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mudenamarotojuanes/Library/Mobile Documents/com~apple~CloudDocs/Desktop/MAPT P301S manuscript/complete DRAFTS/JLR submission/Revisions/"/>
    </mc:Choice>
  </mc:AlternateContent>
  <xr:revisionPtr revIDLastSave="0" documentId="13_ncr:1_{366E105D-0CCB-C145-992E-1C56A2D6AE44}" xr6:coauthVersionLast="47" xr6:coauthVersionMax="47" xr10:uidLastSave="{00000000-0000-0000-0000-000000000000}"/>
  <bookViews>
    <workbookView xWindow="860" yWindow="760" windowWidth="29400" windowHeight="17060" firstSheet="2" activeTab="8" xr2:uid="{9CE3D149-5A56-514A-9B05-CBE316C85700}"/>
  </bookViews>
  <sheets>
    <sheet name="behavior Fig.1" sheetId="18" r:id="rId1"/>
    <sheet name="behavior Fig.S1" sheetId="19" r:id="rId2"/>
    <sheet name="p(Tau)_HC_WB_Fig.1" sheetId="13" r:id="rId3"/>
    <sheet name="(p)Tau_CTX_WB_Fig.1 " sheetId="12" r:id="rId4"/>
    <sheet name="Z scores WT mice sterols Fig.2" sheetId="8" r:id="rId5"/>
    <sheet name="Z scores WT mice lipids Fig.2  " sheetId="5" r:id="rId6"/>
    <sheet name="gliosis Fig.S2" sheetId="17" r:id="rId7"/>
    <sheet name="Lipidyzer_standard_composition" sheetId="21" r:id="rId8"/>
    <sheet name="HC lipidomics nmol_g Fig.3_S3" sheetId="20" r:id="rId9"/>
    <sheet name="CTX lipidomics nmol_g Fig.3_S3" sheetId="2" r:id="rId10"/>
    <sheet name="CTX saturation Fig.3_S3" sheetId="3" r:id="rId11"/>
    <sheet name="HC saturation Fig.3" sheetId="4" r:id="rId12"/>
    <sheet name="HC sterol analysis Fig.4" sheetId="10" r:id="rId13"/>
    <sheet name="CTX sterol analysis Fig.4" sheetId="9" r:id="rId14"/>
    <sheet name="Plasma sterol analysis Fig.S4" sheetId="11" r:id="rId15"/>
    <sheet name="HC_corr_pTau_lipidspecies_Fig.5" sheetId="14" r:id="rId16"/>
    <sheet name="CTX_Corr_pTau_lipidspeci_Fig S5" sheetId="15" r:id="rId17"/>
    <sheet name="corr_pTau_lipidclass Fig.5 " sheetId="1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O32" i="2" l="1"/>
  <c r="SO33" i="2"/>
  <c r="MW33" i="2"/>
  <c r="MW32" i="2"/>
  <c r="MW29" i="2"/>
  <c r="MX29" i="2"/>
  <c r="MY29" i="2"/>
  <c r="MZ29" i="2"/>
  <c r="NA29" i="2"/>
  <c r="NB29" i="2"/>
  <c r="NC29" i="2"/>
  <c r="ND29" i="2"/>
  <c r="NE29" i="2"/>
  <c r="NF29" i="2"/>
  <c r="NG29" i="2"/>
  <c r="NH29" i="2"/>
  <c r="NI29" i="2"/>
  <c r="NJ29" i="2"/>
  <c r="NK29" i="2"/>
  <c r="NL29" i="2"/>
  <c r="NM29" i="2"/>
  <c r="NN29" i="2"/>
  <c r="NO29" i="2"/>
  <c r="NP29" i="2"/>
  <c r="NQ29" i="2"/>
  <c r="NR29" i="2"/>
  <c r="NS29" i="2"/>
  <c r="NT29" i="2"/>
  <c r="NU29" i="2"/>
  <c r="NV29" i="2"/>
  <c r="NW29" i="2"/>
  <c r="NX29" i="2"/>
  <c r="NY29" i="2"/>
  <c r="NZ29" i="2"/>
  <c r="OA29" i="2"/>
  <c r="OB29" i="2"/>
  <c r="OC29" i="2"/>
  <c r="OD29" i="2"/>
  <c r="OE29" i="2"/>
  <c r="OF29" i="2"/>
  <c r="OG29" i="2"/>
  <c r="OH29" i="2"/>
  <c r="OI29" i="2"/>
  <c r="OJ29" i="2"/>
  <c r="OK29" i="2"/>
  <c r="OL29" i="2"/>
  <c r="OM29" i="2"/>
  <c r="ON29" i="2"/>
  <c r="OO29" i="2"/>
  <c r="OP29" i="2"/>
  <c r="OQ29" i="2"/>
  <c r="OR29" i="2"/>
  <c r="OS29" i="2"/>
  <c r="OT29" i="2"/>
  <c r="OU29" i="2"/>
  <c r="OV29" i="2"/>
  <c r="OW29" i="2"/>
  <c r="OX29" i="2"/>
  <c r="OY29" i="2"/>
  <c r="OZ29" i="2"/>
  <c r="PA29" i="2"/>
  <c r="PB29" i="2"/>
  <c r="PC29" i="2"/>
  <c r="PD29" i="2"/>
  <c r="PE29" i="2"/>
  <c r="PF29" i="2"/>
  <c r="PG29" i="2"/>
  <c r="PH29" i="2"/>
  <c r="PI29" i="2"/>
  <c r="PJ29" i="2"/>
  <c r="PK29" i="2"/>
  <c r="PL29" i="2"/>
  <c r="PM29" i="2"/>
  <c r="PN29" i="2"/>
  <c r="PO29" i="2"/>
  <c r="PP29" i="2"/>
  <c r="PQ29" i="2"/>
  <c r="PR29" i="2"/>
  <c r="PS29" i="2"/>
  <c r="PT29" i="2"/>
  <c r="PU29" i="2"/>
  <c r="PV29" i="2"/>
  <c r="PW29" i="2"/>
  <c r="PX29" i="2"/>
  <c r="PY29" i="2"/>
  <c r="PZ29" i="2"/>
  <c r="QA29" i="2"/>
  <c r="QB29" i="2"/>
  <c r="QC29" i="2"/>
  <c r="QD29" i="2"/>
  <c r="QE29" i="2"/>
  <c r="QF29" i="2"/>
  <c r="QG29" i="2"/>
  <c r="QH29" i="2"/>
  <c r="QI29" i="2"/>
  <c r="QJ29" i="2"/>
  <c r="QK29" i="2"/>
  <c r="QL29" i="2"/>
  <c r="QM29" i="2"/>
  <c r="QN29" i="2"/>
  <c r="QO29" i="2"/>
  <c r="QP29" i="2"/>
  <c r="QQ29" i="2"/>
  <c r="QR29" i="2"/>
  <c r="QS29" i="2"/>
  <c r="QT29" i="2"/>
  <c r="QU29" i="2"/>
  <c r="QV29" i="2"/>
  <c r="QW29" i="2"/>
  <c r="QX29" i="2"/>
  <c r="QY29" i="2"/>
  <c r="QZ29" i="2"/>
  <c r="RA29" i="2"/>
  <c r="RB29" i="2"/>
  <c r="RC29" i="2"/>
  <c r="RD29" i="2"/>
  <c r="RE29" i="2"/>
  <c r="RF29" i="2"/>
  <c r="RG29" i="2"/>
  <c r="RH29" i="2"/>
  <c r="RI29" i="2"/>
  <c r="RJ29" i="2"/>
  <c r="RK29" i="2"/>
  <c r="RL29" i="2"/>
  <c r="RM29" i="2"/>
  <c r="RN29" i="2"/>
  <c r="RO29" i="2"/>
  <c r="RP29" i="2"/>
  <c r="RQ29" i="2"/>
  <c r="RR29" i="2"/>
  <c r="RS29" i="2"/>
  <c r="RT29" i="2"/>
  <c r="RU29" i="2"/>
  <c r="RV29" i="2"/>
  <c r="RW29" i="2"/>
  <c r="RX29" i="2"/>
  <c r="RY29" i="2"/>
  <c r="RZ29" i="2"/>
  <c r="SA29" i="2"/>
  <c r="SB29" i="2"/>
  <c r="SC29" i="2"/>
  <c r="SD29" i="2"/>
  <c r="SE29" i="2"/>
  <c r="SF29" i="2"/>
  <c r="SG29" i="2"/>
  <c r="SH29" i="2"/>
  <c r="SI29" i="2"/>
  <c r="SJ29" i="2"/>
  <c r="SK29" i="2"/>
  <c r="SL29" i="2"/>
  <c r="SM29" i="2"/>
  <c r="SN29" i="2"/>
  <c r="SO29" i="2"/>
  <c r="MW30" i="2"/>
  <c r="MX30" i="2"/>
  <c r="MY30" i="2"/>
  <c r="MZ30" i="2"/>
  <c r="NA30" i="2"/>
  <c r="NB30" i="2"/>
  <c r="NC30" i="2"/>
  <c r="ND30" i="2"/>
  <c r="NE30" i="2"/>
  <c r="NF30" i="2"/>
  <c r="NG30" i="2"/>
  <c r="NH30" i="2"/>
  <c r="NI30" i="2"/>
  <c r="NJ30" i="2"/>
  <c r="NK30" i="2"/>
  <c r="NL30" i="2"/>
  <c r="NM30" i="2"/>
  <c r="NN30" i="2"/>
  <c r="NO30" i="2"/>
  <c r="NP30" i="2"/>
  <c r="NQ30" i="2"/>
  <c r="NR30" i="2"/>
  <c r="NS30" i="2"/>
  <c r="NT30" i="2"/>
  <c r="NU30" i="2"/>
  <c r="NV30" i="2"/>
  <c r="NW30" i="2"/>
  <c r="NX30" i="2"/>
  <c r="NY30" i="2"/>
  <c r="NZ30" i="2"/>
  <c r="OA30" i="2"/>
  <c r="OB30" i="2"/>
  <c r="OC30" i="2"/>
  <c r="OD30" i="2"/>
  <c r="OE30" i="2"/>
  <c r="OF30" i="2"/>
  <c r="OG30" i="2"/>
  <c r="OH30" i="2"/>
  <c r="OI30" i="2"/>
  <c r="OJ30" i="2"/>
  <c r="OK30" i="2"/>
  <c r="OL30" i="2"/>
  <c r="OM30" i="2"/>
  <c r="ON30" i="2"/>
  <c r="OO30" i="2"/>
  <c r="OP30" i="2"/>
  <c r="OQ30" i="2"/>
  <c r="OR30" i="2"/>
  <c r="OS30" i="2"/>
  <c r="OT30" i="2"/>
  <c r="OU30" i="2"/>
  <c r="OV30" i="2"/>
  <c r="OW30" i="2"/>
  <c r="OX30" i="2"/>
  <c r="OY30" i="2"/>
  <c r="OZ30" i="2"/>
  <c r="PA30" i="2"/>
  <c r="PB30" i="2"/>
  <c r="PC30" i="2"/>
  <c r="PD30" i="2"/>
  <c r="PE30" i="2"/>
  <c r="PF30" i="2"/>
  <c r="PG30" i="2"/>
  <c r="PH30" i="2"/>
  <c r="PI30" i="2"/>
  <c r="PJ30" i="2"/>
  <c r="PK30" i="2"/>
  <c r="PL30" i="2"/>
  <c r="PM30" i="2"/>
  <c r="PN30" i="2"/>
  <c r="PO30" i="2"/>
  <c r="PP30" i="2"/>
  <c r="PQ30" i="2"/>
  <c r="PR30" i="2"/>
  <c r="PS30" i="2"/>
  <c r="PT30" i="2"/>
  <c r="PU30" i="2"/>
  <c r="PV30" i="2"/>
  <c r="PW30" i="2"/>
  <c r="PX30" i="2"/>
  <c r="PY30" i="2"/>
  <c r="PZ30" i="2"/>
  <c r="QA30" i="2"/>
  <c r="QB30" i="2"/>
  <c r="QC30" i="2"/>
  <c r="QD30" i="2"/>
  <c r="QE30" i="2"/>
  <c r="QF30" i="2"/>
  <c r="QG30" i="2"/>
  <c r="QH30" i="2"/>
  <c r="QI30" i="2"/>
  <c r="QJ30" i="2"/>
  <c r="QK30" i="2"/>
  <c r="QL30" i="2"/>
  <c r="QM30" i="2"/>
  <c r="QN30" i="2"/>
  <c r="QO30" i="2"/>
  <c r="QP30" i="2"/>
  <c r="QQ30" i="2"/>
  <c r="QR30" i="2"/>
  <c r="QS30" i="2"/>
  <c r="QT30" i="2"/>
  <c r="QU30" i="2"/>
  <c r="QV30" i="2"/>
  <c r="QW30" i="2"/>
  <c r="QX30" i="2"/>
  <c r="QY30" i="2"/>
  <c r="QZ30" i="2"/>
  <c r="RA30" i="2"/>
  <c r="RB30" i="2"/>
  <c r="RC30" i="2"/>
  <c r="RD30" i="2"/>
  <c r="RE30" i="2"/>
  <c r="RF30" i="2"/>
  <c r="RG30" i="2"/>
  <c r="RH30" i="2"/>
  <c r="RI30" i="2"/>
  <c r="RJ30" i="2"/>
  <c r="RK30" i="2"/>
  <c r="RL30" i="2"/>
  <c r="RM30" i="2"/>
  <c r="RN30" i="2"/>
  <c r="RO30" i="2"/>
  <c r="RP30" i="2"/>
  <c r="RQ30" i="2"/>
  <c r="RR30" i="2"/>
  <c r="RS30" i="2"/>
  <c r="RT30" i="2"/>
  <c r="RU30" i="2"/>
  <c r="RV30" i="2"/>
  <c r="RW30" i="2"/>
  <c r="RX30" i="2"/>
  <c r="RY30" i="2"/>
  <c r="RZ30" i="2"/>
  <c r="SA30" i="2"/>
  <c r="SB30" i="2"/>
  <c r="SC30" i="2"/>
  <c r="SD30" i="2"/>
  <c r="SE30" i="2"/>
  <c r="SF30" i="2"/>
  <c r="SG30" i="2"/>
  <c r="SH30" i="2"/>
  <c r="SI30" i="2"/>
  <c r="SJ30" i="2"/>
  <c r="SK30" i="2"/>
  <c r="SL30" i="2"/>
  <c r="SM30" i="2"/>
  <c r="SN30" i="2"/>
  <c r="SO30" i="2"/>
  <c r="MV29" i="2"/>
  <c r="N50" i="12" l="1"/>
  <c r="L3" i="12"/>
  <c r="G14" i="13"/>
  <c r="M32" i="13"/>
  <c r="M31" i="13"/>
  <c r="M30" i="13"/>
  <c r="M29" i="13"/>
  <c r="M28" i="13"/>
  <c r="M27" i="13"/>
  <c r="M26" i="13"/>
  <c r="M25" i="13"/>
  <c r="M24" i="13"/>
  <c r="M23" i="13"/>
  <c r="M22" i="13"/>
  <c r="G13" i="13"/>
  <c r="G12" i="13"/>
  <c r="G11" i="13"/>
  <c r="G10" i="13"/>
  <c r="G9" i="13"/>
  <c r="G8" i="13"/>
  <c r="G7" i="13"/>
  <c r="G6" i="13"/>
  <c r="G5" i="13"/>
  <c r="G4" i="13"/>
  <c r="P29" i="12"/>
  <c r="N29" i="12"/>
  <c r="P50" i="12"/>
  <c r="P49" i="12"/>
  <c r="N49" i="12"/>
  <c r="P48" i="12"/>
  <c r="N48" i="12"/>
  <c r="P47" i="12"/>
  <c r="N47" i="12"/>
  <c r="P46" i="12"/>
  <c r="N46" i="12"/>
  <c r="P45" i="12"/>
  <c r="N45" i="12"/>
  <c r="P44" i="12"/>
  <c r="N44" i="12"/>
  <c r="P43" i="12"/>
  <c r="N43" i="12"/>
  <c r="P42" i="12"/>
  <c r="N42" i="12"/>
  <c r="P41" i="12"/>
  <c r="N41" i="12"/>
  <c r="P40" i="12"/>
  <c r="N40" i="12"/>
  <c r="P39" i="12"/>
  <c r="N39" i="12"/>
  <c r="P38" i="12"/>
  <c r="N38" i="12"/>
  <c r="P37" i="12"/>
  <c r="N37" i="12"/>
  <c r="P36" i="12"/>
  <c r="N36" i="12"/>
  <c r="P35" i="12"/>
  <c r="N35" i="12"/>
  <c r="P34" i="12"/>
  <c r="N34" i="12"/>
  <c r="P33" i="12"/>
  <c r="N33" i="12"/>
  <c r="P32" i="12"/>
  <c r="N32" i="12"/>
  <c r="P31" i="12"/>
  <c r="N31" i="12"/>
  <c r="P30" i="12"/>
  <c r="N30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  <c r="Q9" i="10"/>
  <c r="Z27" i="10"/>
  <c r="Y27" i="10"/>
  <c r="X27" i="10"/>
  <c r="W27" i="10"/>
  <c r="V27" i="10"/>
  <c r="U27" i="10"/>
  <c r="T27" i="10"/>
  <c r="S27" i="10"/>
  <c r="R27" i="10"/>
  <c r="Q27" i="10"/>
  <c r="Z26" i="10"/>
  <c r="Y26" i="10"/>
  <c r="X26" i="10"/>
  <c r="W26" i="10"/>
  <c r="V26" i="10"/>
  <c r="U26" i="10"/>
  <c r="T26" i="10"/>
  <c r="S26" i="10"/>
  <c r="R26" i="10"/>
  <c r="Q26" i="10"/>
  <c r="Z25" i="10"/>
  <c r="Y25" i="10"/>
  <c r="X25" i="10"/>
  <c r="W25" i="10"/>
  <c r="V25" i="10"/>
  <c r="U25" i="10"/>
  <c r="T25" i="10"/>
  <c r="S25" i="10"/>
  <c r="R25" i="10"/>
  <c r="Q25" i="10"/>
  <c r="Z24" i="10"/>
  <c r="Y24" i="10"/>
  <c r="X24" i="10"/>
  <c r="W24" i="10"/>
  <c r="V24" i="10"/>
  <c r="U24" i="10"/>
  <c r="T24" i="10"/>
  <c r="S24" i="10"/>
  <c r="R24" i="10"/>
  <c r="Q24" i="10"/>
  <c r="Z23" i="10"/>
  <c r="Y23" i="10"/>
  <c r="X23" i="10"/>
  <c r="W23" i="10"/>
  <c r="V23" i="10"/>
  <c r="U23" i="10"/>
  <c r="T23" i="10"/>
  <c r="S23" i="10"/>
  <c r="R23" i="10"/>
  <c r="Q23" i="10"/>
  <c r="Z22" i="10"/>
  <c r="Y22" i="10"/>
  <c r="X22" i="10"/>
  <c r="W22" i="10"/>
  <c r="V22" i="10"/>
  <c r="U22" i="10"/>
  <c r="T22" i="10"/>
  <c r="S22" i="10"/>
  <c r="R22" i="10"/>
  <c r="Q22" i="10"/>
  <c r="Z21" i="10"/>
  <c r="Y21" i="10"/>
  <c r="X21" i="10"/>
  <c r="W21" i="10"/>
  <c r="V21" i="10"/>
  <c r="U21" i="10"/>
  <c r="T21" i="10"/>
  <c r="S21" i="10"/>
  <c r="R21" i="10"/>
  <c r="Q21" i="10"/>
  <c r="Z20" i="10"/>
  <c r="Y20" i="10"/>
  <c r="X20" i="10"/>
  <c r="W20" i="10"/>
  <c r="V20" i="10"/>
  <c r="U20" i="10"/>
  <c r="T20" i="10"/>
  <c r="S20" i="10"/>
  <c r="R20" i="10"/>
  <c r="Q20" i="10"/>
  <c r="Z19" i="10"/>
  <c r="Y19" i="10"/>
  <c r="X19" i="10"/>
  <c r="W19" i="10"/>
  <c r="V19" i="10"/>
  <c r="U19" i="10"/>
  <c r="T19" i="10"/>
  <c r="S19" i="10"/>
  <c r="R19" i="10"/>
  <c r="Q19" i="10"/>
  <c r="Z18" i="10"/>
  <c r="Y18" i="10"/>
  <c r="X18" i="10"/>
  <c r="W18" i="10"/>
  <c r="V18" i="10"/>
  <c r="U18" i="10"/>
  <c r="T18" i="10"/>
  <c r="S18" i="10"/>
  <c r="R18" i="10"/>
  <c r="Q18" i="10"/>
  <c r="Z17" i="10"/>
  <c r="Y17" i="10"/>
  <c r="X17" i="10"/>
  <c r="W17" i="10"/>
  <c r="V17" i="10"/>
  <c r="U17" i="10"/>
  <c r="T17" i="10"/>
  <c r="S17" i="10"/>
  <c r="R17" i="10"/>
  <c r="Q17" i="10"/>
  <c r="Z16" i="10"/>
  <c r="Y16" i="10"/>
  <c r="X16" i="10"/>
  <c r="W16" i="10"/>
  <c r="V16" i="10"/>
  <c r="U16" i="10"/>
  <c r="T16" i="10"/>
  <c r="S16" i="10"/>
  <c r="R16" i="10"/>
  <c r="Q16" i="10"/>
  <c r="Z15" i="10"/>
  <c r="Y15" i="10"/>
  <c r="X15" i="10"/>
  <c r="W15" i="10"/>
  <c r="V15" i="10"/>
  <c r="U15" i="10"/>
  <c r="T15" i="10"/>
  <c r="S15" i="10"/>
  <c r="R15" i="10"/>
  <c r="Q15" i="10"/>
  <c r="Z14" i="10"/>
  <c r="Y14" i="10"/>
  <c r="X14" i="10"/>
  <c r="W14" i="10"/>
  <c r="V14" i="10"/>
  <c r="U14" i="10"/>
  <c r="T14" i="10"/>
  <c r="S14" i="10"/>
  <c r="R14" i="10"/>
  <c r="Q14" i="10"/>
  <c r="Z13" i="10"/>
  <c r="Y13" i="10"/>
  <c r="X13" i="10"/>
  <c r="W13" i="10"/>
  <c r="V13" i="10"/>
  <c r="U13" i="10"/>
  <c r="T13" i="10"/>
  <c r="S13" i="10"/>
  <c r="R13" i="10"/>
  <c r="Q13" i="10"/>
  <c r="Z12" i="10"/>
  <c r="Y12" i="10"/>
  <c r="X12" i="10"/>
  <c r="W12" i="10"/>
  <c r="V12" i="10"/>
  <c r="U12" i="10"/>
  <c r="T12" i="10"/>
  <c r="S12" i="10"/>
  <c r="R12" i="10"/>
  <c r="Q12" i="10"/>
  <c r="Z11" i="10"/>
  <c r="Y11" i="10"/>
  <c r="X11" i="10"/>
  <c r="W11" i="10"/>
  <c r="V11" i="10"/>
  <c r="U11" i="10"/>
  <c r="T11" i="10"/>
  <c r="S11" i="10"/>
  <c r="R11" i="10"/>
  <c r="Q11" i="10"/>
  <c r="Z10" i="10"/>
  <c r="Y10" i="10"/>
  <c r="X10" i="10"/>
  <c r="W10" i="10"/>
  <c r="V10" i="10"/>
  <c r="U10" i="10"/>
  <c r="T10" i="10"/>
  <c r="S10" i="10"/>
  <c r="R10" i="10"/>
  <c r="Q10" i="10"/>
  <c r="Z9" i="10"/>
  <c r="Y9" i="10"/>
  <c r="X9" i="10"/>
  <c r="W9" i="10"/>
  <c r="V9" i="10"/>
  <c r="U9" i="10"/>
  <c r="T9" i="10"/>
  <c r="S9" i="10"/>
  <c r="R9" i="10"/>
  <c r="Z8" i="10"/>
  <c r="Y8" i="10"/>
  <c r="X8" i="10"/>
  <c r="W8" i="10"/>
  <c r="V8" i="10"/>
  <c r="U8" i="10"/>
  <c r="T8" i="10"/>
  <c r="S8" i="10"/>
  <c r="R8" i="10"/>
  <c r="Q8" i="10"/>
  <c r="Z7" i="10"/>
  <c r="Y7" i="10"/>
  <c r="X7" i="10"/>
  <c r="W7" i="10"/>
  <c r="V7" i="10"/>
  <c r="U7" i="10"/>
  <c r="T7" i="10"/>
  <c r="S7" i="10"/>
  <c r="R7" i="10"/>
  <c r="Q7" i="10"/>
  <c r="Z6" i="10"/>
  <c r="Y6" i="10"/>
  <c r="X6" i="10"/>
  <c r="W6" i="10"/>
  <c r="V6" i="10"/>
  <c r="U6" i="10"/>
  <c r="T6" i="10"/>
  <c r="S6" i="10"/>
  <c r="R6" i="10"/>
  <c r="Q6" i="10"/>
  <c r="Z5" i="10"/>
  <c r="Y5" i="10"/>
  <c r="X5" i="10"/>
  <c r="W5" i="10"/>
  <c r="V5" i="10"/>
  <c r="U5" i="10"/>
  <c r="T5" i="10"/>
  <c r="S5" i="10"/>
  <c r="R5" i="10"/>
  <c r="Q5" i="10"/>
  <c r="Z4" i="10"/>
  <c r="Y4" i="10"/>
  <c r="X4" i="10"/>
  <c r="W4" i="10"/>
  <c r="V4" i="10"/>
  <c r="U4" i="10"/>
  <c r="T4" i="10"/>
  <c r="S4" i="10"/>
  <c r="R4" i="10"/>
  <c r="Q4" i="10"/>
  <c r="Z3" i="10"/>
  <c r="Y3" i="10"/>
  <c r="X3" i="10"/>
  <c r="W3" i="10"/>
  <c r="V3" i="10"/>
  <c r="U3" i="10"/>
  <c r="T3" i="10"/>
  <c r="S3" i="10"/>
  <c r="R3" i="10"/>
  <c r="Q3" i="10"/>
  <c r="T3" i="11" l="1"/>
  <c r="T27" i="11"/>
  <c r="AG27" i="11"/>
  <c r="AF27" i="11"/>
  <c r="AE27" i="11"/>
  <c r="AD27" i="11"/>
  <c r="AC27" i="11"/>
  <c r="AB27" i="11"/>
  <c r="AA27" i="11"/>
  <c r="Z27" i="11"/>
  <c r="Y27" i="11"/>
  <c r="X27" i="11"/>
  <c r="W27" i="11"/>
  <c r="V27" i="11"/>
  <c r="U27" i="11"/>
  <c r="AG26" i="11"/>
  <c r="AF26" i="11"/>
  <c r="AE26" i="11"/>
  <c r="AD26" i="11"/>
  <c r="AC26" i="11"/>
  <c r="AB26" i="11"/>
  <c r="AA26" i="11"/>
  <c r="Z26" i="11"/>
  <c r="Y26" i="11"/>
  <c r="X26" i="11"/>
  <c r="W26" i="11"/>
  <c r="V26" i="11"/>
  <c r="U26" i="11"/>
  <c r="T26" i="11"/>
  <c r="AG25" i="11"/>
  <c r="AF25" i="11"/>
  <c r="AE25" i="11"/>
  <c r="AD25" i="11"/>
  <c r="AC25" i="11"/>
  <c r="AB25" i="11"/>
  <c r="AA25" i="11"/>
  <c r="Z25" i="11"/>
  <c r="Y25" i="11"/>
  <c r="X25" i="11"/>
  <c r="W25" i="11"/>
  <c r="V25" i="11"/>
  <c r="U25" i="11"/>
  <c r="T25" i="11"/>
  <c r="AG24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T24" i="11"/>
  <c r="AG23" i="11"/>
  <c r="AF23" i="11"/>
  <c r="AE23" i="11"/>
  <c r="AD23" i="11"/>
  <c r="AC23" i="11"/>
  <c r="AB23" i="11"/>
  <c r="AA23" i="11"/>
  <c r="Z23" i="11"/>
  <c r="Y23" i="11"/>
  <c r="X23" i="11"/>
  <c r="W23" i="11"/>
  <c r="V23" i="11"/>
  <c r="U23" i="11"/>
  <c r="T23" i="11"/>
  <c r="AG22" i="11"/>
  <c r="AF22" i="11"/>
  <c r="AE22" i="11"/>
  <c r="AD22" i="11"/>
  <c r="AC22" i="11"/>
  <c r="AB22" i="11"/>
  <c r="AA22" i="11"/>
  <c r="Z22" i="11"/>
  <c r="Y22" i="11"/>
  <c r="X22" i="11"/>
  <c r="W22" i="11"/>
  <c r="V22" i="11"/>
  <c r="U22" i="11"/>
  <c r="T22" i="11"/>
  <c r="AG21" i="11"/>
  <c r="AF21" i="11"/>
  <c r="AE21" i="11"/>
  <c r="AD21" i="11"/>
  <c r="AC21" i="11"/>
  <c r="AB21" i="11"/>
  <c r="AA21" i="11"/>
  <c r="Z21" i="11"/>
  <c r="Y21" i="11"/>
  <c r="X21" i="11"/>
  <c r="W21" i="11"/>
  <c r="V21" i="11"/>
  <c r="U21" i="11"/>
  <c r="T21" i="11"/>
  <c r="AG20" i="11"/>
  <c r="AF20" i="11"/>
  <c r="AE20" i="11"/>
  <c r="AD20" i="11"/>
  <c r="AC20" i="11"/>
  <c r="AB20" i="11"/>
  <c r="AA20" i="11"/>
  <c r="Z20" i="11"/>
  <c r="Y20" i="11"/>
  <c r="X20" i="11"/>
  <c r="W20" i="11"/>
  <c r="V20" i="11"/>
  <c r="U20" i="11"/>
  <c r="T20" i="11"/>
  <c r="AG19" i="11"/>
  <c r="AF19" i="11"/>
  <c r="AE19" i="11"/>
  <c r="AD19" i="11"/>
  <c r="AC19" i="11"/>
  <c r="AB19" i="11"/>
  <c r="AA19" i="11"/>
  <c r="Z19" i="11"/>
  <c r="Y19" i="11"/>
  <c r="X19" i="11"/>
  <c r="W19" i="11"/>
  <c r="V19" i="11"/>
  <c r="U19" i="11"/>
  <c r="T19" i="11"/>
  <c r="AG18" i="11"/>
  <c r="AF18" i="11"/>
  <c r="AE18" i="11"/>
  <c r="AD18" i="11"/>
  <c r="AC18" i="11"/>
  <c r="AB18" i="11"/>
  <c r="AA18" i="11"/>
  <c r="Z18" i="11"/>
  <c r="Y18" i="11"/>
  <c r="X18" i="11"/>
  <c r="W18" i="11"/>
  <c r="V18" i="11"/>
  <c r="U18" i="11"/>
  <c r="T18" i="11"/>
  <c r="AG17" i="11"/>
  <c r="AF17" i="11"/>
  <c r="AE17" i="11"/>
  <c r="AD17" i="11"/>
  <c r="AC17" i="11"/>
  <c r="AB17" i="11"/>
  <c r="AA17" i="11"/>
  <c r="Z17" i="11"/>
  <c r="Y17" i="11"/>
  <c r="X17" i="11"/>
  <c r="W17" i="11"/>
  <c r="V17" i="11"/>
  <c r="U17" i="11"/>
  <c r="T17" i="11"/>
  <c r="AG16" i="11"/>
  <c r="AF16" i="11"/>
  <c r="AE16" i="11"/>
  <c r="AD16" i="11"/>
  <c r="AC16" i="11"/>
  <c r="AB16" i="11"/>
  <c r="AA16" i="11"/>
  <c r="Z16" i="11"/>
  <c r="Y16" i="11"/>
  <c r="X16" i="11"/>
  <c r="W16" i="11"/>
  <c r="V16" i="11"/>
  <c r="U16" i="11"/>
  <c r="T16" i="11"/>
  <c r="AG15" i="11"/>
  <c r="AF15" i="11"/>
  <c r="AE15" i="11"/>
  <c r="AD15" i="11"/>
  <c r="AC15" i="11"/>
  <c r="AB15" i="11"/>
  <c r="AA15" i="11"/>
  <c r="Z15" i="11"/>
  <c r="Y15" i="11"/>
  <c r="X15" i="11"/>
  <c r="W15" i="11"/>
  <c r="V15" i="11"/>
  <c r="U15" i="11"/>
  <c r="T15" i="11"/>
  <c r="AG14" i="11"/>
  <c r="AF14" i="11"/>
  <c r="AE14" i="11"/>
  <c r="AD14" i="11"/>
  <c r="AC14" i="11"/>
  <c r="AB14" i="11"/>
  <c r="AA14" i="11"/>
  <c r="Z14" i="11"/>
  <c r="Y14" i="11"/>
  <c r="X14" i="11"/>
  <c r="W14" i="11"/>
  <c r="V14" i="11"/>
  <c r="U14" i="11"/>
  <c r="T14" i="11"/>
  <c r="AG13" i="11"/>
  <c r="AF13" i="11"/>
  <c r="AE13" i="11"/>
  <c r="AD13" i="11"/>
  <c r="AC13" i="11"/>
  <c r="AB13" i="11"/>
  <c r="AA13" i="11"/>
  <c r="Z13" i="11"/>
  <c r="Y13" i="11"/>
  <c r="X13" i="11"/>
  <c r="W13" i="11"/>
  <c r="V13" i="11"/>
  <c r="U13" i="11"/>
  <c r="T13" i="11"/>
  <c r="AG12" i="11"/>
  <c r="AF12" i="11"/>
  <c r="AE12" i="11"/>
  <c r="AD12" i="11"/>
  <c r="AC12" i="11"/>
  <c r="AB12" i="11"/>
  <c r="AA12" i="11"/>
  <c r="Z12" i="11"/>
  <c r="Y12" i="11"/>
  <c r="X12" i="11"/>
  <c r="W12" i="11"/>
  <c r="V12" i="11"/>
  <c r="U12" i="11"/>
  <c r="T12" i="11"/>
  <c r="AG11" i="11"/>
  <c r="AF11" i="11"/>
  <c r="AE11" i="11"/>
  <c r="AD11" i="11"/>
  <c r="AC11" i="11"/>
  <c r="AB11" i="11"/>
  <c r="AA11" i="11"/>
  <c r="Z11" i="11"/>
  <c r="Y11" i="11"/>
  <c r="X11" i="11"/>
  <c r="W11" i="11"/>
  <c r="V11" i="11"/>
  <c r="U11" i="11"/>
  <c r="T11" i="11"/>
  <c r="AG10" i="11"/>
  <c r="AF10" i="11"/>
  <c r="AE10" i="11"/>
  <c r="AD10" i="11"/>
  <c r="AC10" i="11"/>
  <c r="AB10" i="11"/>
  <c r="AA10" i="11"/>
  <c r="Z10" i="11"/>
  <c r="Y10" i="11"/>
  <c r="X10" i="11"/>
  <c r="W10" i="11"/>
  <c r="V10" i="11"/>
  <c r="U10" i="11"/>
  <c r="T10" i="11"/>
  <c r="AG9" i="11"/>
  <c r="AF9" i="11"/>
  <c r="AE9" i="11"/>
  <c r="AD9" i="11"/>
  <c r="AC9" i="11"/>
  <c r="AB9" i="11"/>
  <c r="AA9" i="11"/>
  <c r="Z9" i="11"/>
  <c r="Y9" i="11"/>
  <c r="X9" i="11"/>
  <c r="W9" i="11"/>
  <c r="V9" i="11"/>
  <c r="U9" i="11"/>
  <c r="T9" i="11"/>
  <c r="AG8" i="11"/>
  <c r="AF8" i="11"/>
  <c r="AE8" i="11"/>
  <c r="AD8" i="11"/>
  <c r="AC8" i="11"/>
  <c r="AB8" i="11"/>
  <c r="AA8" i="11"/>
  <c r="Z8" i="11"/>
  <c r="Y8" i="11"/>
  <c r="X8" i="11"/>
  <c r="W8" i="11"/>
  <c r="V8" i="11"/>
  <c r="U8" i="11"/>
  <c r="T8" i="11"/>
  <c r="AG7" i="11"/>
  <c r="AF7" i="11"/>
  <c r="AE7" i="11"/>
  <c r="AD7" i="11"/>
  <c r="AC7" i="11"/>
  <c r="AB7" i="11"/>
  <c r="AA7" i="11"/>
  <c r="Z7" i="11"/>
  <c r="Y7" i="11"/>
  <c r="X7" i="11"/>
  <c r="W7" i="11"/>
  <c r="V7" i="11"/>
  <c r="U7" i="11"/>
  <c r="T7" i="11"/>
  <c r="AG6" i="11"/>
  <c r="AF6" i="11"/>
  <c r="AE6" i="11"/>
  <c r="AD6" i="11"/>
  <c r="AC6" i="11"/>
  <c r="AB6" i="11"/>
  <c r="AA6" i="11"/>
  <c r="Z6" i="11"/>
  <c r="Y6" i="11"/>
  <c r="X6" i="11"/>
  <c r="W6" i="11"/>
  <c r="V6" i="11"/>
  <c r="U6" i="11"/>
  <c r="T6" i="11"/>
  <c r="AG5" i="11"/>
  <c r="AF5" i="11"/>
  <c r="AE5" i="11"/>
  <c r="AD5" i="11"/>
  <c r="AC5" i="11"/>
  <c r="AB5" i="11"/>
  <c r="AA5" i="11"/>
  <c r="Z5" i="11"/>
  <c r="Y5" i="11"/>
  <c r="X5" i="11"/>
  <c r="W5" i="11"/>
  <c r="V5" i="11"/>
  <c r="U5" i="11"/>
  <c r="T5" i="11"/>
  <c r="AG4" i="11"/>
  <c r="AF4" i="11"/>
  <c r="AE4" i="11"/>
  <c r="AD4" i="11"/>
  <c r="AC4" i="11"/>
  <c r="AB4" i="11"/>
  <c r="AA4" i="11"/>
  <c r="Z4" i="11"/>
  <c r="Y4" i="11"/>
  <c r="X4" i="11"/>
  <c r="W4" i="11"/>
  <c r="V4" i="11"/>
  <c r="U4" i="11"/>
  <c r="T4" i="11"/>
  <c r="AG3" i="11"/>
  <c r="AF3" i="11"/>
  <c r="AE3" i="11"/>
  <c r="AD3" i="11"/>
  <c r="AC3" i="11"/>
  <c r="AB3" i="11"/>
  <c r="AA3" i="11"/>
  <c r="Z3" i="11"/>
  <c r="Y3" i="11"/>
  <c r="X3" i="11"/>
  <c r="W3" i="11"/>
  <c r="V3" i="11"/>
  <c r="U3" i="11"/>
  <c r="Q3" i="9" l="1"/>
  <c r="P3" i="9"/>
  <c r="Y27" i="9"/>
  <c r="X27" i="9"/>
  <c r="W27" i="9"/>
  <c r="V27" i="9"/>
  <c r="U27" i="9"/>
  <c r="T27" i="9"/>
  <c r="S27" i="9"/>
  <c r="R27" i="9"/>
  <c r="Q27" i="9"/>
  <c r="P27" i="9"/>
  <c r="Y26" i="9"/>
  <c r="X26" i="9"/>
  <c r="W26" i="9"/>
  <c r="V26" i="9"/>
  <c r="U26" i="9"/>
  <c r="T26" i="9"/>
  <c r="S26" i="9"/>
  <c r="R26" i="9"/>
  <c r="Q26" i="9"/>
  <c r="P26" i="9"/>
  <c r="Y25" i="9"/>
  <c r="X25" i="9"/>
  <c r="W25" i="9"/>
  <c r="V25" i="9"/>
  <c r="U25" i="9"/>
  <c r="T25" i="9"/>
  <c r="S25" i="9"/>
  <c r="R25" i="9"/>
  <c r="Q25" i="9"/>
  <c r="P25" i="9"/>
  <c r="Y24" i="9"/>
  <c r="X24" i="9"/>
  <c r="W24" i="9"/>
  <c r="V24" i="9"/>
  <c r="U24" i="9"/>
  <c r="T24" i="9"/>
  <c r="S24" i="9"/>
  <c r="R24" i="9"/>
  <c r="Q24" i="9"/>
  <c r="P24" i="9"/>
  <c r="Y23" i="9"/>
  <c r="X23" i="9"/>
  <c r="W23" i="9"/>
  <c r="V23" i="9"/>
  <c r="U23" i="9"/>
  <c r="T23" i="9"/>
  <c r="S23" i="9"/>
  <c r="R23" i="9"/>
  <c r="Q23" i="9"/>
  <c r="P23" i="9"/>
  <c r="Y22" i="9"/>
  <c r="X22" i="9"/>
  <c r="W22" i="9"/>
  <c r="V22" i="9"/>
  <c r="U22" i="9"/>
  <c r="T22" i="9"/>
  <c r="S22" i="9"/>
  <c r="R22" i="9"/>
  <c r="Q22" i="9"/>
  <c r="P22" i="9"/>
  <c r="Y21" i="9"/>
  <c r="X21" i="9"/>
  <c r="W21" i="9"/>
  <c r="V21" i="9"/>
  <c r="U21" i="9"/>
  <c r="T21" i="9"/>
  <c r="S21" i="9"/>
  <c r="R21" i="9"/>
  <c r="Q21" i="9"/>
  <c r="P21" i="9"/>
  <c r="Y20" i="9"/>
  <c r="X20" i="9"/>
  <c r="W20" i="9"/>
  <c r="V20" i="9"/>
  <c r="U20" i="9"/>
  <c r="T20" i="9"/>
  <c r="S20" i="9"/>
  <c r="R20" i="9"/>
  <c r="Q20" i="9"/>
  <c r="P20" i="9"/>
  <c r="Y19" i="9"/>
  <c r="X19" i="9"/>
  <c r="W19" i="9"/>
  <c r="V19" i="9"/>
  <c r="U19" i="9"/>
  <c r="T19" i="9"/>
  <c r="S19" i="9"/>
  <c r="R19" i="9"/>
  <c r="Q19" i="9"/>
  <c r="P19" i="9"/>
  <c r="Y18" i="9"/>
  <c r="X18" i="9"/>
  <c r="W18" i="9"/>
  <c r="V18" i="9"/>
  <c r="U18" i="9"/>
  <c r="T18" i="9"/>
  <c r="S18" i="9"/>
  <c r="R18" i="9"/>
  <c r="Q18" i="9"/>
  <c r="P18" i="9"/>
  <c r="Y17" i="9"/>
  <c r="X17" i="9"/>
  <c r="W17" i="9"/>
  <c r="V17" i="9"/>
  <c r="U17" i="9"/>
  <c r="T17" i="9"/>
  <c r="S17" i="9"/>
  <c r="R17" i="9"/>
  <c r="Q17" i="9"/>
  <c r="P17" i="9"/>
  <c r="Y16" i="9"/>
  <c r="X16" i="9"/>
  <c r="W16" i="9"/>
  <c r="V16" i="9"/>
  <c r="U16" i="9"/>
  <c r="T16" i="9"/>
  <c r="S16" i="9"/>
  <c r="R16" i="9"/>
  <c r="Q16" i="9"/>
  <c r="P16" i="9"/>
  <c r="Y15" i="9"/>
  <c r="X15" i="9"/>
  <c r="W15" i="9"/>
  <c r="V15" i="9"/>
  <c r="U15" i="9"/>
  <c r="T15" i="9"/>
  <c r="S15" i="9"/>
  <c r="R15" i="9"/>
  <c r="Q15" i="9"/>
  <c r="P15" i="9"/>
  <c r="Y14" i="9"/>
  <c r="X14" i="9"/>
  <c r="W14" i="9"/>
  <c r="V14" i="9"/>
  <c r="U14" i="9"/>
  <c r="T14" i="9"/>
  <c r="S14" i="9"/>
  <c r="R14" i="9"/>
  <c r="Q14" i="9"/>
  <c r="P14" i="9"/>
  <c r="Y13" i="9"/>
  <c r="X13" i="9"/>
  <c r="W13" i="9"/>
  <c r="V13" i="9"/>
  <c r="U13" i="9"/>
  <c r="T13" i="9"/>
  <c r="S13" i="9"/>
  <c r="R13" i="9"/>
  <c r="Q13" i="9"/>
  <c r="P13" i="9"/>
  <c r="Y12" i="9"/>
  <c r="X12" i="9"/>
  <c r="W12" i="9"/>
  <c r="V12" i="9"/>
  <c r="U12" i="9"/>
  <c r="T12" i="9"/>
  <c r="S12" i="9"/>
  <c r="R12" i="9"/>
  <c r="Q12" i="9"/>
  <c r="P12" i="9"/>
  <c r="Y11" i="9"/>
  <c r="X11" i="9"/>
  <c r="W11" i="9"/>
  <c r="V11" i="9"/>
  <c r="U11" i="9"/>
  <c r="T11" i="9"/>
  <c r="S11" i="9"/>
  <c r="R11" i="9"/>
  <c r="Q11" i="9"/>
  <c r="P11" i="9"/>
  <c r="Y10" i="9"/>
  <c r="X10" i="9"/>
  <c r="W10" i="9"/>
  <c r="V10" i="9"/>
  <c r="U10" i="9"/>
  <c r="T10" i="9"/>
  <c r="S10" i="9"/>
  <c r="R10" i="9"/>
  <c r="Q10" i="9"/>
  <c r="P10" i="9"/>
  <c r="Y9" i="9"/>
  <c r="X9" i="9"/>
  <c r="W9" i="9"/>
  <c r="V9" i="9"/>
  <c r="U9" i="9"/>
  <c r="T9" i="9"/>
  <c r="S9" i="9"/>
  <c r="R9" i="9"/>
  <c r="Q9" i="9"/>
  <c r="P9" i="9"/>
  <c r="Y8" i="9"/>
  <c r="X8" i="9"/>
  <c r="W8" i="9"/>
  <c r="V8" i="9"/>
  <c r="U8" i="9"/>
  <c r="T8" i="9"/>
  <c r="S8" i="9"/>
  <c r="R8" i="9"/>
  <c r="Q8" i="9"/>
  <c r="P8" i="9"/>
  <c r="Y7" i="9"/>
  <c r="X7" i="9"/>
  <c r="W7" i="9"/>
  <c r="V7" i="9"/>
  <c r="U7" i="9"/>
  <c r="T7" i="9"/>
  <c r="S7" i="9"/>
  <c r="R7" i="9"/>
  <c r="Q7" i="9"/>
  <c r="P7" i="9"/>
  <c r="Y6" i="9"/>
  <c r="X6" i="9"/>
  <c r="W6" i="9"/>
  <c r="V6" i="9"/>
  <c r="U6" i="9"/>
  <c r="T6" i="9"/>
  <c r="S6" i="9"/>
  <c r="R6" i="9"/>
  <c r="Q6" i="9"/>
  <c r="P6" i="9"/>
  <c r="Y5" i="9"/>
  <c r="X5" i="9"/>
  <c r="W5" i="9"/>
  <c r="V5" i="9"/>
  <c r="U5" i="9"/>
  <c r="T5" i="9"/>
  <c r="S5" i="9"/>
  <c r="R5" i="9"/>
  <c r="Q5" i="9"/>
  <c r="P5" i="9"/>
  <c r="Y4" i="9"/>
  <c r="X4" i="9"/>
  <c r="W4" i="9"/>
  <c r="V4" i="9"/>
  <c r="U4" i="9"/>
  <c r="T4" i="9"/>
  <c r="S4" i="9"/>
  <c r="R4" i="9"/>
  <c r="Q4" i="9"/>
  <c r="P4" i="9"/>
  <c r="Y3" i="9"/>
  <c r="X3" i="9"/>
  <c r="W3" i="9"/>
  <c r="V3" i="9"/>
  <c r="U3" i="9"/>
  <c r="T3" i="9"/>
  <c r="S3" i="9"/>
  <c r="R3" i="9"/>
  <c r="MV30" i="2" l="1"/>
  <c r="MU30" i="2"/>
  <c r="MT30" i="2"/>
  <c r="MS30" i="2"/>
  <c r="MR30" i="2"/>
  <c r="MQ30" i="2"/>
  <c r="MP30" i="2"/>
  <c r="MO30" i="2"/>
  <c r="MN30" i="2"/>
  <c r="MM30" i="2"/>
  <c r="ML30" i="2"/>
  <c r="MK30" i="2"/>
  <c r="MJ30" i="2"/>
  <c r="MI30" i="2"/>
  <c r="MH30" i="2"/>
  <c r="MG30" i="2"/>
  <c r="MF30" i="2"/>
  <c r="ME30" i="2"/>
  <c r="MD30" i="2"/>
  <c r="MC30" i="2"/>
  <c r="MB30" i="2"/>
  <c r="MA30" i="2"/>
  <c r="LZ30" i="2"/>
  <c r="LY30" i="2"/>
  <c r="LX30" i="2"/>
  <c r="LW30" i="2"/>
  <c r="LV30" i="2"/>
  <c r="LU30" i="2"/>
  <c r="LT30" i="2"/>
  <c r="LS30" i="2"/>
  <c r="LR30" i="2"/>
  <c r="LQ30" i="2"/>
  <c r="LP30" i="2"/>
  <c r="LO30" i="2"/>
  <c r="LN30" i="2"/>
  <c r="LM30" i="2"/>
  <c r="LL30" i="2"/>
  <c r="LK30" i="2"/>
  <c r="LJ30" i="2"/>
  <c r="LI30" i="2"/>
  <c r="LH30" i="2"/>
  <c r="LG30" i="2"/>
  <c r="LF30" i="2"/>
  <c r="LE30" i="2"/>
  <c r="LD30" i="2"/>
  <c r="LC30" i="2"/>
  <c r="LB30" i="2"/>
  <c r="LA30" i="2"/>
  <c r="KZ30" i="2"/>
  <c r="KY30" i="2"/>
  <c r="KX30" i="2"/>
  <c r="KW30" i="2"/>
  <c r="KV30" i="2"/>
  <c r="KU30" i="2"/>
  <c r="KT30" i="2"/>
  <c r="KS30" i="2"/>
  <c r="KR30" i="2"/>
  <c r="KQ30" i="2"/>
  <c r="KP30" i="2"/>
  <c r="KO30" i="2"/>
  <c r="KN30" i="2"/>
  <c r="KM30" i="2"/>
  <c r="KL30" i="2"/>
  <c r="KK30" i="2"/>
  <c r="KJ30" i="2"/>
  <c r="KI30" i="2"/>
  <c r="KH30" i="2"/>
  <c r="KG30" i="2"/>
  <c r="KF30" i="2"/>
  <c r="KE30" i="2"/>
  <c r="KD30" i="2"/>
  <c r="KC30" i="2"/>
  <c r="KB30" i="2"/>
  <c r="KA30" i="2"/>
  <c r="JZ30" i="2"/>
  <c r="JY30" i="2"/>
  <c r="JX30" i="2"/>
  <c r="JW30" i="2"/>
  <c r="JV30" i="2"/>
  <c r="JU30" i="2"/>
  <c r="JT30" i="2"/>
  <c r="JS30" i="2"/>
  <c r="JR30" i="2"/>
  <c r="JQ30" i="2"/>
  <c r="JP30" i="2"/>
  <c r="JO30" i="2"/>
  <c r="JN30" i="2"/>
  <c r="JM30" i="2"/>
  <c r="JL30" i="2"/>
  <c r="JK30" i="2"/>
  <c r="JJ30" i="2"/>
  <c r="JI30" i="2"/>
  <c r="JH30" i="2"/>
  <c r="JG30" i="2"/>
  <c r="JF30" i="2"/>
  <c r="JE30" i="2"/>
  <c r="JD30" i="2"/>
  <c r="JC30" i="2"/>
  <c r="JB30" i="2"/>
  <c r="JA30" i="2"/>
  <c r="IZ30" i="2"/>
  <c r="IY30" i="2"/>
  <c r="IX30" i="2"/>
  <c r="IW30" i="2"/>
  <c r="IV30" i="2"/>
  <c r="IU30" i="2"/>
  <c r="IT30" i="2"/>
  <c r="IS30" i="2"/>
  <c r="IR30" i="2"/>
  <c r="IQ30" i="2"/>
  <c r="IP30" i="2"/>
  <c r="IO30" i="2"/>
  <c r="IN30" i="2"/>
  <c r="IM30" i="2"/>
  <c r="IL30" i="2"/>
  <c r="IK30" i="2"/>
  <c r="IJ30" i="2"/>
  <c r="II30" i="2"/>
  <c r="IH30" i="2"/>
  <c r="IG30" i="2"/>
  <c r="IF30" i="2"/>
  <c r="IE30" i="2"/>
  <c r="ID30" i="2"/>
  <c r="IC30" i="2"/>
  <c r="IB30" i="2"/>
  <c r="IA30" i="2"/>
  <c r="HZ30" i="2"/>
  <c r="HY30" i="2"/>
  <c r="HX30" i="2"/>
  <c r="HW30" i="2"/>
  <c r="HV30" i="2"/>
  <c r="HU30" i="2"/>
  <c r="HT30" i="2"/>
  <c r="HS30" i="2"/>
  <c r="HR30" i="2"/>
  <c r="HQ30" i="2"/>
  <c r="HP30" i="2"/>
  <c r="HO30" i="2"/>
  <c r="HN30" i="2"/>
  <c r="HM30" i="2"/>
  <c r="HL30" i="2"/>
  <c r="HK30" i="2"/>
  <c r="HJ30" i="2"/>
  <c r="HI30" i="2"/>
  <c r="HH30" i="2"/>
  <c r="HG30" i="2"/>
  <c r="HF30" i="2"/>
  <c r="HE30" i="2"/>
  <c r="HD30" i="2"/>
  <c r="HC30" i="2"/>
  <c r="HB30" i="2"/>
  <c r="HA30" i="2"/>
  <c r="GZ30" i="2"/>
  <c r="GY30" i="2"/>
  <c r="GX30" i="2"/>
  <c r="GW30" i="2"/>
  <c r="GV30" i="2"/>
  <c r="GU30" i="2"/>
  <c r="GT30" i="2"/>
  <c r="GS30" i="2"/>
  <c r="GR30" i="2"/>
  <c r="GQ30" i="2"/>
  <c r="GP30" i="2"/>
  <c r="GO30" i="2"/>
  <c r="GN30" i="2"/>
  <c r="GM30" i="2"/>
  <c r="GL30" i="2"/>
  <c r="GK30" i="2"/>
  <c r="GJ30" i="2"/>
  <c r="GI30" i="2"/>
  <c r="GH30" i="2"/>
  <c r="GG30" i="2"/>
  <c r="GF30" i="2"/>
  <c r="GE30" i="2"/>
  <c r="GD30" i="2"/>
  <c r="GC30" i="2"/>
  <c r="GB30" i="2"/>
  <c r="GA30" i="2"/>
  <c r="FZ30" i="2"/>
  <c r="FY30" i="2"/>
  <c r="FX30" i="2"/>
  <c r="FW30" i="2"/>
  <c r="FV30" i="2"/>
  <c r="FU30" i="2"/>
  <c r="FT30" i="2"/>
  <c r="FS30" i="2"/>
  <c r="FR30" i="2"/>
  <c r="FQ30" i="2"/>
  <c r="FP30" i="2"/>
  <c r="FO30" i="2"/>
  <c r="FN30" i="2"/>
  <c r="FM30" i="2"/>
  <c r="FL30" i="2"/>
  <c r="FK30" i="2"/>
  <c r="FJ30" i="2"/>
  <c r="FI30" i="2"/>
  <c r="FH30" i="2"/>
  <c r="FG30" i="2"/>
  <c r="FF30" i="2"/>
  <c r="FE30" i="2"/>
  <c r="FD30" i="2"/>
  <c r="FC30" i="2"/>
  <c r="FB30" i="2"/>
  <c r="FA30" i="2"/>
  <c r="EZ30" i="2"/>
  <c r="EY30" i="2"/>
  <c r="EX30" i="2"/>
  <c r="EW30" i="2"/>
  <c r="EV30" i="2"/>
  <c r="EU30" i="2"/>
  <c r="ET30" i="2"/>
  <c r="ES30" i="2"/>
  <c r="ER30" i="2"/>
  <c r="EQ30" i="2"/>
  <c r="EP30" i="2"/>
  <c r="EO30" i="2"/>
  <c r="EN30" i="2"/>
  <c r="EM30" i="2"/>
  <c r="EL30" i="2"/>
  <c r="EK30" i="2"/>
  <c r="EJ30" i="2"/>
  <c r="EI30" i="2"/>
  <c r="EH30" i="2"/>
  <c r="EG30" i="2"/>
  <c r="EF30" i="2"/>
  <c r="EE30" i="2"/>
  <c r="ED30" i="2"/>
  <c r="EC30" i="2"/>
  <c r="EB30" i="2"/>
  <c r="EA30" i="2"/>
  <c r="DZ30" i="2"/>
  <c r="DY30" i="2"/>
  <c r="DX30" i="2"/>
  <c r="DW30" i="2"/>
  <c r="DV30" i="2"/>
  <c r="DU30" i="2"/>
  <c r="DT30" i="2"/>
  <c r="DS30" i="2"/>
  <c r="DR30" i="2"/>
  <c r="DQ30" i="2"/>
  <c r="DP30" i="2"/>
  <c r="DO30" i="2"/>
  <c r="DN30" i="2"/>
  <c r="DM30" i="2"/>
  <c r="DL30" i="2"/>
  <c r="DK30" i="2"/>
  <c r="DJ30" i="2"/>
  <c r="DI30" i="2"/>
  <c r="DH30" i="2"/>
  <c r="DG30" i="2"/>
  <c r="DF30" i="2"/>
  <c r="DE30" i="2"/>
  <c r="DD30" i="2"/>
  <c r="DC30" i="2"/>
  <c r="DB30" i="2"/>
  <c r="DA30" i="2"/>
  <c r="CZ30" i="2"/>
  <c r="CY30" i="2"/>
  <c r="CX30" i="2"/>
  <c r="CW30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BY30" i="2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B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SI32" i="2"/>
  <c r="SI33" i="2" s="1"/>
  <c r="SH32" i="2"/>
  <c r="SH33" i="2" s="1"/>
  <c r="RK32" i="2"/>
  <c r="RK33" i="2" s="1"/>
  <c r="QU32" i="2"/>
  <c r="QU33" i="2" s="1"/>
  <c r="QT32" i="2"/>
  <c r="QT33" i="2" s="1"/>
  <c r="QS32" i="2"/>
  <c r="QS33" i="2" s="1"/>
  <c r="QR32" i="2"/>
  <c r="QR33" i="2" s="1"/>
  <c r="QD32" i="2"/>
  <c r="QD33" i="2" s="1"/>
  <c r="QC32" i="2"/>
  <c r="QC33" i="2" s="1"/>
  <c r="PV32" i="2"/>
  <c r="PV33" i="2" s="1"/>
  <c r="PU32" i="2"/>
  <c r="PU33" i="2" s="1"/>
  <c r="PT32" i="2"/>
  <c r="PT33" i="2" s="1"/>
  <c r="PL32" i="2"/>
  <c r="PL33" i="2" s="1"/>
  <c r="OY32" i="2"/>
  <c r="OY33" i="2" s="1"/>
  <c r="OX32" i="2"/>
  <c r="OX33" i="2" s="1"/>
  <c r="OQ32" i="2"/>
  <c r="OQ33" i="2" s="1"/>
  <c r="OP32" i="2"/>
  <c r="OP33" i="2" s="1"/>
  <c r="OO32" i="2"/>
  <c r="OO33" i="2" s="1"/>
  <c r="OG32" i="2"/>
  <c r="OG33" i="2" s="1"/>
  <c r="OF32" i="2"/>
  <c r="OF33" i="2" s="1"/>
  <c r="NS32" i="2"/>
  <c r="NS33" i="2" s="1"/>
  <c r="NR32" i="2"/>
  <c r="NR33" i="2" s="1"/>
  <c r="NK32" i="2"/>
  <c r="NK33" i="2" s="1"/>
  <c r="NJ32" i="2"/>
  <c r="NJ33" i="2" s="1"/>
  <c r="NI32" i="2"/>
  <c r="NI33" i="2" s="1"/>
  <c r="NA32" i="2"/>
  <c r="NA33" i="2" s="1"/>
  <c r="MZ32" i="2"/>
  <c r="MZ33" i="2" s="1"/>
  <c r="MU29" i="2"/>
  <c r="MT29" i="2"/>
  <c r="MS29" i="2"/>
  <c r="MR29" i="2"/>
  <c r="MQ29" i="2"/>
  <c r="MP29" i="2"/>
  <c r="MO29" i="2"/>
  <c r="MN29" i="2"/>
  <c r="MM29" i="2"/>
  <c r="MM32" i="2" s="1"/>
  <c r="MM33" i="2" s="1"/>
  <c r="ML29" i="2"/>
  <c r="MK29" i="2"/>
  <c r="MJ29" i="2"/>
  <c r="MI29" i="2"/>
  <c r="MH29" i="2"/>
  <c r="MG29" i="2"/>
  <c r="MF29" i="2"/>
  <c r="ME29" i="2"/>
  <c r="ME32" i="2" s="1"/>
  <c r="ME33" i="2" s="1"/>
  <c r="MD29" i="2"/>
  <c r="MD32" i="2" s="1"/>
  <c r="MD33" i="2" s="1"/>
  <c r="MC29" i="2"/>
  <c r="MC32" i="2" s="1"/>
  <c r="MC33" i="2" s="1"/>
  <c r="MB29" i="2"/>
  <c r="MA29" i="2"/>
  <c r="LZ29" i="2"/>
  <c r="LY29" i="2"/>
  <c r="LX29" i="2"/>
  <c r="LW29" i="2"/>
  <c r="LV29" i="2"/>
  <c r="LV32" i="2" s="1"/>
  <c r="LV33" i="2" s="1"/>
  <c r="LU29" i="2"/>
  <c r="LU32" i="2" s="1"/>
  <c r="LU33" i="2" s="1"/>
  <c r="LT29" i="2"/>
  <c r="LT32" i="2" s="1"/>
  <c r="LT33" i="2" s="1"/>
  <c r="LS29" i="2"/>
  <c r="LR29" i="2"/>
  <c r="LQ29" i="2"/>
  <c r="LP29" i="2"/>
  <c r="LO29" i="2"/>
  <c r="LN29" i="2"/>
  <c r="LM29" i="2"/>
  <c r="LM32" i="2" s="1"/>
  <c r="LM33" i="2" s="1"/>
  <c r="LL29" i="2"/>
  <c r="LL32" i="2" s="1"/>
  <c r="LL33" i="2" s="1"/>
  <c r="LK29" i="2"/>
  <c r="LJ29" i="2"/>
  <c r="LI29" i="2"/>
  <c r="LI32" i="2" s="1"/>
  <c r="LI33" i="2" s="1"/>
  <c r="LH29" i="2"/>
  <c r="LG29" i="2"/>
  <c r="LF29" i="2"/>
  <c r="LE29" i="2"/>
  <c r="LD29" i="2"/>
  <c r="LD32" i="2" s="1"/>
  <c r="LD33" i="2" s="1"/>
  <c r="LC29" i="2"/>
  <c r="LB29" i="2"/>
  <c r="LA29" i="2"/>
  <c r="KZ29" i="2"/>
  <c r="KY29" i="2"/>
  <c r="KX29" i="2"/>
  <c r="KW29" i="2"/>
  <c r="KV29" i="2"/>
  <c r="KU29" i="2"/>
  <c r="KT29" i="2"/>
  <c r="KS29" i="2"/>
  <c r="KR29" i="2"/>
  <c r="KQ29" i="2"/>
  <c r="KQ32" i="2" s="1"/>
  <c r="KQ33" i="2" s="1"/>
  <c r="KP29" i="2"/>
  <c r="KO29" i="2"/>
  <c r="KN29" i="2"/>
  <c r="KM29" i="2"/>
  <c r="KL29" i="2"/>
  <c r="KK29" i="2"/>
  <c r="KJ29" i="2"/>
  <c r="KI29" i="2"/>
  <c r="KI32" i="2" s="1"/>
  <c r="KI33" i="2" s="1"/>
  <c r="KH29" i="2"/>
  <c r="KH32" i="2" s="1"/>
  <c r="KH33" i="2" s="1"/>
  <c r="KG29" i="2"/>
  <c r="KF29" i="2"/>
  <c r="KE29" i="2"/>
  <c r="KD29" i="2"/>
  <c r="KC29" i="2"/>
  <c r="KB29" i="2"/>
  <c r="KA29" i="2"/>
  <c r="KA32" i="2" s="1"/>
  <c r="KA33" i="2" s="1"/>
  <c r="JZ29" i="2"/>
  <c r="JZ32" i="2" s="1"/>
  <c r="JZ33" i="2" s="1"/>
  <c r="JY29" i="2"/>
  <c r="JY32" i="2" s="1"/>
  <c r="JY33" i="2" s="1"/>
  <c r="JX29" i="2"/>
  <c r="JW29" i="2"/>
  <c r="JV29" i="2"/>
  <c r="JU29" i="2"/>
  <c r="JT29" i="2"/>
  <c r="JS29" i="2"/>
  <c r="JS32" i="2" s="1"/>
  <c r="JS33" i="2" s="1"/>
  <c r="JR29" i="2"/>
  <c r="JR32" i="2" s="1"/>
  <c r="JR33" i="2" s="1"/>
  <c r="JQ29" i="2"/>
  <c r="JQ32" i="2" s="1"/>
  <c r="JQ33" i="2" s="1"/>
  <c r="JP29" i="2"/>
  <c r="JP32" i="2" s="1"/>
  <c r="JP33" i="2" s="1"/>
  <c r="JO29" i="2"/>
  <c r="JN29" i="2"/>
  <c r="JM29" i="2"/>
  <c r="JL29" i="2"/>
  <c r="JK29" i="2"/>
  <c r="JJ29" i="2"/>
  <c r="JJ32" i="2" s="1"/>
  <c r="JJ33" i="2" s="1"/>
  <c r="JI29" i="2"/>
  <c r="JI32" i="2" s="1"/>
  <c r="JI33" i="2" s="1"/>
  <c r="JH29" i="2"/>
  <c r="JH32" i="2" s="1"/>
  <c r="JH33" i="2" s="1"/>
  <c r="JG29" i="2"/>
  <c r="JF29" i="2"/>
  <c r="JE29" i="2"/>
  <c r="JD29" i="2"/>
  <c r="JC29" i="2"/>
  <c r="JB29" i="2"/>
  <c r="JA29" i="2"/>
  <c r="JA32" i="2" s="1"/>
  <c r="JA33" i="2" s="1"/>
  <c r="IZ29" i="2"/>
  <c r="IZ32" i="2" s="1"/>
  <c r="IZ33" i="2" s="1"/>
  <c r="IY29" i="2"/>
  <c r="IX29" i="2"/>
  <c r="IW29" i="2"/>
  <c r="IW32" i="2" s="1"/>
  <c r="IW33" i="2" s="1"/>
  <c r="IV29" i="2"/>
  <c r="IU29" i="2"/>
  <c r="IT29" i="2"/>
  <c r="IS29" i="2"/>
  <c r="IR29" i="2"/>
  <c r="IR32" i="2" s="1"/>
  <c r="IR33" i="2" s="1"/>
  <c r="IQ29" i="2"/>
  <c r="IP29" i="2"/>
  <c r="IO29" i="2"/>
  <c r="IN29" i="2"/>
  <c r="IM29" i="2"/>
  <c r="IL29" i="2"/>
  <c r="IK29" i="2"/>
  <c r="IJ29" i="2"/>
  <c r="II29" i="2"/>
  <c r="IH29" i="2"/>
  <c r="IG29" i="2"/>
  <c r="IF29" i="2"/>
  <c r="IE29" i="2"/>
  <c r="IE32" i="2" s="1"/>
  <c r="IE33" i="2" s="1"/>
  <c r="ID29" i="2"/>
  <c r="IC29" i="2"/>
  <c r="IB29" i="2"/>
  <c r="IA29" i="2"/>
  <c r="HZ29" i="2"/>
  <c r="HY29" i="2"/>
  <c r="HX29" i="2"/>
  <c r="HW29" i="2"/>
  <c r="HW32" i="2" s="1"/>
  <c r="HW33" i="2" s="1"/>
  <c r="HV29" i="2"/>
  <c r="HV32" i="2" s="1"/>
  <c r="HV33" i="2" s="1"/>
  <c r="HU29" i="2"/>
  <c r="HT29" i="2"/>
  <c r="HS29" i="2"/>
  <c r="HR29" i="2"/>
  <c r="HQ29" i="2"/>
  <c r="HP29" i="2"/>
  <c r="HO29" i="2"/>
  <c r="HO32" i="2" s="1"/>
  <c r="HO33" i="2" s="1"/>
  <c r="HN29" i="2"/>
  <c r="HN32" i="2" s="1"/>
  <c r="HN33" i="2" s="1"/>
  <c r="HM29" i="2"/>
  <c r="HM32" i="2" s="1"/>
  <c r="HM33" i="2" s="1"/>
  <c r="HL29" i="2"/>
  <c r="HK29" i="2"/>
  <c r="HJ29" i="2"/>
  <c r="HI29" i="2"/>
  <c r="HH29" i="2"/>
  <c r="HG29" i="2"/>
  <c r="HG32" i="2" s="1"/>
  <c r="HG33" i="2" s="1"/>
  <c r="HF29" i="2"/>
  <c r="HF32" i="2" s="1"/>
  <c r="HF33" i="2" s="1"/>
  <c r="HE29" i="2"/>
  <c r="HE32" i="2" s="1"/>
  <c r="HE33" i="2" s="1"/>
  <c r="HD29" i="2"/>
  <c r="HD32" i="2" s="1"/>
  <c r="HD33" i="2" s="1"/>
  <c r="HC29" i="2"/>
  <c r="HB29" i="2"/>
  <c r="HA29" i="2"/>
  <c r="GZ29" i="2"/>
  <c r="GY29" i="2"/>
  <c r="GX29" i="2"/>
  <c r="GX32" i="2" s="1"/>
  <c r="GX33" i="2" s="1"/>
  <c r="GW29" i="2"/>
  <c r="GW32" i="2" s="1"/>
  <c r="GW33" i="2" s="1"/>
  <c r="GV29" i="2"/>
  <c r="GV32" i="2" s="1"/>
  <c r="GV33" i="2" s="1"/>
  <c r="GU29" i="2"/>
  <c r="GT29" i="2"/>
  <c r="GS29" i="2"/>
  <c r="GR29" i="2"/>
  <c r="GQ29" i="2"/>
  <c r="GP29" i="2"/>
  <c r="GO29" i="2"/>
  <c r="GO32" i="2" s="1"/>
  <c r="GO33" i="2" s="1"/>
  <c r="GN29" i="2"/>
  <c r="GN32" i="2" s="1"/>
  <c r="GN33" i="2" s="1"/>
  <c r="GM29" i="2"/>
  <c r="GL29" i="2"/>
  <c r="GK29" i="2"/>
  <c r="GK32" i="2" s="1"/>
  <c r="GK33" i="2" s="1"/>
  <c r="GJ29" i="2"/>
  <c r="GI29" i="2"/>
  <c r="GH29" i="2"/>
  <c r="GG29" i="2"/>
  <c r="GF29" i="2"/>
  <c r="GF32" i="2" s="1"/>
  <c r="GF33" i="2" s="1"/>
  <c r="GE29" i="2"/>
  <c r="GD29" i="2"/>
  <c r="GC29" i="2"/>
  <c r="GB29" i="2"/>
  <c r="GA29" i="2"/>
  <c r="FZ29" i="2"/>
  <c r="FY29" i="2"/>
  <c r="FX29" i="2"/>
  <c r="FW29" i="2"/>
  <c r="FV29" i="2"/>
  <c r="FU29" i="2"/>
  <c r="FT29" i="2"/>
  <c r="FS29" i="2"/>
  <c r="FS32" i="2" s="1"/>
  <c r="FS33" i="2" s="1"/>
  <c r="FR29" i="2"/>
  <c r="FQ29" i="2"/>
  <c r="FP29" i="2"/>
  <c r="FO29" i="2"/>
  <c r="FN29" i="2"/>
  <c r="FM29" i="2"/>
  <c r="FL29" i="2"/>
  <c r="FK29" i="2"/>
  <c r="FK32" i="2" s="1"/>
  <c r="FK33" i="2" s="1"/>
  <c r="FJ29" i="2"/>
  <c r="FJ32" i="2" s="1"/>
  <c r="FJ33" i="2" s="1"/>
  <c r="FI29" i="2"/>
  <c r="FH29" i="2"/>
  <c r="FG29" i="2"/>
  <c r="FF29" i="2"/>
  <c r="FE29" i="2"/>
  <c r="FD29" i="2"/>
  <c r="FC29" i="2"/>
  <c r="FC32" i="2" s="1"/>
  <c r="FC33" i="2" s="1"/>
  <c r="FB29" i="2"/>
  <c r="FB32" i="2" s="1"/>
  <c r="FB33" i="2" s="1"/>
  <c r="FA29" i="2"/>
  <c r="FA32" i="2" s="1"/>
  <c r="FA33" i="2" s="1"/>
  <c r="EZ29" i="2"/>
  <c r="EY29" i="2"/>
  <c r="EX29" i="2"/>
  <c r="EW29" i="2"/>
  <c r="EV29" i="2"/>
  <c r="EU29" i="2"/>
  <c r="EU32" i="2" s="1"/>
  <c r="EU33" i="2" s="1"/>
  <c r="ET29" i="2"/>
  <c r="ET32" i="2" s="1"/>
  <c r="ET33" i="2" s="1"/>
  <c r="ES29" i="2"/>
  <c r="ES32" i="2" s="1"/>
  <c r="ES33" i="2" s="1"/>
  <c r="ER29" i="2"/>
  <c r="ER32" i="2" s="1"/>
  <c r="ER33" i="2" s="1"/>
  <c r="EQ29" i="2"/>
  <c r="EP29" i="2"/>
  <c r="EO29" i="2"/>
  <c r="EN29" i="2"/>
  <c r="EM29" i="2"/>
  <c r="EL29" i="2"/>
  <c r="EL32" i="2" s="1"/>
  <c r="EL33" i="2" s="1"/>
  <c r="EK29" i="2"/>
  <c r="EK32" i="2" s="1"/>
  <c r="EK33" i="2" s="1"/>
  <c r="EJ29" i="2"/>
  <c r="EJ32" i="2" s="1"/>
  <c r="EJ33" i="2" s="1"/>
  <c r="EI29" i="2"/>
  <c r="EH29" i="2"/>
  <c r="EG29" i="2"/>
  <c r="EF29" i="2"/>
  <c r="EE29" i="2"/>
  <c r="ED29" i="2"/>
  <c r="EC29" i="2"/>
  <c r="EC32" i="2" s="1"/>
  <c r="EC33" i="2" s="1"/>
  <c r="EB29" i="2"/>
  <c r="EB32" i="2" s="1"/>
  <c r="EB33" i="2" s="1"/>
  <c r="EA29" i="2"/>
  <c r="DZ29" i="2"/>
  <c r="DY29" i="2"/>
  <c r="DY32" i="2" s="1"/>
  <c r="DY33" i="2" s="1"/>
  <c r="DX29" i="2"/>
  <c r="DW29" i="2"/>
  <c r="DV29" i="2"/>
  <c r="DU29" i="2"/>
  <c r="DT29" i="2"/>
  <c r="DT32" i="2" s="1"/>
  <c r="DT33" i="2" s="1"/>
  <c r="DS29" i="2"/>
  <c r="DR29" i="2"/>
  <c r="DQ29" i="2"/>
  <c r="DP29" i="2"/>
  <c r="DO29" i="2"/>
  <c r="DN29" i="2"/>
  <c r="DM29" i="2"/>
  <c r="DL29" i="2"/>
  <c r="DK29" i="2"/>
  <c r="DJ29" i="2"/>
  <c r="DI29" i="2"/>
  <c r="DH29" i="2"/>
  <c r="DG29" i="2"/>
  <c r="DG32" i="2" s="1"/>
  <c r="DG33" i="2" s="1"/>
  <c r="DF29" i="2"/>
  <c r="DE29" i="2"/>
  <c r="DD29" i="2"/>
  <c r="DC29" i="2"/>
  <c r="DB29" i="2"/>
  <c r="DA29" i="2"/>
  <c r="CZ29" i="2"/>
  <c r="CY29" i="2"/>
  <c r="CY32" i="2" s="1"/>
  <c r="CY33" i="2" s="1"/>
  <c r="CX29" i="2"/>
  <c r="CX32" i="2" s="1"/>
  <c r="CX33" i="2" s="1"/>
  <c r="CW29" i="2"/>
  <c r="CV29" i="2"/>
  <c r="CU29" i="2"/>
  <c r="CT29" i="2"/>
  <c r="CS29" i="2"/>
  <c r="CR29" i="2"/>
  <c r="CQ29" i="2"/>
  <c r="CQ32" i="2" s="1"/>
  <c r="CQ33" i="2" s="1"/>
  <c r="CP29" i="2"/>
  <c r="CP32" i="2" s="1"/>
  <c r="CP33" i="2" s="1"/>
  <c r="CO29" i="2"/>
  <c r="CO32" i="2" s="1"/>
  <c r="CO33" i="2" s="1"/>
  <c r="CN29" i="2"/>
  <c r="CM29" i="2"/>
  <c r="CL29" i="2"/>
  <c r="CK29" i="2"/>
  <c r="CJ29" i="2"/>
  <c r="CI29" i="2"/>
  <c r="CI32" i="2" s="1"/>
  <c r="CI33" i="2" s="1"/>
  <c r="CH29" i="2"/>
  <c r="CH32" i="2" s="1"/>
  <c r="CH33" i="2" s="1"/>
  <c r="CG29" i="2"/>
  <c r="CG32" i="2" s="1"/>
  <c r="CG33" i="2" s="1"/>
  <c r="CF29" i="2"/>
  <c r="CF32" i="2" s="1"/>
  <c r="CF33" i="2" s="1"/>
  <c r="CE29" i="2"/>
  <c r="CD29" i="2"/>
  <c r="CC29" i="2"/>
  <c r="CB29" i="2"/>
  <c r="CA29" i="2"/>
  <c r="BZ29" i="2"/>
  <c r="BZ32" i="2" s="1"/>
  <c r="BZ33" i="2" s="1"/>
  <c r="BY29" i="2"/>
  <c r="BY32" i="2" s="1"/>
  <c r="BY33" i="2" s="1"/>
  <c r="BX29" i="2"/>
  <c r="BX32" i="2" s="1"/>
  <c r="BX33" i="2" s="1"/>
  <c r="BW29" i="2"/>
  <c r="BV29" i="2"/>
  <c r="BU29" i="2"/>
  <c r="BT29" i="2"/>
  <c r="BS29" i="2"/>
  <c r="BR29" i="2"/>
  <c r="BQ29" i="2"/>
  <c r="BQ32" i="2" s="1"/>
  <c r="BQ33" i="2" s="1"/>
  <c r="BP29" i="2"/>
  <c r="BP32" i="2" s="1"/>
  <c r="BP33" i="2" s="1"/>
  <c r="BO29" i="2"/>
  <c r="BN29" i="2"/>
  <c r="BM29" i="2"/>
  <c r="BM32" i="2" s="1"/>
  <c r="BM33" i="2" s="1"/>
  <c r="BL29" i="2"/>
  <c r="BK29" i="2"/>
  <c r="BJ29" i="2"/>
  <c r="BI29" i="2"/>
  <c r="BH29" i="2"/>
  <c r="BH32" i="2" s="1"/>
  <c r="BH33" i="2" s="1"/>
  <c r="BG29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AU32" i="2" s="1"/>
  <c r="AU33" i="2" s="1"/>
  <c r="AT29" i="2"/>
  <c r="AS29" i="2"/>
  <c r="AR29" i="2"/>
  <c r="AQ29" i="2"/>
  <c r="AP29" i="2"/>
  <c r="AO29" i="2"/>
  <c r="AN29" i="2"/>
  <c r="AM29" i="2"/>
  <c r="AM32" i="2" s="1"/>
  <c r="AM33" i="2" s="1"/>
  <c r="AL29" i="2"/>
  <c r="AK29" i="2"/>
  <c r="AJ29" i="2"/>
  <c r="AI29" i="2"/>
  <c r="AH29" i="2"/>
  <c r="AG29" i="2"/>
  <c r="AF29" i="2"/>
  <c r="AE29" i="2"/>
  <c r="AE32" i="2" s="1"/>
  <c r="AE33" i="2" s="1"/>
  <c r="AD29" i="2"/>
  <c r="AC29" i="2"/>
  <c r="AB29" i="2"/>
  <c r="AA29" i="2"/>
  <c r="Z29" i="2"/>
  <c r="Y29" i="2"/>
  <c r="X29" i="2"/>
  <c r="W29" i="2"/>
  <c r="W32" i="2" s="1"/>
  <c r="W33" i="2" s="1"/>
  <c r="V29" i="2"/>
  <c r="U29" i="2"/>
  <c r="T29" i="2"/>
  <c r="S29" i="2"/>
  <c r="R29" i="2"/>
  <c r="Q29" i="2"/>
  <c r="P29" i="2"/>
  <c r="O29" i="2"/>
  <c r="O32" i="2" s="1"/>
  <c r="O33" i="2" s="1"/>
  <c r="N29" i="2"/>
  <c r="M29" i="2"/>
  <c r="L29" i="2"/>
  <c r="K29" i="2"/>
  <c r="J29" i="2"/>
  <c r="I29" i="2"/>
  <c r="H29" i="2"/>
  <c r="G29" i="2"/>
  <c r="F29" i="2"/>
  <c r="E29" i="2"/>
  <c r="NH32" i="2" l="1"/>
  <c r="NH33" i="2" s="1"/>
  <c r="F32" i="2"/>
  <c r="F33" i="2" s="1"/>
  <c r="N32" i="2"/>
  <c r="N33" i="2" s="1"/>
  <c r="V32" i="2"/>
  <c r="V33" i="2" s="1"/>
  <c r="AD32" i="2"/>
  <c r="AD33" i="2" s="1"/>
  <c r="AL32" i="2"/>
  <c r="AL33" i="2" s="1"/>
  <c r="AT32" i="2"/>
  <c r="AT33" i="2" s="1"/>
  <c r="BB32" i="2"/>
  <c r="BB33" i="2" s="1"/>
  <c r="BJ32" i="2"/>
  <c r="BJ33" i="2" s="1"/>
  <c r="BR32" i="2"/>
  <c r="BR33" i="2" s="1"/>
  <c r="DF32" i="2"/>
  <c r="DF33" i="2" s="1"/>
  <c r="DN32" i="2"/>
  <c r="DN33" i="2" s="1"/>
  <c r="DV32" i="2"/>
  <c r="DV33" i="2" s="1"/>
  <c r="ED32" i="2"/>
  <c r="ED33" i="2" s="1"/>
  <c r="FR32" i="2"/>
  <c r="FR33" i="2" s="1"/>
  <c r="FZ32" i="2"/>
  <c r="FZ33" i="2" s="1"/>
  <c r="GH32" i="2"/>
  <c r="GH33" i="2" s="1"/>
  <c r="GP32" i="2"/>
  <c r="GP33" i="2" s="1"/>
  <c r="ID32" i="2"/>
  <c r="ID33" i="2" s="1"/>
  <c r="IL32" i="2"/>
  <c r="IL33" i="2" s="1"/>
  <c r="IT32" i="2"/>
  <c r="IT33" i="2" s="1"/>
  <c r="JB32" i="2"/>
  <c r="JB33" i="2" s="1"/>
  <c r="KP32" i="2"/>
  <c r="KP33" i="2" s="1"/>
  <c r="KX32" i="2"/>
  <c r="KX33" i="2" s="1"/>
  <c r="LF32" i="2"/>
  <c r="LF33" i="2" s="1"/>
  <c r="LN32" i="2"/>
  <c r="LN33" i="2" s="1"/>
  <c r="ML32" i="2"/>
  <c r="ML33" i="2" s="1"/>
  <c r="NB32" i="2"/>
  <c r="NB33" i="2" s="1"/>
  <c r="NZ32" i="2"/>
  <c r="NZ33" i="2" s="1"/>
  <c r="OH32" i="2"/>
  <c r="OH33" i="2" s="1"/>
  <c r="PN32" i="2"/>
  <c r="PN33" i="2" s="1"/>
  <c r="QL32" i="2"/>
  <c r="QL33" i="2" s="1"/>
  <c r="RB32" i="2"/>
  <c r="RB33" i="2" s="1"/>
  <c r="RR32" i="2"/>
  <c r="RR33" i="2" s="1"/>
  <c r="G32" i="2"/>
  <c r="G33" i="2" s="1"/>
  <c r="BC32" i="2"/>
  <c r="BC33" i="2" s="1"/>
  <c r="BK32" i="2"/>
  <c r="BK33" i="2" s="1"/>
  <c r="BS32" i="2"/>
  <c r="BS33" i="2" s="1"/>
  <c r="CA32" i="2"/>
  <c r="CA33" i="2" s="1"/>
  <c r="DO32" i="2"/>
  <c r="DO33" i="2" s="1"/>
  <c r="DW32" i="2"/>
  <c r="DW33" i="2" s="1"/>
  <c r="EE32" i="2"/>
  <c r="EE33" i="2" s="1"/>
  <c r="EM32" i="2"/>
  <c r="EM33" i="2" s="1"/>
  <c r="GA32" i="2"/>
  <c r="GA33" i="2" s="1"/>
  <c r="GI32" i="2"/>
  <c r="GI33" i="2" s="1"/>
  <c r="GQ32" i="2"/>
  <c r="GQ33" i="2" s="1"/>
  <c r="GY32" i="2"/>
  <c r="GY33" i="2" s="1"/>
  <c r="IM32" i="2"/>
  <c r="IM33" i="2" s="1"/>
  <c r="IU32" i="2"/>
  <c r="IU33" i="2" s="1"/>
  <c r="JC32" i="2"/>
  <c r="JC33" i="2" s="1"/>
  <c r="JK32" i="2"/>
  <c r="JK33" i="2" s="1"/>
  <c r="KY32" i="2"/>
  <c r="KY33" i="2" s="1"/>
  <c r="LG32" i="2"/>
  <c r="LG33" i="2" s="1"/>
  <c r="LO32" i="2"/>
  <c r="LO33" i="2" s="1"/>
  <c r="LW32" i="2"/>
  <c r="LW33" i="2" s="1"/>
  <c r="MU32" i="2"/>
  <c r="MU33" i="2" s="1"/>
  <c r="OA32" i="2"/>
  <c r="OA33" i="2" s="1"/>
  <c r="OI32" i="2"/>
  <c r="OI33" i="2" s="1"/>
  <c r="PG32" i="2"/>
  <c r="PG33" i="2" s="1"/>
  <c r="PW32" i="2"/>
  <c r="PW33" i="2" s="1"/>
  <c r="QM32" i="2"/>
  <c r="QM33" i="2" s="1"/>
  <c r="RC32" i="2"/>
  <c r="RC33" i="2" s="1"/>
  <c r="RS32" i="2"/>
  <c r="RS33" i="2" s="1"/>
  <c r="SA32" i="2"/>
  <c r="SA33" i="2" s="1"/>
  <c r="H32" i="2"/>
  <c r="H33" i="2" s="1"/>
  <c r="P32" i="2"/>
  <c r="P33" i="2" s="1"/>
  <c r="X32" i="2"/>
  <c r="X33" i="2" s="1"/>
  <c r="AF32" i="2"/>
  <c r="AF33" i="2" s="1"/>
  <c r="AN32" i="2"/>
  <c r="AN33" i="2" s="1"/>
  <c r="AV32" i="2"/>
  <c r="AV33" i="2" s="1"/>
  <c r="BD32" i="2"/>
  <c r="BD33" i="2" s="1"/>
  <c r="BL32" i="2"/>
  <c r="BL33" i="2" s="1"/>
  <c r="BT32" i="2"/>
  <c r="BT33" i="2" s="1"/>
  <c r="CB32" i="2"/>
  <c r="CB33" i="2" s="1"/>
  <c r="CJ32" i="2"/>
  <c r="CJ33" i="2" s="1"/>
  <c r="CR32" i="2"/>
  <c r="CR33" i="2" s="1"/>
  <c r="CZ32" i="2"/>
  <c r="CZ33" i="2" s="1"/>
  <c r="DH32" i="2"/>
  <c r="DH33" i="2" s="1"/>
  <c r="DP32" i="2"/>
  <c r="DP33" i="2" s="1"/>
  <c r="DX32" i="2"/>
  <c r="DX33" i="2" s="1"/>
  <c r="EF32" i="2"/>
  <c r="EF33" i="2" s="1"/>
  <c r="EN32" i="2"/>
  <c r="EN33" i="2" s="1"/>
  <c r="EV32" i="2"/>
  <c r="EV33" i="2" s="1"/>
  <c r="FD32" i="2"/>
  <c r="FD33" i="2" s="1"/>
  <c r="FL32" i="2"/>
  <c r="FL33" i="2" s="1"/>
  <c r="FT32" i="2"/>
  <c r="FT33" i="2" s="1"/>
  <c r="GB32" i="2"/>
  <c r="GB33" i="2" s="1"/>
  <c r="GJ32" i="2"/>
  <c r="GJ33" i="2" s="1"/>
  <c r="GR32" i="2"/>
  <c r="GR33" i="2" s="1"/>
  <c r="GZ32" i="2"/>
  <c r="GZ33" i="2" s="1"/>
  <c r="HH32" i="2"/>
  <c r="HH33" i="2" s="1"/>
  <c r="HP32" i="2"/>
  <c r="HP33" i="2" s="1"/>
  <c r="HX32" i="2"/>
  <c r="HX33" i="2" s="1"/>
  <c r="IF32" i="2"/>
  <c r="IF33" i="2" s="1"/>
  <c r="IN32" i="2"/>
  <c r="IN33" i="2" s="1"/>
  <c r="IV32" i="2"/>
  <c r="IV33" i="2" s="1"/>
  <c r="JD32" i="2"/>
  <c r="JD33" i="2" s="1"/>
  <c r="JL32" i="2"/>
  <c r="JL33" i="2" s="1"/>
  <c r="JT32" i="2"/>
  <c r="JT33" i="2" s="1"/>
  <c r="KB32" i="2"/>
  <c r="KB33" i="2" s="1"/>
  <c r="KJ32" i="2"/>
  <c r="KJ33" i="2" s="1"/>
  <c r="KR32" i="2"/>
  <c r="KR33" i="2" s="1"/>
  <c r="KZ32" i="2"/>
  <c r="KZ33" i="2" s="1"/>
  <c r="LH32" i="2"/>
  <c r="LH33" i="2" s="1"/>
  <c r="LP32" i="2"/>
  <c r="LP33" i="2" s="1"/>
  <c r="LX32" i="2"/>
  <c r="LX33" i="2" s="1"/>
  <c r="MF32" i="2"/>
  <c r="MF33" i="2" s="1"/>
  <c r="MN32" i="2"/>
  <c r="MN33" i="2" s="1"/>
  <c r="MV32" i="2"/>
  <c r="MV33" i="2" s="1"/>
  <c r="ND32" i="2"/>
  <c r="ND33" i="2" s="1"/>
  <c r="NL32" i="2"/>
  <c r="NL33" i="2" s="1"/>
  <c r="NT32" i="2"/>
  <c r="NT33" i="2" s="1"/>
  <c r="OB32" i="2"/>
  <c r="OB33" i="2" s="1"/>
  <c r="OJ32" i="2"/>
  <c r="OJ33" i="2" s="1"/>
  <c r="OR32" i="2"/>
  <c r="OR33" i="2" s="1"/>
  <c r="OZ32" i="2"/>
  <c r="OZ33" i="2" s="1"/>
  <c r="PH32" i="2"/>
  <c r="PH33" i="2" s="1"/>
  <c r="PP32" i="2"/>
  <c r="PP33" i="2" s="1"/>
  <c r="PX32" i="2"/>
  <c r="PX33" i="2" s="1"/>
  <c r="QF32" i="2"/>
  <c r="QF33" i="2" s="1"/>
  <c r="QN32" i="2"/>
  <c r="QN33" i="2" s="1"/>
  <c r="QV32" i="2"/>
  <c r="QV33" i="2" s="1"/>
  <c r="RD32" i="2"/>
  <c r="RD33" i="2" s="1"/>
  <c r="RL32" i="2"/>
  <c r="RL33" i="2" s="1"/>
  <c r="RT32" i="2"/>
  <c r="RT33" i="2" s="1"/>
  <c r="SB32" i="2"/>
  <c r="SB33" i="2" s="1"/>
  <c r="SJ32" i="2"/>
  <c r="SJ33" i="2" s="1"/>
  <c r="I32" i="2"/>
  <c r="I33" i="2" s="1"/>
  <c r="Q32" i="2"/>
  <c r="Q33" i="2" s="1"/>
  <c r="Y32" i="2"/>
  <c r="Y33" i="2" s="1"/>
  <c r="AG32" i="2"/>
  <c r="AG33" i="2" s="1"/>
  <c r="AO32" i="2"/>
  <c r="AO33" i="2" s="1"/>
  <c r="AW32" i="2"/>
  <c r="AW33" i="2" s="1"/>
  <c r="BE32" i="2"/>
  <c r="BE33" i="2" s="1"/>
  <c r="BU32" i="2"/>
  <c r="BU33" i="2" s="1"/>
  <c r="CC32" i="2"/>
  <c r="CC33" i="2" s="1"/>
  <c r="CK32" i="2"/>
  <c r="CK33" i="2" s="1"/>
  <c r="CS32" i="2"/>
  <c r="CS33" i="2" s="1"/>
  <c r="DA32" i="2"/>
  <c r="DA33" i="2" s="1"/>
  <c r="DI32" i="2"/>
  <c r="DI33" i="2" s="1"/>
  <c r="DQ32" i="2"/>
  <c r="DQ33" i="2" s="1"/>
  <c r="EG32" i="2"/>
  <c r="EG33" i="2" s="1"/>
  <c r="EO32" i="2"/>
  <c r="EO33" i="2" s="1"/>
  <c r="EW32" i="2"/>
  <c r="EW33" i="2" s="1"/>
  <c r="FE32" i="2"/>
  <c r="FE33" i="2" s="1"/>
  <c r="FM32" i="2"/>
  <c r="FM33" i="2" s="1"/>
  <c r="FU32" i="2"/>
  <c r="FU33" i="2" s="1"/>
  <c r="GC32" i="2"/>
  <c r="GC33" i="2" s="1"/>
  <c r="GS32" i="2"/>
  <c r="GS33" i="2" s="1"/>
  <c r="HA32" i="2"/>
  <c r="HA33" i="2" s="1"/>
  <c r="HI32" i="2"/>
  <c r="HI33" i="2" s="1"/>
  <c r="HQ32" i="2"/>
  <c r="HQ33" i="2" s="1"/>
  <c r="HY32" i="2"/>
  <c r="HY33" i="2" s="1"/>
  <c r="IG32" i="2"/>
  <c r="IG33" i="2" s="1"/>
  <c r="IO32" i="2"/>
  <c r="IO33" i="2" s="1"/>
  <c r="JE32" i="2"/>
  <c r="JE33" i="2" s="1"/>
  <c r="JM32" i="2"/>
  <c r="JM33" i="2" s="1"/>
  <c r="JU32" i="2"/>
  <c r="JU33" i="2" s="1"/>
  <c r="KC32" i="2"/>
  <c r="KC33" i="2" s="1"/>
  <c r="KK32" i="2"/>
  <c r="KK33" i="2" s="1"/>
  <c r="KS32" i="2"/>
  <c r="KS33" i="2" s="1"/>
  <c r="LA32" i="2"/>
  <c r="LA33" i="2" s="1"/>
  <c r="LQ32" i="2"/>
  <c r="LQ33" i="2" s="1"/>
  <c r="LY32" i="2"/>
  <c r="LY33" i="2" s="1"/>
  <c r="MG32" i="2"/>
  <c r="MG33" i="2" s="1"/>
  <c r="MO32" i="2"/>
  <c r="MO33" i="2" s="1"/>
  <c r="NE32" i="2"/>
  <c r="NE33" i="2" s="1"/>
  <c r="NM32" i="2"/>
  <c r="NM33" i="2" s="1"/>
  <c r="OC32" i="2"/>
  <c r="OC33" i="2" s="1"/>
  <c r="OK32" i="2"/>
  <c r="OK33" i="2" s="1"/>
  <c r="OS32" i="2"/>
  <c r="OS33" i="2" s="1"/>
  <c r="PA32" i="2"/>
  <c r="PA33" i="2" s="1"/>
  <c r="PI32" i="2"/>
  <c r="PI33" i="2" s="1"/>
  <c r="PQ32" i="2"/>
  <c r="PQ33" i="2" s="1"/>
  <c r="PY32" i="2"/>
  <c r="PY33" i="2" s="1"/>
  <c r="RE32" i="2"/>
  <c r="RE33" i="2" s="1"/>
  <c r="J32" i="2"/>
  <c r="J33" i="2" s="1"/>
  <c r="R32" i="2"/>
  <c r="R33" i="2" s="1"/>
  <c r="Z32" i="2"/>
  <c r="Z33" i="2" s="1"/>
  <c r="AH32" i="2"/>
  <c r="AH33" i="2" s="1"/>
  <c r="AP32" i="2"/>
  <c r="AP33" i="2" s="1"/>
  <c r="AX32" i="2"/>
  <c r="AX33" i="2" s="1"/>
  <c r="BF32" i="2"/>
  <c r="BF33" i="2" s="1"/>
  <c r="BN32" i="2"/>
  <c r="BN33" i="2" s="1"/>
  <c r="BV32" i="2"/>
  <c r="BV33" i="2" s="1"/>
  <c r="CD32" i="2"/>
  <c r="CD33" i="2" s="1"/>
  <c r="CL32" i="2"/>
  <c r="CL33" i="2" s="1"/>
  <c r="CT32" i="2"/>
  <c r="CT33" i="2" s="1"/>
  <c r="DB32" i="2"/>
  <c r="DB33" i="2" s="1"/>
  <c r="DJ32" i="2"/>
  <c r="DJ33" i="2" s="1"/>
  <c r="DR32" i="2"/>
  <c r="DR33" i="2" s="1"/>
  <c r="DZ32" i="2"/>
  <c r="DZ33" i="2" s="1"/>
  <c r="EH32" i="2"/>
  <c r="EH33" i="2" s="1"/>
  <c r="EP32" i="2"/>
  <c r="EP33" i="2" s="1"/>
  <c r="EX32" i="2"/>
  <c r="EX33" i="2" s="1"/>
  <c r="FF32" i="2"/>
  <c r="FF33" i="2" s="1"/>
  <c r="FN32" i="2"/>
  <c r="FN33" i="2" s="1"/>
  <c r="FV32" i="2"/>
  <c r="FV33" i="2" s="1"/>
  <c r="GD32" i="2"/>
  <c r="GD33" i="2" s="1"/>
  <c r="GL32" i="2"/>
  <c r="GL33" i="2" s="1"/>
  <c r="GT32" i="2"/>
  <c r="GT33" i="2" s="1"/>
  <c r="HB32" i="2"/>
  <c r="HB33" i="2" s="1"/>
  <c r="HJ32" i="2"/>
  <c r="HJ33" i="2" s="1"/>
  <c r="HR32" i="2"/>
  <c r="HR33" i="2" s="1"/>
  <c r="HZ32" i="2"/>
  <c r="HZ33" i="2" s="1"/>
  <c r="IH32" i="2"/>
  <c r="IH33" i="2" s="1"/>
  <c r="IP32" i="2"/>
  <c r="IP33" i="2" s="1"/>
  <c r="IX32" i="2"/>
  <c r="IX33" i="2" s="1"/>
  <c r="JF32" i="2"/>
  <c r="JF33" i="2" s="1"/>
  <c r="JN32" i="2"/>
  <c r="JN33" i="2" s="1"/>
  <c r="JV32" i="2"/>
  <c r="JV33" i="2" s="1"/>
  <c r="KD32" i="2"/>
  <c r="KD33" i="2" s="1"/>
  <c r="KL32" i="2"/>
  <c r="KL33" i="2" s="1"/>
  <c r="KT32" i="2"/>
  <c r="KT33" i="2" s="1"/>
  <c r="LB32" i="2"/>
  <c r="LB33" i="2" s="1"/>
  <c r="LJ32" i="2"/>
  <c r="LJ33" i="2" s="1"/>
  <c r="LR32" i="2"/>
  <c r="LR33" i="2" s="1"/>
  <c r="K32" i="2"/>
  <c r="K33" i="2" s="1"/>
  <c r="S32" i="2"/>
  <c r="S33" i="2" s="1"/>
  <c r="AA32" i="2"/>
  <c r="AA33" i="2" s="1"/>
  <c r="AI32" i="2"/>
  <c r="AI33" i="2" s="1"/>
  <c r="AQ32" i="2"/>
  <c r="AQ33" i="2" s="1"/>
  <c r="AY32" i="2"/>
  <c r="AY33" i="2" s="1"/>
  <c r="BG32" i="2"/>
  <c r="BG33" i="2" s="1"/>
  <c r="BO32" i="2"/>
  <c r="BO33" i="2" s="1"/>
  <c r="BW32" i="2"/>
  <c r="BW33" i="2" s="1"/>
  <c r="CE32" i="2"/>
  <c r="CE33" i="2" s="1"/>
  <c r="CM32" i="2"/>
  <c r="CM33" i="2" s="1"/>
  <c r="CU32" i="2"/>
  <c r="CU33" i="2" s="1"/>
  <c r="DC32" i="2"/>
  <c r="DC33" i="2" s="1"/>
  <c r="DK32" i="2"/>
  <c r="DK33" i="2" s="1"/>
  <c r="DS32" i="2"/>
  <c r="DS33" i="2" s="1"/>
  <c r="EA32" i="2"/>
  <c r="EA33" i="2" s="1"/>
  <c r="EI32" i="2"/>
  <c r="EI33" i="2" s="1"/>
  <c r="EQ32" i="2"/>
  <c r="EQ33" i="2" s="1"/>
  <c r="EY32" i="2"/>
  <c r="EY33" i="2" s="1"/>
  <c r="FG32" i="2"/>
  <c r="FG33" i="2" s="1"/>
  <c r="FO32" i="2"/>
  <c r="FO33" i="2" s="1"/>
  <c r="FW32" i="2"/>
  <c r="FW33" i="2" s="1"/>
  <c r="GE32" i="2"/>
  <c r="GE33" i="2" s="1"/>
  <c r="GM32" i="2"/>
  <c r="GM33" i="2" s="1"/>
  <c r="GU32" i="2"/>
  <c r="GU33" i="2" s="1"/>
  <c r="HC32" i="2"/>
  <c r="HC33" i="2" s="1"/>
  <c r="HK32" i="2"/>
  <c r="HK33" i="2" s="1"/>
  <c r="HS32" i="2"/>
  <c r="HS33" i="2" s="1"/>
  <c r="IA32" i="2"/>
  <c r="IA33" i="2" s="1"/>
  <c r="II32" i="2"/>
  <c r="II33" i="2" s="1"/>
  <c r="IQ32" i="2"/>
  <c r="IQ33" i="2" s="1"/>
  <c r="IY32" i="2"/>
  <c r="IY33" i="2" s="1"/>
  <c r="MA32" i="2"/>
  <c r="MA33" i="2" s="1"/>
  <c r="MI32" i="2"/>
  <c r="MI33" i="2" s="1"/>
  <c r="MQ32" i="2"/>
  <c r="MQ33" i="2" s="1"/>
  <c r="MY32" i="2"/>
  <c r="MY33" i="2" s="1"/>
  <c r="NG32" i="2"/>
  <c r="NG33" i="2" s="1"/>
  <c r="NO32" i="2"/>
  <c r="NO33" i="2" s="1"/>
  <c r="NW32" i="2"/>
  <c r="NW33" i="2" s="1"/>
  <c r="OM32" i="2"/>
  <c r="OM33" i="2" s="1"/>
  <c r="OU32" i="2"/>
  <c r="OU33" i="2" s="1"/>
  <c r="PC32" i="2"/>
  <c r="PC33" i="2" s="1"/>
  <c r="PK32" i="2"/>
  <c r="PK33" i="2" s="1"/>
  <c r="PS32" i="2"/>
  <c r="PS33" i="2" s="1"/>
  <c r="QA32" i="2"/>
  <c r="QA33" i="2" s="1"/>
  <c r="QI32" i="2"/>
  <c r="QI33" i="2" s="1"/>
  <c r="RO32" i="2"/>
  <c r="RO33" i="2" s="1"/>
  <c r="SE32" i="2"/>
  <c r="SE33" i="2" s="1"/>
  <c r="L32" i="2"/>
  <c r="L33" i="2" s="1"/>
  <c r="T32" i="2"/>
  <c r="T33" i="2" s="1"/>
  <c r="AB32" i="2"/>
  <c r="AB33" i="2" s="1"/>
  <c r="AJ32" i="2"/>
  <c r="AJ33" i="2" s="1"/>
  <c r="AR32" i="2"/>
  <c r="AR33" i="2" s="1"/>
  <c r="AZ32" i="2"/>
  <c r="AZ33" i="2" s="1"/>
  <c r="CN32" i="2"/>
  <c r="CN33" i="2" s="1"/>
  <c r="CV32" i="2"/>
  <c r="CV33" i="2" s="1"/>
  <c r="DD32" i="2"/>
  <c r="DD33" i="2" s="1"/>
  <c r="DL32" i="2"/>
  <c r="DL33" i="2" s="1"/>
  <c r="EZ32" i="2"/>
  <c r="EZ33" i="2" s="1"/>
  <c r="FH32" i="2"/>
  <c r="FH33" i="2" s="1"/>
  <c r="FP32" i="2"/>
  <c r="FP33" i="2" s="1"/>
  <c r="FX32" i="2"/>
  <c r="FX33" i="2" s="1"/>
  <c r="HL32" i="2"/>
  <c r="HL33" i="2" s="1"/>
  <c r="HT32" i="2"/>
  <c r="HT33" i="2" s="1"/>
  <c r="IB32" i="2"/>
  <c r="IB33" i="2" s="1"/>
  <c r="IJ32" i="2"/>
  <c r="IJ33" i="2" s="1"/>
  <c r="JX32" i="2"/>
  <c r="JX33" i="2" s="1"/>
  <c r="KF32" i="2"/>
  <c r="KF33" i="2" s="1"/>
  <c r="KN32" i="2"/>
  <c r="KN33" i="2" s="1"/>
  <c r="KV32" i="2"/>
  <c r="KV33" i="2" s="1"/>
  <c r="MJ32" i="2"/>
  <c r="MJ33" i="2" s="1"/>
  <c r="MR32" i="2"/>
  <c r="MR33" i="2" s="1"/>
  <c r="NP32" i="2"/>
  <c r="NP33" i="2" s="1"/>
  <c r="NX32" i="2"/>
  <c r="NX33" i="2" s="1"/>
  <c r="OV32" i="2"/>
  <c r="OV33" i="2" s="1"/>
  <c r="PD32" i="2"/>
  <c r="PD33" i="2" s="1"/>
  <c r="QB32" i="2"/>
  <c r="QB33" i="2" s="1"/>
  <c r="QJ32" i="2"/>
  <c r="QJ33" i="2" s="1"/>
  <c r="E32" i="2"/>
  <c r="E33" i="2" s="1"/>
  <c r="M32" i="2"/>
  <c r="M33" i="2" s="1"/>
  <c r="U32" i="2"/>
  <c r="U33" i="2" s="1"/>
  <c r="AC32" i="2"/>
  <c r="AC33" i="2" s="1"/>
  <c r="AK32" i="2"/>
  <c r="AK33" i="2" s="1"/>
  <c r="AS32" i="2"/>
  <c r="AS33" i="2" s="1"/>
  <c r="BA32" i="2"/>
  <c r="BA33" i="2" s="1"/>
  <c r="BI32" i="2"/>
  <c r="BI33" i="2" s="1"/>
  <c r="CW32" i="2"/>
  <c r="CW33" i="2" s="1"/>
  <c r="DE32" i="2"/>
  <c r="DE33" i="2" s="1"/>
  <c r="DM32" i="2"/>
  <c r="DM33" i="2" s="1"/>
  <c r="DU32" i="2"/>
  <c r="DU33" i="2" s="1"/>
  <c r="FI32" i="2"/>
  <c r="FI33" i="2" s="1"/>
  <c r="FQ32" i="2"/>
  <c r="FQ33" i="2" s="1"/>
  <c r="FY32" i="2"/>
  <c r="FY33" i="2" s="1"/>
  <c r="GG32" i="2"/>
  <c r="GG33" i="2" s="1"/>
  <c r="HU32" i="2"/>
  <c r="HU33" i="2" s="1"/>
  <c r="IC32" i="2"/>
  <c r="IC33" i="2" s="1"/>
  <c r="IK32" i="2"/>
  <c r="IK33" i="2" s="1"/>
  <c r="IS32" i="2"/>
  <c r="IS33" i="2" s="1"/>
  <c r="KG32" i="2"/>
  <c r="KG33" i="2" s="1"/>
  <c r="KO32" i="2"/>
  <c r="KO33" i="2" s="1"/>
  <c r="KW32" i="2"/>
  <c r="KW33" i="2" s="1"/>
  <c r="LE32" i="2"/>
  <c r="LE33" i="2" s="1"/>
  <c r="MS32" i="2"/>
  <c r="MS33" i="2" s="1"/>
  <c r="NQ32" i="2"/>
  <c r="NQ33" i="2" s="1"/>
  <c r="NY32" i="2"/>
  <c r="NY33" i="2" s="1"/>
  <c r="PE32" i="2"/>
  <c r="PE33" i="2" s="1"/>
  <c r="PM32" i="2"/>
  <c r="PM33" i="2" s="1"/>
  <c r="QK32" i="2"/>
  <c r="QK33" i="2" s="1"/>
  <c r="RA32" i="2"/>
  <c r="RA33" i="2" s="1"/>
  <c r="NC32" i="2"/>
  <c r="NC33" i="2" s="1"/>
  <c r="PO32" i="2"/>
  <c r="PO33" i="2" s="1"/>
  <c r="QE32" i="2"/>
  <c r="QE33" i="2" s="1"/>
  <c r="NU32" i="2"/>
  <c r="NU33" i="2" s="1"/>
  <c r="QG32" i="2"/>
  <c r="QG33" i="2" s="1"/>
  <c r="QO32" i="2"/>
  <c r="QO33" i="2" s="1"/>
  <c r="QW32" i="2"/>
  <c r="QW33" i="2" s="1"/>
  <c r="RM32" i="2"/>
  <c r="RM33" i="2" s="1"/>
  <c r="RU32" i="2"/>
  <c r="RU33" i="2" s="1"/>
  <c r="SC32" i="2"/>
  <c r="SC33" i="2" s="1"/>
  <c r="SK32" i="2"/>
  <c r="SK33" i="2" s="1"/>
  <c r="LZ32" i="2"/>
  <c r="LZ33" i="2" s="1"/>
  <c r="MH32" i="2"/>
  <c r="MH33" i="2" s="1"/>
  <c r="MP32" i="2"/>
  <c r="MP33" i="2" s="1"/>
  <c r="MX32" i="2"/>
  <c r="MX33" i="2" s="1"/>
  <c r="NF32" i="2"/>
  <c r="NF33" i="2" s="1"/>
  <c r="NN32" i="2"/>
  <c r="NN33" i="2" s="1"/>
  <c r="NV32" i="2"/>
  <c r="NV33" i="2" s="1"/>
  <c r="OD32" i="2"/>
  <c r="OD33" i="2" s="1"/>
  <c r="OL32" i="2"/>
  <c r="OL33" i="2" s="1"/>
  <c r="OT32" i="2"/>
  <c r="OT33" i="2" s="1"/>
  <c r="PB32" i="2"/>
  <c r="PB33" i="2" s="1"/>
  <c r="PJ32" i="2"/>
  <c r="PJ33" i="2" s="1"/>
  <c r="PR32" i="2"/>
  <c r="PR33" i="2" s="1"/>
  <c r="PZ32" i="2"/>
  <c r="PZ33" i="2" s="1"/>
  <c r="QH32" i="2"/>
  <c r="QH33" i="2" s="1"/>
  <c r="QP32" i="2"/>
  <c r="QP33" i="2" s="1"/>
  <c r="QX32" i="2"/>
  <c r="QX33" i="2" s="1"/>
  <c r="RF32" i="2"/>
  <c r="RF33" i="2" s="1"/>
  <c r="RN32" i="2"/>
  <c r="RN33" i="2" s="1"/>
  <c r="RV32" i="2"/>
  <c r="RV33" i="2" s="1"/>
  <c r="SD32" i="2"/>
  <c r="SD33" i="2" s="1"/>
  <c r="SL32" i="2"/>
  <c r="SL33" i="2" s="1"/>
  <c r="JG32" i="2"/>
  <c r="JG33" i="2" s="1"/>
  <c r="JO32" i="2"/>
  <c r="JO33" i="2" s="1"/>
  <c r="JW32" i="2"/>
  <c r="JW33" i="2" s="1"/>
  <c r="KE32" i="2"/>
  <c r="KE33" i="2" s="1"/>
  <c r="KM32" i="2"/>
  <c r="KM33" i="2" s="1"/>
  <c r="KU32" i="2"/>
  <c r="KU33" i="2" s="1"/>
  <c r="LC32" i="2"/>
  <c r="LC33" i="2" s="1"/>
  <c r="LK32" i="2"/>
  <c r="LK33" i="2" s="1"/>
  <c r="LS32" i="2"/>
  <c r="LS33" i="2" s="1"/>
  <c r="OE32" i="2"/>
  <c r="OE33" i="2" s="1"/>
  <c r="QQ32" i="2"/>
  <c r="QQ33" i="2" s="1"/>
  <c r="QY32" i="2"/>
  <c r="QY33" i="2" s="1"/>
  <c r="RG32" i="2"/>
  <c r="RG33" i="2" s="1"/>
  <c r="RW32" i="2"/>
  <c r="RW33" i="2" s="1"/>
  <c r="SM32" i="2"/>
  <c r="SM33" i="2" s="1"/>
  <c r="MB32" i="2"/>
  <c r="MB33" i="2" s="1"/>
  <c r="ON32" i="2"/>
  <c r="ON33" i="2" s="1"/>
  <c r="QZ32" i="2"/>
  <c r="QZ33" i="2" s="1"/>
  <c r="RH32" i="2"/>
  <c r="RH33" i="2" s="1"/>
  <c r="RP32" i="2"/>
  <c r="RP33" i="2" s="1"/>
  <c r="RX32" i="2"/>
  <c r="RX33" i="2" s="1"/>
  <c r="SF32" i="2"/>
  <c r="SF33" i="2" s="1"/>
  <c r="SN32" i="2"/>
  <c r="SN33" i="2" s="1"/>
  <c r="MK32" i="2"/>
  <c r="MK33" i="2" s="1"/>
  <c r="OW32" i="2"/>
  <c r="OW33" i="2" s="1"/>
  <c r="RI32" i="2"/>
  <c r="RI33" i="2" s="1"/>
  <c r="RQ32" i="2"/>
  <c r="RQ33" i="2" s="1"/>
  <c r="RY32" i="2"/>
  <c r="RY33" i="2" s="1"/>
  <c r="SG32" i="2"/>
  <c r="SG33" i="2" s="1"/>
  <c r="MT32" i="2"/>
  <c r="MT33" i="2" s="1"/>
  <c r="PF32" i="2"/>
  <c r="PF33" i="2" s="1"/>
  <c r="RJ32" i="2"/>
  <c r="RJ33" i="2" s="1"/>
  <c r="RZ32" i="2"/>
  <c r="RZ33" i="2" s="1"/>
</calcChain>
</file>

<file path=xl/sharedStrings.xml><?xml version="1.0" encoding="utf-8"?>
<sst xmlns="http://schemas.openxmlformats.org/spreadsheetml/2006/main" count="8003" uniqueCount="2229">
  <si>
    <t>CE 14:0</t>
  </si>
  <si>
    <t>CE 16:0</t>
  </si>
  <si>
    <t>CE 16:1</t>
  </si>
  <si>
    <t>CE 18:0</t>
  </si>
  <si>
    <t>CE 18:1</t>
  </si>
  <si>
    <t>CE 18:2</t>
  </si>
  <si>
    <t>CE 20:1</t>
  </si>
  <si>
    <t>CE 20:3</t>
  </si>
  <si>
    <t>CE 20:4</t>
  </si>
  <si>
    <t>CE 20:5</t>
  </si>
  <si>
    <t>CE 22:4</t>
  </si>
  <si>
    <t>CE 22:5</t>
  </si>
  <si>
    <t>CE 22:6</t>
  </si>
  <si>
    <t>Cer d18:0/18:0</t>
  </si>
  <si>
    <t>Cer d18:0/22:1</t>
  </si>
  <si>
    <t>Cer d18:0/24:1</t>
  </si>
  <si>
    <t>Cer d18:1/16:0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DG 14:0_14:0</t>
  </si>
  <si>
    <t>DG 14:0_16:0</t>
  </si>
  <si>
    <t>DG 14:0_18:1</t>
  </si>
  <si>
    <t>DG 16:0_16:0</t>
  </si>
  <si>
    <t>DG 16:0_16:1</t>
  </si>
  <si>
    <t>DG 16:0_18:0</t>
  </si>
  <si>
    <t>DG 16:0_18:1</t>
  </si>
  <si>
    <t>DG 16:0_18:2</t>
  </si>
  <si>
    <t>DG 16:0_20:0</t>
  </si>
  <si>
    <t>DG 16:0_20:3</t>
  </si>
  <si>
    <t>DG 16:0_20:4</t>
  </si>
  <si>
    <t>DG 16:0_22:5</t>
  </si>
  <si>
    <t>DG 16:0_22:6</t>
  </si>
  <si>
    <t>DG 16:1_18:0</t>
  </si>
  <si>
    <t>DG 16:1_18:1</t>
  </si>
  <si>
    <t>DG 18:0_18:1</t>
  </si>
  <si>
    <t>DG 18:0_18:2</t>
  </si>
  <si>
    <t>DG 18:0_20:0</t>
  </si>
  <si>
    <t>DG 18:0_22:6</t>
  </si>
  <si>
    <t>DG 18:1_18:1</t>
  </si>
  <si>
    <t>DG 18:1_18:2</t>
  </si>
  <si>
    <t>DG 18:1_20:0</t>
  </si>
  <si>
    <t>DG 18:1_20:1</t>
  </si>
  <si>
    <t>DG 18:1_20:3</t>
  </si>
  <si>
    <t>DG 18:1_20:4</t>
  </si>
  <si>
    <t>DG 18:1_22:4</t>
  </si>
  <si>
    <t>DG 18:1_22:6</t>
  </si>
  <si>
    <t>FA 16:0</t>
  </si>
  <si>
    <t>FA 16:1</t>
  </si>
  <si>
    <t>FA 18:0</t>
  </si>
  <si>
    <t>FA 18:1</t>
  </si>
  <si>
    <t>FA 18:2</t>
  </si>
  <si>
    <t>FA 18:4</t>
  </si>
  <si>
    <t>FA 20:0</t>
  </si>
  <si>
    <t>FA 20:1</t>
  </si>
  <si>
    <t>FA 20:2</t>
  </si>
  <si>
    <t>FA 20:3</t>
  </si>
  <si>
    <t>FA 20:4</t>
  </si>
  <si>
    <t>FA 20:5</t>
  </si>
  <si>
    <t>FA 22:0</t>
  </si>
  <si>
    <t>FA 22:2</t>
  </si>
  <si>
    <t>FA 22:4</t>
  </si>
  <si>
    <t>FA 22:5</t>
  </si>
  <si>
    <t>FA 22:6</t>
  </si>
  <si>
    <t>FA 24:0</t>
  </si>
  <si>
    <t>HexCER d18:1/16:0</t>
  </si>
  <si>
    <t>HexCER d18:1/18:0</t>
  </si>
  <si>
    <t>HexCER d18:1/18:1</t>
  </si>
  <si>
    <t>HexCER d18:1/20:0</t>
  </si>
  <si>
    <t>HexCER d18:1/20:1</t>
  </si>
  <si>
    <t>HexCER d18:1/22:0</t>
  </si>
  <si>
    <t>HexCER d18:1/22:1</t>
  </si>
  <si>
    <t>HexCER d18:1/24:0</t>
  </si>
  <si>
    <t>HexCER d18:1/24:1</t>
  </si>
  <si>
    <t>HexCER d18:1/26:0</t>
  </si>
  <si>
    <t>HexCER d18:1/26:1</t>
  </si>
  <si>
    <t>LacCER d18:1/16:0</t>
  </si>
  <si>
    <t>LacCER d18:1/18:0</t>
  </si>
  <si>
    <t>LacCER d18:1/18:1</t>
  </si>
  <si>
    <t>LacCER d18:1/20:0</t>
  </si>
  <si>
    <t>LPC 14:0</t>
  </si>
  <si>
    <t>LPC 14:1</t>
  </si>
  <si>
    <t>LPC 15:0</t>
  </si>
  <si>
    <t>LPC 16:0</t>
  </si>
  <si>
    <t>LPC 16:1</t>
  </si>
  <si>
    <t>LPC 17:0</t>
  </si>
  <si>
    <t>LPC 18:0</t>
  </si>
  <si>
    <t>LPC 18:1</t>
  </si>
  <si>
    <t>LPC 18:2</t>
  </si>
  <si>
    <t>LPC 19:0</t>
  </si>
  <si>
    <t>LPC 20:0</t>
  </si>
  <si>
    <t>LPC 20:1</t>
  </si>
  <si>
    <t>LPC 20:2</t>
  </si>
  <si>
    <t>LPC 20:3</t>
  </si>
  <si>
    <t>LPC 20:4</t>
  </si>
  <si>
    <t>LPC 22:0</t>
  </si>
  <si>
    <t>LPC 22:1</t>
  </si>
  <si>
    <t>LPC 22:2</t>
  </si>
  <si>
    <t>LPC 22:4</t>
  </si>
  <si>
    <t>LPC 22:5</t>
  </si>
  <si>
    <t>LPC 22:6</t>
  </si>
  <si>
    <t>LPC 24:0</t>
  </si>
  <si>
    <t>LPC 24:1</t>
  </si>
  <si>
    <t>LPE 16:0</t>
  </si>
  <si>
    <t>LPE 16:1</t>
  </si>
  <si>
    <t>LPE 18:0</t>
  </si>
  <si>
    <t>LPE 18:1</t>
  </si>
  <si>
    <t>LPE 18:2</t>
  </si>
  <si>
    <t>LPE 19:0</t>
  </si>
  <si>
    <t>LPE 20:0</t>
  </si>
  <si>
    <t>LPE 20:1</t>
  </si>
  <si>
    <t>LPE 20:2</t>
  </si>
  <si>
    <t>LPE 20:3</t>
  </si>
  <si>
    <t>LPE 20:4</t>
  </si>
  <si>
    <t>LPE 22:0</t>
  </si>
  <si>
    <t>LPE 22:1</t>
  </si>
  <si>
    <t>LPE 22:2</t>
  </si>
  <si>
    <t>LPE 22:4</t>
  </si>
  <si>
    <t>LPE 22:5</t>
  </si>
  <si>
    <t>LPE 22:6</t>
  </si>
  <si>
    <t>LPE 24:0</t>
  </si>
  <si>
    <t>LPE 24:1</t>
  </si>
  <si>
    <t>PA 32:0</t>
  </si>
  <si>
    <t>PA 32:1</t>
  </si>
  <si>
    <t>PA 34:0</t>
  </si>
  <si>
    <t>PA 34:1</t>
  </si>
  <si>
    <t>PA 34:2</t>
  </si>
  <si>
    <t>PA 36:0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1</t>
  </si>
  <si>
    <t>PA 40:2</t>
  </si>
  <si>
    <t>PA 40:3</t>
  </si>
  <si>
    <t>PA 40:4</t>
  </si>
  <si>
    <t>PA 40:5</t>
  </si>
  <si>
    <t>PA 40:6</t>
  </si>
  <si>
    <t>PA 40:8</t>
  </si>
  <si>
    <t>PC 12:0_18:0</t>
  </si>
  <si>
    <t>PC 12:0_18:1</t>
  </si>
  <si>
    <t>PC 14:0_16:0</t>
  </si>
  <si>
    <t>PC 14:0_18:1</t>
  </si>
  <si>
    <t>PC 16:0_16:0</t>
  </si>
  <si>
    <t>PC 16:0_16:1</t>
  </si>
  <si>
    <t>PC 16:0_18:0</t>
  </si>
  <si>
    <t>PC 16:0_18:1</t>
  </si>
  <si>
    <t>PC 16:0_18:2</t>
  </si>
  <si>
    <t>PC 16:0_20:1</t>
  </si>
  <si>
    <t>PC 16:0_20:3</t>
  </si>
  <si>
    <t>PC 16:0_20:4</t>
  </si>
  <si>
    <t>PC 16:0_22:4</t>
  </si>
  <si>
    <t>PC 16:0_22:6</t>
  </si>
  <si>
    <t>PC 16:1_18:0</t>
  </si>
  <si>
    <t>PC 16:1_18:1</t>
  </si>
  <si>
    <t>PC 18:0_18:0</t>
  </si>
  <si>
    <t>PC 18:0_18:1</t>
  </si>
  <si>
    <t>PC 18:0_18:2</t>
  </si>
  <si>
    <t>PC 18:0_20:1</t>
  </si>
  <si>
    <t>PC 18:0_20:3</t>
  </si>
  <si>
    <t>PC 18:0_20:4</t>
  </si>
  <si>
    <t>PC 18:0_22:4</t>
  </si>
  <si>
    <t>PC 18:0_22:6</t>
  </si>
  <si>
    <t>PC 18:1_18:1</t>
  </si>
  <si>
    <t>PC 18:1_20:4</t>
  </si>
  <si>
    <t>PC 18:1_22:6</t>
  </si>
  <si>
    <t>PC 18:2_20:4</t>
  </si>
  <si>
    <t>PE 16:0_16:0</t>
  </si>
  <si>
    <t>PE 16:0_16:1</t>
  </si>
  <si>
    <t>PE 16:0_18:0</t>
  </si>
  <si>
    <t>PE 16:0_18:1</t>
  </si>
  <si>
    <t>PE 16:0_18:2</t>
  </si>
  <si>
    <t>PE 16:0_20:1</t>
  </si>
  <si>
    <t>PE 16:0_20:2</t>
  </si>
  <si>
    <t>PE 16:0_20:3</t>
  </si>
  <si>
    <t>PE 16:0_20:4</t>
  </si>
  <si>
    <t>PE 16:0_22:4</t>
  </si>
  <si>
    <t>PE 16:0_22:5</t>
  </si>
  <si>
    <t>PE 16:1_18:0</t>
  </si>
  <si>
    <t>PE 16:1_18:1</t>
  </si>
  <si>
    <t>PE 17:0_20:4</t>
  </si>
  <si>
    <t>PE 17:0_22:6</t>
  </si>
  <si>
    <t>PE 18:0_18:0</t>
  </si>
  <si>
    <t>PE 18:0_18:1</t>
  </si>
  <si>
    <t>PE 18:0_18:2</t>
  </si>
  <si>
    <t>PE 18:0_20:1</t>
  </si>
  <si>
    <t>PE 18:0_20:2</t>
  </si>
  <si>
    <t>PE 18:0_20:3</t>
  </si>
  <si>
    <t>PE 18:0_20:4</t>
  </si>
  <si>
    <t>PE 18:0_20:5</t>
  </si>
  <si>
    <t>PE 18:0_22:4</t>
  </si>
  <si>
    <t>PE 18:0_22:5</t>
  </si>
  <si>
    <t>PE 18:1_18:1</t>
  </si>
  <si>
    <t>PE 18:1_18:2</t>
  </si>
  <si>
    <t>PE 18:1_20:1</t>
  </si>
  <si>
    <t>PE 18:1_20:2</t>
  </si>
  <si>
    <t>PE 18:1_20:3</t>
  </si>
  <si>
    <t>PE 18:1_20:4</t>
  </si>
  <si>
    <t>PE 18:1_22:4</t>
  </si>
  <si>
    <t>PE 18:1_22:5</t>
  </si>
  <si>
    <t>PE 18:2_20:4</t>
  </si>
  <si>
    <t>PE 18:2_22:4</t>
  </si>
  <si>
    <t>PE P-16:0/16:0</t>
  </si>
  <si>
    <t>PE P-16:0/16:1</t>
  </si>
  <si>
    <t>PE P-16:0/18:0</t>
  </si>
  <si>
    <t>PE P-16:0/18:1</t>
  </si>
  <si>
    <t>PE P-16:0/18:2</t>
  </si>
  <si>
    <t>PE P-16:0/20:1</t>
  </si>
  <si>
    <t>PE P-16:0/20:2</t>
  </si>
  <si>
    <t>PE P-16:0/20:3</t>
  </si>
  <si>
    <t>PE P-16:0/20:4</t>
  </si>
  <si>
    <t>PE P-16:0/22:4</t>
  </si>
  <si>
    <t>PE P-16:0/22:5</t>
  </si>
  <si>
    <t>PE P-18:0/16:0</t>
  </si>
  <si>
    <t>PE P-18:0/16:1</t>
  </si>
  <si>
    <t>PE P-18:0/18:0</t>
  </si>
  <si>
    <t>PE P-18:0/18:1</t>
  </si>
  <si>
    <t>PE P-18:0/18:2</t>
  </si>
  <si>
    <t>PE P-18:0/20:1</t>
  </si>
  <si>
    <t>PE P-18:0/20:2</t>
  </si>
  <si>
    <t>PE P-18:0/20:3</t>
  </si>
  <si>
    <t>PE P-18:0/20:4</t>
  </si>
  <si>
    <t>PE P-18:0/20:5</t>
  </si>
  <si>
    <t>PE P-18:0/22:1</t>
  </si>
  <si>
    <t>PE P-18:0/22:2</t>
  </si>
  <si>
    <t>PE P-18:0/22:4</t>
  </si>
  <si>
    <t>PE P-18:0/22:5</t>
  </si>
  <si>
    <t>PE P-18:1/16:0</t>
  </si>
  <si>
    <t>PE P-18:1/16:1</t>
  </si>
  <si>
    <t>PE P-18:1/18:0</t>
  </si>
  <si>
    <t>PE P-18:1/18:1</t>
  </si>
  <si>
    <t>PE P-18:1/18:2</t>
  </si>
  <si>
    <t>PE P-18:1/20:1</t>
  </si>
  <si>
    <t>PE P-18:1/20:2</t>
  </si>
  <si>
    <t>PE P-18:1/20:3</t>
  </si>
  <si>
    <t>PE P-18:1/20:4</t>
  </si>
  <si>
    <t>PE P-18:1/20:5</t>
  </si>
  <si>
    <t>PE P-18:1/22:1</t>
  </si>
  <si>
    <t>PE P-18:1/22:2</t>
  </si>
  <si>
    <t>PE P-18:1/22:4</t>
  </si>
  <si>
    <t>PE P-18:1/22:5</t>
  </si>
  <si>
    <t>PE P-18:2/20:4</t>
  </si>
  <si>
    <t>PG 16:0_16:0</t>
  </si>
  <si>
    <t>PG 16:0_18:0</t>
  </si>
  <si>
    <t>PG 16:0_18:1</t>
  </si>
  <si>
    <t>PG 16:0_20:1</t>
  </si>
  <si>
    <t>PG 16:0_20:2</t>
  </si>
  <si>
    <t>PG 16:0_20:4</t>
  </si>
  <si>
    <t>PG 16:0_22:6</t>
  </si>
  <si>
    <t>PG 16:1_18:1</t>
  </si>
  <si>
    <t>PG 18:0_18:0</t>
  </si>
  <si>
    <t>PG 18:0_18:1</t>
  </si>
  <si>
    <t>PG 18:0_20:4</t>
  </si>
  <si>
    <t>PG 18:1_18:1</t>
  </si>
  <si>
    <t>PG 18:1_20:4</t>
  </si>
  <si>
    <t>PG 18:1_22:6</t>
  </si>
  <si>
    <t>PG 18:2_20:4</t>
  </si>
  <si>
    <t>PI 16:0_16:0</t>
  </si>
  <si>
    <t>PI 16:0_18:0</t>
  </si>
  <si>
    <t>PI 16:0_18:1</t>
  </si>
  <si>
    <t>PI 16:0_20:3</t>
  </si>
  <si>
    <t>PI 16:0_20:4</t>
  </si>
  <si>
    <t>PI 16:1_18:1</t>
  </si>
  <si>
    <t>PI 18:0_18:0</t>
  </si>
  <si>
    <t>PI 18:0_18:1</t>
  </si>
  <si>
    <t>PI 18:0_20:3</t>
  </si>
  <si>
    <t>PI 18:0_20:4</t>
  </si>
  <si>
    <t>PI 18:1_18:1</t>
  </si>
  <si>
    <t>PI 18:1_20:4</t>
  </si>
  <si>
    <t>PS 16:0_18:0</t>
  </si>
  <si>
    <t>PS 16:0_18:1</t>
  </si>
  <si>
    <t>PS 16:0_20:4</t>
  </si>
  <si>
    <t>PS 16:1_18:0</t>
  </si>
  <si>
    <t>PS 17:0_18:1</t>
  </si>
  <si>
    <t>PS 18:0_18:0</t>
  </si>
  <si>
    <t>PS 18:0_18:1</t>
  </si>
  <si>
    <t>PS 18:0_18:2</t>
  </si>
  <si>
    <t>PS 18:0_20:0</t>
  </si>
  <si>
    <t>PS 18:0_20:1</t>
  </si>
  <si>
    <t>PS 18:0_20:2</t>
  </si>
  <si>
    <t>PS 18:0_20:3</t>
  </si>
  <si>
    <t>PS 18:0_20:4</t>
  </si>
  <si>
    <t>PS 18:0_22:4</t>
  </si>
  <si>
    <t>PS 18:0_22:5</t>
  </si>
  <si>
    <t>PS 18:0_22:6</t>
  </si>
  <si>
    <t>PS 18:1_18:1</t>
  </si>
  <si>
    <t>PS 18:1_20:0</t>
  </si>
  <si>
    <t>PS 18:1_20:1</t>
  </si>
  <si>
    <t>PS 18:1_20:4</t>
  </si>
  <si>
    <t>PS 18:1_22:6</t>
  </si>
  <si>
    <t>SM d18:1/14:0</t>
  </si>
  <si>
    <t>SM d18:1/16:0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TG 47:1-FA16:1</t>
  </si>
  <si>
    <t>TG 48:0-FA16:0</t>
  </si>
  <si>
    <t>TG 48:1-FA14:0</t>
  </si>
  <si>
    <t>TG 48:1-FA16:0</t>
  </si>
  <si>
    <t>TG 48:1-FA16:1</t>
  </si>
  <si>
    <t>TG 48:1-FA18:1</t>
  </si>
  <si>
    <t>TG 48:2-FA14:0</t>
  </si>
  <si>
    <t>TG 48:2-FA16:0</t>
  </si>
  <si>
    <t>TG 48:4-FA18:1</t>
  </si>
  <si>
    <t>TG 49:3-FA15:0</t>
  </si>
  <si>
    <t>TG 50:0-FA16:0</t>
  </si>
  <si>
    <t>TG 50:0-FA18:0</t>
  </si>
  <si>
    <t>TG 50:1-FA16:0</t>
  </si>
  <si>
    <t>TG 50:1-FA16:1</t>
  </si>
  <si>
    <t>TG 50:1-FA18:0</t>
  </si>
  <si>
    <t>TG 50:1-FA18:1</t>
  </si>
  <si>
    <t>TG 50:2-FA14:0</t>
  </si>
  <si>
    <t>TG 50:2-FA16:0</t>
  </si>
  <si>
    <t>TG 50:2-FA16:1</t>
  </si>
  <si>
    <t>TG 50:2-FA18:1</t>
  </si>
  <si>
    <t>TG 50:2-FA18:2</t>
  </si>
  <si>
    <t>TG 50:3-FA16:0</t>
  </si>
  <si>
    <t>TG 50:3-FA16:1</t>
  </si>
  <si>
    <t>TG 50:3-FA18:1</t>
  </si>
  <si>
    <t>TG 50:3-FA18:2</t>
  </si>
  <si>
    <t>TG 50:4-FA16:1</t>
  </si>
  <si>
    <t>TG 51:1-FA16:0</t>
  </si>
  <si>
    <t>TG 51:1-FA17:0</t>
  </si>
  <si>
    <t>TG 51:1-FA18:0</t>
  </si>
  <si>
    <t>TG 51:2-FA16:0</t>
  </si>
  <si>
    <t>TG 52:0-FA16:0</t>
  </si>
  <si>
    <t>TG 52:0-FA18:0</t>
  </si>
  <si>
    <t>TG 52:1-FA16:0</t>
  </si>
  <si>
    <t>TG 52:1-FA16:1</t>
  </si>
  <si>
    <t>TG 52:1-FA18:0</t>
  </si>
  <si>
    <t>TG 52:1-FA18:1</t>
  </si>
  <si>
    <t>TG 52:1-FA20:1</t>
  </si>
  <si>
    <t>TG 52:2-FA16:0</t>
  </si>
  <si>
    <t>TG 52:2-FA16:1</t>
  </si>
  <si>
    <t>TG 52:2-FA18:0</t>
  </si>
  <si>
    <t>TG 52:2-FA18:1</t>
  </si>
  <si>
    <t>TG 52:2-FA18:2</t>
  </si>
  <si>
    <t>TG 52:3-FA16:0</t>
  </si>
  <si>
    <t>TG 52:3-FA16:1</t>
  </si>
  <si>
    <t>TG 52:3-FA18:1</t>
  </si>
  <si>
    <t>TG 52:3-FA18:2</t>
  </si>
  <si>
    <t>TG 52:4-FA16:0</t>
  </si>
  <si>
    <t>TG 52:4-FA16:1</t>
  </si>
  <si>
    <t>TG 52:4-FA18:1</t>
  </si>
  <si>
    <t>TG 52:4-FA18:2</t>
  </si>
  <si>
    <t>TG 52:4-FA20:4</t>
  </si>
  <si>
    <t>TG 52:5-FA16:1</t>
  </si>
  <si>
    <t>TG 52:5-FA18:2</t>
  </si>
  <si>
    <t>TG 54:0-FA16:0</t>
  </si>
  <si>
    <t>TG 54:1-FA16:0</t>
  </si>
  <si>
    <t>TG 54:1-FA18:0</t>
  </si>
  <si>
    <t>TG 54:1-FA18:1</t>
  </si>
  <si>
    <t>TG 54:1-FA20:0</t>
  </si>
  <si>
    <t>TG 54:1-FA20:1</t>
  </si>
  <si>
    <t>TG 54:2-FA16:0</t>
  </si>
  <si>
    <t>TG 54:2-FA18:0</t>
  </si>
  <si>
    <t>TG 54:2-FA18:1</t>
  </si>
  <si>
    <t>TG 54:2-FA20:1</t>
  </si>
  <si>
    <t>TG 54:3-FA16:0</t>
  </si>
  <si>
    <t>TG 54:3-FA18:0</t>
  </si>
  <si>
    <t>TG 54:3-FA18:1</t>
  </si>
  <si>
    <t>TG 54:3-FA18:2</t>
  </si>
  <si>
    <t>TG 54:4-FA16:0</t>
  </si>
  <si>
    <t>TG 54:4-FA18:0</t>
  </si>
  <si>
    <t>TG 54:4-FA18:1</t>
  </si>
  <si>
    <t>TG 54:4-FA18:2</t>
  </si>
  <si>
    <t>TG 54:4-FA20:3</t>
  </si>
  <si>
    <t>TG 54:4-FA20:4</t>
  </si>
  <si>
    <t>TG 54:5-FA16:0</t>
  </si>
  <si>
    <t>TG 54:5-FA18:1</t>
  </si>
  <si>
    <t>TG 54:5-FA18:2</t>
  </si>
  <si>
    <t>TG 54:5-FA20:4</t>
  </si>
  <si>
    <t>TG 54:6-FA16:0</t>
  </si>
  <si>
    <t>TG 54:6-FA18:2</t>
  </si>
  <si>
    <t>TG 54:6-FA22:6</t>
  </si>
  <si>
    <t>TG 54:7-FA22:6</t>
  </si>
  <si>
    <t>TG 55:7-FA15:0</t>
  </si>
  <si>
    <t>TG 56:2-FA18:0</t>
  </si>
  <si>
    <t>TG 56:3-FA18:0</t>
  </si>
  <si>
    <t>TG 56:3-FA18:1</t>
  </si>
  <si>
    <t>TG 56:4-FA18:0</t>
  </si>
  <si>
    <t>TG 56:4-FA18:1</t>
  </si>
  <si>
    <t>TG 56:4-FA20:4</t>
  </si>
  <si>
    <t>TG 56:5-FA16:0</t>
  </si>
  <si>
    <t>TG 56:5-FA18:0</t>
  </si>
  <si>
    <t>TG 56:5-FA18:1</t>
  </si>
  <si>
    <t>TG 56:5-FA20:4</t>
  </si>
  <si>
    <t>TG 56:5-FA22:4</t>
  </si>
  <si>
    <t>TG 56:5-FA22:5</t>
  </si>
  <si>
    <t>TG 56:6-FA16:0</t>
  </si>
  <si>
    <t>TG 56:6-FA18:0</t>
  </si>
  <si>
    <t>TG 56:6-FA18:1</t>
  </si>
  <si>
    <t>TG 56:6-FA20:4</t>
  </si>
  <si>
    <t>TG 56:6-FA22:5</t>
  </si>
  <si>
    <t>TG 56:6-FA22:6</t>
  </si>
  <si>
    <t>TG 56:7-FA16:0</t>
  </si>
  <si>
    <t>TG 56:7-FA22:6</t>
  </si>
  <si>
    <t>TG 56:8-FA18:3</t>
  </si>
  <si>
    <t>TG 56:8-FA20:4</t>
  </si>
  <si>
    <t>TG 56:8-FA22:6</t>
  </si>
  <si>
    <t>TG 58:10-FA20:4</t>
  </si>
  <si>
    <t>TG 58:10-FA22:6</t>
  </si>
  <si>
    <t>TG 58:6-FA18:0</t>
  </si>
  <si>
    <t>TG 58:7-FA22:6</t>
  </si>
  <si>
    <t>TG 58:8-FA20:4</t>
  </si>
  <si>
    <t>TG 58:8-FA22:6</t>
  </si>
  <si>
    <t>TG 58:9-FA20:4</t>
  </si>
  <si>
    <t>TG 58:9-FA22:6</t>
  </si>
  <si>
    <t>TG 60:10-FA22:6</t>
  </si>
  <si>
    <t>TG 60:11-FA22:6</t>
  </si>
  <si>
    <t>TG 60:12-FA22:6</t>
  </si>
  <si>
    <t>AMJ_2024_001_2</t>
  </si>
  <si>
    <t>PH26894</t>
  </si>
  <si>
    <t>A</t>
  </si>
  <si>
    <t>NA</t>
  </si>
  <si>
    <t>AMJ_2024_001_8</t>
  </si>
  <si>
    <t>PH26922</t>
  </si>
  <si>
    <t>AMJ_2024_001_11</t>
  </si>
  <si>
    <t>PH26940</t>
  </si>
  <si>
    <t>AMJ_2024_001_14</t>
  </si>
  <si>
    <t>PH26900</t>
  </si>
  <si>
    <t>AMJ_2024_001_18</t>
  </si>
  <si>
    <t>PH26950</t>
  </si>
  <si>
    <t>AMJ_2024_001_19</t>
  </si>
  <si>
    <t>PH26906</t>
  </si>
  <si>
    <t>AMJ_2024_001_23</t>
  </si>
  <si>
    <t xml:space="preserve">PH26951 </t>
  </si>
  <si>
    <t>AMJ_2024_001_27</t>
  </si>
  <si>
    <t>PH26923</t>
  </si>
  <si>
    <t>AMJ_2024_001_35</t>
  </si>
  <si>
    <t>PH26931</t>
  </si>
  <si>
    <t>AMJ_2024_001_42</t>
  </si>
  <si>
    <t>PH26916</t>
  </si>
  <si>
    <t>AMJ_2024_001_43</t>
  </si>
  <si>
    <t>PH26895</t>
  </si>
  <si>
    <t>AMJ_2024_001_47</t>
  </si>
  <si>
    <t>PH26901</t>
  </si>
  <si>
    <t>AMJ_2024_001_51</t>
  </si>
  <si>
    <t>PH26941</t>
  </si>
  <si>
    <t>AMJ_2024_001_53</t>
  </si>
  <si>
    <t>PH26930</t>
  </si>
  <si>
    <t>AMJ_2024_001_4</t>
  </si>
  <si>
    <t>PH26904</t>
  </si>
  <si>
    <t>B</t>
  </si>
  <si>
    <t>AMJ_2024_001_5</t>
  </si>
  <si>
    <t>PH26912</t>
  </si>
  <si>
    <t>AMJ_2024_001_9</t>
  </si>
  <si>
    <t>PH26936</t>
  </si>
  <si>
    <t>AMJ_2024_001_15</t>
  </si>
  <si>
    <t>PH26924</t>
  </si>
  <si>
    <t>AMJ_2024_001_20</t>
  </si>
  <si>
    <t>PH26913</t>
  </si>
  <si>
    <t>AMJ_2024_001_24</t>
  </si>
  <si>
    <t>PH26947</t>
  </si>
  <si>
    <t>AMJ_2024_001_28</t>
  </si>
  <si>
    <t xml:space="preserve">PH26949 </t>
  </si>
  <si>
    <t>AMJ_2024_001_31</t>
  </si>
  <si>
    <t>PH26929</t>
  </si>
  <si>
    <t>AMJ_2024_001_36</t>
  </si>
  <si>
    <t>PH26937</t>
  </si>
  <si>
    <t>AMJ_2024_001_41</t>
  </si>
  <si>
    <t>PH26925</t>
  </si>
  <si>
    <t>AMJ_2024_001_49</t>
  </si>
  <si>
    <t>PH26928</t>
  </si>
  <si>
    <t>mean A</t>
  </si>
  <si>
    <t>mean B</t>
  </si>
  <si>
    <t>fc B/A</t>
  </si>
  <si>
    <t>log2fc</t>
  </si>
  <si>
    <t>DG 12:0_16:0</t>
  </si>
  <si>
    <t>DG 12:0_18:1</t>
  </si>
  <si>
    <t>DG 14:0_18:2</t>
  </si>
  <si>
    <t>DG 14:1_18:1</t>
  </si>
  <si>
    <t>FA 14:1</t>
  </si>
  <si>
    <t>FA 15:0</t>
  </si>
  <si>
    <t>FA 17:0</t>
  </si>
  <si>
    <t>PA 30:0</t>
  </si>
  <si>
    <t>PA 38:7</t>
  </si>
  <si>
    <t>PA 40:7</t>
  </si>
  <si>
    <t>PA 42:5</t>
  </si>
  <si>
    <t>PC 12:0_16:0</t>
  </si>
  <si>
    <t>PC 12:0_18:2</t>
  </si>
  <si>
    <t>PC 14:0_18:0</t>
  </si>
  <si>
    <t>PC 15:0_18:1</t>
  </si>
  <si>
    <t>PC 16:0_20:2</t>
  </si>
  <si>
    <t>PC 16:0_22:5</t>
  </si>
  <si>
    <t>PC 17:0_18:1</t>
  </si>
  <si>
    <t>PC 18:0_20:0</t>
  </si>
  <si>
    <t>PC 18:0_20:2</t>
  </si>
  <si>
    <t>PC 18:0_22:5</t>
  </si>
  <si>
    <t>PC 18:1_18:2</t>
  </si>
  <si>
    <t>PC 18:1_20:0</t>
  </si>
  <si>
    <t>PC 18:1_20:1</t>
  </si>
  <si>
    <t>PC 18:1_20:3</t>
  </si>
  <si>
    <t>PC 18:1_22:4</t>
  </si>
  <si>
    <t>PC 18:2_18:2</t>
  </si>
  <si>
    <t>PC 18:2_22:6</t>
  </si>
  <si>
    <t>PE 17:0_18:1</t>
  </si>
  <si>
    <t>PE 18:1_20:5</t>
  </si>
  <si>
    <t>PE 18:1_22:0</t>
  </si>
  <si>
    <t>PE 18:2_20:1</t>
  </si>
  <si>
    <t>PE P-14:0/18:0</t>
  </si>
  <si>
    <t>PE P-16:0/22:1</t>
  </si>
  <si>
    <t>PE P-16:1/18:1</t>
  </si>
  <si>
    <t>PG 16:0_16:1</t>
  </si>
  <si>
    <t>PG 16:0_20:3</t>
  </si>
  <si>
    <t>PG 16:0_22:4</t>
  </si>
  <si>
    <t>PG 18:0_20:0</t>
  </si>
  <si>
    <t>PG 18:0_20:3</t>
  </si>
  <si>
    <t>PG 18:0_22:6</t>
  </si>
  <si>
    <t>PG 18:1_22:4</t>
  </si>
  <si>
    <t>PG 18:2_20:1</t>
  </si>
  <si>
    <t>PG 18:2_22:4</t>
  </si>
  <si>
    <t>PG 18:2_22:6</t>
  </si>
  <si>
    <t>PI 16:0_22:6</t>
  </si>
  <si>
    <t>PI 17:0_20:4</t>
  </si>
  <si>
    <t>PI 18:0_22:6</t>
  </si>
  <si>
    <t>PS 16:0_22:6</t>
  </si>
  <si>
    <t>PS 16:1_18:1</t>
  </si>
  <si>
    <t>PS 17:0_22:6</t>
  </si>
  <si>
    <t>PS 18:1_18:2</t>
  </si>
  <si>
    <t>TG 36:0-FA12:0</t>
  </si>
  <si>
    <t>TG 48:4-FA18:2</t>
  </si>
  <si>
    <t>TG 50:1-FA14:0</t>
  </si>
  <si>
    <t>TG 50:2-FA18:0</t>
  </si>
  <si>
    <t>TG 50:3-FA14:0</t>
  </si>
  <si>
    <t>TG 50:4-FA18:2</t>
  </si>
  <si>
    <t>TG 51:0-FA18:0</t>
  </si>
  <si>
    <t>TG 51:1-FA15:0</t>
  </si>
  <si>
    <t>TG 51:3-FA15:0</t>
  </si>
  <si>
    <t>TG 52:0-FA20:0</t>
  </si>
  <si>
    <t>TG 52:2-FA20:2</t>
  </si>
  <si>
    <t>TG 52:3-FA20:3</t>
  </si>
  <si>
    <t>TG 52:4-FA18:0</t>
  </si>
  <si>
    <t>TG 52:4-FA18:3</t>
  </si>
  <si>
    <t>TG 52:5-FA20:4</t>
  </si>
  <si>
    <t>TG 52:6-FA22:6</t>
  </si>
  <si>
    <t>TG 53:1-FA17:0</t>
  </si>
  <si>
    <t>TG 53:1-FA18:0</t>
  </si>
  <si>
    <t>TG 53:2-FA16:0</t>
  </si>
  <si>
    <t>TG 53:2-FA17:0</t>
  </si>
  <si>
    <t>TG 54:3-FA20:2</t>
  </si>
  <si>
    <t>TG 54:3-FA20:3</t>
  </si>
  <si>
    <t>TG 54:5-FA16:1</t>
  </si>
  <si>
    <t>TG 54:5-FA18:3</t>
  </si>
  <si>
    <t>TG 54:6-FA18:3</t>
  </si>
  <si>
    <t>TG 54:6-FA20:4</t>
  </si>
  <si>
    <t>TG 54:7-FA16:1</t>
  </si>
  <si>
    <t>TG 54:7-FA18:2</t>
  </si>
  <si>
    <t>TG 55:1-FA16:0</t>
  </si>
  <si>
    <t>TG 55:7-FA22:6</t>
  </si>
  <si>
    <t>TG 56:2-FA20:0</t>
  </si>
  <si>
    <t>TG 56:2-FA20:1</t>
  </si>
  <si>
    <t>TG 56:3-FA20:1</t>
  </si>
  <si>
    <t>TG 56:4-FA16:0</t>
  </si>
  <si>
    <t>TG 56:6-FA18:2</t>
  </si>
  <si>
    <t>TG 56:7-FA16:1</t>
  </si>
  <si>
    <t>TG 56:7-FA18:2</t>
  </si>
  <si>
    <t>TG 56:7-FA18:3</t>
  </si>
  <si>
    <t>TG 56:7-FA20:4</t>
  </si>
  <si>
    <t>TG 56:8-FA16:0</t>
  </si>
  <si>
    <t>TG 60:11-FA22:5</t>
  </si>
  <si>
    <t>AMJ_2024_002_S006</t>
  </si>
  <si>
    <t>AMJ_2024_002_S013</t>
  </si>
  <si>
    <t>AMJ_2024_002_S014</t>
  </si>
  <si>
    <t>AMJ_2024_002_S018</t>
  </si>
  <si>
    <t>AMJ_2024_002_S022</t>
  </si>
  <si>
    <t>AMJ_2024_002_S024</t>
  </si>
  <si>
    <t>AMJ_2024_003_S037</t>
  </si>
  <si>
    <t>AMJ_2024_003_S043</t>
  </si>
  <si>
    <t>AMJ_2024_003_S046</t>
  </si>
  <si>
    <t>AMJ_2024_003_S049</t>
  </si>
  <si>
    <t>AMJ_2024_003_S053</t>
  </si>
  <si>
    <t>AMJ_2024_003_S054</t>
  </si>
  <si>
    <t>AMJ_2024_003_S058</t>
  </si>
  <si>
    <t>PH26951</t>
  </si>
  <si>
    <t>AMJ_2024_003_S062</t>
  </si>
  <si>
    <t>AMJ_2024_002_S002</t>
  </si>
  <si>
    <t>AMJ_2024_002_S007</t>
  </si>
  <si>
    <t>AMJ_2024_002_S012</t>
  </si>
  <si>
    <t>AMJ_2024_002_S020</t>
  </si>
  <si>
    <t>AMJ_2024_003_S039</t>
  </si>
  <si>
    <t>AMJ_2024_003_S040</t>
  </si>
  <si>
    <t>AMJ_2024_003_S044</t>
  </si>
  <si>
    <t>AMJ_2024_003_S050</t>
  </si>
  <si>
    <t>AMJ_2024_003_S055</t>
  </si>
  <si>
    <t>AMJ_2024_003_S059</t>
  </si>
  <si>
    <t>AMJ_2024_003_S063</t>
  </si>
  <si>
    <t>PH26949</t>
  </si>
  <si>
    <t>Lipidomics ID</t>
  </si>
  <si>
    <t>Mice ID</t>
  </si>
  <si>
    <t xml:space="preserve">Randomized number </t>
  </si>
  <si>
    <t>Group</t>
  </si>
  <si>
    <t>WT</t>
  </si>
  <si>
    <t>MAPT P301S</t>
  </si>
  <si>
    <t>lipid_class</t>
  </si>
  <si>
    <t>unsat_sum</t>
  </si>
  <si>
    <t>A_1</t>
  </si>
  <si>
    <t>A_2</t>
  </si>
  <si>
    <t>A_3</t>
  </si>
  <si>
    <t>A_4</t>
  </si>
  <si>
    <t>A_5</t>
  </si>
  <si>
    <t>A_6</t>
  </si>
  <si>
    <t>A_7</t>
  </si>
  <si>
    <t>A_8</t>
  </si>
  <si>
    <t>A_9</t>
  </si>
  <si>
    <t>A_10</t>
  </si>
  <si>
    <t>A_11</t>
  </si>
  <si>
    <t>A_12</t>
  </si>
  <si>
    <t>A_13</t>
  </si>
  <si>
    <t>A_14</t>
  </si>
  <si>
    <t>B_1</t>
  </si>
  <si>
    <t>B_2</t>
  </si>
  <si>
    <t>B_3</t>
  </si>
  <si>
    <t>B_4</t>
  </si>
  <si>
    <t>B_5</t>
  </si>
  <si>
    <t>B_6</t>
  </si>
  <si>
    <t>B_7</t>
  </si>
  <si>
    <t>B_8</t>
  </si>
  <si>
    <t>B_9</t>
  </si>
  <si>
    <t>B_10</t>
  </si>
  <si>
    <t>B_11</t>
  </si>
  <si>
    <t>A=WT</t>
  </si>
  <si>
    <t>CE</t>
  </si>
  <si>
    <t>0</t>
  </si>
  <si>
    <t>B=MAPT P301S</t>
  </si>
  <si>
    <t>1</t>
  </si>
  <si>
    <t>3</t>
  </si>
  <si>
    <t>4</t>
  </si>
  <si>
    <t>6</t>
  </si>
  <si>
    <t>Cer</t>
  </si>
  <si>
    <t>2</t>
  </si>
  <si>
    <t>DG</t>
  </si>
  <si>
    <t>5</t>
  </si>
  <si>
    <t>7</t>
  </si>
  <si>
    <t>FA</t>
  </si>
  <si>
    <t>HexCER</t>
  </si>
  <si>
    <t>LacCER</t>
  </si>
  <si>
    <t>LPC</t>
  </si>
  <si>
    <t>LPE</t>
  </si>
  <si>
    <t>PA</t>
  </si>
  <si>
    <t>PC</t>
  </si>
  <si>
    <t>8</t>
  </si>
  <si>
    <t>PE</t>
  </si>
  <si>
    <t>PG</t>
  </si>
  <si>
    <t>PI</t>
  </si>
  <si>
    <t>PS</t>
  </si>
  <si>
    <t>SM</t>
  </si>
  <si>
    <t>TG</t>
  </si>
  <si>
    <t>10</t>
  </si>
  <si>
    <t>11</t>
  </si>
  <si>
    <t>12</t>
  </si>
  <si>
    <t>9</t>
  </si>
  <si>
    <t>B= MAPT P301S</t>
  </si>
  <si>
    <t>-log10(q value)</t>
  </si>
  <si>
    <t>-0.0366485741184425</t>
  </si>
  <si>
    <t>0.810910812479172</t>
  </si>
  <si>
    <t>0.265640984889263</t>
  </si>
  <si>
    <t>0.430734999931226</t>
  </si>
  <si>
    <t>-0.941363842449811</t>
  </si>
  <si>
    <t>-0.170762809021299</t>
  </si>
  <si>
    <t>0.646888049961545</t>
  </si>
  <si>
    <t>1.07754445067603</t>
  </si>
  <si>
    <t>0.228542259863094</t>
  </si>
  <si>
    <t>-0.940574954092095</t>
  </si>
  <si>
    <t>0.532643603824362</t>
  </si>
  <si>
    <t>-0.491091069046916</t>
  </si>
  <si>
    <t>1.34204630320056</t>
  </si>
  <si>
    <t>-0.0213103088797327</t>
  </si>
  <si>
    <t>0.921122483616814</t>
  </si>
  <si>
    <t>0.134820005796277</t>
  </si>
  <si>
    <t>-0.486474853844771</t>
  </si>
  <si>
    <t>1.37883577095446</t>
  </si>
  <si>
    <t>0.243465151137683</t>
  </si>
  <si>
    <t>0.330916586826274</t>
  </si>
  <si>
    <t>-0.978512516856661</t>
  </si>
  <si>
    <t>-0.881452047279932</t>
  </si>
  <si>
    <t>0.735003881312171</t>
  </si>
  <si>
    <t>-0.194290777263848</t>
  </si>
  <si>
    <t>-0.0982336072110093</t>
  </si>
  <si>
    <t>-0.00128648485601473</t>
  </si>
  <si>
    <t>-0.128944654339134</t>
  </si>
  <si>
    <t>-1.5129202196825</t>
  </si>
  <si>
    <t>0.0338565279001889</t>
  </si>
  <si>
    <t>0.361217478269429</t>
  </si>
  <si>
    <t>-0.634430825236915</t>
  </si>
  <si>
    <t>-0.862544659454798</t>
  </si>
  <si>
    <t>-0.0541696062715752</t>
  </si>
  <si>
    <t>2.4300433405702</t>
  </si>
  <si>
    <t>-0.933351649243113</t>
  </si>
  <si>
    <t>0.582273558949225</t>
  </si>
  <si>
    <t>-1.79468829869731</t>
  </si>
  <si>
    <t>-1.61519148564682</t>
  </si>
  <si>
    <t>0.359305285477701</t>
  </si>
  <si>
    <t>-0.108274368619605</t>
  </si>
  <si>
    <t>-1.02378020241992</t>
  </si>
  <si>
    <t>1.18508933207411</t>
  </si>
  <si>
    <t>-0.400786179578056</t>
  </si>
  <si>
    <t>-0.607533700335421</t>
  </si>
  <si>
    <t>1.15095650137926</t>
  </si>
  <si>
    <t>-2.42313590394102</t>
  </si>
  <si>
    <t>0.250982876191041</t>
  </si>
  <si>
    <t>-0.613239715850097</t>
  </si>
  <si>
    <t>-0.703194789295175</t>
  </si>
  <si>
    <t>0.947371255046272</t>
  </si>
  <si>
    <t>-0.0839124156403436</t>
  </si>
  <si>
    <t>1.10058138970391</t>
  </si>
  <si>
    <t>-0.141441721839395</t>
  </si>
  <si>
    <t>-0.00478039513450653</t>
  </si>
  <si>
    <t>-0.221235423955427</t>
  </si>
  <si>
    <t>-0.49625971847416</t>
  </si>
  <si>
    <t>0.179991458133032</t>
  </si>
  <si>
    <t>-1.04438487534985</t>
  </si>
  <si>
    <t>2.15857145413927</t>
  </si>
  <si>
    <t>-0.339224513632028</t>
  </si>
  <si>
    <t>1.36707654877474</t>
  </si>
  <si>
    <t>-1.55567881374962</t>
  </si>
  <si>
    <t>0.25621200678856</t>
  </si>
  <si>
    <t>-0.97767310544868</t>
  </si>
  <si>
    <t>-0.804091560359482</t>
  </si>
  <si>
    <t>0.608388327588721</t>
  </si>
  <si>
    <t>0.600914760568854</t>
  </si>
  <si>
    <t>0.927071615689925</t>
  </si>
  <si>
    <t>0.00508696751548713</t>
  </si>
  <si>
    <t>0.13951629998685</t>
  </si>
  <si>
    <t>0.189834993357451</t>
  </si>
  <si>
    <t>0.317082112260111</t>
  </si>
  <si>
    <t>0.331777577821872</t>
  </si>
  <si>
    <t>-1.2009597457069</t>
  </si>
  <si>
    <t>0.913416903735718</t>
  </si>
  <si>
    <t>-0.366163049043546</t>
  </si>
  <si>
    <t>-0.0191621444215731</t>
  </si>
  <si>
    <t>0.665578805911248</t>
  </si>
  <si>
    <t>-0.178054594334963</t>
  </si>
  <si>
    <t>-0.675492144103361</t>
  </si>
  <si>
    <t>2.62135964193892</t>
  </si>
  <si>
    <t>0.588858187255568</t>
  </si>
  <si>
    <t>0.89286613445244</t>
  </si>
  <si>
    <t>2.34254427760587</t>
  </si>
  <si>
    <t>0.975761498209257</t>
  </si>
  <si>
    <t>2.21754499808717</t>
  </si>
  <si>
    <t>-0.510011189756103</t>
  </si>
  <si>
    <t>1.1028388878777</t>
  </si>
  <si>
    <t>0.843355972683912</t>
  </si>
  <si>
    <t>-2.05513114190849</t>
  </si>
  <si>
    <t>1.38497193210561</t>
  </si>
  <si>
    <t>-0.555835746872954</t>
  </si>
  <si>
    <t>-0.322456932982329</t>
  </si>
  <si>
    <t>0.587357957932747</t>
  </si>
  <si>
    <t>-1.31238969988967</t>
  </si>
  <si>
    <t>2.53514855187886</t>
  </si>
  <si>
    <t>-0.553185297337514</t>
  </si>
  <si>
    <t>0.452844104222223</t>
  </si>
  <si>
    <t>-0.33737864899681</t>
  </si>
  <si>
    <t>0.219292536444781</t>
  </si>
  <si>
    <t>-0.792705447803852</t>
  </si>
  <si>
    <t>-0.160437170936683</t>
  </si>
  <si>
    <t>-0.40218659971646</t>
  </si>
  <si>
    <t>-0.378958943091668</t>
  </si>
  <si>
    <t>-0.47154170057192</t>
  </si>
  <si>
    <t>-0.244225883264366</t>
  </si>
  <si>
    <t>-0.195614630812692</t>
  </si>
  <si>
    <t>-1.27322877680178</t>
  </si>
  <si>
    <t>1.02161006027863</t>
  </si>
  <si>
    <t>0.845353785787128</t>
  </si>
  <si>
    <t>-0.442785594011149</t>
  </si>
  <si>
    <t>-1.11202171909381</t>
  </si>
  <si>
    <t>0.0029051845014349</t>
  </si>
  <si>
    <t>0.986450367550824</t>
  </si>
  <si>
    <t>0.777807729604862</t>
  </si>
  <si>
    <t>0.908941635343098</t>
  </si>
  <si>
    <t>-0.606428690688007</t>
  </si>
  <si>
    <t>-0.170739104546526</t>
  </si>
  <si>
    <t>0.831175038494322</t>
  </si>
  <si>
    <t>-0.204900479098448</t>
  </si>
  <si>
    <t>1.06552122471219</t>
  </si>
  <si>
    <t>0.0753895336239308</t>
  </si>
  <si>
    <t>0.975467026558496</t>
  </si>
  <si>
    <t>-1.33832741385497</t>
  </si>
  <si>
    <t>0.322611629172937</t>
  </si>
  <si>
    <t>-2.25207004074773</t>
  </si>
  <si>
    <t>0.632821179430402</t>
  </si>
  <si>
    <t>-1.20153384165628</t>
  </si>
  <si>
    <t>-0.437722396287261</t>
  </si>
  <si>
    <t>0.165400463115686</t>
  </si>
  <si>
    <t>-0.40676376445136</t>
  </si>
  <si>
    <t>0.28461811000477</t>
  </si>
  <si>
    <t>-0.582321025025184</t>
  </si>
  <si>
    <t>0.119888290372444</t>
  </si>
  <si>
    <t>0.552991864963509</t>
  </si>
  <si>
    <t>0.613975451249022</t>
  </si>
  <si>
    <t>0.475776285639054</t>
  </si>
  <si>
    <t>-0.490979645459253</t>
  </si>
  <si>
    <t>-0.203800323394535</t>
  </si>
  <si>
    <t>-0.981251433790066</t>
  </si>
  <si>
    <t>0.883366442568756</t>
  </si>
  <si>
    <t>0.404323795605403</t>
  </si>
  <si>
    <t>0.798102819326852</t>
  </si>
  <si>
    <t>-0.470389457362752</t>
  </si>
  <si>
    <t>0.658636618930851</t>
  </si>
  <si>
    <t>0.932077813438265</t>
  </si>
  <si>
    <t>0.253952748173489</t>
  </si>
  <si>
    <t>1.01298612916785</t>
  </si>
  <si>
    <t>-0.644834138700077</t>
  </si>
  <si>
    <t>-0.272037260694846</t>
  </si>
  <si>
    <t>0.705074516869261</t>
  </si>
  <si>
    <t>-0.210091350962716</t>
  </si>
  <si>
    <t>-0.381572017351651</t>
  </si>
  <si>
    <t>-0.545310029904965</t>
  </si>
  <si>
    <t>1.25102087599436</t>
  </si>
  <si>
    <t>-0.899772334405765</t>
  </si>
  <si>
    <t>2.2100391987693</t>
  </si>
  <si>
    <t>-2.08643707399732</t>
  </si>
  <si>
    <t>1.30662045262079</t>
  </si>
  <si>
    <t>-0.890159060540566</t>
  </si>
  <si>
    <t>-0.769440996640378</t>
  </si>
  <si>
    <t>-1.43195663463729</t>
  </si>
  <si>
    <t>2.97979788130793</t>
  </si>
  <si>
    <t>-0.894957104763232</t>
  </si>
  <si>
    <t>2.9680635357755</t>
  </si>
  <si>
    <t>2.81823010308799</t>
  </si>
  <si>
    <t>-0.673291006653207</t>
  </si>
  <si>
    <t>0.625268007720759</t>
  </si>
  <si>
    <t>3.94873261703048</t>
  </si>
  <si>
    <t>-1.93818053946162</t>
  </si>
  <si>
    <t>1.32602323216868</t>
  </si>
  <si>
    <t>-0.393582253822858</t>
  </si>
  <si>
    <t>0.257523049030634</t>
  </si>
  <si>
    <t>1.07254342382398</t>
  </si>
  <si>
    <t>0.733810357862955</t>
  </si>
  <si>
    <t>1.98930227733905</t>
  </si>
  <si>
    <t>-0.427820377138825</t>
  </si>
  <si>
    <t>0.261253279084441</t>
  </si>
  <si>
    <t>0.334657508306561</t>
  </si>
  <si>
    <t>0.458831937963587</t>
  </si>
  <si>
    <t>-0.124486287470614</t>
  </si>
  <si>
    <t>0.508468019908526</t>
  </si>
  <si>
    <t>0.668166219497141</t>
  </si>
  <si>
    <t>0.308801626713427</t>
  </si>
  <si>
    <t>0.585057753841869</t>
  </si>
  <si>
    <t>-1.40758965031254</t>
  </si>
  <si>
    <t>0.616143028849137</t>
  </si>
  <si>
    <t>-0.679394947870402</t>
  </si>
  <si>
    <t>0.949899331930018</t>
  </si>
  <si>
    <t>1.17476805773535</t>
  </si>
  <si>
    <t>0.582994208411347</t>
  </si>
  <si>
    <t>-0.81259008616035</t>
  </si>
  <si>
    <t>-0.052033589284723</t>
  </si>
  <si>
    <t>1.24604870117522</t>
  </si>
  <si>
    <t>-0.721762601029267</t>
  </si>
  <si>
    <t>1.22431561552846</t>
  </si>
  <si>
    <t>-1.21400503861606</t>
  </si>
  <si>
    <t>-1.12515096895494</t>
  </si>
  <si>
    <t>-0.326198768555087</t>
  </si>
  <si>
    <t>-0.99943322044923</t>
  </si>
  <si>
    <t>-0.338827637878003</t>
  </si>
  <si>
    <t>-1.03651455803096</t>
  </si>
  <si>
    <t>0.558373688349693</t>
  </si>
  <si>
    <t>-1.42158340956702</t>
  </si>
  <si>
    <t>0.834401411558701</t>
  </si>
  <si>
    <t>1.12567906189703</t>
  </si>
  <si>
    <t>0.186989328603288</t>
  </si>
  <si>
    <t>-0.87052544150892</t>
  </si>
  <si>
    <t>-0.758081865041055</t>
  </si>
  <si>
    <t>-0.062677351447766</t>
  </si>
  <si>
    <t>-1.6519696204765</t>
  </si>
  <si>
    <t>-0.485287101201499</t>
  </si>
  <si>
    <t>-0.659863585522686</t>
  </si>
  <si>
    <t>0.116099233806256</t>
  </si>
  <si>
    <t>-0.334344875887657</t>
  </si>
  <si>
    <t>-0.397886181621471</t>
  </si>
  <si>
    <t>0.212818855551083</t>
  </si>
  <si>
    <t>0.122192902813641</t>
  </si>
  <si>
    <t>-0.491849625581701</t>
  </si>
  <si>
    <t>-1.33407419346248</t>
  </si>
  <si>
    <t>0.756356456260169</t>
  </si>
  <si>
    <t>0.580847189244252</t>
  </si>
  <si>
    <t>1.01350789143441</t>
  </si>
  <si>
    <t>-1.11885207301762</t>
  </si>
  <si>
    <t>-0.610125966910037</t>
  </si>
  <si>
    <t>-1.70617601777104</t>
  </si>
  <si>
    <t>-1.69238826673818</t>
  </si>
  <si>
    <t>-1.2208444749661</t>
  </si>
  <si>
    <t>0.48191402376122</t>
  </si>
  <si>
    <t>-0.117833472315762</t>
  </si>
  <si>
    <t>0.971369429408229</t>
  </si>
  <si>
    <t>1.19371896315943</t>
  </si>
  <si>
    <t>-0.11755109427638</t>
  </si>
  <si>
    <t>1.31360597939615</t>
  </si>
  <si>
    <t>-1.84738806574112</t>
  </si>
  <si>
    <t>0.597614107030261</t>
  </si>
  <si>
    <t>-0.623335026353742</t>
  </si>
  <si>
    <t>-0.0659444106730819</t>
  </si>
  <si>
    <t>0.727033149622284</t>
  </si>
  <si>
    <t>-0.0762214046008143</t>
  </si>
  <si>
    <t>-0.17371529844831</t>
  </si>
  <si>
    <t>-1.18110618161949</t>
  </si>
  <si>
    <t>-0.860377032006538</t>
  </si>
  <si>
    <t>-1.29301458653633</t>
  </si>
  <si>
    <t>-0.183623760421588</t>
  </si>
  <si>
    <t>-0.45201901475124</t>
  </si>
  <si>
    <t>0.279651607621534</t>
  </si>
  <si>
    <t>0.0370250629418339</t>
  </si>
  <si>
    <t>-0.630212813437589</t>
  </si>
  <si>
    <t>0.779278069492511</t>
  </si>
  <si>
    <t>-1.04968144624589</t>
  </si>
  <si>
    <t>0.537146549614366</t>
  </si>
  <si>
    <t>0.193248036280238</t>
  </si>
  <si>
    <t>0.657925919280921</t>
  </si>
  <si>
    <t>0.0993512592469493</t>
  </si>
  <si>
    <t>-0.337698187603485</t>
  </si>
  <si>
    <t>2.62350172530925</t>
  </si>
  <si>
    <t>-1.19531940647479</t>
  </si>
  <si>
    <t>-0.602359712137246</t>
  </si>
  <si>
    <t>-2.01000645840383</t>
  </si>
  <si>
    <t>1.50454018974825</t>
  </si>
  <si>
    <t>0.877080158327561</t>
  </si>
  <si>
    <t>0.903507132067656</t>
  </si>
  <si>
    <t>0.371449144032187</t>
  </si>
  <si>
    <t>0.601823488301017</t>
  </si>
  <si>
    <t>0.835136792788322</t>
  </si>
  <si>
    <t>-0.918565118668776</t>
  </si>
  <si>
    <t>0.701356688373807</t>
  </si>
  <si>
    <t>-0.862479205919477</t>
  </si>
  <si>
    <t>0.0139538911222266</t>
  </si>
  <si>
    <t>1.08918225257199</t>
  </si>
  <si>
    <t>1.121079736865</t>
  </si>
  <si>
    <t>0.555263534467801</t>
  </si>
  <si>
    <t>-1.11321383673202</t>
  </si>
  <si>
    <t>-0.479017557783768</t>
  </si>
  <si>
    <t>-1.21495176038728</t>
  </si>
  <si>
    <t>1.3481631113148</t>
  </si>
  <si>
    <t>1.00088164738012</t>
  </si>
  <si>
    <t>1.92969330934577</t>
  </si>
  <si>
    <t>2.35368474885764</t>
  </si>
  <si>
    <t>0.358637873902443</t>
  </si>
  <si>
    <t>0.48934588699978</t>
  </si>
  <si>
    <t>-0.707079117832134</t>
  </si>
  <si>
    <t>0.747241339863184</t>
  </si>
  <si>
    <t>-1.98275676148635</t>
  </si>
  <si>
    <t>-0.344658695372728</t>
  </si>
  <si>
    <t>1.57853209213572</t>
  </si>
  <si>
    <t>-0.655917796944378</t>
  </si>
  <si>
    <t>-0.738617541725822</t>
  </si>
  <si>
    <t>-1.25978775398332</t>
  </si>
  <si>
    <t>0.147500255033592</t>
  </si>
  <si>
    <t>-1.62142415164471</t>
  </si>
  <si>
    <t>-0.132836384120108</t>
  </si>
  <si>
    <t>-0.395037695051068</t>
  </si>
  <si>
    <t>0.671942133771501</t>
  </si>
  <si>
    <t>0.817697244819436</t>
  </si>
  <si>
    <t>0.20604544652523</t>
  </si>
  <si>
    <t>1.61740909746915</t>
  </si>
  <si>
    <t>-1.65008596534265</t>
  </si>
  <si>
    <t>-0.124450394659418</t>
  </si>
  <si>
    <t>-1.69298106452194</t>
  </si>
  <si>
    <t>-0.158756741842086</t>
  </si>
  <si>
    <t>0.925592289356852</t>
  </si>
  <si>
    <t>0.854776607544767</t>
  </si>
  <si>
    <t>-1.43048672201072</t>
  </si>
  <si>
    <t>-1.43468621112805</t>
  </si>
  <si>
    <t>-0.801644028437824</t>
  </si>
  <si>
    <t>-1.52327545281292</t>
  </si>
  <si>
    <t>0.587877142272349</t>
  </si>
  <si>
    <t>0.787446233970988</t>
  </si>
  <si>
    <t>2.08983049709125</t>
  </si>
  <si>
    <t>1.6537472751205</t>
  </si>
  <si>
    <t>-0.158581590916188</t>
  </si>
  <si>
    <t>1.22961622127594</t>
  </si>
  <si>
    <t>-1.86945696607298</t>
  </si>
  <si>
    <t>0.427302291154792</t>
  </si>
  <si>
    <t>-1.09845784433832</t>
  </si>
  <si>
    <t>0.0870484536329182</t>
  </si>
  <si>
    <t>0.942656752571166</t>
  </si>
  <si>
    <t>-0.172615152075186</t>
  </si>
  <si>
    <t>1.75969534414102</t>
  </si>
  <si>
    <t>-0.183269597545476</t>
  </si>
  <si>
    <t>0.0773372291798025</t>
  </si>
  <si>
    <t>0.23311502042542</t>
  </si>
  <si>
    <t>-0.353099965481568</t>
  </si>
  <si>
    <t>-0.797036659643225</t>
  </si>
  <si>
    <t>-0.342681610311116</t>
  </si>
  <si>
    <t>-0.0136717454978775</t>
  </si>
  <si>
    <t>-1.02621011107761</t>
  </si>
  <si>
    <t>1.27810063594048</t>
  </si>
  <si>
    <t>-1.2162396929528</t>
  </si>
  <si>
    <t>1.86003776399639</t>
  </si>
  <si>
    <t>-1.17366819049865</t>
  </si>
  <si>
    <t>-0.585388908593886</t>
  </si>
  <si>
    <t>-0.53730219163713</t>
  </si>
  <si>
    <t>1.10357419261585</t>
  </si>
  <si>
    <t>0.0269776358823703</t>
  </si>
  <si>
    <t>-0.25997472462534</t>
  </si>
  <si>
    <t>0.990290340419513</t>
  </si>
  <si>
    <t>0.0826791659177281</t>
  </si>
  <si>
    <t>-0.252431893872633</t>
  </si>
  <si>
    <t>-0.678937505832464</t>
  </si>
  <si>
    <t>-1.35326830068727</t>
  </si>
  <si>
    <t>-1.33373559627009</t>
  </si>
  <si>
    <t>-0.789549074074383</t>
  </si>
  <si>
    <t>0.38810212932076</t>
  </si>
  <si>
    <t>0.29049841949557</t>
  </si>
  <si>
    <t>0.965405704084665</t>
  </si>
  <si>
    <t>-0.639053461767356</t>
  </si>
  <si>
    <t>0.235318495453774</t>
  </si>
  <si>
    <t>-1.59247730212758</t>
  </si>
  <si>
    <t>-0.0351216405719969</t>
  </si>
  <si>
    <t>1.33316075859314</t>
  </si>
  <si>
    <t>-0.192618525556975</t>
  </si>
  <si>
    <t>0.774551569714905</t>
  </si>
  <si>
    <t>0.190651857811558</t>
  </si>
  <si>
    <t>0.123391039767886</t>
  </si>
  <si>
    <t>-0.488931051004766</t>
  </si>
  <si>
    <t>-1.5844592118299</t>
  </si>
  <si>
    <t>-1.42688062341307</t>
  </si>
  <si>
    <t>-0.954418961481623</t>
  </si>
  <si>
    <t>-0.214464070583575</t>
  </si>
  <si>
    <t>0.0237757496417667</t>
  </si>
  <si>
    <t>1.43896403713564</t>
  </si>
  <si>
    <t>-0.342078195288184</t>
  </si>
  <si>
    <t>1.36896388258039</t>
  </si>
  <si>
    <t>-1.09770538156549</t>
  </si>
  <si>
    <t>1.13284471076822</t>
  </si>
  <si>
    <t>0.177657802833886</t>
  </si>
  <si>
    <t>-0.338201286059972</t>
  </si>
  <si>
    <t>1.49709624794889</t>
  </si>
  <si>
    <t>-0.0377749000220268</t>
  </si>
  <si>
    <t>1.50407078513325</t>
  </si>
  <si>
    <t>0.823124735569023</t>
  </si>
  <si>
    <t>-0.828994035603814</t>
  </si>
  <si>
    <t>0.120268995601446</t>
  </si>
  <si>
    <t>-0.338449135595334</t>
  </si>
  <si>
    <t>-0.0850234181988971</t>
  </si>
  <si>
    <t>-0.0208929129903604</t>
  </si>
  <si>
    <t>1.55803335645051</t>
  </si>
  <si>
    <t>-0.910112591439645</t>
  </si>
  <si>
    <t>0.22917799566432</t>
  </si>
  <si>
    <t>-0.406223569139082</t>
  </si>
  <si>
    <t>-0.276049183505786</t>
  </si>
  <si>
    <t>-1.05721013640675</t>
  </si>
  <si>
    <t>-0.161194153147657</t>
  </si>
  <si>
    <t>-1.5214202907055</t>
  </si>
  <si>
    <t>-0.0802633142377846</t>
  </si>
  <si>
    <t>-0.435845504757804</t>
  </si>
  <si>
    <t>-1.18307656193373</t>
  </si>
  <si>
    <t>-1.84879331073317</t>
  </si>
  <si>
    <t>-1.64803268325126</t>
  </si>
  <si>
    <t>-1.21572102706342</t>
  </si>
  <si>
    <t>0.715865129362422</t>
  </si>
  <si>
    <t>0.155429307724286</t>
  </si>
  <si>
    <t>0.686029531383375</t>
  </si>
  <si>
    <t>-0.724733490006925</t>
  </si>
  <si>
    <t>0.279307938475721</t>
  </si>
  <si>
    <t>-1.65711957236314</t>
  </si>
  <si>
    <t>0.234472909677188</t>
  </si>
  <si>
    <t>-0.294785655026188</t>
  </si>
  <si>
    <t>-0.434182067107176</t>
  </si>
  <si>
    <t>0.653791794747966</t>
  </si>
  <si>
    <t>-0.206223768575373</t>
  </si>
  <si>
    <t>0.953527416676942</t>
  </si>
  <si>
    <t>0.999012637640135</t>
  </si>
  <si>
    <t>-0.5127261644187</t>
  </si>
  <si>
    <t>-0.0723646410524843</t>
  </si>
  <si>
    <t>0.331015501891963</t>
  </si>
  <si>
    <t>0.18453698182489</t>
  </si>
  <si>
    <t>-0.0652989251435878</t>
  </si>
  <si>
    <t>0.79093173726576</t>
  </si>
  <si>
    <t>-0.474692880056754</t>
  </si>
  <si>
    <t>0.0276555786405882</t>
  </si>
  <si>
    <t>-1.18948452587668</t>
  </si>
  <si>
    <t>0.630709096968808</t>
  </si>
  <si>
    <t>0.0351909567904852</t>
  </si>
  <si>
    <t>-0.12052558848436</t>
  </si>
  <si>
    <t>-0.457195920097511</t>
  </si>
  <si>
    <t>0.49735888345422</t>
  </si>
  <si>
    <t>-0.222500273728243</t>
  </si>
  <si>
    <t>-0.780911148413699</t>
  </si>
  <si>
    <t>-1.62617692072508</t>
  </si>
  <si>
    <t>-1.76265387410932</t>
  </si>
  <si>
    <t>-1.2920471282722</t>
  </si>
  <si>
    <t>0.14139197379581</t>
  </si>
  <si>
    <t>0.32243072574364</t>
  </si>
  <si>
    <t>1.15260035724463</t>
  </si>
  <si>
    <t>-0.0158838240353437</t>
  </si>
  <si>
    <t>0.296742553782975</t>
  </si>
  <si>
    <t>-1.20295407790596</t>
  </si>
  <si>
    <t>1.44980447968498</t>
  </si>
  <si>
    <t>-0.406543977242147</t>
  </si>
  <si>
    <t>0.266406913839648</t>
  </si>
  <si>
    <t>0.0598711722582217</t>
  </si>
  <si>
    <t>-0.238890247216813</t>
  </si>
  <si>
    <t>-0.391407334123327</t>
  </si>
  <si>
    <t>-1.11295800697555</t>
  </si>
  <si>
    <t>-0.97006654040604</t>
  </si>
  <si>
    <t>-1.34566776785426</t>
  </si>
  <si>
    <t>-0.532400214270014</t>
  </si>
  <si>
    <t>0.849564330951629</t>
  </si>
  <si>
    <t>0.25691767636582</t>
  </si>
  <si>
    <t>0.855769993250734</t>
  </si>
  <si>
    <t>-0.441139883987542</t>
  </si>
  <si>
    <t>-0.520383367043202</t>
  </si>
  <si>
    <t>-1.79458406570367</t>
  </si>
  <si>
    <t>-0.0278878996401245</t>
  </si>
  <si>
    <t>HC</t>
  </si>
  <si>
    <t>CTX</t>
  </si>
  <si>
    <t xml:space="preserve">WT mice </t>
  </si>
  <si>
    <t>sampleId</t>
  </si>
  <si>
    <t>parentCellLineBrainregion</t>
  </si>
  <si>
    <t>R_Cholestanol</t>
  </si>
  <si>
    <t>R_Lathosterol</t>
  </si>
  <si>
    <t>R_Campesterol</t>
  </si>
  <si>
    <t>R_Stigmasterol</t>
  </si>
  <si>
    <t>R_Sitosterol</t>
  </si>
  <si>
    <t>R_Lanosterol</t>
  </si>
  <si>
    <t>R_Desmosterol</t>
  </si>
  <si>
    <t>R_DehydroLano</t>
  </si>
  <si>
    <t>R_24OH Cholesterol</t>
  </si>
  <si>
    <t>R_27OH Cholesterol</t>
  </si>
  <si>
    <t>HC 26894</t>
  </si>
  <si>
    <t>Hippocampus</t>
  </si>
  <si>
    <t>HC 26895</t>
  </si>
  <si>
    <t>HC 26900</t>
  </si>
  <si>
    <t>HC 26901</t>
  </si>
  <si>
    <t>HC 26906</t>
  </si>
  <si>
    <t>HC 26916</t>
  </si>
  <si>
    <t>HC 26922</t>
  </si>
  <si>
    <t>HC 26923</t>
  </si>
  <si>
    <t>HC 26930</t>
  </si>
  <si>
    <t>HC 26931</t>
  </si>
  <si>
    <t>HC 26940</t>
  </si>
  <si>
    <t>HC 26941</t>
  </si>
  <si>
    <t>HC 26950</t>
  </si>
  <si>
    <t>HC 26951</t>
  </si>
  <si>
    <t>CTX 26894</t>
  </si>
  <si>
    <t>Cortex</t>
  </si>
  <si>
    <t>CTX 26895</t>
  </si>
  <si>
    <t>CTX 26900</t>
  </si>
  <si>
    <t>CTX 26901</t>
  </si>
  <si>
    <t>CTX 26906</t>
  </si>
  <si>
    <t>CTX 26916</t>
  </si>
  <si>
    <t>CTX 26922</t>
  </si>
  <si>
    <t>CTX 26923</t>
  </si>
  <si>
    <t>CTX 26930</t>
  </si>
  <si>
    <t>CTX 26931</t>
  </si>
  <si>
    <t>CTX 26940</t>
  </si>
  <si>
    <t>CTX 26941</t>
  </si>
  <si>
    <t>CTX 26950</t>
  </si>
  <si>
    <t>CTX 26951</t>
  </si>
  <si>
    <t>Lab.</t>
  </si>
  <si>
    <t>wet</t>
  </si>
  <si>
    <t>[ng/mg]</t>
  </si>
  <si>
    <t>[µg/mg]</t>
  </si>
  <si>
    <t>Nr.</t>
  </si>
  <si>
    <t>ID</t>
  </si>
  <si>
    <t>mg</t>
  </si>
  <si>
    <t>Cholestanol(GC)</t>
  </si>
  <si>
    <t>Lathosterol</t>
  </si>
  <si>
    <t>Campesterol</t>
  </si>
  <si>
    <t>Stigmasterol</t>
  </si>
  <si>
    <t>Sitosterol</t>
  </si>
  <si>
    <t>Lanosterol</t>
  </si>
  <si>
    <t>Desmosterol</t>
  </si>
  <si>
    <t>DehydroLano</t>
  </si>
  <si>
    <t>24OH Cholesterol</t>
  </si>
  <si>
    <t>27OH Cholesterol</t>
  </si>
  <si>
    <t>Cholesterol(GC)</t>
  </si>
  <si>
    <t>Cx03</t>
  </si>
  <si>
    <t>PH 26894</t>
  </si>
  <si>
    <t>Cx04</t>
  </si>
  <si>
    <t>PH 26895</t>
  </si>
  <si>
    <t>Cx05</t>
  </si>
  <si>
    <t>PH 26906</t>
  </si>
  <si>
    <t>Cx08</t>
  </si>
  <si>
    <t>PH 26900</t>
  </si>
  <si>
    <t>Cx09</t>
  </si>
  <si>
    <t>PH 26901</t>
  </si>
  <si>
    <t>Cx25</t>
  </si>
  <si>
    <t>PH 26922</t>
  </si>
  <si>
    <t>Cx26</t>
  </si>
  <si>
    <t>PH 26923</t>
  </si>
  <si>
    <t>Cx27</t>
  </si>
  <si>
    <t>PH 26916</t>
  </si>
  <si>
    <t>Cx35</t>
  </si>
  <si>
    <t>Cx36</t>
  </si>
  <si>
    <t>Cx43</t>
  </si>
  <si>
    <t>Cx44</t>
  </si>
  <si>
    <t>Cx50</t>
  </si>
  <si>
    <t>Cx51</t>
  </si>
  <si>
    <t>Cx13</t>
  </si>
  <si>
    <t>PH 26904</t>
  </si>
  <si>
    <t>Cx18</t>
  </si>
  <si>
    <t>PH 26912</t>
  </si>
  <si>
    <t>Cx19</t>
  </si>
  <si>
    <t>PH 26913</t>
  </si>
  <si>
    <t>Cx28</t>
  </si>
  <si>
    <t>Cx29</t>
  </si>
  <si>
    <t>Cx33</t>
  </si>
  <si>
    <t>Cx34</t>
  </si>
  <si>
    <t>Cx39</t>
  </si>
  <si>
    <t>Cx40</t>
  </si>
  <si>
    <t>Cx48</t>
  </si>
  <si>
    <t>Cx49</t>
  </si>
  <si>
    <t>A = WT</t>
  </si>
  <si>
    <t>B = MAPT P301S</t>
  </si>
  <si>
    <t>[mg/dl]</t>
  </si>
  <si>
    <t>[µg/dl]</t>
  </si>
  <si>
    <t>[ng/ml]</t>
  </si>
  <si>
    <t>Campestanol</t>
  </si>
  <si>
    <t>Sitostanol</t>
  </si>
  <si>
    <t>Brassicasterol</t>
  </si>
  <si>
    <r>
      <t>7</t>
    </r>
    <r>
      <rPr>
        <sz val="8"/>
        <color rgb="FFFF0000"/>
        <rFont val="Symbol"/>
        <charset val="2"/>
      </rPr>
      <t>a</t>
    </r>
    <r>
      <rPr>
        <b/>
        <sz val="8"/>
        <color rgb="FFFF0000"/>
        <rFont val="Arial"/>
        <family val="2"/>
      </rPr>
      <t>OH Cholesterol</t>
    </r>
  </si>
  <si>
    <t>Cholesterol(GC) </t>
  </si>
  <si>
    <t>R_Campestanol</t>
  </si>
  <si>
    <t>R_Sitostanol</t>
  </si>
  <si>
    <t>R_Brassicasterol</t>
  </si>
  <si>
    <r>
      <t>R_7</t>
    </r>
    <r>
      <rPr>
        <sz val="8"/>
        <color rgb="FFFF0000"/>
        <rFont val="Symbol"/>
        <charset val="2"/>
      </rPr>
      <t>a</t>
    </r>
    <r>
      <rPr>
        <b/>
        <sz val="8"/>
        <color rgb="FFFF0000"/>
        <rFont val="Arial"/>
        <family val="2"/>
      </rPr>
      <t>OH Cholesterol</t>
    </r>
  </si>
  <si>
    <t>Pl03</t>
  </si>
  <si>
    <t>Pl04</t>
  </si>
  <si>
    <t>Pl05</t>
  </si>
  <si>
    <t>Pl08</t>
  </si>
  <si>
    <t>Pl09</t>
  </si>
  <si>
    <t>Pl25</t>
  </si>
  <si>
    <t>Pl26</t>
  </si>
  <si>
    <t>Pl27</t>
  </si>
  <si>
    <t>Pl35</t>
  </si>
  <si>
    <t>Pl36</t>
  </si>
  <si>
    <t>Pl43</t>
  </si>
  <si>
    <t>Pl44</t>
  </si>
  <si>
    <t>Pl50</t>
  </si>
  <si>
    <t>Pl51</t>
  </si>
  <si>
    <t>Pl13</t>
  </si>
  <si>
    <t>Pl18</t>
  </si>
  <si>
    <t>Pl19</t>
  </si>
  <si>
    <t>Pl28</t>
  </si>
  <si>
    <t>Pl29</t>
  </si>
  <si>
    <t>Pl33</t>
  </si>
  <si>
    <t>Pl34</t>
  </si>
  <si>
    <t>Pl39</t>
  </si>
  <si>
    <t>Pl40</t>
  </si>
  <si>
    <t>Pl48</t>
  </si>
  <si>
    <t>Pl49</t>
  </si>
  <si>
    <t>[µg/Homogenat]</t>
  </si>
  <si>
    <t>[ng/Homogenat]</t>
  </si>
  <si>
    <t>[ng/µg]</t>
  </si>
  <si>
    <t>µl</t>
  </si>
  <si>
    <t>Cholestanol (GC)</t>
  </si>
  <si>
    <t>HC28</t>
  </si>
  <si>
    <t>Ph 26894</t>
  </si>
  <si>
    <t>HC29</t>
  </si>
  <si>
    <t>HC30</t>
  </si>
  <si>
    <t>HC33</t>
  </si>
  <si>
    <t>HC34</t>
  </si>
  <si>
    <t>HC50</t>
  </si>
  <si>
    <t>HC51</t>
  </si>
  <si>
    <t>HC52</t>
  </si>
  <si>
    <t>HC60</t>
  </si>
  <si>
    <t>PH 26930</t>
  </si>
  <si>
    <t>HC61</t>
  </si>
  <si>
    <t>PH 26931</t>
  </si>
  <si>
    <t>HC68</t>
  </si>
  <si>
    <t>PH 26940</t>
  </si>
  <si>
    <t>HC69</t>
  </si>
  <si>
    <t>PH 26941</t>
  </si>
  <si>
    <t>HC75</t>
  </si>
  <si>
    <t>PH 26950</t>
  </si>
  <si>
    <t>HC76</t>
  </si>
  <si>
    <t>PH 26951</t>
  </si>
  <si>
    <t>HC38</t>
  </si>
  <si>
    <t>HC43</t>
  </si>
  <si>
    <t>HC44</t>
  </si>
  <si>
    <t>HC53</t>
  </si>
  <si>
    <t>PH 26924</t>
  </si>
  <si>
    <t>HC54</t>
  </si>
  <si>
    <t>PH 26925</t>
  </si>
  <si>
    <t>HC58</t>
  </si>
  <si>
    <t>PH 26928</t>
  </si>
  <si>
    <t>HC59</t>
  </si>
  <si>
    <t>PH 26929</t>
  </si>
  <si>
    <t>HC64</t>
  </si>
  <si>
    <t>PH 26936</t>
  </si>
  <si>
    <t>HC65</t>
  </si>
  <si>
    <t>PH 26937</t>
  </si>
  <si>
    <t>HC73</t>
  </si>
  <si>
    <t>PH 26947</t>
  </si>
  <si>
    <t>HC74</t>
  </si>
  <si>
    <t>PH 26949</t>
  </si>
  <si>
    <t>PHF1</t>
  </si>
  <si>
    <t>tTau</t>
  </si>
  <si>
    <t>PHF1/actin</t>
  </si>
  <si>
    <t>tTau/actin</t>
  </si>
  <si>
    <t>rep1</t>
  </si>
  <si>
    <t xml:space="preserve">actin </t>
  </si>
  <si>
    <t>BLOT 1</t>
  </si>
  <si>
    <t>BLOT 2</t>
  </si>
  <si>
    <t>AT8</t>
  </si>
  <si>
    <t>AT8/actin</t>
  </si>
  <si>
    <t xml:space="preserve">Actin </t>
  </si>
  <si>
    <t>26900 (WT)</t>
  </si>
  <si>
    <t>  r</t>
  </si>
  <si>
    <t>Number of XY Pairs</t>
  </si>
  <si>
    <t>PE P-14:0/18:0</t>
  </si>
  <si>
    <t>TG 50:4-FA16:1</t>
  </si>
  <si>
    <t>TG 49:3-FA15:0</t>
  </si>
  <si>
    <t>PE 18:0_20:5</t>
  </si>
  <si>
    <t>CE 22:4</t>
  </si>
  <si>
    <t>TG 55:7-FA22:6</t>
  </si>
  <si>
    <t>PE P-18:1/20:5</t>
  </si>
  <si>
    <t>TG 54:7-FA16:1</t>
  </si>
  <si>
    <t>TG 52:4-FA18:0</t>
  </si>
  <si>
    <t>PI 16:0_18:0</t>
  </si>
  <si>
    <t>TG 56:7-FA20:4</t>
  </si>
  <si>
    <t>TG 50:2-FA16:1</t>
  </si>
  <si>
    <t>TG 50:2-FA16:0</t>
  </si>
  <si>
    <t>TG 53:1-FA17:0</t>
  </si>
  <si>
    <t>TG 50:2-FA18:2</t>
  </si>
  <si>
    <t>DG 18:1_18:2</t>
  </si>
  <si>
    <t>TG 48:2-FA14:0</t>
  </si>
  <si>
    <t>PE 18:1_20:5</t>
  </si>
  <si>
    <t>TG 50:1-FA14:0</t>
  </si>
  <si>
    <t>PE P-16:1/18:1</t>
  </si>
  <si>
    <t>TG 54:3-FA16:0</t>
  </si>
  <si>
    <t>TG 56:7-FA18:2</t>
  </si>
  <si>
    <t>TG 52:4-FA18:3</t>
  </si>
  <si>
    <t>DG 16:0_18:2</t>
  </si>
  <si>
    <t>CE 14:0</t>
  </si>
  <si>
    <t>PE 16:0_18:2</t>
  </si>
  <si>
    <t>Cholesterol</t>
  </si>
  <si>
    <t>TG 50:3-FA18:2</t>
  </si>
  <si>
    <t>TG 60:11-FA22:5</t>
  </si>
  <si>
    <t>PC 18:2_18:2</t>
  </si>
  <si>
    <t>PE P-16:0/18:2</t>
  </si>
  <si>
    <t>PC 12:0_18:2</t>
  </si>
  <si>
    <t>TG 56:5-FA18:1</t>
  </si>
  <si>
    <t>PC 18:0_20:2</t>
  </si>
  <si>
    <t>TG 48:1-FA16:0</t>
  </si>
  <si>
    <t>PE 16:1_18:1</t>
  </si>
  <si>
    <t>PE P-18:0/20:1</t>
  </si>
  <si>
    <t>TG 50:4-FA18:2</t>
  </si>
  <si>
    <t>PA 40:8</t>
  </si>
  <si>
    <t>PG 16:0_20:3</t>
  </si>
  <si>
    <t>Cer d18:0/18:0</t>
  </si>
  <si>
    <t>PG 18:2_22:6</t>
  </si>
  <si>
    <t>TG 54:4-FA16:0</t>
  </si>
  <si>
    <t>TG 51:1-FA15:0</t>
  </si>
  <si>
    <t>TG 58:9-FA22:6</t>
  </si>
  <si>
    <t>TG 52:2-FA16:1</t>
  </si>
  <si>
    <t>TG 52:5-FA18:2</t>
  </si>
  <si>
    <t>SM d18:1/26:0</t>
  </si>
  <si>
    <t>Cer d18:0/24:1</t>
  </si>
  <si>
    <t>CE 16:0</t>
  </si>
  <si>
    <t>PC 18:1_22:4</t>
  </si>
  <si>
    <t>HexCER d18:1/24:0</t>
  </si>
  <si>
    <t>TG 50:1-FA18:1</t>
  </si>
  <si>
    <t>TG 50:3-FA14:0</t>
  </si>
  <si>
    <t>CE 18:1</t>
  </si>
  <si>
    <t>TG 52:3-FA16:0</t>
  </si>
  <si>
    <t>TG 52:2-FA18:0</t>
  </si>
  <si>
    <t>TG 53:2-FA16:0</t>
  </si>
  <si>
    <t>CE 20:3</t>
  </si>
  <si>
    <t>TG 54:4-FA18:2</t>
  </si>
  <si>
    <t>PE 16:1_18:0</t>
  </si>
  <si>
    <t>TG 52:2-FA18:2</t>
  </si>
  <si>
    <t>PE P-18:0/18:1</t>
  </si>
  <si>
    <t>TG 52:4-FA18:2</t>
  </si>
  <si>
    <t>TG 54:1-FA16:0</t>
  </si>
  <si>
    <t>TG 54:2-FA20:1</t>
  </si>
  <si>
    <t>PI 17:0_20:4</t>
  </si>
  <si>
    <t>TG 56:5-FA22:4</t>
  </si>
  <si>
    <t>TG 54:5-FA16:0</t>
  </si>
  <si>
    <t>TG 56:4-FA18:1</t>
  </si>
  <si>
    <t>24,25-dehydrolanosterol</t>
  </si>
  <si>
    <t>27-hydroxycholesterol</t>
  </si>
  <si>
    <t>Cer d18:0/22:1</t>
  </si>
  <si>
    <t>PE P-16:0/18:1</t>
  </si>
  <si>
    <t>TG 48:0-FA16:0</t>
  </si>
  <si>
    <t>PE P-18:1/20:1</t>
  </si>
  <si>
    <t>TG 52:1-FA20:1</t>
  </si>
  <si>
    <t>TG 54:2-FA16:0</t>
  </si>
  <si>
    <t>TG 54:3-FA18:2</t>
  </si>
  <si>
    <t>TG 52:2-FA18:1</t>
  </si>
  <si>
    <t>TG 54:4-FA20:3</t>
  </si>
  <si>
    <t>TG 52:3-FA16:1</t>
  </si>
  <si>
    <t>PG 18:0_22:6</t>
  </si>
  <si>
    <t>TG 52:4-FA16:1</t>
  </si>
  <si>
    <t>TG 48:4-FA18:2</t>
  </si>
  <si>
    <t>TG 54:6-FA22:6</t>
  </si>
  <si>
    <t>TG 51:3-FA15:0</t>
  </si>
  <si>
    <t>HexCER d18:1/26:1</t>
  </si>
  <si>
    <t>DG 14:0_18:1</t>
  </si>
  <si>
    <t>LPC 20:1</t>
  </si>
  <si>
    <t>PA 32:1</t>
  </si>
  <si>
    <t>LPC 24:1</t>
  </si>
  <si>
    <t>PC 14:0_18:1</t>
  </si>
  <si>
    <t>LPE 18:0</t>
  </si>
  <si>
    <t>TG 50:2-FA18:1</t>
  </si>
  <si>
    <t>PE P-16:0/20:1</t>
  </si>
  <si>
    <t>TG 54:5-FA18:2</t>
  </si>
  <si>
    <t>PE P-18:1/22:1</t>
  </si>
  <si>
    <t>PG 18:0_18:1</t>
  </si>
  <si>
    <t>DG 16:1_18:1</t>
  </si>
  <si>
    <t>TG 56:6-FA16:0</t>
  </si>
  <si>
    <t>PG 18:0_20:4</t>
  </si>
  <si>
    <t>PE 18:2_20:1</t>
  </si>
  <si>
    <t>TG 50:1-FA16:0</t>
  </si>
  <si>
    <t>LPE 20:2</t>
  </si>
  <si>
    <t>TG 52:2-FA16:0</t>
  </si>
  <si>
    <t>TG 54:3-FA18:0</t>
  </si>
  <si>
    <t>LPC 20:0</t>
  </si>
  <si>
    <t>PG 16:0_22:6</t>
  </si>
  <si>
    <t>PE 16:0_20:3</t>
  </si>
  <si>
    <t>PE 18:0_18:2</t>
  </si>
  <si>
    <t>TG 52:1-FA18:1</t>
  </si>
  <si>
    <t>PE P-16:0/16:1</t>
  </si>
  <si>
    <t>TG 52:3-FA18:2</t>
  </si>
  <si>
    <t>TG 56:8-FA16:0</t>
  </si>
  <si>
    <t>TG 52:4-FA18:1</t>
  </si>
  <si>
    <t>TG 54:5-FA18:1</t>
  </si>
  <si>
    <t>PG 18:2_20:1</t>
  </si>
  <si>
    <t>TG 36:0-FA12:0</t>
  </si>
  <si>
    <t>TG 56:3-FA18:1</t>
  </si>
  <si>
    <t>PG 16:0_22:4</t>
  </si>
  <si>
    <t>LPC 17:0</t>
  </si>
  <si>
    <t>TG 51:0-FA18:0</t>
  </si>
  <si>
    <t>PC 18:0_20:1</t>
  </si>
  <si>
    <t>PC 18:1_20:0</t>
  </si>
  <si>
    <t>PE 18:0_20:2</t>
  </si>
  <si>
    <t>TG 50:3-FA16:1</t>
  </si>
  <si>
    <t>PS 18:0_20:0</t>
  </si>
  <si>
    <t>TG 54:1-FA18:0</t>
  </si>
  <si>
    <t>SM d18:1/26:1</t>
  </si>
  <si>
    <t>TG 54:4-FA18:1</t>
  </si>
  <si>
    <t>TG 54:2-FA18:1</t>
  </si>
  <si>
    <t>TG 54:7-FA22:6</t>
  </si>
  <si>
    <t>PG 16:0_20:2</t>
  </si>
  <si>
    <t>TG 58:7-FA22:6</t>
  </si>
  <si>
    <t>PS 18:0_18:2</t>
  </si>
  <si>
    <t>TG 51:1-FA17:0</t>
  </si>
  <si>
    <t>PE 18:1_18:2</t>
  </si>
  <si>
    <t>DG 18:1_20:0</t>
  </si>
  <si>
    <t>PE P-18:1/18:2</t>
  </si>
  <si>
    <t>LPE 18:2</t>
  </si>
  <si>
    <t>TG 52:0-FA18:0</t>
  </si>
  <si>
    <t>DG 18:0_18:2</t>
  </si>
  <si>
    <t>TG 52:4-FA20:4</t>
  </si>
  <si>
    <t>LPC 20:2</t>
  </si>
  <si>
    <t>TG 54:4-FA18:0</t>
  </si>
  <si>
    <t>LPE 18:1</t>
  </si>
  <si>
    <t>TG 58:8-FA22:6</t>
  </si>
  <si>
    <t>LPE 20:1</t>
  </si>
  <si>
    <t>PE P-16:0/22:1</t>
  </si>
  <si>
    <t>TG 53:2-FA17:0</t>
  </si>
  <si>
    <t>TG 54:6-FA20:4</t>
  </si>
  <si>
    <t>TG 56:4-FA16:0</t>
  </si>
  <si>
    <t>PA 36:4</t>
  </si>
  <si>
    <t>PA 40:1</t>
  </si>
  <si>
    <t>LPC 22:0</t>
  </si>
  <si>
    <t>PE 18:1_20:3</t>
  </si>
  <si>
    <t>PE P-18:1/18:0</t>
  </si>
  <si>
    <t>TG 54:3-FA18:1</t>
  </si>
  <si>
    <t>TG 51:1-FA18:0</t>
  </si>
  <si>
    <t>TG 56:7-FA22:6</t>
  </si>
  <si>
    <t>CE 18:0</t>
  </si>
  <si>
    <t>DG 14:0_18:2</t>
  </si>
  <si>
    <t>LPC 24:0</t>
  </si>
  <si>
    <t>TG 50:3-FA18:1</t>
  </si>
  <si>
    <t>LPE 24:0</t>
  </si>
  <si>
    <t>HexCER d18:1/18:1</t>
  </si>
  <si>
    <t>PE 16:0_16:1</t>
  </si>
  <si>
    <t>HexCER d18:1/22:0</t>
  </si>
  <si>
    <t>TG 50:0-FA16:0</t>
  </si>
  <si>
    <t>LPE 22:1</t>
  </si>
  <si>
    <t>TG 52:3-FA18:1</t>
  </si>
  <si>
    <t>PA 38:1</t>
  </si>
  <si>
    <t>TG 54:6-FA16:0</t>
  </si>
  <si>
    <t>TG 54:6-FA18:2</t>
  </si>
  <si>
    <t>FA 22:2</t>
  </si>
  <si>
    <t>PC 17:0_18:1</t>
  </si>
  <si>
    <t>TG 50:0-FA18:0</t>
  </si>
  <si>
    <t>PG 18:0_20:3</t>
  </si>
  <si>
    <t>HexCER d18:1/24:1</t>
  </si>
  <si>
    <t>LPC 14:0</t>
  </si>
  <si>
    <t>TG 56:5-FA16:0</t>
  </si>
  <si>
    <t>PA 34:1</t>
  </si>
  <si>
    <t>TG 56:7-FA16:0</t>
  </si>
  <si>
    <t>PE 18:1_18:1</t>
  </si>
  <si>
    <t>TG 56:8-FA22:6</t>
  </si>
  <si>
    <t>TG 52:5-FA16:1</t>
  </si>
  <si>
    <t>PS 16:1_18:1</t>
  </si>
  <si>
    <t>Cer d18:1/20:1</t>
  </si>
  <si>
    <t>Cer d18:1/22:1</t>
  </si>
  <si>
    <t>PA 34:2</t>
  </si>
  <si>
    <t>DG 16:0_16:0</t>
  </si>
  <si>
    <t>PE P-18:1/20:2</t>
  </si>
  <si>
    <t>PC 16:0_20:4</t>
  </si>
  <si>
    <t>TG 52:1-FA18:0</t>
  </si>
  <si>
    <t>PC 16:1_18:0</t>
  </si>
  <si>
    <t>PC 18:0_20:0</t>
  </si>
  <si>
    <t>CE 22:6</t>
  </si>
  <si>
    <t>TG 50:3-FA16:0</t>
  </si>
  <si>
    <t>DG 18:1_18:1</t>
  </si>
  <si>
    <t>DG 18:1_20:3</t>
  </si>
  <si>
    <t>TG 52:4-FA16:0</t>
  </si>
  <si>
    <t>LPC 19:0</t>
  </si>
  <si>
    <t>LPE 22:0</t>
  </si>
  <si>
    <t>DG 18:1_22:4</t>
  </si>
  <si>
    <t>PA 36:2</t>
  </si>
  <si>
    <t>TG 56:2-FA18:0</t>
  </si>
  <si>
    <t>PC 18:1_18:2</t>
  </si>
  <si>
    <t>Cer d18:1/18:1</t>
  </si>
  <si>
    <t>PE 16:0_18:1</t>
  </si>
  <si>
    <t>DG 16:1_18:0</t>
  </si>
  <si>
    <t>PE P-18:0/18:2</t>
  </si>
  <si>
    <t>PE 16:0_22:5</t>
  </si>
  <si>
    <t>PG 16:1_18:1</t>
  </si>
  <si>
    <t>TG 60:12-FA22:6</t>
  </si>
  <si>
    <t>DG 16:0_20:0</t>
  </si>
  <si>
    <t>DG 18:1_20:1</t>
  </si>
  <si>
    <t>PA 36:3</t>
  </si>
  <si>
    <t>DG 16:0_18:1</t>
  </si>
  <si>
    <t>PC 16:0_20:3</t>
  </si>
  <si>
    <t>HexCER d18:1/18:0</t>
  </si>
  <si>
    <t>PC 18:0_20:3</t>
  </si>
  <si>
    <t>LPC 22:1</t>
  </si>
  <si>
    <t>PE 16:0_20:4</t>
  </si>
  <si>
    <t>PA 38:6</t>
  </si>
  <si>
    <t>PE 18:0_20:1</t>
  </si>
  <si>
    <t>PE P-18:1/20:3</t>
  </si>
  <si>
    <t>SM d18:1/24:0</t>
  </si>
  <si>
    <t>TG 51:2-FA16:0</t>
  </si>
  <si>
    <t>DG 16:0_22:6</t>
  </si>
  <si>
    <t>PS 17:0_22:6</t>
  </si>
  <si>
    <t>DG 12:0_16:0</t>
  </si>
  <si>
    <t>PE P-16:0/20:3</t>
  </si>
  <si>
    <t>PC 15:0_18:1</t>
  </si>
  <si>
    <t>PS 16:1_18:0</t>
  </si>
  <si>
    <t>TG 50:1-FA18:0</t>
  </si>
  <si>
    <t>PA 38:5</t>
  </si>
  <si>
    <t>PE P-18:0/20:2</t>
  </si>
  <si>
    <t>PG 16:0_18:0</t>
  </si>
  <si>
    <t>PE P-18:1/16:1</t>
  </si>
  <si>
    <t>PI 16:0_16:0</t>
  </si>
  <si>
    <t>TG 56:6-FA22:6</t>
  </si>
  <si>
    <t>DG 18:0_20:0</t>
  </si>
  <si>
    <t>TG 60:11-FA22:6</t>
  </si>
  <si>
    <t>LacCER d18:1/20:0</t>
  </si>
  <si>
    <t>LPC 14:1</t>
  </si>
  <si>
    <t>LPC 22:2</t>
  </si>
  <si>
    <t>TG 52:5-FA20:4</t>
  </si>
  <si>
    <t>PA 36:1</t>
  </si>
  <si>
    <t>PC 16:0_20:2</t>
  </si>
  <si>
    <t>PA 40:2</t>
  </si>
  <si>
    <t>PE 16:0_20:2</t>
  </si>
  <si>
    <t>PE P-18:0/18:0</t>
  </si>
  <si>
    <t>TG 54:4-FA20:4</t>
  </si>
  <si>
    <t>PE P-18:1/18:1</t>
  </si>
  <si>
    <t>TG 54:5-FA20:4</t>
  </si>
  <si>
    <t>PG 18:0_18:0</t>
  </si>
  <si>
    <t>PI 16:0_18:1</t>
  </si>
  <si>
    <t>Cer d18:1/22:0</t>
  </si>
  <si>
    <t>PC 18:2_20:4</t>
  </si>
  <si>
    <t>HexCER d18:1/20:0</t>
  </si>
  <si>
    <t>PS 18:1_20:0</t>
  </si>
  <si>
    <t>LacCER d18:1/18:0</t>
  </si>
  <si>
    <t>TG 52:0-FA16:0</t>
  </si>
  <si>
    <t>LPE 22:2</t>
  </si>
  <si>
    <t>TG 52:3-FA20:3</t>
  </si>
  <si>
    <t>PA 38:3</t>
  </si>
  <si>
    <t>TG 56:4-FA20:4</t>
  </si>
  <si>
    <t>TG 56:5-FA20:4</t>
  </si>
  <si>
    <t>DG 16:0_20:4</t>
  </si>
  <si>
    <t>LPE 24:1</t>
  </si>
  <si>
    <t>TG 51:1-FA16:0</t>
  </si>
  <si>
    <t>FA 18:2</t>
  </si>
  <si>
    <t>HexCER d18:1/20:1</t>
  </si>
  <si>
    <t>TG 52:1-FA16:0</t>
  </si>
  <si>
    <t>LPE 16:0</t>
  </si>
  <si>
    <t>PC 16:0_18:2</t>
  </si>
  <si>
    <t>PC 18:0_22:6</t>
  </si>
  <si>
    <t>PC 18:0_18:2</t>
  </si>
  <si>
    <t>PE P-16:0/20:2</t>
  </si>
  <si>
    <t>PE 18:0_20:4</t>
  </si>
  <si>
    <t>CE 20:4</t>
  </si>
  <si>
    <t>PE P-18:0/16:1</t>
  </si>
  <si>
    <t>FA 24:0</t>
  </si>
  <si>
    <t>PE 16:0_18:0</t>
  </si>
  <si>
    <t>PE P-18:0/22:5</t>
  </si>
  <si>
    <t>PE 18:0_18:1</t>
  </si>
  <si>
    <t>TG 56:4-FA18:0</t>
  </si>
  <si>
    <t>PE 18:2_22:4</t>
  </si>
  <si>
    <t>DG 16:0_16:1</t>
  </si>
  <si>
    <t>CE 20:1</t>
  </si>
  <si>
    <t>HexCER d18:1/22:1</t>
  </si>
  <si>
    <t>LPE 20:3</t>
  </si>
  <si>
    <t>PE P-18:1/20:4</t>
  </si>
  <si>
    <t>PE P-18:1/22:2</t>
  </si>
  <si>
    <t>PE 16:0_20:1</t>
  </si>
  <si>
    <t>TG 54:2-FA18:0</t>
  </si>
  <si>
    <t>PE P-18:0/20:5</t>
  </si>
  <si>
    <t>DG 16:0_20:3</t>
  </si>
  <si>
    <t>PA 34:0</t>
  </si>
  <si>
    <t>PC 16:0_16:1</t>
  </si>
  <si>
    <t>TG 56:6-FA18:0</t>
  </si>
  <si>
    <t>TG 58:10-FA22:6</t>
  </si>
  <si>
    <t>SM d18:1/16:0</t>
  </si>
  <si>
    <t>TG 60:10-FA22:6</t>
  </si>
  <si>
    <t>LPC 18:0</t>
  </si>
  <si>
    <t>PC 16:0_20:1</t>
  </si>
  <si>
    <t>Cer d18:1/24:0</t>
  </si>
  <si>
    <t>PI 16:0_20:4</t>
  </si>
  <si>
    <t>PI 18:1_18:1</t>
  </si>
  <si>
    <t>PG 18:1_20:4</t>
  </si>
  <si>
    <t>TG 58:9-FA20:4</t>
  </si>
  <si>
    <t>PS 16:0_18:1</t>
  </si>
  <si>
    <t>Cer d18:1/24:1</t>
  </si>
  <si>
    <t>SM d18:1/18:0</t>
  </si>
  <si>
    <t>FA 22:5</t>
  </si>
  <si>
    <t>SM d18:1/20:0</t>
  </si>
  <si>
    <t>LPC 18:1</t>
  </si>
  <si>
    <t>PE 17:0_22:6</t>
  </si>
  <si>
    <t>PE P-18:1/16:0</t>
  </si>
  <si>
    <t>PA 38:0</t>
  </si>
  <si>
    <t>PC 12:0_18:1</t>
  </si>
  <si>
    <t>PC 16:0_22:6</t>
  </si>
  <si>
    <t>TG 56:6-FA18:1</t>
  </si>
  <si>
    <t>PE P-18:0/20:3</t>
  </si>
  <si>
    <t>DG 16:0_18:0</t>
  </si>
  <si>
    <t>SM d18:1/22:0</t>
  </si>
  <si>
    <t>PG 16:0_20:4</t>
  </si>
  <si>
    <t>PA 32:0</t>
  </si>
  <si>
    <t>PA 38:4</t>
  </si>
  <si>
    <t>PC 16:0_18:1</t>
  </si>
  <si>
    <t>DG 18:0_18:1</t>
  </si>
  <si>
    <t>PA 40:6</t>
  </si>
  <si>
    <t>PE 18:1_20:4</t>
  </si>
  <si>
    <t>PE P-16:0/18:0</t>
  </si>
  <si>
    <t>PE 18:1_20:1</t>
  </si>
  <si>
    <t>PG 18:2_20:4</t>
  </si>
  <si>
    <t>FA 18:0</t>
  </si>
  <si>
    <t>FA 20:4</t>
  </si>
  <si>
    <t>LPE 16:1</t>
  </si>
  <si>
    <t>TG 56:3-FA20:1</t>
  </si>
  <si>
    <t>LPE 22:4</t>
  </si>
  <si>
    <t>PC 12:0_16:0</t>
  </si>
  <si>
    <t>PE 18:0_18:0</t>
  </si>
  <si>
    <t>PE P-18:2/20:4</t>
  </si>
  <si>
    <t>PG 18:1_22:6</t>
  </si>
  <si>
    <t>LPC 16:0</t>
  </si>
  <si>
    <t>PC 18:1_22:6</t>
  </si>
  <si>
    <t>SM d18:1/24:1</t>
  </si>
  <si>
    <t>PC 18:0_18:0</t>
  </si>
  <si>
    <t>PE P-16:0/20:4</t>
  </si>
  <si>
    <t>TG 56:5-FA18:0</t>
  </si>
  <si>
    <t>TG 54:1-FA20:0</t>
  </si>
  <si>
    <t>DG 18:0_22:6</t>
  </si>
  <si>
    <t>PE P-16:0/16:0</t>
  </si>
  <si>
    <t>PG 16:0_18:1</t>
  </si>
  <si>
    <t>PC 16:0_16:0</t>
  </si>
  <si>
    <t>PC 18:1_20:3</t>
  </si>
  <si>
    <t>PC 18:2_22:6</t>
  </si>
  <si>
    <t>PA 30:0</t>
  </si>
  <si>
    <t>LPE 20:0</t>
  </si>
  <si>
    <t>Cer d18:1/20:0</t>
  </si>
  <si>
    <t>PA 40:4</t>
  </si>
  <si>
    <t>PE P-16:0/22:5</t>
  </si>
  <si>
    <t>TG 50:2-FA14:0</t>
  </si>
  <si>
    <t>SM d18:1/20:1</t>
  </si>
  <si>
    <t>TG 58:10-FA20:4</t>
  </si>
  <si>
    <t>TG 52:2-FA20:2</t>
  </si>
  <si>
    <t>Cer d18:1/16:0</t>
  </si>
  <si>
    <t>FA 22:6</t>
  </si>
  <si>
    <t>HexCER d18:1/26:0</t>
  </si>
  <si>
    <t>FA 20:3</t>
  </si>
  <si>
    <t>LPE 22:5</t>
  </si>
  <si>
    <t>PE 18:2_20:4</t>
  </si>
  <si>
    <t>PE P-18:0/20:4</t>
  </si>
  <si>
    <t>PE 18:1_22:5</t>
  </si>
  <si>
    <t>Cer d18:1/18:0</t>
  </si>
  <si>
    <t>FA 20:5</t>
  </si>
  <si>
    <t>LPE 22:6</t>
  </si>
  <si>
    <t>PA 38:2</t>
  </si>
  <si>
    <t>PE P-18:1/22:4</t>
  </si>
  <si>
    <t>PI 16:1_18:1</t>
  </si>
  <si>
    <t>SM d18:1/18:1</t>
  </si>
  <si>
    <t>TG 54:3-FA20:3</t>
  </si>
  <si>
    <t>LPC 15:0</t>
  </si>
  <si>
    <t>TG 52:1-FA16:1</t>
  </si>
  <si>
    <t>PC 14:0_18:0</t>
  </si>
  <si>
    <t>PC 18:0_18:1</t>
  </si>
  <si>
    <t>TG 56:7-FA16:1</t>
  </si>
  <si>
    <t>TG 56:8-FA18:3</t>
  </si>
  <si>
    <t>HexCER d18:1/16:0</t>
  </si>
  <si>
    <t>PE 18:0_20:3</t>
  </si>
  <si>
    <t>LacCER d18:1/16:0</t>
  </si>
  <si>
    <t>LPC 18:2</t>
  </si>
  <si>
    <t>PE P-18:1/22:5</t>
  </si>
  <si>
    <t>PS 18:1_20:1</t>
  </si>
  <si>
    <t>PS 18:1_18:1</t>
  </si>
  <si>
    <t>TG 54:5-FA16:1</t>
  </si>
  <si>
    <t>TG 54:6-FA18:3</t>
  </si>
  <si>
    <t>TG 55:7-FA15:0</t>
  </si>
  <si>
    <t>LPE 20:4</t>
  </si>
  <si>
    <t>DG 18:1_22:6</t>
  </si>
  <si>
    <t>PA 40:5</t>
  </si>
  <si>
    <t>PE 18:1_20:2</t>
  </si>
  <si>
    <t>PG 18:1_18:1</t>
  </si>
  <si>
    <t>PI 16:0_22:6</t>
  </si>
  <si>
    <t>PI 18:0_18:0</t>
  </si>
  <si>
    <t>PS 18:0_18:1</t>
  </si>
  <si>
    <t>TG 56:3-FA18:0</t>
  </si>
  <si>
    <t>PS 16:0_20:4</t>
  </si>
  <si>
    <t>PC 12:0_18:0</t>
  </si>
  <si>
    <t>PC 16:0_22:5</t>
  </si>
  <si>
    <t>PE 16:0_22:4</t>
  </si>
  <si>
    <t>PS 18:1_20:4</t>
  </si>
  <si>
    <t>PE P-18:0/16:0</t>
  </si>
  <si>
    <t>TG 54:7-FA18:2</t>
  </si>
  <si>
    <t>PE P-18:0/22:1</t>
  </si>
  <si>
    <t>PS 18:0_20:1</t>
  </si>
  <si>
    <t>PC 14:0_16:0</t>
  </si>
  <si>
    <t>PC 18:0_22:4</t>
  </si>
  <si>
    <t>DG 18:1_20:4</t>
  </si>
  <si>
    <t>PC 18:0_22:5</t>
  </si>
  <si>
    <t>FA 18:4</t>
  </si>
  <si>
    <t>FA 20:1</t>
  </si>
  <si>
    <t>PE 18:1_22:4</t>
  </si>
  <si>
    <t>LPC 20:4</t>
  </si>
  <si>
    <t>PS 17:0_18:1</t>
  </si>
  <si>
    <t>PC 18:0_20:4</t>
  </si>
  <si>
    <t>PG 18:0_20:0</t>
  </si>
  <si>
    <t>TG 56:6-FA20:4</t>
  </si>
  <si>
    <t>TG 56:2-FA20:1</t>
  </si>
  <si>
    <t>FA 18:1</t>
  </si>
  <si>
    <t>PE 18:1_22:0</t>
  </si>
  <si>
    <t>TG 56:6-FA22:5</t>
  </si>
  <si>
    <t>DG 16:0_22:5</t>
  </si>
  <si>
    <t>PC 18:1_20:4</t>
  </si>
  <si>
    <t>LPC 16:1</t>
  </si>
  <si>
    <t>PI 18:1_20:4</t>
  </si>
  <si>
    <t>PE 16:0_16:0</t>
  </si>
  <si>
    <t>PG 16:0_16:0</t>
  </si>
  <si>
    <t>FA 16:0</t>
  </si>
  <si>
    <t>PA 40:3</t>
  </si>
  <si>
    <t>PE P-18:0/22:4</t>
  </si>
  <si>
    <t>FA 20:2</t>
  </si>
  <si>
    <t>PI 18:0_20:4</t>
  </si>
  <si>
    <t>TG 54:5-FA18:3</t>
  </si>
  <si>
    <t>PS 16:0_22:6</t>
  </si>
  <si>
    <t>PE 18:0_22:5</t>
  </si>
  <si>
    <t>FA 22:0</t>
  </si>
  <si>
    <t>PC 18:1_18:1</t>
  </si>
  <si>
    <t>PI 18:0_18:1</t>
  </si>
  <si>
    <t>TG 54:1-FA20:1</t>
  </si>
  <si>
    <t>PE P-16:0/22:4</t>
  </si>
  <si>
    <t>PS 18:0_20:3</t>
  </si>
  <si>
    <t>PE 17:0_20:4</t>
  </si>
  <si>
    <t>PS 18:0_20:2</t>
  </si>
  <si>
    <t>PS 18:1_22:6</t>
  </si>
  <si>
    <t>TG 54:0-FA16:0</t>
  </si>
  <si>
    <t>DG 14:1_18:1</t>
  </si>
  <si>
    <t>TG 58:6-FA18:0</t>
  </si>
  <si>
    <t>PC 16:1_18:1</t>
  </si>
  <si>
    <t>PG 18:2_22:4</t>
  </si>
  <si>
    <t>SM d18:1/22:1</t>
  </si>
  <si>
    <t>Cholestanol</t>
  </si>
  <si>
    <t>LPC 22:6</t>
  </si>
  <si>
    <t>SM d18:1/14:0</t>
  </si>
  <si>
    <t>PS 16:0_18:0</t>
  </si>
  <si>
    <t>TG 56:8-FA20:4</t>
  </si>
  <si>
    <t>PC 16:0_22:4</t>
  </si>
  <si>
    <t>TG 56:6-FA18:2</t>
  </si>
  <si>
    <t>PS 18:0_18:0</t>
  </si>
  <si>
    <t>DG 14:0_16:0</t>
  </si>
  <si>
    <t>PA 40:7</t>
  </si>
  <si>
    <t>PI 18:0_22:6</t>
  </si>
  <si>
    <t>PI 18:0_20:3</t>
  </si>
  <si>
    <t>PS 18:0_20:4</t>
  </si>
  <si>
    <t>TG 50:2-FA18:0</t>
  </si>
  <si>
    <t>PE 18:0_22:4</t>
  </si>
  <si>
    <t>FA 22:4</t>
  </si>
  <si>
    <t>PA 42:5</t>
  </si>
  <si>
    <t>LPC 20:3</t>
  </si>
  <si>
    <t>PC 16:0_18:0</t>
  </si>
  <si>
    <t>PC 18:1_20:1</t>
  </si>
  <si>
    <t>PI 16:0_20:3</t>
  </si>
  <si>
    <t>TG 52:0-FA20:0</t>
  </si>
  <si>
    <t>TG 54:3-FA20:2</t>
  </si>
  <si>
    <t>LPC 22:5</t>
  </si>
  <si>
    <t>LacCER d18:1/18:1</t>
  </si>
  <si>
    <t>DG 12:0_18:1</t>
  </si>
  <si>
    <t>TG 58:8-FA20:4</t>
  </si>
  <si>
    <t>TG 55:1-FA16:0</t>
  </si>
  <si>
    <t>PG 18:1_22:4</t>
  </si>
  <si>
    <t>PS 18:0_22:5</t>
  </si>
  <si>
    <t>PA 38:7</t>
  </si>
  <si>
    <t>FA 15:0</t>
  </si>
  <si>
    <t>PE 17:0_18:1</t>
  </si>
  <si>
    <t>PA 36:0</t>
  </si>
  <si>
    <t>PS 18:0_22:6</t>
  </si>
  <si>
    <t>FA 17:0</t>
  </si>
  <si>
    <t>TG 52:6-FA22:6</t>
  </si>
  <si>
    <t>FA 14:1</t>
  </si>
  <si>
    <t>PS 18:0_22:4</t>
  </si>
  <si>
    <t>PG 16:0_16:1</t>
  </si>
  <si>
    <t>PS 18:1_18:2</t>
  </si>
  <si>
    <t>LPC 22:4</t>
  </si>
  <si>
    <t>TG 48:4-FA18:1</t>
  </si>
  <si>
    <t>24S-hydroxycholesterol</t>
  </si>
  <si>
    <t>TG 56:2-FA20:0</t>
  </si>
  <si>
    <t>TG 53:1-FA18:0</t>
  </si>
  <si>
    <t>TG 56:7-FA18:3</t>
  </si>
  <si>
    <t>NEGATIVE CORRELATIONS ORDERED</t>
  </si>
  <si>
    <t>CE 22:5</t>
  </si>
  <si>
    <t>CE 16:1</t>
  </si>
  <si>
    <t>CE 20:5</t>
  </si>
  <si>
    <t>CE 18:2</t>
  </si>
  <si>
    <t>TG 48:1-FA16:1</t>
  </si>
  <si>
    <t>TG 54:1-FA18:1</t>
  </si>
  <si>
    <t>TG 48:1-FA14:0</t>
  </si>
  <si>
    <t>TG 48:1-FA18:1</t>
  </si>
  <si>
    <t>PG 16:0_20:1</t>
  </si>
  <si>
    <t>TG 48:2-FA16:0</t>
  </si>
  <si>
    <t>LPE 19:0</t>
  </si>
  <si>
    <t>TG 50:1-FA16:1</t>
  </si>
  <si>
    <t>FA 16:1</t>
  </si>
  <si>
    <t>DG 14:0_14:0</t>
  </si>
  <si>
    <t>TG 47:1-FA16:1</t>
  </si>
  <si>
    <t>TG 56:5-FA22:5</t>
  </si>
  <si>
    <t>PE P-18:0/22:2</t>
  </si>
  <si>
    <t>FA 20:0</t>
  </si>
  <si>
    <t>Spearman R</t>
  </si>
  <si>
    <r>
      <t>MAPT</t>
    </r>
    <r>
      <rPr>
        <sz val="12"/>
        <rFont val="Arial"/>
        <family val="2"/>
      </rPr>
      <t> P301S</t>
    </r>
  </si>
  <si>
    <t>Iba1 intensity</t>
  </si>
  <si>
    <t>GFAP intensity</t>
  </si>
  <si>
    <t>"PH26951</t>
  </si>
  <si>
    <t>"</t>
  </si>
  <si>
    <t>"PH26949</t>
  </si>
  <si>
    <t>Image 2</t>
  </si>
  <si>
    <t>Image 3</t>
  </si>
  <si>
    <t>Image 4</t>
  </si>
  <si>
    <t>Image 5</t>
  </si>
  <si>
    <t>Image 6</t>
  </si>
  <si>
    <t>Image 12</t>
  </si>
  <si>
    <t>Image 13</t>
  </si>
  <si>
    <t>Image 14</t>
  </si>
  <si>
    <t>Image 19</t>
  </si>
  <si>
    <t>Image 20</t>
  </si>
  <si>
    <t>Image 23</t>
  </si>
  <si>
    <t>Image 24</t>
  </si>
  <si>
    <t>Image 27</t>
  </si>
  <si>
    <t>Image 28</t>
  </si>
  <si>
    <t>Image 7</t>
  </si>
  <si>
    <t>Image 10</t>
  </si>
  <si>
    <t>Image 11</t>
  </si>
  <si>
    <t>Image 15</t>
  </si>
  <si>
    <t>Image 16</t>
  </si>
  <si>
    <t>Image 17</t>
  </si>
  <si>
    <t>Image 18</t>
  </si>
  <si>
    <t>Image 21</t>
  </si>
  <si>
    <t>Image 22</t>
  </si>
  <si>
    <t>Image 25</t>
  </si>
  <si>
    <t>Image 26</t>
  </si>
  <si>
    <t>Image number (blinded)</t>
  </si>
  <si>
    <t>Iba1 area (%)</t>
  </si>
  <si>
    <t>GFAP area (%)</t>
  </si>
  <si>
    <t>5w</t>
  </si>
  <si>
    <t>6w</t>
  </si>
  <si>
    <t>8w</t>
  </si>
  <si>
    <t>10w</t>
  </si>
  <si>
    <t>12w</t>
  </si>
  <si>
    <t>14w</t>
  </si>
  <si>
    <t>16w</t>
  </si>
  <si>
    <t>18w</t>
  </si>
  <si>
    <t>20w</t>
  </si>
  <si>
    <t>22w</t>
  </si>
  <si>
    <t>24w</t>
  </si>
  <si>
    <t>26w</t>
  </si>
  <si>
    <t>28w</t>
  </si>
  <si>
    <t>30w</t>
  </si>
  <si>
    <t>32w</t>
  </si>
  <si>
    <t>34w</t>
  </si>
  <si>
    <t>36w</t>
  </si>
  <si>
    <t>38w</t>
  </si>
  <si>
    <t>16.7</t>
  </si>
  <si>
    <t>20.3</t>
  </si>
  <si>
    <t>21.8</t>
  </si>
  <si>
    <t>23.3</t>
  </si>
  <si>
    <t>23.6</t>
  </si>
  <si>
    <t>27.4</t>
  </si>
  <si>
    <t>27.3</t>
  </si>
  <si>
    <t>33@2</t>
  </si>
  <si>
    <t>35.4</t>
  </si>
  <si>
    <t>36.5</t>
  </si>
  <si>
    <t>31.7</t>
  </si>
  <si>
    <t>31.9</t>
  </si>
  <si>
    <t>31.4</t>
  </si>
  <si>
    <t>32.3</t>
  </si>
  <si>
    <t>31.6</t>
  </si>
  <si>
    <t/>
  </si>
  <si>
    <t>16.5</t>
  </si>
  <si>
    <t>19.8</t>
  </si>
  <si>
    <t>21.5</t>
  </si>
  <si>
    <t>21.1</t>
  </si>
  <si>
    <t>24.1</t>
  </si>
  <si>
    <t>26.2</t>
  </si>
  <si>
    <t>28.8</t>
  </si>
  <si>
    <t>30.6</t>
  </si>
  <si>
    <t>24.7</t>
  </si>
  <si>
    <t>27.6</t>
  </si>
  <si>
    <t>29.2</t>
  </si>
  <si>
    <t>40@2</t>
  </si>
  <si>
    <t>40.6</t>
  </si>
  <si>
    <t>40.4</t>
  </si>
  <si>
    <t>42.3</t>
  </si>
  <si>
    <t>38.8</t>
  </si>
  <si>
    <t>14.8</t>
  </si>
  <si>
    <t>17.4</t>
  </si>
  <si>
    <t>18.1</t>
  </si>
  <si>
    <t>18.5</t>
  </si>
  <si>
    <t>19.7</t>
  </si>
  <si>
    <t>20.6</t>
  </si>
  <si>
    <t>22.5</t>
  </si>
  <si>
    <t>21.2</t>
  </si>
  <si>
    <t>21.7</t>
  </si>
  <si>
    <t>24.5</t>
  </si>
  <si>
    <t>23.1</t>
  </si>
  <si>
    <t>24.9</t>
  </si>
  <si>
    <t>27.7</t>
  </si>
  <si>
    <t>24.4</t>
  </si>
  <si>
    <t>18.4</t>
  </si>
  <si>
    <t>20.4</t>
  </si>
  <si>
    <t>22.8</t>
  </si>
  <si>
    <t>23.5</t>
  </si>
  <si>
    <t>25.1</t>
  </si>
  <si>
    <t>25.4</t>
  </si>
  <si>
    <t>28.4</t>
  </si>
  <si>
    <t>29.4</t>
  </si>
  <si>
    <t>34.7</t>
  </si>
  <si>
    <t>38.2</t>
  </si>
  <si>
    <t>38.9</t>
  </si>
  <si>
    <t>37.1</t>
  </si>
  <si>
    <t>25.2</t>
  </si>
  <si>
    <t>31.1</t>
  </si>
  <si>
    <t>34.5</t>
  </si>
  <si>
    <t>34.3</t>
  </si>
  <si>
    <t>35.7</t>
  </si>
  <si>
    <t>37.7</t>
  </si>
  <si>
    <t>40.5</t>
  </si>
  <si>
    <t>40.9</t>
  </si>
  <si>
    <t>42.5</t>
  </si>
  <si>
    <t>37.3</t>
  </si>
  <si>
    <t>19.6</t>
  </si>
  <si>
    <t>22.3</t>
  </si>
  <si>
    <t>29.8</t>
  </si>
  <si>
    <t>32.4</t>
  </si>
  <si>
    <t>33.6</t>
  </si>
  <si>
    <t>34.9</t>
  </si>
  <si>
    <t>36.7</t>
  </si>
  <si>
    <t>38.7</t>
  </si>
  <si>
    <t>36.1</t>
  </si>
  <si>
    <t>39.3</t>
  </si>
  <si>
    <t>36.6</t>
  </si>
  <si>
    <t>22.2</t>
  </si>
  <si>
    <t>25.6</t>
  </si>
  <si>
    <t>31.2</t>
  </si>
  <si>
    <t>31.8</t>
  </si>
  <si>
    <t>36.4</t>
  </si>
  <si>
    <t>38.1</t>
  </si>
  <si>
    <t>41.9</t>
  </si>
  <si>
    <t>42.9</t>
  </si>
  <si>
    <t>42.6</t>
  </si>
  <si>
    <t>44@2</t>
  </si>
  <si>
    <t>23.4</t>
  </si>
  <si>
    <t>30.8</t>
  </si>
  <si>
    <t>32.2</t>
  </si>
  <si>
    <t>42.7</t>
  </si>
  <si>
    <t>44.3</t>
  </si>
  <si>
    <t>43.8</t>
  </si>
  <si>
    <t>45@2</t>
  </si>
  <si>
    <t>17.7</t>
  </si>
  <si>
    <t>20.2</t>
  </si>
  <si>
    <t>22.6</t>
  </si>
  <si>
    <t>24.2</t>
  </si>
  <si>
    <t>26.6</t>
  </si>
  <si>
    <t>26.1</t>
  </si>
  <si>
    <t>29.5</t>
  </si>
  <si>
    <t>30.5</t>
  </si>
  <si>
    <t>31.5</t>
  </si>
  <si>
    <t>33.4</t>
  </si>
  <si>
    <t>34.2</t>
  </si>
  <si>
    <t>32.1</t>
  </si>
  <si>
    <t>35.6</t>
  </si>
  <si>
    <t>17.9</t>
  </si>
  <si>
    <t>18.8</t>
  </si>
  <si>
    <t>25.7</t>
  </si>
  <si>
    <t>28.1</t>
  </si>
  <si>
    <t>30.3</t>
  </si>
  <si>
    <t>33.3</t>
  </si>
  <si>
    <t>32.8</t>
  </si>
  <si>
    <t>32.7</t>
  </si>
  <si>
    <t>35.3</t>
  </si>
  <si>
    <t>34.4</t>
  </si>
  <si>
    <t>35.2</t>
  </si>
  <si>
    <t>19.1</t>
  </si>
  <si>
    <t>22.4</t>
  </si>
  <si>
    <t>35.8</t>
  </si>
  <si>
    <t>39.2</t>
  </si>
  <si>
    <t>39.7</t>
  </si>
  <si>
    <t>40.1</t>
  </si>
  <si>
    <t>43.5</t>
  </si>
  <si>
    <t>42.8</t>
  </si>
  <si>
    <t>43.3</t>
  </si>
  <si>
    <t>18.9</t>
  </si>
  <si>
    <t>26.5</t>
  </si>
  <si>
    <t>26.3</t>
  </si>
  <si>
    <t>28.5</t>
  </si>
  <si>
    <t>36.3</t>
  </si>
  <si>
    <t>40.3</t>
  </si>
  <si>
    <t>40.7</t>
  </si>
  <si>
    <t>19.9</t>
  </si>
  <si>
    <t>26.7</t>
  </si>
  <si>
    <t>28.2</t>
  </si>
  <si>
    <t>30.9</t>
  </si>
  <si>
    <t>35.1</t>
  </si>
  <si>
    <t>32.5</t>
  </si>
  <si>
    <t>19.5</t>
  </si>
  <si>
    <t>23.9</t>
  </si>
  <si>
    <t>29.9</t>
  </si>
  <si>
    <t>33.2</t>
  </si>
  <si>
    <t>36.9</t>
  </si>
  <si>
    <t>41.5</t>
  </si>
  <si>
    <t>43.2</t>
  </si>
  <si>
    <t>19.4</t>
  </si>
  <si>
    <t>22.1</t>
  </si>
  <si>
    <t>26.4</t>
  </si>
  <si>
    <t>25.5</t>
  </si>
  <si>
    <t>22.7</t>
  </si>
  <si>
    <t>24.3</t>
  </si>
  <si>
    <t>26.9</t>
  </si>
  <si>
    <t>27.5</t>
  </si>
  <si>
    <t>28.9</t>
  </si>
  <si>
    <t>18.6</t>
  </si>
  <si>
    <t>21.4</t>
  </si>
  <si>
    <t>20.7</t>
  </si>
  <si>
    <t>20.8</t>
  </si>
  <si>
    <t>16.8</t>
  </si>
  <si>
    <t>17.1</t>
  </si>
  <si>
    <t>32.9</t>
  </si>
  <si>
    <t>21.3</t>
  </si>
  <si>
    <t>22.9</t>
  </si>
  <si>
    <t>18.2</t>
  </si>
  <si>
    <t>21.6</t>
  </si>
  <si>
    <t>23.7</t>
  </si>
  <si>
    <t>20.5</t>
  </si>
  <si>
    <t>29.1</t>
  </si>
  <si>
    <t>27.1</t>
  </si>
  <si>
    <t>18.7</t>
  </si>
  <si>
    <t>23.8</t>
  </si>
  <si>
    <t>24.8</t>
  </si>
  <si>
    <t>27.2</t>
  </si>
  <si>
    <t>30.2</t>
  </si>
  <si>
    <t>31.3</t>
  </si>
  <si>
    <t>27.9</t>
  </si>
  <si>
    <t>24.6</t>
  </si>
  <si>
    <t>25.8</t>
  </si>
  <si>
    <t>28.6</t>
  </si>
  <si>
    <t>28.3</t>
  </si>
  <si>
    <t>37.4</t>
  </si>
  <si>
    <t>38.6</t>
  </si>
  <si>
    <t>41.1</t>
  </si>
  <si>
    <t>41.6</t>
  </si>
  <si>
    <t>40.8</t>
  </si>
  <si>
    <t>35.9</t>
  </si>
  <si>
    <t>37.8</t>
  </si>
  <si>
    <t>39.6</t>
  </si>
  <si>
    <t>36.8</t>
  </si>
  <si>
    <t>25.3</t>
  </si>
  <si>
    <t>25.9</t>
  </si>
  <si>
    <t>29.7</t>
  </si>
  <si>
    <t>17.3</t>
  </si>
  <si>
    <t>26@2</t>
  </si>
  <si>
    <t>Elevated Plus Maze</t>
  </si>
  <si>
    <t>Genotype</t>
  </si>
  <si>
    <t>Parameter</t>
  </si>
  <si>
    <t>Units</t>
  </si>
  <si>
    <t>Amount</t>
  </si>
  <si>
    <t>Route</t>
  </si>
  <si>
    <t>Timepoint</t>
  </si>
  <si>
    <t>Experimentnr</t>
  </si>
  <si>
    <t xml:space="preserve">Time spent in open arms
</t>
  </si>
  <si>
    <t>Time spent in open arms</t>
  </si>
  <si>
    <t>Seconds</t>
  </si>
  <si>
    <t>13wks</t>
  </si>
  <si>
    <t>week</t>
  </si>
  <si>
    <t xml:space="preserve"> 13wks</t>
  </si>
  <si>
    <t xml:space="preserve">Visits in open arms (percentage)
</t>
  </si>
  <si>
    <t>Visits in open arms (percentage)</t>
  </si>
  <si>
    <t>Percent</t>
  </si>
  <si>
    <t>Internal number</t>
  </si>
  <si>
    <t>Acquisition: Average velocity per day</t>
  </si>
  <si>
    <t>cm/s</t>
  </si>
  <si>
    <t>38wks</t>
  </si>
  <si>
    <t>Morris Water Maze - *Acquisition: Latency to platform per day</t>
  </si>
  <si>
    <t>*Acquisition: Latency to platform per day</t>
  </si>
  <si>
    <t>sec</t>
  </si>
  <si>
    <t>13 weeks</t>
  </si>
  <si>
    <t>17 weeks</t>
  </si>
  <si>
    <t>22 weeks</t>
  </si>
  <si>
    <t>26 weeks</t>
  </si>
  <si>
    <t>33 weeks</t>
  </si>
  <si>
    <t>36 weeks</t>
  </si>
  <si>
    <t>Alternation</t>
  </si>
  <si>
    <t>Spontaneuos alternation</t>
  </si>
  <si>
    <t>Morris Water Maze * Average velocity</t>
  </si>
  <si>
    <t>Weigth</t>
  </si>
  <si>
    <t>Grip Strength - Front and hind paw</t>
  </si>
  <si>
    <t>Strength front and hind paws (median)</t>
  </si>
  <si>
    <t>Newton</t>
  </si>
  <si>
    <t>Rotarod - Median RPM</t>
  </si>
  <si>
    <t>*RPM reached per trial</t>
  </si>
  <si>
    <t>RPM</t>
  </si>
  <si>
    <t>Days</t>
  </si>
  <si>
    <t>Standard</t>
  </si>
  <si>
    <t>Supplier</t>
  </si>
  <si>
    <t>Part number</t>
  </si>
  <si>
    <t>Concentration (µg/mL)</t>
  </si>
  <si>
    <t>uL per sample</t>
  </si>
  <si>
    <t>UltimateSPLASH™ ONE</t>
  </si>
  <si>
    <t>Avanti Polar Lipids</t>
  </si>
  <si>
    <t>25-150</t>
  </si>
  <si>
    <t>2.5</t>
  </si>
  <si>
    <t>Oleic acid-d9</t>
  </si>
  <si>
    <t>C13-dihydroceramide-d7(d18:0-d7/13:0)</t>
  </si>
  <si>
    <t>C15 Glucosyl(β) Ceramide-d7 (d18:1-D7/15:0)</t>
  </si>
  <si>
    <t>C15 Lactosyl(β) Ceramide-d7 (d18:1-d7/15:0)</t>
  </si>
  <si>
    <t>14:0 BMP (S,R)</t>
  </si>
  <si>
    <t>15:0-18:1-d7-PA</t>
  </si>
  <si>
    <t>0.1</t>
  </si>
  <si>
    <t>Catalog Number (Avanti)</t>
  </si>
  <si>
    <t>Mixture Components</t>
  </si>
  <si>
    <t>Target Concentration (µg/mL)</t>
  </si>
  <si>
    <t>14:0-13:0-14:0 TG-d5</t>
  </si>
  <si>
    <t>14:0-15:1-14:0 TG-d5</t>
  </si>
  <si>
    <t>14:0-17:1-14:0 TG-d5</t>
  </si>
  <si>
    <t>16:0-15:1-16:0 TG-d5</t>
  </si>
  <si>
    <t>16:0-17:1-16:0 TG-d5</t>
  </si>
  <si>
    <t>16:0-19:2-16:0 TG-d5</t>
  </si>
  <si>
    <t>18:1-17:1-18:1 TG-d5</t>
  </si>
  <si>
    <t>18:1-19:2-18:1 TG-d5</t>
  </si>
  <si>
    <t>18:1-21:2-18:1 TG-d5</t>
  </si>
  <si>
    <t>14:1 cholesteryl-d7 ester</t>
  </si>
  <si>
    <t>16:1 cholesteryl-d7 ester</t>
  </si>
  <si>
    <t>18:1 cholesteryl-d7 ester</t>
  </si>
  <si>
    <t>20:3 cholesteryl-d7 ester</t>
  </si>
  <si>
    <t>22:4 cholesteryl-d7 ester</t>
  </si>
  <si>
    <t>C16:1 Ceramide-d7 (d18:1-d7/16:1)</t>
  </si>
  <si>
    <t>C18:1 Ceramide-d7 (d18:1-d7/18:1)</t>
  </si>
  <si>
    <t>C20:1 Ceramide-d7 (d18:1-d7/20:1)</t>
  </si>
  <si>
    <t>C22:1 Ceramide-d7 (d18:1-d7/22:1)</t>
  </si>
  <si>
    <t>C24:1 Ceramide-d7 (d18:1-d7/24:1)</t>
  </si>
  <si>
    <t>16:1 SM (d18:1/16:1)-d9</t>
  </si>
  <si>
    <t>18:1 SM (d18:1/18:1)-d9</t>
  </si>
  <si>
    <t>20:1 SM (d18:1/20:1)-d9</t>
  </si>
  <si>
    <t>22:1 SM (d18:1/22:1)-d9</t>
  </si>
  <si>
    <t>24:1 SM (d18:1/24:1)-d9</t>
  </si>
  <si>
    <t>17:0-14:1 PC-d5</t>
  </si>
  <si>
    <t>17:0-16:1 PC-d5</t>
  </si>
  <si>
    <t>17:0-18:1 PC-d5</t>
  </si>
  <si>
    <t>17:0-20:3 PC-d5</t>
  </si>
  <si>
    <t>17:0-22:4 PC-d5</t>
  </si>
  <si>
    <t>17:0-14:1 PE-d5</t>
  </si>
  <si>
    <t>17:0-16:1 PE-d5</t>
  </si>
  <si>
    <t>17:0-18:1 PE-d5</t>
  </si>
  <si>
    <t>17:0-20:3 PE-d5</t>
  </si>
  <si>
    <t>17:0-22:4 PE-d5</t>
  </si>
  <si>
    <t>17:0-14:1 PG-d5</t>
  </si>
  <si>
    <t>17:0-16:1 PG-d5</t>
  </si>
  <si>
    <t>17:0-18:1 PG-d5</t>
  </si>
  <si>
    <t>17:0-20:3 PG-d5</t>
  </si>
  <si>
    <t>17:0-22:4 PG-d5</t>
  </si>
  <si>
    <t>17:0-14:1 PS-d5</t>
  </si>
  <si>
    <t>17:0-16:1 PS-d5</t>
  </si>
  <si>
    <t>17:0-18:1 PS-d5</t>
  </si>
  <si>
    <t>17:0-20:3 PS-d5</t>
  </si>
  <si>
    <t>17:0-22:4 PS-d5</t>
  </si>
  <si>
    <t>17:0-14:1 DG-d5</t>
  </si>
  <si>
    <t>17:0-16:1 DG-d5</t>
  </si>
  <si>
    <t>17:0-18:1 DG-d5</t>
  </si>
  <si>
    <t>17:0-20:3 DG-d5</t>
  </si>
  <si>
    <t>17:0-22:4 DG-d5</t>
  </si>
  <si>
    <t>17:0-14:1 PI-d5</t>
  </si>
  <si>
    <t>17:0-16:1 PI-d5</t>
  </si>
  <si>
    <t>17:0-18:1 PI-d5</t>
  </si>
  <si>
    <t>17:0-20:3 PI-d5</t>
  </si>
  <si>
    <t>17:0-22:4 PI-d5</t>
  </si>
  <si>
    <t>15:0 Lyso PI-d5</t>
  </si>
  <si>
    <t>17:0 Lyso PI-d5</t>
  </si>
  <si>
    <t>19:0 Lyso PI-d5</t>
  </si>
  <si>
    <t>15:0 Lyso PS-d5</t>
  </si>
  <si>
    <t>17:0 Lyso PS-d5</t>
  </si>
  <si>
    <t>19:0 Lyso PS-d5</t>
  </si>
  <si>
    <t>15:0 Lyso PG-d5</t>
  </si>
  <si>
    <t>17:0 Lyso PG-d5</t>
  </si>
  <si>
    <t>19:0 Lyso PG-d5</t>
  </si>
  <si>
    <t>15:0 Lyso PC-d5</t>
  </si>
  <si>
    <t>17:0 Lyso PC-d5</t>
  </si>
  <si>
    <t>19:0 Lyso PC-d5</t>
  </si>
  <si>
    <t>15:0 Lyso PE-d5</t>
  </si>
  <si>
    <t>17:0 Lyso PE-d5</t>
  </si>
  <si>
    <t>19:0 Lyso PE-d5</t>
  </si>
  <si>
    <t>https://avantiresearch.com/product/330820</t>
  </si>
  <si>
    <t>SPLASH ONE MIX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7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1"/>
      <color theme="1"/>
      <name val="Aptos Narrow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b/>
      <sz val="8"/>
      <color indexed="51"/>
      <name val="Arial"/>
      <family val="2"/>
    </font>
    <font>
      <b/>
      <sz val="8"/>
      <color theme="0" tint="-0.34998626667073579"/>
      <name val="Arial"/>
      <family val="2"/>
    </font>
    <font>
      <b/>
      <sz val="9"/>
      <color indexed="57"/>
      <name val="Arial"/>
      <family val="2"/>
    </font>
    <font>
      <b/>
      <sz val="9"/>
      <name val="Arial"/>
      <family val="2"/>
    </font>
    <font>
      <b/>
      <sz val="9"/>
      <color indexed="8"/>
      <name val="Arial"/>
      <family val="2"/>
    </font>
    <font>
      <b/>
      <sz val="9"/>
      <color indexed="10"/>
      <name val="Arial"/>
      <family val="2"/>
    </font>
    <font>
      <b/>
      <sz val="9"/>
      <color theme="4" tint="-0.249977111117893"/>
      <name val="Arial"/>
      <family val="2"/>
    </font>
    <font>
      <b/>
      <sz val="10"/>
      <color theme="1"/>
      <name val="Arial"/>
      <family val="2"/>
    </font>
    <font>
      <b/>
      <sz val="8"/>
      <color indexed="57"/>
      <name val="Arial"/>
      <family val="2"/>
    </font>
    <font>
      <b/>
      <sz val="8"/>
      <color indexed="8"/>
      <name val="Arial"/>
      <family val="2"/>
    </font>
    <font>
      <b/>
      <sz val="8"/>
      <name val="Arial"/>
      <family val="2"/>
    </font>
    <font>
      <b/>
      <sz val="8"/>
      <color indexed="10"/>
      <name val="Arial"/>
      <family val="2"/>
    </font>
    <font>
      <b/>
      <sz val="8"/>
      <color theme="4" tint="-0.249977111117893"/>
      <name val="Arial"/>
      <family val="2"/>
    </font>
    <font>
      <sz val="10"/>
      <name val="Arial"/>
      <family val="2"/>
    </font>
    <font>
      <b/>
      <sz val="8"/>
      <color theme="1"/>
      <name val="Arial"/>
      <family val="2"/>
    </font>
    <font>
      <sz val="10"/>
      <color indexed="57"/>
      <name val="Arial"/>
      <family val="2"/>
    </font>
    <font>
      <b/>
      <sz val="10"/>
      <color indexed="10"/>
      <name val="Arial"/>
      <family val="2"/>
    </font>
    <font>
      <sz val="10"/>
      <color indexed="10"/>
      <name val="Arial"/>
      <family val="2"/>
    </font>
    <font>
      <b/>
      <sz val="10"/>
      <color indexed="57"/>
      <name val="Arial"/>
      <family val="2"/>
    </font>
    <font>
      <sz val="10"/>
      <color theme="4" tint="-0.249977111117893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8"/>
      <color rgb="FF999933"/>
      <name val="Arial"/>
      <family val="2"/>
    </font>
    <font>
      <b/>
      <sz val="9"/>
      <color rgb="FF336666"/>
      <name val="Arial"/>
      <family val="2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9"/>
      <color rgb="FF333399"/>
      <name val="Arial"/>
      <family val="2"/>
    </font>
    <font>
      <b/>
      <sz val="10"/>
      <color rgb="FF333399"/>
      <name val="Arial"/>
      <family val="2"/>
    </font>
    <font>
      <b/>
      <sz val="8"/>
      <color rgb="FF336666"/>
      <name val="Arial"/>
      <family val="2"/>
    </font>
    <font>
      <b/>
      <sz val="8"/>
      <color rgb="FFFF0000"/>
      <name val="Arial"/>
      <family val="2"/>
    </font>
    <font>
      <sz val="8"/>
      <color rgb="FFFF0000"/>
      <name val="Symbol"/>
      <charset val="2"/>
    </font>
    <font>
      <b/>
      <sz val="8"/>
      <color rgb="FF333399"/>
      <name val="Arial"/>
      <family val="2"/>
    </font>
    <font>
      <sz val="10"/>
      <color indexed="8"/>
      <name val="Arial"/>
      <family val="2"/>
    </font>
    <font>
      <i/>
      <sz val="8"/>
      <name val="Arial"/>
      <family val="2"/>
    </font>
    <font>
      <i/>
      <sz val="8"/>
      <color rgb="FFFF0000"/>
      <name val="Arial"/>
      <family val="2"/>
    </font>
    <font>
      <sz val="13"/>
      <name val="Arial"/>
      <family val="2"/>
    </font>
    <font>
      <sz val="13"/>
      <color rgb="FFFF0000"/>
      <name val="Arial"/>
      <family val="2"/>
    </font>
    <font>
      <b/>
      <sz val="13"/>
      <name val="Arial"/>
      <family val="2"/>
    </font>
    <font>
      <sz val="13"/>
      <color theme="3"/>
      <name val="Arial"/>
      <family val="2"/>
    </font>
    <font>
      <sz val="13"/>
      <color theme="1"/>
      <name val="Arial"/>
      <family val="2"/>
    </font>
    <font>
      <sz val="23"/>
      <name val="Arial"/>
      <family val="2"/>
    </font>
    <font>
      <b/>
      <sz val="26"/>
      <color theme="1"/>
      <name val="Aptos Narrow"/>
      <scheme val="minor"/>
    </font>
    <font>
      <b/>
      <sz val="23"/>
      <name val="Arial"/>
      <family val="2"/>
    </font>
    <font>
      <i/>
      <sz val="23"/>
      <name val="Arial"/>
      <family val="2"/>
    </font>
    <font>
      <sz val="23"/>
      <color rgb="FFFF0000"/>
      <name val="Arial"/>
      <family val="2"/>
    </font>
    <font>
      <sz val="25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2" tint="-0.499984740745262"/>
      <name val="Aptos Narrow"/>
      <scheme val="minor"/>
    </font>
    <font>
      <i/>
      <sz val="12"/>
      <color theme="3" tint="0.249977111117893"/>
      <name val="Aptos Narrow"/>
      <scheme val="minor"/>
    </font>
    <font>
      <sz val="11"/>
      <color rgb="FF000000"/>
      <name val="Calibri"/>
      <family val="2"/>
    </font>
    <font>
      <sz val="11"/>
      <color rgb="FF000000"/>
      <name val="Verdana"/>
      <family val="2"/>
    </font>
    <font>
      <sz val="11"/>
      <name val="Arial"/>
      <family val="2"/>
    </font>
    <font>
      <sz val="11"/>
      <color theme="1"/>
      <name val="Calibri"/>
      <family val="2"/>
    </font>
    <font>
      <b/>
      <sz val="12"/>
      <color theme="1"/>
      <name val="Helvetica"/>
      <family val="2"/>
    </font>
    <font>
      <i/>
      <sz val="11"/>
      <color theme="1"/>
      <name val="Aptos Narrow"/>
      <family val="2"/>
      <scheme val="minor"/>
    </font>
    <font>
      <b/>
      <sz val="11"/>
      <name val="Arial"/>
      <family val="2"/>
    </font>
    <font>
      <u/>
      <sz val="12"/>
      <color theme="10"/>
      <name val="Aptos Narrow"/>
      <family val="2"/>
      <scheme val="minor"/>
    </font>
    <font>
      <i/>
      <sz val="12"/>
      <color theme="1"/>
      <name val="Aptos Narrow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/>
      <top/>
      <bottom style="medium">
        <color rgb="FFDCDCDC"/>
      </bottom>
      <diagonal/>
    </border>
  </borders>
  <cellStyleXfs count="2">
    <xf numFmtId="0" fontId="0" fillId="0" borderId="0"/>
    <xf numFmtId="0" fontId="69" fillId="0" borderId="0" applyNumberFormat="0" applyFill="0" applyBorder="0" applyAlignment="0" applyProtection="0"/>
  </cellStyleXfs>
  <cellXfs count="236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49" fontId="13" fillId="2" borderId="2" xfId="0" applyNumberFormat="1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49" fontId="19" fillId="2" borderId="7" xfId="0" applyNumberFormat="1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  <xf numFmtId="164" fontId="20" fillId="0" borderId="9" xfId="0" applyNumberFormat="1" applyFont="1" applyBorder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164" fontId="22" fillId="0" borderId="10" xfId="0" applyNumberFormat="1" applyFont="1" applyBorder="1" applyAlignment="1">
      <alignment horizontal="center"/>
    </xf>
    <xf numFmtId="164" fontId="23" fillId="0" borderId="10" xfId="0" applyNumberFormat="1" applyFont="1" applyBorder="1" applyAlignment="1">
      <alignment horizontal="center"/>
    </xf>
    <xf numFmtId="164" fontId="20" fillId="0" borderId="8" xfId="0" applyNumberFormat="1" applyFont="1" applyBorder="1" applyAlignment="1">
      <alignment horizontal="center"/>
    </xf>
    <xf numFmtId="164" fontId="24" fillId="0" borderId="0" xfId="0" applyNumberFormat="1" applyFont="1" applyAlignment="1">
      <alignment horizontal="center"/>
    </xf>
    <xf numFmtId="164" fontId="23" fillId="0" borderId="0" xfId="0" applyNumberFormat="1" applyFont="1" applyAlignment="1">
      <alignment horizontal="center"/>
    </xf>
    <xf numFmtId="164" fontId="23" fillId="0" borderId="11" xfId="0" applyNumberFormat="1" applyFont="1" applyBorder="1" applyAlignment="1">
      <alignment horizontal="center"/>
    </xf>
    <xf numFmtId="2" fontId="25" fillId="4" borderId="12" xfId="0" applyNumberFormat="1" applyFont="1" applyFill="1" applyBorder="1" applyAlignment="1">
      <alignment horizontal="center"/>
    </xf>
    <xf numFmtId="0" fontId="12" fillId="0" borderId="13" xfId="0" applyFont="1" applyBorder="1" applyAlignment="1">
      <alignment horizontal="center"/>
    </xf>
    <xf numFmtId="49" fontId="26" fillId="2" borderId="14" xfId="0" applyNumberFormat="1" applyFont="1" applyFill="1" applyBorder="1" applyAlignment="1">
      <alignment horizontal="center"/>
    </xf>
    <xf numFmtId="1" fontId="10" fillId="0" borderId="11" xfId="0" applyNumberFormat="1" applyFont="1" applyBorder="1" applyAlignment="1">
      <alignment horizontal="center"/>
    </xf>
    <xf numFmtId="164" fontId="27" fillId="0" borderId="4" xfId="0" applyNumberFormat="1" applyFont="1" applyBorder="1" applyAlignment="1">
      <alignment horizontal="center"/>
    </xf>
    <xf numFmtId="164" fontId="25" fillId="0" borderId="5" xfId="0" applyNumberFormat="1" applyFont="1" applyBorder="1" applyAlignment="1">
      <alignment horizontal="center"/>
    </xf>
    <xf numFmtId="164" fontId="28" fillId="0" borderId="5" xfId="0" applyNumberFormat="1" applyFont="1" applyBorder="1" applyAlignment="1">
      <alignment horizontal="center"/>
    </xf>
    <xf numFmtId="164" fontId="29" fillId="0" borderId="5" xfId="0" applyNumberFormat="1" applyFont="1" applyBorder="1" applyAlignment="1">
      <alignment horizontal="center"/>
    </xf>
    <xf numFmtId="164" fontId="30" fillId="0" borderId="5" xfId="0" applyNumberFormat="1" applyFont="1" applyBorder="1" applyAlignment="1">
      <alignment horizontal="center"/>
    </xf>
    <xf numFmtId="164" fontId="31" fillId="0" borderId="4" xfId="0" applyNumberFormat="1" applyFont="1" applyBorder="1" applyAlignment="1">
      <alignment horizontal="center"/>
    </xf>
    <xf numFmtId="164" fontId="31" fillId="0" borderId="5" xfId="0" applyNumberFormat="1" applyFont="1" applyBorder="1" applyAlignment="1">
      <alignment horizontal="center"/>
    </xf>
    <xf numFmtId="164" fontId="32" fillId="0" borderId="5" xfId="0" applyNumberFormat="1" applyFont="1" applyBorder="1" applyAlignment="1">
      <alignment horizontal="center"/>
    </xf>
    <xf numFmtId="164" fontId="32" fillId="0" borderId="3" xfId="0" applyNumberFormat="1" applyFont="1" applyBorder="1" applyAlignment="1">
      <alignment horizontal="center"/>
    </xf>
    <xf numFmtId="164" fontId="27" fillId="0" borderId="15" xfId="0" applyNumberFormat="1" applyFont="1" applyBorder="1" applyAlignment="1">
      <alignment horizontal="center"/>
    </xf>
    <xf numFmtId="164" fontId="25" fillId="0" borderId="0" xfId="0" applyNumberFormat="1" applyFont="1" applyAlignment="1">
      <alignment horizontal="center"/>
    </xf>
    <xf numFmtId="164" fontId="28" fillId="0" borderId="0" xfId="0" applyNumberFormat="1" applyFont="1" applyAlignment="1">
      <alignment horizontal="center"/>
    </xf>
    <xf numFmtId="164" fontId="29" fillId="0" borderId="0" xfId="0" applyNumberFormat="1" applyFont="1" applyAlignment="1">
      <alignment horizontal="center"/>
    </xf>
    <xf numFmtId="164" fontId="30" fillId="0" borderId="0" xfId="0" applyNumberFormat="1" applyFont="1" applyAlignment="1">
      <alignment horizontal="center"/>
    </xf>
    <xf numFmtId="164" fontId="31" fillId="0" borderId="15" xfId="0" applyNumberFormat="1" applyFont="1" applyBorder="1" applyAlignment="1">
      <alignment horizontal="center"/>
    </xf>
    <xf numFmtId="164" fontId="31" fillId="0" borderId="0" xfId="0" applyNumberFormat="1" applyFont="1" applyAlignment="1">
      <alignment horizontal="center"/>
    </xf>
    <xf numFmtId="164" fontId="32" fillId="0" borderId="0" xfId="0" applyNumberFormat="1" applyFont="1" applyAlignment="1">
      <alignment horizontal="center"/>
    </xf>
    <xf numFmtId="164" fontId="32" fillId="0" borderId="11" xfId="0" applyNumberFormat="1" applyFont="1" applyBorder="1" applyAlignment="1">
      <alignment horizontal="center"/>
    </xf>
    <xf numFmtId="2" fontId="25" fillId="5" borderId="12" xfId="0" applyNumberFormat="1" applyFont="1" applyFill="1" applyBorder="1" applyAlignment="1">
      <alignment horizontal="center"/>
    </xf>
    <xf numFmtId="0" fontId="12" fillId="5" borderId="13" xfId="0" applyFont="1" applyFill="1" applyBorder="1" applyAlignment="1">
      <alignment horizontal="center"/>
    </xf>
    <xf numFmtId="49" fontId="26" fillId="5" borderId="14" xfId="0" applyNumberFormat="1" applyFont="1" applyFill="1" applyBorder="1" applyAlignment="1">
      <alignment horizontal="center"/>
    </xf>
    <xf numFmtId="1" fontId="10" fillId="5" borderId="11" xfId="0" applyNumberFormat="1" applyFont="1" applyFill="1" applyBorder="1" applyAlignment="1">
      <alignment horizontal="center"/>
    </xf>
    <xf numFmtId="164" fontId="27" fillId="5" borderId="15" xfId="0" applyNumberFormat="1" applyFont="1" applyFill="1" applyBorder="1" applyAlignment="1">
      <alignment horizontal="center"/>
    </xf>
    <xf numFmtId="164" fontId="25" fillId="5" borderId="0" xfId="0" applyNumberFormat="1" applyFont="1" applyFill="1" applyAlignment="1">
      <alignment horizontal="center"/>
    </xf>
    <xf numFmtId="164" fontId="28" fillId="5" borderId="0" xfId="0" applyNumberFormat="1" applyFont="1" applyFill="1" applyAlignment="1">
      <alignment horizontal="center"/>
    </xf>
    <xf numFmtId="164" fontId="29" fillId="5" borderId="0" xfId="0" applyNumberFormat="1" applyFont="1" applyFill="1" applyAlignment="1">
      <alignment horizontal="center"/>
    </xf>
    <xf numFmtId="164" fontId="30" fillId="5" borderId="0" xfId="0" applyNumberFormat="1" applyFont="1" applyFill="1" applyAlignment="1">
      <alignment horizontal="center"/>
    </xf>
    <xf numFmtId="164" fontId="31" fillId="5" borderId="15" xfId="0" applyNumberFormat="1" applyFont="1" applyFill="1" applyBorder="1" applyAlignment="1">
      <alignment horizontal="center"/>
    </xf>
    <xf numFmtId="164" fontId="31" fillId="5" borderId="0" xfId="0" applyNumberFormat="1" applyFont="1" applyFill="1" applyAlignment="1">
      <alignment horizontal="center"/>
    </xf>
    <xf numFmtId="164" fontId="32" fillId="5" borderId="0" xfId="0" applyNumberFormat="1" applyFont="1" applyFill="1" applyAlignment="1">
      <alignment horizontal="center"/>
    </xf>
    <xf numFmtId="164" fontId="32" fillId="5" borderId="11" xfId="0" applyNumberFormat="1" applyFont="1" applyFill="1" applyBorder="1" applyAlignment="1">
      <alignment horizontal="center"/>
    </xf>
    <xf numFmtId="2" fontId="25" fillId="5" borderId="16" xfId="0" applyNumberFormat="1" applyFont="1" applyFill="1" applyBorder="1" applyAlignment="1">
      <alignment horizontal="center"/>
    </xf>
    <xf numFmtId="2" fontId="25" fillId="0" borderId="0" xfId="0" applyNumberFormat="1" applyFont="1" applyAlignment="1">
      <alignment horizontal="center"/>
    </xf>
    <xf numFmtId="0" fontId="19" fillId="0" borderId="0" xfId="0" applyFont="1"/>
    <xf numFmtId="0" fontId="34" fillId="0" borderId="0" xfId="0" applyFont="1"/>
    <xf numFmtId="0" fontId="26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0" fontId="41" fillId="0" borderId="0" xfId="0" applyFont="1"/>
    <xf numFmtId="0" fontId="43" fillId="0" borderId="0" xfId="0" applyFont="1"/>
    <xf numFmtId="0" fontId="25" fillId="0" borderId="0" xfId="0" applyFont="1"/>
    <xf numFmtId="49" fontId="26" fillId="6" borderId="11" xfId="0" applyNumberFormat="1" applyFont="1" applyFill="1" applyBorder="1" applyAlignment="1">
      <alignment horizontal="center"/>
    </xf>
    <xf numFmtId="165" fontId="27" fillId="0" borderId="4" xfId="0" applyNumberFormat="1" applyFont="1" applyBorder="1" applyAlignment="1">
      <alignment horizontal="center"/>
    </xf>
    <xf numFmtId="165" fontId="25" fillId="0" borderId="5" xfId="0" applyNumberFormat="1" applyFont="1" applyBorder="1" applyAlignment="1">
      <alignment horizontal="center"/>
    </xf>
    <xf numFmtId="2" fontId="25" fillId="0" borderId="5" xfId="0" applyNumberFormat="1" applyFont="1" applyBorder="1" applyAlignment="1">
      <alignment horizontal="center"/>
    </xf>
    <xf numFmtId="166" fontId="25" fillId="0" borderId="5" xfId="0" applyNumberFormat="1" applyFont="1" applyBorder="1" applyAlignment="1">
      <alignment horizontal="center"/>
    </xf>
    <xf numFmtId="2" fontId="44" fillId="0" borderId="5" xfId="0" applyNumberFormat="1" applyFont="1" applyBorder="1" applyAlignment="1">
      <alignment horizontal="center"/>
    </xf>
    <xf numFmtId="166" fontId="28" fillId="0" borderId="5" xfId="0" applyNumberFormat="1" applyFont="1" applyBorder="1" applyAlignment="1">
      <alignment horizontal="center"/>
    </xf>
    <xf numFmtId="1" fontId="29" fillId="0" borderId="5" xfId="0" applyNumberFormat="1" applyFont="1" applyBorder="1" applyAlignment="1">
      <alignment horizontal="center"/>
    </xf>
    <xf numFmtId="166" fontId="29" fillId="0" borderId="5" xfId="0" applyNumberFormat="1" applyFont="1" applyBorder="1" applyAlignment="1">
      <alignment horizontal="center"/>
    </xf>
    <xf numFmtId="1" fontId="30" fillId="0" borderId="3" xfId="0" applyNumberFormat="1" applyFont="1" applyBorder="1" applyAlignment="1">
      <alignment horizontal="center"/>
    </xf>
    <xf numFmtId="2" fontId="31" fillId="0" borderId="4" xfId="0" applyNumberFormat="1" applyFont="1" applyBorder="1" applyAlignment="1">
      <alignment horizontal="center"/>
    </xf>
    <xf numFmtId="165" fontId="31" fillId="0" borderId="5" xfId="0" applyNumberFormat="1" applyFont="1" applyBorder="1" applyAlignment="1">
      <alignment horizontal="center"/>
    </xf>
    <xf numFmtId="166" fontId="31" fillId="0" borderId="5" xfId="0" applyNumberFormat="1" applyFont="1" applyBorder="1" applyAlignment="1">
      <alignment horizontal="center"/>
    </xf>
    <xf numFmtId="2" fontId="31" fillId="0" borderId="5" xfId="0" applyNumberFormat="1" applyFont="1" applyBorder="1" applyAlignment="1">
      <alignment horizontal="center"/>
    </xf>
    <xf numFmtId="166" fontId="31" fillId="0" borderId="0" xfId="0" applyNumberFormat="1" applyFont="1" applyAlignment="1">
      <alignment horizontal="center"/>
    </xf>
    <xf numFmtId="1" fontId="32" fillId="0" borderId="5" xfId="0" applyNumberFormat="1" applyFont="1" applyBorder="1" applyAlignment="1">
      <alignment horizontal="center"/>
    </xf>
    <xf numFmtId="1" fontId="32" fillId="0" borderId="3" xfId="0" applyNumberFormat="1" applyFont="1" applyBorder="1" applyAlignment="1">
      <alignment horizontal="center"/>
    </xf>
    <xf numFmtId="165" fontId="27" fillId="0" borderId="15" xfId="0" applyNumberFormat="1" applyFont="1" applyBorder="1" applyAlignment="1">
      <alignment horizontal="center"/>
    </xf>
    <xf numFmtId="165" fontId="25" fillId="0" borderId="0" xfId="0" applyNumberFormat="1" applyFont="1" applyAlignment="1">
      <alignment horizontal="center"/>
    </xf>
    <xf numFmtId="166" fontId="25" fillId="0" borderId="0" xfId="0" applyNumberFormat="1" applyFont="1" applyAlignment="1">
      <alignment horizontal="center"/>
    </xf>
    <xf numFmtId="2" fontId="44" fillId="0" borderId="0" xfId="0" applyNumberFormat="1" applyFont="1" applyAlignment="1">
      <alignment horizontal="center"/>
    </xf>
    <xf numFmtId="166" fontId="28" fillId="0" borderId="0" xfId="0" applyNumberFormat="1" applyFont="1" applyAlignment="1">
      <alignment horizontal="center"/>
    </xf>
    <xf numFmtId="1" fontId="29" fillId="0" borderId="0" xfId="0" applyNumberFormat="1" applyFont="1" applyAlignment="1">
      <alignment horizontal="center"/>
    </xf>
    <xf numFmtId="1" fontId="30" fillId="0" borderId="11" xfId="0" applyNumberFormat="1" applyFont="1" applyBorder="1" applyAlignment="1">
      <alignment horizontal="center"/>
    </xf>
    <xf numFmtId="2" fontId="31" fillId="0" borderId="15" xfId="0" applyNumberFormat="1" applyFont="1" applyBorder="1" applyAlignment="1">
      <alignment horizontal="center"/>
    </xf>
    <xf numFmtId="165" fontId="31" fillId="0" borderId="0" xfId="0" applyNumberFormat="1" applyFont="1" applyAlignment="1">
      <alignment horizontal="center"/>
    </xf>
    <xf numFmtId="2" fontId="31" fillId="0" borderId="0" xfId="0" applyNumberFormat="1" applyFont="1" applyAlignment="1">
      <alignment horizontal="center"/>
    </xf>
    <xf numFmtId="1" fontId="32" fillId="0" borderId="0" xfId="0" applyNumberFormat="1" applyFont="1" applyAlignment="1">
      <alignment horizontal="center"/>
    </xf>
    <xf numFmtId="1" fontId="32" fillId="0" borderId="11" xfId="0" applyNumberFormat="1" applyFont="1" applyBorder="1" applyAlignment="1">
      <alignment horizontal="center"/>
    </xf>
    <xf numFmtId="166" fontId="29" fillId="0" borderId="0" xfId="0" applyNumberFormat="1" applyFont="1" applyAlignment="1">
      <alignment horizontal="center"/>
    </xf>
    <xf numFmtId="1" fontId="25" fillId="0" borderId="0" xfId="0" applyNumberFormat="1" applyFont="1" applyAlignment="1">
      <alignment horizontal="center"/>
    </xf>
    <xf numFmtId="2" fontId="27" fillId="0" borderId="15" xfId="0" applyNumberFormat="1" applyFont="1" applyBorder="1" applyAlignment="1">
      <alignment horizontal="center"/>
    </xf>
    <xf numFmtId="166" fontId="44" fillId="0" borderId="0" xfId="0" applyNumberFormat="1" applyFont="1" applyAlignment="1">
      <alignment horizontal="center"/>
    </xf>
    <xf numFmtId="0" fontId="20" fillId="0" borderId="5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41" fillId="0" borderId="5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37" fillId="0" borderId="5" xfId="0" applyFont="1" applyBorder="1" applyAlignment="1">
      <alignment horizontal="center"/>
    </xf>
    <xf numFmtId="0" fontId="37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2" fillId="7" borderId="10" xfId="0" applyFont="1" applyFill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1" fontId="23" fillId="0" borderId="10" xfId="0" applyNumberFormat="1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" fontId="23" fillId="0" borderId="0" xfId="0" applyNumberFormat="1" applyFont="1" applyAlignment="1">
      <alignment horizontal="center"/>
    </xf>
    <xf numFmtId="2" fontId="25" fillId="4" borderId="12" xfId="0" applyNumberFormat="1" applyFont="1" applyFill="1" applyBorder="1"/>
    <xf numFmtId="1" fontId="10" fillId="7" borderId="0" xfId="0" applyNumberFormat="1" applyFont="1" applyFill="1" applyAlignment="1">
      <alignment horizontal="center"/>
    </xf>
    <xf numFmtId="0" fontId="45" fillId="0" borderId="11" xfId="0" applyFont="1" applyBorder="1" applyAlignment="1">
      <alignment horizontal="center"/>
    </xf>
    <xf numFmtId="2" fontId="33" fillId="0" borderId="5" xfId="0" applyNumberFormat="1" applyFont="1" applyBorder="1" applyAlignment="1">
      <alignment horizontal="center"/>
    </xf>
    <xf numFmtId="165" fontId="33" fillId="0" borderId="5" xfId="0" applyNumberFormat="1" applyFont="1" applyBorder="1" applyAlignment="1">
      <alignment horizontal="center"/>
    </xf>
    <xf numFmtId="165" fontId="29" fillId="0" borderId="5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2" fontId="29" fillId="0" borderId="5" xfId="0" applyNumberFormat="1" applyFont="1" applyBorder="1" applyAlignment="1">
      <alignment horizontal="center"/>
    </xf>
    <xf numFmtId="2" fontId="33" fillId="0" borderId="0" xfId="0" applyNumberFormat="1" applyFont="1" applyAlignment="1">
      <alignment horizontal="center"/>
    </xf>
    <xf numFmtId="165" fontId="33" fillId="0" borderId="0" xfId="0" applyNumberFormat="1" applyFont="1" applyAlignment="1">
      <alignment horizontal="center"/>
    </xf>
    <xf numFmtId="2" fontId="29" fillId="0" borderId="0" xfId="0" applyNumberFormat="1" applyFont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29" fillId="0" borderId="0" xfId="0" applyNumberFormat="1" applyFont="1" applyAlignment="1">
      <alignment horizontal="center"/>
    </xf>
    <xf numFmtId="0" fontId="46" fillId="0" borderId="11" xfId="0" applyFont="1" applyBorder="1" applyAlignment="1">
      <alignment horizontal="center"/>
    </xf>
    <xf numFmtId="165" fontId="29" fillId="0" borderId="11" xfId="0" applyNumberFormat="1" applyFont="1" applyBorder="1" applyAlignment="1">
      <alignment horizontal="center"/>
    </xf>
    <xf numFmtId="2" fontId="25" fillId="8" borderId="12" xfId="0" applyNumberFormat="1" applyFont="1" applyFill="1" applyBorder="1"/>
    <xf numFmtId="2" fontId="25" fillId="8" borderId="12" xfId="0" applyNumberFormat="1" applyFont="1" applyFill="1" applyBorder="1" applyAlignment="1">
      <alignment horizontal="center"/>
    </xf>
    <xf numFmtId="2" fontId="25" fillId="8" borderId="16" xfId="0" applyNumberFormat="1" applyFont="1" applyFill="1" applyBorder="1"/>
    <xf numFmtId="2" fontId="25" fillId="8" borderId="16" xfId="0" applyNumberFormat="1" applyFont="1" applyFill="1" applyBorder="1" applyAlignment="1">
      <alignment horizontal="center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47" fillId="0" borderId="0" xfId="0" applyFont="1"/>
    <xf numFmtId="0" fontId="47" fillId="0" borderId="0" xfId="0" applyFont="1" applyAlignment="1">
      <alignment horizontal="left"/>
    </xf>
    <xf numFmtId="0" fontId="48" fillId="12" borderId="0" xfId="0" applyFont="1" applyFill="1" applyAlignment="1">
      <alignment horizontal="center"/>
    </xf>
    <xf numFmtId="0" fontId="48" fillId="12" borderId="0" xfId="0" applyFont="1" applyFill="1"/>
    <xf numFmtId="0" fontId="47" fillId="12" borderId="0" xfId="0" applyFont="1" applyFill="1" applyAlignment="1">
      <alignment horizontal="center"/>
    </xf>
    <xf numFmtId="0" fontId="47" fillId="12" borderId="0" xfId="0" applyFont="1" applyFill="1"/>
    <xf numFmtId="0" fontId="49" fillId="12" borderId="0" xfId="0" applyFont="1" applyFill="1" applyAlignment="1">
      <alignment horizontal="center"/>
    </xf>
    <xf numFmtId="0" fontId="49" fillId="12" borderId="0" xfId="0" applyFont="1" applyFill="1"/>
    <xf numFmtId="0" fontId="47" fillId="12" borderId="0" xfId="0" applyFont="1" applyFill="1" applyAlignment="1">
      <alignment horizontal="left"/>
    </xf>
    <xf numFmtId="0" fontId="0" fillId="12" borderId="0" xfId="0" applyFill="1"/>
    <xf numFmtId="0" fontId="49" fillId="12" borderId="0" xfId="0" applyFont="1" applyFill="1" applyAlignment="1">
      <alignment horizontal="left"/>
    </xf>
    <xf numFmtId="0" fontId="1" fillId="12" borderId="0" xfId="0" applyFont="1" applyFill="1"/>
    <xf numFmtId="0" fontId="47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50" fillId="0" borderId="0" xfId="0" applyFont="1"/>
    <xf numFmtId="0" fontId="51" fillId="12" borderId="0" xfId="0" applyFont="1" applyFill="1" applyAlignment="1">
      <alignment horizontal="center"/>
    </xf>
    <xf numFmtId="0" fontId="51" fillId="12" borderId="0" xfId="0" applyFont="1" applyFill="1"/>
    <xf numFmtId="0" fontId="52" fillId="0" borderId="0" xfId="0" applyFont="1" applyAlignment="1">
      <alignment horizontal="center"/>
    </xf>
    <xf numFmtId="0" fontId="53" fillId="0" borderId="0" xfId="0" applyFont="1"/>
    <xf numFmtId="0" fontId="52" fillId="0" borderId="0" xfId="0" applyFont="1" applyAlignment="1">
      <alignment horizontal="left"/>
    </xf>
    <xf numFmtId="0" fontId="54" fillId="12" borderId="17" xfId="0" applyFont="1" applyFill="1" applyBorder="1" applyAlignment="1">
      <alignment horizontal="center"/>
    </xf>
    <xf numFmtId="0" fontId="54" fillId="12" borderId="18" xfId="0" applyFont="1" applyFill="1" applyBorder="1"/>
    <xf numFmtId="0" fontId="54" fillId="12" borderId="19" xfId="0" applyFont="1" applyFill="1" applyBorder="1"/>
    <xf numFmtId="0" fontId="52" fillId="12" borderId="0" xfId="0" applyFont="1" applyFill="1" applyAlignment="1">
      <alignment horizontal="center"/>
    </xf>
    <xf numFmtId="0" fontId="52" fillId="12" borderId="0" xfId="0" applyFont="1" applyFill="1"/>
    <xf numFmtId="0" fontId="54" fillId="12" borderId="20" xfId="0" applyFont="1" applyFill="1" applyBorder="1" applyAlignment="1">
      <alignment horizontal="center"/>
    </xf>
    <xf numFmtId="0" fontId="54" fillId="12" borderId="0" xfId="0" applyFont="1" applyFill="1"/>
    <xf numFmtId="0" fontId="54" fillId="12" borderId="21" xfId="0" applyFont="1" applyFill="1" applyBorder="1"/>
    <xf numFmtId="0" fontId="52" fillId="12" borderId="0" xfId="0" applyFont="1" applyFill="1" applyAlignment="1">
      <alignment horizontal="left"/>
    </xf>
    <xf numFmtId="0" fontId="52" fillId="12" borderId="20" xfId="0" applyFont="1" applyFill="1" applyBorder="1" applyAlignment="1">
      <alignment horizontal="center"/>
    </xf>
    <xf numFmtId="0" fontId="52" fillId="12" borderId="21" xfId="0" applyFont="1" applyFill="1" applyBorder="1"/>
    <xf numFmtId="0" fontId="54" fillId="12" borderId="20" xfId="0" applyFont="1" applyFill="1" applyBorder="1" applyAlignment="1">
      <alignment horizontal="left"/>
    </xf>
    <xf numFmtId="0" fontId="54" fillId="12" borderId="22" xfId="0" applyFont="1" applyFill="1" applyBorder="1" applyAlignment="1">
      <alignment horizontal="center"/>
    </xf>
    <xf numFmtId="0" fontId="54" fillId="12" borderId="23" xfId="0" applyFont="1" applyFill="1" applyBorder="1"/>
    <xf numFmtId="0" fontId="54" fillId="12" borderId="24" xfId="0" applyFont="1" applyFill="1" applyBorder="1"/>
    <xf numFmtId="0" fontId="54" fillId="12" borderId="25" xfId="0" applyFont="1" applyFill="1" applyBorder="1" applyAlignment="1">
      <alignment horizontal="center"/>
    </xf>
    <xf numFmtId="0" fontId="54" fillId="12" borderId="26" xfId="0" applyFont="1" applyFill="1" applyBorder="1"/>
    <xf numFmtId="0" fontId="54" fillId="12" borderId="27" xfId="0" applyFont="1" applyFill="1" applyBorder="1"/>
    <xf numFmtId="0" fontId="54" fillId="12" borderId="0" xfId="0" applyFont="1" applyFill="1" applyAlignment="1">
      <alignment horizontal="center"/>
    </xf>
    <xf numFmtId="0" fontId="52" fillId="11" borderId="0" xfId="0" applyFont="1" applyFill="1" applyAlignment="1">
      <alignment horizontal="center"/>
    </xf>
    <xf numFmtId="0" fontId="52" fillId="11" borderId="0" xfId="0" applyFont="1" applyFill="1"/>
    <xf numFmtId="0" fontId="55" fillId="11" borderId="0" xfId="0" applyFont="1" applyFill="1" applyAlignment="1">
      <alignment horizontal="center"/>
    </xf>
    <xf numFmtId="0" fontId="55" fillId="11" borderId="0" xfId="0" applyFont="1" applyFill="1"/>
    <xf numFmtId="0" fontId="52" fillId="0" borderId="0" xfId="0" applyFont="1"/>
    <xf numFmtId="0" fontId="54" fillId="11" borderId="0" xfId="0" applyFont="1" applyFill="1" applyAlignment="1">
      <alignment horizontal="center"/>
    </xf>
    <xf numFmtId="0" fontId="54" fillId="11" borderId="0" xfId="0" applyFont="1" applyFill="1"/>
    <xf numFmtId="0" fontId="1" fillId="0" borderId="0" xfId="0" applyFont="1"/>
    <xf numFmtId="0" fontId="56" fillId="0" borderId="0" xfId="0" applyFont="1" applyAlignment="1">
      <alignment horizontal="center"/>
    </xf>
    <xf numFmtId="0" fontId="56" fillId="0" borderId="0" xfId="0" applyFont="1"/>
    <xf numFmtId="0" fontId="57" fillId="0" borderId="0" xfId="0" applyFont="1"/>
    <xf numFmtId="0" fontId="57" fillId="0" borderId="0" xfId="0" applyFont="1" applyAlignment="1">
      <alignment horizontal="left"/>
    </xf>
    <xf numFmtId="0" fontId="57" fillId="0" borderId="0" xfId="0" applyFont="1" applyAlignment="1">
      <alignment horizontal="center"/>
    </xf>
    <xf numFmtId="0" fontId="58" fillId="0" borderId="0" xfId="0" applyFont="1" applyAlignment="1">
      <alignment horizontal="center"/>
    </xf>
    <xf numFmtId="0" fontId="59" fillId="0" borderId="0" xfId="0" applyFont="1" applyAlignment="1">
      <alignment horizontal="center"/>
    </xf>
    <xf numFmtId="0" fontId="58" fillId="0" borderId="0" xfId="0" applyFont="1"/>
    <xf numFmtId="0" fontId="60" fillId="0" borderId="0" xfId="0" applyFont="1"/>
    <xf numFmtId="0" fontId="61" fillId="0" borderId="0" xfId="0" applyFont="1"/>
    <xf numFmtId="0" fontId="62" fillId="13" borderId="0" xfId="0" applyFont="1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62" fillId="0" borderId="0" xfId="0" applyFont="1"/>
    <xf numFmtId="0" fontId="63" fillId="0" borderId="0" xfId="0" applyFont="1"/>
    <xf numFmtId="0" fontId="64" fillId="0" borderId="0" xfId="0" applyFont="1"/>
    <xf numFmtId="0" fontId="64" fillId="0" borderId="0" xfId="0" applyFont="1" applyAlignment="1">
      <alignment horizontal="left"/>
    </xf>
    <xf numFmtId="0" fontId="65" fillId="0" borderId="0" xfId="0" applyFont="1"/>
    <xf numFmtId="0" fontId="66" fillId="0" borderId="0" xfId="0" applyFont="1"/>
    <xf numFmtId="0" fontId="67" fillId="0" borderId="23" xfId="0" applyFont="1" applyBorder="1"/>
    <xf numFmtId="0" fontId="67" fillId="0" borderId="0" xfId="0" applyFont="1"/>
    <xf numFmtId="0" fontId="0" fillId="0" borderId="0" xfId="0" applyAlignment="1">
      <alignment horizontal="right"/>
    </xf>
    <xf numFmtId="0" fontId="68" fillId="0" borderId="28" xfId="0" applyFont="1" applyBorder="1" applyAlignment="1">
      <alignment vertical="center" wrapText="1"/>
    </xf>
    <xf numFmtId="0" fontId="69" fillId="0" borderId="28" xfId="1" applyBorder="1" applyAlignment="1">
      <alignment vertical="center" wrapText="1"/>
    </xf>
    <xf numFmtId="0" fontId="64" fillId="0" borderId="28" xfId="0" applyFont="1" applyBorder="1" applyAlignment="1">
      <alignment vertical="center" wrapText="1"/>
    </xf>
    <xf numFmtId="0" fontId="69" fillId="0" borderId="0" xfId="1"/>
    <xf numFmtId="0" fontId="7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s://avantiresearch.com/product/858148" TargetMode="External"/><Relationship Id="rId21" Type="http://schemas.openxmlformats.org/officeDocument/2006/relationships/hyperlink" Target="https://avantiresearch.com/product/700221" TargetMode="External"/><Relationship Id="rId42" Type="http://schemas.openxmlformats.org/officeDocument/2006/relationships/hyperlink" Target="https://avantiresearch.com/product/860740" TargetMode="External"/><Relationship Id="rId63" Type="http://schemas.openxmlformats.org/officeDocument/2006/relationships/hyperlink" Target="https://avantiresearch.com/product/856719" TargetMode="External"/><Relationship Id="rId84" Type="http://schemas.openxmlformats.org/officeDocument/2006/relationships/hyperlink" Target="https://avantiresearch.com/product/858151" TargetMode="External"/><Relationship Id="rId138" Type="http://schemas.openxmlformats.org/officeDocument/2006/relationships/hyperlink" Target="https://avantiresearch.com/product/856716" TargetMode="External"/><Relationship Id="rId16" Type="http://schemas.openxmlformats.org/officeDocument/2006/relationships/hyperlink" Target="https://avantiresearch.com/product/860912" TargetMode="External"/><Relationship Id="rId107" Type="http://schemas.openxmlformats.org/officeDocument/2006/relationships/hyperlink" Target="https://avantiresearch.com/product/850118" TargetMode="External"/><Relationship Id="rId11" Type="http://schemas.openxmlformats.org/officeDocument/2006/relationships/hyperlink" Target="https://avantiresearch.com/product/860911" TargetMode="External"/><Relationship Id="rId32" Type="http://schemas.openxmlformats.org/officeDocument/2006/relationships/hyperlink" Target="https://avantiresearch.com/product/860747" TargetMode="External"/><Relationship Id="rId37" Type="http://schemas.openxmlformats.org/officeDocument/2006/relationships/hyperlink" Target="https://avantiresearch.com/product/860679" TargetMode="External"/><Relationship Id="rId53" Type="http://schemas.openxmlformats.org/officeDocument/2006/relationships/hyperlink" Target="https://avantiresearch.com/product/855681" TargetMode="External"/><Relationship Id="rId58" Type="http://schemas.openxmlformats.org/officeDocument/2006/relationships/hyperlink" Target="https://avantiresearch.com/product/855678" TargetMode="External"/><Relationship Id="rId74" Type="http://schemas.openxmlformats.org/officeDocument/2006/relationships/hyperlink" Target="https://avantiresearch.com/product/858133" TargetMode="External"/><Relationship Id="rId79" Type="http://schemas.openxmlformats.org/officeDocument/2006/relationships/hyperlink" Target="https://avantiresearch.com/product/858153" TargetMode="External"/><Relationship Id="rId102" Type="http://schemas.openxmlformats.org/officeDocument/2006/relationships/hyperlink" Target="https://avantiresearch.com/product/850110" TargetMode="External"/><Relationship Id="rId123" Type="http://schemas.openxmlformats.org/officeDocument/2006/relationships/hyperlink" Target="https://avantiresearch.com/product/858130" TargetMode="External"/><Relationship Id="rId128" Type="http://schemas.openxmlformats.org/officeDocument/2006/relationships/hyperlink" Target="https://avantiresearch.com/product/870309" TargetMode="External"/><Relationship Id="rId5" Type="http://schemas.openxmlformats.org/officeDocument/2006/relationships/hyperlink" Target="https://avantiresearch.com/product/860908" TargetMode="External"/><Relationship Id="rId90" Type="http://schemas.openxmlformats.org/officeDocument/2006/relationships/hyperlink" Target="https://avantiresearch.com/product/800827" TargetMode="External"/><Relationship Id="rId95" Type="http://schemas.openxmlformats.org/officeDocument/2006/relationships/hyperlink" Target="https://avantiresearch.com/product/800825" TargetMode="External"/><Relationship Id="rId22" Type="http://schemas.openxmlformats.org/officeDocument/2006/relationships/hyperlink" Target="https://avantiresearch.com/product/700221" TargetMode="External"/><Relationship Id="rId27" Type="http://schemas.openxmlformats.org/officeDocument/2006/relationships/hyperlink" Target="https://avantiresearch.com/product/700226" TargetMode="External"/><Relationship Id="rId43" Type="http://schemas.openxmlformats.org/officeDocument/2006/relationships/hyperlink" Target="https://avantiresearch.com/product/860742" TargetMode="External"/><Relationship Id="rId48" Type="http://schemas.openxmlformats.org/officeDocument/2006/relationships/hyperlink" Target="https://avantiresearch.com/product/860744" TargetMode="External"/><Relationship Id="rId64" Type="http://schemas.openxmlformats.org/officeDocument/2006/relationships/hyperlink" Target="https://avantiresearch.com/product/856719" TargetMode="External"/><Relationship Id="rId69" Type="http://schemas.openxmlformats.org/officeDocument/2006/relationships/hyperlink" Target="https://avantiresearch.com/product/858135" TargetMode="External"/><Relationship Id="rId113" Type="http://schemas.openxmlformats.org/officeDocument/2006/relationships/hyperlink" Target="https://avantiresearch.com/product/850106" TargetMode="External"/><Relationship Id="rId118" Type="http://schemas.openxmlformats.org/officeDocument/2006/relationships/hyperlink" Target="https://avantiresearch.com/product/858148" TargetMode="External"/><Relationship Id="rId134" Type="http://schemas.openxmlformats.org/officeDocument/2006/relationships/hyperlink" Target="https://avantiresearch.com/product/856709" TargetMode="External"/><Relationship Id="rId139" Type="http://schemas.openxmlformats.org/officeDocument/2006/relationships/hyperlink" Target="https://avantiresearch.com/product/330820" TargetMode="External"/><Relationship Id="rId80" Type="http://schemas.openxmlformats.org/officeDocument/2006/relationships/hyperlink" Target="https://avantiresearch.com/product/858153" TargetMode="External"/><Relationship Id="rId85" Type="http://schemas.openxmlformats.org/officeDocument/2006/relationships/hyperlink" Target="https://avantiresearch.com/product/858150" TargetMode="External"/><Relationship Id="rId12" Type="http://schemas.openxmlformats.org/officeDocument/2006/relationships/hyperlink" Target="https://avantiresearch.com/product/860911" TargetMode="External"/><Relationship Id="rId17" Type="http://schemas.openxmlformats.org/officeDocument/2006/relationships/hyperlink" Target="https://avantiresearch.com/product/860913" TargetMode="External"/><Relationship Id="rId33" Type="http://schemas.openxmlformats.org/officeDocument/2006/relationships/hyperlink" Target="https://avantiresearch.com/product/860746" TargetMode="External"/><Relationship Id="rId38" Type="http://schemas.openxmlformats.org/officeDocument/2006/relationships/hyperlink" Target="https://avantiresearch.com/product/860679" TargetMode="External"/><Relationship Id="rId59" Type="http://schemas.openxmlformats.org/officeDocument/2006/relationships/hyperlink" Target="https://avantiresearch.com/product/856721" TargetMode="External"/><Relationship Id="rId103" Type="http://schemas.openxmlformats.org/officeDocument/2006/relationships/hyperlink" Target="https://avantiresearch.com/product/850111" TargetMode="External"/><Relationship Id="rId108" Type="http://schemas.openxmlformats.org/officeDocument/2006/relationships/hyperlink" Target="https://avantiresearch.com/product/850118" TargetMode="External"/><Relationship Id="rId124" Type="http://schemas.openxmlformats.org/officeDocument/2006/relationships/hyperlink" Target="https://avantiresearch.com/product/858130" TargetMode="External"/><Relationship Id="rId129" Type="http://schemas.openxmlformats.org/officeDocument/2006/relationships/hyperlink" Target="https://avantiresearch.com/product/855679" TargetMode="External"/><Relationship Id="rId54" Type="http://schemas.openxmlformats.org/officeDocument/2006/relationships/hyperlink" Target="https://avantiresearch.com/product/855681" TargetMode="External"/><Relationship Id="rId70" Type="http://schemas.openxmlformats.org/officeDocument/2006/relationships/hyperlink" Target="https://avantiresearch.com/product/858135" TargetMode="External"/><Relationship Id="rId75" Type="http://schemas.openxmlformats.org/officeDocument/2006/relationships/hyperlink" Target="https://avantiresearch.com/product/858132" TargetMode="External"/><Relationship Id="rId91" Type="http://schemas.openxmlformats.org/officeDocument/2006/relationships/hyperlink" Target="https://avantiresearch.com/product/800826" TargetMode="External"/><Relationship Id="rId96" Type="http://schemas.openxmlformats.org/officeDocument/2006/relationships/hyperlink" Target="https://avantiresearch.com/product/800825" TargetMode="External"/><Relationship Id="rId1" Type="http://schemas.openxmlformats.org/officeDocument/2006/relationships/hyperlink" Target="https://avantiresearch.com/product/860906" TargetMode="External"/><Relationship Id="rId6" Type="http://schemas.openxmlformats.org/officeDocument/2006/relationships/hyperlink" Target="https://avantiresearch.com/product/860908" TargetMode="External"/><Relationship Id="rId23" Type="http://schemas.openxmlformats.org/officeDocument/2006/relationships/hyperlink" Target="https://avantiresearch.com/product/700222" TargetMode="External"/><Relationship Id="rId28" Type="http://schemas.openxmlformats.org/officeDocument/2006/relationships/hyperlink" Target="https://avantiresearch.com/product/700226" TargetMode="External"/><Relationship Id="rId49" Type="http://schemas.openxmlformats.org/officeDocument/2006/relationships/hyperlink" Target="https://avantiresearch.com/product/855683" TargetMode="External"/><Relationship Id="rId114" Type="http://schemas.openxmlformats.org/officeDocument/2006/relationships/hyperlink" Target="https://avantiresearch.com/product/850106" TargetMode="External"/><Relationship Id="rId119" Type="http://schemas.openxmlformats.org/officeDocument/2006/relationships/hyperlink" Target="https://avantiresearch.com/product/858147" TargetMode="External"/><Relationship Id="rId44" Type="http://schemas.openxmlformats.org/officeDocument/2006/relationships/hyperlink" Target="https://avantiresearch.com/product/860742" TargetMode="External"/><Relationship Id="rId60" Type="http://schemas.openxmlformats.org/officeDocument/2006/relationships/hyperlink" Target="https://avantiresearch.com/product/856721" TargetMode="External"/><Relationship Id="rId65" Type="http://schemas.openxmlformats.org/officeDocument/2006/relationships/hyperlink" Target="https://avantiresearch.com/product/856718" TargetMode="External"/><Relationship Id="rId81" Type="http://schemas.openxmlformats.org/officeDocument/2006/relationships/hyperlink" Target="https://avantiresearch.com/product/858152" TargetMode="External"/><Relationship Id="rId86" Type="http://schemas.openxmlformats.org/officeDocument/2006/relationships/hyperlink" Target="https://avantiresearch.com/product/858150" TargetMode="External"/><Relationship Id="rId130" Type="http://schemas.openxmlformats.org/officeDocument/2006/relationships/hyperlink" Target="https://avantiresearch.com/product/855679" TargetMode="External"/><Relationship Id="rId135" Type="http://schemas.openxmlformats.org/officeDocument/2006/relationships/hyperlink" Target="https://avantiresearch.com/product/856710" TargetMode="External"/><Relationship Id="rId13" Type="http://schemas.openxmlformats.org/officeDocument/2006/relationships/hyperlink" Target="https://avantiresearch.com/product/860914" TargetMode="External"/><Relationship Id="rId18" Type="http://schemas.openxmlformats.org/officeDocument/2006/relationships/hyperlink" Target="https://avantiresearch.com/product/860913" TargetMode="External"/><Relationship Id="rId39" Type="http://schemas.openxmlformats.org/officeDocument/2006/relationships/hyperlink" Target="https://avantiresearch.com/product/860741" TargetMode="External"/><Relationship Id="rId109" Type="http://schemas.openxmlformats.org/officeDocument/2006/relationships/hyperlink" Target="https://avantiresearch.com/product/850107" TargetMode="External"/><Relationship Id="rId34" Type="http://schemas.openxmlformats.org/officeDocument/2006/relationships/hyperlink" Target="https://avantiresearch.com/product/860746" TargetMode="External"/><Relationship Id="rId50" Type="http://schemas.openxmlformats.org/officeDocument/2006/relationships/hyperlink" Target="https://avantiresearch.com/product/855683" TargetMode="External"/><Relationship Id="rId55" Type="http://schemas.openxmlformats.org/officeDocument/2006/relationships/hyperlink" Target="https://avantiresearch.com/product/855680" TargetMode="External"/><Relationship Id="rId76" Type="http://schemas.openxmlformats.org/officeDocument/2006/relationships/hyperlink" Target="https://avantiresearch.com/product/858132" TargetMode="External"/><Relationship Id="rId97" Type="http://schemas.openxmlformats.org/officeDocument/2006/relationships/hyperlink" Target="https://avantiresearch.com/product/800823" TargetMode="External"/><Relationship Id="rId104" Type="http://schemas.openxmlformats.org/officeDocument/2006/relationships/hyperlink" Target="https://avantiresearch.com/product/850111" TargetMode="External"/><Relationship Id="rId120" Type="http://schemas.openxmlformats.org/officeDocument/2006/relationships/hyperlink" Target="https://avantiresearch.com/product/858147" TargetMode="External"/><Relationship Id="rId125" Type="http://schemas.openxmlformats.org/officeDocument/2006/relationships/hyperlink" Target="https://avantiresearch.com/product/858129" TargetMode="External"/><Relationship Id="rId7" Type="http://schemas.openxmlformats.org/officeDocument/2006/relationships/hyperlink" Target="https://avantiresearch.com/product/860910" TargetMode="External"/><Relationship Id="rId71" Type="http://schemas.openxmlformats.org/officeDocument/2006/relationships/hyperlink" Target="https://avantiresearch.com/product/858134" TargetMode="External"/><Relationship Id="rId92" Type="http://schemas.openxmlformats.org/officeDocument/2006/relationships/hyperlink" Target="https://avantiresearch.com/product/800826" TargetMode="External"/><Relationship Id="rId2" Type="http://schemas.openxmlformats.org/officeDocument/2006/relationships/hyperlink" Target="https://avantiresearch.com/product/860906" TargetMode="External"/><Relationship Id="rId29" Type="http://schemas.openxmlformats.org/officeDocument/2006/relationships/hyperlink" Target="https://avantiresearch.com/product/860748" TargetMode="External"/><Relationship Id="rId24" Type="http://schemas.openxmlformats.org/officeDocument/2006/relationships/hyperlink" Target="https://avantiresearch.com/product/700222" TargetMode="External"/><Relationship Id="rId40" Type="http://schemas.openxmlformats.org/officeDocument/2006/relationships/hyperlink" Target="https://avantiresearch.com/product/860741" TargetMode="External"/><Relationship Id="rId45" Type="http://schemas.openxmlformats.org/officeDocument/2006/relationships/hyperlink" Target="https://avantiresearch.com/product/860743" TargetMode="External"/><Relationship Id="rId66" Type="http://schemas.openxmlformats.org/officeDocument/2006/relationships/hyperlink" Target="https://avantiresearch.com/product/856718" TargetMode="External"/><Relationship Id="rId87" Type="http://schemas.openxmlformats.org/officeDocument/2006/relationships/hyperlink" Target="https://avantiresearch.com/product/858149" TargetMode="External"/><Relationship Id="rId110" Type="http://schemas.openxmlformats.org/officeDocument/2006/relationships/hyperlink" Target="https://avantiresearch.com/product/850107" TargetMode="External"/><Relationship Id="rId115" Type="http://schemas.openxmlformats.org/officeDocument/2006/relationships/hyperlink" Target="https://avantiresearch.com/product/858146" TargetMode="External"/><Relationship Id="rId131" Type="http://schemas.openxmlformats.org/officeDocument/2006/relationships/hyperlink" Target="https://avantiresearch.com/product/855778" TargetMode="External"/><Relationship Id="rId136" Type="http://schemas.openxmlformats.org/officeDocument/2006/relationships/hyperlink" Target="https://avantiresearch.com/product/856710" TargetMode="External"/><Relationship Id="rId61" Type="http://schemas.openxmlformats.org/officeDocument/2006/relationships/hyperlink" Target="https://avantiresearch.com/product/856720" TargetMode="External"/><Relationship Id="rId82" Type="http://schemas.openxmlformats.org/officeDocument/2006/relationships/hyperlink" Target="https://avantiresearch.com/product/858152" TargetMode="External"/><Relationship Id="rId19" Type="http://schemas.openxmlformats.org/officeDocument/2006/relationships/hyperlink" Target="https://avantiresearch.com/product/700220" TargetMode="External"/><Relationship Id="rId14" Type="http://schemas.openxmlformats.org/officeDocument/2006/relationships/hyperlink" Target="https://avantiresearch.com/product/860914" TargetMode="External"/><Relationship Id="rId30" Type="http://schemas.openxmlformats.org/officeDocument/2006/relationships/hyperlink" Target="https://avantiresearch.com/product/860748" TargetMode="External"/><Relationship Id="rId35" Type="http://schemas.openxmlformats.org/officeDocument/2006/relationships/hyperlink" Target="https://avantiresearch.com/product/860745" TargetMode="External"/><Relationship Id="rId56" Type="http://schemas.openxmlformats.org/officeDocument/2006/relationships/hyperlink" Target="https://avantiresearch.com/product/855680" TargetMode="External"/><Relationship Id="rId77" Type="http://schemas.openxmlformats.org/officeDocument/2006/relationships/hyperlink" Target="https://avantiresearch.com/product/858131" TargetMode="External"/><Relationship Id="rId100" Type="http://schemas.openxmlformats.org/officeDocument/2006/relationships/hyperlink" Target="https://avantiresearch.com/product/850109" TargetMode="External"/><Relationship Id="rId105" Type="http://schemas.openxmlformats.org/officeDocument/2006/relationships/hyperlink" Target="https://avantiresearch.com/product/850112" TargetMode="External"/><Relationship Id="rId126" Type="http://schemas.openxmlformats.org/officeDocument/2006/relationships/hyperlink" Target="https://avantiresearch.com/product/858129" TargetMode="External"/><Relationship Id="rId8" Type="http://schemas.openxmlformats.org/officeDocument/2006/relationships/hyperlink" Target="https://avantiresearch.com/product/860910" TargetMode="External"/><Relationship Id="rId51" Type="http://schemas.openxmlformats.org/officeDocument/2006/relationships/hyperlink" Target="https://avantiresearch.com/product/855682" TargetMode="External"/><Relationship Id="rId72" Type="http://schemas.openxmlformats.org/officeDocument/2006/relationships/hyperlink" Target="https://avantiresearch.com/product/858134" TargetMode="External"/><Relationship Id="rId93" Type="http://schemas.openxmlformats.org/officeDocument/2006/relationships/hyperlink" Target="https://avantiresearch.com/product/800824" TargetMode="External"/><Relationship Id="rId98" Type="http://schemas.openxmlformats.org/officeDocument/2006/relationships/hyperlink" Target="https://avantiresearch.com/product/800823" TargetMode="External"/><Relationship Id="rId121" Type="http://schemas.openxmlformats.org/officeDocument/2006/relationships/hyperlink" Target="https://avantiresearch.com/product/858123" TargetMode="External"/><Relationship Id="rId3" Type="http://schemas.openxmlformats.org/officeDocument/2006/relationships/hyperlink" Target="https://avantiresearch.com/product/860907" TargetMode="External"/><Relationship Id="rId25" Type="http://schemas.openxmlformats.org/officeDocument/2006/relationships/hyperlink" Target="https://avantiresearch.com/product/700223" TargetMode="External"/><Relationship Id="rId46" Type="http://schemas.openxmlformats.org/officeDocument/2006/relationships/hyperlink" Target="https://avantiresearch.com/product/860743" TargetMode="External"/><Relationship Id="rId67" Type="http://schemas.openxmlformats.org/officeDocument/2006/relationships/hyperlink" Target="https://avantiresearch.com/product/856717" TargetMode="External"/><Relationship Id="rId116" Type="http://schemas.openxmlformats.org/officeDocument/2006/relationships/hyperlink" Target="https://avantiresearch.com/product/858146" TargetMode="External"/><Relationship Id="rId137" Type="http://schemas.openxmlformats.org/officeDocument/2006/relationships/hyperlink" Target="https://avantiresearch.com/product/856716" TargetMode="External"/><Relationship Id="rId20" Type="http://schemas.openxmlformats.org/officeDocument/2006/relationships/hyperlink" Target="https://avantiresearch.com/product/700220" TargetMode="External"/><Relationship Id="rId41" Type="http://schemas.openxmlformats.org/officeDocument/2006/relationships/hyperlink" Target="https://avantiresearch.com/product/860740" TargetMode="External"/><Relationship Id="rId62" Type="http://schemas.openxmlformats.org/officeDocument/2006/relationships/hyperlink" Target="https://avantiresearch.com/product/856720" TargetMode="External"/><Relationship Id="rId83" Type="http://schemas.openxmlformats.org/officeDocument/2006/relationships/hyperlink" Target="https://avantiresearch.com/product/858151" TargetMode="External"/><Relationship Id="rId88" Type="http://schemas.openxmlformats.org/officeDocument/2006/relationships/hyperlink" Target="https://avantiresearch.com/product/858149" TargetMode="External"/><Relationship Id="rId111" Type="http://schemas.openxmlformats.org/officeDocument/2006/relationships/hyperlink" Target="https://avantiresearch.com/product/850108" TargetMode="External"/><Relationship Id="rId132" Type="http://schemas.openxmlformats.org/officeDocument/2006/relationships/hyperlink" Target="https://avantiresearch.com/product/855778" TargetMode="External"/><Relationship Id="rId15" Type="http://schemas.openxmlformats.org/officeDocument/2006/relationships/hyperlink" Target="https://avantiresearch.com/product/860912" TargetMode="External"/><Relationship Id="rId36" Type="http://schemas.openxmlformats.org/officeDocument/2006/relationships/hyperlink" Target="https://avantiresearch.com/product/860745" TargetMode="External"/><Relationship Id="rId57" Type="http://schemas.openxmlformats.org/officeDocument/2006/relationships/hyperlink" Target="https://avantiresearch.com/product/855678" TargetMode="External"/><Relationship Id="rId106" Type="http://schemas.openxmlformats.org/officeDocument/2006/relationships/hyperlink" Target="https://avantiresearch.com/product/850112" TargetMode="External"/><Relationship Id="rId127" Type="http://schemas.openxmlformats.org/officeDocument/2006/relationships/hyperlink" Target="https://avantiresearch.com/product/870309" TargetMode="External"/><Relationship Id="rId10" Type="http://schemas.openxmlformats.org/officeDocument/2006/relationships/hyperlink" Target="https://avantiresearch.com/product/860909" TargetMode="External"/><Relationship Id="rId31" Type="http://schemas.openxmlformats.org/officeDocument/2006/relationships/hyperlink" Target="https://avantiresearch.com/product/860747" TargetMode="External"/><Relationship Id="rId52" Type="http://schemas.openxmlformats.org/officeDocument/2006/relationships/hyperlink" Target="https://avantiresearch.com/product/855682" TargetMode="External"/><Relationship Id="rId73" Type="http://schemas.openxmlformats.org/officeDocument/2006/relationships/hyperlink" Target="https://avantiresearch.com/product/858133" TargetMode="External"/><Relationship Id="rId78" Type="http://schemas.openxmlformats.org/officeDocument/2006/relationships/hyperlink" Target="https://avantiresearch.com/product/858131" TargetMode="External"/><Relationship Id="rId94" Type="http://schemas.openxmlformats.org/officeDocument/2006/relationships/hyperlink" Target="https://avantiresearch.com/product/800824" TargetMode="External"/><Relationship Id="rId99" Type="http://schemas.openxmlformats.org/officeDocument/2006/relationships/hyperlink" Target="https://avantiresearch.com/product/850109" TargetMode="External"/><Relationship Id="rId101" Type="http://schemas.openxmlformats.org/officeDocument/2006/relationships/hyperlink" Target="https://avantiresearch.com/product/850110" TargetMode="External"/><Relationship Id="rId122" Type="http://schemas.openxmlformats.org/officeDocument/2006/relationships/hyperlink" Target="https://avantiresearch.com/product/858123" TargetMode="External"/><Relationship Id="rId4" Type="http://schemas.openxmlformats.org/officeDocument/2006/relationships/hyperlink" Target="https://avantiresearch.com/product/860907" TargetMode="External"/><Relationship Id="rId9" Type="http://schemas.openxmlformats.org/officeDocument/2006/relationships/hyperlink" Target="https://avantiresearch.com/product/860909" TargetMode="External"/><Relationship Id="rId26" Type="http://schemas.openxmlformats.org/officeDocument/2006/relationships/hyperlink" Target="https://avantiresearch.com/product/700223" TargetMode="External"/><Relationship Id="rId47" Type="http://schemas.openxmlformats.org/officeDocument/2006/relationships/hyperlink" Target="https://avantiresearch.com/product/860744" TargetMode="External"/><Relationship Id="rId68" Type="http://schemas.openxmlformats.org/officeDocument/2006/relationships/hyperlink" Target="https://avantiresearch.com/product/856717" TargetMode="External"/><Relationship Id="rId89" Type="http://schemas.openxmlformats.org/officeDocument/2006/relationships/hyperlink" Target="https://avantiresearch.com/product/800827" TargetMode="External"/><Relationship Id="rId112" Type="http://schemas.openxmlformats.org/officeDocument/2006/relationships/hyperlink" Target="https://avantiresearch.com/product/850108" TargetMode="External"/><Relationship Id="rId133" Type="http://schemas.openxmlformats.org/officeDocument/2006/relationships/hyperlink" Target="https://avantiresearch.com/product/8567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C4DE8-7B07-B84E-90DC-B44DAD1C4B77}">
  <dimension ref="A1:U86"/>
  <sheetViews>
    <sheetView zoomScale="94" workbookViewId="0">
      <selection activeCell="B1" sqref="B1"/>
    </sheetView>
  </sheetViews>
  <sheetFormatPr baseColWidth="10" defaultRowHeight="16" x14ac:dyDescent="0.2"/>
  <cols>
    <col min="2" max="2" width="50.6640625" customWidth="1"/>
    <col min="3" max="3" width="26.33203125" customWidth="1"/>
  </cols>
  <sheetData>
    <row r="1" spans="1:21" x14ac:dyDescent="0.2">
      <c r="A1" s="221" t="s">
        <v>2131</v>
      </c>
    </row>
    <row r="2" spans="1:21" x14ac:dyDescent="0.2">
      <c r="A2" t="s">
        <v>608</v>
      </c>
      <c r="B2" t="s">
        <v>610</v>
      </c>
      <c r="C2" s="218" t="s">
        <v>1882</v>
      </c>
      <c r="D2" s="218" t="s">
        <v>1883</v>
      </c>
      <c r="E2" s="218" t="s">
        <v>1884</v>
      </c>
      <c r="F2" s="218" t="s">
        <v>1885</v>
      </c>
      <c r="G2" s="218" t="s">
        <v>1886</v>
      </c>
      <c r="H2" s="218" t="s">
        <v>1887</v>
      </c>
      <c r="I2" s="218" t="s">
        <v>1888</v>
      </c>
      <c r="J2" s="218" t="s">
        <v>1889</v>
      </c>
      <c r="K2" s="218" t="s">
        <v>1890</v>
      </c>
      <c r="L2" s="218" t="s">
        <v>1891</v>
      </c>
      <c r="M2" s="218" t="s">
        <v>1892</v>
      </c>
      <c r="N2" s="218" t="s">
        <v>1893</v>
      </c>
      <c r="O2" s="218" t="s">
        <v>1894</v>
      </c>
      <c r="P2" s="218" t="s">
        <v>1895</v>
      </c>
      <c r="Q2" s="218" t="s">
        <v>1896</v>
      </c>
      <c r="R2" s="218" t="s">
        <v>1897</v>
      </c>
      <c r="S2" s="218" t="s">
        <v>1898</v>
      </c>
      <c r="T2" s="218" t="s">
        <v>1899</v>
      </c>
    </row>
    <row r="3" spans="1:21" x14ac:dyDescent="0.2">
      <c r="A3" s="219" t="s">
        <v>431</v>
      </c>
      <c r="B3" s="222" t="s">
        <v>611</v>
      </c>
      <c r="C3" s="219"/>
      <c r="D3" s="219"/>
      <c r="E3" s="219" t="s">
        <v>1900</v>
      </c>
      <c r="F3" s="219" t="s">
        <v>1901</v>
      </c>
      <c r="G3" s="219">
        <v>21</v>
      </c>
      <c r="H3" s="219" t="s">
        <v>1902</v>
      </c>
      <c r="I3" s="219" t="s">
        <v>1903</v>
      </c>
      <c r="J3" s="219" t="s">
        <v>1904</v>
      </c>
      <c r="K3" s="219" t="s">
        <v>1905</v>
      </c>
      <c r="L3" s="219" t="s">
        <v>1906</v>
      </c>
      <c r="M3" s="219" t="s">
        <v>1907</v>
      </c>
      <c r="N3" s="219" t="s">
        <v>1908</v>
      </c>
      <c r="O3" s="219" t="s">
        <v>1909</v>
      </c>
      <c r="P3" s="219" t="s">
        <v>1910</v>
      </c>
      <c r="Q3" s="219" t="s">
        <v>1911</v>
      </c>
      <c r="R3" s="219" t="s">
        <v>1912</v>
      </c>
      <c r="S3" s="219" t="s">
        <v>1913</v>
      </c>
      <c r="T3" s="219" t="s">
        <v>1914</v>
      </c>
      <c r="U3" s="219" t="s">
        <v>1915</v>
      </c>
    </row>
    <row r="4" spans="1:21" x14ac:dyDescent="0.2">
      <c r="A4" s="219" t="s">
        <v>453</v>
      </c>
      <c r="B4" s="222" t="s">
        <v>611</v>
      </c>
      <c r="C4" s="219"/>
      <c r="D4" s="219"/>
      <c r="E4" s="219" t="s">
        <v>1916</v>
      </c>
      <c r="F4" s="219" t="s">
        <v>1917</v>
      </c>
      <c r="G4" s="219" t="s">
        <v>1918</v>
      </c>
      <c r="H4" s="219" t="s">
        <v>1919</v>
      </c>
      <c r="I4" s="219" t="s">
        <v>1920</v>
      </c>
      <c r="J4" s="219" t="s">
        <v>1921</v>
      </c>
      <c r="K4" s="219" t="s">
        <v>1922</v>
      </c>
      <c r="L4" s="219" t="s">
        <v>1923</v>
      </c>
      <c r="M4" s="219" t="s">
        <v>1924</v>
      </c>
      <c r="N4" s="219" t="s">
        <v>1925</v>
      </c>
      <c r="O4" s="219" t="s">
        <v>1926</v>
      </c>
      <c r="P4" s="219" t="s">
        <v>1927</v>
      </c>
      <c r="Q4" s="219" t="s">
        <v>1928</v>
      </c>
      <c r="R4" s="219" t="s">
        <v>1929</v>
      </c>
      <c r="S4" s="219" t="s">
        <v>1930</v>
      </c>
      <c r="T4" s="219" t="s">
        <v>1931</v>
      </c>
      <c r="U4" s="219" t="s">
        <v>1915</v>
      </c>
    </row>
    <row r="5" spans="1:21" x14ac:dyDescent="0.2">
      <c r="A5" s="219" t="s">
        <v>439</v>
      </c>
      <c r="B5" s="222" t="s">
        <v>611</v>
      </c>
      <c r="C5" s="219"/>
      <c r="D5" s="219"/>
      <c r="E5" s="219" t="s">
        <v>1932</v>
      </c>
      <c r="F5" s="219" t="s">
        <v>1933</v>
      </c>
      <c r="G5" s="219" t="s">
        <v>1934</v>
      </c>
      <c r="H5" s="219" t="s">
        <v>1935</v>
      </c>
      <c r="I5" s="219" t="s">
        <v>1936</v>
      </c>
      <c r="J5" s="219" t="s">
        <v>1937</v>
      </c>
      <c r="K5" s="219" t="s">
        <v>1938</v>
      </c>
      <c r="L5" s="219" t="s">
        <v>1939</v>
      </c>
      <c r="M5" s="219" t="s">
        <v>1940</v>
      </c>
      <c r="N5" s="219" t="s">
        <v>1941</v>
      </c>
      <c r="O5" s="219" t="s">
        <v>1942</v>
      </c>
      <c r="P5" s="219" t="s">
        <v>1941</v>
      </c>
      <c r="Q5" s="219" t="s">
        <v>1941</v>
      </c>
      <c r="R5" s="219" t="s">
        <v>1943</v>
      </c>
      <c r="S5" s="219" t="s">
        <v>1944</v>
      </c>
      <c r="T5" s="219" t="s">
        <v>1945</v>
      </c>
      <c r="U5" s="219" t="s">
        <v>1915</v>
      </c>
    </row>
    <row r="6" spans="1:21" x14ac:dyDescent="0.2">
      <c r="A6" s="219" t="s">
        <v>455</v>
      </c>
      <c r="B6" s="222" t="s">
        <v>611</v>
      </c>
      <c r="C6" s="219"/>
      <c r="D6" s="219"/>
      <c r="E6" s="219" t="s">
        <v>1946</v>
      </c>
      <c r="F6" s="219" t="s">
        <v>1947</v>
      </c>
      <c r="G6" s="219" t="s">
        <v>1948</v>
      </c>
      <c r="H6" s="219" t="s">
        <v>1949</v>
      </c>
      <c r="I6" s="219" t="s">
        <v>1950</v>
      </c>
      <c r="J6" s="219" t="s">
        <v>1951</v>
      </c>
      <c r="K6" s="219" t="s">
        <v>1952</v>
      </c>
      <c r="L6" s="219" t="s">
        <v>1953</v>
      </c>
      <c r="M6" s="219" t="s">
        <v>1912</v>
      </c>
      <c r="N6" s="219" t="s">
        <v>1954</v>
      </c>
      <c r="O6" s="219" t="s">
        <v>1954</v>
      </c>
      <c r="P6" s="219" t="s">
        <v>1909</v>
      </c>
      <c r="Q6" s="219">
        <v>38</v>
      </c>
      <c r="R6" s="219" t="s">
        <v>1955</v>
      </c>
      <c r="S6" s="219" t="s">
        <v>1956</v>
      </c>
      <c r="T6" s="219" t="s">
        <v>1957</v>
      </c>
      <c r="U6" s="219" t="s">
        <v>1915</v>
      </c>
    </row>
    <row r="7" spans="1:21" x14ac:dyDescent="0.2">
      <c r="A7" s="219" t="s">
        <v>443</v>
      </c>
      <c r="B7" s="222" t="s">
        <v>611</v>
      </c>
      <c r="C7" s="219"/>
      <c r="D7" s="219"/>
      <c r="E7" s="219">
        <v>15</v>
      </c>
      <c r="F7" s="219" t="s">
        <v>1902</v>
      </c>
      <c r="G7" s="219">
        <v>23</v>
      </c>
      <c r="H7" s="219" t="s">
        <v>1958</v>
      </c>
      <c r="I7" s="219" t="s">
        <v>1952</v>
      </c>
      <c r="J7" s="219" t="s">
        <v>1959</v>
      </c>
      <c r="K7" s="219" t="s">
        <v>1960</v>
      </c>
      <c r="L7" s="219" t="s">
        <v>1961</v>
      </c>
      <c r="M7" s="219">
        <v>33</v>
      </c>
      <c r="N7" s="219" t="s">
        <v>1962</v>
      </c>
      <c r="O7" s="219" t="s">
        <v>1963</v>
      </c>
      <c r="P7" s="219" t="s">
        <v>1964</v>
      </c>
      <c r="Q7" s="219" t="s">
        <v>1965</v>
      </c>
      <c r="R7" s="219" t="s">
        <v>1965</v>
      </c>
      <c r="S7" s="219" t="s">
        <v>1966</v>
      </c>
      <c r="T7" s="219" t="s">
        <v>1967</v>
      </c>
      <c r="U7" s="219" t="s">
        <v>1915</v>
      </c>
    </row>
    <row r="8" spans="1:21" x14ac:dyDescent="0.2">
      <c r="A8" s="219" t="s">
        <v>451</v>
      </c>
      <c r="B8" s="222" t="s">
        <v>611</v>
      </c>
      <c r="C8" s="219"/>
      <c r="D8" s="219" t="s">
        <v>1935</v>
      </c>
      <c r="E8" s="219" t="s">
        <v>1968</v>
      </c>
      <c r="F8" s="219" t="s">
        <v>1940</v>
      </c>
      <c r="G8" s="219" t="s">
        <v>1918</v>
      </c>
      <c r="H8" s="219" t="s">
        <v>1969</v>
      </c>
      <c r="I8" s="219" t="s">
        <v>1953</v>
      </c>
      <c r="J8" s="219" t="s">
        <v>1950</v>
      </c>
      <c r="K8" s="219" t="s">
        <v>1944</v>
      </c>
      <c r="L8" s="219" t="s">
        <v>1970</v>
      </c>
      <c r="M8" s="219" t="s">
        <v>1971</v>
      </c>
      <c r="N8" s="219" t="s">
        <v>1972</v>
      </c>
      <c r="O8" s="219" t="s">
        <v>1973</v>
      </c>
      <c r="P8" s="219" t="s">
        <v>1974</v>
      </c>
      <c r="Q8" s="219" t="s">
        <v>1975</v>
      </c>
      <c r="R8" s="219" t="s">
        <v>1976</v>
      </c>
      <c r="S8" s="219" t="s">
        <v>1977</v>
      </c>
      <c r="T8" s="219" t="s">
        <v>1978</v>
      </c>
      <c r="U8" s="219" t="s">
        <v>1915</v>
      </c>
    </row>
    <row r="9" spans="1:21" x14ac:dyDescent="0.2">
      <c r="A9" s="219" t="s">
        <v>435</v>
      </c>
      <c r="B9" s="222" t="s">
        <v>611</v>
      </c>
      <c r="C9" s="219"/>
      <c r="D9" s="219" t="s">
        <v>1919</v>
      </c>
      <c r="E9" s="219" t="s">
        <v>1979</v>
      </c>
      <c r="F9" s="219" t="s">
        <v>1949</v>
      </c>
      <c r="G9" s="219">
        <v>25</v>
      </c>
      <c r="H9" s="219" t="s">
        <v>1980</v>
      </c>
      <c r="I9" s="219" t="s">
        <v>1904</v>
      </c>
      <c r="J9" s="219" t="s">
        <v>1981</v>
      </c>
      <c r="K9" s="219" t="s">
        <v>1982</v>
      </c>
      <c r="L9" s="219" t="s">
        <v>1983</v>
      </c>
      <c r="M9" s="219" t="s">
        <v>1984</v>
      </c>
      <c r="N9" s="219" t="s">
        <v>1956</v>
      </c>
      <c r="O9" s="219" t="s">
        <v>1977</v>
      </c>
      <c r="P9" s="219" t="s">
        <v>1985</v>
      </c>
      <c r="Q9" s="219" t="s">
        <v>1986</v>
      </c>
      <c r="R9" s="219" t="s">
        <v>1987</v>
      </c>
      <c r="S9" s="219" t="s">
        <v>1988</v>
      </c>
      <c r="T9" s="219" t="s">
        <v>1928</v>
      </c>
      <c r="U9" s="219" t="s">
        <v>1915</v>
      </c>
    </row>
    <row r="10" spans="1:21" x14ac:dyDescent="0.2">
      <c r="A10" s="219" t="s">
        <v>447</v>
      </c>
      <c r="B10" s="222" t="s">
        <v>611</v>
      </c>
      <c r="C10" s="219"/>
      <c r="D10" s="219">
        <v>21</v>
      </c>
      <c r="E10" s="219" t="s">
        <v>1918</v>
      </c>
      <c r="F10" s="219" t="s">
        <v>1989</v>
      </c>
      <c r="G10" s="219" t="s">
        <v>1980</v>
      </c>
      <c r="H10" s="219" t="s">
        <v>1944</v>
      </c>
      <c r="I10" s="219" t="s">
        <v>1990</v>
      </c>
      <c r="J10" s="219" t="s">
        <v>1991</v>
      </c>
      <c r="K10" s="219" t="s">
        <v>1961</v>
      </c>
      <c r="L10" s="219" t="s">
        <v>1983</v>
      </c>
      <c r="M10" s="219" t="s">
        <v>1931</v>
      </c>
      <c r="N10" s="219" t="s">
        <v>1956</v>
      </c>
      <c r="O10" s="219" t="s">
        <v>1964</v>
      </c>
      <c r="P10" s="219" t="s">
        <v>1992</v>
      </c>
      <c r="Q10" s="219" t="s">
        <v>1993</v>
      </c>
      <c r="R10" s="219" t="s">
        <v>1994</v>
      </c>
      <c r="S10" s="219" t="s">
        <v>1995</v>
      </c>
      <c r="T10" s="219">
        <v>42</v>
      </c>
      <c r="U10" s="219" t="s">
        <v>1915</v>
      </c>
    </row>
    <row r="11" spans="1:21" x14ac:dyDescent="0.2">
      <c r="A11" s="219" t="s">
        <v>459</v>
      </c>
      <c r="B11" s="222" t="s">
        <v>611</v>
      </c>
      <c r="C11" s="219"/>
      <c r="D11" s="219" t="s">
        <v>1996</v>
      </c>
      <c r="E11" s="219" t="s">
        <v>1997</v>
      </c>
      <c r="F11" s="219" t="s">
        <v>1998</v>
      </c>
      <c r="G11" s="219" t="s">
        <v>1999</v>
      </c>
      <c r="H11" s="219" t="s">
        <v>1920</v>
      </c>
      <c r="I11" s="219" t="s">
        <v>2000</v>
      </c>
      <c r="J11" s="219" t="s">
        <v>2001</v>
      </c>
      <c r="K11" s="219" t="s">
        <v>1953</v>
      </c>
      <c r="L11" s="219" t="s">
        <v>2002</v>
      </c>
      <c r="M11" s="219" t="s">
        <v>2003</v>
      </c>
      <c r="N11" s="219" t="s">
        <v>2004</v>
      </c>
      <c r="O11" s="219" t="s">
        <v>2005</v>
      </c>
      <c r="P11" s="219" t="s">
        <v>2005</v>
      </c>
      <c r="Q11" s="219" t="s">
        <v>2006</v>
      </c>
      <c r="R11" s="219" t="s">
        <v>2007</v>
      </c>
      <c r="S11" s="219" t="s">
        <v>2008</v>
      </c>
      <c r="T11" s="219">
        <v>33</v>
      </c>
      <c r="U11" s="219" t="s">
        <v>1915</v>
      </c>
    </row>
    <row r="12" spans="1:21" x14ac:dyDescent="0.2">
      <c r="A12" s="219" t="s">
        <v>449</v>
      </c>
      <c r="B12" s="222" t="s">
        <v>611</v>
      </c>
      <c r="C12" s="219"/>
      <c r="D12" s="219" t="s">
        <v>2009</v>
      </c>
      <c r="E12" s="219" t="s">
        <v>2010</v>
      </c>
      <c r="F12" s="219" t="s">
        <v>1997</v>
      </c>
      <c r="G12" s="219" t="s">
        <v>1918</v>
      </c>
      <c r="H12" s="219" t="s">
        <v>1948</v>
      </c>
      <c r="I12" s="219" t="s">
        <v>2011</v>
      </c>
      <c r="J12" s="219" t="s">
        <v>1906</v>
      </c>
      <c r="K12" s="219" t="s">
        <v>2012</v>
      </c>
      <c r="L12" s="219" t="s">
        <v>2013</v>
      </c>
      <c r="M12" s="219" t="s">
        <v>2014</v>
      </c>
      <c r="N12" s="219" t="s">
        <v>2015</v>
      </c>
      <c r="O12" s="219" t="s">
        <v>2016</v>
      </c>
      <c r="P12" s="219" t="s">
        <v>2017</v>
      </c>
      <c r="Q12" s="219" t="s">
        <v>2018</v>
      </c>
      <c r="R12" s="219" t="s">
        <v>1976</v>
      </c>
      <c r="S12" s="219" t="s">
        <v>1963</v>
      </c>
      <c r="T12" s="219" t="s">
        <v>2019</v>
      </c>
      <c r="U12" s="219" t="s">
        <v>1915</v>
      </c>
    </row>
    <row r="13" spans="1:21" x14ac:dyDescent="0.2">
      <c r="A13" s="219" t="s">
        <v>437</v>
      </c>
      <c r="B13" s="222" t="s">
        <v>611</v>
      </c>
      <c r="C13" s="219" t="s">
        <v>2020</v>
      </c>
      <c r="D13" s="219" t="s">
        <v>1901</v>
      </c>
      <c r="E13" s="219" t="s">
        <v>2021</v>
      </c>
      <c r="F13" s="219" t="s">
        <v>2001</v>
      </c>
      <c r="G13" s="219" t="s">
        <v>1925</v>
      </c>
      <c r="H13" s="219" t="s">
        <v>1926</v>
      </c>
      <c r="I13" s="219" t="s">
        <v>2015</v>
      </c>
      <c r="J13" s="219" t="s">
        <v>2005</v>
      </c>
      <c r="K13" s="219" t="s">
        <v>2022</v>
      </c>
      <c r="L13" s="219" t="s">
        <v>2023</v>
      </c>
      <c r="M13" s="219" t="s">
        <v>2024</v>
      </c>
      <c r="N13" s="219" t="s">
        <v>2025</v>
      </c>
      <c r="O13" s="219">
        <v>42</v>
      </c>
      <c r="P13" s="219" t="s">
        <v>2026</v>
      </c>
      <c r="Q13" s="219" t="s">
        <v>2027</v>
      </c>
      <c r="R13" s="219" t="s">
        <v>2028</v>
      </c>
      <c r="S13" s="219" t="s">
        <v>1993</v>
      </c>
      <c r="T13" s="219" t="s">
        <v>1985</v>
      </c>
      <c r="U13" s="219" t="s">
        <v>1915</v>
      </c>
    </row>
    <row r="14" spans="1:21" x14ac:dyDescent="0.2">
      <c r="A14" s="219" t="s">
        <v>457</v>
      </c>
      <c r="B14" s="222" t="s">
        <v>611</v>
      </c>
      <c r="C14" s="219" t="s">
        <v>2029</v>
      </c>
      <c r="D14" s="219" t="s">
        <v>1937</v>
      </c>
      <c r="E14" s="219" t="s">
        <v>1948</v>
      </c>
      <c r="F14" s="219" t="s">
        <v>1924</v>
      </c>
      <c r="G14" s="219" t="s">
        <v>2030</v>
      </c>
      <c r="H14" s="219" t="s">
        <v>2031</v>
      </c>
      <c r="I14" s="219" t="s">
        <v>1922</v>
      </c>
      <c r="J14" s="219" t="s">
        <v>2032</v>
      </c>
      <c r="K14" s="219" t="s">
        <v>1972</v>
      </c>
      <c r="L14" s="219" t="s">
        <v>2017</v>
      </c>
      <c r="M14" s="219" t="s">
        <v>2033</v>
      </c>
      <c r="N14" s="219" t="s">
        <v>1908</v>
      </c>
      <c r="O14" s="219" t="s">
        <v>2033</v>
      </c>
      <c r="P14" s="219" t="s">
        <v>1984</v>
      </c>
      <c r="Q14" s="219" t="s">
        <v>1977</v>
      </c>
      <c r="R14" s="219" t="s">
        <v>2034</v>
      </c>
      <c r="S14" s="219" t="s">
        <v>2035</v>
      </c>
      <c r="T14" s="219">
        <v>38</v>
      </c>
      <c r="U14" s="219" t="s">
        <v>1915</v>
      </c>
    </row>
    <row r="15" spans="1:21" x14ac:dyDescent="0.2">
      <c r="A15" s="219" t="s">
        <v>441</v>
      </c>
      <c r="B15" s="222" t="s">
        <v>611</v>
      </c>
      <c r="C15" s="219" t="s">
        <v>2036</v>
      </c>
      <c r="D15" s="219" t="s">
        <v>1947</v>
      </c>
      <c r="E15" s="219" t="s">
        <v>1938</v>
      </c>
      <c r="F15" s="219" t="s">
        <v>1969</v>
      </c>
      <c r="G15" s="219">
        <v>23</v>
      </c>
      <c r="H15" s="219" t="s">
        <v>1945</v>
      </c>
      <c r="I15" s="219" t="s">
        <v>2037</v>
      </c>
      <c r="J15" s="219" t="s">
        <v>1904</v>
      </c>
      <c r="K15" s="219" t="s">
        <v>2000</v>
      </c>
      <c r="L15" s="219" t="s">
        <v>1905</v>
      </c>
      <c r="M15" s="219" t="s">
        <v>2038</v>
      </c>
      <c r="N15" s="219" t="s">
        <v>1922</v>
      </c>
      <c r="O15" s="219" t="s">
        <v>2039</v>
      </c>
      <c r="P15" s="219" t="s">
        <v>1914</v>
      </c>
      <c r="Q15" s="219">
        <v>33</v>
      </c>
      <c r="R15" s="219" t="s">
        <v>1961</v>
      </c>
      <c r="S15" s="219" t="s">
        <v>2040</v>
      </c>
      <c r="T15" s="219" t="s">
        <v>2041</v>
      </c>
      <c r="U15" s="219" t="s">
        <v>1915</v>
      </c>
    </row>
    <row r="16" spans="1:21" x14ac:dyDescent="0.2">
      <c r="A16" s="219" t="s">
        <v>593</v>
      </c>
      <c r="B16" s="222" t="s">
        <v>611</v>
      </c>
      <c r="C16" s="219" t="s">
        <v>2010</v>
      </c>
      <c r="D16" s="219" t="s">
        <v>2042</v>
      </c>
      <c r="E16" s="219" t="s">
        <v>1940</v>
      </c>
      <c r="F16" s="219" t="s">
        <v>2043</v>
      </c>
      <c r="G16" s="219" t="s">
        <v>2011</v>
      </c>
      <c r="H16" s="219">
        <v>26</v>
      </c>
      <c r="I16" s="219" t="s">
        <v>2044</v>
      </c>
      <c r="J16" s="219" t="s">
        <v>2002</v>
      </c>
      <c r="K16" s="219" t="s">
        <v>2045</v>
      </c>
      <c r="L16" s="219" t="s">
        <v>2046</v>
      </c>
      <c r="M16" s="219">
        <v>36</v>
      </c>
      <c r="N16" s="219" t="s">
        <v>1967</v>
      </c>
      <c r="O16" s="219" t="s">
        <v>2023</v>
      </c>
      <c r="P16" s="219" t="s">
        <v>2034</v>
      </c>
      <c r="Q16" s="219">
        <v>41</v>
      </c>
      <c r="R16" s="219" t="s">
        <v>2047</v>
      </c>
      <c r="S16" s="219" t="s">
        <v>2048</v>
      </c>
      <c r="T16" s="219">
        <v>40</v>
      </c>
      <c r="U16" s="219" t="s">
        <v>1915</v>
      </c>
    </row>
    <row r="17" spans="1:21" x14ac:dyDescent="0.2">
      <c r="A17" s="220" t="s">
        <v>461</v>
      </c>
      <c r="B17" s="222" t="s">
        <v>612</v>
      </c>
      <c r="C17" s="220"/>
      <c r="D17" s="220"/>
      <c r="E17" s="220" t="s">
        <v>1919</v>
      </c>
      <c r="F17" s="220" t="s">
        <v>1969</v>
      </c>
      <c r="G17" s="220" t="s">
        <v>2053</v>
      </c>
      <c r="H17" s="220" t="s">
        <v>1942</v>
      </c>
      <c r="I17" s="220">
        <v>24</v>
      </c>
      <c r="J17" s="220" t="s">
        <v>2054</v>
      </c>
      <c r="K17" s="220" t="s">
        <v>1951</v>
      </c>
      <c r="L17" s="220" t="s">
        <v>1925</v>
      </c>
      <c r="M17" s="220" t="s">
        <v>2055</v>
      </c>
      <c r="N17" s="220" t="s">
        <v>2055</v>
      </c>
      <c r="O17" s="220" t="s">
        <v>2056</v>
      </c>
      <c r="P17" s="220" t="s">
        <v>2002</v>
      </c>
      <c r="Q17" s="220" t="s">
        <v>2057</v>
      </c>
      <c r="R17" s="220">
        <v>28</v>
      </c>
      <c r="S17" s="220">
        <v>30</v>
      </c>
      <c r="T17" s="220" t="s">
        <v>2051</v>
      </c>
      <c r="U17" t="s">
        <v>1915</v>
      </c>
    </row>
    <row r="18" spans="1:21" x14ac:dyDescent="0.2">
      <c r="A18" s="220" t="s">
        <v>464</v>
      </c>
      <c r="B18" s="222" t="s">
        <v>612</v>
      </c>
      <c r="C18" s="220"/>
      <c r="D18" s="220" t="s">
        <v>2062</v>
      </c>
      <c r="E18" s="220" t="s">
        <v>2063</v>
      </c>
      <c r="F18" s="220" t="s">
        <v>1935</v>
      </c>
      <c r="G18" s="220" t="s">
        <v>2049</v>
      </c>
      <c r="H18" s="220" t="s">
        <v>1917</v>
      </c>
      <c r="I18" s="220" t="s">
        <v>2053</v>
      </c>
      <c r="J18" s="220" t="s">
        <v>1937</v>
      </c>
      <c r="K18" s="220" t="s">
        <v>1948</v>
      </c>
      <c r="L18" s="220" t="s">
        <v>1920</v>
      </c>
      <c r="M18" s="220" t="s">
        <v>1980</v>
      </c>
      <c r="N18" s="220" t="s">
        <v>2012</v>
      </c>
      <c r="O18" s="220" t="s">
        <v>2002</v>
      </c>
      <c r="P18" s="220" t="s">
        <v>1910</v>
      </c>
      <c r="Q18" s="220" t="s">
        <v>2016</v>
      </c>
      <c r="R18" s="220" t="s">
        <v>2064</v>
      </c>
      <c r="S18" s="220" t="s">
        <v>1910</v>
      </c>
      <c r="T18" s="220" t="s">
        <v>1921</v>
      </c>
      <c r="U18" t="s">
        <v>1915</v>
      </c>
    </row>
    <row r="19" spans="1:21" x14ac:dyDescent="0.2">
      <c r="A19" s="220" t="s">
        <v>470</v>
      </c>
      <c r="B19" s="222" t="s">
        <v>612</v>
      </c>
      <c r="C19" s="220"/>
      <c r="D19" s="220" t="s">
        <v>1934</v>
      </c>
      <c r="E19" s="220" t="s">
        <v>1934</v>
      </c>
      <c r="F19" s="220" t="s">
        <v>2036</v>
      </c>
      <c r="G19" s="220" t="s">
        <v>1936</v>
      </c>
      <c r="H19" s="220" t="s">
        <v>2049</v>
      </c>
      <c r="I19" s="220" t="s">
        <v>2059</v>
      </c>
      <c r="J19" s="220" t="s">
        <v>1919</v>
      </c>
      <c r="K19" s="220" t="s">
        <v>2060</v>
      </c>
      <c r="L19" s="220">
        <v>22</v>
      </c>
      <c r="M19" s="220" t="s">
        <v>1948</v>
      </c>
      <c r="N19" s="220" t="s">
        <v>1938</v>
      </c>
      <c r="O19" s="220" t="s">
        <v>2065</v>
      </c>
      <c r="P19" s="220" t="s">
        <v>2066</v>
      </c>
      <c r="Q19" s="220" t="s">
        <v>2050</v>
      </c>
      <c r="R19" s="220" t="s">
        <v>1938</v>
      </c>
      <c r="S19" s="220" t="s">
        <v>1903</v>
      </c>
      <c r="T19" s="220" t="s">
        <v>2059</v>
      </c>
      <c r="U19" t="s">
        <v>1915</v>
      </c>
    </row>
    <row r="20" spans="1:21" x14ac:dyDescent="0.2">
      <c r="A20" s="220" t="s">
        <v>468</v>
      </c>
      <c r="B20" s="222" t="s">
        <v>612</v>
      </c>
      <c r="C20" s="220"/>
      <c r="D20" s="220" t="s">
        <v>2058</v>
      </c>
      <c r="E20" s="220" t="s">
        <v>2067</v>
      </c>
      <c r="F20" s="220" t="s">
        <v>1917</v>
      </c>
      <c r="G20" s="220">
        <v>20</v>
      </c>
      <c r="H20" s="220" t="s">
        <v>2049</v>
      </c>
      <c r="I20" s="220" t="s">
        <v>2059</v>
      </c>
      <c r="J20" s="220" t="s">
        <v>2066</v>
      </c>
      <c r="K20" s="220" t="s">
        <v>1969</v>
      </c>
      <c r="L20" s="220" t="s">
        <v>1998</v>
      </c>
      <c r="M20" s="220" t="s">
        <v>1938</v>
      </c>
      <c r="N20" s="220" t="s">
        <v>2068</v>
      </c>
      <c r="O20" s="220" t="s">
        <v>2065</v>
      </c>
      <c r="P20" s="220">
        <v>23</v>
      </c>
      <c r="Q20" s="220" t="s">
        <v>1942</v>
      </c>
      <c r="R20" s="220" t="s">
        <v>2069</v>
      </c>
      <c r="S20" s="220" t="s">
        <v>1999</v>
      </c>
      <c r="T20" s="220" t="s">
        <v>1969</v>
      </c>
      <c r="U20" t="s">
        <v>1915</v>
      </c>
    </row>
    <row r="21" spans="1:21" x14ac:dyDescent="0.2">
      <c r="A21" s="220" t="s">
        <v>480</v>
      </c>
      <c r="B21" s="222" t="s">
        <v>612</v>
      </c>
      <c r="C21" s="220"/>
      <c r="D21" s="220" t="s">
        <v>2029</v>
      </c>
      <c r="E21" s="220" t="s">
        <v>2042</v>
      </c>
      <c r="F21" s="220" t="s">
        <v>2070</v>
      </c>
      <c r="G21" s="220" t="s">
        <v>1937</v>
      </c>
      <c r="H21" s="220" t="s">
        <v>2059</v>
      </c>
      <c r="I21" s="220" t="s">
        <v>1998</v>
      </c>
      <c r="J21" s="220" t="s">
        <v>2054</v>
      </c>
      <c r="K21" s="220" t="s">
        <v>2052</v>
      </c>
      <c r="L21" s="220" t="s">
        <v>1943</v>
      </c>
      <c r="M21" s="220">
        <v>27</v>
      </c>
      <c r="N21" s="220">
        <v>28</v>
      </c>
      <c r="O21" s="220" t="s">
        <v>2071</v>
      </c>
      <c r="P21" s="220">
        <v>31</v>
      </c>
      <c r="Q21" s="220" t="s">
        <v>2007</v>
      </c>
      <c r="R21" s="220" t="s">
        <v>1959</v>
      </c>
      <c r="S21" s="220" t="s">
        <v>1991</v>
      </c>
      <c r="T21" s="220" t="s">
        <v>2072</v>
      </c>
      <c r="U21" t="s">
        <v>1915</v>
      </c>
    </row>
    <row r="22" spans="1:21" x14ac:dyDescent="0.2">
      <c r="A22" s="220" t="s">
        <v>482</v>
      </c>
      <c r="B22" s="222" t="s">
        <v>612</v>
      </c>
      <c r="C22" s="220"/>
      <c r="D22" s="220" t="s">
        <v>2073</v>
      </c>
      <c r="E22" s="220" t="s">
        <v>1968</v>
      </c>
      <c r="F22" s="220" t="s">
        <v>1940</v>
      </c>
      <c r="G22" s="220">
        <v>23</v>
      </c>
      <c r="H22" s="220" t="s">
        <v>2074</v>
      </c>
      <c r="I22" s="220" t="s">
        <v>2075</v>
      </c>
      <c r="J22" s="220" t="s">
        <v>2001</v>
      </c>
      <c r="K22" s="220" t="s">
        <v>2076</v>
      </c>
      <c r="L22" s="220">
        <v>29</v>
      </c>
      <c r="M22" s="220">
        <v>29</v>
      </c>
      <c r="N22" s="220" t="s">
        <v>2057</v>
      </c>
      <c r="O22" s="220" t="s">
        <v>2077</v>
      </c>
      <c r="P22" s="220" t="s">
        <v>2078</v>
      </c>
      <c r="Q22" s="220" t="s">
        <v>1922</v>
      </c>
      <c r="R22" s="220" t="s">
        <v>2079</v>
      </c>
      <c r="S22" s="220" t="s">
        <v>1921</v>
      </c>
      <c r="T22" s="220" t="s">
        <v>2080</v>
      </c>
      <c r="U22" t="s">
        <v>1915</v>
      </c>
    </row>
    <row r="23" spans="1:21" x14ac:dyDescent="0.2">
      <c r="A23" s="220" t="s">
        <v>476</v>
      </c>
      <c r="B23" s="222" t="s">
        <v>612</v>
      </c>
      <c r="C23" s="220"/>
      <c r="D23" s="220" t="s">
        <v>2042</v>
      </c>
      <c r="E23" s="220" t="s">
        <v>2060</v>
      </c>
      <c r="F23" s="220" t="s">
        <v>2021</v>
      </c>
      <c r="G23" s="220" t="s">
        <v>2074</v>
      </c>
      <c r="H23" s="220" t="s">
        <v>2081</v>
      </c>
      <c r="I23" s="220" t="s">
        <v>1905</v>
      </c>
      <c r="J23" s="220" t="s">
        <v>2038</v>
      </c>
      <c r="K23" s="220" t="s">
        <v>2039</v>
      </c>
      <c r="L23" s="220">
        <v>32</v>
      </c>
      <c r="M23" s="220" t="s">
        <v>1913</v>
      </c>
      <c r="N23" s="220" t="s">
        <v>1972</v>
      </c>
      <c r="O23" s="220" t="s">
        <v>1972</v>
      </c>
      <c r="P23" s="220" t="s">
        <v>1973</v>
      </c>
      <c r="Q23" s="220">
        <v>35</v>
      </c>
      <c r="R23" s="220">
        <v>35</v>
      </c>
      <c r="S23" s="220" t="s">
        <v>2017</v>
      </c>
      <c r="T23" s="220" t="s">
        <v>2003</v>
      </c>
      <c r="U23" t="s">
        <v>1915</v>
      </c>
    </row>
    <row r="24" spans="1:21" x14ac:dyDescent="0.2">
      <c r="A24" s="220" t="s">
        <v>466</v>
      </c>
      <c r="B24" s="222" t="s">
        <v>612</v>
      </c>
      <c r="C24" s="220" t="s">
        <v>2036</v>
      </c>
      <c r="D24" s="220" t="s">
        <v>2049</v>
      </c>
      <c r="E24" s="220" t="s">
        <v>2070</v>
      </c>
      <c r="F24" s="220" t="s">
        <v>1902</v>
      </c>
      <c r="G24" s="220" t="s">
        <v>2043</v>
      </c>
      <c r="H24" s="220" t="s">
        <v>1951</v>
      </c>
      <c r="I24" s="220" t="s">
        <v>2082</v>
      </c>
      <c r="J24" s="220" t="s">
        <v>2083</v>
      </c>
      <c r="K24" s="220" t="s">
        <v>1911</v>
      </c>
      <c r="L24" s="220" t="s">
        <v>2017</v>
      </c>
      <c r="M24" s="220" t="s">
        <v>2084</v>
      </c>
      <c r="N24" s="220" t="s">
        <v>2085</v>
      </c>
      <c r="O24" s="220" t="s">
        <v>1984</v>
      </c>
      <c r="P24" s="220" t="s">
        <v>2086</v>
      </c>
      <c r="Q24" s="220" t="s">
        <v>2087</v>
      </c>
      <c r="R24" s="220" t="s">
        <v>1928</v>
      </c>
      <c r="S24" s="220" t="s">
        <v>2088</v>
      </c>
      <c r="T24" s="220">
        <v>35</v>
      </c>
      <c r="U24" t="s">
        <v>1915</v>
      </c>
    </row>
    <row r="25" spans="1:21" x14ac:dyDescent="0.2">
      <c r="A25" s="220" t="s">
        <v>478</v>
      </c>
      <c r="B25" s="222" t="s">
        <v>612</v>
      </c>
      <c r="C25" s="220" t="s">
        <v>2067</v>
      </c>
      <c r="D25" s="220" t="s">
        <v>1935</v>
      </c>
      <c r="E25" s="220" t="s">
        <v>2060</v>
      </c>
      <c r="F25" s="220" t="s">
        <v>1969</v>
      </c>
      <c r="G25" s="220" t="s">
        <v>2053</v>
      </c>
      <c r="H25" s="220" t="s">
        <v>1938</v>
      </c>
      <c r="I25" s="220" t="s">
        <v>1951</v>
      </c>
      <c r="J25" s="220" t="s">
        <v>2031</v>
      </c>
      <c r="K25" s="220" t="s">
        <v>2057</v>
      </c>
      <c r="L25" s="220" t="s">
        <v>1923</v>
      </c>
      <c r="M25" s="220" t="s">
        <v>2064</v>
      </c>
      <c r="N25" s="220" t="s">
        <v>1972</v>
      </c>
      <c r="O25" s="220" t="s">
        <v>2089</v>
      </c>
      <c r="P25" s="220" t="s">
        <v>1957</v>
      </c>
      <c r="Q25" s="220" t="s">
        <v>2090</v>
      </c>
      <c r="R25" s="220">
        <v>38</v>
      </c>
      <c r="S25" s="220" t="s">
        <v>2091</v>
      </c>
      <c r="T25" s="220" t="s">
        <v>2092</v>
      </c>
      <c r="U25" t="s">
        <v>1915</v>
      </c>
    </row>
    <row r="26" spans="1:21" x14ac:dyDescent="0.2">
      <c r="A26" s="220" t="s">
        <v>472</v>
      </c>
      <c r="B26" s="222" t="s">
        <v>612</v>
      </c>
      <c r="C26" s="220" t="s">
        <v>1933</v>
      </c>
      <c r="D26" s="220" t="s">
        <v>2009</v>
      </c>
      <c r="E26" s="220" t="s">
        <v>2020</v>
      </c>
      <c r="F26" s="220" t="s">
        <v>1997</v>
      </c>
      <c r="G26" s="220" t="s">
        <v>1902</v>
      </c>
      <c r="H26" s="220" t="s">
        <v>1942</v>
      </c>
      <c r="I26" s="220">
        <v>24</v>
      </c>
      <c r="J26" s="220" t="s">
        <v>2053</v>
      </c>
      <c r="K26" s="220" t="s">
        <v>2093</v>
      </c>
      <c r="L26" s="220" t="s">
        <v>1924</v>
      </c>
      <c r="M26" s="220" t="s">
        <v>2030</v>
      </c>
      <c r="N26" s="220" t="s">
        <v>2094</v>
      </c>
      <c r="O26" s="220">
        <v>28</v>
      </c>
      <c r="P26" s="220" t="s">
        <v>2000</v>
      </c>
      <c r="Q26" s="220" t="s">
        <v>1945</v>
      </c>
      <c r="R26" s="220" t="s">
        <v>2095</v>
      </c>
      <c r="S26" s="220">
        <v>29</v>
      </c>
      <c r="T26" s="220" t="s">
        <v>1958</v>
      </c>
      <c r="U26" t="s">
        <v>1915</v>
      </c>
    </row>
    <row r="27" spans="1:21" x14ac:dyDescent="0.2">
      <c r="A27" s="220" t="s">
        <v>606</v>
      </c>
      <c r="B27" s="222" t="s">
        <v>612</v>
      </c>
      <c r="C27" s="220">
        <v>17</v>
      </c>
      <c r="D27" s="220" t="s">
        <v>2096</v>
      </c>
      <c r="E27" s="220" t="s">
        <v>1946</v>
      </c>
      <c r="F27" s="220" t="s">
        <v>2061</v>
      </c>
      <c r="G27" s="220" t="s">
        <v>2070</v>
      </c>
      <c r="H27" s="220" t="s">
        <v>1918</v>
      </c>
      <c r="I27" s="220" t="s">
        <v>1938</v>
      </c>
      <c r="J27" s="220" t="s">
        <v>1969</v>
      </c>
      <c r="K27" s="220" t="s">
        <v>2074</v>
      </c>
      <c r="L27" s="220">
        <v>26</v>
      </c>
      <c r="M27" s="220" t="s">
        <v>2031</v>
      </c>
      <c r="N27" s="220" t="s">
        <v>2097</v>
      </c>
      <c r="O27" s="220">
        <v>29</v>
      </c>
      <c r="P27" s="220">
        <v>28</v>
      </c>
      <c r="Q27" s="220" t="s">
        <v>2071</v>
      </c>
      <c r="R27" s="220" t="s">
        <v>1943</v>
      </c>
      <c r="S27" s="220" t="s">
        <v>1989</v>
      </c>
      <c r="T27" s="220" t="s">
        <v>1903</v>
      </c>
      <c r="U27" t="s">
        <v>1915</v>
      </c>
    </row>
    <row r="30" spans="1:21" x14ac:dyDescent="0.2">
      <c r="A30" s="221" t="s">
        <v>2098</v>
      </c>
    </row>
    <row r="31" spans="1:21" x14ac:dyDescent="0.2">
      <c r="A31" s="222" t="s">
        <v>608</v>
      </c>
      <c r="B31" s="222" t="s">
        <v>2110</v>
      </c>
      <c r="C31" s="222" t="s">
        <v>2100</v>
      </c>
      <c r="D31" s="222" t="s">
        <v>2101</v>
      </c>
      <c r="E31" s="222" t="s">
        <v>2099</v>
      </c>
      <c r="F31" s="222" t="s">
        <v>2102</v>
      </c>
      <c r="G31" s="222" t="s">
        <v>2103</v>
      </c>
      <c r="H31" s="222" t="s">
        <v>2104</v>
      </c>
      <c r="I31" s="222" t="s">
        <v>2105</v>
      </c>
      <c r="J31" s="222" t="s">
        <v>2106</v>
      </c>
    </row>
    <row r="32" spans="1:21" x14ac:dyDescent="0.2">
      <c r="A32" s="222" t="s">
        <v>431</v>
      </c>
      <c r="B32" s="222" t="s">
        <v>2111</v>
      </c>
      <c r="C32" s="222" t="s">
        <v>2107</v>
      </c>
      <c r="D32" s="222" t="s">
        <v>2108</v>
      </c>
      <c r="E32" s="222" t="s">
        <v>611</v>
      </c>
      <c r="F32" s="222" t="s">
        <v>2109</v>
      </c>
      <c r="G32" s="222" t="s">
        <v>433</v>
      </c>
      <c r="H32" s="222" t="s">
        <v>433</v>
      </c>
      <c r="I32" s="222">
        <v>1</v>
      </c>
      <c r="J32" s="222">
        <v>20.9</v>
      </c>
    </row>
    <row r="33" spans="1:10" x14ac:dyDescent="0.2">
      <c r="A33" s="222" t="s">
        <v>453</v>
      </c>
      <c r="B33" s="222" t="s">
        <v>2111</v>
      </c>
      <c r="C33" s="222" t="s">
        <v>2107</v>
      </c>
      <c r="D33" s="222" t="s">
        <v>2108</v>
      </c>
      <c r="E33" s="222" t="s">
        <v>611</v>
      </c>
      <c r="F33" s="222" t="s">
        <v>2109</v>
      </c>
      <c r="G33" s="222" t="s">
        <v>433</v>
      </c>
      <c r="H33" s="222" t="s">
        <v>433</v>
      </c>
      <c r="I33" s="222">
        <v>1</v>
      </c>
      <c r="J33" s="222">
        <v>6</v>
      </c>
    </row>
    <row r="34" spans="1:10" x14ac:dyDescent="0.2">
      <c r="A34" s="222" t="s">
        <v>439</v>
      </c>
      <c r="B34" s="222" t="s">
        <v>2111</v>
      </c>
      <c r="C34" s="222" t="s">
        <v>2107</v>
      </c>
      <c r="D34" s="222" t="s">
        <v>2108</v>
      </c>
      <c r="E34" s="222" t="s">
        <v>611</v>
      </c>
      <c r="F34" s="222" t="s">
        <v>2109</v>
      </c>
      <c r="G34" s="222" t="s">
        <v>433</v>
      </c>
      <c r="H34" s="222" t="s">
        <v>433</v>
      </c>
      <c r="I34" s="222">
        <v>1</v>
      </c>
      <c r="J34" s="222">
        <v>22.3</v>
      </c>
    </row>
    <row r="35" spans="1:10" x14ac:dyDescent="0.2">
      <c r="A35" s="222" t="s">
        <v>455</v>
      </c>
      <c r="B35" s="222" t="s">
        <v>2111</v>
      </c>
      <c r="C35" s="222" t="s">
        <v>2107</v>
      </c>
      <c r="D35" s="222" t="s">
        <v>2108</v>
      </c>
      <c r="E35" s="222" t="s">
        <v>611</v>
      </c>
      <c r="F35" s="222" t="s">
        <v>2109</v>
      </c>
      <c r="G35" s="222" t="s">
        <v>433</v>
      </c>
      <c r="H35" s="222" t="s">
        <v>433</v>
      </c>
      <c r="I35" s="222">
        <v>1</v>
      </c>
      <c r="J35" s="222">
        <v>25.9</v>
      </c>
    </row>
    <row r="36" spans="1:10" x14ac:dyDescent="0.2">
      <c r="A36" s="222" t="s">
        <v>443</v>
      </c>
      <c r="B36" s="222" t="s">
        <v>2111</v>
      </c>
      <c r="C36" s="222" t="s">
        <v>2107</v>
      </c>
      <c r="D36" s="222" t="s">
        <v>2108</v>
      </c>
      <c r="E36" s="222" t="s">
        <v>611</v>
      </c>
      <c r="F36" s="222" t="s">
        <v>2109</v>
      </c>
      <c r="G36" s="222" t="s">
        <v>433</v>
      </c>
      <c r="H36" s="222" t="s">
        <v>433</v>
      </c>
      <c r="I36" s="222">
        <v>1</v>
      </c>
      <c r="J36" s="222">
        <v>0</v>
      </c>
    </row>
    <row r="37" spans="1:10" x14ac:dyDescent="0.2">
      <c r="A37" s="222" t="s">
        <v>451</v>
      </c>
      <c r="B37" s="222" t="s">
        <v>2111</v>
      </c>
      <c r="C37" s="222" t="s">
        <v>2107</v>
      </c>
      <c r="D37" s="222" t="s">
        <v>2108</v>
      </c>
      <c r="E37" s="222" t="s">
        <v>611</v>
      </c>
      <c r="F37" s="222" t="s">
        <v>2109</v>
      </c>
      <c r="G37" s="222" t="s">
        <v>433</v>
      </c>
      <c r="H37" s="222" t="s">
        <v>433</v>
      </c>
      <c r="I37" s="222">
        <v>1</v>
      </c>
      <c r="J37" s="222">
        <v>0.2</v>
      </c>
    </row>
    <row r="38" spans="1:10" x14ac:dyDescent="0.2">
      <c r="A38" s="222" t="s">
        <v>435</v>
      </c>
      <c r="B38" s="222" t="s">
        <v>2111</v>
      </c>
      <c r="C38" s="222" t="s">
        <v>2107</v>
      </c>
      <c r="D38" s="222" t="s">
        <v>2108</v>
      </c>
      <c r="E38" s="222" t="s">
        <v>611</v>
      </c>
      <c r="F38" s="222" t="s">
        <v>2109</v>
      </c>
      <c r="G38" s="222" t="s">
        <v>433</v>
      </c>
      <c r="H38" s="222" t="s">
        <v>433</v>
      </c>
      <c r="I38" s="222">
        <v>1</v>
      </c>
      <c r="J38" s="222">
        <v>0.6</v>
      </c>
    </row>
    <row r="39" spans="1:10" x14ac:dyDescent="0.2">
      <c r="A39" s="222" t="s">
        <v>447</v>
      </c>
      <c r="B39" s="222" t="s">
        <v>2111</v>
      </c>
      <c r="C39" s="222" t="s">
        <v>2107</v>
      </c>
      <c r="D39" s="222" t="s">
        <v>2108</v>
      </c>
      <c r="E39" s="222" t="s">
        <v>611</v>
      </c>
      <c r="F39" s="222" t="s">
        <v>2109</v>
      </c>
      <c r="G39" s="222" t="s">
        <v>433</v>
      </c>
      <c r="H39" s="222" t="s">
        <v>433</v>
      </c>
      <c r="I39" s="222">
        <v>1</v>
      </c>
      <c r="J39" s="222">
        <v>0</v>
      </c>
    </row>
    <row r="40" spans="1:10" x14ac:dyDescent="0.2">
      <c r="A40" s="222" t="s">
        <v>459</v>
      </c>
      <c r="B40" s="222" t="s">
        <v>2111</v>
      </c>
      <c r="C40" s="222" t="s">
        <v>2107</v>
      </c>
      <c r="D40" s="222" t="s">
        <v>2108</v>
      </c>
      <c r="E40" s="222" t="s">
        <v>611</v>
      </c>
      <c r="F40" s="222" t="s">
        <v>2109</v>
      </c>
      <c r="G40" s="222" t="s">
        <v>433</v>
      </c>
      <c r="H40" s="222" t="s">
        <v>433</v>
      </c>
      <c r="I40" s="222">
        <v>1</v>
      </c>
      <c r="J40" s="222">
        <v>0</v>
      </c>
    </row>
    <row r="41" spans="1:10" x14ac:dyDescent="0.2">
      <c r="A41" s="222" t="s">
        <v>449</v>
      </c>
      <c r="B41" s="222" t="s">
        <v>2111</v>
      </c>
      <c r="C41" s="222" t="s">
        <v>2107</v>
      </c>
      <c r="D41" s="222" t="s">
        <v>2108</v>
      </c>
      <c r="E41" s="222" t="s">
        <v>611</v>
      </c>
      <c r="F41" s="222" t="s">
        <v>2109</v>
      </c>
      <c r="G41" s="222" t="s">
        <v>433</v>
      </c>
      <c r="H41" s="222" t="s">
        <v>433</v>
      </c>
      <c r="I41" s="222">
        <v>1</v>
      </c>
      <c r="J41" s="222">
        <v>9.1999999999999993</v>
      </c>
    </row>
    <row r="42" spans="1:10" x14ac:dyDescent="0.2">
      <c r="A42" s="222" t="s">
        <v>437</v>
      </c>
      <c r="B42" s="222" t="s">
        <v>2111</v>
      </c>
      <c r="C42" s="222" t="s">
        <v>2107</v>
      </c>
      <c r="D42" s="222" t="s">
        <v>2108</v>
      </c>
      <c r="E42" s="222" t="s">
        <v>611</v>
      </c>
      <c r="F42" s="222" t="s">
        <v>2109</v>
      </c>
      <c r="G42" s="222" t="s">
        <v>433</v>
      </c>
      <c r="H42" s="222" t="s">
        <v>433</v>
      </c>
      <c r="I42" s="222">
        <v>1</v>
      </c>
      <c r="J42" s="222">
        <v>1.1000000000000001</v>
      </c>
    </row>
    <row r="43" spans="1:10" x14ac:dyDescent="0.2">
      <c r="A43" s="222" t="s">
        <v>457</v>
      </c>
      <c r="B43" s="222" t="s">
        <v>2111</v>
      </c>
      <c r="C43" s="222" t="s">
        <v>2107</v>
      </c>
      <c r="D43" s="222" t="s">
        <v>2108</v>
      </c>
      <c r="E43" s="222" t="s">
        <v>611</v>
      </c>
      <c r="F43" s="222" t="s">
        <v>2109</v>
      </c>
      <c r="G43" s="222" t="s">
        <v>433</v>
      </c>
      <c r="H43" s="222" t="s">
        <v>433</v>
      </c>
      <c r="I43" s="222">
        <v>1</v>
      </c>
      <c r="J43" s="222">
        <v>19.5</v>
      </c>
    </row>
    <row r="44" spans="1:10" x14ac:dyDescent="0.2">
      <c r="A44" s="222" t="s">
        <v>441</v>
      </c>
      <c r="B44" s="222" t="s">
        <v>2111</v>
      </c>
      <c r="C44" s="222" t="s">
        <v>2107</v>
      </c>
      <c r="D44" s="222" t="s">
        <v>2108</v>
      </c>
      <c r="E44" s="222" t="s">
        <v>611</v>
      </c>
      <c r="F44" s="222" t="s">
        <v>2109</v>
      </c>
      <c r="G44" s="222" t="s">
        <v>433</v>
      </c>
      <c r="H44" s="222" t="s">
        <v>433</v>
      </c>
      <c r="I44" s="222">
        <v>1</v>
      </c>
      <c r="J44" s="222">
        <v>2.1</v>
      </c>
    </row>
    <row r="45" spans="1:10" x14ac:dyDescent="0.2">
      <c r="A45" s="222" t="s">
        <v>593</v>
      </c>
      <c r="B45" s="222" t="s">
        <v>2111</v>
      </c>
      <c r="C45" s="222" t="s">
        <v>2107</v>
      </c>
      <c r="D45" s="222" t="s">
        <v>2108</v>
      </c>
      <c r="E45" s="222" t="s">
        <v>611</v>
      </c>
      <c r="F45" s="222" t="s">
        <v>2109</v>
      </c>
      <c r="G45" s="222" t="s">
        <v>433</v>
      </c>
      <c r="H45" s="222" t="s">
        <v>433</v>
      </c>
      <c r="I45" s="222">
        <v>1</v>
      </c>
      <c r="J45" s="222">
        <v>9.4</v>
      </c>
    </row>
    <row r="46" spans="1:10" x14ac:dyDescent="0.2">
      <c r="A46" s="222" t="s">
        <v>461</v>
      </c>
      <c r="B46" s="222" t="s">
        <v>2111</v>
      </c>
      <c r="C46" s="222" t="s">
        <v>2107</v>
      </c>
      <c r="D46" s="222" t="s">
        <v>2108</v>
      </c>
      <c r="E46" s="222" t="s">
        <v>612</v>
      </c>
      <c r="F46" s="222" t="s">
        <v>2109</v>
      </c>
      <c r="G46" s="222" t="s">
        <v>433</v>
      </c>
      <c r="H46" s="222" t="s">
        <v>433</v>
      </c>
      <c r="I46" s="222">
        <v>1</v>
      </c>
      <c r="J46" s="222">
        <v>8.6</v>
      </c>
    </row>
    <row r="47" spans="1:10" x14ac:dyDescent="0.2">
      <c r="A47" s="222" t="s">
        <v>464</v>
      </c>
      <c r="B47" s="222" t="s">
        <v>2111</v>
      </c>
      <c r="C47" s="222" t="s">
        <v>2107</v>
      </c>
      <c r="D47" s="222" t="s">
        <v>2108</v>
      </c>
      <c r="E47" s="222" t="s">
        <v>612</v>
      </c>
      <c r="F47" s="222" t="s">
        <v>2109</v>
      </c>
      <c r="G47" s="222" t="s">
        <v>433</v>
      </c>
      <c r="H47" s="222" t="s">
        <v>433</v>
      </c>
      <c r="I47" s="222">
        <v>1</v>
      </c>
      <c r="J47" s="222">
        <v>20.5</v>
      </c>
    </row>
    <row r="48" spans="1:10" x14ac:dyDescent="0.2">
      <c r="A48" s="222" t="s">
        <v>470</v>
      </c>
      <c r="B48" s="222" t="s">
        <v>2111</v>
      </c>
      <c r="C48" s="222" t="s">
        <v>2107</v>
      </c>
      <c r="D48" s="222" t="s">
        <v>2108</v>
      </c>
      <c r="E48" s="222" t="s">
        <v>612</v>
      </c>
      <c r="F48" s="222" t="s">
        <v>2109</v>
      </c>
      <c r="G48" s="222" t="s">
        <v>433</v>
      </c>
      <c r="H48" s="222" t="s">
        <v>433</v>
      </c>
      <c r="I48" s="222">
        <v>1</v>
      </c>
      <c r="J48" s="222">
        <v>32.299999999999997</v>
      </c>
    </row>
    <row r="49" spans="1:10" x14ac:dyDescent="0.2">
      <c r="A49" s="222" t="s">
        <v>468</v>
      </c>
      <c r="B49" s="222" t="s">
        <v>2111</v>
      </c>
      <c r="C49" s="222" t="s">
        <v>2107</v>
      </c>
      <c r="D49" s="222" t="s">
        <v>2108</v>
      </c>
      <c r="E49" s="222" t="s">
        <v>612</v>
      </c>
      <c r="F49" s="222" t="s">
        <v>2109</v>
      </c>
      <c r="G49" s="222" t="s">
        <v>433</v>
      </c>
      <c r="H49" s="222" t="s">
        <v>433</v>
      </c>
      <c r="I49" s="222">
        <v>1</v>
      </c>
      <c r="J49" s="222">
        <v>36.799999999999997</v>
      </c>
    </row>
    <row r="50" spans="1:10" x14ac:dyDescent="0.2">
      <c r="A50" s="222" t="s">
        <v>480</v>
      </c>
      <c r="B50" s="222" t="s">
        <v>2111</v>
      </c>
      <c r="C50" s="222" t="s">
        <v>2107</v>
      </c>
      <c r="D50" s="222" t="s">
        <v>2108</v>
      </c>
      <c r="E50" s="222" t="s">
        <v>612</v>
      </c>
      <c r="F50" s="222" t="s">
        <v>2109</v>
      </c>
      <c r="G50" s="222" t="s">
        <v>433</v>
      </c>
      <c r="H50" s="222" t="s">
        <v>433</v>
      </c>
      <c r="I50" s="222">
        <v>1</v>
      </c>
      <c r="J50" s="222">
        <v>3.5</v>
      </c>
    </row>
    <row r="51" spans="1:10" x14ac:dyDescent="0.2">
      <c r="A51" s="222" t="s">
        <v>482</v>
      </c>
      <c r="B51" s="222" t="s">
        <v>2111</v>
      </c>
      <c r="C51" s="222" t="s">
        <v>2107</v>
      </c>
      <c r="D51" s="222" t="s">
        <v>2108</v>
      </c>
      <c r="E51" s="222" t="s">
        <v>612</v>
      </c>
      <c r="F51" s="222" t="s">
        <v>2109</v>
      </c>
      <c r="G51" s="222" t="s">
        <v>433</v>
      </c>
      <c r="H51" s="222" t="s">
        <v>433</v>
      </c>
      <c r="I51" s="222">
        <v>1</v>
      </c>
      <c r="J51" s="222">
        <v>5.5</v>
      </c>
    </row>
    <row r="52" spans="1:10" x14ac:dyDescent="0.2">
      <c r="A52" s="222" t="s">
        <v>476</v>
      </c>
      <c r="B52" s="222" t="s">
        <v>2111</v>
      </c>
      <c r="C52" s="222" t="s">
        <v>2107</v>
      </c>
      <c r="D52" s="222" t="s">
        <v>2108</v>
      </c>
      <c r="E52" s="222" t="s">
        <v>612</v>
      </c>
      <c r="F52" s="222" t="s">
        <v>2109</v>
      </c>
      <c r="G52" s="222" t="s">
        <v>433</v>
      </c>
      <c r="H52" s="222" t="s">
        <v>433</v>
      </c>
      <c r="I52" s="222">
        <v>1</v>
      </c>
      <c r="J52" s="222">
        <v>12.5</v>
      </c>
    </row>
    <row r="53" spans="1:10" x14ac:dyDescent="0.2">
      <c r="A53" s="222" t="s">
        <v>466</v>
      </c>
      <c r="B53" s="222" t="s">
        <v>2111</v>
      </c>
      <c r="C53" s="222" t="s">
        <v>2107</v>
      </c>
      <c r="D53" s="222" t="s">
        <v>2108</v>
      </c>
      <c r="E53" s="222" t="s">
        <v>612</v>
      </c>
      <c r="F53" s="222" t="s">
        <v>2109</v>
      </c>
      <c r="G53" s="222" t="s">
        <v>433</v>
      </c>
      <c r="H53" s="222" t="s">
        <v>433</v>
      </c>
      <c r="I53" s="222">
        <v>1</v>
      </c>
      <c r="J53" s="222">
        <v>9.1999999999999993</v>
      </c>
    </row>
    <row r="54" spans="1:10" x14ac:dyDescent="0.2">
      <c r="A54" s="222" t="s">
        <v>478</v>
      </c>
      <c r="B54" s="222" t="s">
        <v>2111</v>
      </c>
      <c r="C54" s="222" t="s">
        <v>2107</v>
      </c>
      <c r="D54" s="222" t="s">
        <v>2108</v>
      </c>
      <c r="E54" s="222" t="s">
        <v>612</v>
      </c>
      <c r="F54" s="222" t="s">
        <v>2109</v>
      </c>
      <c r="G54" s="222" t="s">
        <v>433</v>
      </c>
      <c r="H54" s="222" t="s">
        <v>433</v>
      </c>
      <c r="I54" s="222">
        <v>1</v>
      </c>
      <c r="J54" s="222">
        <v>65.900000000000006</v>
      </c>
    </row>
    <row r="55" spans="1:10" x14ac:dyDescent="0.2">
      <c r="A55" s="222" t="s">
        <v>472</v>
      </c>
      <c r="B55" s="222" t="s">
        <v>2111</v>
      </c>
      <c r="C55" s="222" t="s">
        <v>2107</v>
      </c>
      <c r="D55" s="222" t="s">
        <v>2108</v>
      </c>
      <c r="E55" s="222" t="s">
        <v>612</v>
      </c>
      <c r="F55" s="222" t="s">
        <v>2109</v>
      </c>
      <c r="G55" s="222" t="s">
        <v>433</v>
      </c>
      <c r="H55" s="222" t="s">
        <v>433</v>
      </c>
      <c r="I55" s="222">
        <v>1</v>
      </c>
      <c r="J55" s="222">
        <v>37.299999999999997</v>
      </c>
    </row>
    <row r="56" spans="1:10" x14ac:dyDescent="0.2">
      <c r="A56" s="222" t="s">
        <v>606</v>
      </c>
      <c r="B56" s="222" t="s">
        <v>2111</v>
      </c>
      <c r="C56" s="222" t="s">
        <v>2107</v>
      </c>
      <c r="D56" s="222" t="s">
        <v>2108</v>
      </c>
      <c r="E56" s="222" t="s">
        <v>612</v>
      </c>
      <c r="F56" s="222" t="s">
        <v>2109</v>
      </c>
      <c r="G56" s="222" t="s">
        <v>433</v>
      </c>
      <c r="H56" s="222" t="s">
        <v>433</v>
      </c>
      <c r="I56" s="222">
        <v>1</v>
      </c>
      <c r="J56" s="222">
        <v>10.4</v>
      </c>
    </row>
    <row r="60" spans="1:10" x14ac:dyDescent="0.2">
      <c r="A60" s="221" t="s">
        <v>2098</v>
      </c>
    </row>
    <row r="61" spans="1:10" x14ac:dyDescent="0.2">
      <c r="A61" t="s">
        <v>608</v>
      </c>
      <c r="B61" s="222" t="s">
        <v>2110</v>
      </c>
      <c r="C61" t="s">
        <v>2100</v>
      </c>
      <c r="D61" t="s">
        <v>2101</v>
      </c>
      <c r="E61" s="222" t="s">
        <v>2099</v>
      </c>
      <c r="F61" t="s">
        <v>2102</v>
      </c>
      <c r="G61" t="s">
        <v>2103</v>
      </c>
      <c r="H61" t="s">
        <v>2104</v>
      </c>
      <c r="I61" t="s">
        <v>2105</v>
      </c>
      <c r="J61" t="s">
        <v>2112</v>
      </c>
    </row>
    <row r="62" spans="1:10" x14ac:dyDescent="0.2">
      <c r="A62" t="s">
        <v>431</v>
      </c>
      <c r="B62" s="222" t="s">
        <v>2111</v>
      </c>
      <c r="C62" t="s">
        <v>2113</v>
      </c>
      <c r="D62" t="s">
        <v>2114</v>
      </c>
      <c r="E62" s="222" t="s">
        <v>611</v>
      </c>
      <c r="F62" t="s">
        <v>2109</v>
      </c>
      <c r="G62" t="s">
        <v>433</v>
      </c>
      <c r="H62" t="s">
        <v>433</v>
      </c>
      <c r="I62">
        <v>1</v>
      </c>
      <c r="J62">
        <v>18.670000000000002</v>
      </c>
    </row>
    <row r="63" spans="1:10" x14ac:dyDescent="0.2">
      <c r="A63" t="s">
        <v>453</v>
      </c>
      <c r="B63" s="222" t="s">
        <v>2111</v>
      </c>
      <c r="C63" t="s">
        <v>2113</v>
      </c>
      <c r="D63" t="s">
        <v>2114</v>
      </c>
      <c r="E63" s="222" t="s">
        <v>611</v>
      </c>
      <c r="F63" t="s">
        <v>2109</v>
      </c>
      <c r="G63" t="s">
        <v>433</v>
      </c>
      <c r="H63" t="s">
        <v>433</v>
      </c>
      <c r="I63">
        <v>1</v>
      </c>
      <c r="J63">
        <v>19.149999999999999</v>
      </c>
    </row>
    <row r="64" spans="1:10" x14ac:dyDescent="0.2">
      <c r="A64" t="s">
        <v>439</v>
      </c>
      <c r="B64" s="222" t="s">
        <v>2111</v>
      </c>
      <c r="C64" t="s">
        <v>2113</v>
      </c>
      <c r="D64" t="s">
        <v>2114</v>
      </c>
      <c r="E64" s="222" t="s">
        <v>611</v>
      </c>
      <c r="F64" t="s">
        <v>2109</v>
      </c>
      <c r="G64" t="s">
        <v>433</v>
      </c>
      <c r="H64" t="s">
        <v>433</v>
      </c>
      <c r="I64">
        <v>1</v>
      </c>
      <c r="J64">
        <v>12.9</v>
      </c>
    </row>
    <row r="65" spans="1:10" x14ac:dyDescent="0.2">
      <c r="A65" t="s">
        <v>455</v>
      </c>
      <c r="B65" s="222" t="s">
        <v>2111</v>
      </c>
      <c r="C65" t="s">
        <v>2113</v>
      </c>
      <c r="D65" t="s">
        <v>2114</v>
      </c>
      <c r="E65" s="222" t="s">
        <v>611</v>
      </c>
      <c r="F65" t="s">
        <v>2109</v>
      </c>
      <c r="G65" t="s">
        <v>433</v>
      </c>
      <c r="H65" t="s">
        <v>433</v>
      </c>
      <c r="I65">
        <v>1</v>
      </c>
      <c r="J65">
        <v>8.33</v>
      </c>
    </row>
    <row r="66" spans="1:10" x14ac:dyDescent="0.2">
      <c r="A66" t="s">
        <v>443</v>
      </c>
      <c r="B66" s="222" t="s">
        <v>2111</v>
      </c>
      <c r="C66" t="s">
        <v>2113</v>
      </c>
      <c r="D66" t="s">
        <v>2114</v>
      </c>
      <c r="E66" s="222" t="s">
        <v>611</v>
      </c>
      <c r="F66" t="s">
        <v>2109</v>
      </c>
      <c r="G66" t="s">
        <v>433</v>
      </c>
      <c r="H66" t="s">
        <v>433</v>
      </c>
      <c r="I66">
        <v>1</v>
      </c>
      <c r="J66">
        <v>0</v>
      </c>
    </row>
    <row r="67" spans="1:10" x14ac:dyDescent="0.2">
      <c r="A67" t="s">
        <v>451</v>
      </c>
      <c r="B67" s="222" t="s">
        <v>2111</v>
      </c>
      <c r="C67" t="s">
        <v>2113</v>
      </c>
      <c r="D67" t="s">
        <v>2114</v>
      </c>
      <c r="E67" s="222" t="s">
        <v>611</v>
      </c>
      <c r="F67" t="s">
        <v>2109</v>
      </c>
      <c r="G67" t="s">
        <v>433</v>
      </c>
      <c r="H67" t="s">
        <v>433</v>
      </c>
      <c r="I67">
        <v>1</v>
      </c>
      <c r="J67">
        <v>1.82</v>
      </c>
    </row>
    <row r="68" spans="1:10" x14ac:dyDescent="0.2">
      <c r="A68" t="s">
        <v>435</v>
      </c>
      <c r="B68" s="222" t="s">
        <v>2111</v>
      </c>
      <c r="C68" t="s">
        <v>2113</v>
      </c>
      <c r="D68" t="s">
        <v>2114</v>
      </c>
      <c r="E68" s="222" t="s">
        <v>611</v>
      </c>
      <c r="F68" t="s">
        <v>2109</v>
      </c>
      <c r="G68" t="s">
        <v>433</v>
      </c>
      <c r="H68" t="s">
        <v>433</v>
      </c>
      <c r="I68">
        <v>1</v>
      </c>
      <c r="J68">
        <v>9.09</v>
      </c>
    </row>
    <row r="69" spans="1:10" x14ac:dyDescent="0.2">
      <c r="A69" t="s">
        <v>447</v>
      </c>
      <c r="B69" s="222" t="s">
        <v>2111</v>
      </c>
      <c r="C69" t="s">
        <v>2113</v>
      </c>
      <c r="D69" t="s">
        <v>2114</v>
      </c>
      <c r="E69" s="222" t="s">
        <v>611</v>
      </c>
      <c r="F69" t="s">
        <v>2109</v>
      </c>
      <c r="G69" t="s">
        <v>433</v>
      </c>
      <c r="H69" t="s">
        <v>433</v>
      </c>
      <c r="I69">
        <v>1</v>
      </c>
      <c r="J69">
        <v>0</v>
      </c>
    </row>
    <row r="70" spans="1:10" x14ac:dyDescent="0.2">
      <c r="A70" t="s">
        <v>459</v>
      </c>
      <c r="B70" s="222" t="s">
        <v>2111</v>
      </c>
      <c r="C70" t="s">
        <v>2113</v>
      </c>
      <c r="D70" t="s">
        <v>2114</v>
      </c>
      <c r="E70" s="222" t="s">
        <v>611</v>
      </c>
      <c r="F70" t="s">
        <v>2109</v>
      </c>
      <c r="G70" t="s">
        <v>433</v>
      </c>
      <c r="H70" t="s">
        <v>433</v>
      </c>
      <c r="I70">
        <v>1</v>
      </c>
      <c r="J70">
        <v>0</v>
      </c>
    </row>
    <row r="71" spans="1:10" x14ac:dyDescent="0.2">
      <c r="A71" t="s">
        <v>449</v>
      </c>
      <c r="B71" s="222" t="s">
        <v>2111</v>
      </c>
      <c r="C71" t="s">
        <v>2113</v>
      </c>
      <c r="D71" t="s">
        <v>2114</v>
      </c>
      <c r="E71" s="222" t="s">
        <v>611</v>
      </c>
      <c r="F71" t="s">
        <v>2109</v>
      </c>
      <c r="G71" t="s">
        <v>433</v>
      </c>
      <c r="H71" t="s">
        <v>433</v>
      </c>
      <c r="I71">
        <v>1</v>
      </c>
      <c r="J71">
        <v>25.58</v>
      </c>
    </row>
    <row r="72" spans="1:10" x14ac:dyDescent="0.2">
      <c r="A72" t="s">
        <v>437</v>
      </c>
      <c r="B72" s="222" t="s">
        <v>2111</v>
      </c>
      <c r="C72" t="s">
        <v>2113</v>
      </c>
      <c r="D72" t="s">
        <v>2114</v>
      </c>
      <c r="E72" s="222" t="s">
        <v>611</v>
      </c>
      <c r="F72" t="s">
        <v>2109</v>
      </c>
      <c r="G72" t="s">
        <v>433</v>
      </c>
      <c r="H72" t="s">
        <v>433</v>
      </c>
      <c r="I72">
        <v>1</v>
      </c>
      <c r="J72">
        <v>7.69</v>
      </c>
    </row>
    <row r="73" spans="1:10" x14ac:dyDescent="0.2">
      <c r="A73" t="s">
        <v>457</v>
      </c>
      <c r="B73" s="222" t="s">
        <v>2111</v>
      </c>
      <c r="C73" t="s">
        <v>2113</v>
      </c>
      <c r="D73" t="s">
        <v>2114</v>
      </c>
      <c r="E73" s="222" t="s">
        <v>611</v>
      </c>
      <c r="F73" t="s">
        <v>2109</v>
      </c>
      <c r="G73" t="s">
        <v>433</v>
      </c>
      <c r="H73" t="s">
        <v>433</v>
      </c>
      <c r="I73">
        <v>1</v>
      </c>
      <c r="J73">
        <v>1.89</v>
      </c>
    </row>
    <row r="74" spans="1:10" x14ac:dyDescent="0.2">
      <c r="A74" t="s">
        <v>441</v>
      </c>
      <c r="B74" s="222" t="s">
        <v>2111</v>
      </c>
      <c r="C74" t="s">
        <v>2113</v>
      </c>
      <c r="D74" t="s">
        <v>2114</v>
      </c>
      <c r="E74" s="222" t="s">
        <v>611</v>
      </c>
      <c r="F74" t="s">
        <v>2109</v>
      </c>
      <c r="G74" t="s">
        <v>433</v>
      </c>
      <c r="H74" t="s">
        <v>433</v>
      </c>
      <c r="I74">
        <v>1</v>
      </c>
      <c r="J74">
        <v>3.8</v>
      </c>
    </row>
    <row r="75" spans="1:10" x14ac:dyDescent="0.2">
      <c r="A75" t="s">
        <v>593</v>
      </c>
      <c r="B75" s="222" t="s">
        <v>2111</v>
      </c>
      <c r="C75" t="s">
        <v>2113</v>
      </c>
      <c r="D75" t="s">
        <v>2114</v>
      </c>
      <c r="E75" s="222" t="s">
        <v>611</v>
      </c>
      <c r="F75" t="s">
        <v>2109</v>
      </c>
      <c r="G75" t="s">
        <v>433</v>
      </c>
      <c r="H75" t="s">
        <v>433</v>
      </c>
      <c r="I75">
        <v>1</v>
      </c>
      <c r="J75">
        <v>10.34</v>
      </c>
    </row>
    <row r="76" spans="1:10" x14ac:dyDescent="0.2">
      <c r="A76" t="s">
        <v>461</v>
      </c>
      <c r="B76" s="222" t="s">
        <v>2111</v>
      </c>
      <c r="C76" t="s">
        <v>2113</v>
      </c>
      <c r="D76" t="s">
        <v>2114</v>
      </c>
      <c r="E76" s="222" t="s">
        <v>612</v>
      </c>
      <c r="F76" t="s">
        <v>2109</v>
      </c>
      <c r="G76" t="s">
        <v>433</v>
      </c>
      <c r="H76" t="s">
        <v>433</v>
      </c>
      <c r="I76">
        <v>1</v>
      </c>
      <c r="J76">
        <v>22.58</v>
      </c>
    </row>
    <row r="77" spans="1:10" x14ac:dyDescent="0.2">
      <c r="A77" t="s">
        <v>464</v>
      </c>
      <c r="B77" s="222" t="s">
        <v>2111</v>
      </c>
      <c r="C77" t="s">
        <v>2113</v>
      </c>
      <c r="D77" t="s">
        <v>2114</v>
      </c>
      <c r="E77" s="222" t="s">
        <v>612</v>
      </c>
      <c r="F77" t="s">
        <v>2109</v>
      </c>
      <c r="G77" t="s">
        <v>433</v>
      </c>
      <c r="H77" t="s">
        <v>433</v>
      </c>
      <c r="I77">
        <v>1</v>
      </c>
      <c r="J77">
        <v>15.09</v>
      </c>
    </row>
    <row r="78" spans="1:10" x14ac:dyDescent="0.2">
      <c r="A78" t="s">
        <v>470</v>
      </c>
      <c r="B78" s="222" t="s">
        <v>2111</v>
      </c>
      <c r="C78" t="s">
        <v>2113</v>
      </c>
      <c r="D78" t="s">
        <v>2114</v>
      </c>
      <c r="E78" s="222" t="s">
        <v>612</v>
      </c>
      <c r="F78" t="s">
        <v>2109</v>
      </c>
      <c r="G78" t="s">
        <v>433</v>
      </c>
      <c r="H78" t="s">
        <v>433</v>
      </c>
      <c r="I78">
        <v>1</v>
      </c>
      <c r="J78">
        <v>13.21</v>
      </c>
    </row>
    <row r="79" spans="1:10" x14ac:dyDescent="0.2">
      <c r="A79" t="s">
        <v>468</v>
      </c>
      <c r="B79" s="222" t="s">
        <v>2111</v>
      </c>
      <c r="C79" t="s">
        <v>2113</v>
      </c>
      <c r="D79" t="s">
        <v>2114</v>
      </c>
      <c r="E79" s="222" t="s">
        <v>612</v>
      </c>
      <c r="F79" t="s">
        <v>2109</v>
      </c>
      <c r="G79" t="s">
        <v>433</v>
      </c>
      <c r="H79" t="s">
        <v>433</v>
      </c>
      <c r="I79">
        <v>1</v>
      </c>
      <c r="J79">
        <v>33.799999999999997</v>
      </c>
    </row>
    <row r="80" spans="1:10" x14ac:dyDescent="0.2">
      <c r="A80" t="s">
        <v>480</v>
      </c>
      <c r="B80" s="222" t="s">
        <v>2111</v>
      </c>
      <c r="C80" t="s">
        <v>2113</v>
      </c>
      <c r="D80" t="s">
        <v>2114</v>
      </c>
      <c r="E80" s="222" t="s">
        <v>612</v>
      </c>
      <c r="F80" t="s">
        <v>2109</v>
      </c>
      <c r="G80" t="s">
        <v>433</v>
      </c>
      <c r="H80" t="s">
        <v>433</v>
      </c>
      <c r="I80">
        <v>1</v>
      </c>
      <c r="J80">
        <v>10</v>
      </c>
    </row>
    <row r="81" spans="1:10" x14ac:dyDescent="0.2">
      <c r="A81" t="s">
        <v>482</v>
      </c>
      <c r="B81" s="222" t="s">
        <v>2111</v>
      </c>
      <c r="C81" t="s">
        <v>2113</v>
      </c>
      <c r="D81" t="s">
        <v>2114</v>
      </c>
      <c r="E81" s="222" t="s">
        <v>612</v>
      </c>
      <c r="F81" t="s">
        <v>2109</v>
      </c>
      <c r="G81" t="s">
        <v>433</v>
      </c>
      <c r="H81" t="s">
        <v>433</v>
      </c>
      <c r="I81">
        <v>1</v>
      </c>
      <c r="J81">
        <v>7.69</v>
      </c>
    </row>
    <row r="82" spans="1:10" x14ac:dyDescent="0.2">
      <c r="A82" t="s">
        <v>476</v>
      </c>
      <c r="B82" s="222" t="s">
        <v>2111</v>
      </c>
      <c r="C82" t="s">
        <v>2113</v>
      </c>
      <c r="D82" t="s">
        <v>2114</v>
      </c>
      <c r="E82" s="222" t="s">
        <v>612</v>
      </c>
      <c r="F82" t="s">
        <v>2109</v>
      </c>
      <c r="G82" t="s">
        <v>433</v>
      </c>
      <c r="H82" t="s">
        <v>433</v>
      </c>
      <c r="I82">
        <v>1</v>
      </c>
      <c r="J82">
        <v>7.69</v>
      </c>
    </row>
    <row r="83" spans="1:10" x14ac:dyDescent="0.2">
      <c r="A83" t="s">
        <v>466</v>
      </c>
      <c r="B83" s="222" t="s">
        <v>2111</v>
      </c>
      <c r="C83" t="s">
        <v>2113</v>
      </c>
      <c r="D83" t="s">
        <v>2114</v>
      </c>
      <c r="E83" s="222" t="s">
        <v>612</v>
      </c>
      <c r="F83" t="s">
        <v>2109</v>
      </c>
      <c r="G83" t="s">
        <v>433</v>
      </c>
      <c r="H83" t="s">
        <v>433</v>
      </c>
      <c r="I83">
        <v>1</v>
      </c>
      <c r="J83">
        <v>11.11</v>
      </c>
    </row>
    <row r="84" spans="1:10" x14ac:dyDescent="0.2">
      <c r="A84" t="s">
        <v>478</v>
      </c>
      <c r="B84" s="222" t="s">
        <v>2111</v>
      </c>
      <c r="C84" t="s">
        <v>2113</v>
      </c>
      <c r="D84" t="s">
        <v>2114</v>
      </c>
      <c r="E84" s="222" t="s">
        <v>612</v>
      </c>
      <c r="F84" t="s">
        <v>2109</v>
      </c>
      <c r="G84" t="s">
        <v>433</v>
      </c>
      <c r="H84" t="s">
        <v>433</v>
      </c>
      <c r="I84">
        <v>1</v>
      </c>
      <c r="J84">
        <v>15.45</v>
      </c>
    </row>
    <row r="85" spans="1:10" x14ac:dyDescent="0.2">
      <c r="A85" t="s">
        <v>472</v>
      </c>
      <c r="B85" s="222" t="s">
        <v>2111</v>
      </c>
      <c r="C85" t="s">
        <v>2113</v>
      </c>
      <c r="D85" t="s">
        <v>2114</v>
      </c>
      <c r="E85" s="222" t="s">
        <v>612</v>
      </c>
      <c r="F85" t="s">
        <v>2109</v>
      </c>
      <c r="G85" t="s">
        <v>433</v>
      </c>
      <c r="H85" t="s">
        <v>433</v>
      </c>
      <c r="I85">
        <v>1</v>
      </c>
      <c r="J85">
        <v>27.64</v>
      </c>
    </row>
    <row r="86" spans="1:10" x14ac:dyDescent="0.2">
      <c r="A86" t="s">
        <v>606</v>
      </c>
      <c r="B86" s="222" t="s">
        <v>2111</v>
      </c>
      <c r="C86" t="s">
        <v>2113</v>
      </c>
      <c r="D86" t="s">
        <v>2114</v>
      </c>
      <c r="E86" s="222" t="s">
        <v>612</v>
      </c>
      <c r="F86" t="s">
        <v>2109</v>
      </c>
      <c r="G86" t="s">
        <v>433</v>
      </c>
      <c r="H86" t="s">
        <v>433</v>
      </c>
      <c r="I86">
        <v>1</v>
      </c>
      <c r="J86">
        <v>6.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1A67-11B5-AF46-82E3-A3E587E8007A}">
  <dimension ref="A1:SO35"/>
  <sheetViews>
    <sheetView zoomScale="75" workbookViewId="0">
      <selection activeCell="SO33" sqref="SO33"/>
    </sheetView>
  </sheetViews>
  <sheetFormatPr baseColWidth="10" defaultRowHeight="16" x14ac:dyDescent="0.2"/>
  <cols>
    <col min="1" max="1" width="34" customWidth="1"/>
    <col min="2" max="4" width="46" customWidth="1"/>
  </cols>
  <sheetData>
    <row r="1" spans="1:509" x14ac:dyDescent="0.2">
      <c r="A1" s="1" t="s">
        <v>607</v>
      </c>
      <c r="B1" s="1" t="s">
        <v>608</v>
      </c>
      <c r="C1" s="1" t="s">
        <v>610</v>
      </c>
      <c r="D1" s="1"/>
      <c r="E1" s="6" t="s">
        <v>0</v>
      </c>
      <c r="F1" s="6" t="s">
        <v>1</v>
      </c>
      <c r="G1" s="6" t="s">
        <v>3</v>
      </c>
      <c r="H1" s="6" t="s">
        <v>4</v>
      </c>
      <c r="I1" s="6" t="s">
        <v>6</v>
      </c>
      <c r="J1" s="6" t="s">
        <v>7</v>
      </c>
      <c r="K1" s="6" t="s">
        <v>8</v>
      </c>
      <c r="L1" s="6" t="s">
        <v>10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487</v>
      </c>
      <c r="AA1" s="6" t="s">
        <v>488</v>
      </c>
      <c r="AB1" s="6" t="s">
        <v>26</v>
      </c>
      <c r="AC1" s="6" t="s">
        <v>27</v>
      </c>
      <c r="AD1" s="6" t="s">
        <v>489</v>
      </c>
      <c r="AE1" s="6" t="s">
        <v>490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  <c r="AS1" s="6" t="s">
        <v>41</v>
      </c>
      <c r="AT1" s="6" t="s">
        <v>42</v>
      </c>
      <c r="AU1" s="6" t="s">
        <v>43</v>
      </c>
      <c r="AV1" s="6" t="s">
        <v>44</v>
      </c>
      <c r="AW1" s="6" t="s">
        <v>45</v>
      </c>
      <c r="AX1" s="6" t="s">
        <v>46</v>
      </c>
      <c r="AY1" s="6" t="s">
        <v>47</v>
      </c>
      <c r="AZ1" s="6" t="s">
        <v>48</v>
      </c>
      <c r="BA1" s="6" t="s">
        <v>49</v>
      </c>
      <c r="BB1" s="6" t="s">
        <v>50</v>
      </c>
      <c r="BC1" s="6" t="s">
        <v>51</v>
      </c>
      <c r="BD1" s="6" t="s">
        <v>491</v>
      </c>
      <c r="BE1" s="6" t="s">
        <v>492</v>
      </c>
      <c r="BF1" s="6" t="s">
        <v>52</v>
      </c>
      <c r="BG1" s="6" t="s">
        <v>493</v>
      </c>
      <c r="BH1" s="6" t="s">
        <v>54</v>
      </c>
      <c r="BI1" s="6" t="s">
        <v>55</v>
      </c>
      <c r="BJ1" s="6" t="s">
        <v>56</v>
      </c>
      <c r="BK1" s="6" t="s">
        <v>57</v>
      </c>
      <c r="BL1" s="6" t="s">
        <v>59</v>
      </c>
      <c r="BM1" s="6" t="s">
        <v>60</v>
      </c>
      <c r="BN1" s="6" t="s">
        <v>61</v>
      </c>
      <c r="BO1" s="6" t="s">
        <v>62</v>
      </c>
      <c r="BP1" s="6" t="s">
        <v>63</v>
      </c>
      <c r="BQ1" s="6" t="s">
        <v>64</v>
      </c>
      <c r="BR1" s="6" t="s">
        <v>65</v>
      </c>
      <c r="BS1" s="6" t="s">
        <v>66</v>
      </c>
      <c r="BT1" s="6" t="s">
        <v>67</v>
      </c>
      <c r="BU1" s="6" t="s">
        <v>68</v>
      </c>
      <c r="BV1" s="6" t="s">
        <v>69</v>
      </c>
      <c r="BW1" s="6" t="s">
        <v>70</v>
      </c>
      <c r="BX1" s="6" t="s">
        <v>71</v>
      </c>
      <c r="BY1" s="6" t="s">
        <v>72</v>
      </c>
      <c r="BZ1" s="6" t="s">
        <v>73</v>
      </c>
      <c r="CA1" s="6" t="s">
        <v>74</v>
      </c>
      <c r="CB1" s="6" t="s">
        <v>75</v>
      </c>
      <c r="CC1" s="6" t="s">
        <v>76</v>
      </c>
      <c r="CD1" s="6" t="s">
        <v>77</v>
      </c>
      <c r="CE1" s="6" t="s">
        <v>78</v>
      </c>
      <c r="CF1" s="6" t="s">
        <v>79</v>
      </c>
      <c r="CG1" s="6" t="s">
        <v>80</v>
      </c>
      <c r="CH1" s="6" t="s">
        <v>81</v>
      </c>
      <c r="CI1" s="6" t="s">
        <v>82</v>
      </c>
      <c r="CJ1" s="6" t="s">
        <v>83</v>
      </c>
      <c r="CK1" s="6" t="s">
        <v>84</v>
      </c>
      <c r="CL1" s="6" t="s">
        <v>85</v>
      </c>
      <c r="CM1" s="6" t="s">
        <v>86</v>
      </c>
      <c r="CN1" s="6" t="s">
        <v>87</v>
      </c>
      <c r="CO1" s="6" t="s">
        <v>88</v>
      </c>
      <c r="CP1" s="6" t="s">
        <v>89</v>
      </c>
      <c r="CQ1" s="6" t="s">
        <v>90</v>
      </c>
      <c r="CR1" s="6" t="s">
        <v>91</v>
      </c>
      <c r="CS1" s="6" t="s">
        <v>92</v>
      </c>
      <c r="CT1" s="6" t="s">
        <v>93</v>
      </c>
      <c r="CU1" s="6" t="s">
        <v>94</v>
      </c>
      <c r="CV1" s="6" t="s">
        <v>95</v>
      </c>
      <c r="CW1" s="6" t="s">
        <v>96</v>
      </c>
      <c r="CX1" s="6" t="s">
        <v>97</v>
      </c>
      <c r="CY1" s="6" t="s">
        <v>98</v>
      </c>
      <c r="CZ1" s="6" t="s">
        <v>99</v>
      </c>
      <c r="DA1" s="6" t="s">
        <v>100</v>
      </c>
      <c r="DB1" s="6" t="s">
        <v>101</v>
      </c>
      <c r="DC1" s="6" t="s">
        <v>102</v>
      </c>
      <c r="DD1" s="6" t="s">
        <v>103</v>
      </c>
      <c r="DE1" s="6" t="s">
        <v>104</v>
      </c>
      <c r="DF1" s="6" t="s">
        <v>105</v>
      </c>
      <c r="DG1" s="6" t="s">
        <v>106</v>
      </c>
      <c r="DH1" s="6" t="s">
        <v>107</v>
      </c>
      <c r="DI1" s="6" t="s">
        <v>108</v>
      </c>
      <c r="DJ1" s="6" t="s">
        <v>109</v>
      </c>
      <c r="DK1" s="6" t="s">
        <v>110</v>
      </c>
      <c r="DL1" s="6" t="s">
        <v>111</v>
      </c>
      <c r="DM1" s="6" t="s">
        <v>112</v>
      </c>
      <c r="DN1" s="6" t="s">
        <v>114</v>
      </c>
      <c r="DO1" s="6" t="s">
        <v>115</v>
      </c>
      <c r="DP1" s="6" t="s">
        <v>116</v>
      </c>
      <c r="DQ1" s="6" t="s">
        <v>117</v>
      </c>
      <c r="DR1" s="6" t="s">
        <v>118</v>
      </c>
      <c r="DS1" s="6" t="s">
        <v>119</v>
      </c>
      <c r="DT1" s="6" t="s">
        <v>120</v>
      </c>
      <c r="DU1" s="6" t="s">
        <v>121</v>
      </c>
      <c r="DV1" s="6" t="s">
        <v>122</v>
      </c>
      <c r="DW1" s="6" t="s">
        <v>123</v>
      </c>
      <c r="DX1" s="6" t="s">
        <v>124</v>
      </c>
      <c r="DY1" s="6" t="s">
        <v>125</v>
      </c>
      <c r="DZ1" s="6" t="s">
        <v>126</v>
      </c>
      <c r="EA1" s="6" t="s">
        <v>494</v>
      </c>
      <c r="EB1" s="6" t="s">
        <v>127</v>
      </c>
      <c r="EC1" s="6" t="s">
        <v>128</v>
      </c>
      <c r="ED1" s="6" t="s">
        <v>129</v>
      </c>
      <c r="EE1" s="6" t="s">
        <v>130</v>
      </c>
      <c r="EF1" s="6" t="s">
        <v>131</v>
      </c>
      <c r="EG1" s="6" t="s">
        <v>132</v>
      </c>
      <c r="EH1" s="6" t="s">
        <v>133</v>
      </c>
      <c r="EI1" s="6" t="s">
        <v>134</v>
      </c>
      <c r="EJ1" s="6" t="s">
        <v>135</v>
      </c>
      <c r="EK1" s="6" t="s">
        <v>136</v>
      </c>
      <c r="EL1" s="6" t="s">
        <v>137</v>
      </c>
      <c r="EM1" s="6" t="s">
        <v>138</v>
      </c>
      <c r="EN1" s="6" t="s">
        <v>139</v>
      </c>
      <c r="EO1" s="6" t="s">
        <v>140</v>
      </c>
      <c r="EP1" s="6" t="s">
        <v>141</v>
      </c>
      <c r="EQ1" s="6" t="s">
        <v>142</v>
      </c>
      <c r="ER1" s="6" t="s">
        <v>143</v>
      </c>
      <c r="ES1" s="6" t="s">
        <v>495</v>
      </c>
      <c r="ET1" s="6" t="s">
        <v>144</v>
      </c>
      <c r="EU1" s="6" t="s">
        <v>145</v>
      </c>
      <c r="EV1" s="6" t="s">
        <v>146</v>
      </c>
      <c r="EW1" s="6" t="s">
        <v>147</v>
      </c>
      <c r="EX1" s="6" t="s">
        <v>148</v>
      </c>
      <c r="EY1" s="6" t="s">
        <v>149</v>
      </c>
      <c r="EZ1" s="6" t="s">
        <v>496</v>
      </c>
      <c r="FA1" s="6" t="s">
        <v>150</v>
      </c>
      <c r="FB1" s="6" t="s">
        <v>497</v>
      </c>
      <c r="FC1" s="6" t="s">
        <v>498</v>
      </c>
      <c r="FD1" s="6" t="s">
        <v>151</v>
      </c>
      <c r="FE1" s="6" t="s">
        <v>152</v>
      </c>
      <c r="FF1" s="6" t="s">
        <v>499</v>
      </c>
      <c r="FG1" s="6" t="s">
        <v>153</v>
      </c>
      <c r="FH1" s="6" t="s">
        <v>500</v>
      </c>
      <c r="FI1" s="6" t="s">
        <v>154</v>
      </c>
      <c r="FJ1" s="6" t="s">
        <v>501</v>
      </c>
      <c r="FK1" s="6" t="s">
        <v>155</v>
      </c>
      <c r="FL1" s="6" t="s">
        <v>156</v>
      </c>
      <c r="FM1" s="6" t="s">
        <v>157</v>
      </c>
      <c r="FN1" s="6" t="s">
        <v>158</v>
      </c>
      <c r="FO1" s="6" t="s">
        <v>159</v>
      </c>
      <c r="FP1" s="6" t="s">
        <v>160</v>
      </c>
      <c r="FQ1" s="6" t="s">
        <v>502</v>
      </c>
      <c r="FR1" s="6" t="s">
        <v>161</v>
      </c>
      <c r="FS1" s="6" t="s">
        <v>162</v>
      </c>
      <c r="FT1" s="6" t="s">
        <v>163</v>
      </c>
      <c r="FU1" s="6" t="s">
        <v>503</v>
      </c>
      <c r="FV1" s="6" t="s">
        <v>164</v>
      </c>
      <c r="FW1" s="6" t="s">
        <v>165</v>
      </c>
      <c r="FX1" s="6" t="s">
        <v>166</v>
      </c>
      <c r="FY1" s="6" t="s">
        <v>504</v>
      </c>
      <c r="FZ1" s="6" t="s">
        <v>167</v>
      </c>
      <c r="GA1" s="6" t="s">
        <v>168</v>
      </c>
      <c r="GB1" s="6" t="s">
        <v>169</v>
      </c>
      <c r="GC1" s="6" t="s">
        <v>505</v>
      </c>
      <c r="GD1" s="6" t="s">
        <v>170</v>
      </c>
      <c r="GE1" s="6" t="s">
        <v>506</v>
      </c>
      <c r="GF1" s="6" t="s">
        <v>171</v>
      </c>
      <c r="GG1" s="6" t="s">
        <v>172</v>
      </c>
      <c r="GH1" s="6" t="s">
        <v>173</v>
      </c>
      <c r="GI1" s="6" t="s">
        <v>507</v>
      </c>
      <c r="GJ1" s="6" t="s">
        <v>174</v>
      </c>
      <c r="GK1" s="6" t="s">
        <v>175</v>
      </c>
      <c r="GL1" s="6" t="s">
        <v>508</v>
      </c>
      <c r="GM1" s="6" t="s">
        <v>509</v>
      </c>
      <c r="GN1" s="6" t="s">
        <v>510</v>
      </c>
      <c r="GO1" s="6" t="s">
        <v>511</v>
      </c>
      <c r="GP1" s="6" t="s">
        <v>176</v>
      </c>
      <c r="GQ1" s="6" t="s">
        <v>512</v>
      </c>
      <c r="GR1" s="6" t="s">
        <v>177</v>
      </c>
      <c r="GS1" s="6" t="s">
        <v>513</v>
      </c>
      <c r="GT1" s="6" t="s">
        <v>178</v>
      </c>
      <c r="GU1" s="6" t="s">
        <v>514</v>
      </c>
      <c r="GV1" s="6" t="s">
        <v>179</v>
      </c>
      <c r="GW1" s="6" t="s">
        <v>180</v>
      </c>
      <c r="GX1" s="6" t="s">
        <v>181</v>
      </c>
      <c r="GY1" s="6" t="s">
        <v>182</v>
      </c>
      <c r="GZ1" s="6" t="s">
        <v>183</v>
      </c>
      <c r="HA1" s="6" t="s">
        <v>184</v>
      </c>
      <c r="HB1" s="6" t="s">
        <v>185</v>
      </c>
      <c r="HC1" s="6" t="s">
        <v>186</v>
      </c>
      <c r="HD1" s="6" t="s">
        <v>187</v>
      </c>
      <c r="HE1" s="6" t="s">
        <v>188</v>
      </c>
      <c r="HF1" s="6" t="s">
        <v>189</v>
      </c>
      <c r="HG1" s="6" t="s">
        <v>190</v>
      </c>
      <c r="HH1" s="6" t="s">
        <v>191</v>
      </c>
      <c r="HI1" s="6" t="s">
        <v>515</v>
      </c>
      <c r="HJ1" s="6" t="s">
        <v>192</v>
      </c>
      <c r="HK1" s="6" t="s">
        <v>193</v>
      </c>
      <c r="HL1" s="6" t="s">
        <v>194</v>
      </c>
      <c r="HM1" s="6" t="s">
        <v>195</v>
      </c>
      <c r="HN1" s="6" t="s">
        <v>196</v>
      </c>
      <c r="HO1" s="6" t="s">
        <v>197</v>
      </c>
      <c r="HP1" s="6" t="s">
        <v>198</v>
      </c>
      <c r="HQ1" s="6" t="s">
        <v>199</v>
      </c>
      <c r="HR1" s="6" t="s">
        <v>200</v>
      </c>
      <c r="HS1" s="6" t="s">
        <v>201</v>
      </c>
      <c r="HT1" s="6" t="s">
        <v>202</v>
      </c>
      <c r="HU1" s="6" t="s">
        <v>203</v>
      </c>
      <c r="HV1" s="6" t="s">
        <v>204</v>
      </c>
      <c r="HW1" s="6" t="s">
        <v>205</v>
      </c>
      <c r="HX1" s="6" t="s">
        <v>206</v>
      </c>
      <c r="HY1" s="6" t="s">
        <v>207</v>
      </c>
      <c r="HZ1" s="6" t="s">
        <v>208</v>
      </c>
      <c r="IA1" s="6" t="s">
        <v>209</v>
      </c>
      <c r="IB1" s="6" t="s">
        <v>516</v>
      </c>
      <c r="IC1" s="6" t="s">
        <v>517</v>
      </c>
      <c r="ID1" s="6" t="s">
        <v>210</v>
      </c>
      <c r="IE1" s="6" t="s">
        <v>211</v>
      </c>
      <c r="IF1" s="6" t="s">
        <v>518</v>
      </c>
      <c r="IG1" s="6" t="s">
        <v>212</v>
      </c>
      <c r="IH1" s="6" t="s">
        <v>213</v>
      </c>
      <c r="II1" s="6" t="s">
        <v>519</v>
      </c>
      <c r="IJ1" s="6" t="s">
        <v>214</v>
      </c>
      <c r="IK1" s="6" t="s">
        <v>215</v>
      </c>
      <c r="IL1" s="6" t="s">
        <v>216</v>
      </c>
      <c r="IM1" s="6" t="s">
        <v>217</v>
      </c>
      <c r="IN1" s="6" t="s">
        <v>218</v>
      </c>
      <c r="IO1" s="6" t="s">
        <v>219</v>
      </c>
      <c r="IP1" s="6" t="s">
        <v>220</v>
      </c>
      <c r="IQ1" s="6" t="s">
        <v>221</v>
      </c>
      <c r="IR1" s="6" t="s">
        <v>222</v>
      </c>
      <c r="IS1" s="6" t="s">
        <v>520</v>
      </c>
      <c r="IT1" s="6" t="s">
        <v>223</v>
      </c>
      <c r="IU1" s="6" t="s">
        <v>224</v>
      </c>
      <c r="IV1" s="6" t="s">
        <v>521</v>
      </c>
      <c r="IW1" s="6" t="s">
        <v>225</v>
      </c>
      <c r="IX1" s="6" t="s">
        <v>226</v>
      </c>
      <c r="IY1" s="6" t="s">
        <v>227</v>
      </c>
      <c r="IZ1" s="6" t="s">
        <v>228</v>
      </c>
      <c r="JA1" s="6" t="s">
        <v>229</v>
      </c>
      <c r="JB1" s="6" t="s">
        <v>230</v>
      </c>
      <c r="JC1" s="6" t="s">
        <v>231</v>
      </c>
      <c r="JD1" s="6" t="s">
        <v>232</v>
      </c>
      <c r="JE1" s="6" t="s">
        <v>233</v>
      </c>
      <c r="JF1" s="6" t="s">
        <v>234</v>
      </c>
      <c r="JG1" s="6" t="s">
        <v>235</v>
      </c>
      <c r="JH1" s="6" t="s">
        <v>237</v>
      </c>
      <c r="JI1" s="6" t="s">
        <v>238</v>
      </c>
      <c r="JJ1" s="6" t="s">
        <v>239</v>
      </c>
      <c r="JK1" s="6" t="s">
        <v>240</v>
      </c>
      <c r="JL1" s="6" t="s">
        <v>241</v>
      </c>
      <c r="JM1" s="6" t="s">
        <v>242</v>
      </c>
      <c r="JN1" s="6" t="s">
        <v>243</v>
      </c>
      <c r="JO1" s="6" t="s">
        <v>244</v>
      </c>
      <c r="JP1" s="6" t="s">
        <v>245</v>
      </c>
      <c r="JQ1" s="6" t="s">
        <v>246</v>
      </c>
      <c r="JR1" s="6" t="s">
        <v>247</v>
      </c>
      <c r="JS1" s="6" t="s">
        <v>248</v>
      </c>
      <c r="JT1" s="6" t="s">
        <v>249</v>
      </c>
      <c r="JU1" s="6" t="s">
        <v>250</v>
      </c>
      <c r="JV1" s="6" t="s">
        <v>251</v>
      </c>
      <c r="JW1" s="6" t="s">
        <v>252</v>
      </c>
      <c r="JX1" s="6" t="s">
        <v>253</v>
      </c>
      <c r="JY1" s="6" t="s">
        <v>254</v>
      </c>
      <c r="JZ1" s="6" t="s">
        <v>522</v>
      </c>
      <c r="KA1" s="6" t="s">
        <v>255</v>
      </c>
      <c r="KB1" s="6" t="s">
        <v>256</v>
      </c>
      <c r="KC1" s="6" t="s">
        <v>258</v>
      </c>
      <c r="KD1" s="6" t="s">
        <v>523</v>
      </c>
      <c r="KE1" s="6" t="s">
        <v>259</v>
      </c>
      <c r="KF1" s="6" t="s">
        <v>524</v>
      </c>
      <c r="KG1" s="6" t="s">
        <v>260</v>
      </c>
      <c r="KH1" s="6" t="s">
        <v>261</v>
      </c>
      <c r="KI1" s="6" t="s">
        <v>262</v>
      </c>
      <c r="KJ1" s="6" t="s">
        <v>263</v>
      </c>
      <c r="KK1" s="6" t="s">
        <v>525</v>
      </c>
      <c r="KL1" s="6" t="s">
        <v>526</v>
      </c>
      <c r="KM1" s="6" t="s">
        <v>264</v>
      </c>
      <c r="KN1" s="6" t="s">
        <v>527</v>
      </c>
      <c r="KO1" s="6" t="s">
        <v>265</v>
      </c>
      <c r="KP1" s="6" t="s">
        <v>266</v>
      </c>
      <c r="KQ1" s="6" t="s">
        <v>528</v>
      </c>
      <c r="KR1" s="6" t="s">
        <v>267</v>
      </c>
      <c r="KS1" s="6" t="s">
        <v>529</v>
      </c>
      <c r="KT1" s="6" t="s">
        <v>268</v>
      </c>
      <c r="KU1" s="6" t="s">
        <v>530</v>
      </c>
      <c r="KV1" s="6" t="s">
        <v>531</v>
      </c>
      <c r="KW1" s="6" t="s">
        <v>269</v>
      </c>
      <c r="KX1" s="6" t="s">
        <v>270</v>
      </c>
      <c r="KY1" s="6" t="s">
        <v>271</v>
      </c>
      <c r="KZ1" s="6" t="s">
        <v>272</v>
      </c>
      <c r="LA1" s="6" t="s">
        <v>273</v>
      </c>
      <c r="LB1" s="6" t="s">
        <v>532</v>
      </c>
      <c r="LC1" s="6" t="s">
        <v>274</v>
      </c>
      <c r="LD1" s="6" t="s">
        <v>533</v>
      </c>
      <c r="LE1" s="6" t="s">
        <v>275</v>
      </c>
      <c r="LF1" s="6" t="s">
        <v>276</v>
      </c>
      <c r="LG1" s="6" t="s">
        <v>277</v>
      </c>
      <c r="LH1" s="6" t="s">
        <v>278</v>
      </c>
      <c r="LI1" s="6" t="s">
        <v>534</v>
      </c>
      <c r="LJ1" s="6" t="s">
        <v>279</v>
      </c>
      <c r="LK1" s="6" t="s">
        <v>280</v>
      </c>
      <c r="LL1" s="6" t="s">
        <v>281</v>
      </c>
      <c r="LM1" s="6" t="s">
        <v>282</v>
      </c>
      <c r="LN1" s="6" t="s">
        <v>283</v>
      </c>
      <c r="LO1" s="6" t="s">
        <v>535</v>
      </c>
      <c r="LP1" s="6" t="s">
        <v>284</v>
      </c>
      <c r="LQ1" s="6" t="s">
        <v>536</v>
      </c>
      <c r="LR1" s="6" t="s">
        <v>285</v>
      </c>
      <c r="LS1" s="6" t="s">
        <v>537</v>
      </c>
      <c r="LT1" s="6" t="s">
        <v>286</v>
      </c>
      <c r="LU1" s="6" t="s">
        <v>287</v>
      </c>
      <c r="LV1" s="6" t="s">
        <v>288</v>
      </c>
      <c r="LW1" s="6" t="s">
        <v>289</v>
      </c>
      <c r="LX1" s="6" t="s">
        <v>290</v>
      </c>
      <c r="LY1" s="6" t="s">
        <v>291</v>
      </c>
      <c r="LZ1" s="6" t="s">
        <v>292</v>
      </c>
      <c r="MA1" s="6" t="s">
        <v>293</v>
      </c>
      <c r="MB1" s="6" t="s">
        <v>294</v>
      </c>
      <c r="MC1" s="6" t="s">
        <v>295</v>
      </c>
      <c r="MD1" s="6" t="s">
        <v>296</v>
      </c>
      <c r="ME1" s="6" t="s">
        <v>297</v>
      </c>
      <c r="MF1" s="6" t="s">
        <v>538</v>
      </c>
      <c r="MG1" s="6" t="s">
        <v>298</v>
      </c>
      <c r="MH1" s="6" t="s">
        <v>299</v>
      </c>
      <c r="MI1" s="6" t="s">
        <v>300</v>
      </c>
      <c r="MJ1" s="6" t="s">
        <v>301</v>
      </c>
      <c r="MK1" s="6" t="s">
        <v>302</v>
      </c>
      <c r="ML1" s="6" t="s">
        <v>303</v>
      </c>
      <c r="MM1" s="6" t="s">
        <v>304</v>
      </c>
      <c r="MN1" s="6" t="s">
        <v>305</v>
      </c>
      <c r="MO1" s="6" t="s">
        <v>306</v>
      </c>
      <c r="MP1" s="6" t="s">
        <v>307</v>
      </c>
      <c r="MQ1" s="6" t="s">
        <v>308</v>
      </c>
      <c r="MR1" s="6" t="s">
        <v>309</v>
      </c>
      <c r="MS1" s="6" t="s">
        <v>310</v>
      </c>
      <c r="MT1" s="6" t="s">
        <v>311</v>
      </c>
      <c r="MU1" s="6" t="s">
        <v>312</v>
      </c>
      <c r="MV1" s="6" t="s">
        <v>313</v>
      </c>
      <c r="MW1" s="6" t="s">
        <v>539</v>
      </c>
      <c r="MX1" s="6" t="s">
        <v>315</v>
      </c>
      <c r="MY1" s="6" t="s">
        <v>317</v>
      </c>
      <c r="MZ1" s="6" t="s">
        <v>320</v>
      </c>
      <c r="NA1" s="6" t="s">
        <v>322</v>
      </c>
      <c r="NB1" s="6" t="s">
        <v>540</v>
      </c>
      <c r="NC1" s="6" t="s">
        <v>323</v>
      </c>
      <c r="ND1" s="6" t="s">
        <v>324</v>
      </c>
      <c r="NE1" s="6" t="s">
        <v>325</v>
      </c>
      <c r="NF1" s="6" t="s">
        <v>541</v>
      </c>
      <c r="NG1" s="6" t="s">
        <v>326</v>
      </c>
      <c r="NH1" s="6" t="s">
        <v>328</v>
      </c>
      <c r="NI1" s="6" t="s">
        <v>329</v>
      </c>
      <c r="NJ1" s="6" t="s">
        <v>330</v>
      </c>
      <c r="NK1" s="6" t="s">
        <v>331</v>
      </c>
      <c r="NL1" s="6" t="s">
        <v>332</v>
      </c>
      <c r="NM1" s="6" t="s">
        <v>542</v>
      </c>
      <c r="NN1" s="6" t="s">
        <v>333</v>
      </c>
      <c r="NO1" s="6" t="s">
        <v>334</v>
      </c>
      <c r="NP1" s="6" t="s">
        <v>543</v>
      </c>
      <c r="NQ1" s="6" t="s">
        <v>335</v>
      </c>
      <c r="NR1" s="6" t="s">
        <v>336</v>
      </c>
      <c r="NS1" s="6" t="s">
        <v>337</v>
      </c>
      <c r="NT1" s="6" t="s">
        <v>338</v>
      </c>
      <c r="NU1" s="6" t="s">
        <v>339</v>
      </c>
      <c r="NV1" s="6" t="s">
        <v>544</v>
      </c>
      <c r="NW1" s="6" t="s">
        <v>545</v>
      </c>
      <c r="NX1" s="6" t="s">
        <v>546</v>
      </c>
      <c r="NY1" s="6" t="s">
        <v>340</v>
      </c>
      <c r="NZ1" s="6" t="s">
        <v>341</v>
      </c>
      <c r="OA1" s="6" t="s">
        <v>342</v>
      </c>
      <c r="OB1" s="6" t="s">
        <v>343</v>
      </c>
      <c r="OC1" s="6" t="s">
        <v>547</v>
      </c>
      <c r="OD1" s="6" t="s">
        <v>344</v>
      </c>
      <c r="OE1" s="6" t="s">
        <v>345</v>
      </c>
      <c r="OF1" s="6" t="s">
        <v>548</v>
      </c>
      <c r="OG1" s="6" t="s">
        <v>346</v>
      </c>
      <c r="OH1" s="6" t="s">
        <v>347</v>
      </c>
      <c r="OI1" s="6" t="s">
        <v>348</v>
      </c>
      <c r="OJ1" s="6" t="s">
        <v>349</v>
      </c>
      <c r="OK1" s="6" t="s">
        <v>350</v>
      </c>
      <c r="OL1" s="6" t="s">
        <v>351</v>
      </c>
      <c r="OM1" s="6" t="s">
        <v>352</v>
      </c>
      <c r="ON1" s="6" t="s">
        <v>353</v>
      </c>
      <c r="OO1" s="6" t="s">
        <v>354</v>
      </c>
      <c r="OP1" s="6" t="s">
        <v>355</v>
      </c>
      <c r="OQ1" s="6" t="s">
        <v>549</v>
      </c>
      <c r="OR1" s="6" t="s">
        <v>356</v>
      </c>
      <c r="OS1" s="6" t="s">
        <v>357</v>
      </c>
      <c r="OT1" s="6" t="s">
        <v>358</v>
      </c>
      <c r="OU1" s="6" t="s">
        <v>359</v>
      </c>
      <c r="OV1" s="6" t="s">
        <v>550</v>
      </c>
      <c r="OW1" s="6" t="s">
        <v>360</v>
      </c>
      <c r="OX1" s="6" t="s">
        <v>361</v>
      </c>
      <c r="OY1" s="6" t="s">
        <v>551</v>
      </c>
      <c r="OZ1" s="6" t="s">
        <v>362</v>
      </c>
      <c r="PA1" s="6" t="s">
        <v>363</v>
      </c>
      <c r="PB1" s="6" t="s">
        <v>552</v>
      </c>
      <c r="PC1" s="6" t="s">
        <v>364</v>
      </c>
      <c r="PD1" s="6" t="s">
        <v>365</v>
      </c>
      <c r="PE1" s="6" t="s">
        <v>366</v>
      </c>
      <c r="PF1" s="6" t="s">
        <v>553</v>
      </c>
      <c r="PG1" s="6" t="s">
        <v>554</v>
      </c>
      <c r="PH1" s="6" t="s">
        <v>555</v>
      </c>
      <c r="PI1" s="6" t="s">
        <v>556</v>
      </c>
      <c r="PJ1" s="6" t="s">
        <v>557</v>
      </c>
      <c r="PK1" s="6" t="s">
        <v>558</v>
      </c>
      <c r="PL1" s="6" t="s">
        <v>367</v>
      </c>
      <c r="PM1" s="6" t="s">
        <v>368</v>
      </c>
      <c r="PN1" s="6" t="s">
        <v>369</v>
      </c>
      <c r="PO1" s="6" t="s">
        <v>371</v>
      </c>
      <c r="PP1" s="6" t="s">
        <v>372</v>
      </c>
      <c r="PQ1" s="6" t="s">
        <v>373</v>
      </c>
      <c r="PR1" s="6" t="s">
        <v>374</v>
      </c>
      <c r="PS1" s="6" t="s">
        <v>375</v>
      </c>
      <c r="PT1" s="6" t="s">
        <v>376</v>
      </c>
      <c r="PU1" s="6" t="s">
        <v>377</v>
      </c>
      <c r="PV1" s="6" t="s">
        <v>378</v>
      </c>
      <c r="PW1" s="6" t="s">
        <v>379</v>
      </c>
      <c r="PX1" s="6" t="s">
        <v>380</v>
      </c>
      <c r="PY1" s="6" t="s">
        <v>559</v>
      </c>
      <c r="PZ1" s="6" t="s">
        <v>560</v>
      </c>
      <c r="QA1" s="6" t="s">
        <v>381</v>
      </c>
      <c r="QB1" s="6" t="s">
        <v>382</v>
      </c>
      <c r="QC1" s="6" t="s">
        <v>383</v>
      </c>
      <c r="QD1" s="6" t="s">
        <v>384</v>
      </c>
      <c r="QE1" s="6" t="s">
        <v>385</v>
      </c>
      <c r="QF1" s="6" t="s">
        <v>386</v>
      </c>
      <c r="QG1" s="6" t="s">
        <v>387</v>
      </c>
      <c r="QH1" s="6" t="s">
        <v>561</v>
      </c>
      <c r="QI1" s="6" t="s">
        <v>388</v>
      </c>
      <c r="QJ1" s="6" t="s">
        <v>389</v>
      </c>
      <c r="QK1" s="6" t="s">
        <v>562</v>
      </c>
      <c r="QL1" s="6" t="s">
        <v>390</v>
      </c>
      <c r="QM1" s="6" t="s">
        <v>391</v>
      </c>
      <c r="QN1" s="6" t="s">
        <v>392</v>
      </c>
      <c r="QO1" s="6" t="s">
        <v>563</v>
      </c>
      <c r="QP1" s="6" t="s">
        <v>564</v>
      </c>
      <c r="QQ1" s="6" t="s">
        <v>393</v>
      </c>
      <c r="QR1" s="6" t="s">
        <v>565</v>
      </c>
      <c r="QS1" s="6" t="s">
        <v>566</v>
      </c>
      <c r="QT1" s="6" t="s">
        <v>394</v>
      </c>
      <c r="QU1" s="6" t="s">
        <v>567</v>
      </c>
      <c r="QV1" s="6" t="s">
        <v>395</v>
      </c>
      <c r="QW1" s="6" t="s">
        <v>568</v>
      </c>
      <c r="QX1" s="6" t="s">
        <v>396</v>
      </c>
      <c r="QY1" s="6" t="s">
        <v>569</v>
      </c>
      <c r="QZ1" s="6" t="s">
        <v>570</v>
      </c>
      <c r="RA1" s="6" t="s">
        <v>397</v>
      </c>
      <c r="RB1" s="6" t="s">
        <v>398</v>
      </c>
      <c r="RC1" s="6" t="s">
        <v>571</v>
      </c>
      <c r="RD1" s="6" t="s">
        <v>572</v>
      </c>
      <c r="RE1" s="6" t="s">
        <v>399</v>
      </c>
      <c r="RF1" s="6" t="s">
        <v>400</v>
      </c>
      <c r="RG1" s="6" t="s">
        <v>401</v>
      </c>
      <c r="RH1" s="6" t="s">
        <v>402</v>
      </c>
      <c r="RI1" s="6" t="s">
        <v>403</v>
      </c>
      <c r="RJ1" s="6" t="s">
        <v>404</v>
      </c>
      <c r="RK1" s="6" t="s">
        <v>405</v>
      </c>
      <c r="RL1" s="6" t="s">
        <v>406</v>
      </c>
      <c r="RM1" s="6" t="s">
        <v>408</v>
      </c>
      <c r="RN1" s="6" t="s">
        <v>409</v>
      </c>
      <c r="RO1" s="6" t="s">
        <v>410</v>
      </c>
      <c r="RP1" s="6" t="s">
        <v>573</v>
      </c>
      <c r="RQ1" s="6" t="s">
        <v>411</v>
      </c>
      <c r="RR1" s="6" t="s">
        <v>412</v>
      </c>
      <c r="RS1" s="6" t="s">
        <v>413</v>
      </c>
      <c r="RT1" s="6" t="s">
        <v>414</v>
      </c>
      <c r="RU1" s="6" t="s">
        <v>574</v>
      </c>
      <c r="RV1" s="6" t="s">
        <v>575</v>
      </c>
      <c r="RW1" s="6" t="s">
        <v>576</v>
      </c>
      <c r="RX1" s="6" t="s">
        <v>577</v>
      </c>
      <c r="RY1" s="6" t="s">
        <v>415</v>
      </c>
      <c r="RZ1" s="6" t="s">
        <v>578</v>
      </c>
      <c r="SA1" s="6" t="s">
        <v>416</v>
      </c>
      <c r="SB1" s="6" t="s">
        <v>417</v>
      </c>
      <c r="SC1" s="6" t="s">
        <v>418</v>
      </c>
      <c r="SD1" s="6" t="s">
        <v>419</v>
      </c>
      <c r="SE1" s="6" t="s">
        <v>420</v>
      </c>
      <c r="SF1" s="6" t="s">
        <v>421</v>
      </c>
      <c r="SG1" s="6" t="s">
        <v>422</v>
      </c>
      <c r="SH1" s="6" t="s">
        <v>423</v>
      </c>
      <c r="SI1" s="6" t="s">
        <v>424</v>
      </c>
      <c r="SJ1" s="6" t="s">
        <v>425</v>
      </c>
      <c r="SK1" s="6" t="s">
        <v>426</v>
      </c>
      <c r="SL1" s="6" t="s">
        <v>427</v>
      </c>
      <c r="SM1" s="6" t="s">
        <v>579</v>
      </c>
      <c r="SN1" s="6" t="s">
        <v>428</v>
      </c>
      <c r="SO1" s="6" t="s">
        <v>429</v>
      </c>
    </row>
    <row r="2" spans="1:509" x14ac:dyDescent="0.2">
      <c r="A2" s="6" t="s">
        <v>580</v>
      </c>
      <c r="B2" s="7" t="s">
        <v>449</v>
      </c>
      <c r="C2" s="7" t="s">
        <v>611</v>
      </c>
      <c r="D2" s="6"/>
      <c r="E2" s="7">
        <v>5.3178000000000003E-2</v>
      </c>
      <c r="F2" s="7">
        <v>0.46267799999999998</v>
      </c>
      <c r="G2" s="7">
        <v>0.103576</v>
      </c>
      <c r="H2" s="7">
        <v>0.47004299999999999</v>
      </c>
      <c r="I2" s="7">
        <v>3.2474000000000003E-2</v>
      </c>
      <c r="J2" s="7">
        <v>3.2291E-2</v>
      </c>
      <c r="K2" s="7">
        <v>0.232819</v>
      </c>
      <c r="L2" s="7">
        <v>2.0957E-2</v>
      </c>
      <c r="M2" s="7">
        <v>9.6795000000000006E-2</v>
      </c>
      <c r="N2" s="7" t="s">
        <v>433</v>
      </c>
      <c r="O2" s="7" t="s">
        <v>433</v>
      </c>
      <c r="P2" s="7">
        <v>3.7893000000000003E-2</v>
      </c>
      <c r="Q2" s="7">
        <v>0.22286700000000001</v>
      </c>
      <c r="R2" s="7">
        <v>10.70229</v>
      </c>
      <c r="S2" s="7">
        <v>7.0673E-2</v>
      </c>
      <c r="T2" s="7">
        <v>0.322438</v>
      </c>
      <c r="U2" s="7">
        <v>4.8895000000000001E-2</v>
      </c>
      <c r="V2" s="7">
        <v>0.17313100000000001</v>
      </c>
      <c r="W2" s="7">
        <v>0.33441300000000002</v>
      </c>
      <c r="X2" s="7">
        <v>0.10192</v>
      </c>
      <c r="Y2" s="7">
        <v>0.81156099999999998</v>
      </c>
      <c r="Z2" s="7" t="s">
        <v>433</v>
      </c>
      <c r="AA2" s="7">
        <v>0.102655</v>
      </c>
      <c r="AB2" s="7">
        <v>0.35617399999999999</v>
      </c>
      <c r="AC2" s="7">
        <v>0.11122600000000001</v>
      </c>
      <c r="AD2" s="7">
        <v>6.8137000000000003E-2</v>
      </c>
      <c r="AE2" s="7">
        <v>8.4662000000000001E-2</v>
      </c>
      <c r="AF2" s="7">
        <v>2.4175719999999998</v>
      </c>
      <c r="AG2" s="7">
        <v>0.52146000000000003</v>
      </c>
      <c r="AH2" s="7">
        <v>1.8350500000000001</v>
      </c>
      <c r="AI2" s="7">
        <v>4.3958940000000002</v>
      </c>
      <c r="AJ2" s="7">
        <v>0.32750200000000002</v>
      </c>
      <c r="AK2" s="7">
        <v>8.8149000000000005E-2</v>
      </c>
      <c r="AL2" s="7">
        <v>0.15462000000000001</v>
      </c>
      <c r="AM2" s="7">
        <v>2.0670829999999998</v>
      </c>
      <c r="AN2" s="7">
        <v>9.6227999999999994E-2</v>
      </c>
      <c r="AO2" s="7">
        <v>1.3524179999999999</v>
      </c>
      <c r="AP2" s="7">
        <v>0.38725399999999999</v>
      </c>
      <c r="AQ2" s="7">
        <v>0.18648000000000001</v>
      </c>
      <c r="AR2" s="7">
        <v>3.2384339999999998</v>
      </c>
      <c r="AS2" s="7">
        <v>1.0147360000000001</v>
      </c>
      <c r="AT2" s="7">
        <v>0.13300899999999999</v>
      </c>
      <c r="AU2" s="7">
        <v>0.95988399999999996</v>
      </c>
      <c r="AV2" s="7">
        <v>0.87046400000000002</v>
      </c>
      <c r="AW2" s="7">
        <v>0.16470899999999999</v>
      </c>
      <c r="AX2" s="7">
        <v>8.9380000000000001E-2</v>
      </c>
      <c r="AY2" s="7">
        <v>0.184609</v>
      </c>
      <c r="AZ2" s="7">
        <v>7.0763999999999994E-2</v>
      </c>
      <c r="BA2" s="7">
        <v>0.94604200000000005</v>
      </c>
      <c r="BB2" s="7" t="s">
        <v>433</v>
      </c>
      <c r="BC2" s="7">
        <v>0.28566999999999998</v>
      </c>
      <c r="BD2" s="7">
        <v>1.1490959999999999</v>
      </c>
      <c r="BE2" s="7">
        <v>6.7511049999999999</v>
      </c>
      <c r="BF2" s="7">
        <v>52.344160000000002</v>
      </c>
      <c r="BG2" s="7">
        <v>10.63241</v>
      </c>
      <c r="BH2" s="7">
        <v>61.450749999999999</v>
      </c>
      <c r="BI2" s="7">
        <v>33.025979999999997</v>
      </c>
      <c r="BJ2" s="7">
        <v>5.9383049999999997</v>
      </c>
      <c r="BK2" s="7">
        <v>0.68408899999999995</v>
      </c>
      <c r="BL2" s="7">
        <v>2.5764969999999998</v>
      </c>
      <c r="BM2" s="7">
        <v>6.1607440000000002</v>
      </c>
      <c r="BN2" s="7">
        <v>1.5378400000000001</v>
      </c>
      <c r="BO2" s="7">
        <v>35.623420000000003</v>
      </c>
      <c r="BP2" s="7">
        <v>1.1726190000000001</v>
      </c>
      <c r="BQ2" s="7">
        <v>2.8368850000000001</v>
      </c>
      <c r="BR2" s="7">
        <v>1.353121</v>
      </c>
      <c r="BS2" s="7">
        <v>1.690159</v>
      </c>
      <c r="BT2" s="7">
        <v>0.99504899999999996</v>
      </c>
      <c r="BU2" s="7">
        <v>6.5198010000000002</v>
      </c>
      <c r="BV2" s="7">
        <v>2.250232</v>
      </c>
      <c r="BW2" s="7">
        <v>0.37911400000000001</v>
      </c>
      <c r="BX2" s="7">
        <v>6.0685820000000001</v>
      </c>
      <c r="BY2" s="7">
        <v>0.78364500000000004</v>
      </c>
      <c r="BZ2" s="7">
        <v>1.8147040000000001</v>
      </c>
      <c r="CA2" s="7">
        <v>0.760791</v>
      </c>
      <c r="CB2" s="7">
        <v>7.6707130000000001</v>
      </c>
      <c r="CC2" s="7">
        <v>5.8757970000000004</v>
      </c>
      <c r="CD2" s="7">
        <v>14.455859999999999</v>
      </c>
      <c r="CE2" s="7">
        <v>66.042460000000005</v>
      </c>
      <c r="CF2" s="7">
        <v>1.455959</v>
      </c>
      <c r="CG2" s="7">
        <v>0.499226</v>
      </c>
      <c r="CH2" s="7">
        <v>0.62660899999999997</v>
      </c>
      <c r="CI2" s="7">
        <v>13.80227</v>
      </c>
      <c r="CJ2" s="7">
        <v>0.32574900000000001</v>
      </c>
      <c r="CK2" s="7">
        <v>0.14153199999999999</v>
      </c>
      <c r="CL2" s="7">
        <v>0.108321</v>
      </c>
      <c r="CM2" s="7">
        <v>5.9230999999999999E-2</v>
      </c>
      <c r="CN2" s="7">
        <v>9.1190999999999994E-2</v>
      </c>
      <c r="CO2" s="7">
        <v>11.31207</v>
      </c>
      <c r="CP2" s="7">
        <v>0.34721800000000003</v>
      </c>
      <c r="CQ2" s="7">
        <v>0.122097</v>
      </c>
      <c r="CR2" s="7">
        <v>4.6521059999999999</v>
      </c>
      <c r="CS2" s="7">
        <v>6.3553139999999999</v>
      </c>
      <c r="CT2" s="7">
        <v>0.21406800000000001</v>
      </c>
      <c r="CU2" s="7">
        <v>0.162825</v>
      </c>
      <c r="CV2" s="7">
        <v>0.67226399999999997</v>
      </c>
      <c r="CW2" s="7">
        <v>0.44996199999999997</v>
      </c>
      <c r="CX2" s="7">
        <v>8.8579000000000005E-2</v>
      </c>
      <c r="CY2" s="7">
        <v>0.16788</v>
      </c>
      <c r="CZ2" s="7">
        <v>1.6375169999999999</v>
      </c>
      <c r="DA2" s="7">
        <v>6.8111420000000003</v>
      </c>
      <c r="DB2" s="7">
        <v>0.34209699999999998</v>
      </c>
      <c r="DC2" s="7">
        <v>0.13089200000000001</v>
      </c>
      <c r="DD2" s="7">
        <v>0.21414</v>
      </c>
      <c r="DE2" s="7">
        <v>7.3729000000000003E-2</v>
      </c>
      <c r="DF2" s="7">
        <v>1.529147</v>
      </c>
      <c r="DG2" s="7">
        <v>4.8860979999999996</v>
      </c>
      <c r="DH2" s="7">
        <v>2.3777189999999999</v>
      </c>
      <c r="DI2" s="7">
        <v>6.9804700000000004</v>
      </c>
      <c r="DJ2" s="7">
        <v>1.0731189999999999</v>
      </c>
      <c r="DK2" s="7">
        <v>8.5159749999999992</v>
      </c>
      <c r="DL2" s="7">
        <v>29.433150000000001</v>
      </c>
      <c r="DM2" s="7">
        <v>0.64177499999999998</v>
      </c>
      <c r="DN2" s="7">
        <v>0.56999100000000003</v>
      </c>
      <c r="DO2" s="7">
        <v>12.26915</v>
      </c>
      <c r="DP2" s="7">
        <v>0.77147399999999999</v>
      </c>
      <c r="DQ2" s="7">
        <v>0.98495699999999997</v>
      </c>
      <c r="DR2" s="7">
        <v>12.459989999999999</v>
      </c>
      <c r="DS2" s="7">
        <v>3.0890339999999998</v>
      </c>
      <c r="DT2" s="7">
        <v>2.315957</v>
      </c>
      <c r="DU2" s="7">
        <v>0.48337200000000002</v>
      </c>
      <c r="DV2" s="7">
        <v>14.042249999999999</v>
      </c>
      <c r="DW2" s="7">
        <v>0.85999000000000003</v>
      </c>
      <c r="DX2" s="7">
        <v>31.171939999999999</v>
      </c>
      <c r="DY2" s="7">
        <v>4.991269</v>
      </c>
      <c r="DZ2" s="7">
        <v>1.095251</v>
      </c>
      <c r="EA2" s="7">
        <v>8.6569999999999994E-2</v>
      </c>
      <c r="EB2" s="7">
        <v>0.88159799999999999</v>
      </c>
      <c r="EC2" s="7">
        <v>0.51166699999999998</v>
      </c>
      <c r="ED2" s="7">
        <v>0.534107</v>
      </c>
      <c r="EE2" s="7">
        <v>9.5337150000000008</v>
      </c>
      <c r="EF2" s="7">
        <v>0.55765200000000004</v>
      </c>
      <c r="EG2" s="7">
        <v>0.16394700000000001</v>
      </c>
      <c r="EH2" s="7">
        <v>11.01876</v>
      </c>
      <c r="EI2" s="7">
        <v>3.5471970000000002</v>
      </c>
      <c r="EJ2" s="7">
        <v>0.31901000000000002</v>
      </c>
      <c r="EK2" s="7">
        <v>0.85957399999999995</v>
      </c>
      <c r="EL2" s="7">
        <v>0.110222</v>
      </c>
      <c r="EM2" s="7">
        <v>1.166129</v>
      </c>
      <c r="EN2" s="7">
        <v>0.98254300000000006</v>
      </c>
      <c r="EO2" s="7">
        <v>0.45453700000000002</v>
      </c>
      <c r="EP2" s="7">
        <v>2.884738</v>
      </c>
      <c r="EQ2" s="7">
        <v>0.43214000000000002</v>
      </c>
      <c r="ER2" s="7">
        <v>0.21626100000000001</v>
      </c>
      <c r="ES2" s="7">
        <v>7.2246000000000005E-2</v>
      </c>
      <c r="ET2" s="7">
        <v>0.45126699999999997</v>
      </c>
      <c r="EU2" s="7">
        <v>0.39988899999999999</v>
      </c>
      <c r="EV2" s="7">
        <v>9.9093000000000001E-2</v>
      </c>
      <c r="EW2" s="7">
        <v>0.62121999999999999</v>
      </c>
      <c r="EX2" s="7">
        <v>0.13353300000000001</v>
      </c>
      <c r="EY2" s="7">
        <v>0.87625399999999998</v>
      </c>
      <c r="EZ2" s="7">
        <v>0.10256999999999999</v>
      </c>
      <c r="FA2" s="7">
        <v>0.17915600000000001</v>
      </c>
      <c r="FB2" s="7">
        <v>6.4931000000000003E-2</v>
      </c>
      <c r="FC2" s="7">
        <v>0.447183</v>
      </c>
      <c r="FD2" s="7">
        <v>0.86064300000000005</v>
      </c>
      <c r="FE2" s="7">
        <v>2.840166</v>
      </c>
      <c r="FF2" s="7" t="s">
        <v>433</v>
      </c>
      <c r="FG2" s="7">
        <v>2.5512769999999998</v>
      </c>
      <c r="FH2" s="7" t="s">
        <v>433</v>
      </c>
      <c r="FI2" s="7">
        <v>1.3527979999999999</v>
      </c>
      <c r="FJ2" s="7">
        <v>2.2260140000000002</v>
      </c>
      <c r="FK2" s="7">
        <v>399.25569999999999</v>
      </c>
      <c r="FL2" s="7">
        <v>28.287019999999998</v>
      </c>
      <c r="FM2" s="7">
        <v>53.198749999999997</v>
      </c>
      <c r="FN2" s="7">
        <v>880.58</v>
      </c>
      <c r="FO2" s="7">
        <v>15.63111</v>
      </c>
      <c r="FP2" s="7">
        <v>13.19224</v>
      </c>
      <c r="FQ2" s="7">
        <v>3.0187599999999999</v>
      </c>
      <c r="FR2" s="7">
        <v>6.7914219999999998</v>
      </c>
      <c r="FS2" s="7">
        <v>89.317790000000002</v>
      </c>
      <c r="FT2" s="7">
        <v>8.8746189999999991</v>
      </c>
      <c r="FU2" s="7">
        <v>1.1628970000000001</v>
      </c>
      <c r="FV2" s="7">
        <v>44.35163</v>
      </c>
      <c r="FW2" s="7">
        <v>6.2812859999999997</v>
      </c>
      <c r="FX2" s="7">
        <v>7.5838539999999997</v>
      </c>
      <c r="FY2" s="7">
        <v>5.087243</v>
      </c>
      <c r="FZ2" s="7">
        <v>3.312821</v>
      </c>
      <c r="GA2" s="7">
        <v>188.2807</v>
      </c>
      <c r="GB2" s="7">
        <v>8.2444970000000009</v>
      </c>
      <c r="GC2" s="7">
        <v>0.70162199999999997</v>
      </c>
      <c r="GD2" s="7">
        <v>2.3206310000000001</v>
      </c>
      <c r="GE2" s="7">
        <v>0.64277499999999999</v>
      </c>
      <c r="GF2" s="7">
        <v>2.608441</v>
      </c>
      <c r="GG2" s="7">
        <v>88.136300000000006</v>
      </c>
      <c r="GH2" s="7">
        <v>3.6794739999999999</v>
      </c>
      <c r="GI2" s="7">
        <v>1.0650900000000001</v>
      </c>
      <c r="GJ2" s="7">
        <v>19.835159999999998</v>
      </c>
      <c r="GK2" s="7">
        <v>35.989690000000003</v>
      </c>
      <c r="GL2" s="7">
        <v>2.1010490000000002</v>
      </c>
      <c r="GM2" s="7">
        <v>2.205111</v>
      </c>
      <c r="GN2" s="7">
        <v>1.4955879999999999</v>
      </c>
      <c r="GO2" s="7">
        <v>0.64660300000000004</v>
      </c>
      <c r="GP2" s="7">
        <v>26.408259999999999</v>
      </c>
      <c r="GQ2" s="7" t="s">
        <v>433</v>
      </c>
      <c r="GR2" s="7">
        <v>6.1774769999999997</v>
      </c>
      <c r="GS2" s="7" t="s">
        <v>433</v>
      </c>
      <c r="GT2" s="7">
        <v>3.6137570000000001</v>
      </c>
      <c r="GU2" s="7">
        <v>2.6335959999999998</v>
      </c>
      <c r="GV2" s="7">
        <v>1.1860710000000001</v>
      </c>
      <c r="GW2" s="7">
        <v>0.81899699999999998</v>
      </c>
      <c r="GX2" s="7">
        <v>1.2874859999999999</v>
      </c>
      <c r="GY2" s="7">
        <v>29.457170000000001</v>
      </c>
      <c r="GZ2" s="7">
        <v>0.97568699999999997</v>
      </c>
      <c r="HA2" s="7">
        <v>0.94687699999999997</v>
      </c>
      <c r="HB2" s="7">
        <v>0.33335999999999999</v>
      </c>
      <c r="HC2" s="7">
        <v>0.83740800000000004</v>
      </c>
      <c r="HD2" s="7">
        <v>19.614789999999999</v>
      </c>
      <c r="HE2" s="7">
        <v>7.355321</v>
      </c>
      <c r="HF2" s="7">
        <v>1.1900470000000001</v>
      </c>
      <c r="HG2" s="7">
        <v>0.76669399999999999</v>
      </c>
      <c r="HH2" s="7">
        <v>2.9348369999999999</v>
      </c>
      <c r="HI2" s="7">
        <v>0.63854</v>
      </c>
      <c r="HJ2" s="7">
        <v>0.97701800000000005</v>
      </c>
      <c r="HK2" s="7">
        <v>2.003063</v>
      </c>
      <c r="HL2" s="7">
        <v>9.0061979999999995</v>
      </c>
      <c r="HM2" s="7">
        <v>44.123019999999997</v>
      </c>
      <c r="HN2" s="7">
        <v>2.7898499999999999</v>
      </c>
      <c r="HO2" s="7">
        <v>1.9572480000000001</v>
      </c>
      <c r="HP2" s="7">
        <v>0.56671499999999997</v>
      </c>
      <c r="HQ2" s="7">
        <v>4.4731160000000001</v>
      </c>
      <c r="HR2" s="7">
        <v>166.20150000000001</v>
      </c>
      <c r="HS2" s="7">
        <v>0.37205100000000002</v>
      </c>
      <c r="HT2" s="7">
        <v>22.260059999999999</v>
      </c>
      <c r="HU2" s="7">
        <v>2.4184950000000001</v>
      </c>
      <c r="HV2" s="7">
        <v>20.6648</v>
      </c>
      <c r="HW2" s="7">
        <v>1.561153</v>
      </c>
      <c r="HX2" s="7">
        <v>1.918857</v>
      </c>
      <c r="HY2" s="7">
        <v>0.45702500000000001</v>
      </c>
      <c r="HZ2" s="7">
        <v>0.99612199999999995</v>
      </c>
      <c r="IA2" s="7">
        <v>22.586079999999999</v>
      </c>
      <c r="IB2" s="7" t="s">
        <v>433</v>
      </c>
      <c r="IC2" s="7">
        <v>0.29601100000000002</v>
      </c>
      <c r="ID2" s="7">
        <v>2.6004480000000001</v>
      </c>
      <c r="IE2" s="7">
        <v>0.21839500000000001</v>
      </c>
      <c r="IF2" s="7" t="s">
        <v>433</v>
      </c>
      <c r="IG2" s="7">
        <v>0.44222099999999998</v>
      </c>
      <c r="IH2" s="7" t="s">
        <v>433</v>
      </c>
      <c r="II2" s="7">
        <v>0.36470799999999998</v>
      </c>
      <c r="IJ2" s="7">
        <v>3.9090159999999998</v>
      </c>
      <c r="IK2" s="7">
        <v>0.68043100000000001</v>
      </c>
      <c r="IL2" s="7">
        <v>1.8305480000000001</v>
      </c>
      <c r="IM2" s="7">
        <v>23.859000000000002</v>
      </c>
      <c r="IN2" s="7">
        <v>0.45405600000000002</v>
      </c>
      <c r="IO2" s="7">
        <v>7.9697300000000002</v>
      </c>
      <c r="IP2" s="7">
        <v>0.88156000000000001</v>
      </c>
      <c r="IQ2" s="7">
        <v>1.8806750000000001</v>
      </c>
      <c r="IR2" s="7">
        <v>20.61129</v>
      </c>
      <c r="IS2" s="7">
        <v>0.32961499999999999</v>
      </c>
      <c r="IT2" s="7">
        <v>24.48443</v>
      </c>
      <c r="IU2" s="7">
        <v>1.6336869999999999</v>
      </c>
      <c r="IV2" s="7" t="s">
        <v>433</v>
      </c>
      <c r="IW2" s="7">
        <v>7.6886599999999996</v>
      </c>
      <c r="IX2" s="7">
        <v>1.724987</v>
      </c>
      <c r="IY2" s="7">
        <v>0.25553700000000001</v>
      </c>
      <c r="IZ2" s="7">
        <v>39.092260000000003</v>
      </c>
      <c r="JA2" s="7">
        <v>0.71474000000000004</v>
      </c>
      <c r="JB2" s="7">
        <v>8.1004079999999998</v>
      </c>
      <c r="JC2" s="7">
        <v>1.1464760000000001</v>
      </c>
      <c r="JD2" s="7">
        <v>2.9283990000000002</v>
      </c>
      <c r="JE2" s="7">
        <v>52.220419999999997</v>
      </c>
      <c r="JF2" s="7">
        <v>0.339306</v>
      </c>
      <c r="JG2" s="7">
        <v>0.30413499999999999</v>
      </c>
      <c r="JH2" s="7">
        <v>25.85502</v>
      </c>
      <c r="JI2" s="7">
        <v>1.757271</v>
      </c>
      <c r="JJ2" s="7">
        <v>16.442959999999999</v>
      </c>
      <c r="JK2" s="7">
        <v>2.5927229999999999</v>
      </c>
      <c r="JL2" s="7">
        <v>0.48866900000000002</v>
      </c>
      <c r="JM2" s="7">
        <v>80.769229999999993</v>
      </c>
      <c r="JN2" s="7">
        <v>1.11599</v>
      </c>
      <c r="JO2" s="7">
        <v>22.772939999999998</v>
      </c>
      <c r="JP2" s="7">
        <v>2.7455219999999998</v>
      </c>
      <c r="JQ2" s="7">
        <v>3.58758</v>
      </c>
      <c r="JR2" s="7">
        <v>34.330939999999998</v>
      </c>
      <c r="JS2" s="7" t="s">
        <v>433</v>
      </c>
      <c r="JT2" s="7">
        <v>0.93500899999999998</v>
      </c>
      <c r="JU2" s="7">
        <v>0.402395</v>
      </c>
      <c r="JV2" s="7">
        <v>23.277999999999999</v>
      </c>
      <c r="JW2" s="7">
        <v>0.97867099999999996</v>
      </c>
      <c r="JX2" s="7">
        <v>0.50956900000000005</v>
      </c>
      <c r="JY2" s="7">
        <v>1.3163100000000001</v>
      </c>
      <c r="JZ2" s="7">
        <v>9.6831E-2</v>
      </c>
      <c r="KA2" s="7">
        <v>0.224524</v>
      </c>
      <c r="KB2" s="7">
        <v>7.4974869999999996</v>
      </c>
      <c r="KC2" s="7">
        <v>0.13678899999999999</v>
      </c>
      <c r="KD2" s="7" t="s">
        <v>433</v>
      </c>
      <c r="KE2" s="7">
        <v>1.5540799999999999</v>
      </c>
      <c r="KF2" s="7">
        <v>0.169434</v>
      </c>
      <c r="KG2" s="7">
        <v>0.23236599999999999</v>
      </c>
      <c r="KH2" s="7">
        <v>1.3012550000000001</v>
      </c>
      <c r="KI2" s="7">
        <v>3.3961999999999999E-2</v>
      </c>
      <c r="KJ2" s="7">
        <v>0.72897500000000004</v>
      </c>
      <c r="KK2" s="7">
        <v>0.10065200000000001</v>
      </c>
      <c r="KL2" s="7">
        <v>3.9009000000000002E-2</v>
      </c>
      <c r="KM2" s="7">
        <v>2.0968450000000001</v>
      </c>
      <c r="KN2" s="7">
        <v>0.17433000000000001</v>
      </c>
      <c r="KO2" s="7">
        <v>0.58584800000000004</v>
      </c>
      <c r="KP2" s="7">
        <v>0.812249</v>
      </c>
      <c r="KQ2" s="7" t="s">
        <v>433</v>
      </c>
      <c r="KR2" s="7">
        <v>0.29333399999999998</v>
      </c>
      <c r="KS2" s="7">
        <v>0.10081900000000001</v>
      </c>
      <c r="KT2" s="7">
        <v>0.230658</v>
      </c>
      <c r="KU2" s="7" t="s">
        <v>433</v>
      </c>
      <c r="KV2" s="7" t="s">
        <v>433</v>
      </c>
      <c r="KW2" s="7">
        <v>0.76076100000000002</v>
      </c>
      <c r="KX2" s="7">
        <v>1.192631</v>
      </c>
      <c r="KY2" s="7">
        <v>3.8619979999999998</v>
      </c>
      <c r="KZ2" s="7">
        <v>0.68778700000000004</v>
      </c>
      <c r="LA2" s="7">
        <v>15.319459999999999</v>
      </c>
      <c r="LB2" s="7">
        <v>1.4363440000000001</v>
      </c>
      <c r="LC2" s="7">
        <v>1.0726990000000001</v>
      </c>
      <c r="LD2" s="7" t="s">
        <v>433</v>
      </c>
      <c r="LE2" s="7">
        <v>1.3313010000000001</v>
      </c>
      <c r="LF2" s="7">
        <v>3.5540289999999999</v>
      </c>
      <c r="LG2" s="7">
        <v>1.1345259999999999</v>
      </c>
      <c r="LH2" s="7">
        <v>96.977609999999999</v>
      </c>
      <c r="LI2" s="7">
        <v>1.76555</v>
      </c>
      <c r="LJ2" s="7">
        <v>0.56962999999999997</v>
      </c>
      <c r="LK2" s="7">
        <v>13.54063</v>
      </c>
      <c r="LL2" s="7">
        <v>1.653116</v>
      </c>
      <c r="LM2" s="7">
        <v>9.6096439999999994</v>
      </c>
      <c r="LN2" s="7">
        <v>0.83796700000000002</v>
      </c>
      <c r="LO2" s="7">
        <v>1.656935</v>
      </c>
      <c r="LP2" s="7">
        <v>1.5419430000000001</v>
      </c>
      <c r="LQ2" s="7">
        <v>0.82551099999999999</v>
      </c>
      <c r="LR2" s="7">
        <v>0.522482</v>
      </c>
      <c r="LS2" s="7">
        <v>0.69625099999999995</v>
      </c>
      <c r="LT2" s="7">
        <v>0.51160700000000003</v>
      </c>
      <c r="LU2" s="7">
        <v>90.153109999999998</v>
      </c>
      <c r="LV2" s="7">
        <v>1.5912660000000001</v>
      </c>
      <c r="LW2" s="7">
        <v>1.344317</v>
      </c>
      <c r="LX2" s="7">
        <v>3.1484130000000001</v>
      </c>
      <c r="LY2" s="7">
        <v>1.066784</v>
      </c>
      <c r="LZ2" s="7">
        <v>3.9506549999999998</v>
      </c>
      <c r="MA2" s="7">
        <v>30.084479999999999</v>
      </c>
      <c r="MB2" s="7">
        <v>15.21424</v>
      </c>
      <c r="MC2" s="7">
        <v>2.26166</v>
      </c>
      <c r="MD2" s="7">
        <v>118.7084</v>
      </c>
      <c r="ME2" s="7">
        <v>39.054949999999998</v>
      </c>
      <c r="MF2" s="7">
        <v>0.72041200000000005</v>
      </c>
      <c r="MG2" s="7">
        <v>2.5675669999999999</v>
      </c>
      <c r="MH2" s="7">
        <v>4.16256</v>
      </c>
      <c r="MI2" s="7">
        <v>1.7616240000000001</v>
      </c>
      <c r="MJ2" s="7">
        <v>3.1323539999999999</v>
      </c>
      <c r="MK2" s="7">
        <v>7.2701000000000002E-2</v>
      </c>
      <c r="ML2" s="7">
        <v>4.9371799999999997</v>
      </c>
      <c r="MM2" s="7">
        <v>135.42609999999999</v>
      </c>
      <c r="MN2" s="7">
        <v>15.19647</v>
      </c>
      <c r="MO2" s="7">
        <v>11.4278</v>
      </c>
      <c r="MP2" s="7">
        <v>0.74593299999999996</v>
      </c>
      <c r="MQ2" s="7">
        <v>3.4644029999999999</v>
      </c>
      <c r="MR2" s="7">
        <v>1.005115</v>
      </c>
      <c r="MS2" s="7">
        <v>3.0846049999999998</v>
      </c>
      <c r="MT2" s="7">
        <v>14.025119999999999</v>
      </c>
      <c r="MU2" s="7">
        <v>0.77168300000000001</v>
      </c>
      <c r="MV2" s="7">
        <v>0.508274</v>
      </c>
      <c r="MW2" s="7">
        <v>2.0063333333333332E-2</v>
      </c>
      <c r="MX2" s="7">
        <v>0.58619766666666673</v>
      </c>
      <c r="MY2" s="7">
        <v>0.10779233333333334</v>
      </c>
      <c r="MZ2" s="7">
        <v>1.7238666666666666E-2</v>
      </c>
      <c r="NA2" s="7">
        <v>2.8140999999999999E-2</v>
      </c>
      <c r="NB2" s="7">
        <v>2.7775333333333332E-2</v>
      </c>
      <c r="NC2" s="7">
        <v>5.1207666666666672E-2</v>
      </c>
      <c r="ND2" s="7">
        <v>0.390042</v>
      </c>
      <c r="NE2" s="7">
        <v>0.22798866666666665</v>
      </c>
      <c r="NF2" s="7">
        <v>1.6916E-2</v>
      </c>
      <c r="NG2" s="7">
        <v>0.67593300000000001</v>
      </c>
      <c r="NH2" s="7">
        <v>2.288533333333333E-2</v>
      </c>
      <c r="NI2" s="7">
        <v>0.35550933333333329</v>
      </c>
      <c r="NJ2" s="7">
        <v>1.5578333333333333E-2</v>
      </c>
      <c r="NK2" s="7">
        <v>0.23222600000000002</v>
      </c>
      <c r="NL2" s="7">
        <v>9.6001666666666666E-2</v>
      </c>
      <c r="NM2" s="7">
        <v>1.4513E-2</v>
      </c>
      <c r="NN2" s="7">
        <v>0.12006366666666667</v>
      </c>
      <c r="NO2" s="7">
        <v>6.1528333333333331E-2</v>
      </c>
      <c r="NP2" s="7">
        <v>1.3442999999999998E-2</v>
      </c>
      <c r="NQ2" s="7">
        <v>2.5933999999999999E-2</v>
      </c>
      <c r="NR2" s="7">
        <v>6.2853666666666669E-2</v>
      </c>
      <c r="NS2" s="7">
        <v>2.9533666666666666E-2</v>
      </c>
      <c r="NT2" s="7">
        <v>3.2704999999999998E-2</v>
      </c>
      <c r="NU2" s="7">
        <v>1.4851666666666666E-2</v>
      </c>
      <c r="NV2" s="7">
        <v>1.7442333333333334E-2</v>
      </c>
      <c r="NW2" s="7">
        <v>1.4587666666666667E-2</v>
      </c>
      <c r="NX2" s="7">
        <v>2.3302666666666666E-2</v>
      </c>
      <c r="NY2" s="7">
        <v>3.1766333333333334E-2</v>
      </c>
      <c r="NZ2" s="7">
        <v>2.9992333333333333E-2</v>
      </c>
      <c r="OA2" s="7">
        <v>3.4654999999999998E-2</v>
      </c>
      <c r="OB2" s="7">
        <v>2.2851E-2</v>
      </c>
      <c r="OC2" s="7">
        <v>1.7169666666666666E-2</v>
      </c>
      <c r="OD2" s="7">
        <v>6.3923333333333332E-2</v>
      </c>
      <c r="OE2" s="7">
        <v>0.16657066666666667</v>
      </c>
      <c r="OF2" s="7">
        <v>1.2000333333333333E-2</v>
      </c>
      <c r="OG2" s="7">
        <v>0.20567133333333332</v>
      </c>
      <c r="OH2" s="7">
        <v>1.1303000000000001E-2</v>
      </c>
      <c r="OI2" s="7">
        <v>0.24920200000000001</v>
      </c>
      <c r="OJ2" s="7">
        <v>0.21610766666666667</v>
      </c>
      <c r="OK2" s="7">
        <v>2.5506000000000001E-2</v>
      </c>
      <c r="OL2" s="7">
        <v>0.33074566666666666</v>
      </c>
      <c r="OM2" s="7">
        <v>2.4478E-2</v>
      </c>
      <c r="ON2" s="7">
        <v>4.9746333333333337E-2</v>
      </c>
      <c r="OO2" s="7">
        <v>0.66778066666666669</v>
      </c>
      <c r="OP2" s="7">
        <v>2.1350333333333332E-2</v>
      </c>
      <c r="OQ2" s="7" t="s">
        <v>433</v>
      </c>
      <c r="OR2" s="7">
        <v>0.18142</v>
      </c>
      <c r="OS2" s="7">
        <v>7.3378333333333337E-2</v>
      </c>
      <c r="OT2" s="7">
        <v>0.27368900000000002</v>
      </c>
      <c r="OU2" s="7">
        <v>0.16105133333333332</v>
      </c>
      <c r="OV2" s="7">
        <v>9.7640000000000001E-3</v>
      </c>
      <c r="OW2" s="7">
        <v>6.8719333333333341E-2</v>
      </c>
      <c r="OX2" s="7">
        <v>4.0911999999999997E-2</v>
      </c>
      <c r="OY2" s="7">
        <v>1.4897333333333334E-2</v>
      </c>
      <c r="OZ2" s="7">
        <v>4.7164333333333336E-2</v>
      </c>
      <c r="PA2" s="7">
        <v>0.11350433333333333</v>
      </c>
      <c r="PB2" s="7">
        <v>1.6104999999999998E-2</v>
      </c>
      <c r="PC2" s="7">
        <v>5.6111333333333339E-2</v>
      </c>
      <c r="PD2" s="7">
        <v>1.4476000000000001E-2</v>
      </c>
      <c r="PE2" s="7">
        <v>2.5870000000000001E-2</v>
      </c>
      <c r="PF2" s="7" t="s">
        <v>433</v>
      </c>
      <c r="PG2" s="7" t="s">
        <v>433</v>
      </c>
      <c r="PH2" s="7">
        <v>1.7832000000000001E-2</v>
      </c>
      <c r="PI2" s="7">
        <v>1.7390333333333334E-2</v>
      </c>
      <c r="PJ2" s="7">
        <v>1.6933666666666666E-2</v>
      </c>
      <c r="PK2" s="7">
        <v>1.5537E-2</v>
      </c>
      <c r="PL2" s="7" t="s">
        <v>433</v>
      </c>
      <c r="PM2" s="7">
        <v>2.3556666666666667E-2</v>
      </c>
      <c r="PN2" s="7">
        <v>6.8372333333333327E-2</v>
      </c>
      <c r="PO2" s="7">
        <v>1.9699333333333333E-2</v>
      </c>
      <c r="PP2" s="7">
        <v>1.9367333333333334E-2</v>
      </c>
      <c r="PQ2" s="7">
        <v>2.4698666666666664E-2</v>
      </c>
      <c r="PR2" s="7">
        <v>0.10404600000000001</v>
      </c>
      <c r="PS2" s="7">
        <v>0.13300866666666666</v>
      </c>
      <c r="PT2" s="7">
        <v>2.9145000000000001E-2</v>
      </c>
      <c r="PU2" s="7">
        <v>1.3195666666666666E-2</v>
      </c>
      <c r="PV2" s="7">
        <v>3.3961333333333336E-2</v>
      </c>
      <c r="PW2" s="7">
        <v>0.46470866666666666</v>
      </c>
      <c r="PX2" s="7">
        <v>2.7494333333333332E-2</v>
      </c>
      <c r="PY2" s="7">
        <v>8.9946666666666664E-3</v>
      </c>
      <c r="PZ2" s="7">
        <v>1.7936333333333335E-2</v>
      </c>
      <c r="QA2" s="7">
        <v>3.096133333333333E-2</v>
      </c>
      <c r="QB2" s="7">
        <v>3.8862000000000001E-2</v>
      </c>
      <c r="QC2" s="7">
        <v>0.27223000000000003</v>
      </c>
      <c r="QD2" s="7">
        <v>0.13356733333333334</v>
      </c>
      <c r="QE2" s="7">
        <v>1.7689E-2</v>
      </c>
      <c r="QF2" s="7">
        <v>6.5381333333333333E-2</v>
      </c>
      <c r="QG2" s="7">
        <v>2.448966666666667E-2</v>
      </c>
      <c r="QH2" s="7">
        <v>1.2908666666666666E-2</v>
      </c>
      <c r="QI2" s="7">
        <v>7.9633999999999996E-2</v>
      </c>
      <c r="QJ2" s="7">
        <v>0.10214033333333333</v>
      </c>
      <c r="QK2" s="7">
        <v>1.5916E-2</v>
      </c>
      <c r="QL2" s="7">
        <v>8.5841999999999988E-2</v>
      </c>
      <c r="QM2" s="7">
        <v>8.9223666666666659E-2</v>
      </c>
      <c r="QN2" s="7">
        <v>4.5100000000000001E-2</v>
      </c>
      <c r="QO2" s="7" t="s">
        <v>433</v>
      </c>
      <c r="QP2" s="7" t="s">
        <v>433</v>
      </c>
      <c r="QQ2" s="7">
        <v>0.25234733333333331</v>
      </c>
      <c r="QR2" s="7">
        <v>1.1691666666666668E-2</v>
      </c>
      <c r="QS2" s="7">
        <v>1.5720333333333333E-2</v>
      </c>
      <c r="QT2" s="7">
        <v>1.9574999999999999E-2</v>
      </c>
      <c r="QU2" s="7">
        <v>1.8920666666666665E-2</v>
      </c>
      <c r="QV2" s="7">
        <v>1.7200333333333335E-2</v>
      </c>
      <c r="QW2" s="7" t="s">
        <v>433</v>
      </c>
      <c r="QX2" s="7" t="s">
        <v>433</v>
      </c>
      <c r="QY2" s="7">
        <v>1.7861999999999999E-2</v>
      </c>
      <c r="QZ2" s="7" t="s">
        <v>433</v>
      </c>
      <c r="RA2" s="7">
        <v>1.1729666666666666E-2</v>
      </c>
      <c r="RB2" s="7">
        <v>2.6167666666666669E-2</v>
      </c>
      <c r="RC2" s="7">
        <v>1.6124666666666666E-2</v>
      </c>
      <c r="RD2" s="7" t="s">
        <v>433</v>
      </c>
      <c r="RE2" s="7">
        <v>2.6230666666666666E-2</v>
      </c>
      <c r="RF2" s="7">
        <v>1.3845999999999999E-2</v>
      </c>
      <c r="RG2" s="7">
        <v>2.6617999999999999E-2</v>
      </c>
      <c r="RH2" s="7">
        <v>1.1566666666666668E-2</v>
      </c>
      <c r="RI2" s="7">
        <v>1.8718000000000002E-2</v>
      </c>
      <c r="RJ2" s="7">
        <v>2.5531999999999999E-2</v>
      </c>
      <c r="RK2" s="7">
        <v>2.8356999999999997E-2</v>
      </c>
      <c r="RL2" s="7" t="s">
        <v>433</v>
      </c>
      <c r="RM2" s="7">
        <v>3.9553999999999999E-2</v>
      </c>
      <c r="RN2" s="7">
        <v>3.3796666666666662E-2</v>
      </c>
      <c r="RO2" s="7" t="s">
        <v>433</v>
      </c>
      <c r="RP2" s="7">
        <v>2.9360999999999998E-2</v>
      </c>
      <c r="RQ2" s="7">
        <v>1.7601000000000002E-2</v>
      </c>
      <c r="RR2" s="7">
        <v>2.2549E-2</v>
      </c>
      <c r="RS2" s="7">
        <v>0.18323300000000001</v>
      </c>
      <c r="RT2" s="7">
        <v>4.752E-2</v>
      </c>
      <c r="RU2" s="7">
        <v>1.4939333333333332E-2</v>
      </c>
      <c r="RV2" s="7">
        <v>7.9526666666666669E-3</v>
      </c>
      <c r="RW2" s="7">
        <v>1.8835333333333332E-2</v>
      </c>
      <c r="RX2" s="7">
        <v>1.1950333333333334E-2</v>
      </c>
      <c r="RY2" s="7">
        <v>0.24395700000000001</v>
      </c>
      <c r="RZ2" s="7">
        <v>1.6425333333333333E-2</v>
      </c>
      <c r="SA2" s="7">
        <v>3.5269333333333333E-2</v>
      </c>
      <c r="SB2" s="7">
        <v>1.3414333333333334E-2</v>
      </c>
      <c r="SC2" s="7">
        <v>2.3184E-2</v>
      </c>
      <c r="SD2" s="7">
        <v>1.7451333333333333E-2</v>
      </c>
      <c r="SE2" s="7">
        <v>3.0570333333333335E-2</v>
      </c>
      <c r="SF2" s="7">
        <v>9.5556666666666672E-3</v>
      </c>
      <c r="SG2" s="7">
        <v>5.0617999999999996E-2</v>
      </c>
      <c r="SH2" s="7">
        <v>3.0846666666666665E-2</v>
      </c>
      <c r="SI2" s="7">
        <v>3.7672999999999998E-2</v>
      </c>
      <c r="SJ2" s="7">
        <v>1.0243E-2</v>
      </c>
      <c r="SK2" s="7">
        <v>1.3989333333333333E-2</v>
      </c>
      <c r="SL2" s="7">
        <v>6.9364333333333333E-2</v>
      </c>
      <c r="SM2" s="7" t="s">
        <v>433</v>
      </c>
      <c r="SN2" s="7">
        <v>1.6326E-2</v>
      </c>
      <c r="SO2" s="7">
        <v>9.2709666666666676E-2</v>
      </c>
    </row>
    <row r="3" spans="1:509" x14ac:dyDescent="0.2">
      <c r="A3" s="6" t="s">
        <v>581</v>
      </c>
      <c r="B3" s="7" t="s">
        <v>451</v>
      </c>
      <c r="C3" s="7" t="s">
        <v>611</v>
      </c>
      <c r="D3" s="6"/>
      <c r="E3" s="7">
        <v>5.0901000000000002E-2</v>
      </c>
      <c r="F3" s="7">
        <v>0.38692900000000002</v>
      </c>
      <c r="G3" s="7">
        <v>0.103046</v>
      </c>
      <c r="H3" s="7">
        <v>0.534968</v>
      </c>
      <c r="I3" s="7">
        <v>3.8377000000000001E-2</v>
      </c>
      <c r="J3" s="7">
        <v>4.5184000000000002E-2</v>
      </c>
      <c r="K3" s="7">
        <v>0.71273500000000001</v>
      </c>
      <c r="L3" s="7">
        <v>1.8776999999999999E-2</v>
      </c>
      <c r="M3" s="7">
        <v>0.23283799999999999</v>
      </c>
      <c r="N3" s="7" t="s">
        <v>433</v>
      </c>
      <c r="O3" s="7">
        <v>8.7287000000000003E-2</v>
      </c>
      <c r="P3" s="7">
        <v>8.2761000000000001E-2</v>
      </c>
      <c r="Q3" s="7">
        <v>0.40079500000000001</v>
      </c>
      <c r="R3" s="7">
        <v>18.971730000000001</v>
      </c>
      <c r="S3" s="7">
        <v>0.115859</v>
      </c>
      <c r="T3" s="7">
        <v>0.49645099999999998</v>
      </c>
      <c r="U3" s="7">
        <v>4.7046999999999999E-2</v>
      </c>
      <c r="V3" s="7">
        <v>0.25220199999999998</v>
      </c>
      <c r="W3" s="7">
        <v>0.33658399999999999</v>
      </c>
      <c r="X3" s="7">
        <v>0.15929199999999999</v>
      </c>
      <c r="Y3" s="7">
        <v>1.085669</v>
      </c>
      <c r="Z3" s="7">
        <v>6.3091999999999995E-2</v>
      </c>
      <c r="AA3" s="7">
        <v>8.6967000000000003E-2</v>
      </c>
      <c r="AB3" s="7">
        <v>0.31697799999999998</v>
      </c>
      <c r="AC3" s="7">
        <v>0.119812</v>
      </c>
      <c r="AD3" s="7">
        <v>7.2548000000000001E-2</v>
      </c>
      <c r="AE3" s="7">
        <v>6.7853999999999998E-2</v>
      </c>
      <c r="AF3" s="7">
        <v>2.6425049999999999</v>
      </c>
      <c r="AG3" s="7">
        <v>0.57040400000000002</v>
      </c>
      <c r="AH3" s="7">
        <v>2.6475439999999999</v>
      </c>
      <c r="AI3" s="7">
        <v>5.8493199999999996</v>
      </c>
      <c r="AJ3" s="7">
        <v>0.37581100000000001</v>
      </c>
      <c r="AK3" s="7">
        <v>0.12856600000000001</v>
      </c>
      <c r="AL3" s="7">
        <v>0.18979099999999999</v>
      </c>
      <c r="AM3" s="7">
        <v>3.3724560000000001</v>
      </c>
      <c r="AN3" s="7">
        <v>0.10773000000000001</v>
      </c>
      <c r="AO3" s="7">
        <v>2.8637350000000001</v>
      </c>
      <c r="AP3" s="7">
        <v>0.65471100000000004</v>
      </c>
      <c r="AQ3" s="7">
        <v>0.24526000000000001</v>
      </c>
      <c r="AR3" s="7">
        <v>4.2725850000000003</v>
      </c>
      <c r="AS3" s="7">
        <v>0.92826799999999998</v>
      </c>
      <c r="AT3" s="7">
        <v>0.13236100000000001</v>
      </c>
      <c r="AU3" s="7">
        <v>2.099294</v>
      </c>
      <c r="AV3" s="7">
        <v>1.077917</v>
      </c>
      <c r="AW3" s="7">
        <v>0.132245</v>
      </c>
      <c r="AX3" s="7">
        <v>0.160496</v>
      </c>
      <c r="AY3" s="7">
        <v>0.19090299999999999</v>
      </c>
      <c r="AZ3" s="7">
        <v>9.9873000000000003E-2</v>
      </c>
      <c r="BA3" s="7">
        <v>1.7998780000000001</v>
      </c>
      <c r="BB3" s="7">
        <v>8.2179000000000002E-2</v>
      </c>
      <c r="BC3" s="7">
        <v>0.63270400000000004</v>
      </c>
      <c r="BD3" s="7">
        <v>1.1180650000000001</v>
      </c>
      <c r="BE3" s="7">
        <v>6.7945679999999999</v>
      </c>
      <c r="BF3" s="7">
        <v>55.610309999999998</v>
      </c>
      <c r="BG3" s="7">
        <v>9.3895189999999999</v>
      </c>
      <c r="BH3" s="7">
        <v>67.566689999999994</v>
      </c>
      <c r="BI3" s="7">
        <v>36.562049999999999</v>
      </c>
      <c r="BJ3" s="7">
        <v>5.5236169999999998</v>
      </c>
      <c r="BK3" s="7">
        <v>0.61071299999999995</v>
      </c>
      <c r="BL3" s="7">
        <v>2.4471319999999999</v>
      </c>
      <c r="BM3" s="7">
        <v>6.9862539999999997</v>
      </c>
      <c r="BN3" s="7">
        <v>1.9222250000000001</v>
      </c>
      <c r="BO3" s="7">
        <v>61.14264</v>
      </c>
      <c r="BP3" s="7">
        <v>1.2253579999999999</v>
      </c>
      <c r="BQ3" s="7">
        <v>3.2182650000000002</v>
      </c>
      <c r="BR3" s="7">
        <v>1.209104</v>
      </c>
      <c r="BS3" s="7">
        <v>2.2678310000000002</v>
      </c>
      <c r="BT3" s="7">
        <v>1.0422199999999999</v>
      </c>
      <c r="BU3" s="7">
        <v>12.17811</v>
      </c>
      <c r="BV3" s="7">
        <v>1.6825270000000001</v>
      </c>
      <c r="BW3" s="7">
        <v>0.35776599999999997</v>
      </c>
      <c r="BX3" s="7">
        <v>6.465109</v>
      </c>
      <c r="BY3" s="7">
        <v>0.84671300000000005</v>
      </c>
      <c r="BZ3" s="7">
        <v>1.701576</v>
      </c>
      <c r="CA3" s="7">
        <v>0.78271599999999997</v>
      </c>
      <c r="CB3" s="7">
        <v>7.1527060000000002</v>
      </c>
      <c r="CC3" s="7">
        <v>5.9697120000000004</v>
      </c>
      <c r="CD3" s="7">
        <v>14.624309999999999</v>
      </c>
      <c r="CE3" s="7">
        <v>68.435749999999999</v>
      </c>
      <c r="CF3" s="7">
        <v>1.4171819999999999</v>
      </c>
      <c r="CG3" s="7">
        <v>0.46972900000000001</v>
      </c>
      <c r="CH3" s="7">
        <v>0.78203</v>
      </c>
      <c r="CI3" s="7">
        <v>15.464460000000001</v>
      </c>
      <c r="CJ3" s="7">
        <v>0.36497099999999999</v>
      </c>
      <c r="CK3" s="7">
        <v>0.16927400000000001</v>
      </c>
      <c r="CL3" s="7">
        <v>7.3221999999999995E-2</v>
      </c>
      <c r="CM3" s="7">
        <v>4.8446000000000003E-2</v>
      </c>
      <c r="CN3" s="7">
        <v>5.7563000000000003E-2</v>
      </c>
      <c r="CO3" s="7">
        <v>14.71852</v>
      </c>
      <c r="CP3" s="7">
        <v>0.39820299999999997</v>
      </c>
      <c r="CQ3" s="7">
        <v>0.108278</v>
      </c>
      <c r="CR3" s="7">
        <v>5.1988909999999997</v>
      </c>
      <c r="CS3" s="7">
        <v>8.3913030000000006</v>
      </c>
      <c r="CT3" s="7">
        <v>0.33734599999999998</v>
      </c>
      <c r="CU3" s="7">
        <v>0.13744000000000001</v>
      </c>
      <c r="CV3" s="7">
        <v>0.45630799999999999</v>
      </c>
      <c r="CW3" s="7">
        <v>0.42735699999999999</v>
      </c>
      <c r="CX3" s="7">
        <v>9.0842000000000006E-2</v>
      </c>
      <c r="CY3" s="7">
        <v>0.183921</v>
      </c>
      <c r="CZ3" s="7">
        <v>2.7640729999999998</v>
      </c>
      <c r="DA3" s="7">
        <v>4.3295380000000003</v>
      </c>
      <c r="DB3" s="7">
        <v>0.24583099999999999</v>
      </c>
      <c r="DC3" s="7">
        <v>0.115759</v>
      </c>
      <c r="DD3" s="7">
        <v>0.30530499999999999</v>
      </c>
      <c r="DE3" s="7">
        <v>8.7973999999999997E-2</v>
      </c>
      <c r="DF3" s="7">
        <v>2.792055</v>
      </c>
      <c r="DG3" s="7">
        <v>3.1738650000000002</v>
      </c>
      <c r="DH3" s="7">
        <v>1.4783409999999999</v>
      </c>
      <c r="DI3" s="7">
        <v>5.9488580000000004</v>
      </c>
      <c r="DJ3" s="7">
        <v>0.70863799999999999</v>
      </c>
      <c r="DK3" s="7">
        <v>7.1770639999999997</v>
      </c>
      <c r="DL3" s="7">
        <v>15.236079999999999</v>
      </c>
      <c r="DM3" s="7">
        <v>0.38036700000000001</v>
      </c>
      <c r="DN3" s="7">
        <v>0.40404299999999999</v>
      </c>
      <c r="DO3" s="7">
        <v>6.8843540000000001</v>
      </c>
      <c r="DP3" s="7">
        <v>0.47065800000000002</v>
      </c>
      <c r="DQ3" s="7">
        <v>0.97302200000000005</v>
      </c>
      <c r="DR3" s="7">
        <v>13.67239</v>
      </c>
      <c r="DS3" s="7">
        <v>2.1136620000000002</v>
      </c>
      <c r="DT3" s="7">
        <v>1.6443000000000001</v>
      </c>
      <c r="DU3" s="7">
        <v>0.36297400000000002</v>
      </c>
      <c r="DV3" s="7">
        <v>13.419169999999999</v>
      </c>
      <c r="DW3" s="7">
        <v>1.0301659999999999</v>
      </c>
      <c r="DX3" s="7">
        <v>44.499229999999997</v>
      </c>
      <c r="DY3" s="7">
        <v>3.3521570000000001</v>
      </c>
      <c r="DZ3" s="7">
        <v>0.77105500000000005</v>
      </c>
      <c r="EA3" s="7">
        <v>8.7983000000000006E-2</v>
      </c>
      <c r="EB3" s="7">
        <v>1.036842</v>
      </c>
      <c r="EC3" s="7">
        <v>0.47735100000000003</v>
      </c>
      <c r="ED3" s="7">
        <v>0.80902600000000002</v>
      </c>
      <c r="EE3" s="7">
        <v>9.3241890000000005</v>
      </c>
      <c r="EF3" s="7">
        <v>0.49509599999999998</v>
      </c>
      <c r="EG3" s="7">
        <v>8.8713E-2</v>
      </c>
      <c r="EH3" s="7">
        <v>10.53224</v>
      </c>
      <c r="EI3" s="7">
        <v>3.631885</v>
      </c>
      <c r="EJ3" s="7">
        <v>0.38509900000000002</v>
      </c>
      <c r="EK3" s="7">
        <v>0.93129300000000004</v>
      </c>
      <c r="EL3" s="7">
        <v>0.124338</v>
      </c>
      <c r="EM3" s="7">
        <v>1.1215489999999999</v>
      </c>
      <c r="EN3" s="7">
        <v>1.044036</v>
      </c>
      <c r="EO3" s="7">
        <v>0.55474500000000004</v>
      </c>
      <c r="EP3" s="7">
        <v>3.4845489999999999</v>
      </c>
      <c r="EQ3" s="7">
        <v>0.59451500000000002</v>
      </c>
      <c r="ER3" s="7">
        <v>0.30312299999999998</v>
      </c>
      <c r="ES3" s="7" t="s">
        <v>433</v>
      </c>
      <c r="ET3" s="7">
        <v>0.41677199999999998</v>
      </c>
      <c r="EU3" s="7">
        <v>0.463642</v>
      </c>
      <c r="EV3" s="7">
        <v>0.12812799999999999</v>
      </c>
      <c r="EW3" s="7">
        <v>0.80404299999999995</v>
      </c>
      <c r="EX3" s="7">
        <v>0.18234400000000001</v>
      </c>
      <c r="EY3" s="7">
        <v>1.0368230000000001</v>
      </c>
      <c r="EZ3" s="7">
        <v>0.13180900000000001</v>
      </c>
      <c r="FA3" s="7">
        <v>0.15343499999999999</v>
      </c>
      <c r="FB3" s="7">
        <v>9.9915000000000004E-2</v>
      </c>
      <c r="FC3" s="7">
        <v>0.86401799999999995</v>
      </c>
      <c r="FD3" s="7">
        <v>1.1559470000000001</v>
      </c>
      <c r="FE3" s="7">
        <v>3.8656600000000001</v>
      </c>
      <c r="FF3" s="7">
        <v>0.96900900000000001</v>
      </c>
      <c r="FG3" s="7">
        <v>3.188526</v>
      </c>
      <c r="FH3" s="7">
        <v>0.60349900000000001</v>
      </c>
      <c r="FI3" s="7">
        <v>1.7345200000000001</v>
      </c>
      <c r="FJ3" s="7">
        <v>1.347575</v>
      </c>
      <c r="FK3" s="7">
        <v>508.23779999999999</v>
      </c>
      <c r="FL3" s="7">
        <v>32.173169999999999</v>
      </c>
      <c r="FM3" s="7">
        <v>55.829909999999998</v>
      </c>
      <c r="FN3" s="7">
        <v>909.50040000000001</v>
      </c>
      <c r="FO3" s="7">
        <v>18.668430000000001</v>
      </c>
      <c r="FP3" s="7">
        <v>12.61754</v>
      </c>
      <c r="FQ3" s="7">
        <v>4.1060249999999998</v>
      </c>
      <c r="FR3" s="7">
        <v>10.7316</v>
      </c>
      <c r="FS3" s="7">
        <v>137.74930000000001</v>
      </c>
      <c r="FT3" s="7">
        <v>10.98598</v>
      </c>
      <c r="FU3" s="7">
        <v>2.1813980000000002</v>
      </c>
      <c r="FV3" s="7">
        <v>66.211240000000004</v>
      </c>
      <c r="FW3" s="7">
        <v>8.1630310000000001</v>
      </c>
      <c r="FX3" s="7">
        <v>8.6021380000000001</v>
      </c>
      <c r="FY3" s="7">
        <v>5.4110420000000001</v>
      </c>
      <c r="FZ3" s="7">
        <v>3.575974</v>
      </c>
      <c r="GA3" s="7">
        <v>187.2834</v>
      </c>
      <c r="GB3" s="7">
        <v>8.9854590000000005</v>
      </c>
      <c r="GC3" s="7">
        <v>0.82387100000000002</v>
      </c>
      <c r="GD3" s="7">
        <v>2.5028700000000002</v>
      </c>
      <c r="GE3" s="7">
        <v>0.93221600000000004</v>
      </c>
      <c r="GF3" s="7">
        <v>4.1011439999999997</v>
      </c>
      <c r="GG3" s="7">
        <v>121.23180000000001</v>
      </c>
      <c r="GH3" s="7">
        <v>6.2249509999999999</v>
      </c>
      <c r="GI3" s="7">
        <v>1.256937</v>
      </c>
      <c r="GJ3" s="7">
        <v>29.824750000000002</v>
      </c>
      <c r="GK3" s="7">
        <v>38.893070000000002</v>
      </c>
      <c r="GL3" s="7">
        <v>3.3413360000000001</v>
      </c>
      <c r="GM3" s="7">
        <v>1.742858</v>
      </c>
      <c r="GN3" s="7">
        <v>1.6512469999999999</v>
      </c>
      <c r="GO3" s="7">
        <v>1.539018</v>
      </c>
      <c r="GP3" s="7">
        <v>38.705910000000003</v>
      </c>
      <c r="GQ3" s="7">
        <v>0.96189800000000003</v>
      </c>
      <c r="GR3" s="7">
        <v>11.115320000000001</v>
      </c>
      <c r="GS3" s="7">
        <v>0.28862100000000002</v>
      </c>
      <c r="GT3" s="7">
        <v>6.6541199999999998</v>
      </c>
      <c r="GU3" s="7">
        <v>4.468235</v>
      </c>
      <c r="GV3" s="7">
        <v>1.817763</v>
      </c>
      <c r="GW3" s="7">
        <v>0.79033200000000003</v>
      </c>
      <c r="GX3" s="7">
        <v>1.5867450000000001</v>
      </c>
      <c r="GY3" s="7">
        <v>38.58719</v>
      </c>
      <c r="GZ3" s="7">
        <v>1.146841</v>
      </c>
      <c r="HA3" s="7">
        <v>1.35395</v>
      </c>
      <c r="HB3" s="7">
        <v>0.35437000000000002</v>
      </c>
      <c r="HC3" s="7">
        <v>1.418701</v>
      </c>
      <c r="HD3" s="7">
        <v>26.202030000000001</v>
      </c>
      <c r="HE3" s="7">
        <v>11.381640000000001</v>
      </c>
      <c r="HF3" s="7">
        <v>1.5017119999999999</v>
      </c>
      <c r="HG3" s="7">
        <v>0.79254599999999997</v>
      </c>
      <c r="HH3" s="7">
        <v>3.1121690000000002</v>
      </c>
      <c r="HI3" s="7" t="s">
        <v>433</v>
      </c>
      <c r="HJ3" s="7">
        <v>1.1866220000000001</v>
      </c>
      <c r="HK3" s="7">
        <v>2.6073460000000002</v>
      </c>
      <c r="HL3" s="7">
        <v>17.09226</v>
      </c>
      <c r="HM3" s="7">
        <v>49.893380000000001</v>
      </c>
      <c r="HN3" s="7">
        <v>3.3801230000000002</v>
      </c>
      <c r="HO3" s="7">
        <v>2.508569</v>
      </c>
      <c r="HP3" s="7">
        <v>0.67877500000000002</v>
      </c>
      <c r="HQ3" s="7">
        <v>6.3414060000000001</v>
      </c>
      <c r="HR3" s="7">
        <v>229.0643</v>
      </c>
      <c r="HS3" s="7">
        <v>0.37246400000000002</v>
      </c>
      <c r="HT3" s="7">
        <v>31.73152</v>
      </c>
      <c r="HU3" s="7">
        <v>3.4601320000000002</v>
      </c>
      <c r="HV3" s="7">
        <v>26.617450000000002</v>
      </c>
      <c r="HW3" s="7">
        <v>2.0807880000000001</v>
      </c>
      <c r="HX3" s="7">
        <v>1.9885189999999999</v>
      </c>
      <c r="HY3" s="7">
        <v>0.47152300000000003</v>
      </c>
      <c r="HZ3" s="7">
        <v>1.6812750000000001</v>
      </c>
      <c r="IA3" s="7">
        <v>33.96566</v>
      </c>
      <c r="IB3" s="7">
        <v>0.28547800000000001</v>
      </c>
      <c r="IC3" s="7">
        <v>0.24596599999999999</v>
      </c>
      <c r="ID3" s="7">
        <v>3.5922830000000001</v>
      </c>
      <c r="IE3" s="7">
        <v>0.58154099999999997</v>
      </c>
      <c r="IF3" s="7">
        <v>0.24047399999999999</v>
      </c>
      <c r="IG3" s="7">
        <v>0.80830999999999997</v>
      </c>
      <c r="IH3" s="7">
        <v>0.349605</v>
      </c>
      <c r="II3" s="7">
        <v>0.33753</v>
      </c>
      <c r="IJ3" s="7">
        <v>4.7279410000000004</v>
      </c>
      <c r="IK3" s="7">
        <v>1.0720670000000001</v>
      </c>
      <c r="IL3" s="7">
        <v>1.7301200000000001</v>
      </c>
      <c r="IM3" s="7">
        <v>25.425090000000001</v>
      </c>
      <c r="IN3" s="7">
        <v>0.70863399999999999</v>
      </c>
      <c r="IO3" s="7">
        <v>9.0050159999999995</v>
      </c>
      <c r="IP3" s="7">
        <v>0.868336</v>
      </c>
      <c r="IQ3" s="7">
        <v>2.364779</v>
      </c>
      <c r="IR3" s="7">
        <v>33.867809999999999</v>
      </c>
      <c r="IS3" s="7">
        <v>0.239589</v>
      </c>
      <c r="IT3" s="7">
        <v>38.63682</v>
      </c>
      <c r="IU3" s="7">
        <v>2.6514720000000001</v>
      </c>
      <c r="IV3" s="7" t="s">
        <v>433</v>
      </c>
      <c r="IW3" s="7">
        <v>9.5598019999999995</v>
      </c>
      <c r="IX3" s="7">
        <v>2.117483</v>
      </c>
      <c r="IY3" s="7">
        <v>0.445183</v>
      </c>
      <c r="IZ3" s="7">
        <v>43.087899999999998</v>
      </c>
      <c r="JA3" s="7">
        <v>1.1680999999999999</v>
      </c>
      <c r="JB3" s="7">
        <v>9.3489120000000003</v>
      </c>
      <c r="JC3" s="7">
        <v>1.3465800000000001</v>
      </c>
      <c r="JD3" s="7">
        <v>3.6735820000000001</v>
      </c>
      <c r="JE3" s="7">
        <v>75.432450000000003</v>
      </c>
      <c r="JF3" s="7">
        <v>0.29667100000000002</v>
      </c>
      <c r="JG3" s="7">
        <v>0.352856</v>
      </c>
      <c r="JH3" s="7">
        <v>39.044899999999998</v>
      </c>
      <c r="JI3" s="7">
        <v>3.2684470000000001</v>
      </c>
      <c r="JJ3" s="7">
        <v>21.636189999999999</v>
      </c>
      <c r="JK3" s="7">
        <v>3.6197819999999998</v>
      </c>
      <c r="JL3" s="7">
        <v>0.231462</v>
      </c>
      <c r="JM3" s="7">
        <v>94.167569999999998</v>
      </c>
      <c r="JN3" s="7">
        <v>1.3053360000000001</v>
      </c>
      <c r="JO3" s="7">
        <v>27.486979999999999</v>
      </c>
      <c r="JP3" s="7">
        <v>3.0151479999999999</v>
      </c>
      <c r="JQ3" s="7">
        <v>4.7570620000000003</v>
      </c>
      <c r="JR3" s="7">
        <v>50.076569999999997</v>
      </c>
      <c r="JS3" s="7">
        <v>0.34454400000000002</v>
      </c>
      <c r="JT3" s="7">
        <v>0.90854400000000002</v>
      </c>
      <c r="JU3" s="7">
        <v>0.52607499999999996</v>
      </c>
      <c r="JV3" s="7">
        <v>32.705089999999998</v>
      </c>
      <c r="JW3" s="7">
        <v>1.9435739999999999</v>
      </c>
      <c r="JX3" s="7">
        <v>0.91304099999999999</v>
      </c>
      <c r="JY3" s="7">
        <v>1.5506679999999999</v>
      </c>
      <c r="JZ3" s="7">
        <v>9.6565999999999999E-2</v>
      </c>
      <c r="KA3" s="7">
        <v>0.19078899999999999</v>
      </c>
      <c r="KB3" s="7">
        <v>9.5461709999999993</v>
      </c>
      <c r="KC3" s="7">
        <v>0.139265</v>
      </c>
      <c r="KD3" s="7">
        <v>5.8961E-2</v>
      </c>
      <c r="KE3" s="7">
        <v>1.7303500000000001</v>
      </c>
      <c r="KF3" s="7">
        <v>0.16140299999999999</v>
      </c>
      <c r="KG3" s="7">
        <v>0.22139200000000001</v>
      </c>
      <c r="KH3" s="7">
        <v>1.0982700000000001</v>
      </c>
      <c r="KI3" s="7">
        <v>2.1699E-2</v>
      </c>
      <c r="KJ3" s="7">
        <v>0.86277099999999995</v>
      </c>
      <c r="KK3" s="7">
        <v>0.124224</v>
      </c>
      <c r="KL3" s="7" t="s">
        <v>433</v>
      </c>
      <c r="KM3" s="7">
        <v>2.9198119999999999</v>
      </c>
      <c r="KN3" s="7">
        <v>0.18160399999999999</v>
      </c>
      <c r="KO3" s="7">
        <v>0.61608200000000002</v>
      </c>
      <c r="KP3" s="7">
        <v>0.85321599999999997</v>
      </c>
      <c r="KQ3" s="7">
        <v>0.11634700000000001</v>
      </c>
      <c r="KR3" s="7">
        <v>0.30585400000000001</v>
      </c>
      <c r="KS3" s="7">
        <v>0.101823</v>
      </c>
      <c r="KT3" s="7">
        <v>0.176039</v>
      </c>
      <c r="KU3" s="7">
        <v>0.12756200000000001</v>
      </c>
      <c r="KV3" s="7">
        <v>0.117104</v>
      </c>
      <c r="KW3" s="7">
        <v>1.011978</v>
      </c>
      <c r="KX3" s="7">
        <v>1.4558070000000001</v>
      </c>
      <c r="KY3" s="7">
        <v>4.4233719999999996</v>
      </c>
      <c r="KZ3" s="7">
        <v>0.30095</v>
      </c>
      <c r="LA3" s="7">
        <v>23.811229999999998</v>
      </c>
      <c r="LB3" s="7">
        <v>2.009576</v>
      </c>
      <c r="LC3" s="7">
        <v>1.651878</v>
      </c>
      <c r="LD3" s="7">
        <v>1.157918</v>
      </c>
      <c r="LE3" s="7">
        <v>2.1865860000000001</v>
      </c>
      <c r="LF3" s="7">
        <v>2.9643929999999998</v>
      </c>
      <c r="LG3" s="7">
        <v>1.904879</v>
      </c>
      <c r="LH3" s="7">
        <v>139.94049999999999</v>
      </c>
      <c r="LI3" s="7">
        <v>2.7444220000000001</v>
      </c>
      <c r="LJ3" s="7">
        <v>0.66244499999999995</v>
      </c>
      <c r="LK3" s="7">
        <v>21.501550000000002</v>
      </c>
      <c r="LL3" s="7">
        <v>1.5773330000000001</v>
      </c>
      <c r="LM3" s="7">
        <v>10.468859999999999</v>
      </c>
      <c r="LN3" s="7" t="s">
        <v>433</v>
      </c>
      <c r="LO3" s="7">
        <v>2.328519</v>
      </c>
      <c r="LP3" s="7">
        <v>1.3687739999999999</v>
      </c>
      <c r="LQ3" s="7">
        <v>1.0102519999999999</v>
      </c>
      <c r="LR3" s="7">
        <v>0.54715999999999998</v>
      </c>
      <c r="LS3" s="7">
        <v>0.68168499999999999</v>
      </c>
      <c r="LT3" s="7" t="s">
        <v>433</v>
      </c>
      <c r="LU3" s="7">
        <v>91.960800000000006</v>
      </c>
      <c r="LV3" s="7">
        <v>1.6795709999999999</v>
      </c>
      <c r="LW3" s="7">
        <v>0.51242299999999996</v>
      </c>
      <c r="LX3" s="7">
        <v>3.5093869999999998</v>
      </c>
      <c r="LY3" s="7">
        <v>1.2482569999999999</v>
      </c>
      <c r="LZ3" s="7">
        <v>5.0784690000000001</v>
      </c>
      <c r="MA3" s="7">
        <v>40.456000000000003</v>
      </c>
      <c r="MB3" s="7">
        <v>24.60127</v>
      </c>
      <c r="MC3" s="7">
        <v>5.22919</v>
      </c>
      <c r="MD3" s="7">
        <v>225.88810000000001</v>
      </c>
      <c r="ME3" s="7">
        <v>48.055889999999998</v>
      </c>
      <c r="MF3" s="7">
        <v>1.116439</v>
      </c>
      <c r="MG3" s="7">
        <v>2.3019639999999999</v>
      </c>
      <c r="MH3" s="7">
        <v>4.2942939999999998</v>
      </c>
      <c r="MI3" s="7">
        <v>3.2871700000000001</v>
      </c>
      <c r="MJ3" s="7">
        <v>4.6845920000000003</v>
      </c>
      <c r="MK3" s="7">
        <v>7.9934000000000005E-2</v>
      </c>
      <c r="ML3" s="7">
        <v>5.3841299999999999</v>
      </c>
      <c r="MM3" s="7">
        <v>152.25960000000001</v>
      </c>
      <c r="MN3" s="7">
        <v>17.508120000000002</v>
      </c>
      <c r="MO3" s="7">
        <v>12.843590000000001</v>
      </c>
      <c r="MP3" s="7">
        <v>0.80954400000000004</v>
      </c>
      <c r="MQ3" s="7">
        <v>3.814511</v>
      </c>
      <c r="MR3" s="7">
        <v>1.1507179999999999</v>
      </c>
      <c r="MS3" s="7">
        <v>3.4106239999999999</v>
      </c>
      <c r="MT3" s="7">
        <v>14.765610000000001</v>
      </c>
      <c r="MU3" s="7">
        <v>0.62570599999999998</v>
      </c>
      <c r="MV3" s="7">
        <v>0.494639</v>
      </c>
      <c r="MW3" s="7">
        <v>1.8535666666666666E-2</v>
      </c>
      <c r="MX3" s="7">
        <v>0.51163766666666666</v>
      </c>
      <c r="MY3" s="7">
        <v>0.12314433333333334</v>
      </c>
      <c r="MZ3" s="7">
        <v>1.9740333333333335E-2</v>
      </c>
      <c r="NA3" s="7">
        <v>2.5506000000000001E-2</v>
      </c>
      <c r="NB3" s="7">
        <v>1.3476333333333333E-2</v>
      </c>
      <c r="NC3" s="7">
        <v>3.0062666666666668E-2</v>
      </c>
      <c r="ND3" s="7">
        <v>0.37678866666666666</v>
      </c>
      <c r="NE3" s="7">
        <v>0.24776766666666669</v>
      </c>
      <c r="NF3" s="7">
        <v>9.1393333333333344E-3</v>
      </c>
      <c r="NG3" s="7">
        <v>0.74135533333333337</v>
      </c>
      <c r="NH3" s="7">
        <v>3.3212333333333337E-2</v>
      </c>
      <c r="NI3" s="7">
        <v>0.39477433333333334</v>
      </c>
      <c r="NJ3" s="7">
        <v>1.9844999999999998E-2</v>
      </c>
      <c r="NK3" s="7">
        <v>0.23123400000000002</v>
      </c>
      <c r="NL3" s="7">
        <v>0.13791533333333333</v>
      </c>
      <c r="NM3" s="7">
        <v>8.6576666666666659E-3</v>
      </c>
      <c r="NN3" s="7">
        <v>0.14932433333333334</v>
      </c>
      <c r="NO3" s="7">
        <v>6.213366666666667E-2</v>
      </c>
      <c r="NP3" s="7">
        <v>1.7110666666666666E-2</v>
      </c>
      <c r="NQ3" s="7">
        <v>3.1478333333333337E-2</v>
      </c>
      <c r="NR3" s="7">
        <v>9.8573000000000008E-2</v>
      </c>
      <c r="NS3" s="7">
        <v>3.6100666666666663E-2</v>
      </c>
      <c r="NT3" s="7">
        <v>5.590033333333333E-2</v>
      </c>
      <c r="NU3" s="7">
        <v>1.7639333333333333E-2</v>
      </c>
      <c r="NV3" s="7">
        <v>1.8981333333333333E-2</v>
      </c>
      <c r="NW3" s="7">
        <v>1.8488333333333332E-2</v>
      </c>
      <c r="NX3" s="7">
        <v>1.0152E-2</v>
      </c>
      <c r="NY3" s="7">
        <v>3.0001E-2</v>
      </c>
      <c r="NZ3" s="7">
        <v>2.6871999999999997E-2</v>
      </c>
      <c r="OA3" s="7">
        <v>1.9390000000000001E-2</v>
      </c>
      <c r="OB3" s="7">
        <v>2.9327666666666669E-2</v>
      </c>
      <c r="OC3" s="7" t="s">
        <v>433</v>
      </c>
      <c r="OD3" s="7">
        <v>5.8437666666666666E-2</v>
      </c>
      <c r="OE3" s="7">
        <v>0.18383933333333333</v>
      </c>
      <c r="OF3" s="7">
        <v>1.3014666666666667E-2</v>
      </c>
      <c r="OG3" s="7">
        <v>0.21379266666666666</v>
      </c>
      <c r="OH3" s="7">
        <v>1.2659666666666666E-2</v>
      </c>
      <c r="OI3" s="7">
        <v>0.26701033333333335</v>
      </c>
      <c r="OJ3" s="7">
        <v>0.22228566666666669</v>
      </c>
      <c r="OK3" s="7">
        <v>2.5957333333333332E-2</v>
      </c>
      <c r="OL3" s="7">
        <v>0.32499899999999998</v>
      </c>
      <c r="OM3" s="7">
        <v>2.3557666666666668E-2</v>
      </c>
      <c r="ON3" s="7">
        <v>3.9079333333333334E-2</v>
      </c>
      <c r="OO3" s="7">
        <v>0.63860066666666671</v>
      </c>
      <c r="OP3" s="7">
        <v>2.3554000000000002E-2</v>
      </c>
      <c r="OQ3" s="7">
        <v>1.0834666666666666E-2</v>
      </c>
      <c r="OR3" s="7">
        <v>0.17816266666666666</v>
      </c>
      <c r="OS3" s="7">
        <v>9.8484666666666665E-2</v>
      </c>
      <c r="OT3" s="7">
        <v>0.3047556666666667</v>
      </c>
      <c r="OU3" s="7">
        <v>0.16459566666666667</v>
      </c>
      <c r="OV3" s="7">
        <v>1.5629333333333332E-2</v>
      </c>
      <c r="OW3" s="7">
        <v>7.3253333333333337E-2</v>
      </c>
      <c r="OX3" s="7">
        <v>6.363566666666666E-2</v>
      </c>
      <c r="OY3" s="7" t="s">
        <v>433</v>
      </c>
      <c r="OZ3" s="7">
        <v>7.5004333333333326E-2</v>
      </c>
      <c r="PA3" s="7">
        <v>0.12105333333333333</v>
      </c>
      <c r="PB3" s="7">
        <v>1.2147999999999999E-2</v>
      </c>
      <c r="PC3" s="7">
        <v>8.347566666666667E-2</v>
      </c>
      <c r="PD3" s="7">
        <v>2.0108666666666667E-2</v>
      </c>
      <c r="PE3" s="7">
        <v>2.7038666666666666E-2</v>
      </c>
      <c r="PF3" s="7">
        <v>1.2751999999999999E-2</v>
      </c>
      <c r="PG3" s="7">
        <v>1.5389E-2</v>
      </c>
      <c r="PH3" s="7">
        <v>1.7186E-2</v>
      </c>
      <c r="PI3" s="7" t="s">
        <v>433</v>
      </c>
      <c r="PJ3" s="7">
        <v>1.3372666666666666E-2</v>
      </c>
      <c r="PK3" s="7">
        <v>1.1299999999999999E-2</v>
      </c>
      <c r="PL3" s="7">
        <v>1.4775999999999999E-2</v>
      </c>
      <c r="PM3" s="7">
        <v>2.9362333333333334E-2</v>
      </c>
      <c r="PN3" s="7">
        <v>6.6152666666666665E-2</v>
      </c>
      <c r="PO3" s="7">
        <v>1.9505333333333333E-2</v>
      </c>
      <c r="PP3" s="7">
        <v>2.3341000000000001E-2</v>
      </c>
      <c r="PQ3" s="7">
        <v>2.8225333333333335E-2</v>
      </c>
      <c r="PR3" s="7">
        <v>9.0677000000000008E-2</v>
      </c>
      <c r="PS3" s="7">
        <v>0.11618000000000001</v>
      </c>
      <c r="PT3" s="7">
        <v>3.9734666666666668E-2</v>
      </c>
      <c r="PU3" s="7">
        <v>1.7836666666666667E-2</v>
      </c>
      <c r="PV3" s="7">
        <v>3.2801666666666666E-2</v>
      </c>
      <c r="PW3" s="7">
        <v>0.33830200000000005</v>
      </c>
      <c r="PX3" s="7">
        <v>2.6079333333333333E-2</v>
      </c>
      <c r="PY3" s="7">
        <v>1.1554666666666666E-2</v>
      </c>
      <c r="PZ3" s="7">
        <v>1.8358333333333334E-2</v>
      </c>
      <c r="QA3" s="7">
        <v>4.6641666666666665E-2</v>
      </c>
      <c r="QB3" s="7">
        <v>3.4507666666666666E-2</v>
      </c>
      <c r="QC3" s="7">
        <v>0.21487033333333336</v>
      </c>
      <c r="QD3" s="7">
        <v>9.990566666666667E-2</v>
      </c>
      <c r="QE3" s="7">
        <v>1.4181333333333332E-2</v>
      </c>
      <c r="QF3" s="7">
        <v>8.4668000000000007E-2</v>
      </c>
      <c r="QG3" s="7">
        <v>4.5039666666666665E-2</v>
      </c>
      <c r="QH3" s="7">
        <v>1.5740666666666667E-2</v>
      </c>
      <c r="QI3" s="7">
        <v>7.4073333333333338E-2</v>
      </c>
      <c r="QJ3" s="7">
        <v>7.7898666666666658E-2</v>
      </c>
      <c r="QK3" s="7">
        <v>1.4312999999999999E-2</v>
      </c>
      <c r="QL3" s="7">
        <v>0.17149999999999999</v>
      </c>
      <c r="QM3" s="7">
        <v>0.13489966666666667</v>
      </c>
      <c r="QN3" s="7">
        <v>3.1095666666666664E-2</v>
      </c>
      <c r="QO3" s="7">
        <v>1.1786E-2</v>
      </c>
      <c r="QP3" s="7">
        <v>2.1640999999999997E-2</v>
      </c>
      <c r="QQ3" s="7">
        <v>0.31926833333333332</v>
      </c>
      <c r="QR3" s="7">
        <v>1.5540333333333335E-2</v>
      </c>
      <c r="QS3" s="7">
        <v>1.0976333333333333E-2</v>
      </c>
      <c r="QT3" s="7">
        <v>3.3488666666666667E-2</v>
      </c>
      <c r="QU3" s="7">
        <v>1.3408666666666666E-2</v>
      </c>
      <c r="QV3" s="7">
        <v>2.0781000000000001E-2</v>
      </c>
      <c r="QW3" s="7">
        <v>1.8908666666666667E-2</v>
      </c>
      <c r="QX3" s="7">
        <v>1.3696E-2</v>
      </c>
      <c r="QY3" s="7" t="s">
        <v>433</v>
      </c>
      <c r="QZ3" s="7" t="s">
        <v>433</v>
      </c>
      <c r="RA3" s="7">
        <v>1.5803000000000001E-2</v>
      </c>
      <c r="RB3" s="7">
        <v>2.1518333333333334E-2</v>
      </c>
      <c r="RC3" s="7">
        <v>1.1726333333333333E-2</v>
      </c>
      <c r="RD3" s="7">
        <v>1.3911E-2</v>
      </c>
      <c r="RE3" s="7">
        <v>3.9479333333333332E-2</v>
      </c>
      <c r="RF3" s="7">
        <v>1.3581000000000001E-2</v>
      </c>
      <c r="RG3" s="7">
        <v>3.2829333333333335E-2</v>
      </c>
      <c r="RH3" s="7">
        <v>1.1486000000000001E-2</v>
      </c>
      <c r="RI3" s="7">
        <v>1.7415333333333335E-2</v>
      </c>
      <c r="RJ3" s="7">
        <v>3.8017666666666665E-2</v>
      </c>
      <c r="RK3" s="7">
        <v>5.6701333333333333E-2</v>
      </c>
      <c r="RL3" s="7">
        <v>1.4237333333333333E-2</v>
      </c>
      <c r="RM3" s="7">
        <v>4.7909333333333332E-2</v>
      </c>
      <c r="RN3" s="7">
        <v>4.3589666666666665E-2</v>
      </c>
      <c r="RO3" s="7">
        <v>1.2138666666666666E-2</v>
      </c>
      <c r="RP3" s="7">
        <v>2.3337333333333335E-2</v>
      </c>
      <c r="RQ3" s="7">
        <v>3.5435000000000001E-2</v>
      </c>
      <c r="RR3" s="7">
        <v>2.4730000000000002E-2</v>
      </c>
      <c r="RS3" s="7">
        <v>0.24948166666666668</v>
      </c>
      <c r="RT3" s="7">
        <v>5.7335666666666667E-2</v>
      </c>
      <c r="RU3" s="7">
        <v>1.5800999999999999E-2</v>
      </c>
      <c r="RV3" s="7">
        <v>1.1294E-2</v>
      </c>
      <c r="RW3" s="7">
        <v>2.2236333333333334E-2</v>
      </c>
      <c r="RX3" s="7">
        <v>1.4776666666666667E-2</v>
      </c>
      <c r="RY3" s="7">
        <v>0.37581799999999999</v>
      </c>
      <c r="RZ3" s="7">
        <v>1.567E-2</v>
      </c>
      <c r="SA3" s="7">
        <v>2.0220333333333333E-2</v>
      </c>
      <c r="SB3" s="7">
        <v>3.3428333333333331E-2</v>
      </c>
      <c r="SC3" s="7">
        <v>4.0989999999999999E-2</v>
      </c>
      <c r="SD3" s="7">
        <v>3.4972333333333334E-2</v>
      </c>
      <c r="SE3" s="7">
        <v>5.7564999999999998E-2</v>
      </c>
      <c r="SF3" s="7">
        <v>9.063333333333333E-3</v>
      </c>
      <c r="SG3" s="7">
        <v>7.011266666666667E-2</v>
      </c>
      <c r="SH3" s="7">
        <v>6.4910333333333334E-2</v>
      </c>
      <c r="SI3" s="7">
        <v>5.5016333333333334E-2</v>
      </c>
      <c r="SJ3" s="7">
        <v>1.7216333333333333E-2</v>
      </c>
      <c r="SK3" s="7">
        <v>2.1666333333333333E-2</v>
      </c>
      <c r="SL3" s="7">
        <v>0.11986033333333333</v>
      </c>
      <c r="SM3" s="7" t="s">
        <v>433</v>
      </c>
      <c r="SN3" s="7">
        <v>2.5930666666666668E-2</v>
      </c>
      <c r="SO3" s="7">
        <v>0.14903033333333335</v>
      </c>
    </row>
    <row r="4" spans="1:509" x14ac:dyDescent="0.2">
      <c r="A4" s="6" t="s">
        <v>582</v>
      </c>
      <c r="B4" s="7" t="s">
        <v>453</v>
      </c>
      <c r="C4" s="7" t="s">
        <v>611</v>
      </c>
      <c r="D4" s="6"/>
      <c r="E4" s="7">
        <v>0.17321800000000001</v>
      </c>
      <c r="F4" s="7">
        <v>1.4549559999999999</v>
      </c>
      <c r="G4" s="7">
        <v>0.244421</v>
      </c>
      <c r="H4" s="7">
        <v>1.1906190000000001</v>
      </c>
      <c r="I4" s="7">
        <v>5.7359E-2</v>
      </c>
      <c r="J4" s="7">
        <v>7.1882000000000001E-2</v>
      </c>
      <c r="K4" s="7">
        <v>0.31556699999999999</v>
      </c>
      <c r="L4" s="7">
        <v>8.4961999999999996E-2</v>
      </c>
      <c r="M4" s="7">
        <v>0.75814800000000004</v>
      </c>
      <c r="N4" s="7">
        <v>0.23141400000000001</v>
      </c>
      <c r="O4" s="7">
        <v>7.5120999999999993E-2</v>
      </c>
      <c r="P4" s="7">
        <v>7.6636999999999997E-2</v>
      </c>
      <c r="Q4" s="7">
        <v>0.406557</v>
      </c>
      <c r="R4" s="7">
        <v>18.75949</v>
      </c>
      <c r="S4" s="7">
        <v>0.13467699999999999</v>
      </c>
      <c r="T4" s="7">
        <v>0.52383100000000005</v>
      </c>
      <c r="U4" s="7">
        <v>8.7734000000000006E-2</v>
      </c>
      <c r="V4" s="7">
        <v>0.30123800000000001</v>
      </c>
      <c r="W4" s="7">
        <v>0.53896500000000003</v>
      </c>
      <c r="X4" s="7">
        <v>0.16813800000000001</v>
      </c>
      <c r="Y4" s="7">
        <v>1.2983309999999999</v>
      </c>
      <c r="Z4" s="7" t="s">
        <v>433</v>
      </c>
      <c r="AA4" s="7">
        <v>0.11611299999999999</v>
      </c>
      <c r="AB4" s="7">
        <v>0.35002499999999998</v>
      </c>
      <c r="AC4" s="7">
        <v>0.106235</v>
      </c>
      <c r="AD4" s="7">
        <v>9.0864E-2</v>
      </c>
      <c r="AE4" s="7">
        <v>0.122225</v>
      </c>
      <c r="AF4" s="7">
        <v>2.9103789999999998</v>
      </c>
      <c r="AG4" s="7">
        <v>0.51970700000000003</v>
      </c>
      <c r="AH4" s="7">
        <v>2.9970910000000002</v>
      </c>
      <c r="AI4" s="7">
        <v>6.2820689999999999</v>
      </c>
      <c r="AJ4" s="7">
        <v>0.40843400000000002</v>
      </c>
      <c r="AK4" s="7">
        <v>0.152639</v>
      </c>
      <c r="AL4" s="7">
        <v>0.231155</v>
      </c>
      <c r="AM4" s="7">
        <v>4.2847600000000003</v>
      </c>
      <c r="AN4" s="7">
        <v>0.11843099999999999</v>
      </c>
      <c r="AO4" s="7">
        <v>2.8611819999999999</v>
      </c>
      <c r="AP4" s="7">
        <v>0.65264900000000003</v>
      </c>
      <c r="AQ4" s="7">
        <v>0.27994200000000002</v>
      </c>
      <c r="AR4" s="7">
        <v>4.7054840000000002</v>
      </c>
      <c r="AS4" s="7">
        <v>1.2358849999999999</v>
      </c>
      <c r="AT4" s="7">
        <v>0.176931</v>
      </c>
      <c r="AU4" s="7">
        <v>1.756232</v>
      </c>
      <c r="AV4" s="7">
        <v>1.1744239999999999</v>
      </c>
      <c r="AW4" s="7">
        <v>0.193776</v>
      </c>
      <c r="AX4" s="7">
        <v>0.14213300000000001</v>
      </c>
      <c r="AY4" s="7">
        <v>0.230211</v>
      </c>
      <c r="AZ4" s="7">
        <v>0.11108899999999999</v>
      </c>
      <c r="BA4" s="7">
        <v>1.8280369999999999</v>
      </c>
      <c r="BB4" s="7" t="s">
        <v>433</v>
      </c>
      <c r="BC4" s="7">
        <v>0.56572199999999995</v>
      </c>
      <c r="BD4" s="7">
        <v>1.2100040000000001</v>
      </c>
      <c r="BE4" s="7">
        <v>6.2215670000000003</v>
      </c>
      <c r="BF4" s="7">
        <v>49.181730000000002</v>
      </c>
      <c r="BG4" s="7">
        <v>8.5229900000000001</v>
      </c>
      <c r="BH4" s="7">
        <v>61.897280000000002</v>
      </c>
      <c r="BI4" s="7">
        <v>29.602699999999999</v>
      </c>
      <c r="BJ4" s="7">
        <v>5.4674950000000004</v>
      </c>
      <c r="BK4" s="7">
        <v>0.64693000000000001</v>
      </c>
      <c r="BL4" s="7">
        <v>2.2274310000000002</v>
      </c>
      <c r="BM4" s="7">
        <v>7.5071430000000001</v>
      </c>
      <c r="BN4" s="7">
        <v>1.601251</v>
      </c>
      <c r="BO4" s="7">
        <v>44.954189999999997</v>
      </c>
      <c r="BP4" s="7">
        <v>1.2387779999999999</v>
      </c>
      <c r="BQ4" s="7">
        <v>2.9483380000000001</v>
      </c>
      <c r="BR4" s="7">
        <v>1.1448149999999999</v>
      </c>
      <c r="BS4" s="7">
        <v>1.8303929999999999</v>
      </c>
      <c r="BT4" s="7">
        <v>1.007234</v>
      </c>
      <c r="BU4" s="7">
        <v>8.4351249999999993</v>
      </c>
      <c r="BV4" s="7">
        <v>1.8589370000000001</v>
      </c>
      <c r="BW4" s="7">
        <v>0.54000199999999998</v>
      </c>
      <c r="BX4" s="7">
        <v>9.4757990000000003</v>
      </c>
      <c r="BY4" s="7">
        <v>1.2950189999999999</v>
      </c>
      <c r="BZ4" s="7">
        <v>2.482723</v>
      </c>
      <c r="CA4" s="7">
        <v>1.1341140000000001</v>
      </c>
      <c r="CB4" s="7">
        <v>10.84108</v>
      </c>
      <c r="CC4" s="7">
        <v>9.6657460000000004</v>
      </c>
      <c r="CD4" s="7">
        <v>22.818750000000001</v>
      </c>
      <c r="CE4" s="7">
        <v>103.74299999999999</v>
      </c>
      <c r="CF4" s="7">
        <v>2.1931959999999999</v>
      </c>
      <c r="CG4" s="7">
        <v>0.71818899999999997</v>
      </c>
      <c r="CH4" s="7">
        <v>1.189611</v>
      </c>
      <c r="CI4" s="7">
        <v>20.75346</v>
      </c>
      <c r="CJ4" s="7">
        <v>0.500749</v>
      </c>
      <c r="CK4" s="7">
        <v>0.25798100000000002</v>
      </c>
      <c r="CL4" s="7">
        <v>0.10335800000000001</v>
      </c>
      <c r="CM4" s="7">
        <v>7.1750999999999995E-2</v>
      </c>
      <c r="CN4" s="7">
        <v>9.1175999999999993E-2</v>
      </c>
      <c r="CO4" s="7">
        <v>13.73785</v>
      </c>
      <c r="CP4" s="7">
        <v>0.40223199999999998</v>
      </c>
      <c r="CQ4" s="7">
        <v>0.144341</v>
      </c>
      <c r="CR4" s="7">
        <v>6.064114</v>
      </c>
      <c r="CS4" s="7">
        <v>7.8661570000000003</v>
      </c>
      <c r="CT4" s="7">
        <v>0.30045500000000003</v>
      </c>
      <c r="CU4" s="7">
        <v>0.220306</v>
      </c>
      <c r="CV4" s="7">
        <v>1.114287</v>
      </c>
      <c r="CW4" s="7">
        <v>0.60932600000000003</v>
      </c>
      <c r="CX4" s="7">
        <v>0.106141</v>
      </c>
      <c r="CY4" s="7">
        <v>0.17927299999999999</v>
      </c>
      <c r="CZ4" s="7">
        <v>2.452591</v>
      </c>
      <c r="DA4" s="7">
        <v>7.9635280000000002</v>
      </c>
      <c r="DB4" s="7">
        <v>0.496278</v>
      </c>
      <c r="DC4" s="7">
        <v>0.124986</v>
      </c>
      <c r="DD4" s="7">
        <v>0.28259699999999999</v>
      </c>
      <c r="DE4" s="7">
        <v>9.1994999999999993E-2</v>
      </c>
      <c r="DF4" s="7">
        <v>2.1259100000000002</v>
      </c>
      <c r="DG4" s="7">
        <v>6.1321940000000001</v>
      </c>
      <c r="DH4" s="7">
        <v>2.4300470000000001</v>
      </c>
      <c r="DI4" s="7">
        <v>7.6568139999999998</v>
      </c>
      <c r="DJ4" s="7">
        <v>1.264856</v>
      </c>
      <c r="DK4" s="7">
        <v>8.2535080000000001</v>
      </c>
      <c r="DL4" s="7">
        <v>30.65916</v>
      </c>
      <c r="DM4" s="7">
        <v>0.65585700000000002</v>
      </c>
      <c r="DN4" s="7">
        <v>0.90484100000000001</v>
      </c>
      <c r="DO4" s="7">
        <v>13.65793</v>
      </c>
      <c r="DP4" s="7">
        <v>0.78728799999999999</v>
      </c>
      <c r="DQ4" s="7">
        <v>1.2036530000000001</v>
      </c>
      <c r="DR4" s="7">
        <v>12.296010000000001</v>
      </c>
      <c r="DS4" s="7">
        <v>3.6220469999999998</v>
      </c>
      <c r="DT4" s="7">
        <v>2.7933720000000002</v>
      </c>
      <c r="DU4" s="7">
        <v>0.45715600000000001</v>
      </c>
      <c r="DV4" s="7">
        <v>13.16994</v>
      </c>
      <c r="DW4" s="7">
        <v>1.1984980000000001</v>
      </c>
      <c r="DX4" s="7">
        <v>30.34684</v>
      </c>
      <c r="DY4" s="7">
        <v>5.3972660000000001</v>
      </c>
      <c r="DZ4" s="7">
        <v>0.98140400000000005</v>
      </c>
      <c r="EA4" s="7">
        <v>0.121603</v>
      </c>
      <c r="EB4" s="7">
        <v>1.544036</v>
      </c>
      <c r="EC4" s="7">
        <v>0.80221500000000001</v>
      </c>
      <c r="ED4" s="7">
        <v>1.0263249999999999</v>
      </c>
      <c r="EE4" s="7">
        <v>13.768129999999999</v>
      </c>
      <c r="EF4" s="7">
        <v>0.87778100000000003</v>
      </c>
      <c r="EG4" s="7">
        <v>0.21155499999999999</v>
      </c>
      <c r="EH4" s="7">
        <v>15.830439999999999</v>
      </c>
      <c r="EI4" s="7">
        <v>5.4691419999999997</v>
      </c>
      <c r="EJ4" s="7">
        <v>0.50828899999999999</v>
      </c>
      <c r="EK4" s="7">
        <v>1.509708</v>
      </c>
      <c r="EL4" s="7">
        <v>0.151229</v>
      </c>
      <c r="EM4" s="7">
        <v>1.8455140000000001</v>
      </c>
      <c r="EN4" s="7">
        <v>1.4680820000000001</v>
      </c>
      <c r="EO4" s="7">
        <v>0.70948999999999995</v>
      </c>
      <c r="EP4" s="7">
        <v>4.6848429999999999</v>
      </c>
      <c r="EQ4" s="7">
        <v>0.75263800000000003</v>
      </c>
      <c r="ER4" s="7">
        <v>0.37944699999999998</v>
      </c>
      <c r="ES4" s="7">
        <v>0.140352</v>
      </c>
      <c r="ET4" s="7">
        <v>0.68074599999999996</v>
      </c>
      <c r="EU4" s="7">
        <v>0.78988100000000006</v>
      </c>
      <c r="EV4" s="7">
        <v>0.121808</v>
      </c>
      <c r="EW4" s="7">
        <v>1.1368579999999999</v>
      </c>
      <c r="EX4" s="7">
        <v>0.320243</v>
      </c>
      <c r="EY4" s="7">
        <v>1.209403</v>
      </c>
      <c r="EZ4" s="7">
        <v>0.155282</v>
      </c>
      <c r="FA4" s="7">
        <v>0.20802100000000001</v>
      </c>
      <c r="FB4" s="7">
        <v>0.109649</v>
      </c>
      <c r="FC4" s="7">
        <v>0.74533899999999997</v>
      </c>
      <c r="FD4" s="7">
        <v>1.257314</v>
      </c>
      <c r="FE4" s="7">
        <v>2.8826900000000002</v>
      </c>
      <c r="FF4" s="7">
        <v>1.2211019999999999</v>
      </c>
      <c r="FG4" s="7">
        <v>3.7440820000000001</v>
      </c>
      <c r="FH4" s="7">
        <v>0.68103400000000003</v>
      </c>
      <c r="FI4" s="7">
        <v>1.6458219999999999</v>
      </c>
      <c r="FJ4" s="7">
        <v>2.1345510000000001</v>
      </c>
      <c r="FK4" s="7">
        <v>531.01980000000003</v>
      </c>
      <c r="FL4" s="7">
        <v>37.404409999999999</v>
      </c>
      <c r="FM4" s="7">
        <v>53.697670000000002</v>
      </c>
      <c r="FN4" s="7">
        <v>934.67690000000005</v>
      </c>
      <c r="FO4" s="7">
        <v>18.75591</v>
      </c>
      <c r="FP4" s="7">
        <v>14.22635</v>
      </c>
      <c r="FQ4" s="7">
        <v>4.7967250000000003</v>
      </c>
      <c r="FR4" s="7">
        <v>9.2999849999999995</v>
      </c>
      <c r="FS4" s="7">
        <v>129.08770000000001</v>
      </c>
      <c r="FT4" s="7">
        <v>12.815009999999999</v>
      </c>
      <c r="FU4" s="7">
        <v>2.755973</v>
      </c>
      <c r="FV4" s="7">
        <v>62.344070000000002</v>
      </c>
      <c r="FW4" s="7">
        <v>8.6497119999999992</v>
      </c>
      <c r="FX4" s="7">
        <v>8.4431940000000001</v>
      </c>
      <c r="FY4" s="7">
        <v>4.2198549999999999</v>
      </c>
      <c r="FZ4" s="7">
        <v>2.8509660000000001</v>
      </c>
      <c r="GA4" s="7">
        <v>216.49789999999999</v>
      </c>
      <c r="GB4" s="7">
        <v>10.08873</v>
      </c>
      <c r="GC4" s="7" t="s">
        <v>433</v>
      </c>
      <c r="GD4" s="7">
        <v>3.273882</v>
      </c>
      <c r="GE4" s="7">
        <v>1.117624</v>
      </c>
      <c r="GF4" s="7">
        <v>3.339305</v>
      </c>
      <c r="GG4" s="7">
        <v>131.9744</v>
      </c>
      <c r="GH4" s="7">
        <v>6.0520069999999997</v>
      </c>
      <c r="GI4" s="7">
        <v>0.86348499999999995</v>
      </c>
      <c r="GJ4" s="7">
        <v>29.888000000000002</v>
      </c>
      <c r="GK4" s="7">
        <v>41.509709999999998</v>
      </c>
      <c r="GL4" s="7">
        <v>3.1241059999999998</v>
      </c>
      <c r="GM4" s="7">
        <v>1.632881</v>
      </c>
      <c r="GN4" s="7">
        <v>1.844346</v>
      </c>
      <c r="GO4" s="7">
        <v>1.4061090000000001</v>
      </c>
      <c r="GP4" s="7">
        <v>46.36157</v>
      </c>
      <c r="GQ4" s="7" t="s">
        <v>433</v>
      </c>
      <c r="GR4" s="7">
        <v>13.253959999999999</v>
      </c>
      <c r="GS4" s="7" t="s">
        <v>433</v>
      </c>
      <c r="GT4" s="7">
        <v>5.3354239999999997</v>
      </c>
      <c r="GU4" s="7">
        <v>3.505649</v>
      </c>
      <c r="GV4" s="7">
        <v>1.55823</v>
      </c>
      <c r="GW4" s="7">
        <v>0.89700199999999997</v>
      </c>
      <c r="GX4" s="7">
        <v>1.258796</v>
      </c>
      <c r="GY4" s="7">
        <v>37.876060000000003</v>
      </c>
      <c r="GZ4" s="7">
        <v>1.2500100000000001</v>
      </c>
      <c r="HA4" s="7">
        <v>1.3999490000000001</v>
      </c>
      <c r="HB4" s="7">
        <v>0.49085200000000001</v>
      </c>
      <c r="HC4" s="7">
        <v>1.344619</v>
      </c>
      <c r="HD4" s="7">
        <v>24.59158</v>
      </c>
      <c r="HE4" s="7">
        <v>10.3001</v>
      </c>
      <c r="HF4" s="7">
        <v>1.299337</v>
      </c>
      <c r="HG4" s="7">
        <v>0.92445699999999997</v>
      </c>
      <c r="HH4" s="7">
        <v>3.7037040000000001</v>
      </c>
      <c r="HI4" s="7" t="s">
        <v>433</v>
      </c>
      <c r="HJ4" s="7">
        <v>1.8534440000000001</v>
      </c>
      <c r="HK4" s="7">
        <v>2.895899</v>
      </c>
      <c r="HL4" s="7">
        <v>14.69571</v>
      </c>
      <c r="HM4" s="7">
        <v>57.051729999999999</v>
      </c>
      <c r="HN4" s="7">
        <v>3.6306669999999999</v>
      </c>
      <c r="HO4" s="7">
        <v>3.1694490000000002</v>
      </c>
      <c r="HP4" s="7">
        <v>0.91239800000000004</v>
      </c>
      <c r="HQ4" s="7">
        <v>6.2881450000000001</v>
      </c>
      <c r="HR4" s="7">
        <v>221.28290000000001</v>
      </c>
      <c r="HS4" s="7">
        <v>0.69328800000000002</v>
      </c>
      <c r="HT4" s="7">
        <v>28.51915</v>
      </c>
      <c r="HU4" s="7">
        <v>3.881256</v>
      </c>
      <c r="HV4" s="7">
        <v>26.17587</v>
      </c>
      <c r="HW4" s="7">
        <v>2.070109</v>
      </c>
      <c r="HX4" s="7">
        <v>2.7299820000000001</v>
      </c>
      <c r="HY4" s="7">
        <v>0.35928399999999999</v>
      </c>
      <c r="HZ4" s="7">
        <v>1.5359370000000001</v>
      </c>
      <c r="IA4" s="7">
        <v>33.142519999999998</v>
      </c>
      <c r="IB4" s="7">
        <v>0.28899900000000001</v>
      </c>
      <c r="IC4" s="7">
        <v>0.49518699999999999</v>
      </c>
      <c r="ID4" s="7">
        <v>3.5795710000000001</v>
      </c>
      <c r="IE4" s="7">
        <v>0.53568800000000005</v>
      </c>
      <c r="IF4" s="7">
        <v>0.37406</v>
      </c>
      <c r="IG4" s="7">
        <v>0.67390000000000005</v>
      </c>
      <c r="IH4" s="7" t="s">
        <v>433</v>
      </c>
      <c r="II4" s="7">
        <v>0.50460799999999995</v>
      </c>
      <c r="IJ4" s="7">
        <v>4.9890319999999999</v>
      </c>
      <c r="IK4" s="7">
        <v>1.1434409999999999</v>
      </c>
      <c r="IL4" s="7">
        <v>2.4702009999999999</v>
      </c>
      <c r="IM4" s="7">
        <v>34.913060000000002</v>
      </c>
      <c r="IN4" s="7">
        <v>0.59794599999999998</v>
      </c>
      <c r="IO4" s="7">
        <v>12.451779999999999</v>
      </c>
      <c r="IP4" s="7">
        <v>1.404463</v>
      </c>
      <c r="IQ4" s="7">
        <v>2.5366309999999999</v>
      </c>
      <c r="IR4" s="7">
        <v>31.790900000000001</v>
      </c>
      <c r="IS4" s="7">
        <v>0.30246400000000001</v>
      </c>
      <c r="IT4" s="7">
        <v>37.452019999999997</v>
      </c>
      <c r="IU4" s="7">
        <v>2.9646659999999998</v>
      </c>
      <c r="IV4" s="7">
        <v>0.26605600000000001</v>
      </c>
      <c r="IW4" s="7">
        <v>8.4984990000000007</v>
      </c>
      <c r="IX4" s="7">
        <v>2.3241610000000001</v>
      </c>
      <c r="IY4" s="7">
        <v>0.418045</v>
      </c>
      <c r="IZ4" s="7">
        <v>52.635010000000001</v>
      </c>
      <c r="JA4" s="7">
        <v>1.118347</v>
      </c>
      <c r="JB4" s="7">
        <v>12.11919</v>
      </c>
      <c r="JC4" s="7">
        <v>1.884873</v>
      </c>
      <c r="JD4" s="7">
        <v>3.9769369999999999</v>
      </c>
      <c r="JE4" s="7">
        <v>70.439070000000001</v>
      </c>
      <c r="JF4" s="7">
        <v>0.49194700000000002</v>
      </c>
      <c r="JG4" s="7">
        <v>0.38191199999999997</v>
      </c>
      <c r="JH4" s="7">
        <v>37.701610000000002</v>
      </c>
      <c r="JI4" s="7">
        <v>2.9665149999999998</v>
      </c>
      <c r="JJ4" s="7">
        <v>21.867830000000001</v>
      </c>
      <c r="JK4" s="7">
        <v>4.327229</v>
      </c>
      <c r="JL4" s="7">
        <v>0.62152700000000005</v>
      </c>
      <c r="JM4" s="7">
        <v>121.27760000000001</v>
      </c>
      <c r="JN4" s="7">
        <v>1.649759</v>
      </c>
      <c r="JO4" s="7">
        <v>35.582880000000003</v>
      </c>
      <c r="JP4" s="7">
        <v>3.392827</v>
      </c>
      <c r="JQ4" s="7">
        <v>5.3486820000000002</v>
      </c>
      <c r="JR4" s="7">
        <v>51.70543</v>
      </c>
      <c r="JS4" s="7">
        <v>0.331316</v>
      </c>
      <c r="JT4" s="7">
        <v>1.4177729999999999</v>
      </c>
      <c r="JU4" s="7">
        <v>0.58310700000000004</v>
      </c>
      <c r="JV4" s="7">
        <v>35.001170000000002</v>
      </c>
      <c r="JW4" s="7">
        <v>1.962637</v>
      </c>
      <c r="JX4" s="7">
        <v>0.79478899999999997</v>
      </c>
      <c r="JY4" s="7">
        <v>1.4378299999999999</v>
      </c>
      <c r="JZ4" s="7">
        <v>0.101701</v>
      </c>
      <c r="KA4" s="7">
        <v>0.218803</v>
      </c>
      <c r="KB4" s="7">
        <v>9.828633</v>
      </c>
      <c r="KC4" s="7">
        <v>0.12907399999999999</v>
      </c>
      <c r="KD4" s="7">
        <v>9.7497E-2</v>
      </c>
      <c r="KE4" s="7">
        <v>1.689046</v>
      </c>
      <c r="KF4" s="7">
        <v>0.15899199999999999</v>
      </c>
      <c r="KG4" s="7">
        <v>0.24639</v>
      </c>
      <c r="KH4" s="7">
        <v>1.2223679999999999</v>
      </c>
      <c r="KI4" s="7">
        <v>2.9248E-2</v>
      </c>
      <c r="KJ4" s="7">
        <v>0.98972000000000004</v>
      </c>
      <c r="KK4" s="7">
        <v>0.14230699999999999</v>
      </c>
      <c r="KL4" s="7">
        <v>6.7577999999999999E-2</v>
      </c>
      <c r="KM4" s="7">
        <v>3.545051</v>
      </c>
      <c r="KN4" s="7">
        <v>0.22745199999999999</v>
      </c>
      <c r="KO4" s="7">
        <v>0.62200800000000001</v>
      </c>
      <c r="KP4" s="7">
        <v>0.90581400000000001</v>
      </c>
      <c r="KQ4" s="7">
        <v>0.178345</v>
      </c>
      <c r="KR4" s="7">
        <v>0.198767</v>
      </c>
      <c r="KS4" s="7">
        <v>0.143098</v>
      </c>
      <c r="KT4" s="7">
        <v>0.15929599999999999</v>
      </c>
      <c r="KU4" s="7">
        <v>0.118356</v>
      </c>
      <c r="KV4" s="7">
        <v>0.14268900000000001</v>
      </c>
      <c r="KW4" s="7">
        <v>1.2646109999999999</v>
      </c>
      <c r="KX4" s="7">
        <v>2.4949140000000001</v>
      </c>
      <c r="KY4" s="7">
        <v>4.412541</v>
      </c>
      <c r="KZ4" s="7">
        <v>0.50070999999999999</v>
      </c>
      <c r="LA4" s="7">
        <v>16.361519999999999</v>
      </c>
      <c r="LB4" s="7">
        <v>1.417222</v>
      </c>
      <c r="LC4" s="7">
        <v>1.5715950000000001</v>
      </c>
      <c r="LD4" s="7">
        <v>0.86143199999999998</v>
      </c>
      <c r="LE4" s="7">
        <v>1.8448310000000001</v>
      </c>
      <c r="LF4" s="7">
        <v>3.7801239999999998</v>
      </c>
      <c r="LG4" s="7">
        <v>1.3106660000000001</v>
      </c>
      <c r="LH4" s="7">
        <v>114.45820000000001</v>
      </c>
      <c r="LI4" s="7">
        <v>2.006116</v>
      </c>
      <c r="LJ4" s="7">
        <v>0.73205900000000002</v>
      </c>
      <c r="LK4" s="7">
        <v>16.45185</v>
      </c>
      <c r="LL4" s="7">
        <v>1.9516370000000001</v>
      </c>
      <c r="LM4" s="7">
        <v>11.078889999999999</v>
      </c>
      <c r="LN4" s="7">
        <v>1.2351490000000001</v>
      </c>
      <c r="LO4" s="7">
        <v>2.0795370000000002</v>
      </c>
      <c r="LP4" s="7">
        <v>1.669343</v>
      </c>
      <c r="LQ4" s="7">
        <v>0.94782</v>
      </c>
      <c r="LR4" s="7">
        <v>0.60394599999999998</v>
      </c>
      <c r="LS4" s="7">
        <v>0.80444599999999999</v>
      </c>
      <c r="LT4" s="7">
        <v>0.39482800000000001</v>
      </c>
      <c r="LU4" s="7">
        <v>111.59099999999999</v>
      </c>
      <c r="LV4" s="7">
        <v>1.883861</v>
      </c>
      <c r="LW4" s="7">
        <v>1.290516</v>
      </c>
      <c r="LX4" s="7">
        <v>4.3365369999999999</v>
      </c>
      <c r="LY4" s="7">
        <v>1.4067989999999999</v>
      </c>
      <c r="LZ4" s="7">
        <v>5.4116619999999998</v>
      </c>
      <c r="MA4" s="7">
        <v>40.563720000000004</v>
      </c>
      <c r="MB4" s="7">
        <v>21.165489999999998</v>
      </c>
      <c r="MC4" s="7">
        <v>3.40469</v>
      </c>
      <c r="MD4" s="7">
        <v>157.7396</v>
      </c>
      <c r="ME4" s="7">
        <v>45.957349999999998</v>
      </c>
      <c r="MF4" s="7">
        <v>0.91304700000000005</v>
      </c>
      <c r="MG4" s="7">
        <v>3.0528919999999999</v>
      </c>
      <c r="MH4" s="7">
        <v>5.3740069999999998</v>
      </c>
      <c r="MI4" s="7">
        <v>2.5912609999999998</v>
      </c>
      <c r="MJ4" s="7">
        <v>3.5685639999999998</v>
      </c>
      <c r="MK4" s="7">
        <v>0.10345500000000001</v>
      </c>
      <c r="ML4" s="7">
        <v>7.0827010000000001</v>
      </c>
      <c r="MM4" s="7">
        <v>175.42590000000001</v>
      </c>
      <c r="MN4" s="7">
        <v>19.266929999999999</v>
      </c>
      <c r="MO4" s="7">
        <v>13.30808</v>
      </c>
      <c r="MP4" s="7">
        <v>1.051774</v>
      </c>
      <c r="MQ4" s="7">
        <v>5.0143370000000003</v>
      </c>
      <c r="MR4" s="7">
        <v>1.902182</v>
      </c>
      <c r="MS4" s="7">
        <v>4.7103510000000002</v>
      </c>
      <c r="MT4" s="7">
        <v>20.79241</v>
      </c>
      <c r="MU4" s="7">
        <v>0.86749500000000002</v>
      </c>
      <c r="MV4" s="7">
        <v>0.68726200000000004</v>
      </c>
      <c r="MW4" s="7">
        <v>1.3671333333333334E-2</v>
      </c>
      <c r="MX4" s="7">
        <v>0.86277466666666669</v>
      </c>
      <c r="MY4" s="7">
        <v>0.15377533333333335</v>
      </c>
      <c r="MZ4" s="7">
        <v>3.1905666666666666E-2</v>
      </c>
      <c r="NA4" s="7">
        <v>3.6755333333333334E-2</v>
      </c>
      <c r="NB4" s="7">
        <v>2.0222E-2</v>
      </c>
      <c r="NC4" s="7">
        <v>4.6795000000000003E-2</v>
      </c>
      <c r="ND4" s="7">
        <v>0.56447166666666659</v>
      </c>
      <c r="NE4" s="7">
        <v>0.39973333333333333</v>
      </c>
      <c r="NF4" s="7">
        <v>1.3246000000000001E-2</v>
      </c>
      <c r="NG4" s="7">
        <v>1.1998416666666667</v>
      </c>
      <c r="NH4" s="7">
        <v>5.2104333333333336E-2</v>
      </c>
      <c r="NI4" s="7">
        <v>0.6486803333333333</v>
      </c>
      <c r="NJ4" s="7">
        <v>2.656E-2</v>
      </c>
      <c r="NK4" s="7">
        <v>0.46303133333333335</v>
      </c>
      <c r="NL4" s="7">
        <v>0.20744399999999999</v>
      </c>
      <c r="NM4" s="7">
        <v>1.6128333333333331E-2</v>
      </c>
      <c r="NN4" s="7">
        <v>0.21709800000000001</v>
      </c>
      <c r="NO4" s="7">
        <v>0.14167233333333332</v>
      </c>
      <c r="NP4" s="7">
        <v>3.2772666666666665E-2</v>
      </c>
      <c r="NQ4" s="7">
        <v>0.10110466666666666</v>
      </c>
      <c r="NR4" s="7">
        <v>0.18897066666666665</v>
      </c>
      <c r="NS4" s="7">
        <v>6.6835999999999993E-2</v>
      </c>
      <c r="NT4" s="7">
        <v>0.11569</v>
      </c>
      <c r="NU4" s="7">
        <v>3.6225333333333332E-2</v>
      </c>
      <c r="NV4" s="7">
        <v>2.6841E-2</v>
      </c>
      <c r="NW4" s="7">
        <v>1.5192666666666667E-2</v>
      </c>
      <c r="NX4" s="7">
        <v>1.6652333333333335E-2</v>
      </c>
      <c r="NY4" s="7">
        <v>4.5267000000000002E-2</v>
      </c>
      <c r="NZ4" s="7">
        <v>4.0657666666666668E-2</v>
      </c>
      <c r="OA4" s="7">
        <v>3.4305666666666665E-2</v>
      </c>
      <c r="OB4" s="7">
        <v>3.7900333333333334E-2</v>
      </c>
      <c r="OC4" s="7">
        <v>1.7008333333333334E-2</v>
      </c>
      <c r="OD4" s="7">
        <v>0.105943</v>
      </c>
      <c r="OE4" s="7">
        <v>0.24300033333333335</v>
      </c>
      <c r="OF4" s="7">
        <v>1.4568333333333334E-2</v>
      </c>
      <c r="OG4" s="7">
        <v>0.30213133333333336</v>
      </c>
      <c r="OH4" s="7">
        <v>2.1500666666666668E-2</v>
      </c>
      <c r="OI4" s="7">
        <v>0.39626066666666665</v>
      </c>
      <c r="OJ4" s="7">
        <v>0.35261766666666666</v>
      </c>
      <c r="OK4" s="7">
        <v>4.3362000000000005E-2</v>
      </c>
      <c r="OL4" s="7">
        <v>0.58088899999999999</v>
      </c>
      <c r="OM4" s="7">
        <v>3.6840333333333329E-2</v>
      </c>
      <c r="ON4" s="7">
        <v>6.5838999999999995E-2</v>
      </c>
      <c r="OO4" s="7">
        <v>1.1208259999999999</v>
      </c>
      <c r="OP4" s="7">
        <v>2.8234666666666668E-2</v>
      </c>
      <c r="OQ4" s="7">
        <v>1.6464333333333334E-2</v>
      </c>
      <c r="OR4" s="7">
        <v>0.45600466666666667</v>
      </c>
      <c r="OS4" s="7">
        <v>0.14049900000000001</v>
      </c>
      <c r="OT4" s="7">
        <v>0.64378100000000005</v>
      </c>
      <c r="OU4" s="7">
        <v>0.3972006666666667</v>
      </c>
      <c r="OV4" s="7">
        <v>2.2800666666666667E-2</v>
      </c>
      <c r="OW4" s="7">
        <v>0.15361</v>
      </c>
      <c r="OX4" s="7">
        <v>0.15240066666666666</v>
      </c>
      <c r="OY4" s="7">
        <v>1.7346333333333335E-2</v>
      </c>
      <c r="OZ4" s="7">
        <v>0.169679</v>
      </c>
      <c r="PA4" s="7">
        <v>0.34887466666666667</v>
      </c>
      <c r="PB4" s="7">
        <v>2.8466000000000002E-2</v>
      </c>
      <c r="PC4" s="7">
        <v>8.075333333333333E-2</v>
      </c>
      <c r="PD4" s="7">
        <v>5.2330666666666664E-2</v>
      </c>
      <c r="PE4" s="7">
        <v>8.9936000000000002E-2</v>
      </c>
      <c r="PF4" s="7">
        <v>1.2985333333333333E-2</v>
      </c>
      <c r="PG4" s="7">
        <v>1.7821E-2</v>
      </c>
      <c r="PH4" s="7">
        <v>1.3871333333333333E-2</v>
      </c>
      <c r="PI4" s="7">
        <v>1.7687666666666668E-2</v>
      </c>
      <c r="PJ4" s="7">
        <v>2.2338E-2</v>
      </c>
      <c r="PK4" s="7">
        <v>1.8204999999999999E-2</v>
      </c>
      <c r="PL4" s="7">
        <v>1.2684666666666665E-2</v>
      </c>
      <c r="PM4" s="7">
        <v>2.7490666666666667E-2</v>
      </c>
      <c r="PN4" s="7">
        <v>0.10043033333333333</v>
      </c>
      <c r="PO4" s="7">
        <v>3.0738999999999999E-2</v>
      </c>
      <c r="PP4" s="7">
        <v>2.6996000000000003E-2</v>
      </c>
      <c r="PQ4" s="7">
        <v>5.3197666666666671E-2</v>
      </c>
      <c r="PR4" s="7">
        <v>0.11949466666666668</v>
      </c>
      <c r="PS4" s="7">
        <v>0.21245266666666665</v>
      </c>
      <c r="PT4" s="7">
        <v>6.2015333333333332E-2</v>
      </c>
      <c r="PU4" s="7">
        <v>2.737566666666667E-2</v>
      </c>
      <c r="PV4" s="7">
        <v>6.3924666666666671E-2</v>
      </c>
      <c r="PW4" s="7">
        <v>0.73253299999999999</v>
      </c>
      <c r="PX4" s="7">
        <v>5.4563333333333332E-2</v>
      </c>
      <c r="PY4" s="7">
        <v>1.7583666666666668E-2</v>
      </c>
      <c r="PZ4" s="7">
        <v>1.9339333333333333E-2</v>
      </c>
      <c r="QA4" s="7">
        <v>6.5768000000000007E-2</v>
      </c>
      <c r="QB4" s="7">
        <v>5.8378333333333338E-2</v>
      </c>
      <c r="QC4" s="7">
        <v>0.64215066666666665</v>
      </c>
      <c r="QD4" s="7">
        <v>0.32846233333333336</v>
      </c>
      <c r="QE4" s="7">
        <v>2.5994E-2</v>
      </c>
      <c r="QF4" s="7">
        <v>0.10354433333333334</v>
      </c>
      <c r="QG4" s="7">
        <v>4.0468999999999998E-2</v>
      </c>
      <c r="QH4" s="7">
        <v>1.5302333333333334E-2</v>
      </c>
      <c r="QI4" s="7">
        <v>0.23369233333333331</v>
      </c>
      <c r="QJ4" s="7">
        <v>0.30919366666666664</v>
      </c>
      <c r="QK4" s="7">
        <v>2.9317666666666669E-2</v>
      </c>
      <c r="QL4" s="7">
        <v>0.116323</v>
      </c>
      <c r="QM4" s="7">
        <v>0.16063066666666667</v>
      </c>
      <c r="QN4" s="7">
        <v>0.11497733333333333</v>
      </c>
      <c r="QO4" s="7">
        <v>3.2283333333333337E-2</v>
      </c>
      <c r="QP4" s="7">
        <v>1.6739E-2</v>
      </c>
      <c r="QQ4" s="7">
        <v>0.39624999999999999</v>
      </c>
      <c r="QR4" s="7">
        <v>1.3250999999999999E-2</v>
      </c>
      <c r="QS4" s="7">
        <v>1.7420333333333333E-2</v>
      </c>
      <c r="QT4" s="7">
        <v>4.3636333333333333E-2</v>
      </c>
      <c r="QU4" s="7">
        <v>1.4041E-2</v>
      </c>
      <c r="QV4" s="7">
        <v>1.4891666666666666E-2</v>
      </c>
      <c r="QW4" s="7">
        <v>1.6008333333333333E-2</v>
      </c>
      <c r="QX4" s="7">
        <v>1.7499000000000001E-2</v>
      </c>
      <c r="QY4" s="7">
        <v>2.1492666666666663E-2</v>
      </c>
      <c r="QZ4" s="7">
        <v>1.1938666666666667E-2</v>
      </c>
      <c r="RA4" s="7">
        <v>1.9637666666666668E-2</v>
      </c>
      <c r="RB4" s="7">
        <v>3.5188000000000004E-2</v>
      </c>
      <c r="RC4" s="7">
        <v>1.6991333333333334E-2</v>
      </c>
      <c r="RD4" s="7">
        <v>1.2920666666666665E-2</v>
      </c>
      <c r="RE4" s="7">
        <v>3.9234999999999999E-2</v>
      </c>
      <c r="RF4" s="7">
        <v>2.4348666666666668E-2</v>
      </c>
      <c r="RG4" s="7">
        <v>4.0043000000000002E-2</v>
      </c>
      <c r="RH4" s="7">
        <v>1.8388666666666668E-2</v>
      </c>
      <c r="RI4" s="7">
        <v>3.0594E-2</v>
      </c>
      <c r="RJ4" s="7">
        <v>5.0720666666666664E-2</v>
      </c>
      <c r="RK4" s="7">
        <v>6.0729666666666661E-2</v>
      </c>
      <c r="RL4" s="7">
        <v>2.4872333333333333E-2</v>
      </c>
      <c r="RM4" s="7">
        <v>6.0706000000000003E-2</v>
      </c>
      <c r="RN4" s="7">
        <v>5.3333333333333337E-2</v>
      </c>
      <c r="RO4" s="7">
        <v>2.8836333333333335E-2</v>
      </c>
      <c r="RP4" s="7">
        <v>3.2966666666666665E-2</v>
      </c>
      <c r="RQ4" s="7">
        <v>2.7858999999999998E-2</v>
      </c>
      <c r="RR4" s="7">
        <v>2.4081666666666668E-2</v>
      </c>
      <c r="RS4" s="7">
        <v>0.32011466666666666</v>
      </c>
      <c r="RT4" s="7">
        <v>8.0456333333333338E-2</v>
      </c>
      <c r="RU4" s="7">
        <v>1.5003000000000001E-2</v>
      </c>
      <c r="RV4" s="7">
        <v>1.2998666666666667E-2</v>
      </c>
      <c r="RW4" s="7">
        <v>1.9809E-2</v>
      </c>
      <c r="RX4" s="7">
        <v>1.4787666666666666E-2</v>
      </c>
      <c r="RY4" s="7">
        <v>0.46321999999999997</v>
      </c>
      <c r="RZ4" s="7">
        <v>2.2209333333333334E-2</v>
      </c>
      <c r="SA4" s="7">
        <v>2.6829666666666668E-2</v>
      </c>
      <c r="SB4" s="7">
        <v>2.1920333333333333E-2</v>
      </c>
      <c r="SC4" s="7">
        <v>5.1429666666666672E-2</v>
      </c>
      <c r="SD4" s="7">
        <v>3.6637666666666666E-2</v>
      </c>
      <c r="SE4" s="7">
        <v>5.5418666666666665E-2</v>
      </c>
      <c r="SF4" s="7">
        <v>1.5813999999999998E-2</v>
      </c>
      <c r="SG4" s="7">
        <v>7.8662999999999997E-2</v>
      </c>
      <c r="SH4" s="7">
        <v>3.5984999999999996E-2</v>
      </c>
      <c r="SI4" s="7">
        <v>5.4938666666666663E-2</v>
      </c>
      <c r="SJ4" s="7">
        <v>1.1229333333333334E-2</v>
      </c>
      <c r="SK4" s="7">
        <v>2.8376999999999999E-2</v>
      </c>
      <c r="SL4" s="7">
        <v>0.11280066666666666</v>
      </c>
      <c r="SM4" s="7">
        <v>8.8246666666666664E-3</v>
      </c>
      <c r="SN4" s="7">
        <v>2.1511666666666665E-2</v>
      </c>
      <c r="SO4" s="7">
        <v>0.15266233333333332</v>
      </c>
    </row>
    <row r="5" spans="1:509" x14ac:dyDescent="0.2">
      <c r="A5" s="6" t="s">
        <v>583</v>
      </c>
      <c r="B5" s="7" t="s">
        <v>455</v>
      </c>
      <c r="C5" s="7" t="s">
        <v>611</v>
      </c>
      <c r="D5" s="6"/>
      <c r="E5" s="7">
        <v>0.10030699999999999</v>
      </c>
      <c r="F5" s="7">
        <v>0.71610799999999997</v>
      </c>
      <c r="G5" s="7">
        <v>0.14264399999999999</v>
      </c>
      <c r="H5" s="7">
        <v>0.77480800000000005</v>
      </c>
      <c r="I5" s="7">
        <v>5.5709000000000002E-2</v>
      </c>
      <c r="J5" s="7">
        <v>3.0612E-2</v>
      </c>
      <c r="K5" s="7">
        <v>0.172231</v>
      </c>
      <c r="L5" s="7">
        <v>3.3662999999999998E-2</v>
      </c>
      <c r="M5" s="7">
        <v>0.16364799999999999</v>
      </c>
      <c r="N5" s="7">
        <v>0.109843</v>
      </c>
      <c r="O5" s="7">
        <v>0.124445</v>
      </c>
      <c r="P5" s="7">
        <v>5.7860000000000002E-2</v>
      </c>
      <c r="Q5" s="7">
        <v>0.34891800000000001</v>
      </c>
      <c r="R5" s="7">
        <v>15.487719999999999</v>
      </c>
      <c r="S5" s="7">
        <v>9.5300999999999997E-2</v>
      </c>
      <c r="T5" s="7">
        <v>0.411632</v>
      </c>
      <c r="U5" s="7">
        <v>7.4582999999999997E-2</v>
      </c>
      <c r="V5" s="7">
        <v>0.21337999999999999</v>
      </c>
      <c r="W5" s="7">
        <v>0.44084499999999999</v>
      </c>
      <c r="X5" s="7">
        <v>0.13467899999999999</v>
      </c>
      <c r="Y5" s="7">
        <v>1.1489210000000001</v>
      </c>
      <c r="Z5" s="7">
        <v>6.3413999999999998E-2</v>
      </c>
      <c r="AA5" s="7">
        <v>0.131101</v>
      </c>
      <c r="AB5" s="7">
        <v>0.30534699999999998</v>
      </c>
      <c r="AC5" s="7">
        <v>0.103357</v>
      </c>
      <c r="AD5" s="7">
        <v>6.5099000000000004E-2</v>
      </c>
      <c r="AE5" s="7">
        <v>8.1346000000000002E-2</v>
      </c>
      <c r="AF5" s="7">
        <v>2.3703789999999998</v>
      </c>
      <c r="AG5" s="7">
        <v>0.54961400000000005</v>
      </c>
      <c r="AH5" s="7">
        <v>2.3066960000000001</v>
      </c>
      <c r="AI5" s="7">
        <v>5.6943859999999997</v>
      </c>
      <c r="AJ5" s="7">
        <v>0.28406799999999999</v>
      </c>
      <c r="AK5" s="7">
        <v>8.2152000000000003E-2</v>
      </c>
      <c r="AL5" s="7">
        <v>0.15662999999999999</v>
      </c>
      <c r="AM5" s="7">
        <v>2.4830450000000002</v>
      </c>
      <c r="AN5" s="7">
        <v>8.5283999999999999E-2</v>
      </c>
      <c r="AO5" s="7">
        <v>1.446291</v>
      </c>
      <c r="AP5" s="7">
        <v>0.61750799999999995</v>
      </c>
      <c r="AQ5" s="7">
        <v>0.199937</v>
      </c>
      <c r="AR5" s="7">
        <v>5.2320909999999996</v>
      </c>
      <c r="AS5" s="7">
        <v>1.1208</v>
      </c>
      <c r="AT5" s="7">
        <v>0.13056300000000001</v>
      </c>
      <c r="AU5" s="7">
        <v>1.2950729999999999</v>
      </c>
      <c r="AV5" s="7">
        <v>1.047399</v>
      </c>
      <c r="AW5" s="7">
        <v>0.11581</v>
      </c>
      <c r="AX5" s="7">
        <v>0.168242</v>
      </c>
      <c r="AY5" s="7">
        <v>0.24678900000000001</v>
      </c>
      <c r="AZ5" s="7">
        <v>9.5781000000000005E-2</v>
      </c>
      <c r="BA5" s="7">
        <v>1.0621130000000001</v>
      </c>
      <c r="BB5" s="7">
        <v>6.9179000000000004E-2</v>
      </c>
      <c r="BC5" s="7">
        <v>0.201629</v>
      </c>
      <c r="BD5" s="7">
        <v>1.36409</v>
      </c>
      <c r="BE5" s="7">
        <v>5.6165000000000003</v>
      </c>
      <c r="BF5" s="7">
        <v>55.338909999999998</v>
      </c>
      <c r="BG5" s="7">
        <v>8.1071670000000005</v>
      </c>
      <c r="BH5" s="7">
        <v>66.680109999999999</v>
      </c>
      <c r="BI5" s="7">
        <v>33.606920000000002</v>
      </c>
      <c r="BJ5" s="7">
        <v>4.35161</v>
      </c>
      <c r="BK5" s="7">
        <v>0.70993499999999998</v>
      </c>
      <c r="BL5" s="7">
        <v>2.617121</v>
      </c>
      <c r="BM5" s="7">
        <v>7.1513239999999998</v>
      </c>
      <c r="BN5" s="7">
        <v>1.547874</v>
      </c>
      <c r="BO5" s="7">
        <v>27.012499999999999</v>
      </c>
      <c r="BP5" s="7">
        <v>1.3404149999999999</v>
      </c>
      <c r="BQ5" s="7">
        <v>2.9982060000000001</v>
      </c>
      <c r="BR5" s="7">
        <v>2.2168559999999999</v>
      </c>
      <c r="BS5" s="7">
        <v>1.9489939999999999</v>
      </c>
      <c r="BT5" s="7">
        <v>1.171484</v>
      </c>
      <c r="BU5" s="7">
        <v>3.9625979999999998</v>
      </c>
      <c r="BV5" s="7">
        <v>2.5155660000000002</v>
      </c>
      <c r="BW5" s="7">
        <v>0.39746799999999999</v>
      </c>
      <c r="BX5" s="7">
        <v>6.6919690000000003</v>
      </c>
      <c r="BY5" s="7">
        <v>0.88450200000000001</v>
      </c>
      <c r="BZ5" s="7">
        <v>1.9948239999999999</v>
      </c>
      <c r="CA5" s="7">
        <v>0.79505199999999998</v>
      </c>
      <c r="CB5" s="7">
        <v>8.2566100000000002</v>
      </c>
      <c r="CC5" s="7">
        <v>6.9160919999999999</v>
      </c>
      <c r="CD5" s="7">
        <v>17.177659999999999</v>
      </c>
      <c r="CE5" s="7">
        <v>80.909800000000004</v>
      </c>
      <c r="CF5" s="7">
        <v>1.5739000000000001</v>
      </c>
      <c r="CG5" s="7">
        <v>0.57335999999999998</v>
      </c>
      <c r="CH5" s="7">
        <v>0.75076900000000002</v>
      </c>
      <c r="CI5" s="7">
        <v>16.937149999999999</v>
      </c>
      <c r="CJ5" s="7">
        <v>0.43162099999999998</v>
      </c>
      <c r="CK5" s="7">
        <v>0.17588999999999999</v>
      </c>
      <c r="CL5" s="7">
        <v>0.119809</v>
      </c>
      <c r="CM5" s="7">
        <v>7.5072E-2</v>
      </c>
      <c r="CN5" s="7">
        <v>8.6733000000000005E-2</v>
      </c>
      <c r="CO5" s="7">
        <v>13.77426</v>
      </c>
      <c r="CP5" s="7">
        <v>0.39687</v>
      </c>
      <c r="CQ5" s="7">
        <v>0.13030700000000001</v>
      </c>
      <c r="CR5" s="7">
        <v>5.4103700000000003</v>
      </c>
      <c r="CS5" s="7">
        <v>8.1254749999999998</v>
      </c>
      <c r="CT5" s="7">
        <v>0.26361299999999999</v>
      </c>
      <c r="CU5" s="7">
        <v>0.20479800000000001</v>
      </c>
      <c r="CV5" s="7">
        <v>0.379054</v>
      </c>
      <c r="CW5" s="7">
        <v>0.59232300000000004</v>
      </c>
      <c r="CX5" s="7">
        <v>0.113591</v>
      </c>
      <c r="CY5" s="7">
        <v>0.15448300000000001</v>
      </c>
      <c r="CZ5" s="7">
        <v>1.3313790000000001</v>
      </c>
      <c r="DA5" s="7">
        <v>7.7056050000000003</v>
      </c>
      <c r="DB5" s="7">
        <v>0.338532</v>
      </c>
      <c r="DC5" s="7">
        <v>0.15217700000000001</v>
      </c>
      <c r="DD5" s="7">
        <v>0.21618999999999999</v>
      </c>
      <c r="DE5" s="7">
        <v>6.4320000000000002E-2</v>
      </c>
      <c r="DF5" s="7">
        <v>0.98105699999999996</v>
      </c>
      <c r="DG5" s="7">
        <v>5.6308660000000001</v>
      </c>
      <c r="DH5" s="7">
        <v>2.9423710000000001</v>
      </c>
      <c r="DI5" s="7">
        <v>7.4921550000000003</v>
      </c>
      <c r="DJ5" s="7">
        <v>1.5564</v>
      </c>
      <c r="DK5" s="7">
        <v>10.99593</v>
      </c>
      <c r="DL5" s="7">
        <v>39.03595</v>
      </c>
      <c r="DM5" s="7">
        <v>0.75826000000000005</v>
      </c>
      <c r="DN5" s="7">
        <v>0.37200699999999998</v>
      </c>
      <c r="DO5" s="7">
        <v>13.88739</v>
      </c>
      <c r="DP5" s="7">
        <v>1.17143</v>
      </c>
      <c r="DQ5" s="7">
        <v>1.5081439999999999</v>
      </c>
      <c r="DR5" s="7">
        <v>16.420449999999999</v>
      </c>
      <c r="DS5" s="7">
        <v>2.2130890000000001</v>
      </c>
      <c r="DT5" s="7">
        <v>2.1779329999999999</v>
      </c>
      <c r="DU5" s="7">
        <v>0.491087</v>
      </c>
      <c r="DV5" s="7">
        <v>18.724039999999999</v>
      </c>
      <c r="DW5" s="7">
        <v>1.3385320000000001</v>
      </c>
      <c r="DX5" s="7">
        <v>38.868070000000003</v>
      </c>
      <c r="DY5" s="7">
        <v>5.6432279999999997</v>
      </c>
      <c r="DZ5" s="7">
        <v>1.1663840000000001</v>
      </c>
      <c r="EA5" s="7">
        <v>0.10195700000000001</v>
      </c>
      <c r="EB5" s="7">
        <v>0.88254500000000002</v>
      </c>
      <c r="EC5" s="7">
        <v>0.53110900000000005</v>
      </c>
      <c r="ED5" s="7">
        <v>0.58959899999999998</v>
      </c>
      <c r="EE5" s="7">
        <v>10.54095</v>
      </c>
      <c r="EF5" s="7">
        <v>0.646648</v>
      </c>
      <c r="EG5" s="7">
        <v>0.15617300000000001</v>
      </c>
      <c r="EH5" s="7">
        <v>12.78105</v>
      </c>
      <c r="EI5" s="7">
        <v>4.3980240000000004</v>
      </c>
      <c r="EJ5" s="7">
        <v>0.31076599999999999</v>
      </c>
      <c r="EK5" s="7">
        <v>0.91942400000000002</v>
      </c>
      <c r="EL5" s="7">
        <v>7.5053999999999996E-2</v>
      </c>
      <c r="EM5" s="7">
        <v>1.4084829999999999</v>
      </c>
      <c r="EN5" s="7">
        <v>1.175554</v>
      </c>
      <c r="EO5" s="7">
        <v>0.41843900000000001</v>
      </c>
      <c r="EP5" s="7">
        <v>2.647945</v>
      </c>
      <c r="EQ5" s="7">
        <v>0.41071800000000003</v>
      </c>
      <c r="ER5" s="7">
        <v>0.17746100000000001</v>
      </c>
      <c r="ES5" s="7" t="s">
        <v>433</v>
      </c>
      <c r="ET5" s="7">
        <v>0.62612400000000001</v>
      </c>
      <c r="EU5" s="7">
        <v>0.57298199999999999</v>
      </c>
      <c r="EV5" s="7">
        <v>5.7964000000000002E-2</v>
      </c>
      <c r="EW5" s="7">
        <v>0.68746700000000005</v>
      </c>
      <c r="EX5" s="7">
        <v>0.188198</v>
      </c>
      <c r="EY5" s="7">
        <v>1.285733</v>
      </c>
      <c r="EZ5" s="7">
        <v>9.7048999999999996E-2</v>
      </c>
      <c r="FA5" s="7">
        <v>0.191917</v>
      </c>
      <c r="FB5" s="7" t="s">
        <v>433</v>
      </c>
      <c r="FC5" s="7" t="s">
        <v>433</v>
      </c>
      <c r="FD5" s="7" t="s">
        <v>433</v>
      </c>
      <c r="FE5" s="7">
        <v>1.549579</v>
      </c>
      <c r="FF5" s="7" t="s">
        <v>433</v>
      </c>
      <c r="FG5" s="7">
        <v>2.7374070000000001</v>
      </c>
      <c r="FH5" s="7" t="s">
        <v>433</v>
      </c>
      <c r="FI5" s="7">
        <v>1.676499</v>
      </c>
      <c r="FJ5" s="7">
        <v>2.0000230000000001</v>
      </c>
      <c r="FK5" s="7">
        <v>367.10379999999998</v>
      </c>
      <c r="FL5" s="7">
        <v>26.514420000000001</v>
      </c>
      <c r="FM5" s="7">
        <v>44.953800000000001</v>
      </c>
      <c r="FN5" s="7">
        <v>789.19600000000003</v>
      </c>
      <c r="FO5" s="7">
        <v>13.755319999999999</v>
      </c>
      <c r="FP5" s="7">
        <v>12.197520000000001</v>
      </c>
      <c r="FQ5" s="7">
        <v>3.71095</v>
      </c>
      <c r="FR5" s="7">
        <v>5.7167950000000003</v>
      </c>
      <c r="FS5" s="7">
        <v>89.751779999999997</v>
      </c>
      <c r="FT5" s="7">
        <v>8.1097070000000002</v>
      </c>
      <c r="FU5" s="7">
        <v>1.336614</v>
      </c>
      <c r="FV5" s="7">
        <v>33.210459999999998</v>
      </c>
      <c r="FW5" s="7">
        <v>7.0664389999999999</v>
      </c>
      <c r="FX5" s="7">
        <v>7.0607030000000002</v>
      </c>
      <c r="FY5" s="7">
        <v>4.2779100000000003</v>
      </c>
      <c r="FZ5" s="7">
        <v>2.986739</v>
      </c>
      <c r="GA5" s="7">
        <v>181.91489999999999</v>
      </c>
      <c r="GB5" s="7">
        <v>8.2529780000000006</v>
      </c>
      <c r="GC5" s="7">
        <v>0.92961000000000005</v>
      </c>
      <c r="GD5" s="7">
        <v>2.5427650000000002</v>
      </c>
      <c r="GE5" s="7">
        <v>0.72733300000000001</v>
      </c>
      <c r="GF5" s="7">
        <v>2.8656269999999999</v>
      </c>
      <c r="GG5" s="7">
        <v>90.433899999999994</v>
      </c>
      <c r="GH5" s="7">
        <v>4.0872109999999999</v>
      </c>
      <c r="GI5" s="7">
        <v>0.67853699999999995</v>
      </c>
      <c r="GJ5" s="7">
        <v>16.828389999999999</v>
      </c>
      <c r="GK5" s="7">
        <v>35.292859999999997</v>
      </c>
      <c r="GL5" s="7">
        <v>2.4411619999999998</v>
      </c>
      <c r="GM5" s="7">
        <v>1.671055</v>
      </c>
      <c r="GN5" s="7">
        <v>1.640342</v>
      </c>
      <c r="GO5" s="7">
        <v>1.1464209999999999</v>
      </c>
      <c r="GP5" s="7">
        <v>22.82639</v>
      </c>
      <c r="GQ5" s="7">
        <v>0.71089199999999997</v>
      </c>
      <c r="GR5" s="7">
        <v>3.8846790000000002</v>
      </c>
      <c r="GS5" s="7" t="s">
        <v>433</v>
      </c>
      <c r="GT5" s="7">
        <v>3.1230020000000001</v>
      </c>
      <c r="GU5" s="7">
        <v>2.0766559999999998</v>
      </c>
      <c r="GV5" s="7">
        <v>1.142577</v>
      </c>
      <c r="GW5" s="7">
        <v>0.73759300000000005</v>
      </c>
      <c r="GX5" s="7">
        <v>1.137475</v>
      </c>
      <c r="GY5" s="7">
        <v>32.945889999999999</v>
      </c>
      <c r="GZ5" s="7">
        <v>0.83453999999999995</v>
      </c>
      <c r="HA5" s="7">
        <v>1.1310469999999999</v>
      </c>
      <c r="HB5" s="7">
        <v>0.350744</v>
      </c>
      <c r="HC5" s="7">
        <v>1.1126149999999999</v>
      </c>
      <c r="HD5" s="7">
        <v>17.525749999999999</v>
      </c>
      <c r="HE5" s="7">
        <v>7.8670770000000001</v>
      </c>
      <c r="HF5" s="7">
        <v>1.004481</v>
      </c>
      <c r="HG5" s="7">
        <v>0.89776800000000001</v>
      </c>
      <c r="HH5" s="7">
        <v>3.074551</v>
      </c>
      <c r="HI5" s="7">
        <v>0.77884500000000001</v>
      </c>
      <c r="HJ5" s="7">
        <v>0.98350300000000002</v>
      </c>
      <c r="HK5" s="7">
        <v>1.7245539999999999</v>
      </c>
      <c r="HL5" s="7">
        <v>8.6912880000000001</v>
      </c>
      <c r="HM5" s="7">
        <v>49.919649999999997</v>
      </c>
      <c r="HN5" s="7">
        <v>3.135259</v>
      </c>
      <c r="HO5" s="7">
        <v>2.3849999999999998</v>
      </c>
      <c r="HP5" s="7">
        <v>0.72370999999999996</v>
      </c>
      <c r="HQ5" s="7">
        <v>5.1295729999999997</v>
      </c>
      <c r="HR5" s="7">
        <v>179.0924</v>
      </c>
      <c r="HS5" s="7">
        <v>0.32911499999999999</v>
      </c>
      <c r="HT5" s="7">
        <v>23.924379999999999</v>
      </c>
      <c r="HU5" s="7">
        <v>2.892525</v>
      </c>
      <c r="HV5" s="7">
        <v>23.525110000000002</v>
      </c>
      <c r="HW5" s="7">
        <v>1.6920249999999999</v>
      </c>
      <c r="HX5" s="7">
        <v>2.4511129999999999</v>
      </c>
      <c r="HY5" s="7">
        <v>0.501</v>
      </c>
      <c r="HZ5" s="7">
        <v>1.0007919999999999</v>
      </c>
      <c r="IA5" s="7">
        <v>20.67906</v>
      </c>
      <c r="IB5" s="7" t="s">
        <v>433</v>
      </c>
      <c r="IC5" s="7">
        <v>0.33323900000000001</v>
      </c>
      <c r="ID5" s="7">
        <v>2.6155460000000001</v>
      </c>
      <c r="IE5" s="7">
        <v>0.28745599999999999</v>
      </c>
      <c r="IF5" s="7">
        <v>0.40307199999999999</v>
      </c>
      <c r="IG5" s="7">
        <v>0.48115000000000002</v>
      </c>
      <c r="IH5" s="7">
        <v>0.308367</v>
      </c>
      <c r="II5" s="7">
        <v>0.65059500000000003</v>
      </c>
      <c r="IJ5" s="7">
        <v>4.3980569999999997</v>
      </c>
      <c r="IK5" s="7">
        <v>0.92476899999999995</v>
      </c>
      <c r="IL5" s="7">
        <v>2.482361</v>
      </c>
      <c r="IM5" s="7">
        <v>32.986020000000003</v>
      </c>
      <c r="IN5" s="7">
        <v>0.59346299999999996</v>
      </c>
      <c r="IO5" s="7">
        <v>11.665800000000001</v>
      </c>
      <c r="IP5" s="7">
        <v>1.081907</v>
      </c>
      <c r="IQ5" s="7">
        <v>1.926247</v>
      </c>
      <c r="IR5" s="7">
        <v>22.506180000000001</v>
      </c>
      <c r="IS5" s="7">
        <v>0.21807699999999999</v>
      </c>
      <c r="IT5" s="7">
        <v>27.536210000000001</v>
      </c>
      <c r="IU5" s="7">
        <v>1.703408</v>
      </c>
      <c r="IV5" s="7" t="s">
        <v>433</v>
      </c>
      <c r="IW5" s="7">
        <v>7.8350109999999997</v>
      </c>
      <c r="IX5" s="7">
        <v>2.139367</v>
      </c>
      <c r="IY5" s="7">
        <v>0.269845</v>
      </c>
      <c r="IZ5" s="7">
        <v>49.212859999999999</v>
      </c>
      <c r="JA5" s="7">
        <v>0.84656200000000004</v>
      </c>
      <c r="JB5" s="7">
        <v>10.92273</v>
      </c>
      <c r="JC5" s="7">
        <v>1.3094330000000001</v>
      </c>
      <c r="JD5" s="7">
        <v>3.0609920000000002</v>
      </c>
      <c r="JE5" s="7">
        <v>54.938009999999998</v>
      </c>
      <c r="JF5" s="7">
        <v>0.40202500000000002</v>
      </c>
      <c r="JG5" s="7">
        <v>0.40090199999999998</v>
      </c>
      <c r="JH5" s="7">
        <v>29.3748</v>
      </c>
      <c r="JI5" s="7">
        <v>2.2382780000000002</v>
      </c>
      <c r="JJ5" s="7">
        <v>19.824960000000001</v>
      </c>
      <c r="JK5" s="7">
        <v>3.640584</v>
      </c>
      <c r="JL5" s="7">
        <v>0.74248000000000003</v>
      </c>
      <c r="JM5" s="7">
        <v>106.83450000000001</v>
      </c>
      <c r="JN5" s="7">
        <v>1.1592750000000001</v>
      </c>
      <c r="JO5" s="7">
        <v>30.67455</v>
      </c>
      <c r="JP5" s="7">
        <v>2.6168010000000002</v>
      </c>
      <c r="JQ5" s="7">
        <v>3.8419509999999999</v>
      </c>
      <c r="JR5" s="7">
        <v>32.373060000000002</v>
      </c>
      <c r="JS5" s="7">
        <v>0.21773300000000001</v>
      </c>
      <c r="JT5" s="7">
        <v>1.310773</v>
      </c>
      <c r="JU5" s="7">
        <v>0.43149100000000001</v>
      </c>
      <c r="JV5" s="7">
        <v>21.76361</v>
      </c>
      <c r="JW5" s="7">
        <v>1.161424</v>
      </c>
      <c r="JX5" s="7">
        <v>0.38208599999999998</v>
      </c>
      <c r="JY5" s="7">
        <v>1.3537889999999999</v>
      </c>
      <c r="JZ5" s="7">
        <v>8.4709999999999994E-2</v>
      </c>
      <c r="KA5" s="7">
        <v>0.1628</v>
      </c>
      <c r="KB5" s="7">
        <v>7.5097009999999997</v>
      </c>
      <c r="KC5" s="7">
        <v>0.13133500000000001</v>
      </c>
      <c r="KD5" s="7">
        <v>7.4353000000000002E-2</v>
      </c>
      <c r="KE5" s="7">
        <v>1.134347</v>
      </c>
      <c r="KF5" s="7">
        <v>0.14906</v>
      </c>
      <c r="KG5" s="7">
        <v>0.21366099999999999</v>
      </c>
      <c r="KH5" s="7">
        <v>1.2450060000000001</v>
      </c>
      <c r="KI5" s="7">
        <v>5.0782000000000001E-2</v>
      </c>
      <c r="KJ5" s="7">
        <v>0.77366199999999996</v>
      </c>
      <c r="KK5" s="7">
        <v>0.13735600000000001</v>
      </c>
      <c r="KL5" s="7" t="s">
        <v>433</v>
      </c>
      <c r="KM5" s="7">
        <v>2.654671</v>
      </c>
      <c r="KN5" s="7">
        <v>0.18698300000000001</v>
      </c>
      <c r="KO5" s="7">
        <v>0.584623</v>
      </c>
      <c r="KP5" s="7">
        <v>0.67933699999999997</v>
      </c>
      <c r="KQ5" s="7">
        <v>0.169797</v>
      </c>
      <c r="KR5" s="7">
        <v>0.26736799999999999</v>
      </c>
      <c r="KS5" s="7">
        <v>0.14045099999999999</v>
      </c>
      <c r="KT5" s="7">
        <v>0.132248</v>
      </c>
      <c r="KU5" s="7" t="s">
        <v>433</v>
      </c>
      <c r="KV5" s="7">
        <v>0.10922</v>
      </c>
      <c r="KW5" s="7">
        <v>0.55109300000000006</v>
      </c>
      <c r="KX5" s="7">
        <v>1.2404029999999999</v>
      </c>
      <c r="KY5" s="7">
        <v>2.8732669999999998</v>
      </c>
      <c r="KZ5" s="7">
        <v>0.39132499999999998</v>
      </c>
      <c r="LA5" s="7">
        <v>10.575369999999999</v>
      </c>
      <c r="LB5" s="7">
        <v>0.90410400000000002</v>
      </c>
      <c r="LC5" s="7">
        <v>0.52443399999999996</v>
      </c>
      <c r="LD5" s="7" t="s">
        <v>433</v>
      </c>
      <c r="LE5" s="7">
        <v>0.81006900000000004</v>
      </c>
      <c r="LF5" s="7">
        <v>2.6849669999999999</v>
      </c>
      <c r="LG5" s="7">
        <v>0.74224500000000004</v>
      </c>
      <c r="LH5" s="7">
        <v>65.957449999999994</v>
      </c>
      <c r="LI5" s="7">
        <v>0.888436</v>
      </c>
      <c r="LJ5" s="7">
        <v>0.46476699999999999</v>
      </c>
      <c r="LK5" s="7">
        <v>7.1210599999999999</v>
      </c>
      <c r="LL5" s="7">
        <v>1.4641709999999999</v>
      </c>
      <c r="LM5" s="7">
        <v>7.8129299999999997</v>
      </c>
      <c r="LN5" s="7" t="s">
        <v>433</v>
      </c>
      <c r="LO5" s="7" t="s">
        <v>433</v>
      </c>
      <c r="LP5" s="7">
        <v>1.054192</v>
      </c>
      <c r="LQ5" s="7">
        <v>1.0678030000000001</v>
      </c>
      <c r="LR5" s="7">
        <v>0.49727300000000002</v>
      </c>
      <c r="LS5" s="7" t="s">
        <v>433</v>
      </c>
      <c r="LT5" s="7">
        <v>0.17103499999999999</v>
      </c>
      <c r="LU5" s="7">
        <v>84.609769999999997</v>
      </c>
      <c r="LV5" s="7">
        <v>1.09172</v>
      </c>
      <c r="LW5" s="7">
        <v>0.47018300000000002</v>
      </c>
      <c r="LX5" s="7">
        <v>3.1699510000000002</v>
      </c>
      <c r="LY5" s="7">
        <v>1.0076499999999999</v>
      </c>
      <c r="LZ5" s="7">
        <v>2.9979260000000001</v>
      </c>
      <c r="MA5" s="7">
        <v>33.889830000000003</v>
      </c>
      <c r="MB5" s="7">
        <v>16.476500000000001</v>
      </c>
      <c r="MC5" s="7">
        <v>3.4832519999999998</v>
      </c>
      <c r="MD5" s="7">
        <v>105.286</v>
      </c>
      <c r="ME5" s="7">
        <v>34.152720000000002</v>
      </c>
      <c r="MF5" s="7">
        <v>0.69394400000000001</v>
      </c>
      <c r="MG5" s="7">
        <v>2.4260980000000001</v>
      </c>
      <c r="MH5" s="7">
        <v>4.262785</v>
      </c>
      <c r="MI5" s="7">
        <v>2.3580030000000001</v>
      </c>
      <c r="MJ5" s="7">
        <v>1.932639</v>
      </c>
      <c r="MK5" s="7">
        <v>0.12885099999999999</v>
      </c>
      <c r="ML5" s="7">
        <v>5.1435029999999999</v>
      </c>
      <c r="MM5" s="7">
        <v>150.8433</v>
      </c>
      <c r="MN5" s="7">
        <v>15.064830000000001</v>
      </c>
      <c r="MO5" s="7">
        <v>10.686669999999999</v>
      </c>
      <c r="MP5" s="7">
        <v>0.77268000000000003</v>
      </c>
      <c r="MQ5" s="7">
        <v>3.4015849999999999</v>
      </c>
      <c r="MR5" s="7">
        <v>1.2167509999999999</v>
      </c>
      <c r="MS5" s="7">
        <v>3.3354910000000002</v>
      </c>
      <c r="MT5" s="7">
        <v>16.66534</v>
      </c>
      <c r="MU5" s="7">
        <v>1.0443340000000001</v>
      </c>
      <c r="MV5" s="7">
        <v>0.642899</v>
      </c>
      <c r="MW5" s="7">
        <v>1.6535999999999999E-2</v>
      </c>
      <c r="MX5" s="7">
        <v>0.47439100000000001</v>
      </c>
      <c r="MY5" s="7">
        <v>9.4081999999999999E-2</v>
      </c>
      <c r="MZ5" s="7">
        <v>1.3620666666666668E-2</v>
      </c>
      <c r="NA5" s="7">
        <v>4.0743333333333333E-2</v>
      </c>
      <c r="NB5" s="7">
        <v>4.0184000000000004E-2</v>
      </c>
      <c r="NC5" s="7">
        <v>6.8929000000000004E-2</v>
      </c>
      <c r="ND5" s="7">
        <v>0.32150766666666669</v>
      </c>
      <c r="NE5" s="7">
        <v>0.20001133333333332</v>
      </c>
      <c r="NF5" s="7">
        <v>1.0762000000000001E-2</v>
      </c>
      <c r="NG5" s="7">
        <v>0.59594766666666665</v>
      </c>
      <c r="NH5" s="7">
        <v>3.1663999999999998E-2</v>
      </c>
      <c r="NI5" s="7">
        <v>0.34723266666666669</v>
      </c>
      <c r="NJ5" s="7">
        <v>1.0265333333333333E-2</v>
      </c>
      <c r="NK5" s="7">
        <v>0.12282266666666668</v>
      </c>
      <c r="NL5" s="7">
        <v>9.8490999999999995E-2</v>
      </c>
      <c r="NM5" s="7">
        <v>1.5135999999999998E-2</v>
      </c>
      <c r="NN5" s="7">
        <v>9.2169333333333325E-2</v>
      </c>
      <c r="NO5" s="7">
        <v>2.5109333333333334E-2</v>
      </c>
      <c r="NP5" s="7" t="s">
        <v>433</v>
      </c>
      <c r="NQ5" s="7">
        <v>7.8943333333333331E-3</v>
      </c>
      <c r="NR5" s="7">
        <v>5.4670333333333328E-2</v>
      </c>
      <c r="NS5" s="7">
        <v>2.2519333333333336E-2</v>
      </c>
      <c r="NT5" s="7">
        <v>2.0858333333333336E-2</v>
      </c>
      <c r="NU5" s="7">
        <v>1.1048000000000001E-2</v>
      </c>
      <c r="NV5" s="7">
        <v>1.1500666666666666E-2</v>
      </c>
      <c r="NW5" s="7">
        <v>1.0735333333333333E-2</v>
      </c>
      <c r="NX5" s="7">
        <v>2.2548666666666665E-2</v>
      </c>
      <c r="NY5" s="7">
        <v>2.4802000000000001E-2</v>
      </c>
      <c r="NZ5" s="7">
        <v>3.4307999999999998E-2</v>
      </c>
      <c r="OA5" s="7">
        <v>5.350733333333333E-2</v>
      </c>
      <c r="OB5" s="7">
        <v>1.7680666666666667E-2</v>
      </c>
      <c r="OC5" s="7">
        <v>1.7073000000000001E-2</v>
      </c>
      <c r="OD5" s="7">
        <v>5.6562333333333333E-2</v>
      </c>
      <c r="OE5" s="7">
        <v>0.14807633333333334</v>
      </c>
      <c r="OF5" s="7">
        <v>1.5341666666666668E-2</v>
      </c>
      <c r="OG5" s="7">
        <v>0.18687866666666667</v>
      </c>
      <c r="OH5" s="7">
        <v>9.8266666666666658E-3</v>
      </c>
      <c r="OI5" s="7">
        <v>0.23249799999999998</v>
      </c>
      <c r="OJ5" s="7">
        <v>0.18492433333333333</v>
      </c>
      <c r="OK5" s="7">
        <v>2.7309333333333335E-2</v>
      </c>
      <c r="OL5" s="7">
        <v>0.2523516666666667</v>
      </c>
      <c r="OM5" s="7">
        <v>2.0731333333333334E-2</v>
      </c>
      <c r="ON5" s="7">
        <v>3.0683000000000002E-2</v>
      </c>
      <c r="OO5" s="7">
        <v>0.53696599999999994</v>
      </c>
      <c r="OP5" s="7">
        <v>1.9555333333333334E-2</v>
      </c>
      <c r="OQ5" s="7" t="s">
        <v>433</v>
      </c>
      <c r="OR5" s="7">
        <v>6.615E-2</v>
      </c>
      <c r="OS5" s="7">
        <v>4.2477333333333332E-2</v>
      </c>
      <c r="OT5" s="7">
        <v>0.11259766666666667</v>
      </c>
      <c r="OU5" s="7">
        <v>6.2124666666666668E-2</v>
      </c>
      <c r="OV5" s="7">
        <v>1.3652333333333334E-2</v>
      </c>
      <c r="OW5" s="7">
        <v>2.2693000000000001E-2</v>
      </c>
      <c r="OX5" s="7">
        <v>1.9668333333333333E-2</v>
      </c>
      <c r="OY5" s="7">
        <v>1.6407000000000001E-2</v>
      </c>
      <c r="OZ5" s="7">
        <v>2.5887333333333332E-2</v>
      </c>
      <c r="PA5" s="7">
        <v>3.2080999999999998E-2</v>
      </c>
      <c r="PB5" s="7">
        <v>1.2274333333333333E-2</v>
      </c>
      <c r="PC5" s="7">
        <v>6.3289666666666675E-2</v>
      </c>
      <c r="PD5" s="7" t="s">
        <v>433</v>
      </c>
      <c r="PE5" s="7" t="s">
        <v>433</v>
      </c>
      <c r="PF5" s="7" t="s">
        <v>433</v>
      </c>
      <c r="PG5" s="7">
        <v>1.2094000000000001E-2</v>
      </c>
      <c r="PH5" s="7">
        <v>2.2623333333333332E-2</v>
      </c>
      <c r="PI5" s="7">
        <v>1.7439E-2</v>
      </c>
      <c r="PJ5" s="7" t="s">
        <v>433</v>
      </c>
      <c r="PK5" s="7">
        <v>1.5860666666666665E-2</v>
      </c>
      <c r="PL5" s="7">
        <v>1.7780000000000001E-2</v>
      </c>
      <c r="PM5" s="7">
        <v>1.7490000000000002E-2</v>
      </c>
      <c r="PN5" s="7">
        <v>7.9814333333333334E-2</v>
      </c>
      <c r="PO5" s="7">
        <v>2.2165666666666667E-2</v>
      </c>
      <c r="PP5" s="7">
        <v>1.5090666666666667E-2</v>
      </c>
      <c r="PQ5" s="7">
        <v>3.4097000000000002E-2</v>
      </c>
      <c r="PR5" s="7">
        <v>9.2552666666666672E-2</v>
      </c>
      <c r="PS5" s="7">
        <v>0.14188300000000001</v>
      </c>
      <c r="PT5" s="7">
        <v>3.2861000000000001E-2</v>
      </c>
      <c r="PU5" s="7">
        <v>1.7901666666666666E-2</v>
      </c>
      <c r="PV5" s="7">
        <v>2.0084333333333333E-2</v>
      </c>
      <c r="PW5" s="7">
        <v>0.19639499999999999</v>
      </c>
      <c r="PX5" s="7">
        <v>2.1395333333333336E-2</v>
      </c>
      <c r="PY5" s="7">
        <v>1.7281666666666667E-2</v>
      </c>
      <c r="PZ5" s="7">
        <v>9.8589999999999997E-3</v>
      </c>
      <c r="QA5" s="7">
        <v>3.3888666666666671E-2</v>
      </c>
      <c r="QB5" s="7">
        <v>2.8633000000000002E-2</v>
      </c>
      <c r="QC5" s="7">
        <v>5.3016666666666663E-2</v>
      </c>
      <c r="QD5" s="7">
        <v>3.6652666666666667E-2</v>
      </c>
      <c r="QE5" s="7">
        <v>1.5191000000000001E-2</v>
      </c>
      <c r="QF5" s="7">
        <v>7.1002333333333334E-2</v>
      </c>
      <c r="QG5" s="7">
        <v>3.2856333333333335E-2</v>
      </c>
      <c r="QH5" s="7">
        <v>1.4245666666666665E-2</v>
      </c>
      <c r="QI5" s="7">
        <v>1.2501333333333335E-2</v>
      </c>
      <c r="QJ5" s="7">
        <v>1.7778333333333333E-2</v>
      </c>
      <c r="QK5" s="7">
        <v>2.1137666666666666E-2</v>
      </c>
      <c r="QL5" s="7">
        <v>8.3803333333333341E-2</v>
      </c>
      <c r="QM5" s="7">
        <v>7.1295999999999998E-2</v>
      </c>
      <c r="QN5" s="7">
        <v>1.3918333333333333E-2</v>
      </c>
      <c r="QO5" s="7" t="s">
        <v>433</v>
      </c>
      <c r="QP5" s="7" t="s">
        <v>433</v>
      </c>
      <c r="QQ5" s="7">
        <v>0.23364833333333335</v>
      </c>
      <c r="QR5" s="7">
        <v>1.0835666666666667E-2</v>
      </c>
      <c r="QS5" s="7">
        <v>1.0533666666666665E-2</v>
      </c>
      <c r="QT5" s="7">
        <v>1.8099333333333332E-2</v>
      </c>
      <c r="QU5" s="7">
        <v>1.1302333333333333E-2</v>
      </c>
      <c r="QV5" s="7">
        <v>1.7881333333333332E-2</v>
      </c>
      <c r="QW5" s="7">
        <v>1.5708666666666666E-2</v>
      </c>
      <c r="QX5" s="7">
        <v>1.7385333333333333E-2</v>
      </c>
      <c r="QY5" s="7" t="s">
        <v>433</v>
      </c>
      <c r="QZ5" s="7">
        <v>8.9373333333333336E-3</v>
      </c>
      <c r="RA5" s="7">
        <v>1.2323000000000001E-2</v>
      </c>
      <c r="RB5" s="7">
        <v>2.4882999999999999E-2</v>
      </c>
      <c r="RC5" s="7">
        <v>1.4414999999999999E-2</v>
      </c>
      <c r="RD5" s="7">
        <v>1.2506666666666666E-2</v>
      </c>
      <c r="RE5" s="7">
        <v>2.9870999999999998E-2</v>
      </c>
      <c r="RF5" s="7">
        <v>1.0762666666666665E-2</v>
      </c>
      <c r="RG5" s="7">
        <v>2.3432666666666668E-2</v>
      </c>
      <c r="RH5" s="7">
        <v>1.4714999999999999E-2</v>
      </c>
      <c r="RI5" s="7">
        <v>2.0584333333333333E-2</v>
      </c>
      <c r="RJ5" s="7">
        <v>3.0783333333333333E-2</v>
      </c>
      <c r="RK5" s="7">
        <v>4.355033333333333E-2</v>
      </c>
      <c r="RL5" s="7">
        <v>1.3691333333333333E-2</v>
      </c>
      <c r="RM5" s="7">
        <v>3.866E-2</v>
      </c>
      <c r="RN5" s="7">
        <v>2.5647E-2</v>
      </c>
      <c r="RO5" s="7">
        <v>7.7516666666666671E-3</v>
      </c>
      <c r="RP5" s="7">
        <v>3.0812666666666669E-2</v>
      </c>
      <c r="RQ5" s="7">
        <v>1.8641666666666667E-2</v>
      </c>
      <c r="RR5" s="7">
        <v>9.2346666666666671E-3</v>
      </c>
      <c r="RS5" s="7">
        <v>0.16536700000000001</v>
      </c>
      <c r="RT5" s="7">
        <v>4.7774000000000004E-2</v>
      </c>
      <c r="RU5" s="7">
        <v>1.2189E-2</v>
      </c>
      <c r="RV5" s="7">
        <v>6.5973333333333335E-3</v>
      </c>
      <c r="RW5" s="7">
        <v>2.3505333333333333E-2</v>
      </c>
      <c r="RX5" s="7" t="s">
        <v>433</v>
      </c>
      <c r="RY5" s="7">
        <v>0.21051766666666669</v>
      </c>
      <c r="RZ5" s="7" t="s">
        <v>433</v>
      </c>
      <c r="SA5" s="7">
        <v>5.586766666666667E-2</v>
      </c>
      <c r="SB5" s="7">
        <v>1.2332000000000001E-2</v>
      </c>
      <c r="SC5" s="7">
        <v>1.5524000000000001E-2</v>
      </c>
      <c r="SD5" s="7">
        <v>1.4476333333333334E-2</v>
      </c>
      <c r="SE5" s="7">
        <v>2.2304666666666667E-2</v>
      </c>
      <c r="SF5" s="7">
        <v>1.532E-2</v>
      </c>
      <c r="SG5" s="7">
        <v>3.7936333333333329E-2</v>
      </c>
      <c r="SH5" s="7">
        <v>2.7247666666666667E-2</v>
      </c>
      <c r="SI5" s="7">
        <v>3.8259333333333333E-2</v>
      </c>
      <c r="SJ5" s="7" t="s">
        <v>433</v>
      </c>
      <c r="SK5" s="7">
        <v>1.0661666666666667E-2</v>
      </c>
      <c r="SL5" s="7">
        <v>5.3262333333333335E-2</v>
      </c>
      <c r="SM5" s="7" t="s">
        <v>433</v>
      </c>
      <c r="SN5" s="7">
        <v>1.5557333333333333E-2</v>
      </c>
      <c r="SO5" s="7">
        <v>6.6311333333333333E-2</v>
      </c>
    </row>
    <row r="6" spans="1:509" x14ac:dyDescent="0.2">
      <c r="A6" s="6" t="s">
        <v>584</v>
      </c>
      <c r="B6" s="7" t="s">
        <v>457</v>
      </c>
      <c r="C6" s="7" t="s">
        <v>611</v>
      </c>
      <c r="D6" s="6"/>
      <c r="E6" s="7">
        <v>6.6239999999999993E-2</v>
      </c>
      <c r="F6" s="7">
        <v>0.41495700000000002</v>
      </c>
      <c r="G6" s="7">
        <v>8.7060999999999999E-2</v>
      </c>
      <c r="H6" s="7">
        <v>0.48452000000000001</v>
      </c>
      <c r="I6" s="7">
        <v>3.8182000000000001E-2</v>
      </c>
      <c r="J6" s="7">
        <v>3.1067000000000001E-2</v>
      </c>
      <c r="K6" s="7">
        <v>0.23556199999999999</v>
      </c>
      <c r="L6" s="7">
        <v>2.0785999999999999E-2</v>
      </c>
      <c r="M6" s="7">
        <v>0.113192</v>
      </c>
      <c r="N6" s="7" t="s">
        <v>433</v>
      </c>
      <c r="O6" s="7">
        <v>0.117797</v>
      </c>
      <c r="P6" s="7">
        <v>8.2463999999999996E-2</v>
      </c>
      <c r="Q6" s="7">
        <v>0.34060600000000002</v>
      </c>
      <c r="R6" s="7">
        <v>15.396420000000001</v>
      </c>
      <c r="S6" s="7">
        <v>0.11828</v>
      </c>
      <c r="T6" s="7">
        <v>0.43602299999999999</v>
      </c>
      <c r="U6" s="7">
        <v>6.4962000000000006E-2</v>
      </c>
      <c r="V6" s="7">
        <v>0.201906</v>
      </c>
      <c r="W6" s="7">
        <v>0.37608999999999998</v>
      </c>
      <c r="X6" s="7">
        <v>0.14795700000000001</v>
      </c>
      <c r="Y6" s="7">
        <v>1.0766</v>
      </c>
      <c r="Z6" s="7">
        <v>5.6390000000000003E-2</v>
      </c>
      <c r="AA6" s="7" t="s">
        <v>433</v>
      </c>
      <c r="AB6" s="7">
        <v>0.304948</v>
      </c>
      <c r="AC6" s="7">
        <v>0.112983</v>
      </c>
      <c r="AD6" s="7">
        <v>7.2899000000000005E-2</v>
      </c>
      <c r="AE6" s="7">
        <v>0.107908</v>
      </c>
      <c r="AF6" s="7">
        <v>2.3549699999999998</v>
      </c>
      <c r="AG6" s="7">
        <v>0.50922500000000004</v>
      </c>
      <c r="AH6" s="7">
        <v>2.4578730000000002</v>
      </c>
      <c r="AI6" s="7">
        <v>6.0986219999999998</v>
      </c>
      <c r="AJ6" s="7">
        <v>0.36312</v>
      </c>
      <c r="AK6" s="7">
        <v>0.129888</v>
      </c>
      <c r="AL6" s="7">
        <v>0.21764900000000001</v>
      </c>
      <c r="AM6" s="7">
        <v>4.3221340000000001</v>
      </c>
      <c r="AN6" s="7">
        <v>0.13966000000000001</v>
      </c>
      <c r="AO6" s="7">
        <v>2.2247150000000002</v>
      </c>
      <c r="AP6" s="7">
        <v>0.50922299999999998</v>
      </c>
      <c r="AQ6" s="7">
        <v>0.261299</v>
      </c>
      <c r="AR6" s="7">
        <v>4.7720880000000001</v>
      </c>
      <c r="AS6" s="7">
        <v>1.416903</v>
      </c>
      <c r="AT6" s="7">
        <v>0.15243200000000001</v>
      </c>
      <c r="AU6" s="7">
        <v>2.0321539999999998</v>
      </c>
      <c r="AV6" s="7">
        <v>1.1179460000000001</v>
      </c>
      <c r="AW6" s="7">
        <v>0.19367300000000001</v>
      </c>
      <c r="AX6" s="7">
        <v>0.109246</v>
      </c>
      <c r="AY6" s="7">
        <v>0.179336</v>
      </c>
      <c r="AZ6" s="7">
        <v>7.9131000000000007E-2</v>
      </c>
      <c r="BA6" s="7">
        <v>1.9777530000000001</v>
      </c>
      <c r="BB6" s="7">
        <v>8.6927000000000004E-2</v>
      </c>
      <c r="BC6" s="7">
        <v>0.45241300000000001</v>
      </c>
      <c r="BD6" s="7">
        <v>1.283415</v>
      </c>
      <c r="BE6" s="7">
        <v>5.6849970000000001</v>
      </c>
      <c r="BF6" s="7">
        <v>48.843899999999998</v>
      </c>
      <c r="BG6" s="7">
        <v>8.4082830000000008</v>
      </c>
      <c r="BH6" s="7">
        <v>61.21716</v>
      </c>
      <c r="BI6" s="7">
        <v>29.243549999999999</v>
      </c>
      <c r="BJ6" s="7">
        <v>4.6085190000000003</v>
      </c>
      <c r="BK6" s="7">
        <v>0.67991500000000005</v>
      </c>
      <c r="BL6" s="7">
        <v>2.323871</v>
      </c>
      <c r="BM6" s="7">
        <v>5.9617120000000003</v>
      </c>
      <c r="BN6" s="7">
        <v>1.463327</v>
      </c>
      <c r="BO6" s="7">
        <v>36.86007</v>
      </c>
      <c r="BP6" s="7">
        <v>1.214996</v>
      </c>
      <c r="BQ6" s="7">
        <v>2.6909749999999999</v>
      </c>
      <c r="BR6" s="7">
        <v>1.3468199999999999</v>
      </c>
      <c r="BS6" s="7">
        <v>1.7476179999999999</v>
      </c>
      <c r="BT6" s="7">
        <v>0.99098900000000001</v>
      </c>
      <c r="BU6" s="7">
        <v>6.2246230000000002</v>
      </c>
      <c r="BV6" s="7">
        <v>2.0578370000000001</v>
      </c>
      <c r="BW6" s="7">
        <v>0.306427</v>
      </c>
      <c r="BX6" s="7">
        <v>5.6447940000000001</v>
      </c>
      <c r="BY6" s="7">
        <v>0.80829899999999999</v>
      </c>
      <c r="BZ6" s="7">
        <v>1.705392</v>
      </c>
      <c r="CA6" s="7">
        <v>0.69320300000000001</v>
      </c>
      <c r="CB6" s="7">
        <v>6.5022180000000001</v>
      </c>
      <c r="CC6" s="7">
        <v>5.389907</v>
      </c>
      <c r="CD6" s="7">
        <v>13.12317</v>
      </c>
      <c r="CE6" s="7">
        <v>59.624070000000003</v>
      </c>
      <c r="CF6" s="7">
        <v>1.5035449999999999</v>
      </c>
      <c r="CG6" s="7">
        <v>0.357122</v>
      </c>
      <c r="CH6" s="7">
        <v>0.63976999999999995</v>
      </c>
      <c r="CI6" s="7">
        <v>13.649150000000001</v>
      </c>
      <c r="CJ6" s="7">
        <v>0.31722499999999998</v>
      </c>
      <c r="CK6" s="7">
        <v>0.21123900000000001</v>
      </c>
      <c r="CL6" s="7">
        <v>0.109627</v>
      </c>
      <c r="CM6" s="7">
        <v>7.0278999999999994E-2</v>
      </c>
      <c r="CN6" s="7">
        <v>8.4485000000000005E-2</v>
      </c>
      <c r="CO6" s="7">
        <v>11.15849</v>
      </c>
      <c r="CP6" s="7">
        <v>0.35838100000000001</v>
      </c>
      <c r="CQ6" s="7">
        <v>0.11845700000000001</v>
      </c>
      <c r="CR6" s="7">
        <v>4.6400829999999997</v>
      </c>
      <c r="CS6" s="7">
        <v>6.1274620000000004</v>
      </c>
      <c r="CT6" s="7">
        <v>0.219083</v>
      </c>
      <c r="CU6" s="7">
        <v>0.18473500000000001</v>
      </c>
      <c r="CV6" s="7">
        <v>0.78113999999999995</v>
      </c>
      <c r="CW6" s="7">
        <v>0.47170099999999998</v>
      </c>
      <c r="CX6" s="7">
        <v>9.2237E-2</v>
      </c>
      <c r="CY6" s="7">
        <v>0.15684100000000001</v>
      </c>
      <c r="CZ6" s="7">
        <v>1.4481599999999999</v>
      </c>
      <c r="DA6" s="7">
        <v>7.1950070000000004</v>
      </c>
      <c r="DB6" s="7">
        <v>0.35209299999999999</v>
      </c>
      <c r="DC6" s="7">
        <v>0.111432</v>
      </c>
      <c r="DD6" s="7">
        <v>0.22802600000000001</v>
      </c>
      <c r="DE6" s="7">
        <v>4.6365000000000003E-2</v>
      </c>
      <c r="DF6" s="7">
        <v>1.469587</v>
      </c>
      <c r="DG6" s="7">
        <v>5.2131309999999997</v>
      </c>
      <c r="DH6" s="7">
        <v>2.3672179999999998</v>
      </c>
      <c r="DI6" s="7">
        <v>8.2565489999999997</v>
      </c>
      <c r="DJ6" s="7">
        <v>1.05586</v>
      </c>
      <c r="DK6" s="7">
        <v>9.778003</v>
      </c>
      <c r="DL6" s="7">
        <v>27.504819999999999</v>
      </c>
      <c r="DM6" s="7">
        <v>0.746533</v>
      </c>
      <c r="DN6" s="7">
        <v>0.81686700000000001</v>
      </c>
      <c r="DO6" s="7">
        <v>10.100059999999999</v>
      </c>
      <c r="DP6" s="7">
        <v>0.66336099999999998</v>
      </c>
      <c r="DQ6" s="7">
        <v>0.97698300000000005</v>
      </c>
      <c r="DR6" s="7">
        <v>12.019729999999999</v>
      </c>
      <c r="DS6" s="7">
        <v>3.3962219999999999</v>
      </c>
      <c r="DT6" s="7">
        <v>1.907125</v>
      </c>
      <c r="DU6" s="7">
        <v>0.39435199999999998</v>
      </c>
      <c r="DV6" s="7">
        <v>13.37951</v>
      </c>
      <c r="DW6" s="7">
        <v>1.03511</v>
      </c>
      <c r="DX6" s="7">
        <v>29.6906</v>
      </c>
      <c r="DY6" s="7">
        <v>5.0858819999999998</v>
      </c>
      <c r="DZ6" s="7">
        <v>0.98462799999999995</v>
      </c>
      <c r="EA6" s="7">
        <v>9.0697E-2</v>
      </c>
      <c r="EB6" s="7">
        <v>1.330077</v>
      </c>
      <c r="EC6" s="7">
        <v>0.54303699999999999</v>
      </c>
      <c r="ED6" s="7">
        <v>0.72677599999999998</v>
      </c>
      <c r="EE6" s="7">
        <v>11.248810000000001</v>
      </c>
      <c r="EF6" s="7">
        <v>0.68510800000000005</v>
      </c>
      <c r="EG6" s="7">
        <v>0.12776999999999999</v>
      </c>
      <c r="EH6" s="7">
        <v>11.99816</v>
      </c>
      <c r="EI6" s="7">
        <v>3.9689899999999998</v>
      </c>
      <c r="EJ6" s="7">
        <v>0.36383399999999999</v>
      </c>
      <c r="EK6" s="7">
        <v>0.92615899999999995</v>
      </c>
      <c r="EL6" s="7">
        <v>7.9630000000000006E-2</v>
      </c>
      <c r="EM6" s="7">
        <v>1.362023</v>
      </c>
      <c r="EN6" s="7">
        <v>1.12825</v>
      </c>
      <c r="EO6" s="7">
        <v>0.50412999999999997</v>
      </c>
      <c r="EP6" s="7">
        <v>3.4874350000000001</v>
      </c>
      <c r="EQ6" s="7">
        <v>0.53219399999999994</v>
      </c>
      <c r="ER6" s="7">
        <v>0.24621899999999999</v>
      </c>
      <c r="ES6" s="7">
        <v>9.6812999999999996E-2</v>
      </c>
      <c r="ET6" s="7">
        <v>0.54183999999999999</v>
      </c>
      <c r="EU6" s="7">
        <v>0.45711800000000002</v>
      </c>
      <c r="EV6" s="7">
        <v>9.9933999999999995E-2</v>
      </c>
      <c r="EW6" s="7">
        <v>0.73372000000000004</v>
      </c>
      <c r="EX6" s="7">
        <v>0.212448</v>
      </c>
      <c r="EY6" s="7">
        <v>1.2328600000000001</v>
      </c>
      <c r="EZ6" s="7">
        <v>0.10573</v>
      </c>
      <c r="FA6" s="7">
        <v>0.21216099999999999</v>
      </c>
      <c r="FB6" s="7">
        <v>8.0256999999999995E-2</v>
      </c>
      <c r="FC6" s="7">
        <v>0.78205599999999997</v>
      </c>
      <c r="FD6" s="7">
        <v>1.0055099999999999</v>
      </c>
      <c r="FE6" s="7">
        <v>2.4056890000000002</v>
      </c>
      <c r="FF6" s="7">
        <v>0.86986399999999997</v>
      </c>
      <c r="FG6" s="7">
        <v>3.0398610000000001</v>
      </c>
      <c r="FH6" s="7">
        <v>0.83112699999999995</v>
      </c>
      <c r="FI6" s="7">
        <v>1.2770840000000001</v>
      </c>
      <c r="FJ6" s="7">
        <v>2.4135689999999999</v>
      </c>
      <c r="FK6" s="7">
        <v>526.84130000000005</v>
      </c>
      <c r="FL6" s="7">
        <v>31.06249</v>
      </c>
      <c r="FM6" s="7">
        <v>54.971510000000002</v>
      </c>
      <c r="FN6" s="7">
        <v>870.3931</v>
      </c>
      <c r="FO6" s="7">
        <v>14.970879999999999</v>
      </c>
      <c r="FP6" s="7">
        <v>13.897169999999999</v>
      </c>
      <c r="FQ6" s="7">
        <v>4.2336410000000004</v>
      </c>
      <c r="FR6" s="7">
        <v>7.1647179999999997</v>
      </c>
      <c r="FS6" s="7">
        <v>105.4525</v>
      </c>
      <c r="FT6" s="7">
        <v>10.540509999999999</v>
      </c>
      <c r="FU6" s="7">
        <v>2.632244</v>
      </c>
      <c r="FV6" s="7">
        <v>53.700400000000002</v>
      </c>
      <c r="FW6" s="7">
        <v>7.6255850000000001</v>
      </c>
      <c r="FX6" s="7">
        <v>7.0412929999999996</v>
      </c>
      <c r="FY6" s="7">
        <v>4.5907479999999996</v>
      </c>
      <c r="FZ6" s="7">
        <v>2.634738</v>
      </c>
      <c r="GA6" s="7">
        <v>170.08189999999999</v>
      </c>
      <c r="GB6" s="7">
        <v>8.8414359999999999</v>
      </c>
      <c r="GC6" s="7">
        <v>0.80157</v>
      </c>
      <c r="GD6" s="7">
        <v>2.527968</v>
      </c>
      <c r="GE6" s="7" t="s">
        <v>433</v>
      </c>
      <c r="GF6" s="7">
        <v>2.9937909999999999</v>
      </c>
      <c r="GG6" s="7">
        <v>107.1566</v>
      </c>
      <c r="GH6" s="7">
        <v>4.50387</v>
      </c>
      <c r="GI6" s="7">
        <v>1.0677410000000001</v>
      </c>
      <c r="GJ6" s="7">
        <v>22.864909999999998</v>
      </c>
      <c r="GK6" s="7">
        <v>35.108370000000001</v>
      </c>
      <c r="GL6" s="7">
        <v>2.352592</v>
      </c>
      <c r="GM6" s="7">
        <v>2.0211779999999999</v>
      </c>
      <c r="GN6" s="7">
        <v>1.7363569999999999</v>
      </c>
      <c r="GO6" s="7">
        <v>0.96870100000000003</v>
      </c>
      <c r="GP6" s="7">
        <v>33.330269999999999</v>
      </c>
      <c r="GQ6" s="7">
        <v>1.1502300000000001</v>
      </c>
      <c r="GR6" s="7">
        <v>8.4083520000000007</v>
      </c>
      <c r="GS6" s="7">
        <v>0.34605900000000001</v>
      </c>
      <c r="GT6" s="7">
        <v>4.6235739999999996</v>
      </c>
      <c r="GU6" s="7">
        <v>2.876506</v>
      </c>
      <c r="GV6" s="7">
        <v>1.6974100000000001</v>
      </c>
      <c r="GW6" s="7">
        <v>0.69076700000000002</v>
      </c>
      <c r="GX6" s="7">
        <v>1.594735</v>
      </c>
      <c r="GY6" s="7">
        <v>33.37227</v>
      </c>
      <c r="GZ6" s="7">
        <v>0.93355699999999997</v>
      </c>
      <c r="HA6" s="7">
        <v>1.175203</v>
      </c>
      <c r="HB6" s="7">
        <v>0.34495599999999998</v>
      </c>
      <c r="HC6" s="7">
        <v>1.084201</v>
      </c>
      <c r="HD6" s="7">
        <v>20.699249999999999</v>
      </c>
      <c r="HE6" s="7">
        <v>8.6651089999999993</v>
      </c>
      <c r="HF6" s="7">
        <v>0.91470099999999999</v>
      </c>
      <c r="HG6" s="7">
        <v>0.79689399999999999</v>
      </c>
      <c r="HH6" s="7">
        <v>2.8160319999999999</v>
      </c>
      <c r="HI6" s="7">
        <v>0.65575499999999998</v>
      </c>
      <c r="HJ6" s="7">
        <v>0.752216</v>
      </c>
      <c r="HK6" s="7">
        <v>2.022723</v>
      </c>
      <c r="HL6" s="7">
        <v>10.14709</v>
      </c>
      <c r="HM6" s="7">
        <v>48.728740000000002</v>
      </c>
      <c r="HN6" s="7">
        <v>3.5152999999999999</v>
      </c>
      <c r="HO6" s="7">
        <v>2.2580830000000001</v>
      </c>
      <c r="HP6" s="7">
        <v>0.47923500000000002</v>
      </c>
      <c r="HQ6" s="7">
        <v>4.9929690000000004</v>
      </c>
      <c r="HR6" s="7">
        <v>180.4691</v>
      </c>
      <c r="HS6" s="7">
        <v>0.38106899999999999</v>
      </c>
      <c r="HT6" s="7">
        <v>25.289090000000002</v>
      </c>
      <c r="HU6" s="7">
        <v>2.466974</v>
      </c>
      <c r="HV6" s="7">
        <v>22.287929999999999</v>
      </c>
      <c r="HW6" s="7">
        <v>1.7687809999999999</v>
      </c>
      <c r="HX6" s="7">
        <v>1.974782</v>
      </c>
      <c r="HY6" s="7">
        <v>0.35411900000000002</v>
      </c>
      <c r="HZ6" s="7">
        <v>1.171135</v>
      </c>
      <c r="IA6" s="7">
        <v>23.873529999999999</v>
      </c>
      <c r="IB6" s="7" t="s">
        <v>433</v>
      </c>
      <c r="IC6" s="7">
        <v>0.30381399999999997</v>
      </c>
      <c r="ID6" s="7">
        <v>2.9263819999999998</v>
      </c>
      <c r="IE6" s="7">
        <v>0.41883999999999999</v>
      </c>
      <c r="IF6" s="7">
        <v>0.23866999999999999</v>
      </c>
      <c r="IG6" s="7">
        <v>0.59808300000000003</v>
      </c>
      <c r="IH6" s="7">
        <v>0.30438199999999999</v>
      </c>
      <c r="II6" s="7">
        <v>0.42480800000000002</v>
      </c>
      <c r="IJ6" s="7">
        <v>4.2744160000000004</v>
      </c>
      <c r="IK6" s="7">
        <v>0.77340500000000001</v>
      </c>
      <c r="IL6" s="7">
        <v>1.967619</v>
      </c>
      <c r="IM6" s="7">
        <v>26.173960000000001</v>
      </c>
      <c r="IN6" s="7">
        <v>0.53798299999999999</v>
      </c>
      <c r="IO6" s="7">
        <v>8.422307</v>
      </c>
      <c r="IP6" s="7">
        <v>0.95399500000000004</v>
      </c>
      <c r="IQ6" s="7">
        <v>1.9300649999999999</v>
      </c>
      <c r="IR6" s="7">
        <v>24.59188</v>
      </c>
      <c r="IS6" s="7">
        <v>0.21256900000000001</v>
      </c>
      <c r="IT6" s="7">
        <v>28.24738</v>
      </c>
      <c r="IU6" s="7">
        <v>1.80314</v>
      </c>
      <c r="IV6" s="7" t="s">
        <v>433</v>
      </c>
      <c r="IW6" s="7">
        <v>8.6091929999999994</v>
      </c>
      <c r="IX6" s="7">
        <v>1.6464620000000001</v>
      </c>
      <c r="IY6" s="7">
        <v>0.40262500000000001</v>
      </c>
      <c r="IZ6" s="7">
        <v>37.667299999999997</v>
      </c>
      <c r="JA6" s="7">
        <v>0.953044</v>
      </c>
      <c r="JB6" s="7">
        <v>8.4660639999999994</v>
      </c>
      <c r="JC6" s="7">
        <v>1.284176</v>
      </c>
      <c r="JD6" s="7">
        <v>2.5099399999999998</v>
      </c>
      <c r="JE6" s="7">
        <v>54.290469999999999</v>
      </c>
      <c r="JF6" s="7">
        <v>0.346333</v>
      </c>
      <c r="JG6" s="7">
        <v>0.30417899999999998</v>
      </c>
      <c r="JH6" s="7">
        <v>28.914809999999999</v>
      </c>
      <c r="JI6" s="7">
        <v>2.4223780000000001</v>
      </c>
      <c r="JJ6" s="7">
        <v>19.213429999999999</v>
      </c>
      <c r="JK6" s="7">
        <v>2.976172</v>
      </c>
      <c r="JL6" s="7">
        <v>0.714001</v>
      </c>
      <c r="JM6" s="7">
        <v>83.476460000000003</v>
      </c>
      <c r="JN6" s="7">
        <v>1.2783359999999999</v>
      </c>
      <c r="JO6" s="7">
        <v>25.304120000000001</v>
      </c>
      <c r="JP6" s="7">
        <v>2.3357230000000002</v>
      </c>
      <c r="JQ6" s="7">
        <v>3.7369840000000001</v>
      </c>
      <c r="JR6" s="7">
        <v>36.941859999999998</v>
      </c>
      <c r="JS6" s="7">
        <v>0.24052799999999999</v>
      </c>
      <c r="JT6" s="7">
        <v>0.89935900000000002</v>
      </c>
      <c r="JU6" s="7">
        <v>0.45138099999999998</v>
      </c>
      <c r="JV6" s="7">
        <v>25.03077</v>
      </c>
      <c r="JW6" s="7">
        <v>1.5070920000000001</v>
      </c>
      <c r="JX6" s="7">
        <v>0.64517999999999998</v>
      </c>
      <c r="JY6" s="7">
        <v>1.278991</v>
      </c>
      <c r="JZ6" s="7" t="s">
        <v>433</v>
      </c>
      <c r="KA6" s="7">
        <v>0.222027</v>
      </c>
      <c r="KB6" s="7">
        <v>7.3353489999999999</v>
      </c>
      <c r="KC6" s="7">
        <v>9.1604000000000005E-2</v>
      </c>
      <c r="KD6" s="7">
        <v>4.4275000000000002E-2</v>
      </c>
      <c r="KE6" s="7">
        <v>1.4398690000000001</v>
      </c>
      <c r="KF6" s="7">
        <v>0.13313700000000001</v>
      </c>
      <c r="KG6" s="7">
        <v>0.18981300000000001</v>
      </c>
      <c r="KH6" s="7">
        <v>1.024125</v>
      </c>
      <c r="KI6" s="7">
        <v>4.2809E-2</v>
      </c>
      <c r="KJ6" s="7">
        <v>0.68833900000000003</v>
      </c>
      <c r="KK6" s="7">
        <v>0.139767</v>
      </c>
      <c r="KL6" s="7" t="s">
        <v>433</v>
      </c>
      <c r="KM6" s="7">
        <v>2.1315469999999999</v>
      </c>
      <c r="KN6" s="7">
        <v>0.17015</v>
      </c>
      <c r="KO6" s="7">
        <v>0.44606499999999999</v>
      </c>
      <c r="KP6" s="7">
        <v>0.709368</v>
      </c>
      <c r="KQ6" s="7">
        <v>0.137901</v>
      </c>
      <c r="KR6" s="7">
        <v>0.24629599999999999</v>
      </c>
      <c r="KS6" s="7" t="s">
        <v>433</v>
      </c>
      <c r="KT6" s="7">
        <v>0.208287</v>
      </c>
      <c r="KU6" s="7" t="s">
        <v>433</v>
      </c>
      <c r="KV6" s="7" t="s">
        <v>433</v>
      </c>
      <c r="KW6" s="7">
        <v>0.571523</v>
      </c>
      <c r="KX6" s="7">
        <v>0.46853</v>
      </c>
      <c r="KY6" s="7">
        <v>2.948461</v>
      </c>
      <c r="KZ6" s="7">
        <v>0.333982</v>
      </c>
      <c r="LA6" s="7">
        <v>12.236140000000001</v>
      </c>
      <c r="LB6" s="7">
        <v>1.162542</v>
      </c>
      <c r="LC6" s="7">
        <v>1.19475</v>
      </c>
      <c r="LD6" s="7" t="s">
        <v>433</v>
      </c>
      <c r="LE6" s="7">
        <v>1.1903170000000001</v>
      </c>
      <c r="LF6" s="7">
        <v>2.841958</v>
      </c>
      <c r="LG6" s="7">
        <v>0.74228499999999997</v>
      </c>
      <c r="LH6" s="7">
        <v>77.485590000000002</v>
      </c>
      <c r="LI6" s="7">
        <v>0.77209399999999995</v>
      </c>
      <c r="LJ6" s="7">
        <v>0.49171999999999999</v>
      </c>
      <c r="LK6" s="7">
        <v>10.362209999999999</v>
      </c>
      <c r="LL6" s="7">
        <v>1.6981250000000001</v>
      </c>
      <c r="LM6" s="7">
        <v>8.7381659999999997</v>
      </c>
      <c r="LN6" s="7" t="s">
        <v>433</v>
      </c>
      <c r="LO6" s="7">
        <v>1.5223089999999999</v>
      </c>
      <c r="LP6" s="7">
        <v>1.4910399999999999</v>
      </c>
      <c r="LQ6" s="7">
        <v>0.66742000000000001</v>
      </c>
      <c r="LR6" s="7">
        <v>0.62694899999999998</v>
      </c>
      <c r="LS6" s="7">
        <v>0.71034900000000001</v>
      </c>
      <c r="LT6" s="7">
        <v>0.162185</v>
      </c>
      <c r="LU6" s="7">
        <v>79.982830000000007</v>
      </c>
      <c r="LV6" s="7">
        <v>1.144407</v>
      </c>
      <c r="LW6" s="7">
        <v>1.0293810000000001</v>
      </c>
      <c r="LX6" s="7">
        <v>3.0481509999999998</v>
      </c>
      <c r="LY6" s="7">
        <v>0.93499399999999999</v>
      </c>
      <c r="LZ6" s="7">
        <v>3.8430520000000001</v>
      </c>
      <c r="MA6" s="7">
        <v>30.737259999999999</v>
      </c>
      <c r="MB6" s="7">
        <v>19.00149</v>
      </c>
      <c r="MC6" s="7">
        <v>3.3468420000000001</v>
      </c>
      <c r="MD6" s="7">
        <v>138.78120000000001</v>
      </c>
      <c r="ME6" s="7">
        <v>38.277230000000003</v>
      </c>
      <c r="MF6" s="7">
        <v>1.06447</v>
      </c>
      <c r="MG6" s="7">
        <v>2.3807879999999999</v>
      </c>
      <c r="MH6" s="7">
        <v>3.766524</v>
      </c>
      <c r="MI6" s="7">
        <v>2.1909179999999999</v>
      </c>
      <c r="MJ6" s="7">
        <v>2.956798</v>
      </c>
      <c r="MK6" s="7">
        <v>8.4925E-2</v>
      </c>
      <c r="ML6" s="7">
        <v>5.187036</v>
      </c>
      <c r="MM6" s="7">
        <v>149.81059999999999</v>
      </c>
      <c r="MN6" s="7">
        <v>15.78684</v>
      </c>
      <c r="MO6" s="7">
        <v>10.82625</v>
      </c>
      <c r="MP6" s="7">
        <v>0.79698000000000002</v>
      </c>
      <c r="MQ6" s="7">
        <v>3.442793</v>
      </c>
      <c r="MR6" s="7">
        <v>1.0707990000000001</v>
      </c>
      <c r="MS6" s="7">
        <v>3.1093950000000001</v>
      </c>
      <c r="MT6" s="7">
        <v>15.36703</v>
      </c>
      <c r="MU6" s="7">
        <v>0.75096300000000005</v>
      </c>
      <c r="MV6" s="7">
        <v>0.51070700000000002</v>
      </c>
      <c r="MW6" s="7">
        <v>1.9664999999999998E-2</v>
      </c>
      <c r="MX6" s="7">
        <v>1.0074720000000001</v>
      </c>
      <c r="MY6" s="7">
        <v>0.14767266666666667</v>
      </c>
      <c r="MZ6" s="7">
        <v>2.2043333333333331E-2</v>
      </c>
      <c r="NA6" s="7">
        <v>3.8332666666666668E-2</v>
      </c>
      <c r="NB6" s="7">
        <v>2.4569333333333332E-2</v>
      </c>
      <c r="NC6" s="7">
        <v>6.2755999999999992E-2</v>
      </c>
      <c r="ND6" s="7">
        <v>0.70324400000000009</v>
      </c>
      <c r="NE6" s="7">
        <v>0.44769900000000001</v>
      </c>
      <c r="NF6" s="7">
        <v>1.7007333333333333E-2</v>
      </c>
      <c r="NG6" s="7">
        <v>1.0605766666666667</v>
      </c>
      <c r="NH6" s="7">
        <v>4.8293000000000003E-2</v>
      </c>
      <c r="NI6" s="7">
        <v>0.6044693333333333</v>
      </c>
      <c r="NJ6" s="7">
        <v>2.6421333333333335E-2</v>
      </c>
      <c r="NK6" s="7">
        <v>0.2906516666666667</v>
      </c>
      <c r="NL6" s="7">
        <v>0.15208466666666667</v>
      </c>
      <c r="NM6" s="7">
        <v>1.4926333333333333E-2</v>
      </c>
      <c r="NN6" s="7">
        <v>0.14772299999999999</v>
      </c>
      <c r="NO6" s="7">
        <v>7.3181666666666659E-2</v>
      </c>
      <c r="NP6" s="7">
        <v>2.2807666666666667E-2</v>
      </c>
      <c r="NQ6" s="7">
        <v>3.9869000000000002E-2</v>
      </c>
      <c r="NR6" s="7">
        <v>8.0502666666666667E-2</v>
      </c>
      <c r="NS6" s="7">
        <v>3.8699333333333336E-2</v>
      </c>
      <c r="NT6" s="7">
        <v>4.3986999999999998E-2</v>
      </c>
      <c r="NU6" s="7">
        <v>1.4692666666666666E-2</v>
      </c>
      <c r="NV6" s="7">
        <v>1.6903333333333333E-2</v>
      </c>
      <c r="NW6" s="7">
        <v>1.7186333333333335E-2</v>
      </c>
      <c r="NX6" s="7">
        <v>2.5245666666666666E-2</v>
      </c>
      <c r="NY6" s="7">
        <v>3.7687666666666668E-2</v>
      </c>
      <c r="NZ6" s="7">
        <v>4.5220333333333335E-2</v>
      </c>
      <c r="OA6" s="7">
        <v>3.6944333333333336E-2</v>
      </c>
      <c r="OB6" s="7">
        <v>2.8729666666666667E-2</v>
      </c>
      <c r="OC6" s="7">
        <v>1.8695666666666666E-2</v>
      </c>
      <c r="OD6" s="7">
        <v>0.111319</v>
      </c>
      <c r="OE6" s="7">
        <v>0.29741833333333334</v>
      </c>
      <c r="OF6" s="7">
        <v>1.2753E-2</v>
      </c>
      <c r="OG6" s="7">
        <v>0.31448500000000001</v>
      </c>
      <c r="OH6" s="7">
        <v>1.2197666666666667E-2</v>
      </c>
      <c r="OI6" s="7">
        <v>0.40844733333333333</v>
      </c>
      <c r="OJ6" s="7">
        <v>0.333621</v>
      </c>
      <c r="OK6" s="7">
        <v>4.6972333333333331E-2</v>
      </c>
      <c r="OL6" s="7">
        <v>0.4317313333333333</v>
      </c>
      <c r="OM6" s="7">
        <v>3.0845999999999998E-2</v>
      </c>
      <c r="ON6" s="7">
        <v>6.1558333333333333E-2</v>
      </c>
      <c r="OO6" s="7">
        <v>0.86529233333333344</v>
      </c>
      <c r="OP6" s="7">
        <v>2.4325666666666666E-2</v>
      </c>
      <c r="OQ6" s="7">
        <v>1.4396333333333332E-2</v>
      </c>
      <c r="OR6" s="7">
        <v>0.24795233333333333</v>
      </c>
      <c r="OS6" s="7">
        <v>8.2451333333333335E-2</v>
      </c>
      <c r="OT6" s="7">
        <v>0.34509166666666663</v>
      </c>
      <c r="OU6" s="7">
        <v>0.207095</v>
      </c>
      <c r="OV6" s="7">
        <v>2.2956000000000001E-2</v>
      </c>
      <c r="OW6" s="7">
        <v>8.6066666666666666E-2</v>
      </c>
      <c r="OX6" s="7">
        <v>6.1161E-2</v>
      </c>
      <c r="OY6" s="7">
        <v>1.6185000000000001E-2</v>
      </c>
      <c r="OZ6" s="7">
        <v>6.3058666666666666E-2</v>
      </c>
      <c r="PA6" s="7">
        <v>0.14001066666666667</v>
      </c>
      <c r="PB6" s="7">
        <v>1.5859999999999999E-2</v>
      </c>
      <c r="PC6" s="7">
        <v>7.1677666666666667E-2</v>
      </c>
      <c r="PD6" s="7">
        <v>2.4375666666666667E-2</v>
      </c>
      <c r="PE6" s="7">
        <v>3.3564000000000004E-2</v>
      </c>
      <c r="PF6" s="7">
        <v>1.4922666666666667E-2</v>
      </c>
      <c r="PG6" s="7">
        <v>1.5911333333333333E-2</v>
      </c>
      <c r="PH6" s="7">
        <v>1.8561000000000001E-2</v>
      </c>
      <c r="PI6" s="7">
        <v>1.3492333333333334E-2</v>
      </c>
      <c r="PJ6" s="7">
        <v>1.3934666666666666E-2</v>
      </c>
      <c r="PK6" s="7">
        <v>1.7508666666666669E-2</v>
      </c>
      <c r="PL6" s="7">
        <v>1.6685999999999999E-2</v>
      </c>
      <c r="PM6" s="7">
        <v>3.4222666666666665E-2</v>
      </c>
      <c r="PN6" s="7">
        <v>8.2154999999999992E-2</v>
      </c>
      <c r="PO6" s="7">
        <v>2.5170666666666664E-2</v>
      </c>
      <c r="PP6" s="7">
        <v>2.5437333333333336E-2</v>
      </c>
      <c r="PQ6" s="7">
        <v>3.7862666666666663E-2</v>
      </c>
      <c r="PR6" s="7">
        <v>9.7505000000000008E-2</v>
      </c>
      <c r="PS6" s="7">
        <v>0.15101966666666666</v>
      </c>
      <c r="PT6" s="7">
        <v>5.1104666666666666E-2</v>
      </c>
      <c r="PU6" s="7">
        <v>2.5181666666666668E-2</v>
      </c>
      <c r="PV6" s="7">
        <v>6.1953666666666664E-2</v>
      </c>
      <c r="PW6" s="7">
        <v>0.44513833333333336</v>
      </c>
      <c r="PX6" s="7">
        <v>4.9515333333333335E-2</v>
      </c>
      <c r="PY6" s="7">
        <v>1.1366000000000001E-2</v>
      </c>
      <c r="PZ6" s="7">
        <v>1.9299666666666666E-2</v>
      </c>
      <c r="QA6" s="7">
        <v>6.1440999999999996E-2</v>
      </c>
      <c r="QB6" s="7">
        <v>4.6899999999999997E-2</v>
      </c>
      <c r="QC6" s="7">
        <v>0.33746266666666669</v>
      </c>
      <c r="QD6" s="7">
        <v>0.17304066666666665</v>
      </c>
      <c r="QE6" s="7">
        <v>1.9099999999999999E-2</v>
      </c>
      <c r="QF6" s="7">
        <v>0.10040333333333333</v>
      </c>
      <c r="QG6" s="7">
        <v>2.7256666666666665E-2</v>
      </c>
      <c r="QH6" s="7">
        <v>1.4533333333333334E-2</v>
      </c>
      <c r="QI6" s="7">
        <v>0.10313433333333333</v>
      </c>
      <c r="QJ6" s="7">
        <v>0.14599566666666666</v>
      </c>
      <c r="QK6" s="7">
        <v>1.7955666666666665E-2</v>
      </c>
      <c r="QL6" s="7">
        <v>8.9091666666666666E-2</v>
      </c>
      <c r="QM6" s="7">
        <v>0.14737166666666665</v>
      </c>
      <c r="QN6" s="7">
        <v>4.8867000000000001E-2</v>
      </c>
      <c r="QO6" s="7">
        <v>1.2550333333333332E-2</v>
      </c>
      <c r="QP6" s="7">
        <v>1.6373666666666665E-2</v>
      </c>
      <c r="QQ6" s="7">
        <v>0.40277166666666669</v>
      </c>
      <c r="QR6" s="7" t="s">
        <v>433</v>
      </c>
      <c r="QS6" s="7">
        <v>1.5173666666666667E-2</v>
      </c>
      <c r="QT6" s="7">
        <v>2.487E-2</v>
      </c>
      <c r="QU6" s="7">
        <v>1.2027000000000001E-2</v>
      </c>
      <c r="QV6" s="7">
        <v>1.1982666666666668E-2</v>
      </c>
      <c r="QW6" s="7">
        <v>1.3460333333333333E-2</v>
      </c>
      <c r="QX6" s="7">
        <v>1.3114666666666665E-2</v>
      </c>
      <c r="QY6" s="7">
        <v>1.6247666666666667E-2</v>
      </c>
      <c r="QZ6" s="7">
        <v>1.2263666666666666E-2</v>
      </c>
      <c r="RA6" s="7">
        <v>2.1174666666666665E-2</v>
      </c>
      <c r="RB6" s="7">
        <v>2.4045E-2</v>
      </c>
      <c r="RC6" s="7">
        <v>2.0029999999999999E-2</v>
      </c>
      <c r="RD6" s="7">
        <v>1.0702333333333333E-2</v>
      </c>
      <c r="RE6" s="7">
        <v>4.4284999999999998E-2</v>
      </c>
      <c r="RF6" s="7">
        <v>1.7053666666666665E-2</v>
      </c>
      <c r="RG6" s="7">
        <v>3.7569333333333337E-2</v>
      </c>
      <c r="RH6" s="7">
        <v>1.7389666666666668E-2</v>
      </c>
      <c r="RI6" s="7">
        <v>2.2756333333333333E-2</v>
      </c>
      <c r="RJ6" s="7">
        <v>3.516233333333333E-2</v>
      </c>
      <c r="RK6" s="7">
        <v>5.6493333333333333E-2</v>
      </c>
      <c r="RL6" s="7">
        <v>1.2891333333333333E-2</v>
      </c>
      <c r="RM6" s="7">
        <v>6.0847000000000005E-2</v>
      </c>
      <c r="RN6" s="7">
        <v>5.9369999999999999E-2</v>
      </c>
      <c r="RO6" s="7">
        <v>6.2333333333333338E-3</v>
      </c>
      <c r="RP6" s="7">
        <v>2.7544333333333334E-2</v>
      </c>
      <c r="RQ6" s="7">
        <v>1.9549E-2</v>
      </c>
      <c r="RR6" s="7">
        <v>1.7191666666666668E-2</v>
      </c>
      <c r="RS6" s="7">
        <v>0.28887233333333334</v>
      </c>
      <c r="RT6" s="7">
        <v>7.1090666666666663E-2</v>
      </c>
      <c r="RU6" s="7">
        <v>1.5050333333333332E-2</v>
      </c>
      <c r="RV6" s="7">
        <v>1.1408666666666666E-2</v>
      </c>
      <c r="RW6" s="7">
        <v>2.2218666666666668E-2</v>
      </c>
      <c r="RX6" s="7" t="s">
        <v>433</v>
      </c>
      <c r="RY6" s="7">
        <v>0.39898100000000003</v>
      </c>
      <c r="RZ6" s="7">
        <v>1.2853999999999999E-2</v>
      </c>
      <c r="SA6" s="7">
        <v>2.9811000000000001E-2</v>
      </c>
      <c r="SB6" s="7">
        <v>1.9073333333333334E-2</v>
      </c>
      <c r="SC6" s="7">
        <v>3.0604333333333334E-2</v>
      </c>
      <c r="SD6" s="7">
        <v>2.3654999999999999E-2</v>
      </c>
      <c r="SE6" s="7">
        <v>3.4523333333333329E-2</v>
      </c>
      <c r="SF6" s="7">
        <v>1.5335E-2</v>
      </c>
      <c r="SG6" s="7">
        <v>6.2499666666666669E-2</v>
      </c>
      <c r="SH6" s="7">
        <v>1.9657666666666667E-2</v>
      </c>
      <c r="SI6" s="7">
        <v>3.8540333333333336E-2</v>
      </c>
      <c r="SJ6" s="7">
        <v>1.2634666666666667E-2</v>
      </c>
      <c r="SK6" s="7">
        <v>1.9830666666666667E-2</v>
      </c>
      <c r="SL6" s="7">
        <v>8.097533333333333E-2</v>
      </c>
      <c r="SM6" s="7" t="s">
        <v>433</v>
      </c>
      <c r="SN6" s="7">
        <v>1.8129333333333334E-2</v>
      </c>
      <c r="SO6" s="7">
        <v>0.12680233333333332</v>
      </c>
    </row>
    <row r="7" spans="1:509" x14ac:dyDescent="0.2">
      <c r="A7" s="6" t="s">
        <v>585</v>
      </c>
      <c r="B7" s="7" t="s">
        <v>459</v>
      </c>
      <c r="C7" s="7" t="s">
        <v>611</v>
      </c>
      <c r="D7" s="6"/>
      <c r="E7" s="7">
        <v>4.7889000000000001E-2</v>
      </c>
      <c r="F7" s="7">
        <v>0.31761</v>
      </c>
      <c r="G7" s="7">
        <v>6.8736000000000005E-2</v>
      </c>
      <c r="H7" s="7">
        <v>0.33716000000000002</v>
      </c>
      <c r="I7" s="7" t="s">
        <v>433</v>
      </c>
      <c r="J7" s="7">
        <v>1.6573999999999998E-2</v>
      </c>
      <c r="K7" s="7">
        <v>0.158777</v>
      </c>
      <c r="L7" s="7" t="s">
        <v>433</v>
      </c>
      <c r="M7" s="7">
        <v>4.3677000000000001E-2</v>
      </c>
      <c r="N7" s="7">
        <v>7.1131E-2</v>
      </c>
      <c r="O7" s="7">
        <v>7.5183E-2</v>
      </c>
      <c r="P7" s="7">
        <v>5.9447E-2</v>
      </c>
      <c r="Q7" s="7">
        <v>0.29459400000000002</v>
      </c>
      <c r="R7" s="7">
        <v>12.570320000000001</v>
      </c>
      <c r="S7" s="7">
        <v>9.9080000000000001E-2</v>
      </c>
      <c r="T7" s="7">
        <v>0.47188999999999998</v>
      </c>
      <c r="U7" s="7">
        <v>5.4192999999999998E-2</v>
      </c>
      <c r="V7" s="7">
        <v>0.17938899999999999</v>
      </c>
      <c r="W7" s="7">
        <v>0.36007699999999998</v>
      </c>
      <c r="X7" s="7">
        <v>0.13266</v>
      </c>
      <c r="Y7" s="7">
        <v>0.85450099999999996</v>
      </c>
      <c r="Z7" s="7" t="s">
        <v>433</v>
      </c>
      <c r="AA7" s="7">
        <v>0.117469</v>
      </c>
      <c r="AB7" s="7">
        <v>0.26729199999999997</v>
      </c>
      <c r="AC7" s="7">
        <v>0.142512</v>
      </c>
      <c r="AD7" s="7">
        <v>7.7492000000000005E-2</v>
      </c>
      <c r="AE7" s="7">
        <v>9.8056000000000004E-2</v>
      </c>
      <c r="AF7" s="7">
        <v>2.3259750000000001</v>
      </c>
      <c r="AG7" s="7">
        <v>0.63488</v>
      </c>
      <c r="AH7" s="7">
        <v>2.3825910000000001</v>
      </c>
      <c r="AI7" s="7">
        <v>5.1473100000000001</v>
      </c>
      <c r="AJ7" s="7">
        <v>0.38861099999999998</v>
      </c>
      <c r="AK7" s="7">
        <v>0.115967</v>
      </c>
      <c r="AL7" s="7">
        <v>0.20155000000000001</v>
      </c>
      <c r="AM7" s="7">
        <v>2.5101070000000001</v>
      </c>
      <c r="AN7" s="7">
        <v>9.9005999999999997E-2</v>
      </c>
      <c r="AO7" s="7">
        <v>1.4447049999999999</v>
      </c>
      <c r="AP7" s="7">
        <v>0.45333600000000002</v>
      </c>
      <c r="AQ7" s="7">
        <v>0.24044599999999999</v>
      </c>
      <c r="AR7" s="7">
        <v>4.0063399999999998</v>
      </c>
      <c r="AS7" s="7">
        <v>1.1814370000000001</v>
      </c>
      <c r="AT7" s="7">
        <v>0.142397</v>
      </c>
      <c r="AU7" s="7">
        <v>1.1644490000000001</v>
      </c>
      <c r="AV7" s="7">
        <v>0.86423000000000005</v>
      </c>
      <c r="AW7" s="7">
        <v>0.15354000000000001</v>
      </c>
      <c r="AX7" s="7">
        <v>0.11117100000000001</v>
      </c>
      <c r="AY7" s="7">
        <v>0.14179</v>
      </c>
      <c r="AZ7" s="7">
        <v>7.0174E-2</v>
      </c>
      <c r="BA7" s="7">
        <v>1.1531400000000001</v>
      </c>
      <c r="BB7" s="7">
        <v>7.7812000000000006E-2</v>
      </c>
      <c r="BC7" s="7">
        <v>0.320214</v>
      </c>
      <c r="BD7" s="7">
        <v>1.1942699999999999</v>
      </c>
      <c r="BE7" s="7">
        <v>5.6036479999999997</v>
      </c>
      <c r="BF7" s="7">
        <v>50.921950000000002</v>
      </c>
      <c r="BG7" s="7">
        <v>7.693854</v>
      </c>
      <c r="BH7" s="7">
        <v>54.336449999999999</v>
      </c>
      <c r="BI7" s="7">
        <v>29.405909999999999</v>
      </c>
      <c r="BJ7" s="7">
        <v>4.6492630000000004</v>
      </c>
      <c r="BK7" s="7">
        <v>0.62972700000000004</v>
      </c>
      <c r="BL7" s="7">
        <v>2.4566620000000001</v>
      </c>
      <c r="BM7" s="7">
        <v>6.1738470000000003</v>
      </c>
      <c r="BN7" s="7">
        <v>1.458812</v>
      </c>
      <c r="BO7" s="7">
        <v>30.17963</v>
      </c>
      <c r="BP7" s="7">
        <v>1.2077420000000001</v>
      </c>
      <c r="BQ7" s="7">
        <v>2.5272459999999999</v>
      </c>
      <c r="BR7" s="7">
        <v>1.5001199999999999</v>
      </c>
      <c r="BS7" s="7">
        <v>1.61</v>
      </c>
      <c r="BT7" s="7">
        <v>0.96470299999999998</v>
      </c>
      <c r="BU7" s="7">
        <v>5.3754059999999999</v>
      </c>
      <c r="BV7" s="7">
        <v>2.348525</v>
      </c>
      <c r="BW7" s="7">
        <v>0.32218799999999997</v>
      </c>
      <c r="BX7" s="7">
        <v>6.3247590000000002</v>
      </c>
      <c r="BY7" s="7">
        <v>0.90288400000000002</v>
      </c>
      <c r="BZ7" s="7">
        <v>1.692105</v>
      </c>
      <c r="CA7" s="7">
        <v>0.70292200000000005</v>
      </c>
      <c r="CB7" s="7">
        <v>6.5340299999999996</v>
      </c>
      <c r="CC7" s="7">
        <v>5.8974080000000004</v>
      </c>
      <c r="CD7" s="7">
        <v>14.14593</v>
      </c>
      <c r="CE7" s="7">
        <v>67.532300000000006</v>
      </c>
      <c r="CF7" s="7">
        <v>1.4831890000000001</v>
      </c>
      <c r="CG7" s="7">
        <v>0.42890400000000001</v>
      </c>
      <c r="CH7" s="7">
        <v>0.77040699999999995</v>
      </c>
      <c r="CI7" s="7">
        <v>16.081399999999999</v>
      </c>
      <c r="CJ7" s="7">
        <v>0.34112599999999998</v>
      </c>
      <c r="CK7" s="7">
        <v>0.19877300000000001</v>
      </c>
      <c r="CL7" s="7">
        <v>0.14285800000000001</v>
      </c>
      <c r="CM7" s="7">
        <v>0.100868</v>
      </c>
      <c r="CN7" s="7">
        <v>9.2433000000000001E-2</v>
      </c>
      <c r="CO7" s="7">
        <v>12.89147</v>
      </c>
      <c r="CP7" s="7">
        <v>0.41004200000000002</v>
      </c>
      <c r="CQ7" s="7">
        <v>0.12001199999999999</v>
      </c>
      <c r="CR7" s="7">
        <v>4.7059340000000001</v>
      </c>
      <c r="CS7" s="7">
        <v>6.8646289999999999</v>
      </c>
      <c r="CT7" s="7">
        <v>0.24723899999999999</v>
      </c>
      <c r="CU7" s="7">
        <v>0.26769599999999999</v>
      </c>
      <c r="CV7" s="7">
        <v>1.241072</v>
      </c>
      <c r="CW7" s="7">
        <v>0.46460299999999999</v>
      </c>
      <c r="CX7" s="7">
        <v>0.109025</v>
      </c>
      <c r="CY7" s="7">
        <v>0.15952</v>
      </c>
      <c r="CZ7" s="7">
        <v>1.5507979999999999</v>
      </c>
      <c r="DA7" s="7">
        <v>8.376951</v>
      </c>
      <c r="DB7" s="7">
        <v>0.46516999999999997</v>
      </c>
      <c r="DC7" s="7">
        <v>0.145985</v>
      </c>
      <c r="DD7" s="7">
        <v>0.232847</v>
      </c>
      <c r="DE7" s="7">
        <v>8.7794999999999998E-2</v>
      </c>
      <c r="DF7" s="7">
        <v>1.415481</v>
      </c>
      <c r="DG7" s="7">
        <v>6.9433369999999996</v>
      </c>
      <c r="DH7" s="7">
        <v>2.6481409999999999</v>
      </c>
      <c r="DI7" s="7">
        <v>8.8536739999999998</v>
      </c>
      <c r="DJ7" s="7">
        <v>1.3309120000000001</v>
      </c>
      <c r="DK7" s="7">
        <v>10.62472</v>
      </c>
      <c r="DL7" s="7">
        <v>35.424610000000001</v>
      </c>
      <c r="DM7" s="7">
        <v>0.94720499999999996</v>
      </c>
      <c r="DN7" s="7">
        <v>0.79981999999999998</v>
      </c>
      <c r="DO7" s="7">
        <v>12.97099</v>
      </c>
      <c r="DP7" s="7">
        <v>0.93655100000000002</v>
      </c>
      <c r="DQ7" s="7">
        <v>1.1162989999999999</v>
      </c>
      <c r="DR7" s="7">
        <v>12.05646</v>
      </c>
      <c r="DS7" s="7">
        <v>4.2407149999999998</v>
      </c>
      <c r="DT7" s="7">
        <v>2.3981119999999998</v>
      </c>
      <c r="DU7" s="7">
        <v>0.592059</v>
      </c>
      <c r="DV7" s="7">
        <v>12.879289999999999</v>
      </c>
      <c r="DW7" s="7">
        <v>1.113999</v>
      </c>
      <c r="DX7" s="7">
        <v>27.6922</v>
      </c>
      <c r="DY7" s="7">
        <v>6.5619560000000003</v>
      </c>
      <c r="DZ7" s="7">
        <v>1.2690060000000001</v>
      </c>
      <c r="EA7" s="7" t="s">
        <v>433</v>
      </c>
      <c r="EB7" s="7">
        <v>0.90168599999999999</v>
      </c>
      <c r="EC7" s="7">
        <v>0.51244500000000004</v>
      </c>
      <c r="ED7" s="7">
        <v>0.567716</v>
      </c>
      <c r="EE7" s="7">
        <v>9.4176330000000004</v>
      </c>
      <c r="EF7" s="7">
        <v>0.56378799999999996</v>
      </c>
      <c r="EG7" s="7">
        <v>0.11056000000000001</v>
      </c>
      <c r="EH7" s="7">
        <v>10.170579999999999</v>
      </c>
      <c r="EI7" s="7">
        <v>3.9713229999999999</v>
      </c>
      <c r="EJ7" s="7">
        <v>0.29286499999999999</v>
      </c>
      <c r="EK7" s="7">
        <v>0.66292200000000001</v>
      </c>
      <c r="EL7" s="7">
        <v>6.0998999999999998E-2</v>
      </c>
      <c r="EM7" s="7">
        <v>1.144468</v>
      </c>
      <c r="EN7" s="7">
        <v>0.92972900000000003</v>
      </c>
      <c r="EO7" s="7">
        <v>0.41152</v>
      </c>
      <c r="EP7" s="7">
        <v>2.4960900000000001</v>
      </c>
      <c r="EQ7" s="7">
        <v>0.36393500000000001</v>
      </c>
      <c r="ER7" s="7">
        <v>0.20791799999999999</v>
      </c>
      <c r="ES7" s="7">
        <v>0.104352</v>
      </c>
      <c r="ET7" s="7">
        <v>0.40073999999999999</v>
      </c>
      <c r="EU7" s="7">
        <v>0.45718999999999999</v>
      </c>
      <c r="EV7" s="7">
        <v>8.7308999999999998E-2</v>
      </c>
      <c r="EW7" s="7">
        <v>0.63960099999999998</v>
      </c>
      <c r="EX7" s="7">
        <v>0.141928</v>
      </c>
      <c r="EY7" s="7">
        <v>1.0224089999999999</v>
      </c>
      <c r="EZ7" s="7">
        <v>0.107558</v>
      </c>
      <c r="FA7" s="7">
        <v>0.17353399999999999</v>
      </c>
      <c r="FB7" s="7">
        <v>8.6001999999999995E-2</v>
      </c>
      <c r="FC7" s="7" t="s">
        <v>433</v>
      </c>
      <c r="FD7" s="7">
        <v>1.0027239999999999</v>
      </c>
      <c r="FE7" s="7">
        <v>2.1958769999999999</v>
      </c>
      <c r="FF7" s="7">
        <v>0.61845899999999998</v>
      </c>
      <c r="FG7" s="7">
        <v>3.5347219999999999</v>
      </c>
      <c r="FH7" s="7">
        <v>0.70935999999999999</v>
      </c>
      <c r="FI7" s="7">
        <v>1.5491410000000001</v>
      </c>
      <c r="FJ7" s="7">
        <v>1.7678720000000001</v>
      </c>
      <c r="FK7" s="7">
        <v>439.3064</v>
      </c>
      <c r="FL7" s="7">
        <v>32.405560000000001</v>
      </c>
      <c r="FM7" s="7">
        <v>51.273220000000002</v>
      </c>
      <c r="FN7" s="7">
        <v>837.75409999999999</v>
      </c>
      <c r="FO7" s="7">
        <v>14.975709999999999</v>
      </c>
      <c r="FP7" s="7">
        <v>11.208460000000001</v>
      </c>
      <c r="FQ7" s="7">
        <v>4.4058080000000004</v>
      </c>
      <c r="FR7" s="7">
        <v>6.3379269999999996</v>
      </c>
      <c r="FS7" s="7">
        <v>80.72475</v>
      </c>
      <c r="FT7" s="7">
        <v>7.6220829999999999</v>
      </c>
      <c r="FU7" s="7">
        <v>1.587982</v>
      </c>
      <c r="FV7" s="7">
        <v>34.166519999999998</v>
      </c>
      <c r="FW7" s="7">
        <v>7.357437</v>
      </c>
      <c r="FX7" s="7">
        <v>7.9358209999999998</v>
      </c>
      <c r="FY7" s="7">
        <v>4.2236339999999997</v>
      </c>
      <c r="FZ7" s="7">
        <v>2.3117969999999999</v>
      </c>
      <c r="GA7" s="7">
        <v>177.6806</v>
      </c>
      <c r="GB7" s="7">
        <v>8.2150510000000008</v>
      </c>
      <c r="GC7" s="7">
        <v>1.1945490000000001</v>
      </c>
      <c r="GD7" s="7">
        <v>2.616473</v>
      </c>
      <c r="GE7" s="7">
        <v>0.81654300000000002</v>
      </c>
      <c r="GF7" s="7">
        <v>2.4866730000000001</v>
      </c>
      <c r="GG7" s="7">
        <v>72.117099999999994</v>
      </c>
      <c r="GH7" s="7">
        <v>3.3116270000000001</v>
      </c>
      <c r="GI7" s="7">
        <v>0.87347399999999997</v>
      </c>
      <c r="GJ7" s="7">
        <v>16.377140000000001</v>
      </c>
      <c r="GK7" s="7">
        <v>35.115960000000001</v>
      </c>
      <c r="GL7" s="7">
        <v>2.248694</v>
      </c>
      <c r="GM7" s="7">
        <v>1.30444</v>
      </c>
      <c r="GN7" s="7">
        <v>1.8322700000000001</v>
      </c>
      <c r="GO7" s="7">
        <v>1.550721</v>
      </c>
      <c r="GP7" s="7">
        <v>20.51163</v>
      </c>
      <c r="GQ7" s="7" t="s">
        <v>433</v>
      </c>
      <c r="GR7" s="7">
        <v>4.9713640000000003</v>
      </c>
      <c r="GS7" s="7" t="s">
        <v>433</v>
      </c>
      <c r="GT7" s="7">
        <v>2.9652569999999998</v>
      </c>
      <c r="GU7" s="7">
        <v>2.0441509999999998</v>
      </c>
      <c r="GV7" s="7">
        <v>1.461981</v>
      </c>
      <c r="GW7" s="7">
        <v>0.71373799999999998</v>
      </c>
      <c r="GX7" s="7">
        <v>1.261517</v>
      </c>
      <c r="GY7" s="7">
        <v>31.918410000000002</v>
      </c>
      <c r="GZ7" s="7">
        <v>0.95192200000000005</v>
      </c>
      <c r="HA7" s="7">
        <v>1.0388329999999999</v>
      </c>
      <c r="HB7" s="7">
        <v>0.37754900000000002</v>
      </c>
      <c r="HC7" s="7">
        <v>0.95715700000000004</v>
      </c>
      <c r="HD7" s="7">
        <v>16.176220000000001</v>
      </c>
      <c r="HE7" s="7">
        <v>7.2617820000000002</v>
      </c>
      <c r="HF7" s="7">
        <v>1.05881</v>
      </c>
      <c r="HG7" s="7">
        <v>0.88420699999999997</v>
      </c>
      <c r="HH7" s="7">
        <v>3.0396109999999998</v>
      </c>
      <c r="HI7" s="7">
        <v>0.59515799999999996</v>
      </c>
      <c r="HJ7" s="7">
        <v>1.3956470000000001</v>
      </c>
      <c r="HK7" s="7">
        <v>1.2961389999999999</v>
      </c>
      <c r="HL7" s="7">
        <v>7.7504540000000004</v>
      </c>
      <c r="HM7" s="7">
        <v>44.221119999999999</v>
      </c>
      <c r="HN7" s="7">
        <v>2.7951929999999998</v>
      </c>
      <c r="HO7" s="7">
        <v>1.8701730000000001</v>
      </c>
      <c r="HP7" s="7">
        <v>0.49592900000000001</v>
      </c>
      <c r="HQ7" s="7">
        <v>4.4322160000000004</v>
      </c>
      <c r="HR7" s="7">
        <v>154.72970000000001</v>
      </c>
      <c r="HS7" s="7">
        <v>0.32597399999999999</v>
      </c>
      <c r="HT7" s="7">
        <v>21.22428</v>
      </c>
      <c r="HU7" s="7">
        <v>2.591097</v>
      </c>
      <c r="HV7" s="7">
        <v>22.594249999999999</v>
      </c>
      <c r="HW7" s="7">
        <v>1.470153</v>
      </c>
      <c r="HX7" s="7">
        <v>1.8034330000000001</v>
      </c>
      <c r="HY7" s="7">
        <v>0.37097799999999997</v>
      </c>
      <c r="HZ7" s="7">
        <v>0.86707999999999996</v>
      </c>
      <c r="IA7" s="7">
        <v>19.581689999999998</v>
      </c>
      <c r="IB7" s="7" t="s">
        <v>433</v>
      </c>
      <c r="IC7" s="7">
        <v>0.32714799999999999</v>
      </c>
      <c r="ID7" s="7">
        <v>2.2529469999999998</v>
      </c>
      <c r="IE7" s="7">
        <v>0.26407900000000001</v>
      </c>
      <c r="IF7" s="7">
        <v>0.228716</v>
      </c>
      <c r="IG7" s="7">
        <v>0.57421199999999994</v>
      </c>
      <c r="IH7" s="7" t="s">
        <v>433</v>
      </c>
      <c r="II7" s="7">
        <v>0.55913900000000005</v>
      </c>
      <c r="IJ7" s="7">
        <v>4.1815009999999999</v>
      </c>
      <c r="IK7" s="7">
        <v>0.73783799999999999</v>
      </c>
      <c r="IL7" s="7">
        <v>2.0169359999999998</v>
      </c>
      <c r="IM7" s="7">
        <v>24.322749999999999</v>
      </c>
      <c r="IN7" s="7">
        <v>0.51409300000000002</v>
      </c>
      <c r="IO7" s="7">
        <v>7.8296599999999996</v>
      </c>
      <c r="IP7" s="7">
        <v>0.79744099999999996</v>
      </c>
      <c r="IQ7" s="7">
        <v>1.3062549999999999</v>
      </c>
      <c r="IR7" s="7">
        <v>18.346240000000002</v>
      </c>
      <c r="IS7" s="7">
        <v>0.26495800000000003</v>
      </c>
      <c r="IT7" s="7">
        <v>22.271039999999999</v>
      </c>
      <c r="IU7" s="7">
        <v>1.7348680000000001</v>
      </c>
      <c r="IV7" s="7">
        <v>0.18838299999999999</v>
      </c>
      <c r="IW7" s="7">
        <v>7.836589</v>
      </c>
      <c r="IX7" s="7">
        <v>2.1330960000000001</v>
      </c>
      <c r="IY7" s="7">
        <v>0.36834899999999998</v>
      </c>
      <c r="IZ7" s="7">
        <v>38.748699999999999</v>
      </c>
      <c r="JA7" s="7">
        <v>0.93479199999999996</v>
      </c>
      <c r="JB7" s="7">
        <v>9.0106520000000003</v>
      </c>
      <c r="JC7" s="7">
        <v>1.3615980000000001</v>
      </c>
      <c r="JD7" s="7">
        <v>2.6648170000000002</v>
      </c>
      <c r="JE7" s="7">
        <v>50.171999999999997</v>
      </c>
      <c r="JF7" s="7">
        <v>0.334762</v>
      </c>
      <c r="JG7" s="7">
        <v>0.319268</v>
      </c>
      <c r="JH7" s="7">
        <v>25.859870000000001</v>
      </c>
      <c r="JI7" s="7">
        <v>2.5537519999999998</v>
      </c>
      <c r="JJ7" s="7">
        <v>16.960039999999999</v>
      </c>
      <c r="JK7" s="7">
        <v>3.1554669999999998</v>
      </c>
      <c r="JL7" s="7">
        <v>0.62602999999999998</v>
      </c>
      <c r="JM7" s="7">
        <v>84.270759999999996</v>
      </c>
      <c r="JN7" s="7">
        <v>1.148603</v>
      </c>
      <c r="JO7" s="7">
        <v>23.923469999999998</v>
      </c>
      <c r="JP7" s="7">
        <v>2.3098030000000001</v>
      </c>
      <c r="JQ7" s="7">
        <v>3.1172170000000001</v>
      </c>
      <c r="JR7" s="7">
        <v>29.435790000000001</v>
      </c>
      <c r="JS7" s="7" t="s">
        <v>433</v>
      </c>
      <c r="JT7" s="7">
        <v>1.0066729999999999</v>
      </c>
      <c r="JU7" s="7">
        <v>0.50811300000000004</v>
      </c>
      <c r="JV7" s="7">
        <v>22.096959999999999</v>
      </c>
      <c r="JW7" s="7">
        <v>1.233352</v>
      </c>
      <c r="JX7" s="7">
        <v>0.57935800000000004</v>
      </c>
      <c r="JY7" s="7">
        <v>1.2263930000000001</v>
      </c>
      <c r="JZ7" s="7" t="s">
        <v>433</v>
      </c>
      <c r="KA7" s="7">
        <v>0.27483099999999999</v>
      </c>
      <c r="KB7" s="7">
        <v>8.0182819999999992</v>
      </c>
      <c r="KC7" s="7">
        <v>0.114672</v>
      </c>
      <c r="KD7" s="7">
        <v>5.8661999999999999E-2</v>
      </c>
      <c r="KE7" s="7">
        <v>1.222837</v>
      </c>
      <c r="KF7" s="7" t="s">
        <v>433</v>
      </c>
      <c r="KG7" s="7">
        <v>0.155224</v>
      </c>
      <c r="KH7" s="7">
        <v>0.989788</v>
      </c>
      <c r="KI7" s="7">
        <v>2.1648000000000001E-2</v>
      </c>
      <c r="KJ7" s="7">
        <v>0.84022699999999995</v>
      </c>
      <c r="KK7" s="7">
        <v>0.11040999999999999</v>
      </c>
      <c r="KL7" s="7">
        <v>3.3466000000000003E-2</v>
      </c>
      <c r="KM7" s="7">
        <v>2.0354399999999999</v>
      </c>
      <c r="KN7" s="7">
        <v>0.19337399999999999</v>
      </c>
      <c r="KO7" s="7">
        <v>0.58109699999999997</v>
      </c>
      <c r="KP7" s="7">
        <v>0.66230699999999998</v>
      </c>
      <c r="KQ7" s="7" t="s">
        <v>433</v>
      </c>
      <c r="KR7" s="7">
        <v>0.234148</v>
      </c>
      <c r="KS7" s="7">
        <v>9.4408000000000006E-2</v>
      </c>
      <c r="KT7" s="7" t="s">
        <v>433</v>
      </c>
      <c r="KU7" s="7" t="s">
        <v>433</v>
      </c>
      <c r="KV7" s="7" t="s">
        <v>433</v>
      </c>
      <c r="KW7" s="7">
        <v>0.62877799999999995</v>
      </c>
      <c r="KX7" s="7">
        <v>1.2027620000000001</v>
      </c>
      <c r="KY7" s="7">
        <v>3.528108</v>
      </c>
      <c r="KZ7" s="7">
        <v>0.82842300000000002</v>
      </c>
      <c r="LA7" s="7">
        <v>12.42315</v>
      </c>
      <c r="LB7" s="7">
        <v>0.87329699999999999</v>
      </c>
      <c r="LC7" s="7">
        <v>0.73893200000000003</v>
      </c>
      <c r="LD7" s="7">
        <v>0.712198</v>
      </c>
      <c r="LE7" s="7">
        <v>1.3574729999999999</v>
      </c>
      <c r="LF7" s="7">
        <v>3.3524780000000001</v>
      </c>
      <c r="LG7" s="7">
        <v>0.87614800000000004</v>
      </c>
      <c r="LH7" s="7">
        <v>85.734769999999997</v>
      </c>
      <c r="LI7" s="7">
        <v>1.178248</v>
      </c>
      <c r="LJ7" s="7">
        <v>0.57546399999999998</v>
      </c>
      <c r="LK7" s="7">
        <v>10.03256</v>
      </c>
      <c r="LL7" s="7">
        <v>1.6599710000000001</v>
      </c>
      <c r="LM7" s="7">
        <v>10.5603</v>
      </c>
      <c r="LN7" s="7" t="s">
        <v>433</v>
      </c>
      <c r="LO7" s="7">
        <v>1.4924599999999999</v>
      </c>
      <c r="LP7" s="7">
        <v>1.1034889999999999</v>
      </c>
      <c r="LQ7" s="7">
        <v>0.82393499999999997</v>
      </c>
      <c r="LR7" s="7">
        <v>0.67174199999999995</v>
      </c>
      <c r="LS7" s="7" t="s">
        <v>433</v>
      </c>
      <c r="LT7" s="7">
        <v>0.95151600000000003</v>
      </c>
      <c r="LU7" s="7">
        <v>92.802480000000003</v>
      </c>
      <c r="LV7" s="7">
        <v>1.4372750000000001</v>
      </c>
      <c r="LW7" s="7">
        <v>0.936033</v>
      </c>
      <c r="LX7" s="7">
        <v>3.5581269999999998</v>
      </c>
      <c r="LY7" s="7">
        <v>1.0103949999999999</v>
      </c>
      <c r="LZ7" s="7">
        <v>3.4164150000000002</v>
      </c>
      <c r="MA7" s="7">
        <v>30.759499999999999</v>
      </c>
      <c r="MB7" s="7">
        <v>16.299240000000001</v>
      </c>
      <c r="MC7" s="7">
        <v>3.1264989999999999</v>
      </c>
      <c r="MD7" s="7">
        <v>116.26900000000001</v>
      </c>
      <c r="ME7" s="7">
        <v>41.672269999999997</v>
      </c>
      <c r="MF7" s="7">
        <v>0.956847</v>
      </c>
      <c r="MG7" s="7">
        <v>2.7500879999999999</v>
      </c>
      <c r="MH7" s="7">
        <v>4.606077</v>
      </c>
      <c r="MI7" s="7">
        <v>2.4974419999999999</v>
      </c>
      <c r="MJ7" s="7">
        <v>2.1116950000000001</v>
      </c>
      <c r="MK7" s="7">
        <v>9.572E-2</v>
      </c>
      <c r="ML7" s="7">
        <v>5.155729</v>
      </c>
      <c r="MM7" s="7">
        <v>136.09829999999999</v>
      </c>
      <c r="MN7" s="7">
        <v>13.321400000000001</v>
      </c>
      <c r="MO7" s="7">
        <v>12.00123</v>
      </c>
      <c r="MP7" s="7">
        <v>0.79249400000000003</v>
      </c>
      <c r="MQ7" s="7">
        <v>3.631837</v>
      </c>
      <c r="MR7" s="7">
        <v>1.068667</v>
      </c>
      <c r="MS7" s="7">
        <v>3.2751519999999998</v>
      </c>
      <c r="MT7" s="7">
        <v>14.63913</v>
      </c>
      <c r="MU7" s="7">
        <v>0.78930299999999998</v>
      </c>
      <c r="MV7" s="7">
        <v>0.47605900000000001</v>
      </c>
      <c r="MW7" s="7">
        <v>1.7715333333333333E-2</v>
      </c>
      <c r="MX7" s="7">
        <v>0.62207133333333331</v>
      </c>
      <c r="MY7" s="7">
        <v>0.11897166666666666</v>
      </c>
      <c r="MZ7" s="7">
        <v>1.5057000000000001E-2</v>
      </c>
      <c r="NA7" s="7">
        <v>4.7457666666666669E-2</v>
      </c>
      <c r="NB7" s="7">
        <v>3.1740666666666667E-2</v>
      </c>
      <c r="NC7" s="7">
        <v>7.654933333333333E-2</v>
      </c>
      <c r="ND7" s="7">
        <v>0.449208</v>
      </c>
      <c r="NE7" s="7">
        <v>0.33486666666666665</v>
      </c>
      <c r="NF7" s="7">
        <v>1.6105999999999999E-2</v>
      </c>
      <c r="NG7" s="7">
        <v>0.74995066666666677</v>
      </c>
      <c r="NH7" s="7">
        <v>3.4325666666666664E-2</v>
      </c>
      <c r="NI7" s="7">
        <v>0.40757533333333335</v>
      </c>
      <c r="NJ7" s="7">
        <v>1.4235666666666667E-2</v>
      </c>
      <c r="NK7" s="7">
        <v>0.14816599999999999</v>
      </c>
      <c r="NL7" s="7">
        <v>0.11410833333333333</v>
      </c>
      <c r="NM7" s="7" t="s">
        <v>433</v>
      </c>
      <c r="NN7" s="7">
        <v>9.277266666666667E-2</v>
      </c>
      <c r="NO7" s="7">
        <v>4.9458666666666672E-2</v>
      </c>
      <c r="NP7" s="7" t="s">
        <v>433</v>
      </c>
      <c r="NQ7" s="7">
        <v>1.0756333333333333E-2</v>
      </c>
      <c r="NR7" s="7">
        <v>4.1145333333333332E-2</v>
      </c>
      <c r="NS7" s="7">
        <v>2.4357666666666666E-2</v>
      </c>
      <c r="NT7" s="7">
        <v>2.3445999999999998E-2</v>
      </c>
      <c r="NU7" s="7">
        <v>1.7963666666666666E-2</v>
      </c>
      <c r="NV7" s="7">
        <v>1.4416333333333335E-2</v>
      </c>
      <c r="NW7" s="7">
        <v>1.6061666666666665E-2</v>
      </c>
      <c r="NX7" s="7">
        <v>2.0816999999999999E-2</v>
      </c>
      <c r="NY7" s="7">
        <v>3.9518999999999999E-2</v>
      </c>
      <c r="NZ7" s="7">
        <v>3.5562333333333335E-2</v>
      </c>
      <c r="OA7" s="7">
        <v>4.0804666666666663E-2</v>
      </c>
      <c r="OB7" s="7">
        <v>2.6381333333333336E-2</v>
      </c>
      <c r="OC7" s="7">
        <v>1.5231333333333333E-2</v>
      </c>
      <c r="OD7" s="7">
        <v>8.3090333333333335E-2</v>
      </c>
      <c r="OE7" s="7">
        <v>0.229236</v>
      </c>
      <c r="OF7" s="7">
        <v>1.3209666666666666E-2</v>
      </c>
      <c r="OG7" s="7">
        <v>0.23256100000000002</v>
      </c>
      <c r="OH7" s="7">
        <v>1.8716666666666666E-2</v>
      </c>
      <c r="OI7" s="7">
        <v>0.34146266666666669</v>
      </c>
      <c r="OJ7" s="7">
        <v>0.30445766666666668</v>
      </c>
      <c r="OK7" s="7">
        <v>3.3677666666666668E-2</v>
      </c>
      <c r="OL7" s="7">
        <v>0.25420566666666666</v>
      </c>
      <c r="OM7" s="7">
        <v>2.0147333333333333E-2</v>
      </c>
      <c r="ON7" s="7">
        <v>4.2285333333333334E-2</v>
      </c>
      <c r="OO7" s="7">
        <v>0.521818</v>
      </c>
      <c r="OP7" s="7">
        <v>1.9739E-2</v>
      </c>
      <c r="OQ7" s="7" t="s">
        <v>433</v>
      </c>
      <c r="OR7" s="7">
        <v>8.340033333333334E-2</v>
      </c>
      <c r="OS7" s="7">
        <v>5.0320333333333335E-2</v>
      </c>
      <c r="OT7" s="7">
        <v>0.126639</v>
      </c>
      <c r="OU7" s="7">
        <v>8.0077999999999996E-2</v>
      </c>
      <c r="OV7" s="7">
        <v>1.2389333333333334E-2</v>
      </c>
      <c r="OW7" s="7">
        <v>3.5397333333333329E-2</v>
      </c>
      <c r="OX7" s="7">
        <v>2.7656666666666666E-2</v>
      </c>
      <c r="OY7" s="7">
        <v>1.6615000000000001E-2</v>
      </c>
      <c r="OZ7" s="7">
        <v>2.5742000000000001E-2</v>
      </c>
      <c r="PA7" s="7">
        <v>5.0600666666666662E-2</v>
      </c>
      <c r="PB7" s="7">
        <v>1.7792666666666668E-2</v>
      </c>
      <c r="PC7" s="7">
        <v>6.6153333333333328E-2</v>
      </c>
      <c r="PD7" s="7">
        <v>2.0469999999999999E-2</v>
      </c>
      <c r="PE7" s="7">
        <v>1.2496333333333333E-2</v>
      </c>
      <c r="PF7" s="7">
        <v>1.1459666666666667E-2</v>
      </c>
      <c r="PG7" s="7">
        <v>1.4620333333333332E-2</v>
      </c>
      <c r="PH7" s="7">
        <v>1.6570999999999999E-2</v>
      </c>
      <c r="PI7" s="7">
        <v>1.5310666666666667E-2</v>
      </c>
      <c r="PJ7" s="7">
        <v>1.5702999999999998E-2</v>
      </c>
      <c r="PK7" s="7" t="s">
        <v>433</v>
      </c>
      <c r="PL7" s="7">
        <v>1.7280333333333332E-2</v>
      </c>
      <c r="PM7" s="7">
        <v>2.7169333333333334E-2</v>
      </c>
      <c r="PN7" s="7">
        <v>7.7351666666666666E-2</v>
      </c>
      <c r="PO7" s="7">
        <v>2.6975666666666665E-2</v>
      </c>
      <c r="PP7" s="7">
        <v>2.1000666666666667E-2</v>
      </c>
      <c r="PQ7" s="7">
        <v>3.4169666666666668E-2</v>
      </c>
      <c r="PR7" s="7">
        <v>9.7678000000000001E-2</v>
      </c>
      <c r="PS7" s="7">
        <v>0.10930066666666667</v>
      </c>
      <c r="PT7" s="7">
        <v>3.6599E-2</v>
      </c>
      <c r="PU7" s="7">
        <v>1.3128666666666665E-2</v>
      </c>
      <c r="PV7" s="7">
        <v>1.9859333333333333E-2</v>
      </c>
      <c r="PW7" s="7">
        <v>0.23250933333333335</v>
      </c>
      <c r="PX7" s="7">
        <v>2.2113333333333332E-2</v>
      </c>
      <c r="PY7" s="7">
        <v>1.2214666666666667E-2</v>
      </c>
      <c r="PZ7" s="7">
        <v>1.5730000000000001E-2</v>
      </c>
      <c r="QA7" s="7">
        <v>4.0055E-2</v>
      </c>
      <c r="QB7" s="7">
        <v>3.456E-2</v>
      </c>
      <c r="QC7" s="7">
        <v>8.9285333333333328E-2</v>
      </c>
      <c r="QD7" s="7">
        <v>5.9799666666666668E-2</v>
      </c>
      <c r="QE7" s="7">
        <v>1.4817666666666666E-2</v>
      </c>
      <c r="QF7" s="7">
        <v>8.5944333333333331E-2</v>
      </c>
      <c r="QG7" s="7">
        <v>2.3909666666666666E-2</v>
      </c>
      <c r="QH7" s="7">
        <v>1.4542666666666667E-2</v>
      </c>
      <c r="QI7" s="7">
        <v>3.9662666666666666E-2</v>
      </c>
      <c r="QJ7" s="7">
        <v>4.040733333333333E-2</v>
      </c>
      <c r="QK7" s="7">
        <v>2.0925333333333334E-2</v>
      </c>
      <c r="QL7" s="7">
        <v>9.901533333333333E-2</v>
      </c>
      <c r="QM7" s="7">
        <v>0.10237566666666666</v>
      </c>
      <c r="QN7" s="7">
        <v>2.3086333333333334E-2</v>
      </c>
      <c r="QO7" s="7" t="s">
        <v>433</v>
      </c>
      <c r="QP7" s="7">
        <v>8.2516666666666658E-3</v>
      </c>
      <c r="QQ7" s="7">
        <v>0.25824666666666668</v>
      </c>
      <c r="QR7" s="7" t="s">
        <v>433</v>
      </c>
      <c r="QS7" s="7">
        <v>1.4266333333333332E-2</v>
      </c>
      <c r="QT7" s="7">
        <v>2.2417000000000003E-2</v>
      </c>
      <c r="QU7" s="7">
        <v>1.5330666666666666E-2</v>
      </c>
      <c r="QV7" s="7" t="s">
        <v>433</v>
      </c>
      <c r="QW7" s="7" t="s">
        <v>433</v>
      </c>
      <c r="QX7" s="7" t="s">
        <v>433</v>
      </c>
      <c r="QY7" s="7" t="s">
        <v>433</v>
      </c>
      <c r="QZ7" s="7" t="s">
        <v>433</v>
      </c>
      <c r="RA7" s="7">
        <v>1.2824333333333333E-2</v>
      </c>
      <c r="RB7" s="7">
        <v>1.4437666666666666E-2</v>
      </c>
      <c r="RC7" s="7">
        <v>1.2961666666666668E-2</v>
      </c>
      <c r="RD7" s="7">
        <v>1.575E-2</v>
      </c>
      <c r="RE7" s="7">
        <v>3.0321333333333336E-2</v>
      </c>
      <c r="RF7" s="7" t="s">
        <v>433</v>
      </c>
      <c r="RG7" s="7">
        <v>2.5697666666666664E-2</v>
      </c>
      <c r="RH7" s="7">
        <v>1.1516999999999999E-2</v>
      </c>
      <c r="RI7" s="7">
        <v>2.1133333333333334E-2</v>
      </c>
      <c r="RJ7" s="7">
        <v>2.8872333333333333E-2</v>
      </c>
      <c r="RK7" s="7">
        <v>3.7649666666666665E-2</v>
      </c>
      <c r="RL7" s="7">
        <v>9.4913333333333325E-3</v>
      </c>
      <c r="RM7" s="7">
        <v>4.9176666666666667E-2</v>
      </c>
      <c r="RN7" s="7">
        <v>4.2920999999999994E-2</v>
      </c>
      <c r="RO7" s="7" t="s">
        <v>433</v>
      </c>
      <c r="RP7" s="7">
        <v>2.9258999999999997E-2</v>
      </c>
      <c r="RQ7" s="7">
        <v>1.8998000000000001E-2</v>
      </c>
      <c r="RR7" s="7">
        <v>1.3470999999999999E-2</v>
      </c>
      <c r="RS7" s="7">
        <v>0.20681766666666668</v>
      </c>
      <c r="RT7" s="7">
        <v>3.4148999999999999E-2</v>
      </c>
      <c r="RU7" s="7">
        <v>1.5483333333333333E-2</v>
      </c>
      <c r="RV7" s="7">
        <v>7.776666666666667E-3</v>
      </c>
      <c r="RW7" s="7">
        <v>2.8560000000000002E-2</v>
      </c>
      <c r="RX7" s="7" t="s">
        <v>433</v>
      </c>
      <c r="RY7" s="7">
        <v>0.27928833333333331</v>
      </c>
      <c r="RZ7" s="7">
        <v>1.2894333333333334E-2</v>
      </c>
      <c r="SA7" s="7">
        <v>3.4073333333333337E-2</v>
      </c>
      <c r="SB7" s="7">
        <v>1.3170666666666666E-2</v>
      </c>
      <c r="SC7" s="7">
        <v>2.8060666666666668E-2</v>
      </c>
      <c r="SD7" s="7">
        <v>2.4284E-2</v>
      </c>
      <c r="SE7" s="7">
        <v>3.0285666666666666E-2</v>
      </c>
      <c r="SF7" s="7">
        <v>1.4974666666666666E-2</v>
      </c>
      <c r="SG7" s="7">
        <v>3.9962666666666667E-2</v>
      </c>
      <c r="SH7" s="7">
        <v>3.0619333333333332E-2</v>
      </c>
      <c r="SI7" s="7">
        <v>4.1998666666666663E-2</v>
      </c>
      <c r="SJ7" s="7">
        <v>1.3988333333333334E-2</v>
      </c>
      <c r="SK7" s="7">
        <v>1.3592333333333333E-2</v>
      </c>
      <c r="SL7" s="7">
        <v>7.2078333333333341E-2</v>
      </c>
      <c r="SM7" s="7" t="s">
        <v>433</v>
      </c>
      <c r="SN7" s="7">
        <v>1.7588666666666666E-2</v>
      </c>
      <c r="SO7" s="7">
        <v>8.8739666666666661E-2</v>
      </c>
    </row>
    <row r="8" spans="1:509" x14ac:dyDescent="0.2">
      <c r="A8" s="6" t="s">
        <v>586</v>
      </c>
      <c r="B8" s="7" t="s">
        <v>431</v>
      </c>
      <c r="C8" s="7" t="s">
        <v>611</v>
      </c>
      <c r="D8" s="6"/>
      <c r="E8" s="7">
        <v>0.128749</v>
      </c>
      <c r="F8" s="7">
        <v>0.97045300000000001</v>
      </c>
      <c r="G8" s="7">
        <v>0.15609200000000001</v>
      </c>
      <c r="H8" s="7">
        <v>0.86028400000000005</v>
      </c>
      <c r="I8" s="7">
        <v>4.2646000000000003E-2</v>
      </c>
      <c r="J8" s="7">
        <v>6.2311999999999999E-2</v>
      </c>
      <c r="K8" s="7">
        <v>0.33465699999999998</v>
      </c>
      <c r="L8" s="7">
        <v>6.8851999999999997E-2</v>
      </c>
      <c r="M8" s="7">
        <v>0.32156800000000002</v>
      </c>
      <c r="N8" s="7">
        <v>0.25057600000000002</v>
      </c>
      <c r="O8" s="7">
        <v>0.123623</v>
      </c>
      <c r="P8" s="7">
        <v>0.137097</v>
      </c>
      <c r="Q8" s="7">
        <v>0.68448900000000001</v>
      </c>
      <c r="R8" s="7">
        <v>24.132180000000002</v>
      </c>
      <c r="S8" s="7">
        <v>0.136213</v>
      </c>
      <c r="T8" s="7">
        <v>0.71558999999999995</v>
      </c>
      <c r="U8" s="7">
        <v>8.5771E-2</v>
      </c>
      <c r="V8" s="7">
        <v>0.31680799999999998</v>
      </c>
      <c r="W8" s="7">
        <v>0.329932</v>
      </c>
      <c r="X8" s="7">
        <v>0.19761300000000001</v>
      </c>
      <c r="Y8" s="7">
        <v>1.317258</v>
      </c>
      <c r="Z8" s="7">
        <v>9.2836000000000002E-2</v>
      </c>
      <c r="AA8" s="7">
        <v>8.9287000000000005E-2</v>
      </c>
      <c r="AB8" s="7">
        <v>0.42480800000000002</v>
      </c>
      <c r="AC8" s="7">
        <v>0.12634400000000001</v>
      </c>
      <c r="AD8" s="7">
        <v>8.1869999999999998E-2</v>
      </c>
      <c r="AE8" s="7">
        <v>0.131327</v>
      </c>
      <c r="AF8" s="7">
        <v>2.6804589999999999</v>
      </c>
      <c r="AG8" s="7">
        <v>0.58792900000000003</v>
      </c>
      <c r="AH8" s="7">
        <v>2.4393660000000001</v>
      </c>
      <c r="AI8" s="7">
        <v>5.2971680000000001</v>
      </c>
      <c r="AJ8" s="7">
        <v>0.41637999999999997</v>
      </c>
      <c r="AK8" s="7">
        <v>0.14885399999999999</v>
      </c>
      <c r="AL8" s="7">
        <v>0.21696199999999999</v>
      </c>
      <c r="AM8" s="7">
        <v>3.6556440000000001</v>
      </c>
      <c r="AN8" s="7">
        <v>9.5217999999999997E-2</v>
      </c>
      <c r="AO8" s="7">
        <v>1.8649089999999999</v>
      </c>
      <c r="AP8" s="7">
        <v>0.75659699999999996</v>
      </c>
      <c r="AQ8" s="7">
        <v>0.272009</v>
      </c>
      <c r="AR8" s="7">
        <v>4.6715429999999998</v>
      </c>
      <c r="AS8" s="7">
        <v>1.3593170000000001</v>
      </c>
      <c r="AT8" s="7">
        <v>0.13547699999999999</v>
      </c>
      <c r="AU8" s="7">
        <v>1.708674</v>
      </c>
      <c r="AV8" s="7">
        <v>1.025169</v>
      </c>
      <c r="AW8" s="7">
        <v>0.14471000000000001</v>
      </c>
      <c r="AX8" s="7">
        <v>0.118169</v>
      </c>
      <c r="AY8" s="7">
        <v>0.16810800000000001</v>
      </c>
      <c r="AZ8" s="7">
        <v>7.7419000000000002E-2</v>
      </c>
      <c r="BA8" s="7">
        <v>1.615089</v>
      </c>
      <c r="BB8" s="7">
        <v>9.4532000000000005E-2</v>
      </c>
      <c r="BC8" s="7">
        <v>0.39524300000000001</v>
      </c>
      <c r="BD8" s="7">
        <v>1.807121</v>
      </c>
      <c r="BE8" s="7">
        <v>9.3304810000000007</v>
      </c>
      <c r="BF8" s="7">
        <v>69.781279999999995</v>
      </c>
      <c r="BG8" s="7">
        <v>11.244859999999999</v>
      </c>
      <c r="BH8" s="7">
        <v>74.995710000000003</v>
      </c>
      <c r="BI8" s="7">
        <v>39.735669999999999</v>
      </c>
      <c r="BJ8" s="7">
        <v>8.5946359999999995</v>
      </c>
      <c r="BK8" s="7">
        <v>1.1105799999999999</v>
      </c>
      <c r="BL8" s="7">
        <v>2.7823609999999999</v>
      </c>
      <c r="BM8" s="7">
        <v>9.2488299999999999</v>
      </c>
      <c r="BN8" s="7">
        <v>2.1337009999999998</v>
      </c>
      <c r="BO8" s="7">
        <v>59.811210000000003</v>
      </c>
      <c r="BP8" s="7">
        <v>2.0536799999999999</v>
      </c>
      <c r="BQ8" s="7">
        <v>3.7025160000000001</v>
      </c>
      <c r="BR8" s="7">
        <v>1.2809980000000001</v>
      </c>
      <c r="BS8" s="7">
        <v>2.5096319999999999</v>
      </c>
      <c r="BT8" s="7">
        <v>1.433592</v>
      </c>
      <c r="BU8" s="7">
        <v>11.42962</v>
      </c>
      <c r="BV8" s="7">
        <v>2.4538129999999998</v>
      </c>
      <c r="BW8" s="7">
        <v>0.29004600000000003</v>
      </c>
      <c r="BX8" s="7">
        <v>4.9948709999999998</v>
      </c>
      <c r="BY8" s="7">
        <v>0.67290399999999995</v>
      </c>
      <c r="BZ8" s="7">
        <v>1.2632080000000001</v>
      </c>
      <c r="CA8" s="7">
        <v>0.60044600000000004</v>
      </c>
      <c r="CB8" s="7">
        <v>5.0304589999999996</v>
      </c>
      <c r="CC8" s="7">
        <v>4.9139629999999999</v>
      </c>
      <c r="CD8" s="7">
        <v>10.61497</v>
      </c>
      <c r="CE8" s="7">
        <v>55.173549999999999</v>
      </c>
      <c r="CF8" s="7">
        <v>1.3765750000000001</v>
      </c>
      <c r="CG8" s="7">
        <v>0.43618800000000002</v>
      </c>
      <c r="CH8" s="7">
        <v>0.60153500000000004</v>
      </c>
      <c r="CI8" s="7">
        <v>11.782</v>
      </c>
      <c r="CJ8" s="7">
        <v>0.26863500000000001</v>
      </c>
      <c r="CK8" s="7">
        <v>0.13275000000000001</v>
      </c>
      <c r="CL8" s="7">
        <v>7.9705999999999999E-2</v>
      </c>
      <c r="CM8" s="7">
        <v>4.6198999999999997E-2</v>
      </c>
      <c r="CN8" s="7">
        <v>5.8944000000000003E-2</v>
      </c>
      <c r="CO8" s="7">
        <v>9.8796280000000003</v>
      </c>
      <c r="CP8" s="7">
        <v>0.26899099999999998</v>
      </c>
      <c r="CQ8" s="7">
        <v>8.2602999999999996E-2</v>
      </c>
      <c r="CR8" s="7">
        <v>3.7846000000000002</v>
      </c>
      <c r="CS8" s="7">
        <v>5.0107860000000004</v>
      </c>
      <c r="CT8" s="7">
        <v>0.19317500000000001</v>
      </c>
      <c r="CU8" s="7">
        <v>0.153693</v>
      </c>
      <c r="CV8" s="7">
        <v>0.49215100000000001</v>
      </c>
      <c r="CW8" s="7">
        <v>0.30481799999999998</v>
      </c>
      <c r="CX8" s="7">
        <v>7.1656999999999998E-2</v>
      </c>
      <c r="CY8" s="7">
        <v>0.14891099999999999</v>
      </c>
      <c r="CZ8" s="7">
        <v>1.5383039999999999</v>
      </c>
      <c r="DA8" s="7">
        <v>4.3633930000000003</v>
      </c>
      <c r="DB8" s="7">
        <v>0.21823500000000001</v>
      </c>
      <c r="DC8" s="7">
        <v>7.3976E-2</v>
      </c>
      <c r="DD8" s="7">
        <v>0.19417699999999999</v>
      </c>
      <c r="DE8" s="7">
        <v>5.3967000000000001E-2</v>
      </c>
      <c r="DF8" s="7">
        <v>1.4996670000000001</v>
      </c>
      <c r="DG8" s="7">
        <v>3.3579050000000001</v>
      </c>
      <c r="DH8" s="7">
        <v>1.6545589999999999</v>
      </c>
      <c r="DI8" s="7">
        <v>4.9928220000000003</v>
      </c>
      <c r="DJ8" s="7">
        <v>0.73826000000000003</v>
      </c>
      <c r="DK8" s="7">
        <v>6.3437710000000003</v>
      </c>
      <c r="DL8" s="7">
        <v>16.745339999999999</v>
      </c>
      <c r="DM8" s="7">
        <v>0.44295099999999998</v>
      </c>
      <c r="DN8" s="7">
        <v>0.42696000000000001</v>
      </c>
      <c r="DO8" s="7">
        <v>7.0573300000000003</v>
      </c>
      <c r="DP8" s="7">
        <v>0.44487300000000002</v>
      </c>
      <c r="DQ8" s="7">
        <v>0.73149200000000003</v>
      </c>
      <c r="DR8" s="7">
        <v>10.36913</v>
      </c>
      <c r="DS8" s="7">
        <v>2.0220720000000001</v>
      </c>
      <c r="DT8" s="7">
        <v>1.431888</v>
      </c>
      <c r="DU8" s="7">
        <v>0.28582999999999997</v>
      </c>
      <c r="DV8" s="7">
        <v>11.084820000000001</v>
      </c>
      <c r="DW8" s="7">
        <v>0.89964500000000003</v>
      </c>
      <c r="DX8" s="7">
        <v>28.969280000000001</v>
      </c>
      <c r="DY8" s="7">
        <v>3.4441220000000001</v>
      </c>
      <c r="DZ8" s="7">
        <v>0.680979</v>
      </c>
      <c r="EA8" s="7" t="s">
        <v>433</v>
      </c>
      <c r="EB8" s="7">
        <v>0.81706199999999995</v>
      </c>
      <c r="EC8" s="7">
        <v>0.37784499999999999</v>
      </c>
      <c r="ED8" s="7">
        <v>0.55294200000000004</v>
      </c>
      <c r="EE8" s="7">
        <v>6.7381250000000001</v>
      </c>
      <c r="EF8" s="7">
        <v>0.47286899999999998</v>
      </c>
      <c r="EG8" s="7">
        <v>0.13178500000000001</v>
      </c>
      <c r="EH8" s="7">
        <v>7.4760479999999996</v>
      </c>
      <c r="EI8" s="7">
        <v>2.5148570000000001</v>
      </c>
      <c r="EJ8" s="7">
        <v>0.27237</v>
      </c>
      <c r="EK8" s="7">
        <v>0.69051099999999999</v>
      </c>
      <c r="EL8" s="7">
        <v>2.7592999999999999E-2</v>
      </c>
      <c r="EM8" s="7">
        <v>0.83879499999999996</v>
      </c>
      <c r="EN8" s="7">
        <v>0.740012</v>
      </c>
      <c r="EO8" s="7">
        <v>0.31624400000000003</v>
      </c>
      <c r="EP8" s="7">
        <v>2.2938320000000001</v>
      </c>
      <c r="EQ8" s="7">
        <v>0.44306800000000002</v>
      </c>
      <c r="ER8" s="7">
        <v>0.20146800000000001</v>
      </c>
      <c r="ES8" s="7" t="s">
        <v>433</v>
      </c>
      <c r="ET8" s="7">
        <v>0.33027200000000001</v>
      </c>
      <c r="EU8" s="7">
        <v>0.34915499999999999</v>
      </c>
      <c r="EV8" s="7">
        <v>0.123219</v>
      </c>
      <c r="EW8" s="7">
        <v>0.62812999999999997</v>
      </c>
      <c r="EX8" s="7">
        <v>0.164323</v>
      </c>
      <c r="EY8" s="7">
        <v>0.787327</v>
      </c>
      <c r="EZ8" s="7">
        <v>0.108793</v>
      </c>
      <c r="FA8" s="7">
        <v>0.15671199999999999</v>
      </c>
      <c r="FB8" s="7" t="s">
        <v>433</v>
      </c>
      <c r="FC8" s="7" t="s">
        <v>433</v>
      </c>
      <c r="FD8" s="7">
        <v>1.0835680000000001</v>
      </c>
      <c r="FE8" s="7">
        <v>2.6937099999999998</v>
      </c>
      <c r="FF8" s="7">
        <v>1.149186</v>
      </c>
      <c r="FG8" s="7">
        <v>5.6590530000000001</v>
      </c>
      <c r="FH8" s="7">
        <v>0.85774700000000004</v>
      </c>
      <c r="FI8" s="7">
        <v>2.0281530000000001</v>
      </c>
      <c r="FJ8" s="7">
        <v>2.3800330000000001</v>
      </c>
      <c r="FK8" s="7">
        <v>413.53840000000002</v>
      </c>
      <c r="FL8" s="7">
        <v>32.64235</v>
      </c>
      <c r="FM8" s="7">
        <v>45.965089999999996</v>
      </c>
      <c r="FN8" s="7">
        <v>795.09619999999995</v>
      </c>
      <c r="FO8" s="7">
        <v>17.48556</v>
      </c>
      <c r="FP8" s="7">
        <v>10.9244</v>
      </c>
      <c r="FQ8" s="7">
        <v>4.1883410000000003</v>
      </c>
      <c r="FR8" s="7">
        <v>8.9648380000000003</v>
      </c>
      <c r="FS8" s="7">
        <v>113.0183</v>
      </c>
      <c r="FT8" s="7">
        <v>10.66728</v>
      </c>
      <c r="FU8" s="7">
        <v>1.781469</v>
      </c>
      <c r="FV8" s="7">
        <v>57.429589999999997</v>
      </c>
      <c r="FW8" s="7">
        <v>6.9238970000000002</v>
      </c>
      <c r="FX8" s="7">
        <v>7.4479040000000003</v>
      </c>
      <c r="FY8" s="7">
        <v>4.1272010000000003</v>
      </c>
      <c r="FZ8" s="7">
        <v>3.5840540000000001</v>
      </c>
      <c r="GA8" s="7">
        <v>178.27799999999999</v>
      </c>
      <c r="GB8" s="7">
        <v>8.6667229999999993</v>
      </c>
      <c r="GC8" s="7">
        <v>0.82538599999999995</v>
      </c>
      <c r="GD8" s="7">
        <v>2.4954420000000002</v>
      </c>
      <c r="GE8" s="7">
        <v>0.90162600000000004</v>
      </c>
      <c r="GF8" s="7">
        <v>3.3507280000000002</v>
      </c>
      <c r="GG8" s="7">
        <v>108.334</v>
      </c>
      <c r="GH8" s="7">
        <v>5.4379039999999996</v>
      </c>
      <c r="GI8" s="7">
        <v>1.096014</v>
      </c>
      <c r="GJ8" s="7">
        <v>24.731269999999999</v>
      </c>
      <c r="GK8" s="7">
        <v>33.386539999999997</v>
      </c>
      <c r="GL8" s="7">
        <v>2.3034409999999998</v>
      </c>
      <c r="GM8" s="7">
        <v>1.508629</v>
      </c>
      <c r="GN8" s="7">
        <v>1.3628150000000001</v>
      </c>
      <c r="GO8" s="7">
        <v>1.0248999999999999</v>
      </c>
      <c r="GP8" s="7">
        <v>36.192689999999999</v>
      </c>
      <c r="GQ8" s="7">
        <v>1.8266039999999999</v>
      </c>
      <c r="GR8" s="7">
        <v>8.9730260000000008</v>
      </c>
      <c r="GS8" s="7" t="s">
        <v>433</v>
      </c>
      <c r="GT8" s="7">
        <v>4.234775</v>
      </c>
      <c r="GU8" s="7">
        <v>2.6688269999999998</v>
      </c>
      <c r="GV8" s="7">
        <v>1.1705000000000001</v>
      </c>
      <c r="GW8" s="7">
        <v>0.64342999999999995</v>
      </c>
      <c r="GX8" s="7">
        <v>1.285485</v>
      </c>
      <c r="GY8" s="7">
        <v>30.093170000000001</v>
      </c>
      <c r="GZ8" s="7">
        <v>1.0215350000000001</v>
      </c>
      <c r="HA8" s="7">
        <v>0.98223899999999997</v>
      </c>
      <c r="HB8" s="7">
        <v>0.30876300000000001</v>
      </c>
      <c r="HC8" s="7">
        <v>1.0084930000000001</v>
      </c>
      <c r="HD8" s="7">
        <v>21.26539</v>
      </c>
      <c r="HE8" s="7">
        <v>9.4615539999999996</v>
      </c>
      <c r="HF8" s="7">
        <v>1.327952</v>
      </c>
      <c r="HG8" s="7">
        <v>0.81894999999999996</v>
      </c>
      <c r="HH8" s="7">
        <v>2.6605409999999998</v>
      </c>
      <c r="HI8" s="7" t="s">
        <v>433</v>
      </c>
      <c r="HJ8" s="7">
        <v>0.92807099999999998</v>
      </c>
      <c r="HK8" s="7">
        <v>2.0836009999999998</v>
      </c>
      <c r="HL8" s="7">
        <v>12.451140000000001</v>
      </c>
      <c r="HM8" s="7">
        <v>43.109389999999998</v>
      </c>
      <c r="HN8" s="7">
        <v>3.1264759999999998</v>
      </c>
      <c r="HO8" s="7">
        <v>1.8641760000000001</v>
      </c>
      <c r="HP8" s="7">
        <v>0.65478000000000003</v>
      </c>
      <c r="HQ8" s="7">
        <v>4.6891499999999997</v>
      </c>
      <c r="HR8" s="7">
        <v>206.28489999999999</v>
      </c>
      <c r="HS8" s="7">
        <v>0.38196200000000002</v>
      </c>
      <c r="HT8" s="7">
        <v>24.75461</v>
      </c>
      <c r="HU8" s="7">
        <v>2.9863789999999999</v>
      </c>
      <c r="HV8" s="7">
        <v>21.111049999999999</v>
      </c>
      <c r="HW8" s="7">
        <v>1.712472</v>
      </c>
      <c r="HX8" s="7">
        <v>1.519711</v>
      </c>
      <c r="HY8" s="7">
        <v>0.321689</v>
      </c>
      <c r="HZ8" s="7">
        <v>1.2626010000000001</v>
      </c>
      <c r="IA8" s="7">
        <v>27.444579999999998</v>
      </c>
      <c r="IB8" s="7">
        <v>0.23613200000000001</v>
      </c>
      <c r="IC8" s="7" t="s">
        <v>433</v>
      </c>
      <c r="ID8" s="7">
        <v>3.2111679999999998</v>
      </c>
      <c r="IE8" s="7">
        <v>0.59140300000000001</v>
      </c>
      <c r="IF8" s="7">
        <v>0.26960600000000001</v>
      </c>
      <c r="IG8" s="7">
        <v>0.95751600000000003</v>
      </c>
      <c r="IH8" s="7">
        <v>0.336563</v>
      </c>
      <c r="II8" s="7">
        <v>0.313226</v>
      </c>
      <c r="IJ8" s="7">
        <v>3.7616689999999999</v>
      </c>
      <c r="IK8" s="7">
        <v>0.53658700000000004</v>
      </c>
      <c r="IL8" s="7">
        <v>1.6033839999999999</v>
      </c>
      <c r="IM8" s="7">
        <v>21.016030000000001</v>
      </c>
      <c r="IN8" s="7">
        <v>0.400198</v>
      </c>
      <c r="IO8" s="7">
        <v>6.3767160000000001</v>
      </c>
      <c r="IP8" s="7">
        <v>0.85232300000000005</v>
      </c>
      <c r="IQ8" s="7">
        <v>1.7827869999999999</v>
      </c>
      <c r="IR8" s="7">
        <v>27.419989999999999</v>
      </c>
      <c r="IS8" s="7" t="s">
        <v>433</v>
      </c>
      <c r="IT8" s="7">
        <v>30.31129</v>
      </c>
      <c r="IU8" s="7">
        <v>2.1048469999999999</v>
      </c>
      <c r="IV8" s="7">
        <v>0.17170199999999999</v>
      </c>
      <c r="IW8" s="7">
        <v>6.7745949999999997</v>
      </c>
      <c r="IX8" s="7">
        <v>1.651972</v>
      </c>
      <c r="IY8" s="7">
        <v>0.18979099999999999</v>
      </c>
      <c r="IZ8" s="7">
        <v>30.645119999999999</v>
      </c>
      <c r="JA8" s="7">
        <v>0.65647900000000003</v>
      </c>
      <c r="JB8" s="7">
        <v>6.6633940000000003</v>
      </c>
      <c r="JC8" s="7">
        <v>0.90001600000000004</v>
      </c>
      <c r="JD8" s="7">
        <v>2.5433539999999999</v>
      </c>
      <c r="JE8" s="7">
        <v>62.635550000000002</v>
      </c>
      <c r="JF8" s="7">
        <v>0.40439999999999998</v>
      </c>
      <c r="JG8" s="7">
        <v>0.26583600000000002</v>
      </c>
      <c r="JH8" s="7">
        <v>30.325949999999999</v>
      </c>
      <c r="JI8" s="7">
        <v>2.6401979999999998</v>
      </c>
      <c r="JJ8" s="7">
        <v>15.900169999999999</v>
      </c>
      <c r="JK8" s="7">
        <v>2.7488990000000002</v>
      </c>
      <c r="JL8" s="7">
        <v>0.19541900000000001</v>
      </c>
      <c r="JM8" s="7">
        <v>71.159120000000001</v>
      </c>
      <c r="JN8" s="7">
        <v>1.098061</v>
      </c>
      <c r="JO8" s="7">
        <v>20.592490000000002</v>
      </c>
      <c r="JP8" s="7">
        <v>2.0116809999999998</v>
      </c>
      <c r="JQ8" s="7">
        <v>3.8626640000000001</v>
      </c>
      <c r="JR8" s="7">
        <v>41.427900000000001</v>
      </c>
      <c r="JS8" s="7">
        <v>0.31353500000000001</v>
      </c>
      <c r="JT8" s="7">
        <v>0.93122199999999999</v>
      </c>
      <c r="JU8" s="7">
        <v>0.56934700000000005</v>
      </c>
      <c r="JV8" s="7">
        <v>26.052610000000001</v>
      </c>
      <c r="JW8" s="7">
        <v>1.3593869999999999</v>
      </c>
      <c r="JX8" s="7">
        <v>0.74163100000000004</v>
      </c>
      <c r="JY8" s="7">
        <v>1.1702920000000001</v>
      </c>
      <c r="JZ8" s="7">
        <v>9.1758000000000006E-2</v>
      </c>
      <c r="KA8" s="7">
        <v>0.161078</v>
      </c>
      <c r="KB8" s="7">
        <v>8.0997179999999993</v>
      </c>
      <c r="KC8" s="7">
        <v>0.17275799999999999</v>
      </c>
      <c r="KD8" s="7">
        <v>0.10220700000000001</v>
      </c>
      <c r="KE8" s="7">
        <v>1.944231</v>
      </c>
      <c r="KF8" s="7">
        <v>0.23621900000000001</v>
      </c>
      <c r="KG8" s="7">
        <v>0.227963</v>
      </c>
      <c r="KH8" s="7">
        <v>1.752588</v>
      </c>
      <c r="KI8" s="7">
        <v>4.3073E-2</v>
      </c>
      <c r="KJ8" s="7">
        <v>0.62048199999999998</v>
      </c>
      <c r="KK8" s="7">
        <v>0.117961</v>
      </c>
      <c r="KL8" s="7">
        <v>5.8651000000000002E-2</v>
      </c>
      <c r="KM8" s="7">
        <v>3.522367</v>
      </c>
      <c r="KN8" s="7" t="s">
        <v>433</v>
      </c>
      <c r="KO8" s="7">
        <v>0.53009899999999999</v>
      </c>
      <c r="KP8" s="7">
        <v>0.98376699999999995</v>
      </c>
      <c r="KQ8" s="7">
        <v>0.19195899999999999</v>
      </c>
      <c r="KR8" s="7">
        <v>0.36551400000000001</v>
      </c>
      <c r="KS8" s="7">
        <v>0.131082</v>
      </c>
      <c r="KT8" s="7">
        <v>0.25856899999999999</v>
      </c>
      <c r="KU8" s="7">
        <v>0.22802900000000001</v>
      </c>
      <c r="KV8" s="7">
        <v>0.25248399999999999</v>
      </c>
      <c r="KW8" s="7">
        <v>0.97882499999999995</v>
      </c>
      <c r="KX8" s="7">
        <v>1.644344</v>
      </c>
      <c r="KY8" s="7">
        <v>2.3259349999999999</v>
      </c>
      <c r="KZ8" s="7">
        <v>0.36993799999999999</v>
      </c>
      <c r="LA8" s="7">
        <v>13.088979999999999</v>
      </c>
      <c r="LB8" s="7">
        <v>1.107777</v>
      </c>
      <c r="LC8" s="7">
        <v>1.48299</v>
      </c>
      <c r="LD8" s="7">
        <v>0.49613800000000002</v>
      </c>
      <c r="LE8" s="7">
        <v>1.7323109999999999</v>
      </c>
      <c r="LF8" s="7">
        <v>2.4018359999999999</v>
      </c>
      <c r="LG8" s="7">
        <v>1.1021909999999999</v>
      </c>
      <c r="LH8" s="7">
        <v>84.16986</v>
      </c>
      <c r="LI8" s="7">
        <v>1.238235</v>
      </c>
      <c r="LJ8" s="7">
        <v>0.52304499999999998</v>
      </c>
      <c r="LK8" s="7">
        <v>12.38941</v>
      </c>
      <c r="LL8" s="7">
        <v>1.3369390000000001</v>
      </c>
      <c r="LM8" s="7">
        <v>8.5432980000000001</v>
      </c>
      <c r="LN8" s="7">
        <v>1.0330790000000001</v>
      </c>
      <c r="LO8" s="7">
        <v>2.4028339999999999</v>
      </c>
      <c r="LP8" s="7">
        <v>1.2074640000000001</v>
      </c>
      <c r="LQ8" s="7">
        <v>0.71795100000000001</v>
      </c>
      <c r="LR8" s="7">
        <v>0.411408</v>
      </c>
      <c r="LS8" s="7">
        <v>0.61974799999999997</v>
      </c>
      <c r="LT8" s="7">
        <v>0.39040200000000003</v>
      </c>
      <c r="LU8" s="7">
        <v>61.99615</v>
      </c>
      <c r="LV8" s="7">
        <v>1.107124</v>
      </c>
      <c r="LW8" s="7">
        <v>0.77596500000000002</v>
      </c>
      <c r="LX8" s="7">
        <v>2.1269670000000001</v>
      </c>
      <c r="LY8" s="7">
        <v>0.96175200000000005</v>
      </c>
      <c r="LZ8" s="7">
        <v>2.7088510000000001</v>
      </c>
      <c r="MA8" s="7">
        <v>27.27233</v>
      </c>
      <c r="MB8" s="7">
        <v>14.48603</v>
      </c>
      <c r="MC8" s="7">
        <v>2.7745129999999998</v>
      </c>
      <c r="MD8" s="7">
        <v>122.8938</v>
      </c>
      <c r="ME8" s="7">
        <v>30.69576</v>
      </c>
      <c r="MF8" s="7" t="s">
        <v>433</v>
      </c>
      <c r="MG8" s="7">
        <v>1.575569</v>
      </c>
      <c r="MH8" s="7">
        <v>2.8886790000000002</v>
      </c>
      <c r="MI8" s="7">
        <v>2.968664</v>
      </c>
      <c r="MJ8" s="7">
        <v>3.2513740000000002</v>
      </c>
      <c r="MK8" s="7">
        <v>7.1191000000000004E-2</v>
      </c>
      <c r="ML8" s="7">
        <v>4.8110689999999998</v>
      </c>
      <c r="MM8" s="7">
        <v>118.88160000000001</v>
      </c>
      <c r="MN8" s="7">
        <v>8.9182860000000002</v>
      </c>
      <c r="MO8" s="7">
        <v>9.8620070000000002</v>
      </c>
      <c r="MP8" s="7">
        <v>0.61203700000000005</v>
      </c>
      <c r="MQ8" s="7">
        <v>2.9582419999999998</v>
      </c>
      <c r="MR8" s="7">
        <v>0.89823500000000001</v>
      </c>
      <c r="MS8" s="7">
        <v>2.3584239999999999</v>
      </c>
      <c r="MT8" s="7">
        <v>10.915940000000001</v>
      </c>
      <c r="MU8" s="7">
        <v>0.47705199999999998</v>
      </c>
      <c r="MV8" s="7">
        <v>0.39142500000000002</v>
      </c>
      <c r="MW8" s="7">
        <v>1.5672000000000002E-2</v>
      </c>
      <c r="MX8" s="7">
        <v>0.78559833333333329</v>
      </c>
      <c r="MY8" s="7">
        <v>0.18463499999999999</v>
      </c>
      <c r="MZ8" s="7">
        <v>3.8258E-2</v>
      </c>
      <c r="NA8" s="7">
        <v>2.8628000000000001E-2</v>
      </c>
      <c r="NB8" s="7">
        <v>1.7699666666666666E-2</v>
      </c>
      <c r="NC8" s="7">
        <v>3.8378666666666665E-2</v>
      </c>
      <c r="ND8" s="7">
        <v>0.61121933333333334</v>
      </c>
      <c r="NE8" s="7">
        <v>0.35790933333333336</v>
      </c>
      <c r="NF8" s="7">
        <v>1.8489333333333333E-2</v>
      </c>
      <c r="NG8" s="7">
        <v>0.8969596666666666</v>
      </c>
      <c r="NH8" s="7">
        <v>5.4906000000000003E-2</v>
      </c>
      <c r="NI8" s="7">
        <v>0.54021166666666665</v>
      </c>
      <c r="NJ8" s="7">
        <v>2.3640999999999999E-2</v>
      </c>
      <c r="NK8" s="7">
        <v>0.32803466666666664</v>
      </c>
      <c r="NL8" s="7">
        <v>0.16534200000000002</v>
      </c>
      <c r="NM8" s="7">
        <v>1.5512999999999999E-2</v>
      </c>
      <c r="NN8" s="7">
        <v>0.18226200000000001</v>
      </c>
      <c r="NO8" s="7">
        <v>0.10026233333333334</v>
      </c>
      <c r="NP8" s="7">
        <v>2.7349666666666664E-2</v>
      </c>
      <c r="NQ8" s="7">
        <v>5.9151000000000002E-2</v>
      </c>
      <c r="NR8" s="7">
        <v>0.12512966666666667</v>
      </c>
      <c r="NS8" s="7">
        <v>5.6923666666666671E-2</v>
      </c>
      <c r="NT8" s="7">
        <v>7.7181E-2</v>
      </c>
      <c r="NU8" s="7">
        <v>2.7051666666666668E-2</v>
      </c>
      <c r="NV8" s="7">
        <v>2.1793000000000003E-2</v>
      </c>
      <c r="NW8" s="7">
        <v>1.7592E-2</v>
      </c>
      <c r="NX8" s="7">
        <v>1.8019666666666666E-2</v>
      </c>
      <c r="NY8" s="7">
        <v>4.0606999999999997E-2</v>
      </c>
      <c r="NZ8" s="7">
        <v>4.1862666666666666E-2</v>
      </c>
      <c r="OA8" s="7">
        <v>3.8435666666666667E-2</v>
      </c>
      <c r="OB8" s="7">
        <v>3.6956333333333334E-2</v>
      </c>
      <c r="OC8" s="7">
        <v>1.6108000000000001E-2</v>
      </c>
      <c r="OD8" s="7">
        <v>9.5783333333333331E-2</v>
      </c>
      <c r="OE8" s="7">
        <v>0.25245333333333336</v>
      </c>
      <c r="OF8" s="7">
        <v>1.4356000000000001E-2</v>
      </c>
      <c r="OG8" s="7">
        <v>0.24903466666666665</v>
      </c>
      <c r="OH8" s="7">
        <v>2.0435333333333333E-2</v>
      </c>
      <c r="OI8" s="7">
        <v>0.33759433333333333</v>
      </c>
      <c r="OJ8" s="7">
        <v>0.27242566666666668</v>
      </c>
      <c r="OK8" s="7">
        <v>3.4261666666666669E-2</v>
      </c>
      <c r="OL8" s="7">
        <v>0.42111966666666661</v>
      </c>
      <c r="OM8" s="7">
        <v>3.3341000000000003E-2</v>
      </c>
      <c r="ON8" s="7">
        <v>6.3452333333333333E-2</v>
      </c>
      <c r="OO8" s="7">
        <v>0.8237376666666667</v>
      </c>
      <c r="OP8" s="7">
        <v>3.355233333333333E-2</v>
      </c>
      <c r="OQ8" s="7">
        <v>1.5573666666666666E-2</v>
      </c>
      <c r="OR8" s="7">
        <v>0.30261866666666665</v>
      </c>
      <c r="OS8" s="7">
        <v>0.10657266666666666</v>
      </c>
      <c r="OT8" s="7">
        <v>0.42314033333333329</v>
      </c>
      <c r="OU8" s="7">
        <v>0.25542133333333333</v>
      </c>
      <c r="OV8" s="7">
        <v>1.6448666666666667E-2</v>
      </c>
      <c r="OW8" s="7">
        <v>0.12771366666666667</v>
      </c>
      <c r="OX8" s="7">
        <v>8.1257333333333334E-2</v>
      </c>
      <c r="OY8" s="7" t="s">
        <v>433</v>
      </c>
      <c r="OZ8" s="7">
        <v>8.2727333333333333E-2</v>
      </c>
      <c r="PA8" s="7">
        <v>0.220862</v>
      </c>
      <c r="PB8" s="7">
        <v>2.5762666666666666E-2</v>
      </c>
      <c r="PC8" s="7">
        <v>6.6127000000000005E-2</v>
      </c>
      <c r="PD8" s="7">
        <v>2.8889333333333333E-2</v>
      </c>
      <c r="PE8" s="7">
        <v>4.4746666666666664E-2</v>
      </c>
      <c r="PF8" s="7">
        <v>1.1326000000000001E-2</v>
      </c>
      <c r="PG8" s="7" t="s">
        <v>433</v>
      </c>
      <c r="PH8" s="7">
        <v>1.1693E-2</v>
      </c>
      <c r="PI8" s="7">
        <v>1.5051E-2</v>
      </c>
      <c r="PJ8" s="7">
        <v>1.3393666666666667E-2</v>
      </c>
      <c r="PK8" s="7">
        <v>1.6205000000000001E-2</v>
      </c>
      <c r="PL8" s="7">
        <v>1.5204333333333334E-2</v>
      </c>
      <c r="PM8" s="7">
        <v>2.4406666666666663E-2</v>
      </c>
      <c r="PN8" s="7">
        <v>8.0561000000000008E-2</v>
      </c>
      <c r="PO8" s="7">
        <v>1.5887666666666665E-2</v>
      </c>
      <c r="PP8" s="7">
        <v>2.4052666666666667E-2</v>
      </c>
      <c r="PQ8" s="7">
        <v>3.6080666666666671E-2</v>
      </c>
      <c r="PR8" s="7">
        <v>0.10753933333333333</v>
      </c>
      <c r="PS8" s="7">
        <v>0.15467233333333333</v>
      </c>
      <c r="PT8" s="7">
        <v>4.4557666666666662E-2</v>
      </c>
      <c r="PU8" s="7">
        <v>1.6604000000000001E-2</v>
      </c>
      <c r="PV8" s="7">
        <v>5.2021666666666667E-2</v>
      </c>
      <c r="PW8" s="7">
        <v>0.56848833333333337</v>
      </c>
      <c r="PX8" s="7">
        <v>4.5478333333333336E-2</v>
      </c>
      <c r="PY8" s="7">
        <v>1.4092333333333333E-2</v>
      </c>
      <c r="PZ8" s="7">
        <v>1.4122999999999998E-2</v>
      </c>
      <c r="QA8" s="7">
        <v>5.3802999999999997E-2</v>
      </c>
      <c r="QB8" s="7">
        <v>5.7176000000000005E-2</v>
      </c>
      <c r="QC8" s="7">
        <v>0.4349156666666667</v>
      </c>
      <c r="QD8" s="7">
        <v>0.22087933333333332</v>
      </c>
      <c r="QE8" s="7">
        <v>2.2322666666666668E-2</v>
      </c>
      <c r="QF8" s="7">
        <v>8.7043999999999996E-2</v>
      </c>
      <c r="QG8" s="7">
        <v>3.1116333333333333E-2</v>
      </c>
      <c r="QH8" s="7">
        <v>1.4437666666666666E-2</v>
      </c>
      <c r="QI8" s="7">
        <v>0.16850899999999999</v>
      </c>
      <c r="QJ8" s="7">
        <v>0.22502200000000003</v>
      </c>
      <c r="QK8" s="7">
        <v>2.5642999999999999E-2</v>
      </c>
      <c r="QL8" s="7">
        <v>9.0601000000000001E-2</v>
      </c>
      <c r="QM8" s="7">
        <v>0.12656366666666666</v>
      </c>
      <c r="QN8" s="7">
        <v>0.12419799999999999</v>
      </c>
      <c r="QO8" s="7">
        <v>2.1961999999999999E-2</v>
      </c>
      <c r="QP8" s="7">
        <v>1.8116E-2</v>
      </c>
      <c r="QQ8" s="7">
        <v>0.33194233333333334</v>
      </c>
      <c r="QR8" s="7" t="s">
        <v>433</v>
      </c>
      <c r="QS8" s="7">
        <v>1.8079000000000001E-2</v>
      </c>
      <c r="QT8" s="7">
        <v>2.8412000000000003E-2</v>
      </c>
      <c r="QU8" s="7">
        <v>1.9066E-2</v>
      </c>
      <c r="QV8" s="7">
        <v>1.8192E-2</v>
      </c>
      <c r="QW8" s="7">
        <v>1.7842E-2</v>
      </c>
      <c r="QX8" s="7">
        <v>1.3631333333333334E-2</v>
      </c>
      <c r="QY8" s="7">
        <v>1.5260999999999999E-2</v>
      </c>
      <c r="QZ8" s="7">
        <v>1.1782000000000001E-2</v>
      </c>
      <c r="RA8" s="7">
        <v>1.9413E-2</v>
      </c>
      <c r="RB8" s="7">
        <v>2.7942333333333333E-2</v>
      </c>
      <c r="RC8" s="7">
        <v>1.7318666666666666E-2</v>
      </c>
      <c r="RD8" s="7">
        <v>1.4389666666666667E-2</v>
      </c>
      <c r="RE8" s="7">
        <v>3.3341666666666665E-2</v>
      </c>
      <c r="RF8" s="7">
        <v>1.9396E-2</v>
      </c>
      <c r="RG8" s="7">
        <v>3.5665333333333334E-2</v>
      </c>
      <c r="RH8" s="7">
        <v>1.9620000000000002E-2</v>
      </c>
      <c r="RI8" s="7">
        <v>2.2357000000000002E-2</v>
      </c>
      <c r="RJ8" s="7">
        <v>3.2592000000000003E-2</v>
      </c>
      <c r="RK8" s="7">
        <v>5.0145999999999996E-2</v>
      </c>
      <c r="RL8" s="7">
        <v>1.7467E-2</v>
      </c>
      <c r="RM8" s="7">
        <v>5.6745666666666666E-2</v>
      </c>
      <c r="RN8" s="7">
        <v>5.5510000000000004E-2</v>
      </c>
      <c r="RO8" s="7">
        <v>1.8413666666666665E-2</v>
      </c>
      <c r="RP8" s="7">
        <v>3.2198333333333336E-2</v>
      </c>
      <c r="RQ8" s="7">
        <v>2.2269666666666663E-2</v>
      </c>
      <c r="RR8" s="7">
        <v>1.9224999999999999E-2</v>
      </c>
      <c r="RS8" s="7">
        <v>0.26395833333333335</v>
      </c>
      <c r="RT8" s="7">
        <v>5.1039000000000001E-2</v>
      </c>
      <c r="RU8" s="7">
        <v>1.5993999999999998E-2</v>
      </c>
      <c r="RV8" s="7">
        <v>1.0708000000000001E-2</v>
      </c>
      <c r="RW8" s="7">
        <v>2.2818000000000001E-2</v>
      </c>
      <c r="RX8" s="7" t="s">
        <v>433</v>
      </c>
      <c r="RY8" s="7">
        <v>0.36156933333333335</v>
      </c>
      <c r="RZ8" s="7">
        <v>1.9809333333333335E-2</v>
      </c>
      <c r="SA8" s="7">
        <v>2.6509666666666667E-2</v>
      </c>
      <c r="SB8" s="7">
        <v>2.2214999999999999E-2</v>
      </c>
      <c r="SC8" s="7">
        <v>3.4216333333333335E-2</v>
      </c>
      <c r="SD8" s="7">
        <v>2.9510666666666668E-2</v>
      </c>
      <c r="SE8" s="7">
        <v>4.8876666666666672E-2</v>
      </c>
      <c r="SF8" s="7">
        <v>1.6284333333333335E-2</v>
      </c>
      <c r="SG8" s="7">
        <v>7.2797666666666663E-2</v>
      </c>
      <c r="SH8" s="7">
        <v>2.9668333333333335E-2</v>
      </c>
      <c r="SI8" s="7">
        <v>5.0942666666666664E-2</v>
      </c>
      <c r="SJ8" s="7">
        <v>1.4832999999999999E-2</v>
      </c>
      <c r="SK8" s="7">
        <v>2.1629333333333334E-2</v>
      </c>
      <c r="SL8" s="7">
        <v>0.13175100000000001</v>
      </c>
      <c r="SM8" s="7">
        <v>1.3270666666666667E-2</v>
      </c>
      <c r="SN8" s="7">
        <v>2.4705333333333333E-2</v>
      </c>
      <c r="SO8" s="7">
        <v>0.12979666666666667</v>
      </c>
    </row>
    <row r="9" spans="1:509" x14ac:dyDescent="0.2">
      <c r="A9" s="6" t="s">
        <v>587</v>
      </c>
      <c r="B9" s="7" t="s">
        <v>435</v>
      </c>
      <c r="C9" s="7" t="s">
        <v>611</v>
      </c>
      <c r="D9" s="6"/>
      <c r="E9" s="7">
        <v>8.2489999999999994E-2</v>
      </c>
      <c r="F9" s="7">
        <v>0.55914900000000001</v>
      </c>
      <c r="G9" s="7">
        <v>0.14937600000000001</v>
      </c>
      <c r="H9" s="7">
        <v>0.59364099999999997</v>
      </c>
      <c r="I9" s="7" t="s">
        <v>433</v>
      </c>
      <c r="J9" s="7">
        <v>3.6026000000000002E-2</v>
      </c>
      <c r="K9" s="7">
        <v>0.50717400000000001</v>
      </c>
      <c r="L9" s="7">
        <v>2.7459000000000001E-2</v>
      </c>
      <c r="M9" s="7">
        <v>0.22953299999999999</v>
      </c>
      <c r="N9" s="7">
        <v>9.8799999999999995E-4</v>
      </c>
      <c r="O9" s="7">
        <v>0.119239</v>
      </c>
      <c r="P9" s="7">
        <v>9.5213999999999993E-2</v>
      </c>
      <c r="Q9" s="7">
        <v>0.672516</v>
      </c>
      <c r="R9" s="7">
        <v>27.717009999999998</v>
      </c>
      <c r="S9" s="7">
        <v>0.131963</v>
      </c>
      <c r="T9" s="7">
        <v>0.61924699999999999</v>
      </c>
      <c r="U9" s="7">
        <v>7.6563000000000006E-2</v>
      </c>
      <c r="V9" s="7">
        <v>0.34792299999999998</v>
      </c>
      <c r="W9" s="7">
        <v>0.461814</v>
      </c>
      <c r="X9" s="7">
        <v>0.235537</v>
      </c>
      <c r="Y9" s="7">
        <v>1.495711</v>
      </c>
      <c r="Z9" s="7">
        <v>7.8816999999999998E-2</v>
      </c>
      <c r="AA9" s="7">
        <v>8.4855E-2</v>
      </c>
      <c r="AB9" s="7">
        <v>0.415323</v>
      </c>
      <c r="AC9" s="7">
        <v>0.112458</v>
      </c>
      <c r="AD9" s="7">
        <v>4.3580000000000001E-2</v>
      </c>
      <c r="AE9" s="7">
        <v>8.0239000000000005E-2</v>
      </c>
      <c r="AF9" s="7">
        <v>2.8980619999999999</v>
      </c>
      <c r="AG9" s="7">
        <v>0.64420599999999995</v>
      </c>
      <c r="AH9" s="7">
        <v>3.6790060000000002</v>
      </c>
      <c r="AI9" s="7">
        <v>6.6627850000000004</v>
      </c>
      <c r="AJ9" s="7">
        <v>0.33118199999999998</v>
      </c>
      <c r="AK9" s="7">
        <v>0.17796400000000001</v>
      </c>
      <c r="AL9" s="7">
        <v>0.254189</v>
      </c>
      <c r="AM9" s="7">
        <v>4.7233080000000003</v>
      </c>
      <c r="AN9" s="7">
        <v>0.13922000000000001</v>
      </c>
      <c r="AO9" s="7">
        <v>2.981039</v>
      </c>
      <c r="AP9" s="7">
        <v>0.78446899999999997</v>
      </c>
      <c r="AQ9" s="7">
        <v>0.32219199999999998</v>
      </c>
      <c r="AR9" s="7">
        <v>6.7008910000000004</v>
      </c>
      <c r="AS9" s="7">
        <v>1.270451</v>
      </c>
      <c r="AT9" s="7">
        <v>0.213615</v>
      </c>
      <c r="AU9" s="7">
        <v>3.0275889999999999</v>
      </c>
      <c r="AV9" s="7">
        <v>1.11636</v>
      </c>
      <c r="AW9" s="7">
        <v>0.135965</v>
      </c>
      <c r="AX9" s="7">
        <v>0.176563</v>
      </c>
      <c r="AY9" s="7">
        <v>0.26172499999999999</v>
      </c>
      <c r="AZ9" s="7">
        <v>0.110141</v>
      </c>
      <c r="BA9" s="7">
        <v>2.3594870000000001</v>
      </c>
      <c r="BB9" s="7">
        <v>0.12044299999999999</v>
      </c>
      <c r="BC9" s="7">
        <v>0.71361600000000003</v>
      </c>
      <c r="BD9" s="7">
        <v>1.8002819999999999</v>
      </c>
      <c r="BE9" s="7">
        <v>9.4955870000000004</v>
      </c>
      <c r="BF9" s="7">
        <v>68.058539999999994</v>
      </c>
      <c r="BG9" s="7">
        <v>13.33766</v>
      </c>
      <c r="BH9" s="7">
        <v>76.724909999999994</v>
      </c>
      <c r="BI9" s="7">
        <v>44.531939999999999</v>
      </c>
      <c r="BJ9" s="7">
        <v>7.7845820000000003</v>
      </c>
      <c r="BK9" s="7">
        <v>1.022591</v>
      </c>
      <c r="BL9" s="7">
        <v>2.7640699999999998</v>
      </c>
      <c r="BM9" s="7">
        <v>8.1291960000000003</v>
      </c>
      <c r="BN9" s="7">
        <v>2.8904570000000001</v>
      </c>
      <c r="BO9" s="7">
        <v>92.977779999999996</v>
      </c>
      <c r="BP9" s="7">
        <v>1.920887</v>
      </c>
      <c r="BQ9" s="7">
        <v>3.433961</v>
      </c>
      <c r="BR9" s="7">
        <v>0.71570699999999998</v>
      </c>
      <c r="BS9" s="7">
        <v>2.996175</v>
      </c>
      <c r="BT9" s="7">
        <v>1.225228</v>
      </c>
      <c r="BU9" s="7">
        <v>17.496410000000001</v>
      </c>
      <c r="BV9" s="7">
        <v>1.288052</v>
      </c>
      <c r="BW9" s="7">
        <v>0.34028900000000001</v>
      </c>
      <c r="BX9" s="7">
        <v>5.7085489999999997</v>
      </c>
      <c r="BY9" s="7">
        <v>0.76753300000000002</v>
      </c>
      <c r="BZ9" s="7">
        <v>1.8527370000000001</v>
      </c>
      <c r="CA9" s="7">
        <v>0.80810599999999999</v>
      </c>
      <c r="CB9" s="7">
        <v>7.1240589999999999</v>
      </c>
      <c r="CC9" s="7">
        <v>5.9587820000000002</v>
      </c>
      <c r="CD9" s="7">
        <v>13.6067</v>
      </c>
      <c r="CE9" s="7">
        <v>63.830280000000002</v>
      </c>
      <c r="CF9" s="7">
        <v>1.3135829999999999</v>
      </c>
      <c r="CG9" s="7">
        <v>0.35305900000000001</v>
      </c>
      <c r="CH9" s="7">
        <v>0.77532599999999996</v>
      </c>
      <c r="CI9" s="7">
        <v>13.84601</v>
      </c>
      <c r="CJ9" s="7">
        <v>0.35208499999999998</v>
      </c>
      <c r="CK9" s="7">
        <v>0.25407400000000002</v>
      </c>
      <c r="CL9" s="7">
        <v>2.6365E-2</v>
      </c>
      <c r="CM9" s="7" t="s">
        <v>433</v>
      </c>
      <c r="CN9" s="7">
        <v>2.4864000000000001E-2</v>
      </c>
      <c r="CO9" s="7">
        <v>10.30672</v>
      </c>
      <c r="CP9" s="7">
        <v>0.26619399999999999</v>
      </c>
      <c r="CQ9" s="7">
        <v>6.5289E-2</v>
      </c>
      <c r="CR9" s="7">
        <v>3.9181620000000001</v>
      </c>
      <c r="CS9" s="7">
        <v>5.7764220000000002</v>
      </c>
      <c r="CT9" s="7">
        <v>0.169318</v>
      </c>
      <c r="CU9" s="7">
        <v>8.0158999999999994E-2</v>
      </c>
      <c r="CV9" s="7">
        <v>0.124496</v>
      </c>
      <c r="CW9" s="7">
        <v>0.25659300000000002</v>
      </c>
      <c r="CX9" s="7">
        <v>6.2184000000000003E-2</v>
      </c>
      <c r="CY9" s="7">
        <v>0.16145699999999999</v>
      </c>
      <c r="CZ9" s="7">
        <v>2.657197</v>
      </c>
      <c r="DA9" s="7">
        <v>1.668703</v>
      </c>
      <c r="DB9" s="7">
        <v>9.2008999999999994E-2</v>
      </c>
      <c r="DC9" s="7">
        <v>2.5635999999999999E-2</v>
      </c>
      <c r="DD9" s="7">
        <v>0.24357599999999999</v>
      </c>
      <c r="DE9" s="7">
        <v>5.2796000000000003E-2</v>
      </c>
      <c r="DF9" s="7">
        <v>2.660358</v>
      </c>
      <c r="DG9" s="7">
        <v>1.1640219999999999</v>
      </c>
      <c r="DH9" s="7">
        <v>0.52421799999999996</v>
      </c>
      <c r="DI9" s="7">
        <v>2.3156020000000002</v>
      </c>
      <c r="DJ9" s="7">
        <v>0.22927900000000001</v>
      </c>
      <c r="DK9" s="7">
        <v>3.9133559999999998</v>
      </c>
      <c r="DL9" s="7">
        <v>6.1921169999999996</v>
      </c>
      <c r="DM9" s="7">
        <v>0.191554</v>
      </c>
      <c r="DN9" s="7">
        <v>0.13032299999999999</v>
      </c>
      <c r="DO9" s="7">
        <v>2.666852</v>
      </c>
      <c r="DP9" s="7">
        <v>0.21165200000000001</v>
      </c>
      <c r="DQ9" s="7">
        <v>0.34834999999999999</v>
      </c>
      <c r="DR9" s="7">
        <v>8.069922</v>
      </c>
      <c r="DS9" s="7">
        <v>0.74155300000000002</v>
      </c>
      <c r="DT9" s="7">
        <v>0.76026400000000005</v>
      </c>
      <c r="DU9" s="7">
        <v>0.125557</v>
      </c>
      <c r="DV9" s="7">
        <v>6.3516599999999999</v>
      </c>
      <c r="DW9" s="7">
        <v>0.512521</v>
      </c>
      <c r="DX9" s="7">
        <v>32.884419999999999</v>
      </c>
      <c r="DY9" s="7">
        <v>1.748081</v>
      </c>
      <c r="DZ9" s="7">
        <v>0.23583000000000001</v>
      </c>
      <c r="EA9" s="7" t="s">
        <v>433</v>
      </c>
      <c r="EB9" s="7">
        <v>0.94669700000000001</v>
      </c>
      <c r="EC9" s="7">
        <v>0.47257700000000002</v>
      </c>
      <c r="ED9" s="7">
        <v>0.68425999999999998</v>
      </c>
      <c r="EE9" s="7">
        <v>8.3896529999999991</v>
      </c>
      <c r="EF9" s="7">
        <v>0.534613</v>
      </c>
      <c r="EG9" s="7">
        <v>0.12637200000000001</v>
      </c>
      <c r="EH9" s="7">
        <v>9.4323460000000008</v>
      </c>
      <c r="EI9" s="7">
        <v>3.3881169999999998</v>
      </c>
      <c r="EJ9" s="7">
        <v>0.31075599999999998</v>
      </c>
      <c r="EK9" s="7">
        <v>0.96710799999999997</v>
      </c>
      <c r="EL9" s="7">
        <v>9.8242999999999997E-2</v>
      </c>
      <c r="EM9" s="7">
        <v>1.0310870000000001</v>
      </c>
      <c r="EN9" s="7">
        <v>0.97908099999999998</v>
      </c>
      <c r="EO9" s="7">
        <v>0.52304799999999996</v>
      </c>
      <c r="EP9" s="7">
        <v>3.1322160000000001</v>
      </c>
      <c r="EQ9" s="7">
        <v>0.56444899999999998</v>
      </c>
      <c r="ER9" s="7">
        <v>0.31024499999999999</v>
      </c>
      <c r="ES9" s="7" t="s">
        <v>433</v>
      </c>
      <c r="ET9" s="7">
        <v>0.46074199999999998</v>
      </c>
      <c r="EU9" s="7">
        <v>0.40736099999999997</v>
      </c>
      <c r="EV9" s="7">
        <v>3.5145000000000003E-2</v>
      </c>
      <c r="EW9" s="7">
        <v>0.77890300000000001</v>
      </c>
      <c r="EX9" s="7">
        <v>0.17815600000000001</v>
      </c>
      <c r="EY9" s="7">
        <v>0.730321</v>
      </c>
      <c r="EZ9" s="7">
        <v>0.111016</v>
      </c>
      <c r="FA9" s="7">
        <v>0.15567600000000001</v>
      </c>
      <c r="FB9" s="7">
        <v>8.1946000000000005E-2</v>
      </c>
      <c r="FC9" s="7">
        <v>0.84654799999999997</v>
      </c>
      <c r="FD9" s="7">
        <v>1.36548</v>
      </c>
      <c r="FE9" s="7">
        <v>3.8208000000000002</v>
      </c>
      <c r="FF9" s="7">
        <v>1.202928</v>
      </c>
      <c r="FG9" s="7">
        <v>3.2976390000000002</v>
      </c>
      <c r="FH9" s="7">
        <v>0.53991100000000003</v>
      </c>
      <c r="FI9" s="7">
        <v>1.6756549999999999</v>
      </c>
      <c r="FJ9" s="7" t="s">
        <v>433</v>
      </c>
      <c r="FK9" s="7">
        <v>418.04730000000001</v>
      </c>
      <c r="FL9" s="7">
        <v>31.571919999999999</v>
      </c>
      <c r="FM9" s="7">
        <v>46.270940000000003</v>
      </c>
      <c r="FN9" s="7">
        <v>816.03650000000005</v>
      </c>
      <c r="FO9" s="7">
        <v>15.723520000000001</v>
      </c>
      <c r="FP9" s="7">
        <v>13.121</v>
      </c>
      <c r="FQ9" s="7">
        <v>4.172892</v>
      </c>
      <c r="FR9" s="7">
        <v>9.599532</v>
      </c>
      <c r="FS9" s="7">
        <v>127.3486</v>
      </c>
      <c r="FT9" s="7">
        <v>11.71533</v>
      </c>
      <c r="FU9" s="7">
        <v>2.5024030000000002</v>
      </c>
      <c r="FV9" s="7">
        <v>74.065650000000005</v>
      </c>
      <c r="FW9" s="7">
        <v>7.4971139999999998</v>
      </c>
      <c r="FX9" s="7">
        <v>8.0990099999999998</v>
      </c>
      <c r="FY9" s="7">
        <v>4.6049519999999999</v>
      </c>
      <c r="FZ9" s="7">
        <v>3.8494199999999998</v>
      </c>
      <c r="GA9" s="7">
        <v>196.9753</v>
      </c>
      <c r="GB9" s="7">
        <v>8.5379070000000006</v>
      </c>
      <c r="GC9" s="7">
        <v>0.69813999999999998</v>
      </c>
      <c r="GD9" s="7">
        <v>3.1166269999999998</v>
      </c>
      <c r="GE9" s="7">
        <v>0.93255600000000005</v>
      </c>
      <c r="GF9" s="7">
        <v>4.5250729999999999</v>
      </c>
      <c r="GG9" s="7">
        <v>127.0625</v>
      </c>
      <c r="GH9" s="7">
        <v>6.6450019999999999</v>
      </c>
      <c r="GI9" s="7">
        <v>1.205217</v>
      </c>
      <c r="GJ9" s="7">
        <v>34.504240000000003</v>
      </c>
      <c r="GK9" s="7">
        <v>38.111350000000002</v>
      </c>
      <c r="GL9" s="7">
        <v>2.1471300000000002</v>
      </c>
      <c r="GM9" s="7">
        <v>2.2691150000000002</v>
      </c>
      <c r="GN9" s="7">
        <v>1.622242</v>
      </c>
      <c r="GO9" s="7">
        <v>0.93662199999999995</v>
      </c>
      <c r="GP9" s="7">
        <v>43.246020000000001</v>
      </c>
      <c r="GQ9" s="7">
        <v>1.199435</v>
      </c>
      <c r="GR9" s="7">
        <v>12.7026</v>
      </c>
      <c r="GS9" s="7" t="s">
        <v>433</v>
      </c>
      <c r="GT9" s="7">
        <v>6.1908130000000003</v>
      </c>
      <c r="GU9" s="7">
        <v>4.9259639999999996</v>
      </c>
      <c r="GV9" s="7">
        <v>1.403832</v>
      </c>
      <c r="GW9" s="7">
        <v>0.98300399999999999</v>
      </c>
      <c r="GX9" s="7">
        <v>1.5241439999999999</v>
      </c>
      <c r="GY9" s="7">
        <v>38.53031</v>
      </c>
      <c r="GZ9" s="7">
        <v>1.1348929999999999</v>
      </c>
      <c r="HA9" s="7">
        <v>1.3379829999999999</v>
      </c>
      <c r="HB9" s="7">
        <v>0.38557999999999998</v>
      </c>
      <c r="HC9" s="7">
        <v>1.4092709999999999</v>
      </c>
      <c r="HD9" s="7">
        <v>26.847560000000001</v>
      </c>
      <c r="HE9" s="7">
        <v>12.46003</v>
      </c>
      <c r="HF9" s="7">
        <v>1.8937679999999999</v>
      </c>
      <c r="HG9" s="7">
        <v>0.973167</v>
      </c>
      <c r="HH9" s="7">
        <v>3.811588</v>
      </c>
      <c r="HI9" s="7">
        <v>0.57450900000000005</v>
      </c>
      <c r="HJ9" s="7">
        <v>1.130552</v>
      </c>
      <c r="HK9" s="7">
        <v>3.427476</v>
      </c>
      <c r="HL9" s="7">
        <v>18.140219999999999</v>
      </c>
      <c r="HM9" s="7">
        <v>55.816380000000002</v>
      </c>
      <c r="HN9" s="7">
        <v>3.5726049999999998</v>
      </c>
      <c r="HO9" s="7">
        <v>2.4319069999999998</v>
      </c>
      <c r="HP9" s="7">
        <v>0.60604499999999994</v>
      </c>
      <c r="HQ9" s="7">
        <v>6.3686759999999998</v>
      </c>
      <c r="HR9" s="7">
        <v>257.22770000000003</v>
      </c>
      <c r="HS9" s="7">
        <v>0.40987200000000001</v>
      </c>
      <c r="HT9" s="7">
        <v>31.627759999999999</v>
      </c>
      <c r="HU9" s="7">
        <v>4.5334469999999998</v>
      </c>
      <c r="HV9" s="7">
        <v>28.475110000000001</v>
      </c>
      <c r="HW9" s="7">
        <v>2.2252429999999999</v>
      </c>
      <c r="HX9" s="7">
        <v>2.2167629999999998</v>
      </c>
      <c r="HY9" s="7">
        <v>0.41481600000000002</v>
      </c>
      <c r="HZ9" s="7">
        <v>1.513833</v>
      </c>
      <c r="IA9" s="7">
        <v>44.97101</v>
      </c>
      <c r="IB9" s="7">
        <v>0.415518</v>
      </c>
      <c r="IC9" s="7">
        <v>0.326627</v>
      </c>
      <c r="ID9" s="7">
        <v>4.0745329999999997</v>
      </c>
      <c r="IE9" s="7">
        <v>0.62570899999999996</v>
      </c>
      <c r="IF9" s="7">
        <v>0.19839799999999999</v>
      </c>
      <c r="IG9" s="7">
        <v>0.97911199999999998</v>
      </c>
      <c r="IH9" s="7">
        <v>0.36492599999999997</v>
      </c>
      <c r="II9" s="7" t="s">
        <v>433</v>
      </c>
      <c r="IJ9" s="7">
        <v>3.9088609999999999</v>
      </c>
      <c r="IK9" s="7">
        <v>0.99989300000000003</v>
      </c>
      <c r="IL9" s="7">
        <v>1.6073839999999999</v>
      </c>
      <c r="IM9" s="7">
        <v>29.307849999999998</v>
      </c>
      <c r="IN9" s="7">
        <v>0.63019599999999998</v>
      </c>
      <c r="IO9" s="7">
        <v>8.9790679999999998</v>
      </c>
      <c r="IP9" s="7">
        <v>0.89723799999999998</v>
      </c>
      <c r="IQ9" s="7">
        <v>2.339108</v>
      </c>
      <c r="IR9" s="7">
        <v>32.164790000000004</v>
      </c>
      <c r="IS9" s="7">
        <v>0.19214300000000001</v>
      </c>
      <c r="IT9" s="7">
        <v>41.778530000000003</v>
      </c>
      <c r="IU9" s="7">
        <v>3.0436399999999999</v>
      </c>
      <c r="IV9" s="7">
        <v>0.25072299999999997</v>
      </c>
      <c r="IW9" s="7">
        <v>7.9625979999999998</v>
      </c>
      <c r="IX9" s="7">
        <v>2.3127550000000001</v>
      </c>
      <c r="IY9" s="7">
        <v>0.53655399999999998</v>
      </c>
      <c r="IZ9" s="7">
        <v>44.348909999999997</v>
      </c>
      <c r="JA9" s="7">
        <v>1.0200990000000001</v>
      </c>
      <c r="JB9" s="7">
        <v>9.5728899999999992</v>
      </c>
      <c r="JC9" s="7">
        <v>1.250135</v>
      </c>
      <c r="JD9" s="7">
        <v>3.5226690000000001</v>
      </c>
      <c r="JE9" s="7">
        <v>89.390619999999998</v>
      </c>
      <c r="JF9" s="7">
        <v>0.42923499999999998</v>
      </c>
      <c r="JG9" s="7">
        <v>0.233128</v>
      </c>
      <c r="JH9" s="7">
        <v>38.725760000000001</v>
      </c>
      <c r="JI9" s="7">
        <v>3.3926340000000001</v>
      </c>
      <c r="JJ9" s="7">
        <v>19.940359999999998</v>
      </c>
      <c r="JK9" s="7">
        <v>3.7657940000000001</v>
      </c>
      <c r="JL9" s="7">
        <v>0.15345400000000001</v>
      </c>
      <c r="JM9" s="7">
        <v>109.7135</v>
      </c>
      <c r="JN9" s="7">
        <v>1.5793950000000001</v>
      </c>
      <c r="JO9" s="7">
        <v>30.374389999999998</v>
      </c>
      <c r="JP9" s="7">
        <v>3.0182639999999998</v>
      </c>
      <c r="JQ9" s="7">
        <v>5.0447879999999996</v>
      </c>
      <c r="JR9" s="7">
        <v>64.356579999999994</v>
      </c>
      <c r="JS9" s="7">
        <v>0.49575999999999998</v>
      </c>
      <c r="JT9" s="7">
        <v>1.070703</v>
      </c>
      <c r="JU9" s="7">
        <v>0.57837300000000003</v>
      </c>
      <c r="JV9" s="7">
        <v>36.755270000000003</v>
      </c>
      <c r="JW9" s="7">
        <v>2.8750629999999999</v>
      </c>
      <c r="JX9" s="7">
        <v>0.94060500000000002</v>
      </c>
      <c r="JY9" s="7">
        <v>1.3639509999999999</v>
      </c>
      <c r="JZ9" s="7" t="s">
        <v>433</v>
      </c>
      <c r="KA9" s="7">
        <v>0.13476099999999999</v>
      </c>
      <c r="KB9" s="7">
        <v>7.8334549999999998</v>
      </c>
      <c r="KC9" s="7">
        <v>0.15739500000000001</v>
      </c>
      <c r="KD9" s="7">
        <v>7.1730000000000002E-2</v>
      </c>
      <c r="KE9" s="7">
        <v>2.1930350000000001</v>
      </c>
      <c r="KF9" s="7">
        <v>0.25797999999999999</v>
      </c>
      <c r="KG9" s="7">
        <v>0.387853</v>
      </c>
      <c r="KH9" s="7">
        <v>1.883704</v>
      </c>
      <c r="KI9" s="7">
        <v>3.2474999999999997E-2</v>
      </c>
      <c r="KJ9" s="7">
        <v>0.55434499999999998</v>
      </c>
      <c r="KK9" s="7">
        <v>0.100214</v>
      </c>
      <c r="KL9" s="7">
        <v>6.7214999999999997E-2</v>
      </c>
      <c r="KM9" s="7">
        <v>3.1520160000000002</v>
      </c>
      <c r="KN9" s="7">
        <v>0.241731</v>
      </c>
      <c r="KO9" s="7">
        <v>0.50501200000000002</v>
      </c>
      <c r="KP9" s="7">
        <v>1.313736</v>
      </c>
      <c r="KQ9" s="7">
        <v>0.26420900000000003</v>
      </c>
      <c r="KR9" s="7">
        <v>0.50116700000000003</v>
      </c>
      <c r="KS9" s="7">
        <v>0.14093600000000001</v>
      </c>
      <c r="KT9" s="7">
        <v>0.22558800000000001</v>
      </c>
      <c r="KU9" s="7">
        <v>0.221446</v>
      </c>
      <c r="KV9" s="7">
        <v>0.166906</v>
      </c>
      <c r="KW9" s="7">
        <v>0.79840800000000001</v>
      </c>
      <c r="KX9" s="7" t="s">
        <v>433</v>
      </c>
      <c r="KY9" s="7">
        <v>2.8367079999999998</v>
      </c>
      <c r="KZ9" s="7">
        <v>0.23993999999999999</v>
      </c>
      <c r="LA9" s="7">
        <v>18.311969999999999</v>
      </c>
      <c r="LB9" s="7">
        <v>2.3525049999999998</v>
      </c>
      <c r="LC9" s="7">
        <v>2.5166550000000001</v>
      </c>
      <c r="LD9" s="7">
        <v>0.65752999999999995</v>
      </c>
      <c r="LE9" s="7">
        <v>2.254985</v>
      </c>
      <c r="LF9" s="7">
        <v>2.3809909999999999</v>
      </c>
      <c r="LG9" s="7">
        <v>1.0779939999999999</v>
      </c>
      <c r="LH9" s="7">
        <v>107.3092</v>
      </c>
      <c r="LI9" s="7">
        <v>1.966235</v>
      </c>
      <c r="LJ9" s="7">
        <v>0.39914100000000002</v>
      </c>
      <c r="LK9" s="7">
        <v>22.786560000000001</v>
      </c>
      <c r="LL9" s="7">
        <v>1.6113029999999999</v>
      </c>
      <c r="LM9" s="7">
        <v>9.8727339999999995</v>
      </c>
      <c r="LN9" s="7">
        <v>0.95126999999999995</v>
      </c>
      <c r="LO9" s="7">
        <v>2.342177</v>
      </c>
      <c r="LP9" s="7">
        <v>1.293237</v>
      </c>
      <c r="LQ9" s="7">
        <v>0.85398399999999997</v>
      </c>
      <c r="LR9" s="7">
        <v>0.52016499999999999</v>
      </c>
      <c r="LS9" s="7">
        <v>0.98859699999999995</v>
      </c>
      <c r="LT9" s="7">
        <v>0.471109</v>
      </c>
      <c r="LU9" s="7">
        <v>84.492760000000004</v>
      </c>
      <c r="LV9" s="7">
        <v>1.523773</v>
      </c>
      <c r="LW9" s="7">
        <v>1.0745309999999999</v>
      </c>
      <c r="LX9" s="7">
        <v>3.0246900000000001</v>
      </c>
      <c r="LY9" s="7">
        <v>0.88706700000000005</v>
      </c>
      <c r="LZ9" s="7">
        <v>3.7018119999999999</v>
      </c>
      <c r="MA9" s="7">
        <v>39.628430000000002</v>
      </c>
      <c r="MB9" s="7">
        <v>18.933910000000001</v>
      </c>
      <c r="MC9" s="7">
        <v>4.1522839999999999</v>
      </c>
      <c r="MD9" s="7">
        <v>186.90889999999999</v>
      </c>
      <c r="ME9" s="7">
        <v>41.953519999999997</v>
      </c>
      <c r="MF9" s="7">
        <v>0.96900699999999995</v>
      </c>
      <c r="MG9" s="7">
        <v>2.580991</v>
      </c>
      <c r="MH9" s="7">
        <v>3.6134189999999999</v>
      </c>
      <c r="MI9" s="7">
        <v>3.4175070000000001</v>
      </c>
      <c r="MJ9" s="7">
        <v>4.9589819999999998</v>
      </c>
      <c r="MK9" s="7">
        <v>6.8226999999999996E-2</v>
      </c>
      <c r="ML9" s="7">
        <v>4.5164549999999997</v>
      </c>
      <c r="MM9" s="7">
        <v>109.33880000000001</v>
      </c>
      <c r="MN9" s="7">
        <v>11.698</v>
      </c>
      <c r="MO9" s="7">
        <v>10.587859999999999</v>
      </c>
      <c r="MP9" s="7">
        <v>0.55520199999999997</v>
      </c>
      <c r="MQ9" s="7">
        <v>3.0782349999999998</v>
      </c>
      <c r="MR9" s="7">
        <v>1.016842</v>
      </c>
      <c r="MS9" s="7">
        <v>2.7845469999999999</v>
      </c>
      <c r="MT9" s="7">
        <v>12.66573</v>
      </c>
      <c r="MU9" s="7">
        <v>0.32047500000000001</v>
      </c>
      <c r="MV9" s="7">
        <v>0.29345500000000002</v>
      </c>
      <c r="MW9" s="7">
        <v>1.5619000000000001E-2</v>
      </c>
      <c r="MX9" s="7">
        <v>0.726572</v>
      </c>
      <c r="MY9" s="7">
        <v>0.13252633333333333</v>
      </c>
      <c r="MZ9" s="7">
        <v>2.4054333333333334E-2</v>
      </c>
      <c r="NA9" s="7" t="s">
        <v>433</v>
      </c>
      <c r="NB9" s="7" t="s">
        <v>433</v>
      </c>
      <c r="NC9" s="7" t="s">
        <v>433</v>
      </c>
      <c r="ND9" s="7">
        <v>0.46916000000000002</v>
      </c>
      <c r="NE9" s="7">
        <v>0.30467700000000003</v>
      </c>
      <c r="NF9" s="7">
        <v>9.8816666666666671E-3</v>
      </c>
      <c r="NG9" s="7">
        <v>0.82633666666666672</v>
      </c>
      <c r="NH9" s="7">
        <v>3.4464333333333333E-2</v>
      </c>
      <c r="NI9" s="7">
        <v>0.47240833333333332</v>
      </c>
      <c r="NJ9" s="7">
        <v>1.9395666666666669E-2</v>
      </c>
      <c r="NK9" s="7">
        <v>0.20715033333333333</v>
      </c>
      <c r="NL9" s="7">
        <v>0.14449333333333333</v>
      </c>
      <c r="NM9" s="7">
        <v>1.3061666666666666E-2</v>
      </c>
      <c r="NN9" s="7">
        <v>0.15824833333333332</v>
      </c>
      <c r="NO9" s="7">
        <v>5.4944666666666669E-2</v>
      </c>
      <c r="NP9" s="7">
        <v>1.7478999999999998E-2</v>
      </c>
      <c r="NQ9" s="7">
        <v>3.7635666666666664E-2</v>
      </c>
      <c r="NR9" s="7">
        <v>0.11132399999999999</v>
      </c>
      <c r="NS9" s="7">
        <v>4.5001000000000006E-2</v>
      </c>
      <c r="NT9" s="7">
        <v>4.8803666666666669E-2</v>
      </c>
      <c r="NU9" s="7">
        <v>2.4065666666666666E-2</v>
      </c>
      <c r="NV9" s="7">
        <v>1.7492666666666667E-2</v>
      </c>
      <c r="NW9" s="7">
        <v>1.4114E-2</v>
      </c>
      <c r="NX9" s="7" t="s">
        <v>433</v>
      </c>
      <c r="NY9" s="7">
        <v>3.2143666666666668E-2</v>
      </c>
      <c r="NZ9" s="7">
        <v>2.0748666666666669E-2</v>
      </c>
      <c r="OA9" s="7">
        <v>1.1387333333333333E-2</v>
      </c>
      <c r="OB9" s="7">
        <v>2.3735333333333334E-2</v>
      </c>
      <c r="OC9" s="7" t="s">
        <v>433</v>
      </c>
      <c r="OD9" s="7">
        <v>9.0993000000000004E-2</v>
      </c>
      <c r="OE9" s="7">
        <v>0.20902366666666669</v>
      </c>
      <c r="OF9" s="7">
        <v>1.4496666666666666E-2</v>
      </c>
      <c r="OG9" s="7">
        <v>0.20586333333333331</v>
      </c>
      <c r="OH9" s="7">
        <v>1.4893000000000002E-2</v>
      </c>
      <c r="OI9" s="7">
        <v>0.28298299999999998</v>
      </c>
      <c r="OJ9" s="7">
        <v>0.24789733333333333</v>
      </c>
      <c r="OK9" s="7">
        <v>3.8287000000000002E-2</v>
      </c>
      <c r="OL9" s="7">
        <v>0.31959933333333335</v>
      </c>
      <c r="OM9" s="7">
        <v>2.1784666666666664E-2</v>
      </c>
      <c r="ON9" s="7">
        <v>3.5933E-2</v>
      </c>
      <c r="OO9" s="7">
        <v>0.66795299999999991</v>
      </c>
      <c r="OP9" s="7">
        <v>1.8838333333333335E-2</v>
      </c>
      <c r="OQ9" s="7">
        <v>1.0319666666666666E-2</v>
      </c>
      <c r="OR9" s="7">
        <v>0.17334566666666665</v>
      </c>
      <c r="OS9" s="7">
        <v>9.7351000000000007E-2</v>
      </c>
      <c r="OT9" s="7">
        <v>0.2899066666666667</v>
      </c>
      <c r="OU9" s="7">
        <v>0.13600466666666666</v>
      </c>
      <c r="OV9" s="7">
        <v>1.9434E-2</v>
      </c>
      <c r="OW9" s="7">
        <v>6.1549333333333338E-2</v>
      </c>
      <c r="OX9" s="7">
        <v>6.2144999999999999E-2</v>
      </c>
      <c r="OY9" s="7" t="s">
        <v>433</v>
      </c>
      <c r="OZ9" s="7">
        <v>7.4947333333333324E-2</v>
      </c>
      <c r="PA9" s="7">
        <v>0.12315666666666668</v>
      </c>
      <c r="PB9" s="7">
        <v>1.9763333333333334E-2</v>
      </c>
      <c r="PC9" s="7">
        <v>7.9067333333333337E-2</v>
      </c>
      <c r="PD9" s="7">
        <v>2.5623999999999997E-2</v>
      </c>
      <c r="PE9" s="7">
        <v>3.2165666666666669E-2</v>
      </c>
      <c r="PF9" s="7">
        <v>1.4229E-2</v>
      </c>
      <c r="PG9" s="7">
        <v>1.7038333333333332E-2</v>
      </c>
      <c r="PH9" s="7">
        <v>1.0959999999999999E-2</v>
      </c>
      <c r="PI9" s="7" t="s">
        <v>433</v>
      </c>
      <c r="PJ9" s="7">
        <v>1.0534333333333333E-2</v>
      </c>
      <c r="PK9" s="7" t="s">
        <v>433</v>
      </c>
      <c r="PL9" s="7">
        <v>1.4939000000000001E-2</v>
      </c>
      <c r="PM9" s="7">
        <v>1.9973666666666667E-2</v>
      </c>
      <c r="PN9" s="7">
        <v>7.1348999999999996E-2</v>
      </c>
      <c r="PO9" s="7" t="s">
        <v>433</v>
      </c>
      <c r="PP9" s="7">
        <v>2.3762000000000002E-2</v>
      </c>
      <c r="PQ9" s="7">
        <v>3.1106999999999999E-2</v>
      </c>
      <c r="PR9" s="7">
        <v>7.4216000000000004E-2</v>
      </c>
      <c r="PS9" s="7">
        <v>0.110087</v>
      </c>
      <c r="PT9" s="7">
        <v>3.1955333333333336E-2</v>
      </c>
      <c r="PU9" s="7">
        <v>2.2252333333333332E-2</v>
      </c>
      <c r="PV9" s="7">
        <v>3.2565000000000004E-2</v>
      </c>
      <c r="PW9" s="7">
        <v>0.31915633333333332</v>
      </c>
      <c r="PX9" s="7">
        <v>2.3679000000000002E-2</v>
      </c>
      <c r="PY9" s="7">
        <v>1.2978333333333333E-2</v>
      </c>
      <c r="PZ9" s="7">
        <v>1.2240000000000001E-2</v>
      </c>
      <c r="QA9" s="7">
        <v>4.9198666666666668E-2</v>
      </c>
      <c r="QB9" s="7">
        <v>4.0993999999999996E-2</v>
      </c>
      <c r="QC9" s="7">
        <v>0.24880833333333333</v>
      </c>
      <c r="QD9" s="7">
        <v>0.10105399999999999</v>
      </c>
      <c r="QE9" s="7">
        <v>1.7474333333333331E-2</v>
      </c>
      <c r="QF9" s="7">
        <v>0.10113266666666666</v>
      </c>
      <c r="QG9" s="7">
        <v>3.8675000000000001E-2</v>
      </c>
      <c r="QH9" s="7">
        <v>1.6025666666666667E-2</v>
      </c>
      <c r="QI9" s="7">
        <v>7.9075333333333331E-2</v>
      </c>
      <c r="QJ9" s="7">
        <v>8.6542000000000008E-2</v>
      </c>
      <c r="QK9" s="7">
        <v>1.6027666666666666E-2</v>
      </c>
      <c r="QL9" s="7">
        <v>0.15095533333333333</v>
      </c>
      <c r="QM9" s="7">
        <v>0.16674700000000001</v>
      </c>
      <c r="QN9" s="7">
        <v>3.9684000000000004E-2</v>
      </c>
      <c r="QO9" s="7" t="s">
        <v>433</v>
      </c>
      <c r="QP9" s="7">
        <v>1.4362E-2</v>
      </c>
      <c r="QQ9" s="7">
        <v>0.42398633333333335</v>
      </c>
      <c r="QR9" s="7">
        <v>1.5776333333333333E-2</v>
      </c>
      <c r="QS9" s="7">
        <v>1.3366333333333334E-2</v>
      </c>
      <c r="QT9" s="7">
        <v>4.7755666666666668E-2</v>
      </c>
      <c r="QU9" s="7">
        <v>1.4532000000000002E-2</v>
      </c>
      <c r="QV9" s="7">
        <v>1.6117666666666666E-2</v>
      </c>
      <c r="QW9" s="7">
        <v>1.8052000000000002E-2</v>
      </c>
      <c r="QX9" s="7">
        <v>7.9159999999999994E-3</v>
      </c>
      <c r="QY9" s="7" t="s">
        <v>433</v>
      </c>
      <c r="QZ9" s="7" t="s">
        <v>433</v>
      </c>
      <c r="RA9" s="7">
        <v>1.6379000000000001E-2</v>
      </c>
      <c r="RB9" s="7">
        <v>1.9283999999999999E-2</v>
      </c>
      <c r="RC9" s="7" t="s">
        <v>433</v>
      </c>
      <c r="RD9" s="7">
        <v>1.2790333333333334E-2</v>
      </c>
      <c r="RE9" s="7">
        <v>4.0651E-2</v>
      </c>
      <c r="RF9" s="7">
        <v>1.4826333333333332E-2</v>
      </c>
      <c r="RG9" s="7">
        <v>3.523133333333333E-2</v>
      </c>
      <c r="RH9" s="7">
        <v>1.7653666666666668E-2</v>
      </c>
      <c r="RI9" s="7">
        <v>2.2724666666666667E-2</v>
      </c>
      <c r="RJ9" s="7">
        <v>4.3421666666666664E-2</v>
      </c>
      <c r="RK9" s="7">
        <v>6.7119999999999999E-2</v>
      </c>
      <c r="RL9" s="7">
        <v>1.9326333333333334E-2</v>
      </c>
      <c r="RM9" s="7">
        <v>5.6274999999999999E-2</v>
      </c>
      <c r="RN9" s="7">
        <v>6.2073999999999997E-2</v>
      </c>
      <c r="RO9" s="7">
        <v>1.5566666666666666E-2</v>
      </c>
      <c r="RP9" s="7" t="s">
        <v>433</v>
      </c>
      <c r="RQ9" s="7">
        <v>3.338E-2</v>
      </c>
      <c r="RR9" s="7">
        <v>1.5827333333333336E-2</v>
      </c>
      <c r="RS9" s="7">
        <v>0.30638066666666669</v>
      </c>
      <c r="RT9" s="7">
        <v>7.8035000000000007E-2</v>
      </c>
      <c r="RU9" s="7">
        <v>1.2975666666666668E-2</v>
      </c>
      <c r="RV9" s="7" t="s">
        <v>433</v>
      </c>
      <c r="RW9" s="7" t="s">
        <v>433</v>
      </c>
      <c r="RX9" s="7">
        <v>1.9723666666666667E-2</v>
      </c>
      <c r="RY9" s="7">
        <v>0.4775416666666667</v>
      </c>
      <c r="RZ9" s="7">
        <v>1.7233999999999999E-2</v>
      </c>
      <c r="SA9" s="7" t="s">
        <v>433</v>
      </c>
      <c r="SB9" s="7">
        <v>3.1489999999999997E-2</v>
      </c>
      <c r="SC9" s="7">
        <v>3.5676333333333331E-2</v>
      </c>
      <c r="SD9" s="7">
        <v>5.0084666666666666E-2</v>
      </c>
      <c r="SE9" s="7">
        <v>6.8978999999999999E-2</v>
      </c>
      <c r="SF9" s="7">
        <v>1.6843333333333332E-2</v>
      </c>
      <c r="SG9" s="7">
        <v>9.1429999999999997E-2</v>
      </c>
      <c r="SH9" s="7">
        <v>7.1078333333333341E-2</v>
      </c>
      <c r="SI9" s="7">
        <v>5.8323000000000007E-2</v>
      </c>
      <c r="SJ9" s="7">
        <v>1.8641000000000001E-2</v>
      </c>
      <c r="SK9" s="7">
        <v>2.1870666666666667E-2</v>
      </c>
      <c r="SL9" s="7">
        <v>0.14412</v>
      </c>
      <c r="SM9" s="7">
        <v>1.0596666666666666E-2</v>
      </c>
      <c r="SN9" s="7">
        <v>3.0018E-2</v>
      </c>
      <c r="SO9" s="7">
        <v>0.19531533333333331</v>
      </c>
    </row>
    <row r="10" spans="1:509" x14ac:dyDescent="0.2">
      <c r="A10" s="6" t="s">
        <v>588</v>
      </c>
      <c r="B10" s="7" t="s">
        <v>437</v>
      </c>
      <c r="C10" s="7" t="s">
        <v>611</v>
      </c>
      <c r="D10" s="6"/>
      <c r="E10" s="7">
        <v>0.13692699999999999</v>
      </c>
      <c r="F10" s="7">
        <v>0.84422699999999995</v>
      </c>
      <c r="G10" s="7">
        <v>0.20801500000000001</v>
      </c>
      <c r="H10" s="7">
        <v>0.87592400000000004</v>
      </c>
      <c r="I10" s="7">
        <v>4.5962999999999997E-2</v>
      </c>
      <c r="J10" s="7">
        <v>4.6390000000000001E-2</v>
      </c>
      <c r="K10" s="7">
        <v>0.56196400000000002</v>
      </c>
      <c r="L10" s="7">
        <v>4.2065999999999999E-2</v>
      </c>
      <c r="M10" s="7">
        <v>0.54232100000000005</v>
      </c>
      <c r="N10" s="7">
        <v>0.177066</v>
      </c>
      <c r="O10" s="7">
        <v>0.159418</v>
      </c>
      <c r="P10" s="7">
        <v>7.9672000000000007E-2</v>
      </c>
      <c r="Q10" s="7">
        <v>0.70821199999999995</v>
      </c>
      <c r="R10" s="7">
        <v>29.326820000000001</v>
      </c>
      <c r="S10" s="7">
        <v>0.15293100000000001</v>
      </c>
      <c r="T10" s="7">
        <v>0.78470099999999998</v>
      </c>
      <c r="U10" s="7">
        <v>8.7207999999999994E-2</v>
      </c>
      <c r="V10" s="7">
        <v>0.37805299999999997</v>
      </c>
      <c r="W10" s="7">
        <v>0.505247</v>
      </c>
      <c r="X10" s="7">
        <v>0.23672199999999999</v>
      </c>
      <c r="Y10" s="7">
        <v>2.0716749999999999</v>
      </c>
      <c r="Z10" s="7">
        <v>8.1653000000000003E-2</v>
      </c>
      <c r="AA10" s="7">
        <v>9.6530000000000005E-2</v>
      </c>
      <c r="AB10" s="7">
        <v>0.31835599999999997</v>
      </c>
      <c r="AC10" s="7">
        <v>0.13814599999999999</v>
      </c>
      <c r="AD10" s="7">
        <v>9.0930999999999998E-2</v>
      </c>
      <c r="AE10" s="7">
        <v>9.7279000000000004E-2</v>
      </c>
      <c r="AF10" s="7">
        <v>2.735665</v>
      </c>
      <c r="AG10" s="7">
        <v>0.56452599999999997</v>
      </c>
      <c r="AH10" s="7">
        <v>4.0687379999999997</v>
      </c>
      <c r="AI10" s="7">
        <v>6.5081540000000002</v>
      </c>
      <c r="AJ10" s="7">
        <v>0.37178</v>
      </c>
      <c r="AK10" s="7">
        <v>0.15837100000000001</v>
      </c>
      <c r="AL10" s="7">
        <v>0.262235</v>
      </c>
      <c r="AM10" s="7">
        <v>5.5224789999999997</v>
      </c>
      <c r="AN10" s="7">
        <v>0.10456600000000001</v>
      </c>
      <c r="AO10" s="7">
        <v>2.7539470000000001</v>
      </c>
      <c r="AP10" s="7">
        <v>0.84116900000000006</v>
      </c>
      <c r="AQ10" s="7">
        <v>0.25312299999999999</v>
      </c>
      <c r="AR10" s="7">
        <v>7.1608479999999997</v>
      </c>
      <c r="AS10" s="7">
        <v>1.1101270000000001</v>
      </c>
      <c r="AT10" s="7">
        <v>0.22869999999999999</v>
      </c>
      <c r="AU10" s="7">
        <v>2.8468059999999999</v>
      </c>
      <c r="AV10" s="7">
        <v>1.2500020000000001</v>
      </c>
      <c r="AW10" s="7">
        <v>0.213173</v>
      </c>
      <c r="AX10" s="7">
        <v>0.17862800000000001</v>
      </c>
      <c r="AY10" s="7">
        <v>0.250913</v>
      </c>
      <c r="AZ10" s="7">
        <v>0.103836</v>
      </c>
      <c r="BA10" s="7">
        <v>2.573175</v>
      </c>
      <c r="BB10" s="7">
        <v>0.138541</v>
      </c>
      <c r="BC10" s="7">
        <v>0.71938199999999997</v>
      </c>
      <c r="BD10" s="7">
        <v>1.7269159999999999</v>
      </c>
      <c r="BE10" s="7">
        <v>9.1506080000000001</v>
      </c>
      <c r="BF10" s="7">
        <v>73.698059999999998</v>
      </c>
      <c r="BG10" s="7">
        <v>13.15897</v>
      </c>
      <c r="BH10" s="7">
        <v>84.113870000000006</v>
      </c>
      <c r="BI10" s="7">
        <v>51.414180000000002</v>
      </c>
      <c r="BJ10" s="7">
        <v>9.9970759999999999</v>
      </c>
      <c r="BK10" s="7">
        <v>1.0111509999999999</v>
      </c>
      <c r="BL10" s="7">
        <v>3.3839929999999998</v>
      </c>
      <c r="BM10" s="7">
        <v>7.6741270000000004</v>
      </c>
      <c r="BN10" s="7">
        <v>2.8372950000000001</v>
      </c>
      <c r="BO10" s="7">
        <v>95.588239999999999</v>
      </c>
      <c r="BP10" s="7">
        <v>1.9439280000000001</v>
      </c>
      <c r="BQ10" s="7">
        <v>3.4570530000000002</v>
      </c>
      <c r="BR10" s="7">
        <v>0.66852400000000001</v>
      </c>
      <c r="BS10" s="7">
        <v>3.6870379999999998</v>
      </c>
      <c r="BT10" s="7">
        <v>1.2824469999999999</v>
      </c>
      <c r="BU10" s="7">
        <v>19.319900000000001</v>
      </c>
      <c r="BV10" s="7">
        <v>1.458934</v>
      </c>
      <c r="BW10" s="7">
        <v>0.34554400000000002</v>
      </c>
      <c r="BX10" s="7">
        <v>6.5136130000000003</v>
      </c>
      <c r="BY10" s="7">
        <v>1.0055160000000001</v>
      </c>
      <c r="BZ10" s="7">
        <v>1.93306</v>
      </c>
      <c r="CA10" s="7">
        <v>0.89177899999999999</v>
      </c>
      <c r="CB10" s="7">
        <v>7.7976580000000002</v>
      </c>
      <c r="CC10" s="7">
        <v>6.9972079999999997</v>
      </c>
      <c r="CD10" s="7">
        <v>16.44652</v>
      </c>
      <c r="CE10" s="7">
        <v>75.120999999999995</v>
      </c>
      <c r="CF10" s="7">
        <v>1.6307389999999999</v>
      </c>
      <c r="CG10" s="7">
        <v>0.44194</v>
      </c>
      <c r="CH10" s="7">
        <v>0.74596399999999996</v>
      </c>
      <c r="CI10" s="7">
        <v>15.61196</v>
      </c>
      <c r="CJ10" s="7">
        <v>0.28936800000000001</v>
      </c>
      <c r="CK10" s="7">
        <v>0.21279799999999999</v>
      </c>
      <c r="CL10" s="7">
        <v>2.7297999999999999E-2</v>
      </c>
      <c r="CM10" s="7" t="s">
        <v>433</v>
      </c>
      <c r="CN10" s="7">
        <v>2.3432999999999999E-2</v>
      </c>
      <c r="CO10" s="7">
        <v>10.24282</v>
      </c>
      <c r="CP10" s="7">
        <v>0.22645999999999999</v>
      </c>
      <c r="CQ10" s="7">
        <v>6.6222000000000003E-2</v>
      </c>
      <c r="CR10" s="7">
        <v>4.4129240000000003</v>
      </c>
      <c r="CS10" s="7">
        <v>5.551069</v>
      </c>
      <c r="CT10" s="7">
        <v>0.15600700000000001</v>
      </c>
      <c r="CU10" s="7">
        <v>8.7481000000000003E-2</v>
      </c>
      <c r="CV10" s="7">
        <v>0.120148</v>
      </c>
      <c r="CW10" s="7">
        <v>0.32577800000000001</v>
      </c>
      <c r="CX10" s="7">
        <v>5.4802999999999998E-2</v>
      </c>
      <c r="CY10" s="7">
        <v>0.15390300000000001</v>
      </c>
      <c r="CZ10" s="7">
        <v>2.3661720000000002</v>
      </c>
      <c r="DA10" s="7">
        <v>1.666728</v>
      </c>
      <c r="DB10" s="7">
        <v>0.117696</v>
      </c>
      <c r="DC10" s="7">
        <v>2.2946000000000001E-2</v>
      </c>
      <c r="DD10" s="7">
        <v>0.24221200000000001</v>
      </c>
      <c r="DE10" s="7">
        <v>4.6646E-2</v>
      </c>
      <c r="DF10" s="7">
        <v>2.4522520000000001</v>
      </c>
      <c r="DG10" s="7">
        <v>1.121089</v>
      </c>
      <c r="DH10" s="7">
        <v>0.55449300000000001</v>
      </c>
      <c r="DI10" s="7">
        <v>2.2934860000000001</v>
      </c>
      <c r="DJ10" s="7">
        <v>0.370508</v>
      </c>
      <c r="DK10" s="7">
        <v>4.085102</v>
      </c>
      <c r="DL10" s="7">
        <v>7.1373139999999999</v>
      </c>
      <c r="DM10" s="7">
        <v>0.201379</v>
      </c>
      <c r="DN10" s="7">
        <v>0.106583</v>
      </c>
      <c r="DO10" s="7">
        <v>3.5333540000000001</v>
      </c>
      <c r="DP10" s="7">
        <v>0.20622499999999999</v>
      </c>
      <c r="DQ10" s="7">
        <v>0.44147900000000001</v>
      </c>
      <c r="DR10" s="7">
        <v>8.1104400000000005</v>
      </c>
      <c r="DS10" s="7">
        <v>0.67916100000000001</v>
      </c>
      <c r="DT10" s="7">
        <v>1.0144869999999999</v>
      </c>
      <c r="DU10" s="7">
        <v>0.163109</v>
      </c>
      <c r="DV10" s="7">
        <v>7.4177980000000003</v>
      </c>
      <c r="DW10" s="7">
        <v>0.62001700000000004</v>
      </c>
      <c r="DX10" s="7">
        <v>30.00328</v>
      </c>
      <c r="DY10" s="7">
        <v>1.5252969999999999</v>
      </c>
      <c r="DZ10" s="7">
        <v>0.30391699999999999</v>
      </c>
      <c r="EA10" s="7" t="s">
        <v>433</v>
      </c>
      <c r="EB10" s="7">
        <v>1.042184</v>
      </c>
      <c r="EC10" s="7">
        <v>0.46513500000000002</v>
      </c>
      <c r="ED10" s="7">
        <v>0.76563400000000004</v>
      </c>
      <c r="EE10" s="7">
        <v>8.4999520000000004</v>
      </c>
      <c r="EF10" s="7">
        <v>0.51575800000000005</v>
      </c>
      <c r="EG10" s="7">
        <v>0.12323199999999999</v>
      </c>
      <c r="EH10" s="7">
        <v>9.2049249999999994</v>
      </c>
      <c r="EI10" s="7">
        <v>3.1259489999999999</v>
      </c>
      <c r="EJ10" s="7">
        <v>0.25254199999999999</v>
      </c>
      <c r="EK10" s="7">
        <v>1.0797479999999999</v>
      </c>
      <c r="EL10" s="7">
        <v>9.1195999999999999E-2</v>
      </c>
      <c r="EM10" s="7">
        <v>1.098004</v>
      </c>
      <c r="EN10" s="7">
        <v>0.86535099999999998</v>
      </c>
      <c r="EO10" s="7">
        <v>0.43717699999999998</v>
      </c>
      <c r="EP10" s="7">
        <v>3.3709910000000001</v>
      </c>
      <c r="EQ10" s="7">
        <v>0.549431</v>
      </c>
      <c r="ER10" s="7">
        <v>0.23328399999999999</v>
      </c>
      <c r="ES10" s="7" t="s">
        <v>433</v>
      </c>
      <c r="ET10" s="7">
        <v>0.42591000000000001</v>
      </c>
      <c r="EU10" s="7">
        <v>0.40898099999999998</v>
      </c>
      <c r="EV10" s="7">
        <v>6.0415999999999997E-2</v>
      </c>
      <c r="EW10" s="7">
        <v>0.81849799999999995</v>
      </c>
      <c r="EX10" s="7">
        <v>0.166543</v>
      </c>
      <c r="EY10" s="7">
        <v>0.75155700000000003</v>
      </c>
      <c r="EZ10" s="7">
        <v>0.140738</v>
      </c>
      <c r="FA10" s="7">
        <v>0.17272899999999999</v>
      </c>
      <c r="FB10" s="7" t="s">
        <v>433</v>
      </c>
      <c r="FC10" s="7" t="s">
        <v>433</v>
      </c>
      <c r="FD10" s="7">
        <v>0.89293400000000001</v>
      </c>
      <c r="FE10" s="7">
        <v>4.3197340000000004</v>
      </c>
      <c r="FF10" s="7">
        <v>1.0374859999999999</v>
      </c>
      <c r="FG10" s="7">
        <v>2.797383</v>
      </c>
      <c r="FH10" s="7">
        <v>0.54075899999999999</v>
      </c>
      <c r="FI10" s="7">
        <v>1.768267</v>
      </c>
      <c r="FJ10" s="7">
        <v>1.9173260000000001</v>
      </c>
      <c r="FK10" s="7">
        <v>437.00760000000002</v>
      </c>
      <c r="FL10" s="7">
        <v>29.68394</v>
      </c>
      <c r="FM10" s="7">
        <v>48.980690000000003</v>
      </c>
      <c r="FN10" s="7">
        <v>809.33849999999995</v>
      </c>
      <c r="FO10" s="7">
        <v>15.03782</v>
      </c>
      <c r="FP10" s="7">
        <v>12.57122</v>
      </c>
      <c r="FQ10" s="7">
        <v>4.2757370000000003</v>
      </c>
      <c r="FR10" s="7">
        <v>10.115500000000001</v>
      </c>
      <c r="FS10" s="7">
        <v>143.69049999999999</v>
      </c>
      <c r="FT10" s="7">
        <v>12.048590000000001</v>
      </c>
      <c r="FU10" s="7">
        <v>1.9020999999999999</v>
      </c>
      <c r="FV10" s="7">
        <v>60.234189999999998</v>
      </c>
      <c r="FW10" s="7">
        <v>7.4460179999999996</v>
      </c>
      <c r="FX10" s="7">
        <v>8.7283380000000008</v>
      </c>
      <c r="FY10" s="7">
        <v>4.2695949999999998</v>
      </c>
      <c r="FZ10" s="7">
        <v>3.289682</v>
      </c>
      <c r="GA10" s="7">
        <v>199.36590000000001</v>
      </c>
      <c r="GB10" s="7">
        <v>8.2049009999999996</v>
      </c>
      <c r="GC10" s="7">
        <v>0.75878599999999996</v>
      </c>
      <c r="GD10" s="7">
        <v>3.2691349999999999</v>
      </c>
      <c r="GE10" s="7">
        <v>1.0027239999999999</v>
      </c>
      <c r="GF10" s="7">
        <v>5.2335719999999997</v>
      </c>
      <c r="GG10" s="7">
        <v>111.6982</v>
      </c>
      <c r="GH10" s="7">
        <v>5.485722</v>
      </c>
      <c r="GI10" s="7">
        <v>0.79742999999999997</v>
      </c>
      <c r="GJ10" s="7">
        <v>29.869160000000001</v>
      </c>
      <c r="GK10" s="7">
        <v>37.807450000000003</v>
      </c>
      <c r="GL10" s="7">
        <v>2.4457070000000001</v>
      </c>
      <c r="GM10" s="7">
        <v>1.894604</v>
      </c>
      <c r="GN10" s="7">
        <v>2.0118860000000001</v>
      </c>
      <c r="GO10" s="7">
        <v>1.664058</v>
      </c>
      <c r="GP10" s="7">
        <v>41.36215</v>
      </c>
      <c r="GQ10" s="7">
        <v>1.3312280000000001</v>
      </c>
      <c r="GR10" s="7">
        <v>11.49203</v>
      </c>
      <c r="GS10" s="7" t="s">
        <v>433</v>
      </c>
      <c r="GT10" s="7">
        <v>4.8818539999999997</v>
      </c>
      <c r="GU10" s="7">
        <v>3.4534060000000002</v>
      </c>
      <c r="GV10" s="7">
        <v>1.2804279999999999</v>
      </c>
      <c r="GW10" s="7">
        <v>1.048789</v>
      </c>
      <c r="GX10" s="7">
        <v>1.1126499999999999</v>
      </c>
      <c r="GY10" s="7">
        <v>34.833329999999997</v>
      </c>
      <c r="GZ10" s="7">
        <v>1.047193</v>
      </c>
      <c r="HA10" s="7">
        <v>1.1877150000000001</v>
      </c>
      <c r="HB10" s="7">
        <v>0.39529900000000001</v>
      </c>
      <c r="HC10" s="7">
        <v>1.5317529999999999</v>
      </c>
      <c r="HD10" s="7">
        <v>28.165420000000001</v>
      </c>
      <c r="HE10" s="7">
        <v>12.664339999999999</v>
      </c>
      <c r="HF10" s="7">
        <v>1.626889</v>
      </c>
      <c r="HG10" s="7">
        <v>0.56172299999999997</v>
      </c>
      <c r="HH10" s="7">
        <v>3.6155490000000001</v>
      </c>
      <c r="HI10" s="7">
        <v>0.96631400000000001</v>
      </c>
      <c r="HJ10" s="7">
        <v>1.208485</v>
      </c>
      <c r="HK10" s="7">
        <v>3.517277</v>
      </c>
      <c r="HL10" s="7">
        <v>17.11138</v>
      </c>
      <c r="HM10" s="7">
        <v>51.259869999999999</v>
      </c>
      <c r="HN10" s="7">
        <v>3.0412880000000002</v>
      </c>
      <c r="HO10" s="7">
        <v>2.422752</v>
      </c>
      <c r="HP10" s="7">
        <v>0.76461999999999997</v>
      </c>
      <c r="HQ10" s="7">
        <v>5.6893209999999996</v>
      </c>
      <c r="HR10" s="7">
        <v>261.1413</v>
      </c>
      <c r="HS10" s="7">
        <v>0.42275499999999999</v>
      </c>
      <c r="HT10" s="7">
        <v>34.71555</v>
      </c>
      <c r="HU10" s="7">
        <v>3.8023539999999998</v>
      </c>
      <c r="HV10" s="7">
        <v>25.378520000000002</v>
      </c>
      <c r="HW10" s="7">
        <v>1.765701</v>
      </c>
      <c r="HX10" s="7">
        <v>2.1728190000000001</v>
      </c>
      <c r="HY10" s="7">
        <v>0.463501</v>
      </c>
      <c r="HZ10" s="7">
        <v>1.648482</v>
      </c>
      <c r="IA10" s="7">
        <v>44.770409999999998</v>
      </c>
      <c r="IB10" s="7">
        <v>0.437471</v>
      </c>
      <c r="IC10" s="7">
        <v>0.37750899999999998</v>
      </c>
      <c r="ID10" s="7">
        <v>4.0298449999999999</v>
      </c>
      <c r="IE10" s="7">
        <v>0.69510799999999995</v>
      </c>
      <c r="IF10" s="7" t="s">
        <v>433</v>
      </c>
      <c r="IG10" s="7">
        <v>1.0956129999999999</v>
      </c>
      <c r="IH10" s="7">
        <v>0.31247399999999997</v>
      </c>
      <c r="II10" s="7" t="s">
        <v>433</v>
      </c>
      <c r="IJ10" s="7">
        <v>3.9465780000000001</v>
      </c>
      <c r="IK10" s="7">
        <v>0.857379</v>
      </c>
      <c r="IL10" s="7">
        <v>1.37476</v>
      </c>
      <c r="IM10" s="7">
        <v>30.321300000000001</v>
      </c>
      <c r="IN10" s="7">
        <v>0.62627699999999997</v>
      </c>
      <c r="IO10" s="7">
        <v>9.9179429999999993</v>
      </c>
      <c r="IP10" s="7">
        <v>1.237004</v>
      </c>
      <c r="IQ10" s="7">
        <v>2.5393979999999998</v>
      </c>
      <c r="IR10" s="7">
        <v>40.043120000000002</v>
      </c>
      <c r="IS10" s="7">
        <v>0.20687900000000001</v>
      </c>
      <c r="IT10" s="7">
        <v>46.464109999999998</v>
      </c>
      <c r="IU10" s="7">
        <v>3.364099</v>
      </c>
      <c r="IV10" s="7" t="s">
        <v>433</v>
      </c>
      <c r="IW10" s="7">
        <v>8.6809650000000005</v>
      </c>
      <c r="IX10" s="7">
        <v>2.2716759999999998</v>
      </c>
      <c r="IY10" s="7">
        <v>9.3369999999999995E-2</v>
      </c>
      <c r="IZ10" s="7">
        <v>46.574010000000001</v>
      </c>
      <c r="JA10" s="7">
        <v>0.93898499999999996</v>
      </c>
      <c r="JB10" s="7">
        <v>9.9976109999999991</v>
      </c>
      <c r="JC10" s="7">
        <v>1.617289</v>
      </c>
      <c r="JD10" s="7">
        <v>3.8100749999999999</v>
      </c>
      <c r="JE10" s="7">
        <v>91.891260000000003</v>
      </c>
      <c r="JF10" s="7">
        <v>0.71087599999999995</v>
      </c>
      <c r="JG10" s="7">
        <v>0.20596400000000001</v>
      </c>
      <c r="JH10" s="7">
        <v>43.680059999999997</v>
      </c>
      <c r="JI10" s="7">
        <v>3.4627590000000001</v>
      </c>
      <c r="JJ10" s="7">
        <v>20.687819999999999</v>
      </c>
      <c r="JK10" s="7">
        <v>3.7797390000000002</v>
      </c>
      <c r="JL10" s="7">
        <v>0.290267</v>
      </c>
      <c r="JM10" s="7">
        <v>111.4892</v>
      </c>
      <c r="JN10" s="7">
        <v>1.539814</v>
      </c>
      <c r="JO10" s="7">
        <v>32.657380000000003</v>
      </c>
      <c r="JP10" s="7">
        <v>3.1808930000000002</v>
      </c>
      <c r="JQ10" s="7">
        <v>6.123888</v>
      </c>
      <c r="JR10" s="7">
        <v>69.769810000000007</v>
      </c>
      <c r="JS10" s="7">
        <v>0.44043500000000002</v>
      </c>
      <c r="JT10" s="7">
        <v>1.1248</v>
      </c>
      <c r="JU10" s="7">
        <v>0.58096700000000001</v>
      </c>
      <c r="JV10" s="7">
        <v>42.403860000000002</v>
      </c>
      <c r="JW10" s="7">
        <v>2.0908180000000001</v>
      </c>
      <c r="JX10" s="7">
        <v>1.0061199999999999</v>
      </c>
      <c r="JY10" s="7">
        <v>1.3775310000000001</v>
      </c>
      <c r="JZ10" s="7">
        <v>7.9703999999999997E-2</v>
      </c>
      <c r="KA10" s="7">
        <v>0.26431500000000002</v>
      </c>
      <c r="KB10" s="7">
        <v>8.8665120000000002</v>
      </c>
      <c r="KC10" s="7" t="s">
        <v>433</v>
      </c>
      <c r="KD10" s="7">
        <v>0.102141</v>
      </c>
      <c r="KE10" s="7">
        <v>2.3666809999999998</v>
      </c>
      <c r="KF10" s="7">
        <v>0.27044899999999999</v>
      </c>
      <c r="KG10" s="7">
        <v>0.44278499999999998</v>
      </c>
      <c r="KH10" s="7">
        <v>2.202207</v>
      </c>
      <c r="KI10" s="7">
        <v>1.094E-2</v>
      </c>
      <c r="KJ10" s="7">
        <v>0.61844200000000005</v>
      </c>
      <c r="KK10" s="7" t="s">
        <v>433</v>
      </c>
      <c r="KL10" s="7">
        <v>4.7288999999999998E-2</v>
      </c>
      <c r="KM10" s="7">
        <v>3.9061189999999999</v>
      </c>
      <c r="KN10" s="7">
        <v>0.19869999999999999</v>
      </c>
      <c r="KO10" s="7">
        <v>0.62362799999999996</v>
      </c>
      <c r="KP10" s="7">
        <v>1.420628</v>
      </c>
      <c r="KQ10" s="7">
        <v>0.28896500000000003</v>
      </c>
      <c r="KR10" s="7">
        <v>0.49753900000000001</v>
      </c>
      <c r="KS10" s="7">
        <v>0.18123300000000001</v>
      </c>
      <c r="KT10" s="7">
        <v>0.302147</v>
      </c>
      <c r="KU10" s="7">
        <v>0.33921400000000002</v>
      </c>
      <c r="KV10" s="7">
        <v>0.20576800000000001</v>
      </c>
      <c r="KW10" s="7">
        <v>0.70846699999999996</v>
      </c>
      <c r="KX10" s="7">
        <v>0.87626300000000001</v>
      </c>
      <c r="KY10" s="7">
        <v>4.1281299999999996</v>
      </c>
      <c r="KZ10" s="7">
        <v>0.45306299999999999</v>
      </c>
      <c r="LA10" s="7">
        <v>18.43533</v>
      </c>
      <c r="LB10" s="7">
        <v>1.595288</v>
      </c>
      <c r="LC10" s="7">
        <v>3.1487479999999999</v>
      </c>
      <c r="LD10" s="7">
        <v>0.71665199999999996</v>
      </c>
      <c r="LE10" s="7">
        <v>3.1728559999999999</v>
      </c>
      <c r="LF10" s="7">
        <v>3.2222279999999999</v>
      </c>
      <c r="LG10" s="7">
        <v>1.6142510000000001</v>
      </c>
      <c r="LH10" s="7">
        <v>128.90430000000001</v>
      </c>
      <c r="LI10" s="7">
        <v>2.0003669999999998</v>
      </c>
      <c r="LJ10" s="7">
        <v>0.64783199999999996</v>
      </c>
      <c r="LK10" s="7">
        <v>18.372389999999999</v>
      </c>
      <c r="LL10" s="7">
        <v>1.4245620000000001</v>
      </c>
      <c r="LM10" s="7">
        <v>8.1132559999999998</v>
      </c>
      <c r="LN10" s="7">
        <v>1.0447550000000001</v>
      </c>
      <c r="LO10" s="7">
        <v>3.5561569999999998</v>
      </c>
      <c r="LP10" s="7">
        <v>1.4015359999999999</v>
      </c>
      <c r="LQ10" s="7">
        <v>0.700573</v>
      </c>
      <c r="LR10" s="7">
        <v>0.54434199999999999</v>
      </c>
      <c r="LS10" s="7">
        <v>0.67707499999999998</v>
      </c>
      <c r="LT10" s="7">
        <v>0.70040500000000006</v>
      </c>
      <c r="LU10" s="7">
        <v>80.010369999999995</v>
      </c>
      <c r="LV10" s="7">
        <v>0.92374800000000001</v>
      </c>
      <c r="LW10" s="7">
        <v>0.72511199999999998</v>
      </c>
      <c r="LX10" s="7">
        <v>2.558135</v>
      </c>
      <c r="LY10" s="7">
        <v>0.79908000000000001</v>
      </c>
      <c r="LZ10" s="7">
        <v>4.0647900000000003</v>
      </c>
      <c r="MA10" s="7">
        <v>67.24579</v>
      </c>
      <c r="MB10" s="7">
        <v>34.382739999999998</v>
      </c>
      <c r="MC10" s="7">
        <v>4.5538879999999997</v>
      </c>
      <c r="MD10" s="7">
        <v>290.5385</v>
      </c>
      <c r="ME10" s="7">
        <v>34.469119999999997</v>
      </c>
      <c r="MF10" s="7">
        <v>0.64347200000000004</v>
      </c>
      <c r="MG10" s="7">
        <v>2.1106919999999998</v>
      </c>
      <c r="MH10" s="7">
        <v>3.7049829999999999</v>
      </c>
      <c r="MI10" s="7">
        <v>7.7288379999999997</v>
      </c>
      <c r="MJ10" s="7">
        <v>8.4697750000000003</v>
      </c>
      <c r="MK10" s="7">
        <v>8.6440000000000003E-2</v>
      </c>
      <c r="ML10" s="7">
        <v>4.7729780000000002</v>
      </c>
      <c r="MM10" s="7">
        <v>127.6503</v>
      </c>
      <c r="MN10" s="7">
        <v>12.67211</v>
      </c>
      <c r="MO10" s="7">
        <v>11.19472</v>
      </c>
      <c r="MP10" s="7">
        <v>0.75012900000000005</v>
      </c>
      <c r="MQ10" s="7">
        <v>3.4421300000000001</v>
      </c>
      <c r="MR10" s="7">
        <v>1.1169210000000001</v>
      </c>
      <c r="MS10" s="7">
        <v>3.2637559999999999</v>
      </c>
      <c r="MT10" s="7">
        <v>15.00055</v>
      </c>
      <c r="MU10" s="7">
        <v>0.37467299999999998</v>
      </c>
      <c r="MV10" s="7">
        <v>0.31337700000000002</v>
      </c>
      <c r="MW10" s="7">
        <v>1.2433E-2</v>
      </c>
      <c r="MX10" s="7">
        <v>0.95284733333333327</v>
      </c>
      <c r="MY10" s="7">
        <v>0.14215900000000001</v>
      </c>
      <c r="MZ10" s="7">
        <v>2.6866000000000001E-2</v>
      </c>
      <c r="NA10" s="7" t="s">
        <v>433</v>
      </c>
      <c r="NB10" s="7" t="s">
        <v>433</v>
      </c>
      <c r="NC10" s="7" t="s">
        <v>433</v>
      </c>
      <c r="ND10" s="7">
        <v>0.63226333333333329</v>
      </c>
      <c r="NE10" s="7">
        <v>0.42324333333333336</v>
      </c>
      <c r="NF10" s="7">
        <v>1.3554666666666666E-2</v>
      </c>
      <c r="NG10" s="7">
        <v>1.1437583333333332</v>
      </c>
      <c r="NH10" s="7">
        <v>3.2580999999999999E-2</v>
      </c>
      <c r="NI10" s="7">
        <v>0.63174866666666663</v>
      </c>
      <c r="NJ10" s="7">
        <v>2.1099333333333331E-2</v>
      </c>
      <c r="NK10" s="7">
        <v>0.39948133333333335</v>
      </c>
      <c r="NL10" s="7">
        <v>0.15244166666666667</v>
      </c>
      <c r="NM10" s="7">
        <v>9.3683333333333344E-3</v>
      </c>
      <c r="NN10" s="7">
        <v>0.16719833333333334</v>
      </c>
      <c r="NO10" s="7">
        <v>0.12297433333333334</v>
      </c>
      <c r="NP10" s="7">
        <v>3.2307999999999996E-2</v>
      </c>
      <c r="NQ10" s="7">
        <v>7.6606333333333332E-2</v>
      </c>
      <c r="NR10" s="7">
        <v>0.11795099999999999</v>
      </c>
      <c r="NS10" s="7">
        <v>6.0237000000000006E-2</v>
      </c>
      <c r="NT10" s="7">
        <v>8.7379999999999999E-2</v>
      </c>
      <c r="NU10" s="7">
        <v>1.7490000000000002E-2</v>
      </c>
      <c r="NV10" s="7">
        <v>2.0379666666666667E-2</v>
      </c>
      <c r="NW10" s="7">
        <v>1.3320666666666666E-2</v>
      </c>
      <c r="NX10" s="7" t="s">
        <v>433</v>
      </c>
      <c r="NY10" s="7">
        <v>3.4234000000000001E-2</v>
      </c>
      <c r="NZ10" s="7">
        <v>2.5575333333333335E-2</v>
      </c>
      <c r="OA10" s="7">
        <v>1.2090333333333333E-2</v>
      </c>
      <c r="OB10" s="7">
        <v>3.5174000000000004E-2</v>
      </c>
      <c r="OC10" s="7">
        <v>9.0889999999999999E-3</v>
      </c>
      <c r="OD10" s="7">
        <v>0.10715400000000001</v>
      </c>
      <c r="OE10" s="7">
        <v>0.28260333333333332</v>
      </c>
      <c r="OF10" s="7">
        <v>1.6308333333333334E-2</v>
      </c>
      <c r="OG10" s="7">
        <v>0.27880166666666667</v>
      </c>
      <c r="OH10" s="7">
        <v>1.4766666666666666E-2</v>
      </c>
      <c r="OI10" s="7">
        <v>0.34615666666666667</v>
      </c>
      <c r="OJ10" s="7">
        <v>0.31187133333333333</v>
      </c>
      <c r="OK10" s="7">
        <v>4.5837333333333334E-2</v>
      </c>
      <c r="OL10" s="7">
        <v>0.53248633333333328</v>
      </c>
      <c r="OM10" s="7">
        <v>2.4039666666666668E-2</v>
      </c>
      <c r="ON10" s="7">
        <v>5.6619666666666672E-2</v>
      </c>
      <c r="OO10" s="7">
        <v>1.033866</v>
      </c>
      <c r="OP10" s="7">
        <v>3.2501000000000002E-2</v>
      </c>
      <c r="OQ10" s="7">
        <v>1.2522666666666666E-2</v>
      </c>
      <c r="OR10" s="7">
        <v>0.5328586666666667</v>
      </c>
      <c r="OS10" s="7">
        <v>0.10404233333333333</v>
      </c>
      <c r="OT10" s="7">
        <v>0.65869433333333338</v>
      </c>
      <c r="OU10" s="7">
        <v>0.46591933333333335</v>
      </c>
      <c r="OV10" s="7">
        <v>2.5399666666666668E-2</v>
      </c>
      <c r="OW10" s="7">
        <v>0.23016466666666668</v>
      </c>
      <c r="OX10" s="7">
        <v>0.11654533333333333</v>
      </c>
      <c r="OY10" s="7">
        <v>1.2376999999999999E-2</v>
      </c>
      <c r="OZ10" s="7">
        <v>0.156226</v>
      </c>
      <c r="PA10" s="7">
        <v>0.41340133333333334</v>
      </c>
      <c r="PB10" s="7">
        <v>3.3771333333333334E-2</v>
      </c>
      <c r="PC10" s="7">
        <v>8.7131666666666663E-2</v>
      </c>
      <c r="PD10" s="7">
        <v>5.0115333333333338E-2</v>
      </c>
      <c r="PE10" s="7">
        <v>7.6474E-2</v>
      </c>
      <c r="PF10" s="7">
        <v>1.0276666666666667E-2</v>
      </c>
      <c r="PG10" s="7">
        <v>1.7647333333333334E-2</v>
      </c>
      <c r="PH10" s="7">
        <v>1.2022333333333335E-2</v>
      </c>
      <c r="PI10" s="7" t="s">
        <v>433</v>
      </c>
      <c r="PJ10" s="7">
        <v>1.5313666666666668E-2</v>
      </c>
      <c r="PK10" s="7">
        <v>1.4633333333333333E-2</v>
      </c>
      <c r="PL10" s="7">
        <v>1.6498000000000002E-2</v>
      </c>
      <c r="PM10" s="7">
        <v>2.7686000000000002E-2</v>
      </c>
      <c r="PN10" s="7">
        <v>7.7064000000000007E-2</v>
      </c>
      <c r="PO10" s="7">
        <v>1.6030333333333334E-2</v>
      </c>
      <c r="PP10" s="7">
        <v>3.3368666666666665E-2</v>
      </c>
      <c r="PQ10" s="7">
        <v>4.6698333333333335E-2</v>
      </c>
      <c r="PR10" s="7">
        <v>0.10318533333333334</v>
      </c>
      <c r="PS10" s="7">
        <v>0.17090799999999998</v>
      </c>
      <c r="PT10" s="7">
        <v>4.1600333333333329E-2</v>
      </c>
      <c r="PU10" s="7">
        <v>2.8087333333333336E-2</v>
      </c>
      <c r="PV10" s="7">
        <v>8.0084333333333327E-2</v>
      </c>
      <c r="PW10" s="7">
        <v>0.67544566666666661</v>
      </c>
      <c r="PX10" s="7">
        <v>4.9418666666666666E-2</v>
      </c>
      <c r="PY10" s="7">
        <v>1.3699666666666666E-2</v>
      </c>
      <c r="PZ10" s="7">
        <v>1.2242000000000001E-2</v>
      </c>
      <c r="QA10" s="7">
        <v>6.0506999999999998E-2</v>
      </c>
      <c r="QB10" s="7">
        <v>5.6451666666666671E-2</v>
      </c>
      <c r="QC10" s="7">
        <v>0.79798800000000003</v>
      </c>
      <c r="QD10" s="7">
        <v>0.38050766666666669</v>
      </c>
      <c r="QE10" s="7">
        <v>2.3817666666666668E-2</v>
      </c>
      <c r="QF10" s="7">
        <v>0.10422966666666666</v>
      </c>
      <c r="QG10" s="7">
        <v>3.6652666666666667E-2</v>
      </c>
      <c r="QH10" s="7">
        <v>1.3904333333333333E-2</v>
      </c>
      <c r="QI10" s="7">
        <v>0.3127543333333333</v>
      </c>
      <c r="QJ10" s="7">
        <v>0.41177333333333332</v>
      </c>
      <c r="QK10" s="7">
        <v>2.9104000000000001E-2</v>
      </c>
      <c r="QL10" s="7">
        <v>0.11420799999999999</v>
      </c>
      <c r="QM10" s="7">
        <v>0.16988600000000001</v>
      </c>
      <c r="QN10" s="7">
        <v>0.15592433333333333</v>
      </c>
      <c r="QO10" s="7">
        <v>3.230333333333333E-2</v>
      </c>
      <c r="QP10" s="7">
        <v>1.7389666666666668E-2</v>
      </c>
      <c r="QQ10" s="7">
        <v>0.46328299999999994</v>
      </c>
      <c r="QR10" s="7">
        <v>1.2098333333333334E-2</v>
      </c>
      <c r="QS10" s="7">
        <v>2.2989666666666669E-2</v>
      </c>
      <c r="QT10" s="7">
        <v>4.267866666666667E-2</v>
      </c>
      <c r="QU10" s="7">
        <v>1.4624333333333335E-2</v>
      </c>
      <c r="QV10" s="7">
        <v>1.6100666666666666E-2</v>
      </c>
      <c r="QW10" s="7">
        <v>1.9433333333333334E-2</v>
      </c>
      <c r="QX10" s="7">
        <v>1.9596333333333334E-2</v>
      </c>
      <c r="QY10" s="7">
        <v>1.0464333333333332E-2</v>
      </c>
      <c r="QZ10" s="7">
        <v>1.0813666666666666E-2</v>
      </c>
      <c r="RA10" s="7">
        <v>1.4085E-2</v>
      </c>
      <c r="RB10" s="7">
        <v>3.8441333333333334E-2</v>
      </c>
      <c r="RC10" s="7">
        <v>2.0593999999999998E-2</v>
      </c>
      <c r="RD10" s="7">
        <v>1.3223666666666667E-2</v>
      </c>
      <c r="RE10" s="7">
        <v>4.2790000000000002E-2</v>
      </c>
      <c r="RF10" s="7">
        <v>2.1483000000000002E-2</v>
      </c>
      <c r="RG10" s="7">
        <v>2.7234333333333333E-2</v>
      </c>
      <c r="RH10" s="7">
        <v>1.9265666666666667E-2</v>
      </c>
      <c r="RI10" s="7">
        <v>2.2604333333333334E-2</v>
      </c>
      <c r="RJ10" s="7">
        <v>4.6495333333333333E-2</v>
      </c>
      <c r="RK10" s="7">
        <v>6.7719666666666664E-2</v>
      </c>
      <c r="RL10" s="7">
        <v>1.6473999999999999E-2</v>
      </c>
      <c r="RM10" s="7">
        <v>7.3736333333333334E-2</v>
      </c>
      <c r="RN10" s="7">
        <v>6.4360666666666663E-2</v>
      </c>
      <c r="RO10" s="7">
        <v>7.9346666666666663E-3</v>
      </c>
      <c r="RP10" s="7">
        <v>2.0626333333333333E-2</v>
      </c>
      <c r="RQ10" s="7">
        <v>2.8559000000000001E-2</v>
      </c>
      <c r="RR10" s="7">
        <v>2.1635000000000001E-2</v>
      </c>
      <c r="RS10" s="7">
        <v>0.31502999999999998</v>
      </c>
      <c r="RT10" s="7">
        <v>7.226133333333333E-2</v>
      </c>
      <c r="RU10" s="7">
        <v>1.3143666666666666E-2</v>
      </c>
      <c r="RV10" s="7">
        <v>8.2316666666666666E-3</v>
      </c>
      <c r="RW10" s="7" t="s">
        <v>433</v>
      </c>
      <c r="RX10" s="7">
        <v>1.8387999999999998E-2</v>
      </c>
      <c r="RY10" s="7">
        <v>0.45978500000000005</v>
      </c>
      <c r="RZ10" s="7">
        <v>1.0093333333333334E-2</v>
      </c>
      <c r="SA10" s="7" t="s">
        <v>433</v>
      </c>
      <c r="SB10" s="7">
        <v>2.2404999999999998E-2</v>
      </c>
      <c r="SC10" s="7">
        <v>3.8232666666666665E-2</v>
      </c>
      <c r="SD10" s="7">
        <v>3.8763666666666668E-2</v>
      </c>
      <c r="SE10" s="7">
        <v>6.3380000000000006E-2</v>
      </c>
      <c r="SF10" s="7">
        <v>1.2003E-2</v>
      </c>
      <c r="SG10" s="7">
        <v>0.10527399999999999</v>
      </c>
      <c r="SH10" s="7">
        <v>3.5262333333333333E-2</v>
      </c>
      <c r="SI10" s="7">
        <v>5.4636999999999998E-2</v>
      </c>
      <c r="SJ10" s="7">
        <v>1.8343333333333333E-2</v>
      </c>
      <c r="SK10" s="7">
        <v>3.2415666666666669E-2</v>
      </c>
      <c r="SL10" s="7">
        <v>0.14178399999999999</v>
      </c>
      <c r="SM10" s="7" t="s">
        <v>433</v>
      </c>
      <c r="SN10" s="7">
        <v>2.5573333333333333E-2</v>
      </c>
      <c r="SO10" s="7">
        <v>0.18802866666666665</v>
      </c>
    </row>
    <row r="11" spans="1:509" x14ac:dyDescent="0.2">
      <c r="A11" s="6" t="s">
        <v>589</v>
      </c>
      <c r="B11" s="7" t="s">
        <v>439</v>
      </c>
      <c r="C11" s="7" t="s">
        <v>611</v>
      </c>
      <c r="D11" s="6"/>
      <c r="E11" s="7">
        <v>0.113844</v>
      </c>
      <c r="F11" s="7">
        <v>0.64114099999999996</v>
      </c>
      <c r="G11" s="7">
        <v>0.19844300000000001</v>
      </c>
      <c r="H11" s="7">
        <v>0.76455700000000004</v>
      </c>
      <c r="I11" s="7">
        <v>3.5116000000000001E-2</v>
      </c>
      <c r="J11" s="7">
        <v>3.1836999999999997E-2</v>
      </c>
      <c r="K11" s="7">
        <v>0.42359999999999998</v>
      </c>
      <c r="L11" s="7">
        <v>2.9201000000000001E-2</v>
      </c>
      <c r="M11" s="7">
        <v>0.19675100000000001</v>
      </c>
      <c r="N11" s="7">
        <v>6.2689999999999996E-2</v>
      </c>
      <c r="O11" s="7">
        <v>0.18057000000000001</v>
      </c>
      <c r="P11" s="7">
        <v>6.5633999999999998E-2</v>
      </c>
      <c r="Q11" s="7">
        <v>0.65691299999999997</v>
      </c>
      <c r="R11" s="7">
        <v>27.3003</v>
      </c>
      <c r="S11" s="7">
        <v>0.16441800000000001</v>
      </c>
      <c r="T11" s="7">
        <v>0.68258200000000002</v>
      </c>
      <c r="U11" s="7">
        <v>9.9727999999999997E-2</v>
      </c>
      <c r="V11" s="7">
        <v>0.38312400000000002</v>
      </c>
      <c r="W11" s="7">
        <v>0.66301200000000005</v>
      </c>
      <c r="X11" s="7">
        <v>0.22498799999999999</v>
      </c>
      <c r="Y11" s="7">
        <v>2.3690120000000001</v>
      </c>
      <c r="Z11" s="7">
        <v>7.2676000000000004E-2</v>
      </c>
      <c r="AA11" s="7" t="s">
        <v>433</v>
      </c>
      <c r="AB11" s="7">
        <v>0.44069199999999997</v>
      </c>
      <c r="AC11" s="7">
        <v>0.183064</v>
      </c>
      <c r="AD11" s="7">
        <v>7.3455000000000006E-2</v>
      </c>
      <c r="AE11" s="7">
        <v>0.127357</v>
      </c>
      <c r="AF11" s="7">
        <v>3.198925</v>
      </c>
      <c r="AG11" s="7">
        <v>0.80219799999999997</v>
      </c>
      <c r="AH11" s="7">
        <v>4.3180810000000003</v>
      </c>
      <c r="AI11" s="7">
        <v>7.7524810000000004</v>
      </c>
      <c r="AJ11" s="7">
        <v>0.39928999999999998</v>
      </c>
      <c r="AK11" s="7">
        <v>0.20302600000000001</v>
      </c>
      <c r="AL11" s="7">
        <v>0.34060499999999999</v>
      </c>
      <c r="AM11" s="7">
        <v>5.3639289999999997</v>
      </c>
      <c r="AN11" s="7">
        <v>9.8405000000000006E-2</v>
      </c>
      <c r="AO11" s="7">
        <v>2.674839</v>
      </c>
      <c r="AP11" s="7">
        <v>1.006192</v>
      </c>
      <c r="AQ11" s="7">
        <v>0.32169900000000001</v>
      </c>
      <c r="AR11" s="7">
        <v>8.1086589999999994</v>
      </c>
      <c r="AS11" s="7">
        <v>1.285795</v>
      </c>
      <c r="AT11" s="7">
        <v>0.21656900000000001</v>
      </c>
      <c r="AU11" s="7">
        <v>2.7959320000000001</v>
      </c>
      <c r="AV11" s="7">
        <v>1.519917</v>
      </c>
      <c r="AW11" s="7">
        <v>0.18868099999999999</v>
      </c>
      <c r="AX11" s="7">
        <v>0.19365399999999999</v>
      </c>
      <c r="AY11" s="7">
        <v>0.39288899999999999</v>
      </c>
      <c r="AZ11" s="7">
        <v>0.13621</v>
      </c>
      <c r="BA11" s="7">
        <v>2.8910369999999999</v>
      </c>
      <c r="BB11" s="7">
        <v>0.163047</v>
      </c>
      <c r="BC11" s="7">
        <v>0.59838499999999994</v>
      </c>
      <c r="BD11" s="7">
        <v>2.1874539999999998</v>
      </c>
      <c r="BE11" s="7">
        <v>9.9628840000000007</v>
      </c>
      <c r="BF11" s="7">
        <v>76.792019999999994</v>
      </c>
      <c r="BG11" s="7">
        <v>13.411849999999999</v>
      </c>
      <c r="BH11" s="7">
        <v>84.898790000000005</v>
      </c>
      <c r="BI11" s="7">
        <v>48.909460000000003</v>
      </c>
      <c r="BJ11" s="7">
        <v>8.6961069999999996</v>
      </c>
      <c r="BK11" s="7">
        <v>1.0519320000000001</v>
      </c>
      <c r="BL11" s="7">
        <v>3.5995300000000001</v>
      </c>
      <c r="BM11" s="7">
        <v>8.9105709999999991</v>
      </c>
      <c r="BN11" s="7">
        <v>2.5713949999999999</v>
      </c>
      <c r="BO11" s="7">
        <v>78.719989999999996</v>
      </c>
      <c r="BP11" s="7">
        <v>1.9320820000000001</v>
      </c>
      <c r="BQ11" s="7">
        <v>3.7914590000000001</v>
      </c>
      <c r="BR11" s="7">
        <v>1.2941279999999999</v>
      </c>
      <c r="BS11" s="7">
        <v>3.3716900000000001</v>
      </c>
      <c r="BT11" s="7">
        <v>1.425243</v>
      </c>
      <c r="BU11" s="7">
        <v>13.85873</v>
      </c>
      <c r="BV11" s="7">
        <v>2.3160189999999998</v>
      </c>
      <c r="BW11" s="7">
        <v>0.44713199999999997</v>
      </c>
      <c r="BX11" s="7">
        <v>7.5631019999999998</v>
      </c>
      <c r="BY11" s="7">
        <v>1.1339870000000001</v>
      </c>
      <c r="BZ11" s="7">
        <v>2.1685110000000001</v>
      </c>
      <c r="CA11" s="7">
        <v>1.1788529999999999</v>
      </c>
      <c r="CB11" s="7">
        <v>10.09036</v>
      </c>
      <c r="CC11" s="7">
        <v>10.390610000000001</v>
      </c>
      <c r="CD11" s="7">
        <v>20.968119999999999</v>
      </c>
      <c r="CE11" s="7">
        <v>104.90049999999999</v>
      </c>
      <c r="CF11" s="7">
        <v>2.0554549999999998</v>
      </c>
      <c r="CG11" s="7">
        <v>0.73606899999999997</v>
      </c>
      <c r="CH11" s="7">
        <v>1.1239870000000001</v>
      </c>
      <c r="CI11" s="7">
        <v>20.11429</v>
      </c>
      <c r="CJ11" s="7">
        <v>0.57933500000000004</v>
      </c>
      <c r="CK11" s="7">
        <v>0.22237399999999999</v>
      </c>
      <c r="CL11" s="7">
        <v>6.3147999999999996E-2</v>
      </c>
      <c r="CM11" s="7">
        <v>3.3169999999999998E-2</v>
      </c>
      <c r="CN11" s="7">
        <v>4.4178000000000002E-2</v>
      </c>
      <c r="CO11" s="7">
        <v>11.443490000000001</v>
      </c>
      <c r="CP11" s="7">
        <v>0.30163200000000001</v>
      </c>
      <c r="CQ11" s="7">
        <v>9.9000000000000005E-2</v>
      </c>
      <c r="CR11" s="7">
        <v>4.4271180000000001</v>
      </c>
      <c r="CS11" s="7">
        <v>6.0589779999999998</v>
      </c>
      <c r="CT11" s="7">
        <v>0.24704200000000001</v>
      </c>
      <c r="CU11" s="7">
        <v>0.123128</v>
      </c>
      <c r="CV11" s="7">
        <v>0.35056300000000001</v>
      </c>
      <c r="CW11" s="7">
        <v>0.40507900000000002</v>
      </c>
      <c r="CX11" s="7">
        <v>8.2207000000000002E-2</v>
      </c>
      <c r="CY11" s="7">
        <v>0.15653500000000001</v>
      </c>
      <c r="CZ11" s="7">
        <v>2.0458159999999999</v>
      </c>
      <c r="DA11" s="7">
        <v>3.874752</v>
      </c>
      <c r="DB11" s="7">
        <v>0.244334</v>
      </c>
      <c r="DC11" s="7">
        <v>7.8034999999999993E-2</v>
      </c>
      <c r="DD11" s="7">
        <v>0.282584</v>
      </c>
      <c r="DE11" s="7">
        <v>5.4629999999999998E-2</v>
      </c>
      <c r="DF11" s="7">
        <v>1.8263910000000001</v>
      </c>
      <c r="DG11" s="7">
        <v>2.9226390000000002</v>
      </c>
      <c r="DH11" s="7">
        <v>1.5624990000000001</v>
      </c>
      <c r="DI11" s="7">
        <v>4.9328729999999998</v>
      </c>
      <c r="DJ11" s="7">
        <v>0.90904700000000005</v>
      </c>
      <c r="DK11" s="7">
        <v>6.4249260000000001</v>
      </c>
      <c r="DL11" s="7">
        <v>20.431059999999999</v>
      </c>
      <c r="DM11" s="7">
        <v>0.53581100000000004</v>
      </c>
      <c r="DN11" s="7">
        <v>0.322243</v>
      </c>
      <c r="DO11" s="7">
        <v>7.7779170000000004</v>
      </c>
      <c r="DP11" s="7">
        <v>0.68292600000000003</v>
      </c>
      <c r="DQ11" s="7">
        <v>1.131643</v>
      </c>
      <c r="DR11" s="7">
        <v>13.918049999999999</v>
      </c>
      <c r="DS11" s="7">
        <v>1.489141</v>
      </c>
      <c r="DT11" s="7">
        <v>1.744135</v>
      </c>
      <c r="DU11" s="7">
        <v>0.34046999999999999</v>
      </c>
      <c r="DV11" s="7">
        <v>15.84122</v>
      </c>
      <c r="DW11" s="7">
        <v>1.006748</v>
      </c>
      <c r="DX11" s="7">
        <v>42.348039999999997</v>
      </c>
      <c r="DY11" s="7">
        <v>3.1335289999999998</v>
      </c>
      <c r="DZ11" s="7">
        <v>0.66450500000000001</v>
      </c>
      <c r="EA11" s="7">
        <v>9.7112000000000004E-2</v>
      </c>
      <c r="EB11" s="7">
        <v>0.92337000000000002</v>
      </c>
      <c r="EC11" s="7">
        <v>0.55420599999999998</v>
      </c>
      <c r="ED11" s="7">
        <v>0.66158099999999997</v>
      </c>
      <c r="EE11" s="7">
        <v>10.248609999999999</v>
      </c>
      <c r="EF11" s="7">
        <v>0.59503600000000001</v>
      </c>
      <c r="EG11" s="7">
        <v>8.4700999999999999E-2</v>
      </c>
      <c r="EH11" s="7">
        <v>12.2743</v>
      </c>
      <c r="EI11" s="7">
        <v>4.4137769999999996</v>
      </c>
      <c r="EJ11" s="7">
        <v>0.35963800000000001</v>
      </c>
      <c r="EK11" s="7">
        <v>1.021255</v>
      </c>
      <c r="EL11" s="7">
        <v>8.3596000000000004E-2</v>
      </c>
      <c r="EM11" s="7">
        <v>1.2324919999999999</v>
      </c>
      <c r="EN11" s="7">
        <v>1.2344630000000001</v>
      </c>
      <c r="EO11" s="7">
        <v>0.58074400000000004</v>
      </c>
      <c r="EP11" s="7">
        <v>3.398679</v>
      </c>
      <c r="EQ11" s="7">
        <v>0.67421699999999996</v>
      </c>
      <c r="ER11" s="7">
        <v>0.26733400000000002</v>
      </c>
      <c r="ES11" s="7">
        <v>9.4505000000000006E-2</v>
      </c>
      <c r="ET11" s="7">
        <v>0.51339299999999999</v>
      </c>
      <c r="EU11" s="7">
        <v>0.50149200000000005</v>
      </c>
      <c r="EV11" s="7">
        <v>0.10648100000000001</v>
      </c>
      <c r="EW11" s="7">
        <v>0.97101599999999999</v>
      </c>
      <c r="EX11" s="7">
        <v>0.30532399999999998</v>
      </c>
      <c r="EY11" s="7">
        <v>1.296861</v>
      </c>
      <c r="EZ11" s="7">
        <v>0.174178</v>
      </c>
      <c r="FA11" s="7">
        <v>0.16034799999999999</v>
      </c>
      <c r="FB11" s="7">
        <v>9.1195999999999999E-2</v>
      </c>
      <c r="FC11" s="7">
        <v>0.82469000000000003</v>
      </c>
      <c r="FD11" s="7">
        <v>1.0478510000000001</v>
      </c>
      <c r="FE11" s="7">
        <v>3.2561010000000001</v>
      </c>
      <c r="FF11" s="7">
        <v>0.98239299999999996</v>
      </c>
      <c r="FG11" s="7">
        <v>4.3425900000000004</v>
      </c>
      <c r="FH11" s="7">
        <v>0.74315299999999995</v>
      </c>
      <c r="FI11" s="7">
        <v>1.709716</v>
      </c>
      <c r="FJ11" s="7">
        <v>1.512402</v>
      </c>
      <c r="FK11" s="7">
        <v>441.5752</v>
      </c>
      <c r="FL11" s="7">
        <v>31.575900000000001</v>
      </c>
      <c r="FM11" s="7">
        <v>52.983699999999999</v>
      </c>
      <c r="FN11" s="7">
        <v>825.01760000000002</v>
      </c>
      <c r="FO11" s="7">
        <v>19.50104</v>
      </c>
      <c r="FP11" s="7">
        <v>14.356960000000001</v>
      </c>
      <c r="FQ11" s="7">
        <v>4.3279079999999999</v>
      </c>
      <c r="FR11" s="7">
        <v>7.7299910000000001</v>
      </c>
      <c r="FS11" s="7">
        <v>111.9188</v>
      </c>
      <c r="FT11" s="7">
        <v>13.293710000000001</v>
      </c>
      <c r="FU11" s="7">
        <v>2.8697089999999998</v>
      </c>
      <c r="FV11" s="7">
        <v>60.085340000000002</v>
      </c>
      <c r="FW11" s="7">
        <v>7.96983</v>
      </c>
      <c r="FX11" s="7">
        <v>7.9107419999999999</v>
      </c>
      <c r="FY11" s="7">
        <v>5.6545449999999997</v>
      </c>
      <c r="FZ11" s="7">
        <v>3.5713050000000002</v>
      </c>
      <c r="GA11" s="7">
        <v>216.87979999999999</v>
      </c>
      <c r="GB11" s="7">
        <v>10.428599999999999</v>
      </c>
      <c r="GC11" s="7">
        <v>0.82889299999999999</v>
      </c>
      <c r="GD11" s="7">
        <v>3.510173</v>
      </c>
      <c r="GE11" s="7">
        <v>1.1996519999999999</v>
      </c>
      <c r="GF11" s="7">
        <v>3.900738</v>
      </c>
      <c r="GG11" s="7">
        <v>115.80889999999999</v>
      </c>
      <c r="GH11" s="7">
        <v>7.1982390000000001</v>
      </c>
      <c r="GI11" s="7">
        <v>1.4836480000000001</v>
      </c>
      <c r="GJ11" s="7">
        <v>30.030329999999999</v>
      </c>
      <c r="GK11" s="7">
        <v>42.233620000000002</v>
      </c>
      <c r="GL11" s="7">
        <v>3.1289099999999999</v>
      </c>
      <c r="GM11" s="7">
        <v>2.1414849999999999</v>
      </c>
      <c r="GN11" s="7">
        <v>2.502948</v>
      </c>
      <c r="GO11" s="7">
        <v>1.22374</v>
      </c>
      <c r="GP11" s="7">
        <v>36.935519999999997</v>
      </c>
      <c r="GQ11" s="7">
        <v>1.2735570000000001</v>
      </c>
      <c r="GR11" s="7">
        <v>10.194559999999999</v>
      </c>
      <c r="GS11" s="7" t="s">
        <v>433</v>
      </c>
      <c r="GT11" s="7">
        <v>5.7157739999999997</v>
      </c>
      <c r="GU11" s="7">
        <v>2.7365279999999998</v>
      </c>
      <c r="GV11" s="7">
        <v>1.362344</v>
      </c>
      <c r="GW11" s="7">
        <v>1.0358780000000001</v>
      </c>
      <c r="GX11" s="7">
        <v>1.5017050000000001</v>
      </c>
      <c r="GY11" s="7">
        <v>36.181919999999998</v>
      </c>
      <c r="GZ11" s="7">
        <v>1.2326950000000001</v>
      </c>
      <c r="HA11" s="7">
        <v>1.381713</v>
      </c>
      <c r="HB11" s="7">
        <v>0.42843700000000001</v>
      </c>
      <c r="HC11" s="7">
        <v>1.3576029999999999</v>
      </c>
      <c r="HD11" s="7">
        <v>23.934460000000001</v>
      </c>
      <c r="HE11" s="7">
        <v>12.993639999999999</v>
      </c>
      <c r="HF11" s="7">
        <v>1.4961519999999999</v>
      </c>
      <c r="HG11" s="7">
        <v>0.886687</v>
      </c>
      <c r="HH11" s="7">
        <v>2.9055490000000002</v>
      </c>
      <c r="HI11" s="7">
        <v>0.63817000000000002</v>
      </c>
      <c r="HJ11" s="7">
        <v>1.170725</v>
      </c>
      <c r="HK11" s="7">
        <v>2.8022529999999999</v>
      </c>
      <c r="HL11" s="7">
        <v>14.57765</v>
      </c>
      <c r="HM11" s="7">
        <v>59.137770000000003</v>
      </c>
      <c r="HN11" s="7">
        <v>3.3870979999999999</v>
      </c>
      <c r="HO11" s="7">
        <v>2.8332229999999998</v>
      </c>
      <c r="HP11" s="7">
        <v>0.98782099999999995</v>
      </c>
      <c r="HQ11" s="7">
        <v>6.2306949999999999</v>
      </c>
      <c r="HR11" s="7">
        <v>248.3014</v>
      </c>
      <c r="HS11" s="7">
        <v>0.37568600000000002</v>
      </c>
      <c r="HT11" s="7">
        <v>37.653309999999998</v>
      </c>
      <c r="HU11" s="7">
        <v>4.2360790000000001</v>
      </c>
      <c r="HV11" s="7">
        <v>29.7317</v>
      </c>
      <c r="HW11" s="7">
        <v>2.6456240000000002</v>
      </c>
      <c r="HX11" s="7">
        <v>2.7211280000000002</v>
      </c>
      <c r="HY11" s="7">
        <v>0.46832600000000002</v>
      </c>
      <c r="HZ11" s="7">
        <v>1.501803</v>
      </c>
      <c r="IA11" s="7">
        <v>37.342179999999999</v>
      </c>
      <c r="IB11" s="7">
        <v>0.26836599999999999</v>
      </c>
      <c r="IC11" s="7">
        <v>0.40423999999999999</v>
      </c>
      <c r="ID11" s="7">
        <v>4.6918889999999998</v>
      </c>
      <c r="IE11" s="7">
        <v>0.53709600000000002</v>
      </c>
      <c r="IF11" s="7">
        <v>0.24978600000000001</v>
      </c>
      <c r="IG11" s="7">
        <v>1.1811400000000001</v>
      </c>
      <c r="IH11" s="7">
        <v>0.32065300000000002</v>
      </c>
      <c r="II11" s="7">
        <v>0.37277300000000002</v>
      </c>
      <c r="IJ11" s="7">
        <v>4.6531539999999998</v>
      </c>
      <c r="IK11" s="7">
        <v>0.93404600000000004</v>
      </c>
      <c r="IL11" s="7">
        <v>2.2825229999999999</v>
      </c>
      <c r="IM11" s="7">
        <v>35.745539999999998</v>
      </c>
      <c r="IN11" s="7">
        <v>0.70102399999999998</v>
      </c>
      <c r="IO11" s="7">
        <v>12.96205</v>
      </c>
      <c r="IP11" s="7">
        <v>1.5181929999999999</v>
      </c>
      <c r="IQ11" s="7">
        <v>2.673311</v>
      </c>
      <c r="IR11" s="7">
        <v>35.116079999999997</v>
      </c>
      <c r="IS11" s="7">
        <v>0.33070699999999997</v>
      </c>
      <c r="IT11" s="7">
        <v>43.184469999999997</v>
      </c>
      <c r="IU11" s="7">
        <v>3.0370020000000002</v>
      </c>
      <c r="IV11" s="7">
        <v>0.287246</v>
      </c>
      <c r="IW11" s="7">
        <v>9.368957</v>
      </c>
      <c r="IX11" s="7">
        <v>2.3912559999999998</v>
      </c>
      <c r="IY11" s="7">
        <v>0.39038600000000001</v>
      </c>
      <c r="IZ11" s="7">
        <v>49.883960000000002</v>
      </c>
      <c r="JA11" s="7">
        <v>1.1031869999999999</v>
      </c>
      <c r="JB11" s="7">
        <v>11.73704</v>
      </c>
      <c r="JC11" s="7">
        <v>1.6717230000000001</v>
      </c>
      <c r="JD11" s="7">
        <v>3.9068550000000002</v>
      </c>
      <c r="JE11" s="7">
        <v>88.197630000000004</v>
      </c>
      <c r="JF11" s="7">
        <v>0.49776300000000001</v>
      </c>
      <c r="JG11" s="7">
        <v>0.32726100000000002</v>
      </c>
      <c r="JH11" s="7">
        <v>43.623089999999998</v>
      </c>
      <c r="JI11" s="7">
        <v>3.3561350000000001</v>
      </c>
      <c r="JJ11" s="7">
        <v>21.685970000000001</v>
      </c>
      <c r="JK11" s="7">
        <v>3.6532300000000002</v>
      </c>
      <c r="JL11" s="7">
        <v>0.495394</v>
      </c>
      <c r="JM11" s="7">
        <v>115.39279999999999</v>
      </c>
      <c r="JN11" s="7">
        <v>1.4846429999999999</v>
      </c>
      <c r="JO11" s="7">
        <v>33.376759999999997</v>
      </c>
      <c r="JP11" s="7">
        <v>3.6391460000000002</v>
      </c>
      <c r="JQ11" s="7">
        <v>5.7488229999999998</v>
      </c>
      <c r="JR11" s="7">
        <v>59.493090000000002</v>
      </c>
      <c r="JS11" s="7">
        <v>0.31956400000000001</v>
      </c>
      <c r="JT11" s="7">
        <v>1.2519549999999999</v>
      </c>
      <c r="JU11" s="7">
        <v>0.70379499999999995</v>
      </c>
      <c r="JV11" s="7">
        <v>43.598820000000003</v>
      </c>
      <c r="JW11" s="7">
        <v>1.9359630000000001</v>
      </c>
      <c r="JX11" s="7">
        <v>1.097372</v>
      </c>
      <c r="JY11" s="7">
        <v>1.3017209999999999</v>
      </c>
      <c r="JZ11" s="7">
        <v>8.9366000000000001E-2</v>
      </c>
      <c r="KA11" s="7">
        <v>0.24024499999999999</v>
      </c>
      <c r="KB11" s="7">
        <v>8.7472849999999998</v>
      </c>
      <c r="KC11" s="7">
        <v>0.13685900000000001</v>
      </c>
      <c r="KD11" s="7">
        <v>8.0310000000000006E-2</v>
      </c>
      <c r="KE11" s="7">
        <v>2.2135509999999998</v>
      </c>
      <c r="KF11" s="7">
        <v>0.24172399999999999</v>
      </c>
      <c r="KG11" s="7">
        <v>0.278505</v>
      </c>
      <c r="KH11" s="7">
        <v>2.3102040000000001</v>
      </c>
      <c r="KI11" s="7">
        <v>2.9103E-2</v>
      </c>
      <c r="KJ11" s="7">
        <v>0.76317299999999999</v>
      </c>
      <c r="KK11" s="7">
        <v>0.12366000000000001</v>
      </c>
      <c r="KL11" s="7">
        <v>4.3844000000000001E-2</v>
      </c>
      <c r="KM11" s="7">
        <v>4.0555139999999996</v>
      </c>
      <c r="KN11" s="7">
        <v>0.33823199999999998</v>
      </c>
      <c r="KO11" s="7">
        <v>0.61729100000000003</v>
      </c>
      <c r="KP11" s="7">
        <v>1.4296690000000001</v>
      </c>
      <c r="KQ11" s="7">
        <v>0.34537699999999999</v>
      </c>
      <c r="KR11" s="7">
        <v>0.55596599999999996</v>
      </c>
      <c r="KS11" s="7">
        <v>0.17172899999999999</v>
      </c>
      <c r="KT11" s="7">
        <v>0.341393</v>
      </c>
      <c r="KU11" s="7">
        <v>0.34157199999999999</v>
      </c>
      <c r="KV11" s="7">
        <v>0.21557699999999999</v>
      </c>
      <c r="KW11" s="7">
        <v>0.70775200000000005</v>
      </c>
      <c r="KX11" s="7">
        <v>2.0084059999999999</v>
      </c>
      <c r="KY11" s="7">
        <v>3.3301799999999999</v>
      </c>
      <c r="KZ11" s="7">
        <v>0.36592999999999998</v>
      </c>
      <c r="LA11" s="7">
        <v>17.051690000000001</v>
      </c>
      <c r="LB11" s="7">
        <v>1.5571280000000001</v>
      </c>
      <c r="LC11" s="7">
        <v>1.912396</v>
      </c>
      <c r="LD11" s="7">
        <v>0.658107</v>
      </c>
      <c r="LE11" s="7">
        <v>2.0840360000000002</v>
      </c>
      <c r="LF11" s="7">
        <v>3.7561049999999998</v>
      </c>
      <c r="LG11" s="7">
        <v>0.93464400000000003</v>
      </c>
      <c r="LH11" s="7">
        <v>110.5502</v>
      </c>
      <c r="LI11" s="7">
        <v>1.6306050000000001</v>
      </c>
      <c r="LJ11" s="7">
        <v>0.60527600000000004</v>
      </c>
      <c r="LK11" s="7">
        <v>16.961590000000001</v>
      </c>
      <c r="LL11" s="7">
        <v>1.5182910000000001</v>
      </c>
      <c r="LM11" s="7">
        <v>8.5173369999999995</v>
      </c>
      <c r="LN11" s="7">
        <v>0.82013899999999995</v>
      </c>
      <c r="LO11" s="7">
        <v>2.319709</v>
      </c>
      <c r="LP11" s="7">
        <v>1.1927760000000001</v>
      </c>
      <c r="LQ11" s="7">
        <v>0.86038899999999996</v>
      </c>
      <c r="LR11" s="7">
        <v>0.52224899999999996</v>
      </c>
      <c r="LS11" s="7">
        <v>0.56370799999999999</v>
      </c>
      <c r="LT11" s="7">
        <v>0.52171100000000004</v>
      </c>
      <c r="LU11" s="7">
        <v>103.67189999999999</v>
      </c>
      <c r="LV11" s="7">
        <v>1.217266</v>
      </c>
      <c r="LW11" s="7">
        <v>1.1178189999999999</v>
      </c>
      <c r="LX11" s="7">
        <v>3.6621350000000001</v>
      </c>
      <c r="LY11" s="7">
        <v>1.356741</v>
      </c>
      <c r="LZ11" s="7">
        <v>4.426037</v>
      </c>
      <c r="MA11" s="7">
        <v>47.87283</v>
      </c>
      <c r="MB11" s="7">
        <v>25.40756</v>
      </c>
      <c r="MC11" s="7">
        <v>3.2444839999999999</v>
      </c>
      <c r="MD11" s="7">
        <v>179.17140000000001</v>
      </c>
      <c r="ME11" s="7">
        <v>40.496270000000003</v>
      </c>
      <c r="MF11" s="7">
        <v>1.0925640000000001</v>
      </c>
      <c r="MG11" s="7">
        <v>2.6399910000000002</v>
      </c>
      <c r="MH11" s="7">
        <v>4.4443130000000002</v>
      </c>
      <c r="MI11" s="7">
        <v>3.6045750000000001</v>
      </c>
      <c r="MJ11" s="7">
        <v>4.2525459999999997</v>
      </c>
      <c r="MK11" s="7">
        <v>9.6148999999999998E-2</v>
      </c>
      <c r="ML11" s="7">
        <v>5.115367</v>
      </c>
      <c r="MM11" s="7">
        <v>138.87780000000001</v>
      </c>
      <c r="MN11" s="7">
        <v>13.941789999999999</v>
      </c>
      <c r="MO11" s="7">
        <v>12.16827</v>
      </c>
      <c r="MP11" s="7">
        <v>0.80133399999999999</v>
      </c>
      <c r="MQ11" s="7">
        <v>3.6273369999999998</v>
      </c>
      <c r="MR11" s="7">
        <v>1.562818</v>
      </c>
      <c r="MS11" s="7">
        <v>3.8316940000000002</v>
      </c>
      <c r="MT11" s="7">
        <v>20.038180000000001</v>
      </c>
      <c r="MU11" s="7">
        <v>0.57669599999999999</v>
      </c>
      <c r="MV11" s="7">
        <v>0.443658</v>
      </c>
      <c r="MW11" s="7">
        <v>1.6516333333333334E-2</v>
      </c>
      <c r="MX11" s="7">
        <v>0.7292010000000001</v>
      </c>
      <c r="MY11" s="7">
        <v>0.15728800000000001</v>
      </c>
      <c r="MZ11" s="7">
        <v>2.2634666666666668E-2</v>
      </c>
      <c r="NA11" s="7">
        <v>2.0264666666666667E-2</v>
      </c>
      <c r="NB11" s="7">
        <v>1.9938000000000001E-2</v>
      </c>
      <c r="NC11" s="7">
        <v>2.6383E-2</v>
      </c>
      <c r="ND11" s="7">
        <v>0.5133266666666666</v>
      </c>
      <c r="NE11" s="7">
        <v>0.34233766666666665</v>
      </c>
      <c r="NF11" s="7">
        <v>1.349E-2</v>
      </c>
      <c r="NG11" s="7">
        <v>0.77554500000000004</v>
      </c>
      <c r="NH11" s="7">
        <v>4.7551000000000003E-2</v>
      </c>
      <c r="NI11" s="7">
        <v>0.42661700000000002</v>
      </c>
      <c r="NJ11" s="7">
        <v>2.0117333333333334E-2</v>
      </c>
      <c r="NK11" s="7">
        <v>0.19266166666666665</v>
      </c>
      <c r="NL11" s="7">
        <v>0.13810600000000001</v>
      </c>
      <c r="NM11" s="7">
        <v>1.5368333333333333E-2</v>
      </c>
      <c r="NN11" s="7">
        <v>0.149172</v>
      </c>
      <c r="NO11" s="7">
        <v>6.5379666666666669E-2</v>
      </c>
      <c r="NP11" s="7">
        <v>1.5387333333333334E-2</v>
      </c>
      <c r="NQ11" s="7">
        <v>2.4149E-2</v>
      </c>
      <c r="NR11" s="7">
        <v>8.5743333333333338E-2</v>
      </c>
      <c r="NS11" s="7">
        <v>3.832766666666667E-2</v>
      </c>
      <c r="NT11" s="7">
        <v>4.0676333333333335E-2</v>
      </c>
      <c r="NU11" s="7">
        <v>1.5919333333333334E-2</v>
      </c>
      <c r="NV11" s="7">
        <v>1.8456999999999998E-2</v>
      </c>
      <c r="NW11" s="7">
        <v>1.4863666666666666E-2</v>
      </c>
      <c r="NX11" s="7">
        <v>1.4416666666666666E-2</v>
      </c>
      <c r="NY11" s="7">
        <v>3.5283333333333333E-2</v>
      </c>
      <c r="NZ11" s="7">
        <v>4.5676000000000001E-2</v>
      </c>
      <c r="OA11" s="7">
        <v>3.7741666666666666E-2</v>
      </c>
      <c r="OB11" s="7">
        <v>2.5848666666666669E-2</v>
      </c>
      <c r="OC11" s="7">
        <v>9.4649999999999995E-3</v>
      </c>
      <c r="OD11" s="7">
        <v>8.8764999999999997E-2</v>
      </c>
      <c r="OE11" s="7">
        <v>0.23555899999999999</v>
      </c>
      <c r="OF11" s="7">
        <v>1.6744999999999999E-2</v>
      </c>
      <c r="OG11" s="7">
        <v>0.23275100000000001</v>
      </c>
      <c r="OH11" s="7">
        <v>1.9868E-2</v>
      </c>
      <c r="OI11" s="7">
        <v>0.29231166666666669</v>
      </c>
      <c r="OJ11" s="7">
        <v>0.24922</v>
      </c>
      <c r="OK11" s="7">
        <v>3.4968666666666669E-2</v>
      </c>
      <c r="OL11" s="7">
        <v>0.30125466666666667</v>
      </c>
      <c r="OM11" s="7">
        <v>3.9620333333333334E-2</v>
      </c>
      <c r="ON11" s="7">
        <v>3.9724000000000002E-2</v>
      </c>
      <c r="OO11" s="7">
        <v>0.61169733333333332</v>
      </c>
      <c r="OP11" s="7">
        <v>2.1285666666666665E-2</v>
      </c>
      <c r="OQ11" s="7">
        <v>1.3751666666666667E-2</v>
      </c>
      <c r="OR11" s="7">
        <v>0.11883199999999999</v>
      </c>
      <c r="OS11" s="7">
        <v>6.7312333333333335E-2</v>
      </c>
      <c r="OT11" s="7">
        <v>0.21351766666666669</v>
      </c>
      <c r="OU11" s="7">
        <v>0.113232</v>
      </c>
      <c r="OV11" s="7">
        <v>1.9514666666666666E-2</v>
      </c>
      <c r="OW11" s="7">
        <v>5.5905000000000003E-2</v>
      </c>
      <c r="OX11" s="7">
        <v>4.2696000000000005E-2</v>
      </c>
      <c r="OY11" s="7" t="s">
        <v>433</v>
      </c>
      <c r="OZ11" s="7">
        <v>4.3464000000000003E-2</v>
      </c>
      <c r="PA11" s="7">
        <v>0.10589700000000001</v>
      </c>
      <c r="PB11" s="7">
        <v>1.3591333333333332E-2</v>
      </c>
      <c r="PC11" s="7">
        <v>8.0217999999999998E-2</v>
      </c>
      <c r="PD11" s="7">
        <v>1.9642E-2</v>
      </c>
      <c r="PE11" s="7">
        <v>2.8763333333333335E-2</v>
      </c>
      <c r="PF11" s="7">
        <v>1.1750999999999999E-2</v>
      </c>
      <c r="PG11" s="7">
        <v>1.4799666666666668E-2</v>
      </c>
      <c r="PH11" s="7">
        <v>1.7136333333333333E-2</v>
      </c>
      <c r="PI11" s="7">
        <v>1.6634666666666666E-2</v>
      </c>
      <c r="PJ11" s="7">
        <v>1.2553333333333333E-2</v>
      </c>
      <c r="PK11" s="7">
        <v>1.3223666666666667E-2</v>
      </c>
      <c r="PL11" s="7">
        <v>2.0337333333333332E-2</v>
      </c>
      <c r="PM11" s="7">
        <v>3.2023000000000003E-2</v>
      </c>
      <c r="PN11" s="7">
        <v>8.4864666666666658E-2</v>
      </c>
      <c r="PO11" s="7">
        <v>1.9942333333333333E-2</v>
      </c>
      <c r="PP11" s="7">
        <v>2.7423666666666666E-2</v>
      </c>
      <c r="PQ11" s="7">
        <v>3.0902333333333334E-2</v>
      </c>
      <c r="PR11" s="7">
        <v>0.10202733333333334</v>
      </c>
      <c r="PS11" s="7">
        <v>0.14442233333333335</v>
      </c>
      <c r="PT11" s="7">
        <v>4.3264666666666667E-2</v>
      </c>
      <c r="PU11" s="7">
        <v>2.2820666666666666E-2</v>
      </c>
      <c r="PV11" s="7">
        <v>3.8727666666666667E-2</v>
      </c>
      <c r="PW11" s="7">
        <v>0.33761333333333332</v>
      </c>
      <c r="PX11" s="7">
        <v>3.3421333333333338E-2</v>
      </c>
      <c r="PY11" s="7">
        <v>1.8315333333333333E-2</v>
      </c>
      <c r="PZ11" s="7">
        <v>7.2286666666666671E-3</v>
      </c>
      <c r="QA11" s="7">
        <v>4.9549333333333334E-2</v>
      </c>
      <c r="QB11" s="7">
        <v>4.0677999999999999E-2</v>
      </c>
      <c r="QC11" s="7">
        <v>0.19054666666666667</v>
      </c>
      <c r="QD11" s="7">
        <v>9.4057666666666664E-2</v>
      </c>
      <c r="QE11" s="7">
        <v>2.4525333333333333E-2</v>
      </c>
      <c r="QF11" s="7">
        <v>9.3472333333333338E-2</v>
      </c>
      <c r="QG11" s="7">
        <v>2.2149000000000002E-2</v>
      </c>
      <c r="QH11" s="7">
        <v>1.8826333333333334E-2</v>
      </c>
      <c r="QI11" s="7">
        <v>7.8448333333333328E-2</v>
      </c>
      <c r="QJ11" s="7">
        <v>8.9521666666666666E-2</v>
      </c>
      <c r="QK11" s="7">
        <v>1.6010333333333331E-2</v>
      </c>
      <c r="QL11" s="7">
        <v>0.100304</v>
      </c>
      <c r="QM11" s="7">
        <v>0.11904066666666667</v>
      </c>
      <c r="QN11" s="7">
        <v>5.5955999999999999E-2</v>
      </c>
      <c r="QO11" s="7">
        <v>1.3648E-2</v>
      </c>
      <c r="QP11" s="7">
        <v>1.5458E-2</v>
      </c>
      <c r="QQ11" s="7">
        <v>0.33105699999999999</v>
      </c>
      <c r="QR11" s="7" t="s">
        <v>433</v>
      </c>
      <c r="QS11" s="7">
        <v>1.1443333333333333E-2</v>
      </c>
      <c r="QT11" s="7">
        <v>3.6973333333333337E-2</v>
      </c>
      <c r="QU11" s="7">
        <v>1.8840666666666669E-2</v>
      </c>
      <c r="QV11" s="7">
        <v>1.7631333333333332E-2</v>
      </c>
      <c r="QW11" s="7">
        <v>1.6926E-2</v>
      </c>
      <c r="QX11" s="7">
        <v>1.3736333333333335E-2</v>
      </c>
      <c r="QY11" s="7">
        <v>1.1279333333333334E-2</v>
      </c>
      <c r="QZ11" s="7">
        <v>1.5414666666666667E-2</v>
      </c>
      <c r="RA11" s="7">
        <v>1.6312666666666666E-2</v>
      </c>
      <c r="RB11" s="7">
        <v>2.0822E-2</v>
      </c>
      <c r="RC11" s="7">
        <v>1.7261333333333333E-2</v>
      </c>
      <c r="RD11" s="7">
        <v>1.3315666666666668E-2</v>
      </c>
      <c r="RE11" s="7">
        <v>3.9470666666666668E-2</v>
      </c>
      <c r="RF11" s="7">
        <v>2.2757333333333334E-2</v>
      </c>
      <c r="RG11" s="7">
        <v>3.1016666666666665E-2</v>
      </c>
      <c r="RH11" s="7">
        <v>1.6738333333333334E-2</v>
      </c>
      <c r="RI11" s="7">
        <v>1.796E-2</v>
      </c>
      <c r="RJ11" s="7">
        <v>4.0658333333333331E-2</v>
      </c>
      <c r="RK11" s="7">
        <v>5.8068000000000002E-2</v>
      </c>
      <c r="RL11" s="7">
        <v>1.8389333333333334E-2</v>
      </c>
      <c r="RM11" s="7">
        <v>5.0826666666666666E-2</v>
      </c>
      <c r="RN11" s="7">
        <v>5.2033666666666666E-2</v>
      </c>
      <c r="RO11" s="7">
        <v>4.2523333333333328E-3</v>
      </c>
      <c r="RP11" s="7">
        <v>2.1476666666666668E-2</v>
      </c>
      <c r="RQ11" s="7">
        <v>2.2473999999999997E-2</v>
      </c>
      <c r="RR11" s="7">
        <v>1.3371666666666665E-2</v>
      </c>
      <c r="RS11" s="7">
        <v>0.25959333333333334</v>
      </c>
      <c r="RT11" s="7">
        <v>5.4227999999999998E-2</v>
      </c>
      <c r="RU11" s="7">
        <v>1.4854666666666667E-2</v>
      </c>
      <c r="RV11" s="7">
        <v>8.3350000000000004E-3</v>
      </c>
      <c r="RW11" s="7">
        <v>1.6003E-2</v>
      </c>
      <c r="RX11" s="7">
        <v>6.4543333333333328E-3</v>
      </c>
      <c r="RY11" s="7">
        <v>0.37236866666666663</v>
      </c>
      <c r="RZ11" s="7">
        <v>2.0469999999999999E-2</v>
      </c>
      <c r="SA11" s="7">
        <v>2.4600999999999998E-2</v>
      </c>
      <c r="SB11" s="7">
        <v>2.2653666666666666E-2</v>
      </c>
      <c r="SC11" s="7">
        <v>3.5735666666666666E-2</v>
      </c>
      <c r="SD11" s="7">
        <v>2.9161999999999997E-2</v>
      </c>
      <c r="SE11" s="7">
        <v>4.1993333333333334E-2</v>
      </c>
      <c r="SF11" s="7">
        <v>1.231E-2</v>
      </c>
      <c r="SG11" s="7">
        <v>7.1481000000000003E-2</v>
      </c>
      <c r="SH11" s="7">
        <v>3.7845333333333335E-2</v>
      </c>
      <c r="SI11" s="7">
        <v>6.1402333333333337E-2</v>
      </c>
      <c r="SJ11" s="7">
        <v>1.2788000000000001E-2</v>
      </c>
      <c r="SK11" s="7">
        <v>2.6612E-2</v>
      </c>
      <c r="SL11" s="7">
        <v>0.13292466666666666</v>
      </c>
      <c r="SM11" s="7">
        <v>7.2316666666666666E-3</v>
      </c>
      <c r="SN11" s="7">
        <v>2.7050000000000001E-2</v>
      </c>
      <c r="SO11" s="7">
        <v>0.12283500000000001</v>
      </c>
    </row>
    <row r="12" spans="1:509" x14ac:dyDescent="0.2">
      <c r="A12" s="6" t="s">
        <v>590</v>
      </c>
      <c r="B12" s="7" t="s">
        <v>441</v>
      </c>
      <c r="C12" s="7" t="s">
        <v>611</v>
      </c>
      <c r="D12" s="6"/>
      <c r="E12" s="7">
        <v>5.5661000000000002E-2</v>
      </c>
      <c r="F12" s="7">
        <v>0.40579199999999999</v>
      </c>
      <c r="G12" s="7">
        <v>0.107325</v>
      </c>
      <c r="H12" s="7">
        <v>0.47432200000000002</v>
      </c>
      <c r="I12" s="7" t="s">
        <v>433</v>
      </c>
      <c r="J12" s="7">
        <v>2.9194000000000001E-2</v>
      </c>
      <c r="K12" s="7">
        <v>0.41329700000000003</v>
      </c>
      <c r="L12" s="7" t="s">
        <v>433</v>
      </c>
      <c r="M12" s="7">
        <v>8.8696999999999998E-2</v>
      </c>
      <c r="N12" s="7">
        <v>0.109</v>
      </c>
      <c r="O12" s="7">
        <v>8.4949999999999998E-2</v>
      </c>
      <c r="P12" s="7">
        <v>0.14389399999999999</v>
      </c>
      <c r="Q12" s="7">
        <v>0.78230500000000003</v>
      </c>
      <c r="R12" s="7">
        <v>31.511949999999999</v>
      </c>
      <c r="S12" s="7">
        <v>0.15837599999999999</v>
      </c>
      <c r="T12" s="7">
        <v>0.893015</v>
      </c>
      <c r="U12" s="7">
        <v>6.4855999999999997E-2</v>
      </c>
      <c r="V12" s="7">
        <v>0.33991500000000002</v>
      </c>
      <c r="W12" s="7">
        <v>0.48360300000000001</v>
      </c>
      <c r="X12" s="7">
        <v>0.2414</v>
      </c>
      <c r="Y12" s="7">
        <v>1.8215950000000001</v>
      </c>
      <c r="Z12" s="7" t="s">
        <v>433</v>
      </c>
      <c r="AA12" s="7" t="s">
        <v>433</v>
      </c>
      <c r="AB12" s="7">
        <v>0.326322</v>
      </c>
      <c r="AC12" s="7">
        <v>0.11811199999999999</v>
      </c>
      <c r="AD12" s="7">
        <v>6.5105999999999997E-2</v>
      </c>
      <c r="AE12" s="7">
        <v>7.4872999999999995E-2</v>
      </c>
      <c r="AF12" s="7">
        <v>2.5008590000000002</v>
      </c>
      <c r="AG12" s="7">
        <v>0.56986400000000004</v>
      </c>
      <c r="AH12" s="7">
        <v>1.89673</v>
      </c>
      <c r="AI12" s="7">
        <v>5.051545</v>
      </c>
      <c r="AJ12" s="7">
        <v>0.40527999999999997</v>
      </c>
      <c r="AK12" s="7">
        <v>9.9643999999999996E-2</v>
      </c>
      <c r="AL12" s="7">
        <v>0.176542</v>
      </c>
      <c r="AM12" s="7">
        <v>3.7826040000000001</v>
      </c>
      <c r="AN12" s="7">
        <v>6.2881999999999993E-2</v>
      </c>
      <c r="AO12" s="7">
        <v>2.673835</v>
      </c>
      <c r="AP12" s="7">
        <v>0.52097700000000002</v>
      </c>
      <c r="AQ12" s="7">
        <v>0.26412999999999998</v>
      </c>
      <c r="AR12" s="7">
        <v>4.0907749999999998</v>
      </c>
      <c r="AS12" s="7">
        <v>1.0213680000000001</v>
      </c>
      <c r="AT12" s="7">
        <v>0.13908499999999999</v>
      </c>
      <c r="AU12" s="7">
        <v>2.2931970000000002</v>
      </c>
      <c r="AV12" s="7">
        <v>0.96303399999999995</v>
      </c>
      <c r="AW12" s="7">
        <v>0.154418</v>
      </c>
      <c r="AX12" s="7">
        <v>0.13364899999999999</v>
      </c>
      <c r="AY12" s="7">
        <v>0.13025999999999999</v>
      </c>
      <c r="AZ12" s="7">
        <v>0.106805</v>
      </c>
      <c r="BA12" s="7">
        <v>1.6497040000000001</v>
      </c>
      <c r="BB12" s="7" t="s">
        <v>433</v>
      </c>
      <c r="BC12" s="7">
        <v>0.63781500000000002</v>
      </c>
      <c r="BD12" s="7">
        <v>1.772011</v>
      </c>
      <c r="BE12" s="7">
        <v>9.7423669999999998</v>
      </c>
      <c r="BF12" s="7">
        <v>75.37903</v>
      </c>
      <c r="BG12" s="7">
        <v>12.7273</v>
      </c>
      <c r="BH12" s="7">
        <v>84.424289999999999</v>
      </c>
      <c r="BI12" s="7">
        <v>45.875430000000001</v>
      </c>
      <c r="BJ12" s="7">
        <v>8.8334050000000008</v>
      </c>
      <c r="BK12" s="7">
        <v>0.92601500000000003</v>
      </c>
      <c r="BL12" s="7">
        <v>3.0179360000000002</v>
      </c>
      <c r="BM12" s="7">
        <v>8.3894439999999992</v>
      </c>
      <c r="BN12" s="7">
        <v>2.4974289999999999</v>
      </c>
      <c r="BO12" s="7">
        <v>100.37479999999999</v>
      </c>
      <c r="BP12" s="7">
        <v>1.895454</v>
      </c>
      <c r="BQ12" s="7">
        <v>3.6539069999999998</v>
      </c>
      <c r="BR12" s="7">
        <v>0.74571500000000002</v>
      </c>
      <c r="BS12" s="7">
        <v>2.9760659999999999</v>
      </c>
      <c r="BT12" s="7">
        <v>1.2223710000000001</v>
      </c>
      <c r="BU12" s="7">
        <v>17.304829999999999</v>
      </c>
      <c r="BV12" s="7">
        <v>1.4846950000000001</v>
      </c>
      <c r="BW12" s="7">
        <v>0.32600299999999999</v>
      </c>
      <c r="BX12" s="7">
        <v>6.0814630000000003</v>
      </c>
      <c r="BY12" s="7">
        <v>0.83348800000000001</v>
      </c>
      <c r="BZ12" s="7">
        <v>1.757117</v>
      </c>
      <c r="CA12" s="7">
        <v>0.89665099999999998</v>
      </c>
      <c r="CB12" s="7">
        <v>6.7360110000000004</v>
      </c>
      <c r="CC12" s="7">
        <v>6.7483149999999998</v>
      </c>
      <c r="CD12" s="7">
        <v>12.70269</v>
      </c>
      <c r="CE12" s="7">
        <v>68.393910000000005</v>
      </c>
      <c r="CF12" s="7">
        <v>1.584846</v>
      </c>
      <c r="CG12" s="7">
        <v>0.42871700000000001</v>
      </c>
      <c r="CH12" s="7">
        <v>0.80966000000000005</v>
      </c>
      <c r="CI12" s="7">
        <v>13.51862</v>
      </c>
      <c r="CJ12" s="7">
        <v>0.27222499999999999</v>
      </c>
      <c r="CK12" s="7">
        <v>0.154228</v>
      </c>
      <c r="CL12" s="7">
        <v>3.6736999999999999E-2</v>
      </c>
      <c r="CM12" s="7" t="s">
        <v>433</v>
      </c>
      <c r="CN12" s="7">
        <v>2.8941000000000001E-2</v>
      </c>
      <c r="CO12" s="7">
        <v>9.7516079999999992</v>
      </c>
      <c r="CP12" s="7">
        <v>0.24356800000000001</v>
      </c>
      <c r="CQ12" s="7">
        <v>7.1002999999999997E-2</v>
      </c>
      <c r="CR12" s="7">
        <v>3.8232460000000001</v>
      </c>
      <c r="CS12" s="7">
        <v>5.2576289999999997</v>
      </c>
      <c r="CT12" s="7">
        <v>0.18892800000000001</v>
      </c>
      <c r="CU12" s="7">
        <v>8.8633000000000003E-2</v>
      </c>
      <c r="CV12" s="7">
        <v>0.16053999999999999</v>
      </c>
      <c r="CW12" s="7">
        <v>0.26220900000000003</v>
      </c>
      <c r="CX12" s="7">
        <v>6.1726000000000003E-2</v>
      </c>
      <c r="CY12" s="7">
        <v>0.129029</v>
      </c>
      <c r="CZ12" s="7">
        <v>2.3342700000000001</v>
      </c>
      <c r="DA12" s="7">
        <v>2.0745079999999998</v>
      </c>
      <c r="DB12" s="7">
        <v>0.107237</v>
      </c>
      <c r="DC12" s="7" t="s">
        <v>433</v>
      </c>
      <c r="DD12" s="7">
        <v>0.22714899999999999</v>
      </c>
      <c r="DE12" s="7">
        <v>4.0809999999999999E-2</v>
      </c>
      <c r="DF12" s="7">
        <v>2.1175220000000001</v>
      </c>
      <c r="DG12" s="7">
        <v>1.3126640000000001</v>
      </c>
      <c r="DH12" s="7">
        <v>0.62552700000000006</v>
      </c>
      <c r="DI12" s="7">
        <v>2.4541719999999998</v>
      </c>
      <c r="DJ12" s="7">
        <v>0.23791200000000001</v>
      </c>
      <c r="DK12" s="7">
        <v>3.7944640000000001</v>
      </c>
      <c r="DL12" s="7">
        <v>5.6181450000000002</v>
      </c>
      <c r="DM12" s="7">
        <v>0.25854500000000002</v>
      </c>
      <c r="DN12" s="7">
        <v>0.209616</v>
      </c>
      <c r="DO12" s="7">
        <v>2.2551420000000002</v>
      </c>
      <c r="DP12" s="7">
        <v>0.191109</v>
      </c>
      <c r="DQ12" s="7">
        <v>0.43013699999999999</v>
      </c>
      <c r="DR12" s="7">
        <v>7.4972200000000004</v>
      </c>
      <c r="DS12" s="7">
        <v>0.87939800000000001</v>
      </c>
      <c r="DT12" s="7">
        <v>0.58074400000000004</v>
      </c>
      <c r="DU12" s="7">
        <v>0.123431</v>
      </c>
      <c r="DV12" s="7">
        <v>6.8951710000000004</v>
      </c>
      <c r="DW12" s="7">
        <v>0.52304200000000001</v>
      </c>
      <c r="DX12" s="7">
        <v>28.87424</v>
      </c>
      <c r="DY12" s="7">
        <v>1.7741009999999999</v>
      </c>
      <c r="DZ12" s="7">
        <v>0.40390999999999999</v>
      </c>
      <c r="EA12" s="7">
        <v>9.0251999999999999E-2</v>
      </c>
      <c r="EB12" s="7">
        <v>0.80367999999999995</v>
      </c>
      <c r="EC12" s="7">
        <v>0.43718400000000002</v>
      </c>
      <c r="ED12" s="7">
        <v>0.48892600000000003</v>
      </c>
      <c r="EE12" s="7">
        <v>8.1072439999999997</v>
      </c>
      <c r="EF12" s="7">
        <v>0.48673699999999998</v>
      </c>
      <c r="EG12" s="7">
        <v>0.16611999999999999</v>
      </c>
      <c r="EH12" s="7">
        <v>8.649464</v>
      </c>
      <c r="EI12" s="7">
        <v>3.145254</v>
      </c>
      <c r="EJ12" s="7">
        <v>0.25504599999999999</v>
      </c>
      <c r="EK12" s="7">
        <v>1.006637</v>
      </c>
      <c r="EL12" s="7">
        <v>5.5638E-2</v>
      </c>
      <c r="EM12" s="7">
        <v>0.95133599999999996</v>
      </c>
      <c r="EN12" s="7">
        <v>0.88793699999999998</v>
      </c>
      <c r="EO12" s="7">
        <v>0.37575999999999998</v>
      </c>
      <c r="EP12" s="7">
        <v>2.8735469999999999</v>
      </c>
      <c r="EQ12" s="7">
        <v>0.52771800000000002</v>
      </c>
      <c r="ER12" s="7">
        <v>0.33544099999999999</v>
      </c>
      <c r="ES12" s="7">
        <v>9.4686999999999993E-2</v>
      </c>
      <c r="ET12" s="7">
        <v>0.35018700000000003</v>
      </c>
      <c r="EU12" s="7">
        <v>0.39676099999999997</v>
      </c>
      <c r="EV12" s="7">
        <v>8.1026000000000001E-2</v>
      </c>
      <c r="EW12" s="7">
        <v>0.720163</v>
      </c>
      <c r="EX12" s="7">
        <v>0.199821</v>
      </c>
      <c r="EY12" s="7">
        <v>0.83216999999999997</v>
      </c>
      <c r="EZ12" s="7">
        <v>0.15470200000000001</v>
      </c>
      <c r="FA12" s="7">
        <v>0.15432799999999999</v>
      </c>
      <c r="FB12" s="7">
        <v>7.4411000000000005E-2</v>
      </c>
      <c r="FC12" s="7">
        <v>0.81309200000000004</v>
      </c>
      <c r="FD12" s="7">
        <v>1.701122</v>
      </c>
      <c r="FE12" s="7">
        <v>4.7238709999999999</v>
      </c>
      <c r="FF12" s="7">
        <v>1.727171</v>
      </c>
      <c r="FG12" s="7">
        <v>6.6219320000000002</v>
      </c>
      <c r="FH12" s="7">
        <v>1.411122</v>
      </c>
      <c r="FI12" s="7">
        <v>2.5266310000000001</v>
      </c>
      <c r="FJ12" s="7">
        <v>2.844217</v>
      </c>
      <c r="FK12" s="7">
        <v>431.26389999999998</v>
      </c>
      <c r="FL12" s="7">
        <v>31.207360000000001</v>
      </c>
      <c r="FM12" s="7">
        <v>62.157159999999998</v>
      </c>
      <c r="FN12" s="7">
        <v>972.40880000000004</v>
      </c>
      <c r="FO12" s="7">
        <v>21.287780000000001</v>
      </c>
      <c r="FP12" s="7">
        <v>13.60191</v>
      </c>
      <c r="FQ12" s="7">
        <v>4.7814220000000001</v>
      </c>
      <c r="FR12" s="7">
        <v>9.4900640000000003</v>
      </c>
      <c r="FS12" s="7">
        <v>138.4323</v>
      </c>
      <c r="FT12" s="7">
        <v>14.94997</v>
      </c>
      <c r="FU12" s="7">
        <v>3.5898219999999998</v>
      </c>
      <c r="FV12" s="7">
        <v>72.682730000000006</v>
      </c>
      <c r="FW12" s="7">
        <v>7.5157379999999998</v>
      </c>
      <c r="FX12" s="7">
        <v>8.8643280000000004</v>
      </c>
      <c r="FY12" s="7">
        <v>4.5872000000000002</v>
      </c>
      <c r="FZ12" s="7">
        <v>4.9435520000000004</v>
      </c>
      <c r="GA12" s="7">
        <v>228.48670000000001</v>
      </c>
      <c r="GB12" s="7">
        <v>10.938040000000001</v>
      </c>
      <c r="GC12" s="7">
        <v>0.80896800000000002</v>
      </c>
      <c r="GD12" s="7">
        <v>3.5278689999999999</v>
      </c>
      <c r="GE12" s="7">
        <v>1.205959</v>
      </c>
      <c r="GF12" s="7">
        <v>2.8636300000000001</v>
      </c>
      <c r="GG12" s="7">
        <v>151.47669999999999</v>
      </c>
      <c r="GH12" s="7">
        <v>6.7346940000000002</v>
      </c>
      <c r="GI12" s="7">
        <v>1.0040720000000001</v>
      </c>
      <c r="GJ12" s="7">
        <v>38.15354</v>
      </c>
      <c r="GK12" s="7">
        <v>44.000790000000002</v>
      </c>
      <c r="GL12" s="7">
        <v>3.694582</v>
      </c>
      <c r="GM12" s="7">
        <v>1.2867390000000001</v>
      </c>
      <c r="GN12" s="7">
        <v>1.8649690000000001</v>
      </c>
      <c r="GO12" s="7">
        <v>1.206059</v>
      </c>
      <c r="GP12" s="7">
        <v>49.156230000000001</v>
      </c>
      <c r="GQ12" s="7">
        <v>1.7333700000000001</v>
      </c>
      <c r="GR12" s="7">
        <v>15.88147</v>
      </c>
      <c r="GS12" s="7">
        <v>0.373834</v>
      </c>
      <c r="GT12" s="7">
        <v>7.7048579999999998</v>
      </c>
      <c r="GU12" s="7">
        <v>4.904064</v>
      </c>
      <c r="GV12" s="7">
        <v>1.4426969999999999</v>
      </c>
      <c r="GW12" s="7">
        <v>0.71917799999999998</v>
      </c>
      <c r="GX12" s="7">
        <v>1.493484</v>
      </c>
      <c r="GY12" s="7">
        <v>38.410339999999998</v>
      </c>
      <c r="GZ12" s="7">
        <v>1.057766</v>
      </c>
      <c r="HA12" s="7">
        <v>1.0235259999999999</v>
      </c>
      <c r="HB12" s="7">
        <v>0.361927</v>
      </c>
      <c r="HC12" s="7">
        <v>1.4545349999999999</v>
      </c>
      <c r="HD12" s="7">
        <v>29.634810000000002</v>
      </c>
      <c r="HE12" s="7">
        <v>14.90929</v>
      </c>
      <c r="HF12" s="7">
        <v>2.04819</v>
      </c>
      <c r="HG12" s="7">
        <v>0.75876299999999997</v>
      </c>
      <c r="HH12" s="7">
        <v>3.429335</v>
      </c>
      <c r="HI12" s="7">
        <v>0.58581300000000003</v>
      </c>
      <c r="HJ12" s="7">
        <v>1.3639330000000001</v>
      </c>
      <c r="HK12" s="7">
        <v>2.8911150000000001</v>
      </c>
      <c r="HL12" s="7">
        <v>17.437280000000001</v>
      </c>
      <c r="HM12" s="7">
        <v>50.696170000000002</v>
      </c>
      <c r="HN12" s="7">
        <v>3.824157</v>
      </c>
      <c r="HO12" s="7">
        <v>2.0508470000000001</v>
      </c>
      <c r="HP12" s="7">
        <v>0.78140200000000004</v>
      </c>
      <c r="HQ12" s="7">
        <v>6.3511259999999998</v>
      </c>
      <c r="HR12" s="7">
        <v>312.91410000000002</v>
      </c>
      <c r="HS12" s="7">
        <v>0.67877299999999996</v>
      </c>
      <c r="HT12" s="7">
        <v>38.987110000000001</v>
      </c>
      <c r="HU12" s="7">
        <v>4.8745830000000003</v>
      </c>
      <c r="HV12" s="7">
        <v>27.984459999999999</v>
      </c>
      <c r="HW12" s="7">
        <v>2.3297539999999999</v>
      </c>
      <c r="HX12" s="7">
        <v>1.5729139999999999</v>
      </c>
      <c r="HY12" s="7">
        <v>0.52797099999999997</v>
      </c>
      <c r="HZ12" s="7">
        <v>1.6400539999999999</v>
      </c>
      <c r="IA12" s="7">
        <v>50.384149999999998</v>
      </c>
      <c r="IB12" s="7">
        <v>0.40975200000000001</v>
      </c>
      <c r="IC12" s="7">
        <v>0.21873799999999999</v>
      </c>
      <c r="ID12" s="7">
        <v>5.2913439999999996</v>
      </c>
      <c r="IE12" s="7">
        <v>0.826824</v>
      </c>
      <c r="IF12" s="7" t="s">
        <v>433</v>
      </c>
      <c r="IG12" s="7">
        <v>1.3744289999999999</v>
      </c>
      <c r="IH12" s="7">
        <v>0.53088000000000002</v>
      </c>
      <c r="II12" s="7" t="s">
        <v>433</v>
      </c>
      <c r="IJ12" s="7">
        <v>4.2628139999999997</v>
      </c>
      <c r="IK12" s="7">
        <v>0.74597500000000005</v>
      </c>
      <c r="IL12" s="7">
        <v>1.7372620000000001</v>
      </c>
      <c r="IM12" s="7">
        <v>25.83708</v>
      </c>
      <c r="IN12" s="7">
        <v>0.71264899999999998</v>
      </c>
      <c r="IO12" s="7">
        <v>8.1665659999999995</v>
      </c>
      <c r="IP12" s="7">
        <v>1.019056</v>
      </c>
      <c r="IQ12" s="7">
        <v>2.887785</v>
      </c>
      <c r="IR12" s="7">
        <v>38.68309</v>
      </c>
      <c r="IS12" s="7">
        <v>0.25551299999999999</v>
      </c>
      <c r="IT12" s="7">
        <v>51.748710000000003</v>
      </c>
      <c r="IU12" s="7">
        <v>3.676793</v>
      </c>
      <c r="IV12" s="7">
        <v>0.216145</v>
      </c>
      <c r="IW12" s="7">
        <v>8.2703030000000002</v>
      </c>
      <c r="IX12" s="7">
        <v>2.1613929999999999</v>
      </c>
      <c r="IY12" s="7">
        <v>0.18376799999999999</v>
      </c>
      <c r="IZ12" s="7">
        <v>39.586329999999997</v>
      </c>
      <c r="JA12" s="7">
        <v>0.986703</v>
      </c>
      <c r="JB12" s="7">
        <v>8.8692130000000002</v>
      </c>
      <c r="JC12" s="7">
        <v>1.340956</v>
      </c>
      <c r="JD12" s="7">
        <v>3.2241439999999999</v>
      </c>
      <c r="JE12" s="7">
        <v>103.5993</v>
      </c>
      <c r="JF12" s="7">
        <v>0.57312300000000005</v>
      </c>
      <c r="JG12" s="7">
        <v>0.30044599999999999</v>
      </c>
      <c r="JH12" s="7">
        <v>48.852440000000001</v>
      </c>
      <c r="JI12" s="7">
        <v>4.0074149999999999</v>
      </c>
      <c r="JJ12" s="7">
        <v>19.524470000000001</v>
      </c>
      <c r="JK12" s="7">
        <v>3.4743080000000002</v>
      </c>
      <c r="JL12" s="7">
        <v>0.44856000000000001</v>
      </c>
      <c r="JM12" s="7">
        <v>99.441429999999997</v>
      </c>
      <c r="JN12" s="7">
        <v>1.5609230000000001</v>
      </c>
      <c r="JO12" s="7">
        <v>27.233160000000002</v>
      </c>
      <c r="JP12" s="7">
        <v>3.2842530000000001</v>
      </c>
      <c r="JQ12" s="7">
        <v>5.1950989999999999</v>
      </c>
      <c r="JR12" s="7">
        <v>73.669989999999999</v>
      </c>
      <c r="JS12" s="7">
        <v>0.50689600000000001</v>
      </c>
      <c r="JT12" s="7">
        <v>0.95325099999999996</v>
      </c>
      <c r="JU12" s="7">
        <v>0.72871900000000001</v>
      </c>
      <c r="JV12" s="7">
        <v>45.972470000000001</v>
      </c>
      <c r="JW12" s="7">
        <v>3.0751249999999999</v>
      </c>
      <c r="JX12" s="7">
        <v>1.3190999999999999</v>
      </c>
      <c r="JY12" s="7">
        <v>1.2890189999999999</v>
      </c>
      <c r="JZ12" s="7">
        <v>0.10721899999999999</v>
      </c>
      <c r="KA12" s="7">
        <v>0.22184899999999999</v>
      </c>
      <c r="KB12" s="7">
        <v>8.2057870000000008</v>
      </c>
      <c r="KC12" s="7">
        <v>0.162244</v>
      </c>
      <c r="KD12" s="7">
        <v>5.5011999999999998E-2</v>
      </c>
      <c r="KE12" s="7">
        <v>2.1461329999999998</v>
      </c>
      <c r="KF12" s="7">
        <v>0.20984900000000001</v>
      </c>
      <c r="KG12" s="7">
        <v>0.38953100000000002</v>
      </c>
      <c r="KH12" s="7">
        <v>1.71574</v>
      </c>
      <c r="KI12" s="7" t="s">
        <v>433</v>
      </c>
      <c r="KJ12" s="7">
        <v>0.57475699999999996</v>
      </c>
      <c r="KK12" s="7">
        <v>0.10995199999999999</v>
      </c>
      <c r="KL12" s="7" t="s">
        <v>433</v>
      </c>
      <c r="KM12" s="7">
        <v>4.41798</v>
      </c>
      <c r="KN12" s="7">
        <v>0.127442</v>
      </c>
      <c r="KO12" s="7">
        <v>0.51147500000000001</v>
      </c>
      <c r="KP12" s="7">
        <v>1.371845</v>
      </c>
      <c r="KQ12" s="7">
        <v>0.31936300000000001</v>
      </c>
      <c r="KR12" s="7">
        <v>0.52744999999999997</v>
      </c>
      <c r="KS12" s="7">
        <v>0.11243599999999999</v>
      </c>
      <c r="KT12" s="7">
        <v>0.317444</v>
      </c>
      <c r="KU12" s="7">
        <v>0.200906</v>
      </c>
      <c r="KV12" s="7" t="s">
        <v>433</v>
      </c>
      <c r="KW12" s="7">
        <v>0.75842600000000004</v>
      </c>
      <c r="KX12" s="7" t="s">
        <v>433</v>
      </c>
      <c r="KY12" s="7">
        <v>3.0262829999999998</v>
      </c>
      <c r="KZ12" s="7">
        <v>0.209898</v>
      </c>
      <c r="LA12" s="7">
        <v>19.72824</v>
      </c>
      <c r="LB12" s="7">
        <v>1.431322</v>
      </c>
      <c r="LC12" s="7">
        <v>2.3507500000000001</v>
      </c>
      <c r="LD12" s="7">
        <v>0.62037900000000001</v>
      </c>
      <c r="LE12" s="7">
        <v>2.6837089999999999</v>
      </c>
      <c r="LF12" s="7">
        <v>3.0631710000000001</v>
      </c>
      <c r="LG12" s="7">
        <v>0.84778200000000004</v>
      </c>
      <c r="LH12" s="7">
        <v>121.3399</v>
      </c>
      <c r="LI12" s="7">
        <v>1.7140230000000001</v>
      </c>
      <c r="LJ12" s="7">
        <v>0.53205100000000005</v>
      </c>
      <c r="LK12" s="7">
        <v>21.316929999999999</v>
      </c>
      <c r="LL12" s="7">
        <v>1.3886879999999999</v>
      </c>
      <c r="LM12" s="7">
        <v>8.8725280000000009</v>
      </c>
      <c r="LN12" s="7">
        <v>1.0693079999999999</v>
      </c>
      <c r="LO12" s="7">
        <v>2.7978939999999999</v>
      </c>
      <c r="LP12" s="7">
        <v>1.462302</v>
      </c>
      <c r="LQ12" s="7" t="s">
        <v>433</v>
      </c>
      <c r="LR12" s="7">
        <v>0.42899700000000002</v>
      </c>
      <c r="LS12" s="7">
        <v>1.0160670000000001</v>
      </c>
      <c r="LT12" s="7">
        <v>1.0701290000000001</v>
      </c>
      <c r="LU12" s="7">
        <v>81.619299999999996</v>
      </c>
      <c r="LV12" s="7">
        <v>1.52719</v>
      </c>
      <c r="LW12" s="7">
        <v>0.58264099999999996</v>
      </c>
      <c r="LX12" s="7">
        <v>2.0449139999999999</v>
      </c>
      <c r="LY12" s="7">
        <v>1.1749270000000001</v>
      </c>
      <c r="LZ12" s="7">
        <v>3.2807620000000002</v>
      </c>
      <c r="MA12" s="7">
        <v>44.52957</v>
      </c>
      <c r="MB12" s="7">
        <v>25.55808</v>
      </c>
      <c r="MC12" s="7">
        <v>4.0766</v>
      </c>
      <c r="MD12" s="7">
        <v>228.61089999999999</v>
      </c>
      <c r="ME12" s="7">
        <v>41.337290000000003</v>
      </c>
      <c r="MF12" s="7">
        <v>1.349772</v>
      </c>
      <c r="MG12" s="7">
        <v>1.6578310000000001</v>
      </c>
      <c r="MH12" s="7">
        <v>3.7672629999999998</v>
      </c>
      <c r="MI12" s="7">
        <v>4.2964599999999997</v>
      </c>
      <c r="MJ12" s="7">
        <v>6.2922359999999999</v>
      </c>
      <c r="MK12" s="7">
        <v>8.8828000000000004E-2</v>
      </c>
      <c r="ML12" s="7">
        <v>5.0084520000000001</v>
      </c>
      <c r="MM12" s="7">
        <v>125.70910000000001</v>
      </c>
      <c r="MN12" s="7">
        <v>9.631793</v>
      </c>
      <c r="MO12" s="7">
        <v>11.77948</v>
      </c>
      <c r="MP12" s="7">
        <v>0.69223800000000002</v>
      </c>
      <c r="MQ12" s="7">
        <v>2.9601950000000001</v>
      </c>
      <c r="MR12" s="7">
        <v>1.1308180000000001</v>
      </c>
      <c r="MS12" s="7">
        <v>2.4461379999999999</v>
      </c>
      <c r="MT12" s="7">
        <v>11.50074</v>
      </c>
      <c r="MU12" s="7">
        <v>0.270368</v>
      </c>
      <c r="MV12" s="7">
        <v>0.26413500000000001</v>
      </c>
      <c r="MW12" s="7">
        <v>1.4711333333333333E-2</v>
      </c>
      <c r="MX12" s="7">
        <v>0.8898503333333333</v>
      </c>
      <c r="MY12" s="7">
        <v>0.15042733333333333</v>
      </c>
      <c r="MZ12" s="7">
        <v>2.4792333333333333E-2</v>
      </c>
      <c r="NA12" s="7" t="s">
        <v>433</v>
      </c>
      <c r="NB12" s="7" t="s">
        <v>433</v>
      </c>
      <c r="NC12" s="7" t="s">
        <v>433</v>
      </c>
      <c r="ND12" s="7">
        <v>0.62281966666666666</v>
      </c>
      <c r="NE12" s="7">
        <v>0.42390900000000004</v>
      </c>
      <c r="NF12" s="7">
        <v>1.2089666666666667E-2</v>
      </c>
      <c r="NG12" s="7">
        <v>0.96135466666666669</v>
      </c>
      <c r="NH12" s="7">
        <v>3.4542333333333335E-2</v>
      </c>
      <c r="NI12" s="7">
        <v>0.53636733333333331</v>
      </c>
      <c r="NJ12" s="7">
        <v>1.9617666666666669E-2</v>
      </c>
      <c r="NK12" s="7">
        <v>0.30927733333333335</v>
      </c>
      <c r="NL12" s="7">
        <v>0.12781433333333334</v>
      </c>
      <c r="NM12" s="7" t="s">
        <v>433</v>
      </c>
      <c r="NN12" s="7">
        <v>0.16273400000000002</v>
      </c>
      <c r="NO12" s="7">
        <v>0.10565033333333333</v>
      </c>
      <c r="NP12" s="7">
        <v>2.1014666666666668E-2</v>
      </c>
      <c r="NQ12" s="7">
        <v>6.1372333333333334E-2</v>
      </c>
      <c r="NR12" s="7">
        <v>0.12098166666666667</v>
      </c>
      <c r="NS12" s="7">
        <v>4.7390333333333333E-2</v>
      </c>
      <c r="NT12" s="7">
        <v>6.3552999999999998E-2</v>
      </c>
      <c r="NU12" s="7">
        <v>2.3582333333333334E-2</v>
      </c>
      <c r="NV12" s="7">
        <v>1.8707666666666668E-2</v>
      </c>
      <c r="NW12" s="7">
        <v>1.6898333333333331E-2</v>
      </c>
      <c r="NX12" s="7" t="s">
        <v>433</v>
      </c>
      <c r="NY12" s="7">
        <v>3.9803999999999999E-2</v>
      </c>
      <c r="NZ12" s="7">
        <v>3.1349333333333333E-2</v>
      </c>
      <c r="OA12" s="7">
        <v>1.3324000000000001E-2</v>
      </c>
      <c r="OB12" s="7">
        <v>2.516966666666667E-2</v>
      </c>
      <c r="OC12" s="7" t="s">
        <v>433</v>
      </c>
      <c r="OD12" s="7">
        <v>9.9438000000000012E-2</v>
      </c>
      <c r="OE12" s="7">
        <v>0.28780666666666666</v>
      </c>
      <c r="OF12" s="7">
        <v>1.2888333333333333E-2</v>
      </c>
      <c r="OG12" s="7">
        <v>0.26905833333333334</v>
      </c>
      <c r="OH12" s="7">
        <v>2.1749666666666667E-2</v>
      </c>
      <c r="OI12" s="7">
        <v>0.34767933333333328</v>
      </c>
      <c r="OJ12" s="7">
        <v>0.315357</v>
      </c>
      <c r="OK12" s="7">
        <v>3.5378E-2</v>
      </c>
      <c r="OL12" s="7">
        <v>0.34335333333333334</v>
      </c>
      <c r="OM12" s="7">
        <v>2.5658666666666666E-2</v>
      </c>
      <c r="ON12" s="7">
        <v>5.4278E-2</v>
      </c>
      <c r="OO12" s="7">
        <v>0.74526066666666668</v>
      </c>
      <c r="OP12" s="7">
        <v>2.4397000000000002E-2</v>
      </c>
      <c r="OQ12" s="7">
        <v>1.4943666666666668E-2</v>
      </c>
      <c r="OR12" s="7">
        <v>0.28372400000000003</v>
      </c>
      <c r="OS12" s="7">
        <v>8.2450999999999997E-2</v>
      </c>
      <c r="OT12" s="7">
        <v>0.34802633333333333</v>
      </c>
      <c r="OU12" s="7">
        <v>0.22334433333333334</v>
      </c>
      <c r="OV12" s="7">
        <v>1.8250666666666669E-2</v>
      </c>
      <c r="OW12" s="7">
        <v>0.12859666666666666</v>
      </c>
      <c r="OX12" s="7">
        <v>9.3924333333333332E-2</v>
      </c>
      <c r="OY12" s="7">
        <v>9.5293333333333324E-3</v>
      </c>
      <c r="OZ12" s="7">
        <v>8.5213333333333321E-2</v>
      </c>
      <c r="PA12" s="7">
        <v>0.21295066666666665</v>
      </c>
      <c r="PB12" s="7">
        <v>1.6338000000000002E-2</v>
      </c>
      <c r="PC12" s="7">
        <v>9.6878999999999993E-2</v>
      </c>
      <c r="PD12" s="7">
        <v>3.1082666666666665E-2</v>
      </c>
      <c r="PE12" s="7">
        <v>5.5811333333333331E-2</v>
      </c>
      <c r="PF12" s="7" t="s">
        <v>433</v>
      </c>
      <c r="PG12" s="7">
        <v>1.4419333333333333E-2</v>
      </c>
      <c r="PH12" s="7" t="s">
        <v>433</v>
      </c>
      <c r="PI12" s="7" t="s">
        <v>433</v>
      </c>
      <c r="PJ12" s="7" t="s">
        <v>433</v>
      </c>
      <c r="PK12" s="7">
        <v>1.4805666666666667E-2</v>
      </c>
      <c r="PL12" s="7">
        <v>1.4437E-2</v>
      </c>
      <c r="PM12" s="7">
        <v>3.1434333333333335E-2</v>
      </c>
      <c r="PN12" s="7">
        <v>6.8329333333333339E-2</v>
      </c>
      <c r="PO12" s="7">
        <v>1.6582666666666666E-2</v>
      </c>
      <c r="PP12" s="7">
        <v>2.2605333333333335E-2</v>
      </c>
      <c r="PQ12" s="7">
        <v>2.3869666666666668E-2</v>
      </c>
      <c r="PR12" s="7">
        <v>8.2450666666666658E-2</v>
      </c>
      <c r="PS12" s="7">
        <v>0.13287866666666667</v>
      </c>
      <c r="PT12" s="7">
        <v>3.3445666666666665E-2</v>
      </c>
      <c r="PU12" s="7">
        <v>2.4285333333333336E-2</v>
      </c>
      <c r="PV12" s="7">
        <v>4.9437000000000002E-2</v>
      </c>
      <c r="PW12" s="7">
        <v>0.3555996666666667</v>
      </c>
      <c r="PX12" s="7">
        <v>3.857766666666667E-2</v>
      </c>
      <c r="PY12" s="7">
        <v>1.5694333333333334E-2</v>
      </c>
      <c r="PZ12" s="7">
        <v>1.3201333333333334E-2</v>
      </c>
      <c r="QA12" s="7">
        <v>6.0394666666666673E-2</v>
      </c>
      <c r="QB12" s="7">
        <v>5.4306333333333338E-2</v>
      </c>
      <c r="QC12" s="7">
        <v>0.35644399999999998</v>
      </c>
      <c r="QD12" s="7">
        <v>0.15614966666666666</v>
      </c>
      <c r="QE12" s="7">
        <v>1.516E-2</v>
      </c>
      <c r="QF12" s="7">
        <v>0.122766</v>
      </c>
      <c r="QG12" s="7">
        <v>4.1897999999999998E-2</v>
      </c>
      <c r="QH12" s="7">
        <v>1.3535E-2</v>
      </c>
      <c r="QI12" s="7">
        <v>0.17229533333333333</v>
      </c>
      <c r="QJ12" s="7">
        <v>0.18357333333333334</v>
      </c>
      <c r="QK12" s="7">
        <v>1.6384666666666669E-2</v>
      </c>
      <c r="QL12" s="7">
        <v>0.14492633333333335</v>
      </c>
      <c r="QM12" s="7">
        <v>0.16435266666666667</v>
      </c>
      <c r="QN12" s="7">
        <v>8.4369333333333338E-2</v>
      </c>
      <c r="QO12" s="7">
        <v>1.8402666666666668E-2</v>
      </c>
      <c r="QP12" s="7">
        <v>2.6900333333333332E-2</v>
      </c>
      <c r="QQ12" s="7">
        <v>0.475746</v>
      </c>
      <c r="QR12" s="7">
        <v>1.6990666666666668E-2</v>
      </c>
      <c r="QS12" s="7">
        <v>1.5663333333333331E-2</v>
      </c>
      <c r="QT12" s="7">
        <v>5.2527333333333336E-2</v>
      </c>
      <c r="QU12" s="7">
        <v>1.5717999999999999E-2</v>
      </c>
      <c r="QV12" s="7">
        <v>1.6833999999999998E-2</v>
      </c>
      <c r="QW12" s="7">
        <v>2.3848333333333332E-2</v>
      </c>
      <c r="QX12" s="7">
        <v>1.1815333333333332E-2</v>
      </c>
      <c r="QY12" s="7" t="s">
        <v>433</v>
      </c>
      <c r="QZ12" s="7" t="s">
        <v>433</v>
      </c>
      <c r="RA12" s="7">
        <v>1.4953333333333332E-2</v>
      </c>
      <c r="RB12" s="7">
        <v>2.2117999999999999E-2</v>
      </c>
      <c r="RC12" s="7">
        <v>1.7199666666666665E-2</v>
      </c>
      <c r="RD12" s="7">
        <v>1.4552333333333334E-2</v>
      </c>
      <c r="RE12" s="7">
        <v>5.6957666666666663E-2</v>
      </c>
      <c r="RF12" s="7">
        <v>2.0357E-2</v>
      </c>
      <c r="RG12" s="7">
        <v>4.3560999999999996E-2</v>
      </c>
      <c r="RH12" s="7">
        <v>1.4927000000000001E-2</v>
      </c>
      <c r="RI12" s="7">
        <v>2.9688000000000003E-2</v>
      </c>
      <c r="RJ12" s="7">
        <v>3.5632000000000004E-2</v>
      </c>
      <c r="RK12" s="7">
        <v>7.6456999999999997E-2</v>
      </c>
      <c r="RL12" s="7">
        <v>1.6925666666666669E-2</v>
      </c>
      <c r="RM12" s="7">
        <v>6.6076999999999997E-2</v>
      </c>
      <c r="RN12" s="7">
        <v>6.9256999999999999E-2</v>
      </c>
      <c r="RO12" s="7">
        <v>1.4881333333333335E-2</v>
      </c>
      <c r="RP12" s="7">
        <v>1.4774000000000001E-2</v>
      </c>
      <c r="RQ12" s="7">
        <v>2.8278000000000001E-2</v>
      </c>
      <c r="RR12" s="7">
        <v>1.8738333333333333E-2</v>
      </c>
      <c r="RS12" s="7">
        <v>0.37786633333333336</v>
      </c>
      <c r="RT12" s="7">
        <v>8.1875000000000003E-2</v>
      </c>
      <c r="RU12" s="7">
        <v>1.2306333333333334E-2</v>
      </c>
      <c r="RV12" s="7" t="s">
        <v>433</v>
      </c>
      <c r="RW12" s="7">
        <v>8.0350000000000005E-3</v>
      </c>
      <c r="RX12" s="7">
        <v>1.5409666666666667E-2</v>
      </c>
      <c r="RY12" s="7">
        <v>0.49045933333333336</v>
      </c>
      <c r="RZ12" s="7">
        <v>1.9989E-2</v>
      </c>
      <c r="SA12" s="7" t="s">
        <v>433</v>
      </c>
      <c r="SB12" s="7">
        <v>3.3701333333333333E-2</v>
      </c>
      <c r="SC12" s="7">
        <v>5.4817333333333329E-2</v>
      </c>
      <c r="SD12" s="7">
        <v>5.1463000000000002E-2</v>
      </c>
      <c r="SE12" s="7">
        <v>7.6424000000000006E-2</v>
      </c>
      <c r="SF12" s="7">
        <v>1.3828666666666668E-2</v>
      </c>
      <c r="SG12" s="7">
        <v>8.4505666666666659E-2</v>
      </c>
      <c r="SH12" s="7">
        <v>4.5266333333333332E-2</v>
      </c>
      <c r="SI12" s="7">
        <v>5.5837666666666667E-2</v>
      </c>
      <c r="SJ12" s="7">
        <v>1.1253666666666667E-2</v>
      </c>
      <c r="SK12" s="7">
        <v>3.2063333333333333E-2</v>
      </c>
      <c r="SL12" s="7">
        <v>0.18391833333333332</v>
      </c>
      <c r="SM12" s="7">
        <v>1.2065666666666667E-2</v>
      </c>
      <c r="SN12" s="7">
        <v>3.4500999999999997E-2</v>
      </c>
      <c r="SO12" s="7">
        <v>0.21549700000000002</v>
      </c>
    </row>
    <row r="13" spans="1:509" x14ac:dyDescent="0.2">
      <c r="A13" s="6" t="s">
        <v>591</v>
      </c>
      <c r="B13" s="7" t="s">
        <v>443</v>
      </c>
      <c r="C13" s="7" t="s">
        <v>611</v>
      </c>
      <c r="D13" s="6"/>
      <c r="E13" s="7">
        <v>5.7861000000000003E-2</v>
      </c>
      <c r="F13" s="7">
        <v>0.495896</v>
      </c>
      <c r="G13" s="7">
        <v>0.137625</v>
      </c>
      <c r="H13" s="7">
        <v>0.64085300000000001</v>
      </c>
      <c r="I13" s="7">
        <v>3.2597000000000001E-2</v>
      </c>
      <c r="J13" s="7">
        <v>1.9356000000000002E-2</v>
      </c>
      <c r="K13" s="7">
        <v>0.28919499999999998</v>
      </c>
      <c r="L13" s="7">
        <v>2.1687999999999999E-2</v>
      </c>
      <c r="M13" s="7">
        <v>0.118839</v>
      </c>
      <c r="N13" s="7">
        <v>7.0668999999999996E-2</v>
      </c>
      <c r="O13" s="7">
        <v>6.6269999999999996E-2</v>
      </c>
      <c r="P13" s="7">
        <v>0.117548</v>
      </c>
      <c r="Q13" s="7">
        <v>0.51388</v>
      </c>
      <c r="R13" s="7">
        <v>23.418379999999999</v>
      </c>
      <c r="S13" s="7">
        <v>0.130636</v>
      </c>
      <c r="T13" s="7">
        <v>0.55252800000000002</v>
      </c>
      <c r="U13" s="7">
        <v>8.8289000000000006E-2</v>
      </c>
      <c r="V13" s="7">
        <v>0.30138100000000001</v>
      </c>
      <c r="W13" s="7">
        <v>0.55885200000000002</v>
      </c>
      <c r="X13" s="7">
        <v>0.20821100000000001</v>
      </c>
      <c r="Y13" s="7">
        <v>1.627243</v>
      </c>
      <c r="Z13" s="7">
        <v>6.0359000000000003E-2</v>
      </c>
      <c r="AA13" s="7">
        <v>9.8299999999999998E-2</v>
      </c>
      <c r="AB13" s="7">
        <v>0.39076300000000003</v>
      </c>
      <c r="AC13" s="7">
        <v>0.14826800000000001</v>
      </c>
      <c r="AD13" s="7">
        <v>7.3256000000000002E-2</v>
      </c>
      <c r="AE13" s="7">
        <v>9.5238000000000003E-2</v>
      </c>
      <c r="AF13" s="7">
        <v>2.6098669999999999</v>
      </c>
      <c r="AG13" s="7">
        <v>0.65173400000000004</v>
      </c>
      <c r="AH13" s="7">
        <v>3.3020770000000002</v>
      </c>
      <c r="AI13" s="7">
        <v>6.5779800000000002</v>
      </c>
      <c r="AJ13" s="7">
        <v>0.29247400000000001</v>
      </c>
      <c r="AK13" s="7">
        <v>0.165239</v>
      </c>
      <c r="AL13" s="7">
        <v>0.23289499999999999</v>
      </c>
      <c r="AM13" s="7">
        <v>3.7593380000000001</v>
      </c>
      <c r="AN13" s="7">
        <v>5.2219000000000002E-2</v>
      </c>
      <c r="AO13" s="7">
        <v>1.9966109999999999</v>
      </c>
      <c r="AP13" s="7">
        <v>0.71984700000000001</v>
      </c>
      <c r="AQ13" s="7">
        <v>0.26534099999999999</v>
      </c>
      <c r="AR13" s="7">
        <v>6.5888450000000001</v>
      </c>
      <c r="AS13" s="7">
        <v>1.2814970000000001</v>
      </c>
      <c r="AT13" s="7">
        <v>0.24471100000000001</v>
      </c>
      <c r="AU13" s="7">
        <v>1.9216340000000001</v>
      </c>
      <c r="AV13" s="7">
        <v>1.2902499999999999</v>
      </c>
      <c r="AW13" s="7">
        <v>0.178067</v>
      </c>
      <c r="AX13" s="7">
        <v>0.15593499999999999</v>
      </c>
      <c r="AY13" s="7">
        <v>0.30081400000000003</v>
      </c>
      <c r="AZ13" s="7">
        <v>9.7693000000000002E-2</v>
      </c>
      <c r="BA13" s="7">
        <v>1.82602</v>
      </c>
      <c r="BB13" s="7">
        <v>8.5443000000000005E-2</v>
      </c>
      <c r="BC13" s="7">
        <v>0.438004</v>
      </c>
      <c r="BD13" s="7">
        <v>1.87293</v>
      </c>
      <c r="BE13" s="7">
        <v>8.7942339999999994</v>
      </c>
      <c r="BF13" s="7">
        <v>65.554060000000007</v>
      </c>
      <c r="BG13" s="7">
        <v>13.25577</v>
      </c>
      <c r="BH13" s="7">
        <v>73.539100000000005</v>
      </c>
      <c r="BI13" s="7">
        <v>40.200850000000003</v>
      </c>
      <c r="BJ13" s="7">
        <v>7.239522</v>
      </c>
      <c r="BK13" s="7">
        <v>1.0168060000000001</v>
      </c>
      <c r="BL13" s="7">
        <v>3.5662340000000001</v>
      </c>
      <c r="BM13" s="7">
        <v>9.1756969999999995</v>
      </c>
      <c r="BN13" s="7">
        <v>2.1676030000000002</v>
      </c>
      <c r="BO13" s="7">
        <v>63.731549999999999</v>
      </c>
      <c r="BP13" s="7">
        <v>1.717455</v>
      </c>
      <c r="BQ13" s="7">
        <v>3.0953050000000002</v>
      </c>
      <c r="BR13" s="7">
        <v>1.045347</v>
      </c>
      <c r="BS13" s="7">
        <v>2.4692859999999999</v>
      </c>
      <c r="BT13" s="7">
        <v>1.2071179999999999</v>
      </c>
      <c r="BU13" s="7">
        <v>12.420909999999999</v>
      </c>
      <c r="BV13" s="7">
        <v>1.9559150000000001</v>
      </c>
      <c r="BW13" s="7">
        <v>0.40324399999999999</v>
      </c>
      <c r="BX13" s="7">
        <v>6.7102029999999999</v>
      </c>
      <c r="BY13" s="7">
        <v>0.88354100000000002</v>
      </c>
      <c r="BZ13" s="7">
        <v>1.9684079999999999</v>
      </c>
      <c r="CA13" s="7">
        <v>0.94497900000000001</v>
      </c>
      <c r="CB13" s="7">
        <v>8.715363</v>
      </c>
      <c r="CC13" s="7">
        <v>7.6353920000000004</v>
      </c>
      <c r="CD13" s="7">
        <v>17.25609</v>
      </c>
      <c r="CE13" s="7">
        <v>79.773060000000001</v>
      </c>
      <c r="CF13" s="7">
        <v>1.557593</v>
      </c>
      <c r="CG13" s="7">
        <v>0.54985399999999995</v>
      </c>
      <c r="CH13" s="7">
        <v>0.96812699999999996</v>
      </c>
      <c r="CI13" s="7">
        <v>18.046109999999999</v>
      </c>
      <c r="CJ13" s="7">
        <v>0.554006</v>
      </c>
      <c r="CK13" s="7">
        <v>0.29241699999999998</v>
      </c>
      <c r="CL13" s="7">
        <v>6.5766000000000005E-2</v>
      </c>
      <c r="CM13" s="7">
        <v>4.7425000000000002E-2</v>
      </c>
      <c r="CN13" s="7">
        <v>4.7571000000000002E-2</v>
      </c>
      <c r="CO13" s="7">
        <v>10.09904</v>
      </c>
      <c r="CP13" s="7">
        <v>0.26164700000000002</v>
      </c>
      <c r="CQ13" s="7">
        <v>9.5533000000000007E-2</v>
      </c>
      <c r="CR13" s="7">
        <v>4.1775770000000003</v>
      </c>
      <c r="CS13" s="7">
        <v>5.7036910000000001</v>
      </c>
      <c r="CT13" s="7">
        <v>0.197325</v>
      </c>
      <c r="CU13" s="7">
        <v>0.11848599999999999</v>
      </c>
      <c r="CV13" s="7">
        <v>0.51752699999999996</v>
      </c>
      <c r="CW13" s="7">
        <v>0.357655</v>
      </c>
      <c r="CX13" s="7">
        <v>5.4913999999999998E-2</v>
      </c>
      <c r="CY13" s="7">
        <v>0.12206699999999999</v>
      </c>
      <c r="CZ13" s="7">
        <v>1.6618139999999999</v>
      </c>
      <c r="DA13" s="7">
        <v>4.2641619999999998</v>
      </c>
      <c r="DB13" s="7">
        <v>0.23885200000000001</v>
      </c>
      <c r="DC13" s="7">
        <v>4.8926999999999998E-2</v>
      </c>
      <c r="DD13" s="7">
        <v>0.16561799999999999</v>
      </c>
      <c r="DE13" s="7">
        <v>4.6378999999999997E-2</v>
      </c>
      <c r="DF13" s="7">
        <v>1.7172670000000001</v>
      </c>
      <c r="DG13" s="7">
        <v>3.142989</v>
      </c>
      <c r="DH13" s="7">
        <v>1.3778699999999999</v>
      </c>
      <c r="DI13" s="7">
        <v>5.1383609999999997</v>
      </c>
      <c r="DJ13" s="7">
        <v>0.78012899999999996</v>
      </c>
      <c r="DK13" s="7">
        <v>6.1161830000000004</v>
      </c>
      <c r="DL13" s="7">
        <v>23.026959999999999</v>
      </c>
      <c r="DM13" s="7">
        <v>0.52056100000000005</v>
      </c>
      <c r="DN13" s="7">
        <v>0.52440399999999998</v>
      </c>
      <c r="DO13" s="7">
        <v>8.6189979999999995</v>
      </c>
      <c r="DP13" s="7">
        <v>0.68616500000000002</v>
      </c>
      <c r="DQ13" s="7">
        <v>0.95613300000000001</v>
      </c>
      <c r="DR13" s="7">
        <v>8.7213379999999994</v>
      </c>
      <c r="DS13" s="7">
        <v>2.2750940000000002</v>
      </c>
      <c r="DT13" s="7">
        <v>1.464488</v>
      </c>
      <c r="DU13" s="7">
        <v>0.31143199999999999</v>
      </c>
      <c r="DV13" s="7">
        <v>8.9611979999999996</v>
      </c>
      <c r="DW13" s="7">
        <v>0.68888400000000005</v>
      </c>
      <c r="DX13" s="7">
        <v>29.37021</v>
      </c>
      <c r="DY13" s="7">
        <v>3.1652849999999999</v>
      </c>
      <c r="DZ13" s="7">
        <v>0.65353499999999998</v>
      </c>
      <c r="EA13" s="7">
        <v>9.6839999999999996E-2</v>
      </c>
      <c r="EB13" s="7">
        <v>1.1613469999999999</v>
      </c>
      <c r="EC13" s="7">
        <v>0.61242700000000005</v>
      </c>
      <c r="ED13" s="7">
        <v>0.692832</v>
      </c>
      <c r="EE13" s="7">
        <v>11.493510000000001</v>
      </c>
      <c r="EF13" s="7">
        <v>0.703565</v>
      </c>
      <c r="EG13" s="7">
        <v>2.6287000000000001E-2</v>
      </c>
      <c r="EH13" s="7">
        <v>13.14762</v>
      </c>
      <c r="EI13" s="7">
        <v>4.4230470000000004</v>
      </c>
      <c r="EJ13" s="7">
        <v>0.37141099999999999</v>
      </c>
      <c r="EK13" s="7">
        <v>0.96026900000000004</v>
      </c>
      <c r="EL13" s="7">
        <v>9.9094000000000002E-2</v>
      </c>
      <c r="EM13" s="7">
        <v>1.4800489999999999</v>
      </c>
      <c r="EN13" s="7">
        <v>1.1432979999999999</v>
      </c>
      <c r="EO13" s="7">
        <v>0.61081700000000005</v>
      </c>
      <c r="EP13" s="7">
        <v>3.4890119999999998</v>
      </c>
      <c r="EQ13" s="7">
        <v>0.63338700000000003</v>
      </c>
      <c r="ER13" s="7">
        <v>0.27623500000000001</v>
      </c>
      <c r="ES13" s="7">
        <v>0.101328</v>
      </c>
      <c r="ET13" s="7">
        <v>0.56937400000000005</v>
      </c>
      <c r="EU13" s="7">
        <v>0.622641</v>
      </c>
      <c r="EV13" s="7">
        <v>0.10062699999999999</v>
      </c>
      <c r="EW13" s="7">
        <v>0.79956199999999999</v>
      </c>
      <c r="EX13" s="7">
        <v>0.19245599999999999</v>
      </c>
      <c r="EY13" s="7">
        <v>0.99414100000000005</v>
      </c>
      <c r="EZ13" s="7">
        <v>0.125695</v>
      </c>
      <c r="FA13" s="7">
        <v>0.24248400000000001</v>
      </c>
      <c r="FB13" s="7">
        <v>8.9398000000000005E-2</v>
      </c>
      <c r="FC13" s="7">
        <v>0.83582000000000001</v>
      </c>
      <c r="FD13" s="7">
        <v>0.809917</v>
      </c>
      <c r="FE13" s="7">
        <v>2.8121999999999998</v>
      </c>
      <c r="FF13" s="7">
        <v>0.88147399999999998</v>
      </c>
      <c r="FG13" s="7">
        <v>3.0718939999999999</v>
      </c>
      <c r="FH13" s="7">
        <v>0.66927000000000003</v>
      </c>
      <c r="FI13" s="7">
        <v>1.502356</v>
      </c>
      <c r="FJ13" s="7" t="s">
        <v>433</v>
      </c>
      <c r="FK13" s="7">
        <v>392.79349999999999</v>
      </c>
      <c r="FL13" s="7">
        <v>27.944939999999999</v>
      </c>
      <c r="FM13" s="7">
        <v>49.180160000000001</v>
      </c>
      <c r="FN13" s="7">
        <v>768.88170000000002</v>
      </c>
      <c r="FO13" s="7">
        <v>13.68586</v>
      </c>
      <c r="FP13" s="7">
        <v>12.71768</v>
      </c>
      <c r="FQ13" s="7">
        <v>3.3429890000000002</v>
      </c>
      <c r="FR13" s="7">
        <v>6.163195</v>
      </c>
      <c r="FS13" s="7">
        <v>88.75367</v>
      </c>
      <c r="FT13" s="7">
        <v>9.8513459999999995</v>
      </c>
      <c r="FU13" s="7">
        <v>2.6134559999999998</v>
      </c>
      <c r="FV13" s="7">
        <v>56.591479999999997</v>
      </c>
      <c r="FW13" s="7">
        <v>7.2960380000000002</v>
      </c>
      <c r="FX13" s="7">
        <v>6.3178150000000004</v>
      </c>
      <c r="FY13" s="7">
        <v>4.3998390000000001</v>
      </c>
      <c r="FZ13" s="7">
        <v>3.0579670000000001</v>
      </c>
      <c r="GA13" s="7">
        <v>192.178</v>
      </c>
      <c r="GB13" s="7">
        <v>8.5174760000000003</v>
      </c>
      <c r="GC13" s="7">
        <v>0.82929900000000001</v>
      </c>
      <c r="GD13" s="7">
        <v>2.7286730000000001</v>
      </c>
      <c r="GE13" s="7">
        <v>0.96687000000000001</v>
      </c>
      <c r="GF13" s="7">
        <v>3.4139870000000001</v>
      </c>
      <c r="GG13" s="7">
        <v>104.771</v>
      </c>
      <c r="GH13" s="7">
        <v>4.1896420000000001</v>
      </c>
      <c r="GI13" s="7">
        <v>0.81550699999999998</v>
      </c>
      <c r="GJ13" s="7">
        <v>27.512730000000001</v>
      </c>
      <c r="GK13" s="7">
        <v>36.544060000000002</v>
      </c>
      <c r="GL13" s="7">
        <v>2.546516</v>
      </c>
      <c r="GM13" s="7">
        <v>2.0195210000000001</v>
      </c>
      <c r="GN13" s="7">
        <v>1.8520080000000001</v>
      </c>
      <c r="GO13" s="7">
        <v>1.1015870000000001</v>
      </c>
      <c r="GP13" s="7">
        <v>33.924219999999998</v>
      </c>
      <c r="GQ13" s="7" t="s">
        <v>433</v>
      </c>
      <c r="GR13" s="7">
        <v>10.507669999999999</v>
      </c>
      <c r="GS13" s="7" t="s">
        <v>433</v>
      </c>
      <c r="GT13" s="7">
        <v>4.3805110000000003</v>
      </c>
      <c r="GU13" s="7">
        <v>3.699319</v>
      </c>
      <c r="GV13" s="7">
        <v>1.1534709999999999</v>
      </c>
      <c r="GW13" s="7">
        <v>0.69871000000000005</v>
      </c>
      <c r="GX13" s="7">
        <v>1.4836130000000001</v>
      </c>
      <c r="GY13" s="7">
        <v>34.31335</v>
      </c>
      <c r="GZ13" s="7">
        <v>0.951654</v>
      </c>
      <c r="HA13" s="7">
        <v>1.3357000000000001</v>
      </c>
      <c r="HB13" s="7">
        <v>0.39924500000000002</v>
      </c>
      <c r="HC13" s="7">
        <v>1.162261</v>
      </c>
      <c r="HD13" s="7">
        <v>21.152519999999999</v>
      </c>
      <c r="HE13" s="7">
        <v>8.9088890000000003</v>
      </c>
      <c r="HF13" s="7">
        <v>1.3177270000000001</v>
      </c>
      <c r="HG13" s="7">
        <v>0.73673200000000005</v>
      </c>
      <c r="HH13" s="7">
        <v>3.477509</v>
      </c>
      <c r="HI13" s="7">
        <v>0.799122</v>
      </c>
      <c r="HJ13" s="7">
        <v>1.1399030000000001</v>
      </c>
      <c r="HK13" s="7">
        <v>2.8636249999999999</v>
      </c>
      <c r="HL13" s="7">
        <v>12.30433</v>
      </c>
      <c r="HM13" s="7">
        <v>56.523049999999998</v>
      </c>
      <c r="HN13" s="7">
        <v>3.7029000000000001</v>
      </c>
      <c r="HO13" s="7">
        <v>2.988102</v>
      </c>
      <c r="HP13" s="7">
        <v>0.81960500000000003</v>
      </c>
      <c r="HQ13" s="7">
        <v>4.9097</v>
      </c>
      <c r="HR13" s="7">
        <v>209.5206</v>
      </c>
      <c r="HS13" s="7">
        <v>0.42288199999999998</v>
      </c>
      <c r="HT13" s="7">
        <v>25.301269999999999</v>
      </c>
      <c r="HU13" s="7">
        <v>2.6109930000000001</v>
      </c>
      <c r="HV13" s="7">
        <v>25.576440000000002</v>
      </c>
      <c r="HW13" s="7">
        <v>2.037131</v>
      </c>
      <c r="HX13" s="7">
        <v>2.821663</v>
      </c>
      <c r="HY13" s="7">
        <v>0.37520999999999999</v>
      </c>
      <c r="HZ13" s="7">
        <v>1.442475</v>
      </c>
      <c r="IA13" s="7">
        <v>33.915779999999998</v>
      </c>
      <c r="IB13" s="7">
        <v>0.29498099999999999</v>
      </c>
      <c r="IC13" s="7">
        <v>0.277951</v>
      </c>
      <c r="ID13" s="7">
        <v>3.4472719999999999</v>
      </c>
      <c r="IE13" s="7">
        <v>0.48519000000000001</v>
      </c>
      <c r="IF13" s="7">
        <v>0.28168900000000002</v>
      </c>
      <c r="IG13" s="7">
        <v>0.98758500000000005</v>
      </c>
      <c r="IH13" s="7">
        <v>0.29799900000000001</v>
      </c>
      <c r="II13" s="7">
        <v>0.342088</v>
      </c>
      <c r="IJ13" s="7">
        <v>4.350117</v>
      </c>
      <c r="IK13" s="7">
        <v>0.94564499999999996</v>
      </c>
      <c r="IL13" s="7">
        <v>2.7406549999999998</v>
      </c>
      <c r="IM13" s="7">
        <v>34.137830000000001</v>
      </c>
      <c r="IN13" s="7">
        <v>0.55830199999999996</v>
      </c>
      <c r="IO13" s="7">
        <v>11.5243</v>
      </c>
      <c r="IP13" s="7">
        <v>1.361567</v>
      </c>
      <c r="IQ13" s="7">
        <v>2.188196</v>
      </c>
      <c r="IR13" s="7">
        <v>23.870699999999999</v>
      </c>
      <c r="IS13" s="7">
        <v>0.249948</v>
      </c>
      <c r="IT13" s="7">
        <v>29.064029999999999</v>
      </c>
      <c r="IU13" s="7">
        <v>2.5309249999999999</v>
      </c>
      <c r="IV13" s="7" t="s">
        <v>433</v>
      </c>
      <c r="IW13" s="7">
        <v>7.7110219999999998</v>
      </c>
      <c r="IX13" s="7">
        <v>2.2801939999999998</v>
      </c>
      <c r="IY13" s="7">
        <v>0.39077099999999998</v>
      </c>
      <c r="IZ13" s="7">
        <v>49.702100000000002</v>
      </c>
      <c r="JA13" s="7">
        <v>1.049282</v>
      </c>
      <c r="JB13" s="7">
        <v>11.10948</v>
      </c>
      <c r="JC13" s="7">
        <v>1.5500119999999999</v>
      </c>
      <c r="JD13" s="7">
        <v>3.412506</v>
      </c>
      <c r="JE13" s="7">
        <v>68.359319999999997</v>
      </c>
      <c r="JF13" s="7">
        <v>0.465142</v>
      </c>
      <c r="JG13" s="7">
        <v>0.32487500000000002</v>
      </c>
      <c r="JH13" s="7">
        <v>31.171600000000002</v>
      </c>
      <c r="JI13" s="7">
        <v>2.256634</v>
      </c>
      <c r="JJ13" s="7">
        <v>19.902380000000001</v>
      </c>
      <c r="JK13" s="7">
        <v>3.7138149999999999</v>
      </c>
      <c r="JL13" s="7">
        <v>0.41498699999999999</v>
      </c>
      <c r="JM13" s="7">
        <v>118.7509</v>
      </c>
      <c r="JN13" s="7">
        <v>1.5870390000000001</v>
      </c>
      <c r="JO13" s="7">
        <v>35.009030000000003</v>
      </c>
      <c r="JP13" s="7">
        <v>3.4056790000000001</v>
      </c>
      <c r="JQ13" s="7">
        <v>4.810543</v>
      </c>
      <c r="JR13" s="7">
        <v>53.649459999999998</v>
      </c>
      <c r="JS13" s="7">
        <v>0.40436100000000003</v>
      </c>
      <c r="JT13" s="7">
        <v>1.2753190000000001</v>
      </c>
      <c r="JU13" s="7">
        <v>0.77709499999999998</v>
      </c>
      <c r="JV13" s="7">
        <v>34.375039999999998</v>
      </c>
      <c r="JW13" s="7">
        <v>2.069007</v>
      </c>
      <c r="JX13" s="7">
        <v>0.895814</v>
      </c>
      <c r="JY13" s="7">
        <v>1.2712669999999999</v>
      </c>
      <c r="JZ13" s="7" t="s">
        <v>433</v>
      </c>
      <c r="KA13" s="7">
        <v>0.22007299999999999</v>
      </c>
      <c r="KB13" s="7">
        <v>7.1351069999999996</v>
      </c>
      <c r="KC13" s="7">
        <v>0.139959</v>
      </c>
      <c r="KD13" s="7">
        <v>8.0626000000000003E-2</v>
      </c>
      <c r="KE13" s="7">
        <v>1.6818660000000001</v>
      </c>
      <c r="KF13" s="7">
        <v>0.19325100000000001</v>
      </c>
      <c r="KG13" s="7">
        <v>0.28583199999999997</v>
      </c>
      <c r="KH13" s="7">
        <v>2.1801379999999999</v>
      </c>
      <c r="KI13" s="7">
        <v>4.8480000000000002E-2</v>
      </c>
      <c r="KJ13" s="7">
        <v>0.53469500000000003</v>
      </c>
      <c r="KK13" s="7" t="s">
        <v>433</v>
      </c>
      <c r="KL13" s="7">
        <v>6.4967999999999998E-2</v>
      </c>
      <c r="KM13" s="7">
        <v>3.0123419999999999</v>
      </c>
      <c r="KN13" s="7">
        <v>0.167134</v>
      </c>
      <c r="KO13" s="7">
        <v>0.46668300000000001</v>
      </c>
      <c r="KP13" s="7">
        <v>0.91881500000000005</v>
      </c>
      <c r="KQ13" s="7">
        <v>0.17252500000000001</v>
      </c>
      <c r="KR13" s="7">
        <v>0.327849</v>
      </c>
      <c r="KS13" s="7">
        <v>0.16947300000000001</v>
      </c>
      <c r="KT13" s="7">
        <v>0.31585400000000002</v>
      </c>
      <c r="KU13" s="7">
        <v>0.22727900000000001</v>
      </c>
      <c r="KV13" s="7" t="s">
        <v>433</v>
      </c>
      <c r="KW13" s="7">
        <v>0.88208500000000001</v>
      </c>
      <c r="KX13" s="7">
        <v>1.484793</v>
      </c>
      <c r="KY13" s="7">
        <v>3.878981</v>
      </c>
      <c r="KZ13" s="7">
        <v>0.56727399999999994</v>
      </c>
      <c r="LA13" s="7">
        <v>18.115269999999999</v>
      </c>
      <c r="LB13" s="7">
        <v>1.942391</v>
      </c>
      <c r="LC13" s="7">
        <v>1.7731399999999999</v>
      </c>
      <c r="LD13" s="7">
        <v>0.701658</v>
      </c>
      <c r="LE13" s="7">
        <v>1.7177750000000001</v>
      </c>
      <c r="LF13" s="7">
        <v>3.9989849999999998</v>
      </c>
      <c r="LG13" s="7">
        <v>1.15822</v>
      </c>
      <c r="LH13" s="7">
        <v>102.4796</v>
      </c>
      <c r="LI13" s="7">
        <v>1.895972</v>
      </c>
      <c r="LJ13" s="7">
        <v>0.68495300000000003</v>
      </c>
      <c r="LK13" s="7">
        <v>18.090060000000001</v>
      </c>
      <c r="LL13" s="7">
        <v>1.200774</v>
      </c>
      <c r="LM13" s="7">
        <v>8.2309400000000004</v>
      </c>
      <c r="LN13" s="7">
        <v>0.82532399999999995</v>
      </c>
      <c r="LO13" s="7">
        <v>2.1173030000000002</v>
      </c>
      <c r="LP13" s="7">
        <v>1.5112719999999999</v>
      </c>
      <c r="LQ13" s="7">
        <v>0.61709800000000004</v>
      </c>
      <c r="LR13" s="7">
        <v>0.68910400000000005</v>
      </c>
      <c r="LS13" s="7">
        <v>0.89881500000000003</v>
      </c>
      <c r="LT13" s="7">
        <v>0.35443599999999997</v>
      </c>
      <c r="LU13" s="7">
        <v>95.741810000000001</v>
      </c>
      <c r="LV13" s="7">
        <v>1.652069</v>
      </c>
      <c r="LW13" s="7">
        <v>1.122204</v>
      </c>
      <c r="LX13" s="7">
        <v>3.7061500000000001</v>
      </c>
      <c r="LY13" s="7">
        <v>1.268969</v>
      </c>
      <c r="LZ13" s="7">
        <v>3.9675280000000002</v>
      </c>
      <c r="MA13" s="7">
        <v>39.836779999999997</v>
      </c>
      <c r="MB13" s="7">
        <v>18.421240000000001</v>
      </c>
      <c r="MC13" s="7">
        <v>2.8431850000000001</v>
      </c>
      <c r="MD13" s="7">
        <v>135.24420000000001</v>
      </c>
      <c r="ME13" s="7">
        <v>35.856209999999997</v>
      </c>
      <c r="MF13" s="7" t="s">
        <v>433</v>
      </c>
      <c r="MG13" s="7">
        <v>2.0390799999999998</v>
      </c>
      <c r="MH13" s="7">
        <v>4.9086860000000003</v>
      </c>
      <c r="MI13" s="7">
        <v>3.8512780000000002</v>
      </c>
      <c r="MJ13" s="7">
        <v>3.4122940000000002</v>
      </c>
      <c r="MK13" s="7">
        <v>8.1000000000000003E-2</v>
      </c>
      <c r="ML13" s="7">
        <v>4.2183469999999996</v>
      </c>
      <c r="MM13" s="7">
        <v>104.2672</v>
      </c>
      <c r="MN13" s="7">
        <v>11.230919999999999</v>
      </c>
      <c r="MO13" s="7">
        <v>11.266500000000001</v>
      </c>
      <c r="MP13" s="7">
        <v>0.75978599999999996</v>
      </c>
      <c r="MQ13" s="7">
        <v>3.1849059999999998</v>
      </c>
      <c r="MR13" s="7">
        <v>1.1326830000000001</v>
      </c>
      <c r="MS13" s="7">
        <v>3.2683170000000001</v>
      </c>
      <c r="MT13" s="7">
        <v>15.12297</v>
      </c>
      <c r="MU13" s="7">
        <v>0.52060200000000001</v>
      </c>
      <c r="MV13" s="7">
        <v>0.39378800000000003</v>
      </c>
      <c r="MW13" s="7">
        <v>1.4519666666666667E-2</v>
      </c>
      <c r="MX13" s="7">
        <v>0.67941299999999993</v>
      </c>
      <c r="MY13" s="7">
        <v>0.17081066666666667</v>
      </c>
      <c r="MZ13" s="7">
        <v>2.8627666666666666E-2</v>
      </c>
      <c r="NA13" s="7">
        <v>2.7792666666666663E-2</v>
      </c>
      <c r="NB13" s="7">
        <v>1.3280666666666668E-2</v>
      </c>
      <c r="NC13" s="7">
        <v>2.4480999999999999E-2</v>
      </c>
      <c r="ND13" s="7">
        <v>0.46993000000000001</v>
      </c>
      <c r="NE13" s="7">
        <v>0.339895</v>
      </c>
      <c r="NF13" s="7">
        <v>1.8609666666666667E-2</v>
      </c>
      <c r="NG13" s="7">
        <v>0.96091466666666669</v>
      </c>
      <c r="NH13" s="7">
        <v>4.7442666666666668E-2</v>
      </c>
      <c r="NI13" s="7">
        <v>0.49005599999999999</v>
      </c>
      <c r="NJ13" s="7">
        <v>2.4736666666666667E-2</v>
      </c>
      <c r="NK13" s="7">
        <v>0.32643766666666668</v>
      </c>
      <c r="NL13" s="7">
        <v>0.183064</v>
      </c>
      <c r="NM13" s="7">
        <v>1.2056333333333334E-2</v>
      </c>
      <c r="NN13" s="7">
        <v>0.21317233333333332</v>
      </c>
      <c r="NO13" s="7">
        <v>8.492100000000001E-2</v>
      </c>
      <c r="NP13" s="7">
        <v>1.7618333333333333E-2</v>
      </c>
      <c r="NQ13" s="7">
        <v>5.1094000000000001E-2</v>
      </c>
      <c r="NR13" s="7">
        <v>0.11891366666666665</v>
      </c>
      <c r="NS13" s="7">
        <v>5.2767666666666664E-2</v>
      </c>
      <c r="NT13" s="7">
        <v>6.8267666666666671E-2</v>
      </c>
      <c r="NU13" s="7">
        <v>1.9850666666666666E-2</v>
      </c>
      <c r="NV13" s="7">
        <v>1.8048666666666668E-2</v>
      </c>
      <c r="NW13" s="7">
        <v>1.6843E-2</v>
      </c>
      <c r="NX13" s="7">
        <v>1.2505666666666667E-2</v>
      </c>
      <c r="NY13" s="7">
        <v>4.1086000000000004E-2</v>
      </c>
      <c r="NZ13" s="7">
        <v>2.9605666666666666E-2</v>
      </c>
      <c r="OA13" s="7">
        <v>3.4313333333333335E-2</v>
      </c>
      <c r="OB13" s="7">
        <v>2.9549666666666669E-2</v>
      </c>
      <c r="OC13" s="7">
        <v>1.3868999999999999E-2</v>
      </c>
      <c r="OD13" s="7">
        <v>9.1369333333333344E-2</v>
      </c>
      <c r="OE13" s="7">
        <v>0.22955099999999998</v>
      </c>
      <c r="OF13" s="7">
        <v>1.7159333333333335E-2</v>
      </c>
      <c r="OG13" s="7">
        <v>0.27732299999999999</v>
      </c>
      <c r="OH13" s="7">
        <v>1.5930333333333335E-2</v>
      </c>
      <c r="OI13" s="7">
        <v>0.34806566666666666</v>
      </c>
      <c r="OJ13" s="7">
        <v>0.29687066666666667</v>
      </c>
      <c r="OK13" s="7">
        <v>3.4199E-2</v>
      </c>
      <c r="OL13" s="7">
        <v>0.44845800000000002</v>
      </c>
      <c r="OM13" s="7">
        <v>3.3518666666666669E-2</v>
      </c>
      <c r="ON13" s="7">
        <v>6.4746666666666661E-2</v>
      </c>
      <c r="OO13" s="7">
        <v>0.91525933333333331</v>
      </c>
      <c r="OP13" s="7">
        <v>3.4466666666666666E-2</v>
      </c>
      <c r="OQ13" s="7" t="s">
        <v>433</v>
      </c>
      <c r="OR13" s="7">
        <v>0.26616433333333334</v>
      </c>
      <c r="OS13" s="7">
        <v>0.10725699999999999</v>
      </c>
      <c r="OT13" s="7">
        <v>0.40633866666666668</v>
      </c>
      <c r="OU13" s="7">
        <v>0.21134933333333331</v>
      </c>
      <c r="OV13" s="7">
        <v>1.5618666666666668E-2</v>
      </c>
      <c r="OW13" s="7">
        <v>8.0249000000000001E-2</v>
      </c>
      <c r="OX13" s="7">
        <v>7.2637999999999994E-2</v>
      </c>
      <c r="OY13" s="7" t="s">
        <v>433</v>
      </c>
      <c r="OZ13" s="7">
        <v>7.9266333333333341E-2</v>
      </c>
      <c r="PA13" s="7">
        <v>0.14755233333333334</v>
      </c>
      <c r="PB13" s="7">
        <v>2.0717333333333334E-2</v>
      </c>
      <c r="PC13" s="7">
        <v>6.7203666666666675E-2</v>
      </c>
      <c r="PD13" s="7">
        <v>2.4438999999999999E-2</v>
      </c>
      <c r="PE13" s="7">
        <v>3.4000999999999997E-2</v>
      </c>
      <c r="PF13" s="7">
        <v>9.2506666666666657E-3</v>
      </c>
      <c r="PG13" s="7">
        <v>1.6022666666666668E-2</v>
      </c>
      <c r="PH13" s="7">
        <v>1.1220000000000001E-2</v>
      </c>
      <c r="PI13" s="7">
        <v>1.2660666666666667E-2</v>
      </c>
      <c r="PJ13" s="7">
        <v>1.2690666666666668E-2</v>
      </c>
      <c r="PK13" s="7">
        <v>2.2593333333333337E-2</v>
      </c>
      <c r="PL13" s="7">
        <v>1.6387000000000002E-2</v>
      </c>
      <c r="PM13" s="7">
        <v>2.4443999999999997E-2</v>
      </c>
      <c r="PN13" s="7">
        <v>0.11227233333333332</v>
      </c>
      <c r="PO13" s="7">
        <v>2.6874333333333333E-2</v>
      </c>
      <c r="PP13" s="7">
        <v>1.8248666666666667E-2</v>
      </c>
      <c r="PQ13" s="7">
        <v>4.1402666666666664E-2</v>
      </c>
      <c r="PR13" s="7">
        <v>0.12447000000000001</v>
      </c>
      <c r="PS13" s="7">
        <v>0.18204833333333334</v>
      </c>
      <c r="PT13" s="7">
        <v>3.9061999999999999E-2</v>
      </c>
      <c r="PU13" s="7">
        <v>2.5192333333333334E-2</v>
      </c>
      <c r="PV13" s="7">
        <v>5.3666333333333337E-2</v>
      </c>
      <c r="PW13" s="7">
        <v>0.64000866666666667</v>
      </c>
      <c r="PX13" s="7">
        <v>4.0131E-2</v>
      </c>
      <c r="PY13" s="7">
        <v>8.9980000000000008E-3</v>
      </c>
      <c r="PZ13" s="7">
        <v>1.4754333333333333E-2</v>
      </c>
      <c r="QA13" s="7">
        <v>4.3292333333333329E-2</v>
      </c>
      <c r="QB13" s="7">
        <v>4.1134666666666667E-2</v>
      </c>
      <c r="QC13" s="7">
        <v>0.35081566666666664</v>
      </c>
      <c r="QD13" s="7">
        <v>0.16913833333333331</v>
      </c>
      <c r="QE13" s="7">
        <v>1.6895666666666666E-2</v>
      </c>
      <c r="QF13" s="7">
        <v>8.1342333333333336E-2</v>
      </c>
      <c r="QG13" s="7">
        <v>2.1734333333333331E-2</v>
      </c>
      <c r="QH13" s="7">
        <v>1.2664666666666666E-2</v>
      </c>
      <c r="QI13" s="7">
        <v>9.2843333333333333E-2</v>
      </c>
      <c r="QJ13" s="7">
        <v>0.12673199999999998</v>
      </c>
      <c r="QK13" s="7">
        <v>1.8565999999999999E-2</v>
      </c>
      <c r="QL13" s="7">
        <v>8.8603666666666678E-2</v>
      </c>
      <c r="QM13" s="7">
        <v>0.12164633333333334</v>
      </c>
      <c r="QN13" s="7">
        <v>5.2823000000000002E-2</v>
      </c>
      <c r="QO13" s="7">
        <v>1.4183666666666666E-2</v>
      </c>
      <c r="QP13" s="7">
        <v>1.1682999999999999E-2</v>
      </c>
      <c r="QQ13" s="7">
        <v>0.32226099999999996</v>
      </c>
      <c r="QR13" s="7">
        <v>1.4705000000000001E-2</v>
      </c>
      <c r="QS13" s="7">
        <v>9.7373333333333322E-3</v>
      </c>
      <c r="QT13" s="7">
        <v>3.2340000000000001E-2</v>
      </c>
      <c r="QU13" s="7">
        <v>1.5581666666666667E-2</v>
      </c>
      <c r="QV13" s="7">
        <v>1.3065E-2</v>
      </c>
      <c r="QW13" s="7">
        <v>1.6978E-2</v>
      </c>
      <c r="QX13" s="7" t="s">
        <v>433</v>
      </c>
      <c r="QY13" s="7">
        <v>2.0339333333333334E-2</v>
      </c>
      <c r="QZ13" s="7">
        <v>1.1274333333333332E-2</v>
      </c>
      <c r="RA13" s="7">
        <v>1.6474333333333334E-2</v>
      </c>
      <c r="RB13" s="7">
        <v>3.7037333333333332E-2</v>
      </c>
      <c r="RC13" s="7">
        <v>2.3746666666666666E-2</v>
      </c>
      <c r="RD13" s="7">
        <v>1.4952666666666668E-2</v>
      </c>
      <c r="RE13" s="7">
        <v>3.7205999999999996E-2</v>
      </c>
      <c r="RF13" s="7">
        <v>2.6529666666666663E-2</v>
      </c>
      <c r="RG13" s="7">
        <v>2.9170999999999999E-2</v>
      </c>
      <c r="RH13" s="7">
        <v>1.1306666666666666E-2</v>
      </c>
      <c r="RI13" s="7">
        <v>2.0997999999999999E-2</v>
      </c>
      <c r="RJ13" s="7">
        <v>3.1938666666666664E-2</v>
      </c>
      <c r="RK13" s="7">
        <v>5.0936333333333333E-2</v>
      </c>
      <c r="RL13" s="7">
        <v>1.9710000000000002E-2</v>
      </c>
      <c r="RM13" s="7">
        <v>4.4889333333333337E-2</v>
      </c>
      <c r="RN13" s="7">
        <v>4.5423999999999999E-2</v>
      </c>
      <c r="RO13" s="7">
        <v>9.906333333333333E-3</v>
      </c>
      <c r="RP13" s="7">
        <v>1.7717E-2</v>
      </c>
      <c r="RQ13" s="7">
        <v>2.5309666666666664E-2</v>
      </c>
      <c r="RR13" s="7">
        <v>1.2933333333333333E-2</v>
      </c>
      <c r="RS13" s="7">
        <v>0.23535200000000001</v>
      </c>
      <c r="RT13" s="7">
        <v>5.9379999999999995E-2</v>
      </c>
      <c r="RU13" s="7">
        <v>1.7376666666666669E-2</v>
      </c>
      <c r="RV13" s="7">
        <v>6.6359999999999995E-3</v>
      </c>
      <c r="RW13" s="7">
        <v>1.5545333333333333E-2</v>
      </c>
      <c r="RX13" s="7">
        <v>1.2292666666666667E-2</v>
      </c>
      <c r="RY13" s="7">
        <v>0.36235800000000001</v>
      </c>
      <c r="RZ13" s="7">
        <v>1.4555666666666666E-2</v>
      </c>
      <c r="SA13" s="7">
        <v>1.5982666666666666E-2</v>
      </c>
      <c r="SB13" s="7">
        <v>1.7616333333333335E-2</v>
      </c>
      <c r="SC13" s="7">
        <v>2.8181333333333333E-2</v>
      </c>
      <c r="SD13" s="7">
        <v>3.0613000000000001E-2</v>
      </c>
      <c r="SE13" s="7">
        <v>4.7832666666666662E-2</v>
      </c>
      <c r="SF13" s="7">
        <v>1.3328666666666667E-2</v>
      </c>
      <c r="SG13" s="7">
        <v>7.8841666666666671E-2</v>
      </c>
      <c r="SH13" s="7">
        <v>2.8527333333333335E-2</v>
      </c>
      <c r="SI13" s="7">
        <v>5.6788999999999999E-2</v>
      </c>
      <c r="SJ13" s="7">
        <v>1.3541333333333334E-2</v>
      </c>
      <c r="SK13" s="7">
        <v>2.1781333333333333E-2</v>
      </c>
      <c r="SL13" s="7">
        <v>0.11273633333333333</v>
      </c>
      <c r="SM13" s="7" t="s">
        <v>433</v>
      </c>
      <c r="SN13" s="7">
        <v>3.3587333333333337E-2</v>
      </c>
      <c r="SO13" s="7">
        <v>0.13105933333333333</v>
      </c>
    </row>
    <row r="14" spans="1:509" x14ac:dyDescent="0.2">
      <c r="A14" s="6" t="s">
        <v>592</v>
      </c>
      <c r="B14" s="7" t="s">
        <v>593</v>
      </c>
      <c r="C14" s="7" t="s">
        <v>611</v>
      </c>
      <c r="D14" s="6"/>
      <c r="E14" s="7">
        <v>7.2288000000000005E-2</v>
      </c>
      <c r="F14" s="7">
        <v>0.52527800000000002</v>
      </c>
      <c r="G14" s="7">
        <v>0.115631</v>
      </c>
      <c r="H14" s="7">
        <v>0.52324000000000004</v>
      </c>
      <c r="I14" s="7">
        <v>2.5182E-2</v>
      </c>
      <c r="J14" s="7">
        <v>2.1135000000000001E-2</v>
      </c>
      <c r="K14" s="7">
        <v>0.40336499999999997</v>
      </c>
      <c r="L14" s="7" t="s">
        <v>433</v>
      </c>
      <c r="M14" s="7">
        <v>0.24329000000000001</v>
      </c>
      <c r="N14" s="7">
        <v>9.8060000000000005E-3</v>
      </c>
      <c r="O14" s="7">
        <v>0.136824</v>
      </c>
      <c r="P14" s="7">
        <v>9.5034999999999994E-2</v>
      </c>
      <c r="Q14" s="7">
        <v>0.59394800000000003</v>
      </c>
      <c r="R14" s="7">
        <v>25.586729999999999</v>
      </c>
      <c r="S14" s="7">
        <v>0.115549</v>
      </c>
      <c r="T14" s="7">
        <v>0.56511</v>
      </c>
      <c r="U14" s="7">
        <v>6.9636000000000003E-2</v>
      </c>
      <c r="V14" s="7">
        <v>0.32302399999999998</v>
      </c>
      <c r="W14" s="7">
        <v>0.38424000000000003</v>
      </c>
      <c r="X14" s="7">
        <v>0.197514</v>
      </c>
      <c r="Y14" s="7">
        <v>1.428612</v>
      </c>
      <c r="Z14" s="7">
        <v>7.9806000000000002E-2</v>
      </c>
      <c r="AA14" s="7" t="s">
        <v>433</v>
      </c>
      <c r="AB14" s="7">
        <v>0.361514</v>
      </c>
      <c r="AC14" s="7">
        <v>9.4041E-2</v>
      </c>
      <c r="AD14" s="7">
        <v>6.1766000000000001E-2</v>
      </c>
      <c r="AE14" s="7">
        <v>9.5224000000000003E-2</v>
      </c>
      <c r="AF14" s="7">
        <v>2.3127740000000001</v>
      </c>
      <c r="AG14" s="7">
        <v>0.56558600000000003</v>
      </c>
      <c r="AH14" s="7">
        <v>2.368465</v>
      </c>
      <c r="AI14" s="7">
        <v>4.8315349999999997</v>
      </c>
      <c r="AJ14" s="7">
        <v>0.32055400000000001</v>
      </c>
      <c r="AK14" s="7">
        <v>0.113923</v>
      </c>
      <c r="AL14" s="7">
        <v>0.161298</v>
      </c>
      <c r="AM14" s="7">
        <v>3.4193730000000002</v>
      </c>
      <c r="AN14" s="7">
        <v>9.7111000000000003E-2</v>
      </c>
      <c r="AO14" s="7">
        <v>2.34043</v>
      </c>
      <c r="AP14" s="7">
        <v>0.56477699999999997</v>
      </c>
      <c r="AQ14" s="7">
        <v>0.23050699999999999</v>
      </c>
      <c r="AR14" s="7">
        <v>4.1330850000000003</v>
      </c>
      <c r="AS14" s="7">
        <v>0.88573299999999999</v>
      </c>
      <c r="AT14" s="7">
        <v>0.10473200000000001</v>
      </c>
      <c r="AU14" s="7">
        <v>2.080387</v>
      </c>
      <c r="AV14" s="7">
        <v>0.960059</v>
      </c>
      <c r="AW14" s="7">
        <v>0.12989700000000001</v>
      </c>
      <c r="AX14" s="7">
        <v>9.9387000000000003E-2</v>
      </c>
      <c r="AY14" s="7">
        <v>0.17585100000000001</v>
      </c>
      <c r="AZ14" s="7">
        <v>6.6140000000000004E-2</v>
      </c>
      <c r="BA14" s="7">
        <v>1.5759160000000001</v>
      </c>
      <c r="BB14" s="7">
        <v>7.6615000000000003E-2</v>
      </c>
      <c r="BC14" s="7">
        <v>0.51856400000000002</v>
      </c>
      <c r="BD14" s="7">
        <v>1.793852</v>
      </c>
      <c r="BE14" s="7">
        <v>8.6406310000000008</v>
      </c>
      <c r="BF14" s="7">
        <v>64.269440000000003</v>
      </c>
      <c r="BG14" s="7">
        <v>11.51042</v>
      </c>
      <c r="BH14" s="7">
        <v>72.388540000000006</v>
      </c>
      <c r="BI14" s="7">
        <v>42.618589999999998</v>
      </c>
      <c r="BJ14" s="7">
        <v>8.7647139999999997</v>
      </c>
      <c r="BK14" s="7">
        <v>0.88492099999999996</v>
      </c>
      <c r="BL14" s="7">
        <v>2.6816170000000001</v>
      </c>
      <c r="BM14" s="7">
        <v>6.6820940000000002</v>
      </c>
      <c r="BN14" s="7">
        <v>2.406793</v>
      </c>
      <c r="BO14" s="7">
        <v>87.014080000000007</v>
      </c>
      <c r="BP14" s="7">
        <v>1.6611450000000001</v>
      </c>
      <c r="BQ14" s="7">
        <v>3.0321769999999999</v>
      </c>
      <c r="BR14" s="7">
        <v>0.63278000000000001</v>
      </c>
      <c r="BS14" s="7">
        <v>2.7626590000000002</v>
      </c>
      <c r="BT14" s="7">
        <v>1.1193329999999999</v>
      </c>
      <c r="BU14" s="7">
        <v>16.528099999999998</v>
      </c>
      <c r="BV14" s="7">
        <v>1.2013259999999999</v>
      </c>
      <c r="BW14" s="7">
        <v>0.31534899999999999</v>
      </c>
      <c r="BX14" s="7">
        <v>5.2153879999999999</v>
      </c>
      <c r="BY14" s="7">
        <v>0.70850800000000003</v>
      </c>
      <c r="BZ14" s="7">
        <v>1.5268619999999999</v>
      </c>
      <c r="CA14" s="7">
        <v>0.62124900000000005</v>
      </c>
      <c r="CB14" s="7">
        <v>6.0524570000000004</v>
      </c>
      <c r="CC14" s="7">
        <v>5.1247129999999999</v>
      </c>
      <c r="CD14" s="7">
        <v>11.62956</v>
      </c>
      <c r="CE14" s="7">
        <v>57.329569999999997</v>
      </c>
      <c r="CF14" s="7">
        <v>1.149024</v>
      </c>
      <c r="CG14" s="7">
        <v>0.31841000000000003</v>
      </c>
      <c r="CH14" s="7">
        <v>0.57943</v>
      </c>
      <c r="CI14" s="7">
        <v>12.070550000000001</v>
      </c>
      <c r="CJ14" s="7">
        <v>0.19322900000000001</v>
      </c>
      <c r="CK14" s="7">
        <v>0.18756999999999999</v>
      </c>
      <c r="CL14" s="7">
        <v>2.4605999999999999E-2</v>
      </c>
      <c r="CM14" s="7" t="s">
        <v>433</v>
      </c>
      <c r="CN14" s="7">
        <v>2.2367000000000001E-2</v>
      </c>
      <c r="CO14" s="7">
        <v>8.8144950000000009</v>
      </c>
      <c r="CP14" s="7">
        <v>0.19167200000000001</v>
      </c>
      <c r="CQ14" s="7">
        <v>6.5723000000000004E-2</v>
      </c>
      <c r="CR14" s="7">
        <v>3.4155730000000002</v>
      </c>
      <c r="CS14" s="7">
        <v>4.4465529999999998</v>
      </c>
      <c r="CT14" s="7">
        <v>0.15271899999999999</v>
      </c>
      <c r="CU14" s="7">
        <v>6.4902000000000001E-2</v>
      </c>
      <c r="CV14" s="7">
        <v>9.7239000000000006E-2</v>
      </c>
      <c r="CW14" s="7">
        <v>0.23900099999999999</v>
      </c>
      <c r="CX14" s="7">
        <v>4.1341999999999997E-2</v>
      </c>
      <c r="CY14" s="7">
        <v>0.112072</v>
      </c>
      <c r="CZ14" s="7">
        <v>2.0989969999999998</v>
      </c>
      <c r="DA14" s="7">
        <v>1.163343</v>
      </c>
      <c r="DB14" s="7">
        <v>7.6591000000000006E-2</v>
      </c>
      <c r="DC14" s="7">
        <v>1.5727000000000001E-2</v>
      </c>
      <c r="DD14" s="7">
        <v>0.18567800000000001</v>
      </c>
      <c r="DE14" s="7">
        <v>2.9059999999999999E-2</v>
      </c>
      <c r="DF14" s="7">
        <v>2.1275379999999999</v>
      </c>
      <c r="DG14" s="7">
        <v>0.84872999999999998</v>
      </c>
      <c r="DH14" s="7">
        <v>0.37916899999999998</v>
      </c>
      <c r="DI14" s="7">
        <v>1.9899610000000001</v>
      </c>
      <c r="DJ14" s="7">
        <v>0.20726900000000001</v>
      </c>
      <c r="DK14" s="7">
        <v>3.339286</v>
      </c>
      <c r="DL14" s="7">
        <v>4.6271990000000001</v>
      </c>
      <c r="DM14" s="7">
        <v>0.18401899999999999</v>
      </c>
      <c r="DN14" s="7">
        <v>8.3666000000000004E-2</v>
      </c>
      <c r="DO14" s="7">
        <v>2.0338669999999999</v>
      </c>
      <c r="DP14" s="7">
        <v>0.13772100000000001</v>
      </c>
      <c r="DQ14" s="7">
        <v>0.328598</v>
      </c>
      <c r="DR14" s="7">
        <v>5.2141760000000001</v>
      </c>
      <c r="DS14" s="7">
        <v>0.48203099999999999</v>
      </c>
      <c r="DT14" s="7">
        <v>0.46925499999999998</v>
      </c>
      <c r="DU14" s="7" t="s">
        <v>433</v>
      </c>
      <c r="DV14" s="7">
        <v>4.6428380000000002</v>
      </c>
      <c r="DW14" s="7">
        <v>0.41091100000000003</v>
      </c>
      <c r="DX14" s="7">
        <v>21.110969999999998</v>
      </c>
      <c r="DY14" s="7">
        <v>1.1192070000000001</v>
      </c>
      <c r="DZ14" s="7">
        <v>0.23039999999999999</v>
      </c>
      <c r="EA14" s="7">
        <v>6.8623000000000003E-2</v>
      </c>
      <c r="EB14" s="7">
        <v>0.82086400000000004</v>
      </c>
      <c r="EC14" s="7">
        <v>0.32707599999999998</v>
      </c>
      <c r="ED14" s="7">
        <v>0.48369099999999998</v>
      </c>
      <c r="EE14" s="7">
        <v>5.9723300000000004</v>
      </c>
      <c r="EF14" s="7">
        <v>0.32163900000000001</v>
      </c>
      <c r="EG14" s="7">
        <v>0.109831</v>
      </c>
      <c r="EH14" s="7">
        <v>6.8078560000000001</v>
      </c>
      <c r="EI14" s="7">
        <v>2.2250899999999998</v>
      </c>
      <c r="EJ14" s="7">
        <v>0.18856300000000001</v>
      </c>
      <c r="EK14" s="7">
        <v>0.75203200000000003</v>
      </c>
      <c r="EL14" s="7">
        <v>7.1757000000000001E-2</v>
      </c>
      <c r="EM14" s="7">
        <v>0.75417299999999998</v>
      </c>
      <c r="EN14" s="7">
        <v>0.62709499999999996</v>
      </c>
      <c r="EO14" s="7">
        <v>0.36724600000000002</v>
      </c>
      <c r="EP14" s="7">
        <v>2.4172690000000001</v>
      </c>
      <c r="EQ14" s="7">
        <v>0.42773800000000001</v>
      </c>
      <c r="ER14" s="7">
        <v>0.25849299999999997</v>
      </c>
      <c r="ES14" s="7">
        <v>9.7136E-2</v>
      </c>
      <c r="ET14" s="7">
        <v>0.283391</v>
      </c>
      <c r="EU14" s="7">
        <v>0.31301200000000001</v>
      </c>
      <c r="EV14" s="7">
        <v>6.2909999999999994E-2</v>
      </c>
      <c r="EW14" s="7">
        <v>0.47800100000000001</v>
      </c>
      <c r="EX14" s="7">
        <v>0.143457</v>
      </c>
      <c r="EY14" s="7">
        <v>0.579345</v>
      </c>
      <c r="EZ14" s="7">
        <v>0.12096899999999999</v>
      </c>
      <c r="FA14" s="7">
        <v>6.6661999999999999E-2</v>
      </c>
      <c r="FB14" s="7" t="s">
        <v>433</v>
      </c>
      <c r="FC14" s="7">
        <v>0.72701700000000002</v>
      </c>
      <c r="FD14" s="7">
        <v>1.1660740000000001</v>
      </c>
      <c r="FE14" s="7">
        <v>2.8855719999999998</v>
      </c>
      <c r="FF14" s="7">
        <v>0.97194700000000001</v>
      </c>
      <c r="FG14" s="7">
        <v>2.7136930000000001</v>
      </c>
      <c r="FH14" s="7" t="s">
        <v>433</v>
      </c>
      <c r="FI14" s="7">
        <v>1.473349</v>
      </c>
      <c r="FJ14" s="7">
        <v>1.7224250000000001</v>
      </c>
      <c r="FK14" s="7">
        <v>375.82900000000001</v>
      </c>
      <c r="FL14" s="7">
        <v>25.40746</v>
      </c>
      <c r="FM14" s="7">
        <v>47.028129999999997</v>
      </c>
      <c r="FN14" s="7">
        <v>696.09209999999996</v>
      </c>
      <c r="FO14" s="7">
        <v>13.74582</v>
      </c>
      <c r="FP14" s="7">
        <v>11.568759999999999</v>
      </c>
      <c r="FQ14" s="7">
        <v>3.4653399999999999</v>
      </c>
      <c r="FR14" s="7">
        <v>7.1851019999999997</v>
      </c>
      <c r="FS14" s="7">
        <v>114.38800000000001</v>
      </c>
      <c r="FT14" s="7">
        <v>10.53134</v>
      </c>
      <c r="FU14" s="7">
        <v>1.9051769999999999</v>
      </c>
      <c r="FV14" s="7">
        <v>55.294559999999997</v>
      </c>
      <c r="FW14" s="7">
        <v>6.417999</v>
      </c>
      <c r="FX14" s="7">
        <v>6.9185730000000003</v>
      </c>
      <c r="FY14" s="7">
        <v>3.0553620000000001</v>
      </c>
      <c r="FZ14" s="7">
        <v>3.878914</v>
      </c>
      <c r="GA14" s="7">
        <v>170.40369999999999</v>
      </c>
      <c r="GB14" s="7">
        <v>7.8220650000000003</v>
      </c>
      <c r="GC14" s="7">
        <v>0.66585899999999998</v>
      </c>
      <c r="GD14" s="7">
        <v>2.6689129999999999</v>
      </c>
      <c r="GE14" s="7">
        <v>1.09314</v>
      </c>
      <c r="GF14" s="7">
        <v>2.4024239999999999</v>
      </c>
      <c r="GG14" s="7">
        <v>100.5347</v>
      </c>
      <c r="GH14" s="7">
        <v>5.0046350000000004</v>
      </c>
      <c r="GI14" s="7">
        <v>1.271749</v>
      </c>
      <c r="GJ14" s="7">
        <v>26.243559999999999</v>
      </c>
      <c r="GK14" s="7">
        <v>32.064599999999999</v>
      </c>
      <c r="GL14" s="7">
        <v>2.4241839999999999</v>
      </c>
      <c r="GM14" s="7">
        <v>1.343812</v>
      </c>
      <c r="GN14" s="7">
        <v>1.328095</v>
      </c>
      <c r="GO14" s="7">
        <v>1.3748659999999999</v>
      </c>
      <c r="GP14" s="7">
        <v>32.937170000000002</v>
      </c>
      <c r="GQ14" s="7">
        <v>1.1926669999999999</v>
      </c>
      <c r="GR14" s="7">
        <v>9.4952850000000009</v>
      </c>
      <c r="GS14" s="7" t="s">
        <v>433</v>
      </c>
      <c r="GT14" s="7">
        <v>4.8605169999999998</v>
      </c>
      <c r="GU14" s="7">
        <v>3.2130700000000001</v>
      </c>
      <c r="GV14" s="7">
        <v>1.2177150000000001</v>
      </c>
      <c r="GW14" s="7">
        <v>0.65878700000000001</v>
      </c>
      <c r="GX14" s="7">
        <v>1.3105690000000001</v>
      </c>
      <c r="GY14" s="7">
        <v>30.83775</v>
      </c>
      <c r="GZ14" s="7">
        <v>0.89404499999999998</v>
      </c>
      <c r="HA14" s="7">
        <v>0.98472099999999996</v>
      </c>
      <c r="HB14" s="7">
        <v>0.37771100000000002</v>
      </c>
      <c r="HC14" s="7">
        <v>1.0172969999999999</v>
      </c>
      <c r="HD14" s="7">
        <v>23.21819</v>
      </c>
      <c r="HE14" s="7">
        <v>11.37594</v>
      </c>
      <c r="HF14" s="7">
        <v>1.713455</v>
      </c>
      <c r="HG14" s="7">
        <v>0.55298000000000003</v>
      </c>
      <c r="HH14" s="7">
        <v>3.191729</v>
      </c>
      <c r="HI14" s="7">
        <v>0.60189499999999996</v>
      </c>
      <c r="HJ14" s="7">
        <v>1.4899199999999999</v>
      </c>
      <c r="HK14" s="7">
        <v>3.1877110000000002</v>
      </c>
      <c r="HL14" s="7">
        <v>16.17848</v>
      </c>
      <c r="HM14" s="7">
        <v>42.652589999999996</v>
      </c>
      <c r="HN14" s="7">
        <v>2.788278</v>
      </c>
      <c r="HO14" s="7">
        <v>2.0409660000000001</v>
      </c>
      <c r="HP14" s="7">
        <v>0.54479200000000005</v>
      </c>
      <c r="HQ14" s="7">
        <v>5.2777370000000001</v>
      </c>
      <c r="HR14" s="7">
        <v>243.5427</v>
      </c>
      <c r="HS14" s="7">
        <v>0.36413699999999999</v>
      </c>
      <c r="HT14" s="7">
        <v>29.42559</v>
      </c>
      <c r="HU14" s="7">
        <v>3.3930859999999998</v>
      </c>
      <c r="HV14" s="7">
        <v>21.781870000000001</v>
      </c>
      <c r="HW14" s="7">
        <v>1.5422009999999999</v>
      </c>
      <c r="HX14" s="7">
        <v>1.509042</v>
      </c>
      <c r="HY14" s="7">
        <v>0.34606500000000001</v>
      </c>
      <c r="HZ14" s="7">
        <v>1.347626</v>
      </c>
      <c r="IA14" s="7">
        <v>39.31691</v>
      </c>
      <c r="IB14" s="7">
        <v>0.24601400000000001</v>
      </c>
      <c r="IC14" s="7">
        <v>0.222744</v>
      </c>
      <c r="ID14" s="7">
        <v>3.5895450000000002</v>
      </c>
      <c r="IE14" s="7">
        <v>0.64739999999999998</v>
      </c>
      <c r="IF14" s="7" t="s">
        <v>433</v>
      </c>
      <c r="IG14" s="7">
        <v>1.076311</v>
      </c>
      <c r="IH14" s="7">
        <v>0.42619200000000002</v>
      </c>
      <c r="II14" s="7" t="s">
        <v>433</v>
      </c>
      <c r="IJ14" s="7">
        <v>3.6721430000000002</v>
      </c>
      <c r="IK14" s="7">
        <v>0.66184799999999999</v>
      </c>
      <c r="IL14" s="7">
        <v>1.1267160000000001</v>
      </c>
      <c r="IM14" s="7">
        <v>23.392520000000001</v>
      </c>
      <c r="IN14" s="7">
        <v>0.55931200000000003</v>
      </c>
      <c r="IO14" s="7">
        <v>7.6667170000000002</v>
      </c>
      <c r="IP14" s="7">
        <v>0.78512499999999996</v>
      </c>
      <c r="IQ14" s="7">
        <v>2.171773</v>
      </c>
      <c r="IR14" s="7">
        <v>33.930070000000001</v>
      </c>
      <c r="IS14" s="7">
        <v>0.16833799999999999</v>
      </c>
      <c r="IT14" s="7">
        <v>39.64226</v>
      </c>
      <c r="IU14" s="7">
        <v>2.8828999999999998</v>
      </c>
      <c r="IV14" s="7" t="s">
        <v>433</v>
      </c>
      <c r="IW14" s="7">
        <v>7.0319330000000004</v>
      </c>
      <c r="IX14" s="7">
        <v>1.7450060000000001</v>
      </c>
      <c r="IY14" s="7">
        <v>0.37567600000000001</v>
      </c>
      <c r="IZ14" s="7">
        <v>34.631039999999999</v>
      </c>
      <c r="JA14" s="7">
        <v>0.77034599999999998</v>
      </c>
      <c r="JB14" s="7">
        <v>7.4864540000000002</v>
      </c>
      <c r="JC14" s="7">
        <v>1.225573</v>
      </c>
      <c r="JD14" s="7">
        <v>2.801444</v>
      </c>
      <c r="JE14" s="7">
        <v>80.216679999999997</v>
      </c>
      <c r="JF14" s="7">
        <v>0.52474699999999996</v>
      </c>
      <c r="JG14" s="7">
        <v>0.227053</v>
      </c>
      <c r="JH14" s="7">
        <v>36.204709999999999</v>
      </c>
      <c r="JI14" s="7">
        <v>2.8535620000000002</v>
      </c>
      <c r="JJ14" s="7">
        <v>16.34994</v>
      </c>
      <c r="JK14" s="7">
        <v>3.2943440000000002</v>
      </c>
      <c r="JL14" s="7">
        <v>0.26516000000000001</v>
      </c>
      <c r="JM14" s="7">
        <v>88.812219999999996</v>
      </c>
      <c r="JN14" s="7">
        <v>1.078519</v>
      </c>
      <c r="JO14" s="7">
        <v>24.04711</v>
      </c>
      <c r="JP14" s="7">
        <v>2.4938289999999999</v>
      </c>
      <c r="JQ14" s="7">
        <v>4.2181360000000003</v>
      </c>
      <c r="JR14" s="7">
        <v>59.736339999999998</v>
      </c>
      <c r="JS14" s="7">
        <v>0.32939099999999999</v>
      </c>
      <c r="JT14" s="7">
        <v>0.69824799999999998</v>
      </c>
      <c r="JU14" s="7">
        <v>0.54226799999999997</v>
      </c>
      <c r="JV14" s="7">
        <v>35.685459999999999</v>
      </c>
      <c r="JW14" s="7">
        <v>1.909178</v>
      </c>
      <c r="JX14" s="7">
        <v>0.99398600000000004</v>
      </c>
      <c r="JY14" s="7">
        <v>1.26492</v>
      </c>
      <c r="JZ14" s="7">
        <v>8.1221000000000002E-2</v>
      </c>
      <c r="KA14" s="7">
        <v>0.21176200000000001</v>
      </c>
      <c r="KB14" s="7">
        <v>7.0567979999999997</v>
      </c>
      <c r="KC14" s="7">
        <v>0.14324000000000001</v>
      </c>
      <c r="KD14" s="7">
        <v>0.10524</v>
      </c>
      <c r="KE14" s="7">
        <v>1.7780990000000001</v>
      </c>
      <c r="KF14" s="7">
        <v>0.198075</v>
      </c>
      <c r="KG14" s="7">
        <v>0.39454</v>
      </c>
      <c r="KH14" s="7">
        <v>1.5515680000000001</v>
      </c>
      <c r="KI14" s="7">
        <v>1.7599E-2</v>
      </c>
      <c r="KJ14" s="7">
        <v>0.48217100000000002</v>
      </c>
      <c r="KK14" s="7">
        <v>9.3205999999999997E-2</v>
      </c>
      <c r="KL14" s="7">
        <v>5.951E-2</v>
      </c>
      <c r="KM14" s="7">
        <v>3.2948580000000001</v>
      </c>
      <c r="KN14" s="7" t="s">
        <v>433</v>
      </c>
      <c r="KO14" s="7">
        <v>0.45950099999999999</v>
      </c>
      <c r="KP14" s="7">
        <v>1.031323</v>
      </c>
      <c r="KQ14" s="7">
        <v>0.25959100000000002</v>
      </c>
      <c r="KR14" s="7">
        <v>0.35346699999999998</v>
      </c>
      <c r="KS14" s="7">
        <v>0.12556800000000001</v>
      </c>
      <c r="KT14" s="7">
        <v>0.29486699999999999</v>
      </c>
      <c r="KU14" s="7">
        <v>0.20441500000000001</v>
      </c>
      <c r="KV14" s="7">
        <v>0.16417699999999999</v>
      </c>
      <c r="KW14" s="7">
        <v>0.70846699999999996</v>
      </c>
      <c r="KX14" s="7" t="s">
        <v>433</v>
      </c>
      <c r="KY14" s="7">
        <v>3.2495599999999998</v>
      </c>
      <c r="KZ14" s="7">
        <v>0.34982999999999997</v>
      </c>
      <c r="LA14" s="7">
        <v>14.72138</v>
      </c>
      <c r="LB14" s="7">
        <v>1.8842719999999999</v>
      </c>
      <c r="LC14" s="7">
        <v>2.5758749999999999</v>
      </c>
      <c r="LD14" s="7">
        <v>0.73616300000000001</v>
      </c>
      <c r="LE14" s="7">
        <v>2.2599710000000002</v>
      </c>
      <c r="LF14" s="7">
        <v>3.0141779999999998</v>
      </c>
      <c r="LG14" s="7">
        <v>0.92055299999999995</v>
      </c>
      <c r="LH14" s="7">
        <v>111.123</v>
      </c>
      <c r="LI14" s="7">
        <v>2.3910619999999998</v>
      </c>
      <c r="LJ14" s="7">
        <v>0.55785499999999999</v>
      </c>
      <c r="LK14" s="7">
        <v>22.847799999999999</v>
      </c>
      <c r="LL14" s="7">
        <v>1.271333</v>
      </c>
      <c r="LM14" s="7">
        <v>8.9258900000000008</v>
      </c>
      <c r="LN14" s="7" t="s">
        <v>433</v>
      </c>
      <c r="LO14" s="7">
        <v>2.0156010000000002</v>
      </c>
      <c r="LP14" s="7">
        <v>0.94167500000000004</v>
      </c>
      <c r="LQ14" s="7">
        <v>0.59311499999999995</v>
      </c>
      <c r="LR14" s="7">
        <v>0.46875600000000001</v>
      </c>
      <c r="LS14" s="7">
        <v>0.94913099999999995</v>
      </c>
      <c r="LT14" s="7">
        <v>0.70399100000000003</v>
      </c>
      <c r="LU14" s="7">
        <v>72.624719999999996</v>
      </c>
      <c r="LV14" s="7">
        <v>0.96801800000000005</v>
      </c>
      <c r="LW14" s="7">
        <v>0.80290300000000003</v>
      </c>
      <c r="LX14" s="7">
        <v>2.3001909999999999</v>
      </c>
      <c r="LY14" s="7">
        <v>1.331639</v>
      </c>
      <c r="LZ14" s="7">
        <v>4.6998559999999996</v>
      </c>
      <c r="MA14" s="7">
        <v>35.816229999999997</v>
      </c>
      <c r="MB14" s="7">
        <v>16.881730000000001</v>
      </c>
      <c r="MC14" s="7">
        <v>3.2659400000000001</v>
      </c>
      <c r="MD14" s="7">
        <v>170.8058</v>
      </c>
      <c r="ME14" s="7">
        <v>34.940429999999999</v>
      </c>
      <c r="MF14" s="7">
        <v>0.64282099999999998</v>
      </c>
      <c r="MG14" s="7">
        <v>1.7182809999999999</v>
      </c>
      <c r="MH14" s="7">
        <v>3.1913710000000002</v>
      </c>
      <c r="MI14" s="7">
        <v>4.3250039999999998</v>
      </c>
      <c r="MJ14" s="7">
        <v>4.2858859999999996</v>
      </c>
      <c r="MK14" s="7">
        <v>6.0858000000000002E-2</v>
      </c>
      <c r="ML14" s="7">
        <v>3.7939400000000001</v>
      </c>
      <c r="MM14" s="7">
        <v>106.26900000000001</v>
      </c>
      <c r="MN14" s="7">
        <v>10.793889999999999</v>
      </c>
      <c r="MO14" s="7">
        <v>9.2430640000000004</v>
      </c>
      <c r="MP14" s="7">
        <v>0.595939</v>
      </c>
      <c r="MQ14" s="7">
        <v>2.4530210000000001</v>
      </c>
      <c r="MR14" s="7">
        <v>0.85749699999999995</v>
      </c>
      <c r="MS14" s="7">
        <v>2.2516060000000002</v>
      </c>
      <c r="MT14" s="7">
        <v>10.46421</v>
      </c>
      <c r="MU14" s="7">
        <v>0.27235399999999998</v>
      </c>
      <c r="MV14" s="7">
        <v>0.21859300000000001</v>
      </c>
      <c r="MW14" s="7">
        <v>1.1114333333333332E-2</v>
      </c>
      <c r="MX14" s="7">
        <v>0.85309200000000007</v>
      </c>
      <c r="MY14" s="7">
        <v>0.17865799999999998</v>
      </c>
      <c r="MZ14" s="7">
        <v>3.2776333333333331E-2</v>
      </c>
      <c r="NA14" s="7" t="s">
        <v>433</v>
      </c>
      <c r="NB14" s="7" t="s">
        <v>433</v>
      </c>
      <c r="NC14" s="7" t="s">
        <v>433</v>
      </c>
      <c r="ND14" s="7">
        <v>0.59727666666666668</v>
      </c>
      <c r="NE14" s="7">
        <v>0.40298600000000001</v>
      </c>
      <c r="NF14" s="7">
        <v>1.1247E-2</v>
      </c>
      <c r="NG14" s="7">
        <v>1.0086506666666668</v>
      </c>
      <c r="NH14" s="7">
        <v>4.711866666666667E-2</v>
      </c>
      <c r="NI14" s="7">
        <v>0.54994733333333334</v>
      </c>
      <c r="NJ14" s="7">
        <v>2.5529666666666669E-2</v>
      </c>
      <c r="NK14" s="7">
        <v>0.34076900000000004</v>
      </c>
      <c r="NL14" s="7">
        <v>0.17214533333333334</v>
      </c>
      <c r="NM14" s="7">
        <v>1.1798333333333334E-2</v>
      </c>
      <c r="NN14" s="7">
        <v>0.18950566666666668</v>
      </c>
      <c r="NO14" s="7">
        <v>0.10339733333333334</v>
      </c>
      <c r="NP14" s="7">
        <v>2.4604666666666667E-2</v>
      </c>
      <c r="NQ14" s="7">
        <v>5.8539333333333332E-2</v>
      </c>
      <c r="NR14" s="7">
        <v>0.14809233333333333</v>
      </c>
      <c r="NS14" s="7">
        <v>6.9891999999999996E-2</v>
      </c>
      <c r="NT14" s="7">
        <v>7.6993999999999993E-2</v>
      </c>
      <c r="NU14" s="7">
        <v>2.4053666666666668E-2</v>
      </c>
      <c r="NV14" s="7">
        <v>1.7975666666666668E-2</v>
      </c>
      <c r="NW14" s="7">
        <v>1.4023666666666665E-2</v>
      </c>
      <c r="NX14" s="7" t="s">
        <v>433</v>
      </c>
      <c r="NY14" s="7">
        <v>4.0071666666666665E-2</v>
      </c>
      <c r="NZ14" s="7">
        <v>2.5609333333333331E-2</v>
      </c>
      <c r="OA14" s="7">
        <v>1.1353666666666666E-2</v>
      </c>
      <c r="OB14" s="7">
        <v>2.7957666666666669E-2</v>
      </c>
      <c r="OC14" s="7">
        <v>9.5426666666666663E-3</v>
      </c>
      <c r="OD14" s="7">
        <v>8.7810999999999986E-2</v>
      </c>
      <c r="OE14" s="7">
        <v>0.2605823333333333</v>
      </c>
      <c r="OF14" s="7">
        <v>1.3729666666666668E-2</v>
      </c>
      <c r="OG14" s="7">
        <v>0.25549366666666667</v>
      </c>
      <c r="OH14" s="7">
        <v>1.3172999999999999E-2</v>
      </c>
      <c r="OI14" s="7">
        <v>0.32439766666666664</v>
      </c>
      <c r="OJ14" s="7">
        <v>0.29295433333333332</v>
      </c>
      <c r="OK14" s="7">
        <v>3.483166666666667E-2</v>
      </c>
      <c r="OL14" s="7">
        <v>0.47747699999999998</v>
      </c>
      <c r="OM14" s="7">
        <v>3.0881333333333334E-2</v>
      </c>
      <c r="ON14" s="7">
        <v>5.6182000000000003E-2</v>
      </c>
      <c r="OO14" s="7">
        <v>0.95537533333333335</v>
      </c>
      <c r="OP14" s="7">
        <v>2.939333333333333E-2</v>
      </c>
      <c r="OQ14" s="7">
        <v>1.3729999999999999E-2</v>
      </c>
      <c r="OR14" s="7">
        <v>0.38017366666666663</v>
      </c>
      <c r="OS14" s="7">
        <v>0.121708</v>
      </c>
      <c r="OT14" s="7">
        <v>0.52740766666666661</v>
      </c>
      <c r="OU14" s="7">
        <v>0.35775833333333334</v>
      </c>
      <c r="OV14" s="7">
        <v>2.1727333333333335E-2</v>
      </c>
      <c r="OW14" s="7">
        <v>0.13354833333333332</v>
      </c>
      <c r="OX14" s="7">
        <v>0.11549266666666667</v>
      </c>
      <c r="OY14" s="7" t="s">
        <v>433</v>
      </c>
      <c r="OZ14" s="7">
        <v>0.12686233333333333</v>
      </c>
      <c r="PA14" s="7">
        <v>0.24986699999999998</v>
      </c>
      <c r="PB14" s="7">
        <v>2.7792333333333336E-2</v>
      </c>
      <c r="PC14" s="7">
        <v>8.4424666666666662E-2</v>
      </c>
      <c r="PD14" s="7">
        <v>3.5754000000000001E-2</v>
      </c>
      <c r="PE14" s="7">
        <v>5.1486000000000004E-2</v>
      </c>
      <c r="PF14" s="7">
        <v>1.4577666666666668E-2</v>
      </c>
      <c r="PG14" s="7">
        <v>1.6732E-2</v>
      </c>
      <c r="PH14" s="7">
        <v>1.1313666666666666E-2</v>
      </c>
      <c r="PI14" s="7">
        <v>9.8973333333333326E-3</v>
      </c>
      <c r="PJ14" s="7">
        <v>1.1649E-2</v>
      </c>
      <c r="PK14" s="7">
        <v>1.5998333333333333E-2</v>
      </c>
      <c r="PL14" s="7">
        <v>1.2964666666666666E-2</v>
      </c>
      <c r="PM14" s="7">
        <v>2.5962333333333334E-2</v>
      </c>
      <c r="PN14" s="7">
        <v>6.4050333333333334E-2</v>
      </c>
      <c r="PO14" s="7">
        <v>1.3259E-2</v>
      </c>
      <c r="PP14" s="7">
        <v>1.9781333333333335E-2</v>
      </c>
      <c r="PQ14" s="7">
        <v>2.4928000000000002E-2</v>
      </c>
      <c r="PR14" s="7">
        <v>9.4999E-2</v>
      </c>
      <c r="PS14" s="7">
        <v>0.14558099999999999</v>
      </c>
      <c r="PT14" s="7">
        <v>4.0571333333333334E-2</v>
      </c>
      <c r="PU14" s="7">
        <v>2.1333333333333333E-2</v>
      </c>
      <c r="PV14" s="7">
        <v>5.9194666666666666E-2</v>
      </c>
      <c r="PW14" s="7">
        <v>0.84481566666666674</v>
      </c>
      <c r="PX14" s="7">
        <v>3.9493E-2</v>
      </c>
      <c r="PY14" s="7">
        <v>1.3188999999999999E-2</v>
      </c>
      <c r="PZ14" s="7">
        <v>1.2598333333333335E-2</v>
      </c>
      <c r="QA14" s="7">
        <v>5.6152333333333332E-2</v>
      </c>
      <c r="QB14" s="7">
        <v>4.9160333333333334E-2</v>
      </c>
      <c r="QC14" s="7">
        <v>0.62709133333333333</v>
      </c>
      <c r="QD14" s="7">
        <v>0.28203633333333333</v>
      </c>
      <c r="QE14" s="7">
        <v>1.9349000000000002E-2</v>
      </c>
      <c r="QF14" s="7">
        <v>0.10434266666666665</v>
      </c>
      <c r="QG14" s="7">
        <v>3.6757999999999999E-2</v>
      </c>
      <c r="QH14" s="7">
        <v>1.0336333333333333E-2</v>
      </c>
      <c r="QI14" s="7">
        <v>0.21166833333333335</v>
      </c>
      <c r="QJ14" s="7">
        <v>0.25416766666666668</v>
      </c>
      <c r="QK14" s="7">
        <v>2.5222666666666668E-2</v>
      </c>
      <c r="QL14" s="7">
        <v>0.12967366666666666</v>
      </c>
      <c r="QM14" s="7">
        <v>0.16431333333333334</v>
      </c>
      <c r="QN14" s="7">
        <v>7.885233333333333E-2</v>
      </c>
      <c r="QO14" s="7">
        <v>2.3471333333333334E-2</v>
      </c>
      <c r="QP14" s="7">
        <v>1.8811999999999999E-2</v>
      </c>
      <c r="QQ14" s="7">
        <v>0.42636133333333337</v>
      </c>
      <c r="QR14" s="7">
        <v>1.2494666666666668E-2</v>
      </c>
      <c r="QS14" s="7">
        <v>1.7786666666666666E-2</v>
      </c>
      <c r="QT14" s="7">
        <v>3.9105000000000001E-2</v>
      </c>
      <c r="QU14" s="7">
        <v>1.2554666666666667E-2</v>
      </c>
      <c r="QV14" s="7">
        <v>1.4532999999999999E-2</v>
      </c>
      <c r="QW14" s="7">
        <v>1.8798333333333334E-2</v>
      </c>
      <c r="QX14" s="7">
        <v>1.1455333333333333E-2</v>
      </c>
      <c r="QY14" s="7">
        <v>9.6319999999999999E-3</v>
      </c>
      <c r="QZ14" s="7">
        <v>7.5290000000000001E-3</v>
      </c>
      <c r="RA14" s="7">
        <v>1.4888333333333335E-2</v>
      </c>
      <c r="RB14" s="7">
        <v>2.3609333333333333E-2</v>
      </c>
      <c r="RC14" s="7">
        <v>1.5398666666666666E-2</v>
      </c>
      <c r="RD14" s="7">
        <v>1.6959666666666668E-2</v>
      </c>
      <c r="RE14" s="7">
        <v>3.469033333333333E-2</v>
      </c>
      <c r="RF14" s="7">
        <v>1.8261666666666666E-2</v>
      </c>
      <c r="RG14" s="7">
        <v>3.4494000000000004E-2</v>
      </c>
      <c r="RH14" s="7">
        <v>1.8859333333333336E-2</v>
      </c>
      <c r="RI14" s="7">
        <v>2.2762000000000001E-2</v>
      </c>
      <c r="RJ14" s="7">
        <v>4.1006333333333332E-2</v>
      </c>
      <c r="RK14" s="7">
        <v>5.4572000000000002E-2</v>
      </c>
      <c r="RL14" s="7">
        <v>1.8660666666666666E-2</v>
      </c>
      <c r="RM14" s="7">
        <v>5.0262666666666671E-2</v>
      </c>
      <c r="RN14" s="7">
        <v>6.7682000000000006E-2</v>
      </c>
      <c r="RO14" s="7">
        <v>7.0633333333333338E-3</v>
      </c>
      <c r="RP14" s="7">
        <v>1.2326666666666666E-2</v>
      </c>
      <c r="RQ14" s="7">
        <v>2.7085999999999999E-2</v>
      </c>
      <c r="RR14" s="7">
        <v>1.7028333333333333E-2</v>
      </c>
      <c r="RS14" s="7">
        <v>0.33714633333333333</v>
      </c>
      <c r="RT14" s="7">
        <v>8.3977999999999997E-2</v>
      </c>
      <c r="RU14" s="7">
        <v>1.5973333333333332E-2</v>
      </c>
      <c r="RV14" s="7" t="s">
        <v>433</v>
      </c>
      <c r="RW14" s="7" t="s">
        <v>433</v>
      </c>
      <c r="RX14" s="7">
        <v>1.1330333333333333E-2</v>
      </c>
      <c r="RY14" s="7">
        <v>0.45601133333333332</v>
      </c>
      <c r="RZ14" s="7">
        <v>1.3237333333333332E-2</v>
      </c>
      <c r="SA14" s="7" t="s">
        <v>433</v>
      </c>
      <c r="SB14" s="7">
        <v>3.1659E-2</v>
      </c>
      <c r="SC14" s="7">
        <v>4.0226666666666668E-2</v>
      </c>
      <c r="SD14" s="7">
        <v>4.7748333333333337E-2</v>
      </c>
      <c r="SE14" s="7">
        <v>5.1357333333333331E-2</v>
      </c>
      <c r="SF14" s="7">
        <v>1.532E-2</v>
      </c>
      <c r="SG14" s="7">
        <v>8.659133333333334E-2</v>
      </c>
      <c r="SH14" s="7">
        <v>2.909666666666667E-2</v>
      </c>
      <c r="SI14" s="7">
        <v>6.1773666666666671E-2</v>
      </c>
      <c r="SJ14" s="7">
        <v>1.2685E-2</v>
      </c>
      <c r="SK14" s="7">
        <v>2.5441333333333333E-2</v>
      </c>
      <c r="SL14" s="7">
        <v>0.11602966666666666</v>
      </c>
      <c r="SM14" s="7">
        <v>6.62E-3</v>
      </c>
      <c r="SN14" s="7">
        <v>2.0810666666666668E-2</v>
      </c>
      <c r="SO14" s="7">
        <v>0.19611733333333334</v>
      </c>
    </row>
    <row r="15" spans="1:509" x14ac:dyDescent="0.2">
      <c r="A15" s="6" t="s">
        <v>594</v>
      </c>
      <c r="B15" s="7" t="s">
        <v>447</v>
      </c>
      <c r="C15" s="7" t="s">
        <v>611</v>
      </c>
      <c r="D15" s="6"/>
      <c r="E15" s="7">
        <v>6.9379999999999997E-2</v>
      </c>
      <c r="F15" s="7">
        <v>0.475771</v>
      </c>
      <c r="G15" s="7">
        <v>0.13001599999999999</v>
      </c>
      <c r="H15" s="7">
        <v>0.55044000000000004</v>
      </c>
      <c r="I15" s="7" t="s">
        <v>433</v>
      </c>
      <c r="J15" s="7">
        <v>2.5197000000000001E-2</v>
      </c>
      <c r="K15" s="7">
        <v>0.482659</v>
      </c>
      <c r="L15" s="7">
        <v>2.3397999999999999E-2</v>
      </c>
      <c r="M15" s="7">
        <v>0.224353</v>
      </c>
      <c r="N15" s="7">
        <v>0.20279</v>
      </c>
      <c r="O15" s="7">
        <v>9.6983E-2</v>
      </c>
      <c r="P15" s="7">
        <v>0.104782</v>
      </c>
      <c r="Q15" s="7">
        <v>0.83243999999999996</v>
      </c>
      <c r="R15" s="7">
        <v>35.143380000000001</v>
      </c>
      <c r="S15" s="7">
        <v>0.175625</v>
      </c>
      <c r="T15" s="7">
        <v>0.743981</v>
      </c>
      <c r="U15" s="7">
        <v>8.8264999999999996E-2</v>
      </c>
      <c r="V15" s="7">
        <v>0.35214699999999999</v>
      </c>
      <c r="W15" s="7">
        <v>0.52164100000000002</v>
      </c>
      <c r="X15" s="7">
        <v>0.253473</v>
      </c>
      <c r="Y15" s="7">
        <v>1.8007580000000001</v>
      </c>
      <c r="Z15" s="7" t="s">
        <v>433</v>
      </c>
      <c r="AA15" s="7">
        <v>9.4670000000000004E-2</v>
      </c>
      <c r="AB15" s="7">
        <v>0.35701500000000003</v>
      </c>
      <c r="AC15" s="7">
        <v>0.11760900000000001</v>
      </c>
      <c r="AD15" s="7">
        <v>8.4736000000000006E-2</v>
      </c>
      <c r="AE15" s="7">
        <v>7.7068999999999999E-2</v>
      </c>
      <c r="AF15" s="7">
        <v>2.747906</v>
      </c>
      <c r="AG15" s="7">
        <v>0.65263499999999997</v>
      </c>
      <c r="AH15" s="7">
        <v>2.9367960000000002</v>
      </c>
      <c r="AI15" s="7">
        <v>6.192488</v>
      </c>
      <c r="AJ15" s="7">
        <v>0.362205</v>
      </c>
      <c r="AK15" s="7">
        <v>0.160493</v>
      </c>
      <c r="AL15" s="7">
        <v>0.220087</v>
      </c>
      <c r="AM15" s="7">
        <v>4.0441589999999996</v>
      </c>
      <c r="AN15" s="7">
        <v>0.10402599999999999</v>
      </c>
      <c r="AO15" s="7">
        <v>2.8722409999999998</v>
      </c>
      <c r="AP15" s="7">
        <v>0.88103100000000001</v>
      </c>
      <c r="AQ15" s="7">
        <v>0.27735500000000002</v>
      </c>
      <c r="AR15" s="7">
        <v>6.1098270000000001</v>
      </c>
      <c r="AS15" s="7">
        <v>1.1474850000000001</v>
      </c>
      <c r="AT15" s="7">
        <v>0.11330800000000001</v>
      </c>
      <c r="AU15" s="7">
        <v>2.9244759999999999</v>
      </c>
      <c r="AV15" s="7">
        <v>1.212777</v>
      </c>
      <c r="AW15" s="7">
        <v>0.15823599999999999</v>
      </c>
      <c r="AX15" s="7">
        <v>0.15906600000000001</v>
      </c>
      <c r="AY15" s="7">
        <v>0.27008900000000002</v>
      </c>
      <c r="AZ15" s="7">
        <v>7.6569999999999999E-2</v>
      </c>
      <c r="BA15" s="7">
        <v>2.3376320000000002</v>
      </c>
      <c r="BB15" s="7">
        <v>8.5994000000000001E-2</v>
      </c>
      <c r="BC15" s="7">
        <v>0.80101900000000004</v>
      </c>
      <c r="BD15" s="7">
        <v>2.127815</v>
      </c>
      <c r="BE15" s="7">
        <v>8.9925540000000002</v>
      </c>
      <c r="BF15" s="7">
        <v>66.41601</v>
      </c>
      <c r="BG15" s="7">
        <v>11.02617</v>
      </c>
      <c r="BH15" s="7">
        <v>73.971059999999994</v>
      </c>
      <c r="BI15" s="7">
        <v>44.606720000000003</v>
      </c>
      <c r="BJ15" s="7">
        <v>7.9135939999999998</v>
      </c>
      <c r="BK15" s="7">
        <v>0.79459900000000006</v>
      </c>
      <c r="BL15" s="7">
        <v>2.7247810000000001</v>
      </c>
      <c r="BM15" s="7">
        <v>7.400137</v>
      </c>
      <c r="BN15" s="7">
        <v>2.9229850000000002</v>
      </c>
      <c r="BO15" s="7">
        <v>95.652249999999995</v>
      </c>
      <c r="BP15" s="7">
        <v>1.668002</v>
      </c>
      <c r="BQ15" s="7">
        <v>3.1737380000000002</v>
      </c>
      <c r="BR15" s="7">
        <v>0.64466999999999997</v>
      </c>
      <c r="BS15" s="7">
        <v>2.9191889999999998</v>
      </c>
      <c r="BT15" s="7">
        <v>1.1653800000000001</v>
      </c>
      <c r="BU15" s="7">
        <v>18.371849999999998</v>
      </c>
      <c r="BV15" s="7">
        <v>1.202431</v>
      </c>
      <c r="BW15" s="7">
        <v>0.23957200000000001</v>
      </c>
      <c r="BX15" s="7">
        <v>5.7947990000000003</v>
      </c>
      <c r="BY15" s="7">
        <v>0.85698099999999999</v>
      </c>
      <c r="BZ15" s="7">
        <v>1.719276</v>
      </c>
      <c r="CA15" s="7">
        <v>0.89637699999999998</v>
      </c>
      <c r="CB15" s="7">
        <v>7.2646660000000001</v>
      </c>
      <c r="CC15" s="7">
        <v>6.1523680000000001</v>
      </c>
      <c r="CD15" s="7">
        <v>15.055680000000001</v>
      </c>
      <c r="CE15" s="7">
        <v>63.396909999999998</v>
      </c>
      <c r="CF15" s="7">
        <v>1.3294330000000001</v>
      </c>
      <c r="CG15" s="7">
        <v>0.36790899999999999</v>
      </c>
      <c r="CH15" s="7">
        <v>0.67957500000000004</v>
      </c>
      <c r="CI15" s="7">
        <v>13.22186</v>
      </c>
      <c r="CJ15" s="7">
        <v>0.28699799999999998</v>
      </c>
      <c r="CK15" s="7">
        <v>0.18015100000000001</v>
      </c>
      <c r="CL15" s="7">
        <v>3.2904999999999997E-2</v>
      </c>
      <c r="CM15" s="7" t="s">
        <v>433</v>
      </c>
      <c r="CN15" s="7">
        <v>2.5426000000000001E-2</v>
      </c>
      <c r="CO15" s="7">
        <v>12.350440000000001</v>
      </c>
      <c r="CP15" s="7">
        <v>0.30148000000000003</v>
      </c>
      <c r="CQ15" s="7">
        <v>8.8831999999999994E-2</v>
      </c>
      <c r="CR15" s="7">
        <v>4.424493</v>
      </c>
      <c r="CS15" s="7">
        <v>6.9772800000000004</v>
      </c>
      <c r="CT15" s="7">
        <v>0.23270299999999999</v>
      </c>
      <c r="CU15" s="7">
        <v>0.1192</v>
      </c>
      <c r="CV15" s="7">
        <v>0.132214</v>
      </c>
      <c r="CW15" s="7">
        <v>0.29031099999999999</v>
      </c>
      <c r="CX15" s="7">
        <v>7.7269000000000004E-2</v>
      </c>
      <c r="CY15" s="7">
        <v>0.17638799999999999</v>
      </c>
      <c r="CZ15" s="7">
        <v>3.128987</v>
      </c>
      <c r="DA15" s="7">
        <v>1.841693</v>
      </c>
      <c r="DB15" s="7">
        <v>9.2804999999999999E-2</v>
      </c>
      <c r="DC15" s="7">
        <v>2.2658000000000001E-2</v>
      </c>
      <c r="DD15" s="7">
        <v>0.244533</v>
      </c>
      <c r="DE15" s="7">
        <v>6.0853999999999998E-2</v>
      </c>
      <c r="DF15" s="7">
        <v>3.035676</v>
      </c>
      <c r="DG15" s="7">
        <v>1.223614</v>
      </c>
      <c r="DH15" s="7">
        <v>0.52584699999999995</v>
      </c>
      <c r="DI15" s="7">
        <v>2.5879970000000001</v>
      </c>
      <c r="DJ15" s="7">
        <v>0.30735000000000001</v>
      </c>
      <c r="DK15" s="7">
        <v>4.7927099999999996</v>
      </c>
      <c r="DL15" s="7">
        <v>6.655367</v>
      </c>
      <c r="DM15" s="7">
        <v>0.23181299999999999</v>
      </c>
      <c r="DN15" s="7">
        <v>0.11831999999999999</v>
      </c>
      <c r="DO15" s="7">
        <v>2.5954540000000001</v>
      </c>
      <c r="DP15" s="7">
        <v>0.231595</v>
      </c>
      <c r="DQ15" s="7">
        <v>0.49852400000000002</v>
      </c>
      <c r="DR15" s="7">
        <v>8.4048160000000003</v>
      </c>
      <c r="DS15" s="7">
        <v>0.70283600000000002</v>
      </c>
      <c r="DT15" s="7">
        <v>0.61739900000000003</v>
      </c>
      <c r="DU15" s="7" t="s">
        <v>433</v>
      </c>
      <c r="DV15" s="7">
        <v>6.6012310000000003</v>
      </c>
      <c r="DW15" s="7">
        <v>0.61964799999999998</v>
      </c>
      <c r="DX15" s="7">
        <v>34.047220000000003</v>
      </c>
      <c r="DY15" s="7">
        <v>1.6712389999999999</v>
      </c>
      <c r="DZ15" s="7">
        <v>0.29697499999999999</v>
      </c>
      <c r="EA15" s="7">
        <v>9.3767000000000003E-2</v>
      </c>
      <c r="EB15" s="7">
        <v>0.83305099999999999</v>
      </c>
      <c r="EC15" s="7">
        <v>0.52719800000000006</v>
      </c>
      <c r="ED15" s="7">
        <v>0.78103800000000001</v>
      </c>
      <c r="EE15" s="7">
        <v>9.5702800000000003</v>
      </c>
      <c r="EF15" s="7">
        <v>0.69225499999999995</v>
      </c>
      <c r="EG15" s="7">
        <v>9.2239999999999996E-3</v>
      </c>
      <c r="EH15" s="7">
        <v>11.4023</v>
      </c>
      <c r="EI15" s="7">
        <v>4.0391050000000002</v>
      </c>
      <c r="EJ15" s="7">
        <v>0.33353300000000002</v>
      </c>
      <c r="EK15" s="7">
        <v>1.0079480000000001</v>
      </c>
      <c r="EL15" s="7">
        <v>0.119146</v>
      </c>
      <c r="EM15" s="7">
        <v>1.2556860000000001</v>
      </c>
      <c r="EN15" s="7">
        <v>0.93624499999999999</v>
      </c>
      <c r="EO15" s="7">
        <v>0.55612499999999998</v>
      </c>
      <c r="EP15" s="7">
        <v>3.6873330000000002</v>
      </c>
      <c r="EQ15" s="7">
        <v>0.68220599999999998</v>
      </c>
      <c r="ER15" s="7">
        <v>0.262457</v>
      </c>
      <c r="ES15" s="7" t="s">
        <v>433</v>
      </c>
      <c r="ET15" s="7">
        <v>0.48238500000000001</v>
      </c>
      <c r="EU15" s="7">
        <v>0.50458899999999995</v>
      </c>
      <c r="EV15" s="7">
        <v>0.134996</v>
      </c>
      <c r="EW15" s="7">
        <v>0.77018399999999998</v>
      </c>
      <c r="EX15" s="7">
        <v>0.233986</v>
      </c>
      <c r="EY15" s="7">
        <v>0.80905499999999997</v>
      </c>
      <c r="EZ15" s="7">
        <v>0.16725400000000001</v>
      </c>
      <c r="FA15" s="7">
        <v>0.19740099999999999</v>
      </c>
      <c r="FB15" s="7">
        <v>8.5619000000000001E-2</v>
      </c>
      <c r="FC15" s="7">
        <v>0.993232</v>
      </c>
      <c r="FD15" s="7">
        <v>1.1306959999999999</v>
      </c>
      <c r="FE15" s="7">
        <v>4.1324550000000002</v>
      </c>
      <c r="FF15" s="7">
        <v>1.148568</v>
      </c>
      <c r="FG15" s="7">
        <v>3.0923799999999999</v>
      </c>
      <c r="FH15" s="7">
        <v>0.53793599999999997</v>
      </c>
      <c r="FI15" s="7">
        <v>1.757339</v>
      </c>
      <c r="FJ15" s="7">
        <v>1.8587659999999999</v>
      </c>
      <c r="FK15" s="7">
        <v>444.78300000000002</v>
      </c>
      <c r="FL15" s="7">
        <v>31.688199999999998</v>
      </c>
      <c r="FM15" s="7">
        <v>53.035159999999998</v>
      </c>
      <c r="FN15" s="7">
        <v>884.38109999999995</v>
      </c>
      <c r="FO15" s="7">
        <v>17.906079999999999</v>
      </c>
      <c r="FP15" s="7">
        <v>13.65086</v>
      </c>
      <c r="FQ15" s="7">
        <v>3.4681489999999999</v>
      </c>
      <c r="FR15" s="7">
        <v>9.3449720000000003</v>
      </c>
      <c r="FS15" s="7">
        <v>132.9759</v>
      </c>
      <c r="FT15" s="7">
        <v>15.324669999999999</v>
      </c>
      <c r="FU15" s="7">
        <v>3.4032629999999999</v>
      </c>
      <c r="FV15" s="7">
        <v>95.810289999999995</v>
      </c>
      <c r="FW15" s="7">
        <v>7.7661619999999996</v>
      </c>
      <c r="FX15" s="7">
        <v>8.8427319999999998</v>
      </c>
      <c r="FY15" s="7">
        <v>4.4499959999999996</v>
      </c>
      <c r="FZ15" s="7">
        <v>3.7972619999999999</v>
      </c>
      <c r="GA15" s="7">
        <v>206.7869</v>
      </c>
      <c r="GB15" s="7">
        <v>10.007</v>
      </c>
      <c r="GC15" s="7">
        <v>0.65472900000000001</v>
      </c>
      <c r="GD15" s="7">
        <v>2.995288</v>
      </c>
      <c r="GE15" s="7">
        <v>0.76833399999999996</v>
      </c>
      <c r="GF15" s="7">
        <v>3.8808880000000001</v>
      </c>
      <c r="GG15" s="7">
        <v>160.5814</v>
      </c>
      <c r="GH15" s="7">
        <v>6.9253140000000002</v>
      </c>
      <c r="GI15" s="7">
        <v>1.6514500000000001</v>
      </c>
      <c r="GJ15" s="7">
        <v>45.559629999999999</v>
      </c>
      <c r="GK15" s="7">
        <v>40.165379999999999</v>
      </c>
      <c r="GL15" s="7">
        <v>3.0484789999999999</v>
      </c>
      <c r="GM15" s="7">
        <v>2.0855579999999998</v>
      </c>
      <c r="GN15" s="7">
        <v>2.258483</v>
      </c>
      <c r="GO15" s="7">
        <v>0.80440400000000001</v>
      </c>
      <c r="GP15" s="7">
        <v>55.46311</v>
      </c>
      <c r="GQ15" s="7">
        <v>1.6115379999999999</v>
      </c>
      <c r="GR15" s="7">
        <v>16.749569999999999</v>
      </c>
      <c r="GS15" s="7" t="s">
        <v>433</v>
      </c>
      <c r="GT15" s="7">
        <v>9.2390310000000007</v>
      </c>
      <c r="GU15" s="7">
        <v>5.3990070000000001</v>
      </c>
      <c r="GV15" s="7">
        <v>1.61809</v>
      </c>
      <c r="GW15" s="7">
        <v>1.117543</v>
      </c>
      <c r="GX15" s="7">
        <v>1.264003</v>
      </c>
      <c r="GY15" s="7">
        <v>38.818710000000003</v>
      </c>
      <c r="GZ15" s="7">
        <v>1.4555169999999999</v>
      </c>
      <c r="HA15" s="7">
        <v>1.393378</v>
      </c>
      <c r="HB15" s="7">
        <v>0.44957599999999998</v>
      </c>
      <c r="HC15" s="7">
        <v>1.6810259999999999</v>
      </c>
      <c r="HD15" s="7">
        <v>29.620940000000001</v>
      </c>
      <c r="HE15" s="7">
        <v>13.112819999999999</v>
      </c>
      <c r="HF15" s="7">
        <v>1.8701749999999999</v>
      </c>
      <c r="HG15" s="7">
        <v>0.76762799999999998</v>
      </c>
      <c r="HH15" s="7">
        <v>3.4426649999999999</v>
      </c>
      <c r="HI15" s="7" t="s">
        <v>433</v>
      </c>
      <c r="HJ15" s="7">
        <v>1.8102590000000001</v>
      </c>
      <c r="HK15" s="7">
        <v>3.588803</v>
      </c>
      <c r="HL15" s="7">
        <v>18.158359999999998</v>
      </c>
      <c r="HM15" s="7">
        <v>54.792740000000002</v>
      </c>
      <c r="HN15" s="7">
        <v>4.346114</v>
      </c>
      <c r="HO15" s="7">
        <v>2.5345680000000002</v>
      </c>
      <c r="HP15" s="7">
        <v>0.81809399999999999</v>
      </c>
      <c r="HQ15" s="7">
        <v>6.5553460000000001</v>
      </c>
      <c r="HR15" s="7">
        <v>269.02199999999999</v>
      </c>
      <c r="HS15" s="7">
        <v>0.65357500000000002</v>
      </c>
      <c r="HT15" s="7">
        <v>33.705219999999997</v>
      </c>
      <c r="HU15" s="7">
        <v>4.4123929999999998</v>
      </c>
      <c r="HV15" s="7">
        <v>29.497789999999998</v>
      </c>
      <c r="HW15" s="7">
        <v>2.6987610000000002</v>
      </c>
      <c r="HX15" s="7">
        <v>2.0728</v>
      </c>
      <c r="HY15" s="7">
        <v>0.39139800000000002</v>
      </c>
      <c r="HZ15" s="7">
        <v>1.8312189999999999</v>
      </c>
      <c r="IA15" s="7">
        <v>47.08914</v>
      </c>
      <c r="IB15" s="7">
        <v>0.47713</v>
      </c>
      <c r="IC15" s="7">
        <v>0.27230300000000002</v>
      </c>
      <c r="ID15" s="7">
        <v>4.1111620000000002</v>
      </c>
      <c r="IE15" s="7">
        <v>0.77759</v>
      </c>
      <c r="IF15" s="7" t="s">
        <v>433</v>
      </c>
      <c r="IG15" s="7">
        <v>1.2848409999999999</v>
      </c>
      <c r="IH15" s="7">
        <v>0.358344</v>
      </c>
      <c r="II15" s="7" t="s">
        <v>433</v>
      </c>
      <c r="IJ15" s="7">
        <v>4.1253729999999997</v>
      </c>
      <c r="IK15" s="7">
        <v>1.0276320000000001</v>
      </c>
      <c r="IL15" s="7">
        <v>1.744245</v>
      </c>
      <c r="IM15" s="7">
        <v>31.441790000000001</v>
      </c>
      <c r="IN15" s="7">
        <v>0.60428899999999997</v>
      </c>
      <c r="IO15" s="7">
        <v>8.9459289999999996</v>
      </c>
      <c r="IP15" s="7">
        <v>1.1275489999999999</v>
      </c>
      <c r="IQ15" s="7">
        <v>2.5405479999999998</v>
      </c>
      <c r="IR15" s="7">
        <v>35.85371</v>
      </c>
      <c r="IS15" s="7">
        <v>0.30346899999999999</v>
      </c>
      <c r="IT15" s="7">
        <v>44.013420000000004</v>
      </c>
      <c r="IU15" s="7">
        <v>3.3094999999999999</v>
      </c>
      <c r="IV15" s="7">
        <v>0.252772</v>
      </c>
      <c r="IW15" s="7">
        <v>8.3562689999999993</v>
      </c>
      <c r="IX15" s="7">
        <v>2.422901</v>
      </c>
      <c r="IY15" s="7">
        <v>0.322938</v>
      </c>
      <c r="IZ15" s="7">
        <v>48.268909999999998</v>
      </c>
      <c r="JA15" s="7">
        <v>1.0022800000000001</v>
      </c>
      <c r="JB15" s="7">
        <v>10.904859999999999</v>
      </c>
      <c r="JC15" s="7">
        <v>1.4080760000000001</v>
      </c>
      <c r="JD15" s="7">
        <v>4.0836259999999998</v>
      </c>
      <c r="JE15" s="7">
        <v>89.528729999999996</v>
      </c>
      <c r="JF15" s="7">
        <v>0.581179</v>
      </c>
      <c r="JG15" s="7">
        <v>0.23763500000000001</v>
      </c>
      <c r="JH15" s="7">
        <v>39.822940000000003</v>
      </c>
      <c r="JI15" s="7">
        <v>3.9103349999999999</v>
      </c>
      <c r="JJ15" s="7">
        <v>21.56195</v>
      </c>
      <c r="JK15" s="7">
        <v>4.1888629999999996</v>
      </c>
      <c r="JL15" s="7">
        <v>0.49604900000000002</v>
      </c>
      <c r="JM15" s="7">
        <v>118.2457</v>
      </c>
      <c r="JN15" s="7">
        <v>1.699462</v>
      </c>
      <c r="JO15" s="7">
        <v>31.113720000000001</v>
      </c>
      <c r="JP15" s="7">
        <v>3.5425</v>
      </c>
      <c r="JQ15" s="7">
        <v>5.6215849999999996</v>
      </c>
      <c r="JR15" s="7">
        <v>70.928690000000003</v>
      </c>
      <c r="JS15" s="7">
        <v>0.44603599999999999</v>
      </c>
      <c r="JT15" s="7">
        <v>1.1116440000000001</v>
      </c>
      <c r="JU15" s="7">
        <v>0.44364900000000002</v>
      </c>
      <c r="JV15" s="7">
        <v>39.184869999999997</v>
      </c>
      <c r="JW15" s="7">
        <v>2.3275739999999998</v>
      </c>
      <c r="JX15" s="7">
        <v>1.4503250000000001</v>
      </c>
      <c r="JY15" s="7">
        <v>1.2670969999999999</v>
      </c>
      <c r="JZ15" s="7">
        <v>0.116441</v>
      </c>
      <c r="KA15" s="7">
        <v>0.21765200000000001</v>
      </c>
      <c r="KB15" s="7">
        <v>7.9219929999999996</v>
      </c>
      <c r="KC15" s="7">
        <v>0.10720399999999999</v>
      </c>
      <c r="KD15" s="7">
        <v>5.8896999999999998E-2</v>
      </c>
      <c r="KE15" s="7">
        <v>2.1811669999999999</v>
      </c>
      <c r="KF15" s="7">
        <v>0.20577599999999999</v>
      </c>
      <c r="KG15" s="7">
        <v>0.46363599999999999</v>
      </c>
      <c r="KH15" s="7">
        <v>2.187271</v>
      </c>
      <c r="KI15" s="7">
        <v>4.1408E-2</v>
      </c>
      <c r="KJ15" s="7">
        <v>0.54060299999999994</v>
      </c>
      <c r="KK15" s="7" t="s">
        <v>433</v>
      </c>
      <c r="KL15" s="7" t="s">
        <v>433</v>
      </c>
      <c r="KM15" s="7">
        <v>3.602865</v>
      </c>
      <c r="KN15" s="7" t="s">
        <v>433</v>
      </c>
      <c r="KO15" s="7">
        <v>0.56070299999999995</v>
      </c>
      <c r="KP15" s="7">
        <v>1.3553770000000001</v>
      </c>
      <c r="KQ15" s="7">
        <v>0.31649899999999997</v>
      </c>
      <c r="KR15" s="7">
        <v>0.58870599999999995</v>
      </c>
      <c r="KS15" s="7">
        <v>0.13964399999999999</v>
      </c>
      <c r="KT15" s="7">
        <v>0.249776</v>
      </c>
      <c r="KU15" s="7">
        <v>0.27413799999999999</v>
      </c>
      <c r="KV15" s="7">
        <v>0.22515299999999999</v>
      </c>
      <c r="KW15" s="7">
        <v>0.57827399999999995</v>
      </c>
      <c r="KX15" s="7" t="s">
        <v>433</v>
      </c>
      <c r="KY15" s="7">
        <v>3.6472020000000001</v>
      </c>
      <c r="KZ15" s="7">
        <v>0.62438499999999997</v>
      </c>
      <c r="LA15" s="7">
        <v>20.67605</v>
      </c>
      <c r="LB15" s="7">
        <v>1.8680159999999999</v>
      </c>
      <c r="LC15" s="7">
        <v>2.933996</v>
      </c>
      <c r="LD15" s="7" t="s">
        <v>433</v>
      </c>
      <c r="LE15" s="7">
        <v>2.5616829999999999</v>
      </c>
      <c r="LF15" s="7">
        <v>2.93926</v>
      </c>
      <c r="LG15" s="7">
        <v>1.0778369999999999</v>
      </c>
      <c r="LH15" s="7">
        <v>121.6572</v>
      </c>
      <c r="LI15" s="7">
        <v>2.1017980000000001</v>
      </c>
      <c r="LJ15" s="7">
        <v>0.54464000000000001</v>
      </c>
      <c r="LK15" s="7">
        <v>22.25412</v>
      </c>
      <c r="LL15" s="7">
        <v>1.554411</v>
      </c>
      <c r="LM15" s="7">
        <v>8.3960869999999996</v>
      </c>
      <c r="LN15" s="7">
        <v>1.221787</v>
      </c>
      <c r="LO15" s="7">
        <v>1.7115910000000001</v>
      </c>
      <c r="LP15" s="7">
        <v>1.283847</v>
      </c>
      <c r="LQ15" s="7">
        <v>0.74762099999999998</v>
      </c>
      <c r="LR15" s="7">
        <v>0.53240799999999999</v>
      </c>
      <c r="LS15" s="7">
        <v>0.94608800000000004</v>
      </c>
      <c r="LT15" s="7">
        <v>0.255301</v>
      </c>
      <c r="LU15" s="7">
        <v>82.256590000000003</v>
      </c>
      <c r="LV15" s="7">
        <v>1.569669</v>
      </c>
      <c r="LW15" s="7">
        <v>0.64986999999999995</v>
      </c>
      <c r="LX15" s="7">
        <v>2.8139249999999998</v>
      </c>
      <c r="LY15" s="7">
        <v>1.127956</v>
      </c>
      <c r="LZ15" s="7">
        <v>4.4170530000000001</v>
      </c>
      <c r="MA15" s="7">
        <v>30.541250000000002</v>
      </c>
      <c r="MB15" s="7">
        <v>14.765169999999999</v>
      </c>
      <c r="MC15" s="7">
        <v>3.1727919999999998</v>
      </c>
      <c r="MD15" s="7">
        <v>155.4614</v>
      </c>
      <c r="ME15" s="7">
        <v>39.904429999999998</v>
      </c>
      <c r="MF15" s="7">
        <v>0.98091300000000003</v>
      </c>
      <c r="MG15" s="7">
        <v>2.6172909999999998</v>
      </c>
      <c r="MH15" s="7">
        <v>3.307804</v>
      </c>
      <c r="MI15" s="7">
        <v>3.0333329999999998</v>
      </c>
      <c r="MJ15" s="7">
        <v>3.8028719999999998</v>
      </c>
      <c r="MK15" s="7">
        <v>7.8259999999999996E-2</v>
      </c>
      <c r="ML15" s="7">
        <v>4.4641909999999996</v>
      </c>
      <c r="MM15" s="7">
        <v>111.1739</v>
      </c>
      <c r="MN15" s="7">
        <v>11.92759</v>
      </c>
      <c r="MO15" s="7">
        <v>9.3883259999999993</v>
      </c>
      <c r="MP15" s="7">
        <v>0.59920600000000002</v>
      </c>
      <c r="MQ15" s="7">
        <v>3.1824560000000002</v>
      </c>
      <c r="MR15" s="7">
        <v>1.0876699999999999</v>
      </c>
      <c r="MS15" s="7">
        <v>3.0385439999999999</v>
      </c>
      <c r="MT15" s="7">
        <v>14.13381</v>
      </c>
      <c r="MU15" s="7">
        <v>0.35719899999999999</v>
      </c>
      <c r="MV15" s="7">
        <v>0.299902</v>
      </c>
      <c r="MW15" s="7">
        <v>1.3236E-2</v>
      </c>
      <c r="MX15" s="7">
        <v>0.68690033333333333</v>
      </c>
      <c r="MY15" s="7">
        <v>0.141897</v>
      </c>
      <c r="MZ15" s="7">
        <v>2.0967E-2</v>
      </c>
      <c r="NA15" s="7" t="s">
        <v>433</v>
      </c>
      <c r="NB15" s="7" t="s">
        <v>433</v>
      </c>
      <c r="NC15" s="7" t="s">
        <v>433</v>
      </c>
      <c r="ND15" s="7">
        <v>0.52000266666666672</v>
      </c>
      <c r="NE15" s="7">
        <v>0.31124299999999999</v>
      </c>
      <c r="NF15" s="7" t="s">
        <v>433</v>
      </c>
      <c r="NG15" s="7">
        <v>0.78421699999999994</v>
      </c>
      <c r="NH15" s="7">
        <v>4.2891666666666668E-2</v>
      </c>
      <c r="NI15" s="7">
        <v>0.4603463333333333</v>
      </c>
      <c r="NJ15" s="7">
        <v>2.0289999999999999E-2</v>
      </c>
      <c r="NK15" s="7">
        <v>0.21088233333333331</v>
      </c>
      <c r="NL15" s="7">
        <v>0.14300466666666667</v>
      </c>
      <c r="NM15" s="7" t="s">
        <v>433</v>
      </c>
      <c r="NN15" s="7">
        <v>0.13836066666666666</v>
      </c>
      <c r="NO15" s="7">
        <v>6.4071000000000003E-2</v>
      </c>
      <c r="NP15" s="7">
        <v>1.3498000000000001E-2</v>
      </c>
      <c r="NQ15" s="7">
        <v>3.3725999999999999E-2</v>
      </c>
      <c r="NR15" s="7">
        <v>0.10608933333333333</v>
      </c>
      <c r="NS15" s="7">
        <v>4.6583666666666662E-2</v>
      </c>
      <c r="NT15" s="7">
        <v>4.6471333333333337E-2</v>
      </c>
      <c r="NU15" s="7">
        <v>2.266E-2</v>
      </c>
      <c r="NV15" s="7">
        <v>1.7558333333333332E-2</v>
      </c>
      <c r="NW15" s="7">
        <v>1.7943666666666667E-2</v>
      </c>
      <c r="NX15" s="7" t="s">
        <v>433</v>
      </c>
      <c r="NY15" s="7">
        <v>3.4479000000000003E-2</v>
      </c>
      <c r="NZ15" s="7">
        <v>2.4036000000000002E-2</v>
      </c>
      <c r="OA15" s="7">
        <v>1.6125333333333335E-2</v>
      </c>
      <c r="OB15" s="7">
        <v>3.2303666666666668E-2</v>
      </c>
      <c r="OC15" s="7" t="s">
        <v>433</v>
      </c>
      <c r="OD15" s="7">
        <v>8.3123000000000002E-2</v>
      </c>
      <c r="OE15" s="7">
        <v>0.21133900000000003</v>
      </c>
      <c r="OF15" s="7" t="s">
        <v>433</v>
      </c>
      <c r="OG15" s="7">
        <v>0.23260666666666666</v>
      </c>
      <c r="OH15" s="7">
        <v>1.7099333333333334E-2</v>
      </c>
      <c r="OI15" s="7">
        <v>0.28891133333333335</v>
      </c>
      <c r="OJ15" s="7">
        <v>0.23436933333333332</v>
      </c>
      <c r="OK15" s="7">
        <v>3.0843333333333334E-2</v>
      </c>
      <c r="OL15" s="7">
        <v>0.37123266666666671</v>
      </c>
      <c r="OM15" s="7">
        <v>2.3355666666666667E-2</v>
      </c>
      <c r="ON15" s="7">
        <v>3.9330666666666667E-2</v>
      </c>
      <c r="OO15" s="7">
        <v>0.77055700000000005</v>
      </c>
      <c r="OP15" s="7">
        <v>2.3036333333333336E-2</v>
      </c>
      <c r="OQ15" s="7" t="s">
        <v>433</v>
      </c>
      <c r="OR15" s="7">
        <v>0.19442633333333334</v>
      </c>
      <c r="OS15" s="7">
        <v>7.4209999999999998E-2</v>
      </c>
      <c r="OT15" s="7">
        <v>0.29665133333333332</v>
      </c>
      <c r="OU15" s="7">
        <v>0.15836966666666666</v>
      </c>
      <c r="OV15" s="7">
        <v>1.3179666666666666E-2</v>
      </c>
      <c r="OW15" s="7">
        <v>8.3982666666666664E-2</v>
      </c>
      <c r="OX15" s="7">
        <v>5.9506000000000003E-2</v>
      </c>
      <c r="OY15" s="7" t="s">
        <v>433</v>
      </c>
      <c r="OZ15" s="7">
        <v>5.8645666666666672E-2</v>
      </c>
      <c r="PA15" s="7">
        <v>0.12636566666666668</v>
      </c>
      <c r="PB15" s="7">
        <v>1.2273666666666667E-2</v>
      </c>
      <c r="PC15" s="7">
        <v>8.6764999999999995E-2</v>
      </c>
      <c r="PD15" s="7">
        <v>2.0858666666666668E-2</v>
      </c>
      <c r="PE15" s="7">
        <v>2.8177333333333332E-2</v>
      </c>
      <c r="PF15" s="7">
        <v>2.1853666666666664E-2</v>
      </c>
      <c r="PG15" s="7">
        <v>2.0569333333333332E-2</v>
      </c>
      <c r="PH15" s="7" t="s">
        <v>433</v>
      </c>
      <c r="PI15" s="7">
        <v>9.0036666666666668E-3</v>
      </c>
      <c r="PJ15" s="7" t="s">
        <v>433</v>
      </c>
      <c r="PK15" s="7">
        <v>1.6825666666666666E-2</v>
      </c>
      <c r="PL15" s="7">
        <v>1.6065333333333334E-2</v>
      </c>
      <c r="PM15" s="7">
        <v>2.2351333333333334E-2</v>
      </c>
      <c r="PN15" s="7">
        <v>6.8079000000000001E-2</v>
      </c>
      <c r="PO15" s="7">
        <v>1.6808666666666666E-2</v>
      </c>
      <c r="PP15" s="7">
        <v>1.8232333333333333E-2</v>
      </c>
      <c r="PQ15" s="7">
        <v>2.8842333333333334E-2</v>
      </c>
      <c r="PR15" s="7">
        <v>8.9716666666666667E-2</v>
      </c>
      <c r="PS15" s="7">
        <v>0.15855066666666667</v>
      </c>
      <c r="PT15" s="7">
        <v>4.2333333333333334E-2</v>
      </c>
      <c r="PU15" s="7">
        <v>1.4354333333333332E-2</v>
      </c>
      <c r="PV15" s="7">
        <v>3.8906333333333334E-2</v>
      </c>
      <c r="PW15" s="7">
        <v>0.59196333333333329</v>
      </c>
      <c r="PX15" s="7">
        <v>2.2570333333333331E-2</v>
      </c>
      <c r="PY15" s="7">
        <v>1.5344333333333333E-2</v>
      </c>
      <c r="PZ15" s="7">
        <v>9.4366666666666661E-3</v>
      </c>
      <c r="QA15" s="7">
        <v>6.2936000000000006E-2</v>
      </c>
      <c r="QB15" s="7">
        <v>5.0261333333333331E-2</v>
      </c>
      <c r="QC15" s="7">
        <v>0.27020133333333335</v>
      </c>
      <c r="QD15" s="7">
        <v>0.120543</v>
      </c>
      <c r="QE15" s="7">
        <v>1.8499333333333333E-2</v>
      </c>
      <c r="QF15" s="7">
        <v>9.9544999999999995E-2</v>
      </c>
      <c r="QG15" s="7">
        <v>4.5062333333333336E-2</v>
      </c>
      <c r="QH15" s="7" t="s">
        <v>433</v>
      </c>
      <c r="QI15" s="7">
        <v>0.102543</v>
      </c>
      <c r="QJ15" s="7">
        <v>9.8540000000000003E-2</v>
      </c>
      <c r="QK15" s="7">
        <v>1.4047666666666667E-2</v>
      </c>
      <c r="QL15" s="7">
        <v>0.17027200000000001</v>
      </c>
      <c r="QM15" s="7">
        <v>0.15016299999999999</v>
      </c>
      <c r="QN15" s="7">
        <v>4.1709666666666666E-2</v>
      </c>
      <c r="QO15" s="7" t="s">
        <v>433</v>
      </c>
      <c r="QP15" s="7">
        <v>2.5700000000000001E-2</v>
      </c>
      <c r="QQ15" s="7">
        <v>0.44204533333333335</v>
      </c>
      <c r="QR15" s="7" t="s">
        <v>433</v>
      </c>
      <c r="QS15" s="7" t="s">
        <v>433</v>
      </c>
      <c r="QT15" s="7">
        <v>4.1625333333333334E-2</v>
      </c>
      <c r="QU15" s="7">
        <v>2.1369333333333334E-2</v>
      </c>
      <c r="QV15" s="7">
        <v>1.5272666666666665E-2</v>
      </c>
      <c r="QW15" s="7">
        <v>2.0076333333333331E-2</v>
      </c>
      <c r="QX15" s="7">
        <v>1.7252E-2</v>
      </c>
      <c r="QY15" s="7">
        <v>1.2239E-2</v>
      </c>
      <c r="QZ15" s="7" t="s">
        <v>433</v>
      </c>
      <c r="RA15" s="7">
        <v>1.4110666666666667E-2</v>
      </c>
      <c r="RB15" s="7">
        <v>2.9734333333333335E-2</v>
      </c>
      <c r="RC15" s="7">
        <v>1.9399E-2</v>
      </c>
      <c r="RD15" s="7" t="s">
        <v>433</v>
      </c>
      <c r="RE15" s="7">
        <v>3.9613666666666665E-2</v>
      </c>
      <c r="RF15" s="7">
        <v>7.6056666666666668E-3</v>
      </c>
      <c r="RG15" s="7">
        <v>4.0864999999999999E-2</v>
      </c>
      <c r="RH15" s="7">
        <v>1.6051333333333334E-2</v>
      </c>
      <c r="RI15" s="7">
        <v>2.9106333333333331E-2</v>
      </c>
      <c r="RJ15" s="7">
        <v>4.3447999999999994E-2</v>
      </c>
      <c r="RK15" s="7">
        <v>7.8980999999999996E-2</v>
      </c>
      <c r="RL15" s="7">
        <v>1.9064000000000001E-2</v>
      </c>
      <c r="RM15" s="7">
        <v>5.6268666666666668E-2</v>
      </c>
      <c r="RN15" s="7">
        <v>6.5742333333333333E-2</v>
      </c>
      <c r="RO15" s="7">
        <v>5.5293333333333331E-3</v>
      </c>
      <c r="RP15" s="7" t="s">
        <v>433</v>
      </c>
      <c r="RQ15" s="7">
        <v>3.1824333333333336E-2</v>
      </c>
      <c r="RR15" s="7">
        <v>1.8501333333333331E-2</v>
      </c>
      <c r="RS15" s="7">
        <v>0.31989433333333334</v>
      </c>
      <c r="RT15" s="7">
        <v>6.561433333333333E-2</v>
      </c>
      <c r="RU15" s="7">
        <v>1.5503666666666666E-2</v>
      </c>
      <c r="RV15" s="7" t="s">
        <v>433</v>
      </c>
      <c r="RW15" s="7" t="s">
        <v>433</v>
      </c>
      <c r="RX15" s="7">
        <v>1.3505999999999999E-2</v>
      </c>
      <c r="RY15" s="7">
        <v>0.53413733333333335</v>
      </c>
      <c r="RZ15" s="7">
        <v>2.1092333333333334E-2</v>
      </c>
      <c r="SA15" s="7" t="s">
        <v>433</v>
      </c>
      <c r="SB15" s="7">
        <v>3.7490000000000002E-2</v>
      </c>
      <c r="SC15" s="7">
        <v>4.0748666666666662E-2</v>
      </c>
      <c r="SD15" s="7">
        <v>5.2370333333333331E-2</v>
      </c>
      <c r="SE15" s="7">
        <v>6.5616999999999995E-2</v>
      </c>
      <c r="SF15" s="7">
        <v>1.8544999999999999E-2</v>
      </c>
      <c r="SG15" s="7">
        <v>9.7818666666666665E-2</v>
      </c>
      <c r="SH15" s="7">
        <v>7.1281666666666674E-2</v>
      </c>
      <c r="SI15" s="7">
        <v>6.0906666666666665E-2</v>
      </c>
      <c r="SJ15" s="7">
        <v>2.0779333333333334E-2</v>
      </c>
      <c r="SK15" s="7">
        <v>2.7636333333333332E-2</v>
      </c>
      <c r="SL15" s="7">
        <v>0.15036266666666667</v>
      </c>
      <c r="SM15" s="7">
        <v>9.2963333333333335E-3</v>
      </c>
      <c r="SN15" s="7">
        <v>3.5280666666666669E-2</v>
      </c>
      <c r="SO15" s="7">
        <v>0.20030933333333334</v>
      </c>
    </row>
    <row r="16" spans="1:509" x14ac:dyDescent="0.2">
      <c r="A16" s="6" t="s">
        <v>595</v>
      </c>
      <c r="B16" s="7" t="s">
        <v>476</v>
      </c>
      <c r="C16" s="7" t="s">
        <v>612</v>
      </c>
      <c r="D16" s="6"/>
      <c r="E16" s="7">
        <v>6.5976999999999994E-2</v>
      </c>
      <c r="F16" s="7">
        <v>0.53115100000000004</v>
      </c>
      <c r="G16" s="7">
        <v>0.115412</v>
      </c>
      <c r="H16" s="7">
        <v>0.56639700000000004</v>
      </c>
      <c r="I16" s="7">
        <v>6.2754000000000004E-2</v>
      </c>
      <c r="J16" s="7">
        <v>3.3159000000000001E-2</v>
      </c>
      <c r="K16" s="7">
        <v>0.40207700000000002</v>
      </c>
      <c r="L16" s="7">
        <v>2.4414000000000002E-2</v>
      </c>
      <c r="M16" s="7">
        <v>0.14302899999999999</v>
      </c>
      <c r="N16" s="7">
        <v>0.14865800000000001</v>
      </c>
      <c r="O16" s="7">
        <v>0.135961</v>
      </c>
      <c r="P16" s="7">
        <v>9.9897E-2</v>
      </c>
      <c r="Q16" s="7">
        <v>0.30251299999999998</v>
      </c>
      <c r="R16" s="7">
        <v>13.29402</v>
      </c>
      <c r="S16" s="7">
        <v>0.110128</v>
      </c>
      <c r="T16" s="7">
        <v>0.41408600000000001</v>
      </c>
      <c r="U16" s="7">
        <v>7.1988999999999997E-2</v>
      </c>
      <c r="V16" s="7">
        <v>0.22182399999999999</v>
      </c>
      <c r="W16" s="7">
        <v>0.44054399999999999</v>
      </c>
      <c r="X16" s="7">
        <v>0.140733</v>
      </c>
      <c r="Y16" s="7">
        <v>1.137508</v>
      </c>
      <c r="Z16" s="7">
        <v>7.1795999999999999E-2</v>
      </c>
      <c r="AA16" s="7">
        <v>0.13871800000000001</v>
      </c>
      <c r="AB16" s="7">
        <v>0.36118600000000001</v>
      </c>
      <c r="AC16" s="7">
        <v>0.109017</v>
      </c>
      <c r="AD16" s="7">
        <v>7.8048999999999993E-2</v>
      </c>
      <c r="AE16" s="7">
        <v>9.4718999999999998E-2</v>
      </c>
      <c r="AF16" s="7">
        <v>2.5720610000000002</v>
      </c>
      <c r="AG16" s="7">
        <v>0.54957299999999998</v>
      </c>
      <c r="AH16" s="7">
        <v>2.1410480000000001</v>
      </c>
      <c r="AI16" s="7">
        <v>5.0117880000000001</v>
      </c>
      <c r="AJ16" s="7">
        <v>0.36959999999999998</v>
      </c>
      <c r="AK16" s="7">
        <v>0.113523</v>
      </c>
      <c r="AL16" s="7">
        <v>0.12978999999999999</v>
      </c>
      <c r="AM16" s="7">
        <v>2.1909200000000002</v>
      </c>
      <c r="AN16" s="7">
        <v>7.8116000000000005E-2</v>
      </c>
      <c r="AO16" s="7">
        <v>1.444091</v>
      </c>
      <c r="AP16" s="7">
        <v>0.50675800000000004</v>
      </c>
      <c r="AQ16" s="7">
        <v>0.23167099999999999</v>
      </c>
      <c r="AR16" s="7">
        <v>4.071453</v>
      </c>
      <c r="AS16" s="7">
        <v>1.2663439999999999</v>
      </c>
      <c r="AT16" s="7">
        <v>0.101094</v>
      </c>
      <c r="AU16" s="7">
        <v>1.342231</v>
      </c>
      <c r="AV16" s="7">
        <v>0.91210500000000005</v>
      </c>
      <c r="AW16" s="7">
        <v>0.15145700000000001</v>
      </c>
      <c r="AX16" s="7">
        <v>9.8158999999999996E-2</v>
      </c>
      <c r="AY16" s="7">
        <v>0.22092500000000001</v>
      </c>
      <c r="AZ16" s="7">
        <v>7.2841000000000003E-2</v>
      </c>
      <c r="BA16" s="7">
        <v>1.104598</v>
      </c>
      <c r="BB16" s="7">
        <v>9.6065999999999999E-2</v>
      </c>
      <c r="BC16" s="7">
        <v>0.242427</v>
      </c>
      <c r="BD16" s="7">
        <v>1.293925</v>
      </c>
      <c r="BE16" s="7">
        <v>7.8637269999999999</v>
      </c>
      <c r="BF16" s="7">
        <v>60.088360000000002</v>
      </c>
      <c r="BG16" s="7">
        <v>11.6896</v>
      </c>
      <c r="BH16" s="7">
        <v>72.365679999999998</v>
      </c>
      <c r="BI16" s="7">
        <v>38.512050000000002</v>
      </c>
      <c r="BJ16" s="7">
        <v>6.6977460000000004</v>
      </c>
      <c r="BK16" s="7">
        <v>0.81774800000000003</v>
      </c>
      <c r="BL16" s="7">
        <v>2.9182090000000001</v>
      </c>
      <c r="BM16" s="7">
        <v>7.93154</v>
      </c>
      <c r="BN16" s="7">
        <v>1.956928</v>
      </c>
      <c r="BO16" s="7">
        <v>37.369999999999997</v>
      </c>
      <c r="BP16" s="7">
        <v>1.4349259999999999</v>
      </c>
      <c r="BQ16" s="7">
        <v>3.4111500000000001</v>
      </c>
      <c r="BR16" s="7">
        <v>2.1643780000000001</v>
      </c>
      <c r="BS16" s="7">
        <v>2.0510459999999999</v>
      </c>
      <c r="BT16" s="7">
        <v>1.168318</v>
      </c>
      <c r="BU16" s="7">
        <v>7.0082199999999997</v>
      </c>
      <c r="BV16" s="7">
        <v>2.9112490000000002</v>
      </c>
      <c r="BW16" s="7">
        <v>0.42049500000000001</v>
      </c>
      <c r="BX16" s="7">
        <v>7.5779949999999996</v>
      </c>
      <c r="BY16" s="7">
        <v>1.0771219999999999</v>
      </c>
      <c r="BZ16" s="7">
        <v>2.226715</v>
      </c>
      <c r="CA16" s="7">
        <v>1.0362389999999999</v>
      </c>
      <c r="CB16" s="7">
        <v>8.854419</v>
      </c>
      <c r="CC16" s="7">
        <v>7.066071</v>
      </c>
      <c r="CD16" s="7">
        <v>17.473459999999999</v>
      </c>
      <c r="CE16" s="7">
        <v>81.775469999999999</v>
      </c>
      <c r="CF16" s="7">
        <v>1.7480560000000001</v>
      </c>
      <c r="CG16" s="7">
        <v>0.45898499999999998</v>
      </c>
      <c r="CH16" s="7">
        <v>0.93258700000000005</v>
      </c>
      <c r="CI16" s="7">
        <v>18.45626</v>
      </c>
      <c r="CJ16" s="7">
        <v>0.444851</v>
      </c>
      <c r="CK16" s="7">
        <v>0.26577699999999999</v>
      </c>
      <c r="CL16" s="7">
        <v>0.153392</v>
      </c>
      <c r="CM16" s="7">
        <v>8.4389000000000006E-2</v>
      </c>
      <c r="CN16" s="7">
        <v>9.7818000000000002E-2</v>
      </c>
      <c r="CO16" s="7">
        <v>14.850759999999999</v>
      </c>
      <c r="CP16" s="7">
        <v>0.41677700000000001</v>
      </c>
      <c r="CQ16" s="7">
        <v>0.15318000000000001</v>
      </c>
      <c r="CR16" s="7">
        <v>6.0986779999999996</v>
      </c>
      <c r="CS16" s="7">
        <v>8.4661620000000006</v>
      </c>
      <c r="CT16" s="7">
        <v>0.35599799999999998</v>
      </c>
      <c r="CU16" s="7">
        <v>0.27191799999999999</v>
      </c>
      <c r="CV16" s="7">
        <v>0.92116299999999995</v>
      </c>
      <c r="CW16" s="7">
        <v>0.65078400000000003</v>
      </c>
      <c r="CX16" s="7">
        <v>0.130832</v>
      </c>
      <c r="CY16" s="7">
        <v>0.17641999999999999</v>
      </c>
      <c r="CZ16" s="7">
        <v>2.0605159999999998</v>
      </c>
      <c r="DA16" s="7">
        <v>9.1692119999999999</v>
      </c>
      <c r="DB16" s="7">
        <v>0.44470799999999999</v>
      </c>
      <c r="DC16" s="7">
        <v>0.219918</v>
      </c>
      <c r="DD16" s="7">
        <v>0.28107599999999999</v>
      </c>
      <c r="DE16" s="7">
        <v>8.0005000000000007E-2</v>
      </c>
      <c r="DF16" s="7">
        <v>1.813528</v>
      </c>
      <c r="DG16" s="7">
        <v>6.7509079999999999</v>
      </c>
      <c r="DH16" s="7">
        <v>3.138652</v>
      </c>
      <c r="DI16" s="7">
        <v>9.6059750000000008</v>
      </c>
      <c r="DJ16" s="7">
        <v>1.727581</v>
      </c>
      <c r="DK16" s="7">
        <v>10.523910000000001</v>
      </c>
      <c r="DL16" s="7">
        <v>40.677529999999997</v>
      </c>
      <c r="DM16" s="7">
        <v>1.024451</v>
      </c>
      <c r="DN16" s="7">
        <v>0.87033300000000002</v>
      </c>
      <c r="DO16" s="7">
        <v>17.15878</v>
      </c>
      <c r="DP16" s="7">
        <v>1.319399</v>
      </c>
      <c r="DQ16" s="7">
        <v>1.6419269999999999</v>
      </c>
      <c r="DR16" s="7">
        <v>17.189299999999999</v>
      </c>
      <c r="DS16" s="7">
        <v>3.960385</v>
      </c>
      <c r="DT16" s="7">
        <v>3.6792440000000002</v>
      </c>
      <c r="DU16" s="7">
        <v>0.70015099999999997</v>
      </c>
      <c r="DV16" s="7">
        <v>19.74849</v>
      </c>
      <c r="DW16" s="7">
        <v>1.5107900000000001</v>
      </c>
      <c r="DX16" s="7">
        <v>41.976860000000002</v>
      </c>
      <c r="DY16" s="7">
        <v>6.6387090000000004</v>
      </c>
      <c r="DZ16" s="7">
        <v>1.380188</v>
      </c>
      <c r="EA16" s="7" t="s">
        <v>433</v>
      </c>
      <c r="EB16" s="7">
        <v>1.2235769999999999</v>
      </c>
      <c r="EC16" s="7">
        <v>0.49477199999999999</v>
      </c>
      <c r="ED16" s="7">
        <v>0.88767200000000002</v>
      </c>
      <c r="EE16" s="7">
        <v>11.58249</v>
      </c>
      <c r="EF16" s="7">
        <v>0.62947399999999998</v>
      </c>
      <c r="EG16" s="7">
        <v>6.9958000000000006E-2</v>
      </c>
      <c r="EH16" s="7">
        <v>13.636150000000001</v>
      </c>
      <c r="EI16" s="7">
        <v>4.4714739999999997</v>
      </c>
      <c r="EJ16" s="7">
        <v>0.39868999999999999</v>
      </c>
      <c r="EK16" s="7">
        <v>0.901779</v>
      </c>
      <c r="EL16" s="7">
        <v>7.8794000000000003E-2</v>
      </c>
      <c r="EM16" s="7">
        <v>1.534751</v>
      </c>
      <c r="EN16" s="7">
        <v>1.143327</v>
      </c>
      <c r="EO16" s="7">
        <v>0.61861999999999995</v>
      </c>
      <c r="EP16" s="7">
        <v>3.6014339999999998</v>
      </c>
      <c r="EQ16" s="7">
        <v>0.53911100000000001</v>
      </c>
      <c r="ER16" s="7">
        <v>0.24251</v>
      </c>
      <c r="ES16" s="7">
        <v>9.3608999999999998E-2</v>
      </c>
      <c r="ET16" s="7">
        <v>0.71117799999999998</v>
      </c>
      <c r="EU16" s="7">
        <v>0.49304999999999999</v>
      </c>
      <c r="EV16" s="7">
        <v>0.12549399999999999</v>
      </c>
      <c r="EW16" s="7">
        <v>0.74863599999999997</v>
      </c>
      <c r="EX16" s="7">
        <v>0.23075499999999999</v>
      </c>
      <c r="EY16" s="7">
        <v>1.3475109999999999</v>
      </c>
      <c r="EZ16" s="7">
        <v>0.11504399999999999</v>
      </c>
      <c r="FA16" s="7">
        <v>0.18904599999999999</v>
      </c>
      <c r="FB16" s="7">
        <v>0.12514500000000001</v>
      </c>
      <c r="FC16" s="7">
        <v>0.94240699999999999</v>
      </c>
      <c r="FD16" s="7">
        <v>1.176572</v>
      </c>
      <c r="FE16" s="7">
        <v>2.400242</v>
      </c>
      <c r="FF16" s="7">
        <v>0.83602299999999996</v>
      </c>
      <c r="FG16" s="7">
        <v>3.794867</v>
      </c>
      <c r="FH16" s="7" t="s">
        <v>433</v>
      </c>
      <c r="FI16" s="7">
        <v>1.940928</v>
      </c>
      <c r="FJ16" s="7">
        <v>1.8655539999999999</v>
      </c>
      <c r="FK16" s="7">
        <v>436.40730000000002</v>
      </c>
      <c r="FL16" s="7">
        <v>29.985969999999998</v>
      </c>
      <c r="FM16" s="7">
        <v>57.294919999999998</v>
      </c>
      <c r="FN16" s="7">
        <v>979.41800000000001</v>
      </c>
      <c r="FO16" s="7">
        <v>20.890930000000001</v>
      </c>
      <c r="FP16" s="7">
        <v>13.882720000000001</v>
      </c>
      <c r="FQ16" s="7">
        <v>4.1702669999999999</v>
      </c>
      <c r="FR16" s="7">
        <v>7.1501849999999996</v>
      </c>
      <c r="FS16" s="7">
        <v>101.6649</v>
      </c>
      <c r="FT16" s="7">
        <v>9.9624600000000001</v>
      </c>
      <c r="FU16" s="7">
        <v>2.727735</v>
      </c>
      <c r="FV16" s="7">
        <v>45.849460000000001</v>
      </c>
      <c r="FW16" s="7">
        <v>7.1546589999999997</v>
      </c>
      <c r="FX16" s="7">
        <v>8.8871529999999996</v>
      </c>
      <c r="FY16" s="7">
        <v>5.7424600000000003</v>
      </c>
      <c r="FZ16" s="7">
        <v>2.8474740000000001</v>
      </c>
      <c r="GA16" s="7">
        <v>216.4195</v>
      </c>
      <c r="GB16" s="7">
        <v>12.308909999999999</v>
      </c>
      <c r="GC16" s="7">
        <v>1.1978899999999999</v>
      </c>
      <c r="GD16" s="7">
        <v>3.177807</v>
      </c>
      <c r="GE16" s="7">
        <v>0.94687699999999997</v>
      </c>
      <c r="GF16" s="7">
        <v>3.4884400000000002</v>
      </c>
      <c r="GG16" s="7">
        <v>100.7182</v>
      </c>
      <c r="GH16" s="7">
        <v>4.7500460000000002</v>
      </c>
      <c r="GI16" s="7">
        <v>0.96556900000000001</v>
      </c>
      <c r="GJ16" s="7">
        <v>21.135120000000001</v>
      </c>
      <c r="GK16" s="7">
        <v>39.743569999999998</v>
      </c>
      <c r="GL16" s="7">
        <v>3.01763</v>
      </c>
      <c r="GM16" s="7">
        <v>2.2375479999999999</v>
      </c>
      <c r="GN16" s="7">
        <v>1.2781100000000001</v>
      </c>
      <c r="GO16" s="7">
        <v>1.272168</v>
      </c>
      <c r="GP16" s="7">
        <v>26.512450000000001</v>
      </c>
      <c r="GQ16" s="7" t="s">
        <v>433</v>
      </c>
      <c r="GR16" s="7">
        <v>6.6237820000000003</v>
      </c>
      <c r="GS16" s="7">
        <v>0.495587</v>
      </c>
      <c r="GT16" s="7">
        <v>4.9511349999999998</v>
      </c>
      <c r="GU16" s="7">
        <v>2.949468</v>
      </c>
      <c r="GV16" s="7">
        <v>1.734124</v>
      </c>
      <c r="GW16" s="7">
        <v>0.88498900000000003</v>
      </c>
      <c r="GX16" s="7">
        <v>1.8277920000000001</v>
      </c>
      <c r="GY16" s="7">
        <v>38.278440000000003</v>
      </c>
      <c r="GZ16" s="7">
        <v>1.3712949999999999</v>
      </c>
      <c r="HA16" s="7">
        <v>1.540732</v>
      </c>
      <c r="HB16" s="7">
        <v>0.46264</v>
      </c>
      <c r="HC16" s="7">
        <v>1.173867</v>
      </c>
      <c r="HD16" s="7">
        <v>23.354890000000001</v>
      </c>
      <c r="HE16" s="7">
        <v>9.5017870000000002</v>
      </c>
      <c r="HF16" s="7">
        <v>0.83596300000000001</v>
      </c>
      <c r="HG16" s="7">
        <v>1.156477</v>
      </c>
      <c r="HH16" s="7">
        <v>3.6924939999999999</v>
      </c>
      <c r="HI16" s="7">
        <v>0.80012399999999995</v>
      </c>
      <c r="HJ16" s="7">
        <v>1.6662049999999999</v>
      </c>
      <c r="HK16" s="7">
        <v>2.638649</v>
      </c>
      <c r="HL16" s="7">
        <v>10.808439999999999</v>
      </c>
      <c r="HM16" s="7">
        <v>55.680019999999999</v>
      </c>
      <c r="HN16" s="7">
        <v>4.1877639999999996</v>
      </c>
      <c r="HO16" s="7">
        <v>2.9487369999999999</v>
      </c>
      <c r="HP16" s="7">
        <v>0.92035500000000003</v>
      </c>
      <c r="HQ16" s="7">
        <v>6.245978</v>
      </c>
      <c r="HR16" s="7">
        <v>209.249</v>
      </c>
      <c r="HS16" s="7">
        <v>0.40781400000000001</v>
      </c>
      <c r="HT16" s="7">
        <v>27.86722</v>
      </c>
      <c r="HU16" s="7">
        <v>2.8080409999999998</v>
      </c>
      <c r="HV16" s="7">
        <v>27.690560000000001</v>
      </c>
      <c r="HW16" s="7">
        <v>2.4407619999999999</v>
      </c>
      <c r="HX16" s="7">
        <v>2.6646239999999999</v>
      </c>
      <c r="HY16" s="7">
        <v>0.364871</v>
      </c>
      <c r="HZ16" s="7">
        <v>1.487962</v>
      </c>
      <c r="IA16" s="7">
        <v>26.250409999999999</v>
      </c>
      <c r="IB16" s="7" t="s">
        <v>433</v>
      </c>
      <c r="IC16" s="7">
        <v>0.32039200000000001</v>
      </c>
      <c r="ID16" s="7">
        <v>3.1093169999999999</v>
      </c>
      <c r="IE16" s="7">
        <v>0.15778300000000001</v>
      </c>
      <c r="IF16" s="7">
        <v>0.36538100000000001</v>
      </c>
      <c r="IG16" s="7">
        <v>0.69035599999999997</v>
      </c>
      <c r="IH16" s="7" t="s">
        <v>433</v>
      </c>
      <c r="II16" s="7">
        <v>0.48454700000000001</v>
      </c>
      <c r="IJ16" s="7">
        <v>4.3255350000000004</v>
      </c>
      <c r="IK16" s="7">
        <v>0.79115400000000002</v>
      </c>
      <c r="IL16" s="7">
        <v>2.3776760000000001</v>
      </c>
      <c r="IM16" s="7">
        <v>30.49342</v>
      </c>
      <c r="IN16" s="7">
        <v>0.69386000000000003</v>
      </c>
      <c r="IO16" s="7">
        <v>10.60059</v>
      </c>
      <c r="IP16" s="7">
        <v>1.3126070000000001</v>
      </c>
      <c r="IQ16" s="7">
        <v>1.9676389999999999</v>
      </c>
      <c r="IR16" s="7">
        <v>26.998380000000001</v>
      </c>
      <c r="IS16" s="7">
        <v>0.30026700000000001</v>
      </c>
      <c r="IT16" s="7">
        <v>30.175619999999999</v>
      </c>
      <c r="IU16" s="7">
        <v>1.5577179999999999</v>
      </c>
      <c r="IV16" s="7">
        <v>0.19067999999999999</v>
      </c>
      <c r="IW16" s="7">
        <v>8.8263870000000004</v>
      </c>
      <c r="IX16" s="7">
        <v>2.3714740000000001</v>
      </c>
      <c r="IY16" s="7">
        <v>0.406275</v>
      </c>
      <c r="IZ16" s="7">
        <v>50.123269999999998</v>
      </c>
      <c r="JA16" s="7">
        <v>1.2144189999999999</v>
      </c>
      <c r="JB16" s="7">
        <v>11.52366</v>
      </c>
      <c r="JC16" s="7">
        <v>1.714599</v>
      </c>
      <c r="JD16" s="7">
        <v>3.6002510000000001</v>
      </c>
      <c r="JE16" s="7">
        <v>65.517169999999993</v>
      </c>
      <c r="JF16" s="7">
        <v>0.37068299999999998</v>
      </c>
      <c r="JG16" s="7">
        <v>0.34791800000000001</v>
      </c>
      <c r="JH16" s="7">
        <v>31.730709999999998</v>
      </c>
      <c r="JI16" s="7">
        <v>2.5793309999999998</v>
      </c>
      <c r="JJ16" s="7">
        <v>21.449020000000001</v>
      </c>
      <c r="JK16" s="7">
        <v>3.4767589999999999</v>
      </c>
      <c r="JL16" s="7">
        <v>0.65772399999999998</v>
      </c>
      <c r="JM16" s="7">
        <v>102.92870000000001</v>
      </c>
      <c r="JN16" s="7">
        <v>1.500691</v>
      </c>
      <c r="JO16" s="7">
        <v>31.5654</v>
      </c>
      <c r="JP16" s="7">
        <v>3.189486</v>
      </c>
      <c r="JQ16" s="7">
        <v>4.4993090000000002</v>
      </c>
      <c r="JR16" s="7">
        <v>40.62068</v>
      </c>
      <c r="JS16" s="7">
        <v>0.26961600000000002</v>
      </c>
      <c r="JT16" s="7">
        <v>1.4084840000000001</v>
      </c>
      <c r="JU16" s="7">
        <v>0.66921200000000003</v>
      </c>
      <c r="JV16" s="7">
        <v>26.363520000000001</v>
      </c>
      <c r="JW16" s="7">
        <v>1.4213739999999999</v>
      </c>
      <c r="JX16" s="7">
        <v>0.74712000000000001</v>
      </c>
      <c r="JY16" s="7">
        <v>1.500227</v>
      </c>
      <c r="JZ16" s="7" t="s">
        <v>433</v>
      </c>
      <c r="KA16" s="7">
        <v>0.29215099999999999</v>
      </c>
      <c r="KB16" s="7">
        <v>8.7363210000000002</v>
      </c>
      <c r="KC16" s="7">
        <v>0.180063</v>
      </c>
      <c r="KD16" s="7" t="s">
        <v>433</v>
      </c>
      <c r="KE16" s="7">
        <v>1.724156</v>
      </c>
      <c r="KF16" s="7">
        <v>0.14397199999999999</v>
      </c>
      <c r="KG16" s="7">
        <v>0.27699699999999999</v>
      </c>
      <c r="KH16" s="7">
        <v>1.6103879999999999</v>
      </c>
      <c r="KI16" s="7">
        <v>5.6161000000000003E-2</v>
      </c>
      <c r="KJ16" s="7">
        <v>0.927782</v>
      </c>
      <c r="KK16" s="7">
        <v>0.10929999999999999</v>
      </c>
      <c r="KL16" s="7">
        <v>6.6348000000000004E-2</v>
      </c>
      <c r="KM16" s="7">
        <v>2.971095</v>
      </c>
      <c r="KN16" s="7">
        <v>0.20652499999999999</v>
      </c>
      <c r="KO16" s="7">
        <v>0.59884199999999999</v>
      </c>
      <c r="KP16" s="7">
        <v>0.857657</v>
      </c>
      <c r="KQ16" s="7">
        <v>0.16896900000000001</v>
      </c>
      <c r="KR16" s="7">
        <v>0.35211399999999998</v>
      </c>
      <c r="KS16" s="7">
        <v>0.16245000000000001</v>
      </c>
      <c r="KT16" s="7">
        <v>0.224769</v>
      </c>
      <c r="KU16" s="7" t="s">
        <v>433</v>
      </c>
      <c r="KV16" s="7" t="s">
        <v>433</v>
      </c>
      <c r="KW16" s="7">
        <v>0.88544</v>
      </c>
      <c r="KX16" s="7">
        <v>1.1317440000000001</v>
      </c>
      <c r="KY16" s="7">
        <v>4.3176730000000001</v>
      </c>
      <c r="KZ16" s="7">
        <v>0.60725200000000001</v>
      </c>
      <c r="LA16" s="7">
        <v>18.373699999999999</v>
      </c>
      <c r="LB16" s="7">
        <v>1.0326420000000001</v>
      </c>
      <c r="LC16" s="7">
        <v>1.2772490000000001</v>
      </c>
      <c r="LD16" s="7">
        <v>0.78102300000000002</v>
      </c>
      <c r="LE16" s="7">
        <v>1.7756460000000001</v>
      </c>
      <c r="LF16" s="7">
        <v>3.7179769999999999</v>
      </c>
      <c r="LG16" s="7">
        <v>1.1496729999999999</v>
      </c>
      <c r="LH16" s="7">
        <v>111.22369999999999</v>
      </c>
      <c r="LI16" s="7">
        <v>1.4220900000000001</v>
      </c>
      <c r="LJ16" s="7">
        <v>0.70144200000000001</v>
      </c>
      <c r="LK16" s="7">
        <v>12.03153</v>
      </c>
      <c r="LL16" s="7">
        <v>1.765649</v>
      </c>
      <c r="LM16" s="7">
        <v>13.434139999999999</v>
      </c>
      <c r="LN16" s="7">
        <v>1.546389</v>
      </c>
      <c r="LO16" s="7">
        <v>1.7644839999999999</v>
      </c>
      <c r="LP16" s="7">
        <v>1.11266</v>
      </c>
      <c r="LQ16" s="7">
        <v>1.0574669999999999</v>
      </c>
      <c r="LR16" s="7">
        <v>0.65038499999999999</v>
      </c>
      <c r="LS16" s="7">
        <v>0.67219200000000001</v>
      </c>
      <c r="LT16" s="7">
        <v>0.539246</v>
      </c>
      <c r="LU16" s="7">
        <v>119.8236</v>
      </c>
      <c r="LV16" s="7">
        <v>1.9170210000000001</v>
      </c>
      <c r="LW16" s="7">
        <v>1.2934300000000001</v>
      </c>
      <c r="LX16" s="7">
        <v>4.5818560000000002</v>
      </c>
      <c r="LY16" s="7">
        <v>1.6267320000000001</v>
      </c>
      <c r="LZ16" s="7">
        <v>6.538697</v>
      </c>
      <c r="MA16" s="7">
        <v>36.852710000000002</v>
      </c>
      <c r="MB16" s="7">
        <v>18.06391</v>
      </c>
      <c r="MC16" s="7">
        <v>3.1757909999999998</v>
      </c>
      <c r="MD16" s="7">
        <v>133.38210000000001</v>
      </c>
      <c r="ME16" s="7">
        <v>52.112940000000002</v>
      </c>
      <c r="MF16" s="7">
        <v>0.85945899999999997</v>
      </c>
      <c r="MG16" s="7">
        <v>3.3242940000000001</v>
      </c>
      <c r="MH16" s="7">
        <v>5.2769490000000001</v>
      </c>
      <c r="MI16" s="7">
        <v>3.1507849999999999</v>
      </c>
      <c r="MJ16" s="7">
        <v>3.1304210000000001</v>
      </c>
      <c r="MK16" s="7">
        <v>0.124316</v>
      </c>
      <c r="ML16" s="7">
        <v>5.7759660000000004</v>
      </c>
      <c r="MM16" s="7">
        <v>168.13310000000001</v>
      </c>
      <c r="MN16" s="7">
        <v>17.814730000000001</v>
      </c>
      <c r="MO16" s="7">
        <v>12.9872</v>
      </c>
      <c r="MP16" s="7">
        <v>0.90226700000000004</v>
      </c>
      <c r="MQ16" s="7">
        <v>4.8097500000000002</v>
      </c>
      <c r="MR16" s="7">
        <v>1.429969</v>
      </c>
      <c r="MS16" s="7">
        <v>4.3111509999999997</v>
      </c>
      <c r="MT16" s="7">
        <v>17.942550000000001</v>
      </c>
      <c r="MU16" s="7">
        <v>1.1504859999999999</v>
      </c>
      <c r="MV16" s="7">
        <v>0.65856199999999998</v>
      </c>
      <c r="MW16" s="7">
        <v>1.3730333333333332E-2</v>
      </c>
      <c r="MX16" s="7">
        <v>0.66125800000000001</v>
      </c>
      <c r="MY16" s="7">
        <v>8.536666666666666E-2</v>
      </c>
      <c r="MZ16" s="7">
        <v>1.3299666666666666E-2</v>
      </c>
      <c r="NA16" s="7">
        <v>3.7241666666666666E-2</v>
      </c>
      <c r="NB16" s="7">
        <v>2.8982333333333332E-2</v>
      </c>
      <c r="NC16" s="7">
        <v>6.2909666666666669E-2</v>
      </c>
      <c r="ND16" s="7">
        <v>0.4452773333333333</v>
      </c>
      <c r="NE16" s="7">
        <v>0.29447433333333334</v>
      </c>
      <c r="NF16" s="7" t="s">
        <v>433</v>
      </c>
      <c r="NG16" s="7">
        <v>0.70092299999999996</v>
      </c>
      <c r="NH16" s="7">
        <v>3.3203666666666666E-2</v>
      </c>
      <c r="NI16" s="7">
        <v>0.3852606666666667</v>
      </c>
      <c r="NJ16" s="7">
        <v>1.3951999999999999E-2</v>
      </c>
      <c r="NK16" s="7">
        <v>0.11926566666666666</v>
      </c>
      <c r="NL16" s="7">
        <v>6.4406000000000005E-2</v>
      </c>
      <c r="NM16" s="7" t="s">
        <v>433</v>
      </c>
      <c r="NN16" s="7">
        <v>5.7814000000000004E-2</v>
      </c>
      <c r="NO16" s="7">
        <v>4.4746333333333332E-2</v>
      </c>
      <c r="NP16" s="7" t="s">
        <v>433</v>
      </c>
      <c r="NQ16" s="7">
        <v>1.126E-3</v>
      </c>
      <c r="NR16" s="7">
        <v>3.3201666666666664E-2</v>
      </c>
      <c r="NS16" s="7" t="s">
        <v>433</v>
      </c>
      <c r="NT16" s="7">
        <v>1.5646999999999998E-2</v>
      </c>
      <c r="NU16" s="7" t="s">
        <v>433</v>
      </c>
      <c r="NV16" s="7">
        <v>1.5460333333333333E-2</v>
      </c>
      <c r="NW16" s="7">
        <v>1.6854000000000001E-2</v>
      </c>
      <c r="NX16" s="7">
        <v>2.4938333333333337E-2</v>
      </c>
      <c r="NY16" s="7">
        <v>3.9806000000000001E-2</v>
      </c>
      <c r="NZ16" s="7">
        <v>3.7311666666666667E-2</v>
      </c>
      <c r="OA16" s="7">
        <v>5.0162000000000005E-2</v>
      </c>
      <c r="OB16" s="7">
        <v>1.7343000000000001E-2</v>
      </c>
      <c r="OC16" s="7">
        <v>1.7984E-2</v>
      </c>
      <c r="OD16" s="7">
        <v>7.5789666666666658E-2</v>
      </c>
      <c r="OE16" s="7">
        <v>0.22256799999999999</v>
      </c>
      <c r="OF16" s="7" t="s">
        <v>433</v>
      </c>
      <c r="OG16" s="7">
        <v>0.22433700000000001</v>
      </c>
      <c r="OH16" s="7">
        <v>1.6517666666666667E-2</v>
      </c>
      <c r="OI16" s="7">
        <v>0.29893266666666668</v>
      </c>
      <c r="OJ16" s="7">
        <v>0.24482700000000002</v>
      </c>
      <c r="OK16" s="7">
        <v>3.6211666666666663E-2</v>
      </c>
      <c r="OL16" s="7">
        <v>0.21660833333333332</v>
      </c>
      <c r="OM16" s="7">
        <v>2.2296E-2</v>
      </c>
      <c r="ON16" s="7">
        <v>3.6192333333333333E-2</v>
      </c>
      <c r="OO16" s="7">
        <v>0.43711499999999998</v>
      </c>
      <c r="OP16" s="7">
        <v>2.1680666666666668E-2</v>
      </c>
      <c r="OQ16" s="7">
        <v>1.4460000000000001E-2</v>
      </c>
      <c r="OR16" s="7">
        <v>7.5076333333333342E-2</v>
      </c>
      <c r="OS16" s="7">
        <v>2.2751333333333332E-2</v>
      </c>
      <c r="OT16" s="7">
        <v>0.10754133333333334</v>
      </c>
      <c r="OU16" s="7">
        <v>7.7506666666666668E-2</v>
      </c>
      <c r="OV16" s="7">
        <v>1.6748333333333334E-2</v>
      </c>
      <c r="OW16" s="7">
        <v>2.4165333333333334E-2</v>
      </c>
      <c r="OX16" s="7">
        <v>2.1309999999999999E-2</v>
      </c>
      <c r="OY16" s="7">
        <v>1.4462333333333334E-2</v>
      </c>
      <c r="OZ16" s="7">
        <v>2.1279666666666669E-2</v>
      </c>
      <c r="PA16" s="7">
        <v>3.5004666666666663E-2</v>
      </c>
      <c r="PB16" s="7" t="s">
        <v>433</v>
      </c>
      <c r="PC16" s="7">
        <v>6.9400000000000003E-2</v>
      </c>
      <c r="PD16" s="7" t="s">
        <v>433</v>
      </c>
      <c r="PE16" s="7" t="s">
        <v>433</v>
      </c>
      <c r="PF16" s="7" t="s">
        <v>433</v>
      </c>
      <c r="PG16" s="7" t="s">
        <v>433</v>
      </c>
      <c r="PH16" s="7">
        <v>1.7699666666666666E-2</v>
      </c>
      <c r="PI16" s="7">
        <v>1.8828333333333332E-2</v>
      </c>
      <c r="PJ16" s="7" t="s">
        <v>433</v>
      </c>
      <c r="PK16" s="7">
        <v>2.3029999999999998E-2</v>
      </c>
      <c r="PL16" s="7">
        <v>1.5529666666666666E-2</v>
      </c>
      <c r="PM16" s="7">
        <v>2.3186333333333333E-2</v>
      </c>
      <c r="PN16" s="7">
        <v>7.9319000000000001E-2</v>
      </c>
      <c r="PO16" s="7">
        <v>2.3079666666666665E-2</v>
      </c>
      <c r="PP16" s="7">
        <v>2.6214666666666667E-2</v>
      </c>
      <c r="PQ16" s="7">
        <v>3.5262999999999996E-2</v>
      </c>
      <c r="PR16" s="7">
        <v>6.7472333333333342E-2</v>
      </c>
      <c r="PS16" s="7">
        <v>0.10556900000000001</v>
      </c>
      <c r="PT16" s="7">
        <v>3.5948000000000001E-2</v>
      </c>
      <c r="PU16" s="7">
        <v>1.5081666666666667E-2</v>
      </c>
      <c r="PV16" s="7">
        <v>3.0654666666666667E-2</v>
      </c>
      <c r="PW16" s="7">
        <v>0.15245433333333333</v>
      </c>
      <c r="PX16" s="7">
        <v>2.3159666666666665E-2</v>
      </c>
      <c r="PY16" s="7">
        <v>1.2250666666666667E-2</v>
      </c>
      <c r="PZ16" s="7">
        <v>1.4800333333333334E-2</v>
      </c>
      <c r="QA16" s="7">
        <v>3.7326666666666668E-2</v>
      </c>
      <c r="QB16" s="7">
        <v>3.3401E-2</v>
      </c>
      <c r="QC16" s="7">
        <v>7.2861999999999996E-2</v>
      </c>
      <c r="QD16" s="7">
        <v>4.6515000000000001E-2</v>
      </c>
      <c r="QE16" s="7">
        <v>1.4413333333333334E-2</v>
      </c>
      <c r="QF16" s="7">
        <v>8.1055666666666665E-2</v>
      </c>
      <c r="QG16" s="7">
        <v>3.1518333333333336E-2</v>
      </c>
      <c r="QH16" s="7" t="s">
        <v>433</v>
      </c>
      <c r="QI16" s="7">
        <v>3.0020333333333333E-2</v>
      </c>
      <c r="QJ16" s="7">
        <v>2.6240333333333334E-2</v>
      </c>
      <c r="QK16" s="7">
        <v>1.0541E-2</v>
      </c>
      <c r="QL16" s="7">
        <v>9.226966666666668E-2</v>
      </c>
      <c r="QM16" s="7">
        <v>0.10296333333333334</v>
      </c>
      <c r="QN16" s="7">
        <v>1.8289666666666666E-2</v>
      </c>
      <c r="QO16" s="7" t="s">
        <v>433</v>
      </c>
      <c r="QP16" s="7">
        <v>1.4664999999999999E-2</v>
      </c>
      <c r="QQ16" s="7">
        <v>0.28853666666666666</v>
      </c>
      <c r="QR16" s="7">
        <v>1.2608000000000001E-2</v>
      </c>
      <c r="QS16" s="7" t="s">
        <v>433</v>
      </c>
      <c r="QT16" s="7">
        <v>2.1461333333333332E-2</v>
      </c>
      <c r="QU16" s="7">
        <v>2.1646333333333333E-2</v>
      </c>
      <c r="QV16" s="7">
        <v>2.0403333333333332E-2</v>
      </c>
      <c r="QW16" s="7" t="s">
        <v>433</v>
      </c>
      <c r="QX16" s="7">
        <v>1.2750666666666667E-2</v>
      </c>
      <c r="QY16" s="7" t="s">
        <v>433</v>
      </c>
      <c r="QZ16" s="7">
        <v>1.2887333333333334E-2</v>
      </c>
      <c r="RA16" s="7">
        <v>2.1328333333333335E-2</v>
      </c>
      <c r="RB16" s="7" t="s">
        <v>433</v>
      </c>
      <c r="RC16" s="7">
        <v>1.7267333333333332E-2</v>
      </c>
      <c r="RD16" s="7" t="s">
        <v>433</v>
      </c>
      <c r="RE16" s="7">
        <v>3.3014999999999996E-2</v>
      </c>
      <c r="RF16" s="7">
        <v>1.3559E-2</v>
      </c>
      <c r="RG16" s="7">
        <v>3.3245666666666666E-2</v>
      </c>
      <c r="RH16" s="7">
        <v>1.362E-2</v>
      </c>
      <c r="RI16" s="7">
        <v>1.2318000000000001E-2</v>
      </c>
      <c r="RJ16" s="7">
        <v>2.9875666666666665E-2</v>
      </c>
      <c r="RK16" s="7">
        <v>4.2906333333333331E-2</v>
      </c>
      <c r="RL16" s="7" t="s">
        <v>433</v>
      </c>
      <c r="RM16" s="7">
        <v>5.1069666666666673E-2</v>
      </c>
      <c r="RN16" s="7">
        <v>5.0536333333333329E-2</v>
      </c>
      <c r="RO16" s="7">
        <v>8.7130000000000003E-3</v>
      </c>
      <c r="RP16" s="7">
        <v>4.1987666666666666E-2</v>
      </c>
      <c r="RQ16" s="7">
        <v>2.2345666666666666E-2</v>
      </c>
      <c r="RR16" s="7">
        <v>1.3889E-2</v>
      </c>
      <c r="RS16" s="7">
        <v>0.23996433333333334</v>
      </c>
      <c r="RT16" s="7">
        <v>4.2045666666666669E-2</v>
      </c>
      <c r="RU16" s="7">
        <v>2.0414666666666668E-2</v>
      </c>
      <c r="RV16" s="7">
        <v>8.4246666666666671E-3</v>
      </c>
      <c r="RW16" s="7">
        <v>2.3588333333333333E-2</v>
      </c>
      <c r="RX16" s="7" t="s">
        <v>433</v>
      </c>
      <c r="RY16" s="7">
        <v>0.26377833333333334</v>
      </c>
      <c r="RZ16" s="7">
        <v>1.9340666666666666E-2</v>
      </c>
      <c r="SA16" s="7">
        <v>3.9858999999999999E-2</v>
      </c>
      <c r="SB16" s="7">
        <v>1.9906E-2</v>
      </c>
      <c r="SC16" s="7">
        <v>2.0089666666666669E-2</v>
      </c>
      <c r="SD16" s="7">
        <v>2.4057666666666668E-2</v>
      </c>
      <c r="SE16" s="7">
        <v>4.2512666666666671E-2</v>
      </c>
      <c r="SF16" s="7">
        <v>1.7173666666666667E-2</v>
      </c>
      <c r="SG16" s="7">
        <v>5.6490666666666668E-2</v>
      </c>
      <c r="SH16" s="7">
        <v>3.7340666666666668E-2</v>
      </c>
      <c r="SI16" s="7">
        <v>3.9994999999999996E-2</v>
      </c>
      <c r="SJ16" s="7" t="s">
        <v>433</v>
      </c>
      <c r="SK16" s="7">
        <v>2.1092666666666666E-2</v>
      </c>
      <c r="SL16" s="7">
        <v>8.7971999999999995E-2</v>
      </c>
      <c r="SM16" s="7">
        <v>1.1823666666666668E-2</v>
      </c>
      <c r="SN16" s="7">
        <v>1.4823999999999999E-2</v>
      </c>
      <c r="SO16" s="7">
        <v>9.2655000000000001E-2</v>
      </c>
    </row>
    <row r="17" spans="1:509" x14ac:dyDescent="0.2">
      <c r="A17" s="6" t="s">
        <v>596</v>
      </c>
      <c r="B17" s="7" t="s">
        <v>478</v>
      </c>
      <c r="C17" s="7" t="s">
        <v>612</v>
      </c>
      <c r="D17" s="6"/>
      <c r="E17" s="7">
        <v>4.4599E-2</v>
      </c>
      <c r="F17" s="7">
        <v>0.36726199999999998</v>
      </c>
      <c r="G17" s="7">
        <v>7.6055999999999999E-2</v>
      </c>
      <c r="H17" s="7">
        <v>0.42168800000000001</v>
      </c>
      <c r="I17" s="7">
        <v>4.0431000000000002E-2</v>
      </c>
      <c r="J17" s="7">
        <v>2.5784000000000001E-2</v>
      </c>
      <c r="K17" s="7">
        <v>0.32207400000000003</v>
      </c>
      <c r="L17" s="7" t="s">
        <v>433</v>
      </c>
      <c r="M17" s="7">
        <v>7.7716999999999994E-2</v>
      </c>
      <c r="N17" s="7">
        <v>6.3086000000000003E-2</v>
      </c>
      <c r="O17" s="7" t="s">
        <v>433</v>
      </c>
      <c r="P17" s="7">
        <v>9.715E-2</v>
      </c>
      <c r="Q17" s="7">
        <v>0.36580600000000002</v>
      </c>
      <c r="R17" s="7">
        <v>16.933759999999999</v>
      </c>
      <c r="S17" s="7">
        <v>0.107173</v>
      </c>
      <c r="T17" s="7">
        <v>0.57655900000000004</v>
      </c>
      <c r="U17" s="7">
        <v>6.3922999999999994E-2</v>
      </c>
      <c r="V17" s="7">
        <v>0.223359</v>
      </c>
      <c r="W17" s="7">
        <v>0.48107499999999997</v>
      </c>
      <c r="X17" s="7">
        <v>0.15404200000000001</v>
      </c>
      <c r="Y17" s="7">
        <v>1.2385219999999999</v>
      </c>
      <c r="Z17" s="7" t="s">
        <v>433</v>
      </c>
      <c r="AA17" s="7" t="s">
        <v>433</v>
      </c>
      <c r="AB17" s="7">
        <v>0.412713</v>
      </c>
      <c r="AC17" s="7">
        <v>0.110974</v>
      </c>
      <c r="AD17" s="7">
        <v>8.1076999999999996E-2</v>
      </c>
      <c r="AE17" s="7">
        <v>0.122983</v>
      </c>
      <c r="AF17" s="7">
        <v>2.4908600000000001</v>
      </c>
      <c r="AG17" s="7">
        <v>0.59128899999999995</v>
      </c>
      <c r="AH17" s="7">
        <v>2.1947990000000002</v>
      </c>
      <c r="AI17" s="7">
        <v>4.656428</v>
      </c>
      <c r="AJ17" s="7">
        <v>0.29116300000000001</v>
      </c>
      <c r="AK17" s="7" t="s">
        <v>433</v>
      </c>
      <c r="AL17" s="7">
        <v>0.19453699999999999</v>
      </c>
      <c r="AM17" s="7">
        <v>2.7953480000000002</v>
      </c>
      <c r="AN17" s="7">
        <v>0.11842800000000001</v>
      </c>
      <c r="AO17" s="7">
        <v>1.721795</v>
      </c>
      <c r="AP17" s="7">
        <v>0.46009</v>
      </c>
      <c r="AQ17" s="7">
        <v>0.21091699999999999</v>
      </c>
      <c r="AR17" s="7">
        <v>4.4412250000000002</v>
      </c>
      <c r="AS17" s="7">
        <v>1.334544</v>
      </c>
      <c r="AT17" s="7">
        <v>0.163469</v>
      </c>
      <c r="AU17" s="7">
        <v>1.25349</v>
      </c>
      <c r="AV17" s="7">
        <v>0.84818000000000005</v>
      </c>
      <c r="AW17" s="7">
        <v>0.104271</v>
      </c>
      <c r="AX17" s="7">
        <v>0.101197</v>
      </c>
      <c r="AY17" s="7">
        <v>0.197882</v>
      </c>
      <c r="AZ17" s="7">
        <v>8.4362999999999994E-2</v>
      </c>
      <c r="BA17" s="7">
        <v>1.457714</v>
      </c>
      <c r="BB17" s="7" t="s">
        <v>433</v>
      </c>
      <c r="BC17" s="7">
        <v>0.38273400000000002</v>
      </c>
      <c r="BD17" s="7">
        <v>1.2715449999999999</v>
      </c>
      <c r="BE17" s="7">
        <v>7.9724579999999996</v>
      </c>
      <c r="BF17" s="7">
        <v>52.637239999999998</v>
      </c>
      <c r="BG17" s="7">
        <v>11.249829999999999</v>
      </c>
      <c r="BH17" s="7">
        <v>68.591669999999993</v>
      </c>
      <c r="BI17" s="7">
        <v>33.279350000000001</v>
      </c>
      <c r="BJ17" s="7">
        <v>5.5106520000000003</v>
      </c>
      <c r="BK17" s="7">
        <v>0.80509699999999995</v>
      </c>
      <c r="BL17" s="7">
        <v>2.7077049999999998</v>
      </c>
      <c r="BM17" s="7">
        <v>8.3796210000000002</v>
      </c>
      <c r="BN17" s="7">
        <v>1.7524379999999999</v>
      </c>
      <c r="BO17" s="7">
        <v>46.83222</v>
      </c>
      <c r="BP17" s="7">
        <v>1.3157939999999999</v>
      </c>
      <c r="BQ17" s="7">
        <v>3.1608299999999998</v>
      </c>
      <c r="BR17" s="7">
        <v>1.3646560000000001</v>
      </c>
      <c r="BS17" s="7">
        <v>1.7586200000000001</v>
      </c>
      <c r="BT17" s="7">
        <v>1.063947</v>
      </c>
      <c r="BU17" s="7">
        <v>8.0563929999999999</v>
      </c>
      <c r="BV17" s="7">
        <v>2.2740089999999999</v>
      </c>
      <c r="BW17" s="7">
        <v>0.40092899999999998</v>
      </c>
      <c r="BX17" s="7">
        <v>7.5627750000000002</v>
      </c>
      <c r="BY17" s="7">
        <v>1.0387169999999999</v>
      </c>
      <c r="BZ17" s="7">
        <v>2.029884</v>
      </c>
      <c r="CA17" s="7">
        <v>0.95633000000000001</v>
      </c>
      <c r="CB17" s="7">
        <v>7.9470809999999998</v>
      </c>
      <c r="CC17" s="7">
        <v>7.3816550000000003</v>
      </c>
      <c r="CD17" s="7">
        <v>15.96289</v>
      </c>
      <c r="CE17" s="7">
        <v>80.238969999999995</v>
      </c>
      <c r="CF17" s="7">
        <v>1.9142049999999999</v>
      </c>
      <c r="CG17" s="7">
        <v>0.42957400000000001</v>
      </c>
      <c r="CH17" s="7">
        <v>0.93855699999999997</v>
      </c>
      <c r="CI17" s="7">
        <v>19.088480000000001</v>
      </c>
      <c r="CJ17" s="7">
        <v>0.51577600000000001</v>
      </c>
      <c r="CK17" s="7">
        <v>0.257579</v>
      </c>
      <c r="CL17" s="7">
        <v>9.4143000000000004E-2</v>
      </c>
      <c r="CM17" s="7">
        <v>8.6610999999999994E-2</v>
      </c>
      <c r="CN17" s="7">
        <v>9.3211000000000002E-2</v>
      </c>
      <c r="CO17" s="7">
        <v>12.06921</v>
      </c>
      <c r="CP17" s="7">
        <v>0.30941800000000003</v>
      </c>
      <c r="CQ17" s="7">
        <v>0.141212</v>
      </c>
      <c r="CR17" s="7">
        <v>5.3181219999999998</v>
      </c>
      <c r="CS17" s="7">
        <v>6.4048569999999998</v>
      </c>
      <c r="CT17" s="7">
        <v>0.24782499999999999</v>
      </c>
      <c r="CU17" s="7">
        <v>0.20391699999999999</v>
      </c>
      <c r="CV17" s="7">
        <v>0.83957599999999999</v>
      </c>
      <c r="CW17" s="7">
        <v>0.46533099999999999</v>
      </c>
      <c r="CX17" s="7">
        <v>9.1992000000000004E-2</v>
      </c>
      <c r="CY17" s="7">
        <v>0.16650499999999999</v>
      </c>
      <c r="CZ17" s="7">
        <v>1.6680999999999999</v>
      </c>
      <c r="DA17" s="7">
        <v>6.8481680000000003</v>
      </c>
      <c r="DB17" s="7">
        <v>0.39519599999999999</v>
      </c>
      <c r="DC17" s="7">
        <v>0.121292</v>
      </c>
      <c r="DD17" s="7">
        <v>0.230624</v>
      </c>
      <c r="DE17" s="7">
        <v>6.9036E-2</v>
      </c>
      <c r="DF17" s="7">
        <v>1.5599890000000001</v>
      </c>
      <c r="DG17" s="7">
        <v>5.3118540000000003</v>
      </c>
      <c r="DH17" s="7">
        <v>2.2983799999999999</v>
      </c>
      <c r="DI17" s="7">
        <v>7.90571</v>
      </c>
      <c r="DJ17" s="7">
        <v>1.3605339999999999</v>
      </c>
      <c r="DK17" s="7">
        <v>8.8966139999999996</v>
      </c>
      <c r="DL17" s="7">
        <v>28.895790000000002</v>
      </c>
      <c r="DM17" s="7">
        <v>0.80023999999999995</v>
      </c>
      <c r="DN17" s="7">
        <v>0.63510900000000003</v>
      </c>
      <c r="DO17" s="7">
        <v>12.993819999999999</v>
      </c>
      <c r="DP17" s="7">
        <v>0.91238699999999995</v>
      </c>
      <c r="DQ17" s="7">
        <v>1.359445</v>
      </c>
      <c r="DR17" s="7">
        <v>12.95346</v>
      </c>
      <c r="DS17" s="7">
        <v>3.9860630000000001</v>
      </c>
      <c r="DT17" s="7">
        <v>2.5895199999999998</v>
      </c>
      <c r="DU17" s="7">
        <v>0.60735300000000003</v>
      </c>
      <c r="DV17" s="7">
        <v>15.05635</v>
      </c>
      <c r="DW17" s="7">
        <v>1.145003</v>
      </c>
      <c r="DX17" s="7">
        <v>31.737770000000001</v>
      </c>
      <c r="DY17" s="7">
        <v>6.1204409999999996</v>
      </c>
      <c r="DZ17" s="7">
        <v>1.3249500000000001</v>
      </c>
      <c r="EA17" s="7">
        <v>9.8881999999999998E-2</v>
      </c>
      <c r="EB17" s="7">
        <v>1.2325809999999999</v>
      </c>
      <c r="EC17" s="7">
        <v>0.64179600000000003</v>
      </c>
      <c r="ED17" s="7">
        <v>0.53956099999999996</v>
      </c>
      <c r="EE17" s="7">
        <v>11.17943</v>
      </c>
      <c r="EF17" s="7">
        <v>0.695635</v>
      </c>
      <c r="EG17" s="7">
        <v>0.182445</v>
      </c>
      <c r="EH17" s="7">
        <v>12.341089999999999</v>
      </c>
      <c r="EI17" s="7">
        <v>4.5121070000000003</v>
      </c>
      <c r="EJ17" s="7">
        <v>0.43928899999999999</v>
      </c>
      <c r="EK17" s="7">
        <v>1.044481</v>
      </c>
      <c r="EL17" s="7">
        <v>0.147649</v>
      </c>
      <c r="EM17" s="7">
        <v>1.1643129999999999</v>
      </c>
      <c r="EN17" s="7">
        <v>1.2965990000000001</v>
      </c>
      <c r="EO17" s="7">
        <v>0.46896100000000002</v>
      </c>
      <c r="EP17" s="7">
        <v>3.7672279999999998</v>
      </c>
      <c r="EQ17" s="7">
        <v>0.56304699999999996</v>
      </c>
      <c r="ER17" s="7">
        <v>0.26221299999999997</v>
      </c>
      <c r="ES17" s="7">
        <v>0.104975</v>
      </c>
      <c r="ET17" s="7">
        <v>0.57192299999999996</v>
      </c>
      <c r="EU17" s="7">
        <v>0.60275599999999996</v>
      </c>
      <c r="EV17" s="7">
        <v>0.116595</v>
      </c>
      <c r="EW17" s="7">
        <v>0.87139800000000001</v>
      </c>
      <c r="EX17" s="7">
        <v>0.18987100000000001</v>
      </c>
      <c r="EY17" s="7">
        <v>1.004024</v>
      </c>
      <c r="EZ17" s="7">
        <v>0.136245</v>
      </c>
      <c r="FA17" s="7">
        <v>0.2074</v>
      </c>
      <c r="FB17" s="7">
        <v>9.4600000000000004E-2</v>
      </c>
      <c r="FC17" s="7">
        <v>0.83446200000000004</v>
      </c>
      <c r="FD17" s="7">
        <v>1.1628179999999999</v>
      </c>
      <c r="FE17" s="7">
        <v>2.8176960000000002</v>
      </c>
      <c r="FF17" s="7">
        <v>1.4355720000000001</v>
      </c>
      <c r="FG17" s="7">
        <v>4.3457499999999998</v>
      </c>
      <c r="FH17" s="7">
        <v>0.75656400000000001</v>
      </c>
      <c r="FI17" s="7">
        <v>1.672383</v>
      </c>
      <c r="FJ17" s="7">
        <v>2.3106309999999999</v>
      </c>
      <c r="FK17" s="7">
        <v>462.40710000000001</v>
      </c>
      <c r="FL17" s="7">
        <v>33.772629999999999</v>
      </c>
      <c r="FM17" s="7">
        <v>59.830910000000003</v>
      </c>
      <c r="FN17" s="7">
        <v>982.53110000000004</v>
      </c>
      <c r="FO17" s="7">
        <v>20.194379999999999</v>
      </c>
      <c r="FP17" s="7">
        <v>12.72161</v>
      </c>
      <c r="FQ17" s="7">
        <v>4.8005269999999998</v>
      </c>
      <c r="FR17" s="7">
        <v>8.4008310000000002</v>
      </c>
      <c r="FS17" s="7">
        <v>126.26430000000001</v>
      </c>
      <c r="FT17" s="7">
        <v>11.359069999999999</v>
      </c>
      <c r="FU17" s="7">
        <v>2.3878400000000002</v>
      </c>
      <c r="FV17" s="7">
        <v>61.300449999999998</v>
      </c>
      <c r="FW17" s="7">
        <v>8.481973</v>
      </c>
      <c r="FX17" s="7">
        <v>8.5971899999999994</v>
      </c>
      <c r="FY17" s="7">
        <v>6.2999239999999999</v>
      </c>
      <c r="FZ17" s="7">
        <v>3.4162530000000002</v>
      </c>
      <c r="GA17" s="7">
        <v>218.34469999999999</v>
      </c>
      <c r="GB17" s="7">
        <v>11.010339999999999</v>
      </c>
      <c r="GC17" s="7">
        <v>1.130406</v>
      </c>
      <c r="GD17" s="7">
        <v>2.469233</v>
      </c>
      <c r="GE17" s="7">
        <v>1.0340860000000001</v>
      </c>
      <c r="GF17" s="7">
        <v>4.0530010000000001</v>
      </c>
      <c r="GG17" s="7">
        <v>123.4953</v>
      </c>
      <c r="GH17" s="7">
        <v>5.5984619999999996</v>
      </c>
      <c r="GI17" s="7">
        <v>1.6836530000000001</v>
      </c>
      <c r="GJ17" s="7">
        <v>24.02505</v>
      </c>
      <c r="GK17" s="7">
        <v>41.101500000000001</v>
      </c>
      <c r="GL17" s="7">
        <v>2.738305</v>
      </c>
      <c r="GM17" s="7">
        <v>1.845512</v>
      </c>
      <c r="GN17" s="7">
        <v>1.896244</v>
      </c>
      <c r="GO17" s="7">
        <v>1.2876890000000001</v>
      </c>
      <c r="GP17" s="7">
        <v>40.35277</v>
      </c>
      <c r="GQ17" s="7" t="s">
        <v>433</v>
      </c>
      <c r="GR17" s="7">
        <v>10.82804</v>
      </c>
      <c r="GS17" s="7">
        <v>0.51267499999999999</v>
      </c>
      <c r="GT17" s="7">
        <v>7.0476099999999997</v>
      </c>
      <c r="GU17" s="7">
        <v>4.7332219999999996</v>
      </c>
      <c r="GV17" s="7">
        <v>1.802119</v>
      </c>
      <c r="GW17" s="7">
        <v>0.92827199999999999</v>
      </c>
      <c r="GX17" s="7">
        <v>1.456378</v>
      </c>
      <c r="GY17" s="7">
        <v>39.721710000000002</v>
      </c>
      <c r="GZ17" s="7">
        <v>1.2752190000000001</v>
      </c>
      <c r="HA17" s="7">
        <v>1.3965240000000001</v>
      </c>
      <c r="HB17" s="7">
        <v>0.333727</v>
      </c>
      <c r="HC17" s="7">
        <v>1.0331900000000001</v>
      </c>
      <c r="HD17" s="7">
        <v>24.108129999999999</v>
      </c>
      <c r="HE17" s="7">
        <v>9.2517259999999997</v>
      </c>
      <c r="HF17" s="7">
        <v>1.4802500000000001</v>
      </c>
      <c r="HG17" s="7">
        <v>0.97674300000000003</v>
      </c>
      <c r="HH17" s="7">
        <v>3.264383</v>
      </c>
      <c r="HI17" s="7" t="s">
        <v>433</v>
      </c>
      <c r="HJ17" s="7">
        <v>1.081575</v>
      </c>
      <c r="HK17" s="7">
        <v>2.3172779999999999</v>
      </c>
      <c r="HL17" s="7">
        <v>12.09989</v>
      </c>
      <c r="HM17" s="7">
        <v>59.227870000000003</v>
      </c>
      <c r="HN17" s="7">
        <v>3.8354339999999998</v>
      </c>
      <c r="HO17" s="7">
        <v>2.3548689999999999</v>
      </c>
      <c r="HP17" s="7">
        <v>0.68711800000000001</v>
      </c>
      <c r="HQ17" s="7">
        <v>6.2965530000000003</v>
      </c>
      <c r="HR17" s="7">
        <v>216.7621</v>
      </c>
      <c r="HS17" s="7">
        <v>0.39389299999999999</v>
      </c>
      <c r="HT17" s="7">
        <v>27.84432</v>
      </c>
      <c r="HU17" s="7">
        <v>3.4934400000000001</v>
      </c>
      <c r="HV17" s="7">
        <v>28.406459999999999</v>
      </c>
      <c r="HW17" s="7">
        <v>2.3403740000000002</v>
      </c>
      <c r="HX17" s="7">
        <v>2.3117740000000002</v>
      </c>
      <c r="HY17" s="7">
        <v>0.38001400000000002</v>
      </c>
      <c r="HZ17" s="7">
        <v>1.3912789999999999</v>
      </c>
      <c r="IA17" s="7">
        <v>29.772310000000001</v>
      </c>
      <c r="IB17" s="7" t="s">
        <v>433</v>
      </c>
      <c r="IC17" s="7">
        <v>0.37167899999999998</v>
      </c>
      <c r="ID17" s="7">
        <v>2.8749980000000002</v>
      </c>
      <c r="IE17" s="7">
        <v>0.57722899999999999</v>
      </c>
      <c r="IF17" s="7">
        <v>0.41423100000000002</v>
      </c>
      <c r="IG17" s="7">
        <v>0.77942199999999995</v>
      </c>
      <c r="IH17" s="7" t="s">
        <v>433</v>
      </c>
      <c r="II17" s="7">
        <v>0.44564399999999998</v>
      </c>
      <c r="IJ17" s="7">
        <v>4.7576780000000003</v>
      </c>
      <c r="IK17" s="7">
        <v>0.90305500000000005</v>
      </c>
      <c r="IL17" s="7">
        <v>2.5694759999999999</v>
      </c>
      <c r="IM17" s="7">
        <v>30.729089999999999</v>
      </c>
      <c r="IN17" s="7">
        <v>0.62644100000000003</v>
      </c>
      <c r="IO17" s="7">
        <v>9.8032780000000006</v>
      </c>
      <c r="IP17" s="7">
        <v>0.94964199999999999</v>
      </c>
      <c r="IQ17" s="7">
        <v>2.28104</v>
      </c>
      <c r="IR17" s="7">
        <v>28.268460000000001</v>
      </c>
      <c r="IS17" s="7">
        <v>0.27346399999999998</v>
      </c>
      <c r="IT17" s="7">
        <v>31.62743</v>
      </c>
      <c r="IU17" s="7">
        <v>2.092257</v>
      </c>
      <c r="IV17" s="7" t="s">
        <v>433</v>
      </c>
      <c r="IW17" s="7">
        <v>9.3126390000000008</v>
      </c>
      <c r="IX17" s="7">
        <v>2.216396</v>
      </c>
      <c r="IY17" s="7">
        <v>0.534354</v>
      </c>
      <c r="IZ17" s="7">
        <v>46.66713</v>
      </c>
      <c r="JA17" s="7">
        <v>1.1840299999999999</v>
      </c>
      <c r="JB17" s="7">
        <v>10.53077</v>
      </c>
      <c r="JC17" s="7">
        <v>1.586025</v>
      </c>
      <c r="JD17" s="7">
        <v>3.8409589999999998</v>
      </c>
      <c r="JE17" s="7">
        <v>70.433539999999994</v>
      </c>
      <c r="JF17" s="7">
        <v>0.36465999999999998</v>
      </c>
      <c r="JG17" s="7">
        <v>0.35198200000000002</v>
      </c>
      <c r="JH17" s="7">
        <v>34.740180000000002</v>
      </c>
      <c r="JI17" s="7">
        <v>3.2486869999999999</v>
      </c>
      <c r="JJ17" s="7">
        <v>21.505669999999999</v>
      </c>
      <c r="JK17" s="7">
        <v>4.2058920000000004</v>
      </c>
      <c r="JL17" s="7">
        <v>0.60063</v>
      </c>
      <c r="JM17" s="7">
        <v>120.43729999999999</v>
      </c>
      <c r="JN17" s="7">
        <v>1.611974</v>
      </c>
      <c r="JO17" s="7">
        <v>32.356189999999998</v>
      </c>
      <c r="JP17" s="7">
        <v>2.9936769999999999</v>
      </c>
      <c r="JQ17" s="7">
        <v>4.6452099999999996</v>
      </c>
      <c r="JR17" s="7">
        <v>46.549639999999997</v>
      </c>
      <c r="JS17" s="7">
        <v>0.250828</v>
      </c>
      <c r="JT17" s="7">
        <v>1.2395419999999999</v>
      </c>
      <c r="JU17" s="7">
        <v>0.71268500000000001</v>
      </c>
      <c r="JV17" s="7">
        <v>32.959800000000001</v>
      </c>
      <c r="JW17" s="7">
        <v>1.785571</v>
      </c>
      <c r="JX17" s="7">
        <v>0.77129599999999998</v>
      </c>
      <c r="JY17" s="7">
        <v>1.4408799999999999</v>
      </c>
      <c r="JZ17" s="7" t="s">
        <v>433</v>
      </c>
      <c r="KA17" s="7">
        <v>0.30567</v>
      </c>
      <c r="KB17" s="7">
        <v>8.9180360000000007</v>
      </c>
      <c r="KC17" s="7">
        <v>0.14549899999999999</v>
      </c>
      <c r="KD17" s="7">
        <v>5.2387999999999997E-2</v>
      </c>
      <c r="KE17" s="7">
        <v>1.7470019999999999</v>
      </c>
      <c r="KF17" s="7">
        <v>0.18798200000000001</v>
      </c>
      <c r="KG17" s="7">
        <v>0.28843600000000003</v>
      </c>
      <c r="KH17" s="7">
        <v>1.6412789999999999</v>
      </c>
      <c r="KI17" s="7">
        <v>2.7154999999999999E-2</v>
      </c>
      <c r="KJ17" s="7">
        <v>0.82799800000000001</v>
      </c>
      <c r="KK17" s="7">
        <v>0.100323</v>
      </c>
      <c r="KL17" s="7">
        <v>8.0831E-2</v>
      </c>
      <c r="KM17" s="7">
        <v>3.38991</v>
      </c>
      <c r="KN17" s="7">
        <v>0.26312000000000002</v>
      </c>
      <c r="KO17" s="7">
        <v>0.62177199999999999</v>
      </c>
      <c r="KP17" s="7">
        <v>0.835623</v>
      </c>
      <c r="KQ17" s="7">
        <v>0.195913</v>
      </c>
      <c r="KR17" s="7">
        <v>0.38104500000000002</v>
      </c>
      <c r="KS17" s="7">
        <v>9.4756000000000007E-2</v>
      </c>
      <c r="KT17" s="7">
        <v>0.22250800000000001</v>
      </c>
      <c r="KU17" s="7">
        <v>0.12956200000000001</v>
      </c>
      <c r="KV17" s="7" t="s">
        <v>433</v>
      </c>
      <c r="KW17" s="7">
        <v>0.86752799999999997</v>
      </c>
      <c r="KX17" s="7">
        <v>0.88072300000000003</v>
      </c>
      <c r="KY17" s="7">
        <v>4.2628680000000001</v>
      </c>
      <c r="KZ17" s="7">
        <v>0.52485099999999996</v>
      </c>
      <c r="LA17" s="7">
        <v>17.59233</v>
      </c>
      <c r="LB17" s="7">
        <v>1.8771979999999999</v>
      </c>
      <c r="LC17" s="7">
        <v>1.405189</v>
      </c>
      <c r="LD17" s="7">
        <v>1.082122</v>
      </c>
      <c r="LE17" s="7">
        <v>2.0302880000000001</v>
      </c>
      <c r="LF17" s="7">
        <v>4.1730369999999999</v>
      </c>
      <c r="LG17" s="7">
        <v>1.4516929999999999</v>
      </c>
      <c r="LH17" s="7">
        <v>124.733</v>
      </c>
      <c r="LI17" s="7">
        <v>2.3835289999999998</v>
      </c>
      <c r="LJ17" s="7">
        <v>0.600773</v>
      </c>
      <c r="LK17" s="7">
        <v>24.083210000000001</v>
      </c>
      <c r="LL17" s="7">
        <v>2.6042670000000001</v>
      </c>
      <c r="LM17" s="7">
        <v>15.82696</v>
      </c>
      <c r="LN17" s="7">
        <v>1.0545679999999999</v>
      </c>
      <c r="LO17" s="7">
        <v>2.4503970000000002</v>
      </c>
      <c r="LP17" s="7">
        <v>1.719787</v>
      </c>
      <c r="LQ17" s="7">
        <v>1.1640509999999999</v>
      </c>
      <c r="LR17" s="7">
        <v>0.783555</v>
      </c>
      <c r="LS17" s="7">
        <v>0.93269599999999997</v>
      </c>
      <c r="LT17" s="7">
        <v>0.440917</v>
      </c>
      <c r="LU17" s="7">
        <v>139.2157</v>
      </c>
      <c r="LV17" s="7">
        <v>1.768108</v>
      </c>
      <c r="LW17" s="7">
        <v>1.064948</v>
      </c>
      <c r="LX17" s="7">
        <v>4.0580100000000003</v>
      </c>
      <c r="LY17" s="7">
        <v>1.786599</v>
      </c>
      <c r="LZ17" s="7">
        <v>5.23637</v>
      </c>
      <c r="MA17" s="7">
        <v>56.69361</v>
      </c>
      <c r="MB17" s="7">
        <v>28.829740000000001</v>
      </c>
      <c r="MC17" s="7">
        <v>4.7297979999999997</v>
      </c>
      <c r="MD17" s="7">
        <v>217.25550000000001</v>
      </c>
      <c r="ME17" s="7">
        <v>61.866900000000001</v>
      </c>
      <c r="MF17" s="7">
        <v>1.3401719999999999</v>
      </c>
      <c r="MG17" s="7">
        <v>2.7348870000000001</v>
      </c>
      <c r="MH17" s="7">
        <v>6.7348559999999997</v>
      </c>
      <c r="MI17" s="7">
        <v>4.7881099999999996</v>
      </c>
      <c r="MJ17" s="7">
        <v>4.5230189999999997</v>
      </c>
      <c r="MK17" s="7">
        <v>0.13230500000000001</v>
      </c>
      <c r="ML17" s="7">
        <v>6.0927509999999998</v>
      </c>
      <c r="MM17" s="7">
        <v>173.56010000000001</v>
      </c>
      <c r="MN17" s="7">
        <v>14.73142</v>
      </c>
      <c r="MO17" s="7">
        <v>14.78866</v>
      </c>
      <c r="MP17" s="7">
        <v>0.90062200000000003</v>
      </c>
      <c r="MQ17" s="7">
        <v>5.2830969999999997</v>
      </c>
      <c r="MR17" s="7">
        <v>1.6510050000000001</v>
      </c>
      <c r="MS17" s="7">
        <v>4.4318710000000001</v>
      </c>
      <c r="MT17" s="7">
        <v>19.28894</v>
      </c>
      <c r="MU17" s="7">
        <v>0.97374499999999997</v>
      </c>
      <c r="MV17" s="7">
        <v>0.70623999999999998</v>
      </c>
      <c r="MW17" s="7">
        <v>1.4029E-2</v>
      </c>
      <c r="MX17" s="7">
        <v>1.0269663333333334</v>
      </c>
      <c r="MY17" s="7">
        <v>0.13657333333333332</v>
      </c>
      <c r="MZ17" s="7">
        <v>2.4327666666666668E-2</v>
      </c>
      <c r="NA17" s="7">
        <v>3.5095333333333333E-2</v>
      </c>
      <c r="NB17" s="7">
        <v>2.5612333333333334E-2</v>
      </c>
      <c r="NC17" s="7">
        <v>4.1735000000000001E-2</v>
      </c>
      <c r="ND17" s="7">
        <v>0.74112433333333338</v>
      </c>
      <c r="NE17" s="7">
        <v>0.48692666666666667</v>
      </c>
      <c r="NF17" s="7">
        <v>1.6484000000000002E-2</v>
      </c>
      <c r="NG17" s="7">
        <v>0.98974800000000007</v>
      </c>
      <c r="NH17" s="7">
        <v>4.6616333333333336E-2</v>
      </c>
      <c r="NI17" s="7">
        <v>0.59329033333333336</v>
      </c>
      <c r="NJ17" s="7">
        <v>1.7382333333333333E-2</v>
      </c>
      <c r="NK17" s="7">
        <v>0.17633933333333332</v>
      </c>
      <c r="NL17" s="7">
        <v>0.10753366666666668</v>
      </c>
      <c r="NM17" s="7">
        <v>1.2894000000000001E-2</v>
      </c>
      <c r="NN17" s="7">
        <v>0.125857</v>
      </c>
      <c r="NO17" s="7">
        <v>5.5168000000000002E-2</v>
      </c>
      <c r="NP17" s="7" t="s">
        <v>433</v>
      </c>
      <c r="NQ17" s="7">
        <v>1.8568333333333333E-2</v>
      </c>
      <c r="NR17" s="7">
        <v>6.1793999999999995E-2</v>
      </c>
      <c r="NS17" s="7">
        <v>3.2129999999999999E-2</v>
      </c>
      <c r="NT17" s="7">
        <v>3.3217000000000003E-2</v>
      </c>
      <c r="NU17" s="7">
        <v>1.7635333333333333E-2</v>
      </c>
      <c r="NV17" s="7">
        <v>1.4908666666666667E-2</v>
      </c>
      <c r="NW17" s="7">
        <v>1.7184333333333333E-2</v>
      </c>
      <c r="NX17" s="7">
        <v>1.2664333333333333E-2</v>
      </c>
      <c r="NY17" s="7">
        <v>4.4976333333333333E-2</v>
      </c>
      <c r="NZ17" s="7">
        <v>3.4885333333333331E-2</v>
      </c>
      <c r="OA17" s="7">
        <v>4.1420999999999999E-2</v>
      </c>
      <c r="OB17" s="7">
        <v>2.1245E-2</v>
      </c>
      <c r="OC17" s="7">
        <v>1.3087E-2</v>
      </c>
      <c r="OD17" s="7">
        <v>0.12357966666666666</v>
      </c>
      <c r="OE17" s="7">
        <v>0.35877033333333336</v>
      </c>
      <c r="OF17" s="7">
        <v>1.7713E-2</v>
      </c>
      <c r="OG17" s="7">
        <v>0.31431133333333333</v>
      </c>
      <c r="OH17" s="7">
        <v>2.247766666666667E-2</v>
      </c>
      <c r="OI17" s="7">
        <v>0.42272133333333334</v>
      </c>
      <c r="OJ17" s="7">
        <v>0.37830533333333333</v>
      </c>
      <c r="OK17" s="7">
        <v>5.4759666666666672E-2</v>
      </c>
      <c r="OL17" s="7">
        <v>0.300566</v>
      </c>
      <c r="OM17" s="7">
        <v>1.9508333333333332E-2</v>
      </c>
      <c r="ON17" s="7">
        <v>4.5815000000000002E-2</v>
      </c>
      <c r="OO17" s="7">
        <v>0.67947633333333324</v>
      </c>
      <c r="OP17" s="7">
        <v>2.5086999999999998E-2</v>
      </c>
      <c r="OQ17" s="7">
        <v>1.6306666666666667E-2</v>
      </c>
      <c r="OR17" s="7">
        <v>0.12731000000000001</v>
      </c>
      <c r="OS17" s="7">
        <v>5.1055999999999997E-2</v>
      </c>
      <c r="OT17" s="7">
        <v>0.16967399999999999</v>
      </c>
      <c r="OU17" s="7">
        <v>0.10951366666666668</v>
      </c>
      <c r="OV17" s="7">
        <v>2.5205666666666668E-2</v>
      </c>
      <c r="OW17" s="7">
        <v>6.2368333333333331E-2</v>
      </c>
      <c r="OX17" s="7">
        <v>3.6101000000000001E-2</v>
      </c>
      <c r="OY17" s="7">
        <v>9.0636666666666661E-3</v>
      </c>
      <c r="OZ17" s="7">
        <v>3.9930333333333332E-2</v>
      </c>
      <c r="PA17" s="7">
        <v>8.3926000000000001E-2</v>
      </c>
      <c r="PB17" s="7">
        <v>1.5069666666666667E-2</v>
      </c>
      <c r="PC17" s="7">
        <v>7.8989666666666666E-2</v>
      </c>
      <c r="PD17" s="7">
        <v>1.6329E-2</v>
      </c>
      <c r="PE17" s="7">
        <v>2.2963000000000001E-2</v>
      </c>
      <c r="PF17" s="7" t="s">
        <v>433</v>
      </c>
      <c r="PG17" s="7">
        <v>1.8270999999999999E-2</v>
      </c>
      <c r="PH17" s="7">
        <v>1.2728000000000001E-2</v>
      </c>
      <c r="PI17" s="7">
        <v>1.6322333333333331E-2</v>
      </c>
      <c r="PJ17" s="7">
        <v>1.0001333333333333E-2</v>
      </c>
      <c r="PK17" s="7">
        <v>1.8158666666666667E-2</v>
      </c>
      <c r="PL17" s="7">
        <v>1.4286333333333333E-2</v>
      </c>
      <c r="PM17" s="7">
        <v>3.6963000000000003E-2</v>
      </c>
      <c r="PN17" s="7">
        <v>8.2845666666666665E-2</v>
      </c>
      <c r="PO17" s="7" t="s">
        <v>433</v>
      </c>
      <c r="PP17" s="7">
        <v>3.0410333333333334E-2</v>
      </c>
      <c r="PQ17" s="7">
        <v>3.7558000000000001E-2</v>
      </c>
      <c r="PR17" s="7">
        <v>9.8032999999999995E-2</v>
      </c>
      <c r="PS17" s="7">
        <v>0.12002333333333333</v>
      </c>
      <c r="PT17" s="7">
        <v>4.6139999999999994E-2</v>
      </c>
      <c r="PU17" s="7">
        <v>2.1621999999999999E-2</v>
      </c>
      <c r="PV17" s="7">
        <v>3.0609333333333336E-2</v>
      </c>
      <c r="PW17" s="7">
        <v>0.23362933333333333</v>
      </c>
      <c r="PX17" s="7">
        <v>2.2898333333333337E-2</v>
      </c>
      <c r="PY17" s="7">
        <v>1.4251333333333333E-2</v>
      </c>
      <c r="PZ17" s="7">
        <v>1.6901666666666666E-2</v>
      </c>
      <c r="QA17" s="7">
        <v>5.3250666666666668E-2</v>
      </c>
      <c r="QB17" s="7">
        <v>4.912233333333333E-2</v>
      </c>
      <c r="QC17" s="7">
        <v>0.11748166666666666</v>
      </c>
      <c r="QD17" s="7">
        <v>8.0213999999999994E-2</v>
      </c>
      <c r="QE17" s="7">
        <v>1.9213666666666667E-2</v>
      </c>
      <c r="QF17" s="7">
        <v>0.123379</v>
      </c>
      <c r="QG17" s="7">
        <v>2.4016666666666669E-2</v>
      </c>
      <c r="QH17" s="7" t="s">
        <v>433</v>
      </c>
      <c r="QI17" s="7">
        <v>5.0943333333333334E-2</v>
      </c>
      <c r="QJ17" s="7">
        <v>5.1418333333333337E-2</v>
      </c>
      <c r="QK17" s="7" t="s">
        <v>433</v>
      </c>
      <c r="QL17" s="7">
        <v>0.10608166666666667</v>
      </c>
      <c r="QM17" s="7">
        <v>0.13731200000000002</v>
      </c>
      <c r="QN17" s="7">
        <v>3.1899999999999998E-2</v>
      </c>
      <c r="QO17" s="7" t="s">
        <v>433</v>
      </c>
      <c r="QP17" s="7" t="s">
        <v>433</v>
      </c>
      <c r="QQ17" s="7">
        <v>0.37157333333333331</v>
      </c>
      <c r="QR17" s="7" t="s">
        <v>433</v>
      </c>
      <c r="QS17" s="7">
        <v>1.6029333333333333E-2</v>
      </c>
      <c r="QT17" s="7">
        <v>2.837466666666667E-2</v>
      </c>
      <c r="QU17" s="7">
        <v>1.9987000000000001E-2</v>
      </c>
      <c r="QV17" s="7">
        <v>2.0358333333333332E-2</v>
      </c>
      <c r="QW17" s="7">
        <v>1.7915333333333335E-2</v>
      </c>
      <c r="QX17" s="7">
        <v>1.4502333333333332E-2</v>
      </c>
      <c r="QY17" s="7">
        <v>1.8954666666666665E-2</v>
      </c>
      <c r="QZ17" s="7">
        <v>1.7218333333333332E-2</v>
      </c>
      <c r="RA17" s="7">
        <v>1.6007333333333335E-2</v>
      </c>
      <c r="RB17" s="7">
        <v>1.4818E-2</v>
      </c>
      <c r="RC17" s="7">
        <v>1.3429999999999999E-2</v>
      </c>
      <c r="RD17" s="7">
        <v>1.5186333333333335E-2</v>
      </c>
      <c r="RE17" s="7">
        <v>4.8652000000000001E-2</v>
      </c>
      <c r="RF17" s="7">
        <v>1.5294333333333333E-2</v>
      </c>
      <c r="RG17" s="7">
        <v>4.1361666666666665E-2</v>
      </c>
      <c r="RH17" s="7">
        <v>1.3618333333333335E-2</v>
      </c>
      <c r="RI17" s="7">
        <v>2.4672333333333334E-2</v>
      </c>
      <c r="RJ17" s="7">
        <v>3.7693999999999998E-2</v>
      </c>
      <c r="RK17" s="7">
        <v>4.8794000000000004E-2</v>
      </c>
      <c r="RL17" s="7">
        <v>2.0411666666666665E-2</v>
      </c>
      <c r="RM17" s="7">
        <v>6.0687333333333336E-2</v>
      </c>
      <c r="RN17" s="7">
        <v>5.8726333333333332E-2</v>
      </c>
      <c r="RO17" s="7">
        <v>6.4453333333333333E-3</v>
      </c>
      <c r="RP17" s="7">
        <v>3.1847333333333332E-2</v>
      </c>
      <c r="RQ17" s="7">
        <v>1.8825999999999999E-2</v>
      </c>
      <c r="RR17" s="7">
        <v>1.1444666666666667E-2</v>
      </c>
      <c r="RS17" s="7">
        <v>0.31154100000000001</v>
      </c>
      <c r="RT17" s="7">
        <v>6.1858999999999997E-2</v>
      </c>
      <c r="RU17" s="7">
        <v>2.0681666666666668E-2</v>
      </c>
      <c r="RV17" s="7">
        <v>7.0499999999999998E-3</v>
      </c>
      <c r="RW17" s="7">
        <v>2.5924666666666665E-2</v>
      </c>
      <c r="RX17" s="7" t="s">
        <v>433</v>
      </c>
      <c r="RY17" s="7">
        <v>0.35811066666666669</v>
      </c>
      <c r="RZ17" s="7">
        <v>1.6467666666666669E-2</v>
      </c>
      <c r="SA17" s="7">
        <v>3.409566666666667E-2</v>
      </c>
      <c r="SB17" s="7">
        <v>2.5603000000000001E-2</v>
      </c>
      <c r="SC17" s="7">
        <v>3.1198E-2</v>
      </c>
      <c r="SD17" s="7">
        <v>2.7686000000000002E-2</v>
      </c>
      <c r="SE17" s="7">
        <v>4.0406666666666667E-2</v>
      </c>
      <c r="SF17" s="7">
        <v>1.3468666666666665E-2</v>
      </c>
      <c r="SG17" s="7">
        <v>7.3483333333333331E-2</v>
      </c>
      <c r="SH17" s="7">
        <v>2.1319666666666667E-2</v>
      </c>
      <c r="SI17" s="7">
        <v>4.8004666666666668E-2</v>
      </c>
      <c r="SJ17" s="7">
        <v>8.9049999999999997E-3</v>
      </c>
      <c r="SK17" s="7">
        <v>2.0938333333333333E-2</v>
      </c>
      <c r="SL17" s="7">
        <v>0.105089</v>
      </c>
      <c r="SM17" s="7" t="s">
        <v>433</v>
      </c>
      <c r="SN17" s="7">
        <v>1.7731E-2</v>
      </c>
      <c r="SO17" s="7">
        <v>0.13047266666666665</v>
      </c>
    </row>
    <row r="18" spans="1:509" x14ac:dyDescent="0.2">
      <c r="A18" s="6" t="s">
        <v>597</v>
      </c>
      <c r="B18" s="7" t="s">
        <v>480</v>
      </c>
      <c r="C18" s="7" t="s">
        <v>612</v>
      </c>
      <c r="D18" s="6"/>
      <c r="E18" s="7">
        <v>5.4142000000000003E-2</v>
      </c>
      <c r="F18" s="7">
        <v>0.39651799999999998</v>
      </c>
      <c r="G18" s="7">
        <v>8.6690000000000003E-2</v>
      </c>
      <c r="H18" s="7">
        <v>0.467642</v>
      </c>
      <c r="I18" s="7">
        <v>3.7633E-2</v>
      </c>
      <c r="J18" s="7">
        <v>2.7612000000000001E-2</v>
      </c>
      <c r="K18" s="7">
        <v>0.33059500000000003</v>
      </c>
      <c r="L18" s="7" t="s">
        <v>433</v>
      </c>
      <c r="M18" s="7">
        <v>9.4775999999999999E-2</v>
      </c>
      <c r="N18" s="7" t="s">
        <v>433</v>
      </c>
      <c r="O18" s="7" t="s">
        <v>433</v>
      </c>
      <c r="P18" s="7">
        <v>4.3713000000000002E-2</v>
      </c>
      <c r="Q18" s="7">
        <v>0.31383100000000003</v>
      </c>
      <c r="R18" s="7">
        <v>14.08234</v>
      </c>
      <c r="S18" s="7">
        <v>9.1819999999999999E-2</v>
      </c>
      <c r="T18" s="7">
        <v>0.37001099999999998</v>
      </c>
      <c r="U18" s="7">
        <v>5.8096000000000002E-2</v>
      </c>
      <c r="V18" s="7">
        <v>0.19967399999999999</v>
      </c>
      <c r="W18" s="7">
        <v>0.40658</v>
      </c>
      <c r="X18" s="7">
        <v>0.14365900000000001</v>
      </c>
      <c r="Y18" s="7">
        <v>1.088311</v>
      </c>
      <c r="Z18" s="7" t="s">
        <v>433</v>
      </c>
      <c r="AA18" s="7">
        <v>9.1799000000000006E-2</v>
      </c>
      <c r="AB18" s="7">
        <v>0.35087200000000002</v>
      </c>
      <c r="AC18" s="7">
        <v>0.11634700000000001</v>
      </c>
      <c r="AD18" s="7">
        <v>6.719E-2</v>
      </c>
      <c r="AE18" s="7">
        <v>8.9929999999999996E-2</v>
      </c>
      <c r="AF18" s="7">
        <v>2.3435329999999999</v>
      </c>
      <c r="AG18" s="7">
        <v>0.54049899999999995</v>
      </c>
      <c r="AH18" s="7">
        <v>1.9288019999999999</v>
      </c>
      <c r="AI18" s="7">
        <v>5.5864330000000004</v>
      </c>
      <c r="AJ18" s="7">
        <v>0.36063699999999999</v>
      </c>
      <c r="AK18" s="7">
        <v>0.13355900000000001</v>
      </c>
      <c r="AL18" s="7">
        <v>0.17161199999999999</v>
      </c>
      <c r="AM18" s="7">
        <v>3.4837180000000001</v>
      </c>
      <c r="AN18" s="7">
        <v>0.100744</v>
      </c>
      <c r="AO18" s="7">
        <v>2.1282999999999999</v>
      </c>
      <c r="AP18" s="7">
        <v>0.49471500000000002</v>
      </c>
      <c r="AQ18" s="7">
        <v>0.236842</v>
      </c>
      <c r="AR18" s="7">
        <v>4.6221589999999999</v>
      </c>
      <c r="AS18" s="7">
        <v>1.109086</v>
      </c>
      <c r="AT18" s="7">
        <v>0.12520500000000001</v>
      </c>
      <c r="AU18" s="7">
        <v>1.632711</v>
      </c>
      <c r="AV18" s="7">
        <v>1.173389</v>
      </c>
      <c r="AW18" s="7">
        <v>0.124186</v>
      </c>
      <c r="AX18" s="7">
        <v>9.4121999999999997E-2</v>
      </c>
      <c r="AY18" s="7">
        <v>0.24030199999999999</v>
      </c>
      <c r="AZ18" s="7">
        <v>8.3780999999999994E-2</v>
      </c>
      <c r="BA18" s="7">
        <v>1.90177</v>
      </c>
      <c r="BB18" s="7">
        <v>6.9653999999999994E-2</v>
      </c>
      <c r="BC18" s="7">
        <v>0.47007599999999999</v>
      </c>
      <c r="BD18" s="7">
        <v>1.15194</v>
      </c>
      <c r="BE18" s="7">
        <v>6.2751679999999999</v>
      </c>
      <c r="BF18" s="7">
        <v>50.444540000000003</v>
      </c>
      <c r="BG18" s="7">
        <v>9.2529979999999998</v>
      </c>
      <c r="BH18" s="7">
        <v>59.129829999999998</v>
      </c>
      <c r="BI18" s="7">
        <v>29.71621</v>
      </c>
      <c r="BJ18" s="7">
        <v>4.9900719999999996</v>
      </c>
      <c r="BK18" s="7">
        <v>0.70147700000000002</v>
      </c>
      <c r="BL18" s="7">
        <v>2.3291309999999998</v>
      </c>
      <c r="BM18" s="7">
        <v>5.9911139999999996</v>
      </c>
      <c r="BN18" s="7">
        <v>1.4731380000000001</v>
      </c>
      <c r="BO18" s="7">
        <v>38.3992</v>
      </c>
      <c r="BP18" s="7">
        <v>1.1814</v>
      </c>
      <c r="BQ18" s="7">
        <v>2.7575699999999999</v>
      </c>
      <c r="BR18" s="7">
        <v>1.4900310000000001</v>
      </c>
      <c r="BS18" s="7">
        <v>1.791291</v>
      </c>
      <c r="BT18" s="7">
        <v>0.95730899999999997</v>
      </c>
      <c r="BU18" s="7">
        <v>6.909834</v>
      </c>
      <c r="BV18" s="7">
        <v>2.1062669999999999</v>
      </c>
      <c r="BW18" s="7">
        <v>0.30416799999999999</v>
      </c>
      <c r="BX18" s="7">
        <v>6.569858</v>
      </c>
      <c r="BY18" s="7">
        <v>0.91455500000000001</v>
      </c>
      <c r="BZ18" s="7">
        <v>1.6651800000000001</v>
      </c>
      <c r="CA18" s="7">
        <v>0.80805000000000005</v>
      </c>
      <c r="CB18" s="7">
        <v>7.4270360000000002</v>
      </c>
      <c r="CC18" s="7">
        <v>6.6190569999999997</v>
      </c>
      <c r="CD18" s="7">
        <v>17.427379999999999</v>
      </c>
      <c r="CE18" s="7">
        <v>77.467550000000003</v>
      </c>
      <c r="CF18" s="7">
        <v>1.8588720000000001</v>
      </c>
      <c r="CG18" s="7">
        <v>0.56904600000000005</v>
      </c>
      <c r="CH18" s="7">
        <v>0.75797499999999995</v>
      </c>
      <c r="CI18" s="7">
        <v>16.129249999999999</v>
      </c>
      <c r="CJ18" s="7">
        <v>0.483769</v>
      </c>
      <c r="CK18" s="7">
        <v>0.294456</v>
      </c>
      <c r="CL18" s="7">
        <v>0.11083999999999999</v>
      </c>
      <c r="CM18" s="7">
        <v>7.6752000000000001E-2</v>
      </c>
      <c r="CN18" s="7">
        <v>7.8769000000000006E-2</v>
      </c>
      <c r="CO18" s="7">
        <v>12.86856</v>
      </c>
      <c r="CP18" s="7">
        <v>0.36275299999999999</v>
      </c>
      <c r="CQ18" s="7">
        <v>0.11285299999999999</v>
      </c>
      <c r="CR18" s="7">
        <v>5.1734119999999999</v>
      </c>
      <c r="CS18" s="7">
        <v>6.8106739999999997</v>
      </c>
      <c r="CT18" s="7">
        <v>0.30370399999999997</v>
      </c>
      <c r="CU18" s="7">
        <v>0.21551100000000001</v>
      </c>
      <c r="CV18" s="7">
        <v>0.70281099999999996</v>
      </c>
      <c r="CW18" s="7">
        <v>0.51032599999999995</v>
      </c>
      <c r="CX18" s="7">
        <v>9.9934999999999996E-2</v>
      </c>
      <c r="CY18" s="7">
        <v>0.165382</v>
      </c>
      <c r="CZ18" s="7">
        <v>1.8880619999999999</v>
      </c>
      <c r="DA18" s="7">
        <v>6.1695539999999998</v>
      </c>
      <c r="DB18" s="7">
        <v>0.35413899999999998</v>
      </c>
      <c r="DC18" s="7">
        <v>0.139209</v>
      </c>
      <c r="DD18" s="7">
        <v>0.24951400000000001</v>
      </c>
      <c r="DE18" s="7">
        <v>5.3281000000000002E-2</v>
      </c>
      <c r="DF18" s="7">
        <v>1.7039839999999999</v>
      </c>
      <c r="DG18" s="7">
        <v>4.6090479999999996</v>
      </c>
      <c r="DH18" s="7">
        <v>2.2071170000000002</v>
      </c>
      <c r="DI18" s="7">
        <v>7.3302569999999996</v>
      </c>
      <c r="DJ18" s="7">
        <v>1.1912499999999999</v>
      </c>
      <c r="DK18" s="7">
        <v>8.5705609999999997</v>
      </c>
      <c r="DL18" s="7">
        <v>25.942170000000001</v>
      </c>
      <c r="DM18" s="7">
        <v>0.80753699999999995</v>
      </c>
      <c r="DN18" s="7">
        <v>0.54771499999999995</v>
      </c>
      <c r="DO18" s="7">
        <v>11.75437</v>
      </c>
      <c r="DP18" s="7">
        <v>0.97697900000000004</v>
      </c>
      <c r="DQ18" s="7">
        <v>1.423808</v>
      </c>
      <c r="DR18" s="7">
        <v>13.578939999999999</v>
      </c>
      <c r="DS18" s="7">
        <v>2.6883620000000001</v>
      </c>
      <c r="DT18" s="7">
        <v>2.4359510000000002</v>
      </c>
      <c r="DU18" s="7">
        <v>0.49857299999999999</v>
      </c>
      <c r="DV18" s="7">
        <v>16.478059999999999</v>
      </c>
      <c r="DW18" s="7">
        <v>1.3733960000000001</v>
      </c>
      <c r="DX18" s="7">
        <v>36.416789999999999</v>
      </c>
      <c r="DY18" s="7">
        <v>4.5088460000000001</v>
      </c>
      <c r="DZ18" s="7">
        <v>0.87420799999999999</v>
      </c>
      <c r="EA18" s="7">
        <v>0.111153</v>
      </c>
      <c r="EB18" s="7">
        <v>1.042778</v>
      </c>
      <c r="EC18" s="7">
        <v>0.50613900000000001</v>
      </c>
      <c r="ED18" s="7">
        <v>0.609931</v>
      </c>
      <c r="EE18" s="7">
        <v>11.2262</v>
      </c>
      <c r="EF18" s="7">
        <v>0.64681599999999995</v>
      </c>
      <c r="EG18" s="7">
        <v>0.10311099999999999</v>
      </c>
      <c r="EH18" s="7">
        <v>12.575659999999999</v>
      </c>
      <c r="EI18" s="7">
        <v>4.4355399999999996</v>
      </c>
      <c r="EJ18" s="7">
        <v>0.42403400000000002</v>
      </c>
      <c r="EK18" s="7">
        <v>1.1029389999999999</v>
      </c>
      <c r="EL18" s="7">
        <v>6.1258E-2</v>
      </c>
      <c r="EM18" s="7">
        <v>1.3504160000000001</v>
      </c>
      <c r="EN18" s="7">
        <v>1.2770090000000001</v>
      </c>
      <c r="EO18" s="7">
        <v>0.44020100000000001</v>
      </c>
      <c r="EP18" s="7">
        <v>3.2343600000000001</v>
      </c>
      <c r="EQ18" s="7">
        <v>0.57817600000000002</v>
      </c>
      <c r="ER18" s="7">
        <v>0.273225</v>
      </c>
      <c r="ES18" s="7">
        <v>8.5182999999999995E-2</v>
      </c>
      <c r="ET18" s="7">
        <v>0.44479200000000002</v>
      </c>
      <c r="EU18" s="7">
        <v>0.65083400000000002</v>
      </c>
      <c r="EV18" s="7">
        <v>0.123722</v>
      </c>
      <c r="EW18" s="7">
        <v>0.83126900000000004</v>
      </c>
      <c r="EX18" s="7">
        <v>0.23283000000000001</v>
      </c>
      <c r="EY18" s="7">
        <v>1.040408</v>
      </c>
      <c r="EZ18" s="7">
        <v>0.111901</v>
      </c>
      <c r="FA18" s="7">
        <v>0.18584400000000001</v>
      </c>
      <c r="FB18" s="7" t="s">
        <v>433</v>
      </c>
      <c r="FC18" s="7">
        <v>0.87315399999999999</v>
      </c>
      <c r="FD18" s="7">
        <v>1.279595</v>
      </c>
      <c r="FE18" s="7">
        <v>1.853747</v>
      </c>
      <c r="FF18" s="7">
        <v>0.88955300000000004</v>
      </c>
      <c r="FG18" s="7">
        <v>3.88266</v>
      </c>
      <c r="FH18" s="7">
        <v>0.596661</v>
      </c>
      <c r="FI18" s="7">
        <v>1.749428</v>
      </c>
      <c r="FJ18" s="7">
        <v>1.745209</v>
      </c>
      <c r="FK18" s="7">
        <v>431.08550000000002</v>
      </c>
      <c r="FL18" s="7">
        <v>30.881309999999999</v>
      </c>
      <c r="FM18" s="7">
        <v>50.016869999999997</v>
      </c>
      <c r="FN18" s="7">
        <v>828.11220000000003</v>
      </c>
      <c r="FO18" s="7">
        <v>22.125039999999998</v>
      </c>
      <c r="FP18" s="7">
        <v>11.62725</v>
      </c>
      <c r="FQ18" s="7">
        <v>4.7611949999999998</v>
      </c>
      <c r="FR18" s="7">
        <v>7.0693760000000001</v>
      </c>
      <c r="FS18" s="7">
        <v>108.2546</v>
      </c>
      <c r="FT18" s="7">
        <v>11.732609999999999</v>
      </c>
      <c r="FU18" s="7">
        <v>1.960172</v>
      </c>
      <c r="FV18" s="7">
        <v>53.594479999999997</v>
      </c>
      <c r="FW18" s="7">
        <v>8.3656849999999991</v>
      </c>
      <c r="FX18" s="7">
        <v>7.8348899999999997</v>
      </c>
      <c r="FY18" s="7">
        <v>5.0010459999999997</v>
      </c>
      <c r="FZ18" s="7">
        <v>2.9219879999999998</v>
      </c>
      <c r="GA18" s="7">
        <v>187.19489999999999</v>
      </c>
      <c r="GB18" s="7">
        <v>9.8092950000000005</v>
      </c>
      <c r="GC18" s="7">
        <v>0.91322400000000004</v>
      </c>
      <c r="GD18" s="7">
        <v>2.7229399999999999</v>
      </c>
      <c r="GE18" s="7">
        <v>0.95192200000000005</v>
      </c>
      <c r="GF18" s="7">
        <v>2.4634130000000001</v>
      </c>
      <c r="GG18" s="7">
        <v>109.5257</v>
      </c>
      <c r="GH18" s="7">
        <v>4.9882330000000001</v>
      </c>
      <c r="GI18" s="7">
        <v>0.91100599999999998</v>
      </c>
      <c r="GJ18" s="7">
        <v>24.590070000000001</v>
      </c>
      <c r="GK18" s="7">
        <v>35.843350000000001</v>
      </c>
      <c r="GL18" s="7">
        <v>2.8409719999999998</v>
      </c>
      <c r="GM18" s="7">
        <v>1.73089</v>
      </c>
      <c r="GN18" s="7">
        <v>1.7558009999999999</v>
      </c>
      <c r="GO18" s="7">
        <v>1.262456</v>
      </c>
      <c r="GP18" s="7">
        <v>34.074109999999997</v>
      </c>
      <c r="GQ18" s="7" t="s">
        <v>433</v>
      </c>
      <c r="GR18" s="7">
        <v>7.5737569999999996</v>
      </c>
      <c r="GS18" s="7" t="s">
        <v>433</v>
      </c>
      <c r="GT18" s="7">
        <v>6.6022179999999997</v>
      </c>
      <c r="GU18" s="7">
        <v>3.87554</v>
      </c>
      <c r="GV18" s="7">
        <v>1.161778</v>
      </c>
      <c r="GW18" s="7">
        <v>0.69125599999999998</v>
      </c>
      <c r="GX18" s="7">
        <v>1.539096</v>
      </c>
      <c r="GY18" s="7">
        <v>33.617449999999998</v>
      </c>
      <c r="GZ18" s="7">
        <v>1.256756</v>
      </c>
      <c r="HA18" s="7">
        <v>1.446963</v>
      </c>
      <c r="HB18" s="7">
        <v>0.44060500000000002</v>
      </c>
      <c r="HC18" s="7">
        <v>1.2123330000000001</v>
      </c>
      <c r="HD18" s="7">
        <v>19.32864</v>
      </c>
      <c r="HE18" s="7">
        <v>9.6435600000000008</v>
      </c>
      <c r="HF18" s="7">
        <v>1.1780109999999999</v>
      </c>
      <c r="HG18" s="7">
        <v>0.860398</v>
      </c>
      <c r="HH18" s="7">
        <v>3.3134459999999999</v>
      </c>
      <c r="HI18" s="7">
        <v>0.95955199999999996</v>
      </c>
      <c r="HJ18" s="7">
        <v>1.0999719999999999</v>
      </c>
      <c r="HK18" s="7">
        <v>1.5825119999999999</v>
      </c>
      <c r="HL18" s="7">
        <v>10.8378</v>
      </c>
      <c r="HM18" s="7">
        <v>54.137419999999999</v>
      </c>
      <c r="HN18" s="7">
        <v>3.8407200000000001</v>
      </c>
      <c r="HO18" s="7">
        <v>2.3149920000000002</v>
      </c>
      <c r="HP18" s="7">
        <v>0.76071999999999995</v>
      </c>
      <c r="HQ18" s="7">
        <v>5.349431</v>
      </c>
      <c r="HR18" s="7">
        <v>194.37540000000001</v>
      </c>
      <c r="HS18" s="7">
        <v>0.32750499999999999</v>
      </c>
      <c r="HT18" s="7">
        <v>27.031770000000002</v>
      </c>
      <c r="HU18" s="7">
        <v>3.6696960000000001</v>
      </c>
      <c r="HV18" s="7">
        <v>25.636469999999999</v>
      </c>
      <c r="HW18" s="7">
        <v>1.963138</v>
      </c>
      <c r="HX18" s="7">
        <v>2.2617980000000002</v>
      </c>
      <c r="HY18" s="7">
        <v>0.33291399999999999</v>
      </c>
      <c r="HZ18" s="7">
        <v>1.1783220000000001</v>
      </c>
      <c r="IA18" s="7">
        <v>26.400939999999999</v>
      </c>
      <c r="IB18" s="7" t="s">
        <v>433</v>
      </c>
      <c r="IC18" s="7">
        <v>0.32395699999999999</v>
      </c>
      <c r="ID18" s="7">
        <v>3.524248</v>
      </c>
      <c r="IE18" s="7">
        <v>0.47415400000000002</v>
      </c>
      <c r="IF18" s="7">
        <v>0.30362</v>
      </c>
      <c r="IG18" s="7">
        <v>0.88576600000000005</v>
      </c>
      <c r="IH18" s="7">
        <v>0.53237800000000002</v>
      </c>
      <c r="II18" s="7">
        <v>0.47267300000000001</v>
      </c>
      <c r="IJ18" s="7">
        <v>3.7877390000000002</v>
      </c>
      <c r="IK18" s="7">
        <v>0.72168500000000002</v>
      </c>
      <c r="IL18" s="7">
        <v>2.129445</v>
      </c>
      <c r="IM18" s="7">
        <v>30.957920000000001</v>
      </c>
      <c r="IN18" s="7">
        <v>0.66912899999999997</v>
      </c>
      <c r="IO18" s="7">
        <v>10.383330000000001</v>
      </c>
      <c r="IP18" s="7">
        <v>1.258497</v>
      </c>
      <c r="IQ18" s="7">
        <v>2.0004379999999999</v>
      </c>
      <c r="IR18" s="7">
        <v>23.319610000000001</v>
      </c>
      <c r="IS18" s="7" t="s">
        <v>433</v>
      </c>
      <c r="IT18" s="7">
        <v>30.683430000000001</v>
      </c>
      <c r="IU18" s="7">
        <v>2.3456090000000001</v>
      </c>
      <c r="IV18" s="7">
        <v>0.20593600000000001</v>
      </c>
      <c r="IW18" s="7">
        <v>7.2479040000000001</v>
      </c>
      <c r="IX18" s="7">
        <v>1.8899349999999999</v>
      </c>
      <c r="IY18" s="7">
        <v>0.36321999999999999</v>
      </c>
      <c r="IZ18" s="7">
        <v>44.51135</v>
      </c>
      <c r="JA18" s="7">
        <v>1.3412630000000001</v>
      </c>
      <c r="JB18" s="7">
        <v>10.93594</v>
      </c>
      <c r="JC18" s="7">
        <v>1.6529529999999999</v>
      </c>
      <c r="JD18" s="7">
        <v>2.8704170000000002</v>
      </c>
      <c r="JE18" s="7">
        <v>61.205240000000003</v>
      </c>
      <c r="JF18" s="7">
        <v>0.451789</v>
      </c>
      <c r="JG18" s="7">
        <v>0.483016</v>
      </c>
      <c r="JH18" s="7">
        <v>32.127420000000001</v>
      </c>
      <c r="JI18" s="7">
        <v>2.8095289999999999</v>
      </c>
      <c r="JJ18" s="7">
        <v>18.562709999999999</v>
      </c>
      <c r="JK18" s="7">
        <v>3.2146159999999999</v>
      </c>
      <c r="JL18" s="7">
        <v>0.56407499999999999</v>
      </c>
      <c r="JM18" s="7">
        <v>101.65170000000001</v>
      </c>
      <c r="JN18" s="7">
        <v>1.6337539999999999</v>
      </c>
      <c r="JO18" s="7">
        <v>29.448810000000002</v>
      </c>
      <c r="JP18" s="7">
        <v>3.0788120000000001</v>
      </c>
      <c r="JQ18" s="7">
        <v>4.4641450000000003</v>
      </c>
      <c r="JR18" s="7">
        <v>42.010109999999997</v>
      </c>
      <c r="JS18" s="7" t="s">
        <v>433</v>
      </c>
      <c r="JT18" s="7">
        <v>1.3530439999999999</v>
      </c>
      <c r="JU18" s="7">
        <v>0.56297399999999997</v>
      </c>
      <c r="JV18" s="7">
        <v>30.701709999999999</v>
      </c>
      <c r="JW18" s="7">
        <v>1.4426289999999999</v>
      </c>
      <c r="JX18" s="7">
        <v>0.69383499999999998</v>
      </c>
      <c r="JY18" s="7">
        <v>1.1649590000000001</v>
      </c>
      <c r="JZ18" s="7" t="s">
        <v>433</v>
      </c>
      <c r="KA18" s="7">
        <v>0.21438299999999999</v>
      </c>
      <c r="KB18" s="7">
        <v>7.6584820000000002</v>
      </c>
      <c r="KC18" s="7" t="s">
        <v>433</v>
      </c>
      <c r="KD18" s="7">
        <v>9.1698000000000002E-2</v>
      </c>
      <c r="KE18" s="7">
        <v>1.2905679999999999</v>
      </c>
      <c r="KF18" s="7">
        <v>0.167409</v>
      </c>
      <c r="KG18" s="7">
        <v>0.22372600000000001</v>
      </c>
      <c r="KH18" s="7">
        <v>1.5447610000000001</v>
      </c>
      <c r="KI18" s="7">
        <v>3.9109999999999999E-2</v>
      </c>
      <c r="KJ18" s="7">
        <v>0.80275300000000005</v>
      </c>
      <c r="KK18" s="7">
        <v>0.12853999999999999</v>
      </c>
      <c r="KL18" s="7" t="s">
        <v>433</v>
      </c>
      <c r="KM18" s="7">
        <v>2.679767</v>
      </c>
      <c r="KN18" s="7">
        <v>0.21384500000000001</v>
      </c>
      <c r="KO18" s="7">
        <v>0.56726299999999996</v>
      </c>
      <c r="KP18" s="7">
        <v>0.78440799999999999</v>
      </c>
      <c r="KQ18" s="7">
        <v>0.231988</v>
      </c>
      <c r="KR18" s="7">
        <v>0.29154000000000002</v>
      </c>
      <c r="KS18" s="7">
        <v>9.0441999999999995E-2</v>
      </c>
      <c r="KT18" s="7">
        <v>0.21199799999999999</v>
      </c>
      <c r="KU18" s="7">
        <v>0.21210000000000001</v>
      </c>
      <c r="KV18" s="7">
        <v>0.21701100000000001</v>
      </c>
      <c r="KW18" s="7">
        <v>0.84634200000000004</v>
      </c>
      <c r="KX18" s="7">
        <v>1.1944109999999999</v>
      </c>
      <c r="KY18" s="7">
        <v>3.5944790000000002</v>
      </c>
      <c r="KZ18" s="7">
        <v>0.47818899999999998</v>
      </c>
      <c r="LA18" s="7">
        <v>14.283340000000001</v>
      </c>
      <c r="LB18" s="7" t="s">
        <v>433</v>
      </c>
      <c r="LC18" s="7">
        <v>1.1649480000000001</v>
      </c>
      <c r="LD18" s="7" t="s">
        <v>433</v>
      </c>
      <c r="LE18" s="7">
        <v>1.3233760000000001</v>
      </c>
      <c r="LF18" s="7">
        <v>2.689003</v>
      </c>
      <c r="LG18" s="7">
        <v>0.64327000000000001</v>
      </c>
      <c r="LH18" s="7">
        <v>89.406009999999995</v>
      </c>
      <c r="LI18" s="7">
        <v>1.3727210000000001</v>
      </c>
      <c r="LJ18" s="7">
        <v>0.55347599999999997</v>
      </c>
      <c r="LK18" s="7">
        <v>12.09423</v>
      </c>
      <c r="LL18" s="7">
        <v>1.238186</v>
      </c>
      <c r="LM18" s="7">
        <v>7.4568070000000004</v>
      </c>
      <c r="LN18" s="7">
        <v>0.67019499999999999</v>
      </c>
      <c r="LO18" s="7">
        <v>1.389804</v>
      </c>
      <c r="LP18" s="7">
        <v>1.222083</v>
      </c>
      <c r="LQ18" s="7" t="s">
        <v>433</v>
      </c>
      <c r="LR18" s="7">
        <v>0.46416499999999999</v>
      </c>
      <c r="LS18" s="7" t="s">
        <v>433</v>
      </c>
      <c r="LT18" s="7">
        <v>0.46640500000000001</v>
      </c>
      <c r="LU18" s="7">
        <v>86.711510000000004</v>
      </c>
      <c r="LV18" s="7">
        <v>1.5138959999999999</v>
      </c>
      <c r="LW18" s="7">
        <v>0.75890299999999999</v>
      </c>
      <c r="LX18" s="7">
        <v>3.4937830000000001</v>
      </c>
      <c r="LY18" s="7">
        <v>1.1742699999999999</v>
      </c>
      <c r="LZ18" s="7">
        <v>3.7276289999999999</v>
      </c>
      <c r="MA18" s="7">
        <v>28.341229999999999</v>
      </c>
      <c r="MB18" s="7">
        <v>14.0464</v>
      </c>
      <c r="MC18" s="7">
        <v>2.688596</v>
      </c>
      <c r="MD18" s="7">
        <v>111.9457</v>
      </c>
      <c r="ME18" s="7">
        <v>34.869880000000002</v>
      </c>
      <c r="MF18" s="7" t="s">
        <v>433</v>
      </c>
      <c r="MG18" s="7">
        <v>2.3882789999999998</v>
      </c>
      <c r="MH18" s="7">
        <v>4.2893420000000004</v>
      </c>
      <c r="MI18" s="7">
        <v>2.0620780000000001</v>
      </c>
      <c r="MJ18" s="7">
        <v>3.0097390000000002</v>
      </c>
      <c r="MK18" s="7">
        <v>8.8873999999999995E-2</v>
      </c>
      <c r="ML18" s="7">
        <v>4.9766729999999999</v>
      </c>
      <c r="MM18" s="7">
        <v>129.02799999999999</v>
      </c>
      <c r="MN18" s="7">
        <v>14.887700000000001</v>
      </c>
      <c r="MO18" s="7">
        <v>10.80888</v>
      </c>
      <c r="MP18" s="7">
        <v>0.77291500000000002</v>
      </c>
      <c r="MQ18" s="7">
        <v>4.0859819999999996</v>
      </c>
      <c r="MR18" s="7">
        <v>1.202863</v>
      </c>
      <c r="MS18" s="7">
        <v>3.7504810000000002</v>
      </c>
      <c r="MT18" s="7">
        <v>16.84685</v>
      </c>
      <c r="MU18" s="7">
        <v>0.68599100000000002</v>
      </c>
      <c r="MV18" s="7">
        <v>0.66323100000000001</v>
      </c>
      <c r="MW18" s="7">
        <v>1.0190666666666666E-2</v>
      </c>
      <c r="MX18" s="7">
        <v>0.50695833333333329</v>
      </c>
      <c r="MY18" s="7">
        <v>8.4910333333333324E-2</v>
      </c>
      <c r="MZ18" s="7" t="s">
        <v>433</v>
      </c>
      <c r="NA18" s="7">
        <v>3.2766999999999998E-2</v>
      </c>
      <c r="NB18" s="7">
        <v>2.4514666666666667E-2</v>
      </c>
      <c r="NC18" s="7">
        <v>3.9601666666666667E-2</v>
      </c>
      <c r="ND18" s="7">
        <v>0.3942133333333333</v>
      </c>
      <c r="NE18" s="7">
        <v>0.262654</v>
      </c>
      <c r="NF18" s="7">
        <v>7.1806666666666659E-3</v>
      </c>
      <c r="NG18" s="7">
        <v>0.60111766666666666</v>
      </c>
      <c r="NH18" s="7">
        <v>2.7990333333333336E-2</v>
      </c>
      <c r="NI18" s="7">
        <v>0.35743133333333338</v>
      </c>
      <c r="NJ18" s="7">
        <v>1.1276666666666666E-2</v>
      </c>
      <c r="NK18" s="7">
        <v>9.9914666666666666E-2</v>
      </c>
      <c r="NL18" s="7">
        <v>6.9054666666666667E-2</v>
      </c>
      <c r="NM18" s="7" t="s">
        <v>433</v>
      </c>
      <c r="NN18" s="7">
        <v>6.1968666666666665E-2</v>
      </c>
      <c r="NO18" s="7">
        <v>3.4396666666666666E-2</v>
      </c>
      <c r="NP18" s="7" t="s">
        <v>433</v>
      </c>
      <c r="NQ18" s="7">
        <v>2.1563333333333335E-3</v>
      </c>
      <c r="NR18" s="7">
        <v>2.1584666666666669E-2</v>
      </c>
      <c r="NS18" s="7">
        <v>1.2991333333333334E-2</v>
      </c>
      <c r="NT18" s="7">
        <v>1.3255666666666666E-2</v>
      </c>
      <c r="NU18" s="7" t="s">
        <v>433</v>
      </c>
      <c r="NV18" s="7">
        <v>1.2988666666666667E-2</v>
      </c>
      <c r="NW18" s="7">
        <v>9.0406666666666673E-3</v>
      </c>
      <c r="NX18" s="7">
        <v>1.0355E-2</v>
      </c>
      <c r="NY18" s="7">
        <v>3.2962333333333337E-2</v>
      </c>
      <c r="NZ18" s="7">
        <v>2.5559333333333333E-2</v>
      </c>
      <c r="OA18" s="7">
        <v>3.2907333333333337E-2</v>
      </c>
      <c r="OB18" s="7">
        <v>2.4999999999999998E-2</v>
      </c>
      <c r="OC18" s="7">
        <v>1.3913666666666666E-2</v>
      </c>
      <c r="OD18" s="7">
        <v>7.6462000000000002E-2</v>
      </c>
      <c r="OE18" s="7">
        <v>0.19898400000000002</v>
      </c>
      <c r="OF18" s="7">
        <v>1.5030666666666666E-2</v>
      </c>
      <c r="OG18" s="7">
        <v>0.22324200000000002</v>
      </c>
      <c r="OH18" s="7">
        <v>1.3230666666666667E-2</v>
      </c>
      <c r="OI18" s="7">
        <v>0.27230933333333335</v>
      </c>
      <c r="OJ18" s="7">
        <v>0.24699833333333332</v>
      </c>
      <c r="OK18" s="7">
        <v>2.9415999999999998E-2</v>
      </c>
      <c r="OL18" s="7">
        <v>0.22372533333333333</v>
      </c>
      <c r="OM18" s="7">
        <v>1.6186333333333334E-2</v>
      </c>
      <c r="ON18" s="7">
        <v>3.4766333333333337E-2</v>
      </c>
      <c r="OO18" s="7">
        <v>0.44434866666666667</v>
      </c>
      <c r="OP18" s="7">
        <v>2.3922666666666665E-2</v>
      </c>
      <c r="OQ18" s="7" t="s">
        <v>433</v>
      </c>
      <c r="OR18" s="7">
        <v>7.2037666666666667E-2</v>
      </c>
      <c r="OS18" s="7">
        <v>2.5424000000000002E-2</v>
      </c>
      <c r="OT18" s="7">
        <v>0.10026433333333333</v>
      </c>
      <c r="OU18" s="7">
        <v>6.3063666666666671E-2</v>
      </c>
      <c r="OV18" s="7">
        <v>1.6542999999999999E-2</v>
      </c>
      <c r="OW18" s="7">
        <v>2.9740666666666665E-2</v>
      </c>
      <c r="OX18" s="7">
        <v>1.3725666666666666E-2</v>
      </c>
      <c r="OY18" s="7">
        <v>1.2475333333333333E-2</v>
      </c>
      <c r="OZ18" s="7">
        <v>2.0179333333333334E-2</v>
      </c>
      <c r="PA18" s="7">
        <v>3.7364333333333333E-2</v>
      </c>
      <c r="PB18" s="7">
        <v>1.6157333333333333E-2</v>
      </c>
      <c r="PC18" s="7">
        <v>7.4263333333333334E-2</v>
      </c>
      <c r="PD18" s="7">
        <v>1.1395333333333334E-2</v>
      </c>
      <c r="PE18" s="7" t="s">
        <v>433</v>
      </c>
      <c r="PF18" s="7">
        <v>1.1905333333333332E-2</v>
      </c>
      <c r="PG18" s="7" t="s">
        <v>433</v>
      </c>
      <c r="PH18" s="7">
        <v>1.7876333333333334E-2</v>
      </c>
      <c r="PI18" s="7">
        <v>1.1334333333333333E-2</v>
      </c>
      <c r="PJ18" s="7" t="s">
        <v>433</v>
      </c>
      <c r="PK18" s="7">
        <v>9.9183333333333328E-3</v>
      </c>
      <c r="PL18" s="7">
        <v>1.3957333333333334E-2</v>
      </c>
      <c r="PM18" s="7">
        <v>2.6311333333333336E-2</v>
      </c>
      <c r="PN18" s="7">
        <v>8.4206333333333327E-2</v>
      </c>
      <c r="PO18" s="7">
        <v>1.5927E-2</v>
      </c>
      <c r="PP18" s="7">
        <v>1.9209333333333332E-2</v>
      </c>
      <c r="PQ18" s="7">
        <v>2.2319333333333333E-2</v>
      </c>
      <c r="PR18" s="7">
        <v>7.7233999999999997E-2</v>
      </c>
      <c r="PS18" s="7">
        <v>0.11805933333333334</v>
      </c>
      <c r="PT18" s="7">
        <v>3.2149666666666667E-2</v>
      </c>
      <c r="PU18" s="7">
        <v>1.9244666666666667E-2</v>
      </c>
      <c r="PV18" s="7">
        <v>2.281E-2</v>
      </c>
      <c r="PW18" s="7">
        <v>0.16931666666666667</v>
      </c>
      <c r="PX18" s="7">
        <v>1.9625333333333331E-2</v>
      </c>
      <c r="PY18" s="7">
        <v>1.2277333333333333E-2</v>
      </c>
      <c r="PZ18" s="7">
        <v>1.1752E-2</v>
      </c>
      <c r="QA18" s="7">
        <v>4.2404333333333329E-2</v>
      </c>
      <c r="QB18" s="7">
        <v>3.3973999999999997E-2</v>
      </c>
      <c r="QC18" s="7">
        <v>7.7794000000000002E-2</v>
      </c>
      <c r="QD18" s="7">
        <v>4.0587333333333329E-2</v>
      </c>
      <c r="QE18" s="7">
        <v>1.6869666666666668E-2</v>
      </c>
      <c r="QF18" s="7">
        <v>7.9718999999999998E-2</v>
      </c>
      <c r="QG18" s="7">
        <v>2.9354666666666668E-2</v>
      </c>
      <c r="QH18" s="7" t="s">
        <v>433</v>
      </c>
      <c r="QI18" s="7">
        <v>3.8144666666666667E-2</v>
      </c>
      <c r="QJ18" s="7">
        <v>2.5221333333333332E-2</v>
      </c>
      <c r="QK18" s="7">
        <v>1.3467333333333333E-2</v>
      </c>
      <c r="QL18" s="7">
        <v>8.9664333333333332E-2</v>
      </c>
      <c r="QM18" s="7">
        <v>9.7785999999999998E-2</v>
      </c>
      <c r="QN18" s="7">
        <v>1.9241666666666667E-2</v>
      </c>
      <c r="QO18" s="7" t="s">
        <v>433</v>
      </c>
      <c r="QP18" s="7">
        <v>1.3049666666666668E-2</v>
      </c>
      <c r="QQ18" s="7">
        <v>0.28199333333333332</v>
      </c>
      <c r="QR18" s="7">
        <v>1.7374999999999998E-2</v>
      </c>
      <c r="QS18" s="7">
        <v>1.1857666666666667E-2</v>
      </c>
      <c r="QT18" s="7">
        <v>1.6851000000000001E-2</v>
      </c>
      <c r="QU18" s="7">
        <v>1.6855999999999999E-2</v>
      </c>
      <c r="QV18" s="7">
        <v>1.6124666666666666E-2</v>
      </c>
      <c r="QW18" s="7">
        <v>1.5073000000000001E-2</v>
      </c>
      <c r="QX18" s="7">
        <v>1.4166999999999999E-2</v>
      </c>
      <c r="QY18" s="7" t="s">
        <v>433</v>
      </c>
      <c r="QZ18" s="7" t="s">
        <v>433</v>
      </c>
      <c r="RA18" s="7">
        <v>1.8281000000000002E-2</v>
      </c>
      <c r="RB18" s="7">
        <v>1.7415E-2</v>
      </c>
      <c r="RC18" s="7">
        <v>1.5489666666666667E-2</v>
      </c>
      <c r="RD18" s="7">
        <v>1.2477666666666666E-2</v>
      </c>
      <c r="RE18" s="7">
        <v>2.5949666666666666E-2</v>
      </c>
      <c r="RF18" s="7">
        <v>1.0152E-2</v>
      </c>
      <c r="RG18" s="7">
        <v>2.1940000000000001E-2</v>
      </c>
      <c r="RH18" s="7">
        <v>1.4833666666666667E-2</v>
      </c>
      <c r="RI18" s="7">
        <v>1.8839666666666668E-2</v>
      </c>
      <c r="RJ18" s="7">
        <v>3.3643666666666669E-2</v>
      </c>
      <c r="RK18" s="7">
        <v>5.0501666666666667E-2</v>
      </c>
      <c r="RL18" s="7">
        <v>1.7038666666666667E-2</v>
      </c>
      <c r="RM18" s="7">
        <v>5.0087E-2</v>
      </c>
      <c r="RN18" s="7">
        <v>3.7171666666666665E-2</v>
      </c>
      <c r="RO18" s="7">
        <v>7.7406666666666665E-3</v>
      </c>
      <c r="RP18" s="7">
        <v>2.6386999999999997E-2</v>
      </c>
      <c r="RQ18" s="7">
        <v>2.1668333333333331E-2</v>
      </c>
      <c r="RR18" s="7">
        <v>1.3870666666666668E-2</v>
      </c>
      <c r="RS18" s="7">
        <v>0.23165899999999998</v>
      </c>
      <c r="RT18" s="7">
        <v>4.8886666666666669E-2</v>
      </c>
      <c r="RU18" s="7">
        <v>1.1511E-2</v>
      </c>
      <c r="RV18" s="7">
        <v>7.5813333333333332E-3</v>
      </c>
      <c r="RW18" s="7">
        <v>2.1945000000000003E-2</v>
      </c>
      <c r="RX18" s="7">
        <v>1.1014999999999999E-2</v>
      </c>
      <c r="RY18" s="7">
        <v>0.30778266666666665</v>
      </c>
      <c r="RZ18" s="7">
        <v>1.7012666666666666E-2</v>
      </c>
      <c r="SA18" s="7">
        <v>2.7258000000000001E-2</v>
      </c>
      <c r="SB18" s="7">
        <v>2.409233333333333E-2</v>
      </c>
      <c r="SC18" s="7">
        <v>2.6348333333333335E-2</v>
      </c>
      <c r="SD18" s="7">
        <v>2.58E-2</v>
      </c>
      <c r="SE18" s="7">
        <v>3.9425000000000002E-2</v>
      </c>
      <c r="SF18" s="7">
        <v>1.0755333333333334E-2</v>
      </c>
      <c r="SG18" s="7">
        <v>6.7976666666666671E-2</v>
      </c>
      <c r="SH18" s="7">
        <v>3.8030666666666664E-2</v>
      </c>
      <c r="SI18" s="7">
        <v>3.7884333333333332E-2</v>
      </c>
      <c r="SJ18" s="7">
        <v>1.2330666666666665E-2</v>
      </c>
      <c r="SK18" s="7">
        <v>1.7234666666666665E-2</v>
      </c>
      <c r="SL18" s="7">
        <v>6.9168999999999994E-2</v>
      </c>
      <c r="SM18" s="7" t="s">
        <v>433</v>
      </c>
      <c r="SN18" s="7">
        <v>1.7423333333333332E-2</v>
      </c>
      <c r="SO18" s="7">
        <v>9.8692333333333326E-2</v>
      </c>
    </row>
    <row r="19" spans="1:509" x14ac:dyDescent="0.2">
      <c r="A19" s="6" t="s">
        <v>598</v>
      </c>
      <c r="B19" s="7" t="s">
        <v>482</v>
      </c>
      <c r="C19" s="7" t="s">
        <v>612</v>
      </c>
      <c r="D19" s="6"/>
      <c r="E19" s="7">
        <v>6.8416000000000005E-2</v>
      </c>
      <c r="F19" s="7">
        <v>0.47498800000000002</v>
      </c>
      <c r="G19" s="7">
        <v>8.8069999999999996E-2</v>
      </c>
      <c r="H19" s="7">
        <v>0.466086</v>
      </c>
      <c r="I19" s="7">
        <v>3.1486E-2</v>
      </c>
      <c r="J19" s="7">
        <v>2.3562E-2</v>
      </c>
      <c r="K19" s="7">
        <v>0.107164</v>
      </c>
      <c r="L19" s="7" t="s">
        <v>433</v>
      </c>
      <c r="M19" s="7">
        <v>6.8668000000000007E-2</v>
      </c>
      <c r="N19" s="7">
        <v>0.123973</v>
      </c>
      <c r="O19" s="7" t="s">
        <v>433</v>
      </c>
      <c r="P19" s="7" t="s">
        <v>433</v>
      </c>
      <c r="Q19" s="7">
        <v>0.269231</v>
      </c>
      <c r="R19" s="7">
        <v>9.1381940000000004</v>
      </c>
      <c r="S19" s="7">
        <v>6.8682999999999994E-2</v>
      </c>
      <c r="T19" s="7">
        <v>0.25398900000000002</v>
      </c>
      <c r="U19" s="7">
        <v>4.5524000000000002E-2</v>
      </c>
      <c r="V19" s="7">
        <v>0.143065</v>
      </c>
      <c r="W19" s="7">
        <v>0.26612999999999998</v>
      </c>
      <c r="X19" s="7">
        <v>0.116078</v>
      </c>
      <c r="Y19" s="7">
        <v>0.73772199999999999</v>
      </c>
      <c r="Z19" s="7">
        <v>9.6698999999999993E-2</v>
      </c>
      <c r="AA19" s="7">
        <v>5.8351E-2</v>
      </c>
      <c r="AB19" s="7">
        <v>0.32045600000000002</v>
      </c>
      <c r="AC19" s="7">
        <v>0.102966</v>
      </c>
      <c r="AD19" s="7">
        <v>5.3131999999999999E-2</v>
      </c>
      <c r="AE19" s="7">
        <v>8.8203000000000004E-2</v>
      </c>
      <c r="AF19" s="7">
        <v>1.9039509999999999</v>
      </c>
      <c r="AG19" s="7">
        <v>0.44863199999999998</v>
      </c>
      <c r="AH19" s="7">
        <v>1.571067</v>
      </c>
      <c r="AI19" s="7">
        <v>4.4955119999999997</v>
      </c>
      <c r="AJ19" s="7">
        <v>0.30629600000000001</v>
      </c>
      <c r="AK19" s="7">
        <v>8.4920999999999996E-2</v>
      </c>
      <c r="AL19" s="7">
        <v>0.17660500000000001</v>
      </c>
      <c r="AM19" s="7">
        <v>1.7753969999999999</v>
      </c>
      <c r="AN19" s="7">
        <v>5.6211999999999998E-2</v>
      </c>
      <c r="AO19" s="7">
        <v>1.113318</v>
      </c>
      <c r="AP19" s="7">
        <v>0.434305</v>
      </c>
      <c r="AQ19" s="7">
        <v>0.16880999999999999</v>
      </c>
      <c r="AR19" s="7">
        <v>3.208027</v>
      </c>
      <c r="AS19" s="7">
        <v>1.0680149999999999</v>
      </c>
      <c r="AT19" s="7">
        <v>0.116525</v>
      </c>
      <c r="AU19" s="7">
        <v>0.86341999999999997</v>
      </c>
      <c r="AV19" s="7">
        <v>0.773088</v>
      </c>
      <c r="AW19" s="7">
        <v>0.123429</v>
      </c>
      <c r="AX19" s="7">
        <v>0.13752600000000001</v>
      </c>
      <c r="AY19" s="7">
        <v>0.14108799999999999</v>
      </c>
      <c r="AZ19" s="7">
        <v>8.8390999999999997E-2</v>
      </c>
      <c r="BA19" s="7">
        <v>0.63388199999999995</v>
      </c>
      <c r="BB19" s="7" t="s">
        <v>433</v>
      </c>
      <c r="BC19" s="7">
        <v>9.8924999999999999E-2</v>
      </c>
      <c r="BD19" s="7">
        <v>1.219185</v>
      </c>
      <c r="BE19" s="7">
        <v>4.9350170000000002</v>
      </c>
      <c r="BF19" s="7">
        <v>44.528700000000001</v>
      </c>
      <c r="BG19" s="7">
        <v>8.1430070000000008</v>
      </c>
      <c r="BH19" s="7">
        <v>52.079529999999998</v>
      </c>
      <c r="BI19" s="7">
        <v>24.305589999999999</v>
      </c>
      <c r="BJ19" s="7">
        <v>3.863226</v>
      </c>
      <c r="BK19" s="7">
        <v>0.632911</v>
      </c>
      <c r="BL19" s="7">
        <v>2.2061639999999998</v>
      </c>
      <c r="BM19" s="7">
        <v>5.0251539999999997</v>
      </c>
      <c r="BN19" s="7">
        <v>1.1628559999999999</v>
      </c>
      <c r="BO19" s="7">
        <v>14.984389999999999</v>
      </c>
      <c r="BP19" s="7">
        <v>1.085785</v>
      </c>
      <c r="BQ19" s="7">
        <v>2.3547359999999999</v>
      </c>
      <c r="BR19" s="7">
        <v>1.6492629999999999</v>
      </c>
      <c r="BS19" s="7">
        <v>1.3114969999999999</v>
      </c>
      <c r="BT19" s="7">
        <v>0.91789900000000002</v>
      </c>
      <c r="BU19" s="7">
        <v>2.3906580000000002</v>
      </c>
      <c r="BV19" s="7">
        <v>2.0794130000000002</v>
      </c>
      <c r="BW19" s="7">
        <v>0.25989099999999998</v>
      </c>
      <c r="BX19" s="7">
        <v>5.1924599999999996</v>
      </c>
      <c r="BY19" s="7">
        <v>0.66496900000000003</v>
      </c>
      <c r="BZ19" s="7">
        <v>1.3817649999999999</v>
      </c>
      <c r="CA19" s="7">
        <v>0.56149400000000005</v>
      </c>
      <c r="CB19" s="7">
        <v>5.941039</v>
      </c>
      <c r="CC19" s="7">
        <v>4.3660680000000003</v>
      </c>
      <c r="CD19" s="7">
        <v>12.11431</v>
      </c>
      <c r="CE19" s="7">
        <v>54.405810000000002</v>
      </c>
      <c r="CF19" s="7">
        <v>0.99937600000000004</v>
      </c>
      <c r="CG19" s="7">
        <v>0.39701799999999998</v>
      </c>
      <c r="CH19" s="7">
        <v>0.57169599999999998</v>
      </c>
      <c r="CI19" s="7">
        <v>12.73672</v>
      </c>
      <c r="CJ19" s="7">
        <v>0.24252499999999999</v>
      </c>
      <c r="CK19" s="7">
        <v>0.161522</v>
      </c>
      <c r="CL19" s="7">
        <v>0.121533</v>
      </c>
      <c r="CM19" s="7">
        <v>7.5398999999999994E-2</v>
      </c>
      <c r="CN19" s="7">
        <v>7.3591000000000004E-2</v>
      </c>
      <c r="CO19" s="7">
        <v>9.7440700000000007</v>
      </c>
      <c r="CP19" s="7">
        <v>0.26088800000000001</v>
      </c>
      <c r="CQ19" s="7">
        <v>0.11032</v>
      </c>
      <c r="CR19" s="7">
        <v>4.1887819999999998</v>
      </c>
      <c r="CS19" s="7">
        <v>5.5528120000000003</v>
      </c>
      <c r="CT19" s="7">
        <v>0.195322</v>
      </c>
      <c r="CU19" s="7">
        <v>0.18134700000000001</v>
      </c>
      <c r="CV19" s="7">
        <v>0.31163099999999999</v>
      </c>
      <c r="CW19" s="7">
        <v>0.42524600000000001</v>
      </c>
      <c r="CX19" s="7">
        <v>7.8722E-2</v>
      </c>
      <c r="CY19" s="7">
        <v>0.12773499999999999</v>
      </c>
      <c r="CZ19" s="7">
        <v>0.69559300000000002</v>
      </c>
      <c r="DA19" s="7">
        <v>6.3239859999999997</v>
      </c>
      <c r="DB19" s="7">
        <v>0.25858100000000001</v>
      </c>
      <c r="DC19" s="7">
        <v>0.127967</v>
      </c>
      <c r="DD19" s="7">
        <v>0.13222600000000001</v>
      </c>
      <c r="DE19" s="7">
        <v>4.5691000000000002E-2</v>
      </c>
      <c r="DF19" s="7">
        <v>0.55844899999999997</v>
      </c>
      <c r="DG19" s="7">
        <v>4.3955460000000004</v>
      </c>
      <c r="DH19" s="7">
        <v>2.3132410000000001</v>
      </c>
      <c r="DI19" s="7">
        <v>6.3740110000000003</v>
      </c>
      <c r="DJ19" s="7">
        <v>1.2847120000000001</v>
      </c>
      <c r="DK19" s="7">
        <v>9.2985229999999994</v>
      </c>
      <c r="DL19" s="7">
        <v>32.938000000000002</v>
      </c>
      <c r="DM19" s="7">
        <v>0.83993099999999998</v>
      </c>
      <c r="DN19" s="7">
        <v>0.32040299999999999</v>
      </c>
      <c r="DO19" s="7">
        <v>12.88264</v>
      </c>
      <c r="DP19" s="7">
        <v>1.035747</v>
      </c>
      <c r="DQ19" s="7">
        <v>1.2159660000000001</v>
      </c>
      <c r="DR19" s="7">
        <v>12.55232</v>
      </c>
      <c r="DS19" s="7">
        <v>1.8020590000000001</v>
      </c>
      <c r="DT19" s="7">
        <v>1.979822</v>
      </c>
      <c r="DU19" s="7">
        <v>0.36346499999999998</v>
      </c>
      <c r="DV19" s="7">
        <v>13.060739999999999</v>
      </c>
      <c r="DW19" s="7">
        <v>1.0496019999999999</v>
      </c>
      <c r="DX19" s="7">
        <v>28.84186</v>
      </c>
      <c r="DY19" s="7">
        <v>4.666506</v>
      </c>
      <c r="DZ19" s="7">
        <v>1.072435</v>
      </c>
      <c r="EA19" s="7">
        <v>7.6391000000000001E-2</v>
      </c>
      <c r="EB19" s="7">
        <v>0.78416799999999998</v>
      </c>
      <c r="EC19" s="7">
        <v>0.47685499999999997</v>
      </c>
      <c r="ED19" s="7">
        <v>0.51449599999999995</v>
      </c>
      <c r="EE19" s="7">
        <v>8.0989100000000001</v>
      </c>
      <c r="EF19" s="7">
        <v>0.43644500000000003</v>
      </c>
      <c r="EG19" s="7">
        <v>3.4712E-2</v>
      </c>
      <c r="EH19" s="7">
        <v>9.5421929999999993</v>
      </c>
      <c r="EI19" s="7">
        <v>3.1304080000000001</v>
      </c>
      <c r="EJ19" s="7">
        <v>0.26359700000000003</v>
      </c>
      <c r="EK19" s="7">
        <v>0.57211000000000001</v>
      </c>
      <c r="EL19" s="7">
        <v>9.6570000000000003E-2</v>
      </c>
      <c r="EM19" s="7">
        <v>0.93244400000000005</v>
      </c>
      <c r="EN19" s="7">
        <v>0.86308399999999996</v>
      </c>
      <c r="EO19" s="7">
        <v>0.36061500000000002</v>
      </c>
      <c r="EP19" s="7">
        <v>1.935405</v>
      </c>
      <c r="EQ19" s="7">
        <v>0.33269900000000002</v>
      </c>
      <c r="ER19" s="7">
        <v>8.5241999999999998E-2</v>
      </c>
      <c r="ES19" s="7" t="s">
        <v>433</v>
      </c>
      <c r="ET19" s="7">
        <v>0.44273600000000002</v>
      </c>
      <c r="EU19" s="7">
        <v>0.383017</v>
      </c>
      <c r="EV19" s="7">
        <v>4.1957000000000001E-2</v>
      </c>
      <c r="EW19" s="7">
        <v>0.52439000000000002</v>
      </c>
      <c r="EX19" s="7">
        <v>0.125891</v>
      </c>
      <c r="EY19" s="7">
        <v>0.86146199999999995</v>
      </c>
      <c r="EZ19" s="7">
        <v>6.5280000000000005E-2</v>
      </c>
      <c r="FA19" s="7">
        <v>0.16050800000000001</v>
      </c>
      <c r="FB19" s="7" t="s">
        <v>433</v>
      </c>
      <c r="FC19" s="7">
        <v>0.43897700000000001</v>
      </c>
      <c r="FD19" s="7">
        <v>0.80068300000000003</v>
      </c>
      <c r="FE19" s="7">
        <v>0.79520000000000002</v>
      </c>
      <c r="FF19" s="7" t="s">
        <v>433</v>
      </c>
      <c r="FG19" s="7">
        <v>2.574678</v>
      </c>
      <c r="FH19" s="7" t="s">
        <v>433</v>
      </c>
      <c r="FI19" s="7">
        <v>1.5531299999999999</v>
      </c>
      <c r="FJ19" s="7">
        <v>1.905049</v>
      </c>
      <c r="FK19" s="7">
        <v>298.10849999999999</v>
      </c>
      <c r="FL19" s="7">
        <v>19.28773</v>
      </c>
      <c r="FM19" s="7">
        <v>36.342170000000003</v>
      </c>
      <c r="FN19" s="7">
        <v>651.75720000000001</v>
      </c>
      <c r="FO19" s="7">
        <v>13.478619999999999</v>
      </c>
      <c r="FP19" s="7">
        <v>9.9619180000000007</v>
      </c>
      <c r="FQ19" s="7">
        <v>2.7559459999999998</v>
      </c>
      <c r="FR19" s="7">
        <v>5.6685249999999998</v>
      </c>
      <c r="FS19" s="7">
        <v>56.040640000000003</v>
      </c>
      <c r="FT19" s="7">
        <v>4.579326</v>
      </c>
      <c r="FU19" s="7">
        <v>1.1638630000000001</v>
      </c>
      <c r="FV19" s="7">
        <v>19.774809999999999</v>
      </c>
      <c r="FW19" s="7">
        <v>4.686833</v>
      </c>
      <c r="FX19" s="7">
        <v>5.0323929999999999</v>
      </c>
      <c r="FY19" s="7">
        <v>4.4252960000000003</v>
      </c>
      <c r="FZ19" s="7">
        <v>2.271048</v>
      </c>
      <c r="GA19" s="7">
        <v>144.20949999999999</v>
      </c>
      <c r="GB19" s="7">
        <v>7.0394059999999996</v>
      </c>
      <c r="GC19" s="7" t="s">
        <v>433</v>
      </c>
      <c r="GD19" s="7">
        <v>1.98956</v>
      </c>
      <c r="GE19" s="7">
        <v>0.91370700000000005</v>
      </c>
      <c r="GF19" s="7">
        <v>2.0004189999999999</v>
      </c>
      <c r="GG19" s="7">
        <v>49.156840000000003</v>
      </c>
      <c r="GH19" s="7">
        <v>2.1989339999999999</v>
      </c>
      <c r="GI19" s="7">
        <v>0.47592600000000002</v>
      </c>
      <c r="GJ19" s="7">
        <v>10.46453</v>
      </c>
      <c r="GK19" s="7">
        <v>26.526289999999999</v>
      </c>
      <c r="GL19" s="7">
        <v>1.982675</v>
      </c>
      <c r="GM19" s="7">
        <v>1.3929119999999999</v>
      </c>
      <c r="GN19" s="7">
        <v>1.316058</v>
      </c>
      <c r="GO19" s="7">
        <v>0.60624500000000003</v>
      </c>
      <c r="GP19" s="7">
        <v>10.79218</v>
      </c>
      <c r="GQ19" s="7" t="s">
        <v>433</v>
      </c>
      <c r="GR19" s="7">
        <v>1.9944489999999999</v>
      </c>
      <c r="GS19" s="7" t="s">
        <v>433</v>
      </c>
      <c r="GT19" s="7">
        <v>1.8545180000000001</v>
      </c>
      <c r="GU19" s="7">
        <v>0.99406700000000003</v>
      </c>
      <c r="GV19" s="7">
        <v>0.84721100000000005</v>
      </c>
      <c r="GW19" s="7">
        <v>0.68074299999999999</v>
      </c>
      <c r="GX19" s="7">
        <v>1.028454</v>
      </c>
      <c r="GY19" s="7">
        <v>27.590070000000001</v>
      </c>
      <c r="GZ19" s="7">
        <v>0.92330000000000001</v>
      </c>
      <c r="HA19" s="7">
        <v>1.1342719999999999</v>
      </c>
      <c r="HB19" s="7">
        <v>0.311143</v>
      </c>
      <c r="HC19" s="7">
        <v>0.91922400000000004</v>
      </c>
      <c r="HD19" s="7">
        <v>13.3513</v>
      </c>
      <c r="HE19" s="7">
        <v>5.5276940000000003</v>
      </c>
      <c r="HF19" s="7">
        <v>0.862313</v>
      </c>
      <c r="HG19" s="7">
        <v>0.73631999999999997</v>
      </c>
      <c r="HH19" s="7">
        <v>2.6413859999999998</v>
      </c>
      <c r="HI19" s="7">
        <v>0.51078400000000002</v>
      </c>
      <c r="HJ19" s="7">
        <v>0.77072300000000005</v>
      </c>
      <c r="HK19" s="7">
        <v>1.311104</v>
      </c>
      <c r="HL19" s="7">
        <v>5.6908529999999997</v>
      </c>
      <c r="HM19" s="7">
        <v>41.171320000000001</v>
      </c>
      <c r="HN19" s="7">
        <v>2.5952030000000001</v>
      </c>
      <c r="HO19" s="7">
        <v>1.8027569999999999</v>
      </c>
      <c r="HP19" s="7">
        <v>0.58542899999999998</v>
      </c>
      <c r="HQ19" s="7">
        <v>3.5881150000000002</v>
      </c>
      <c r="HR19" s="7">
        <v>122.2975</v>
      </c>
      <c r="HS19" s="7" t="s">
        <v>433</v>
      </c>
      <c r="HT19" s="7">
        <v>16.707599999999999</v>
      </c>
      <c r="HU19" s="7">
        <v>2.0056060000000002</v>
      </c>
      <c r="HV19" s="7">
        <v>18.898700000000002</v>
      </c>
      <c r="HW19" s="7">
        <v>1.694015</v>
      </c>
      <c r="HX19" s="7">
        <v>1.8949800000000001</v>
      </c>
      <c r="HY19" s="7">
        <v>0.306809</v>
      </c>
      <c r="HZ19" s="7">
        <v>0.70927300000000004</v>
      </c>
      <c r="IA19" s="7">
        <v>14.46223</v>
      </c>
      <c r="IB19" s="7" t="s">
        <v>433</v>
      </c>
      <c r="IC19" s="7">
        <v>0.27705800000000003</v>
      </c>
      <c r="ID19" s="7">
        <v>1.6345369999999999</v>
      </c>
      <c r="IE19" s="7">
        <v>0.181918</v>
      </c>
      <c r="IF19" s="7">
        <v>0.28172900000000001</v>
      </c>
      <c r="IG19" s="7">
        <v>0.44530700000000001</v>
      </c>
      <c r="IH19" s="7">
        <v>0.25507400000000002</v>
      </c>
      <c r="II19" s="7">
        <v>0.51283500000000004</v>
      </c>
      <c r="IJ19" s="7">
        <v>2.60398</v>
      </c>
      <c r="IK19" s="7">
        <v>0.62405900000000003</v>
      </c>
      <c r="IL19" s="7">
        <v>1.6444810000000001</v>
      </c>
      <c r="IM19" s="7">
        <v>22.316980000000001</v>
      </c>
      <c r="IN19" s="7">
        <v>0.49392599999999998</v>
      </c>
      <c r="IO19" s="7">
        <v>7.7884330000000004</v>
      </c>
      <c r="IP19" s="7">
        <v>0.84316199999999997</v>
      </c>
      <c r="IQ19" s="7">
        <v>1.2327250000000001</v>
      </c>
      <c r="IR19" s="7">
        <v>15.05552</v>
      </c>
      <c r="IS19" s="7">
        <v>0.19680700000000001</v>
      </c>
      <c r="IT19" s="7">
        <v>17.077680000000001</v>
      </c>
      <c r="IU19" s="7">
        <v>1.0296810000000001</v>
      </c>
      <c r="IV19" s="7" t="s">
        <v>433</v>
      </c>
      <c r="IW19" s="7">
        <v>4.9988929999999998</v>
      </c>
      <c r="IX19" s="7">
        <v>1.393597</v>
      </c>
      <c r="IY19" s="7">
        <v>0.31548799999999999</v>
      </c>
      <c r="IZ19" s="7">
        <v>33.979399999999998</v>
      </c>
      <c r="JA19" s="7">
        <v>0.79453200000000002</v>
      </c>
      <c r="JB19" s="7">
        <v>8.5671320000000009</v>
      </c>
      <c r="JC19" s="7">
        <v>1.029269</v>
      </c>
      <c r="JD19" s="7">
        <v>2.4414319999999998</v>
      </c>
      <c r="JE19" s="7">
        <v>39.601680000000002</v>
      </c>
      <c r="JF19" s="7">
        <v>0.32400499999999999</v>
      </c>
      <c r="JG19" s="7">
        <v>0.32589899999999999</v>
      </c>
      <c r="JH19" s="7">
        <v>20.040839999999999</v>
      </c>
      <c r="JI19" s="7">
        <v>1.718127</v>
      </c>
      <c r="JJ19" s="7">
        <v>13.34629</v>
      </c>
      <c r="JK19" s="7">
        <v>2.327588</v>
      </c>
      <c r="JL19" s="7">
        <v>0.33452599999999999</v>
      </c>
      <c r="JM19" s="7">
        <v>73.907290000000003</v>
      </c>
      <c r="JN19" s="7">
        <v>0.92015199999999997</v>
      </c>
      <c r="JO19" s="7">
        <v>23.607399999999998</v>
      </c>
      <c r="JP19" s="7">
        <v>2.2695530000000002</v>
      </c>
      <c r="JQ19" s="7">
        <v>2.5353279999999998</v>
      </c>
      <c r="JR19" s="7">
        <v>22.547249999999998</v>
      </c>
      <c r="JS19" s="7" t="s">
        <v>433</v>
      </c>
      <c r="JT19" s="7">
        <v>0.95378200000000002</v>
      </c>
      <c r="JU19" s="7">
        <v>0.39560000000000001</v>
      </c>
      <c r="JV19" s="7">
        <v>14.73963</v>
      </c>
      <c r="JW19" s="7">
        <v>0.62445099999999998</v>
      </c>
      <c r="JX19" s="7">
        <v>0.334092</v>
      </c>
      <c r="JY19" s="7">
        <v>1.0312699999999999</v>
      </c>
      <c r="JZ19" s="7">
        <v>6.9377999999999995E-2</v>
      </c>
      <c r="KA19" s="7">
        <v>0.17404</v>
      </c>
      <c r="KB19" s="7">
        <v>6.1668520000000004</v>
      </c>
      <c r="KC19" s="7">
        <v>0.115508</v>
      </c>
      <c r="KD19" s="7">
        <v>6.3411999999999996E-2</v>
      </c>
      <c r="KE19" s="7">
        <v>0.97907500000000003</v>
      </c>
      <c r="KF19" s="7" t="s">
        <v>433</v>
      </c>
      <c r="KG19" s="7" t="s">
        <v>433</v>
      </c>
      <c r="KH19" s="7">
        <v>1.041201</v>
      </c>
      <c r="KI19" s="7">
        <v>3.6762999999999997E-2</v>
      </c>
      <c r="KJ19" s="7">
        <v>0.60635899999999998</v>
      </c>
      <c r="KK19" s="7">
        <v>0.102433</v>
      </c>
      <c r="KL19" s="7">
        <v>5.9739E-2</v>
      </c>
      <c r="KM19" s="7">
        <v>1.5300469999999999</v>
      </c>
      <c r="KN19" s="7" t="s">
        <v>433</v>
      </c>
      <c r="KO19" s="7">
        <v>0.423406</v>
      </c>
      <c r="KP19" s="7">
        <v>0.43040800000000001</v>
      </c>
      <c r="KQ19" s="7" t="s">
        <v>433</v>
      </c>
      <c r="KR19" s="7">
        <v>0.21461</v>
      </c>
      <c r="KS19" s="7">
        <v>0.151532</v>
      </c>
      <c r="KT19" s="7">
        <v>0.105686</v>
      </c>
      <c r="KU19" s="7" t="s">
        <v>433</v>
      </c>
      <c r="KV19" s="7" t="s">
        <v>433</v>
      </c>
      <c r="KW19" s="7">
        <v>0.49208499999999999</v>
      </c>
      <c r="KX19" s="7">
        <v>1.0592490000000001</v>
      </c>
      <c r="KY19" s="7">
        <v>2.6924589999999999</v>
      </c>
      <c r="KZ19" s="7">
        <v>0.35814400000000002</v>
      </c>
      <c r="LA19" s="7">
        <v>7.2291809999999996</v>
      </c>
      <c r="LB19" s="7">
        <v>0.82263399999999998</v>
      </c>
      <c r="LC19" s="7">
        <v>0.57545000000000002</v>
      </c>
      <c r="LD19" s="7" t="s">
        <v>433</v>
      </c>
      <c r="LE19" s="7">
        <v>0.61078299999999996</v>
      </c>
      <c r="LF19" s="7">
        <v>2.4391630000000002</v>
      </c>
      <c r="LG19" s="7">
        <v>0.235789</v>
      </c>
      <c r="LH19" s="7">
        <v>53.280839999999998</v>
      </c>
      <c r="LI19" s="7">
        <v>1.0811360000000001</v>
      </c>
      <c r="LJ19" s="7">
        <v>0.48305300000000001</v>
      </c>
      <c r="LK19" s="7">
        <v>4.9074720000000003</v>
      </c>
      <c r="LL19" s="7">
        <v>0.92149999999999999</v>
      </c>
      <c r="LM19" s="7">
        <v>7.2409990000000004</v>
      </c>
      <c r="LN19" s="7" t="s">
        <v>433</v>
      </c>
      <c r="LO19" s="7" t="s">
        <v>433</v>
      </c>
      <c r="LP19" s="7">
        <v>0.98117500000000002</v>
      </c>
      <c r="LQ19" s="7" t="s">
        <v>433</v>
      </c>
      <c r="LR19" s="7">
        <v>0.39808300000000002</v>
      </c>
      <c r="LS19" s="7" t="s">
        <v>433</v>
      </c>
      <c r="LT19" s="7">
        <v>0.365952</v>
      </c>
      <c r="LU19" s="7">
        <v>58.834240000000001</v>
      </c>
      <c r="LV19" s="7">
        <v>0.97840800000000006</v>
      </c>
      <c r="LW19" s="7">
        <v>0.54325900000000005</v>
      </c>
      <c r="LX19" s="7">
        <v>2.2014520000000002</v>
      </c>
      <c r="LY19" s="7">
        <v>0.65171199999999996</v>
      </c>
      <c r="LZ19" s="7">
        <v>2.683195</v>
      </c>
      <c r="MA19" s="7">
        <v>17.555520000000001</v>
      </c>
      <c r="MB19" s="7">
        <v>9.3619450000000004</v>
      </c>
      <c r="MC19" s="7">
        <v>1.076079</v>
      </c>
      <c r="MD19" s="7">
        <v>69.644930000000002</v>
      </c>
      <c r="ME19" s="7">
        <v>25.753409999999999</v>
      </c>
      <c r="MF19" s="7">
        <v>0.57595600000000002</v>
      </c>
      <c r="MG19" s="7">
        <v>1.8320190000000001</v>
      </c>
      <c r="MH19" s="7">
        <v>2.8336779999999999</v>
      </c>
      <c r="MI19" s="7">
        <v>1.199552</v>
      </c>
      <c r="MJ19" s="7">
        <v>1.1617869999999999</v>
      </c>
      <c r="MK19" s="7">
        <v>6.4348000000000002E-2</v>
      </c>
      <c r="ML19" s="7">
        <v>4.0099660000000004</v>
      </c>
      <c r="MM19" s="7">
        <v>102.3764</v>
      </c>
      <c r="MN19" s="7">
        <v>9.9778739999999999</v>
      </c>
      <c r="MO19" s="7">
        <v>8.6271769999999997</v>
      </c>
      <c r="MP19" s="7">
        <v>0.58695799999999998</v>
      </c>
      <c r="MQ19" s="7">
        <v>2.7512029999999998</v>
      </c>
      <c r="MR19" s="7">
        <v>0.84828999999999999</v>
      </c>
      <c r="MS19" s="7">
        <v>2.6466240000000001</v>
      </c>
      <c r="MT19" s="7">
        <v>11.983280000000001</v>
      </c>
      <c r="MU19" s="7">
        <v>0.70587500000000003</v>
      </c>
      <c r="MV19" s="7">
        <v>0.44922499999999999</v>
      </c>
      <c r="MW19" s="7">
        <v>1.6572E-2</v>
      </c>
      <c r="MX19" s="7">
        <v>0.51828299999999994</v>
      </c>
      <c r="MY19" s="7">
        <v>8.3541333333333342E-2</v>
      </c>
      <c r="MZ19" s="7">
        <v>1.5504666666666667E-2</v>
      </c>
      <c r="NA19" s="7">
        <v>2.1775666666666665E-2</v>
      </c>
      <c r="NB19" s="7">
        <v>3.0277999999999999E-2</v>
      </c>
      <c r="NC19" s="7">
        <v>7.1452333333333326E-2</v>
      </c>
      <c r="ND19" s="7">
        <v>0.35569033333333339</v>
      </c>
      <c r="NE19" s="7">
        <v>0.240866</v>
      </c>
      <c r="NF19" s="7" t="s">
        <v>433</v>
      </c>
      <c r="NG19" s="7">
        <v>0.63813200000000003</v>
      </c>
      <c r="NH19" s="7">
        <v>2.8561E-2</v>
      </c>
      <c r="NI19" s="7">
        <v>0.3540193333333333</v>
      </c>
      <c r="NJ19" s="7">
        <v>1.1472333333333334E-2</v>
      </c>
      <c r="NK19" s="7">
        <v>0.15221866666666667</v>
      </c>
      <c r="NL19" s="7">
        <v>8.1025666666666663E-2</v>
      </c>
      <c r="NM19" s="7">
        <v>1.0888E-2</v>
      </c>
      <c r="NN19" s="7">
        <v>7.6890666666666663E-2</v>
      </c>
      <c r="NO19" s="7">
        <v>4.6950333333333337E-2</v>
      </c>
      <c r="NP19" s="7">
        <v>1.1699333333333332E-2</v>
      </c>
      <c r="NQ19" s="7">
        <v>6.7149999999999996E-3</v>
      </c>
      <c r="NR19" s="7">
        <v>3.3906333333333337E-2</v>
      </c>
      <c r="NS19" s="7">
        <v>1.6081000000000002E-2</v>
      </c>
      <c r="NT19" s="7">
        <v>1.9997333333333332E-2</v>
      </c>
      <c r="NU19" s="7">
        <v>1.0323333333333334E-2</v>
      </c>
      <c r="NV19" s="7">
        <v>1.2928666666666666E-2</v>
      </c>
      <c r="NW19" s="7">
        <v>1.3458666666666667E-2</v>
      </c>
      <c r="NX19" s="7">
        <v>2.1885333333333336E-2</v>
      </c>
      <c r="NY19" s="7">
        <v>3.0830333333333335E-2</v>
      </c>
      <c r="NZ19" s="7">
        <v>3.4930999999999997E-2</v>
      </c>
      <c r="OA19" s="7">
        <v>5.5900999999999999E-2</v>
      </c>
      <c r="OB19" s="7">
        <v>1.9967000000000002E-2</v>
      </c>
      <c r="OC19" s="7">
        <v>1.9252666666666664E-2</v>
      </c>
      <c r="OD19" s="7">
        <v>5.4189666666666664E-2</v>
      </c>
      <c r="OE19" s="7">
        <v>0.14662533333333333</v>
      </c>
      <c r="OF19" s="7">
        <v>1.4999666666666666E-2</v>
      </c>
      <c r="OG19" s="7">
        <v>0.19169666666666665</v>
      </c>
      <c r="OH19" s="7">
        <v>1.9663666666666666E-2</v>
      </c>
      <c r="OI19" s="7">
        <v>0.23089099999999999</v>
      </c>
      <c r="OJ19" s="7">
        <v>0.18420666666666666</v>
      </c>
      <c r="OK19" s="7">
        <v>2.9200333333333332E-2</v>
      </c>
      <c r="OL19" s="7">
        <v>0.22820933333333335</v>
      </c>
      <c r="OM19" s="7">
        <v>1.8473333333333331E-2</v>
      </c>
      <c r="ON19" s="7">
        <v>4.0104000000000001E-2</v>
      </c>
      <c r="OO19" s="7">
        <v>0.49882233333333331</v>
      </c>
      <c r="OP19" s="7">
        <v>2.3651000000000002E-2</v>
      </c>
      <c r="OQ19" s="7">
        <v>1.2134333333333332E-2</v>
      </c>
      <c r="OR19" s="7">
        <v>0.109445</v>
      </c>
      <c r="OS19" s="7">
        <v>3.7758333333333331E-2</v>
      </c>
      <c r="OT19" s="7">
        <v>0.12484833333333334</v>
      </c>
      <c r="OU19" s="7">
        <v>8.4305333333333329E-2</v>
      </c>
      <c r="OV19" s="7">
        <v>1.1728333333333334E-2</v>
      </c>
      <c r="OW19" s="7">
        <v>3.6348999999999999E-2</v>
      </c>
      <c r="OX19" s="7">
        <v>2.1590666666666664E-2</v>
      </c>
      <c r="OY19" s="7">
        <v>1.3352000000000001E-2</v>
      </c>
      <c r="OZ19" s="7">
        <v>2.2716E-2</v>
      </c>
      <c r="PA19" s="7">
        <v>5.9183333333333338E-2</v>
      </c>
      <c r="PB19" s="7">
        <v>1.2126999999999999E-2</v>
      </c>
      <c r="PC19" s="7">
        <v>5.9775000000000002E-2</v>
      </c>
      <c r="PD19" s="7">
        <v>1.0413E-2</v>
      </c>
      <c r="PE19" s="7">
        <v>9.8666666666666677E-3</v>
      </c>
      <c r="PF19" s="7" t="s">
        <v>433</v>
      </c>
      <c r="PG19" s="7">
        <v>1.1460666666666668E-2</v>
      </c>
      <c r="PH19" s="7">
        <v>1.3059333333333333E-2</v>
      </c>
      <c r="PI19" s="7">
        <v>1.3125E-2</v>
      </c>
      <c r="PJ19" s="7">
        <v>9.3869999999999995E-3</v>
      </c>
      <c r="PK19" s="7">
        <v>1.3214999999999999E-2</v>
      </c>
      <c r="PL19" s="7">
        <v>1.0251666666666668E-2</v>
      </c>
      <c r="PM19" s="7">
        <v>2.7796666666666667E-2</v>
      </c>
      <c r="PN19" s="7">
        <v>6.2305666666666669E-2</v>
      </c>
      <c r="PO19" s="7">
        <v>1.8794000000000002E-2</v>
      </c>
      <c r="PP19" s="7">
        <v>1.5421333333333334E-2</v>
      </c>
      <c r="PQ19" s="7">
        <v>3.047533333333333E-2</v>
      </c>
      <c r="PR19" s="7">
        <v>6.5690999999999999E-2</v>
      </c>
      <c r="PS19" s="7">
        <v>0.11258433333333334</v>
      </c>
      <c r="PT19" s="7">
        <v>3.2396333333333333E-2</v>
      </c>
      <c r="PU19" s="7">
        <v>1.6622333333333333E-2</v>
      </c>
      <c r="PV19" s="7">
        <v>2.7232333333333334E-2</v>
      </c>
      <c r="PW19" s="7">
        <v>0.22162199999999999</v>
      </c>
      <c r="PX19" s="7">
        <v>2.2578000000000001E-2</v>
      </c>
      <c r="PY19" s="7">
        <v>8.8466666666666676E-3</v>
      </c>
      <c r="PZ19" s="7">
        <v>1.1228666666666666E-2</v>
      </c>
      <c r="QA19" s="7">
        <v>3.5419333333333337E-2</v>
      </c>
      <c r="QB19" s="7">
        <v>3.1903333333333332E-2</v>
      </c>
      <c r="QC19" s="7">
        <v>0.12269799999999999</v>
      </c>
      <c r="QD19" s="7">
        <v>7.1279666666666672E-2</v>
      </c>
      <c r="QE19" s="7">
        <v>1.4943333333333335E-2</v>
      </c>
      <c r="QF19" s="7">
        <v>6.9745000000000001E-2</v>
      </c>
      <c r="QG19" s="7">
        <v>2.7421666666666667E-2</v>
      </c>
      <c r="QH19" s="7" t="s">
        <v>433</v>
      </c>
      <c r="QI19" s="7">
        <v>4.1028666666666665E-2</v>
      </c>
      <c r="QJ19" s="7">
        <v>5.1011333333333332E-2</v>
      </c>
      <c r="QK19" s="7">
        <v>1.1141333333333335E-2</v>
      </c>
      <c r="QL19" s="7">
        <v>6.7042333333333329E-2</v>
      </c>
      <c r="QM19" s="7">
        <v>9.9531666666666671E-2</v>
      </c>
      <c r="QN19" s="7">
        <v>2.5983999999999997E-2</v>
      </c>
      <c r="QO19" s="7">
        <v>8.6990000000000001E-3</v>
      </c>
      <c r="QP19" s="7">
        <v>7.7953333333333338E-3</v>
      </c>
      <c r="QQ19" s="7">
        <v>0.26328299999999999</v>
      </c>
      <c r="QR19" s="7">
        <v>1.1808333333333332E-2</v>
      </c>
      <c r="QS19" s="7">
        <v>1.4073666666666667E-2</v>
      </c>
      <c r="QT19" s="7">
        <v>1.9747999999999998E-2</v>
      </c>
      <c r="QU19" s="7" t="s">
        <v>433</v>
      </c>
      <c r="QV19" s="7">
        <v>1.5806999999999998E-2</v>
      </c>
      <c r="QW19" s="7" t="s">
        <v>433</v>
      </c>
      <c r="QX19" s="7">
        <v>1.2228333333333334E-2</v>
      </c>
      <c r="QY19" s="7">
        <v>1.1397666666666667E-2</v>
      </c>
      <c r="QZ19" s="7">
        <v>1.1379333333333333E-2</v>
      </c>
      <c r="RA19" s="7">
        <v>9.474999999999999E-3</v>
      </c>
      <c r="RB19" s="7">
        <v>1.7777999999999999E-2</v>
      </c>
      <c r="RC19" s="7">
        <v>1.7417666666666668E-2</v>
      </c>
      <c r="RD19" s="7">
        <v>1.3257999999999999E-2</v>
      </c>
      <c r="RE19" s="7">
        <v>2.3013666666666668E-2</v>
      </c>
      <c r="RF19" s="7">
        <v>1.3031333333333332E-2</v>
      </c>
      <c r="RG19" s="7">
        <v>2.5217E-2</v>
      </c>
      <c r="RH19" s="7">
        <v>9.3413333333333334E-3</v>
      </c>
      <c r="RI19" s="7">
        <v>1.9085000000000001E-2</v>
      </c>
      <c r="RJ19" s="7">
        <v>2.6495666666666667E-2</v>
      </c>
      <c r="RK19" s="7">
        <v>3.0712333333333331E-2</v>
      </c>
      <c r="RL19" s="7">
        <v>1.5285E-2</v>
      </c>
      <c r="RM19" s="7">
        <v>3.8822666666666665E-2</v>
      </c>
      <c r="RN19" s="7">
        <v>3.6979999999999999E-2</v>
      </c>
      <c r="RO19" s="7">
        <v>2.8676666666666664E-3</v>
      </c>
      <c r="RP19" s="7">
        <v>1.7223666666666668E-2</v>
      </c>
      <c r="RQ19" s="7">
        <v>9.4219999999999998E-3</v>
      </c>
      <c r="RR19" s="7">
        <v>1.3782999999999998E-2</v>
      </c>
      <c r="RS19" s="7">
        <v>0.18048566666666666</v>
      </c>
      <c r="RT19" s="7">
        <v>4.3750000000000004E-2</v>
      </c>
      <c r="RU19" s="7">
        <v>9.6543333333333325E-3</v>
      </c>
      <c r="RV19" s="7">
        <v>7.2803333333333331E-3</v>
      </c>
      <c r="RW19" s="7">
        <v>1.7711666666666667E-2</v>
      </c>
      <c r="RX19" s="7" t="s">
        <v>433</v>
      </c>
      <c r="RY19" s="7">
        <v>0.209175</v>
      </c>
      <c r="RZ19" s="7">
        <v>1.2535666666666667E-2</v>
      </c>
      <c r="SA19" s="7">
        <v>3.8310000000000004E-2</v>
      </c>
      <c r="SB19" s="7">
        <v>1.4799333333333333E-2</v>
      </c>
      <c r="SC19" s="7">
        <v>1.3960333333333333E-2</v>
      </c>
      <c r="SD19" s="7">
        <v>1.5193666666666668E-2</v>
      </c>
      <c r="SE19" s="7">
        <v>2.0766E-2</v>
      </c>
      <c r="SF19" s="7">
        <v>7.1273333333333336E-3</v>
      </c>
      <c r="SG19" s="7">
        <v>3.5234666666666671E-2</v>
      </c>
      <c r="SH19" s="7">
        <v>1.8765666666666667E-2</v>
      </c>
      <c r="SI19" s="7">
        <v>2.786166666666667E-2</v>
      </c>
      <c r="SJ19" s="7" t="s">
        <v>433</v>
      </c>
      <c r="SK19" s="7">
        <v>1.2352666666666666E-2</v>
      </c>
      <c r="SL19" s="7">
        <v>3.3211666666666667E-2</v>
      </c>
      <c r="SM19" s="7">
        <v>7.9406666666666671E-3</v>
      </c>
      <c r="SN19" s="7">
        <v>1.1609E-2</v>
      </c>
      <c r="SO19" s="7">
        <v>5.9584666666666668E-2</v>
      </c>
    </row>
    <row r="20" spans="1:509" x14ac:dyDescent="0.2">
      <c r="A20" s="6" t="s">
        <v>599</v>
      </c>
      <c r="B20" s="7" t="s">
        <v>461</v>
      </c>
      <c r="C20" s="7" t="s">
        <v>612</v>
      </c>
      <c r="D20" s="6"/>
      <c r="E20" s="7">
        <v>7.5475E-2</v>
      </c>
      <c r="F20" s="7">
        <v>0.68802700000000006</v>
      </c>
      <c r="G20" s="7">
        <v>0.158748</v>
      </c>
      <c r="H20" s="7">
        <v>0.65987399999999996</v>
      </c>
      <c r="I20" s="7">
        <v>2.2693000000000001E-2</v>
      </c>
      <c r="J20" s="7">
        <v>3.0927E-2</v>
      </c>
      <c r="K20" s="7">
        <v>0.44575300000000001</v>
      </c>
      <c r="L20" s="7">
        <v>2.7637999999999999E-2</v>
      </c>
      <c r="M20" s="7">
        <v>0.30140499999999998</v>
      </c>
      <c r="N20" s="7">
        <v>0.29277799999999998</v>
      </c>
      <c r="O20" s="7">
        <v>0.13345899999999999</v>
      </c>
      <c r="P20" s="7">
        <v>0.10208299999999999</v>
      </c>
      <c r="Q20" s="7">
        <v>0.80146099999999998</v>
      </c>
      <c r="R20" s="7">
        <v>33.367710000000002</v>
      </c>
      <c r="S20" s="7">
        <v>0.14622599999999999</v>
      </c>
      <c r="T20" s="7">
        <v>0.78254699999999999</v>
      </c>
      <c r="U20" s="7">
        <v>9.0379000000000001E-2</v>
      </c>
      <c r="V20" s="7">
        <v>0.407416</v>
      </c>
      <c r="W20" s="7">
        <v>0.49505399999999999</v>
      </c>
      <c r="X20" s="7">
        <v>0.24141399999999999</v>
      </c>
      <c r="Y20" s="7">
        <v>1.7226490000000001</v>
      </c>
      <c r="Z20" s="7">
        <v>8.9173000000000002E-2</v>
      </c>
      <c r="AA20" s="7">
        <v>0.14908199999999999</v>
      </c>
      <c r="AB20" s="7">
        <v>0.39764100000000002</v>
      </c>
      <c r="AC20" s="7">
        <v>0.130499</v>
      </c>
      <c r="AD20" s="7">
        <v>8.4773000000000001E-2</v>
      </c>
      <c r="AE20" s="7" t="s">
        <v>433</v>
      </c>
      <c r="AF20" s="7">
        <v>2.7254330000000002</v>
      </c>
      <c r="AG20" s="7">
        <v>0.56601400000000002</v>
      </c>
      <c r="AH20" s="7">
        <v>2.5581649999999998</v>
      </c>
      <c r="AI20" s="7">
        <v>5.7157239999999998</v>
      </c>
      <c r="AJ20" s="7">
        <v>0.36593300000000001</v>
      </c>
      <c r="AK20" s="7">
        <v>0.15812799999999999</v>
      </c>
      <c r="AL20" s="7">
        <v>0.208728</v>
      </c>
      <c r="AM20" s="7">
        <v>3.9636900000000002</v>
      </c>
      <c r="AN20" s="7">
        <v>7.4027999999999997E-2</v>
      </c>
      <c r="AO20" s="7">
        <v>2.875311</v>
      </c>
      <c r="AP20" s="7">
        <v>0.70562899999999995</v>
      </c>
      <c r="AQ20" s="7">
        <v>0.27638299999999999</v>
      </c>
      <c r="AR20" s="7">
        <v>5.249663</v>
      </c>
      <c r="AS20" s="7">
        <v>1.1868920000000001</v>
      </c>
      <c r="AT20" s="7">
        <v>0.14884500000000001</v>
      </c>
      <c r="AU20" s="7">
        <v>2.5385770000000001</v>
      </c>
      <c r="AV20" s="7">
        <v>1.060106</v>
      </c>
      <c r="AW20" s="7">
        <v>0.11002199999999999</v>
      </c>
      <c r="AX20" s="7">
        <v>0.14446100000000001</v>
      </c>
      <c r="AY20" s="7">
        <v>0.22742000000000001</v>
      </c>
      <c r="AZ20" s="7">
        <v>9.7169000000000005E-2</v>
      </c>
      <c r="BA20" s="7">
        <v>2.092689</v>
      </c>
      <c r="BB20" s="7">
        <v>0.10334699999999999</v>
      </c>
      <c r="BC20" s="7">
        <v>0.65241899999999997</v>
      </c>
      <c r="BD20" s="7">
        <v>1.7245360000000001</v>
      </c>
      <c r="BE20" s="7">
        <v>10.089079999999999</v>
      </c>
      <c r="BF20" s="7">
        <v>77.785439999999994</v>
      </c>
      <c r="BG20" s="7">
        <v>12.7378</v>
      </c>
      <c r="BH20" s="7">
        <v>87.52919</v>
      </c>
      <c r="BI20" s="7">
        <v>47.577849999999998</v>
      </c>
      <c r="BJ20" s="7">
        <v>9.3127709999999997</v>
      </c>
      <c r="BK20" s="7">
        <v>0.92399600000000004</v>
      </c>
      <c r="BL20" s="7">
        <v>3.123529</v>
      </c>
      <c r="BM20" s="7">
        <v>8.7781280000000006</v>
      </c>
      <c r="BN20" s="7">
        <v>3.0583149999999999</v>
      </c>
      <c r="BO20" s="7">
        <v>105.7166</v>
      </c>
      <c r="BP20" s="7">
        <v>2.0785979999999999</v>
      </c>
      <c r="BQ20" s="7">
        <v>4.0521459999999996</v>
      </c>
      <c r="BR20" s="7">
        <v>0.77579100000000001</v>
      </c>
      <c r="BS20" s="7">
        <v>3.4141590000000002</v>
      </c>
      <c r="BT20" s="7">
        <v>1.3144849999999999</v>
      </c>
      <c r="BU20" s="7">
        <v>18.322959999999998</v>
      </c>
      <c r="BV20" s="7">
        <v>1.607469</v>
      </c>
      <c r="BW20" s="7">
        <v>0.29553600000000002</v>
      </c>
      <c r="BX20" s="7">
        <v>5.8503540000000003</v>
      </c>
      <c r="BY20" s="7">
        <v>0.925813</v>
      </c>
      <c r="BZ20" s="7">
        <v>1.658293</v>
      </c>
      <c r="CA20" s="7">
        <v>0.80686500000000005</v>
      </c>
      <c r="CB20" s="7">
        <v>7.0267480000000004</v>
      </c>
      <c r="CC20" s="7">
        <v>5.7543449999999998</v>
      </c>
      <c r="CD20" s="7">
        <v>14.13364</v>
      </c>
      <c r="CE20" s="7">
        <v>58.547159999999998</v>
      </c>
      <c r="CF20" s="7">
        <v>1.403508</v>
      </c>
      <c r="CG20" s="7">
        <v>0.38636500000000001</v>
      </c>
      <c r="CH20" s="7">
        <v>0.63144100000000003</v>
      </c>
      <c r="CI20" s="7">
        <v>13.74985</v>
      </c>
      <c r="CJ20" s="7">
        <v>0.289993</v>
      </c>
      <c r="CK20" s="7">
        <v>0.18810199999999999</v>
      </c>
      <c r="CL20" s="7">
        <v>3.2716000000000002E-2</v>
      </c>
      <c r="CM20" s="7" t="s">
        <v>433</v>
      </c>
      <c r="CN20" s="7">
        <v>3.7176000000000001E-2</v>
      </c>
      <c r="CO20" s="7">
        <v>11.61619</v>
      </c>
      <c r="CP20" s="7">
        <v>0.276638</v>
      </c>
      <c r="CQ20" s="7">
        <v>8.1429000000000001E-2</v>
      </c>
      <c r="CR20" s="7">
        <v>4.6180779999999997</v>
      </c>
      <c r="CS20" s="7">
        <v>6.6180389999999996</v>
      </c>
      <c r="CT20" s="7">
        <v>0.24061099999999999</v>
      </c>
      <c r="CU20" s="7">
        <v>7.5761999999999996E-2</v>
      </c>
      <c r="CV20" s="7">
        <v>0.13727700000000001</v>
      </c>
      <c r="CW20" s="7">
        <v>0.28362199999999999</v>
      </c>
      <c r="CX20" s="7">
        <v>5.3702E-2</v>
      </c>
      <c r="CY20" s="7">
        <v>0.157414</v>
      </c>
      <c r="CZ20" s="7">
        <v>3.069852</v>
      </c>
      <c r="DA20" s="7">
        <v>1.984143</v>
      </c>
      <c r="DB20" s="7">
        <v>9.6933000000000005E-2</v>
      </c>
      <c r="DC20" s="7">
        <v>2.7543999999999999E-2</v>
      </c>
      <c r="DD20" s="7">
        <v>0.252469</v>
      </c>
      <c r="DE20" s="7">
        <v>5.9082999999999997E-2</v>
      </c>
      <c r="DF20" s="7">
        <v>2.5367479999999998</v>
      </c>
      <c r="DG20" s="7">
        <v>1.426796</v>
      </c>
      <c r="DH20" s="7">
        <v>0.628888</v>
      </c>
      <c r="DI20" s="7">
        <v>2.7719839999999998</v>
      </c>
      <c r="DJ20" s="7">
        <v>0.36039500000000002</v>
      </c>
      <c r="DK20" s="7">
        <v>4.3079179999999999</v>
      </c>
      <c r="DL20" s="7">
        <v>7.9188970000000003</v>
      </c>
      <c r="DM20" s="7">
        <v>0.24226400000000001</v>
      </c>
      <c r="DN20" s="7">
        <v>0.17691699999999999</v>
      </c>
      <c r="DO20" s="7">
        <v>3.23908</v>
      </c>
      <c r="DP20" s="7">
        <v>0.20127400000000001</v>
      </c>
      <c r="DQ20" s="7">
        <v>0.42998599999999998</v>
      </c>
      <c r="DR20" s="7">
        <v>9.5778789999999994</v>
      </c>
      <c r="DS20" s="7">
        <v>0.85570400000000002</v>
      </c>
      <c r="DT20" s="7">
        <v>0.85040099999999996</v>
      </c>
      <c r="DU20" s="7">
        <v>0.15305099999999999</v>
      </c>
      <c r="DV20" s="7">
        <v>7.9006449999999999</v>
      </c>
      <c r="DW20" s="7">
        <v>0.80057400000000001</v>
      </c>
      <c r="DX20" s="7">
        <v>33.897480000000002</v>
      </c>
      <c r="DY20" s="7">
        <v>1.8566499999999999</v>
      </c>
      <c r="DZ20" s="7">
        <v>0.35081899999999999</v>
      </c>
      <c r="EA20" s="7">
        <v>0.10527300000000001</v>
      </c>
      <c r="EB20" s="7">
        <v>1.0434319999999999</v>
      </c>
      <c r="EC20" s="7">
        <v>0.46190700000000001</v>
      </c>
      <c r="ED20" s="7">
        <v>0.78817499999999996</v>
      </c>
      <c r="EE20" s="7">
        <v>8.8462910000000008</v>
      </c>
      <c r="EF20" s="7">
        <v>0.61069099999999998</v>
      </c>
      <c r="EG20" s="7">
        <v>6.1447000000000002E-2</v>
      </c>
      <c r="EH20" s="7">
        <v>10.190709999999999</v>
      </c>
      <c r="EI20" s="7">
        <v>3.312459</v>
      </c>
      <c r="EJ20" s="7">
        <v>0.40865400000000002</v>
      </c>
      <c r="EK20" s="7">
        <v>1.0582</v>
      </c>
      <c r="EL20" s="7">
        <v>0.13691300000000001</v>
      </c>
      <c r="EM20" s="7">
        <v>1.1261209999999999</v>
      </c>
      <c r="EN20" s="7">
        <v>1.0351060000000001</v>
      </c>
      <c r="EO20" s="7">
        <v>0.46728500000000001</v>
      </c>
      <c r="EP20" s="7">
        <v>3.5142890000000002</v>
      </c>
      <c r="EQ20" s="7">
        <v>0.527003</v>
      </c>
      <c r="ER20" s="7">
        <v>0.25952599999999998</v>
      </c>
      <c r="ES20" s="7" t="s">
        <v>433</v>
      </c>
      <c r="ET20" s="7">
        <v>0.48541800000000002</v>
      </c>
      <c r="EU20" s="7">
        <v>0.40762799999999999</v>
      </c>
      <c r="EV20" s="7">
        <v>7.7882000000000007E-2</v>
      </c>
      <c r="EW20" s="7">
        <v>0.66491100000000003</v>
      </c>
      <c r="EX20" s="7">
        <v>0.17231199999999999</v>
      </c>
      <c r="EY20" s="7">
        <v>0.847777</v>
      </c>
      <c r="EZ20" s="7">
        <v>0.11719300000000001</v>
      </c>
      <c r="FA20" s="7" t="s">
        <v>433</v>
      </c>
      <c r="FB20" s="7" t="s">
        <v>433</v>
      </c>
      <c r="FC20" s="7">
        <v>0.68179699999999999</v>
      </c>
      <c r="FD20" s="7">
        <v>1.318748</v>
      </c>
      <c r="FE20" s="7">
        <v>4.3115160000000001</v>
      </c>
      <c r="FF20" s="7">
        <v>1.2922119999999999</v>
      </c>
      <c r="FG20" s="7">
        <v>3.5619369999999999</v>
      </c>
      <c r="FH20" s="7">
        <v>0.53209300000000004</v>
      </c>
      <c r="FI20" s="7">
        <v>1.9534530000000001</v>
      </c>
      <c r="FJ20" s="7" t="s">
        <v>433</v>
      </c>
      <c r="FK20" s="7">
        <v>468.95400000000001</v>
      </c>
      <c r="FL20" s="7">
        <v>33.458500000000001</v>
      </c>
      <c r="FM20" s="7">
        <v>51.179549999999999</v>
      </c>
      <c r="FN20" s="7">
        <v>861.44290000000001</v>
      </c>
      <c r="FO20" s="7">
        <v>19.808949999999999</v>
      </c>
      <c r="FP20" s="7">
        <v>12.65104</v>
      </c>
      <c r="FQ20" s="7">
        <v>4.4998930000000001</v>
      </c>
      <c r="FR20" s="7">
        <v>9.4443110000000008</v>
      </c>
      <c r="FS20" s="7">
        <v>142.2063</v>
      </c>
      <c r="FT20" s="7">
        <v>14.66353</v>
      </c>
      <c r="FU20" s="7">
        <v>3.296268</v>
      </c>
      <c r="FV20" s="7">
        <v>73.833879999999994</v>
      </c>
      <c r="FW20" s="7">
        <v>7.9852189999999998</v>
      </c>
      <c r="FX20" s="7">
        <v>8.5970940000000002</v>
      </c>
      <c r="FY20" s="7">
        <v>5.1144069999999999</v>
      </c>
      <c r="FZ20" s="7">
        <v>4.9598839999999997</v>
      </c>
      <c r="GA20" s="7">
        <v>207.67410000000001</v>
      </c>
      <c r="GB20" s="7">
        <v>11.32311</v>
      </c>
      <c r="GC20" s="7">
        <v>0.57009699999999996</v>
      </c>
      <c r="GD20" s="7">
        <v>2.6825139999999998</v>
      </c>
      <c r="GE20" s="7">
        <v>0.84046900000000002</v>
      </c>
      <c r="GF20" s="7">
        <v>4.1457110000000004</v>
      </c>
      <c r="GG20" s="7">
        <v>164.2467</v>
      </c>
      <c r="GH20" s="7">
        <v>8.8986429999999999</v>
      </c>
      <c r="GI20" s="7">
        <v>1.5853349999999999</v>
      </c>
      <c r="GJ20" s="7">
        <v>38.221769999999999</v>
      </c>
      <c r="GK20" s="7">
        <v>37.848039999999997</v>
      </c>
      <c r="GL20" s="7">
        <v>2.844176</v>
      </c>
      <c r="GM20" s="7">
        <v>1.771668</v>
      </c>
      <c r="GN20" s="7">
        <v>1.773533</v>
      </c>
      <c r="GO20" s="7">
        <v>1.593486</v>
      </c>
      <c r="GP20" s="7">
        <v>52.6905</v>
      </c>
      <c r="GQ20" s="7">
        <v>1.8270310000000001</v>
      </c>
      <c r="GR20" s="7">
        <v>12.680859999999999</v>
      </c>
      <c r="GS20" s="7">
        <v>0.37254999999999999</v>
      </c>
      <c r="GT20" s="7">
        <v>7.8667249999999997</v>
      </c>
      <c r="GU20" s="7">
        <v>5.5662690000000001</v>
      </c>
      <c r="GV20" s="7">
        <v>1.259862</v>
      </c>
      <c r="GW20" s="7">
        <v>0.90898699999999999</v>
      </c>
      <c r="GX20" s="7">
        <v>1.4283710000000001</v>
      </c>
      <c r="GY20" s="7">
        <v>38.005809999999997</v>
      </c>
      <c r="GZ20" s="7">
        <v>1.55179</v>
      </c>
      <c r="HA20" s="7">
        <v>1.459409</v>
      </c>
      <c r="HB20" s="7">
        <v>0.40993499999999999</v>
      </c>
      <c r="HC20" s="7">
        <v>1.4815229999999999</v>
      </c>
      <c r="HD20" s="7">
        <v>31.9146</v>
      </c>
      <c r="HE20" s="7">
        <v>13.72598</v>
      </c>
      <c r="HF20" s="7">
        <v>2.1086610000000001</v>
      </c>
      <c r="HG20" s="7">
        <v>0.68591500000000005</v>
      </c>
      <c r="HH20" s="7">
        <v>3.326759</v>
      </c>
      <c r="HI20" s="7">
        <v>0.80861099999999997</v>
      </c>
      <c r="HJ20" s="7">
        <v>1.7156929999999999</v>
      </c>
      <c r="HK20" s="7">
        <v>2.833809</v>
      </c>
      <c r="HL20" s="7">
        <v>17.50985</v>
      </c>
      <c r="HM20" s="7">
        <v>55.774050000000003</v>
      </c>
      <c r="HN20" s="7">
        <v>3.963768</v>
      </c>
      <c r="HO20" s="7">
        <v>2.572778</v>
      </c>
      <c r="HP20" s="7">
        <v>0.85384199999999999</v>
      </c>
      <c r="HQ20" s="7">
        <v>6.8880270000000001</v>
      </c>
      <c r="HR20" s="7">
        <v>315.43360000000001</v>
      </c>
      <c r="HS20" s="7">
        <v>0.68905000000000005</v>
      </c>
      <c r="HT20" s="7">
        <v>37.471330000000002</v>
      </c>
      <c r="HU20" s="7">
        <v>4.2136589999999998</v>
      </c>
      <c r="HV20" s="7">
        <v>27.105810000000002</v>
      </c>
      <c r="HW20" s="7">
        <v>2.466666</v>
      </c>
      <c r="HX20" s="7">
        <v>2.0206119999999999</v>
      </c>
      <c r="HY20" s="7">
        <v>0.44844499999999998</v>
      </c>
      <c r="HZ20" s="7">
        <v>1.9722280000000001</v>
      </c>
      <c r="IA20" s="7">
        <v>49.278640000000003</v>
      </c>
      <c r="IB20" s="7">
        <v>0.41963200000000001</v>
      </c>
      <c r="IC20" s="7">
        <v>0.350941</v>
      </c>
      <c r="ID20" s="7">
        <v>4.6689480000000003</v>
      </c>
      <c r="IE20" s="7">
        <v>0.44870300000000002</v>
      </c>
      <c r="IF20" s="7">
        <v>0.19459099999999999</v>
      </c>
      <c r="IG20" s="7">
        <v>1.2997989999999999</v>
      </c>
      <c r="IH20" s="7">
        <v>0.41489300000000001</v>
      </c>
      <c r="II20" s="7" t="s">
        <v>433</v>
      </c>
      <c r="IJ20" s="7">
        <v>3.9926789999999999</v>
      </c>
      <c r="IK20" s="7">
        <v>0.73243400000000003</v>
      </c>
      <c r="IL20" s="7">
        <v>1.9281569999999999</v>
      </c>
      <c r="IM20" s="7">
        <v>29.496420000000001</v>
      </c>
      <c r="IN20" s="7">
        <v>0.781277</v>
      </c>
      <c r="IO20" s="7">
        <v>8.4504160000000006</v>
      </c>
      <c r="IP20" s="7">
        <v>1.1536310000000001</v>
      </c>
      <c r="IQ20" s="7">
        <v>2.6608999999999998</v>
      </c>
      <c r="IR20" s="7">
        <v>39.670949999999998</v>
      </c>
      <c r="IS20" s="7" t="s">
        <v>433</v>
      </c>
      <c r="IT20" s="7">
        <v>49.433720000000001</v>
      </c>
      <c r="IU20" s="7">
        <v>3.6398060000000001</v>
      </c>
      <c r="IV20" s="7" t="s">
        <v>433</v>
      </c>
      <c r="IW20" s="7">
        <v>8.0180129999999998</v>
      </c>
      <c r="IX20" s="7">
        <v>2.2895050000000001</v>
      </c>
      <c r="IY20" s="7">
        <v>0.37441200000000002</v>
      </c>
      <c r="IZ20" s="7">
        <v>44.364910000000002</v>
      </c>
      <c r="JA20" s="7">
        <v>1.107486</v>
      </c>
      <c r="JB20" s="7">
        <v>9.4598250000000004</v>
      </c>
      <c r="JC20" s="7">
        <v>1.4513579999999999</v>
      </c>
      <c r="JD20" s="7">
        <v>4.068187</v>
      </c>
      <c r="JE20" s="7">
        <v>100.0244</v>
      </c>
      <c r="JF20" s="7">
        <v>0.47853699999999999</v>
      </c>
      <c r="JG20" s="7">
        <v>0.27823999999999999</v>
      </c>
      <c r="JH20" s="7">
        <v>48.452710000000003</v>
      </c>
      <c r="JI20" s="7">
        <v>4.1621269999999999</v>
      </c>
      <c r="JJ20" s="7">
        <v>20.287430000000001</v>
      </c>
      <c r="JK20" s="7">
        <v>3.8063579999999999</v>
      </c>
      <c r="JL20" s="7">
        <v>0.28449999999999998</v>
      </c>
      <c r="JM20" s="7">
        <v>109.5025</v>
      </c>
      <c r="JN20" s="7">
        <v>1.9019029999999999</v>
      </c>
      <c r="JO20" s="7">
        <v>28.294650000000001</v>
      </c>
      <c r="JP20" s="7">
        <v>3.2448440000000001</v>
      </c>
      <c r="JQ20" s="7">
        <v>5.937271</v>
      </c>
      <c r="JR20" s="7">
        <v>72.414590000000004</v>
      </c>
      <c r="JS20" s="7">
        <v>0.39536900000000003</v>
      </c>
      <c r="JT20" s="7">
        <v>0.83198300000000003</v>
      </c>
      <c r="JU20" s="7">
        <v>0.701901</v>
      </c>
      <c r="JV20" s="7">
        <v>40.37077</v>
      </c>
      <c r="JW20" s="7">
        <v>2.3752059999999999</v>
      </c>
      <c r="JX20" s="7">
        <v>1.389759</v>
      </c>
      <c r="JY20" s="7">
        <v>1.1921360000000001</v>
      </c>
      <c r="JZ20" s="7">
        <v>7.5258000000000005E-2</v>
      </c>
      <c r="KA20" s="7">
        <v>0.17111000000000001</v>
      </c>
      <c r="KB20" s="7">
        <v>7.6523320000000004</v>
      </c>
      <c r="KC20" s="7">
        <v>0.148005</v>
      </c>
      <c r="KD20" s="7">
        <v>6.2017000000000003E-2</v>
      </c>
      <c r="KE20" s="7">
        <v>1.8691340000000001</v>
      </c>
      <c r="KF20" s="7">
        <v>0.29295700000000002</v>
      </c>
      <c r="KG20" s="7">
        <v>0.38187399999999999</v>
      </c>
      <c r="KH20" s="7">
        <v>2.023396</v>
      </c>
      <c r="KI20" s="7">
        <v>4.1377999999999998E-2</v>
      </c>
      <c r="KJ20" s="7">
        <v>0.53949199999999997</v>
      </c>
      <c r="KK20" s="7">
        <v>6.6845000000000002E-2</v>
      </c>
      <c r="KL20" s="7">
        <v>3.9434999999999998E-2</v>
      </c>
      <c r="KM20" s="7">
        <v>4.0417839999999998</v>
      </c>
      <c r="KN20" s="7">
        <v>0.173683</v>
      </c>
      <c r="KO20" s="7">
        <v>0.52228399999999997</v>
      </c>
      <c r="KP20" s="7">
        <v>1.523498</v>
      </c>
      <c r="KQ20" s="7">
        <v>0.25809500000000002</v>
      </c>
      <c r="KR20" s="7">
        <v>0.54315899999999995</v>
      </c>
      <c r="KS20" s="7">
        <v>0.145121</v>
      </c>
      <c r="KT20" s="7">
        <v>0.33679500000000001</v>
      </c>
      <c r="KU20" s="7">
        <v>0.25634699999999999</v>
      </c>
      <c r="KV20" s="7">
        <v>0.22123499999999999</v>
      </c>
      <c r="KW20" s="7">
        <v>0.66431300000000004</v>
      </c>
      <c r="KX20" s="7">
        <v>2.8757000000000001E-2</v>
      </c>
      <c r="KY20" s="7">
        <v>2.647494</v>
      </c>
      <c r="KZ20" s="7">
        <v>0.81588099999999997</v>
      </c>
      <c r="LA20" s="7">
        <v>19.999580000000002</v>
      </c>
      <c r="LB20" s="7">
        <v>1.401173</v>
      </c>
      <c r="LC20" s="7">
        <v>2.226397</v>
      </c>
      <c r="LD20" s="7">
        <v>1.0099229999999999</v>
      </c>
      <c r="LE20" s="7">
        <v>2.0516390000000002</v>
      </c>
      <c r="LF20" s="7">
        <v>2.9394010000000002</v>
      </c>
      <c r="LG20" s="7">
        <v>1.7516849999999999</v>
      </c>
      <c r="LH20" s="7">
        <v>118.3524</v>
      </c>
      <c r="LI20" s="7">
        <v>2.1154480000000002</v>
      </c>
      <c r="LJ20" s="7">
        <v>0.43592700000000001</v>
      </c>
      <c r="LK20" s="7">
        <v>22.001300000000001</v>
      </c>
      <c r="LL20" s="7">
        <v>1.372865</v>
      </c>
      <c r="LM20" s="7">
        <v>10.9579</v>
      </c>
      <c r="LN20" s="7">
        <v>1.4959</v>
      </c>
      <c r="LO20" s="7">
        <v>3.0377139999999998</v>
      </c>
      <c r="LP20" s="7">
        <v>1.876981</v>
      </c>
      <c r="LQ20" s="7">
        <v>1.0421940000000001</v>
      </c>
      <c r="LR20" s="7">
        <v>0.57087399999999999</v>
      </c>
      <c r="LS20" s="7">
        <v>0.85320399999999996</v>
      </c>
      <c r="LT20" s="7">
        <v>0.66889500000000002</v>
      </c>
      <c r="LU20" s="7">
        <v>94.083280000000002</v>
      </c>
      <c r="LV20" s="7">
        <v>1.6170679999999999</v>
      </c>
      <c r="LW20" s="7">
        <v>0.536466</v>
      </c>
      <c r="LX20" s="7">
        <v>3.2784369999999998</v>
      </c>
      <c r="LY20" s="7">
        <v>1.208974</v>
      </c>
      <c r="LZ20" s="7">
        <v>4.1118059999999996</v>
      </c>
      <c r="MA20" s="7">
        <v>43.881729999999997</v>
      </c>
      <c r="MB20" s="7">
        <v>23.98244</v>
      </c>
      <c r="MC20" s="7">
        <v>4.5715190000000003</v>
      </c>
      <c r="MD20" s="7">
        <v>215.31030000000001</v>
      </c>
      <c r="ME20" s="7">
        <v>45.351379999999999</v>
      </c>
      <c r="MF20" s="7">
        <v>0.90635200000000005</v>
      </c>
      <c r="MG20" s="7">
        <v>2.0069219999999999</v>
      </c>
      <c r="MH20" s="7">
        <v>3.6722630000000001</v>
      </c>
      <c r="MI20" s="7">
        <v>4.2869539999999997</v>
      </c>
      <c r="MJ20" s="7">
        <v>5.2719279999999999</v>
      </c>
      <c r="MK20" s="7">
        <v>7.7813999999999994E-2</v>
      </c>
      <c r="ML20" s="7">
        <v>5.0074459999999998</v>
      </c>
      <c r="MM20" s="7">
        <v>147.3389</v>
      </c>
      <c r="MN20" s="7">
        <v>13.553089999999999</v>
      </c>
      <c r="MO20" s="7">
        <v>10.96069</v>
      </c>
      <c r="MP20" s="7">
        <v>0.78400300000000001</v>
      </c>
      <c r="MQ20" s="7">
        <v>3.4687999999999999</v>
      </c>
      <c r="MR20" s="7">
        <v>1.1312340000000001</v>
      </c>
      <c r="MS20" s="7">
        <v>2.8536419999999998</v>
      </c>
      <c r="MT20" s="7">
        <v>12.36107</v>
      </c>
      <c r="MU20" s="7">
        <v>0.33171699999999998</v>
      </c>
      <c r="MV20" s="7">
        <v>0.32208799999999999</v>
      </c>
      <c r="MW20" s="7">
        <v>1.4971999999999999E-2</v>
      </c>
      <c r="MX20" s="7">
        <v>0.75795900000000005</v>
      </c>
      <c r="MY20" s="7">
        <v>0.13018666666666667</v>
      </c>
      <c r="MZ20" s="7">
        <v>2.2481333333333336E-2</v>
      </c>
      <c r="NA20" s="7" t="s">
        <v>433</v>
      </c>
      <c r="NB20" s="7" t="s">
        <v>433</v>
      </c>
      <c r="NC20" s="7" t="s">
        <v>433</v>
      </c>
      <c r="ND20" s="7">
        <v>0.54268233333333338</v>
      </c>
      <c r="NE20" s="7">
        <v>0.34332333333333337</v>
      </c>
      <c r="NF20" s="7">
        <v>1.4807333333333334E-2</v>
      </c>
      <c r="NG20" s="7">
        <v>0.79204733333333344</v>
      </c>
      <c r="NH20" s="7">
        <v>4.6739000000000003E-2</v>
      </c>
      <c r="NI20" s="7">
        <v>0.43209499999999995</v>
      </c>
      <c r="NJ20" s="7">
        <v>1.2186333333333334E-2</v>
      </c>
      <c r="NK20" s="7">
        <v>0.22352566666666665</v>
      </c>
      <c r="NL20" s="7">
        <v>0.114688</v>
      </c>
      <c r="NM20" s="7" t="s">
        <v>433</v>
      </c>
      <c r="NN20" s="7">
        <v>0.12742533333333333</v>
      </c>
      <c r="NO20" s="7">
        <v>6.3319333333333325E-2</v>
      </c>
      <c r="NP20" s="7">
        <v>1.8497333333333334E-2</v>
      </c>
      <c r="NQ20" s="7">
        <v>2.9210666666666666E-2</v>
      </c>
      <c r="NR20" s="7">
        <v>8.5144333333333336E-2</v>
      </c>
      <c r="NS20" s="7">
        <v>3.8783333333333329E-2</v>
      </c>
      <c r="NT20" s="7">
        <v>4.3891000000000006E-2</v>
      </c>
      <c r="NU20" s="7">
        <v>2.3758999999999999E-2</v>
      </c>
      <c r="NV20" s="7">
        <v>1.7194666666666667E-2</v>
      </c>
      <c r="NW20" s="7">
        <v>1.7876E-2</v>
      </c>
      <c r="NX20" s="7" t="s">
        <v>433</v>
      </c>
      <c r="NY20" s="7">
        <v>3.2332E-2</v>
      </c>
      <c r="NZ20" s="7">
        <v>2.3031333333333334E-2</v>
      </c>
      <c r="OA20" s="7">
        <v>1.9209333333333332E-2</v>
      </c>
      <c r="OB20" s="7">
        <v>2.2731000000000001E-2</v>
      </c>
      <c r="OC20" s="7" t="s">
        <v>433</v>
      </c>
      <c r="OD20" s="7">
        <v>8.4218000000000001E-2</v>
      </c>
      <c r="OE20" s="7">
        <v>0.23238600000000001</v>
      </c>
      <c r="OF20" s="7">
        <v>1.4226000000000001E-2</v>
      </c>
      <c r="OG20" s="7">
        <v>0.22259766666666667</v>
      </c>
      <c r="OH20" s="7">
        <v>1.9122666666666666E-2</v>
      </c>
      <c r="OI20" s="7">
        <v>0.27636433333333332</v>
      </c>
      <c r="OJ20" s="7">
        <v>0.27360933333333332</v>
      </c>
      <c r="OK20" s="7">
        <v>4.0073666666666667E-2</v>
      </c>
      <c r="OL20" s="7">
        <v>0.25911600000000001</v>
      </c>
      <c r="OM20" s="7">
        <v>1.6386000000000001E-2</v>
      </c>
      <c r="ON20" s="7">
        <v>3.5787333333333331E-2</v>
      </c>
      <c r="OO20" s="7">
        <v>0.58777133333333331</v>
      </c>
      <c r="OP20" s="7">
        <v>2.7445999999999998E-2</v>
      </c>
      <c r="OQ20" s="7" t="s">
        <v>433</v>
      </c>
      <c r="OR20" s="7">
        <v>0.15783666666666665</v>
      </c>
      <c r="OS20" s="7">
        <v>6.4432333333333328E-2</v>
      </c>
      <c r="OT20" s="7">
        <v>0.22417866666666666</v>
      </c>
      <c r="OU20" s="7">
        <v>0.13440533333333335</v>
      </c>
      <c r="OV20" s="7">
        <v>1.6856333333333334E-2</v>
      </c>
      <c r="OW20" s="7">
        <v>6.2273666666666665E-2</v>
      </c>
      <c r="OX20" s="7">
        <v>5.6061333333333331E-2</v>
      </c>
      <c r="OY20" s="7">
        <v>6.6773333333333337E-3</v>
      </c>
      <c r="OZ20" s="7">
        <v>5.3500333333333337E-2</v>
      </c>
      <c r="PA20" s="7">
        <v>8.9178333333333346E-2</v>
      </c>
      <c r="PB20" s="7" t="s">
        <v>433</v>
      </c>
      <c r="PC20" s="7">
        <v>7.6020000000000004E-2</v>
      </c>
      <c r="PD20" s="7">
        <v>1.9877333333333334E-2</v>
      </c>
      <c r="PE20" s="7">
        <v>2.977666666666667E-2</v>
      </c>
      <c r="PF20" s="7">
        <v>1.7070333333333333E-2</v>
      </c>
      <c r="PG20" s="7">
        <v>1.2477E-2</v>
      </c>
      <c r="PH20" s="7">
        <v>8.4456666666666656E-3</v>
      </c>
      <c r="PI20" s="7" t="s">
        <v>433</v>
      </c>
      <c r="PJ20" s="7">
        <v>1.3058666666666668E-2</v>
      </c>
      <c r="PK20" s="7" t="s">
        <v>433</v>
      </c>
      <c r="PL20" s="7">
        <v>1.2924999999999999E-2</v>
      </c>
      <c r="PM20" s="7">
        <v>2.2046666666666669E-2</v>
      </c>
      <c r="PN20" s="7">
        <v>8.2860666666666666E-2</v>
      </c>
      <c r="PO20" s="7">
        <v>1.3342666666666668E-2</v>
      </c>
      <c r="PP20" s="7">
        <v>2.0645333333333332E-2</v>
      </c>
      <c r="PQ20" s="7">
        <v>2.4552333333333332E-2</v>
      </c>
      <c r="PR20" s="7">
        <v>8.2302666666666663E-2</v>
      </c>
      <c r="PS20" s="7">
        <v>0.107284</v>
      </c>
      <c r="PT20" s="7">
        <v>2.9564666666666666E-2</v>
      </c>
      <c r="PU20" s="7">
        <v>1.9261E-2</v>
      </c>
      <c r="PV20" s="7">
        <v>3.4248333333333332E-2</v>
      </c>
      <c r="PW20" s="7">
        <v>0.29520166666666664</v>
      </c>
      <c r="PX20" s="7">
        <v>2.290766666666667E-2</v>
      </c>
      <c r="PY20" s="7" t="s">
        <v>433</v>
      </c>
      <c r="PZ20" s="7">
        <v>1.2838666666666667E-2</v>
      </c>
      <c r="QA20" s="7">
        <v>5.5695000000000001E-2</v>
      </c>
      <c r="QB20" s="7">
        <v>3.9664666666666668E-2</v>
      </c>
      <c r="QC20" s="7">
        <v>0.216305</v>
      </c>
      <c r="QD20" s="7">
        <v>9.5771333333333333E-2</v>
      </c>
      <c r="QE20" s="7">
        <v>1.3035E-2</v>
      </c>
      <c r="QF20" s="7">
        <v>0.11133766666666667</v>
      </c>
      <c r="QG20" s="7">
        <v>3.7998999999999998E-2</v>
      </c>
      <c r="QH20" s="7">
        <v>1.4821666666666665E-2</v>
      </c>
      <c r="QI20" s="7">
        <v>8.5216666666666663E-2</v>
      </c>
      <c r="QJ20" s="7">
        <v>9.3501666666666663E-2</v>
      </c>
      <c r="QK20" s="7">
        <v>1.4403333333333332E-2</v>
      </c>
      <c r="QL20" s="7">
        <v>0.15426533333333334</v>
      </c>
      <c r="QM20" s="7">
        <v>0.135961</v>
      </c>
      <c r="QN20" s="7">
        <v>5.0359999999999995E-2</v>
      </c>
      <c r="QO20" s="7" t="s">
        <v>433</v>
      </c>
      <c r="QP20" s="7">
        <v>2.1305000000000001E-2</v>
      </c>
      <c r="QQ20" s="7">
        <v>0.39116133333333331</v>
      </c>
      <c r="QR20" s="7">
        <v>1.6000333333333335E-2</v>
      </c>
      <c r="QS20" s="7">
        <v>1.4249666666666667E-2</v>
      </c>
      <c r="QT20" s="7">
        <v>3.2224333333333334E-2</v>
      </c>
      <c r="QU20" s="7">
        <v>1.7175666666666669E-2</v>
      </c>
      <c r="QV20" s="7">
        <v>1.8645999999999999E-2</v>
      </c>
      <c r="QW20" s="7">
        <v>1.9516000000000002E-2</v>
      </c>
      <c r="QX20" s="7">
        <v>1.4088666666666666E-2</v>
      </c>
      <c r="QY20" s="7" t="s">
        <v>433</v>
      </c>
      <c r="QZ20" s="7" t="s">
        <v>433</v>
      </c>
      <c r="RA20" s="7">
        <v>1.2170666666666668E-2</v>
      </c>
      <c r="RB20" s="7">
        <v>2.1807000000000003E-2</v>
      </c>
      <c r="RC20" s="7">
        <v>1.3923666666666668E-2</v>
      </c>
      <c r="RD20" s="7">
        <v>1.2026E-2</v>
      </c>
      <c r="RE20" s="7">
        <v>4.1003333333333329E-2</v>
      </c>
      <c r="RF20" s="7">
        <v>1.0752666666666667E-2</v>
      </c>
      <c r="RG20" s="7">
        <v>3.568933333333333E-2</v>
      </c>
      <c r="RH20" s="7">
        <v>1.2691666666666665E-2</v>
      </c>
      <c r="RI20" s="7">
        <v>2.2091666666666666E-2</v>
      </c>
      <c r="RJ20" s="7">
        <v>3.8316999999999997E-2</v>
      </c>
      <c r="RK20" s="7">
        <v>6.3611333333333339E-2</v>
      </c>
      <c r="RL20" s="7" t="s">
        <v>433</v>
      </c>
      <c r="RM20" s="7">
        <v>4.857266666666666E-2</v>
      </c>
      <c r="RN20" s="7">
        <v>4.7702999999999995E-2</v>
      </c>
      <c r="RO20" s="7">
        <v>1.0913333333333332E-2</v>
      </c>
      <c r="RP20" s="7" t="s">
        <v>433</v>
      </c>
      <c r="RQ20" s="7">
        <v>2.9679333333333335E-2</v>
      </c>
      <c r="RR20" s="7">
        <v>1.5170000000000001E-2</v>
      </c>
      <c r="RS20" s="7">
        <v>0.27652233333333337</v>
      </c>
      <c r="RT20" s="7">
        <v>6.8784666666666675E-2</v>
      </c>
      <c r="RU20" s="7">
        <v>1.349E-2</v>
      </c>
      <c r="RV20" s="7">
        <v>5.4939999999999998E-3</v>
      </c>
      <c r="RW20" s="7" t="s">
        <v>433</v>
      </c>
      <c r="RX20" s="7">
        <v>1.7479666666666668E-2</v>
      </c>
      <c r="RY20" s="7">
        <v>0.44088299999999997</v>
      </c>
      <c r="RZ20" s="7">
        <v>1.6550333333333334E-2</v>
      </c>
      <c r="SA20" s="7" t="s">
        <v>433</v>
      </c>
      <c r="SB20" s="7">
        <v>2.9276E-2</v>
      </c>
      <c r="SC20" s="7">
        <v>3.9090333333333331E-2</v>
      </c>
      <c r="SD20" s="7">
        <v>4.204133333333334E-2</v>
      </c>
      <c r="SE20" s="7">
        <v>5.3478999999999999E-2</v>
      </c>
      <c r="SF20" s="7" t="s">
        <v>433</v>
      </c>
      <c r="SG20" s="7">
        <v>9.257466666666668E-2</v>
      </c>
      <c r="SH20" s="7">
        <v>5.8259999999999999E-2</v>
      </c>
      <c r="SI20" s="7">
        <v>5.8296999999999995E-2</v>
      </c>
      <c r="SJ20" s="7">
        <v>1.5191000000000001E-2</v>
      </c>
      <c r="SK20" s="7">
        <v>3.3975333333333337E-2</v>
      </c>
      <c r="SL20" s="7">
        <v>0.15862600000000002</v>
      </c>
      <c r="SM20" s="7">
        <v>5.8083333333333329E-3</v>
      </c>
      <c r="SN20" s="7">
        <v>3.1314000000000002E-2</v>
      </c>
      <c r="SO20" s="7">
        <v>0.19531333333333334</v>
      </c>
    </row>
    <row r="21" spans="1:509" x14ac:dyDescent="0.2">
      <c r="A21" s="6" t="s">
        <v>600</v>
      </c>
      <c r="B21" s="7" t="s">
        <v>464</v>
      </c>
      <c r="C21" s="7" t="s">
        <v>612</v>
      </c>
      <c r="D21" s="6"/>
      <c r="E21" s="7">
        <v>0.193914</v>
      </c>
      <c r="F21" s="7">
        <v>1.2223029999999999</v>
      </c>
      <c r="G21" s="7">
        <v>0.21743299999999999</v>
      </c>
      <c r="H21" s="7">
        <v>1.2625459999999999</v>
      </c>
      <c r="I21" s="7">
        <v>5.0000999999999997E-2</v>
      </c>
      <c r="J21" s="7">
        <v>5.3253000000000002E-2</v>
      </c>
      <c r="K21" s="7">
        <v>0.69807399999999997</v>
      </c>
      <c r="L21" s="7">
        <v>6.5679000000000001E-2</v>
      </c>
      <c r="M21" s="7">
        <v>0.94308400000000003</v>
      </c>
      <c r="N21" s="7">
        <v>0.101739</v>
      </c>
      <c r="O21" s="7">
        <v>0.10546700000000001</v>
      </c>
      <c r="P21" s="7">
        <v>5.7453999999999998E-2</v>
      </c>
      <c r="Q21" s="7">
        <v>0.72481899999999999</v>
      </c>
      <c r="R21" s="7">
        <v>28.31908</v>
      </c>
      <c r="S21" s="7">
        <v>0.14527399999999999</v>
      </c>
      <c r="T21" s="7">
        <v>0.76119400000000004</v>
      </c>
      <c r="U21" s="7">
        <v>0.10628600000000001</v>
      </c>
      <c r="V21" s="7">
        <v>0.38264399999999998</v>
      </c>
      <c r="W21" s="7">
        <v>0.55213599999999996</v>
      </c>
      <c r="X21" s="7">
        <v>0.263409</v>
      </c>
      <c r="Y21" s="7">
        <v>2.0406080000000002</v>
      </c>
      <c r="Z21" s="7">
        <v>8.6306999999999995E-2</v>
      </c>
      <c r="AA21" s="7">
        <v>8.9936000000000002E-2</v>
      </c>
      <c r="AB21" s="7">
        <v>0.439828</v>
      </c>
      <c r="AC21" s="7">
        <v>0.12762699999999999</v>
      </c>
      <c r="AD21" s="7" t="s">
        <v>433</v>
      </c>
      <c r="AE21" s="7">
        <v>7.2023000000000004E-2</v>
      </c>
      <c r="AF21" s="7">
        <v>3.1674880000000001</v>
      </c>
      <c r="AG21" s="7">
        <v>0.63858899999999996</v>
      </c>
      <c r="AH21" s="7">
        <v>3.4198680000000001</v>
      </c>
      <c r="AI21" s="7">
        <v>7.0114460000000003</v>
      </c>
      <c r="AJ21" s="7">
        <v>0.33838800000000002</v>
      </c>
      <c r="AK21" s="7">
        <v>0.19322400000000001</v>
      </c>
      <c r="AL21" s="7">
        <v>0.217334</v>
      </c>
      <c r="AM21" s="7">
        <v>4.1351050000000003</v>
      </c>
      <c r="AN21" s="7">
        <v>9.2745999999999995E-2</v>
      </c>
      <c r="AO21" s="7">
        <v>2.8275960000000002</v>
      </c>
      <c r="AP21" s="7">
        <v>0.74806600000000001</v>
      </c>
      <c r="AQ21" s="7">
        <v>0.23139499999999999</v>
      </c>
      <c r="AR21" s="7">
        <v>6.6091680000000004</v>
      </c>
      <c r="AS21" s="7">
        <v>1.4442060000000001</v>
      </c>
      <c r="AT21" s="7">
        <v>0.17547699999999999</v>
      </c>
      <c r="AU21" s="7">
        <v>2.4746090000000001</v>
      </c>
      <c r="AV21" s="7">
        <v>1.142155</v>
      </c>
      <c r="AW21" s="7">
        <v>0.13561899999999999</v>
      </c>
      <c r="AX21" s="7">
        <v>0.15939700000000001</v>
      </c>
      <c r="AY21" s="7">
        <v>0.27515200000000001</v>
      </c>
      <c r="AZ21" s="7">
        <v>9.7917000000000004E-2</v>
      </c>
      <c r="BA21" s="7">
        <v>2.182204</v>
      </c>
      <c r="BB21" s="7">
        <v>9.1661999999999993E-2</v>
      </c>
      <c r="BC21" s="7">
        <v>0.637822</v>
      </c>
      <c r="BD21" s="7">
        <v>1.69441</v>
      </c>
      <c r="BE21" s="7">
        <v>9.1671639999999996</v>
      </c>
      <c r="BF21" s="7">
        <v>74.637129999999999</v>
      </c>
      <c r="BG21" s="7">
        <v>12.221880000000001</v>
      </c>
      <c r="BH21" s="7">
        <v>80.53349</v>
      </c>
      <c r="BI21" s="7">
        <v>48.312939999999998</v>
      </c>
      <c r="BJ21" s="7">
        <v>8.737107</v>
      </c>
      <c r="BK21" s="7">
        <v>1.0142329999999999</v>
      </c>
      <c r="BL21" s="7">
        <v>3.2192620000000001</v>
      </c>
      <c r="BM21" s="7">
        <v>8.5069809999999997</v>
      </c>
      <c r="BN21" s="7">
        <v>2.7220209999999998</v>
      </c>
      <c r="BO21" s="7">
        <v>91.859759999999994</v>
      </c>
      <c r="BP21" s="7">
        <v>2.0980180000000002</v>
      </c>
      <c r="BQ21" s="7">
        <v>3.9315630000000001</v>
      </c>
      <c r="BR21" s="7">
        <v>0.85590500000000003</v>
      </c>
      <c r="BS21" s="7">
        <v>3.4484059999999999</v>
      </c>
      <c r="BT21" s="7">
        <v>1.3801369999999999</v>
      </c>
      <c r="BU21" s="7">
        <v>19.735209999999999</v>
      </c>
      <c r="BV21" s="7">
        <v>1.503063</v>
      </c>
      <c r="BW21" s="7">
        <v>0.34141300000000002</v>
      </c>
      <c r="BX21" s="7">
        <v>6.9617319999999996</v>
      </c>
      <c r="BY21" s="7">
        <v>1.0555570000000001</v>
      </c>
      <c r="BZ21" s="7">
        <v>2.028254</v>
      </c>
      <c r="CA21" s="7">
        <v>0.94853500000000002</v>
      </c>
      <c r="CB21" s="7">
        <v>8.6470129999999994</v>
      </c>
      <c r="CC21" s="7">
        <v>7.1540990000000004</v>
      </c>
      <c r="CD21" s="7">
        <v>17.526150000000001</v>
      </c>
      <c r="CE21" s="7">
        <v>81.615120000000005</v>
      </c>
      <c r="CF21" s="7">
        <v>1.662334</v>
      </c>
      <c r="CG21" s="7">
        <v>0.51785300000000001</v>
      </c>
      <c r="CH21" s="7">
        <v>0.69629099999999999</v>
      </c>
      <c r="CI21" s="7">
        <v>16.202400000000001</v>
      </c>
      <c r="CJ21" s="7">
        <v>0.32576899999999998</v>
      </c>
      <c r="CK21" s="7">
        <v>0.24791199999999999</v>
      </c>
      <c r="CL21" s="7">
        <v>3.2620999999999997E-2</v>
      </c>
      <c r="CM21" s="7" t="s">
        <v>433</v>
      </c>
      <c r="CN21" s="7">
        <v>4.5280000000000001E-2</v>
      </c>
      <c r="CO21" s="7">
        <v>11.90706</v>
      </c>
      <c r="CP21" s="7">
        <v>0.26896900000000001</v>
      </c>
      <c r="CQ21" s="7">
        <v>9.2413999999999996E-2</v>
      </c>
      <c r="CR21" s="7">
        <v>4.6367260000000003</v>
      </c>
      <c r="CS21" s="7">
        <v>6.8391599999999997</v>
      </c>
      <c r="CT21" s="7">
        <v>0.28415299999999999</v>
      </c>
      <c r="CU21" s="7">
        <v>6.5447000000000005E-2</v>
      </c>
      <c r="CV21" s="7">
        <v>0.17127700000000001</v>
      </c>
      <c r="CW21" s="7">
        <v>0.331932</v>
      </c>
      <c r="CX21" s="7">
        <v>7.2360999999999995E-2</v>
      </c>
      <c r="CY21" s="7">
        <v>0.13985700000000001</v>
      </c>
      <c r="CZ21" s="7">
        <v>2.7412990000000002</v>
      </c>
      <c r="DA21" s="7">
        <v>2.485214</v>
      </c>
      <c r="DB21" s="7">
        <v>0.124918</v>
      </c>
      <c r="DC21" s="7">
        <v>2.6074E-2</v>
      </c>
      <c r="DD21" s="7">
        <v>0.24360000000000001</v>
      </c>
      <c r="DE21" s="7">
        <v>4.8464E-2</v>
      </c>
      <c r="DF21" s="7">
        <v>2.7837329999999998</v>
      </c>
      <c r="DG21" s="7">
        <v>1.675597</v>
      </c>
      <c r="DH21" s="7">
        <v>0.85319599999999995</v>
      </c>
      <c r="DI21" s="7">
        <v>3.1164930000000002</v>
      </c>
      <c r="DJ21" s="7">
        <v>0.28786</v>
      </c>
      <c r="DK21" s="7">
        <v>4.3101149999999997</v>
      </c>
      <c r="DL21" s="7">
        <v>8.6278089999999992</v>
      </c>
      <c r="DM21" s="7">
        <v>0.32040600000000002</v>
      </c>
      <c r="DN21" s="7">
        <v>0.16381699999999999</v>
      </c>
      <c r="DO21" s="7">
        <v>3.8183609999999999</v>
      </c>
      <c r="DP21" s="7">
        <v>0.29370600000000002</v>
      </c>
      <c r="DQ21" s="7">
        <v>0.49503200000000003</v>
      </c>
      <c r="DR21" s="7">
        <v>9.325151</v>
      </c>
      <c r="DS21" s="7">
        <v>0.95625800000000005</v>
      </c>
      <c r="DT21" s="7">
        <v>1.042351</v>
      </c>
      <c r="DU21" s="7">
        <v>0.163304</v>
      </c>
      <c r="DV21" s="7">
        <v>8.1956279999999992</v>
      </c>
      <c r="DW21" s="7">
        <v>0.72142799999999996</v>
      </c>
      <c r="DX21" s="7">
        <v>37.819670000000002</v>
      </c>
      <c r="DY21" s="7">
        <v>2.299614</v>
      </c>
      <c r="DZ21" s="7">
        <v>0.39050400000000002</v>
      </c>
      <c r="EA21" s="7" t="s">
        <v>433</v>
      </c>
      <c r="EB21" s="7">
        <v>1.0619529999999999</v>
      </c>
      <c r="EC21" s="7">
        <v>0.43562499999999998</v>
      </c>
      <c r="ED21" s="7">
        <v>0.43199599999999999</v>
      </c>
      <c r="EE21" s="7">
        <v>10.386279999999999</v>
      </c>
      <c r="EF21" s="7">
        <v>0.76119000000000003</v>
      </c>
      <c r="EG21" s="7">
        <v>1.8159999999999999E-3</v>
      </c>
      <c r="EH21" s="7">
        <v>11.59615</v>
      </c>
      <c r="EI21" s="7">
        <v>4.1465319999999997</v>
      </c>
      <c r="EJ21" s="7">
        <v>0.41711999999999999</v>
      </c>
      <c r="EK21" s="7">
        <v>1.005681</v>
      </c>
      <c r="EL21" s="7">
        <v>7.1871000000000004E-2</v>
      </c>
      <c r="EM21" s="7">
        <v>1.3680870000000001</v>
      </c>
      <c r="EN21" s="7">
        <v>1.0431999999999999</v>
      </c>
      <c r="EO21" s="7">
        <v>0.60217500000000002</v>
      </c>
      <c r="EP21" s="7">
        <v>3.3245900000000002</v>
      </c>
      <c r="EQ21" s="7">
        <v>0.57228699999999999</v>
      </c>
      <c r="ER21" s="7">
        <v>0.36123100000000002</v>
      </c>
      <c r="ES21" s="7">
        <v>9.9961999999999995E-2</v>
      </c>
      <c r="ET21" s="7">
        <v>0.55974299999999999</v>
      </c>
      <c r="EU21" s="7">
        <v>0.490313</v>
      </c>
      <c r="EV21" s="7">
        <v>8.0190999999999998E-2</v>
      </c>
      <c r="EW21" s="7">
        <v>0.78290000000000004</v>
      </c>
      <c r="EX21" s="7">
        <v>0.28543299999999999</v>
      </c>
      <c r="EY21" s="7">
        <v>0.93007099999999998</v>
      </c>
      <c r="EZ21" s="7">
        <v>0.12834499999999999</v>
      </c>
      <c r="FA21" s="7">
        <v>0.181223</v>
      </c>
      <c r="FB21" s="7" t="s">
        <v>433</v>
      </c>
      <c r="FC21" s="7">
        <v>0.84453800000000001</v>
      </c>
      <c r="FD21" s="7">
        <v>1.301928</v>
      </c>
      <c r="FE21" s="7">
        <v>4.2336600000000004</v>
      </c>
      <c r="FF21" s="7">
        <v>1.7953760000000001</v>
      </c>
      <c r="FG21" s="7">
        <v>3.3046220000000002</v>
      </c>
      <c r="FH21" s="7">
        <v>0.64353199999999999</v>
      </c>
      <c r="FI21" s="7">
        <v>1.8604510000000001</v>
      </c>
      <c r="FJ21" s="7">
        <v>1.998934</v>
      </c>
      <c r="FK21" s="7">
        <v>468.7371</v>
      </c>
      <c r="FL21" s="7">
        <v>29.234259999999999</v>
      </c>
      <c r="FM21" s="7">
        <v>53.856079999999999</v>
      </c>
      <c r="FN21" s="7">
        <v>864.75969999999995</v>
      </c>
      <c r="FO21" s="7">
        <v>21.678750000000001</v>
      </c>
      <c r="FP21" s="7">
        <v>16.373719999999999</v>
      </c>
      <c r="FQ21" s="7">
        <v>5.5465090000000004</v>
      </c>
      <c r="FR21" s="7">
        <v>10.659879999999999</v>
      </c>
      <c r="FS21" s="7">
        <v>138.87219999999999</v>
      </c>
      <c r="FT21" s="7">
        <v>12.995799999999999</v>
      </c>
      <c r="FU21" s="7">
        <v>3.5634839999999999</v>
      </c>
      <c r="FV21" s="7">
        <v>79.536550000000005</v>
      </c>
      <c r="FW21" s="7">
        <v>7.9608249999999998</v>
      </c>
      <c r="FX21" s="7">
        <v>8.3515259999999998</v>
      </c>
      <c r="FY21" s="7">
        <v>4.7601310000000003</v>
      </c>
      <c r="FZ21" s="7">
        <v>4.1112169999999999</v>
      </c>
      <c r="GA21" s="7">
        <v>199.8612</v>
      </c>
      <c r="GB21" s="7">
        <v>12.86899</v>
      </c>
      <c r="GC21" s="7">
        <v>0.77632800000000002</v>
      </c>
      <c r="GD21" s="7">
        <v>3.4945379999999999</v>
      </c>
      <c r="GE21" s="7">
        <v>1.5518400000000001</v>
      </c>
      <c r="GF21" s="7">
        <v>4.1973849999999997</v>
      </c>
      <c r="GG21" s="7">
        <v>143.56890000000001</v>
      </c>
      <c r="GH21" s="7">
        <v>6.8299070000000004</v>
      </c>
      <c r="GI21" s="7">
        <v>0.51619599999999999</v>
      </c>
      <c r="GJ21" s="7">
        <v>35.612839999999998</v>
      </c>
      <c r="GK21" s="7">
        <v>38.256500000000003</v>
      </c>
      <c r="GL21" s="7">
        <v>3.6739099999999998</v>
      </c>
      <c r="GM21" s="7">
        <v>2.159332</v>
      </c>
      <c r="GN21" s="7">
        <v>2.3818030000000001</v>
      </c>
      <c r="GO21" s="7">
        <v>1.6381730000000001</v>
      </c>
      <c r="GP21" s="7">
        <v>46.511180000000003</v>
      </c>
      <c r="GQ21" s="7">
        <v>1.516985</v>
      </c>
      <c r="GR21" s="7">
        <v>13.1767</v>
      </c>
      <c r="GS21" s="7">
        <v>0.46894799999999998</v>
      </c>
      <c r="GT21" s="7">
        <v>6.27318</v>
      </c>
      <c r="GU21" s="7">
        <v>4.2971690000000002</v>
      </c>
      <c r="GV21" s="7">
        <v>1.6888730000000001</v>
      </c>
      <c r="GW21" s="7">
        <v>0.78693000000000002</v>
      </c>
      <c r="GX21" s="7">
        <v>1.8195969999999999</v>
      </c>
      <c r="GY21" s="7">
        <v>41.561230000000002</v>
      </c>
      <c r="GZ21" s="7">
        <v>1.4397180000000001</v>
      </c>
      <c r="HA21" s="7">
        <v>1.4315690000000001</v>
      </c>
      <c r="HB21" s="7">
        <v>0.50122699999999998</v>
      </c>
      <c r="HC21" s="7">
        <v>1.5488839999999999</v>
      </c>
      <c r="HD21" s="7">
        <v>32.117240000000002</v>
      </c>
      <c r="HE21" s="7">
        <v>13.94882</v>
      </c>
      <c r="HF21" s="7">
        <v>1.9392450000000001</v>
      </c>
      <c r="HG21" s="7">
        <v>0.74556900000000004</v>
      </c>
      <c r="HH21" s="7">
        <v>3.9430510000000001</v>
      </c>
      <c r="HI21" s="7">
        <v>0.86739999999999995</v>
      </c>
      <c r="HJ21" s="7">
        <v>1.633856</v>
      </c>
      <c r="HK21" s="7">
        <v>2.8206959999999999</v>
      </c>
      <c r="HL21" s="7">
        <v>16.95664</v>
      </c>
      <c r="HM21" s="7">
        <v>60.233789999999999</v>
      </c>
      <c r="HN21" s="7">
        <v>5.0222499999999997</v>
      </c>
      <c r="HO21" s="7">
        <v>2.9209040000000002</v>
      </c>
      <c r="HP21" s="7">
        <v>0.95848599999999995</v>
      </c>
      <c r="HQ21" s="7">
        <v>7.5589950000000004</v>
      </c>
      <c r="HR21" s="7">
        <v>289.83819999999997</v>
      </c>
      <c r="HS21" s="7">
        <v>0.45385799999999998</v>
      </c>
      <c r="HT21" s="7">
        <v>38.386400000000002</v>
      </c>
      <c r="HU21" s="7">
        <v>4.3157709999999998</v>
      </c>
      <c r="HV21" s="7">
        <v>29.287659999999999</v>
      </c>
      <c r="HW21" s="7">
        <v>3.265034</v>
      </c>
      <c r="HX21" s="7">
        <v>2.2575690000000002</v>
      </c>
      <c r="HY21" s="7">
        <v>0.52103100000000002</v>
      </c>
      <c r="HZ21" s="7">
        <v>1.699449</v>
      </c>
      <c r="IA21" s="7">
        <v>49.790179999999999</v>
      </c>
      <c r="IB21" s="7">
        <v>0.435529</v>
      </c>
      <c r="IC21" s="7">
        <v>0.230596</v>
      </c>
      <c r="ID21" s="7">
        <v>4.7947240000000004</v>
      </c>
      <c r="IE21" s="7">
        <v>0.76909000000000005</v>
      </c>
      <c r="IF21" s="7">
        <v>0.36065999999999998</v>
      </c>
      <c r="IG21" s="7">
        <v>1.4823470000000001</v>
      </c>
      <c r="IH21" s="7">
        <v>0.35327799999999998</v>
      </c>
      <c r="II21" s="7" t="s">
        <v>433</v>
      </c>
      <c r="IJ21" s="7">
        <v>4.101737</v>
      </c>
      <c r="IK21" s="7">
        <v>1.003922</v>
      </c>
      <c r="IL21" s="7">
        <v>2.1348919999999998</v>
      </c>
      <c r="IM21" s="7">
        <v>35.333419999999997</v>
      </c>
      <c r="IN21" s="7">
        <v>0.96669799999999995</v>
      </c>
      <c r="IO21" s="7">
        <v>12.20472</v>
      </c>
      <c r="IP21" s="7">
        <v>1.3937040000000001</v>
      </c>
      <c r="IQ21" s="7">
        <v>2.8471899999999999</v>
      </c>
      <c r="IR21" s="7">
        <v>36.55509</v>
      </c>
      <c r="IS21" s="7" t="s">
        <v>433</v>
      </c>
      <c r="IT21" s="7">
        <v>44.042409999999997</v>
      </c>
      <c r="IU21" s="7">
        <v>3.1076830000000002</v>
      </c>
      <c r="IV21" s="7">
        <v>0.279254</v>
      </c>
      <c r="IW21" s="7">
        <v>8.9556090000000008</v>
      </c>
      <c r="IX21" s="7">
        <v>2.170966</v>
      </c>
      <c r="IY21" s="7">
        <v>0.46426499999999998</v>
      </c>
      <c r="IZ21" s="7">
        <v>51.172699999999999</v>
      </c>
      <c r="JA21" s="7">
        <v>1.357561</v>
      </c>
      <c r="JB21" s="7">
        <v>12.4064</v>
      </c>
      <c r="JC21" s="7">
        <v>1.6946650000000001</v>
      </c>
      <c r="JD21" s="7">
        <v>4.4616749999999996</v>
      </c>
      <c r="JE21" s="7">
        <v>93.741349999999997</v>
      </c>
      <c r="JF21" s="7">
        <v>0.60705600000000004</v>
      </c>
      <c r="JG21" s="7">
        <v>0.250724</v>
      </c>
      <c r="JH21" s="7">
        <v>45.44144</v>
      </c>
      <c r="JI21" s="7">
        <v>3.9019379999999999</v>
      </c>
      <c r="JJ21" s="7">
        <v>21.695689999999999</v>
      </c>
      <c r="JK21" s="7">
        <v>4.0678169999999998</v>
      </c>
      <c r="JL21" s="7">
        <v>0.50936999999999999</v>
      </c>
      <c r="JM21" s="7">
        <v>124.45059999999999</v>
      </c>
      <c r="JN21" s="7">
        <v>2.2763800000000001</v>
      </c>
      <c r="JO21" s="7">
        <v>36.116050000000001</v>
      </c>
      <c r="JP21" s="7">
        <v>4.1474060000000001</v>
      </c>
      <c r="JQ21" s="7">
        <v>7.203614</v>
      </c>
      <c r="JR21" s="7">
        <v>72.189019999999999</v>
      </c>
      <c r="JS21" s="7">
        <v>0.60006700000000002</v>
      </c>
      <c r="JT21" s="7">
        <v>1.229312</v>
      </c>
      <c r="JU21" s="7">
        <v>0.70308099999999996</v>
      </c>
      <c r="JV21" s="7">
        <v>45.218699999999998</v>
      </c>
      <c r="JW21" s="7">
        <v>2.8284790000000002</v>
      </c>
      <c r="JX21" s="7">
        <v>1.3862909999999999</v>
      </c>
      <c r="JY21" s="7">
        <v>1.1633070000000001</v>
      </c>
      <c r="JZ21" s="7" t="s">
        <v>433</v>
      </c>
      <c r="KA21" s="7">
        <v>0.20885500000000001</v>
      </c>
      <c r="KB21" s="7">
        <v>7.7575659999999997</v>
      </c>
      <c r="KC21" s="7">
        <v>0.18815899999999999</v>
      </c>
      <c r="KD21" s="7">
        <v>8.8202000000000003E-2</v>
      </c>
      <c r="KE21" s="7">
        <v>2.072638</v>
      </c>
      <c r="KF21" s="7">
        <v>0.21565699999999999</v>
      </c>
      <c r="KG21" s="7">
        <v>0.38086999999999999</v>
      </c>
      <c r="KH21" s="7">
        <v>2.2969390000000001</v>
      </c>
      <c r="KI21" s="7">
        <v>1.6122999999999998E-2</v>
      </c>
      <c r="KJ21" s="7">
        <v>0.61115399999999998</v>
      </c>
      <c r="KK21" s="7">
        <v>9.5147999999999996E-2</v>
      </c>
      <c r="KL21" s="7">
        <v>4.2317E-2</v>
      </c>
      <c r="KM21" s="7">
        <v>3.655824</v>
      </c>
      <c r="KN21" s="7">
        <v>0.24629200000000001</v>
      </c>
      <c r="KO21" s="7">
        <v>0.539775</v>
      </c>
      <c r="KP21" s="7">
        <v>1.1748130000000001</v>
      </c>
      <c r="KQ21" s="7">
        <v>0.199711</v>
      </c>
      <c r="KR21" s="7">
        <v>0.47168399999999999</v>
      </c>
      <c r="KS21" s="7">
        <v>0.12868599999999999</v>
      </c>
      <c r="KT21" s="7">
        <v>0.36296800000000001</v>
      </c>
      <c r="KU21" s="7">
        <v>0.23765</v>
      </c>
      <c r="KV21" s="7">
        <v>0.249802</v>
      </c>
      <c r="KW21" s="7">
        <v>0.92721600000000004</v>
      </c>
      <c r="KX21" s="7">
        <v>2.1023269999999998</v>
      </c>
      <c r="KY21" s="7">
        <v>3.6373660000000001</v>
      </c>
      <c r="KZ21" s="7">
        <v>0.56223500000000004</v>
      </c>
      <c r="LA21" s="7">
        <v>22.472850000000001</v>
      </c>
      <c r="LB21" s="7">
        <v>1.474728</v>
      </c>
      <c r="LC21" s="7">
        <v>2.6719940000000002</v>
      </c>
      <c r="LD21" s="7">
        <v>1.1690370000000001</v>
      </c>
      <c r="LE21" s="7">
        <v>2.5172330000000001</v>
      </c>
      <c r="LF21" s="7">
        <v>2.8318530000000002</v>
      </c>
      <c r="LG21" s="7">
        <v>0.55245299999999997</v>
      </c>
      <c r="LH21" s="7">
        <v>126.2615</v>
      </c>
      <c r="LI21" s="7">
        <v>1.6303559999999999</v>
      </c>
      <c r="LJ21" s="7">
        <v>0.62698500000000001</v>
      </c>
      <c r="LK21" s="7">
        <v>20.05001</v>
      </c>
      <c r="LL21" s="7">
        <v>1.5351680000000001</v>
      </c>
      <c r="LM21" s="7">
        <v>10.88374</v>
      </c>
      <c r="LN21" s="7">
        <v>1.107694</v>
      </c>
      <c r="LO21" s="7">
        <v>2.7131099999999999</v>
      </c>
      <c r="LP21" s="7">
        <v>1.255018</v>
      </c>
      <c r="LQ21" s="7">
        <v>1.089351</v>
      </c>
      <c r="LR21" s="7">
        <v>0.67863899999999999</v>
      </c>
      <c r="LS21" s="7">
        <v>1.2467729999999999</v>
      </c>
      <c r="LT21" s="7">
        <v>5.2673999999999999E-2</v>
      </c>
      <c r="LU21" s="7">
        <v>94.566209999999998</v>
      </c>
      <c r="LV21" s="7">
        <v>1.845928</v>
      </c>
      <c r="LW21" s="7">
        <v>1.120668</v>
      </c>
      <c r="LX21" s="7">
        <v>4.1921799999999996</v>
      </c>
      <c r="LY21" s="7">
        <v>0.84212900000000002</v>
      </c>
      <c r="LZ21" s="7">
        <v>4.3300450000000001</v>
      </c>
      <c r="MA21" s="7">
        <v>49.60416</v>
      </c>
      <c r="MB21" s="7">
        <v>23.916969999999999</v>
      </c>
      <c r="MC21" s="7">
        <v>5.1328069999999997</v>
      </c>
      <c r="MD21" s="7">
        <v>199.51759999999999</v>
      </c>
      <c r="ME21" s="7">
        <v>41.70599</v>
      </c>
      <c r="MF21" s="7">
        <v>1.0832170000000001</v>
      </c>
      <c r="MG21" s="7">
        <v>1.872925</v>
      </c>
      <c r="MH21" s="7">
        <v>4.1282310000000004</v>
      </c>
      <c r="MI21" s="7">
        <v>4.4042510000000004</v>
      </c>
      <c r="MJ21" s="7">
        <v>6.6518769999999998</v>
      </c>
      <c r="MK21" s="7">
        <v>6.8835999999999994E-2</v>
      </c>
      <c r="ML21" s="7">
        <v>5.3646219999999998</v>
      </c>
      <c r="MM21" s="7">
        <v>132.1644</v>
      </c>
      <c r="MN21" s="7">
        <v>13.15696</v>
      </c>
      <c r="MO21" s="7">
        <v>9.4981299999999997</v>
      </c>
      <c r="MP21" s="7">
        <v>0.59485299999999997</v>
      </c>
      <c r="MQ21" s="7">
        <v>4.0689419999999998</v>
      </c>
      <c r="MR21" s="7">
        <v>1.2133320000000001</v>
      </c>
      <c r="MS21" s="7">
        <v>3.5724</v>
      </c>
      <c r="MT21" s="7">
        <v>16.341889999999999</v>
      </c>
      <c r="MU21" s="7">
        <v>0.46526000000000001</v>
      </c>
      <c r="MV21" s="7">
        <v>0.35963000000000001</v>
      </c>
      <c r="MW21" s="7" t="s">
        <v>433</v>
      </c>
      <c r="MX21" s="7">
        <v>0.54463899999999998</v>
      </c>
      <c r="MY21" s="7">
        <v>8.9810666666666664E-2</v>
      </c>
      <c r="MZ21" s="7" t="s">
        <v>433</v>
      </c>
      <c r="NA21" s="7" t="s">
        <v>433</v>
      </c>
      <c r="NB21" s="7" t="s">
        <v>433</v>
      </c>
      <c r="NC21" s="7" t="s">
        <v>433</v>
      </c>
      <c r="ND21" s="7">
        <v>0.45401399999999997</v>
      </c>
      <c r="NE21" s="7">
        <v>0.29139433333333337</v>
      </c>
      <c r="NF21" s="7" t="s">
        <v>433</v>
      </c>
      <c r="NG21" s="7">
        <v>0.65228799999999998</v>
      </c>
      <c r="NH21" s="7">
        <v>2.6862999999999998E-2</v>
      </c>
      <c r="NI21" s="7">
        <v>0.37690200000000001</v>
      </c>
      <c r="NJ21" s="7">
        <v>1.4317000000000002E-2</v>
      </c>
      <c r="NK21" s="7">
        <v>0.11462099999999999</v>
      </c>
      <c r="NL21" s="7">
        <v>7.6950333333333329E-2</v>
      </c>
      <c r="NM21" s="7" t="s">
        <v>433</v>
      </c>
      <c r="NN21" s="7">
        <v>6.8205666666666664E-2</v>
      </c>
      <c r="NO21" s="7">
        <v>3.4687333333333334E-2</v>
      </c>
      <c r="NP21" s="7" t="s">
        <v>433</v>
      </c>
      <c r="NQ21" s="7">
        <v>8.417666666666667E-3</v>
      </c>
      <c r="NR21" s="7">
        <v>2.9396666666666668E-2</v>
      </c>
      <c r="NS21" s="7">
        <v>1.9254999999999998E-2</v>
      </c>
      <c r="NT21" s="7">
        <v>1.9047666666666668E-2</v>
      </c>
      <c r="NU21" s="7" t="s">
        <v>433</v>
      </c>
      <c r="NV21" s="7" t="s">
        <v>433</v>
      </c>
      <c r="NW21" s="7">
        <v>1.1200666666666666E-2</v>
      </c>
      <c r="NX21" s="7" t="s">
        <v>433</v>
      </c>
      <c r="NY21" s="7">
        <v>3.2570000000000002E-2</v>
      </c>
      <c r="NZ21" s="7">
        <v>2.3990666666666664E-2</v>
      </c>
      <c r="OA21" s="7">
        <v>1.6948666666666667E-2</v>
      </c>
      <c r="OB21" s="7">
        <v>1.9442000000000001E-2</v>
      </c>
      <c r="OC21" s="7" t="s">
        <v>433</v>
      </c>
      <c r="OD21" s="7">
        <v>8.6807666666666672E-2</v>
      </c>
      <c r="OE21" s="7">
        <v>0.21288466666666669</v>
      </c>
      <c r="OF21" s="7">
        <v>1.1216666666666666E-2</v>
      </c>
      <c r="OG21" s="7">
        <v>0.20952166666666669</v>
      </c>
      <c r="OH21" s="7">
        <v>1.3442999999999998E-2</v>
      </c>
      <c r="OI21" s="7">
        <v>0.28617266666666669</v>
      </c>
      <c r="OJ21" s="7">
        <v>0.23406400000000002</v>
      </c>
      <c r="OK21" s="7">
        <v>2.9558000000000001E-2</v>
      </c>
      <c r="OL21" s="7">
        <v>0.23830866666666664</v>
      </c>
      <c r="OM21" s="7">
        <v>1.6816666666666667E-2</v>
      </c>
      <c r="ON21" s="7">
        <v>2.9332999999999998E-2</v>
      </c>
      <c r="OO21" s="7">
        <v>0.45611766666666664</v>
      </c>
      <c r="OP21" s="7">
        <v>1.6194666666666666E-2</v>
      </c>
      <c r="OQ21" s="7">
        <v>9.2106666666666673E-3</v>
      </c>
      <c r="OR21" s="7">
        <v>9.3565999999999996E-2</v>
      </c>
      <c r="OS21" s="7">
        <v>2.8673000000000001E-2</v>
      </c>
      <c r="OT21" s="7">
        <v>0.11990066666666667</v>
      </c>
      <c r="OU21" s="7">
        <v>7.4213666666666664E-2</v>
      </c>
      <c r="OV21" s="7">
        <v>1.6462000000000001E-2</v>
      </c>
      <c r="OW21" s="7">
        <v>5.0452333333333328E-2</v>
      </c>
      <c r="OX21" s="7">
        <v>1.2819333333333334E-2</v>
      </c>
      <c r="OY21" s="7">
        <v>1.2681333333333334E-2</v>
      </c>
      <c r="OZ21" s="7">
        <v>1.8837E-2</v>
      </c>
      <c r="PA21" s="7">
        <v>6.0009E-2</v>
      </c>
      <c r="PB21" s="7" t="s">
        <v>433</v>
      </c>
      <c r="PC21" s="7">
        <v>7.5876666666666662E-2</v>
      </c>
      <c r="PD21" s="7" t="s">
        <v>433</v>
      </c>
      <c r="PE21" s="7" t="s">
        <v>433</v>
      </c>
      <c r="PF21" s="7">
        <v>1.2505333333333334E-2</v>
      </c>
      <c r="PG21" s="7">
        <v>1.0661333333333333E-2</v>
      </c>
      <c r="PH21" s="7" t="s">
        <v>433</v>
      </c>
      <c r="PI21" s="7">
        <v>1.1982333333333333E-2</v>
      </c>
      <c r="PJ21" s="7" t="s">
        <v>433</v>
      </c>
      <c r="PK21" s="7" t="s">
        <v>433</v>
      </c>
      <c r="PL21" s="7">
        <v>1.2293999999999999E-2</v>
      </c>
      <c r="PM21" s="7">
        <v>2.8322333333333335E-2</v>
      </c>
      <c r="PN21" s="7">
        <v>7.1308333333333335E-2</v>
      </c>
      <c r="PO21" s="7">
        <v>9.7553333333333329E-3</v>
      </c>
      <c r="PP21" s="7">
        <v>2.4035333333333336E-2</v>
      </c>
      <c r="PQ21" s="7">
        <v>2.5858999999999997E-2</v>
      </c>
      <c r="PR21" s="7">
        <v>7.1002999999999997E-2</v>
      </c>
      <c r="PS21" s="7">
        <v>9.5897999999999997E-2</v>
      </c>
      <c r="PT21" s="7">
        <v>2.9433666666666667E-2</v>
      </c>
      <c r="PU21" s="7">
        <v>1.5436999999999999E-2</v>
      </c>
      <c r="PV21" s="7">
        <v>2.3624999999999997E-2</v>
      </c>
      <c r="PW21" s="7">
        <v>0.19052166666666667</v>
      </c>
      <c r="PX21" s="7">
        <v>2.3185666666666663E-2</v>
      </c>
      <c r="PY21" s="7" t="s">
        <v>433</v>
      </c>
      <c r="PZ21" s="7">
        <v>1.1631666666666667E-2</v>
      </c>
      <c r="QA21" s="7">
        <v>5.0022333333333335E-2</v>
      </c>
      <c r="QB21" s="7">
        <v>4.190233333333334E-2</v>
      </c>
      <c r="QC21" s="7">
        <v>0.10772266666666667</v>
      </c>
      <c r="QD21" s="7">
        <v>6.1940999999999996E-2</v>
      </c>
      <c r="QE21" s="7">
        <v>1.5420999999999999E-2</v>
      </c>
      <c r="QF21" s="7">
        <v>9.2007666666666668E-2</v>
      </c>
      <c r="QG21" s="7">
        <v>2.8818E-2</v>
      </c>
      <c r="QH21" s="7">
        <v>1.1807E-2</v>
      </c>
      <c r="QI21" s="7">
        <v>5.5891333333333328E-2</v>
      </c>
      <c r="QJ21" s="7">
        <v>5.6023999999999997E-2</v>
      </c>
      <c r="QK21" s="7" t="s">
        <v>433</v>
      </c>
      <c r="QL21" s="7">
        <v>0.14051866666666665</v>
      </c>
      <c r="QM21" s="7">
        <v>0.13526233333333335</v>
      </c>
      <c r="QN21" s="7">
        <v>4.3316E-2</v>
      </c>
      <c r="QO21" s="7" t="s">
        <v>433</v>
      </c>
      <c r="QP21" s="7">
        <v>1.7008666666666668E-2</v>
      </c>
      <c r="QQ21" s="7">
        <v>0.36104833333333336</v>
      </c>
      <c r="QR21" s="7" t="s">
        <v>433</v>
      </c>
      <c r="QS21" s="7">
        <v>1.2748666666666667E-2</v>
      </c>
      <c r="QT21" s="7">
        <v>2.8892333333333336E-2</v>
      </c>
      <c r="QU21" s="7">
        <v>1.3193333333333333E-2</v>
      </c>
      <c r="QV21" s="7">
        <v>1.7925333333333331E-2</v>
      </c>
      <c r="QW21" s="7">
        <v>2.0024E-2</v>
      </c>
      <c r="QX21" s="7">
        <v>9.5363333333333324E-3</v>
      </c>
      <c r="QY21" s="7" t="s">
        <v>433</v>
      </c>
      <c r="QZ21" s="7">
        <v>1.3735666666666667E-2</v>
      </c>
      <c r="RA21" s="7">
        <v>1.6909333333333335E-2</v>
      </c>
      <c r="RB21" s="7">
        <v>1.4916666666666667E-2</v>
      </c>
      <c r="RC21" s="7">
        <v>1.1809333333333333E-2</v>
      </c>
      <c r="RD21" s="7" t="s">
        <v>433</v>
      </c>
      <c r="RE21" s="7">
        <v>4.5733333333333327E-2</v>
      </c>
      <c r="RF21" s="7">
        <v>1.6935000000000002E-2</v>
      </c>
      <c r="RG21" s="7">
        <v>3.3319666666666671E-2</v>
      </c>
      <c r="RH21" s="7">
        <v>1.1962E-2</v>
      </c>
      <c r="RI21" s="7">
        <v>2.3546000000000001E-2</v>
      </c>
      <c r="RJ21" s="7">
        <v>2.9624333333333332E-2</v>
      </c>
      <c r="RK21" s="7">
        <v>6.6278333333333342E-2</v>
      </c>
      <c r="RL21" s="7">
        <v>1.4774333333333334E-2</v>
      </c>
      <c r="RM21" s="7">
        <v>6.1939333333333339E-2</v>
      </c>
      <c r="RN21" s="7">
        <v>4.7717000000000002E-2</v>
      </c>
      <c r="RO21" s="7" t="s">
        <v>433</v>
      </c>
      <c r="RP21" s="7">
        <v>1.1633666666666667E-2</v>
      </c>
      <c r="RQ21" s="7">
        <v>2.6541333333333333E-2</v>
      </c>
      <c r="RR21" s="7">
        <v>1.0449666666666668E-2</v>
      </c>
      <c r="RS21" s="7">
        <v>0.279561</v>
      </c>
      <c r="RT21" s="7">
        <v>7.0129999999999998E-2</v>
      </c>
      <c r="RU21" s="7">
        <v>1.5578E-2</v>
      </c>
      <c r="RV21" s="7" t="s">
        <v>433</v>
      </c>
      <c r="RW21" s="7">
        <v>1.6247666666666667E-2</v>
      </c>
      <c r="RX21" s="7">
        <v>9.2146666666666661E-3</v>
      </c>
      <c r="RY21" s="7">
        <v>0.41229133333333334</v>
      </c>
      <c r="RZ21" s="7">
        <v>1.8450999999999999E-2</v>
      </c>
      <c r="SA21" s="7" t="s">
        <v>433</v>
      </c>
      <c r="SB21" s="7">
        <v>3.3673000000000002E-2</v>
      </c>
      <c r="SC21" s="7">
        <v>4.3923333333333335E-2</v>
      </c>
      <c r="SD21" s="7">
        <v>3.4791333333333334E-2</v>
      </c>
      <c r="SE21" s="7">
        <v>6.8675E-2</v>
      </c>
      <c r="SF21" s="7">
        <v>1.2678333333333333E-2</v>
      </c>
      <c r="SG21" s="7">
        <v>8.8772999999999991E-2</v>
      </c>
      <c r="SH21" s="7">
        <v>5.6574666666666669E-2</v>
      </c>
      <c r="SI21" s="7">
        <v>5.7151E-2</v>
      </c>
      <c r="SJ21" s="7">
        <v>1.8716E-2</v>
      </c>
      <c r="SK21" s="7">
        <v>2.3670333333333335E-2</v>
      </c>
      <c r="SL21" s="7">
        <v>0.16275866666666666</v>
      </c>
      <c r="SM21" s="7">
        <v>9.5600000000000008E-3</v>
      </c>
      <c r="SN21" s="7">
        <v>3.256966666666667E-2</v>
      </c>
      <c r="SO21" s="7">
        <v>0.16361966666666666</v>
      </c>
    </row>
    <row r="22" spans="1:509" x14ac:dyDescent="0.2">
      <c r="A22" s="6" t="s">
        <v>601</v>
      </c>
      <c r="B22" s="7" t="s">
        <v>466</v>
      </c>
      <c r="C22" s="7" t="s">
        <v>612</v>
      </c>
      <c r="D22" s="6"/>
      <c r="E22" s="7">
        <v>0.16229199999999999</v>
      </c>
      <c r="F22" s="7">
        <v>1.1718299999999999</v>
      </c>
      <c r="G22" s="7">
        <v>0.25647799999999998</v>
      </c>
      <c r="H22" s="7">
        <v>0.98287199999999997</v>
      </c>
      <c r="I22" s="7">
        <v>3.5777000000000003E-2</v>
      </c>
      <c r="J22" s="7">
        <v>5.0312000000000003E-2</v>
      </c>
      <c r="K22" s="7">
        <v>0.54625800000000002</v>
      </c>
      <c r="L22" s="7">
        <v>4.4542999999999999E-2</v>
      </c>
      <c r="M22" s="7">
        <v>0.62817500000000004</v>
      </c>
      <c r="N22" s="7">
        <v>0.202567</v>
      </c>
      <c r="O22" s="7">
        <v>0.119467</v>
      </c>
      <c r="P22" s="7">
        <v>9.3590000000000007E-2</v>
      </c>
      <c r="Q22" s="7">
        <v>0.71495799999999998</v>
      </c>
      <c r="R22" s="7">
        <v>30.435829999999999</v>
      </c>
      <c r="S22" s="7">
        <v>0.13732</v>
      </c>
      <c r="T22" s="7">
        <v>0.72749799999999998</v>
      </c>
      <c r="U22" s="7">
        <v>8.5768999999999998E-2</v>
      </c>
      <c r="V22" s="7">
        <v>0.41797699999999999</v>
      </c>
      <c r="W22" s="7">
        <v>0.53814499999999998</v>
      </c>
      <c r="X22" s="7">
        <v>0.22056300000000001</v>
      </c>
      <c r="Y22" s="7">
        <v>1.944914</v>
      </c>
      <c r="Z22" s="7">
        <v>7.6518000000000003E-2</v>
      </c>
      <c r="AA22" s="7">
        <v>7.7155000000000001E-2</v>
      </c>
      <c r="AB22" s="7">
        <v>0.32408100000000001</v>
      </c>
      <c r="AC22" s="7">
        <v>0.13605900000000001</v>
      </c>
      <c r="AD22" s="7">
        <v>8.3904999999999993E-2</v>
      </c>
      <c r="AE22" s="7">
        <v>7.7794000000000002E-2</v>
      </c>
      <c r="AF22" s="7">
        <v>2.6606179999999999</v>
      </c>
      <c r="AG22" s="7">
        <v>0.55752400000000002</v>
      </c>
      <c r="AH22" s="7">
        <v>3.1547109999999998</v>
      </c>
      <c r="AI22" s="7">
        <v>6.618398</v>
      </c>
      <c r="AJ22" s="7">
        <v>0.34542099999999998</v>
      </c>
      <c r="AK22" s="7">
        <v>0.18318400000000001</v>
      </c>
      <c r="AL22" s="7">
        <v>0.19503799999999999</v>
      </c>
      <c r="AM22" s="7">
        <v>4.863518</v>
      </c>
      <c r="AN22" s="7">
        <v>0.149922</v>
      </c>
      <c r="AO22" s="7">
        <v>3.018005</v>
      </c>
      <c r="AP22" s="7">
        <v>0.67883400000000005</v>
      </c>
      <c r="AQ22" s="7">
        <v>0.26710899999999999</v>
      </c>
      <c r="AR22" s="7">
        <v>6.5892710000000001</v>
      </c>
      <c r="AS22" s="7">
        <v>1.3651770000000001</v>
      </c>
      <c r="AT22" s="7">
        <v>0.18959799999999999</v>
      </c>
      <c r="AU22" s="7">
        <v>3.0917729999999999</v>
      </c>
      <c r="AV22" s="7">
        <v>1.1943589999999999</v>
      </c>
      <c r="AW22" s="7">
        <v>0.131102</v>
      </c>
      <c r="AX22" s="7">
        <v>0.15049199999999999</v>
      </c>
      <c r="AY22" s="7">
        <v>0.26773200000000003</v>
      </c>
      <c r="AZ22" s="7">
        <v>0.124359</v>
      </c>
      <c r="BA22" s="7">
        <v>2.1545839999999998</v>
      </c>
      <c r="BB22" s="7">
        <v>8.9789999999999995E-2</v>
      </c>
      <c r="BC22" s="7">
        <v>0.69442999999999999</v>
      </c>
      <c r="BD22" s="7">
        <v>1.82013</v>
      </c>
      <c r="BE22" s="7">
        <v>9.7453380000000003</v>
      </c>
      <c r="BF22" s="7">
        <v>70.149550000000005</v>
      </c>
      <c r="BG22" s="7">
        <v>13.398680000000001</v>
      </c>
      <c r="BH22" s="7">
        <v>76.324560000000005</v>
      </c>
      <c r="BI22" s="7">
        <v>45.770229999999998</v>
      </c>
      <c r="BJ22" s="7">
        <v>8.1858249999999995</v>
      </c>
      <c r="BK22" s="7">
        <v>1.017334</v>
      </c>
      <c r="BL22" s="7">
        <v>3.091224</v>
      </c>
      <c r="BM22" s="7">
        <v>8.5909180000000003</v>
      </c>
      <c r="BN22" s="7">
        <v>2.8094589999999999</v>
      </c>
      <c r="BO22" s="7">
        <v>91.681439999999995</v>
      </c>
      <c r="BP22" s="7">
        <v>1.9340170000000001</v>
      </c>
      <c r="BQ22" s="7">
        <v>3.7563949999999999</v>
      </c>
      <c r="BR22" s="7">
        <v>0.71409100000000003</v>
      </c>
      <c r="BS22" s="7">
        <v>3.1199180000000002</v>
      </c>
      <c r="BT22" s="7">
        <v>1.3565799999999999</v>
      </c>
      <c r="BU22" s="7">
        <v>18.995180000000001</v>
      </c>
      <c r="BV22" s="7">
        <v>1.4395210000000001</v>
      </c>
      <c r="BW22" s="7">
        <v>0.342746</v>
      </c>
      <c r="BX22" s="7">
        <v>7.1072990000000003</v>
      </c>
      <c r="BY22" s="7">
        <v>1.032454</v>
      </c>
      <c r="BZ22" s="7">
        <v>2.1967650000000001</v>
      </c>
      <c r="CA22" s="7">
        <v>1.067674</v>
      </c>
      <c r="CB22" s="7">
        <v>8.9659399999999998</v>
      </c>
      <c r="CC22" s="7">
        <v>7.677225</v>
      </c>
      <c r="CD22" s="7">
        <v>18.336600000000001</v>
      </c>
      <c r="CE22" s="7">
        <v>86.025880000000001</v>
      </c>
      <c r="CF22" s="7">
        <v>1.5530569999999999</v>
      </c>
      <c r="CG22" s="7">
        <v>0.55734700000000004</v>
      </c>
      <c r="CH22" s="7">
        <v>0.82364300000000001</v>
      </c>
      <c r="CI22" s="7">
        <v>17.358699999999999</v>
      </c>
      <c r="CJ22" s="7">
        <v>0.330098</v>
      </c>
      <c r="CK22" s="7">
        <v>0.211037</v>
      </c>
      <c r="CL22" s="7">
        <v>3.3686000000000001E-2</v>
      </c>
      <c r="CM22" s="7" t="s">
        <v>433</v>
      </c>
      <c r="CN22" s="7">
        <v>2.7972E-2</v>
      </c>
      <c r="CO22" s="7">
        <v>10.536530000000001</v>
      </c>
      <c r="CP22" s="7">
        <v>0.19704099999999999</v>
      </c>
      <c r="CQ22" s="7">
        <v>8.3857000000000001E-2</v>
      </c>
      <c r="CR22" s="7">
        <v>4.362921</v>
      </c>
      <c r="CS22" s="7">
        <v>5.2585050000000004</v>
      </c>
      <c r="CT22" s="7">
        <v>0.151059</v>
      </c>
      <c r="CU22" s="7">
        <v>9.6504999999999994E-2</v>
      </c>
      <c r="CV22" s="7">
        <v>0.110153</v>
      </c>
      <c r="CW22" s="7">
        <v>0.28321400000000002</v>
      </c>
      <c r="CX22" s="7">
        <v>4.8968999999999999E-2</v>
      </c>
      <c r="CY22" s="7">
        <v>0.140848</v>
      </c>
      <c r="CZ22" s="7">
        <v>1.9731510000000001</v>
      </c>
      <c r="DA22" s="7">
        <v>1.2805299999999999</v>
      </c>
      <c r="DB22" s="7">
        <v>8.1570000000000004E-2</v>
      </c>
      <c r="DC22" s="7">
        <v>2.1312000000000001E-2</v>
      </c>
      <c r="DD22" s="7">
        <v>0.17719399999999999</v>
      </c>
      <c r="DE22" s="7">
        <v>3.4300999999999998E-2</v>
      </c>
      <c r="DF22" s="7">
        <v>2.106481</v>
      </c>
      <c r="DG22" s="7">
        <v>0.92666300000000001</v>
      </c>
      <c r="DH22" s="7">
        <v>0.40227299999999999</v>
      </c>
      <c r="DI22" s="7">
        <v>2.0287389999999998</v>
      </c>
      <c r="DJ22" s="7">
        <v>0.26084400000000002</v>
      </c>
      <c r="DK22" s="7">
        <v>3.9592999999999998</v>
      </c>
      <c r="DL22" s="7">
        <v>5.0680430000000003</v>
      </c>
      <c r="DM22" s="7">
        <v>0.162637</v>
      </c>
      <c r="DN22" s="7">
        <v>0.103635</v>
      </c>
      <c r="DO22" s="7">
        <v>2.8439040000000002</v>
      </c>
      <c r="DP22" s="7">
        <v>0.20115</v>
      </c>
      <c r="DQ22" s="7">
        <v>0.29929899999999998</v>
      </c>
      <c r="DR22" s="7">
        <v>5.9884529999999998</v>
      </c>
      <c r="DS22" s="7">
        <v>0.48412899999999998</v>
      </c>
      <c r="DT22" s="7">
        <v>0.71358500000000002</v>
      </c>
      <c r="DU22" s="7">
        <v>0.13134899999999999</v>
      </c>
      <c r="DV22" s="7">
        <v>4.6799020000000002</v>
      </c>
      <c r="DW22" s="7">
        <v>0.33097500000000002</v>
      </c>
      <c r="DX22" s="7">
        <v>23.379429999999999</v>
      </c>
      <c r="DY22" s="7">
        <v>1.4640120000000001</v>
      </c>
      <c r="DZ22" s="7">
        <v>0.212812</v>
      </c>
      <c r="EA22" s="7">
        <v>0.116808</v>
      </c>
      <c r="EB22" s="7">
        <v>0.89961899999999995</v>
      </c>
      <c r="EC22" s="7">
        <v>0.59309199999999995</v>
      </c>
      <c r="ED22" s="7">
        <v>0.63414700000000002</v>
      </c>
      <c r="EE22" s="7">
        <v>9.5379839999999998</v>
      </c>
      <c r="EF22" s="7">
        <v>0.54037900000000005</v>
      </c>
      <c r="EG22" s="7">
        <v>4.6991999999999999E-2</v>
      </c>
      <c r="EH22" s="7">
        <v>10.60623</v>
      </c>
      <c r="EI22" s="7">
        <v>3.3830990000000001</v>
      </c>
      <c r="EJ22" s="7">
        <v>0.31611099999999998</v>
      </c>
      <c r="EK22" s="7">
        <v>1.117955</v>
      </c>
      <c r="EL22" s="7">
        <v>5.1261000000000001E-2</v>
      </c>
      <c r="EM22" s="7">
        <v>1.1809590000000001</v>
      </c>
      <c r="EN22" s="7">
        <v>1.0133019999999999</v>
      </c>
      <c r="EO22" s="7">
        <v>0.46698899999999999</v>
      </c>
      <c r="EP22" s="7">
        <v>3.0777079999999999</v>
      </c>
      <c r="EQ22" s="7">
        <v>0.69997100000000001</v>
      </c>
      <c r="ER22" s="7">
        <v>0.29579</v>
      </c>
      <c r="ES22" s="7">
        <v>8.9698E-2</v>
      </c>
      <c r="ET22" s="7">
        <v>0.470329</v>
      </c>
      <c r="EU22" s="7">
        <v>0.48479100000000003</v>
      </c>
      <c r="EV22" s="7">
        <v>5.2048999999999998E-2</v>
      </c>
      <c r="EW22" s="7">
        <v>0.76907800000000004</v>
      </c>
      <c r="EX22" s="7">
        <v>0.19213</v>
      </c>
      <c r="EY22" s="7">
        <v>0.62765300000000002</v>
      </c>
      <c r="EZ22" s="7">
        <v>0.14785200000000001</v>
      </c>
      <c r="FA22" s="7">
        <v>0.16644900000000001</v>
      </c>
      <c r="FB22" s="7" t="s">
        <v>433</v>
      </c>
      <c r="FC22" s="7">
        <v>0.80394100000000002</v>
      </c>
      <c r="FD22" s="7">
        <v>1.5351490000000001</v>
      </c>
      <c r="FE22" s="7">
        <v>3.8071619999999999</v>
      </c>
      <c r="FF22" s="7">
        <v>1.676172</v>
      </c>
      <c r="FG22" s="7">
        <v>2.7427760000000001</v>
      </c>
      <c r="FH22" s="7">
        <v>0.65954500000000005</v>
      </c>
      <c r="FI22" s="7">
        <v>1.898841</v>
      </c>
      <c r="FJ22" s="7">
        <v>2.8788490000000002</v>
      </c>
      <c r="FK22" s="7">
        <v>408.37689999999998</v>
      </c>
      <c r="FL22" s="7">
        <v>28.826440000000002</v>
      </c>
      <c r="FM22" s="7">
        <v>49.215710000000001</v>
      </c>
      <c r="FN22" s="7">
        <v>841.70809999999994</v>
      </c>
      <c r="FO22" s="7">
        <v>16.605730000000001</v>
      </c>
      <c r="FP22" s="7">
        <v>11.764950000000001</v>
      </c>
      <c r="FQ22" s="7">
        <v>4.6690399999999999</v>
      </c>
      <c r="FR22" s="7">
        <v>8.7207980000000003</v>
      </c>
      <c r="FS22" s="7">
        <v>127.6262</v>
      </c>
      <c r="FT22" s="7">
        <v>12.028510000000001</v>
      </c>
      <c r="FU22" s="7">
        <v>2.876077</v>
      </c>
      <c r="FV22" s="7">
        <v>70.804969999999997</v>
      </c>
      <c r="FW22" s="7">
        <v>7.2381229999999999</v>
      </c>
      <c r="FX22" s="7">
        <v>7.8871799999999999</v>
      </c>
      <c r="FY22" s="7">
        <v>4.7795820000000004</v>
      </c>
      <c r="FZ22" s="7">
        <v>4.854889</v>
      </c>
      <c r="GA22" s="7">
        <v>209.73939999999999</v>
      </c>
      <c r="GB22" s="7">
        <v>9.8233610000000002</v>
      </c>
      <c r="GC22" s="7">
        <v>1.011903</v>
      </c>
      <c r="GD22" s="7">
        <v>4.0758859999999997</v>
      </c>
      <c r="GE22" s="7">
        <v>0.91422499999999995</v>
      </c>
      <c r="GF22" s="7">
        <v>4.6497169999999999</v>
      </c>
      <c r="GG22" s="7">
        <v>119.1045</v>
      </c>
      <c r="GH22" s="7">
        <v>6.0436329999999998</v>
      </c>
      <c r="GI22" s="7">
        <v>1.214569</v>
      </c>
      <c r="GJ22" s="7">
        <v>33.01634</v>
      </c>
      <c r="GK22" s="7">
        <v>35.571240000000003</v>
      </c>
      <c r="GL22" s="7">
        <v>2.9706480000000002</v>
      </c>
      <c r="GM22" s="7">
        <v>2.0713979999999999</v>
      </c>
      <c r="GN22" s="7">
        <v>1.6796869999999999</v>
      </c>
      <c r="GO22" s="7">
        <v>1.649186</v>
      </c>
      <c r="GP22" s="7">
        <v>39.02637</v>
      </c>
      <c r="GQ22" s="7" t="s">
        <v>433</v>
      </c>
      <c r="GR22" s="7">
        <v>13.23517</v>
      </c>
      <c r="GS22" s="7" t="s">
        <v>433</v>
      </c>
      <c r="GT22" s="7">
        <v>5.1976680000000002</v>
      </c>
      <c r="GU22" s="7">
        <v>4.0125609999999998</v>
      </c>
      <c r="GV22" s="7">
        <v>1.2913159999999999</v>
      </c>
      <c r="GW22" s="7">
        <v>0.87217900000000004</v>
      </c>
      <c r="GX22" s="7">
        <v>1.4660679999999999</v>
      </c>
      <c r="GY22" s="7">
        <v>39.086599999999997</v>
      </c>
      <c r="GZ22" s="7">
        <v>1.218078</v>
      </c>
      <c r="HA22" s="7">
        <v>1.5282720000000001</v>
      </c>
      <c r="HB22" s="7">
        <v>0.36630699999999999</v>
      </c>
      <c r="HC22" s="7">
        <v>1.482162</v>
      </c>
      <c r="HD22" s="7">
        <v>28.88739</v>
      </c>
      <c r="HE22" s="7">
        <v>13.8771</v>
      </c>
      <c r="HF22" s="7">
        <v>1.902244</v>
      </c>
      <c r="HG22" s="7">
        <v>0.70749200000000001</v>
      </c>
      <c r="HH22" s="7">
        <v>3.9870809999999999</v>
      </c>
      <c r="HI22" s="7">
        <v>0.72598399999999996</v>
      </c>
      <c r="HJ22" s="7">
        <v>1.398876</v>
      </c>
      <c r="HK22" s="7">
        <v>3.477738</v>
      </c>
      <c r="HL22" s="7">
        <v>17.580590000000001</v>
      </c>
      <c r="HM22" s="7">
        <v>57.863970000000002</v>
      </c>
      <c r="HN22" s="7">
        <v>4.3021750000000001</v>
      </c>
      <c r="HO22" s="7">
        <v>3.3061569999999998</v>
      </c>
      <c r="HP22" s="7">
        <v>0.84208700000000003</v>
      </c>
      <c r="HQ22" s="7">
        <v>5.8421810000000001</v>
      </c>
      <c r="HR22" s="7">
        <v>282.8605</v>
      </c>
      <c r="HS22" s="7">
        <v>0.472358</v>
      </c>
      <c r="HT22" s="7">
        <v>35.729259999999996</v>
      </c>
      <c r="HU22" s="7">
        <v>4.3077120000000004</v>
      </c>
      <c r="HV22" s="7">
        <v>29.154129999999999</v>
      </c>
      <c r="HW22" s="7">
        <v>2.527803</v>
      </c>
      <c r="HX22" s="7">
        <v>2.870714</v>
      </c>
      <c r="HY22" s="7">
        <v>0.48506300000000002</v>
      </c>
      <c r="HZ22" s="7">
        <v>1.5472239999999999</v>
      </c>
      <c r="IA22" s="7">
        <v>51.423310000000001</v>
      </c>
      <c r="IB22" s="7">
        <v>0.56034399999999995</v>
      </c>
      <c r="IC22" s="7">
        <v>0.32364199999999999</v>
      </c>
      <c r="ID22" s="7">
        <v>4.830756</v>
      </c>
      <c r="IE22" s="7">
        <v>0.71692599999999995</v>
      </c>
      <c r="IF22" s="7">
        <v>0.246865</v>
      </c>
      <c r="IG22" s="7">
        <v>1.2320599999999999</v>
      </c>
      <c r="IH22" s="7">
        <v>0.42732300000000001</v>
      </c>
      <c r="II22" s="7" t="s">
        <v>433</v>
      </c>
      <c r="IJ22" s="7">
        <v>4.2017920000000002</v>
      </c>
      <c r="IK22" s="7">
        <v>0.91732199999999997</v>
      </c>
      <c r="IL22" s="7">
        <v>1.6640440000000001</v>
      </c>
      <c r="IM22" s="7">
        <v>35.646540000000002</v>
      </c>
      <c r="IN22" s="7">
        <v>0.77346999999999999</v>
      </c>
      <c r="IO22" s="7">
        <v>12.58135</v>
      </c>
      <c r="IP22" s="7">
        <v>1.279496</v>
      </c>
      <c r="IQ22" s="7">
        <v>2.7854359999999998</v>
      </c>
      <c r="IR22" s="7">
        <v>33.23565</v>
      </c>
      <c r="IS22" s="7">
        <v>0.27331</v>
      </c>
      <c r="IT22" s="7">
        <v>43.675980000000003</v>
      </c>
      <c r="IU22" s="7">
        <v>3.3109980000000001</v>
      </c>
      <c r="IV22" s="7">
        <v>0.29947699999999999</v>
      </c>
      <c r="IW22" s="7">
        <v>8.4743060000000003</v>
      </c>
      <c r="IX22" s="7">
        <v>2.4629810000000001</v>
      </c>
      <c r="IY22" s="7">
        <v>0.391069</v>
      </c>
      <c r="IZ22" s="7">
        <v>55.12509</v>
      </c>
      <c r="JA22" s="7">
        <v>1.319558</v>
      </c>
      <c r="JB22" s="7">
        <v>12.48391</v>
      </c>
      <c r="JC22" s="7">
        <v>1.8576950000000001</v>
      </c>
      <c r="JD22" s="7">
        <v>3.958599</v>
      </c>
      <c r="JE22" s="7">
        <v>102.13249999999999</v>
      </c>
      <c r="JF22" s="7">
        <v>0.75731800000000005</v>
      </c>
      <c r="JG22" s="7">
        <v>0.39482099999999998</v>
      </c>
      <c r="JH22" s="7">
        <v>46.315980000000003</v>
      </c>
      <c r="JI22" s="7">
        <v>4.3380789999999996</v>
      </c>
      <c r="JJ22" s="7">
        <v>21.07152</v>
      </c>
      <c r="JK22" s="7">
        <v>4.2370150000000004</v>
      </c>
      <c r="JL22" s="7">
        <v>0.43354399999999998</v>
      </c>
      <c r="JM22" s="7">
        <v>135.88210000000001</v>
      </c>
      <c r="JN22" s="7">
        <v>1.97454</v>
      </c>
      <c r="JO22" s="7">
        <v>40.368319999999997</v>
      </c>
      <c r="JP22" s="7">
        <v>4.0943589999999999</v>
      </c>
      <c r="JQ22" s="7">
        <v>5.5039740000000004</v>
      </c>
      <c r="JR22" s="7">
        <v>78.271330000000006</v>
      </c>
      <c r="JS22" s="7">
        <v>0.52331399999999995</v>
      </c>
      <c r="JT22" s="7">
        <v>1.308541</v>
      </c>
      <c r="JU22" s="7">
        <v>0.90268300000000001</v>
      </c>
      <c r="JV22" s="7">
        <v>47.889420000000001</v>
      </c>
      <c r="JW22" s="7">
        <v>2.554516</v>
      </c>
      <c r="JX22" s="7">
        <v>1.458302</v>
      </c>
      <c r="JY22" s="7">
        <v>1.3259099999999999</v>
      </c>
      <c r="JZ22" s="7">
        <v>8.8674000000000003E-2</v>
      </c>
      <c r="KA22" s="7">
        <v>0.16900699999999999</v>
      </c>
      <c r="KB22" s="7">
        <v>8.7132930000000002</v>
      </c>
      <c r="KC22" s="7">
        <v>0.15095</v>
      </c>
      <c r="KD22" s="7">
        <v>8.4279999999999994E-2</v>
      </c>
      <c r="KE22" s="7">
        <v>2.1607919999999998</v>
      </c>
      <c r="KF22" s="7">
        <v>0.28620600000000002</v>
      </c>
      <c r="KG22" s="7">
        <v>0.31214700000000001</v>
      </c>
      <c r="KH22" s="7">
        <v>2.1404899999999998</v>
      </c>
      <c r="KI22" s="7">
        <v>3.7226000000000002E-2</v>
      </c>
      <c r="KJ22" s="7">
        <v>0.56747099999999995</v>
      </c>
      <c r="KK22" s="7" t="s">
        <v>433</v>
      </c>
      <c r="KL22" s="7" t="s">
        <v>433</v>
      </c>
      <c r="KM22" s="7">
        <v>3.824163</v>
      </c>
      <c r="KN22" s="7">
        <v>0.20175000000000001</v>
      </c>
      <c r="KO22" s="7">
        <v>0.50706200000000001</v>
      </c>
      <c r="KP22" s="7">
        <v>1.21472</v>
      </c>
      <c r="KQ22" s="7">
        <v>0.243205</v>
      </c>
      <c r="KR22" s="7">
        <v>0.58399000000000001</v>
      </c>
      <c r="KS22" s="7">
        <v>0.16822799999999999</v>
      </c>
      <c r="KT22" s="7">
        <v>0.33637600000000001</v>
      </c>
      <c r="KU22" s="7">
        <v>0.18535799999999999</v>
      </c>
      <c r="KV22" s="7">
        <v>0.26519199999999998</v>
      </c>
      <c r="KW22" s="7">
        <v>0.83872899999999995</v>
      </c>
      <c r="KX22" s="7" t="s">
        <v>433</v>
      </c>
      <c r="KY22" s="7">
        <v>3.8790909999999998</v>
      </c>
      <c r="KZ22" s="7">
        <v>0.48297299999999999</v>
      </c>
      <c r="LA22" s="7">
        <v>20.353210000000001</v>
      </c>
      <c r="LB22" s="7">
        <v>1.826606</v>
      </c>
      <c r="LC22" s="7">
        <v>3.0638369999999999</v>
      </c>
      <c r="LD22" s="7">
        <v>1.0445120000000001</v>
      </c>
      <c r="LE22" s="7">
        <v>2.9919660000000001</v>
      </c>
      <c r="LF22" s="7">
        <v>3.615132</v>
      </c>
      <c r="LG22" s="7">
        <v>1.488324</v>
      </c>
      <c r="LH22" s="7">
        <v>122.5707</v>
      </c>
      <c r="LI22" s="7">
        <v>2.3913030000000002</v>
      </c>
      <c r="LJ22" s="7">
        <v>0.542489</v>
      </c>
      <c r="LK22" s="7">
        <v>22.637170000000001</v>
      </c>
      <c r="LL22" s="7">
        <v>1.4435519999999999</v>
      </c>
      <c r="LM22" s="7">
        <v>10.221869999999999</v>
      </c>
      <c r="LN22" s="7">
        <v>1.500834</v>
      </c>
      <c r="LO22" s="7">
        <v>2.2826919999999999</v>
      </c>
      <c r="LP22" s="7">
        <v>1.3683179999999999</v>
      </c>
      <c r="LQ22" s="7">
        <v>0.76097199999999998</v>
      </c>
      <c r="LR22" s="7">
        <v>0.74571100000000001</v>
      </c>
      <c r="LS22" s="7">
        <v>1.0550759999999999</v>
      </c>
      <c r="LT22" s="7" t="s">
        <v>433</v>
      </c>
      <c r="LU22" s="7">
        <v>93.684709999999995</v>
      </c>
      <c r="LV22" s="7">
        <v>1.868846</v>
      </c>
      <c r="LW22" s="7">
        <v>0.82206000000000001</v>
      </c>
      <c r="LX22" s="7">
        <v>3.477627</v>
      </c>
      <c r="LY22" s="7">
        <v>1.259914</v>
      </c>
      <c r="LZ22" s="7">
        <v>5.0627399999999998</v>
      </c>
      <c r="MA22" s="7">
        <v>39.526519999999998</v>
      </c>
      <c r="MB22" s="7">
        <v>18.788039999999999</v>
      </c>
      <c r="MC22" s="7">
        <v>2.1821079999999999</v>
      </c>
      <c r="MD22" s="7">
        <v>174.84710000000001</v>
      </c>
      <c r="ME22" s="7">
        <v>38.145940000000003</v>
      </c>
      <c r="MF22" s="7">
        <v>0.85516300000000001</v>
      </c>
      <c r="MG22" s="7">
        <v>1.5359119999999999</v>
      </c>
      <c r="MH22" s="7">
        <v>4.3424139999999998</v>
      </c>
      <c r="MI22" s="7">
        <v>4.0630930000000003</v>
      </c>
      <c r="MJ22" s="7">
        <v>5.316198</v>
      </c>
      <c r="MK22" s="7">
        <v>7.5856000000000007E-2</v>
      </c>
      <c r="ML22" s="7">
        <v>4.7620760000000004</v>
      </c>
      <c r="MM22" s="7">
        <v>119.3587</v>
      </c>
      <c r="MN22" s="7">
        <v>11.57619</v>
      </c>
      <c r="MO22" s="7">
        <v>10.932029999999999</v>
      </c>
      <c r="MP22" s="7">
        <v>0.64058199999999998</v>
      </c>
      <c r="MQ22" s="7">
        <v>3.4006069999999999</v>
      </c>
      <c r="MR22" s="7">
        <v>1.0131110000000001</v>
      </c>
      <c r="MS22" s="7">
        <v>3.1922359999999999</v>
      </c>
      <c r="MT22" s="7">
        <v>14.821260000000001</v>
      </c>
      <c r="MU22" s="7">
        <v>0.38541500000000001</v>
      </c>
      <c r="MV22" s="7">
        <v>0.31240299999999999</v>
      </c>
      <c r="MW22" s="7" t="s">
        <v>433</v>
      </c>
      <c r="MX22" s="7">
        <v>0.93160399999999999</v>
      </c>
      <c r="MY22" s="7">
        <v>0.11287366666666666</v>
      </c>
      <c r="MZ22" s="7">
        <v>1.7617000000000001E-2</v>
      </c>
      <c r="NA22" s="7" t="s">
        <v>433</v>
      </c>
      <c r="NB22" s="7" t="s">
        <v>433</v>
      </c>
      <c r="NC22" s="7" t="s">
        <v>433</v>
      </c>
      <c r="ND22" s="7">
        <v>0.67421033333333336</v>
      </c>
      <c r="NE22" s="7">
        <v>0.43893599999999999</v>
      </c>
      <c r="NF22" s="7">
        <v>1.1560000000000001E-2</v>
      </c>
      <c r="NG22" s="7">
        <v>1.0207183333333334</v>
      </c>
      <c r="NH22" s="7">
        <v>3.4779333333333336E-2</v>
      </c>
      <c r="NI22" s="7">
        <v>0.58300399999999997</v>
      </c>
      <c r="NJ22" s="7">
        <v>1.5384666666666666E-2</v>
      </c>
      <c r="NK22" s="7">
        <v>0.21046033333333333</v>
      </c>
      <c r="NL22" s="7">
        <v>0.10138033333333334</v>
      </c>
      <c r="NM22" s="7">
        <v>6.9606666666666671E-3</v>
      </c>
      <c r="NN22" s="7">
        <v>0.11470333333333334</v>
      </c>
      <c r="NO22" s="7">
        <v>6.2953333333333333E-2</v>
      </c>
      <c r="NP22" s="7">
        <v>1.0717333333333334E-2</v>
      </c>
      <c r="NQ22" s="7">
        <v>2.2542333333333334E-2</v>
      </c>
      <c r="NR22" s="7">
        <v>4.2825666666666672E-2</v>
      </c>
      <c r="NS22" s="7">
        <v>2.265766666666667E-2</v>
      </c>
      <c r="NT22" s="7">
        <v>3.4848333333333335E-2</v>
      </c>
      <c r="NU22" s="7" t="s">
        <v>433</v>
      </c>
      <c r="NV22" s="7">
        <v>1.1165333333333333E-2</v>
      </c>
      <c r="NW22" s="7">
        <v>1.8973333333333332E-2</v>
      </c>
      <c r="NX22" s="7" t="s">
        <v>433</v>
      </c>
      <c r="NY22" s="7">
        <v>3.9267000000000003E-2</v>
      </c>
      <c r="NZ22" s="7">
        <v>1.7382333333333333E-2</v>
      </c>
      <c r="OA22" s="7">
        <v>1.4502666666666665E-2</v>
      </c>
      <c r="OB22" s="7">
        <v>1.8425666666666667E-2</v>
      </c>
      <c r="OC22" s="7" t="s">
        <v>433</v>
      </c>
      <c r="OD22" s="7">
        <v>0.108337</v>
      </c>
      <c r="OE22" s="7">
        <v>0.28600333333333333</v>
      </c>
      <c r="OF22" s="7">
        <v>1.2485333333333334E-2</v>
      </c>
      <c r="OG22" s="7">
        <v>0.27683799999999997</v>
      </c>
      <c r="OH22" s="7" t="s">
        <v>433</v>
      </c>
      <c r="OI22" s="7">
        <v>0.37445033333333333</v>
      </c>
      <c r="OJ22" s="7">
        <v>0.31619666666666668</v>
      </c>
      <c r="OK22" s="7">
        <v>4.6892999999999997E-2</v>
      </c>
      <c r="OL22" s="7">
        <v>0.37875199999999998</v>
      </c>
      <c r="OM22" s="7">
        <v>2.6734666666666667E-2</v>
      </c>
      <c r="ON22" s="7">
        <v>5.1621E-2</v>
      </c>
      <c r="OO22" s="7">
        <v>0.80045366666666673</v>
      </c>
      <c r="OP22" s="7">
        <v>2.0560666666666668E-2</v>
      </c>
      <c r="OQ22" s="7">
        <v>1.3813333333333332E-2</v>
      </c>
      <c r="OR22" s="7">
        <v>0.25701400000000002</v>
      </c>
      <c r="OS22" s="7">
        <v>5.5336666666666666E-2</v>
      </c>
      <c r="OT22" s="7">
        <v>0.2949363333333333</v>
      </c>
      <c r="OU22" s="7">
        <v>0.184361</v>
      </c>
      <c r="OV22" s="7">
        <v>2.4646000000000001E-2</v>
      </c>
      <c r="OW22" s="7">
        <v>0.11271933333333334</v>
      </c>
      <c r="OX22" s="7">
        <v>4.5319666666666668E-2</v>
      </c>
      <c r="OY22" s="7" t="s">
        <v>433</v>
      </c>
      <c r="OZ22" s="7">
        <v>5.4522666666666664E-2</v>
      </c>
      <c r="PA22" s="7">
        <v>0.13992066666666667</v>
      </c>
      <c r="PB22" s="7">
        <v>1.7311E-2</v>
      </c>
      <c r="PC22" s="7">
        <v>9.3478666666666668E-2</v>
      </c>
      <c r="PD22" s="7">
        <v>1.5630333333333333E-2</v>
      </c>
      <c r="PE22" s="7">
        <v>2.3290000000000002E-2</v>
      </c>
      <c r="PF22" s="7">
        <v>1.2792333333333334E-2</v>
      </c>
      <c r="PG22" s="7">
        <v>2.1598666666666669E-2</v>
      </c>
      <c r="PH22" s="7" t="s">
        <v>433</v>
      </c>
      <c r="PI22" s="7" t="s">
        <v>433</v>
      </c>
      <c r="PJ22" s="7" t="s">
        <v>433</v>
      </c>
      <c r="PK22" s="7">
        <v>1.1477333333333332E-2</v>
      </c>
      <c r="PL22" s="7">
        <v>1.7518666666666665E-2</v>
      </c>
      <c r="PM22" s="7">
        <v>3.1828333333333333E-2</v>
      </c>
      <c r="PN22" s="7">
        <v>6.8781999999999996E-2</v>
      </c>
      <c r="PO22" s="7">
        <v>9.2919999999999999E-3</v>
      </c>
      <c r="PP22" s="7">
        <v>1.9925999999999999E-2</v>
      </c>
      <c r="PQ22" s="7">
        <v>3.6089333333333334E-2</v>
      </c>
      <c r="PR22" s="7">
        <v>9.636666666666667E-2</v>
      </c>
      <c r="PS22" s="7">
        <v>0.17448733333333333</v>
      </c>
      <c r="PT22" s="7">
        <v>4.054866666666667E-2</v>
      </c>
      <c r="PU22" s="7">
        <v>2.924033333333333E-2</v>
      </c>
      <c r="PV22" s="7">
        <v>4.5318999999999998E-2</v>
      </c>
      <c r="PW22" s="7">
        <v>0.38058600000000004</v>
      </c>
      <c r="PX22" s="7">
        <v>3.5296000000000001E-2</v>
      </c>
      <c r="PY22" s="7">
        <v>1.5741999999999999E-2</v>
      </c>
      <c r="PZ22" s="7">
        <v>1.7388000000000001E-2</v>
      </c>
      <c r="QA22" s="7">
        <v>6.6414666666666664E-2</v>
      </c>
      <c r="QB22" s="7">
        <v>5.4564333333333333E-2</v>
      </c>
      <c r="QC22" s="7">
        <v>0.34245799999999998</v>
      </c>
      <c r="QD22" s="7">
        <v>0.15481933333333334</v>
      </c>
      <c r="QE22" s="7">
        <v>2.0060333333333333E-2</v>
      </c>
      <c r="QF22" s="7">
        <v>0.12735533333333335</v>
      </c>
      <c r="QG22" s="7">
        <v>4.3647666666666668E-2</v>
      </c>
      <c r="QH22" s="7">
        <v>1.0679333333333332E-2</v>
      </c>
      <c r="QI22" s="7">
        <v>0.14462666666666665</v>
      </c>
      <c r="QJ22" s="7">
        <v>0.15521499999999999</v>
      </c>
      <c r="QK22" s="7">
        <v>1.5133666666666665E-2</v>
      </c>
      <c r="QL22" s="7">
        <v>0.13991400000000001</v>
      </c>
      <c r="QM22" s="7">
        <v>0.19576166666666664</v>
      </c>
      <c r="QN22" s="7">
        <v>6.9932000000000008E-2</v>
      </c>
      <c r="QO22" s="7">
        <v>1.2185666666666666E-2</v>
      </c>
      <c r="QP22" s="7">
        <v>2.0497666666666668E-2</v>
      </c>
      <c r="QQ22" s="7">
        <v>0.51784033333333335</v>
      </c>
      <c r="QR22" s="7">
        <v>1.3741333333333333E-2</v>
      </c>
      <c r="QS22" s="7">
        <v>1.1097999999999998E-2</v>
      </c>
      <c r="QT22" s="7">
        <v>4.7379000000000004E-2</v>
      </c>
      <c r="QU22" s="7">
        <v>1.3583666666666667E-2</v>
      </c>
      <c r="QV22" s="7">
        <v>1.7413000000000001E-2</v>
      </c>
      <c r="QW22" s="7">
        <v>2.4677666666666667E-2</v>
      </c>
      <c r="QX22" s="7">
        <v>1.4538000000000001E-2</v>
      </c>
      <c r="QY22" s="7" t="s">
        <v>433</v>
      </c>
      <c r="QZ22" s="7">
        <v>1.2392333333333333E-2</v>
      </c>
      <c r="RA22" s="7">
        <v>1.2879E-2</v>
      </c>
      <c r="RB22" s="7">
        <v>2.9953999999999998E-2</v>
      </c>
      <c r="RC22" s="7">
        <v>1.6352333333333333E-2</v>
      </c>
      <c r="RD22" s="7">
        <v>1.4707666666666667E-2</v>
      </c>
      <c r="RE22" s="7">
        <v>5.6703333333333335E-2</v>
      </c>
      <c r="RF22" s="7">
        <v>2.5613E-2</v>
      </c>
      <c r="RG22" s="7">
        <v>3.0448333333333331E-2</v>
      </c>
      <c r="RH22" s="7">
        <v>1.9157E-2</v>
      </c>
      <c r="RI22" s="7">
        <v>3.7103999999999998E-2</v>
      </c>
      <c r="RJ22" s="7">
        <v>5.398E-2</v>
      </c>
      <c r="RK22" s="7">
        <v>7.3299000000000003E-2</v>
      </c>
      <c r="RL22" s="7">
        <v>2.7027333333333334E-2</v>
      </c>
      <c r="RM22" s="7">
        <v>7.5149333333333332E-2</v>
      </c>
      <c r="RN22" s="7">
        <v>6.5762000000000001E-2</v>
      </c>
      <c r="RO22" s="7">
        <v>1.4147E-2</v>
      </c>
      <c r="RP22" s="7">
        <v>1.5267666666666667E-2</v>
      </c>
      <c r="RQ22" s="7">
        <v>3.1703333333333333E-2</v>
      </c>
      <c r="RR22" s="7">
        <v>2.2301000000000001E-2</v>
      </c>
      <c r="RS22" s="7">
        <v>0.37890299999999999</v>
      </c>
      <c r="RT22" s="7">
        <v>8.9662000000000006E-2</v>
      </c>
      <c r="RU22" s="7">
        <v>1.4411E-2</v>
      </c>
      <c r="RV22" s="7" t="s">
        <v>433</v>
      </c>
      <c r="RW22" s="7" t="s">
        <v>433</v>
      </c>
      <c r="RX22" s="7">
        <v>9.0276666666666665E-3</v>
      </c>
      <c r="RY22" s="7">
        <v>0.54354566666666659</v>
      </c>
      <c r="RZ22" s="7">
        <v>1.8280000000000001E-2</v>
      </c>
      <c r="SA22" s="7" t="s">
        <v>433</v>
      </c>
      <c r="SB22" s="7">
        <v>2.7297333333333337E-2</v>
      </c>
      <c r="SC22" s="7">
        <v>3.2540666666666669E-2</v>
      </c>
      <c r="SD22" s="7">
        <v>4.8777999999999995E-2</v>
      </c>
      <c r="SE22" s="7">
        <v>7.4008000000000004E-2</v>
      </c>
      <c r="SF22" s="7">
        <v>1.3919000000000001E-2</v>
      </c>
      <c r="SG22" s="7">
        <v>9.5833000000000002E-2</v>
      </c>
      <c r="SH22" s="7">
        <v>4.4004666666666664E-2</v>
      </c>
      <c r="SI22" s="7">
        <v>6.7974333333333331E-2</v>
      </c>
      <c r="SJ22" s="7">
        <v>1.2496333333333333E-2</v>
      </c>
      <c r="SK22" s="7">
        <v>3.3863666666666667E-2</v>
      </c>
      <c r="SL22" s="7">
        <v>0.16502266666666668</v>
      </c>
      <c r="SM22" s="7">
        <v>7.5940000000000001E-3</v>
      </c>
      <c r="SN22" s="7">
        <v>2.8832E-2</v>
      </c>
      <c r="SO22" s="7">
        <v>0.22326500000000002</v>
      </c>
    </row>
    <row r="23" spans="1:509" x14ac:dyDescent="0.2">
      <c r="A23" s="6" t="s">
        <v>602</v>
      </c>
      <c r="B23" s="7" t="s">
        <v>468</v>
      </c>
      <c r="C23" s="7" t="s">
        <v>612</v>
      </c>
      <c r="D23" s="6"/>
      <c r="E23" s="7">
        <v>0.12414699999999999</v>
      </c>
      <c r="F23" s="7">
        <v>0.53480300000000003</v>
      </c>
      <c r="G23" s="7">
        <v>0.12402199999999999</v>
      </c>
      <c r="H23" s="7">
        <v>0.54419399999999996</v>
      </c>
      <c r="I23" s="7" t="s">
        <v>433</v>
      </c>
      <c r="J23" s="7">
        <v>2.0202999999999999E-2</v>
      </c>
      <c r="K23" s="7">
        <v>0.48651499999999998</v>
      </c>
      <c r="L23" s="7" t="s">
        <v>433</v>
      </c>
      <c r="M23" s="7">
        <v>0.138685</v>
      </c>
      <c r="N23" s="7">
        <v>0.14548700000000001</v>
      </c>
      <c r="O23" s="7">
        <v>7.1761000000000005E-2</v>
      </c>
      <c r="P23" s="7">
        <v>7.5195999999999999E-2</v>
      </c>
      <c r="Q23" s="7">
        <v>0.54553300000000005</v>
      </c>
      <c r="R23" s="7">
        <v>26.528500000000001</v>
      </c>
      <c r="S23" s="7">
        <v>0.134599</v>
      </c>
      <c r="T23" s="7">
        <v>0.66650500000000001</v>
      </c>
      <c r="U23" s="7">
        <v>6.4510999999999999E-2</v>
      </c>
      <c r="V23" s="7">
        <v>0.29263</v>
      </c>
      <c r="W23" s="7">
        <v>0.47373799999999999</v>
      </c>
      <c r="X23" s="7">
        <v>0.211954</v>
      </c>
      <c r="Y23" s="7">
        <v>1.6932780000000001</v>
      </c>
      <c r="Z23" s="7">
        <v>7.8172000000000005E-2</v>
      </c>
      <c r="AA23" s="7">
        <v>0.107628</v>
      </c>
      <c r="AB23" s="7">
        <v>0.379471</v>
      </c>
      <c r="AC23" s="7">
        <v>0.117192</v>
      </c>
      <c r="AD23" s="7">
        <v>6.3030000000000003E-2</v>
      </c>
      <c r="AE23" s="7">
        <v>8.4741999999999998E-2</v>
      </c>
      <c r="AF23" s="7">
        <v>2.5863520000000002</v>
      </c>
      <c r="AG23" s="7">
        <v>0.472945</v>
      </c>
      <c r="AH23" s="7">
        <v>3.0944690000000001</v>
      </c>
      <c r="AI23" s="7">
        <v>5.6065569999999996</v>
      </c>
      <c r="AJ23" s="7">
        <v>0.25408900000000001</v>
      </c>
      <c r="AK23" s="7">
        <v>0.15795799999999999</v>
      </c>
      <c r="AL23" s="7">
        <v>0.17918300000000001</v>
      </c>
      <c r="AM23" s="7">
        <v>4.0507850000000003</v>
      </c>
      <c r="AN23" s="7">
        <v>4.9692E-2</v>
      </c>
      <c r="AO23" s="7">
        <v>2.791032</v>
      </c>
      <c r="AP23" s="7">
        <v>0.58332200000000001</v>
      </c>
      <c r="AQ23" s="7">
        <v>0.22436700000000001</v>
      </c>
      <c r="AR23" s="7">
        <v>6.3062579999999997</v>
      </c>
      <c r="AS23" s="7">
        <v>1.1542490000000001</v>
      </c>
      <c r="AT23" s="7">
        <v>0.15848899999999999</v>
      </c>
      <c r="AU23" s="7">
        <v>2.9637440000000002</v>
      </c>
      <c r="AV23" s="7">
        <v>1.114973</v>
      </c>
      <c r="AW23" s="7">
        <v>0.128249</v>
      </c>
      <c r="AX23" s="7">
        <v>0.181697</v>
      </c>
      <c r="AY23" s="7">
        <v>0.187532</v>
      </c>
      <c r="AZ23" s="7">
        <v>0.13578200000000001</v>
      </c>
      <c r="BA23" s="7">
        <v>2.38239</v>
      </c>
      <c r="BB23" s="7">
        <v>0.105188</v>
      </c>
      <c r="BC23" s="7">
        <v>0.73638099999999995</v>
      </c>
      <c r="BD23" s="7">
        <v>2.2614200000000002</v>
      </c>
      <c r="BE23" s="7">
        <v>10.38894</v>
      </c>
      <c r="BF23" s="7">
        <v>74.063450000000003</v>
      </c>
      <c r="BG23" s="7">
        <v>13.9099</v>
      </c>
      <c r="BH23" s="7">
        <v>79.083510000000004</v>
      </c>
      <c r="BI23" s="7">
        <v>48.082799999999999</v>
      </c>
      <c r="BJ23" s="7">
        <v>8.4269999999999996</v>
      </c>
      <c r="BK23" s="7">
        <v>1.0120450000000001</v>
      </c>
      <c r="BL23" s="7">
        <v>3.230226</v>
      </c>
      <c r="BM23" s="7">
        <v>8.5936389999999996</v>
      </c>
      <c r="BN23" s="7">
        <v>2.7624770000000001</v>
      </c>
      <c r="BO23" s="7">
        <v>89.50488</v>
      </c>
      <c r="BP23" s="7">
        <v>1.853245</v>
      </c>
      <c r="BQ23" s="7">
        <v>3.3919320000000002</v>
      </c>
      <c r="BR23" s="7">
        <v>0.89202599999999999</v>
      </c>
      <c r="BS23" s="7">
        <v>3.4301650000000001</v>
      </c>
      <c r="BT23" s="7">
        <v>1.2527239999999999</v>
      </c>
      <c r="BU23" s="7">
        <v>17.993849999999998</v>
      </c>
      <c r="BV23" s="7">
        <v>1.4725109999999999</v>
      </c>
      <c r="BW23" s="7">
        <v>0.31297900000000001</v>
      </c>
      <c r="BX23" s="7">
        <v>5.8437999999999999</v>
      </c>
      <c r="BY23" s="7">
        <v>0.81797200000000003</v>
      </c>
      <c r="BZ23" s="7">
        <v>1.839434</v>
      </c>
      <c r="CA23" s="7">
        <v>0.79928699999999997</v>
      </c>
      <c r="CB23" s="7">
        <v>7.3571980000000003</v>
      </c>
      <c r="CC23" s="7">
        <v>6.945004</v>
      </c>
      <c r="CD23" s="7">
        <v>14.73367</v>
      </c>
      <c r="CE23" s="7">
        <v>75.050709999999995</v>
      </c>
      <c r="CF23" s="7">
        <v>1.4225650000000001</v>
      </c>
      <c r="CG23" s="7">
        <v>0.50514099999999995</v>
      </c>
      <c r="CH23" s="7">
        <v>0.66448099999999999</v>
      </c>
      <c r="CI23" s="7">
        <v>14.29881</v>
      </c>
      <c r="CJ23" s="7">
        <v>0.32488400000000001</v>
      </c>
      <c r="CK23" s="7">
        <v>0.177341</v>
      </c>
      <c r="CL23" s="7">
        <v>3.6541999999999998E-2</v>
      </c>
      <c r="CM23" s="7">
        <v>2.1054E-2</v>
      </c>
      <c r="CN23" s="7">
        <v>3.5880000000000002E-2</v>
      </c>
      <c r="CO23" s="7">
        <v>11.72573</v>
      </c>
      <c r="CP23" s="7">
        <v>0.27974100000000002</v>
      </c>
      <c r="CQ23" s="7">
        <v>9.0692999999999996E-2</v>
      </c>
      <c r="CR23" s="7">
        <v>4.2690109999999999</v>
      </c>
      <c r="CS23" s="7">
        <v>6.1681949999999999</v>
      </c>
      <c r="CT23" s="7">
        <v>0.21071599999999999</v>
      </c>
      <c r="CU23" s="7">
        <v>7.7649999999999997E-2</v>
      </c>
      <c r="CV23" s="7">
        <v>0.12720600000000001</v>
      </c>
      <c r="CW23" s="7">
        <v>0.284024</v>
      </c>
      <c r="CX23" s="7">
        <v>7.0806999999999995E-2</v>
      </c>
      <c r="CY23" s="7">
        <v>0.14449799999999999</v>
      </c>
      <c r="CZ23" s="7">
        <v>2.5693480000000002</v>
      </c>
      <c r="DA23" s="7">
        <v>2.1661190000000001</v>
      </c>
      <c r="DB23" s="7">
        <v>0.105182</v>
      </c>
      <c r="DC23" s="7">
        <v>2.9856000000000001E-2</v>
      </c>
      <c r="DD23" s="7">
        <v>0.26220700000000002</v>
      </c>
      <c r="DE23" s="7">
        <v>4.0236000000000001E-2</v>
      </c>
      <c r="DF23" s="7">
        <v>2.6170100000000001</v>
      </c>
      <c r="DG23" s="7">
        <v>1.515074</v>
      </c>
      <c r="DH23" s="7">
        <v>0.76203600000000005</v>
      </c>
      <c r="DI23" s="7">
        <v>3.0500319999999999</v>
      </c>
      <c r="DJ23" s="7">
        <v>0.31343799999999999</v>
      </c>
      <c r="DK23" s="7">
        <v>4.5654240000000001</v>
      </c>
      <c r="DL23" s="7">
        <v>8.1274029999999993</v>
      </c>
      <c r="DM23" s="7">
        <v>0.28048000000000001</v>
      </c>
      <c r="DN23" s="7">
        <v>0.17490600000000001</v>
      </c>
      <c r="DO23" s="7">
        <v>2.8696600000000001</v>
      </c>
      <c r="DP23" s="7">
        <v>0.32619599999999999</v>
      </c>
      <c r="DQ23" s="7">
        <v>0.59334799999999999</v>
      </c>
      <c r="DR23" s="7">
        <v>9.7709390000000003</v>
      </c>
      <c r="DS23" s="7">
        <v>0.73055700000000001</v>
      </c>
      <c r="DT23" s="7">
        <v>0.66095499999999996</v>
      </c>
      <c r="DU23" s="7">
        <v>0.19606799999999999</v>
      </c>
      <c r="DV23" s="7">
        <v>9.2551489999999994</v>
      </c>
      <c r="DW23" s="7">
        <v>0.67954599999999998</v>
      </c>
      <c r="DX23" s="7">
        <v>39.025779999999997</v>
      </c>
      <c r="DY23" s="7">
        <v>1.8613630000000001</v>
      </c>
      <c r="DZ23" s="7">
        <v>0.27548699999999998</v>
      </c>
      <c r="EA23" s="7">
        <v>8.1392000000000006E-2</v>
      </c>
      <c r="EB23" s="7">
        <v>0.94638900000000004</v>
      </c>
      <c r="EC23" s="7">
        <v>0.37876500000000002</v>
      </c>
      <c r="ED23" s="7">
        <v>0.65947599999999995</v>
      </c>
      <c r="EE23" s="7">
        <v>8.5323670000000007</v>
      </c>
      <c r="EF23" s="7">
        <v>0.48094100000000001</v>
      </c>
      <c r="EG23" s="7">
        <v>4.7885999999999998E-2</v>
      </c>
      <c r="EH23" s="7">
        <v>9.7038849999999996</v>
      </c>
      <c r="EI23" s="7">
        <v>3.3773849999999999</v>
      </c>
      <c r="EJ23" s="7">
        <v>0.279248</v>
      </c>
      <c r="EK23" s="7">
        <v>0.812168</v>
      </c>
      <c r="EL23" s="7">
        <v>0.123461</v>
      </c>
      <c r="EM23" s="7">
        <v>1.0405420000000001</v>
      </c>
      <c r="EN23" s="7">
        <v>0.90312800000000004</v>
      </c>
      <c r="EO23" s="7">
        <v>0.48536299999999999</v>
      </c>
      <c r="EP23" s="7">
        <v>2.9146369999999999</v>
      </c>
      <c r="EQ23" s="7">
        <v>0.55868499999999999</v>
      </c>
      <c r="ER23" s="7">
        <v>0.253913</v>
      </c>
      <c r="ES23" s="7">
        <v>9.4686999999999993E-2</v>
      </c>
      <c r="ET23" s="7">
        <v>0.38048999999999999</v>
      </c>
      <c r="EU23" s="7">
        <v>0.44499499999999997</v>
      </c>
      <c r="EV23" s="7">
        <v>7.2815000000000005E-2</v>
      </c>
      <c r="EW23" s="7">
        <v>0.65603599999999995</v>
      </c>
      <c r="EX23" s="7">
        <v>0.214811</v>
      </c>
      <c r="EY23" s="7">
        <v>1.007622</v>
      </c>
      <c r="EZ23" s="7">
        <v>0.200486</v>
      </c>
      <c r="FA23" s="7">
        <v>0.156806</v>
      </c>
      <c r="FB23" s="7" t="s">
        <v>433</v>
      </c>
      <c r="FC23" s="7">
        <v>0.60787400000000003</v>
      </c>
      <c r="FD23" s="7">
        <v>1.1702360000000001</v>
      </c>
      <c r="FE23" s="7">
        <v>3.6596700000000002</v>
      </c>
      <c r="FF23" s="7">
        <v>1.6400380000000001</v>
      </c>
      <c r="FG23" s="7">
        <v>2.933659</v>
      </c>
      <c r="FH23" s="7" t="s">
        <v>433</v>
      </c>
      <c r="FI23" s="7">
        <v>1.563302</v>
      </c>
      <c r="FJ23" s="7">
        <v>1.5156879999999999</v>
      </c>
      <c r="FK23" s="7">
        <v>411.26249999999999</v>
      </c>
      <c r="FL23" s="7">
        <v>26.512460000000001</v>
      </c>
      <c r="FM23" s="7">
        <v>56.121090000000002</v>
      </c>
      <c r="FN23" s="7">
        <v>810.33150000000001</v>
      </c>
      <c r="FO23" s="7">
        <v>16.237349999999999</v>
      </c>
      <c r="FP23" s="7">
        <v>11.95255</v>
      </c>
      <c r="FQ23" s="7">
        <v>3.8877929999999998</v>
      </c>
      <c r="FR23" s="7">
        <v>8.6907739999999993</v>
      </c>
      <c r="FS23" s="7">
        <v>121.4772</v>
      </c>
      <c r="FT23" s="7">
        <v>13.305709999999999</v>
      </c>
      <c r="FU23" s="7">
        <v>2.9194870000000002</v>
      </c>
      <c r="FV23" s="7">
        <v>68.279439999999994</v>
      </c>
      <c r="FW23" s="7">
        <v>6.650468</v>
      </c>
      <c r="FX23" s="7">
        <v>8.5114400000000003</v>
      </c>
      <c r="FY23" s="7">
        <v>3.4617589999999998</v>
      </c>
      <c r="FZ23" s="7">
        <v>3.986545</v>
      </c>
      <c r="GA23" s="7">
        <v>204.57310000000001</v>
      </c>
      <c r="GB23" s="7">
        <v>8.7003389999999996</v>
      </c>
      <c r="GC23" s="7" t="s">
        <v>433</v>
      </c>
      <c r="GD23" s="7">
        <v>3.0710630000000001</v>
      </c>
      <c r="GE23" s="7">
        <v>0.86965599999999998</v>
      </c>
      <c r="GF23" s="7">
        <v>3.8030050000000002</v>
      </c>
      <c r="GG23" s="7">
        <v>126.0988</v>
      </c>
      <c r="GH23" s="7">
        <v>6.5981670000000001</v>
      </c>
      <c r="GI23" s="7">
        <v>1.443004</v>
      </c>
      <c r="GJ23" s="7">
        <v>33.869390000000003</v>
      </c>
      <c r="GK23" s="7">
        <v>38.352499999999999</v>
      </c>
      <c r="GL23" s="7">
        <v>2.7995399999999999</v>
      </c>
      <c r="GM23" s="7">
        <v>1.297164</v>
      </c>
      <c r="GN23" s="7">
        <v>1.971841</v>
      </c>
      <c r="GO23" s="7">
        <v>1.10856</v>
      </c>
      <c r="GP23" s="7">
        <v>40.96557</v>
      </c>
      <c r="GQ23" s="7">
        <v>1.8192159999999999</v>
      </c>
      <c r="GR23" s="7">
        <v>12.635759999999999</v>
      </c>
      <c r="GS23" s="7" t="s">
        <v>433</v>
      </c>
      <c r="GT23" s="7">
        <v>5.4882479999999996</v>
      </c>
      <c r="GU23" s="7">
        <v>4.6947729999999996</v>
      </c>
      <c r="GV23" s="7">
        <v>1.36226</v>
      </c>
      <c r="GW23" s="7">
        <v>0.74278900000000003</v>
      </c>
      <c r="GX23" s="7">
        <v>1.2221249999999999</v>
      </c>
      <c r="GY23" s="7">
        <v>33.437179999999998</v>
      </c>
      <c r="GZ23" s="7">
        <v>0.96970699999999999</v>
      </c>
      <c r="HA23" s="7">
        <v>1.2854049999999999</v>
      </c>
      <c r="HB23" s="7">
        <v>0.41816700000000001</v>
      </c>
      <c r="HC23" s="7">
        <v>1.101248</v>
      </c>
      <c r="HD23" s="7">
        <v>25.34656</v>
      </c>
      <c r="HE23" s="7">
        <v>14.33202</v>
      </c>
      <c r="HF23" s="7">
        <v>1.932237</v>
      </c>
      <c r="HG23" s="7">
        <v>0.54486199999999996</v>
      </c>
      <c r="HH23" s="7">
        <v>2.5109680000000001</v>
      </c>
      <c r="HI23" s="7" t="s">
        <v>433</v>
      </c>
      <c r="HJ23" s="7">
        <v>1.7559480000000001</v>
      </c>
      <c r="HK23" s="7">
        <v>2.9874900000000002</v>
      </c>
      <c r="HL23" s="7">
        <v>15.98593</v>
      </c>
      <c r="HM23" s="7">
        <v>50.32582</v>
      </c>
      <c r="HN23" s="7">
        <v>3.2661449999999999</v>
      </c>
      <c r="HO23" s="7">
        <v>2.6290719999999999</v>
      </c>
      <c r="HP23" s="7">
        <v>0.56593099999999996</v>
      </c>
      <c r="HQ23" s="7">
        <v>5.9229690000000002</v>
      </c>
      <c r="HR23" s="7">
        <v>278.10590000000002</v>
      </c>
      <c r="HS23" s="7">
        <v>0.43146699999999999</v>
      </c>
      <c r="HT23" s="7">
        <v>38.631869999999999</v>
      </c>
      <c r="HU23" s="7">
        <v>5.3677780000000004</v>
      </c>
      <c r="HV23" s="7">
        <v>26.018329999999999</v>
      </c>
      <c r="HW23" s="7">
        <v>1.885022</v>
      </c>
      <c r="HX23" s="7">
        <v>2.0103879999999998</v>
      </c>
      <c r="HY23" s="7">
        <v>0.53004399999999996</v>
      </c>
      <c r="HZ23" s="7">
        <v>1.5275380000000001</v>
      </c>
      <c r="IA23" s="7">
        <v>44.924770000000002</v>
      </c>
      <c r="IB23" s="7">
        <v>0.369815</v>
      </c>
      <c r="IC23" s="7">
        <v>0.27355499999999999</v>
      </c>
      <c r="ID23" s="7">
        <v>5.2778559999999999</v>
      </c>
      <c r="IE23" s="7">
        <v>0.74994700000000003</v>
      </c>
      <c r="IF23" s="7" t="s">
        <v>433</v>
      </c>
      <c r="IG23" s="7">
        <v>1.2146950000000001</v>
      </c>
      <c r="IH23" s="7">
        <v>0.38813900000000001</v>
      </c>
      <c r="II23" s="7" t="s">
        <v>433</v>
      </c>
      <c r="IJ23" s="7">
        <v>3.794257</v>
      </c>
      <c r="IK23" s="7">
        <v>0.79536300000000004</v>
      </c>
      <c r="IL23" s="7">
        <v>1.6952860000000001</v>
      </c>
      <c r="IM23" s="7">
        <v>24.790620000000001</v>
      </c>
      <c r="IN23" s="7">
        <v>0.58594299999999999</v>
      </c>
      <c r="IO23" s="7">
        <v>8.1615129999999994</v>
      </c>
      <c r="IP23" s="7">
        <v>1.0979749999999999</v>
      </c>
      <c r="IQ23" s="7">
        <v>2.2838289999999999</v>
      </c>
      <c r="IR23" s="7">
        <v>32.380130000000001</v>
      </c>
      <c r="IS23" s="7" t="s">
        <v>433</v>
      </c>
      <c r="IT23" s="7">
        <v>46.898020000000002</v>
      </c>
      <c r="IU23" s="7">
        <v>3.1541950000000001</v>
      </c>
      <c r="IV23" s="7">
        <v>0.22819400000000001</v>
      </c>
      <c r="IW23" s="7">
        <v>8.2137410000000006</v>
      </c>
      <c r="IX23" s="7">
        <v>1.9057269999999999</v>
      </c>
      <c r="IY23" s="7">
        <v>0.32147799999999999</v>
      </c>
      <c r="IZ23" s="7">
        <v>37.963889999999999</v>
      </c>
      <c r="JA23" s="7">
        <v>1.0421990000000001</v>
      </c>
      <c r="JB23" s="7">
        <v>8.2258680000000002</v>
      </c>
      <c r="JC23" s="7">
        <v>1.3783510000000001</v>
      </c>
      <c r="JD23" s="7">
        <v>3.6735319999999998</v>
      </c>
      <c r="JE23" s="7">
        <v>95.155450000000002</v>
      </c>
      <c r="JF23" s="7">
        <v>0.47218700000000002</v>
      </c>
      <c r="JG23" s="7">
        <v>0.39342700000000003</v>
      </c>
      <c r="JH23" s="7">
        <v>47.803080000000001</v>
      </c>
      <c r="JI23" s="7">
        <v>3.5966239999999998</v>
      </c>
      <c r="JJ23" s="7">
        <v>19.703720000000001</v>
      </c>
      <c r="JK23" s="7">
        <v>3.3495819999999998</v>
      </c>
      <c r="JL23" s="7">
        <v>0.61517599999999995</v>
      </c>
      <c r="JM23" s="7">
        <v>92.547640000000001</v>
      </c>
      <c r="JN23" s="7">
        <v>1.2527470000000001</v>
      </c>
      <c r="JO23" s="7">
        <v>26.078299999999999</v>
      </c>
      <c r="JP23" s="7">
        <v>3.0566460000000002</v>
      </c>
      <c r="JQ23" s="7">
        <v>5.0147979999999999</v>
      </c>
      <c r="JR23" s="7">
        <v>67.10427</v>
      </c>
      <c r="JS23" s="7">
        <v>0.37365100000000001</v>
      </c>
      <c r="JT23" s="7">
        <v>1.0560700000000001</v>
      </c>
      <c r="JU23" s="7">
        <v>0.49610700000000002</v>
      </c>
      <c r="JV23" s="7">
        <v>44.997950000000003</v>
      </c>
      <c r="JW23" s="7">
        <v>2.621086</v>
      </c>
      <c r="JX23" s="7">
        <v>1.3484659999999999</v>
      </c>
      <c r="JY23" s="7">
        <v>1.2415659999999999</v>
      </c>
      <c r="JZ23" s="7" t="s">
        <v>433</v>
      </c>
      <c r="KA23" s="7">
        <v>0.19925699999999999</v>
      </c>
      <c r="KB23" s="7">
        <v>7.4532160000000003</v>
      </c>
      <c r="KC23" s="7">
        <v>0.14471300000000001</v>
      </c>
      <c r="KD23" s="7">
        <v>8.6806999999999995E-2</v>
      </c>
      <c r="KE23" s="7">
        <v>2.10025</v>
      </c>
      <c r="KF23" s="7">
        <v>0.21731600000000001</v>
      </c>
      <c r="KG23" s="7">
        <v>0.30258400000000002</v>
      </c>
      <c r="KH23" s="7">
        <v>1.8897930000000001</v>
      </c>
      <c r="KI23" s="7">
        <v>2.0874E-2</v>
      </c>
      <c r="KJ23" s="7">
        <v>0.58152599999999999</v>
      </c>
      <c r="KK23" s="7">
        <v>0.101661</v>
      </c>
      <c r="KL23" s="7">
        <v>4.9707000000000001E-2</v>
      </c>
      <c r="KM23" s="7">
        <v>3.4193859999999998</v>
      </c>
      <c r="KN23" s="7">
        <v>0.22611300000000001</v>
      </c>
      <c r="KO23" s="7">
        <v>0.474858</v>
      </c>
      <c r="KP23" s="7">
        <v>1.3845799999999999</v>
      </c>
      <c r="KQ23" s="7">
        <v>0.32433699999999999</v>
      </c>
      <c r="KR23" s="7">
        <v>0.46948899999999999</v>
      </c>
      <c r="KS23" s="7">
        <v>0.13086100000000001</v>
      </c>
      <c r="KT23" s="7">
        <v>0.33674799999999999</v>
      </c>
      <c r="KU23" s="7">
        <v>0.20572299999999999</v>
      </c>
      <c r="KV23" s="7">
        <v>0.174011</v>
      </c>
      <c r="KW23" s="7">
        <v>0.69303899999999996</v>
      </c>
      <c r="KX23" s="7">
        <v>0.22611700000000001</v>
      </c>
      <c r="KY23" s="7">
        <v>2.8277830000000002</v>
      </c>
      <c r="KZ23" s="7">
        <v>0.28888200000000003</v>
      </c>
      <c r="LA23" s="7">
        <v>18.390419999999999</v>
      </c>
      <c r="LB23" s="7">
        <v>1.418798</v>
      </c>
      <c r="LC23" s="7">
        <v>2.2451850000000002</v>
      </c>
      <c r="LD23" s="7">
        <v>0.91838299999999995</v>
      </c>
      <c r="LE23" s="7">
        <v>2.5320149999999999</v>
      </c>
      <c r="LF23" s="7">
        <v>2.7675200000000002</v>
      </c>
      <c r="LG23" s="7">
        <v>0.93896599999999997</v>
      </c>
      <c r="LH23" s="7">
        <v>120.97020000000001</v>
      </c>
      <c r="LI23" s="7">
        <v>1.435627</v>
      </c>
      <c r="LJ23" s="7">
        <v>0.63181299999999996</v>
      </c>
      <c r="LK23" s="7">
        <v>18.367509999999999</v>
      </c>
      <c r="LL23" s="7">
        <v>1.3578079999999999</v>
      </c>
      <c r="LM23" s="7">
        <v>8.4195089999999997</v>
      </c>
      <c r="LN23" s="7" t="s">
        <v>433</v>
      </c>
      <c r="LO23" s="7">
        <v>2.916693</v>
      </c>
      <c r="LP23" s="7">
        <v>1.366484</v>
      </c>
      <c r="LQ23" s="7" t="s">
        <v>433</v>
      </c>
      <c r="LR23" s="7">
        <v>0.65617999999999999</v>
      </c>
      <c r="LS23" s="7">
        <v>0.74551699999999999</v>
      </c>
      <c r="LT23" s="7">
        <v>0.24266099999999999</v>
      </c>
      <c r="LU23" s="7">
        <v>89.033109999999994</v>
      </c>
      <c r="LV23" s="7">
        <v>0.89931499999999998</v>
      </c>
      <c r="LW23" s="7">
        <v>0.63837900000000003</v>
      </c>
      <c r="LX23" s="7">
        <v>3.1383040000000002</v>
      </c>
      <c r="LY23" s="7">
        <v>1.077823</v>
      </c>
      <c r="LZ23" s="7">
        <v>4.6455390000000003</v>
      </c>
      <c r="MA23" s="7">
        <v>46.063830000000003</v>
      </c>
      <c r="MB23" s="7">
        <v>25.39217</v>
      </c>
      <c r="MC23" s="7">
        <v>4.0595299999999996</v>
      </c>
      <c r="MD23" s="7">
        <v>229.09970000000001</v>
      </c>
      <c r="ME23" s="7">
        <v>39.115369999999999</v>
      </c>
      <c r="MF23" s="7" t="s">
        <v>433</v>
      </c>
      <c r="MG23" s="7">
        <v>1.5699069999999999</v>
      </c>
      <c r="MH23" s="7">
        <v>3.8300299999999998</v>
      </c>
      <c r="MI23" s="7">
        <v>4.413157</v>
      </c>
      <c r="MJ23" s="7">
        <v>4.4974439999999998</v>
      </c>
      <c r="MK23" s="7">
        <v>7.4580999999999995E-2</v>
      </c>
      <c r="ML23" s="7">
        <v>4.1483429999999997</v>
      </c>
      <c r="MM23" s="7">
        <v>116.31480000000001</v>
      </c>
      <c r="MN23" s="7">
        <v>11.73269</v>
      </c>
      <c r="MO23" s="7">
        <v>10.542719999999999</v>
      </c>
      <c r="MP23" s="7">
        <v>0.64333399999999996</v>
      </c>
      <c r="MQ23" s="7">
        <v>2.9274110000000002</v>
      </c>
      <c r="MR23" s="7">
        <v>1.1760870000000001</v>
      </c>
      <c r="MS23" s="7">
        <v>2.8023389999999999</v>
      </c>
      <c r="MT23" s="7">
        <v>14.654780000000001</v>
      </c>
      <c r="MU23" s="7">
        <v>0.34649600000000003</v>
      </c>
      <c r="MV23" s="7">
        <v>0.32410499999999998</v>
      </c>
      <c r="MW23" s="7">
        <v>1.1271999999999999E-2</v>
      </c>
      <c r="MX23" s="7">
        <v>0.48234433333333332</v>
      </c>
      <c r="MY23" s="7">
        <v>7.7241666666666667E-2</v>
      </c>
      <c r="MZ23" s="7">
        <v>1.6347E-2</v>
      </c>
      <c r="NA23" s="7" t="s">
        <v>433</v>
      </c>
      <c r="NB23" s="7" t="s">
        <v>433</v>
      </c>
      <c r="NC23" s="7" t="s">
        <v>433</v>
      </c>
      <c r="ND23" s="7">
        <v>0.3971446666666667</v>
      </c>
      <c r="NE23" s="7">
        <v>0.241761</v>
      </c>
      <c r="NF23" s="7">
        <v>9.7036666666666677E-3</v>
      </c>
      <c r="NG23" s="7">
        <v>0.51417133333333331</v>
      </c>
      <c r="NH23" s="7">
        <v>2.9023666666666666E-2</v>
      </c>
      <c r="NI23" s="7">
        <v>0.29236733333333337</v>
      </c>
      <c r="NJ23" s="7">
        <v>1.2019666666666666E-2</v>
      </c>
      <c r="NK23" s="7">
        <v>0.11675066666666667</v>
      </c>
      <c r="NL23" s="7">
        <v>7.0517999999999997E-2</v>
      </c>
      <c r="NM23" s="7" t="s">
        <v>433</v>
      </c>
      <c r="NN23" s="7">
        <v>8.8259666666666667E-2</v>
      </c>
      <c r="NO23" s="7">
        <v>3.5336666666666662E-2</v>
      </c>
      <c r="NP23" s="7" t="s">
        <v>433</v>
      </c>
      <c r="NQ23" s="7">
        <v>1.5714666666666665E-2</v>
      </c>
      <c r="NR23" s="7">
        <v>5.1775333333333333E-2</v>
      </c>
      <c r="NS23" s="7">
        <v>2.2938333333333335E-2</v>
      </c>
      <c r="NT23" s="7">
        <v>2.4948333333333333E-2</v>
      </c>
      <c r="NU23" s="7">
        <v>9.9410000000000002E-3</v>
      </c>
      <c r="NV23" s="7">
        <v>1.0721E-2</v>
      </c>
      <c r="NW23" s="7">
        <v>9.7036666666666677E-3</v>
      </c>
      <c r="NX23" s="7" t="s">
        <v>433</v>
      </c>
      <c r="NY23" s="7">
        <v>2.9750666666666665E-2</v>
      </c>
      <c r="NZ23" s="7">
        <v>1.8945E-2</v>
      </c>
      <c r="OA23" s="7">
        <v>1.559E-2</v>
      </c>
      <c r="OB23" s="7">
        <v>2.0930333333333332E-2</v>
      </c>
      <c r="OC23" s="7" t="s">
        <v>433</v>
      </c>
      <c r="OD23" s="7">
        <v>7.5188333333333329E-2</v>
      </c>
      <c r="OE23" s="7">
        <v>0.18169933333333332</v>
      </c>
      <c r="OF23" s="7" t="s">
        <v>433</v>
      </c>
      <c r="OG23" s="7">
        <v>0.148787</v>
      </c>
      <c r="OH23" s="7">
        <v>1.3880333333333333E-2</v>
      </c>
      <c r="OI23" s="7">
        <v>0.22260199999999999</v>
      </c>
      <c r="OJ23" s="7">
        <v>0.16699566666666665</v>
      </c>
      <c r="OK23" s="7">
        <v>2.8059666666666667E-2</v>
      </c>
      <c r="OL23" s="7">
        <v>0.19820633333333335</v>
      </c>
      <c r="OM23" s="7">
        <v>1.4450666666666667E-2</v>
      </c>
      <c r="ON23" s="7">
        <v>2.7834999999999999E-2</v>
      </c>
      <c r="OO23" s="7">
        <v>0.40459200000000001</v>
      </c>
      <c r="OP23" s="7">
        <v>1.5451333333333333E-2</v>
      </c>
      <c r="OQ23" s="7" t="s">
        <v>433</v>
      </c>
      <c r="OR23" s="7">
        <v>0.10116266666666666</v>
      </c>
      <c r="OS23" s="7">
        <v>4.039566666666667E-2</v>
      </c>
      <c r="OT23" s="7">
        <v>0.15091566666666667</v>
      </c>
      <c r="OU23" s="7">
        <v>7.782E-2</v>
      </c>
      <c r="OV23" s="7">
        <v>1.2811000000000001E-2</v>
      </c>
      <c r="OW23" s="7">
        <v>4.1829999999999999E-2</v>
      </c>
      <c r="OX23" s="7">
        <v>3.4861666666666666E-2</v>
      </c>
      <c r="OY23" s="7" t="s">
        <v>433</v>
      </c>
      <c r="OZ23" s="7">
        <v>3.5378333333333331E-2</v>
      </c>
      <c r="PA23" s="7">
        <v>5.5208333333333331E-2</v>
      </c>
      <c r="PB23" s="7">
        <v>8.9600000000000009E-3</v>
      </c>
      <c r="PC23" s="7">
        <v>7.3931666666666659E-2</v>
      </c>
      <c r="PD23" s="7">
        <v>1.3727999999999999E-2</v>
      </c>
      <c r="PE23" s="7">
        <v>1.7963666666666666E-2</v>
      </c>
      <c r="PF23" s="7" t="s">
        <v>433</v>
      </c>
      <c r="PG23" s="7">
        <v>1.2946666666666667E-2</v>
      </c>
      <c r="PH23" s="7" t="s">
        <v>433</v>
      </c>
      <c r="PI23" s="7" t="s">
        <v>433</v>
      </c>
      <c r="PJ23" s="7" t="s">
        <v>433</v>
      </c>
      <c r="PK23" s="7">
        <v>8.5033333333333332E-3</v>
      </c>
      <c r="PL23" s="7">
        <v>1.7785333333333334E-2</v>
      </c>
      <c r="PM23" s="7">
        <v>1.7608000000000002E-2</v>
      </c>
      <c r="PN23" s="7">
        <v>5.6774333333333336E-2</v>
      </c>
      <c r="PO23" s="7">
        <v>1.4160333333333332E-2</v>
      </c>
      <c r="PP23" s="7">
        <v>1.2076999999999999E-2</v>
      </c>
      <c r="PQ23" s="7">
        <v>1.7373E-2</v>
      </c>
      <c r="PR23" s="7">
        <v>6.2131333333333337E-2</v>
      </c>
      <c r="PS23" s="7">
        <v>8.0634999999999998E-2</v>
      </c>
      <c r="PT23" s="7">
        <v>2.4172333333333334E-2</v>
      </c>
      <c r="PU23" s="7">
        <v>9.1803333333333337E-3</v>
      </c>
      <c r="PV23" s="7">
        <v>2.0085000000000002E-2</v>
      </c>
      <c r="PW23" s="7">
        <v>0.18452433333333332</v>
      </c>
      <c r="PX23" s="7">
        <v>9.8526666666666676E-3</v>
      </c>
      <c r="PY23" s="7" t="s">
        <v>433</v>
      </c>
      <c r="PZ23" s="7">
        <v>1.1541000000000001E-2</v>
      </c>
      <c r="QA23" s="7">
        <v>4.6019999999999998E-2</v>
      </c>
      <c r="QB23" s="7">
        <v>2.6747000000000003E-2</v>
      </c>
      <c r="QC23" s="7">
        <v>0.11955466666666666</v>
      </c>
      <c r="QD23" s="7">
        <v>5.9998999999999997E-2</v>
      </c>
      <c r="QE23" s="7">
        <v>1.6447666666666666E-2</v>
      </c>
      <c r="QF23" s="7">
        <v>8.7318666666666669E-2</v>
      </c>
      <c r="QG23" s="7">
        <v>2.7521E-2</v>
      </c>
      <c r="QH23" s="7">
        <v>1.1548999999999999E-2</v>
      </c>
      <c r="QI23" s="7">
        <v>4.8973666666666665E-2</v>
      </c>
      <c r="QJ23" s="7">
        <v>4.7659333333333331E-2</v>
      </c>
      <c r="QK23" s="7" t="s">
        <v>433</v>
      </c>
      <c r="QL23" s="7">
        <v>0.12426266666666667</v>
      </c>
      <c r="QM23" s="7">
        <v>0.11504166666666667</v>
      </c>
      <c r="QN23" s="7">
        <v>1.7051E-2</v>
      </c>
      <c r="QO23" s="7" t="s">
        <v>433</v>
      </c>
      <c r="QP23" s="7">
        <v>1.6573000000000001E-2</v>
      </c>
      <c r="QQ23" s="7">
        <v>0.27762833333333331</v>
      </c>
      <c r="QR23" s="7">
        <v>1.0912E-2</v>
      </c>
      <c r="QS23" s="7">
        <v>1.6678333333333333E-2</v>
      </c>
      <c r="QT23" s="7">
        <v>2.0964333333333335E-2</v>
      </c>
      <c r="QU23" s="7">
        <v>1.3636666666666667E-2</v>
      </c>
      <c r="QV23" s="7">
        <v>1.6210333333333334E-2</v>
      </c>
      <c r="QW23" s="7">
        <v>1.3979999999999999E-2</v>
      </c>
      <c r="QX23" s="7">
        <v>1.2018000000000001E-2</v>
      </c>
      <c r="QY23" s="7" t="s">
        <v>433</v>
      </c>
      <c r="QZ23" s="7">
        <v>1.1743333333333333E-2</v>
      </c>
      <c r="RA23" s="7">
        <v>1.6002333333333334E-2</v>
      </c>
      <c r="RB23" s="7">
        <v>1.1945666666666667E-2</v>
      </c>
      <c r="RC23" s="7" t="s">
        <v>433</v>
      </c>
      <c r="RD23" s="7" t="s">
        <v>433</v>
      </c>
      <c r="RE23" s="7">
        <v>3.3269666666666663E-2</v>
      </c>
      <c r="RF23" s="7">
        <v>8.7749999999999998E-3</v>
      </c>
      <c r="RG23" s="7">
        <v>2.4248000000000002E-2</v>
      </c>
      <c r="RH23" s="7">
        <v>2.9256666666666667E-3</v>
      </c>
      <c r="RI23" s="7">
        <v>2.2277666666666668E-2</v>
      </c>
      <c r="RJ23" s="7">
        <v>2.5137333333333334E-2</v>
      </c>
      <c r="RK23" s="7">
        <v>4.2985999999999996E-2</v>
      </c>
      <c r="RL23" s="7">
        <v>1.3124666666666666E-2</v>
      </c>
      <c r="RM23" s="7">
        <v>4.616E-2</v>
      </c>
      <c r="RN23" s="7">
        <v>4.1545666666666668E-2</v>
      </c>
      <c r="RO23" s="7">
        <v>1.5086666666666666E-3</v>
      </c>
      <c r="RP23" s="7" t="s">
        <v>433</v>
      </c>
      <c r="RQ23" s="7">
        <v>2.1792333333333334E-2</v>
      </c>
      <c r="RR23" s="7">
        <v>1.0420666666666667E-2</v>
      </c>
      <c r="RS23" s="7">
        <v>0.239785</v>
      </c>
      <c r="RT23" s="7">
        <v>6.3946000000000003E-2</v>
      </c>
      <c r="RU23" s="7" t="s">
        <v>433</v>
      </c>
      <c r="RV23" s="7" t="s">
        <v>433</v>
      </c>
      <c r="RW23" s="7" t="s">
        <v>433</v>
      </c>
      <c r="RX23" s="7">
        <v>8.9470000000000001E-3</v>
      </c>
      <c r="RY23" s="7">
        <v>0.339563</v>
      </c>
      <c r="RZ23" s="7">
        <v>1.3252E-2</v>
      </c>
      <c r="SA23" s="7" t="s">
        <v>433</v>
      </c>
      <c r="SB23" s="7">
        <v>2.6670666666666665E-2</v>
      </c>
      <c r="SC23" s="7">
        <v>3.0001666666666666E-2</v>
      </c>
      <c r="SD23" s="7">
        <v>3.5082999999999996E-2</v>
      </c>
      <c r="SE23" s="7">
        <v>5.2767333333333333E-2</v>
      </c>
      <c r="SF23" s="7">
        <v>1.3736666666666666E-2</v>
      </c>
      <c r="SG23" s="7">
        <v>6.9772000000000001E-2</v>
      </c>
      <c r="SH23" s="7">
        <v>4.9995666666666667E-2</v>
      </c>
      <c r="SI23" s="7">
        <v>4.2392333333333337E-2</v>
      </c>
      <c r="SJ23" s="7">
        <v>1.9415333333333333E-2</v>
      </c>
      <c r="SK23" s="7">
        <v>2.0298333333333331E-2</v>
      </c>
      <c r="SL23" s="7">
        <v>0.15513099999999999</v>
      </c>
      <c r="SM23" s="7">
        <v>5.4786666666666664E-3</v>
      </c>
      <c r="SN23" s="7">
        <v>2.1153000000000002E-2</v>
      </c>
      <c r="SO23" s="7">
        <v>0.14347166666666666</v>
      </c>
    </row>
    <row r="24" spans="1:509" x14ac:dyDescent="0.2">
      <c r="A24" s="6" t="s">
        <v>603</v>
      </c>
      <c r="B24" s="7" t="s">
        <v>470</v>
      </c>
      <c r="C24" s="7" t="s">
        <v>612</v>
      </c>
      <c r="D24" s="6"/>
      <c r="E24" s="7">
        <v>3.5102000000000001E-2</v>
      </c>
      <c r="F24" s="7">
        <v>0.39157799999999998</v>
      </c>
      <c r="G24" s="7">
        <v>0.114233</v>
      </c>
      <c r="H24" s="7">
        <v>0.41422999999999999</v>
      </c>
      <c r="I24" s="7" t="s">
        <v>433</v>
      </c>
      <c r="J24" s="7">
        <v>1.9436999999999999E-2</v>
      </c>
      <c r="K24" s="7">
        <v>0.33729500000000001</v>
      </c>
      <c r="L24" s="7" t="s">
        <v>433</v>
      </c>
      <c r="M24" s="7">
        <v>0.102628</v>
      </c>
      <c r="N24" s="7">
        <v>9.2245999999999995E-2</v>
      </c>
      <c r="O24" s="7">
        <v>7.4094999999999994E-2</v>
      </c>
      <c r="P24" s="7">
        <v>5.1646999999999998E-2</v>
      </c>
      <c r="Q24" s="7">
        <v>0.562504</v>
      </c>
      <c r="R24" s="7">
        <v>22.33962</v>
      </c>
      <c r="S24" s="7">
        <v>0.115533</v>
      </c>
      <c r="T24" s="7">
        <v>0.55882600000000004</v>
      </c>
      <c r="U24" s="7">
        <v>6.2511999999999998E-2</v>
      </c>
      <c r="V24" s="7">
        <v>0.27388400000000002</v>
      </c>
      <c r="W24" s="7">
        <v>0.38428099999999998</v>
      </c>
      <c r="X24" s="7">
        <v>0.18673200000000001</v>
      </c>
      <c r="Y24" s="7">
        <v>1.6726179999999999</v>
      </c>
      <c r="Z24" s="7" t="s">
        <v>433</v>
      </c>
      <c r="AA24" s="7" t="s">
        <v>433</v>
      </c>
      <c r="AB24" s="7">
        <v>0.34173900000000001</v>
      </c>
      <c r="AC24" s="7">
        <v>8.0991999999999995E-2</v>
      </c>
      <c r="AD24" s="7">
        <v>6.3915E-2</v>
      </c>
      <c r="AE24" s="7">
        <v>7.6156000000000001E-2</v>
      </c>
      <c r="AF24" s="7">
        <v>2.203328</v>
      </c>
      <c r="AG24" s="7">
        <v>0.46591100000000002</v>
      </c>
      <c r="AH24" s="7">
        <v>2.5016189999999998</v>
      </c>
      <c r="AI24" s="7">
        <v>5.009334</v>
      </c>
      <c r="AJ24" s="7">
        <v>0.24037</v>
      </c>
      <c r="AK24" s="7">
        <v>9.8472000000000004E-2</v>
      </c>
      <c r="AL24" s="7">
        <v>0.206038</v>
      </c>
      <c r="AM24" s="7">
        <v>2.7614890000000001</v>
      </c>
      <c r="AN24" s="7">
        <v>0.109017</v>
      </c>
      <c r="AO24" s="7">
        <v>2.2538070000000001</v>
      </c>
      <c r="AP24" s="7">
        <v>0.47320600000000002</v>
      </c>
      <c r="AQ24" s="7">
        <v>0.19678899999999999</v>
      </c>
      <c r="AR24" s="7">
        <v>4.8565009999999997</v>
      </c>
      <c r="AS24" s="7">
        <v>0.86890100000000003</v>
      </c>
      <c r="AT24" s="7">
        <v>0.11314399999999999</v>
      </c>
      <c r="AU24" s="7">
        <v>2.1289790000000002</v>
      </c>
      <c r="AV24" s="7">
        <v>0.86918300000000004</v>
      </c>
      <c r="AW24" s="7">
        <v>0.108164</v>
      </c>
      <c r="AX24" s="7">
        <v>0.101336</v>
      </c>
      <c r="AY24" s="7">
        <v>0.195077</v>
      </c>
      <c r="AZ24" s="7">
        <v>7.6304999999999998E-2</v>
      </c>
      <c r="BA24" s="7">
        <v>1.7478670000000001</v>
      </c>
      <c r="BB24" s="7">
        <v>8.7076000000000001E-2</v>
      </c>
      <c r="BC24" s="7">
        <v>0.59422399999999997</v>
      </c>
      <c r="BD24" s="7">
        <v>2.3456649999999999</v>
      </c>
      <c r="BE24" s="7">
        <v>8.2724170000000008</v>
      </c>
      <c r="BF24" s="7">
        <v>65.666420000000002</v>
      </c>
      <c r="BG24" s="7">
        <v>12.823740000000001</v>
      </c>
      <c r="BH24" s="7">
        <v>71.508709999999994</v>
      </c>
      <c r="BI24" s="7">
        <v>42.436109999999999</v>
      </c>
      <c r="BJ24" s="7">
        <v>6.867496</v>
      </c>
      <c r="BK24" s="7">
        <v>0.88953599999999999</v>
      </c>
      <c r="BL24" s="7">
        <v>2.8892600000000002</v>
      </c>
      <c r="BM24" s="7">
        <v>7.2388180000000002</v>
      </c>
      <c r="BN24" s="7">
        <v>2.423298</v>
      </c>
      <c r="BO24" s="7">
        <v>81.228999999999999</v>
      </c>
      <c r="BP24" s="7">
        <v>1.633381</v>
      </c>
      <c r="BQ24" s="7">
        <v>3.1908530000000002</v>
      </c>
      <c r="BR24" s="7">
        <v>0.663296</v>
      </c>
      <c r="BS24" s="7">
        <v>3.3189500000000001</v>
      </c>
      <c r="BT24" s="7">
        <v>1.13914</v>
      </c>
      <c r="BU24" s="7">
        <v>17.16226</v>
      </c>
      <c r="BV24" s="7">
        <v>1.286208</v>
      </c>
      <c r="BW24" s="7">
        <v>0.33812199999999998</v>
      </c>
      <c r="BX24" s="7">
        <v>4.7792690000000002</v>
      </c>
      <c r="BY24" s="7">
        <v>0.65336899999999998</v>
      </c>
      <c r="BZ24" s="7">
        <v>1.444428</v>
      </c>
      <c r="CA24" s="7">
        <v>0.61366299999999996</v>
      </c>
      <c r="CB24" s="7">
        <v>5.9617899999999997</v>
      </c>
      <c r="CC24" s="7">
        <v>5.8288330000000004</v>
      </c>
      <c r="CD24" s="7">
        <v>11.89611</v>
      </c>
      <c r="CE24" s="7">
        <v>61.66084</v>
      </c>
      <c r="CF24" s="7">
        <v>1.191516</v>
      </c>
      <c r="CG24" s="7">
        <v>0.41321099999999999</v>
      </c>
      <c r="CH24" s="7">
        <v>0.62819599999999998</v>
      </c>
      <c r="CI24" s="7">
        <v>12.604889999999999</v>
      </c>
      <c r="CJ24" s="7">
        <v>0.378191</v>
      </c>
      <c r="CK24" s="7">
        <v>0.14426</v>
      </c>
      <c r="CL24" s="7">
        <v>2.9418E-2</v>
      </c>
      <c r="CM24" s="7" t="s">
        <v>433</v>
      </c>
      <c r="CN24" s="7" t="s">
        <v>433</v>
      </c>
      <c r="CO24" s="7">
        <v>9.1079120000000007</v>
      </c>
      <c r="CP24" s="7">
        <v>0.19697300000000001</v>
      </c>
      <c r="CQ24" s="7">
        <v>5.6410000000000002E-2</v>
      </c>
      <c r="CR24" s="7">
        <v>3.2858719999999999</v>
      </c>
      <c r="CS24" s="7">
        <v>4.9603739999999998</v>
      </c>
      <c r="CT24" s="7">
        <v>0.170182</v>
      </c>
      <c r="CU24" s="7">
        <v>7.1613999999999997E-2</v>
      </c>
      <c r="CV24" s="7">
        <v>7.4989E-2</v>
      </c>
      <c r="CW24" s="7">
        <v>0.22375500000000001</v>
      </c>
      <c r="CX24" s="7">
        <v>4.8170999999999999E-2</v>
      </c>
      <c r="CY24" s="7">
        <v>0.15185499999999999</v>
      </c>
      <c r="CZ24" s="7">
        <v>1.9906520000000001</v>
      </c>
      <c r="DA24" s="7">
        <v>1.1466540000000001</v>
      </c>
      <c r="DB24" s="7">
        <v>8.1781999999999994E-2</v>
      </c>
      <c r="DC24" s="7">
        <v>1.9800000000000002E-2</v>
      </c>
      <c r="DD24" s="7">
        <v>0.23949799999999999</v>
      </c>
      <c r="DE24" s="7">
        <v>4.3531E-2</v>
      </c>
      <c r="DF24" s="7">
        <v>2.1557680000000001</v>
      </c>
      <c r="DG24" s="7">
        <v>0.79991599999999996</v>
      </c>
      <c r="DH24" s="7">
        <v>0.37850099999999998</v>
      </c>
      <c r="DI24" s="7">
        <v>2.0743559999999999</v>
      </c>
      <c r="DJ24" s="7">
        <v>0.21745100000000001</v>
      </c>
      <c r="DK24" s="7">
        <v>3.3608669999999998</v>
      </c>
      <c r="DL24" s="7">
        <v>5.56806</v>
      </c>
      <c r="DM24" s="7">
        <v>0.15007400000000001</v>
      </c>
      <c r="DN24" s="7">
        <v>0.119459</v>
      </c>
      <c r="DO24" s="7">
        <v>2.4731800000000002</v>
      </c>
      <c r="DP24" s="7">
        <v>0.194103</v>
      </c>
      <c r="DQ24" s="7">
        <v>0.37140899999999999</v>
      </c>
      <c r="DR24" s="7">
        <v>6.561744</v>
      </c>
      <c r="DS24" s="7">
        <v>0.44340400000000002</v>
      </c>
      <c r="DT24" s="7">
        <v>0.57268200000000002</v>
      </c>
      <c r="DU24" s="7">
        <v>0.11844300000000001</v>
      </c>
      <c r="DV24" s="7">
        <v>6.2873099999999997</v>
      </c>
      <c r="DW24" s="7">
        <v>0.60624599999999995</v>
      </c>
      <c r="DX24" s="7">
        <v>27.686979999999998</v>
      </c>
      <c r="DY24" s="7">
        <v>1.150806</v>
      </c>
      <c r="DZ24" s="7">
        <v>0.262432</v>
      </c>
      <c r="EA24" s="7">
        <v>8.1609000000000001E-2</v>
      </c>
      <c r="EB24" s="7">
        <v>0.57112600000000002</v>
      </c>
      <c r="EC24" s="7">
        <v>0.29534100000000002</v>
      </c>
      <c r="ED24" s="7">
        <v>0.40891699999999997</v>
      </c>
      <c r="EE24" s="7">
        <v>6.067501</v>
      </c>
      <c r="EF24" s="7">
        <v>0.349744</v>
      </c>
      <c r="EG24" s="7">
        <v>7.9052999999999998E-2</v>
      </c>
      <c r="EH24" s="7">
        <v>7.4807439999999996</v>
      </c>
      <c r="EI24" s="7">
        <v>2.2781889999999998</v>
      </c>
      <c r="EJ24" s="7">
        <v>0.21656700000000001</v>
      </c>
      <c r="EK24" s="7">
        <v>0.68568700000000005</v>
      </c>
      <c r="EL24" s="7">
        <v>2.8447E-2</v>
      </c>
      <c r="EM24" s="7">
        <v>0.90400899999999995</v>
      </c>
      <c r="EN24" s="7">
        <v>0.72083600000000003</v>
      </c>
      <c r="EO24" s="7">
        <v>0.29179899999999998</v>
      </c>
      <c r="EP24" s="7">
        <v>2.4151910000000001</v>
      </c>
      <c r="EQ24" s="7">
        <v>0.38370500000000002</v>
      </c>
      <c r="ER24" s="7">
        <v>0.22155</v>
      </c>
      <c r="ES24" s="7" t="s">
        <v>433</v>
      </c>
      <c r="ET24" s="7">
        <v>0.327123</v>
      </c>
      <c r="EU24" s="7">
        <v>0.30951699999999999</v>
      </c>
      <c r="EV24" s="7">
        <v>7.4513999999999997E-2</v>
      </c>
      <c r="EW24" s="7">
        <v>0.621587</v>
      </c>
      <c r="EX24" s="7">
        <v>0.24596499999999999</v>
      </c>
      <c r="EY24" s="7">
        <v>0.64852100000000001</v>
      </c>
      <c r="EZ24" s="7">
        <v>0.118935</v>
      </c>
      <c r="FA24" s="7">
        <v>0.148477</v>
      </c>
      <c r="FB24" s="7">
        <v>8.2157999999999995E-2</v>
      </c>
      <c r="FC24" s="7">
        <v>0.704372</v>
      </c>
      <c r="FD24" s="7">
        <v>1.052087</v>
      </c>
      <c r="FE24" s="7">
        <v>2.8388390000000001</v>
      </c>
      <c r="FF24" s="7">
        <v>1.0653010000000001</v>
      </c>
      <c r="FG24" s="7">
        <v>2.7956370000000001</v>
      </c>
      <c r="FH24" s="7" t="s">
        <v>433</v>
      </c>
      <c r="FI24" s="7">
        <v>1.1250370000000001</v>
      </c>
      <c r="FJ24" s="7" t="s">
        <v>433</v>
      </c>
      <c r="FK24" s="7">
        <v>345.91399999999999</v>
      </c>
      <c r="FL24" s="7">
        <v>23.055289999999999</v>
      </c>
      <c r="FM24" s="7">
        <v>42.198450000000001</v>
      </c>
      <c r="FN24" s="7">
        <v>628.33789999999999</v>
      </c>
      <c r="FO24" s="7">
        <v>12.718780000000001</v>
      </c>
      <c r="FP24" s="7">
        <v>10.09146</v>
      </c>
      <c r="FQ24" s="7">
        <v>3.8194520000000001</v>
      </c>
      <c r="FR24" s="7">
        <v>7.307156</v>
      </c>
      <c r="FS24" s="7">
        <v>103.62479999999999</v>
      </c>
      <c r="FT24" s="7">
        <v>11.07258</v>
      </c>
      <c r="FU24" s="7">
        <v>1.554557</v>
      </c>
      <c r="FV24" s="7">
        <v>50.243670000000002</v>
      </c>
      <c r="FW24" s="7">
        <v>5.3948549999999997</v>
      </c>
      <c r="FX24" s="7">
        <v>6.43072</v>
      </c>
      <c r="FY24" s="7">
        <v>3.5493999999999999</v>
      </c>
      <c r="FZ24" s="7">
        <v>3.3757470000000001</v>
      </c>
      <c r="GA24" s="7">
        <v>157.80420000000001</v>
      </c>
      <c r="GB24" s="7">
        <v>7.1932580000000002</v>
      </c>
      <c r="GC24" s="7">
        <v>0.66390700000000002</v>
      </c>
      <c r="GD24" s="7">
        <v>2.4555660000000001</v>
      </c>
      <c r="GE24" s="7">
        <v>0.685249</v>
      </c>
      <c r="GF24" s="7">
        <v>2.8101959999999999</v>
      </c>
      <c r="GG24" s="7">
        <v>90.929739999999995</v>
      </c>
      <c r="GH24" s="7">
        <v>4.5274169999999998</v>
      </c>
      <c r="GI24" s="7">
        <v>0.52091900000000002</v>
      </c>
      <c r="GJ24" s="7">
        <v>25.396540000000002</v>
      </c>
      <c r="GK24" s="7">
        <v>28.97993</v>
      </c>
      <c r="GL24" s="7">
        <v>2.3941979999999998</v>
      </c>
      <c r="GM24" s="7">
        <v>1.2088289999999999</v>
      </c>
      <c r="GN24" s="7">
        <v>1.6114280000000001</v>
      </c>
      <c r="GO24" s="7">
        <v>1.2503960000000001</v>
      </c>
      <c r="GP24" s="7">
        <v>29.33145</v>
      </c>
      <c r="GQ24" s="7">
        <v>1.1095010000000001</v>
      </c>
      <c r="GR24" s="7">
        <v>9.1500909999999998</v>
      </c>
      <c r="GS24" s="7">
        <v>0.32009900000000002</v>
      </c>
      <c r="GT24" s="7">
        <v>3.1578810000000002</v>
      </c>
      <c r="GU24" s="7">
        <v>2.8812639999999998</v>
      </c>
      <c r="GV24" s="7">
        <v>1.0317890000000001</v>
      </c>
      <c r="GW24" s="7">
        <v>0.64516499999999999</v>
      </c>
      <c r="GX24" s="7">
        <v>1.1005929999999999</v>
      </c>
      <c r="GY24" s="7">
        <v>27.36373</v>
      </c>
      <c r="GZ24" s="7">
        <v>0.78603100000000004</v>
      </c>
      <c r="HA24" s="7">
        <v>0.98814500000000005</v>
      </c>
      <c r="HB24" s="7">
        <v>0.29721399999999998</v>
      </c>
      <c r="HC24" s="7">
        <v>0.89456199999999997</v>
      </c>
      <c r="HD24" s="7">
        <v>20.48855</v>
      </c>
      <c r="HE24" s="7">
        <v>10.451269999999999</v>
      </c>
      <c r="HF24" s="7">
        <v>1.6909909999999999</v>
      </c>
      <c r="HG24" s="7">
        <v>0.42205900000000002</v>
      </c>
      <c r="HH24" s="7">
        <v>2.3299880000000002</v>
      </c>
      <c r="HI24" s="7" t="s">
        <v>433</v>
      </c>
      <c r="HJ24" s="7">
        <v>1.0668340000000001</v>
      </c>
      <c r="HK24" s="7">
        <v>2.2049720000000002</v>
      </c>
      <c r="HL24" s="7">
        <v>12.38494</v>
      </c>
      <c r="HM24" s="7">
        <v>42.093069999999997</v>
      </c>
      <c r="HN24" s="7">
        <v>2.5879050000000001</v>
      </c>
      <c r="HO24" s="7">
        <v>2.021935</v>
      </c>
      <c r="HP24" s="7">
        <v>0.521088</v>
      </c>
      <c r="HQ24" s="7">
        <v>4.9014949999999997</v>
      </c>
      <c r="HR24" s="7">
        <v>213.93379999999999</v>
      </c>
      <c r="HS24" s="7">
        <v>0.362624</v>
      </c>
      <c r="HT24" s="7">
        <v>30.119630000000001</v>
      </c>
      <c r="HU24" s="7">
        <v>4.0622740000000004</v>
      </c>
      <c r="HV24" s="7">
        <v>21.48807</v>
      </c>
      <c r="HW24" s="7">
        <v>1.7114</v>
      </c>
      <c r="HX24" s="7">
        <v>1.917829</v>
      </c>
      <c r="HY24" s="7">
        <v>0.48180200000000001</v>
      </c>
      <c r="HZ24" s="7">
        <v>1.265987</v>
      </c>
      <c r="IA24" s="7">
        <v>34.900770000000001</v>
      </c>
      <c r="IB24" s="7">
        <v>0.30729400000000001</v>
      </c>
      <c r="IC24" s="7" t="s">
        <v>433</v>
      </c>
      <c r="ID24" s="7">
        <v>3.9054899999999999</v>
      </c>
      <c r="IE24" s="7">
        <v>0.72588600000000003</v>
      </c>
      <c r="IF24" s="7">
        <v>0.22292799999999999</v>
      </c>
      <c r="IG24" s="7">
        <v>0.96900200000000003</v>
      </c>
      <c r="IH24" s="7">
        <v>0.31489899999999998</v>
      </c>
      <c r="II24" s="7" t="s">
        <v>433</v>
      </c>
      <c r="IJ24" s="7">
        <v>2.9705240000000002</v>
      </c>
      <c r="IK24" s="7">
        <v>0.57587900000000003</v>
      </c>
      <c r="IL24" s="7">
        <v>1.024484</v>
      </c>
      <c r="IM24" s="7">
        <v>19.799759999999999</v>
      </c>
      <c r="IN24" s="7">
        <v>0.44397199999999998</v>
      </c>
      <c r="IO24" s="7">
        <v>7.0460409999999998</v>
      </c>
      <c r="IP24" s="7">
        <v>0.86350400000000005</v>
      </c>
      <c r="IQ24" s="7">
        <v>1.797266</v>
      </c>
      <c r="IR24" s="7">
        <v>26.966229999999999</v>
      </c>
      <c r="IS24" s="7">
        <v>0.195635</v>
      </c>
      <c r="IT24" s="7">
        <v>36.966439999999999</v>
      </c>
      <c r="IU24" s="7">
        <v>2.749552</v>
      </c>
      <c r="IV24" s="7" t="s">
        <v>433</v>
      </c>
      <c r="IW24" s="7">
        <v>7.1091569999999997</v>
      </c>
      <c r="IX24" s="7">
        <v>1.5243059999999999</v>
      </c>
      <c r="IY24" s="7">
        <v>0.25401499999999999</v>
      </c>
      <c r="IZ24" s="7">
        <v>32.882620000000003</v>
      </c>
      <c r="JA24" s="7">
        <v>0.85975400000000002</v>
      </c>
      <c r="JB24" s="7">
        <v>6.8684229999999999</v>
      </c>
      <c r="JC24" s="7">
        <v>1.126908</v>
      </c>
      <c r="JD24" s="7">
        <v>2.9270839999999998</v>
      </c>
      <c r="JE24" s="7">
        <v>73.109859999999998</v>
      </c>
      <c r="JF24" s="7">
        <v>0.41184300000000001</v>
      </c>
      <c r="JG24" s="7">
        <v>0.27253500000000003</v>
      </c>
      <c r="JH24" s="7">
        <v>37.836579999999998</v>
      </c>
      <c r="JI24" s="7">
        <v>2.977652</v>
      </c>
      <c r="JJ24" s="7">
        <v>15.08771</v>
      </c>
      <c r="JK24" s="7">
        <v>2.6112449999999998</v>
      </c>
      <c r="JL24" s="7">
        <v>0.31926300000000002</v>
      </c>
      <c r="JM24" s="7">
        <v>79.263769999999994</v>
      </c>
      <c r="JN24" s="7">
        <v>1.10358</v>
      </c>
      <c r="JO24" s="7">
        <v>22.168710000000001</v>
      </c>
      <c r="JP24" s="7">
        <v>2.915098</v>
      </c>
      <c r="JQ24" s="7">
        <v>4.0774330000000001</v>
      </c>
      <c r="JR24" s="7">
        <v>54.569629999999997</v>
      </c>
      <c r="JS24" s="7">
        <v>0.24060200000000001</v>
      </c>
      <c r="JT24" s="7">
        <v>0.77092099999999997</v>
      </c>
      <c r="JU24" s="7">
        <v>0.57739099999999999</v>
      </c>
      <c r="JV24" s="7">
        <v>36.455170000000003</v>
      </c>
      <c r="JW24" s="7">
        <v>2.110087</v>
      </c>
      <c r="JX24" s="7">
        <v>0.812033</v>
      </c>
      <c r="JY24" s="7">
        <v>1.0582180000000001</v>
      </c>
      <c r="JZ24" s="7">
        <v>0.108155</v>
      </c>
      <c r="KA24" s="7">
        <v>0.125252</v>
      </c>
      <c r="KB24" s="7">
        <v>6.4012120000000001</v>
      </c>
      <c r="KC24" s="7">
        <v>0.108113</v>
      </c>
      <c r="KD24" s="7" t="s">
        <v>433</v>
      </c>
      <c r="KE24" s="7">
        <v>1.7613620000000001</v>
      </c>
      <c r="KF24" s="7">
        <v>0.21804200000000001</v>
      </c>
      <c r="KG24" s="7">
        <v>0.32421499999999998</v>
      </c>
      <c r="KH24" s="7">
        <v>1.487965</v>
      </c>
      <c r="KI24" s="7">
        <v>2.9832000000000001E-2</v>
      </c>
      <c r="KJ24" s="7">
        <v>0.46585199999999999</v>
      </c>
      <c r="KK24" s="7">
        <v>0.116466</v>
      </c>
      <c r="KL24" s="7">
        <v>3.4229000000000002E-2</v>
      </c>
      <c r="KM24" s="7">
        <v>2.9897740000000002</v>
      </c>
      <c r="KN24" s="7">
        <v>0.175869</v>
      </c>
      <c r="KO24" s="7">
        <v>0.43779099999999999</v>
      </c>
      <c r="KP24" s="7">
        <v>1.085582</v>
      </c>
      <c r="KQ24" s="7">
        <v>0.28439300000000001</v>
      </c>
      <c r="KR24" s="7">
        <v>0.48778899999999997</v>
      </c>
      <c r="KS24" s="7">
        <v>0.12871199999999999</v>
      </c>
      <c r="KT24" s="7">
        <v>0.26801700000000001</v>
      </c>
      <c r="KU24" s="7">
        <v>0.28551700000000002</v>
      </c>
      <c r="KV24" s="7">
        <v>0.227217</v>
      </c>
      <c r="KW24" s="7">
        <v>0.48291400000000001</v>
      </c>
      <c r="KX24" s="7" t="s">
        <v>433</v>
      </c>
      <c r="KY24" s="7">
        <v>2.7470110000000001</v>
      </c>
      <c r="KZ24" s="7">
        <v>0.53769500000000003</v>
      </c>
      <c r="LA24" s="7">
        <v>14.711370000000001</v>
      </c>
      <c r="LB24" s="7">
        <v>1.3939440000000001</v>
      </c>
      <c r="LC24" s="7">
        <v>2.3433869999999999</v>
      </c>
      <c r="LD24" s="7">
        <v>0.71466700000000005</v>
      </c>
      <c r="LE24" s="7">
        <v>1.8080970000000001</v>
      </c>
      <c r="LF24" s="7">
        <v>3.034198</v>
      </c>
      <c r="LG24" s="7">
        <v>1.3415589999999999</v>
      </c>
      <c r="LH24" s="7">
        <v>100.7713</v>
      </c>
      <c r="LI24" s="7">
        <v>1.7675559999999999</v>
      </c>
      <c r="LJ24" s="7">
        <v>0.5141</v>
      </c>
      <c r="LK24" s="7">
        <v>17.595770000000002</v>
      </c>
      <c r="LL24" s="7">
        <v>1.3824970000000001</v>
      </c>
      <c r="LM24" s="7">
        <v>4.8707529999999997</v>
      </c>
      <c r="LN24" s="7" t="s">
        <v>433</v>
      </c>
      <c r="LO24" s="7">
        <v>2.2622550000000001</v>
      </c>
      <c r="LP24" s="7">
        <v>0.79947699999999999</v>
      </c>
      <c r="LQ24" s="7">
        <v>0.54643200000000003</v>
      </c>
      <c r="LR24" s="7">
        <v>0.49274899999999999</v>
      </c>
      <c r="LS24" s="7">
        <v>0.75097700000000001</v>
      </c>
      <c r="LT24" s="7" t="s">
        <v>433</v>
      </c>
      <c r="LU24" s="7">
        <v>70.770219999999995</v>
      </c>
      <c r="LV24" s="7">
        <v>0.77205000000000001</v>
      </c>
      <c r="LW24" s="7">
        <v>0.37531900000000001</v>
      </c>
      <c r="LX24" s="7">
        <v>2.6896070000000001</v>
      </c>
      <c r="LY24" s="7">
        <v>1.1566050000000001</v>
      </c>
      <c r="LZ24" s="7">
        <v>3.2950170000000001</v>
      </c>
      <c r="MA24" s="7">
        <v>34.219369999999998</v>
      </c>
      <c r="MB24" s="7">
        <v>18.95337</v>
      </c>
      <c r="MC24" s="7">
        <v>3.8736519999999999</v>
      </c>
      <c r="MD24" s="7">
        <v>171.0241</v>
      </c>
      <c r="ME24" s="7">
        <v>30.501729999999998</v>
      </c>
      <c r="MF24" s="7" t="s">
        <v>433</v>
      </c>
      <c r="MG24" s="7">
        <v>1.521279</v>
      </c>
      <c r="MH24" s="7">
        <v>3.530033</v>
      </c>
      <c r="MI24" s="7">
        <v>3.5509810000000002</v>
      </c>
      <c r="MJ24" s="7">
        <v>4.6836919999999997</v>
      </c>
      <c r="MK24" s="7">
        <v>6.5203999999999998E-2</v>
      </c>
      <c r="ML24" s="7">
        <v>3.4465020000000002</v>
      </c>
      <c r="MM24" s="7">
        <v>89.494569999999996</v>
      </c>
      <c r="MN24" s="7">
        <v>9.0299779999999998</v>
      </c>
      <c r="MO24" s="7">
        <v>7.9199859999999997</v>
      </c>
      <c r="MP24" s="7">
        <v>0.46564</v>
      </c>
      <c r="MQ24" s="7">
        <v>2.5476200000000002</v>
      </c>
      <c r="MR24" s="7">
        <v>0.90689699999999995</v>
      </c>
      <c r="MS24" s="7">
        <v>2.2294580000000002</v>
      </c>
      <c r="MT24" s="7">
        <v>12.05603</v>
      </c>
      <c r="MU24" s="7">
        <v>0.26306400000000002</v>
      </c>
      <c r="MV24" s="7">
        <v>0.206594</v>
      </c>
      <c r="MW24" s="7">
        <v>1.3852999999999999E-2</v>
      </c>
      <c r="MX24" s="7">
        <v>0.41609933333333332</v>
      </c>
      <c r="MY24" s="7">
        <v>8.222433333333333E-2</v>
      </c>
      <c r="MZ24" s="7">
        <v>9.639E-3</v>
      </c>
      <c r="NA24" s="7" t="s">
        <v>433</v>
      </c>
      <c r="NB24" s="7" t="s">
        <v>433</v>
      </c>
      <c r="NC24" s="7" t="s">
        <v>433</v>
      </c>
      <c r="ND24" s="7">
        <v>0.32425066666666663</v>
      </c>
      <c r="NE24" s="7">
        <v>0.21773666666666666</v>
      </c>
      <c r="NF24" s="7" t="s">
        <v>433</v>
      </c>
      <c r="NG24" s="7">
        <v>0.47495166666666666</v>
      </c>
      <c r="NH24" s="7">
        <v>2.9558000000000001E-2</v>
      </c>
      <c r="NI24" s="7">
        <v>0.267488</v>
      </c>
      <c r="NJ24" s="7">
        <v>1.3871E-2</v>
      </c>
      <c r="NK24" s="7">
        <v>9.4428333333333336E-2</v>
      </c>
      <c r="NL24" s="7">
        <v>5.792566666666666E-2</v>
      </c>
      <c r="NM24" s="7" t="s">
        <v>433</v>
      </c>
      <c r="NN24" s="7">
        <v>7.0334999999999995E-2</v>
      </c>
      <c r="NO24" s="7">
        <v>2.4226666666666664E-2</v>
      </c>
      <c r="NP24" s="7" t="s">
        <v>433</v>
      </c>
      <c r="NQ24" s="7">
        <v>7.3009999999999993E-3</v>
      </c>
      <c r="NR24" s="7">
        <v>2.5256333333333335E-2</v>
      </c>
      <c r="NS24" s="7">
        <v>1.5897666666666668E-2</v>
      </c>
      <c r="NT24" s="7">
        <v>1.2932666666666667E-2</v>
      </c>
      <c r="NU24" s="7" t="s">
        <v>433</v>
      </c>
      <c r="NV24" s="7" t="s">
        <v>433</v>
      </c>
      <c r="NW24" s="7" t="s">
        <v>433</v>
      </c>
      <c r="NX24" s="7" t="s">
        <v>433</v>
      </c>
      <c r="NY24" s="7">
        <v>3.0043666666666666E-2</v>
      </c>
      <c r="NZ24" s="7">
        <v>1.7465999999999999E-2</v>
      </c>
      <c r="OA24" s="7">
        <v>1.3188E-2</v>
      </c>
      <c r="OB24" s="7">
        <v>1.4804333333333334E-2</v>
      </c>
      <c r="OC24" s="7" t="s">
        <v>433</v>
      </c>
      <c r="OD24" s="7">
        <v>6.1953333333333332E-2</v>
      </c>
      <c r="OE24" s="7">
        <v>0.13688999999999998</v>
      </c>
      <c r="OF24" s="7" t="s">
        <v>433</v>
      </c>
      <c r="OG24" s="7">
        <v>0.14319400000000002</v>
      </c>
      <c r="OH24" s="7">
        <v>1.4379666666666666E-2</v>
      </c>
      <c r="OI24" s="7">
        <v>0.20023500000000002</v>
      </c>
      <c r="OJ24" s="7">
        <v>0.16579333333333332</v>
      </c>
      <c r="OK24" s="7">
        <v>2.2639000000000003E-2</v>
      </c>
      <c r="OL24" s="7">
        <v>0.178955</v>
      </c>
      <c r="OM24" s="7">
        <v>1.1759666666666667E-2</v>
      </c>
      <c r="ON24" s="7">
        <v>2.6022E-2</v>
      </c>
      <c r="OO24" s="7">
        <v>0.32421099999999997</v>
      </c>
      <c r="OP24" s="7">
        <v>8.6336666666666662E-3</v>
      </c>
      <c r="OQ24" s="7">
        <v>9.9646666666666668E-3</v>
      </c>
      <c r="OR24" s="7">
        <v>6.5644666666666671E-2</v>
      </c>
      <c r="OS24" s="7">
        <v>2.468366666666667E-2</v>
      </c>
      <c r="OT24" s="7">
        <v>9.6064666666666673E-2</v>
      </c>
      <c r="OU24" s="7">
        <v>7.1520666666666663E-2</v>
      </c>
      <c r="OV24" s="7">
        <v>1.3534333333333334E-2</v>
      </c>
      <c r="OW24" s="7">
        <v>3.279166666666667E-2</v>
      </c>
      <c r="OX24" s="7">
        <v>1.3181999999999999E-2</v>
      </c>
      <c r="OY24" s="7" t="s">
        <v>433</v>
      </c>
      <c r="OZ24" s="7">
        <v>2.0187666666666666E-2</v>
      </c>
      <c r="PA24" s="7">
        <v>4.0987333333333334E-2</v>
      </c>
      <c r="PB24" s="7">
        <v>5.8366666666666671E-3</v>
      </c>
      <c r="PC24" s="7">
        <v>5.2853000000000004E-2</v>
      </c>
      <c r="PD24" s="7" t="s">
        <v>433</v>
      </c>
      <c r="PE24" s="7" t="s">
        <v>433</v>
      </c>
      <c r="PF24" s="7" t="s">
        <v>433</v>
      </c>
      <c r="PG24" s="7" t="s">
        <v>433</v>
      </c>
      <c r="PH24" s="7">
        <v>7.7336666666666665E-3</v>
      </c>
      <c r="PI24" s="7" t="s">
        <v>433</v>
      </c>
      <c r="PJ24" s="7" t="s">
        <v>433</v>
      </c>
      <c r="PK24" s="7">
        <v>9.3186666666666678E-3</v>
      </c>
      <c r="PL24" s="7">
        <v>1.2824333333333333E-2</v>
      </c>
      <c r="PM24" s="7">
        <v>1.8988666666666668E-2</v>
      </c>
      <c r="PN24" s="7">
        <v>3.5770000000000003E-2</v>
      </c>
      <c r="PO24" s="7" t="s">
        <v>433</v>
      </c>
      <c r="PP24" s="7">
        <v>1.9120666666666668E-2</v>
      </c>
      <c r="PQ24" s="7">
        <v>1.9294333333333333E-2</v>
      </c>
      <c r="PR24" s="7">
        <v>5.5155333333333334E-2</v>
      </c>
      <c r="PS24" s="7">
        <v>8.0332333333333325E-2</v>
      </c>
      <c r="PT24" s="7">
        <v>1.9370666666666665E-2</v>
      </c>
      <c r="PU24" s="7">
        <v>1.1519333333333333E-2</v>
      </c>
      <c r="PV24" s="7">
        <v>1.3928333333333334E-2</v>
      </c>
      <c r="PW24" s="7">
        <v>0.18258866666666665</v>
      </c>
      <c r="PX24" s="7">
        <v>1.3129666666666666E-2</v>
      </c>
      <c r="PY24" s="7">
        <v>1.1846333333333334E-2</v>
      </c>
      <c r="PZ24" s="7">
        <v>1.1132333333333334E-2</v>
      </c>
      <c r="QA24" s="7">
        <v>3.5186000000000002E-2</v>
      </c>
      <c r="QB24" s="7">
        <v>2.9654333333333335E-2</v>
      </c>
      <c r="QC24" s="7">
        <v>9.1677333333333333E-2</v>
      </c>
      <c r="QD24" s="7">
        <v>4.2492000000000002E-2</v>
      </c>
      <c r="QE24" s="7">
        <v>1.2019E-2</v>
      </c>
      <c r="QF24" s="7">
        <v>7.1067000000000005E-2</v>
      </c>
      <c r="QG24" s="7">
        <v>2.1581666666666666E-2</v>
      </c>
      <c r="QH24" s="7">
        <v>1.1708333333333334E-2</v>
      </c>
      <c r="QI24" s="7">
        <v>3.6950999999999998E-2</v>
      </c>
      <c r="QJ24" s="7">
        <v>4.2330333333333331E-2</v>
      </c>
      <c r="QK24" s="7" t="s">
        <v>433</v>
      </c>
      <c r="QL24" s="7">
        <v>9.1726666666666665E-2</v>
      </c>
      <c r="QM24" s="7">
        <v>0.10081466666666666</v>
      </c>
      <c r="QN24" s="7">
        <v>3.3259000000000004E-2</v>
      </c>
      <c r="QO24" s="7" t="s">
        <v>433</v>
      </c>
      <c r="QP24" s="7">
        <v>1.4883333333333333E-2</v>
      </c>
      <c r="QQ24" s="7">
        <v>0.26515766666666668</v>
      </c>
      <c r="QR24" s="7" t="s">
        <v>433</v>
      </c>
      <c r="QS24" s="7">
        <v>1.0021333333333333E-2</v>
      </c>
      <c r="QT24" s="7">
        <v>2.0348333333333333E-2</v>
      </c>
      <c r="QU24" s="7">
        <v>2.0136999999999999E-2</v>
      </c>
      <c r="QV24" s="7" t="s">
        <v>433</v>
      </c>
      <c r="QW24" s="7">
        <v>1.1921000000000001E-2</v>
      </c>
      <c r="QX24" s="7" t="s">
        <v>433</v>
      </c>
      <c r="QY24" s="7" t="s">
        <v>433</v>
      </c>
      <c r="QZ24" s="7" t="s">
        <v>433</v>
      </c>
      <c r="RA24" s="7">
        <v>1.1561333333333333E-2</v>
      </c>
      <c r="RB24" s="7">
        <v>1.3375666666666668E-2</v>
      </c>
      <c r="RC24" s="7" t="s">
        <v>433</v>
      </c>
      <c r="RD24" s="7">
        <v>1.0295333333333333E-2</v>
      </c>
      <c r="RE24" s="7">
        <v>3.0845333333333332E-2</v>
      </c>
      <c r="RF24" s="7" t="s">
        <v>433</v>
      </c>
      <c r="RG24" s="7">
        <v>2.0529333333333333E-2</v>
      </c>
      <c r="RH24" s="7">
        <v>1.0970333333333334E-2</v>
      </c>
      <c r="RI24" s="7">
        <v>1.8359333333333335E-2</v>
      </c>
      <c r="RJ24" s="7">
        <v>2.2786000000000001E-2</v>
      </c>
      <c r="RK24" s="7">
        <v>3.5540000000000002E-2</v>
      </c>
      <c r="RL24" s="7">
        <v>1.3084E-2</v>
      </c>
      <c r="RM24" s="7">
        <v>3.8758333333333332E-2</v>
      </c>
      <c r="RN24" s="7">
        <v>3.8773333333333333E-2</v>
      </c>
      <c r="RO24" s="7">
        <v>3.7386666666666666E-3</v>
      </c>
      <c r="RP24" s="7" t="s">
        <v>433</v>
      </c>
      <c r="RQ24" s="7">
        <v>2.1937999999999999E-2</v>
      </c>
      <c r="RR24" s="7">
        <v>1.6310666666666668E-2</v>
      </c>
      <c r="RS24" s="7">
        <v>0.20520966666666665</v>
      </c>
      <c r="RT24" s="7">
        <v>4.7869999999999996E-2</v>
      </c>
      <c r="RU24" s="7">
        <v>1.1692666666666665E-2</v>
      </c>
      <c r="RV24" s="7" t="s">
        <v>433</v>
      </c>
      <c r="RW24" s="7" t="s">
        <v>433</v>
      </c>
      <c r="RX24" s="7" t="s">
        <v>433</v>
      </c>
      <c r="RY24" s="7">
        <v>0.30744500000000002</v>
      </c>
      <c r="RZ24" s="7">
        <v>1.1869666666666667E-2</v>
      </c>
      <c r="SA24" s="7" t="s">
        <v>433</v>
      </c>
      <c r="SB24" s="7">
        <v>2.085366666666667E-2</v>
      </c>
      <c r="SC24" s="7">
        <v>2.1118999999999999E-2</v>
      </c>
      <c r="SD24" s="7">
        <v>3.5767333333333332E-2</v>
      </c>
      <c r="SE24" s="7">
        <v>4.7774666666666667E-2</v>
      </c>
      <c r="SF24" s="7">
        <v>8.8710000000000004E-3</v>
      </c>
      <c r="SG24" s="7">
        <v>6.2571333333333326E-2</v>
      </c>
      <c r="SH24" s="7">
        <v>5.1093333333333331E-2</v>
      </c>
      <c r="SI24" s="7">
        <v>3.724333333333333E-2</v>
      </c>
      <c r="SJ24" s="7">
        <v>1.3630000000000001E-2</v>
      </c>
      <c r="SK24" s="7">
        <v>1.9472666666666666E-2</v>
      </c>
      <c r="SL24" s="7">
        <v>8.4252333333333332E-2</v>
      </c>
      <c r="SM24" s="7">
        <v>3.5686666666666666E-3</v>
      </c>
      <c r="SN24" s="7">
        <v>1.5066333333333334E-2</v>
      </c>
      <c r="SO24" s="7">
        <v>0.12589566666666666</v>
      </c>
    </row>
    <row r="25" spans="1:509" x14ac:dyDescent="0.2">
      <c r="A25" s="6" t="s">
        <v>604</v>
      </c>
      <c r="B25" s="7" t="s">
        <v>472</v>
      </c>
      <c r="C25" s="7" t="s">
        <v>612</v>
      </c>
      <c r="D25" s="6"/>
      <c r="E25" s="7">
        <v>5.8027000000000002E-2</v>
      </c>
      <c r="F25" s="7">
        <v>0.43968400000000002</v>
      </c>
      <c r="G25" s="7">
        <v>8.2498000000000002E-2</v>
      </c>
      <c r="H25" s="7">
        <v>0.47842600000000002</v>
      </c>
      <c r="I25" s="7" t="s">
        <v>433</v>
      </c>
      <c r="J25" s="7">
        <v>1.6535999999999999E-2</v>
      </c>
      <c r="K25" s="7">
        <v>0.41809099999999999</v>
      </c>
      <c r="L25" s="7" t="s">
        <v>433</v>
      </c>
      <c r="M25" s="7">
        <v>0.136374</v>
      </c>
      <c r="N25" s="7" t="s">
        <v>433</v>
      </c>
      <c r="O25" s="7">
        <v>8.9895000000000003E-2</v>
      </c>
      <c r="P25" s="7">
        <v>7.8238000000000002E-2</v>
      </c>
      <c r="Q25" s="7">
        <v>0.73892000000000002</v>
      </c>
      <c r="R25" s="7">
        <v>29.884740000000001</v>
      </c>
      <c r="S25" s="7">
        <v>0.13624700000000001</v>
      </c>
      <c r="T25" s="7">
        <v>0.74675000000000002</v>
      </c>
      <c r="U25" s="7">
        <v>7.6357999999999995E-2</v>
      </c>
      <c r="V25" s="7">
        <v>0.299813</v>
      </c>
      <c r="W25" s="7">
        <v>0.40873300000000001</v>
      </c>
      <c r="X25" s="7">
        <v>0.23833099999999999</v>
      </c>
      <c r="Y25" s="7">
        <v>1.607254</v>
      </c>
      <c r="Z25" s="7" t="s">
        <v>433</v>
      </c>
      <c r="AA25" s="7" t="s">
        <v>433</v>
      </c>
      <c r="AB25" s="7">
        <v>0.31372</v>
      </c>
      <c r="AC25" s="7">
        <v>8.1028000000000003E-2</v>
      </c>
      <c r="AD25" s="7">
        <v>6.9930999999999993E-2</v>
      </c>
      <c r="AE25" s="7">
        <v>6.3735E-2</v>
      </c>
      <c r="AF25" s="7">
        <v>2.280338</v>
      </c>
      <c r="AG25" s="7">
        <v>0.493954</v>
      </c>
      <c r="AH25" s="7">
        <v>2.1271179999999998</v>
      </c>
      <c r="AI25" s="7">
        <v>4.9923799999999998</v>
      </c>
      <c r="AJ25" s="7">
        <v>0.32562400000000002</v>
      </c>
      <c r="AK25" s="7">
        <v>0.14236099999999999</v>
      </c>
      <c r="AL25" s="7">
        <v>0.19914399999999999</v>
      </c>
      <c r="AM25" s="7">
        <v>3.1193680000000001</v>
      </c>
      <c r="AN25" s="7">
        <v>8.3225999999999994E-2</v>
      </c>
      <c r="AO25" s="7">
        <v>2.3651270000000002</v>
      </c>
      <c r="AP25" s="7">
        <v>0.425902</v>
      </c>
      <c r="AQ25" s="7">
        <v>0.19563900000000001</v>
      </c>
      <c r="AR25" s="7">
        <v>4.2549440000000001</v>
      </c>
      <c r="AS25" s="7">
        <v>0.87570400000000004</v>
      </c>
      <c r="AT25" s="7">
        <v>0.110573</v>
      </c>
      <c r="AU25" s="7">
        <v>2.1970679999999998</v>
      </c>
      <c r="AV25" s="7">
        <v>0.92759899999999995</v>
      </c>
      <c r="AW25" s="7">
        <v>0.121258</v>
      </c>
      <c r="AX25" s="7">
        <v>0.11681999999999999</v>
      </c>
      <c r="AY25" s="7">
        <v>0.18476899999999999</v>
      </c>
      <c r="AZ25" s="7">
        <v>3.8537000000000002E-2</v>
      </c>
      <c r="BA25" s="7">
        <v>1.6140969999999999</v>
      </c>
      <c r="BB25" s="7">
        <v>8.2651000000000002E-2</v>
      </c>
      <c r="BC25" s="7">
        <v>0.59280699999999997</v>
      </c>
      <c r="BD25" s="7">
        <v>1.6711990000000001</v>
      </c>
      <c r="BE25" s="7">
        <v>8.1088190000000004</v>
      </c>
      <c r="BF25" s="7">
        <v>62.209249999999997</v>
      </c>
      <c r="BG25" s="7">
        <v>11.5792</v>
      </c>
      <c r="BH25" s="7">
        <v>68.174679999999995</v>
      </c>
      <c r="BI25" s="7">
        <v>41.165509999999998</v>
      </c>
      <c r="BJ25" s="7">
        <v>8.0706980000000001</v>
      </c>
      <c r="BK25" s="7">
        <v>0.83002699999999996</v>
      </c>
      <c r="BL25" s="7">
        <v>2.7535889999999998</v>
      </c>
      <c r="BM25" s="7">
        <v>6.329809</v>
      </c>
      <c r="BN25" s="7">
        <v>2.3842910000000002</v>
      </c>
      <c r="BO25" s="7">
        <v>80.816059999999993</v>
      </c>
      <c r="BP25" s="7">
        <v>1.5628439999999999</v>
      </c>
      <c r="BQ25" s="7">
        <v>3.0346190000000002</v>
      </c>
      <c r="BR25" s="7">
        <v>0.57431100000000002</v>
      </c>
      <c r="BS25" s="7">
        <v>2.6796030000000002</v>
      </c>
      <c r="BT25" s="7">
        <v>1.026365</v>
      </c>
      <c r="BU25" s="7">
        <v>15.709</v>
      </c>
      <c r="BV25" s="7">
        <v>1.1249180000000001</v>
      </c>
      <c r="BW25" s="7">
        <v>0.23427300000000001</v>
      </c>
      <c r="BX25" s="7">
        <v>4.7813090000000003</v>
      </c>
      <c r="BY25" s="7">
        <v>0.63889300000000004</v>
      </c>
      <c r="BZ25" s="7">
        <v>1.5004299999999999</v>
      </c>
      <c r="CA25" s="7">
        <v>0.691361</v>
      </c>
      <c r="CB25" s="7">
        <v>6.0001860000000002</v>
      </c>
      <c r="CC25" s="7">
        <v>5.0740249999999998</v>
      </c>
      <c r="CD25" s="7">
        <v>11.10167</v>
      </c>
      <c r="CE25" s="7">
        <v>53.638710000000003</v>
      </c>
      <c r="CF25" s="7">
        <v>1.023925</v>
      </c>
      <c r="CG25" s="7">
        <v>0.28971200000000003</v>
      </c>
      <c r="CH25" s="7">
        <v>0.60645899999999997</v>
      </c>
      <c r="CI25" s="7">
        <v>10.94472</v>
      </c>
      <c r="CJ25" s="7">
        <v>0.224666</v>
      </c>
      <c r="CK25" s="7">
        <v>0.13449800000000001</v>
      </c>
      <c r="CL25" s="7">
        <v>2.2997E-2</v>
      </c>
      <c r="CM25" s="7" t="s">
        <v>433</v>
      </c>
      <c r="CN25" s="7">
        <v>2.6324E-2</v>
      </c>
      <c r="CO25" s="7">
        <v>9.0222460000000009</v>
      </c>
      <c r="CP25" s="7">
        <v>0.20016400000000001</v>
      </c>
      <c r="CQ25" s="7">
        <v>8.1353999999999996E-2</v>
      </c>
      <c r="CR25" s="7">
        <v>3.3884639999999999</v>
      </c>
      <c r="CS25" s="7">
        <v>4.9095170000000001</v>
      </c>
      <c r="CT25" s="7">
        <v>0.164742</v>
      </c>
      <c r="CU25" s="7">
        <v>8.8532E-2</v>
      </c>
      <c r="CV25" s="7">
        <v>8.1337999999999994E-2</v>
      </c>
      <c r="CW25" s="7">
        <v>0.24784900000000001</v>
      </c>
      <c r="CX25" s="7">
        <v>5.1964000000000003E-2</v>
      </c>
      <c r="CY25" s="7">
        <v>0.106277</v>
      </c>
      <c r="CZ25" s="7">
        <v>2.0277820000000002</v>
      </c>
      <c r="DA25" s="7">
        <v>1.1439779999999999</v>
      </c>
      <c r="DB25" s="7">
        <v>7.0106000000000002E-2</v>
      </c>
      <c r="DC25" s="7" t="s">
        <v>433</v>
      </c>
      <c r="DD25" s="7">
        <v>0.18213599999999999</v>
      </c>
      <c r="DE25" s="7">
        <v>5.3358000000000003E-2</v>
      </c>
      <c r="DF25" s="7">
        <v>1.850911</v>
      </c>
      <c r="DG25" s="7">
        <v>0.81777699999999998</v>
      </c>
      <c r="DH25" s="7">
        <v>0.29977100000000001</v>
      </c>
      <c r="DI25" s="7">
        <v>1.75299</v>
      </c>
      <c r="DJ25" s="7">
        <v>0.16859199999999999</v>
      </c>
      <c r="DK25" s="7">
        <v>3.3726449999999999</v>
      </c>
      <c r="DL25" s="7">
        <v>4.9327810000000003</v>
      </c>
      <c r="DM25" s="7">
        <v>0.13927100000000001</v>
      </c>
      <c r="DN25" s="7">
        <v>0.11347500000000001</v>
      </c>
      <c r="DO25" s="7">
        <v>2.178903</v>
      </c>
      <c r="DP25" s="7">
        <v>0.20086200000000001</v>
      </c>
      <c r="DQ25" s="7">
        <v>0.28333399999999997</v>
      </c>
      <c r="DR25" s="7">
        <v>6.3137249999999998</v>
      </c>
      <c r="DS25" s="7">
        <v>0.50122900000000004</v>
      </c>
      <c r="DT25" s="7">
        <v>0.54009200000000002</v>
      </c>
      <c r="DU25" s="7">
        <v>9.8086000000000007E-2</v>
      </c>
      <c r="DV25" s="7">
        <v>5.1296799999999996</v>
      </c>
      <c r="DW25" s="7">
        <v>0.41802699999999998</v>
      </c>
      <c r="DX25" s="7">
        <v>22.80498</v>
      </c>
      <c r="DY25" s="7">
        <v>1.2631889999999999</v>
      </c>
      <c r="DZ25" s="7">
        <v>0.200741</v>
      </c>
      <c r="EA25" s="7" t="s">
        <v>433</v>
      </c>
      <c r="EB25" s="7">
        <v>0.74705900000000003</v>
      </c>
      <c r="EC25" s="7">
        <v>0.33940500000000001</v>
      </c>
      <c r="ED25" s="7">
        <v>0.56477500000000003</v>
      </c>
      <c r="EE25" s="7">
        <v>6.6659660000000001</v>
      </c>
      <c r="EF25" s="7">
        <v>0.41846299999999997</v>
      </c>
      <c r="EG25" s="7">
        <v>9.1816999999999996E-2</v>
      </c>
      <c r="EH25" s="7">
        <v>7.3683079999999999</v>
      </c>
      <c r="EI25" s="7">
        <v>2.438361</v>
      </c>
      <c r="EJ25" s="7">
        <v>0.20921500000000001</v>
      </c>
      <c r="EK25" s="7">
        <v>0.792404</v>
      </c>
      <c r="EL25" s="7">
        <v>3.9394999999999999E-2</v>
      </c>
      <c r="EM25" s="7">
        <v>0.72656200000000004</v>
      </c>
      <c r="EN25" s="7">
        <v>0.68459599999999998</v>
      </c>
      <c r="EO25" s="7">
        <v>0.43782500000000002</v>
      </c>
      <c r="EP25" s="7">
        <v>2.517496</v>
      </c>
      <c r="EQ25" s="7">
        <v>0.451125</v>
      </c>
      <c r="ER25" s="7">
        <v>0.22530800000000001</v>
      </c>
      <c r="ES25" s="7" t="s">
        <v>433</v>
      </c>
      <c r="ET25" s="7">
        <v>0.34521200000000002</v>
      </c>
      <c r="EU25" s="7">
        <v>0.28838200000000003</v>
      </c>
      <c r="EV25" s="7">
        <v>2.2322999999999999E-2</v>
      </c>
      <c r="EW25" s="7">
        <v>0.45408599999999999</v>
      </c>
      <c r="EX25" s="7">
        <v>0.18257899999999999</v>
      </c>
      <c r="EY25" s="7">
        <v>0.62783999999999995</v>
      </c>
      <c r="EZ25" s="7">
        <v>0.11634799999999999</v>
      </c>
      <c r="FA25" s="7">
        <v>0.12264700000000001</v>
      </c>
      <c r="FB25" s="7" t="s">
        <v>433</v>
      </c>
      <c r="FC25" s="7" t="s">
        <v>433</v>
      </c>
      <c r="FD25" s="7">
        <v>1.1644669999999999</v>
      </c>
      <c r="FE25" s="7">
        <v>2.847979</v>
      </c>
      <c r="FF25" s="7">
        <v>1.1821349999999999</v>
      </c>
      <c r="FG25" s="7">
        <v>2.4358089999999999</v>
      </c>
      <c r="FH25" s="7" t="s">
        <v>433</v>
      </c>
      <c r="FI25" s="7">
        <v>1.642506</v>
      </c>
      <c r="FJ25" s="7">
        <v>1.7131259999999999</v>
      </c>
      <c r="FK25" s="7">
        <v>376.12639999999999</v>
      </c>
      <c r="FL25" s="7">
        <v>26.394680000000001</v>
      </c>
      <c r="FM25" s="7">
        <v>45.088590000000003</v>
      </c>
      <c r="FN25" s="7">
        <v>774.63800000000003</v>
      </c>
      <c r="FO25" s="7">
        <v>15.912319999999999</v>
      </c>
      <c r="FP25" s="7">
        <v>10.54879</v>
      </c>
      <c r="FQ25" s="7">
        <v>3.4875400000000001</v>
      </c>
      <c r="FR25" s="7">
        <v>7.545725</v>
      </c>
      <c r="FS25" s="7">
        <v>106.7546</v>
      </c>
      <c r="FT25" s="7">
        <v>10.908609999999999</v>
      </c>
      <c r="FU25" s="7">
        <v>2.3577620000000001</v>
      </c>
      <c r="FV25" s="7">
        <v>64.769080000000002</v>
      </c>
      <c r="FW25" s="7">
        <v>6.3112069999999996</v>
      </c>
      <c r="FX25" s="7">
        <v>6.863632</v>
      </c>
      <c r="FY25" s="7">
        <v>3.683494</v>
      </c>
      <c r="FZ25" s="7">
        <v>4.6842110000000003</v>
      </c>
      <c r="GA25" s="7">
        <v>178.08090000000001</v>
      </c>
      <c r="GB25" s="7">
        <v>9.3513359999999999</v>
      </c>
      <c r="GC25" s="7">
        <v>1.0897749999999999</v>
      </c>
      <c r="GD25" s="7">
        <v>2.614141</v>
      </c>
      <c r="GE25" s="7">
        <v>0.94969599999999998</v>
      </c>
      <c r="GF25" s="7">
        <v>3.004343</v>
      </c>
      <c r="GG25" s="7">
        <v>127.4333</v>
      </c>
      <c r="GH25" s="7">
        <v>6.3346299999999998</v>
      </c>
      <c r="GI25" s="7">
        <v>0.54808699999999999</v>
      </c>
      <c r="GJ25" s="7">
        <v>32.8962</v>
      </c>
      <c r="GK25" s="7">
        <v>32.763060000000003</v>
      </c>
      <c r="GL25" s="7">
        <v>2.0976520000000001</v>
      </c>
      <c r="GM25" s="7">
        <v>1.5733200000000001</v>
      </c>
      <c r="GN25" s="7">
        <v>1.430437</v>
      </c>
      <c r="GO25" s="7">
        <v>0.74661</v>
      </c>
      <c r="GP25" s="7">
        <v>40.125619999999998</v>
      </c>
      <c r="GQ25" s="7">
        <v>1.60341</v>
      </c>
      <c r="GR25" s="7">
        <v>11.52126</v>
      </c>
      <c r="GS25" s="7">
        <v>0.47558800000000001</v>
      </c>
      <c r="GT25" s="7">
        <v>6.139659</v>
      </c>
      <c r="GU25" s="7">
        <v>3.5673550000000001</v>
      </c>
      <c r="GV25" s="7">
        <v>1.105801</v>
      </c>
      <c r="GW25" s="7">
        <v>0.64269600000000005</v>
      </c>
      <c r="GX25" s="7">
        <v>1.2867500000000001</v>
      </c>
      <c r="GY25" s="7">
        <v>29.754460000000002</v>
      </c>
      <c r="GZ25" s="7">
        <v>0.89504600000000001</v>
      </c>
      <c r="HA25" s="7">
        <v>0.87107199999999996</v>
      </c>
      <c r="HB25" s="7">
        <v>0.37568000000000001</v>
      </c>
      <c r="HC25" s="7">
        <v>1.3845400000000001</v>
      </c>
      <c r="HD25" s="7">
        <v>25.006509999999999</v>
      </c>
      <c r="HE25" s="7">
        <v>9.9679300000000008</v>
      </c>
      <c r="HF25" s="7">
        <v>1.451916</v>
      </c>
      <c r="HG25" s="7">
        <v>0.495813</v>
      </c>
      <c r="HH25" s="7">
        <v>2.8765529999999999</v>
      </c>
      <c r="HI25" s="7" t="s">
        <v>433</v>
      </c>
      <c r="HJ25" s="7">
        <v>1.2749680000000001</v>
      </c>
      <c r="HK25" s="7">
        <v>2.8737629999999998</v>
      </c>
      <c r="HL25" s="7">
        <v>13.540979999999999</v>
      </c>
      <c r="HM25" s="7">
        <v>43.885559999999998</v>
      </c>
      <c r="HN25" s="7">
        <v>3.0731679999999999</v>
      </c>
      <c r="HO25" s="7">
        <v>1.74586</v>
      </c>
      <c r="HP25" s="7">
        <v>0.60701099999999997</v>
      </c>
      <c r="HQ25" s="7">
        <v>5.2030640000000004</v>
      </c>
      <c r="HR25" s="7">
        <v>218.9083</v>
      </c>
      <c r="HS25" s="7">
        <v>0.39857300000000001</v>
      </c>
      <c r="HT25" s="7">
        <v>27.007719999999999</v>
      </c>
      <c r="HU25" s="7">
        <v>3.415362</v>
      </c>
      <c r="HV25" s="7">
        <v>21.672989999999999</v>
      </c>
      <c r="HW25" s="7">
        <v>1.9883550000000001</v>
      </c>
      <c r="HX25" s="7">
        <v>1.690769</v>
      </c>
      <c r="HY25" s="7">
        <v>0.43205399999999999</v>
      </c>
      <c r="HZ25" s="7">
        <v>1.520613</v>
      </c>
      <c r="IA25" s="7">
        <v>34.492429999999999</v>
      </c>
      <c r="IB25" s="7">
        <v>0.28075899999999998</v>
      </c>
      <c r="IC25" s="7">
        <v>0.32441500000000001</v>
      </c>
      <c r="ID25" s="7">
        <v>3.3545639999999999</v>
      </c>
      <c r="IE25" s="7">
        <v>0.50716399999999995</v>
      </c>
      <c r="IF25" s="7">
        <v>0.20075200000000001</v>
      </c>
      <c r="IG25" s="7">
        <v>0.92127999999999999</v>
      </c>
      <c r="IH25" s="7">
        <v>0.245388</v>
      </c>
      <c r="II25" s="7" t="s">
        <v>433</v>
      </c>
      <c r="IJ25" s="7">
        <v>3.0932759999999999</v>
      </c>
      <c r="IK25" s="7">
        <v>0.66573000000000004</v>
      </c>
      <c r="IL25" s="7">
        <v>1.2282120000000001</v>
      </c>
      <c r="IM25" s="7">
        <v>23.011970000000002</v>
      </c>
      <c r="IN25" s="7">
        <v>0.45113399999999998</v>
      </c>
      <c r="IO25" s="7">
        <v>6.8841200000000002</v>
      </c>
      <c r="IP25" s="7">
        <v>0.85548000000000002</v>
      </c>
      <c r="IQ25" s="7">
        <v>1.9734529999999999</v>
      </c>
      <c r="IR25" s="7">
        <v>32.260869999999997</v>
      </c>
      <c r="IS25" s="7">
        <v>0.229767</v>
      </c>
      <c r="IT25" s="7">
        <v>34.942219999999999</v>
      </c>
      <c r="IU25" s="7">
        <v>2.625515</v>
      </c>
      <c r="IV25" s="7">
        <v>0.163635</v>
      </c>
      <c r="IW25" s="7">
        <v>6.9446240000000001</v>
      </c>
      <c r="IX25" s="7">
        <v>1.793936</v>
      </c>
      <c r="IY25" s="7">
        <v>0.32466499999999998</v>
      </c>
      <c r="IZ25" s="7">
        <v>32.619570000000003</v>
      </c>
      <c r="JA25" s="7">
        <v>0.80802499999999999</v>
      </c>
      <c r="JB25" s="7">
        <v>7.2198349999999998</v>
      </c>
      <c r="JC25" s="7">
        <v>1.125057</v>
      </c>
      <c r="JD25" s="7">
        <v>3.241959</v>
      </c>
      <c r="JE25" s="7">
        <v>74.814689999999999</v>
      </c>
      <c r="JF25" s="7">
        <v>0.37560700000000002</v>
      </c>
      <c r="JG25" s="7">
        <v>0.19175700000000001</v>
      </c>
      <c r="JH25" s="7">
        <v>33.601520000000001</v>
      </c>
      <c r="JI25" s="7">
        <v>3.0455190000000001</v>
      </c>
      <c r="JJ25" s="7">
        <v>16.378450000000001</v>
      </c>
      <c r="JK25" s="7">
        <v>2.7700200000000001</v>
      </c>
      <c r="JL25" s="7">
        <v>0.32264500000000002</v>
      </c>
      <c r="JM25" s="7">
        <v>83.679379999999995</v>
      </c>
      <c r="JN25" s="7">
        <v>1.357132</v>
      </c>
      <c r="JO25" s="7">
        <v>23.09263</v>
      </c>
      <c r="JP25" s="7">
        <v>2.5254240000000001</v>
      </c>
      <c r="JQ25" s="7">
        <v>4.8970010000000004</v>
      </c>
      <c r="JR25" s="7">
        <v>53.770299999999999</v>
      </c>
      <c r="JS25" s="7" t="s">
        <v>433</v>
      </c>
      <c r="JT25" s="7">
        <v>0.78593999999999997</v>
      </c>
      <c r="JU25" s="7">
        <v>0.40410499999999999</v>
      </c>
      <c r="JV25" s="7">
        <v>28.537800000000001</v>
      </c>
      <c r="JW25" s="7">
        <v>1.912868</v>
      </c>
      <c r="JX25" s="7">
        <v>0.74987599999999999</v>
      </c>
      <c r="JY25" s="7">
        <v>1.120231</v>
      </c>
      <c r="JZ25" s="7">
        <v>7.7107999999999996E-2</v>
      </c>
      <c r="KA25" s="7">
        <v>0.13061900000000001</v>
      </c>
      <c r="KB25" s="7">
        <v>6.5478379999999996</v>
      </c>
      <c r="KC25" s="7">
        <v>0.12762000000000001</v>
      </c>
      <c r="KD25" s="7" t="s">
        <v>433</v>
      </c>
      <c r="KE25" s="7">
        <v>1.968437</v>
      </c>
      <c r="KF25" s="7">
        <v>0.23058300000000001</v>
      </c>
      <c r="KG25" s="7">
        <v>0.332785</v>
      </c>
      <c r="KH25" s="7">
        <v>1.849391</v>
      </c>
      <c r="KI25" s="7" t="s">
        <v>433</v>
      </c>
      <c r="KJ25" s="7">
        <v>0.53839700000000001</v>
      </c>
      <c r="KK25" s="7" t="s">
        <v>433</v>
      </c>
      <c r="KL25" s="7">
        <v>7.0031999999999997E-2</v>
      </c>
      <c r="KM25" s="7">
        <v>3.2030970000000001</v>
      </c>
      <c r="KN25" s="7" t="s">
        <v>433</v>
      </c>
      <c r="KO25" s="7">
        <v>0.44065900000000002</v>
      </c>
      <c r="KP25" s="7">
        <v>0.99905299999999997</v>
      </c>
      <c r="KQ25" s="7" t="s">
        <v>433</v>
      </c>
      <c r="KR25" s="7">
        <v>0.48315599999999997</v>
      </c>
      <c r="KS25" s="7" t="s">
        <v>433</v>
      </c>
      <c r="KT25" s="7">
        <v>0.26605099999999998</v>
      </c>
      <c r="KU25" s="7">
        <v>0.20196</v>
      </c>
      <c r="KV25" s="7">
        <v>0.15073400000000001</v>
      </c>
      <c r="KW25" s="7">
        <v>0.59946600000000005</v>
      </c>
      <c r="KX25" s="7" t="s">
        <v>433</v>
      </c>
      <c r="KY25" s="7">
        <v>2.0980110000000001</v>
      </c>
      <c r="KZ25" s="7">
        <v>0.55761700000000003</v>
      </c>
      <c r="LA25" s="7">
        <v>14.77247</v>
      </c>
      <c r="LB25" s="7">
        <v>1.3065009999999999</v>
      </c>
      <c r="LC25" s="7">
        <v>1.738961</v>
      </c>
      <c r="LD25" s="7">
        <v>1.019102</v>
      </c>
      <c r="LE25" s="7">
        <v>1.5182020000000001</v>
      </c>
      <c r="LF25" s="7">
        <v>2.0271349999999999</v>
      </c>
      <c r="LG25" s="7">
        <v>0.49881399999999998</v>
      </c>
      <c r="LH25" s="7">
        <v>94.090109999999996</v>
      </c>
      <c r="LI25" s="7">
        <v>1.4789369999999999</v>
      </c>
      <c r="LJ25" s="7">
        <v>0.43128300000000003</v>
      </c>
      <c r="LK25" s="7">
        <v>15.964980000000001</v>
      </c>
      <c r="LL25" s="7">
        <v>1.4178040000000001</v>
      </c>
      <c r="LM25" s="7">
        <v>7.6390770000000003</v>
      </c>
      <c r="LN25" s="7" t="s">
        <v>433</v>
      </c>
      <c r="LO25" s="7">
        <v>2.9790779999999999</v>
      </c>
      <c r="LP25" s="7">
        <v>0.92663099999999998</v>
      </c>
      <c r="LQ25" s="7" t="s">
        <v>433</v>
      </c>
      <c r="LR25" s="7">
        <v>0.48870799999999998</v>
      </c>
      <c r="LS25" s="7">
        <v>0.76637500000000003</v>
      </c>
      <c r="LT25" s="7">
        <v>0.83780699999999997</v>
      </c>
      <c r="LU25" s="7">
        <v>71.724279999999993</v>
      </c>
      <c r="LV25" s="7">
        <v>1.0128600000000001</v>
      </c>
      <c r="LW25" s="7">
        <v>1.1845829999999999</v>
      </c>
      <c r="LX25" s="7">
        <v>2.7192799999999999</v>
      </c>
      <c r="LY25" s="7">
        <v>1.0702290000000001</v>
      </c>
      <c r="LZ25" s="7">
        <v>3.1875100000000001</v>
      </c>
      <c r="MA25" s="7">
        <v>41.795319999999997</v>
      </c>
      <c r="MB25" s="7">
        <v>20.579319999999999</v>
      </c>
      <c r="MC25" s="7">
        <v>4.7271150000000004</v>
      </c>
      <c r="MD25" s="7">
        <v>196.26140000000001</v>
      </c>
      <c r="ME25" s="7">
        <v>33.377160000000003</v>
      </c>
      <c r="MF25" s="7">
        <v>0.89916499999999999</v>
      </c>
      <c r="MG25" s="7">
        <v>1.3307070000000001</v>
      </c>
      <c r="MH25" s="7">
        <v>3.1159159999999999</v>
      </c>
      <c r="MI25" s="7">
        <v>3.3116050000000001</v>
      </c>
      <c r="MJ25" s="7">
        <v>6.0465689999999999</v>
      </c>
      <c r="MK25" s="7">
        <v>5.3316000000000002E-2</v>
      </c>
      <c r="ML25" s="7">
        <v>3.7840579999999999</v>
      </c>
      <c r="MM25" s="7">
        <v>102.79900000000001</v>
      </c>
      <c r="MN25" s="7">
        <v>9.7364850000000001</v>
      </c>
      <c r="MO25" s="7">
        <v>8.9546089999999996</v>
      </c>
      <c r="MP25" s="7">
        <v>0.49322100000000002</v>
      </c>
      <c r="MQ25" s="7">
        <v>2.5236489999999998</v>
      </c>
      <c r="MR25" s="7">
        <v>0.74420900000000001</v>
      </c>
      <c r="MS25" s="7">
        <v>2.3135520000000001</v>
      </c>
      <c r="MT25" s="7">
        <v>9.7494689999999995</v>
      </c>
      <c r="MU25" s="7">
        <v>0.230212</v>
      </c>
      <c r="MV25" s="7">
        <v>0.236127</v>
      </c>
      <c r="MW25" s="7">
        <v>1.1812999999999999E-2</v>
      </c>
      <c r="MX25" s="7">
        <v>0.60911933333333335</v>
      </c>
      <c r="MY25" s="7">
        <v>0.10926066666666667</v>
      </c>
      <c r="MZ25" s="7">
        <v>1.3147666666666667E-2</v>
      </c>
      <c r="NA25" s="7" t="s">
        <v>433</v>
      </c>
      <c r="NB25" s="7" t="s">
        <v>433</v>
      </c>
      <c r="NC25" s="7" t="s">
        <v>433</v>
      </c>
      <c r="ND25" s="7">
        <v>0.45626733333333336</v>
      </c>
      <c r="NE25" s="7">
        <v>0.29402366666666668</v>
      </c>
      <c r="NF25" s="7">
        <v>1.1050666666666667E-2</v>
      </c>
      <c r="NG25" s="7">
        <v>0.81293633333333337</v>
      </c>
      <c r="NH25" s="7">
        <v>3.1458E-2</v>
      </c>
      <c r="NI25" s="7">
        <v>0.41568366666666662</v>
      </c>
      <c r="NJ25" s="7">
        <v>1.6175666666666668E-2</v>
      </c>
      <c r="NK25" s="7">
        <v>0.18991766666666665</v>
      </c>
      <c r="NL25" s="7">
        <v>9.1289000000000009E-2</v>
      </c>
      <c r="NM25" s="7">
        <v>7.6029999999999995E-3</v>
      </c>
      <c r="NN25" s="7">
        <v>9.5256000000000007E-2</v>
      </c>
      <c r="NO25" s="7">
        <v>5.7522999999999998E-2</v>
      </c>
      <c r="NP25" s="7">
        <v>1.1949666666666666E-2</v>
      </c>
      <c r="NQ25" s="7">
        <v>2.2750000000000003E-2</v>
      </c>
      <c r="NR25" s="7">
        <v>5.8776000000000002E-2</v>
      </c>
      <c r="NS25" s="7">
        <v>2.9336666666666667E-2</v>
      </c>
      <c r="NT25" s="7">
        <v>3.2486000000000001E-2</v>
      </c>
      <c r="NU25" s="7" t="s">
        <v>433</v>
      </c>
      <c r="NV25" s="7" t="s">
        <v>433</v>
      </c>
      <c r="NW25" s="7">
        <v>1.1585999999999999E-2</v>
      </c>
      <c r="NX25" s="7" t="s">
        <v>433</v>
      </c>
      <c r="NY25" s="7">
        <v>2.4164666666666668E-2</v>
      </c>
      <c r="NZ25" s="7">
        <v>2.0084000000000001E-2</v>
      </c>
      <c r="OA25" s="7">
        <v>1.0597666666666667E-2</v>
      </c>
      <c r="OB25" s="7">
        <v>2.3865333333333336E-2</v>
      </c>
      <c r="OC25" s="7" t="s">
        <v>433</v>
      </c>
      <c r="OD25" s="7">
        <v>8.3091333333333336E-2</v>
      </c>
      <c r="OE25" s="7">
        <v>0.19725899999999999</v>
      </c>
      <c r="OF25" s="7" t="s">
        <v>433</v>
      </c>
      <c r="OG25" s="7">
        <v>0.23002433333333336</v>
      </c>
      <c r="OH25" s="7" t="s">
        <v>433</v>
      </c>
      <c r="OI25" s="7">
        <v>0.27409433333333333</v>
      </c>
      <c r="OJ25" s="7">
        <v>0.2705016666666667</v>
      </c>
      <c r="OK25" s="7">
        <v>2.9938333333333334E-2</v>
      </c>
      <c r="OL25" s="7">
        <v>0.50702000000000003</v>
      </c>
      <c r="OM25" s="7">
        <v>1.0775E-2</v>
      </c>
      <c r="ON25" s="7">
        <v>3.6970666666666666E-2</v>
      </c>
      <c r="OO25" s="7">
        <v>0.95227866666666661</v>
      </c>
      <c r="OP25" s="7">
        <v>2.7995999999999997E-2</v>
      </c>
      <c r="OQ25" s="7">
        <v>8.6473333333333333E-3</v>
      </c>
      <c r="OR25" s="7">
        <v>0.23414233333333334</v>
      </c>
      <c r="OS25" s="7">
        <v>6.0579333333333339E-2</v>
      </c>
      <c r="OT25" s="7">
        <v>0.30310366666666666</v>
      </c>
      <c r="OU25" s="7">
        <v>0.19176566666666664</v>
      </c>
      <c r="OV25" s="7">
        <v>1.3206666666666667E-2</v>
      </c>
      <c r="OW25" s="7">
        <v>8.4375666666666668E-2</v>
      </c>
      <c r="OX25" s="7">
        <v>4.2731666666666668E-2</v>
      </c>
      <c r="OY25" s="7">
        <v>1.0247333333333332E-2</v>
      </c>
      <c r="OZ25" s="7">
        <v>4.4778333333333337E-2</v>
      </c>
      <c r="PA25" s="7">
        <v>0.12252200000000001</v>
      </c>
      <c r="PB25" s="7">
        <v>1.7871999999999999E-2</v>
      </c>
      <c r="PC25" s="7">
        <v>7.0227333333333336E-2</v>
      </c>
      <c r="PD25" s="7">
        <v>1.8654E-2</v>
      </c>
      <c r="PE25" s="7">
        <v>1.9688000000000001E-2</v>
      </c>
      <c r="PF25" s="7">
        <v>1.2324E-2</v>
      </c>
      <c r="PG25" s="7" t="s">
        <v>433</v>
      </c>
      <c r="PH25" s="7">
        <v>1.1490999999999999E-2</v>
      </c>
      <c r="PI25" s="7" t="s">
        <v>433</v>
      </c>
      <c r="PJ25" s="7" t="s">
        <v>433</v>
      </c>
      <c r="PK25" s="7" t="s">
        <v>433</v>
      </c>
      <c r="PL25" s="7">
        <v>1.5621333333333334E-2</v>
      </c>
      <c r="PM25" s="7">
        <v>1.6402666666666666E-2</v>
      </c>
      <c r="PN25" s="7">
        <v>7.5615666666666664E-2</v>
      </c>
      <c r="PO25" s="7">
        <v>1.4892000000000001E-2</v>
      </c>
      <c r="PP25" s="7">
        <v>2.8399999999999998E-2</v>
      </c>
      <c r="PQ25" s="7">
        <v>2.9675666666666666E-2</v>
      </c>
      <c r="PR25" s="7">
        <v>0.10775133333333332</v>
      </c>
      <c r="PS25" s="7">
        <v>0.17283066666666666</v>
      </c>
      <c r="PT25" s="7">
        <v>2.9164333333333334E-2</v>
      </c>
      <c r="PU25" s="7">
        <v>1.8930333333333334E-2</v>
      </c>
      <c r="PV25" s="7">
        <v>4.9053999999999993E-2</v>
      </c>
      <c r="PW25" s="7">
        <v>1.44137</v>
      </c>
      <c r="PX25" s="7">
        <v>3.983833333333333E-2</v>
      </c>
      <c r="PY25" s="7">
        <v>1.2224333333333332E-2</v>
      </c>
      <c r="PZ25" s="7">
        <v>1.0407666666666667E-2</v>
      </c>
      <c r="QA25" s="7">
        <v>4.5585999999999995E-2</v>
      </c>
      <c r="QB25" s="7">
        <v>4.5019333333333335E-2</v>
      </c>
      <c r="QC25" s="7">
        <v>0.44058599999999998</v>
      </c>
      <c r="QD25" s="7">
        <v>0.21652133333333334</v>
      </c>
      <c r="QE25" s="7">
        <v>1.4986333333333332E-2</v>
      </c>
      <c r="QF25" s="7">
        <v>9.7488000000000005E-2</v>
      </c>
      <c r="QG25" s="7">
        <v>3.0024333333333333E-2</v>
      </c>
      <c r="QH25" s="7">
        <v>1.1229000000000001E-2</v>
      </c>
      <c r="QI25" s="7">
        <v>0.13774466666666665</v>
      </c>
      <c r="QJ25" s="7">
        <v>0.15618833333333335</v>
      </c>
      <c r="QK25" s="7">
        <v>1.9409666666666669E-2</v>
      </c>
      <c r="QL25" s="7">
        <v>0.11352766666666668</v>
      </c>
      <c r="QM25" s="7">
        <v>0.13023833333333332</v>
      </c>
      <c r="QN25" s="7">
        <v>6.8468666666666664E-2</v>
      </c>
      <c r="QO25" s="7">
        <v>1.585E-2</v>
      </c>
      <c r="QP25" s="7">
        <v>1.5476333333333333E-2</v>
      </c>
      <c r="QQ25" s="7">
        <v>0.33548866666666671</v>
      </c>
      <c r="QR25" s="7">
        <v>1.1417999999999999E-2</v>
      </c>
      <c r="QS25" s="7">
        <v>1.5512E-2</v>
      </c>
      <c r="QT25" s="7">
        <v>3.0078999999999998E-2</v>
      </c>
      <c r="QU25" s="7">
        <v>1.2212000000000001E-2</v>
      </c>
      <c r="QV25" s="7">
        <v>1.0869333333333333E-2</v>
      </c>
      <c r="QW25" s="7">
        <v>1.6538666666666667E-2</v>
      </c>
      <c r="QX25" s="7">
        <v>1.0125E-2</v>
      </c>
      <c r="QY25" s="7">
        <v>1.3629666666666667E-2</v>
      </c>
      <c r="QZ25" s="7">
        <v>8.5623333333333333E-3</v>
      </c>
      <c r="RA25" s="7">
        <v>1.4818333333333334E-2</v>
      </c>
      <c r="RB25" s="7">
        <v>3.6217333333333331E-2</v>
      </c>
      <c r="RC25" s="7">
        <v>2.1048666666666663E-2</v>
      </c>
      <c r="RD25" s="7" t="s">
        <v>433</v>
      </c>
      <c r="RE25" s="7">
        <v>3.1082333333333333E-2</v>
      </c>
      <c r="RF25" s="7">
        <v>1.4916666666666667E-2</v>
      </c>
      <c r="RG25" s="7">
        <v>3.1203333333333333E-2</v>
      </c>
      <c r="RH25" s="7">
        <v>1.1474333333333335E-2</v>
      </c>
      <c r="RI25" s="7">
        <v>2.1320666666666668E-2</v>
      </c>
      <c r="RJ25" s="7">
        <v>3.0415000000000001E-2</v>
      </c>
      <c r="RK25" s="7">
        <v>6.1477666666666674E-2</v>
      </c>
      <c r="RL25" s="7">
        <v>1.5264333333333333E-2</v>
      </c>
      <c r="RM25" s="7">
        <v>5.6631999999999995E-2</v>
      </c>
      <c r="RN25" s="7">
        <v>5.1345000000000002E-2</v>
      </c>
      <c r="RO25" s="7">
        <v>1.5840333333333335E-2</v>
      </c>
      <c r="RP25" s="7">
        <v>9.1983333333333344E-3</v>
      </c>
      <c r="RQ25" s="7">
        <v>2.1149000000000001E-2</v>
      </c>
      <c r="RR25" s="7">
        <v>2.8466000000000002E-2</v>
      </c>
      <c r="RS25" s="7">
        <v>0.23275599999999999</v>
      </c>
      <c r="RT25" s="7">
        <v>4.9974333333333336E-2</v>
      </c>
      <c r="RU25" s="7">
        <v>9.2103333333333325E-3</v>
      </c>
      <c r="RV25" s="7" t="s">
        <v>433</v>
      </c>
      <c r="RW25" s="7" t="s">
        <v>433</v>
      </c>
      <c r="RX25" s="7">
        <v>1.1597666666666666E-2</v>
      </c>
      <c r="RY25" s="7">
        <v>0.39620366666666668</v>
      </c>
      <c r="RZ25" s="7">
        <v>1.6542333333333333E-2</v>
      </c>
      <c r="SA25" s="7" t="s">
        <v>433</v>
      </c>
      <c r="SB25" s="7">
        <v>2.6047666666666667E-2</v>
      </c>
      <c r="SC25" s="7">
        <v>3.1613666666666665E-2</v>
      </c>
      <c r="SD25" s="7">
        <v>3.6080000000000001E-2</v>
      </c>
      <c r="SE25" s="7">
        <v>5.2793666666666662E-2</v>
      </c>
      <c r="SF25" s="7">
        <v>1.7422333333333335E-2</v>
      </c>
      <c r="SG25" s="7">
        <v>7.1635666666666667E-2</v>
      </c>
      <c r="SH25" s="7">
        <v>4.1680666666666664E-2</v>
      </c>
      <c r="SI25" s="7">
        <v>5.3624666666666661E-2</v>
      </c>
      <c r="SJ25" s="7">
        <v>1.1503666666666667E-2</v>
      </c>
      <c r="SK25" s="7">
        <v>2.0208333333333332E-2</v>
      </c>
      <c r="SL25" s="7">
        <v>0.10549166666666666</v>
      </c>
      <c r="SM25" s="7" t="s">
        <v>433</v>
      </c>
      <c r="SN25" s="7">
        <v>2.6657333333333335E-2</v>
      </c>
      <c r="SO25" s="7">
        <v>0.13642799999999999</v>
      </c>
    </row>
    <row r="26" spans="1:509" x14ac:dyDescent="0.2">
      <c r="A26" s="6" t="s">
        <v>605</v>
      </c>
      <c r="B26" s="7" t="s">
        <v>606</v>
      </c>
      <c r="C26" s="7" t="s">
        <v>612</v>
      </c>
      <c r="D26" s="6"/>
      <c r="E26" s="7">
        <v>7.9274999999999998E-2</v>
      </c>
      <c r="F26" s="7">
        <v>0.55746499999999999</v>
      </c>
      <c r="G26" s="7">
        <v>0.128</v>
      </c>
      <c r="H26" s="7">
        <v>0.598329</v>
      </c>
      <c r="I26" s="7" t="s">
        <v>433</v>
      </c>
      <c r="J26" s="7">
        <v>2.3193999999999999E-2</v>
      </c>
      <c r="K26" s="7">
        <v>0.40201300000000001</v>
      </c>
      <c r="L26" s="7">
        <v>3.1083E-2</v>
      </c>
      <c r="M26" s="7">
        <v>0.21907199999999999</v>
      </c>
      <c r="N26" s="7">
        <v>0.19597999999999999</v>
      </c>
      <c r="O26" s="7">
        <v>7.5850000000000001E-2</v>
      </c>
      <c r="P26" s="7">
        <v>9.0870000000000006E-2</v>
      </c>
      <c r="Q26" s="7">
        <v>0.64033600000000002</v>
      </c>
      <c r="R26" s="7">
        <v>24.94773</v>
      </c>
      <c r="S26" s="7">
        <v>0.14674300000000001</v>
      </c>
      <c r="T26" s="7">
        <v>0.63444299999999998</v>
      </c>
      <c r="U26" s="7">
        <v>8.1598000000000004E-2</v>
      </c>
      <c r="V26" s="7">
        <v>0.35112700000000002</v>
      </c>
      <c r="W26" s="7">
        <v>0.52989799999999998</v>
      </c>
      <c r="X26" s="7">
        <v>0.25811499999999998</v>
      </c>
      <c r="Y26" s="7">
        <v>1.9691650000000001</v>
      </c>
      <c r="Z26" s="7">
        <v>5.9829E-2</v>
      </c>
      <c r="AA26" s="7" t="s">
        <v>433</v>
      </c>
      <c r="AB26" s="7">
        <v>0.33888400000000002</v>
      </c>
      <c r="AC26" s="7">
        <v>0.11247799999999999</v>
      </c>
      <c r="AD26" s="7">
        <v>7.1961999999999998E-2</v>
      </c>
      <c r="AE26" s="7">
        <v>6.6587999999999994E-2</v>
      </c>
      <c r="AF26" s="7">
        <v>2.589026</v>
      </c>
      <c r="AG26" s="7">
        <v>0.49511500000000003</v>
      </c>
      <c r="AH26" s="7">
        <v>2.5676929999999998</v>
      </c>
      <c r="AI26" s="7">
        <v>6.3865619999999996</v>
      </c>
      <c r="AJ26" s="7">
        <v>0.42723100000000003</v>
      </c>
      <c r="AK26" s="7">
        <v>0.15976499999999999</v>
      </c>
      <c r="AL26" s="7">
        <v>0.217719</v>
      </c>
      <c r="AM26" s="7">
        <v>4.7835520000000002</v>
      </c>
      <c r="AN26" s="7">
        <v>0.10087500000000001</v>
      </c>
      <c r="AO26" s="7">
        <v>3.1546630000000002</v>
      </c>
      <c r="AP26" s="7">
        <v>0.66872699999999996</v>
      </c>
      <c r="AQ26" s="7">
        <v>0.29891400000000001</v>
      </c>
      <c r="AR26" s="7">
        <v>5.786454</v>
      </c>
      <c r="AS26" s="7">
        <v>1.117896</v>
      </c>
      <c r="AT26" s="7">
        <v>0.124764</v>
      </c>
      <c r="AU26" s="7">
        <v>3.0485069999999999</v>
      </c>
      <c r="AV26" s="7">
        <v>1.3848940000000001</v>
      </c>
      <c r="AW26" s="7">
        <v>0.27190300000000001</v>
      </c>
      <c r="AX26" s="7">
        <v>0.15906999999999999</v>
      </c>
      <c r="AY26" s="7">
        <v>0.23463700000000001</v>
      </c>
      <c r="AZ26" s="7">
        <v>9.1068999999999997E-2</v>
      </c>
      <c r="BA26" s="7">
        <v>2.3309540000000002</v>
      </c>
      <c r="BB26" s="7">
        <v>0.11687400000000001</v>
      </c>
      <c r="BC26" s="7">
        <v>0.75597000000000003</v>
      </c>
      <c r="BD26" s="7">
        <v>2.2158890000000002</v>
      </c>
      <c r="BE26" s="7">
        <v>7.838984</v>
      </c>
      <c r="BF26" s="7">
        <v>64.401139999999998</v>
      </c>
      <c r="BG26" s="7">
        <v>10.99685</v>
      </c>
      <c r="BH26" s="7">
        <v>72.594239999999999</v>
      </c>
      <c r="BI26" s="7">
        <v>46.44003</v>
      </c>
      <c r="BJ26" s="7">
        <v>9.389583</v>
      </c>
      <c r="BK26" s="7">
        <v>0.81003499999999995</v>
      </c>
      <c r="BL26" s="7">
        <v>2.8942549999999998</v>
      </c>
      <c r="BM26" s="7">
        <v>7.134639</v>
      </c>
      <c r="BN26" s="7">
        <v>2.4279389999999998</v>
      </c>
      <c r="BO26" s="7">
        <v>86.331569999999999</v>
      </c>
      <c r="BP26" s="7">
        <v>1.6937949999999999</v>
      </c>
      <c r="BQ26" s="7">
        <v>3.0009429999999999</v>
      </c>
      <c r="BR26" s="7">
        <v>0.73244299999999996</v>
      </c>
      <c r="BS26" s="7">
        <v>3.0483609999999999</v>
      </c>
      <c r="BT26" s="7">
        <v>1.228048</v>
      </c>
      <c r="BU26" s="7">
        <v>17.90156</v>
      </c>
      <c r="BV26" s="7">
        <v>1.305202</v>
      </c>
      <c r="BW26" s="7">
        <v>0.33274500000000001</v>
      </c>
      <c r="BX26" s="7">
        <v>7.0618420000000004</v>
      </c>
      <c r="BY26" s="7">
        <v>0.94726500000000002</v>
      </c>
      <c r="BZ26" s="7">
        <v>2.1580170000000001</v>
      </c>
      <c r="CA26" s="7">
        <v>0.93847999999999998</v>
      </c>
      <c r="CB26" s="7">
        <v>8.6974499999999999</v>
      </c>
      <c r="CC26" s="7">
        <v>7.1400779999999999</v>
      </c>
      <c r="CD26" s="7">
        <v>16.917079999999999</v>
      </c>
      <c r="CE26" s="7">
        <v>76.893649999999994</v>
      </c>
      <c r="CF26" s="7">
        <v>1.6334599999999999</v>
      </c>
      <c r="CG26" s="7">
        <v>0.44509799999999999</v>
      </c>
      <c r="CH26" s="7">
        <v>0.76080499999999995</v>
      </c>
      <c r="CI26" s="7">
        <v>15.99165</v>
      </c>
      <c r="CJ26" s="7">
        <v>0.32233800000000001</v>
      </c>
      <c r="CK26" s="7">
        <v>0.23623</v>
      </c>
      <c r="CL26" s="7">
        <v>3.0823E-2</v>
      </c>
      <c r="CM26" s="7" t="s">
        <v>433</v>
      </c>
      <c r="CN26" s="7">
        <v>3.1592000000000002E-2</v>
      </c>
      <c r="CO26" s="7">
        <v>9.6368899999999993</v>
      </c>
      <c r="CP26" s="7">
        <v>0.24563299999999999</v>
      </c>
      <c r="CQ26" s="7">
        <v>8.0746999999999999E-2</v>
      </c>
      <c r="CR26" s="7">
        <v>3.8786960000000001</v>
      </c>
      <c r="CS26" s="7">
        <v>5.3506140000000002</v>
      </c>
      <c r="CT26" s="7">
        <v>0.21662000000000001</v>
      </c>
      <c r="CU26" s="7">
        <v>0.10574</v>
      </c>
      <c r="CV26" s="7">
        <v>0.14382900000000001</v>
      </c>
      <c r="CW26" s="7">
        <v>0.29585899999999998</v>
      </c>
      <c r="CX26" s="7">
        <v>6.0783999999999998E-2</v>
      </c>
      <c r="CY26" s="7">
        <v>0.14979799999999999</v>
      </c>
      <c r="CZ26" s="7">
        <v>2.0702500000000001</v>
      </c>
      <c r="DA26" s="7">
        <v>2.0432619999999999</v>
      </c>
      <c r="DB26" s="7">
        <v>9.8052E-2</v>
      </c>
      <c r="DC26" s="7">
        <v>2.5085E-2</v>
      </c>
      <c r="DD26" s="7">
        <v>0.17885000000000001</v>
      </c>
      <c r="DE26" s="7">
        <v>3.6683E-2</v>
      </c>
      <c r="DF26" s="7">
        <v>2.2129310000000002</v>
      </c>
      <c r="DG26" s="7">
        <v>1.4004319999999999</v>
      </c>
      <c r="DH26" s="7">
        <v>0.72522799999999998</v>
      </c>
      <c r="DI26" s="7">
        <v>2.5537939999999999</v>
      </c>
      <c r="DJ26" s="7">
        <v>0.30640800000000001</v>
      </c>
      <c r="DK26" s="7">
        <v>4.7227399999999999</v>
      </c>
      <c r="DL26" s="7">
        <v>8.7460500000000003</v>
      </c>
      <c r="DM26" s="7">
        <v>0.229964</v>
      </c>
      <c r="DN26" s="7">
        <v>0.192441</v>
      </c>
      <c r="DO26" s="7">
        <v>3.4121589999999999</v>
      </c>
      <c r="DP26" s="7">
        <v>0.27550799999999998</v>
      </c>
      <c r="DQ26" s="7">
        <v>0.55599699999999996</v>
      </c>
      <c r="DR26" s="7">
        <v>7.7327130000000004</v>
      </c>
      <c r="DS26" s="7">
        <v>0.80573300000000003</v>
      </c>
      <c r="DT26" s="7">
        <v>0.64526899999999998</v>
      </c>
      <c r="DU26" s="7">
        <v>0.14480999999999999</v>
      </c>
      <c r="DV26" s="7">
        <v>7.2911539999999997</v>
      </c>
      <c r="DW26" s="7">
        <v>0.62081299999999995</v>
      </c>
      <c r="DX26" s="7">
        <v>31.87622</v>
      </c>
      <c r="DY26" s="7">
        <v>1.5244599999999999</v>
      </c>
      <c r="DZ26" s="7">
        <v>0.29800599999999999</v>
      </c>
      <c r="EA26" s="7" t="s">
        <v>433</v>
      </c>
      <c r="EB26" s="7">
        <v>0.97279499999999997</v>
      </c>
      <c r="EC26" s="7">
        <v>0.49902999999999997</v>
      </c>
      <c r="ED26" s="7">
        <v>0.69250199999999995</v>
      </c>
      <c r="EE26" s="7">
        <v>9.3507540000000002</v>
      </c>
      <c r="EF26" s="7">
        <v>0.62588100000000002</v>
      </c>
      <c r="EG26" s="7">
        <v>0.123477</v>
      </c>
      <c r="EH26" s="7">
        <v>11.21899</v>
      </c>
      <c r="EI26" s="7">
        <v>3.7502439999999999</v>
      </c>
      <c r="EJ26" s="7">
        <v>0.35675000000000001</v>
      </c>
      <c r="EK26" s="7">
        <v>0.98161200000000004</v>
      </c>
      <c r="EL26" s="7">
        <v>4.6683000000000002E-2</v>
      </c>
      <c r="EM26" s="7">
        <v>1.1212310000000001</v>
      </c>
      <c r="EN26" s="7">
        <v>0.90121300000000004</v>
      </c>
      <c r="EO26" s="7">
        <v>0.481182</v>
      </c>
      <c r="EP26" s="7">
        <v>3.4327519999999998</v>
      </c>
      <c r="EQ26" s="7">
        <v>0.55327099999999996</v>
      </c>
      <c r="ER26" s="7">
        <v>0.31882700000000003</v>
      </c>
      <c r="ES26" s="7">
        <v>6.1128000000000002E-2</v>
      </c>
      <c r="ET26" s="7">
        <v>0.583924</v>
      </c>
      <c r="EU26" s="7">
        <v>0.46855200000000002</v>
      </c>
      <c r="EV26" s="7">
        <v>0.116061</v>
      </c>
      <c r="EW26" s="7">
        <v>0.64941000000000004</v>
      </c>
      <c r="EX26" s="7">
        <v>0.22157099999999999</v>
      </c>
      <c r="EY26" s="7">
        <v>1.1180540000000001</v>
      </c>
      <c r="EZ26" s="7">
        <v>0.1346</v>
      </c>
      <c r="FA26" s="7">
        <v>0.214591</v>
      </c>
      <c r="FB26" s="7">
        <v>7.6993000000000006E-2</v>
      </c>
      <c r="FC26" s="7">
        <v>0.80090600000000001</v>
      </c>
      <c r="FD26" s="7">
        <v>1.0363309999999999</v>
      </c>
      <c r="FE26" s="7">
        <v>3.549893</v>
      </c>
      <c r="FF26" s="7">
        <v>1.3446050000000001</v>
      </c>
      <c r="FG26" s="7">
        <v>3.0915810000000001</v>
      </c>
      <c r="FH26" s="7">
        <v>0.673767</v>
      </c>
      <c r="FI26" s="7">
        <v>1.8538920000000001</v>
      </c>
      <c r="FJ26" s="7">
        <v>1.3796569999999999</v>
      </c>
      <c r="FK26" s="7">
        <v>385.59320000000002</v>
      </c>
      <c r="FL26" s="7">
        <v>29.079660000000001</v>
      </c>
      <c r="FM26" s="7">
        <v>49.19361</v>
      </c>
      <c r="FN26" s="7">
        <v>858.84019999999998</v>
      </c>
      <c r="FO26" s="7">
        <v>19.513000000000002</v>
      </c>
      <c r="FP26" s="7">
        <v>14.83595</v>
      </c>
      <c r="FQ26" s="7">
        <v>4.9648459999999996</v>
      </c>
      <c r="FR26" s="7">
        <v>9.7107469999999996</v>
      </c>
      <c r="FS26" s="7">
        <v>124.97369999999999</v>
      </c>
      <c r="FT26" s="7">
        <v>10.16657</v>
      </c>
      <c r="FU26" s="7">
        <v>2.22872</v>
      </c>
      <c r="FV26" s="7">
        <v>67.993979999999993</v>
      </c>
      <c r="FW26" s="7">
        <v>7.499409</v>
      </c>
      <c r="FX26" s="7">
        <v>8.327045</v>
      </c>
      <c r="FY26" s="7">
        <v>4.6989590000000003</v>
      </c>
      <c r="FZ26" s="7">
        <v>3.9784510000000002</v>
      </c>
      <c r="GA26" s="7">
        <v>209.7961</v>
      </c>
      <c r="GB26" s="7">
        <v>11.361840000000001</v>
      </c>
      <c r="GC26" s="7">
        <v>0.902972</v>
      </c>
      <c r="GD26" s="7">
        <v>3.6867860000000001</v>
      </c>
      <c r="GE26" s="7">
        <v>1.1942710000000001</v>
      </c>
      <c r="GF26" s="7">
        <v>4.0384029999999997</v>
      </c>
      <c r="GG26" s="7">
        <v>114.8802</v>
      </c>
      <c r="GH26" s="7">
        <v>4.8916959999999996</v>
      </c>
      <c r="GI26" s="7">
        <v>1.3229979999999999</v>
      </c>
      <c r="GJ26" s="7">
        <v>33.96707</v>
      </c>
      <c r="GK26" s="7">
        <v>40.371499999999997</v>
      </c>
      <c r="GL26" s="7">
        <v>3.684383</v>
      </c>
      <c r="GM26" s="7">
        <v>1.625038</v>
      </c>
      <c r="GN26" s="7">
        <v>1.54566</v>
      </c>
      <c r="GO26" s="7">
        <v>1.1143320000000001</v>
      </c>
      <c r="GP26" s="7">
        <v>32.976979999999998</v>
      </c>
      <c r="GQ26" s="7" t="s">
        <v>433</v>
      </c>
      <c r="GR26" s="7">
        <v>11.20848</v>
      </c>
      <c r="GS26" s="7">
        <v>0.59367599999999998</v>
      </c>
      <c r="GT26" s="7">
        <v>6.243214</v>
      </c>
      <c r="GU26" s="7">
        <v>3.9041130000000002</v>
      </c>
      <c r="GV26" s="7">
        <v>1.233355</v>
      </c>
      <c r="GW26" s="7">
        <v>0.81916999999999995</v>
      </c>
      <c r="GX26" s="7">
        <v>1.222885</v>
      </c>
      <c r="GY26" s="7">
        <v>37.610840000000003</v>
      </c>
      <c r="GZ26" s="7">
        <v>1.416585</v>
      </c>
      <c r="HA26" s="7">
        <v>1.2621899999999999</v>
      </c>
      <c r="HB26" s="7">
        <v>0.38212800000000002</v>
      </c>
      <c r="HC26" s="7">
        <v>1.4061170000000001</v>
      </c>
      <c r="HD26" s="7">
        <v>28.027930000000001</v>
      </c>
      <c r="HE26" s="7">
        <v>11.01627</v>
      </c>
      <c r="HF26" s="7">
        <v>1.992486</v>
      </c>
      <c r="HG26" s="7">
        <v>0.738402</v>
      </c>
      <c r="HH26" s="7">
        <v>3.7075</v>
      </c>
      <c r="HI26" s="7">
        <v>0.52250799999999997</v>
      </c>
      <c r="HJ26" s="7">
        <v>1.3665719999999999</v>
      </c>
      <c r="HK26" s="7">
        <v>3.7003370000000002</v>
      </c>
      <c r="HL26" s="7">
        <v>14.393929999999999</v>
      </c>
      <c r="HM26" s="7">
        <v>56.72448</v>
      </c>
      <c r="HN26" s="7">
        <v>3.8488069999999999</v>
      </c>
      <c r="HO26" s="7">
        <v>2.4079899999999999</v>
      </c>
      <c r="HP26" s="7">
        <v>0.70209200000000005</v>
      </c>
      <c r="HQ26" s="7">
        <v>5.776618</v>
      </c>
      <c r="HR26" s="7">
        <v>245.85339999999999</v>
      </c>
      <c r="HS26" s="7">
        <v>0.46305299999999999</v>
      </c>
      <c r="HT26" s="7">
        <v>30.07047</v>
      </c>
      <c r="HU26" s="7">
        <v>4.2046669999999997</v>
      </c>
      <c r="HV26" s="7">
        <v>27.955169999999999</v>
      </c>
      <c r="HW26" s="7">
        <v>2.6212780000000002</v>
      </c>
      <c r="HX26" s="7">
        <v>1.9404239999999999</v>
      </c>
      <c r="HY26" s="7">
        <v>0.60513700000000004</v>
      </c>
      <c r="HZ26" s="7">
        <v>1.554376</v>
      </c>
      <c r="IA26" s="7">
        <v>45.187939999999998</v>
      </c>
      <c r="IB26" s="7">
        <v>0.44192799999999999</v>
      </c>
      <c r="IC26" s="7">
        <v>0.287497</v>
      </c>
      <c r="ID26" s="7">
        <v>3.9916499999999999</v>
      </c>
      <c r="IE26" s="7">
        <v>0.72907599999999995</v>
      </c>
      <c r="IF26" s="7">
        <v>0.27924100000000002</v>
      </c>
      <c r="IG26" s="7">
        <v>1.124641</v>
      </c>
      <c r="IH26" s="7">
        <v>0.38360899999999998</v>
      </c>
      <c r="II26" s="7" t="s">
        <v>433</v>
      </c>
      <c r="IJ26" s="7">
        <v>4.0474969999999999</v>
      </c>
      <c r="IK26" s="7">
        <v>0.79799100000000001</v>
      </c>
      <c r="IL26" s="7">
        <v>1.701276</v>
      </c>
      <c r="IM26" s="7">
        <v>32.029690000000002</v>
      </c>
      <c r="IN26" s="7">
        <v>0.76897000000000004</v>
      </c>
      <c r="IO26" s="7">
        <v>9.4353660000000001</v>
      </c>
      <c r="IP26" s="7">
        <v>1.0969059999999999</v>
      </c>
      <c r="IQ26" s="7">
        <v>2.3980090000000001</v>
      </c>
      <c r="IR26" s="7">
        <v>28.09628</v>
      </c>
      <c r="IS26" s="7">
        <v>0.32866000000000001</v>
      </c>
      <c r="IT26" s="7">
        <v>35.77805</v>
      </c>
      <c r="IU26" s="7">
        <v>3.0930360000000001</v>
      </c>
      <c r="IV26" s="7">
        <v>0.19914499999999999</v>
      </c>
      <c r="IW26" s="7">
        <v>7.5436300000000003</v>
      </c>
      <c r="IX26" s="7">
        <v>2.2142559999999998</v>
      </c>
      <c r="IY26" s="7">
        <v>0.392204</v>
      </c>
      <c r="IZ26" s="7">
        <v>46.849730000000001</v>
      </c>
      <c r="JA26" s="7">
        <v>1.17276</v>
      </c>
      <c r="JB26" s="7">
        <v>9.8206659999999992</v>
      </c>
      <c r="JC26" s="7">
        <v>1.87798</v>
      </c>
      <c r="JD26" s="7">
        <v>3.5964809999999998</v>
      </c>
      <c r="JE26" s="7">
        <v>87.694789999999998</v>
      </c>
      <c r="JF26" s="7">
        <v>0.53502799999999995</v>
      </c>
      <c r="JG26" s="7">
        <v>0.25122100000000003</v>
      </c>
      <c r="JH26" s="7">
        <v>37.018650000000001</v>
      </c>
      <c r="JI26" s="7">
        <v>3.4896090000000002</v>
      </c>
      <c r="JJ26" s="7">
        <v>19.8947</v>
      </c>
      <c r="JK26" s="7">
        <v>4.0853460000000004</v>
      </c>
      <c r="JL26" s="7">
        <v>0.33080300000000001</v>
      </c>
      <c r="JM26" s="7">
        <v>116.0147</v>
      </c>
      <c r="JN26" s="7">
        <v>1.8779170000000001</v>
      </c>
      <c r="JO26" s="7">
        <v>30.519850000000002</v>
      </c>
      <c r="JP26" s="7">
        <v>3.5252080000000001</v>
      </c>
      <c r="JQ26" s="7">
        <v>5.5034210000000003</v>
      </c>
      <c r="JR26" s="7">
        <v>69.727469999999997</v>
      </c>
      <c r="JS26" s="7">
        <v>0.46562799999999999</v>
      </c>
      <c r="JT26" s="7">
        <v>0.99381399999999998</v>
      </c>
      <c r="JU26" s="7">
        <v>0.68651600000000002</v>
      </c>
      <c r="JV26" s="7">
        <v>40.073030000000003</v>
      </c>
      <c r="JW26" s="7">
        <v>2.3239839999999998</v>
      </c>
      <c r="JX26" s="7">
        <v>1.193535</v>
      </c>
      <c r="JY26" s="7">
        <v>1.294527</v>
      </c>
      <c r="JZ26" s="7">
        <v>8.3354999999999999E-2</v>
      </c>
      <c r="KA26" s="7">
        <v>0.23020499999999999</v>
      </c>
      <c r="KB26" s="7">
        <v>7.6857670000000002</v>
      </c>
      <c r="KC26" s="7">
        <v>0.14719599999999999</v>
      </c>
      <c r="KD26" s="7">
        <v>6.7599999999999993E-2</v>
      </c>
      <c r="KE26" s="7">
        <v>1.9176610000000001</v>
      </c>
      <c r="KF26" s="7">
        <v>0.28423999999999999</v>
      </c>
      <c r="KG26" s="7">
        <v>0.38814100000000001</v>
      </c>
      <c r="KH26" s="7">
        <v>2.1484320000000001</v>
      </c>
      <c r="KI26" s="7">
        <v>3.5742000000000003E-2</v>
      </c>
      <c r="KJ26" s="7">
        <v>0.62645300000000004</v>
      </c>
      <c r="KK26" s="7">
        <v>0.10746699999999999</v>
      </c>
      <c r="KL26" s="7">
        <v>6.6194000000000003E-2</v>
      </c>
      <c r="KM26" s="7">
        <v>3.8861669999999999</v>
      </c>
      <c r="KN26" s="7">
        <v>0.211175</v>
      </c>
      <c r="KO26" s="7">
        <v>0.49835800000000002</v>
      </c>
      <c r="KP26" s="7">
        <v>1.389758</v>
      </c>
      <c r="KQ26" s="7">
        <v>0.228462</v>
      </c>
      <c r="KR26" s="7">
        <v>0.49469000000000002</v>
      </c>
      <c r="KS26" s="7">
        <v>0.18720700000000001</v>
      </c>
      <c r="KT26" s="7">
        <v>0.42383199999999999</v>
      </c>
      <c r="KU26" s="7">
        <v>0.250029</v>
      </c>
      <c r="KV26" s="7">
        <v>0.30914700000000001</v>
      </c>
      <c r="KW26" s="7">
        <v>0.53978300000000001</v>
      </c>
      <c r="KX26" s="7" t="s">
        <v>433</v>
      </c>
      <c r="KY26" s="7">
        <v>3.2873839999999999</v>
      </c>
      <c r="KZ26" s="7">
        <v>0.25273499999999999</v>
      </c>
      <c r="LA26" s="7">
        <v>16.717099999999999</v>
      </c>
      <c r="LB26" s="7">
        <v>1.5786150000000001</v>
      </c>
      <c r="LC26" s="7">
        <v>2.2494809999999998</v>
      </c>
      <c r="LD26" s="7">
        <v>0.81216299999999997</v>
      </c>
      <c r="LE26" s="7">
        <v>2.0392769999999998</v>
      </c>
      <c r="LF26" s="7">
        <v>3.4856199999999999</v>
      </c>
      <c r="LG26" s="7">
        <v>0.36627599999999999</v>
      </c>
      <c r="LH26" s="7">
        <v>98.350899999999996</v>
      </c>
      <c r="LI26" s="7">
        <v>1.428855</v>
      </c>
      <c r="LJ26" s="7">
        <v>0.45784200000000003</v>
      </c>
      <c r="LK26" s="7">
        <v>16.69727</v>
      </c>
      <c r="LL26" s="7">
        <v>1.021541</v>
      </c>
      <c r="LM26" s="7">
        <v>8.7254520000000007</v>
      </c>
      <c r="LN26" s="7">
        <v>1.1767570000000001</v>
      </c>
      <c r="LO26" s="7">
        <v>1.862511</v>
      </c>
      <c r="LP26" s="7">
        <v>0.97909800000000002</v>
      </c>
      <c r="LQ26" s="7">
        <v>0.81905099999999997</v>
      </c>
      <c r="LR26" s="7">
        <v>0.53969699999999998</v>
      </c>
      <c r="LS26" s="7">
        <v>0.50508500000000001</v>
      </c>
      <c r="LT26" s="7">
        <v>0.37937799999999999</v>
      </c>
      <c r="LU26" s="7">
        <v>89.930369999999996</v>
      </c>
      <c r="LV26" s="7">
        <v>1.359118</v>
      </c>
      <c r="LW26" s="7">
        <v>0.79356800000000005</v>
      </c>
      <c r="LX26" s="7">
        <v>2.556162</v>
      </c>
      <c r="LY26" s="7">
        <v>1.176437</v>
      </c>
      <c r="LZ26" s="7">
        <v>3.5351340000000002</v>
      </c>
      <c r="MA26" s="7">
        <v>41.750230000000002</v>
      </c>
      <c r="MB26" s="7">
        <v>15.758430000000001</v>
      </c>
      <c r="MC26" s="7">
        <v>3.3230789999999999</v>
      </c>
      <c r="MD26" s="7">
        <v>165.60249999999999</v>
      </c>
      <c r="ME26" s="7">
        <v>39.284260000000003</v>
      </c>
      <c r="MF26" s="7">
        <v>0.78221200000000002</v>
      </c>
      <c r="MG26" s="7">
        <v>1.782213</v>
      </c>
      <c r="MH26" s="7">
        <v>4.3059799999999999</v>
      </c>
      <c r="MI26" s="7">
        <v>5.0933539999999997</v>
      </c>
      <c r="MJ26" s="7">
        <v>4.3873319999999998</v>
      </c>
      <c r="MK26" s="7">
        <v>6.2764E-2</v>
      </c>
      <c r="ML26" s="7">
        <v>4.6208520000000002</v>
      </c>
      <c r="MM26" s="7">
        <v>118.2253</v>
      </c>
      <c r="MN26" s="7">
        <v>11.13767</v>
      </c>
      <c r="MO26" s="7">
        <v>10.842460000000001</v>
      </c>
      <c r="MP26" s="7">
        <v>0.64090800000000003</v>
      </c>
      <c r="MQ26" s="7">
        <v>3.2739950000000002</v>
      </c>
      <c r="MR26" s="7">
        <v>0.93048500000000001</v>
      </c>
      <c r="MS26" s="7">
        <v>2.882819</v>
      </c>
      <c r="MT26" s="7">
        <v>14.61408</v>
      </c>
      <c r="MU26" s="7">
        <v>0.36924200000000001</v>
      </c>
      <c r="MV26" s="7">
        <v>0.34426699999999999</v>
      </c>
      <c r="MW26" s="7">
        <v>1.3271E-2</v>
      </c>
      <c r="MX26" s="7">
        <v>0.96935933333333335</v>
      </c>
      <c r="MY26" s="7">
        <v>0.13944933333333334</v>
      </c>
      <c r="MZ26" s="7">
        <v>2.4990999999999999E-2</v>
      </c>
      <c r="NA26" s="7" t="s">
        <v>433</v>
      </c>
      <c r="NB26" s="7">
        <v>9.4216666666666667E-3</v>
      </c>
      <c r="NC26" s="7" t="s">
        <v>433</v>
      </c>
      <c r="ND26" s="7">
        <v>0.64543166666666674</v>
      </c>
      <c r="NE26" s="7">
        <v>0.42402433333333334</v>
      </c>
      <c r="NF26" s="7" t="s">
        <v>433</v>
      </c>
      <c r="NG26" s="7">
        <v>1.0874213333333334</v>
      </c>
      <c r="NH26" s="7">
        <v>4.2291333333333327E-2</v>
      </c>
      <c r="NI26" s="7">
        <v>0.6164196666666667</v>
      </c>
      <c r="NJ26" s="7">
        <v>2.2332333333333333E-2</v>
      </c>
      <c r="NK26" s="7">
        <v>0.44301866666666667</v>
      </c>
      <c r="NL26" s="7">
        <v>0.158496</v>
      </c>
      <c r="NM26" s="7" t="s">
        <v>433</v>
      </c>
      <c r="NN26" s="7">
        <v>0.18141733333333332</v>
      </c>
      <c r="NO26" s="7">
        <v>0.14589433333333332</v>
      </c>
      <c r="NP26" s="7">
        <v>3.0744333333333332E-2</v>
      </c>
      <c r="NQ26" s="7">
        <v>6.9165333333333343E-2</v>
      </c>
      <c r="NR26" s="7">
        <v>0.119934</v>
      </c>
      <c r="NS26" s="7">
        <v>4.9958000000000002E-2</v>
      </c>
      <c r="NT26" s="7">
        <v>8.8541666666666671E-2</v>
      </c>
      <c r="NU26" s="7">
        <v>1.8709666666666666E-2</v>
      </c>
      <c r="NV26" s="7">
        <v>2.375933333333333E-2</v>
      </c>
      <c r="NW26" s="7">
        <v>1.3187666666666667E-2</v>
      </c>
      <c r="NX26" s="7" t="s">
        <v>433</v>
      </c>
      <c r="NY26" s="7">
        <v>3.32E-2</v>
      </c>
      <c r="NZ26" s="7">
        <v>2.3192333333333332E-2</v>
      </c>
      <c r="OA26" s="7">
        <v>1.5983000000000001E-2</v>
      </c>
      <c r="OB26" s="7">
        <v>2.7130000000000001E-2</v>
      </c>
      <c r="OC26" s="7">
        <v>1.1298000000000001E-2</v>
      </c>
      <c r="OD26" s="7">
        <v>9.1063333333333329E-2</v>
      </c>
      <c r="OE26" s="7">
        <v>0.236294</v>
      </c>
      <c r="OF26" s="7">
        <v>1.5551000000000001E-2</v>
      </c>
      <c r="OG26" s="7">
        <v>0.27241833333333332</v>
      </c>
      <c r="OH26" s="7">
        <v>1.4320333333333332E-2</v>
      </c>
      <c r="OI26" s="7">
        <v>0.33711000000000002</v>
      </c>
      <c r="OJ26" s="7">
        <v>0.31567366666666669</v>
      </c>
      <c r="OK26" s="7">
        <v>4.7112999999999995E-2</v>
      </c>
      <c r="OL26" s="7">
        <v>0.57504566666666668</v>
      </c>
      <c r="OM26" s="7">
        <v>2.7431000000000001E-2</v>
      </c>
      <c r="ON26" s="7">
        <v>7.105566666666667E-2</v>
      </c>
      <c r="OO26" s="7">
        <v>1.1091193333333333</v>
      </c>
      <c r="OP26" s="7">
        <v>3.0623666666666664E-2</v>
      </c>
      <c r="OQ26" s="7">
        <v>1.3417666666666666E-2</v>
      </c>
      <c r="OR26" s="7">
        <v>0.54336333333333331</v>
      </c>
      <c r="OS26" s="7">
        <v>9.9696999999999994E-2</v>
      </c>
      <c r="OT26" s="7">
        <v>0.65679799999999999</v>
      </c>
      <c r="OU26" s="7">
        <v>0.46236833333333333</v>
      </c>
      <c r="OV26" s="7">
        <v>1.8709E-2</v>
      </c>
      <c r="OW26" s="7">
        <v>0.18959033333333333</v>
      </c>
      <c r="OX26" s="7">
        <v>0.10749833333333332</v>
      </c>
      <c r="OY26" s="7" t="s">
        <v>433</v>
      </c>
      <c r="OZ26" s="7">
        <v>0.13705266666666668</v>
      </c>
      <c r="PA26" s="7">
        <v>0.34022133333333332</v>
      </c>
      <c r="PB26" s="7">
        <v>2.2486333333333334E-2</v>
      </c>
      <c r="PC26" s="7">
        <v>7.8945000000000001E-2</v>
      </c>
      <c r="PD26" s="7">
        <v>3.5462666666666663E-2</v>
      </c>
      <c r="PE26" s="7">
        <v>6.1531333333333334E-2</v>
      </c>
      <c r="PF26" s="7">
        <v>1.0465E-2</v>
      </c>
      <c r="PG26" s="7">
        <v>1.2513999999999999E-2</v>
      </c>
      <c r="PH26" s="7">
        <v>1.1479999999999999E-2</v>
      </c>
      <c r="PI26" s="7" t="s">
        <v>433</v>
      </c>
      <c r="PJ26" s="7">
        <v>1.8177333333333334E-2</v>
      </c>
      <c r="PK26" s="7">
        <v>1.9358333333333335E-2</v>
      </c>
      <c r="PL26" s="7">
        <v>1.5856666666666668E-2</v>
      </c>
      <c r="PM26" s="7">
        <v>2.2674333333333335E-2</v>
      </c>
      <c r="PN26" s="7">
        <v>7.857533333333333E-2</v>
      </c>
      <c r="PO26" s="7">
        <v>1.5623999999999999E-2</v>
      </c>
      <c r="PP26" s="7">
        <v>2.4071333333333333E-2</v>
      </c>
      <c r="PQ26" s="7">
        <v>3.8804999999999999E-2</v>
      </c>
      <c r="PR26" s="7">
        <v>9.7039666666666677E-2</v>
      </c>
      <c r="PS26" s="7">
        <v>0.16189100000000001</v>
      </c>
      <c r="PT26" s="7">
        <v>4.5864333333333333E-2</v>
      </c>
      <c r="PU26" s="7">
        <v>2.6700999999999999E-2</v>
      </c>
      <c r="PV26" s="7">
        <v>7.8259000000000009E-2</v>
      </c>
      <c r="PW26" s="7">
        <v>0.8314339999999999</v>
      </c>
      <c r="PX26" s="7">
        <v>7.9058333333333328E-2</v>
      </c>
      <c r="PY26" s="7">
        <v>1.1495333333333335E-2</v>
      </c>
      <c r="PZ26" s="7">
        <v>7.6750000000000004E-3</v>
      </c>
      <c r="QA26" s="7">
        <v>6.0391333333333332E-2</v>
      </c>
      <c r="QB26" s="7">
        <v>5.700433333333333E-2</v>
      </c>
      <c r="QC26" s="7">
        <v>0.78457100000000002</v>
      </c>
      <c r="QD26" s="7">
        <v>0.36651766666666669</v>
      </c>
      <c r="QE26" s="7">
        <v>2.0705999999999999E-2</v>
      </c>
      <c r="QF26" s="7">
        <v>0.11374566666666668</v>
      </c>
      <c r="QG26" s="7">
        <v>3.8085333333333332E-2</v>
      </c>
      <c r="QH26" s="7" t="s">
        <v>433</v>
      </c>
      <c r="QI26" s="7">
        <v>0.26439466666666667</v>
      </c>
      <c r="QJ26" s="7">
        <v>0.35113766666666663</v>
      </c>
      <c r="QK26" s="7">
        <v>3.1545666666666666E-2</v>
      </c>
      <c r="QL26" s="7">
        <v>0.11990866666666666</v>
      </c>
      <c r="QM26" s="7">
        <v>0.18317533333333333</v>
      </c>
      <c r="QN26" s="7">
        <v>0.11025333333333333</v>
      </c>
      <c r="QO26" s="7">
        <v>2.6386000000000003E-2</v>
      </c>
      <c r="QP26" s="7">
        <v>1.9533666666666668E-2</v>
      </c>
      <c r="QQ26" s="7">
        <v>0.420539</v>
      </c>
      <c r="QR26" s="7">
        <v>1.2790999999999999E-2</v>
      </c>
      <c r="QS26" s="7">
        <v>2.0111333333333332E-2</v>
      </c>
      <c r="QT26" s="7">
        <v>4.4595999999999997E-2</v>
      </c>
      <c r="QU26" s="7">
        <v>1.5257E-2</v>
      </c>
      <c r="QV26" s="7">
        <v>1.8959333333333332E-2</v>
      </c>
      <c r="QW26" s="7">
        <v>2.106166666666667E-2</v>
      </c>
      <c r="QX26" s="7">
        <v>1.3197E-2</v>
      </c>
      <c r="QY26" s="7" t="s">
        <v>433</v>
      </c>
      <c r="QZ26" s="7" t="s">
        <v>433</v>
      </c>
      <c r="RA26" s="7">
        <v>7.4590000000000004E-3</v>
      </c>
      <c r="RB26" s="7">
        <v>2.9622333333333334E-2</v>
      </c>
      <c r="RC26" s="7">
        <v>1.8612666666666666E-2</v>
      </c>
      <c r="RD26" s="7">
        <v>9.637999999999999E-3</v>
      </c>
      <c r="RE26" s="7">
        <v>3.9964666666666669E-2</v>
      </c>
      <c r="RF26" s="7">
        <v>2.7501666666666664E-2</v>
      </c>
      <c r="RG26" s="7">
        <v>2.7938000000000001E-2</v>
      </c>
      <c r="RH26" s="7">
        <v>1.6425666666666668E-2</v>
      </c>
      <c r="RI26" s="7">
        <v>1.7486999999999999E-2</v>
      </c>
      <c r="RJ26" s="7">
        <v>4.271833333333333E-2</v>
      </c>
      <c r="RK26" s="7">
        <v>5.7440333333333336E-2</v>
      </c>
      <c r="RL26" s="7">
        <v>1.4748333333333334E-2</v>
      </c>
      <c r="RM26" s="7">
        <v>5.7019999999999994E-2</v>
      </c>
      <c r="RN26" s="7">
        <v>6.8051666666666663E-2</v>
      </c>
      <c r="RO26" s="7">
        <v>7.057333333333333E-3</v>
      </c>
      <c r="RP26" s="7">
        <v>1.4013333333333334E-2</v>
      </c>
      <c r="RQ26" s="7">
        <v>2.1495333333333335E-2</v>
      </c>
      <c r="RR26" s="7">
        <v>1.8104666666666668E-2</v>
      </c>
      <c r="RS26" s="7">
        <v>0.30931766666666666</v>
      </c>
      <c r="RT26" s="7">
        <v>7.1034333333333324E-2</v>
      </c>
      <c r="RU26" s="7" t="s">
        <v>433</v>
      </c>
      <c r="RV26" s="7">
        <v>8.3923333333333332E-3</v>
      </c>
      <c r="RW26" s="7">
        <v>9.390666666666667E-3</v>
      </c>
      <c r="RX26" s="7">
        <v>1.4566666666666667E-2</v>
      </c>
      <c r="RY26" s="7">
        <v>0.47477033333333335</v>
      </c>
      <c r="RZ26" s="7">
        <v>1.9299333333333332E-2</v>
      </c>
      <c r="SA26" s="7">
        <v>1.06E-2</v>
      </c>
      <c r="SB26" s="7">
        <v>1.8607000000000002E-2</v>
      </c>
      <c r="SC26" s="7">
        <v>3.8315000000000002E-2</v>
      </c>
      <c r="SD26" s="7">
        <v>4.3374666666666666E-2</v>
      </c>
      <c r="SE26" s="7">
        <v>5.2916999999999999E-2</v>
      </c>
      <c r="SF26" s="7">
        <v>1.5031999999999998E-2</v>
      </c>
      <c r="SG26" s="7">
        <v>9.5653000000000002E-2</v>
      </c>
      <c r="SH26" s="7">
        <v>3.1439000000000002E-2</v>
      </c>
      <c r="SI26" s="7">
        <v>5.6482333333333329E-2</v>
      </c>
      <c r="SJ26" s="7" t="s">
        <v>433</v>
      </c>
      <c r="SK26" s="7">
        <v>2.9742666666666667E-2</v>
      </c>
      <c r="SL26" s="7">
        <v>0.10623866666666666</v>
      </c>
      <c r="SM26" s="7">
        <v>9.7316666666666662E-3</v>
      </c>
      <c r="SN26" s="7">
        <v>2.7923666666666666E-2</v>
      </c>
      <c r="SO26" s="7">
        <v>0.19718633333333332</v>
      </c>
    </row>
    <row r="29" spans="1:509" x14ac:dyDescent="0.2">
      <c r="C29" s="7" t="s">
        <v>483</v>
      </c>
      <c r="E29">
        <f>AVERAGE(E2:E15)</f>
        <v>8.6352357142857133E-2</v>
      </c>
      <c r="F29">
        <f t="shared" ref="F29:BQ29" si="0">AVERAGE(F2:F15)</f>
        <v>0.61935321428571422</v>
      </c>
      <c r="G29">
        <f t="shared" si="0"/>
        <v>0.13942907142857139</v>
      </c>
      <c r="H29">
        <f t="shared" si="0"/>
        <v>0.64824135714285713</v>
      </c>
      <c r="I29">
        <f t="shared" si="0"/>
        <v>4.0360499999999994E-2</v>
      </c>
      <c r="J29">
        <f t="shared" si="0"/>
        <v>3.5646928571428572E-2</v>
      </c>
      <c r="K29">
        <f t="shared" si="0"/>
        <v>0.37454300000000001</v>
      </c>
      <c r="L29">
        <f t="shared" si="0"/>
        <v>3.5618999999999991E-2</v>
      </c>
      <c r="M29">
        <f t="shared" si="0"/>
        <v>0.24097499999999997</v>
      </c>
      <c r="N29">
        <f t="shared" si="0"/>
        <v>0.11781572727272729</v>
      </c>
      <c r="O29">
        <f t="shared" si="0"/>
        <v>0.11136230769230769</v>
      </c>
      <c r="P29">
        <f t="shared" si="0"/>
        <v>8.8281285714285715E-2</v>
      </c>
      <c r="Q29">
        <f t="shared" si="0"/>
        <v>0.5327885714285715</v>
      </c>
      <c r="R29">
        <f t="shared" si="0"/>
        <v>22.573194285714283</v>
      </c>
      <c r="S29">
        <f t="shared" si="0"/>
        <v>0.12854149999999998</v>
      </c>
      <c r="T29">
        <f t="shared" si="0"/>
        <v>0.58707278571428567</v>
      </c>
      <c r="U29">
        <f t="shared" si="0"/>
        <v>7.4123571428571428E-2</v>
      </c>
      <c r="V29">
        <f t="shared" si="0"/>
        <v>0.29025864285714281</v>
      </c>
      <c r="W29">
        <f t="shared" si="0"/>
        <v>0.4496653571428571</v>
      </c>
      <c r="X29">
        <f t="shared" si="0"/>
        <v>0.18857885714285713</v>
      </c>
      <c r="Y29">
        <f t="shared" si="0"/>
        <v>1.4433890714285715</v>
      </c>
      <c r="Z29">
        <f t="shared" si="0"/>
        <v>7.2115888888888896E-2</v>
      </c>
      <c r="AA29">
        <f t="shared" si="0"/>
        <v>0.10179470000000002</v>
      </c>
      <c r="AB29">
        <f t="shared" si="0"/>
        <v>0.35253978571428568</v>
      </c>
      <c r="AC29">
        <f t="shared" si="0"/>
        <v>0.12386907142857143</v>
      </c>
      <c r="AD29">
        <f t="shared" si="0"/>
        <v>7.2981357142857139E-2</v>
      </c>
      <c r="AE29">
        <f t="shared" si="0"/>
        <v>9.5761214285714283E-2</v>
      </c>
      <c r="AF29">
        <f t="shared" si="0"/>
        <v>2.6218783571428572</v>
      </c>
      <c r="AG29">
        <f t="shared" si="0"/>
        <v>0.59599771428571413</v>
      </c>
      <c r="AH29">
        <f t="shared" si="0"/>
        <v>2.8311502857142861</v>
      </c>
      <c r="AI29">
        <f t="shared" si="0"/>
        <v>5.8815526428571427</v>
      </c>
      <c r="AJ29">
        <f t="shared" si="0"/>
        <v>0.36047792857142869</v>
      </c>
      <c r="AK29">
        <f t="shared" si="0"/>
        <v>0.13749107142857142</v>
      </c>
      <c r="AL29">
        <f t="shared" si="0"/>
        <v>0.21544342857142856</v>
      </c>
      <c r="AM29">
        <f t="shared" si="0"/>
        <v>3.8078870714285711</v>
      </c>
      <c r="AN29">
        <f t="shared" si="0"/>
        <v>9.9998999999999991E-2</v>
      </c>
      <c r="AO29">
        <f t="shared" si="0"/>
        <v>2.3107783571428575</v>
      </c>
      <c r="AP29">
        <f t="shared" si="0"/>
        <v>0.66783857142857139</v>
      </c>
      <c r="AQ29">
        <f t="shared" si="0"/>
        <v>0.2585514285714286</v>
      </c>
      <c r="AR29">
        <f t="shared" si="0"/>
        <v>5.2708210714285704</v>
      </c>
      <c r="AS29">
        <f t="shared" si="0"/>
        <v>1.1614144285714285</v>
      </c>
      <c r="AT29">
        <f t="shared" si="0"/>
        <v>0.16170642857142856</v>
      </c>
      <c r="AU29">
        <f t="shared" si="0"/>
        <v>2.0646986428571426</v>
      </c>
      <c r="AV29">
        <f t="shared" si="0"/>
        <v>1.106424857142857</v>
      </c>
      <c r="AW29">
        <f t="shared" si="0"/>
        <v>0.16120714285714285</v>
      </c>
      <c r="AX29">
        <f t="shared" si="0"/>
        <v>0.1425513571428571</v>
      </c>
      <c r="AY29">
        <f t="shared" si="0"/>
        <v>0.22316335714285712</v>
      </c>
      <c r="AZ29">
        <f t="shared" si="0"/>
        <v>9.2973285714285731E-2</v>
      </c>
      <c r="BA29">
        <f t="shared" si="0"/>
        <v>1.8282159285714283</v>
      </c>
      <c r="BB29">
        <f t="shared" si="0"/>
        <v>9.8246545454545448E-2</v>
      </c>
      <c r="BC29">
        <f t="shared" si="0"/>
        <v>0.52002714285714291</v>
      </c>
      <c r="BD29">
        <f t="shared" si="0"/>
        <v>1.6005229285714282</v>
      </c>
      <c r="BE29">
        <f t="shared" si="0"/>
        <v>7.9129807857142866</v>
      </c>
      <c r="BF29">
        <f t="shared" si="0"/>
        <v>62.299242857142858</v>
      </c>
      <c r="BG29">
        <f t="shared" si="0"/>
        <v>10.887658785714288</v>
      </c>
      <c r="BH29">
        <f t="shared" si="0"/>
        <v>71.300336428571427</v>
      </c>
      <c r="BI29">
        <f t="shared" si="0"/>
        <v>39.238567857142861</v>
      </c>
      <c r="BJ29">
        <f t="shared" si="0"/>
        <v>7.0258889285714279</v>
      </c>
      <c r="BK29">
        <f t="shared" si="0"/>
        <v>0.84142171428571433</v>
      </c>
      <c r="BL29">
        <f t="shared" si="0"/>
        <v>2.7978025714285719</v>
      </c>
      <c r="BM29">
        <f t="shared" si="0"/>
        <v>7.5393657142857151</v>
      </c>
      <c r="BN29">
        <f t="shared" si="0"/>
        <v>2.1399276428571428</v>
      </c>
      <c r="BO29">
        <f t="shared" si="0"/>
        <v>64.974453571428583</v>
      </c>
      <c r="BP29">
        <f t="shared" si="0"/>
        <v>1.5851815000000002</v>
      </c>
      <c r="BQ29">
        <f t="shared" si="0"/>
        <v>3.1828593571428572</v>
      </c>
      <c r="BR29">
        <f t="shared" ref="BR29:EC29" si="1">AVERAGE(BR2:BR15)</f>
        <v>1.1284789285714285</v>
      </c>
      <c r="BS29">
        <f t="shared" si="1"/>
        <v>2.4847664285714286</v>
      </c>
      <c r="BT29">
        <f t="shared" si="1"/>
        <v>1.1608850714285714</v>
      </c>
      <c r="BU29">
        <f t="shared" si="1"/>
        <v>12.10185807142857</v>
      </c>
      <c r="BV29">
        <f t="shared" si="1"/>
        <v>1.8624863571428569</v>
      </c>
      <c r="BW29">
        <f t="shared" si="1"/>
        <v>0.35786742857142856</v>
      </c>
      <c r="BX29">
        <f t="shared" si="1"/>
        <v>6.3752142857142848</v>
      </c>
      <c r="BY29">
        <f t="shared" si="1"/>
        <v>0.8845371428571428</v>
      </c>
      <c r="BZ29">
        <f t="shared" si="1"/>
        <v>1.8271787857142858</v>
      </c>
      <c r="CA29">
        <f t="shared" si="1"/>
        <v>0.83623128571428573</v>
      </c>
      <c r="CB29">
        <f t="shared" si="1"/>
        <v>7.5548850000000014</v>
      </c>
      <c r="CC29">
        <f t="shared" si="1"/>
        <v>6.6882866428571424</v>
      </c>
      <c r="CD29">
        <f t="shared" si="1"/>
        <v>15.330429285714287</v>
      </c>
      <c r="CE29">
        <f t="shared" si="1"/>
        <v>72.443297142857134</v>
      </c>
      <c r="CF29">
        <f t="shared" si="1"/>
        <v>1.5445870714285714</v>
      </c>
      <c r="CG29">
        <f t="shared" si="1"/>
        <v>0.47704828571428565</v>
      </c>
      <c r="CH29">
        <f t="shared" si="1"/>
        <v>0.78877142857142846</v>
      </c>
      <c r="CI29">
        <f t="shared" si="1"/>
        <v>15.349949285714287</v>
      </c>
      <c r="CJ29">
        <f t="shared" si="1"/>
        <v>0.3626658571428571</v>
      </c>
      <c r="CK29">
        <f t="shared" si="1"/>
        <v>0.1993607857142857</v>
      </c>
      <c r="CL29">
        <f t="shared" si="1"/>
        <v>7.2409000000000015E-2</v>
      </c>
      <c r="CM29">
        <f t="shared" si="1"/>
        <v>6.138233333333333E-2</v>
      </c>
      <c r="CN29">
        <f t="shared" si="1"/>
        <v>5.5664642857142857E-2</v>
      </c>
      <c r="CO29">
        <f t="shared" si="1"/>
        <v>11.462921499999997</v>
      </c>
      <c r="CP29">
        <f t="shared" si="1"/>
        <v>0.31247071428571427</v>
      </c>
      <c r="CQ29">
        <f t="shared" si="1"/>
        <v>9.840692857142859E-2</v>
      </c>
      <c r="CR29">
        <f t="shared" si="1"/>
        <v>4.503942214285714</v>
      </c>
      <c r="CS29">
        <f t="shared" si="1"/>
        <v>6.3223391428571416</v>
      </c>
      <c r="CT29">
        <f t="shared" si="1"/>
        <v>0.22278721428571432</v>
      </c>
      <c r="CU29">
        <f t="shared" si="1"/>
        <v>0.14382014285714287</v>
      </c>
      <c r="CV29">
        <f t="shared" si="1"/>
        <v>0.47421450000000004</v>
      </c>
      <c r="CW29">
        <f t="shared" si="1"/>
        <v>0.38976542857142865</v>
      </c>
      <c r="CX29">
        <f t="shared" si="1"/>
        <v>7.9036928571428591E-2</v>
      </c>
      <c r="CY29">
        <f t="shared" si="1"/>
        <v>0.15444857142857144</v>
      </c>
      <c r="CZ29">
        <f t="shared" si="1"/>
        <v>2.0725767857142854</v>
      </c>
      <c r="DA29">
        <f t="shared" si="1"/>
        <v>4.5213609285714282</v>
      </c>
      <c r="DB29">
        <f t="shared" si="1"/>
        <v>0.24483999999999997</v>
      </c>
      <c r="DC29">
        <f t="shared" si="1"/>
        <v>8.2241230769230775E-2</v>
      </c>
      <c r="DD29">
        <f t="shared" si="1"/>
        <v>0.23318799999999995</v>
      </c>
      <c r="DE29">
        <f t="shared" si="1"/>
        <v>5.9808571428571412E-2</v>
      </c>
      <c r="DF29">
        <f t="shared" si="1"/>
        <v>1.9821362857142859</v>
      </c>
      <c r="DG29">
        <f t="shared" si="1"/>
        <v>3.3623673571428574</v>
      </c>
      <c r="DH29">
        <f t="shared" si="1"/>
        <v>1.5320013571428572</v>
      </c>
      <c r="DI29">
        <f t="shared" si="1"/>
        <v>5.1352710000000004</v>
      </c>
      <c r="DJ29">
        <f t="shared" si="1"/>
        <v>0.76925278571428557</v>
      </c>
      <c r="DK29">
        <f t="shared" si="1"/>
        <v>6.7253570000000007</v>
      </c>
      <c r="DL29">
        <f t="shared" si="1"/>
        <v>19.123376571428572</v>
      </c>
      <c r="DM29">
        <f t="shared" si="1"/>
        <v>0.47833071428571428</v>
      </c>
      <c r="DN29">
        <f t="shared" si="1"/>
        <v>0.41354885714285705</v>
      </c>
      <c r="DO29">
        <f t="shared" si="1"/>
        <v>7.593484857142859</v>
      </c>
      <c r="DP29">
        <f t="shared" si="1"/>
        <v>0.54235914285714293</v>
      </c>
      <c r="DQ29">
        <f t="shared" si="1"/>
        <v>0.83067242857142853</v>
      </c>
      <c r="DR29">
        <f t="shared" si="1"/>
        <v>10.659294428571428</v>
      </c>
      <c r="DS29">
        <f t="shared" si="1"/>
        <v>1.9961467857142856</v>
      </c>
      <c r="DT29">
        <f t="shared" si="1"/>
        <v>1.5228184999999999</v>
      </c>
      <c r="DU29">
        <f t="shared" si="1"/>
        <v>0.34423574999999995</v>
      </c>
      <c r="DV29">
        <f t="shared" si="1"/>
        <v>10.957866857142859</v>
      </c>
      <c r="DW29">
        <f t="shared" si="1"/>
        <v>0.8469793571428571</v>
      </c>
      <c r="DX29">
        <f t="shared" si="1"/>
        <v>32.134038571428569</v>
      </c>
      <c r="DY29">
        <f t="shared" si="1"/>
        <v>3.4723299285714293</v>
      </c>
      <c r="DZ29">
        <f t="shared" si="1"/>
        <v>0.69555564285714266</v>
      </c>
      <c r="EA29">
        <f t="shared" si="1"/>
        <v>9.354040000000001E-2</v>
      </c>
      <c r="EB29">
        <f t="shared" si="1"/>
        <v>0.99464564285714285</v>
      </c>
      <c r="EC29">
        <f t="shared" si="1"/>
        <v>0.51081942857142859</v>
      </c>
      <c r="ED29">
        <f t="shared" ref="ED29:GO29" si="2">AVERAGE(ED2:ED15)</f>
        <v>0.66888950000000003</v>
      </c>
      <c r="EE29">
        <f t="shared" si="2"/>
        <v>9.4895093571428593</v>
      </c>
      <c r="EF29">
        <f t="shared" si="2"/>
        <v>0.58203892857142858</v>
      </c>
      <c r="EG29">
        <f t="shared" si="2"/>
        <v>0.11687642857142855</v>
      </c>
      <c r="EH29">
        <f t="shared" si="2"/>
        <v>10.766149214285713</v>
      </c>
      <c r="EI29">
        <f t="shared" si="2"/>
        <v>3.7329826428571429</v>
      </c>
      <c r="EJ29">
        <f t="shared" si="2"/>
        <v>0.32312299999999999</v>
      </c>
      <c r="EK29">
        <f t="shared" si="2"/>
        <v>0.94961342857142861</v>
      </c>
      <c r="EL29">
        <f t="shared" si="2"/>
        <v>8.9123928571428562E-2</v>
      </c>
      <c r="EM29">
        <f t="shared" si="2"/>
        <v>1.1921277142857141</v>
      </c>
      <c r="EN29">
        <f t="shared" si="2"/>
        <v>1.0101197142857143</v>
      </c>
      <c r="EO29">
        <f t="shared" si="2"/>
        <v>0.48714442857142848</v>
      </c>
      <c r="EP29">
        <f t="shared" si="2"/>
        <v>3.1677485000000005</v>
      </c>
      <c r="EQ29">
        <f t="shared" si="2"/>
        <v>0.54202528571428565</v>
      </c>
      <c r="ER29">
        <f t="shared" si="2"/>
        <v>0.26252757142857142</v>
      </c>
      <c r="ES29">
        <f t="shared" si="2"/>
        <v>0.10017737499999999</v>
      </c>
      <c r="ET29">
        <f t="shared" si="2"/>
        <v>0.46665307142857138</v>
      </c>
      <c r="EU29">
        <f t="shared" si="2"/>
        <v>0.47462099999999996</v>
      </c>
      <c r="EV29">
        <f t="shared" si="2"/>
        <v>9.2789714285714295E-2</v>
      </c>
      <c r="EW29">
        <f t="shared" si="2"/>
        <v>0.75624042857142848</v>
      </c>
      <c r="EX29">
        <f t="shared" si="2"/>
        <v>0.19733999999999999</v>
      </c>
      <c r="EY29">
        <f t="shared" si="2"/>
        <v>0.96030421428571433</v>
      </c>
      <c r="EZ29">
        <f t="shared" si="2"/>
        <v>0.12881021428571429</v>
      </c>
      <c r="FA29">
        <f t="shared" si="2"/>
        <v>0.17318314285714287</v>
      </c>
      <c r="FB29">
        <f t="shared" si="2"/>
        <v>8.6332400000000004E-2</v>
      </c>
      <c r="FC29">
        <f t="shared" si="2"/>
        <v>0.78789949999999997</v>
      </c>
      <c r="FD29">
        <f t="shared" si="2"/>
        <v>1.1138292307692308</v>
      </c>
      <c r="FE29">
        <f t="shared" si="2"/>
        <v>3.170293142857143</v>
      </c>
      <c r="FF29">
        <f t="shared" si="2"/>
        <v>1.0649655833333334</v>
      </c>
      <c r="FG29">
        <f t="shared" si="2"/>
        <v>3.5994599285714286</v>
      </c>
      <c r="FH29">
        <f t="shared" si="2"/>
        <v>0.73862890909090906</v>
      </c>
      <c r="FI29">
        <f t="shared" si="2"/>
        <v>1.691237857142857</v>
      </c>
      <c r="FJ29">
        <f t="shared" si="2"/>
        <v>2.0103977500000005</v>
      </c>
      <c r="FK29">
        <f t="shared" si="2"/>
        <v>437.61447857142855</v>
      </c>
      <c r="FL29">
        <f t="shared" si="2"/>
        <v>30.683509999999995</v>
      </c>
      <c r="FM29">
        <f t="shared" si="2"/>
        <v>51.394706428571432</v>
      </c>
      <c r="FN29">
        <f t="shared" si="2"/>
        <v>842.0966428571428</v>
      </c>
      <c r="FO29">
        <f t="shared" si="2"/>
        <v>16.509345714285715</v>
      </c>
      <c r="FP29">
        <f t="shared" si="2"/>
        <v>12.846576428571428</v>
      </c>
      <c r="FQ29">
        <f t="shared" si="2"/>
        <v>4.0210490714285712</v>
      </c>
      <c r="FR29">
        <f t="shared" si="2"/>
        <v>8.1882600714285712</v>
      </c>
      <c r="FS29">
        <f t="shared" si="2"/>
        <v>114.47213499999998</v>
      </c>
      <c r="FT29">
        <f t="shared" si="2"/>
        <v>11.237867500000002</v>
      </c>
      <c r="FU29">
        <f t="shared" si="2"/>
        <v>2.3017504999999998</v>
      </c>
      <c r="FV29">
        <f t="shared" si="2"/>
        <v>59.01272500000001</v>
      </c>
      <c r="FW29">
        <f t="shared" si="2"/>
        <v>7.4268775714285695</v>
      </c>
      <c r="FX29">
        <f t="shared" si="2"/>
        <v>7.8426032142857123</v>
      </c>
      <c r="FY29">
        <f t="shared" si="2"/>
        <v>4.4970801428571425</v>
      </c>
      <c r="FZ29">
        <f t="shared" si="2"/>
        <v>3.4032279285714284</v>
      </c>
      <c r="GA29">
        <f t="shared" si="2"/>
        <v>193.64955</v>
      </c>
      <c r="GB29">
        <f t="shared" si="2"/>
        <v>8.9822044999999999</v>
      </c>
      <c r="GC29">
        <f t="shared" si="2"/>
        <v>0.80932938461538462</v>
      </c>
      <c r="GD29">
        <f t="shared" si="2"/>
        <v>2.8640506428571433</v>
      </c>
      <c r="GE29">
        <f t="shared" si="2"/>
        <v>0.94671938461538463</v>
      </c>
      <c r="GF29">
        <f t="shared" si="2"/>
        <v>3.4261443571428569</v>
      </c>
      <c r="GG29">
        <f t="shared" si="2"/>
        <v>113.66553571428571</v>
      </c>
      <c r="GH29">
        <f t="shared" si="2"/>
        <v>5.3914494285714287</v>
      </c>
      <c r="GI29">
        <f t="shared" si="2"/>
        <v>1.0807393571428574</v>
      </c>
      <c r="GJ29">
        <f t="shared" si="2"/>
        <v>28.015915</v>
      </c>
      <c r="GK29">
        <f t="shared" si="2"/>
        <v>37.587389285714281</v>
      </c>
      <c r="GL29">
        <f t="shared" si="2"/>
        <v>2.6677062857142855</v>
      </c>
      <c r="GM29">
        <f t="shared" si="2"/>
        <v>1.7947847142857143</v>
      </c>
      <c r="GN29">
        <f t="shared" si="2"/>
        <v>1.785971142857143</v>
      </c>
      <c r="GO29">
        <f t="shared" si="2"/>
        <v>1.1852720714285716</v>
      </c>
      <c r="GP29">
        <f t="shared" ref="GP29:JA29" si="3">AVERAGE(GP2:GP15)</f>
        <v>36.954367142857144</v>
      </c>
      <c r="GQ29">
        <f t="shared" si="3"/>
        <v>1.2991419</v>
      </c>
      <c r="GR29">
        <f t="shared" si="3"/>
        <v>10.271954499999998</v>
      </c>
      <c r="GS29">
        <f t="shared" si="3"/>
        <v>0.33617133333333332</v>
      </c>
      <c r="GT29">
        <f t="shared" si="3"/>
        <v>5.2516619285714281</v>
      </c>
      <c r="GU29">
        <f t="shared" si="3"/>
        <v>3.471784142857143</v>
      </c>
      <c r="GV29">
        <f t="shared" si="3"/>
        <v>1.3937934999999997</v>
      </c>
      <c r="GW29">
        <f t="shared" si="3"/>
        <v>0.82526771428571433</v>
      </c>
      <c r="GX29">
        <f t="shared" si="3"/>
        <v>1.3644576428571429</v>
      </c>
      <c r="GY29">
        <f t="shared" si="3"/>
        <v>34.726847857142857</v>
      </c>
      <c r="GZ29">
        <f t="shared" si="3"/>
        <v>1.0634182142857143</v>
      </c>
      <c r="HA29">
        <f t="shared" si="3"/>
        <v>1.1909167142857142</v>
      </c>
      <c r="HB29">
        <f t="shared" si="3"/>
        <v>0.38274064285714282</v>
      </c>
      <c r="HC29">
        <f t="shared" si="3"/>
        <v>1.2412099999999999</v>
      </c>
      <c r="HD29">
        <f t="shared" si="3"/>
        <v>23.474922142857142</v>
      </c>
      <c r="HE29">
        <f t="shared" si="3"/>
        <v>10.622680857142857</v>
      </c>
      <c r="HF29">
        <f t="shared" si="3"/>
        <v>1.4473854285714285</v>
      </c>
      <c r="HG29">
        <f t="shared" si="3"/>
        <v>0.79422828571428572</v>
      </c>
      <c r="HH29">
        <f t="shared" si="3"/>
        <v>3.229669214285714</v>
      </c>
      <c r="HI29">
        <f t="shared" si="3"/>
        <v>0.68341209999999986</v>
      </c>
      <c r="HJ29">
        <f t="shared" si="3"/>
        <v>1.2421641428571426</v>
      </c>
      <c r="HK29">
        <f t="shared" si="3"/>
        <v>2.6365417857142859</v>
      </c>
      <c r="HL29">
        <f t="shared" si="3"/>
        <v>13.838702857142854</v>
      </c>
      <c r="HM29">
        <f t="shared" si="3"/>
        <v>50.566114285714285</v>
      </c>
      <c r="HN29">
        <f t="shared" si="3"/>
        <v>3.3596648571428571</v>
      </c>
      <c r="HO29">
        <f t="shared" si="3"/>
        <v>2.3796473571428569</v>
      </c>
      <c r="HP29">
        <f t="shared" si="3"/>
        <v>0.70242292857142841</v>
      </c>
      <c r="HQ29">
        <f t="shared" si="3"/>
        <v>5.5520839999999998</v>
      </c>
      <c r="HR29">
        <f t="shared" si="3"/>
        <v>224.19961428571426</v>
      </c>
      <c r="HS29">
        <f t="shared" si="3"/>
        <v>0.44168592857142863</v>
      </c>
      <c r="HT29">
        <f t="shared" si="3"/>
        <v>29.22277857142857</v>
      </c>
      <c r="HU29">
        <f t="shared" si="3"/>
        <v>3.4685566428571426</v>
      </c>
      <c r="HV29">
        <f t="shared" si="3"/>
        <v>25.100167857142857</v>
      </c>
      <c r="HW29">
        <f t="shared" si="3"/>
        <v>1.9714211428571429</v>
      </c>
      <c r="HX29">
        <f t="shared" si="3"/>
        <v>2.1052518571428576</v>
      </c>
      <c r="HY29">
        <f t="shared" si="3"/>
        <v>0.41592178571428573</v>
      </c>
      <c r="HZ29">
        <f t="shared" si="3"/>
        <v>1.3886024285714285</v>
      </c>
      <c r="IA29">
        <f t="shared" si="3"/>
        <v>34.218764285714279</v>
      </c>
      <c r="IB29">
        <f t="shared" si="3"/>
        <v>0.33598410000000001</v>
      </c>
      <c r="IC29">
        <f t="shared" si="3"/>
        <v>0.31549823076923078</v>
      </c>
      <c r="ID29">
        <f t="shared" si="3"/>
        <v>3.5724239285714288</v>
      </c>
      <c r="IE29">
        <f t="shared" si="3"/>
        <v>0.53516564285714296</v>
      </c>
      <c r="IF29">
        <f t="shared" si="3"/>
        <v>0.27605233333333334</v>
      </c>
      <c r="IG29">
        <f t="shared" si="3"/>
        <v>0.89388735714285705</v>
      </c>
      <c r="IH29">
        <f t="shared" si="3"/>
        <v>0.35548954545454542</v>
      </c>
      <c r="II29">
        <f t="shared" si="3"/>
        <v>0.42994166666666661</v>
      </c>
      <c r="IJ29">
        <f t="shared" si="3"/>
        <v>4.2257622857142865</v>
      </c>
      <c r="IK29">
        <f t="shared" si="3"/>
        <v>0.86006828571428584</v>
      </c>
      <c r="IL29">
        <f t="shared" si="3"/>
        <v>1.9081938571428572</v>
      </c>
      <c r="IM29">
        <f t="shared" si="3"/>
        <v>28.491415714285719</v>
      </c>
      <c r="IN29">
        <f t="shared" si="3"/>
        <v>0.5856015714285715</v>
      </c>
      <c r="IO29">
        <f t="shared" si="3"/>
        <v>9.420255857142859</v>
      </c>
      <c r="IP29">
        <f t="shared" si="3"/>
        <v>1.0561255000000001</v>
      </c>
      <c r="IQ29">
        <f t="shared" si="3"/>
        <v>2.2191112857142854</v>
      </c>
      <c r="IR29">
        <f t="shared" si="3"/>
        <v>29.913989285714287</v>
      </c>
      <c r="IS29">
        <f t="shared" si="3"/>
        <v>0.25186684615384619</v>
      </c>
      <c r="IT29">
        <f t="shared" si="3"/>
        <v>36.059622857142855</v>
      </c>
      <c r="IU29">
        <f t="shared" si="3"/>
        <v>2.6029247857142859</v>
      </c>
      <c r="IV29">
        <f t="shared" si="3"/>
        <v>0.23328957142857143</v>
      </c>
      <c r="IW29">
        <f t="shared" si="3"/>
        <v>8.1560282857142852</v>
      </c>
      <c r="IX29">
        <f t="shared" si="3"/>
        <v>2.0944792142857138</v>
      </c>
      <c r="IY29">
        <f t="shared" si="3"/>
        <v>0.33163128571428574</v>
      </c>
      <c r="IZ29">
        <f t="shared" si="3"/>
        <v>43.148886428571423</v>
      </c>
      <c r="JA29">
        <f t="shared" si="3"/>
        <v>0.94735328571428579</v>
      </c>
      <c r="JB29">
        <f t="shared" ref="JB29:LM29" si="4">AVERAGE(JB2:JB15)</f>
        <v>9.5934927142857145</v>
      </c>
      <c r="JC29">
        <f t="shared" si="4"/>
        <v>1.3783511428571431</v>
      </c>
      <c r="JD29">
        <f t="shared" si="4"/>
        <v>3.2942385714285725</v>
      </c>
      <c r="JE29">
        <f t="shared" si="4"/>
        <v>73.665107857142857</v>
      </c>
      <c r="JF29">
        <f t="shared" si="4"/>
        <v>0.45696492857142851</v>
      </c>
      <c r="JG29">
        <f t="shared" si="4"/>
        <v>0.2989607142857143</v>
      </c>
      <c r="JH29">
        <f t="shared" si="4"/>
        <v>35.654111428571426</v>
      </c>
      <c r="JI29">
        <f t="shared" si="4"/>
        <v>2.9347366428571431</v>
      </c>
      <c r="JJ29">
        <f t="shared" si="4"/>
        <v>19.392747857142858</v>
      </c>
      <c r="JK29">
        <f t="shared" si="4"/>
        <v>3.4950677857142858</v>
      </c>
      <c r="JL29">
        <f t="shared" si="4"/>
        <v>0.44167564285714284</v>
      </c>
      <c r="JM29">
        <f t="shared" si="4"/>
        <v>100.27149928571428</v>
      </c>
      <c r="JN29">
        <f t="shared" si="4"/>
        <v>1.3775110714285714</v>
      </c>
      <c r="JO29">
        <f t="shared" si="4"/>
        <v>28.582069999999998</v>
      </c>
      <c r="JP29">
        <f t="shared" si="4"/>
        <v>2.9280049285714282</v>
      </c>
      <c r="JQ29">
        <f t="shared" si="4"/>
        <v>4.643928714285714</v>
      </c>
      <c r="JR29">
        <f t="shared" si="4"/>
        <v>51.992536428571434</v>
      </c>
      <c r="JS29">
        <f t="shared" si="4"/>
        <v>0.36584158333333344</v>
      </c>
      <c r="JT29">
        <f t="shared" si="4"/>
        <v>1.0639480714285716</v>
      </c>
      <c r="JU29">
        <f t="shared" si="4"/>
        <v>0.55905535714285715</v>
      </c>
      <c r="JV29">
        <f t="shared" si="4"/>
        <v>33.135999999999996</v>
      </c>
      <c r="JW29">
        <f t="shared" si="4"/>
        <v>1.8877760714285714</v>
      </c>
      <c r="JX29">
        <f t="shared" si="4"/>
        <v>0.87635542857142845</v>
      </c>
      <c r="JY29">
        <f t="shared" si="4"/>
        <v>1.3192699285714284</v>
      </c>
      <c r="JZ29">
        <f t="shared" si="4"/>
        <v>9.4551699999999989E-2</v>
      </c>
      <c r="KA29">
        <f t="shared" si="4"/>
        <v>0.21182207142857148</v>
      </c>
      <c r="KB29">
        <f t="shared" si="4"/>
        <v>8.1144484285714302</v>
      </c>
      <c r="KC29">
        <f t="shared" si="4"/>
        <v>0.13556907692307693</v>
      </c>
      <c r="KD29">
        <f t="shared" si="4"/>
        <v>7.6146999999999992E-2</v>
      </c>
      <c r="KE29">
        <f t="shared" si="4"/>
        <v>1.8053779999999997</v>
      </c>
      <c r="KF29">
        <f t="shared" si="4"/>
        <v>0.19887299999999999</v>
      </c>
      <c r="KG29">
        <f t="shared" si="4"/>
        <v>0.29496364285714283</v>
      </c>
      <c r="KH29">
        <f t="shared" si="4"/>
        <v>1.6188737142857141</v>
      </c>
      <c r="KI29">
        <f t="shared" si="4"/>
        <v>3.255584615384615E-2</v>
      </c>
      <c r="KJ29">
        <f t="shared" si="4"/>
        <v>0.68374014285714269</v>
      </c>
      <c r="KK29">
        <f t="shared" si="4"/>
        <v>0.11815536363636364</v>
      </c>
      <c r="KL29">
        <f t="shared" si="4"/>
        <v>5.350333333333334E-2</v>
      </c>
      <c r="KM29">
        <f t="shared" si="4"/>
        <v>3.1676733571428564</v>
      </c>
      <c r="KN29">
        <f t="shared" si="4"/>
        <v>0.2006483636363636</v>
      </c>
      <c r="KO29">
        <f t="shared" si="4"/>
        <v>0.5507225</v>
      </c>
      <c r="KP29">
        <f t="shared" si="4"/>
        <v>1.0319607857142858</v>
      </c>
      <c r="KQ29">
        <f t="shared" si="4"/>
        <v>0.23007316666666666</v>
      </c>
      <c r="KR29">
        <f t="shared" si="4"/>
        <v>0.3759589285714286</v>
      </c>
      <c r="KS29">
        <f t="shared" si="4"/>
        <v>0.13482307692307691</v>
      </c>
      <c r="KT29">
        <f t="shared" si="4"/>
        <v>0.24708969230769229</v>
      </c>
      <c r="KU29">
        <f t="shared" si="4"/>
        <v>0.22829170000000004</v>
      </c>
      <c r="KV29">
        <f t="shared" si="4"/>
        <v>0.1776753333333333</v>
      </c>
      <c r="KW29">
        <f t="shared" si="4"/>
        <v>0.77924628571428567</v>
      </c>
      <c r="KX29">
        <f t="shared" si="4"/>
        <v>1.4068853000000001</v>
      </c>
      <c r="KY29">
        <f t="shared" si="4"/>
        <v>3.4621947142857148</v>
      </c>
      <c r="KZ29">
        <f t="shared" si="4"/>
        <v>0.4445310714285714</v>
      </c>
      <c r="LA29">
        <f t="shared" si="4"/>
        <v>16.489698571428573</v>
      </c>
      <c r="LB29">
        <f t="shared" si="4"/>
        <v>1.538698857142857</v>
      </c>
      <c r="LC29">
        <f t="shared" si="4"/>
        <v>1.817774142857143</v>
      </c>
      <c r="LD29">
        <f t="shared" si="4"/>
        <v>0.73181750000000012</v>
      </c>
      <c r="LE29">
        <f t="shared" si="4"/>
        <v>1.9419930714285714</v>
      </c>
      <c r="LF29">
        <f t="shared" si="4"/>
        <v>3.1396216428571422</v>
      </c>
      <c r="LG29">
        <f t="shared" si="4"/>
        <v>1.1031586428571429</v>
      </c>
      <c r="LH29">
        <f t="shared" si="4"/>
        <v>104.86338428571432</v>
      </c>
      <c r="LI29">
        <f t="shared" si="4"/>
        <v>1.7352259285714282</v>
      </c>
      <c r="LJ29">
        <f t="shared" si="4"/>
        <v>0.57077699999999998</v>
      </c>
      <c r="LK29">
        <f t="shared" si="4"/>
        <v>16.716337142857146</v>
      </c>
      <c r="LL29">
        <f t="shared" si="4"/>
        <v>1.5221895714285709</v>
      </c>
      <c r="LM29">
        <f t="shared" si="4"/>
        <v>9.1243471428571414</v>
      </c>
      <c r="LN29">
        <f t="shared" ref="LN29:NY29" si="5">AVERAGE(LN2:LN15)</f>
        <v>1.0043086666666667</v>
      </c>
      <c r="LO29">
        <f t="shared" si="5"/>
        <v>2.180232769230769</v>
      </c>
      <c r="LP29">
        <f t="shared" si="5"/>
        <v>1.3230635714285714</v>
      </c>
      <c r="LQ29">
        <f t="shared" si="5"/>
        <v>0.8025747692307692</v>
      </c>
      <c r="LR29">
        <f t="shared" si="5"/>
        <v>0.54192721428571444</v>
      </c>
      <c r="LS29">
        <f t="shared" si="5"/>
        <v>0.79599666666666657</v>
      </c>
      <c r="LT29">
        <f t="shared" si="5"/>
        <v>0.51220423076923083</v>
      </c>
      <c r="LU29">
        <f t="shared" si="5"/>
        <v>86.67954214285713</v>
      </c>
      <c r="LV29">
        <f t="shared" si="5"/>
        <v>1.3797826428571434</v>
      </c>
      <c r="LW29">
        <f t="shared" si="5"/>
        <v>0.88813557142857147</v>
      </c>
      <c r="LX29">
        <f t="shared" si="5"/>
        <v>3.0719766428571424</v>
      </c>
      <c r="LY29">
        <f t="shared" si="5"/>
        <v>1.1130721428571428</v>
      </c>
      <c r="LZ29">
        <f t="shared" si="5"/>
        <v>3.9974905714285716</v>
      </c>
      <c r="MA29">
        <f t="shared" si="5"/>
        <v>38.516714285714286</v>
      </c>
      <c r="MB29">
        <f t="shared" si="5"/>
        <v>20.113906428571429</v>
      </c>
      <c r="MC29">
        <f t="shared" si="5"/>
        <v>3.4954156428571426</v>
      </c>
      <c r="MD29">
        <f t="shared" si="5"/>
        <v>166.59337142857143</v>
      </c>
      <c r="ME29">
        <f t="shared" si="5"/>
        <v>39.058817142857144</v>
      </c>
      <c r="MF29">
        <f t="shared" si="5"/>
        <v>0.92864233333333324</v>
      </c>
      <c r="MG29">
        <f t="shared" si="5"/>
        <v>2.315651642857143</v>
      </c>
      <c r="MH29">
        <f t="shared" si="5"/>
        <v>4.0209117857142855</v>
      </c>
      <c r="MI29">
        <f t="shared" si="5"/>
        <v>3.422291214285714</v>
      </c>
      <c r="MJ29">
        <f t="shared" si="5"/>
        <v>4.0794719285714285</v>
      </c>
      <c r="MK29">
        <f t="shared" si="5"/>
        <v>8.5467071428571448E-2</v>
      </c>
      <c r="ML29">
        <f t="shared" si="5"/>
        <v>4.9707912857142853</v>
      </c>
      <c r="MM29">
        <f t="shared" si="5"/>
        <v>131.57367857142859</v>
      </c>
      <c r="MN29">
        <f t="shared" si="5"/>
        <v>13.354212071428572</v>
      </c>
      <c r="MO29">
        <f t="shared" si="5"/>
        <v>11.184560500000002</v>
      </c>
      <c r="MP29">
        <f t="shared" si="5"/>
        <v>0.73823400000000006</v>
      </c>
      <c r="MQ29">
        <f t="shared" si="5"/>
        <v>3.4039991428571428</v>
      </c>
      <c r="MR29">
        <f t="shared" si="5"/>
        <v>1.1584082857142857</v>
      </c>
      <c r="MS29">
        <f t="shared" si="5"/>
        <v>3.1549031428571435</v>
      </c>
      <c r="MT29">
        <f t="shared" si="5"/>
        <v>14.72119785714286</v>
      </c>
      <c r="MU29">
        <f t="shared" si="5"/>
        <v>0.57277878571428575</v>
      </c>
      <c r="MV29">
        <f t="shared" si="5"/>
        <v>0.42415521428571434</v>
      </c>
      <c r="MW29">
        <f>AVERAGE(MW2:MW15)</f>
        <v>1.5714880952380952E-2</v>
      </c>
      <c r="MX29">
        <f t="shared" si="5"/>
        <v>0.74057276190476196</v>
      </c>
      <c r="MY29">
        <f t="shared" si="5"/>
        <v>0.14313140476190478</v>
      </c>
      <c r="MZ29">
        <f t="shared" si="5"/>
        <v>2.4184428571428575E-2</v>
      </c>
      <c r="NA29">
        <f t="shared" si="5"/>
        <v>3.2624592592592594E-2</v>
      </c>
      <c r="NB29">
        <f t="shared" si="5"/>
        <v>2.3209555555555556E-2</v>
      </c>
      <c r="NC29">
        <f t="shared" si="5"/>
        <v>4.7282481481481481E-2</v>
      </c>
      <c r="ND29">
        <f t="shared" si="5"/>
        <v>0.51723288095238096</v>
      </c>
      <c r="NE29">
        <f t="shared" si="5"/>
        <v>0.34030478571428574</v>
      </c>
      <c r="NF29">
        <f t="shared" si="5"/>
        <v>1.3887589743589742E-2</v>
      </c>
      <c r="NG29">
        <f t="shared" si="5"/>
        <v>0.88438154761904764</v>
      </c>
      <c r="NH29">
        <f t="shared" si="5"/>
        <v>4.0284452380952386E-2</v>
      </c>
      <c r="NI29">
        <f t="shared" si="5"/>
        <v>0.49042457142857149</v>
      </c>
      <c r="NJ29">
        <f t="shared" si="5"/>
        <v>2.0523785714285713E-2</v>
      </c>
      <c r="NK29">
        <f t="shared" si="5"/>
        <v>0.27163042857142855</v>
      </c>
      <c r="NL29">
        <f t="shared" si="5"/>
        <v>0.14517545238095236</v>
      </c>
      <c r="NM29">
        <f t="shared" si="5"/>
        <v>1.3320666666666665E-2</v>
      </c>
      <c r="NN29">
        <f t="shared" si="5"/>
        <v>0.1557003095238095</v>
      </c>
      <c r="NO29">
        <f t="shared" si="5"/>
        <v>7.9620333333333321E-2</v>
      </c>
      <c r="NP29">
        <f t="shared" si="5"/>
        <v>2.1282805555555558E-2</v>
      </c>
      <c r="NQ29">
        <f t="shared" si="5"/>
        <v>4.4236452380952376E-2</v>
      </c>
      <c r="NR29">
        <f t="shared" si="5"/>
        <v>0.10435290476190476</v>
      </c>
      <c r="NS29">
        <f t="shared" si="5"/>
        <v>4.5369261904761905E-2</v>
      </c>
      <c r="NT29">
        <f t="shared" si="5"/>
        <v>5.7279547619047619E-2</v>
      </c>
      <c r="NU29">
        <f t="shared" si="5"/>
        <v>2.0506714285714284E-2</v>
      </c>
      <c r="NV29">
        <f t="shared" si="5"/>
        <v>1.8321261904761903E-2</v>
      </c>
      <c r="NW29">
        <f t="shared" si="5"/>
        <v>1.5560785714285711E-2</v>
      </c>
      <c r="NX29">
        <f t="shared" si="5"/>
        <v>1.8184481481481482E-2</v>
      </c>
      <c r="NY29">
        <f t="shared" si="5"/>
        <v>3.6196547619047621E-2</v>
      </c>
      <c r="NZ29">
        <f t="shared" ref="NZ29:QK29" si="6">AVERAGE(NZ2:NZ15)</f>
        <v>3.2648261904761902E-2</v>
      </c>
      <c r="OA29">
        <f t="shared" si="6"/>
        <v>2.8169880952380943E-2</v>
      </c>
      <c r="OB29">
        <f t="shared" si="6"/>
        <v>2.854040476190476E-2</v>
      </c>
      <c r="OC29">
        <f t="shared" si="6"/>
        <v>1.4325166666666667E-2</v>
      </c>
      <c r="OD29">
        <f t="shared" si="6"/>
        <v>8.7408023809523824E-2</v>
      </c>
      <c r="OE29">
        <f t="shared" si="6"/>
        <v>0.23121852380952382</v>
      </c>
      <c r="OF29">
        <f t="shared" si="6"/>
        <v>1.4351615384615386E-2</v>
      </c>
      <c r="OG29">
        <f t="shared" si="6"/>
        <v>0.24688945238095239</v>
      </c>
      <c r="OH29">
        <f t="shared" si="6"/>
        <v>1.6008547619047617E-2</v>
      </c>
      <c r="OI29">
        <f t="shared" si="6"/>
        <v>0.31878433333333328</v>
      </c>
      <c r="OJ29">
        <f t="shared" si="6"/>
        <v>0.27392711904761902</v>
      </c>
      <c r="OK29">
        <f t="shared" si="6"/>
        <v>3.5099380952380951E-2</v>
      </c>
      <c r="OL29">
        <f t="shared" si="6"/>
        <v>0.38499309523809527</v>
      </c>
      <c r="OM29">
        <f t="shared" si="6"/>
        <v>2.777147619047619E-2</v>
      </c>
      <c r="ON29">
        <f t="shared" si="6"/>
        <v>4.9961261904761897E-2</v>
      </c>
      <c r="OO29">
        <f t="shared" si="6"/>
        <v>0.77678499999999995</v>
      </c>
      <c r="OP29">
        <f t="shared" si="6"/>
        <v>2.5302119047619049E-2</v>
      </c>
      <c r="OQ29">
        <f t="shared" si="6"/>
        <v>1.3615185185185183E-2</v>
      </c>
      <c r="OR29">
        <f t="shared" si="6"/>
        <v>0.24751666666666663</v>
      </c>
      <c r="OS29">
        <f t="shared" si="6"/>
        <v>8.9179666666666657E-2</v>
      </c>
      <c r="OT29">
        <f t="shared" si="6"/>
        <v>0.35501692857142858</v>
      </c>
      <c r="OU29">
        <f t="shared" si="6"/>
        <v>0.21382459523809524</v>
      </c>
      <c r="OV29">
        <f t="shared" si="6"/>
        <v>1.7626071428571432E-2</v>
      </c>
      <c r="OW29">
        <f t="shared" si="6"/>
        <v>9.5817785714285716E-2</v>
      </c>
      <c r="OX29">
        <f t="shared" si="6"/>
        <v>7.2117071428571447E-2</v>
      </c>
      <c r="OY29">
        <f t="shared" si="6"/>
        <v>1.4765285714285717E-2</v>
      </c>
      <c r="OZ29">
        <f t="shared" si="6"/>
        <v>7.9563428571428549E-2</v>
      </c>
      <c r="PA29">
        <f t="shared" si="6"/>
        <v>0.17186980952380954</v>
      </c>
      <c r="PB29">
        <f t="shared" si="6"/>
        <v>1.9475428571428578E-2</v>
      </c>
      <c r="PC29">
        <f t="shared" si="6"/>
        <v>7.6376952380952406E-2</v>
      </c>
      <c r="PD29">
        <f t="shared" si="6"/>
        <v>2.8320461538461537E-2</v>
      </c>
      <c r="PE29">
        <f t="shared" si="6"/>
        <v>4.1579256410256407E-2</v>
      </c>
      <c r="PF29">
        <f t="shared" si="6"/>
        <v>1.3216757575757576E-2</v>
      </c>
      <c r="PG29">
        <f t="shared" si="6"/>
        <v>1.6088694444444444E-2</v>
      </c>
      <c r="PH29">
        <f t="shared" si="6"/>
        <v>1.50825E-2</v>
      </c>
      <c r="PI29">
        <f t="shared" si="6"/>
        <v>1.4456733333333333E-2</v>
      </c>
      <c r="PJ29">
        <f t="shared" si="6"/>
        <v>1.440151515151515E-2</v>
      </c>
      <c r="PK29">
        <f t="shared" si="6"/>
        <v>1.6058027777777775E-2</v>
      </c>
      <c r="PL29">
        <f t="shared" si="6"/>
        <v>1.5849205128205129E-2</v>
      </c>
      <c r="PM29">
        <f t="shared" si="6"/>
        <v>2.6255214285714288E-2</v>
      </c>
      <c r="PN29">
        <f t="shared" si="6"/>
        <v>7.8631857142857142E-2</v>
      </c>
      <c r="PO29">
        <f t="shared" si="6"/>
        <v>2.0741589743589743E-2</v>
      </c>
      <c r="PP29">
        <f t="shared" si="6"/>
        <v>2.2764833333333335E-2</v>
      </c>
      <c r="PQ29">
        <f t="shared" si="6"/>
        <v>3.4005857142857143E-2</v>
      </c>
      <c r="PR29">
        <f t="shared" si="6"/>
        <v>9.8611261904761924E-2</v>
      </c>
      <c r="PS29">
        <f t="shared" si="6"/>
        <v>0.14735664285714287</v>
      </c>
      <c r="PT29">
        <f t="shared" si="6"/>
        <v>4.0589285714285717E-2</v>
      </c>
      <c r="PU29">
        <f t="shared" si="6"/>
        <v>2.0682119047619046E-2</v>
      </c>
      <c r="PV29">
        <f t="shared" si="6"/>
        <v>4.5513428571428573E-2</v>
      </c>
      <c r="PW29">
        <f t="shared" si="6"/>
        <v>0.48161980952380951</v>
      </c>
      <c r="PX29">
        <f t="shared" si="6"/>
        <v>3.5280738095238094E-2</v>
      </c>
      <c r="PY29">
        <f t="shared" si="6"/>
        <v>1.3664761904761904E-2</v>
      </c>
      <c r="PZ29">
        <f t="shared" si="6"/>
        <v>1.4024785714285714E-2</v>
      </c>
      <c r="QA29">
        <f t="shared" si="6"/>
        <v>5.104207142857143E-2</v>
      </c>
      <c r="QB29">
        <f t="shared" si="6"/>
        <v>4.5143095238095239E-2</v>
      </c>
      <c r="QC29">
        <f t="shared" si="6"/>
        <v>0.34898761904761905</v>
      </c>
      <c r="QD29">
        <f t="shared" si="6"/>
        <v>0.1682710238095238</v>
      </c>
      <c r="QE29">
        <f t="shared" si="6"/>
        <v>1.8929785714285718E-2</v>
      </c>
      <c r="QF29">
        <f t="shared" si="6"/>
        <v>9.3201309523809533E-2</v>
      </c>
      <c r="QG29">
        <f t="shared" si="6"/>
        <v>3.3433333333333329E-2</v>
      </c>
      <c r="QH29">
        <f t="shared" si="6"/>
        <v>1.4384871794871792E-2</v>
      </c>
      <c r="QI29">
        <f t="shared" si="6"/>
        <v>0.12577392857142858</v>
      </c>
      <c r="QJ29">
        <f t="shared" si="6"/>
        <v>0.154949</v>
      </c>
      <c r="QK29">
        <f t="shared" si="6"/>
        <v>2.004080952380952E-2</v>
      </c>
      <c r="QL29">
        <f t="shared" ref="QL29:SO29" si="7">AVERAGE(QL2:QL15)</f>
        <v>0.1167942380952381</v>
      </c>
      <c r="QM29">
        <f t="shared" si="7"/>
        <v>0.13489357142857142</v>
      </c>
      <c r="QN29">
        <f t="shared" si="7"/>
        <v>6.504009523809523E-2</v>
      </c>
      <c r="QO29">
        <f t="shared" si="7"/>
        <v>2.0065629629629631E-2</v>
      </c>
      <c r="QP29">
        <f t="shared" si="7"/>
        <v>1.7618861111111109E-2</v>
      </c>
      <c r="QQ29">
        <f t="shared" si="7"/>
        <v>0.36280104761904763</v>
      </c>
      <c r="QR29">
        <f t="shared" si="7"/>
        <v>1.3709296296296296E-2</v>
      </c>
      <c r="QS29">
        <f t="shared" si="7"/>
        <v>1.4858179487179487E-2</v>
      </c>
      <c r="QT29">
        <f t="shared" si="7"/>
        <v>3.4535976190476186E-2</v>
      </c>
      <c r="QU29">
        <f t="shared" si="7"/>
        <v>1.5522642857142856E-2</v>
      </c>
      <c r="QV29">
        <f t="shared" si="7"/>
        <v>1.619102564102564E-2</v>
      </c>
      <c r="QW29">
        <f t="shared" si="7"/>
        <v>1.8003361111111112E-2</v>
      </c>
      <c r="QX29">
        <f t="shared" si="7"/>
        <v>1.4281606060606061E-2</v>
      </c>
      <c r="QY29">
        <f t="shared" si="7"/>
        <v>1.4979703703703705E-2</v>
      </c>
      <c r="QZ29">
        <f t="shared" si="7"/>
        <v>1.1244166666666664E-2</v>
      </c>
      <c r="RA29">
        <f t="shared" si="7"/>
        <v>1.5722047619047622E-2</v>
      </c>
      <c r="RB29">
        <f t="shared" si="7"/>
        <v>2.6087738095238091E-2</v>
      </c>
      <c r="RC29">
        <f t="shared" si="7"/>
        <v>1.7166692307692306E-2</v>
      </c>
      <c r="RD29">
        <f t="shared" si="7"/>
        <v>1.3831222222222224E-2</v>
      </c>
      <c r="RE29">
        <f t="shared" si="7"/>
        <v>3.8153095238095236E-2</v>
      </c>
      <c r="RF29">
        <f t="shared" si="7"/>
        <v>1.7754512820512821E-2</v>
      </c>
      <c r="RG29">
        <f t="shared" si="7"/>
        <v>3.3102047619047628E-2</v>
      </c>
      <c r="RH29">
        <f t="shared" si="7"/>
        <v>1.56775E-2</v>
      </c>
      <c r="RI29">
        <f t="shared" si="7"/>
        <v>2.2814404761904765E-2</v>
      </c>
      <c r="RJ29">
        <f t="shared" si="7"/>
        <v>3.7448619047619043E-2</v>
      </c>
      <c r="RK29">
        <f t="shared" si="7"/>
        <v>5.6248666666666669E-2</v>
      </c>
      <c r="RL29">
        <f t="shared" si="7"/>
        <v>1.7015435897435899E-2</v>
      </c>
      <c r="RM29">
        <f t="shared" si="7"/>
        <v>5.3709595238095251E-2</v>
      </c>
      <c r="RN29">
        <f t="shared" si="7"/>
        <v>5.2910095238095242E-2</v>
      </c>
      <c r="RO29">
        <f t="shared" si="7"/>
        <v>1.1542305555555556E-2</v>
      </c>
      <c r="RP29">
        <f t="shared" si="7"/>
        <v>2.4366666666666661E-2</v>
      </c>
      <c r="RQ29">
        <f t="shared" si="7"/>
        <v>2.5518880952380953E-2</v>
      </c>
      <c r="RR29">
        <f t="shared" si="7"/>
        <v>1.7751309523809523E-2</v>
      </c>
      <c r="RS29">
        <f t="shared" si="7"/>
        <v>0.2735076904761905</v>
      </c>
      <c r="RT29">
        <f t="shared" si="7"/>
        <v>6.319545238095238E-2</v>
      </c>
      <c r="RU29">
        <f t="shared" si="7"/>
        <v>1.4756714285714286E-2</v>
      </c>
      <c r="RV29">
        <f t="shared" si="7"/>
        <v>9.1938666666666648E-3</v>
      </c>
      <c r="RW29">
        <f t="shared" si="7"/>
        <v>1.9756599999999999E-2</v>
      </c>
      <c r="RX29">
        <f t="shared" si="7"/>
        <v>1.3861933333333331E-2</v>
      </c>
      <c r="RY29">
        <f t="shared" si="7"/>
        <v>0.39185804761904774</v>
      </c>
      <c r="RZ29">
        <f t="shared" si="7"/>
        <v>1.6656461538461537E-2</v>
      </c>
      <c r="SA29">
        <f t="shared" si="7"/>
        <v>2.9907185185185186E-2</v>
      </c>
      <c r="SB29">
        <f t="shared" si="7"/>
        <v>2.375495238095238E-2</v>
      </c>
      <c r="SC29">
        <f t="shared" si="7"/>
        <v>3.5544833333333338E-2</v>
      </c>
      <c r="SD29">
        <f t="shared" si="7"/>
        <v>3.4370880952380958E-2</v>
      </c>
      <c r="SE29">
        <f t="shared" si="7"/>
        <v>4.9651976190476191E-2</v>
      </c>
      <c r="SF29">
        <f t="shared" si="7"/>
        <v>1.4180404761904759E-2</v>
      </c>
      <c r="SG29">
        <f t="shared" si="7"/>
        <v>7.3466595238095247E-2</v>
      </c>
      <c r="SH29">
        <f t="shared" si="7"/>
        <v>3.980664285714286E-2</v>
      </c>
      <c r="SI29">
        <f t="shared" si="7"/>
        <v>5.1931309523809518E-2</v>
      </c>
      <c r="SJ29">
        <f t="shared" si="7"/>
        <v>1.4475102564102563E-2</v>
      </c>
      <c r="SK29">
        <f t="shared" si="7"/>
        <v>2.2683380952380951E-2</v>
      </c>
      <c r="SL29">
        <f t="shared" si="7"/>
        <v>0.11585485714285715</v>
      </c>
      <c r="SM29">
        <f t="shared" si="7"/>
        <v>9.7008095238095247E-3</v>
      </c>
      <c r="SN29">
        <f t="shared" si="7"/>
        <v>2.4754999999999999E-2</v>
      </c>
      <c r="SO29">
        <f t="shared" si="7"/>
        <v>0.14680102380952381</v>
      </c>
    </row>
    <row r="30" spans="1:509" x14ac:dyDescent="0.2">
      <c r="C30" s="7" t="s">
        <v>484</v>
      </c>
      <c r="E30">
        <f>AVERAGE(E16:E26)</f>
        <v>8.7396909090909095E-2</v>
      </c>
      <c r="F30">
        <f t="shared" ref="F30:BQ30" si="8">AVERAGE(F16:F26)</f>
        <v>0.61596445454545445</v>
      </c>
      <c r="G30">
        <f t="shared" si="8"/>
        <v>0.13160363636363634</v>
      </c>
      <c r="H30">
        <f t="shared" si="8"/>
        <v>0.62384399999999995</v>
      </c>
      <c r="I30">
        <f t="shared" si="8"/>
        <v>4.0110714285714284E-2</v>
      </c>
      <c r="J30">
        <f t="shared" si="8"/>
        <v>2.9452636363636361E-2</v>
      </c>
      <c r="K30">
        <f t="shared" si="8"/>
        <v>0.408719</v>
      </c>
      <c r="L30">
        <f t="shared" si="8"/>
        <v>3.8671400000000002E-2</v>
      </c>
      <c r="M30">
        <f t="shared" si="8"/>
        <v>0.2594193636363637</v>
      </c>
      <c r="N30">
        <f t="shared" si="8"/>
        <v>0.15183488888888888</v>
      </c>
      <c r="O30">
        <f t="shared" si="8"/>
        <v>0.100744375</v>
      </c>
      <c r="P30">
        <f t="shared" si="8"/>
        <v>7.8983800000000007E-2</v>
      </c>
      <c r="Q30">
        <f t="shared" si="8"/>
        <v>0.54362836363636369</v>
      </c>
      <c r="R30">
        <f t="shared" si="8"/>
        <v>22.661047636363637</v>
      </c>
      <c r="S30">
        <f t="shared" si="8"/>
        <v>0.12179509090909092</v>
      </c>
      <c r="T30">
        <f t="shared" si="8"/>
        <v>0.59021890909090913</v>
      </c>
      <c r="U30">
        <f t="shared" si="8"/>
        <v>7.3358636363636362E-2</v>
      </c>
      <c r="V30">
        <f t="shared" si="8"/>
        <v>0.2921284545454545</v>
      </c>
      <c r="W30">
        <f t="shared" si="8"/>
        <v>0.45239218181818175</v>
      </c>
      <c r="X30">
        <f t="shared" si="8"/>
        <v>0.19772999999999999</v>
      </c>
      <c r="Y30">
        <f t="shared" si="8"/>
        <v>1.532049909090909</v>
      </c>
      <c r="Z30">
        <f t="shared" si="8"/>
        <v>7.9784857142857143E-2</v>
      </c>
      <c r="AA30">
        <f t="shared" si="8"/>
        <v>0.10180985714285715</v>
      </c>
      <c r="AB30">
        <f t="shared" si="8"/>
        <v>0.36187190909090911</v>
      </c>
      <c r="AC30">
        <f t="shared" si="8"/>
        <v>0.11137990909090911</v>
      </c>
      <c r="AD30">
        <f t="shared" si="8"/>
        <v>7.169639999999998E-2</v>
      </c>
      <c r="AE30">
        <f t="shared" si="8"/>
        <v>8.3687299999999992E-2</v>
      </c>
      <c r="AF30">
        <f t="shared" si="8"/>
        <v>2.5020898181818185</v>
      </c>
      <c r="AG30">
        <f t="shared" si="8"/>
        <v>0.52909499999999998</v>
      </c>
      <c r="AH30">
        <f t="shared" si="8"/>
        <v>2.4781235454545456</v>
      </c>
      <c r="AI30">
        <f t="shared" si="8"/>
        <v>5.5536874545454546</v>
      </c>
      <c r="AJ30">
        <f t="shared" si="8"/>
        <v>0.32952290909090909</v>
      </c>
      <c r="AK30">
        <f t="shared" si="8"/>
        <v>0.14250949999999998</v>
      </c>
      <c r="AL30">
        <f t="shared" si="8"/>
        <v>0.19052072727272729</v>
      </c>
      <c r="AM30">
        <f t="shared" si="8"/>
        <v>3.4475354545454548</v>
      </c>
      <c r="AN30">
        <f t="shared" si="8"/>
        <v>9.2091454545454532E-2</v>
      </c>
      <c r="AO30">
        <f t="shared" si="8"/>
        <v>2.3357313636363632</v>
      </c>
      <c r="AP30">
        <f t="shared" si="8"/>
        <v>0.56177763636363631</v>
      </c>
      <c r="AQ30">
        <f t="shared" si="8"/>
        <v>0.23080327272727272</v>
      </c>
      <c r="AR30">
        <f t="shared" si="8"/>
        <v>5.0904657272727283</v>
      </c>
      <c r="AS30">
        <f t="shared" si="8"/>
        <v>1.1628194545454547</v>
      </c>
      <c r="AT30">
        <f t="shared" si="8"/>
        <v>0.13883481818181817</v>
      </c>
      <c r="AU30">
        <f t="shared" si="8"/>
        <v>2.1395553636363642</v>
      </c>
      <c r="AV30">
        <f t="shared" si="8"/>
        <v>1.0363664545454545</v>
      </c>
      <c r="AW30">
        <f t="shared" si="8"/>
        <v>0.13724181818181819</v>
      </c>
      <c r="AX30">
        <f t="shared" si="8"/>
        <v>0.13129790909090908</v>
      </c>
      <c r="AY30">
        <f t="shared" si="8"/>
        <v>0.21568327272727278</v>
      </c>
      <c r="AZ30">
        <f t="shared" si="8"/>
        <v>9.0046727272727264E-2</v>
      </c>
      <c r="BA30">
        <f t="shared" si="8"/>
        <v>1.7820680909090911</v>
      </c>
      <c r="BB30">
        <f t="shared" si="8"/>
        <v>9.3589777777777786E-2</v>
      </c>
      <c r="BC30">
        <f t="shared" si="8"/>
        <v>0.53256499999999996</v>
      </c>
      <c r="BD30">
        <f t="shared" si="8"/>
        <v>1.6972585454545459</v>
      </c>
      <c r="BE30">
        <f t="shared" si="8"/>
        <v>8.2415556363636373</v>
      </c>
      <c r="BF30">
        <f t="shared" si="8"/>
        <v>63.328292727272725</v>
      </c>
      <c r="BG30">
        <f t="shared" si="8"/>
        <v>11.636680454545456</v>
      </c>
      <c r="BH30">
        <f t="shared" si="8"/>
        <v>71.628644545454549</v>
      </c>
      <c r="BI30">
        <f t="shared" si="8"/>
        <v>40.508969999999998</v>
      </c>
      <c r="BJ30">
        <f t="shared" si="8"/>
        <v>7.2774705454545474</v>
      </c>
      <c r="BK30">
        <f t="shared" si="8"/>
        <v>0.85949445454545448</v>
      </c>
      <c r="BL30">
        <f t="shared" si="8"/>
        <v>2.8511412727272725</v>
      </c>
      <c r="BM30">
        <f t="shared" si="8"/>
        <v>7.5000328181818183</v>
      </c>
      <c r="BN30">
        <f t="shared" si="8"/>
        <v>2.266650909090909</v>
      </c>
      <c r="BO30">
        <f t="shared" si="8"/>
        <v>69.520465454545459</v>
      </c>
      <c r="BP30">
        <f t="shared" si="8"/>
        <v>1.6247093636363636</v>
      </c>
      <c r="BQ30">
        <f t="shared" si="8"/>
        <v>3.2766124545454547</v>
      </c>
      <c r="BR30">
        <f t="shared" ref="BR30:EC30" si="9">AVERAGE(BR16:BR26)</f>
        <v>1.0796537272727273</v>
      </c>
      <c r="BS30">
        <f t="shared" si="9"/>
        <v>2.6701832727272725</v>
      </c>
      <c r="BT30">
        <f t="shared" si="9"/>
        <v>1.1640865454545453</v>
      </c>
      <c r="BU30">
        <f t="shared" si="9"/>
        <v>13.65319318181818</v>
      </c>
      <c r="BV30">
        <f t="shared" si="9"/>
        <v>1.737257272727273</v>
      </c>
      <c r="BW30">
        <f t="shared" si="9"/>
        <v>0.3257542727272727</v>
      </c>
      <c r="BX30">
        <f t="shared" si="9"/>
        <v>6.29897209090909</v>
      </c>
      <c r="BY30">
        <f t="shared" si="9"/>
        <v>0.88788054545454542</v>
      </c>
      <c r="BZ30">
        <f t="shared" si="9"/>
        <v>1.829924090909091</v>
      </c>
      <c r="CA30">
        <f t="shared" si="9"/>
        <v>0.83890709090909088</v>
      </c>
      <c r="CB30">
        <f t="shared" si="9"/>
        <v>7.5296272727272715</v>
      </c>
      <c r="CC30">
        <f t="shared" si="9"/>
        <v>6.4551327272727272</v>
      </c>
      <c r="CD30">
        <f t="shared" si="9"/>
        <v>15.238450909090909</v>
      </c>
      <c r="CE30">
        <f t="shared" si="9"/>
        <v>71.57453363636364</v>
      </c>
      <c r="CF30">
        <f t="shared" si="9"/>
        <v>1.4918976363636363</v>
      </c>
      <c r="CG30">
        <f t="shared" si="9"/>
        <v>0.45175909090909094</v>
      </c>
      <c r="CH30">
        <f t="shared" si="9"/>
        <v>0.72837554545454541</v>
      </c>
      <c r="CI30">
        <f t="shared" si="9"/>
        <v>15.232884545454544</v>
      </c>
      <c r="CJ30">
        <f t="shared" si="9"/>
        <v>0.35298727272727271</v>
      </c>
      <c r="CK30">
        <f t="shared" si="9"/>
        <v>0.21079218181818182</v>
      </c>
      <c r="CL30">
        <f t="shared" si="9"/>
        <v>6.3519181818181822E-2</v>
      </c>
      <c r="CM30">
        <f t="shared" si="9"/>
        <v>6.8840999999999999E-2</v>
      </c>
      <c r="CN30">
        <f t="shared" si="9"/>
        <v>5.4761299999999992E-2</v>
      </c>
      <c r="CO30">
        <f t="shared" si="9"/>
        <v>11.189559818181818</v>
      </c>
      <c r="CP30">
        <f t="shared" si="9"/>
        <v>0.27409045454545455</v>
      </c>
      <c r="CQ30">
        <f t="shared" si="9"/>
        <v>9.8588090909090875E-2</v>
      </c>
      <c r="CR30">
        <f t="shared" si="9"/>
        <v>4.4744329090909085</v>
      </c>
      <c r="CS30">
        <f t="shared" si="9"/>
        <v>6.1217189999999997</v>
      </c>
      <c r="CT30">
        <f t="shared" si="9"/>
        <v>0.23099381818181811</v>
      </c>
      <c r="CU30">
        <f t="shared" si="9"/>
        <v>0.13217663636363639</v>
      </c>
      <c r="CV30">
        <f t="shared" si="9"/>
        <v>0.32920454545454547</v>
      </c>
      <c r="CW30">
        <f t="shared" si="9"/>
        <v>0.36381290909090908</v>
      </c>
      <c r="CX30">
        <f t="shared" si="9"/>
        <v>7.3476272727272723E-2</v>
      </c>
      <c r="CY30">
        <f t="shared" si="9"/>
        <v>0.14787172727272727</v>
      </c>
      <c r="CZ30">
        <f t="shared" si="9"/>
        <v>2.068600454545455</v>
      </c>
      <c r="DA30">
        <f t="shared" si="9"/>
        <v>3.7055290909090903</v>
      </c>
      <c r="DB30">
        <f t="shared" si="9"/>
        <v>0.19192427272727272</v>
      </c>
      <c r="DC30">
        <f t="shared" si="9"/>
        <v>7.5805700000000018E-2</v>
      </c>
      <c r="DD30">
        <f t="shared" si="9"/>
        <v>0.22085400000000002</v>
      </c>
      <c r="DE30">
        <f t="shared" si="9"/>
        <v>5.1242636363636358E-2</v>
      </c>
      <c r="DF30">
        <f t="shared" si="9"/>
        <v>1.9908665454545456</v>
      </c>
      <c r="DG30">
        <f t="shared" si="9"/>
        <v>2.6936009999999997</v>
      </c>
      <c r="DH30">
        <f t="shared" si="9"/>
        <v>1.2733893636363636</v>
      </c>
      <c r="DI30">
        <f t="shared" si="9"/>
        <v>4.4149400909090906</v>
      </c>
      <c r="DJ30">
        <f t="shared" si="9"/>
        <v>0.67991499999999994</v>
      </c>
      <c r="DK30">
        <f t="shared" si="9"/>
        <v>5.9898742727272722</v>
      </c>
      <c r="DL30">
        <f t="shared" si="9"/>
        <v>16.131139363636358</v>
      </c>
      <c r="DM30">
        <f t="shared" si="9"/>
        <v>0.45429590909090911</v>
      </c>
      <c r="DN30">
        <f t="shared" si="9"/>
        <v>0.3107463636363636</v>
      </c>
      <c r="DO30">
        <f t="shared" si="9"/>
        <v>6.8749870000000008</v>
      </c>
      <c r="DP30">
        <f t="shared" si="9"/>
        <v>0.53975554545454552</v>
      </c>
      <c r="DQ30">
        <f t="shared" si="9"/>
        <v>0.78814099999999998</v>
      </c>
      <c r="DR30">
        <f t="shared" si="9"/>
        <v>10.140420363636364</v>
      </c>
      <c r="DS30">
        <f t="shared" si="9"/>
        <v>1.5648984545454541</v>
      </c>
      <c r="DT30">
        <f t="shared" si="9"/>
        <v>1.4281701818181818</v>
      </c>
      <c r="DU30">
        <f t="shared" si="9"/>
        <v>0.28860481818181821</v>
      </c>
      <c r="DV30">
        <f t="shared" si="9"/>
        <v>10.280282545454545</v>
      </c>
      <c r="DW30">
        <f t="shared" si="9"/>
        <v>0.8414909090909094</v>
      </c>
      <c r="DX30">
        <f t="shared" si="9"/>
        <v>32.314892727272728</v>
      </c>
      <c r="DY30">
        <f t="shared" si="9"/>
        <v>3.0322360000000002</v>
      </c>
      <c r="DZ30">
        <f t="shared" si="9"/>
        <v>0.60387109090909086</v>
      </c>
      <c r="EA30">
        <f t="shared" si="9"/>
        <v>9.5929714285714299E-2</v>
      </c>
      <c r="EB30">
        <f t="shared" si="9"/>
        <v>0.95686154545454538</v>
      </c>
      <c r="EC30">
        <f t="shared" si="9"/>
        <v>0.46570245454545456</v>
      </c>
      <c r="ED30">
        <f t="shared" ref="ED30:GO30" si="10">AVERAGE(ED16:ED26)</f>
        <v>0.61196799999999996</v>
      </c>
      <c r="EE30">
        <f t="shared" si="10"/>
        <v>9.2249248181818171</v>
      </c>
      <c r="EF30">
        <f t="shared" si="10"/>
        <v>0.56324172727272714</v>
      </c>
      <c r="EG30">
        <f t="shared" si="10"/>
        <v>7.6610363636363629E-2</v>
      </c>
      <c r="EH30">
        <f t="shared" si="10"/>
        <v>10.569100909090908</v>
      </c>
      <c r="EI30">
        <f t="shared" si="10"/>
        <v>3.5668907272727277</v>
      </c>
      <c r="EJ30">
        <f t="shared" si="10"/>
        <v>0.33902499999999997</v>
      </c>
      <c r="EK30">
        <f t="shared" si="10"/>
        <v>0.91591054545454542</v>
      </c>
      <c r="EL30">
        <f t="shared" si="10"/>
        <v>8.0209272727272726E-2</v>
      </c>
      <c r="EM30">
        <f t="shared" si="10"/>
        <v>1.1317668181818183</v>
      </c>
      <c r="EN30">
        <f t="shared" si="10"/>
        <v>0.98921818181818189</v>
      </c>
      <c r="EO30">
        <f t="shared" si="10"/>
        <v>0.46554681818181815</v>
      </c>
      <c r="EP30">
        <f t="shared" si="10"/>
        <v>3.0668263636363635</v>
      </c>
      <c r="EQ30">
        <f t="shared" si="10"/>
        <v>0.52355272727272728</v>
      </c>
      <c r="ER30">
        <f t="shared" si="10"/>
        <v>0.25448500000000007</v>
      </c>
      <c r="ES30">
        <f t="shared" si="10"/>
        <v>8.9891714285714283E-2</v>
      </c>
      <c r="ET30">
        <f t="shared" si="10"/>
        <v>0.48389709090909089</v>
      </c>
      <c r="EU30">
        <f t="shared" si="10"/>
        <v>0.45671227272727272</v>
      </c>
      <c r="EV30">
        <f t="shared" si="10"/>
        <v>8.2145727272727273E-2</v>
      </c>
      <c r="EW30">
        <f t="shared" si="10"/>
        <v>0.68851827272727284</v>
      </c>
      <c r="EX30">
        <f t="shared" si="10"/>
        <v>0.20855890909090907</v>
      </c>
      <c r="EY30">
        <f t="shared" si="10"/>
        <v>0.91463118181818193</v>
      </c>
      <c r="EZ30">
        <f t="shared" si="10"/>
        <v>0.12656627272727272</v>
      </c>
      <c r="FA30">
        <f t="shared" si="10"/>
        <v>0.17329909999999998</v>
      </c>
      <c r="FB30">
        <f t="shared" si="10"/>
        <v>9.4724000000000003E-2</v>
      </c>
      <c r="FC30">
        <f t="shared" si="10"/>
        <v>0.75324279999999999</v>
      </c>
      <c r="FD30">
        <f t="shared" si="10"/>
        <v>1.181692181818182</v>
      </c>
      <c r="FE30">
        <f t="shared" si="10"/>
        <v>3.0105094545454545</v>
      </c>
      <c r="FF30">
        <f t="shared" si="10"/>
        <v>1.3156987</v>
      </c>
      <c r="FG30">
        <f t="shared" si="10"/>
        <v>3.2239978181818176</v>
      </c>
      <c r="FH30">
        <f t="shared" si="10"/>
        <v>0.64369366666666672</v>
      </c>
      <c r="FI30">
        <f t="shared" si="10"/>
        <v>1.7103046363636361</v>
      </c>
      <c r="FJ30">
        <f t="shared" si="10"/>
        <v>1.9236329999999999</v>
      </c>
      <c r="FK30">
        <f t="shared" si="10"/>
        <v>408.45204545454544</v>
      </c>
      <c r="FL30">
        <f t="shared" si="10"/>
        <v>28.226266363636363</v>
      </c>
      <c r="FM30">
        <f t="shared" si="10"/>
        <v>50.030722727272725</v>
      </c>
      <c r="FN30">
        <f t="shared" si="10"/>
        <v>825.62516363636382</v>
      </c>
      <c r="FO30">
        <f t="shared" si="10"/>
        <v>18.105804545454546</v>
      </c>
      <c r="FP30">
        <f t="shared" si="10"/>
        <v>12.40108709090909</v>
      </c>
      <c r="FQ30">
        <f t="shared" si="10"/>
        <v>4.3057280000000002</v>
      </c>
      <c r="FR30">
        <f t="shared" si="10"/>
        <v>8.2153007272727283</v>
      </c>
      <c r="FS30">
        <f t="shared" si="10"/>
        <v>114.34176727272728</v>
      </c>
      <c r="FT30">
        <f t="shared" si="10"/>
        <v>11.161343272727272</v>
      </c>
      <c r="FU30">
        <f t="shared" si="10"/>
        <v>2.4578149999999996</v>
      </c>
      <c r="FV30">
        <f t="shared" si="10"/>
        <v>59.634615454545454</v>
      </c>
      <c r="FW30">
        <f t="shared" si="10"/>
        <v>7.0662960000000004</v>
      </c>
      <c r="FX30">
        <f t="shared" si="10"/>
        <v>7.7563875454545439</v>
      </c>
      <c r="FY30">
        <f t="shared" si="10"/>
        <v>4.6833143636363639</v>
      </c>
      <c r="FZ30">
        <f t="shared" si="10"/>
        <v>3.7643369999999994</v>
      </c>
      <c r="GA30">
        <f t="shared" si="10"/>
        <v>193.97250909090909</v>
      </c>
      <c r="GB30">
        <f t="shared" si="10"/>
        <v>10.071835</v>
      </c>
      <c r="GC30">
        <f t="shared" si="10"/>
        <v>0.91738911111111121</v>
      </c>
      <c r="GD30">
        <f t="shared" si="10"/>
        <v>2.9490939999999997</v>
      </c>
      <c r="GE30">
        <f t="shared" si="10"/>
        <v>0.98654527272727277</v>
      </c>
      <c r="GF30">
        <f t="shared" si="10"/>
        <v>3.5140030000000007</v>
      </c>
      <c r="GG30">
        <f t="shared" si="10"/>
        <v>115.37801636363635</v>
      </c>
      <c r="GH30">
        <f t="shared" si="10"/>
        <v>5.6054334545454543</v>
      </c>
      <c r="GI30">
        <f t="shared" si="10"/>
        <v>1.0170238181818181</v>
      </c>
      <c r="GJ30">
        <f t="shared" si="10"/>
        <v>28.472265454545457</v>
      </c>
      <c r="GK30">
        <f t="shared" si="10"/>
        <v>35.94158909090909</v>
      </c>
      <c r="GL30">
        <f t="shared" si="10"/>
        <v>2.8221899090909091</v>
      </c>
      <c r="GM30">
        <f t="shared" si="10"/>
        <v>1.7194191818181819</v>
      </c>
      <c r="GN30">
        <f t="shared" si="10"/>
        <v>1.6946001818181819</v>
      </c>
      <c r="GO30">
        <f t="shared" si="10"/>
        <v>1.229936454545455</v>
      </c>
      <c r="GP30">
        <f t="shared" ref="GP30:JA30" si="11">AVERAGE(GP16:GP26)</f>
        <v>35.75992545454546</v>
      </c>
      <c r="GQ30">
        <f t="shared" si="11"/>
        <v>1.5752286</v>
      </c>
      <c r="GR30">
        <f t="shared" si="11"/>
        <v>10.057122636363637</v>
      </c>
      <c r="GS30">
        <f t="shared" si="11"/>
        <v>0.46273185714285708</v>
      </c>
      <c r="GT30">
        <f t="shared" si="11"/>
        <v>5.5292778181818187</v>
      </c>
      <c r="GU30">
        <f t="shared" si="11"/>
        <v>3.7705273636363632</v>
      </c>
      <c r="GV30">
        <f t="shared" si="11"/>
        <v>1.3198625454545452</v>
      </c>
      <c r="GW30">
        <f t="shared" si="11"/>
        <v>0.78210690909090919</v>
      </c>
      <c r="GX30">
        <f t="shared" si="11"/>
        <v>1.399828090909091</v>
      </c>
      <c r="GY30">
        <f t="shared" si="11"/>
        <v>35.093410909090906</v>
      </c>
      <c r="GZ30">
        <f t="shared" si="11"/>
        <v>1.1912295454545454</v>
      </c>
      <c r="HA30">
        <f t="shared" si="11"/>
        <v>1.3040502727272727</v>
      </c>
      <c r="HB30">
        <f t="shared" si="11"/>
        <v>0.39079754545454543</v>
      </c>
      <c r="HC30">
        <f t="shared" si="11"/>
        <v>1.2397863636363637</v>
      </c>
      <c r="HD30">
        <f t="shared" si="11"/>
        <v>24.721067272727279</v>
      </c>
      <c r="HE30">
        <f t="shared" si="11"/>
        <v>11.022196090909091</v>
      </c>
      <c r="HF30">
        <f t="shared" si="11"/>
        <v>1.5794833636363637</v>
      </c>
      <c r="HG30">
        <f t="shared" si="11"/>
        <v>0.73364090909090907</v>
      </c>
      <c r="HH30">
        <f t="shared" si="11"/>
        <v>3.2357826363636373</v>
      </c>
      <c r="HI30">
        <f t="shared" si="11"/>
        <v>0.7421375714285714</v>
      </c>
      <c r="HJ30">
        <f t="shared" si="11"/>
        <v>1.348292909090909</v>
      </c>
      <c r="HK30">
        <f t="shared" si="11"/>
        <v>2.6134861818181823</v>
      </c>
      <c r="HL30">
        <f t="shared" si="11"/>
        <v>13.435440272727272</v>
      </c>
      <c r="HM30">
        <f t="shared" si="11"/>
        <v>52.465215454545458</v>
      </c>
      <c r="HN30">
        <f t="shared" si="11"/>
        <v>3.6839399090909093</v>
      </c>
      <c r="HO30">
        <f t="shared" si="11"/>
        <v>2.4569137272727275</v>
      </c>
      <c r="HP30">
        <f t="shared" si="11"/>
        <v>0.72765081818181809</v>
      </c>
      <c r="HQ30">
        <f t="shared" si="11"/>
        <v>5.7794023636363638</v>
      </c>
      <c r="HR30">
        <f t="shared" si="11"/>
        <v>235.23797272727271</v>
      </c>
      <c r="HS30">
        <f t="shared" si="11"/>
        <v>0.4400194999999999</v>
      </c>
      <c r="HT30">
        <f t="shared" si="11"/>
        <v>30.624326363636364</v>
      </c>
      <c r="HU30">
        <f t="shared" si="11"/>
        <v>3.8058187272727282</v>
      </c>
      <c r="HV30">
        <f t="shared" si="11"/>
        <v>25.755849999999999</v>
      </c>
      <c r="HW30">
        <f t="shared" si="11"/>
        <v>2.263986090909091</v>
      </c>
      <c r="HX30">
        <f t="shared" si="11"/>
        <v>2.167407363636364</v>
      </c>
      <c r="HY30">
        <f t="shared" si="11"/>
        <v>0.44438036363636368</v>
      </c>
      <c r="HZ30">
        <f t="shared" si="11"/>
        <v>1.4412955454545455</v>
      </c>
      <c r="IA30">
        <f t="shared" si="11"/>
        <v>36.98944818181819</v>
      </c>
      <c r="IB30">
        <f t="shared" si="11"/>
        <v>0.40218585714285709</v>
      </c>
      <c r="IC30">
        <f t="shared" si="11"/>
        <v>0.30837320000000001</v>
      </c>
      <c r="ID30">
        <f t="shared" si="11"/>
        <v>3.815189818181818</v>
      </c>
      <c r="IE30">
        <f t="shared" si="11"/>
        <v>0.54889781818181815</v>
      </c>
      <c r="IF30">
        <f t="shared" si="11"/>
        <v>0.28699979999999997</v>
      </c>
      <c r="IG30">
        <f t="shared" si="11"/>
        <v>1.0040613636363636</v>
      </c>
      <c r="IH30">
        <f t="shared" si="11"/>
        <v>0.3683312222222222</v>
      </c>
      <c r="II30">
        <f t="shared" si="11"/>
        <v>0.47892475000000001</v>
      </c>
      <c r="IJ30">
        <f t="shared" si="11"/>
        <v>3.7887903636363642</v>
      </c>
      <c r="IK30">
        <f t="shared" si="11"/>
        <v>0.77532672727272722</v>
      </c>
      <c r="IL30">
        <f t="shared" si="11"/>
        <v>1.8270390000000001</v>
      </c>
      <c r="IM30">
        <f t="shared" si="11"/>
        <v>28.600530000000003</v>
      </c>
      <c r="IN30">
        <f t="shared" si="11"/>
        <v>0.65952909090909084</v>
      </c>
      <c r="IO30">
        <f t="shared" si="11"/>
        <v>9.394468818181819</v>
      </c>
      <c r="IP30">
        <f t="shared" si="11"/>
        <v>1.1004185454545456</v>
      </c>
      <c r="IQ30">
        <f t="shared" si="11"/>
        <v>2.2025386363636361</v>
      </c>
      <c r="IR30">
        <f t="shared" si="11"/>
        <v>29.346106363636363</v>
      </c>
      <c r="IS30">
        <f t="shared" si="11"/>
        <v>0.25684428571428569</v>
      </c>
      <c r="IT30">
        <f t="shared" si="11"/>
        <v>36.481909090909092</v>
      </c>
      <c r="IU30">
        <f t="shared" si="11"/>
        <v>2.6096409090909094</v>
      </c>
      <c r="IV30">
        <f t="shared" si="11"/>
        <v>0.22376014285714282</v>
      </c>
      <c r="IW30">
        <f t="shared" si="11"/>
        <v>7.7859002727272726</v>
      </c>
      <c r="IX30">
        <f t="shared" si="11"/>
        <v>2.0211889999999997</v>
      </c>
      <c r="IY30">
        <f t="shared" si="11"/>
        <v>0.37649499999999991</v>
      </c>
      <c r="IZ30">
        <f t="shared" si="11"/>
        <v>43.296332727272727</v>
      </c>
      <c r="JA30">
        <f t="shared" si="11"/>
        <v>1.109235181818182</v>
      </c>
      <c r="JB30">
        <f t="shared" ref="JB30:LM30" si="12">AVERAGE(JB16:JB26)</f>
        <v>9.8220390000000002</v>
      </c>
      <c r="JC30">
        <f t="shared" si="12"/>
        <v>1.4995327272727272</v>
      </c>
      <c r="JD30">
        <f t="shared" si="12"/>
        <v>3.516416</v>
      </c>
      <c r="JE30">
        <f t="shared" si="12"/>
        <v>78.493697272727275</v>
      </c>
      <c r="JF30">
        <f t="shared" si="12"/>
        <v>0.46806481818181817</v>
      </c>
      <c r="JG30">
        <f t="shared" si="12"/>
        <v>0.32195818181818181</v>
      </c>
      <c r="JH30">
        <f t="shared" si="12"/>
        <v>37.73719181818182</v>
      </c>
      <c r="JI30">
        <f t="shared" si="12"/>
        <v>3.2606565454545451</v>
      </c>
      <c r="JJ30">
        <f t="shared" si="12"/>
        <v>18.998446363636365</v>
      </c>
      <c r="JK30">
        <f t="shared" si="12"/>
        <v>3.4683852727272724</v>
      </c>
      <c r="JL30">
        <f t="shared" si="12"/>
        <v>0.45202327272727272</v>
      </c>
      <c r="JM30">
        <f t="shared" si="12"/>
        <v>103.66051636363636</v>
      </c>
      <c r="JN30">
        <f t="shared" si="12"/>
        <v>1.5827972727272728</v>
      </c>
      <c r="JO30">
        <f t="shared" si="12"/>
        <v>29.419664545454545</v>
      </c>
      <c r="JP30">
        <f t="shared" si="12"/>
        <v>3.1855011818181822</v>
      </c>
      <c r="JQ30">
        <f t="shared" si="12"/>
        <v>4.9346821818181814</v>
      </c>
      <c r="JR30">
        <f t="shared" si="12"/>
        <v>56.343117272727277</v>
      </c>
      <c r="JS30">
        <f t="shared" si="12"/>
        <v>0.38988437500000006</v>
      </c>
      <c r="JT30">
        <f t="shared" si="12"/>
        <v>1.0846757272727272</v>
      </c>
      <c r="JU30">
        <f t="shared" si="12"/>
        <v>0.61929590909090915</v>
      </c>
      <c r="JV30">
        <f t="shared" si="12"/>
        <v>35.300681818181822</v>
      </c>
      <c r="JW30">
        <f t="shared" si="12"/>
        <v>2.0000228181818183</v>
      </c>
      <c r="JX30">
        <f t="shared" si="12"/>
        <v>0.9895095454545455</v>
      </c>
      <c r="JY30">
        <f t="shared" si="12"/>
        <v>1.2302937272727275</v>
      </c>
      <c r="JZ30">
        <f t="shared" si="12"/>
        <v>8.3654666666666669E-2</v>
      </c>
      <c r="KA30">
        <f t="shared" si="12"/>
        <v>0.20186809090909091</v>
      </c>
      <c r="KB30">
        <f t="shared" si="12"/>
        <v>7.6082649999999994</v>
      </c>
      <c r="KC30">
        <f t="shared" si="12"/>
        <v>0.14558260000000001</v>
      </c>
      <c r="KD30">
        <f t="shared" si="12"/>
        <v>7.4550499999999992E-2</v>
      </c>
      <c r="KE30">
        <f t="shared" si="12"/>
        <v>1.7810068181818179</v>
      </c>
      <c r="KF30">
        <f t="shared" si="12"/>
        <v>0.22443640000000001</v>
      </c>
      <c r="KG30">
        <f t="shared" si="12"/>
        <v>0.3211775</v>
      </c>
      <c r="KH30">
        <f t="shared" si="12"/>
        <v>1.7885486363636363</v>
      </c>
      <c r="KI30">
        <f t="shared" si="12"/>
        <v>3.4036400000000001E-2</v>
      </c>
      <c r="KJ30">
        <f t="shared" si="12"/>
        <v>0.64502154545454549</v>
      </c>
      <c r="KK30">
        <f t="shared" si="12"/>
        <v>0.10313144444444444</v>
      </c>
      <c r="KL30">
        <f t="shared" si="12"/>
        <v>5.6536888888888887E-2</v>
      </c>
      <c r="KM30">
        <f t="shared" si="12"/>
        <v>3.2355467272727267</v>
      </c>
      <c r="KN30">
        <f t="shared" si="12"/>
        <v>0.21315244444444448</v>
      </c>
      <c r="KO30">
        <f t="shared" si="12"/>
        <v>0.51200636363636365</v>
      </c>
      <c r="KP30">
        <f t="shared" si="12"/>
        <v>1.0618272727272728</v>
      </c>
      <c r="KQ30">
        <f t="shared" si="12"/>
        <v>0.23723033333333332</v>
      </c>
      <c r="KR30">
        <f t="shared" si="12"/>
        <v>0.43393327272727267</v>
      </c>
      <c r="KS30">
        <f t="shared" si="12"/>
        <v>0.13879950000000002</v>
      </c>
      <c r="KT30">
        <f t="shared" si="12"/>
        <v>0.28143163636363638</v>
      </c>
      <c r="KU30">
        <f t="shared" si="12"/>
        <v>0.21824955555555556</v>
      </c>
      <c r="KV30">
        <f t="shared" si="12"/>
        <v>0.226793625</v>
      </c>
      <c r="KW30">
        <f t="shared" si="12"/>
        <v>0.71244136363636368</v>
      </c>
      <c r="KX30">
        <f t="shared" si="12"/>
        <v>0.9461897142857143</v>
      </c>
      <c r="KY30">
        <f t="shared" si="12"/>
        <v>3.2719653636363635</v>
      </c>
      <c r="KZ30">
        <f t="shared" si="12"/>
        <v>0.49695036363636363</v>
      </c>
      <c r="LA30">
        <f t="shared" si="12"/>
        <v>16.808686454545452</v>
      </c>
      <c r="LB30">
        <f t="shared" si="12"/>
        <v>1.4132839000000001</v>
      </c>
      <c r="LC30">
        <f t="shared" si="12"/>
        <v>1.9056434545454544</v>
      </c>
      <c r="LD30">
        <f t="shared" si="12"/>
        <v>0.9501035555555557</v>
      </c>
      <c r="LE30">
        <f t="shared" si="12"/>
        <v>1.9271383636363633</v>
      </c>
      <c r="LF30">
        <f t="shared" si="12"/>
        <v>3.0654580909090909</v>
      </c>
      <c r="LG30">
        <f t="shared" si="12"/>
        <v>0.94713654545454529</v>
      </c>
      <c r="LH30">
        <f t="shared" si="12"/>
        <v>105.45551454545453</v>
      </c>
      <c r="LI30">
        <f t="shared" si="12"/>
        <v>1.6825052727272725</v>
      </c>
      <c r="LJ30">
        <f t="shared" si="12"/>
        <v>0.54356209090909091</v>
      </c>
      <c r="LK30">
        <f t="shared" si="12"/>
        <v>16.948222909090905</v>
      </c>
      <c r="LL30">
        <f t="shared" si="12"/>
        <v>1.4600760909090911</v>
      </c>
      <c r="LM30">
        <f t="shared" si="12"/>
        <v>9.6070188181818175</v>
      </c>
      <c r="LN30">
        <f t="shared" ref="LN30:NY30" si="13">AVERAGE(LN16:LN26)</f>
        <v>1.2217624285714286</v>
      </c>
      <c r="LO30">
        <f t="shared" si="13"/>
        <v>2.3658738000000001</v>
      </c>
      <c r="LP30">
        <f t="shared" si="13"/>
        <v>1.2370647272727273</v>
      </c>
      <c r="LQ30">
        <f t="shared" si="13"/>
        <v>0.92564542857142851</v>
      </c>
      <c r="LR30">
        <f t="shared" si="13"/>
        <v>0.58806781818181808</v>
      </c>
      <c r="LS30">
        <f t="shared" si="13"/>
        <v>0.83643277777777769</v>
      </c>
      <c r="LT30">
        <f t="shared" si="13"/>
        <v>0.44377055555555561</v>
      </c>
      <c r="LU30">
        <f t="shared" si="13"/>
        <v>91.670657272727283</v>
      </c>
      <c r="LV30">
        <f t="shared" si="13"/>
        <v>1.4138743636363635</v>
      </c>
      <c r="LW30">
        <f t="shared" si="13"/>
        <v>0.83014390909090929</v>
      </c>
      <c r="LX30">
        <f t="shared" si="13"/>
        <v>3.3078816363636365</v>
      </c>
      <c r="LY30">
        <f t="shared" si="13"/>
        <v>1.1846749090909092</v>
      </c>
      <c r="LZ30">
        <f t="shared" si="13"/>
        <v>4.2139710909090908</v>
      </c>
      <c r="MA30">
        <f t="shared" si="13"/>
        <v>39.662202727272728</v>
      </c>
      <c r="MB30">
        <f t="shared" si="13"/>
        <v>19.788430454545452</v>
      </c>
      <c r="MC30">
        <f t="shared" si="13"/>
        <v>3.5945521818181816</v>
      </c>
      <c r="MD30">
        <f t="shared" si="13"/>
        <v>171.26281181818183</v>
      </c>
      <c r="ME30">
        <f t="shared" si="13"/>
        <v>40.189541818181823</v>
      </c>
      <c r="MF30">
        <f t="shared" si="13"/>
        <v>0.91271200000000008</v>
      </c>
      <c r="MG30">
        <f t="shared" si="13"/>
        <v>1.9908494545454545</v>
      </c>
      <c r="MH30">
        <f t="shared" si="13"/>
        <v>4.1872447272727271</v>
      </c>
      <c r="MI30">
        <f t="shared" si="13"/>
        <v>3.6658109090909092</v>
      </c>
      <c r="MJ30">
        <f t="shared" si="13"/>
        <v>4.4254550909090904</v>
      </c>
      <c r="MK30">
        <f t="shared" si="13"/>
        <v>8.0746727272727289E-2</v>
      </c>
      <c r="ML30">
        <f t="shared" si="13"/>
        <v>4.7262959090909096</v>
      </c>
      <c r="MM30">
        <f t="shared" si="13"/>
        <v>127.16302454545456</v>
      </c>
      <c r="MN30">
        <f t="shared" si="13"/>
        <v>12.484980636363638</v>
      </c>
      <c r="MO30">
        <f t="shared" si="13"/>
        <v>10.623867454545454</v>
      </c>
      <c r="MP30">
        <f t="shared" si="13"/>
        <v>0.67502754545454546</v>
      </c>
      <c r="MQ30">
        <f t="shared" si="13"/>
        <v>3.5582778181818182</v>
      </c>
      <c r="MR30">
        <f t="shared" si="13"/>
        <v>1.1134074545454546</v>
      </c>
      <c r="MS30">
        <f t="shared" si="13"/>
        <v>3.1805975454545456</v>
      </c>
      <c r="MT30">
        <f t="shared" si="13"/>
        <v>14.605472636363636</v>
      </c>
      <c r="MU30">
        <f t="shared" si="13"/>
        <v>0.53704572727272726</v>
      </c>
      <c r="MV30">
        <f t="shared" si="13"/>
        <v>0.41658836363636365</v>
      </c>
      <c r="MW30">
        <f t="shared" si="13"/>
        <v>1.3300333333333336E-2</v>
      </c>
      <c r="MX30">
        <f t="shared" si="13"/>
        <v>0.67496272727272733</v>
      </c>
      <c r="MY30">
        <f t="shared" si="13"/>
        <v>0.10285806060606061</v>
      </c>
      <c r="MZ30">
        <f t="shared" si="13"/>
        <v>1.7483888888888886E-2</v>
      </c>
      <c r="NA30">
        <f t="shared" si="13"/>
        <v>3.1719916666666667E-2</v>
      </c>
      <c r="NB30">
        <f t="shared" si="13"/>
        <v>2.37618E-2</v>
      </c>
      <c r="NC30">
        <f t="shared" si="13"/>
        <v>5.3924666666666662E-2</v>
      </c>
      <c r="ND30">
        <f t="shared" si="13"/>
        <v>0.4936642121212122</v>
      </c>
      <c r="NE30">
        <f t="shared" si="13"/>
        <v>0.32146548484848486</v>
      </c>
      <c r="NF30">
        <f t="shared" si="13"/>
        <v>1.1797722222222223E-2</v>
      </c>
      <c r="NG30">
        <f t="shared" si="13"/>
        <v>0.75313227272727279</v>
      </c>
      <c r="NH30">
        <f t="shared" si="13"/>
        <v>3.4280333333333336E-2</v>
      </c>
      <c r="NI30">
        <f t="shared" si="13"/>
        <v>0.4249055757575757</v>
      </c>
      <c r="NJ30">
        <f t="shared" si="13"/>
        <v>1.457909090909091E-2</v>
      </c>
      <c r="NK30">
        <f t="shared" si="13"/>
        <v>0.17640551515151515</v>
      </c>
      <c r="NL30">
        <f t="shared" si="13"/>
        <v>9.0297030303030296E-2</v>
      </c>
      <c r="NM30">
        <f t="shared" si="13"/>
        <v>9.5864166666666667E-3</v>
      </c>
      <c r="NN30">
        <f t="shared" si="13"/>
        <v>9.7102969696969688E-2</v>
      </c>
      <c r="NO30">
        <f t="shared" si="13"/>
        <v>5.5018363636363636E-2</v>
      </c>
      <c r="NP30">
        <f t="shared" si="13"/>
        <v>1.6721599999999996E-2</v>
      </c>
      <c r="NQ30">
        <f t="shared" si="13"/>
        <v>1.8515212121212123E-2</v>
      </c>
      <c r="NR30">
        <f t="shared" si="13"/>
        <v>5.1235909090909089E-2</v>
      </c>
      <c r="NS30">
        <f t="shared" si="13"/>
        <v>2.6002900000000002E-2</v>
      </c>
      <c r="NT30">
        <f t="shared" si="13"/>
        <v>3.0801151515151518E-2</v>
      </c>
      <c r="NU30">
        <f t="shared" si="13"/>
        <v>1.6073666666666663E-2</v>
      </c>
      <c r="NV30">
        <f t="shared" si="13"/>
        <v>1.4890833333333332E-2</v>
      </c>
      <c r="NW30">
        <f t="shared" si="13"/>
        <v>1.3906499999999999E-2</v>
      </c>
      <c r="NX30">
        <f t="shared" si="13"/>
        <v>1.7460750000000004E-2</v>
      </c>
      <c r="NY30">
        <f t="shared" si="13"/>
        <v>3.3627545454545459E-2</v>
      </c>
      <c r="NZ30">
        <f t="shared" ref="NZ30:QK30" si="14">AVERAGE(NZ16:NZ26)</f>
        <v>2.5161727272727273E-2</v>
      </c>
      <c r="OA30">
        <f t="shared" si="14"/>
        <v>2.6037333333333336E-2</v>
      </c>
      <c r="OB30">
        <f t="shared" si="14"/>
        <v>2.098942424242424E-2</v>
      </c>
      <c r="OC30">
        <f t="shared" si="14"/>
        <v>1.5107066666666665E-2</v>
      </c>
      <c r="OD30">
        <f t="shared" si="14"/>
        <v>8.369818181818181E-2</v>
      </c>
      <c r="OE30">
        <f t="shared" si="14"/>
        <v>0.21912399999999999</v>
      </c>
      <c r="OF30">
        <f t="shared" si="14"/>
        <v>1.4460333333333334E-2</v>
      </c>
      <c r="OG30">
        <f t="shared" si="14"/>
        <v>0.22336072727272727</v>
      </c>
      <c r="OH30">
        <f t="shared" si="14"/>
        <v>1.6337296296296294E-2</v>
      </c>
      <c r="OI30">
        <f t="shared" si="14"/>
        <v>0.2905348181818182</v>
      </c>
      <c r="OJ30">
        <f t="shared" si="14"/>
        <v>0.25428833333333334</v>
      </c>
      <c r="OK30">
        <f t="shared" si="14"/>
        <v>3.5805666666666673E-2</v>
      </c>
      <c r="OL30">
        <f t="shared" si="14"/>
        <v>0.30041024242424247</v>
      </c>
      <c r="OM30">
        <f t="shared" si="14"/>
        <v>1.8256151515151517E-2</v>
      </c>
      <c r="ON30">
        <f t="shared" si="14"/>
        <v>3.9591121212121209E-2</v>
      </c>
      <c r="OO30">
        <f t="shared" si="14"/>
        <v>0.60857327272727268</v>
      </c>
      <c r="OP30">
        <f t="shared" si="14"/>
        <v>2.1931575757575757E-2</v>
      </c>
      <c r="OQ30">
        <f t="shared" si="14"/>
        <v>1.2244333333333333E-2</v>
      </c>
      <c r="OR30">
        <f t="shared" si="14"/>
        <v>0.16696351515151517</v>
      </c>
      <c r="OS30">
        <f t="shared" si="14"/>
        <v>4.6435212121212113E-2</v>
      </c>
      <c r="OT30">
        <f t="shared" si="14"/>
        <v>0.21347506060606058</v>
      </c>
      <c r="OU30">
        <f t="shared" si="14"/>
        <v>0.13916763636363635</v>
      </c>
      <c r="OV30">
        <f t="shared" si="14"/>
        <v>1.6950060606060607E-2</v>
      </c>
      <c r="OW30">
        <f t="shared" si="14"/>
        <v>6.6059666666666655E-2</v>
      </c>
      <c r="OX30">
        <f t="shared" si="14"/>
        <v>3.6836484848484848E-2</v>
      </c>
      <c r="OY30">
        <f t="shared" si="14"/>
        <v>1.127990476190476E-2</v>
      </c>
      <c r="OZ30">
        <f t="shared" si="14"/>
        <v>4.2578393939393937E-2</v>
      </c>
      <c r="PA30">
        <f t="shared" si="14"/>
        <v>9.6684121212121221E-2</v>
      </c>
      <c r="PB30">
        <f t="shared" si="14"/>
        <v>1.4477499999999999E-2</v>
      </c>
      <c r="PC30">
        <f t="shared" si="14"/>
        <v>7.306912121212121E-2</v>
      </c>
      <c r="PD30">
        <f t="shared" si="14"/>
        <v>1.7686208333333335E-2</v>
      </c>
      <c r="PE30">
        <f t="shared" si="14"/>
        <v>2.6439904761904765E-2</v>
      </c>
      <c r="PF30">
        <f t="shared" si="14"/>
        <v>1.2843722222222222E-2</v>
      </c>
      <c r="PG30">
        <f t="shared" si="14"/>
        <v>1.4275619047619047E-2</v>
      </c>
      <c r="PH30">
        <f t="shared" si="14"/>
        <v>1.2564208333333333E-2</v>
      </c>
      <c r="PI30">
        <f t="shared" si="14"/>
        <v>1.4318466666666665E-2</v>
      </c>
      <c r="PJ30">
        <f t="shared" si="14"/>
        <v>1.2656083333333335E-2</v>
      </c>
      <c r="PK30">
        <f t="shared" si="14"/>
        <v>1.4122458333333334E-2</v>
      </c>
      <c r="PL30">
        <f t="shared" si="14"/>
        <v>1.4440939393939395E-2</v>
      </c>
      <c r="PM30">
        <f t="shared" si="14"/>
        <v>2.4738939393939396E-2</v>
      </c>
      <c r="PN30">
        <f t="shared" si="14"/>
        <v>7.0760272727272713E-2</v>
      </c>
      <c r="PO30">
        <f t="shared" si="14"/>
        <v>1.4985222222222224E-2</v>
      </c>
      <c r="PP30">
        <f t="shared" si="14"/>
        <v>2.1775575757575757E-2</v>
      </c>
      <c r="PQ30">
        <f t="shared" si="14"/>
        <v>2.8842212121212119E-2</v>
      </c>
      <c r="PR30">
        <f t="shared" si="14"/>
        <v>8.0016393939393929E-2</v>
      </c>
      <c r="PS30">
        <f t="shared" si="14"/>
        <v>0.12087221212121212</v>
      </c>
      <c r="PT30">
        <f t="shared" si="14"/>
        <v>3.3159333333333332E-2</v>
      </c>
      <c r="PU30">
        <f t="shared" si="14"/>
        <v>1.8439999999999998E-2</v>
      </c>
      <c r="PV30">
        <f t="shared" si="14"/>
        <v>3.4165909090909094E-2</v>
      </c>
      <c r="PW30">
        <f t="shared" si="14"/>
        <v>0.38938624242424241</v>
      </c>
      <c r="PX30">
        <f t="shared" si="14"/>
        <v>2.8320878787878791E-2</v>
      </c>
      <c r="PY30">
        <f t="shared" si="14"/>
        <v>1.2366750000000001E-2</v>
      </c>
      <c r="PZ30">
        <f t="shared" si="14"/>
        <v>1.2481545454545455E-2</v>
      </c>
      <c r="QA30">
        <f t="shared" si="14"/>
        <v>4.7974212121212119E-2</v>
      </c>
      <c r="QB30">
        <f t="shared" si="14"/>
        <v>4.026881818181819E-2</v>
      </c>
      <c r="QC30">
        <f t="shared" si="14"/>
        <v>0.2267009393939394</v>
      </c>
      <c r="QD30">
        <f t="shared" si="14"/>
        <v>0.11242342424242424</v>
      </c>
      <c r="QE30">
        <f t="shared" si="14"/>
        <v>1.6192303030303033E-2</v>
      </c>
      <c r="QF30">
        <f t="shared" si="14"/>
        <v>9.5838060606060607E-2</v>
      </c>
      <c r="QG30">
        <f t="shared" si="14"/>
        <v>3.0908030303030302E-2</v>
      </c>
      <c r="QH30">
        <f t="shared" si="14"/>
        <v>1.196572222222222E-2</v>
      </c>
      <c r="QI30">
        <f t="shared" si="14"/>
        <v>8.4903242424242423E-2</v>
      </c>
      <c r="QJ30">
        <f t="shared" si="14"/>
        <v>9.5995242424242427E-2</v>
      </c>
      <c r="QK30">
        <f t="shared" si="14"/>
        <v>1.6520285714285717E-2</v>
      </c>
      <c r="QL30">
        <f t="shared" ref="QL30:SO30" si="15">AVERAGE(QL16:QL26)</f>
        <v>0.11265287878787879</v>
      </c>
      <c r="QM30">
        <f t="shared" si="15"/>
        <v>0.13034981818181815</v>
      </c>
      <c r="QN30">
        <f t="shared" si="15"/>
        <v>4.436866666666666E-2</v>
      </c>
      <c r="QO30">
        <f t="shared" si="15"/>
        <v>1.5780166666666668E-2</v>
      </c>
      <c r="QP30">
        <f t="shared" si="15"/>
        <v>1.6078766666666668E-2</v>
      </c>
      <c r="QQ30">
        <f t="shared" si="15"/>
        <v>0.34311363636363629</v>
      </c>
      <c r="QR30">
        <f t="shared" si="15"/>
        <v>1.333175E-2</v>
      </c>
      <c r="QS30">
        <f t="shared" si="15"/>
        <v>1.4238000000000001E-2</v>
      </c>
      <c r="QT30">
        <f t="shared" si="15"/>
        <v>2.8265303030303026E-2</v>
      </c>
      <c r="QU30">
        <f t="shared" si="15"/>
        <v>1.6368466666666668E-2</v>
      </c>
      <c r="QV30">
        <f t="shared" si="15"/>
        <v>1.7271666666666664E-2</v>
      </c>
      <c r="QW30">
        <f t="shared" si="15"/>
        <v>1.785637037037037E-2</v>
      </c>
      <c r="QX30">
        <f t="shared" si="15"/>
        <v>1.2715133333333331E-2</v>
      </c>
      <c r="QY30">
        <f t="shared" si="15"/>
        <v>1.4660666666666667E-2</v>
      </c>
      <c r="QZ30">
        <f t="shared" si="15"/>
        <v>1.2559809523809525E-2</v>
      </c>
      <c r="RA30">
        <f t="shared" si="15"/>
        <v>1.4262878787878786E-2</v>
      </c>
      <c r="RB30">
        <f t="shared" si="15"/>
        <v>2.0784966666666665E-2</v>
      </c>
      <c r="RC30">
        <f t="shared" si="15"/>
        <v>1.615014814814815E-2</v>
      </c>
      <c r="RD30">
        <f t="shared" si="15"/>
        <v>1.2512714285714285E-2</v>
      </c>
      <c r="RE30">
        <f t="shared" si="15"/>
        <v>3.7202939393939385E-2</v>
      </c>
      <c r="RF30">
        <f t="shared" si="15"/>
        <v>1.5653066666666667E-2</v>
      </c>
      <c r="RG30">
        <f t="shared" si="15"/>
        <v>2.9558212121212124E-2</v>
      </c>
      <c r="RH30">
        <f t="shared" si="15"/>
        <v>1.2456363636363637E-2</v>
      </c>
      <c r="RI30">
        <f t="shared" si="15"/>
        <v>2.155466666666667E-2</v>
      </c>
      <c r="RJ30">
        <f t="shared" si="15"/>
        <v>3.3698818181818191E-2</v>
      </c>
      <c r="RK30">
        <f t="shared" si="15"/>
        <v>5.2140636363636368E-2</v>
      </c>
      <c r="RL30">
        <f t="shared" si="15"/>
        <v>1.6750925925925926E-2</v>
      </c>
      <c r="RM30">
        <f t="shared" si="15"/>
        <v>5.3172575757575752E-2</v>
      </c>
      <c r="RN30">
        <f t="shared" si="15"/>
        <v>4.9482909090909084E-2</v>
      </c>
      <c r="RO30">
        <f t="shared" si="15"/>
        <v>7.8972000000000001E-3</v>
      </c>
      <c r="RP30">
        <f t="shared" si="15"/>
        <v>2.0944833333333333E-2</v>
      </c>
      <c r="RQ30">
        <f t="shared" si="15"/>
        <v>2.2414606060606058E-2</v>
      </c>
      <c r="RR30">
        <f t="shared" si="15"/>
        <v>1.5837272727272724E-2</v>
      </c>
      <c r="RS30">
        <f t="shared" si="15"/>
        <v>0.26233678787878789</v>
      </c>
      <c r="RT30">
        <f t="shared" si="15"/>
        <v>5.9812969696969698E-2</v>
      </c>
      <c r="RU30">
        <f t="shared" si="15"/>
        <v>1.4071518518518518E-2</v>
      </c>
      <c r="RV30">
        <f t="shared" si="15"/>
        <v>7.3704444444444442E-3</v>
      </c>
      <c r="RW30">
        <f t="shared" si="15"/>
        <v>1.9134666666666668E-2</v>
      </c>
      <c r="RX30">
        <f t="shared" si="15"/>
        <v>1.1692619047619047E-2</v>
      </c>
      <c r="RY30">
        <f t="shared" si="15"/>
        <v>0.36850442424242424</v>
      </c>
      <c r="RZ30">
        <f t="shared" si="15"/>
        <v>1.632739393939394E-2</v>
      </c>
      <c r="SA30">
        <f t="shared" si="15"/>
        <v>3.0024533333333336E-2</v>
      </c>
      <c r="SB30">
        <f t="shared" si="15"/>
        <v>2.4256909090909093E-2</v>
      </c>
      <c r="SC30">
        <f t="shared" si="15"/>
        <v>2.9836363636363637E-2</v>
      </c>
      <c r="SD30">
        <f t="shared" si="15"/>
        <v>3.3513909090909094E-2</v>
      </c>
      <c r="SE30">
        <f t="shared" si="15"/>
        <v>4.9593181818181821E-2</v>
      </c>
      <c r="SF30">
        <f t="shared" si="15"/>
        <v>1.3018433333333333E-2</v>
      </c>
      <c r="SG30">
        <f t="shared" si="15"/>
        <v>7.3636181818181823E-2</v>
      </c>
      <c r="SH30">
        <f t="shared" si="15"/>
        <v>4.0773151515151512E-2</v>
      </c>
      <c r="SI30">
        <f t="shared" si="15"/>
        <v>4.7900969696969706E-2</v>
      </c>
      <c r="SJ30">
        <f t="shared" si="15"/>
        <v>1.4023500000000001E-2</v>
      </c>
      <c r="SK30">
        <f t="shared" si="15"/>
        <v>2.2986333333333331E-2</v>
      </c>
      <c r="SL30">
        <f t="shared" si="15"/>
        <v>0.11208751515151515</v>
      </c>
      <c r="SM30">
        <f t="shared" si="15"/>
        <v>7.6882083333333325E-3</v>
      </c>
      <c r="SN30">
        <f t="shared" si="15"/>
        <v>2.2282121212121211E-2</v>
      </c>
      <c r="SO30">
        <f t="shared" si="15"/>
        <v>0.14241675757575759</v>
      </c>
    </row>
    <row r="32" spans="1:509" x14ac:dyDescent="0.2">
      <c r="C32" t="s">
        <v>485</v>
      </c>
      <c r="E32">
        <f>E30/E29</f>
        <v>1.0120963918370394</v>
      </c>
      <c r="F32">
        <f t="shared" ref="F32:BQ32" si="16">F30/F29</f>
        <v>0.99452855065236412</v>
      </c>
      <c r="G32">
        <f t="shared" si="16"/>
        <v>0.94387515469509553</v>
      </c>
      <c r="H32">
        <f t="shared" si="16"/>
        <v>0.96236377566160036</v>
      </c>
      <c r="I32">
        <f t="shared" si="16"/>
        <v>0.99381113429502332</v>
      </c>
      <c r="J32">
        <f t="shared" si="16"/>
        <v>0.82623209190715496</v>
      </c>
      <c r="K32">
        <f t="shared" si="16"/>
        <v>1.0912471999209703</v>
      </c>
      <c r="L32">
        <f t="shared" si="16"/>
        <v>1.0856958364917604</v>
      </c>
      <c r="M32">
        <f t="shared" si="16"/>
        <v>1.0765405690895891</v>
      </c>
      <c r="N32">
        <f t="shared" si="16"/>
        <v>1.2887488996898682</v>
      </c>
      <c r="O32">
        <f t="shared" si="16"/>
        <v>0.90465416070898175</v>
      </c>
      <c r="P32">
        <f t="shared" si="16"/>
        <v>0.89468339026714938</v>
      </c>
      <c r="Q32">
        <f t="shared" si="16"/>
        <v>1.0203453917540448</v>
      </c>
      <c r="R32">
        <f t="shared" si="16"/>
        <v>1.0038919325965734</v>
      </c>
      <c r="S32">
        <f t="shared" si="16"/>
        <v>0.9475157121170279</v>
      </c>
      <c r="T32">
        <f t="shared" si="16"/>
        <v>1.0053590005416375</v>
      </c>
      <c r="U32">
        <f t="shared" si="16"/>
        <v>0.98968027241277512</v>
      </c>
      <c r="V32">
        <f t="shared" si="16"/>
        <v>1.006441881178477</v>
      </c>
      <c r="W32">
        <f t="shared" si="16"/>
        <v>1.0060641199772442</v>
      </c>
      <c r="X32">
        <f t="shared" si="16"/>
        <v>1.0485268762139672</v>
      </c>
      <c r="Y32">
        <f t="shared" si="16"/>
        <v>1.0614254599936708</v>
      </c>
      <c r="Z32">
        <f t="shared" si="16"/>
        <v>1.1063422828467671</v>
      </c>
      <c r="AA32">
        <f t="shared" si="16"/>
        <v>1.0001488991357814</v>
      </c>
      <c r="AB32">
        <f t="shared" si="16"/>
        <v>1.0264711211465551</v>
      </c>
      <c r="AC32">
        <f t="shared" si="16"/>
        <v>0.89917448969604863</v>
      </c>
      <c r="AD32">
        <f t="shared" si="16"/>
        <v>0.98239335094383184</v>
      </c>
      <c r="AE32">
        <f t="shared" si="16"/>
        <v>0.87391644544428582</v>
      </c>
      <c r="AF32">
        <f t="shared" si="16"/>
        <v>0.95431193875387266</v>
      </c>
      <c r="AG32">
        <f t="shared" si="16"/>
        <v>0.88774669318003152</v>
      </c>
      <c r="AH32">
        <f t="shared" si="16"/>
        <v>0.87530625200609102</v>
      </c>
      <c r="AI32">
        <f t="shared" si="16"/>
        <v>0.94425533388537053</v>
      </c>
      <c r="AJ32">
        <f t="shared" si="16"/>
        <v>0.9141278368881165</v>
      </c>
      <c r="AK32">
        <f t="shared" si="16"/>
        <v>1.0365000324696407</v>
      </c>
      <c r="AL32">
        <f t="shared" si="16"/>
        <v>0.88431904623891389</v>
      </c>
      <c r="AM32">
        <f t="shared" si="16"/>
        <v>0.90536704210928021</v>
      </c>
      <c r="AN32">
        <f t="shared" si="16"/>
        <v>0.92092375469209231</v>
      </c>
      <c r="AO32">
        <f t="shared" si="16"/>
        <v>1.0107985287365937</v>
      </c>
      <c r="AP32">
        <f t="shared" si="16"/>
        <v>0.84118776662141503</v>
      </c>
      <c r="AQ32">
        <f t="shared" si="16"/>
        <v>0.89267838898639063</v>
      </c>
      <c r="AR32">
        <f t="shared" si="16"/>
        <v>0.96578230569550338</v>
      </c>
      <c r="AS32">
        <f t="shared" si="16"/>
        <v>1.0012097541923553</v>
      </c>
      <c r="AT32">
        <f t="shared" si="16"/>
        <v>0.85856090823558329</v>
      </c>
      <c r="AU32">
        <f t="shared" si="16"/>
        <v>1.0362555189534268</v>
      </c>
      <c r="AV32">
        <f t="shared" si="16"/>
        <v>0.93668037901975942</v>
      </c>
      <c r="AW32">
        <f t="shared" si="16"/>
        <v>0.85133832006090415</v>
      </c>
      <c r="AX32">
        <f t="shared" si="16"/>
        <v>0.92105688590063406</v>
      </c>
      <c r="AY32">
        <f t="shared" si="16"/>
        <v>0.96648157425416392</v>
      </c>
      <c r="AZ32">
        <f t="shared" si="16"/>
        <v>0.96852258776190814</v>
      </c>
      <c r="BA32">
        <f t="shared" si="16"/>
        <v>0.97475799387745343</v>
      </c>
      <c r="BB32">
        <f t="shared" si="16"/>
        <v>0.95260120694093864</v>
      </c>
      <c r="BC32">
        <f t="shared" si="16"/>
        <v>1.0241100052469787</v>
      </c>
      <c r="BD32">
        <f t="shared" si="16"/>
        <v>1.0604400069229003</v>
      </c>
      <c r="BE32">
        <f t="shared" si="16"/>
        <v>1.0415235243895125</v>
      </c>
      <c r="BF32">
        <f t="shared" si="16"/>
        <v>1.0165178551606087</v>
      </c>
      <c r="BG32">
        <f t="shared" si="16"/>
        <v>1.0687954760130765</v>
      </c>
      <c r="BH32">
        <f t="shared" si="16"/>
        <v>1.0046045801931387</v>
      </c>
      <c r="BI32">
        <f t="shared" si="16"/>
        <v>1.0323763636706194</v>
      </c>
      <c r="BJ32">
        <f t="shared" si="16"/>
        <v>1.0358077987626646</v>
      </c>
      <c r="BK32">
        <f t="shared" si="16"/>
        <v>1.0214788137183768</v>
      </c>
      <c r="BL32">
        <f t="shared" si="16"/>
        <v>1.0190644979182593</v>
      </c>
      <c r="BM32">
        <f t="shared" si="16"/>
        <v>0.99478299666119552</v>
      </c>
      <c r="BN32">
        <f t="shared" si="16"/>
        <v>1.0592184818289325</v>
      </c>
      <c r="BO32">
        <f t="shared" si="16"/>
        <v>1.0699661425873985</v>
      </c>
      <c r="BP32">
        <f t="shared" si="16"/>
        <v>1.0249358597967257</v>
      </c>
      <c r="BQ32">
        <f t="shared" si="16"/>
        <v>1.0294556205231626</v>
      </c>
      <c r="BR32">
        <f t="shared" ref="BR32:EC32" si="17">BR30/BR29</f>
        <v>0.95673361720585226</v>
      </c>
      <c r="BS32">
        <f t="shared" si="17"/>
        <v>1.0746214380650845</v>
      </c>
      <c r="BT32">
        <f t="shared" si="17"/>
        <v>1.0027577872304225</v>
      </c>
      <c r="BU32">
        <f t="shared" si="17"/>
        <v>1.12818982847371</v>
      </c>
      <c r="BV32">
        <f t="shared" si="17"/>
        <v>0.93276241517941039</v>
      </c>
      <c r="BW32">
        <f t="shared" si="17"/>
        <v>0.91026521756297185</v>
      </c>
      <c r="BX32">
        <f t="shared" si="17"/>
        <v>0.98804084201906128</v>
      </c>
      <c r="BY32">
        <f t="shared" si="17"/>
        <v>1.0037798329040237</v>
      </c>
      <c r="BZ32">
        <f t="shared" si="17"/>
        <v>1.0015024830718642</v>
      </c>
      <c r="CA32">
        <f t="shared" si="17"/>
        <v>1.0031998386576981</v>
      </c>
      <c r="CB32">
        <f t="shared" si="17"/>
        <v>0.99665676879625176</v>
      </c>
      <c r="CC32">
        <f t="shared" si="17"/>
        <v>0.96513996363576682</v>
      </c>
      <c r="CD32">
        <f t="shared" si="17"/>
        <v>0.99400027390563106</v>
      </c>
      <c r="CE32">
        <f t="shared" si="17"/>
        <v>0.98800767578565196</v>
      </c>
      <c r="CF32">
        <f t="shared" si="17"/>
        <v>0.96588768866477481</v>
      </c>
      <c r="CG32">
        <f t="shared" si="17"/>
        <v>0.94698818639012794</v>
      </c>
      <c r="CH32">
        <f t="shared" si="17"/>
        <v>0.92343043760311128</v>
      </c>
      <c r="CI32">
        <f t="shared" si="17"/>
        <v>0.99237360735981772</v>
      </c>
      <c r="CJ32">
        <f t="shared" si="17"/>
        <v>0.97331266722532439</v>
      </c>
      <c r="CK32">
        <f t="shared" si="17"/>
        <v>1.0573402440351487</v>
      </c>
      <c r="CL32">
        <f t="shared" si="17"/>
        <v>0.87722771780002218</v>
      </c>
      <c r="CM32">
        <f t="shared" si="17"/>
        <v>1.1215116184352718</v>
      </c>
      <c r="CN32">
        <f t="shared" si="17"/>
        <v>0.98377169400940567</v>
      </c>
      <c r="CO32">
        <f t="shared" si="17"/>
        <v>0.9761525295433473</v>
      </c>
      <c r="CP32">
        <f t="shared" si="17"/>
        <v>0.87717165806083863</v>
      </c>
      <c r="CQ32">
        <f t="shared" si="17"/>
        <v>1.0018409510416819</v>
      </c>
      <c r="CR32">
        <f t="shared" si="17"/>
        <v>0.99344811638541741</v>
      </c>
      <c r="CS32">
        <f t="shared" si="17"/>
        <v>0.96826805106084846</v>
      </c>
      <c r="CT32">
        <f t="shared" si="17"/>
        <v>1.0368360631574629</v>
      </c>
      <c r="CU32">
        <f t="shared" si="17"/>
        <v>0.91904119783087668</v>
      </c>
      <c r="CV32">
        <f t="shared" si="17"/>
        <v>0.69421020541241452</v>
      </c>
      <c r="CW32">
        <f t="shared" si="17"/>
        <v>0.93341502971250956</v>
      </c>
      <c r="CX32">
        <f t="shared" si="17"/>
        <v>0.92964483887894889</v>
      </c>
      <c r="CY32">
        <f t="shared" si="17"/>
        <v>0.95741725485051965</v>
      </c>
      <c r="CZ32">
        <f t="shared" si="17"/>
        <v>0.99808145531869408</v>
      </c>
      <c r="DA32">
        <f t="shared" si="17"/>
        <v>0.81956055918762749</v>
      </c>
      <c r="DB32">
        <f t="shared" si="17"/>
        <v>0.78387629769348444</v>
      </c>
      <c r="DC32">
        <f t="shared" si="17"/>
        <v>0.92174812184792221</v>
      </c>
      <c r="DD32">
        <f t="shared" si="17"/>
        <v>0.94710705525155703</v>
      </c>
      <c r="DE32">
        <f t="shared" si="17"/>
        <v>0.85677746750454931</v>
      </c>
      <c r="DF32">
        <f t="shared" si="17"/>
        <v>1.0044044699666621</v>
      </c>
      <c r="DG32">
        <f t="shared" si="17"/>
        <v>0.80110253101221629</v>
      </c>
      <c r="DH32">
        <f t="shared" si="17"/>
        <v>0.83119336526646537</v>
      </c>
      <c r="DI32">
        <f t="shared" si="17"/>
        <v>0.85972874477492822</v>
      </c>
      <c r="DJ32">
        <f t="shared" si="17"/>
        <v>0.88386420254386011</v>
      </c>
      <c r="DK32">
        <f t="shared" si="17"/>
        <v>0.89064034410772119</v>
      </c>
      <c r="DL32">
        <f t="shared" si="17"/>
        <v>0.84352987054269535</v>
      </c>
      <c r="DM32">
        <f t="shared" si="17"/>
        <v>0.94975274537681309</v>
      </c>
      <c r="DN32">
        <f t="shared" si="17"/>
        <v>0.75141390979353817</v>
      </c>
      <c r="DO32">
        <f t="shared" si="17"/>
        <v>0.90537969448019662</v>
      </c>
      <c r="DP32">
        <f t="shared" si="17"/>
        <v>0.99519949569047239</v>
      </c>
      <c r="DQ32">
        <f t="shared" si="17"/>
        <v>0.94879879588085869</v>
      </c>
      <c r="DR32">
        <f t="shared" si="17"/>
        <v>0.95132191268267619</v>
      </c>
      <c r="DS32">
        <f t="shared" si="17"/>
        <v>0.7839596094560165</v>
      </c>
      <c r="DT32">
        <f t="shared" si="17"/>
        <v>0.93784661915926415</v>
      </c>
      <c r="DU32">
        <f t="shared" si="17"/>
        <v>0.83839292746851035</v>
      </c>
      <c r="DV32">
        <f t="shared" si="17"/>
        <v>0.93816457888000049</v>
      </c>
      <c r="DW32">
        <f t="shared" si="17"/>
        <v>0.99351997424062133</v>
      </c>
      <c r="DX32">
        <f t="shared" si="17"/>
        <v>1.0056281178427713</v>
      </c>
      <c r="DY32">
        <f t="shared" si="17"/>
        <v>0.873256880070584</v>
      </c>
      <c r="DZ32">
        <f t="shared" si="17"/>
        <v>0.86818516550101155</v>
      </c>
      <c r="EA32">
        <f t="shared" si="17"/>
        <v>1.0255431266673469</v>
      </c>
      <c r="EB32">
        <f t="shared" si="17"/>
        <v>0.9620125039767311</v>
      </c>
      <c r="EC32">
        <f t="shared" si="17"/>
        <v>0.9116772552051331</v>
      </c>
      <c r="ED32">
        <f t="shared" ref="ED32:GO32" si="18">ED30/ED29</f>
        <v>0.91490148970794116</v>
      </c>
      <c r="EE32">
        <f t="shared" si="18"/>
        <v>0.97211820664238169</v>
      </c>
      <c r="EF32">
        <f t="shared" si="18"/>
        <v>0.96770456343042588</v>
      </c>
      <c r="EG32">
        <f t="shared" si="18"/>
        <v>0.65548173034345858</v>
      </c>
      <c r="EH32">
        <f t="shared" si="18"/>
        <v>0.98169742019427519</v>
      </c>
      <c r="EI32">
        <f t="shared" si="18"/>
        <v>0.95550691458418036</v>
      </c>
      <c r="EJ32">
        <f t="shared" si="18"/>
        <v>1.0492134574140497</v>
      </c>
      <c r="EK32">
        <f t="shared" si="18"/>
        <v>0.96450883896241357</v>
      </c>
      <c r="EL32">
        <f t="shared" si="18"/>
        <v>0.8999746085361221</v>
      </c>
      <c r="EM32">
        <f t="shared" si="18"/>
        <v>0.94936708929708757</v>
      </c>
      <c r="EN32">
        <f t="shared" si="18"/>
        <v>0.9793078660163439</v>
      </c>
      <c r="EO32">
        <f t="shared" si="18"/>
        <v>0.95566487242203257</v>
      </c>
      <c r="EP32">
        <f t="shared" si="18"/>
        <v>0.96814073580537185</v>
      </c>
      <c r="EQ32">
        <f t="shared" si="18"/>
        <v>0.96591937880312162</v>
      </c>
      <c r="ER32">
        <f t="shared" si="18"/>
        <v>0.96936485038578291</v>
      </c>
      <c r="ES32">
        <f t="shared" si="18"/>
        <v>0.89732551173071062</v>
      </c>
      <c r="ET32">
        <f t="shared" si="18"/>
        <v>1.0369525468411258</v>
      </c>
      <c r="EU32">
        <f t="shared" si="18"/>
        <v>0.96226730955282791</v>
      </c>
      <c r="EV32">
        <f t="shared" si="18"/>
        <v>0.88528914982739904</v>
      </c>
      <c r="EW32">
        <f t="shared" si="18"/>
        <v>0.91044890846144555</v>
      </c>
      <c r="EX32">
        <f t="shared" si="18"/>
        <v>1.0568506592222007</v>
      </c>
      <c r="EY32">
        <f t="shared" si="18"/>
        <v>0.95243899611384653</v>
      </c>
      <c r="EZ32">
        <f t="shared" si="18"/>
        <v>0.98257947499827714</v>
      </c>
      <c r="FA32">
        <f t="shared" si="18"/>
        <v>1.0006695636823775</v>
      </c>
      <c r="FB32">
        <f t="shared" si="18"/>
        <v>1.097201050822171</v>
      </c>
      <c r="FC32">
        <f t="shared" si="18"/>
        <v>0.9560138063293605</v>
      </c>
      <c r="FD32">
        <f t="shared" si="18"/>
        <v>1.0609276082672781</v>
      </c>
      <c r="FE32">
        <f t="shared" si="18"/>
        <v>0.94959971172644064</v>
      </c>
      <c r="FF32">
        <f t="shared" si="18"/>
        <v>1.2354377649293362</v>
      </c>
      <c r="FG32">
        <f t="shared" si="18"/>
        <v>0.89568932066466256</v>
      </c>
      <c r="FH32">
        <f t="shared" si="18"/>
        <v>0.87147099002517125</v>
      </c>
      <c r="FI32">
        <f t="shared" si="18"/>
        <v>1.0112738602321676</v>
      </c>
      <c r="FJ32">
        <f t="shared" si="18"/>
        <v>0.95684199805734926</v>
      </c>
      <c r="FK32">
        <f t="shared" si="18"/>
        <v>0.93336044727751588</v>
      </c>
      <c r="FL32">
        <f t="shared" si="18"/>
        <v>0.91991647512414221</v>
      </c>
      <c r="FM32">
        <f t="shared" si="18"/>
        <v>0.97346061888310664</v>
      </c>
      <c r="FN32">
        <f t="shared" si="18"/>
        <v>0.98043991819645182</v>
      </c>
      <c r="FO32">
        <f t="shared" si="18"/>
        <v>1.0967003089521228</v>
      </c>
      <c r="FP32">
        <f t="shared" si="18"/>
        <v>0.96532233002782386</v>
      </c>
      <c r="FQ32">
        <f t="shared" si="18"/>
        <v>1.0707971784264474</v>
      </c>
      <c r="FR32">
        <f t="shared" si="18"/>
        <v>1.0033023689536329</v>
      </c>
      <c r="FS32">
        <f t="shared" si="18"/>
        <v>0.99886114007332261</v>
      </c>
      <c r="FT32">
        <f t="shared" si="18"/>
        <v>0.9931905028002217</v>
      </c>
      <c r="FU32">
        <f t="shared" si="18"/>
        <v>1.0678025268160036</v>
      </c>
      <c r="FV32">
        <f t="shared" si="18"/>
        <v>1.0105382433118526</v>
      </c>
      <c r="FW32">
        <f t="shared" si="18"/>
        <v>0.95144910253863102</v>
      </c>
      <c r="FX32">
        <f t="shared" si="18"/>
        <v>0.98900675369192181</v>
      </c>
      <c r="FY32">
        <f t="shared" si="18"/>
        <v>1.0414122530315639</v>
      </c>
      <c r="FZ32">
        <f t="shared" si="18"/>
        <v>1.1061078126436725</v>
      </c>
      <c r="GA32">
        <f t="shared" si="18"/>
        <v>1.0016677502783202</v>
      </c>
      <c r="GB32">
        <f t="shared" si="18"/>
        <v>1.1213099189625442</v>
      </c>
      <c r="GC32">
        <f t="shared" si="18"/>
        <v>1.1335176116793035</v>
      </c>
      <c r="GD32">
        <f t="shared" si="18"/>
        <v>1.0296933845618099</v>
      </c>
      <c r="GE32">
        <f t="shared" si="18"/>
        <v>1.0420672574778511</v>
      </c>
      <c r="GF32">
        <f t="shared" si="18"/>
        <v>1.0256435904908605</v>
      </c>
      <c r="GG32">
        <f t="shared" si="18"/>
        <v>1.0150659620665952</v>
      </c>
      <c r="GH32">
        <f t="shared" si="18"/>
        <v>1.0396895174125236</v>
      </c>
      <c r="GI32">
        <f t="shared" si="18"/>
        <v>0.94104449094045806</v>
      </c>
      <c r="GJ32">
        <f t="shared" si="18"/>
        <v>1.0162889719841546</v>
      </c>
      <c r="GK32">
        <f t="shared" si="18"/>
        <v>0.95621403278916461</v>
      </c>
      <c r="GL32">
        <f t="shared" si="18"/>
        <v>1.0579087826136977</v>
      </c>
      <c r="GM32">
        <f t="shared" si="18"/>
        <v>0.95800859464221244</v>
      </c>
      <c r="GN32">
        <f t="shared" si="18"/>
        <v>0.94883962072713646</v>
      </c>
      <c r="GO32">
        <f t="shared" si="18"/>
        <v>1.037682810717923</v>
      </c>
      <c r="GP32">
        <f t="shared" ref="GP32:JA32" si="19">GP30/GP29</f>
        <v>0.96767792873588543</v>
      </c>
      <c r="GQ32">
        <f t="shared" si="19"/>
        <v>1.2125146606386878</v>
      </c>
      <c r="GR32">
        <f t="shared" si="19"/>
        <v>0.97908559041647225</v>
      </c>
      <c r="GS32">
        <f t="shared" si="19"/>
        <v>1.3764762526138172</v>
      </c>
      <c r="GT32">
        <f t="shared" si="19"/>
        <v>1.0528624830360906</v>
      </c>
      <c r="GU32">
        <f t="shared" si="19"/>
        <v>1.0860489041042067</v>
      </c>
      <c r="GV32">
        <f t="shared" si="19"/>
        <v>0.94695702444770014</v>
      </c>
      <c r="GW32">
        <f t="shared" si="19"/>
        <v>0.94770084368057261</v>
      </c>
      <c r="GX32">
        <f t="shared" si="19"/>
        <v>1.0259227160601947</v>
      </c>
      <c r="GY32">
        <f t="shared" si="19"/>
        <v>1.0105556096958754</v>
      </c>
      <c r="GZ32">
        <f t="shared" si="19"/>
        <v>1.1201891499053178</v>
      </c>
      <c r="HA32">
        <f t="shared" si="19"/>
        <v>1.0949970363875643</v>
      </c>
      <c r="HB32">
        <f t="shared" si="19"/>
        <v>1.0210505540703965</v>
      </c>
      <c r="HC32">
        <f t="shared" si="19"/>
        <v>0.99885302538358844</v>
      </c>
      <c r="HD32">
        <f t="shared" si="19"/>
        <v>1.0530841006537399</v>
      </c>
      <c r="HE32">
        <f t="shared" si="19"/>
        <v>1.0376096429083241</v>
      </c>
      <c r="HF32">
        <f t="shared" si="19"/>
        <v>1.0912665917849651</v>
      </c>
      <c r="HG32">
        <f t="shared" si="19"/>
        <v>0.92371541317130546</v>
      </c>
      <c r="HH32">
        <f t="shared" si="19"/>
        <v>1.0018928941858447</v>
      </c>
      <c r="HI32">
        <f t="shared" si="19"/>
        <v>1.0859298093033054</v>
      </c>
      <c r="HJ32">
        <f t="shared" si="19"/>
        <v>1.0854386007228127</v>
      </c>
      <c r="HK32">
        <f t="shared" si="19"/>
        <v>0.9912553618451917</v>
      </c>
      <c r="HL32">
        <f t="shared" si="19"/>
        <v>0.9708597988858878</v>
      </c>
      <c r="HM32">
        <f t="shared" si="19"/>
        <v>1.037556794617452</v>
      </c>
      <c r="HN32">
        <f t="shared" si="19"/>
        <v>1.0965200595108835</v>
      </c>
      <c r="HO32">
        <f t="shared" si="19"/>
        <v>1.0324696724066884</v>
      </c>
      <c r="HP32">
        <f t="shared" si="19"/>
        <v>1.0359155269343181</v>
      </c>
      <c r="HQ32">
        <f t="shared" si="19"/>
        <v>1.0409428898475535</v>
      </c>
      <c r="HR32">
        <f t="shared" si="19"/>
        <v>1.0492345112935451</v>
      </c>
      <c r="HS32">
        <f t="shared" si="19"/>
        <v>0.99622711872026681</v>
      </c>
      <c r="HT32">
        <f t="shared" si="19"/>
        <v>1.047960798415593</v>
      </c>
      <c r="HU32">
        <f t="shared" si="19"/>
        <v>1.0972341291038494</v>
      </c>
      <c r="HV32">
        <f t="shared" si="19"/>
        <v>1.0261226198401916</v>
      </c>
      <c r="HW32">
        <f t="shared" si="19"/>
        <v>1.1484030690813933</v>
      </c>
      <c r="HX32">
        <f t="shared" si="19"/>
        <v>1.0295240240651591</v>
      </c>
      <c r="HY32">
        <f t="shared" si="19"/>
        <v>1.0684229076224139</v>
      </c>
      <c r="HZ32">
        <f t="shared" si="19"/>
        <v>1.0379468707521466</v>
      </c>
      <c r="IA32">
        <f t="shared" si="19"/>
        <v>1.0809697238909537</v>
      </c>
      <c r="IB32">
        <f t="shared" si="19"/>
        <v>1.1970383632524786</v>
      </c>
      <c r="IC32">
        <f t="shared" si="19"/>
        <v>0.97741657456569919</v>
      </c>
      <c r="ID32">
        <f t="shared" si="19"/>
        <v>1.0679555098903026</v>
      </c>
      <c r="IE32">
        <f t="shared" si="19"/>
        <v>1.0256596728656979</v>
      </c>
      <c r="IF32">
        <f t="shared" si="19"/>
        <v>1.039657214755173</v>
      </c>
      <c r="IG32">
        <f t="shared" si="19"/>
        <v>1.1232526734080421</v>
      </c>
      <c r="IH32">
        <f t="shared" si="19"/>
        <v>1.0361239224384413</v>
      </c>
      <c r="II32">
        <f t="shared" si="19"/>
        <v>1.1139296028531005</v>
      </c>
      <c r="IJ32">
        <f t="shared" si="19"/>
        <v>0.89659334990158812</v>
      </c>
      <c r="IK32">
        <f t="shared" si="19"/>
        <v>0.90147112752659997</v>
      </c>
      <c r="IL32">
        <f t="shared" si="19"/>
        <v>0.95747032889814954</v>
      </c>
      <c r="IM32">
        <f t="shared" si="19"/>
        <v>1.0038297249532453</v>
      </c>
      <c r="IN32">
        <f t="shared" si="19"/>
        <v>1.1262420100755086</v>
      </c>
      <c r="IO32">
        <f t="shared" si="19"/>
        <v>0.99726259675404816</v>
      </c>
      <c r="IP32">
        <f t="shared" si="19"/>
        <v>1.0419391875819168</v>
      </c>
      <c r="IQ32">
        <f t="shared" si="19"/>
        <v>0.99253185297315327</v>
      </c>
      <c r="IR32">
        <f t="shared" si="19"/>
        <v>0.98101614209144872</v>
      </c>
      <c r="IS32">
        <f t="shared" si="19"/>
        <v>1.0197621863951047</v>
      </c>
      <c r="IT32">
        <f t="shared" si="19"/>
        <v>1.0117107778813774</v>
      </c>
      <c r="IU32">
        <f t="shared" si="19"/>
        <v>1.0025802218387114</v>
      </c>
      <c r="IV32">
        <f t="shared" si="19"/>
        <v>0.95915193073966309</v>
      </c>
      <c r="IW32">
        <f t="shared" si="19"/>
        <v>0.95461908664106632</v>
      </c>
      <c r="IX32">
        <f t="shared" si="19"/>
        <v>0.96500790564746253</v>
      </c>
      <c r="IY32">
        <f t="shared" si="19"/>
        <v>1.1352819116238815</v>
      </c>
      <c r="IZ32">
        <f t="shared" si="19"/>
        <v>1.0034171518874626</v>
      </c>
      <c r="JA32">
        <f t="shared" si="19"/>
        <v>1.1708780647568457</v>
      </c>
      <c r="JB32">
        <f t="shared" ref="JB32:LM32" si="20">JB30/JB29</f>
        <v>1.0238230530340588</v>
      </c>
      <c r="JC32">
        <f t="shared" si="20"/>
        <v>1.0879177886154543</v>
      </c>
      <c r="JD32">
        <f t="shared" si="20"/>
        <v>1.0674442435646301</v>
      </c>
      <c r="JE32">
        <f t="shared" si="20"/>
        <v>1.0655478496678292</v>
      </c>
      <c r="JF32">
        <f t="shared" si="20"/>
        <v>1.0242904628263056</v>
      </c>
      <c r="JG32">
        <f t="shared" si="20"/>
        <v>1.0769247142970397</v>
      </c>
      <c r="JH32">
        <f t="shared" si="20"/>
        <v>1.0584246894999356</v>
      </c>
      <c r="JI32">
        <f t="shared" si="20"/>
        <v>1.1110559284393231</v>
      </c>
      <c r="JJ32">
        <f t="shared" si="20"/>
        <v>0.97966758004532806</v>
      </c>
      <c r="JK32">
        <f t="shared" si="20"/>
        <v>0.99236566652696256</v>
      </c>
      <c r="JL32">
        <f t="shared" si="20"/>
        <v>1.0234281197921451</v>
      </c>
      <c r="JM32">
        <f t="shared" si="20"/>
        <v>1.0337984083419895</v>
      </c>
      <c r="JN32">
        <f t="shared" si="20"/>
        <v>1.1490268975376043</v>
      </c>
      <c r="JO32">
        <f t="shared" si="20"/>
        <v>1.029304894482959</v>
      </c>
      <c r="JP32">
        <f t="shared" si="20"/>
        <v>1.0879425614124174</v>
      </c>
      <c r="JQ32">
        <f t="shared" si="20"/>
        <v>1.0626093735328124</v>
      </c>
      <c r="JR32">
        <f t="shared" si="20"/>
        <v>1.0836770264157582</v>
      </c>
      <c r="JS32">
        <f t="shared" si="20"/>
        <v>1.0657191329853835</v>
      </c>
      <c r="JT32">
        <f t="shared" si="20"/>
        <v>1.0194818303644504</v>
      </c>
      <c r="JU32">
        <f t="shared" si="20"/>
        <v>1.1077541806520219</v>
      </c>
      <c r="JV32">
        <f t="shared" si="20"/>
        <v>1.0653271915192488</v>
      </c>
      <c r="JW32">
        <f t="shared" si="20"/>
        <v>1.0594597783349931</v>
      </c>
      <c r="JX32">
        <f t="shared" si="20"/>
        <v>1.1291189775221371</v>
      </c>
      <c r="JY32">
        <f t="shared" si="20"/>
        <v>0.9325564849378104</v>
      </c>
      <c r="JZ32">
        <f t="shared" si="20"/>
        <v>0.88475052978070912</v>
      </c>
      <c r="KA32">
        <f t="shared" si="20"/>
        <v>0.95300782183674781</v>
      </c>
      <c r="KB32">
        <f t="shared" si="20"/>
        <v>0.93761949034155789</v>
      </c>
      <c r="KC32">
        <f t="shared" si="20"/>
        <v>1.0738628845470772</v>
      </c>
      <c r="KD32">
        <f t="shared" si="20"/>
        <v>0.97903397376127754</v>
      </c>
      <c r="KE32">
        <f t="shared" si="20"/>
        <v>0.98650078719349532</v>
      </c>
      <c r="KF32">
        <f t="shared" si="20"/>
        <v>1.1285413303967859</v>
      </c>
      <c r="KG32">
        <f t="shared" si="20"/>
        <v>1.0888714856140866</v>
      </c>
      <c r="KH32">
        <f t="shared" si="20"/>
        <v>1.1048104744555611</v>
      </c>
      <c r="KI32">
        <f t="shared" si="20"/>
        <v>1.0454773572512088</v>
      </c>
      <c r="KJ32">
        <f t="shared" si="20"/>
        <v>0.94337235014342746</v>
      </c>
      <c r="KK32">
        <f t="shared" si="20"/>
        <v>0.87284606699568046</v>
      </c>
      <c r="KL32">
        <f t="shared" si="20"/>
        <v>1.05669844038793</v>
      </c>
      <c r="KM32">
        <f t="shared" si="20"/>
        <v>1.0214268841756746</v>
      </c>
      <c r="KN32">
        <f t="shared" si="20"/>
        <v>1.0623183791856987</v>
      </c>
      <c r="KO32">
        <f t="shared" si="20"/>
        <v>0.92969937425175775</v>
      </c>
      <c r="KP32">
        <f t="shared" si="20"/>
        <v>1.0289414941211303</v>
      </c>
      <c r="KQ32">
        <f t="shared" si="20"/>
        <v>1.0311082199213439</v>
      </c>
      <c r="KR32">
        <f t="shared" si="20"/>
        <v>1.1542039296051179</v>
      </c>
      <c r="KS32">
        <f t="shared" si="20"/>
        <v>1.0294936383864897</v>
      </c>
      <c r="KT32">
        <f t="shared" si="20"/>
        <v>1.1389857413120223</v>
      </c>
      <c r="KU32">
        <f t="shared" si="20"/>
        <v>0.95601178472785264</v>
      </c>
      <c r="KV32">
        <f t="shared" si="20"/>
        <v>1.2764496947616066</v>
      </c>
      <c r="KW32">
        <f t="shared" si="20"/>
        <v>0.91426982290113046</v>
      </c>
      <c r="KX32">
        <f t="shared" si="20"/>
        <v>0.67254218541178457</v>
      </c>
      <c r="KY32">
        <f t="shared" si="20"/>
        <v>0.94505527090535191</v>
      </c>
      <c r="KZ32">
        <f t="shared" si="20"/>
        <v>1.1179204235135567</v>
      </c>
      <c r="LA32">
        <f t="shared" si="20"/>
        <v>1.0193446764193486</v>
      </c>
      <c r="LB32">
        <f t="shared" si="20"/>
        <v>0.91849285091708299</v>
      </c>
      <c r="LC32">
        <f t="shared" si="20"/>
        <v>1.0483389600592514</v>
      </c>
      <c r="LD32">
        <f t="shared" si="20"/>
        <v>1.2982793600256288</v>
      </c>
      <c r="LE32">
        <f t="shared" si="20"/>
        <v>0.99235079258996495</v>
      </c>
      <c r="LF32">
        <f t="shared" si="20"/>
        <v>0.9763781880798349</v>
      </c>
      <c r="LG32">
        <f t="shared" si="20"/>
        <v>0.85856785113108869</v>
      </c>
      <c r="LH32">
        <f t="shared" si="20"/>
        <v>1.0056466827174573</v>
      </c>
      <c r="LI32">
        <f t="shared" si="20"/>
        <v>0.96961741121079292</v>
      </c>
      <c r="LJ32">
        <f t="shared" si="20"/>
        <v>0.95231954144804531</v>
      </c>
      <c r="LK32">
        <f t="shared" si="20"/>
        <v>1.0138718048249489</v>
      </c>
      <c r="LL32">
        <f t="shared" si="20"/>
        <v>0.95919464849493974</v>
      </c>
      <c r="LM32">
        <f t="shared" si="20"/>
        <v>1.0528993107964473</v>
      </c>
      <c r="LN32">
        <f t="shared" ref="LN32:NY32" si="21">LN30/LN29</f>
        <v>1.2165208457540231</v>
      </c>
      <c r="LO32">
        <f t="shared" si="21"/>
        <v>1.0851473445354778</v>
      </c>
      <c r="LP32">
        <f t="shared" si="21"/>
        <v>0.93500021766679942</v>
      </c>
      <c r="LQ32">
        <f t="shared" si="21"/>
        <v>1.153344789867512</v>
      </c>
      <c r="LR32">
        <f t="shared" si="21"/>
        <v>1.0851416992536889</v>
      </c>
      <c r="LS32">
        <f t="shared" si="21"/>
        <v>1.0507993472892823</v>
      </c>
      <c r="LT32">
        <f t="shared" si="21"/>
        <v>0.86639377204889312</v>
      </c>
      <c r="LU32">
        <f t="shared" si="21"/>
        <v>1.0575812355081924</v>
      </c>
      <c r="LV32">
        <f t="shared" si="21"/>
        <v>1.0247080371359258</v>
      </c>
      <c r="LW32">
        <f t="shared" si="21"/>
        <v>0.93470404271232799</v>
      </c>
      <c r="LX32">
        <f t="shared" si="21"/>
        <v>1.0767925739458379</v>
      </c>
      <c r="LY32">
        <f t="shared" si="21"/>
        <v>1.0643289536022071</v>
      </c>
      <c r="LZ32">
        <f t="shared" si="21"/>
        <v>1.054154103833985</v>
      </c>
      <c r="MA32">
        <f t="shared" si="21"/>
        <v>1.0297400352756283</v>
      </c>
      <c r="MB32">
        <f t="shared" si="21"/>
        <v>0.98381836093442077</v>
      </c>
      <c r="MC32">
        <f t="shared" si="21"/>
        <v>1.0283618742634009</v>
      </c>
      <c r="MD32">
        <f t="shared" si="21"/>
        <v>1.028028968677259</v>
      </c>
      <c r="ME32">
        <f t="shared" si="21"/>
        <v>1.028949281059615</v>
      </c>
      <c r="MF32">
        <f t="shared" si="21"/>
        <v>0.98284556630521924</v>
      </c>
      <c r="MG32">
        <f t="shared" si="21"/>
        <v>0.85973616138957121</v>
      </c>
      <c r="MH32">
        <f t="shared" si="21"/>
        <v>1.0413669710808873</v>
      </c>
      <c r="MI32">
        <f t="shared" si="21"/>
        <v>1.0711569178533573</v>
      </c>
      <c r="MJ32">
        <f t="shared" si="21"/>
        <v>1.0848107716870159</v>
      </c>
      <c r="MK32">
        <f t="shared" si="21"/>
        <v>0.94477002573103075</v>
      </c>
      <c r="ML32">
        <f t="shared" si="21"/>
        <v>0.95081359031789592</v>
      </c>
      <c r="MM32">
        <f t="shared" si="21"/>
        <v>0.96647768707340975</v>
      </c>
      <c r="MN32">
        <f t="shared" si="21"/>
        <v>0.93490956782656909</v>
      </c>
      <c r="MO32">
        <f t="shared" si="21"/>
        <v>0.94986901403461077</v>
      </c>
      <c r="MP32">
        <f t="shared" si="21"/>
        <v>0.91438154494990131</v>
      </c>
      <c r="MQ32">
        <f t="shared" si="21"/>
        <v>1.045322771496112</v>
      </c>
      <c r="MR32">
        <f t="shared" si="21"/>
        <v>0.9611528752653189</v>
      </c>
      <c r="MS32">
        <f t="shared" si="21"/>
        <v>1.0081442762056183</v>
      </c>
      <c r="MT32">
        <f t="shared" si="21"/>
        <v>0.99213887199246675</v>
      </c>
      <c r="MU32">
        <f t="shared" si="21"/>
        <v>0.9376145567315356</v>
      </c>
      <c r="MV32">
        <f t="shared" si="21"/>
        <v>0.98216018477553457</v>
      </c>
      <c r="MW32">
        <f>MW30/MW29</f>
        <v>0.84635278966705818</v>
      </c>
      <c r="MX32">
        <f t="shared" si="21"/>
        <v>0.91140636274106968</v>
      </c>
      <c r="MY32">
        <f t="shared" si="21"/>
        <v>0.71862678059481222</v>
      </c>
      <c r="MZ32">
        <f t="shared" si="21"/>
        <v>0.72293992133203877</v>
      </c>
      <c r="NA32">
        <f t="shared" si="21"/>
        <v>0.97227012342427432</v>
      </c>
      <c r="NB32">
        <f t="shared" si="21"/>
        <v>1.0237938397020383</v>
      </c>
      <c r="NC32">
        <f t="shared" si="21"/>
        <v>1.1404787772779363</v>
      </c>
      <c r="ND32">
        <f t="shared" si="21"/>
        <v>0.95443315825596442</v>
      </c>
      <c r="NE32">
        <f t="shared" si="21"/>
        <v>0.94463991793045765</v>
      </c>
      <c r="NF32">
        <f t="shared" si="21"/>
        <v>0.84951546236940334</v>
      </c>
      <c r="NG32">
        <f t="shared" si="21"/>
        <v>0.85159202468083239</v>
      </c>
      <c r="NH32">
        <f t="shared" si="21"/>
        <v>0.85095691531708728</v>
      </c>
      <c r="NI32">
        <f t="shared" si="21"/>
        <v>0.86640352158509581</v>
      </c>
      <c r="NJ32">
        <f t="shared" si="21"/>
        <v>0.71035096117491814</v>
      </c>
      <c r="NK32">
        <f t="shared" si="21"/>
        <v>0.64943208343511172</v>
      </c>
      <c r="NL32">
        <f t="shared" si="21"/>
        <v>0.62198552731961487</v>
      </c>
      <c r="NM32">
        <f t="shared" si="21"/>
        <v>0.71966493168510093</v>
      </c>
      <c r="NN32">
        <f t="shared" si="21"/>
        <v>0.62365302929677746</v>
      </c>
      <c r="NO32">
        <f t="shared" si="21"/>
        <v>0.69100895880487367</v>
      </c>
      <c r="NP32">
        <f t="shared" si="21"/>
        <v>0.78568588884349755</v>
      </c>
      <c r="NQ32">
        <f t="shared" si="21"/>
        <v>0.41855101674438355</v>
      </c>
      <c r="NR32">
        <f t="shared" si="21"/>
        <v>0.49098689881044266</v>
      </c>
      <c r="NS32">
        <f t="shared" si="21"/>
        <v>0.57313914549865685</v>
      </c>
      <c r="NT32">
        <f t="shared" si="21"/>
        <v>0.53773384734115759</v>
      </c>
      <c r="NU32">
        <f t="shared" si="21"/>
        <v>0.78382457778056425</v>
      </c>
      <c r="NV32">
        <f t="shared" si="21"/>
        <v>0.8127624292878558</v>
      </c>
      <c r="NW32">
        <f t="shared" si="21"/>
        <v>0.89368880565156927</v>
      </c>
      <c r="NX32">
        <f t="shared" si="21"/>
        <v>0.9602005983938281</v>
      </c>
      <c r="NY32">
        <f t="shared" si="21"/>
        <v>0.92902632064417423</v>
      </c>
      <c r="NZ32">
        <f t="shared" ref="NZ32:QK32" si="22">NZ30/NZ29</f>
        <v>0.77069117327367798</v>
      </c>
      <c r="OA32">
        <f t="shared" si="22"/>
        <v>0.9242968891969221</v>
      </c>
      <c r="OB32">
        <f t="shared" si="22"/>
        <v>0.73542840115710484</v>
      </c>
      <c r="OC32">
        <f t="shared" si="22"/>
        <v>1.0545822619864806</v>
      </c>
      <c r="OD32">
        <f t="shared" si="22"/>
        <v>0.95755719178108456</v>
      </c>
      <c r="OE32">
        <f t="shared" si="22"/>
        <v>0.9476922367193763</v>
      </c>
      <c r="OF32">
        <f t="shared" si="22"/>
        <v>1.0075753109182741</v>
      </c>
      <c r="OG32">
        <f t="shared" si="22"/>
        <v>0.90469935073645791</v>
      </c>
      <c r="OH32">
        <f t="shared" si="22"/>
        <v>1.020535821554325</v>
      </c>
      <c r="OI32">
        <f t="shared" si="22"/>
        <v>0.91138361519800193</v>
      </c>
      <c r="OJ32">
        <f t="shared" si="22"/>
        <v>0.92830652991728169</v>
      </c>
      <c r="OK32">
        <f t="shared" si="22"/>
        <v>1.0201224550154868</v>
      </c>
      <c r="OL32">
        <f t="shared" si="22"/>
        <v>0.78030033821374545</v>
      </c>
      <c r="OM32">
        <f t="shared" si="22"/>
        <v>0.65737058375788426</v>
      </c>
      <c r="ON32">
        <f t="shared" si="22"/>
        <v>0.79243637375675868</v>
      </c>
      <c r="OO32">
        <f t="shared" si="22"/>
        <v>0.78345137036280665</v>
      </c>
      <c r="OP32">
        <f t="shared" si="22"/>
        <v>0.86678810246288596</v>
      </c>
      <c r="OQ32">
        <f t="shared" si="22"/>
        <v>0.89931449090068283</v>
      </c>
      <c r="OR32">
        <f t="shared" si="22"/>
        <v>0.67455463666358573</v>
      </c>
      <c r="OS32">
        <f t="shared" si="22"/>
        <v>0.52069281997628891</v>
      </c>
      <c r="OT32">
        <f t="shared" si="22"/>
        <v>0.60130952477414013</v>
      </c>
      <c r="OU32">
        <f t="shared" si="22"/>
        <v>0.65084952555935938</v>
      </c>
      <c r="OV32">
        <f t="shared" si="22"/>
        <v>0.9616471075105808</v>
      </c>
      <c r="OW32">
        <f t="shared" si="22"/>
        <v>0.6894301112702258</v>
      </c>
      <c r="OX32">
        <f t="shared" si="22"/>
        <v>0.51078730900726665</v>
      </c>
      <c r="OY32">
        <f t="shared" si="22"/>
        <v>0.763947611998542</v>
      </c>
      <c r="OZ32">
        <f t="shared" si="22"/>
        <v>0.53515031596669982</v>
      </c>
      <c r="PA32">
        <f t="shared" si="22"/>
        <v>0.56254278444829098</v>
      </c>
      <c r="PB32">
        <f t="shared" si="22"/>
        <v>0.74337260137315853</v>
      </c>
      <c r="PC32">
        <f t="shared" si="22"/>
        <v>0.95669071538319017</v>
      </c>
      <c r="PD32">
        <f t="shared" si="22"/>
        <v>0.62450282843427518</v>
      </c>
      <c r="PE32">
        <f t="shared" si="22"/>
        <v>0.6358917172790709</v>
      </c>
      <c r="PF32">
        <f t="shared" si="22"/>
        <v>0.97177557722481167</v>
      </c>
      <c r="PG32">
        <f t="shared" si="22"/>
        <v>0.88730748768421874</v>
      </c>
      <c r="PH32">
        <f t="shared" si="22"/>
        <v>0.83303221172440467</v>
      </c>
      <c r="PI32">
        <f t="shared" si="22"/>
        <v>0.99043582920991824</v>
      </c>
      <c r="PJ32">
        <f t="shared" si="22"/>
        <v>0.87880220936349318</v>
      </c>
      <c r="PK32">
        <f t="shared" si="22"/>
        <v>0.87946406176211644</v>
      </c>
      <c r="PL32">
        <f t="shared" si="22"/>
        <v>0.91114597086262739</v>
      </c>
      <c r="PM32">
        <f t="shared" si="22"/>
        <v>0.94224861868295962</v>
      </c>
      <c r="PN32">
        <f t="shared" si="22"/>
        <v>0.89989318958493558</v>
      </c>
      <c r="PO32">
        <f t="shared" si="22"/>
        <v>0.7224722119891247</v>
      </c>
      <c r="PP32">
        <f t="shared" si="22"/>
        <v>0.95654448414919602</v>
      </c>
      <c r="PQ32">
        <f t="shared" si="22"/>
        <v>0.84815424590085253</v>
      </c>
      <c r="PR32">
        <f t="shared" si="22"/>
        <v>0.8114326132107833</v>
      </c>
      <c r="PS32">
        <f t="shared" si="22"/>
        <v>0.82026985534947017</v>
      </c>
      <c r="PT32">
        <f t="shared" si="22"/>
        <v>0.81694793958058354</v>
      </c>
      <c r="PU32">
        <f t="shared" si="22"/>
        <v>0.89159142530527291</v>
      </c>
      <c r="PV32">
        <f t="shared" si="22"/>
        <v>0.75067755085269539</v>
      </c>
      <c r="PW32">
        <f t="shared" si="22"/>
        <v>0.8084929953550688</v>
      </c>
      <c r="PX32">
        <f t="shared" si="22"/>
        <v>0.80272920343753551</v>
      </c>
      <c r="PY32">
        <f t="shared" si="22"/>
        <v>0.90501028017842222</v>
      </c>
      <c r="PZ32">
        <f t="shared" si="22"/>
        <v>0.88996336263674203</v>
      </c>
      <c r="QA32">
        <f t="shared" si="22"/>
        <v>0.93989547795581752</v>
      </c>
      <c r="QB32">
        <f t="shared" si="22"/>
        <v>0.89202607772973985</v>
      </c>
      <c r="QC32">
        <f t="shared" si="22"/>
        <v>0.64959593699226981</v>
      </c>
      <c r="QD32">
        <f t="shared" si="22"/>
        <v>0.66810923055702776</v>
      </c>
      <c r="QE32">
        <f t="shared" si="22"/>
        <v>0.85538755032410152</v>
      </c>
      <c r="QF32">
        <f t="shared" si="22"/>
        <v>1.0282909231181723</v>
      </c>
      <c r="QG32">
        <f t="shared" si="22"/>
        <v>0.92446750657119559</v>
      </c>
      <c r="QH32">
        <f t="shared" si="22"/>
        <v>0.8318268242396154</v>
      </c>
      <c r="QI32">
        <f t="shared" si="22"/>
        <v>0.67504643759318383</v>
      </c>
      <c r="QJ32">
        <f t="shared" si="22"/>
        <v>0.619527989365807</v>
      </c>
      <c r="QK32">
        <f t="shared" si="22"/>
        <v>0.82433225537415344</v>
      </c>
      <c r="QL32">
        <f t="shared" ref="QL32:SN32" si="23">QL30/QL29</f>
        <v>0.96454140739389638</v>
      </c>
      <c r="QM32">
        <f t="shared" si="23"/>
        <v>0.96631601344205442</v>
      </c>
      <c r="QN32">
        <f t="shared" si="23"/>
        <v>0.68217407284297893</v>
      </c>
      <c r="QO32">
        <f t="shared" si="23"/>
        <v>0.78642768544701458</v>
      </c>
      <c r="QP32">
        <f t="shared" si="23"/>
        <v>0.91258830893029741</v>
      </c>
      <c r="QQ32">
        <f t="shared" si="23"/>
        <v>0.94573496580394734</v>
      </c>
      <c r="QR32">
        <f t="shared" si="23"/>
        <v>0.97246056339169695</v>
      </c>
      <c r="QS32">
        <f t="shared" si="23"/>
        <v>0.95826006222938598</v>
      </c>
      <c r="QT32">
        <f t="shared" si="23"/>
        <v>0.81843069599108675</v>
      </c>
      <c r="QU32">
        <f t="shared" si="23"/>
        <v>1.0544896779052415</v>
      </c>
      <c r="QV32">
        <f t="shared" si="23"/>
        <v>1.0667432100720562</v>
      </c>
      <c r="QW32">
        <f t="shared" si="23"/>
        <v>0.99183537230445129</v>
      </c>
      <c r="QX32">
        <f t="shared" si="23"/>
        <v>0.89031536644932119</v>
      </c>
      <c r="QY32">
        <f t="shared" si="23"/>
        <v>0.97870204622551005</v>
      </c>
      <c r="QZ32">
        <f t="shared" si="23"/>
        <v>1.1170067018877516</v>
      </c>
      <c r="RA32">
        <f t="shared" si="23"/>
        <v>0.90718964434371652</v>
      </c>
      <c r="RB32">
        <f t="shared" si="23"/>
        <v>0.79673318517639657</v>
      </c>
      <c r="RC32">
        <f t="shared" si="23"/>
        <v>0.94078392381456921</v>
      </c>
      <c r="RD32">
        <f t="shared" si="23"/>
        <v>0.90467162515908894</v>
      </c>
      <c r="RE32">
        <f t="shared" si="23"/>
        <v>0.97509623168903126</v>
      </c>
      <c r="RF32">
        <f t="shared" si="23"/>
        <v>0.88163875995413221</v>
      </c>
      <c r="RG32">
        <f t="shared" si="23"/>
        <v>0.89294210622196357</v>
      </c>
      <c r="RH32">
        <f t="shared" si="23"/>
        <v>0.79453762630289504</v>
      </c>
      <c r="RI32">
        <f t="shared" si="23"/>
        <v>0.94478321444784785</v>
      </c>
      <c r="RJ32">
        <f t="shared" si="23"/>
        <v>0.8998681136670843</v>
      </c>
      <c r="RK32">
        <f t="shared" si="23"/>
        <v>0.92696661900672661</v>
      </c>
      <c r="RL32">
        <f t="shared" si="23"/>
        <v>0.98445470494530019</v>
      </c>
      <c r="RM32">
        <f t="shared" si="23"/>
        <v>0.99000142380260203</v>
      </c>
      <c r="RN32">
        <f t="shared" si="23"/>
        <v>0.9352262336371947</v>
      </c>
      <c r="RO32">
        <f t="shared" si="23"/>
        <v>0.68419606134919131</v>
      </c>
      <c r="RP32">
        <f t="shared" si="23"/>
        <v>0.85956908344733263</v>
      </c>
      <c r="RQ32">
        <f t="shared" si="23"/>
        <v>0.87835380016985976</v>
      </c>
      <c r="RR32">
        <f t="shared" si="23"/>
        <v>0.89217489594390009</v>
      </c>
      <c r="RS32">
        <f t="shared" si="23"/>
        <v>0.9591568976435233</v>
      </c>
      <c r="RT32">
        <f t="shared" si="23"/>
        <v>0.94647585298396897</v>
      </c>
      <c r="RU32">
        <f t="shared" si="23"/>
        <v>0.95356718616832647</v>
      </c>
      <c r="RV32">
        <f t="shared" si="23"/>
        <v>0.80166971217526672</v>
      </c>
      <c r="RW32">
        <f t="shared" si="23"/>
        <v>0.96852022446507335</v>
      </c>
      <c r="RX32">
        <f t="shared" si="23"/>
        <v>0.84350564718863519</v>
      </c>
      <c r="RY32">
        <f t="shared" si="23"/>
        <v>0.94040284863735357</v>
      </c>
      <c r="RZ32">
        <f t="shared" si="23"/>
        <v>0.9802438472116215</v>
      </c>
      <c r="SA32">
        <f t="shared" si="23"/>
        <v>1.0039237443250353</v>
      </c>
      <c r="SB32">
        <f t="shared" si="23"/>
        <v>1.0211306131835987</v>
      </c>
      <c r="SC32">
        <f t="shared" si="23"/>
        <v>0.83940085909429785</v>
      </c>
      <c r="SD32">
        <f t="shared" si="23"/>
        <v>0.97506692183249088</v>
      </c>
      <c r="SE32">
        <f t="shared" si="23"/>
        <v>0.99881587044856335</v>
      </c>
      <c r="SF32">
        <f t="shared" si="23"/>
        <v>0.91805795052528905</v>
      </c>
      <c r="SG32">
        <f t="shared" si="23"/>
        <v>1.0023083495231673</v>
      </c>
      <c r="SH32">
        <f t="shared" si="23"/>
        <v>1.024280084645099</v>
      </c>
      <c r="SI32">
        <f t="shared" si="23"/>
        <v>0.92239094558183676</v>
      </c>
      <c r="SJ32">
        <f t="shared" si="23"/>
        <v>0.96880142561321048</v>
      </c>
      <c r="SK32">
        <f t="shared" si="23"/>
        <v>1.0133556977942735</v>
      </c>
      <c r="SL32">
        <f t="shared" si="23"/>
        <v>0.96748222660447802</v>
      </c>
      <c r="SM32">
        <f t="shared" si="23"/>
        <v>0.79253265559575281</v>
      </c>
      <c r="SN32">
        <f t="shared" si="23"/>
        <v>0.90010588616930776</v>
      </c>
      <c r="SO32">
        <f>SO30/SO29</f>
        <v>0.97013463448691706</v>
      </c>
    </row>
    <row r="33" spans="3:509" x14ac:dyDescent="0.2">
      <c r="C33" t="s">
        <v>486</v>
      </c>
      <c r="E33">
        <f>LOG(E32,2)</f>
        <v>1.7346698533068031E-2</v>
      </c>
      <c r="F33">
        <f t="shared" ref="F33:BQ33" si="24">LOG(F32,2)</f>
        <v>-7.9153067410225927E-3</v>
      </c>
      <c r="G33">
        <f t="shared" si="24"/>
        <v>-8.3332046331450443E-2</v>
      </c>
      <c r="H33">
        <f t="shared" si="24"/>
        <v>-5.5345755840671751E-2</v>
      </c>
      <c r="I33">
        <f t="shared" si="24"/>
        <v>-8.95638948331068E-3</v>
      </c>
      <c r="J33">
        <f t="shared" si="24"/>
        <v>-0.27538099749151279</v>
      </c>
      <c r="K33">
        <f t="shared" si="24"/>
        <v>0.12597795198501271</v>
      </c>
      <c r="L33">
        <f t="shared" si="24"/>
        <v>0.11861998099915259</v>
      </c>
      <c r="M33">
        <f t="shared" si="24"/>
        <v>0.10640268803420344</v>
      </c>
      <c r="N33">
        <f t="shared" si="24"/>
        <v>0.3659711958473908</v>
      </c>
      <c r="O33">
        <f t="shared" si="24"/>
        <v>-0.14456172367239367</v>
      </c>
      <c r="P33">
        <f t="shared" si="24"/>
        <v>-0.16055086178739619</v>
      </c>
      <c r="Q33">
        <f t="shared" si="24"/>
        <v>2.9057593984615205E-2</v>
      </c>
      <c r="R33">
        <f t="shared" si="24"/>
        <v>5.6039737724026123E-3</v>
      </c>
      <c r="S33">
        <f t="shared" si="24"/>
        <v>-7.777822800957139E-2</v>
      </c>
      <c r="T33">
        <f t="shared" si="24"/>
        <v>7.7107609239840027E-3</v>
      </c>
      <c r="U33">
        <f t="shared" si="24"/>
        <v>-1.4965573640260313E-2</v>
      </c>
      <c r="V33">
        <f t="shared" si="24"/>
        <v>9.2638636089624176E-3</v>
      </c>
      <c r="W33">
        <f t="shared" si="24"/>
        <v>8.7222560631994989E-3</v>
      </c>
      <c r="X33">
        <f t="shared" si="24"/>
        <v>6.8363841581064788E-2</v>
      </c>
      <c r="Y33">
        <f t="shared" si="24"/>
        <v>8.6003059633863219E-2</v>
      </c>
      <c r="Z33">
        <f t="shared" si="24"/>
        <v>0.14579779910761498</v>
      </c>
      <c r="AA33">
        <f t="shared" si="24"/>
        <v>2.1480005341018092E-4</v>
      </c>
      <c r="AB33">
        <f t="shared" si="24"/>
        <v>3.7693039073668354E-2</v>
      </c>
      <c r="AC33">
        <f t="shared" si="24"/>
        <v>-0.15332698916734783</v>
      </c>
      <c r="AD33">
        <f t="shared" si="24"/>
        <v>-2.5627298626361417E-2</v>
      </c>
      <c r="AE33">
        <f t="shared" si="24"/>
        <v>-0.19443274365753155</v>
      </c>
      <c r="AF33">
        <f t="shared" si="24"/>
        <v>-6.7467173589977364E-2</v>
      </c>
      <c r="AG33">
        <f t="shared" si="24"/>
        <v>-0.17178001361087608</v>
      </c>
      <c r="AH33">
        <f t="shared" si="24"/>
        <v>-0.19214021971606868</v>
      </c>
      <c r="AI33">
        <f t="shared" si="24"/>
        <v>-8.2751066740062551E-2</v>
      </c>
      <c r="AJ33">
        <f t="shared" si="24"/>
        <v>-0.12953216073303631</v>
      </c>
      <c r="AK33">
        <f t="shared" si="24"/>
        <v>5.1720161641528276E-2</v>
      </c>
      <c r="AL33">
        <f t="shared" si="24"/>
        <v>-0.17736113320592728</v>
      </c>
      <c r="AM33">
        <f t="shared" si="24"/>
        <v>-0.14342530547736931</v>
      </c>
      <c r="AN33">
        <f t="shared" si="24"/>
        <v>-0.11884637752949458</v>
      </c>
      <c r="AO33">
        <f t="shared" si="24"/>
        <v>1.5495469488356112E-2</v>
      </c>
      <c r="AP33">
        <f t="shared" si="24"/>
        <v>-0.24950022575318123</v>
      </c>
      <c r="AQ33">
        <f t="shared" si="24"/>
        <v>-0.16378759500124743</v>
      </c>
      <c r="AR33">
        <f t="shared" si="24"/>
        <v>-5.0230063059538914E-2</v>
      </c>
      <c r="AS33">
        <f t="shared" si="24"/>
        <v>1.7442515288039974E-3</v>
      </c>
      <c r="AT33">
        <f t="shared" si="24"/>
        <v>-0.22000760900889532</v>
      </c>
      <c r="AU33">
        <f t="shared" si="24"/>
        <v>5.1379785335536714E-2</v>
      </c>
      <c r="AV33">
        <f t="shared" si="24"/>
        <v>-9.4371250062496831E-2</v>
      </c>
      <c r="AW33">
        <f t="shared" si="24"/>
        <v>-0.23219552504692562</v>
      </c>
      <c r="AX33">
        <f t="shared" si="24"/>
        <v>-0.11863783273759777</v>
      </c>
      <c r="AY33">
        <f t="shared" si="24"/>
        <v>-4.9185866833197471E-2</v>
      </c>
      <c r="AZ33">
        <f t="shared" si="24"/>
        <v>-4.6142399314291441E-2</v>
      </c>
      <c r="BA33">
        <f t="shared" si="24"/>
        <v>-3.6884013840937327E-2</v>
      </c>
      <c r="BB33">
        <f t="shared" si="24"/>
        <v>-7.0055718296907654E-2</v>
      </c>
      <c r="BC33">
        <f t="shared" si="24"/>
        <v>3.4370691412473384E-2</v>
      </c>
      <c r="BD33">
        <f t="shared" si="24"/>
        <v>8.4663004495953931E-2</v>
      </c>
      <c r="BE33">
        <f t="shared" si="24"/>
        <v>5.8695425203629546E-2</v>
      </c>
      <c r="BF33">
        <f t="shared" si="24"/>
        <v>2.3635556378345839E-2</v>
      </c>
      <c r="BG33">
        <f t="shared" si="24"/>
        <v>9.5985806312221866E-2</v>
      </c>
      <c r="BH33">
        <f t="shared" si="24"/>
        <v>6.6277576725137346E-3</v>
      </c>
      <c r="BI33">
        <f t="shared" si="24"/>
        <v>4.5969016318309318E-2</v>
      </c>
      <c r="BJ33">
        <f t="shared" si="24"/>
        <v>5.0756325904110819E-2</v>
      </c>
      <c r="BK33">
        <f t="shared" si="24"/>
        <v>3.0659281740836597E-2</v>
      </c>
      <c r="BL33">
        <f t="shared" si="24"/>
        <v>2.7245364440041019E-2</v>
      </c>
      <c r="BM33">
        <f t="shared" si="24"/>
        <v>-7.5462464019192058E-3</v>
      </c>
      <c r="BN33">
        <f t="shared" si="24"/>
        <v>8.3000200417063227E-2</v>
      </c>
      <c r="BO33">
        <f t="shared" si="24"/>
        <v>9.7565145510463483E-2</v>
      </c>
      <c r="BP33">
        <f t="shared" si="24"/>
        <v>3.5533629098014378E-2</v>
      </c>
      <c r="BQ33">
        <f t="shared" si="24"/>
        <v>4.1881637224949878E-2</v>
      </c>
      <c r="BR33">
        <f t="shared" ref="BR33:EC33" si="25">LOG(BR32,2)</f>
        <v>-6.3810803021011178E-2</v>
      </c>
      <c r="BS33">
        <f t="shared" si="25"/>
        <v>0.10382852436153735</v>
      </c>
      <c r="BT33">
        <f t="shared" si="25"/>
        <v>3.9731698972135807E-3</v>
      </c>
      <c r="BU33">
        <f t="shared" si="25"/>
        <v>0.17400983507377263</v>
      </c>
      <c r="BV33">
        <f t="shared" si="25"/>
        <v>-0.10041843727380809</v>
      </c>
      <c r="BW33">
        <f t="shared" si="25"/>
        <v>-0.13564114043798417</v>
      </c>
      <c r="BX33">
        <f t="shared" si="25"/>
        <v>-1.7357416072834333E-2</v>
      </c>
      <c r="BY33">
        <f t="shared" si="25"/>
        <v>5.4428660918806266E-3</v>
      </c>
      <c r="BZ33">
        <f t="shared" si="25"/>
        <v>2.1659980962259544E-3</v>
      </c>
      <c r="CA33">
        <f t="shared" si="25"/>
        <v>4.609021227312912E-3</v>
      </c>
      <c r="CB33">
        <f t="shared" si="25"/>
        <v>-4.8313437353697869E-3</v>
      </c>
      <c r="CC33">
        <f t="shared" si="25"/>
        <v>-5.118991913768263E-2</v>
      </c>
      <c r="CD33">
        <f t="shared" si="25"/>
        <v>-8.68184555227456E-3</v>
      </c>
      <c r="CE33">
        <f t="shared" si="25"/>
        <v>-1.740584480324045E-2</v>
      </c>
      <c r="CF33">
        <f t="shared" si="25"/>
        <v>-5.0072649538847741E-2</v>
      </c>
      <c r="CG33">
        <f t="shared" si="25"/>
        <v>-7.8581666598860234E-2</v>
      </c>
      <c r="CH33">
        <f t="shared" si="25"/>
        <v>-0.11492480840071895</v>
      </c>
      <c r="CI33">
        <f t="shared" si="25"/>
        <v>-1.1044728296109635E-2</v>
      </c>
      <c r="CJ33">
        <f t="shared" si="25"/>
        <v>-3.9024763678941927E-2</v>
      </c>
      <c r="CK33">
        <f t="shared" si="25"/>
        <v>8.0439699705340803E-2</v>
      </c>
      <c r="CL33">
        <f t="shared" si="25"/>
        <v>-0.18897669726154531</v>
      </c>
      <c r="CM33">
        <f t="shared" si="25"/>
        <v>0.16544456627538986</v>
      </c>
      <c r="CN33">
        <f t="shared" si="25"/>
        <v>-2.3604549787242357E-2</v>
      </c>
      <c r="CO33">
        <f t="shared" si="25"/>
        <v>-3.4821499944950492E-2</v>
      </c>
      <c r="CP33">
        <f t="shared" si="25"/>
        <v>-0.18906889645957739</v>
      </c>
      <c r="CQ33">
        <f t="shared" si="25"/>
        <v>2.6534892152092976E-3</v>
      </c>
      <c r="CR33">
        <f t="shared" si="25"/>
        <v>-9.4834713359561642E-3</v>
      </c>
      <c r="CS33">
        <f t="shared" si="25"/>
        <v>-4.6521602756415072E-2</v>
      </c>
      <c r="CT33">
        <f t="shared" si="25"/>
        <v>5.2187803923138834E-2</v>
      </c>
      <c r="CU33">
        <f t="shared" si="25"/>
        <v>-0.12179856027825875</v>
      </c>
      <c r="CV33">
        <f t="shared" si="25"/>
        <v>-0.52655552086217705</v>
      </c>
      <c r="CW33">
        <f t="shared" si="25"/>
        <v>-9.9409397333396751E-2</v>
      </c>
      <c r="CX33">
        <f t="shared" si="25"/>
        <v>-0.1052484400130046</v>
      </c>
      <c r="CY33">
        <f t="shared" si="25"/>
        <v>-6.2780287928329584E-2</v>
      </c>
      <c r="CZ33">
        <f t="shared" si="25"/>
        <v>-2.7705334441801262E-3</v>
      </c>
      <c r="DA33">
        <f t="shared" si="25"/>
        <v>-0.28707753761672838</v>
      </c>
      <c r="DB33">
        <f t="shared" si="25"/>
        <v>-0.35130209205840351</v>
      </c>
      <c r="DC33">
        <f t="shared" si="25"/>
        <v>-0.11755552319772319</v>
      </c>
      <c r="DD33">
        <f t="shared" si="25"/>
        <v>-7.8400586457424093E-2</v>
      </c>
      <c r="DE33">
        <f t="shared" si="25"/>
        <v>-0.22300755591369098</v>
      </c>
      <c r="DF33">
        <f t="shared" si="25"/>
        <v>6.3403542560873643E-3</v>
      </c>
      <c r="DG33">
        <f t="shared" si="25"/>
        <v>-0.31994119368103169</v>
      </c>
      <c r="DH33">
        <f t="shared" si="25"/>
        <v>-0.26674395644813731</v>
      </c>
      <c r="DI33">
        <f t="shared" si="25"/>
        <v>-0.21804655169780462</v>
      </c>
      <c r="DJ33">
        <f t="shared" si="25"/>
        <v>-0.17810336482491737</v>
      </c>
      <c r="DK33">
        <f t="shared" si="25"/>
        <v>-0.16708513061849908</v>
      </c>
      <c r="DL33">
        <f t="shared" si="25"/>
        <v>-0.24548893767173993</v>
      </c>
      <c r="DM33">
        <f t="shared" si="25"/>
        <v>-7.4376117704051642E-2</v>
      </c>
      <c r="DN33">
        <f t="shared" si="25"/>
        <v>-0.41232027222093948</v>
      </c>
      <c r="DO33">
        <f t="shared" si="25"/>
        <v>-0.14340514416777472</v>
      </c>
      <c r="DP33">
        <f t="shared" si="25"/>
        <v>-6.9423404930418851E-3</v>
      </c>
      <c r="DQ33">
        <f t="shared" si="25"/>
        <v>-7.5825915924415524E-2</v>
      </c>
      <c r="DR33">
        <f t="shared" si="25"/>
        <v>-7.1994485404641956E-2</v>
      </c>
      <c r="DS33">
        <f t="shared" si="25"/>
        <v>-0.35114876801955769</v>
      </c>
      <c r="DT33">
        <f t="shared" si="25"/>
        <v>-9.2576099515750215E-2</v>
      </c>
      <c r="DU33">
        <f t="shared" si="25"/>
        <v>-0.25430154827576817</v>
      </c>
      <c r="DV33">
        <f t="shared" si="25"/>
        <v>-9.208706307803538E-2</v>
      </c>
      <c r="DW33">
        <f t="shared" si="25"/>
        <v>-9.3791224318284291E-3</v>
      </c>
      <c r="DX33">
        <f t="shared" si="25"/>
        <v>8.0968938778268312E-3</v>
      </c>
      <c r="DY33">
        <f t="shared" si="25"/>
        <v>-0.19552199075750426</v>
      </c>
      <c r="DZ33">
        <f t="shared" si="25"/>
        <v>-0.20392532311546577</v>
      </c>
      <c r="EA33">
        <f t="shared" si="25"/>
        <v>3.6388162047768097E-2</v>
      </c>
      <c r="EB33">
        <f t="shared" si="25"/>
        <v>-5.5872449012642739E-2</v>
      </c>
      <c r="EC33">
        <f t="shared" si="25"/>
        <v>-0.13340491164128609</v>
      </c>
      <c r="ED33">
        <f t="shared" ref="ED33:GO33" si="26">LOG(ED32,2)</f>
        <v>-0.12831168259540721</v>
      </c>
      <c r="EE33">
        <f t="shared" si="26"/>
        <v>-4.0796343023380276E-2</v>
      </c>
      <c r="EF33">
        <f t="shared" si="26"/>
        <v>-4.7361429546199665E-2</v>
      </c>
      <c r="EG33">
        <f t="shared" si="26"/>
        <v>-0.60937252482966553</v>
      </c>
      <c r="EH33">
        <f t="shared" si="26"/>
        <v>-2.6649670807890533E-2</v>
      </c>
      <c r="EI33">
        <f t="shared" si="26"/>
        <v>-6.5661781496025501E-2</v>
      </c>
      <c r="EJ33">
        <f t="shared" si="26"/>
        <v>6.9308217118891902E-2</v>
      </c>
      <c r="EK33">
        <f t="shared" si="26"/>
        <v>-5.2133635390785707E-2</v>
      </c>
      <c r="EL33">
        <f t="shared" si="26"/>
        <v>-0.1520437963959097</v>
      </c>
      <c r="EM33">
        <f t="shared" si="26"/>
        <v>-7.4962056633442298E-2</v>
      </c>
      <c r="EN33">
        <f t="shared" si="26"/>
        <v>-3.0165622236420154E-2</v>
      </c>
      <c r="EO33">
        <f t="shared" si="26"/>
        <v>-6.5423304775714758E-2</v>
      </c>
      <c r="EP33">
        <f t="shared" si="26"/>
        <v>-4.6711311757134409E-2</v>
      </c>
      <c r="EQ33">
        <f t="shared" si="26"/>
        <v>-5.0025316442067994E-2</v>
      </c>
      <c r="ER33">
        <f t="shared" si="26"/>
        <v>-4.4888324218716899E-2</v>
      </c>
      <c r="ES33">
        <f t="shared" si="26"/>
        <v>-0.15629666607362655</v>
      </c>
      <c r="ET33">
        <f t="shared" si="26"/>
        <v>5.2349874861450908E-2</v>
      </c>
      <c r="EU33">
        <f t="shared" si="26"/>
        <v>-5.5490376986953305E-2</v>
      </c>
      <c r="EV33">
        <f t="shared" si="26"/>
        <v>-0.1757793550704406</v>
      </c>
      <c r="EW33">
        <f t="shared" si="26"/>
        <v>-0.1353500349366914</v>
      </c>
      <c r="EX33">
        <f t="shared" si="26"/>
        <v>7.9771527693748137E-2</v>
      </c>
      <c r="EY33">
        <f t="shared" si="26"/>
        <v>-7.0301404194784881E-2</v>
      </c>
      <c r="EZ33">
        <f t="shared" si="26"/>
        <v>-2.5353991792194195E-2</v>
      </c>
      <c r="FA33">
        <f t="shared" si="26"/>
        <v>9.6565295711476136E-4</v>
      </c>
      <c r="FB33">
        <f t="shared" si="26"/>
        <v>0.13382790901155941</v>
      </c>
      <c r="FC33">
        <f t="shared" si="26"/>
        <v>-6.4896641765988305E-2</v>
      </c>
      <c r="FD33">
        <f t="shared" si="26"/>
        <v>8.5326218216023791E-2</v>
      </c>
      <c r="FE33">
        <f t="shared" si="26"/>
        <v>-7.4608597871840959E-2</v>
      </c>
      <c r="FF33">
        <f t="shared" si="26"/>
        <v>0.30502233685911762</v>
      </c>
      <c r="FG33">
        <f t="shared" si="26"/>
        <v>-0.15892968990533887</v>
      </c>
      <c r="FH33">
        <f t="shared" si="26"/>
        <v>-0.19847545491209742</v>
      </c>
      <c r="FI33">
        <f t="shared" si="26"/>
        <v>1.6173742341311543E-2</v>
      </c>
      <c r="FJ33">
        <f t="shared" si="26"/>
        <v>-6.3647380665602729E-2</v>
      </c>
      <c r="FK33">
        <f t="shared" si="26"/>
        <v>-9.9493762924522305E-2</v>
      </c>
      <c r="FL33">
        <f t="shared" si="26"/>
        <v>-0.1204252189291634</v>
      </c>
      <c r="FM33">
        <f t="shared" si="26"/>
        <v>-3.8805478644667206E-2</v>
      </c>
      <c r="FN33">
        <f t="shared" si="26"/>
        <v>-2.8498870768621083E-2</v>
      </c>
      <c r="FO33">
        <f t="shared" si="26"/>
        <v>0.1331693399086139</v>
      </c>
      <c r="FP33">
        <f t="shared" si="26"/>
        <v>-5.0917342883702713E-2</v>
      </c>
      <c r="FQ33">
        <f t="shared" si="26"/>
        <v>9.8685242563932962E-2</v>
      </c>
      <c r="FR33">
        <f t="shared" si="26"/>
        <v>4.7564618322159125E-3</v>
      </c>
      <c r="FS33">
        <f t="shared" si="26"/>
        <v>-1.6439638685566585E-3</v>
      </c>
      <c r="FT33">
        <f t="shared" si="26"/>
        <v>-9.8576288101151939E-3</v>
      </c>
      <c r="FU33">
        <f t="shared" si="26"/>
        <v>9.4644868069552232E-2</v>
      </c>
      <c r="FV33">
        <f t="shared" si="26"/>
        <v>1.5123920819417953E-2</v>
      </c>
      <c r="FW33">
        <f t="shared" si="26"/>
        <v>-7.1801612827497516E-2</v>
      </c>
      <c r="FX33">
        <f t="shared" si="26"/>
        <v>-1.594772204799632E-2</v>
      </c>
      <c r="FY33">
        <f t="shared" si="26"/>
        <v>5.8541286378805305E-2</v>
      </c>
      <c r="FZ33">
        <f t="shared" si="26"/>
        <v>0.14549201232291273</v>
      </c>
      <c r="GA33">
        <f t="shared" si="26"/>
        <v>2.4040509344192633E-3</v>
      </c>
      <c r="GB33">
        <f t="shared" si="26"/>
        <v>0.16518507988738579</v>
      </c>
      <c r="GC33">
        <f t="shared" si="26"/>
        <v>0.18080680668082083</v>
      </c>
      <c r="GD33">
        <f t="shared" si="26"/>
        <v>4.2214804956022818E-2</v>
      </c>
      <c r="GE33">
        <f t="shared" si="26"/>
        <v>5.9448395561097898E-2</v>
      </c>
      <c r="GF33">
        <f t="shared" si="26"/>
        <v>3.6529483809336925E-2</v>
      </c>
      <c r="GG33">
        <f t="shared" si="26"/>
        <v>2.1573481158531957E-2</v>
      </c>
      <c r="GH33">
        <f t="shared" si="26"/>
        <v>5.6152760514904913E-2</v>
      </c>
      <c r="GI33">
        <f t="shared" si="26"/>
        <v>-8.7665162218546991E-2</v>
      </c>
      <c r="GJ33">
        <f t="shared" si="26"/>
        <v>2.3310676886011152E-2</v>
      </c>
      <c r="GK33">
        <f t="shared" si="26"/>
        <v>-6.4594516971274524E-2</v>
      </c>
      <c r="GL33">
        <f t="shared" si="26"/>
        <v>8.1215237523578787E-2</v>
      </c>
      <c r="GM33">
        <f t="shared" si="26"/>
        <v>-6.1889495927913096E-2</v>
      </c>
      <c r="GN33">
        <f t="shared" si="26"/>
        <v>-7.5763841081533334E-2</v>
      </c>
      <c r="GO33">
        <f t="shared" si="26"/>
        <v>5.3365521407017606E-2</v>
      </c>
      <c r="GP33">
        <f t="shared" ref="GP33:JA33" si="27">LOG(GP32,2)</f>
        <v>-4.7401138225891731E-2</v>
      </c>
      <c r="GQ33">
        <f t="shared" si="27"/>
        <v>0.27800219117841468</v>
      </c>
      <c r="GR33">
        <f t="shared" si="27"/>
        <v>-3.049311098079794E-2</v>
      </c>
      <c r="GS33">
        <f t="shared" si="27"/>
        <v>0.46097972033535412</v>
      </c>
      <c r="GT33">
        <f t="shared" si="27"/>
        <v>7.4317014713355597E-2</v>
      </c>
      <c r="GU33">
        <f t="shared" si="27"/>
        <v>0.11908906826207155</v>
      </c>
      <c r="GV33">
        <f t="shared" si="27"/>
        <v>-7.8629141234928757E-2</v>
      </c>
      <c r="GW33">
        <f t="shared" si="27"/>
        <v>-7.7496372736968938E-2</v>
      </c>
      <c r="GX33">
        <f t="shared" si="27"/>
        <v>3.6922055159200287E-2</v>
      </c>
      <c r="GY33">
        <f t="shared" si="27"/>
        <v>1.5148713726557071E-2</v>
      </c>
      <c r="GZ33">
        <f t="shared" si="27"/>
        <v>0.16374235959537367</v>
      </c>
      <c r="HA33">
        <f t="shared" si="27"/>
        <v>0.13092696517370894</v>
      </c>
      <c r="HB33">
        <f t="shared" si="27"/>
        <v>3.0054298440080538E-2</v>
      </c>
      <c r="HC33">
        <f t="shared" si="27"/>
        <v>-1.6556842866628345E-3</v>
      </c>
      <c r="HD33">
        <f t="shared" si="27"/>
        <v>7.4620656450152437E-2</v>
      </c>
      <c r="HE33">
        <f t="shared" si="27"/>
        <v>5.3263792288386354E-2</v>
      </c>
      <c r="HF33">
        <f t="shared" si="27"/>
        <v>0.12600358897858033</v>
      </c>
      <c r="HG33">
        <f t="shared" si="27"/>
        <v>-0.11447965368584052</v>
      </c>
      <c r="HH33">
        <f t="shared" si="27"/>
        <v>2.7282876887561843E-3</v>
      </c>
      <c r="HI33">
        <f t="shared" si="27"/>
        <v>0.11893085540504161</v>
      </c>
      <c r="HJ33">
        <f t="shared" si="27"/>
        <v>0.11827812029852031</v>
      </c>
      <c r="HK33">
        <f t="shared" si="27"/>
        <v>-1.2671330301216081E-2</v>
      </c>
      <c r="HL33">
        <f t="shared" si="27"/>
        <v>-4.2665122678525187E-2</v>
      </c>
      <c r="HM33">
        <f t="shared" si="27"/>
        <v>5.3190310021327243E-2</v>
      </c>
      <c r="HN33">
        <f t="shared" si="27"/>
        <v>0.13293220461721894</v>
      </c>
      <c r="HO33">
        <f t="shared" si="27"/>
        <v>4.6099404781698869E-2</v>
      </c>
      <c r="HP33">
        <f t="shared" si="27"/>
        <v>5.0906364181153761E-2</v>
      </c>
      <c r="HQ33">
        <f t="shared" si="27"/>
        <v>5.7890918979439349E-2</v>
      </c>
      <c r="HR33">
        <f t="shared" si="27"/>
        <v>6.9337166445244902E-2</v>
      </c>
      <c r="HS33">
        <f t="shared" si="27"/>
        <v>-5.4534111296895733E-3</v>
      </c>
      <c r="HT33">
        <f t="shared" si="27"/>
        <v>6.7584750282602205E-2</v>
      </c>
      <c r="HU33">
        <f t="shared" si="27"/>
        <v>0.13387140254773558</v>
      </c>
      <c r="HV33">
        <f t="shared" si="27"/>
        <v>3.7203140755042892E-2</v>
      </c>
      <c r="HW33">
        <f t="shared" si="27"/>
        <v>0.19962909123295852</v>
      </c>
      <c r="HX33">
        <f t="shared" si="27"/>
        <v>4.1977495822788077E-2</v>
      </c>
      <c r="HY33">
        <f t="shared" si="27"/>
        <v>9.5482813656757939E-2</v>
      </c>
      <c r="HZ33">
        <f t="shared" si="27"/>
        <v>5.373259854734528E-2</v>
      </c>
      <c r="IA33">
        <f t="shared" si="27"/>
        <v>0.11232611622329172</v>
      </c>
      <c r="IB33">
        <f t="shared" si="27"/>
        <v>0.2594693891963763</v>
      </c>
      <c r="IC33">
        <f t="shared" si="27"/>
        <v>-3.2954525558562847E-2</v>
      </c>
      <c r="ID33">
        <f t="shared" si="27"/>
        <v>9.4851546840476086E-2</v>
      </c>
      <c r="IE33">
        <f t="shared" si="27"/>
        <v>3.6552105488772232E-2</v>
      </c>
      <c r="IF33">
        <f t="shared" si="27"/>
        <v>5.6107935971840529E-2</v>
      </c>
      <c r="IG33">
        <f t="shared" si="27"/>
        <v>0.1676824955652772</v>
      </c>
      <c r="IH33">
        <f t="shared" si="27"/>
        <v>5.1196562479691808E-2</v>
      </c>
      <c r="II33">
        <f t="shared" si="27"/>
        <v>0.15565806138184238</v>
      </c>
      <c r="IJ33">
        <f t="shared" si="27"/>
        <v>-0.15747429603364854</v>
      </c>
      <c r="IK33">
        <f t="shared" si="27"/>
        <v>-0.14964680937643302</v>
      </c>
      <c r="IL33">
        <f t="shared" si="27"/>
        <v>-6.2700314914785615E-2</v>
      </c>
      <c r="IM33">
        <f t="shared" si="27"/>
        <v>5.5145722777023209E-3</v>
      </c>
      <c r="IN33">
        <f t="shared" si="27"/>
        <v>0.17151687113064171</v>
      </c>
      <c r="IO33">
        <f t="shared" si="27"/>
        <v>-3.9546533011009634E-3</v>
      </c>
      <c r="IP33">
        <f t="shared" si="27"/>
        <v>5.9271077679550907E-2</v>
      </c>
      <c r="IQ33">
        <f t="shared" si="27"/>
        <v>-1.0814691987935015E-2</v>
      </c>
      <c r="IR33">
        <f t="shared" si="27"/>
        <v>-2.76512194788474E-2</v>
      </c>
      <c r="IS33">
        <f t="shared" si="27"/>
        <v>2.8232747774450253E-2</v>
      </c>
      <c r="IT33">
        <f t="shared" si="27"/>
        <v>1.6796919525870504E-2</v>
      </c>
      <c r="IU33">
        <f t="shared" si="27"/>
        <v>3.7176790926050094E-3</v>
      </c>
      <c r="IV33">
        <f t="shared" si="27"/>
        <v>-6.016873703310642E-2</v>
      </c>
      <c r="IW33">
        <f t="shared" si="27"/>
        <v>-6.7002912983802648E-2</v>
      </c>
      <c r="IX33">
        <f t="shared" si="27"/>
        <v>-5.1387333447918251E-2</v>
      </c>
      <c r="IY33">
        <f t="shared" si="27"/>
        <v>0.18305059002757471</v>
      </c>
      <c r="IZ33">
        <f t="shared" si="27"/>
        <v>4.9215040993345442E-3</v>
      </c>
      <c r="JA33">
        <f t="shared" si="27"/>
        <v>0.22759084139830507</v>
      </c>
      <c r="JB33">
        <f t="shared" ref="JB33:LM33" si="28">LOG(JB32,2)</f>
        <v>3.3966396422862408E-2</v>
      </c>
      <c r="JC33">
        <f t="shared" si="28"/>
        <v>0.12156953964150402</v>
      </c>
      <c r="JD33">
        <f t="shared" si="28"/>
        <v>9.4160714685492461E-2</v>
      </c>
      <c r="JE33">
        <f t="shared" si="28"/>
        <v>9.1595380477228566E-2</v>
      </c>
      <c r="JF33">
        <f t="shared" si="28"/>
        <v>3.4624885120702907E-2</v>
      </c>
      <c r="JG33">
        <f t="shared" si="28"/>
        <v>0.10691739741533379</v>
      </c>
      <c r="JH33">
        <f t="shared" si="28"/>
        <v>8.1918620360817596E-2</v>
      </c>
      <c r="JI33">
        <f t="shared" si="28"/>
        <v>0.15193144107551071</v>
      </c>
      <c r="JJ33">
        <f t="shared" si="28"/>
        <v>-2.9635796655778375E-2</v>
      </c>
      <c r="JK33">
        <f t="shared" si="28"/>
        <v>-1.1056272583393568E-2</v>
      </c>
      <c r="JL33">
        <f t="shared" si="28"/>
        <v>3.3409778608476326E-2</v>
      </c>
      <c r="JM33">
        <f t="shared" si="28"/>
        <v>4.7954886194404855E-2</v>
      </c>
      <c r="JN33">
        <f t="shared" si="28"/>
        <v>0.20041257038604404</v>
      </c>
      <c r="JO33">
        <f t="shared" si="28"/>
        <v>4.1670391954275507E-2</v>
      </c>
      <c r="JP33">
        <f t="shared" si="28"/>
        <v>0.12160239063888419</v>
      </c>
      <c r="JQ33">
        <f t="shared" si="28"/>
        <v>8.7611344339636812E-2</v>
      </c>
      <c r="JR33">
        <f t="shared" si="28"/>
        <v>0.11593484726700075</v>
      </c>
      <c r="JS33">
        <f t="shared" si="28"/>
        <v>9.1827270329946004E-2</v>
      </c>
      <c r="JT33">
        <f t="shared" si="28"/>
        <v>2.7836063263589877E-2</v>
      </c>
      <c r="JU33">
        <f t="shared" si="28"/>
        <v>0.14763777154925534</v>
      </c>
      <c r="JV33">
        <f t="shared" si="28"/>
        <v>9.1296590157126795E-2</v>
      </c>
      <c r="JW33">
        <f t="shared" si="28"/>
        <v>8.3328817820401815E-2</v>
      </c>
      <c r="JX33">
        <f t="shared" si="28"/>
        <v>0.17519751377910303</v>
      </c>
      <c r="JY33">
        <f t="shared" si="28"/>
        <v>-0.10073698284745096</v>
      </c>
      <c r="JZ33">
        <f t="shared" si="28"/>
        <v>-0.17665737436370266</v>
      </c>
      <c r="KA33">
        <f t="shared" si="28"/>
        <v>-6.9440039746082635E-2</v>
      </c>
      <c r="KB33">
        <f t="shared" si="28"/>
        <v>-9.2925535444119994E-2</v>
      </c>
      <c r="KC33">
        <f t="shared" si="28"/>
        <v>0.10280979554640708</v>
      </c>
      <c r="KD33">
        <f t="shared" si="28"/>
        <v>-3.0569170782105526E-2</v>
      </c>
      <c r="KE33">
        <f t="shared" si="28"/>
        <v>-1.9607892717343558E-2</v>
      </c>
      <c r="KF33">
        <f t="shared" si="28"/>
        <v>0.17445925509741367</v>
      </c>
      <c r="KG33">
        <f t="shared" si="28"/>
        <v>0.12283368958450558</v>
      </c>
      <c r="KH33">
        <f t="shared" si="28"/>
        <v>0.14379890263533915</v>
      </c>
      <c r="KI33">
        <f t="shared" si="28"/>
        <v>6.4161816652376163E-2</v>
      </c>
      <c r="KJ33">
        <f t="shared" si="28"/>
        <v>-8.4100778199985071E-2</v>
      </c>
      <c r="KK33">
        <f t="shared" si="28"/>
        <v>-0.1962008487799676</v>
      </c>
      <c r="KL33">
        <f t="shared" si="28"/>
        <v>7.9563720496127477E-2</v>
      </c>
      <c r="KM33">
        <f t="shared" si="28"/>
        <v>3.0585936707019895E-2</v>
      </c>
      <c r="KN33">
        <f t="shared" si="28"/>
        <v>8.7216209866387215E-2</v>
      </c>
      <c r="KO33">
        <f t="shared" si="28"/>
        <v>-0.1051638102694947</v>
      </c>
      <c r="KP33">
        <f t="shared" si="28"/>
        <v>4.1160952551667546E-2</v>
      </c>
      <c r="KQ33">
        <f t="shared" si="28"/>
        <v>4.4195758652034574E-2</v>
      </c>
      <c r="KR33">
        <f t="shared" si="28"/>
        <v>0.20689814793269296</v>
      </c>
      <c r="KS33">
        <f t="shared" si="28"/>
        <v>4.1934915063299688E-2</v>
      </c>
      <c r="KT33">
        <f t="shared" si="28"/>
        <v>0.18774968640757375</v>
      </c>
      <c r="KU33">
        <f t="shared" si="28"/>
        <v>-6.4899692514350349E-2</v>
      </c>
      <c r="KV33">
        <f t="shared" si="28"/>
        <v>0.35213668185153796</v>
      </c>
      <c r="KW33">
        <f t="shared" si="28"/>
        <v>-0.12930809293666184</v>
      </c>
      <c r="KX33">
        <f t="shared" si="28"/>
        <v>-0.57230333089752494</v>
      </c>
      <c r="KY33">
        <f t="shared" si="28"/>
        <v>-8.1529388062361888E-2</v>
      </c>
      <c r="KZ33">
        <f t="shared" si="28"/>
        <v>0.16081749704665632</v>
      </c>
      <c r="LA33">
        <f t="shared" si="28"/>
        <v>2.7641960120358345E-2</v>
      </c>
      <c r="LB33">
        <f t="shared" si="28"/>
        <v>-0.12265960271416755</v>
      </c>
      <c r="LC33">
        <f t="shared" si="28"/>
        <v>6.8105259748553235E-2</v>
      </c>
      <c r="LD33">
        <f t="shared" si="28"/>
        <v>0.37660085171834984</v>
      </c>
      <c r="LE33">
        <f t="shared" si="28"/>
        <v>-1.1077896382648908E-2</v>
      </c>
      <c r="LF33">
        <f t="shared" si="28"/>
        <v>-3.4488028670940835E-2</v>
      </c>
      <c r="LG33">
        <f t="shared" si="28"/>
        <v>-0.21999594246279566</v>
      </c>
      <c r="LH33">
        <f t="shared" si="28"/>
        <v>8.1235271878424501E-3</v>
      </c>
      <c r="LI33">
        <f t="shared" si="28"/>
        <v>-4.4512489680111685E-2</v>
      </c>
      <c r="LJ33">
        <f t="shared" si="28"/>
        <v>-7.0482358001569212E-2</v>
      </c>
      <c r="LK33">
        <f t="shared" si="28"/>
        <v>1.9875247769999525E-2</v>
      </c>
      <c r="LL33">
        <f t="shared" si="28"/>
        <v>-6.0104485146223401E-2</v>
      </c>
      <c r="LM33">
        <f t="shared" si="28"/>
        <v>7.4367477427034409E-2</v>
      </c>
      <c r="LN33">
        <f t="shared" ref="LN33:NY33" si="29">LOG(LN32,2)</f>
        <v>0.28276104186144974</v>
      </c>
      <c r="LO33">
        <f t="shared" si="29"/>
        <v>0.11789094939608619</v>
      </c>
      <c r="LP33">
        <f t="shared" si="29"/>
        <v>-9.6961394029574086E-2</v>
      </c>
      <c r="LQ33">
        <f t="shared" si="29"/>
        <v>0.20582386795265425</v>
      </c>
      <c r="LR33">
        <f t="shared" si="29"/>
        <v>0.11788344401788356</v>
      </c>
      <c r="LS33">
        <f t="shared" si="29"/>
        <v>7.1487209445233013E-2</v>
      </c>
      <c r="LT33">
        <f t="shared" si="29"/>
        <v>-0.2069052225164576</v>
      </c>
      <c r="LU33">
        <f t="shared" si="29"/>
        <v>8.0768484681922034E-2</v>
      </c>
      <c r="LV33">
        <f t="shared" si="29"/>
        <v>3.5212911314028962E-2</v>
      </c>
      <c r="LW33">
        <f t="shared" si="29"/>
        <v>-9.7418461118396776E-2</v>
      </c>
      <c r="LX33">
        <f t="shared" si="29"/>
        <v>0.10674036561022171</v>
      </c>
      <c r="LY33">
        <f t="shared" si="29"/>
        <v>8.994411548527495E-2</v>
      </c>
      <c r="LZ33">
        <f t="shared" si="29"/>
        <v>7.608578593694712E-2</v>
      </c>
      <c r="MA33">
        <f t="shared" si="29"/>
        <v>4.2280165411809269E-2</v>
      </c>
      <c r="MB33">
        <f t="shared" si="29"/>
        <v>-2.3536114656523669E-2</v>
      </c>
      <c r="MC33">
        <f t="shared" si="29"/>
        <v>4.0348029451144109E-2</v>
      </c>
      <c r="MD33">
        <f t="shared" si="29"/>
        <v>3.9880918596166763E-2</v>
      </c>
      <c r="ME33">
        <f t="shared" si="29"/>
        <v>4.1171870699191329E-2</v>
      </c>
      <c r="MF33">
        <f t="shared" si="29"/>
        <v>-2.4963349968438943E-2</v>
      </c>
      <c r="MG33">
        <f t="shared" si="29"/>
        <v>-0.21803410606646043</v>
      </c>
      <c r="MH33">
        <f t="shared" si="29"/>
        <v>5.8478554770061586E-2</v>
      </c>
      <c r="MI33">
        <f t="shared" si="29"/>
        <v>9.9169841457061744E-2</v>
      </c>
      <c r="MJ33">
        <f t="shared" si="29"/>
        <v>0.11744340897616964</v>
      </c>
      <c r="MK33">
        <f t="shared" si="29"/>
        <v>-8.1964901125170603E-2</v>
      </c>
      <c r="ML33">
        <f t="shared" si="29"/>
        <v>-7.2765570504670141E-2</v>
      </c>
      <c r="MM33">
        <f t="shared" si="29"/>
        <v>-4.9191669352173728E-2</v>
      </c>
      <c r="MN33">
        <f t="shared" si="29"/>
        <v>-9.7101272515771359E-2</v>
      </c>
      <c r="MO33">
        <f t="shared" si="29"/>
        <v>-7.4199513898168756E-2</v>
      </c>
      <c r="MP33">
        <f t="shared" si="29"/>
        <v>-0.12913180909300101</v>
      </c>
      <c r="MQ33">
        <f t="shared" si="29"/>
        <v>6.3948481958533088E-2</v>
      </c>
      <c r="MR33">
        <f t="shared" si="29"/>
        <v>-5.7162179136677899E-2</v>
      </c>
      <c r="MS33">
        <f t="shared" si="29"/>
        <v>1.1702118670821177E-2</v>
      </c>
      <c r="MT33">
        <f t="shared" si="29"/>
        <v>-1.1386022750542478E-2</v>
      </c>
      <c r="MU33">
        <f t="shared" si="29"/>
        <v>-9.2933126704233884E-2</v>
      </c>
      <c r="MV33">
        <f t="shared" si="29"/>
        <v>-2.5969755749742269E-2</v>
      </c>
      <c r="MW33">
        <f>LOG(MW32,2)</f>
        <v>-0.24066894004033951</v>
      </c>
      <c r="MX33">
        <f t="shared" si="29"/>
        <v>-0.13383365249940982</v>
      </c>
      <c r="MY33">
        <f t="shared" si="29"/>
        <v>-0.476685394571773</v>
      </c>
      <c r="MZ33">
        <f t="shared" si="29"/>
        <v>-0.46805233539800523</v>
      </c>
      <c r="NA33">
        <f t="shared" si="29"/>
        <v>-4.0570904940954867E-2</v>
      </c>
      <c r="NB33">
        <f t="shared" si="29"/>
        <v>3.3925230588192593E-2</v>
      </c>
      <c r="NC33">
        <f t="shared" si="29"/>
        <v>0.18963960035390653</v>
      </c>
      <c r="ND33">
        <f t="shared" si="29"/>
        <v>-6.7283929871331138E-2</v>
      </c>
      <c r="NE33">
        <f t="shared" si="29"/>
        <v>-8.2163593716573738E-2</v>
      </c>
      <c r="NF33">
        <f t="shared" si="29"/>
        <v>-0.23528788817163504</v>
      </c>
      <c r="NG33">
        <f t="shared" si="29"/>
        <v>-0.23176565614376199</v>
      </c>
      <c r="NH33">
        <f t="shared" si="29"/>
        <v>-0.23284200602184466</v>
      </c>
      <c r="NI33">
        <f t="shared" si="29"/>
        <v>-0.20688898794870703</v>
      </c>
      <c r="NJ33">
        <f t="shared" si="29"/>
        <v>-0.49339610569896947</v>
      </c>
      <c r="NK33">
        <f t="shared" si="29"/>
        <v>-0.62274943605735722</v>
      </c>
      <c r="NL33">
        <f t="shared" si="29"/>
        <v>-0.68504708351402066</v>
      </c>
      <c r="NM33">
        <f t="shared" si="29"/>
        <v>-0.47460273543250936</v>
      </c>
      <c r="NN33">
        <f t="shared" si="29"/>
        <v>-0.68118448909224982</v>
      </c>
      <c r="NO33">
        <f t="shared" si="29"/>
        <v>-0.5332236798750164</v>
      </c>
      <c r="NP33">
        <f t="shared" si="29"/>
        <v>-0.34797544548485621</v>
      </c>
      <c r="NQ33">
        <f t="shared" si="29"/>
        <v>-1.2565246128086824</v>
      </c>
      <c r="NR33">
        <f t="shared" si="29"/>
        <v>-1.0262435658125131</v>
      </c>
      <c r="NS33">
        <f t="shared" si="29"/>
        <v>-0.80304265895799409</v>
      </c>
      <c r="NT33">
        <f t="shared" si="29"/>
        <v>-0.89503581082396966</v>
      </c>
      <c r="NU33">
        <f t="shared" si="29"/>
        <v>-0.35139728376631107</v>
      </c>
      <c r="NV33">
        <f t="shared" si="29"/>
        <v>-0.29909438117894216</v>
      </c>
      <c r="NW33">
        <f t="shared" si="29"/>
        <v>-0.16215554166762322</v>
      </c>
      <c r="NX33">
        <f t="shared" si="29"/>
        <v>-5.8592259807810597E-2</v>
      </c>
      <c r="NY33">
        <f t="shared" si="29"/>
        <v>-0.10620862408685269</v>
      </c>
      <c r="NZ33">
        <f t="shared" ref="NZ33:QK33" si="30">LOG(NZ32,2)</f>
        <v>-0.37577522701974908</v>
      </c>
      <c r="OA33">
        <f t="shared" si="30"/>
        <v>-0.1135717672987612</v>
      </c>
      <c r="OB33">
        <f t="shared" si="30"/>
        <v>-0.44334320252167825</v>
      </c>
      <c r="OC33">
        <f t="shared" si="30"/>
        <v>7.6671635986125378E-2</v>
      </c>
      <c r="OD33">
        <f t="shared" si="30"/>
        <v>-6.2569437787245261E-2</v>
      </c>
      <c r="OE33">
        <f t="shared" si="30"/>
        <v>-7.7509475264738531E-2</v>
      </c>
      <c r="OF33">
        <f t="shared" si="30"/>
        <v>1.0887676597099686E-2</v>
      </c>
      <c r="OG33">
        <f t="shared" si="30"/>
        <v>-0.14448965878497544</v>
      </c>
      <c r="OH33">
        <f t="shared" si="30"/>
        <v>2.9326822911323411E-2</v>
      </c>
      <c r="OI33">
        <f t="shared" si="30"/>
        <v>-0.13386966078119228</v>
      </c>
      <c r="OJ33">
        <f t="shared" si="30"/>
        <v>-0.1073268281436415</v>
      </c>
      <c r="OK33">
        <f t="shared" si="30"/>
        <v>2.874234302004982E-2</v>
      </c>
      <c r="OL33">
        <f t="shared" si="30"/>
        <v>-0.35789856956274974</v>
      </c>
      <c r="OM33">
        <f t="shared" si="30"/>
        <v>-0.60522119523235463</v>
      </c>
      <c r="ON33">
        <f t="shared" si="30"/>
        <v>-0.33563299174967087</v>
      </c>
      <c r="OO33">
        <f t="shared" si="30"/>
        <v>-0.35208436698434492</v>
      </c>
      <c r="OP33">
        <f t="shared" si="30"/>
        <v>-0.20624874375802879</v>
      </c>
      <c r="OQ33">
        <f t="shared" si="30"/>
        <v>-0.1531023794574955</v>
      </c>
      <c r="OR33">
        <f t="shared" si="30"/>
        <v>-0.56799279352067189</v>
      </c>
      <c r="OS33">
        <f t="shared" si="30"/>
        <v>-0.94149558187154925</v>
      </c>
      <c r="OT33">
        <f t="shared" si="30"/>
        <v>-0.73382028380792164</v>
      </c>
      <c r="OU33">
        <f t="shared" si="30"/>
        <v>-0.61960405967231591</v>
      </c>
      <c r="OV33">
        <f t="shared" si="30"/>
        <v>-5.6420524849828735E-2</v>
      </c>
      <c r="OW33">
        <f t="shared" si="30"/>
        <v>-0.53652378424201208</v>
      </c>
      <c r="OX33">
        <f t="shared" si="30"/>
        <v>-0.96920541452122366</v>
      </c>
      <c r="OY33">
        <f t="shared" si="30"/>
        <v>-0.38845438660187109</v>
      </c>
      <c r="OZ33">
        <f t="shared" si="30"/>
        <v>-0.90198391432602087</v>
      </c>
      <c r="PA33">
        <f t="shared" si="30"/>
        <v>-0.82996526955491634</v>
      </c>
      <c r="PB33">
        <f t="shared" si="30"/>
        <v>-0.42784257939620046</v>
      </c>
      <c r="PC33">
        <f t="shared" si="30"/>
        <v>-6.3875497763056524E-2</v>
      </c>
      <c r="PD33">
        <f t="shared" si="30"/>
        <v>-0.6792199889326539</v>
      </c>
      <c r="PE33">
        <f t="shared" si="30"/>
        <v>-0.65314697756106921</v>
      </c>
      <c r="PF33">
        <f t="shared" si="30"/>
        <v>-4.1304919953675835E-2</v>
      </c>
      <c r="PG33">
        <f t="shared" si="30"/>
        <v>-0.17249395193512801</v>
      </c>
      <c r="PH33">
        <f t="shared" si="30"/>
        <v>-0.26355581202575817</v>
      </c>
      <c r="PI33">
        <f t="shared" si="30"/>
        <v>-1.3864589615780938E-2</v>
      </c>
      <c r="PJ33">
        <f t="shared" si="30"/>
        <v>-0.18638959809641822</v>
      </c>
      <c r="PK33">
        <f t="shared" si="30"/>
        <v>-0.18530346997797115</v>
      </c>
      <c r="PL33">
        <f t="shared" si="30"/>
        <v>-0.13424589424122005</v>
      </c>
      <c r="PM33">
        <f t="shared" si="30"/>
        <v>-8.5820319957353411E-2</v>
      </c>
      <c r="PN33">
        <f t="shared" si="30"/>
        <v>-0.15217432011250034</v>
      </c>
      <c r="PO33">
        <f t="shared" si="30"/>
        <v>-0.46898599571203559</v>
      </c>
      <c r="PP33">
        <f t="shared" si="30"/>
        <v>-6.4096032150641288E-2</v>
      </c>
      <c r="PQ33">
        <f t="shared" si="30"/>
        <v>-0.23760143674947568</v>
      </c>
      <c r="PR33">
        <f t="shared" si="30"/>
        <v>-0.30145680618109444</v>
      </c>
      <c r="PS33">
        <f t="shared" si="30"/>
        <v>-0.28582948402538416</v>
      </c>
      <c r="PT33">
        <f t="shared" si="30"/>
        <v>-0.29168395005617531</v>
      </c>
      <c r="PU33">
        <f t="shared" si="30"/>
        <v>-0.16554535304187945</v>
      </c>
      <c r="PV33">
        <f t="shared" si="30"/>
        <v>-0.41373475530030007</v>
      </c>
      <c r="PW33">
        <f t="shared" si="30"/>
        <v>-0.30669282039718454</v>
      </c>
      <c r="PX33">
        <f t="shared" si="30"/>
        <v>-0.31701471081446314</v>
      </c>
      <c r="PY33">
        <f t="shared" si="30"/>
        <v>-0.14399391475981335</v>
      </c>
      <c r="PZ33">
        <f t="shared" si="30"/>
        <v>-0.16818214940411166</v>
      </c>
      <c r="QA33">
        <f t="shared" si="30"/>
        <v>-8.9427765564177156E-2</v>
      </c>
      <c r="QB33">
        <f t="shared" si="30"/>
        <v>-0.1648422079912901</v>
      </c>
      <c r="QC33">
        <f t="shared" si="30"/>
        <v>-0.62238548591635878</v>
      </c>
      <c r="QD33">
        <f t="shared" si="30"/>
        <v>-0.58184410371472062</v>
      </c>
      <c r="QE33">
        <f t="shared" si="30"/>
        <v>-0.22534988512037488</v>
      </c>
      <c r="QF33">
        <f t="shared" si="30"/>
        <v>4.024848823005165E-2</v>
      </c>
      <c r="QG33">
        <f t="shared" si="30"/>
        <v>-0.11330548259421355</v>
      </c>
      <c r="QH33">
        <f t="shared" si="30"/>
        <v>-0.26564488601094594</v>
      </c>
      <c r="QI33">
        <f t="shared" si="30"/>
        <v>-0.56694134386317607</v>
      </c>
      <c r="QJ33">
        <f t="shared" si="30"/>
        <v>-0.69075863220336386</v>
      </c>
      <c r="QK33">
        <f t="shared" si="30"/>
        <v>-0.27870214756918077</v>
      </c>
      <c r="QL33">
        <f t="shared" ref="QL33:SN33" si="31">LOG(QL32,2)</f>
        <v>-5.2084920936941927E-2</v>
      </c>
      <c r="QM33">
        <f t="shared" si="31"/>
        <v>-4.9433025423109428E-2</v>
      </c>
      <c r="QN33">
        <f t="shared" si="31"/>
        <v>-0.5517881709118132</v>
      </c>
      <c r="QO33">
        <f t="shared" si="31"/>
        <v>-0.34661398359283335</v>
      </c>
      <c r="QP33">
        <f t="shared" si="31"/>
        <v>-0.13196392319487757</v>
      </c>
      <c r="QQ33">
        <f t="shared" si="31"/>
        <v>-8.0492157720548532E-2</v>
      </c>
      <c r="QR33">
        <f t="shared" si="31"/>
        <v>-4.0288349830030226E-2</v>
      </c>
      <c r="QS33">
        <f t="shared" si="31"/>
        <v>-6.1510852733242929E-2</v>
      </c>
      <c r="QT33">
        <f t="shared" si="31"/>
        <v>-0.28906783919362244</v>
      </c>
      <c r="QU33">
        <f t="shared" si="31"/>
        <v>7.654497307583924E-2</v>
      </c>
      <c r="QV33">
        <f t="shared" si="31"/>
        <v>9.3212927669047249E-2</v>
      </c>
      <c r="QW33">
        <f t="shared" si="31"/>
        <v>-1.1827417087677069E-2</v>
      </c>
      <c r="QX33">
        <f t="shared" si="31"/>
        <v>-0.16761163855869976</v>
      </c>
      <c r="QY33">
        <f t="shared" si="31"/>
        <v>-3.1058378938349226E-2</v>
      </c>
      <c r="QZ33">
        <f t="shared" si="31"/>
        <v>0.15963784182052784</v>
      </c>
      <c r="RA33">
        <f t="shared" si="31"/>
        <v>-0.14052392301466773</v>
      </c>
      <c r="RB33">
        <f t="shared" si="31"/>
        <v>-0.32783142822481792</v>
      </c>
      <c r="RC33">
        <f t="shared" si="31"/>
        <v>-8.8064687382258477E-2</v>
      </c>
      <c r="RD33">
        <f t="shared" si="31"/>
        <v>-0.14453387255154071</v>
      </c>
      <c r="RE33">
        <f t="shared" si="31"/>
        <v>-3.6383490251121503E-2</v>
      </c>
      <c r="RF33">
        <f t="shared" si="31"/>
        <v>-0.18174044361395447</v>
      </c>
      <c r="RG33">
        <f t="shared" si="31"/>
        <v>-0.1633614534423381</v>
      </c>
      <c r="RH33">
        <f t="shared" si="31"/>
        <v>-0.33181255310431973</v>
      </c>
      <c r="RI33">
        <f t="shared" si="31"/>
        <v>-8.1944761659456231E-2</v>
      </c>
      <c r="RJ33">
        <f t="shared" si="31"/>
        <v>-0.15221452200179172</v>
      </c>
      <c r="RK33">
        <f t="shared" si="31"/>
        <v>-0.1094107079897004</v>
      </c>
      <c r="RL33">
        <f t="shared" si="31"/>
        <v>-2.2603266062804071E-2</v>
      </c>
      <c r="RM33">
        <f t="shared" si="31"/>
        <v>-1.4497494835038248E-2</v>
      </c>
      <c r="RN33">
        <f t="shared" si="31"/>
        <v>-9.6612696019222427E-2</v>
      </c>
      <c r="RO33">
        <f t="shared" si="31"/>
        <v>-0.5475182957922845</v>
      </c>
      <c r="RP33">
        <f t="shared" si="31"/>
        <v>-0.21831450132517574</v>
      </c>
      <c r="RQ33">
        <f t="shared" si="31"/>
        <v>-0.18712592171307721</v>
      </c>
      <c r="RR33">
        <f t="shared" si="31"/>
        <v>-0.16460154082068681</v>
      </c>
      <c r="RS33">
        <f t="shared" si="31"/>
        <v>-6.0161266153066995E-2</v>
      </c>
      <c r="RT33">
        <f t="shared" si="31"/>
        <v>-7.9362395323584259E-2</v>
      </c>
      <c r="RU33">
        <f t="shared" si="31"/>
        <v>-6.8593503767183706E-2</v>
      </c>
      <c r="RV33">
        <f t="shared" si="31"/>
        <v>-0.31892012597930031</v>
      </c>
      <c r="RW33">
        <f t="shared" si="31"/>
        <v>-4.6145919646007574E-2</v>
      </c>
      <c r="RX33">
        <f t="shared" si="31"/>
        <v>-0.24553036763857986</v>
      </c>
      <c r="RY33">
        <f t="shared" si="31"/>
        <v>-8.8649185725480806E-2</v>
      </c>
      <c r="RZ33">
        <f t="shared" si="31"/>
        <v>-2.8787413616183217E-2</v>
      </c>
      <c r="SA33">
        <f t="shared" si="31"/>
        <v>5.6496897446658501E-3</v>
      </c>
      <c r="SB33">
        <f t="shared" si="31"/>
        <v>3.0167413659734871E-2</v>
      </c>
      <c r="SC33">
        <f t="shared" si="31"/>
        <v>-0.25256815512023645</v>
      </c>
      <c r="SD33">
        <f t="shared" si="31"/>
        <v>-3.6426856042959782E-2</v>
      </c>
      <c r="SE33">
        <f t="shared" si="31"/>
        <v>-1.7093500774485598E-3</v>
      </c>
      <c r="SF33">
        <f t="shared" si="31"/>
        <v>-0.12334287120829995</v>
      </c>
      <c r="SG33">
        <f t="shared" si="31"/>
        <v>3.3264066304867779E-3</v>
      </c>
      <c r="SH33">
        <f t="shared" si="31"/>
        <v>3.4610267561567473E-2</v>
      </c>
      <c r="SI33">
        <f t="shared" si="31"/>
        <v>-0.11654974368030513</v>
      </c>
      <c r="SJ33">
        <f t="shared" si="31"/>
        <v>-4.5727106895174612E-2</v>
      </c>
      <c r="SK33">
        <f t="shared" si="31"/>
        <v>1.9140663152488142E-2</v>
      </c>
      <c r="SL33">
        <f t="shared" si="31"/>
        <v>-4.7692936808718299E-2</v>
      </c>
      <c r="SM33">
        <f t="shared" si="31"/>
        <v>-0.33545771345811704</v>
      </c>
      <c r="SN33">
        <f t="shared" si="31"/>
        <v>-0.1518333684830809</v>
      </c>
      <c r="SO33">
        <f>LOG(SO32,2)</f>
        <v>-4.3743117661831039E-2</v>
      </c>
    </row>
    <row r="35" spans="3:509" x14ac:dyDescent="0.2">
      <c r="C35" s="11" t="s">
        <v>672</v>
      </c>
      <c r="D35" s="11"/>
      <c r="E35" s="10">
        <v>1.884E-3</v>
      </c>
      <c r="F35" s="10">
        <v>1.884E-3</v>
      </c>
      <c r="G35" s="10">
        <v>1.884E-3</v>
      </c>
      <c r="H35" s="10">
        <v>1.884E-3</v>
      </c>
      <c r="I35" s="10">
        <v>1.884E-3</v>
      </c>
      <c r="J35" s="10">
        <v>1.884E-3</v>
      </c>
      <c r="K35" s="10">
        <v>1.884E-3</v>
      </c>
      <c r="L35" s="10">
        <v>1.884E-3</v>
      </c>
      <c r="M35" s="10">
        <v>1.884E-3</v>
      </c>
      <c r="N35" s="10">
        <v>1.884E-3</v>
      </c>
      <c r="O35" s="10">
        <v>1.884E-3</v>
      </c>
      <c r="P35" s="10">
        <v>1.884E-3</v>
      </c>
      <c r="Q35" s="10">
        <v>1.884E-3</v>
      </c>
      <c r="R35" s="10">
        <v>0</v>
      </c>
      <c r="S35" s="10">
        <v>1.884E-3</v>
      </c>
      <c r="T35" s="10">
        <v>1.884E-3</v>
      </c>
      <c r="U35" s="10">
        <v>1.884E-3</v>
      </c>
      <c r="V35" s="10">
        <v>0</v>
      </c>
      <c r="W35" s="10">
        <v>1.884E-3</v>
      </c>
      <c r="X35" s="10">
        <v>1.884E-3</v>
      </c>
      <c r="Y35" s="10">
        <v>1.884E-3</v>
      </c>
      <c r="Z35" s="10">
        <v>1.884E-3</v>
      </c>
      <c r="AA35" s="10">
        <v>1.884E-3</v>
      </c>
      <c r="AB35" s="10">
        <v>1.884E-3</v>
      </c>
      <c r="AC35" s="10">
        <v>1.884E-3</v>
      </c>
      <c r="AD35" s="10">
        <v>1.884E-3</v>
      </c>
      <c r="AE35" s="10">
        <v>4.9779999999999998E-2</v>
      </c>
      <c r="AF35" s="10">
        <v>1.884E-3</v>
      </c>
      <c r="AG35" s="10">
        <v>0.35349999999999998</v>
      </c>
      <c r="AH35" s="10">
        <v>1.884E-3</v>
      </c>
      <c r="AI35" s="10">
        <v>1.884E-3</v>
      </c>
      <c r="AJ35" s="10">
        <v>2.069E-2</v>
      </c>
      <c r="AK35" s="10">
        <v>1.884E-3</v>
      </c>
      <c r="AL35" s="10">
        <v>1.884E-3</v>
      </c>
      <c r="AM35" s="10">
        <v>1.884E-3</v>
      </c>
      <c r="AN35" s="10">
        <v>1.884E-3</v>
      </c>
      <c r="AO35" s="10">
        <v>1.884E-3</v>
      </c>
      <c r="AP35" s="10">
        <v>4.9779999999999998E-2</v>
      </c>
      <c r="AQ35" s="10">
        <v>7.1929999999999994E-2</v>
      </c>
      <c r="AR35" s="10">
        <v>1.884E-3</v>
      </c>
      <c r="AS35" s="10">
        <v>0</v>
      </c>
      <c r="AT35" s="10">
        <v>1.884E-3</v>
      </c>
      <c r="AU35" s="10">
        <v>1.884E-3</v>
      </c>
      <c r="AV35" s="10">
        <v>1.884E-3</v>
      </c>
      <c r="AW35" s="10">
        <v>0.67920000000000003</v>
      </c>
      <c r="AX35" s="10">
        <v>1.884E-3</v>
      </c>
      <c r="AY35" s="10">
        <v>1.884E-3</v>
      </c>
      <c r="AZ35" s="10">
        <v>1.884E-3</v>
      </c>
      <c r="BA35" s="10">
        <v>0</v>
      </c>
      <c r="BB35" s="10">
        <v>1.884E-3</v>
      </c>
      <c r="BC35" s="10">
        <v>1.884E-3</v>
      </c>
      <c r="BD35" s="10">
        <v>1.884E-3</v>
      </c>
      <c r="BE35" s="10">
        <v>1.884E-3</v>
      </c>
      <c r="BF35" s="10">
        <v>1.884E-3</v>
      </c>
      <c r="BG35" s="10">
        <v>1.884E-3</v>
      </c>
      <c r="BH35" s="10">
        <v>0</v>
      </c>
      <c r="BI35" s="10">
        <v>1.884E-3</v>
      </c>
      <c r="BJ35" s="10">
        <v>1.884E-3</v>
      </c>
      <c r="BK35" s="10">
        <v>1.884E-3</v>
      </c>
      <c r="BL35" s="10">
        <v>1.884E-3</v>
      </c>
      <c r="BM35" s="10">
        <v>0</v>
      </c>
      <c r="BN35" s="10">
        <v>1.884E-3</v>
      </c>
      <c r="BO35" s="10">
        <v>1.884E-3</v>
      </c>
      <c r="BP35" s="10">
        <v>1.884E-3</v>
      </c>
      <c r="BQ35" s="10">
        <v>1.884E-3</v>
      </c>
      <c r="BR35" s="10">
        <v>1.884E-3</v>
      </c>
      <c r="BS35" s="10">
        <v>1.884E-3</v>
      </c>
      <c r="BT35" s="10">
        <v>1.884E-3</v>
      </c>
      <c r="BU35" s="10">
        <v>1.884E-3</v>
      </c>
      <c r="BV35" s="10">
        <v>1.884E-3</v>
      </c>
      <c r="BW35" s="10">
        <v>1.884E-3</v>
      </c>
      <c r="BX35" s="10">
        <v>1.884E-3</v>
      </c>
      <c r="BY35" s="10">
        <v>1.884E-3</v>
      </c>
      <c r="BZ35" s="10">
        <v>0</v>
      </c>
      <c r="CA35" s="10">
        <v>1.884E-3</v>
      </c>
      <c r="CB35" s="10">
        <v>1.884E-3</v>
      </c>
      <c r="CC35" s="10">
        <v>1.884E-3</v>
      </c>
      <c r="CD35" s="10">
        <v>1.884E-3</v>
      </c>
      <c r="CE35" s="10">
        <v>1.884E-3</v>
      </c>
      <c r="CF35" s="10">
        <v>0</v>
      </c>
      <c r="CG35" s="10">
        <v>0</v>
      </c>
      <c r="CH35" s="10">
        <v>1.884E-3</v>
      </c>
      <c r="CI35" s="10">
        <v>1.884E-3</v>
      </c>
      <c r="CJ35" s="10">
        <v>0</v>
      </c>
      <c r="CK35" s="10">
        <v>1.884E-3</v>
      </c>
      <c r="CL35" s="10">
        <v>1.884E-3</v>
      </c>
      <c r="CM35" s="10">
        <v>1.884E-3</v>
      </c>
      <c r="CN35" s="10">
        <v>1.884E-3</v>
      </c>
      <c r="CO35" s="10">
        <v>1.884E-3</v>
      </c>
      <c r="CP35" s="10">
        <v>1.884E-3</v>
      </c>
      <c r="CQ35" s="10">
        <v>1.884E-3</v>
      </c>
      <c r="CR35" s="10">
        <v>1.884E-3</v>
      </c>
      <c r="CS35" s="10">
        <v>1.884E-3</v>
      </c>
      <c r="CT35" s="10">
        <v>1.884E-3</v>
      </c>
      <c r="CU35" s="10">
        <v>1.884E-3</v>
      </c>
      <c r="CV35" s="10">
        <v>1.884E-3</v>
      </c>
      <c r="CW35" s="10">
        <v>1.884E-3</v>
      </c>
      <c r="CX35" s="10">
        <v>1.884E-3</v>
      </c>
      <c r="CY35" s="10">
        <v>1.884E-3</v>
      </c>
      <c r="CZ35" s="10">
        <v>1.884E-3</v>
      </c>
      <c r="DA35" s="10">
        <v>1.884E-3</v>
      </c>
      <c r="DB35" s="10">
        <v>1.884E-3</v>
      </c>
      <c r="DC35" s="10">
        <v>1.884E-3</v>
      </c>
      <c r="DD35" s="10">
        <v>1.884E-3</v>
      </c>
      <c r="DE35" s="10">
        <v>1.884E-3</v>
      </c>
      <c r="DF35" s="10">
        <v>1.884E-3</v>
      </c>
      <c r="DG35" s="10">
        <v>1.884E-3</v>
      </c>
      <c r="DH35" s="10">
        <v>1.884E-3</v>
      </c>
      <c r="DI35" s="10">
        <v>1.884E-3</v>
      </c>
      <c r="DJ35" s="10">
        <v>1.884E-3</v>
      </c>
      <c r="DK35" s="10">
        <v>1.884E-3</v>
      </c>
      <c r="DL35" s="10">
        <v>1.884E-3</v>
      </c>
      <c r="DM35" s="10">
        <v>1.884E-3</v>
      </c>
      <c r="DN35" s="10">
        <v>1.884E-3</v>
      </c>
      <c r="DO35" s="10">
        <v>1.884E-3</v>
      </c>
      <c r="DP35" s="10">
        <v>0</v>
      </c>
      <c r="DQ35" s="10">
        <v>1.884E-3</v>
      </c>
      <c r="DR35" s="10">
        <v>1.884E-3</v>
      </c>
      <c r="DS35" s="10">
        <v>1.884E-3</v>
      </c>
      <c r="DT35" s="10">
        <v>1.884E-3</v>
      </c>
      <c r="DU35" s="10">
        <v>1.884E-3</v>
      </c>
      <c r="DV35" s="10">
        <v>1.884E-3</v>
      </c>
      <c r="DW35" s="10">
        <v>0</v>
      </c>
      <c r="DX35" s="10">
        <v>0</v>
      </c>
      <c r="DY35" s="10">
        <v>1.884E-3</v>
      </c>
      <c r="DZ35" s="10">
        <v>1.884E-3</v>
      </c>
      <c r="EA35" s="10">
        <v>1.884E-3</v>
      </c>
      <c r="EB35" s="10">
        <v>1.884E-3</v>
      </c>
      <c r="EC35" s="10">
        <v>1.884E-3</v>
      </c>
      <c r="ED35" s="10">
        <v>1.884E-3</v>
      </c>
      <c r="EE35" s="10">
        <v>1.884E-3</v>
      </c>
      <c r="EF35" s="10">
        <v>1.884E-3</v>
      </c>
      <c r="EG35" s="10">
        <v>0.20730000000000001</v>
      </c>
      <c r="EH35" s="10">
        <v>0</v>
      </c>
      <c r="EI35" s="10">
        <v>1.884E-3</v>
      </c>
      <c r="EJ35" s="10">
        <v>1.884E-3</v>
      </c>
      <c r="EK35" s="10">
        <v>0</v>
      </c>
      <c r="EL35" s="10">
        <v>1.884E-3</v>
      </c>
      <c r="EM35" s="10">
        <v>1.884E-3</v>
      </c>
      <c r="EN35" s="10">
        <v>1.884E-3</v>
      </c>
      <c r="EO35" s="10">
        <v>1.884E-3</v>
      </c>
      <c r="EP35" s="10">
        <v>0</v>
      </c>
      <c r="EQ35" s="10">
        <v>1.884E-3</v>
      </c>
      <c r="ER35" s="10">
        <v>0</v>
      </c>
      <c r="ES35" s="10">
        <v>1.884E-3</v>
      </c>
      <c r="ET35" s="10">
        <v>1.884E-3</v>
      </c>
      <c r="EU35" s="10">
        <v>1.884E-3</v>
      </c>
      <c r="EV35" s="10">
        <v>1.884E-3</v>
      </c>
      <c r="EW35" s="10">
        <v>1.884E-3</v>
      </c>
      <c r="EX35" s="10">
        <v>1.884E-3</v>
      </c>
      <c r="EY35" s="10">
        <v>1.884E-3</v>
      </c>
      <c r="EZ35" s="10">
        <v>1.884E-3</v>
      </c>
      <c r="FA35" s="10">
        <v>0</v>
      </c>
      <c r="FB35" s="10">
        <v>1.884E-3</v>
      </c>
      <c r="FC35" s="10">
        <v>1.884E-3</v>
      </c>
      <c r="FD35" s="10">
        <v>1.884E-3</v>
      </c>
      <c r="FE35" s="10">
        <v>1.884E-3</v>
      </c>
      <c r="FF35" s="10">
        <v>7.1929999999999994E-2</v>
      </c>
      <c r="FG35" s="10">
        <v>1.884E-3</v>
      </c>
      <c r="FH35" s="10">
        <v>1.884E-3</v>
      </c>
      <c r="FI35" s="10">
        <v>1.884E-3</v>
      </c>
      <c r="FJ35" s="10">
        <v>1.884E-3</v>
      </c>
      <c r="FK35" s="10">
        <v>1.884E-3</v>
      </c>
      <c r="FL35" s="10">
        <v>3.7060000000000001E-3</v>
      </c>
      <c r="FM35" s="10">
        <v>0</v>
      </c>
      <c r="FN35" s="10">
        <v>1.884E-3</v>
      </c>
      <c r="FO35" s="10">
        <v>3.7060000000000001E-3</v>
      </c>
      <c r="FP35" s="10">
        <v>1.884E-3</v>
      </c>
      <c r="FQ35" s="10">
        <v>1.884E-3</v>
      </c>
      <c r="FR35" s="10">
        <v>0</v>
      </c>
      <c r="FS35" s="10">
        <v>0</v>
      </c>
      <c r="FT35" s="10">
        <v>1.884E-3</v>
      </c>
      <c r="FU35" s="10">
        <v>1.884E-3</v>
      </c>
      <c r="FV35" s="10">
        <v>1.884E-3</v>
      </c>
      <c r="FW35" s="10">
        <v>1.884E-3</v>
      </c>
      <c r="FX35" s="10">
        <v>0</v>
      </c>
      <c r="FY35" s="10">
        <v>1.884E-3</v>
      </c>
      <c r="FZ35" s="10">
        <v>1.884E-3</v>
      </c>
      <c r="GA35" s="10">
        <v>1.884E-3</v>
      </c>
      <c r="GB35" s="10">
        <v>7.1929999999999994E-2</v>
      </c>
      <c r="GC35" s="10">
        <v>1.884E-3</v>
      </c>
      <c r="GD35" s="10">
        <v>1.884E-3</v>
      </c>
      <c r="GE35" s="10">
        <v>0</v>
      </c>
      <c r="GF35" s="10">
        <v>1.884E-3</v>
      </c>
      <c r="GG35" s="10">
        <v>1.884E-3</v>
      </c>
      <c r="GH35" s="10">
        <v>1.884E-3</v>
      </c>
      <c r="GI35" s="10">
        <v>1.884E-3</v>
      </c>
      <c r="GJ35" s="10">
        <v>1.884E-3</v>
      </c>
      <c r="GK35" s="10">
        <v>1.884E-3</v>
      </c>
      <c r="GL35" s="10">
        <v>1.884E-3</v>
      </c>
      <c r="GM35" s="10">
        <v>1.884E-3</v>
      </c>
      <c r="GN35" s="10">
        <v>1.884E-3</v>
      </c>
      <c r="GO35" s="10">
        <v>1.884E-3</v>
      </c>
      <c r="GP35" s="10">
        <v>0</v>
      </c>
      <c r="GQ35" s="10">
        <v>1.884E-3</v>
      </c>
      <c r="GR35" s="10">
        <v>1.884E-3</v>
      </c>
      <c r="GS35" s="10">
        <v>4.9779999999999998E-2</v>
      </c>
      <c r="GT35" s="10">
        <v>1.884E-3</v>
      </c>
      <c r="GU35" s="10">
        <v>1.884E-3</v>
      </c>
      <c r="GV35" s="10">
        <v>1.884E-3</v>
      </c>
      <c r="GW35" s="10">
        <v>1.884E-3</v>
      </c>
      <c r="GX35" s="10">
        <v>1.884E-3</v>
      </c>
      <c r="GY35" s="10">
        <v>1.884E-3</v>
      </c>
      <c r="GZ35" s="10">
        <v>1.884E-3</v>
      </c>
      <c r="HA35" s="10">
        <v>7.1929999999999994E-2</v>
      </c>
      <c r="HB35" s="10">
        <v>1.884E-3</v>
      </c>
      <c r="HC35" s="10">
        <v>1.884E-3</v>
      </c>
      <c r="HD35" s="10">
        <v>1.884E-3</v>
      </c>
      <c r="HE35" s="10">
        <v>1.884E-3</v>
      </c>
      <c r="HF35" s="10">
        <v>1.884E-3</v>
      </c>
      <c r="HG35" s="10">
        <v>2.069E-2</v>
      </c>
      <c r="HH35" s="10">
        <v>0</v>
      </c>
      <c r="HI35" s="10">
        <v>1.884E-3</v>
      </c>
      <c r="HJ35" s="10">
        <v>1.884E-3</v>
      </c>
      <c r="HK35" s="10">
        <v>0</v>
      </c>
      <c r="HL35" s="10">
        <v>1.884E-3</v>
      </c>
      <c r="HM35" s="10">
        <v>1.884E-3</v>
      </c>
      <c r="HN35" s="10">
        <v>1.884E-3</v>
      </c>
      <c r="HO35" s="10">
        <v>1.884E-3</v>
      </c>
      <c r="HP35" s="10">
        <v>1.884E-3</v>
      </c>
      <c r="HQ35" s="10">
        <v>1.884E-3</v>
      </c>
      <c r="HR35" s="10">
        <v>1.884E-3</v>
      </c>
      <c r="HS35" s="10">
        <v>1.884E-3</v>
      </c>
      <c r="HT35" s="10">
        <v>1.884E-3</v>
      </c>
      <c r="HU35" s="10">
        <v>1.884E-3</v>
      </c>
      <c r="HV35" s="10">
        <v>1.884E-3</v>
      </c>
      <c r="HW35" s="10">
        <v>1.884E-3</v>
      </c>
      <c r="HX35" s="10">
        <v>1.884E-3</v>
      </c>
      <c r="HY35" s="10">
        <v>1.884E-3</v>
      </c>
      <c r="HZ35" s="10">
        <v>1.884E-3</v>
      </c>
      <c r="IA35" s="10">
        <v>1.884E-3</v>
      </c>
      <c r="IB35" s="10">
        <v>1.884E-3</v>
      </c>
      <c r="IC35" s="10">
        <v>0</v>
      </c>
      <c r="ID35" s="10">
        <v>1.884E-3</v>
      </c>
      <c r="IE35" s="10">
        <v>1.884E-3</v>
      </c>
      <c r="IF35" s="10">
        <v>1.884E-3</v>
      </c>
      <c r="IG35" s="10">
        <v>1.884E-3</v>
      </c>
      <c r="IH35" s="10">
        <v>1.884E-3</v>
      </c>
      <c r="II35" s="10">
        <v>1.884E-3</v>
      </c>
      <c r="IJ35" s="10">
        <v>4.9779999999999998E-2</v>
      </c>
      <c r="IK35" s="10">
        <v>1.884E-3</v>
      </c>
      <c r="IL35" s="10">
        <v>1.884E-3</v>
      </c>
      <c r="IM35" s="10">
        <v>0</v>
      </c>
      <c r="IN35" s="10">
        <v>1.884E-3</v>
      </c>
      <c r="IO35" s="10">
        <v>0</v>
      </c>
      <c r="IP35" s="10">
        <v>1.884E-3</v>
      </c>
      <c r="IQ35" s="10">
        <v>0</v>
      </c>
      <c r="IR35" s="10">
        <v>1.884E-3</v>
      </c>
      <c r="IS35" s="10">
        <v>0</v>
      </c>
      <c r="IT35" s="10">
        <v>1.884E-3</v>
      </c>
      <c r="IU35" s="10">
        <v>1.884E-3</v>
      </c>
      <c r="IV35" s="10">
        <v>1.884E-3</v>
      </c>
      <c r="IW35" s="10">
        <v>1.884E-3</v>
      </c>
      <c r="IX35" s="10">
        <v>1.884E-3</v>
      </c>
      <c r="IY35" s="10">
        <v>1.884E-3</v>
      </c>
      <c r="IZ35" s="10">
        <v>1.884E-3</v>
      </c>
      <c r="JA35" s="10">
        <v>0.25190000000000001</v>
      </c>
      <c r="JB35" s="10">
        <v>1.884E-3</v>
      </c>
      <c r="JC35" s="10">
        <v>1.884E-3</v>
      </c>
      <c r="JD35" s="10">
        <v>1.884E-3</v>
      </c>
      <c r="JE35" s="10">
        <v>1.884E-3</v>
      </c>
      <c r="JF35" s="10">
        <v>1.884E-3</v>
      </c>
      <c r="JG35" s="10">
        <v>1.884E-3</v>
      </c>
      <c r="JH35" s="10">
        <v>1.884E-3</v>
      </c>
      <c r="JI35" s="10">
        <v>1.884E-3</v>
      </c>
      <c r="JJ35" s="10">
        <v>1.884E-3</v>
      </c>
      <c r="JK35" s="10">
        <v>1.884E-3</v>
      </c>
      <c r="JL35" s="10">
        <v>1.884E-3</v>
      </c>
      <c r="JM35" s="10">
        <v>1.884E-3</v>
      </c>
      <c r="JN35" s="10">
        <v>1.884E-3</v>
      </c>
      <c r="JO35" s="10">
        <v>1.884E-3</v>
      </c>
      <c r="JP35" s="10">
        <v>1.884E-3</v>
      </c>
      <c r="JQ35" s="10">
        <v>1.884E-3</v>
      </c>
      <c r="JR35" s="10">
        <v>1.884E-3</v>
      </c>
      <c r="JS35" s="10">
        <v>1.884E-3</v>
      </c>
      <c r="JT35" s="10">
        <v>1.884E-3</v>
      </c>
      <c r="JU35" s="10">
        <v>1.884E-3</v>
      </c>
      <c r="JV35" s="10">
        <v>1.884E-3</v>
      </c>
      <c r="JW35" s="10">
        <v>1.884E-3</v>
      </c>
      <c r="JX35" s="10">
        <v>1.884E-3</v>
      </c>
      <c r="JY35" s="10">
        <v>7.1929999999999994E-2</v>
      </c>
      <c r="JZ35" s="10">
        <v>7.1929999999999994E-2</v>
      </c>
      <c r="KA35" s="10">
        <v>1.884E-3</v>
      </c>
      <c r="KB35" s="10">
        <v>1.884E-3</v>
      </c>
      <c r="KC35" s="10">
        <v>1.884E-3</v>
      </c>
      <c r="KD35" s="10">
        <v>0</v>
      </c>
      <c r="KE35" s="10">
        <v>0</v>
      </c>
      <c r="KF35" s="10">
        <v>1.884E-3</v>
      </c>
      <c r="KG35" s="10">
        <v>1.884E-3</v>
      </c>
      <c r="KH35" s="10">
        <v>1.884E-3</v>
      </c>
      <c r="KI35" s="10">
        <v>0</v>
      </c>
      <c r="KJ35" s="10">
        <v>1.884E-3</v>
      </c>
      <c r="KK35" s="10">
        <v>4.9779999999999998E-2</v>
      </c>
      <c r="KL35" s="10">
        <v>1.884E-3</v>
      </c>
      <c r="KM35" s="10">
        <v>1.884E-3</v>
      </c>
      <c r="KN35" s="10">
        <v>1.884E-3</v>
      </c>
      <c r="KO35" s="10">
        <v>3.7060000000000001E-3</v>
      </c>
      <c r="KP35" s="10">
        <v>1.884E-3</v>
      </c>
      <c r="KQ35" s="10">
        <v>1.884E-3</v>
      </c>
      <c r="KR35" s="10">
        <v>1.884E-3</v>
      </c>
      <c r="KS35" s="10">
        <v>1.884E-3</v>
      </c>
      <c r="KT35" s="10">
        <v>1.884E-3</v>
      </c>
      <c r="KU35" s="10">
        <v>0</v>
      </c>
      <c r="KV35" s="10">
        <v>0.13689999999999999</v>
      </c>
      <c r="KW35" s="10">
        <v>1.884E-3</v>
      </c>
      <c r="KX35" s="10">
        <v>4.9779999999999998E-2</v>
      </c>
      <c r="KY35" s="10">
        <v>1.884E-3</v>
      </c>
      <c r="KZ35" s="10">
        <v>1.884E-3</v>
      </c>
      <c r="LA35" s="10">
        <v>1.884E-3</v>
      </c>
      <c r="LB35" s="10">
        <v>1.884E-3</v>
      </c>
      <c r="LC35" s="10">
        <v>1.884E-3</v>
      </c>
      <c r="LD35" s="10">
        <v>0.6452</v>
      </c>
      <c r="LE35" s="10">
        <v>1.884E-3</v>
      </c>
      <c r="LF35" s="10">
        <v>1.884E-3</v>
      </c>
      <c r="LG35" s="10">
        <v>1.884E-3</v>
      </c>
      <c r="LH35" s="10">
        <v>1.884E-3</v>
      </c>
      <c r="LI35" s="10">
        <v>1.884E-3</v>
      </c>
      <c r="LJ35" s="10">
        <v>1.884E-3</v>
      </c>
      <c r="LK35" s="10">
        <v>0</v>
      </c>
      <c r="LL35" s="10">
        <v>1.884E-3</v>
      </c>
      <c r="LM35" s="10">
        <v>0</v>
      </c>
      <c r="LN35" s="10">
        <v>4.9779999999999998E-2</v>
      </c>
      <c r="LO35" s="10">
        <v>1.884E-3</v>
      </c>
      <c r="LP35" s="10">
        <v>1.884E-3</v>
      </c>
      <c r="LQ35" s="10">
        <v>1.884E-3</v>
      </c>
      <c r="LR35" s="10">
        <v>1.884E-3</v>
      </c>
      <c r="LS35" s="10">
        <v>1.884E-3</v>
      </c>
      <c r="LT35" s="10">
        <v>1.884E-3</v>
      </c>
      <c r="LU35" s="10">
        <v>1.884E-3</v>
      </c>
      <c r="LV35" s="10">
        <v>1.884E-3</v>
      </c>
      <c r="LW35" s="10">
        <v>1.884E-3</v>
      </c>
      <c r="LX35" s="10">
        <v>1.884E-3</v>
      </c>
      <c r="LY35" s="10">
        <v>1.884E-3</v>
      </c>
      <c r="LZ35" s="10">
        <v>1.884E-3</v>
      </c>
      <c r="MA35" s="10">
        <v>1.884E-3</v>
      </c>
      <c r="MB35" s="10">
        <v>0</v>
      </c>
      <c r="MC35" s="10">
        <v>1.884E-3</v>
      </c>
      <c r="MD35" s="10">
        <v>1.884E-3</v>
      </c>
      <c r="ME35" s="10">
        <v>1.884E-3</v>
      </c>
      <c r="MF35" s="10">
        <v>1.884E-3</v>
      </c>
      <c r="MG35" s="10">
        <v>7.1929999999999994E-2</v>
      </c>
      <c r="MH35" s="10">
        <v>0</v>
      </c>
      <c r="MI35" s="10">
        <v>1.884E-3</v>
      </c>
      <c r="MJ35" s="10">
        <v>1.884E-3</v>
      </c>
      <c r="MK35" s="10">
        <v>1.884E-3</v>
      </c>
      <c r="ML35" s="10">
        <v>1.884E-3</v>
      </c>
      <c r="MM35" s="10">
        <v>1.884E-3</v>
      </c>
      <c r="MN35" s="10">
        <v>1.884E-3</v>
      </c>
      <c r="MO35" s="10">
        <v>1.884E-3</v>
      </c>
      <c r="MP35" s="10">
        <v>1.884E-3</v>
      </c>
      <c r="MQ35" s="10">
        <v>0</v>
      </c>
      <c r="MR35" s="10">
        <v>1.884E-3</v>
      </c>
      <c r="MS35" s="10">
        <v>1.884E-3</v>
      </c>
      <c r="MT35" s="10">
        <v>0</v>
      </c>
      <c r="MU35" s="10">
        <v>1.884E-3</v>
      </c>
      <c r="MV35" s="10">
        <v>1.884E-3</v>
      </c>
      <c r="MW35" s="10">
        <v>0.1263</v>
      </c>
      <c r="MX35" s="10">
        <v>1.884E-3</v>
      </c>
      <c r="MY35" s="10">
        <v>1.095</v>
      </c>
      <c r="MZ35" s="10">
        <v>0.23089999999999999</v>
      </c>
      <c r="NA35" s="10">
        <v>0</v>
      </c>
      <c r="NB35" s="10">
        <v>1.884E-3</v>
      </c>
      <c r="NC35" s="10">
        <v>1.884E-3</v>
      </c>
      <c r="ND35" s="10">
        <v>1.884E-3</v>
      </c>
      <c r="NE35" s="10">
        <v>1.884E-3</v>
      </c>
      <c r="NF35" s="10">
        <v>1.884E-3</v>
      </c>
      <c r="NG35" s="10">
        <v>3.7060000000000001E-3</v>
      </c>
      <c r="NH35" s="10">
        <v>0.23089999999999999</v>
      </c>
      <c r="NI35" s="10">
        <v>3.7060000000000001E-3</v>
      </c>
      <c r="NJ35" s="10">
        <v>0.71760000000000002</v>
      </c>
      <c r="NK35" s="10">
        <v>0.67920000000000003</v>
      </c>
      <c r="NL35" s="10">
        <v>1.095</v>
      </c>
      <c r="NM35" s="10">
        <v>0.23089999999999999</v>
      </c>
      <c r="NN35" s="10">
        <v>1.095</v>
      </c>
      <c r="NO35" s="10">
        <v>0.35349999999999998</v>
      </c>
      <c r="NP35" s="10">
        <v>1.884E-3</v>
      </c>
      <c r="NQ35" s="10">
        <v>0.71760000000000002</v>
      </c>
      <c r="NR35" s="10">
        <v>1.095</v>
      </c>
      <c r="NS35" s="10">
        <v>0.71189999999999998</v>
      </c>
      <c r="NT35" s="10">
        <v>0.67920000000000003</v>
      </c>
      <c r="NU35" s="10">
        <v>1.884E-3</v>
      </c>
      <c r="NV35" s="10">
        <v>0.35349999999999998</v>
      </c>
      <c r="NW35" s="10">
        <v>1.884E-3</v>
      </c>
      <c r="NX35" s="10">
        <v>0</v>
      </c>
      <c r="NY35" s="10">
        <v>1.884E-3</v>
      </c>
      <c r="NZ35" s="10">
        <v>0.41570000000000001</v>
      </c>
      <c r="OA35" s="10">
        <v>1.884E-3</v>
      </c>
      <c r="OB35" s="10">
        <v>1.095</v>
      </c>
      <c r="OC35" s="10">
        <v>1.884E-3</v>
      </c>
      <c r="OD35" s="10">
        <v>1.884E-3</v>
      </c>
      <c r="OE35" s="10">
        <v>1.884E-3</v>
      </c>
      <c r="OF35" s="10">
        <v>1.884E-3</v>
      </c>
      <c r="OG35" s="10">
        <v>1.884E-3</v>
      </c>
      <c r="OH35" s="10">
        <v>1.884E-3</v>
      </c>
      <c r="OI35" s="10">
        <v>1.884E-3</v>
      </c>
      <c r="OJ35" s="10">
        <v>1.884E-3</v>
      </c>
      <c r="OK35" s="10">
        <v>0</v>
      </c>
      <c r="OL35" s="10">
        <v>0.27060000000000001</v>
      </c>
      <c r="OM35" s="10">
        <v>1.095</v>
      </c>
      <c r="ON35" s="10">
        <v>0.25190000000000001</v>
      </c>
      <c r="OO35" s="10">
        <v>0.20730000000000001</v>
      </c>
      <c r="OP35" s="10">
        <v>1.884E-3</v>
      </c>
      <c r="OQ35" s="10">
        <v>1.884E-3</v>
      </c>
      <c r="OR35" s="10">
        <v>0.1208</v>
      </c>
      <c r="OS35" s="10">
        <v>1.095</v>
      </c>
      <c r="OT35" s="10">
        <v>0.41570000000000001</v>
      </c>
      <c r="OU35" s="10">
        <v>0.23089999999999999</v>
      </c>
      <c r="OV35" s="10">
        <v>1.884E-3</v>
      </c>
      <c r="OW35" s="10">
        <v>4.9779999999999998E-2</v>
      </c>
      <c r="OX35" s="10">
        <v>0.6452</v>
      </c>
      <c r="OY35" s="10">
        <v>0.16320000000000001</v>
      </c>
      <c r="OZ35" s="10">
        <v>0.67920000000000003</v>
      </c>
      <c r="PA35" s="10">
        <v>0.27060000000000001</v>
      </c>
      <c r="PB35" s="10">
        <v>1.884E-3</v>
      </c>
      <c r="PC35" s="10">
        <v>1.884E-3</v>
      </c>
      <c r="PD35" s="10">
        <v>0.67920000000000003</v>
      </c>
      <c r="PE35" s="10">
        <v>0.20630000000000001</v>
      </c>
      <c r="PF35" s="10">
        <v>0</v>
      </c>
      <c r="PG35" s="10">
        <v>1.884E-3</v>
      </c>
      <c r="PH35" s="10">
        <v>1.884E-3</v>
      </c>
      <c r="PI35" s="10">
        <v>1.884E-3</v>
      </c>
      <c r="PJ35" s="10">
        <v>1.884E-3</v>
      </c>
      <c r="PK35" s="10">
        <v>1.884E-3</v>
      </c>
      <c r="PL35" s="10">
        <v>1.884E-3</v>
      </c>
      <c r="PM35" s="10">
        <v>1.884E-3</v>
      </c>
      <c r="PN35" s="10">
        <v>1.884E-3</v>
      </c>
      <c r="PO35" s="10">
        <v>0.60209999999999997</v>
      </c>
      <c r="PP35" s="10">
        <v>1.884E-3</v>
      </c>
      <c r="PQ35" s="10">
        <v>1.884E-3</v>
      </c>
      <c r="PR35" s="10">
        <v>0.36520000000000002</v>
      </c>
      <c r="PS35" s="10">
        <v>0.1208</v>
      </c>
      <c r="PT35" s="10">
        <v>0.13689999999999999</v>
      </c>
      <c r="PU35" s="10">
        <v>1.884E-3</v>
      </c>
      <c r="PV35" s="10">
        <v>8.5169999999999996E-2</v>
      </c>
      <c r="PW35" s="10">
        <v>0.25190000000000001</v>
      </c>
      <c r="PX35" s="10">
        <v>7.1929999999999994E-2</v>
      </c>
      <c r="PY35" s="10">
        <v>1.884E-3</v>
      </c>
      <c r="PZ35" s="10">
        <v>1.884E-3</v>
      </c>
      <c r="QA35" s="10">
        <v>1.884E-3</v>
      </c>
      <c r="QB35" s="10">
        <v>1.884E-3</v>
      </c>
      <c r="QC35" s="10">
        <v>4.9779999999999998E-2</v>
      </c>
      <c r="QD35" s="10">
        <v>8.5169999999999996E-2</v>
      </c>
      <c r="QE35" s="10">
        <v>7.1929999999999994E-2</v>
      </c>
      <c r="QF35" s="10">
        <v>1.884E-3</v>
      </c>
      <c r="QG35" s="10">
        <v>1.884E-3</v>
      </c>
      <c r="QH35" s="10">
        <v>0.27060000000000001</v>
      </c>
      <c r="QI35" s="10">
        <v>4.9779999999999998E-2</v>
      </c>
      <c r="QJ35" s="10">
        <v>4.9779999999999998E-2</v>
      </c>
      <c r="QK35" s="10">
        <v>7.1929999999999994E-2</v>
      </c>
      <c r="QL35" s="10">
        <v>0</v>
      </c>
      <c r="QM35" s="10">
        <v>1.884E-3</v>
      </c>
      <c r="QN35" s="10">
        <v>1.884E-3</v>
      </c>
      <c r="QO35" s="10">
        <v>1.884E-3</v>
      </c>
      <c r="QP35" s="10">
        <v>1.884E-3</v>
      </c>
      <c r="QQ35" s="10">
        <v>1.884E-3</v>
      </c>
      <c r="QR35" s="10">
        <v>1.884E-3</v>
      </c>
      <c r="QS35" s="10">
        <v>1.884E-3</v>
      </c>
      <c r="QT35" s="10">
        <v>1.884E-3</v>
      </c>
      <c r="QU35" s="10">
        <v>1.884E-3</v>
      </c>
      <c r="QV35" s="10">
        <v>1.884E-3</v>
      </c>
      <c r="QW35" s="10">
        <v>0</v>
      </c>
      <c r="QX35" s="10">
        <v>1.884E-3</v>
      </c>
      <c r="QY35" s="10">
        <v>0</v>
      </c>
      <c r="QZ35" s="10">
        <v>1.884E-3</v>
      </c>
      <c r="RA35" s="10">
        <v>1.884E-3</v>
      </c>
      <c r="RB35" s="10">
        <v>7.1929999999999994E-2</v>
      </c>
      <c r="RC35" s="10">
        <v>1.884E-3</v>
      </c>
      <c r="RD35" s="10">
        <v>1.884E-3</v>
      </c>
      <c r="RE35" s="10">
        <v>1.884E-3</v>
      </c>
      <c r="RF35" s="10">
        <v>1.884E-3</v>
      </c>
      <c r="RG35" s="10">
        <v>1.884E-3</v>
      </c>
      <c r="RH35" s="10">
        <v>0.17130000000000001</v>
      </c>
      <c r="RI35" s="10">
        <v>1.884E-3</v>
      </c>
      <c r="RJ35" s="10">
        <v>1.884E-3</v>
      </c>
      <c r="RK35" s="10">
        <v>1.884E-3</v>
      </c>
      <c r="RL35" s="10">
        <v>1.884E-3</v>
      </c>
      <c r="RM35" s="10">
        <v>0</v>
      </c>
      <c r="RN35" s="10">
        <v>1.884E-3</v>
      </c>
      <c r="RO35" s="10">
        <v>1.884E-3</v>
      </c>
      <c r="RP35" s="10">
        <v>1.884E-3</v>
      </c>
      <c r="RQ35" s="10">
        <v>1.884E-3</v>
      </c>
      <c r="RR35" s="10">
        <v>1.884E-3</v>
      </c>
      <c r="RS35" s="10">
        <v>1.884E-3</v>
      </c>
      <c r="RT35" s="10">
        <v>1.884E-3</v>
      </c>
      <c r="RU35" s="10">
        <v>1.884E-3</v>
      </c>
      <c r="RV35" s="10">
        <v>1.884E-3</v>
      </c>
      <c r="RW35" s="10">
        <v>0</v>
      </c>
      <c r="RX35" s="10">
        <v>2.069E-2</v>
      </c>
      <c r="RY35" s="10">
        <v>1.884E-3</v>
      </c>
      <c r="RZ35" s="10">
        <v>1.884E-3</v>
      </c>
      <c r="SA35" s="10">
        <v>1.884E-3</v>
      </c>
      <c r="SB35" s="10">
        <v>1.884E-3</v>
      </c>
      <c r="SC35" s="10">
        <v>1.884E-3</v>
      </c>
      <c r="SD35" s="10">
        <v>1.884E-3</v>
      </c>
      <c r="SE35" s="10">
        <v>0</v>
      </c>
      <c r="SF35" s="10">
        <v>1.884E-3</v>
      </c>
      <c r="SG35" s="10">
        <v>0</v>
      </c>
      <c r="SH35" s="10">
        <v>1.884E-3</v>
      </c>
      <c r="SI35" s="10">
        <v>1.884E-3</v>
      </c>
      <c r="SJ35" s="10">
        <v>1.884E-3</v>
      </c>
      <c r="SK35" s="10">
        <v>1.884E-3</v>
      </c>
      <c r="SL35" s="10">
        <v>1.884E-3</v>
      </c>
      <c r="SM35" s="10">
        <v>1.884E-3</v>
      </c>
      <c r="SN35" s="10">
        <v>1.884E-3</v>
      </c>
      <c r="SO35" s="10">
        <v>1.884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5DA2B-0BF8-6943-92CF-462F43C21C43}">
  <dimension ref="A1:AD103"/>
  <sheetViews>
    <sheetView zoomScale="83" workbookViewId="0">
      <selection activeCell="AC4" sqref="AC4:AD29"/>
    </sheetView>
  </sheetViews>
  <sheetFormatPr baseColWidth="10" defaultColWidth="8.83203125" defaultRowHeight="16" x14ac:dyDescent="0.2"/>
  <cols>
    <col min="1" max="1" width="14.33203125" customWidth="1"/>
    <col min="2" max="2" width="11.5" customWidth="1"/>
  </cols>
  <sheetData>
    <row r="1" spans="1:30" s="8" customFormat="1" ht="15" x14ac:dyDescent="0.2">
      <c r="A1" s="8" t="s">
        <v>613</v>
      </c>
      <c r="B1" s="8" t="s">
        <v>614</v>
      </c>
      <c r="C1" s="8" t="s">
        <v>615</v>
      </c>
      <c r="D1" s="8" t="s">
        <v>616</v>
      </c>
      <c r="E1" s="8" t="s">
        <v>617</v>
      </c>
      <c r="F1" s="8" t="s">
        <v>618</v>
      </c>
      <c r="G1" s="8" t="s">
        <v>619</v>
      </c>
      <c r="H1" s="8" t="s">
        <v>620</v>
      </c>
      <c r="I1" s="8" t="s">
        <v>621</v>
      </c>
      <c r="J1" s="8" t="s">
        <v>622</v>
      </c>
      <c r="K1" s="8" t="s">
        <v>623</v>
      </c>
      <c r="L1" s="8" t="s">
        <v>624</v>
      </c>
      <c r="M1" s="8" t="s">
        <v>625</v>
      </c>
      <c r="N1" s="8" t="s">
        <v>626</v>
      </c>
      <c r="O1" s="8" t="s">
        <v>627</v>
      </c>
      <c r="P1" s="8" t="s">
        <v>628</v>
      </c>
      <c r="Q1" s="8" t="s">
        <v>629</v>
      </c>
      <c r="R1" s="8" t="s">
        <v>630</v>
      </c>
      <c r="S1" s="8" t="s">
        <v>631</v>
      </c>
      <c r="T1" s="8" t="s">
        <v>632</v>
      </c>
      <c r="U1" s="8" t="s">
        <v>633</v>
      </c>
      <c r="V1" s="8" t="s">
        <v>634</v>
      </c>
      <c r="W1" s="8" t="s">
        <v>635</v>
      </c>
      <c r="X1" s="8" t="s">
        <v>636</v>
      </c>
      <c r="Y1" s="8" t="s">
        <v>637</v>
      </c>
      <c r="Z1" s="8" t="s">
        <v>638</v>
      </c>
      <c r="AA1" s="8" t="s">
        <v>639</v>
      </c>
      <c r="AC1" s="8" t="s">
        <v>640</v>
      </c>
    </row>
    <row r="2" spans="1:30" x14ac:dyDescent="0.2">
      <c r="A2" t="s">
        <v>641</v>
      </c>
      <c r="B2" t="s">
        <v>642</v>
      </c>
      <c r="C2">
        <v>0.61943199999999998</v>
      </c>
      <c r="D2">
        <v>0.54087600000000002</v>
      </c>
      <c r="E2">
        <v>1.872595</v>
      </c>
      <c r="F2">
        <v>0.95905899999999999</v>
      </c>
      <c r="G2">
        <v>0.56825800000000004</v>
      </c>
      <c r="H2">
        <v>0.43423499999999998</v>
      </c>
      <c r="I2">
        <v>1.2552939999999999</v>
      </c>
      <c r="J2">
        <v>0.79101500000000002</v>
      </c>
      <c r="K2">
        <v>1.1891689999999999</v>
      </c>
      <c r="L2">
        <v>0.95342799999999994</v>
      </c>
      <c r="M2">
        <v>0.56877800000000001</v>
      </c>
      <c r="N2">
        <v>0.69138200000000005</v>
      </c>
      <c r="O2">
        <v>0.71319700000000008</v>
      </c>
      <c r="P2">
        <v>0.67516699999999996</v>
      </c>
      <c r="Q2">
        <v>0.71254000000000006</v>
      </c>
      <c r="R2">
        <v>0.48791699999999999</v>
      </c>
      <c r="S2">
        <v>0.53734999999999999</v>
      </c>
      <c r="T2">
        <v>0.63147399999999998</v>
      </c>
      <c r="U2">
        <v>0.92225000000000001</v>
      </c>
      <c r="V2">
        <v>1.63365</v>
      </c>
      <c r="W2">
        <v>1.5906</v>
      </c>
      <c r="X2">
        <v>0.782972</v>
      </c>
      <c r="Y2">
        <v>0.54091299999999998</v>
      </c>
      <c r="Z2">
        <v>0.58020899999999997</v>
      </c>
      <c r="AA2">
        <v>0.76473999999999998</v>
      </c>
      <c r="AC2" s="9" t="s">
        <v>643</v>
      </c>
    </row>
    <row r="3" spans="1:30" x14ac:dyDescent="0.2">
      <c r="A3" t="s">
        <v>641</v>
      </c>
      <c r="B3" t="s">
        <v>644</v>
      </c>
      <c r="C3">
        <v>0.50251699999999999</v>
      </c>
      <c r="D3">
        <v>0.57334499999999999</v>
      </c>
      <c r="E3">
        <v>1.247978</v>
      </c>
      <c r="F3">
        <v>0.83051700000000006</v>
      </c>
      <c r="G3">
        <v>0.522702</v>
      </c>
      <c r="H3">
        <v>0.33716000000000002</v>
      </c>
      <c r="I3">
        <v>0.90293000000000001</v>
      </c>
      <c r="J3">
        <v>0.59364099999999997</v>
      </c>
      <c r="K3">
        <v>0.92188700000000001</v>
      </c>
      <c r="L3">
        <v>0.79967300000000008</v>
      </c>
      <c r="M3">
        <v>0.47432200000000002</v>
      </c>
      <c r="N3">
        <v>0.67344999999999999</v>
      </c>
      <c r="O3">
        <v>0.54842200000000008</v>
      </c>
      <c r="P3">
        <v>0.55044000000000004</v>
      </c>
      <c r="Q3">
        <v>0.62915100000000002</v>
      </c>
      <c r="R3">
        <v>0.462119</v>
      </c>
      <c r="S3">
        <v>0.50527500000000003</v>
      </c>
      <c r="T3">
        <v>0.49757200000000001</v>
      </c>
      <c r="U3">
        <v>0.68256699999999992</v>
      </c>
      <c r="V3">
        <v>1.3125469999999999</v>
      </c>
      <c r="W3">
        <v>1.0186489999999999</v>
      </c>
      <c r="X3">
        <v>0.54419399999999996</v>
      </c>
      <c r="Y3">
        <v>0.41422999999999999</v>
      </c>
      <c r="Z3">
        <v>0.47842600000000002</v>
      </c>
      <c r="AA3">
        <v>0.598329</v>
      </c>
    </row>
    <row r="4" spans="1:30" x14ac:dyDescent="0.2">
      <c r="A4" t="s">
        <v>641</v>
      </c>
      <c r="B4" t="s">
        <v>645</v>
      </c>
      <c r="C4">
        <v>3.2291E-2</v>
      </c>
      <c r="D4">
        <v>4.5184000000000002E-2</v>
      </c>
      <c r="E4">
        <v>7.1882000000000001E-2</v>
      </c>
      <c r="F4">
        <v>3.0612E-2</v>
      </c>
      <c r="G4">
        <v>3.1067000000000001E-2</v>
      </c>
      <c r="H4">
        <v>1.6573999999999998E-2</v>
      </c>
      <c r="I4">
        <v>6.2311999999999999E-2</v>
      </c>
      <c r="J4">
        <v>3.6026000000000002E-2</v>
      </c>
      <c r="K4">
        <v>4.6390000000000001E-2</v>
      </c>
      <c r="L4">
        <v>3.1836999999999997E-2</v>
      </c>
      <c r="M4">
        <v>2.9194000000000001E-2</v>
      </c>
      <c r="N4">
        <v>1.9356000000000002E-2</v>
      </c>
      <c r="O4">
        <v>2.1135000000000001E-2</v>
      </c>
      <c r="P4">
        <v>2.5197000000000001E-2</v>
      </c>
      <c r="Q4">
        <v>3.3159000000000001E-2</v>
      </c>
      <c r="R4">
        <v>2.5784000000000001E-2</v>
      </c>
      <c r="S4">
        <v>2.7612000000000001E-2</v>
      </c>
      <c r="T4">
        <v>2.3562E-2</v>
      </c>
      <c r="U4">
        <v>3.0927E-2</v>
      </c>
      <c r="V4">
        <v>5.3253000000000002E-2</v>
      </c>
      <c r="W4">
        <v>5.0312000000000003E-2</v>
      </c>
      <c r="X4">
        <v>2.0202999999999999E-2</v>
      </c>
      <c r="Y4">
        <v>1.9436999999999999E-2</v>
      </c>
      <c r="Z4">
        <v>1.6535999999999999E-2</v>
      </c>
      <c r="AA4">
        <v>2.3193999999999999E-2</v>
      </c>
      <c r="AD4" t="s">
        <v>608</v>
      </c>
    </row>
    <row r="5" spans="1:30" x14ac:dyDescent="0.2">
      <c r="A5" t="s">
        <v>641</v>
      </c>
      <c r="B5" t="s">
        <v>646</v>
      </c>
      <c r="C5">
        <v>0.253776</v>
      </c>
      <c r="D5">
        <v>0.73151200000000005</v>
      </c>
      <c r="E5">
        <v>0.40052900000000002</v>
      </c>
      <c r="F5">
        <v>0.20589399999999999</v>
      </c>
      <c r="G5">
        <v>0.25634800000000002</v>
      </c>
      <c r="H5">
        <v>0.158777</v>
      </c>
      <c r="I5">
        <v>0.40350900000000001</v>
      </c>
      <c r="J5">
        <v>0.53463300000000002</v>
      </c>
      <c r="K5">
        <v>0.60403000000000007</v>
      </c>
      <c r="L5">
        <v>0.45280100000000001</v>
      </c>
      <c r="M5">
        <v>0.41329700000000003</v>
      </c>
      <c r="N5">
        <v>0.31088300000000002</v>
      </c>
      <c r="O5">
        <v>0.40336499999999997</v>
      </c>
      <c r="P5">
        <v>0.50605699999999998</v>
      </c>
      <c r="Q5">
        <v>0.42649100000000001</v>
      </c>
      <c r="R5">
        <v>0.32207400000000003</v>
      </c>
      <c r="S5">
        <v>0.33059500000000003</v>
      </c>
      <c r="T5">
        <v>0.107164</v>
      </c>
      <c r="U5">
        <v>0.47339100000000001</v>
      </c>
      <c r="V5">
        <v>0.76375300000000002</v>
      </c>
      <c r="W5">
        <v>0.59080100000000002</v>
      </c>
      <c r="X5">
        <v>0.48651499999999998</v>
      </c>
      <c r="Y5">
        <v>0.33729500000000001</v>
      </c>
      <c r="Z5">
        <v>0.41809099999999999</v>
      </c>
      <c r="AA5">
        <v>0.43309599999999998</v>
      </c>
      <c r="AC5" s="8" t="s">
        <v>615</v>
      </c>
      <c r="AD5" t="s">
        <v>449</v>
      </c>
    </row>
    <row r="6" spans="1:30" x14ac:dyDescent="0.2">
      <c r="A6" t="s">
        <v>641</v>
      </c>
      <c r="B6" t="s">
        <v>647</v>
      </c>
      <c r="C6">
        <v>9.6795000000000006E-2</v>
      </c>
      <c r="D6">
        <v>0.23283799999999999</v>
      </c>
      <c r="E6">
        <v>0.75814800000000004</v>
      </c>
      <c r="F6">
        <v>0.16364799999999999</v>
      </c>
      <c r="G6">
        <v>0.113192</v>
      </c>
      <c r="H6">
        <v>4.3677000000000001E-2</v>
      </c>
      <c r="I6">
        <v>0.32156800000000002</v>
      </c>
      <c r="J6">
        <v>0.22953299999999999</v>
      </c>
      <c r="K6">
        <v>0.54232100000000005</v>
      </c>
      <c r="L6">
        <v>0.19675100000000001</v>
      </c>
      <c r="M6">
        <v>8.8696999999999998E-2</v>
      </c>
      <c r="N6">
        <v>0.118839</v>
      </c>
      <c r="O6">
        <v>0.24329000000000001</v>
      </c>
      <c r="P6">
        <v>0.224353</v>
      </c>
      <c r="Q6">
        <v>0.14302899999999999</v>
      </c>
      <c r="R6">
        <v>7.7716999999999994E-2</v>
      </c>
      <c r="S6">
        <v>9.4775999999999999E-2</v>
      </c>
      <c r="T6">
        <v>6.8668000000000007E-2</v>
      </c>
      <c r="U6">
        <v>0.30140499999999998</v>
      </c>
      <c r="V6">
        <v>0.94308400000000003</v>
      </c>
      <c r="W6">
        <v>0.62817500000000004</v>
      </c>
      <c r="X6">
        <v>0.138685</v>
      </c>
      <c r="Y6">
        <v>0.102628</v>
      </c>
      <c r="Z6">
        <v>0.136374</v>
      </c>
      <c r="AA6">
        <v>0.21907199999999999</v>
      </c>
      <c r="AC6" s="8" t="s">
        <v>616</v>
      </c>
      <c r="AD6" t="s">
        <v>451</v>
      </c>
    </row>
    <row r="7" spans="1:30" x14ac:dyDescent="0.2">
      <c r="A7" t="s">
        <v>648</v>
      </c>
      <c r="B7" t="s">
        <v>644</v>
      </c>
      <c r="C7">
        <v>11.560539</v>
      </c>
      <c r="D7">
        <v>20.450517999999999</v>
      </c>
      <c r="E7">
        <v>20.311012000000002</v>
      </c>
      <c r="F7">
        <v>16.778634</v>
      </c>
      <c r="G7">
        <v>16.723172999999999</v>
      </c>
      <c r="H7">
        <v>13.783483</v>
      </c>
      <c r="I7">
        <v>26.307400000000001</v>
      </c>
      <c r="J7">
        <v>29.806685999999999</v>
      </c>
      <c r="K7">
        <v>31.673597999999998</v>
      </c>
      <c r="L7">
        <v>29.494111</v>
      </c>
      <c r="M7">
        <v>33.997428999999997</v>
      </c>
      <c r="N7">
        <v>25.178197999999998</v>
      </c>
      <c r="O7">
        <v>27.498184999999999</v>
      </c>
      <c r="P7">
        <v>37.527186</v>
      </c>
      <c r="Q7">
        <v>14.609033999999999</v>
      </c>
      <c r="R7">
        <v>18.350676</v>
      </c>
      <c r="S7">
        <v>15.153228</v>
      </c>
      <c r="T7">
        <v>9.9205570000000005</v>
      </c>
      <c r="U7">
        <v>35.836090000000013</v>
      </c>
      <c r="V7">
        <v>30.614066999999999</v>
      </c>
      <c r="W7">
        <v>32.729883000000001</v>
      </c>
      <c r="X7">
        <v>28.392078999999999</v>
      </c>
      <c r="Y7">
        <v>24.047308000000001</v>
      </c>
      <c r="Z7">
        <v>32.076687</v>
      </c>
      <c r="AA7">
        <v>26.998470999999999</v>
      </c>
      <c r="AC7" s="8" t="s">
        <v>617</v>
      </c>
      <c r="AD7" t="s">
        <v>453</v>
      </c>
    </row>
    <row r="8" spans="1:30" x14ac:dyDescent="0.2">
      <c r="A8" t="s">
        <v>648</v>
      </c>
      <c r="B8" t="s">
        <v>649</v>
      </c>
      <c r="C8">
        <v>1.2655419999999999</v>
      </c>
      <c r="D8">
        <v>1.585159</v>
      </c>
      <c r="E8">
        <v>2.059707</v>
      </c>
      <c r="F8">
        <v>1.7596499999999999</v>
      </c>
      <c r="G8">
        <v>1.6359319999999999</v>
      </c>
      <c r="H8">
        <v>1.3678509999999999</v>
      </c>
      <c r="I8">
        <v>1.8691739999999999</v>
      </c>
      <c r="J8">
        <v>2.1660509999999999</v>
      </c>
      <c r="K8">
        <v>2.8170609999999998</v>
      </c>
      <c r="L8">
        <v>3.29617</v>
      </c>
      <c r="M8">
        <v>2.5284300000000002</v>
      </c>
      <c r="N8">
        <v>2.4050199999999999</v>
      </c>
      <c r="O8">
        <v>1.9980370000000001</v>
      </c>
      <c r="P8">
        <v>2.5862889999999998</v>
      </c>
      <c r="Q8">
        <v>1.7601690000000001</v>
      </c>
      <c r="R8">
        <v>1.890693</v>
      </c>
      <c r="S8">
        <v>1.6448069999999999</v>
      </c>
      <c r="T8">
        <v>1.1180589999999999</v>
      </c>
      <c r="U8">
        <v>2.4543080000000002</v>
      </c>
      <c r="V8">
        <v>2.8443040000000002</v>
      </c>
      <c r="W8">
        <v>2.7061480000000002</v>
      </c>
      <c r="X8">
        <v>2.366126</v>
      </c>
      <c r="Y8">
        <v>2.234944</v>
      </c>
      <c r="Z8">
        <v>2.2285919999999999</v>
      </c>
      <c r="AA8">
        <v>2.7274039999999999</v>
      </c>
      <c r="AC8" s="8" t="s">
        <v>618</v>
      </c>
      <c r="AD8" t="s">
        <v>455</v>
      </c>
    </row>
    <row r="9" spans="1:30" x14ac:dyDescent="0.2">
      <c r="A9" t="s">
        <v>650</v>
      </c>
      <c r="B9" t="s">
        <v>642</v>
      </c>
      <c r="C9">
        <v>4.8299539999999999</v>
      </c>
      <c r="D9">
        <v>5.9310459999999994</v>
      </c>
      <c r="E9">
        <v>6.5870649999999999</v>
      </c>
      <c r="F9">
        <v>5.2585509999999998</v>
      </c>
      <c r="G9">
        <v>5.4565010000000003</v>
      </c>
      <c r="H9">
        <v>5.2342219999999999</v>
      </c>
      <c r="I9">
        <v>5.9218000000000002</v>
      </c>
      <c r="J9">
        <v>7.4627870000000014</v>
      </c>
      <c r="K9">
        <v>7.5914829999999993</v>
      </c>
      <c r="L9">
        <v>8.4499690000000012</v>
      </c>
      <c r="M9">
        <v>4.9626400000000004</v>
      </c>
      <c r="N9">
        <v>6.7730160000000001</v>
      </c>
      <c r="O9">
        <v>5.3412139999999999</v>
      </c>
      <c r="P9">
        <v>6.315518</v>
      </c>
      <c r="Q9">
        <v>5.3607079999999998</v>
      </c>
      <c r="R9">
        <v>5.2618410000000004</v>
      </c>
      <c r="S9">
        <v>4.8819710000000001</v>
      </c>
      <c r="T9">
        <v>4.0936190000000003</v>
      </c>
      <c r="U9">
        <v>6.0773849999999996</v>
      </c>
      <c r="V9">
        <v>7.4821920000000004</v>
      </c>
      <c r="W9">
        <v>6.5887099999999998</v>
      </c>
      <c r="X9">
        <v>6.4549110000000001</v>
      </c>
      <c r="Y9">
        <v>5.2583019999999996</v>
      </c>
      <c r="Z9">
        <v>4.9741099999999996</v>
      </c>
      <c r="AA9">
        <v>5.8399609999999997</v>
      </c>
      <c r="AC9" s="8" t="s">
        <v>619</v>
      </c>
      <c r="AD9" t="s">
        <v>457</v>
      </c>
    </row>
    <row r="10" spans="1:30" x14ac:dyDescent="0.2">
      <c r="A10" t="s">
        <v>650</v>
      </c>
      <c r="B10" t="s">
        <v>644</v>
      </c>
      <c r="C10">
        <v>8.8463030000000007</v>
      </c>
      <c r="D10">
        <v>11.714295</v>
      </c>
      <c r="E10">
        <v>12.52439</v>
      </c>
      <c r="F10">
        <v>12.496299</v>
      </c>
      <c r="G10">
        <v>12.111387000000001</v>
      </c>
      <c r="H10">
        <v>10.613018</v>
      </c>
      <c r="I10">
        <v>11.647036999999999</v>
      </c>
      <c r="J10">
        <v>15.166226999999999</v>
      </c>
      <c r="K10">
        <v>15.488001000000001</v>
      </c>
      <c r="L10">
        <v>18.046247999999999</v>
      </c>
      <c r="M10">
        <v>10.484921999999999</v>
      </c>
      <c r="N10">
        <v>14.940909</v>
      </c>
      <c r="O10">
        <v>10.288411</v>
      </c>
      <c r="P10">
        <v>14.207326</v>
      </c>
      <c r="Q10">
        <v>10.485466000000001</v>
      </c>
      <c r="R10">
        <v>10.361203</v>
      </c>
      <c r="S10">
        <v>11.546074000000001</v>
      </c>
      <c r="T10">
        <v>8.8853189999999991</v>
      </c>
      <c r="U10">
        <v>12.661072000000001</v>
      </c>
      <c r="V10">
        <v>15.384228999999999</v>
      </c>
      <c r="W10">
        <v>14.807733000000001</v>
      </c>
      <c r="X10">
        <v>13.375598999999999</v>
      </c>
      <c r="Y10">
        <v>10.98728</v>
      </c>
      <c r="Z10">
        <v>10.365028000000001</v>
      </c>
      <c r="AA10">
        <v>13.608406</v>
      </c>
      <c r="AC10" s="8" t="s">
        <v>620</v>
      </c>
      <c r="AD10" t="s">
        <v>459</v>
      </c>
    </row>
    <row r="11" spans="1:30" x14ac:dyDescent="0.2">
      <c r="A11" t="s">
        <v>650</v>
      </c>
      <c r="B11" t="s">
        <v>649</v>
      </c>
      <c r="C11">
        <v>2.7365900000000001</v>
      </c>
      <c r="D11">
        <v>2.958561</v>
      </c>
      <c r="E11">
        <v>3.5419849999999999</v>
      </c>
      <c r="F11">
        <v>3.0454379999999999</v>
      </c>
      <c r="G11">
        <v>3.5194109999999998</v>
      </c>
      <c r="H11">
        <v>2.9920620000000002</v>
      </c>
      <c r="I11">
        <v>3.45418</v>
      </c>
      <c r="J11">
        <v>3.425729</v>
      </c>
      <c r="K11">
        <v>3.4241549999999998</v>
      </c>
      <c r="L11">
        <v>4.1204020000000003</v>
      </c>
      <c r="M11">
        <v>2.924051</v>
      </c>
      <c r="N11">
        <v>3.5988699999999998</v>
      </c>
      <c r="O11">
        <v>2.7296939999999998</v>
      </c>
      <c r="P11">
        <v>3.4317160000000002</v>
      </c>
      <c r="Q11">
        <v>3.173413</v>
      </c>
      <c r="R11">
        <v>3.0867460000000002</v>
      </c>
      <c r="S11">
        <v>3.2773759999999998</v>
      </c>
      <c r="T11">
        <v>2.5986319999999998</v>
      </c>
      <c r="U11">
        <v>3.2015069999999999</v>
      </c>
      <c r="V11">
        <v>3.5033189999999998</v>
      </c>
      <c r="W11">
        <v>3.6014970000000002</v>
      </c>
      <c r="X11">
        <v>3.0829819999999999</v>
      </c>
      <c r="Y11">
        <v>2.5103909999999998</v>
      </c>
      <c r="Z11">
        <v>2.6430009999999999</v>
      </c>
      <c r="AA11">
        <v>3.602122</v>
      </c>
      <c r="AC11" s="8" t="s">
        <v>621</v>
      </c>
      <c r="AD11" t="s">
        <v>431</v>
      </c>
    </row>
    <row r="12" spans="1:30" x14ac:dyDescent="0.2">
      <c r="A12" t="s">
        <v>650</v>
      </c>
      <c r="B12" t="s">
        <v>645</v>
      </c>
      <c r="C12">
        <v>0.31932899999999997</v>
      </c>
      <c r="D12">
        <v>0.32203599999999999</v>
      </c>
      <c r="E12">
        <v>0.424931</v>
      </c>
      <c r="F12">
        <v>0.27244000000000002</v>
      </c>
      <c r="G12">
        <v>0.41132200000000002</v>
      </c>
      <c r="H12">
        <v>0.35509000000000002</v>
      </c>
      <c r="I12">
        <v>0.36167199999999999</v>
      </c>
      <c r="J12">
        <v>0.390154</v>
      </c>
      <c r="K12">
        <v>0.475408</v>
      </c>
      <c r="L12">
        <v>0.52928599999999992</v>
      </c>
      <c r="M12">
        <v>0.33095999999999998</v>
      </c>
      <c r="N12">
        <v>0.41096199999999999</v>
      </c>
      <c r="O12">
        <v>0.29119499999999998</v>
      </c>
      <c r="P12">
        <v>0.37832300000000002</v>
      </c>
      <c r="Q12">
        <v>0.28124700000000002</v>
      </c>
      <c r="R12">
        <v>0.29880800000000002</v>
      </c>
      <c r="S12">
        <v>0.29579800000000001</v>
      </c>
      <c r="T12">
        <v>0.30003400000000002</v>
      </c>
      <c r="U12">
        <v>0.31874999999999998</v>
      </c>
      <c r="V12">
        <v>0.35295300000000002</v>
      </c>
      <c r="W12">
        <v>0.32613999999999999</v>
      </c>
      <c r="X12">
        <v>0.30743199999999998</v>
      </c>
      <c r="Y12">
        <v>0.31420199999999998</v>
      </c>
      <c r="Z12">
        <v>0.32040200000000002</v>
      </c>
      <c r="AA12">
        <v>0.489622</v>
      </c>
      <c r="AC12" s="8" t="s">
        <v>622</v>
      </c>
      <c r="AD12" t="s">
        <v>435</v>
      </c>
    </row>
    <row r="13" spans="1:30" x14ac:dyDescent="0.2">
      <c r="A13" t="s">
        <v>650</v>
      </c>
      <c r="B13" t="s">
        <v>646</v>
      </c>
      <c r="C13">
        <v>2.1378469999999998</v>
      </c>
      <c r="D13">
        <v>3.4723290000000002</v>
      </c>
      <c r="E13">
        <v>4.3958490000000001</v>
      </c>
      <c r="F13">
        <v>2.5788259999999998</v>
      </c>
      <c r="G13">
        <v>4.4012650000000004</v>
      </c>
      <c r="H13">
        <v>2.5802809999999998</v>
      </c>
      <c r="I13">
        <v>3.733063</v>
      </c>
      <c r="J13">
        <v>4.8334489999999999</v>
      </c>
      <c r="K13">
        <v>5.626315</v>
      </c>
      <c r="L13">
        <v>5.5001389999999999</v>
      </c>
      <c r="M13">
        <v>3.8894090000000001</v>
      </c>
      <c r="N13">
        <v>3.8570310000000001</v>
      </c>
      <c r="O13">
        <v>3.4855130000000001</v>
      </c>
      <c r="P13">
        <v>4.1207289999999999</v>
      </c>
      <c r="Q13">
        <v>2.2637610000000001</v>
      </c>
      <c r="R13">
        <v>2.8797109999999999</v>
      </c>
      <c r="S13">
        <v>3.5674990000000002</v>
      </c>
      <c r="T13">
        <v>1.863788</v>
      </c>
      <c r="U13">
        <v>4.0608589999999998</v>
      </c>
      <c r="V13">
        <v>4.2330220000000001</v>
      </c>
      <c r="W13">
        <v>4.9878770000000001</v>
      </c>
      <c r="X13">
        <v>4.1865670000000001</v>
      </c>
      <c r="Y13">
        <v>2.8377940000000001</v>
      </c>
      <c r="Z13">
        <v>3.157905</v>
      </c>
      <c r="AA13">
        <v>4.8746210000000003</v>
      </c>
      <c r="AC13" s="8" t="s">
        <v>623</v>
      </c>
      <c r="AD13" t="s">
        <v>437</v>
      </c>
    </row>
    <row r="14" spans="1:30" x14ac:dyDescent="0.2">
      <c r="A14" t="s">
        <v>650</v>
      </c>
      <c r="B14" t="s">
        <v>651</v>
      </c>
      <c r="C14">
        <v>1.04227</v>
      </c>
      <c r="D14">
        <v>1.989787</v>
      </c>
      <c r="E14">
        <v>1.9464680000000001</v>
      </c>
      <c r="F14">
        <v>1.2165760000000001</v>
      </c>
      <c r="G14">
        <v>2.2043400000000002</v>
      </c>
      <c r="H14">
        <v>1.329958</v>
      </c>
      <c r="I14">
        <v>1.8048390000000001</v>
      </c>
      <c r="J14">
        <v>2.6191499999999999</v>
      </c>
      <c r="K14">
        <v>2.8162820000000002</v>
      </c>
      <c r="L14">
        <v>3.1524890000000001</v>
      </c>
      <c r="M14">
        <v>1.7125859999999999</v>
      </c>
      <c r="N14">
        <v>1.9636819999999999</v>
      </c>
      <c r="O14">
        <v>1.7496419999999999</v>
      </c>
      <c r="P14">
        <v>2.5276519999999998</v>
      </c>
      <c r="Q14">
        <v>1.27878</v>
      </c>
      <c r="R14">
        <v>1.5761419999999999</v>
      </c>
      <c r="S14">
        <v>2.072168</v>
      </c>
      <c r="T14">
        <v>0.69009399999999999</v>
      </c>
      <c r="U14">
        <v>2.2700640000000001</v>
      </c>
      <c r="V14">
        <v>2.3666119999999999</v>
      </c>
      <c r="W14">
        <v>2.3942960000000002</v>
      </c>
      <c r="X14">
        <v>2.5372699999999999</v>
      </c>
      <c r="Y14">
        <v>1.9439599999999999</v>
      </c>
      <c r="Z14">
        <v>1.7799739999999999</v>
      </c>
      <c r="AA14">
        <v>2.5487030000000002</v>
      </c>
      <c r="AC14" s="8" t="s">
        <v>624</v>
      </c>
      <c r="AD14" t="s">
        <v>439</v>
      </c>
    </row>
    <row r="15" spans="1:30" x14ac:dyDescent="0.2">
      <c r="A15" t="s">
        <v>650</v>
      </c>
      <c r="B15" t="s">
        <v>647</v>
      </c>
      <c r="C15">
        <v>2.3123019999999999</v>
      </c>
      <c r="D15">
        <v>4.9630290000000006</v>
      </c>
      <c r="E15">
        <v>4.6174140000000001</v>
      </c>
      <c r="F15">
        <v>2.7413639999999999</v>
      </c>
      <c r="G15">
        <v>4.256869</v>
      </c>
      <c r="H15">
        <v>2.6091540000000002</v>
      </c>
      <c r="I15">
        <v>3.5735830000000002</v>
      </c>
      <c r="J15">
        <v>6.0086279999999999</v>
      </c>
      <c r="K15">
        <v>5.6007530000000001</v>
      </c>
      <c r="L15">
        <v>5.4707710000000001</v>
      </c>
      <c r="M15">
        <v>4.9670319999999997</v>
      </c>
      <c r="N15">
        <v>3.9182450000000002</v>
      </c>
      <c r="O15">
        <v>4.4208170000000004</v>
      </c>
      <c r="P15">
        <v>5.7967169999999992</v>
      </c>
      <c r="Q15">
        <v>2.7863220000000002</v>
      </c>
      <c r="R15">
        <v>2.975285</v>
      </c>
      <c r="S15">
        <v>3.7610109999999999</v>
      </c>
      <c r="T15">
        <v>1.9767380000000001</v>
      </c>
      <c r="U15">
        <v>5.413888</v>
      </c>
      <c r="V15">
        <v>5.3022050000000007</v>
      </c>
      <c r="W15">
        <v>6.1097780000000004</v>
      </c>
      <c r="X15">
        <v>5.7547759999999997</v>
      </c>
      <c r="Y15">
        <v>4.3827860000000003</v>
      </c>
      <c r="Z15">
        <v>4.562195</v>
      </c>
      <c r="AA15">
        <v>6.2031700000000001</v>
      </c>
      <c r="AC15" s="8" t="s">
        <v>625</v>
      </c>
      <c r="AD15" t="s">
        <v>441</v>
      </c>
    </row>
    <row r="16" spans="1:30" x14ac:dyDescent="0.2">
      <c r="A16" t="s">
        <v>650</v>
      </c>
      <c r="B16" t="s">
        <v>652</v>
      </c>
      <c r="C16">
        <v>0.28566999999999998</v>
      </c>
      <c r="D16">
        <v>0.63270400000000004</v>
      </c>
      <c r="E16">
        <v>0.56572199999999995</v>
      </c>
      <c r="F16">
        <v>0.201629</v>
      </c>
      <c r="G16">
        <v>0.45241300000000001</v>
      </c>
      <c r="H16">
        <v>0.320214</v>
      </c>
      <c r="I16">
        <v>0.39524300000000001</v>
      </c>
      <c r="J16">
        <v>0.71361600000000003</v>
      </c>
      <c r="K16">
        <v>0.71938199999999997</v>
      </c>
      <c r="L16">
        <v>0.59838499999999994</v>
      </c>
      <c r="M16">
        <v>0.63781500000000002</v>
      </c>
      <c r="N16">
        <v>0.438004</v>
      </c>
      <c r="O16">
        <v>0.51856400000000002</v>
      </c>
      <c r="P16">
        <v>0.80101900000000004</v>
      </c>
      <c r="Q16">
        <v>0.242427</v>
      </c>
      <c r="R16">
        <v>0.38273400000000002</v>
      </c>
      <c r="S16">
        <v>0.47007599999999999</v>
      </c>
      <c r="T16">
        <v>9.8924999999999999E-2</v>
      </c>
      <c r="U16">
        <v>0.65241899999999997</v>
      </c>
      <c r="V16">
        <v>0.637822</v>
      </c>
      <c r="W16">
        <v>0.69442999999999999</v>
      </c>
      <c r="X16">
        <v>0.73638099999999995</v>
      </c>
      <c r="Y16">
        <v>0.59422399999999997</v>
      </c>
      <c r="Z16">
        <v>0.59280699999999997</v>
      </c>
      <c r="AA16">
        <v>0.75597000000000003</v>
      </c>
      <c r="AC16" s="8" t="s">
        <v>626</v>
      </c>
      <c r="AD16" t="s">
        <v>443</v>
      </c>
    </row>
    <row r="17" spans="1:30" x14ac:dyDescent="0.2">
      <c r="A17" t="s">
        <v>653</v>
      </c>
      <c r="B17" t="s">
        <v>642</v>
      </c>
      <c r="C17">
        <v>136.26554200000001</v>
      </c>
      <c r="D17">
        <v>144.26187899999999</v>
      </c>
      <c r="E17">
        <v>130.630842</v>
      </c>
      <c r="F17">
        <v>141.25645900000001</v>
      </c>
      <c r="G17">
        <v>128.90315200000001</v>
      </c>
      <c r="H17">
        <v>123.431673</v>
      </c>
      <c r="I17">
        <v>171.50865999999999</v>
      </c>
      <c r="J17">
        <v>172.33870999999999</v>
      </c>
      <c r="K17">
        <v>185.03749500000001</v>
      </c>
      <c r="L17">
        <v>191.173022</v>
      </c>
      <c r="M17">
        <v>187.41158899999999</v>
      </c>
      <c r="N17">
        <v>166.19438400000001</v>
      </c>
      <c r="O17">
        <v>161.04253399999999</v>
      </c>
      <c r="P17">
        <v>164.78196299999999</v>
      </c>
      <c r="Q17">
        <v>158.32976600000001</v>
      </c>
      <c r="R17">
        <v>145.88603699999999</v>
      </c>
      <c r="S17">
        <v>129.966373</v>
      </c>
      <c r="T17">
        <v>114.120403</v>
      </c>
      <c r="U17">
        <v>193.80112500000001</v>
      </c>
      <c r="V17">
        <v>181.99429000000001</v>
      </c>
      <c r="W17">
        <v>174.814044</v>
      </c>
      <c r="X17">
        <v>182.31024300000001</v>
      </c>
      <c r="Y17">
        <v>162.74834799999999</v>
      </c>
      <c r="Z17">
        <v>154.23148599999999</v>
      </c>
      <c r="AA17">
        <v>160.137359</v>
      </c>
      <c r="AC17" s="8" t="s">
        <v>627</v>
      </c>
      <c r="AD17" t="s">
        <v>593</v>
      </c>
    </row>
    <row r="18" spans="1:30" x14ac:dyDescent="0.2">
      <c r="A18" t="s">
        <v>653</v>
      </c>
      <c r="B18" t="s">
        <v>644</v>
      </c>
      <c r="C18">
        <v>36.751572999999993</v>
      </c>
      <c r="D18">
        <v>40.127246999999997</v>
      </c>
      <c r="E18">
        <v>33.040134999999999</v>
      </c>
      <c r="F18">
        <v>37.588130999999997</v>
      </c>
      <c r="G18">
        <v>32.850836000000001</v>
      </c>
      <c r="H18">
        <v>33.056842000000003</v>
      </c>
      <c r="I18">
        <v>44.325152000000003</v>
      </c>
      <c r="J18">
        <v>49.096291999999998</v>
      </c>
      <c r="K18">
        <v>56.525089000000001</v>
      </c>
      <c r="L18">
        <v>54.696444</v>
      </c>
      <c r="M18">
        <v>50.665376999999999</v>
      </c>
      <c r="N18">
        <v>45.640014000000001</v>
      </c>
      <c r="O18">
        <v>47.094058999999987</v>
      </c>
      <c r="P18">
        <v>49.459316000000001</v>
      </c>
      <c r="Q18">
        <v>42.724184000000001</v>
      </c>
      <c r="R18">
        <v>37.258600000000001</v>
      </c>
      <c r="S18">
        <v>33.197280999999997</v>
      </c>
      <c r="T18">
        <v>27.730938999999999</v>
      </c>
      <c r="U18">
        <v>52.425915000000003</v>
      </c>
      <c r="V18">
        <v>53.226612000000003</v>
      </c>
      <c r="W18">
        <v>50.681584000000001</v>
      </c>
      <c r="X18">
        <v>53.574446000000002</v>
      </c>
      <c r="Y18">
        <v>47.671035000000003</v>
      </c>
      <c r="Z18">
        <v>45.590297999999997</v>
      </c>
      <c r="AA18">
        <v>51.550173999999998</v>
      </c>
      <c r="AC18" s="8" t="s">
        <v>628</v>
      </c>
      <c r="AD18" t="s">
        <v>447</v>
      </c>
    </row>
    <row r="19" spans="1:30" x14ac:dyDescent="0.2">
      <c r="A19" t="s">
        <v>653</v>
      </c>
      <c r="B19" t="s">
        <v>649</v>
      </c>
      <c r="C19">
        <v>13.452170000000001</v>
      </c>
      <c r="D19">
        <v>13.718975</v>
      </c>
      <c r="E19">
        <v>14.119453</v>
      </c>
      <c r="F19">
        <v>13.71979</v>
      </c>
      <c r="G19">
        <v>11.917051000000001</v>
      </c>
      <c r="H19">
        <v>12.323230000000001</v>
      </c>
      <c r="I19">
        <v>19.124464</v>
      </c>
      <c r="J19">
        <v>16.629484999999999</v>
      </c>
      <c r="K19">
        <v>18.339727</v>
      </c>
      <c r="L19">
        <v>18.900805999999999</v>
      </c>
      <c r="M19">
        <v>17.968564000000001</v>
      </c>
      <c r="N19">
        <v>17.460566</v>
      </c>
      <c r="O19">
        <v>16.079588000000001</v>
      </c>
      <c r="P19">
        <v>15.958401</v>
      </c>
      <c r="Q19">
        <v>16.793664</v>
      </c>
      <c r="R19">
        <v>15.254929000000001</v>
      </c>
      <c r="S19">
        <v>12.471216999999999</v>
      </c>
      <c r="T19">
        <v>10.537642999999999</v>
      </c>
      <c r="U19">
        <v>18.866689999999998</v>
      </c>
      <c r="V19">
        <v>18.099993000000001</v>
      </c>
      <c r="W19">
        <v>17.490834</v>
      </c>
      <c r="X19">
        <v>17.912665000000001</v>
      </c>
      <c r="Y19">
        <v>14.76961</v>
      </c>
      <c r="Z19">
        <v>14.974818000000001</v>
      </c>
      <c r="AA19">
        <v>17.256665000000002</v>
      </c>
      <c r="AC19" s="8" t="s">
        <v>629</v>
      </c>
      <c r="AD19" t="s">
        <v>476</v>
      </c>
    </row>
    <row r="20" spans="1:30" x14ac:dyDescent="0.2">
      <c r="A20" t="s">
        <v>653</v>
      </c>
      <c r="B20" t="s">
        <v>645</v>
      </c>
      <c r="C20">
        <v>1.5378400000000001</v>
      </c>
      <c r="D20">
        <v>1.9222250000000001</v>
      </c>
      <c r="E20">
        <v>1.601251</v>
      </c>
      <c r="F20">
        <v>1.547874</v>
      </c>
      <c r="G20">
        <v>1.463327</v>
      </c>
      <c r="H20">
        <v>1.458812</v>
      </c>
      <c r="I20">
        <v>2.1337009999999998</v>
      </c>
      <c r="J20">
        <v>2.8904570000000001</v>
      </c>
      <c r="K20">
        <v>2.8372950000000001</v>
      </c>
      <c r="L20">
        <v>2.5713949999999999</v>
      </c>
      <c r="M20">
        <v>2.4974289999999999</v>
      </c>
      <c r="N20">
        <v>2.1676030000000002</v>
      </c>
      <c r="O20">
        <v>2.406793</v>
      </c>
      <c r="P20">
        <v>2.9229850000000002</v>
      </c>
      <c r="Q20">
        <v>1.956928</v>
      </c>
      <c r="R20">
        <v>1.7524379999999999</v>
      </c>
      <c r="S20">
        <v>1.4731380000000001</v>
      </c>
      <c r="T20">
        <v>1.1628559999999999</v>
      </c>
      <c r="U20">
        <v>3.0583149999999999</v>
      </c>
      <c r="V20">
        <v>2.7220209999999998</v>
      </c>
      <c r="W20">
        <v>2.8094589999999999</v>
      </c>
      <c r="X20">
        <v>2.7624770000000001</v>
      </c>
      <c r="Y20">
        <v>2.423298</v>
      </c>
      <c r="Z20">
        <v>2.3842910000000002</v>
      </c>
      <c r="AA20">
        <v>2.4279389999999998</v>
      </c>
      <c r="AC20" s="8" t="s">
        <v>630</v>
      </c>
      <c r="AD20" t="s">
        <v>478</v>
      </c>
    </row>
    <row r="21" spans="1:30" x14ac:dyDescent="0.2">
      <c r="A21" t="s">
        <v>653</v>
      </c>
      <c r="B21" t="s">
        <v>646</v>
      </c>
      <c r="C21">
        <v>37.997667999999997</v>
      </c>
      <c r="D21">
        <v>64.021184000000005</v>
      </c>
      <c r="E21">
        <v>47.431513000000002</v>
      </c>
      <c r="F21">
        <v>29.671429</v>
      </c>
      <c r="G21">
        <v>39.287602999999997</v>
      </c>
      <c r="H21">
        <v>32.419356999999998</v>
      </c>
      <c r="I21">
        <v>63.431421999999998</v>
      </c>
      <c r="J21">
        <v>96.996545999999995</v>
      </c>
      <c r="K21">
        <v>100.286429</v>
      </c>
      <c r="L21">
        <v>83.14361199999999</v>
      </c>
      <c r="M21">
        <v>104.276881</v>
      </c>
      <c r="N21">
        <v>67.217641999999998</v>
      </c>
      <c r="O21">
        <v>90.661660000000012</v>
      </c>
      <c r="P21">
        <v>99.366037999999989</v>
      </c>
      <c r="Q21">
        <v>40.238793999999999</v>
      </c>
      <c r="R21">
        <v>49.395937000000004</v>
      </c>
      <c r="S21">
        <v>40.891967999999999</v>
      </c>
      <c r="T21">
        <v>16.928798</v>
      </c>
      <c r="U21">
        <v>110.054755</v>
      </c>
      <c r="V21">
        <v>96.32239899999999</v>
      </c>
      <c r="W21">
        <v>95.818691999999999</v>
      </c>
      <c r="X21">
        <v>93.947090000000003</v>
      </c>
      <c r="Y21">
        <v>85.437485999999993</v>
      </c>
      <c r="Z21">
        <v>84.325689999999994</v>
      </c>
      <c r="AA21">
        <v>90.189965999999998</v>
      </c>
      <c r="AC21" s="8" t="s">
        <v>631</v>
      </c>
      <c r="AD21" t="s">
        <v>480</v>
      </c>
    </row>
    <row r="22" spans="1:30" x14ac:dyDescent="0.2">
      <c r="A22" t="s">
        <v>653</v>
      </c>
      <c r="B22" t="s">
        <v>651</v>
      </c>
      <c r="C22">
        <v>2.1676679999999999</v>
      </c>
      <c r="D22">
        <v>2.2675779999999999</v>
      </c>
      <c r="E22">
        <v>2.2460119999999999</v>
      </c>
      <c r="F22">
        <v>2.5118990000000001</v>
      </c>
      <c r="G22">
        <v>2.2059850000000001</v>
      </c>
      <c r="H22">
        <v>2.1724450000000002</v>
      </c>
      <c r="I22">
        <v>3.4872719999999999</v>
      </c>
      <c r="J22">
        <v>3.146115</v>
      </c>
      <c r="K22">
        <v>3.226375</v>
      </c>
      <c r="L22">
        <v>3.3573249999999999</v>
      </c>
      <c r="M22">
        <v>3.1178249999999998</v>
      </c>
      <c r="N22">
        <v>2.9245730000000001</v>
      </c>
      <c r="O22">
        <v>2.780478</v>
      </c>
      <c r="P22">
        <v>2.8333819999999998</v>
      </c>
      <c r="Q22">
        <v>2.6032440000000001</v>
      </c>
      <c r="R22">
        <v>2.3797410000000001</v>
      </c>
      <c r="S22">
        <v>2.138709</v>
      </c>
      <c r="T22">
        <v>2.0036839999999998</v>
      </c>
      <c r="U22">
        <v>3.3930829999999998</v>
      </c>
      <c r="V22">
        <v>3.4781550000000001</v>
      </c>
      <c r="W22">
        <v>3.290597</v>
      </c>
      <c r="X22">
        <v>3.105969</v>
      </c>
      <c r="Y22">
        <v>2.7725209999999998</v>
      </c>
      <c r="Z22">
        <v>2.5892089999999999</v>
      </c>
      <c r="AA22">
        <v>2.921843</v>
      </c>
      <c r="AC22" s="8" t="s">
        <v>632</v>
      </c>
      <c r="AD22" t="s">
        <v>482</v>
      </c>
    </row>
    <row r="23" spans="1:30" x14ac:dyDescent="0.2">
      <c r="A23" t="s">
        <v>653</v>
      </c>
      <c r="B23" t="s">
        <v>647</v>
      </c>
      <c r="C23">
        <v>6.5198010000000002</v>
      </c>
      <c r="D23">
        <v>12.17811</v>
      </c>
      <c r="E23">
        <v>8.4351249999999993</v>
      </c>
      <c r="F23">
        <v>3.9625979999999998</v>
      </c>
      <c r="G23">
        <v>6.2246230000000002</v>
      </c>
      <c r="H23">
        <v>5.3754059999999999</v>
      </c>
      <c r="I23">
        <v>11.42962</v>
      </c>
      <c r="J23">
        <v>17.496410000000001</v>
      </c>
      <c r="K23">
        <v>19.319900000000001</v>
      </c>
      <c r="L23">
        <v>13.85873</v>
      </c>
      <c r="M23">
        <v>17.304829999999999</v>
      </c>
      <c r="N23">
        <v>12.420909999999999</v>
      </c>
      <c r="O23">
        <v>16.528099999999998</v>
      </c>
      <c r="P23">
        <v>18.371849999999998</v>
      </c>
      <c r="Q23">
        <v>7.0082199999999997</v>
      </c>
      <c r="R23">
        <v>8.0563929999999999</v>
      </c>
      <c r="S23">
        <v>6.909834</v>
      </c>
      <c r="T23">
        <v>2.3906580000000002</v>
      </c>
      <c r="U23">
        <v>18.322959999999998</v>
      </c>
      <c r="V23">
        <v>19.735209999999999</v>
      </c>
      <c r="W23">
        <v>18.995180000000001</v>
      </c>
      <c r="X23">
        <v>17.993849999999998</v>
      </c>
      <c r="Y23">
        <v>17.16226</v>
      </c>
      <c r="Z23">
        <v>15.709</v>
      </c>
      <c r="AA23">
        <v>17.90156</v>
      </c>
      <c r="AC23" s="8" t="s">
        <v>633</v>
      </c>
      <c r="AD23" t="s">
        <v>461</v>
      </c>
    </row>
    <row r="24" spans="1:30" x14ac:dyDescent="0.2">
      <c r="A24" t="s">
        <v>654</v>
      </c>
      <c r="B24" t="s">
        <v>644</v>
      </c>
      <c r="C24">
        <v>31.844932</v>
      </c>
      <c r="D24">
        <v>31.718648999999999</v>
      </c>
      <c r="E24">
        <v>48.351550000000003</v>
      </c>
      <c r="F24">
        <v>36.092430999999998</v>
      </c>
      <c r="G24">
        <v>28.785546</v>
      </c>
      <c r="H24">
        <v>30.502200999999999</v>
      </c>
      <c r="I24">
        <v>23.570129000000001</v>
      </c>
      <c r="J24">
        <v>29.945917000000001</v>
      </c>
      <c r="K24">
        <v>34.667133999999997</v>
      </c>
      <c r="L24">
        <v>43.292679999999997</v>
      </c>
      <c r="M24">
        <v>29.188130000000001</v>
      </c>
      <c r="N24">
        <v>36.610900999999998</v>
      </c>
      <c r="O24">
        <v>25.888639999999999</v>
      </c>
      <c r="P24">
        <v>31.403426</v>
      </c>
      <c r="Q24">
        <v>38.301139999999997</v>
      </c>
      <c r="R24">
        <v>35.817763999999997</v>
      </c>
      <c r="S24">
        <v>35.252493999999999</v>
      </c>
      <c r="T24">
        <v>25.888840999999999</v>
      </c>
      <c r="U24">
        <v>30.368079000000002</v>
      </c>
      <c r="V24">
        <v>37.166896000000001</v>
      </c>
      <c r="W24">
        <v>38.502406999999998</v>
      </c>
      <c r="X24">
        <v>31.509646</v>
      </c>
      <c r="Y24">
        <v>25.611235000000001</v>
      </c>
      <c r="Z24">
        <v>24.641793</v>
      </c>
      <c r="AA24">
        <v>36.800593999999997</v>
      </c>
      <c r="AC24" s="8" t="s">
        <v>634</v>
      </c>
      <c r="AD24" t="s">
        <v>464</v>
      </c>
    </row>
    <row r="25" spans="1:30" x14ac:dyDescent="0.2">
      <c r="A25" t="s">
        <v>654</v>
      </c>
      <c r="B25" t="s">
        <v>649</v>
      </c>
      <c r="C25">
        <v>73.961919000000009</v>
      </c>
      <c r="D25">
        <v>76.504620000000003</v>
      </c>
      <c r="E25">
        <v>116.556068</v>
      </c>
      <c r="F25">
        <v>90.078806</v>
      </c>
      <c r="G25">
        <v>66.872601000000003</v>
      </c>
      <c r="H25">
        <v>75.464418000000009</v>
      </c>
      <c r="I25">
        <v>61.797051000000003</v>
      </c>
      <c r="J25">
        <v>71.717759999999998</v>
      </c>
      <c r="K25">
        <v>84.457442999999998</v>
      </c>
      <c r="L25">
        <v>118.340019</v>
      </c>
      <c r="M25">
        <v>77.301081000000011</v>
      </c>
      <c r="N25">
        <v>89.786826000000005</v>
      </c>
      <c r="O25">
        <v>64.10244999999999</v>
      </c>
      <c r="P25">
        <v>71.670545000000004</v>
      </c>
      <c r="Q25">
        <v>91.413887000000003</v>
      </c>
      <c r="R25">
        <v>90.045245999999992</v>
      </c>
      <c r="S25">
        <v>86.378258000000002</v>
      </c>
      <c r="T25">
        <v>60.395359000000013</v>
      </c>
      <c r="U25">
        <v>66.420547999999997</v>
      </c>
      <c r="V25">
        <v>91.291164000000009</v>
      </c>
      <c r="W25">
        <v>96.360579999999999</v>
      </c>
      <c r="X25">
        <v>84.118113999999991</v>
      </c>
      <c r="Y25">
        <v>69.169916000000001</v>
      </c>
      <c r="Z25">
        <v>60.332701</v>
      </c>
      <c r="AA25">
        <v>86.364570999999998</v>
      </c>
      <c r="AC25" s="8" t="s">
        <v>635</v>
      </c>
      <c r="AD25" t="s">
        <v>466</v>
      </c>
    </row>
    <row r="26" spans="1:30" x14ac:dyDescent="0.2">
      <c r="A26" t="s">
        <v>655</v>
      </c>
      <c r="B26" t="s">
        <v>644</v>
      </c>
      <c r="C26">
        <v>14.570411</v>
      </c>
      <c r="D26">
        <v>16.415763999999999</v>
      </c>
      <c r="E26">
        <v>22.201052000000001</v>
      </c>
      <c r="F26">
        <v>17.863809</v>
      </c>
      <c r="G26">
        <v>14.500159</v>
      </c>
      <c r="H26">
        <v>17.05058</v>
      </c>
      <c r="I26">
        <v>12.516285</v>
      </c>
      <c r="J26">
        <v>14.87541</v>
      </c>
      <c r="K26">
        <v>16.570722</v>
      </c>
      <c r="L26">
        <v>21.460650999999999</v>
      </c>
      <c r="M26">
        <v>14.482507999999999</v>
      </c>
      <c r="N26">
        <v>19.306654000000002</v>
      </c>
      <c r="O26">
        <v>12.83755</v>
      </c>
      <c r="P26">
        <v>14.081586</v>
      </c>
      <c r="Q26">
        <v>19.654623999999998</v>
      </c>
      <c r="R26">
        <v>20.284616</v>
      </c>
      <c r="S26">
        <v>17.181681000000001</v>
      </c>
      <c r="T26">
        <v>13.469938000000001</v>
      </c>
      <c r="U26">
        <v>14.569393</v>
      </c>
      <c r="V26">
        <v>17.146602999999999</v>
      </c>
      <c r="W26">
        <v>18.393380000000001</v>
      </c>
      <c r="X26">
        <v>15.140632</v>
      </c>
      <c r="Y26">
        <v>13.377345999999999</v>
      </c>
      <c r="Z26">
        <v>11.685677</v>
      </c>
      <c r="AA26">
        <v>16.988685</v>
      </c>
      <c r="AC26" s="8" t="s">
        <v>636</v>
      </c>
      <c r="AD26" t="s">
        <v>468</v>
      </c>
    </row>
    <row r="27" spans="1:30" x14ac:dyDescent="0.2">
      <c r="A27" t="s">
        <v>655</v>
      </c>
      <c r="B27" t="s">
        <v>649</v>
      </c>
      <c r="C27">
        <v>0.32574900000000001</v>
      </c>
      <c r="D27">
        <v>0.36497099999999999</v>
      </c>
      <c r="E27">
        <v>0.500749</v>
      </c>
      <c r="F27">
        <v>0.43162099999999998</v>
      </c>
      <c r="G27">
        <v>0.31722499999999998</v>
      </c>
      <c r="H27">
        <v>0.34112599999999998</v>
      </c>
      <c r="I27">
        <v>0.26863500000000001</v>
      </c>
      <c r="J27">
        <v>0.35208499999999998</v>
      </c>
      <c r="K27">
        <v>0.28936800000000001</v>
      </c>
      <c r="L27">
        <v>0.57933500000000004</v>
      </c>
      <c r="M27">
        <v>0.27222499999999999</v>
      </c>
      <c r="N27">
        <v>0.554006</v>
      </c>
      <c r="O27">
        <v>0.19322900000000001</v>
      </c>
      <c r="P27">
        <v>0.28699799999999998</v>
      </c>
      <c r="Q27">
        <v>0.444851</v>
      </c>
      <c r="R27">
        <v>0.51577600000000001</v>
      </c>
      <c r="S27">
        <v>0.483769</v>
      </c>
      <c r="T27">
        <v>0.24252499999999999</v>
      </c>
      <c r="U27">
        <v>0.289993</v>
      </c>
      <c r="V27">
        <v>0.32576899999999998</v>
      </c>
      <c r="W27">
        <v>0.330098</v>
      </c>
      <c r="X27">
        <v>0.32488400000000001</v>
      </c>
      <c r="Y27">
        <v>0.378191</v>
      </c>
      <c r="Z27">
        <v>0.224666</v>
      </c>
      <c r="AA27">
        <v>0.32233800000000001</v>
      </c>
      <c r="AC27" s="8" t="s">
        <v>637</v>
      </c>
      <c r="AD27" t="s">
        <v>470</v>
      </c>
    </row>
    <row r="28" spans="1:30" x14ac:dyDescent="0.2">
      <c r="A28" t="s">
        <v>656</v>
      </c>
      <c r="B28" t="s">
        <v>642</v>
      </c>
      <c r="C28">
        <v>28.818114000000001</v>
      </c>
      <c r="D28">
        <v>28.253625</v>
      </c>
      <c r="E28">
        <v>35.571154</v>
      </c>
      <c r="F28">
        <v>33.441802000000003</v>
      </c>
      <c r="G28">
        <v>29.485154999999999</v>
      </c>
      <c r="H28">
        <v>34.781762999999998</v>
      </c>
      <c r="I28">
        <v>22.252623</v>
      </c>
      <c r="J28">
        <v>17.378779999999999</v>
      </c>
      <c r="K28">
        <v>17.768142999999998</v>
      </c>
      <c r="L28">
        <v>23.348016000000001</v>
      </c>
      <c r="M28">
        <v>17.34788</v>
      </c>
      <c r="N28">
        <v>22.528651</v>
      </c>
      <c r="O28">
        <v>14.516978</v>
      </c>
      <c r="P28">
        <v>20.238817000000001</v>
      </c>
      <c r="Q28">
        <v>38.467028999999997</v>
      </c>
      <c r="R28">
        <v>30.919412999999999</v>
      </c>
      <c r="S28">
        <v>30.041357999999999</v>
      </c>
      <c r="T28">
        <v>25.450806</v>
      </c>
      <c r="U28">
        <v>20.009567000000001</v>
      </c>
      <c r="V28">
        <v>21.111636000000001</v>
      </c>
      <c r="W28">
        <v>17.458817</v>
      </c>
      <c r="X28">
        <v>20.043904999999999</v>
      </c>
      <c r="Y28">
        <v>14.572785</v>
      </c>
      <c r="Z28">
        <v>14.67301</v>
      </c>
      <c r="AA28">
        <v>17.352011000000001</v>
      </c>
      <c r="AC28" s="8" t="s">
        <v>638</v>
      </c>
      <c r="AD28" t="s">
        <v>472</v>
      </c>
    </row>
    <row r="29" spans="1:30" x14ac:dyDescent="0.2">
      <c r="A29" t="s">
        <v>656</v>
      </c>
      <c r="B29" t="s">
        <v>644</v>
      </c>
      <c r="C29">
        <v>9.9315409999999993</v>
      </c>
      <c r="D29">
        <v>10.989481</v>
      </c>
      <c r="E29">
        <v>11.875791</v>
      </c>
      <c r="F29">
        <v>12.470643000000001</v>
      </c>
      <c r="G29">
        <v>9.7471340000000009</v>
      </c>
      <c r="H29">
        <v>10.953453</v>
      </c>
      <c r="I29">
        <v>7.5035880000000006</v>
      </c>
      <c r="J29">
        <v>6.9154359999999997</v>
      </c>
      <c r="K29">
        <v>6.7754960000000004</v>
      </c>
      <c r="L29">
        <v>8.6056919999999995</v>
      </c>
      <c r="M29">
        <v>6.4961699999999993</v>
      </c>
      <c r="N29">
        <v>7.9871400000000001</v>
      </c>
      <c r="O29">
        <v>5.332986</v>
      </c>
      <c r="P29">
        <v>8.1877230000000001</v>
      </c>
      <c r="Q29">
        <v>13.201472000000001</v>
      </c>
      <c r="R29">
        <v>9.9597929999999995</v>
      </c>
      <c r="S29">
        <v>10.321761</v>
      </c>
      <c r="T29">
        <v>8.8861670000000004</v>
      </c>
      <c r="U29">
        <v>7.9041199999999998</v>
      </c>
      <c r="V29">
        <v>8.4181749999999997</v>
      </c>
      <c r="W29">
        <v>6.2226030000000003</v>
      </c>
      <c r="X29">
        <v>7.6202319999999997</v>
      </c>
      <c r="Y29">
        <v>5.8413849999999998</v>
      </c>
      <c r="Z29">
        <v>5.7274070000000004</v>
      </c>
      <c r="AA29">
        <v>6.7153860000000014</v>
      </c>
      <c r="AC29" s="8" t="s">
        <v>639</v>
      </c>
      <c r="AD29" t="s">
        <v>606</v>
      </c>
    </row>
    <row r="30" spans="1:30" x14ac:dyDescent="0.2">
      <c r="A30" t="s">
        <v>656</v>
      </c>
      <c r="B30" t="s">
        <v>649</v>
      </c>
      <c r="C30">
        <v>0.43353900000000001</v>
      </c>
      <c r="D30">
        <v>0.54394699999999996</v>
      </c>
      <c r="E30">
        <v>0.531582</v>
      </c>
      <c r="F30">
        <v>0.52938099999999999</v>
      </c>
      <c r="G30">
        <v>0.42275200000000002</v>
      </c>
      <c r="H30">
        <v>0.50224899999999995</v>
      </c>
      <c r="I30">
        <v>0.338808</v>
      </c>
      <c r="J30">
        <v>0.25713799999999998</v>
      </c>
      <c r="K30">
        <v>0.23375599999999999</v>
      </c>
      <c r="L30">
        <v>0.40728399999999998</v>
      </c>
      <c r="M30">
        <v>0.25065399999999999</v>
      </c>
      <c r="N30">
        <v>0.30116599999999999</v>
      </c>
      <c r="O30">
        <v>0.209788</v>
      </c>
      <c r="P30">
        <v>0.33262999999999998</v>
      </c>
      <c r="Q30">
        <v>0.70674799999999993</v>
      </c>
      <c r="R30">
        <v>0.46110899999999999</v>
      </c>
      <c r="S30">
        <v>0.542848</v>
      </c>
      <c r="T30">
        <v>0.40201100000000001</v>
      </c>
      <c r="U30">
        <v>0.321857</v>
      </c>
      <c r="V30">
        <v>0.38258799999999998</v>
      </c>
      <c r="W30">
        <v>0.22134000000000001</v>
      </c>
      <c r="X30">
        <v>0.31137900000000002</v>
      </c>
      <c r="Y30">
        <v>0.238153</v>
      </c>
      <c r="Z30">
        <v>0.21670600000000001</v>
      </c>
      <c r="AA30">
        <v>0.30248900000000001</v>
      </c>
    </row>
    <row r="31" spans="1:30" x14ac:dyDescent="0.2">
      <c r="A31" t="s">
        <v>656</v>
      </c>
      <c r="B31" t="s">
        <v>645</v>
      </c>
      <c r="C31">
        <v>0.16788</v>
      </c>
      <c r="D31">
        <v>0.183921</v>
      </c>
      <c r="E31">
        <v>0.17927299999999999</v>
      </c>
      <c r="F31">
        <v>0.15448300000000001</v>
      </c>
      <c r="G31">
        <v>0.15684100000000001</v>
      </c>
      <c r="H31">
        <v>0.15952</v>
      </c>
      <c r="I31">
        <v>0.14891099999999999</v>
      </c>
      <c r="J31">
        <v>0.16145699999999999</v>
      </c>
      <c r="K31">
        <v>0.15390300000000001</v>
      </c>
      <c r="L31">
        <v>0.15653500000000001</v>
      </c>
      <c r="M31">
        <v>0.129029</v>
      </c>
      <c r="N31">
        <v>0.12206699999999999</v>
      </c>
      <c r="O31">
        <v>0.112072</v>
      </c>
      <c r="P31">
        <v>0.17638799999999999</v>
      </c>
      <c r="Q31">
        <v>0.17641999999999999</v>
      </c>
      <c r="R31">
        <v>0.16650499999999999</v>
      </c>
      <c r="S31">
        <v>0.165382</v>
      </c>
      <c r="T31">
        <v>0.12773499999999999</v>
      </c>
      <c r="U31">
        <v>0.157414</v>
      </c>
      <c r="V31">
        <v>0.13985700000000001</v>
      </c>
      <c r="W31">
        <v>0.140848</v>
      </c>
      <c r="X31">
        <v>0.14449799999999999</v>
      </c>
      <c r="Y31">
        <v>0.15185499999999999</v>
      </c>
      <c r="Z31">
        <v>0.106277</v>
      </c>
      <c r="AA31">
        <v>0.14979799999999999</v>
      </c>
    </row>
    <row r="32" spans="1:30" x14ac:dyDescent="0.2">
      <c r="A32" t="s">
        <v>656</v>
      </c>
      <c r="B32" t="s">
        <v>646</v>
      </c>
      <c r="C32">
        <v>1.8516570000000001</v>
      </c>
      <c r="D32">
        <v>3.0693779999999999</v>
      </c>
      <c r="E32">
        <v>2.735188</v>
      </c>
      <c r="F32">
        <v>1.547569</v>
      </c>
      <c r="G32">
        <v>1.676186</v>
      </c>
      <c r="H32">
        <v>1.7836449999999999</v>
      </c>
      <c r="I32">
        <v>1.7324809999999999</v>
      </c>
      <c r="J32">
        <v>2.900773</v>
      </c>
      <c r="K32">
        <v>2.608384</v>
      </c>
      <c r="L32">
        <v>2.3283999999999998</v>
      </c>
      <c r="M32">
        <v>2.5614189999999999</v>
      </c>
      <c r="N32">
        <v>1.8274319999999999</v>
      </c>
      <c r="O32">
        <v>2.284675</v>
      </c>
      <c r="P32">
        <v>3.3735200000000001</v>
      </c>
      <c r="Q32">
        <v>2.3415919999999999</v>
      </c>
      <c r="R32">
        <v>1.8987240000000001</v>
      </c>
      <c r="S32">
        <v>2.1375760000000001</v>
      </c>
      <c r="T32">
        <v>0.82781900000000008</v>
      </c>
      <c r="U32">
        <v>3.3223210000000001</v>
      </c>
      <c r="V32">
        <v>2.984899</v>
      </c>
      <c r="W32">
        <v>2.1503450000000002</v>
      </c>
      <c r="X32">
        <v>2.8315549999999998</v>
      </c>
      <c r="Y32">
        <v>2.2301500000000001</v>
      </c>
      <c r="Z32">
        <v>2.209918</v>
      </c>
      <c r="AA32">
        <v>2.2490999999999999</v>
      </c>
    </row>
    <row r="33" spans="1:27" x14ac:dyDescent="0.2">
      <c r="A33" t="s">
        <v>656</v>
      </c>
      <c r="B33" t="s">
        <v>651</v>
      </c>
      <c r="C33">
        <v>7.3729000000000003E-2</v>
      </c>
      <c r="D33">
        <v>8.7973999999999997E-2</v>
      </c>
      <c r="E33">
        <v>9.1994999999999993E-2</v>
      </c>
      <c r="F33">
        <v>6.4320000000000002E-2</v>
      </c>
      <c r="G33">
        <v>4.6365000000000003E-2</v>
      </c>
      <c r="H33">
        <v>8.7794999999999998E-2</v>
      </c>
      <c r="I33">
        <v>5.3967000000000001E-2</v>
      </c>
      <c r="J33">
        <v>5.2796000000000003E-2</v>
      </c>
      <c r="K33">
        <v>4.6646E-2</v>
      </c>
      <c r="L33">
        <v>5.4629999999999998E-2</v>
      </c>
      <c r="M33">
        <v>4.0809999999999999E-2</v>
      </c>
      <c r="N33">
        <v>4.6378999999999997E-2</v>
      </c>
      <c r="O33">
        <v>2.9059999999999999E-2</v>
      </c>
      <c r="P33">
        <v>6.0853999999999998E-2</v>
      </c>
      <c r="Q33">
        <v>8.0005000000000007E-2</v>
      </c>
      <c r="R33">
        <v>6.9036E-2</v>
      </c>
      <c r="S33">
        <v>5.3281000000000002E-2</v>
      </c>
      <c r="T33">
        <v>4.5691000000000002E-2</v>
      </c>
      <c r="U33">
        <v>5.9082999999999997E-2</v>
      </c>
      <c r="V33">
        <v>4.8464E-2</v>
      </c>
      <c r="W33">
        <v>3.4300999999999998E-2</v>
      </c>
      <c r="X33">
        <v>4.0236000000000001E-2</v>
      </c>
      <c r="Y33">
        <v>4.3531E-2</v>
      </c>
      <c r="Z33">
        <v>5.3358000000000003E-2</v>
      </c>
      <c r="AA33">
        <v>3.6683E-2</v>
      </c>
    </row>
    <row r="34" spans="1:27" x14ac:dyDescent="0.2">
      <c r="A34" t="s">
        <v>656</v>
      </c>
      <c r="B34" t="s">
        <v>647</v>
      </c>
      <c r="C34">
        <v>1.529147</v>
      </c>
      <c r="D34">
        <v>2.792055</v>
      </c>
      <c r="E34">
        <v>2.1259100000000002</v>
      </c>
      <c r="F34">
        <v>0.98105699999999996</v>
      </c>
      <c r="G34">
        <v>1.469587</v>
      </c>
      <c r="H34">
        <v>1.415481</v>
      </c>
      <c r="I34">
        <v>1.4996670000000001</v>
      </c>
      <c r="J34">
        <v>2.660358</v>
      </c>
      <c r="K34">
        <v>2.4522520000000001</v>
      </c>
      <c r="L34">
        <v>1.8263910000000001</v>
      </c>
      <c r="M34">
        <v>2.1175220000000001</v>
      </c>
      <c r="N34">
        <v>1.7172670000000001</v>
      </c>
      <c r="O34">
        <v>2.1275379999999999</v>
      </c>
      <c r="P34">
        <v>3.035676</v>
      </c>
      <c r="Q34">
        <v>1.813528</v>
      </c>
      <c r="R34">
        <v>1.5599890000000001</v>
      </c>
      <c r="S34">
        <v>1.7039839999999999</v>
      </c>
      <c r="T34">
        <v>0.55844899999999997</v>
      </c>
      <c r="U34">
        <v>2.5367479999999998</v>
      </c>
      <c r="V34">
        <v>2.7837329999999998</v>
      </c>
      <c r="W34">
        <v>2.106481</v>
      </c>
      <c r="X34">
        <v>2.6170100000000001</v>
      </c>
      <c r="Y34">
        <v>2.1557680000000001</v>
      </c>
      <c r="Z34">
        <v>1.850911</v>
      </c>
      <c r="AA34">
        <v>2.2129310000000002</v>
      </c>
    </row>
    <row r="35" spans="1:27" x14ac:dyDescent="0.2">
      <c r="A35" t="s">
        <v>657</v>
      </c>
      <c r="B35" t="s">
        <v>642</v>
      </c>
      <c r="C35">
        <v>24.146739</v>
      </c>
      <c r="D35">
        <v>18.995784</v>
      </c>
      <c r="E35">
        <v>25.834475999999999</v>
      </c>
      <c r="F35">
        <v>26.716408999999999</v>
      </c>
      <c r="G35">
        <v>27.333523</v>
      </c>
      <c r="H35">
        <v>31.080884999999999</v>
      </c>
      <c r="I35">
        <v>17.229747</v>
      </c>
      <c r="J35">
        <v>8.8489149999999999</v>
      </c>
      <c r="K35">
        <v>8.689629</v>
      </c>
      <c r="L35">
        <v>16.302712</v>
      </c>
      <c r="M35">
        <v>9.1117509999999999</v>
      </c>
      <c r="N35">
        <v>17.219327</v>
      </c>
      <c r="O35">
        <v>7.014151</v>
      </c>
      <c r="P35">
        <v>9.8731019999999994</v>
      </c>
      <c r="Q35">
        <v>31.599312000000001</v>
      </c>
      <c r="R35">
        <v>27.543937</v>
      </c>
      <c r="S35">
        <v>23.645741000000001</v>
      </c>
      <c r="T35">
        <v>22.461501999999999</v>
      </c>
      <c r="U35">
        <v>9.9691729999999996</v>
      </c>
      <c r="V35">
        <v>10.846297</v>
      </c>
      <c r="W35">
        <v>8.039814999999999</v>
      </c>
      <c r="X35">
        <v>10.382282</v>
      </c>
      <c r="Y35">
        <v>7.148892</v>
      </c>
      <c r="Z35">
        <v>7.0035280000000002</v>
      </c>
      <c r="AA35">
        <v>9.7991679999999999</v>
      </c>
    </row>
    <row r="36" spans="1:27" x14ac:dyDescent="0.2">
      <c r="A36" t="s">
        <v>657</v>
      </c>
      <c r="B36" t="s">
        <v>644</v>
      </c>
      <c r="C36">
        <v>46.186627000000001</v>
      </c>
      <c r="D36">
        <v>25.244427000000002</v>
      </c>
      <c r="E36">
        <v>49.356721999999998</v>
      </c>
      <c r="F36">
        <v>57.824057000000003</v>
      </c>
      <c r="G36">
        <v>41.552492999999998</v>
      </c>
      <c r="H36">
        <v>53.393630000000002</v>
      </c>
      <c r="I36">
        <v>26.653797000000001</v>
      </c>
      <c r="J36">
        <v>10.084341999999999</v>
      </c>
      <c r="K36">
        <v>12.359579999999999</v>
      </c>
      <c r="L36">
        <v>31.526664</v>
      </c>
      <c r="M36">
        <v>9.095853</v>
      </c>
      <c r="N36">
        <v>34.544110000000003</v>
      </c>
      <c r="O36">
        <v>7.56799</v>
      </c>
      <c r="P36">
        <v>10.472545</v>
      </c>
      <c r="Q36">
        <v>64.623322999999999</v>
      </c>
      <c r="R36">
        <v>47.164614</v>
      </c>
      <c r="S36">
        <v>42.197949000000001</v>
      </c>
      <c r="T36">
        <v>50.157609000000001</v>
      </c>
      <c r="U36">
        <v>12.719592</v>
      </c>
      <c r="V36">
        <v>14.166885000000001</v>
      </c>
      <c r="W36">
        <v>9.0991879999999998</v>
      </c>
      <c r="X36">
        <v>12.246943</v>
      </c>
      <c r="Y36">
        <v>9.0938049999999997</v>
      </c>
      <c r="Z36">
        <v>8.0211090000000009</v>
      </c>
      <c r="AA36">
        <v>13.407892</v>
      </c>
    </row>
    <row r="37" spans="1:27" x14ac:dyDescent="0.2">
      <c r="A37" t="s">
        <v>657</v>
      </c>
      <c r="B37" t="s">
        <v>649</v>
      </c>
      <c r="C37">
        <v>1.8966209999999999</v>
      </c>
      <c r="D37">
        <v>1.2139990000000001</v>
      </c>
      <c r="E37">
        <v>1.900301</v>
      </c>
      <c r="F37">
        <v>2.4207770000000002</v>
      </c>
      <c r="G37">
        <v>1.804246</v>
      </c>
      <c r="H37">
        <v>2.4758149999999999</v>
      </c>
      <c r="I37">
        <v>1.173654</v>
      </c>
      <c r="J37">
        <v>0.52876299999999998</v>
      </c>
      <c r="K37">
        <v>0.57071300000000003</v>
      </c>
      <c r="L37">
        <v>1.559207</v>
      </c>
      <c r="M37">
        <v>0.57308500000000007</v>
      </c>
      <c r="N37">
        <v>1.5181579999999999</v>
      </c>
      <c r="O37">
        <v>0.32174000000000003</v>
      </c>
      <c r="P37">
        <v>0.46340799999999999</v>
      </c>
      <c r="Q37">
        <v>3.0440010000000002</v>
      </c>
      <c r="R37">
        <v>2.3199800000000002</v>
      </c>
      <c r="S37">
        <v>2.2830889999999999</v>
      </c>
      <c r="T37">
        <v>2.2391429999999999</v>
      </c>
      <c r="U37">
        <v>0.59658900000000004</v>
      </c>
      <c r="V37">
        <v>0.77741600000000011</v>
      </c>
      <c r="W37">
        <v>0.49513600000000002</v>
      </c>
      <c r="X37">
        <v>0.80274400000000001</v>
      </c>
      <c r="Y37">
        <v>0.46261999999999998</v>
      </c>
      <c r="Z37">
        <v>0.43821900000000003</v>
      </c>
      <c r="AA37">
        <v>0.65028200000000003</v>
      </c>
    </row>
    <row r="38" spans="1:27" x14ac:dyDescent="0.2">
      <c r="A38" t="s">
        <v>657</v>
      </c>
      <c r="B38" t="s">
        <v>645</v>
      </c>
      <c r="C38">
        <v>0.98495699999999997</v>
      </c>
      <c r="D38">
        <v>0.97302200000000005</v>
      </c>
      <c r="E38">
        <v>1.2036530000000001</v>
      </c>
      <c r="F38">
        <v>1.5081439999999999</v>
      </c>
      <c r="G38">
        <v>0.97698300000000005</v>
      </c>
      <c r="H38">
        <v>1.1162989999999999</v>
      </c>
      <c r="I38">
        <v>0.73149200000000003</v>
      </c>
      <c r="J38">
        <v>0.34834999999999999</v>
      </c>
      <c r="K38">
        <v>0.44147900000000001</v>
      </c>
      <c r="L38">
        <v>1.131643</v>
      </c>
      <c r="M38">
        <v>0.43013699999999999</v>
      </c>
      <c r="N38">
        <v>0.95613300000000001</v>
      </c>
      <c r="O38">
        <v>0.328598</v>
      </c>
      <c r="P38">
        <v>0.49852400000000002</v>
      </c>
      <c r="Q38">
        <v>1.6419269999999999</v>
      </c>
      <c r="R38">
        <v>1.359445</v>
      </c>
      <c r="S38">
        <v>1.423808</v>
      </c>
      <c r="T38">
        <v>1.2159660000000001</v>
      </c>
      <c r="U38">
        <v>0.42998599999999998</v>
      </c>
      <c r="V38">
        <v>0.49503200000000003</v>
      </c>
      <c r="W38">
        <v>0.29929899999999998</v>
      </c>
      <c r="X38">
        <v>0.59334799999999999</v>
      </c>
      <c r="Y38">
        <v>0.37140899999999999</v>
      </c>
      <c r="Z38">
        <v>0.28333399999999997</v>
      </c>
      <c r="AA38">
        <v>0.55599699999999996</v>
      </c>
    </row>
    <row r="39" spans="1:27" x14ac:dyDescent="0.2">
      <c r="A39" t="s">
        <v>657</v>
      </c>
      <c r="B39" t="s">
        <v>646</v>
      </c>
      <c r="C39">
        <v>26.50224</v>
      </c>
      <c r="D39">
        <v>27.091560000000001</v>
      </c>
      <c r="E39">
        <v>25.465949999999999</v>
      </c>
      <c r="F39">
        <v>35.144489999999998</v>
      </c>
      <c r="G39">
        <v>25.399239999999999</v>
      </c>
      <c r="H39">
        <v>24.935749999999999</v>
      </c>
      <c r="I39">
        <v>21.453949999999999</v>
      </c>
      <c r="J39">
        <v>14.421582000000001</v>
      </c>
      <c r="K39">
        <v>15.528238</v>
      </c>
      <c r="L39">
        <v>29.759270000000001</v>
      </c>
      <c r="M39">
        <v>14.392391</v>
      </c>
      <c r="N39">
        <v>17.682535999999999</v>
      </c>
      <c r="O39">
        <v>9.8570139999999995</v>
      </c>
      <c r="P39">
        <v>15.006047000000001</v>
      </c>
      <c r="Q39">
        <v>36.93779</v>
      </c>
      <c r="R39">
        <v>28.009810000000002</v>
      </c>
      <c r="S39">
        <v>30.056999999999999</v>
      </c>
      <c r="T39">
        <v>25.613060000000001</v>
      </c>
      <c r="U39">
        <v>17.478524</v>
      </c>
      <c r="V39">
        <v>17.520779000000001</v>
      </c>
      <c r="W39">
        <v>10.668355</v>
      </c>
      <c r="X39">
        <v>19.026088000000001</v>
      </c>
      <c r="Y39">
        <v>12.849054000000001</v>
      </c>
      <c r="Z39">
        <v>11.443405</v>
      </c>
      <c r="AA39">
        <v>15.023866999999999</v>
      </c>
    </row>
    <row r="40" spans="1:27" x14ac:dyDescent="0.2">
      <c r="A40" t="s">
        <v>657</v>
      </c>
      <c r="B40" t="s">
        <v>651</v>
      </c>
      <c r="C40">
        <v>0.85999000000000003</v>
      </c>
      <c r="D40">
        <v>1.0301659999999999</v>
      </c>
      <c r="E40">
        <v>1.1984980000000001</v>
      </c>
      <c r="F40">
        <v>1.3385320000000001</v>
      </c>
      <c r="G40">
        <v>1.03511</v>
      </c>
      <c r="H40">
        <v>1.113999</v>
      </c>
      <c r="I40">
        <v>0.89964500000000003</v>
      </c>
      <c r="J40">
        <v>0.512521</v>
      </c>
      <c r="K40">
        <v>0.62001700000000004</v>
      </c>
      <c r="L40">
        <v>1.006748</v>
      </c>
      <c r="M40">
        <v>0.52304200000000001</v>
      </c>
      <c r="N40">
        <v>0.68888400000000005</v>
      </c>
      <c r="O40">
        <v>0.41091100000000003</v>
      </c>
      <c r="P40">
        <v>0.61964799999999998</v>
      </c>
      <c r="Q40">
        <v>1.5107900000000001</v>
      </c>
      <c r="R40">
        <v>1.145003</v>
      </c>
      <c r="S40">
        <v>1.3733960000000001</v>
      </c>
      <c r="T40">
        <v>1.0496019999999999</v>
      </c>
      <c r="U40">
        <v>0.80057400000000001</v>
      </c>
      <c r="V40">
        <v>0.72142799999999996</v>
      </c>
      <c r="W40">
        <v>0.33097500000000002</v>
      </c>
      <c r="X40">
        <v>0.67954599999999998</v>
      </c>
      <c r="Y40">
        <v>0.60624599999999995</v>
      </c>
      <c r="Z40">
        <v>0.41802699999999998</v>
      </c>
      <c r="AA40">
        <v>0.62081299999999995</v>
      </c>
    </row>
    <row r="41" spans="1:27" x14ac:dyDescent="0.2">
      <c r="A41" t="s">
        <v>657</v>
      </c>
      <c r="B41" t="s">
        <v>647</v>
      </c>
      <c r="C41">
        <v>31.171939999999999</v>
      </c>
      <c r="D41">
        <v>44.499229999999997</v>
      </c>
      <c r="E41">
        <v>30.34684</v>
      </c>
      <c r="F41">
        <v>38.868070000000003</v>
      </c>
      <c r="G41">
        <v>29.6906</v>
      </c>
      <c r="H41">
        <v>27.6922</v>
      </c>
      <c r="I41">
        <v>28.969280000000001</v>
      </c>
      <c r="J41">
        <v>32.884419999999999</v>
      </c>
      <c r="K41">
        <v>30.00328</v>
      </c>
      <c r="L41">
        <v>42.348039999999997</v>
      </c>
      <c r="M41">
        <v>28.87424</v>
      </c>
      <c r="N41">
        <v>29.37021</v>
      </c>
      <c r="O41">
        <v>21.110969999999998</v>
      </c>
      <c r="P41">
        <v>34.047220000000003</v>
      </c>
      <c r="Q41">
        <v>41.976860000000002</v>
      </c>
      <c r="R41">
        <v>31.737770000000001</v>
      </c>
      <c r="S41">
        <v>36.416789999999999</v>
      </c>
      <c r="T41">
        <v>28.84186</v>
      </c>
      <c r="U41">
        <v>33.897480000000002</v>
      </c>
      <c r="V41">
        <v>37.819670000000002</v>
      </c>
      <c r="W41">
        <v>23.379429999999999</v>
      </c>
      <c r="X41">
        <v>39.025779999999997</v>
      </c>
      <c r="Y41">
        <v>27.686979999999998</v>
      </c>
      <c r="Z41">
        <v>22.80498</v>
      </c>
      <c r="AA41">
        <v>31.87622</v>
      </c>
    </row>
    <row r="42" spans="1:27" x14ac:dyDescent="0.2">
      <c r="A42" t="s">
        <v>658</v>
      </c>
      <c r="B42" t="s">
        <v>642</v>
      </c>
      <c r="C42">
        <v>1.7764439999999999</v>
      </c>
      <c r="D42">
        <v>2.1469019999999999</v>
      </c>
      <c r="E42">
        <v>3.054748</v>
      </c>
      <c r="F42">
        <v>1.805328</v>
      </c>
      <c r="G42">
        <v>2.3549500000000001</v>
      </c>
      <c r="H42">
        <v>1.6409609999999999</v>
      </c>
      <c r="I42">
        <v>1.529382</v>
      </c>
      <c r="J42">
        <v>1.855572</v>
      </c>
      <c r="K42">
        <v>2.022246</v>
      </c>
      <c r="L42">
        <v>1.85036</v>
      </c>
      <c r="M42">
        <v>1.604616</v>
      </c>
      <c r="N42">
        <v>2.0764</v>
      </c>
      <c r="O42">
        <v>1.5547660000000001</v>
      </c>
      <c r="P42">
        <v>1.8362259999999999</v>
      </c>
      <c r="Q42">
        <v>2.2600009999999999</v>
      </c>
      <c r="R42">
        <v>2.2011180000000001</v>
      </c>
      <c r="S42">
        <v>1.928231</v>
      </c>
      <c r="T42">
        <v>1.506337</v>
      </c>
      <c r="U42">
        <v>2.13524</v>
      </c>
      <c r="V42">
        <v>1.567636</v>
      </c>
      <c r="W42">
        <v>1.7488269999999999</v>
      </c>
      <c r="X42">
        <v>1.8586039999999999</v>
      </c>
      <c r="Y42">
        <v>1.169152</v>
      </c>
      <c r="Z42">
        <v>1.4430460000000001</v>
      </c>
      <c r="AA42">
        <v>1.8354569999999999</v>
      </c>
    </row>
    <row r="43" spans="1:27" x14ac:dyDescent="0.2">
      <c r="A43" t="s">
        <v>658</v>
      </c>
      <c r="B43" t="s">
        <v>644</v>
      </c>
      <c r="C43">
        <v>22.681538</v>
      </c>
      <c r="D43">
        <v>21.872101000000001</v>
      </c>
      <c r="E43">
        <v>32.927045</v>
      </c>
      <c r="F43">
        <v>25.887716000000001</v>
      </c>
      <c r="G43">
        <v>25.69387</v>
      </c>
      <c r="H43">
        <v>21.645866000000002</v>
      </c>
      <c r="I43">
        <v>15.761085</v>
      </c>
      <c r="J43">
        <v>19.786404999999998</v>
      </c>
      <c r="K43">
        <v>19.693926000000001</v>
      </c>
      <c r="L43">
        <v>24.823001000000001</v>
      </c>
      <c r="M43">
        <v>18.495415000000001</v>
      </c>
      <c r="N43">
        <v>27.302980000000002</v>
      </c>
      <c r="O43">
        <v>14.144826</v>
      </c>
      <c r="P43">
        <v>23.237849000000001</v>
      </c>
      <c r="Q43">
        <v>27.959340999999998</v>
      </c>
      <c r="R43">
        <v>25.898551999999999</v>
      </c>
      <c r="S43">
        <v>26.103207000000001</v>
      </c>
      <c r="T43">
        <v>19.493137999999998</v>
      </c>
      <c r="U43">
        <v>21.110447000000001</v>
      </c>
      <c r="V43">
        <v>24.345884999999999</v>
      </c>
      <c r="W43">
        <v>22.388594000000001</v>
      </c>
      <c r="X43">
        <v>20.036048999999998</v>
      </c>
      <c r="Y43">
        <v>15.074718000000001</v>
      </c>
      <c r="Z43">
        <v>15.445453000000001</v>
      </c>
      <c r="AA43">
        <v>22.773928999999999</v>
      </c>
    </row>
    <row r="44" spans="1:27" x14ac:dyDescent="0.2">
      <c r="A44" t="s">
        <v>658</v>
      </c>
      <c r="B44" t="s">
        <v>649</v>
      </c>
      <c r="C44">
        <v>5.4872810000000003</v>
      </c>
      <c r="D44">
        <v>5.6346590000000001</v>
      </c>
      <c r="E44">
        <v>8.6048860000000005</v>
      </c>
      <c r="F44">
        <v>6.7932079999999999</v>
      </c>
      <c r="G44">
        <v>6.2394660000000002</v>
      </c>
      <c r="H44">
        <v>5.9220299999999986</v>
      </c>
      <c r="I44">
        <v>4.0768930000000001</v>
      </c>
      <c r="J44">
        <v>5.3091720000000002</v>
      </c>
      <c r="K44">
        <v>4.9160389999999996</v>
      </c>
      <c r="L44">
        <v>6.7447679999999997</v>
      </c>
      <c r="M44">
        <v>4.9166889999999999</v>
      </c>
      <c r="N44">
        <v>6.8925510000000001</v>
      </c>
      <c r="O44">
        <v>3.4868359999999998</v>
      </c>
      <c r="P44">
        <v>6.1721940000000002</v>
      </c>
      <c r="Q44">
        <v>6.7373249999999993</v>
      </c>
      <c r="R44">
        <v>7.1070970000000004</v>
      </c>
      <c r="S44">
        <v>7.0101990000000001</v>
      </c>
      <c r="T44">
        <v>4.8129540000000004</v>
      </c>
      <c r="U44">
        <v>5.3658840000000003</v>
      </c>
      <c r="V44">
        <v>6.4412349999999998</v>
      </c>
      <c r="W44">
        <v>5.4215710000000001</v>
      </c>
      <c r="X44">
        <v>5.2064490000000001</v>
      </c>
      <c r="Y44">
        <v>3.6582859999999999</v>
      </c>
      <c r="Z44">
        <v>3.8298019999999999</v>
      </c>
      <c r="AA44">
        <v>5.7458900000000002</v>
      </c>
    </row>
    <row r="45" spans="1:27" x14ac:dyDescent="0.2">
      <c r="A45" t="s">
        <v>658</v>
      </c>
      <c r="B45" t="s">
        <v>645</v>
      </c>
      <c r="C45">
        <v>0.87264000000000008</v>
      </c>
      <c r="D45">
        <v>1.0679719999999999</v>
      </c>
      <c r="E45">
        <v>1.3395870000000001</v>
      </c>
      <c r="F45">
        <v>0.78716900000000001</v>
      </c>
      <c r="G45">
        <v>0.96789799999999993</v>
      </c>
      <c r="H45">
        <v>0.79169400000000001</v>
      </c>
      <c r="I45">
        <v>0.71183300000000005</v>
      </c>
      <c r="J45">
        <v>0.86894899999999997</v>
      </c>
      <c r="K45">
        <v>0.750135</v>
      </c>
      <c r="L45">
        <v>1.0468630000000001</v>
      </c>
      <c r="M45">
        <v>0.71183200000000002</v>
      </c>
      <c r="N45">
        <v>1.0828549999999999</v>
      </c>
      <c r="O45">
        <v>0.61871900000000002</v>
      </c>
      <c r="P45">
        <v>1.024654</v>
      </c>
      <c r="Q45">
        <v>1.1428039999999999</v>
      </c>
      <c r="R45">
        <v>1.024845</v>
      </c>
      <c r="S45">
        <v>0.98795699999999997</v>
      </c>
      <c r="T45">
        <v>0.66616900000000001</v>
      </c>
      <c r="U45">
        <v>0.95382100000000003</v>
      </c>
      <c r="V45">
        <v>1.099486</v>
      </c>
      <c r="W45">
        <v>0.83514899999999992</v>
      </c>
      <c r="X45">
        <v>0.837426</v>
      </c>
      <c r="Y45">
        <v>0.58287999999999995</v>
      </c>
      <c r="Z45">
        <v>0.66936300000000004</v>
      </c>
      <c r="AA45">
        <v>0.95399299999999998</v>
      </c>
    </row>
    <row r="46" spans="1:27" x14ac:dyDescent="0.2">
      <c r="A46" t="s">
        <v>658</v>
      </c>
      <c r="B46" t="s">
        <v>646</v>
      </c>
      <c r="C46">
        <v>4.365532</v>
      </c>
      <c r="D46">
        <v>5.2198849999999997</v>
      </c>
      <c r="E46">
        <v>7.3314089999999998</v>
      </c>
      <c r="F46">
        <v>4.2548360000000001</v>
      </c>
      <c r="G46">
        <v>5.1473139999999997</v>
      </c>
      <c r="H46">
        <v>3.798613</v>
      </c>
      <c r="I46">
        <v>3.612473</v>
      </c>
      <c r="J46">
        <v>4.8782269999999999</v>
      </c>
      <c r="K46">
        <v>5.2692370000000004</v>
      </c>
      <c r="L46">
        <v>5.3909500000000001</v>
      </c>
      <c r="M46">
        <v>4.6003470000000002</v>
      </c>
      <c r="N46">
        <v>5.2488429999999999</v>
      </c>
      <c r="O46">
        <v>3.6473019999999998</v>
      </c>
      <c r="P46">
        <v>5.465465</v>
      </c>
      <c r="Q46">
        <v>5.251849</v>
      </c>
      <c r="R46">
        <v>5.6831069999999997</v>
      </c>
      <c r="S46">
        <v>5.1685679999999996</v>
      </c>
      <c r="T46">
        <v>3.0319050000000001</v>
      </c>
      <c r="U46">
        <v>5.2374000000000001</v>
      </c>
      <c r="V46">
        <v>5.1131710000000004</v>
      </c>
      <c r="W46">
        <v>4.9647410000000001</v>
      </c>
      <c r="X46">
        <v>4.382841</v>
      </c>
      <c r="Y46">
        <v>3.7224650000000001</v>
      </c>
      <c r="Z46">
        <v>3.7639860000000001</v>
      </c>
      <c r="AA46">
        <v>5.0637740000000004</v>
      </c>
    </row>
    <row r="47" spans="1:27" x14ac:dyDescent="0.2">
      <c r="A47" t="s">
        <v>658</v>
      </c>
      <c r="B47" t="s">
        <v>651</v>
      </c>
      <c r="C47">
        <v>0.63060400000000005</v>
      </c>
      <c r="D47">
        <v>0.87677400000000005</v>
      </c>
      <c r="E47">
        <v>1.1825300000000001</v>
      </c>
      <c r="F47">
        <v>0.598916</v>
      </c>
      <c r="G47">
        <v>0.82489899999999994</v>
      </c>
      <c r="H47">
        <v>0.59186499999999997</v>
      </c>
      <c r="I47">
        <v>0.60739100000000001</v>
      </c>
      <c r="J47">
        <v>0.82455100000000003</v>
      </c>
      <c r="K47">
        <v>0.715974</v>
      </c>
      <c r="L47">
        <v>1.070737</v>
      </c>
      <c r="M47">
        <v>0.80195000000000005</v>
      </c>
      <c r="N47">
        <v>0.91524099999999997</v>
      </c>
      <c r="O47">
        <v>0.57119500000000001</v>
      </c>
      <c r="P47">
        <v>1.001811</v>
      </c>
      <c r="Q47">
        <v>0.895011</v>
      </c>
      <c r="R47">
        <v>0.84751799999999999</v>
      </c>
      <c r="S47">
        <v>0.811006</v>
      </c>
      <c r="T47">
        <v>0.45859000000000011</v>
      </c>
      <c r="U47">
        <v>0.69931500000000002</v>
      </c>
      <c r="V47">
        <v>0.85772000000000004</v>
      </c>
      <c r="W47">
        <v>0.89210100000000003</v>
      </c>
      <c r="X47">
        <v>0.77349599999999996</v>
      </c>
      <c r="Y47">
        <v>0.71182800000000002</v>
      </c>
      <c r="Z47">
        <v>0.63370400000000005</v>
      </c>
      <c r="AA47">
        <v>0.8518349999999999</v>
      </c>
    </row>
    <row r="48" spans="1:27" x14ac:dyDescent="0.2">
      <c r="A48" t="s">
        <v>658</v>
      </c>
      <c r="B48" t="s">
        <v>647</v>
      </c>
      <c r="C48">
        <v>1.0925149999999999</v>
      </c>
      <c r="D48">
        <v>1.3399460000000001</v>
      </c>
      <c r="E48">
        <v>1.5888500000000001</v>
      </c>
      <c r="F48">
        <v>1.4631940000000001</v>
      </c>
      <c r="G48">
        <v>1.479079</v>
      </c>
      <c r="H48">
        <v>1.2303269999999999</v>
      </c>
      <c r="I48">
        <v>0.98879499999999998</v>
      </c>
      <c r="J48">
        <v>1.0405660000000001</v>
      </c>
      <c r="K48">
        <v>0.98484100000000008</v>
      </c>
      <c r="L48">
        <v>1.564195</v>
      </c>
      <c r="M48">
        <v>1.167611</v>
      </c>
      <c r="N48">
        <v>1.2703759999999999</v>
      </c>
      <c r="O48">
        <v>0.83783799999999997</v>
      </c>
      <c r="P48">
        <v>1.071512</v>
      </c>
      <c r="Q48">
        <v>1.5900209999999999</v>
      </c>
      <c r="R48">
        <v>1.2662370000000001</v>
      </c>
      <c r="S48">
        <v>1.3136330000000001</v>
      </c>
      <c r="T48">
        <v>0.94670399999999999</v>
      </c>
      <c r="U48">
        <v>1.1073029999999999</v>
      </c>
      <c r="V48">
        <v>1.2913019999999999</v>
      </c>
      <c r="W48">
        <v>0.92344300000000001</v>
      </c>
      <c r="X48">
        <v>1.2615350000000001</v>
      </c>
      <c r="Y48">
        <v>0.87007100000000004</v>
      </c>
      <c r="Z48">
        <v>0.85314800000000002</v>
      </c>
      <c r="AA48">
        <v>1.4368810000000001</v>
      </c>
    </row>
    <row r="49" spans="1:27" x14ac:dyDescent="0.2">
      <c r="A49" t="s">
        <v>658</v>
      </c>
      <c r="B49" t="s">
        <v>652</v>
      </c>
      <c r="C49">
        <v>0.174816</v>
      </c>
      <c r="D49">
        <v>0.13180900000000001</v>
      </c>
      <c r="E49">
        <v>0.29563400000000001</v>
      </c>
      <c r="F49">
        <v>9.7048999999999996E-2</v>
      </c>
      <c r="G49">
        <v>0.202543</v>
      </c>
      <c r="H49">
        <v>0.21190999999999999</v>
      </c>
      <c r="I49">
        <v>0.108793</v>
      </c>
      <c r="J49">
        <v>0.111016</v>
      </c>
      <c r="K49">
        <v>0.140738</v>
      </c>
      <c r="L49">
        <v>0.26868300000000001</v>
      </c>
      <c r="M49">
        <v>0.249389</v>
      </c>
      <c r="N49">
        <v>0.227023</v>
      </c>
      <c r="O49">
        <v>0.21810499999999999</v>
      </c>
      <c r="P49">
        <v>0.16725400000000001</v>
      </c>
      <c r="Q49">
        <v>0.20865300000000001</v>
      </c>
      <c r="R49">
        <v>0.24121999999999999</v>
      </c>
      <c r="S49">
        <v>0.19708400000000001</v>
      </c>
      <c r="T49">
        <v>6.5280000000000005E-2</v>
      </c>
      <c r="U49">
        <v>0.11719300000000001</v>
      </c>
      <c r="V49">
        <v>0.22830700000000001</v>
      </c>
      <c r="W49">
        <v>0.23755000000000001</v>
      </c>
      <c r="X49">
        <v>0.29517300000000002</v>
      </c>
      <c r="Y49">
        <v>0.118935</v>
      </c>
      <c r="Z49">
        <v>0.11634799999999999</v>
      </c>
      <c r="AA49">
        <v>0.19572800000000001</v>
      </c>
    </row>
    <row r="50" spans="1:27" x14ac:dyDescent="0.2">
      <c r="A50" t="s">
        <v>659</v>
      </c>
      <c r="B50" t="s">
        <v>642</v>
      </c>
      <c r="C50">
        <v>460.32799599999998</v>
      </c>
      <c r="D50">
        <v>574.27954499999998</v>
      </c>
      <c r="E50">
        <v>593.99620500000003</v>
      </c>
      <c r="F50">
        <v>418.71135600000002</v>
      </c>
      <c r="G50">
        <v>590.90767200000005</v>
      </c>
      <c r="H50">
        <v>499.33277199999998</v>
      </c>
      <c r="I50">
        <v>471.51329800000002</v>
      </c>
      <c r="J50">
        <v>474.91537799999998</v>
      </c>
      <c r="K50">
        <v>494.26783400000011</v>
      </c>
      <c r="L50">
        <v>505.91738199999998</v>
      </c>
      <c r="M50">
        <v>509.72084799999999</v>
      </c>
      <c r="N50">
        <v>451.24782699999997</v>
      </c>
      <c r="O50">
        <v>432.00868700000001</v>
      </c>
      <c r="P50">
        <v>508.02439500000003</v>
      </c>
      <c r="Q50">
        <v>503.66143</v>
      </c>
      <c r="R50">
        <v>533.88426300000003</v>
      </c>
      <c r="S50">
        <v>491.56965200000002</v>
      </c>
      <c r="T50">
        <v>340.53605599999997</v>
      </c>
      <c r="U50">
        <v>531.758106</v>
      </c>
      <c r="V50">
        <v>533.57534499999997</v>
      </c>
      <c r="W50">
        <v>469.20081299999998</v>
      </c>
      <c r="X50">
        <v>476.08190400000001</v>
      </c>
      <c r="Y50">
        <v>396.70420000000001</v>
      </c>
      <c r="Z50">
        <v>430.58925199999999</v>
      </c>
      <c r="AA50">
        <v>445.27081800000002</v>
      </c>
    </row>
    <row r="51" spans="1:27" x14ac:dyDescent="0.2">
      <c r="A51" t="s">
        <v>659</v>
      </c>
      <c r="B51" t="s">
        <v>644</v>
      </c>
      <c r="C51">
        <v>1132.6532090000001</v>
      </c>
      <c r="D51">
        <v>1166.3420659999999</v>
      </c>
      <c r="E51">
        <v>1227.2449529999999</v>
      </c>
      <c r="F51">
        <v>1030.6071099999999</v>
      </c>
      <c r="G51">
        <v>1108.2964810000001</v>
      </c>
      <c r="H51">
        <v>1080.063594</v>
      </c>
      <c r="I51">
        <v>1039.098015</v>
      </c>
      <c r="J51">
        <v>1080.688983</v>
      </c>
      <c r="K51">
        <v>1075.844239</v>
      </c>
      <c r="L51">
        <v>1113.5845119999999</v>
      </c>
      <c r="M51">
        <v>1272.7170349999999</v>
      </c>
      <c r="N51">
        <v>1022.480947</v>
      </c>
      <c r="O51">
        <v>923.03945199999998</v>
      </c>
      <c r="P51">
        <v>1161.5526239999999</v>
      </c>
      <c r="Q51">
        <v>1264.2253880000001</v>
      </c>
      <c r="R51">
        <v>1273.267392</v>
      </c>
      <c r="S51">
        <v>1080.9846050000001</v>
      </c>
      <c r="T51">
        <v>841.96432800000002</v>
      </c>
      <c r="U51">
        <v>1139.0453170000001</v>
      </c>
      <c r="V51">
        <v>1136.6967509999999</v>
      </c>
      <c r="W51">
        <v>1118.7887310000001</v>
      </c>
      <c r="X51">
        <v>1074.588724</v>
      </c>
      <c r="Y51">
        <v>835.86137599999995</v>
      </c>
      <c r="Z51">
        <v>1010.048143</v>
      </c>
      <c r="AA51">
        <v>1136.845544</v>
      </c>
    </row>
    <row r="52" spans="1:27" x14ac:dyDescent="0.2">
      <c r="A52" t="s">
        <v>659</v>
      </c>
      <c r="B52" t="s">
        <v>649</v>
      </c>
      <c r="C52">
        <v>72.606273999999999</v>
      </c>
      <c r="D52">
        <v>82.807594000000009</v>
      </c>
      <c r="E52">
        <v>87.777340999999993</v>
      </c>
      <c r="F52">
        <v>70.440485999999993</v>
      </c>
      <c r="G52">
        <v>72.801840999999996</v>
      </c>
      <c r="H52">
        <v>73.915621999999999</v>
      </c>
      <c r="I52">
        <v>74.588695000000001</v>
      </c>
      <c r="J52">
        <v>78.402405000000002</v>
      </c>
      <c r="K52">
        <v>78.106341999999998</v>
      </c>
      <c r="L52">
        <v>89.086903000000007</v>
      </c>
      <c r="M52">
        <v>94.670459000000008</v>
      </c>
      <c r="N52">
        <v>72.108552000000003</v>
      </c>
      <c r="O52">
        <v>67.409580000000005</v>
      </c>
      <c r="P52">
        <v>84.564725999999993</v>
      </c>
      <c r="Q52">
        <v>89.061840000000004</v>
      </c>
      <c r="R52">
        <v>90.069839000000002</v>
      </c>
      <c r="S52">
        <v>83.971046000000001</v>
      </c>
      <c r="T52">
        <v>57.062420000000003</v>
      </c>
      <c r="U52">
        <v>85.983300999999997</v>
      </c>
      <c r="V52">
        <v>92.431294000000008</v>
      </c>
      <c r="W52">
        <v>78.82663500000001</v>
      </c>
      <c r="X52">
        <v>80.170957000000001</v>
      </c>
      <c r="Y52">
        <v>62.504117999999998</v>
      </c>
      <c r="Z52">
        <v>71.940156000000002</v>
      </c>
      <c r="AA52">
        <v>88.622766999999996</v>
      </c>
    </row>
    <row r="53" spans="1:27" x14ac:dyDescent="0.2">
      <c r="A53" t="s">
        <v>659</v>
      </c>
      <c r="B53" t="s">
        <v>645</v>
      </c>
      <c r="C53">
        <v>11.500912</v>
      </c>
      <c r="D53">
        <v>18.17408</v>
      </c>
      <c r="E53">
        <v>15.763396</v>
      </c>
      <c r="F53">
        <v>11.023584</v>
      </c>
      <c r="G53">
        <v>12.511101</v>
      </c>
      <c r="H53">
        <v>11.073294000000001</v>
      </c>
      <c r="I53">
        <v>14.619007</v>
      </c>
      <c r="J53">
        <v>16.271735</v>
      </c>
      <c r="K53">
        <v>17.794778999999998</v>
      </c>
      <c r="L53">
        <v>14.759639</v>
      </c>
      <c r="M53">
        <v>16.048276000000001</v>
      </c>
      <c r="N53">
        <v>12.123697999999999</v>
      </c>
      <c r="O53">
        <v>12.011710000000001</v>
      </c>
      <c r="P53">
        <v>16.274339000000001</v>
      </c>
      <c r="Q53">
        <v>13.656255</v>
      </c>
      <c r="R53">
        <v>15.192137000000001</v>
      </c>
      <c r="S53">
        <v>12.373761</v>
      </c>
      <c r="T53">
        <v>9.6516190000000002</v>
      </c>
      <c r="U53">
        <v>16.434197999999999</v>
      </c>
      <c r="V53">
        <v>18.531175000000001</v>
      </c>
      <c r="W53">
        <v>16.341163000000002</v>
      </c>
      <c r="X53">
        <v>15.293319</v>
      </c>
      <c r="Y53">
        <v>12.51155</v>
      </c>
      <c r="Z53">
        <v>12.64772</v>
      </c>
      <c r="AA53">
        <v>17.433533000000001</v>
      </c>
    </row>
    <row r="54" spans="1:27" x14ac:dyDescent="0.2">
      <c r="A54" t="s">
        <v>659</v>
      </c>
      <c r="B54" t="s">
        <v>646</v>
      </c>
      <c r="C54">
        <v>190.654786</v>
      </c>
      <c r="D54">
        <v>278.01967000000002</v>
      </c>
      <c r="E54">
        <v>281.33522599999998</v>
      </c>
      <c r="F54">
        <v>193.52901900000001</v>
      </c>
      <c r="G54">
        <v>228.96824000000001</v>
      </c>
      <c r="H54">
        <v>165.32628099999999</v>
      </c>
      <c r="I54">
        <v>238.482384</v>
      </c>
      <c r="J54">
        <v>273.708054</v>
      </c>
      <c r="K54">
        <v>274.58706999999998</v>
      </c>
      <c r="L54">
        <v>249.443389</v>
      </c>
      <c r="M54">
        <v>313.17355700000002</v>
      </c>
      <c r="N54">
        <v>208.66724500000001</v>
      </c>
      <c r="O54">
        <v>231.833541</v>
      </c>
      <c r="P54">
        <v>316.61168800000002</v>
      </c>
      <c r="Q54">
        <v>218.863361</v>
      </c>
      <c r="R54">
        <v>268.51749599999999</v>
      </c>
      <c r="S54">
        <v>235.763599</v>
      </c>
      <c r="T54">
        <v>112.581985</v>
      </c>
      <c r="U54">
        <v>331.98120899999998</v>
      </c>
      <c r="V54">
        <v>304.37392799999998</v>
      </c>
      <c r="W54">
        <v>266.45202899999998</v>
      </c>
      <c r="X54">
        <v>268.588437</v>
      </c>
      <c r="Y54">
        <v>211.725032</v>
      </c>
      <c r="Z54">
        <v>252.65333799999999</v>
      </c>
      <c r="AA54">
        <v>256.62017400000002</v>
      </c>
    </row>
    <row r="55" spans="1:27" x14ac:dyDescent="0.2">
      <c r="A55" t="s">
        <v>659</v>
      </c>
      <c r="B55" t="s">
        <v>651</v>
      </c>
      <c r="C55">
        <v>28.636247000000001</v>
      </c>
      <c r="D55">
        <v>43.106143000000003</v>
      </c>
      <c r="E55">
        <v>49.981028000000002</v>
      </c>
      <c r="F55">
        <v>25.552433000000001</v>
      </c>
      <c r="G55">
        <v>38.180484999999997</v>
      </c>
      <c r="H55">
        <v>22.973085999999999</v>
      </c>
      <c r="I55">
        <v>40.896777</v>
      </c>
      <c r="J55">
        <v>48.153075000000001</v>
      </c>
      <c r="K55">
        <v>45.392907999999998</v>
      </c>
      <c r="L55">
        <v>42.562434000000003</v>
      </c>
      <c r="M55">
        <v>55.483494</v>
      </c>
      <c r="N55">
        <v>37.353183000000001</v>
      </c>
      <c r="O55">
        <v>37.306762999999997</v>
      </c>
      <c r="P55">
        <v>62.129361000000003</v>
      </c>
      <c r="Q55">
        <v>30.205753999999999</v>
      </c>
      <c r="R55">
        <v>44.424263000000003</v>
      </c>
      <c r="S55">
        <v>36.945287999999998</v>
      </c>
      <c r="T55">
        <v>12.431969</v>
      </c>
      <c r="U55">
        <v>59.399133999999997</v>
      </c>
      <c r="V55">
        <v>52.107844999999998</v>
      </c>
      <c r="W55">
        <v>43.117016</v>
      </c>
      <c r="X55">
        <v>47.147277000000003</v>
      </c>
      <c r="Y55">
        <v>32.516427</v>
      </c>
      <c r="Z55">
        <v>44.634878999999998</v>
      </c>
      <c r="AA55">
        <v>36.528697999999999</v>
      </c>
    </row>
    <row r="56" spans="1:27" x14ac:dyDescent="0.2">
      <c r="A56" t="s">
        <v>659</v>
      </c>
      <c r="B56" t="s">
        <v>647</v>
      </c>
      <c r="C56">
        <v>67.800546999999995</v>
      </c>
      <c r="D56">
        <v>102.69011</v>
      </c>
      <c r="E56">
        <v>97.567494000000011</v>
      </c>
      <c r="F56">
        <v>53.161852000000003</v>
      </c>
      <c r="G56">
        <v>81.188884000000002</v>
      </c>
      <c r="H56">
        <v>53.508916999999997</v>
      </c>
      <c r="I56">
        <v>86.395634999999999</v>
      </c>
      <c r="J56">
        <v>114.76070300000001</v>
      </c>
      <c r="K56">
        <v>94.985203999999996</v>
      </c>
      <c r="L56">
        <v>95.831444000000005</v>
      </c>
      <c r="M56">
        <v>118.541128</v>
      </c>
      <c r="N56">
        <v>88.484720999999993</v>
      </c>
      <c r="O56">
        <v>86.398636999999994</v>
      </c>
      <c r="P56">
        <v>150.60895099999999</v>
      </c>
      <c r="Q56">
        <v>71.935715000000002</v>
      </c>
      <c r="R56">
        <v>92.373109999999997</v>
      </c>
      <c r="S56">
        <v>84.786767999999995</v>
      </c>
      <c r="T56">
        <v>32.093857999999997</v>
      </c>
      <c r="U56">
        <v>119.922375</v>
      </c>
      <c r="V56">
        <v>121.42256999999999</v>
      </c>
      <c r="W56">
        <v>109.018978</v>
      </c>
      <c r="X56">
        <v>107.637078</v>
      </c>
      <c r="Y56">
        <v>78.798090999999999</v>
      </c>
      <c r="Z56">
        <v>103.804939</v>
      </c>
      <c r="AA56">
        <v>108.20426399999999</v>
      </c>
    </row>
    <row r="57" spans="1:27" x14ac:dyDescent="0.2">
      <c r="A57" t="s">
        <v>659</v>
      </c>
      <c r="B57" t="s">
        <v>652</v>
      </c>
      <c r="C57">
        <v>6.1774769999999997</v>
      </c>
      <c r="D57">
        <v>11.115320000000001</v>
      </c>
      <c r="E57">
        <v>13.253959999999999</v>
      </c>
      <c r="F57">
        <v>3.8846790000000002</v>
      </c>
      <c r="G57">
        <v>8.4083520000000007</v>
      </c>
      <c r="H57">
        <v>4.9713640000000003</v>
      </c>
      <c r="I57">
        <v>8.9730260000000008</v>
      </c>
      <c r="J57">
        <v>12.7026</v>
      </c>
      <c r="K57">
        <v>11.49203</v>
      </c>
      <c r="L57">
        <v>10.194559999999999</v>
      </c>
      <c r="M57">
        <v>15.88147</v>
      </c>
      <c r="N57">
        <v>10.507669999999999</v>
      </c>
      <c r="O57">
        <v>9.4952850000000009</v>
      </c>
      <c r="P57">
        <v>16.749569999999999</v>
      </c>
      <c r="Q57">
        <v>6.6237820000000003</v>
      </c>
      <c r="R57">
        <v>10.82804</v>
      </c>
      <c r="S57">
        <v>7.5737569999999996</v>
      </c>
      <c r="T57">
        <v>1.9944489999999999</v>
      </c>
      <c r="U57">
        <v>12.680859999999999</v>
      </c>
      <c r="V57">
        <v>13.1767</v>
      </c>
      <c r="W57">
        <v>13.23517</v>
      </c>
      <c r="X57">
        <v>12.635759999999999</v>
      </c>
      <c r="Y57">
        <v>9.1500909999999998</v>
      </c>
      <c r="Z57">
        <v>11.52126</v>
      </c>
      <c r="AA57">
        <v>11.20848</v>
      </c>
    </row>
    <row r="58" spans="1:27" x14ac:dyDescent="0.2">
      <c r="A58" t="s">
        <v>659</v>
      </c>
      <c r="B58" t="s">
        <v>660</v>
      </c>
      <c r="C58">
        <v>2.6335959999999998</v>
      </c>
      <c r="D58">
        <v>4.468235</v>
      </c>
      <c r="E58">
        <v>3.505649</v>
      </c>
      <c r="F58">
        <v>2.0766559999999998</v>
      </c>
      <c r="G58">
        <v>2.876506</v>
      </c>
      <c r="H58">
        <v>2.0441509999999998</v>
      </c>
      <c r="I58">
        <v>2.6688269999999998</v>
      </c>
      <c r="J58">
        <v>4.9259639999999996</v>
      </c>
      <c r="K58">
        <v>3.4534060000000002</v>
      </c>
      <c r="L58">
        <v>2.7365279999999998</v>
      </c>
      <c r="M58">
        <v>4.904064</v>
      </c>
      <c r="N58">
        <v>3.699319</v>
      </c>
      <c r="O58">
        <v>3.2130700000000001</v>
      </c>
      <c r="P58">
        <v>5.3990070000000001</v>
      </c>
      <c r="Q58">
        <v>2.949468</v>
      </c>
      <c r="R58">
        <v>4.7332219999999996</v>
      </c>
      <c r="S58">
        <v>3.87554</v>
      </c>
      <c r="T58">
        <v>0.99406700000000003</v>
      </c>
      <c r="U58">
        <v>5.5662690000000001</v>
      </c>
      <c r="V58">
        <v>4.2971690000000002</v>
      </c>
      <c r="W58">
        <v>4.0125609999999998</v>
      </c>
      <c r="X58">
        <v>4.6947729999999996</v>
      </c>
      <c r="Y58">
        <v>2.8812639999999998</v>
      </c>
      <c r="Z58">
        <v>3.5673550000000001</v>
      </c>
      <c r="AA58">
        <v>3.9041130000000002</v>
      </c>
    </row>
    <row r="59" spans="1:27" x14ac:dyDescent="0.2">
      <c r="A59" t="s">
        <v>661</v>
      </c>
      <c r="B59" t="s">
        <v>642</v>
      </c>
      <c r="C59">
        <v>25.528224000000002</v>
      </c>
      <c r="D59">
        <v>37.297344000000002</v>
      </c>
      <c r="E59">
        <v>34.393121000000001</v>
      </c>
      <c r="F59">
        <v>26.607209000000001</v>
      </c>
      <c r="G59">
        <v>29.117896000000002</v>
      </c>
      <c r="H59">
        <v>25.436465999999999</v>
      </c>
      <c r="I59">
        <v>27.549790000000002</v>
      </c>
      <c r="J59">
        <v>35.083593</v>
      </c>
      <c r="K59">
        <v>33.600130999999998</v>
      </c>
      <c r="L59">
        <v>34.509492000000002</v>
      </c>
      <c r="M59">
        <v>34.827607999999998</v>
      </c>
      <c r="N59">
        <v>30.476067</v>
      </c>
      <c r="O59">
        <v>30.913232000000001</v>
      </c>
      <c r="P59">
        <v>35.589278</v>
      </c>
      <c r="Q59">
        <v>30.790776000000001</v>
      </c>
      <c r="R59">
        <v>32.978178</v>
      </c>
      <c r="S59">
        <v>27.539655</v>
      </c>
      <c r="T59">
        <v>17.642195000000001</v>
      </c>
      <c r="U59">
        <v>34.511344000000001</v>
      </c>
      <c r="V59">
        <v>36.121613000000004</v>
      </c>
      <c r="W59">
        <v>35.069184999999997</v>
      </c>
      <c r="X59">
        <v>32.595077000000003</v>
      </c>
      <c r="Y59">
        <v>25.875502000000001</v>
      </c>
      <c r="Z59">
        <v>27.524308000000001</v>
      </c>
      <c r="AA59">
        <v>30.534776999999998</v>
      </c>
    </row>
    <row r="60" spans="1:27" x14ac:dyDescent="0.2">
      <c r="A60" t="s">
        <v>661</v>
      </c>
      <c r="B60" t="s">
        <v>644</v>
      </c>
      <c r="C60">
        <v>177.99675199999999</v>
      </c>
      <c r="D60">
        <v>206.68849800000001</v>
      </c>
      <c r="E60">
        <v>240.574209</v>
      </c>
      <c r="F60">
        <v>218.16699700000001</v>
      </c>
      <c r="G60">
        <v>191.57520299999999</v>
      </c>
      <c r="H60">
        <v>182.52177900000001</v>
      </c>
      <c r="I60">
        <v>160.76259899999999</v>
      </c>
      <c r="J60">
        <v>217.01433800000001</v>
      </c>
      <c r="K60">
        <v>213.98885100000001</v>
      </c>
      <c r="L60">
        <v>238.99282500000001</v>
      </c>
      <c r="M60">
        <v>200.35892100000001</v>
      </c>
      <c r="N60">
        <v>228.264456</v>
      </c>
      <c r="O60">
        <v>171.14650900000001</v>
      </c>
      <c r="P60">
        <v>225.30799500000001</v>
      </c>
      <c r="Q60">
        <v>230.26840799999999</v>
      </c>
      <c r="R60">
        <v>228.55913200000001</v>
      </c>
      <c r="S60">
        <v>213.36194900000001</v>
      </c>
      <c r="T60">
        <v>162.77644699999999</v>
      </c>
      <c r="U60">
        <v>216.21018100000001</v>
      </c>
      <c r="V60">
        <v>245.52590000000001</v>
      </c>
      <c r="W60">
        <v>245.80468400000001</v>
      </c>
      <c r="X60">
        <v>191.79398699999999</v>
      </c>
      <c r="Y60">
        <v>158.10627600000001</v>
      </c>
      <c r="Z60">
        <v>167.037656</v>
      </c>
      <c r="AA60">
        <v>222.32615999999999</v>
      </c>
    </row>
    <row r="61" spans="1:27" x14ac:dyDescent="0.2">
      <c r="A61" t="s">
        <v>661</v>
      </c>
      <c r="B61" t="s">
        <v>649</v>
      </c>
      <c r="C61">
        <v>140.45084</v>
      </c>
      <c r="D61">
        <v>167.552773</v>
      </c>
      <c r="E61">
        <v>206.77064999999999</v>
      </c>
      <c r="F61">
        <v>180.386799</v>
      </c>
      <c r="G61">
        <v>148.737101</v>
      </c>
      <c r="H61">
        <v>148.21056400000001</v>
      </c>
      <c r="I61">
        <v>128.815305</v>
      </c>
      <c r="J61">
        <v>189.17536200000001</v>
      </c>
      <c r="K61">
        <v>189.88596200000001</v>
      </c>
      <c r="L61">
        <v>200.35054600000001</v>
      </c>
      <c r="M61">
        <v>174.38961900000001</v>
      </c>
      <c r="N61">
        <v>201.01724300000001</v>
      </c>
      <c r="O61">
        <v>151.27974499999999</v>
      </c>
      <c r="P61">
        <v>201.137449</v>
      </c>
      <c r="Q61">
        <v>185.49524</v>
      </c>
      <c r="R61">
        <v>202.69917699999999</v>
      </c>
      <c r="S61">
        <v>178.30646300000001</v>
      </c>
      <c r="T61">
        <v>131.80708999999999</v>
      </c>
      <c r="U61">
        <v>186.16175899999999</v>
      </c>
      <c r="V61">
        <v>214.965622</v>
      </c>
      <c r="W61">
        <v>230.06624400000001</v>
      </c>
      <c r="X61">
        <v>163.12388999999999</v>
      </c>
      <c r="Y61">
        <v>138.03690900000001</v>
      </c>
      <c r="Z61">
        <v>144.922518</v>
      </c>
      <c r="AA61">
        <v>196.682177</v>
      </c>
    </row>
    <row r="62" spans="1:27" x14ac:dyDescent="0.2">
      <c r="A62" t="s">
        <v>661</v>
      </c>
      <c r="B62" t="s">
        <v>645</v>
      </c>
      <c r="C62">
        <v>16.401682999999998</v>
      </c>
      <c r="D62">
        <v>21.437812000000001</v>
      </c>
      <c r="E62">
        <v>22.575478</v>
      </c>
      <c r="F62">
        <v>18.033090999999999</v>
      </c>
      <c r="G62">
        <v>16.944185000000001</v>
      </c>
      <c r="H62">
        <v>15.396811</v>
      </c>
      <c r="I62">
        <v>16.006640000000001</v>
      </c>
      <c r="J62">
        <v>21.654212999999999</v>
      </c>
      <c r="K62">
        <v>21.101423</v>
      </c>
      <c r="L62">
        <v>23.359784000000001</v>
      </c>
      <c r="M62">
        <v>22.349209999999999</v>
      </c>
      <c r="N62">
        <v>20.136506000000001</v>
      </c>
      <c r="O62">
        <v>17.271132999999999</v>
      </c>
      <c r="P62">
        <v>23.636316000000001</v>
      </c>
      <c r="Q62">
        <v>21.518138</v>
      </c>
      <c r="R62">
        <v>21.904696999999999</v>
      </c>
      <c r="S62">
        <v>19.307831</v>
      </c>
      <c r="T62">
        <v>14.049353999999999</v>
      </c>
      <c r="U62">
        <v>24.056986999999999</v>
      </c>
      <c r="V62">
        <v>27.690335999999999</v>
      </c>
      <c r="W62">
        <v>24.299690999999999</v>
      </c>
      <c r="X62">
        <v>20.202144000000001</v>
      </c>
      <c r="Y62">
        <v>17.532606000000001</v>
      </c>
      <c r="Z62">
        <v>18.710837999999999</v>
      </c>
      <c r="AA62">
        <v>22.772521999999999</v>
      </c>
    </row>
    <row r="63" spans="1:27" x14ac:dyDescent="0.2">
      <c r="A63" t="s">
        <v>661</v>
      </c>
      <c r="B63" t="s">
        <v>646</v>
      </c>
      <c r="C63">
        <v>344.16355099999998</v>
      </c>
      <c r="D63">
        <v>492.98642899999999</v>
      </c>
      <c r="E63">
        <v>470.81539299999997</v>
      </c>
      <c r="F63">
        <v>368.59105299999999</v>
      </c>
      <c r="G63">
        <v>376.82742400000001</v>
      </c>
      <c r="H63">
        <v>321.42107600000003</v>
      </c>
      <c r="I63">
        <v>418.51256999999998</v>
      </c>
      <c r="J63">
        <v>537.911923</v>
      </c>
      <c r="K63">
        <v>567.74601500000006</v>
      </c>
      <c r="L63">
        <v>541.425431</v>
      </c>
      <c r="M63">
        <v>647.52793600000007</v>
      </c>
      <c r="N63">
        <v>424.74185</v>
      </c>
      <c r="O63">
        <v>504.61182200000002</v>
      </c>
      <c r="P63">
        <v>563.94284300000004</v>
      </c>
      <c r="Q63">
        <v>432.04825299999999</v>
      </c>
      <c r="R63">
        <v>450.15395000000001</v>
      </c>
      <c r="S63">
        <v>404.45750900000002</v>
      </c>
      <c r="T63">
        <v>253.675138</v>
      </c>
      <c r="U63">
        <v>645.75248199999999</v>
      </c>
      <c r="V63">
        <v>604.60786899999994</v>
      </c>
      <c r="W63">
        <v>595.16443400000003</v>
      </c>
      <c r="X63">
        <v>586.95131400000002</v>
      </c>
      <c r="Y63">
        <v>456.28261400000002</v>
      </c>
      <c r="Z63">
        <v>464.20234199999999</v>
      </c>
      <c r="AA63">
        <v>511.980209</v>
      </c>
    </row>
    <row r="64" spans="1:27" x14ac:dyDescent="0.2">
      <c r="A64" t="s">
        <v>661</v>
      </c>
      <c r="B64" t="s">
        <v>651</v>
      </c>
      <c r="C64">
        <v>90.50632499999999</v>
      </c>
      <c r="D64">
        <v>131.890501</v>
      </c>
      <c r="E64">
        <v>135.72569999999999</v>
      </c>
      <c r="F64">
        <v>86.001108000000002</v>
      </c>
      <c r="G64">
        <v>97.107136999999994</v>
      </c>
      <c r="H64">
        <v>81.966650000000001</v>
      </c>
      <c r="I64">
        <v>107.981996</v>
      </c>
      <c r="J64">
        <v>163.85998900000001</v>
      </c>
      <c r="K64">
        <v>174.36365699999999</v>
      </c>
      <c r="L64">
        <v>158.124796</v>
      </c>
      <c r="M64">
        <v>191.17683099999999</v>
      </c>
      <c r="N64">
        <v>134.99185499999999</v>
      </c>
      <c r="O64">
        <v>150.06014200000001</v>
      </c>
      <c r="P64">
        <v>176.051019</v>
      </c>
      <c r="Q64">
        <v>104.903477</v>
      </c>
      <c r="R64">
        <v>123.229935</v>
      </c>
      <c r="S64">
        <v>113.419147</v>
      </c>
      <c r="T64">
        <v>59.323379000000003</v>
      </c>
      <c r="U64">
        <v>182.024788</v>
      </c>
      <c r="V64">
        <v>186.318175</v>
      </c>
      <c r="W64">
        <v>197.503525</v>
      </c>
      <c r="X64">
        <v>177.259334</v>
      </c>
      <c r="Y64">
        <v>142.08599599999999</v>
      </c>
      <c r="Z64">
        <v>131.46758600000001</v>
      </c>
      <c r="AA64">
        <v>172.757969</v>
      </c>
    </row>
    <row r="65" spans="1:27" x14ac:dyDescent="0.2">
      <c r="A65" t="s">
        <v>661</v>
      </c>
      <c r="B65" t="s">
        <v>647</v>
      </c>
      <c r="C65">
        <v>4.1519190000000004</v>
      </c>
      <c r="D65">
        <v>7.8334390000000003</v>
      </c>
      <c r="E65">
        <v>7.4832280000000004</v>
      </c>
      <c r="F65">
        <v>4.5627700000000004</v>
      </c>
      <c r="G65">
        <v>5.736828</v>
      </c>
      <c r="H65">
        <v>3.9471400000000001</v>
      </c>
      <c r="I65">
        <v>6.6197679999999997</v>
      </c>
      <c r="J65">
        <v>10.124169</v>
      </c>
      <c r="K65">
        <v>9.5953160000000004</v>
      </c>
      <c r="L65">
        <v>8.4624070000000007</v>
      </c>
      <c r="M65">
        <v>10.934120999999999</v>
      </c>
      <c r="N65">
        <v>8.2985620000000004</v>
      </c>
      <c r="O65">
        <v>8.8161830000000005</v>
      </c>
      <c r="P65">
        <v>10.710642999999999</v>
      </c>
      <c r="Q65">
        <v>5.9248979999999998</v>
      </c>
      <c r="R65">
        <v>6.4816240000000001</v>
      </c>
      <c r="S65">
        <v>5.6112739999999999</v>
      </c>
      <c r="T65">
        <v>3.1519460000000001</v>
      </c>
      <c r="U65">
        <v>9.5771700000000006</v>
      </c>
      <c r="V65">
        <v>10.675777</v>
      </c>
      <c r="W65">
        <v>10.950523</v>
      </c>
      <c r="X65">
        <v>10.053288999999999</v>
      </c>
      <c r="Y65">
        <v>7.6847750000000001</v>
      </c>
      <c r="Z65">
        <v>7.491098</v>
      </c>
      <c r="AA65">
        <v>10.362738</v>
      </c>
    </row>
    <row r="66" spans="1:27" x14ac:dyDescent="0.2">
      <c r="A66" t="s">
        <v>662</v>
      </c>
      <c r="B66" t="s">
        <v>642</v>
      </c>
      <c r="C66">
        <v>1.675448</v>
      </c>
      <c r="D66">
        <v>1.8873800000000001</v>
      </c>
      <c r="E66">
        <v>1.8281879999999999</v>
      </c>
      <c r="F66">
        <v>1.7047270000000001</v>
      </c>
      <c r="G66">
        <v>1.683594</v>
      </c>
      <c r="H66">
        <v>1.6332819999999999</v>
      </c>
      <c r="I66">
        <v>1.4924040000000001</v>
      </c>
      <c r="J66">
        <v>1.6314010000000001</v>
      </c>
      <c r="K66">
        <v>1.6527860000000001</v>
      </c>
      <c r="L66">
        <v>1.6947289999999999</v>
      </c>
      <c r="M66">
        <v>1.6208199999999999</v>
      </c>
      <c r="N66">
        <v>1.53982</v>
      </c>
      <c r="O66">
        <v>1.5874870000000001</v>
      </c>
      <c r="P66">
        <v>1.526157</v>
      </c>
      <c r="Q66">
        <v>1.9578390000000001</v>
      </c>
      <c r="R66">
        <v>1.874028</v>
      </c>
      <c r="S66">
        <v>1.5469919999999999</v>
      </c>
      <c r="T66">
        <v>1.344506</v>
      </c>
      <c r="U66">
        <v>1.4714689999999999</v>
      </c>
      <c r="V66">
        <v>1.483433</v>
      </c>
      <c r="W66">
        <v>1.532143</v>
      </c>
      <c r="X66">
        <v>1.563358</v>
      </c>
      <c r="Y66">
        <v>1.3297680000000001</v>
      </c>
      <c r="Z66">
        <v>1.25085</v>
      </c>
      <c r="AA66">
        <v>1.6679409999999999</v>
      </c>
    </row>
    <row r="67" spans="1:27" x14ac:dyDescent="0.2">
      <c r="A67" t="s">
        <v>662</v>
      </c>
      <c r="B67" t="s">
        <v>644</v>
      </c>
      <c r="C67">
        <v>8.3232929999999996</v>
      </c>
      <c r="D67">
        <v>10.505508000000001</v>
      </c>
      <c r="E67">
        <v>10.920054</v>
      </c>
      <c r="F67">
        <v>8.368072999999999</v>
      </c>
      <c r="G67">
        <v>8.0236879999999999</v>
      </c>
      <c r="H67">
        <v>8.8585089999999997</v>
      </c>
      <c r="I67">
        <v>8.8119579999999988</v>
      </c>
      <c r="J67">
        <v>8.3878000000000004</v>
      </c>
      <c r="K67">
        <v>9.5646579999999997</v>
      </c>
      <c r="L67">
        <v>9.5998239999999999</v>
      </c>
      <c r="M67">
        <v>8.8877630000000014</v>
      </c>
      <c r="N67">
        <v>7.6698019999999998</v>
      </c>
      <c r="O67">
        <v>7.62019</v>
      </c>
      <c r="P67">
        <v>8.5790369999999996</v>
      </c>
      <c r="Q67">
        <v>9.6641030000000008</v>
      </c>
      <c r="R67">
        <v>9.7460340000000016</v>
      </c>
      <c r="S67">
        <v>8.4612350000000003</v>
      </c>
      <c r="T67">
        <v>6.8425889999999994</v>
      </c>
      <c r="U67">
        <v>8.2670820000000003</v>
      </c>
      <c r="V67">
        <v>8.3687199999999997</v>
      </c>
      <c r="W67">
        <v>9.3694380000000006</v>
      </c>
      <c r="X67">
        <v>8.0347419999999996</v>
      </c>
      <c r="Y67">
        <v>6.9752190000000001</v>
      </c>
      <c r="Z67">
        <v>7.1633429999999993</v>
      </c>
      <c r="AA67">
        <v>8.3955750000000009</v>
      </c>
    </row>
    <row r="68" spans="1:27" x14ac:dyDescent="0.2">
      <c r="A68" t="s">
        <v>662</v>
      </c>
      <c r="B68" t="s">
        <v>649</v>
      </c>
      <c r="C68">
        <v>2.023892</v>
      </c>
      <c r="D68">
        <v>1.8536170000000001</v>
      </c>
      <c r="E68">
        <v>1.9734499999999999</v>
      </c>
      <c r="F68">
        <v>1.9609639999999999</v>
      </c>
      <c r="G68">
        <v>1.5617939999999999</v>
      </c>
      <c r="H68">
        <v>1.685557</v>
      </c>
      <c r="I68">
        <v>2.4554450000000001</v>
      </c>
      <c r="J68">
        <v>2.5461109999999998</v>
      </c>
      <c r="K68">
        <v>2.8258350000000001</v>
      </c>
      <c r="L68">
        <v>3.0643539999999998</v>
      </c>
      <c r="M68">
        <v>2.389459</v>
      </c>
      <c r="N68">
        <v>2.7867799999999998</v>
      </c>
      <c r="O68">
        <v>2.154309</v>
      </c>
      <c r="P68">
        <v>2.855178</v>
      </c>
      <c r="Q68">
        <v>2.3892929999999999</v>
      </c>
      <c r="R68">
        <v>2.40855</v>
      </c>
      <c r="S68">
        <v>2.1120239999999999</v>
      </c>
      <c r="T68">
        <v>1.5801149999999999</v>
      </c>
      <c r="U68">
        <v>2.6936849999999999</v>
      </c>
      <c r="V68">
        <v>3.0248729999999999</v>
      </c>
      <c r="W68">
        <v>2.798502</v>
      </c>
      <c r="X68">
        <v>2.5093640000000001</v>
      </c>
      <c r="Y68">
        <v>2.0338690000000001</v>
      </c>
      <c r="Z68">
        <v>2.4176700000000002</v>
      </c>
      <c r="AA68">
        <v>2.7939859999999999</v>
      </c>
    </row>
    <row r="69" spans="1:27" x14ac:dyDescent="0.2">
      <c r="A69" t="s">
        <v>662</v>
      </c>
      <c r="B69" t="s">
        <v>645</v>
      </c>
      <c r="C69">
        <v>0.13982800000000001</v>
      </c>
      <c r="D69">
        <v>0.16078400000000001</v>
      </c>
      <c r="E69">
        <v>0.30817299999999997</v>
      </c>
      <c r="F69">
        <v>0.21480399999999999</v>
      </c>
      <c r="G69">
        <v>4.4275000000000002E-2</v>
      </c>
      <c r="H69">
        <v>0.18653600000000001</v>
      </c>
      <c r="I69">
        <v>0.29193999999999998</v>
      </c>
      <c r="J69">
        <v>0.27988099999999999</v>
      </c>
      <c r="K69">
        <v>0.33066299999999998</v>
      </c>
      <c r="L69">
        <v>0.29588300000000001</v>
      </c>
      <c r="M69">
        <v>0.16744800000000001</v>
      </c>
      <c r="N69">
        <v>0.31506699999999999</v>
      </c>
      <c r="O69">
        <v>0.29031800000000002</v>
      </c>
      <c r="P69">
        <v>0.198541</v>
      </c>
      <c r="Q69">
        <v>0.228798</v>
      </c>
      <c r="R69">
        <v>0.22797500000000001</v>
      </c>
      <c r="S69">
        <v>0.18214</v>
      </c>
      <c r="T69">
        <v>0.27468300000000001</v>
      </c>
      <c r="U69">
        <v>0.24657299999999999</v>
      </c>
      <c r="V69">
        <v>0.25920500000000002</v>
      </c>
      <c r="W69">
        <v>0.25250800000000001</v>
      </c>
      <c r="X69">
        <v>0.26737499999999997</v>
      </c>
      <c r="Y69">
        <v>0.162941</v>
      </c>
      <c r="Z69">
        <v>7.0031999999999997E-2</v>
      </c>
      <c r="AA69">
        <v>0.32100099999999998</v>
      </c>
    </row>
    <row r="70" spans="1:27" x14ac:dyDescent="0.2">
      <c r="A70" t="s">
        <v>662</v>
      </c>
      <c r="B70" t="s">
        <v>646</v>
      </c>
      <c r="C70">
        <v>3.8203589999999998</v>
      </c>
      <c r="D70">
        <v>4.8115649999999999</v>
      </c>
      <c r="E70">
        <v>5.3930889999999998</v>
      </c>
      <c r="F70">
        <v>3.938078</v>
      </c>
      <c r="G70">
        <v>3.7045530000000002</v>
      </c>
      <c r="H70">
        <v>3.2582770000000001</v>
      </c>
      <c r="I70">
        <v>5.7028169999999996</v>
      </c>
      <c r="J70">
        <v>5.6030310000000014</v>
      </c>
      <c r="K70">
        <v>6.5432489999999994</v>
      </c>
      <c r="L70">
        <v>6.510788999999999</v>
      </c>
      <c r="M70">
        <v>6.773962</v>
      </c>
      <c r="N70">
        <v>4.8874589999999998</v>
      </c>
      <c r="O70">
        <v>5.2710319999999999</v>
      </c>
      <c r="P70">
        <v>5.989808</v>
      </c>
      <c r="Q70">
        <v>4.8392229999999996</v>
      </c>
      <c r="R70">
        <v>5.3248939999999996</v>
      </c>
      <c r="S70">
        <v>4.1377439999999996</v>
      </c>
      <c r="T70">
        <v>2.5091220000000001</v>
      </c>
      <c r="U70">
        <v>6.203875</v>
      </c>
      <c r="V70">
        <v>5.9441189999999997</v>
      </c>
      <c r="W70">
        <v>6.2711610000000002</v>
      </c>
      <c r="X70">
        <v>5.7369519999999996</v>
      </c>
      <c r="Y70">
        <v>4.9691780000000003</v>
      </c>
      <c r="Z70">
        <v>5.4021170000000014</v>
      </c>
      <c r="AA70">
        <v>6.0880679999999998</v>
      </c>
    </row>
    <row r="71" spans="1:27" x14ac:dyDescent="0.2">
      <c r="A71" t="s">
        <v>662</v>
      </c>
      <c r="B71" t="s">
        <v>651</v>
      </c>
      <c r="C71">
        <v>0.812249</v>
      </c>
      <c r="D71">
        <v>0.96956299999999995</v>
      </c>
      <c r="E71">
        <v>1.0841590000000001</v>
      </c>
      <c r="F71">
        <v>0.84913399999999994</v>
      </c>
      <c r="G71">
        <v>0.84726900000000005</v>
      </c>
      <c r="H71">
        <v>0.66230699999999998</v>
      </c>
      <c r="I71">
        <v>1.175726</v>
      </c>
      <c r="J71">
        <v>1.5779449999999999</v>
      </c>
      <c r="K71">
        <v>1.7095929999999999</v>
      </c>
      <c r="L71">
        <v>1.7750459999999999</v>
      </c>
      <c r="M71">
        <v>1.691208</v>
      </c>
      <c r="N71">
        <v>1.09134</v>
      </c>
      <c r="O71">
        <v>1.2909139999999999</v>
      </c>
      <c r="P71">
        <v>1.6718759999999999</v>
      </c>
      <c r="Q71">
        <v>1.026626</v>
      </c>
      <c r="R71">
        <v>1.031536</v>
      </c>
      <c r="S71">
        <v>1.0163960000000001</v>
      </c>
      <c r="T71">
        <v>0.43040800000000001</v>
      </c>
      <c r="U71">
        <v>1.781593</v>
      </c>
      <c r="V71">
        <v>1.3745240000000001</v>
      </c>
      <c r="W71">
        <v>1.4579249999999999</v>
      </c>
      <c r="X71">
        <v>1.708917</v>
      </c>
      <c r="Y71">
        <v>1.3699749999999999</v>
      </c>
      <c r="Z71">
        <v>0.99905299999999997</v>
      </c>
      <c r="AA71">
        <v>1.61822</v>
      </c>
    </row>
    <row r="72" spans="1:27" x14ac:dyDescent="0.2">
      <c r="A72" t="s">
        <v>662</v>
      </c>
      <c r="B72" t="s">
        <v>647</v>
      </c>
      <c r="C72">
        <v>0.63735399999999998</v>
      </c>
      <c r="D72">
        <v>0.70659700000000003</v>
      </c>
      <c r="E72">
        <v>0.751494</v>
      </c>
      <c r="F72">
        <v>0.53289200000000003</v>
      </c>
      <c r="G72">
        <v>0.56825000000000003</v>
      </c>
      <c r="H72">
        <v>0.34859800000000002</v>
      </c>
      <c r="I72">
        <v>0.714561</v>
      </c>
      <c r="J72">
        <v>1.0766180000000001</v>
      </c>
      <c r="K72">
        <v>1.2828459999999999</v>
      </c>
      <c r="L72">
        <v>1.2997019999999999</v>
      </c>
      <c r="M72">
        <v>1.035323</v>
      </c>
      <c r="N72">
        <v>0.99609900000000007</v>
      </c>
      <c r="O72">
        <v>0.89382200000000001</v>
      </c>
      <c r="P72">
        <v>0.98754999999999993</v>
      </c>
      <c r="Q72">
        <v>0.708291</v>
      </c>
      <c r="R72">
        <v>0.90362600000000004</v>
      </c>
      <c r="S72">
        <v>0.86166900000000002</v>
      </c>
      <c r="T72">
        <v>0.105686</v>
      </c>
      <c r="U72">
        <v>1.1486989999999999</v>
      </c>
      <c r="V72">
        <v>1.2277800000000001</v>
      </c>
      <c r="W72">
        <v>1.035631</v>
      </c>
      <c r="X72">
        <v>1.0711679999999999</v>
      </c>
      <c r="Y72">
        <v>1.0536179999999999</v>
      </c>
      <c r="Z72">
        <v>0.80079599999999995</v>
      </c>
      <c r="AA72">
        <v>1.273177</v>
      </c>
    </row>
    <row r="73" spans="1:27" x14ac:dyDescent="0.2">
      <c r="A73" t="s">
        <v>662</v>
      </c>
      <c r="B73" t="s">
        <v>652</v>
      </c>
      <c r="C73">
        <v>0.29333399999999998</v>
      </c>
      <c r="D73">
        <v>0.30585400000000001</v>
      </c>
      <c r="E73">
        <v>0.198767</v>
      </c>
      <c r="F73">
        <v>0.26736799999999999</v>
      </c>
      <c r="G73">
        <v>0.24629599999999999</v>
      </c>
      <c r="H73">
        <v>0.234148</v>
      </c>
      <c r="I73">
        <v>0.36551400000000001</v>
      </c>
      <c r="J73">
        <v>0.50116700000000003</v>
      </c>
      <c r="K73">
        <v>0.49753900000000001</v>
      </c>
      <c r="L73">
        <v>0.55596599999999996</v>
      </c>
      <c r="M73">
        <v>0.52744999999999997</v>
      </c>
      <c r="N73">
        <v>0.327849</v>
      </c>
      <c r="O73">
        <v>0.35346699999999998</v>
      </c>
      <c r="P73">
        <v>0.58870599999999995</v>
      </c>
      <c r="Q73">
        <v>0.35211399999999998</v>
      </c>
      <c r="R73">
        <v>0.38104500000000002</v>
      </c>
      <c r="S73">
        <v>0.29154000000000002</v>
      </c>
      <c r="T73">
        <v>0.21461</v>
      </c>
      <c r="U73">
        <v>0.54315899999999995</v>
      </c>
      <c r="V73">
        <v>0.47168399999999999</v>
      </c>
      <c r="W73">
        <v>0.58399000000000001</v>
      </c>
      <c r="X73">
        <v>0.46948899999999999</v>
      </c>
      <c r="Y73">
        <v>0.48778899999999997</v>
      </c>
      <c r="Z73">
        <v>0.48315599999999997</v>
      </c>
      <c r="AA73">
        <v>0.49469000000000002</v>
      </c>
    </row>
    <row r="74" spans="1:27" x14ac:dyDescent="0.2">
      <c r="A74" t="s">
        <v>663</v>
      </c>
      <c r="B74" t="s">
        <v>642</v>
      </c>
      <c r="C74">
        <v>3.2846929999999999</v>
      </c>
      <c r="D74">
        <v>4.6543710000000003</v>
      </c>
      <c r="E74">
        <v>5.6043560000000001</v>
      </c>
      <c r="F74">
        <v>2.6015649999999999</v>
      </c>
      <c r="G74">
        <v>2.2303700000000002</v>
      </c>
      <c r="H74">
        <v>3.1890130000000001</v>
      </c>
      <c r="I74">
        <v>4.35548</v>
      </c>
      <c r="J74">
        <v>3.0533929999999998</v>
      </c>
      <c r="K74">
        <v>4.7575859999999999</v>
      </c>
      <c r="L74">
        <v>4.8001940000000003</v>
      </c>
      <c r="M74">
        <v>3.4421349999999999</v>
      </c>
      <c r="N74">
        <v>4.0846530000000003</v>
      </c>
      <c r="O74">
        <v>2.9684379999999999</v>
      </c>
      <c r="P74">
        <v>3.1399569999999999</v>
      </c>
      <c r="Q74">
        <v>3.7928299999999999</v>
      </c>
      <c r="R74">
        <v>3.7785389999999999</v>
      </c>
      <c r="S74">
        <v>3.3641290000000001</v>
      </c>
      <c r="T74">
        <v>2.1621169999999998</v>
      </c>
      <c r="U74">
        <v>2.7447089999999998</v>
      </c>
      <c r="V74">
        <v>5.5467759999999986</v>
      </c>
      <c r="W74">
        <v>3.830695</v>
      </c>
      <c r="X74">
        <v>3.451171</v>
      </c>
      <c r="Y74">
        <v>2.2910110000000001</v>
      </c>
      <c r="Z74">
        <v>2.1176680000000001</v>
      </c>
      <c r="AA74">
        <v>2.5790600000000001</v>
      </c>
    </row>
    <row r="75" spans="1:27" x14ac:dyDescent="0.2">
      <c r="A75" t="s">
        <v>663</v>
      </c>
      <c r="B75" t="s">
        <v>644</v>
      </c>
      <c r="C75">
        <v>7.4160269999999997</v>
      </c>
      <c r="D75">
        <v>7.3877649999999999</v>
      </c>
      <c r="E75">
        <v>8.1926649999999999</v>
      </c>
      <c r="F75">
        <v>5.5582339999999997</v>
      </c>
      <c r="G75">
        <v>5.790419</v>
      </c>
      <c r="H75">
        <v>6.8805860000000001</v>
      </c>
      <c r="I75">
        <v>4.7277709999999997</v>
      </c>
      <c r="J75">
        <v>5.2176989999999996</v>
      </c>
      <c r="K75">
        <v>7.3503579999999999</v>
      </c>
      <c r="L75">
        <v>7.0862850000000002</v>
      </c>
      <c r="M75">
        <v>6.0894539999999999</v>
      </c>
      <c r="N75">
        <v>7.8779659999999998</v>
      </c>
      <c r="O75">
        <v>6.263738</v>
      </c>
      <c r="P75">
        <v>6.586462</v>
      </c>
      <c r="Q75">
        <v>8.0356500000000004</v>
      </c>
      <c r="R75">
        <v>8.435905</v>
      </c>
      <c r="S75">
        <v>6.2834820000000002</v>
      </c>
      <c r="T75">
        <v>5.1316220000000001</v>
      </c>
      <c r="U75">
        <v>5.5868950000000002</v>
      </c>
      <c r="V75">
        <v>6.4692190000000007</v>
      </c>
      <c r="W75">
        <v>7.4942229999999999</v>
      </c>
      <c r="X75">
        <v>5.5953030000000004</v>
      </c>
      <c r="Y75">
        <v>5.7812089999999996</v>
      </c>
      <c r="Z75">
        <v>4.125146</v>
      </c>
      <c r="AA75">
        <v>6.7730040000000002</v>
      </c>
    </row>
    <row r="76" spans="1:27" x14ac:dyDescent="0.2">
      <c r="A76" t="s">
        <v>663</v>
      </c>
      <c r="B76" t="s">
        <v>649</v>
      </c>
      <c r="C76">
        <v>1.6423289999999999</v>
      </c>
      <c r="D76">
        <v>2.3143229999999999</v>
      </c>
      <c r="E76">
        <v>2.3036539999999999</v>
      </c>
      <c r="F76">
        <v>0.989201</v>
      </c>
      <c r="G76">
        <v>1.6864699999999999</v>
      </c>
      <c r="H76">
        <v>1.3143959999999999</v>
      </c>
      <c r="I76">
        <v>2.0060349999999998</v>
      </c>
      <c r="J76">
        <v>2.9157959999999998</v>
      </c>
      <c r="K76">
        <v>3.7965800000000001</v>
      </c>
      <c r="L76">
        <v>2.5176720000000001</v>
      </c>
      <c r="M76">
        <v>2.8828010000000002</v>
      </c>
      <c r="N76">
        <v>2.4580929999999999</v>
      </c>
      <c r="O76">
        <v>3.1337299999999999</v>
      </c>
      <c r="P76">
        <v>3.4786359999999998</v>
      </c>
      <c r="Q76">
        <v>1.978691</v>
      </c>
      <c r="R76">
        <v>2.0059619999999998</v>
      </c>
      <c r="S76">
        <v>1.718424</v>
      </c>
      <c r="T76">
        <v>1.058503</v>
      </c>
      <c r="U76">
        <v>2.6623239999999999</v>
      </c>
      <c r="V76">
        <v>3.2989790000000001</v>
      </c>
      <c r="W76">
        <v>3.6063260000000001</v>
      </c>
      <c r="X76">
        <v>2.8769979999999999</v>
      </c>
      <c r="Y76">
        <v>2.8574869999999999</v>
      </c>
      <c r="Z76">
        <v>2.1702439999999998</v>
      </c>
      <c r="AA76">
        <v>2.7073230000000001</v>
      </c>
    </row>
    <row r="77" spans="1:27" x14ac:dyDescent="0.2">
      <c r="A77" t="s">
        <v>663</v>
      </c>
      <c r="B77" t="s">
        <v>645</v>
      </c>
      <c r="C77">
        <v>1.8223130000000001</v>
      </c>
      <c r="D77">
        <v>2.205829</v>
      </c>
      <c r="E77">
        <v>1.8113760000000001</v>
      </c>
      <c r="F77">
        <v>1.13357</v>
      </c>
      <c r="G77">
        <v>1.0762670000000001</v>
      </c>
      <c r="H77">
        <v>1.7045710000000001</v>
      </c>
      <c r="I77">
        <v>1.472129</v>
      </c>
      <c r="J77">
        <v>1.3179339999999999</v>
      </c>
      <c r="K77">
        <v>2.0673140000000001</v>
      </c>
      <c r="L77">
        <v>1.3005739999999999</v>
      </c>
      <c r="M77">
        <v>1.05768</v>
      </c>
      <c r="N77">
        <v>1.7254940000000001</v>
      </c>
      <c r="O77">
        <v>1.270383</v>
      </c>
      <c r="P77">
        <v>1.7022219999999999</v>
      </c>
      <c r="Q77">
        <v>1.7569250000000001</v>
      </c>
      <c r="R77">
        <v>1.9765440000000001</v>
      </c>
      <c r="S77">
        <v>1.121459</v>
      </c>
      <c r="T77">
        <v>0.59393300000000004</v>
      </c>
      <c r="U77">
        <v>2.5675659999999998</v>
      </c>
      <c r="V77">
        <v>1.1146879999999999</v>
      </c>
      <c r="W77">
        <v>1.9712970000000001</v>
      </c>
      <c r="X77">
        <v>1.2278480000000001</v>
      </c>
      <c r="Y77">
        <v>1.879254</v>
      </c>
      <c r="Z77">
        <v>1.0564309999999999</v>
      </c>
      <c r="AA77">
        <v>0.61901099999999998</v>
      </c>
    </row>
    <row r="78" spans="1:27" x14ac:dyDescent="0.2">
      <c r="A78" t="s">
        <v>663</v>
      </c>
      <c r="B78" t="s">
        <v>646</v>
      </c>
      <c r="C78">
        <v>112.29707000000001</v>
      </c>
      <c r="D78">
        <v>164.909648</v>
      </c>
      <c r="E78">
        <v>131.681152</v>
      </c>
      <c r="F78">
        <v>76.532819999999987</v>
      </c>
      <c r="G78">
        <v>89.721730000000008</v>
      </c>
      <c r="H78">
        <v>98.870117999999991</v>
      </c>
      <c r="I78">
        <v>97.754977999999994</v>
      </c>
      <c r="J78">
        <v>126.2787</v>
      </c>
      <c r="K78">
        <v>148.05628200000001</v>
      </c>
      <c r="L78">
        <v>128.259997</v>
      </c>
      <c r="M78">
        <v>141.68851900000001</v>
      </c>
      <c r="N78">
        <v>121.296528</v>
      </c>
      <c r="O78">
        <v>126.58054300000001</v>
      </c>
      <c r="P78">
        <v>142.33324999999999</v>
      </c>
      <c r="Q78">
        <v>130.378423</v>
      </c>
      <c r="R78">
        <v>143.40745200000001</v>
      </c>
      <c r="S78">
        <v>103.68935</v>
      </c>
      <c r="T78">
        <v>60.510020999999988</v>
      </c>
      <c r="U78">
        <v>139.36190300000001</v>
      </c>
      <c r="V78">
        <v>149.90338700000001</v>
      </c>
      <c r="W78">
        <v>143.968422</v>
      </c>
      <c r="X78">
        <v>140.27900299999999</v>
      </c>
      <c r="Y78">
        <v>116.197337</v>
      </c>
      <c r="Z78">
        <v>109.881682</v>
      </c>
      <c r="AA78">
        <v>115.880163</v>
      </c>
    </row>
    <row r="79" spans="1:27" x14ac:dyDescent="0.2">
      <c r="A79" t="s">
        <v>663</v>
      </c>
      <c r="B79" t="s">
        <v>651</v>
      </c>
      <c r="C79">
        <v>13.54063</v>
      </c>
      <c r="D79">
        <v>21.501550000000002</v>
      </c>
      <c r="E79">
        <v>16.45185</v>
      </c>
      <c r="F79">
        <v>7.1210599999999999</v>
      </c>
      <c r="G79">
        <v>10.362209999999999</v>
      </c>
      <c r="H79">
        <v>10.03256</v>
      </c>
      <c r="I79">
        <v>12.38941</v>
      </c>
      <c r="J79">
        <v>22.786560000000001</v>
      </c>
      <c r="K79">
        <v>18.372389999999999</v>
      </c>
      <c r="L79">
        <v>16.961590000000001</v>
      </c>
      <c r="M79">
        <v>21.316929999999999</v>
      </c>
      <c r="N79">
        <v>18.090060000000001</v>
      </c>
      <c r="O79">
        <v>22.847799999999999</v>
      </c>
      <c r="P79">
        <v>22.25412</v>
      </c>
      <c r="Q79">
        <v>12.03153</v>
      </c>
      <c r="R79">
        <v>24.083210000000001</v>
      </c>
      <c r="S79">
        <v>12.09423</v>
      </c>
      <c r="T79">
        <v>4.9074720000000003</v>
      </c>
      <c r="U79">
        <v>22.001300000000001</v>
      </c>
      <c r="V79">
        <v>20.05001</v>
      </c>
      <c r="W79">
        <v>22.637170000000001</v>
      </c>
      <c r="X79">
        <v>18.367509999999999</v>
      </c>
      <c r="Y79">
        <v>17.595770000000002</v>
      </c>
      <c r="Z79">
        <v>15.964980000000001</v>
      </c>
      <c r="AA79">
        <v>16.69727</v>
      </c>
    </row>
    <row r="80" spans="1:27" x14ac:dyDescent="0.2">
      <c r="A80" t="s">
        <v>663</v>
      </c>
      <c r="B80" t="s">
        <v>647</v>
      </c>
      <c r="C80">
        <v>3.2018939999999998</v>
      </c>
      <c r="D80">
        <v>4.7539980000000002</v>
      </c>
      <c r="E80">
        <v>3.4233380000000002</v>
      </c>
      <c r="F80">
        <v>1.79254</v>
      </c>
      <c r="G80">
        <v>1.934636</v>
      </c>
      <c r="H80">
        <v>2.051545</v>
      </c>
      <c r="I80">
        <v>2.346012</v>
      </c>
      <c r="J80">
        <v>4.31874</v>
      </c>
      <c r="K80">
        <v>3.5956549999999998</v>
      </c>
      <c r="L80">
        <v>3.1877330000000001</v>
      </c>
      <c r="M80">
        <v>3.1453449999999998</v>
      </c>
      <c r="N80">
        <v>3.8383630000000002</v>
      </c>
      <c r="O80">
        <v>4.275334</v>
      </c>
      <c r="P80">
        <v>3.969814</v>
      </c>
      <c r="Q80">
        <v>2.4547319999999999</v>
      </c>
      <c r="R80">
        <v>4.2607269999999993</v>
      </c>
      <c r="S80">
        <v>1.3727210000000001</v>
      </c>
      <c r="T80">
        <v>1.90377</v>
      </c>
      <c r="U80">
        <v>3.5166210000000002</v>
      </c>
      <c r="V80">
        <v>3.1050840000000002</v>
      </c>
      <c r="W80">
        <v>4.2179090000000006</v>
      </c>
      <c r="X80">
        <v>2.854425</v>
      </c>
      <c r="Y80">
        <v>3.1615000000000002</v>
      </c>
      <c r="Z80">
        <v>2.7854380000000001</v>
      </c>
      <c r="AA80">
        <v>3.0074700000000001</v>
      </c>
    </row>
    <row r="81" spans="1:27" x14ac:dyDescent="0.2">
      <c r="A81" t="s">
        <v>664</v>
      </c>
      <c r="B81" t="s">
        <v>642</v>
      </c>
      <c r="C81">
        <v>3.5090400000000002</v>
      </c>
      <c r="D81">
        <v>2.0897559999999999</v>
      </c>
      <c r="E81">
        <v>3.636981</v>
      </c>
      <c r="F81">
        <v>2.1053890000000002</v>
      </c>
      <c r="G81">
        <v>2.889691</v>
      </c>
      <c r="H81">
        <v>3.54752</v>
      </c>
      <c r="I81">
        <v>2.5033059999999998</v>
      </c>
      <c r="J81">
        <v>3.1569430000000001</v>
      </c>
      <c r="K81">
        <v>2.850079</v>
      </c>
      <c r="L81">
        <v>3.1578210000000002</v>
      </c>
      <c r="M81">
        <v>3.041458</v>
      </c>
      <c r="N81">
        <v>2.6774140000000002</v>
      </c>
      <c r="O81">
        <v>2.7782269999999998</v>
      </c>
      <c r="P81">
        <v>2.4595820000000002</v>
      </c>
      <c r="Q81">
        <v>3.598325</v>
      </c>
      <c r="R81">
        <v>4.1101320000000001</v>
      </c>
      <c r="S81">
        <v>2.4634939999999999</v>
      </c>
      <c r="T81">
        <v>1.830711</v>
      </c>
      <c r="U81">
        <v>2.5782259999999999</v>
      </c>
      <c r="V81">
        <v>2.70851</v>
      </c>
      <c r="W81">
        <v>2.265612</v>
      </c>
      <c r="X81">
        <v>2.2388479999999999</v>
      </c>
      <c r="Y81">
        <v>1.757816</v>
      </c>
      <c r="Z81">
        <v>3.440194</v>
      </c>
      <c r="AA81">
        <v>2.1944870000000001</v>
      </c>
    </row>
    <row r="82" spans="1:27" x14ac:dyDescent="0.2">
      <c r="A82" t="s">
        <v>664</v>
      </c>
      <c r="B82" t="s">
        <v>644</v>
      </c>
      <c r="C82">
        <v>107.543159</v>
      </c>
      <c r="D82">
        <v>110.15694499999999</v>
      </c>
      <c r="E82">
        <v>132.33260799999999</v>
      </c>
      <c r="F82">
        <v>99.570213999999993</v>
      </c>
      <c r="G82">
        <v>96.267924000000008</v>
      </c>
      <c r="H82">
        <v>111.446226</v>
      </c>
      <c r="I82">
        <v>75.860855999999998</v>
      </c>
      <c r="J82">
        <v>101.784577</v>
      </c>
      <c r="K82">
        <v>94.738330999999988</v>
      </c>
      <c r="L82">
        <v>120.206388</v>
      </c>
      <c r="M82">
        <v>96.085871999999995</v>
      </c>
      <c r="N82">
        <v>111.918356</v>
      </c>
      <c r="O82">
        <v>86.979512999999997</v>
      </c>
      <c r="P82">
        <v>97.900148000000002</v>
      </c>
      <c r="Q82">
        <v>142.92693499999999</v>
      </c>
      <c r="R82">
        <v>164.338899</v>
      </c>
      <c r="S82">
        <v>101.736627</v>
      </c>
      <c r="T82">
        <v>71.487967999999995</v>
      </c>
      <c r="U82">
        <v>112.774394</v>
      </c>
      <c r="V82">
        <v>113.448712</v>
      </c>
      <c r="W82">
        <v>111.034148</v>
      </c>
      <c r="X82">
        <v>104.183494</v>
      </c>
      <c r="Y82">
        <v>81.14408499999999</v>
      </c>
      <c r="Z82">
        <v>84.828682999999998</v>
      </c>
      <c r="AA82">
        <v>104.512992</v>
      </c>
    </row>
    <row r="83" spans="1:27" x14ac:dyDescent="0.2">
      <c r="A83" t="s">
        <v>664</v>
      </c>
      <c r="B83" t="s">
        <v>649</v>
      </c>
      <c r="C83">
        <v>46.701070999999999</v>
      </c>
      <c r="D83">
        <v>56.288263999999998</v>
      </c>
      <c r="E83">
        <v>55.569837</v>
      </c>
      <c r="F83">
        <v>41.582678000000001</v>
      </c>
      <c r="G83">
        <v>44.790574999999997</v>
      </c>
      <c r="H83">
        <v>49.549951999999998</v>
      </c>
      <c r="I83">
        <v>36.371265999999999</v>
      </c>
      <c r="J83">
        <v>48.831763000000002</v>
      </c>
      <c r="K83">
        <v>40.597503999999986</v>
      </c>
      <c r="L83">
        <v>48.374979000000003</v>
      </c>
      <c r="M83">
        <v>47.806669999999997</v>
      </c>
      <c r="N83">
        <v>44.303031999999988</v>
      </c>
      <c r="O83">
        <v>41.024572999999997</v>
      </c>
      <c r="P83">
        <v>46.65748</v>
      </c>
      <c r="Q83">
        <v>61.991109000000002</v>
      </c>
      <c r="R83">
        <v>73.320514000000003</v>
      </c>
      <c r="S83">
        <v>41.847388000000002</v>
      </c>
      <c r="T83">
        <v>30.217207999999999</v>
      </c>
      <c r="U83">
        <v>52.891879000000003</v>
      </c>
      <c r="V83">
        <v>49.611629000000001</v>
      </c>
      <c r="W83">
        <v>46.378086000000003</v>
      </c>
      <c r="X83">
        <v>44.922538000000003</v>
      </c>
      <c r="Y83">
        <v>36.50685</v>
      </c>
      <c r="Z83">
        <v>38.576165000000003</v>
      </c>
      <c r="AA83">
        <v>46.944846000000013</v>
      </c>
    </row>
    <row r="84" spans="1:27" x14ac:dyDescent="0.2">
      <c r="A84" t="s">
        <v>664</v>
      </c>
      <c r="B84" t="s">
        <v>645</v>
      </c>
      <c r="C84">
        <v>4.6710669999999999</v>
      </c>
      <c r="D84">
        <v>6.1949079999999999</v>
      </c>
      <c r="E84">
        <v>6.3247089999999986</v>
      </c>
      <c r="F84">
        <v>3.6918700000000002</v>
      </c>
      <c r="G84">
        <v>4.9075220000000002</v>
      </c>
      <c r="H84">
        <v>4.3732620000000004</v>
      </c>
      <c r="I84">
        <v>2.7088510000000001</v>
      </c>
      <c r="J84">
        <v>4.6708189999999998</v>
      </c>
      <c r="K84">
        <v>4.7082620000000004</v>
      </c>
      <c r="L84">
        <v>5.5186010000000003</v>
      </c>
      <c r="M84">
        <v>4.6305339999999999</v>
      </c>
      <c r="N84">
        <v>3.9675280000000002</v>
      </c>
      <c r="O84">
        <v>5.3426769999999992</v>
      </c>
      <c r="P84">
        <v>5.3979660000000003</v>
      </c>
      <c r="Q84">
        <v>7.3981560000000002</v>
      </c>
      <c r="R84">
        <v>6.5765419999999999</v>
      </c>
      <c r="S84">
        <v>3.7276289999999999</v>
      </c>
      <c r="T84">
        <v>3.2591510000000001</v>
      </c>
      <c r="U84">
        <v>5.0181579999999997</v>
      </c>
      <c r="V84">
        <v>5.4132619999999996</v>
      </c>
      <c r="W84">
        <v>5.9179029999999999</v>
      </c>
      <c r="X84">
        <v>4.6455390000000003</v>
      </c>
      <c r="Y84">
        <v>3.2950170000000001</v>
      </c>
      <c r="Z84">
        <v>4.0866749999999996</v>
      </c>
      <c r="AA84">
        <v>4.3173460000000006</v>
      </c>
    </row>
    <row r="85" spans="1:27" x14ac:dyDescent="0.2">
      <c r="A85" t="s">
        <v>664</v>
      </c>
      <c r="B85" t="s">
        <v>646</v>
      </c>
      <c r="C85">
        <v>46.136687000000002</v>
      </c>
      <c r="D85">
        <v>65.057270000000003</v>
      </c>
      <c r="E85">
        <v>62.964359000000002</v>
      </c>
      <c r="F85">
        <v>50.366329999999998</v>
      </c>
      <c r="G85">
        <v>49.738750000000003</v>
      </c>
      <c r="H85">
        <v>47.05874</v>
      </c>
      <c r="I85">
        <v>42.791438999999997</v>
      </c>
      <c r="J85">
        <v>59.51361</v>
      </c>
      <c r="K85">
        <v>102.67328500000001</v>
      </c>
      <c r="L85">
        <v>74.100528999999995</v>
      </c>
      <c r="M85">
        <v>71.156958000000003</v>
      </c>
      <c r="N85">
        <v>59.083343999999997</v>
      </c>
      <c r="O85">
        <v>52.697959999999988</v>
      </c>
      <c r="P85">
        <v>46.528207000000002</v>
      </c>
      <c r="Q85">
        <v>56.463009</v>
      </c>
      <c r="R85">
        <v>86.577917999999997</v>
      </c>
      <c r="S85">
        <v>43.057825000000001</v>
      </c>
      <c r="T85">
        <v>26.917465</v>
      </c>
      <c r="U85">
        <v>69.360069999999993</v>
      </c>
      <c r="V85">
        <v>74.628823999999994</v>
      </c>
      <c r="W85">
        <v>59.815393999999998</v>
      </c>
      <c r="X85">
        <v>71.456000000000003</v>
      </c>
      <c r="Y85">
        <v>53.172739999999997</v>
      </c>
      <c r="Z85">
        <v>62.374639999999999</v>
      </c>
      <c r="AA85">
        <v>58.685417000000001</v>
      </c>
    </row>
    <row r="86" spans="1:27" x14ac:dyDescent="0.2">
      <c r="A86" t="s">
        <v>664</v>
      </c>
      <c r="B86" t="s">
        <v>651</v>
      </c>
      <c r="C86">
        <v>4.0232840000000003</v>
      </c>
      <c r="D86">
        <v>8.5163600000000006</v>
      </c>
      <c r="E86">
        <v>5.9959509999999998</v>
      </c>
      <c r="F86">
        <v>5.8412550000000003</v>
      </c>
      <c r="G86">
        <v>5.5377599999999996</v>
      </c>
      <c r="H86">
        <v>5.6239410000000003</v>
      </c>
      <c r="I86">
        <v>5.7431769999999993</v>
      </c>
      <c r="J86">
        <v>7.5697910000000004</v>
      </c>
      <c r="K86">
        <v>12.282726</v>
      </c>
      <c r="L86">
        <v>6.8490589999999996</v>
      </c>
      <c r="M86">
        <v>8.3730599999999988</v>
      </c>
      <c r="N86">
        <v>6.6944630000000007</v>
      </c>
      <c r="O86">
        <v>7.5909440000000004</v>
      </c>
      <c r="P86">
        <v>6.2061250000000001</v>
      </c>
      <c r="Q86">
        <v>6.3265759999999993</v>
      </c>
      <c r="R86">
        <v>9.5179079999999985</v>
      </c>
      <c r="S86">
        <v>4.7506740000000001</v>
      </c>
      <c r="T86">
        <v>2.2756310000000002</v>
      </c>
      <c r="U86">
        <v>8.858473</v>
      </c>
      <c r="V86">
        <v>9.537058</v>
      </c>
      <c r="W86">
        <v>6.2452009999999998</v>
      </c>
      <c r="X86">
        <v>8.4726870000000005</v>
      </c>
      <c r="Y86">
        <v>7.424633</v>
      </c>
      <c r="Z86">
        <v>8.0387200000000014</v>
      </c>
      <c r="AA86">
        <v>8.4164329999999996</v>
      </c>
    </row>
    <row r="87" spans="1:27" x14ac:dyDescent="0.2">
      <c r="A87" t="s">
        <v>664</v>
      </c>
      <c r="B87" t="s">
        <v>647</v>
      </c>
      <c r="C87">
        <v>121.06158600000001</v>
      </c>
      <c r="D87">
        <v>228.898304</v>
      </c>
      <c r="E87">
        <v>160.623583</v>
      </c>
      <c r="F87">
        <v>105.286</v>
      </c>
      <c r="G87">
        <v>141.013858</v>
      </c>
      <c r="H87">
        <v>117.76146</v>
      </c>
      <c r="I87">
        <v>125.916382</v>
      </c>
      <c r="J87">
        <v>190.23967400000001</v>
      </c>
      <c r="K87">
        <v>294.77173199999999</v>
      </c>
      <c r="L87">
        <v>182.05481700000001</v>
      </c>
      <c r="M87">
        <v>232.42486099999999</v>
      </c>
      <c r="N87">
        <v>138.26031800000001</v>
      </c>
      <c r="O87">
        <v>173.770532</v>
      </c>
      <c r="P87">
        <v>158.119079</v>
      </c>
      <c r="Q87">
        <v>135.81877600000001</v>
      </c>
      <c r="R87">
        <v>220.63859299999999</v>
      </c>
      <c r="S87">
        <v>113.335504</v>
      </c>
      <c r="T87">
        <v>69.644930000000002</v>
      </c>
      <c r="U87">
        <v>219.20121800000001</v>
      </c>
      <c r="V87">
        <v>203.47748300000001</v>
      </c>
      <c r="W87">
        <v>178.18486799999999</v>
      </c>
      <c r="X87">
        <v>232.76191</v>
      </c>
      <c r="Y87">
        <v>174.03733199999999</v>
      </c>
      <c r="Z87">
        <v>200.00685300000001</v>
      </c>
      <c r="AA87">
        <v>167.97009600000001</v>
      </c>
    </row>
    <row r="88" spans="1:27" x14ac:dyDescent="0.2">
      <c r="A88" t="s">
        <v>664</v>
      </c>
      <c r="B88" t="s">
        <v>652</v>
      </c>
      <c r="C88">
        <v>3.1323539999999999</v>
      </c>
      <c r="D88">
        <v>4.6845920000000003</v>
      </c>
      <c r="E88">
        <v>3.5685639999999998</v>
      </c>
      <c r="F88">
        <v>1.932639</v>
      </c>
      <c r="G88">
        <v>2.956798</v>
      </c>
      <c r="H88">
        <v>2.1116950000000001</v>
      </c>
      <c r="I88">
        <v>3.2513740000000002</v>
      </c>
      <c r="J88">
        <v>4.9589819999999998</v>
      </c>
      <c r="K88">
        <v>8.4697750000000003</v>
      </c>
      <c r="L88">
        <v>4.2525459999999997</v>
      </c>
      <c r="M88">
        <v>6.2922359999999999</v>
      </c>
      <c r="N88">
        <v>3.4122940000000002</v>
      </c>
      <c r="O88">
        <v>4.2858859999999996</v>
      </c>
      <c r="P88">
        <v>3.8028719999999998</v>
      </c>
      <c r="Q88">
        <v>3.1304210000000001</v>
      </c>
      <c r="R88">
        <v>4.5230189999999997</v>
      </c>
      <c r="S88">
        <v>3.0097390000000002</v>
      </c>
      <c r="T88">
        <v>1.1617869999999999</v>
      </c>
      <c r="U88">
        <v>5.2719279999999999</v>
      </c>
      <c r="V88">
        <v>6.6518769999999998</v>
      </c>
      <c r="W88">
        <v>5.316198</v>
      </c>
      <c r="X88">
        <v>4.4974439999999998</v>
      </c>
      <c r="Y88">
        <v>4.6836919999999997</v>
      </c>
      <c r="Z88">
        <v>6.0465689999999999</v>
      </c>
      <c r="AA88">
        <v>4.3873319999999998</v>
      </c>
    </row>
    <row r="89" spans="1:27" x14ac:dyDescent="0.2">
      <c r="A89" t="s">
        <v>665</v>
      </c>
      <c r="B89" t="s">
        <v>644</v>
      </c>
      <c r="C89">
        <v>159.184472</v>
      </c>
      <c r="D89">
        <v>178.41809499999999</v>
      </c>
      <c r="E89">
        <v>206.51231899999999</v>
      </c>
      <c r="F89">
        <v>174.58373399999999</v>
      </c>
      <c r="G89">
        <v>173.211962</v>
      </c>
      <c r="H89">
        <v>161.04727099999999</v>
      </c>
      <c r="I89">
        <v>139.41958500000001</v>
      </c>
      <c r="J89">
        <v>130.69459900000001</v>
      </c>
      <c r="K89">
        <v>150.784997</v>
      </c>
      <c r="L89">
        <v>164.29331300000001</v>
      </c>
      <c r="M89">
        <v>148.26256100000001</v>
      </c>
      <c r="N89">
        <v>126.806872</v>
      </c>
      <c r="O89">
        <v>124.34384300000001</v>
      </c>
      <c r="P89">
        <v>131.68287599999999</v>
      </c>
      <c r="Q89">
        <v>197.29196899999999</v>
      </c>
      <c r="R89">
        <v>205.262529</v>
      </c>
      <c r="S89">
        <v>153.424881</v>
      </c>
      <c r="T89">
        <v>121.18159300000001</v>
      </c>
      <c r="U89">
        <v>170.03900899999999</v>
      </c>
      <c r="V89">
        <v>155.20258999999999</v>
      </c>
      <c r="W89">
        <v>142.10692</v>
      </c>
      <c r="X89">
        <v>137.15669</v>
      </c>
      <c r="Y89">
        <v>105.966404</v>
      </c>
      <c r="Z89">
        <v>120.658396</v>
      </c>
      <c r="AA89">
        <v>140.277432</v>
      </c>
    </row>
    <row r="90" spans="1:27" x14ac:dyDescent="0.2">
      <c r="A90" t="s">
        <v>665</v>
      </c>
      <c r="B90" t="s">
        <v>649</v>
      </c>
      <c r="C90">
        <v>31.480912</v>
      </c>
      <c r="D90">
        <v>34.728631</v>
      </c>
      <c r="E90">
        <v>43.700558000000001</v>
      </c>
      <c r="F90">
        <v>34.362499999999997</v>
      </c>
      <c r="G90">
        <v>33.532356</v>
      </c>
      <c r="H90">
        <v>30.297750000000001</v>
      </c>
      <c r="I90">
        <v>21.735923</v>
      </c>
      <c r="J90">
        <v>26.229229</v>
      </c>
      <c r="K90">
        <v>29.853086999999999</v>
      </c>
      <c r="L90">
        <v>36.787779999999998</v>
      </c>
      <c r="M90">
        <v>23.219723999999999</v>
      </c>
      <c r="N90">
        <v>28.640146999999999</v>
      </c>
      <c r="O90">
        <v>22.930129000000001</v>
      </c>
      <c r="P90">
        <v>28.048178</v>
      </c>
      <c r="Q90">
        <v>38.748078</v>
      </c>
      <c r="R90">
        <v>37.278227000000001</v>
      </c>
      <c r="S90">
        <v>34.373559</v>
      </c>
      <c r="T90">
        <v>23.845627</v>
      </c>
      <c r="U90">
        <v>28.151485000000001</v>
      </c>
      <c r="V90">
        <v>31.666664999999998</v>
      </c>
      <c r="W90">
        <v>28.363545999999999</v>
      </c>
      <c r="X90">
        <v>28.530995999999998</v>
      </c>
      <c r="Y90">
        <v>22.665139</v>
      </c>
      <c r="Z90">
        <v>20.959510999999999</v>
      </c>
      <c r="AA90">
        <v>27.66741</v>
      </c>
    </row>
    <row r="91" spans="1:27" x14ac:dyDescent="0.2">
      <c r="A91" t="s">
        <v>666</v>
      </c>
      <c r="B91" t="s">
        <v>642</v>
      </c>
      <c r="C91">
        <v>4.444121</v>
      </c>
      <c r="D91">
        <v>4.3298569999999996</v>
      </c>
      <c r="E91">
        <v>6.6961199999999996</v>
      </c>
      <c r="F91">
        <v>3.7828249999999999</v>
      </c>
      <c r="G91">
        <v>7.900328</v>
      </c>
      <c r="H91">
        <v>5.3482180000000001</v>
      </c>
      <c r="I91">
        <v>6.4973640000000001</v>
      </c>
      <c r="J91">
        <v>5.5787829999999996</v>
      </c>
      <c r="K91">
        <v>7.3700140000000003</v>
      </c>
      <c r="L91">
        <v>5.9329549999999998</v>
      </c>
      <c r="M91">
        <v>7.1482760000000001</v>
      </c>
      <c r="N91">
        <v>5.6252019999999998</v>
      </c>
      <c r="O91">
        <v>6.7607410000000003</v>
      </c>
      <c r="P91">
        <v>5.5795589999999997</v>
      </c>
      <c r="Q91">
        <v>5.2364439999999997</v>
      </c>
      <c r="R91">
        <v>8.4017400000000002</v>
      </c>
      <c r="S91">
        <v>4.4624730000000001</v>
      </c>
      <c r="T91">
        <v>4.1128090000000004</v>
      </c>
      <c r="U91">
        <v>6.0617030000000014</v>
      </c>
      <c r="V91">
        <v>4.8733529999999998</v>
      </c>
      <c r="W91">
        <v>7.4642039999999996</v>
      </c>
      <c r="X91">
        <v>4.2506959999999996</v>
      </c>
      <c r="Y91">
        <v>3.5508220000000001</v>
      </c>
      <c r="Z91">
        <v>5.0363429999999996</v>
      </c>
      <c r="AA91">
        <v>7.2721170000000006</v>
      </c>
    </row>
    <row r="92" spans="1:27" x14ac:dyDescent="0.2">
      <c r="A92" t="s">
        <v>666</v>
      </c>
      <c r="B92" t="s">
        <v>644</v>
      </c>
      <c r="C92">
        <v>6.575043</v>
      </c>
      <c r="D92">
        <v>6.8961069999999998</v>
      </c>
      <c r="E92">
        <v>10.654976</v>
      </c>
      <c r="F92">
        <v>6.1266499999999997</v>
      </c>
      <c r="G92">
        <v>10.049719</v>
      </c>
      <c r="H92">
        <v>7.7826529999999998</v>
      </c>
      <c r="I92">
        <v>8.8157890000000005</v>
      </c>
      <c r="J92">
        <v>7.4111919999999998</v>
      </c>
      <c r="K92">
        <v>9.6417920000000006</v>
      </c>
      <c r="L92">
        <v>7.7987799999999998</v>
      </c>
      <c r="M92">
        <v>8.7694519999999994</v>
      </c>
      <c r="N92">
        <v>8.9971040000000002</v>
      </c>
      <c r="O92">
        <v>8.8509759999999993</v>
      </c>
      <c r="P92">
        <v>7.391</v>
      </c>
      <c r="Q92">
        <v>7.163316</v>
      </c>
      <c r="R92">
        <v>9.925472000000001</v>
      </c>
      <c r="S92">
        <v>6.4719939999999996</v>
      </c>
      <c r="T92">
        <v>6.1618849999999998</v>
      </c>
      <c r="U92">
        <v>7.460197</v>
      </c>
      <c r="V92">
        <v>6.4521879999999996</v>
      </c>
      <c r="W92">
        <v>8.9756320000000009</v>
      </c>
      <c r="X92">
        <v>5.0441229999999999</v>
      </c>
      <c r="Y92">
        <v>4.6887319999999999</v>
      </c>
      <c r="Z92">
        <v>7.1964230000000002</v>
      </c>
      <c r="AA92">
        <v>9.3368230000000008</v>
      </c>
    </row>
    <row r="93" spans="1:27" x14ac:dyDescent="0.2">
      <c r="A93" t="s">
        <v>666</v>
      </c>
      <c r="B93" t="s">
        <v>667</v>
      </c>
      <c r="C93">
        <v>0.35215800000000003</v>
      </c>
      <c r="D93">
        <v>0.63719300000000001</v>
      </c>
      <c r="E93">
        <v>0.61457099999999998</v>
      </c>
      <c r="F93">
        <v>0.27012999999999998</v>
      </c>
      <c r="G93">
        <v>0.41746100000000003</v>
      </c>
      <c r="H93">
        <v>0.379944</v>
      </c>
      <c r="I93">
        <v>0.63041500000000006</v>
      </c>
      <c r="J93">
        <v>0.789551</v>
      </c>
      <c r="K93">
        <v>0.73178300000000007</v>
      </c>
      <c r="L93">
        <v>0.61224000000000001</v>
      </c>
      <c r="M93">
        <v>0.93541600000000003</v>
      </c>
      <c r="N93">
        <v>0.573546</v>
      </c>
      <c r="O93">
        <v>0.64540599999999992</v>
      </c>
      <c r="P93">
        <v>0.80505000000000004</v>
      </c>
      <c r="Q93">
        <v>0.46362700000000001</v>
      </c>
      <c r="R93">
        <v>0.51954500000000003</v>
      </c>
      <c r="S93">
        <v>0.40318199999999998</v>
      </c>
      <c r="T93">
        <v>0.207514</v>
      </c>
      <c r="U93">
        <v>0.76243900000000009</v>
      </c>
      <c r="V93">
        <v>0.79867500000000002</v>
      </c>
      <c r="W93">
        <v>0.86342600000000003</v>
      </c>
      <c r="X93">
        <v>0.72894400000000004</v>
      </c>
      <c r="Y93">
        <v>0.50338300000000002</v>
      </c>
      <c r="Z93">
        <v>0.58309600000000006</v>
      </c>
      <c r="AA93">
        <v>0.60759099999999999</v>
      </c>
    </row>
    <row r="94" spans="1:27" x14ac:dyDescent="0.2">
      <c r="A94" t="s">
        <v>666</v>
      </c>
      <c r="B94" t="s">
        <v>668</v>
      </c>
      <c r="C94">
        <v>4.8978000000000001E-2</v>
      </c>
      <c r="D94">
        <v>7.7792E-2</v>
      </c>
      <c r="E94">
        <v>9.1008999999999993E-2</v>
      </c>
      <c r="F94">
        <v>4.6671999999999998E-2</v>
      </c>
      <c r="G94">
        <v>5.4387999999999999E-2</v>
      </c>
      <c r="H94">
        <v>5.2766E-2</v>
      </c>
      <c r="I94">
        <v>0.113928</v>
      </c>
      <c r="J94">
        <v>0.12184399999999999</v>
      </c>
      <c r="K94">
        <v>7.6719999999999997E-2</v>
      </c>
      <c r="L94">
        <v>0.10284500000000001</v>
      </c>
      <c r="M94">
        <v>0.13969999999999999</v>
      </c>
      <c r="N94">
        <v>0.100762</v>
      </c>
      <c r="O94">
        <v>8.2292000000000004E-2</v>
      </c>
      <c r="P94">
        <v>0.13373099999999999</v>
      </c>
      <c r="Q94">
        <v>7.9943E-2</v>
      </c>
      <c r="R94">
        <v>5.3192999999999997E-2</v>
      </c>
      <c r="S94">
        <v>5.2269999999999997E-2</v>
      </c>
      <c r="T94">
        <v>5.8648999999999993E-2</v>
      </c>
      <c r="U94">
        <v>0.11136699999999999</v>
      </c>
      <c r="V94">
        <v>0.126389</v>
      </c>
      <c r="W94">
        <v>0.109278</v>
      </c>
      <c r="X94">
        <v>7.9894999999999994E-2</v>
      </c>
      <c r="Y94">
        <v>5.5905000000000003E-2</v>
      </c>
      <c r="Z94">
        <v>7.9972000000000001E-2</v>
      </c>
      <c r="AA94">
        <v>0.112966</v>
      </c>
    </row>
    <row r="95" spans="1:27" x14ac:dyDescent="0.2">
      <c r="A95" t="s">
        <v>666</v>
      </c>
      <c r="B95" t="s">
        <v>669</v>
      </c>
      <c r="C95">
        <v>0.27812900000000002</v>
      </c>
      <c r="D95">
        <v>0.44709100000000002</v>
      </c>
      <c r="E95">
        <v>0.45798699999999998</v>
      </c>
      <c r="F95">
        <v>0.198934</v>
      </c>
      <c r="G95">
        <v>0.380407</v>
      </c>
      <c r="H95">
        <v>0.26621899999999998</v>
      </c>
      <c r="I95">
        <v>0.38939000000000001</v>
      </c>
      <c r="J95">
        <v>0.58594599999999997</v>
      </c>
      <c r="K95">
        <v>0.56408599999999998</v>
      </c>
      <c r="L95">
        <v>0.36850500000000003</v>
      </c>
      <c r="M95">
        <v>0.64649100000000004</v>
      </c>
      <c r="N95">
        <v>0.39317800000000003</v>
      </c>
      <c r="O95">
        <v>0.58835199999999999</v>
      </c>
      <c r="P95">
        <v>0.60092800000000002</v>
      </c>
      <c r="Q95">
        <v>0.27796500000000002</v>
      </c>
      <c r="R95">
        <v>0.39141799999999999</v>
      </c>
      <c r="S95">
        <v>0.29607699999999998</v>
      </c>
      <c r="T95">
        <v>0.178754</v>
      </c>
      <c r="U95">
        <v>0.58594000000000002</v>
      </c>
      <c r="V95">
        <v>0.49085899999999999</v>
      </c>
      <c r="W95">
        <v>0.66979500000000003</v>
      </c>
      <c r="X95">
        <v>0.43041499999999999</v>
      </c>
      <c r="Y95">
        <v>0.37768699999999999</v>
      </c>
      <c r="Z95">
        <v>0.40928399999999998</v>
      </c>
      <c r="AA95">
        <v>0.59155899999999995</v>
      </c>
    </row>
    <row r="96" spans="1:27" x14ac:dyDescent="0.2">
      <c r="A96" t="s">
        <v>666</v>
      </c>
      <c r="B96" t="s">
        <v>649</v>
      </c>
      <c r="C96">
        <v>6.045998</v>
      </c>
      <c r="D96">
        <v>6.0959669999999999</v>
      </c>
      <c r="E96">
        <v>10.588400999999999</v>
      </c>
      <c r="F96">
        <v>4.7974779999999999</v>
      </c>
      <c r="G96">
        <v>7.7834190000000003</v>
      </c>
      <c r="H96">
        <v>4.8354759999999999</v>
      </c>
      <c r="I96">
        <v>8.0825069999999997</v>
      </c>
      <c r="J96">
        <v>5.9559819999999997</v>
      </c>
      <c r="K96">
        <v>9.1795559999999998</v>
      </c>
      <c r="L96">
        <v>6.1303380000000001</v>
      </c>
      <c r="M96">
        <v>6.8466379999999996</v>
      </c>
      <c r="N96">
        <v>8.5586859999999998</v>
      </c>
      <c r="O96">
        <v>8.4877839999999996</v>
      </c>
      <c r="P96">
        <v>6.669454</v>
      </c>
      <c r="Q96">
        <v>4.1162979999999996</v>
      </c>
      <c r="R96">
        <v>6.0242879999999994</v>
      </c>
      <c r="S96">
        <v>3.955225</v>
      </c>
      <c r="T96">
        <v>4.6051979999999997</v>
      </c>
      <c r="U96">
        <v>5.3511439999999997</v>
      </c>
      <c r="V96">
        <v>4.0190109999999999</v>
      </c>
      <c r="W96">
        <v>6.6771609999999999</v>
      </c>
      <c r="X96">
        <v>3.711821</v>
      </c>
      <c r="Y96">
        <v>3.0847419999999999</v>
      </c>
      <c r="Z96">
        <v>7.2306119999999998</v>
      </c>
      <c r="AA96">
        <v>9.672915999999999</v>
      </c>
    </row>
    <row r="97" spans="1:27" x14ac:dyDescent="0.2">
      <c r="A97" t="s">
        <v>666</v>
      </c>
      <c r="B97" t="s">
        <v>645</v>
      </c>
      <c r="C97">
        <v>4.6573869999999999</v>
      </c>
      <c r="D97">
        <v>4.5745019999999998</v>
      </c>
      <c r="E97">
        <v>9.6498000000000008</v>
      </c>
      <c r="F97">
        <v>2.470453</v>
      </c>
      <c r="G97">
        <v>5.6717040000000001</v>
      </c>
      <c r="H97">
        <v>2.7002760000000001</v>
      </c>
      <c r="I97">
        <v>6.839715</v>
      </c>
      <c r="J97">
        <v>4.3044580000000003</v>
      </c>
      <c r="K97">
        <v>9.3077509999999997</v>
      </c>
      <c r="L97">
        <v>3.8551899999999999</v>
      </c>
      <c r="M97">
        <v>5.4635239999999996</v>
      </c>
      <c r="N97">
        <v>6.6412449999999996</v>
      </c>
      <c r="O97">
        <v>8.5228809999999999</v>
      </c>
      <c r="P97">
        <v>5.2170740000000002</v>
      </c>
      <c r="Q97">
        <v>2.1524679999999998</v>
      </c>
      <c r="R97">
        <v>3.2023739999999998</v>
      </c>
      <c r="S97">
        <v>2.0611429999999999</v>
      </c>
      <c r="T97">
        <v>2.69997</v>
      </c>
      <c r="U97">
        <v>3.7367840000000001</v>
      </c>
      <c r="V97">
        <v>2.150906</v>
      </c>
      <c r="W97">
        <v>4.5979260000000002</v>
      </c>
      <c r="X97">
        <v>2.2848389999999998</v>
      </c>
      <c r="Y97">
        <v>1.805752</v>
      </c>
      <c r="Z97">
        <v>7.8060150000000004</v>
      </c>
      <c r="AA97">
        <v>9.7226809999999997</v>
      </c>
    </row>
    <row r="98" spans="1:27" x14ac:dyDescent="0.2">
      <c r="A98" t="s">
        <v>666</v>
      </c>
      <c r="B98" t="s">
        <v>646</v>
      </c>
      <c r="C98">
        <v>3.2130290000000001</v>
      </c>
      <c r="D98">
        <v>3.296246</v>
      </c>
      <c r="E98">
        <v>7.2360559999999996</v>
      </c>
      <c r="F98">
        <v>1.8322020000000001</v>
      </c>
      <c r="G98">
        <v>4.1894270000000002</v>
      </c>
      <c r="H98">
        <v>2.2433010000000002</v>
      </c>
      <c r="I98">
        <v>5.0356670000000001</v>
      </c>
      <c r="J98">
        <v>3.3730449999999998</v>
      </c>
      <c r="K98">
        <v>7.8471590000000004</v>
      </c>
      <c r="L98">
        <v>3.0472199999999998</v>
      </c>
      <c r="M98">
        <v>4.7591099999999997</v>
      </c>
      <c r="N98">
        <v>4.0712329999999994</v>
      </c>
      <c r="O98">
        <v>6.0676629999999996</v>
      </c>
      <c r="P98">
        <v>3.5334819999999998</v>
      </c>
      <c r="Q98">
        <v>1.898099</v>
      </c>
      <c r="R98">
        <v>2.9455680000000002</v>
      </c>
      <c r="S98">
        <v>1.9081319999999999</v>
      </c>
      <c r="T98">
        <v>2.162722</v>
      </c>
      <c r="U98">
        <v>3.0478339999999999</v>
      </c>
      <c r="V98">
        <v>2.0870419999999998</v>
      </c>
      <c r="W98">
        <v>4.1027449999999996</v>
      </c>
      <c r="X98">
        <v>2.0796350000000001</v>
      </c>
      <c r="Y98">
        <v>1.5288120000000001</v>
      </c>
      <c r="Z98">
        <v>3.9904310000000001</v>
      </c>
      <c r="AA98">
        <v>7.3069889999999997</v>
      </c>
    </row>
    <row r="99" spans="1:27" x14ac:dyDescent="0.2">
      <c r="A99" t="s">
        <v>666</v>
      </c>
      <c r="B99" t="s">
        <v>651</v>
      </c>
      <c r="C99">
        <v>1.3363510000000001</v>
      </c>
      <c r="D99">
        <v>1.788967</v>
      </c>
      <c r="E99">
        <v>3.2545660000000001</v>
      </c>
      <c r="F99">
        <v>0.91694100000000001</v>
      </c>
      <c r="G99">
        <v>1.846568</v>
      </c>
      <c r="H99">
        <v>1.174658</v>
      </c>
      <c r="I99">
        <v>2.3474189999999999</v>
      </c>
      <c r="J99">
        <v>1.888698</v>
      </c>
      <c r="K99">
        <v>3.683465</v>
      </c>
      <c r="L99">
        <v>1.6116900000000001</v>
      </c>
      <c r="M99">
        <v>2.499409</v>
      </c>
      <c r="N99">
        <v>1.691173</v>
      </c>
      <c r="O99">
        <v>2.7765140000000001</v>
      </c>
      <c r="P99">
        <v>2.0640160000000001</v>
      </c>
      <c r="Q99">
        <v>0.86792900000000006</v>
      </c>
      <c r="R99">
        <v>1.2508269999999999</v>
      </c>
      <c r="S99">
        <v>1.0620309999999999</v>
      </c>
      <c r="T99">
        <v>0.95653299999999997</v>
      </c>
      <c r="U99">
        <v>1.8109310000000001</v>
      </c>
      <c r="V99">
        <v>1.355248</v>
      </c>
      <c r="W99">
        <v>2.314489</v>
      </c>
      <c r="X99">
        <v>1.194326</v>
      </c>
      <c r="Y99">
        <v>0.91511299999999995</v>
      </c>
      <c r="Z99">
        <v>1.9762249999999999</v>
      </c>
      <c r="AA99">
        <v>3.1840519999999999</v>
      </c>
    </row>
    <row r="100" spans="1:27" x14ac:dyDescent="0.2">
      <c r="A100" t="s">
        <v>666</v>
      </c>
      <c r="B100" t="s">
        <v>647</v>
      </c>
      <c r="C100">
        <v>2.1669640000000001</v>
      </c>
      <c r="D100">
        <v>2.9392939999999999</v>
      </c>
      <c r="E100">
        <v>3.9072390000000001</v>
      </c>
      <c r="F100">
        <v>1.9271739999999999</v>
      </c>
      <c r="G100">
        <v>3.4163649999999999</v>
      </c>
      <c r="H100">
        <v>2.3465959999999999</v>
      </c>
      <c r="I100">
        <v>3.3221609999999999</v>
      </c>
      <c r="J100">
        <v>3.5044940000000002</v>
      </c>
      <c r="K100">
        <v>4.2009559999999997</v>
      </c>
      <c r="L100">
        <v>2.9588930000000002</v>
      </c>
      <c r="M100">
        <v>4.1636730000000002</v>
      </c>
      <c r="N100">
        <v>2.8304399999999998</v>
      </c>
      <c r="O100">
        <v>3.7873730000000001</v>
      </c>
      <c r="P100">
        <v>3.5894780000000002</v>
      </c>
      <c r="Q100">
        <v>2.6104020000000001</v>
      </c>
      <c r="R100">
        <v>3.216129</v>
      </c>
      <c r="S100">
        <v>2.434231</v>
      </c>
      <c r="T100">
        <v>2.1703969999999999</v>
      </c>
      <c r="U100">
        <v>3.119475</v>
      </c>
      <c r="V100">
        <v>3.0534509999999999</v>
      </c>
      <c r="W100">
        <v>4.3649050000000003</v>
      </c>
      <c r="X100">
        <v>2.4425690000000002</v>
      </c>
      <c r="Y100">
        <v>2.2431429999999999</v>
      </c>
      <c r="Z100">
        <v>2.994993</v>
      </c>
      <c r="AA100">
        <v>3.84748</v>
      </c>
    </row>
    <row r="101" spans="1:27" x14ac:dyDescent="0.2">
      <c r="A101" t="s">
        <v>666</v>
      </c>
      <c r="B101" t="s">
        <v>652</v>
      </c>
      <c r="C101">
        <v>1.37988</v>
      </c>
      <c r="D101">
        <v>2.0012080000000001</v>
      </c>
      <c r="E101">
        <v>2.3704360000000002</v>
      </c>
      <c r="F101">
        <v>1.2347349999999999</v>
      </c>
      <c r="G101">
        <v>1.940207</v>
      </c>
      <c r="H101">
        <v>1.3257099999999999</v>
      </c>
      <c r="I101">
        <v>1.8523529999999999</v>
      </c>
      <c r="J101">
        <v>2.372322</v>
      </c>
      <c r="K101">
        <v>2.3711530000000001</v>
      </c>
      <c r="L101">
        <v>1.880096</v>
      </c>
      <c r="M101">
        <v>2.4553639999999999</v>
      </c>
      <c r="N101">
        <v>1.917767</v>
      </c>
      <c r="O101">
        <v>2.269806</v>
      </c>
      <c r="P101">
        <v>2.410663</v>
      </c>
      <c r="Q101">
        <v>1.407645</v>
      </c>
      <c r="R101">
        <v>1.8893610000000001</v>
      </c>
      <c r="S101">
        <v>1.6619390000000001</v>
      </c>
      <c r="T101">
        <v>1.1527289999999999</v>
      </c>
      <c r="U101">
        <v>2.2180270000000002</v>
      </c>
      <c r="V101">
        <v>2.075475</v>
      </c>
      <c r="W101">
        <v>2.600365</v>
      </c>
      <c r="X101">
        <v>1.6829190000000001</v>
      </c>
      <c r="Y101">
        <v>1.4156089999999999</v>
      </c>
      <c r="Z101">
        <v>1.869116</v>
      </c>
      <c r="AA101">
        <v>2.37398</v>
      </c>
    </row>
    <row r="102" spans="1:27" x14ac:dyDescent="0.2">
      <c r="A102" t="s">
        <v>666</v>
      </c>
      <c r="B102" t="s">
        <v>660</v>
      </c>
      <c r="C102">
        <v>0.47043800000000002</v>
      </c>
      <c r="D102">
        <v>0.69070600000000004</v>
      </c>
      <c r="E102">
        <v>0.63993800000000001</v>
      </c>
      <c r="F102">
        <v>0.44769199999999998</v>
      </c>
      <c r="G102">
        <v>0.45162200000000002</v>
      </c>
      <c r="H102">
        <v>0.48245100000000002</v>
      </c>
      <c r="I102">
        <v>0.55008400000000002</v>
      </c>
      <c r="J102">
        <v>0.641405</v>
      </c>
      <c r="K102">
        <v>0.48189100000000001</v>
      </c>
      <c r="L102">
        <v>0.608124</v>
      </c>
      <c r="M102">
        <v>0.62883500000000003</v>
      </c>
      <c r="N102">
        <v>0.48495700000000003</v>
      </c>
      <c r="O102">
        <v>0.52798</v>
      </c>
      <c r="P102">
        <v>0.69455800000000001</v>
      </c>
      <c r="Q102">
        <v>0.52959299999999998</v>
      </c>
      <c r="R102">
        <v>0.53006600000000004</v>
      </c>
      <c r="S102">
        <v>0.51187899999999997</v>
      </c>
      <c r="T102">
        <v>0.37869799999999998</v>
      </c>
      <c r="U102">
        <v>0.60442099999999999</v>
      </c>
      <c r="V102">
        <v>0.62931899999999996</v>
      </c>
      <c r="W102">
        <v>0.57029099999999999</v>
      </c>
      <c r="X102">
        <v>0.48693700000000001</v>
      </c>
      <c r="Y102">
        <v>0.426537</v>
      </c>
      <c r="Z102">
        <v>0.50852699999999995</v>
      </c>
      <c r="AA102">
        <v>0.52422800000000003</v>
      </c>
    </row>
    <row r="103" spans="1:27" x14ac:dyDescent="0.2">
      <c r="A103" t="s">
        <v>666</v>
      </c>
      <c r="B103" t="s">
        <v>670</v>
      </c>
      <c r="C103">
        <v>7.2696999999999998E-2</v>
      </c>
      <c r="D103">
        <v>0.116648</v>
      </c>
      <c r="E103">
        <v>0.11881899999999999</v>
      </c>
      <c r="F103">
        <v>3.1985E-2</v>
      </c>
      <c r="G103">
        <v>9.739600000000001E-2</v>
      </c>
      <c r="H103">
        <v>8.274200000000001E-2</v>
      </c>
      <c r="I103">
        <v>0.109387</v>
      </c>
      <c r="J103">
        <v>0.121535</v>
      </c>
      <c r="K103">
        <v>0.152277</v>
      </c>
      <c r="L103">
        <v>0.1182</v>
      </c>
      <c r="M103">
        <v>0.12995100000000001</v>
      </c>
      <c r="N103">
        <v>0.10596800000000001</v>
      </c>
      <c r="O103">
        <v>0.11437899999999999</v>
      </c>
      <c r="P103">
        <v>0.14524699999999999</v>
      </c>
      <c r="Q103">
        <v>6.3278000000000001E-2</v>
      </c>
      <c r="R103">
        <v>8.9529999999999998E-2</v>
      </c>
      <c r="S103">
        <v>8.8695999999999997E-2</v>
      </c>
      <c r="T103">
        <v>3.7058000000000001E-2</v>
      </c>
      <c r="U103">
        <v>0.14749899999999999</v>
      </c>
      <c r="V103">
        <v>0.12715899999999999</v>
      </c>
      <c r="W103">
        <v>0.13908000000000001</v>
      </c>
      <c r="X103">
        <v>0.119141</v>
      </c>
      <c r="Y103">
        <v>9.9308000000000007E-2</v>
      </c>
      <c r="Z103">
        <v>9.5135999999999998E-2</v>
      </c>
      <c r="AA103">
        <v>8.922800000000000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5B43F-DFE5-0243-9E90-CB8DFC3EFBB5}">
  <dimension ref="A1:AF90"/>
  <sheetViews>
    <sheetView topLeftCell="G1" workbookViewId="0">
      <selection activeCell="AF26" sqref="AF26"/>
    </sheetView>
  </sheetViews>
  <sheetFormatPr baseColWidth="10" defaultColWidth="8.83203125" defaultRowHeight="16" x14ac:dyDescent="0.2"/>
  <sheetData>
    <row r="1" spans="1:32" s="8" customFormat="1" ht="15" x14ac:dyDescent="0.2">
      <c r="A1" s="8" t="s">
        <v>613</v>
      </c>
      <c r="B1" s="8" t="s">
        <v>614</v>
      </c>
      <c r="C1" s="8" t="s">
        <v>615</v>
      </c>
      <c r="D1" s="8" t="s">
        <v>616</v>
      </c>
      <c r="E1" s="8" t="s">
        <v>617</v>
      </c>
      <c r="F1" s="8" t="s">
        <v>618</v>
      </c>
      <c r="G1" s="8" t="s">
        <v>619</v>
      </c>
      <c r="H1" s="8" t="s">
        <v>620</v>
      </c>
      <c r="I1" s="8" t="s">
        <v>621</v>
      </c>
      <c r="J1" s="8" t="s">
        <v>622</v>
      </c>
      <c r="K1" s="8" t="s">
        <v>623</v>
      </c>
      <c r="L1" s="8" t="s">
        <v>624</v>
      </c>
      <c r="M1" s="8" t="s">
        <v>625</v>
      </c>
      <c r="N1" s="8" t="s">
        <v>626</v>
      </c>
      <c r="O1" s="8" t="s">
        <v>627</v>
      </c>
      <c r="P1" s="8" t="s">
        <v>628</v>
      </c>
      <c r="Q1" s="8" t="s">
        <v>629</v>
      </c>
      <c r="R1" s="8" t="s">
        <v>630</v>
      </c>
      <c r="S1" s="8" t="s">
        <v>631</v>
      </c>
      <c r="T1" s="8" t="s">
        <v>632</v>
      </c>
      <c r="U1" s="8" t="s">
        <v>633</v>
      </c>
      <c r="V1" s="8" t="s">
        <v>634</v>
      </c>
      <c r="W1" s="8" t="s">
        <v>635</v>
      </c>
      <c r="X1" s="8" t="s">
        <v>636</v>
      </c>
      <c r="Y1" s="8" t="s">
        <v>637</v>
      </c>
      <c r="Z1" s="8" t="s">
        <v>638</v>
      </c>
      <c r="AA1" s="8" t="s">
        <v>639</v>
      </c>
      <c r="AD1" s="8" t="s">
        <v>640</v>
      </c>
    </row>
    <row r="2" spans="1:32" x14ac:dyDescent="0.2">
      <c r="A2" t="s">
        <v>641</v>
      </c>
      <c r="B2" t="s">
        <v>642</v>
      </c>
      <c r="C2">
        <v>0.61527062099999996</v>
      </c>
      <c r="D2">
        <v>0.61174429699999999</v>
      </c>
      <c r="E2">
        <v>0.58841595199999996</v>
      </c>
      <c r="F2">
        <v>0.36759195900000002</v>
      </c>
      <c r="G2">
        <v>0.51581109199999997</v>
      </c>
      <c r="H2">
        <v>1.1599869599999999</v>
      </c>
      <c r="I2">
        <v>0.53569548</v>
      </c>
      <c r="J2">
        <v>0.66121308000000001</v>
      </c>
      <c r="K2">
        <v>0.53565499399999994</v>
      </c>
      <c r="L2">
        <v>0.61751617300000006</v>
      </c>
      <c r="M2">
        <v>0.55250173199999997</v>
      </c>
      <c r="N2">
        <v>0.43229572399999999</v>
      </c>
      <c r="O2">
        <v>0.62316143800000001</v>
      </c>
      <c r="P2">
        <v>0.46335504999999999</v>
      </c>
      <c r="Q2">
        <v>1.8036626659999999</v>
      </c>
      <c r="R2">
        <v>1.3606447269999999</v>
      </c>
      <c r="S2">
        <v>6.1934129459999996</v>
      </c>
      <c r="T2">
        <v>0.35347751399999999</v>
      </c>
      <c r="U2">
        <v>0.50362448900000001</v>
      </c>
      <c r="V2">
        <v>0.73889181800000003</v>
      </c>
      <c r="W2">
        <v>7.502288171</v>
      </c>
      <c r="X2">
        <v>1.6653460769999999</v>
      </c>
      <c r="Y2">
        <v>0.502326088</v>
      </c>
      <c r="Z2">
        <v>0.58236405700000005</v>
      </c>
      <c r="AA2">
        <v>9.5730137370000001</v>
      </c>
      <c r="AD2" s="9" t="s">
        <v>671</v>
      </c>
    </row>
    <row r="3" spans="1:32" x14ac:dyDescent="0.2">
      <c r="A3" t="s">
        <v>641</v>
      </c>
      <c r="B3" t="s">
        <v>644</v>
      </c>
      <c r="C3">
        <v>0.787693435</v>
      </c>
      <c r="D3">
        <v>0.82453672300000003</v>
      </c>
      <c r="E3">
        <v>0.75453966900000002</v>
      </c>
      <c r="F3">
        <v>0.55377036299999993</v>
      </c>
      <c r="G3">
        <v>0.67295578099999998</v>
      </c>
      <c r="H3">
        <v>1.0319487780000001</v>
      </c>
      <c r="I3">
        <v>0.70023232999999996</v>
      </c>
      <c r="J3">
        <v>0.80912774899999995</v>
      </c>
      <c r="K3">
        <v>0.63977619299999999</v>
      </c>
      <c r="L3">
        <v>0.799454051</v>
      </c>
      <c r="M3">
        <v>0.70355342399999998</v>
      </c>
      <c r="N3">
        <v>0.70656728800000002</v>
      </c>
      <c r="O3">
        <v>0.68373818399999997</v>
      </c>
      <c r="P3">
        <v>0.68669302899999995</v>
      </c>
      <c r="Q3">
        <v>1.527531049</v>
      </c>
      <c r="R3">
        <v>1.213681284</v>
      </c>
      <c r="S3">
        <v>3.1355233120000001</v>
      </c>
      <c r="T3">
        <v>0.52054098699999996</v>
      </c>
      <c r="U3">
        <v>0.60246407199999996</v>
      </c>
      <c r="V3">
        <v>0.84834288400000002</v>
      </c>
      <c r="W3">
        <v>5.3346185180000001</v>
      </c>
      <c r="X3">
        <v>1.267594323</v>
      </c>
      <c r="Y3">
        <v>0.70130644600000003</v>
      </c>
      <c r="Z3">
        <v>0.86787925599999993</v>
      </c>
      <c r="AA3">
        <v>5.7849468000000002</v>
      </c>
    </row>
    <row r="4" spans="1:32" x14ac:dyDescent="0.2">
      <c r="A4" t="s">
        <v>641</v>
      </c>
      <c r="B4" t="s">
        <v>649</v>
      </c>
      <c r="C4">
        <v>0.15779331899999999</v>
      </c>
      <c r="D4">
        <v>0.30805129399999998</v>
      </c>
      <c r="E4">
        <v>0.23747924200000001</v>
      </c>
      <c r="F4">
        <v>0.18661191799999999</v>
      </c>
      <c r="G4">
        <v>0.216882453</v>
      </c>
      <c r="H4">
        <v>0.200930619</v>
      </c>
      <c r="I4">
        <v>0.109002974</v>
      </c>
      <c r="J4">
        <v>0.25500450299999999</v>
      </c>
      <c r="K4">
        <v>0.261274962</v>
      </c>
      <c r="L4">
        <v>0.70027051100000004</v>
      </c>
      <c r="M4">
        <v>0.30977460499999998</v>
      </c>
      <c r="N4">
        <v>0.47269461899999998</v>
      </c>
      <c r="O4">
        <v>0.129891642</v>
      </c>
      <c r="P4">
        <v>0.29343410599999997</v>
      </c>
      <c r="Q4">
        <v>0.346976799</v>
      </c>
      <c r="R4">
        <v>0.386591252</v>
      </c>
      <c r="S4">
        <v>0.48241072299999999</v>
      </c>
      <c r="T4">
        <v>0.27913384400000002</v>
      </c>
      <c r="U4">
        <v>0.23494019499999999</v>
      </c>
      <c r="V4">
        <v>0.29749848600000001</v>
      </c>
      <c r="W4">
        <v>0.75157006100000001</v>
      </c>
      <c r="X4">
        <v>0.70447745100000003</v>
      </c>
      <c r="Y4">
        <v>0.208927531</v>
      </c>
      <c r="Z4">
        <v>0.65076587500000005</v>
      </c>
      <c r="AA4">
        <v>0.87160684600000005</v>
      </c>
      <c r="AE4" t="s">
        <v>608</v>
      </c>
    </row>
    <row r="5" spans="1:32" x14ac:dyDescent="0.2">
      <c r="A5" t="s">
        <v>641</v>
      </c>
      <c r="B5" t="s">
        <v>645</v>
      </c>
      <c r="C5">
        <v>3.0532428E-2</v>
      </c>
      <c r="D5">
        <v>2.7831713000000001E-2</v>
      </c>
      <c r="E5">
        <v>4.0948373000000003E-2</v>
      </c>
      <c r="F5">
        <v>2.2487644000000001E-2</v>
      </c>
      <c r="G5">
        <v>2.6862295000000001E-2</v>
      </c>
      <c r="H5">
        <v>4.1044301999999998E-2</v>
      </c>
      <c r="I5">
        <v>1.9873485999999999E-2</v>
      </c>
      <c r="J5">
        <v>3.4020119000000001E-2</v>
      </c>
      <c r="K5">
        <v>3.2049172000000001E-2</v>
      </c>
      <c r="L5">
        <v>3.5770817000000003E-2</v>
      </c>
      <c r="M5">
        <v>3.2358486999999998E-2</v>
      </c>
      <c r="N5">
        <v>3.0621454999999999E-2</v>
      </c>
      <c r="O5">
        <v>2.2538339000000001E-2</v>
      </c>
      <c r="P5">
        <v>2.6697373999999999E-2</v>
      </c>
      <c r="Q5">
        <v>0.10560828799999999</v>
      </c>
      <c r="R5">
        <v>5.2478668999999999E-2</v>
      </c>
      <c r="S5">
        <v>0.23863954800000001</v>
      </c>
      <c r="T5">
        <v>2.1565119000000001E-2</v>
      </c>
      <c r="U5">
        <v>2.4313418999999999E-2</v>
      </c>
      <c r="V5">
        <v>3.3747425999999997E-2</v>
      </c>
      <c r="W5">
        <v>0.32130387799999999</v>
      </c>
      <c r="X5">
        <v>5.6652398999999999E-2</v>
      </c>
      <c r="Y5">
        <v>2.4367506000000001E-2</v>
      </c>
      <c r="Z5">
        <v>4.5598439999999997E-2</v>
      </c>
      <c r="AA5">
        <v>0.37409466499999999</v>
      </c>
      <c r="AD5" s="8" t="s">
        <v>615</v>
      </c>
      <c r="AE5" t="s">
        <v>431</v>
      </c>
    </row>
    <row r="6" spans="1:32" x14ac:dyDescent="0.2">
      <c r="A6" t="s">
        <v>641</v>
      </c>
      <c r="B6" t="s">
        <v>646</v>
      </c>
      <c r="C6">
        <v>0.39652233999999997</v>
      </c>
      <c r="D6">
        <v>0.595135682</v>
      </c>
      <c r="E6">
        <v>0.63369250799999999</v>
      </c>
      <c r="F6">
        <v>0.50904204600000003</v>
      </c>
      <c r="G6">
        <v>0.55231388699999995</v>
      </c>
      <c r="H6">
        <v>0.31067444799999999</v>
      </c>
      <c r="I6">
        <v>0.49318691100000001</v>
      </c>
      <c r="J6">
        <v>0.62082112499999997</v>
      </c>
      <c r="K6">
        <v>0.51704007799999996</v>
      </c>
      <c r="L6">
        <v>0.97754633800000001</v>
      </c>
      <c r="M6">
        <v>0.47386170599999999</v>
      </c>
      <c r="N6">
        <v>0.58436580900000001</v>
      </c>
      <c r="O6">
        <v>0.63301469999999993</v>
      </c>
      <c r="P6">
        <v>0.51909369299999997</v>
      </c>
      <c r="Q6">
        <v>0.78431777999999996</v>
      </c>
      <c r="R6">
        <v>0.781468512</v>
      </c>
      <c r="S6">
        <v>1.217838362</v>
      </c>
      <c r="T6">
        <v>0.51317892499999995</v>
      </c>
      <c r="U6">
        <v>0.52223207000000005</v>
      </c>
      <c r="V6">
        <v>0.77365406000000003</v>
      </c>
      <c r="W6">
        <v>1.1081017710000001</v>
      </c>
      <c r="X6">
        <v>0.79854535300000007</v>
      </c>
      <c r="Y6">
        <v>0.60735306499999997</v>
      </c>
      <c r="Z6">
        <v>0.77332379299999998</v>
      </c>
      <c r="AA6">
        <v>1.352525357</v>
      </c>
      <c r="AD6" s="8" t="s">
        <v>616</v>
      </c>
      <c r="AE6" t="s">
        <v>435</v>
      </c>
    </row>
    <row r="7" spans="1:32" x14ac:dyDescent="0.2">
      <c r="A7" t="s">
        <v>641</v>
      </c>
      <c r="B7" t="s">
        <v>647</v>
      </c>
      <c r="C7">
        <v>0.22124544500000001</v>
      </c>
      <c r="D7">
        <v>0.187617071</v>
      </c>
      <c r="E7">
        <v>0.215001785</v>
      </c>
      <c r="F7">
        <v>0.13984580299999999</v>
      </c>
      <c r="G7">
        <v>0.13729377200000001</v>
      </c>
      <c r="H7">
        <v>0.52748954199999998</v>
      </c>
      <c r="I7">
        <v>0.23062643899999999</v>
      </c>
      <c r="J7">
        <v>0.28584780700000001</v>
      </c>
      <c r="K7">
        <v>0.247752686</v>
      </c>
      <c r="L7">
        <v>0.30777779199999999</v>
      </c>
      <c r="M7">
        <v>0.184688096</v>
      </c>
      <c r="N7">
        <v>0.19044396</v>
      </c>
      <c r="O7">
        <v>0.308865636</v>
      </c>
      <c r="P7">
        <v>0.169062404</v>
      </c>
      <c r="Q7">
        <v>0.83300828599999999</v>
      </c>
      <c r="R7">
        <v>0.50386108600000001</v>
      </c>
      <c r="S7">
        <v>2.2339430980000001</v>
      </c>
      <c r="T7">
        <v>0.13498237900000001</v>
      </c>
      <c r="U7">
        <v>0.15521148300000001</v>
      </c>
      <c r="V7">
        <v>0.33966143700000001</v>
      </c>
      <c r="W7">
        <v>2.676864921</v>
      </c>
      <c r="X7">
        <v>0.59387779200000002</v>
      </c>
      <c r="Y7">
        <v>0.175513112</v>
      </c>
      <c r="Z7">
        <v>0.25754674399999999</v>
      </c>
      <c r="AA7">
        <v>4.1359262540000001</v>
      </c>
      <c r="AD7" s="8" t="s">
        <v>617</v>
      </c>
      <c r="AE7" t="s">
        <v>437</v>
      </c>
    </row>
    <row r="8" spans="1:32" x14ac:dyDescent="0.2">
      <c r="A8" t="s">
        <v>648</v>
      </c>
      <c r="B8" t="s">
        <v>644</v>
      </c>
      <c r="C8">
        <v>35.210865712</v>
      </c>
      <c r="D8">
        <v>53.931714792999998</v>
      </c>
      <c r="E8">
        <v>57.087019069</v>
      </c>
      <c r="F8">
        <v>34.783014719000001</v>
      </c>
      <c r="G8">
        <v>40.431826567000002</v>
      </c>
      <c r="H8">
        <v>24.810727828000001</v>
      </c>
      <c r="I8">
        <v>37.663265354000004</v>
      </c>
      <c r="J8">
        <v>43.924030694000002</v>
      </c>
      <c r="K8">
        <v>32.456779367000003</v>
      </c>
      <c r="L8">
        <v>41.87913811</v>
      </c>
      <c r="M8">
        <v>16.076482313</v>
      </c>
      <c r="N8">
        <v>32.870067581000001</v>
      </c>
      <c r="O8">
        <v>44.67851331</v>
      </c>
      <c r="P8">
        <v>32.148211043000003</v>
      </c>
      <c r="Q8">
        <v>22.64436993</v>
      </c>
      <c r="R8">
        <v>37.316154109000003</v>
      </c>
      <c r="S8">
        <v>53.404487168999999</v>
      </c>
      <c r="T8">
        <v>28.926157709999998</v>
      </c>
      <c r="U8">
        <v>38.024457515999998</v>
      </c>
      <c r="V8">
        <v>49.915378275000002</v>
      </c>
      <c r="W8">
        <v>29.859697846</v>
      </c>
      <c r="X8">
        <v>35.352305975</v>
      </c>
      <c r="Y8">
        <v>41.241825177000003</v>
      </c>
      <c r="Z8">
        <v>34.667069126000001</v>
      </c>
      <c r="AA8">
        <v>39.596327957</v>
      </c>
      <c r="AD8" s="8" t="s">
        <v>618</v>
      </c>
      <c r="AE8" t="s">
        <v>439</v>
      </c>
    </row>
    <row r="9" spans="1:32" x14ac:dyDescent="0.2">
      <c r="A9" t="s">
        <v>648</v>
      </c>
      <c r="B9" t="s">
        <v>649</v>
      </c>
      <c r="C9">
        <v>2.440045214</v>
      </c>
      <c r="D9">
        <v>3.9205057289999998</v>
      </c>
      <c r="E9">
        <v>3.136597976</v>
      </c>
      <c r="F9">
        <v>3.6307769410000001</v>
      </c>
      <c r="G9">
        <v>4.1525469509999997</v>
      </c>
      <c r="H9">
        <v>4.702527828</v>
      </c>
      <c r="I9">
        <v>3.324323508</v>
      </c>
      <c r="J9">
        <v>3.671939783</v>
      </c>
      <c r="K9">
        <v>3.0197205970000001</v>
      </c>
      <c r="L9">
        <v>3.158073082</v>
      </c>
      <c r="M9">
        <v>3.8989603210000001</v>
      </c>
      <c r="N9">
        <v>3.212187176</v>
      </c>
      <c r="O9">
        <v>3.3605393499999998</v>
      </c>
      <c r="P9">
        <v>2.8349934299999999</v>
      </c>
      <c r="Q9">
        <v>3.4158736670000001</v>
      </c>
      <c r="R9">
        <v>4.0235043890000002</v>
      </c>
      <c r="S9">
        <v>4.9318648659999997</v>
      </c>
      <c r="T9">
        <v>3.2942248439999999</v>
      </c>
      <c r="U9">
        <v>3.693121997</v>
      </c>
      <c r="V9">
        <v>5.2572749509999994</v>
      </c>
      <c r="W9">
        <v>4.7206925139999996</v>
      </c>
      <c r="X9">
        <v>3.4117296399999999</v>
      </c>
      <c r="Y9">
        <v>5.2461690970000001</v>
      </c>
      <c r="Z9">
        <v>3.5323126619999998</v>
      </c>
      <c r="AA9">
        <v>4.0704439209999999</v>
      </c>
      <c r="AD9" s="8" t="s">
        <v>619</v>
      </c>
      <c r="AE9" t="s">
        <v>441</v>
      </c>
    </row>
    <row r="10" spans="1:32" x14ac:dyDescent="0.2">
      <c r="A10" t="s">
        <v>650</v>
      </c>
      <c r="B10" t="s">
        <v>642</v>
      </c>
      <c r="C10">
        <v>6.2579758779999999</v>
      </c>
      <c r="D10">
        <v>7.1240521140000004</v>
      </c>
      <c r="E10">
        <v>5.6901438949999994</v>
      </c>
      <c r="F10">
        <v>5.3659602700000004</v>
      </c>
      <c r="G10">
        <v>5.6761897550000002</v>
      </c>
      <c r="H10">
        <v>4.5221941079999999</v>
      </c>
      <c r="I10">
        <v>6.2638467640000002</v>
      </c>
      <c r="J10">
        <v>7.3294244559999999</v>
      </c>
      <c r="K10">
        <v>6.1638536749999986</v>
      </c>
      <c r="L10">
        <v>7.4627313019999999</v>
      </c>
      <c r="M10">
        <v>8.7339528709999996</v>
      </c>
      <c r="N10">
        <v>7.2175958170000003</v>
      </c>
      <c r="O10">
        <v>5.3315495029999997</v>
      </c>
      <c r="P10">
        <v>5.1812323299999994</v>
      </c>
      <c r="Q10">
        <v>6.6805486009999999</v>
      </c>
      <c r="R10">
        <v>7.6548252210000003</v>
      </c>
      <c r="S10">
        <v>7.1371239659999999</v>
      </c>
      <c r="T10">
        <v>5.7748436219999997</v>
      </c>
      <c r="U10">
        <v>8.4344551110000001</v>
      </c>
      <c r="V10">
        <v>7.4832217969999997</v>
      </c>
      <c r="W10">
        <v>7.6693528949999994</v>
      </c>
      <c r="X10">
        <v>7.0681586830000001</v>
      </c>
      <c r="Y10">
        <v>7.3854912970000006</v>
      </c>
      <c r="Z10">
        <v>5.0060629240000001</v>
      </c>
      <c r="AA10">
        <v>7.7170540270000014</v>
      </c>
      <c r="AD10" s="8" t="s">
        <v>620</v>
      </c>
      <c r="AE10" t="s">
        <v>443</v>
      </c>
    </row>
    <row r="11" spans="1:32" x14ac:dyDescent="0.2">
      <c r="A11" t="s">
        <v>650</v>
      </c>
      <c r="B11" t="s">
        <v>644</v>
      </c>
      <c r="C11">
        <v>13.429381561</v>
      </c>
      <c r="D11">
        <v>19.703271651000001</v>
      </c>
      <c r="E11">
        <v>12.063558992999999</v>
      </c>
      <c r="F11">
        <v>12.582605743</v>
      </c>
      <c r="G11">
        <v>19.112942942</v>
      </c>
      <c r="H11">
        <v>13.551971169</v>
      </c>
      <c r="I11">
        <v>16.10959596</v>
      </c>
      <c r="J11">
        <v>18.756356384</v>
      </c>
      <c r="K11">
        <v>14.646176822999999</v>
      </c>
      <c r="L11">
        <v>15.732751389000001</v>
      </c>
      <c r="M11">
        <v>21.192165482</v>
      </c>
      <c r="N11">
        <v>16.197692385</v>
      </c>
      <c r="O11">
        <v>13.212005724999999</v>
      </c>
      <c r="P11">
        <v>11.969921521</v>
      </c>
      <c r="Q11">
        <v>17.931758462000001</v>
      </c>
      <c r="R11">
        <v>19.037701773999999</v>
      </c>
      <c r="S11">
        <v>19.526195616999999</v>
      </c>
      <c r="T11">
        <v>13.094285253000001</v>
      </c>
      <c r="U11">
        <v>20.447043244</v>
      </c>
      <c r="V11">
        <v>22.154331111000001</v>
      </c>
      <c r="W11">
        <v>26.512841412</v>
      </c>
      <c r="X11">
        <v>18.882870637</v>
      </c>
      <c r="Y11">
        <v>24.784633890999999</v>
      </c>
      <c r="Z11">
        <v>14.830225794</v>
      </c>
      <c r="AA11">
        <v>19.336369048000002</v>
      </c>
      <c r="AD11" s="8" t="s">
        <v>621</v>
      </c>
      <c r="AE11" t="s">
        <v>1851</v>
      </c>
      <c r="AF11" t="s">
        <v>1852</v>
      </c>
    </row>
    <row r="12" spans="1:32" x14ac:dyDescent="0.2">
      <c r="A12" t="s">
        <v>650</v>
      </c>
      <c r="B12" t="s">
        <v>649</v>
      </c>
      <c r="C12">
        <v>2.5731774299999999</v>
      </c>
      <c r="D12">
        <v>3.3973116160000001</v>
      </c>
      <c r="E12">
        <v>2.0567669560000001</v>
      </c>
      <c r="F12">
        <v>2.2600504259999998</v>
      </c>
      <c r="G12">
        <v>3.8430976879999998</v>
      </c>
      <c r="H12">
        <v>4.0791529559999997</v>
      </c>
      <c r="I12">
        <v>2.8167839059999999</v>
      </c>
      <c r="J12">
        <v>3.3942547369999998</v>
      </c>
      <c r="K12">
        <v>2.6824925980000001</v>
      </c>
      <c r="L12">
        <v>2.7200063299999999</v>
      </c>
      <c r="M12">
        <v>6.3191513319999997</v>
      </c>
      <c r="N12">
        <v>3.0769131110000001</v>
      </c>
      <c r="O12">
        <v>2.4026617290000001</v>
      </c>
      <c r="P12">
        <v>2.1624258940000001</v>
      </c>
      <c r="Q12">
        <v>3.8064843449999999</v>
      </c>
      <c r="R12">
        <v>3.7104112470000001</v>
      </c>
      <c r="S12">
        <v>3.2518216569999998</v>
      </c>
      <c r="T12">
        <v>2.2779992240000002</v>
      </c>
      <c r="U12">
        <v>3.2308192469999999</v>
      </c>
      <c r="V12">
        <v>3.694488427</v>
      </c>
      <c r="W12">
        <v>4.896996015</v>
      </c>
      <c r="X12">
        <v>3.4235307009999998</v>
      </c>
      <c r="Y12">
        <v>4.5791051100000004</v>
      </c>
      <c r="Z12">
        <v>2.9364737910000001</v>
      </c>
      <c r="AA12">
        <v>3.2804237710000002</v>
      </c>
      <c r="AD12" s="8" t="s">
        <v>622</v>
      </c>
      <c r="AE12" t="s">
        <v>447</v>
      </c>
    </row>
    <row r="13" spans="1:32" x14ac:dyDescent="0.2">
      <c r="A13" t="s">
        <v>650</v>
      </c>
      <c r="B13" t="s">
        <v>645</v>
      </c>
      <c r="C13">
        <v>0.34584847899999999</v>
      </c>
      <c r="D13">
        <v>0.33809655599999999</v>
      </c>
      <c r="E13">
        <v>0.30412914400000002</v>
      </c>
      <c r="F13">
        <v>0.302887411</v>
      </c>
      <c r="G13">
        <v>0.377202335</v>
      </c>
      <c r="H13">
        <v>0.78107571999999992</v>
      </c>
      <c r="I13">
        <v>0.31076638699999998</v>
      </c>
      <c r="J13">
        <v>0.34609293400000002</v>
      </c>
      <c r="K13">
        <v>0.27456216300000003</v>
      </c>
      <c r="L13">
        <v>0.34485064500000001</v>
      </c>
      <c r="M13">
        <v>1.1458774060000001</v>
      </c>
      <c r="N13">
        <v>0.33108673700000002</v>
      </c>
      <c r="O13">
        <v>0.23121746900000001</v>
      </c>
      <c r="P13">
        <v>0.232093407</v>
      </c>
      <c r="Q13">
        <v>0.417173352</v>
      </c>
      <c r="R13">
        <v>0.41030126600000011</v>
      </c>
      <c r="S13">
        <v>0.35902720300000002</v>
      </c>
      <c r="T13">
        <v>0.28979022900000001</v>
      </c>
      <c r="U13">
        <v>0.38530452999999998</v>
      </c>
      <c r="V13">
        <v>0.37758637900000003</v>
      </c>
      <c r="W13">
        <v>0.576143446</v>
      </c>
      <c r="X13">
        <v>0.34088795700000002</v>
      </c>
      <c r="Y13">
        <v>0.41492178600000001</v>
      </c>
      <c r="Z13">
        <v>0.33475048099999999</v>
      </c>
      <c r="AA13">
        <v>0.43189980000000011</v>
      </c>
      <c r="AD13" s="8" t="s">
        <v>623</v>
      </c>
      <c r="AE13" t="s">
        <v>449</v>
      </c>
    </row>
    <row r="14" spans="1:32" x14ac:dyDescent="0.2">
      <c r="A14" t="s">
        <v>650</v>
      </c>
      <c r="B14" t="s">
        <v>646</v>
      </c>
      <c r="C14">
        <v>3.209548775</v>
      </c>
      <c r="D14">
        <v>3.6532048380000002</v>
      </c>
      <c r="E14">
        <v>2.6772390530000001</v>
      </c>
      <c r="F14">
        <v>2.722251499</v>
      </c>
      <c r="G14">
        <v>4.0159096979999998</v>
      </c>
      <c r="H14">
        <v>1.699872856</v>
      </c>
      <c r="I14">
        <v>3.0007608210000001</v>
      </c>
      <c r="J14">
        <v>3.5800429249999999</v>
      </c>
      <c r="K14">
        <v>2.4640703949999998</v>
      </c>
      <c r="L14">
        <v>3.1758400089999999</v>
      </c>
      <c r="M14">
        <v>6.9241875500000001</v>
      </c>
      <c r="N14">
        <v>2.9513390529999999</v>
      </c>
      <c r="O14">
        <v>2.9910999249999999</v>
      </c>
      <c r="P14">
        <v>2.4979575519999999</v>
      </c>
      <c r="Q14">
        <v>4.0252927889999999</v>
      </c>
      <c r="R14">
        <v>4.0695157719999999</v>
      </c>
      <c r="S14">
        <v>3.7808996170000002</v>
      </c>
      <c r="T14">
        <v>2.426907828</v>
      </c>
      <c r="U14">
        <v>4.7456071340000001</v>
      </c>
      <c r="V14">
        <v>3.910086014</v>
      </c>
      <c r="W14">
        <v>5.940653202</v>
      </c>
      <c r="X14">
        <v>3.6978191530000002</v>
      </c>
      <c r="Y14">
        <v>5.3533813260000001</v>
      </c>
      <c r="Z14">
        <v>3.403914581</v>
      </c>
      <c r="AA14">
        <v>4.6183896419999986</v>
      </c>
      <c r="AD14" s="8" t="s">
        <v>624</v>
      </c>
      <c r="AE14" t="s">
        <v>451</v>
      </c>
    </row>
    <row r="15" spans="1:32" x14ac:dyDescent="0.2">
      <c r="A15" t="s">
        <v>650</v>
      </c>
      <c r="B15" t="s">
        <v>651</v>
      </c>
      <c r="C15">
        <v>1.60321073</v>
      </c>
      <c r="D15">
        <v>2.1765956790000001</v>
      </c>
      <c r="E15">
        <v>1.540570365</v>
      </c>
      <c r="F15">
        <v>1.765373678</v>
      </c>
      <c r="G15">
        <v>2.2900021590000001</v>
      </c>
      <c r="H15">
        <v>0.88723583900000003</v>
      </c>
      <c r="I15">
        <v>1.5393240749999999</v>
      </c>
      <c r="J15">
        <v>2.1193808380000001</v>
      </c>
      <c r="K15">
        <v>1.4882240280000001</v>
      </c>
      <c r="L15">
        <v>2.0601438590000001</v>
      </c>
      <c r="M15">
        <v>5.0034846760000002</v>
      </c>
      <c r="N15">
        <v>1.565320015</v>
      </c>
      <c r="O15">
        <v>1.7342332389999999</v>
      </c>
      <c r="P15">
        <v>1.5419325660000001</v>
      </c>
      <c r="Q15">
        <v>2.643015128</v>
      </c>
      <c r="R15">
        <v>2.0889477300000001</v>
      </c>
      <c r="S15">
        <v>1.8403224709999999</v>
      </c>
      <c r="T15">
        <v>1.5538084510000001</v>
      </c>
      <c r="U15">
        <v>2.9232928079999998</v>
      </c>
      <c r="V15">
        <v>2.2103804419999999</v>
      </c>
      <c r="W15">
        <v>2.87500219</v>
      </c>
      <c r="X15">
        <v>1.7489978420000001</v>
      </c>
      <c r="Y15">
        <v>3.355115708</v>
      </c>
      <c r="Z15">
        <v>2.119606842</v>
      </c>
      <c r="AA15">
        <v>1.8244880530000001</v>
      </c>
      <c r="AD15" s="8" t="s">
        <v>625</v>
      </c>
      <c r="AE15" t="s">
        <v>453</v>
      </c>
    </row>
    <row r="16" spans="1:32" x14ac:dyDescent="0.2">
      <c r="A16" t="s">
        <v>650</v>
      </c>
      <c r="B16" t="s">
        <v>647</v>
      </c>
      <c r="C16">
        <v>3.2787799629999999</v>
      </c>
      <c r="D16">
        <v>4.3666821880000004</v>
      </c>
      <c r="E16">
        <v>4.030575614</v>
      </c>
      <c r="F16">
        <v>3.6665209509999999</v>
      </c>
      <c r="G16">
        <v>4.8621341739999986</v>
      </c>
      <c r="H16">
        <v>2.3614649700000001</v>
      </c>
      <c r="I16">
        <v>3.5806446250000001</v>
      </c>
      <c r="J16">
        <v>4.3384743180000003</v>
      </c>
      <c r="K16">
        <v>3.5216780120000002</v>
      </c>
      <c r="L16">
        <v>4.0627268809999997</v>
      </c>
      <c r="M16">
        <v>6.5276362940000006</v>
      </c>
      <c r="N16">
        <v>3.735069727</v>
      </c>
      <c r="O16">
        <v>4.0387536720000003</v>
      </c>
      <c r="P16">
        <v>3.1117172439999998</v>
      </c>
      <c r="Q16">
        <v>5.9570139429999998</v>
      </c>
      <c r="R16">
        <v>4.4778348899999996</v>
      </c>
      <c r="S16">
        <v>4.3843821119999999</v>
      </c>
      <c r="T16">
        <v>3.2851302410000001</v>
      </c>
      <c r="U16">
        <v>4.6424141819999996</v>
      </c>
      <c r="V16">
        <v>4.6680289189999993</v>
      </c>
      <c r="W16">
        <v>5.6919335879999986</v>
      </c>
      <c r="X16">
        <v>4.098677264</v>
      </c>
      <c r="Y16">
        <v>5.7197109499999996</v>
      </c>
      <c r="Z16">
        <v>3.672568885</v>
      </c>
      <c r="AA16">
        <v>4.5363450630000006</v>
      </c>
      <c r="AD16" s="8" t="s">
        <v>626</v>
      </c>
      <c r="AE16" t="s">
        <v>455</v>
      </c>
    </row>
    <row r="17" spans="1:32" x14ac:dyDescent="0.2">
      <c r="A17" t="s">
        <v>650</v>
      </c>
      <c r="B17" t="s">
        <v>652</v>
      </c>
      <c r="C17">
        <v>0.37995806100000001</v>
      </c>
      <c r="D17">
        <v>0.539676614</v>
      </c>
      <c r="E17">
        <v>0.46663175899999998</v>
      </c>
      <c r="F17">
        <v>0.42539313499999998</v>
      </c>
      <c r="G17">
        <v>0.60480824600000005</v>
      </c>
      <c r="H17">
        <v>0.28831559200000001</v>
      </c>
      <c r="I17">
        <v>0.38011366699999999</v>
      </c>
      <c r="J17">
        <v>0.52811086299999999</v>
      </c>
      <c r="K17">
        <v>0.489341888</v>
      </c>
      <c r="L17">
        <v>0.481720333</v>
      </c>
      <c r="M17">
        <v>0.74175106599999996</v>
      </c>
      <c r="N17">
        <v>0.44642938599999998</v>
      </c>
      <c r="O17">
        <v>0.54304679</v>
      </c>
      <c r="P17">
        <v>0.40948672699999999</v>
      </c>
      <c r="Q17">
        <v>0.67070918800000001</v>
      </c>
      <c r="R17">
        <v>0.46906956999999999</v>
      </c>
      <c r="S17">
        <v>0.55805606200000002</v>
      </c>
      <c r="T17">
        <v>0.49786927800000003</v>
      </c>
      <c r="U17">
        <v>0.53484881799999995</v>
      </c>
      <c r="V17">
        <v>0.56681324</v>
      </c>
      <c r="W17">
        <v>0.57214568700000001</v>
      </c>
      <c r="X17">
        <v>0.415502443</v>
      </c>
      <c r="Y17">
        <v>0.57929335800000004</v>
      </c>
      <c r="Z17">
        <v>0.40608805999999997</v>
      </c>
      <c r="AA17">
        <v>0.493227837</v>
      </c>
      <c r="AD17" s="8" t="s">
        <v>627</v>
      </c>
      <c r="AE17" t="s">
        <v>457</v>
      </c>
    </row>
    <row r="18" spans="1:32" x14ac:dyDescent="0.2">
      <c r="A18" t="s">
        <v>653</v>
      </c>
      <c r="B18" t="s">
        <v>642</v>
      </c>
      <c r="C18">
        <v>150.06474166300001</v>
      </c>
      <c r="D18">
        <v>172.917363505</v>
      </c>
      <c r="E18">
        <v>167.78685158299999</v>
      </c>
      <c r="F18">
        <v>148.08106432</v>
      </c>
      <c r="G18">
        <v>188.33586315100001</v>
      </c>
      <c r="H18">
        <v>162.74314207899999</v>
      </c>
      <c r="I18">
        <v>162.796020836</v>
      </c>
      <c r="J18">
        <v>180.65730698300001</v>
      </c>
      <c r="K18">
        <v>160.12274864099999</v>
      </c>
      <c r="L18">
        <v>175.17071414</v>
      </c>
      <c r="M18">
        <v>141.26019686399999</v>
      </c>
      <c r="N18">
        <v>164.481004619</v>
      </c>
      <c r="O18">
        <v>175.207826114</v>
      </c>
      <c r="P18">
        <v>147.54685934099999</v>
      </c>
      <c r="Q18">
        <v>185.11129908699999</v>
      </c>
      <c r="R18">
        <v>163.05788936900001</v>
      </c>
      <c r="S18">
        <v>181.32264595699999</v>
      </c>
      <c r="T18">
        <v>165.89646917499999</v>
      </c>
      <c r="U18">
        <v>169.89368503399999</v>
      </c>
      <c r="V18">
        <v>180.38453408699999</v>
      </c>
      <c r="W18">
        <v>172.925615042</v>
      </c>
      <c r="X18">
        <v>150.22084702399999</v>
      </c>
      <c r="Y18">
        <v>176.59608887100001</v>
      </c>
      <c r="Z18">
        <v>168.08134061499999</v>
      </c>
      <c r="AA18">
        <v>159.39926263500001</v>
      </c>
      <c r="AD18" s="8" t="s">
        <v>628</v>
      </c>
      <c r="AE18" t="s">
        <v>459</v>
      </c>
    </row>
    <row r="19" spans="1:32" x14ac:dyDescent="0.2">
      <c r="A19" t="s">
        <v>653</v>
      </c>
      <c r="B19" t="s">
        <v>644</v>
      </c>
      <c r="C19">
        <v>49.013435800000003</v>
      </c>
      <c r="D19">
        <v>79.461673320000003</v>
      </c>
      <c r="E19">
        <v>62.854013420000001</v>
      </c>
      <c r="F19">
        <v>62.955344532999987</v>
      </c>
      <c r="G19">
        <v>82.670051684000001</v>
      </c>
      <c r="H19">
        <v>82.194472081000001</v>
      </c>
      <c r="I19">
        <v>69.518506884000004</v>
      </c>
      <c r="J19">
        <v>75.225762603000007</v>
      </c>
      <c r="K19">
        <v>63.212942466999998</v>
      </c>
      <c r="L19">
        <v>75.348732106</v>
      </c>
      <c r="M19">
        <v>59.595972832000001</v>
      </c>
      <c r="N19">
        <v>63.985160719</v>
      </c>
      <c r="O19">
        <v>75.033649408000002</v>
      </c>
      <c r="P19">
        <v>52.153209838999999</v>
      </c>
      <c r="Q19">
        <v>78.643210504999999</v>
      </c>
      <c r="R19">
        <v>64.579206854000006</v>
      </c>
      <c r="S19">
        <v>84.364661341000001</v>
      </c>
      <c r="T19">
        <v>62.600280740000002</v>
      </c>
      <c r="U19">
        <v>63.805317255000013</v>
      </c>
      <c r="V19">
        <v>89.939363556999993</v>
      </c>
      <c r="W19">
        <v>87.341004025000004</v>
      </c>
      <c r="X19">
        <v>55.891300340000001</v>
      </c>
      <c r="Y19">
        <v>83.056635782000001</v>
      </c>
      <c r="Z19">
        <v>69.394181023999991</v>
      </c>
      <c r="AA19">
        <v>64.751367005999995</v>
      </c>
      <c r="AD19" s="8" t="s">
        <v>629</v>
      </c>
      <c r="AE19" t="s">
        <v>461</v>
      </c>
    </row>
    <row r="20" spans="1:32" x14ac:dyDescent="0.2">
      <c r="A20" t="s">
        <v>653</v>
      </c>
      <c r="B20" t="s">
        <v>649</v>
      </c>
      <c r="C20">
        <v>17.104079794</v>
      </c>
      <c r="D20">
        <v>17.810021723999998</v>
      </c>
      <c r="E20">
        <v>14.994456004</v>
      </c>
      <c r="F20">
        <v>13.135538409</v>
      </c>
      <c r="G20">
        <v>18.614887342999999</v>
      </c>
      <c r="H20">
        <v>23.807925186999999</v>
      </c>
      <c r="I20">
        <v>15.89934848</v>
      </c>
      <c r="J20">
        <v>16.345847978999998</v>
      </c>
      <c r="K20">
        <v>18.421217236</v>
      </c>
      <c r="L20">
        <v>16.890731189</v>
      </c>
      <c r="M20">
        <v>23.008938303000001</v>
      </c>
      <c r="N20">
        <v>17.074360725999998</v>
      </c>
      <c r="O20">
        <v>14.538174825</v>
      </c>
      <c r="P20">
        <v>16.108689332000001</v>
      </c>
      <c r="Q20">
        <v>19.708068849</v>
      </c>
      <c r="R20">
        <v>16.163975052000001</v>
      </c>
      <c r="S20">
        <v>17.924434496</v>
      </c>
      <c r="T20">
        <v>17.541273792999998</v>
      </c>
      <c r="U20">
        <v>17.495129827</v>
      </c>
      <c r="V20">
        <v>17.078051897000002</v>
      </c>
      <c r="W20">
        <v>18.633847757000002</v>
      </c>
      <c r="X20">
        <v>17.487458324999999</v>
      </c>
      <c r="Y20">
        <v>17.865724382</v>
      </c>
      <c r="Z20">
        <v>17.497160622999999</v>
      </c>
      <c r="AA20">
        <v>17.049028323000002</v>
      </c>
      <c r="AD20" s="8" t="s">
        <v>630</v>
      </c>
      <c r="AE20" t="s">
        <v>464</v>
      </c>
    </row>
    <row r="21" spans="1:32" x14ac:dyDescent="0.2">
      <c r="A21" t="s">
        <v>653</v>
      </c>
      <c r="B21" t="s">
        <v>645</v>
      </c>
      <c r="C21">
        <v>2.6576526149999999</v>
      </c>
      <c r="D21">
        <v>4.1164721320000002</v>
      </c>
      <c r="E21">
        <v>2.864483704</v>
      </c>
      <c r="F21">
        <v>2.76787757</v>
      </c>
      <c r="G21">
        <v>3.688870235</v>
      </c>
      <c r="H21">
        <v>3.006796912</v>
      </c>
      <c r="I21">
        <v>3.196784091</v>
      </c>
      <c r="J21">
        <v>3.5533081800000001</v>
      </c>
      <c r="K21">
        <v>2.8088506789999999</v>
      </c>
      <c r="L21">
        <v>3.515234113</v>
      </c>
      <c r="M21">
        <v>2.7890461809999998</v>
      </c>
      <c r="N21">
        <v>3.0716873159999998</v>
      </c>
      <c r="O21">
        <v>3.4703081459999998</v>
      </c>
      <c r="P21">
        <v>2.7100968760000002</v>
      </c>
      <c r="Q21">
        <v>3.9418362120000001</v>
      </c>
      <c r="R21">
        <v>3.4162651259999999</v>
      </c>
      <c r="S21">
        <v>4.5456462379999998</v>
      </c>
      <c r="T21">
        <v>3.0637552220000002</v>
      </c>
      <c r="U21">
        <v>2.883007798</v>
      </c>
      <c r="V21">
        <v>4.3696866329999997</v>
      </c>
      <c r="W21">
        <v>4.358477895</v>
      </c>
      <c r="X21">
        <v>2.929315082</v>
      </c>
      <c r="Y21">
        <v>3.8205916370000002</v>
      </c>
      <c r="Z21">
        <v>3.0906730979999999</v>
      </c>
      <c r="AA21">
        <v>3.713256721</v>
      </c>
      <c r="AD21" s="8" t="s">
        <v>631</v>
      </c>
      <c r="AE21" t="s">
        <v>466</v>
      </c>
    </row>
    <row r="22" spans="1:32" x14ac:dyDescent="0.2">
      <c r="A22" t="s">
        <v>653</v>
      </c>
      <c r="B22" t="s">
        <v>646</v>
      </c>
      <c r="C22">
        <v>79.896277646999991</v>
      </c>
      <c r="D22">
        <v>114.447658471</v>
      </c>
      <c r="E22">
        <v>94.644758764000002</v>
      </c>
      <c r="F22">
        <v>97.625362241999994</v>
      </c>
      <c r="G22">
        <v>107.820190154</v>
      </c>
      <c r="H22">
        <v>60.387613019</v>
      </c>
      <c r="I22">
        <v>94.203641828999992</v>
      </c>
      <c r="J22">
        <v>112.149390368</v>
      </c>
      <c r="K22">
        <v>86.260666070999989</v>
      </c>
      <c r="L22">
        <v>109.049656275</v>
      </c>
      <c r="M22">
        <v>74.735674904999996</v>
      </c>
      <c r="N22">
        <v>90.342433708999991</v>
      </c>
      <c r="O22">
        <v>117.489540496</v>
      </c>
      <c r="P22">
        <v>86.938010715999994</v>
      </c>
      <c r="Q22">
        <v>112.44950375099999</v>
      </c>
      <c r="R22">
        <v>93.566753143999989</v>
      </c>
      <c r="S22">
        <v>118.45143749899999</v>
      </c>
      <c r="T22">
        <v>91.550049289</v>
      </c>
      <c r="U22">
        <v>98.829809000000012</v>
      </c>
      <c r="V22">
        <v>131.51500177299999</v>
      </c>
      <c r="W22">
        <v>96.910827046000009</v>
      </c>
      <c r="X22">
        <v>83.104455365999996</v>
      </c>
      <c r="Y22">
        <v>107.383132258</v>
      </c>
      <c r="Z22">
        <v>99.215492149999989</v>
      </c>
      <c r="AA22">
        <v>94.951762177999996</v>
      </c>
      <c r="AD22" s="8" t="s">
        <v>632</v>
      </c>
      <c r="AE22" t="s">
        <v>468</v>
      </c>
    </row>
    <row r="23" spans="1:32" x14ac:dyDescent="0.2">
      <c r="A23" t="s">
        <v>653</v>
      </c>
      <c r="B23" t="s">
        <v>651</v>
      </c>
      <c r="C23">
        <v>2.1396757000000002</v>
      </c>
      <c r="D23">
        <v>2.8324307879999999</v>
      </c>
      <c r="E23">
        <v>2.3642375109999998</v>
      </c>
      <c r="F23">
        <v>2.2529106900000002</v>
      </c>
      <c r="G23">
        <v>2.8671287360000002</v>
      </c>
      <c r="H23">
        <v>2.5800360439999999</v>
      </c>
      <c r="I23">
        <v>2.329072327</v>
      </c>
      <c r="J23">
        <v>2.6355326350000001</v>
      </c>
      <c r="K23">
        <v>2.3683299010000001</v>
      </c>
      <c r="L23">
        <v>2.5647212160000001</v>
      </c>
      <c r="M23">
        <v>2.3445748850000001</v>
      </c>
      <c r="N23">
        <v>2.4808035689999999</v>
      </c>
      <c r="O23">
        <v>2.2771813760000001</v>
      </c>
      <c r="P23">
        <v>2.267230767</v>
      </c>
      <c r="Q23">
        <v>2.930069381</v>
      </c>
      <c r="R23">
        <v>2.6889843660000001</v>
      </c>
      <c r="S23">
        <v>3.724414243</v>
      </c>
      <c r="T23">
        <v>2.4126538339999999</v>
      </c>
      <c r="U23">
        <v>2.6160469179999999</v>
      </c>
      <c r="V23">
        <v>2.7083386379999999</v>
      </c>
      <c r="W23">
        <v>3.8175469290000001</v>
      </c>
      <c r="X23">
        <v>2.4856853980000002</v>
      </c>
      <c r="Y23">
        <v>2.7654662679999999</v>
      </c>
      <c r="Z23">
        <v>2.5526542019999998</v>
      </c>
      <c r="AA23">
        <v>3.3592380739999999</v>
      </c>
      <c r="AD23" s="8" t="s">
        <v>633</v>
      </c>
      <c r="AE23" t="s">
        <v>470</v>
      </c>
    </row>
    <row r="24" spans="1:32" x14ac:dyDescent="0.2">
      <c r="A24" t="s">
        <v>653</v>
      </c>
      <c r="B24" t="s">
        <v>647</v>
      </c>
      <c r="C24">
        <v>12.86334609</v>
      </c>
      <c r="D24">
        <v>20.538317079999999</v>
      </c>
      <c r="E24">
        <v>17.568892699999999</v>
      </c>
      <c r="F24">
        <v>18.258694290000001</v>
      </c>
      <c r="G24">
        <v>22.64797222</v>
      </c>
      <c r="H24">
        <v>12.366446120000001</v>
      </c>
      <c r="I24">
        <v>16.665210980000001</v>
      </c>
      <c r="J24">
        <v>21.31862752</v>
      </c>
      <c r="K24">
        <v>14.17362035</v>
      </c>
      <c r="L24">
        <v>19.631417549999998</v>
      </c>
      <c r="M24">
        <v>13.273921469999999</v>
      </c>
      <c r="N24">
        <v>16.350162409999999</v>
      </c>
      <c r="O24">
        <v>22.332625310000001</v>
      </c>
      <c r="P24">
        <v>13.85184505</v>
      </c>
      <c r="Q24">
        <v>24.84194346</v>
      </c>
      <c r="R24">
        <v>18.514161319999999</v>
      </c>
      <c r="S24">
        <v>27.756972149999999</v>
      </c>
      <c r="T24">
        <v>15.90210282</v>
      </c>
      <c r="U24">
        <v>18.356584940000001</v>
      </c>
      <c r="V24">
        <v>27.596260409999999</v>
      </c>
      <c r="W24">
        <v>22.085750279999999</v>
      </c>
      <c r="X24">
        <v>13.858742550000001</v>
      </c>
      <c r="Y24">
        <v>22.683833419999999</v>
      </c>
      <c r="Z24">
        <v>17.849478349999998</v>
      </c>
      <c r="AA24">
        <v>20.954635669999998</v>
      </c>
      <c r="AD24" s="8" t="s">
        <v>634</v>
      </c>
      <c r="AE24" t="s">
        <v>472</v>
      </c>
    </row>
    <row r="25" spans="1:32" x14ac:dyDescent="0.2">
      <c r="A25" t="s">
        <v>654</v>
      </c>
      <c r="B25" t="s">
        <v>644</v>
      </c>
      <c r="C25">
        <v>19.023131072999998</v>
      </c>
      <c r="D25">
        <v>26.327460129999999</v>
      </c>
      <c r="E25">
        <v>16.366354612999999</v>
      </c>
      <c r="F25">
        <v>24.230541646999999</v>
      </c>
      <c r="G25">
        <v>30.032500306999999</v>
      </c>
      <c r="H25">
        <v>26.160877544000002</v>
      </c>
      <c r="I25">
        <v>24.732419800999999</v>
      </c>
      <c r="J25">
        <v>28.145766043999998</v>
      </c>
      <c r="K25">
        <v>25.950062122999999</v>
      </c>
      <c r="L25">
        <v>25.241734672</v>
      </c>
      <c r="M25">
        <v>67.994818887000008</v>
      </c>
      <c r="N25">
        <v>29.228508475999998</v>
      </c>
      <c r="O25">
        <v>20.417619477999999</v>
      </c>
      <c r="P25">
        <v>25.059832757999999</v>
      </c>
      <c r="Q25">
        <v>30.202602549000002</v>
      </c>
      <c r="R25">
        <v>30.116167039</v>
      </c>
      <c r="S25">
        <v>31.903378431</v>
      </c>
      <c r="T25">
        <v>28.679206689000001</v>
      </c>
      <c r="U25">
        <v>29.783889404</v>
      </c>
      <c r="V25">
        <v>36.289042848999998</v>
      </c>
      <c r="W25">
        <v>42.982860377999998</v>
      </c>
      <c r="X25">
        <v>27.502299580999999</v>
      </c>
      <c r="Y25">
        <v>36.016639615000003</v>
      </c>
      <c r="Z25">
        <v>28.032449149000001</v>
      </c>
      <c r="AA25">
        <v>31.994894142</v>
      </c>
      <c r="AD25" s="8" t="s">
        <v>635</v>
      </c>
      <c r="AE25" t="s">
        <v>1853</v>
      </c>
      <c r="AF25" t="s">
        <v>1852</v>
      </c>
    </row>
    <row r="26" spans="1:32" x14ac:dyDescent="0.2">
      <c r="A26" t="s">
        <v>654</v>
      </c>
      <c r="B26" t="s">
        <v>649</v>
      </c>
      <c r="C26">
        <v>50.008163771</v>
      </c>
      <c r="D26">
        <v>64.488278991000001</v>
      </c>
      <c r="E26">
        <v>37.721061501999998</v>
      </c>
      <c r="F26">
        <v>63.308266373000002</v>
      </c>
      <c r="G26">
        <v>85.427816351999994</v>
      </c>
      <c r="H26">
        <v>70.738440189000002</v>
      </c>
      <c r="I26">
        <v>62.717014759000001</v>
      </c>
      <c r="J26">
        <v>65.257568254999995</v>
      </c>
      <c r="K26">
        <v>62.523113273</v>
      </c>
      <c r="L26">
        <v>63.427310988999999</v>
      </c>
      <c r="M26">
        <v>148.032588301</v>
      </c>
      <c r="N26">
        <v>71.805099278</v>
      </c>
      <c r="O26">
        <v>51.089091748999998</v>
      </c>
      <c r="P26">
        <v>67.502654200999999</v>
      </c>
      <c r="Q26">
        <v>67.003336324000003</v>
      </c>
      <c r="R26">
        <v>73.003460981999993</v>
      </c>
      <c r="S26">
        <v>75.091260910000003</v>
      </c>
      <c r="T26">
        <v>75.408200142000013</v>
      </c>
      <c r="U26">
        <v>81.803005118000002</v>
      </c>
      <c r="V26">
        <v>90.628116890000001</v>
      </c>
      <c r="W26">
        <v>108.948553193</v>
      </c>
      <c r="X26">
        <v>67.107369652000003</v>
      </c>
      <c r="Y26">
        <v>96.881782123999997</v>
      </c>
      <c r="Z26">
        <v>70.524258896000006</v>
      </c>
      <c r="AA26">
        <v>70.611929345000007</v>
      </c>
      <c r="AD26" s="8" t="s">
        <v>636</v>
      </c>
      <c r="AE26" t="s">
        <v>476</v>
      </c>
    </row>
    <row r="27" spans="1:32" x14ac:dyDescent="0.2">
      <c r="A27" t="s">
        <v>655</v>
      </c>
      <c r="B27" t="s">
        <v>644</v>
      </c>
      <c r="C27">
        <v>14.144836522</v>
      </c>
      <c r="D27">
        <v>15.9331023</v>
      </c>
      <c r="E27">
        <v>10.914441306000001</v>
      </c>
      <c r="F27">
        <v>14.410629911999999</v>
      </c>
      <c r="G27">
        <v>18.936230308999999</v>
      </c>
      <c r="H27">
        <v>17.988987686000002</v>
      </c>
      <c r="I27">
        <v>17.101656064</v>
      </c>
      <c r="J27">
        <v>17.073503454000001</v>
      </c>
      <c r="K27">
        <v>17.174966542</v>
      </c>
      <c r="L27">
        <v>16.075987685000001</v>
      </c>
      <c r="M27">
        <v>30.635249006999999</v>
      </c>
      <c r="N27">
        <v>18.466306909</v>
      </c>
      <c r="O27">
        <v>12.884906946999999</v>
      </c>
      <c r="P27">
        <v>18.219100993000001</v>
      </c>
      <c r="Q27">
        <v>16.891337995000001</v>
      </c>
      <c r="R27">
        <v>18.74371769</v>
      </c>
      <c r="S27">
        <v>21.306082858</v>
      </c>
      <c r="T27">
        <v>17.534315564</v>
      </c>
      <c r="U27">
        <v>17.934956819</v>
      </c>
      <c r="V27">
        <v>20.78660344</v>
      </c>
      <c r="W27">
        <v>28.331294709000002</v>
      </c>
      <c r="X27">
        <v>18.223824763</v>
      </c>
      <c r="Y27">
        <v>23.215811904999999</v>
      </c>
      <c r="Z27">
        <v>19.020552210000002</v>
      </c>
      <c r="AA27">
        <v>19.792332467000001</v>
      </c>
      <c r="AD27" s="8" t="s">
        <v>637</v>
      </c>
      <c r="AE27" t="s">
        <v>478</v>
      </c>
    </row>
    <row r="28" spans="1:32" x14ac:dyDescent="0.2">
      <c r="A28" t="s">
        <v>655</v>
      </c>
      <c r="B28" t="s">
        <v>649</v>
      </c>
      <c r="C28">
        <v>0.33741111299999998</v>
      </c>
      <c r="D28">
        <v>0.38545808199999998</v>
      </c>
      <c r="E28">
        <v>0.26111221800000001</v>
      </c>
      <c r="F28">
        <v>0.39645515399999998</v>
      </c>
      <c r="G28">
        <v>0.40040561600000002</v>
      </c>
      <c r="H28">
        <v>0.37091815900000003</v>
      </c>
      <c r="I28">
        <v>0.36053409199999997</v>
      </c>
      <c r="J28">
        <v>0.43196261200000002</v>
      </c>
      <c r="K28">
        <v>0.32207525599999998</v>
      </c>
      <c r="L28">
        <v>0.37664604299999999</v>
      </c>
      <c r="M28">
        <v>0.62986560599999997</v>
      </c>
      <c r="N28">
        <v>0.37904826699999999</v>
      </c>
      <c r="O28">
        <v>0.27648180100000003</v>
      </c>
      <c r="P28">
        <v>0.53193750299999998</v>
      </c>
      <c r="Q28">
        <v>0.33141821500000002</v>
      </c>
      <c r="R28">
        <v>0.45359768</v>
      </c>
      <c r="S28">
        <v>0.51696805700000004</v>
      </c>
      <c r="T28">
        <v>0.46575200500000002</v>
      </c>
      <c r="U28">
        <v>0.48268716</v>
      </c>
      <c r="V28">
        <v>0.36873101800000002</v>
      </c>
      <c r="W28">
        <v>0.68578006000000002</v>
      </c>
      <c r="X28">
        <v>0.37966880800000002</v>
      </c>
      <c r="Y28">
        <v>0.62317963799999998</v>
      </c>
      <c r="Z28">
        <v>0.51793745199999996</v>
      </c>
      <c r="AA28">
        <v>0.44255910100000001</v>
      </c>
      <c r="AD28" s="8" t="s">
        <v>638</v>
      </c>
      <c r="AE28" t="s">
        <v>480</v>
      </c>
    </row>
    <row r="29" spans="1:32" x14ac:dyDescent="0.2">
      <c r="A29" t="s">
        <v>656</v>
      </c>
      <c r="B29" t="s">
        <v>642</v>
      </c>
      <c r="C29">
        <v>27.103829898000001</v>
      </c>
      <c r="D29">
        <v>34.801855680000003</v>
      </c>
      <c r="E29">
        <v>27.945424970000001</v>
      </c>
      <c r="F29">
        <v>20.523152164999999</v>
      </c>
      <c r="G29">
        <v>30.371349214999999</v>
      </c>
      <c r="H29">
        <v>17.721489935000001</v>
      </c>
      <c r="I29">
        <v>25.872299374000001</v>
      </c>
      <c r="J29">
        <v>31.852261048999999</v>
      </c>
      <c r="K29">
        <v>29.230150926</v>
      </c>
      <c r="L29">
        <v>27.959709816</v>
      </c>
      <c r="M29">
        <v>25.653185474000001</v>
      </c>
      <c r="N29">
        <v>28.359076980000001</v>
      </c>
      <c r="O29">
        <v>23.122964156999998</v>
      </c>
      <c r="P29">
        <v>25.690935038999999</v>
      </c>
      <c r="Q29">
        <v>26.114599913999999</v>
      </c>
      <c r="R29">
        <v>29.137056855000001</v>
      </c>
      <c r="S29">
        <v>33.960192448000001</v>
      </c>
      <c r="T29">
        <v>26.990217035000001</v>
      </c>
      <c r="U29">
        <v>31.694706731</v>
      </c>
      <c r="V29">
        <v>24.721013014</v>
      </c>
      <c r="W29">
        <v>29.650378205999999</v>
      </c>
      <c r="X29">
        <v>32.060843665999997</v>
      </c>
      <c r="Y29">
        <v>27.866443794999999</v>
      </c>
      <c r="Z29">
        <v>28.274659567</v>
      </c>
      <c r="AA29">
        <v>33.990512193999997</v>
      </c>
      <c r="AD29" s="8" t="s">
        <v>639</v>
      </c>
      <c r="AE29" t="s">
        <v>482</v>
      </c>
    </row>
    <row r="30" spans="1:32" x14ac:dyDescent="0.2">
      <c r="A30" t="s">
        <v>656</v>
      </c>
      <c r="B30" t="s">
        <v>644</v>
      </c>
      <c r="C30">
        <v>8.3231400509999993</v>
      </c>
      <c r="D30">
        <v>11.942031537</v>
      </c>
      <c r="E30">
        <v>8.9039343090000003</v>
      </c>
      <c r="F30">
        <v>7.4250000419999997</v>
      </c>
      <c r="G30">
        <v>9.977883276</v>
      </c>
      <c r="H30">
        <v>6.3663760269999994</v>
      </c>
      <c r="I30">
        <v>8.4402143370000005</v>
      </c>
      <c r="J30">
        <v>10.936056925999999</v>
      </c>
      <c r="K30">
        <v>9.8309370430000005</v>
      </c>
      <c r="L30">
        <v>10.836297077999999</v>
      </c>
      <c r="M30">
        <v>10.41989802</v>
      </c>
      <c r="N30">
        <v>10.804044282</v>
      </c>
      <c r="O30">
        <v>8.3862854939999991</v>
      </c>
      <c r="P30">
        <v>9.0131499139999995</v>
      </c>
      <c r="Q30">
        <v>9.4312646569999998</v>
      </c>
      <c r="R30">
        <v>9.9855024149999991</v>
      </c>
      <c r="S30">
        <v>10.200330167000001</v>
      </c>
      <c r="T30">
        <v>9.3350456360000003</v>
      </c>
      <c r="U30">
        <v>10.080862468999999</v>
      </c>
      <c r="V30">
        <v>9.121802551</v>
      </c>
      <c r="W30">
        <v>9.969564364</v>
      </c>
      <c r="X30">
        <v>9.9696004659999993</v>
      </c>
      <c r="Y30">
        <v>9.6545180269999999</v>
      </c>
      <c r="Z30">
        <v>9.6158262049999994</v>
      </c>
      <c r="AA30">
        <v>10.743836407</v>
      </c>
    </row>
    <row r="31" spans="1:32" x14ac:dyDescent="0.2">
      <c r="A31" t="s">
        <v>656</v>
      </c>
      <c r="B31" t="s">
        <v>649</v>
      </c>
      <c r="C31">
        <v>0.343813639</v>
      </c>
      <c r="D31">
        <v>0.48076333300000001</v>
      </c>
      <c r="E31">
        <v>0.40338339600000001</v>
      </c>
      <c r="F31">
        <v>0.36502959899999998</v>
      </c>
      <c r="G31">
        <v>0.42127287499999999</v>
      </c>
      <c r="H31">
        <v>0.21823125199999999</v>
      </c>
      <c r="I31">
        <v>0.28095874500000001</v>
      </c>
      <c r="J31">
        <v>0.44971595199999997</v>
      </c>
      <c r="K31">
        <v>0.39377313000000003</v>
      </c>
      <c r="L31">
        <v>0.42521750400000002</v>
      </c>
      <c r="M31">
        <v>0.38304611799999999</v>
      </c>
      <c r="N31">
        <v>0.427455574</v>
      </c>
      <c r="O31">
        <v>0.30242232000000002</v>
      </c>
      <c r="P31">
        <v>0.38467995100000002</v>
      </c>
      <c r="Q31">
        <v>0.43724859799999999</v>
      </c>
      <c r="R31">
        <v>0.47760595</v>
      </c>
      <c r="S31">
        <v>0.36052716400000001</v>
      </c>
      <c r="T31">
        <v>0.372190823</v>
      </c>
      <c r="U31">
        <v>0.42411383600000002</v>
      </c>
      <c r="V31">
        <v>0.36354982800000002</v>
      </c>
      <c r="W31">
        <v>0.38633093699999999</v>
      </c>
      <c r="X31">
        <v>0.44689724400000003</v>
      </c>
      <c r="Y31">
        <v>0.37302876899999998</v>
      </c>
      <c r="Z31">
        <v>0.491079934</v>
      </c>
      <c r="AA31">
        <v>0.464039757</v>
      </c>
    </row>
    <row r="32" spans="1:32" x14ac:dyDescent="0.2">
      <c r="A32" t="s">
        <v>656</v>
      </c>
      <c r="B32" t="s">
        <v>645</v>
      </c>
      <c r="C32">
        <v>0.14829431800000001</v>
      </c>
      <c r="D32">
        <v>0.235435174</v>
      </c>
      <c r="E32">
        <v>0.15663713100000001</v>
      </c>
      <c r="F32">
        <v>0.124786235</v>
      </c>
      <c r="G32">
        <v>0.17546567199999999</v>
      </c>
      <c r="H32">
        <v>8.8669091000000005E-2</v>
      </c>
      <c r="I32">
        <v>0.160939056</v>
      </c>
      <c r="J32">
        <v>0.1994928</v>
      </c>
      <c r="K32">
        <v>0.177668774</v>
      </c>
      <c r="L32">
        <v>0.162151767</v>
      </c>
      <c r="M32">
        <v>0.16591154999999999</v>
      </c>
      <c r="N32">
        <v>0.17025447399999999</v>
      </c>
      <c r="O32">
        <v>0.16953864799999999</v>
      </c>
      <c r="P32">
        <v>0.15268380300000001</v>
      </c>
      <c r="Q32">
        <v>0.205209853</v>
      </c>
      <c r="R32">
        <v>0.200516889</v>
      </c>
      <c r="S32">
        <v>0.20682192299999999</v>
      </c>
      <c r="T32">
        <v>0.16577134099999999</v>
      </c>
      <c r="U32">
        <v>0.170778238</v>
      </c>
      <c r="V32">
        <v>0.15596987100000001</v>
      </c>
      <c r="W32">
        <v>0.16279813900000001</v>
      </c>
      <c r="X32">
        <v>0.15544609300000001</v>
      </c>
      <c r="Y32">
        <v>0.14720508299999999</v>
      </c>
      <c r="Z32">
        <v>0.16932712899999999</v>
      </c>
      <c r="AA32">
        <v>0.17603606799999999</v>
      </c>
    </row>
    <row r="33" spans="1:27" x14ac:dyDescent="0.2">
      <c r="A33" t="s">
        <v>656</v>
      </c>
      <c r="B33" t="s">
        <v>646</v>
      </c>
      <c r="C33">
        <v>2.3445276939999999</v>
      </c>
      <c r="D33">
        <v>4.0124566399999999</v>
      </c>
      <c r="E33">
        <v>3.2625334449999999</v>
      </c>
      <c r="F33">
        <v>2.9706335639999999</v>
      </c>
      <c r="G33">
        <v>2.7046586590000001</v>
      </c>
      <c r="H33">
        <v>0.92551472699999993</v>
      </c>
      <c r="I33">
        <v>2.5528254380000002</v>
      </c>
      <c r="J33">
        <v>3.9268715790000002</v>
      </c>
      <c r="K33">
        <v>3.0578639349999999</v>
      </c>
      <c r="L33">
        <v>4.6454057679999998</v>
      </c>
      <c r="M33">
        <v>1.7182324769999999</v>
      </c>
      <c r="N33">
        <v>3.2801773669999998</v>
      </c>
      <c r="O33">
        <v>3.592971081</v>
      </c>
      <c r="P33">
        <v>2.997710359</v>
      </c>
      <c r="Q33">
        <v>2.6357914440000001</v>
      </c>
      <c r="R33">
        <v>3.5757891929999999</v>
      </c>
      <c r="S33">
        <v>3.3034584919999999</v>
      </c>
      <c r="T33">
        <v>2.8684652609999999</v>
      </c>
      <c r="U33">
        <v>3.2306205370000001</v>
      </c>
      <c r="V33">
        <v>3.8009309060000001</v>
      </c>
      <c r="W33">
        <v>2.3477730170000002</v>
      </c>
      <c r="X33">
        <v>2.7851494309999998</v>
      </c>
      <c r="Y33">
        <v>2.7016629189999999</v>
      </c>
      <c r="Z33">
        <v>3.5411499499999999</v>
      </c>
      <c r="AA33">
        <v>3.3869084470000002</v>
      </c>
    </row>
    <row r="34" spans="1:27" x14ac:dyDescent="0.2">
      <c r="A34" t="s">
        <v>656</v>
      </c>
      <c r="B34" t="s">
        <v>651</v>
      </c>
      <c r="C34">
        <v>6.6712192000000003E-2</v>
      </c>
      <c r="D34">
        <v>6.4641518999999995E-2</v>
      </c>
      <c r="E34">
        <v>6.6963809999999999E-2</v>
      </c>
      <c r="F34">
        <v>5.6607816999999998E-2</v>
      </c>
      <c r="G34">
        <v>6.6670148999999998E-2</v>
      </c>
      <c r="H34">
        <v>3.8650279000000003E-2</v>
      </c>
      <c r="I34">
        <v>6.3028905999999996E-2</v>
      </c>
      <c r="J34">
        <v>7.7313165000000003E-2</v>
      </c>
      <c r="K34">
        <v>4.2851715999999998E-2</v>
      </c>
      <c r="L34">
        <v>5.9056325999999999E-2</v>
      </c>
      <c r="M34">
        <v>5.5677424000000003E-2</v>
      </c>
      <c r="N34">
        <v>6.0127364000000003E-2</v>
      </c>
      <c r="O34">
        <v>5.1452575E-2</v>
      </c>
      <c r="P34">
        <v>6.9597180999999994E-2</v>
      </c>
      <c r="Q34">
        <v>6.8900565999999996E-2</v>
      </c>
      <c r="R34">
        <v>5.9654993000000003E-2</v>
      </c>
      <c r="S34">
        <v>7.0342037999999996E-2</v>
      </c>
      <c r="T34">
        <v>5.3827963E-2</v>
      </c>
      <c r="U34">
        <v>7.2554295000000005E-2</v>
      </c>
      <c r="V34">
        <v>6.0968326000000003E-2</v>
      </c>
      <c r="W34">
        <v>4.9469990999999998E-2</v>
      </c>
      <c r="X34">
        <v>4.8948799000000001E-2</v>
      </c>
      <c r="Y34">
        <v>4.4053625999999999E-2</v>
      </c>
      <c r="Z34">
        <v>6.6023589999999993E-2</v>
      </c>
      <c r="AA34">
        <v>7.1954610000000002E-2</v>
      </c>
    </row>
    <row r="35" spans="1:27" x14ac:dyDescent="0.2">
      <c r="A35" t="s">
        <v>656</v>
      </c>
      <c r="B35" t="s">
        <v>647</v>
      </c>
      <c r="C35">
        <v>1.470058675</v>
      </c>
      <c r="D35">
        <v>2.3569430850000002</v>
      </c>
      <c r="E35">
        <v>1.7861830599999999</v>
      </c>
      <c r="F35">
        <v>1.7471232130000001</v>
      </c>
      <c r="G35">
        <v>2.0149666150000001</v>
      </c>
      <c r="H35">
        <v>1.0040026580000001</v>
      </c>
      <c r="I35">
        <v>1.5825681810000001</v>
      </c>
      <c r="J35">
        <v>2.2428839109999998</v>
      </c>
      <c r="K35">
        <v>1.73403508</v>
      </c>
      <c r="L35">
        <v>2.6259739199999999</v>
      </c>
      <c r="M35">
        <v>1.429047478</v>
      </c>
      <c r="N35">
        <v>2.1844877239999998</v>
      </c>
      <c r="O35">
        <v>2.1407624969999999</v>
      </c>
      <c r="P35">
        <v>1.7322045479999999</v>
      </c>
      <c r="Q35">
        <v>2.7419009019999998</v>
      </c>
      <c r="R35">
        <v>1.9263461529999999</v>
      </c>
      <c r="S35">
        <v>2.151561295</v>
      </c>
      <c r="T35">
        <v>1.70857137</v>
      </c>
      <c r="U35">
        <v>1.940903227</v>
      </c>
      <c r="V35">
        <v>2.3217720329999998</v>
      </c>
      <c r="W35">
        <v>1.8760738560000001</v>
      </c>
      <c r="X35">
        <v>1.5844952940000001</v>
      </c>
      <c r="Y35">
        <v>2.1135566190000001</v>
      </c>
      <c r="Z35">
        <v>2.0489540050000001</v>
      </c>
      <c r="AA35">
        <v>2.1550698380000002</v>
      </c>
    </row>
    <row r="36" spans="1:27" x14ac:dyDescent="0.2">
      <c r="A36" t="s">
        <v>657</v>
      </c>
      <c r="B36" t="s">
        <v>642</v>
      </c>
      <c r="C36">
        <v>22.191039343</v>
      </c>
      <c r="D36">
        <v>22.502332656</v>
      </c>
      <c r="E36">
        <v>17.709639979999999</v>
      </c>
      <c r="F36">
        <v>10.321280981999999</v>
      </c>
      <c r="G36">
        <v>22.222036317000001</v>
      </c>
      <c r="H36">
        <v>13.128749891</v>
      </c>
      <c r="I36">
        <v>17.434647863999999</v>
      </c>
      <c r="J36">
        <v>19.066208978999999</v>
      </c>
      <c r="K36">
        <v>18.656232482</v>
      </c>
      <c r="L36">
        <v>15.267474951000001</v>
      </c>
      <c r="M36">
        <v>19.307429852999999</v>
      </c>
      <c r="N36">
        <v>18.760948638999999</v>
      </c>
      <c r="O36">
        <v>11.780345090000001</v>
      </c>
      <c r="P36">
        <v>15.097725929999999</v>
      </c>
      <c r="Q36">
        <v>15.311814327</v>
      </c>
      <c r="R36">
        <v>15.707439634</v>
      </c>
      <c r="S36">
        <v>16.926864101</v>
      </c>
      <c r="T36">
        <v>16.990138079000001</v>
      </c>
      <c r="U36">
        <v>29.043853723000002</v>
      </c>
      <c r="V36">
        <v>9.6312226669999994</v>
      </c>
      <c r="W36">
        <v>18.390315418</v>
      </c>
      <c r="X36">
        <v>22.694265987000001</v>
      </c>
      <c r="Y36">
        <v>17.806254187</v>
      </c>
      <c r="Z36">
        <v>14.741722083000001</v>
      </c>
      <c r="AA36">
        <v>18.441028211999999</v>
      </c>
    </row>
    <row r="37" spans="1:27" x14ac:dyDescent="0.2">
      <c r="A37" t="s">
        <v>657</v>
      </c>
      <c r="B37" t="s">
        <v>644</v>
      </c>
      <c r="C37">
        <v>23.450023965</v>
      </c>
      <c r="D37">
        <v>27.060604715</v>
      </c>
      <c r="E37">
        <v>17.923789699</v>
      </c>
      <c r="F37">
        <v>13.486170302</v>
      </c>
      <c r="G37">
        <v>32.113724863999998</v>
      </c>
      <c r="H37">
        <v>34.839685502000002</v>
      </c>
      <c r="I37">
        <v>24.632798647000001</v>
      </c>
      <c r="J37">
        <v>25.335620104</v>
      </c>
      <c r="K37">
        <v>32.952291377999998</v>
      </c>
      <c r="L37">
        <v>20.887006287999998</v>
      </c>
      <c r="M37">
        <v>51.722551324999998</v>
      </c>
      <c r="N37">
        <v>26.273300079999999</v>
      </c>
      <c r="O37">
        <v>13.101941806999999</v>
      </c>
      <c r="P37">
        <v>22.448240357</v>
      </c>
      <c r="Q37">
        <v>22.404961236999998</v>
      </c>
      <c r="R37">
        <v>24.806733999999999</v>
      </c>
      <c r="S37">
        <v>23.222093925999999</v>
      </c>
      <c r="T37">
        <v>26.828066901</v>
      </c>
      <c r="U37">
        <v>26.785004228999998</v>
      </c>
      <c r="V37">
        <v>14.411005534999999</v>
      </c>
      <c r="W37">
        <v>42.100486646</v>
      </c>
      <c r="X37">
        <v>32.791397167</v>
      </c>
      <c r="Y37">
        <v>30.725053489</v>
      </c>
      <c r="Z37">
        <v>23.692262252999999</v>
      </c>
      <c r="AA37">
        <v>26.412600430000001</v>
      </c>
    </row>
    <row r="38" spans="1:27" x14ac:dyDescent="0.2">
      <c r="A38" t="s">
        <v>657</v>
      </c>
      <c r="B38" t="s">
        <v>649</v>
      </c>
      <c r="C38">
        <v>1.4239770979999999</v>
      </c>
      <c r="D38">
        <v>1.3805932519999999</v>
      </c>
      <c r="E38">
        <v>0.96406947600000004</v>
      </c>
      <c r="F38">
        <v>0.70208569899999995</v>
      </c>
      <c r="G38">
        <v>1.628978102</v>
      </c>
      <c r="H38">
        <v>1.5203927370000001</v>
      </c>
      <c r="I38">
        <v>1.2810477440000001</v>
      </c>
      <c r="J38">
        <v>1.199907821</v>
      </c>
      <c r="K38">
        <v>1.5708040000000001</v>
      </c>
      <c r="L38">
        <v>1.1670546589999999</v>
      </c>
      <c r="M38">
        <v>2.0997097770000002</v>
      </c>
      <c r="N38">
        <v>1.5028936530000001</v>
      </c>
      <c r="O38">
        <v>0.48063282299999999</v>
      </c>
      <c r="P38">
        <v>1.1878601929999999</v>
      </c>
      <c r="Q38">
        <v>0.99502421799999996</v>
      </c>
      <c r="R38">
        <v>1.309377153</v>
      </c>
      <c r="S38">
        <v>1.1738659419999999</v>
      </c>
      <c r="T38">
        <v>1.4777521140000001</v>
      </c>
      <c r="U38">
        <v>1.6200525050000001</v>
      </c>
      <c r="V38">
        <v>0.60991815599999999</v>
      </c>
      <c r="W38">
        <v>1.9079224720000001</v>
      </c>
      <c r="X38">
        <v>1.657018425</v>
      </c>
      <c r="Y38">
        <v>1.497714792</v>
      </c>
      <c r="Z38">
        <v>1.4470273229999999</v>
      </c>
      <c r="AA38">
        <v>1.4483627560000001</v>
      </c>
    </row>
    <row r="39" spans="1:27" x14ac:dyDescent="0.2">
      <c r="A39" t="s">
        <v>657</v>
      </c>
      <c r="B39" t="s">
        <v>645</v>
      </c>
      <c r="C39">
        <v>1.113581377</v>
      </c>
      <c r="D39">
        <v>1.154605946</v>
      </c>
      <c r="E39">
        <v>0.96781736500000004</v>
      </c>
      <c r="F39">
        <v>0.60605026100000003</v>
      </c>
      <c r="G39">
        <v>1.324105622</v>
      </c>
      <c r="H39">
        <v>1.161617154</v>
      </c>
      <c r="I39">
        <v>0.92045416400000002</v>
      </c>
      <c r="J39">
        <v>0.84042536300000004</v>
      </c>
      <c r="K39">
        <v>1.1742799820000001</v>
      </c>
      <c r="L39">
        <v>1.062712136</v>
      </c>
      <c r="M39">
        <v>1.4514387820000001</v>
      </c>
      <c r="N39">
        <v>1.171248727</v>
      </c>
      <c r="O39">
        <v>0.58066006100000001</v>
      </c>
      <c r="P39">
        <v>0.87426338800000003</v>
      </c>
      <c r="Q39">
        <v>0.91236329500000002</v>
      </c>
      <c r="R39">
        <v>1.0350529580000001</v>
      </c>
      <c r="S39">
        <v>0.86030571199999994</v>
      </c>
      <c r="T39">
        <v>1.2599685620000001</v>
      </c>
      <c r="U39">
        <v>1.2732116819999999</v>
      </c>
      <c r="V39">
        <v>0.53817382999999996</v>
      </c>
      <c r="W39">
        <v>1.545502964</v>
      </c>
      <c r="X39">
        <v>1.177236948</v>
      </c>
      <c r="Y39">
        <v>1.1038593670000001</v>
      </c>
      <c r="Z39">
        <v>0.95779796699999997</v>
      </c>
      <c r="AA39">
        <v>1.0798321360000001</v>
      </c>
    </row>
    <row r="40" spans="1:27" x14ac:dyDescent="0.2">
      <c r="A40" t="s">
        <v>657</v>
      </c>
      <c r="B40" t="s">
        <v>646</v>
      </c>
      <c r="C40">
        <v>27.923888380000001</v>
      </c>
      <c r="D40">
        <v>25.83877189</v>
      </c>
      <c r="E40">
        <v>23.084816350000001</v>
      </c>
      <c r="F40">
        <v>19.615409459999999</v>
      </c>
      <c r="G40">
        <v>27.5065259</v>
      </c>
      <c r="H40">
        <v>22.219707110000002</v>
      </c>
      <c r="I40">
        <v>22.154200500000002</v>
      </c>
      <c r="J40">
        <v>22.386655090000001</v>
      </c>
      <c r="K40">
        <v>28.61174149</v>
      </c>
      <c r="L40">
        <v>24.19126713</v>
      </c>
      <c r="M40">
        <v>28.610490030000001</v>
      </c>
      <c r="N40">
        <v>24.73003173</v>
      </c>
      <c r="O40">
        <v>17.169933044</v>
      </c>
      <c r="P40">
        <v>23.56772123</v>
      </c>
      <c r="Q40">
        <v>19.978584050999999</v>
      </c>
      <c r="R40">
        <v>22.999936330000001</v>
      </c>
      <c r="S40">
        <v>21.213999130000001</v>
      </c>
      <c r="T40">
        <v>28.51308585</v>
      </c>
      <c r="U40">
        <v>28.570326640000001</v>
      </c>
      <c r="V40">
        <v>13.850318278</v>
      </c>
      <c r="W40">
        <v>28.00808649</v>
      </c>
      <c r="X40">
        <v>24.94809918</v>
      </c>
      <c r="Y40">
        <v>22.630989700000001</v>
      </c>
      <c r="Z40">
        <v>23.624629809999998</v>
      </c>
      <c r="AA40">
        <v>23.617697029999999</v>
      </c>
    </row>
    <row r="41" spans="1:27" x14ac:dyDescent="0.2">
      <c r="A41" t="s">
        <v>657</v>
      </c>
      <c r="B41" t="s">
        <v>651</v>
      </c>
      <c r="C41">
        <v>1.2382667709999999</v>
      </c>
      <c r="D41">
        <v>1.4057130499999999</v>
      </c>
      <c r="E41">
        <v>0.86912072299999998</v>
      </c>
      <c r="F41">
        <v>0.83813592800000003</v>
      </c>
      <c r="G41">
        <v>1.16191552</v>
      </c>
      <c r="H41">
        <v>0.87703981099999995</v>
      </c>
      <c r="I41">
        <v>0.91419621699999998</v>
      </c>
      <c r="J41">
        <v>0.67287190600000002</v>
      </c>
      <c r="K41">
        <v>1.103612026</v>
      </c>
      <c r="L41">
        <v>0.76437644100000002</v>
      </c>
      <c r="M41">
        <v>1.425326359</v>
      </c>
      <c r="N41">
        <v>0.96784917100000001</v>
      </c>
      <c r="O41">
        <v>0.62866929599999999</v>
      </c>
      <c r="P41">
        <v>1.0293302950000001</v>
      </c>
      <c r="Q41">
        <v>0.81383194599999997</v>
      </c>
      <c r="R41">
        <v>1.2217313169999999</v>
      </c>
      <c r="S41">
        <v>0.93417992999999999</v>
      </c>
      <c r="T41">
        <v>1.3213026999999999</v>
      </c>
      <c r="U41">
        <v>1.0658631709999999</v>
      </c>
      <c r="V41">
        <v>0.534877559</v>
      </c>
      <c r="W41">
        <v>0.98151960199999999</v>
      </c>
      <c r="X41">
        <v>1.0735209830000001</v>
      </c>
      <c r="Y41">
        <v>1.1284380000000001</v>
      </c>
      <c r="Z41">
        <v>1.219324555</v>
      </c>
      <c r="AA41">
        <v>1.002690525</v>
      </c>
    </row>
    <row r="42" spans="1:27" x14ac:dyDescent="0.2">
      <c r="A42" t="s">
        <v>657</v>
      </c>
      <c r="B42" t="s">
        <v>647</v>
      </c>
      <c r="C42">
        <v>49.094967959999998</v>
      </c>
      <c r="D42">
        <v>40.554413850000003</v>
      </c>
      <c r="E42">
        <v>42.396905279999999</v>
      </c>
      <c r="F42">
        <v>34.532114989999997</v>
      </c>
      <c r="G42">
        <v>44.864379399999997</v>
      </c>
      <c r="H42">
        <v>32.273487269999997</v>
      </c>
      <c r="I42">
        <v>34.495828510000003</v>
      </c>
      <c r="J42">
        <v>38.704619219999998</v>
      </c>
      <c r="K42">
        <v>44.285378919999999</v>
      </c>
      <c r="L42">
        <v>40.632380300000001</v>
      </c>
      <c r="M42">
        <v>43.670648479999997</v>
      </c>
      <c r="N42">
        <v>44.926176390000002</v>
      </c>
      <c r="O42">
        <v>32.86730068</v>
      </c>
      <c r="P42">
        <v>38.149689469999998</v>
      </c>
      <c r="Q42">
        <v>46.308622769999999</v>
      </c>
      <c r="R42">
        <v>38.449365520000001</v>
      </c>
      <c r="S42">
        <v>37.240534940000003</v>
      </c>
      <c r="T42">
        <v>46.840510250000001</v>
      </c>
      <c r="U42">
        <v>47.355285879999997</v>
      </c>
      <c r="V42">
        <v>25.97274681</v>
      </c>
      <c r="W42">
        <v>42.390718960000001</v>
      </c>
      <c r="X42">
        <v>39.459118269999998</v>
      </c>
      <c r="Y42">
        <v>37.392770540000001</v>
      </c>
      <c r="Z42">
        <v>37.755691659999997</v>
      </c>
      <c r="AA42">
        <v>39.854118360000001</v>
      </c>
    </row>
    <row r="43" spans="1:27" x14ac:dyDescent="0.2">
      <c r="A43" t="s">
        <v>658</v>
      </c>
      <c r="B43" t="s">
        <v>642</v>
      </c>
      <c r="C43">
        <v>1.7971271419999999</v>
      </c>
      <c r="D43">
        <v>2.4835832579999999</v>
      </c>
      <c r="E43">
        <v>2.112061143</v>
      </c>
      <c r="F43">
        <v>2.316242742</v>
      </c>
      <c r="G43">
        <v>2.526210227</v>
      </c>
      <c r="H43">
        <v>2.0575525969999999</v>
      </c>
      <c r="I43">
        <v>2.6073239410000002</v>
      </c>
      <c r="J43">
        <v>2.9327046540000001</v>
      </c>
      <c r="K43">
        <v>2.231347725</v>
      </c>
      <c r="L43">
        <v>2.0541429600000001</v>
      </c>
      <c r="M43">
        <v>4.6846274059999997</v>
      </c>
      <c r="N43">
        <v>2.3485991319999999</v>
      </c>
      <c r="O43">
        <v>2.168835735</v>
      </c>
      <c r="P43">
        <v>1.7036248009999999</v>
      </c>
      <c r="Q43">
        <v>2.7086305409999998</v>
      </c>
      <c r="R43">
        <v>2.6808660600000001</v>
      </c>
      <c r="S43">
        <v>2.675533073</v>
      </c>
      <c r="T43">
        <v>2.2163248040000001</v>
      </c>
      <c r="U43">
        <v>2.1060022730000001</v>
      </c>
      <c r="V43">
        <v>2.9235461659999999</v>
      </c>
      <c r="W43">
        <v>2.8829294669999999</v>
      </c>
      <c r="X43">
        <v>2.4015311490000002</v>
      </c>
      <c r="Y43">
        <v>2.4669669500000002</v>
      </c>
      <c r="Z43">
        <v>2.087336906</v>
      </c>
      <c r="AA43">
        <v>2.5121019200000001</v>
      </c>
    </row>
    <row r="44" spans="1:27" x14ac:dyDescent="0.2">
      <c r="A44" t="s">
        <v>658</v>
      </c>
      <c r="B44" t="s">
        <v>644</v>
      </c>
      <c r="C44">
        <v>23.891331015999999</v>
      </c>
      <c r="D44">
        <v>29.857178531999999</v>
      </c>
      <c r="E44">
        <v>17.123112145</v>
      </c>
      <c r="F44">
        <v>23.285545249999998</v>
      </c>
      <c r="G44">
        <v>31.219587438000001</v>
      </c>
      <c r="H44">
        <v>23.965879977</v>
      </c>
      <c r="I44">
        <v>23.299443584999999</v>
      </c>
      <c r="J44">
        <v>36.139337060999999</v>
      </c>
      <c r="K44">
        <v>29.977428969999998</v>
      </c>
      <c r="L44">
        <v>23.304923940999998</v>
      </c>
      <c r="M44">
        <v>64.482167216999997</v>
      </c>
      <c r="N44">
        <v>29.504769693</v>
      </c>
      <c r="O44">
        <v>23.460719876999999</v>
      </c>
      <c r="P44">
        <v>30.174326402999998</v>
      </c>
      <c r="Q44">
        <v>32.729201918000001</v>
      </c>
      <c r="R44">
        <v>32.67223516</v>
      </c>
      <c r="S44">
        <v>27.373398973</v>
      </c>
      <c r="T44">
        <v>26.981471603999999</v>
      </c>
      <c r="U44">
        <v>28.574649964999999</v>
      </c>
      <c r="V44">
        <v>29.233698732000001</v>
      </c>
      <c r="W44">
        <v>45.090707313000003</v>
      </c>
      <c r="X44">
        <v>31.765819257</v>
      </c>
      <c r="Y44">
        <v>36.612921321999998</v>
      </c>
      <c r="Z44">
        <v>28.805624957999999</v>
      </c>
      <c r="AA44">
        <v>33.185360373000002</v>
      </c>
    </row>
    <row r="45" spans="1:27" x14ac:dyDescent="0.2">
      <c r="A45" t="s">
        <v>658</v>
      </c>
      <c r="B45" t="s">
        <v>649</v>
      </c>
      <c r="C45">
        <v>5.1999761310000006</v>
      </c>
      <c r="D45">
        <v>6.6363221680000004</v>
      </c>
      <c r="E45">
        <v>3.5776304319999999</v>
      </c>
      <c r="F45">
        <v>5.2946551390000014</v>
      </c>
      <c r="G45">
        <v>7.7496100490000002</v>
      </c>
      <c r="H45">
        <v>5.962596413</v>
      </c>
      <c r="I45">
        <v>4.890190681</v>
      </c>
      <c r="J45">
        <v>8.3163356359999998</v>
      </c>
      <c r="K45">
        <v>6.552992229</v>
      </c>
      <c r="L45">
        <v>5.0569704120000001</v>
      </c>
      <c r="M45">
        <v>17.075094763999999</v>
      </c>
      <c r="N45">
        <v>7.429063996</v>
      </c>
      <c r="O45">
        <v>5.1267702850000001</v>
      </c>
      <c r="P45">
        <v>6.6289472570000001</v>
      </c>
      <c r="Q45">
        <v>8.4070726620000009</v>
      </c>
      <c r="R45">
        <v>7.530386075</v>
      </c>
      <c r="S45">
        <v>5.2517816039999996</v>
      </c>
      <c r="T45">
        <v>5.9244924160000014</v>
      </c>
      <c r="U45">
        <v>6.6151003790000003</v>
      </c>
      <c r="V45">
        <v>5.7754663710000003</v>
      </c>
      <c r="W45">
        <v>9.9990729100000006</v>
      </c>
      <c r="X45">
        <v>6.7259208149999994</v>
      </c>
      <c r="Y45">
        <v>8.3377125250000006</v>
      </c>
      <c r="Z45">
        <v>6.5577811810000002</v>
      </c>
      <c r="AA45">
        <v>6.5310968569999996</v>
      </c>
    </row>
    <row r="46" spans="1:27" x14ac:dyDescent="0.2">
      <c r="A46" t="s">
        <v>658</v>
      </c>
      <c r="B46" t="s">
        <v>645</v>
      </c>
      <c r="C46">
        <v>0.93945339999999999</v>
      </c>
      <c r="D46">
        <v>1.219897376</v>
      </c>
      <c r="E46">
        <v>0.62985403799999995</v>
      </c>
      <c r="F46">
        <v>0.80479529900000002</v>
      </c>
      <c r="G46">
        <v>1.0273643669999999</v>
      </c>
      <c r="H46">
        <v>0.74779142799999998</v>
      </c>
      <c r="I46">
        <v>0.74083589800000005</v>
      </c>
      <c r="J46">
        <v>1.3597942460000001</v>
      </c>
      <c r="K46">
        <v>0.91847121399999998</v>
      </c>
      <c r="L46">
        <v>0.71273297199999996</v>
      </c>
      <c r="M46">
        <v>1.9946574589999999</v>
      </c>
      <c r="N46">
        <v>1.1673955170000001</v>
      </c>
      <c r="O46">
        <v>0.73079154499999999</v>
      </c>
      <c r="P46">
        <v>0.88446712799999994</v>
      </c>
      <c r="Q46">
        <v>1.2502839960000001</v>
      </c>
      <c r="R46">
        <v>1.1419088850000001</v>
      </c>
      <c r="S46">
        <v>1.172915087</v>
      </c>
      <c r="T46">
        <v>0.94107126299999999</v>
      </c>
      <c r="U46">
        <v>1.059159424</v>
      </c>
      <c r="V46">
        <v>0.88096237700000013</v>
      </c>
      <c r="W46">
        <v>1.54230723</v>
      </c>
      <c r="X46">
        <v>1.1993628700000001</v>
      </c>
      <c r="Y46">
        <v>1.185504715</v>
      </c>
      <c r="Z46">
        <v>1.0480937690000001</v>
      </c>
      <c r="AA46">
        <v>1.246603766</v>
      </c>
    </row>
    <row r="47" spans="1:27" x14ac:dyDescent="0.2">
      <c r="A47" t="s">
        <v>658</v>
      </c>
      <c r="B47" t="s">
        <v>646</v>
      </c>
      <c r="C47">
        <v>5.0988511389999998</v>
      </c>
      <c r="D47">
        <v>5.8408067389999996</v>
      </c>
      <c r="E47">
        <v>4.4424096620000002</v>
      </c>
      <c r="F47">
        <v>4.9701691920000002</v>
      </c>
      <c r="G47">
        <v>5.8461242410000001</v>
      </c>
      <c r="H47">
        <v>4.0152564440000003</v>
      </c>
      <c r="I47">
        <v>5.140518406</v>
      </c>
      <c r="J47">
        <v>7.2126815500000001</v>
      </c>
      <c r="K47">
        <v>6.0231143060000001</v>
      </c>
      <c r="L47">
        <v>5.1508167609999997</v>
      </c>
      <c r="M47">
        <v>9.8892879330000003</v>
      </c>
      <c r="N47">
        <v>6.0026130240000004</v>
      </c>
      <c r="O47">
        <v>5.0707776950000003</v>
      </c>
      <c r="P47">
        <v>6.2247681519999993</v>
      </c>
      <c r="Q47">
        <v>5.6436506590000004</v>
      </c>
      <c r="R47">
        <v>6.850866441</v>
      </c>
      <c r="S47">
        <v>5.7978360090000001</v>
      </c>
      <c r="T47">
        <v>5.1540410510000001</v>
      </c>
      <c r="U47">
        <v>5.872030713</v>
      </c>
      <c r="V47">
        <v>5.947827867</v>
      </c>
      <c r="W47">
        <v>7.8372297130000002</v>
      </c>
      <c r="X47">
        <v>6.6488845599999999</v>
      </c>
      <c r="Y47">
        <v>6.7962831609999999</v>
      </c>
      <c r="Z47">
        <v>5.3501772810000006</v>
      </c>
      <c r="AA47">
        <v>7.2200859000000008</v>
      </c>
    </row>
    <row r="48" spans="1:27" x14ac:dyDescent="0.2">
      <c r="A48" t="s">
        <v>658</v>
      </c>
      <c r="B48" t="s">
        <v>651</v>
      </c>
      <c r="C48">
        <v>0.91021148399999996</v>
      </c>
      <c r="D48">
        <v>1.067249281</v>
      </c>
      <c r="E48">
        <v>0.62914448599999995</v>
      </c>
      <c r="F48">
        <v>0.86770416499999992</v>
      </c>
      <c r="G48">
        <v>1.041811034</v>
      </c>
      <c r="H48">
        <v>0.66519309699999996</v>
      </c>
      <c r="I48">
        <v>0.77439445700000009</v>
      </c>
      <c r="J48">
        <v>1.139919535</v>
      </c>
      <c r="K48">
        <v>1.0142100009999999</v>
      </c>
      <c r="L48">
        <v>0.79641953199999993</v>
      </c>
      <c r="M48">
        <v>1.851563657</v>
      </c>
      <c r="N48">
        <v>0.910590381</v>
      </c>
      <c r="O48">
        <v>0.88380740300000005</v>
      </c>
      <c r="P48">
        <v>0.85079735400000001</v>
      </c>
      <c r="Q48">
        <v>1.063394824</v>
      </c>
      <c r="R48">
        <v>0.94493011099999991</v>
      </c>
      <c r="S48">
        <v>0.94221051699999991</v>
      </c>
      <c r="T48">
        <v>0.83925023300000001</v>
      </c>
      <c r="U48">
        <v>1.2609368219999999</v>
      </c>
      <c r="V48">
        <v>0.89231654500000002</v>
      </c>
      <c r="W48">
        <v>1.1886553870000001</v>
      </c>
      <c r="X48">
        <v>1.0195566540000001</v>
      </c>
      <c r="Y48">
        <v>0.97386023900000007</v>
      </c>
      <c r="Z48">
        <v>0.99966454299999996</v>
      </c>
      <c r="AA48">
        <v>0.93642501899999997</v>
      </c>
    </row>
    <row r="49" spans="1:27" x14ac:dyDescent="0.2">
      <c r="A49" t="s">
        <v>658</v>
      </c>
      <c r="B49" t="s">
        <v>647</v>
      </c>
      <c r="C49">
        <v>2.220427232</v>
      </c>
      <c r="D49">
        <v>1.926230994</v>
      </c>
      <c r="E49">
        <v>1.864161304</v>
      </c>
      <c r="F49">
        <v>1.4870361270000001</v>
      </c>
      <c r="G49">
        <v>2.0473867669999999</v>
      </c>
      <c r="H49">
        <v>1.5640433520000001</v>
      </c>
      <c r="I49">
        <v>1.858658414</v>
      </c>
      <c r="J49">
        <v>1.9640803760000001</v>
      </c>
      <c r="K49">
        <v>1.8417024849999999</v>
      </c>
      <c r="L49">
        <v>1.9447713879999999</v>
      </c>
      <c r="M49">
        <v>3.0837631120000002</v>
      </c>
      <c r="N49">
        <v>2.1168241729999999</v>
      </c>
      <c r="O49">
        <v>1.4890816170000001</v>
      </c>
      <c r="P49">
        <v>2.1142296580000002</v>
      </c>
      <c r="Q49">
        <v>1.7605567520000001</v>
      </c>
      <c r="R49">
        <v>2.1067228469999999</v>
      </c>
      <c r="S49">
        <v>1.585427454</v>
      </c>
      <c r="T49">
        <v>2.2449206300000002</v>
      </c>
      <c r="U49">
        <v>1.9073613700000001</v>
      </c>
      <c r="V49">
        <v>0.87771306699999996</v>
      </c>
      <c r="W49">
        <v>1.6715231989999999</v>
      </c>
      <c r="X49">
        <v>1.767993836</v>
      </c>
      <c r="Y49">
        <v>1.9581424190000001</v>
      </c>
      <c r="Z49">
        <v>2.2412225559999999</v>
      </c>
      <c r="AA49">
        <v>2.14995833</v>
      </c>
    </row>
    <row r="50" spans="1:27" x14ac:dyDescent="0.2">
      <c r="A50" t="s">
        <v>659</v>
      </c>
      <c r="B50" t="s">
        <v>642</v>
      </c>
      <c r="C50">
        <v>389.33940623500001</v>
      </c>
      <c r="D50">
        <v>458.92803744100001</v>
      </c>
      <c r="E50">
        <v>447.98538713599999</v>
      </c>
      <c r="F50">
        <v>352.34856062599999</v>
      </c>
      <c r="G50">
        <v>397.997234359</v>
      </c>
      <c r="H50">
        <v>239.17189322499999</v>
      </c>
      <c r="I50">
        <v>377.18331527599997</v>
      </c>
      <c r="J50">
        <v>440.83348333800001</v>
      </c>
      <c r="K50">
        <v>408.76317943599997</v>
      </c>
      <c r="L50">
        <v>477.59785998699999</v>
      </c>
      <c r="M50">
        <v>345.42603001800001</v>
      </c>
      <c r="N50">
        <v>392.02150560299998</v>
      </c>
      <c r="O50">
        <v>374.32760806499999</v>
      </c>
      <c r="P50">
        <v>416.01837726299999</v>
      </c>
      <c r="Q50">
        <v>419.815082152</v>
      </c>
      <c r="R50">
        <v>424.19960014700001</v>
      </c>
      <c r="S50">
        <v>398.57993916999999</v>
      </c>
      <c r="T50">
        <v>413.74164385900002</v>
      </c>
      <c r="U50">
        <v>472.42613759099999</v>
      </c>
      <c r="V50">
        <v>344.013304194</v>
      </c>
      <c r="W50">
        <v>321.32743826500001</v>
      </c>
      <c r="X50">
        <v>387.98049752100002</v>
      </c>
      <c r="Y50">
        <v>360.802798258</v>
      </c>
      <c r="Z50">
        <v>381.86536048400001</v>
      </c>
      <c r="AA50">
        <v>379.94072999999997</v>
      </c>
    </row>
    <row r="51" spans="1:27" x14ac:dyDescent="0.2">
      <c r="A51" t="s">
        <v>659</v>
      </c>
      <c r="B51" t="s">
        <v>644</v>
      </c>
      <c r="C51">
        <v>961.75800705400002</v>
      </c>
      <c r="D51">
        <v>1363.1878345360001</v>
      </c>
      <c r="E51">
        <v>1160.9344786629999</v>
      </c>
      <c r="F51">
        <v>934.30415150700003</v>
      </c>
      <c r="G51">
        <v>1037.7144435580001</v>
      </c>
      <c r="H51">
        <v>776.24641759000008</v>
      </c>
      <c r="I51">
        <v>1137.0767617050001</v>
      </c>
      <c r="J51">
        <v>1140.73911989</v>
      </c>
      <c r="K51">
        <v>1008.0647456</v>
      </c>
      <c r="L51">
        <v>1131.040184468</v>
      </c>
      <c r="M51">
        <v>1089.640933742</v>
      </c>
      <c r="N51">
        <v>1074.4342772140001</v>
      </c>
      <c r="O51">
        <v>854.16419753699995</v>
      </c>
      <c r="P51">
        <v>1213.4025092219999</v>
      </c>
      <c r="Q51">
        <v>1021.985693846</v>
      </c>
      <c r="R51">
        <v>1070.8370538270001</v>
      </c>
      <c r="S51">
        <v>1207.632580923</v>
      </c>
      <c r="T51">
        <v>1020.872433626</v>
      </c>
      <c r="U51">
        <v>1199.4935206770001</v>
      </c>
      <c r="V51">
        <v>1111.510270836</v>
      </c>
      <c r="W51">
        <v>1117.5454070000001</v>
      </c>
      <c r="X51">
        <v>1003.177229658</v>
      </c>
      <c r="Y51">
        <v>1250.906256734</v>
      </c>
      <c r="Z51">
        <v>971.96624737600007</v>
      </c>
      <c r="AA51">
        <v>1242.4878656159999</v>
      </c>
    </row>
    <row r="52" spans="1:27" x14ac:dyDescent="0.2">
      <c r="A52" t="s">
        <v>659</v>
      </c>
      <c r="B52" t="s">
        <v>649</v>
      </c>
      <c r="C52">
        <v>58.294819285999999</v>
      </c>
      <c r="D52">
        <v>88.443983416999998</v>
      </c>
      <c r="E52">
        <v>71.061222731000001</v>
      </c>
      <c r="F52">
        <v>69.803933338000007</v>
      </c>
      <c r="G52">
        <v>72.361470593000007</v>
      </c>
      <c r="H52">
        <v>52.778400329</v>
      </c>
      <c r="I52">
        <v>71.322075503999997</v>
      </c>
      <c r="J52">
        <v>76.815054189999998</v>
      </c>
      <c r="K52">
        <v>67.063312146000001</v>
      </c>
      <c r="L52">
        <v>75.715146269000002</v>
      </c>
      <c r="M52">
        <v>74.705628555000004</v>
      </c>
      <c r="N52">
        <v>72.861890364000004</v>
      </c>
      <c r="O52">
        <v>55.461040627999999</v>
      </c>
      <c r="P52">
        <v>80.963861438000009</v>
      </c>
      <c r="Q52">
        <v>75.128087694000001</v>
      </c>
      <c r="R52">
        <v>71.075691566000003</v>
      </c>
      <c r="S52">
        <v>76.801129743000004</v>
      </c>
      <c r="T52">
        <v>67.670706306</v>
      </c>
      <c r="U52">
        <v>75.849971877000002</v>
      </c>
      <c r="V52">
        <v>82.756665337000001</v>
      </c>
      <c r="W52">
        <v>69.051404779999999</v>
      </c>
      <c r="X52">
        <v>66.781199286999993</v>
      </c>
      <c r="Y52">
        <v>85.280110415999999</v>
      </c>
      <c r="Z52">
        <v>72.297141389000004</v>
      </c>
      <c r="AA52">
        <v>81.149621545000002</v>
      </c>
    </row>
    <row r="53" spans="1:27" x14ac:dyDescent="0.2">
      <c r="A53" t="s">
        <v>659</v>
      </c>
      <c r="B53" t="s">
        <v>645</v>
      </c>
      <c r="C53">
        <v>5.4813806060000001</v>
      </c>
      <c r="D53">
        <v>11.447317643</v>
      </c>
      <c r="E53">
        <v>12.90257957</v>
      </c>
      <c r="F53">
        <v>8.9978615809999987</v>
      </c>
      <c r="G53">
        <v>10.316676946999999</v>
      </c>
      <c r="H53">
        <v>3.9539210800000002</v>
      </c>
      <c r="I53">
        <v>11.303609411</v>
      </c>
      <c r="J53">
        <v>13.227192350999999</v>
      </c>
      <c r="K53">
        <v>10.285428779</v>
      </c>
      <c r="L53">
        <v>14.968989876</v>
      </c>
      <c r="M53">
        <v>10.351782995000001</v>
      </c>
      <c r="N53">
        <v>9.197898167</v>
      </c>
      <c r="O53">
        <v>11.981273688</v>
      </c>
      <c r="P53">
        <v>11.743570528999999</v>
      </c>
      <c r="Q53">
        <v>7.7767264870000004</v>
      </c>
      <c r="R53">
        <v>9.8341467769999991</v>
      </c>
      <c r="S53">
        <v>12.096638855</v>
      </c>
      <c r="T53">
        <v>11.182478355000001</v>
      </c>
      <c r="U53">
        <v>11.916872965</v>
      </c>
      <c r="V53">
        <v>12.030334310000001</v>
      </c>
      <c r="W53">
        <v>10.959936288</v>
      </c>
      <c r="X53">
        <v>11.748774458</v>
      </c>
      <c r="Y53">
        <v>9.4938856759999997</v>
      </c>
      <c r="Z53">
        <v>10.957433997000001</v>
      </c>
      <c r="AA53">
        <v>13.084326807</v>
      </c>
    </row>
    <row r="54" spans="1:27" x14ac:dyDescent="0.2">
      <c r="A54" t="s">
        <v>659</v>
      </c>
      <c r="B54" t="s">
        <v>646</v>
      </c>
      <c r="C54">
        <v>134.85215460000001</v>
      </c>
      <c r="D54">
        <v>268.02242366600001</v>
      </c>
      <c r="E54">
        <v>336.70652095700001</v>
      </c>
      <c r="F54">
        <v>145.9854632</v>
      </c>
      <c r="G54">
        <v>244.43443796400001</v>
      </c>
      <c r="H54">
        <v>54.406799370000002</v>
      </c>
      <c r="I54">
        <v>281.24556812999998</v>
      </c>
      <c r="J54">
        <v>291.95442248000001</v>
      </c>
      <c r="K54">
        <v>261.10697773700002</v>
      </c>
      <c r="L54">
        <v>176.3972153</v>
      </c>
      <c r="M54">
        <v>181.28568130900001</v>
      </c>
      <c r="N54">
        <v>116.42702559999999</v>
      </c>
      <c r="O54">
        <v>321.54089825099999</v>
      </c>
      <c r="P54">
        <v>274.97005524899998</v>
      </c>
      <c r="Q54">
        <v>221.95386030700001</v>
      </c>
      <c r="R54">
        <v>273.37422430499998</v>
      </c>
      <c r="S54">
        <v>288.01168842200002</v>
      </c>
      <c r="T54">
        <v>303.909184369</v>
      </c>
      <c r="U54">
        <v>298.49212243300002</v>
      </c>
      <c r="V54">
        <v>346.811205852</v>
      </c>
      <c r="W54">
        <v>218.31880527999999</v>
      </c>
      <c r="X54">
        <v>278.05212054499998</v>
      </c>
      <c r="Y54">
        <v>260.46774204000002</v>
      </c>
      <c r="Z54">
        <v>321.70035186000001</v>
      </c>
      <c r="AA54">
        <v>276.892366009</v>
      </c>
    </row>
    <row r="55" spans="1:27" x14ac:dyDescent="0.2">
      <c r="A55" t="s">
        <v>661</v>
      </c>
      <c r="B55" t="s">
        <v>642</v>
      </c>
      <c r="C55">
        <v>28.765621427999999</v>
      </c>
      <c r="D55">
        <v>37.277489737000003</v>
      </c>
      <c r="E55">
        <v>33.777233526000003</v>
      </c>
      <c r="F55">
        <v>34.171724931</v>
      </c>
      <c r="G55">
        <v>34.238305191000002</v>
      </c>
      <c r="H55">
        <v>21.792984946000001</v>
      </c>
      <c r="I55">
        <v>33.566191066999998</v>
      </c>
      <c r="J55">
        <v>36.529389690999999</v>
      </c>
      <c r="K55">
        <v>32.059602904999998</v>
      </c>
      <c r="L55">
        <v>37.372436946999997</v>
      </c>
      <c r="M55">
        <v>33.869322271000001</v>
      </c>
      <c r="N55">
        <v>33.996840353000003</v>
      </c>
      <c r="O55">
        <v>38.103148480999998</v>
      </c>
      <c r="P55">
        <v>32.694482569999998</v>
      </c>
      <c r="Q55">
        <v>36.259785174999998</v>
      </c>
      <c r="R55">
        <v>33.743590029000003</v>
      </c>
      <c r="S55">
        <v>33.650572648000001</v>
      </c>
      <c r="T55">
        <v>31.583159904999999</v>
      </c>
      <c r="U55">
        <v>32.500704634999998</v>
      </c>
      <c r="V55">
        <v>38.949085601999997</v>
      </c>
      <c r="W55">
        <v>28.07678675</v>
      </c>
      <c r="X55">
        <v>32.947213996999999</v>
      </c>
      <c r="Y55">
        <v>33.530070203999998</v>
      </c>
      <c r="Z55">
        <v>33.627136255000003</v>
      </c>
      <c r="AA55">
        <v>35.151413609999999</v>
      </c>
    </row>
    <row r="56" spans="1:27" x14ac:dyDescent="0.2">
      <c r="A56" t="s">
        <v>661</v>
      </c>
      <c r="B56" t="s">
        <v>644</v>
      </c>
      <c r="C56">
        <v>167.48007163700001</v>
      </c>
      <c r="D56">
        <v>247.63272736299999</v>
      </c>
      <c r="E56">
        <v>167.90827234</v>
      </c>
      <c r="F56">
        <v>204.79572846799999</v>
      </c>
      <c r="G56">
        <v>256.74610644400002</v>
      </c>
      <c r="H56">
        <v>253.32520853099999</v>
      </c>
      <c r="I56">
        <v>222.185699005</v>
      </c>
      <c r="J56">
        <v>262.73139527000001</v>
      </c>
      <c r="K56">
        <v>220.80983778000001</v>
      </c>
      <c r="L56">
        <v>220.53697656</v>
      </c>
      <c r="M56">
        <v>456.68121172500003</v>
      </c>
      <c r="N56">
        <v>246.384407979</v>
      </c>
      <c r="O56">
        <v>221.04771537900001</v>
      </c>
      <c r="P56">
        <v>216.68210357699999</v>
      </c>
      <c r="Q56">
        <v>270.56624052400002</v>
      </c>
      <c r="R56">
        <v>257.474194582</v>
      </c>
      <c r="S56">
        <v>261.691634475</v>
      </c>
      <c r="T56">
        <v>214.33368449299999</v>
      </c>
      <c r="U56">
        <v>228.03714621</v>
      </c>
      <c r="V56">
        <v>291.08114560299998</v>
      </c>
      <c r="W56">
        <v>335.16783029300001</v>
      </c>
      <c r="X56">
        <v>242.98382133699999</v>
      </c>
      <c r="Y56">
        <v>309.31634861100002</v>
      </c>
      <c r="Z56">
        <v>251.37180776400001</v>
      </c>
      <c r="AA56">
        <v>274.51076856899999</v>
      </c>
    </row>
    <row r="57" spans="1:27" x14ac:dyDescent="0.2">
      <c r="A57" t="s">
        <v>661</v>
      </c>
      <c r="B57" t="s">
        <v>649</v>
      </c>
      <c r="C57">
        <v>129.84360426000001</v>
      </c>
      <c r="D57">
        <v>206.70269353399999</v>
      </c>
      <c r="E57">
        <v>124.998501737</v>
      </c>
      <c r="F57">
        <v>156.93858379400001</v>
      </c>
      <c r="G57">
        <v>226.3467876</v>
      </c>
      <c r="H57">
        <v>205.90903481300001</v>
      </c>
      <c r="I57">
        <v>192.041597712</v>
      </c>
      <c r="J57">
        <v>220.63339540699999</v>
      </c>
      <c r="K57">
        <v>181.23120864200001</v>
      </c>
      <c r="L57">
        <v>171.691053684</v>
      </c>
      <c r="M57">
        <v>346.25486564300002</v>
      </c>
      <c r="N57">
        <v>219.68571489499999</v>
      </c>
      <c r="O57">
        <v>176.60612540899999</v>
      </c>
      <c r="P57">
        <v>179.08472974700001</v>
      </c>
      <c r="Q57">
        <v>234.77233502199999</v>
      </c>
      <c r="R57">
        <v>212.04306644799999</v>
      </c>
      <c r="S57">
        <v>221.736878421</v>
      </c>
      <c r="T57">
        <v>177.459512652</v>
      </c>
      <c r="U57">
        <v>190.16183520000001</v>
      </c>
      <c r="V57">
        <v>256.90741579100001</v>
      </c>
      <c r="W57">
        <v>299.575458051</v>
      </c>
      <c r="X57">
        <v>208.687438582</v>
      </c>
      <c r="Y57">
        <v>292.463437844</v>
      </c>
      <c r="Z57">
        <v>198.13482054900001</v>
      </c>
      <c r="AA57">
        <v>225.78918409400001</v>
      </c>
    </row>
    <row r="58" spans="1:27" x14ac:dyDescent="0.2">
      <c r="A58" t="s">
        <v>661</v>
      </c>
      <c r="B58" t="s">
        <v>645</v>
      </c>
      <c r="C58">
        <v>17.225762053</v>
      </c>
      <c r="D58">
        <v>25.360412656000001</v>
      </c>
      <c r="E58">
        <v>18.427731010999999</v>
      </c>
      <c r="F58">
        <v>21.350615669</v>
      </c>
      <c r="G58">
        <v>26.084168586000001</v>
      </c>
      <c r="H58">
        <v>17.484360956</v>
      </c>
      <c r="I58">
        <v>21.507980841999998</v>
      </c>
      <c r="J58">
        <v>25.999934199999998</v>
      </c>
      <c r="K58">
        <v>20.538166793999999</v>
      </c>
      <c r="L58">
        <v>25.191120117000001</v>
      </c>
      <c r="M58">
        <v>28.370997447000001</v>
      </c>
      <c r="N58">
        <v>23.587422206999999</v>
      </c>
      <c r="O58">
        <v>20.481966459999999</v>
      </c>
      <c r="P58">
        <v>21.207207943</v>
      </c>
      <c r="Q58">
        <v>25.339057821000001</v>
      </c>
      <c r="R58">
        <v>26.092367769999999</v>
      </c>
      <c r="S58">
        <v>26.691620629999999</v>
      </c>
      <c r="T58">
        <v>22.017983389000001</v>
      </c>
      <c r="U58">
        <v>23.768255658000001</v>
      </c>
      <c r="V58">
        <v>31.265722354000001</v>
      </c>
      <c r="W58">
        <v>28.658396165999999</v>
      </c>
      <c r="X58">
        <v>24.077968371000001</v>
      </c>
      <c r="Y58">
        <v>28.257855026000001</v>
      </c>
      <c r="Z58">
        <v>25.775782694</v>
      </c>
      <c r="AA58">
        <v>26.152166861000001</v>
      </c>
    </row>
    <row r="59" spans="1:27" x14ac:dyDescent="0.2">
      <c r="A59" t="s">
        <v>661</v>
      </c>
      <c r="B59" t="s">
        <v>646</v>
      </c>
      <c r="C59">
        <v>512.17584067799999</v>
      </c>
      <c r="D59">
        <v>571.13629876699997</v>
      </c>
      <c r="E59">
        <v>546.77083713100001</v>
      </c>
      <c r="F59">
        <v>551.68806587400002</v>
      </c>
      <c r="G59">
        <v>561.45391142099993</v>
      </c>
      <c r="H59">
        <v>294.68630806900001</v>
      </c>
      <c r="I59">
        <v>493.39917117700003</v>
      </c>
      <c r="J59">
        <v>553.83603748899998</v>
      </c>
      <c r="K59">
        <v>465.81497752899998</v>
      </c>
      <c r="L59">
        <v>617.04011730900004</v>
      </c>
      <c r="M59">
        <v>390.26560993200002</v>
      </c>
      <c r="N59">
        <v>467.183888416</v>
      </c>
      <c r="O59">
        <v>539.40202853799997</v>
      </c>
      <c r="P59">
        <v>503.41026242200002</v>
      </c>
      <c r="Q59">
        <v>463.589597599</v>
      </c>
      <c r="R59">
        <v>544.38149558700002</v>
      </c>
      <c r="S59">
        <v>631.19493806900005</v>
      </c>
      <c r="T59">
        <v>543.53812073699999</v>
      </c>
      <c r="U59">
        <v>580.05815779500006</v>
      </c>
      <c r="V59">
        <v>672.24258001400005</v>
      </c>
      <c r="W59">
        <v>501.84852621599998</v>
      </c>
      <c r="X59">
        <v>512.34531759799995</v>
      </c>
      <c r="Y59">
        <v>548.79223321699999</v>
      </c>
      <c r="Z59">
        <v>563.28498763000005</v>
      </c>
      <c r="AA59">
        <v>495.26693829499999</v>
      </c>
    </row>
    <row r="60" spans="1:27" x14ac:dyDescent="0.2">
      <c r="A60" t="s">
        <v>661</v>
      </c>
      <c r="B60" t="s">
        <v>651</v>
      </c>
      <c r="C60">
        <v>154.11305538600001</v>
      </c>
      <c r="D60">
        <v>172.490146278</v>
      </c>
      <c r="E60">
        <v>144.34187115899999</v>
      </c>
      <c r="F60">
        <v>181.24944346800001</v>
      </c>
      <c r="G60">
        <v>203.75231099499999</v>
      </c>
      <c r="H60">
        <v>119.13450754</v>
      </c>
      <c r="I60">
        <v>167.52645927</v>
      </c>
      <c r="J60">
        <v>173.196209705</v>
      </c>
      <c r="K60">
        <v>146.917312853</v>
      </c>
      <c r="L60">
        <v>183.01616580800001</v>
      </c>
      <c r="M60">
        <v>166.145466029</v>
      </c>
      <c r="N60">
        <v>162.480656646</v>
      </c>
      <c r="O60">
        <v>166.41489442</v>
      </c>
      <c r="P60">
        <v>158.17684403800001</v>
      </c>
      <c r="Q60">
        <v>179.14814953300001</v>
      </c>
      <c r="R60">
        <v>181.44541790599999</v>
      </c>
      <c r="S60">
        <v>220.915596913</v>
      </c>
      <c r="T60">
        <v>183.06243030499999</v>
      </c>
      <c r="U60">
        <v>209.64145819300001</v>
      </c>
      <c r="V60">
        <v>238.38973059099999</v>
      </c>
      <c r="W60">
        <v>218.81214397100001</v>
      </c>
      <c r="X60">
        <v>173.80546720500001</v>
      </c>
      <c r="Y60">
        <v>230.81672327300001</v>
      </c>
      <c r="Z60">
        <v>176.333086944</v>
      </c>
      <c r="AA60">
        <v>172.96554208500001</v>
      </c>
    </row>
    <row r="61" spans="1:27" x14ac:dyDescent="0.2">
      <c r="A61" t="s">
        <v>661</v>
      </c>
      <c r="B61" t="s">
        <v>647</v>
      </c>
      <c r="C61">
        <v>6.7434087749999998</v>
      </c>
      <c r="D61">
        <v>8.087233243</v>
      </c>
      <c r="E61">
        <v>6.3524136740000001</v>
      </c>
      <c r="F61">
        <v>8.5974510730000002</v>
      </c>
      <c r="G61">
        <v>9.5927165809999995</v>
      </c>
      <c r="H61">
        <v>3.426372357</v>
      </c>
      <c r="I61">
        <v>7.7858736000000004</v>
      </c>
      <c r="J61">
        <v>7.8235580000000002</v>
      </c>
      <c r="K61">
        <v>6.8719142619999998</v>
      </c>
      <c r="L61">
        <v>7.8978667439999999</v>
      </c>
      <c r="M61">
        <v>7.1092444480000001</v>
      </c>
      <c r="N61">
        <v>7.955931767</v>
      </c>
      <c r="O61">
        <v>7.1840037700000003</v>
      </c>
      <c r="P61">
        <v>6.1356865899999997</v>
      </c>
      <c r="Q61">
        <v>9.7327352929999993</v>
      </c>
      <c r="R61">
        <v>8.4656801470000005</v>
      </c>
      <c r="S61">
        <v>12.590961045</v>
      </c>
      <c r="T61">
        <v>8.8198770419999999</v>
      </c>
      <c r="U61">
        <v>8.4189123630000005</v>
      </c>
      <c r="V61">
        <v>11.542706216999999</v>
      </c>
      <c r="W61">
        <v>10.742544913</v>
      </c>
      <c r="X61">
        <v>7.4754377080000003</v>
      </c>
      <c r="Y61">
        <v>9.7617322649999991</v>
      </c>
      <c r="Z61">
        <v>7.1998200099999998</v>
      </c>
      <c r="AA61">
        <v>9.098267195</v>
      </c>
    </row>
    <row r="62" spans="1:27" x14ac:dyDescent="0.2">
      <c r="A62" t="s">
        <v>662</v>
      </c>
      <c r="B62" t="s">
        <v>642</v>
      </c>
      <c r="C62">
        <v>1.321806772</v>
      </c>
      <c r="D62">
        <v>1.2185630030000001</v>
      </c>
      <c r="E62">
        <v>1.238289312</v>
      </c>
      <c r="F62">
        <v>0.91192990400000007</v>
      </c>
      <c r="G62">
        <v>1.6702555109999999</v>
      </c>
      <c r="H62">
        <v>1.0934994309999999</v>
      </c>
      <c r="I62">
        <v>1.306783553</v>
      </c>
      <c r="J62">
        <v>1.074785726</v>
      </c>
      <c r="K62">
        <v>1.1207258849999999</v>
      </c>
      <c r="L62">
        <v>1.118567466</v>
      </c>
      <c r="M62">
        <v>2.2243067719999998</v>
      </c>
      <c r="N62">
        <v>1.4676065819999999</v>
      </c>
      <c r="O62">
        <v>1.0308939989999999</v>
      </c>
      <c r="P62">
        <v>1.1715483959999999</v>
      </c>
      <c r="Q62">
        <v>1.4086539769999999</v>
      </c>
      <c r="R62">
        <v>0.76951019099999995</v>
      </c>
      <c r="S62">
        <v>1.151236505</v>
      </c>
      <c r="T62">
        <v>1.1094385680000001</v>
      </c>
      <c r="U62">
        <v>1.1008028249999999</v>
      </c>
      <c r="V62">
        <v>1.2074862289999999</v>
      </c>
      <c r="W62">
        <v>1.506954715</v>
      </c>
      <c r="X62">
        <v>1.0230025739999999</v>
      </c>
      <c r="Y62">
        <v>1.5163579389999999</v>
      </c>
      <c r="Z62">
        <v>1.144259777</v>
      </c>
      <c r="AA62">
        <v>1.217584078</v>
      </c>
    </row>
    <row r="63" spans="1:27" x14ac:dyDescent="0.2">
      <c r="A63" t="s">
        <v>662</v>
      </c>
      <c r="B63" t="s">
        <v>644</v>
      </c>
      <c r="C63">
        <v>6.4850757689999998</v>
      </c>
      <c r="D63">
        <v>6.33749524</v>
      </c>
      <c r="E63">
        <v>7.1056549120000003</v>
      </c>
      <c r="F63">
        <v>6.3344384680000001</v>
      </c>
      <c r="G63">
        <v>8.6088108719999994</v>
      </c>
      <c r="H63">
        <v>5.7807966620000002</v>
      </c>
      <c r="I63">
        <v>6.8298028290000001</v>
      </c>
      <c r="J63">
        <v>6.3217003759999999</v>
      </c>
      <c r="K63">
        <v>6.7338800380000006</v>
      </c>
      <c r="L63">
        <v>6.7845233709999997</v>
      </c>
      <c r="M63">
        <v>9.0754784700000002</v>
      </c>
      <c r="N63">
        <v>6.9594130769999998</v>
      </c>
      <c r="O63">
        <v>5.7590997709999998</v>
      </c>
      <c r="P63">
        <v>6.5398604489999999</v>
      </c>
      <c r="Q63">
        <v>9.1030729230000009</v>
      </c>
      <c r="R63">
        <v>5.2873597990000007</v>
      </c>
      <c r="S63">
        <v>6.9206364530000002</v>
      </c>
      <c r="T63">
        <v>6.3132318819999993</v>
      </c>
      <c r="U63">
        <v>6.6494685770000004</v>
      </c>
      <c r="V63">
        <v>7.0384600379999993</v>
      </c>
      <c r="W63">
        <v>8.1585939399999994</v>
      </c>
      <c r="X63">
        <v>6.3149497559999999</v>
      </c>
      <c r="Y63">
        <v>8.1422704810000006</v>
      </c>
      <c r="Z63">
        <v>6.8817159280000002</v>
      </c>
      <c r="AA63">
        <v>7.6259613870000003</v>
      </c>
    </row>
    <row r="64" spans="1:27" x14ac:dyDescent="0.2">
      <c r="A64" t="s">
        <v>662</v>
      </c>
      <c r="B64" t="s">
        <v>649</v>
      </c>
      <c r="C64">
        <v>2.436544321</v>
      </c>
      <c r="D64">
        <v>3.0224669409999998</v>
      </c>
      <c r="E64">
        <v>2.3816486540000001</v>
      </c>
      <c r="F64">
        <v>2.9911296520000001</v>
      </c>
      <c r="G64">
        <v>2.9788846699999998</v>
      </c>
      <c r="H64">
        <v>2.8421232289999998</v>
      </c>
      <c r="I64">
        <v>2.3115851570000001</v>
      </c>
      <c r="J64">
        <v>3.2704403850000001</v>
      </c>
      <c r="K64">
        <v>2.7877488709999998</v>
      </c>
      <c r="L64">
        <v>2.5512300130000001</v>
      </c>
      <c r="M64">
        <v>3.31850771</v>
      </c>
      <c r="N64">
        <v>3.0367568770000002</v>
      </c>
      <c r="O64">
        <v>2.4078140229999998</v>
      </c>
      <c r="P64">
        <v>2.526934453</v>
      </c>
      <c r="Q64">
        <v>2.6210954040000001</v>
      </c>
      <c r="R64">
        <v>2.824711218</v>
      </c>
      <c r="S64">
        <v>2.9381107979999999</v>
      </c>
      <c r="T64">
        <v>2.3078459699999998</v>
      </c>
      <c r="U64">
        <v>2.6294780069999999</v>
      </c>
      <c r="V64">
        <v>3.4509147489999998</v>
      </c>
      <c r="W64">
        <v>3.7114020989999998</v>
      </c>
      <c r="X64">
        <v>2.73025903</v>
      </c>
      <c r="Y64">
        <v>3.4399185939999999</v>
      </c>
      <c r="Z64">
        <v>2.8553460300000002</v>
      </c>
      <c r="AA64">
        <v>2.972568876</v>
      </c>
    </row>
    <row r="65" spans="1:27" x14ac:dyDescent="0.2">
      <c r="A65" t="s">
        <v>662</v>
      </c>
      <c r="B65" t="s">
        <v>646</v>
      </c>
      <c r="C65">
        <v>2.8984679710000001</v>
      </c>
      <c r="D65">
        <v>3.208665334</v>
      </c>
      <c r="E65">
        <v>3.5509525759999998</v>
      </c>
      <c r="F65">
        <v>2.9574524279999999</v>
      </c>
      <c r="G65">
        <v>3.6495051890000001</v>
      </c>
      <c r="H65">
        <v>1.7731877380000001</v>
      </c>
      <c r="I65">
        <v>3.028894856</v>
      </c>
      <c r="J65">
        <v>2.8727070189999999</v>
      </c>
      <c r="K65">
        <v>3.0895355069999999</v>
      </c>
      <c r="L65">
        <v>3.5276690180000001</v>
      </c>
      <c r="M65">
        <v>3.1901245409999999</v>
      </c>
      <c r="N65">
        <v>3.1178856060000002</v>
      </c>
      <c r="O65">
        <v>2.9835649719999999</v>
      </c>
      <c r="P65">
        <v>3.359699816</v>
      </c>
      <c r="Q65">
        <v>3.701392738</v>
      </c>
      <c r="R65">
        <v>2.5306085340000002</v>
      </c>
      <c r="S65">
        <v>2.700092283</v>
      </c>
      <c r="T65">
        <v>2.974820791</v>
      </c>
      <c r="U65">
        <v>2.8306889900000001</v>
      </c>
      <c r="V65">
        <v>3.2857028979999998</v>
      </c>
      <c r="W65">
        <v>2.4145701929999999</v>
      </c>
      <c r="X65">
        <v>2.710867425</v>
      </c>
      <c r="Y65">
        <v>3.5627202499999999</v>
      </c>
      <c r="Z65">
        <v>3.03037877</v>
      </c>
      <c r="AA65">
        <v>2.6794468710000001</v>
      </c>
    </row>
    <row r="66" spans="1:27" x14ac:dyDescent="0.2">
      <c r="A66" t="s">
        <v>662</v>
      </c>
      <c r="B66" t="s">
        <v>651</v>
      </c>
      <c r="C66">
        <v>0.683537434</v>
      </c>
      <c r="D66">
        <v>0.99202817700000001</v>
      </c>
      <c r="E66">
        <v>0.89143167400000001</v>
      </c>
      <c r="F66">
        <v>0.75758008200000004</v>
      </c>
      <c r="G66">
        <v>0.93477280100000004</v>
      </c>
      <c r="H66">
        <v>0.48071337600000003</v>
      </c>
      <c r="I66">
        <v>0.76159313200000001</v>
      </c>
      <c r="J66">
        <v>0.68532729599999997</v>
      </c>
      <c r="K66">
        <v>0.73740411100000003</v>
      </c>
      <c r="L66">
        <v>0.81031794899999998</v>
      </c>
      <c r="M66">
        <v>0.70581941000000004</v>
      </c>
      <c r="N66">
        <v>0.87877838699999999</v>
      </c>
      <c r="O66">
        <v>0.81986105600000003</v>
      </c>
      <c r="P66">
        <v>0.76213397199999999</v>
      </c>
      <c r="Q66">
        <v>0.62837651400000005</v>
      </c>
      <c r="R66">
        <v>0.71921417300000001</v>
      </c>
      <c r="S66">
        <v>0.55417133900000004</v>
      </c>
      <c r="T66">
        <v>0.65257398099999997</v>
      </c>
      <c r="U66">
        <v>0.72038766700000001</v>
      </c>
      <c r="V66">
        <v>0.74838417999999995</v>
      </c>
      <c r="W66">
        <v>0.66800386300000003</v>
      </c>
      <c r="X66">
        <v>0.68958314799999998</v>
      </c>
      <c r="Y66">
        <v>0.68316861699999998</v>
      </c>
      <c r="Z66">
        <v>0.68950326500000003</v>
      </c>
      <c r="AA66">
        <v>0.66802312200000002</v>
      </c>
    </row>
    <row r="67" spans="1:27" x14ac:dyDescent="0.2">
      <c r="A67" t="s">
        <v>663</v>
      </c>
      <c r="B67" t="s">
        <v>642</v>
      </c>
      <c r="C67">
        <v>4.4431750680000004</v>
      </c>
      <c r="D67">
        <v>5.7051405730000004</v>
      </c>
      <c r="E67">
        <v>3.9588473739999999</v>
      </c>
      <c r="F67">
        <v>5.5286911119999997</v>
      </c>
      <c r="G67">
        <v>4.371350713</v>
      </c>
      <c r="H67">
        <v>5.0327887550000003</v>
      </c>
      <c r="I67">
        <v>5.6915049050000004</v>
      </c>
      <c r="J67">
        <v>8.1288315699999991</v>
      </c>
      <c r="K67">
        <v>6.1862501510000003</v>
      </c>
      <c r="L67">
        <v>6.3837650659999996</v>
      </c>
      <c r="M67">
        <v>8.2815835729999989</v>
      </c>
      <c r="N67">
        <v>7.1761991869999999</v>
      </c>
      <c r="O67">
        <v>3.868945155</v>
      </c>
      <c r="P67">
        <v>4.4953747489999998</v>
      </c>
      <c r="Q67">
        <v>12.118686803999999</v>
      </c>
      <c r="R67">
        <v>3.9971377499999998</v>
      </c>
      <c r="S67">
        <v>6.8369396120000001</v>
      </c>
      <c r="T67">
        <v>5.0626536399999997</v>
      </c>
      <c r="U67">
        <v>7.7365470949999997</v>
      </c>
      <c r="V67">
        <v>5.2696444979999999</v>
      </c>
      <c r="W67">
        <v>7.5566397050000003</v>
      </c>
      <c r="X67">
        <v>5.4546785120000001</v>
      </c>
      <c r="Y67">
        <v>6.7881188359999998</v>
      </c>
      <c r="Z67">
        <v>4.012653662</v>
      </c>
      <c r="AA67">
        <v>7.7482256139999999</v>
      </c>
    </row>
    <row r="68" spans="1:27" x14ac:dyDescent="0.2">
      <c r="A68" t="s">
        <v>663</v>
      </c>
      <c r="B68" t="s">
        <v>644</v>
      </c>
      <c r="C68">
        <v>6.189077685</v>
      </c>
      <c r="D68">
        <v>8.4012970809999992</v>
      </c>
      <c r="E68">
        <v>5.5623466009999998</v>
      </c>
      <c r="F68">
        <v>7.0372397969999998</v>
      </c>
      <c r="G68">
        <v>11.256736176</v>
      </c>
      <c r="H68">
        <v>11.439419714</v>
      </c>
      <c r="I68">
        <v>9.7836644530000001</v>
      </c>
      <c r="J68">
        <v>8.5524977080000006</v>
      </c>
      <c r="K68">
        <v>8.8508918160000007</v>
      </c>
      <c r="L68">
        <v>9.2444020219999992</v>
      </c>
      <c r="M68">
        <v>12.060634984</v>
      </c>
      <c r="N68">
        <v>9.8474320469999999</v>
      </c>
      <c r="O68">
        <v>8.1614193230000005</v>
      </c>
      <c r="P68">
        <v>6.9983329369999998</v>
      </c>
      <c r="Q68">
        <v>11.265998546000001</v>
      </c>
      <c r="R68">
        <v>7.8391876720000004</v>
      </c>
      <c r="S68">
        <v>10.000238029</v>
      </c>
      <c r="T68">
        <v>6.8890561760000004</v>
      </c>
      <c r="U68">
        <v>8.2385656129999987</v>
      </c>
      <c r="V68">
        <v>11.491821142999999</v>
      </c>
      <c r="W68">
        <v>12.168835379000001</v>
      </c>
      <c r="X68">
        <v>8.8932115749999987</v>
      </c>
      <c r="Y68">
        <v>10.849943348</v>
      </c>
      <c r="Z68">
        <v>6.9238350769999997</v>
      </c>
      <c r="AA68">
        <v>10.340012185999999</v>
      </c>
    </row>
    <row r="69" spans="1:27" x14ac:dyDescent="0.2">
      <c r="A69" t="s">
        <v>663</v>
      </c>
      <c r="B69" t="s">
        <v>649</v>
      </c>
      <c r="C69">
        <v>5.3334382999999992</v>
      </c>
      <c r="D69">
        <v>4.7869033740000004</v>
      </c>
      <c r="E69">
        <v>6.0727317090000001</v>
      </c>
      <c r="F69">
        <v>4.2484695050000001</v>
      </c>
      <c r="G69">
        <v>5.5453400850000003</v>
      </c>
      <c r="H69">
        <v>2.7939506600000001</v>
      </c>
      <c r="I69">
        <v>4.796134822</v>
      </c>
      <c r="J69">
        <v>6.9109238839999998</v>
      </c>
      <c r="K69">
        <v>4.1164769530000003</v>
      </c>
      <c r="L69">
        <v>6.2861870880000001</v>
      </c>
      <c r="M69">
        <v>5.5766829299999996</v>
      </c>
      <c r="N69">
        <v>4.5243631500000001</v>
      </c>
      <c r="O69">
        <v>4.8009232559999999</v>
      </c>
      <c r="P69">
        <v>4.6263624419999996</v>
      </c>
      <c r="Q69">
        <v>5.8404643050000002</v>
      </c>
      <c r="R69">
        <v>4.976578935</v>
      </c>
      <c r="S69">
        <v>5.1979866289999999</v>
      </c>
      <c r="T69">
        <v>3.5886001919999999</v>
      </c>
      <c r="U69">
        <v>4.7935723069999998</v>
      </c>
      <c r="V69">
        <v>7.0544991650000002</v>
      </c>
      <c r="W69">
        <v>5.2345578800000014</v>
      </c>
      <c r="X69">
        <v>4.9140327529999999</v>
      </c>
      <c r="Y69">
        <v>4.2692285969999997</v>
      </c>
      <c r="Z69">
        <v>3.8557129730000002</v>
      </c>
      <c r="AA69">
        <v>5.2781086330000004</v>
      </c>
    </row>
    <row r="70" spans="1:27" x14ac:dyDescent="0.2">
      <c r="A70" t="s">
        <v>663</v>
      </c>
      <c r="B70" t="s">
        <v>645</v>
      </c>
      <c r="C70">
        <v>1.5829438549999999</v>
      </c>
      <c r="D70">
        <v>1.0037689030000001</v>
      </c>
      <c r="E70">
        <v>0.89098792000000004</v>
      </c>
      <c r="F70">
        <v>0.81199394300000005</v>
      </c>
      <c r="G70">
        <v>1.10752063</v>
      </c>
      <c r="H70">
        <v>0.68487744399999995</v>
      </c>
      <c r="I70">
        <v>2.136531975</v>
      </c>
      <c r="J70">
        <v>0.86244007499999997</v>
      </c>
      <c r="K70">
        <v>1.4754944290000001</v>
      </c>
      <c r="L70">
        <v>1.521216994</v>
      </c>
      <c r="M70">
        <v>1.4875604</v>
      </c>
      <c r="N70">
        <v>1.842670021</v>
      </c>
      <c r="O70">
        <v>1.797238659</v>
      </c>
      <c r="P70">
        <v>2.1961608020000001</v>
      </c>
      <c r="Q70">
        <v>2.0470327469999998</v>
      </c>
      <c r="R70">
        <v>2.0412926210000002</v>
      </c>
      <c r="S70">
        <v>1.5506456900000001</v>
      </c>
      <c r="T70">
        <v>1.7004069550000001</v>
      </c>
      <c r="U70">
        <v>1.4942388630000001</v>
      </c>
      <c r="V70">
        <v>3.0579995690000001</v>
      </c>
      <c r="W70">
        <v>2.804843972</v>
      </c>
      <c r="X70">
        <v>1.368031368</v>
      </c>
      <c r="Y70">
        <v>1.906694769</v>
      </c>
      <c r="Z70">
        <v>3.018676943</v>
      </c>
      <c r="AA70">
        <v>2.0353691679999999</v>
      </c>
    </row>
    <row r="71" spans="1:27" x14ac:dyDescent="0.2">
      <c r="A71" t="s">
        <v>663</v>
      </c>
      <c r="B71" t="s">
        <v>646</v>
      </c>
      <c r="C71">
        <v>170.92154306</v>
      </c>
      <c r="D71">
        <v>176.77486576999999</v>
      </c>
      <c r="E71">
        <v>186.72831366</v>
      </c>
      <c r="F71">
        <v>171.28727794</v>
      </c>
      <c r="G71">
        <v>158.83807542</v>
      </c>
      <c r="H71">
        <v>97.234395989999996</v>
      </c>
      <c r="I71">
        <v>187.93589675999999</v>
      </c>
      <c r="J71">
        <v>184.22263744</v>
      </c>
      <c r="K71">
        <v>173.81164863000001</v>
      </c>
      <c r="L71">
        <v>224.17871461999999</v>
      </c>
      <c r="M71">
        <v>162.70072424</v>
      </c>
      <c r="N71">
        <v>174.12862727999999</v>
      </c>
      <c r="O71">
        <v>179.81925894</v>
      </c>
      <c r="P71">
        <v>190.14424528000001</v>
      </c>
      <c r="Q71">
        <v>173.7355991</v>
      </c>
      <c r="R71">
        <v>179.41954715</v>
      </c>
      <c r="S71">
        <v>193.70579769</v>
      </c>
      <c r="T71">
        <v>146.40470396000001</v>
      </c>
      <c r="U71">
        <v>172.96218309</v>
      </c>
      <c r="V71">
        <v>235.42752064999999</v>
      </c>
      <c r="W71">
        <v>157.53354322000001</v>
      </c>
      <c r="X71">
        <v>170.4038807</v>
      </c>
      <c r="Y71">
        <v>151.12244912</v>
      </c>
      <c r="Z71">
        <v>169.90919600000001</v>
      </c>
      <c r="AA71">
        <v>206.92411562999999</v>
      </c>
    </row>
    <row r="72" spans="1:27" x14ac:dyDescent="0.2">
      <c r="A72" t="s">
        <v>664</v>
      </c>
      <c r="B72" t="s">
        <v>642</v>
      </c>
      <c r="C72">
        <v>4.9451941349999986</v>
      </c>
      <c r="D72">
        <v>5.1913465900000002</v>
      </c>
      <c r="E72">
        <v>4.1838181900000002</v>
      </c>
      <c r="F72">
        <v>5.1586184829999997</v>
      </c>
      <c r="G72">
        <v>6.3726704930000002</v>
      </c>
      <c r="H72">
        <v>3.6119005149999999</v>
      </c>
      <c r="I72">
        <v>3.4659902159999998</v>
      </c>
      <c r="J72">
        <v>5.4765889159999999</v>
      </c>
      <c r="K72">
        <v>4.5456357660000002</v>
      </c>
      <c r="L72">
        <v>5.1197594239999997</v>
      </c>
      <c r="M72">
        <v>7.372792349</v>
      </c>
      <c r="N72">
        <v>5.0001400729999999</v>
      </c>
      <c r="O72">
        <v>4.578394243</v>
      </c>
      <c r="P72">
        <v>4.0268067670000001</v>
      </c>
      <c r="Q72">
        <v>4.4420909640000001</v>
      </c>
      <c r="R72">
        <v>4.3012881809999994</v>
      </c>
      <c r="S72">
        <v>4.3132963469999996</v>
      </c>
      <c r="T72">
        <v>4.0202846689999996</v>
      </c>
      <c r="U72">
        <v>5.6622831060000003</v>
      </c>
      <c r="V72">
        <v>5.4142385849999997</v>
      </c>
      <c r="W72">
        <v>2.9901129929999999</v>
      </c>
      <c r="X72">
        <v>4.2124833429999997</v>
      </c>
      <c r="Y72">
        <v>5.7657457440000002</v>
      </c>
      <c r="Z72">
        <v>5.0659397850000003</v>
      </c>
      <c r="AA72">
        <v>4.8585412199999993</v>
      </c>
    </row>
    <row r="73" spans="1:27" x14ac:dyDescent="0.2">
      <c r="A73" t="s">
        <v>664</v>
      </c>
      <c r="B73" t="s">
        <v>644</v>
      </c>
      <c r="C73">
        <v>105.306874114</v>
      </c>
      <c r="D73">
        <v>147.176857488</v>
      </c>
      <c r="E73">
        <v>100.418758133</v>
      </c>
      <c r="F73">
        <v>151.10367350600001</v>
      </c>
      <c r="G73">
        <v>183.44991577799999</v>
      </c>
      <c r="H73">
        <v>126.881342214</v>
      </c>
      <c r="I73">
        <v>136.670449064</v>
      </c>
      <c r="J73">
        <v>124.47458835</v>
      </c>
      <c r="K73">
        <v>133.275042953</v>
      </c>
      <c r="L73">
        <v>126.44689984199999</v>
      </c>
      <c r="M73">
        <v>225.574587197</v>
      </c>
      <c r="N73">
        <v>141.18124570800001</v>
      </c>
      <c r="O73">
        <v>127.90167941199999</v>
      </c>
      <c r="P73">
        <v>146.66054157299999</v>
      </c>
      <c r="Q73">
        <v>149.54534054600001</v>
      </c>
      <c r="R73">
        <v>135.96670852599999</v>
      </c>
      <c r="S73">
        <v>173.591889087</v>
      </c>
      <c r="T73">
        <v>129.249556893</v>
      </c>
      <c r="U73">
        <v>135.15969173299999</v>
      </c>
      <c r="V73">
        <v>178.07394696399999</v>
      </c>
      <c r="W73">
        <v>189.26646536800001</v>
      </c>
      <c r="X73">
        <v>147.45174335300001</v>
      </c>
      <c r="Y73">
        <v>172.01808928</v>
      </c>
      <c r="Z73">
        <v>139.76231690700001</v>
      </c>
      <c r="AA73">
        <v>174.29773292300001</v>
      </c>
    </row>
    <row r="74" spans="1:27" x14ac:dyDescent="0.2">
      <c r="A74" t="s">
        <v>664</v>
      </c>
      <c r="B74" t="s">
        <v>649</v>
      </c>
      <c r="C74">
        <v>38.934314313000002</v>
      </c>
      <c r="D74">
        <v>48.825543626999988</v>
      </c>
      <c r="E74">
        <v>41.159726984000002</v>
      </c>
      <c r="F74">
        <v>46.340125473999997</v>
      </c>
      <c r="G74">
        <v>77.471911743000007</v>
      </c>
      <c r="H74">
        <v>47.086435049000002</v>
      </c>
      <c r="I74">
        <v>48.680096341000002</v>
      </c>
      <c r="J74">
        <v>48.791140587000001</v>
      </c>
      <c r="K74">
        <v>46.509622550000003</v>
      </c>
      <c r="L74">
        <v>54.848460105999997</v>
      </c>
      <c r="M74">
        <v>85.058220606000006</v>
      </c>
      <c r="N74">
        <v>48.40578403</v>
      </c>
      <c r="O74">
        <v>47.815691299999997</v>
      </c>
      <c r="P74">
        <v>56.668838729000001</v>
      </c>
      <c r="Q74">
        <v>60.325470629999998</v>
      </c>
      <c r="R74">
        <v>48.945405104999999</v>
      </c>
      <c r="S74">
        <v>52.372361716</v>
      </c>
      <c r="T74">
        <v>45.053316379999998</v>
      </c>
      <c r="U74">
        <v>50.785799475999987</v>
      </c>
      <c r="V74">
        <v>53.152191363</v>
      </c>
      <c r="W74">
        <v>73.291291307000009</v>
      </c>
      <c r="X74">
        <v>46.714263027000001</v>
      </c>
      <c r="Y74">
        <v>65.352447374999997</v>
      </c>
      <c r="Z74">
        <v>48.186207873999997</v>
      </c>
      <c r="AA74">
        <v>58.822617455</v>
      </c>
    </row>
    <row r="75" spans="1:27" x14ac:dyDescent="0.2">
      <c r="A75" t="s">
        <v>664</v>
      </c>
      <c r="B75" t="s">
        <v>645</v>
      </c>
      <c r="C75">
        <v>3.9835925909999998</v>
      </c>
      <c r="D75">
        <v>5.0704032139999997</v>
      </c>
      <c r="E75">
        <v>6.5638094870000003</v>
      </c>
      <c r="F75">
        <v>3.9806942790000002</v>
      </c>
      <c r="G75">
        <v>5.4214390349999997</v>
      </c>
      <c r="H75">
        <v>4.2599345619999998</v>
      </c>
      <c r="I75">
        <v>4.3872733559999997</v>
      </c>
      <c r="J75">
        <v>5.474490437</v>
      </c>
      <c r="K75">
        <v>4.5179814350000003</v>
      </c>
      <c r="L75">
        <v>6.3661846620000002</v>
      </c>
      <c r="M75">
        <v>6.5784785909999997</v>
      </c>
      <c r="N75">
        <v>4.6965179639999999</v>
      </c>
      <c r="O75">
        <v>5.4275391400000004</v>
      </c>
      <c r="P75">
        <v>5.8809139869999996</v>
      </c>
      <c r="Q75">
        <v>5.0315274270000003</v>
      </c>
      <c r="R75">
        <v>5.9294927089999998</v>
      </c>
      <c r="S75">
        <v>8.0560644440000004</v>
      </c>
      <c r="T75">
        <v>4.2934966819999998</v>
      </c>
      <c r="U75">
        <v>5.3736458430000003</v>
      </c>
      <c r="V75">
        <v>6.8526374749999999</v>
      </c>
      <c r="W75">
        <v>8.0370382189999994</v>
      </c>
      <c r="X75">
        <v>4.7434898360000002</v>
      </c>
      <c r="Y75">
        <v>4.1100619509999996</v>
      </c>
      <c r="Z75">
        <v>4.3851247860000004</v>
      </c>
      <c r="AA75">
        <v>7.4365597689999996</v>
      </c>
    </row>
    <row r="76" spans="1:27" x14ac:dyDescent="0.2">
      <c r="A76" t="s">
        <v>665</v>
      </c>
      <c r="B76" t="s">
        <v>644</v>
      </c>
      <c r="C76">
        <v>164.62016893000001</v>
      </c>
      <c r="D76">
        <v>170.05188171500001</v>
      </c>
      <c r="E76">
        <v>168.65646529599999</v>
      </c>
      <c r="F76">
        <v>140.85419071600001</v>
      </c>
      <c r="G76">
        <v>172.725287385</v>
      </c>
      <c r="H76">
        <v>88.17238629500001</v>
      </c>
      <c r="I76">
        <v>162.502853262</v>
      </c>
      <c r="J76">
        <v>183.645667726</v>
      </c>
      <c r="K76">
        <v>178.74373681099999</v>
      </c>
      <c r="L76">
        <v>196.40617397099999</v>
      </c>
      <c r="M76">
        <v>179.83854694300001</v>
      </c>
      <c r="N76">
        <v>169.86046340999999</v>
      </c>
      <c r="O76">
        <v>171.29877118900001</v>
      </c>
      <c r="P76">
        <v>198.55063338100001</v>
      </c>
      <c r="Q76">
        <v>129.89874758600001</v>
      </c>
      <c r="R76">
        <v>184.93655148400001</v>
      </c>
      <c r="S76">
        <v>173.98126162200001</v>
      </c>
      <c r="T76">
        <v>184.16946352900001</v>
      </c>
      <c r="U76">
        <v>175.59307648699999</v>
      </c>
      <c r="V76">
        <v>196.59343598000001</v>
      </c>
      <c r="W76">
        <v>175.42665291899999</v>
      </c>
      <c r="X76">
        <v>176.796845679</v>
      </c>
      <c r="Y76">
        <v>178.20825195800001</v>
      </c>
      <c r="Z76">
        <v>186.178716834</v>
      </c>
      <c r="AA76">
        <v>194.813493712</v>
      </c>
    </row>
    <row r="77" spans="1:27" x14ac:dyDescent="0.2">
      <c r="A77" t="s">
        <v>665</v>
      </c>
      <c r="B77" t="s">
        <v>649</v>
      </c>
      <c r="C77">
        <v>27.469052266999999</v>
      </c>
      <c r="D77">
        <v>37.063152846000001</v>
      </c>
      <c r="E77">
        <v>29.817606584</v>
      </c>
      <c r="F77">
        <v>33.192938257999998</v>
      </c>
      <c r="G77">
        <v>35.042803906000003</v>
      </c>
      <c r="H77">
        <v>28.015079925999999</v>
      </c>
      <c r="I77">
        <v>29.836233057000001</v>
      </c>
      <c r="J77">
        <v>40.310797100000002</v>
      </c>
      <c r="K77">
        <v>36.210987637999999</v>
      </c>
      <c r="L77">
        <v>37.318638116999999</v>
      </c>
      <c r="M77">
        <v>65.523837146000005</v>
      </c>
      <c r="N77">
        <v>38.826034725</v>
      </c>
      <c r="O77">
        <v>29.202859118999999</v>
      </c>
      <c r="P77">
        <v>38.188496215000001</v>
      </c>
      <c r="Q77">
        <v>34.820453379999996</v>
      </c>
      <c r="R77">
        <v>41.317874588999999</v>
      </c>
      <c r="S77">
        <v>34.153681698</v>
      </c>
      <c r="T77">
        <v>38.250670581999998</v>
      </c>
      <c r="U77">
        <v>42.912808863000002</v>
      </c>
      <c r="V77">
        <v>41.375883901000002</v>
      </c>
      <c r="W77">
        <v>43.710026683000002</v>
      </c>
      <c r="X77">
        <v>36.328214377000002</v>
      </c>
      <c r="Y77">
        <v>41.905121590999997</v>
      </c>
      <c r="Z77">
        <v>40.775702869</v>
      </c>
      <c r="AA77">
        <v>41.787876220999998</v>
      </c>
    </row>
    <row r="78" spans="1:27" x14ac:dyDescent="0.2">
      <c r="A78" t="s">
        <v>666</v>
      </c>
      <c r="B78" t="s">
        <v>642</v>
      </c>
      <c r="C78">
        <v>4.609964851</v>
      </c>
      <c r="D78">
        <v>4.0888306439999997</v>
      </c>
      <c r="E78">
        <v>6.6432415359999997</v>
      </c>
      <c r="F78">
        <v>3.0532455650000001</v>
      </c>
      <c r="G78">
        <v>4.9447848829999996</v>
      </c>
      <c r="H78">
        <v>1.806746352</v>
      </c>
      <c r="I78">
        <v>5.1097021590000002</v>
      </c>
      <c r="J78">
        <v>3.5182645479999999</v>
      </c>
      <c r="K78">
        <v>3.4058977060000002</v>
      </c>
      <c r="L78">
        <v>2.8125776259999999</v>
      </c>
      <c r="M78">
        <v>3.8433503170000001</v>
      </c>
      <c r="N78">
        <v>2.7143407380000002</v>
      </c>
      <c r="O78">
        <v>5.1541824820000004</v>
      </c>
      <c r="P78">
        <v>3.5350566680000002</v>
      </c>
      <c r="Q78">
        <v>3.2268355290000001</v>
      </c>
      <c r="R78">
        <v>3.6049932359999999</v>
      </c>
      <c r="S78">
        <v>6.4233537959999998</v>
      </c>
      <c r="T78">
        <v>3.1981852979999998</v>
      </c>
      <c r="U78">
        <v>3.9140766409999999</v>
      </c>
      <c r="V78">
        <v>4.3019917640000003</v>
      </c>
      <c r="W78">
        <v>4.8433199350000002</v>
      </c>
      <c r="X78">
        <v>3.8698050820000001</v>
      </c>
      <c r="Y78">
        <v>6.2472532169999999</v>
      </c>
      <c r="Z78">
        <v>3.125876839</v>
      </c>
      <c r="AA78">
        <v>5.1990853369999996</v>
      </c>
    </row>
    <row r="79" spans="1:27" x14ac:dyDescent="0.2">
      <c r="A79" t="s">
        <v>666</v>
      </c>
      <c r="B79" t="s">
        <v>644</v>
      </c>
      <c r="C79">
        <v>7.1062002610000006</v>
      </c>
      <c r="D79">
        <v>6.4454156679999999</v>
      </c>
      <c r="E79">
        <v>7.3211343360000001</v>
      </c>
      <c r="F79">
        <v>4.564420074</v>
      </c>
      <c r="G79">
        <v>6.7593709039999998</v>
      </c>
      <c r="H79">
        <v>5.7578915320000004</v>
      </c>
      <c r="I79">
        <v>5.7651629389999997</v>
      </c>
      <c r="J79">
        <v>4.8922987210000004</v>
      </c>
      <c r="K79">
        <v>6.1344607279999996</v>
      </c>
      <c r="L79">
        <v>4.6985830039999996</v>
      </c>
      <c r="M79">
        <v>8.5027201039999998</v>
      </c>
      <c r="N79">
        <v>5.2094944610000002</v>
      </c>
      <c r="O79">
        <v>6.096207766</v>
      </c>
      <c r="P79">
        <v>5.4842149200000003</v>
      </c>
      <c r="Q79">
        <v>5.0374739240000004</v>
      </c>
      <c r="R79">
        <v>4.9812159080000002</v>
      </c>
      <c r="S79">
        <v>6.7378349880000004</v>
      </c>
      <c r="T79">
        <v>4.4011614789999998</v>
      </c>
      <c r="U79">
        <v>5.1911631380000003</v>
      </c>
      <c r="V79">
        <v>5.4920790000000004</v>
      </c>
      <c r="W79">
        <v>7.0817064690000002</v>
      </c>
      <c r="X79">
        <v>5.5171509710000004</v>
      </c>
      <c r="Y79">
        <v>6.744259123</v>
      </c>
      <c r="Z79">
        <v>4.7044860909999997</v>
      </c>
      <c r="AA79">
        <v>6.9139305310000001</v>
      </c>
    </row>
    <row r="80" spans="1:27" x14ac:dyDescent="0.2">
      <c r="A80" t="s">
        <v>666</v>
      </c>
      <c r="B80" t="s">
        <v>667</v>
      </c>
      <c r="C80">
        <v>0.65074643500000007</v>
      </c>
      <c r="D80">
        <v>0.71800276200000002</v>
      </c>
      <c r="E80">
        <v>0.70083578099999999</v>
      </c>
      <c r="F80">
        <v>0.57200300399999993</v>
      </c>
      <c r="G80">
        <v>0.742465076</v>
      </c>
      <c r="H80">
        <v>0.25751252000000002</v>
      </c>
      <c r="I80">
        <v>0.58621523000000009</v>
      </c>
      <c r="J80">
        <v>0.73729005400000003</v>
      </c>
      <c r="K80">
        <v>0.64152691799999995</v>
      </c>
      <c r="L80">
        <v>0.70107878199999996</v>
      </c>
      <c r="M80">
        <v>0.424175682</v>
      </c>
      <c r="N80">
        <v>0.59622912800000005</v>
      </c>
      <c r="O80">
        <v>0.81897991800000003</v>
      </c>
      <c r="P80">
        <v>0.694501064</v>
      </c>
      <c r="Q80">
        <v>0.72242232200000001</v>
      </c>
      <c r="R80">
        <v>0.70185449799999999</v>
      </c>
      <c r="S80">
        <v>0.72049689299999997</v>
      </c>
      <c r="T80">
        <v>0.66648750499999998</v>
      </c>
      <c r="U80">
        <v>0.69695142600000004</v>
      </c>
      <c r="V80">
        <v>0.71003963400000003</v>
      </c>
      <c r="W80">
        <v>0.52090294699999995</v>
      </c>
      <c r="X80">
        <v>0.64475970900000001</v>
      </c>
      <c r="Y80">
        <v>0.62319357399999997</v>
      </c>
      <c r="Z80">
        <v>0.62270920000000007</v>
      </c>
      <c r="AA80">
        <v>0.69558405400000001</v>
      </c>
    </row>
    <row r="81" spans="1:27" x14ac:dyDescent="0.2">
      <c r="A81" t="s">
        <v>666</v>
      </c>
      <c r="B81" t="s">
        <v>668</v>
      </c>
      <c r="C81">
        <v>7.4690606000000007E-2</v>
      </c>
      <c r="D81">
        <v>8.4155434000000001E-2</v>
      </c>
      <c r="E81">
        <v>6.6146026999999996E-2</v>
      </c>
      <c r="F81">
        <v>5.3632404000000002E-2</v>
      </c>
      <c r="G81">
        <v>8.3483740000000001E-2</v>
      </c>
      <c r="H81">
        <v>4.6413360000000001E-2</v>
      </c>
      <c r="I81">
        <v>7.7469927999999993E-2</v>
      </c>
      <c r="J81">
        <v>9.9741641000000006E-2</v>
      </c>
      <c r="K81">
        <v>7.8128747999999998E-2</v>
      </c>
      <c r="L81">
        <v>9.8028142999999998E-2</v>
      </c>
      <c r="M81">
        <v>5.8130556E-2</v>
      </c>
      <c r="N81">
        <v>0.115728915</v>
      </c>
      <c r="O81">
        <v>7.8194752000000006E-2</v>
      </c>
      <c r="P81">
        <v>8.3306482000000001E-2</v>
      </c>
      <c r="Q81">
        <v>0.120619795</v>
      </c>
      <c r="R81">
        <v>9.9568655000000006E-2</v>
      </c>
      <c r="S81">
        <v>0.106143469</v>
      </c>
      <c r="T81">
        <v>7.6355980000000004E-2</v>
      </c>
      <c r="U81">
        <v>0.10459009</v>
      </c>
      <c r="V81">
        <v>9.9302519000000006E-2</v>
      </c>
      <c r="W81">
        <v>7.6816407000000003E-2</v>
      </c>
      <c r="X81">
        <v>9.3783905000000001E-2</v>
      </c>
      <c r="Y81">
        <v>8.4231052000000001E-2</v>
      </c>
      <c r="Z81">
        <v>8.7427389999999994E-2</v>
      </c>
      <c r="AA81">
        <v>0.109078682</v>
      </c>
    </row>
    <row r="82" spans="1:27" x14ac:dyDescent="0.2">
      <c r="A82" t="s">
        <v>666</v>
      </c>
      <c r="B82" t="s">
        <v>669</v>
      </c>
      <c r="C82">
        <v>0.324366343</v>
      </c>
      <c r="D82">
        <v>0.32025546300000002</v>
      </c>
      <c r="E82">
        <v>0.37162658799999998</v>
      </c>
      <c r="F82">
        <v>0.28354434000000001</v>
      </c>
      <c r="G82">
        <v>0.400535368</v>
      </c>
      <c r="H82">
        <v>0.11870717</v>
      </c>
      <c r="I82">
        <v>0.28271707899999998</v>
      </c>
      <c r="J82">
        <v>0.35713186800000002</v>
      </c>
      <c r="K82">
        <v>0.31763859500000002</v>
      </c>
      <c r="L82">
        <v>0.33563879499999999</v>
      </c>
      <c r="M82">
        <v>0.31340859500000001</v>
      </c>
      <c r="N82">
        <v>0.32237452100000002</v>
      </c>
      <c r="O82">
        <v>0.423389391</v>
      </c>
      <c r="P82">
        <v>0.31475187300000002</v>
      </c>
      <c r="Q82">
        <v>0.46952807299999999</v>
      </c>
      <c r="R82">
        <v>0.33359297700000001</v>
      </c>
      <c r="S82">
        <v>0.42121096200000002</v>
      </c>
      <c r="T82">
        <v>0.29189026899999998</v>
      </c>
      <c r="U82">
        <v>0.35239246400000002</v>
      </c>
      <c r="V82">
        <v>0.382555639</v>
      </c>
      <c r="W82">
        <v>0.33532369200000001</v>
      </c>
      <c r="X82">
        <v>0.333502401</v>
      </c>
      <c r="Y82">
        <v>0.36904467499999999</v>
      </c>
      <c r="Z82">
        <v>0.30423060899999999</v>
      </c>
      <c r="AA82">
        <v>0.46475014199999998</v>
      </c>
    </row>
    <row r="83" spans="1:27" x14ac:dyDescent="0.2">
      <c r="A83" t="s">
        <v>666</v>
      </c>
      <c r="B83" t="s">
        <v>649</v>
      </c>
      <c r="C83">
        <v>6.5501663639999999</v>
      </c>
      <c r="D83">
        <v>5.6555000680000003</v>
      </c>
      <c r="E83">
        <v>3.704004227</v>
      </c>
      <c r="F83">
        <v>3.1082140030000001</v>
      </c>
      <c r="G83">
        <v>4.9101839690000002</v>
      </c>
      <c r="H83">
        <v>11.581710871</v>
      </c>
      <c r="I83">
        <v>3.2484153149999999</v>
      </c>
      <c r="J83">
        <v>3.7740580769999998</v>
      </c>
      <c r="K83">
        <v>5.834388766</v>
      </c>
      <c r="L83">
        <v>4.909843993</v>
      </c>
      <c r="M83">
        <v>14.727817365</v>
      </c>
      <c r="N83">
        <v>5.2489439210000004</v>
      </c>
      <c r="O83">
        <v>3.6615799189999998</v>
      </c>
      <c r="P83">
        <v>4.205929985</v>
      </c>
      <c r="Q83">
        <v>4.653446916</v>
      </c>
      <c r="R83">
        <v>3.289778922</v>
      </c>
      <c r="S83">
        <v>3.9111111890000001</v>
      </c>
      <c r="T83">
        <v>2.759519762</v>
      </c>
      <c r="U83">
        <v>3.2509242170000001</v>
      </c>
      <c r="V83">
        <v>3.7242397139999999</v>
      </c>
      <c r="W83">
        <v>4.3192234640000002</v>
      </c>
      <c r="X83">
        <v>3.2647830099999999</v>
      </c>
      <c r="Y83">
        <v>3.598025614</v>
      </c>
      <c r="Z83">
        <v>3.4024832809999999</v>
      </c>
      <c r="AA83">
        <v>4.474757629</v>
      </c>
    </row>
    <row r="84" spans="1:27" x14ac:dyDescent="0.2">
      <c r="A84" t="s">
        <v>666</v>
      </c>
      <c r="B84" t="s">
        <v>645</v>
      </c>
      <c r="C84">
        <v>4.8159699600000003</v>
      </c>
      <c r="D84">
        <v>4.0603317710000004</v>
      </c>
      <c r="E84">
        <v>2.06619646</v>
      </c>
      <c r="F84">
        <v>2.4145140980000002</v>
      </c>
      <c r="G84">
        <v>3.63406341</v>
      </c>
      <c r="H84">
        <v>14.003460252</v>
      </c>
      <c r="I84">
        <v>2.0443063939999999</v>
      </c>
      <c r="J84">
        <v>2.2604912819999998</v>
      </c>
      <c r="K84">
        <v>4.6917649399999997</v>
      </c>
      <c r="L84">
        <v>3.8885645900000001</v>
      </c>
      <c r="M84">
        <v>19.106756665999999</v>
      </c>
      <c r="N84">
        <v>4.1735733990000004</v>
      </c>
      <c r="O84">
        <v>2.1626239950000001</v>
      </c>
      <c r="P84">
        <v>2.3606603590000002</v>
      </c>
      <c r="Q84">
        <v>3.5257244060000001</v>
      </c>
      <c r="R84">
        <v>1.4985161140000001</v>
      </c>
      <c r="S84">
        <v>2.269728153</v>
      </c>
      <c r="T84">
        <v>1.5906959549999999</v>
      </c>
      <c r="U84">
        <v>1.2969264979999999</v>
      </c>
      <c r="V84">
        <v>2.2593563589999999</v>
      </c>
      <c r="W84">
        <v>2.3085973970000002</v>
      </c>
      <c r="X84">
        <v>1.621804789</v>
      </c>
      <c r="Y84">
        <v>1.782448826</v>
      </c>
      <c r="Z84">
        <v>1.9597621620000001</v>
      </c>
      <c r="AA84">
        <v>2.174679722</v>
      </c>
    </row>
    <row r="85" spans="1:27" x14ac:dyDescent="0.2">
      <c r="A85" t="s">
        <v>666</v>
      </c>
      <c r="B85" t="s">
        <v>646</v>
      </c>
      <c r="C85">
        <v>3.425707633</v>
      </c>
      <c r="D85">
        <v>2.7210240940000001</v>
      </c>
      <c r="E85">
        <v>1.872378959</v>
      </c>
      <c r="F85">
        <v>2.1328753260000002</v>
      </c>
      <c r="G85">
        <v>2.8562840509999998</v>
      </c>
      <c r="H85">
        <v>9.8251477289999993</v>
      </c>
      <c r="I85">
        <v>1.8557170119999999</v>
      </c>
      <c r="J85">
        <v>1.6340177</v>
      </c>
      <c r="K85">
        <v>3.303009651</v>
      </c>
      <c r="L85">
        <v>2.6136832970000001</v>
      </c>
      <c r="M85">
        <v>13.364228532</v>
      </c>
      <c r="N85">
        <v>2.534193862</v>
      </c>
      <c r="O85">
        <v>1.9002499450000001</v>
      </c>
      <c r="P85">
        <v>1.7615244459999999</v>
      </c>
      <c r="Q85">
        <v>2.7219857200000002</v>
      </c>
      <c r="R85">
        <v>1.3322936169999999</v>
      </c>
      <c r="S85">
        <v>1.9685583010000001</v>
      </c>
      <c r="T85">
        <v>1.243093239</v>
      </c>
      <c r="U85">
        <v>1.2863718099999999</v>
      </c>
      <c r="V85">
        <v>2.028485254</v>
      </c>
      <c r="W85">
        <v>1.7824587329999999</v>
      </c>
      <c r="X85">
        <v>1.2760102680000001</v>
      </c>
      <c r="Y85">
        <v>1.367377388</v>
      </c>
      <c r="Z85">
        <v>1.490581098</v>
      </c>
      <c r="AA85">
        <v>1.8909920739999999</v>
      </c>
    </row>
    <row r="86" spans="1:27" x14ac:dyDescent="0.2">
      <c r="A86" t="s">
        <v>666</v>
      </c>
      <c r="B86" t="s">
        <v>651</v>
      </c>
      <c r="C86">
        <v>1.6141873659999999</v>
      </c>
      <c r="D86">
        <v>1.360258784</v>
      </c>
      <c r="E86">
        <v>1.0294513780000001</v>
      </c>
      <c r="F86">
        <v>1.1924633600000001</v>
      </c>
      <c r="G86">
        <v>1.4905608960000001</v>
      </c>
      <c r="H86">
        <v>3.7465956519999999</v>
      </c>
      <c r="I86">
        <v>0.77823677000000002</v>
      </c>
      <c r="J86">
        <v>1.007643772</v>
      </c>
      <c r="K86">
        <v>1.544698565</v>
      </c>
      <c r="L86">
        <v>1.4527640209999999</v>
      </c>
      <c r="M86">
        <v>5.0172899170000003</v>
      </c>
      <c r="N86">
        <v>1.1900814289999999</v>
      </c>
      <c r="O86">
        <v>0.92411915700000002</v>
      </c>
      <c r="P86">
        <v>1.097150721</v>
      </c>
      <c r="Q86">
        <v>1.4910029650000001</v>
      </c>
      <c r="R86">
        <v>0.94653227699999998</v>
      </c>
      <c r="S86">
        <v>1.1028537780000001</v>
      </c>
      <c r="T86">
        <v>0.72217784500000004</v>
      </c>
      <c r="U86">
        <v>0.89348546299999998</v>
      </c>
      <c r="V86">
        <v>1.2866326079999999</v>
      </c>
      <c r="W86">
        <v>0.99009657900000003</v>
      </c>
      <c r="X86">
        <v>0.91408138100000003</v>
      </c>
      <c r="Y86">
        <v>0.80185138300000003</v>
      </c>
      <c r="Z86">
        <v>0.925862721</v>
      </c>
      <c r="AA86">
        <v>1.162194323</v>
      </c>
    </row>
    <row r="87" spans="1:27" x14ac:dyDescent="0.2">
      <c r="A87" t="s">
        <v>666</v>
      </c>
      <c r="B87" t="s">
        <v>647</v>
      </c>
      <c r="C87">
        <v>2.0045302129999998</v>
      </c>
      <c r="D87">
        <v>1.927954073</v>
      </c>
      <c r="E87">
        <v>2.5136501770000002</v>
      </c>
      <c r="F87">
        <v>1.6901740789999999</v>
      </c>
      <c r="G87">
        <v>2.290092628</v>
      </c>
      <c r="H87">
        <v>1.3483056200000001</v>
      </c>
      <c r="I87">
        <v>1.8776448240000001</v>
      </c>
      <c r="J87">
        <v>1.6799766840000001</v>
      </c>
      <c r="K87">
        <v>2.0256268039999998</v>
      </c>
      <c r="L87">
        <v>1.6261989109999999</v>
      </c>
      <c r="M87">
        <v>2.534064302</v>
      </c>
      <c r="N87">
        <v>1.6739611969999999</v>
      </c>
      <c r="O87">
        <v>2.2194069789999999</v>
      </c>
      <c r="P87">
        <v>1.9008801879999999</v>
      </c>
      <c r="Q87">
        <v>1.8942260369999999</v>
      </c>
      <c r="R87">
        <v>2.0133963850000001</v>
      </c>
      <c r="S87">
        <v>2.4295477019999998</v>
      </c>
      <c r="T87">
        <v>1.6891711700000001</v>
      </c>
      <c r="U87">
        <v>1.8795599510000001</v>
      </c>
      <c r="V87">
        <v>2.0919531810000001</v>
      </c>
      <c r="W87">
        <v>2.1616611909999999</v>
      </c>
      <c r="X87">
        <v>1.839241619</v>
      </c>
      <c r="Y87">
        <v>2.1438527770000002</v>
      </c>
      <c r="Z87">
        <v>1.6092991619999999</v>
      </c>
      <c r="AA87">
        <v>2.5399541349999999</v>
      </c>
    </row>
    <row r="88" spans="1:27" x14ac:dyDescent="0.2">
      <c r="A88" t="s">
        <v>666</v>
      </c>
      <c r="B88" t="s">
        <v>652</v>
      </c>
      <c r="C88">
        <v>1.1600386789999999</v>
      </c>
      <c r="D88">
        <v>1.2635408109999999</v>
      </c>
      <c r="E88">
        <v>1.268167316</v>
      </c>
      <c r="F88">
        <v>1.0282007479999999</v>
      </c>
      <c r="G88">
        <v>1.2772016260000001</v>
      </c>
      <c r="H88">
        <v>0.62837403300000005</v>
      </c>
      <c r="I88">
        <v>0.97635457400000003</v>
      </c>
      <c r="J88">
        <v>1.2185128700000001</v>
      </c>
      <c r="K88">
        <v>1.1727907950000001</v>
      </c>
      <c r="L88">
        <v>1.1849229610000001</v>
      </c>
      <c r="M88">
        <v>1.2735375529999999</v>
      </c>
      <c r="N88">
        <v>1.023143505</v>
      </c>
      <c r="O88">
        <v>1.2952886880000001</v>
      </c>
      <c r="P88">
        <v>1.248945392</v>
      </c>
      <c r="Q88">
        <v>1.426653339</v>
      </c>
      <c r="R88">
        <v>1.328176268</v>
      </c>
      <c r="S88">
        <v>1.369782383</v>
      </c>
      <c r="T88">
        <v>1.0809371860000001</v>
      </c>
      <c r="U88">
        <v>1.165529829</v>
      </c>
      <c r="V88">
        <v>1.27906919</v>
      </c>
      <c r="W88">
        <v>1.3584856089999999</v>
      </c>
      <c r="X88">
        <v>1.1261296460000001</v>
      </c>
      <c r="Y88">
        <v>1.3151774409999999</v>
      </c>
      <c r="Z88">
        <v>1.143112892</v>
      </c>
      <c r="AA88">
        <v>1.557149567</v>
      </c>
    </row>
    <row r="89" spans="1:27" x14ac:dyDescent="0.2">
      <c r="A89" t="s">
        <v>666</v>
      </c>
      <c r="B89" t="s">
        <v>660</v>
      </c>
      <c r="C89">
        <v>0.39786360100000001</v>
      </c>
      <c r="D89">
        <v>0.43103927600000003</v>
      </c>
      <c r="E89">
        <v>0.37254414800000002</v>
      </c>
      <c r="F89">
        <v>0.26348878399999998</v>
      </c>
      <c r="G89">
        <v>0.471063601</v>
      </c>
      <c r="H89">
        <v>0.27015465100000002</v>
      </c>
      <c r="I89">
        <v>0.33677842000000002</v>
      </c>
      <c r="J89">
        <v>0.46963067800000002</v>
      </c>
      <c r="K89">
        <v>0.44493866300000001</v>
      </c>
      <c r="L89">
        <v>0.51651851599999998</v>
      </c>
      <c r="M89">
        <v>0.40064914899999998</v>
      </c>
      <c r="N89">
        <v>0.45394557499999999</v>
      </c>
      <c r="O89">
        <v>0.37207996999999998</v>
      </c>
      <c r="P89">
        <v>0.44098430199999999</v>
      </c>
      <c r="Q89">
        <v>0.47011331099999998</v>
      </c>
      <c r="R89">
        <v>0.38749633100000003</v>
      </c>
      <c r="S89">
        <v>0.35629746400000001</v>
      </c>
      <c r="T89">
        <v>0.38090158400000002</v>
      </c>
      <c r="U89">
        <v>0.459489484</v>
      </c>
      <c r="V89">
        <v>0.37979279900000001</v>
      </c>
      <c r="W89">
        <v>0.33093209899999998</v>
      </c>
      <c r="X89">
        <v>0.45144751</v>
      </c>
      <c r="Y89">
        <v>0.33819874799999999</v>
      </c>
      <c r="Z89">
        <v>0.45428093400000003</v>
      </c>
      <c r="AA89">
        <v>0.48431333399999998</v>
      </c>
    </row>
    <row r="90" spans="1:27" x14ac:dyDescent="0.2">
      <c r="A90" t="s">
        <v>666</v>
      </c>
      <c r="B90" t="s">
        <v>670</v>
      </c>
      <c r="C90">
        <v>6.0532186000000002E-2</v>
      </c>
      <c r="D90">
        <v>8.6959551999999996E-2</v>
      </c>
      <c r="E90">
        <v>4.3813788999999999E-2</v>
      </c>
      <c r="F90">
        <v>4.7701045999999997E-2</v>
      </c>
      <c r="G90">
        <v>9.4463327E-2</v>
      </c>
      <c r="H90">
        <v>4.7286839999999997E-2</v>
      </c>
      <c r="I90">
        <v>8.5875690000000005E-2</v>
      </c>
      <c r="J90">
        <v>0.101816406</v>
      </c>
      <c r="K90">
        <v>4.9546791E-2</v>
      </c>
      <c r="L90">
        <v>8.3523087999999995E-2</v>
      </c>
      <c r="M90">
        <v>8.3774484999999996E-2</v>
      </c>
      <c r="N90">
        <v>9.5257332E-2</v>
      </c>
      <c r="O90">
        <v>4.2537147999999997E-2</v>
      </c>
      <c r="P90">
        <v>7.8774495999999999E-2</v>
      </c>
      <c r="Q90">
        <v>9.5192322999999995E-2</v>
      </c>
      <c r="R90">
        <v>9.6604337999999998E-2</v>
      </c>
      <c r="S90">
        <v>3.7938059000000003E-2</v>
      </c>
      <c r="T90">
        <v>8.0946089999999998E-2</v>
      </c>
      <c r="U90">
        <v>9.2469256E-2</v>
      </c>
      <c r="V90">
        <v>9.2041337000000001E-2</v>
      </c>
      <c r="W90">
        <v>5.8351042999999998E-2</v>
      </c>
      <c r="X90">
        <v>8.5367474999999998E-2</v>
      </c>
      <c r="Y90">
        <v>8.4183517999999999E-2</v>
      </c>
      <c r="Z90">
        <v>4.5875052999999999E-2</v>
      </c>
      <c r="AA90">
        <v>7.7426945999999996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52F11-2DC1-4B4E-A3D8-15EB0D7E0281}">
  <dimension ref="A1:Z27"/>
  <sheetViews>
    <sheetView zoomScale="88" workbookViewId="0">
      <selection activeCell="A18" sqref="A18:XFD19"/>
    </sheetView>
  </sheetViews>
  <sheetFormatPr baseColWidth="10" defaultRowHeight="16" x14ac:dyDescent="0.2"/>
  <sheetData>
    <row r="1" spans="1:26" x14ac:dyDescent="0.2">
      <c r="F1" s="116" t="s">
        <v>1259</v>
      </c>
      <c r="G1" s="117" t="s">
        <v>1259</v>
      </c>
      <c r="H1" s="117" t="s">
        <v>1259</v>
      </c>
      <c r="I1" s="117" t="s">
        <v>1260</v>
      </c>
      <c r="J1" s="117" t="s">
        <v>1259</v>
      </c>
      <c r="K1" s="117" t="s">
        <v>1260</v>
      </c>
      <c r="L1" s="117" t="s">
        <v>1259</v>
      </c>
      <c r="M1" s="117" t="s">
        <v>1260</v>
      </c>
      <c r="N1" s="118" t="s">
        <v>1260</v>
      </c>
      <c r="O1" s="118" t="s">
        <v>1260</v>
      </c>
      <c r="P1" s="119" t="s">
        <v>1259</v>
      </c>
      <c r="Q1" s="120" t="s">
        <v>1261</v>
      </c>
      <c r="R1" s="18" t="s">
        <v>1261</v>
      </c>
      <c r="S1" s="18" t="s">
        <v>1261</v>
      </c>
      <c r="T1" s="18" t="s">
        <v>1261</v>
      </c>
      <c r="U1" s="18" t="s">
        <v>1261</v>
      </c>
      <c r="V1" s="18" t="s">
        <v>1261</v>
      </c>
      <c r="W1" s="18" t="s">
        <v>1261</v>
      </c>
      <c r="X1" s="18" t="s">
        <v>1261</v>
      </c>
      <c r="Y1" s="121" t="s">
        <v>1261</v>
      </c>
      <c r="Z1" s="122" t="s">
        <v>1261</v>
      </c>
    </row>
    <row r="2" spans="1:26" ht="17" thickBot="1" x14ac:dyDescent="0.25">
      <c r="B2" s="123"/>
      <c r="C2" s="23" t="s">
        <v>1170</v>
      </c>
      <c r="D2" s="124" t="s">
        <v>1171</v>
      </c>
      <c r="E2" s="125" t="s">
        <v>1262</v>
      </c>
      <c r="F2" s="126" t="s">
        <v>1263</v>
      </c>
      <c r="G2" s="127" t="s">
        <v>1174</v>
      </c>
      <c r="H2" s="127" t="s">
        <v>1175</v>
      </c>
      <c r="I2" s="127" t="s">
        <v>1176</v>
      </c>
      <c r="J2" s="127" t="s">
        <v>1177</v>
      </c>
      <c r="K2" s="128" t="s">
        <v>1178</v>
      </c>
      <c r="L2" s="128" t="s">
        <v>1179</v>
      </c>
      <c r="M2" s="128" t="s">
        <v>1180</v>
      </c>
      <c r="N2" s="129" t="s">
        <v>1181</v>
      </c>
      <c r="O2" s="129" t="s">
        <v>1182</v>
      </c>
      <c r="P2" s="130" t="s">
        <v>1183</v>
      </c>
      <c r="Q2" s="131" t="s">
        <v>1126</v>
      </c>
      <c r="R2" s="132" t="s">
        <v>1127</v>
      </c>
      <c r="S2" s="132" t="s">
        <v>1128</v>
      </c>
      <c r="T2" s="132" t="s">
        <v>1129</v>
      </c>
      <c r="U2" s="132" t="s">
        <v>1130</v>
      </c>
      <c r="V2" s="133" t="s">
        <v>1131</v>
      </c>
      <c r="W2" s="133" t="s">
        <v>1132</v>
      </c>
      <c r="X2" s="133" t="s">
        <v>1133</v>
      </c>
      <c r="Y2" s="134" t="s">
        <v>1134</v>
      </c>
      <c r="Z2" s="134" t="s">
        <v>1135</v>
      </c>
    </row>
    <row r="3" spans="1:26" x14ac:dyDescent="0.2">
      <c r="A3" s="135" t="s">
        <v>431</v>
      </c>
      <c r="B3" s="34" t="s">
        <v>432</v>
      </c>
      <c r="C3" s="35" t="s">
        <v>1264</v>
      </c>
      <c r="D3" s="136" t="s">
        <v>1265</v>
      </c>
      <c r="E3" s="137">
        <v>20</v>
      </c>
      <c r="F3" s="84">
        <v>0.17824694910738076</v>
      </c>
      <c r="G3" s="85">
        <v>7.1482309532011457E-2</v>
      </c>
      <c r="H3" s="85">
        <v>7.3666741315022252E-2</v>
      </c>
      <c r="I3" s="138">
        <v>5.1205426731949135</v>
      </c>
      <c r="J3" s="139">
        <v>2.7798044711156201E-2</v>
      </c>
      <c r="K3" s="87">
        <v>18.739709590749815</v>
      </c>
      <c r="L3" s="139">
        <v>0.25922224451312909</v>
      </c>
      <c r="M3" s="85">
        <v>0.76637160039182317</v>
      </c>
      <c r="N3" s="90">
        <v>228.22634542931519</v>
      </c>
      <c r="O3" s="140">
        <v>0.85738519179703754</v>
      </c>
      <c r="P3" s="92">
        <v>63.434786024513734</v>
      </c>
      <c r="Q3" s="141">
        <f>F3*1000/$P3</f>
        <v>2.8099243377048522</v>
      </c>
      <c r="R3" s="142">
        <f t="shared" ref="R3:S27" si="0">G3*1000/$P3</f>
        <v>1.1268629408537429</v>
      </c>
      <c r="S3" s="142">
        <f t="shared" si="0"/>
        <v>1.1612988067234038</v>
      </c>
      <c r="T3" s="143">
        <f t="shared" ref="T3:T27" si="1">I3/$P3</f>
        <v>8.0721367472038633E-2</v>
      </c>
      <c r="U3" s="143">
        <f t="shared" ref="U3:U27" si="2">J3*1000/$P3</f>
        <v>0.43821452633912766</v>
      </c>
      <c r="V3" s="143">
        <f>K3/$P3</f>
        <v>0.29541692760669269</v>
      </c>
      <c r="W3" s="138">
        <f t="shared" ref="W3:W27" si="3">L3*1000/$P3</f>
        <v>4.0864368079204256</v>
      </c>
      <c r="X3" s="143">
        <f t="shared" ref="X3:Z27" si="4">M3/$P3</f>
        <v>1.2081251446101933E-2</v>
      </c>
      <c r="Y3" s="144">
        <f t="shared" si="4"/>
        <v>3.5978105978180399</v>
      </c>
      <c r="Z3" s="140">
        <f t="shared" si="4"/>
        <v>1.3516009835135404E-2</v>
      </c>
    </row>
    <row r="4" spans="1:26" x14ac:dyDescent="0.2">
      <c r="A4" s="135" t="s">
        <v>453</v>
      </c>
      <c r="B4" s="34" t="s">
        <v>432</v>
      </c>
      <c r="C4" s="35" t="s">
        <v>1266</v>
      </c>
      <c r="D4" s="136" t="s">
        <v>1187</v>
      </c>
      <c r="E4" s="137">
        <v>20</v>
      </c>
      <c r="F4" s="100">
        <v>0.43001956159822413</v>
      </c>
      <c r="G4" s="101">
        <v>0.2083347473258356</v>
      </c>
      <c r="H4" s="101">
        <v>0.20555362181262524</v>
      </c>
      <c r="I4" s="145">
        <v>8.4435595090945608</v>
      </c>
      <c r="J4" s="146">
        <v>4.1983562307327561E-2</v>
      </c>
      <c r="K4" s="102">
        <v>34.984564474180473</v>
      </c>
      <c r="L4" s="146">
        <v>0.4066145115660908</v>
      </c>
      <c r="M4" s="70">
        <v>1.0604647961924121</v>
      </c>
      <c r="N4" s="105">
        <v>273.56408745292862</v>
      </c>
      <c r="O4" s="147">
        <v>3.3543401603926664</v>
      </c>
      <c r="P4" s="106">
        <v>136.88286073806881</v>
      </c>
      <c r="Q4" s="148">
        <f t="shared" ref="Q4:Q27" si="5">F4*1000/$P4</f>
        <v>3.1415150098381188</v>
      </c>
      <c r="R4" s="149">
        <f t="shared" si="0"/>
        <v>1.5219929376292991</v>
      </c>
      <c r="S4" s="149">
        <f t="shared" si="0"/>
        <v>1.5016753792570192</v>
      </c>
      <c r="T4" s="150">
        <f t="shared" si="1"/>
        <v>6.1684563454965133E-2</v>
      </c>
      <c r="U4" s="150">
        <f t="shared" si="2"/>
        <v>0.30671160787371982</v>
      </c>
      <c r="V4" s="150">
        <f t="shared" ref="V4:V27" si="6">K4/$P4</f>
        <v>0.25558031360204347</v>
      </c>
      <c r="W4" s="145">
        <f t="shared" si="3"/>
        <v>2.970529030249923</v>
      </c>
      <c r="X4" s="150">
        <f t="shared" si="4"/>
        <v>7.7472430841554127E-3</v>
      </c>
      <c r="Y4" s="147">
        <f>N4/$P4</f>
        <v>1.9985269593130812</v>
      </c>
      <c r="Z4" s="151">
        <f t="shared" si="4"/>
        <v>2.4505187444988741E-2</v>
      </c>
    </row>
    <row r="5" spans="1:26" x14ac:dyDescent="0.2">
      <c r="A5" s="135" t="s">
        <v>443</v>
      </c>
      <c r="B5" s="34" t="s">
        <v>432</v>
      </c>
      <c r="C5" s="35" t="s">
        <v>1267</v>
      </c>
      <c r="D5" s="136" t="s">
        <v>1189</v>
      </c>
      <c r="E5" s="152">
        <v>10</v>
      </c>
      <c r="F5" s="100">
        <v>0.13207387938060311</v>
      </c>
      <c r="G5" s="101">
        <v>3.8405578304013845E-2</v>
      </c>
      <c r="H5" s="101">
        <v>7.3749877810798725E-2</v>
      </c>
      <c r="I5" s="145">
        <v>4.5162461456670275</v>
      </c>
      <c r="J5" s="146">
        <v>2.6769228707286482E-2</v>
      </c>
      <c r="K5" s="70">
        <v>7.6374337393487197</v>
      </c>
      <c r="L5" s="146">
        <v>0.11202289807961674</v>
      </c>
      <c r="M5" s="101">
        <v>0.49990249158220007</v>
      </c>
      <c r="N5" s="105">
        <v>124.47301464557935</v>
      </c>
      <c r="O5" s="147">
        <v>1.1888182623007453</v>
      </c>
      <c r="P5" s="106">
        <v>41.676320198315672</v>
      </c>
      <c r="Q5" s="148">
        <f t="shared" si="5"/>
        <v>3.1690388871218245</v>
      </c>
      <c r="R5" s="150">
        <f t="shared" si="0"/>
        <v>0.92152037706932644</v>
      </c>
      <c r="S5" s="149">
        <f t="shared" si="0"/>
        <v>1.7695870811017353</v>
      </c>
      <c r="T5" s="150">
        <f t="shared" si="1"/>
        <v>0.1083648010231371</v>
      </c>
      <c r="U5" s="150">
        <f t="shared" si="2"/>
        <v>0.64231267491721467</v>
      </c>
      <c r="V5" s="150">
        <f t="shared" si="6"/>
        <v>0.1832559521331584</v>
      </c>
      <c r="W5" s="145">
        <f t="shared" si="3"/>
        <v>2.6879268022358676</v>
      </c>
      <c r="X5" s="150">
        <f t="shared" si="4"/>
        <v>1.1994880766906177E-2</v>
      </c>
      <c r="Y5" s="147">
        <f t="shared" si="4"/>
        <v>2.9866603878000215</v>
      </c>
      <c r="Z5" s="151">
        <f t="shared" si="4"/>
        <v>2.8525029480620766E-2</v>
      </c>
    </row>
    <row r="6" spans="1:26" x14ac:dyDescent="0.2">
      <c r="A6" s="135" t="s">
        <v>439</v>
      </c>
      <c r="B6" s="34" t="s">
        <v>432</v>
      </c>
      <c r="C6" s="35" t="s">
        <v>1268</v>
      </c>
      <c r="D6" s="136" t="s">
        <v>1191</v>
      </c>
      <c r="E6" s="152">
        <v>5</v>
      </c>
      <c r="F6" s="100">
        <v>0.11155428846153846</v>
      </c>
      <c r="G6" s="101">
        <v>5.0619267725455913E-2</v>
      </c>
      <c r="H6" s="101">
        <v>5.3583163769402309E-2</v>
      </c>
      <c r="I6" s="145">
        <v>3.6452480004032837</v>
      </c>
      <c r="J6" s="146">
        <v>2.3135976568757256E-2</v>
      </c>
      <c r="K6" s="102">
        <v>11.828573912112034</v>
      </c>
      <c r="L6" s="146">
        <v>0.13040914304052226</v>
      </c>
      <c r="M6" s="101">
        <v>0.66018620285763263</v>
      </c>
      <c r="N6" s="105">
        <v>124.32263511370726</v>
      </c>
      <c r="O6" s="151">
        <v>0.30335474956146635</v>
      </c>
      <c r="P6" s="106">
        <v>37.192065903846157</v>
      </c>
      <c r="Q6" s="148">
        <f t="shared" si="5"/>
        <v>2.9994109160255671</v>
      </c>
      <c r="R6" s="149">
        <f t="shared" si="0"/>
        <v>1.3610232853513309</v>
      </c>
      <c r="S6" s="149">
        <f t="shared" si="0"/>
        <v>1.4407149069893721</v>
      </c>
      <c r="T6" s="150">
        <f t="shared" si="1"/>
        <v>9.8011441736725796E-2</v>
      </c>
      <c r="U6" s="150">
        <f t="shared" si="2"/>
        <v>0.62206752990198066</v>
      </c>
      <c r="V6" s="150">
        <f t="shared" si="6"/>
        <v>0.31804024930190289</v>
      </c>
      <c r="W6" s="145">
        <f t="shared" si="3"/>
        <v>3.5063699708876941</v>
      </c>
      <c r="X6" s="150">
        <f t="shared" si="4"/>
        <v>1.7750726850302784E-2</v>
      </c>
      <c r="Y6" s="147">
        <f t="shared" si="4"/>
        <v>3.3427192626277487</v>
      </c>
      <c r="Z6" s="151">
        <f t="shared" si="4"/>
        <v>8.1564371913552518E-3</v>
      </c>
    </row>
    <row r="7" spans="1:26" x14ac:dyDescent="0.2">
      <c r="A7" s="135" t="s">
        <v>455</v>
      </c>
      <c r="B7" s="34" t="s">
        <v>432</v>
      </c>
      <c r="C7" s="35" t="s">
        <v>1269</v>
      </c>
      <c r="D7" s="136" t="s">
        <v>1193</v>
      </c>
      <c r="E7" s="152">
        <v>15</v>
      </c>
      <c r="F7" s="100">
        <v>0.20755150775416428</v>
      </c>
      <c r="G7" s="101">
        <v>9.1607128901796495E-2</v>
      </c>
      <c r="H7" s="101">
        <v>0.10147860222732982</v>
      </c>
      <c r="I7" s="145">
        <v>5.0344148118070438</v>
      </c>
      <c r="J7" s="146">
        <v>3.024201835720295E-2</v>
      </c>
      <c r="K7" s="102">
        <v>21.055238837626639</v>
      </c>
      <c r="L7" s="146">
        <v>0.24679493944095995</v>
      </c>
      <c r="M7" s="101">
        <v>0.83537587604629859</v>
      </c>
      <c r="N7" s="105">
        <v>182.7638787273163</v>
      </c>
      <c r="O7" s="151">
        <v>0.78995761033716594</v>
      </c>
      <c r="P7" s="106">
        <v>58.792109003446292</v>
      </c>
      <c r="Q7" s="148">
        <f t="shared" si="5"/>
        <v>3.5302613101019724</v>
      </c>
      <c r="R7" s="149">
        <f t="shared" si="0"/>
        <v>1.5581534742430596</v>
      </c>
      <c r="S7" s="149">
        <f t="shared" si="0"/>
        <v>1.7260582065763506</v>
      </c>
      <c r="T7" s="150">
        <f t="shared" si="1"/>
        <v>8.5630791225943859E-2</v>
      </c>
      <c r="U7" s="150">
        <f t="shared" si="2"/>
        <v>0.51438907142164636</v>
      </c>
      <c r="V7" s="150">
        <f t="shared" si="6"/>
        <v>0.35813035447312186</v>
      </c>
      <c r="W7" s="145">
        <f t="shared" si="3"/>
        <v>4.1977561891255384</v>
      </c>
      <c r="X7" s="150">
        <f t="shared" si="4"/>
        <v>1.4208979575768072E-2</v>
      </c>
      <c r="Y7" s="147">
        <f t="shared" si="4"/>
        <v>3.1086464123374618</v>
      </c>
      <c r="Z7" s="153">
        <f t="shared" si="4"/>
        <v>1.3436456417830835E-2</v>
      </c>
    </row>
    <row r="8" spans="1:26" x14ac:dyDescent="0.2">
      <c r="A8" s="135" t="s">
        <v>435</v>
      </c>
      <c r="B8" s="34" t="s">
        <v>432</v>
      </c>
      <c r="C8" s="35" t="s">
        <v>1270</v>
      </c>
      <c r="D8" s="136" t="s">
        <v>1195</v>
      </c>
      <c r="E8" s="137">
        <v>20</v>
      </c>
      <c r="F8" s="100">
        <v>0.23015236231884059</v>
      </c>
      <c r="G8" s="101">
        <v>0.11271377060420674</v>
      </c>
      <c r="H8" s="101">
        <v>0.13350855532483336</v>
      </c>
      <c r="I8" s="145">
        <v>6.3774019673515419</v>
      </c>
      <c r="J8" s="146">
        <v>3.5454054334362245E-2</v>
      </c>
      <c r="K8" s="102">
        <v>22.706396594261527</v>
      </c>
      <c r="L8" s="146">
        <v>0.35623844849906056</v>
      </c>
      <c r="M8" s="101">
        <v>0.84696812517787523</v>
      </c>
      <c r="N8" s="105">
        <v>235.89317472894825</v>
      </c>
      <c r="O8" s="151">
        <v>0.79943306142620552</v>
      </c>
      <c r="P8" s="106">
        <v>67.295424304347833</v>
      </c>
      <c r="Q8" s="148">
        <f>F8*1000/$P8</f>
        <v>3.4200298861028338</v>
      </c>
      <c r="R8" s="149">
        <f t="shared" si="0"/>
        <v>1.6749098734328733</v>
      </c>
      <c r="S8" s="149">
        <f t="shared" si="0"/>
        <v>1.983917282712008</v>
      </c>
      <c r="T8" s="150">
        <f t="shared" si="1"/>
        <v>9.4767245073146961E-2</v>
      </c>
      <c r="U8" s="150">
        <f t="shared" si="2"/>
        <v>0.52684197626898133</v>
      </c>
      <c r="V8" s="150">
        <f t="shared" si="6"/>
        <v>0.33741367751201634</v>
      </c>
      <c r="W8" s="145">
        <f t="shared" si="3"/>
        <v>5.293650380863185</v>
      </c>
      <c r="X8" s="150">
        <f t="shared" si="4"/>
        <v>1.2585820416963388E-2</v>
      </c>
      <c r="Y8" s="147">
        <f t="shared" si="4"/>
        <v>3.5053375050004347</v>
      </c>
      <c r="Z8" s="153">
        <f t="shared" si="4"/>
        <v>1.1879456436900058E-2</v>
      </c>
    </row>
    <row r="9" spans="1:26" x14ac:dyDescent="0.2">
      <c r="A9" s="135" t="s">
        <v>447</v>
      </c>
      <c r="B9" s="34" t="s">
        <v>432</v>
      </c>
      <c r="C9" s="35" t="s">
        <v>1271</v>
      </c>
      <c r="D9" s="136" t="s">
        <v>1197</v>
      </c>
      <c r="E9" s="137">
        <v>20</v>
      </c>
      <c r="F9" s="100">
        <v>0.24337706359945874</v>
      </c>
      <c r="G9" s="101">
        <v>9.8858186599566938E-2</v>
      </c>
      <c r="H9" s="101">
        <v>0.12668912019223225</v>
      </c>
      <c r="I9" s="145">
        <v>5.6919167047759087</v>
      </c>
      <c r="J9" s="146">
        <v>3.4422017495371611E-2</v>
      </c>
      <c r="K9" s="102">
        <v>17.822278343185996</v>
      </c>
      <c r="L9" s="146">
        <v>0.30961267009917248</v>
      </c>
      <c r="M9" s="101">
        <v>0.64984031549323307</v>
      </c>
      <c r="N9" s="105">
        <v>239.71951381580115</v>
      </c>
      <c r="O9" s="147">
        <v>1.0544725603112737</v>
      </c>
      <c r="P9" s="106">
        <v>76.216375331529093</v>
      </c>
      <c r="Q9" s="148">
        <f>F9*1000/$P9</f>
        <v>3.1932384942318142</v>
      </c>
      <c r="R9" s="149">
        <f t="shared" si="0"/>
        <v>1.2970727900605292</v>
      </c>
      <c r="S9" s="149">
        <f t="shared" si="0"/>
        <v>1.6622296670650467</v>
      </c>
      <c r="T9" s="150">
        <f t="shared" si="1"/>
        <v>7.4681020712635285E-2</v>
      </c>
      <c r="U9" s="150">
        <f t="shared" si="2"/>
        <v>0.45163545689021972</v>
      </c>
      <c r="V9" s="150">
        <f t="shared" si="6"/>
        <v>0.23383791561409112</v>
      </c>
      <c r="W9" s="145">
        <f t="shared" si="3"/>
        <v>4.0622854176993677</v>
      </c>
      <c r="X9" s="150">
        <f t="shared" si="4"/>
        <v>8.5262558428753823E-3</v>
      </c>
      <c r="Y9" s="147">
        <f t="shared" si="4"/>
        <v>3.1452494660505628</v>
      </c>
      <c r="Z9" s="153">
        <f t="shared" si="4"/>
        <v>1.3835249389970147E-2</v>
      </c>
    </row>
    <row r="10" spans="1:26" x14ac:dyDescent="0.2">
      <c r="A10" s="135" t="s">
        <v>451</v>
      </c>
      <c r="B10" s="34" t="s">
        <v>432</v>
      </c>
      <c r="C10" s="35" t="s">
        <v>1272</v>
      </c>
      <c r="D10" s="136" t="s">
        <v>1199</v>
      </c>
      <c r="E10" s="137">
        <v>20</v>
      </c>
      <c r="F10" s="100">
        <v>0.38482723004694835</v>
      </c>
      <c r="G10" s="101">
        <v>0.15556578864479909</v>
      </c>
      <c r="H10" s="101">
        <v>0.19449145761155631</v>
      </c>
      <c r="I10" s="145">
        <v>7.9899078935212993</v>
      </c>
      <c r="J10" s="146">
        <v>4.2726816356472852E-2</v>
      </c>
      <c r="K10" s="102">
        <v>29.778357916199266</v>
      </c>
      <c r="L10" s="146">
        <v>0.53154565552811361</v>
      </c>
      <c r="M10" s="70">
        <v>1.1273544192340981</v>
      </c>
      <c r="N10" s="105">
        <v>379.26783666916521</v>
      </c>
      <c r="O10" s="147">
        <v>1.6628202292746104</v>
      </c>
      <c r="P10" s="106">
        <v>106.79051426401547</v>
      </c>
      <c r="Q10" s="148">
        <f t="shared" si="5"/>
        <v>3.6035712787706009</v>
      </c>
      <c r="R10" s="149">
        <f t="shared" si="0"/>
        <v>1.4567378920959004</v>
      </c>
      <c r="S10" s="149">
        <f t="shared" si="0"/>
        <v>1.8212428224731649</v>
      </c>
      <c r="T10" s="150">
        <f t="shared" si="1"/>
        <v>7.481851687471093E-2</v>
      </c>
      <c r="U10" s="150">
        <f t="shared" si="2"/>
        <v>0.400099359488432</v>
      </c>
      <c r="V10" s="150">
        <f t="shared" si="6"/>
        <v>0.27884834267750586</v>
      </c>
      <c r="W10" s="145">
        <f t="shared" si="3"/>
        <v>4.9774613334475264</v>
      </c>
      <c r="X10" s="150">
        <f t="shared" si="4"/>
        <v>1.0556690610618921E-2</v>
      </c>
      <c r="Y10" s="147">
        <f t="shared" si="4"/>
        <v>3.5515124099085336</v>
      </c>
      <c r="Z10" s="153">
        <f t="shared" si="4"/>
        <v>1.5570860771057458E-2</v>
      </c>
    </row>
    <row r="11" spans="1:26" x14ac:dyDescent="0.2">
      <c r="A11" s="135" t="s">
        <v>459</v>
      </c>
      <c r="B11" s="34" t="s">
        <v>432</v>
      </c>
      <c r="C11" s="35" t="s">
        <v>1273</v>
      </c>
      <c r="D11" s="136" t="s">
        <v>1274</v>
      </c>
      <c r="E11" s="137">
        <v>20</v>
      </c>
      <c r="F11" s="100">
        <v>0.19311497274767553</v>
      </c>
      <c r="G11" s="101">
        <v>9.5367780746168515E-2</v>
      </c>
      <c r="H11" s="101">
        <v>8.3349055679258641E-2</v>
      </c>
      <c r="I11" s="145">
        <v>6.6064394290357216</v>
      </c>
      <c r="J11" s="146">
        <v>3.3746640586529923E-2</v>
      </c>
      <c r="K11" s="102">
        <v>21.618654791779974</v>
      </c>
      <c r="L11" s="146">
        <v>0.3844951092716628</v>
      </c>
      <c r="M11" s="101">
        <v>0.91421129705824333</v>
      </c>
      <c r="N11" s="105">
        <v>241.6011581589373</v>
      </c>
      <c r="O11" s="151">
        <v>0.84438061581209389</v>
      </c>
      <c r="P11" s="106">
        <v>68.991721914075029</v>
      </c>
      <c r="Q11" s="148">
        <f t="shared" si="5"/>
        <v>2.7991035357573537</v>
      </c>
      <c r="R11" s="149">
        <f t="shared" si="0"/>
        <v>1.3823075885095788</v>
      </c>
      <c r="S11" s="149">
        <f t="shared" si="0"/>
        <v>1.208102267443981</v>
      </c>
      <c r="T11" s="150">
        <f t="shared" si="1"/>
        <v>9.5756987153670953E-2</v>
      </c>
      <c r="U11" s="150">
        <f t="shared" si="2"/>
        <v>0.48914043091371595</v>
      </c>
      <c r="V11" s="150">
        <f t="shared" si="6"/>
        <v>0.31335143104131663</v>
      </c>
      <c r="W11" s="145">
        <f t="shared" si="3"/>
        <v>5.5730615007772659</v>
      </c>
      <c r="X11" s="150">
        <f t="shared" si="4"/>
        <v>1.3251028843675444E-2</v>
      </c>
      <c r="Y11" s="147">
        <f t="shared" si="4"/>
        <v>3.5018861894741047</v>
      </c>
      <c r="Z11" s="153">
        <f t="shared" si="4"/>
        <v>1.2238868553878367E-2</v>
      </c>
    </row>
    <row r="12" spans="1:26" x14ac:dyDescent="0.2">
      <c r="A12" s="135" t="s">
        <v>449</v>
      </c>
      <c r="B12" s="34" t="s">
        <v>432</v>
      </c>
      <c r="C12" s="35" t="s">
        <v>1275</v>
      </c>
      <c r="D12" s="136" t="s">
        <v>1276</v>
      </c>
      <c r="E12" s="137">
        <v>20</v>
      </c>
      <c r="F12" s="100">
        <v>0.2437285842293907</v>
      </c>
      <c r="G12" s="101">
        <v>9.4592189499290033E-2</v>
      </c>
      <c r="H12" s="101">
        <v>0.12875875215836508</v>
      </c>
      <c r="I12" s="145">
        <v>5.9545251340027257</v>
      </c>
      <c r="J12" s="146">
        <v>3.3278924632887071E-2</v>
      </c>
      <c r="K12" s="102">
        <v>17.396677831696007</v>
      </c>
      <c r="L12" s="146">
        <v>0.28219336527823419</v>
      </c>
      <c r="M12" s="101">
        <v>0.77150890053843935</v>
      </c>
      <c r="N12" s="105">
        <v>236.52215137595326</v>
      </c>
      <c r="O12" s="147">
        <v>1.1748138879102499</v>
      </c>
      <c r="P12" s="106">
        <v>70.66919469832736</v>
      </c>
      <c r="Q12" s="148">
        <f t="shared" si="5"/>
        <v>3.4488660196259375</v>
      </c>
      <c r="R12" s="149">
        <f t="shared" si="0"/>
        <v>1.3385208350411397</v>
      </c>
      <c r="S12" s="149">
        <f t="shared" si="0"/>
        <v>1.8219926335372916</v>
      </c>
      <c r="T12" s="150">
        <f t="shared" si="1"/>
        <v>8.4259133833651301E-2</v>
      </c>
      <c r="U12" s="150">
        <f t="shared" si="2"/>
        <v>0.47091133236975652</v>
      </c>
      <c r="V12" s="150">
        <f t="shared" si="6"/>
        <v>0.246170596763681</v>
      </c>
      <c r="W12" s="145">
        <f t="shared" si="3"/>
        <v>3.9931594874239216</v>
      </c>
      <c r="X12" s="150">
        <f t="shared" si="4"/>
        <v>1.0917188229353064E-2</v>
      </c>
      <c r="Y12" s="147">
        <f t="shared" si="4"/>
        <v>3.346891844255746</v>
      </c>
      <c r="Z12" s="153">
        <f t="shared" si="4"/>
        <v>1.662413011674033E-2</v>
      </c>
    </row>
    <row r="13" spans="1:26" x14ac:dyDescent="0.2">
      <c r="A13" s="135" t="s">
        <v>437</v>
      </c>
      <c r="B13" s="34" t="s">
        <v>432</v>
      </c>
      <c r="C13" s="35" t="s">
        <v>1277</v>
      </c>
      <c r="D13" s="136" t="s">
        <v>1278</v>
      </c>
      <c r="E13" s="152">
        <v>10</v>
      </c>
      <c r="F13" s="100">
        <v>0.21241494164619165</v>
      </c>
      <c r="G13" s="101">
        <v>7.1546552886956133E-2</v>
      </c>
      <c r="H13" s="101">
        <v>8.4432849075920066E-2</v>
      </c>
      <c r="I13" s="145">
        <v>5.0648438142109367</v>
      </c>
      <c r="J13" s="146">
        <v>2.8630805158720889E-2</v>
      </c>
      <c r="K13" s="102">
        <v>14.044325517772952</v>
      </c>
      <c r="L13" s="146">
        <v>0.20003672432520747</v>
      </c>
      <c r="M13" s="101">
        <v>0.63882318610374944</v>
      </c>
      <c r="N13" s="105">
        <v>225.87207149371829</v>
      </c>
      <c r="O13" s="151">
        <v>0.84408447341957993</v>
      </c>
      <c r="P13" s="106">
        <v>56.837849539312039</v>
      </c>
      <c r="Q13" s="148">
        <f t="shared" si="5"/>
        <v>3.7372093308926888</v>
      </c>
      <c r="R13" s="149">
        <f t="shared" si="0"/>
        <v>1.2587836004856374</v>
      </c>
      <c r="S13" s="149">
        <f t="shared" si="0"/>
        <v>1.4855039337391165</v>
      </c>
      <c r="T13" s="150">
        <f t="shared" si="1"/>
        <v>8.9110405394697861E-2</v>
      </c>
      <c r="U13" s="150">
        <f t="shared" si="2"/>
        <v>0.50372780446097498</v>
      </c>
      <c r="V13" s="150">
        <f t="shared" si="6"/>
        <v>0.24709459685062785</v>
      </c>
      <c r="W13" s="145">
        <f t="shared" si="3"/>
        <v>3.5194280914314251</v>
      </c>
      <c r="X13" s="150">
        <f t="shared" si="4"/>
        <v>1.1239397536704934E-2</v>
      </c>
      <c r="Y13" s="147">
        <f t="shared" si="4"/>
        <v>3.9739728600656035</v>
      </c>
      <c r="Z13" s="153">
        <f t="shared" si="4"/>
        <v>1.4850746118319744E-2</v>
      </c>
    </row>
    <row r="14" spans="1:26" x14ac:dyDescent="0.2">
      <c r="A14" s="135" t="s">
        <v>457</v>
      </c>
      <c r="B14" s="34" t="s">
        <v>432</v>
      </c>
      <c r="C14" s="35" t="s">
        <v>1279</v>
      </c>
      <c r="D14" s="136" t="s">
        <v>1280</v>
      </c>
      <c r="E14" s="137">
        <v>20</v>
      </c>
      <c r="F14" s="100">
        <v>0.19277772661870504</v>
      </c>
      <c r="G14" s="101">
        <v>9.2516613610540782E-2</v>
      </c>
      <c r="H14" s="101">
        <v>0.11107381689122517</v>
      </c>
      <c r="I14" s="145">
        <v>5.7070674752785333</v>
      </c>
      <c r="J14" s="146">
        <v>3.0675321852625115E-2</v>
      </c>
      <c r="K14" s="102">
        <v>18.174615528056229</v>
      </c>
      <c r="L14" s="146">
        <v>0.2746916193071916</v>
      </c>
      <c r="M14" s="101">
        <v>0.98367126166766317</v>
      </c>
      <c r="N14" s="105">
        <v>228.56223481214317</v>
      </c>
      <c r="O14" s="147">
        <v>1.0041982758777792</v>
      </c>
      <c r="P14" s="106">
        <v>65.697989266187051</v>
      </c>
      <c r="Q14" s="148">
        <f t="shared" si="5"/>
        <v>2.9343017765373594</v>
      </c>
      <c r="R14" s="149">
        <f t="shared" si="0"/>
        <v>1.4082107328383116</v>
      </c>
      <c r="S14" s="149">
        <f t="shared" si="0"/>
        <v>1.6906730043318359</v>
      </c>
      <c r="T14" s="150">
        <f t="shared" si="1"/>
        <v>8.686822137212355E-2</v>
      </c>
      <c r="U14" s="150">
        <f t="shared" si="2"/>
        <v>0.46691416579491662</v>
      </c>
      <c r="V14" s="150">
        <f t="shared" si="6"/>
        <v>0.27663883980403953</v>
      </c>
      <c r="W14" s="145">
        <f t="shared" si="3"/>
        <v>4.1811267342479814</v>
      </c>
      <c r="X14" s="150">
        <f t="shared" si="4"/>
        <v>1.4972623555983496E-2</v>
      </c>
      <c r="Y14" s="147">
        <f t="shared" si="4"/>
        <v>3.4789837157128622</v>
      </c>
      <c r="Z14" s="153">
        <f t="shared" si="4"/>
        <v>1.5285068646607917E-2</v>
      </c>
    </row>
    <row r="15" spans="1:26" x14ac:dyDescent="0.2">
      <c r="A15" s="135" t="s">
        <v>441</v>
      </c>
      <c r="B15" s="34" t="s">
        <v>432</v>
      </c>
      <c r="C15" s="35" t="s">
        <v>1281</v>
      </c>
      <c r="D15" s="136" t="s">
        <v>1282</v>
      </c>
      <c r="E15" s="137">
        <v>20</v>
      </c>
      <c r="F15" s="100">
        <v>0.19993527431841132</v>
      </c>
      <c r="G15" s="101">
        <v>7.4384292849759837E-2</v>
      </c>
      <c r="H15" s="101">
        <v>9.1279627216613077E-2</v>
      </c>
      <c r="I15" s="145">
        <v>5.7896690141140059</v>
      </c>
      <c r="J15" s="146">
        <v>3.0595680244977653E-2</v>
      </c>
      <c r="K15" s="102">
        <v>14.988047361886785</v>
      </c>
      <c r="L15" s="146">
        <v>0.24129370312814435</v>
      </c>
      <c r="M15" s="101">
        <v>0.59929421460894727</v>
      </c>
      <c r="N15" s="105">
        <v>248.11448361497247</v>
      </c>
      <c r="O15" s="147">
        <v>1.3217815666355008</v>
      </c>
      <c r="P15" s="106">
        <v>73.614504005385399</v>
      </c>
      <c r="Q15" s="148">
        <f t="shared" si="5"/>
        <v>2.7159766545976418</v>
      </c>
      <c r="R15" s="149">
        <f t="shared" si="0"/>
        <v>1.010457026842402</v>
      </c>
      <c r="S15" s="149">
        <f t="shared" si="0"/>
        <v>1.2399679716640535</v>
      </c>
      <c r="T15" s="150">
        <f t="shared" si="1"/>
        <v>7.8648482284013652E-2</v>
      </c>
      <c r="U15" s="150">
        <f t="shared" si="2"/>
        <v>0.41562027291169923</v>
      </c>
      <c r="V15" s="150">
        <f t="shared" si="6"/>
        <v>0.20360182499892016</v>
      </c>
      <c r="W15" s="145">
        <f t="shared" si="3"/>
        <v>3.2778011125428774</v>
      </c>
      <c r="X15" s="150">
        <f t="shared" si="4"/>
        <v>8.1409801330061919E-3</v>
      </c>
      <c r="Y15" s="147">
        <f t="shared" si="4"/>
        <v>3.3704565013006298</v>
      </c>
      <c r="Z15" s="153">
        <f t="shared" si="4"/>
        <v>1.7955450281085961E-2</v>
      </c>
    </row>
    <row r="16" spans="1:26" x14ac:dyDescent="0.2">
      <c r="A16" s="135" t="s">
        <v>593</v>
      </c>
      <c r="B16" s="34" t="s">
        <v>432</v>
      </c>
      <c r="C16" s="35" t="s">
        <v>1283</v>
      </c>
      <c r="D16" s="136" t="s">
        <v>1284</v>
      </c>
      <c r="E16" s="137">
        <v>20</v>
      </c>
      <c r="F16" s="100">
        <v>0.2806702560240964</v>
      </c>
      <c r="G16" s="101">
        <v>0.10481024208471906</v>
      </c>
      <c r="H16" s="101">
        <v>0.11207048357129593</v>
      </c>
      <c r="I16" s="145">
        <v>7.027912381760026</v>
      </c>
      <c r="J16" s="146">
        <v>3.2696676105153158E-2</v>
      </c>
      <c r="K16" s="102">
        <v>21.615777973883638</v>
      </c>
      <c r="L16" s="146">
        <v>0.35383180134376313</v>
      </c>
      <c r="M16" s="101">
        <v>0.75757201509462568</v>
      </c>
      <c r="N16" s="105">
        <v>267.84572233865561</v>
      </c>
      <c r="O16" s="147">
        <v>1.2047968112780263</v>
      </c>
      <c r="P16" s="106">
        <v>74.405054292168671</v>
      </c>
      <c r="Q16" s="148">
        <f t="shared" si="5"/>
        <v>3.7721934174253757</v>
      </c>
      <c r="R16" s="149">
        <f>G16*1000/$P16</f>
        <v>1.4086441180885023</v>
      </c>
      <c r="S16" s="149">
        <f t="shared" si="0"/>
        <v>1.5062213802200215</v>
      </c>
      <c r="T16" s="150">
        <f t="shared" si="1"/>
        <v>9.4454771233192042E-2</v>
      </c>
      <c r="U16" s="150">
        <f t="shared" si="2"/>
        <v>0.43944159998542692</v>
      </c>
      <c r="V16" s="150">
        <f t="shared" si="6"/>
        <v>0.29051491433638743</v>
      </c>
      <c r="W16" s="145">
        <f t="shared" si="3"/>
        <v>4.7554807225106055</v>
      </c>
      <c r="X16" s="150">
        <f t="shared" si="4"/>
        <v>1.018172787187069E-2</v>
      </c>
      <c r="Y16" s="147">
        <f t="shared" si="4"/>
        <v>3.5998323620180073</v>
      </c>
      <c r="Z16" s="153">
        <f t="shared" si="4"/>
        <v>1.6192405512495331E-2</v>
      </c>
    </row>
    <row r="17" spans="1:26" ht="17" thickBot="1" x14ac:dyDescent="0.25">
      <c r="A17" s="154" t="s">
        <v>461</v>
      </c>
      <c r="B17" s="155" t="s">
        <v>462</v>
      </c>
      <c r="C17" s="35" t="s">
        <v>1285</v>
      </c>
      <c r="D17" s="136" t="s">
        <v>1207</v>
      </c>
      <c r="E17" s="137">
        <v>20</v>
      </c>
      <c r="F17" s="100">
        <v>0.29178933761878145</v>
      </c>
      <c r="G17" s="101">
        <v>0.17148358190233678</v>
      </c>
      <c r="H17" s="101">
        <v>0.12600000869127867</v>
      </c>
      <c r="I17" s="145">
        <v>9.1064069049001279</v>
      </c>
      <c r="J17" s="146">
        <v>3.520275480295925E-2</v>
      </c>
      <c r="K17" s="102">
        <v>36.944887794830414</v>
      </c>
      <c r="L17" s="146">
        <v>0.27992713750894899</v>
      </c>
      <c r="M17" s="70">
        <v>1.6129659034242925</v>
      </c>
      <c r="N17" s="105">
        <v>240.10641647146662</v>
      </c>
      <c r="O17" s="147">
        <v>1.9959112949273554</v>
      </c>
      <c r="P17" s="106">
        <v>81.054066573504741</v>
      </c>
      <c r="Q17" s="148">
        <f t="shared" si="5"/>
        <v>3.599934586306897</v>
      </c>
      <c r="R17" s="149">
        <f t="shared" si="0"/>
        <v>2.1156690731466887</v>
      </c>
      <c r="S17" s="149">
        <f t="shared" si="0"/>
        <v>1.5545180398446043</v>
      </c>
      <c r="T17" s="150">
        <f t="shared" si="1"/>
        <v>0.11234978440769391</v>
      </c>
      <c r="U17" s="150">
        <f t="shared" si="2"/>
        <v>0.43431201284682314</v>
      </c>
      <c r="V17" s="150">
        <f t="shared" si="6"/>
        <v>0.45580548091719186</v>
      </c>
      <c r="W17" s="145">
        <f t="shared" si="3"/>
        <v>3.4535853578067437</v>
      </c>
      <c r="X17" s="150">
        <f t="shared" si="4"/>
        <v>1.9899876361682077E-2</v>
      </c>
      <c r="Y17" s="147">
        <f t="shared" si="4"/>
        <v>2.9622994455648142</v>
      </c>
      <c r="Z17" s="153">
        <f t="shared" si="4"/>
        <v>2.4624443649811721E-2</v>
      </c>
    </row>
    <row r="18" spans="1:26" ht="17" thickTop="1" x14ac:dyDescent="0.2">
      <c r="A18" s="156" t="s">
        <v>464</v>
      </c>
      <c r="B18" s="157" t="s">
        <v>462</v>
      </c>
      <c r="C18" s="35" t="s">
        <v>1286</v>
      </c>
      <c r="D18" s="136" t="s">
        <v>1209</v>
      </c>
      <c r="E18" s="137">
        <v>20</v>
      </c>
      <c r="F18" s="100">
        <v>0.25592257112184646</v>
      </c>
      <c r="G18" s="101">
        <v>9.1562196643041813E-2</v>
      </c>
      <c r="H18" s="101">
        <v>0.11197624699837187</v>
      </c>
      <c r="I18" s="145">
        <v>6.4847055996610834</v>
      </c>
      <c r="J18" s="146">
        <v>3.4770071239642895E-2</v>
      </c>
      <c r="K18" s="102">
        <v>19.136987118579395</v>
      </c>
      <c r="L18" s="146">
        <v>0.24358489125321445</v>
      </c>
      <c r="M18" s="101">
        <v>0.92853033337345625</v>
      </c>
      <c r="N18" s="105">
        <v>237.46194927039213</v>
      </c>
      <c r="O18" s="147">
        <v>1.074942090787621</v>
      </c>
      <c r="P18" s="106">
        <v>75.194539318303825</v>
      </c>
      <c r="Q18" s="148">
        <f t="shared" si="5"/>
        <v>3.4034728245159935</v>
      </c>
      <c r="R18" s="149">
        <f t="shared" si="0"/>
        <v>1.2176708238806084</v>
      </c>
      <c r="S18" s="149">
        <f t="shared" si="0"/>
        <v>1.4891539733273513</v>
      </c>
      <c r="T18" s="150">
        <f t="shared" si="1"/>
        <v>8.6239049516758981E-2</v>
      </c>
      <c r="U18" s="150">
        <f t="shared" si="2"/>
        <v>0.46240154610773948</v>
      </c>
      <c r="V18" s="150">
        <f t="shared" si="6"/>
        <v>0.25449969229243058</v>
      </c>
      <c r="W18" s="145">
        <f t="shared" si="3"/>
        <v>3.2393960181350709</v>
      </c>
      <c r="X18" s="150">
        <f t="shared" si="4"/>
        <v>1.2348374520161916E-2</v>
      </c>
      <c r="Y18" s="147">
        <f t="shared" si="4"/>
        <v>3.1579680043679614</v>
      </c>
      <c r="Z18" s="153">
        <f t="shared" si="4"/>
        <v>1.4295480769385591E-2</v>
      </c>
    </row>
    <row r="19" spans="1:26" x14ac:dyDescent="0.2">
      <c r="A19" s="154" t="s">
        <v>470</v>
      </c>
      <c r="B19" s="155" t="s">
        <v>462</v>
      </c>
      <c r="C19" s="35" t="s">
        <v>1287</v>
      </c>
      <c r="D19" s="136" t="s">
        <v>1211</v>
      </c>
      <c r="E19" s="137">
        <v>20</v>
      </c>
      <c r="F19" s="100">
        <v>0.2757767634291915</v>
      </c>
      <c r="G19" s="101">
        <v>0.10925460006158499</v>
      </c>
      <c r="H19" s="101">
        <v>9.9943426205051727E-2</v>
      </c>
      <c r="I19" s="145">
        <v>5.9329777786174027</v>
      </c>
      <c r="J19" s="146">
        <v>3.1169043038642034E-2</v>
      </c>
      <c r="K19" s="102">
        <v>22.773749497358342</v>
      </c>
      <c r="L19" s="146">
        <v>0.3823197340001937</v>
      </c>
      <c r="M19" s="101">
        <v>0.75409191371178586</v>
      </c>
      <c r="N19" s="105">
        <v>268.55169483862909</v>
      </c>
      <c r="O19" s="151">
        <v>0.98497988847285578</v>
      </c>
      <c r="P19" s="106">
        <v>79.28744320401519</v>
      </c>
      <c r="Q19" s="148">
        <f t="shared" si="5"/>
        <v>3.4781896386744111</v>
      </c>
      <c r="R19" s="149">
        <f t="shared" si="0"/>
        <v>1.3779558987727862</v>
      </c>
      <c r="S19" s="149">
        <f t="shared" si="0"/>
        <v>1.2605202307745811</v>
      </c>
      <c r="T19" s="150">
        <f t="shared" si="1"/>
        <v>7.4828718632674374E-2</v>
      </c>
      <c r="U19" s="150">
        <f t="shared" si="2"/>
        <v>0.3931144930281168</v>
      </c>
      <c r="V19" s="150">
        <f t="shared" si="6"/>
        <v>0.28723021675398225</v>
      </c>
      <c r="W19" s="145">
        <f t="shared" si="3"/>
        <v>4.8219455509044931</v>
      </c>
      <c r="X19" s="150">
        <f t="shared" si="4"/>
        <v>9.5108617864171196E-3</v>
      </c>
      <c r="Y19" s="147">
        <f t="shared" si="4"/>
        <v>3.387064634530041</v>
      </c>
      <c r="Z19" s="153">
        <f t="shared" si="4"/>
        <v>1.2422898868593804E-2</v>
      </c>
    </row>
    <row r="20" spans="1:26" x14ac:dyDescent="0.2">
      <c r="A20" s="154" t="s">
        <v>468</v>
      </c>
      <c r="B20" s="155" t="s">
        <v>462</v>
      </c>
      <c r="C20" s="35" t="s">
        <v>1288</v>
      </c>
      <c r="D20" s="136" t="s">
        <v>1289</v>
      </c>
      <c r="E20" s="137">
        <v>20</v>
      </c>
      <c r="F20" s="100">
        <v>0.25400775529865127</v>
      </c>
      <c r="G20" s="101">
        <v>0.10743308524774134</v>
      </c>
      <c r="H20" s="101">
        <v>8.9863322692469508E-2</v>
      </c>
      <c r="I20" s="145">
        <v>6.5381229363891835</v>
      </c>
      <c r="J20" s="146">
        <v>3.0767776832320026E-2</v>
      </c>
      <c r="K20" s="102">
        <v>21.624247601470969</v>
      </c>
      <c r="L20" s="146">
        <v>0.35525621423635345</v>
      </c>
      <c r="M20" s="101">
        <v>0.96986125315085137</v>
      </c>
      <c r="N20" s="105">
        <v>284.25446655323509</v>
      </c>
      <c r="O20" s="147">
        <v>1.2111087427044773</v>
      </c>
      <c r="P20" s="106">
        <v>78.294451950867042</v>
      </c>
      <c r="Q20" s="148">
        <f t="shared" si="5"/>
        <v>3.2442625111936598</v>
      </c>
      <c r="R20" s="149">
        <f t="shared" si="0"/>
        <v>1.3721672809608525</v>
      </c>
      <c r="S20" s="149">
        <f t="shared" si="0"/>
        <v>1.1477610539870999</v>
      </c>
      <c r="T20" s="150">
        <f t="shared" si="1"/>
        <v>8.350684848643071E-2</v>
      </c>
      <c r="U20" s="150">
        <f t="shared" si="2"/>
        <v>0.39297518618085553</v>
      </c>
      <c r="V20" s="150">
        <f t="shared" si="6"/>
        <v>0.27619131448855488</v>
      </c>
      <c r="W20" s="145">
        <f t="shared" si="3"/>
        <v>4.5374379075964564</v>
      </c>
      <c r="X20" s="150">
        <f t="shared" si="4"/>
        <v>1.238735605122415E-2</v>
      </c>
      <c r="Y20" s="147">
        <f t="shared" si="4"/>
        <v>3.6305824930177217</v>
      </c>
      <c r="Z20" s="153">
        <f t="shared" si="4"/>
        <v>1.5468640657507858E-2</v>
      </c>
    </row>
    <row r="21" spans="1:26" x14ac:dyDescent="0.2">
      <c r="A21" s="154" t="s">
        <v>480</v>
      </c>
      <c r="B21" s="155" t="s">
        <v>462</v>
      </c>
      <c r="C21" s="35" t="s">
        <v>1290</v>
      </c>
      <c r="D21" s="136" t="s">
        <v>1291</v>
      </c>
      <c r="E21" s="137">
        <v>20</v>
      </c>
      <c r="F21" s="100">
        <v>0.29653445945945944</v>
      </c>
      <c r="G21" s="101">
        <v>0.14709950743151509</v>
      </c>
      <c r="H21" s="101">
        <v>0.14432241048989197</v>
      </c>
      <c r="I21" s="145">
        <v>7.2838796990643813</v>
      </c>
      <c r="J21" s="146">
        <v>3.8609665882935622E-2</v>
      </c>
      <c r="K21" s="102">
        <v>28.403547197189191</v>
      </c>
      <c r="L21" s="146">
        <v>0.48396070756607962</v>
      </c>
      <c r="M21" s="101">
        <v>0.94056498758607532</v>
      </c>
      <c r="N21" s="105">
        <v>377.43663029706079</v>
      </c>
      <c r="O21" s="147">
        <v>1.5278549838937185</v>
      </c>
      <c r="P21" s="106">
        <v>111.65713113305613</v>
      </c>
      <c r="Q21" s="148">
        <f t="shared" si="5"/>
        <v>2.6557592555919642</v>
      </c>
      <c r="R21" s="149">
        <f t="shared" si="0"/>
        <v>1.3174215201376085</v>
      </c>
      <c r="S21" s="149">
        <f t="shared" si="0"/>
        <v>1.2925498714265755</v>
      </c>
      <c r="T21" s="150">
        <f t="shared" si="1"/>
        <v>6.5234343970243622E-2</v>
      </c>
      <c r="U21" s="150">
        <f t="shared" si="2"/>
        <v>0.34578772973242927</v>
      </c>
      <c r="V21" s="150">
        <f t="shared" si="6"/>
        <v>0.25438184654182211</v>
      </c>
      <c r="W21" s="145">
        <f t="shared" si="3"/>
        <v>4.3343466078254176</v>
      </c>
      <c r="X21" s="150">
        <f t="shared" si="4"/>
        <v>8.4236893608277633E-3</v>
      </c>
      <c r="Y21" s="147">
        <f t="shared" si="4"/>
        <v>3.3803181800120652</v>
      </c>
      <c r="Z21" s="153">
        <f t="shared" si="4"/>
        <v>1.3683451906650292E-2</v>
      </c>
    </row>
    <row r="22" spans="1:26" x14ac:dyDescent="0.2">
      <c r="A22" s="154" t="s">
        <v>482</v>
      </c>
      <c r="B22" s="155" t="s">
        <v>462</v>
      </c>
      <c r="C22" s="35" t="s">
        <v>1292</v>
      </c>
      <c r="D22" s="136" t="s">
        <v>1293</v>
      </c>
      <c r="E22" s="137">
        <v>20</v>
      </c>
      <c r="F22" s="100">
        <v>0.21081868815831473</v>
      </c>
      <c r="G22" s="101">
        <v>3.9907158670136632E-2</v>
      </c>
      <c r="H22" s="101">
        <v>0.11677223734577913</v>
      </c>
      <c r="I22" s="145">
        <v>7.4101960897235202</v>
      </c>
      <c r="J22" s="146">
        <v>3.5238310541235482E-2</v>
      </c>
      <c r="K22" s="70">
        <v>7.365023490885279</v>
      </c>
      <c r="L22" s="146">
        <v>0.18541797570648108</v>
      </c>
      <c r="M22" s="101">
        <v>0.52024678387251433</v>
      </c>
      <c r="N22" s="105">
        <v>204.92591082027621</v>
      </c>
      <c r="O22" s="151">
        <v>0.76533221541263319</v>
      </c>
      <c r="P22" s="106">
        <v>69.853175869773381</v>
      </c>
      <c r="Q22" s="148">
        <f t="shared" si="5"/>
        <v>3.0180258167694771</v>
      </c>
      <c r="R22" s="150">
        <f t="shared" si="0"/>
        <v>0.57130056254758088</v>
      </c>
      <c r="S22" s="149">
        <f t="shared" si="0"/>
        <v>1.6716811496656432</v>
      </c>
      <c r="T22" s="150">
        <f t="shared" si="1"/>
        <v>0.10608245076126931</v>
      </c>
      <c r="U22" s="150">
        <f t="shared" si="2"/>
        <v>0.50446254021334602</v>
      </c>
      <c r="V22" s="150">
        <f t="shared" si="6"/>
        <v>0.10543577151904765</v>
      </c>
      <c r="W22" s="145">
        <f t="shared" si="3"/>
        <v>2.6543957865588541</v>
      </c>
      <c r="X22" s="150">
        <f t="shared" si="4"/>
        <v>7.447718409287582E-3</v>
      </c>
      <c r="Y22" s="147">
        <f t="shared" si="4"/>
        <v>2.9336663404154688</v>
      </c>
      <c r="Z22" s="153">
        <f t="shared" si="4"/>
        <v>1.0956298062087182E-2</v>
      </c>
    </row>
    <row r="23" spans="1:26" x14ac:dyDescent="0.2">
      <c r="A23" s="154" t="s">
        <v>476</v>
      </c>
      <c r="B23" s="155" t="s">
        <v>462</v>
      </c>
      <c r="C23" s="35" t="s">
        <v>1294</v>
      </c>
      <c r="D23" s="136" t="s">
        <v>1295</v>
      </c>
      <c r="E23" s="137">
        <v>20</v>
      </c>
      <c r="F23" s="100">
        <v>0.32476566666666667</v>
      </c>
      <c r="G23" s="101">
        <v>9.4750778290088919E-2</v>
      </c>
      <c r="H23" s="101">
        <v>0.1414536400341683</v>
      </c>
      <c r="I23" s="145">
        <v>7.0091268699188793</v>
      </c>
      <c r="J23" s="146">
        <v>4.0917398781852105E-2</v>
      </c>
      <c r="K23" s="102">
        <v>18.786431094777587</v>
      </c>
      <c r="L23" s="146">
        <v>0.29200233554966443</v>
      </c>
      <c r="M23" s="101">
        <v>0.82059428418599234</v>
      </c>
      <c r="N23" s="105">
        <v>289.88988814072383</v>
      </c>
      <c r="O23" s="151">
        <v>0.86565983069548191</v>
      </c>
      <c r="P23" s="106">
        <v>92.057165893939384</v>
      </c>
      <c r="Q23" s="148">
        <f t="shared" si="5"/>
        <v>3.5278694875403258</v>
      </c>
      <c r="R23" s="149">
        <f t="shared" si="0"/>
        <v>1.0292602142374543</v>
      </c>
      <c r="S23" s="149">
        <f t="shared" si="0"/>
        <v>1.5365847803433297</v>
      </c>
      <c r="T23" s="150">
        <f t="shared" si="1"/>
        <v>7.6138851352367434E-2</v>
      </c>
      <c r="U23" s="150">
        <f t="shared" si="2"/>
        <v>0.4444781499030041</v>
      </c>
      <c r="V23" s="150">
        <f t="shared" si="6"/>
        <v>0.20407353313941634</v>
      </c>
      <c r="W23" s="145">
        <f t="shared" si="3"/>
        <v>3.1719674694969999</v>
      </c>
      <c r="X23" s="150">
        <f t="shared" si="4"/>
        <v>8.913964233174556E-3</v>
      </c>
      <c r="Y23" s="147">
        <f t="shared" si="4"/>
        <v>3.1490203432366237</v>
      </c>
      <c r="Z23" s="153">
        <f t="shared" si="4"/>
        <v>9.4035029461239684E-3</v>
      </c>
    </row>
    <row r="24" spans="1:26" x14ac:dyDescent="0.2">
      <c r="A24" s="154" t="s">
        <v>466</v>
      </c>
      <c r="B24" s="155" t="s">
        <v>462</v>
      </c>
      <c r="C24" s="35" t="s">
        <v>1296</v>
      </c>
      <c r="D24" s="136" t="s">
        <v>1297</v>
      </c>
      <c r="E24" s="137">
        <v>20</v>
      </c>
      <c r="F24" s="100">
        <v>0.21204414710485134</v>
      </c>
      <c r="G24" s="101">
        <v>5.5154305675246963E-2</v>
      </c>
      <c r="H24" s="101">
        <v>0.11338214111815678</v>
      </c>
      <c r="I24" s="145">
        <v>6.1326248341389009</v>
      </c>
      <c r="J24" s="146">
        <v>3.3700148826540585E-2</v>
      </c>
      <c r="K24" s="70">
        <v>9.7829977589354247</v>
      </c>
      <c r="L24" s="146">
        <v>0.15736922119134744</v>
      </c>
      <c r="M24" s="101">
        <v>0.61189664895218621</v>
      </c>
      <c r="N24" s="105">
        <v>179.98402849780061</v>
      </c>
      <c r="O24" s="151">
        <v>0.70181300928200618</v>
      </c>
      <c r="P24" s="106">
        <v>59.723334037558686</v>
      </c>
      <c r="Q24" s="148">
        <f t="shared" si="5"/>
        <v>3.5504405526238947</v>
      </c>
      <c r="R24" s="150">
        <f t="shared" si="0"/>
        <v>0.92349676326779817</v>
      </c>
      <c r="S24" s="149">
        <f t="shared" si="0"/>
        <v>1.8984563227306308</v>
      </c>
      <c r="T24" s="150">
        <f t="shared" si="1"/>
        <v>0.10268389956733207</v>
      </c>
      <c r="U24" s="150">
        <f t="shared" si="2"/>
        <v>0.56427105702684488</v>
      </c>
      <c r="V24" s="150">
        <f t="shared" si="6"/>
        <v>0.16380528509649367</v>
      </c>
      <c r="W24" s="145">
        <f t="shared" si="3"/>
        <v>2.6349704638455282</v>
      </c>
      <c r="X24" s="150">
        <f t="shared" si="4"/>
        <v>1.0245520596143844E-2</v>
      </c>
      <c r="Y24" s="147">
        <f t="shared" si="4"/>
        <v>3.0136299554980073</v>
      </c>
      <c r="Z24" s="153">
        <f t="shared" si="4"/>
        <v>1.1751068834178806E-2</v>
      </c>
    </row>
    <row r="25" spans="1:26" x14ac:dyDescent="0.2">
      <c r="A25" s="154" t="s">
        <v>478</v>
      </c>
      <c r="B25" s="155" t="s">
        <v>462</v>
      </c>
      <c r="C25" s="35" t="s">
        <v>1298</v>
      </c>
      <c r="D25" s="136" t="s">
        <v>1299</v>
      </c>
      <c r="E25" s="137">
        <v>20</v>
      </c>
      <c r="F25" s="100">
        <v>0.20964974731522423</v>
      </c>
      <c r="G25" s="101">
        <v>6.8615446383936712E-2</v>
      </c>
      <c r="H25" s="101">
        <v>6.9689879540084584E-2</v>
      </c>
      <c r="I25" s="145">
        <v>5.4583987446962681</v>
      </c>
      <c r="J25" s="146">
        <v>2.8323298723161059E-2</v>
      </c>
      <c r="K25" s="102">
        <v>19.961322276152362</v>
      </c>
      <c r="L25" s="146">
        <v>0.22081829400396172</v>
      </c>
      <c r="M25" s="101">
        <v>0.92310030092351469</v>
      </c>
      <c r="N25" s="105">
        <v>238.62236034915705</v>
      </c>
      <c r="O25" s="147">
        <v>1.2465215759476926</v>
      </c>
      <c r="P25" s="106">
        <v>73.579966771951987</v>
      </c>
      <c r="Q25" s="148">
        <f t="shared" si="5"/>
        <v>2.8492775481266022</v>
      </c>
      <c r="R25" s="150">
        <f t="shared" si="0"/>
        <v>0.93252891234101909</v>
      </c>
      <c r="S25" s="149">
        <f t="shared" si="0"/>
        <v>0.94713116351460136</v>
      </c>
      <c r="T25" s="150">
        <f t="shared" si="1"/>
        <v>7.418321839711621E-2</v>
      </c>
      <c r="U25" s="150">
        <f t="shared" si="2"/>
        <v>0.38493220323058969</v>
      </c>
      <c r="V25" s="150">
        <f t="shared" si="6"/>
        <v>0.27128745977854174</v>
      </c>
      <c r="W25" s="145">
        <f t="shared" si="3"/>
        <v>3.0010654216296224</v>
      </c>
      <c r="X25" s="150">
        <f t="shared" si="4"/>
        <v>1.2545538431465997E-2</v>
      </c>
      <c r="Y25" s="147">
        <f t="shared" si="4"/>
        <v>3.243034358641729</v>
      </c>
      <c r="Z25" s="153">
        <f t="shared" si="4"/>
        <v>1.6941045649165137E-2</v>
      </c>
    </row>
    <row r="26" spans="1:26" x14ac:dyDescent="0.2">
      <c r="A26" s="154" t="s">
        <v>472</v>
      </c>
      <c r="B26" s="155" t="s">
        <v>462</v>
      </c>
      <c r="C26" s="35" t="s">
        <v>1300</v>
      </c>
      <c r="D26" s="136" t="s">
        <v>1301</v>
      </c>
      <c r="E26" s="137">
        <v>20</v>
      </c>
      <c r="F26" s="100">
        <v>0.29072794637595756</v>
      </c>
      <c r="G26" s="101">
        <v>9.799739007893897E-2</v>
      </c>
      <c r="H26" s="101">
        <v>0.11545824697077518</v>
      </c>
      <c r="I26" s="145">
        <v>6.4541669418122494</v>
      </c>
      <c r="J26" s="146">
        <v>3.4287038422707139E-2</v>
      </c>
      <c r="K26" s="102">
        <v>23.49846916686284</v>
      </c>
      <c r="L26" s="146">
        <v>0.29056044743305387</v>
      </c>
      <c r="M26" s="101">
        <v>0.94583860528607688</v>
      </c>
      <c r="N26" s="105">
        <v>265.72930941993224</v>
      </c>
      <c r="O26" s="147">
        <v>1.4059152663915795</v>
      </c>
      <c r="P26" s="106">
        <v>84.85228269004125</v>
      </c>
      <c r="Q26" s="148">
        <f t="shared" si="5"/>
        <v>3.4262831494818355</v>
      </c>
      <c r="R26" s="149">
        <f t="shared" si="0"/>
        <v>1.154917545788553</v>
      </c>
      <c r="S26" s="149">
        <f t="shared" si="0"/>
        <v>1.3606970055541714</v>
      </c>
      <c r="T26" s="150">
        <f t="shared" si="1"/>
        <v>7.6063562902471543E-2</v>
      </c>
      <c r="U26" s="150">
        <f t="shared" si="2"/>
        <v>0.40407915185917875</v>
      </c>
      <c r="V26" s="150">
        <f t="shared" si="6"/>
        <v>0.27693384811697891</v>
      </c>
      <c r="W26" s="145">
        <f t="shared" si="3"/>
        <v>3.4243091431546802</v>
      </c>
      <c r="X26" s="150">
        <f t="shared" si="4"/>
        <v>1.1146884624673579E-2</v>
      </c>
      <c r="Y26" s="147">
        <f t="shared" si="4"/>
        <v>3.1316695437719764</v>
      </c>
      <c r="Z26" s="153">
        <f t="shared" si="4"/>
        <v>1.6568974007773934E-2</v>
      </c>
    </row>
    <row r="27" spans="1:26" x14ac:dyDescent="0.2">
      <c r="A27" s="154" t="s">
        <v>606</v>
      </c>
      <c r="B27" s="155" t="s">
        <v>462</v>
      </c>
      <c r="C27" s="35" t="s">
        <v>1302</v>
      </c>
      <c r="D27" s="136" t="s">
        <v>1303</v>
      </c>
      <c r="E27" s="137">
        <v>20</v>
      </c>
      <c r="F27" s="100">
        <v>0.23103675691583284</v>
      </c>
      <c r="G27" s="101">
        <v>3.7023118734038386E-2</v>
      </c>
      <c r="H27" s="101">
        <v>0.13074620570446494</v>
      </c>
      <c r="I27" s="145">
        <v>5.9062438169504654</v>
      </c>
      <c r="J27" s="146">
        <v>3.149175673870367E-2</v>
      </c>
      <c r="K27" s="70">
        <v>6.5355306478147419</v>
      </c>
      <c r="L27" s="146">
        <v>0.20297152691340103</v>
      </c>
      <c r="M27" s="101">
        <v>0.43418184979404129</v>
      </c>
      <c r="N27" s="105">
        <v>195.50051943866222</v>
      </c>
      <c r="O27" s="147">
        <v>1.74291340201121</v>
      </c>
      <c r="P27" s="106">
        <v>78.343864376103596</v>
      </c>
      <c r="Q27" s="148">
        <f t="shared" si="5"/>
        <v>2.9490089460828735</v>
      </c>
      <c r="R27" s="150">
        <f t="shared" si="0"/>
        <v>0.47257202627001327</v>
      </c>
      <c r="S27" s="149">
        <f t="shared" si="0"/>
        <v>1.6688761365764984</v>
      </c>
      <c r="T27" s="150">
        <f t="shared" si="1"/>
        <v>7.5388722065029834E-2</v>
      </c>
      <c r="U27" s="150">
        <f t="shared" si="2"/>
        <v>0.4019683862864093</v>
      </c>
      <c r="V27" s="150">
        <f t="shared" si="6"/>
        <v>8.3421091107272541E-2</v>
      </c>
      <c r="W27" s="145">
        <f t="shared" si="3"/>
        <v>2.5907775743483912</v>
      </c>
      <c r="X27" s="150">
        <f t="shared" si="4"/>
        <v>5.5420019583113031E-3</v>
      </c>
      <c r="Y27" s="147">
        <f t="shared" si="4"/>
        <v>2.4954158311635912</v>
      </c>
      <c r="Z27" s="153">
        <f t="shared" si="4"/>
        <v>2.224696746696136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B1501-83AD-EF45-9A8A-C34070BE6EBD}">
  <dimension ref="A1:Y30"/>
  <sheetViews>
    <sheetView zoomScale="85" workbookViewId="0">
      <selection activeCell="A18" sqref="A18:XFD19"/>
    </sheetView>
  </sheetViews>
  <sheetFormatPr baseColWidth="10" defaultRowHeight="16" x14ac:dyDescent="0.2"/>
  <sheetData>
    <row r="1" spans="1:25" x14ac:dyDescent="0.2">
      <c r="A1" s="12"/>
      <c r="B1" s="13" t="s">
        <v>1166</v>
      </c>
      <c r="C1" s="14"/>
      <c r="D1" s="15" t="s">
        <v>1167</v>
      </c>
      <c r="E1" s="16" t="s">
        <v>1168</v>
      </c>
      <c r="F1" s="17" t="s">
        <v>1168</v>
      </c>
      <c r="G1" s="17" t="s">
        <v>1168</v>
      </c>
      <c r="H1" s="18" t="s">
        <v>1168</v>
      </c>
      <c r="I1" s="17" t="s">
        <v>1168</v>
      </c>
      <c r="J1" s="17" t="s">
        <v>1168</v>
      </c>
      <c r="K1" s="17" t="s">
        <v>1168</v>
      </c>
      <c r="L1" s="17" t="s">
        <v>1168</v>
      </c>
      <c r="M1" s="19" t="s">
        <v>1168</v>
      </c>
      <c r="N1" s="19" t="s">
        <v>1168</v>
      </c>
      <c r="O1" s="20" t="s">
        <v>1169</v>
      </c>
      <c r="P1" s="21" t="s">
        <v>1168</v>
      </c>
      <c r="Q1" s="21" t="s">
        <v>1168</v>
      </c>
      <c r="R1" s="21" t="s">
        <v>1168</v>
      </c>
      <c r="S1" s="21" t="s">
        <v>1168</v>
      </c>
      <c r="T1" s="21" t="s">
        <v>1168</v>
      </c>
      <c r="U1" s="21" t="s">
        <v>1168</v>
      </c>
      <c r="V1" s="21" t="s">
        <v>1168</v>
      </c>
      <c r="W1" s="21" t="s">
        <v>1168</v>
      </c>
      <c r="X1" s="19" t="s">
        <v>1168</v>
      </c>
      <c r="Y1" s="22" t="s">
        <v>1168</v>
      </c>
    </row>
    <row r="2" spans="1:25" ht="17" thickBot="1" x14ac:dyDescent="0.25">
      <c r="A2" s="12" t="s">
        <v>610</v>
      </c>
      <c r="B2" s="23" t="s">
        <v>1170</v>
      </c>
      <c r="C2" s="24" t="s">
        <v>1171</v>
      </c>
      <c r="D2" s="25" t="s">
        <v>1172</v>
      </c>
      <c r="E2" s="26" t="s">
        <v>1173</v>
      </c>
      <c r="F2" s="27" t="s">
        <v>1174</v>
      </c>
      <c r="G2" s="27" t="s">
        <v>1175</v>
      </c>
      <c r="H2" s="27" t="s">
        <v>1176</v>
      </c>
      <c r="I2" s="27" t="s">
        <v>1177</v>
      </c>
      <c r="J2" s="28" t="s">
        <v>1178</v>
      </c>
      <c r="K2" s="28" t="s">
        <v>1179</v>
      </c>
      <c r="L2" s="28" t="s">
        <v>1180</v>
      </c>
      <c r="M2" s="29" t="s">
        <v>1181</v>
      </c>
      <c r="N2" s="29" t="s">
        <v>1182</v>
      </c>
      <c r="O2" s="30" t="s">
        <v>1183</v>
      </c>
      <c r="P2" s="31" t="s">
        <v>1126</v>
      </c>
      <c r="Q2" s="31" t="s">
        <v>1127</v>
      </c>
      <c r="R2" s="31" t="s">
        <v>1128</v>
      </c>
      <c r="S2" s="31" t="s">
        <v>1129</v>
      </c>
      <c r="T2" s="31" t="s">
        <v>1130</v>
      </c>
      <c r="U2" s="31" t="s">
        <v>1131</v>
      </c>
      <c r="V2" s="31" t="s">
        <v>1132</v>
      </c>
      <c r="W2" s="31" t="s">
        <v>1133</v>
      </c>
      <c r="X2" s="32" t="s">
        <v>1134</v>
      </c>
      <c r="Y2" s="33" t="s">
        <v>1135</v>
      </c>
    </row>
    <row r="3" spans="1:25" x14ac:dyDescent="0.2">
      <c r="A3" s="34" t="s">
        <v>432</v>
      </c>
      <c r="B3" s="35" t="s">
        <v>1184</v>
      </c>
      <c r="C3" s="36" t="s">
        <v>1185</v>
      </c>
      <c r="D3" s="37">
        <v>25</v>
      </c>
      <c r="E3" s="38">
        <v>20.901921298573537</v>
      </c>
      <c r="F3" s="39">
        <v>9.8246574218973386</v>
      </c>
      <c r="G3" s="39">
        <v>6.7220991400949748</v>
      </c>
      <c r="H3" s="39">
        <v>0.2538457421225177</v>
      </c>
      <c r="I3" s="39">
        <v>1.075049135967753</v>
      </c>
      <c r="J3" s="39">
        <v>1.5139371147474159</v>
      </c>
      <c r="K3" s="39">
        <v>25.549686322653688</v>
      </c>
      <c r="L3" s="39">
        <v>8.7424956723060526E-2</v>
      </c>
      <c r="M3" s="40">
        <v>27.082452205268392</v>
      </c>
      <c r="N3" s="41">
        <v>0.16274545203161275</v>
      </c>
      <c r="O3" s="42">
        <v>7.7605284289227745</v>
      </c>
      <c r="P3" s="43">
        <f>(E3/$O3)</f>
        <v>2.693363150462023</v>
      </c>
      <c r="Q3" s="44">
        <f>(F3/$O3)</f>
        <v>1.2659778920829341</v>
      </c>
      <c r="R3" s="44">
        <f t="shared" ref="P3:Y26" si="0">(G3/$O3)</f>
        <v>0.86619090460932147</v>
      </c>
      <c r="S3" s="44">
        <f t="shared" si="0"/>
        <v>3.2709852743591276E-2</v>
      </c>
      <c r="T3" s="44">
        <f t="shared" si="0"/>
        <v>0.13852782652804208</v>
      </c>
      <c r="U3" s="44">
        <f t="shared" si="0"/>
        <v>0.19508170463046198</v>
      </c>
      <c r="V3" s="44">
        <f t="shared" si="0"/>
        <v>3.2922611593602777</v>
      </c>
      <c r="W3" s="44">
        <f t="shared" si="0"/>
        <v>1.1265335540455695E-2</v>
      </c>
      <c r="X3" s="45">
        <f t="shared" si="0"/>
        <v>3.4897690863852247</v>
      </c>
      <c r="Y3" s="46">
        <f t="shared" si="0"/>
        <v>2.0970924019178314E-2</v>
      </c>
    </row>
    <row r="4" spans="1:25" x14ac:dyDescent="0.2">
      <c r="A4" s="34" t="s">
        <v>432</v>
      </c>
      <c r="B4" s="35" t="s">
        <v>1186</v>
      </c>
      <c r="C4" s="36" t="s">
        <v>1187</v>
      </c>
      <c r="D4" s="37">
        <v>25</v>
      </c>
      <c r="E4" s="47">
        <v>29.279903281519861</v>
      </c>
      <c r="F4" s="48">
        <v>12.213500071656318</v>
      </c>
      <c r="G4" s="48">
        <v>9.834536210209988</v>
      </c>
      <c r="H4" s="48">
        <v>0.26393687553541756</v>
      </c>
      <c r="I4" s="48">
        <v>1.2815325037932304</v>
      </c>
      <c r="J4" s="48">
        <v>1.5550422136342916</v>
      </c>
      <c r="K4" s="48">
        <v>26.860293701303039</v>
      </c>
      <c r="L4" s="48">
        <v>7.595198206551905E-2</v>
      </c>
      <c r="M4" s="49">
        <v>26.974141818113239</v>
      </c>
      <c r="N4" s="50">
        <v>0.20703544210434072</v>
      </c>
      <c r="O4" s="51">
        <v>8.4808608929188249</v>
      </c>
      <c r="P4" s="52">
        <f t="shared" si="0"/>
        <v>3.4524682872663779</v>
      </c>
      <c r="Q4" s="53">
        <f t="shared" si="0"/>
        <v>1.4401250328081783</v>
      </c>
      <c r="R4" s="53">
        <f t="shared" si="0"/>
        <v>1.1596153190558081</v>
      </c>
      <c r="S4" s="53">
        <f t="shared" si="0"/>
        <v>3.1121472084961816E-2</v>
      </c>
      <c r="T4" s="53">
        <f t="shared" si="0"/>
        <v>0.15110877539133533</v>
      </c>
      <c r="U4" s="53">
        <f t="shared" si="0"/>
        <v>0.18335900485441151</v>
      </c>
      <c r="V4" s="53">
        <f t="shared" si="0"/>
        <v>3.1671659328512622</v>
      </c>
      <c r="W4" s="53">
        <f t="shared" si="0"/>
        <v>8.9556924732648157E-3</v>
      </c>
      <c r="X4" s="54">
        <f t="shared" si="0"/>
        <v>3.1805900555019777</v>
      </c>
      <c r="Y4" s="55">
        <f t="shared" si="0"/>
        <v>2.4412078528160616E-2</v>
      </c>
    </row>
    <row r="5" spans="1:25" x14ac:dyDescent="0.2">
      <c r="A5" s="34" t="s">
        <v>432</v>
      </c>
      <c r="B5" s="35" t="s">
        <v>1188</v>
      </c>
      <c r="C5" s="36" t="s">
        <v>1189</v>
      </c>
      <c r="D5" s="37">
        <v>25</v>
      </c>
      <c r="E5" s="47">
        <v>25.844450157870991</v>
      </c>
      <c r="F5" s="48">
        <v>14.007879302756947</v>
      </c>
      <c r="G5" s="48">
        <v>8.7435080158034779</v>
      </c>
      <c r="H5" s="48">
        <v>0.26541153139935048</v>
      </c>
      <c r="I5" s="48">
        <v>1.2289709225701306</v>
      </c>
      <c r="J5" s="48">
        <v>1.8037900628280434</v>
      </c>
      <c r="K5" s="48">
        <v>23.401552910840518</v>
      </c>
      <c r="L5" s="48">
        <v>8.7205499235344985E-2</v>
      </c>
      <c r="M5" s="49">
        <v>25.36612580218355</v>
      </c>
      <c r="N5" s="50">
        <v>0.1993649919430813</v>
      </c>
      <c r="O5" s="51">
        <v>8.1200048633288233</v>
      </c>
      <c r="P5" s="52">
        <f t="shared" si="0"/>
        <v>3.1828121525626738</v>
      </c>
      <c r="Q5" s="53">
        <f t="shared" si="0"/>
        <v>1.725107255294718</v>
      </c>
      <c r="R5" s="53">
        <f t="shared" si="0"/>
        <v>1.0767860565318734</v>
      </c>
      <c r="S5" s="53">
        <f t="shared" si="0"/>
        <v>3.268612961033919E-2</v>
      </c>
      <c r="T5" s="53">
        <f t="shared" si="0"/>
        <v>0.15135100818970568</v>
      </c>
      <c r="U5" s="53">
        <f t="shared" si="0"/>
        <v>0.22214150030552735</v>
      </c>
      <c r="V5" s="53">
        <f t="shared" si="0"/>
        <v>2.8819629180920185</v>
      </c>
      <c r="W5" s="53">
        <f t="shared" si="0"/>
        <v>1.0739587069606113E-2</v>
      </c>
      <c r="X5" s="54">
        <f t="shared" si="0"/>
        <v>3.1239052474883149</v>
      </c>
      <c r="Y5" s="55">
        <f t="shared" si="0"/>
        <v>2.4552324204070851E-2</v>
      </c>
    </row>
    <row r="6" spans="1:25" x14ac:dyDescent="0.2">
      <c r="A6" s="34" t="s">
        <v>432</v>
      </c>
      <c r="B6" s="35" t="s">
        <v>1190</v>
      </c>
      <c r="C6" s="36" t="s">
        <v>1191</v>
      </c>
      <c r="D6" s="37">
        <v>25</v>
      </c>
      <c r="E6" s="47">
        <v>26.720231597072754</v>
      </c>
      <c r="F6" s="48">
        <v>11.069845151316986</v>
      </c>
      <c r="G6" s="48">
        <v>8.1156760143596554</v>
      </c>
      <c r="H6" s="48">
        <v>0.26066742381747843</v>
      </c>
      <c r="I6" s="48">
        <v>1.1171065307121848</v>
      </c>
      <c r="J6" s="48">
        <v>1.5543369508053655</v>
      </c>
      <c r="K6" s="48">
        <v>26.629760645888329</v>
      </c>
      <c r="L6" s="48">
        <v>8.0205524896167932E-2</v>
      </c>
      <c r="M6" s="49">
        <v>28.705999173191085</v>
      </c>
      <c r="N6" s="50">
        <v>0.18954469162647672</v>
      </c>
      <c r="O6" s="51">
        <v>8.535159613430908</v>
      </c>
      <c r="P6" s="52">
        <f t="shared" si="0"/>
        <v>3.1306071365116428</v>
      </c>
      <c r="Q6" s="53">
        <f t="shared" si="0"/>
        <v>1.2969699048038308</v>
      </c>
      <c r="R6" s="53">
        <f t="shared" si="0"/>
        <v>0.9508522841903092</v>
      </c>
      <c r="S6" s="53">
        <f t="shared" si="0"/>
        <v>3.0540427551851844E-2</v>
      </c>
      <c r="T6" s="53">
        <f t="shared" si="0"/>
        <v>0.13088291037396751</v>
      </c>
      <c r="U6" s="53">
        <f t="shared" si="0"/>
        <v>0.18210988677463796</v>
      </c>
      <c r="V6" s="53">
        <f t="shared" si="0"/>
        <v>3.1200073404583786</v>
      </c>
      <c r="W6" s="53">
        <f t="shared" si="0"/>
        <v>9.3970738133539646E-3</v>
      </c>
      <c r="X6" s="54">
        <f t="shared" si="0"/>
        <v>3.3632644816646882</v>
      </c>
      <c r="Y6" s="55">
        <f t="shared" si="0"/>
        <v>2.2207515759659565E-2</v>
      </c>
    </row>
    <row r="7" spans="1:25" x14ac:dyDescent="0.2">
      <c r="A7" s="34" t="s">
        <v>432</v>
      </c>
      <c r="B7" s="35" t="s">
        <v>1192</v>
      </c>
      <c r="C7" s="36" t="s">
        <v>1193</v>
      </c>
      <c r="D7" s="37">
        <v>25</v>
      </c>
      <c r="E7" s="47">
        <v>27.624461606746564</v>
      </c>
      <c r="F7" s="48">
        <v>12.525418929386111</v>
      </c>
      <c r="G7" s="48">
        <v>9.5771259236974728</v>
      </c>
      <c r="H7" s="48">
        <v>0.2741489877561627</v>
      </c>
      <c r="I7" s="48">
        <v>1.4650397233720618</v>
      </c>
      <c r="J7" s="48">
        <v>1.7822622867078113</v>
      </c>
      <c r="K7" s="48">
        <v>27.179470328247834</v>
      </c>
      <c r="L7" s="48">
        <v>8.4349866844053711E-2</v>
      </c>
      <c r="M7" s="49">
        <v>31.771381473254269</v>
      </c>
      <c r="N7" s="50">
        <v>0.22829255713360264</v>
      </c>
      <c r="O7" s="51">
        <v>8.2616901420328439</v>
      </c>
      <c r="P7" s="52">
        <f t="shared" si="0"/>
        <v>3.343681635577461</v>
      </c>
      <c r="Q7" s="53">
        <f t="shared" si="0"/>
        <v>1.5160843258525003</v>
      </c>
      <c r="R7" s="53">
        <f t="shared" si="0"/>
        <v>1.1592211471321239</v>
      </c>
      <c r="S7" s="53">
        <f t="shared" si="0"/>
        <v>3.3183160230299623E-2</v>
      </c>
      <c r="T7" s="53">
        <f t="shared" si="0"/>
        <v>0.17732929923362861</v>
      </c>
      <c r="U7" s="53">
        <f t="shared" si="0"/>
        <v>0.21572611125176788</v>
      </c>
      <c r="V7" s="53">
        <f t="shared" si="0"/>
        <v>3.2898196205601273</v>
      </c>
      <c r="W7" s="53">
        <f t="shared" si="0"/>
        <v>1.0209759188971334E-2</v>
      </c>
      <c r="X7" s="54">
        <f t="shared" si="0"/>
        <v>3.8456273386012887</v>
      </c>
      <c r="Y7" s="55">
        <f t="shared" si="0"/>
        <v>2.7632669975375005E-2</v>
      </c>
    </row>
    <row r="8" spans="1:25" x14ac:dyDescent="0.2">
      <c r="A8" s="34" t="s">
        <v>432</v>
      </c>
      <c r="B8" s="35" t="s">
        <v>1194</v>
      </c>
      <c r="C8" s="36" t="s">
        <v>1195</v>
      </c>
      <c r="D8" s="37">
        <v>25</v>
      </c>
      <c r="E8" s="47">
        <v>35.273565693430655</v>
      </c>
      <c r="F8" s="48">
        <v>16.122801455877315</v>
      </c>
      <c r="G8" s="48">
        <v>10.833587001342945</v>
      </c>
      <c r="H8" s="48">
        <v>0.43876130729237001</v>
      </c>
      <c r="I8" s="48">
        <v>2.2989910524658717</v>
      </c>
      <c r="J8" s="48">
        <v>2.0528633745550628</v>
      </c>
      <c r="K8" s="48">
        <v>31.199879255136416</v>
      </c>
      <c r="L8" s="48">
        <v>9.247348305289306E-2</v>
      </c>
      <c r="M8" s="49">
        <v>36.697765496973673</v>
      </c>
      <c r="N8" s="50">
        <v>0.28240665667628384</v>
      </c>
      <c r="O8" s="51">
        <v>9.9856090684306551</v>
      </c>
      <c r="P8" s="52">
        <f t="shared" si="0"/>
        <v>3.5324400796890272</v>
      </c>
      <c r="Q8" s="53">
        <f t="shared" si="0"/>
        <v>1.614603710739017</v>
      </c>
      <c r="R8" s="53">
        <f t="shared" si="0"/>
        <v>1.0849200010836755</v>
      </c>
      <c r="S8" s="53">
        <f t="shared" si="0"/>
        <v>4.3939363566665848E-2</v>
      </c>
      <c r="T8" s="53">
        <f t="shared" si="0"/>
        <v>0.23023042828044366</v>
      </c>
      <c r="U8" s="53">
        <f t="shared" si="0"/>
        <v>0.20558218937742695</v>
      </c>
      <c r="V8" s="53">
        <f t="shared" si="0"/>
        <v>3.1244843495600425</v>
      </c>
      <c r="W8" s="53">
        <f t="shared" si="0"/>
        <v>9.2606752797129328E-3</v>
      </c>
      <c r="X8" s="54">
        <f t="shared" si="0"/>
        <v>3.6750653110377689</v>
      </c>
      <c r="Y8" s="55">
        <f t="shared" si="0"/>
        <v>2.8281365186737382E-2</v>
      </c>
    </row>
    <row r="9" spans="1:25" x14ac:dyDescent="0.2">
      <c r="A9" s="34" t="s">
        <v>432</v>
      </c>
      <c r="B9" s="35" t="s">
        <v>1196</v>
      </c>
      <c r="C9" s="36" t="s">
        <v>1197</v>
      </c>
      <c r="D9" s="37">
        <v>25</v>
      </c>
      <c r="E9" s="47">
        <v>24.455974837310194</v>
      </c>
      <c r="F9" s="48">
        <v>14.939275613698898</v>
      </c>
      <c r="G9" s="48">
        <v>11.575100624552544</v>
      </c>
      <c r="H9" s="48">
        <v>0.32009165668013145</v>
      </c>
      <c r="I9" s="48">
        <v>1.6884673817281759</v>
      </c>
      <c r="J9" s="48">
        <v>1.7269311715952984</v>
      </c>
      <c r="K9" s="48">
        <v>32.496649730671692</v>
      </c>
      <c r="L9" s="48">
        <v>8.9779311976876219E-2</v>
      </c>
      <c r="M9" s="49">
        <v>31.055927197535688</v>
      </c>
      <c r="N9" s="50">
        <v>0.23523416952211371</v>
      </c>
      <c r="O9" s="51">
        <v>8.4795087106290676</v>
      </c>
      <c r="P9" s="52">
        <f t="shared" si="0"/>
        <v>2.884126388909138</v>
      </c>
      <c r="Q9" s="53">
        <f t="shared" si="0"/>
        <v>1.7618091004461744</v>
      </c>
      <c r="R9" s="53">
        <f t="shared" si="0"/>
        <v>1.3650673664670161</v>
      </c>
      <c r="S9" s="53">
        <f t="shared" si="0"/>
        <v>3.7748844609227943E-2</v>
      </c>
      <c r="T9" s="53">
        <f t="shared" si="0"/>
        <v>0.19912325576264595</v>
      </c>
      <c r="U9" s="53">
        <f t="shared" si="0"/>
        <v>0.20365934283793935</v>
      </c>
      <c r="V9" s="53">
        <f t="shared" si="0"/>
        <v>3.8323741197337444</v>
      </c>
      <c r="W9" s="53">
        <f t="shared" si="0"/>
        <v>1.0587796420839549E-2</v>
      </c>
      <c r="X9" s="54">
        <f t="shared" si="0"/>
        <v>3.6624677510628736</v>
      </c>
      <c r="Y9" s="55">
        <f t="shared" si="0"/>
        <v>2.7741485686222315E-2</v>
      </c>
    </row>
    <row r="10" spans="1:25" x14ac:dyDescent="0.2">
      <c r="A10" s="34" t="s">
        <v>432</v>
      </c>
      <c r="B10" s="35" t="s">
        <v>1198</v>
      </c>
      <c r="C10" s="36" t="s">
        <v>1199</v>
      </c>
      <c r="D10" s="37">
        <v>25</v>
      </c>
      <c r="E10" s="47">
        <v>26.7171902800659</v>
      </c>
      <c r="F10" s="48">
        <v>12.547472295815217</v>
      </c>
      <c r="G10" s="48">
        <v>9.3176849804973081</v>
      </c>
      <c r="H10" s="48">
        <v>0.24482370086325647</v>
      </c>
      <c r="I10" s="48">
        <v>1.3399370724404005</v>
      </c>
      <c r="J10" s="48">
        <v>1.70943177577737</v>
      </c>
      <c r="K10" s="48">
        <v>25.00383690488384</v>
      </c>
      <c r="L10" s="48">
        <v>8.6099091335865893E-2</v>
      </c>
      <c r="M10" s="49">
        <v>27.134845780153817</v>
      </c>
      <c r="N10" s="50">
        <v>0.19409966641760712</v>
      </c>
      <c r="O10" s="51">
        <v>7.5267138912685336</v>
      </c>
      <c r="P10" s="52">
        <f t="shared" si="0"/>
        <v>3.5496487133727159</v>
      </c>
      <c r="Q10" s="53">
        <f t="shared" si="0"/>
        <v>1.667058490209264</v>
      </c>
      <c r="R10" s="53">
        <f t="shared" si="0"/>
        <v>1.2379486074668542</v>
      </c>
      <c r="S10" s="53">
        <f t="shared" si="0"/>
        <v>3.2527302671524094E-2</v>
      </c>
      <c r="T10" s="53">
        <f t="shared" si="0"/>
        <v>0.17802418051187155</v>
      </c>
      <c r="U10" s="53">
        <f t="shared" si="0"/>
        <v>0.22711528569731068</v>
      </c>
      <c r="V10" s="53">
        <f t="shared" si="0"/>
        <v>3.3220124035656355</v>
      </c>
      <c r="W10" s="53">
        <f t="shared" si="0"/>
        <v>1.1439134339322544E-2</v>
      </c>
      <c r="X10" s="54">
        <f t="shared" si="0"/>
        <v>3.6051384670848141</v>
      </c>
      <c r="Y10" s="55">
        <f t="shared" si="0"/>
        <v>2.5788102114891742E-2</v>
      </c>
    </row>
    <row r="11" spans="1:25" x14ac:dyDescent="0.2">
      <c r="A11" s="34" t="s">
        <v>432</v>
      </c>
      <c r="B11" s="35" t="s">
        <v>1200</v>
      </c>
      <c r="C11" s="36" t="s">
        <v>459</v>
      </c>
      <c r="D11" s="37">
        <v>25</v>
      </c>
      <c r="E11" s="47">
        <v>21.423864166666668</v>
      </c>
      <c r="F11" s="48">
        <v>11.66212742735833</v>
      </c>
      <c r="G11" s="48">
        <v>5.4946952348289271</v>
      </c>
      <c r="H11" s="48">
        <v>0.24883795174448312</v>
      </c>
      <c r="I11" s="48">
        <v>1.0240927497481498</v>
      </c>
      <c r="J11" s="48">
        <v>1.4316256156512974</v>
      </c>
      <c r="K11" s="48">
        <v>25.096690081319355</v>
      </c>
      <c r="L11" s="48">
        <v>8.0681814752933873E-2</v>
      </c>
      <c r="M11" s="49">
        <v>26.454161536829389</v>
      </c>
      <c r="N11" s="50">
        <v>0.18776558151150285</v>
      </c>
      <c r="O11" s="51">
        <v>8.1351538083333335</v>
      </c>
      <c r="P11" s="52">
        <f t="shared" si="0"/>
        <v>2.6334922081892169</v>
      </c>
      <c r="Q11" s="53">
        <f t="shared" si="0"/>
        <v>1.4335472570183125</v>
      </c>
      <c r="R11" s="53">
        <f t="shared" si="0"/>
        <v>0.67542610309351203</v>
      </c>
      <c r="S11" s="53">
        <f t="shared" si="0"/>
        <v>3.0587983657983608E-2</v>
      </c>
      <c r="T11" s="53">
        <f t="shared" si="0"/>
        <v>0.12588486633148954</v>
      </c>
      <c r="U11" s="53">
        <f t="shared" si="0"/>
        <v>0.17598015346492848</v>
      </c>
      <c r="V11" s="53">
        <f t="shared" si="0"/>
        <v>3.0849681115569427</v>
      </c>
      <c r="W11" s="53">
        <f t="shared" si="0"/>
        <v>9.9176753941992556E-3</v>
      </c>
      <c r="X11" s="54">
        <f t="shared" si="0"/>
        <v>3.2518329905122112</v>
      </c>
      <c r="Y11" s="55">
        <f t="shared" si="0"/>
        <v>2.3080766010737639E-2</v>
      </c>
    </row>
    <row r="12" spans="1:25" x14ac:dyDescent="0.2">
      <c r="A12" s="34" t="s">
        <v>432</v>
      </c>
      <c r="B12" s="35" t="s">
        <v>1201</v>
      </c>
      <c r="C12" s="36" t="s">
        <v>449</v>
      </c>
      <c r="D12" s="37">
        <v>25</v>
      </c>
      <c r="E12" s="47">
        <v>28.036476749435668</v>
      </c>
      <c r="F12" s="48">
        <v>14.483020067570013</v>
      </c>
      <c r="G12" s="48">
        <v>11.218226616619722</v>
      </c>
      <c r="H12" s="48">
        <v>0.32566888697766994</v>
      </c>
      <c r="I12" s="48">
        <v>1.6051129973754077</v>
      </c>
      <c r="J12" s="48">
        <v>1.9094491511783866</v>
      </c>
      <c r="K12" s="48">
        <v>26.419489600756769</v>
      </c>
      <c r="L12" s="48">
        <v>8.9404095887979013E-2</v>
      </c>
      <c r="M12" s="49">
        <v>25.094124991716502</v>
      </c>
      <c r="N12" s="50">
        <v>0.22918832574777301</v>
      </c>
      <c r="O12" s="51">
        <v>8.7212480604966132</v>
      </c>
      <c r="P12" s="52">
        <f t="shared" si="0"/>
        <v>3.2147321753670184</v>
      </c>
      <c r="Q12" s="53">
        <f t="shared" si="0"/>
        <v>1.660659112905144</v>
      </c>
      <c r="R12" s="53">
        <f t="shared" si="0"/>
        <v>1.2863097734180173</v>
      </c>
      <c r="S12" s="53">
        <f t="shared" si="0"/>
        <v>3.7342004804656985E-2</v>
      </c>
      <c r="T12" s="53">
        <f t="shared" si="0"/>
        <v>0.1840462496011159</v>
      </c>
      <c r="U12" s="53">
        <f t="shared" si="0"/>
        <v>0.21894219014676863</v>
      </c>
      <c r="V12" s="53">
        <f t="shared" si="0"/>
        <v>3.0293244060360287</v>
      </c>
      <c r="W12" s="53">
        <f t="shared" si="0"/>
        <v>1.0251296060817251E-2</v>
      </c>
      <c r="X12" s="54">
        <f t="shared" si="0"/>
        <v>2.8773548026207121</v>
      </c>
      <c r="Y12" s="55">
        <f t="shared" si="0"/>
        <v>2.6279303622367366E-2</v>
      </c>
    </row>
    <row r="13" spans="1:25" x14ac:dyDescent="0.2">
      <c r="A13" s="34" t="s">
        <v>432</v>
      </c>
      <c r="B13" s="35" t="s">
        <v>1202</v>
      </c>
      <c r="C13" s="36" t="s">
        <v>437</v>
      </c>
      <c r="D13" s="37">
        <v>25</v>
      </c>
      <c r="E13" s="47">
        <v>29.090676638803345</v>
      </c>
      <c r="F13" s="48">
        <v>12.541977194564614</v>
      </c>
      <c r="G13" s="48">
        <v>10.547969584056879</v>
      </c>
      <c r="H13" s="48">
        <v>0.33196747454272979</v>
      </c>
      <c r="I13" s="48">
        <v>1.6196231745936407</v>
      </c>
      <c r="J13" s="48">
        <v>1.6147740260749592</v>
      </c>
      <c r="K13" s="48">
        <v>26.410352139336499</v>
      </c>
      <c r="L13" s="48">
        <v>7.0269752352305009E-2</v>
      </c>
      <c r="M13" s="49">
        <v>27.072811915734938</v>
      </c>
      <c r="N13" s="50">
        <v>0.2056340632267723</v>
      </c>
      <c r="O13" s="51">
        <v>8.5954032388913326</v>
      </c>
      <c r="P13" s="52">
        <f t="shared" si="0"/>
        <v>3.3844458288097221</v>
      </c>
      <c r="Q13" s="53">
        <f t="shared" si="0"/>
        <v>1.4591493669332871</v>
      </c>
      <c r="R13" s="53">
        <f t="shared" si="0"/>
        <v>1.2271640190573998</v>
      </c>
      <c r="S13" s="53">
        <f t="shared" si="0"/>
        <v>3.8621512605794654E-2</v>
      </c>
      <c r="T13" s="53">
        <f t="shared" si="0"/>
        <v>0.18842899275107725</v>
      </c>
      <c r="U13" s="53">
        <f t="shared" si="0"/>
        <v>0.18786483672675708</v>
      </c>
      <c r="V13" s="53">
        <f t="shared" si="0"/>
        <v>3.072613512748124</v>
      </c>
      <c r="W13" s="53">
        <f t="shared" si="0"/>
        <v>8.1752711768492518E-3</v>
      </c>
      <c r="X13" s="54">
        <f t="shared" si="0"/>
        <v>3.1496849145179708</v>
      </c>
      <c r="Y13" s="55">
        <f t="shared" si="0"/>
        <v>2.3923724985506992E-2</v>
      </c>
    </row>
    <row r="14" spans="1:25" x14ac:dyDescent="0.2">
      <c r="A14" s="34" t="s">
        <v>432</v>
      </c>
      <c r="B14" s="35" t="s">
        <v>1203</v>
      </c>
      <c r="C14" s="36" t="s">
        <v>457</v>
      </c>
      <c r="D14" s="37">
        <v>25</v>
      </c>
      <c r="E14" s="47">
        <v>21.634632933865959</v>
      </c>
      <c r="F14" s="48">
        <v>14.492453849415565</v>
      </c>
      <c r="G14" s="48">
        <v>9.2672042340590561</v>
      </c>
      <c r="H14" s="48">
        <v>0.29303355228933509</v>
      </c>
      <c r="I14" s="48">
        <v>1.4357940527774293</v>
      </c>
      <c r="J14" s="48">
        <v>1.8142946457712847</v>
      </c>
      <c r="K14" s="48">
        <v>21.215760685842834</v>
      </c>
      <c r="L14" s="48">
        <v>8.9965651891605644E-2</v>
      </c>
      <c r="M14" s="49">
        <v>23.534831992485497</v>
      </c>
      <c r="N14" s="50">
        <v>0.20282300191454197</v>
      </c>
      <c r="O14" s="51">
        <v>7.7854206542387931</v>
      </c>
      <c r="P14" s="52">
        <f t="shared" si="0"/>
        <v>2.7788649958286999</v>
      </c>
      <c r="Q14" s="53">
        <f t="shared" si="0"/>
        <v>1.8614862950950646</v>
      </c>
      <c r="R14" s="53">
        <f t="shared" si="0"/>
        <v>1.1903280048218721</v>
      </c>
      <c r="S14" s="53">
        <f t="shared" si="0"/>
        <v>3.7638756504414721E-2</v>
      </c>
      <c r="T14" s="53">
        <f t="shared" si="0"/>
        <v>0.18442087030913448</v>
      </c>
      <c r="U14" s="53">
        <f t="shared" si="0"/>
        <v>0.23303745890512509</v>
      </c>
      <c r="V14" s="53">
        <f t="shared" si="0"/>
        <v>2.725062861477094</v>
      </c>
      <c r="W14" s="53">
        <f t="shared" si="0"/>
        <v>1.155565715548377E-2</v>
      </c>
      <c r="X14" s="54">
        <f t="shared" si="0"/>
        <v>3.0229364651827635</v>
      </c>
      <c r="Y14" s="55">
        <f t="shared" si="0"/>
        <v>2.6051643311542125E-2</v>
      </c>
    </row>
    <row r="15" spans="1:25" x14ac:dyDescent="0.2">
      <c r="A15" s="34" t="s">
        <v>432</v>
      </c>
      <c r="B15" s="35" t="s">
        <v>1204</v>
      </c>
      <c r="C15" s="36" t="s">
        <v>441</v>
      </c>
      <c r="D15" s="37">
        <v>25</v>
      </c>
      <c r="E15" s="47">
        <v>20.077637381567612</v>
      </c>
      <c r="F15" s="48">
        <v>10.619550842254107</v>
      </c>
      <c r="G15" s="48">
        <v>6.2305650109168313</v>
      </c>
      <c r="H15" s="48">
        <v>0.25981711758712178</v>
      </c>
      <c r="I15" s="48">
        <v>0.95882634716128146</v>
      </c>
      <c r="J15" s="48">
        <v>1.1472345836635365</v>
      </c>
      <c r="K15" s="48">
        <v>22.107531480634638</v>
      </c>
      <c r="L15" s="48">
        <v>5.1668528565560097E-2</v>
      </c>
      <c r="M15" s="49">
        <v>23.91325748903289</v>
      </c>
      <c r="N15" s="50">
        <v>0.18620385266133205</v>
      </c>
      <c r="O15" s="51">
        <v>7.899333313522825</v>
      </c>
      <c r="P15" s="52">
        <f t="shared" si="0"/>
        <v>2.5416875810515323</v>
      </c>
      <c r="Q15" s="53">
        <f t="shared" si="0"/>
        <v>1.3443603935631576</v>
      </c>
      <c r="R15" s="53">
        <f t="shared" si="0"/>
        <v>0.78874567810055074</v>
      </c>
      <c r="S15" s="53">
        <f t="shared" si="0"/>
        <v>3.2891018428396014E-2</v>
      </c>
      <c r="T15" s="53">
        <f t="shared" si="0"/>
        <v>0.121380667089952</v>
      </c>
      <c r="U15" s="53">
        <f t="shared" si="0"/>
        <v>0.1452318237666452</v>
      </c>
      <c r="V15" s="53">
        <f t="shared" si="0"/>
        <v>2.7986578870888859</v>
      </c>
      <c r="W15" s="53">
        <f t="shared" si="0"/>
        <v>6.5408720603179291E-3</v>
      </c>
      <c r="X15" s="54">
        <f t="shared" si="0"/>
        <v>3.0272500905989013</v>
      </c>
      <c r="Y15" s="55">
        <f t="shared" si="0"/>
        <v>2.3572097197439523E-2</v>
      </c>
    </row>
    <row r="16" spans="1:25" x14ac:dyDescent="0.2">
      <c r="A16" s="34" t="s">
        <v>432</v>
      </c>
      <c r="B16" s="35" t="s">
        <v>1205</v>
      </c>
      <c r="C16" s="36" t="s">
        <v>593</v>
      </c>
      <c r="D16" s="37">
        <v>25</v>
      </c>
      <c r="E16" s="47">
        <v>23.259264653641207</v>
      </c>
      <c r="F16" s="48">
        <v>12.351489123962772</v>
      </c>
      <c r="G16" s="48">
        <v>7.8514406424316645</v>
      </c>
      <c r="H16" s="48">
        <v>0.23462372474345625</v>
      </c>
      <c r="I16" s="48">
        <v>1.2036064066920289</v>
      </c>
      <c r="J16" s="48">
        <v>1.5678344405461186</v>
      </c>
      <c r="K16" s="48">
        <v>20.054654311569564</v>
      </c>
      <c r="L16" s="48">
        <v>7.041349075481379E-2</v>
      </c>
      <c r="M16" s="49">
        <v>20.432710657198147</v>
      </c>
      <c r="N16" s="50">
        <v>0.16790751743229784</v>
      </c>
      <c r="O16" s="51">
        <v>6.7280481589698038</v>
      </c>
      <c r="P16" s="52">
        <f t="shared" si="0"/>
        <v>3.4570597748519472</v>
      </c>
      <c r="Q16" s="53">
        <f t="shared" si="0"/>
        <v>1.8358205577788294</v>
      </c>
      <c r="R16" s="53">
        <f t="shared" si="0"/>
        <v>1.1669715282825612</v>
      </c>
      <c r="S16" s="53">
        <f t="shared" si="0"/>
        <v>3.487247998227494E-2</v>
      </c>
      <c r="T16" s="53">
        <f t="shared" si="0"/>
        <v>0.17889384532531716</v>
      </c>
      <c r="U16" s="53">
        <f t="shared" si="0"/>
        <v>0.23302961029728789</v>
      </c>
      <c r="V16" s="53">
        <f t="shared" si="0"/>
        <v>2.9807536803720391</v>
      </c>
      <c r="W16" s="53">
        <f t="shared" si="0"/>
        <v>1.0465663902975908E-2</v>
      </c>
      <c r="X16" s="54">
        <f t="shared" si="0"/>
        <v>3.0369447682917294</v>
      </c>
      <c r="Y16" s="55">
        <f t="shared" si="0"/>
        <v>2.4956348923936326E-2</v>
      </c>
    </row>
    <row r="17" spans="1:25" ht="17" thickBot="1" x14ac:dyDescent="0.25">
      <c r="A17" s="56" t="s">
        <v>462</v>
      </c>
      <c r="B17" s="57" t="s">
        <v>1206</v>
      </c>
      <c r="C17" s="58" t="s">
        <v>1207</v>
      </c>
      <c r="D17" s="59">
        <v>25</v>
      </c>
      <c r="E17" s="60">
        <v>25.26637527400263</v>
      </c>
      <c r="F17" s="61">
        <v>13.216602807677981</v>
      </c>
      <c r="G17" s="61">
        <v>9.2179941104442751</v>
      </c>
      <c r="H17" s="61">
        <v>0.27606486560790011</v>
      </c>
      <c r="I17" s="61">
        <v>1.3859730792521812</v>
      </c>
      <c r="J17" s="61">
        <v>1.8845690816894425</v>
      </c>
      <c r="K17" s="61">
        <v>34.08283765469848</v>
      </c>
      <c r="L17" s="61">
        <v>8.5905383360871834E-2</v>
      </c>
      <c r="M17" s="62">
        <v>27.463247908682792</v>
      </c>
      <c r="N17" s="63">
        <v>0.17800237271618016</v>
      </c>
      <c r="O17" s="64">
        <v>7.8454882042963598</v>
      </c>
      <c r="P17" s="65">
        <f t="shared" si="0"/>
        <v>3.2204975160330003</v>
      </c>
      <c r="Q17" s="66">
        <f t="shared" si="0"/>
        <v>1.6846119022191994</v>
      </c>
      <c r="R17" s="66">
        <f t="shared" si="0"/>
        <v>1.1749420648413316</v>
      </c>
      <c r="S17" s="66">
        <f t="shared" si="0"/>
        <v>3.5187722984112192E-2</v>
      </c>
      <c r="T17" s="66">
        <f t="shared" si="0"/>
        <v>0.17665861488303458</v>
      </c>
      <c r="U17" s="66">
        <f t="shared" si="0"/>
        <v>0.2402105557506812</v>
      </c>
      <c r="V17" s="66">
        <f t="shared" si="0"/>
        <v>4.3442596263205111</v>
      </c>
      <c r="W17" s="66">
        <f t="shared" si="0"/>
        <v>1.0949654262921226E-2</v>
      </c>
      <c r="X17" s="67">
        <f t="shared" si="0"/>
        <v>3.5005148428676907</v>
      </c>
      <c r="Y17" s="68">
        <f t="shared" si="0"/>
        <v>2.2688501732588445E-2</v>
      </c>
    </row>
    <row r="18" spans="1:25" ht="17" thickTop="1" x14ac:dyDescent="0.2">
      <c r="A18" s="69" t="s">
        <v>462</v>
      </c>
      <c r="B18" s="57" t="s">
        <v>1208</v>
      </c>
      <c r="C18" s="58" t="s">
        <v>1209</v>
      </c>
      <c r="D18" s="59">
        <v>25</v>
      </c>
      <c r="E18" s="60">
        <v>26.108066582385167</v>
      </c>
      <c r="F18" s="61">
        <v>16.284464466526249</v>
      </c>
      <c r="G18" s="61">
        <v>9.2220161207855522</v>
      </c>
      <c r="H18" s="61">
        <v>0.32364860192020195</v>
      </c>
      <c r="I18" s="61">
        <v>1.4640659419809086</v>
      </c>
      <c r="J18" s="61">
        <v>1.9950056178147892</v>
      </c>
      <c r="K18" s="61">
        <v>24.413340058968075</v>
      </c>
      <c r="L18" s="61">
        <v>0.1055095965797108</v>
      </c>
      <c r="M18" s="62">
        <v>27.239033816471807</v>
      </c>
      <c r="N18" s="63">
        <v>0.2103866289515334</v>
      </c>
      <c r="O18" s="64">
        <v>8.3896982326169418</v>
      </c>
      <c r="P18" s="65">
        <f t="shared" si="0"/>
        <v>3.1119196255335937</v>
      </c>
      <c r="Q18" s="66">
        <f t="shared" si="0"/>
        <v>1.9410071751110822</v>
      </c>
      <c r="R18" s="66">
        <f t="shared" si="0"/>
        <v>1.0992071305893669</v>
      </c>
      <c r="S18" s="66">
        <f t="shared" si="0"/>
        <v>3.8576906218383548E-2</v>
      </c>
      <c r="T18" s="66">
        <f t="shared" si="0"/>
        <v>0.17450758077197639</v>
      </c>
      <c r="U18" s="66">
        <f t="shared" si="0"/>
        <v>0.23779229747009634</v>
      </c>
      <c r="V18" s="66">
        <f t="shared" si="0"/>
        <v>2.9099187339129107</v>
      </c>
      <c r="W18" s="66">
        <f t="shared" si="0"/>
        <v>1.2576089586812219E-2</v>
      </c>
      <c r="X18" s="67">
        <f t="shared" si="0"/>
        <v>3.2467239060606019</v>
      </c>
      <c r="Y18" s="68">
        <f t="shared" si="0"/>
        <v>2.5076781442937419E-2</v>
      </c>
    </row>
    <row r="19" spans="1:25" x14ac:dyDescent="0.2">
      <c r="A19" s="56" t="s">
        <v>462</v>
      </c>
      <c r="B19" s="57" t="s">
        <v>1210</v>
      </c>
      <c r="C19" s="58" t="s">
        <v>1211</v>
      </c>
      <c r="D19" s="59">
        <v>25</v>
      </c>
      <c r="E19" s="60">
        <v>24.969882136279928</v>
      </c>
      <c r="F19" s="61">
        <v>12.710059925333221</v>
      </c>
      <c r="G19" s="61">
        <v>6.2869786812327551</v>
      </c>
      <c r="H19" s="61">
        <v>0.24093505369745824</v>
      </c>
      <c r="I19" s="61">
        <v>0.89908719562871131</v>
      </c>
      <c r="J19" s="61">
        <v>1.4351283513125952</v>
      </c>
      <c r="K19" s="61">
        <v>23.648045144477688</v>
      </c>
      <c r="L19" s="61">
        <v>6.489046631911749E-2</v>
      </c>
      <c r="M19" s="62">
        <v>28.546971436234113</v>
      </c>
      <c r="N19" s="63">
        <v>0.1910914996765597</v>
      </c>
      <c r="O19" s="64">
        <v>8.0202074705340696</v>
      </c>
      <c r="P19" s="65">
        <f t="shared" si="0"/>
        <v>3.1133710976952034</v>
      </c>
      <c r="Q19" s="66">
        <f t="shared" si="0"/>
        <v>1.5847545056695214</v>
      </c>
      <c r="R19" s="66">
        <f t="shared" si="0"/>
        <v>0.78389227514760318</v>
      </c>
      <c r="S19" s="66">
        <f t="shared" si="0"/>
        <v>3.0041000134054419E-2</v>
      </c>
      <c r="T19" s="66">
        <f t="shared" si="0"/>
        <v>0.11210273536338339</v>
      </c>
      <c r="U19" s="66">
        <f t="shared" si="0"/>
        <v>0.1789390557021375</v>
      </c>
      <c r="V19" s="66">
        <f t="shared" si="0"/>
        <v>2.9485577812493862</v>
      </c>
      <c r="W19" s="66">
        <f t="shared" si="0"/>
        <v>8.0908712845051134E-3</v>
      </c>
      <c r="X19" s="67">
        <f t="shared" si="0"/>
        <v>3.5593806695293826</v>
      </c>
      <c r="Y19" s="68">
        <f t="shared" si="0"/>
        <v>2.3826253919069104E-2</v>
      </c>
    </row>
    <row r="20" spans="1:25" x14ac:dyDescent="0.2">
      <c r="A20" s="56" t="s">
        <v>462</v>
      </c>
      <c r="B20" s="57" t="s">
        <v>1212</v>
      </c>
      <c r="C20" s="58" t="s">
        <v>468</v>
      </c>
      <c r="D20" s="59">
        <v>25</v>
      </c>
      <c r="E20" s="60">
        <v>24.926134194831011</v>
      </c>
      <c r="F20" s="61">
        <v>11.649563226414266</v>
      </c>
      <c r="G20" s="61">
        <v>6.435952144243009</v>
      </c>
      <c r="H20" s="61">
        <v>0.27419532375584493</v>
      </c>
      <c r="I20" s="61">
        <v>1.0505589994206004</v>
      </c>
      <c r="J20" s="61">
        <v>1.2874366884004442</v>
      </c>
      <c r="K20" s="61">
        <v>25.211144394509574</v>
      </c>
      <c r="L20" s="61">
        <v>6.0577186382415348E-2</v>
      </c>
      <c r="M20" s="62">
        <v>26.416281064789491</v>
      </c>
      <c r="N20" s="63">
        <v>0.18922265369099464</v>
      </c>
      <c r="O20" s="64">
        <v>7.9615684801192845</v>
      </c>
      <c r="P20" s="65">
        <f t="shared" si="0"/>
        <v>3.1308069832060972</v>
      </c>
      <c r="Q20" s="66">
        <f t="shared" si="0"/>
        <v>1.4632246466891816</v>
      </c>
      <c r="R20" s="66">
        <f t="shared" si="0"/>
        <v>0.80837741461549073</v>
      </c>
      <c r="S20" s="66">
        <f t="shared" si="0"/>
        <v>3.4439862502035123E-2</v>
      </c>
      <c r="T20" s="66">
        <f t="shared" si="0"/>
        <v>0.13195377293355395</v>
      </c>
      <c r="U20" s="66">
        <f t="shared" si="0"/>
        <v>0.16170641395791338</v>
      </c>
      <c r="V20" s="66">
        <f t="shared" si="0"/>
        <v>3.166605230798925</v>
      </c>
      <c r="W20" s="66">
        <f t="shared" si="0"/>
        <v>7.6087000361400835E-3</v>
      </c>
      <c r="X20" s="67">
        <f t="shared" si="0"/>
        <v>3.3179744833889449</v>
      </c>
      <c r="Y20" s="68">
        <f t="shared" si="0"/>
        <v>2.3767006986562981E-2</v>
      </c>
    </row>
    <row r="21" spans="1:25" x14ac:dyDescent="0.2">
      <c r="A21" s="56" t="s">
        <v>462</v>
      </c>
      <c r="B21" s="57" t="s">
        <v>1213</v>
      </c>
      <c r="C21" s="58" t="s">
        <v>480</v>
      </c>
      <c r="D21" s="59">
        <v>25</v>
      </c>
      <c r="E21" s="60">
        <v>24.478042720139491</v>
      </c>
      <c r="F21" s="61">
        <v>13.746560573129235</v>
      </c>
      <c r="G21" s="61">
        <v>8.2631165075306807</v>
      </c>
      <c r="H21" s="61">
        <v>0.30422192955803201</v>
      </c>
      <c r="I21" s="61">
        <v>1.3507172517234807</v>
      </c>
      <c r="J21" s="61">
        <v>1.6264062575158054</v>
      </c>
      <c r="K21" s="61">
        <v>32.418829050484717</v>
      </c>
      <c r="L21" s="61">
        <v>7.1800997470513134E-2</v>
      </c>
      <c r="M21" s="62">
        <v>26.165938298215032</v>
      </c>
      <c r="N21" s="63">
        <v>0.1980823475098977</v>
      </c>
      <c r="O21" s="64">
        <v>9.2543813347863981</v>
      </c>
      <c r="P21" s="65">
        <f t="shared" si="0"/>
        <v>2.6450220532980095</v>
      </c>
      <c r="Q21" s="66">
        <f t="shared" si="0"/>
        <v>1.4854110799883655</v>
      </c>
      <c r="R21" s="66">
        <f t="shared" si="0"/>
        <v>0.89288696981508198</v>
      </c>
      <c r="S21" s="66">
        <f t="shared" si="0"/>
        <v>3.2873286560441244E-2</v>
      </c>
      <c r="T21" s="66">
        <f t="shared" si="0"/>
        <v>0.14595435425232095</v>
      </c>
      <c r="U21" s="66">
        <f t="shared" si="0"/>
        <v>0.17574446077797642</v>
      </c>
      <c r="V21" s="66">
        <f t="shared" si="0"/>
        <v>3.5030790149769619</v>
      </c>
      <c r="W21" s="66">
        <f t="shared" si="0"/>
        <v>7.7585950776222672E-3</v>
      </c>
      <c r="X21" s="67">
        <f t="shared" si="0"/>
        <v>2.8274108610436866</v>
      </c>
      <c r="Y21" s="68">
        <f t="shared" si="0"/>
        <v>2.1404169586714969E-2</v>
      </c>
    </row>
    <row r="22" spans="1:25" x14ac:dyDescent="0.2">
      <c r="A22" s="56" t="s">
        <v>462</v>
      </c>
      <c r="B22" s="57" t="s">
        <v>1214</v>
      </c>
      <c r="C22" s="58" t="s">
        <v>482</v>
      </c>
      <c r="D22" s="59">
        <v>25</v>
      </c>
      <c r="E22" s="60">
        <v>23.287316401205334</v>
      </c>
      <c r="F22" s="61">
        <v>12.898598508486357</v>
      </c>
      <c r="G22" s="61">
        <v>10.158457757670735</v>
      </c>
      <c r="H22" s="61">
        <v>0.36583754318057665</v>
      </c>
      <c r="I22" s="61">
        <v>1.5392991222401973</v>
      </c>
      <c r="J22" s="61">
        <v>1.513174096988984</v>
      </c>
      <c r="K22" s="61">
        <v>24.698556439276498</v>
      </c>
      <c r="L22" s="61">
        <v>0.10292889123567266</v>
      </c>
      <c r="M22" s="62">
        <v>24.291112641630885</v>
      </c>
      <c r="N22" s="63">
        <v>0.20088852195699872</v>
      </c>
      <c r="O22" s="64">
        <v>8.2452790374515708</v>
      </c>
      <c r="P22" s="65">
        <f t="shared" si="0"/>
        <v>2.8243212019180999</v>
      </c>
      <c r="Q22" s="66">
        <f t="shared" si="0"/>
        <v>1.5643616728916698</v>
      </c>
      <c r="R22" s="66">
        <f t="shared" si="0"/>
        <v>1.2320332291398697</v>
      </c>
      <c r="S22" s="66">
        <f t="shared" si="0"/>
        <v>4.4369334442033483E-2</v>
      </c>
      <c r="T22" s="66">
        <f t="shared" si="0"/>
        <v>0.18668854204307922</v>
      </c>
      <c r="U22" s="66">
        <f t="shared" si="0"/>
        <v>0.18352005918973385</v>
      </c>
      <c r="V22" s="66">
        <f t="shared" si="0"/>
        <v>2.9954785431870916</v>
      </c>
      <c r="W22" s="66">
        <f t="shared" si="0"/>
        <v>1.248337269947454E-2</v>
      </c>
      <c r="X22" s="67">
        <f t="shared" si="0"/>
        <v>2.9460631388332881</v>
      </c>
      <c r="Y22" s="68">
        <f t="shared" si="0"/>
        <v>2.4364065915116539E-2</v>
      </c>
    </row>
    <row r="23" spans="1:25" x14ac:dyDescent="0.2">
      <c r="A23" s="56" t="s">
        <v>462</v>
      </c>
      <c r="B23" s="57" t="s">
        <v>1215</v>
      </c>
      <c r="C23" s="58" t="s">
        <v>476</v>
      </c>
      <c r="D23" s="59">
        <v>25</v>
      </c>
      <c r="E23" s="60">
        <v>26.360774901272489</v>
      </c>
      <c r="F23" s="61">
        <v>13.8423613927903</v>
      </c>
      <c r="G23" s="61">
        <v>9.0378870604581962</v>
      </c>
      <c r="H23" s="61">
        <v>0.29631534912962176</v>
      </c>
      <c r="I23" s="61">
        <v>1.3547201732087111</v>
      </c>
      <c r="J23" s="61">
        <v>1.6200014982223914</v>
      </c>
      <c r="K23" s="61">
        <v>24.491373611480846</v>
      </c>
      <c r="L23" s="61">
        <v>7.9763678845642935E-2</v>
      </c>
      <c r="M23" s="62">
        <v>25.101027457685937</v>
      </c>
      <c r="N23" s="63">
        <v>0.21101397590955703</v>
      </c>
      <c r="O23" s="64">
        <v>8.3629795822729278</v>
      </c>
      <c r="P23" s="65">
        <f t="shared" si="0"/>
        <v>3.152079308808744</v>
      </c>
      <c r="Q23" s="66">
        <f t="shared" si="0"/>
        <v>1.6551949286271199</v>
      </c>
      <c r="R23" s="66">
        <f t="shared" si="0"/>
        <v>1.0807017967155959</v>
      </c>
      <c r="S23" s="66">
        <f t="shared" si="0"/>
        <v>3.5431791530105332E-2</v>
      </c>
      <c r="T23" s="66">
        <f t="shared" si="0"/>
        <v>0.16199013280868482</v>
      </c>
      <c r="U23" s="66">
        <f t="shared" si="0"/>
        <v>0.19371104308999162</v>
      </c>
      <c r="V23" s="66">
        <f t="shared" si="0"/>
        <v>2.9285463835635088</v>
      </c>
      <c r="W23" s="66">
        <f t="shared" si="0"/>
        <v>9.5377105804154566E-3</v>
      </c>
      <c r="X23" s="67">
        <f t="shared" si="0"/>
        <v>3.0014455028555584</v>
      </c>
      <c r="Y23" s="68">
        <f t="shared" si="0"/>
        <v>2.5231913319129103E-2</v>
      </c>
    </row>
    <row r="24" spans="1:25" x14ac:dyDescent="0.2">
      <c r="A24" s="56" t="s">
        <v>462</v>
      </c>
      <c r="B24" s="57" t="s">
        <v>1216</v>
      </c>
      <c r="C24" s="58" t="s">
        <v>466</v>
      </c>
      <c r="D24" s="59">
        <v>25</v>
      </c>
      <c r="E24" s="60">
        <v>31.732989845474609</v>
      </c>
      <c r="F24" s="61">
        <v>15.59594225867802</v>
      </c>
      <c r="G24" s="61">
        <v>11.196630221625846</v>
      </c>
      <c r="H24" s="61">
        <v>0.32360615731841724</v>
      </c>
      <c r="I24" s="61">
        <v>1.6364997223685547</v>
      </c>
      <c r="J24" s="61">
        <v>2.027065214755349</v>
      </c>
      <c r="K24" s="61">
        <v>23.687242923496282</v>
      </c>
      <c r="L24" s="61">
        <v>9.4412940339205734E-2</v>
      </c>
      <c r="M24" s="62">
        <v>27.046165343638769</v>
      </c>
      <c r="N24" s="63">
        <v>0.21389783983529742</v>
      </c>
      <c r="O24" s="64">
        <v>9.4271885350993383</v>
      </c>
      <c r="P24" s="65">
        <f t="shared" si="0"/>
        <v>3.3661138447933063</v>
      </c>
      <c r="Q24" s="66">
        <f t="shared" si="0"/>
        <v>1.6543577335502688</v>
      </c>
      <c r="R24" s="66">
        <f t="shared" si="0"/>
        <v>1.187695587071216</v>
      </c>
      <c r="S24" s="66">
        <f t="shared" si="0"/>
        <v>3.4326899914387601E-2</v>
      </c>
      <c r="T24" s="66">
        <f t="shared" si="0"/>
        <v>0.17359361343793367</v>
      </c>
      <c r="U24" s="66">
        <f t="shared" si="0"/>
        <v>0.21502330278090581</v>
      </c>
      <c r="V24" s="66">
        <f t="shared" si="0"/>
        <v>2.5126518723269258</v>
      </c>
      <c r="W24" s="66">
        <f t="shared" si="0"/>
        <v>1.0014962572105901E-2</v>
      </c>
      <c r="X24" s="67">
        <f t="shared" si="0"/>
        <v>2.8689534788596198</v>
      </c>
      <c r="Y24" s="68">
        <f t="shared" si="0"/>
        <v>2.2689462403230009E-2</v>
      </c>
    </row>
    <row r="25" spans="1:25" x14ac:dyDescent="0.2">
      <c r="A25" s="56" t="s">
        <v>462</v>
      </c>
      <c r="B25" s="57" t="s">
        <v>1217</v>
      </c>
      <c r="C25" s="58" t="s">
        <v>478</v>
      </c>
      <c r="D25" s="59">
        <v>25</v>
      </c>
      <c r="E25" s="60">
        <v>22.166393526405454</v>
      </c>
      <c r="F25" s="61">
        <v>12.719266304194292</v>
      </c>
      <c r="G25" s="61">
        <v>5.0591967246759566</v>
      </c>
      <c r="H25" s="61">
        <v>0.25660453613569073</v>
      </c>
      <c r="I25" s="61">
        <v>0.97336716659624956</v>
      </c>
      <c r="J25" s="61">
        <v>2.1043263721340182</v>
      </c>
      <c r="K25" s="61">
        <v>25.099577543277181</v>
      </c>
      <c r="L25" s="61">
        <v>0.12427713792121833</v>
      </c>
      <c r="M25" s="62">
        <v>24.641299076242593</v>
      </c>
      <c r="N25" s="63">
        <v>0.17634768697952058</v>
      </c>
      <c r="O25" s="64">
        <v>8.3401290655877354</v>
      </c>
      <c r="P25" s="65">
        <f t="shared" si="0"/>
        <v>2.6577998196534347</v>
      </c>
      <c r="Q25" s="66">
        <f t="shared" si="0"/>
        <v>1.5250682818177652</v>
      </c>
      <c r="R25" s="66">
        <f t="shared" si="0"/>
        <v>0.6066089247408345</v>
      </c>
      <c r="S25" s="66">
        <f t="shared" si="0"/>
        <v>3.0767453850860473E-2</v>
      </c>
      <c r="T25" s="66">
        <f t="shared" si="0"/>
        <v>0.11670888531119579</v>
      </c>
      <c r="U25" s="66">
        <f t="shared" si="0"/>
        <v>0.25231340613380837</v>
      </c>
      <c r="V25" s="66">
        <f t="shared" si="0"/>
        <v>3.0094950984440665</v>
      </c>
      <c r="W25" s="66">
        <f t="shared" si="0"/>
        <v>1.490110488025888E-2</v>
      </c>
      <c r="X25" s="67">
        <f t="shared" si="0"/>
        <v>2.9545464923217111</v>
      </c>
      <c r="Y25" s="68">
        <f t="shared" si="0"/>
        <v>2.1144479371086714E-2</v>
      </c>
    </row>
    <row r="26" spans="1:25" x14ac:dyDescent="0.2">
      <c r="A26" s="56" t="s">
        <v>462</v>
      </c>
      <c r="B26" s="57" t="s">
        <v>1218</v>
      </c>
      <c r="C26" s="58" t="s">
        <v>472</v>
      </c>
      <c r="D26" s="59">
        <v>25</v>
      </c>
      <c r="E26" s="60">
        <v>24.015826249416161</v>
      </c>
      <c r="F26" s="61">
        <v>12.540182480599841</v>
      </c>
      <c r="G26" s="61">
        <v>7.6904800852364907</v>
      </c>
      <c r="H26" s="61">
        <v>0.49492054671225377</v>
      </c>
      <c r="I26" s="61">
        <v>2.6022270153004654</v>
      </c>
      <c r="J26" s="61">
        <v>1.8696254728063686</v>
      </c>
      <c r="K26" s="61">
        <v>23.915160119282564</v>
      </c>
      <c r="L26" s="61">
        <v>7.9373479779131242E-2</v>
      </c>
      <c r="M26" s="62">
        <v>27.195511936915135</v>
      </c>
      <c r="N26" s="63">
        <v>0.21521103879279987</v>
      </c>
      <c r="O26" s="64">
        <v>7.7590321765530117</v>
      </c>
      <c r="P26" s="65">
        <f t="shared" si="0"/>
        <v>3.0952090032555208</v>
      </c>
      <c r="Q26" s="66">
        <f t="shared" si="0"/>
        <v>1.6162044692242632</v>
      </c>
      <c r="R26" s="66">
        <f t="shared" si="0"/>
        <v>0.99116486570017348</v>
      </c>
      <c r="S26" s="66">
        <f t="shared" si="0"/>
        <v>6.3786376374085962E-2</v>
      </c>
      <c r="T26" s="66">
        <f t="shared" si="0"/>
        <v>0.33538036137601346</v>
      </c>
      <c r="U26" s="66">
        <f t="shared" ref="U26:Y27" si="1">(J26/$O26)</f>
        <v>0.24096117019029542</v>
      </c>
      <c r="V26" s="66">
        <f t="shared" si="1"/>
        <v>3.0822349456871296</v>
      </c>
      <c r="W26" s="66">
        <f t="shared" si="1"/>
        <v>1.0229817066487963E-2</v>
      </c>
      <c r="X26" s="67">
        <f t="shared" si="1"/>
        <v>3.5050134241094071</v>
      </c>
      <c r="Y26" s="68">
        <f t="shared" si="1"/>
        <v>2.7736840613078684E-2</v>
      </c>
    </row>
    <row r="27" spans="1:25" x14ac:dyDescent="0.2">
      <c r="A27" s="56" t="s">
        <v>462</v>
      </c>
      <c r="B27" s="57" t="s">
        <v>1219</v>
      </c>
      <c r="C27" s="58" t="s">
        <v>606</v>
      </c>
      <c r="D27" s="59">
        <v>25</v>
      </c>
      <c r="E27" s="60">
        <v>24.426842786069656</v>
      </c>
      <c r="F27" s="61">
        <v>13.915223818445465</v>
      </c>
      <c r="G27" s="61">
        <v>10.650805468904045</v>
      </c>
      <c r="H27" s="61">
        <v>0.3744984886330725</v>
      </c>
      <c r="I27" s="61">
        <v>1.6691124883547113</v>
      </c>
      <c r="J27" s="61">
        <v>1.8501436980758903</v>
      </c>
      <c r="K27" s="61">
        <v>23.906418569085236</v>
      </c>
      <c r="L27" s="61">
        <v>0.10506519013572793</v>
      </c>
      <c r="M27" s="62">
        <v>27.463570121088907</v>
      </c>
      <c r="N27" s="63">
        <v>0.27833766834260443</v>
      </c>
      <c r="O27" s="64">
        <v>8.6882472407960183</v>
      </c>
      <c r="P27" s="65">
        <f t="shared" ref="P27:T27" si="2">(E27/$O27)</f>
        <v>2.8114810857790076</v>
      </c>
      <c r="Q27" s="66">
        <f t="shared" si="2"/>
        <v>1.6016146217738794</v>
      </c>
      <c r="R27" s="66">
        <f t="shared" si="2"/>
        <v>1.2258865538370909</v>
      </c>
      <c r="S27" s="66">
        <f t="shared" si="2"/>
        <v>4.3104032177468388E-2</v>
      </c>
      <c r="T27" s="66">
        <f t="shared" si="2"/>
        <v>0.19211153206107276</v>
      </c>
      <c r="U27" s="66">
        <f t="shared" si="1"/>
        <v>0.21294786471872776</v>
      </c>
      <c r="V27" s="66">
        <f t="shared" si="1"/>
        <v>2.7515812921197358</v>
      </c>
      <c r="W27" s="66">
        <f t="shared" si="1"/>
        <v>1.2092794694238218E-2</v>
      </c>
      <c r="X27" s="67">
        <f t="shared" si="1"/>
        <v>3.1610023702056491</v>
      </c>
      <c r="Y27" s="68">
        <f t="shared" si="1"/>
        <v>3.2036112765720867E-2</v>
      </c>
    </row>
    <row r="29" spans="1:25" x14ac:dyDescent="0.2">
      <c r="A29" s="70" t="s">
        <v>1220</v>
      </c>
    </row>
    <row r="30" spans="1:25" x14ac:dyDescent="0.2">
      <c r="A30" s="70" t="s">
        <v>12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F4A44-6D21-534E-973F-AD4AF99AF27F}">
  <dimension ref="A1:AG30"/>
  <sheetViews>
    <sheetView zoomScaleNormal="58" workbookViewId="0">
      <selection activeCell="A18" sqref="A18:XFD19"/>
    </sheetView>
  </sheetViews>
  <sheetFormatPr baseColWidth="10" defaultRowHeight="16" x14ac:dyDescent="0.2"/>
  <cols>
    <col min="2" max="2" width="22.33203125" customWidth="1"/>
  </cols>
  <sheetData>
    <row r="1" spans="1:33" x14ac:dyDescent="0.2">
      <c r="B1" s="71"/>
      <c r="C1" s="72" t="s">
        <v>1166</v>
      </c>
      <c r="D1" s="73"/>
      <c r="E1" s="74" t="s">
        <v>1222</v>
      </c>
      <c r="F1" s="75" t="s">
        <v>1222</v>
      </c>
      <c r="G1" s="75" t="s">
        <v>1222</v>
      </c>
      <c r="H1" s="75" t="s">
        <v>1223</v>
      </c>
      <c r="I1" s="75" t="s">
        <v>1223</v>
      </c>
      <c r="J1" s="75" t="s">
        <v>1222</v>
      </c>
      <c r="K1" s="75" t="s">
        <v>1223</v>
      </c>
      <c r="L1" s="75" t="s">
        <v>1223</v>
      </c>
      <c r="M1" s="75" t="s">
        <v>1223</v>
      </c>
      <c r="N1" s="75" t="s">
        <v>1222</v>
      </c>
      <c r="O1" s="75" t="s">
        <v>1223</v>
      </c>
      <c r="P1" s="76" t="s">
        <v>1224</v>
      </c>
      <c r="Q1" s="76" t="s">
        <v>1224</v>
      </c>
      <c r="R1" s="76" t="s">
        <v>1224</v>
      </c>
      <c r="S1" s="74" t="s">
        <v>1222</v>
      </c>
      <c r="T1" s="77" t="s">
        <v>1169</v>
      </c>
      <c r="U1" s="77" t="s">
        <v>1169</v>
      </c>
      <c r="V1" s="77" t="s">
        <v>1169</v>
      </c>
      <c r="W1" s="77" t="s">
        <v>1169</v>
      </c>
      <c r="X1" s="77" t="s">
        <v>1169</v>
      </c>
      <c r="Y1" s="77" t="s">
        <v>1169</v>
      </c>
      <c r="Z1" s="78" t="s">
        <v>1169</v>
      </c>
      <c r="AA1" s="78" t="s">
        <v>1169</v>
      </c>
      <c r="AB1" s="77" t="s">
        <v>1169</v>
      </c>
      <c r="AC1" s="77" t="s">
        <v>1169</v>
      </c>
      <c r="AD1" s="77" t="s">
        <v>1168</v>
      </c>
      <c r="AE1" s="76" t="s">
        <v>1168</v>
      </c>
      <c r="AF1" s="76" t="s">
        <v>1168</v>
      </c>
      <c r="AG1" s="76" t="s">
        <v>1168</v>
      </c>
    </row>
    <row r="2" spans="1:33" ht="17" thickBot="1" x14ac:dyDescent="0.25">
      <c r="B2" s="71" t="s">
        <v>610</v>
      </c>
      <c r="C2" s="72" t="s">
        <v>1170</v>
      </c>
      <c r="D2" s="71" t="s">
        <v>1171</v>
      </c>
      <c r="E2" s="79" t="s">
        <v>1173</v>
      </c>
      <c r="F2" s="73" t="s">
        <v>1174</v>
      </c>
      <c r="G2" s="73" t="s">
        <v>1175</v>
      </c>
      <c r="H2" s="73" t="s">
        <v>1225</v>
      </c>
      <c r="I2" s="73" t="s">
        <v>1176</v>
      </c>
      <c r="J2" s="73" t="s">
        <v>1177</v>
      </c>
      <c r="K2" s="73" t="s">
        <v>1226</v>
      </c>
      <c r="L2" s="73" t="s">
        <v>1227</v>
      </c>
      <c r="M2" s="73" t="s">
        <v>1178</v>
      </c>
      <c r="N2" s="73" t="s">
        <v>1179</v>
      </c>
      <c r="O2" s="73" t="s">
        <v>1180</v>
      </c>
      <c r="P2" s="80" t="s">
        <v>1181</v>
      </c>
      <c r="Q2" s="80" t="s">
        <v>1228</v>
      </c>
      <c r="R2" s="80" t="s">
        <v>1182</v>
      </c>
      <c r="S2" s="79" t="s">
        <v>1229</v>
      </c>
      <c r="T2" s="81" t="s">
        <v>1126</v>
      </c>
      <c r="U2" s="81" t="s">
        <v>1127</v>
      </c>
      <c r="V2" s="81" t="s">
        <v>1128</v>
      </c>
      <c r="W2" s="81" t="s">
        <v>1230</v>
      </c>
      <c r="X2" s="81" t="s">
        <v>1129</v>
      </c>
      <c r="Y2" s="81" t="s">
        <v>1130</v>
      </c>
      <c r="Z2" s="81" t="s">
        <v>1231</v>
      </c>
      <c r="AA2" s="81" t="s">
        <v>1232</v>
      </c>
      <c r="AB2" s="81" t="s">
        <v>1131</v>
      </c>
      <c r="AC2" s="81" t="s">
        <v>1132</v>
      </c>
      <c r="AD2" s="81" t="s">
        <v>1133</v>
      </c>
      <c r="AE2" s="80" t="s">
        <v>1134</v>
      </c>
      <c r="AF2" s="80" t="s">
        <v>1233</v>
      </c>
      <c r="AG2" s="80" t="s">
        <v>1135</v>
      </c>
    </row>
    <row r="3" spans="1:33" x14ac:dyDescent="0.2">
      <c r="A3" s="82"/>
      <c r="B3" s="82" t="s">
        <v>432</v>
      </c>
      <c r="C3" s="35" t="s">
        <v>1234</v>
      </c>
      <c r="D3" s="83" t="s">
        <v>1185</v>
      </c>
      <c r="E3" s="84">
        <v>0.42751768514771343</v>
      </c>
      <c r="F3" s="85">
        <v>2.3061894818874749E-2</v>
      </c>
      <c r="G3" s="86">
        <v>1.7816616410326249</v>
      </c>
      <c r="H3" s="87">
        <v>13.890282110199857</v>
      </c>
      <c r="I3" s="86">
        <v>4.9351366038541364</v>
      </c>
      <c r="J3" s="85">
        <v>0.4916500283472795</v>
      </c>
      <c r="K3" s="88">
        <v>4.0200533576353381</v>
      </c>
      <c r="L3" s="87">
        <v>41.135192142188863</v>
      </c>
      <c r="M3" s="87">
        <v>11.941584059580132</v>
      </c>
      <c r="N3" s="85">
        <v>6.5210629469333314E-2</v>
      </c>
      <c r="O3" s="86">
        <v>1.0326855371506818</v>
      </c>
      <c r="P3" s="89">
        <v>49.167103604321213</v>
      </c>
      <c r="Q3" s="90">
        <v>77.81680346341146</v>
      </c>
      <c r="R3" s="91">
        <v>27.395110856908733</v>
      </c>
      <c r="S3" s="92">
        <v>97.670121853500603</v>
      </c>
      <c r="T3" s="93">
        <f>(E3/$S3)*1000</f>
        <v>4.3771593301477054</v>
      </c>
      <c r="U3" s="94">
        <f t="shared" ref="T3:V27" si="0">(F3/$S3)*1000</f>
        <v>0.23612026258620036</v>
      </c>
      <c r="V3" s="95">
        <f t="shared" si="0"/>
        <v>18.241624021980968</v>
      </c>
      <c r="W3" s="94">
        <f t="shared" ref="W3:X27" si="1">(H3/$S3)</f>
        <v>0.14221628730057753</v>
      </c>
      <c r="X3" s="94">
        <f t="shared" si="1"/>
        <v>5.0528621344985612E-2</v>
      </c>
      <c r="Y3" s="96">
        <f t="shared" ref="Y3:Y27" si="2">(J3/$S3)*1000</f>
        <v>5.033781252824947</v>
      </c>
      <c r="Z3" s="94">
        <f t="shared" ref="Z3:AB27" si="3">(K3/$S3)</f>
        <v>4.1159499766624433E-2</v>
      </c>
      <c r="AA3" s="94">
        <f t="shared" si="3"/>
        <v>0.42116454204786613</v>
      </c>
      <c r="AB3" s="94">
        <f t="shared" si="3"/>
        <v>0.1222644533759444</v>
      </c>
      <c r="AC3" s="94">
        <f t="shared" ref="AC3:AD27" si="4">(N3/$S3)*1000</f>
        <v>0.66766200586035307</v>
      </c>
      <c r="AD3" s="97">
        <f t="shared" si="4"/>
        <v>10.573198001121048</v>
      </c>
      <c r="AE3" s="98">
        <f>(P3/$S3)*100</f>
        <v>50.339963410784883</v>
      </c>
      <c r="AF3" s="98">
        <f t="shared" ref="AF3:AG27" si="5">(Q3/$S3)*100</f>
        <v>79.673089361076109</v>
      </c>
      <c r="AG3" s="99">
        <f t="shared" si="5"/>
        <v>28.048609274799286</v>
      </c>
    </row>
    <row r="4" spans="1:33" x14ac:dyDescent="0.2">
      <c r="A4" s="82"/>
      <c r="B4" s="82" t="s">
        <v>432</v>
      </c>
      <c r="C4" s="35" t="s">
        <v>1235</v>
      </c>
      <c r="D4" s="83" t="s">
        <v>1187</v>
      </c>
      <c r="E4" s="100">
        <v>0.88790020136931147</v>
      </c>
      <c r="F4" s="101">
        <v>4.0955981265642157E-2</v>
      </c>
      <c r="G4" s="70">
        <v>3.0769360091815572</v>
      </c>
      <c r="H4" s="102">
        <v>27.207135083910998</v>
      </c>
      <c r="I4" s="70">
        <v>7.3616220403744501</v>
      </c>
      <c r="J4" s="101">
        <v>0.7092042980353267</v>
      </c>
      <c r="K4" s="103">
        <v>5.726514486047539</v>
      </c>
      <c r="L4" s="102">
        <v>91.017709404615118</v>
      </c>
      <c r="M4" s="102">
        <v>25.84433397455096</v>
      </c>
      <c r="N4" s="101">
        <v>0.13348532932573223</v>
      </c>
      <c r="O4" s="70">
        <v>1.9118135187653909</v>
      </c>
      <c r="P4" s="104">
        <v>22.29024293973001</v>
      </c>
      <c r="Q4" s="105">
        <v>147.17129911715509</v>
      </c>
      <c r="R4" s="105">
        <v>121.77041629786598</v>
      </c>
      <c r="S4" s="106">
        <v>156.46920543697141</v>
      </c>
      <c r="T4" s="107">
        <f t="shared" si="0"/>
        <v>5.6746003080265757</v>
      </c>
      <c r="U4" s="108">
        <f t="shared" si="0"/>
        <v>0.26175106565706924</v>
      </c>
      <c r="V4" s="97">
        <f t="shared" si="0"/>
        <v>19.664802416479336</v>
      </c>
      <c r="W4" s="108">
        <f t="shared" si="1"/>
        <v>0.1738817232945592</v>
      </c>
      <c r="X4" s="108">
        <f t="shared" si="1"/>
        <v>4.7048376195275327E-2</v>
      </c>
      <c r="Y4" s="109">
        <f t="shared" si="2"/>
        <v>4.5325487277495435</v>
      </c>
      <c r="Z4" s="108">
        <f t="shared" si="3"/>
        <v>3.6598348346277516E-2</v>
      </c>
      <c r="AA4" s="108">
        <f t="shared" si="3"/>
        <v>0.58169726848442826</v>
      </c>
      <c r="AB4" s="108">
        <f t="shared" si="3"/>
        <v>0.16517201517305283</v>
      </c>
      <c r="AC4" s="108">
        <f t="shared" si="4"/>
        <v>0.85310926806938059</v>
      </c>
      <c r="AD4" s="97">
        <f t="shared" si="4"/>
        <v>12.21846505468134</v>
      </c>
      <c r="AE4" s="110">
        <f t="shared" ref="AE4:AE27" si="6">(P4/$S4)*100</f>
        <v>14.245769880073251</v>
      </c>
      <c r="AF4" s="110">
        <f t="shared" si="5"/>
        <v>94.057676528841526</v>
      </c>
      <c r="AG4" s="111">
        <f t="shared" si="5"/>
        <v>77.823886149225245</v>
      </c>
    </row>
    <row r="5" spans="1:33" x14ac:dyDescent="0.2">
      <c r="A5" s="82"/>
      <c r="B5" s="82" t="s">
        <v>432</v>
      </c>
      <c r="C5" s="35" t="s">
        <v>1236</v>
      </c>
      <c r="D5" s="83" t="s">
        <v>1189</v>
      </c>
      <c r="E5" s="100">
        <v>0.73397525295109611</v>
      </c>
      <c r="F5" s="101">
        <v>5.2173250571382418E-2</v>
      </c>
      <c r="G5" s="70">
        <v>3.7123049943514146</v>
      </c>
      <c r="H5" s="102">
        <v>33.778348431058369</v>
      </c>
      <c r="I5" s="70">
        <v>9.7609926805592835</v>
      </c>
      <c r="J5" s="70">
        <v>1.0783366013587188</v>
      </c>
      <c r="K5" s="103">
        <v>8.3733822808931411</v>
      </c>
      <c r="L5" s="102">
        <v>116.7943719503197</v>
      </c>
      <c r="M5" s="102">
        <v>31.479743943780328</v>
      </c>
      <c r="N5" s="101">
        <v>0.17612111241639627</v>
      </c>
      <c r="O5" s="70">
        <v>2.1290806037293297</v>
      </c>
      <c r="P5" s="104">
        <v>21.828857820610885</v>
      </c>
      <c r="Q5" s="105">
        <v>156.11979502394837</v>
      </c>
      <c r="R5" s="112">
        <v>98.71476890215277</v>
      </c>
      <c r="S5" s="106">
        <v>147.63454289629007</v>
      </c>
      <c r="T5" s="107">
        <f>(E5/$S5)*1000</f>
        <v>4.9715685675722732</v>
      </c>
      <c r="U5" s="108">
        <f t="shared" si="0"/>
        <v>0.35339460229191039</v>
      </c>
      <c r="V5" s="97">
        <f t="shared" si="0"/>
        <v>25.145233097373595</v>
      </c>
      <c r="W5" s="108">
        <f t="shared" si="1"/>
        <v>0.2287970536460894</v>
      </c>
      <c r="X5" s="108">
        <f t="shared" si="1"/>
        <v>6.6115913586809835E-2</v>
      </c>
      <c r="Y5" s="109">
        <f t="shared" si="2"/>
        <v>7.3040941517069342</v>
      </c>
      <c r="Z5" s="108">
        <f t="shared" si="3"/>
        <v>5.6716958759273926E-2</v>
      </c>
      <c r="AA5" s="108">
        <f t="shared" si="3"/>
        <v>0.79110464027626048</v>
      </c>
      <c r="AB5" s="108">
        <f t="shared" si="3"/>
        <v>0.21322749626348717</v>
      </c>
      <c r="AC5" s="109">
        <f t="shared" si="4"/>
        <v>1.1929532815373525</v>
      </c>
      <c r="AD5" s="97">
        <f t="shared" si="4"/>
        <v>14.421290315674705</v>
      </c>
      <c r="AE5" s="110">
        <f t="shared" si="6"/>
        <v>14.785738752173442</v>
      </c>
      <c r="AF5" s="110">
        <f t="shared" si="5"/>
        <v>105.74747072141444</v>
      </c>
      <c r="AG5" s="111">
        <f t="shared" si="5"/>
        <v>66.86427645290145</v>
      </c>
    </row>
    <row r="6" spans="1:33" x14ac:dyDescent="0.2">
      <c r="A6" s="82"/>
      <c r="B6" s="82" t="s">
        <v>432</v>
      </c>
      <c r="C6" s="35" t="s">
        <v>1237</v>
      </c>
      <c r="D6" s="83" t="s">
        <v>1191</v>
      </c>
      <c r="E6" s="100">
        <v>0.30990032840722498</v>
      </c>
      <c r="F6" s="101">
        <v>2.6741818263235104E-2</v>
      </c>
      <c r="G6" s="70">
        <v>1.7435254116688899</v>
      </c>
      <c r="H6" s="102">
        <v>11.378262095253525</v>
      </c>
      <c r="I6" s="70">
        <v>4.0975080837389513</v>
      </c>
      <c r="J6" s="101">
        <v>0.3693930179257951</v>
      </c>
      <c r="K6" s="103">
        <v>3.7605128161970685</v>
      </c>
      <c r="L6" s="102">
        <v>29.239666359034821</v>
      </c>
      <c r="M6" s="102">
        <v>20.238752056510684</v>
      </c>
      <c r="N6" s="101">
        <v>8.0309308556403489E-2</v>
      </c>
      <c r="O6" s="70">
        <v>1.2782706054298298</v>
      </c>
      <c r="P6" s="104">
        <v>15.575823610004662</v>
      </c>
      <c r="Q6" s="105">
        <v>114.32655960841379</v>
      </c>
      <c r="R6" s="112">
        <v>24.106792831903118</v>
      </c>
      <c r="S6" s="106">
        <v>83.338945771756983</v>
      </c>
      <c r="T6" s="107">
        <f>(E6/$S6)*1000</f>
        <v>3.7185534990562377</v>
      </c>
      <c r="U6" s="108">
        <f t="shared" si="0"/>
        <v>0.32088020811390838</v>
      </c>
      <c r="V6" s="97">
        <f t="shared" si="0"/>
        <v>20.920895933144369</v>
      </c>
      <c r="W6" s="108">
        <f t="shared" si="1"/>
        <v>0.13652994995179724</v>
      </c>
      <c r="X6" s="108">
        <f t="shared" si="1"/>
        <v>4.9166785658183471E-2</v>
      </c>
      <c r="Y6" s="109">
        <f t="shared" si="2"/>
        <v>4.4324176950529646</v>
      </c>
      <c r="Z6" s="108">
        <f t="shared" si="3"/>
        <v>4.5123114785926191E-2</v>
      </c>
      <c r="AA6" s="108">
        <f t="shared" si="3"/>
        <v>0.35085236666077374</v>
      </c>
      <c r="AB6" s="108">
        <f t="shared" si="3"/>
        <v>0.24284866899971588</v>
      </c>
      <c r="AC6" s="108">
        <f t="shared" si="4"/>
        <v>0.9636468017767964</v>
      </c>
      <c r="AD6" s="97">
        <f t="shared" si="4"/>
        <v>15.338214247762027</v>
      </c>
      <c r="AE6" s="110">
        <f t="shared" si="6"/>
        <v>18.689729592527684</v>
      </c>
      <c r="AF6" s="110">
        <f t="shared" si="5"/>
        <v>137.18263238117214</v>
      </c>
      <c r="AG6" s="111">
        <f t="shared" si="5"/>
        <v>28.926203239869576</v>
      </c>
    </row>
    <row r="7" spans="1:33" x14ac:dyDescent="0.2">
      <c r="A7" s="82"/>
      <c r="B7" s="82" t="s">
        <v>432</v>
      </c>
      <c r="C7" s="35" t="s">
        <v>1238</v>
      </c>
      <c r="D7" s="83" t="s">
        <v>1193</v>
      </c>
      <c r="E7" s="100">
        <v>0.79238454238717837</v>
      </c>
      <c r="F7" s="101">
        <v>5.29691733746556E-2</v>
      </c>
      <c r="G7" s="70">
        <v>3.9834603158453761</v>
      </c>
      <c r="H7" s="102">
        <v>39.485827462564359</v>
      </c>
      <c r="I7" s="102">
        <v>10.081716861812556</v>
      </c>
      <c r="J7" s="70">
        <v>1.2668068464638345</v>
      </c>
      <c r="K7" s="103">
        <v>9.2641711621155576</v>
      </c>
      <c r="L7" s="113">
        <v>131.95655442817502</v>
      </c>
      <c r="M7" s="102">
        <v>29.34144184382124</v>
      </c>
      <c r="N7" s="101">
        <v>0.15218805606011007</v>
      </c>
      <c r="O7" s="70">
        <v>2.1262504426993827</v>
      </c>
      <c r="P7" s="104">
        <v>31.141286755492047</v>
      </c>
      <c r="Q7" s="105">
        <v>185.57041746534782</v>
      </c>
      <c r="R7" s="112">
        <v>90.118349290158207</v>
      </c>
      <c r="S7" s="106">
        <v>133.05051393926615</v>
      </c>
      <c r="T7" s="107">
        <f t="shared" si="0"/>
        <v>5.9555165848429557</v>
      </c>
      <c r="U7" s="108">
        <f t="shared" si="0"/>
        <v>0.39811325643457907</v>
      </c>
      <c r="V7" s="97">
        <f t="shared" si="0"/>
        <v>29.939458314784975</v>
      </c>
      <c r="W7" s="108">
        <f t="shared" si="1"/>
        <v>0.29677320510455552</v>
      </c>
      <c r="X7" s="108">
        <f t="shared" si="1"/>
        <v>7.5773603297876607E-2</v>
      </c>
      <c r="Y7" s="109">
        <f t="shared" si="2"/>
        <v>9.5212472989175847</v>
      </c>
      <c r="Z7" s="108">
        <f t="shared" si="3"/>
        <v>6.962897690379756E-2</v>
      </c>
      <c r="AA7" s="108">
        <f t="shared" si="3"/>
        <v>0.99177786331896101</v>
      </c>
      <c r="AB7" s="108">
        <f t="shared" si="3"/>
        <v>0.22052858703886546</v>
      </c>
      <c r="AC7" s="109">
        <f t="shared" si="4"/>
        <v>1.143836664393342</v>
      </c>
      <c r="AD7" s="97">
        <f t="shared" si="4"/>
        <v>15.980775870358205</v>
      </c>
      <c r="AE7" s="110">
        <f t="shared" si="6"/>
        <v>23.405611773666035</v>
      </c>
      <c r="AF7" s="110">
        <f t="shared" si="5"/>
        <v>139.47365701274595</v>
      </c>
      <c r="AG7" s="111">
        <f t="shared" si="5"/>
        <v>67.732432308600266</v>
      </c>
    </row>
    <row r="8" spans="1:33" x14ac:dyDescent="0.2">
      <c r="A8" s="82"/>
      <c r="B8" s="82" t="s">
        <v>432</v>
      </c>
      <c r="C8" s="35" t="s">
        <v>1239</v>
      </c>
      <c r="D8" s="83" t="s">
        <v>1195</v>
      </c>
      <c r="E8" s="100">
        <v>0.73001834668916066</v>
      </c>
      <c r="F8" s="101">
        <v>3.0784400201406457E-2</v>
      </c>
      <c r="G8" s="70">
        <v>1.4296169251387831</v>
      </c>
      <c r="H8" s="102">
        <v>15.391650258063976</v>
      </c>
      <c r="I8" s="70">
        <v>5.3732260856358236</v>
      </c>
      <c r="J8" s="101">
        <v>0.41239653834489315</v>
      </c>
      <c r="K8" s="103">
        <v>4.0175104055819464</v>
      </c>
      <c r="L8" s="102">
        <v>48.164488126251349</v>
      </c>
      <c r="M8" s="102">
        <v>20.92806031402532</v>
      </c>
      <c r="N8" s="101">
        <v>0.23318488914697222</v>
      </c>
      <c r="O8" s="70">
        <v>1.3432119904095849</v>
      </c>
      <c r="P8" s="104">
        <v>26.720259237966111</v>
      </c>
      <c r="Q8" s="105">
        <v>127.75901748752631</v>
      </c>
      <c r="R8" s="105">
        <v>132.26384070076034</v>
      </c>
      <c r="S8" s="106">
        <v>148.77248030366934</v>
      </c>
      <c r="T8" s="107">
        <f t="shared" si="0"/>
        <v>4.9069447870941723</v>
      </c>
      <c r="U8" s="108">
        <f t="shared" si="0"/>
        <v>0.20692267910416215</v>
      </c>
      <c r="V8" s="109">
        <f t="shared" si="0"/>
        <v>9.6094178319854429</v>
      </c>
      <c r="W8" s="108">
        <f t="shared" si="1"/>
        <v>0.10345764368952552</v>
      </c>
      <c r="X8" s="108">
        <f t="shared" si="1"/>
        <v>3.6117070002921081E-2</v>
      </c>
      <c r="Y8" s="109">
        <f t="shared" si="2"/>
        <v>2.7719947768775737</v>
      </c>
      <c r="Z8" s="108">
        <f t="shared" si="3"/>
        <v>2.7004392192571773E-2</v>
      </c>
      <c r="AA8" s="108">
        <f t="shared" si="3"/>
        <v>0.32374595105183185</v>
      </c>
      <c r="AB8" s="108">
        <f t="shared" si="3"/>
        <v>0.14067158301930352</v>
      </c>
      <c r="AC8" s="109">
        <f t="shared" si="4"/>
        <v>1.5673926298130079</v>
      </c>
      <c r="AD8" s="109">
        <f t="shared" si="4"/>
        <v>9.0286320942412619</v>
      </c>
      <c r="AE8" s="110">
        <f t="shared" si="6"/>
        <v>17.960485153857501</v>
      </c>
      <c r="AF8" s="110">
        <f t="shared" si="5"/>
        <v>85.875436926741372</v>
      </c>
      <c r="AG8" s="111">
        <f t="shared" si="5"/>
        <v>88.903431891965425</v>
      </c>
    </row>
    <row r="9" spans="1:33" x14ac:dyDescent="0.2">
      <c r="A9" s="82"/>
      <c r="B9" s="82" t="s">
        <v>432</v>
      </c>
      <c r="C9" s="35" t="s">
        <v>1240</v>
      </c>
      <c r="D9" s="83" t="s">
        <v>1197</v>
      </c>
      <c r="E9" s="100">
        <v>0.75689048699958739</v>
      </c>
      <c r="F9" s="101">
        <v>3.0868339825799399E-2</v>
      </c>
      <c r="G9" s="70">
        <v>2.7908399369177461</v>
      </c>
      <c r="H9" s="102">
        <v>25.729858527078616</v>
      </c>
      <c r="I9" s="70">
        <v>7.5872557138123691</v>
      </c>
      <c r="J9" s="101">
        <v>0.7890580463683724</v>
      </c>
      <c r="K9" s="103">
        <v>6.442151575764627</v>
      </c>
      <c r="L9" s="102">
        <v>78.228683352554668</v>
      </c>
      <c r="M9" s="102">
        <v>17.105953324799184</v>
      </c>
      <c r="N9" s="101">
        <v>0.13817400494872706</v>
      </c>
      <c r="O9" s="70">
        <v>1.4752421401153788</v>
      </c>
      <c r="P9" s="104">
        <v>26.088763841299745</v>
      </c>
      <c r="Q9" s="105">
        <v>167.08699429580685</v>
      </c>
      <c r="R9" s="105">
        <v>131.56222978301128</v>
      </c>
      <c r="S9" s="106">
        <v>147.147454085844</v>
      </c>
      <c r="T9" s="107">
        <f t="shared" si="0"/>
        <v>5.1437552331556269</v>
      </c>
      <c r="U9" s="108">
        <f t="shared" si="0"/>
        <v>0.20977828000878079</v>
      </c>
      <c r="V9" s="97">
        <f t="shared" si="0"/>
        <v>18.966280825284308</v>
      </c>
      <c r="W9" s="108">
        <f t="shared" si="1"/>
        <v>0.17485765341252954</v>
      </c>
      <c r="X9" s="108">
        <f t="shared" si="1"/>
        <v>5.1562262907967525E-2</v>
      </c>
      <c r="Y9" s="109">
        <f t="shared" si="2"/>
        <v>5.3623628847023461</v>
      </c>
      <c r="Z9" s="108">
        <f t="shared" si="3"/>
        <v>4.3780244896431272E-2</v>
      </c>
      <c r="AA9" s="108">
        <f t="shared" si="3"/>
        <v>0.5316346370961812</v>
      </c>
      <c r="AB9" s="108">
        <f t="shared" si="3"/>
        <v>0.11625041990070574</v>
      </c>
      <c r="AC9" s="108">
        <f t="shared" si="4"/>
        <v>0.93901729939627809</v>
      </c>
      <c r="AD9" s="97">
        <f t="shared" si="4"/>
        <v>10.025604243582364</v>
      </c>
      <c r="AE9" s="110">
        <f t="shared" si="6"/>
        <v>17.729673954181962</v>
      </c>
      <c r="AF9" s="110">
        <f t="shared" si="5"/>
        <v>113.5507204890751</v>
      </c>
      <c r="AG9" s="111">
        <f t="shared" si="5"/>
        <v>89.408430883390949</v>
      </c>
    </row>
    <row r="10" spans="1:33" x14ac:dyDescent="0.2">
      <c r="A10" s="82"/>
      <c r="B10" s="82" t="s">
        <v>432</v>
      </c>
      <c r="C10" s="35" t="s">
        <v>1241</v>
      </c>
      <c r="D10" s="83" t="s">
        <v>1199</v>
      </c>
      <c r="E10" s="100">
        <v>0.98541001723395083</v>
      </c>
      <c r="F10" s="101">
        <v>4.1719309073350391E-2</v>
      </c>
      <c r="G10" s="70">
        <v>3.0944581852206885</v>
      </c>
      <c r="H10" s="102">
        <v>27.347446438542196</v>
      </c>
      <c r="I10" s="70">
        <v>6.9540388013287133</v>
      </c>
      <c r="J10" s="101">
        <v>0.74629210244959077</v>
      </c>
      <c r="K10" s="103">
        <v>5.9254513278561944</v>
      </c>
      <c r="L10" s="102">
        <v>60.859342810734063</v>
      </c>
      <c r="M10" s="102">
        <v>20.911001049455514</v>
      </c>
      <c r="N10" s="101">
        <v>0.11621839296286923</v>
      </c>
      <c r="O10" s="70">
        <v>1.6765386894727234</v>
      </c>
      <c r="P10" s="104">
        <v>28.615750513655481</v>
      </c>
      <c r="Q10" s="105">
        <v>173.89300644927181</v>
      </c>
      <c r="R10" s="105">
        <v>144.03978091721368</v>
      </c>
      <c r="S10" s="106">
        <v>154.48280476087893</v>
      </c>
      <c r="T10" s="107">
        <f t="shared" si="0"/>
        <v>6.3787682956640293</v>
      </c>
      <c r="U10" s="108">
        <f t="shared" si="0"/>
        <v>0.27005794682409429</v>
      </c>
      <c r="V10" s="97">
        <f t="shared" si="0"/>
        <v>20.031084948325109</v>
      </c>
      <c r="W10" s="108">
        <f t="shared" si="1"/>
        <v>0.17702582809052955</v>
      </c>
      <c r="X10" s="108">
        <f t="shared" si="1"/>
        <v>4.5014969867311384E-2</v>
      </c>
      <c r="Y10" s="109">
        <f t="shared" si="2"/>
        <v>4.8309072560196098</v>
      </c>
      <c r="Z10" s="108">
        <f t="shared" si="3"/>
        <v>3.8356704728581867E-2</v>
      </c>
      <c r="AA10" s="108">
        <f t="shared" si="3"/>
        <v>0.39395544963685186</v>
      </c>
      <c r="AB10" s="108">
        <f t="shared" si="3"/>
        <v>0.13536135029282556</v>
      </c>
      <c r="AC10" s="108">
        <f t="shared" si="4"/>
        <v>0.75230633689465654</v>
      </c>
      <c r="AD10" s="97">
        <f t="shared" si="4"/>
        <v>10.852590953846331</v>
      </c>
      <c r="AE10" s="110">
        <f t="shared" si="6"/>
        <v>18.523582969605755</v>
      </c>
      <c r="AF10" s="110">
        <f t="shared" si="5"/>
        <v>112.56463573304327</v>
      </c>
      <c r="AG10" s="111">
        <f t="shared" si="5"/>
        <v>93.24000890595569</v>
      </c>
    </row>
    <row r="11" spans="1:33" x14ac:dyDescent="0.2">
      <c r="A11" s="82"/>
      <c r="B11" s="82" t="s">
        <v>432</v>
      </c>
      <c r="C11" s="35" t="s">
        <v>1242</v>
      </c>
      <c r="D11" s="83" t="s">
        <v>459</v>
      </c>
      <c r="E11" s="100">
        <v>0.34503650254668933</v>
      </c>
      <c r="F11" s="101">
        <v>3.376917712614274E-2</v>
      </c>
      <c r="G11" s="70">
        <v>1.272479083138248</v>
      </c>
      <c r="H11" s="102">
        <v>12.37492104502144</v>
      </c>
      <c r="I11" s="70">
        <v>5.532455817240268</v>
      </c>
      <c r="J11" s="101">
        <v>0.4873959349397316</v>
      </c>
      <c r="K11" s="103">
        <v>3.8272235206592096</v>
      </c>
      <c r="L11" s="102">
        <v>37.673423873833521</v>
      </c>
      <c r="M11" s="102">
        <v>16.880237217237223</v>
      </c>
      <c r="N11" s="101">
        <v>9.4077135105521917E-2</v>
      </c>
      <c r="O11" s="70">
        <v>1.0715803240470787</v>
      </c>
      <c r="P11" s="104">
        <v>44.006547050198677</v>
      </c>
      <c r="Q11" s="105">
        <v>112.22529251039066</v>
      </c>
      <c r="R11" s="112">
        <v>29.489394110911245</v>
      </c>
      <c r="S11" s="106">
        <v>100.90548607809846</v>
      </c>
      <c r="T11" s="107">
        <f t="shared" si="0"/>
        <v>3.4194028090765967</v>
      </c>
      <c r="U11" s="108">
        <f t="shared" si="0"/>
        <v>0.33466145834733108</v>
      </c>
      <c r="V11" s="97">
        <f t="shared" si="0"/>
        <v>12.610603571676759</v>
      </c>
      <c r="W11" s="108">
        <f t="shared" si="1"/>
        <v>0.12263873378939519</v>
      </c>
      <c r="X11" s="108">
        <f t="shared" si="1"/>
        <v>5.4828097383706947E-2</v>
      </c>
      <c r="Y11" s="109">
        <f t="shared" si="2"/>
        <v>4.8302223584007971</v>
      </c>
      <c r="Z11" s="108">
        <f t="shared" si="3"/>
        <v>3.7928795246048655E-2</v>
      </c>
      <c r="AA11" s="108">
        <f t="shared" si="3"/>
        <v>0.37335357410275177</v>
      </c>
      <c r="AB11" s="108">
        <f t="shared" si="3"/>
        <v>0.1672876061879561</v>
      </c>
      <c r="AC11" s="108">
        <f t="shared" si="4"/>
        <v>0.93232923958870229</v>
      </c>
      <c r="AD11" s="97">
        <f t="shared" si="4"/>
        <v>10.619643843920446</v>
      </c>
      <c r="AE11" s="110">
        <f t="shared" si="6"/>
        <v>43.611649634330732</v>
      </c>
      <c r="AF11" s="110">
        <f t="shared" si="5"/>
        <v>111.21822694905899</v>
      </c>
      <c r="AG11" s="111">
        <f t="shared" si="5"/>
        <v>29.224767906164338</v>
      </c>
    </row>
    <row r="12" spans="1:33" x14ac:dyDescent="0.2">
      <c r="A12" s="82"/>
      <c r="B12" s="82" t="s">
        <v>432</v>
      </c>
      <c r="C12" s="35" t="s">
        <v>1243</v>
      </c>
      <c r="D12" s="83" t="s">
        <v>449</v>
      </c>
      <c r="E12" s="100">
        <v>0.81544843683988177</v>
      </c>
      <c r="F12" s="101">
        <v>3.9464386913056912E-2</v>
      </c>
      <c r="G12" s="70">
        <v>3.9154582366746276</v>
      </c>
      <c r="H12" s="102">
        <v>33.181911427399363</v>
      </c>
      <c r="I12" s="70">
        <v>8.0639441921984822</v>
      </c>
      <c r="J12" s="101">
        <v>0.96762779781605146</v>
      </c>
      <c r="K12" s="103">
        <v>7.3721016808266233</v>
      </c>
      <c r="L12" s="102">
        <v>86.799686905637927</v>
      </c>
      <c r="M12" s="102">
        <v>27.798214817710111</v>
      </c>
      <c r="N12" s="101">
        <v>0.13550589386165884</v>
      </c>
      <c r="O12" s="70">
        <v>2.0711019387925571</v>
      </c>
      <c r="P12" s="104">
        <v>25.292450915832269</v>
      </c>
      <c r="Q12" s="105">
        <v>181.41343018560534</v>
      </c>
      <c r="R12" s="105">
        <v>111.86469213375267</v>
      </c>
      <c r="S12" s="106">
        <v>139.14355014786651</v>
      </c>
      <c r="T12" s="107">
        <f t="shared" si="0"/>
        <v>5.8604831914473401</v>
      </c>
      <c r="U12" s="108">
        <f t="shared" si="0"/>
        <v>0.28362354468545964</v>
      </c>
      <c r="V12" s="97">
        <f t="shared" si="0"/>
        <v>28.139703439460241</v>
      </c>
      <c r="W12" s="108">
        <f t="shared" si="1"/>
        <v>0.2384725083709397</v>
      </c>
      <c r="X12" s="108">
        <f t="shared" si="1"/>
        <v>5.7954135737006904E-2</v>
      </c>
      <c r="Y12" s="109">
        <f t="shared" si="2"/>
        <v>6.9541692503013097</v>
      </c>
      <c r="Z12" s="108">
        <f t="shared" si="3"/>
        <v>5.2981986394571377E-2</v>
      </c>
      <c r="AA12" s="108">
        <f t="shared" si="3"/>
        <v>0.62381394475990259</v>
      </c>
      <c r="AB12" s="108">
        <f t="shared" si="3"/>
        <v>0.19978083632456708</v>
      </c>
      <c r="AC12" s="108">
        <f t="shared" si="4"/>
        <v>0.97385680987482381</v>
      </c>
      <c r="AD12" s="97">
        <f t="shared" si="4"/>
        <v>14.884642059165639</v>
      </c>
      <c r="AE12" s="110">
        <f t="shared" si="6"/>
        <v>18.177235587962379</v>
      </c>
      <c r="AF12" s="110">
        <f t="shared" si="5"/>
        <v>130.37861258593665</v>
      </c>
      <c r="AG12" s="111">
        <f t="shared" si="5"/>
        <v>80.395168884849596</v>
      </c>
    </row>
    <row r="13" spans="1:33" x14ac:dyDescent="0.2">
      <c r="A13" s="82"/>
      <c r="B13" s="82" t="s">
        <v>432</v>
      </c>
      <c r="C13" s="35" t="s">
        <v>1244</v>
      </c>
      <c r="D13" s="83" t="s">
        <v>437</v>
      </c>
      <c r="E13" s="114">
        <v>1.7614909884959524</v>
      </c>
      <c r="F13" s="101">
        <v>4.8593571309785574E-2</v>
      </c>
      <c r="G13" s="70">
        <v>4.5396578525213629</v>
      </c>
      <c r="H13" s="102">
        <v>50.285832748998317</v>
      </c>
      <c r="I13" s="102">
        <v>10.720176394360017</v>
      </c>
      <c r="J13" s="70">
        <v>1.0715374169612795</v>
      </c>
      <c r="K13" s="103">
        <v>8.8985338263654192</v>
      </c>
      <c r="L13" s="113">
        <v>117.13439377727501</v>
      </c>
      <c r="M13" s="102">
        <v>22.68397725360666</v>
      </c>
      <c r="N13" s="101">
        <v>0.139474647727617</v>
      </c>
      <c r="O13" s="70">
        <v>2.1444407702950823</v>
      </c>
      <c r="P13" s="104">
        <v>33.38418281021535</v>
      </c>
      <c r="Q13" s="105">
        <v>231.46489965715097</v>
      </c>
      <c r="R13" s="105">
        <v>205.75720687570032</v>
      </c>
      <c r="S13" s="106">
        <v>203.65453653600341</v>
      </c>
      <c r="T13" s="107">
        <f t="shared" si="0"/>
        <v>8.6494070716885041</v>
      </c>
      <c r="U13" s="108">
        <f t="shared" si="0"/>
        <v>0.23860785100259665</v>
      </c>
      <c r="V13" s="97">
        <f t="shared" si="0"/>
        <v>22.290973379416037</v>
      </c>
      <c r="W13" s="108">
        <f t="shared" si="1"/>
        <v>0.24691732187418497</v>
      </c>
      <c r="X13" s="108">
        <f t="shared" si="1"/>
        <v>5.2639025757547184E-2</v>
      </c>
      <c r="Y13" s="109">
        <f t="shared" si="2"/>
        <v>5.2615445508224461</v>
      </c>
      <c r="Z13" s="108">
        <f t="shared" si="3"/>
        <v>4.3694257823676211E-2</v>
      </c>
      <c r="AA13" s="108">
        <f t="shared" si="3"/>
        <v>0.57516221229163345</v>
      </c>
      <c r="AB13" s="108">
        <f t="shared" si="3"/>
        <v>0.11138459098158333</v>
      </c>
      <c r="AC13" s="108">
        <f t="shared" si="4"/>
        <v>0.68485902695793743</v>
      </c>
      <c r="AD13" s="97">
        <f t="shared" si="4"/>
        <v>10.529796226346148</v>
      </c>
      <c r="AE13" s="110">
        <f t="shared" si="6"/>
        <v>16.392555441215752</v>
      </c>
      <c r="AF13" s="110">
        <f t="shared" si="5"/>
        <v>113.65565609005279</v>
      </c>
      <c r="AG13" s="111">
        <f t="shared" si="5"/>
        <v>101.03246918799924</v>
      </c>
    </row>
    <row r="14" spans="1:33" x14ac:dyDescent="0.2">
      <c r="A14" s="82"/>
      <c r="B14" s="82" t="s">
        <v>432</v>
      </c>
      <c r="C14" s="35" t="s">
        <v>1245</v>
      </c>
      <c r="D14" s="83" t="s">
        <v>457</v>
      </c>
      <c r="E14" s="100">
        <v>0.49993392116182578</v>
      </c>
      <c r="F14" s="101">
        <v>2.7820094511736278E-2</v>
      </c>
      <c r="G14" s="70">
        <v>2.2248295045891777</v>
      </c>
      <c r="H14" s="102">
        <v>21.081013810486581</v>
      </c>
      <c r="I14" s="70">
        <v>6.9698246405606499</v>
      </c>
      <c r="J14" s="101">
        <v>0.72930092746830333</v>
      </c>
      <c r="K14" s="103">
        <v>5.7702830708865829</v>
      </c>
      <c r="L14" s="102">
        <v>74.777660160364093</v>
      </c>
      <c r="M14" s="102">
        <v>16.341272051533455</v>
      </c>
      <c r="N14" s="101">
        <v>0.11793604375778403</v>
      </c>
      <c r="O14" s="70">
        <v>1.1849886284031741</v>
      </c>
      <c r="P14" s="104">
        <v>16.432999335512076</v>
      </c>
      <c r="Q14" s="105">
        <v>156.78770642126781</v>
      </c>
      <c r="R14" s="112">
        <v>58.091956223779405</v>
      </c>
      <c r="S14" s="106">
        <v>96.219345663900398</v>
      </c>
      <c r="T14" s="107">
        <f t="shared" si="0"/>
        <v>5.195773445686517</v>
      </c>
      <c r="U14" s="108">
        <f t="shared" si="0"/>
        <v>0.28913202765807033</v>
      </c>
      <c r="V14" s="97">
        <f t="shared" si="0"/>
        <v>23.122475934939661</v>
      </c>
      <c r="W14" s="108">
        <f t="shared" si="1"/>
        <v>0.21909329839057265</v>
      </c>
      <c r="X14" s="108">
        <f t="shared" si="1"/>
        <v>7.2436832660519646E-2</v>
      </c>
      <c r="Y14" s="109">
        <f t="shared" si="2"/>
        <v>7.5795664836029193</v>
      </c>
      <c r="Z14" s="108">
        <f t="shared" si="3"/>
        <v>5.9970092615704407E-2</v>
      </c>
      <c r="AA14" s="108">
        <f t="shared" si="3"/>
        <v>0.77715826941462141</v>
      </c>
      <c r="AB14" s="108">
        <f t="shared" si="3"/>
        <v>0.16983353959415229</v>
      </c>
      <c r="AC14" s="109">
        <f t="shared" si="4"/>
        <v>1.2256999145446414</v>
      </c>
      <c r="AD14" s="97">
        <f t="shared" si="4"/>
        <v>12.315492484665258</v>
      </c>
      <c r="AE14" s="110">
        <f t="shared" si="6"/>
        <v>17.078685395464515</v>
      </c>
      <c r="AF14" s="110">
        <f t="shared" si="5"/>
        <v>162.94821518422722</v>
      </c>
      <c r="AG14" s="111">
        <f t="shared" si="5"/>
        <v>60.374507665743103</v>
      </c>
    </row>
    <row r="15" spans="1:33" x14ac:dyDescent="0.2">
      <c r="A15" s="82"/>
      <c r="B15" s="82" t="s">
        <v>432</v>
      </c>
      <c r="C15" s="35" t="s">
        <v>1246</v>
      </c>
      <c r="D15" s="83" t="s">
        <v>441</v>
      </c>
      <c r="E15" s="100">
        <v>0.56622630669546425</v>
      </c>
      <c r="F15" s="101">
        <v>3.3346598610605051E-2</v>
      </c>
      <c r="G15" s="70">
        <v>1.909244967336067</v>
      </c>
      <c r="H15" s="102">
        <v>14.412627921963935</v>
      </c>
      <c r="I15" s="70">
        <v>4.704563698692815</v>
      </c>
      <c r="J15" s="101">
        <v>0.47447413540963607</v>
      </c>
      <c r="K15" s="103">
        <v>3.6877815230588942</v>
      </c>
      <c r="L15" s="102">
        <v>42.617616564092963</v>
      </c>
      <c r="M15" s="70">
        <v>8.1579235462070834</v>
      </c>
      <c r="N15" s="101">
        <v>2.6117708791771756E-2</v>
      </c>
      <c r="O15" s="101">
        <v>0.80400022384048442</v>
      </c>
      <c r="P15" s="104">
        <v>57.42736065979549</v>
      </c>
      <c r="Q15" s="105">
        <v>122.00665597234503</v>
      </c>
      <c r="R15" s="112">
        <v>34.786854951619588</v>
      </c>
      <c r="S15" s="106">
        <v>147.92740956803456</v>
      </c>
      <c r="T15" s="107">
        <f t="shared" si="0"/>
        <v>3.8277308333114983</v>
      </c>
      <c r="U15" s="108">
        <f t="shared" si="0"/>
        <v>0.22542542121153233</v>
      </c>
      <c r="V15" s="97">
        <f t="shared" si="0"/>
        <v>12.906634226282248</v>
      </c>
      <c r="W15" s="108">
        <f t="shared" si="1"/>
        <v>9.7430408360766302E-2</v>
      </c>
      <c r="X15" s="108">
        <f t="shared" si="1"/>
        <v>3.1803191257324753E-2</v>
      </c>
      <c r="Y15" s="109">
        <f t="shared" si="2"/>
        <v>3.2074795117088604</v>
      </c>
      <c r="Z15" s="108">
        <f t="shared" si="3"/>
        <v>2.4929670125554488E-2</v>
      </c>
      <c r="AA15" s="108">
        <f t="shared" si="3"/>
        <v>0.28809817388502518</v>
      </c>
      <c r="AB15" s="108">
        <f t="shared" si="3"/>
        <v>5.5148153881888283E-2</v>
      </c>
      <c r="AC15" s="108">
        <f t="shared" si="4"/>
        <v>0.17655760259737216</v>
      </c>
      <c r="AD15" s="109">
        <f t="shared" si="4"/>
        <v>5.4350997302545867</v>
      </c>
      <c r="AE15" s="110">
        <f t="shared" si="6"/>
        <v>38.821311633516828</v>
      </c>
      <c r="AF15" s="110">
        <f t="shared" si="5"/>
        <v>82.477382878953136</v>
      </c>
      <c r="AG15" s="111">
        <f t="shared" si="5"/>
        <v>23.516165836474322</v>
      </c>
    </row>
    <row r="16" spans="1:33" x14ac:dyDescent="0.2">
      <c r="A16" s="82"/>
      <c r="B16" s="82" t="s">
        <v>432</v>
      </c>
      <c r="C16" s="35" t="s">
        <v>1247</v>
      </c>
      <c r="D16" s="83" t="s">
        <v>593</v>
      </c>
      <c r="E16" s="114">
        <v>1.405082288888889</v>
      </c>
      <c r="F16" s="101">
        <v>5.3005102966077813E-2</v>
      </c>
      <c r="G16" s="70">
        <v>3.889460121347736</v>
      </c>
      <c r="H16" s="102">
        <v>40.336997148595259</v>
      </c>
      <c r="I16" s="102">
        <v>11.479471815474829</v>
      </c>
      <c r="J16" s="70">
        <v>1.2186792422642245</v>
      </c>
      <c r="K16" s="103">
        <v>9.6881312227925243</v>
      </c>
      <c r="L16" s="113">
        <v>133.63596152428585</v>
      </c>
      <c r="M16" s="102">
        <v>39.285877141268827</v>
      </c>
      <c r="N16" s="101">
        <v>0.26063673254458591</v>
      </c>
      <c r="O16" s="70">
        <v>2.3783372232459299</v>
      </c>
      <c r="P16" s="104">
        <v>31.741647708684329</v>
      </c>
      <c r="Q16" s="105">
        <v>183.6448910070383</v>
      </c>
      <c r="R16" s="105">
        <v>201.20524747965112</v>
      </c>
      <c r="S16" s="106">
        <v>206.06345486666666</v>
      </c>
      <c r="T16" s="107">
        <f t="shared" si="0"/>
        <v>6.8186874271231028</v>
      </c>
      <c r="U16" s="108">
        <f t="shared" si="0"/>
        <v>0.25722709055991883</v>
      </c>
      <c r="V16" s="97">
        <f t="shared" si="0"/>
        <v>18.875060227755625</v>
      </c>
      <c r="W16" s="108">
        <f t="shared" si="1"/>
        <v>0.19575036813148314</v>
      </c>
      <c r="X16" s="108">
        <f t="shared" si="1"/>
        <v>5.5708431283473435E-2</v>
      </c>
      <c r="Y16" s="109">
        <f t="shared" si="2"/>
        <v>5.9140969127823801</v>
      </c>
      <c r="Z16" s="108">
        <f t="shared" si="3"/>
        <v>4.7015280943732737E-2</v>
      </c>
      <c r="AA16" s="108">
        <f t="shared" si="3"/>
        <v>0.64851849451303722</v>
      </c>
      <c r="AB16" s="108">
        <f t="shared" si="3"/>
        <v>0.19064941508764255</v>
      </c>
      <c r="AC16" s="109">
        <f t="shared" si="4"/>
        <v>1.2648372449798577</v>
      </c>
      <c r="AD16" s="97">
        <f t="shared" si="4"/>
        <v>11.541771076219376</v>
      </c>
      <c r="AE16" s="110">
        <f t="shared" si="6"/>
        <v>15.403821958252015</v>
      </c>
      <c r="AF16" s="110">
        <f t="shared" si="5"/>
        <v>89.120553242138783</v>
      </c>
      <c r="AG16" s="111">
        <f t="shared" si="5"/>
        <v>97.64237312717141</v>
      </c>
    </row>
    <row r="17" spans="1:33" x14ac:dyDescent="0.2">
      <c r="A17" s="82"/>
      <c r="B17" s="82" t="s">
        <v>462</v>
      </c>
      <c r="C17" s="35" t="s">
        <v>1248</v>
      </c>
      <c r="D17" s="83" t="s">
        <v>1207</v>
      </c>
      <c r="E17" s="100">
        <v>0.56215641025641028</v>
      </c>
      <c r="F17" s="101">
        <v>2.9078197796594974E-2</v>
      </c>
      <c r="G17" s="70">
        <v>2.3625730842675203</v>
      </c>
      <c r="H17" s="102">
        <v>23.590087046529284</v>
      </c>
      <c r="I17" s="70">
        <v>7.366239141861322</v>
      </c>
      <c r="J17" s="101">
        <v>0.73958683587708163</v>
      </c>
      <c r="K17" s="103">
        <v>7.318938325962244</v>
      </c>
      <c r="L17" s="102">
        <v>61.035503132867419</v>
      </c>
      <c r="M17" s="70">
        <v>9.8783686651495479</v>
      </c>
      <c r="N17" s="101">
        <v>9.9216522082986647E-2</v>
      </c>
      <c r="O17" s="70">
        <v>1.223772141748112</v>
      </c>
      <c r="P17" s="104">
        <v>21.910368740638756</v>
      </c>
      <c r="Q17" s="105">
        <v>112.15716430185849</v>
      </c>
      <c r="R17" s="112">
        <v>63.874885316090726</v>
      </c>
      <c r="S17" s="106">
        <v>122.56916393442624</v>
      </c>
      <c r="T17" s="107">
        <f t="shared" si="0"/>
        <v>4.5864423988170513</v>
      </c>
      <c r="U17" s="108">
        <f t="shared" si="0"/>
        <v>0.23723909720190009</v>
      </c>
      <c r="V17" s="97">
        <f t="shared" si="0"/>
        <v>19.27542791702065</v>
      </c>
      <c r="W17" s="108">
        <f t="shared" si="1"/>
        <v>0.19246347359560873</v>
      </c>
      <c r="X17" s="108">
        <f t="shared" si="1"/>
        <v>6.0098632522305649E-2</v>
      </c>
      <c r="Y17" s="109">
        <f t="shared" si="2"/>
        <v>6.0340367196496185</v>
      </c>
      <c r="Z17" s="108">
        <f t="shared" si="3"/>
        <v>5.971272129977024E-2</v>
      </c>
      <c r="AA17" s="108">
        <f t="shared" si="3"/>
        <v>0.49796785075176853</v>
      </c>
      <c r="AB17" s="108">
        <f t="shared" si="3"/>
        <v>8.0594240411351867E-2</v>
      </c>
      <c r="AC17" s="108">
        <f t="shared" si="4"/>
        <v>0.80947376075818611</v>
      </c>
      <c r="AD17" s="109">
        <f t="shared" si="4"/>
        <v>9.9843394738567586</v>
      </c>
      <c r="AE17" s="110">
        <f t="shared" si="6"/>
        <v>17.875922489249145</v>
      </c>
      <c r="AF17" s="110">
        <f t="shared" si="5"/>
        <v>91.505204654787306</v>
      </c>
      <c r="AG17" s="111">
        <f t="shared" si="5"/>
        <v>52.113340146681097</v>
      </c>
    </row>
    <row r="18" spans="1:33" x14ac:dyDescent="0.2">
      <c r="A18" s="82"/>
      <c r="B18" s="82" t="s">
        <v>462</v>
      </c>
      <c r="C18" s="35" t="s">
        <v>1249</v>
      </c>
      <c r="D18" s="83" t="s">
        <v>1209</v>
      </c>
      <c r="E18" s="100">
        <v>0.24160296784830995</v>
      </c>
      <c r="F18" s="101">
        <v>1.8951782370156472E-2</v>
      </c>
      <c r="G18" s="101">
        <v>0.95392843504307623</v>
      </c>
      <c r="H18" s="102">
        <v>10.878241203350184</v>
      </c>
      <c r="I18" s="70">
        <v>4.158279892400059</v>
      </c>
      <c r="J18" s="101">
        <v>0.39664376696341053</v>
      </c>
      <c r="K18" s="103">
        <v>4.5570044750919401</v>
      </c>
      <c r="L18" s="102">
        <v>34.978868027878633</v>
      </c>
      <c r="M18" s="70">
        <v>9.3541300689227906</v>
      </c>
      <c r="N18" s="101">
        <v>8.3232107757862717E-2</v>
      </c>
      <c r="O18" s="101">
        <v>0.59567352501000614</v>
      </c>
      <c r="P18" s="104">
        <v>17.90686549913848</v>
      </c>
      <c r="Q18" s="105">
        <v>67.166779995747703</v>
      </c>
      <c r="R18" s="112">
        <v>61.263780321619961</v>
      </c>
      <c r="S18" s="106">
        <v>67.849180461665284</v>
      </c>
      <c r="T18" s="107">
        <f t="shared" si="0"/>
        <v>3.5608826253224293</v>
      </c>
      <c r="U18" s="108">
        <f t="shared" si="0"/>
        <v>0.27932220022707877</v>
      </c>
      <c r="V18" s="97">
        <f t="shared" si="0"/>
        <v>14.059542481608084</v>
      </c>
      <c r="W18" s="108">
        <f t="shared" si="1"/>
        <v>0.16032973617855825</v>
      </c>
      <c r="X18" s="108">
        <f t="shared" si="1"/>
        <v>6.1287105667392441E-2</v>
      </c>
      <c r="Y18" s="109">
        <f t="shared" si="2"/>
        <v>5.8459625343229282</v>
      </c>
      <c r="Z18" s="108">
        <f t="shared" si="3"/>
        <v>6.7163736453185949E-2</v>
      </c>
      <c r="AA18" s="108">
        <f t="shared" si="3"/>
        <v>0.51553854873223792</v>
      </c>
      <c r="AB18" s="108">
        <f t="shared" si="3"/>
        <v>0.13786651519258755</v>
      </c>
      <c r="AC18" s="109">
        <f t="shared" si="4"/>
        <v>1.2267223744123006</v>
      </c>
      <c r="AD18" s="109">
        <f t="shared" si="4"/>
        <v>8.77937686139866</v>
      </c>
      <c r="AE18" s="110">
        <f t="shared" si="6"/>
        <v>26.392161817276243</v>
      </c>
      <c r="AF18" s="110">
        <f t="shared" si="5"/>
        <v>98.994239191580007</v>
      </c>
      <c r="AG18" s="111">
        <f t="shared" si="5"/>
        <v>90.294060893239418</v>
      </c>
    </row>
    <row r="19" spans="1:33" x14ac:dyDescent="0.2">
      <c r="A19" s="82"/>
      <c r="B19" s="82" t="s">
        <v>462</v>
      </c>
      <c r="C19" s="35" t="s">
        <v>1250</v>
      </c>
      <c r="D19" s="83" t="s">
        <v>1211</v>
      </c>
      <c r="E19" s="100">
        <v>0.27915070833333333</v>
      </c>
      <c r="F19" s="101">
        <v>1.7291739230017471E-2</v>
      </c>
      <c r="G19" s="70">
        <v>1.7406013696506897</v>
      </c>
      <c r="H19" s="102">
        <v>14.486115642055776</v>
      </c>
      <c r="I19" s="70">
        <v>4.7747960101065576</v>
      </c>
      <c r="J19" s="101">
        <v>0.4465282595634244</v>
      </c>
      <c r="K19" s="103">
        <v>4.3067198931084274</v>
      </c>
      <c r="L19" s="102">
        <v>40.461613327988523</v>
      </c>
      <c r="M19" s="70">
        <v>9.4043919491906287</v>
      </c>
      <c r="N19" s="101">
        <v>9.1714665998281833E-2</v>
      </c>
      <c r="O19" s="101">
        <v>0.66388280317811699</v>
      </c>
      <c r="P19" s="104">
        <v>19.412665869449452</v>
      </c>
      <c r="Q19" s="105">
        <v>119.81316830297143</v>
      </c>
      <c r="R19" s="112">
        <v>26.272295649022865</v>
      </c>
      <c r="S19" s="106">
        <v>98.931538895833341</v>
      </c>
      <c r="T19" s="107">
        <f t="shared" si="0"/>
        <v>2.8216553734927317</v>
      </c>
      <c r="U19" s="108">
        <f t="shared" si="0"/>
        <v>0.1747849009831357</v>
      </c>
      <c r="V19" s="97">
        <f t="shared" si="0"/>
        <v>17.593998729600251</v>
      </c>
      <c r="W19" s="108">
        <f t="shared" si="1"/>
        <v>0.14642565761873416</v>
      </c>
      <c r="X19" s="108">
        <f t="shared" si="1"/>
        <v>4.8263638303797332E-2</v>
      </c>
      <c r="Y19" s="109">
        <f t="shared" si="2"/>
        <v>4.5135076695166081</v>
      </c>
      <c r="Z19" s="108">
        <f t="shared" si="3"/>
        <v>4.3532324890276336E-2</v>
      </c>
      <c r="AA19" s="108">
        <f t="shared" si="3"/>
        <v>0.40898598949917503</v>
      </c>
      <c r="AB19" s="108">
        <f t="shared" si="3"/>
        <v>9.5059594282594445E-2</v>
      </c>
      <c r="AC19" s="108">
        <f t="shared" si="4"/>
        <v>0.92705184839841337</v>
      </c>
      <c r="AD19" s="109">
        <f t="shared" si="4"/>
        <v>6.7105274070095104</v>
      </c>
      <c r="AE19" s="110">
        <f t="shared" si="6"/>
        <v>19.622322755829533</v>
      </c>
      <c r="AF19" s="110">
        <f t="shared" si="5"/>
        <v>121.10715110691315</v>
      </c>
      <c r="AG19" s="111">
        <f t="shared" si="5"/>
        <v>26.556036570587871</v>
      </c>
    </row>
    <row r="20" spans="1:33" x14ac:dyDescent="0.2">
      <c r="A20" s="82"/>
      <c r="B20" s="82" t="s">
        <v>462</v>
      </c>
      <c r="C20" s="35" t="s">
        <v>1251</v>
      </c>
      <c r="D20" s="83" t="s">
        <v>468</v>
      </c>
      <c r="E20" s="100">
        <v>0.31364517482517484</v>
      </c>
      <c r="F20" s="101">
        <v>1.8137114345236349E-2</v>
      </c>
      <c r="G20" s="70">
        <v>1.8588285315689472</v>
      </c>
      <c r="H20" s="102">
        <v>12.5740313390148</v>
      </c>
      <c r="I20" s="70">
        <v>4.8643139293928703</v>
      </c>
      <c r="J20" s="101">
        <v>0.43446946226343958</v>
      </c>
      <c r="K20" s="103">
        <v>4.1681703643754542</v>
      </c>
      <c r="L20" s="102">
        <v>32.775207191178112</v>
      </c>
      <c r="M20" s="102">
        <v>13.032829505116901</v>
      </c>
      <c r="N20" s="101">
        <v>0.12993808887678701</v>
      </c>
      <c r="O20" s="101">
        <v>0.80332632411439187</v>
      </c>
      <c r="P20" s="104">
        <v>12.062848725839693</v>
      </c>
      <c r="Q20" s="105">
        <v>140.69107034808619</v>
      </c>
      <c r="R20" s="112">
        <v>28.851891353831444</v>
      </c>
      <c r="S20" s="106">
        <v>93.98526848484849</v>
      </c>
      <c r="T20" s="107">
        <f t="shared" si="0"/>
        <v>3.3371737920367601</v>
      </c>
      <c r="U20" s="108">
        <f t="shared" si="0"/>
        <v>0.19297826816508229</v>
      </c>
      <c r="V20" s="97">
        <f t="shared" si="0"/>
        <v>19.777871165720104</v>
      </c>
      <c r="W20" s="108">
        <f t="shared" si="1"/>
        <v>0.13378725774499309</v>
      </c>
      <c r="X20" s="108">
        <f t="shared" si="1"/>
        <v>5.1756131655644029E-2</v>
      </c>
      <c r="Y20" s="109">
        <f t="shared" si="2"/>
        <v>4.6227400237036198</v>
      </c>
      <c r="Z20" s="108">
        <f t="shared" si="3"/>
        <v>4.4349188245894212E-2</v>
      </c>
      <c r="AA20" s="108">
        <f t="shared" si="3"/>
        <v>0.34872706882208732</v>
      </c>
      <c r="AB20" s="108">
        <f t="shared" si="3"/>
        <v>0.13866885433452736</v>
      </c>
      <c r="AC20" s="109">
        <f t="shared" si="4"/>
        <v>1.3825367631708636</v>
      </c>
      <c r="AD20" s="109">
        <f t="shared" si="4"/>
        <v>8.5473642525572746</v>
      </c>
      <c r="AE20" s="110">
        <f t="shared" si="6"/>
        <v>12.834829245377282</v>
      </c>
      <c r="AF20" s="110">
        <f t="shared" si="5"/>
        <v>149.69481134244694</v>
      </c>
      <c r="AG20" s="111">
        <f t="shared" si="5"/>
        <v>30.698312425933754</v>
      </c>
    </row>
    <row r="21" spans="1:33" x14ac:dyDescent="0.2">
      <c r="A21" s="82"/>
      <c r="B21" s="82" t="s">
        <v>462</v>
      </c>
      <c r="C21" s="35" t="s">
        <v>1252</v>
      </c>
      <c r="D21" s="83" t="s">
        <v>480</v>
      </c>
      <c r="E21" s="100">
        <v>0.36233317013463895</v>
      </c>
      <c r="F21" s="101">
        <v>2.5442949774684823E-2</v>
      </c>
      <c r="G21" s="70">
        <v>1.4688570233010581</v>
      </c>
      <c r="H21" s="102">
        <v>11.337962726291366</v>
      </c>
      <c r="I21" s="70">
        <v>4.0926881221659333</v>
      </c>
      <c r="J21" s="101">
        <v>0.34261309312752669</v>
      </c>
      <c r="K21" s="103">
        <v>3.8701829401147125</v>
      </c>
      <c r="L21" s="102">
        <v>28.945528993929258</v>
      </c>
      <c r="M21" s="70">
        <v>9.0213431740796004</v>
      </c>
      <c r="N21" s="101">
        <v>8.1236768389502764E-2</v>
      </c>
      <c r="O21" s="101">
        <v>0.64150385114116526</v>
      </c>
      <c r="P21" s="104">
        <v>17.982583688916304</v>
      </c>
      <c r="Q21" s="105">
        <v>133.04505724654047</v>
      </c>
      <c r="R21" s="112">
        <v>33.290621892441749</v>
      </c>
      <c r="S21" s="106">
        <v>97.060680354957157</v>
      </c>
      <c r="T21" s="107">
        <f t="shared" si="0"/>
        <v>3.7330582148153426</v>
      </c>
      <c r="U21" s="108">
        <f t="shared" si="0"/>
        <v>0.26213446765094084</v>
      </c>
      <c r="V21" s="97">
        <f t="shared" si="0"/>
        <v>15.133388906087957</v>
      </c>
      <c r="W21" s="108">
        <f t="shared" si="1"/>
        <v>0.11681313879964272</v>
      </c>
      <c r="X21" s="108">
        <f t="shared" si="1"/>
        <v>4.2166283063323991E-2</v>
      </c>
      <c r="Y21" s="109">
        <f t="shared" si="2"/>
        <v>3.5298855507149605</v>
      </c>
      <c r="Z21" s="108">
        <f t="shared" si="3"/>
        <v>3.9873849286458783E-2</v>
      </c>
      <c r="AA21" s="108">
        <f t="shared" si="3"/>
        <v>0.29822095711748153</v>
      </c>
      <c r="AB21" s="108">
        <f t="shared" si="3"/>
        <v>9.2945393964764797E-2</v>
      </c>
      <c r="AC21" s="108">
        <f t="shared" si="4"/>
        <v>0.83696887444446788</v>
      </c>
      <c r="AD21" s="109">
        <f t="shared" si="4"/>
        <v>6.6093071756260553</v>
      </c>
      <c r="AE21" s="110">
        <f t="shared" si="6"/>
        <v>18.527156025645851</v>
      </c>
      <c r="AF21" s="110">
        <f t="shared" si="5"/>
        <v>137.07410329289485</v>
      </c>
      <c r="AG21" s="111">
        <f t="shared" si="5"/>
        <v>34.298772449045074</v>
      </c>
    </row>
    <row r="22" spans="1:33" x14ac:dyDescent="0.2">
      <c r="A22" s="82"/>
      <c r="B22" s="82" t="s">
        <v>462</v>
      </c>
      <c r="C22" s="35" t="s">
        <v>1253</v>
      </c>
      <c r="D22" s="83" t="s">
        <v>482</v>
      </c>
      <c r="E22" s="100">
        <v>0.41840747053872052</v>
      </c>
      <c r="F22" s="101">
        <v>2.9314569898065919E-2</v>
      </c>
      <c r="G22" s="70">
        <v>2.0187430965092346</v>
      </c>
      <c r="H22" s="102">
        <v>19.994629155985621</v>
      </c>
      <c r="I22" s="70">
        <v>6.6771639762706991</v>
      </c>
      <c r="J22" s="101">
        <v>0.65268224942880682</v>
      </c>
      <c r="K22" s="103">
        <v>7.0954269894357509</v>
      </c>
      <c r="L22" s="102">
        <v>59.849580612435311</v>
      </c>
      <c r="M22" s="102">
        <v>12.908383620108969</v>
      </c>
      <c r="N22" s="101">
        <v>0.19085500304288755</v>
      </c>
      <c r="O22" s="70">
        <v>1.0901117927399719</v>
      </c>
      <c r="P22" s="104">
        <v>19.210777328258771</v>
      </c>
      <c r="Q22" s="105">
        <v>118.4161805259214</v>
      </c>
      <c r="R22" s="112">
        <v>93.339623023897431</v>
      </c>
      <c r="S22" s="106">
        <v>115.13762297979797</v>
      </c>
      <c r="T22" s="107">
        <f t="shared" si="0"/>
        <v>3.6339769721677704</v>
      </c>
      <c r="U22" s="108">
        <f t="shared" si="0"/>
        <v>0.25460461263135031</v>
      </c>
      <c r="V22" s="97">
        <f t="shared" si="0"/>
        <v>17.533305311187839</v>
      </c>
      <c r="W22" s="108">
        <f t="shared" si="1"/>
        <v>0.17365851959175738</v>
      </c>
      <c r="X22" s="108">
        <f t="shared" si="1"/>
        <v>5.799289409893648E-2</v>
      </c>
      <c r="Y22" s="109">
        <f t="shared" si="2"/>
        <v>5.6687139489003204</v>
      </c>
      <c r="Z22" s="108">
        <f t="shared" si="3"/>
        <v>6.1625616421495118E-2</v>
      </c>
      <c r="AA22" s="108">
        <f t="shared" si="3"/>
        <v>0.51980906903850632</v>
      </c>
      <c r="AB22" s="108">
        <f t="shared" si="3"/>
        <v>0.11211264646634117</v>
      </c>
      <c r="AC22" s="109">
        <f t="shared" si="4"/>
        <v>1.6576250065226286</v>
      </c>
      <c r="AD22" s="109">
        <f t="shared" si="4"/>
        <v>9.4679025372205476</v>
      </c>
      <c r="AE22" s="110">
        <f t="shared" si="6"/>
        <v>16.685056396925525</v>
      </c>
      <c r="AF22" s="110">
        <f t="shared" si="5"/>
        <v>102.8475119264002</v>
      </c>
      <c r="AG22" s="111">
        <f t="shared" si="5"/>
        <v>81.067873913181955</v>
      </c>
    </row>
    <row r="23" spans="1:33" x14ac:dyDescent="0.2">
      <c r="A23" s="82"/>
      <c r="B23" s="82" t="s">
        <v>462</v>
      </c>
      <c r="C23" s="35" t="s">
        <v>1254</v>
      </c>
      <c r="D23" s="83" t="s">
        <v>476</v>
      </c>
      <c r="E23" s="100">
        <v>0.41319976910159534</v>
      </c>
      <c r="F23" s="101">
        <v>2.5537598932584445E-2</v>
      </c>
      <c r="G23" s="70">
        <v>1.6801659248366705</v>
      </c>
      <c r="H23" s="102">
        <v>16.737968524515914</v>
      </c>
      <c r="I23" s="70">
        <v>5.8670182979964185</v>
      </c>
      <c r="J23" s="101">
        <v>0.52391768423182639</v>
      </c>
      <c r="K23" s="103">
        <v>5.6419700867294269</v>
      </c>
      <c r="L23" s="102">
        <v>54.519413621956907</v>
      </c>
      <c r="M23" s="102">
        <v>14.373389437007452</v>
      </c>
      <c r="N23" s="101">
        <v>0.14693775213294274</v>
      </c>
      <c r="O23" s="101">
        <v>0.96214030346394053</v>
      </c>
      <c r="P23" s="104">
        <v>23.215152865731653</v>
      </c>
      <c r="Q23" s="105">
        <v>117.97080536731121</v>
      </c>
      <c r="R23" s="112">
        <v>96.946296926437896</v>
      </c>
      <c r="S23" s="106">
        <v>118.16673759445843</v>
      </c>
      <c r="T23" s="107">
        <f t="shared" si="0"/>
        <v>3.4967519414784354</v>
      </c>
      <c r="U23" s="108">
        <f t="shared" si="0"/>
        <v>0.21611495292548435</v>
      </c>
      <c r="V23" s="97">
        <f t="shared" si="0"/>
        <v>14.218602959175408</v>
      </c>
      <c r="W23" s="108">
        <f t="shared" si="1"/>
        <v>0.14164703930440795</v>
      </c>
      <c r="X23" s="108">
        <f t="shared" si="1"/>
        <v>4.9650336612758951E-2</v>
      </c>
      <c r="Y23" s="109">
        <f t="shared" si="2"/>
        <v>4.4337153999282126</v>
      </c>
      <c r="Z23" s="108">
        <f t="shared" si="3"/>
        <v>4.7745839494125239E-2</v>
      </c>
      <c r="AA23" s="108">
        <f t="shared" si="3"/>
        <v>0.46137698925957032</v>
      </c>
      <c r="AB23" s="108">
        <f t="shared" si="3"/>
        <v>0.12163650896698286</v>
      </c>
      <c r="AC23" s="109">
        <f t="shared" si="4"/>
        <v>1.2434781151124339</v>
      </c>
      <c r="AD23" s="109">
        <f t="shared" si="4"/>
        <v>8.1422261716825233</v>
      </c>
      <c r="AE23" s="110">
        <f t="shared" si="6"/>
        <v>19.646097826111394</v>
      </c>
      <c r="AF23" s="110">
        <f t="shared" si="5"/>
        <v>99.834190034238205</v>
      </c>
      <c r="AG23" s="111">
        <f t="shared" si="5"/>
        <v>82.041950975368479</v>
      </c>
    </row>
    <row r="24" spans="1:33" x14ac:dyDescent="0.2">
      <c r="A24" s="82"/>
      <c r="B24" s="82" t="s">
        <v>462</v>
      </c>
      <c r="C24" s="35" t="s">
        <v>1255</v>
      </c>
      <c r="D24" s="83" t="s">
        <v>466</v>
      </c>
      <c r="E24" s="100">
        <v>0.64865291986359763</v>
      </c>
      <c r="F24" s="101">
        <v>3.7305167110559492E-2</v>
      </c>
      <c r="G24" s="70">
        <v>2.624047768393575</v>
      </c>
      <c r="H24" s="102">
        <v>26.34012467813718</v>
      </c>
      <c r="I24" s="70">
        <v>7.9774209079942988</v>
      </c>
      <c r="J24" s="101">
        <v>0.82436992340780169</v>
      </c>
      <c r="K24" s="103">
        <v>7.3155044471355373</v>
      </c>
      <c r="L24" s="102">
        <v>75.198835924125149</v>
      </c>
      <c r="M24" s="102">
        <v>17.228251741754509</v>
      </c>
      <c r="N24" s="101">
        <v>0.1419503886567188</v>
      </c>
      <c r="O24" s="70">
        <v>1.3965415142141306</v>
      </c>
      <c r="P24" s="104">
        <v>26.973360283115497</v>
      </c>
      <c r="Q24" s="105">
        <v>253.70770385610854</v>
      </c>
      <c r="R24" s="105">
        <v>115.40636076453076</v>
      </c>
      <c r="S24" s="106">
        <v>141.39951687979539</v>
      </c>
      <c r="T24" s="107">
        <f t="shared" si="0"/>
        <v>4.5873772002702218</v>
      </c>
      <c r="U24" s="108">
        <f t="shared" si="0"/>
        <v>0.26382810870756263</v>
      </c>
      <c r="V24" s="97">
        <f t="shared" si="0"/>
        <v>18.557685530314043</v>
      </c>
      <c r="W24" s="108">
        <f t="shared" si="1"/>
        <v>0.18628157478450993</v>
      </c>
      <c r="X24" s="108">
        <f t="shared" si="1"/>
        <v>5.6417596637023552E-2</v>
      </c>
      <c r="Y24" s="109">
        <f t="shared" si="2"/>
        <v>5.8300759549879064</v>
      </c>
      <c r="Z24" s="108">
        <f t="shared" si="3"/>
        <v>5.1736417553353405E-2</v>
      </c>
      <c r="AA24" s="108">
        <f t="shared" si="3"/>
        <v>0.53181819558868892</v>
      </c>
      <c r="AB24" s="108">
        <f t="shared" si="3"/>
        <v>0.12184095194894021</v>
      </c>
      <c r="AC24" s="109">
        <f t="shared" si="4"/>
        <v>1.0038958533174602</v>
      </c>
      <c r="AD24" s="109">
        <f t="shared" si="4"/>
        <v>9.8765649630991277</v>
      </c>
      <c r="AE24" s="110">
        <f t="shared" si="6"/>
        <v>19.075991826793665</v>
      </c>
      <c r="AF24" s="110">
        <f t="shared" si="5"/>
        <v>179.42614618109837</v>
      </c>
      <c r="AG24" s="111">
        <f t="shared" si="5"/>
        <v>81.617224238919022</v>
      </c>
    </row>
    <row r="25" spans="1:33" x14ac:dyDescent="0.2">
      <c r="A25" s="82"/>
      <c r="B25" s="82" t="s">
        <v>462</v>
      </c>
      <c r="C25" s="35" t="s">
        <v>1256</v>
      </c>
      <c r="D25" s="83" t="s">
        <v>478</v>
      </c>
      <c r="E25" s="100">
        <v>0.34585927025880359</v>
      </c>
      <c r="F25" s="101">
        <v>2.9889717696636689E-2</v>
      </c>
      <c r="G25" s="70">
        <v>1.4545819814081682</v>
      </c>
      <c r="H25" s="102">
        <v>11.918685993497279</v>
      </c>
      <c r="I25" s="70">
        <v>4.5893603428603695</v>
      </c>
      <c r="J25" s="101">
        <v>0.46284881045550053</v>
      </c>
      <c r="K25" s="103">
        <v>3.9384234123896977</v>
      </c>
      <c r="L25" s="102">
        <v>35.022301754156594</v>
      </c>
      <c r="M25" s="102">
        <v>11.240422820754358</v>
      </c>
      <c r="N25" s="101">
        <v>7.429233607786663E-2</v>
      </c>
      <c r="O25" s="70">
        <v>1.0990362334219275</v>
      </c>
      <c r="P25" s="104">
        <v>63.472379643965795</v>
      </c>
      <c r="Q25" s="105">
        <v>91.635039011877836</v>
      </c>
      <c r="R25" s="112">
        <v>28.863080945899519</v>
      </c>
      <c r="S25" s="106">
        <v>104.55002717437421</v>
      </c>
      <c r="T25" s="107">
        <f t="shared" si="0"/>
        <v>3.3080744176370298</v>
      </c>
      <c r="U25" s="108">
        <f t="shared" si="0"/>
        <v>0.28588914325947512</v>
      </c>
      <c r="V25" s="97">
        <f t="shared" si="0"/>
        <v>13.912784345642851</v>
      </c>
      <c r="W25" s="108">
        <f t="shared" si="1"/>
        <v>0.11399983640002932</v>
      </c>
      <c r="X25" s="108">
        <f t="shared" si="1"/>
        <v>4.3896309421383367E-2</v>
      </c>
      <c r="Y25" s="109">
        <f t="shared" si="2"/>
        <v>4.4270558599046188</v>
      </c>
      <c r="Z25" s="108">
        <f t="shared" si="3"/>
        <v>3.7670228490911645E-2</v>
      </c>
      <c r="AA25" s="108">
        <f t="shared" si="3"/>
        <v>0.33498127834768038</v>
      </c>
      <c r="AB25" s="108">
        <f t="shared" si="3"/>
        <v>0.10751238545358741</v>
      </c>
      <c r="AC25" s="108">
        <f t="shared" si="4"/>
        <v>0.71059126511710835</v>
      </c>
      <c r="AD25" s="97">
        <f t="shared" si="4"/>
        <v>10.512060715095705</v>
      </c>
      <c r="AE25" s="110">
        <f t="shared" si="6"/>
        <v>60.710055615866189</v>
      </c>
      <c r="AF25" s="110">
        <f t="shared" si="5"/>
        <v>87.647073356608445</v>
      </c>
      <c r="AG25" s="111">
        <f t="shared" si="5"/>
        <v>27.606956904717112</v>
      </c>
    </row>
    <row r="26" spans="1:33" x14ac:dyDescent="0.2">
      <c r="A26" s="82"/>
      <c r="B26" s="82" t="s">
        <v>462</v>
      </c>
      <c r="C26" s="35" t="s">
        <v>1257</v>
      </c>
      <c r="D26" s="83" t="s">
        <v>472</v>
      </c>
      <c r="E26" s="100">
        <v>0.41187093023255816</v>
      </c>
      <c r="F26" s="101">
        <v>3.4589145149613067E-2</v>
      </c>
      <c r="G26" s="70">
        <v>2.01847976184097</v>
      </c>
      <c r="H26" s="102">
        <v>19.024448170607666</v>
      </c>
      <c r="I26" s="70">
        <v>6.5727273537437476</v>
      </c>
      <c r="J26" s="101">
        <v>0.65716444432469645</v>
      </c>
      <c r="K26" s="115">
        <v>12.479611917235275</v>
      </c>
      <c r="L26" s="102">
        <v>61.973678076995292</v>
      </c>
      <c r="M26" s="102">
        <v>15.187448331778199</v>
      </c>
      <c r="N26" s="101">
        <v>0.11429381287916862</v>
      </c>
      <c r="O26" s="70">
        <v>1.1156264382811729</v>
      </c>
      <c r="P26" s="104">
        <v>17.784782611140901</v>
      </c>
      <c r="Q26" s="105">
        <v>183.47977669243988</v>
      </c>
      <c r="R26" s="112">
        <v>54.764791817798034</v>
      </c>
      <c r="S26" s="106">
        <v>104.74122378236069</v>
      </c>
      <c r="T26" s="107">
        <f t="shared" si="0"/>
        <v>3.9322715102925949</v>
      </c>
      <c r="U26" s="108">
        <f t="shared" si="0"/>
        <v>0.33023430413115118</v>
      </c>
      <c r="V26" s="97">
        <f t="shared" si="0"/>
        <v>19.271111115095632</v>
      </c>
      <c r="W26" s="108">
        <f t="shared" si="1"/>
        <v>0.18163286129001238</v>
      </c>
      <c r="X26" s="108">
        <f t="shared" si="1"/>
        <v>6.2752058037827227E-2</v>
      </c>
      <c r="Y26" s="109">
        <f t="shared" si="2"/>
        <v>6.2741719123905106</v>
      </c>
      <c r="Z26" s="108">
        <f t="shared" si="3"/>
        <v>0.11914708905030902</v>
      </c>
      <c r="AA26" s="108">
        <f t="shared" si="3"/>
        <v>0.59168373099944804</v>
      </c>
      <c r="AB26" s="108">
        <f t="shared" si="3"/>
        <v>0.14499972201332914</v>
      </c>
      <c r="AC26" s="109">
        <f t="shared" si="4"/>
        <v>1.0912018091048568</v>
      </c>
      <c r="AD26" s="97">
        <f t="shared" si="4"/>
        <v>10.651264115448056</v>
      </c>
      <c r="AE26" s="110">
        <f t="shared" si="6"/>
        <v>16.979735360067476</v>
      </c>
      <c r="AF26" s="110">
        <f t="shared" si="5"/>
        <v>175.17436790092137</v>
      </c>
      <c r="AG26" s="111">
        <f t="shared" si="5"/>
        <v>52.285804805558222</v>
      </c>
    </row>
    <row r="27" spans="1:33" x14ac:dyDescent="0.2">
      <c r="A27" s="82"/>
      <c r="B27" s="82" t="s">
        <v>462</v>
      </c>
      <c r="C27" s="35" t="s">
        <v>1258</v>
      </c>
      <c r="D27" s="83" t="s">
        <v>606</v>
      </c>
      <c r="E27" s="100">
        <v>0.37545209593777013</v>
      </c>
      <c r="F27" s="101">
        <v>2.8734664350104671E-2</v>
      </c>
      <c r="G27" s="70">
        <v>1.7987241714627449</v>
      </c>
      <c r="H27" s="102">
        <v>16.308730789811584</v>
      </c>
      <c r="I27" s="70">
        <v>5.6529496171973621</v>
      </c>
      <c r="J27" s="101">
        <v>0.56490102778257034</v>
      </c>
      <c r="K27" s="103">
        <v>6.1167759672460784</v>
      </c>
      <c r="L27" s="102">
        <v>46.665438674182383</v>
      </c>
      <c r="M27" s="102">
        <v>15.660122327917016</v>
      </c>
      <c r="N27" s="101">
        <v>0.23510344759507215</v>
      </c>
      <c r="O27" s="70">
        <v>1.3488431992466603</v>
      </c>
      <c r="P27" s="104">
        <v>22.927771693530527</v>
      </c>
      <c r="Q27" s="105">
        <v>185.27106210025107</v>
      </c>
      <c r="R27" s="112">
        <v>62.932437632115672</v>
      </c>
      <c r="S27" s="106">
        <v>112.4663647147796</v>
      </c>
      <c r="T27" s="107">
        <f>(E27/$S27)*1000</f>
        <v>3.3383500648388136</v>
      </c>
      <c r="U27" s="108">
        <f t="shared" si="0"/>
        <v>0.2554956268300948</v>
      </c>
      <c r="V27" s="97">
        <f t="shared" si="0"/>
        <v>15.993441025896058</v>
      </c>
      <c r="W27" s="108">
        <f t="shared" si="1"/>
        <v>0.14500985100008656</v>
      </c>
      <c r="X27" s="108">
        <f t="shared" si="1"/>
        <v>5.0263468829400935E-2</v>
      </c>
      <c r="Y27" s="109">
        <f t="shared" si="2"/>
        <v>5.0228442007100336</v>
      </c>
      <c r="Z27" s="108">
        <f t="shared" si="3"/>
        <v>5.4387602753574654E-2</v>
      </c>
      <c r="AA27" s="108">
        <f t="shared" si="3"/>
        <v>0.41492795461583826</v>
      </c>
      <c r="AB27" s="108">
        <f t="shared" si="3"/>
        <v>0.13924271819073977</v>
      </c>
      <c r="AC27" s="109">
        <f t="shared" si="4"/>
        <v>2.090433421506122</v>
      </c>
      <c r="AD27" s="97">
        <f t="shared" si="4"/>
        <v>11.993303088149021</v>
      </c>
      <c r="AE27" s="110">
        <f t="shared" si="6"/>
        <v>20.386336618665073</v>
      </c>
      <c r="AF27" s="110">
        <f t="shared" si="5"/>
        <v>164.73464094808068</v>
      </c>
      <c r="AG27" s="111">
        <f t="shared" si="5"/>
        <v>55.95667450594275</v>
      </c>
    </row>
    <row r="29" spans="1:33" x14ac:dyDescent="0.2">
      <c r="B29" s="70" t="s">
        <v>1220</v>
      </c>
    </row>
    <row r="30" spans="1:33" x14ac:dyDescent="0.2">
      <c r="B30" s="70" t="s">
        <v>12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3DAB4-3542-434A-83A8-1F35553B2988}">
  <dimension ref="A1:AE443"/>
  <sheetViews>
    <sheetView topLeftCell="A71" zoomScale="56" workbookViewId="0">
      <selection activeCell="C419" sqref="C419"/>
    </sheetView>
  </sheetViews>
  <sheetFormatPr baseColWidth="10" defaultRowHeight="16" x14ac:dyDescent="0.2"/>
  <cols>
    <col min="1" max="1" width="40.1640625" customWidth="1"/>
    <col min="2" max="2" width="31" customWidth="1"/>
    <col min="3" max="3" width="10.6640625" customWidth="1"/>
    <col min="19" max="19" width="4.1640625" customWidth="1"/>
    <col min="20" max="20" width="10.83203125" hidden="1" customWidth="1"/>
    <col min="21" max="21" width="39.5" customWidth="1"/>
    <col min="22" max="22" width="26.5" customWidth="1"/>
    <col min="26" max="26" width="36.33203125" customWidth="1"/>
    <col min="27" max="27" width="34" customWidth="1"/>
  </cols>
  <sheetData>
    <row r="1" spans="1:31" ht="29" x14ac:dyDescent="0.3">
      <c r="A1" s="178"/>
      <c r="B1" s="178"/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8"/>
      <c r="AA1" s="178"/>
      <c r="AB1" s="178"/>
      <c r="AC1" s="178"/>
      <c r="AD1" s="178"/>
      <c r="AE1" s="178"/>
    </row>
    <row r="2" spans="1:31" ht="34" x14ac:dyDescent="0.4">
      <c r="A2" s="179" t="s">
        <v>1312</v>
      </c>
      <c r="B2" s="180" t="s">
        <v>1316</v>
      </c>
      <c r="C2" s="180" t="s">
        <v>1317</v>
      </c>
      <c r="U2" s="179" t="s">
        <v>1304</v>
      </c>
      <c r="V2" s="180" t="s">
        <v>1316</v>
      </c>
      <c r="W2" s="180" t="s">
        <v>1317</v>
      </c>
    </row>
    <row r="3" spans="1:31" ht="29" x14ac:dyDescent="0.3">
      <c r="A3" s="181" t="s">
        <v>1386</v>
      </c>
      <c r="B3" s="182">
        <v>0.88180000000000003</v>
      </c>
      <c r="C3" s="183">
        <v>11</v>
      </c>
      <c r="U3" s="184" t="s">
        <v>1479</v>
      </c>
      <c r="V3" s="185">
        <v>0.93640000000000001</v>
      </c>
      <c r="W3" s="185">
        <v>11</v>
      </c>
    </row>
    <row r="4" spans="1:31" ht="29" x14ac:dyDescent="0.3">
      <c r="A4" s="186" t="s">
        <v>1702</v>
      </c>
      <c r="B4" s="187">
        <v>0.87880000000000003</v>
      </c>
      <c r="C4" s="188">
        <v>10</v>
      </c>
      <c r="U4" s="184" t="s">
        <v>1584</v>
      </c>
      <c r="V4" s="185">
        <v>0.90910000000000002</v>
      </c>
      <c r="W4" s="185">
        <v>11</v>
      </c>
    </row>
    <row r="5" spans="1:31" ht="29" x14ac:dyDescent="0.3">
      <c r="A5" s="186" t="s">
        <v>1726</v>
      </c>
      <c r="B5" s="187">
        <v>0.8095</v>
      </c>
      <c r="C5" s="188">
        <v>8</v>
      </c>
      <c r="U5" s="189" t="s">
        <v>1175</v>
      </c>
      <c r="V5" s="185">
        <v>0.88380000000000003</v>
      </c>
      <c r="W5" s="185">
        <v>11</v>
      </c>
    </row>
    <row r="6" spans="1:31" ht="29" x14ac:dyDescent="0.3">
      <c r="A6" s="186" t="s">
        <v>1479</v>
      </c>
      <c r="B6" s="187">
        <v>0.8</v>
      </c>
      <c r="C6" s="188">
        <v>11</v>
      </c>
      <c r="U6" s="184" t="s">
        <v>1372</v>
      </c>
      <c r="V6" s="185">
        <v>0.88180000000000003</v>
      </c>
      <c r="W6" s="185">
        <v>11</v>
      </c>
    </row>
    <row r="7" spans="1:31" ht="29" x14ac:dyDescent="0.3">
      <c r="A7" s="186" t="s">
        <v>1829</v>
      </c>
      <c r="B7" s="187">
        <v>0.7833</v>
      </c>
      <c r="C7" s="188">
        <v>9</v>
      </c>
      <c r="U7" s="184" t="s">
        <v>1367</v>
      </c>
      <c r="V7" s="185">
        <v>0.87270000000000003</v>
      </c>
      <c r="W7" s="185">
        <v>11</v>
      </c>
    </row>
    <row r="8" spans="1:31" ht="29" x14ac:dyDescent="0.3">
      <c r="A8" s="190" t="s">
        <v>1814</v>
      </c>
      <c r="B8" s="185">
        <v>0.7833</v>
      </c>
      <c r="C8" s="191">
        <v>9</v>
      </c>
      <c r="U8" s="184" t="s">
        <v>1515</v>
      </c>
      <c r="V8" s="185">
        <v>0.87270000000000003</v>
      </c>
      <c r="W8" s="185">
        <v>11</v>
      </c>
    </row>
    <row r="9" spans="1:31" ht="29" x14ac:dyDescent="0.3">
      <c r="A9" s="186" t="s">
        <v>1471</v>
      </c>
      <c r="B9" s="187">
        <v>0.78180000000000005</v>
      </c>
      <c r="C9" s="188">
        <v>11</v>
      </c>
      <c r="U9" s="184" t="s">
        <v>1695</v>
      </c>
      <c r="V9" s="185">
        <v>0.87270000000000003</v>
      </c>
      <c r="W9" s="185">
        <v>11</v>
      </c>
    </row>
    <row r="10" spans="1:31" ht="29" x14ac:dyDescent="0.3">
      <c r="A10" s="186" t="s">
        <v>1372</v>
      </c>
      <c r="B10" s="187">
        <v>0.77270000000000005</v>
      </c>
      <c r="C10" s="188">
        <v>11</v>
      </c>
      <c r="U10" s="184" t="s">
        <v>1491</v>
      </c>
      <c r="V10" s="185">
        <v>0.87270000000000003</v>
      </c>
      <c r="W10" s="185">
        <v>11</v>
      </c>
    </row>
    <row r="11" spans="1:31" ht="29" x14ac:dyDescent="0.3">
      <c r="A11" s="186" t="s">
        <v>1342</v>
      </c>
      <c r="B11" s="187">
        <v>0.76970000000000005</v>
      </c>
      <c r="C11" s="188">
        <v>10</v>
      </c>
      <c r="U11" s="184" t="s">
        <v>1324</v>
      </c>
      <c r="V11" s="185">
        <v>0.85709999999999997</v>
      </c>
      <c r="W11" s="185">
        <v>7</v>
      </c>
    </row>
    <row r="12" spans="1:31" ht="29" x14ac:dyDescent="0.3">
      <c r="A12" s="186" t="s">
        <v>1367</v>
      </c>
      <c r="B12" s="187">
        <v>0.75449999999999995</v>
      </c>
      <c r="C12" s="188">
        <v>11</v>
      </c>
      <c r="U12" s="184" t="s">
        <v>1727</v>
      </c>
      <c r="V12" s="185">
        <v>0.85709999999999997</v>
      </c>
      <c r="W12" s="185">
        <v>7</v>
      </c>
    </row>
    <row r="13" spans="1:31" ht="29" x14ac:dyDescent="0.3">
      <c r="A13" s="186" t="s">
        <v>1515</v>
      </c>
      <c r="B13" s="187">
        <v>0.75449999999999995</v>
      </c>
      <c r="C13" s="188">
        <v>11</v>
      </c>
      <c r="U13" s="184" t="s">
        <v>1830</v>
      </c>
      <c r="V13" s="185">
        <v>0.85450000000000004</v>
      </c>
      <c r="W13" s="185">
        <v>11</v>
      </c>
    </row>
    <row r="14" spans="1:31" ht="29" x14ac:dyDescent="0.3">
      <c r="A14" s="190" t="s">
        <v>1621</v>
      </c>
      <c r="B14" s="185">
        <v>0.75449999999999995</v>
      </c>
      <c r="C14" s="191">
        <v>11</v>
      </c>
      <c r="U14" s="184" t="s">
        <v>1829</v>
      </c>
      <c r="V14" s="185">
        <v>0.85</v>
      </c>
      <c r="W14" s="185">
        <v>9</v>
      </c>
    </row>
    <row r="15" spans="1:31" ht="29" x14ac:dyDescent="0.3">
      <c r="A15" s="186" t="s">
        <v>1744</v>
      </c>
      <c r="B15" s="187">
        <v>0.74550000000000005</v>
      </c>
      <c r="C15" s="188">
        <v>10</v>
      </c>
      <c r="U15" s="184" t="s">
        <v>1615</v>
      </c>
      <c r="V15" s="185">
        <v>0.84550000000000003</v>
      </c>
      <c r="W15" s="185">
        <v>11</v>
      </c>
    </row>
    <row r="16" spans="1:31" ht="29" x14ac:dyDescent="0.3">
      <c r="A16" s="186" t="s">
        <v>1584</v>
      </c>
      <c r="B16" s="187">
        <v>0.73640000000000005</v>
      </c>
      <c r="C16" s="188">
        <v>11</v>
      </c>
      <c r="U16" s="184" t="s">
        <v>1771</v>
      </c>
      <c r="V16" s="185">
        <v>0.84550000000000003</v>
      </c>
      <c r="W16" s="185">
        <v>11</v>
      </c>
    </row>
    <row r="17" spans="1:23" ht="29" x14ac:dyDescent="0.3">
      <c r="A17" s="186" t="s">
        <v>1491</v>
      </c>
      <c r="B17" s="187">
        <v>0.72729999999999995</v>
      </c>
      <c r="C17" s="188">
        <v>11</v>
      </c>
      <c r="U17" s="184" t="s">
        <v>1342</v>
      </c>
      <c r="V17" s="185">
        <v>0.84240000000000004</v>
      </c>
      <c r="W17" s="185">
        <v>10</v>
      </c>
    </row>
    <row r="18" spans="1:23" ht="29" x14ac:dyDescent="0.3">
      <c r="A18" s="192" t="s">
        <v>1175</v>
      </c>
      <c r="B18" s="187">
        <v>0.72440000000000004</v>
      </c>
      <c r="C18" s="188">
        <v>11</v>
      </c>
      <c r="U18" s="184" t="s">
        <v>1376</v>
      </c>
      <c r="V18" s="185">
        <v>0.83640000000000003</v>
      </c>
      <c r="W18" s="185">
        <v>11</v>
      </c>
    </row>
    <row r="19" spans="1:23" ht="29" x14ac:dyDescent="0.3">
      <c r="A19" s="192" t="s">
        <v>1177</v>
      </c>
      <c r="B19" s="187">
        <v>0.72440000000000004</v>
      </c>
      <c r="C19" s="188">
        <v>11</v>
      </c>
      <c r="U19" s="184" t="s">
        <v>1702</v>
      </c>
      <c r="V19" s="185">
        <v>0.81820000000000004</v>
      </c>
      <c r="W19" s="185">
        <v>10</v>
      </c>
    </row>
    <row r="20" spans="1:23" ht="29" x14ac:dyDescent="0.3">
      <c r="A20" s="186" t="s">
        <v>1830</v>
      </c>
      <c r="B20" s="187">
        <v>0.71819999999999995</v>
      </c>
      <c r="C20" s="188">
        <v>11</v>
      </c>
      <c r="U20" s="189" t="s">
        <v>1177</v>
      </c>
      <c r="V20" s="185">
        <v>0.79269999999999996</v>
      </c>
      <c r="W20" s="185">
        <v>11</v>
      </c>
    </row>
    <row r="21" spans="1:23" ht="29" x14ac:dyDescent="0.3">
      <c r="A21" s="186" t="s">
        <v>1615</v>
      </c>
      <c r="B21" s="187">
        <v>0.71819999999999995</v>
      </c>
      <c r="C21" s="188">
        <v>11</v>
      </c>
      <c r="U21" s="184" t="s">
        <v>1471</v>
      </c>
      <c r="V21" s="185">
        <v>0.78180000000000005</v>
      </c>
      <c r="W21" s="185">
        <v>11</v>
      </c>
    </row>
    <row r="22" spans="1:23" ht="29" x14ac:dyDescent="0.3">
      <c r="A22" s="186" t="s">
        <v>1771</v>
      </c>
      <c r="B22" s="187">
        <v>0.71819999999999995</v>
      </c>
      <c r="C22" s="188">
        <v>11</v>
      </c>
      <c r="U22" s="184" t="s">
        <v>1731</v>
      </c>
      <c r="V22" s="185">
        <v>0.77139999999999997</v>
      </c>
      <c r="W22" s="185">
        <v>6</v>
      </c>
    </row>
    <row r="23" spans="1:23" ht="29" x14ac:dyDescent="0.3">
      <c r="A23" s="186" t="s">
        <v>1356</v>
      </c>
      <c r="B23" s="187">
        <v>0.71430000000000005</v>
      </c>
      <c r="C23" s="188">
        <v>7</v>
      </c>
      <c r="U23" s="184" t="s">
        <v>1744</v>
      </c>
      <c r="V23" s="185">
        <v>0.76970000000000005</v>
      </c>
      <c r="W23" s="185">
        <v>10</v>
      </c>
    </row>
    <row r="24" spans="1:23" ht="29" x14ac:dyDescent="0.3">
      <c r="A24" s="186" t="s">
        <v>1727</v>
      </c>
      <c r="B24" s="187">
        <v>0.71430000000000005</v>
      </c>
      <c r="C24" s="188">
        <v>7</v>
      </c>
      <c r="U24" s="184" t="s">
        <v>1485</v>
      </c>
      <c r="V24" s="185">
        <v>0.76359999999999995</v>
      </c>
      <c r="W24" s="185">
        <v>11</v>
      </c>
    </row>
    <row r="25" spans="1:23" ht="29" x14ac:dyDescent="0.3">
      <c r="A25" s="186" t="s">
        <v>1731</v>
      </c>
      <c r="B25" s="187">
        <v>0.71430000000000005</v>
      </c>
      <c r="C25" s="188">
        <v>6</v>
      </c>
      <c r="U25" s="184" t="s">
        <v>1403</v>
      </c>
      <c r="V25" s="185">
        <v>0.76359999999999995</v>
      </c>
      <c r="W25" s="185">
        <v>11</v>
      </c>
    </row>
    <row r="26" spans="1:23" ht="29" x14ac:dyDescent="0.3">
      <c r="A26" s="186" t="s">
        <v>1376</v>
      </c>
      <c r="B26" s="187">
        <v>0.70909999999999995</v>
      </c>
      <c r="C26" s="188">
        <v>11</v>
      </c>
      <c r="U26" s="184" t="s">
        <v>1726</v>
      </c>
      <c r="V26" s="185">
        <v>0.76190000000000002</v>
      </c>
      <c r="W26" s="185">
        <v>8</v>
      </c>
    </row>
    <row r="27" spans="1:23" ht="29" x14ac:dyDescent="0.3">
      <c r="A27" s="186" t="s">
        <v>1647</v>
      </c>
      <c r="B27" s="187">
        <v>0.70909999999999995</v>
      </c>
      <c r="C27" s="188">
        <v>11</v>
      </c>
      <c r="U27" s="184" t="s">
        <v>1831</v>
      </c>
      <c r="V27" s="185">
        <v>0.75</v>
      </c>
      <c r="W27" s="185">
        <v>9</v>
      </c>
    </row>
    <row r="28" spans="1:23" ht="29" x14ac:dyDescent="0.3">
      <c r="A28" s="186" t="s">
        <v>1403</v>
      </c>
      <c r="B28" s="187">
        <v>0.70909999999999995</v>
      </c>
      <c r="C28" s="188">
        <v>11</v>
      </c>
      <c r="U28" s="184" t="s">
        <v>1322</v>
      </c>
      <c r="V28" s="185">
        <v>0.75</v>
      </c>
      <c r="W28" s="185">
        <v>7</v>
      </c>
    </row>
    <row r="29" spans="1:23" ht="29" x14ac:dyDescent="0.3">
      <c r="A29" s="186" t="s">
        <v>1695</v>
      </c>
      <c r="B29" s="187">
        <v>0.7</v>
      </c>
      <c r="C29" s="188">
        <v>11</v>
      </c>
      <c r="U29" s="184" t="s">
        <v>1773</v>
      </c>
      <c r="V29" s="185">
        <v>0.75</v>
      </c>
      <c r="W29" s="185">
        <v>7</v>
      </c>
    </row>
    <row r="30" spans="1:23" ht="29" x14ac:dyDescent="0.3">
      <c r="A30" s="186" t="s">
        <v>1439</v>
      </c>
      <c r="B30" s="187">
        <v>0.69089999999999996</v>
      </c>
      <c r="C30" s="188">
        <v>11</v>
      </c>
      <c r="U30" s="184" t="s">
        <v>1630</v>
      </c>
      <c r="V30" s="185">
        <v>0.74550000000000005</v>
      </c>
      <c r="W30" s="185">
        <v>11</v>
      </c>
    </row>
    <row r="31" spans="1:23" ht="29" x14ac:dyDescent="0.3">
      <c r="A31" s="186" t="s">
        <v>1455</v>
      </c>
      <c r="B31" s="187">
        <v>0.68179999999999996</v>
      </c>
      <c r="C31" s="188">
        <v>11</v>
      </c>
      <c r="U31" s="184" t="s">
        <v>1439</v>
      </c>
      <c r="V31" s="185">
        <v>0.73640000000000005</v>
      </c>
      <c r="W31" s="185">
        <v>11</v>
      </c>
    </row>
    <row r="32" spans="1:23" ht="29" x14ac:dyDescent="0.3">
      <c r="A32" s="190" t="s">
        <v>1579</v>
      </c>
      <c r="B32" s="185">
        <v>0.67269999999999996</v>
      </c>
      <c r="C32" s="191">
        <v>11</v>
      </c>
      <c r="U32" s="184" t="s">
        <v>1386</v>
      </c>
      <c r="V32" s="185">
        <v>0.73640000000000005</v>
      </c>
      <c r="W32" s="185">
        <v>11</v>
      </c>
    </row>
    <row r="33" spans="1:23" ht="29" x14ac:dyDescent="0.3">
      <c r="A33" s="190" t="s">
        <v>1538</v>
      </c>
      <c r="B33" s="185">
        <v>0.65449999999999997</v>
      </c>
      <c r="C33" s="191">
        <v>11</v>
      </c>
      <c r="U33" s="184" t="s">
        <v>1421</v>
      </c>
      <c r="V33" s="185">
        <v>0.72729999999999995</v>
      </c>
      <c r="W33" s="185">
        <v>11</v>
      </c>
    </row>
    <row r="34" spans="1:23" ht="29" x14ac:dyDescent="0.3">
      <c r="A34" s="186" t="s">
        <v>1608</v>
      </c>
      <c r="B34" s="187">
        <v>0.65</v>
      </c>
      <c r="C34" s="188">
        <v>9</v>
      </c>
      <c r="U34" s="184" t="s">
        <v>1370</v>
      </c>
      <c r="V34" s="185">
        <v>0.72729999999999995</v>
      </c>
      <c r="W34" s="185">
        <v>11</v>
      </c>
    </row>
    <row r="35" spans="1:23" ht="29" x14ac:dyDescent="0.3">
      <c r="A35" s="186" t="s">
        <v>1831</v>
      </c>
      <c r="B35" s="187">
        <v>0.65</v>
      </c>
      <c r="C35" s="188">
        <v>9</v>
      </c>
      <c r="U35" s="184" t="s">
        <v>1450</v>
      </c>
      <c r="V35" s="185">
        <v>0.72729999999999995</v>
      </c>
      <c r="W35" s="185">
        <v>11</v>
      </c>
    </row>
    <row r="36" spans="1:23" ht="29" x14ac:dyDescent="0.3">
      <c r="A36" s="190" t="s">
        <v>1832</v>
      </c>
      <c r="B36" s="185">
        <v>0.64549999999999996</v>
      </c>
      <c r="C36" s="191">
        <v>11</v>
      </c>
      <c r="U36" s="184" t="s">
        <v>1608</v>
      </c>
      <c r="V36" s="185">
        <v>0.7167</v>
      </c>
      <c r="W36" s="185">
        <v>9</v>
      </c>
    </row>
    <row r="37" spans="1:23" ht="29" x14ac:dyDescent="0.3">
      <c r="A37" s="186" t="s">
        <v>1485</v>
      </c>
      <c r="B37" s="187">
        <v>0.62729999999999997</v>
      </c>
      <c r="C37" s="188">
        <v>11</v>
      </c>
      <c r="U37" s="184" t="s">
        <v>1455</v>
      </c>
      <c r="V37" s="185">
        <v>0.70909999999999995</v>
      </c>
      <c r="W37" s="185">
        <v>11</v>
      </c>
    </row>
    <row r="38" spans="1:23" ht="29" x14ac:dyDescent="0.3">
      <c r="A38" s="186" t="s">
        <v>1599</v>
      </c>
      <c r="B38" s="187">
        <v>0.61819999999999997</v>
      </c>
      <c r="C38" s="188">
        <v>11</v>
      </c>
      <c r="U38" s="184" t="s">
        <v>1754</v>
      </c>
      <c r="V38" s="185">
        <v>0.7</v>
      </c>
      <c r="W38" s="185">
        <v>11</v>
      </c>
    </row>
    <row r="39" spans="1:23" ht="29" x14ac:dyDescent="0.3">
      <c r="A39" s="186" t="s">
        <v>1630</v>
      </c>
      <c r="B39" s="187">
        <v>0.61819999999999997</v>
      </c>
      <c r="C39" s="188">
        <v>11</v>
      </c>
      <c r="U39" s="184" t="s">
        <v>1599</v>
      </c>
      <c r="V39" s="185">
        <v>0.68179999999999996</v>
      </c>
      <c r="W39" s="185">
        <v>11</v>
      </c>
    </row>
    <row r="40" spans="1:23" ht="29" x14ac:dyDescent="0.3">
      <c r="A40" s="193" t="s">
        <v>1421</v>
      </c>
      <c r="B40" s="194">
        <v>0.60909999999999997</v>
      </c>
      <c r="C40" s="195">
        <v>11</v>
      </c>
      <c r="U40" s="184" t="s">
        <v>1647</v>
      </c>
      <c r="V40" s="185">
        <v>0.68179999999999996</v>
      </c>
      <c r="W40" s="185">
        <v>11</v>
      </c>
    </row>
    <row r="41" spans="1:23" ht="29" x14ac:dyDescent="0.3">
      <c r="A41" s="196" t="s">
        <v>1370</v>
      </c>
      <c r="B41" s="197">
        <v>0.60909999999999997</v>
      </c>
      <c r="C41" s="198">
        <v>11</v>
      </c>
      <c r="U41" s="184" t="s">
        <v>1513</v>
      </c>
      <c r="V41" s="185">
        <v>0.68179999999999996</v>
      </c>
      <c r="W41" s="185">
        <v>11</v>
      </c>
    </row>
    <row r="42" spans="1:23" ht="29" x14ac:dyDescent="0.3">
      <c r="A42" s="199" t="s">
        <v>1322</v>
      </c>
      <c r="B42" s="187">
        <v>0.60709999999999997</v>
      </c>
      <c r="C42" s="187">
        <v>7</v>
      </c>
      <c r="U42" s="184" t="s">
        <v>1501</v>
      </c>
      <c r="V42" s="185">
        <v>0.68179999999999996</v>
      </c>
      <c r="W42" s="185">
        <v>11</v>
      </c>
    </row>
    <row r="43" spans="1:23" ht="29" x14ac:dyDescent="0.3">
      <c r="A43" s="200" t="s">
        <v>1773</v>
      </c>
      <c r="B43" s="201">
        <v>0.60709999999999997</v>
      </c>
      <c r="C43" s="201">
        <v>7</v>
      </c>
      <c r="U43" s="184" t="s">
        <v>1356</v>
      </c>
      <c r="V43" s="185">
        <v>0.67859999999999998</v>
      </c>
      <c r="W43" s="185">
        <v>7</v>
      </c>
    </row>
    <row r="44" spans="1:23" ht="29" x14ac:dyDescent="0.3">
      <c r="A44" s="202" t="s">
        <v>1526</v>
      </c>
      <c r="B44" s="203">
        <v>0.6</v>
      </c>
      <c r="C44" s="203">
        <v>11</v>
      </c>
      <c r="U44" s="200" t="s">
        <v>1509</v>
      </c>
      <c r="V44" s="201">
        <v>0.66359999999999997</v>
      </c>
      <c r="W44" s="201">
        <v>11</v>
      </c>
    </row>
    <row r="45" spans="1:23" ht="29" x14ac:dyDescent="0.3">
      <c r="A45" s="202" t="s">
        <v>1793</v>
      </c>
      <c r="B45" s="203">
        <v>0.6</v>
      </c>
      <c r="C45" s="203">
        <v>6</v>
      </c>
      <c r="U45" s="200" t="s">
        <v>1558</v>
      </c>
      <c r="V45" s="201">
        <v>0.66359999999999997</v>
      </c>
      <c r="W45" s="201">
        <v>11</v>
      </c>
    </row>
    <row r="46" spans="1:23" ht="29" x14ac:dyDescent="0.3">
      <c r="A46" s="178" t="s">
        <v>1686</v>
      </c>
      <c r="B46" s="204">
        <v>0.59089999999999998</v>
      </c>
      <c r="C46" s="204">
        <v>11</v>
      </c>
      <c r="U46" s="200" t="s">
        <v>1478</v>
      </c>
      <c r="V46" s="201">
        <v>0.66359999999999997</v>
      </c>
      <c r="W46" s="201">
        <v>11</v>
      </c>
    </row>
    <row r="47" spans="1:23" ht="29" x14ac:dyDescent="0.3">
      <c r="A47" s="178" t="s">
        <v>1509</v>
      </c>
      <c r="B47" s="204">
        <v>0.59089999999999998</v>
      </c>
      <c r="C47" s="204">
        <v>11</v>
      </c>
      <c r="U47" s="200" t="s">
        <v>1406</v>
      </c>
      <c r="V47" s="201">
        <v>0.66059999999999997</v>
      </c>
      <c r="W47" s="201">
        <v>10</v>
      </c>
    </row>
    <row r="48" spans="1:23" ht="29" x14ac:dyDescent="0.3">
      <c r="A48" s="178" t="s">
        <v>1450</v>
      </c>
      <c r="B48" s="204">
        <v>0.59089999999999998</v>
      </c>
      <c r="C48" s="204">
        <v>11</v>
      </c>
      <c r="U48" s="200" t="s">
        <v>1793</v>
      </c>
      <c r="V48" s="201">
        <v>0.65710000000000002</v>
      </c>
      <c r="W48" s="201">
        <v>6</v>
      </c>
    </row>
    <row r="49" spans="1:24" ht="29" x14ac:dyDescent="0.3">
      <c r="A49" s="178" t="s">
        <v>1362</v>
      </c>
      <c r="B49" s="204">
        <v>0.59089999999999998</v>
      </c>
      <c r="C49" s="204">
        <v>11</v>
      </c>
      <c r="U49" s="200" t="s">
        <v>1686</v>
      </c>
      <c r="V49" s="201">
        <v>0.65449999999999997</v>
      </c>
      <c r="W49" s="201">
        <v>11</v>
      </c>
    </row>
    <row r="50" spans="1:24" ht="29" x14ac:dyDescent="0.3">
      <c r="A50" s="178" t="s">
        <v>1343</v>
      </c>
      <c r="B50" s="204">
        <v>0.58179999999999998</v>
      </c>
      <c r="C50" s="204">
        <v>11</v>
      </c>
      <c r="U50" s="200" t="s">
        <v>1664</v>
      </c>
      <c r="V50" s="201">
        <v>0.65449999999999997</v>
      </c>
      <c r="W50" s="201">
        <v>11</v>
      </c>
    </row>
    <row r="51" spans="1:24" ht="29" x14ac:dyDescent="0.3">
      <c r="A51" s="178" t="s">
        <v>1557</v>
      </c>
      <c r="B51" s="204">
        <v>0.58179999999999998</v>
      </c>
      <c r="C51" s="204">
        <v>11</v>
      </c>
      <c r="U51" s="200" t="s">
        <v>1623</v>
      </c>
      <c r="V51" s="201">
        <v>0.64549999999999996</v>
      </c>
      <c r="W51" s="201">
        <v>11</v>
      </c>
    </row>
    <row r="52" spans="1:24" ht="29" x14ac:dyDescent="0.3">
      <c r="A52" s="178" t="s">
        <v>1478</v>
      </c>
      <c r="B52" s="204">
        <v>0.57269999999999999</v>
      </c>
      <c r="C52" s="204">
        <v>11</v>
      </c>
      <c r="U52" s="205" t="s">
        <v>1621</v>
      </c>
      <c r="V52" s="206">
        <v>0.64549999999999996</v>
      </c>
      <c r="W52" s="206">
        <v>11</v>
      </c>
      <c r="X52" s="207"/>
    </row>
    <row r="53" spans="1:24" ht="29" x14ac:dyDescent="0.3">
      <c r="A53" s="178" t="s">
        <v>1578</v>
      </c>
      <c r="B53" s="204">
        <v>0.56359999999999999</v>
      </c>
      <c r="C53" s="204">
        <v>11</v>
      </c>
      <c r="U53" s="200" t="s">
        <v>1423</v>
      </c>
      <c r="V53" s="201">
        <v>0.64549999999999996</v>
      </c>
      <c r="W53" s="201">
        <v>11</v>
      </c>
    </row>
    <row r="54" spans="1:24" ht="29" x14ac:dyDescent="0.3">
      <c r="A54" s="178" t="s">
        <v>1475</v>
      </c>
      <c r="B54" s="204">
        <v>0.55449999999999999</v>
      </c>
      <c r="C54" s="204">
        <v>11</v>
      </c>
      <c r="U54" s="200" t="s">
        <v>1832</v>
      </c>
      <c r="V54" s="201">
        <v>0.62729999999999997</v>
      </c>
      <c r="W54" s="201">
        <v>11</v>
      </c>
    </row>
    <row r="55" spans="1:24" ht="29" x14ac:dyDescent="0.3">
      <c r="A55" s="178" t="s">
        <v>1501</v>
      </c>
      <c r="B55" s="204">
        <v>0.54549999999999998</v>
      </c>
      <c r="C55" s="204">
        <v>11</v>
      </c>
      <c r="U55" s="200" t="s">
        <v>1333</v>
      </c>
      <c r="V55" s="201">
        <v>0.62729999999999997</v>
      </c>
      <c r="W55" s="201">
        <v>11</v>
      </c>
    </row>
    <row r="56" spans="1:24" ht="29" x14ac:dyDescent="0.3">
      <c r="A56" s="178" t="s">
        <v>1333</v>
      </c>
      <c r="B56" s="204">
        <v>0.53639999999999999</v>
      </c>
      <c r="C56" s="204">
        <v>11</v>
      </c>
      <c r="U56" s="200" t="s">
        <v>1617</v>
      </c>
      <c r="V56" s="201">
        <v>0.62729999999999997</v>
      </c>
      <c r="W56" s="201">
        <v>11</v>
      </c>
    </row>
    <row r="57" spans="1:24" ht="29" x14ac:dyDescent="0.3">
      <c r="A57" s="178" t="s">
        <v>1754</v>
      </c>
      <c r="B57" s="204">
        <v>0.53639999999999999</v>
      </c>
      <c r="C57" s="204">
        <v>11</v>
      </c>
      <c r="U57" s="200" t="s">
        <v>1392</v>
      </c>
      <c r="V57" s="201">
        <v>0.62729999999999997</v>
      </c>
      <c r="W57" s="201">
        <v>11</v>
      </c>
    </row>
    <row r="58" spans="1:24" ht="29" x14ac:dyDescent="0.3">
      <c r="A58" s="178" t="s">
        <v>1324</v>
      </c>
      <c r="B58" s="204">
        <v>0.53569999999999995</v>
      </c>
      <c r="C58" s="204">
        <v>7</v>
      </c>
      <c r="U58" s="200" t="s">
        <v>1412</v>
      </c>
      <c r="V58" s="201">
        <v>0.61819999999999997</v>
      </c>
      <c r="W58" s="201">
        <v>11</v>
      </c>
    </row>
    <row r="59" spans="1:24" ht="29" x14ac:dyDescent="0.3">
      <c r="A59" s="178" t="s">
        <v>1460</v>
      </c>
      <c r="B59" s="204">
        <v>0.52729999999999999</v>
      </c>
      <c r="C59" s="204">
        <v>11</v>
      </c>
      <c r="U59" s="200" t="s">
        <v>1526</v>
      </c>
      <c r="V59" s="201">
        <v>0.60909999999999997</v>
      </c>
      <c r="W59" s="201">
        <v>11</v>
      </c>
    </row>
    <row r="60" spans="1:24" ht="29" x14ac:dyDescent="0.3">
      <c r="A60" s="178" t="s">
        <v>1664</v>
      </c>
      <c r="B60" s="204">
        <v>0.51819999999999999</v>
      </c>
      <c r="C60" s="204">
        <v>11</v>
      </c>
      <c r="U60" s="200" t="s">
        <v>1460</v>
      </c>
      <c r="V60" s="201">
        <v>0.6</v>
      </c>
      <c r="W60" s="201">
        <v>11</v>
      </c>
    </row>
    <row r="61" spans="1:24" ht="29" x14ac:dyDescent="0.3">
      <c r="A61" s="178" t="s">
        <v>1617</v>
      </c>
      <c r="B61" s="204">
        <v>0.51819999999999999</v>
      </c>
      <c r="C61" s="204">
        <v>11</v>
      </c>
      <c r="U61" s="205" t="s">
        <v>1814</v>
      </c>
      <c r="V61" s="206">
        <v>0.6</v>
      </c>
      <c r="W61" s="206">
        <v>9</v>
      </c>
    </row>
    <row r="62" spans="1:24" ht="29" x14ac:dyDescent="0.3">
      <c r="A62" s="178" t="s">
        <v>1594</v>
      </c>
      <c r="B62" s="204">
        <v>0.51819999999999999</v>
      </c>
      <c r="C62" s="204">
        <v>11</v>
      </c>
      <c r="U62" s="200" t="s">
        <v>1429</v>
      </c>
      <c r="V62" s="201">
        <v>0.6</v>
      </c>
      <c r="W62" s="201">
        <v>11</v>
      </c>
    </row>
    <row r="63" spans="1:24" ht="29" x14ac:dyDescent="0.3">
      <c r="A63" s="178" t="s">
        <v>1513</v>
      </c>
      <c r="B63" s="204">
        <v>0.51819999999999999</v>
      </c>
      <c r="C63" s="204">
        <v>11</v>
      </c>
      <c r="U63" s="178" t="s">
        <v>1752</v>
      </c>
      <c r="V63" s="204">
        <v>0.59089999999999998</v>
      </c>
      <c r="W63" s="204">
        <v>11</v>
      </c>
    </row>
    <row r="64" spans="1:24" ht="29" x14ac:dyDescent="0.3">
      <c r="A64" s="178" t="s">
        <v>1623</v>
      </c>
      <c r="B64" s="204">
        <v>0.5091</v>
      </c>
      <c r="C64" s="204">
        <v>11</v>
      </c>
      <c r="U64" s="178" t="s">
        <v>1417</v>
      </c>
      <c r="V64" s="204">
        <v>0.59089999999999998</v>
      </c>
      <c r="W64" s="204">
        <v>11</v>
      </c>
    </row>
    <row r="65" spans="1:23" ht="29" x14ac:dyDescent="0.3">
      <c r="A65" s="178" t="s">
        <v>1635</v>
      </c>
      <c r="B65" s="204">
        <v>0.5091</v>
      </c>
      <c r="C65" s="204">
        <v>11</v>
      </c>
      <c r="U65" s="178" t="s">
        <v>1343</v>
      </c>
      <c r="V65" s="204">
        <v>0.59089999999999998</v>
      </c>
      <c r="W65" s="204">
        <v>11</v>
      </c>
    </row>
    <row r="66" spans="1:23" ht="29" x14ac:dyDescent="0.3">
      <c r="A66" s="178" t="s">
        <v>1408</v>
      </c>
      <c r="B66" s="204">
        <v>0.5091</v>
      </c>
      <c r="C66" s="204">
        <v>11</v>
      </c>
      <c r="U66" s="178" t="s">
        <v>1557</v>
      </c>
      <c r="V66" s="204">
        <v>0.59089999999999998</v>
      </c>
      <c r="W66" s="204">
        <v>11</v>
      </c>
    </row>
    <row r="67" spans="1:23" ht="29" x14ac:dyDescent="0.3">
      <c r="A67" s="178" t="s">
        <v>1321</v>
      </c>
      <c r="B67" s="204">
        <v>0.503</v>
      </c>
      <c r="C67" s="204">
        <v>10</v>
      </c>
      <c r="U67" s="178" t="s">
        <v>1575</v>
      </c>
      <c r="V67" s="204">
        <v>0.59089999999999998</v>
      </c>
      <c r="W67" s="204">
        <v>11</v>
      </c>
    </row>
    <row r="68" spans="1:23" ht="29" x14ac:dyDescent="0.3">
      <c r="A68" s="178" t="s">
        <v>1486</v>
      </c>
      <c r="B68" s="204">
        <v>0.5</v>
      </c>
      <c r="C68" s="204">
        <v>11</v>
      </c>
      <c r="U68" s="178" t="s">
        <v>1607</v>
      </c>
      <c r="V68" s="204">
        <v>0.58179999999999998</v>
      </c>
      <c r="W68" s="204">
        <v>11</v>
      </c>
    </row>
    <row r="69" spans="1:23" ht="29" x14ac:dyDescent="0.3">
      <c r="A69" s="178" t="s">
        <v>1392</v>
      </c>
      <c r="B69" s="204">
        <v>0.5</v>
      </c>
      <c r="C69" s="204">
        <v>11</v>
      </c>
      <c r="U69" s="178" t="s">
        <v>1538</v>
      </c>
      <c r="V69" s="204">
        <v>0.58179999999999998</v>
      </c>
      <c r="W69" s="204">
        <v>11</v>
      </c>
    </row>
    <row r="70" spans="1:23" ht="29" x14ac:dyDescent="0.3">
      <c r="A70" s="178" t="s">
        <v>1541</v>
      </c>
      <c r="B70" s="204">
        <v>0.4909</v>
      </c>
      <c r="C70" s="204">
        <v>11</v>
      </c>
      <c r="U70" s="178" t="s">
        <v>1579</v>
      </c>
      <c r="V70" s="204">
        <v>0.58179999999999998</v>
      </c>
      <c r="W70" s="204">
        <v>11</v>
      </c>
    </row>
    <row r="71" spans="1:23" ht="29" x14ac:dyDescent="0.3">
      <c r="A71" s="178" t="s">
        <v>1833</v>
      </c>
      <c r="B71" s="204">
        <v>0.48180000000000001</v>
      </c>
      <c r="C71" s="204">
        <v>11</v>
      </c>
      <c r="U71" s="178" t="s">
        <v>1352</v>
      </c>
      <c r="V71" s="204">
        <v>0.58179999999999998</v>
      </c>
      <c r="W71" s="204">
        <v>11</v>
      </c>
    </row>
    <row r="72" spans="1:23" ht="29" x14ac:dyDescent="0.3">
      <c r="A72" s="178" t="s">
        <v>1834</v>
      </c>
      <c r="B72" s="204">
        <v>0.48180000000000001</v>
      </c>
      <c r="C72" s="204">
        <v>11</v>
      </c>
      <c r="U72" s="178" t="s">
        <v>1330</v>
      </c>
      <c r="V72" s="204">
        <v>0.58179999999999998</v>
      </c>
      <c r="W72" s="204">
        <v>11</v>
      </c>
    </row>
    <row r="73" spans="1:23" ht="29" x14ac:dyDescent="0.3">
      <c r="A73" s="178" t="s">
        <v>1406</v>
      </c>
      <c r="B73" s="204">
        <v>0.4788</v>
      </c>
      <c r="C73" s="204">
        <v>10</v>
      </c>
      <c r="U73" s="178" t="s">
        <v>1635</v>
      </c>
      <c r="V73" s="204">
        <v>0.57269999999999999</v>
      </c>
      <c r="W73" s="204">
        <v>11</v>
      </c>
    </row>
    <row r="74" spans="1:23" ht="29" x14ac:dyDescent="0.3">
      <c r="A74" s="178" t="s">
        <v>1607</v>
      </c>
      <c r="B74" s="204">
        <v>0.47270000000000001</v>
      </c>
      <c r="C74" s="204">
        <v>11</v>
      </c>
      <c r="U74" s="178" t="s">
        <v>1353</v>
      </c>
      <c r="V74" s="204">
        <v>0.57269999999999999</v>
      </c>
      <c r="W74" s="204">
        <v>11</v>
      </c>
    </row>
    <row r="75" spans="1:23" ht="29" x14ac:dyDescent="0.3">
      <c r="A75" s="178" t="s">
        <v>1616</v>
      </c>
      <c r="B75" s="204">
        <v>0.47270000000000001</v>
      </c>
      <c r="C75" s="204">
        <v>11</v>
      </c>
      <c r="U75" s="178" t="s">
        <v>1360</v>
      </c>
      <c r="V75" s="204">
        <v>0.57269999999999999</v>
      </c>
      <c r="W75" s="204">
        <v>11</v>
      </c>
    </row>
    <row r="76" spans="1:23" ht="29" x14ac:dyDescent="0.3">
      <c r="A76" s="178" t="s">
        <v>1752</v>
      </c>
      <c r="B76" s="204">
        <v>0.47270000000000001</v>
      </c>
      <c r="C76" s="204">
        <v>11</v>
      </c>
      <c r="U76" s="178" t="s">
        <v>1594</v>
      </c>
      <c r="V76" s="204">
        <v>0.56359999999999999</v>
      </c>
      <c r="W76" s="204">
        <v>11</v>
      </c>
    </row>
    <row r="77" spans="1:23" ht="29" x14ac:dyDescent="0.3">
      <c r="A77" s="178" t="s">
        <v>1484</v>
      </c>
      <c r="B77" s="204">
        <v>0.47270000000000001</v>
      </c>
      <c r="C77" s="204">
        <v>11</v>
      </c>
      <c r="U77" s="178" t="s">
        <v>1394</v>
      </c>
      <c r="V77" s="204">
        <v>0.56359999999999999</v>
      </c>
      <c r="W77" s="204">
        <v>11</v>
      </c>
    </row>
    <row r="78" spans="1:23" ht="29" x14ac:dyDescent="0.3">
      <c r="A78" s="178" t="s">
        <v>1353</v>
      </c>
      <c r="B78" s="204">
        <v>0.47270000000000001</v>
      </c>
      <c r="C78" s="204">
        <v>11</v>
      </c>
      <c r="U78" s="178" t="s">
        <v>1834</v>
      </c>
      <c r="V78" s="204">
        <v>0.56359999999999999</v>
      </c>
      <c r="W78" s="204">
        <v>11</v>
      </c>
    </row>
    <row r="79" spans="1:23" ht="29" x14ac:dyDescent="0.3">
      <c r="A79" s="180" t="s">
        <v>1176</v>
      </c>
      <c r="B79" s="204">
        <v>0.46579999999999999</v>
      </c>
      <c r="C79" s="204">
        <v>11</v>
      </c>
      <c r="U79" s="178" t="s">
        <v>1646</v>
      </c>
      <c r="V79" s="204">
        <v>0.55449999999999999</v>
      </c>
      <c r="W79" s="204">
        <v>11</v>
      </c>
    </row>
    <row r="80" spans="1:23" ht="29" x14ac:dyDescent="0.3">
      <c r="A80" s="178" t="s">
        <v>1506</v>
      </c>
      <c r="B80" s="204">
        <v>0.46360000000000001</v>
      </c>
      <c r="C80" s="204">
        <v>11</v>
      </c>
      <c r="U80" s="178" t="s">
        <v>1618</v>
      </c>
      <c r="V80" s="204">
        <v>0.54549999999999998</v>
      </c>
      <c r="W80" s="204">
        <v>11</v>
      </c>
    </row>
    <row r="81" spans="1:23" ht="29" x14ac:dyDescent="0.3">
      <c r="A81" s="178" t="s">
        <v>1417</v>
      </c>
      <c r="B81" s="204">
        <v>0.46360000000000001</v>
      </c>
      <c r="C81" s="204">
        <v>11</v>
      </c>
      <c r="U81" s="178" t="s">
        <v>1699</v>
      </c>
      <c r="V81" s="204">
        <v>0.54549999999999998</v>
      </c>
      <c r="W81" s="204">
        <v>11</v>
      </c>
    </row>
    <row r="82" spans="1:23" ht="29" x14ac:dyDescent="0.3">
      <c r="A82" s="178" t="s">
        <v>1427</v>
      </c>
      <c r="B82" s="204">
        <v>0.46360000000000001</v>
      </c>
      <c r="C82" s="204">
        <v>11</v>
      </c>
      <c r="U82" s="178" t="s">
        <v>1625</v>
      </c>
      <c r="V82" s="204">
        <v>0.53639999999999999</v>
      </c>
      <c r="W82" s="204">
        <v>11</v>
      </c>
    </row>
    <row r="83" spans="1:23" ht="29" x14ac:dyDescent="0.3">
      <c r="A83" s="178" t="s">
        <v>1380</v>
      </c>
      <c r="B83" s="204">
        <v>0.46360000000000001</v>
      </c>
      <c r="C83" s="204">
        <v>11</v>
      </c>
      <c r="U83" s="178" t="s">
        <v>1616</v>
      </c>
      <c r="V83" s="204">
        <v>0.53639999999999999</v>
      </c>
      <c r="W83" s="204">
        <v>11</v>
      </c>
    </row>
    <row r="84" spans="1:23" ht="29" x14ac:dyDescent="0.3">
      <c r="A84" s="178" t="s">
        <v>1341</v>
      </c>
      <c r="B84" s="204">
        <v>0.45450000000000002</v>
      </c>
      <c r="C84" s="204">
        <v>11</v>
      </c>
      <c r="U84" s="178" t="s">
        <v>1736</v>
      </c>
      <c r="V84" s="204">
        <v>0.5333</v>
      </c>
      <c r="W84" s="204">
        <v>9</v>
      </c>
    </row>
    <row r="85" spans="1:23" ht="29" x14ac:dyDescent="0.3">
      <c r="A85" s="178" t="s">
        <v>1646</v>
      </c>
      <c r="B85" s="204">
        <v>0.45450000000000002</v>
      </c>
      <c r="C85" s="204">
        <v>11</v>
      </c>
      <c r="U85" s="178" t="s">
        <v>1408</v>
      </c>
      <c r="V85" s="204">
        <v>0.52729999999999999</v>
      </c>
      <c r="W85" s="204">
        <v>11</v>
      </c>
    </row>
    <row r="86" spans="1:23" ht="29" x14ac:dyDescent="0.3">
      <c r="A86" s="178" t="s">
        <v>1429</v>
      </c>
      <c r="B86" s="204">
        <v>0.45450000000000002</v>
      </c>
      <c r="C86" s="204">
        <v>11</v>
      </c>
      <c r="U86" s="178" t="s">
        <v>1508</v>
      </c>
      <c r="V86" s="204">
        <v>0.52729999999999999</v>
      </c>
      <c r="W86" s="204">
        <v>11</v>
      </c>
    </row>
    <row r="87" spans="1:23" ht="29" x14ac:dyDescent="0.3">
      <c r="A87" s="178" t="s">
        <v>1330</v>
      </c>
      <c r="B87" s="204">
        <v>0.44550000000000001</v>
      </c>
      <c r="C87" s="204">
        <v>11</v>
      </c>
      <c r="U87" s="178" t="s">
        <v>1620</v>
      </c>
      <c r="V87" s="204">
        <v>0.52729999999999999</v>
      </c>
      <c r="W87" s="204">
        <v>11</v>
      </c>
    </row>
    <row r="88" spans="1:23" ht="29" x14ac:dyDescent="0.3">
      <c r="A88" s="178" t="s">
        <v>1423</v>
      </c>
      <c r="B88" s="204">
        <v>0.44550000000000001</v>
      </c>
      <c r="C88" s="204">
        <v>11</v>
      </c>
      <c r="U88" s="178" t="s">
        <v>1633</v>
      </c>
      <c r="V88" s="204">
        <v>0.51819999999999999</v>
      </c>
      <c r="W88" s="204">
        <v>11</v>
      </c>
    </row>
    <row r="89" spans="1:23" ht="29" x14ac:dyDescent="0.3">
      <c r="A89" s="178" t="s">
        <v>1360</v>
      </c>
      <c r="B89" s="204">
        <v>0.44550000000000001</v>
      </c>
      <c r="C89" s="204">
        <v>11</v>
      </c>
      <c r="U89" s="178" t="s">
        <v>1578</v>
      </c>
      <c r="V89" s="204">
        <v>0.51819999999999999</v>
      </c>
      <c r="W89" s="204">
        <v>11</v>
      </c>
    </row>
    <row r="90" spans="1:23" ht="29" x14ac:dyDescent="0.3">
      <c r="A90" s="178" t="s">
        <v>1620</v>
      </c>
      <c r="B90" s="204">
        <v>0.44550000000000001</v>
      </c>
      <c r="C90" s="204">
        <v>11</v>
      </c>
      <c r="U90" s="178" t="s">
        <v>1486</v>
      </c>
      <c r="V90" s="204">
        <v>0.51819999999999999</v>
      </c>
      <c r="W90" s="204">
        <v>11</v>
      </c>
    </row>
    <row r="91" spans="1:23" ht="29" x14ac:dyDescent="0.3">
      <c r="A91" s="178" t="s">
        <v>1636</v>
      </c>
      <c r="B91" s="204">
        <v>0.43640000000000001</v>
      </c>
      <c r="C91" s="204">
        <v>11</v>
      </c>
      <c r="U91" s="178" t="s">
        <v>1735</v>
      </c>
      <c r="V91" s="204">
        <v>0.51819999999999999</v>
      </c>
      <c r="W91" s="204">
        <v>11</v>
      </c>
    </row>
    <row r="92" spans="1:23" ht="29" x14ac:dyDescent="0.3">
      <c r="A92" s="178" t="s">
        <v>1572</v>
      </c>
      <c r="B92" s="204">
        <v>0.43640000000000001</v>
      </c>
      <c r="C92" s="204">
        <v>11</v>
      </c>
      <c r="U92" s="178" t="s">
        <v>1397</v>
      </c>
      <c r="V92" s="204">
        <v>0.51819999999999999</v>
      </c>
      <c r="W92" s="204">
        <v>11</v>
      </c>
    </row>
    <row r="93" spans="1:23" ht="29" x14ac:dyDescent="0.3">
      <c r="A93" s="178" t="s">
        <v>1558</v>
      </c>
      <c r="B93" s="204">
        <v>0.43640000000000001</v>
      </c>
      <c r="C93" s="204">
        <v>11</v>
      </c>
      <c r="U93" s="178" t="s">
        <v>1547</v>
      </c>
      <c r="V93" s="204">
        <v>0.5091</v>
      </c>
      <c r="W93" s="204">
        <v>11</v>
      </c>
    </row>
    <row r="94" spans="1:23" ht="29" x14ac:dyDescent="0.3">
      <c r="A94" s="178" t="s">
        <v>1412</v>
      </c>
      <c r="B94" s="204">
        <v>0.43640000000000001</v>
      </c>
      <c r="C94" s="204">
        <v>11</v>
      </c>
      <c r="U94" s="178" t="s">
        <v>1446</v>
      </c>
      <c r="V94" s="204">
        <v>0.5091</v>
      </c>
      <c r="W94" s="204">
        <v>11</v>
      </c>
    </row>
    <row r="95" spans="1:23" ht="29" x14ac:dyDescent="0.3">
      <c r="A95" s="178" t="s">
        <v>1352</v>
      </c>
      <c r="B95" s="204">
        <v>0.42730000000000001</v>
      </c>
      <c r="C95" s="204">
        <v>11</v>
      </c>
      <c r="U95" s="178" t="s">
        <v>1362</v>
      </c>
      <c r="V95" s="204">
        <v>0.5091</v>
      </c>
      <c r="W95" s="204">
        <v>11</v>
      </c>
    </row>
    <row r="96" spans="1:23" ht="29" x14ac:dyDescent="0.3">
      <c r="A96" s="178" t="s">
        <v>1605</v>
      </c>
      <c r="B96" s="204">
        <v>0.42730000000000001</v>
      </c>
      <c r="C96" s="204">
        <v>11</v>
      </c>
      <c r="U96" s="178" t="s">
        <v>1627</v>
      </c>
      <c r="V96" s="204">
        <v>0.503</v>
      </c>
      <c r="W96" s="204">
        <v>10</v>
      </c>
    </row>
    <row r="97" spans="1:23" ht="29" x14ac:dyDescent="0.3">
      <c r="A97" s="178" t="s">
        <v>1789</v>
      </c>
      <c r="B97" s="204">
        <v>0.41820000000000002</v>
      </c>
      <c r="C97" s="204">
        <v>11</v>
      </c>
      <c r="U97" s="178" t="s">
        <v>1536</v>
      </c>
      <c r="V97" s="204">
        <v>0.5</v>
      </c>
      <c r="W97" s="204">
        <v>11</v>
      </c>
    </row>
    <row r="98" spans="1:23" ht="29" x14ac:dyDescent="0.3">
      <c r="A98" s="178" t="s">
        <v>1536</v>
      </c>
      <c r="B98" s="204">
        <v>0.41820000000000002</v>
      </c>
      <c r="C98" s="204">
        <v>11</v>
      </c>
      <c r="U98" s="178" t="s">
        <v>1550</v>
      </c>
      <c r="V98" s="204">
        <v>0.5</v>
      </c>
      <c r="W98" s="204">
        <v>11</v>
      </c>
    </row>
    <row r="99" spans="1:23" ht="29" x14ac:dyDescent="0.3">
      <c r="A99" s="178" t="s">
        <v>1500</v>
      </c>
      <c r="B99" s="204">
        <v>0.41820000000000002</v>
      </c>
      <c r="C99" s="204">
        <v>11</v>
      </c>
      <c r="U99" s="178" t="s">
        <v>1552</v>
      </c>
      <c r="V99" s="204">
        <v>0.5</v>
      </c>
      <c r="W99" s="204">
        <v>11</v>
      </c>
    </row>
    <row r="100" spans="1:23" ht="29" x14ac:dyDescent="0.3">
      <c r="A100" s="178" t="s">
        <v>1495</v>
      </c>
      <c r="B100" s="204">
        <v>0.41820000000000002</v>
      </c>
      <c r="C100" s="204">
        <v>11</v>
      </c>
      <c r="U100" s="178" t="s">
        <v>1341</v>
      </c>
      <c r="V100" s="204">
        <v>0.4909</v>
      </c>
      <c r="W100" s="204">
        <v>11</v>
      </c>
    </row>
    <row r="101" spans="1:23" ht="29" x14ac:dyDescent="0.3">
      <c r="A101" s="178" t="s">
        <v>1589</v>
      </c>
      <c r="B101" s="204">
        <v>0.41820000000000002</v>
      </c>
      <c r="C101" s="204">
        <v>11</v>
      </c>
      <c r="U101" s="178" t="s">
        <v>1689</v>
      </c>
      <c r="V101" s="204">
        <v>0.4909</v>
      </c>
      <c r="W101" s="204">
        <v>11</v>
      </c>
    </row>
    <row r="102" spans="1:23" ht="29" x14ac:dyDescent="0.3">
      <c r="A102" s="178" t="s">
        <v>1418</v>
      </c>
      <c r="B102" s="204">
        <v>0.41820000000000002</v>
      </c>
      <c r="C102" s="204">
        <v>11</v>
      </c>
      <c r="U102" s="178" t="s">
        <v>1348</v>
      </c>
      <c r="V102" s="204">
        <v>0.4909</v>
      </c>
      <c r="W102" s="204">
        <v>11</v>
      </c>
    </row>
    <row r="103" spans="1:23" ht="29" x14ac:dyDescent="0.3">
      <c r="A103" s="178" t="s">
        <v>1566</v>
      </c>
      <c r="B103" s="204">
        <v>0.40910000000000002</v>
      </c>
      <c r="C103" s="204">
        <v>11</v>
      </c>
      <c r="U103" s="178" t="s">
        <v>1572</v>
      </c>
      <c r="V103" s="204">
        <v>0.4909</v>
      </c>
      <c r="W103" s="204">
        <v>11</v>
      </c>
    </row>
    <row r="104" spans="1:23" ht="29" x14ac:dyDescent="0.3">
      <c r="A104" s="178" t="s">
        <v>1642</v>
      </c>
      <c r="B104" s="204">
        <v>0.40910000000000002</v>
      </c>
      <c r="C104" s="204">
        <v>11</v>
      </c>
      <c r="U104" s="178" t="s">
        <v>1833</v>
      </c>
      <c r="V104" s="204">
        <v>0.4909</v>
      </c>
      <c r="W104" s="204">
        <v>11</v>
      </c>
    </row>
    <row r="105" spans="1:23" ht="29" x14ac:dyDescent="0.3">
      <c r="A105" s="178" t="s">
        <v>1575</v>
      </c>
      <c r="B105" s="204">
        <v>0.40910000000000002</v>
      </c>
      <c r="C105" s="204">
        <v>11</v>
      </c>
      <c r="U105" s="178" t="s">
        <v>1559</v>
      </c>
      <c r="V105" s="204">
        <v>0.4909</v>
      </c>
      <c r="W105" s="204">
        <v>11</v>
      </c>
    </row>
    <row r="106" spans="1:23" ht="29" x14ac:dyDescent="0.3">
      <c r="A106" s="178" t="s">
        <v>1619</v>
      </c>
      <c r="B106" s="204">
        <v>0.40910000000000002</v>
      </c>
      <c r="C106" s="204">
        <v>11</v>
      </c>
      <c r="U106" s="180" t="s">
        <v>1176</v>
      </c>
      <c r="V106" s="204">
        <v>0.48859999999999998</v>
      </c>
      <c r="W106" s="204">
        <v>11</v>
      </c>
    </row>
    <row r="107" spans="1:23" ht="29" x14ac:dyDescent="0.3">
      <c r="A107" s="178" t="s">
        <v>1689</v>
      </c>
      <c r="B107" s="204">
        <v>0.4</v>
      </c>
      <c r="C107" s="204">
        <v>11</v>
      </c>
      <c r="U107" s="178" t="s">
        <v>1533</v>
      </c>
      <c r="V107" s="204">
        <v>0.48180000000000001</v>
      </c>
      <c r="W107" s="204">
        <v>11</v>
      </c>
    </row>
    <row r="108" spans="1:23" ht="29" x14ac:dyDescent="0.3">
      <c r="A108" s="178" t="s">
        <v>1580</v>
      </c>
      <c r="B108" s="204">
        <v>0.4</v>
      </c>
      <c r="C108" s="204">
        <v>11</v>
      </c>
      <c r="U108" s="178" t="s">
        <v>1636</v>
      </c>
      <c r="V108" s="204">
        <v>0.48180000000000001</v>
      </c>
      <c r="W108" s="204">
        <v>11</v>
      </c>
    </row>
    <row r="109" spans="1:23" ht="29" x14ac:dyDescent="0.3">
      <c r="A109" s="178" t="s">
        <v>1508</v>
      </c>
      <c r="B109" s="204">
        <v>0.4</v>
      </c>
      <c r="C109" s="204">
        <v>11</v>
      </c>
      <c r="U109" s="178" t="s">
        <v>1380</v>
      </c>
      <c r="V109" s="204">
        <v>0.48180000000000001</v>
      </c>
      <c r="W109" s="204">
        <v>11</v>
      </c>
    </row>
    <row r="110" spans="1:23" ht="29" x14ac:dyDescent="0.3">
      <c r="A110" s="178" t="s">
        <v>1550</v>
      </c>
      <c r="B110" s="204">
        <v>0.4</v>
      </c>
      <c r="C110" s="204">
        <v>11</v>
      </c>
      <c r="U110" s="178" t="s">
        <v>1768</v>
      </c>
      <c r="V110" s="204">
        <v>0.48180000000000001</v>
      </c>
      <c r="W110" s="204">
        <v>11</v>
      </c>
    </row>
    <row r="111" spans="1:23" ht="29" x14ac:dyDescent="0.3">
      <c r="A111" s="178" t="s">
        <v>1533</v>
      </c>
      <c r="B111" s="204">
        <v>0.39090000000000003</v>
      </c>
      <c r="C111" s="204">
        <v>11</v>
      </c>
      <c r="U111" s="178" t="s">
        <v>1619</v>
      </c>
      <c r="V111" s="204">
        <v>0.48180000000000001</v>
      </c>
      <c r="W111" s="204">
        <v>11</v>
      </c>
    </row>
    <row r="112" spans="1:23" ht="29" x14ac:dyDescent="0.3">
      <c r="A112" s="178" t="s">
        <v>1540</v>
      </c>
      <c r="B112" s="204">
        <v>0.39090000000000003</v>
      </c>
      <c r="C112" s="204">
        <v>11</v>
      </c>
      <c r="U112" s="178" t="s">
        <v>1500</v>
      </c>
      <c r="V112" s="204">
        <v>0.47270000000000001</v>
      </c>
      <c r="W112" s="204">
        <v>11</v>
      </c>
    </row>
    <row r="113" spans="1:23" ht="29" x14ac:dyDescent="0.3">
      <c r="A113" s="178" t="s">
        <v>1768</v>
      </c>
      <c r="B113" s="204">
        <v>0.39090000000000003</v>
      </c>
      <c r="C113" s="204">
        <v>11</v>
      </c>
      <c r="U113" s="178" t="s">
        <v>1541</v>
      </c>
      <c r="V113" s="204">
        <v>0.47270000000000001</v>
      </c>
      <c r="W113" s="204">
        <v>11</v>
      </c>
    </row>
    <row r="114" spans="1:23" ht="29" x14ac:dyDescent="0.3">
      <c r="A114" s="178" t="s">
        <v>1725</v>
      </c>
      <c r="B114" s="204">
        <v>0.39090000000000003</v>
      </c>
      <c r="C114" s="204">
        <v>11</v>
      </c>
      <c r="U114" s="178" t="s">
        <v>1430</v>
      </c>
      <c r="V114" s="204">
        <v>0.47270000000000001</v>
      </c>
      <c r="W114" s="204">
        <v>11</v>
      </c>
    </row>
    <row r="115" spans="1:23" ht="29" x14ac:dyDescent="0.3">
      <c r="A115" s="178" t="s">
        <v>1394</v>
      </c>
      <c r="B115" s="204">
        <v>0.39090000000000003</v>
      </c>
      <c r="C115" s="204">
        <v>11</v>
      </c>
      <c r="U115" s="178" t="s">
        <v>1391</v>
      </c>
      <c r="V115" s="204">
        <v>0.47270000000000001</v>
      </c>
      <c r="W115" s="204">
        <v>11</v>
      </c>
    </row>
    <row r="116" spans="1:23" ht="29" x14ac:dyDescent="0.3">
      <c r="A116" s="178" t="s">
        <v>1559</v>
      </c>
      <c r="B116" s="204">
        <v>0.39090000000000003</v>
      </c>
      <c r="C116" s="204">
        <v>11</v>
      </c>
      <c r="U116" s="178" t="s">
        <v>1393</v>
      </c>
      <c r="V116" s="204">
        <v>0.47270000000000001</v>
      </c>
      <c r="W116" s="204">
        <v>11</v>
      </c>
    </row>
    <row r="117" spans="1:23" ht="29" x14ac:dyDescent="0.3">
      <c r="A117" s="178" t="s">
        <v>1576</v>
      </c>
      <c r="B117" s="204">
        <v>0.38179999999999997</v>
      </c>
      <c r="C117" s="204">
        <v>11</v>
      </c>
      <c r="U117" s="178" t="s">
        <v>1332</v>
      </c>
      <c r="V117" s="204">
        <v>0.47270000000000001</v>
      </c>
      <c r="W117" s="204">
        <v>11</v>
      </c>
    </row>
    <row r="118" spans="1:23" ht="29" x14ac:dyDescent="0.3">
      <c r="A118" s="178" t="s">
        <v>1568</v>
      </c>
      <c r="B118" s="204">
        <v>0.38179999999999997</v>
      </c>
      <c r="C118" s="204">
        <v>11</v>
      </c>
      <c r="U118" s="178" t="s">
        <v>1461</v>
      </c>
      <c r="V118" s="204">
        <v>0.47270000000000001</v>
      </c>
      <c r="W118" s="204">
        <v>11</v>
      </c>
    </row>
    <row r="119" spans="1:23" ht="29" x14ac:dyDescent="0.3">
      <c r="A119" s="178" t="s">
        <v>1680</v>
      </c>
      <c r="B119" s="204">
        <v>0.38179999999999997</v>
      </c>
      <c r="C119" s="204">
        <v>11</v>
      </c>
      <c r="U119" s="178" t="s">
        <v>1395</v>
      </c>
      <c r="V119" s="204">
        <v>0.47270000000000001</v>
      </c>
      <c r="W119" s="204">
        <v>11</v>
      </c>
    </row>
    <row r="120" spans="1:23" ht="29" x14ac:dyDescent="0.3">
      <c r="A120" s="178" t="s">
        <v>1693</v>
      </c>
      <c r="B120" s="204">
        <v>0.38179999999999997</v>
      </c>
      <c r="C120" s="204">
        <v>11</v>
      </c>
      <c r="U120" s="178" t="s">
        <v>1366</v>
      </c>
      <c r="V120" s="204">
        <v>0.46360000000000001</v>
      </c>
      <c r="W120" s="204">
        <v>11</v>
      </c>
    </row>
    <row r="121" spans="1:23" ht="29" x14ac:dyDescent="0.3">
      <c r="A121" s="178" t="s">
        <v>1625</v>
      </c>
      <c r="B121" s="204">
        <v>0.37269999999999998</v>
      </c>
      <c r="C121" s="204">
        <v>11</v>
      </c>
      <c r="U121" s="178" t="s">
        <v>1576</v>
      </c>
      <c r="V121" s="204">
        <v>0.45450000000000002</v>
      </c>
      <c r="W121" s="204">
        <v>11</v>
      </c>
    </row>
    <row r="122" spans="1:23" ht="29" x14ac:dyDescent="0.3">
      <c r="A122" s="178" t="s">
        <v>1393</v>
      </c>
      <c r="B122" s="204">
        <v>0.37269999999999998</v>
      </c>
      <c r="C122" s="204">
        <v>11</v>
      </c>
      <c r="U122" s="178" t="s">
        <v>1537</v>
      </c>
      <c r="V122" s="204">
        <v>0.45450000000000002</v>
      </c>
      <c r="W122" s="204">
        <v>11</v>
      </c>
    </row>
    <row r="123" spans="1:23" ht="29" x14ac:dyDescent="0.3">
      <c r="A123" s="178" t="s">
        <v>1699</v>
      </c>
      <c r="B123" s="204">
        <v>0.37269999999999998</v>
      </c>
      <c r="C123" s="204">
        <v>11</v>
      </c>
      <c r="U123" s="178" t="s">
        <v>1725</v>
      </c>
      <c r="V123" s="204">
        <v>0.45450000000000002</v>
      </c>
      <c r="W123" s="204">
        <v>11</v>
      </c>
    </row>
    <row r="124" spans="1:23" ht="29" x14ac:dyDescent="0.3">
      <c r="A124" s="178" t="s">
        <v>1735</v>
      </c>
      <c r="B124" s="204">
        <v>0.37269999999999998</v>
      </c>
      <c r="C124" s="204">
        <v>11</v>
      </c>
      <c r="U124" s="178" t="s">
        <v>1512</v>
      </c>
      <c r="V124" s="204">
        <v>0.45450000000000002</v>
      </c>
      <c r="W124" s="204">
        <v>11</v>
      </c>
    </row>
    <row r="125" spans="1:23" ht="29" x14ac:dyDescent="0.3">
      <c r="A125" s="178" t="s">
        <v>1487</v>
      </c>
      <c r="B125" s="204">
        <v>0.37269999999999998</v>
      </c>
      <c r="C125" s="204">
        <v>11</v>
      </c>
      <c r="U125" s="178" t="s">
        <v>1373</v>
      </c>
      <c r="V125" s="204">
        <v>0.45450000000000002</v>
      </c>
      <c r="W125" s="204">
        <v>11</v>
      </c>
    </row>
    <row r="126" spans="1:23" ht="29" x14ac:dyDescent="0.3">
      <c r="A126" s="178" t="s">
        <v>1819</v>
      </c>
      <c r="B126" s="204">
        <v>0.37140000000000001</v>
      </c>
      <c r="C126" s="204">
        <v>6</v>
      </c>
      <c r="U126" s="178" t="s">
        <v>1424</v>
      </c>
      <c r="V126" s="204">
        <v>0.45450000000000002</v>
      </c>
      <c r="W126" s="204">
        <v>11</v>
      </c>
    </row>
    <row r="127" spans="1:23" ht="29" x14ac:dyDescent="0.3">
      <c r="A127" s="178" t="s">
        <v>1518</v>
      </c>
      <c r="B127" s="204">
        <v>0.36359999999999998</v>
      </c>
      <c r="C127" s="204">
        <v>11</v>
      </c>
      <c r="U127" s="178" t="s">
        <v>1562</v>
      </c>
      <c r="V127" s="204">
        <v>0.45</v>
      </c>
      <c r="W127" s="204">
        <v>9</v>
      </c>
    </row>
    <row r="128" spans="1:23" ht="29" x14ac:dyDescent="0.3">
      <c r="A128" s="178" t="s">
        <v>1474</v>
      </c>
      <c r="B128" s="204">
        <v>0.36359999999999998</v>
      </c>
      <c r="C128" s="204">
        <v>11</v>
      </c>
      <c r="U128" s="178" t="s">
        <v>1407</v>
      </c>
      <c r="V128" s="204">
        <v>0.44550000000000001</v>
      </c>
      <c r="W128" s="204">
        <v>11</v>
      </c>
    </row>
    <row r="129" spans="1:23" ht="29" x14ac:dyDescent="0.3">
      <c r="A129" s="178" t="s">
        <v>1391</v>
      </c>
      <c r="B129" s="204">
        <v>0.36359999999999998</v>
      </c>
      <c r="C129" s="204">
        <v>11</v>
      </c>
      <c r="U129" s="178" t="s">
        <v>1495</v>
      </c>
      <c r="V129" s="204">
        <v>0.44550000000000001</v>
      </c>
      <c r="W129" s="204">
        <v>11</v>
      </c>
    </row>
    <row r="130" spans="1:23" ht="29" x14ac:dyDescent="0.3">
      <c r="A130" s="178" t="s">
        <v>1461</v>
      </c>
      <c r="B130" s="204">
        <v>0.36359999999999998</v>
      </c>
      <c r="C130" s="204">
        <v>11</v>
      </c>
      <c r="U130" s="178" t="s">
        <v>1589</v>
      </c>
      <c r="V130" s="204">
        <v>0.44550000000000001</v>
      </c>
      <c r="W130" s="204">
        <v>11</v>
      </c>
    </row>
    <row r="131" spans="1:23" ht="29" x14ac:dyDescent="0.3">
      <c r="A131" s="178" t="s">
        <v>1424</v>
      </c>
      <c r="B131" s="204">
        <v>0.36359999999999998</v>
      </c>
      <c r="C131" s="204">
        <v>11</v>
      </c>
      <c r="U131" s="178" t="s">
        <v>1476</v>
      </c>
      <c r="V131" s="204">
        <v>0.44550000000000001</v>
      </c>
      <c r="W131" s="204">
        <v>11</v>
      </c>
    </row>
    <row r="132" spans="1:23" ht="29" x14ac:dyDescent="0.3">
      <c r="A132" s="178" t="s">
        <v>1835</v>
      </c>
      <c r="B132" s="204">
        <v>0.35759999999999997</v>
      </c>
      <c r="C132" s="204">
        <v>10</v>
      </c>
      <c r="U132" s="178" t="s">
        <v>1377</v>
      </c>
      <c r="V132" s="204">
        <v>0.44550000000000001</v>
      </c>
      <c r="W132" s="204">
        <v>11</v>
      </c>
    </row>
    <row r="133" spans="1:23" ht="29" x14ac:dyDescent="0.3">
      <c r="A133" s="178" t="s">
        <v>1547</v>
      </c>
      <c r="B133" s="204">
        <v>0.35449999999999998</v>
      </c>
      <c r="C133" s="204">
        <v>11</v>
      </c>
      <c r="U133" s="178" t="s">
        <v>1321</v>
      </c>
      <c r="V133" s="204">
        <v>0.44240000000000002</v>
      </c>
      <c r="W133" s="204">
        <v>10</v>
      </c>
    </row>
    <row r="134" spans="1:23" ht="29" x14ac:dyDescent="0.3">
      <c r="A134" s="178" t="s">
        <v>1472</v>
      </c>
      <c r="B134" s="204">
        <v>0.35449999999999998</v>
      </c>
      <c r="C134" s="204">
        <v>11</v>
      </c>
      <c r="U134" s="178" t="s">
        <v>1520</v>
      </c>
      <c r="V134" s="204">
        <v>0.43640000000000001</v>
      </c>
      <c r="W134" s="204">
        <v>11</v>
      </c>
    </row>
    <row r="135" spans="1:23" ht="29" x14ac:dyDescent="0.3">
      <c r="A135" s="178" t="s">
        <v>1446</v>
      </c>
      <c r="B135" s="204">
        <v>0.35449999999999998</v>
      </c>
      <c r="C135" s="204">
        <v>11</v>
      </c>
      <c r="U135" s="178" t="s">
        <v>1535</v>
      </c>
      <c r="V135" s="204">
        <v>0.43640000000000001</v>
      </c>
      <c r="W135" s="204">
        <v>11</v>
      </c>
    </row>
    <row r="136" spans="1:23" ht="29" x14ac:dyDescent="0.3">
      <c r="A136" s="178" t="s">
        <v>1762</v>
      </c>
      <c r="B136" s="204">
        <v>0.34549999999999997</v>
      </c>
      <c r="C136" s="204">
        <v>11</v>
      </c>
      <c r="U136" s="178" t="s">
        <v>1651</v>
      </c>
      <c r="V136" s="204">
        <v>0.43640000000000001</v>
      </c>
      <c r="W136" s="204">
        <v>11</v>
      </c>
    </row>
    <row r="137" spans="1:23" ht="29" x14ac:dyDescent="0.3">
      <c r="A137" s="178" t="s">
        <v>1836</v>
      </c>
      <c r="B137" s="204">
        <v>0.34549999999999997</v>
      </c>
      <c r="C137" s="204">
        <v>11</v>
      </c>
      <c r="U137" s="178" t="s">
        <v>1354</v>
      </c>
      <c r="V137" s="204">
        <v>0.43640000000000001</v>
      </c>
      <c r="W137" s="204">
        <v>11</v>
      </c>
    </row>
    <row r="138" spans="1:23" ht="29" x14ac:dyDescent="0.3">
      <c r="A138" s="178" t="s">
        <v>1537</v>
      </c>
      <c r="B138" s="204">
        <v>0.33639999999999998</v>
      </c>
      <c r="C138" s="204">
        <v>11</v>
      </c>
      <c r="U138" s="178" t="s">
        <v>1475</v>
      </c>
      <c r="V138" s="204">
        <v>0.43640000000000001</v>
      </c>
      <c r="W138" s="204">
        <v>11</v>
      </c>
    </row>
    <row r="139" spans="1:23" ht="29" x14ac:dyDescent="0.3">
      <c r="A139" s="178" t="s">
        <v>1377</v>
      </c>
      <c r="B139" s="204">
        <v>0.33639999999999998</v>
      </c>
      <c r="C139" s="204">
        <v>11</v>
      </c>
      <c r="U139" s="178" t="s">
        <v>1762</v>
      </c>
      <c r="V139" s="204">
        <v>0.43640000000000001</v>
      </c>
      <c r="W139" s="204">
        <v>11</v>
      </c>
    </row>
    <row r="140" spans="1:23" ht="29" x14ac:dyDescent="0.3">
      <c r="A140" s="178" t="s">
        <v>1837</v>
      </c>
      <c r="B140" s="204">
        <v>0.33329999999999999</v>
      </c>
      <c r="C140" s="204">
        <v>8</v>
      </c>
      <c r="U140" s="178" t="s">
        <v>1819</v>
      </c>
      <c r="V140" s="204">
        <v>0.42859999999999998</v>
      </c>
      <c r="W140" s="204">
        <v>6</v>
      </c>
    </row>
    <row r="141" spans="1:23" ht="29" x14ac:dyDescent="0.3">
      <c r="A141" s="178" t="s">
        <v>1320</v>
      </c>
      <c r="B141" s="204">
        <v>0.33329999999999999</v>
      </c>
      <c r="C141" s="204">
        <v>8</v>
      </c>
      <c r="U141" s="178" t="s">
        <v>1474</v>
      </c>
      <c r="V141" s="204">
        <v>0.42730000000000001</v>
      </c>
      <c r="W141" s="204">
        <v>11</v>
      </c>
    </row>
    <row r="142" spans="1:23" ht="29" x14ac:dyDescent="0.3">
      <c r="A142" s="178" t="s">
        <v>1350</v>
      </c>
      <c r="B142" s="204">
        <v>0.32729999999999998</v>
      </c>
      <c r="C142" s="204">
        <v>11</v>
      </c>
      <c r="U142" s="178" t="s">
        <v>1532</v>
      </c>
      <c r="V142" s="204">
        <v>0.42730000000000001</v>
      </c>
      <c r="W142" s="204">
        <v>11</v>
      </c>
    </row>
    <row r="143" spans="1:23" ht="29" x14ac:dyDescent="0.3">
      <c r="A143" s="178" t="s">
        <v>1544</v>
      </c>
      <c r="B143" s="204">
        <v>0.31819999999999998</v>
      </c>
      <c r="C143" s="204">
        <v>11</v>
      </c>
      <c r="U143" s="178" t="s">
        <v>1487</v>
      </c>
      <c r="V143" s="204">
        <v>0.41820000000000002</v>
      </c>
      <c r="W143" s="204">
        <v>11</v>
      </c>
    </row>
    <row r="144" spans="1:23" ht="29" x14ac:dyDescent="0.3">
      <c r="A144" s="178" t="s">
        <v>1531</v>
      </c>
      <c r="B144" s="204">
        <v>0.31819999999999998</v>
      </c>
      <c r="C144" s="204">
        <v>11</v>
      </c>
      <c r="U144" s="178" t="s">
        <v>1382</v>
      </c>
      <c r="V144" s="204">
        <v>0.41820000000000002</v>
      </c>
      <c r="W144" s="204">
        <v>11</v>
      </c>
    </row>
    <row r="145" spans="1:23" ht="29" x14ac:dyDescent="0.3">
      <c r="A145" s="178" t="s">
        <v>1592</v>
      </c>
      <c r="B145" s="204">
        <v>0.31819999999999998</v>
      </c>
      <c r="C145" s="204">
        <v>11</v>
      </c>
      <c r="U145" s="178" t="s">
        <v>1669</v>
      </c>
      <c r="V145" s="204">
        <v>0.41820000000000002</v>
      </c>
      <c r="W145" s="204">
        <v>11</v>
      </c>
    </row>
    <row r="146" spans="1:23" ht="29" x14ac:dyDescent="0.3">
      <c r="A146" s="178" t="s">
        <v>1476</v>
      </c>
      <c r="B146" s="204">
        <v>0.31819999999999998</v>
      </c>
      <c r="C146" s="204">
        <v>11</v>
      </c>
      <c r="U146" s="178" t="s">
        <v>1345</v>
      </c>
      <c r="V146" s="204">
        <v>0.41670000000000001</v>
      </c>
      <c r="W146" s="204">
        <v>9</v>
      </c>
    </row>
    <row r="147" spans="1:23" ht="29" x14ac:dyDescent="0.3">
      <c r="A147" s="178" t="s">
        <v>1562</v>
      </c>
      <c r="B147" s="204">
        <v>0.31669999999999998</v>
      </c>
      <c r="C147" s="204">
        <v>9</v>
      </c>
      <c r="U147" s="178" t="s">
        <v>1587</v>
      </c>
      <c r="V147" s="204">
        <v>0.40910000000000002</v>
      </c>
      <c r="W147" s="204">
        <v>11</v>
      </c>
    </row>
    <row r="148" spans="1:23" ht="29" x14ac:dyDescent="0.3">
      <c r="A148" s="178" t="s">
        <v>1456</v>
      </c>
      <c r="B148" s="204">
        <v>0.30909999999999999</v>
      </c>
      <c r="C148" s="204">
        <v>11</v>
      </c>
      <c r="U148" s="178" t="s">
        <v>1456</v>
      </c>
      <c r="V148" s="204">
        <v>0.40910000000000002</v>
      </c>
      <c r="W148" s="204">
        <v>11</v>
      </c>
    </row>
    <row r="149" spans="1:23" ht="29" x14ac:dyDescent="0.3">
      <c r="A149" s="178" t="s">
        <v>1633</v>
      </c>
      <c r="B149" s="204">
        <v>0.30909999999999999</v>
      </c>
      <c r="C149" s="204">
        <v>11</v>
      </c>
      <c r="U149" s="178" t="s">
        <v>1518</v>
      </c>
      <c r="V149" s="204">
        <v>0.40910000000000002</v>
      </c>
      <c r="W149" s="204">
        <v>11</v>
      </c>
    </row>
    <row r="150" spans="1:23" ht="29" x14ac:dyDescent="0.3">
      <c r="A150" s="178" t="s">
        <v>1466</v>
      </c>
      <c r="B150" s="204">
        <v>0.30909999999999999</v>
      </c>
      <c r="C150" s="204">
        <v>11</v>
      </c>
      <c r="U150" s="178" t="s">
        <v>1484</v>
      </c>
      <c r="V150" s="204">
        <v>0.40910000000000002</v>
      </c>
      <c r="W150" s="204">
        <v>11</v>
      </c>
    </row>
    <row r="151" spans="1:23" ht="29" x14ac:dyDescent="0.3">
      <c r="A151" s="178" t="s">
        <v>1348</v>
      </c>
      <c r="B151" s="204">
        <v>0.30909999999999999</v>
      </c>
      <c r="C151" s="204">
        <v>11</v>
      </c>
      <c r="U151" s="178" t="s">
        <v>1554</v>
      </c>
      <c r="V151" s="204">
        <v>0.40910000000000002</v>
      </c>
      <c r="W151" s="204">
        <v>11</v>
      </c>
    </row>
    <row r="152" spans="1:23" ht="29" x14ac:dyDescent="0.3">
      <c r="A152" s="178" t="s">
        <v>1354</v>
      </c>
      <c r="B152" s="204">
        <v>0.30909999999999999</v>
      </c>
      <c r="C152" s="204">
        <v>11</v>
      </c>
      <c r="U152" s="178" t="s">
        <v>1580</v>
      </c>
      <c r="V152" s="204">
        <v>0.4</v>
      </c>
      <c r="W152" s="204">
        <v>11</v>
      </c>
    </row>
    <row r="153" spans="1:23" ht="29" x14ac:dyDescent="0.3">
      <c r="A153" s="178" t="s">
        <v>1428</v>
      </c>
      <c r="B153" s="204">
        <v>0.3</v>
      </c>
      <c r="C153" s="204">
        <v>11</v>
      </c>
      <c r="U153" s="178" t="s">
        <v>1364</v>
      </c>
      <c r="V153" s="204">
        <v>0.4</v>
      </c>
      <c r="W153" s="204">
        <v>4</v>
      </c>
    </row>
    <row r="154" spans="1:23" ht="29" x14ac:dyDescent="0.3">
      <c r="A154" s="178" t="s">
        <v>1734</v>
      </c>
      <c r="B154" s="204">
        <v>0.3</v>
      </c>
      <c r="C154" s="204">
        <v>11</v>
      </c>
      <c r="U154" s="178" t="s">
        <v>1777</v>
      </c>
      <c r="V154" s="204">
        <v>0.39290000000000003</v>
      </c>
      <c r="W154" s="204">
        <v>7</v>
      </c>
    </row>
    <row r="155" spans="1:23" ht="29" x14ac:dyDescent="0.3">
      <c r="A155" s="178" t="s">
        <v>1332</v>
      </c>
      <c r="B155" s="204">
        <v>0.3</v>
      </c>
      <c r="C155" s="204">
        <v>11</v>
      </c>
      <c r="U155" s="178" t="s">
        <v>1687</v>
      </c>
      <c r="V155" s="204">
        <v>0.39090000000000003</v>
      </c>
      <c r="W155" s="204">
        <v>11</v>
      </c>
    </row>
    <row r="156" spans="1:23" ht="29" x14ac:dyDescent="0.3">
      <c r="A156" s="178" t="s">
        <v>1512</v>
      </c>
      <c r="B156" s="204">
        <v>0.3</v>
      </c>
      <c r="C156" s="204">
        <v>11</v>
      </c>
      <c r="U156" s="178" t="s">
        <v>1527</v>
      </c>
      <c r="V156" s="204">
        <v>0.39090000000000003</v>
      </c>
      <c r="W156" s="204">
        <v>11</v>
      </c>
    </row>
    <row r="157" spans="1:23" ht="29" x14ac:dyDescent="0.3">
      <c r="A157" s="178" t="s">
        <v>1373</v>
      </c>
      <c r="B157" s="204">
        <v>0.3</v>
      </c>
      <c r="C157" s="204">
        <v>11</v>
      </c>
      <c r="U157" s="178" t="s">
        <v>1724</v>
      </c>
      <c r="V157" s="204">
        <v>0.39090000000000003</v>
      </c>
      <c r="W157" s="204">
        <v>11</v>
      </c>
    </row>
    <row r="158" spans="1:23" ht="29" x14ac:dyDescent="0.3">
      <c r="A158" s="178" t="s">
        <v>1382</v>
      </c>
      <c r="B158" s="204">
        <v>0.3</v>
      </c>
      <c r="C158" s="204">
        <v>11</v>
      </c>
      <c r="U158" s="178" t="s">
        <v>1592</v>
      </c>
      <c r="V158" s="204">
        <v>0.39090000000000003</v>
      </c>
      <c r="W158" s="204">
        <v>11</v>
      </c>
    </row>
    <row r="159" spans="1:23" ht="29" x14ac:dyDescent="0.3">
      <c r="A159" s="178" t="s">
        <v>1627</v>
      </c>
      <c r="B159" s="204">
        <v>0.29699999999999999</v>
      </c>
      <c r="C159" s="204">
        <v>10</v>
      </c>
      <c r="U159" s="178" t="s">
        <v>1605</v>
      </c>
      <c r="V159" s="204">
        <v>0.39090000000000003</v>
      </c>
      <c r="W159" s="204">
        <v>11</v>
      </c>
    </row>
    <row r="160" spans="1:23" ht="29" x14ac:dyDescent="0.3">
      <c r="A160" s="178" t="s">
        <v>1498</v>
      </c>
      <c r="B160" s="204">
        <v>0.29089999999999999</v>
      </c>
      <c r="C160" s="204">
        <v>11</v>
      </c>
      <c r="U160" s="178" t="s">
        <v>1498</v>
      </c>
      <c r="V160" s="204">
        <v>0.38179999999999997</v>
      </c>
      <c r="W160" s="204">
        <v>11</v>
      </c>
    </row>
    <row r="161" spans="1:23" ht="29" x14ac:dyDescent="0.3">
      <c r="A161" s="178" t="s">
        <v>1713</v>
      </c>
      <c r="B161" s="204">
        <v>0.29089999999999999</v>
      </c>
      <c r="C161" s="204">
        <v>11</v>
      </c>
      <c r="U161" s="178" t="s">
        <v>1433</v>
      </c>
      <c r="V161" s="204">
        <v>0.38179999999999997</v>
      </c>
      <c r="W161" s="204">
        <v>10</v>
      </c>
    </row>
    <row r="162" spans="1:23" ht="29" x14ac:dyDescent="0.3">
      <c r="A162" s="178" t="s">
        <v>1374</v>
      </c>
      <c r="B162" s="204">
        <v>0.29089999999999999</v>
      </c>
      <c r="C162" s="204">
        <v>11</v>
      </c>
      <c r="U162" s="178" t="s">
        <v>1642</v>
      </c>
      <c r="V162" s="204">
        <v>0.37269999999999998</v>
      </c>
      <c r="W162" s="204">
        <v>11</v>
      </c>
    </row>
    <row r="163" spans="1:23" ht="29" x14ac:dyDescent="0.3">
      <c r="A163" s="178" t="s">
        <v>1397</v>
      </c>
      <c r="B163" s="204">
        <v>0.29089999999999999</v>
      </c>
      <c r="C163" s="204">
        <v>11</v>
      </c>
      <c r="U163" s="178" t="s">
        <v>1459</v>
      </c>
      <c r="V163" s="204">
        <v>0.37269999999999998</v>
      </c>
      <c r="W163" s="204">
        <v>11</v>
      </c>
    </row>
    <row r="164" spans="1:23" ht="29" x14ac:dyDescent="0.3">
      <c r="A164" s="178" t="s">
        <v>1519</v>
      </c>
      <c r="B164" s="204">
        <v>0.29089999999999999</v>
      </c>
      <c r="C164" s="204">
        <v>11</v>
      </c>
      <c r="U164" s="178" t="s">
        <v>1489</v>
      </c>
      <c r="V164" s="204">
        <v>0.37269999999999998</v>
      </c>
      <c r="W164" s="204">
        <v>11</v>
      </c>
    </row>
    <row r="165" spans="1:23" ht="29" x14ac:dyDescent="0.3">
      <c r="A165" s="178" t="s">
        <v>1591</v>
      </c>
      <c r="B165" s="204">
        <v>0.28179999999999999</v>
      </c>
      <c r="C165" s="204">
        <v>11</v>
      </c>
      <c r="U165" s="178" t="s">
        <v>1448</v>
      </c>
      <c r="V165" s="204">
        <v>0.37269999999999998</v>
      </c>
      <c r="W165" s="204">
        <v>11</v>
      </c>
    </row>
    <row r="166" spans="1:23" ht="29" x14ac:dyDescent="0.3">
      <c r="A166" s="178" t="s">
        <v>1407</v>
      </c>
      <c r="B166" s="204">
        <v>0.28179999999999999</v>
      </c>
      <c r="C166" s="204">
        <v>11</v>
      </c>
      <c r="U166" s="178" t="s">
        <v>1585</v>
      </c>
      <c r="V166" s="204">
        <v>0.37269999999999998</v>
      </c>
      <c r="W166" s="204">
        <v>11</v>
      </c>
    </row>
    <row r="167" spans="1:23" ht="29" x14ac:dyDescent="0.3">
      <c r="A167" s="178" t="s">
        <v>1464</v>
      </c>
      <c r="B167" s="204">
        <v>0.28179999999999999</v>
      </c>
      <c r="C167" s="204">
        <v>11</v>
      </c>
      <c r="U167" s="178" t="s">
        <v>1418</v>
      </c>
      <c r="V167" s="204">
        <v>0.37269999999999998</v>
      </c>
      <c r="W167" s="204">
        <v>11</v>
      </c>
    </row>
    <row r="168" spans="1:23" ht="29" x14ac:dyDescent="0.3">
      <c r="A168" s="178" t="s">
        <v>1678</v>
      </c>
      <c r="B168" s="204">
        <v>0.28179999999999999</v>
      </c>
      <c r="C168" s="204">
        <v>11</v>
      </c>
      <c r="U168" s="178" t="s">
        <v>1453</v>
      </c>
      <c r="V168" s="204">
        <v>0.36670000000000003</v>
      </c>
      <c r="W168" s="204">
        <v>9</v>
      </c>
    </row>
    <row r="169" spans="1:23" ht="29" x14ac:dyDescent="0.3">
      <c r="A169" s="178" t="s">
        <v>1652</v>
      </c>
      <c r="B169" s="204">
        <v>0.28179999999999999</v>
      </c>
      <c r="C169" s="204">
        <v>11</v>
      </c>
      <c r="U169" s="178" t="s">
        <v>1506</v>
      </c>
      <c r="V169" s="204">
        <v>0.36359999999999998</v>
      </c>
      <c r="W169" s="204">
        <v>11</v>
      </c>
    </row>
    <row r="170" spans="1:23" ht="29" x14ac:dyDescent="0.3">
      <c r="A170" s="178" t="s">
        <v>1552</v>
      </c>
      <c r="B170" s="204">
        <v>0.28179999999999999</v>
      </c>
      <c r="C170" s="204">
        <v>11</v>
      </c>
      <c r="U170" s="178" t="s">
        <v>1566</v>
      </c>
      <c r="V170" s="204">
        <v>0.36359999999999998</v>
      </c>
      <c r="W170" s="204">
        <v>11</v>
      </c>
    </row>
    <row r="171" spans="1:23" ht="29" x14ac:dyDescent="0.3">
      <c r="A171" s="178" t="s">
        <v>1459</v>
      </c>
      <c r="B171" s="204">
        <v>0.28179999999999999</v>
      </c>
      <c r="C171" s="204">
        <v>11</v>
      </c>
      <c r="U171" s="178" t="s">
        <v>1472</v>
      </c>
      <c r="V171" s="204">
        <v>0.36359999999999998</v>
      </c>
      <c r="W171" s="204">
        <v>11</v>
      </c>
    </row>
    <row r="172" spans="1:23" ht="29" x14ac:dyDescent="0.3">
      <c r="A172" s="178" t="s">
        <v>1587</v>
      </c>
      <c r="B172" s="204">
        <v>0.2727</v>
      </c>
      <c r="C172" s="204">
        <v>11</v>
      </c>
      <c r="U172" s="178" t="s">
        <v>1441</v>
      </c>
      <c r="V172" s="204">
        <v>0.36359999999999998</v>
      </c>
      <c r="W172" s="204">
        <v>11</v>
      </c>
    </row>
    <row r="173" spans="1:23" ht="29" x14ac:dyDescent="0.3">
      <c r="A173" s="178" t="s">
        <v>1520</v>
      </c>
      <c r="B173" s="204">
        <v>0.2727</v>
      </c>
      <c r="C173" s="204">
        <v>11</v>
      </c>
      <c r="U173" s="178" t="s">
        <v>1713</v>
      </c>
      <c r="V173" s="204">
        <v>0.36359999999999998</v>
      </c>
      <c r="W173" s="204">
        <v>11</v>
      </c>
    </row>
    <row r="174" spans="1:23" ht="29" x14ac:dyDescent="0.3">
      <c r="A174" s="178" t="s">
        <v>1581</v>
      </c>
      <c r="B174" s="204">
        <v>0.2727</v>
      </c>
      <c r="C174" s="204">
        <v>11</v>
      </c>
      <c r="U174" s="178" t="s">
        <v>1553</v>
      </c>
      <c r="V174" s="204">
        <v>0.36359999999999998</v>
      </c>
      <c r="W174" s="204">
        <v>11</v>
      </c>
    </row>
    <row r="175" spans="1:23" ht="29" x14ac:dyDescent="0.3">
      <c r="A175" s="178" t="s">
        <v>1431</v>
      </c>
      <c r="B175" s="204">
        <v>0.2727</v>
      </c>
      <c r="C175" s="204">
        <v>11</v>
      </c>
      <c r="U175" s="178" t="s">
        <v>1581</v>
      </c>
      <c r="V175" s="204">
        <v>0.36359999999999998</v>
      </c>
      <c r="W175" s="204">
        <v>11</v>
      </c>
    </row>
    <row r="176" spans="1:23" ht="29" x14ac:dyDescent="0.3">
      <c r="A176" s="178" t="s">
        <v>1366</v>
      </c>
      <c r="B176" s="204">
        <v>0.2636</v>
      </c>
      <c r="C176" s="204">
        <v>11</v>
      </c>
      <c r="U176" s="178" t="s">
        <v>1561</v>
      </c>
      <c r="V176" s="204">
        <v>0.36359999999999998</v>
      </c>
      <c r="W176" s="204">
        <v>11</v>
      </c>
    </row>
    <row r="177" spans="1:23" ht="29" x14ac:dyDescent="0.3">
      <c r="A177" s="178" t="s">
        <v>1631</v>
      </c>
      <c r="B177" s="204">
        <v>0.2636</v>
      </c>
      <c r="C177" s="204">
        <v>11</v>
      </c>
      <c r="U177" s="178" t="s">
        <v>1835</v>
      </c>
      <c r="V177" s="204">
        <v>0.35759999999999997</v>
      </c>
      <c r="W177" s="204">
        <v>10</v>
      </c>
    </row>
    <row r="178" spans="1:23" ht="29" x14ac:dyDescent="0.3">
      <c r="A178" s="178" t="s">
        <v>1708</v>
      </c>
      <c r="B178" s="204">
        <v>0.2636</v>
      </c>
      <c r="C178" s="204">
        <v>11</v>
      </c>
      <c r="U178" s="178" t="s">
        <v>1631</v>
      </c>
      <c r="V178" s="204">
        <v>0.35449999999999998</v>
      </c>
      <c r="W178" s="204">
        <v>11</v>
      </c>
    </row>
    <row r="179" spans="1:23" ht="29" x14ac:dyDescent="0.3">
      <c r="A179" s="178" t="s">
        <v>1618</v>
      </c>
      <c r="B179" s="204">
        <v>0.2636</v>
      </c>
      <c r="C179" s="204">
        <v>11</v>
      </c>
      <c r="U179" s="178" t="s">
        <v>1691</v>
      </c>
      <c r="V179" s="204">
        <v>0.35449999999999998</v>
      </c>
      <c r="W179" s="204">
        <v>11</v>
      </c>
    </row>
    <row r="180" spans="1:23" ht="29" x14ac:dyDescent="0.3">
      <c r="A180" s="178" t="s">
        <v>1395</v>
      </c>
      <c r="B180" s="204">
        <v>0.2636</v>
      </c>
      <c r="C180" s="204">
        <v>11</v>
      </c>
      <c r="U180" s="178" t="s">
        <v>1414</v>
      </c>
      <c r="V180" s="204">
        <v>0.35449999999999998</v>
      </c>
      <c r="W180" s="204">
        <v>11</v>
      </c>
    </row>
    <row r="181" spans="1:23" ht="29" x14ac:dyDescent="0.3">
      <c r="A181" s="178" t="s">
        <v>1430</v>
      </c>
      <c r="B181" s="204">
        <v>0.2545</v>
      </c>
      <c r="C181" s="204">
        <v>11</v>
      </c>
      <c r="U181" s="178" t="s">
        <v>1789</v>
      </c>
      <c r="V181" s="204">
        <v>0.34549999999999997</v>
      </c>
      <c r="W181" s="204">
        <v>11</v>
      </c>
    </row>
    <row r="182" spans="1:23" ht="29" x14ac:dyDescent="0.3">
      <c r="A182" s="178" t="s">
        <v>1555</v>
      </c>
      <c r="B182" s="204">
        <v>0.2545</v>
      </c>
      <c r="C182" s="204">
        <v>11</v>
      </c>
      <c r="U182" s="178" t="s">
        <v>1798</v>
      </c>
      <c r="V182" s="204">
        <v>0.34549999999999997</v>
      </c>
      <c r="W182" s="204">
        <v>11</v>
      </c>
    </row>
    <row r="183" spans="1:23" ht="29" x14ac:dyDescent="0.3">
      <c r="A183" s="178" t="s">
        <v>1414</v>
      </c>
      <c r="B183" s="204">
        <v>0.2545</v>
      </c>
      <c r="C183" s="204">
        <v>11</v>
      </c>
      <c r="U183" s="178" t="s">
        <v>1693</v>
      </c>
      <c r="V183" s="204">
        <v>0.34549999999999997</v>
      </c>
      <c r="W183" s="204">
        <v>11</v>
      </c>
    </row>
    <row r="184" spans="1:23" ht="29" x14ac:dyDescent="0.3">
      <c r="A184" s="178" t="s">
        <v>1454</v>
      </c>
      <c r="B184" s="204">
        <v>0.2485</v>
      </c>
      <c r="C184" s="204">
        <v>10</v>
      </c>
      <c r="U184" s="178" t="s">
        <v>1413</v>
      </c>
      <c r="V184" s="204">
        <v>0.34549999999999997</v>
      </c>
      <c r="W184" s="204">
        <v>11</v>
      </c>
    </row>
    <row r="185" spans="1:23" ht="29" x14ac:dyDescent="0.3">
      <c r="A185" s="178" t="s">
        <v>1527</v>
      </c>
      <c r="B185" s="204">
        <v>0.2455</v>
      </c>
      <c r="C185" s="204">
        <v>11</v>
      </c>
      <c r="U185" s="178" t="s">
        <v>1590</v>
      </c>
      <c r="V185" s="204">
        <v>0.33639999999999998</v>
      </c>
      <c r="W185" s="204">
        <v>11</v>
      </c>
    </row>
    <row r="186" spans="1:23" ht="29" x14ac:dyDescent="0.3">
      <c r="A186" s="178" t="s">
        <v>1448</v>
      </c>
      <c r="B186" s="204">
        <v>0.2455</v>
      </c>
      <c r="C186" s="204">
        <v>11</v>
      </c>
      <c r="U186" s="178" t="s">
        <v>1529</v>
      </c>
      <c r="V186" s="204">
        <v>0.33639999999999998</v>
      </c>
      <c r="W186" s="204">
        <v>11</v>
      </c>
    </row>
    <row r="187" spans="1:23" ht="29" x14ac:dyDescent="0.3">
      <c r="A187" s="178" t="s">
        <v>1507</v>
      </c>
      <c r="B187" s="204">
        <v>0.2364</v>
      </c>
      <c r="C187" s="204">
        <v>11</v>
      </c>
      <c r="U187" s="178" t="s">
        <v>1531</v>
      </c>
      <c r="V187" s="204">
        <v>0.33639999999999998</v>
      </c>
      <c r="W187" s="204">
        <v>11</v>
      </c>
    </row>
    <row r="188" spans="1:23" ht="29" x14ac:dyDescent="0.3">
      <c r="A188" s="178" t="s">
        <v>1535</v>
      </c>
      <c r="B188" s="204">
        <v>0.2364</v>
      </c>
      <c r="C188" s="204">
        <v>11</v>
      </c>
      <c r="U188" s="178" t="s">
        <v>1714</v>
      </c>
      <c r="V188" s="204">
        <v>0.33639999999999998</v>
      </c>
      <c r="W188" s="204">
        <v>11</v>
      </c>
    </row>
    <row r="189" spans="1:23" ht="29" x14ac:dyDescent="0.3">
      <c r="A189" s="178" t="s">
        <v>1648</v>
      </c>
      <c r="B189" s="204">
        <v>0.2364</v>
      </c>
      <c r="C189" s="204">
        <v>11</v>
      </c>
      <c r="U189" s="178" t="s">
        <v>1519</v>
      </c>
      <c r="V189" s="204">
        <v>0.33639999999999998</v>
      </c>
      <c r="W189" s="204">
        <v>11</v>
      </c>
    </row>
    <row r="190" spans="1:23" ht="29" x14ac:dyDescent="0.3">
      <c r="A190" s="178" t="s">
        <v>1651</v>
      </c>
      <c r="B190" s="204">
        <v>0.2364</v>
      </c>
      <c r="C190" s="204">
        <v>11</v>
      </c>
      <c r="U190" s="178" t="s">
        <v>1540</v>
      </c>
      <c r="V190" s="204">
        <v>0.32729999999999998</v>
      </c>
      <c r="W190" s="204">
        <v>11</v>
      </c>
    </row>
    <row r="191" spans="1:23" ht="29" x14ac:dyDescent="0.3">
      <c r="A191" s="178" t="s">
        <v>1413</v>
      </c>
      <c r="B191" s="204">
        <v>0.2364</v>
      </c>
      <c r="C191" s="204">
        <v>11</v>
      </c>
      <c r="U191" s="178" t="s">
        <v>1568</v>
      </c>
      <c r="V191" s="204">
        <v>0.32729999999999998</v>
      </c>
      <c r="W191" s="204">
        <v>11</v>
      </c>
    </row>
    <row r="192" spans="1:23" ht="29" x14ac:dyDescent="0.3">
      <c r="A192" s="178" t="s">
        <v>1637</v>
      </c>
      <c r="B192" s="204">
        <v>0.2364</v>
      </c>
      <c r="C192" s="204">
        <v>11</v>
      </c>
      <c r="U192" s="178" t="s">
        <v>1427</v>
      </c>
      <c r="V192" s="204">
        <v>0.32729999999999998</v>
      </c>
      <c r="W192" s="204">
        <v>11</v>
      </c>
    </row>
    <row r="193" spans="1:23" ht="29" x14ac:dyDescent="0.3">
      <c r="A193" s="178" t="s">
        <v>1722</v>
      </c>
      <c r="B193" s="204">
        <v>0.2364</v>
      </c>
      <c r="C193" s="204">
        <v>11</v>
      </c>
      <c r="U193" s="178" t="s">
        <v>1381</v>
      </c>
      <c r="V193" s="204">
        <v>0.32729999999999998</v>
      </c>
      <c r="W193" s="204">
        <v>11</v>
      </c>
    </row>
    <row r="194" spans="1:23" ht="29" x14ac:dyDescent="0.3">
      <c r="A194" s="178" t="s">
        <v>1449</v>
      </c>
      <c r="B194" s="204">
        <v>0.2364</v>
      </c>
      <c r="C194" s="204">
        <v>11</v>
      </c>
      <c r="U194" s="178" t="s">
        <v>1517</v>
      </c>
      <c r="V194" s="204">
        <v>0.31819999999999998</v>
      </c>
      <c r="W194" s="204">
        <v>11</v>
      </c>
    </row>
    <row r="195" spans="1:23" ht="29" x14ac:dyDescent="0.3">
      <c r="A195" s="178" t="s">
        <v>1736</v>
      </c>
      <c r="B195" s="204">
        <v>0.23330000000000001</v>
      </c>
      <c r="C195" s="204">
        <v>9</v>
      </c>
      <c r="U195" s="178" t="s">
        <v>1411</v>
      </c>
      <c r="V195" s="204">
        <v>0.31819999999999998</v>
      </c>
      <c r="W195" s="204">
        <v>11</v>
      </c>
    </row>
    <row r="196" spans="1:23" ht="29" x14ac:dyDescent="0.3">
      <c r="A196" s="178" t="s">
        <v>1838</v>
      </c>
      <c r="B196" s="204">
        <v>0.23330000000000001</v>
      </c>
      <c r="C196" s="204">
        <v>9</v>
      </c>
      <c r="U196" s="178" t="s">
        <v>1613</v>
      </c>
      <c r="V196" s="204">
        <v>0.31819999999999998</v>
      </c>
      <c r="W196" s="204">
        <v>11</v>
      </c>
    </row>
    <row r="197" spans="1:23" ht="29" x14ac:dyDescent="0.3">
      <c r="A197" s="178" t="s">
        <v>1712</v>
      </c>
      <c r="B197" s="204">
        <v>0.2273</v>
      </c>
      <c r="C197" s="204">
        <v>11</v>
      </c>
      <c r="U197" s="178" t="s">
        <v>1399</v>
      </c>
      <c r="V197" s="204">
        <v>0.31819999999999998</v>
      </c>
      <c r="W197" s="204">
        <v>11</v>
      </c>
    </row>
    <row r="198" spans="1:23" ht="29" x14ac:dyDescent="0.3">
      <c r="A198" s="178" t="s">
        <v>1792</v>
      </c>
      <c r="B198" s="204">
        <v>0.2273</v>
      </c>
      <c r="C198" s="204">
        <v>11</v>
      </c>
      <c r="U198" s="178" t="s">
        <v>1434</v>
      </c>
      <c r="V198" s="204">
        <v>0.31819999999999998</v>
      </c>
      <c r="W198" s="204">
        <v>11</v>
      </c>
    </row>
    <row r="199" spans="1:23" ht="29" x14ac:dyDescent="0.3">
      <c r="A199" s="178" t="s">
        <v>1411</v>
      </c>
      <c r="B199" s="204">
        <v>0.21820000000000001</v>
      </c>
      <c r="C199" s="204">
        <v>11</v>
      </c>
      <c r="U199" s="178" t="s">
        <v>1837</v>
      </c>
      <c r="V199" s="204">
        <v>0.3095</v>
      </c>
      <c r="W199" s="204">
        <v>8</v>
      </c>
    </row>
    <row r="200" spans="1:23" ht="29" x14ac:dyDescent="0.3">
      <c r="A200" s="178" t="s">
        <v>1489</v>
      </c>
      <c r="B200" s="204">
        <v>0.21820000000000001</v>
      </c>
      <c r="C200" s="204">
        <v>11</v>
      </c>
      <c r="U200" s="178" t="s">
        <v>1528</v>
      </c>
      <c r="V200" s="204">
        <v>0.30909999999999999</v>
      </c>
      <c r="W200" s="204">
        <v>11</v>
      </c>
    </row>
    <row r="201" spans="1:23" ht="29" x14ac:dyDescent="0.3">
      <c r="A201" s="178" t="s">
        <v>1453</v>
      </c>
      <c r="B201" s="204">
        <v>0.2167</v>
      </c>
      <c r="C201" s="204">
        <v>9</v>
      </c>
      <c r="U201" s="178" t="s">
        <v>1734</v>
      </c>
      <c r="V201" s="204">
        <v>0.30909999999999999</v>
      </c>
      <c r="W201" s="204">
        <v>11</v>
      </c>
    </row>
    <row r="202" spans="1:23" ht="29" x14ac:dyDescent="0.3">
      <c r="A202" s="178" t="s">
        <v>1426</v>
      </c>
      <c r="B202" s="204">
        <v>0.21210000000000001</v>
      </c>
      <c r="C202" s="204">
        <v>10</v>
      </c>
      <c r="U202" s="178" t="s">
        <v>1544</v>
      </c>
      <c r="V202" s="204">
        <v>0.30909999999999999</v>
      </c>
      <c r="W202" s="204">
        <v>11</v>
      </c>
    </row>
    <row r="203" spans="1:23" ht="29" x14ac:dyDescent="0.3">
      <c r="A203" s="178" t="s">
        <v>1338</v>
      </c>
      <c r="B203" s="204">
        <v>0.21210000000000001</v>
      </c>
      <c r="C203" s="204">
        <v>10</v>
      </c>
      <c r="U203" s="180" t="s">
        <v>1781</v>
      </c>
      <c r="V203" s="204">
        <v>0.30909999999999999</v>
      </c>
      <c r="W203" s="204">
        <v>11</v>
      </c>
    </row>
    <row r="204" spans="1:23" ht="29" x14ac:dyDescent="0.3">
      <c r="A204" s="178" t="s">
        <v>1441</v>
      </c>
      <c r="B204" s="204">
        <v>0.20910000000000001</v>
      </c>
      <c r="C204" s="204">
        <v>11</v>
      </c>
      <c r="U204" s="178" t="s">
        <v>1839</v>
      </c>
      <c r="V204" s="204">
        <v>0.3</v>
      </c>
      <c r="W204" s="204">
        <v>9</v>
      </c>
    </row>
    <row r="205" spans="1:23" ht="29" x14ac:dyDescent="0.3">
      <c r="A205" s="178" t="s">
        <v>1666</v>
      </c>
      <c r="B205" s="204">
        <v>0.20910000000000001</v>
      </c>
      <c r="C205" s="204">
        <v>11</v>
      </c>
      <c r="U205" s="178" t="s">
        <v>1624</v>
      </c>
      <c r="V205" s="204">
        <v>0.3</v>
      </c>
      <c r="W205" s="204">
        <v>11</v>
      </c>
    </row>
    <row r="206" spans="1:23" ht="29" x14ac:dyDescent="0.3">
      <c r="A206" s="178" t="s">
        <v>1363</v>
      </c>
      <c r="B206" s="204">
        <v>0.20910000000000001</v>
      </c>
      <c r="C206" s="204">
        <v>11</v>
      </c>
      <c r="U206" s="178" t="s">
        <v>1428</v>
      </c>
      <c r="V206" s="204">
        <v>0.3</v>
      </c>
      <c r="W206" s="204">
        <v>11</v>
      </c>
    </row>
    <row r="207" spans="1:23" ht="29" x14ac:dyDescent="0.3">
      <c r="A207" s="178" t="s">
        <v>1687</v>
      </c>
      <c r="B207" s="204">
        <v>0.2</v>
      </c>
      <c r="C207" s="204">
        <v>11</v>
      </c>
      <c r="U207" s="178" t="s">
        <v>1836</v>
      </c>
      <c r="V207" s="204">
        <v>0.3</v>
      </c>
      <c r="W207" s="204">
        <v>11</v>
      </c>
    </row>
    <row r="208" spans="1:23" ht="29" x14ac:dyDescent="0.3">
      <c r="A208" s="178" t="s">
        <v>1772</v>
      </c>
      <c r="B208" s="204">
        <v>0.2</v>
      </c>
      <c r="C208" s="204">
        <v>10</v>
      </c>
      <c r="U208" s="178" t="s">
        <v>1329</v>
      </c>
      <c r="V208" s="204">
        <v>0.3</v>
      </c>
      <c r="W208" s="204">
        <v>11</v>
      </c>
    </row>
    <row r="209" spans="1:23" ht="29" x14ac:dyDescent="0.3">
      <c r="A209" s="178" t="s">
        <v>1381</v>
      </c>
      <c r="B209" s="204">
        <v>0.2</v>
      </c>
      <c r="C209" s="204">
        <v>11</v>
      </c>
      <c r="U209" s="178" t="s">
        <v>1401</v>
      </c>
      <c r="V209" s="204">
        <v>0.3</v>
      </c>
      <c r="W209" s="204">
        <v>9</v>
      </c>
    </row>
    <row r="210" spans="1:23" ht="29" x14ac:dyDescent="0.3">
      <c r="A210" s="178" t="s">
        <v>1364</v>
      </c>
      <c r="B210" s="204">
        <v>0.2</v>
      </c>
      <c r="C210" s="204">
        <v>4</v>
      </c>
      <c r="U210" s="178" t="s">
        <v>1338</v>
      </c>
      <c r="V210" s="204">
        <v>0.29699999999999999</v>
      </c>
      <c r="W210" s="204">
        <v>10</v>
      </c>
    </row>
    <row r="211" spans="1:23" ht="29" x14ac:dyDescent="0.3">
      <c r="A211" s="178" t="s">
        <v>1573</v>
      </c>
      <c r="B211" s="204">
        <v>0.2</v>
      </c>
      <c r="C211" s="204">
        <v>11</v>
      </c>
      <c r="U211" s="178" t="s">
        <v>1363</v>
      </c>
      <c r="V211" s="204">
        <v>0.29089999999999999</v>
      </c>
      <c r="W211" s="204">
        <v>11</v>
      </c>
    </row>
    <row r="212" spans="1:23" ht="29" x14ac:dyDescent="0.3">
      <c r="A212" s="178" t="s">
        <v>1585</v>
      </c>
      <c r="B212" s="204">
        <v>0.2</v>
      </c>
      <c r="C212" s="204">
        <v>11</v>
      </c>
      <c r="U212" s="178" t="s">
        <v>1431</v>
      </c>
      <c r="V212" s="204">
        <v>0.29089999999999999</v>
      </c>
      <c r="W212" s="204">
        <v>11</v>
      </c>
    </row>
    <row r="213" spans="1:23" ht="29" x14ac:dyDescent="0.3">
      <c r="A213" s="178" t="s">
        <v>1593</v>
      </c>
      <c r="B213" s="204">
        <v>0.19089999999999999</v>
      </c>
      <c r="C213" s="204">
        <v>11</v>
      </c>
      <c r="U213" s="178" t="s">
        <v>1350</v>
      </c>
      <c r="V213" s="204">
        <v>0.29089999999999999</v>
      </c>
      <c r="W213" s="204">
        <v>11</v>
      </c>
    </row>
    <row r="214" spans="1:23" ht="29" x14ac:dyDescent="0.3">
      <c r="A214" s="178" t="s">
        <v>1457</v>
      </c>
      <c r="B214" s="204">
        <v>0.19089999999999999</v>
      </c>
      <c r="C214" s="204">
        <v>11</v>
      </c>
      <c r="U214" s="178" t="s">
        <v>1390</v>
      </c>
      <c r="V214" s="204">
        <v>0.2848</v>
      </c>
      <c r="W214" s="204">
        <v>10</v>
      </c>
    </row>
    <row r="215" spans="1:23" ht="29" x14ac:dyDescent="0.3">
      <c r="A215" s="178" t="s">
        <v>1724</v>
      </c>
      <c r="B215" s="204">
        <v>0.19089999999999999</v>
      </c>
      <c r="C215" s="204">
        <v>11</v>
      </c>
      <c r="U215" s="178" t="s">
        <v>1369</v>
      </c>
      <c r="V215" s="204">
        <v>0.28179999999999999</v>
      </c>
      <c r="W215" s="204">
        <v>11</v>
      </c>
    </row>
    <row r="216" spans="1:23" ht="29" x14ac:dyDescent="0.3">
      <c r="A216" s="178" t="s">
        <v>1839</v>
      </c>
      <c r="B216" s="204">
        <v>0.18329999999999999</v>
      </c>
      <c r="C216" s="204">
        <v>9</v>
      </c>
      <c r="U216" s="178" t="s">
        <v>1648</v>
      </c>
      <c r="V216" s="204">
        <v>0.28179999999999999</v>
      </c>
      <c r="W216" s="204">
        <v>11</v>
      </c>
    </row>
    <row r="217" spans="1:23" ht="29" x14ac:dyDescent="0.3">
      <c r="A217" s="178" t="s">
        <v>1422</v>
      </c>
      <c r="B217" s="204">
        <v>0.18179999999999999</v>
      </c>
      <c r="C217" s="204">
        <v>11</v>
      </c>
      <c r="U217" s="178" t="s">
        <v>1555</v>
      </c>
      <c r="V217" s="204">
        <v>0.28179999999999999</v>
      </c>
      <c r="W217" s="204">
        <v>11</v>
      </c>
    </row>
    <row r="218" spans="1:23" ht="29" x14ac:dyDescent="0.3">
      <c r="A218" s="178" t="s">
        <v>1399</v>
      </c>
      <c r="B218" s="204">
        <v>0.18179999999999999</v>
      </c>
      <c r="C218" s="204">
        <v>11</v>
      </c>
      <c r="U218" s="178" t="s">
        <v>1374</v>
      </c>
      <c r="V218" s="204">
        <v>0.28179999999999999</v>
      </c>
      <c r="W218" s="204">
        <v>11</v>
      </c>
    </row>
    <row r="219" spans="1:23" ht="29" x14ac:dyDescent="0.3">
      <c r="A219" s="178" t="s">
        <v>1532</v>
      </c>
      <c r="B219" s="204">
        <v>0.18179999999999999</v>
      </c>
      <c r="C219" s="204">
        <v>11</v>
      </c>
      <c r="U219" s="178" t="s">
        <v>1749</v>
      </c>
      <c r="V219" s="204">
        <v>0.2727</v>
      </c>
      <c r="W219" s="204">
        <v>11</v>
      </c>
    </row>
    <row r="220" spans="1:23" ht="29" x14ac:dyDescent="0.3">
      <c r="A220" s="178" t="s">
        <v>1775</v>
      </c>
      <c r="B220" s="204">
        <v>0.17860000000000001</v>
      </c>
      <c r="C220" s="204">
        <v>7</v>
      </c>
      <c r="U220" s="178" t="s">
        <v>1639</v>
      </c>
      <c r="V220" s="204">
        <v>0.2727</v>
      </c>
      <c r="W220" s="204">
        <v>10</v>
      </c>
    </row>
    <row r="221" spans="1:23" ht="29" x14ac:dyDescent="0.3">
      <c r="A221" s="178" t="s">
        <v>1649</v>
      </c>
      <c r="B221" s="204">
        <v>0.17269999999999999</v>
      </c>
      <c r="C221" s="204">
        <v>11</v>
      </c>
      <c r="U221" s="178" t="s">
        <v>1649</v>
      </c>
      <c r="V221" s="204">
        <v>0.2636</v>
      </c>
      <c r="W221" s="204">
        <v>11</v>
      </c>
    </row>
    <row r="222" spans="1:23" ht="29" x14ac:dyDescent="0.3">
      <c r="A222" s="178" t="s">
        <v>1570</v>
      </c>
      <c r="B222" s="204">
        <v>0.17269999999999999</v>
      </c>
      <c r="C222" s="204">
        <v>11</v>
      </c>
      <c r="U222" s="178" t="s">
        <v>1591</v>
      </c>
      <c r="V222" s="204">
        <v>0.2636</v>
      </c>
      <c r="W222" s="204">
        <v>11</v>
      </c>
    </row>
    <row r="223" spans="1:23" ht="29" x14ac:dyDescent="0.3">
      <c r="A223" s="178" t="s">
        <v>1529</v>
      </c>
      <c r="B223" s="204">
        <v>0.17269999999999999</v>
      </c>
      <c r="C223" s="204">
        <v>11</v>
      </c>
      <c r="U223" s="178" t="s">
        <v>1657</v>
      </c>
      <c r="V223" s="204">
        <v>0.2636</v>
      </c>
      <c r="W223" s="204">
        <v>11</v>
      </c>
    </row>
    <row r="224" spans="1:23" ht="29" x14ac:dyDescent="0.3">
      <c r="A224" s="178" t="s">
        <v>1755</v>
      </c>
      <c r="B224" s="204">
        <v>0.17269999999999999</v>
      </c>
      <c r="C224" s="204">
        <v>11</v>
      </c>
      <c r="U224" s="178" t="s">
        <v>1678</v>
      </c>
      <c r="V224" s="204">
        <v>0.2636</v>
      </c>
      <c r="W224" s="204">
        <v>11</v>
      </c>
    </row>
    <row r="225" spans="1:23" ht="29" x14ac:dyDescent="0.3">
      <c r="A225" s="178" t="s">
        <v>1669</v>
      </c>
      <c r="B225" s="204">
        <v>0.17269999999999999</v>
      </c>
      <c r="C225" s="204">
        <v>11</v>
      </c>
      <c r="U225" s="178" t="s">
        <v>1457</v>
      </c>
      <c r="V225" s="204">
        <v>0.2636</v>
      </c>
      <c r="W225" s="204">
        <v>11</v>
      </c>
    </row>
    <row r="226" spans="1:23" ht="29" x14ac:dyDescent="0.3">
      <c r="A226" s="178" t="s">
        <v>1749</v>
      </c>
      <c r="B226" s="204">
        <v>0.1636</v>
      </c>
      <c r="C226" s="204">
        <v>11</v>
      </c>
      <c r="U226" s="178" t="s">
        <v>1712</v>
      </c>
      <c r="V226" s="204">
        <v>0.2636</v>
      </c>
      <c r="W226" s="204">
        <v>11</v>
      </c>
    </row>
    <row r="227" spans="1:23" ht="29" x14ac:dyDescent="0.3">
      <c r="A227" s="178" t="s">
        <v>1425</v>
      </c>
      <c r="B227" s="204">
        <v>0.1636</v>
      </c>
      <c r="C227" s="204">
        <v>11</v>
      </c>
      <c r="U227" s="178" t="s">
        <v>1626</v>
      </c>
      <c r="V227" s="204">
        <v>0.2545</v>
      </c>
      <c r="W227" s="204">
        <v>11</v>
      </c>
    </row>
    <row r="228" spans="1:23" ht="29" x14ac:dyDescent="0.3">
      <c r="A228" s="178" t="s">
        <v>1691</v>
      </c>
      <c r="B228" s="204">
        <v>0.1636</v>
      </c>
      <c r="C228" s="204">
        <v>11</v>
      </c>
      <c r="U228" s="178" t="s">
        <v>1629</v>
      </c>
      <c r="V228" s="204">
        <v>0.25</v>
      </c>
      <c r="W228" s="204">
        <v>7</v>
      </c>
    </row>
    <row r="229" spans="1:23" ht="29" x14ac:dyDescent="0.3">
      <c r="A229" s="178" t="s">
        <v>1553</v>
      </c>
      <c r="B229" s="204">
        <v>0.1636</v>
      </c>
      <c r="C229" s="204">
        <v>11</v>
      </c>
      <c r="U229" s="178" t="s">
        <v>1426</v>
      </c>
      <c r="V229" s="204">
        <v>0.2485</v>
      </c>
      <c r="W229" s="204">
        <v>10</v>
      </c>
    </row>
    <row r="230" spans="1:23" ht="29" x14ac:dyDescent="0.3">
      <c r="A230" s="178" t="s">
        <v>1517</v>
      </c>
      <c r="B230" s="204">
        <v>0.1545</v>
      </c>
      <c r="C230" s="204">
        <v>11</v>
      </c>
      <c r="U230" s="178" t="s">
        <v>1680</v>
      </c>
      <c r="V230" s="204">
        <v>0.2455</v>
      </c>
      <c r="W230" s="204">
        <v>11</v>
      </c>
    </row>
    <row r="231" spans="1:23" ht="29" x14ac:dyDescent="0.3">
      <c r="A231" s="178" t="s">
        <v>1590</v>
      </c>
      <c r="B231" s="204">
        <v>0.1545</v>
      </c>
      <c r="C231" s="204">
        <v>11</v>
      </c>
      <c r="U231" s="178" t="s">
        <v>1671</v>
      </c>
      <c r="V231" s="204">
        <v>0.2364</v>
      </c>
      <c r="W231" s="204">
        <v>11</v>
      </c>
    </row>
    <row r="232" spans="1:23" ht="29" x14ac:dyDescent="0.3">
      <c r="A232" s="178" t="s">
        <v>1798</v>
      </c>
      <c r="B232" s="204">
        <v>0.1545</v>
      </c>
      <c r="C232" s="204">
        <v>11</v>
      </c>
      <c r="U232" s="178" t="s">
        <v>1758</v>
      </c>
      <c r="V232" s="204">
        <v>0.2364</v>
      </c>
      <c r="W232" s="204">
        <v>11</v>
      </c>
    </row>
    <row r="233" spans="1:23" ht="29" x14ac:dyDescent="0.3">
      <c r="A233" s="178" t="s">
        <v>1490</v>
      </c>
      <c r="B233" s="204">
        <v>0.1545</v>
      </c>
      <c r="C233" s="204">
        <v>11</v>
      </c>
      <c r="U233" s="178" t="s">
        <v>1705</v>
      </c>
      <c r="V233" s="204">
        <v>0.2364</v>
      </c>
      <c r="W233" s="204">
        <v>11</v>
      </c>
    </row>
    <row r="234" spans="1:23" ht="29" x14ac:dyDescent="0.3">
      <c r="A234" s="178" t="s">
        <v>1447</v>
      </c>
      <c r="B234" s="204">
        <v>0.1545</v>
      </c>
      <c r="C234" s="204">
        <v>11</v>
      </c>
      <c r="U234" s="178" t="s">
        <v>1755</v>
      </c>
      <c r="V234" s="204">
        <v>0.2364</v>
      </c>
      <c r="W234" s="204">
        <v>11</v>
      </c>
    </row>
    <row r="235" spans="1:23" ht="29" x14ac:dyDescent="0.3">
      <c r="A235" s="178" t="s">
        <v>1433</v>
      </c>
      <c r="B235" s="204">
        <v>0.1515</v>
      </c>
      <c r="C235" s="204">
        <v>10</v>
      </c>
      <c r="U235" s="178" t="s">
        <v>1534</v>
      </c>
      <c r="V235" s="204">
        <v>0.2273</v>
      </c>
      <c r="W235" s="204">
        <v>11</v>
      </c>
    </row>
    <row r="236" spans="1:23" ht="29" x14ac:dyDescent="0.3">
      <c r="A236" s="178" t="s">
        <v>1528</v>
      </c>
      <c r="B236" s="204">
        <v>0.14549999999999999</v>
      </c>
      <c r="C236" s="204">
        <v>11</v>
      </c>
      <c r="U236" s="178" t="s">
        <v>1462</v>
      </c>
      <c r="V236" s="204">
        <v>0.2273</v>
      </c>
      <c r="W236" s="204">
        <v>11</v>
      </c>
    </row>
    <row r="237" spans="1:23" ht="29" x14ac:dyDescent="0.3">
      <c r="A237" s="178" t="s">
        <v>1329</v>
      </c>
      <c r="B237" s="204">
        <v>0.14549999999999999</v>
      </c>
      <c r="C237" s="204">
        <v>11</v>
      </c>
      <c r="U237" s="178" t="s">
        <v>1571</v>
      </c>
      <c r="V237" s="204">
        <v>0.2273</v>
      </c>
      <c r="W237" s="204">
        <v>11</v>
      </c>
    </row>
    <row r="238" spans="1:23" ht="29" x14ac:dyDescent="0.3">
      <c r="A238" s="178" t="s">
        <v>1503</v>
      </c>
      <c r="B238" s="204">
        <v>0.14549999999999999</v>
      </c>
      <c r="C238" s="204">
        <v>11</v>
      </c>
      <c r="U238" s="178" t="s">
        <v>1593</v>
      </c>
      <c r="V238" s="204">
        <v>0.21820000000000001</v>
      </c>
      <c r="W238" s="204">
        <v>11</v>
      </c>
    </row>
    <row r="239" spans="1:23" ht="29" x14ac:dyDescent="0.3">
      <c r="A239" s="178" t="s">
        <v>1390</v>
      </c>
      <c r="B239" s="204">
        <v>0.1394</v>
      </c>
      <c r="C239" s="204">
        <v>10</v>
      </c>
      <c r="U239" s="178" t="s">
        <v>1638</v>
      </c>
      <c r="V239" s="204">
        <v>0.21820000000000001</v>
      </c>
      <c r="W239" s="204">
        <v>11</v>
      </c>
    </row>
    <row r="240" spans="1:23" ht="29" x14ac:dyDescent="0.3">
      <c r="A240" s="178" t="s">
        <v>1369</v>
      </c>
      <c r="B240" s="204">
        <v>0.13639999999999999</v>
      </c>
      <c r="C240" s="204">
        <v>11</v>
      </c>
      <c r="U240" s="178" t="s">
        <v>1722</v>
      </c>
      <c r="V240" s="204">
        <v>0.21820000000000001</v>
      </c>
      <c r="W240" s="204">
        <v>11</v>
      </c>
    </row>
    <row r="241" spans="1:23" ht="29" x14ac:dyDescent="0.3">
      <c r="A241" s="178" t="s">
        <v>1554</v>
      </c>
      <c r="B241" s="204">
        <v>0.13639999999999999</v>
      </c>
      <c r="C241" s="204">
        <v>11</v>
      </c>
      <c r="U241" s="178" t="s">
        <v>1838</v>
      </c>
      <c r="V241" s="204">
        <v>0.2167</v>
      </c>
      <c r="W241" s="204">
        <v>9</v>
      </c>
    </row>
    <row r="242" spans="1:23" ht="29" x14ac:dyDescent="0.3">
      <c r="A242" s="178" t="s">
        <v>1497</v>
      </c>
      <c r="B242" s="204">
        <v>0.1273</v>
      </c>
      <c r="C242" s="204">
        <v>11</v>
      </c>
      <c r="U242" s="178" t="s">
        <v>1673</v>
      </c>
      <c r="V242" s="204">
        <v>0.20910000000000001</v>
      </c>
      <c r="W242" s="204">
        <v>11</v>
      </c>
    </row>
    <row r="243" spans="1:23" ht="29" x14ac:dyDescent="0.3">
      <c r="A243" s="178" t="s">
        <v>1639</v>
      </c>
      <c r="B243" s="204">
        <v>0.1273</v>
      </c>
      <c r="C243" s="204">
        <v>10</v>
      </c>
      <c r="U243" s="178" t="s">
        <v>1383</v>
      </c>
      <c r="V243" s="204">
        <v>0.20910000000000001</v>
      </c>
      <c r="W243" s="204">
        <v>11</v>
      </c>
    </row>
    <row r="244" spans="1:23" ht="29" x14ac:dyDescent="0.3">
      <c r="A244" s="178" t="s">
        <v>1383</v>
      </c>
      <c r="B244" s="204">
        <v>0.1273</v>
      </c>
      <c r="C244" s="204">
        <v>11</v>
      </c>
      <c r="U244" s="178" t="s">
        <v>1542</v>
      </c>
      <c r="V244" s="204">
        <v>0.2</v>
      </c>
      <c r="W244" s="204">
        <v>10</v>
      </c>
    </row>
    <row r="245" spans="1:23" ht="29" x14ac:dyDescent="0.3">
      <c r="A245" s="178" t="s">
        <v>1624</v>
      </c>
      <c r="B245" s="204">
        <v>0.1182</v>
      </c>
      <c r="C245" s="204">
        <v>11</v>
      </c>
      <c r="U245" s="178" t="s">
        <v>1772</v>
      </c>
      <c r="V245" s="204">
        <v>0.2</v>
      </c>
      <c r="W245" s="204">
        <v>10</v>
      </c>
    </row>
    <row r="246" spans="1:23" ht="29" x14ac:dyDescent="0.3">
      <c r="A246" s="178" t="s">
        <v>1378</v>
      </c>
      <c r="B246" s="204">
        <v>0.1091</v>
      </c>
      <c r="C246" s="204">
        <v>11</v>
      </c>
      <c r="U246" s="178" t="s">
        <v>1652</v>
      </c>
      <c r="V246" s="204">
        <v>0.2</v>
      </c>
      <c r="W246" s="204">
        <v>11</v>
      </c>
    </row>
    <row r="247" spans="1:23" ht="29" x14ac:dyDescent="0.3">
      <c r="A247" s="178" t="s">
        <v>1600</v>
      </c>
      <c r="B247" s="204">
        <v>0.1091</v>
      </c>
      <c r="C247" s="204">
        <v>11</v>
      </c>
      <c r="U247" s="178" t="s">
        <v>1507</v>
      </c>
      <c r="V247" s="204">
        <v>0.19089999999999999</v>
      </c>
      <c r="W247" s="204">
        <v>11</v>
      </c>
    </row>
    <row r="248" spans="1:23" ht="29" x14ac:dyDescent="0.3">
      <c r="A248" s="178" t="s">
        <v>1545</v>
      </c>
      <c r="B248" s="204">
        <v>0.1091</v>
      </c>
      <c r="C248" s="204">
        <v>11</v>
      </c>
      <c r="U248" s="178" t="s">
        <v>1643</v>
      </c>
      <c r="V248" s="204">
        <v>0.19089999999999999</v>
      </c>
      <c r="W248" s="204">
        <v>11</v>
      </c>
    </row>
    <row r="249" spans="1:23" ht="29" x14ac:dyDescent="0.3">
      <c r="A249" s="178" t="s">
        <v>1601</v>
      </c>
      <c r="B249" s="204">
        <v>0.1</v>
      </c>
      <c r="C249" s="204">
        <v>11</v>
      </c>
      <c r="U249" s="178" t="s">
        <v>1466</v>
      </c>
      <c r="V249" s="204">
        <v>0.19089999999999999</v>
      </c>
      <c r="W249" s="204">
        <v>11</v>
      </c>
    </row>
    <row r="250" spans="1:23" ht="29" x14ac:dyDescent="0.3">
      <c r="A250" s="178" t="s">
        <v>1705</v>
      </c>
      <c r="B250" s="204">
        <v>0.1</v>
      </c>
      <c r="C250" s="204">
        <v>11</v>
      </c>
      <c r="U250" s="178" t="s">
        <v>1667</v>
      </c>
      <c r="V250" s="204">
        <v>0.19089999999999999</v>
      </c>
      <c r="W250" s="204">
        <v>11</v>
      </c>
    </row>
    <row r="251" spans="1:23" ht="29" x14ac:dyDescent="0.3">
      <c r="A251" s="178" t="s">
        <v>1604</v>
      </c>
      <c r="B251" s="204">
        <v>0.1</v>
      </c>
      <c r="C251" s="204">
        <v>11</v>
      </c>
      <c r="U251" s="178" t="s">
        <v>1573</v>
      </c>
      <c r="V251" s="204">
        <v>0.19089999999999999</v>
      </c>
      <c r="W251" s="204">
        <v>11</v>
      </c>
    </row>
    <row r="252" spans="1:23" ht="29" x14ac:dyDescent="0.3">
      <c r="A252" s="178" t="s">
        <v>1626</v>
      </c>
      <c r="B252" s="204">
        <v>0.1</v>
      </c>
      <c r="C252" s="204">
        <v>11</v>
      </c>
      <c r="U252" s="178" t="s">
        <v>1708</v>
      </c>
      <c r="V252" s="204">
        <v>0.18179999999999999</v>
      </c>
      <c r="W252" s="204">
        <v>11</v>
      </c>
    </row>
    <row r="253" spans="1:23" ht="29" x14ac:dyDescent="0.3">
      <c r="A253" s="178" t="s">
        <v>1714</v>
      </c>
      <c r="B253" s="204">
        <v>0.1</v>
      </c>
      <c r="C253" s="204">
        <v>11</v>
      </c>
      <c r="U253" s="178" t="s">
        <v>1775</v>
      </c>
      <c r="V253" s="204">
        <v>0.17860000000000001</v>
      </c>
      <c r="W253" s="204">
        <v>7</v>
      </c>
    </row>
    <row r="254" spans="1:23" ht="29" x14ac:dyDescent="0.3">
      <c r="A254" s="178" t="s">
        <v>1641</v>
      </c>
      <c r="B254" s="204">
        <v>0.1</v>
      </c>
      <c r="C254" s="204">
        <v>9</v>
      </c>
      <c r="U254" s="178" t="s">
        <v>1490</v>
      </c>
      <c r="V254" s="204">
        <v>0.17269999999999999</v>
      </c>
      <c r="W254" s="204">
        <v>11</v>
      </c>
    </row>
    <row r="255" spans="1:23" ht="29" x14ac:dyDescent="0.3">
      <c r="A255" s="178" t="s">
        <v>1643</v>
      </c>
      <c r="B255" s="204">
        <v>9.0910000000000005E-2</v>
      </c>
      <c r="C255" s="204">
        <v>11</v>
      </c>
      <c r="U255" s="178" t="s">
        <v>1666</v>
      </c>
      <c r="V255" s="204">
        <v>0.17269999999999999</v>
      </c>
      <c r="W255" s="204">
        <v>11</v>
      </c>
    </row>
    <row r="256" spans="1:23" ht="29" x14ac:dyDescent="0.3">
      <c r="A256" s="178" t="s">
        <v>1610</v>
      </c>
      <c r="B256" s="204">
        <v>9.0910000000000005E-2</v>
      </c>
      <c r="C256" s="204">
        <v>11</v>
      </c>
      <c r="U256" s="178" t="s">
        <v>1449</v>
      </c>
      <c r="V256" s="204">
        <v>0.17269999999999999</v>
      </c>
      <c r="W256" s="204">
        <v>11</v>
      </c>
    </row>
    <row r="257" spans="1:23" ht="29" x14ac:dyDescent="0.3">
      <c r="A257" s="178" t="s">
        <v>1718</v>
      </c>
      <c r="B257" s="204">
        <v>9.0910000000000005E-2</v>
      </c>
      <c r="C257" s="204">
        <v>11</v>
      </c>
      <c r="U257" s="178" t="s">
        <v>1586</v>
      </c>
      <c r="V257" s="204">
        <v>0.17269999999999999</v>
      </c>
      <c r="W257" s="204">
        <v>11</v>
      </c>
    </row>
    <row r="258" spans="1:23" ht="29" x14ac:dyDescent="0.3">
      <c r="A258" s="178" t="s">
        <v>1434</v>
      </c>
      <c r="B258" s="204">
        <v>9.0910000000000005E-2</v>
      </c>
      <c r="C258" s="204">
        <v>11</v>
      </c>
      <c r="U258" s="178" t="s">
        <v>1785</v>
      </c>
      <c r="V258" s="204">
        <v>0.17269999999999999</v>
      </c>
      <c r="W258" s="204">
        <v>11</v>
      </c>
    </row>
    <row r="259" spans="1:23" ht="29" x14ac:dyDescent="0.3">
      <c r="A259" s="178" t="s">
        <v>1561</v>
      </c>
      <c r="B259" s="204">
        <v>9.0910000000000005E-2</v>
      </c>
      <c r="C259" s="204">
        <v>11</v>
      </c>
      <c r="U259" s="178" t="s">
        <v>1451</v>
      </c>
      <c r="V259" s="204">
        <v>0.16669999999999999</v>
      </c>
      <c r="W259" s="204">
        <v>9</v>
      </c>
    </row>
    <row r="260" spans="1:23" ht="29" x14ac:dyDescent="0.3">
      <c r="A260" s="178" t="s">
        <v>1345</v>
      </c>
      <c r="B260" s="204">
        <v>8.3330000000000001E-2</v>
      </c>
      <c r="C260" s="204">
        <v>9</v>
      </c>
      <c r="U260" s="178" t="s">
        <v>1524</v>
      </c>
      <c r="V260" s="204">
        <v>0.16669999999999999</v>
      </c>
      <c r="W260" s="204">
        <v>9</v>
      </c>
    </row>
    <row r="261" spans="1:23" ht="29" x14ac:dyDescent="0.3">
      <c r="A261" s="178" t="s">
        <v>1488</v>
      </c>
      <c r="B261" s="204">
        <v>8.1820000000000004E-2</v>
      </c>
      <c r="C261" s="204">
        <v>11</v>
      </c>
      <c r="U261" s="178" t="s">
        <v>1719</v>
      </c>
      <c r="V261" s="204">
        <v>0.1636</v>
      </c>
      <c r="W261" s="204">
        <v>11</v>
      </c>
    </row>
    <row r="262" spans="1:23" ht="29" x14ac:dyDescent="0.3">
      <c r="A262" s="178" t="s">
        <v>1665</v>
      </c>
      <c r="B262" s="204">
        <v>8.1820000000000004E-2</v>
      </c>
      <c r="C262" s="204">
        <v>11</v>
      </c>
      <c r="U262" s="178" t="s">
        <v>1637</v>
      </c>
      <c r="V262" s="204">
        <v>0.1636</v>
      </c>
      <c r="W262" s="204">
        <v>11</v>
      </c>
    </row>
    <row r="263" spans="1:23" ht="29" x14ac:dyDescent="0.3">
      <c r="A263" s="178" t="s">
        <v>1769</v>
      </c>
      <c r="B263" s="204">
        <v>7.8789999999999999E-2</v>
      </c>
      <c r="C263" s="204">
        <v>10</v>
      </c>
      <c r="U263" s="178" t="s">
        <v>1600</v>
      </c>
      <c r="V263" s="204">
        <v>0.1545</v>
      </c>
      <c r="W263" s="204">
        <v>11</v>
      </c>
    </row>
    <row r="264" spans="1:23" ht="29" x14ac:dyDescent="0.3">
      <c r="A264" s="178" t="s">
        <v>1462</v>
      </c>
      <c r="B264" s="204">
        <v>7.2730000000000003E-2</v>
      </c>
      <c r="C264" s="204">
        <v>11</v>
      </c>
      <c r="U264" s="178" t="s">
        <v>1692</v>
      </c>
      <c r="V264" s="204">
        <v>0.1545</v>
      </c>
      <c r="W264" s="204">
        <v>11</v>
      </c>
    </row>
    <row r="265" spans="1:23" ht="29" x14ac:dyDescent="0.3">
      <c r="A265" s="178" t="s">
        <v>1611</v>
      </c>
      <c r="B265" s="204">
        <v>7.2730000000000003E-2</v>
      </c>
      <c r="C265" s="204">
        <v>11</v>
      </c>
      <c r="U265" s="178" t="s">
        <v>1510</v>
      </c>
      <c r="V265" s="204">
        <v>0.1545</v>
      </c>
      <c r="W265" s="204">
        <v>11</v>
      </c>
    </row>
    <row r="266" spans="1:23" ht="29" x14ac:dyDescent="0.3">
      <c r="A266" s="180" t="s">
        <v>1781</v>
      </c>
      <c r="B266" s="204">
        <v>7.2730000000000003E-2</v>
      </c>
      <c r="C266" s="204">
        <v>11</v>
      </c>
      <c r="U266" s="178" t="s">
        <v>1611</v>
      </c>
      <c r="V266" s="204">
        <v>0.1545</v>
      </c>
      <c r="W266" s="204">
        <v>11</v>
      </c>
    </row>
    <row r="267" spans="1:23" ht="29" x14ac:dyDescent="0.3">
      <c r="A267" s="178" t="s">
        <v>1524</v>
      </c>
      <c r="B267" s="204">
        <v>6.6669999999999993E-2</v>
      </c>
      <c r="C267" s="204">
        <v>9</v>
      </c>
      <c r="U267" s="178" t="s">
        <v>1757</v>
      </c>
      <c r="V267" s="204">
        <v>0.1545</v>
      </c>
      <c r="W267" s="204">
        <v>11</v>
      </c>
    </row>
    <row r="268" spans="1:23" ht="29" x14ac:dyDescent="0.3">
      <c r="A268" s="178" t="s">
        <v>1387</v>
      </c>
      <c r="B268" s="204">
        <v>6.6669999999999993E-2</v>
      </c>
      <c r="C268" s="204">
        <v>10</v>
      </c>
      <c r="U268" s="178" t="s">
        <v>1444</v>
      </c>
      <c r="V268" s="204">
        <v>0.1545</v>
      </c>
      <c r="W268" s="204">
        <v>11</v>
      </c>
    </row>
    <row r="269" spans="1:23" ht="29" x14ac:dyDescent="0.3">
      <c r="A269" s="178" t="s">
        <v>1751</v>
      </c>
      <c r="B269" s="204">
        <v>6.6669999999999993E-2</v>
      </c>
      <c r="C269" s="204">
        <v>9</v>
      </c>
      <c r="U269" s="178" t="s">
        <v>1327</v>
      </c>
      <c r="V269" s="204">
        <v>0.1515</v>
      </c>
      <c r="W269" s="204">
        <v>10</v>
      </c>
    </row>
    <row r="270" spans="1:23" ht="29" x14ac:dyDescent="0.3">
      <c r="A270" s="178" t="s">
        <v>1694</v>
      </c>
      <c r="B270" s="204">
        <v>6.3640000000000002E-2</v>
      </c>
      <c r="C270" s="204">
        <v>11</v>
      </c>
      <c r="U270" s="178" t="s">
        <v>1560</v>
      </c>
      <c r="V270" s="204">
        <v>0.14549999999999999</v>
      </c>
      <c r="W270" s="204">
        <v>11</v>
      </c>
    </row>
    <row r="271" spans="1:23" ht="29" x14ac:dyDescent="0.3">
      <c r="A271" s="178" t="s">
        <v>1534</v>
      </c>
      <c r="B271" s="204">
        <v>6.3640000000000002E-2</v>
      </c>
      <c r="C271" s="204">
        <v>11</v>
      </c>
      <c r="U271" s="178" t="s">
        <v>1796</v>
      </c>
      <c r="V271" s="204">
        <v>0.14549999999999999</v>
      </c>
      <c r="W271" s="204">
        <v>11</v>
      </c>
    </row>
    <row r="272" spans="1:23" ht="29" x14ac:dyDescent="0.3">
      <c r="A272" s="178" t="s">
        <v>1632</v>
      </c>
      <c r="B272" s="204">
        <v>6.3640000000000002E-2</v>
      </c>
      <c r="C272" s="204">
        <v>11</v>
      </c>
      <c r="U272" s="178" t="s">
        <v>1464</v>
      </c>
      <c r="V272" s="204">
        <v>0.14549999999999999</v>
      </c>
      <c r="W272" s="204">
        <v>11</v>
      </c>
    </row>
    <row r="273" spans="1:23" ht="29" x14ac:dyDescent="0.3">
      <c r="A273" s="178" t="s">
        <v>1444</v>
      </c>
      <c r="B273" s="204">
        <v>6.3640000000000002E-2</v>
      </c>
      <c r="C273" s="204">
        <v>11</v>
      </c>
      <c r="U273" s="178" t="s">
        <v>1488</v>
      </c>
      <c r="V273" s="204">
        <v>0.14549999999999999</v>
      </c>
      <c r="W273" s="204">
        <v>11</v>
      </c>
    </row>
    <row r="274" spans="1:23" ht="29" x14ac:dyDescent="0.3">
      <c r="A274" s="178" t="s">
        <v>1638</v>
      </c>
      <c r="B274" s="204">
        <v>5.4550000000000001E-2</v>
      </c>
      <c r="C274" s="204">
        <v>11</v>
      </c>
      <c r="U274" s="178" t="s">
        <v>1792</v>
      </c>
      <c r="V274" s="204">
        <v>0.14549999999999999</v>
      </c>
      <c r="W274" s="204">
        <v>11</v>
      </c>
    </row>
    <row r="275" spans="1:23" ht="29" x14ac:dyDescent="0.3">
      <c r="A275" s="178" t="s">
        <v>1673</v>
      </c>
      <c r="B275" s="204">
        <v>5.4550000000000001E-2</v>
      </c>
      <c r="C275" s="204">
        <v>11</v>
      </c>
      <c r="U275" s="178" t="s">
        <v>1622</v>
      </c>
      <c r="V275" s="204">
        <v>0.14549999999999999</v>
      </c>
      <c r="W275" s="204">
        <v>11</v>
      </c>
    </row>
    <row r="276" spans="1:23" ht="29" x14ac:dyDescent="0.3">
      <c r="A276" s="178" t="s">
        <v>1365</v>
      </c>
      <c r="B276" s="204">
        <v>5.4550000000000001E-2</v>
      </c>
      <c r="C276" s="204">
        <v>11</v>
      </c>
      <c r="U276" s="178" t="s">
        <v>1810</v>
      </c>
      <c r="V276" s="204">
        <v>0.1429</v>
      </c>
      <c r="W276" s="204">
        <v>6</v>
      </c>
    </row>
    <row r="277" spans="1:23" ht="29" x14ac:dyDescent="0.3">
      <c r="A277" s="178" t="s">
        <v>1840</v>
      </c>
      <c r="B277" s="204">
        <v>5.4550000000000001E-2</v>
      </c>
      <c r="C277" s="204">
        <v>11</v>
      </c>
      <c r="U277" s="178" t="s">
        <v>1774</v>
      </c>
      <c r="V277" s="204">
        <v>0.1429</v>
      </c>
      <c r="W277" s="204">
        <v>6</v>
      </c>
    </row>
    <row r="278" spans="1:23" ht="29" x14ac:dyDescent="0.3">
      <c r="A278" s="178" t="s">
        <v>1571</v>
      </c>
      <c r="B278" s="204">
        <v>5.4550000000000001E-2</v>
      </c>
      <c r="C278" s="204">
        <v>11</v>
      </c>
      <c r="U278" s="178" t="s">
        <v>1320</v>
      </c>
      <c r="V278" s="204">
        <v>0.1429</v>
      </c>
      <c r="W278" s="204">
        <v>8</v>
      </c>
    </row>
    <row r="279" spans="1:23" ht="29" x14ac:dyDescent="0.3">
      <c r="A279" s="178" t="s">
        <v>1679</v>
      </c>
      <c r="B279" s="204">
        <v>4.5449999999999997E-2</v>
      </c>
      <c r="C279" s="204">
        <v>11</v>
      </c>
      <c r="U279" s="178" t="s">
        <v>1454</v>
      </c>
      <c r="V279" s="204">
        <v>0.1394</v>
      </c>
      <c r="W279" s="204">
        <v>10</v>
      </c>
    </row>
    <row r="280" spans="1:23" ht="29" x14ac:dyDescent="0.3">
      <c r="A280" s="178" t="s">
        <v>1711</v>
      </c>
      <c r="B280" s="204">
        <v>4.5449999999999997E-2</v>
      </c>
      <c r="C280" s="204">
        <v>11</v>
      </c>
      <c r="U280" s="178" t="s">
        <v>1769</v>
      </c>
      <c r="V280" s="204">
        <v>0.1394</v>
      </c>
      <c r="W280" s="204">
        <v>10</v>
      </c>
    </row>
    <row r="281" spans="1:23" ht="29" x14ac:dyDescent="0.3">
      <c r="A281" s="178" t="s">
        <v>1709</v>
      </c>
      <c r="B281" s="204">
        <v>4.5449999999999997E-2</v>
      </c>
      <c r="C281" s="204">
        <v>11</v>
      </c>
      <c r="U281" s="178" t="s">
        <v>1425</v>
      </c>
      <c r="V281" s="204">
        <v>0.13639999999999999</v>
      </c>
      <c r="W281" s="204">
        <v>11</v>
      </c>
    </row>
    <row r="282" spans="1:23" ht="29" x14ac:dyDescent="0.3">
      <c r="A282" s="178" t="s">
        <v>1692</v>
      </c>
      <c r="B282" s="204">
        <v>4.5449999999999997E-2</v>
      </c>
      <c r="C282" s="204">
        <v>11</v>
      </c>
      <c r="U282" s="178" t="s">
        <v>1503</v>
      </c>
      <c r="V282" s="204">
        <v>0.13639999999999999</v>
      </c>
      <c r="W282" s="204">
        <v>11</v>
      </c>
    </row>
    <row r="283" spans="1:23" ht="29" x14ac:dyDescent="0.3">
      <c r="A283" s="178" t="s">
        <v>1542</v>
      </c>
      <c r="B283" s="204">
        <v>4.2419999999999999E-2</v>
      </c>
      <c r="C283" s="204">
        <v>10</v>
      </c>
      <c r="U283" s="178" t="s">
        <v>1684</v>
      </c>
      <c r="V283" s="204">
        <v>0.13639999999999999</v>
      </c>
      <c r="W283" s="204">
        <v>11</v>
      </c>
    </row>
    <row r="284" spans="1:23" ht="29" x14ac:dyDescent="0.3">
      <c r="A284" s="178" t="s">
        <v>1510</v>
      </c>
      <c r="B284" s="204">
        <v>3.6360000000000003E-2</v>
      </c>
      <c r="C284" s="204">
        <v>11</v>
      </c>
      <c r="U284" s="178" t="s">
        <v>1416</v>
      </c>
      <c r="V284" s="204">
        <v>0.1273</v>
      </c>
      <c r="W284" s="204">
        <v>11</v>
      </c>
    </row>
    <row r="285" spans="1:23" ht="29" x14ac:dyDescent="0.3">
      <c r="A285" s="178" t="s">
        <v>1452</v>
      </c>
      <c r="B285" s="204">
        <v>3.6360000000000003E-2</v>
      </c>
      <c r="C285" s="204">
        <v>11</v>
      </c>
      <c r="U285" s="178" t="s">
        <v>1841</v>
      </c>
      <c r="V285" s="204">
        <v>0.1182</v>
      </c>
      <c r="W285" s="204">
        <v>11</v>
      </c>
    </row>
    <row r="286" spans="1:23" ht="29" x14ac:dyDescent="0.3">
      <c r="A286" s="178" t="s">
        <v>1717</v>
      </c>
      <c r="B286" s="204">
        <v>3.3329999999999999E-2</v>
      </c>
      <c r="C286" s="204">
        <v>9</v>
      </c>
      <c r="U286" s="178" t="s">
        <v>1709</v>
      </c>
      <c r="V286" s="204">
        <v>0.1182</v>
      </c>
      <c r="W286" s="204">
        <v>11</v>
      </c>
    </row>
    <row r="287" spans="1:23" ht="29" x14ac:dyDescent="0.3">
      <c r="A287" s="178" t="s">
        <v>1774</v>
      </c>
      <c r="B287" s="204">
        <v>2.8570000000000002E-2</v>
      </c>
      <c r="C287" s="204">
        <v>6</v>
      </c>
      <c r="U287" s="178" t="s">
        <v>1694</v>
      </c>
      <c r="V287" s="204">
        <v>0.1091</v>
      </c>
      <c r="W287" s="204">
        <v>11</v>
      </c>
    </row>
    <row r="288" spans="1:23" ht="29" x14ac:dyDescent="0.3">
      <c r="A288" s="178" t="s">
        <v>1657</v>
      </c>
      <c r="B288" s="204">
        <v>2.7269999999999999E-2</v>
      </c>
      <c r="C288" s="204">
        <v>11</v>
      </c>
      <c r="U288" s="178" t="s">
        <v>1497</v>
      </c>
      <c r="V288" s="204">
        <v>0.1091</v>
      </c>
      <c r="W288" s="204">
        <v>11</v>
      </c>
    </row>
    <row r="289" spans="1:23" ht="29" x14ac:dyDescent="0.3">
      <c r="A289" s="178" t="s">
        <v>1667</v>
      </c>
      <c r="B289" s="204">
        <v>2.7269999999999999E-2</v>
      </c>
      <c r="C289" s="204">
        <v>11</v>
      </c>
      <c r="U289" s="178" t="s">
        <v>1378</v>
      </c>
      <c r="V289" s="204">
        <v>0.1091</v>
      </c>
      <c r="W289" s="204">
        <v>11</v>
      </c>
    </row>
    <row r="290" spans="1:23" ht="29" x14ac:dyDescent="0.3">
      <c r="A290" s="178" t="s">
        <v>1757</v>
      </c>
      <c r="B290" s="204">
        <v>2.7269999999999999E-2</v>
      </c>
      <c r="C290" s="204">
        <v>11</v>
      </c>
      <c r="U290" s="178" t="s">
        <v>1711</v>
      </c>
      <c r="V290" s="204">
        <v>0.1</v>
      </c>
      <c r="W290" s="204">
        <v>11</v>
      </c>
    </row>
    <row r="291" spans="1:23" ht="29" x14ac:dyDescent="0.3">
      <c r="A291" s="178" t="s">
        <v>1398</v>
      </c>
      <c r="B291" s="204">
        <v>2.3810000000000001E-2</v>
      </c>
      <c r="C291" s="204">
        <v>8</v>
      </c>
      <c r="U291" s="178" t="s">
        <v>1804</v>
      </c>
      <c r="V291" s="204">
        <v>0.1</v>
      </c>
      <c r="W291" s="204">
        <v>11</v>
      </c>
    </row>
    <row r="292" spans="1:23" ht="29" x14ac:dyDescent="0.3">
      <c r="A292" s="178" t="s">
        <v>1710</v>
      </c>
      <c r="B292" s="204">
        <v>1.8180000000000002E-2</v>
      </c>
      <c r="C292" s="204">
        <v>11</v>
      </c>
      <c r="U292" s="178" t="s">
        <v>1604</v>
      </c>
      <c r="V292" s="204">
        <v>0.1</v>
      </c>
      <c r="W292" s="204">
        <v>11</v>
      </c>
    </row>
    <row r="293" spans="1:23" ht="29" x14ac:dyDescent="0.3">
      <c r="A293" s="178" t="s">
        <v>1556</v>
      </c>
      <c r="B293" s="204">
        <v>1.8180000000000002E-2</v>
      </c>
      <c r="C293" s="204">
        <v>11</v>
      </c>
      <c r="U293" s="178" t="s">
        <v>1545</v>
      </c>
      <c r="V293" s="204">
        <v>0.1</v>
      </c>
      <c r="W293" s="204">
        <v>11</v>
      </c>
    </row>
    <row r="294" spans="1:23" ht="29" x14ac:dyDescent="0.3">
      <c r="A294" s="178" t="s">
        <v>1634</v>
      </c>
      <c r="B294" s="204">
        <v>1.8180000000000002E-2</v>
      </c>
      <c r="C294" s="204">
        <v>11</v>
      </c>
      <c r="U294" s="178" t="s">
        <v>1334</v>
      </c>
      <c r="V294" s="204">
        <v>0.1</v>
      </c>
      <c r="W294" s="204">
        <v>5</v>
      </c>
    </row>
    <row r="295" spans="1:23" ht="29" x14ac:dyDescent="0.3">
      <c r="A295" s="178" t="s">
        <v>1396</v>
      </c>
      <c r="B295" s="204">
        <v>9.0910000000000001E-3</v>
      </c>
      <c r="C295" s="204">
        <v>11</v>
      </c>
      <c r="U295" s="178" t="s">
        <v>1452</v>
      </c>
      <c r="V295" s="204">
        <v>0.1</v>
      </c>
      <c r="W295" s="204">
        <v>11</v>
      </c>
    </row>
    <row r="296" spans="1:23" ht="29" x14ac:dyDescent="0.3">
      <c r="A296" s="178" t="s">
        <v>1719</v>
      </c>
      <c r="B296" s="204">
        <v>0</v>
      </c>
      <c r="C296" s="204">
        <v>11</v>
      </c>
      <c r="U296" s="178" t="s">
        <v>1396</v>
      </c>
      <c r="V296" s="204">
        <v>9.0910000000000005E-2</v>
      </c>
      <c r="W296" s="204">
        <v>11</v>
      </c>
    </row>
    <row r="297" spans="1:23" ht="29" x14ac:dyDescent="0.3">
      <c r="A297" s="178" t="s">
        <v>1796</v>
      </c>
      <c r="B297" s="204">
        <v>0</v>
      </c>
      <c r="C297" s="204">
        <v>11</v>
      </c>
      <c r="U297" s="178" t="s">
        <v>1679</v>
      </c>
      <c r="V297" s="204">
        <v>7.2730000000000003E-2</v>
      </c>
      <c r="W297" s="204">
        <v>11</v>
      </c>
    </row>
    <row r="298" spans="1:23" ht="29" x14ac:dyDescent="0.3">
      <c r="A298" s="178" t="s">
        <v>1458</v>
      </c>
      <c r="B298" s="204">
        <v>0</v>
      </c>
      <c r="C298" s="204">
        <v>11</v>
      </c>
      <c r="U298" s="178" t="s">
        <v>1641</v>
      </c>
      <c r="V298" s="204">
        <v>6.6669999999999993E-2</v>
      </c>
      <c r="W298" s="204">
        <v>9</v>
      </c>
    </row>
    <row r="299" spans="1:23" ht="29" x14ac:dyDescent="0.3">
      <c r="A299" s="178" t="s">
        <v>1672</v>
      </c>
      <c r="B299" s="204">
        <v>0</v>
      </c>
      <c r="C299" s="204">
        <v>11</v>
      </c>
      <c r="U299" s="178" t="s">
        <v>1601</v>
      </c>
      <c r="V299" s="204">
        <v>6.3640000000000002E-2</v>
      </c>
      <c r="W299" s="204">
        <v>11</v>
      </c>
    </row>
    <row r="300" spans="1:23" ht="29" x14ac:dyDescent="0.3">
      <c r="A300" s="178" t="s">
        <v>1379</v>
      </c>
      <c r="B300" s="204">
        <v>0</v>
      </c>
      <c r="C300" s="204">
        <v>11</v>
      </c>
      <c r="U300" s="178" t="s">
        <v>1570</v>
      </c>
      <c r="V300" s="204">
        <v>5.4550000000000001E-2</v>
      </c>
      <c r="W300" s="204">
        <v>11</v>
      </c>
    </row>
    <row r="301" spans="1:23" ht="29" x14ac:dyDescent="0.3">
      <c r="A301" s="178" t="s">
        <v>1670</v>
      </c>
      <c r="B301" s="204">
        <v>0</v>
      </c>
      <c r="C301" s="204">
        <v>4</v>
      </c>
      <c r="U301" s="178" t="s">
        <v>1387</v>
      </c>
      <c r="V301" s="204">
        <v>5.4550000000000001E-2</v>
      </c>
      <c r="W301" s="204">
        <v>10</v>
      </c>
    </row>
    <row r="302" spans="1:23" ht="29" x14ac:dyDescent="0.3">
      <c r="A302" s="178" t="s">
        <v>1756</v>
      </c>
      <c r="B302" s="204">
        <v>-9.0910000000000001E-3</v>
      </c>
      <c r="C302" s="204">
        <v>11</v>
      </c>
      <c r="U302" s="178" t="s">
        <v>1530</v>
      </c>
      <c r="V302" s="204">
        <v>4.5449999999999997E-2</v>
      </c>
      <c r="W302" s="204">
        <v>11</v>
      </c>
    </row>
    <row r="303" spans="1:23" ht="29" x14ac:dyDescent="0.3">
      <c r="A303" s="178" t="s">
        <v>1416</v>
      </c>
      <c r="B303" s="204">
        <v>-9.0910000000000001E-3</v>
      </c>
      <c r="C303" s="204">
        <v>11</v>
      </c>
      <c r="U303" s="178" t="s">
        <v>1556</v>
      </c>
      <c r="V303" s="204">
        <v>4.5449999999999997E-2</v>
      </c>
      <c r="W303" s="204">
        <v>11</v>
      </c>
    </row>
    <row r="304" spans="1:23" ht="29" x14ac:dyDescent="0.3">
      <c r="A304" s="178" t="s">
        <v>1783</v>
      </c>
      <c r="B304" s="204">
        <v>-9.0910000000000001E-3</v>
      </c>
      <c r="C304" s="204">
        <v>11</v>
      </c>
      <c r="U304" s="178" t="s">
        <v>1516</v>
      </c>
      <c r="V304" s="204">
        <v>4.5449999999999997E-2</v>
      </c>
      <c r="W304" s="204">
        <v>11</v>
      </c>
    </row>
    <row r="305" spans="1:23" ht="29" x14ac:dyDescent="0.3">
      <c r="A305" s="178" t="s">
        <v>1785</v>
      </c>
      <c r="B305" s="204">
        <v>-9.0910000000000001E-3</v>
      </c>
      <c r="C305" s="204">
        <v>11</v>
      </c>
      <c r="U305" s="178" t="s">
        <v>1782</v>
      </c>
      <c r="V305" s="204">
        <v>3.6360000000000003E-2</v>
      </c>
      <c r="W305" s="204">
        <v>11</v>
      </c>
    </row>
    <row r="306" spans="1:23" ht="29" x14ac:dyDescent="0.3">
      <c r="A306" s="178" t="s">
        <v>1741</v>
      </c>
      <c r="B306" s="204">
        <v>-1.8180000000000002E-2</v>
      </c>
      <c r="C306" s="204">
        <v>11</v>
      </c>
      <c r="U306" s="178" t="s">
        <v>1458</v>
      </c>
      <c r="V306" s="204">
        <v>3.6360000000000003E-2</v>
      </c>
      <c r="W306" s="204">
        <v>11</v>
      </c>
    </row>
    <row r="307" spans="1:23" ht="29" x14ac:dyDescent="0.3">
      <c r="A307" s="178" t="s">
        <v>1743</v>
      </c>
      <c r="B307" s="204">
        <v>-1.8180000000000002E-2</v>
      </c>
      <c r="C307" s="204">
        <v>11</v>
      </c>
      <c r="U307" s="178" t="s">
        <v>1523</v>
      </c>
      <c r="V307" s="204">
        <v>3.6360000000000003E-2</v>
      </c>
      <c r="W307" s="204">
        <v>11</v>
      </c>
    </row>
    <row r="308" spans="1:23" ht="29" x14ac:dyDescent="0.3">
      <c r="A308" s="178" t="s">
        <v>1521</v>
      </c>
      <c r="B308" s="204">
        <v>-1.8180000000000002E-2</v>
      </c>
      <c r="C308" s="204">
        <v>10</v>
      </c>
      <c r="U308" s="178" t="s">
        <v>1596</v>
      </c>
      <c r="V308" s="204">
        <v>3.6360000000000003E-2</v>
      </c>
      <c r="W308" s="204">
        <v>11</v>
      </c>
    </row>
    <row r="309" spans="1:23" ht="29" x14ac:dyDescent="0.3">
      <c r="A309" s="178" t="s">
        <v>1614</v>
      </c>
      <c r="B309" s="204">
        <v>-1.8180000000000002E-2</v>
      </c>
      <c r="C309" s="204">
        <v>11</v>
      </c>
      <c r="U309" s="178" t="s">
        <v>1661</v>
      </c>
      <c r="V309" s="204">
        <v>3.6360000000000003E-2</v>
      </c>
      <c r="W309" s="204">
        <v>11</v>
      </c>
    </row>
    <row r="310" spans="1:23" ht="29" x14ac:dyDescent="0.3">
      <c r="A310" s="178" t="s">
        <v>1492</v>
      </c>
      <c r="B310" s="204">
        <v>-1.8180000000000002E-2</v>
      </c>
      <c r="C310" s="204">
        <v>11</v>
      </c>
      <c r="U310" s="178" t="s">
        <v>1668</v>
      </c>
      <c r="V310" s="204">
        <v>3.6360000000000003E-2</v>
      </c>
      <c r="W310" s="204">
        <v>11</v>
      </c>
    </row>
    <row r="311" spans="1:23" ht="29" x14ac:dyDescent="0.3">
      <c r="A311" s="178" t="s">
        <v>1586</v>
      </c>
      <c r="B311" s="204">
        <v>-1.8180000000000002E-2</v>
      </c>
      <c r="C311" s="204">
        <v>11</v>
      </c>
      <c r="U311" s="178" t="s">
        <v>1445</v>
      </c>
      <c r="V311" s="204">
        <v>3.6360000000000003E-2</v>
      </c>
      <c r="W311" s="204">
        <v>11</v>
      </c>
    </row>
    <row r="312" spans="1:23" ht="29" x14ac:dyDescent="0.3">
      <c r="A312" s="178" t="s">
        <v>1671</v>
      </c>
      <c r="B312" s="204">
        <v>-2.7269999999999999E-2</v>
      </c>
      <c r="C312" s="204">
        <v>11</v>
      </c>
      <c r="U312" s="178" t="s">
        <v>1379</v>
      </c>
      <c r="V312" s="204">
        <v>3.6360000000000003E-2</v>
      </c>
      <c r="W312" s="204">
        <v>11</v>
      </c>
    </row>
    <row r="313" spans="1:23" ht="29" x14ac:dyDescent="0.3">
      <c r="A313" s="178" t="s">
        <v>1758</v>
      </c>
      <c r="B313" s="204">
        <v>-2.7269999999999999E-2</v>
      </c>
      <c r="C313" s="204">
        <v>11</v>
      </c>
      <c r="U313" s="178" t="s">
        <v>1365</v>
      </c>
      <c r="V313" s="204">
        <v>2.7269999999999999E-2</v>
      </c>
      <c r="W313" s="204">
        <v>11</v>
      </c>
    </row>
    <row r="314" spans="1:23" ht="29" x14ac:dyDescent="0.3">
      <c r="A314" s="178" t="s">
        <v>1401</v>
      </c>
      <c r="B314" s="204">
        <v>-3.3329999999999999E-2</v>
      </c>
      <c r="C314" s="204">
        <v>9</v>
      </c>
      <c r="U314" s="178" t="s">
        <v>1741</v>
      </c>
      <c r="V314" s="204">
        <v>1.8180000000000002E-2</v>
      </c>
      <c r="W314" s="204">
        <v>11</v>
      </c>
    </row>
    <row r="315" spans="1:23" ht="29" x14ac:dyDescent="0.3">
      <c r="A315" s="178" t="s">
        <v>1385</v>
      </c>
      <c r="B315" s="204">
        <v>-3.5709999999999999E-2</v>
      </c>
      <c r="C315" s="204">
        <v>7</v>
      </c>
      <c r="U315" s="178" t="s">
        <v>1778</v>
      </c>
      <c r="V315" s="204">
        <v>1.8180000000000002E-2</v>
      </c>
      <c r="W315" s="204">
        <v>11</v>
      </c>
    </row>
    <row r="316" spans="1:23" ht="29" x14ac:dyDescent="0.3">
      <c r="A316" s="178" t="s">
        <v>1481</v>
      </c>
      <c r="B316" s="204">
        <v>-3.6360000000000003E-2</v>
      </c>
      <c r="C316" s="204">
        <v>11</v>
      </c>
      <c r="U316" s="178" t="s">
        <v>1842</v>
      </c>
      <c r="V316" s="204">
        <v>1.6670000000000001E-2</v>
      </c>
      <c r="W316" s="204">
        <v>9</v>
      </c>
    </row>
    <row r="317" spans="1:23" ht="29" x14ac:dyDescent="0.3">
      <c r="A317" s="178" t="s">
        <v>1613</v>
      </c>
      <c r="B317" s="204">
        <v>-3.6360000000000003E-2</v>
      </c>
      <c r="C317" s="204">
        <v>11</v>
      </c>
      <c r="U317" s="178" t="s">
        <v>1422</v>
      </c>
      <c r="V317" s="204">
        <v>9.0910000000000001E-3</v>
      </c>
      <c r="W317" s="204">
        <v>11</v>
      </c>
    </row>
    <row r="318" spans="1:23" ht="29" x14ac:dyDescent="0.3">
      <c r="A318" s="178" t="s">
        <v>1445</v>
      </c>
      <c r="B318" s="204">
        <v>-3.6360000000000003E-2</v>
      </c>
      <c r="C318" s="204">
        <v>11</v>
      </c>
      <c r="U318" s="178" t="s">
        <v>1610</v>
      </c>
      <c r="V318" s="204">
        <v>9.0910000000000001E-3</v>
      </c>
      <c r="W318" s="204">
        <v>11</v>
      </c>
    </row>
    <row r="319" spans="1:23" ht="29" x14ac:dyDescent="0.3">
      <c r="A319" s="178" t="s">
        <v>1843</v>
      </c>
      <c r="B319" s="204">
        <v>-3.6360000000000003E-2</v>
      </c>
      <c r="C319" s="204">
        <v>11</v>
      </c>
      <c r="U319" s="178" t="s">
        <v>1844</v>
      </c>
      <c r="V319" s="204">
        <v>6.0610000000000004E-3</v>
      </c>
      <c r="W319" s="204">
        <v>10</v>
      </c>
    </row>
    <row r="320" spans="1:23" ht="29" x14ac:dyDescent="0.3">
      <c r="A320" s="178" t="s">
        <v>1516</v>
      </c>
      <c r="B320" s="204">
        <v>-3.6360000000000003E-2</v>
      </c>
      <c r="C320" s="204">
        <v>11</v>
      </c>
      <c r="U320" s="178" t="s">
        <v>1415</v>
      </c>
      <c r="V320" s="204">
        <v>0</v>
      </c>
      <c r="W320" s="204">
        <v>11</v>
      </c>
    </row>
    <row r="321" spans="1:23" ht="29" x14ac:dyDescent="0.3">
      <c r="A321" s="178" t="s">
        <v>1543</v>
      </c>
      <c r="B321" s="204">
        <v>-4.5449999999999997E-2</v>
      </c>
      <c r="C321" s="204">
        <v>11</v>
      </c>
      <c r="U321" s="178" t="s">
        <v>1670</v>
      </c>
      <c r="V321" s="204">
        <v>0</v>
      </c>
      <c r="W321" s="204">
        <v>4</v>
      </c>
    </row>
    <row r="322" spans="1:23" ht="29" x14ac:dyDescent="0.3">
      <c r="A322" s="178" t="s">
        <v>1609</v>
      </c>
      <c r="B322" s="204">
        <v>-5.4550000000000001E-2</v>
      </c>
      <c r="C322" s="204">
        <v>11</v>
      </c>
      <c r="U322" s="178" t="s">
        <v>1614</v>
      </c>
      <c r="V322" s="204">
        <v>0</v>
      </c>
      <c r="W322" s="204">
        <v>11</v>
      </c>
    </row>
    <row r="323" spans="1:23" ht="29" x14ac:dyDescent="0.3">
      <c r="A323" s="178" t="s">
        <v>1805</v>
      </c>
      <c r="B323" s="204">
        <v>-5.4550000000000001E-2</v>
      </c>
      <c r="C323" s="204">
        <v>11</v>
      </c>
      <c r="U323" s="178" t="s">
        <v>1398</v>
      </c>
      <c r="V323" s="204">
        <v>0</v>
      </c>
      <c r="W323" s="204">
        <v>8</v>
      </c>
    </row>
    <row r="324" spans="1:23" ht="29" x14ac:dyDescent="0.3">
      <c r="A324" s="178" t="s">
        <v>1410</v>
      </c>
      <c r="B324" s="204">
        <v>-5.4550000000000001E-2</v>
      </c>
      <c r="C324" s="204">
        <v>11</v>
      </c>
      <c r="U324" s="178" t="s">
        <v>1718</v>
      </c>
      <c r="V324" s="204">
        <v>-9.0910000000000001E-3</v>
      </c>
      <c r="W324" s="204">
        <v>11</v>
      </c>
    </row>
    <row r="325" spans="1:23" ht="29" x14ac:dyDescent="0.3">
      <c r="A325" s="178" t="s">
        <v>1602</v>
      </c>
      <c r="B325" s="204">
        <v>-5.4550000000000001E-2</v>
      </c>
      <c r="C325" s="204">
        <v>11</v>
      </c>
      <c r="U325" s="178" t="s">
        <v>1805</v>
      </c>
      <c r="V325" s="204">
        <v>-2.7269999999999999E-2</v>
      </c>
      <c r="W325" s="204">
        <v>11</v>
      </c>
    </row>
    <row r="326" spans="1:23" ht="29" x14ac:dyDescent="0.3">
      <c r="A326" s="178" t="s">
        <v>1405</v>
      </c>
      <c r="B326" s="204">
        <v>-6.3640000000000002E-2</v>
      </c>
      <c r="C326" s="204">
        <v>11</v>
      </c>
      <c r="U326" s="178" t="s">
        <v>1728</v>
      </c>
      <c r="V326" s="204">
        <v>-2.7269999999999999E-2</v>
      </c>
      <c r="W326" s="204">
        <v>11</v>
      </c>
    </row>
    <row r="327" spans="1:23" ht="29" x14ac:dyDescent="0.3">
      <c r="A327" s="178" t="s">
        <v>1523</v>
      </c>
      <c r="B327" s="204">
        <v>-6.3640000000000002E-2</v>
      </c>
      <c r="C327" s="204">
        <v>11</v>
      </c>
      <c r="U327" s="178" t="s">
        <v>1807</v>
      </c>
      <c r="V327" s="204">
        <v>-2.7269999999999999E-2</v>
      </c>
      <c r="W327" s="204">
        <v>11</v>
      </c>
    </row>
    <row r="328" spans="1:23" ht="29" x14ac:dyDescent="0.3">
      <c r="A328" s="178" t="s">
        <v>1786</v>
      </c>
      <c r="B328" s="204">
        <v>-6.3640000000000002E-2</v>
      </c>
      <c r="C328" s="204">
        <v>11</v>
      </c>
      <c r="U328" s="178" t="s">
        <v>1759</v>
      </c>
      <c r="V328" s="204">
        <v>-3.3329999999999999E-2</v>
      </c>
      <c r="W328" s="204">
        <v>9</v>
      </c>
    </row>
    <row r="329" spans="1:23" ht="29" x14ac:dyDescent="0.3">
      <c r="A329" s="178" t="s">
        <v>1841</v>
      </c>
      <c r="B329" s="204">
        <v>-7.2730000000000003E-2</v>
      </c>
      <c r="C329" s="204">
        <v>11</v>
      </c>
      <c r="U329" s="178" t="s">
        <v>1783</v>
      </c>
      <c r="V329" s="204">
        <v>-4.5449999999999997E-2</v>
      </c>
      <c r="W329" s="204">
        <v>11</v>
      </c>
    </row>
    <row r="330" spans="1:23" ht="29" x14ac:dyDescent="0.3">
      <c r="A330" s="178" t="s">
        <v>1696</v>
      </c>
      <c r="B330" s="204">
        <v>-7.2730000000000003E-2</v>
      </c>
      <c r="C330" s="204">
        <v>11</v>
      </c>
      <c r="U330" s="178" t="s">
        <v>1634</v>
      </c>
      <c r="V330" s="204">
        <v>-4.5449999999999997E-2</v>
      </c>
      <c r="W330" s="204">
        <v>11</v>
      </c>
    </row>
    <row r="331" spans="1:23" ht="29" x14ac:dyDescent="0.3">
      <c r="A331" s="178" t="s">
        <v>1668</v>
      </c>
      <c r="B331" s="204">
        <v>-7.2730000000000003E-2</v>
      </c>
      <c r="C331" s="204">
        <v>11</v>
      </c>
      <c r="U331" s="178" t="s">
        <v>1801</v>
      </c>
      <c r="V331" s="204">
        <v>-4.7620000000000003E-2</v>
      </c>
      <c r="W331" s="204">
        <v>8</v>
      </c>
    </row>
    <row r="332" spans="1:23" ht="29" x14ac:dyDescent="0.3">
      <c r="A332" s="178" t="s">
        <v>1622</v>
      </c>
      <c r="B332" s="204">
        <v>-7.2730000000000003E-2</v>
      </c>
      <c r="C332" s="204">
        <v>11</v>
      </c>
      <c r="U332" s="178" t="s">
        <v>1740</v>
      </c>
      <c r="V332" s="204">
        <v>-5.4550000000000001E-2</v>
      </c>
      <c r="W332" s="204">
        <v>11</v>
      </c>
    </row>
    <row r="333" spans="1:23" ht="29" x14ac:dyDescent="0.3">
      <c r="A333" s="178" t="s">
        <v>1588</v>
      </c>
      <c r="B333" s="204">
        <v>-7.8789999999999999E-2</v>
      </c>
      <c r="C333" s="204">
        <v>10</v>
      </c>
      <c r="U333" s="178" t="s">
        <v>1656</v>
      </c>
      <c r="V333" s="204">
        <v>-5.4550000000000001E-2</v>
      </c>
      <c r="W333" s="204">
        <v>11</v>
      </c>
    </row>
    <row r="334" spans="1:23" ht="29" x14ac:dyDescent="0.3">
      <c r="A334" s="178" t="s">
        <v>1327</v>
      </c>
      <c r="B334" s="204">
        <v>-7.8789999999999999E-2</v>
      </c>
      <c r="C334" s="204">
        <v>10</v>
      </c>
      <c r="U334" s="178" t="s">
        <v>1521</v>
      </c>
      <c r="V334" s="204">
        <v>-5.4550000000000001E-2</v>
      </c>
      <c r="W334" s="204">
        <v>10</v>
      </c>
    </row>
    <row r="335" spans="1:23" ht="29" x14ac:dyDescent="0.3">
      <c r="A335" s="178" t="s">
        <v>1703</v>
      </c>
      <c r="B335" s="204">
        <v>-8.1820000000000004E-2</v>
      </c>
      <c r="C335" s="204">
        <v>11</v>
      </c>
      <c r="U335" s="178" t="s">
        <v>1465</v>
      </c>
      <c r="V335" s="204">
        <v>-5.4550000000000001E-2</v>
      </c>
      <c r="W335" s="204">
        <v>11</v>
      </c>
    </row>
    <row r="336" spans="1:23" ht="29" x14ac:dyDescent="0.3">
      <c r="A336" s="178" t="s">
        <v>1473</v>
      </c>
      <c r="B336" s="204">
        <v>-9.0910000000000005E-2</v>
      </c>
      <c r="C336" s="204">
        <v>11</v>
      </c>
      <c r="U336" s="178" t="s">
        <v>1481</v>
      </c>
      <c r="V336" s="204">
        <v>-6.3640000000000002E-2</v>
      </c>
      <c r="W336" s="204">
        <v>11</v>
      </c>
    </row>
    <row r="337" spans="1:23" ht="29" x14ac:dyDescent="0.3">
      <c r="A337" s="178" t="s">
        <v>1451</v>
      </c>
      <c r="B337" s="204">
        <v>-0.1</v>
      </c>
      <c r="C337" s="204">
        <v>9</v>
      </c>
      <c r="U337" s="178" t="s">
        <v>1696</v>
      </c>
      <c r="V337" s="204">
        <v>-6.3640000000000002E-2</v>
      </c>
      <c r="W337" s="204">
        <v>11</v>
      </c>
    </row>
    <row r="338" spans="1:23" ht="29" x14ac:dyDescent="0.3">
      <c r="A338" s="178" t="s">
        <v>1684</v>
      </c>
      <c r="B338" s="204">
        <v>-0.1</v>
      </c>
      <c r="C338" s="204">
        <v>11</v>
      </c>
      <c r="U338" s="178" t="s">
        <v>1840</v>
      </c>
      <c r="V338" s="204">
        <v>-6.3640000000000002E-2</v>
      </c>
      <c r="W338" s="204">
        <v>11</v>
      </c>
    </row>
    <row r="339" spans="1:23" ht="29" x14ac:dyDescent="0.3">
      <c r="A339" s="178" t="s">
        <v>1777</v>
      </c>
      <c r="B339" s="204">
        <v>-0.1071</v>
      </c>
      <c r="C339" s="204">
        <v>7</v>
      </c>
      <c r="U339" s="178" t="s">
        <v>1751</v>
      </c>
      <c r="V339" s="204">
        <v>-6.6669999999999993E-2</v>
      </c>
      <c r="W339" s="204">
        <v>9</v>
      </c>
    </row>
    <row r="340" spans="1:23" ht="29" x14ac:dyDescent="0.3">
      <c r="A340" s="178" t="s">
        <v>1804</v>
      </c>
      <c r="B340" s="204">
        <v>-0.1091</v>
      </c>
      <c r="C340" s="204">
        <v>11</v>
      </c>
      <c r="U340" s="178" t="s">
        <v>1665</v>
      </c>
      <c r="V340" s="204">
        <v>-7.2730000000000003E-2</v>
      </c>
      <c r="W340" s="204">
        <v>11</v>
      </c>
    </row>
    <row r="341" spans="1:23" ht="29" x14ac:dyDescent="0.3">
      <c r="A341" s="178" t="s">
        <v>1409</v>
      </c>
      <c r="B341" s="204">
        <v>-0.1091</v>
      </c>
      <c r="C341" s="204">
        <v>11</v>
      </c>
      <c r="U341" s="178" t="s">
        <v>1447</v>
      </c>
      <c r="V341" s="204">
        <v>-7.2730000000000003E-2</v>
      </c>
      <c r="W341" s="204">
        <v>11</v>
      </c>
    </row>
    <row r="342" spans="1:23" ht="29" x14ac:dyDescent="0.3">
      <c r="A342" s="178" t="s">
        <v>1659</v>
      </c>
      <c r="B342" s="204">
        <v>-0.1091</v>
      </c>
      <c r="C342" s="204">
        <v>11</v>
      </c>
      <c r="U342" s="178" t="s">
        <v>1588</v>
      </c>
      <c r="V342" s="204">
        <v>-7.8789999999999999E-2</v>
      </c>
      <c r="W342" s="204">
        <v>10</v>
      </c>
    </row>
    <row r="343" spans="1:23" ht="29" x14ac:dyDescent="0.3">
      <c r="A343" s="178" t="s">
        <v>1640</v>
      </c>
      <c r="B343" s="204">
        <v>-0.1182</v>
      </c>
      <c r="C343" s="204">
        <v>11</v>
      </c>
      <c r="U343" s="178" t="s">
        <v>1410</v>
      </c>
      <c r="V343" s="204">
        <v>-8.1820000000000004E-2</v>
      </c>
      <c r="W343" s="204">
        <v>11</v>
      </c>
    </row>
    <row r="344" spans="1:23" ht="29" x14ac:dyDescent="0.3">
      <c r="A344" s="180" t="s">
        <v>1389</v>
      </c>
      <c r="B344" s="204">
        <v>-0.1236</v>
      </c>
      <c r="C344" s="204">
        <v>11</v>
      </c>
      <c r="U344" s="178" t="s">
        <v>1672</v>
      </c>
      <c r="V344" s="204">
        <v>-8.1820000000000004E-2</v>
      </c>
      <c r="W344" s="204">
        <v>11</v>
      </c>
    </row>
    <row r="345" spans="1:23" ht="29" x14ac:dyDescent="0.3">
      <c r="A345" s="178" t="s">
        <v>1688</v>
      </c>
      <c r="B345" s="204">
        <v>-0.1273</v>
      </c>
      <c r="C345" s="204">
        <v>11</v>
      </c>
      <c r="U345" s="178" t="s">
        <v>1815</v>
      </c>
      <c r="V345" s="204">
        <v>-8.5709999999999995E-2</v>
      </c>
      <c r="W345" s="204">
        <v>6</v>
      </c>
    </row>
    <row r="346" spans="1:23" ht="29" x14ac:dyDescent="0.3">
      <c r="A346" s="178" t="s">
        <v>1778</v>
      </c>
      <c r="B346" s="204">
        <v>-0.1273</v>
      </c>
      <c r="C346" s="204">
        <v>11</v>
      </c>
      <c r="U346" s="178" t="s">
        <v>1543</v>
      </c>
      <c r="V346" s="204">
        <v>-9.0910000000000005E-2</v>
      </c>
      <c r="W346" s="204">
        <v>11</v>
      </c>
    </row>
    <row r="347" spans="1:23" ht="29" x14ac:dyDescent="0.3">
      <c r="A347" s="178" t="s">
        <v>1539</v>
      </c>
      <c r="B347" s="204">
        <v>-0.1273</v>
      </c>
      <c r="C347" s="204">
        <v>10</v>
      </c>
      <c r="U347" s="178" t="s">
        <v>1502</v>
      </c>
      <c r="V347" s="204">
        <v>-9.0910000000000005E-2</v>
      </c>
      <c r="W347" s="204">
        <v>11</v>
      </c>
    </row>
    <row r="348" spans="1:23" ht="29" x14ac:dyDescent="0.3">
      <c r="A348" s="178" t="s">
        <v>1654</v>
      </c>
      <c r="B348" s="204">
        <v>-0.1273</v>
      </c>
      <c r="C348" s="204">
        <v>10</v>
      </c>
      <c r="U348" s="178" t="s">
        <v>1697</v>
      </c>
      <c r="V348" s="204">
        <v>-0.1</v>
      </c>
      <c r="W348" s="204">
        <v>11</v>
      </c>
    </row>
    <row r="349" spans="1:23" ht="29" x14ac:dyDescent="0.3">
      <c r="A349" s="178" t="s">
        <v>1499</v>
      </c>
      <c r="B349" s="204">
        <v>-0.1273</v>
      </c>
      <c r="C349" s="204">
        <v>10</v>
      </c>
      <c r="U349" s="178" t="s">
        <v>1654</v>
      </c>
      <c r="V349" s="204">
        <v>-0.10299999999999999</v>
      </c>
      <c r="W349" s="204">
        <v>10</v>
      </c>
    </row>
    <row r="350" spans="1:23" ht="29" x14ac:dyDescent="0.3">
      <c r="A350" s="178" t="s">
        <v>1560</v>
      </c>
      <c r="B350" s="204">
        <v>-0.13639999999999999</v>
      </c>
      <c r="C350" s="204">
        <v>11</v>
      </c>
      <c r="U350" s="178" t="s">
        <v>1845</v>
      </c>
      <c r="V350" s="204">
        <v>-0.1071</v>
      </c>
      <c r="W350" s="204">
        <v>7</v>
      </c>
    </row>
    <row r="351" spans="1:23" ht="29" x14ac:dyDescent="0.3">
      <c r="A351" s="178" t="s">
        <v>1782</v>
      </c>
      <c r="B351" s="204">
        <v>-0.13639999999999999</v>
      </c>
      <c r="C351" s="204">
        <v>11</v>
      </c>
      <c r="U351" s="178" t="s">
        <v>1663</v>
      </c>
      <c r="V351" s="204">
        <v>-0.1071</v>
      </c>
      <c r="W351" s="204">
        <v>7</v>
      </c>
    </row>
    <row r="352" spans="1:23" ht="29" x14ac:dyDescent="0.3">
      <c r="A352" s="178" t="s">
        <v>1753</v>
      </c>
      <c r="B352" s="204">
        <v>-0.13639999999999999</v>
      </c>
      <c r="C352" s="204">
        <v>11</v>
      </c>
      <c r="U352" s="178" t="s">
        <v>1385</v>
      </c>
      <c r="V352" s="204">
        <v>-0.1071</v>
      </c>
      <c r="W352" s="204">
        <v>7</v>
      </c>
    </row>
    <row r="353" spans="1:23" ht="29" x14ac:dyDescent="0.3">
      <c r="A353" s="178" t="s">
        <v>1564</v>
      </c>
      <c r="B353" s="204">
        <v>-0.1394</v>
      </c>
      <c r="C353" s="204">
        <v>10</v>
      </c>
      <c r="U353" s="178" t="s">
        <v>1409</v>
      </c>
      <c r="V353" s="204">
        <v>-0.1091</v>
      </c>
      <c r="W353" s="204">
        <v>11</v>
      </c>
    </row>
    <row r="354" spans="1:23" ht="29" x14ac:dyDescent="0.3">
      <c r="A354" s="178" t="s">
        <v>1810</v>
      </c>
      <c r="B354" s="204">
        <v>-0.1429</v>
      </c>
      <c r="C354" s="204">
        <v>6</v>
      </c>
      <c r="U354" s="178" t="s">
        <v>1703</v>
      </c>
      <c r="V354" s="204">
        <v>-0.1091</v>
      </c>
      <c r="W354" s="204">
        <v>11</v>
      </c>
    </row>
    <row r="355" spans="1:23" ht="29" x14ac:dyDescent="0.3">
      <c r="A355" s="178" t="s">
        <v>1530</v>
      </c>
      <c r="B355" s="204">
        <v>-0.14549999999999999</v>
      </c>
      <c r="C355" s="204">
        <v>11</v>
      </c>
      <c r="U355" s="178" t="s">
        <v>1738</v>
      </c>
      <c r="V355" s="204">
        <v>-0.1182</v>
      </c>
      <c r="W355" s="204">
        <v>11</v>
      </c>
    </row>
    <row r="356" spans="1:23" ht="29" x14ac:dyDescent="0.3">
      <c r="A356" s="178" t="s">
        <v>1661</v>
      </c>
      <c r="B356" s="204">
        <v>-0.14549999999999999</v>
      </c>
      <c r="C356" s="204">
        <v>11</v>
      </c>
      <c r="U356" s="178" t="s">
        <v>1597</v>
      </c>
      <c r="V356" s="204">
        <v>-0.1182</v>
      </c>
      <c r="W356" s="204">
        <v>11</v>
      </c>
    </row>
    <row r="357" spans="1:23" ht="29" x14ac:dyDescent="0.3">
      <c r="A357" s="178" t="s">
        <v>1844</v>
      </c>
      <c r="B357" s="204">
        <v>-0.1515</v>
      </c>
      <c r="C357" s="204">
        <v>10</v>
      </c>
      <c r="U357" s="178" t="s">
        <v>1603</v>
      </c>
      <c r="V357" s="204">
        <v>-0.1182</v>
      </c>
      <c r="W357" s="204">
        <v>11</v>
      </c>
    </row>
    <row r="358" spans="1:23" ht="29" x14ac:dyDescent="0.3">
      <c r="A358" s="178" t="s">
        <v>1700</v>
      </c>
      <c r="B358" s="204">
        <v>-0.1545</v>
      </c>
      <c r="C358" s="204">
        <v>11</v>
      </c>
      <c r="U358" s="178" t="s">
        <v>1710</v>
      </c>
      <c r="V358" s="204">
        <v>-0.1273</v>
      </c>
      <c r="W358" s="204">
        <v>11</v>
      </c>
    </row>
    <row r="359" spans="1:23" ht="29" x14ac:dyDescent="0.3">
      <c r="A359" s="178" t="s">
        <v>1502</v>
      </c>
      <c r="B359" s="204">
        <v>-0.1636</v>
      </c>
      <c r="C359" s="204">
        <v>11</v>
      </c>
      <c r="U359" s="178" t="s">
        <v>1822</v>
      </c>
      <c r="V359" s="204">
        <v>-0.1273</v>
      </c>
      <c r="W359" s="204">
        <v>11</v>
      </c>
    </row>
    <row r="360" spans="1:23" ht="29" x14ac:dyDescent="0.3">
      <c r="A360" s="178" t="s">
        <v>1597</v>
      </c>
      <c r="B360" s="204">
        <v>-0.1636</v>
      </c>
      <c r="C360" s="204">
        <v>11</v>
      </c>
      <c r="U360" s="178" t="s">
        <v>1681</v>
      </c>
      <c r="V360" s="204">
        <v>-0.1273</v>
      </c>
      <c r="W360" s="204">
        <v>11</v>
      </c>
    </row>
    <row r="361" spans="1:23" ht="29" x14ac:dyDescent="0.3">
      <c r="A361" s="178" t="s">
        <v>1807</v>
      </c>
      <c r="B361" s="204">
        <v>-0.17269999999999999</v>
      </c>
      <c r="C361" s="204">
        <v>11</v>
      </c>
      <c r="U361" s="178" t="s">
        <v>1492</v>
      </c>
      <c r="V361" s="204">
        <v>-0.1273</v>
      </c>
      <c r="W361" s="204">
        <v>11</v>
      </c>
    </row>
    <row r="362" spans="1:23" ht="29" x14ac:dyDescent="0.3">
      <c r="A362" s="178" t="s">
        <v>1740</v>
      </c>
      <c r="B362" s="204">
        <v>-0.2</v>
      </c>
      <c r="C362" s="204">
        <v>11</v>
      </c>
      <c r="U362" s="180" t="s">
        <v>1389</v>
      </c>
      <c r="V362" s="204">
        <v>-0.13270000000000001</v>
      </c>
      <c r="W362" s="204">
        <v>11</v>
      </c>
    </row>
    <row r="363" spans="1:23" ht="29" x14ac:dyDescent="0.3">
      <c r="A363" s="178" t="s">
        <v>1815</v>
      </c>
      <c r="B363" s="204">
        <v>-0.2</v>
      </c>
      <c r="C363" s="204">
        <v>6</v>
      </c>
      <c r="U363" s="178" t="s">
        <v>1609</v>
      </c>
      <c r="V363" s="204">
        <v>-0.13639999999999999</v>
      </c>
      <c r="W363" s="204">
        <v>11</v>
      </c>
    </row>
    <row r="364" spans="1:23" ht="29" x14ac:dyDescent="0.3">
      <c r="A364" s="178" t="s">
        <v>1644</v>
      </c>
      <c r="B364" s="204">
        <v>-0.2</v>
      </c>
      <c r="C364" s="204">
        <v>11</v>
      </c>
      <c r="U364" s="178" t="s">
        <v>1499</v>
      </c>
      <c r="V364" s="204">
        <v>-0.1394</v>
      </c>
      <c r="W364" s="204">
        <v>10</v>
      </c>
    </row>
    <row r="365" spans="1:23" ht="29" x14ac:dyDescent="0.3">
      <c r="A365" s="178" t="s">
        <v>1707</v>
      </c>
      <c r="B365" s="204">
        <v>-0.2</v>
      </c>
      <c r="C365" s="204">
        <v>5</v>
      </c>
      <c r="U365" s="178" t="s">
        <v>1743</v>
      </c>
      <c r="V365" s="204">
        <v>-0.14549999999999999</v>
      </c>
      <c r="W365" s="204">
        <v>11</v>
      </c>
    </row>
    <row r="366" spans="1:23" ht="29" x14ac:dyDescent="0.3">
      <c r="A366" s="178" t="s">
        <v>1596</v>
      </c>
      <c r="B366" s="204">
        <v>-0.20910000000000001</v>
      </c>
      <c r="C366" s="204">
        <v>11</v>
      </c>
      <c r="U366" s="178" t="s">
        <v>1473</v>
      </c>
      <c r="V366" s="204">
        <v>-0.14549999999999999</v>
      </c>
      <c r="W366" s="204">
        <v>11</v>
      </c>
    </row>
    <row r="367" spans="1:23" ht="29" x14ac:dyDescent="0.3">
      <c r="A367" s="178" t="s">
        <v>1415</v>
      </c>
      <c r="B367" s="204">
        <v>-0.20910000000000001</v>
      </c>
      <c r="C367" s="204">
        <v>11</v>
      </c>
      <c r="U367" s="178" t="s">
        <v>1539</v>
      </c>
      <c r="V367" s="204">
        <v>-0.1515</v>
      </c>
      <c r="W367" s="204">
        <v>10</v>
      </c>
    </row>
    <row r="368" spans="1:23" ht="29" x14ac:dyDescent="0.3">
      <c r="A368" s="178" t="s">
        <v>1628</v>
      </c>
      <c r="B368" s="204">
        <v>-0.20910000000000001</v>
      </c>
      <c r="C368" s="204">
        <v>11</v>
      </c>
      <c r="U368" s="178" t="s">
        <v>1640</v>
      </c>
      <c r="V368" s="204">
        <v>-0.1545</v>
      </c>
      <c r="W368" s="204">
        <v>11</v>
      </c>
    </row>
    <row r="369" spans="1:23" ht="29" x14ac:dyDescent="0.3">
      <c r="A369" s="178" t="s">
        <v>1477</v>
      </c>
      <c r="B369" s="204">
        <v>-0.21429999999999999</v>
      </c>
      <c r="C369" s="204">
        <v>8</v>
      </c>
      <c r="U369" s="178" t="s">
        <v>1756</v>
      </c>
      <c r="V369" s="204">
        <v>-0.1545</v>
      </c>
      <c r="W369" s="204">
        <v>11</v>
      </c>
    </row>
    <row r="370" spans="1:23" ht="29" x14ac:dyDescent="0.3">
      <c r="A370" s="178" t="s">
        <v>1546</v>
      </c>
      <c r="B370" s="204">
        <v>-0.21429999999999999</v>
      </c>
      <c r="C370" s="204">
        <v>7</v>
      </c>
      <c r="U370" s="178" t="s">
        <v>1653</v>
      </c>
      <c r="V370" s="204">
        <v>-0.1636</v>
      </c>
      <c r="W370" s="204">
        <v>11</v>
      </c>
    </row>
    <row r="371" spans="1:23" ht="29" x14ac:dyDescent="0.3">
      <c r="A371" s="178" t="s">
        <v>1629</v>
      </c>
      <c r="B371" s="204">
        <v>-0.21429999999999999</v>
      </c>
      <c r="C371" s="204">
        <v>7</v>
      </c>
      <c r="U371" s="178" t="s">
        <v>1358</v>
      </c>
      <c r="V371" s="204">
        <v>-0.16669999999999999</v>
      </c>
      <c r="W371" s="204">
        <v>9</v>
      </c>
    </row>
    <row r="372" spans="1:23" ht="29" x14ac:dyDescent="0.3">
      <c r="A372" s="178" t="s">
        <v>1747</v>
      </c>
      <c r="B372" s="204">
        <v>-0.21820000000000001</v>
      </c>
      <c r="C372" s="204">
        <v>11</v>
      </c>
      <c r="U372" s="178" t="s">
        <v>1843</v>
      </c>
      <c r="V372" s="204">
        <v>-0.17269999999999999</v>
      </c>
      <c r="W372" s="204">
        <v>11</v>
      </c>
    </row>
    <row r="373" spans="1:23" ht="29" x14ac:dyDescent="0.3">
      <c r="A373" s="178" t="s">
        <v>1690</v>
      </c>
      <c r="B373" s="204">
        <v>-0.2273</v>
      </c>
      <c r="C373" s="204">
        <v>11</v>
      </c>
      <c r="U373" s="178" t="s">
        <v>1463</v>
      </c>
      <c r="V373" s="204">
        <v>-0.17269999999999999</v>
      </c>
      <c r="W373" s="204">
        <v>11</v>
      </c>
    </row>
    <row r="374" spans="1:23" ht="29" x14ac:dyDescent="0.3">
      <c r="A374" s="178" t="s">
        <v>1681</v>
      </c>
      <c r="B374" s="204">
        <v>-0.2273</v>
      </c>
      <c r="C374" s="204">
        <v>11</v>
      </c>
      <c r="U374" s="178" t="s">
        <v>1482</v>
      </c>
      <c r="V374" s="204">
        <v>-0.18329999999999999</v>
      </c>
      <c r="W374" s="204">
        <v>9</v>
      </c>
    </row>
    <row r="375" spans="1:23" ht="29" x14ac:dyDescent="0.3">
      <c r="A375" s="178" t="s">
        <v>1463</v>
      </c>
      <c r="B375" s="204">
        <v>-0.2273</v>
      </c>
      <c r="C375" s="204">
        <v>11</v>
      </c>
      <c r="U375" s="178" t="s">
        <v>1717</v>
      </c>
      <c r="V375" s="204">
        <v>-0.18329999999999999</v>
      </c>
      <c r="W375" s="204">
        <v>9</v>
      </c>
    </row>
    <row r="376" spans="1:23" ht="29" x14ac:dyDescent="0.3">
      <c r="A376" s="178" t="s">
        <v>1653</v>
      </c>
      <c r="B376" s="204">
        <v>-0.2364</v>
      </c>
      <c r="C376" s="204">
        <v>11</v>
      </c>
      <c r="U376" s="178" t="s">
        <v>1674</v>
      </c>
      <c r="V376" s="204">
        <v>-0.2</v>
      </c>
      <c r="W376" s="204">
        <v>11</v>
      </c>
    </row>
    <row r="377" spans="1:23" ht="29" x14ac:dyDescent="0.3">
      <c r="A377" s="178" t="s">
        <v>1697</v>
      </c>
      <c r="B377" s="204">
        <v>-0.2455</v>
      </c>
      <c r="C377" s="204">
        <v>11</v>
      </c>
      <c r="U377" s="178" t="s">
        <v>1823</v>
      </c>
      <c r="V377" s="204">
        <v>-0.2</v>
      </c>
      <c r="W377" s="204">
        <v>6</v>
      </c>
    </row>
    <row r="378" spans="1:23" ht="29" x14ac:dyDescent="0.3">
      <c r="A378" s="178" t="s">
        <v>1511</v>
      </c>
      <c r="B378" s="204">
        <v>-0.2455</v>
      </c>
      <c r="C378" s="204">
        <v>11</v>
      </c>
      <c r="U378" s="178" t="s">
        <v>1546</v>
      </c>
      <c r="V378" s="204">
        <v>-0.21429999999999999</v>
      </c>
      <c r="W378" s="204">
        <v>7</v>
      </c>
    </row>
    <row r="379" spans="1:23" ht="29" x14ac:dyDescent="0.3">
      <c r="A379" s="178" t="s">
        <v>1759</v>
      </c>
      <c r="B379" s="204">
        <v>-0.25</v>
      </c>
      <c r="C379" s="204">
        <v>9</v>
      </c>
      <c r="U379" s="178" t="s">
        <v>1405</v>
      </c>
      <c r="V379" s="204">
        <v>-0.21820000000000001</v>
      </c>
      <c r="W379" s="204">
        <v>11</v>
      </c>
    </row>
    <row r="380" spans="1:23" ht="29" x14ac:dyDescent="0.3">
      <c r="A380" s="178" t="s">
        <v>1650</v>
      </c>
      <c r="B380" s="204">
        <v>-0.2545</v>
      </c>
      <c r="C380" s="204">
        <v>11</v>
      </c>
      <c r="U380" s="178" t="s">
        <v>1437</v>
      </c>
      <c r="V380" s="204">
        <v>-0.22420000000000001</v>
      </c>
      <c r="W380" s="204">
        <v>10</v>
      </c>
    </row>
    <row r="381" spans="1:23" ht="29" x14ac:dyDescent="0.3">
      <c r="A381" s="178" t="s">
        <v>1437</v>
      </c>
      <c r="B381" s="204">
        <v>-0.2606</v>
      </c>
      <c r="C381" s="204">
        <v>10</v>
      </c>
      <c r="U381" s="178" t="s">
        <v>1602</v>
      </c>
      <c r="V381" s="204">
        <v>-0.2273</v>
      </c>
      <c r="W381" s="204">
        <v>11</v>
      </c>
    </row>
    <row r="382" spans="1:23" ht="29" x14ac:dyDescent="0.3">
      <c r="A382" s="178" t="s">
        <v>1493</v>
      </c>
      <c r="B382" s="204">
        <v>-0.2727</v>
      </c>
      <c r="C382" s="204">
        <v>11</v>
      </c>
      <c r="U382" s="178" t="s">
        <v>1598</v>
      </c>
      <c r="V382" s="204">
        <v>-0.2273</v>
      </c>
      <c r="W382" s="204">
        <v>11</v>
      </c>
    </row>
    <row r="383" spans="1:23" ht="29" x14ac:dyDescent="0.3">
      <c r="A383" s="178" t="s">
        <v>1698</v>
      </c>
      <c r="B383" s="204">
        <v>-0.2727</v>
      </c>
      <c r="C383" s="204">
        <v>11</v>
      </c>
      <c r="U383" s="178" t="s">
        <v>1655</v>
      </c>
      <c r="V383" s="204">
        <v>-0.2364</v>
      </c>
      <c r="W383" s="204">
        <v>11</v>
      </c>
    </row>
    <row r="384" spans="1:23" ht="29" x14ac:dyDescent="0.3">
      <c r="A384" s="178" t="s">
        <v>1443</v>
      </c>
      <c r="B384" s="204">
        <v>-0.28179999999999999</v>
      </c>
      <c r="C384" s="204">
        <v>11</v>
      </c>
      <c r="U384" s="178" t="s">
        <v>1659</v>
      </c>
      <c r="V384" s="204">
        <v>-0.2364</v>
      </c>
      <c r="W384" s="204">
        <v>11</v>
      </c>
    </row>
    <row r="385" spans="1:23" ht="29" x14ac:dyDescent="0.3">
      <c r="A385" s="178" t="s">
        <v>1358</v>
      </c>
      <c r="B385" s="204">
        <v>-0.2833</v>
      </c>
      <c r="C385" s="204">
        <v>9</v>
      </c>
      <c r="U385" s="178" t="s">
        <v>1786</v>
      </c>
      <c r="V385" s="204">
        <v>-0.2364</v>
      </c>
      <c r="W385" s="204">
        <v>11</v>
      </c>
    </row>
    <row r="386" spans="1:23" ht="29" x14ac:dyDescent="0.3">
      <c r="A386" s="178" t="s">
        <v>1656</v>
      </c>
      <c r="B386" s="204">
        <v>-0.29089999999999999</v>
      </c>
      <c r="C386" s="204">
        <v>11</v>
      </c>
      <c r="U386" s="178" t="s">
        <v>1698</v>
      </c>
      <c r="V386" s="204">
        <v>-0.2455</v>
      </c>
      <c r="W386" s="204">
        <v>11</v>
      </c>
    </row>
    <row r="387" spans="1:23" ht="29" x14ac:dyDescent="0.3">
      <c r="A387" s="178" t="s">
        <v>1598</v>
      </c>
      <c r="B387" s="204">
        <v>-0.29089999999999999</v>
      </c>
      <c r="C387" s="204">
        <v>11</v>
      </c>
      <c r="U387" s="178" t="s">
        <v>1606</v>
      </c>
      <c r="V387" s="204">
        <v>-0.25</v>
      </c>
      <c r="W387" s="204">
        <v>7</v>
      </c>
    </row>
    <row r="388" spans="1:23" ht="29" x14ac:dyDescent="0.3">
      <c r="A388" s="178" t="s">
        <v>1780</v>
      </c>
      <c r="B388" s="204">
        <v>-0.29089999999999999</v>
      </c>
      <c r="C388" s="204">
        <v>11</v>
      </c>
      <c r="U388" s="178" t="s">
        <v>1632</v>
      </c>
      <c r="V388" s="204">
        <v>-0.2545</v>
      </c>
      <c r="W388" s="204">
        <v>11</v>
      </c>
    </row>
    <row r="389" spans="1:23" ht="29" x14ac:dyDescent="0.3">
      <c r="A389" s="178" t="s">
        <v>1732</v>
      </c>
      <c r="B389" s="204">
        <v>-0.3</v>
      </c>
      <c r="C389" s="204">
        <v>11</v>
      </c>
      <c r="U389" s="178" t="s">
        <v>1477</v>
      </c>
      <c r="V389" s="204">
        <v>-0.26190000000000002</v>
      </c>
      <c r="W389" s="204">
        <v>8</v>
      </c>
    </row>
    <row r="390" spans="1:23" ht="29" x14ac:dyDescent="0.3">
      <c r="A390" s="178" t="s">
        <v>1465</v>
      </c>
      <c r="B390" s="204">
        <v>-0.3</v>
      </c>
      <c r="C390" s="204">
        <v>11</v>
      </c>
      <c r="U390" s="178" t="s">
        <v>1688</v>
      </c>
      <c r="V390" s="204">
        <v>-0.2636</v>
      </c>
      <c r="W390" s="204">
        <v>11</v>
      </c>
    </row>
    <row r="391" spans="1:23" ht="29" x14ac:dyDescent="0.3">
      <c r="A391" s="178" t="s">
        <v>1655</v>
      </c>
      <c r="B391" s="204">
        <v>-0.30909999999999999</v>
      </c>
      <c r="C391" s="204">
        <v>11</v>
      </c>
      <c r="U391" s="178" t="s">
        <v>1511</v>
      </c>
      <c r="V391" s="204">
        <v>-0.2636</v>
      </c>
      <c r="W391" s="204">
        <v>11</v>
      </c>
    </row>
    <row r="392" spans="1:23" ht="29" x14ac:dyDescent="0.3">
      <c r="A392" s="178" t="s">
        <v>1674</v>
      </c>
      <c r="B392" s="204">
        <v>-0.30909999999999999</v>
      </c>
      <c r="C392" s="204">
        <v>11</v>
      </c>
      <c r="U392" s="178" t="s">
        <v>1765</v>
      </c>
      <c r="V392" s="204">
        <v>-0.2636</v>
      </c>
      <c r="W392" s="204">
        <v>11</v>
      </c>
    </row>
    <row r="393" spans="1:23" ht="29" x14ac:dyDescent="0.3">
      <c r="A393" s="178" t="s">
        <v>1577</v>
      </c>
      <c r="B393" s="204">
        <v>-0.30909999999999999</v>
      </c>
      <c r="C393" s="204">
        <v>11</v>
      </c>
      <c r="U393" s="178" t="s">
        <v>1747</v>
      </c>
      <c r="V393" s="204">
        <v>-0.2636</v>
      </c>
      <c r="W393" s="204">
        <v>11</v>
      </c>
    </row>
    <row r="394" spans="1:23" ht="29" x14ac:dyDescent="0.3">
      <c r="A394" s="178" t="s">
        <v>1801</v>
      </c>
      <c r="B394" s="204">
        <v>-0.3095</v>
      </c>
      <c r="C394" s="204">
        <v>8</v>
      </c>
      <c r="U394" s="178" t="s">
        <v>1564</v>
      </c>
      <c r="V394" s="204">
        <v>-0.2727</v>
      </c>
      <c r="W394" s="204">
        <v>10</v>
      </c>
    </row>
    <row r="395" spans="1:23" ht="29" x14ac:dyDescent="0.3">
      <c r="A395" s="178" t="s">
        <v>1745</v>
      </c>
      <c r="B395" s="204">
        <v>-0.31819999999999998</v>
      </c>
      <c r="C395" s="204">
        <v>11</v>
      </c>
      <c r="U395" s="178" t="s">
        <v>1574</v>
      </c>
      <c r="V395" s="204">
        <v>-0.2727</v>
      </c>
      <c r="W395" s="204">
        <v>11</v>
      </c>
    </row>
    <row r="396" spans="1:23" ht="29" x14ac:dyDescent="0.3">
      <c r="A396" s="178" t="s">
        <v>1603</v>
      </c>
      <c r="B396" s="204">
        <v>-0.31819999999999998</v>
      </c>
      <c r="C396" s="204">
        <v>11</v>
      </c>
      <c r="U396" s="178" t="s">
        <v>1443</v>
      </c>
      <c r="V396" s="204">
        <v>-0.28179999999999999</v>
      </c>
      <c r="W396" s="204">
        <v>11</v>
      </c>
    </row>
    <row r="397" spans="1:23" ht="29" x14ac:dyDescent="0.3">
      <c r="A397" s="178" t="s">
        <v>1738</v>
      </c>
      <c r="B397" s="204">
        <v>-0.32729999999999998</v>
      </c>
      <c r="C397" s="204">
        <v>11</v>
      </c>
      <c r="U397" s="178" t="s">
        <v>1628</v>
      </c>
      <c r="V397" s="204">
        <v>-0.28179999999999999</v>
      </c>
      <c r="W397" s="204">
        <v>11</v>
      </c>
    </row>
    <row r="398" spans="1:23" ht="29" x14ac:dyDescent="0.3">
      <c r="A398" s="178" t="s">
        <v>1761</v>
      </c>
      <c r="B398" s="204">
        <v>-0.32729999999999998</v>
      </c>
      <c r="C398" s="204">
        <v>11</v>
      </c>
      <c r="U398" s="178" t="s">
        <v>1721</v>
      </c>
      <c r="V398" s="204">
        <v>-0.2848</v>
      </c>
      <c r="W398" s="204">
        <v>10</v>
      </c>
    </row>
    <row r="399" spans="1:23" ht="29" x14ac:dyDescent="0.3">
      <c r="A399" s="178" t="s">
        <v>1822</v>
      </c>
      <c r="B399" s="204">
        <v>-0.32729999999999998</v>
      </c>
      <c r="C399" s="204">
        <v>11</v>
      </c>
      <c r="U399" s="178" t="s">
        <v>1644</v>
      </c>
      <c r="V399" s="204">
        <v>-0.29089999999999999</v>
      </c>
      <c r="W399" s="204">
        <v>11</v>
      </c>
    </row>
    <row r="400" spans="1:23" ht="29" x14ac:dyDescent="0.3">
      <c r="A400" s="178" t="s">
        <v>1612</v>
      </c>
      <c r="B400" s="204">
        <v>-0.34549999999999997</v>
      </c>
      <c r="C400" s="204">
        <v>11</v>
      </c>
      <c r="U400" s="178" t="s">
        <v>1522</v>
      </c>
      <c r="V400" s="204">
        <v>-0.29699999999999999</v>
      </c>
      <c r="W400" s="204">
        <v>10</v>
      </c>
    </row>
    <row r="401" spans="1:23" ht="29" x14ac:dyDescent="0.3">
      <c r="A401" s="178" t="s">
        <v>1574</v>
      </c>
      <c r="B401" s="204">
        <v>-0.34549999999999997</v>
      </c>
      <c r="C401" s="204">
        <v>11</v>
      </c>
      <c r="U401" s="178" t="s">
        <v>1761</v>
      </c>
      <c r="V401" s="204">
        <v>-0.3</v>
      </c>
      <c r="W401" s="204">
        <v>11</v>
      </c>
    </row>
    <row r="402" spans="1:23" ht="29" x14ac:dyDescent="0.3">
      <c r="A402" s="178" t="s">
        <v>1842</v>
      </c>
      <c r="B402" s="204">
        <v>-0.35</v>
      </c>
      <c r="C402" s="204">
        <v>9</v>
      </c>
      <c r="U402" s="178" t="s">
        <v>1766</v>
      </c>
      <c r="V402" s="204">
        <v>-0.30909999999999999</v>
      </c>
      <c r="W402" s="204">
        <v>11</v>
      </c>
    </row>
    <row r="403" spans="1:23" ht="29" x14ac:dyDescent="0.3">
      <c r="A403" s="178" t="s">
        <v>1728</v>
      </c>
      <c r="B403" s="204">
        <v>-0.35449999999999998</v>
      </c>
      <c r="C403" s="204">
        <v>11</v>
      </c>
      <c r="U403" s="178" t="s">
        <v>1760</v>
      </c>
      <c r="V403" s="204">
        <v>-0.32729999999999998</v>
      </c>
      <c r="W403" s="204">
        <v>11</v>
      </c>
    </row>
    <row r="404" spans="1:23" ht="29" x14ac:dyDescent="0.3">
      <c r="A404" s="178" t="s">
        <v>1845</v>
      </c>
      <c r="B404" s="204">
        <v>-0.35709999999999997</v>
      </c>
      <c r="C404" s="204">
        <v>7</v>
      </c>
      <c r="U404" s="178" t="s">
        <v>1780</v>
      </c>
      <c r="V404" s="204">
        <v>-0.32729999999999998</v>
      </c>
      <c r="W404" s="204">
        <v>11</v>
      </c>
    </row>
    <row r="405" spans="1:23" ht="29" x14ac:dyDescent="0.3">
      <c r="A405" s="178" t="s">
        <v>1823</v>
      </c>
      <c r="B405" s="204">
        <v>-0.37140000000000001</v>
      </c>
      <c r="C405" s="204">
        <v>6</v>
      </c>
      <c r="U405" s="178" t="s">
        <v>1493</v>
      </c>
      <c r="V405" s="204">
        <v>-0.33639999999999998</v>
      </c>
      <c r="W405" s="204">
        <v>11</v>
      </c>
    </row>
    <row r="406" spans="1:23" ht="29" x14ac:dyDescent="0.3">
      <c r="A406" s="178" t="s">
        <v>1483</v>
      </c>
      <c r="B406" s="204">
        <v>-0.38179999999999997</v>
      </c>
      <c r="C406" s="204">
        <v>10</v>
      </c>
      <c r="U406" s="178" t="s">
        <v>1799</v>
      </c>
      <c r="V406" s="204">
        <v>-0.36359999999999998</v>
      </c>
      <c r="W406" s="204">
        <v>11</v>
      </c>
    </row>
    <row r="407" spans="1:23" ht="29" x14ac:dyDescent="0.3">
      <c r="A407" s="178" t="s">
        <v>1683</v>
      </c>
      <c r="B407" s="204">
        <v>-0.38179999999999997</v>
      </c>
      <c r="C407" s="204">
        <v>11</v>
      </c>
      <c r="U407" s="178" t="s">
        <v>1846</v>
      </c>
      <c r="V407" s="204">
        <v>-0.37269999999999998</v>
      </c>
      <c r="W407" s="204">
        <v>11</v>
      </c>
    </row>
    <row r="408" spans="1:23" ht="29" x14ac:dyDescent="0.3">
      <c r="A408" s="178" t="s">
        <v>1765</v>
      </c>
      <c r="B408" s="204">
        <v>-0.39090000000000003</v>
      </c>
      <c r="C408" s="204">
        <v>11</v>
      </c>
      <c r="U408" s="178" t="s">
        <v>1612</v>
      </c>
      <c r="V408" s="204">
        <v>-0.38179999999999997</v>
      </c>
      <c r="W408" s="204">
        <v>11</v>
      </c>
    </row>
    <row r="409" spans="1:23" ht="29" x14ac:dyDescent="0.3">
      <c r="A409" s="178" t="s">
        <v>1770</v>
      </c>
      <c r="B409" s="204">
        <v>-0.39090000000000003</v>
      </c>
      <c r="C409" s="204">
        <v>11</v>
      </c>
      <c r="U409" s="178" t="s">
        <v>1784</v>
      </c>
      <c r="V409" s="204">
        <v>-0.39090000000000003</v>
      </c>
      <c r="W409" s="204">
        <v>11</v>
      </c>
    </row>
    <row r="410" spans="1:23" ht="29" x14ac:dyDescent="0.3">
      <c r="A410" s="178" t="s">
        <v>1662</v>
      </c>
      <c r="B410" s="204">
        <v>-0.39090000000000003</v>
      </c>
      <c r="C410" s="204">
        <v>11</v>
      </c>
      <c r="U410" s="180" t="s">
        <v>1388</v>
      </c>
      <c r="V410" s="204">
        <v>-0.39269999999999999</v>
      </c>
      <c r="W410" s="204">
        <v>11</v>
      </c>
    </row>
    <row r="411" spans="1:23" ht="29" x14ac:dyDescent="0.3">
      <c r="A411" s="178" t="s">
        <v>1760</v>
      </c>
      <c r="B411" s="204">
        <v>-0.4</v>
      </c>
      <c r="C411" s="204">
        <v>11</v>
      </c>
      <c r="U411" s="178" t="s">
        <v>1795</v>
      </c>
      <c r="V411" s="204">
        <v>-0.4</v>
      </c>
      <c r="W411" s="204">
        <v>11</v>
      </c>
    </row>
    <row r="412" spans="1:23" ht="29" x14ac:dyDescent="0.3">
      <c r="A412" s="180" t="s">
        <v>1388</v>
      </c>
      <c r="B412" s="204">
        <v>-0.40179999999999999</v>
      </c>
      <c r="C412" s="204">
        <v>11</v>
      </c>
      <c r="U412" s="178" t="s">
        <v>1700</v>
      </c>
      <c r="V412" s="204">
        <v>-0.4</v>
      </c>
      <c r="W412" s="204">
        <v>11</v>
      </c>
    </row>
    <row r="413" spans="1:23" ht="29" x14ac:dyDescent="0.3">
      <c r="A413" s="178" t="s">
        <v>1788</v>
      </c>
      <c r="B413" s="204">
        <v>-0.40610000000000002</v>
      </c>
      <c r="C413" s="204">
        <v>10</v>
      </c>
      <c r="U413" s="178" t="s">
        <v>1483</v>
      </c>
      <c r="V413" s="204">
        <v>-0.41820000000000002</v>
      </c>
      <c r="W413" s="204">
        <v>10</v>
      </c>
    </row>
    <row r="414" spans="1:23" ht="29" x14ac:dyDescent="0.3">
      <c r="A414" s="178" t="s">
        <v>1595</v>
      </c>
      <c r="B414" s="204">
        <v>-0.40910000000000002</v>
      </c>
      <c r="C414" s="204">
        <v>11</v>
      </c>
      <c r="U414" s="178" t="s">
        <v>1753</v>
      </c>
      <c r="V414" s="204">
        <v>-0.42730000000000001</v>
      </c>
      <c r="W414" s="204">
        <v>11</v>
      </c>
    </row>
    <row r="415" spans="1:23" ht="29" x14ac:dyDescent="0.3">
      <c r="A415" s="178" t="s">
        <v>1663</v>
      </c>
      <c r="B415" s="204">
        <v>-0.42859999999999998</v>
      </c>
      <c r="C415" s="204">
        <v>7</v>
      </c>
      <c r="U415" s="178" t="s">
        <v>1683</v>
      </c>
      <c r="V415" s="204">
        <v>-0.42730000000000001</v>
      </c>
      <c r="W415" s="204">
        <v>11</v>
      </c>
    </row>
    <row r="416" spans="1:23" ht="29" x14ac:dyDescent="0.3">
      <c r="A416" s="178" t="s">
        <v>1522</v>
      </c>
      <c r="B416" s="204">
        <v>-0.43030000000000002</v>
      </c>
      <c r="C416" s="204">
        <v>10</v>
      </c>
      <c r="U416" s="178" t="s">
        <v>1595</v>
      </c>
      <c r="V416" s="204">
        <v>-0.43640000000000001</v>
      </c>
      <c r="W416" s="204">
        <v>11</v>
      </c>
    </row>
    <row r="417" spans="1:28" ht="29" x14ac:dyDescent="0.3">
      <c r="A417" s="178" t="s">
        <v>1721</v>
      </c>
      <c r="B417" s="204">
        <v>-0.43030000000000002</v>
      </c>
      <c r="C417" s="204">
        <v>10</v>
      </c>
      <c r="U417" s="180" t="s">
        <v>1344</v>
      </c>
      <c r="V417" s="204">
        <v>-0.44550000000000001</v>
      </c>
      <c r="W417" s="204">
        <v>11</v>
      </c>
    </row>
    <row r="418" spans="1:28" ht="29" x14ac:dyDescent="0.3">
      <c r="A418" s="178" t="s">
        <v>1799</v>
      </c>
      <c r="B418" s="204">
        <v>-0.46360000000000001</v>
      </c>
      <c r="C418" s="204">
        <v>11</v>
      </c>
      <c r="U418" s="178" t="s">
        <v>1569</v>
      </c>
      <c r="V418" s="204">
        <v>-0.45450000000000002</v>
      </c>
      <c r="W418" s="204">
        <v>11</v>
      </c>
    </row>
    <row r="419" spans="1:28" ht="29" x14ac:dyDescent="0.3">
      <c r="A419" s="180" t="s">
        <v>1344</v>
      </c>
      <c r="B419" s="204">
        <v>-0.46360000000000001</v>
      </c>
      <c r="C419" s="204">
        <v>11</v>
      </c>
      <c r="U419" s="178" t="s">
        <v>1730</v>
      </c>
      <c r="V419" s="204">
        <v>-0.46360000000000001</v>
      </c>
      <c r="W419" s="204">
        <v>11</v>
      </c>
    </row>
    <row r="420" spans="1:28" ht="29" x14ac:dyDescent="0.3">
      <c r="A420" s="178" t="s">
        <v>1795</v>
      </c>
      <c r="B420" s="204">
        <v>-0.47270000000000001</v>
      </c>
      <c r="C420" s="204">
        <v>11</v>
      </c>
      <c r="U420" s="178" t="s">
        <v>1662</v>
      </c>
      <c r="V420" s="204">
        <v>-0.46360000000000001</v>
      </c>
      <c r="W420" s="204">
        <v>11</v>
      </c>
    </row>
    <row r="421" spans="1:28" ht="29" x14ac:dyDescent="0.3">
      <c r="A421" s="178" t="s">
        <v>1767</v>
      </c>
      <c r="B421" s="204">
        <v>-0.5</v>
      </c>
      <c r="C421" s="204">
        <v>11</v>
      </c>
      <c r="U421" s="178" t="s">
        <v>1690</v>
      </c>
      <c r="V421" s="204">
        <v>-0.47270000000000001</v>
      </c>
      <c r="W421" s="204">
        <v>11</v>
      </c>
    </row>
    <row r="422" spans="1:28" ht="29" x14ac:dyDescent="0.3">
      <c r="A422" s="178" t="s">
        <v>1682</v>
      </c>
      <c r="B422" s="204">
        <v>-0.5</v>
      </c>
      <c r="C422" s="204">
        <v>3</v>
      </c>
      <c r="U422" s="178" t="s">
        <v>1577</v>
      </c>
      <c r="V422" s="204">
        <v>-0.47270000000000001</v>
      </c>
      <c r="W422" s="204">
        <v>11</v>
      </c>
    </row>
    <row r="423" spans="1:28" ht="29" x14ac:dyDescent="0.3">
      <c r="A423" s="178" t="s">
        <v>1482</v>
      </c>
      <c r="B423" s="204">
        <v>-0.51670000000000005</v>
      </c>
      <c r="C423" s="204">
        <v>9</v>
      </c>
      <c r="U423" s="178" t="s">
        <v>1650</v>
      </c>
      <c r="V423" s="204">
        <v>-0.48180000000000001</v>
      </c>
      <c r="W423" s="204">
        <v>11</v>
      </c>
    </row>
    <row r="424" spans="1:28" ht="29" x14ac:dyDescent="0.3">
      <c r="A424" s="178" t="s">
        <v>1766</v>
      </c>
      <c r="B424" s="204">
        <v>-0.53639999999999999</v>
      </c>
      <c r="C424" s="204">
        <v>11</v>
      </c>
      <c r="U424" s="178" t="s">
        <v>1770</v>
      </c>
      <c r="V424" s="204">
        <v>-0.48180000000000001</v>
      </c>
      <c r="W424" s="204">
        <v>11</v>
      </c>
    </row>
    <row r="425" spans="1:28" ht="29" x14ac:dyDescent="0.3">
      <c r="A425" s="178" t="s">
        <v>1742</v>
      </c>
      <c r="B425" s="204">
        <v>-0.54549999999999998</v>
      </c>
      <c r="C425" s="204">
        <v>11</v>
      </c>
      <c r="U425" s="178" t="s">
        <v>1767</v>
      </c>
      <c r="V425" s="204">
        <v>-0.5</v>
      </c>
      <c r="W425" s="204">
        <v>11</v>
      </c>
    </row>
    <row r="426" spans="1:28" ht="29" x14ac:dyDescent="0.3">
      <c r="A426" s="178" t="s">
        <v>1846</v>
      </c>
      <c r="B426" s="204">
        <v>-0.57269999999999999</v>
      </c>
      <c r="C426" s="204">
        <v>11</v>
      </c>
      <c r="U426" s="178" t="s">
        <v>1732</v>
      </c>
      <c r="V426" s="204">
        <v>-0.5091</v>
      </c>
      <c r="W426" s="204">
        <v>11</v>
      </c>
    </row>
    <row r="427" spans="1:28" ht="29" x14ac:dyDescent="0.3">
      <c r="A427" s="178" t="s">
        <v>1569</v>
      </c>
      <c r="B427" s="204">
        <v>-0.57269999999999999</v>
      </c>
      <c r="C427" s="204">
        <v>11</v>
      </c>
      <c r="U427" s="178" t="s">
        <v>1745</v>
      </c>
      <c r="V427" s="204">
        <v>-0.53639999999999999</v>
      </c>
      <c r="W427" s="204">
        <v>11</v>
      </c>
    </row>
    <row r="428" spans="1:28" ht="29" x14ac:dyDescent="0.3">
      <c r="A428" s="200" t="s">
        <v>1730</v>
      </c>
      <c r="B428" s="201">
        <v>-0.6</v>
      </c>
      <c r="C428" s="201">
        <v>11</v>
      </c>
      <c r="U428" s="178" t="s">
        <v>1742</v>
      </c>
      <c r="V428" s="204">
        <v>-0.58179999999999998</v>
      </c>
      <c r="W428" s="204">
        <v>11</v>
      </c>
    </row>
    <row r="429" spans="1:28" ht="29" x14ac:dyDescent="0.3">
      <c r="A429" s="208" t="s">
        <v>1334</v>
      </c>
      <c r="B429" s="209">
        <v>-0.6</v>
      </c>
      <c r="C429" s="209">
        <v>5</v>
      </c>
      <c r="U429" s="178" t="s">
        <v>1788</v>
      </c>
      <c r="V429" s="204">
        <v>-0.58789999999999998</v>
      </c>
      <c r="W429" s="204">
        <v>10</v>
      </c>
      <c r="Z429" t="s">
        <v>1304</v>
      </c>
    </row>
    <row r="430" spans="1:28" ht="29" x14ac:dyDescent="0.3">
      <c r="A430" s="200" t="s">
        <v>1606</v>
      </c>
      <c r="B430" s="201">
        <v>-0.60709999999999997</v>
      </c>
      <c r="C430" s="201">
        <v>7</v>
      </c>
      <c r="U430" s="208" t="s">
        <v>1707</v>
      </c>
      <c r="V430" s="209">
        <v>-0.6</v>
      </c>
      <c r="W430" s="209">
        <v>5</v>
      </c>
      <c r="Z430" t="s">
        <v>1828</v>
      </c>
    </row>
    <row r="431" spans="1:28" ht="29" x14ac:dyDescent="0.3">
      <c r="A431" s="184" t="s">
        <v>1720</v>
      </c>
      <c r="B431" s="185">
        <v>-0.66359999999999997</v>
      </c>
      <c r="C431" s="185">
        <v>11</v>
      </c>
      <c r="U431" s="184" t="s">
        <v>1720</v>
      </c>
      <c r="V431" s="185">
        <v>-0.62729999999999997</v>
      </c>
      <c r="W431" s="185">
        <v>11</v>
      </c>
      <c r="Z431" s="189" t="s">
        <v>1824</v>
      </c>
      <c r="AA431" s="185">
        <v>-0.82730000000000004</v>
      </c>
      <c r="AB431" s="185">
        <v>11</v>
      </c>
    </row>
    <row r="432" spans="1:28" ht="29" x14ac:dyDescent="0.3">
      <c r="A432" s="184" t="s">
        <v>1784</v>
      </c>
      <c r="B432" s="185">
        <v>-0.69089999999999996</v>
      </c>
      <c r="C432" s="185">
        <v>11</v>
      </c>
      <c r="U432" s="189" t="s">
        <v>1178</v>
      </c>
      <c r="V432" s="185">
        <v>-0.65149999999999997</v>
      </c>
      <c r="W432" s="185">
        <v>11</v>
      </c>
      <c r="Z432" s="189" t="s">
        <v>1179</v>
      </c>
      <c r="AA432" s="185">
        <v>-0.79090000000000005</v>
      </c>
      <c r="AB432" s="185">
        <v>11</v>
      </c>
    </row>
    <row r="433" spans="1:28" ht="29" x14ac:dyDescent="0.3">
      <c r="A433" s="184" t="s">
        <v>1645</v>
      </c>
      <c r="B433" s="185">
        <v>-0.70909999999999995</v>
      </c>
      <c r="C433" s="185">
        <v>11</v>
      </c>
      <c r="U433" s="189" t="s">
        <v>1174</v>
      </c>
      <c r="V433" s="185">
        <v>-0.65449999999999997</v>
      </c>
      <c r="W433" s="185">
        <v>11</v>
      </c>
      <c r="Z433" s="184" t="s">
        <v>1737</v>
      </c>
      <c r="AA433" s="185">
        <v>-0.78180000000000005</v>
      </c>
      <c r="AB433" s="185">
        <v>10</v>
      </c>
    </row>
    <row r="434" spans="1:28" ht="29" x14ac:dyDescent="0.3">
      <c r="A434" s="189" t="s">
        <v>1174</v>
      </c>
      <c r="B434" s="185">
        <v>-0.70909999999999995</v>
      </c>
      <c r="C434" s="185">
        <v>11</v>
      </c>
      <c r="U434" s="184" t="s">
        <v>1582</v>
      </c>
      <c r="V434" s="185">
        <v>-0.7</v>
      </c>
      <c r="W434" s="185">
        <v>9</v>
      </c>
      <c r="Z434" s="184" t="s">
        <v>1419</v>
      </c>
      <c r="AA434" s="185">
        <v>-0.73640000000000005</v>
      </c>
      <c r="AB434" s="185">
        <v>11</v>
      </c>
    </row>
    <row r="435" spans="1:28" ht="29" x14ac:dyDescent="0.3">
      <c r="A435" s="189" t="s">
        <v>1824</v>
      </c>
      <c r="B435" s="185">
        <v>-0.70909999999999995</v>
      </c>
      <c r="C435" s="185">
        <v>11</v>
      </c>
      <c r="U435" s="184" t="s">
        <v>1645</v>
      </c>
      <c r="V435" s="185">
        <v>-0.70909999999999995</v>
      </c>
      <c r="W435" s="185">
        <v>11</v>
      </c>
      <c r="Z435" s="184" t="s">
        <v>1645</v>
      </c>
      <c r="AA435" s="185">
        <v>-0.70909999999999995</v>
      </c>
      <c r="AB435" s="185">
        <v>11</v>
      </c>
    </row>
    <row r="436" spans="1:28" ht="29" x14ac:dyDescent="0.3">
      <c r="A436" s="189" t="s">
        <v>1178</v>
      </c>
      <c r="B436" s="185">
        <v>-0.7198</v>
      </c>
      <c r="C436" s="185">
        <v>11</v>
      </c>
      <c r="U436" s="184" t="s">
        <v>1419</v>
      </c>
      <c r="V436" s="185">
        <v>-0.73640000000000005</v>
      </c>
      <c r="W436" s="185">
        <v>11</v>
      </c>
      <c r="Z436" s="184" t="s">
        <v>1582</v>
      </c>
      <c r="AA436" s="185">
        <v>-0.7</v>
      </c>
      <c r="AB436" s="185">
        <v>9</v>
      </c>
    </row>
    <row r="437" spans="1:28" ht="29" x14ac:dyDescent="0.3">
      <c r="A437" s="184" t="s">
        <v>1582</v>
      </c>
      <c r="B437" s="185">
        <v>-0.75</v>
      </c>
      <c r="C437" s="185">
        <v>9</v>
      </c>
      <c r="U437" s="184" t="s">
        <v>1737</v>
      </c>
      <c r="V437" s="185">
        <v>-0.78180000000000005</v>
      </c>
      <c r="W437" s="185">
        <v>10</v>
      </c>
      <c r="Z437" s="189" t="s">
        <v>1174</v>
      </c>
      <c r="AA437" s="185">
        <v>-0.65449999999999997</v>
      </c>
      <c r="AB437" s="185">
        <v>11</v>
      </c>
    </row>
    <row r="438" spans="1:28" ht="29" x14ac:dyDescent="0.3">
      <c r="A438" s="189" t="s">
        <v>1179</v>
      </c>
      <c r="B438" s="185">
        <v>-0.75449999999999995</v>
      </c>
      <c r="C438" s="185">
        <v>11</v>
      </c>
      <c r="U438" s="189" t="s">
        <v>1179</v>
      </c>
      <c r="V438" s="185">
        <v>-0.79090000000000005</v>
      </c>
      <c r="W438" s="185">
        <v>11</v>
      </c>
      <c r="Z438" s="189" t="s">
        <v>1178</v>
      </c>
      <c r="AA438" s="185">
        <v>-0.65149999999999997</v>
      </c>
      <c r="AB438" s="185">
        <v>11</v>
      </c>
    </row>
    <row r="439" spans="1:28" ht="29" x14ac:dyDescent="0.3">
      <c r="A439" s="184" t="s">
        <v>1737</v>
      </c>
      <c r="B439" s="185">
        <v>-0.75760000000000005</v>
      </c>
      <c r="C439" s="185">
        <v>10</v>
      </c>
      <c r="U439" s="208" t="s">
        <v>1563</v>
      </c>
      <c r="V439" s="209">
        <v>-0.8</v>
      </c>
      <c r="W439" s="209">
        <v>4</v>
      </c>
      <c r="Z439" s="184" t="s">
        <v>1720</v>
      </c>
      <c r="AA439" s="185">
        <v>-0.62729999999999997</v>
      </c>
      <c r="AB439" s="185">
        <v>11</v>
      </c>
    </row>
    <row r="440" spans="1:28" ht="29" x14ac:dyDescent="0.3">
      <c r="A440" s="184" t="s">
        <v>1419</v>
      </c>
      <c r="B440" s="185">
        <v>-0.76359999999999995</v>
      </c>
      <c r="C440" s="185">
        <v>11</v>
      </c>
      <c r="U440" s="189" t="s">
        <v>1824</v>
      </c>
      <c r="V440" s="185">
        <v>-0.82730000000000004</v>
      </c>
      <c r="W440" s="185">
        <v>11</v>
      </c>
    </row>
    <row r="441" spans="1:28" ht="29" x14ac:dyDescent="0.3">
      <c r="A441" s="208" t="s">
        <v>1563</v>
      </c>
      <c r="B441" s="209">
        <v>-0.8</v>
      </c>
      <c r="C441" s="209">
        <v>4</v>
      </c>
      <c r="U441" s="208" t="s">
        <v>1682</v>
      </c>
      <c r="V441" s="209">
        <v>-1</v>
      </c>
      <c r="W441" s="209">
        <v>3</v>
      </c>
    </row>
    <row r="442" spans="1:28" ht="29" x14ac:dyDescent="0.3">
      <c r="A442" s="208" t="s">
        <v>1319</v>
      </c>
      <c r="B442" s="209"/>
      <c r="C442" s="209">
        <v>1</v>
      </c>
      <c r="U442" s="208" t="s">
        <v>1319</v>
      </c>
      <c r="V442" s="209"/>
      <c r="W442" s="209">
        <v>1</v>
      </c>
    </row>
    <row r="443" spans="1:28" ht="29" x14ac:dyDescent="0.3">
      <c r="A443" s="208" t="s">
        <v>1504</v>
      </c>
      <c r="B443" s="209"/>
      <c r="C443" s="209">
        <v>1</v>
      </c>
      <c r="U443" s="208" t="s">
        <v>1504</v>
      </c>
      <c r="V443" s="209"/>
      <c r="W443" s="209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1E7FA-2C0D-3647-A2F7-603AD433F20F}">
  <dimension ref="A1:K543"/>
  <sheetViews>
    <sheetView workbookViewId="0">
      <selection activeCell="H1" sqref="H1"/>
    </sheetView>
  </sheetViews>
  <sheetFormatPr baseColWidth="10" defaultRowHeight="16" x14ac:dyDescent="0.2"/>
  <cols>
    <col min="1" max="1" width="27.1640625" customWidth="1"/>
    <col min="8" max="8" width="23.6640625" customWidth="1"/>
  </cols>
  <sheetData>
    <row r="1" spans="1:11" ht="17" x14ac:dyDescent="0.2">
      <c r="A1" s="161"/>
      <c r="B1" s="161"/>
      <c r="C1" s="161"/>
      <c r="D1" s="161"/>
      <c r="E1" s="161"/>
      <c r="F1" s="161"/>
      <c r="G1" s="161"/>
      <c r="H1" s="161"/>
      <c r="I1" s="161"/>
      <c r="J1" s="161"/>
      <c r="K1" s="161"/>
    </row>
    <row r="3" spans="1:11" ht="17" x14ac:dyDescent="0.2">
      <c r="A3" t="s">
        <v>1312</v>
      </c>
      <c r="B3" s="162" t="s">
        <v>1316</v>
      </c>
      <c r="C3" s="162" t="s">
        <v>1317</v>
      </c>
      <c r="H3" t="s">
        <v>1304</v>
      </c>
      <c r="I3" s="162" t="s">
        <v>1316</v>
      </c>
      <c r="J3" s="162" t="s">
        <v>1317</v>
      </c>
    </row>
    <row r="4" spans="1:11" ht="17" x14ac:dyDescent="0.2">
      <c r="A4" s="163" t="s">
        <v>1318</v>
      </c>
      <c r="B4" s="164">
        <v>1</v>
      </c>
      <c r="C4" s="164">
        <v>3</v>
      </c>
      <c r="H4" s="163" t="s">
        <v>1319</v>
      </c>
      <c r="I4" s="164">
        <v>0.9</v>
      </c>
      <c r="J4" s="164">
        <v>5</v>
      </c>
    </row>
    <row r="5" spans="1:11" ht="17" x14ac:dyDescent="0.2">
      <c r="A5" s="163" t="s">
        <v>1320</v>
      </c>
      <c r="B5" s="164">
        <v>1</v>
      </c>
      <c r="C5" s="164">
        <v>3</v>
      </c>
      <c r="H5" s="165" t="s">
        <v>1321</v>
      </c>
      <c r="I5" s="166">
        <v>0.83330000000000004</v>
      </c>
      <c r="J5" s="166">
        <v>9</v>
      </c>
    </row>
    <row r="6" spans="1:11" ht="17" x14ac:dyDescent="0.2">
      <c r="A6" s="163" t="s">
        <v>1322</v>
      </c>
      <c r="B6" s="164">
        <v>0.9</v>
      </c>
      <c r="C6" s="164">
        <v>5</v>
      </c>
      <c r="H6" s="165" t="s">
        <v>1323</v>
      </c>
      <c r="I6" s="166">
        <v>0.83330000000000004</v>
      </c>
      <c r="J6" s="166">
        <v>8</v>
      </c>
    </row>
    <row r="7" spans="1:11" ht="17" x14ac:dyDescent="0.2">
      <c r="A7" s="167" t="s">
        <v>1324</v>
      </c>
      <c r="B7" s="168">
        <v>0.83330000000000004</v>
      </c>
      <c r="C7" s="168">
        <v>8</v>
      </c>
      <c r="H7" s="165" t="s">
        <v>1325</v>
      </c>
      <c r="I7" s="166">
        <v>0.82140000000000002</v>
      </c>
      <c r="J7" s="166">
        <v>7</v>
      </c>
    </row>
    <row r="8" spans="1:11" ht="17" x14ac:dyDescent="0.2">
      <c r="A8" s="165" t="s">
        <v>1326</v>
      </c>
      <c r="B8" s="166">
        <v>0.8286</v>
      </c>
      <c r="C8" s="166">
        <v>6</v>
      </c>
      <c r="H8" s="169" t="s">
        <v>1175</v>
      </c>
      <c r="I8" s="166">
        <v>0.79390000000000005</v>
      </c>
      <c r="J8" s="170"/>
    </row>
    <row r="9" spans="1:11" ht="17" x14ac:dyDescent="0.2">
      <c r="A9" s="165" t="s">
        <v>1327</v>
      </c>
      <c r="B9" s="166">
        <v>0.77139999999999997</v>
      </c>
      <c r="C9" s="166">
        <v>6</v>
      </c>
      <c r="H9" s="165" t="s">
        <v>1328</v>
      </c>
      <c r="I9" s="166">
        <v>0.77139999999999997</v>
      </c>
      <c r="J9" s="166">
        <v>6</v>
      </c>
    </row>
    <row r="10" spans="1:11" ht="17" x14ac:dyDescent="0.2">
      <c r="A10" s="171" t="s">
        <v>1175</v>
      </c>
      <c r="B10" s="168">
        <v>0.72119999999999995</v>
      </c>
      <c r="C10" s="172"/>
      <c r="H10" s="165" t="s">
        <v>1329</v>
      </c>
      <c r="I10" s="166">
        <v>0.76970000000000005</v>
      </c>
      <c r="J10" s="166">
        <v>10</v>
      </c>
    </row>
    <row r="11" spans="1:11" ht="17" x14ac:dyDescent="0.2">
      <c r="A11" s="167" t="s">
        <v>1323</v>
      </c>
      <c r="B11" s="168">
        <v>0.71430000000000005</v>
      </c>
      <c r="C11" s="168">
        <v>8</v>
      </c>
      <c r="H11" s="165" t="s">
        <v>1330</v>
      </c>
      <c r="I11" s="166">
        <v>0.72119999999999995</v>
      </c>
      <c r="J11" s="166">
        <v>10</v>
      </c>
    </row>
    <row r="12" spans="1:11" ht="17" x14ac:dyDescent="0.2">
      <c r="A12" s="165" t="s">
        <v>1331</v>
      </c>
      <c r="B12" s="166">
        <v>0.67859999999999998</v>
      </c>
      <c r="C12" s="166">
        <v>7</v>
      </c>
      <c r="H12" s="165" t="s">
        <v>1332</v>
      </c>
      <c r="I12" s="166">
        <v>0.72119999999999995</v>
      </c>
      <c r="J12" s="166">
        <v>10</v>
      </c>
    </row>
    <row r="13" spans="1:11" ht="17" x14ac:dyDescent="0.2">
      <c r="A13" s="165" t="s">
        <v>1333</v>
      </c>
      <c r="B13" s="166">
        <v>0.66059999999999997</v>
      </c>
      <c r="C13" s="166">
        <v>10</v>
      </c>
      <c r="H13" s="165" t="s">
        <v>1334</v>
      </c>
      <c r="I13" s="166">
        <v>0.7167</v>
      </c>
      <c r="J13" s="166">
        <v>9</v>
      </c>
    </row>
    <row r="14" spans="1:11" ht="17" x14ac:dyDescent="0.2">
      <c r="A14" s="167" t="s">
        <v>1335</v>
      </c>
      <c r="B14" s="168">
        <v>0.64290000000000003</v>
      </c>
      <c r="C14" s="168">
        <v>7</v>
      </c>
      <c r="H14" s="163" t="s">
        <v>1336</v>
      </c>
      <c r="I14" s="164">
        <v>0.7</v>
      </c>
      <c r="J14" s="164">
        <v>5</v>
      </c>
    </row>
    <row r="15" spans="1:11" ht="17" x14ac:dyDescent="0.2">
      <c r="A15" s="165" t="s">
        <v>1337</v>
      </c>
      <c r="B15" s="166">
        <v>0.6</v>
      </c>
      <c r="C15" s="166">
        <v>6</v>
      </c>
      <c r="H15" s="165" t="s">
        <v>1338</v>
      </c>
      <c r="I15" s="166">
        <v>0.68479999999999996</v>
      </c>
      <c r="J15" s="166">
        <v>10</v>
      </c>
    </row>
    <row r="16" spans="1:11" ht="17" x14ac:dyDescent="0.2">
      <c r="A16" s="163" t="s">
        <v>1339</v>
      </c>
      <c r="B16" s="164">
        <v>0.6</v>
      </c>
      <c r="C16" s="164">
        <v>5</v>
      </c>
      <c r="H16" s="165" t="s">
        <v>1340</v>
      </c>
      <c r="I16" s="166">
        <v>0.67859999999999998</v>
      </c>
      <c r="J16" s="166">
        <v>7</v>
      </c>
    </row>
    <row r="17" spans="1:10" ht="17" x14ac:dyDescent="0.2">
      <c r="A17" s="169" t="s">
        <v>1176</v>
      </c>
      <c r="B17" s="166">
        <v>0.6</v>
      </c>
      <c r="C17" s="170"/>
      <c r="H17" s="165" t="s">
        <v>1341</v>
      </c>
      <c r="I17" s="166">
        <v>0.67269999999999996</v>
      </c>
      <c r="J17" s="166">
        <v>10</v>
      </c>
    </row>
    <row r="18" spans="1:10" ht="17" x14ac:dyDescent="0.2">
      <c r="A18" s="173" t="s">
        <v>1342</v>
      </c>
      <c r="B18" s="161">
        <v>0.58789999999999998</v>
      </c>
      <c r="C18" s="161">
        <v>10</v>
      </c>
      <c r="H18" s="165" t="s">
        <v>1343</v>
      </c>
      <c r="I18" s="166">
        <v>0.67269999999999996</v>
      </c>
      <c r="J18" s="166">
        <v>10</v>
      </c>
    </row>
    <row r="19" spans="1:10" ht="17" x14ac:dyDescent="0.2">
      <c r="A19" s="162" t="s">
        <v>1344</v>
      </c>
      <c r="B19" s="161">
        <v>0.57579999999999998</v>
      </c>
      <c r="H19" s="165" t="s">
        <v>1345</v>
      </c>
      <c r="I19" s="166">
        <v>0.67269999999999996</v>
      </c>
      <c r="J19" s="166">
        <v>10</v>
      </c>
    </row>
    <row r="20" spans="1:10" ht="17" x14ac:dyDescent="0.2">
      <c r="A20" s="173" t="s">
        <v>1346</v>
      </c>
      <c r="B20" s="161">
        <v>0.57140000000000002</v>
      </c>
      <c r="C20" s="161">
        <v>8</v>
      </c>
      <c r="H20" s="165" t="s">
        <v>1324</v>
      </c>
      <c r="I20" s="166">
        <v>0.66669999999999996</v>
      </c>
      <c r="J20" s="166">
        <v>8</v>
      </c>
    </row>
    <row r="21" spans="1:10" ht="17" x14ac:dyDescent="0.2">
      <c r="A21" s="173" t="s">
        <v>1347</v>
      </c>
      <c r="B21" s="161">
        <v>0.53569999999999995</v>
      </c>
      <c r="C21" s="161">
        <v>7</v>
      </c>
      <c r="H21" s="165" t="s">
        <v>1348</v>
      </c>
      <c r="I21" s="166">
        <v>0.66059999999999997</v>
      </c>
      <c r="J21" s="166">
        <v>10</v>
      </c>
    </row>
    <row r="22" spans="1:10" ht="17" x14ac:dyDescent="0.2">
      <c r="A22" s="173" t="s">
        <v>1349</v>
      </c>
      <c r="B22" s="161">
        <v>0.5333</v>
      </c>
      <c r="C22" s="161">
        <v>9</v>
      </c>
      <c r="H22" s="165" t="s">
        <v>1350</v>
      </c>
      <c r="I22" s="166">
        <v>0.66059999999999997</v>
      </c>
      <c r="J22" s="166">
        <v>10</v>
      </c>
    </row>
    <row r="23" spans="1:10" ht="17" x14ac:dyDescent="0.2">
      <c r="A23" s="173" t="s">
        <v>1351</v>
      </c>
      <c r="B23" s="161">
        <v>0.51519999999999999</v>
      </c>
      <c r="C23" s="161">
        <v>10</v>
      </c>
      <c r="H23" s="165" t="s">
        <v>1352</v>
      </c>
      <c r="I23" s="166">
        <v>0.64849999999999997</v>
      </c>
      <c r="J23" s="166">
        <v>10</v>
      </c>
    </row>
    <row r="24" spans="1:10" ht="17" x14ac:dyDescent="0.2">
      <c r="A24" s="173" t="s">
        <v>1353</v>
      </c>
      <c r="B24" s="161">
        <v>0.51519999999999999</v>
      </c>
      <c r="C24" s="161">
        <v>10</v>
      </c>
      <c r="H24" s="165" t="s">
        <v>1335</v>
      </c>
      <c r="I24" s="166">
        <v>0.64290000000000003</v>
      </c>
      <c r="J24" s="166">
        <v>7</v>
      </c>
    </row>
    <row r="25" spans="1:10" ht="17" x14ac:dyDescent="0.2">
      <c r="A25" s="173" t="s">
        <v>1354</v>
      </c>
      <c r="B25" s="161">
        <v>0.51519999999999999</v>
      </c>
      <c r="C25" s="161">
        <v>10</v>
      </c>
      <c r="H25" s="165" t="s">
        <v>1355</v>
      </c>
      <c r="I25" s="166">
        <v>0.64290000000000003</v>
      </c>
      <c r="J25" s="166">
        <v>7</v>
      </c>
    </row>
    <row r="26" spans="1:10" ht="17" x14ac:dyDescent="0.2">
      <c r="A26" s="162" t="s">
        <v>1177</v>
      </c>
      <c r="B26" s="161">
        <v>0.503</v>
      </c>
      <c r="H26" s="165" t="s">
        <v>1356</v>
      </c>
      <c r="I26" s="166">
        <v>0.63329999999999997</v>
      </c>
      <c r="J26" s="166">
        <v>9</v>
      </c>
    </row>
    <row r="27" spans="1:10" ht="17" x14ac:dyDescent="0.2">
      <c r="A27" s="173" t="s">
        <v>1357</v>
      </c>
      <c r="B27" s="161">
        <v>0.5</v>
      </c>
      <c r="C27" s="161">
        <v>7</v>
      </c>
      <c r="H27" s="165" t="s">
        <v>1358</v>
      </c>
      <c r="I27" s="166">
        <v>0.61670000000000003</v>
      </c>
      <c r="J27" s="166">
        <v>9</v>
      </c>
    </row>
    <row r="28" spans="1:10" ht="17" x14ac:dyDescent="0.2">
      <c r="A28" s="173" t="s">
        <v>1359</v>
      </c>
      <c r="B28" s="161">
        <v>0.5</v>
      </c>
      <c r="C28" s="161">
        <v>7</v>
      </c>
      <c r="H28" s="165" t="s">
        <v>1360</v>
      </c>
      <c r="I28" s="166">
        <v>0.61209999999999998</v>
      </c>
      <c r="J28" s="166">
        <v>10</v>
      </c>
    </row>
    <row r="29" spans="1:10" ht="17" x14ac:dyDescent="0.2">
      <c r="A29" s="173" t="s">
        <v>1361</v>
      </c>
      <c r="B29" s="161">
        <v>0.5</v>
      </c>
      <c r="C29" s="161">
        <v>3</v>
      </c>
      <c r="H29" s="165" t="s">
        <v>1362</v>
      </c>
      <c r="I29" s="166">
        <v>0.61209999999999998</v>
      </c>
      <c r="J29" s="166">
        <v>10</v>
      </c>
    </row>
    <row r="30" spans="1:10" ht="17" x14ac:dyDescent="0.2">
      <c r="A30" s="173" t="s">
        <v>1363</v>
      </c>
      <c r="B30" s="161">
        <v>0.4909</v>
      </c>
      <c r="C30" s="161">
        <v>10</v>
      </c>
      <c r="H30" s="165" t="s">
        <v>1364</v>
      </c>
      <c r="I30" s="166">
        <v>0.60709999999999997</v>
      </c>
      <c r="J30" s="166">
        <v>7</v>
      </c>
    </row>
    <row r="31" spans="1:10" ht="17" x14ac:dyDescent="0.2">
      <c r="A31" s="173" t="s">
        <v>1365</v>
      </c>
      <c r="B31" s="161">
        <v>0.4788</v>
      </c>
      <c r="C31" s="161">
        <v>10</v>
      </c>
      <c r="H31" s="165" t="s">
        <v>1366</v>
      </c>
      <c r="I31" s="166">
        <v>0.6</v>
      </c>
      <c r="J31" s="166">
        <v>9</v>
      </c>
    </row>
    <row r="32" spans="1:10" ht="17" x14ac:dyDescent="0.2">
      <c r="A32" s="173" t="s">
        <v>1367</v>
      </c>
      <c r="B32" s="161">
        <v>0.4667</v>
      </c>
      <c r="C32" s="161">
        <v>10</v>
      </c>
      <c r="H32" s="163" t="s">
        <v>1368</v>
      </c>
      <c r="I32" s="164">
        <v>0.6</v>
      </c>
      <c r="J32" s="164">
        <v>5</v>
      </c>
    </row>
    <row r="33" spans="1:10" ht="17" x14ac:dyDescent="0.2">
      <c r="A33" s="173" t="s">
        <v>1369</v>
      </c>
      <c r="B33" s="161">
        <v>0.4667</v>
      </c>
      <c r="C33" s="161">
        <v>10</v>
      </c>
      <c r="H33" s="165" t="s">
        <v>1370</v>
      </c>
      <c r="I33" s="166">
        <v>0.6</v>
      </c>
      <c r="J33" s="166">
        <v>10</v>
      </c>
    </row>
    <row r="34" spans="1:10" ht="17" x14ac:dyDescent="0.2">
      <c r="A34" s="173" t="s">
        <v>1340</v>
      </c>
      <c r="B34" s="161">
        <v>0.46429999999999999</v>
      </c>
      <c r="C34" s="161">
        <v>7</v>
      </c>
      <c r="H34" s="163" t="s">
        <v>1371</v>
      </c>
      <c r="I34" s="164">
        <v>0.6</v>
      </c>
      <c r="J34" s="164">
        <v>5</v>
      </c>
    </row>
    <row r="35" spans="1:10" ht="17" x14ac:dyDescent="0.2">
      <c r="A35" s="173" t="s">
        <v>1372</v>
      </c>
      <c r="B35" s="161">
        <v>0.45450000000000002</v>
      </c>
      <c r="C35" s="161">
        <v>10</v>
      </c>
      <c r="H35" s="165" t="s">
        <v>1373</v>
      </c>
      <c r="I35" s="166">
        <v>0.6</v>
      </c>
      <c r="J35" s="166">
        <v>10</v>
      </c>
    </row>
    <row r="36" spans="1:10" ht="17" x14ac:dyDescent="0.2">
      <c r="A36" s="173" t="s">
        <v>1374</v>
      </c>
      <c r="B36" s="161">
        <v>0.45450000000000002</v>
      </c>
      <c r="C36" s="161">
        <v>10</v>
      </c>
      <c r="H36" s="163" t="s">
        <v>1375</v>
      </c>
      <c r="I36" s="164">
        <v>0.6</v>
      </c>
      <c r="J36" s="164">
        <v>4</v>
      </c>
    </row>
    <row r="37" spans="1:10" ht="17" x14ac:dyDescent="0.2">
      <c r="A37" s="173" t="s">
        <v>1376</v>
      </c>
      <c r="B37" s="161">
        <v>0.44240000000000002</v>
      </c>
      <c r="C37" s="161">
        <v>10</v>
      </c>
      <c r="H37" s="165" t="s">
        <v>1377</v>
      </c>
      <c r="I37" s="166">
        <v>0.6</v>
      </c>
      <c r="J37" s="166">
        <v>10</v>
      </c>
    </row>
    <row r="38" spans="1:10" ht="17" x14ac:dyDescent="0.2">
      <c r="A38" s="173" t="s">
        <v>1378</v>
      </c>
      <c r="B38" s="161">
        <v>0.44240000000000002</v>
      </c>
      <c r="C38" s="161">
        <v>10</v>
      </c>
      <c r="H38" s="173" t="s">
        <v>1379</v>
      </c>
      <c r="I38" s="161">
        <v>0.58789999999999998</v>
      </c>
      <c r="J38" s="161">
        <v>10</v>
      </c>
    </row>
    <row r="39" spans="1:10" ht="17" x14ac:dyDescent="0.2">
      <c r="A39" s="173" t="s">
        <v>1380</v>
      </c>
      <c r="B39" s="161">
        <v>0.44240000000000002</v>
      </c>
      <c r="C39" s="161">
        <v>10</v>
      </c>
      <c r="H39" s="173" t="s">
        <v>1381</v>
      </c>
      <c r="I39" s="161">
        <v>0.58789999999999998</v>
      </c>
      <c r="J39" s="161">
        <v>10</v>
      </c>
    </row>
    <row r="40" spans="1:10" ht="17" x14ac:dyDescent="0.2">
      <c r="A40" s="173" t="s">
        <v>1382</v>
      </c>
      <c r="B40" s="161">
        <v>0.44240000000000002</v>
      </c>
      <c r="C40" s="161">
        <v>10</v>
      </c>
      <c r="H40" s="173" t="s">
        <v>1383</v>
      </c>
      <c r="I40" s="161">
        <v>0.58789999999999998</v>
      </c>
      <c r="J40" s="161">
        <v>10</v>
      </c>
    </row>
    <row r="41" spans="1:10" ht="17" x14ac:dyDescent="0.2">
      <c r="A41" s="173" t="s">
        <v>1321</v>
      </c>
      <c r="B41" s="161">
        <v>0.43330000000000002</v>
      </c>
      <c r="C41" s="161">
        <v>9</v>
      </c>
      <c r="H41" s="173" t="s">
        <v>1353</v>
      </c>
      <c r="I41" s="161">
        <v>0.57579999999999998</v>
      </c>
      <c r="J41" s="161">
        <v>10</v>
      </c>
    </row>
    <row r="42" spans="1:10" ht="17" x14ac:dyDescent="0.2">
      <c r="A42" s="173" t="s">
        <v>1384</v>
      </c>
      <c r="B42" s="161">
        <v>0.43330000000000002</v>
      </c>
      <c r="C42" s="161">
        <v>9</v>
      </c>
      <c r="H42" s="173" t="s">
        <v>1374</v>
      </c>
      <c r="I42" s="161">
        <v>0.57579999999999998</v>
      </c>
      <c r="J42" s="161">
        <v>10</v>
      </c>
    </row>
    <row r="43" spans="1:10" ht="17" x14ac:dyDescent="0.2">
      <c r="A43" s="173" t="s">
        <v>1385</v>
      </c>
      <c r="B43" s="161">
        <v>0.42859999999999998</v>
      </c>
      <c r="C43" s="161">
        <v>8</v>
      </c>
      <c r="H43" s="173" t="s">
        <v>1386</v>
      </c>
      <c r="I43" s="161">
        <v>0.57579999999999998</v>
      </c>
      <c r="J43" s="161">
        <v>10</v>
      </c>
    </row>
    <row r="44" spans="1:10" ht="17" x14ac:dyDescent="0.2">
      <c r="A44" s="173" t="s">
        <v>1387</v>
      </c>
      <c r="B44" s="161">
        <v>0.41670000000000001</v>
      </c>
      <c r="C44" s="161">
        <v>9</v>
      </c>
      <c r="H44" s="162" t="s">
        <v>1388</v>
      </c>
      <c r="I44" s="161">
        <v>0.57579999999999998</v>
      </c>
    </row>
    <row r="45" spans="1:10" ht="17" x14ac:dyDescent="0.2">
      <c r="A45" s="162" t="s">
        <v>1389</v>
      </c>
      <c r="B45" s="161">
        <v>0.41460000000000002</v>
      </c>
      <c r="H45" s="173" t="s">
        <v>1390</v>
      </c>
      <c r="I45" s="161">
        <v>0.57140000000000002</v>
      </c>
      <c r="J45" s="161">
        <v>8</v>
      </c>
    </row>
    <row r="46" spans="1:10" ht="17" x14ac:dyDescent="0.2">
      <c r="A46" s="173" t="s">
        <v>1391</v>
      </c>
      <c r="B46" s="161">
        <v>0.40610000000000002</v>
      </c>
      <c r="C46" s="161">
        <v>10</v>
      </c>
      <c r="H46" s="173" t="s">
        <v>1392</v>
      </c>
      <c r="I46" s="161">
        <v>0.56359999999999999</v>
      </c>
      <c r="J46" s="161">
        <v>10</v>
      </c>
    </row>
    <row r="47" spans="1:10" ht="17" x14ac:dyDescent="0.2">
      <c r="A47" s="173" t="s">
        <v>1393</v>
      </c>
      <c r="B47" s="161">
        <v>0.40610000000000002</v>
      </c>
      <c r="C47" s="161">
        <v>10</v>
      </c>
      <c r="H47" s="173" t="s">
        <v>1394</v>
      </c>
      <c r="I47" s="161">
        <v>0.56359999999999999</v>
      </c>
      <c r="J47" s="161">
        <v>10</v>
      </c>
    </row>
    <row r="48" spans="1:10" ht="17" x14ac:dyDescent="0.2">
      <c r="A48" s="173" t="s">
        <v>1395</v>
      </c>
      <c r="B48" s="161">
        <v>0.40610000000000002</v>
      </c>
      <c r="C48" s="161">
        <v>10</v>
      </c>
      <c r="H48" s="173" t="s">
        <v>1363</v>
      </c>
      <c r="I48" s="161">
        <v>0.56359999999999999</v>
      </c>
      <c r="J48" s="161">
        <v>10</v>
      </c>
    </row>
    <row r="49" spans="1:10" ht="17" x14ac:dyDescent="0.2">
      <c r="A49" s="173" t="s">
        <v>1396</v>
      </c>
      <c r="B49" s="161">
        <v>0.40610000000000002</v>
      </c>
      <c r="C49" s="161">
        <v>10</v>
      </c>
      <c r="H49" s="173" t="s">
        <v>1397</v>
      </c>
      <c r="I49" s="161">
        <v>0.56359999999999999</v>
      </c>
      <c r="J49" s="161">
        <v>10</v>
      </c>
    </row>
    <row r="50" spans="1:10" ht="17" x14ac:dyDescent="0.2">
      <c r="A50" s="173" t="s">
        <v>1398</v>
      </c>
      <c r="B50" s="161">
        <v>0.40610000000000002</v>
      </c>
      <c r="C50" s="161">
        <v>10</v>
      </c>
      <c r="H50" s="173" t="s">
        <v>1399</v>
      </c>
      <c r="I50" s="161">
        <v>0.56359999999999999</v>
      </c>
      <c r="J50" s="161">
        <v>10</v>
      </c>
    </row>
    <row r="51" spans="1:10" ht="17" x14ac:dyDescent="0.2">
      <c r="A51" s="173" t="s">
        <v>1400</v>
      </c>
      <c r="B51" s="161">
        <v>0.40479999999999999</v>
      </c>
      <c r="C51" s="161">
        <v>8</v>
      </c>
      <c r="H51" s="173" t="s">
        <v>1401</v>
      </c>
      <c r="I51" s="161">
        <v>0.56359999999999999</v>
      </c>
      <c r="J51" s="161">
        <v>10</v>
      </c>
    </row>
    <row r="52" spans="1:10" ht="17" x14ac:dyDescent="0.2">
      <c r="A52" s="173" t="s">
        <v>1402</v>
      </c>
      <c r="B52" s="161">
        <v>0.4</v>
      </c>
      <c r="C52" s="161">
        <v>4</v>
      </c>
      <c r="H52" s="173" t="s">
        <v>1403</v>
      </c>
      <c r="I52" s="161">
        <v>0.56359999999999999</v>
      </c>
      <c r="J52" s="161">
        <v>10</v>
      </c>
    </row>
    <row r="53" spans="1:10" ht="17" x14ac:dyDescent="0.2">
      <c r="A53" s="173" t="s">
        <v>1404</v>
      </c>
      <c r="B53" s="161">
        <v>0.4</v>
      </c>
      <c r="C53" s="161">
        <v>4</v>
      </c>
      <c r="H53" s="162" t="s">
        <v>1177</v>
      </c>
      <c r="I53" s="161">
        <v>0.56359999999999999</v>
      </c>
    </row>
    <row r="54" spans="1:10" ht="17" x14ac:dyDescent="0.2">
      <c r="A54" s="173" t="s">
        <v>1405</v>
      </c>
      <c r="B54" s="161">
        <v>0.39389999999999997</v>
      </c>
      <c r="C54" s="161">
        <v>10</v>
      </c>
      <c r="H54" s="173" t="s">
        <v>1406</v>
      </c>
      <c r="I54" s="161">
        <v>0.55149999999999999</v>
      </c>
      <c r="J54" s="161">
        <v>10</v>
      </c>
    </row>
    <row r="55" spans="1:10" ht="17" x14ac:dyDescent="0.2">
      <c r="A55" s="173" t="s">
        <v>1407</v>
      </c>
      <c r="B55" s="161">
        <v>0.39389999999999997</v>
      </c>
      <c r="C55" s="161">
        <v>10</v>
      </c>
      <c r="H55" s="173" t="s">
        <v>1408</v>
      </c>
      <c r="I55" s="161">
        <v>0.55149999999999999</v>
      </c>
      <c r="J55" s="161">
        <v>10</v>
      </c>
    </row>
    <row r="56" spans="1:10" ht="17" x14ac:dyDescent="0.2">
      <c r="A56" s="173" t="s">
        <v>1409</v>
      </c>
      <c r="B56" s="161">
        <v>0.39389999999999997</v>
      </c>
      <c r="C56" s="161">
        <v>10</v>
      </c>
      <c r="H56" s="173" t="s">
        <v>1410</v>
      </c>
      <c r="I56" s="161">
        <v>0.55149999999999999</v>
      </c>
      <c r="J56" s="161">
        <v>10</v>
      </c>
    </row>
    <row r="57" spans="1:10" ht="17" x14ac:dyDescent="0.2">
      <c r="A57" s="173" t="s">
        <v>1411</v>
      </c>
      <c r="B57" s="161">
        <v>0.39389999999999997</v>
      </c>
      <c r="C57" s="161">
        <v>10</v>
      </c>
      <c r="H57" s="173" t="s">
        <v>1412</v>
      </c>
      <c r="I57" s="161">
        <v>0.55149999999999999</v>
      </c>
      <c r="J57" s="161">
        <v>10</v>
      </c>
    </row>
    <row r="58" spans="1:10" ht="17" x14ac:dyDescent="0.2">
      <c r="A58" s="173" t="s">
        <v>1413</v>
      </c>
      <c r="B58" s="161">
        <v>0.39389999999999997</v>
      </c>
      <c r="C58" s="161">
        <v>10</v>
      </c>
      <c r="H58" s="173" t="s">
        <v>1414</v>
      </c>
      <c r="I58" s="161">
        <v>0.55149999999999999</v>
      </c>
      <c r="J58" s="161">
        <v>10</v>
      </c>
    </row>
    <row r="59" spans="1:10" ht="17" x14ac:dyDescent="0.2">
      <c r="A59" s="173" t="s">
        <v>1415</v>
      </c>
      <c r="B59" s="161">
        <v>0.39389999999999997</v>
      </c>
      <c r="C59" s="161">
        <v>10</v>
      </c>
      <c r="H59" s="173" t="s">
        <v>1372</v>
      </c>
      <c r="I59" s="161">
        <v>0.53939999999999999</v>
      </c>
      <c r="J59" s="161">
        <v>10</v>
      </c>
    </row>
    <row r="60" spans="1:10" ht="17" x14ac:dyDescent="0.2">
      <c r="A60" s="173" t="s">
        <v>1416</v>
      </c>
      <c r="B60" s="161">
        <v>0.39389999999999997</v>
      </c>
      <c r="C60" s="161">
        <v>10</v>
      </c>
      <c r="H60" s="173" t="s">
        <v>1417</v>
      </c>
      <c r="I60" s="161">
        <v>0.53939999999999999</v>
      </c>
      <c r="J60" s="161">
        <v>10</v>
      </c>
    </row>
    <row r="61" spans="1:10" ht="17" x14ac:dyDescent="0.2">
      <c r="A61" s="173" t="s">
        <v>1418</v>
      </c>
      <c r="B61" s="161">
        <v>0.39389999999999997</v>
      </c>
      <c r="C61" s="161">
        <v>10</v>
      </c>
      <c r="H61" s="173" t="s">
        <v>1419</v>
      </c>
      <c r="I61" s="161">
        <v>0.53939999999999999</v>
      </c>
      <c r="J61" s="161">
        <v>10</v>
      </c>
    </row>
    <row r="62" spans="1:10" ht="17" x14ac:dyDescent="0.2">
      <c r="A62" s="173" t="s">
        <v>1420</v>
      </c>
      <c r="B62" s="161">
        <v>0.38329999999999997</v>
      </c>
      <c r="C62" s="161">
        <v>9</v>
      </c>
      <c r="H62" s="173" t="s">
        <v>1421</v>
      </c>
      <c r="I62" s="161">
        <v>0.53939999999999999</v>
      </c>
      <c r="J62" s="161">
        <v>10</v>
      </c>
    </row>
    <row r="63" spans="1:10" ht="17" x14ac:dyDescent="0.2">
      <c r="A63" s="173" t="s">
        <v>1422</v>
      </c>
      <c r="B63" s="161">
        <v>0.38179999999999997</v>
      </c>
      <c r="C63" s="161">
        <v>10</v>
      </c>
      <c r="H63" s="173" t="s">
        <v>1423</v>
      </c>
      <c r="I63" s="161">
        <v>0.53939999999999999</v>
      </c>
      <c r="J63" s="161">
        <v>10</v>
      </c>
    </row>
    <row r="64" spans="1:10" ht="17" x14ac:dyDescent="0.2">
      <c r="A64" s="173" t="s">
        <v>1341</v>
      </c>
      <c r="B64" s="161">
        <v>0.36969999999999997</v>
      </c>
      <c r="C64" s="161">
        <v>10</v>
      </c>
      <c r="H64" s="173" t="s">
        <v>1424</v>
      </c>
      <c r="I64" s="161">
        <v>0.53939999999999999</v>
      </c>
      <c r="J64" s="161">
        <v>10</v>
      </c>
    </row>
    <row r="65" spans="1:10" ht="17" x14ac:dyDescent="0.2">
      <c r="A65" s="173" t="s">
        <v>1425</v>
      </c>
      <c r="B65" s="161">
        <v>0.36969999999999997</v>
      </c>
      <c r="C65" s="161">
        <v>10</v>
      </c>
      <c r="H65" s="173" t="s">
        <v>1426</v>
      </c>
      <c r="I65" s="161">
        <v>0.5333</v>
      </c>
      <c r="J65" s="161">
        <v>9</v>
      </c>
    </row>
    <row r="66" spans="1:10" ht="17" x14ac:dyDescent="0.2">
      <c r="A66" s="173" t="s">
        <v>1427</v>
      </c>
      <c r="B66" s="161">
        <v>0.36969999999999997</v>
      </c>
      <c r="C66" s="161">
        <v>10</v>
      </c>
      <c r="H66" s="173" t="s">
        <v>1367</v>
      </c>
      <c r="I66" s="161">
        <v>0.52729999999999999</v>
      </c>
      <c r="J66" s="161">
        <v>10</v>
      </c>
    </row>
    <row r="67" spans="1:10" ht="17" x14ac:dyDescent="0.2">
      <c r="A67" s="173" t="s">
        <v>1428</v>
      </c>
      <c r="B67" s="161">
        <v>0.36969999999999997</v>
      </c>
      <c r="C67" s="161">
        <v>10</v>
      </c>
      <c r="H67" s="173" t="s">
        <v>1429</v>
      </c>
      <c r="I67" s="161">
        <v>0.52729999999999999</v>
      </c>
      <c r="J67" s="161">
        <v>10</v>
      </c>
    </row>
    <row r="68" spans="1:10" ht="17" x14ac:dyDescent="0.2">
      <c r="A68" s="173" t="s">
        <v>1430</v>
      </c>
      <c r="B68" s="161">
        <v>0.36969999999999997</v>
      </c>
      <c r="C68" s="161">
        <v>10</v>
      </c>
      <c r="H68" s="173" t="s">
        <v>1431</v>
      </c>
      <c r="I68" s="161">
        <v>0.52729999999999999</v>
      </c>
      <c r="J68" s="161">
        <v>10</v>
      </c>
    </row>
    <row r="69" spans="1:10" ht="17" x14ac:dyDescent="0.2">
      <c r="A69" s="173" t="s">
        <v>1432</v>
      </c>
      <c r="B69" s="161">
        <v>0.36969999999999997</v>
      </c>
      <c r="C69" s="161">
        <v>10</v>
      </c>
      <c r="H69" s="173" t="s">
        <v>1433</v>
      </c>
      <c r="I69" s="161">
        <v>0.52729999999999999</v>
      </c>
      <c r="J69" s="161">
        <v>10</v>
      </c>
    </row>
    <row r="70" spans="1:10" ht="17" x14ac:dyDescent="0.2">
      <c r="A70" s="162" t="s">
        <v>1388</v>
      </c>
      <c r="B70" s="161">
        <v>0.36969999999999997</v>
      </c>
      <c r="H70" s="173" t="s">
        <v>1434</v>
      </c>
      <c r="I70" s="161">
        <v>0.52729999999999999</v>
      </c>
      <c r="J70" s="161">
        <v>10</v>
      </c>
    </row>
    <row r="71" spans="1:10" ht="17" x14ac:dyDescent="0.2">
      <c r="A71" s="173" t="s">
        <v>1435</v>
      </c>
      <c r="B71" s="161">
        <v>0.36670000000000003</v>
      </c>
      <c r="C71" s="161">
        <v>9</v>
      </c>
      <c r="H71" s="173" t="s">
        <v>1436</v>
      </c>
      <c r="I71" s="161">
        <v>0.52380000000000004</v>
      </c>
      <c r="J71" s="161">
        <v>8</v>
      </c>
    </row>
    <row r="72" spans="1:10" ht="17" x14ac:dyDescent="0.2">
      <c r="A72" s="173" t="s">
        <v>1437</v>
      </c>
      <c r="B72" s="161">
        <v>0.36670000000000003</v>
      </c>
      <c r="C72" s="161">
        <v>9</v>
      </c>
      <c r="H72" s="173" t="s">
        <v>1438</v>
      </c>
      <c r="I72" s="161">
        <v>0.51670000000000005</v>
      </c>
      <c r="J72" s="161">
        <v>9</v>
      </c>
    </row>
    <row r="73" spans="1:10" ht="17" x14ac:dyDescent="0.2">
      <c r="A73" s="173" t="s">
        <v>1439</v>
      </c>
      <c r="B73" s="161">
        <v>0.35759999999999997</v>
      </c>
      <c r="C73" s="161">
        <v>10</v>
      </c>
      <c r="H73" s="173" t="s">
        <v>1440</v>
      </c>
      <c r="I73" s="161">
        <v>0.51670000000000005</v>
      </c>
      <c r="J73" s="161">
        <v>9</v>
      </c>
    </row>
    <row r="74" spans="1:10" ht="17" x14ac:dyDescent="0.2">
      <c r="A74" s="173" t="s">
        <v>1441</v>
      </c>
      <c r="B74" s="161">
        <v>0.35759999999999997</v>
      </c>
      <c r="C74" s="161">
        <v>10</v>
      </c>
      <c r="H74" s="173" t="s">
        <v>1437</v>
      </c>
      <c r="I74" s="161">
        <v>0.51670000000000005</v>
      </c>
      <c r="J74" s="161">
        <v>9</v>
      </c>
    </row>
    <row r="75" spans="1:10" ht="17" x14ac:dyDescent="0.2">
      <c r="A75" s="173" t="s">
        <v>1442</v>
      </c>
      <c r="B75" s="161">
        <v>0.35759999999999997</v>
      </c>
      <c r="C75" s="161">
        <v>10</v>
      </c>
      <c r="H75" s="173" t="s">
        <v>1443</v>
      </c>
      <c r="I75" s="161">
        <v>0.51519999999999999</v>
      </c>
      <c r="J75" s="161">
        <v>10</v>
      </c>
    </row>
    <row r="76" spans="1:10" ht="17" x14ac:dyDescent="0.2">
      <c r="A76" s="173" t="s">
        <v>1443</v>
      </c>
      <c r="B76" s="161">
        <v>0.35759999999999997</v>
      </c>
      <c r="C76" s="161">
        <v>10</v>
      </c>
      <c r="H76" s="173" t="s">
        <v>1444</v>
      </c>
      <c r="I76" s="161">
        <v>0.51519999999999999</v>
      </c>
      <c r="J76" s="161">
        <v>10</v>
      </c>
    </row>
    <row r="77" spans="1:10" ht="17" x14ac:dyDescent="0.2">
      <c r="A77" s="173" t="s">
        <v>1445</v>
      </c>
      <c r="B77" s="161">
        <v>0.35759999999999997</v>
      </c>
      <c r="C77" s="161">
        <v>10</v>
      </c>
      <c r="H77" s="173" t="s">
        <v>1446</v>
      </c>
      <c r="I77" s="161">
        <v>0.51519999999999999</v>
      </c>
      <c r="J77" s="161">
        <v>10</v>
      </c>
    </row>
    <row r="78" spans="1:10" ht="17" x14ac:dyDescent="0.2">
      <c r="A78" s="173" t="s">
        <v>1447</v>
      </c>
      <c r="B78" s="161">
        <v>0.35759999999999997</v>
      </c>
      <c r="C78" s="161">
        <v>10</v>
      </c>
      <c r="H78" s="173" t="s">
        <v>1448</v>
      </c>
      <c r="I78" s="161">
        <v>0.51519999999999999</v>
      </c>
      <c r="J78" s="161">
        <v>10</v>
      </c>
    </row>
    <row r="79" spans="1:10" ht="17" x14ac:dyDescent="0.2">
      <c r="A79" s="173" t="s">
        <v>1449</v>
      </c>
      <c r="B79" s="161">
        <v>0.35759999999999997</v>
      </c>
      <c r="C79" s="161">
        <v>10</v>
      </c>
      <c r="H79" s="173" t="s">
        <v>1450</v>
      </c>
      <c r="I79" s="161">
        <v>0.51519999999999999</v>
      </c>
      <c r="J79" s="161">
        <v>10</v>
      </c>
    </row>
    <row r="80" spans="1:10" ht="17" x14ac:dyDescent="0.2">
      <c r="A80" s="173" t="s">
        <v>1451</v>
      </c>
      <c r="B80" s="161">
        <v>0.34549999999999997</v>
      </c>
      <c r="C80" s="161">
        <v>10</v>
      </c>
      <c r="H80" s="173" t="s">
        <v>1452</v>
      </c>
      <c r="I80" s="161">
        <v>0.51519999999999999</v>
      </c>
      <c r="J80" s="161">
        <v>10</v>
      </c>
    </row>
    <row r="81" spans="1:10" ht="17" x14ac:dyDescent="0.2">
      <c r="A81" s="173" t="s">
        <v>1453</v>
      </c>
      <c r="B81" s="161">
        <v>0.34549999999999997</v>
      </c>
      <c r="C81" s="161">
        <v>10</v>
      </c>
      <c r="H81" s="173" t="s">
        <v>1427</v>
      </c>
      <c r="I81" s="161">
        <v>0.503</v>
      </c>
      <c r="J81" s="161">
        <v>10</v>
      </c>
    </row>
    <row r="82" spans="1:10" ht="17" x14ac:dyDescent="0.2">
      <c r="A82" s="173" t="s">
        <v>1454</v>
      </c>
      <c r="B82" s="161">
        <v>0.34549999999999997</v>
      </c>
      <c r="C82" s="161">
        <v>10</v>
      </c>
      <c r="H82" s="173" t="s">
        <v>1455</v>
      </c>
      <c r="I82" s="161">
        <v>0.503</v>
      </c>
      <c r="J82" s="161">
        <v>10</v>
      </c>
    </row>
    <row r="83" spans="1:10" ht="17" x14ac:dyDescent="0.2">
      <c r="A83" s="173" t="s">
        <v>1456</v>
      </c>
      <c r="B83" s="161">
        <v>0.33329999999999999</v>
      </c>
      <c r="C83" s="161">
        <v>10</v>
      </c>
      <c r="H83" s="173" t="s">
        <v>1457</v>
      </c>
      <c r="I83" s="161">
        <v>0.503</v>
      </c>
      <c r="J83" s="161">
        <v>10</v>
      </c>
    </row>
    <row r="84" spans="1:10" ht="17" x14ac:dyDescent="0.2">
      <c r="A84" s="173" t="s">
        <v>1458</v>
      </c>
      <c r="B84" s="161">
        <v>0.33329999999999999</v>
      </c>
      <c r="C84" s="161">
        <v>10</v>
      </c>
      <c r="H84" s="173" t="s">
        <v>1459</v>
      </c>
      <c r="I84" s="161">
        <v>0.503</v>
      </c>
      <c r="J84" s="161">
        <v>10</v>
      </c>
    </row>
    <row r="85" spans="1:10" ht="17" x14ac:dyDescent="0.2">
      <c r="A85" s="173" t="s">
        <v>1460</v>
      </c>
      <c r="B85" s="161">
        <v>0.32119999999999999</v>
      </c>
      <c r="C85" s="161">
        <v>10</v>
      </c>
      <c r="H85" s="173" t="s">
        <v>1461</v>
      </c>
      <c r="I85" s="161">
        <v>0.503</v>
      </c>
      <c r="J85" s="161">
        <v>10</v>
      </c>
    </row>
    <row r="86" spans="1:10" ht="17" x14ac:dyDescent="0.2">
      <c r="A86" s="173" t="s">
        <v>1462</v>
      </c>
      <c r="B86" s="161">
        <v>0.32119999999999999</v>
      </c>
      <c r="C86" s="161">
        <v>10</v>
      </c>
      <c r="H86" s="173" t="s">
        <v>1463</v>
      </c>
      <c r="I86" s="161">
        <v>0.503</v>
      </c>
      <c r="J86" s="161">
        <v>10</v>
      </c>
    </row>
    <row r="87" spans="1:10" ht="17" x14ac:dyDescent="0.2">
      <c r="A87" s="173" t="s">
        <v>1464</v>
      </c>
      <c r="B87" s="161">
        <v>0.32119999999999999</v>
      </c>
      <c r="C87" s="161">
        <v>10</v>
      </c>
      <c r="H87" s="173" t="s">
        <v>1465</v>
      </c>
      <c r="I87" s="161">
        <v>0.503</v>
      </c>
      <c r="J87" s="161">
        <v>10</v>
      </c>
    </row>
    <row r="88" spans="1:10" ht="17" x14ac:dyDescent="0.2">
      <c r="A88" s="173" t="s">
        <v>1466</v>
      </c>
      <c r="B88" s="161">
        <v>0.32119999999999999</v>
      </c>
      <c r="C88" s="161">
        <v>10</v>
      </c>
      <c r="H88" s="173" t="s">
        <v>1318</v>
      </c>
      <c r="I88" s="161">
        <v>0.5</v>
      </c>
      <c r="J88" s="161">
        <v>3</v>
      </c>
    </row>
    <row r="89" spans="1:10" ht="17" x14ac:dyDescent="0.2">
      <c r="A89" s="173" t="s">
        <v>1408</v>
      </c>
      <c r="B89" s="161">
        <v>0.32119999999999999</v>
      </c>
      <c r="C89" s="161">
        <v>10</v>
      </c>
      <c r="H89" s="173" t="s">
        <v>1467</v>
      </c>
      <c r="I89" s="161">
        <v>0.5</v>
      </c>
      <c r="J89" s="161">
        <v>7</v>
      </c>
    </row>
    <row r="90" spans="1:10" ht="17" x14ac:dyDescent="0.2">
      <c r="A90" s="173" t="s">
        <v>1348</v>
      </c>
      <c r="B90" s="161">
        <v>0.32119999999999999</v>
      </c>
      <c r="C90" s="161">
        <v>10</v>
      </c>
      <c r="H90" s="173" t="s">
        <v>1320</v>
      </c>
      <c r="I90" s="161">
        <v>0.5</v>
      </c>
      <c r="J90" s="161">
        <v>3</v>
      </c>
    </row>
    <row r="91" spans="1:10" ht="17" x14ac:dyDescent="0.2">
      <c r="A91" s="173" t="s">
        <v>1383</v>
      </c>
      <c r="B91" s="161">
        <v>0.32119999999999999</v>
      </c>
      <c r="C91" s="161">
        <v>10</v>
      </c>
      <c r="H91" s="173" t="s">
        <v>1468</v>
      </c>
      <c r="I91" s="161">
        <v>0.5</v>
      </c>
      <c r="J91" s="161">
        <v>7</v>
      </c>
    </row>
    <row r="92" spans="1:10" ht="17" x14ac:dyDescent="0.2">
      <c r="A92" s="173" t="s">
        <v>1386</v>
      </c>
      <c r="B92" s="161">
        <v>0.32119999999999999</v>
      </c>
      <c r="C92" s="161">
        <v>10</v>
      </c>
      <c r="H92" s="173" t="s">
        <v>1469</v>
      </c>
      <c r="I92" s="161">
        <v>0.5</v>
      </c>
      <c r="J92" s="161">
        <v>9</v>
      </c>
    </row>
    <row r="93" spans="1:10" ht="17" x14ac:dyDescent="0.2">
      <c r="A93" s="173" t="s">
        <v>1470</v>
      </c>
      <c r="B93" s="161">
        <v>0.31430000000000002</v>
      </c>
      <c r="C93" s="161">
        <v>6</v>
      </c>
      <c r="H93" s="173" t="s">
        <v>1471</v>
      </c>
      <c r="I93" s="161">
        <v>0.4909</v>
      </c>
      <c r="J93" s="161">
        <v>10</v>
      </c>
    </row>
    <row r="94" spans="1:10" ht="17" x14ac:dyDescent="0.2">
      <c r="A94" s="173" t="s">
        <v>1390</v>
      </c>
      <c r="B94" s="161">
        <v>0.3095</v>
      </c>
      <c r="C94" s="161">
        <v>8</v>
      </c>
      <c r="H94" s="173" t="s">
        <v>1472</v>
      </c>
      <c r="I94" s="161">
        <v>0.4909</v>
      </c>
      <c r="J94" s="161">
        <v>10</v>
      </c>
    </row>
    <row r="95" spans="1:10" ht="17" x14ac:dyDescent="0.2">
      <c r="A95" s="173" t="s">
        <v>1473</v>
      </c>
      <c r="B95" s="161">
        <v>0.30909999999999999</v>
      </c>
      <c r="C95" s="161">
        <v>10</v>
      </c>
      <c r="H95" s="173" t="s">
        <v>1474</v>
      </c>
      <c r="I95" s="161">
        <v>0.4909</v>
      </c>
      <c r="J95" s="161">
        <v>10</v>
      </c>
    </row>
    <row r="96" spans="1:10" ht="17" x14ac:dyDescent="0.2">
      <c r="A96" s="173" t="s">
        <v>1475</v>
      </c>
      <c r="B96" s="161">
        <v>0.30909999999999999</v>
      </c>
      <c r="C96" s="161">
        <v>10</v>
      </c>
      <c r="H96" s="173" t="s">
        <v>1476</v>
      </c>
      <c r="I96" s="161">
        <v>0.4909</v>
      </c>
      <c r="J96" s="161">
        <v>10</v>
      </c>
    </row>
    <row r="97" spans="1:10" ht="17" x14ac:dyDescent="0.2">
      <c r="A97" s="173" t="s">
        <v>1477</v>
      </c>
      <c r="B97" s="161">
        <v>0.30909999999999999</v>
      </c>
      <c r="C97" s="161">
        <v>10</v>
      </c>
      <c r="H97" s="173" t="s">
        <v>1478</v>
      </c>
      <c r="I97" s="161">
        <v>0.4909</v>
      </c>
      <c r="J97" s="161">
        <v>10</v>
      </c>
    </row>
    <row r="98" spans="1:10" ht="17" x14ac:dyDescent="0.2">
      <c r="A98" s="173" t="s">
        <v>1479</v>
      </c>
      <c r="B98" s="161">
        <v>0.29699999999999999</v>
      </c>
      <c r="C98" s="161">
        <v>10</v>
      </c>
      <c r="H98" s="173" t="s">
        <v>1480</v>
      </c>
      <c r="I98" s="161">
        <v>0.48330000000000001</v>
      </c>
      <c r="J98" s="161">
        <v>9</v>
      </c>
    </row>
    <row r="99" spans="1:10" ht="17" x14ac:dyDescent="0.2">
      <c r="A99" s="173" t="s">
        <v>1481</v>
      </c>
      <c r="B99" s="161">
        <v>0.29699999999999999</v>
      </c>
      <c r="C99" s="161">
        <v>10</v>
      </c>
      <c r="H99" s="173" t="s">
        <v>1482</v>
      </c>
      <c r="I99" s="161">
        <v>0.48330000000000001</v>
      </c>
      <c r="J99" s="161">
        <v>9</v>
      </c>
    </row>
    <row r="100" spans="1:10" ht="17" x14ac:dyDescent="0.2">
      <c r="A100" s="173" t="s">
        <v>1483</v>
      </c>
      <c r="B100" s="161">
        <v>0.29699999999999999</v>
      </c>
      <c r="C100" s="161">
        <v>10</v>
      </c>
      <c r="H100" s="173" t="s">
        <v>1376</v>
      </c>
      <c r="I100" s="161">
        <v>0.4788</v>
      </c>
      <c r="J100" s="161">
        <v>10</v>
      </c>
    </row>
    <row r="101" spans="1:10" ht="17" x14ac:dyDescent="0.2">
      <c r="A101" s="173" t="s">
        <v>1484</v>
      </c>
      <c r="B101" s="161">
        <v>0.2848</v>
      </c>
      <c r="C101" s="161">
        <v>10</v>
      </c>
      <c r="H101" s="173" t="s">
        <v>1485</v>
      </c>
      <c r="I101" s="161">
        <v>0.4788</v>
      </c>
      <c r="J101" s="161">
        <v>10</v>
      </c>
    </row>
    <row r="102" spans="1:10" ht="17" x14ac:dyDescent="0.2">
      <c r="A102" s="173" t="s">
        <v>1486</v>
      </c>
      <c r="B102" s="161">
        <v>0.2848</v>
      </c>
      <c r="C102" s="161">
        <v>10</v>
      </c>
      <c r="H102" s="173" t="s">
        <v>1487</v>
      </c>
      <c r="I102" s="161">
        <v>0.4788</v>
      </c>
      <c r="J102" s="161">
        <v>10</v>
      </c>
    </row>
    <row r="103" spans="1:10" ht="17" x14ac:dyDescent="0.2">
      <c r="A103" s="173" t="s">
        <v>1488</v>
      </c>
      <c r="B103" s="161">
        <v>0.2848</v>
      </c>
      <c r="C103" s="161">
        <v>10</v>
      </c>
      <c r="H103" s="173" t="s">
        <v>1489</v>
      </c>
      <c r="I103" s="161">
        <v>0.4788</v>
      </c>
      <c r="J103" s="161">
        <v>10</v>
      </c>
    </row>
    <row r="104" spans="1:10" ht="17" x14ac:dyDescent="0.2">
      <c r="A104" s="173" t="s">
        <v>1490</v>
      </c>
      <c r="B104" s="161">
        <v>0.2848</v>
      </c>
      <c r="C104" s="161">
        <v>10</v>
      </c>
      <c r="H104" s="173" t="s">
        <v>1491</v>
      </c>
      <c r="I104" s="161">
        <v>0.4788</v>
      </c>
      <c r="J104" s="161">
        <v>10</v>
      </c>
    </row>
    <row r="105" spans="1:10" ht="17" x14ac:dyDescent="0.2">
      <c r="A105" s="173" t="s">
        <v>1455</v>
      </c>
      <c r="B105" s="161">
        <v>0.2848</v>
      </c>
      <c r="C105" s="161">
        <v>10</v>
      </c>
      <c r="H105" s="173" t="s">
        <v>1492</v>
      </c>
      <c r="I105" s="161">
        <v>0.4788</v>
      </c>
      <c r="J105" s="161">
        <v>10</v>
      </c>
    </row>
    <row r="106" spans="1:10" ht="17" x14ac:dyDescent="0.2">
      <c r="A106" s="173" t="s">
        <v>1493</v>
      </c>
      <c r="B106" s="161">
        <v>0.2727</v>
      </c>
      <c r="C106" s="161">
        <v>10</v>
      </c>
      <c r="H106" s="173" t="s">
        <v>1385</v>
      </c>
      <c r="I106" s="161">
        <v>0.47620000000000001</v>
      </c>
      <c r="J106" s="161">
        <v>8</v>
      </c>
    </row>
    <row r="107" spans="1:10" ht="17" x14ac:dyDescent="0.2">
      <c r="A107" s="173" t="s">
        <v>1472</v>
      </c>
      <c r="B107" s="161">
        <v>0.2727</v>
      </c>
      <c r="C107" s="161">
        <v>10</v>
      </c>
      <c r="H107" s="173" t="s">
        <v>1494</v>
      </c>
      <c r="I107" s="161">
        <v>0.4667</v>
      </c>
      <c r="J107" s="161">
        <v>10</v>
      </c>
    </row>
    <row r="108" spans="1:10" ht="17" x14ac:dyDescent="0.2">
      <c r="A108" s="173" t="s">
        <v>1397</v>
      </c>
      <c r="B108" s="161">
        <v>0.2727</v>
      </c>
      <c r="C108" s="161">
        <v>10</v>
      </c>
      <c r="H108" s="173" t="s">
        <v>1435</v>
      </c>
      <c r="I108" s="161">
        <v>0.4667</v>
      </c>
      <c r="J108" s="161">
        <v>9</v>
      </c>
    </row>
    <row r="109" spans="1:10" ht="17" x14ac:dyDescent="0.2">
      <c r="A109" s="173" t="s">
        <v>1463</v>
      </c>
      <c r="B109" s="161">
        <v>0.2727</v>
      </c>
      <c r="C109" s="161">
        <v>10</v>
      </c>
      <c r="H109" s="173" t="s">
        <v>1495</v>
      </c>
      <c r="I109" s="161">
        <v>0.4667</v>
      </c>
      <c r="J109" s="161">
        <v>10</v>
      </c>
    </row>
    <row r="110" spans="1:10" ht="17" x14ac:dyDescent="0.2">
      <c r="A110" s="173" t="s">
        <v>1496</v>
      </c>
      <c r="B110" s="161">
        <v>0.26669999999999999</v>
      </c>
      <c r="C110" s="161">
        <v>9</v>
      </c>
      <c r="H110" s="173" t="s">
        <v>1477</v>
      </c>
      <c r="I110" s="161">
        <v>0.4667</v>
      </c>
      <c r="J110" s="161">
        <v>10</v>
      </c>
    </row>
    <row r="111" spans="1:10" ht="17" x14ac:dyDescent="0.2">
      <c r="A111" s="173" t="s">
        <v>1497</v>
      </c>
      <c r="B111" s="161">
        <v>0.2606</v>
      </c>
      <c r="C111" s="161">
        <v>10</v>
      </c>
      <c r="H111" s="173" t="s">
        <v>1449</v>
      </c>
      <c r="I111" s="161">
        <v>0.4667</v>
      </c>
      <c r="J111" s="161">
        <v>10</v>
      </c>
    </row>
    <row r="112" spans="1:10" ht="17" x14ac:dyDescent="0.2">
      <c r="A112" s="173" t="s">
        <v>1498</v>
      </c>
      <c r="B112" s="161">
        <v>0.2606</v>
      </c>
      <c r="C112" s="161">
        <v>10</v>
      </c>
      <c r="H112" s="173" t="s">
        <v>1499</v>
      </c>
      <c r="I112" s="161">
        <v>0.4667</v>
      </c>
      <c r="J112" s="161">
        <v>10</v>
      </c>
    </row>
    <row r="113" spans="1:10" ht="17" x14ac:dyDescent="0.2">
      <c r="A113" s="173" t="s">
        <v>1500</v>
      </c>
      <c r="B113" s="161">
        <v>0.2606</v>
      </c>
      <c r="C113" s="161">
        <v>10</v>
      </c>
      <c r="H113" s="173" t="s">
        <v>1501</v>
      </c>
      <c r="I113" s="161">
        <v>0.4667</v>
      </c>
      <c r="J113" s="161">
        <v>10</v>
      </c>
    </row>
    <row r="114" spans="1:10" ht="17" x14ac:dyDescent="0.2">
      <c r="A114" s="173" t="s">
        <v>1502</v>
      </c>
      <c r="B114" s="161">
        <v>0.2606</v>
      </c>
      <c r="C114" s="161">
        <v>10</v>
      </c>
      <c r="H114" s="173" t="s">
        <v>1503</v>
      </c>
      <c r="I114" s="161">
        <v>0.4667</v>
      </c>
      <c r="J114" s="161">
        <v>10</v>
      </c>
    </row>
    <row r="115" spans="1:10" ht="17" x14ac:dyDescent="0.2">
      <c r="A115" s="173" t="s">
        <v>1423</v>
      </c>
      <c r="B115" s="161">
        <v>0.2606</v>
      </c>
      <c r="C115" s="161">
        <v>10</v>
      </c>
      <c r="H115" s="173" t="s">
        <v>1504</v>
      </c>
      <c r="I115" s="161">
        <v>0.46429999999999999</v>
      </c>
      <c r="J115" s="161">
        <v>7</v>
      </c>
    </row>
    <row r="116" spans="1:10" ht="17" x14ac:dyDescent="0.2">
      <c r="A116" s="173" t="s">
        <v>1505</v>
      </c>
      <c r="B116" s="161">
        <v>0.25</v>
      </c>
      <c r="C116" s="161">
        <v>7</v>
      </c>
      <c r="H116" s="173" t="s">
        <v>1506</v>
      </c>
      <c r="I116" s="161">
        <v>0.45450000000000002</v>
      </c>
      <c r="J116" s="161">
        <v>10</v>
      </c>
    </row>
    <row r="117" spans="1:10" ht="17" x14ac:dyDescent="0.2">
      <c r="A117" s="173" t="s">
        <v>1468</v>
      </c>
      <c r="B117" s="161">
        <v>0.25</v>
      </c>
      <c r="C117" s="161">
        <v>7</v>
      </c>
      <c r="H117" s="173" t="s">
        <v>1507</v>
      </c>
      <c r="I117" s="161">
        <v>0.45450000000000002</v>
      </c>
      <c r="J117" s="161">
        <v>10</v>
      </c>
    </row>
    <row r="118" spans="1:10" ht="17" x14ac:dyDescent="0.2">
      <c r="A118" s="173" t="s">
        <v>1508</v>
      </c>
      <c r="B118" s="161">
        <v>0.2485</v>
      </c>
      <c r="C118" s="161">
        <v>10</v>
      </c>
      <c r="H118" s="173" t="s">
        <v>1509</v>
      </c>
      <c r="I118" s="161">
        <v>0.45450000000000002</v>
      </c>
      <c r="J118" s="161">
        <v>10</v>
      </c>
    </row>
    <row r="119" spans="1:10" ht="17" x14ac:dyDescent="0.2">
      <c r="A119" s="173" t="s">
        <v>1510</v>
      </c>
      <c r="B119" s="161">
        <v>0.2485</v>
      </c>
      <c r="C119" s="161">
        <v>10</v>
      </c>
      <c r="H119" s="173" t="s">
        <v>1511</v>
      </c>
      <c r="I119" s="161">
        <v>0.45450000000000002</v>
      </c>
      <c r="J119" s="161">
        <v>10</v>
      </c>
    </row>
    <row r="120" spans="1:10" ht="17" x14ac:dyDescent="0.2">
      <c r="A120" s="173" t="s">
        <v>1512</v>
      </c>
      <c r="B120" s="161">
        <v>0.2485</v>
      </c>
      <c r="C120" s="161">
        <v>10</v>
      </c>
      <c r="H120" s="173" t="s">
        <v>1513</v>
      </c>
      <c r="I120" s="161">
        <v>0.45450000000000002</v>
      </c>
      <c r="J120" s="161">
        <v>10</v>
      </c>
    </row>
    <row r="121" spans="1:10" ht="17" x14ac:dyDescent="0.2">
      <c r="A121" s="173" t="s">
        <v>1514</v>
      </c>
      <c r="B121" s="161">
        <v>0.23810000000000001</v>
      </c>
      <c r="C121" s="161">
        <v>8</v>
      </c>
      <c r="H121" s="173" t="s">
        <v>1354</v>
      </c>
      <c r="I121" s="161">
        <v>0.45450000000000002</v>
      </c>
      <c r="J121" s="161">
        <v>10</v>
      </c>
    </row>
    <row r="122" spans="1:10" ht="17" x14ac:dyDescent="0.2">
      <c r="A122" s="173" t="s">
        <v>1515</v>
      </c>
      <c r="B122" s="161">
        <v>0.2364</v>
      </c>
      <c r="C122" s="161">
        <v>10</v>
      </c>
      <c r="H122" s="173" t="s">
        <v>1516</v>
      </c>
      <c r="I122" s="161">
        <v>0.45450000000000002</v>
      </c>
      <c r="J122" s="161">
        <v>10</v>
      </c>
    </row>
    <row r="123" spans="1:10" ht="17" x14ac:dyDescent="0.2">
      <c r="A123" s="173" t="s">
        <v>1517</v>
      </c>
      <c r="B123" s="161">
        <v>0.2364</v>
      </c>
      <c r="C123" s="161">
        <v>10</v>
      </c>
      <c r="H123" s="173" t="s">
        <v>1512</v>
      </c>
      <c r="I123" s="161">
        <v>0.45450000000000002</v>
      </c>
      <c r="J123" s="161">
        <v>10</v>
      </c>
    </row>
    <row r="124" spans="1:10" ht="17" x14ac:dyDescent="0.2">
      <c r="A124" s="173" t="s">
        <v>1518</v>
      </c>
      <c r="B124" s="161">
        <v>0.2364</v>
      </c>
      <c r="C124" s="161">
        <v>10</v>
      </c>
      <c r="H124" s="173" t="s">
        <v>1519</v>
      </c>
      <c r="I124" s="161">
        <v>0.45450000000000002</v>
      </c>
      <c r="J124" s="161">
        <v>10</v>
      </c>
    </row>
    <row r="125" spans="1:10" ht="17" x14ac:dyDescent="0.2">
      <c r="A125" s="173" t="s">
        <v>1520</v>
      </c>
      <c r="B125" s="161">
        <v>0.2364</v>
      </c>
      <c r="C125" s="161">
        <v>10</v>
      </c>
      <c r="H125" s="173" t="s">
        <v>1395</v>
      </c>
      <c r="I125" s="161">
        <v>0.45450000000000002</v>
      </c>
      <c r="J125" s="161">
        <v>10</v>
      </c>
    </row>
    <row r="126" spans="1:10" ht="17" x14ac:dyDescent="0.2">
      <c r="A126" s="173" t="s">
        <v>1521</v>
      </c>
      <c r="B126" s="161">
        <v>0.2364</v>
      </c>
      <c r="C126" s="161">
        <v>10</v>
      </c>
      <c r="H126" s="173" t="s">
        <v>1522</v>
      </c>
      <c r="I126" s="161">
        <v>0.45240000000000002</v>
      </c>
      <c r="J126" s="161">
        <v>8</v>
      </c>
    </row>
    <row r="127" spans="1:10" ht="17" x14ac:dyDescent="0.2">
      <c r="A127" s="173" t="s">
        <v>1523</v>
      </c>
      <c r="B127" s="161">
        <v>0.2364</v>
      </c>
      <c r="C127" s="161">
        <v>10</v>
      </c>
      <c r="H127" s="173" t="s">
        <v>1524</v>
      </c>
      <c r="I127" s="161">
        <v>0.45</v>
      </c>
      <c r="J127" s="161">
        <v>9</v>
      </c>
    </row>
    <row r="128" spans="1:10" ht="17" x14ac:dyDescent="0.2">
      <c r="A128" s="173" t="s">
        <v>1525</v>
      </c>
      <c r="B128" s="161">
        <v>0.2364</v>
      </c>
      <c r="C128" s="161">
        <v>10</v>
      </c>
      <c r="H128" s="173" t="s">
        <v>1526</v>
      </c>
      <c r="I128" s="161">
        <v>0.44240000000000002</v>
      </c>
      <c r="J128" s="161">
        <v>10</v>
      </c>
    </row>
    <row r="129" spans="1:10" ht="17" x14ac:dyDescent="0.2">
      <c r="A129" s="173" t="s">
        <v>1527</v>
      </c>
      <c r="B129" s="161">
        <v>0.2364</v>
      </c>
      <c r="C129" s="161">
        <v>10</v>
      </c>
      <c r="H129" s="173" t="s">
        <v>1528</v>
      </c>
      <c r="I129" s="161">
        <v>0.44240000000000002</v>
      </c>
      <c r="J129" s="161">
        <v>10</v>
      </c>
    </row>
    <row r="130" spans="1:10" ht="17" x14ac:dyDescent="0.2">
      <c r="A130" s="173" t="s">
        <v>1529</v>
      </c>
      <c r="B130" s="161">
        <v>0.2364</v>
      </c>
      <c r="C130" s="161">
        <v>10</v>
      </c>
      <c r="H130" s="173" t="s">
        <v>1530</v>
      </c>
      <c r="I130" s="161">
        <v>0.44240000000000002</v>
      </c>
      <c r="J130" s="161">
        <v>10</v>
      </c>
    </row>
    <row r="131" spans="1:10" ht="17" x14ac:dyDescent="0.2">
      <c r="A131" s="173" t="s">
        <v>1531</v>
      </c>
      <c r="B131" s="161">
        <v>0.2364</v>
      </c>
      <c r="C131" s="161">
        <v>10</v>
      </c>
      <c r="H131" s="173" t="s">
        <v>1391</v>
      </c>
      <c r="I131" s="161">
        <v>0.44240000000000002</v>
      </c>
      <c r="J131" s="161">
        <v>10</v>
      </c>
    </row>
    <row r="132" spans="1:10" ht="17" x14ac:dyDescent="0.2">
      <c r="A132" s="173" t="s">
        <v>1377</v>
      </c>
      <c r="B132" s="161">
        <v>0.2364</v>
      </c>
      <c r="C132" s="161">
        <v>10</v>
      </c>
      <c r="H132" s="173" t="s">
        <v>1532</v>
      </c>
      <c r="I132" s="161">
        <v>0.44240000000000002</v>
      </c>
      <c r="J132" s="161">
        <v>10</v>
      </c>
    </row>
    <row r="133" spans="1:10" ht="17" x14ac:dyDescent="0.2">
      <c r="A133" s="173" t="s">
        <v>1414</v>
      </c>
      <c r="B133" s="161">
        <v>0.2364</v>
      </c>
      <c r="C133" s="161">
        <v>10</v>
      </c>
      <c r="H133" s="173" t="s">
        <v>1342</v>
      </c>
      <c r="I133" s="161">
        <v>0.43030000000000002</v>
      </c>
      <c r="J133" s="161">
        <v>10</v>
      </c>
    </row>
    <row r="134" spans="1:10" ht="17" x14ac:dyDescent="0.2">
      <c r="A134" s="173" t="s">
        <v>1533</v>
      </c>
      <c r="B134" s="161">
        <v>0.23330000000000001</v>
      </c>
      <c r="C134" s="161">
        <v>9</v>
      </c>
      <c r="H134" s="173" t="s">
        <v>1479</v>
      </c>
      <c r="I134" s="161">
        <v>0.43030000000000002</v>
      </c>
      <c r="J134" s="161">
        <v>10</v>
      </c>
    </row>
    <row r="135" spans="1:10" ht="17" x14ac:dyDescent="0.2">
      <c r="A135" s="173" t="s">
        <v>1356</v>
      </c>
      <c r="B135" s="161">
        <v>0.23330000000000001</v>
      </c>
      <c r="C135" s="161">
        <v>9</v>
      </c>
      <c r="H135" s="173" t="s">
        <v>1534</v>
      </c>
      <c r="I135" s="161">
        <v>0.43030000000000002</v>
      </c>
      <c r="J135" s="161">
        <v>10</v>
      </c>
    </row>
    <row r="136" spans="1:10" ht="17" x14ac:dyDescent="0.2">
      <c r="A136" s="173" t="s">
        <v>1507</v>
      </c>
      <c r="B136" s="161">
        <v>0.22420000000000001</v>
      </c>
      <c r="C136" s="161">
        <v>10</v>
      </c>
      <c r="H136" s="173" t="s">
        <v>1535</v>
      </c>
      <c r="I136" s="161">
        <v>0.43030000000000002</v>
      </c>
      <c r="J136" s="161">
        <v>10</v>
      </c>
    </row>
    <row r="137" spans="1:10" ht="17" x14ac:dyDescent="0.2">
      <c r="A137" s="173" t="s">
        <v>1536</v>
      </c>
      <c r="B137" s="161">
        <v>0.22420000000000001</v>
      </c>
      <c r="C137" s="161">
        <v>10</v>
      </c>
      <c r="H137" s="173" t="s">
        <v>1537</v>
      </c>
      <c r="I137" s="161">
        <v>0.43030000000000002</v>
      </c>
      <c r="J137" s="161">
        <v>10</v>
      </c>
    </row>
    <row r="138" spans="1:10" ht="17" x14ac:dyDescent="0.2">
      <c r="A138" s="173" t="s">
        <v>1538</v>
      </c>
      <c r="B138" s="161">
        <v>0.22420000000000001</v>
      </c>
      <c r="C138" s="161">
        <v>10</v>
      </c>
      <c r="H138" s="173" t="s">
        <v>1539</v>
      </c>
      <c r="I138" s="161">
        <v>0.43030000000000002</v>
      </c>
      <c r="J138" s="161">
        <v>10</v>
      </c>
    </row>
    <row r="139" spans="1:10" ht="17" x14ac:dyDescent="0.2">
      <c r="A139" s="173" t="s">
        <v>1540</v>
      </c>
      <c r="B139" s="161">
        <v>0.22420000000000001</v>
      </c>
      <c r="C139" s="161">
        <v>10</v>
      </c>
      <c r="H139" s="173" t="s">
        <v>1541</v>
      </c>
      <c r="I139" s="161">
        <v>0.43030000000000002</v>
      </c>
      <c r="J139" s="161">
        <v>10</v>
      </c>
    </row>
    <row r="140" spans="1:10" ht="17" x14ac:dyDescent="0.2">
      <c r="A140" s="173" t="s">
        <v>1542</v>
      </c>
      <c r="B140" s="161">
        <v>0.22420000000000001</v>
      </c>
      <c r="C140" s="161">
        <v>10</v>
      </c>
      <c r="H140" s="173" t="s">
        <v>1428</v>
      </c>
      <c r="I140" s="161">
        <v>0.43030000000000002</v>
      </c>
      <c r="J140" s="161">
        <v>10</v>
      </c>
    </row>
    <row r="141" spans="1:10" ht="17" x14ac:dyDescent="0.2">
      <c r="A141" s="173" t="s">
        <v>1543</v>
      </c>
      <c r="B141" s="161">
        <v>0.22420000000000001</v>
      </c>
      <c r="C141" s="161">
        <v>10</v>
      </c>
      <c r="H141" s="173" t="s">
        <v>1544</v>
      </c>
      <c r="I141" s="161">
        <v>0.43030000000000002</v>
      </c>
      <c r="J141" s="161">
        <v>10</v>
      </c>
    </row>
    <row r="142" spans="1:10" ht="17" x14ac:dyDescent="0.2">
      <c r="A142" s="173" t="s">
        <v>1545</v>
      </c>
      <c r="B142" s="161">
        <v>0.22420000000000001</v>
      </c>
      <c r="C142" s="161">
        <v>10</v>
      </c>
      <c r="H142" s="173" t="s">
        <v>1546</v>
      </c>
      <c r="I142" s="161">
        <v>0.43030000000000002</v>
      </c>
      <c r="J142" s="161">
        <v>10</v>
      </c>
    </row>
    <row r="143" spans="1:10" ht="17" x14ac:dyDescent="0.2">
      <c r="A143" s="173" t="s">
        <v>1338</v>
      </c>
      <c r="B143" s="161">
        <v>0.22420000000000001</v>
      </c>
      <c r="C143" s="161">
        <v>10</v>
      </c>
      <c r="H143" s="173" t="s">
        <v>1359</v>
      </c>
      <c r="I143" s="161">
        <v>0.42859999999999998</v>
      </c>
      <c r="J143" s="161">
        <v>7</v>
      </c>
    </row>
    <row r="144" spans="1:10" ht="17" x14ac:dyDescent="0.2">
      <c r="A144" s="162" t="s">
        <v>1174</v>
      </c>
      <c r="B144" s="161">
        <v>0.22420000000000001</v>
      </c>
      <c r="H144" s="173" t="s">
        <v>1547</v>
      </c>
      <c r="I144" s="161">
        <v>0.41820000000000002</v>
      </c>
      <c r="J144" s="161">
        <v>10</v>
      </c>
    </row>
    <row r="145" spans="1:10" ht="17" x14ac:dyDescent="0.2">
      <c r="A145" s="173" t="s">
        <v>1548</v>
      </c>
      <c r="B145" s="161">
        <v>0.2167</v>
      </c>
      <c r="C145" s="161">
        <v>9</v>
      </c>
      <c r="H145" s="173" t="s">
        <v>1542</v>
      </c>
      <c r="I145" s="161">
        <v>0.41820000000000002</v>
      </c>
      <c r="J145" s="161">
        <v>10</v>
      </c>
    </row>
    <row r="146" spans="1:10" ht="17" x14ac:dyDescent="0.2">
      <c r="A146" s="173" t="s">
        <v>1549</v>
      </c>
      <c r="B146" s="161">
        <v>0.21429999999999999</v>
      </c>
      <c r="C146" s="161">
        <v>7</v>
      </c>
      <c r="H146" s="173" t="s">
        <v>1550</v>
      </c>
      <c r="I146" s="161">
        <v>0.41820000000000002</v>
      </c>
      <c r="J146" s="161">
        <v>10</v>
      </c>
    </row>
    <row r="147" spans="1:10" ht="17" x14ac:dyDescent="0.2">
      <c r="A147" s="173" t="s">
        <v>1551</v>
      </c>
      <c r="B147" s="161">
        <v>0.21429999999999999</v>
      </c>
      <c r="C147" s="161">
        <v>8</v>
      </c>
      <c r="H147" s="173" t="s">
        <v>1552</v>
      </c>
      <c r="I147" s="161">
        <v>0.41820000000000002</v>
      </c>
      <c r="J147" s="161">
        <v>10</v>
      </c>
    </row>
    <row r="148" spans="1:10" ht="17" x14ac:dyDescent="0.2">
      <c r="A148" s="173" t="s">
        <v>1406</v>
      </c>
      <c r="B148" s="161">
        <v>0.21210000000000001</v>
      </c>
      <c r="C148" s="161">
        <v>10</v>
      </c>
      <c r="H148" s="173" t="s">
        <v>1553</v>
      </c>
      <c r="I148" s="161">
        <v>0.41820000000000002</v>
      </c>
      <c r="J148" s="161">
        <v>10</v>
      </c>
    </row>
    <row r="149" spans="1:10" ht="17" x14ac:dyDescent="0.2">
      <c r="A149" s="173" t="s">
        <v>1554</v>
      </c>
      <c r="B149" s="161">
        <v>0.21210000000000001</v>
      </c>
      <c r="C149" s="161">
        <v>10</v>
      </c>
      <c r="H149" s="173" t="s">
        <v>1396</v>
      </c>
      <c r="I149" s="161">
        <v>0.41820000000000002</v>
      </c>
      <c r="J149" s="161">
        <v>10</v>
      </c>
    </row>
    <row r="150" spans="1:10" ht="17" x14ac:dyDescent="0.2">
      <c r="A150" s="173" t="s">
        <v>1555</v>
      </c>
      <c r="B150" s="161">
        <v>0.21210000000000001</v>
      </c>
      <c r="C150" s="161">
        <v>10</v>
      </c>
      <c r="H150" s="173" t="s">
        <v>1380</v>
      </c>
      <c r="I150" s="161">
        <v>0.40610000000000002</v>
      </c>
      <c r="J150" s="161">
        <v>10</v>
      </c>
    </row>
    <row r="151" spans="1:10" ht="17" x14ac:dyDescent="0.2">
      <c r="A151" s="173" t="s">
        <v>1556</v>
      </c>
      <c r="B151" s="161">
        <v>0.21210000000000001</v>
      </c>
      <c r="C151" s="161">
        <v>10</v>
      </c>
      <c r="H151" s="173" t="s">
        <v>1557</v>
      </c>
      <c r="I151" s="161">
        <v>0.40610000000000002</v>
      </c>
      <c r="J151" s="161">
        <v>10</v>
      </c>
    </row>
    <row r="152" spans="1:10" ht="17" x14ac:dyDescent="0.2">
      <c r="A152" s="173" t="s">
        <v>1558</v>
      </c>
      <c r="B152" s="161">
        <v>0.21210000000000001</v>
      </c>
      <c r="C152" s="161">
        <v>10</v>
      </c>
      <c r="H152" s="173" t="s">
        <v>1510</v>
      </c>
      <c r="I152" s="161">
        <v>0.40610000000000002</v>
      </c>
      <c r="J152" s="161">
        <v>10</v>
      </c>
    </row>
    <row r="153" spans="1:10" ht="17" x14ac:dyDescent="0.2">
      <c r="A153" s="173" t="s">
        <v>1373</v>
      </c>
      <c r="B153" s="161">
        <v>0.21210000000000001</v>
      </c>
      <c r="C153" s="161">
        <v>10</v>
      </c>
      <c r="H153" s="173" t="s">
        <v>1531</v>
      </c>
      <c r="I153" s="161">
        <v>0.40610000000000002</v>
      </c>
      <c r="J153" s="161">
        <v>10</v>
      </c>
    </row>
    <row r="154" spans="1:10" ht="17" x14ac:dyDescent="0.2">
      <c r="A154" s="173" t="s">
        <v>1424</v>
      </c>
      <c r="B154" s="161">
        <v>0.21210000000000001</v>
      </c>
      <c r="C154" s="161">
        <v>10</v>
      </c>
      <c r="H154" s="173" t="s">
        <v>1382</v>
      </c>
      <c r="I154" s="161">
        <v>0.40610000000000002</v>
      </c>
      <c r="J154" s="161">
        <v>10</v>
      </c>
    </row>
    <row r="155" spans="1:10" ht="17" x14ac:dyDescent="0.2">
      <c r="A155" s="173" t="s">
        <v>1448</v>
      </c>
      <c r="B155" s="161">
        <v>0.21210000000000001</v>
      </c>
      <c r="C155" s="161">
        <v>10</v>
      </c>
      <c r="H155" s="173" t="s">
        <v>1559</v>
      </c>
      <c r="I155" s="161">
        <v>0.40610000000000002</v>
      </c>
      <c r="J155" s="161">
        <v>10</v>
      </c>
    </row>
    <row r="156" spans="1:10" ht="17" x14ac:dyDescent="0.2">
      <c r="A156" s="173" t="s">
        <v>1560</v>
      </c>
      <c r="B156" s="161">
        <v>0.2</v>
      </c>
      <c r="C156" s="161">
        <v>10</v>
      </c>
      <c r="H156" s="173" t="s">
        <v>1432</v>
      </c>
      <c r="I156" s="161">
        <v>0.40610000000000002</v>
      </c>
      <c r="J156" s="161">
        <v>10</v>
      </c>
    </row>
    <row r="157" spans="1:10" ht="17" x14ac:dyDescent="0.2">
      <c r="A157" s="173" t="s">
        <v>1534</v>
      </c>
      <c r="B157" s="161">
        <v>0.2</v>
      </c>
      <c r="C157" s="161">
        <v>10</v>
      </c>
      <c r="H157" s="173" t="s">
        <v>1561</v>
      </c>
      <c r="I157" s="161">
        <v>0.40610000000000002</v>
      </c>
      <c r="J157" s="161">
        <v>10</v>
      </c>
    </row>
    <row r="158" spans="1:10" ht="17" x14ac:dyDescent="0.2">
      <c r="A158" s="173" t="s">
        <v>1562</v>
      </c>
      <c r="B158" s="161">
        <v>0.2</v>
      </c>
      <c r="C158" s="161">
        <v>10</v>
      </c>
      <c r="H158" s="173" t="s">
        <v>1563</v>
      </c>
      <c r="I158" s="161">
        <v>0.4</v>
      </c>
      <c r="J158" s="161">
        <v>4</v>
      </c>
    </row>
    <row r="159" spans="1:10" ht="17" x14ac:dyDescent="0.2">
      <c r="A159" s="173" t="s">
        <v>1564</v>
      </c>
      <c r="B159" s="161">
        <v>0.2</v>
      </c>
      <c r="C159" s="161">
        <v>9</v>
      </c>
      <c r="H159" s="173" t="s">
        <v>1565</v>
      </c>
      <c r="I159" s="161">
        <v>0.4</v>
      </c>
      <c r="J159" s="161">
        <v>5</v>
      </c>
    </row>
    <row r="160" spans="1:10" ht="17" x14ac:dyDescent="0.2">
      <c r="A160" s="173" t="s">
        <v>1566</v>
      </c>
      <c r="B160" s="161">
        <v>0.2</v>
      </c>
      <c r="C160" s="161">
        <v>10</v>
      </c>
      <c r="H160" s="173" t="s">
        <v>1567</v>
      </c>
      <c r="I160" s="161">
        <v>0.39389999999999997</v>
      </c>
      <c r="J160" s="161">
        <v>10</v>
      </c>
    </row>
    <row r="161" spans="1:10" ht="17" x14ac:dyDescent="0.2">
      <c r="A161" s="173" t="s">
        <v>1568</v>
      </c>
      <c r="B161" s="161">
        <v>0.2</v>
      </c>
      <c r="C161" s="161">
        <v>10</v>
      </c>
      <c r="H161" s="173" t="s">
        <v>1393</v>
      </c>
      <c r="I161" s="161">
        <v>0.39389999999999997</v>
      </c>
      <c r="J161" s="161">
        <v>10</v>
      </c>
    </row>
    <row r="162" spans="1:10" ht="17" x14ac:dyDescent="0.2">
      <c r="A162" s="173" t="s">
        <v>1569</v>
      </c>
      <c r="B162" s="161">
        <v>0.2</v>
      </c>
      <c r="C162" s="161">
        <v>10</v>
      </c>
      <c r="H162" s="173" t="s">
        <v>1451</v>
      </c>
      <c r="I162" s="161">
        <v>0.39389999999999997</v>
      </c>
      <c r="J162" s="161">
        <v>10</v>
      </c>
    </row>
    <row r="163" spans="1:10" ht="17" x14ac:dyDescent="0.2">
      <c r="A163" s="173" t="s">
        <v>1570</v>
      </c>
      <c r="B163" s="161">
        <v>0.2</v>
      </c>
      <c r="C163" s="161">
        <v>10</v>
      </c>
      <c r="H163" s="173" t="s">
        <v>1571</v>
      </c>
      <c r="I163" s="161">
        <v>0.39389999999999997</v>
      </c>
      <c r="J163" s="161">
        <v>10</v>
      </c>
    </row>
    <row r="164" spans="1:10" ht="17" x14ac:dyDescent="0.2">
      <c r="A164" s="173" t="s">
        <v>1572</v>
      </c>
      <c r="B164" s="161">
        <v>0.2</v>
      </c>
      <c r="C164" s="161">
        <v>10</v>
      </c>
      <c r="H164" s="173" t="s">
        <v>1573</v>
      </c>
      <c r="I164" s="161">
        <v>0.39389999999999997</v>
      </c>
      <c r="J164" s="161">
        <v>10</v>
      </c>
    </row>
    <row r="165" spans="1:10" ht="17" x14ac:dyDescent="0.2">
      <c r="A165" s="173" t="s">
        <v>1457</v>
      </c>
      <c r="B165" s="161">
        <v>0.2</v>
      </c>
      <c r="C165" s="161">
        <v>10</v>
      </c>
      <c r="H165" s="173" t="s">
        <v>1574</v>
      </c>
      <c r="I165" s="161">
        <v>0.38329999999999997</v>
      </c>
      <c r="J165" s="161">
        <v>9</v>
      </c>
    </row>
    <row r="166" spans="1:10" ht="17" x14ac:dyDescent="0.2">
      <c r="A166" s="173" t="s">
        <v>1575</v>
      </c>
      <c r="B166" s="161">
        <v>0.2</v>
      </c>
      <c r="C166" s="161">
        <v>10</v>
      </c>
      <c r="H166" s="173" t="s">
        <v>1576</v>
      </c>
      <c r="I166" s="161">
        <v>0.38179999999999997</v>
      </c>
      <c r="J166" s="161">
        <v>10</v>
      </c>
    </row>
    <row r="167" spans="1:10" ht="17" x14ac:dyDescent="0.2">
      <c r="A167" s="173" t="s">
        <v>1381</v>
      </c>
      <c r="B167" s="161">
        <v>0.2</v>
      </c>
      <c r="C167" s="161">
        <v>10</v>
      </c>
      <c r="H167" s="173" t="s">
        <v>1508</v>
      </c>
      <c r="I167" s="161">
        <v>0.38179999999999997</v>
      </c>
      <c r="J167" s="161">
        <v>10</v>
      </c>
    </row>
    <row r="168" spans="1:10" ht="17" x14ac:dyDescent="0.2">
      <c r="A168" s="173" t="s">
        <v>1434</v>
      </c>
      <c r="B168" s="161">
        <v>0.2</v>
      </c>
      <c r="C168" s="161">
        <v>10</v>
      </c>
      <c r="H168" s="173" t="s">
        <v>1577</v>
      </c>
      <c r="I168" s="161">
        <v>0.38179999999999997</v>
      </c>
      <c r="J168" s="161">
        <v>10</v>
      </c>
    </row>
    <row r="169" spans="1:10" ht="17" x14ac:dyDescent="0.2">
      <c r="A169" s="173" t="s">
        <v>1506</v>
      </c>
      <c r="B169" s="161">
        <v>0.18790000000000001</v>
      </c>
      <c r="C169" s="161">
        <v>10</v>
      </c>
      <c r="H169" s="173" t="s">
        <v>1572</v>
      </c>
      <c r="I169" s="161">
        <v>0.38179999999999997</v>
      </c>
      <c r="J169" s="161">
        <v>10</v>
      </c>
    </row>
    <row r="170" spans="1:10" ht="17" x14ac:dyDescent="0.2">
      <c r="A170" s="173" t="s">
        <v>1578</v>
      </c>
      <c r="B170" s="161">
        <v>0.18790000000000001</v>
      </c>
      <c r="C170" s="161">
        <v>10</v>
      </c>
      <c r="H170" s="173" t="s">
        <v>1579</v>
      </c>
      <c r="I170" s="161">
        <v>0.38179999999999997</v>
      </c>
      <c r="J170" s="161">
        <v>10</v>
      </c>
    </row>
    <row r="171" spans="1:10" ht="17" x14ac:dyDescent="0.2">
      <c r="A171" s="173" t="s">
        <v>1580</v>
      </c>
      <c r="B171" s="161">
        <v>0.18790000000000001</v>
      </c>
      <c r="C171" s="161">
        <v>10</v>
      </c>
      <c r="H171" s="173" t="s">
        <v>1581</v>
      </c>
      <c r="I171" s="161">
        <v>0.38179999999999997</v>
      </c>
      <c r="J171" s="161">
        <v>10</v>
      </c>
    </row>
    <row r="172" spans="1:10" ht="17" x14ac:dyDescent="0.2">
      <c r="A172" s="173" t="s">
        <v>1582</v>
      </c>
      <c r="B172" s="161">
        <v>0.18790000000000001</v>
      </c>
      <c r="C172" s="161">
        <v>10</v>
      </c>
      <c r="H172" s="173" t="s">
        <v>1583</v>
      </c>
      <c r="I172" s="161">
        <v>0.38179999999999997</v>
      </c>
      <c r="J172" s="161">
        <v>10</v>
      </c>
    </row>
    <row r="173" spans="1:10" ht="17" x14ac:dyDescent="0.2">
      <c r="A173" s="173" t="s">
        <v>1584</v>
      </c>
      <c r="B173" s="161">
        <v>0.18790000000000001</v>
      </c>
      <c r="C173" s="161">
        <v>10</v>
      </c>
      <c r="H173" s="173" t="s">
        <v>1585</v>
      </c>
      <c r="I173" s="161">
        <v>0.38179999999999997</v>
      </c>
      <c r="J173" s="161">
        <v>10</v>
      </c>
    </row>
    <row r="174" spans="1:10" ht="17" x14ac:dyDescent="0.2">
      <c r="A174" s="173" t="s">
        <v>1421</v>
      </c>
      <c r="B174" s="161">
        <v>0.18790000000000001</v>
      </c>
      <c r="C174" s="161">
        <v>10</v>
      </c>
      <c r="H174" s="173" t="s">
        <v>1586</v>
      </c>
      <c r="I174" s="161">
        <v>0.38179999999999997</v>
      </c>
      <c r="J174" s="161">
        <v>10</v>
      </c>
    </row>
    <row r="175" spans="1:10" ht="17" x14ac:dyDescent="0.2">
      <c r="A175" s="173" t="s">
        <v>1467</v>
      </c>
      <c r="B175" s="161">
        <v>0.17860000000000001</v>
      </c>
      <c r="C175" s="161">
        <v>7</v>
      </c>
      <c r="H175" s="162" t="s">
        <v>1174</v>
      </c>
      <c r="I175" s="161">
        <v>0.38179999999999997</v>
      </c>
    </row>
    <row r="176" spans="1:10" ht="17" x14ac:dyDescent="0.2">
      <c r="A176" s="173" t="s">
        <v>1587</v>
      </c>
      <c r="B176" s="161">
        <v>0.17580000000000001</v>
      </c>
      <c r="C176" s="161">
        <v>10</v>
      </c>
      <c r="H176" s="173" t="s">
        <v>1337</v>
      </c>
      <c r="I176" s="161">
        <v>0.37140000000000001</v>
      </c>
      <c r="J176" s="161">
        <v>6</v>
      </c>
    </row>
    <row r="177" spans="1:10" ht="17" x14ac:dyDescent="0.2">
      <c r="A177" s="173" t="s">
        <v>1588</v>
      </c>
      <c r="B177" s="161">
        <v>0.17580000000000001</v>
      </c>
      <c r="C177" s="161">
        <v>10</v>
      </c>
      <c r="H177" s="173" t="s">
        <v>1515</v>
      </c>
      <c r="I177" s="161">
        <v>0.36969999999999997</v>
      </c>
      <c r="J177" s="161">
        <v>10</v>
      </c>
    </row>
    <row r="178" spans="1:10" ht="17" x14ac:dyDescent="0.2">
      <c r="A178" s="173" t="s">
        <v>1589</v>
      </c>
      <c r="B178" s="161">
        <v>0.17580000000000001</v>
      </c>
      <c r="C178" s="161">
        <v>10</v>
      </c>
      <c r="H178" s="173" t="s">
        <v>1590</v>
      </c>
      <c r="I178" s="161">
        <v>0.36969999999999997</v>
      </c>
      <c r="J178" s="161">
        <v>10</v>
      </c>
    </row>
    <row r="179" spans="1:10" ht="17" x14ac:dyDescent="0.2">
      <c r="A179" s="173" t="s">
        <v>1501</v>
      </c>
      <c r="B179" s="161">
        <v>0.17580000000000001</v>
      </c>
      <c r="C179" s="161">
        <v>10</v>
      </c>
      <c r="H179" s="173" t="s">
        <v>1589</v>
      </c>
      <c r="I179" s="161">
        <v>0.36969999999999997</v>
      </c>
      <c r="J179" s="161">
        <v>10</v>
      </c>
    </row>
    <row r="180" spans="1:10" ht="17" x14ac:dyDescent="0.2">
      <c r="A180" s="173" t="s">
        <v>1591</v>
      </c>
      <c r="B180" s="161">
        <v>0.1636</v>
      </c>
      <c r="C180" s="161">
        <v>10</v>
      </c>
      <c r="H180" s="173" t="s">
        <v>1592</v>
      </c>
      <c r="I180" s="161">
        <v>0.36969999999999997</v>
      </c>
      <c r="J180" s="161">
        <v>10</v>
      </c>
    </row>
    <row r="181" spans="1:10" ht="17" x14ac:dyDescent="0.2">
      <c r="A181" s="173" t="s">
        <v>1593</v>
      </c>
      <c r="B181" s="161">
        <v>0.1636</v>
      </c>
      <c r="C181" s="161">
        <v>10</v>
      </c>
      <c r="H181" s="173" t="s">
        <v>1384</v>
      </c>
      <c r="I181" s="161">
        <v>0.36670000000000003</v>
      </c>
      <c r="J181" s="161">
        <v>9</v>
      </c>
    </row>
    <row r="182" spans="1:10" ht="17" x14ac:dyDescent="0.2">
      <c r="A182" s="173" t="s">
        <v>1594</v>
      </c>
      <c r="B182" s="161">
        <v>0.1636</v>
      </c>
      <c r="C182" s="161">
        <v>10</v>
      </c>
      <c r="H182" s="173" t="s">
        <v>1595</v>
      </c>
      <c r="I182" s="161">
        <v>0.35759999999999997</v>
      </c>
      <c r="J182" s="161">
        <v>10</v>
      </c>
    </row>
    <row r="183" spans="1:10" ht="17" x14ac:dyDescent="0.2">
      <c r="A183" s="173" t="s">
        <v>1596</v>
      </c>
      <c r="B183" s="161">
        <v>0.1636</v>
      </c>
      <c r="C183" s="161">
        <v>10</v>
      </c>
      <c r="H183" s="173" t="s">
        <v>1525</v>
      </c>
      <c r="I183" s="161">
        <v>0.35759999999999997</v>
      </c>
      <c r="J183" s="161">
        <v>10</v>
      </c>
    </row>
    <row r="184" spans="1:10" ht="17" x14ac:dyDescent="0.2">
      <c r="A184" s="173" t="s">
        <v>1597</v>
      </c>
      <c r="B184" s="161">
        <v>0.1636</v>
      </c>
      <c r="C184" s="161">
        <v>10</v>
      </c>
      <c r="H184" s="173" t="s">
        <v>1378</v>
      </c>
      <c r="I184" s="161">
        <v>0.35759999999999997</v>
      </c>
      <c r="J184" s="161">
        <v>10</v>
      </c>
    </row>
    <row r="185" spans="1:10" ht="17" x14ac:dyDescent="0.2">
      <c r="A185" s="173" t="s">
        <v>1550</v>
      </c>
      <c r="B185" s="161">
        <v>0.1636</v>
      </c>
      <c r="C185" s="161">
        <v>10</v>
      </c>
      <c r="H185" s="173" t="s">
        <v>1598</v>
      </c>
      <c r="I185" s="161">
        <v>0.35759999999999997</v>
      </c>
      <c r="J185" s="161">
        <v>10</v>
      </c>
    </row>
    <row r="186" spans="1:10" ht="17" x14ac:dyDescent="0.2">
      <c r="A186" s="173" t="s">
        <v>1499</v>
      </c>
      <c r="B186" s="161">
        <v>0.1636</v>
      </c>
      <c r="C186" s="161">
        <v>10</v>
      </c>
      <c r="H186" s="173" t="s">
        <v>1413</v>
      </c>
      <c r="I186" s="161">
        <v>0.35759999999999997</v>
      </c>
      <c r="J186" s="161">
        <v>10</v>
      </c>
    </row>
    <row r="187" spans="1:10" ht="17" x14ac:dyDescent="0.2">
      <c r="A187" s="173" t="s">
        <v>1599</v>
      </c>
      <c r="B187" s="161">
        <v>0.1515</v>
      </c>
      <c r="C187" s="161">
        <v>10</v>
      </c>
      <c r="H187" s="173" t="s">
        <v>1600</v>
      </c>
      <c r="I187" s="161">
        <v>0.35759999999999997</v>
      </c>
      <c r="J187" s="161">
        <v>10</v>
      </c>
    </row>
    <row r="188" spans="1:10" ht="17" x14ac:dyDescent="0.2">
      <c r="A188" s="173" t="s">
        <v>1601</v>
      </c>
      <c r="B188" s="161">
        <v>0.1515</v>
      </c>
      <c r="C188" s="161">
        <v>10</v>
      </c>
      <c r="H188" s="173" t="s">
        <v>1555</v>
      </c>
      <c r="I188" s="161">
        <v>0.35759999999999997</v>
      </c>
      <c r="J188" s="161">
        <v>10</v>
      </c>
    </row>
    <row r="189" spans="1:10" ht="17" x14ac:dyDescent="0.2">
      <c r="A189" s="173" t="s">
        <v>1602</v>
      </c>
      <c r="B189" s="161">
        <v>0.1515</v>
      </c>
      <c r="C189" s="161">
        <v>10</v>
      </c>
      <c r="H189" s="173" t="s">
        <v>1603</v>
      </c>
      <c r="I189" s="161">
        <v>0.35759999999999997</v>
      </c>
      <c r="J189" s="161">
        <v>10</v>
      </c>
    </row>
    <row r="190" spans="1:10" ht="17" x14ac:dyDescent="0.2">
      <c r="A190" s="173" t="s">
        <v>1604</v>
      </c>
      <c r="B190" s="161">
        <v>0.1515</v>
      </c>
      <c r="C190" s="161">
        <v>10</v>
      </c>
      <c r="H190" s="173" t="s">
        <v>1453</v>
      </c>
      <c r="I190" s="161">
        <v>0.35759999999999997</v>
      </c>
      <c r="J190" s="161">
        <v>10</v>
      </c>
    </row>
    <row r="191" spans="1:10" ht="17" x14ac:dyDescent="0.2">
      <c r="A191" s="173" t="s">
        <v>1476</v>
      </c>
      <c r="B191" s="161">
        <v>0.1515</v>
      </c>
      <c r="C191" s="161">
        <v>10</v>
      </c>
      <c r="H191" s="173" t="s">
        <v>1605</v>
      </c>
      <c r="I191" s="161">
        <v>0.35759999999999997</v>
      </c>
      <c r="J191" s="161">
        <v>10</v>
      </c>
    </row>
    <row r="192" spans="1:10" ht="17" x14ac:dyDescent="0.2">
      <c r="A192" s="173" t="s">
        <v>1350</v>
      </c>
      <c r="B192" s="161">
        <v>0.1515</v>
      </c>
      <c r="C192" s="161">
        <v>10</v>
      </c>
      <c r="H192" s="173" t="s">
        <v>1606</v>
      </c>
      <c r="I192" s="161">
        <v>0.35709999999999997</v>
      </c>
      <c r="J192" s="161">
        <v>8</v>
      </c>
    </row>
    <row r="193" spans="1:10" ht="17" x14ac:dyDescent="0.2">
      <c r="A193" s="173" t="s">
        <v>1586</v>
      </c>
      <c r="B193" s="161">
        <v>0.1515</v>
      </c>
      <c r="C193" s="161">
        <v>10</v>
      </c>
      <c r="H193" s="173" t="s">
        <v>1533</v>
      </c>
      <c r="I193" s="161">
        <v>0.35</v>
      </c>
      <c r="J193" s="161">
        <v>9</v>
      </c>
    </row>
    <row r="194" spans="1:10" ht="17" x14ac:dyDescent="0.2">
      <c r="A194" s="173" t="s">
        <v>1334</v>
      </c>
      <c r="B194" s="161">
        <v>0.15</v>
      </c>
      <c r="C194" s="161">
        <v>9</v>
      </c>
      <c r="H194" s="173" t="s">
        <v>1607</v>
      </c>
      <c r="I194" s="161">
        <v>0.34549999999999997</v>
      </c>
      <c r="J194" s="161">
        <v>10</v>
      </c>
    </row>
    <row r="195" spans="1:10" ht="17" x14ac:dyDescent="0.2">
      <c r="A195" s="173" t="s">
        <v>1608</v>
      </c>
      <c r="B195" s="161">
        <v>0.1429</v>
      </c>
      <c r="C195" s="161">
        <v>6</v>
      </c>
      <c r="H195" s="173" t="s">
        <v>1425</v>
      </c>
      <c r="I195" s="161">
        <v>0.34549999999999997</v>
      </c>
      <c r="J195" s="161">
        <v>10</v>
      </c>
    </row>
    <row r="196" spans="1:10" ht="17" x14ac:dyDescent="0.2">
      <c r="A196" s="173" t="s">
        <v>1509</v>
      </c>
      <c r="B196" s="161">
        <v>0.1394</v>
      </c>
      <c r="C196" s="161">
        <v>10</v>
      </c>
      <c r="H196" s="173" t="s">
        <v>1596</v>
      </c>
      <c r="I196" s="161">
        <v>0.34549999999999997</v>
      </c>
      <c r="J196" s="161">
        <v>10</v>
      </c>
    </row>
    <row r="197" spans="1:10" ht="17" x14ac:dyDescent="0.2">
      <c r="A197" s="173" t="s">
        <v>1609</v>
      </c>
      <c r="B197" s="161">
        <v>0.1394</v>
      </c>
      <c r="C197" s="161">
        <v>10</v>
      </c>
      <c r="H197" s="173" t="s">
        <v>1442</v>
      </c>
      <c r="I197" s="161">
        <v>0.34549999999999997</v>
      </c>
      <c r="J197" s="161">
        <v>10</v>
      </c>
    </row>
    <row r="198" spans="1:10" ht="17" x14ac:dyDescent="0.2">
      <c r="A198" s="173" t="s">
        <v>1610</v>
      </c>
      <c r="B198" s="161">
        <v>0.1394</v>
      </c>
      <c r="C198" s="161">
        <v>10</v>
      </c>
      <c r="H198" s="173" t="s">
        <v>1604</v>
      </c>
      <c r="I198" s="161">
        <v>0.34549999999999997</v>
      </c>
      <c r="J198" s="161">
        <v>10</v>
      </c>
    </row>
    <row r="199" spans="1:10" ht="17" x14ac:dyDescent="0.2">
      <c r="A199" s="173" t="s">
        <v>1567</v>
      </c>
      <c r="B199" s="161">
        <v>0.1394</v>
      </c>
      <c r="C199" s="161">
        <v>10</v>
      </c>
      <c r="H199" s="173" t="s">
        <v>1611</v>
      </c>
      <c r="I199" s="161">
        <v>0.34549999999999997</v>
      </c>
      <c r="J199" s="161">
        <v>10</v>
      </c>
    </row>
    <row r="200" spans="1:10" ht="17" x14ac:dyDescent="0.2">
      <c r="A200" s="173" t="s">
        <v>1343</v>
      </c>
      <c r="B200" s="161">
        <v>0.1394</v>
      </c>
      <c r="C200" s="161">
        <v>10</v>
      </c>
      <c r="H200" s="173" t="s">
        <v>1612</v>
      </c>
      <c r="I200" s="161">
        <v>0.34549999999999997</v>
      </c>
      <c r="J200" s="161">
        <v>10</v>
      </c>
    </row>
    <row r="201" spans="1:10" ht="17" x14ac:dyDescent="0.2">
      <c r="A201" s="173" t="s">
        <v>1613</v>
      </c>
      <c r="B201" s="161">
        <v>0.1394</v>
      </c>
      <c r="C201" s="161">
        <v>10</v>
      </c>
      <c r="H201" s="173" t="s">
        <v>1614</v>
      </c>
      <c r="I201" s="161">
        <v>0.34549999999999997</v>
      </c>
      <c r="J201" s="161">
        <v>10</v>
      </c>
    </row>
    <row r="202" spans="1:10" ht="17" x14ac:dyDescent="0.2">
      <c r="A202" s="173" t="s">
        <v>1615</v>
      </c>
      <c r="B202" s="161">
        <v>0.1394</v>
      </c>
      <c r="C202" s="161">
        <v>10</v>
      </c>
      <c r="H202" s="173" t="s">
        <v>1616</v>
      </c>
      <c r="I202" s="161">
        <v>0.33329999999999999</v>
      </c>
      <c r="J202" s="161">
        <v>10</v>
      </c>
    </row>
    <row r="203" spans="1:10" ht="17" x14ac:dyDescent="0.2">
      <c r="A203" s="173" t="s">
        <v>1592</v>
      </c>
      <c r="B203" s="161">
        <v>0.1394</v>
      </c>
      <c r="C203" s="161">
        <v>10</v>
      </c>
      <c r="H203" s="173" t="s">
        <v>1617</v>
      </c>
      <c r="I203" s="161">
        <v>0.33329999999999999</v>
      </c>
      <c r="J203" s="161">
        <v>10</v>
      </c>
    </row>
    <row r="204" spans="1:10" ht="17" x14ac:dyDescent="0.2">
      <c r="A204" s="173" t="s">
        <v>1431</v>
      </c>
      <c r="B204" s="161">
        <v>0.1394</v>
      </c>
      <c r="C204" s="161">
        <v>10</v>
      </c>
      <c r="H204" s="173" t="s">
        <v>1349</v>
      </c>
      <c r="I204" s="161">
        <v>0.33329999999999999</v>
      </c>
      <c r="J204" s="161">
        <v>9</v>
      </c>
    </row>
    <row r="205" spans="1:10" ht="17" x14ac:dyDescent="0.2">
      <c r="A205" s="173" t="s">
        <v>1519</v>
      </c>
      <c r="B205" s="161">
        <v>0.1394</v>
      </c>
      <c r="C205" s="161">
        <v>10</v>
      </c>
      <c r="H205" s="173" t="s">
        <v>1618</v>
      </c>
      <c r="I205" s="161">
        <v>0.33329999999999999</v>
      </c>
      <c r="J205" s="161">
        <v>10</v>
      </c>
    </row>
    <row r="206" spans="1:10" ht="17" x14ac:dyDescent="0.2">
      <c r="A206" s="173" t="s">
        <v>1619</v>
      </c>
      <c r="B206" s="161">
        <v>0.1394</v>
      </c>
      <c r="C206" s="161">
        <v>10</v>
      </c>
      <c r="H206" s="173" t="s">
        <v>1613</v>
      </c>
      <c r="I206" s="161">
        <v>0.33329999999999999</v>
      </c>
      <c r="J206" s="161">
        <v>10</v>
      </c>
    </row>
    <row r="207" spans="1:10" ht="17" x14ac:dyDescent="0.2">
      <c r="A207" s="173" t="s">
        <v>1620</v>
      </c>
      <c r="B207" s="161">
        <v>0.1394</v>
      </c>
      <c r="C207" s="161">
        <v>10</v>
      </c>
      <c r="H207" s="173" t="s">
        <v>1621</v>
      </c>
      <c r="I207" s="161">
        <v>0.33329999999999999</v>
      </c>
      <c r="J207" s="161">
        <v>10</v>
      </c>
    </row>
    <row r="208" spans="1:10" ht="17" x14ac:dyDescent="0.2">
      <c r="A208" s="173" t="s">
        <v>1622</v>
      </c>
      <c r="B208" s="161">
        <v>0.1394</v>
      </c>
      <c r="C208" s="161">
        <v>10</v>
      </c>
      <c r="H208" s="173" t="s">
        <v>1346</v>
      </c>
      <c r="I208" s="161">
        <v>0.33329999999999999</v>
      </c>
      <c r="J208" s="161">
        <v>8</v>
      </c>
    </row>
    <row r="209" spans="1:10" ht="17" x14ac:dyDescent="0.2">
      <c r="A209" s="173" t="s">
        <v>1426</v>
      </c>
      <c r="B209" s="161">
        <v>0.1333</v>
      </c>
      <c r="C209" s="161">
        <v>9</v>
      </c>
      <c r="H209" s="162" t="s">
        <v>1344</v>
      </c>
      <c r="I209" s="161">
        <v>0.33329999999999999</v>
      </c>
    </row>
    <row r="210" spans="1:10" ht="17" x14ac:dyDescent="0.2">
      <c r="A210" s="173" t="s">
        <v>1528</v>
      </c>
      <c r="B210" s="161">
        <v>0.1273</v>
      </c>
      <c r="C210" s="161">
        <v>10</v>
      </c>
      <c r="H210" s="162" t="s">
        <v>1178</v>
      </c>
      <c r="I210" s="161">
        <v>0.33329999999999999</v>
      </c>
    </row>
    <row r="211" spans="1:10" ht="17" x14ac:dyDescent="0.2">
      <c r="A211" s="173" t="s">
        <v>1623</v>
      </c>
      <c r="B211" s="161">
        <v>0.1273</v>
      </c>
      <c r="C211" s="161">
        <v>10</v>
      </c>
      <c r="H211" s="162" t="s">
        <v>1176</v>
      </c>
      <c r="I211" s="161">
        <v>0.33329999999999999</v>
      </c>
    </row>
    <row r="212" spans="1:10" ht="17" x14ac:dyDescent="0.2">
      <c r="A212" s="173" t="s">
        <v>1624</v>
      </c>
      <c r="B212" s="161">
        <v>0.1273</v>
      </c>
      <c r="C212" s="161">
        <v>10</v>
      </c>
      <c r="H212" s="173" t="s">
        <v>1625</v>
      </c>
      <c r="I212" s="161">
        <v>0.32119999999999999</v>
      </c>
      <c r="J212" s="161">
        <v>10</v>
      </c>
    </row>
    <row r="213" spans="1:10" ht="17" x14ac:dyDescent="0.2">
      <c r="A213" s="173" t="s">
        <v>1360</v>
      </c>
      <c r="B213" s="161">
        <v>0.1273</v>
      </c>
      <c r="C213" s="161">
        <v>10</v>
      </c>
      <c r="H213" s="173" t="s">
        <v>1518</v>
      </c>
      <c r="I213" s="161">
        <v>0.32119999999999999</v>
      </c>
      <c r="J213" s="161">
        <v>10</v>
      </c>
    </row>
    <row r="214" spans="1:10" ht="17" x14ac:dyDescent="0.2">
      <c r="A214" s="173" t="s">
        <v>1492</v>
      </c>
      <c r="B214" s="161">
        <v>0.1273</v>
      </c>
      <c r="C214" s="161">
        <v>10</v>
      </c>
      <c r="H214" s="173" t="s">
        <v>1538</v>
      </c>
      <c r="I214" s="161">
        <v>0.32119999999999999</v>
      </c>
      <c r="J214" s="161">
        <v>10</v>
      </c>
    </row>
    <row r="215" spans="1:10" ht="17" x14ac:dyDescent="0.2">
      <c r="A215" s="173" t="s">
        <v>1541</v>
      </c>
      <c r="B215" s="161">
        <v>0.1152</v>
      </c>
      <c r="C215" s="161">
        <v>10</v>
      </c>
      <c r="H215" s="173" t="s">
        <v>1466</v>
      </c>
      <c r="I215" s="161">
        <v>0.32119999999999999</v>
      </c>
      <c r="J215" s="161">
        <v>10</v>
      </c>
    </row>
    <row r="216" spans="1:10" ht="17" x14ac:dyDescent="0.2">
      <c r="A216" s="173" t="s">
        <v>1544</v>
      </c>
      <c r="B216" s="161">
        <v>0.1152</v>
      </c>
      <c r="C216" s="161">
        <v>10</v>
      </c>
      <c r="H216" s="173" t="s">
        <v>1521</v>
      </c>
      <c r="I216" s="161">
        <v>0.32119999999999999</v>
      </c>
      <c r="J216" s="161">
        <v>10</v>
      </c>
    </row>
    <row r="217" spans="1:10" ht="17" x14ac:dyDescent="0.2">
      <c r="A217" s="173" t="s">
        <v>1626</v>
      </c>
      <c r="B217" s="161">
        <v>0.1152</v>
      </c>
      <c r="C217" s="161">
        <v>10</v>
      </c>
      <c r="H217" s="173" t="s">
        <v>1594</v>
      </c>
      <c r="I217" s="161">
        <v>0.32119999999999999</v>
      </c>
      <c r="J217" s="161">
        <v>10</v>
      </c>
    </row>
    <row r="218" spans="1:10" ht="17" x14ac:dyDescent="0.2">
      <c r="A218" s="173" t="s">
        <v>1627</v>
      </c>
      <c r="B218" s="161">
        <v>0.1152</v>
      </c>
      <c r="C218" s="161">
        <v>10</v>
      </c>
      <c r="H218" s="173" t="s">
        <v>1628</v>
      </c>
      <c r="I218" s="161">
        <v>0.32119999999999999</v>
      </c>
      <c r="J218" s="161">
        <v>10</v>
      </c>
    </row>
    <row r="219" spans="1:10" ht="17" x14ac:dyDescent="0.2">
      <c r="A219" s="173" t="s">
        <v>1629</v>
      </c>
      <c r="B219" s="161">
        <v>0.1071</v>
      </c>
      <c r="C219" s="161">
        <v>7</v>
      </c>
      <c r="H219" s="173" t="s">
        <v>1630</v>
      </c>
      <c r="I219" s="161">
        <v>0.32119999999999999</v>
      </c>
      <c r="J219" s="161">
        <v>10</v>
      </c>
    </row>
    <row r="220" spans="1:10" ht="17" x14ac:dyDescent="0.2">
      <c r="A220" s="173" t="s">
        <v>1631</v>
      </c>
      <c r="B220" s="161">
        <v>0.10299999999999999</v>
      </c>
      <c r="C220" s="161">
        <v>10</v>
      </c>
      <c r="H220" s="173" t="s">
        <v>1632</v>
      </c>
      <c r="I220" s="161">
        <v>0.32119999999999999</v>
      </c>
      <c r="J220" s="161">
        <v>10</v>
      </c>
    </row>
    <row r="221" spans="1:10" ht="17" x14ac:dyDescent="0.2">
      <c r="A221" s="173" t="s">
        <v>1633</v>
      </c>
      <c r="B221" s="161">
        <v>0.10299999999999999</v>
      </c>
      <c r="C221" s="161">
        <v>10</v>
      </c>
      <c r="H221" s="173" t="s">
        <v>1634</v>
      </c>
      <c r="I221" s="161">
        <v>0.32119999999999999</v>
      </c>
      <c r="J221" s="161">
        <v>10</v>
      </c>
    </row>
    <row r="222" spans="1:10" ht="17" x14ac:dyDescent="0.2">
      <c r="A222" s="173" t="s">
        <v>1635</v>
      </c>
      <c r="B222" s="161">
        <v>0.10299999999999999</v>
      </c>
      <c r="C222" s="161">
        <v>10</v>
      </c>
      <c r="H222" s="173" t="s">
        <v>1620</v>
      </c>
      <c r="I222" s="161">
        <v>0.32119999999999999</v>
      </c>
      <c r="J222" s="161">
        <v>10</v>
      </c>
    </row>
    <row r="223" spans="1:10" ht="17" x14ac:dyDescent="0.2">
      <c r="A223" s="173" t="s">
        <v>1410</v>
      </c>
      <c r="B223" s="161">
        <v>0.10299999999999999</v>
      </c>
      <c r="C223" s="161">
        <v>10</v>
      </c>
      <c r="H223" s="173" t="s">
        <v>1622</v>
      </c>
      <c r="I223" s="161">
        <v>0.32119999999999999</v>
      </c>
      <c r="J223" s="161">
        <v>10</v>
      </c>
    </row>
    <row r="224" spans="1:10" ht="17" x14ac:dyDescent="0.2">
      <c r="A224" s="173" t="s">
        <v>1539</v>
      </c>
      <c r="B224" s="161">
        <v>0.10299999999999999</v>
      </c>
      <c r="C224" s="161">
        <v>10</v>
      </c>
      <c r="H224" s="173" t="s">
        <v>1536</v>
      </c>
      <c r="I224" s="161">
        <v>0.30909999999999999</v>
      </c>
      <c r="J224" s="161">
        <v>10</v>
      </c>
    </row>
    <row r="225" spans="1:10" ht="17" x14ac:dyDescent="0.2">
      <c r="A225" s="173" t="s">
        <v>1636</v>
      </c>
      <c r="B225" s="161">
        <v>0.10299999999999999</v>
      </c>
      <c r="C225" s="161">
        <v>10</v>
      </c>
      <c r="H225" s="173" t="s">
        <v>1460</v>
      </c>
      <c r="I225" s="161">
        <v>0.30909999999999999</v>
      </c>
      <c r="J225" s="161">
        <v>10</v>
      </c>
    </row>
    <row r="226" spans="1:10" ht="17" x14ac:dyDescent="0.2">
      <c r="A226" s="173" t="s">
        <v>1637</v>
      </c>
      <c r="B226" s="161">
        <v>0.10299999999999999</v>
      </c>
      <c r="C226" s="161">
        <v>10</v>
      </c>
      <c r="H226" s="173" t="s">
        <v>1560</v>
      </c>
      <c r="I226" s="161">
        <v>0.30909999999999999</v>
      </c>
      <c r="J226" s="161">
        <v>10</v>
      </c>
    </row>
    <row r="227" spans="1:10" ht="17" x14ac:dyDescent="0.2">
      <c r="A227" s="173" t="s">
        <v>1557</v>
      </c>
      <c r="B227" s="161">
        <v>0.10299999999999999</v>
      </c>
      <c r="C227" s="161">
        <v>10</v>
      </c>
      <c r="H227" s="173" t="s">
        <v>1369</v>
      </c>
      <c r="I227" s="161">
        <v>0.30909999999999999</v>
      </c>
      <c r="J227" s="161">
        <v>10</v>
      </c>
    </row>
    <row r="228" spans="1:10" ht="17" x14ac:dyDescent="0.2">
      <c r="A228" s="173" t="s">
        <v>1489</v>
      </c>
      <c r="B228" s="161">
        <v>0.10299999999999999</v>
      </c>
      <c r="C228" s="161">
        <v>10</v>
      </c>
      <c r="H228" s="173" t="s">
        <v>1638</v>
      </c>
      <c r="I228" s="161">
        <v>0.30909999999999999</v>
      </c>
      <c r="J228" s="161">
        <v>10</v>
      </c>
    </row>
    <row r="229" spans="1:10" ht="17" x14ac:dyDescent="0.2">
      <c r="A229" s="173" t="s">
        <v>1450</v>
      </c>
      <c r="B229" s="161">
        <v>0.10299999999999999</v>
      </c>
      <c r="C229" s="161">
        <v>10</v>
      </c>
      <c r="H229" s="173" t="s">
        <v>1639</v>
      </c>
      <c r="I229" s="161">
        <v>0.30909999999999999</v>
      </c>
      <c r="J229" s="161">
        <v>10</v>
      </c>
    </row>
    <row r="230" spans="1:10" ht="17" x14ac:dyDescent="0.2">
      <c r="A230" s="173" t="s">
        <v>1559</v>
      </c>
      <c r="B230" s="161">
        <v>0.10299999999999999</v>
      </c>
      <c r="C230" s="161">
        <v>10</v>
      </c>
      <c r="H230" s="173" t="s">
        <v>1640</v>
      </c>
      <c r="I230" s="161">
        <v>0.30909999999999999</v>
      </c>
      <c r="J230" s="161">
        <v>10</v>
      </c>
    </row>
    <row r="231" spans="1:10" ht="17" x14ac:dyDescent="0.2">
      <c r="A231" s="173" t="s">
        <v>1358</v>
      </c>
      <c r="B231" s="161">
        <v>0.1</v>
      </c>
      <c r="C231" s="161">
        <v>9</v>
      </c>
      <c r="H231" s="173" t="s">
        <v>1527</v>
      </c>
      <c r="I231" s="161">
        <v>0.30909999999999999</v>
      </c>
      <c r="J231" s="161">
        <v>10</v>
      </c>
    </row>
    <row r="232" spans="1:10" ht="17" x14ac:dyDescent="0.2">
      <c r="A232" s="173" t="s">
        <v>1641</v>
      </c>
      <c r="B232" s="161">
        <v>0.1</v>
      </c>
      <c r="C232" s="161">
        <v>9</v>
      </c>
      <c r="H232" s="173" t="s">
        <v>1642</v>
      </c>
      <c r="I232" s="161">
        <v>0.30909999999999999</v>
      </c>
      <c r="J232" s="161">
        <v>10</v>
      </c>
    </row>
    <row r="233" spans="1:10" ht="17" x14ac:dyDescent="0.2">
      <c r="A233" s="173" t="s">
        <v>1643</v>
      </c>
      <c r="B233" s="161">
        <v>9.0910000000000005E-2</v>
      </c>
      <c r="C233" s="161">
        <v>10</v>
      </c>
      <c r="H233" s="173" t="s">
        <v>1644</v>
      </c>
      <c r="I233" s="161">
        <v>0.30909999999999999</v>
      </c>
      <c r="J233" s="161">
        <v>10</v>
      </c>
    </row>
    <row r="234" spans="1:10" ht="17" x14ac:dyDescent="0.2">
      <c r="A234" s="173" t="s">
        <v>1645</v>
      </c>
      <c r="B234" s="161">
        <v>9.0910000000000005E-2</v>
      </c>
      <c r="C234" s="161">
        <v>10</v>
      </c>
      <c r="H234" s="173" t="s">
        <v>1418</v>
      </c>
      <c r="I234" s="161">
        <v>0.30909999999999999</v>
      </c>
      <c r="J234" s="161">
        <v>10</v>
      </c>
    </row>
    <row r="235" spans="1:10" ht="17" x14ac:dyDescent="0.2">
      <c r="A235" s="173" t="s">
        <v>1621</v>
      </c>
      <c r="B235" s="161">
        <v>9.0910000000000005E-2</v>
      </c>
      <c r="C235" s="161">
        <v>10</v>
      </c>
      <c r="H235" s="173" t="s">
        <v>1631</v>
      </c>
      <c r="I235" s="161">
        <v>0.29699999999999999</v>
      </c>
      <c r="J235" s="161">
        <v>10</v>
      </c>
    </row>
    <row r="236" spans="1:10" ht="17" x14ac:dyDescent="0.2">
      <c r="A236" s="173" t="s">
        <v>1370</v>
      </c>
      <c r="B236" s="161">
        <v>9.0910000000000005E-2</v>
      </c>
      <c r="C236" s="161">
        <v>10</v>
      </c>
      <c r="H236" s="173" t="s">
        <v>1587</v>
      </c>
      <c r="I236" s="161">
        <v>0.29699999999999999</v>
      </c>
      <c r="J236" s="161">
        <v>10</v>
      </c>
    </row>
    <row r="237" spans="1:10" ht="17" x14ac:dyDescent="0.2">
      <c r="A237" s="173" t="s">
        <v>1330</v>
      </c>
      <c r="B237" s="161">
        <v>9.0910000000000005E-2</v>
      </c>
      <c r="C237" s="161">
        <v>10</v>
      </c>
      <c r="H237" s="173" t="s">
        <v>1517</v>
      </c>
      <c r="I237" s="161">
        <v>0.29699999999999999</v>
      </c>
      <c r="J237" s="161">
        <v>10</v>
      </c>
    </row>
    <row r="238" spans="1:10" ht="17" x14ac:dyDescent="0.2">
      <c r="A238" s="173" t="s">
        <v>1332</v>
      </c>
      <c r="B238" s="161">
        <v>9.0910000000000005E-2</v>
      </c>
      <c r="C238" s="161">
        <v>10</v>
      </c>
      <c r="H238" s="173" t="s">
        <v>1646</v>
      </c>
      <c r="I238" s="161">
        <v>0.29699999999999999</v>
      </c>
      <c r="J238" s="161">
        <v>10</v>
      </c>
    </row>
    <row r="239" spans="1:10" ht="17" x14ac:dyDescent="0.2">
      <c r="A239" s="173" t="s">
        <v>1379</v>
      </c>
      <c r="B239" s="161">
        <v>9.0910000000000005E-2</v>
      </c>
      <c r="C239" s="161">
        <v>10</v>
      </c>
      <c r="H239" s="173" t="s">
        <v>1490</v>
      </c>
      <c r="I239" s="161">
        <v>0.29699999999999999</v>
      </c>
      <c r="J239" s="161">
        <v>10</v>
      </c>
    </row>
    <row r="240" spans="1:10" ht="17" x14ac:dyDescent="0.2">
      <c r="A240" s="173" t="s">
        <v>1461</v>
      </c>
      <c r="B240" s="161">
        <v>9.0910000000000005E-2</v>
      </c>
      <c r="C240" s="161">
        <v>10</v>
      </c>
      <c r="H240" s="173" t="s">
        <v>1647</v>
      </c>
      <c r="I240" s="161">
        <v>0.29699999999999999</v>
      </c>
      <c r="J240" s="161">
        <v>10</v>
      </c>
    </row>
    <row r="241" spans="1:10" ht="17" x14ac:dyDescent="0.2">
      <c r="A241" s="173" t="s">
        <v>1465</v>
      </c>
      <c r="B241" s="161">
        <v>9.0910000000000005E-2</v>
      </c>
      <c r="C241" s="161">
        <v>10</v>
      </c>
      <c r="H241" s="173" t="s">
        <v>1648</v>
      </c>
      <c r="I241" s="161">
        <v>0.29699999999999999</v>
      </c>
      <c r="J241" s="161">
        <v>10</v>
      </c>
    </row>
    <row r="242" spans="1:10" ht="17" x14ac:dyDescent="0.2">
      <c r="A242" s="173" t="s">
        <v>1649</v>
      </c>
      <c r="B242" s="161">
        <v>7.8789999999999999E-2</v>
      </c>
      <c r="C242" s="161">
        <v>10</v>
      </c>
      <c r="H242" s="173" t="s">
        <v>1502</v>
      </c>
      <c r="I242" s="161">
        <v>0.29699999999999999</v>
      </c>
      <c r="J242" s="161">
        <v>10</v>
      </c>
    </row>
    <row r="243" spans="1:10" ht="17" x14ac:dyDescent="0.2">
      <c r="A243" s="173" t="s">
        <v>1650</v>
      </c>
      <c r="B243" s="161">
        <v>7.8789999999999999E-2</v>
      </c>
      <c r="C243" s="161">
        <v>10</v>
      </c>
      <c r="H243" s="173" t="s">
        <v>1651</v>
      </c>
      <c r="I243" s="161">
        <v>0.29699999999999999</v>
      </c>
      <c r="J243" s="161">
        <v>10</v>
      </c>
    </row>
    <row r="244" spans="1:10" ht="17" x14ac:dyDescent="0.2">
      <c r="A244" s="173" t="s">
        <v>1537</v>
      </c>
      <c r="B244" s="161">
        <v>7.8789999999999999E-2</v>
      </c>
      <c r="C244" s="161">
        <v>10</v>
      </c>
      <c r="H244" s="173" t="s">
        <v>1652</v>
      </c>
      <c r="I244" s="161">
        <v>0.29699999999999999</v>
      </c>
      <c r="J244" s="161">
        <v>10</v>
      </c>
    </row>
    <row r="245" spans="1:10" ht="17" x14ac:dyDescent="0.2">
      <c r="A245" s="173" t="s">
        <v>1653</v>
      </c>
      <c r="B245" s="161">
        <v>7.8789999999999999E-2</v>
      </c>
      <c r="C245" s="161">
        <v>10</v>
      </c>
      <c r="H245" s="173" t="s">
        <v>1654</v>
      </c>
      <c r="I245" s="161">
        <v>0.29699999999999999</v>
      </c>
      <c r="J245" s="161">
        <v>10</v>
      </c>
    </row>
    <row r="246" spans="1:10" ht="17" x14ac:dyDescent="0.2">
      <c r="A246" s="173" t="s">
        <v>1329</v>
      </c>
      <c r="B246" s="161">
        <v>7.8789999999999999E-2</v>
      </c>
      <c r="C246" s="161">
        <v>10</v>
      </c>
      <c r="H246" s="173" t="s">
        <v>1655</v>
      </c>
      <c r="I246" s="161">
        <v>0.2848</v>
      </c>
      <c r="J246" s="161">
        <v>10</v>
      </c>
    </row>
    <row r="247" spans="1:10" ht="17" x14ac:dyDescent="0.2">
      <c r="A247" s="173" t="s">
        <v>1614</v>
      </c>
      <c r="B247" s="161">
        <v>7.8789999999999999E-2</v>
      </c>
      <c r="C247" s="161">
        <v>10</v>
      </c>
      <c r="H247" s="173" t="s">
        <v>1656</v>
      </c>
      <c r="I247" s="161">
        <v>0.2848</v>
      </c>
      <c r="J247" s="161">
        <v>10</v>
      </c>
    </row>
    <row r="248" spans="1:10" ht="17" x14ac:dyDescent="0.2">
      <c r="A248" s="173" t="s">
        <v>1522</v>
      </c>
      <c r="B248" s="161">
        <v>7.1429999999999993E-2</v>
      </c>
      <c r="C248" s="161">
        <v>8</v>
      </c>
      <c r="H248" s="173" t="s">
        <v>1657</v>
      </c>
      <c r="I248" s="161">
        <v>0.2848</v>
      </c>
      <c r="J248" s="161">
        <v>10</v>
      </c>
    </row>
    <row r="249" spans="1:10" ht="17" x14ac:dyDescent="0.2">
      <c r="A249" s="173" t="s">
        <v>1658</v>
      </c>
      <c r="B249" s="161">
        <v>7.1429999999999993E-2</v>
      </c>
      <c r="C249" s="161">
        <v>8</v>
      </c>
      <c r="H249" s="173" t="s">
        <v>1488</v>
      </c>
      <c r="I249" s="161">
        <v>0.2848</v>
      </c>
      <c r="J249" s="161">
        <v>10</v>
      </c>
    </row>
    <row r="250" spans="1:10" ht="17" x14ac:dyDescent="0.2">
      <c r="A250" s="173" t="s">
        <v>1659</v>
      </c>
      <c r="B250" s="161">
        <v>6.6669999999999993E-2</v>
      </c>
      <c r="C250" s="161">
        <v>10</v>
      </c>
      <c r="H250" s="173" t="s">
        <v>1441</v>
      </c>
      <c r="I250" s="161">
        <v>0.2848</v>
      </c>
      <c r="J250" s="161">
        <v>10</v>
      </c>
    </row>
    <row r="251" spans="1:10" ht="17" x14ac:dyDescent="0.2">
      <c r="A251" s="173" t="s">
        <v>1660</v>
      </c>
      <c r="B251" s="161">
        <v>6.6669999999999993E-2</v>
      </c>
      <c r="C251" s="161">
        <v>9</v>
      </c>
      <c r="H251" s="173" t="s">
        <v>1661</v>
      </c>
      <c r="I251" s="161">
        <v>0.2848</v>
      </c>
      <c r="J251" s="161">
        <v>10</v>
      </c>
    </row>
    <row r="252" spans="1:10" ht="17" x14ac:dyDescent="0.2">
      <c r="A252" s="173" t="s">
        <v>1579</v>
      </c>
      <c r="B252" s="161">
        <v>6.6669999999999993E-2</v>
      </c>
      <c r="C252" s="161">
        <v>10</v>
      </c>
      <c r="H252" s="173" t="s">
        <v>1570</v>
      </c>
      <c r="I252" s="161">
        <v>0.2848</v>
      </c>
      <c r="J252" s="161">
        <v>10</v>
      </c>
    </row>
    <row r="253" spans="1:10" ht="17" x14ac:dyDescent="0.2">
      <c r="A253" s="173" t="s">
        <v>1478</v>
      </c>
      <c r="B253" s="161">
        <v>6.6669999999999993E-2</v>
      </c>
      <c r="C253" s="161">
        <v>10</v>
      </c>
      <c r="H253" s="173" t="s">
        <v>1662</v>
      </c>
      <c r="I253" s="161">
        <v>0.2848</v>
      </c>
      <c r="J253" s="161">
        <v>10</v>
      </c>
    </row>
    <row r="254" spans="1:10" ht="17" x14ac:dyDescent="0.2">
      <c r="A254" s="173" t="s">
        <v>1561</v>
      </c>
      <c r="B254" s="161">
        <v>6.6669999999999993E-2</v>
      </c>
      <c r="C254" s="161">
        <v>10</v>
      </c>
      <c r="H254" s="173" t="s">
        <v>1663</v>
      </c>
      <c r="I254" s="161">
        <v>0.2848</v>
      </c>
      <c r="J254" s="161">
        <v>10</v>
      </c>
    </row>
    <row r="255" spans="1:10" ht="17" x14ac:dyDescent="0.2">
      <c r="A255" s="173" t="s">
        <v>1532</v>
      </c>
      <c r="B255" s="161">
        <v>6.6669999999999993E-2</v>
      </c>
      <c r="C255" s="161">
        <v>10</v>
      </c>
      <c r="H255" s="173" t="s">
        <v>1545</v>
      </c>
      <c r="I255" s="161">
        <v>0.2848</v>
      </c>
      <c r="J255" s="161">
        <v>10</v>
      </c>
    </row>
    <row r="256" spans="1:10" ht="17" x14ac:dyDescent="0.2">
      <c r="A256" s="173" t="s">
        <v>1625</v>
      </c>
      <c r="B256" s="161">
        <v>5.4550000000000001E-2</v>
      </c>
      <c r="C256" s="161">
        <v>10</v>
      </c>
      <c r="H256" s="173" t="s">
        <v>1601</v>
      </c>
      <c r="I256" s="161">
        <v>0.2727</v>
      </c>
      <c r="J256" s="161">
        <v>10</v>
      </c>
    </row>
    <row r="257" spans="1:10" ht="17" x14ac:dyDescent="0.2">
      <c r="A257" s="173" t="s">
        <v>1664</v>
      </c>
      <c r="B257" s="161">
        <v>5.4550000000000001E-2</v>
      </c>
      <c r="C257" s="161">
        <v>10</v>
      </c>
      <c r="H257" s="173" t="s">
        <v>1562</v>
      </c>
      <c r="I257" s="161">
        <v>0.2727</v>
      </c>
      <c r="J257" s="161">
        <v>10</v>
      </c>
    </row>
    <row r="258" spans="1:10" ht="17" x14ac:dyDescent="0.2">
      <c r="A258" s="173" t="s">
        <v>1657</v>
      </c>
      <c r="B258" s="161">
        <v>5.4550000000000001E-2</v>
      </c>
      <c r="C258" s="161">
        <v>10</v>
      </c>
      <c r="H258" s="173" t="s">
        <v>1411</v>
      </c>
      <c r="I258" s="161">
        <v>0.2727</v>
      </c>
      <c r="J258" s="161">
        <v>10</v>
      </c>
    </row>
    <row r="259" spans="1:10" ht="17" x14ac:dyDescent="0.2">
      <c r="A259" s="173" t="s">
        <v>1665</v>
      </c>
      <c r="B259" s="161">
        <v>5.4550000000000001E-2</v>
      </c>
      <c r="C259" s="161">
        <v>10</v>
      </c>
      <c r="H259" s="173" t="s">
        <v>1500</v>
      </c>
      <c r="I259" s="161">
        <v>0.2727</v>
      </c>
      <c r="J259" s="161">
        <v>10</v>
      </c>
    </row>
    <row r="260" spans="1:10" ht="17" x14ac:dyDescent="0.2">
      <c r="A260" s="173" t="s">
        <v>1474</v>
      </c>
      <c r="B260" s="161">
        <v>5.4550000000000001E-2</v>
      </c>
      <c r="C260" s="161">
        <v>10</v>
      </c>
      <c r="H260" s="173" t="s">
        <v>1566</v>
      </c>
      <c r="I260" s="161">
        <v>0.2727</v>
      </c>
      <c r="J260" s="161">
        <v>10</v>
      </c>
    </row>
    <row r="261" spans="1:10" ht="17" x14ac:dyDescent="0.2">
      <c r="A261" s="173" t="s">
        <v>1666</v>
      </c>
      <c r="B261" s="161">
        <v>5.4550000000000001E-2</v>
      </c>
      <c r="C261" s="161">
        <v>10</v>
      </c>
      <c r="H261" s="173" t="s">
        <v>1624</v>
      </c>
      <c r="I261" s="161">
        <v>0.2727</v>
      </c>
      <c r="J261" s="161">
        <v>10</v>
      </c>
    </row>
    <row r="262" spans="1:10" ht="17" x14ac:dyDescent="0.2">
      <c r="A262" s="173" t="s">
        <v>1392</v>
      </c>
      <c r="B262" s="161">
        <v>5.4550000000000001E-2</v>
      </c>
      <c r="C262" s="161">
        <v>10</v>
      </c>
      <c r="H262" s="173" t="s">
        <v>1667</v>
      </c>
      <c r="I262" s="161">
        <v>0.2727</v>
      </c>
      <c r="J262" s="161">
        <v>10</v>
      </c>
    </row>
    <row r="263" spans="1:10" ht="17" x14ac:dyDescent="0.2">
      <c r="A263" s="173" t="s">
        <v>1429</v>
      </c>
      <c r="B263" s="161">
        <v>5.4550000000000001E-2</v>
      </c>
      <c r="C263" s="161">
        <v>10</v>
      </c>
      <c r="H263" s="173" t="s">
        <v>1668</v>
      </c>
      <c r="I263" s="161">
        <v>0.2727</v>
      </c>
      <c r="J263" s="161">
        <v>10</v>
      </c>
    </row>
    <row r="264" spans="1:10" ht="17" x14ac:dyDescent="0.2">
      <c r="A264" s="173" t="s">
        <v>1394</v>
      </c>
      <c r="B264" s="161">
        <v>5.4550000000000001E-2</v>
      </c>
      <c r="C264" s="161">
        <v>10</v>
      </c>
      <c r="H264" s="173" t="s">
        <v>1615</v>
      </c>
      <c r="I264" s="161">
        <v>0.2727</v>
      </c>
      <c r="J264" s="161">
        <v>10</v>
      </c>
    </row>
    <row r="265" spans="1:10" ht="17" x14ac:dyDescent="0.2">
      <c r="A265" s="173" t="s">
        <v>1403</v>
      </c>
      <c r="B265" s="161">
        <v>5.4550000000000001E-2</v>
      </c>
      <c r="C265" s="161">
        <v>10</v>
      </c>
      <c r="H265" s="173" t="s">
        <v>1454</v>
      </c>
      <c r="I265" s="161">
        <v>0.2727</v>
      </c>
      <c r="J265" s="161">
        <v>10</v>
      </c>
    </row>
    <row r="266" spans="1:10" ht="17" x14ac:dyDescent="0.2">
      <c r="A266" s="173" t="s">
        <v>1669</v>
      </c>
      <c r="B266" s="161">
        <v>5.4550000000000001E-2</v>
      </c>
      <c r="C266" s="161">
        <v>10</v>
      </c>
      <c r="H266" s="173" t="s">
        <v>1387</v>
      </c>
      <c r="I266" s="161">
        <v>0.26669999999999999</v>
      </c>
      <c r="J266" s="161">
        <v>9</v>
      </c>
    </row>
    <row r="267" spans="1:10" ht="17" x14ac:dyDescent="0.2">
      <c r="A267" s="173" t="s">
        <v>1670</v>
      </c>
      <c r="B267" s="161">
        <v>4.7620000000000003E-2</v>
      </c>
      <c r="C267" s="161">
        <v>8</v>
      </c>
      <c r="H267" s="173" t="s">
        <v>1641</v>
      </c>
      <c r="I267" s="161">
        <v>0.26669999999999999</v>
      </c>
      <c r="J267" s="161">
        <v>9</v>
      </c>
    </row>
    <row r="268" spans="1:10" ht="17" x14ac:dyDescent="0.2">
      <c r="A268" s="173" t="s">
        <v>1671</v>
      </c>
      <c r="B268" s="161">
        <v>4.2419999999999999E-2</v>
      </c>
      <c r="C268" s="161">
        <v>10</v>
      </c>
      <c r="H268" s="173" t="s">
        <v>1333</v>
      </c>
      <c r="I268" s="161">
        <v>0.2606</v>
      </c>
      <c r="J268" s="161">
        <v>10</v>
      </c>
    </row>
    <row r="269" spans="1:10" ht="17" x14ac:dyDescent="0.2">
      <c r="A269" s="173" t="s">
        <v>1494</v>
      </c>
      <c r="B269" s="161">
        <v>4.2419999999999999E-2</v>
      </c>
      <c r="C269" s="161">
        <v>10</v>
      </c>
      <c r="H269" s="173" t="s">
        <v>1456</v>
      </c>
      <c r="I269" s="161">
        <v>0.2606</v>
      </c>
      <c r="J269" s="161">
        <v>10</v>
      </c>
    </row>
    <row r="270" spans="1:10" ht="17" x14ac:dyDescent="0.2">
      <c r="A270" s="173" t="s">
        <v>1651</v>
      </c>
      <c r="B270" s="161">
        <v>4.2419999999999999E-2</v>
      </c>
      <c r="C270" s="161">
        <v>10</v>
      </c>
      <c r="H270" s="173" t="s">
        <v>1633</v>
      </c>
      <c r="I270" s="161">
        <v>0.2606</v>
      </c>
      <c r="J270" s="161">
        <v>10</v>
      </c>
    </row>
    <row r="271" spans="1:10" ht="17" x14ac:dyDescent="0.2">
      <c r="A271" s="173" t="s">
        <v>1672</v>
      </c>
      <c r="B271" s="161">
        <v>4.2419999999999999E-2</v>
      </c>
      <c r="C271" s="161">
        <v>10</v>
      </c>
      <c r="H271" s="173" t="s">
        <v>1484</v>
      </c>
      <c r="I271" s="161">
        <v>0.2606</v>
      </c>
      <c r="J271" s="161">
        <v>10</v>
      </c>
    </row>
    <row r="272" spans="1:10" ht="17" x14ac:dyDescent="0.2">
      <c r="A272" s="173" t="s">
        <v>1673</v>
      </c>
      <c r="B272" s="161">
        <v>4.2419999999999999E-2</v>
      </c>
      <c r="C272" s="161">
        <v>10</v>
      </c>
      <c r="H272" s="173" t="s">
        <v>1588</v>
      </c>
      <c r="I272" s="161">
        <v>0.2606</v>
      </c>
      <c r="J272" s="161">
        <v>10</v>
      </c>
    </row>
    <row r="273" spans="1:10" ht="17" x14ac:dyDescent="0.2">
      <c r="A273" s="173" t="s">
        <v>1644</v>
      </c>
      <c r="B273" s="161">
        <v>4.2419999999999999E-2</v>
      </c>
      <c r="C273" s="161">
        <v>10</v>
      </c>
      <c r="H273" s="173" t="s">
        <v>1674</v>
      </c>
      <c r="I273" s="161">
        <v>0.2606</v>
      </c>
      <c r="J273" s="161">
        <v>10</v>
      </c>
    </row>
    <row r="274" spans="1:10" ht="17" x14ac:dyDescent="0.2">
      <c r="A274" s="173" t="s">
        <v>1581</v>
      </c>
      <c r="B274" s="161">
        <v>4.2419999999999999E-2</v>
      </c>
      <c r="C274" s="161">
        <v>10</v>
      </c>
      <c r="H274" s="173" t="s">
        <v>1675</v>
      </c>
      <c r="I274" s="161">
        <v>0.2606</v>
      </c>
      <c r="J274" s="161">
        <v>10</v>
      </c>
    </row>
    <row r="275" spans="1:10" ht="17" x14ac:dyDescent="0.2">
      <c r="A275" s="173" t="s">
        <v>1459</v>
      </c>
      <c r="B275" s="161">
        <v>4.2419999999999999E-2</v>
      </c>
      <c r="C275" s="161">
        <v>10</v>
      </c>
      <c r="H275" s="173" t="s">
        <v>1676</v>
      </c>
      <c r="I275" s="161">
        <v>0.2606</v>
      </c>
      <c r="J275" s="161">
        <v>10</v>
      </c>
    </row>
    <row r="276" spans="1:10" ht="17" x14ac:dyDescent="0.2">
      <c r="A276" s="173" t="s">
        <v>1491</v>
      </c>
      <c r="B276" s="161">
        <v>4.2419999999999999E-2</v>
      </c>
      <c r="C276" s="161">
        <v>10</v>
      </c>
      <c r="H276" s="173" t="s">
        <v>1430</v>
      </c>
      <c r="I276" s="161">
        <v>0.2606</v>
      </c>
      <c r="J276" s="161">
        <v>10</v>
      </c>
    </row>
    <row r="277" spans="1:10" ht="17" x14ac:dyDescent="0.2">
      <c r="A277" s="173" t="s">
        <v>1605</v>
      </c>
      <c r="B277" s="161">
        <v>4.2419999999999999E-2</v>
      </c>
      <c r="C277" s="161">
        <v>10</v>
      </c>
      <c r="H277" s="173" t="s">
        <v>1447</v>
      </c>
      <c r="I277" s="161">
        <v>0.2606</v>
      </c>
      <c r="J277" s="161">
        <v>10</v>
      </c>
    </row>
    <row r="278" spans="1:10" ht="17" x14ac:dyDescent="0.2">
      <c r="A278" s="173" t="s">
        <v>1503</v>
      </c>
      <c r="B278" s="161">
        <v>4.2419999999999999E-2</v>
      </c>
      <c r="C278" s="161">
        <v>10</v>
      </c>
      <c r="H278" s="173" t="s">
        <v>1619</v>
      </c>
      <c r="I278" s="161">
        <v>0.2606</v>
      </c>
      <c r="J278" s="161">
        <v>10</v>
      </c>
    </row>
    <row r="279" spans="1:10" ht="17" x14ac:dyDescent="0.2">
      <c r="A279" s="173" t="s">
        <v>1452</v>
      </c>
      <c r="B279" s="161">
        <v>4.2419999999999999E-2</v>
      </c>
      <c r="C279" s="161">
        <v>10</v>
      </c>
      <c r="H279" s="173" t="s">
        <v>1677</v>
      </c>
      <c r="I279" s="161">
        <v>0.2571</v>
      </c>
      <c r="J279" s="161">
        <v>6</v>
      </c>
    </row>
    <row r="280" spans="1:10" ht="17" x14ac:dyDescent="0.2">
      <c r="A280" s="173" t="s">
        <v>1325</v>
      </c>
      <c r="B280" s="161">
        <v>3.5709999999999999E-2</v>
      </c>
      <c r="C280" s="161">
        <v>7</v>
      </c>
      <c r="H280" s="173" t="s">
        <v>1347</v>
      </c>
      <c r="I280" s="161">
        <v>0.25</v>
      </c>
      <c r="J280" s="161">
        <v>7</v>
      </c>
    </row>
    <row r="281" spans="1:10" ht="17" x14ac:dyDescent="0.2">
      <c r="A281" s="173" t="s">
        <v>1547</v>
      </c>
      <c r="B281" s="161">
        <v>3.0300000000000001E-2</v>
      </c>
      <c r="C281" s="161">
        <v>10</v>
      </c>
      <c r="H281" s="173" t="s">
        <v>1548</v>
      </c>
      <c r="I281" s="161">
        <v>0.25</v>
      </c>
      <c r="J281" s="161">
        <v>9</v>
      </c>
    </row>
    <row r="282" spans="1:10" ht="17" x14ac:dyDescent="0.2">
      <c r="A282" s="173" t="s">
        <v>1678</v>
      </c>
      <c r="B282" s="161">
        <v>3.0300000000000001E-2</v>
      </c>
      <c r="C282" s="161">
        <v>10</v>
      </c>
      <c r="H282" s="173" t="s">
        <v>1679</v>
      </c>
      <c r="I282" s="161">
        <v>0.2485</v>
      </c>
      <c r="J282" s="161">
        <v>10</v>
      </c>
    </row>
    <row r="283" spans="1:10" ht="17" x14ac:dyDescent="0.2">
      <c r="A283" s="173" t="s">
        <v>1646</v>
      </c>
      <c r="B283" s="161">
        <v>3.0300000000000001E-2</v>
      </c>
      <c r="C283" s="161">
        <v>10</v>
      </c>
      <c r="H283" s="173" t="s">
        <v>1635</v>
      </c>
      <c r="I283" s="161">
        <v>0.2485</v>
      </c>
      <c r="J283" s="161">
        <v>10</v>
      </c>
    </row>
    <row r="284" spans="1:10" ht="17" x14ac:dyDescent="0.2">
      <c r="A284" s="173" t="s">
        <v>1680</v>
      </c>
      <c r="B284" s="161">
        <v>3.0300000000000001E-2</v>
      </c>
      <c r="C284" s="161">
        <v>10</v>
      </c>
      <c r="H284" s="173" t="s">
        <v>1407</v>
      </c>
      <c r="I284" s="161">
        <v>0.2485</v>
      </c>
      <c r="J284" s="161">
        <v>10</v>
      </c>
    </row>
    <row r="285" spans="1:10" ht="17" x14ac:dyDescent="0.2">
      <c r="A285" s="173" t="s">
        <v>1652</v>
      </c>
      <c r="B285" s="161">
        <v>3.0300000000000001E-2</v>
      </c>
      <c r="C285" s="161">
        <v>10</v>
      </c>
      <c r="H285" s="173" t="s">
        <v>1681</v>
      </c>
      <c r="I285" s="161">
        <v>0.2485</v>
      </c>
      <c r="J285" s="161">
        <v>10</v>
      </c>
    </row>
    <row r="286" spans="1:10" ht="17" x14ac:dyDescent="0.2">
      <c r="A286" s="173" t="s">
        <v>1682</v>
      </c>
      <c r="B286" s="161">
        <v>3.0300000000000001E-2</v>
      </c>
      <c r="C286" s="161">
        <v>10</v>
      </c>
      <c r="H286" s="173" t="s">
        <v>1683</v>
      </c>
      <c r="I286" s="161">
        <v>0.2485</v>
      </c>
      <c r="J286" s="161">
        <v>10</v>
      </c>
    </row>
    <row r="287" spans="1:10" ht="17" x14ac:dyDescent="0.2">
      <c r="A287" s="173" t="s">
        <v>1362</v>
      </c>
      <c r="B287" s="161">
        <v>3.0300000000000001E-2</v>
      </c>
      <c r="C287" s="161">
        <v>10</v>
      </c>
      <c r="H287" s="173" t="s">
        <v>1398</v>
      </c>
      <c r="I287" s="161">
        <v>0.2485</v>
      </c>
      <c r="J287" s="161">
        <v>10</v>
      </c>
    </row>
    <row r="288" spans="1:10" ht="17" x14ac:dyDescent="0.2">
      <c r="A288" s="173" t="s">
        <v>1526</v>
      </c>
      <c r="B288" s="161">
        <v>1.8180000000000002E-2</v>
      </c>
      <c r="C288" s="161">
        <v>10</v>
      </c>
      <c r="H288" s="173" t="s">
        <v>1684</v>
      </c>
      <c r="I288" s="161">
        <v>0.2485</v>
      </c>
      <c r="J288" s="161">
        <v>10</v>
      </c>
    </row>
    <row r="289" spans="1:10" ht="17" x14ac:dyDescent="0.2">
      <c r="A289" s="173" t="s">
        <v>1576</v>
      </c>
      <c r="B289" s="161">
        <v>1.8180000000000002E-2</v>
      </c>
      <c r="C289" s="161">
        <v>10</v>
      </c>
      <c r="H289" s="173" t="s">
        <v>1685</v>
      </c>
      <c r="I289" s="161">
        <v>0.23810000000000001</v>
      </c>
      <c r="J289" s="161">
        <v>8</v>
      </c>
    </row>
    <row r="290" spans="1:10" ht="17" x14ac:dyDescent="0.2">
      <c r="A290" s="173" t="s">
        <v>1607</v>
      </c>
      <c r="B290" s="161">
        <v>1.8180000000000002E-2</v>
      </c>
      <c r="C290" s="161">
        <v>10</v>
      </c>
      <c r="H290" s="173" t="s">
        <v>1686</v>
      </c>
      <c r="I290" s="161">
        <v>0.2364</v>
      </c>
      <c r="J290" s="161">
        <v>10</v>
      </c>
    </row>
    <row r="291" spans="1:10" ht="17" x14ac:dyDescent="0.2">
      <c r="A291" s="173" t="s">
        <v>1687</v>
      </c>
      <c r="B291" s="161">
        <v>1.8180000000000002E-2</v>
      </c>
      <c r="C291" s="161">
        <v>10</v>
      </c>
      <c r="H291" s="173" t="s">
        <v>1671</v>
      </c>
      <c r="I291" s="161">
        <v>0.2364</v>
      </c>
      <c r="J291" s="161">
        <v>10</v>
      </c>
    </row>
    <row r="292" spans="1:10" ht="17" x14ac:dyDescent="0.2">
      <c r="A292" s="173" t="s">
        <v>1688</v>
      </c>
      <c r="B292" s="161">
        <v>1.8180000000000002E-2</v>
      </c>
      <c r="C292" s="161">
        <v>10</v>
      </c>
      <c r="H292" s="173" t="s">
        <v>1689</v>
      </c>
      <c r="I292" s="161">
        <v>0.2364</v>
      </c>
      <c r="J292" s="161">
        <v>10</v>
      </c>
    </row>
    <row r="293" spans="1:10" ht="17" x14ac:dyDescent="0.2">
      <c r="A293" s="173" t="s">
        <v>1690</v>
      </c>
      <c r="B293" s="161">
        <v>1.8180000000000002E-2</v>
      </c>
      <c r="C293" s="161">
        <v>10</v>
      </c>
      <c r="H293" s="173" t="s">
        <v>1678</v>
      </c>
      <c r="I293" s="161">
        <v>0.2364</v>
      </c>
      <c r="J293" s="161">
        <v>10</v>
      </c>
    </row>
    <row r="294" spans="1:10" ht="17" x14ac:dyDescent="0.2">
      <c r="A294" s="173" t="s">
        <v>1535</v>
      </c>
      <c r="B294" s="161">
        <v>1.8180000000000002E-2</v>
      </c>
      <c r="C294" s="161">
        <v>10</v>
      </c>
      <c r="H294" s="173" t="s">
        <v>1691</v>
      </c>
      <c r="I294" s="161">
        <v>0.2364</v>
      </c>
      <c r="J294" s="161">
        <v>10</v>
      </c>
    </row>
    <row r="295" spans="1:10" ht="17" x14ac:dyDescent="0.2">
      <c r="A295" s="173" t="s">
        <v>1648</v>
      </c>
      <c r="B295" s="161">
        <v>1.8180000000000002E-2</v>
      </c>
      <c r="C295" s="161">
        <v>10</v>
      </c>
      <c r="H295" s="173" t="s">
        <v>1692</v>
      </c>
      <c r="I295" s="161">
        <v>0.2364</v>
      </c>
      <c r="J295" s="161">
        <v>10</v>
      </c>
    </row>
    <row r="296" spans="1:10" ht="17" x14ac:dyDescent="0.2">
      <c r="A296" s="173" t="s">
        <v>1640</v>
      </c>
      <c r="B296" s="161">
        <v>1.8180000000000002E-2</v>
      </c>
      <c r="C296" s="161">
        <v>10</v>
      </c>
      <c r="H296" s="173" t="s">
        <v>1416</v>
      </c>
      <c r="I296" s="161">
        <v>0.2364</v>
      </c>
      <c r="J296" s="161">
        <v>10</v>
      </c>
    </row>
    <row r="297" spans="1:10" ht="17" x14ac:dyDescent="0.2">
      <c r="A297" s="173" t="s">
        <v>1693</v>
      </c>
      <c r="B297" s="161">
        <v>1.8180000000000002E-2</v>
      </c>
      <c r="C297" s="161">
        <v>10</v>
      </c>
      <c r="H297" s="173" t="s">
        <v>1694</v>
      </c>
      <c r="I297" s="161">
        <v>0.22420000000000001</v>
      </c>
      <c r="J297" s="161">
        <v>10</v>
      </c>
    </row>
    <row r="298" spans="1:10" ht="17" x14ac:dyDescent="0.2">
      <c r="A298" s="173" t="s">
        <v>1352</v>
      </c>
      <c r="B298" s="161">
        <v>1.8180000000000002E-2</v>
      </c>
      <c r="C298" s="161">
        <v>10</v>
      </c>
      <c r="H298" s="173" t="s">
        <v>1695</v>
      </c>
      <c r="I298" s="161">
        <v>0.22420000000000001</v>
      </c>
      <c r="J298" s="161">
        <v>10</v>
      </c>
    </row>
    <row r="299" spans="1:10" ht="17" x14ac:dyDescent="0.2">
      <c r="A299" s="173" t="s">
        <v>1487</v>
      </c>
      <c r="B299" s="161">
        <v>1.8180000000000002E-2</v>
      </c>
      <c r="C299" s="161">
        <v>10</v>
      </c>
      <c r="H299" s="173" t="s">
        <v>1623</v>
      </c>
      <c r="I299" s="161">
        <v>0.22420000000000001</v>
      </c>
      <c r="J299" s="161">
        <v>10</v>
      </c>
    </row>
    <row r="300" spans="1:10" ht="17" x14ac:dyDescent="0.2">
      <c r="A300" s="173" t="s">
        <v>1417</v>
      </c>
      <c r="B300" s="161">
        <v>6.0610000000000004E-3</v>
      </c>
      <c r="C300" s="161">
        <v>10</v>
      </c>
      <c r="H300" s="173" t="s">
        <v>1464</v>
      </c>
      <c r="I300" s="161">
        <v>0.22420000000000001</v>
      </c>
      <c r="J300" s="161">
        <v>10</v>
      </c>
    </row>
    <row r="301" spans="1:10" ht="17" x14ac:dyDescent="0.2">
      <c r="A301" s="173" t="s">
        <v>1696</v>
      </c>
      <c r="B301" s="161">
        <v>6.0610000000000004E-3</v>
      </c>
      <c r="C301" s="161">
        <v>10</v>
      </c>
      <c r="H301" s="173" t="s">
        <v>1697</v>
      </c>
      <c r="I301" s="161">
        <v>0.22420000000000001</v>
      </c>
      <c r="J301" s="161">
        <v>10</v>
      </c>
    </row>
    <row r="302" spans="1:10" ht="17" x14ac:dyDescent="0.2">
      <c r="A302" s="173" t="s">
        <v>1697</v>
      </c>
      <c r="B302" s="161">
        <v>6.0610000000000004E-3</v>
      </c>
      <c r="C302" s="161">
        <v>10</v>
      </c>
      <c r="H302" s="173" t="s">
        <v>1636</v>
      </c>
      <c r="I302" s="161">
        <v>0.22420000000000001</v>
      </c>
      <c r="J302" s="161">
        <v>10</v>
      </c>
    </row>
    <row r="303" spans="1:10" ht="17" x14ac:dyDescent="0.2">
      <c r="A303" s="173" t="s">
        <v>1698</v>
      </c>
      <c r="B303" s="161">
        <v>6.0610000000000004E-3</v>
      </c>
      <c r="C303" s="161">
        <v>10</v>
      </c>
      <c r="H303" s="173" t="s">
        <v>1626</v>
      </c>
      <c r="I303" s="161">
        <v>0.22420000000000001</v>
      </c>
      <c r="J303" s="161">
        <v>10</v>
      </c>
    </row>
    <row r="304" spans="1:10" ht="17" x14ac:dyDescent="0.2">
      <c r="A304" s="173" t="s">
        <v>1699</v>
      </c>
      <c r="B304" s="161">
        <v>6.0610000000000004E-3</v>
      </c>
      <c r="C304" s="161">
        <v>10</v>
      </c>
      <c r="H304" s="173" t="s">
        <v>1700</v>
      </c>
      <c r="I304" s="161">
        <v>0.22420000000000001</v>
      </c>
      <c r="J304" s="161">
        <v>10</v>
      </c>
    </row>
    <row r="305" spans="1:10" ht="17" x14ac:dyDescent="0.2">
      <c r="A305" s="173" t="s">
        <v>1345</v>
      </c>
      <c r="B305" s="161">
        <v>6.0610000000000004E-3</v>
      </c>
      <c r="C305" s="161">
        <v>10</v>
      </c>
      <c r="H305" s="173" t="s">
        <v>1365</v>
      </c>
      <c r="I305" s="161">
        <v>0.22420000000000001</v>
      </c>
      <c r="J305" s="161">
        <v>10</v>
      </c>
    </row>
    <row r="306" spans="1:10" ht="17" x14ac:dyDescent="0.2">
      <c r="A306" s="173" t="s">
        <v>1701</v>
      </c>
      <c r="B306" s="161">
        <v>6.0610000000000004E-3</v>
      </c>
      <c r="C306" s="161">
        <v>10</v>
      </c>
      <c r="H306" s="173" t="s">
        <v>1549</v>
      </c>
      <c r="I306" s="161">
        <v>0.21429999999999999</v>
      </c>
      <c r="J306" s="161">
        <v>7</v>
      </c>
    </row>
    <row r="307" spans="1:10" ht="17" x14ac:dyDescent="0.2">
      <c r="A307" s="173" t="s">
        <v>1702</v>
      </c>
      <c r="B307" s="161">
        <v>0</v>
      </c>
      <c r="C307" s="161">
        <v>9</v>
      </c>
      <c r="H307" s="173" t="s">
        <v>1703</v>
      </c>
      <c r="I307" s="161">
        <v>0.21429999999999999</v>
      </c>
      <c r="J307" s="161">
        <v>8</v>
      </c>
    </row>
    <row r="308" spans="1:10" ht="17" x14ac:dyDescent="0.2">
      <c r="A308" s="173" t="s">
        <v>1704</v>
      </c>
      <c r="B308" s="161">
        <v>0</v>
      </c>
      <c r="C308" s="161">
        <v>5</v>
      </c>
      <c r="H308" s="173" t="s">
        <v>1523</v>
      </c>
      <c r="I308" s="161">
        <v>0.21210000000000001</v>
      </c>
      <c r="J308" s="161">
        <v>10</v>
      </c>
    </row>
    <row r="309" spans="1:10" ht="17" x14ac:dyDescent="0.2">
      <c r="A309" s="173" t="s">
        <v>1368</v>
      </c>
      <c r="B309" s="161">
        <v>0</v>
      </c>
      <c r="C309" s="161">
        <v>5</v>
      </c>
      <c r="H309" s="173" t="s">
        <v>1705</v>
      </c>
      <c r="I309" s="161">
        <v>0.21210000000000001</v>
      </c>
      <c r="J309" s="161">
        <v>10</v>
      </c>
    </row>
    <row r="310" spans="1:10" ht="17" x14ac:dyDescent="0.2">
      <c r="A310" s="173" t="s">
        <v>1706</v>
      </c>
      <c r="B310" s="161">
        <v>0</v>
      </c>
      <c r="C310" s="161">
        <v>8</v>
      </c>
      <c r="H310" s="173" t="s">
        <v>1351</v>
      </c>
      <c r="I310" s="161">
        <v>0.21210000000000001</v>
      </c>
      <c r="J310" s="161">
        <v>10</v>
      </c>
    </row>
    <row r="311" spans="1:10" ht="17" x14ac:dyDescent="0.2">
      <c r="A311" s="173" t="s">
        <v>1707</v>
      </c>
      <c r="B311" s="161">
        <v>0</v>
      </c>
      <c r="C311" s="161">
        <v>4</v>
      </c>
      <c r="H311" s="173" t="s">
        <v>1665</v>
      </c>
      <c r="I311" s="161">
        <v>0.21210000000000001</v>
      </c>
      <c r="J311" s="161">
        <v>10</v>
      </c>
    </row>
    <row r="312" spans="1:10" ht="17" x14ac:dyDescent="0.2">
      <c r="A312" s="173" t="s">
        <v>1708</v>
      </c>
      <c r="B312" s="161">
        <v>-6.0610000000000004E-3</v>
      </c>
      <c r="C312" s="161">
        <v>10</v>
      </c>
      <c r="H312" s="173" t="s">
        <v>1709</v>
      </c>
      <c r="I312" s="161">
        <v>0.21210000000000001</v>
      </c>
      <c r="J312" s="161">
        <v>10</v>
      </c>
    </row>
    <row r="313" spans="1:10" ht="17" x14ac:dyDescent="0.2">
      <c r="A313" s="173" t="s">
        <v>1710</v>
      </c>
      <c r="B313" s="161">
        <v>-6.0610000000000004E-3</v>
      </c>
      <c r="C313" s="161">
        <v>10</v>
      </c>
      <c r="H313" s="173" t="s">
        <v>1556</v>
      </c>
      <c r="I313" s="161">
        <v>0.21210000000000001</v>
      </c>
      <c r="J313" s="161">
        <v>10</v>
      </c>
    </row>
    <row r="314" spans="1:10" ht="17" x14ac:dyDescent="0.2">
      <c r="A314" s="173" t="s">
        <v>1711</v>
      </c>
      <c r="B314" s="161">
        <v>-6.0610000000000004E-3</v>
      </c>
      <c r="C314" s="161">
        <v>10</v>
      </c>
      <c r="H314" s="173" t="s">
        <v>1687</v>
      </c>
      <c r="I314" s="161">
        <v>0.2</v>
      </c>
      <c r="J314" s="161">
        <v>10</v>
      </c>
    </row>
    <row r="315" spans="1:10" ht="17" x14ac:dyDescent="0.2">
      <c r="A315" s="173" t="s">
        <v>1642</v>
      </c>
      <c r="B315" s="161">
        <v>-6.0610000000000004E-3</v>
      </c>
      <c r="C315" s="161">
        <v>10</v>
      </c>
      <c r="H315" s="173" t="s">
        <v>1591</v>
      </c>
      <c r="I315" s="161">
        <v>0.2</v>
      </c>
      <c r="J315" s="161">
        <v>10</v>
      </c>
    </row>
    <row r="316" spans="1:10" ht="17" x14ac:dyDescent="0.2">
      <c r="A316" s="173" t="s">
        <v>1712</v>
      </c>
      <c r="B316" s="161">
        <v>-6.0610000000000004E-3</v>
      </c>
      <c r="C316" s="161">
        <v>10</v>
      </c>
      <c r="H316" s="173" t="s">
        <v>1486</v>
      </c>
      <c r="I316" s="161">
        <v>0.2</v>
      </c>
      <c r="J316" s="161">
        <v>10</v>
      </c>
    </row>
    <row r="317" spans="1:10" ht="17" x14ac:dyDescent="0.2">
      <c r="A317" s="173" t="s">
        <v>1654</v>
      </c>
      <c r="B317" s="161">
        <v>-6.0610000000000004E-3</v>
      </c>
      <c r="C317" s="161">
        <v>10</v>
      </c>
      <c r="H317" s="173" t="s">
        <v>1529</v>
      </c>
      <c r="I317" s="161">
        <v>0.2</v>
      </c>
      <c r="J317" s="161">
        <v>10</v>
      </c>
    </row>
    <row r="318" spans="1:10" ht="17" x14ac:dyDescent="0.2">
      <c r="A318" s="173" t="s">
        <v>1713</v>
      </c>
      <c r="B318" s="161">
        <v>-6.0610000000000004E-3</v>
      </c>
      <c r="C318" s="161">
        <v>10</v>
      </c>
      <c r="H318" s="173" t="s">
        <v>1714</v>
      </c>
      <c r="I318" s="161">
        <v>0.2</v>
      </c>
      <c r="J318" s="161">
        <v>10</v>
      </c>
    </row>
    <row r="319" spans="1:10" ht="17" x14ac:dyDescent="0.2">
      <c r="A319" s="173" t="s">
        <v>1495</v>
      </c>
      <c r="B319" s="161">
        <v>-6.0610000000000004E-3</v>
      </c>
      <c r="C319" s="161">
        <v>10</v>
      </c>
      <c r="H319" s="173" t="s">
        <v>1715</v>
      </c>
      <c r="I319" s="161">
        <v>0.2</v>
      </c>
      <c r="J319" s="161">
        <v>6</v>
      </c>
    </row>
    <row r="320" spans="1:10" ht="17" x14ac:dyDescent="0.2">
      <c r="A320" s="173" t="s">
        <v>1573</v>
      </c>
      <c r="B320" s="161">
        <v>-6.0610000000000004E-3</v>
      </c>
      <c r="C320" s="161">
        <v>10</v>
      </c>
      <c r="H320" s="173" t="s">
        <v>1716</v>
      </c>
      <c r="I320" s="161">
        <v>0.2</v>
      </c>
      <c r="J320" s="161">
        <v>4</v>
      </c>
    </row>
    <row r="321" spans="1:10" ht="17" x14ac:dyDescent="0.2">
      <c r="A321" s="173" t="s">
        <v>1695</v>
      </c>
      <c r="B321" s="161">
        <v>-1.8180000000000002E-2</v>
      </c>
      <c r="C321" s="161">
        <v>10</v>
      </c>
      <c r="H321" s="173" t="s">
        <v>1717</v>
      </c>
      <c r="I321" s="161">
        <v>0.2</v>
      </c>
      <c r="J321" s="161">
        <v>9</v>
      </c>
    </row>
    <row r="322" spans="1:10" ht="17" x14ac:dyDescent="0.2">
      <c r="A322" s="173" t="s">
        <v>1718</v>
      </c>
      <c r="B322" s="161">
        <v>-1.8180000000000002E-2</v>
      </c>
      <c r="C322" s="161">
        <v>10</v>
      </c>
      <c r="H322" s="173" t="s">
        <v>1719</v>
      </c>
      <c r="I322" s="161">
        <v>0.18790000000000001</v>
      </c>
      <c r="J322" s="161">
        <v>10</v>
      </c>
    </row>
    <row r="323" spans="1:10" ht="17" x14ac:dyDescent="0.2">
      <c r="A323" s="173" t="s">
        <v>1720</v>
      </c>
      <c r="B323" s="161">
        <v>-1.8180000000000002E-2</v>
      </c>
      <c r="C323" s="161">
        <v>10</v>
      </c>
      <c r="H323" s="173" t="s">
        <v>1458</v>
      </c>
      <c r="I323" s="161">
        <v>0.18790000000000001</v>
      </c>
      <c r="J323" s="161">
        <v>10</v>
      </c>
    </row>
    <row r="324" spans="1:10" ht="17" x14ac:dyDescent="0.2">
      <c r="A324" s="173" t="s">
        <v>1721</v>
      </c>
      <c r="B324" s="161">
        <v>-1.8180000000000002E-2</v>
      </c>
      <c r="C324" s="161">
        <v>10</v>
      </c>
      <c r="H324" s="173" t="s">
        <v>1637</v>
      </c>
      <c r="I324" s="161">
        <v>0.18790000000000001</v>
      </c>
      <c r="J324" s="161">
        <v>10</v>
      </c>
    </row>
    <row r="325" spans="1:10" ht="17" x14ac:dyDescent="0.2">
      <c r="A325" s="173" t="s">
        <v>1600</v>
      </c>
      <c r="B325" s="161">
        <v>-1.8180000000000002E-2</v>
      </c>
      <c r="C325" s="161">
        <v>10</v>
      </c>
      <c r="H325" s="173" t="s">
        <v>1722</v>
      </c>
      <c r="I325" s="161">
        <v>0.18790000000000001</v>
      </c>
      <c r="J325" s="161">
        <v>10</v>
      </c>
    </row>
    <row r="326" spans="1:10" ht="17" x14ac:dyDescent="0.2">
      <c r="A326" s="173" t="s">
        <v>1612</v>
      </c>
      <c r="B326" s="161">
        <v>-1.8180000000000002E-2</v>
      </c>
      <c r="C326" s="161">
        <v>10</v>
      </c>
      <c r="H326" s="173" t="s">
        <v>1723</v>
      </c>
      <c r="I326" s="161">
        <v>0.18790000000000001</v>
      </c>
      <c r="J326" s="161">
        <v>10</v>
      </c>
    </row>
    <row r="327" spans="1:10" ht="17" x14ac:dyDescent="0.2">
      <c r="A327" s="173" t="s">
        <v>1724</v>
      </c>
      <c r="B327" s="161">
        <v>-1.8180000000000002E-2</v>
      </c>
      <c r="C327" s="161">
        <v>10</v>
      </c>
      <c r="H327" s="173" t="s">
        <v>1725</v>
      </c>
      <c r="I327" s="161">
        <v>0.18790000000000001</v>
      </c>
      <c r="J327" s="161">
        <v>10</v>
      </c>
    </row>
    <row r="328" spans="1:10" ht="17" x14ac:dyDescent="0.2">
      <c r="A328" s="173" t="s">
        <v>1726</v>
      </c>
      <c r="B328" s="161">
        <v>-1.8180000000000002E-2</v>
      </c>
      <c r="C328" s="161">
        <v>10</v>
      </c>
      <c r="H328" s="173" t="s">
        <v>1580</v>
      </c>
      <c r="I328" s="161">
        <v>0.17580000000000001</v>
      </c>
      <c r="J328" s="161">
        <v>10</v>
      </c>
    </row>
    <row r="329" spans="1:10" ht="17" x14ac:dyDescent="0.2">
      <c r="A329" s="173" t="s">
        <v>1727</v>
      </c>
      <c r="B329" s="161">
        <v>-2.8570000000000002E-2</v>
      </c>
      <c r="C329" s="161">
        <v>6</v>
      </c>
      <c r="H329" s="173" t="s">
        <v>1481</v>
      </c>
      <c r="I329" s="161">
        <v>0.17580000000000001</v>
      </c>
      <c r="J329" s="161">
        <v>10</v>
      </c>
    </row>
    <row r="330" spans="1:10" ht="17" x14ac:dyDescent="0.2">
      <c r="A330" s="173" t="s">
        <v>1471</v>
      </c>
      <c r="B330" s="161">
        <v>-3.0300000000000001E-2</v>
      </c>
      <c r="C330" s="161">
        <v>10</v>
      </c>
      <c r="H330" s="173" t="s">
        <v>1409</v>
      </c>
      <c r="I330" s="161">
        <v>0.17580000000000001</v>
      </c>
      <c r="J330" s="161">
        <v>10</v>
      </c>
    </row>
    <row r="331" spans="1:10" ht="17" x14ac:dyDescent="0.2">
      <c r="A331" s="173" t="s">
        <v>1728</v>
      </c>
      <c r="B331" s="161">
        <v>-3.0300000000000001E-2</v>
      </c>
      <c r="C331" s="161">
        <v>10</v>
      </c>
      <c r="H331" s="173" t="s">
        <v>1690</v>
      </c>
      <c r="I331" s="161">
        <v>0.17580000000000001</v>
      </c>
      <c r="J331" s="161">
        <v>10</v>
      </c>
    </row>
    <row r="332" spans="1:10" ht="17" x14ac:dyDescent="0.2">
      <c r="A332" s="173" t="s">
        <v>1729</v>
      </c>
      <c r="B332" s="161">
        <v>-3.0300000000000001E-2</v>
      </c>
      <c r="C332" s="161">
        <v>10</v>
      </c>
      <c r="H332" s="173" t="s">
        <v>1483</v>
      </c>
      <c r="I332" s="161">
        <v>0.17580000000000001</v>
      </c>
      <c r="J332" s="161">
        <v>10</v>
      </c>
    </row>
    <row r="333" spans="1:10" ht="17" x14ac:dyDescent="0.2">
      <c r="A333" s="173" t="s">
        <v>1730</v>
      </c>
      <c r="B333" s="161">
        <v>-3.0300000000000001E-2</v>
      </c>
      <c r="C333" s="161">
        <v>10</v>
      </c>
      <c r="H333" s="173" t="s">
        <v>1731</v>
      </c>
      <c r="I333" s="161">
        <v>0.17580000000000001</v>
      </c>
      <c r="J333" s="161">
        <v>10</v>
      </c>
    </row>
    <row r="334" spans="1:10" ht="17" x14ac:dyDescent="0.2">
      <c r="A334" s="173" t="s">
        <v>1661</v>
      </c>
      <c r="B334" s="161">
        <v>-3.0300000000000001E-2</v>
      </c>
      <c r="C334" s="161">
        <v>10</v>
      </c>
      <c r="H334" s="173" t="s">
        <v>1551</v>
      </c>
      <c r="I334" s="161">
        <v>0.16669999999999999</v>
      </c>
      <c r="J334" s="161">
        <v>8</v>
      </c>
    </row>
    <row r="335" spans="1:10" ht="17" x14ac:dyDescent="0.2">
      <c r="A335" s="173" t="s">
        <v>1732</v>
      </c>
      <c r="B335" s="161">
        <v>-3.0300000000000001E-2</v>
      </c>
      <c r="C335" s="161">
        <v>10</v>
      </c>
      <c r="H335" s="173" t="s">
        <v>1733</v>
      </c>
      <c r="I335" s="161">
        <v>0.16669999999999999</v>
      </c>
      <c r="J335" s="161">
        <v>9</v>
      </c>
    </row>
    <row r="336" spans="1:10" ht="17" x14ac:dyDescent="0.2">
      <c r="A336" s="173" t="s">
        <v>1734</v>
      </c>
      <c r="B336" s="161">
        <v>-3.0300000000000001E-2</v>
      </c>
      <c r="C336" s="161">
        <v>10</v>
      </c>
      <c r="H336" s="173" t="s">
        <v>1711</v>
      </c>
      <c r="I336" s="161">
        <v>0.1636</v>
      </c>
      <c r="J336" s="161">
        <v>10</v>
      </c>
    </row>
    <row r="337" spans="1:10" ht="17" x14ac:dyDescent="0.2">
      <c r="A337" s="173" t="s">
        <v>1603</v>
      </c>
      <c r="B337" s="161">
        <v>-3.0300000000000001E-2</v>
      </c>
      <c r="C337" s="161">
        <v>10</v>
      </c>
      <c r="H337" s="173" t="s">
        <v>1568</v>
      </c>
      <c r="I337" s="161">
        <v>0.1636</v>
      </c>
      <c r="J337" s="161">
        <v>10</v>
      </c>
    </row>
    <row r="338" spans="1:10" ht="17" x14ac:dyDescent="0.2">
      <c r="A338" s="173" t="s">
        <v>1735</v>
      </c>
      <c r="B338" s="161">
        <v>-3.0300000000000001E-2</v>
      </c>
      <c r="C338" s="161">
        <v>10</v>
      </c>
      <c r="H338" s="173" t="s">
        <v>1680</v>
      </c>
      <c r="I338" s="161">
        <v>0.1636</v>
      </c>
      <c r="J338" s="161">
        <v>10</v>
      </c>
    </row>
    <row r="339" spans="1:10" ht="17" x14ac:dyDescent="0.2">
      <c r="A339" s="173" t="s">
        <v>1433</v>
      </c>
      <c r="B339" s="161">
        <v>-3.0300000000000001E-2</v>
      </c>
      <c r="C339" s="161">
        <v>10</v>
      </c>
      <c r="H339" s="173" t="s">
        <v>1736</v>
      </c>
      <c r="I339" s="161">
        <v>0.1636</v>
      </c>
      <c r="J339" s="161">
        <v>10</v>
      </c>
    </row>
    <row r="340" spans="1:10" ht="17" x14ac:dyDescent="0.2">
      <c r="A340" s="173" t="s">
        <v>1574</v>
      </c>
      <c r="B340" s="161">
        <v>-3.3329999999999999E-2</v>
      </c>
      <c r="C340" s="161">
        <v>9</v>
      </c>
      <c r="H340" s="173" t="s">
        <v>1737</v>
      </c>
      <c r="I340" s="161">
        <v>0.1636</v>
      </c>
      <c r="J340" s="161">
        <v>10</v>
      </c>
    </row>
    <row r="341" spans="1:10" ht="17" x14ac:dyDescent="0.2">
      <c r="A341" s="173" t="s">
        <v>1738</v>
      </c>
      <c r="B341" s="161">
        <v>-4.2419999999999999E-2</v>
      </c>
      <c r="C341" s="161">
        <v>10</v>
      </c>
      <c r="H341" s="173" t="s">
        <v>1739</v>
      </c>
      <c r="I341" s="161">
        <v>0.1636</v>
      </c>
      <c r="J341" s="161">
        <v>10</v>
      </c>
    </row>
    <row r="342" spans="1:10" ht="17" x14ac:dyDescent="0.2">
      <c r="A342" s="173" t="s">
        <v>1590</v>
      </c>
      <c r="B342" s="161">
        <v>-4.2419999999999999E-2</v>
      </c>
      <c r="C342" s="161">
        <v>10</v>
      </c>
      <c r="H342" s="173" t="s">
        <v>1653</v>
      </c>
      <c r="I342" s="161">
        <v>0.1636</v>
      </c>
      <c r="J342" s="161">
        <v>10</v>
      </c>
    </row>
    <row r="343" spans="1:10" ht="17" x14ac:dyDescent="0.2">
      <c r="A343" s="173" t="s">
        <v>1740</v>
      </c>
      <c r="B343" s="161">
        <v>-4.2419999999999999E-2</v>
      </c>
      <c r="C343" s="161">
        <v>10</v>
      </c>
      <c r="H343" s="173" t="s">
        <v>1597</v>
      </c>
      <c r="I343" s="161">
        <v>0.1636</v>
      </c>
      <c r="J343" s="161">
        <v>10</v>
      </c>
    </row>
    <row r="344" spans="1:10" ht="17" x14ac:dyDescent="0.2">
      <c r="A344" s="173" t="s">
        <v>1741</v>
      </c>
      <c r="B344" s="161">
        <v>-4.2419999999999999E-2</v>
      </c>
      <c r="C344" s="161">
        <v>10</v>
      </c>
      <c r="H344" s="173" t="s">
        <v>1578</v>
      </c>
      <c r="I344" s="161">
        <v>0.1515</v>
      </c>
      <c r="J344" s="161">
        <v>10</v>
      </c>
    </row>
    <row r="345" spans="1:10" ht="17" x14ac:dyDescent="0.2">
      <c r="A345" s="173" t="s">
        <v>1675</v>
      </c>
      <c r="B345" s="161">
        <v>-4.2419999999999999E-2</v>
      </c>
      <c r="C345" s="161">
        <v>10</v>
      </c>
      <c r="H345" s="173" t="s">
        <v>1520</v>
      </c>
      <c r="I345" s="161">
        <v>0.1515</v>
      </c>
      <c r="J345" s="161">
        <v>10</v>
      </c>
    </row>
    <row r="346" spans="1:10" ht="17" x14ac:dyDescent="0.2">
      <c r="A346" s="173" t="s">
        <v>1742</v>
      </c>
      <c r="B346" s="161">
        <v>-4.2419999999999999E-2</v>
      </c>
      <c r="C346" s="161">
        <v>10</v>
      </c>
      <c r="H346" s="173" t="s">
        <v>1743</v>
      </c>
      <c r="I346" s="161">
        <v>0.1515</v>
      </c>
      <c r="J346" s="161">
        <v>10</v>
      </c>
    </row>
    <row r="347" spans="1:10" ht="17" x14ac:dyDescent="0.2">
      <c r="A347" s="173" t="s">
        <v>1611</v>
      </c>
      <c r="B347" s="161">
        <v>-4.2419999999999999E-2</v>
      </c>
      <c r="C347" s="161">
        <v>10</v>
      </c>
      <c r="H347" s="173" t="s">
        <v>1422</v>
      </c>
      <c r="I347" s="161">
        <v>0.1515</v>
      </c>
      <c r="J347" s="161">
        <v>10</v>
      </c>
    </row>
    <row r="348" spans="1:10" ht="17" x14ac:dyDescent="0.2">
      <c r="A348" s="173" t="s">
        <v>1744</v>
      </c>
      <c r="B348" s="161">
        <v>-4.2419999999999999E-2</v>
      </c>
      <c r="C348" s="161">
        <v>10</v>
      </c>
      <c r="H348" s="173" t="s">
        <v>1745</v>
      </c>
      <c r="I348" s="161">
        <v>0.1515</v>
      </c>
      <c r="J348" s="161">
        <v>10</v>
      </c>
    </row>
    <row r="349" spans="1:10" ht="17" x14ac:dyDescent="0.2">
      <c r="A349" s="173" t="s">
        <v>1700</v>
      </c>
      <c r="B349" s="161">
        <v>-4.2419999999999999E-2</v>
      </c>
      <c r="C349" s="161">
        <v>10</v>
      </c>
      <c r="H349" s="173" t="s">
        <v>1543</v>
      </c>
      <c r="I349" s="161">
        <v>0.1515</v>
      </c>
      <c r="J349" s="161">
        <v>10</v>
      </c>
    </row>
    <row r="350" spans="1:10" ht="17" x14ac:dyDescent="0.2">
      <c r="A350" s="173" t="s">
        <v>1546</v>
      </c>
      <c r="B350" s="161">
        <v>-4.2419999999999999E-2</v>
      </c>
      <c r="C350" s="161">
        <v>10</v>
      </c>
      <c r="H350" s="173" t="s">
        <v>1672</v>
      </c>
      <c r="I350" s="161">
        <v>0.1515</v>
      </c>
      <c r="J350" s="161">
        <v>10</v>
      </c>
    </row>
    <row r="351" spans="1:10" ht="17" x14ac:dyDescent="0.2">
      <c r="A351" s="173" t="s">
        <v>1585</v>
      </c>
      <c r="B351" s="161">
        <v>-4.2419999999999999E-2</v>
      </c>
      <c r="C351" s="161">
        <v>10</v>
      </c>
      <c r="H351" s="173" t="s">
        <v>1673</v>
      </c>
      <c r="I351" s="161">
        <v>0.1515</v>
      </c>
      <c r="J351" s="161">
        <v>10</v>
      </c>
    </row>
    <row r="352" spans="1:10" ht="17" x14ac:dyDescent="0.2">
      <c r="A352" s="173" t="s">
        <v>1746</v>
      </c>
      <c r="B352" s="161">
        <v>-4.7620000000000003E-2</v>
      </c>
      <c r="C352" s="161">
        <v>8</v>
      </c>
      <c r="H352" s="173" t="s">
        <v>1724</v>
      </c>
      <c r="I352" s="161">
        <v>0.1515</v>
      </c>
      <c r="J352" s="161">
        <v>10</v>
      </c>
    </row>
    <row r="353" spans="1:10" ht="17" x14ac:dyDescent="0.2">
      <c r="A353" s="173" t="s">
        <v>1436</v>
      </c>
      <c r="B353" s="161">
        <v>-4.7620000000000003E-2</v>
      </c>
      <c r="C353" s="161">
        <v>8</v>
      </c>
      <c r="H353" s="173" t="s">
        <v>1747</v>
      </c>
      <c r="I353" s="161">
        <v>0.1515</v>
      </c>
      <c r="J353" s="161">
        <v>10</v>
      </c>
    </row>
    <row r="354" spans="1:10" ht="17" x14ac:dyDescent="0.2">
      <c r="A354" s="173" t="s">
        <v>1733</v>
      </c>
      <c r="B354" s="161">
        <v>-0.05</v>
      </c>
      <c r="C354" s="161">
        <v>9</v>
      </c>
      <c r="H354" s="173" t="s">
        <v>1748</v>
      </c>
      <c r="I354" s="161">
        <v>0.1429</v>
      </c>
      <c r="J354" s="161">
        <v>7</v>
      </c>
    </row>
    <row r="355" spans="1:10" ht="17" x14ac:dyDescent="0.2">
      <c r="A355" s="173" t="s">
        <v>1749</v>
      </c>
      <c r="B355" s="161">
        <v>-5.4550000000000001E-2</v>
      </c>
      <c r="C355" s="161">
        <v>10</v>
      </c>
      <c r="H355" s="173" t="s">
        <v>1493</v>
      </c>
      <c r="I355" s="161">
        <v>0.1394</v>
      </c>
      <c r="J355" s="161">
        <v>10</v>
      </c>
    </row>
    <row r="356" spans="1:10" ht="17" x14ac:dyDescent="0.2">
      <c r="A356" s="173" t="s">
        <v>1691</v>
      </c>
      <c r="B356" s="161">
        <v>-5.4550000000000001E-2</v>
      </c>
      <c r="C356" s="161">
        <v>10</v>
      </c>
      <c r="H356" s="173" t="s">
        <v>1498</v>
      </c>
      <c r="I356" s="161">
        <v>0.1394</v>
      </c>
      <c r="J356" s="161">
        <v>10</v>
      </c>
    </row>
    <row r="357" spans="1:10" ht="17" x14ac:dyDescent="0.2">
      <c r="A357" s="173" t="s">
        <v>1630</v>
      </c>
      <c r="B357" s="161">
        <v>-5.4550000000000001E-2</v>
      </c>
      <c r="C357" s="161">
        <v>10</v>
      </c>
      <c r="H357" s="173" t="s">
        <v>1473</v>
      </c>
      <c r="I357" s="161">
        <v>0.1394</v>
      </c>
      <c r="J357" s="161">
        <v>10</v>
      </c>
    </row>
    <row r="358" spans="1:10" ht="17" x14ac:dyDescent="0.2">
      <c r="A358" s="173" t="s">
        <v>1632</v>
      </c>
      <c r="B358" s="161">
        <v>-5.4550000000000001E-2</v>
      </c>
      <c r="C358" s="161">
        <v>10</v>
      </c>
      <c r="H358" s="173" t="s">
        <v>1698</v>
      </c>
      <c r="I358" s="161">
        <v>0.1394</v>
      </c>
      <c r="J358" s="161">
        <v>10</v>
      </c>
    </row>
    <row r="359" spans="1:10" ht="17" x14ac:dyDescent="0.2">
      <c r="A359" s="173" t="s">
        <v>1571</v>
      </c>
      <c r="B359" s="161">
        <v>-5.4550000000000001E-2</v>
      </c>
      <c r="C359" s="161">
        <v>10</v>
      </c>
      <c r="H359" s="173" t="s">
        <v>1750</v>
      </c>
      <c r="I359" s="161">
        <v>0.1333</v>
      </c>
      <c r="J359" s="161">
        <v>9</v>
      </c>
    </row>
    <row r="360" spans="1:10" ht="17" x14ac:dyDescent="0.2">
      <c r="A360" s="173" t="s">
        <v>1751</v>
      </c>
      <c r="B360" s="161">
        <v>-5.4550000000000001E-2</v>
      </c>
      <c r="C360" s="161">
        <v>10</v>
      </c>
      <c r="H360" s="173" t="s">
        <v>1643</v>
      </c>
      <c r="I360" s="161">
        <v>0.1273</v>
      </c>
      <c r="J360" s="161">
        <v>10</v>
      </c>
    </row>
    <row r="361" spans="1:10" ht="17" x14ac:dyDescent="0.2">
      <c r="A361" s="173" t="s">
        <v>1366</v>
      </c>
      <c r="B361" s="161">
        <v>-6.6669999999999993E-2</v>
      </c>
      <c r="C361" s="161">
        <v>9</v>
      </c>
      <c r="H361" s="173" t="s">
        <v>1729</v>
      </c>
      <c r="I361" s="161">
        <v>0.1273</v>
      </c>
      <c r="J361" s="161">
        <v>10</v>
      </c>
    </row>
    <row r="362" spans="1:10" ht="17" x14ac:dyDescent="0.2">
      <c r="A362" s="173" t="s">
        <v>1752</v>
      </c>
      <c r="B362" s="161">
        <v>-6.6669999999999993E-2</v>
      </c>
      <c r="C362" s="161">
        <v>10</v>
      </c>
      <c r="H362" s="173" t="s">
        <v>1753</v>
      </c>
      <c r="I362" s="161">
        <v>0.1273</v>
      </c>
      <c r="J362" s="161">
        <v>10</v>
      </c>
    </row>
    <row r="363" spans="1:10" ht="17" x14ac:dyDescent="0.2">
      <c r="A363" s="173" t="s">
        <v>1754</v>
      </c>
      <c r="B363" s="161">
        <v>-6.6669999999999993E-2</v>
      </c>
      <c r="C363" s="161">
        <v>10</v>
      </c>
      <c r="H363" s="173" t="s">
        <v>1755</v>
      </c>
      <c r="I363" s="161">
        <v>0.1273</v>
      </c>
      <c r="J363" s="161">
        <v>10</v>
      </c>
    </row>
    <row r="364" spans="1:10" ht="17" x14ac:dyDescent="0.2">
      <c r="A364" s="173" t="s">
        <v>1756</v>
      </c>
      <c r="B364" s="161">
        <v>-6.6669999999999993E-2</v>
      </c>
      <c r="C364" s="161">
        <v>10</v>
      </c>
      <c r="H364" s="173" t="s">
        <v>1701</v>
      </c>
      <c r="I364" s="161">
        <v>0.1273</v>
      </c>
      <c r="J364" s="161">
        <v>10</v>
      </c>
    </row>
    <row r="365" spans="1:10" ht="17" x14ac:dyDescent="0.2">
      <c r="A365" s="173" t="s">
        <v>1598</v>
      </c>
      <c r="B365" s="161">
        <v>-6.6669999999999993E-2</v>
      </c>
      <c r="C365" s="161">
        <v>10</v>
      </c>
      <c r="H365" s="173" t="s">
        <v>1751</v>
      </c>
      <c r="I365" s="161">
        <v>0.1273</v>
      </c>
      <c r="J365" s="161">
        <v>10</v>
      </c>
    </row>
    <row r="366" spans="1:10" ht="17" x14ac:dyDescent="0.2">
      <c r="A366" s="173" t="s">
        <v>1757</v>
      </c>
      <c r="B366" s="161">
        <v>-6.6669999999999993E-2</v>
      </c>
      <c r="C366" s="161">
        <v>10</v>
      </c>
      <c r="H366" s="173" t="s">
        <v>1649</v>
      </c>
      <c r="I366" s="161">
        <v>0.1152</v>
      </c>
      <c r="J366" s="161">
        <v>10</v>
      </c>
    </row>
    <row r="367" spans="1:10" ht="17" x14ac:dyDescent="0.2">
      <c r="A367" s="173" t="s">
        <v>1438</v>
      </c>
      <c r="B367" s="161">
        <v>-6.6669999999999993E-2</v>
      </c>
      <c r="C367" s="161">
        <v>9</v>
      </c>
      <c r="H367" s="173" t="s">
        <v>1758</v>
      </c>
      <c r="I367" s="161">
        <v>0.1152</v>
      </c>
      <c r="J367" s="161">
        <v>10</v>
      </c>
    </row>
    <row r="368" spans="1:10" ht="17" x14ac:dyDescent="0.2">
      <c r="A368" s="173" t="s">
        <v>1399</v>
      </c>
      <c r="B368" s="161">
        <v>-6.6669999999999993E-2</v>
      </c>
      <c r="C368" s="161">
        <v>10</v>
      </c>
      <c r="H368" s="173" t="s">
        <v>1462</v>
      </c>
      <c r="I368" s="161">
        <v>0.1152</v>
      </c>
      <c r="J368" s="161">
        <v>10</v>
      </c>
    </row>
    <row r="369" spans="1:10" ht="17" x14ac:dyDescent="0.2">
      <c r="A369" s="173" t="s">
        <v>1747</v>
      </c>
      <c r="B369" s="161">
        <v>-6.6669999999999993E-2</v>
      </c>
      <c r="C369" s="161">
        <v>10</v>
      </c>
      <c r="H369" s="173" t="s">
        <v>1759</v>
      </c>
      <c r="I369" s="161">
        <v>0.1152</v>
      </c>
      <c r="J369" s="161">
        <v>10</v>
      </c>
    </row>
    <row r="370" spans="1:10" ht="17" x14ac:dyDescent="0.2">
      <c r="A370" s="162" t="s">
        <v>1178</v>
      </c>
      <c r="B370" s="161">
        <v>-6.6669999999999993E-2</v>
      </c>
      <c r="H370" s="173" t="s">
        <v>1728</v>
      </c>
      <c r="I370" s="161">
        <v>0.1152</v>
      </c>
      <c r="J370" s="161">
        <v>10</v>
      </c>
    </row>
    <row r="371" spans="1:10" ht="17" x14ac:dyDescent="0.2">
      <c r="A371" s="173" t="s">
        <v>1617</v>
      </c>
      <c r="B371" s="161">
        <v>-7.8789999999999999E-2</v>
      </c>
      <c r="C371" s="161">
        <v>10</v>
      </c>
      <c r="H371" s="173" t="s">
        <v>1602</v>
      </c>
      <c r="I371" s="161">
        <v>0.1152</v>
      </c>
      <c r="J371" s="161">
        <v>10</v>
      </c>
    </row>
    <row r="372" spans="1:10" ht="17" x14ac:dyDescent="0.2">
      <c r="A372" s="173" t="s">
        <v>1668</v>
      </c>
      <c r="B372" s="161">
        <v>-7.8789999999999999E-2</v>
      </c>
      <c r="C372" s="161">
        <v>10</v>
      </c>
      <c r="H372" s="173" t="s">
        <v>1760</v>
      </c>
      <c r="I372" s="161">
        <v>0.1152</v>
      </c>
      <c r="J372" s="161">
        <v>10</v>
      </c>
    </row>
    <row r="373" spans="1:10" ht="17" x14ac:dyDescent="0.2">
      <c r="A373" s="173" t="s">
        <v>1722</v>
      </c>
      <c r="B373" s="161">
        <v>-7.8789999999999999E-2</v>
      </c>
      <c r="C373" s="161">
        <v>10</v>
      </c>
      <c r="H373" s="173" t="s">
        <v>1761</v>
      </c>
      <c r="I373" s="161">
        <v>0.10299999999999999</v>
      </c>
      <c r="J373" s="161">
        <v>10</v>
      </c>
    </row>
    <row r="374" spans="1:10" ht="17" x14ac:dyDescent="0.2">
      <c r="A374" s="173" t="s">
        <v>1723</v>
      </c>
      <c r="B374" s="161">
        <v>-7.8789999999999999E-2</v>
      </c>
      <c r="C374" s="161">
        <v>10</v>
      </c>
      <c r="H374" s="173" t="s">
        <v>1582</v>
      </c>
      <c r="I374" s="161">
        <v>0.10299999999999999</v>
      </c>
      <c r="J374" s="161">
        <v>10</v>
      </c>
    </row>
    <row r="375" spans="1:10" ht="17" x14ac:dyDescent="0.2">
      <c r="A375" s="173" t="s">
        <v>1762</v>
      </c>
      <c r="B375" s="161">
        <v>-7.8789999999999999E-2</v>
      </c>
      <c r="C375" s="161">
        <v>10</v>
      </c>
      <c r="H375" s="173" t="s">
        <v>1554</v>
      </c>
      <c r="I375" s="161">
        <v>0.10299999999999999</v>
      </c>
      <c r="J375" s="161">
        <v>10</v>
      </c>
    </row>
    <row r="376" spans="1:10" ht="17" x14ac:dyDescent="0.2">
      <c r="A376" s="173" t="s">
        <v>1725</v>
      </c>
      <c r="B376" s="161">
        <v>-7.8789999999999999E-2</v>
      </c>
      <c r="C376" s="161">
        <v>10</v>
      </c>
      <c r="H376" s="173" t="s">
        <v>1569</v>
      </c>
      <c r="I376" s="161">
        <v>0.10299999999999999</v>
      </c>
      <c r="J376" s="161">
        <v>10</v>
      </c>
    </row>
    <row r="377" spans="1:10" ht="17" x14ac:dyDescent="0.2">
      <c r="A377" s="173" t="s">
        <v>1763</v>
      </c>
      <c r="B377" s="161">
        <v>-8.5709999999999995E-2</v>
      </c>
      <c r="C377" s="161">
        <v>6</v>
      </c>
      <c r="H377" s="173" t="s">
        <v>1415</v>
      </c>
      <c r="I377" s="161">
        <v>0.10299999999999999</v>
      </c>
      <c r="J377" s="161">
        <v>10</v>
      </c>
    </row>
    <row r="378" spans="1:10" ht="17" x14ac:dyDescent="0.2">
      <c r="A378" s="173" t="s">
        <v>1638</v>
      </c>
      <c r="B378" s="161">
        <v>-9.0910000000000005E-2</v>
      </c>
      <c r="C378" s="161">
        <v>10</v>
      </c>
      <c r="H378" s="173" t="s">
        <v>1764</v>
      </c>
      <c r="I378" s="161">
        <v>0.1</v>
      </c>
      <c r="J378" s="161">
        <v>9</v>
      </c>
    </row>
    <row r="379" spans="1:10" ht="17" x14ac:dyDescent="0.2">
      <c r="A379" s="173" t="s">
        <v>1639</v>
      </c>
      <c r="B379" s="161">
        <v>-9.0910000000000005E-2</v>
      </c>
      <c r="C379" s="161">
        <v>10</v>
      </c>
      <c r="H379" s="173" t="s">
        <v>1749</v>
      </c>
      <c r="I379" s="161">
        <v>9.0910000000000005E-2</v>
      </c>
      <c r="J379" s="161">
        <v>10</v>
      </c>
    </row>
    <row r="380" spans="1:10" ht="17" x14ac:dyDescent="0.2">
      <c r="A380" s="173" t="s">
        <v>1765</v>
      </c>
      <c r="B380" s="161">
        <v>-9.0910000000000005E-2</v>
      </c>
      <c r="C380" s="161">
        <v>10</v>
      </c>
      <c r="H380" s="173" t="s">
        <v>1766</v>
      </c>
      <c r="I380" s="161">
        <v>9.0910000000000005E-2</v>
      </c>
      <c r="J380" s="161">
        <v>10</v>
      </c>
    </row>
    <row r="381" spans="1:10" ht="17" x14ac:dyDescent="0.2">
      <c r="A381" s="173" t="s">
        <v>1692</v>
      </c>
      <c r="B381" s="161">
        <v>-9.0910000000000005E-2</v>
      </c>
      <c r="C381" s="161">
        <v>10</v>
      </c>
      <c r="H381" s="173" t="s">
        <v>1767</v>
      </c>
      <c r="I381" s="161">
        <v>9.0910000000000005E-2</v>
      </c>
      <c r="J381" s="161">
        <v>10</v>
      </c>
    </row>
    <row r="382" spans="1:10" ht="17" x14ac:dyDescent="0.2">
      <c r="A382" s="173" t="s">
        <v>1552</v>
      </c>
      <c r="B382" s="161">
        <v>-9.0910000000000005E-2</v>
      </c>
      <c r="C382" s="161">
        <v>10</v>
      </c>
      <c r="H382" s="173" t="s">
        <v>1768</v>
      </c>
      <c r="I382" s="161">
        <v>9.0910000000000005E-2</v>
      </c>
      <c r="J382" s="161">
        <v>10</v>
      </c>
    </row>
    <row r="383" spans="1:10" ht="17" x14ac:dyDescent="0.2">
      <c r="A383" s="173" t="s">
        <v>1769</v>
      </c>
      <c r="B383" s="161">
        <v>-9.0910000000000005E-2</v>
      </c>
      <c r="C383" s="161">
        <v>10</v>
      </c>
      <c r="H383" s="173" t="s">
        <v>1682</v>
      </c>
      <c r="I383" s="161">
        <v>9.0910000000000005E-2</v>
      </c>
      <c r="J383" s="161">
        <v>10</v>
      </c>
    </row>
    <row r="384" spans="1:10" ht="17" x14ac:dyDescent="0.2">
      <c r="A384" s="173" t="s">
        <v>1616</v>
      </c>
      <c r="B384" s="161">
        <v>-0.10299999999999999</v>
      </c>
      <c r="C384" s="161">
        <v>10</v>
      </c>
      <c r="H384" s="173" t="s">
        <v>1763</v>
      </c>
      <c r="I384" s="161">
        <v>8.5709999999999995E-2</v>
      </c>
      <c r="J384" s="161">
        <v>6</v>
      </c>
    </row>
    <row r="385" spans="1:10" ht="17" x14ac:dyDescent="0.2">
      <c r="A385" s="173" t="s">
        <v>1719</v>
      </c>
      <c r="B385" s="161">
        <v>-0.10299999999999999</v>
      </c>
      <c r="C385" s="161">
        <v>10</v>
      </c>
      <c r="H385" s="173" t="s">
        <v>1593</v>
      </c>
      <c r="I385" s="161">
        <v>7.8789999999999999E-2</v>
      </c>
      <c r="J385" s="161">
        <v>10</v>
      </c>
    </row>
    <row r="386" spans="1:10" ht="17" x14ac:dyDescent="0.2">
      <c r="A386" s="173" t="s">
        <v>1655</v>
      </c>
      <c r="B386" s="161">
        <v>-0.10299999999999999</v>
      </c>
      <c r="C386" s="161">
        <v>10</v>
      </c>
      <c r="H386" s="173" t="s">
        <v>1770</v>
      </c>
      <c r="I386" s="161">
        <v>7.8789999999999999E-2</v>
      </c>
      <c r="J386" s="161">
        <v>10</v>
      </c>
    </row>
    <row r="387" spans="1:10" ht="17" x14ac:dyDescent="0.2">
      <c r="A387" s="173" t="s">
        <v>1662</v>
      </c>
      <c r="B387" s="161">
        <v>-0.10299999999999999</v>
      </c>
      <c r="C387" s="161">
        <v>10</v>
      </c>
      <c r="H387" s="173" t="s">
        <v>1757</v>
      </c>
      <c r="I387" s="161">
        <v>7.8789999999999999E-2</v>
      </c>
      <c r="J387" s="161">
        <v>10</v>
      </c>
    </row>
    <row r="388" spans="1:10" ht="17" x14ac:dyDescent="0.2">
      <c r="A388" s="173" t="s">
        <v>1419</v>
      </c>
      <c r="B388" s="161">
        <v>-0.10299999999999999</v>
      </c>
      <c r="C388" s="161">
        <v>10</v>
      </c>
      <c r="H388" s="173" t="s">
        <v>1669</v>
      </c>
      <c r="I388" s="161">
        <v>7.8789999999999999E-2</v>
      </c>
      <c r="J388" s="161">
        <v>10</v>
      </c>
    </row>
    <row r="389" spans="1:10" ht="17" x14ac:dyDescent="0.2">
      <c r="A389" s="173" t="s">
        <v>1771</v>
      </c>
      <c r="B389" s="161">
        <v>-0.10299999999999999</v>
      </c>
      <c r="C389" s="161">
        <v>10</v>
      </c>
      <c r="H389" s="173" t="s">
        <v>1609</v>
      </c>
      <c r="I389" s="161">
        <v>6.6669999999999993E-2</v>
      </c>
      <c r="J389" s="161">
        <v>10</v>
      </c>
    </row>
    <row r="390" spans="1:10" ht="17" x14ac:dyDescent="0.2">
      <c r="A390" s="173" t="s">
        <v>1401</v>
      </c>
      <c r="B390" s="161">
        <v>-0.10299999999999999</v>
      </c>
      <c r="C390" s="161">
        <v>10</v>
      </c>
      <c r="H390" s="173" t="s">
        <v>1710</v>
      </c>
      <c r="I390" s="161">
        <v>6.6669999999999993E-2</v>
      </c>
      <c r="J390" s="161">
        <v>10</v>
      </c>
    </row>
    <row r="391" spans="1:10" ht="17" x14ac:dyDescent="0.2">
      <c r="A391" s="173" t="s">
        <v>1679</v>
      </c>
      <c r="B391" s="161">
        <v>-0.1152</v>
      </c>
      <c r="C391" s="161">
        <v>10</v>
      </c>
      <c r="H391" s="173" t="s">
        <v>1540</v>
      </c>
      <c r="I391" s="161">
        <v>6.6669999999999993E-2</v>
      </c>
      <c r="J391" s="161">
        <v>10</v>
      </c>
    </row>
    <row r="392" spans="1:10" ht="17" x14ac:dyDescent="0.2">
      <c r="A392" s="173" t="s">
        <v>1511</v>
      </c>
      <c r="B392" s="161">
        <v>-0.1152</v>
      </c>
      <c r="C392" s="161">
        <v>10</v>
      </c>
      <c r="H392" s="173" t="s">
        <v>1772</v>
      </c>
      <c r="I392" s="161">
        <v>6.6669999999999993E-2</v>
      </c>
      <c r="J392" s="161">
        <v>10</v>
      </c>
    </row>
    <row r="393" spans="1:10" ht="17" x14ac:dyDescent="0.2">
      <c r="A393" s="173" t="s">
        <v>1595</v>
      </c>
      <c r="B393" s="161">
        <v>-0.1152</v>
      </c>
      <c r="C393" s="161">
        <v>10</v>
      </c>
      <c r="H393" s="173" t="s">
        <v>1773</v>
      </c>
      <c r="I393" s="161">
        <v>6.6669999999999993E-2</v>
      </c>
      <c r="J393" s="161">
        <v>10</v>
      </c>
    </row>
    <row r="394" spans="1:10" ht="17" x14ac:dyDescent="0.2">
      <c r="A394" s="173" t="s">
        <v>1772</v>
      </c>
      <c r="B394" s="161">
        <v>-0.1152</v>
      </c>
      <c r="C394" s="161">
        <v>10</v>
      </c>
      <c r="H394" s="173" t="s">
        <v>1713</v>
      </c>
      <c r="I394" s="161">
        <v>6.6669999999999993E-2</v>
      </c>
      <c r="J394" s="161">
        <v>10</v>
      </c>
    </row>
    <row r="395" spans="1:10" ht="17" x14ac:dyDescent="0.2">
      <c r="A395" s="173" t="s">
        <v>1709</v>
      </c>
      <c r="B395" s="161">
        <v>-0.1152</v>
      </c>
      <c r="C395" s="161">
        <v>10</v>
      </c>
      <c r="H395" s="173" t="s">
        <v>1754</v>
      </c>
      <c r="I395" s="161">
        <v>5.4550000000000001E-2</v>
      </c>
      <c r="J395" s="161">
        <v>10</v>
      </c>
    </row>
    <row r="396" spans="1:10" ht="17" x14ac:dyDescent="0.2">
      <c r="A396" s="173" t="s">
        <v>1774</v>
      </c>
      <c r="B396" s="161">
        <v>-0.1152</v>
      </c>
      <c r="C396" s="161">
        <v>10</v>
      </c>
      <c r="H396" s="173" t="s">
        <v>1610</v>
      </c>
      <c r="I396" s="161">
        <v>5.4550000000000001E-2</v>
      </c>
      <c r="J396" s="161">
        <v>10</v>
      </c>
    </row>
    <row r="397" spans="1:10" ht="17" x14ac:dyDescent="0.2">
      <c r="A397" s="173" t="s">
        <v>1775</v>
      </c>
      <c r="B397" s="161">
        <v>-0.1152</v>
      </c>
      <c r="C397" s="161">
        <v>10</v>
      </c>
      <c r="H397" s="173" t="s">
        <v>1696</v>
      </c>
      <c r="I397" s="161">
        <v>5.4550000000000001E-2</v>
      </c>
      <c r="J397" s="161">
        <v>10</v>
      </c>
    </row>
    <row r="398" spans="1:10" ht="17" x14ac:dyDescent="0.2">
      <c r="A398" s="173" t="s">
        <v>1776</v>
      </c>
      <c r="B398" s="161">
        <v>-0.1167</v>
      </c>
      <c r="C398" s="161">
        <v>9</v>
      </c>
      <c r="H398" s="173" t="s">
        <v>1584</v>
      </c>
      <c r="I398" s="161">
        <v>5.4550000000000001E-2</v>
      </c>
      <c r="J398" s="161">
        <v>10</v>
      </c>
    </row>
    <row r="399" spans="1:10" ht="17" x14ac:dyDescent="0.2">
      <c r="A399" s="173" t="s">
        <v>1777</v>
      </c>
      <c r="B399" s="161">
        <v>-0.1167</v>
      </c>
      <c r="C399" s="161">
        <v>9</v>
      </c>
      <c r="H399" s="173" t="s">
        <v>1778</v>
      </c>
      <c r="I399" s="161">
        <v>5.4550000000000001E-2</v>
      </c>
      <c r="J399" s="161">
        <v>10</v>
      </c>
    </row>
    <row r="400" spans="1:10" ht="17" x14ac:dyDescent="0.2">
      <c r="A400" s="173" t="s">
        <v>1685</v>
      </c>
      <c r="B400" s="161">
        <v>-0.11899999999999999</v>
      </c>
      <c r="C400" s="161">
        <v>8</v>
      </c>
      <c r="H400" s="173" t="s">
        <v>1769</v>
      </c>
      <c r="I400" s="161">
        <v>5.4550000000000001E-2</v>
      </c>
      <c r="J400" s="161">
        <v>10</v>
      </c>
    </row>
    <row r="401" spans="1:10" ht="17" x14ac:dyDescent="0.2">
      <c r="A401" s="173" t="s">
        <v>1767</v>
      </c>
      <c r="B401" s="161">
        <v>-0.1273</v>
      </c>
      <c r="C401" s="161">
        <v>10</v>
      </c>
      <c r="H401" s="173" t="s">
        <v>1779</v>
      </c>
      <c r="I401" s="161">
        <v>4.7620000000000003E-2</v>
      </c>
      <c r="J401" s="161">
        <v>8</v>
      </c>
    </row>
    <row r="402" spans="1:10" ht="17" x14ac:dyDescent="0.2">
      <c r="A402" s="173" t="s">
        <v>1485</v>
      </c>
      <c r="B402" s="161">
        <v>-0.1273</v>
      </c>
      <c r="C402" s="161">
        <v>10</v>
      </c>
      <c r="H402" s="173" t="s">
        <v>1706</v>
      </c>
      <c r="I402" s="161">
        <v>4.7620000000000003E-2</v>
      </c>
      <c r="J402" s="161">
        <v>8</v>
      </c>
    </row>
    <row r="403" spans="1:10" ht="17" x14ac:dyDescent="0.2">
      <c r="A403" s="173" t="s">
        <v>1780</v>
      </c>
      <c r="B403" s="161">
        <v>-0.1273</v>
      </c>
      <c r="C403" s="161">
        <v>10</v>
      </c>
      <c r="H403" s="173" t="s">
        <v>1738</v>
      </c>
      <c r="I403" s="161">
        <v>4.2419999999999999E-2</v>
      </c>
      <c r="J403" s="161">
        <v>10</v>
      </c>
    </row>
    <row r="404" spans="1:10" ht="17" x14ac:dyDescent="0.2">
      <c r="A404" s="162" t="s">
        <v>1781</v>
      </c>
      <c r="B404" s="161">
        <v>-0.1273</v>
      </c>
      <c r="H404" s="173" t="s">
        <v>1497</v>
      </c>
      <c r="I404" s="161">
        <v>4.2419999999999999E-2</v>
      </c>
      <c r="J404" s="161">
        <v>10</v>
      </c>
    </row>
    <row r="405" spans="1:10" ht="17" x14ac:dyDescent="0.2">
      <c r="A405" s="173" t="s">
        <v>1469</v>
      </c>
      <c r="B405" s="161">
        <v>-0.1333</v>
      </c>
      <c r="C405" s="161">
        <v>9</v>
      </c>
      <c r="H405" s="173" t="s">
        <v>1688</v>
      </c>
      <c r="I405" s="161">
        <v>4.2419999999999999E-2</v>
      </c>
      <c r="J405" s="161">
        <v>10</v>
      </c>
    </row>
    <row r="406" spans="1:10" ht="17" x14ac:dyDescent="0.2">
      <c r="A406" s="173" t="s">
        <v>1656</v>
      </c>
      <c r="B406" s="161">
        <v>-0.1394</v>
      </c>
      <c r="C406" s="161">
        <v>10</v>
      </c>
      <c r="H406" s="173" t="s">
        <v>1664</v>
      </c>
      <c r="I406" s="161">
        <v>4.2419999999999999E-2</v>
      </c>
      <c r="J406" s="161">
        <v>10</v>
      </c>
    </row>
    <row r="407" spans="1:10" ht="17" x14ac:dyDescent="0.2">
      <c r="A407" s="173" t="s">
        <v>1782</v>
      </c>
      <c r="B407" s="161">
        <v>-0.1394</v>
      </c>
      <c r="C407" s="161">
        <v>10</v>
      </c>
      <c r="H407" s="173" t="s">
        <v>1439</v>
      </c>
      <c r="I407" s="161">
        <v>4.2419999999999999E-2</v>
      </c>
      <c r="J407" s="161">
        <v>10</v>
      </c>
    </row>
    <row r="408" spans="1:10" ht="17" x14ac:dyDescent="0.2">
      <c r="A408" s="173" t="s">
        <v>1667</v>
      </c>
      <c r="B408" s="161">
        <v>-0.1394</v>
      </c>
      <c r="C408" s="161">
        <v>10</v>
      </c>
      <c r="H408" s="173" t="s">
        <v>1712</v>
      </c>
      <c r="I408" s="161">
        <v>4.2419999999999999E-2</v>
      </c>
      <c r="J408" s="161">
        <v>10</v>
      </c>
    </row>
    <row r="409" spans="1:10" ht="17" x14ac:dyDescent="0.2">
      <c r="A409" s="173" t="s">
        <v>1705</v>
      </c>
      <c r="B409" s="161">
        <v>-0.1394</v>
      </c>
      <c r="C409" s="161">
        <v>10</v>
      </c>
      <c r="H409" s="173" t="s">
        <v>1783</v>
      </c>
      <c r="I409" s="161">
        <v>4.2419999999999999E-2</v>
      </c>
      <c r="J409" s="161">
        <v>10</v>
      </c>
    </row>
    <row r="410" spans="1:10" ht="17" x14ac:dyDescent="0.2">
      <c r="A410" s="173" t="s">
        <v>1784</v>
      </c>
      <c r="B410" s="161">
        <v>-0.1394</v>
      </c>
      <c r="C410" s="161">
        <v>10</v>
      </c>
      <c r="H410" s="173" t="s">
        <v>1718</v>
      </c>
      <c r="I410" s="161">
        <v>3.0300000000000001E-2</v>
      </c>
      <c r="J410" s="161">
        <v>10</v>
      </c>
    </row>
    <row r="411" spans="1:10" ht="17" x14ac:dyDescent="0.2">
      <c r="A411" s="173" t="s">
        <v>1785</v>
      </c>
      <c r="B411" s="161">
        <v>-0.1394</v>
      </c>
      <c r="C411" s="161">
        <v>10</v>
      </c>
      <c r="H411" s="173" t="s">
        <v>1786</v>
      </c>
      <c r="I411" s="161">
        <v>3.0300000000000001E-2</v>
      </c>
      <c r="J411" s="161">
        <v>10</v>
      </c>
    </row>
    <row r="412" spans="1:10" ht="17" x14ac:dyDescent="0.2">
      <c r="A412" s="173" t="s">
        <v>1606</v>
      </c>
      <c r="B412" s="161">
        <v>-0.1429</v>
      </c>
      <c r="C412" s="161">
        <v>8</v>
      </c>
      <c r="H412" s="173" t="s">
        <v>1785</v>
      </c>
      <c r="I412" s="161">
        <v>3.0300000000000001E-2</v>
      </c>
      <c r="J412" s="161">
        <v>10</v>
      </c>
    </row>
    <row r="413" spans="1:10" ht="17" x14ac:dyDescent="0.2">
      <c r="A413" s="173" t="s">
        <v>1787</v>
      </c>
      <c r="B413" s="161">
        <v>-0.1429</v>
      </c>
      <c r="C413" s="161">
        <v>7</v>
      </c>
      <c r="H413" s="173" t="s">
        <v>1788</v>
      </c>
      <c r="I413" s="161">
        <v>2.3810000000000001E-2</v>
      </c>
      <c r="J413" s="161">
        <v>8</v>
      </c>
    </row>
    <row r="414" spans="1:10" ht="17" x14ac:dyDescent="0.2">
      <c r="A414" s="173" t="s">
        <v>1513</v>
      </c>
      <c r="B414" s="161">
        <v>-0.1515</v>
      </c>
      <c r="C414" s="161">
        <v>10</v>
      </c>
      <c r="H414" s="173" t="s">
        <v>1599</v>
      </c>
      <c r="I414" s="161">
        <v>1.8180000000000002E-2</v>
      </c>
      <c r="J414" s="161">
        <v>10</v>
      </c>
    </row>
    <row r="415" spans="1:10" ht="17" x14ac:dyDescent="0.2">
      <c r="A415" s="173" t="s">
        <v>1634</v>
      </c>
      <c r="B415" s="161">
        <v>-0.1515</v>
      </c>
      <c r="C415" s="161">
        <v>10</v>
      </c>
      <c r="H415" s="173" t="s">
        <v>1789</v>
      </c>
      <c r="I415" s="161">
        <v>1.8180000000000002E-2</v>
      </c>
      <c r="J415" s="161">
        <v>10</v>
      </c>
    </row>
    <row r="416" spans="1:10" ht="17" x14ac:dyDescent="0.2">
      <c r="A416" s="173" t="s">
        <v>1683</v>
      </c>
      <c r="B416" s="161">
        <v>-0.1515</v>
      </c>
      <c r="C416" s="161">
        <v>10</v>
      </c>
      <c r="H416" s="173" t="s">
        <v>1782</v>
      </c>
      <c r="I416" s="161">
        <v>1.8180000000000002E-2</v>
      </c>
      <c r="J416" s="161">
        <v>10</v>
      </c>
    </row>
    <row r="417" spans="1:10" ht="17" x14ac:dyDescent="0.2">
      <c r="A417" s="173" t="s">
        <v>1583</v>
      </c>
      <c r="B417" s="161">
        <v>-0.1515</v>
      </c>
      <c r="C417" s="161">
        <v>10</v>
      </c>
      <c r="H417" s="173" t="s">
        <v>1650</v>
      </c>
      <c r="I417" s="161">
        <v>1.8180000000000002E-2</v>
      </c>
      <c r="J417" s="161">
        <v>10</v>
      </c>
    </row>
    <row r="418" spans="1:10" ht="17" x14ac:dyDescent="0.2">
      <c r="A418" s="173" t="s">
        <v>1446</v>
      </c>
      <c r="B418" s="161">
        <v>-0.1515</v>
      </c>
      <c r="C418" s="161">
        <v>10</v>
      </c>
      <c r="H418" s="173" t="s">
        <v>1765</v>
      </c>
      <c r="I418" s="161">
        <v>1.8180000000000002E-2</v>
      </c>
      <c r="J418" s="161">
        <v>10</v>
      </c>
    </row>
    <row r="419" spans="1:10" ht="17" x14ac:dyDescent="0.2">
      <c r="A419" s="173" t="s">
        <v>1694</v>
      </c>
      <c r="B419" s="161">
        <v>-0.1636</v>
      </c>
      <c r="C419" s="161">
        <v>10</v>
      </c>
      <c r="H419" s="173" t="s">
        <v>1721</v>
      </c>
      <c r="I419" s="161">
        <v>1.8180000000000002E-2</v>
      </c>
      <c r="J419" s="161">
        <v>10</v>
      </c>
    </row>
    <row r="420" spans="1:10" ht="17" x14ac:dyDescent="0.2">
      <c r="A420" s="173" t="s">
        <v>1790</v>
      </c>
      <c r="B420" s="161">
        <v>-0.1636</v>
      </c>
      <c r="C420" s="161">
        <v>10</v>
      </c>
      <c r="H420" s="173" t="s">
        <v>1791</v>
      </c>
      <c r="I420" s="161">
        <v>1.8180000000000002E-2</v>
      </c>
      <c r="J420" s="161">
        <v>10</v>
      </c>
    </row>
    <row r="421" spans="1:10" ht="17" x14ac:dyDescent="0.2">
      <c r="A421" s="173" t="s">
        <v>1737</v>
      </c>
      <c r="B421" s="161">
        <v>-0.1636</v>
      </c>
      <c r="C421" s="161">
        <v>10</v>
      </c>
      <c r="H421" s="173" t="s">
        <v>1741</v>
      </c>
      <c r="I421" s="161">
        <v>6.0610000000000004E-3</v>
      </c>
      <c r="J421" s="161">
        <v>10</v>
      </c>
    </row>
    <row r="422" spans="1:10" ht="17" x14ac:dyDescent="0.2">
      <c r="A422" s="173" t="s">
        <v>1530</v>
      </c>
      <c r="B422" s="161">
        <v>-0.1636</v>
      </c>
      <c r="C422" s="161">
        <v>10</v>
      </c>
      <c r="H422" s="173" t="s">
        <v>1558</v>
      </c>
      <c r="I422" s="161">
        <v>6.0610000000000004E-3</v>
      </c>
      <c r="J422" s="161">
        <v>10</v>
      </c>
    </row>
    <row r="423" spans="1:10" ht="17" x14ac:dyDescent="0.2">
      <c r="A423" s="173" t="s">
        <v>1440</v>
      </c>
      <c r="B423" s="161">
        <v>-0.16669999999999999</v>
      </c>
      <c r="C423" s="161">
        <v>9</v>
      </c>
      <c r="H423" s="173" t="s">
        <v>1792</v>
      </c>
      <c r="I423" s="161">
        <v>6.0610000000000004E-3</v>
      </c>
      <c r="J423" s="161">
        <v>10</v>
      </c>
    </row>
    <row r="424" spans="1:10" ht="17" x14ac:dyDescent="0.2">
      <c r="A424" s="173" t="s">
        <v>1689</v>
      </c>
      <c r="B424" s="161">
        <v>-0.17580000000000001</v>
      </c>
      <c r="C424" s="161">
        <v>10</v>
      </c>
      <c r="H424" s="173" t="s">
        <v>1793</v>
      </c>
      <c r="I424" s="161">
        <v>6.0610000000000004E-3</v>
      </c>
      <c r="J424" s="161">
        <v>10</v>
      </c>
    </row>
    <row r="425" spans="1:10" ht="17" x14ac:dyDescent="0.2">
      <c r="A425" s="173" t="s">
        <v>1759</v>
      </c>
      <c r="B425" s="161">
        <v>-0.17580000000000001</v>
      </c>
      <c r="C425" s="161">
        <v>10</v>
      </c>
      <c r="H425" s="173" t="s">
        <v>1322</v>
      </c>
      <c r="I425" s="161">
        <v>0</v>
      </c>
      <c r="J425" s="161">
        <v>5</v>
      </c>
    </row>
    <row r="426" spans="1:10" ht="17" x14ac:dyDescent="0.2">
      <c r="A426" s="173" t="s">
        <v>1444</v>
      </c>
      <c r="B426" s="161">
        <v>-0.17580000000000001</v>
      </c>
      <c r="C426" s="161">
        <v>10</v>
      </c>
      <c r="H426" s="173" t="s">
        <v>1702</v>
      </c>
      <c r="I426" s="161">
        <v>0</v>
      </c>
      <c r="J426" s="161">
        <v>9</v>
      </c>
    </row>
    <row r="427" spans="1:10" ht="17" x14ac:dyDescent="0.2">
      <c r="A427" s="173" t="s">
        <v>1480</v>
      </c>
      <c r="B427" s="161">
        <v>-0.18329999999999999</v>
      </c>
      <c r="C427" s="161">
        <v>9</v>
      </c>
      <c r="H427" s="173" t="s">
        <v>1564</v>
      </c>
      <c r="I427" s="161">
        <v>0</v>
      </c>
      <c r="J427" s="161">
        <v>9</v>
      </c>
    </row>
    <row r="428" spans="1:10" ht="17" x14ac:dyDescent="0.2">
      <c r="A428" s="173" t="s">
        <v>1686</v>
      </c>
      <c r="B428" s="161">
        <v>-0.18790000000000001</v>
      </c>
      <c r="C428" s="161">
        <v>10</v>
      </c>
      <c r="H428" s="173" t="s">
        <v>1496</v>
      </c>
      <c r="I428" s="161">
        <v>0</v>
      </c>
      <c r="J428" s="161">
        <v>9</v>
      </c>
    </row>
    <row r="429" spans="1:10" ht="17" x14ac:dyDescent="0.2">
      <c r="A429" s="173" t="s">
        <v>1766</v>
      </c>
      <c r="B429" s="161">
        <v>-0.18790000000000001</v>
      </c>
      <c r="C429" s="161">
        <v>10</v>
      </c>
      <c r="H429" s="173" t="s">
        <v>1505</v>
      </c>
      <c r="I429" s="161">
        <v>0</v>
      </c>
      <c r="J429" s="161">
        <v>7</v>
      </c>
    </row>
    <row r="430" spans="1:10" ht="17" x14ac:dyDescent="0.2">
      <c r="A430" s="173" t="s">
        <v>1743</v>
      </c>
      <c r="B430" s="161">
        <v>-0.18790000000000001</v>
      </c>
      <c r="C430" s="161">
        <v>10</v>
      </c>
      <c r="H430" s="173" t="s">
        <v>1794</v>
      </c>
      <c r="I430" s="161">
        <v>0</v>
      </c>
      <c r="J430" s="161">
        <v>4</v>
      </c>
    </row>
    <row r="431" spans="1:10" ht="17" x14ac:dyDescent="0.2">
      <c r="A431" s="173" t="s">
        <v>1795</v>
      </c>
      <c r="B431" s="161">
        <v>-0.18790000000000001</v>
      </c>
      <c r="C431" s="161">
        <v>10</v>
      </c>
      <c r="H431" s="173" t="s">
        <v>1331</v>
      </c>
      <c r="I431" s="161">
        <v>0</v>
      </c>
      <c r="J431" s="161">
        <v>7</v>
      </c>
    </row>
    <row r="432" spans="1:10" ht="17" x14ac:dyDescent="0.2">
      <c r="A432" s="173" t="s">
        <v>1516</v>
      </c>
      <c r="B432" s="161">
        <v>-0.18790000000000001</v>
      </c>
      <c r="C432" s="161">
        <v>10</v>
      </c>
      <c r="H432" s="173" t="s">
        <v>1787</v>
      </c>
      <c r="I432" s="161">
        <v>0</v>
      </c>
      <c r="J432" s="161">
        <v>7</v>
      </c>
    </row>
    <row r="433" spans="1:10" ht="17" x14ac:dyDescent="0.2">
      <c r="A433" s="173" t="s">
        <v>1684</v>
      </c>
      <c r="B433" s="161">
        <v>-0.18790000000000001</v>
      </c>
      <c r="C433" s="161">
        <v>10</v>
      </c>
      <c r="H433" s="173" t="s">
        <v>1742</v>
      </c>
      <c r="I433" s="161">
        <v>-6.0610000000000004E-3</v>
      </c>
      <c r="J433" s="161">
        <v>10</v>
      </c>
    </row>
    <row r="434" spans="1:10" ht="17" x14ac:dyDescent="0.2">
      <c r="A434" s="173" t="s">
        <v>1703</v>
      </c>
      <c r="B434" s="161">
        <v>-0.1905</v>
      </c>
      <c r="C434" s="161">
        <v>8</v>
      </c>
      <c r="H434" s="173" t="s">
        <v>1744</v>
      </c>
      <c r="I434" s="161">
        <v>-6.0610000000000004E-3</v>
      </c>
      <c r="J434" s="161">
        <v>10</v>
      </c>
    </row>
    <row r="435" spans="1:10" ht="17" x14ac:dyDescent="0.2">
      <c r="A435" s="173" t="s">
        <v>1796</v>
      </c>
      <c r="B435" s="161">
        <v>-0.2</v>
      </c>
      <c r="C435" s="161">
        <v>10</v>
      </c>
      <c r="H435" s="173" t="s">
        <v>1666</v>
      </c>
      <c r="I435" s="161">
        <v>-6.0610000000000004E-3</v>
      </c>
      <c r="J435" s="161">
        <v>10</v>
      </c>
    </row>
    <row r="436" spans="1:10" ht="17" x14ac:dyDescent="0.2">
      <c r="A436" s="173" t="s">
        <v>1647</v>
      </c>
      <c r="B436" s="161">
        <v>-0.2</v>
      </c>
      <c r="C436" s="161">
        <v>10</v>
      </c>
      <c r="H436" s="173" t="s">
        <v>1752</v>
      </c>
      <c r="I436" s="161">
        <v>-1.8180000000000002E-2</v>
      </c>
      <c r="J436" s="161">
        <v>10</v>
      </c>
    </row>
    <row r="437" spans="1:10" ht="17" x14ac:dyDescent="0.2">
      <c r="A437" s="173" t="s">
        <v>1797</v>
      </c>
      <c r="B437" s="161">
        <v>-0.2</v>
      </c>
      <c r="C437" s="161">
        <v>4</v>
      </c>
      <c r="H437" s="173" t="s">
        <v>1798</v>
      </c>
      <c r="I437" s="161">
        <v>-1.8180000000000002E-2</v>
      </c>
      <c r="J437" s="161">
        <v>10</v>
      </c>
    </row>
    <row r="438" spans="1:10" ht="17" x14ac:dyDescent="0.2">
      <c r="A438" s="173" t="s">
        <v>1674</v>
      </c>
      <c r="B438" s="161">
        <v>-0.2</v>
      </c>
      <c r="C438" s="161">
        <v>10</v>
      </c>
      <c r="H438" s="173" t="s">
        <v>1659</v>
      </c>
      <c r="I438" s="161">
        <v>-1.8180000000000002E-2</v>
      </c>
      <c r="J438" s="161">
        <v>10</v>
      </c>
    </row>
    <row r="439" spans="1:10" ht="17" x14ac:dyDescent="0.2">
      <c r="A439" s="173" t="s">
        <v>1799</v>
      </c>
      <c r="B439" s="161">
        <v>-0.2</v>
      </c>
      <c r="C439" s="161">
        <v>10</v>
      </c>
      <c r="H439" s="173" t="s">
        <v>1730</v>
      </c>
      <c r="I439" s="161">
        <v>-1.8180000000000002E-2</v>
      </c>
      <c r="J439" s="161">
        <v>10</v>
      </c>
    </row>
    <row r="440" spans="1:10" ht="17" x14ac:dyDescent="0.2">
      <c r="A440" s="173" t="s">
        <v>1800</v>
      </c>
      <c r="B440" s="161">
        <v>-0.2</v>
      </c>
      <c r="C440" s="161">
        <v>10</v>
      </c>
      <c r="H440" s="173" t="s">
        <v>1801</v>
      </c>
      <c r="I440" s="161">
        <v>-1.8180000000000002E-2</v>
      </c>
      <c r="J440" s="161">
        <v>10</v>
      </c>
    </row>
    <row r="441" spans="1:10" ht="17" x14ac:dyDescent="0.2">
      <c r="A441" s="173" t="s">
        <v>1768</v>
      </c>
      <c r="B441" s="161">
        <v>-0.2</v>
      </c>
      <c r="C441" s="161">
        <v>10</v>
      </c>
      <c r="H441" s="173" t="s">
        <v>1780</v>
      </c>
      <c r="I441" s="161">
        <v>-1.8180000000000002E-2</v>
      </c>
      <c r="J441" s="161">
        <v>10</v>
      </c>
    </row>
    <row r="442" spans="1:10" ht="17" x14ac:dyDescent="0.2">
      <c r="A442" s="173" t="s">
        <v>1565</v>
      </c>
      <c r="B442" s="161">
        <v>-0.2</v>
      </c>
      <c r="C442" s="161">
        <v>5</v>
      </c>
      <c r="H442" s="162" t="s">
        <v>1781</v>
      </c>
      <c r="I442" s="161">
        <v>-1.8180000000000002E-2</v>
      </c>
    </row>
    <row r="443" spans="1:10" ht="17" x14ac:dyDescent="0.2">
      <c r="A443" s="173" t="s">
        <v>1745</v>
      </c>
      <c r="B443" s="161">
        <v>-0.21210000000000001</v>
      </c>
      <c r="C443" s="161">
        <v>10</v>
      </c>
      <c r="H443" s="173" t="s">
        <v>1727</v>
      </c>
      <c r="I443" s="161">
        <v>-2.8570000000000002E-2</v>
      </c>
      <c r="J443" s="161">
        <v>6</v>
      </c>
    </row>
    <row r="444" spans="1:10" ht="17" x14ac:dyDescent="0.2">
      <c r="A444" s="173" t="s">
        <v>1681</v>
      </c>
      <c r="B444" s="161">
        <v>-0.21210000000000001</v>
      </c>
      <c r="C444" s="161">
        <v>10</v>
      </c>
      <c r="H444" s="173" t="s">
        <v>1802</v>
      </c>
      <c r="I444" s="161">
        <v>-2.8570000000000002E-2</v>
      </c>
      <c r="J444" s="161">
        <v>6</v>
      </c>
    </row>
    <row r="445" spans="1:10" ht="17" x14ac:dyDescent="0.2">
      <c r="A445" s="173" t="s">
        <v>1731</v>
      </c>
      <c r="B445" s="161">
        <v>-0.21210000000000001</v>
      </c>
      <c r="C445" s="161">
        <v>10</v>
      </c>
      <c r="H445" s="173" t="s">
        <v>1800</v>
      </c>
      <c r="I445" s="161">
        <v>-3.0300000000000001E-2</v>
      </c>
      <c r="J445" s="161">
        <v>10</v>
      </c>
    </row>
    <row r="446" spans="1:10" ht="17" x14ac:dyDescent="0.2">
      <c r="A446" s="173" t="s">
        <v>1412</v>
      </c>
      <c r="B446" s="161">
        <v>-0.21210000000000001</v>
      </c>
      <c r="C446" s="161">
        <v>10</v>
      </c>
      <c r="H446" s="173" t="s">
        <v>1732</v>
      </c>
      <c r="I446" s="161">
        <v>-3.0300000000000001E-2</v>
      </c>
      <c r="J446" s="161">
        <v>10</v>
      </c>
    </row>
    <row r="447" spans="1:10" ht="17" x14ac:dyDescent="0.2">
      <c r="A447" s="173" t="s">
        <v>1803</v>
      </c>
      <c r="B447" s="161">
        <v>-0.21429999999999999</v>
      </c>
      <c r="C447" s="161">
        <v>7</v>
      </c>
      <c r="H447" s="173" t="s">
        <v>1734</v>
      </c>
      <c r="I447" s="161">
        <v>-3.0300000000000001E-2</v>
      </c>
      <c r="J447" s="161">
        <v>10</v>
      </c>
    </row>
    <row r="448" spans="1:10" ht="17" x14ac:dyDescent="0.2">
      <c r="A448" s="173" t="s">
        <v>1748</v>
      </c>
      <c r="B448" s="161">
        <v>-0.21429999999999999</v>
      </c>
      <c r="C448" s="161">
        <v>7</v>
      </c>
      <c r="H448" s="173" t="s">
        <v>1699</v>
      </c>
      <c r="I448" s="161">
        <v>-3.0300000000000001E-2</v>
      </c>
      <c r="J448" s="161">
        <v>10</v>
      </c>
    </row>
    <row r="449" spans="1:10" ht="17" x14ac:dyDescent="0.2">
      <c r="A449" s="173" t="s">
        <v>1482</v>
      </c>
      <c r="B449" s="161">
        <v>-0.2167</v>
      </c>
      <c r="C449" s="161">
        <v>9</v>
      </c>
      <c r="H449" s="173" t="s">
        <v>1762</v>
      </c>
      <c r="I449" s="161">
        <v>-3.0300000000000001E-2</v>
      </c>
      <c r="J449" s="161">
        <v>10</v>
      </c>
    </row>
    <row r="450" spans="1:10" ht="17" x14ac:dyDescent="0.2">
      <c r="A450" s="173" t="s">
        <v>1758</v>
      </c>
      <c r="B450" s="161">
        <v>-0.22420000000000001</v>
      </c>
      <c r="C450" s="161">
        <v>10</v>
      </c>
      <c r="H450" s="162" t="s">
        <v>1389</v>
      </c>
      <c r="I450" s="161">
        <v>-3.049E-2</v>
      </c>
    </row>
    <row r="451" spans="1:10" ht="17" x14ac:dyDescent="0.2">
      <c r="A451" s="173" t="s">
        <v>1618</v>
      </c>
      <c r="B451" s="161">
        <v>-0.22420000000000001</v>
      </c>
      <c r="C451" s="161">
        <v>10</v>
      </c>
      <c r="H451" s="173" t="s">
        <v>1776</v>
      </c>
      <c r="I451" s="161">
        <v>-3.3329999999999999E-2</v>
      </c>
      <c r="J451" s="161">
        <v>9</v>
      </c>
    </row>
    <row r="452" spans="1:10" ht="17" x14ac:dyDescent="0.2">
      <c r="A452" s="173" t="s">
        <v>1628</v>
      </c>
      <c r="B452" s="161">
        <v>-0.22420000000000001</v>
      </c>
      <c r="C452" s="161">
        <v>10</v>
      </c>
      <c r="H452" s="173" t="s">
        <v>1629</v>
      </c>
      <c r="I452" s="161">
        <v>-3.5709999999999999E-2</v>
      </c>
      <c r="J452" s="161">
        <v>7</v>
      </c>
    </row>
    <row r="453" spans="1:10" ht="17" x14ac:dyDescent="0.2">
      <c r="A453" s="173" t="s">
        <v>1793</v>
      </c>
      <c r="B453" s="161">
        <v>-0.22420000000000001</v>
      </c>
      <c r="C453" s="161">
        <v>10</v>
      </c>
      <c r="H453" s="173" t="s">
        <v>1795</v>
      </c>
      <c r="I453" s="161">
        <v>-4.2419999999999999E-2</v>
      </c>
      <c r="J453" s="161">
        <v>10</v>
      </c>
    </row>
    <row r="454" spans="1:10" ht="17" x14ac:dyDescent="0.2">
      <c r="A454" s="173" t="s">
        <v>1714</v>
      </c>
      <c r="B454" s="161">
        <v>-0.22420000000000001</v>
      </c>
      <c r="C454" s="161">
        <v>10</v>
      </c>
      <c r="H454" s="173" t="s">
        <v>1777</v>
      </c>
      <c r="I454" s="161">
        <v>-0.05</v>
      </c>
      <c r="J454" s="161">
        <v>9</v>
      </c>
    </row>
    <row r="455" spans="1:10" ht="17" x14ac:dyDescent="0.2">
      <c r="A455" s="173" t="s">
        <v>1663</v>
      </c>
      <c r="B455" s="161">
        <v>-0.2364</v>
      </c>
      <c r="C455" s="161">
        <v>10</v>
      </c>
      <c r="H455" s="173" t="s">
        <v>1405</v>
      </c>
      <c r="I455" s="161">
        <v>-5.4550000000000001E-2</v>
      </c>
      <c r="J455" s="161">
        <v>10</v>
      </c>
    </row>
    <row r="456" spans="1:10" ht="17" x14ac:dyDescent="0.2">
      <c r="A456" s="173" t="s">
        <v>1764</v>
      </c>
      <c r="B456" s="161">
        <v>-0.25</v>
      </c>
      <c r="C456" s="161">
        <v>9</v>
      </c>
      <c r="H456" s="173" t="s">
        <v>1575</v>
      </c>
      <c r="I456" s="161">
        <v>-5.4550000000000001E-2</v>
      </c>
      <c r="J456" s="161">
        <v>10</v>
      </c>
    </row>
    <row r="457" spans="1:10" ht="17" x14ac:dyDescent="0.2">
      <c r="A457" s="173" t="s">
        <v>1355</v>
      </c>
      <c r="B457" s="161">
        <v>-0.25</v>
      </c>
      <c r="C457" s="161">
        <v>7</v>
      </c>
      <c r="H457" s="173" t="s">
        <v>1804</v>
      </c>
      <c r="I457" s="161">
        <v>-6.6669999999999993E-2</v>
      </c>
      <c r="J457" s="161">
        <v>10</v>
      </c>
    </row>
    <row r="458" spans="1:10" ht="17" x14ac:dyDescent="0.2">
      <c r="A458" s="173" t="s">
        <v>1677</v>
      </c>
      <c r="B458" s="161">
        <v>-0.2571</v>
      </c>
      <c r="C458" s="161">
        <v>6</v>
      </c>
      <c r="H458" s="173" t="s">
        <v>1670</v>
      </c>
      <c r="I458" s="161">
        <v>-7.1429999999999993E-2</v>
      </c>
      <c r="J458" s="161">
        <v>8</v>
      </c>
    </row>
    <row r="459" spans="1:10" ht="17" x14ac:dyDescent="0.2">
      <c r="A459" s="173" t="s">
        <v>1805</v>
      </c>
      <c r="B459" s="161">
        <v>-0.2606</v>
      </c>
      <c r="C459" s="161">
        <v>10</v>
      </c>
      <c r="H459" s="173" t="s">
        <v>1645</v>
      </c>
      <c r="I459" s="161">
        <v>-7.8789999999999999E-2</v>
      </c>
      <c r="J459" s="161">
        <v>10</v>
      </c>
    </row>
    <row r="460" spans="1:10" ht="17" x14ac:dyDescent="0.2">
      <c r="A460" s="173" t="s">
        <v>1804</v>
      </c>
      <c r="B460" s="161">
        <v>-0.2727</v>
      </c>
      <c r="C460" s="161">
        <v>10</v>
      </c>
      <c r="H460" s="173" t="s">
        <v>1806</v>
      </c>
      <c r="I460" s="161">
        <v>-8.5709999999999995E-2</v>
      </c>
      <c r="J460" s="161">
        <v>6</v>
      </c>
    </row>
    <row r="461" spans="1:10" ht="17" x14ac:dyDescent="0.2">
      <c r="A461" s="173" t="s">
        <v>1577</v>
      </c>
      <c r="B461" s="161">
        <v>-0.2727</v>
      </c>
      <c r="C461" s="161">
        <v>10</v>
      </c>
      <c r="H461" s="173" t="s">
        <v>1756</v>
      </c>
      <c r="I461" s="161">
        <v>-9.0910000000000005E-2</v>
      </c>
      <c r="J461" s="161">
        <v>10</v>
      </c>
    </row>
    <row r="462" spans="1:10" ht="17" x14ac:dyDescent="0.2">
      <c r="A462" s="173" t="s">
        <v>1717</v>
      </c>
      <c r="B462" s="161">
        <v>-0.2833</v>
      </c>
      <c r="C462" s="161">
        <v>9</v>
      </c>
      <c r="H462" s="173" t="s">
        <v>1774</v>
      </c>
      <c r="I462" s="161">
        <v>-9.0910000000000005E-2</v>
      </c>
      <c r="J462" s="161">
        <v>10</v>
      </c>
    </row>
    <row r="463" spans="1:10" ht="17" x14ac:dyDescent="0.2">
      <c r="A463" s="173" t="s">
        <v>1524</v>
      </c>
      <c r="B463" s="161">
        <v>-0.2833</v>
      </c>
      <c r="C463" s="161">
        <v>9</v>
      </c>
      <c r="H463" s="173" t="s">
        <v>1796</v>
      </c>
      <c r="I463" s="161">
        <v>-0.10299999999999999</v>
      </c>
      <c r="J463" s="161">
        <v>10</v>
      </c>
    </row>
    <row r="464" spans="1:10" ht="17" x14ac:dyDescent="0.2">
      <c r="A464" s="173" t="s">
        <v>1789</v>
      </c>
      <c r="B464" s="161">
        <v>-0.2848</v>
      </c>
      <c r="C464" s="161">
        <v>10</v>
      </c>
      <c r="H464" s="173" t="s">
        <v>1799</v>
      </c>
      <c r="I464" s="161">
        <v>-0.10299999999999999</v>
      </c>
      <c r="J464" s="161">
        <v>10</v>
      </c>
    </row>
    <row r="465" spans="1:10" ht="17" x14ac:dyDescent="0.2">
      <c r="A465" s="173" t="s">
        <v>1778</v>
      </c>
      <c r="B465" s="161">
        <v>-0.2848</v>
      </c>
      <c r="C465" s="161">
        <v>10</v>
      </c>
      <c r="H465" s="173" t="s">
        <v>1735</v>
      </c>
      <c r="I465" s="161">
        <v>-0.10299999999999999</v>
      </c>
      <c r="J465" s="161">
        <v>10</v>
      </c>
    </row>
    <row r="466" spans="1:10" ht="17" x14ac:dyDescent="0.2">
      <c r="A466" s="173" t="s">
        <v>1801</v>
      </c>
      <c r="B466" s="161">
        <v>-0.2848</v>
      </c>
      <c r="C466" s="161">
        <v>10</v>
      </c>
      <c r="H466" s="173" t="s">
        <v>1771</v>
      </c>
      <c r="I466" s="161">
        <v>-0.10299999999999999</v>
      </c>
      <c r="J466" s="161">
        <v>10</v>
      </c>
    </row>
    <row r="467" spans="1:10" ht="17" x14ac:dyDescent="0.2">
      <c r="A467" s="173" t="s">
        <v>1364</v>
      </c>
      <c r="B467" s="161">
        <v>-0.28570000000000001</v>
      </c>
      <c r="C467" s="161">
        <v>7</v>
      </c>
      <c r="H467" s="173" t="s">
        <v>1807</v>
      </c>
      <c r="I467" s="161">
        <v>-0.10299999999999999</v>
      </c>
      <c r="J467" s="161">
        <v>10</v>
      </c>
    </row>
    <row r="468" spans="1:10" ht="17" x14ac:dyDescent="0.2">
      <c r="A468" s="173" t="s">
        <v>1736</v>
      </c>
      <c r="B468" s="161">
        <v>-0.29699999999999999</v>
      </c>
      <c r="C468" s="161">
        <v>10</v>
      </c>
      <c r="H468" s="173" t="s">
        <v>1658</v>
      </c>
      <c r="I468" s="161">
        <v>-0.11899999999999999</v>
      </c>
      <c r="J468" s="161">
        <v>8</v>
      </c>
    </row>
    <row r="469" spans="1:10" ht="17" x14ac:dyDescent="0.2">
      <c r="A469" s="173" t="s">
        <v>1783</v>
      </c>
      <c r="B469" s="161">
        <v>-0.29699999999999999</v>
      </c>
      <c r="C469" s="161">
        <v>10</v>
      </c>
      <c r="H469" s="173" t="s">
        <v>1740</v>
      </c>
      <c r="I469" s="161">
        <v>-0.1273</v>
      </c>
      <c r="J469" s="161">
        <v>10</v>
      </c>
    </row>
    <row r="470" spans="1:10" ht="17" x14ac:dyDescent="0.2">
      <c r="A470" s="173" t="s">
        <v>1753</v>
      </c>
      <c r="B470" s="161">
        <v>-0.30909999999999999</v>
      </c>
      <c r="C470" s="161">
        <v>10</v>
      </c>
      <c r="H470" s="173" t="s">
        <v>1790</v>
      </c>
      <c r="I470" s="161">
        <v>-0.1273</v>
      </c>
      <c r="J470" s="161">
        <v>10</v>
      </c>
    </row>
    <row r="471" spans="1:10" ht="17" x14ac:dyDescent="0.2">
      <c r="A471" s="173" t="s">
        <v>1715</v>
      </c>
      <c r="B471" s="161">
        <v>-0.31430000000000002</v>
      </c>
      <c r="C471" s="161">
        <v>6</v>
      </c>
      <c r="H471" s="173" t="s">
        <v>1420</v>
      </c>
      <c r="I471" s="161">
        <v>-0.1333</v>
      </c>
      <c r="J471" s="161">
        <v>9</v>
      </c>
    </row>
    <row r="472" spans="1:10" ht="17" x14ac:dyDescent="0.2">
      <c r="A472" s="173" t="s">
        <v>1328</v>
      </c>
      <c r="B472" s="161">
        <v>-0.31430000000000002</v>
      </c>
      <c r="C472" s="161">
        <v>6</v>
      </c>
      <c r="H472" s="173" t="s">
        <v>1808</v>
      </c>
      <c r="I472" s="161">
        <v>-0.1333</v>
      </c>
      <c r="J472" s="161">
        <v>9</v>
      </c>
    </row>
    <row r="473" spans="1:10" ht="17" x14ac:dyDescent="0.2">
      <c r="A473" s="173" t="s">
        <v>1761</v>
      </c>
      <c r="B473" s="161">
        <v>-0.32119999999999999</v>
      </c>
      <c r="C473" s="161">
        <v>10</v>
      </c>
      <c r="H473" s="173" t="s">
        <v>1708</v>
      </c>
      <c r="I473" s="161">
        <v>-0.1394</v>
      </c>
      <c r="J473" s="161">
        <v>10</v>
      </c>
    </row>
    <row r="474" spans="1:10" ht="17" x14ac:dyDescent="0.2">
      <c r="A474" s="173" t="s">
        <v>1770</v>
      </c>
      <c r="B474" s="161">
        <v>-0.32119999999999999</v>
      </c>
      <c r="C474" s="161">
        <v>10</v>
      </c>
      <c r="H474" s="173" t="s">
        <v>1327</v>
      </c>
      <c r="I474" s="161">
        <v>-0.1429</v>
      </c>
      <c r="J474" s="161">
        <v>6</v>
      </c>
    </row>
    <row r="475" spans="1:10" ht="17" x14ac:dyDescent="0.2">
      <c r="A475" s="173" t="s">
        <v>1676</v>
      </c>
      <c r="B475" s="161">
        <v>-0.33329999999999999</v>
      </c>
      <c r="C475" s="161">
        <v>10</v>
      </c>
      <c r="H475" s="173" t="s">
        <v>1445</v>
      </c>
      <c r="I475" s="161">
        <v>-0.1515</v>
      </c>
      <c r="J475" s="161">
        <v>10</v>
      </c>
    </row>
    <row r="476" spans="1:10" ht="17" x14ac:dyDescent="0.2">
      <c r="A476" s="173" t="s">
        <v>1755</v>
      </c>
      <c r="B476" s="161">
        <v>-0.33329999999999999</v>
      </c>
      <c r="C476" s="161">
        <v>10</v>
      </c>
      <c r="H476" s="162" t="s">
        <v>1179</v>
      </c>
      <c r="I476" s="161">
        <v>-0.1636</v>
      </c>
    </row>
    <row r="477" spans="1:10" ht="17" x14ac:dyDescent="0.2">
      <c r="A477" s="173" t="s">
        <v>1760</v>
      </c>
      <c r="B477" s="161">
        <v>-0.35759999999999997</v>
      </c>
      <c r="C477" s="161">
        <v>10</v>
      </c>
      <c r="H477" s="173" t="s">
        <v>1809</v>
      </c>
      <c r="I477" s="161">
        <v>-0.16669999999999999</v>
      </c>
      <c r="J477" s="161">
        <v>8</v>
      </c>
    </row>
    <row r="478" spans="1:10" ht="17" x14ac:dyDescent="0.2">
      <c r="A478" s="173" t="s">
        <v>1810</v>
      </c>
      <c r="B478" s="161">
        <v>-0.36969999999999997</v>
      </c>
      <c r="C478" s="161">
        <v>10</v>
      </c>
      <c r="H478" s="173" t="s">
        <v>1775</v>
      </c>
      <c r="I478" s="161">
        <v>-0.17580000000000001</v>
      </c>
      <c r="J478" s="161">
        <v>10</v>
      </c>
    </row>
    <row r="479" spans="1:10" ht="17" x14ac:dyDescent="0.2">
      <c r="A479" s="173" t="s">
        <v>1811</v>
      </c>
      <c r="B479" s="161">
        <v>-0.37140000000000001</v>
      </c>
      <c r="C479" s="161">
        <v>6</v>
      </c>
      <c r="H479" s="173" t="s">
        <v>1812</v>
      </c>
      <c r="I479" s="161">
        <v>-0.18790000000000001</v>
      </c>
      <c r="J479" s="161">
        <v>10</v>
      </c>
    </row>
    <row r="480" spans="1:10" ht="17" x14ac:dyDescent="0.2">
      <c r="A480" s="173" t="s">
        <v>1813</v>
      </c>
      <c r="B480" s="161">
        <v>-0.37140000000000001</v>
      </c>
      <c r="C480" s="161">
        <v>6</v>
      </c>
      <c r="H480" s="173" t="s">
        <v>1814</v>
      </c>
      <c r="I480" s="161">
        <v>-0.18790000000000001</v>
      </c>
      <c r="J480" s="161">
        <v>10</v>
      </c>
    </row>
    <row r="481" spans="1:10" ht="17" x14ac:dyDescent="0.2">
      <c r="A481" s="173" t="s">
        <v>1802</v>
      </c>
      <c r="B481" s="161">
        <v>-0.37140000000000001</v>
      </c>
      <c r="C481" s="161">
        <v>6</v>
      </c>
      <c r="H481" s="173" t="s">
        <v>1815</v>
      </c>
      <c r="I481" s="161">
        <v>-0.18790000000000001</v>
      </c>
      <c r="J481" s="161">
        <v>10</v>
      </c>
    </row>
    <row r="482" spans="1:10" ht="17" x14ac:dyDescent="0.2">
      <c r="A482" s="173" t="s">
        <v>1779</v>
      </c>
      <c r="B482" s="161">
        <v>-0.38100000000000001</v>
      </c>
      <c r="C482" s="161">
        <v>8</v>
      </c>
      <c r="H482" s="173" t="s">
        <v>1400</v>
      </c>
      <c r="I482" s="161">
        <v>-0.1905</v>
      </c>
      <c r="J482" s="161">
        <v>8</v>
      </c>
    </row>
    <row r="483" spans="1:10" ht="17" x14ac:dyDescent="0.2">
      <c r="A483" s="173" t="s">
        <v>1816</v>
      </c>
      <c r="B483" s="161">
        <v>-0.38179999999999997</v>
      </c>
      <c r="C483" s="161">
        <v>10</v>
      </c>
      <c r="H483" s="173" t="s">
        <v>1660</v>
      </c>
      <c r="I483" s="161">
        <v>-0.2</v>
      </c>
      <c r="J483" s="161">
        <v>9</v>
      </c>
    </row>
    <row r="484" spans="1:10" ht="17" x14ac:dyDescent="0.2">
      <c r="A484" s="173" t="s">
        <v>1807</v>
      </c>
      <c r="B484" s="161">
        <v>-0.38179999999999997</v>
      </c>
      <c r="C484" s="161">
        <v>10</v>
      </c>
      <c r="H484" s="173" t="s">
        <v>1693</v>
      </c>
      <c r="I484" s="161">
        <v>-0.2</v>
      </c>
      <c r="J484" s="161">
        <v>10</v>
      </c>
    </row>
    <row r="485" spans="1:10" ht="17" x14ac:dyDescent="0.2">
      <c r="A485" s="173" t="s">
        <v>1817</v>
      </c>
      <c r="B485" s="161">
        <v>-0.39290000000000003</v>
      </c>
      <c r="C485" s="161">
        <v>7</v>
      </c>
      <c r="H485" s="173" t="s">
        <v>1810</v>
      </c>
      <c r="I485" s="161">
        <v>-0.2</v>
      </c>
      <c r="J485" s="161">
        <v>10</v>
      </c>
    </row>
    <row r="486" spans="1:10" ht="17" x14ac:dyDescent="0.2">
      <c r="A486" s="173" t="s">
        <v>1812</v>
      </c>
      <c r="B486" s="161">
        <v>-0.39389999999999997</v>
      </c>
      <c r="C486" s="161">
        <v>10</v>
      </c>
      <c r="H486" s="173" t="s">
        <v>1803</v>
      </c>
      <c r="I486" s="161">
        <v>-0.25</v>
      </c>
      <c r="J486" s="161">
        <v>7</v>
      </c>
    </row>
    <row r="487" spans="1:10" ht="17" x14ac:dyDescent="0.2">
      <c r="A487" s="173" t="s">
        <v>1786</v>
      </c>
      <c r="B487" s="161">
        <v>-0.39389999999999997</v>
      </c>
      <c r="C487" s="161">
        <v>10</v>
      </c>
      <c r="H487" s="173" t="s">
        <v>1813</v>
      </c>
      <c r="I487" s="161">
        <v>-0.2571</v>
      </c>
      <c r="J487" s="161">
        <v>6</v>
      </c>
    </row>
    <row r="488" spans="1:10" ht="17" x14ac:dyDescent="0.2">
      <c r="A488" s="173" t="s">
        <v>1563</v>
      </c>
      <c r="B488" s="161">
        <v>-0.4</v>
      </c>
      <c r="C488" s="161">
        <v>4</v>
      </c>
      <c r="H488" s="173" t="s">
        <v>1818</v>
      </c>
      <c r="I488" s="161">
        <v>-0.2606</v>
      </c>
      <c r="J488" s="161">
        <v>10</v>
      </c>
    </row>
    <row r="489" spans="1:10" ht="17" x14ac:dyDescent="0.2">
      <c r="A489" s="173" t="s">
        <v>1794</v>
      </c>
      <c r="B489" s="161">
        <v>-0.4</v>
      </c>
      <c r="C489" s="161">
        <v>4</v>
      </c>
      <c r="H489" s="173" t="s">
        <v>1475</v>
      </c>
      <c r="I489" s="161">
        <v>-0.2848</v>
      </c>
      <c r="J489" s="161">
        <v>10</v>
      </c>
    </row>
    <row r="490" spans="1:10" ht="17" x14ac:dyDescent="0.2">
      <c r="A490" s="173" t="s">
        <v>1375</v>
      </c>
      <c r="B490" s="161">
        <v>-0.4</v>
      </c>
      <c r="C490" s="161">
        <v>4</v>
      </c>
      <c r="H490" s="173" t="s">
        <v>1819</v>
      </c>
      <c r="I490" s="161">
        <v>-0.2848</v>
      </c>
      <c r="J490" s="161">
        <v>10</v>
      </c>
    </row>
    <row r="491" spans="1:10" ht="17" x14ac:dyDescent="0.2">
      <c r="A491" s="173" t="s">
        <v>1809</v>
      </c>
      <c r="B491" s="161">
        <v>-0.40479999999999999</v>
      </c>
      <c r="C491" s="161">
        <v>8</v>
      </c>
      <c r="H491" s="173" t="s">
        <v>1784</v>
      </c>
      <c r="I491" s="161">
        <v>-0.29699999999999999</v>
      </c>
      <c r="J491" s="161">
        <v>10</v>
      </c>
    </row>
    <row r="492" spans="1:10" ht="17" x14ac:dyDescent="0.2">
      <c r="A492" s="173" t="s">
        <v>1818</v>
      </c>
      <c r="B492" s="161">
        <v>-0.40610000000000002</v>
      </c>
      <c r="C492" s="161">
        <v>10</v>
      </c>
      <c r="H492" s="173" t="s">
        <v>1326</v>
      </c>
      <c r="I492" s="161">
        <v>-0.31430000000000002</v>
      </c>
      <c r="J492" s="161">
        <v>6</v>
      </c>
    </row>
    <row r="493" spans="1:10" ht="17" x14ac:dyDescent="0.2">
      <c r="A493" s="173" t="s">
        <v>1791</v>
      </c>
      <c r="B493" s="161">
        <v>-0.41820000000000002</v>
      </c>
      <c r="C493" s="161">
        <v>10</v>
      </c>
      <c r="H493" s="173" t="s">
        <v>1470</v>
      </c>
      <c r="I493" s="161">
        <v>-0.31430000000000002</v>
      </c>
      <c r="J493" s="161">
        <v>6</v>
      </c>
    </row>
    <row r="494" spans="1:10" ht="17" x14ac:dyDescent="0.2">
      <c r="A494" s="173" t="s">
        <v>1773</v>
      </c>
      <c r="B494" s="161">
        <v>-0.41820000000000002</v>
      </c>
      <c r="C494" s="161">
        <v>10</v>
      </c>
      <c r="H494" s="173" t="s">
        <v>1817</v>
      </c>
      <c r="I494" s="161">
        <v>-0.32140000000000002</v>
      </c>
      <c r="J494" s="161">
        <v>7</v>
      </c>
    </row>
    <row r="495" spans="1:10" ht="17" x14ac:dyDescent="0.2">
      <c r="A495" s="173" t="s">
        <v>1820</v>
      </c>
      <c r="B495" s="161">
        <v>-0.42859999999999998</v>
      </c>
      <c r="C495" s="161">
        <v>6</v>
      </c>
      <c r="H495" s="173" t="s">
        <v>1821</v>
      </c>
      <c r="I495" s="161">
        <v>-0.33329999999999999</v>
      </c>
      <c r="J495" s="161">
        <v>8</v>
      </c>
    </row>
    <row r="496" spans="1:10" ht="17" x14ac:dyDescent="0.2">
      <c r="A496" s="173" t="s">
        <v>1504</v>
      </c>
      <c r="B496" s="161">
        <v>-0.42859999999999998</v>
      </c>
      <c r="C496" s="161">
        <v>7</v>
      </c>
      <c r="H496" s="173" t="s">
        <v>1805</v>
      </c>
      <c r="I496" s="161">
        <v>-0.34549999999999997</v>
      </c>
      <c r="J496" s="161">
        <v>10</v>
      </c>
    </row>
    <row r="497" spans="1:10" ht="17" x14ac:dyDescent="0.2">
      <c r="A497" s="173" t="s">
        <v>1553</v>
      </c>
      <c r="B497" s="161">
        <v>-0.45450000000000002</v>
      </c>
      <c r="C497" s="161">
        <v>10</v>
      </c>
      <c r="H497" s="173" t="s">
        <v>1514</v>
      </c>
      <c r="I497" s="161">
        <v>-0.35709999999999997</v>
      </c>
      <c r="J497" s="161">
        <v>8</v>
      </c>
    </row>
    <row r="498" spans="1:10" ht="17" x14ac:dyDescent="0.2">
      <c r="A498" s="173" t="s">
        <v>1822</v>
      </c>
      <c r="B498" s="161">
        <v>-0.4788</v>
      </c>
      <c r="C498" s="161">
        <v>10</v>
      </c>
      <c r="H498" s="174" t="s">
        <v>1357</v>
      </c>
      <c r="I498" s="175">
        <v>-0.35709999999999997</v>
      </c>
      <c r="J498" s="175">
        <v>7</v>
      </c>
    </row>
    <row r="499" spans="1:10" ht="17" x14ac:dyDescent="0.2">
      <c r="A499" s="173" t="s">
        <v>1815</v>
      </c>
      <c r="B499" s="161">
        <v>-0.4788</v>
      </c>
      <c r="C499" s="161">
        <v>10</v>
      </c>
      <c r="H499" s="165" t="s">
        <v>1822</v>
      </c>
      <c r="I499" s="166">
        <v>-0.36969999999999997</v>
      </c>
      <c r="J499" s="166">
        <v>10</v>
      </c>
    </row>
    <row r="500" spans="1:10" ht="17" x14ac:dyDescent="0.2">
      <c r="A500" s="173" t="s">
        <v>1823</v>
      </c>
      <c r="B500" s="161">
        <v>-0.5</v>
      </c>
      <c r="C500" s="161">
        <v>3</v>
      </c>
      <c r="H500" s="165" t="s">
        <v>1816</v>
      </c>
      <c r="I500" s="166">
        <v>-0.39389999999999997</v>
      </c>
      <c r="J500" s="166">
        <v>10</v>
      </c>
    </row>
    <row r="501" spans="1:10" ht="17" x14ac:dyDescent="0.2">
      <c r="A501" s="173" t="s">
        <v>1336</v>
      </c>
      <c r="B501" s="161">
        <v>-0.5</v>
      </c>
      <c r="C501" s="161">
        <v>5</v>
      </c>
      <c r="H501" s="165" t="s">
        <v>1627</v>
      </c>
      <c r="I501" s="166">
        <v>-0.39389999999999997</v>
      </c>
      <c r="J501" s="166">
        <v>10</v>
      </c>
    </row>
    <row r="502" spans="1:10" ht="17" x14ac:dyDescent="0.2">
      <c r="A502" s="173" t="s">
        <v>1319</v>
      </c>
      <c r="B502" s="161">
        <v>-0.5</v>
      </c>
      <c r="C502" s="161">
        <v>5</v>
      </c>
      <c r="H502" s="163" t="s">
        <v>1797</v>
      </c>
      <c r="I502" s="164">
        <v>-0.4</v>
      </c>
      <c r="J502" s="164">
        <v>4</v>
      </c>
    </row>
    <row r="503" spans="1:10" ht="17" x14ac:dyDescent="0.2">
      <c r="A503" s="173" t="s">
        <v>1788</v>
      </c>
      <c r="B503" s="161">
        <v>-0.52380000000000004</v>
      </c>
      <c r="C503" s="161">
        <v>8</v>
      </c>
      <c r="H503" s="163" t="s">
        <v>1402</v>
      </c>
      <c r="I503" s="164">
        <v>-0.4</v>
      </c>
      <c r="J503" s="164">
        <v>4</v>
      </c>
    </row>
    <row r="504" spans="1:10" ht="17" x14ac:dyDescent="0.2">
      <c r="A504" s="173" t="s">
        <v>1808</v>
      </c>
      <c r="B504" s="161">
        <v>-0.5333</v>
      </c>
      <c r="C504" s="161">
        <v>9</v>
      </c>
      <c r="H504" s="163" t="s">
        <v>1404</v>
      </c>
      <c r="I504" s="164">
        <v>-0.4</v>
      </c>
      <c r="J504" s="164">
        <v>4</v>
      </c>
    </row>
    <row r="505" spans="1:10" ht="17" x14ac:dyDescent="0.2">
      <c r="A505" s="165" t="s">
        <v>1739</v>
      </c>
      <c r="B505" s="166">
        <v>-0.53939999999999999</v>
      </c>
      <c r="C505" s="166">
        <v>10</v>
      </c>
      <c r="H505" s="165" t="s">
        <v>1726</v>
      </c>
      <c r="I505" s="166">
        <v>-0.40610000000000002</v>
      </c>
      <c r="J505" s="166">
        <v>10</v>
      </c>
    </row>
    <row r="506" spans="1:10" ht="17" x14ac:dyDescent="0.2">
      <c r="A506" s="165" t="s">
        <v>1798</v>
      </c>
      <c r="B506" s="166">
        <v>-0.56359999999999999</v>
      </c>
      <c r="C506" s="166">
        <v>10</v>
      </c>
      <c r="H506" s="165" t="s">
        <v>1720</v>
      </c>
      <c r="I506" s="166">
        <v>-0.41820000000000002</v>
      </c>
      <c r="J506" s="166">
        <v>10</v>
      </c>
    </row>
    <row r="507" spans="1:10" ht="17" x14ac:dyDescent="0.2">
      <c r="A507" s="165" t="s">
        <v>1821</v>
      </c>
      <c r="B507" s="166">
        <v>-0.57140000000000002</v>
      </c>
      <c r="C507" s="166">
        <v>8</v>
      </c>
      <c r="H507" s="169" t="s">
        <v>1824</v>
      </c>
      <c r="I507" s="166">
        <v>-0.44240000000000002</v>
      </c>
      <c r="J507" s="170"/>
    </row>
    <row r="508" spans="1:10" ht="17" x14ac:dyDescent="0.2">
      <c r="A508" s="165" t="s">
        <v>1814</v>
      </c>
      <c r="B508" s="166">
        <v>-0.57579999999999998</v>
      </c>
      <c r="C508" s="166">
        <v>10</v>
      </c>
      <c r="H508" s="163" t="s">
        <v>1361</v>
      </c>
      <c r="I508" s="164">
        <v>-0.5</v>
      </c>
      <c r="J508" s="164">
        <v>3</v>
      </c>
    </row>
    <row r="509" spans="1:10" ht="17" x14ac:dyDescent="0.2">
      <c r="A509" s="169" t="s">
        <v>1179</v>
      </c>
      <c r="B509" s="166">
        <v>-0.57579999999999998</v>
      </c>
      <c r="C509" s="170"/>
      <c r="H509" s="163" t="s">
        <v>1825</v>
      </c>
      <c r="I509" s="164">
        <v>-0.5</v>
      </c>
      <c r="J509" s="164">
        <v>3</v>
      </c>
    </row>
    <row r="510" spans="1:10" ht="17" x14ac:dyDescent="0.2">
      <c r="A510" s="165" t="s">
        <v>1792</v>
      </c>
      <c r="B510" s="166">
        <v>-0.58789999999999998</v>
      </c>
      <c r="C510" s="166">
        <v>10</v>
      </c>
      <c r="H510" s="165" t="s">
        <v>1811</v>
      </c>
      <c r="I510" s="166">
        <v>-0.54290000000000005</v>
      </c>
      <c r="J510" s="166">
        <v>6</v>
      </c>
    </row>
    <row r="511" spans="1:10" ht="17" x14ac:dyDescent="0.2">
      <c r="A511" s="165" t="s">
        <v>1819</v>
      </c>
      <c r="B511" s="166">
        <v>-0.58789999999999998</v>
      </c>
      <c r="C511" s="166">
        <v>10</v>
      </c>
      <c r="H511" s="165" t="s">
        <v>1746</v>
      </c>
      <c r="I511" s="166">
        <v>-0.54759999999999998</v>
      </c>
      <c r="J511" s="166">
        <v>8</v>
      </c>
    </row>
    <row r="512" spans="1:10" ht="17" x14ac:dyDescent="0.2">
      <c r="A512" s="163" t="s">
        <v>1371</v>
      </c>
      <c r="B512" s="164">
        <v>-0.6</v>
      </c>
      <c r="C512" s="164">
        <v>5</v>
      </c>
      <c r="H512" s="163" t="s">
        <v>1704</v>
      </c>
      <c r="I512" s="164">
        <v>-0.6</v>
      </c>
      <c r="J512" s="164">
        <v>5</v>
      </c>
    </row>
    <row r="513" spans="1:10" ht="17" x14ac:dyDescent="0.2">
      <c r="A513" s="163" t="s">
        <v>1826</v>
      </c>
      <c r="B513" s="164">
        <v>-0.6</v>
      </c>
      <c r="C513" s="164">
        <v>4</v>
      </c>
      <c r="H513" s="165" t="s">
        <v>1820</v>
      </c>
      <c r="I513" s="166">
        <v>-0.6</v>
      </c>
      <c r="J513" s="166">
        <v>6</v>
      </c>
    </row>
    <row r="514" spans="1:10" ht="17" x14ac:dyDescent="0.2">
      <c r="A514" s="163" t="s">
        <v>1827</v>
      </c>
      <c r="B514" s="164">
        <v>-0.6</v>
      </c>
      <c r="C514" s="164">
        <v>5</v>
      </c>
      <c r="H514" s="163" t="s">
        <v>1339</v>
      </c>
      <c r="I514" s="164">
        <v>-0.6</v>
      </c>
      <c r="J514" s="164">
        <v>5</v>
      </c>
    </row>
    <row r="515" spans="1:10" ht="17" x14ac:dyDescent="0.2">
      <c r="A515" s="169" t="s">
        <v>1824</v>
      </c>
      <c r="B515" s="166">
        <v>-0.64849999999999997</v>
      </c>
      <c r="C515" s="170"/>
      <c r="H515" s="163" t="s">
        <v>1826</v>
      </c>
      <c r="I515" s="164">
        <v>-0.8</v>
      </c>
      <c r="J515" s="164">
        <v>4</v>
      </c>
    </row>
    <row r="516" spans="1:10" ht="17" x14ac:dyDescent="0.2">
      <c r="A516" s="165" t="s">
        <v>1750</v>
      </c>
      <c r="B516" s="166">
        <v>-0.65</v>
      </c>
      <c r="C516" s="166">
        <v>9</v>
      </c>
      <c r="H516" s="163" t="s">
        <v>1827</v>
      </c>
      <c r="I516" s="164">
        <v>-0.8</v>
      </c>
      <c r="J516" s="164">
        <v>5</v>
      </c>
    </row>
    <row r="517" spans="1:10" ht="17" x14ac:dyDescent="0.2">
      <c r="A517" s="163" t="s">
        <v>1716</v>
      </c>
      <c r="B517" s="164">
        <v>-0.8</v>
      </c>
      <c r="C517" s="164">
        <v>4</v>
      </c>
      <c r="H517" s="163" t="s">
        <v>1707</v>
      </c>
      <c r="I517" s="164">
        <v>-0.8</v>
      </c>
      <c r="J517" s="164">
        <v>4</v>
      </c>
    </row>
    <row r="518" spans="1:10" ht="17" x14ac:dyDescent="0.2">
      <c r="A518" s="165" t="s">
        <v>1806</v>
      </c>
      <c r="B518" s="166">
        <v>-0.88570000000000004</v>
      </c>
      <c r="C518" s="166">
        <v>6</v>
      </c>
      <c r="H518" s="176" t="s">
        <v>1608</v>
      </c>
      <c r="I518" s="177">
        <v>-0.94289999999999996</v>
      </c>
      <c r="J518" s="177">
        <v>6</v>
      </c>
    </row>
    <row r="519" spans="1:10" ht="17" x14ac:dyDescent="0.2">
      <c r="A519" s="163" t="s">
        <v>1825</v>
      </c>
      <c r="B519" s="164">
        <v>-1</v>
      </c>
      <c r="C519" s="164">
        <v>3</v>
      </c>
      <c r="H519" s="163" t="s">
        <v>1823</v>
      </c>
      <c r="I519" s="164">
        <v>-1</v>
      </c>
      <c r="J519" s="164">
        <v>3</v>
      </c>
    </row>
    <row r="522" spans="1:10" x14ac:dyDescent="0.2">
      <c r="A522" t="s">
        <v>1828</v>
      </c>
      <c r="H522" t="s">
        <v>1828</v>
      </c>
    </row>
    <row r="523" spans="1:10" ht="17" x14ac:dyDescent="0.2">
      <c r="A523" s="163" t="s">
        <v>1825</v>
      </c>
      <c r="B523" s="164">
        <v>-1</v>
      </c>
      <c r="C523" s="164">
        <v>3</v>
      </c>
      <c r="H523" s="163" t="s">
        <v>1823</v>
      </c>
      <c r="I523" s="164">
        <v>-1</v>
      </c>
      <c r="J523" s="164">
        <v>3</v>
      </c>
    </row>
    <row r="524" spans="1:10" ht="17" x14ac:dyDescent="0.2">
      <c r="A524" s="165" t="s">
        <v>1806</v>
      </c>
      <c r="B524" s="166">
        <v>-0.88570000000000004</v>
      </c>
      <c r="C524" s="166">
        <v>6</v>
      </c>
      <c r="H524" s="176" t="s">
        <v>1608</v>
      </c>
      <c r="I524" s="177">
        <v>-0.94289999999999996</v>
      </c>
      <c r="J524" s="177">
        <v>6</v>
      </c>
    </row>
    <row r="525" spans="1:10" ht="17" x14ac:dyDescent="0.2">
      <c r="A525" s="163" t="s">
        <v>1716</v>
      </c>
      <c r="B525" s="164">
        <v>-0.8</v>
      </c>
      <c r="C525" s="164">
        <v>4</v>
      </c>
      <c r="H525" s="163" t="s">
        <v>1826</v>
      </c>
      <c r="I525" s="164">
        <v>-0.8</v>
      </c>
      <c r="J525" s="164">
        <v>4</v>
      </c>
    </row>
    <row r="526" spans="1:10" ht="17" x14ac:dyDescent="0.2">
      <c r="A526" s="165" t="s">
        <v>1750</v>
      </c>
      <c r="B526" s="166">
        <v>-0.65</v>
      </c>
      <c r="C526" s="166">
        <v>9</v>
      </c>
      <c r="H526" s="163" t="s">
        <v>1827</v>
      </c>
      <c r="I526" s="164">
        <v>-0.8</v>
      </c>
      <c r="J526" s="164">
        <v>5</v>
      </c>
    </row>
    <row r="527" spans="1:10" ht="17" x14ac:dyDescent="0.2">
      <c r="A527" s="169" t="s">
        <v>1824</v>
      </c>
      <c r="B527" s="166">
        <v>-0.64849999999999997</v>
      </c>
      <c r="C527" s="170"/>
      <c r="H527" s="163" t="s">
        <v>1707</v>
      </c>
      <c r="I527" s="164">
        <v>-0.8</v>
      </c>
      <c r="J527" s="164">
        <v>4</v>
      </c>
    </row>
    <row r="528" spans="1:10" ht="17" x14ac:dyDescent="0.2">
      <c r="A528" s="163" t="s">
        <v>1371</v>
      </c>
      <c r="B528" s="164">
        <v>-0.6</v>
      </c>
      <c r="C528" s="164">
        <v>5</v>
      </c>
      <c r="H528" s="163" t="s">
        <v>1704</v>
      </c>
      <c r="I528" s="164">
        <v>-0.6</v>
      </c>
      <c r="J528" s="164">
        <v>5</v>
      </c>
    </row>
    <row r="529" spans="1:10" ht="17" x14ac:dyDescent="0.2">
      <c r="A529" s="163" t="s">
        <v>1826</v>
      </c>
      <c r="B529" s="164">
        <v>-0.6</v>
      </c>
      <c r="C529" s="164">
        <v>4</v>
      </c>
      <c r="H529" s="165" t="s">
        <v>1820</v>
      </c>
      <c r="I529" s="166">
        <v>-0.6</v>
      </c>
      <c r="J529" s="166">
        <v>6</v>
      </c>
    </row>
    <row r="530" spans="1:10" ht="17" x14ac:dyDescent="0.2">
      <c r="A530" s="163" t="s">
        <v>1827</v>
      </c>
      <c r="B530" s="164">
        <v>-0.6</v>
      </c>
      <c r="C530" s="164">
        <v>5</v>
      </c>
      <c r="H530" s="163" t="s">
        <v>1339</v>
      </c>
      <c r="I530" s="164">
        <v>-0.6</v>
      </c>
      <c r="J530" s="164">
        <v>5</v>
      </c>
    </row>
    <row r="531" spans="1:10" ht="17" x14ac:dyDescent="0.2">
      <c r="A531" s="165" t="s">
        <v>1792</v>
      </c>
      <c r="B531" s="166">
        <v>-0.58789999999999998</v>
      </c>
      <c r="C531" s="166">
        <v>10</v>
      </c>
      <c r="H531" s="165" t="s">
        <v>1746</v>
      </c>
      <c r="I531" s="166">
        <v>-0.54759999999999998</v>
      </c>
      <c r="J531" s="166">
        <v>8</v>
      </c>
    </row>
    <row r="532" spans="1:10" ht="17" x14ac:dyDescent="0.2">
      <c r="A532" s="165" t="s">
        <v>1819</v>
      </c>
      <c r="B532" s="166">
        <v>-0.58789999999999998</v>
      </c>
      <c r="C532" s="166">
        <v>10</v>
      </c>
      <c r="H532" s="165" t="s">
        <v>1811</v>
      </c>
      <c r="I532" s="166">
        <v>-0.54290000000000005</v>
      </c>
      <c r="J532" s="166">
        <v>6</v>
      </c>
    </row>
    <row r="533" spans="1:10" ht="17" x14ac:dyDescent="0.2">
      <c r="A533" s="165" t="s">
        <v>1814</v>
      </c>
      <c r="B533" s="166">
        <v>-0.57579999999999998</v>
      </c>
      <c r="C533" s="166">
        <v>10</v>
      </c>
      <c r="H533" s="163" t="s">
        <v>1361</v>
      </c>
      <c r="I533" s="164">
        <v>-0.5</v>
      </c>
      <c r="J533" s="164">
        <v>3</v>
      </c>
    </row>
    <row r="534" spans="1:10" ht="17" x14ac:dyDescent="0.2">
      <c r="A534" s="169" t="s">
        <v>1179</v>
      </c>
      <c r="B534" s="166">
        <v>-0.57579999999999998</v>
      </c>
      <c r="C534" s="170"/>
      <c r="H534" s="163" t="s">
        <v>1825</v>
      </c>
      <c r="I534" s="164">
        <v>-0.5</v>
      </c>
      <c r="J534" s="164">
        <v>3</v>
      </c>
    </row>
    <row r="535" spans="1:10" ht="17" x14ac:dyDescent="0.2">
      <c r="A535" s="165" t="s">
        <v>1821</v>
      </c>
      <c r="B535" s="166">
        <v>-0.57140000000000002</v>
      </c>
      <c r="C535" s="166">
        <v>8</v>
      </c>
      <c r="H535" s="169" t="s">
        <v>1824</v>
      </c>
      <c r="I535" s="166">
        <v>-0.44240000000000002</v>
      </c>
      <c r="J535" s="170"/>
    </row>
    <row r="536" spans="1:10" ht="17" x14ac:dyDescent="0.2">
      <c r="A536" s="165" t="s">
        <v>1798</v>
      </c>
      <c r="B536" s="166">
        <v>-0.56359999999999999</v>
      </c>
      <c r="C536" s="166">
        <v>10</v>
      </c>
      <c r="H536" s="165" t="s">
        <v>1720</v>
      </c>
      <c r="I536" s="166">
        <v>-0.41820000000000002</v>
      </c>
      <c r="J536" s="166">
        <v>10</v>
      </c>
    </row>
    <row r="537" spans="1:10" ht="17" x14ac:dyDescent="0.2">
      <c r="A537" s="165" t="s">
        <v>1739</v>
      </c>
      <c r="B537" s="166">
        <v>-0.53939999999999999</v>
      </c>
      <c r="C537" s="166">
        <v>10</v>
      </c>
      <c r="H537" s="165" t="s">
        <v>1726</v>
      </c>
      <c r="I537" s="166">
        <v>-0.40610000000000002</v>
      </c>
      <c r="J537" s="166">
        <v>10</v>
      </c>
    </row>
    <row r="538" spans="1:10" ht="17" x14ac:dyDescent="0.2">
      <c r="H538" s="163" t="s">
        <v>1797</v>
      </c>
      <c r="I538" s="164">
        <v>-0.4</v>
      </c>
      <c r="J538" s="164">
        <v>4</v>
      </c>
    </row>
    <row r="539" spans="1:10" ht="17" x14ac:dyDescent="0.2">
      <c r="H539" s="163" t="s">
        <v>1402</v>
      </c>
      <c r="I539" s="164">
        <v>-0.4</v>
      </c>
      <c r="J539" s="164">
        <v>4</v>
      </c>
    </row>
    <row r="540" spans="1:10" ht="17" x14ac:dyDescent="0.2">
      <c r="H540" s="163" t="s">
        <v>1404</v>
      </c>
      <c r="I540" s="164">
        <v>-0.4</v>
      </c>
      <c r="J540" s="164">
        <v>4</v>
      </c>
    </row>
    <row r="541" spans="1:10" ht="17" x14ac:dyDescent="0.2">
      <c r="H541" s="165" t="s">
        <v>1816</v>
      </c>
      <c r="I541" s="166">
        <v>-0.39389999999999997</v>
      </c>
      <c r="J541" s="166">
        <v>10</v>
      </c>
    </row>
    <row r="542" spans="1:10" ht="17" x14ac:dyDescent="0.2">
      <c r="H542" s="165" t="s">
        <v>1627</v>
      </c>
      <c r="I542" s="166">
        <v>-0.39389999999999997</v>
      </c>
      <c r="J542" s="166">
        <v>10</v>
      </c>
    </row>
    <row r="543" spans="1:10" ht="17" x14ac:dyDescent="0.2">
      <c r="H543" s="165" t="s">
        <v>1822</v>
      </c>
      <c r="I543" s="166">
        <v>-0.36969999999999997</v>
      </c>
      <c r="J543" s="166">
        <v>1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E1750-249F-994E-AD7D-E90AEA4FAA6E}">
  <dimension ref="A1:H18"/>
  <sheetViews>
    <sheetView zoomScale="75" workbookViewId="0">
      <selection activeCell="V15" sqref="V15"/>
    </sheetView>
  </sheetViews>
  <sheetFormatPr baseColWidth="10" defaultRowHeight="16" x14ac:dyDescent="0.2"/>
  <sheetData>
    <row r="1" spans="1:8" ht="31" x14ac:dyDescent="0.3">
      <c r="A1" t="s">
        <v>1847</v>
      </c>
      <c r="C1" s="212" t="s">
        <v>1121</v>
      </c>
      <c r="D1" s="212" t="s">
        <v>1121</v>
      </c>
      <c r="F1" s="212"/>
      <c r="G1" s="212" t="s">
        <v>1122</v>
      </c>
      <c r="H1" s="212" t="s">
        <v>1122</v>
      </c>
    </row>
    <row r="2" spans="1:8" ht="31" x14ac:dyDescent="0.3">
      <c r="C2" s="212" t="s">
        <v>1304</v>
      </c>
      <c r="D2" s="212" t="s">
        <v>1312</v>
      </c>
      <c r="F2" s="212"/>
      <c r="G2" s="212" t="s">
        <v>1304</v>
      </c>
      <c r="H2" s="212" t="s">
        <v>1312</v>
      </c>
    </row>
    <row r="3" spans="1:8" ht="31" x14ac:dyDescent="0.3">
      <c r="B3" s="211" t="s">
        <v>653</v>
      </c>
      <c r="C3" s="210">
        <v>0.1</v>
      </c>
      <c r="D3" s="210">
        <v>-0.1182</v>
      </c>
      <c r="F3" s="211" t="s">
        <v>653</v>
      </c>
      <c r="G3" s="210">
        <v>0.21210000000000001</v>
      </c>
      <c r="H3" s="210">
        <v>-0.1515</v>
      </c>
    </row>
    <row r="4" spans="1:8" ht="31" x14ac:dyDescent="0.3">
      <c r="B4" s="211" t="s">
        <v>641</v>
      </c>
      <c r="C4" s="210">
        <v>0.83640000000000003</v>
      </c>
      <c r="D4" s="210">
        <v>0.70909999999999995</v>
      </c>
      <c r="F4" s="211" t="s">
        <v>641</v>
      </c>
      <c r="G4" s="210">
        <v>0.34549999999999997</v>
      </c>
      <c r="H4" s="210">
        <v>0.21210000000000001</v>
      </c>
    </row>
    <row r="5" spans="1:8" ht="31" x14ac:dyDescent="0.3">
      <c r="B5" s="211" t="s">
        <v>650</v>
      </c>
      <c r="C5" s="210">
        <v>0.31819999999999998</v>
      </c>
      <c r="D5" s="210">
        <v>0.18179999999999999</v>
      </c>
      <c r="F5" s="211" t="s">
        <v>650</v>
      </c>
      <c r="G5" s="210">
        <v>0.18790000000000001</v>
      </c>
      <c r="H5" s="210">
        <v>0.1273</v>
      </c>
    </row>
    <row r="6" spans="1:8" ht="31" x14ac:dyDescent="0.3">
      <c r="B6" s="211" t="s">
        <v>666</v>
      </c>
      <c r="C6" s="210">
        <v>0.77270000000000005</v>
      </c>
      <c r="D6" s="210">
        <v>0.58179999999999998</v>
      </c>
      <c r="F6" s="211" t="s">
        <v>666</v>
      </c>
      <c r="G6" s="210">
        <v>0.53939999999999999</v>
      </c>
      <c r="H6" s="210">
        <v>0.2485</v>
      </c>
    </row>
    <row r="7" spans="1:8" ht="31" x14ac:dyDescent="0.3">
      <c r="B7" s="211" t="s">
        <v>656</v>
      </c>
      <c r="C7" s="210">
        <v>0.55449999999999999</v>
      </c>
      <c r="D7" s="210">
        <v>0.38179999999999997</v>
      </c>
      <c r="F7" s="211" t="s">
        <v>656</v>
      </c>
      <c r="G7" s="210">
        <v>0.2485</v>
      </c>
      <c r="H7" s="210">
        <v>0.22420000000000001</v>
      </c>
    </row>
    <row r="8" spans="1:8" ht="31" x14ac:dyDescent="0.3">
      <c r="B8" s="211" t="s">
        <v>657</v>
      </c>
      <c r="C8" s="210">
        <v>1.8180000000000002E-2</v>
      </c>
      <c r="D8" s="210">
        <v>9.0910000000000001E-3</v>
      </c>
      <c r="F8" s="211" t="s">
        <v>657</v>
      </c>
      <c r="G8" s="210">
        <v>3.0300000000000001E-2</v>
      </c>
      <c r="H8" s="210">
        <v>0.10299999999999999</v>
      </c>
    </row>
    <row r="9" spans="1:8" ht="31" x14ac:dyDescent="0.3">
      <c r="B9" s="211" t="s">
        <v>658</v>
      </c>
      <c r="C9" s="210">
        <v>0.40910000000000002</v>
      </c>
      <c r="D9" s="210">
        <v>0.36359999999999998</v>
      </c>
      <c r="F9" s="211" t="s">
        <v>658</v>
      </c>
      <c r="G9" s="210">
        <v>0.29699999999999999</v>
      </c>
      <c r="H9" s="210">
        <v>0.2485</v>
      </c>
    </row>
    <row r="10" spans="1:8" ht="31" x14ac:dyDescent="0.3">
      <c r="B10" s="211" t="s">
        <v>659</v>
      </c>
      <c r="C10" s="210">
        <v>-0.1273</v>
      </c>
      <c r="D10" s="210">
        <v>-0.18179999999999999</v>
      </c>
      <c r="F10" s="211" t="s">
        <v>659</v>
      </c>
      <c r="G10" s="210">
        <v>0.33329999999999999</v>
      </c>
      <c r="H10" s="210">
        <v>-0.17580000000000001</v>
      </c>
    </row>
    <row r="11" spans="1:8" ht="31" x14ac:dyDescent="0.3">
      <c r="B11" s="211" t="s">
        <v>661</v>
      </c>
      <c r="C11" s="210">
        <v>0.17269999999999999</v>
      </c>
      <c r="D11" s="210">
        <v>6.3640000000000002E-2</v>
      </c>
      <c r="F11" s="211" t="s">
        <v>661</v>
      </c>
      <c r="G11" s="210">
        <v>0.35759999999999997</v>
      </c>
      <c r="H11" s="210">
        <v>0.1273</v>
      </c>
    </row>
    <row r="12" spans="1:8" ht="31" x14ac:dyDescent="0.3">
      <c r="B12" s="211" t="s">
        <v>662</v>
      </c>
      <c r="C12" s="210">
        <v>-9.0910000000000001E-3</v>
      </c>
      <c r="D12" s="210">
        <v>-0.1273</v>
      </c>
      <c r="F12" s="211" t="s">
        <v>662</v>
      </c>
      <c r="G12" s="210">
        <v>0.55149999999999999</v>
      </c>
      <c r="H12" s="210">
        <v>0.10299999999999999</v>
      </c>
    </row>
    <row r="13" spans="1:8" ht="31" x14ac:dyDescent="0.3">
      <c r="B13" s="211" t="s">
        <v>663</v>
      </c>
      <c r="C13" s="210">
        <v>0.42730000000000001</v>
      </c>
      <c r="D13" s="210">
        <v>0.29089999999999999</v>
      </c>
      <c r="F13" s="211" t="s">
        <v>663</v>
      </c>
      <c r="G13" s="210">
        <v>6.6669999999999993E-2</v>
      </c>
      <c r="H13" s="210">
        <v>-0.10299999999999999</v>
      </c>
    </row>
    <row r="14" spans="1:8" ht="31" x14ac:dyDescent="0.3">
      <c r="B14" s="211" t="s">
        <v>664</v>
      </c>
      <c r="C14" s="210">
        <v>-0.1091</v>
      </c>
      <c r="D14" s="210">
        <v>5.4550000000000001E-2</v>
      </c>
      <c r="F14" s="211" t="s">
        <v>664</v>
      </c>
      <c r="G14" s="210">
        <v>4.2419999999999999E-2</v>
      </c>
      <c r="H14" s="210">
        <v>-0.36969999999999997</v>
      </c>
    </row>
    <row r="15" spans="1:8" ht="31" x14ac:dyDescent="0.3">
      <c r="B15" s="211" t="s">
        <v>648</v>
      </c>
      <c r="C15" s="210">
        <v>0.19089999999999999</v>
      </c>
      <c r="D15" s="210">
        <v>0.1182</v>
      </c>
      <c r="F15" s="211" t="s">
        <v>648</v>
      </c>
      <c r="G15" s="210">
        <v>0.22420000000000001</v>
      </c>
      <c r="H15" s="210">
        <v>-0.1636</v>
      </c>
    </row>
    <row r="16" spans="1:8" ht="31" x14ac:dyDescent="0.3">
      <c r="B16" s="211" t="s">
        <v>654</v>
      </c>
      <c r="C16" s="210">
        <v>0.1091</v>
      </c>
      <c r="D16" s="210">
        <v>0.1273</v>
      </c>
      <c r="F16" s="211" t="s">
        <v>654</v>
      </c>
      <c r="G16" s="210">
        <v>0.1515</v>
      </c>
      <c r="H16" s="210">
        <v>0.2727</v>
      </c>
    </row>
    <row r="17" spans="2:8" ht="31" x14ac:dyDescent="0.3">
      <c r="B17" s="211" t="s">
        <v>655</v>
      </c>
      <c r="C17" s="210">
        <v>0.4</v>
      </c>
      <c r="D17" s="210">
        <v>0.4</v>
      </c>
      <c r="F17" s="211" t="s">
        <v>655</v>
      </c>
      <c r="G17" s="210">
        <v>9.0910000000000005E-2</v>
      </c>
      <c r="H17" s="210">
        <v>7.8789999999999999E-2</v>
      </c>
    </row>
    <row r="18" spans="2:8" ht="31" x14ac:dyDescent="0.3">
      <c r="B18" s="211" t="s">
        <v>665</v>
      </c>
      <c r="C18" s="210">
        <v>-0.2545</v>
      </c>
      <c r="D18" s="210">
        <v>7.2730000000000003E-2</v>
      </c>
      <c r="F18" s="211" t="s">
        <v>665</v>
      </c>
      <c r="G18" s="210">
        <v>0.38179999999999997</v>
      </c>
      <c r="H18" s="210">
        <v>6.06100000000000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E1C10-7F06-0741-8E02-B77F4D4F2385}">
  <dimension ref="A1:O163"/>
  <sheetViews>
    <sheetView topLeftCell="A55" zoomScale="99" workbookViewId="0">
      <selection activeCell="M32" sqref="M32"/>
    </sheetView>
  </sheetViews>
  <sheetFormatPr baseColWidth="10" defaultRowHeight="16" x14ac:dyDescent="0.2"/>
  <cols>
    <col min="1" max="1" width="27.1640625" customWidth="1"/>
    <col min="4" max="4" width="38.5" customWidth="1"/>
  </cols>
  <sheetData>
    <row r="1" spans="1:15" x14ac:dyDescent="0.2">
      <c r="A1" t="s">
        <v>2130</v>
      </c>
      <c r="K1" t="s">
        <v>2138</v>
      </c>
    </row>
    <row r="2" spans="1:15" x14ac:dyDescent="0.2">
      <c r="A2" s="222" t="s">
        <v>608</v>
      </c>
      <c r="B2" s="222" t="s">
        <v>2115</v>
      </c>
      <c r="D2" t="s">
        <v>2100</v>
      </c>
      <c r="E2" t="s">
        <v>2101</v>
      </c>
      <c r="F2" s="222" t="s">
        <v>2099</v>
      </c>
      <c r="G2" t="s">
        <v>2102</v>
      </c>
      <c r="H2" t="s">
        <v>2103</v>
      </c>
      <c r="I2" t="s">
        <v>2104</v>
      </c>
      <c r="J2" t="s">
        <v>2105</v>
      </c>
      <c r="K2">
        <v>1</v>
      </c>
      <c r="L2">
        <v>2</v>
      </c>
      <c r="M2">
        <v>3</v>
      </c>
      <c r="N2">
        <v>4</v>
      </c>
      <c r="O2">
        <v>5</v>
      </c>
    </row>
    <row r="3" spans="1:15" x14ac:dyDescent="0.2">
      <c r="A3" s="223" t="s">
        <v>431</v>
      </c>
      <c r="B3">
        <v>3</v>
      </c>
      <c r="D3" t="s">
        <v>2116</v>
      </c>
      <c r="E3" t="s">
        <v>2117</v>
      </c>
      <c r="F3" s="222" t="s">
        <v>611</v>
      </c>
      <c r="G3" t="s">
        <v>2118</v>
      </c>
      <c r="H3" t="s">
        <v>433</v>
      </c>
      <c r="I3" t="s">
        <v>433</v>
      </c>
      <c r="J3">
        <v>1</v>
      </c>
      <c r="K3">
        <v>13.52</v>
      </c>
      <c r="L3">
        <v>8.85</v>
      </c>
      <c r="M3">
        <v>14.9</v>
      </c>
      <c r="N3">
        <v>14.73</v>
      </c>
      <c r="O3">
        <v>10.42</v>
      </c>
    </row>
    <row r="4" spans="1:15" x14ac:dyDescent="0.2">
      <c r="A4" s="223" t="s">
        <v>453</v>
      </c>
      <c r="B4">
        <v>4</v>
      </c>
      <c r="D4" t="s">
        <v>2116</v>
      </c>
      <c r="E4" t="s">
        <v>2117</v>
      </c>
      <c r="F4" s="222" t="s">
        <v>611</v>
      </c>
      <c r="G4" t="s">
        <v>2118</v>
      </c>
      <c r="H4" t="s">
        <v>433</v>
      </c>
      <c r="I4" t="s">
        <v>433</v>
      </c>
      <c r="J4">
        <v>1</v>
      </c>
      <c r="K4">
        <v>16.75</v>
      </c>
      <c r="L4">
        <v>15.8</v>
      </c>
      <c r="M4">
        <v>16.75</v>
      </c>
      <c r="N4">
        <v>16.12</v>
      </c>
      <c r="O4">
        <v>14.4</v>
      </c>
    </row>
    <row r="5" spans="1:15" x14ac:dyDescent="0.2">
      <c r="A5" s="223" t="s">
        <v>443</v>
      </c>
      <c r="B5">
        <v>5</v>
      </c>
      <c r="D5" t="s">
        <v>2116</v>
      </c>
      <c r="E5" t="s">
        <v>2117</v>
      </c>
      <c r="F5" s="222" t="s">
        <v>611</v>
      </c>
      <c r="G5" t="s">
        <v>2118</v>
      </c>
      <c r="H5" t="s">
        <v>433</v>
      </c>
      <c r="I5" t="s">
        <v>433</v>
      </c>
      <c r="J5">
        <v>1</v>
      </c>
      <c r="K5">
        <v>14.23</v>
      </c>
      <c r="L5">
        <v>13.22</v>
      </c>
      <c r="M5">
        <v>13.4</v>
      </c>
      <c r="N5">
        <v>13.2</v>
      </c>
      <c r="O5">
        <v>10.58</v>
      </c>
    </row>
    <row r="6" spans="1:15" x14ac:dyDescent="0.2">
      <c r="A6" s="223" t="s">
        <v>439</v>
      </c>
      <c r="B6">
        <v>10</v>
      </c>
      <c r="D6" t="s">
        <v>2116</v>
      </c>
      <c r="E6" t="s">
        <v>2117</v>
      </c>
      <c r="F6" s="222" t="s">
        <v>611</v>
      </c>
      <c r="G6" t="s">
        <v>2118</v>
      </c>
      <c r="H6" t="s">
        <v>433</v>
      </c>
      <c r="I6" t="s">
        <v>433</v>
      </c>
      <c r="J6">
        <v>1</v>
      </c>
      <c r="K6">
        <v>16.18</v>
      </c>
      <c r="L6">
        <v>7.72</v>
      </c>
      <c r="M6">
        <v>11.77</v>
      </c>
      <c r="N6">
        <v>12.08</v>
      </c>
      <c r="O6">
        <v>13.68</v>
      </c>
    </row>
    <row r="7" spans="1:15" x14ac:dyDescent="0.2">
      <c r="A7" s="223" t="s">
        <v>455</v>
      </c>
      <c r="B7">
        <v>11</v>
      </c>
      <c r="D7" t="s">
        <v>2116</v>
      </c>
      <c r="E7" t="s">
        <v>2117</v>
      </c>
      <c r="F7" s="222" t="s">
        <v>611</v>
      </c>
      <c r="G7" t="s">
        <v>2118</v>
      </c>
      <c r="H7" t="s">
        <v>433</v>
      </c>
      <c r="I7" t="s">
        <v>433</v>
      </c>
      <c r="J7">
        <v>1</v>
      </c>
      <c r="K7">
        <v>11.5</v>
      </c>
      <c r="L7">
        <v>17.5</v>
      </c>
      <c r="M7">
        <v>14.35</v>
      </c>
      <c r="N7">
        <v>15.65</v>
      </c>
      <c r="O7">
        <v>13.78</v>
      </c>
    </row>
    <row r="8" spans="1:15" x14ac:dyDescent="0.2">
      <c r="A8" s="223" t="s">
        <v>435</v>
      </c>
      <c r="B8">
        <v>30</v>
      </c>
      <c r="D8" t="s">
        <v>2116</v>
      </c>
      <c r="E8" t="s">
        <v>2117</v>
      </c>
      <c r="F8" s="222" t="s">
        <v>611</v>
      </c>
      <c r="G8" t="s">
        <v>2118</v>
      </c>
      <c r="H8" t="s">
        <v>433</v>
      </c>
      <c r="I8" t="s">
        <v>433</v>
      </c>
      <c r="J8">
        <v>1</v>
      </c>
      <c r="K8">
        <v>13.52</v>
      </c>
      <c r="L8">
        <v>12.85</v>
      </c>
      <c r="M8">
        <v>14</v>
      </c>
      <c r="N8">
        <v>13.55</v>
      </c>
      <c r="O8">
        <v>15.52</v>
      </c>
    </row>
    <row r="9" spans="1:15" x14ac:dyDescent="0.2">
      <c r="A9" s="223" t="s">
        <v>447</v>
      </c>
      <c r="B9">
        <v>31</v>
      </c>
      <c r="D9" t="s">
        <v>2116</v>
      </c>
      <c r="E9" t="s">
        <v>2117</v>
      </c>
      <c r="F9" s="222" t="s">
        <v>611</v>
      </c>
      <c r="G9" t="s">
        <v>2118</v>
      </c>
      <c r="H9" t="s">
        <v>433</v>
      </c>
      <c r="I9" t="s">
        <v>433</v>
      </c>
      <c r="J9">
        <v>1</v>
      </c>
      <c r="K9">
        <v>13.58</v>
      </c>
      <c r="L9">
        <v>12.32</v>
      </c>
      <c r="M9">
        <v>10.35</v>
      </c>
      <c r="N9">
        <v>11.02</v>
      </c>
      <c r="O9">
        <v>10.85</v>
      </c>
    </row>
    <row r="10" spans="1:15" x14ac:dyDescent="0.2">
      <c r="A10" s="223" t="s">
        <v>451</v>
      </c>
      <c r="B10">
        <v>32</v>
      </c>
      <c r="D10" t="s">
        <v>2116</v>
      </c>
      <c r="E10" t="s">
        <v>2117</v>
      </c>
      <c r="F10" s="222" t="s">
        <v>611</v>
      </c>
      <c r="G10" t="s">
        <v>2118</v>
      </c>
      <c r="H10" t="s">
        <v>433</v>
      </c>
      <c r="I10" t="s">
        <v>433</v>
      </c>
      <c r="J10">
        <v>1</v>
      </c>
      <c r="K10">
        <v>15.15</v>
      </c>
      <c r="L10">
        <v>15.15</v>
      </c>
      <c r="M10">
        <v>15.58</v>
      </c>
      <c r="N10">
        <v>16.25</v>
      </c>
      <c r="O10">
        <v>15.98</v>
      </c>
    </row>
    <row r="11" spans="1:15" x14ac:dyDescent="0.2">
      <c r="A11" s="223" t="s">
        <v>459</v>
      </c>
      <c r="B11">
        <v>39</v>
      </c>
      <c r="D11" t="s">
        <v>2116</v>
      </c>
      <c r="E11" t="s">
        <v>2117</v>
      </c>
      <c r="F11" s="222" t="s">
        <v>611</v>
      </c>
      <c r="G11" t="s">
        <v>2118</v>
      </c>
      <c r="H11" t="s">
        <v>433</v>
      </c>
      <c r="I11" t="s">
        <v>433</v>
      </c>
      <c r="J11">
        <v>1</v>
      </c>
      <c r="K11">
        <v>8.8000000000000007</v>
      </c>
      <c r="L11">
        <v>13.62</v>
      </c>
      <c r="M11">
        <v>12.5</v>
      </c>
      <c r="N11">
        <v>11.58</v>
      </c>
      <c r="O11">
        <v>8.07</v>
      </c>
    </row>
    <row r="12" spans="1:15" x14ac:dyDescent="0.2">
      <c r="A12" s="223" t="s">
        <v>449</v>
      </c>
      <c r="B12">
        <v>40</v>
      </c>
      <c r="D12" t="s">
        <v>2116</v>
      </c>
      <c r="E12" t="s">
        <v>2117</v>
      </c>
      <c r="F12" s="222" t="s">
        <v>611</v>
      </c>
      <c r="G12" t="s">
        <v>2118</v>
      </c>
      <c r="H12" t="s">
        <v>433</v>
      </c>
      <c r="I12" t="s">
        <v>433</v>
      </c>
      <c r="J12">
        <v>1</v>
      </c>
      <c r="K12">
        <v>16.05</v>
      </c>
      <c r="L12">
        <v>14.88</v>
      </c>
      <c r="M12">
        <v>13.73</v>
      </c>
      <c r="N12">
        <v>16.38</v>
      </c>
      <c r="O12">
        <v>15.85</v>
      </c>
    </row>
    <row r="13" spans="1:15" x14ac:dyDescent="0.2">
      <c r="A13" s="223" t="s">
        <v>437</v>
      </c>
      <c r="B13">
        <v>49</v>
      </c>
      <c r="D13" t="s">
        <v>2116</v>
      </c>
      <c r="E13" t="s">
        <v>2117</v>
      </c>
      <c r="F13" s="222" t="s">
        <v>611</v>
      </c>
      <c r="G13" t="s">
        <v>2118</v>
      </c>
      <c r="H13" t="s">
        <v>433</v>
      </c>
      <c r="I13" t="s">
        <v>433</v>
      </c>
      <c r="J13">
        <v>1</v>
      </c>
      <c r="K13">
        <v>13.8</v>
      </c>
      <c r="L13">
        <v>12.35</v>
      </c>
      <c r="M13">
        <v>13.85</v>
      </c>
      <c r="N13">
        <v>10.95</v>
      </c>
      <c r="O13">
        <v>11.77</v>
      </c>
    </row>
    <row r="14" spans="1:15" x14ac:dyDescent="0.2">
      <c r="A14" s="223" t="s">
        <v>457</v>
      </c>
      <c r="B14">
        <v>50</v>
      </c>
      <c r="D14" t="s">
        <v>2116</v>
      </c>
      <c r="E14" t="s">
        <v>2117</v>
      </c>
      <c r="F14" s="222" t="s">
        <v>611</v>
      </c>
      <c r="G14" t="s">
        <v>2118</v>
      </c>
      <c r="H14" t="s">
        <v>433</v>
      </c>
      <c r="I14" t="s">
        <v>433</v>
      </c>
      <c r="J14">
        <v>1</v>
      </c>
      <c r="K14">
        <v>11.72</v>
      </c>
      <c r="L14">
        <v>11.2</v>
      </c>
      <c r="M14">
        <v>10.92</v>
      </c>
      <c r="N14">
        <v>11.15</v>
      </c>
      <c r="O14">
        <v>10.6</v>
      </c>
    </row>
    <row r="15" spans="1:15" x14ac:dyDescent="0.2">
      <c r="A15" s="223" t="s">
        <v>441</v>
      </c>
      <c r="B15">
        <v>59</v>
      </c>
      <c r="D15" t="s">
        <v>2116</v>
      </c>
      <c r="E15" t="s">
        <v>2117</v>
      </c>
      <c r="F15" s="222" t="s">
        <v>611</v>
      </c>
      <c r="G15" t="s">
        <v>2118</v>
      </c>
      <c r="H15" t="s">
        <v>433</v>
      </c>
      <c r="I15" t="s">
        <v>433</v>
      </c>
      <c r="J15">
        <v>1</v>
      </c>
      <c r="K15">
        <v>15.2</v>
      </c>
      <c r="L15">
        <v>14.82</v>
      </c>
      <c r="M15">
        <v>18.77</v>
      </c>
      <c r="N15">
        <v>16.05</v>
      </c>
      <c r="O15">
        <v>14.08</v>
      </c>
    </row>
    <row r="16" spans="1:15" x14ac:dyDescent="0.2">
      <c r="A16" s="223" t="s">
        <v>593</v>
      </c>
      <c r="B16">
        <v>60</v>
      </c>
      <c r="D16" t="s">
        <v>2116</v>
      </c>
      <c r="E16" t="s">
        <v>2117</v>
      </c>
      <c r="F16" s="222" t="s">
        <v>611</v>
      </c>
      <c r="G16" t="s">
        <v>2118</v>
      </c>
      <c r="H16" t="s">
        <v>433</v>
      </c>
      <c r="I16" t="s">
        <v>433</v>
      </c>
      <c r="J16">
        <v>1</v>
      </c>
      <c r="K16">
        <v>12.9</v>
      </c>
      <c r="L16">
        <v>9.3000000000000007</v>
      </c>
      <c r="M16">
        <v>12.4</v>
      </c>
      <c r="N16">
        <v>12.9</v>
      </c>
      <c r="O16">
        <v>9.02</v>
      </c>
    </row>
    <row r="17" spans="1:15" x14ac:dyDescent="0.2">
      <c r="A17" s="223" t="s">
        <v>461</v>
      </c>
      <c r="B17">
        <v>14</v>
      </c>
      <c r="D17" t="s">
        <v>2116</v>
      </c>
      <c r="E17" t="s">
        <v>2117</v>
      </c>
      <c r="F17" s="222" t="s">
        <v>612</v>
      </c>
      <c r="G17" t="s">
        <v>2118</v>
      </c>
      <c r="H17" t="s">
        <v>433</v>
      </c>
      <c r="I17" t="s">
        <v>433</v>
      </c>
      <c r="J17">
        <v>1</v>
      </c>
      <c r="K17">
        <v>12.35</v>
      </c>
      <c r="L17">
        <v>11.75</v>
      </c>
      <c r="M17">
        <v>15.77</v>
      </c>
      <c r="N17">
        <v>13.05</v>
      </c>
      <c r="O17">
        <v>13.35</v>
      </c>
    </row>
    <row r="18" spans="1:15" x14ac:dyDescent="0.2">
      <c r="A18" s="223" t="s">
        <v>464</v>
      </c>
      <c r="B18">
        <v>21</v>
      </c>
      <c r="D18" t="s">
        <v>2116</v>
      </c>
      <c r="E18" t="s">
        <v>2117</v>
      </c>
      <c r="F18" s="222" t="s">
        <v>612</v>
      </c>
      <c r="G18" t="s">
        <v>2118</v>
      </c>
      <c r="H18" t="s">
        <v>433</v>
      </c>
      <c r="I18" t="s">
        <v>433</v>
      </c>
      <c r="J18">
        <v>1</v>
      </c>
      <c r="K18">
        <v>9.8800000000000008</v>
      </c>
      <c r="L18">
        <v>9.5</v>
      </c>
      <c r="M18">
        <v>9.1</v>
      </c>
      <c r="N18">
        <v>11.82</v>
      </c>
      <c r="O18">
        <v>9.5500000000000007</v>
      </c>
    </row>
    <row r="19" spans="1:15" x14ac:dyDescent="0.2">
      <c r="A19" s="223" t="s">
        <v>470</v>
      </c>
      <c r="B19">
        <v>22</v>
      </c>
      <c r="D19" t="s">
        <v>2116</v>
      </c>
      <c r="E19" t="s">
        <v>2117</v>
      </c>
      <c r="F19" s="222" t="s">
        <v>612</v>
      </c>
      <c r="G19" t="s">
        <v>2118</v>
      </c>
      <c r="H19" t="s">
        <v>433</v>
      </c>
      <c r="I19" t="s">
        <v>433</v>
      </c>
      <c r="J19">
        <v>1</v>
      </c>
      <c r="K19">
        <v>13.9</v>
      </c>
      <c r="L19">
        <v>15.68</v>
      </c>
      <c r="M19">
        <v>15.82</v>
      </c>
      <c r="N19">
        <v>9.6999999999999993</v>
      </c>
      <c r="O19">
        <v>6.38</v>
      </c>
    </row>
    <row r="20" spans="1:15" x14ac:dyDescent="0.2">
      <c r="A20" s="223" t="s">
        <v>468</v>
      </c>
      <c r="B20">
        <v>33</v>
      </c>
      <c r="D20" t="s">
        <v>2116</v>
      </c>
      <c r="E20" t="s">
        <v>2117</v>
      </c>
      <c r="F20" s="222" t="s">
        <v>612</v>
      </c>
      <c r="G20" t="s">
        <v>2118</v>
      </c>
      <c r="H20" t="s">
        <v>433</v>
      </c>
      <c r="I20" t="s">
        <v>433</v>
      </c>
      <c r="J20">
        <v>1</v>
      </c>
      <c r="K20">
        <v>13.48</v>
      </c>
      <c r="L20">
        <v>11.5</v>
      </c>
      <c r="M20">
        <v>8.2799999999999994</v>
      </c>
      <c r="N20">
        <v>10.3</v>
      </c>
      <c r="O20">
        <v>11.82</v>
      </c>
    </row>
    <row r="21" spans="1:15" x14ac:dyDescent="0.2">
      <c r="A21" s="223" t="s">
        <v>480</v>
      </c>
      <c r="B21">
        <v>34</v>
      </c>
      <c r="D21" t="s">
        <v>2116</v>
      </c>
      <c r="E21" t="s">
        <v>2117</v>
      </c>
      <c r="F21" s="222" t="s">
        <v>612</v>
      </c>
      <c r="G21" t="s">
        <v>2118</v>
      </c>
      <c r="H21" t="s">
        <v>433</v>
      </c>
      <c r="I21" t="s">
        <v>433</v>
      </c>
      <c r="J21">
        <v>1</v>
      </c>
      <c r="K21">
        <v>10.8</v>
      </c>
      <c r="L21">
        <v>17.100000000000001</v>
      </c>
      <c r="M21">
        <v>17.149999999999999</v>
      </c>
      <c r="N21">
        <v>13.42</v>
      </c>
      <c r="O21">
        <v>6.95</v>
      </c>
    </row>
    <row r="22" spans="1:15" x14ac:dyDescent="0.2">
      <c r="A22" s="223" t="s">
        <v>482</v>
      </c>
      <c r="B22">
        <v>37</v>
      </c>
      <c r="D22" t="s">
        <v>2116</v>
      </c>
      <c r="E22" t="s">
        <v>2117</v>
      </c>
      <c r="F22" s="222" t="s">
        <v>612</v>
      </c>
      <c r="G22" t="s">
        <v>2118</v>
      </c>
      <c r="H22" t="s">
        <v>433</v>
      </c>
      <c r="I22" t="s">
        <v>433</v>
      </c>
      <c r="J22">
        <v>1</v>
      </c>
      <c r="K22">
        <v>12.55</v>
      </c>
      <c r="L22">
        <v>12.52</v>
      </c>
      <c r="M22">
        <v>14.1</v>
      </c>
      <c r="N22">
        <v>15.88</v>
      </c>
      <c r="O22">
        <v>13.55</v>
      </c>
    </row>
    <row r="23" spans="1:15" x14ac:dyDescent="0.2">
      <c r="A23" s="223" t="s">
        <v>476</v>
      </c>
      <c r="B23">
        <v>38</v>
      </c>
      <c r="D23" t="s">
        <v>2116</v>
      </c>
      <c r="E23" t="s">
        <v>2117</v>
      </c>
      <c r="F23" s="222" t="s">
        <v>612</v>
      </c>
      <c r="G23" t="s">
        <v>2118</v>
      </c>
      <c r="H23" t="s">
        <v>433</v>
      </c>
      <c r="I23" t="s">
        <v>433</v>
      </c>
      <c r="J23">
        <v>1</v>
      </c>
      <c r="K23">
        <v>11.9</v>
      </c>
      <c r="L23">
        <v>8.7799999999999994</v>
      </c>
      <c r="M23">
        <v>10.02</v>
      </c>
      <c r="N23">
        <v>10.6</v>
      </c>
      <c r="O23">
        <v>8.8000000000000007</v>
      </c>
    </row>
    <row r="24" spans="1:15" x14ac:dyDescent="0.2">
      <c r="A24" s="223" t="s">
        <v>466</v>
      </c>
      <c r="B24">
        <v>45</v>
      </c>
      <c r="D24" t="s">
        <v>2116</v>
      </c>
      <c r="E24" t="s">
        <v>2117</v>
      </c>
      <c r="F24" s="222" t="s">
        <v>612</v>
      </c>
      <c r="G24" t="s">
        <v>2118</v>
      </c>
      <c r="H24" t="s">
        <v>433</v>
      </c>
      <c r="I24" t="s">
        <v>433</v>
      </c>
      <c r="J24">
        <v>1</v>
      </c>
      <c r="K24">
        <v>14.23</v>
      </c>
      <c r="L24">
        <v>13.15</v>
      </c>
      <c r="M24">
        <v>16.62</v>
      </c>
      <c r="N24">
        <v>12.45</v>
      </c>
      <c r="O24">
        <v>15.32</v>
      </c>
    </row>
    <row r="25" spans="1:15" x14ac:dyDescent="0.2">
      <c r="A25" s="223" t="s">
        <v>478</v>
      </c>
      <c r="B25">
        <v>46</v>
      </c>
      <c r="D25" t="s">
        <v>2116</v>
      </c>
      <c r="E25" t="s">
        <v>2117</v>
      </c>
      <c r="F25" s="222" t="s">
        <v>612</v>
      </c>
      <c r="G25" t="s">
        <v>2118</v>
      </c>
      <c r="H25" t="s">
        <v>433</v>
      </c>
      <c r="I25" t="s">
        <v>433</v>
      </c>
      <c r="J25">
        <v>1</v>
      </c>
      <c r="K25">
        <v>9.1199999999999992</v>
      </c>
      <c r="L25">
        <v>3.72</v>
      </c>
      <c r="M25">
        <v>5.52</v>
      </c>
      <c r="N25">
        <v>5.82</v>
      </c>
      <c r="O25">
        <v>4.8499999999999996</v>
      </c>
    </row>
    <row r="26" spans="1:15" x14ac:dyDescent="0.2">
      <c r="A26" s="223" t="s">
        <v>472</v>
      </c>
      <c r="B26">
        <v>56</v>
      </c>
      <c r="D26" t="s">
        <v>2116</v>
      </c>
      <c r="E26" t="s">
        <v>2117</v>
      </c>
      <c r="F26" s="222" t="s">
        <v>612</v>
      </c>
      <c r="G26" t="s">
        <v>2118</v>
      </c>
      <c r="H26" t="s">
        <v>433</v>
      </c>
      <c r="I26" t="s">
        <v>433</v>
      </c>
      <c r="J26">
        <v>1</v>
      </c>
      <c r="K26">
        <v>10.9</v>
      </c>
      <c r="L26">
        <v>15.12</v>
      </c>
      <c r="M26">
        <v>14.42</v>
      </c>
      <c r="N26">
        <v>12.75</v>
      </c>
      <c r="O26">
        <v>15.62</v>
      </c>
    </row>
    <row r="27" spans="1:15" x14ac:dyDescent="0.2">
      <c r="A27" s="223" t="s">
        <v>606</v>
      </c>
      <c r="B27">
        <v>58</v>
      </c>
      <c r="D27" t="s">
        <v>2116</v>
      </c>
      <c r="E27" t="s">
        <v>2117</v>
      </c>
      <c r="F27" s="222" t="s">
        <v>612</v>
      </c>
      <c r="G27" t="s">
        <v>2118</v>
      </c>
      <c r="H27" t="s">
        <v>433</v>
      </c>
      <c r="I27" t="s">
        <v>433</v>
      </c>
      <c r="J27">
        <v>1</v>
      </c>
      <c r="K27">
        <v>15.02</v>
      </c>
      <c r="L27">
        <v>14.2</v>
      </c>
      <c r="M27">
        <v>16.25</v>
      </c>
      <c r="N27">
        <v>16.579999999999998</v>
      </c>
      <c r="O27">
        <v>13.6</v>
      </c>
    </row>
    <row r="28" spans="1:15" x14ac:dyDescent="0.2">
      <c r="F28" s="222"/>
    </row>
    <row r="31" spans="1:15" x14ac:dyDescent="0.2">
      <c r="A31" t="s">
        <v>2119</v>
      </c>
      <c r="J31" t="s">
        <v>2138</v>
      </c>
    </row>
    <row r="32" spans="1:15" x14ac:dyDescent="0.2">
      <c r="A32" s="222" t="s">
        <v>608</v>
      </c>
      <c r="C32" t="s">
        <v>2100</v>
      </c>
      <c r="D32" t="s">
        <v>2101</v>
      </c>
      <c r="E32" s="222" t="s">
        <v>2099</v>
      </c>
      <c r="F32" t="s">
        <v>2102</v>
      </c>
      <c r="G32" t="s">
        <v>2103</v>
      </c>
      <c r="H32" t="s">
        <v>2104</v>
      </c>
      <c r="I32" t="s">
        <v>2105</v>
      </c>
      <c r="J32">
        <v>1</v>
      </c>
      <c r="K32">
        <v>2</v>
      </c>
      <c r="L32">
        <v>3</v>
      </c>
      <c r="M32">
        <v>4</v>
      </c>
      <c r="N32">
        <v>5</v>
      </c>
    </row>
    <row r="33" spans="1:14" x14ac:dyDescent="0.2">
      <c r="A33" s="223" t="s">
        <v>431</v>
      </c>
      <c r="C33" t="s">
        <v>2120</v>
      </c>
      <c r="D33" t="s">
        <v>2121</v>
      </c>
      <c r="E33" s="222" t="s">
        <v>611</v>
      </c>
      <c r="F33" t="s">
        <v>2118</v>
      </c>
      <c r="G33" t="s">
        <v>433</v>
      </c>
      <c r="H33" t="s">
        <v>433</v>
      </c>
      <c r="I33">
        <v>1</v>
      </c>
      <c r="J33">
        <v>53.58</v>
      </c>
      <c r="K33">
        <v>60</v>
      </c>
      <c r="L33">
        <v>51.05</v>
      </c>
      <c r="M33">
        <v>39.65</v>
      </c>
      <c r="N33">
        <v>18.45</v>
      </c>
    </row>
    <row r="34" spans="1:14" x14ac:dyDescent="0.2">
      <c r="A34" s="223" t="s">
        <v>453</v>
      </c>
      <c r="C34" t="s">
        <v>2120</v>
      </c>
      <c r="D34" t="s">
        <v>2121</v>
      </c>
      <c r="E34" s="222" t="s">
        <v>611</v>
      </c>
      <c r="F34" t="s">
        <v>2118</v>
      </c>
      <c r="G34" t="s">
        <v>433</v>
      </c>
      <c r="H34" t="s">
        <v>433</v>
      </c>
      <c r="I34">
        <v>1</v>
      </c>
      <c r="J34">
        <v>60</v>
      </c>
      <c r="K34">
        <v>33.22</v>
      </c>
      <c r="L34">
        <v>28.05</v>
      </c>
      <c r="M34">
        <v>40.200000000000003</v>
      </c>
      <c r="N34">
        <v>45.42</v>
      </c>
    </row>
    <row r="35" spans="1:14" x14ac:dyDescent="0.2">
      <c r="A35" s="223" t="s">
        <v>443</v>
      </c>
      <c r="C35" t="s">
        <v>2120</v>
      </c>
      <c r="D35" t="s">
        <v>2121</v>
      </c>
      <c r="E35" s="222" t="s">
        <v>611</v>
      </c>
      <c r="F35" t="s">
        <v>2118</v>
      </c>
      <c r="G35" t="s">
        <v>433</v>
      </c>
      <c r="H35" t="s">
        <v>433</v>
      </c>
      <c r="I35">
        <v>1</v>
      </c>
      <c r="J35">
        <v>60</v>
      </c>
      <c r="K35">
        <v>58.75</v>
      </c>
      <c r="L35">
        <v>10.35</v>
      </c>
      <c r="M35">
        <v>37.450000000000003</v>
      </c>
      <c r="N35">
        <v>10.220000000000001</v>
      </c>
    </row>
    <row r="36" spans="1:14" x14ac:dyDescent="0.2">
      <c r="A36" s="223" t="s">
        <v>439</v>
      </c>
      <c r="C36" t="s">
        <v>2120</v>
      </c>
      <c r="D36" t="s">
        <v>2121</v>
      </c>
      <c r="E36" s="222" t="s">
        <v>611</v>
      </c>
      <c r="F36" t="s">
        <v>2118</v>
      </c>
      <c r="G36" t="s">
        <v>433</v>
      </c>
      <c r="H36" t="s">
        <v>433</v>
      </c>
      <c r="I36">
        <v>1</v>
      </c>
      <c r="J36">
        <v>60</v>
      </c>
      <c r="K36">
        <v>60</v>
      </c>
      <c r="L36">
        <v>50.02</v>
      </c>
      <c r="M36">
        <v>34.15</v>
      </c>
      <c r="N36">
        <v>52.4</v>
      </c>
    </row>
    <row r="37" spans="1:14" x14ac:dyDescent="0.2">
      <c r="A37" s="223" t="s">
        <v>455</v>
      </c>
      <c r="C37" t="s">
        <v>2120</v>
      </c>
      <c r="D37" t="s">
        <v>2121</v>
      </c>
      <c r="E37" s="222" t="s">
        <v>611</v>
      </c>
      <c r="F37" t="s">
        <v>2118</v>
      </c>
      <c r="G37" t="s">
        <v>433</v>
      </c>
      <c r="H37" t="s">
        <v>433</v>
      </c>
      <c r="I37">
        <v>1</v>
      </c>
      <c r="J37">
        <v>60</v>
      </c>
      <c r="K37">
        <v>60</v>
      </c>
      <c r="L37">
        <v>60</v>
      </c>
      <c r="M37">
        <v>29.62</v>
      </c>
      <c r="N37">
        <v>44.22</v>
      </c>
    </row>
    <row r="38" spans="1:14" x14ac:dyDescent="0.2">
      <c r="A38" s="223" t="s">
        <v>435</v>
      </c>
      <c r="C38" t="s">
        <v>2120</v>
      </c>
      <c r="D38" t="s">
        <v>2121</v>
      </c>
      <c r="E38" s="222" t="s">
        <v>611</v>
      </c>
      <c r="F38" t="s">
        <v>2118</v>
      </c>
      <c r="G38" t="s">
        <v>433</v>
      </c>
      <c r="H38" t="s">
        <v>433</v>
      </c>
      <c r="I38">
        <v>1</v>
      </c>
      <c r="J38">
        <v>60</v>
      </c>
      <c r="K38">
        <v>60</v>
      </c>
      <c r="L38">
        <v>45.92</v>
      </c>
      <c r="M38">
        <v>53.1</v>
      </c>
      <c r="N38">
        <v>37.549999999999997</v>
      </c>
    </row>
    <row r="39" spans="1:14" x14ac:dyDescent="0.2">
      <c r="A39" s="223" t="s">
        <v>447</v>
      </c>
      <c r="C39" t="s">
        <v>2120</v>
      </c>
      <c r="D39" t="s">
        <v>2121</v>
      </c>
      <c r="E39" s="222" t="s">
        <v>611</v>
      </c>
      <c r="F39" t="s">
        <v>2118</v>
      </c>
      <c r="G39" t="s">
        <v>433</v>
      </c>
      <c r="H39" t="s">
        <v>433</v>
      </c>
      <c r="I39">
        <v>1</v>
      </c>
      <c r="J39">
        <v>48.5</v>
      </c>
      <c r="K39">
        <v>60</v>
      </c>
      <c r="L39">
        <v>27.67</v>
      </c>
      <c r="M39">
        <v>32.4</v>
      </c>
      <c r="N39">
        <v>23.3</v>
      </c>
    </row>
    <row r="40" spans="1:14" x14ac:dyDescent="0.2">
      <c r="A40" s="223" t="s">
        <v>451</v>
      </c>
      <c r="C40" t="s">
        <v>2120</v>
      </c>
      <c r="D40" t="s">
        <v>2121</v>
      </c>
      <c r="E40" s="222" t="s">
        <v>611</v>
      </c>
      <c r="F40" t="s">
        <v>2118</v>
      </c>
      <c r="G40" t="s">
        <v>433</v>
      </c>
      <c r="H40" t="s">
        <v>433</v>
      </c>
      <c r="I40">
        <v>1</v>
      </c>
      <c r="J40">
        <v>37.85</v>
      </c>
      <c r="K40">
        <v>30.02</v>
      </c>
      <c r="L40">
        <v>34.08</v>
      </c>
      <c r="M40">
        <v>21.48</v>
      </c>
      <c r="N40">
        <v>38.979999999999997</v>
      </c>
    </row>
    <row r="41" spans="1:14" x14ac:dyDescent="0.2">
      <c r="A41" s="223" t="s">
        <v>459</v>
      </c>
      <c r="C41" t="s">
        <v>2120</v>
      </c>
      <c r="D41" t="s">
        <v>2121</v>
      </c>
      <c r="E41" s="222" t="s">
        <v>611</v>
      </c>
      <c r="F41" t="s">
        <v>2118</v>
      </c>
      <c r="G41" t="s">
        <v>433</v>
      </c>
      <c r="H41" t="s">
        <v>433</v>
      </c>
      <c r="I41">
        <v>1</v>
      </c>
      <c r="J41">
        <v>60</v>
      </c>
      <c r="K41">
        <v>60</v>
      </c>
      <c r="L41">
        <v>34.299999999999997</v>
      </c>
      <c r="M41">
        <v>60</v>
      </c>
      <c r="N41">
        <v>60</v>
      </c>
    </row>
    <row r="42" spans="1:14" x14ac:dyDescent="0.2">
      <c r="A42" s="223" t="s">
        <v>449</v>
      </c>
      <c r="C42" t="s">
        <v>2120</v>
      </c>
      <c r="D42" t="s">
        <v>2121</v>
      </c>
      <c r="E42" s="222" t="s">
        <v>611</v>
      </c>
      <c r="F42" t="s">
        <v>2118</v>
      </c>
      <c r="G42" t="s">
        <v>433</v>
      </c>
      <c r="H42" t="s">
        <v>433</v>
      </c>
      <c r="I42">
        <v>1</v>
      </c>
      <c r="J42">
        <v>60</v>
      </c>
      <c r="K42">
        <v>60</v>
      </c>
      <c r="L42">
        <v>29.75</v>
      </c>
      <c r="M42">
        <v>13.68</v>
      </c>
      <c r="N42">
        <v>25.48</v>
      </c>
    </row>
    <row r="43" spans="1:14" x14ac:dyDescent="0.2">
      <c r="A43" s="223" t="s">
        <v>437</v>
      </c>
      <c r="C43" t="s">
        <v>2120</v>
      </c>
      <c r="D43" t="s">
        <v>2121</v>
      </c>
      <c r="E43" s="222" t="s">
        <v>611</v>
      </c>
      <c r="F43" t="s">
        <v>2118</v>
      </c>
      <c r="G43" t="s">
        <v>433</v>
      </c>
      <c r="H43" t="s">
        <v>433</v>
      </c>
      <c r="I43">
        <v>1</v>
      </c>
      <c r="J43">
        <v>60</v>
      </c>
      <c r="K43">
        <v>31.75</v>
      </c>
      <c r="L43">
        <v>44.9</v>
      </c>
      <c r="M43">
        <v>32.380000000000003</v>
      </c>
      <c r="N43">
        <v>38.75</v>
      </c>
    </row>
    <row r="44" spans="1:14" x14ac:dyDescent="0.2">
      <c r="A44" s="223" t="s">
        <v>457</v>
      </c>
      <c r="C44" t="s">
        <v>2120</v>
      </c>
      <c r="D44" t="s">
        <v>2121</v>
      </c>
      <c r="E44" s="222" t="s">
        <v>611</v>
      </c>
      <c r="F44" t="s">
        <v>2118</v>
      </c>
      <c r="G44" t="s">
        <v>433</v>
      </c>
      <c r="H44" t="s">
        <v>433</v>
      </c>
      <c r="I44">
        <v>1</v>
      </c>
      <c r="J44">
        <v>60</v>
      </c>
      <c r="K44">
        <v>34.35</v>
      </c>
      <c r="L44">
        <v>51.78</v>
      </c>
      <c r="M44">
        <v>46.42</v>
      </c>
      <c r="N44">
        <v>29.15</v>
      </c>
    </row>
    <row r="45" spans="1:14" x14ac:dyDescent="0.2">
      <c r="A45" s="223" t="s">
        <v>441</v>
      </c>
      <c r="C45" t="s">
        <v>2120</v>
      </c>
      <c r="D45" t="s">
        <v>2121</v>
      </c>
      <c r="E45" s="222" t="s">
        <v>611</v>
      </c>
      <c r="F45" t="s">
        <v>2118</v>
      </c>
      <c r="G45" t="s">
        <v>433</v>
      </c>
      <c r="H45" t="s">
        <v>433</v>
      </c>
      <c r="I45">
        <v>1</v>
      </c>
      <c r="J45">
        <v>42.98</v>
      </c>
      <c r="K45">
        <v>28.55</v>
      </c>
      <c r="L45">
        <v>29.2</v>
      </c>
      <c r="M45">
        <v>29.1</v>
      </c>
      <c r="N45">
        <v>6.12</v>
      </c>
    </row>
    <row r="46" spans="1:14" x14ac:dyDescent="0.2">
      <c r="A46" s="223" t="s">
        <v>593</v>
      </c>
      <c r="C46" t="s">
        <v>2120</v>
      </c>
      <c r="D46" t="s">
        <v>2121</v>
      </c>
      <c r="E46" s="222" t="s">
        <v>611</v>
      </c>
      <c r="F46" t="s">
        <v>2118</v>
      </c>
      <c r="G46" t="s">
        <v>433</v>
      </c>
      <c r="H46" t="s">
        <v>433</v>
      </c>
      <c r="I46">
        <v>1</v>
      </c>
      <c r="J46">
        <v>54.1</v>
      </c>
      <c r="K46">
        <v>60</v>
      </c>
      <c r="L46">
        <v>60</v>
      </c>
      <c r="M46">
        <v>53.85</v>
      </c>
      <c r="N46">
        <v>47.75</v>
      </c>
    </row>
    <row r="47" spans="1:14" x14ac:dyDescent="0.2">
      <c r="A47" s="223" t="s">
        <v>461</v>
      </c>
      <c r="C47" t="s">
        <v>2120</v>
      </c>
      <c r="D47" t="s">
        <v>2121</v>
      </c>
      <c r="E47" s="222" t="s">
        <v>612</v>
      </c>
      <c r="F47" t="s">
        <v>2118</v>
      </c>
      <c r="G47" t="s">
        <v>433</v>
      </c>
      <c r="H47" t="s">
        <v>433</v>
      </c>
      <c r="I47">
        <v>1</v>
      </c>
      <c r="J47">
        <v>46.08</v>
      </c>
      <c r="K47">
        <v>51.8</v>
      </c>
      <c r="L47">
        <v>25.5</v>
      </c>
      <c r="M47">
        <v>33.119999999999997</v>
      </c>
      <c r="N47">
        <v>25.08</v>
      </c>
    </row>
    <row r="48" spans="1:14" x14ac:dyDescent="0.2">
      <c r="A48" s="223" t="s">
        <v>464</v>
      </c>
      <c r="C48" t="s">
        <v>2120</v>
      </c>
      <c r="D48" t="s">
        <v>2121</v>
      </c>
      <c r="E48" s="222" t="s">
        <v>612</v>
      </c>
      <c r="F48" t="s">
        <v>2118</v>
      </c>
      <c r="G48" t="s">
        <v>433</v>
      </c>
      <c r="H48" t="s">
        <v>433</v>
      </c>
      <c r="I48">
        <v>1</v>
      </c>
      <c r="J48">
        <v>60</v>
      </c>
      <c r="K48">
        <v>60</v>
      </c>
      <c r="L48">
        <v>60</v>
      </c>
      <c r="M48">
        <v>45.42</v>
      </c>
      <c r="N48">
        <v>60</v>
      </c>
    </row>
    <row r="49" spans="1:14" x14ac:dyDescent="0.2">
      <c r="A49" s="223" t="s">
        <v>470</v>
      </c>
      <c r="C49" t="s">
        <v>2120</v>
      </c>
      <c r="D49" t="s">
        <v>2121</v>
      </c>
      <c r="E49" s="222" t="s">
        <v>612</v>
      </c>
      <c r="F49" t="s">
        <v>2118</v>
      </c>
      <c r="G49" t="s">
        <v>433</v>
      </c>
      <c r="H49" t="s">
        <v>433</v>
      </c>
      <c r="I49">
        <v>1</v>
      </c>
      <c r="J49">
        <v>60</v>
      </c>
      <c r="K49">
        <v>35.6</v>
      </c>
      <c r="L49">
        <v>31.1</v>
      </c>
      <c r="M49">
        <v>17.77</v>
      </c>
      <c r="N49">
        <v>13.15</v>
      </c>
    </row>
    <row r="50" spans="1:14" x14ac:dyDescent="0.2">
      <c r="A50" s="223" t="s">
        <v>468</v>
      </c>
      <c r="C50" t="s">
        <v>2120</v>
      </c>
      <c r="D50" t="s">
        <v>2121</v>
      </c>
      <c r="E50" s="222" t="s">
        <v>612</v>
      </c>
      <c r="F50" t="s">
        <v>2118</v>
      </c>
      <c r="G50" t="s">
        <v>433</v>
      </c>
      <c r="H50" t="s">
        <v>433</v>
      </c>
      <c r="I50">
        <v>1</v>
      </c>
      <c r="J50">
        <v>30.6</v>
      </c>
      <c r="K50">
        <v>27.32</v>
      </c>
      <c r="L50">
        <v>26.08</v>
      </c>
      <c r="M50">
        <v>14.65</v>
      </c>
      <c r="N50">
        <v>18.97</v>
      </c>
    </row>
    <row r="51" spans="1:14" x14ac:dyDescent="0.2">
      <c r="A51" s="223" t="s">
        <v>480</v>
      </c>
      <c r="C51" t="s">
        <v>2120</v>
      </c>
      <c r="D51" t="s">
        <v>2121</v>
      </c>
      <c r="E51" s="222" t="s">
        <v>612</v>
      </c>
      <c r="F51" t="s">
        <v>2118</v>
      </c>
      <c r="G51" t="s">
        <v>433</v>
      </c>
      <c r="H51" t="s">
        <v>433</v>
      </c>
      <c r="I51">
        <v>1</v>
      </c>
      <c r="J51">
        <v>60</v>
      </c>
      <c r="K51">
        <v>28.35</v>
      </c>
      <c r="L51">
        <v>50.55</v>
      </c>
      <c r="M51">
        <v>60</v>
      </c>
      <c r="N51">
        <v>60</v>
      </c>
    </row>
    <row r="52" spans="1:14" x14ac:dyDescent="0.2">
      <c r="A52" s="223" t="s">
        <v>482</v>
      </c>
      <c r="C52" t="s">
        <v>2120</v>
      </c>
      <c r="D52" t="s">
        <v>2121</v>
      </c>
      <c r="E52" s="222" t="s">
        <v>612</v>
      </c>
      <c r="F52" t="s">
        <v>2118</v>
      </c>
      <c r="G52" t="s">
        <v>433</v>
      </c>
      <c r="H52" t="s">
        <v>433</v>
      </c>
      <c r="I52">
        <v>1</v>
      </c>
      <c r="J52">
        <v>60</v>
      </c>
      <c r="K52">
        <v>60</v>
      </c>
      <c r="L52">
        <v>54.9</v>
      </c>
      <c r="M52">
        <v>45.8</v>
      </c>
      <c r="N52">
        <v>59.05</v>
      </c>
    </row>
    <row r="53" spans="1:14" x14ac:dyDescent="0.2">
      <c r="A53" s="223" t="s">
        <v>476</v>
      </c>
      <c r="C53" t="s">
        <v>2120</v>
      </c>
      <c r="D53" t="s">
        <v>2121</v>
      </c>
      <c r="E53" s="222" t="s">
        <v>612</v>
      </c>
      <c r="F53" t="s">
        <v>2118</v>
      </c>
      <c r="G53" t="s">
        <v>433</v>
      </c>
      <c r="H53" t="s">
        <v>433</v>
      </c>
      <c r="I53">
        <v>1</v>
      </c>
      <c r="J53">
        <v>49.5</v>
      </c>
      <c r="K53">
        <v>47.5</v>
      </c>
      <c r="L53">
        <v>20.420000000000002</v>
      </c>
      <c r="M53">
        <v>32.75</v>
      </c>
      <c r="N53">
        <v>49.3</v>
      </c>
    </row>
    <row r="54" spans="1:14" x14ac:dyDescent="0.2">
      <c r="A54" s="223" t="s">
        <v>466</v>
      </c>
      <c r="C54" t="s">
        <v>2120</v>
      </c>
      <c r="D54" t="s">
        <v>2121</v>
      </c>
      <c r="E54" s="222" t="s">
        <v>612</v>
      </c>
      <c r="F54" t="s">
        <v>2118</v>
      </c>
      <c r="G54" t="s">
        <v>433</v>
      </c>
      <c r="H54" t="s">
        <v>433</v>
      </c>
      <c r="I54">
        <v>1</v>
      </c>
      <c r="J54">
        <v>60</v>
      </c>
      <c r="K54">
        <v>50.65</v>
      </c>
      <c r="L54">
        <v>45.62</v>
      </c>
      <c r="M54">
        <v>28.3</v>
      </c>
      <c r="N54">
        <v>11.02</v>
      </c>
    </row>
    <row r="55" spans="1:14" x14ac:dyDescent="0.2">
      <c r="A55" s="223" t="s">
        <v>478</v>
      </c>
      <c r="C55" t="s">
        <v>2120</v>
      </c>
      <c r="D55" t="s">
        <v>2121</v>
      </c>
      <c r="E55" s="222" t="s">
        <v>612</v>
      </c>
      <c r="F55" t="s">
        <v>2118</v>
      </c>
      <c r="G55" t="s">
        <v>433</v>
      </c>
      <c r="H55" t="s">
        <v>433</v>
      </c>
      <c r="I55">
        <v>1</v>
      </c>
      <c r="J55">
        <v>57.1</v>
      </c>
      <c r="K55">
        <v>60</v>
      </c>
      <c r="L55">
        <v>53.45</v>
      </c>
      <c r="M55">
        <v>60</v>
      </c>
      <c r="N55">
        <v>60</v>
      </c>
    </row>
    <row r="56" spans="1:14" x14ac:dyDescent="0.2">
      <c r="A56" s="223" t="s">
        <v>472</v>
      </c>
      <c r="C56" t="s">
        <v>2120</v>
      </c>
      <c r="D56" t="s">
        <v>2121</v>
      </c>
      <c r="E56" s="222" t="s">
        <v>612</v>
      </c>
      <c r="F56" t="s">
        <v>2118</v>
      </c>
      <c r="G56" t="s">
        <v>433</v>
      </c>
      <c r="H56" t="s">
        <v>433</v>
      </c>
      <c r="I56">
        <v>1</v>
      </c>
      <c r="J56">
        <v>46.08</v>
      </c>
      <c r="K56">
        <v>58.75</v>
      </c>
      <c r="L56">
        <v>33.25</v>
      </c>
      <c r="M56">
        <v>36</v>
      </c>
      <c r="N56">
        <v>16.579999999999998</v>
      </c>
    </row>
    <row r="57" spans="1:14" x14ac:dyDescent="0.2">
      <c r="A57" s="223" t="s">
        <v>606</v>
      </c>
      <c r="C57" t="s">
        <v>2120</v>
      </c>
      <c r="D57" t="s">
        <v>2121</v>
      </c>
      <c r="E57" s="222" t="s">
        <v>612</v>
      </c>
      <c r="F57" t="s">
        <v>2118</v>
      </c>
      <c r="G57" t="s">
        <v>433</v>
      </c>
      <c r="H57" t="s">
        <v>433</v>
      </c>
      <c r="I57">
        <v>1</v>
      </c>
      <c r="J57">
        <v>58.62</v>
      </c>
      <c r="K57">
        <v>47.02</v>
      </c>
      <c r="L57">
        <v>35.9</v>
      </c>
      <c r="M57">
        <v>35.450000000000003</v>
      </c>
      <c r="N57">
        <v>26.58</v>
      </c>
    </row>
    <row r="60" spans="1:14" x14ac:dyDescent="0.2">
      <c r="A60" s="223" t="s">
        <v>2129</v>
      </c>
    </row>
    <row r="61" spans="1:14" x14ac:dyDescent="0.2">
      <c r="A61" s="222" t="s">
        <v>608</v>
      </c>
      <c r="B61" s="225"/>
      <c r="C61" t="s">
        <v>2100</v>
      </c>
      <c r="D61" t="s">
        <v>2101</v>
      </c>
      <c r="E61" s="222" t="s">
        <v>2099</v>
      </c>
      <c r="J61" s="225" t="s">
        <v>2126</v>
      </c>
      <c r="K61" s="225" t="s">
        <v>2127</v>
      </c>
    </row>
    <row r="62" spans="1:14" x14ac:dyDescent="0.2">
      <c r="A62" s="223" t="s">
        <v>431</v>
      </c>
      <c r="B62" s="224"/>
      <c r="C62" t="s">
        <v>2128</v>
      </c>
      <c r="D62" t="s">
        <v>2114</v>
      </c>
      <c r="E62" s="222" t="s">
        <v>611</v>
      </c>
      <c r="J62" s="224">
        <v>83.33</v>
      </c>
      <c r="K62" s="224">
        <v>83.33</v>
      </c>
    </row>
    <row r="63" spans="1:14" x14ac:dyDescent="0.2">
      <c r="A63" s="223" t="s">
        <v>453</v>
      </c>
      <c r="B63" s="224"/>
      <c r="C63" t="s">
        <v>2128</v>
      </c>
      <c r="D63" t="s">
        <v>2114</v>
      </c>
      <c r="E63" s="222" t="s">
        <v>611</v>
      </c>
      <c r="J63" s="224">
        <v>50</v>
      </c>
      <c r="K63" s="224">
        <v>100</v>
      </c>
    </row>
    <row r="64" spans="1:14" x14ac:dyDescent="0.2">
      <c r="A64" s="223" t="s">
        <v>443</v>
      </c>
      <c r="B64" s="224"/>
      <c r="C64" t="s">
        <v>2128</v>
      </c>
      <c r="D64" t="s">
        <v>2114</v>
      </c>
      <c r="E64" s="222" t="s">
        <v>611</v>
      </c>
      <c r="J64" s="224">
        <v>66.67</v>
      </c>
      <c r="K64" s="224">
        <v>50</v>
      </c>
    </row>
    <row r="65" spans="1:11" x14ac:dyDescent="0.2">
      <c r="A65" s="223" t="s">
        <v>439</v>
      </c>
      <c r="B65" s="224"/>
      <c r="C65" t="s">
        <v>2128</v>
      </c>
      <c r="D65" t="s">
        <v>2114</v>
      </c>
      <c r="E65" s="222" t="s">
        <v>611</v>
      </c>
      <c r="J65" s="224">
        <v>33.33</v>
      </c>
      <c r="K65" s="224">
        <v>83.33</v>
      </c>
    </row>
    <row r="66" spans="1:11" x14ac:dyDescent="0.2">
      <c r="A66" s="223" t="s">
        <v>455</v>
      </c>
      <c r="B66" s="224"/>
      <c r="C66" t="s">
        <v>2128</v>
      </c>
      <c r="D66" t="s">
        <v>2114</v>
      </c>
      <c r="E66" s="222" t="s">
        <v>611</v>
      </c>
      <c r="J66" s="224">
        <v>100</v>
      </c>
      <c r="K66" s="224">
        <v>100</v>
      </c>
    </row>
    <row r="67" spans="1:11" x14ac:dyDescent="0.2">
      <c r="A67" s="223" t="s">
        <v>435</v>
      </c>
      <c r="B67" s="224"/>
      <c r="C67" t="s">
        <v>2128</v>
      </c>
      <c r="D67" t="s">
        <v>2114</v>
      </c>
      <c r="E67" s="222" t="s">
        <v>611</v>
      </c>
      <c r="J67" s="224">
        <v>83.33</v>
      </c>
      <c r="K67" s="224">
        <v>16.670000000000002</v>
      </c>
    </row>
    <row r="68" spans="1:11" x14ac:dyDescent="0.2">
      <c r="A68" s="223" t="s">
        <v>447</v>
      </c>
      <c r="B68" s="224"/>
      <c r="C68" t="s">
        <v>2128</v>
      </c>
      <c r="D68" t="s">
        <v>2114</v>
      </c>
      <c r="E68" s="222" t="s">
        <v>611</v>
      </c>
      <c r="J68" s="224">
        <v>66.67</v>
      </c>
      <c r="K68" s="224">
        <v>100</v>
      </c>
    </row>
    <row r="69" spans="1:11" x14ac:dyDescent="0.2">
      <c r="A69" s="223" t="s">
        <v>451</v>
      </c>
      <c r="B69" s="224"/>
      <c r="C69" t="s">
        <v>2128</v>
      </c>
      <c r="D69" t="s">
        <v>2114</v>
      </c>
      <c r="E69" s="222" t="s">
        <v>611</v>
      </c>
      <c r="J69" s="224">
        <v>83.33</v>
      </c>
      <c r="K69" s="224">
        <v>50</v>
      </c>
    </row>
    <row r="70" spans="1:11" x14ac:dyDescent="0.2">
      <c r="A70" s="223" t="s">
        <v>459</v>
      </c>
      <c r="B70" s="224"/>
      <c r="C70" t="s">
        <v>2128</v>
      </c>
      <c r="D70" t="s">
        <v>2114</v>
      </c>
      <c r="E70" s="222" t="s">
        <v>611</v>
      </c>
      <c r="J70" s="224">
        <v>83.33</v>
      </c>
      <c r="K70" s="224">
        <v>83.33</v>
      </c>
    </row>
    <row r="71" spans="1:11" x14ac:dyDescent="0.2">
      <c r="A71" s="223" t="s">
        <v>449</v>
      </c>
      <c r="B71" s="224"/>
      <c r="C71" t="s">
        <v>2128</v>
      </c>
      <c r="D71" t="s">
        <v>2114</v>
      </c>
      <c r="E71" s="222" t="s">
        <v>611</v>
      </c>
      <c r="J71" s="224">
        <v>83.33</v>
      </c>
      <c r="K71" s="224">
        <v>66.67</v>
      </c>
    </row>
    <row r="72" spans="1:11" x14ac:dyDescent="0.2">
      <c r="A72" s="223" t="s">
        <v>437</v>
      </c>
      <c r="B72" s="224"/>
      <c r="C72" t="s">
        <v>2128</v>
      </c>
      <c r="D72" t="s">
        <v>2114</v>
      </c>
      <c r="E72" s="222" t="s">
        <v>611</v>
      </c>
      <c r="J72" s="224">
        <v>83.33</v>
      </c>
      <c r="K72" s="224">
        <v>50</v>
      </c>
    </row>
    <row r="73" spans="1:11" x14ac:dyDescent="0.2">
      <c r="A73" s="223" t="s">
        <v>457</v>
      </c>
      <c r="B73" s="224"/>
      <c r="C73" t="s">
        <v>2128</v>
      </c>
      <c r="D73" t="s">
        <v>2114</v>
      </c>
      <c r="E73" s="222" t="s">
        <v>611</v>
      </c>
      <c r="J73" s="224">
        <v>83.33</v>
      </c>
      <c r="K73" s="224">
        <v>100</v>
      </c>
    </row>
    <row r="74" spans="1:11" x14ac:dyDescent="0.2">
      <c r="A74" s="223" t="s">
        <v>441</v>
      </c>
      <c r="B74" s="224"/>
      <c r="C74" t="s">
        <v>2128</v>
      </c>
      <c r="D74" t="s">
        <v>2114</v>
      </c>
      <c r="E74" s="222" t="s">
        <v>611</v>
      </c>
      <c r="J74" s="224">
        <v>100</v>
      </c>
      <c r="K74" s="224">
        <v>66.67</v>
      </c>
    </row>
    <row r="75" spans="1:11" x14ac:dyDescent="0.2">
      <c r="A75" s="223" t="s">
        <v>593</v>
      </c>
      <c r="B75" s="224"/>
      <c r="C75" t="s">
        <v>2128</v>
      </c>
      <c r="D75" t="s">
        <v>2114</v>
      </c>
      <c r="E75" s="222" t="s">
        <v>611</v>
      </c>
      <c r="J75" s="224">
        <v>50</v>
      </c>
      <c r="K75" s="224">
        <v>83.33</v>
      </c>
    </row>
    <row r="76" spans="1:11" x14ac:dyDescent="0.2">
      <c r="A76" s="223" t="s">
        <v>461</v>
      </c>
      <c r="B76" s="224"/>
      <c r="C76" t="s">
        <v>2128</v>
      </c>
      <c r="D76" t="s">
        <v>2114</v>
      </c>
      <c r="E76" s="222" t="s">
        <v>612</v>
      </c>
      <c r="J76" s="224">
        <v>83.33</v>
      </c>
      <c r="K76" s="224">
        <v>100</v>
      </c>
    </row>
    <row r="77" spans="1:11" x14ac:dyDescent="0.2">
      <c r="A77" s="223" t="s">
        <v>464</v>
      </c>
      <c r="B77" s="224"/>
      <c r="C77" t="s">
        <v>2128</v>
      </c>
      <c r="D77" t="s">
        <v>2114</v>
      </c>
      <c r="E77" s="222" t="s">
        <v>612</v>
      </c>
      <c r="J77" s="224">
        <v>83.33</v>
      </c>
      <c r="K77" s="224">
        <v>50</v>
      </c>
    </row>
    <row r="78" spans="1:11" x14ac:dyDescent="0.2">
      <c r="A78" s="223" t="s">
        <v>470</v>
      </c>
      <c r="B78" s="224"/>
      <c r="C78" t="s">
        <v>2128</v>
      </c>
      <c r="D78" t="s">
        <v>2114</v>
      </c>
      <c r="E78" s="222" t="s">
        <v>612</v>
      </c>
      <c r="J78" s="224">
        <v>100</v>
      </c>
      <c r="K78" s="224">
        <v>66.67</v>
      </c>
    </row>
    <row r="79" spans="1:11" x14ac:dyDescent="0.2">
      <c r="A79" s="223" t="s">
        <v>468</v>
      </c>
      <c r="B79" s="224"/>
      <c r="C79" t="s">
        <v>2128</v>
      </c>
      <c r="D79" t="s">
        <v>2114</v>
      </c>
      <c r="E79" s="222" t="s">
        <v>612</v>
      </c>
      <c r="J79" s="224">
        <v>100</v>
      </c>
      <c r="K79" s="224">
        <v>66.67</v>
      </c>
    </row>
    <row r="80" spans="1:11" x14ac:dyDescent="0.2">
      <c r="A80" s="223" t="s">
        <v>480</v>
      </c>
      <c r="B80" s="224"/>
      <c r="C80" t="s">
        <v>2128</v>
      </c>
      <c r="D80" t="s">
        <v>2114</v>
      </c>
      <c r="E80" s="222" t="s">
        <v>612</v>
      </c>
      <c r="J80" s="224">
        <v>66.67</v>
      </c>
      <c r="K80" s="224">
        <v>83.33</v>
      </c>
    </row>
    <row r="81" spans="1:15" x14ac:dyDescent="0.2">
      <c r="A81" s="223" t="s">
        <v>482</v>
      </c>
      <c r="B81" s="224"/>
      <c r="C81" t="s">
        <v>2128</v>
      </c>
      <c r="D81" t="s">
        <v>2114</v>
      </c>
      <c r="E81" s="222" t="s">
        <v>612</v>
      </c>
      <c r="J81" s="224">
        <v>100</v>
      </c>
      <c r="K81" s="224">
        <v>83.33</v>
      </c>
    </row>
    <row r="82" spans="1:15" x14ac:dyDescent="0.2">
      <c r="A82" s="223" t="s">
        <v>476</v>
      </c>
      <c r="B82" s="224"/>
      <c r="C82" t="s">
        <v>2128</v>
      </c>
      <c r="D82" t="s">
        <v>2114</v>
      </c>
      <c r="E82" s="222" t="s">
        <v>612</v>
      </c>
      <c r="J82" s="224">
        <v>100</v>
      </c>
      <c r="K82" s="224">
        <v>100</v>
      </c>
    </row>
    <row r="83" spans="1:15" x14ac:dyDescent="0.2">
      <c r="A83" s="223" t="s">
        <v>466</v>
      </c>
      <c r="B83" s="224"/>
      <c r="C83" t="s">
        <v>2128</v>
      </c>
      <c r="D83" t="s">
        <v>2114</v>
      </c>
      <c r="E83" s="222" t="s">
        <v>612</v>
      </c>
      <c r="J83" s="224">
        <v>83.33</v>
      </c>
      <c r="K83" s="224">
        <v>50</v>
      </c>
    </row>
    <row r="84" spans="1:15" x14ac:dyDescent="0.2">
      <c r="A84" s="223" t="s">
        <v>478</v>
      </c>
      <c r="B84" s="224"/>
      <c r="C84" t="s">
        <v>2128</v>
      </c>
      <c r="D84" t="s">
        <v>2114</v>
      </c>
      <c r="E84" s="222" t="s">
        <v>612</v>
      </c>
      <c r="J84" s="224">
        <v>83.33</v>
      </c>
      <c r="K84" s="224">
        <v>83.33</v>
      </c>
    </row>
    <row r="85" spans="1:15" x14ac:dyDescent="0.2">
      <c r="A85" s="223" t="s">
        <v>472</v>
      </c>
      <c r="B85" s="224"/>
      <c r="C85" t="s">
        <v>2128</v>
      </c>
      <c r="D85" t="s">
        <v>2114</v>
      </c>
      <c r="E85" s="222" t="s">
        <v>612</v>
      </c>
      <c r="J85" s="224">
        <v>33.33</v>
      </c>
      <c r="K85" s="224">
        <v>100</v>
      </c>
    </row>
    <row r="86" spans="1:15" x14ac:dyDescent="0.2">
      <c r="A86" s="223" t="s">
        <v>606</v>
      </c>
      <c r="B86" s="224"/>
      <c r="C86" t="s">
        <v>2128</v>
      </c>
      <c r="D86" t="s">
        <v>2114</v>
      </c>
      <c r="E86" s="222" t="s">
        <v>612</v>
      </c>
      <c r="J86" s="224">
        <v>100</v>
      </c>
      <c r="K86" s="224">
        <v>50</v>
      </c>
    </row>
    <row r="87" spans="1:15" x14ac:dyDescent="0.2">
      <c r="B87" s="224"/>
      <c r="C87" s="224"/>
    </row>
    <row r="88" spans="1:15" x14ac:dyDescent="0.2">
      <c r="B88" s="224"/>
      <c r="C88" s="224"/>
    </row>
    <row r="89" spans="1:15" x14ac:dyDescent="0.2">
      <c r="C89" s="224"/>
    </row>
    <row r="90" spans="1:15" x14ac:dyDescent="0.2">
      <c r="C90" s="224"/>
    </row>
    <row r="91" spans="1:15" x14ac:dyDescent="0.2">
      <c r="A91" s="223" t="s">
        <v>2132</v>
      </c>
    </row>
    <row r="92" spans="1:15" x14ac:dyDescent="0.2">
      <c r="A92" s="222" t="s">
        <v>608</v>
      </c>
      <c r="B92" s="225"/>
      <c r="C92" t="s">
        <v>2100</v>
      </c>
      <c r="D92" t="s">
        <v>2101</v>
      </c>
      <c r="E92" s="222" t="s">
        <v>2099</v>
      </c>
      <c r="J92" s="225" t="s">
        <v>2122</v>
      </c>
      <c r="K92" s="225" t="s">
        <v>2123</v>
      </c>
      <c r="L92" s="225" t="s">
        <v>2124</v>
      </c>
      <c r="M92" s="225" t="s">
        <v>2125</v>
      </c>
      <c r="N92" s="225" t="s">
        <v>2126</v>
      </c>
      <c r="O92" s="225" t="s">
        <v>2127</v>
      </c>
    </row>
    <row r="93" spans="1:15" x14ac:dyDescent="0.2">
      <c r="A93" s="223" t="s">
        <v>431</v>
      </c>
      <c r="B93" s="224"/>
      <c r="C93" s="226" t="s">
        <v>2133</v>
      </c>
      <c r="D93" s="226" t="s">
        <v>2134</v>
      </c>
      <c r="E93" s="222" t="s">
        <v>611</v>
      </c>
      <c r="J93" s="224">
        <v>1.3160000000000001</v>
      </c>
      <c r="K93" s="224">
        <v>0.95399999999999996</v>
      </c>
      <c r="L93" s="224">
        <v>0.80200000000000005</v>
      </c>
      <c r="M93" s="224">
        <v>1.8160000000000001</v>
      </c>
      <c r="N93" s="224">
        <v>1.018</v>
      </c>
      <c r="O93" s="224">
        <v>0.83599999999999997</v>
      </c>
    </row>
    <row r="94" spans="1:15" x14ac:dyDescent="0.2">
      <c r="A94" s="223" t="s">
        <v>453</v>
      </c>
      <c r="B94" s="224"/>
      <c r="C94" s="226" t="s">
        <v>2133</v>
      </c>
      <c r="D94" s="226" t="s">
        <v>2134</v>
      </c>
      <c r="E94" s="222" t="s">
        <v>611</v>
      </c>
      <c r="J94" s="224">
        <v>1.4119999999999999</v>
      </c>
      <c r="K94" s="224">
        <v>1.0640000000000001</v>
      </c>
      <c r="L94" s="224">
        <v>0.91200000000000003</v>
      </c>
      <c r="M94" s="224">
        <v>1.976</v>
      </c>
      <c r="N94" s="224">
        <v>1.3120000000000001</v>
      </c>
      <c r="O94" s="224">
        <v>0.98399999999999999</v>
      </c>
    </row>
    <row r="95" spans="1:15" x14ac:dyDescent="0.2">
      <c r="A95" s="223" t="s">
        <v>443</v>
      </c>
      <c r="B95" s="224"/>
      <c r="C95" s="226" t="s">
        <v>2133</v>
      </c>
      <c r="D95" s="226" t="s">
        <v>2134</v>
      </c>
      <c r="E95" s="222" t="s">
        <v>611</v>
      </c>
      <c r="J95" s="224">
        <v>1.268</v>
      </c>
      <c r="K95" s="224">
        <v>1.1100000000000001</v>
      </c>
      <c r="L95" s="224">
        <v>1.1379999999999999</v>
      </c>
      <c r="M95" s="224">
        <v>1.6279999999999999</v>
      </c>
      <c r="N95" s="224">
        <v>1.514</v>
      </c>
      <c r="O95" s="224">
        <v>1.1020000000000001</v>
      </c>
    </row>
    <row r="96" spans="1:15" x14ac:dyDescent="0.2">
      <c r="A96" s="223" t="s">
        <v>439</v>
      </c>
      <c r="B96" s="224"/>
      <c r="C96" s="226" t="s">
        <v>2133</v>
      </c>
      <c r="D96" s="226" t="s">
        <v>2134</v>
      </c>
      <c r="E96" s="222" t="s">
        <v>611</v>
      </c>
      <c r="J96" s="224">
        <v>1.518</v>
      </c>
      <c r="K96" s="224">
        <v>0.85799999999999998</v>
      </c>
      <c r="L96" s="224">
        <v>0.80400000000000005</v>
      </c>
      <c r="M96" s="224">
        <v>2.1819999999999999</v>
      </c>
      <c r="N96" s="224">
        <v>0.99199999999999999</v>
      </c>
      <c r="O96" s="224">
        <v>0.69</v>
      </c>
    </row>
    <row r="97" spans="1:15" x14ac:dyDescent="0.2">
      <c r="A97" s="223" t="s">
        <v>455</v>
      </c>
      <c r="B97" s="224"/>
      <c r="C97" s="226" t="s">
        <v>2133</v>
      </c>
      <c r="D97" s="226" t="s">
        <v>2134</v>
      </c>
      <c r="E97" s="222" t="s">
        <v>611</v>
      </c>
      <c r="J97" s="224">
        <v>1.33</v>
      </c>
      <c r="K97" s="224">
        <v>0.92400000000000004</v>
      </c>
      <c r="L97" s="224">
        <v>1.002</v>
      </c>
      <c r="M97" s="224">
        <v>1.8859999999999999</v>
      </c>
      <c r="N97" s="224">
        <v>1.4419999999999999</v>
      </c>
      <c r="O97" s="224">
        <v>1.1439999999999999</v>
      </c>
    </row>
    <row r="98" spans="1:15" x14ac:dyDescent="0.2">
      <c r="A98" s="223" t="s">
        <v>435</v>
      </c>
      <c r="B98" s="224"/>
      <c r="C98" s="226" t="s">
        <v>2133</v>
      </c>
      <c r="D98" s="226" t="s">
        <v>2134</v>
      </c>
      <c r="E98" s="222" t="s">
        <v>611</v>
      </c>
      <c r="J98" s="224">
        <v>1.302</v>
      </c>
      <c r="K98" s="224">
        <v>1.1779999999999999</v>
      </c>
      <c r="L98" s="224">
        <v>1.038</v>
      </c>
      <c r="M98" s="224">
        <v>1.272</v>
      </c>
      <c r="N98" s="224">
        <v>0.85799999999999998</v>
      </c>
      <c r="O98" s="224">
        <v>1.3979999999999999</v>
      </c>
    </row>
    <row r="99" spans="1:15" x14ac:dyDescent="0.2">
      <c r="A99" s="223" t="s">
        <v>447</v>
      </c>
      <c r="B99" s="224"/>
      <c r="C99" s="226" t="s">
        <v>2133</v>
      </c>
      <c r="D99" s="226" t="s">
        <v>2134</v>
      </c>
      <c r="E99" s="222" t="s">
        <v>611</v>
      </c>
      <c r="J99" s="224">
        <v>1.3759999999999999</v>
      </c>
      <c r="K99" s="224">
        <v>1.6220000000000001</v>
      </c>
      <c r="L99" s="224">
        <v>1.254</v>
      </c>
      <c r="M99" s="224">
        <v>1.6040000000000001</v>
      </c>
      <c r="N99" s="224">
        <v>0.93</v>
      </c>
      <c r="O99" s="224">
        <v>1.0860000000000001</v>
      </c>
    </row>
    <row r="100" spans="1:15" x14ac:dyDescent="0.2">
      <c r="A100" s="223" t="s">
        <v>451</v>
      </c>
      <c r="B100" s="224"/>
      <c r="C100" s="226" t="s">
        <v>2133</v>
      </c>
      <c r="D100" s="226" t="s">
        <v>2134</v>
      </c>
      <c r="E100" s="222" t="s">
        <v>611</v>
      </c>
      <c r="J100" s="224">
        <v>1.34</v>
      </c>
      <c r="K100" s="224">
        <v>1.514</v>
      </c>
      <c r="L100" s="224">
        <v>1.31</v>
      </c>
      <c r="M100" s="224">
        <v>1.3380000000000001</v>
      </c>
      <c r="N100" s="224">
        <v>1.038</v>
      </c>
      <c r="O100" s="224">
        <v>1.276</v>
      </c>
    </row>
    <row r="101" spans="1:15" x14ac:dyDescent="0.2">
      <c r="A101" s="223" t="s">
        <v>459</v>
      </c>
      <c r="B101" s="224"/>
      <c r="C101" s="226" t="s">
        <v>2133</v>
      </c>
      <c r="D101" s="226" t="s">
        <v>2134</v>
      </c>
      <c r="E101" s="222" t="s">
        <v>611</v>
      </c>
      <c r="J101" s="224">
        <v>1.06</v>
      </c>
      <c r="K101" s="224">
        <v>1.052</v>
      </c>
      <c r="L101" s="224">
        <v>1.36</v>
      </c>
      <c r="M101" s="224">
        <v>0.96599999999999997</v>
      </c>
      <c r="N101" s="224">
        <v>0.91600000000000004</v>
      </c>
      <c r="O101" s="224">
        <v>1.048</v>
      </c>
    </row>
    <row r="102" spans="1:15" x14ac:dyDescent="0.2">
      <c r="A102" s="223" t="s">
        <v>449</v>
      </c>
      <c r="B102" s="224"/>
      <c r="C102" s="226" t="s">
        <v>2133</v>
      </c>
      <c r="D102" s="226" t="s">
        <v>2134</v>
      </c>
      <c r="E102" s="222" t="s">
        <v>611</v>
      </c>
      <c r="J102" s="224">
        <v>1.242</v>
      </c>
      <c r="K102" s="224">
        <v>1.3240000000000001</v>
      </c>
      <c r="L102" s="224">
        <v>1.3</v>
      </c>
      <c r="M102" s="224">
        <v>1.1259999999999999</v>
      </c>
      <c r="N102" s="224">
        <v>0.82399999999999995</v>
      </c>
      <c r="O102" s="224">
        <v>1.056</v>
      </c>
    </row>
    <row r="103" spans="1:15" x14ac:dyDescent="0.2">
      <c r="A103" s="223" t="s">
        <v>437</v>
      </c>
      <c r="B103" s="224"/>
      <c r="C103" s="226" t="s">
        <v>2133</v>
      </c>
      <c r="D103" s="226" t="s">
        <v>2134</v>
      </c>
      <c r="E103" s="222" t="s">
        <v>611</v>
      </c>
      <c r="J103" s="224">
        <v>0.88</v>
      </c>
      <c r="K103" s="224">
        <v>1.456</v>
      </c>
      <c r="L103" s="224">
        <v>1.6579999999999999</v>
      </c>
      <c r="M103" s="224">
        <v>1.1579999999999999</v>
      </c>
      <c r="N103" s="224">
        <v>0.94399999999999995</v>
      </c>
      <c r="O103" s="224">
        <v>1.3819999999999999</v>
      </c>
    </row>
    <row r="104" spans="1:15" x14ac:dyDescent="0.2">
      <c r="A104" s="223" t="s">
        <v>457</v>
      </c>
      <c r="B104" s="224"/>
      <c r="C104" s="226" t="s">
        <v>2133</v>
      </c>
      <c r="D104" s="226" t="s">
        <v>2134</v>
      </c>
      <c r="E104" s="222" t="s">
        <v>611</v>
      </c>
      <c r="J104" s="224">
        <v>1.474</v>
      </c>
      <c r="K104" s="224">
        <v>1.1499999999999999</v>
      </c>
      <c r="L104" s="224">
        <v>2.2000000000000002</v>
      </c>
      <c r="M104" s="224">
        <v>1.3420000000000001</v>
      </c>
      <c r="N104" s="224">
        <v>0.996</v>
      </c>
      <c r="O104" s="224">
        <v>1.706</v>
      </c>
    </row>
    <row r="105" spans="1:15" x14ac:dyDescent="0.2">
      <c r="A105" s="223" t="s">
        <v>441</v>
      </c>
      <c r="B105" s="224"/>
      <c r="C105" s="226" t="s">
        <v>2133</v>
      </c>
      <c r="D105" s="226" t="s">
        <v>2134</v>
      </c>
      <c r="E105" s="222" t="s">
        <v>611</v>
      </c>
      <c r="J105" s="224">
        <v>1.1779999999999999</v>
      </c>
      <c r="K105" s="224">
        <v>1.1080000000000001</v>
      </c>
      <c r="L105" s="224">
        <v>2.21</v>
      </c>
      <c r="M105" s="224">
        <v>1.3</v>
      </c>
      <c r="N105" s="224">
        <v>0.86</v>
      </c>
      <c r="O105" s="224">
        <v>1.454</v>
      </c>
    </row>
    <row r="106" spans="1:15" x14ac:dyDescent="0.2">
      <c r="A106" s="223" t="s">
        <v>593</v>
      </c>
      <c r="B106" s="224"/>
      <c r="C106" s="226" t="s">
        <v>2133</v>
      </c>
      <c r="D106" s="226" t="s">
        <v>2134</v>
      </c>
      <c r="E106" s="222" t="s">
        <v>611</v>
      </c>
      <c r="J106" s="224">
        <v>1.47</v>
      </c>
      <c r="K106" s="224">
        <v>1.1819999999999999</v>
      </c>
      <c r="L106" s="224">
        <v>2.19</v>
      </c>
      <c r="M106" s="224">
        <v>1.194</v>
      </c>
      <c r="N106" s="224">
        <v>0.99399999999999999</v>
      </c>
      <c r="O106" s="224">
        <v>1.552</v>
      </c>
    </row>
    <row r="107" spans="1:15" x14ac:dyDescent="0.2">
      <c r="A107" s="223" t="s">
        <v>461</v>
      </c>
      <c r="B107" s="224"/>
      <c r="C107" s="226" t="s">
        <v>2133</v>
      </c>
      <c r="D107" s="226" t="s">
        <v>2134</v>
      </c>
      <c r="E107" s="222" t="s">
        <v>612</v>
      </c>
      <c r="J107" s="224">
        <v>1.3759999999999999</v>
      </c>
      <c r="K107" s="224">
        <v>1.1120000000000001</v>
      </c>
      <c r="L107" s="224">
        <v>0.998</v>
      </c>
      <c r="M107" s="224">
        <v>1.556</v>
      </c>
      <c r="N107" s="224">
        <v>0.61199999999999999</v>
      </c>
      <c r="O107" s="224">
        <v>0.88200000000000001</v>
      </c>
    </row>
    <row r="108" spans="1:15" x14ac:dyDescent="0.2">
      <c r="A108" s="223" t="s">
        <v>464</v>
      </c>
      <c r="B108" s="224"/>
      <c r="C108" s="226" t="s">
        <v>2133</v>
      </c>
      <c r="D108" s="226" t="s">
        <v>2134</v>
      </c>
      <c r="E108" s="222" t="s">
        <v>612</v>
      </c>
      <c r="J108" s="224">
        <v>1.4239999999999999</v>
      </c>
      <c r="K108" s="224">
        <v>1.522</v>
      </c>
      <c r="L108" s="224">
        <v>1.06</v>
      </c>
      <c r="M108" s="224">
        <v>1.29</v>
      </c>
      <c r="N108" s="224">
        <v>1.024</v>
      </c>
      <c r="O108" s="224">
        <v>1.1259999999999999</v>
      </c>
    </row>
    <row r="109" spans="1:15" x14ac:dyDescent="0.2">
      <c r="A109" s="223" t="s">
        <v>470</v>
      </c>
      <c r="B109" s="224"/>
      <c r="C109" s="226" t="s">
        <v>2133</v>
      </c>
      <c r="D109" s="226" t="s">
        <v>2134</v>
      </c>
      <c r="E109" s="222" t="s">
        <v>612</v>
      </c>
      <c r="J109" s="224">
        <v>1.194</v>
      </c>
      <c r="K109" s="224">
        <v>1.3340000000000001</v>
      </c>
      <c r="L109" s="224">
        <v>0.81399999999999995</v>
      </c>
      <c r="M109" s="224">
        <v>1.028</v>
      </c>
      <c r="N109" s="224">
        <v>0.95399999999999996</v>
      </c>
      <c r="O109" s="224">
        <v>0.84199999999999997</v>
      </c>
    </row>
    <row r="110" spans="1:15" x14ac:dyDescent="0.2">
      <c r="A110" s="223" t="s">
        <v>468</v>
      </c>
      <c r="B110" s="224"/>
      <c r="C110" s="226" t="s">
        <v>2133</v>
      </c>
      <c r="D110" s="226" t="s">
        <v>2134</v>
      </c>
      <c r="E110" s="222" t="s">
        <v>612</v>
      </c>
      <c r="J110" s="224">
        <v>0.99399999999999999</v>
      </c>
      <c r="K110" s="224">
        <v>1.02</v>
      </c>
      <c r="L110" s="224">
        <v>0.93600000000000005</v>
      </c>
      <c r="M110" s="224">
        <v>1.006</v>
      </c>
      <c r="N110" s="224">
        <v>0.82799999999999996</v>
      </c>
      <c r="O110" s="224">
        <v>0.83799999999999997</v>
      </c>
    </row>
    <row r="111" spans="1:15" x14ac:dyDescent="0.2">
      <c r="A111" s="223" t="s">
        <v>480</v>
      </c>
      <c r="B111" s="224"/>
      <c r="C111" s="226" t="s">
        <v>2133</v>
      </c>
      <c r="D111" s="226" t="s">
        <v>2134</v>
      </c>
      <c r="E111" s="222" t="s">
        <v>612</v>
      </c>
      <c r="J111" s="224">
        <v>1.06</v>
      </c>
      <c r="K111" s="224">
        <v>1.0920000000000001</v>
      </c>
      <c r="L111" s="224">
        <v>1.1140000000000001</v>
      </c>
      <c r="M111" s="224">
        <v>1.1499999999999999</v>
      </c>
      <c r="N111" s="224">
        <v>0.89200000000000002</v>
      </c>
      <c r="O111" s="224">
        <v>0.93400000000000005</v>
      </c>
    </row>
    <row r="112" spans="1:15" x14ac:dyDescent="0.2">
      <c r="A112" s="223" t="s">
        <v>482</v>
      </c>
      <c r="B112" s="224"/>
      <c r="C112" s="226" t="s">
        <v>2133</v>
      </c>
      <c r="D112" s="226" t="s">
        <v>2134</v>
      </c>
      <c r="E112" s="222" t="s">
        <v>612</v>
      </c>
      <c r="J112" s="224">
        <v>1.036</v>
      </c>
      <c r="K112" s="224">
        <v>1.1000000000000001</v>
      </c>
      <c r="L112" s="224">
        <v>1.0620000000000001</v>
      </c>
      <c r="M112" s="224">
        <v>1.4119999999999999</v>
      </c>
      <c r="N112" s="224">
        <v>0.77800000000000002</v>
      </c>
      <c r="O112" s="224">
        <v>1.24</v>
      </c>
    </row>
    <row r="113" spans="1:15" x14ac:dyDescent="0.2">
      <c r="A113" s="223" t="s">
        <v>476</v>
      </c>
      <c r="B113" s="224"/>
      <c r="C113" s="226" t="s">
        <v>2133</v>
      </c>
      <c r="D113" s="226" t="s">
        <v>2134</v>
      </c>
      <c r="E113" s="222" t="s">
        <v>612</v>
      </c>
      <c r="J113" s="224">
        <v>1.26</v>
      </c>
      <c r="K113" s="224">
        <v>1.218</v>
      </c>
      <c r="L113" s="224">
        <v>1.194</v>
      </c>
      <c r="M113" s="224">
        <v>1.41</v>
      </c>
      <c r="N113" s="224">
        <v>0.77200000000000002</v>
      </c>
      <c r="O113" s="224">
        <v>1.292</v>
      </c>
    </row>
    <row r="114" spans="1:15" x14ac:dyDescent="0.2">
      <c r="A114" s="223" t="s">
        <v>466</v>
      </c>
      <c r="B114" s="224"/>
      <c r="C114" s="226" t="s">
        <v>2133</v>
      </c>
      <c r="D114" s="226" t="s">
        <v>2134</v>
      </c>
      <c r="E114" s="222" t="s">
        <v>612</v>
      </c>
      <c r="J114" s="224">
        <v>1.1020000000000001</v>
      </c>
      <c r="K114" s="224">
        <v>1.258</v>
      </c>
      <c r="L114" s="224">
        <v>1.3160000000000001</v>
      </c>
      <c r="M114" s="224">
        <v>1.1299999999999999</v>
      </c>
      <c r="N114" s="224">
        <v>0.93799999999999994</v>
      </c>
      <c r="O114" s="224">
        <v>1.6379999999999999</v>
      </c>
    </row>
    <row r="115" spans="1:15" x14ac:dyDescent="0.2">
      <c r="A115" s="223" t="s">
        <v>478</v>
      </c>
      <c r="B115" s="224"/>
      <c r="C115" s="226" t="s">
        <v>2133</v>
      </c>
      <c r="D115" s="226" t="s">
        <v>2134</v>
      </c>
      <c r="E115" s="222" t="s">
        <v>612</v>
      </c>
      <c r="J115" s="224">
        <v>1.296</v>
      </c>
      <c r="K115" s="224">
        <v>1.3280000000000001</v>
      </c>
      <c r="L115" s="224">
        <v>1.6259999999999999</v>
      </c>
      <c r="M115" s="224">
        <v>1.034</v>
      </c>
      <c r="N115" s="224">
        <v>0.878</v>
      </c>
      <c r="O115" s="224">
        <v>1.222</v>
      </c>
    </row>
    <row r="116" spans="1:15" x14ac:dyDescent="0.2">
      <c r="A116" s="223" t="s">
        <v>472</v>
      </c>
      <c r="B116" s="224"/>
      <c r="C116" s="226" t="s">
        <v>2133</v>
      </c>
      <c r="D116" s="226" t="s">
        <v>2134</v>
      </c>
      <c r="E116" s="222" t="s">
        <v>612</v>
      </c>
      <c r="J116" s="224">
        <v>1.3680000000000001</v>
      </c>
      <c r="K116" s="224">
        <v>1.298</v>
      </c>
      <c r="L116" s="224">
        <v>1.8180000000000001</v>
      </c>
      <c r="M116" s="224">
        <v>1.17</v>
      </c>
      <c r="N116" s="224">
        <v>0.82399999999999995</v>
      </c>
      <c r="O116" s="224">
        <v>1.25</v>
      </c>
    </row>
    <row r="117" spans="1:15" x14ac:dyDescent="0.2">
      <c r="A117" s="223" t="s">
        <v>606</v>
      </c>
      <c r="B117" s="224"/>
      <c r="C117" s="226" t="s">
        <v>2133</v>
      </c>
      <c r="D117" s="226" t="s">
        <v>2134</v>
      </c>
      <c r="E117" s="222" t="s">
        <v>612</v>
      </c>
      <c r="J117" s="224">
        <v>1.1359999999999999</v>
      </c>
      <c r="K117" s="224">
        <v>1.4359999999999999</v>
      </c>
      <c r="L117" s="224">
        <v>1.994</v>
      </c>
      <c r="M117" s="224">
        <v>1.3759999999999999</v>
      </c>
      <c r="N117" s="224">
        <v>0.75600000000000001</v>
      </c>
      <c r="O117" s="224">
        <v>1.3160000000000001</v>
      </c>
    </row>
    <row r="118" spans="1:15" x14ac:dyDescent="0.2">
      <c r="A118" s="223"/>
      <c r="B118" s="224"/>
      <c r="C118" s="226"/>
      <c r="D118" s="226"/>
      <c r="E118" s="222"/>
      <c r="J118" s="224"/>
      <c r="K118" s="224"/>
      <c r="L118" s="224"/>
      <c r="M118" s="224"/>
      <c r="N118" s="224"/>
      <c r="O118" s="224"/>
    </row>
    <row r="119" spans="1:15" x14ac:dyDescent="0.2">
      <c r="C119" s="226"/>
      <c r="D119" s="226"/>
    </row>
    <row r="120" spans="1:15" x14ac:dyDescent="0.2">
      <c r="C120" s="226"/>
      <c r="D120" s="226"/>
    </row>
    <row r="122" spans="1:15" x14ac:dyDescent="0.2">
      <c r="A122" s="223" t="s">
        <v>2135</v>
      </c>
      <c r="J122" s="225"/>
      <c r="K122" s="225"/>
      <c r="L122" s="225"/>
      <c r="M122" s="225"/>
      <c r="N122" s="225"/>
      <c r="O122" s="225"/>
    </row>
    <row r="123" spans="1:15" x14ac:dyDescent="0.2">
      <c r="A123" s="222" t="s">
        <v>608</v>
      </c>
      <c r="B123" s="225"/>
      <c r="C123" t="s">
        <v>2100</v>
      </c>
      <c r="D123" t="s">
        <v>2101</v>
      </c>
      <c r="E123" s="222" t="s">
        <v>2099</v>
      </c>
      <c r="J123" s="225" t="s">
        <v>2122</v>
      </c>
      <c r="K123" s="225" t="s">
        <v>2123</v>
      </c>
      <c r="L123" s="225" t="s">
        <v>2124</v>
      </c>
      <c r="M123" s="225" t="s">
        <v>2125</v>
      </c>
      <c r="N123" s="225" t="s">
        <v>2126</v>
      </c>
      <c r="O123" s="225" t="s">
        <v>2127</v>
      </c>
    </row>
    <row r="124" spans="1:15" x14ac:dyDescent="0.2">
      <c r="A124" s="223" t="s">
        <v>431</v>
      </c>
      <c r="B124" s="224"/>
      <c r="C124" s="226" t="s">
        <v>2136</v>
      </c>
      <c r="D124" s="226" t="s">
        <v>2137</v>
      </c>
      <c r="E124" s="222" t="s">
        <v>611</v>
      </c>
      <c r="J124" s="224">
        <v>15.795</v>
      </c>
      <c r="K124" s="224">
        <v>16.48</v>
      </c>
      <c r="L124" s="224">
        <v>14.21</v>
      </c>
      <c r="M124" s="224">
        <v>11.27</v>
      </c>
      <c r="N124" s="224">
        <v>7.75</v>
      </c>
      <c r="O124" s="224">
        <v>10.41</v>
      </c>
    </row>
    <row r="125" spans="1:15" x14ac:dyDescent="0.2">
      <c r="A125" s="223" t="s">
        <v>453</v>
      </c>
      <c r="B125" s="224"/>
      <c r="C125" s="226" t="s">
        <v>2136</v>
      </c>
      <c r="D125" s="226" t="s">
        <v>2137</v>
      </c>
      <c r="E125" s="222" t="s">
        <v>611</v>
      </c>
      <c r="J125" s="224">
        <v>13.07</v>
      </c>
      <c r="K125" s="224">
        <v>10.75</v>
      </c>
      <c r="L125" s="224">
        <v>15</v>
      </c>
      <c r="M125" s="224">
        <v>7.35</v>
      </c>
      <c r="N125" s="224">
        <v>8.49</v>
      </c>
      <c r="O125" s="224">
        <v>5.74</v>
      </c>
    </row>
    <row r="126" spans="1:15" x14ac:dyDescent="0.2">
      <c r="A126" s="223" t="s">
        <v>443</v>
      </c>
      <c r="B126" s="224"/>
      <c r="C126" s="226" t="s">
        <v>2136</v>
      </c>
      <c r="D126" s="226" t="s">
        <v>2137</v>
      </c>
      <c r="E126" s="222" t="s">
        <v>611</v>
      </c>
      <c r="J126" s="224">
        <v>8.9450000000000003</v>
      </c>
      <c r="K126" s="224">
        <v>10.75</v>
      </c>
      <c r="L126" s="224">
        <v>9.1999999999999993</v>
      </c>
      <c r="M126" s="224">
        <v>8.9</v>
      </c>
      <c r="N126" s="224">
        <v>10.71</v>
      </c>
      <c r="O126" s="224">
        <v>9.1999999999999993</v>
      </c>
    </row>
    <row r="127" spans="1:15" x14ac:dyDescent="0.2">
      <c r="A127" s="223" t="s">
        <v>439</v>
      </c>
      <c r="B127" s="224"/>
      <c r="C127" s="226" t="s">
        <v>2136</v>
      </c>
      <c r="D127" s="226" t="s">
        <v>2137</v>
      </c>
      <c r="E127" s="222" t="s">
        <v>611</v>
      </c>
      <c r="J127" s="224">
        <v>11.26</v>
      </c>
      <c r="K127" s="224">
        <v>8.8699999999999992</v>
      </c>
      <c r="L127" s="224">
        <v>11.58</v>
      </c>
      <c r="M127" s="224">
        <v>8.6199999999999992</v>
      </c>
      <c r="N127" s="224">
        <v>9.61</v>
      </c>
      <c r="O127" s="224">
        <v>8.82</v>
      </c>
    </row>
    <row r="128" spans="1:15" x14ac:dyDescent="0.2">
      <c r="A128" s="223" t="s">
        <v>455</v>
      </c>
      <c r="B128" s="224"/>
      <c r="C128" s="226" t="s">
        <v>2136</v>
      </c>
      <c r="D128" s="226" t="s">
        <v>2137</v>
      </c>
      <c r="E128" s="222" t="s">
        <v>611</v>
      </c>
      <c r="J128" s="224">
        <v>15.27</v>
      </c>
      <c r="K128" s="224">
        <v>11.02</v>
      </c>
      <c r="L128" s="224">
        <v>14.56</v>
      </c>
      <c r="M128" s="224">
        <v>8.77</v>
      </c>
      <c r="N128" s="224">
        <v>7.89</v>
      </c>
      <c r="O128" s="224">
        <v>10.98</v>
      </c>
    </row>
    <row r="129" spans="1:15" x14ac:dyDescent="0.2">
      <c r="A129" s="223" t="s">
        <v>435</v>
      </c>
      <c r="B129" s="224"/>
      <c r="C129" s="226" t="s">
        <v>2136</v>
      </c>
      <c r="D129" s="226" t="s">
        <v>2137</v>
      </c>
      <c r="E129" s="222" t="s">
        <v>611</v>
      </c>
      <c r="J129" s="224">
        <v>15.46</v>
      </c>
      <c r="K129" s="224">
        <v>17.75</v>
      </c>
      <c r="L129" s="224">
        <v>12.5</v>
      </c>
      <c r="M129" s="224">
        <v>7.73</v>
      </c>
      <c r="N129" s="224">
        <v>8.02</v>
      </c>
      <c r="O129" s="224">
        <v>9.43</v>
      </c>
    </row>
    <row r="130" spans="1:15" x14ac:dyDescent="0.2">
      <c r="A130" s="223" t="s">
        <v>447</v>
      </c>
      <c r="B130" s="224"/>
      <c r="C130" s="226" t="s">
        <v>2136</v>
      </c>
      <c r="D130" s="226" t="s">
        <v>2137</v>
      </c>
      <c r="E130" s="222" t="s">
        <v>611</v>
      </c>
      <c r="J130" s="224">
        <v>12.335000000000001</v>
      </c>
      <c r="K130" s="224">
        <v>18.29</v>
      </c>
      <c r="L130" s="224">
        <v>9.74</v>
      </c>
      <c r="M130" s="224">
        <v>7.71</v>
      </c>
      <c r="N130" s="224">
        <v>6.17</v>
      </c>
      <c r="O130" s="224">
        <v>7.07</v>
      </c>
    </row>
    <row r="131" spans="1:15" x14ac:dyDescent="0.2">
      <c r="A131" s="223" t="s">
        <v>451</v>
      </c>
      <c r="B131" s="224"/>
      <c r="C131" s="226" t="s">
        <v>2136</v>
      </c>
      <c r="D131" s="226" t="s">
        <v>2137</v>
      </c>
      <c r="E131" s="222" t="s">
        <v>611</v>
      </c>
      <c r="J131" s="224">
        <v>10.615</v>
      </c>
      <c r="K131" s="224">
        <v>13.39</v>
      </c>
      <c r="L131" s="224">
        <v>8.17</v>
      </c>
      <c r="M131" s="224">
        <v>5.74</v>
      </c>
      <c r="N131" s="224">
        <v>7.81</v>
      </c>
      <c r="O131" s="224">
        <v>11.9</v>
      </c>
    </row>
    <row r="132" spans="1:15" x14ac:dyDescent="0.2">
      <c r="A132" s="223" t="s">
        <v>459</v>
      </c>
      <c r="B132" s="224"/>
      <c r="C132" s="226" t="s">
        <v>2136</v>
      </c>
      <c r="D132" s="226" t="s">
        <v>2137</v>
      </c>
      <c r="E132" s="222" t="s">
        <v>611</v>
      </c>
      <c r="J132" s="224">
        <v>7.3650000000000002</v>
      </c>
      <c r="K132" s="224">
        <v>9.23</v>
      </c>
      <c r="L132" s="224">
        <v>9.25</v>
      </c>
      <c r="M132" s="224">
        <v>8.52</v>
      </c>
      <c r="N132" s="224">
        <v>9.9</v>
      </c>
      <c r="O132" s="224">
        <v>8.52</v>
      </c>
    </row>
    <row r="133" spans="1:15" x14ac:dyDescent="0.2">
      <c r="A133" s="223" t="s">
        <v>449</v>
      </c>
      <c r="B133" s="224"/>
      <c r="C133" s="226" t="s">
        <v>2136</v>
      </c>
      <c r="D133" s="226" t="s">
        <v>2137</v>
      </c>
      <c r="E133" s="222" t="s">
        <v>611</v>
      </c>
      <c r="J133" s="224">
        <v>9.42</v>
      </c>
      <c r="K133" s="224">
        <v>12.09</v>
      </c>
      <c r="L133" s="224">
        <v>9.83</v>
      </c>
      <c r="M133" s="224">
        <v>7.53</v>
      </c>
      <c r="N133" s="224">
        <v>7</v>
      </c>
      <c r="O133" s="224">
        <v>7.21</v>
      </c>
    </row>
    <row r="134" spans="1:15" x14ac:dyDescent="0.2">
      <c r="A134" s="223" t="s">
        <v>437</v>
      </c>
      <c r="B134" s="224"/>
      <c r="C134" s="226" t="s">
        <v>2136</v>
      </c>
      <c r="D134" s="226" t="s">
        <v>2137</v>
      </c>
      <c r="E134" s="222" t="s">
        <v>611</v>
      </c>
      <c r="J134" s="224">
        <v>8.67</v>
      </c>
      <c r="K134" s="224">
        <v>8.82</v>
      </c>
      <c r="L134" s="224">
        <v>5.51</v>
      </c>
      <c r="M134" s="224">
        <v>5.9</v>
      </c>
      <c r="N134" s="224">
        <v>7.33</v>
      </c>
      <c r="O134" s="224">
        <v>6.47</v>
      </c>
    </row>
    <row r="135" spans="1:15" x14ac:dyDescent="0.2">
      <c r="A135" s="223" t="s">
        <v>457</v>
      </c>
      <c r="B135" s="224"/>
      <c r="C135" s="226" t="s">
        <v>2136</v>
      </c>
      <c r="D135" s="226" t="s">
        <v>2137</v>
      </c>
      <c r="E135" s="222" t="s">
        <v>611</v>
      </c>
      <c r="J135" s="224">
        <v>13.42</v>
      </c>
      <c r="K135" s="224">
        <v>13.95</v>
      </c>
      <c r="L135" s="224">
        <v>9.4600000000000009</v>
      </c>
      <c r="M135" s="224">
        <v>14.85</v>
      </c>
      <c r="N135" s="224">
        <v>8.77</v>
      </c>
      <c r="O135" s="224">
        <v>6.57</v>
      </c>
    </row>
    <row r="136" spans="1:15" x14ac:dyDescent="0.2">
      <c r="A136" s="223" t="s">
        <v>441</v>
      </c>
      <c r="B136" s="224"/>
      <c r="C136" s="226" t="s">
        <v>2136</v>
      </c>
      <c r="D136" s="226" t="s">
        <v>2137</v>
      </c>
      <c r="E136" s="222" t="s">
        <v>611</v>
      </c>
      <c r="J136" s="224">
        <v>10.625</v>
      </c>
      <c r="K136" s="224">
        <v>14.77</v>
      </c>
      <c r="L136" s="224">
        <v>9.77</v>
      </c>
      <c r="M136" s="224">
        <v>13.1</v>
      </c>
      <c r="N136" s="224">
        <v>11.71</v>
      </c>
      <c r="O136" s="224">
        <v>10.38</v>
      </c>
    </row>
    <row r="137" spans="1:15" x14ac:dyDescent="0.2">
      <c r="A137" s="223" t="s">
        <v>593</v>
      </c>
      <c r="B137" s="224"/>
      <c r="C137" s="226" t="s">
        <v>2136</v>
      </c>
      <c r="D137" s="226" t="s">
        <v>2137</v>
      </c>
      <c r="E137" s="222" t="s">
        <v>611</v>
      </c>
      <c r="J137" s="224">
        <v>11.515000000000001</v>
      </c>
      <c r="K137" s="224">
        <v>13.69</v>
      </c>
      <c r="L137" s="224">
        <v>8.7200000000000006</v>
      </c>
      <c r="M137" s="224">
        <v>13.82</v>
      </c>
      <c r="N137" s="224">
        <v>11.9</v>
      </c>
      <c r="O137" s="224">
        <v>9.8000000000000007</v>
      </c>
    </row>
    <row r="138" spans="1:15" x14ac:dyDescent="0.2">
      <c r="A138" s="223" t="s">
        <v>461</v>
      </c>
      <c r="B138" s="224"/>
      <c r="C138" s="226" t="s">
        <v>2136</v>
      </c>
      <c r="D138" s="226" t="s">
        <v>2137</v>
      </c>
      <c r="E138" s="222" t="s">
        <v>612</v>
      </c>
      <c r="J138" s="224">
        <v>10.295</v>
      </c>
      <c r="K138" s="224">
        <v>13.04</v>
      </c>
      <c r="L138" s="224">
        <v>13.1</v>
      </c>
      <c r="M138" s="224">
        <v>10.41</v>
      </c>
      <c r="N138" s="224">
        <v>8.06</v>
      </c>
      <c r="O138" s="224">
        <v>8.2799999999999994</v>
      </c>
    </row>
    <row r="139" spans="1:15" x14ac:dyDescent="0.2">
      <c r="A139" s="223" t="s">
        <v>464</v>
      </c>
      <c r="B139" s="224"/>
      <c r="C139" s="226" t="s">
        <v>2136</v>
      </c>
      <c r="D139" s="226" t="s">
        <v>2137</v>
      </c>
      <c r="E139" s="222" t="s">
        <v>612</v>
      </c>
      <c r="J139" s="224">
        <v>11.67</v>
      </c>
      <c r="K139" s="224">
        <v>9.9600000000000009</v>
      </c>
      <c r="L139" s="224">
        <v>13.63</v>
      </c>
      <c r="M139" s="224">
        <v>7.07</v>
      </c>
      <c r="N139" s="224">
        <v>13.63</v>
      </c>
      <c r="O139" s="224">
        <v>12.24</v>
      </c>
    </row>
    <row r="140" spans="1:15" x14ac:dyDescent="0.2">
      <c r="A140" s="223" t="s">
        <v>470</v>
      </c>
      <c r="B140" s="224"/>
      <c r="C140" s="226" t="s">
        <v>2136</v>
      </c>
      <c r="D140" s="226" t="s">
        <v>2137</v>
      </c>
      <c r="E140" s="222" t="s">
        <v>612</v>
      </c>
      <c r="J140" s="224">
        <v>8.8000000000000007</v>
      </c>
      <c r="K140" s="224">
        <v>16.850000000000001</v>
      </c>
      <c r="L140" s="224">
        <v>10.199999999999999</v>
      </c>
      <c r="M140" s="224">
        <v>13.69</v>
      </c>
      <c r="N140" s="224">
        <v>7</v>
      </c>
      <c r="O140" s="224">
        <v>7.48</v>
      </c>
    </row>
    <row r="141" spans="1:15" x14ac:dyDescent="0.2">
      <c r="A141" s="223" t="s">
        <v>468</v>
      </c>
      <c r="B141" s="224"/>
      <c r="C141" s="226" t="s">
        <v>2136</v>
      </c>
      <c r="D141" s="226" t="s">
        <v>2137</v>
      </c>
      <c r="E141" s="222" t="s">
        <v>612</v>
      </c>
      <c r="J141" s="224">
        <v>7.88</v>
      </c>
      <c r="K141" s="224">
        <v>9.4600000000000009</v>
      </c>
      <c r="L141" s="224">
        <v>8.2799999999999994</v>
      </c>
      <c r="M141" s="224">
        <v>8.52</v>
      </c>
      <c r="N141" s="224">
        <v>7.31</v>
      </c>
      <c r="O141" s="224">
        <v>6.75</v>
      </c>
    </row>
    <row r="142" spans="1:15" x14ac:dyDescent="0.2">
      <c r="A142" s="223" t="s">
        <v>480</v>
      </c>
      <c r="B142" s="224"/>
      <c r="C142" s="226" t="s">
        <v>2136</v>
      </c>
      <c r="D142" s="226" t="s">
        <v>2137</v>
      </c>
      <c r="E142" s="222" t="s">
        <v>612</v>
      </c>
      <c r="J142" s="224">
        <v>9.6150000000000002</v>
      </c>
      <c r="K142" s="224">
        <v>13.88</v>
      </c>
      <c r="L142" s="224">
        <v>10.94</v>
      </c>
      <c r="M142" s="224">
        <v>9.25</v>
      </c>
      <c r="N142" s="224">
        <v>6.32</v>
      </c>
      <c r="O142" s="224">
        <v>10.56</v>
      </c>
    </row>
    <row r="143" spans="1:15" x14ac:dyDescent="0.2">
      <c r="A143" s="223" t="s">
        <v>482</v>
      </c>
      <c r="B143" s="224"/>
      <c r="C143" s="226" t="s">
        <v>2136</v>
      </c>
      <c r="D143" s="226" t="s">
        <v>2137</v>
      </c>
      <c r="E143" s="222" t="s">
        <v>612</v>
      </c>
      <c r="J143" s="224">
        <v>11.435</v>
      </c>
      <c r="K143" s="224">
        <v>13.82</v>
      </c>
      <c r="L143" s="224">
        <v>14.85</v>
      </c>
      <c r="M143" s="224">
        <v>10.199999999999999</v>
      </c>
      <c r="N143" s="224">
        <v>10.23</v>
      </c>
      <c r="O143" s="224">
        <v>11.07</v>
      </c>
    </row>
    <row r="144" spans="1:15" x14ac:dyDescent="0.2">
      <c r="A144" s="223" t="s">
        <v>476</v>
      </c>
      <c r="B144" s="224"/>
      <c r="C144" s="226" t="s">
        <v>2136</v>
      </c>
      <c r="D144" s="226" t="s">
        <v>2137</v>
      </c>
      <c r="E144" s="222" t="s">
        <v>612</v>
      </c>
      <c r="J144" s="224">
        <v>10.465</v>
      </c>
      <c r="K144" s="224">
        <v>13.69</v>
      </c>
      <c r="L144" s="224">
        <v>12.04</v>
      </c>
      <c r="M144" s="224">
        <v>10.029999999999999</v>
      </c>
      <c r="N144" s="224">
        <v>10.6</v>
      </c>
      <c r="O144" s="224">
        <v>11.32</v>
      </c>
    </row>
    <row r="145" spans="1:15" x14ac:dyDescent="0.2">
      <c r="A145" s="223" t="s">
        <v>466</v>
      </c>
      <c r="B145" s="224"/>
      <c r="C145" s="226" t="s">
        <v>2136</v>
      </c>
      <c r="D145" s="226" t="s">
        <v>2137</v>
      </c>
      <c r="E145" s="222" t="s">
        <v>612</v>
      </c>
      <c r="J145" s="224">
        <v>14.065</v>
      </c>
      <c r="K145" s="224">
        <v>16.57</v>
      </c>
      <c r="L145" s="224">
        <v>11.58</v>
      </c>
      <c r="M145" s="224">
        <v>12.6</v>
      </c>
      <c r="N145" s="224">
        <v>12.09</v>
      </c>
      <c r="O145" s="224">
        <v>12.98</v>
      </c>
    </row>
    <row r="146" spans="1:15" x14ac:dyDescent="0.2">
      <c r="A146" s="223" t="s">
        <v>478</v>
      </c>
      <c r="B146" s="224"/>
      <c r="C146" s="226" t="s">
        <v>2136</v>
      </c>
      <c r="D146" s="226" t="s">
        <v>2137</v>
      </c>
      <c r="E146" s="222" t="s">
        <v>612</v>
      </c>
      <c r="J146" s="224">
        <v>12</v>
      </c>
      <c r="K146" s="224">
        <v>14.01</v>
      </c>
      <c r="L146" s="224">
        <v>10.130000000000001</v>
      </c>
      <c r="M146" s="224">
        <v>13.57</v>
      </c>
      <c r="N146" s="224">
        <v>6.5</v>
      </c>
      <c r="O146" s="224">
        <v>6.83</v>
      </c>
    </row>
    <row r="147" spans="1:15" x14ac:dyDescent="0.2">
      <c r="A147" s="223" t="s">
        <v>472</v>
      </c>
      <c r="B147" s="224"/>
      <c r="C147" s="226" t="s">
        <v>2136</v>
      </c>
      <c r="D147" s="226" t="s">
        <v>2137</v>
      </c>
      <c r="E147" s="222" t="s">
        <v>612</v>
      </c>
      <c r="J147" s="224">
        <v>12.19</v>
      </c>
      <c r="K147" s="224">
        <v>14.77</v>
      </c>
      <c r="L147" s="224">
        <v>10.48</v>
      </c>
      <c r="M147" s="224">
        <v>10.75</v>
      </c>
      <c r="N147" s="224">
        <v>11.4</v>
      </c>
      <c r="O147" s="224">
        <v>15.22</v>
      </c>
    </row>
    <row r="148" spans="1:15" x14ac:dyDescent="0.2">
      <c r="A148" s="223" t="s">
        <v>606</v>
      </c>
      <c r="B148" s="224"/>
      <c r="C148" s="226" t="s">
        <v>2136</v>
      </c>
      <c r="D148" s="226" t="s">
        <v>2137</v>
      </c>
      <c r="E148" s="222" t="s">
        <v>612</v>
      </c>
      <c r="J148" s="224">
        <v>15.955</v>
      </c>
      <c r="K148" s="224">
        <v>14.49</v>
      </c>
      <c r="L148" s="224">
        <v>15.78</v>
      </c>
      <c r="M148" s="224">
        <v>16.57</v>
      </c>
      <c r="N148" s="224">
        <v>17.239999999999998</v>
      </c>
      <c r="O148" s="224">
        <v>15.07</v>
      </c>
    </row>
    <row r="149" spans="1:15" x14ac:dyDescent="0.2">
      <c r="A149" s="223"/>
      <c r="B149" s="224"/>
      <c r="C149" s="226"/>
      <c r="D149" s="226"/>
      <c r="J149" s="224"/>
      <c r="K149" s="224"/>
      <c r="L149" s="224"/>
      <c r="M149" s="224"/>
      <c r="N149" s="224"/>
      <c r="O149" s="224"/>
    </row>
    <row r="150" spans="1:15" x14ac:dyDescent="0.2">
      <c r="J150" s="224"/>
      <c r="K150" s="224"/>
      <c r="L150" s="224"/>
      <c r="M150" s="224"/>
      <c r="N150" s="224"/>
      <c r="O150" s="224"/>
    </row>
    <row r="151" spans="1:15" x14ac:dyDescent="0.2">
      <c r="J151" s="224"/>
      <c r="K151" s="224"/>
      <c r="L151" s="224"/>
      <c r="M151" s="224"/>
      <c r="N151" s="224"/>
      <c r="O151" s="224"/>
    </row>
    <row r="152" spans="1:15" x14ac:dyDescent="0.2">
      <c r="J152" s="224"/>
      <c r="K152" s="224"/>
      <c r="L152" s="224"/>
      <c r="M152" s="224"/>
      <c r="N152" s="224"/>
      <c r="O152" s="224"/>
    </row>
    <row r="153" spans="1:15" x14ac:dyDescent="0.2">
      <c r="J153" s="224"/>
      <c r="K153" s="224"/>
      <c r="L153" s="224"/>
      <c r="M153" s="224"/>
      <c r="N153" s="224"/>
      <c r="O153" s="224"/>
    </row>
    <row r="154" spans="1:15" x14ac:dyDescent="0.2">
      <c r="J154" s="224"/>
      <c r="K154" s="224"/>
      <c r="L154" s="224"/>
      <c r="M154" s="224"/>
      <c r="N154" s="224"/>
      <c r="O154" s="224"/>
    </row>
    <row r="155" spans="1:15" x14ac:dyDescent="0.2">
      <c r="J155" s="224"/>
      <c r="K155" s="224"/>
      <c r="L155" s="224"/>
      <c r="M155" s="224"/>
      <c r="N155" s="224"/>
      <c r="O155" s="224"/>
    </row>
    <row r="156" spans="1:15" x14ac:dyDescent="0.2">
      <c r="J156" s="224"/>
      <c r="K156" s="224"/>
      <c r="L156" s="224"/>
      <c r="M156" s="224"/>
      <c r="N156" s="224"/>
      <c r="O156" s="224"/>
    </row>
    <row r="157" spans="1:15" x14ac:dyDescent="0.2">
      <c r="J157" s="224"/>
      <c r="K157" s="224"/>
      <c r="L157" s="224"/>
      <c r="M157" s="224"/>
      <c r="N157" s="224"/>
      <c r="O157" s="224"/>
    </row>
    <row r="158" spans="1:15" x14ac:dyDescent="0.2">
      <c r="J158" s="224"/>
      <c r="K158" s="224"/>
      <c r="L158" s="224"/>
      <c r="M158" s="224"/>
      <c r="N158" s="224"/>
      <c r="O158" s="224"/>
    </row>
    <row r="159" spans="1:15" x14ac:dyDescent="0.2">
      <c r="J159" s="224"/>
      <c r="K159" s="224"/>
      <c r="L159" s="224"/>
      <c r="M159" s="224"/>
      <c r="N159" s="224"/>
      <c r="O159" s="224"/>
    </row>
    <row r="160" spans="1:15" x14ac:dyDescent="0.2">
      <c r="J160" s="224"/>
      <c r="K160" s="224"/>
      <c r="L160" s="224"/>
      <c r="M160" s="224"/>
      <c r="N160" s="224"/>
      <c r="O160" s="224"/>
    </row>
    <row r="161" spans="10:15" x14ac:dyDescent="0.2">
      <c r="J161" s="224"/>
      <c r="K161" s="224"/>
      <c r="L161" s="224"/>
      <c r="M161" s="224"/>
      <c r="N161" s="224"/>
      <c r="O161" s="224"/>
    </row>
    <row r="162" spans="10:15" x14ac:dyDescent="0.2">
      <c r="J162" s="224"/>
      <c r="K162" s="224"/>
      <c r="L162" s="224"/>
      <c r="M162" s="224"/>
      <c r="N162" s="224"/>
      <c r="O162" s="224"/>
    </row>
    <row r="163" spans="10:15" x14ac:dyDescent="0.2">
      <c r="J163" s="224"/>
      <c r="K163" s="224"/>
      <c r="L163" s="224"/>
      <c r="M163" s="224"/>
      <c r="N163" s="224"/>
      <c r="O163" s="2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16ED1-96B5-7E40-B1ED-A0A11A1B036A}">
  <dimension ref="A1:M32"/>
  <sheetViews>
    <sheetView zoomScale="108" workbookViewId="0">
      <selection activeCell="K20" sqref="K20"/>
    </sheetView>
  </sheetViews>
  <sheetFormatPr baseColWidth="10" defaultRowHeight="16" x14ac:dyDescent="0.2"/>
  <cols>
    <col min="1" max="1" width="22.33203125" customWidth="1"/>
  </cols>
  <sheetData>
    <row r="1" spans="1:7" x14ac:dyDescent="0.2">
      <c r="A1" s="159" t="s">
        <v>1310</v>
      </c>
    </row>
    <row r="2" spans="1:7" x14ac:dyDescent="0.2">
      <c r="A2" t="s">
        <v>610</v>
      </c>
      <c r="B2" t="s">
        <v>608</v>
      </c>
      <c r="C2" t="s">
        <v>1314</v>
      </c>
      <c r="E2" t="s">
        <v>608</v>
      </c>
      <c r="F2" t="s">
        <v>1304</v>
      </c>
      <c r="G2" s="160" t="s">
        <v>1306</v>
      </c>
    </row>
    <row r="3" spans="1:7" x14ac:dyDescent="0.2">
      <c r="A3" t="s">
        <v>611</v>
      </c>
      <c r="B3" t="s">
        <v>1315</v>
      </c>
      <c r="C3">
        <v>0.94699999999999995</v>
      </c>
      <c r="E3" t="s">
        <v>1315</v>
      </c>
      <c r="F3">
        <v>0</v>
      </c>
      <c r="G3">
        <v>0</v>
      </c>
    </row>
    <row r="4" spans="1:7" x14ac:dyDescent="0.2">
      <c r="A4" t="s">
        <v>612</v>
      </c>
      <c r="B4">
        <v>26904</v>
      </c>
      <c r="C4">
        <v>0.69699999999999995</v>
      </c>
      <c r="E4">
        <v>26904</v>
      </c>
      <c r="F4">
        <v>6.39</v>
      </c>
      <c r="G4">
        <f t="shared" ref="G4:G14" si="0">F4/C4</f>
        <v>9.1678622668579628</v>
      </c>
    </row>
    <row r="5" spans="1:7" x14ac:dyDescent="0.2">
      <c r="A5" t="s">
        <v>612</v>
      </c>
      <c r="B5">
        <v>26912</v>
      </c>
      <c r="C5">
        <v>1.55</v>
      </c>
      <c r="E5">
        <v>26912</v>
      </c>
      <c r="F5">
        <v>21.8</v>
      </c>
      <c r="G5">
        <f t="shared" si="0"/>
        <v>14.064516129032258</v>
      </c>
    </row>
    <row r="6" spans="1:7" x14ac:dyDescent="0.2">
      <c r="A6" t="s">
        <v>612</v>
      </c>
      <c r="B6">
        <v>26913</v>
      </c>
      <c r="C6">
        <v>1.7</v>
      </c>
      <c r="E6">
        <v>26913</v>
      </c>
      <c r="F6">
        <v>10.5</v>
      </c>
      <c r="G6">
        <f t="shared" si="0"/>
        <v>6.1764705882352944</v>
      </c>
    </row>
    <row r="7" spans="1:7" x14ac:dyDescent="0.2">
      <c r="A7" t="s">
        <v>612</v>
      </c>
      <c r="B7">
        <v>26924</v>
      </c>
      <c r="C7">
        <v>1.81</v>
      </c>
      <c r="E7">
        <v>26924</v>
      </c>
      <c r="F7">
        <v>10.3</v>
      </c>
      <c r="G7">
        <f t="shared" si="0"/>
        <v>5.6906077348066297</v>
      </c>
    </row>
    <row r="8" spans="1:7" x14ac:dyDescent="0.2">
      <c r="A8" t="s">
        <v>612</v>
      </c>
      <c r="B8">
        <v>26925</v>
      </c>
      <c r="C8">
        <v>1.65</v>
      </c>
      <c r="E8">
        <v>26925</v>
      </c>
      <c r="F8">
        <v>8.5</v>
      </c>
      <c r="G8">
        <f t="shared" si="0"/>
        <v>5.1515151515151514</v>
      </c>
    </row>
    <row r="9" spans="1:7" x14ac:dyDescent="0.2">
      <c r="A9" t="s">
        <v>612</v>
      </c>
      <c r="B9">
        <v>26928</v>
      </c>
      <c r="C9">
        <v>1.58</v>
      </c>
      <c r="E9">
        <v>26928</v>
      </c>
      <c r="F9">
        <v>23.7</v>
      </c>
      <c r="G9">
        <f t="shared" si="0"/>
        <v>14.999999999999998</v>
      </c>
    </row>
    <row r="10" spans="1:7" x14ac:dyDescent="0.2">
      <c r="A10" t="s">
        <v>612</v>
      </c>
      <c r="B10">
        <v>26929</v>
      </c>
      <c r="C10">
        <v>1.7</v>
      </c>
      <c r="E10">
        <v>26929</v>
      </c>
      <c r="F10">
        <v>18.5</v>
      </c>
      <c r="G10">
        <f t="shared" si="0"/>
        <v>10.882352941176471</v>
      </c>
    </row>
    <row r="11" spans="1:7" x14ac:dyDescent="0.2">
      <c r="A11" t="s">
        <v>612</v>
      </c>
      <c r="B11">
        <v>26936</v>
      </c>
      <c r="C11">
        <v>1.73</v>
      </c>
      <c r="E11">
        <v>26936</v>
      </c>
      <c r="F11">
        <v>26.2</v>
      </c>
      <c r="G11">
        <f t="shared" si="0"/>
        <v>15.144508670520231</v>
      </c>
    </row>
    <row r="12" spans="1:7" x14ac:dyDescent="0.2">
      <c r="A12" t="s">
        <v>612</v>
      </c>
      <c r="B12">
        <v>26937</v>
      </c>
      <c r="C12">
        <v>1.69</v>
      </c>
      <c r="E12">
        <v>26937</v>
      </c>
      <c r="F12">
        <v>9.76</v>
      </c>
      <c r="G12">
        <f t="shared" si="0"/>
        <v>5.775147928994083</v>
      </c>
    </row>
    <row r="13" spans="1:7" x14ac:dyDescent="0.2">
      <c r="A13" t="s">
        <v>612</v>
      </c>
      <c r="B13">
        <v>26947</v>
      </c>
      <c r="C13">
        <v>1.81</v>
      </c>
      <c r="E13">
        <v>26947</v>
      </c>
      <c r="F13">
        <v>13.5</v>
      </c>
      <c r="G13">
        <f t="shared" si="0"/>
        <v>7.458563535911602</v>
      </c>
    </row>
    <row r="14" spans="1:7" x14ac:dyDescent="0.2">
      <c r="A14" t="s">
        <v>612</v>
      </c>
      <c r="B14">
        <v>26949</v>
      </c>
      <c r="C14">
        <v>1.37</v>
      </c>
      <c r="E14">
        <v>26949</v>
      </c>
      <c r="F14">
        <v>23</v>
      </c>
      <c r="G14">
        <f t="shared" si="0"/>
        <v>16.788321167883211</v>
      </c>
    </row>
    <row r="19" spans="1:13" x14ac:dyDescent="0.2">
      <c r="A19" s="159" t="s">
        <v>1311</v>
      </c>
    </row>
    <row r="20" spans="1:13" x14ac:dyDescent="0.2">
      <c r="A20" t="s">
        <v>610</v>
      </c>
      <c r="B20" t="s">
        <v>608</v>
      </c>
      <c r="C20" t="s">
        <v>1314</v>
      </c>
      <c r="F20" t="s">
        <v>608</v>
      </c>
      <c r="G20" t="s">
        <v>1305</v>
      </c>
      <c r="K20" t="s">
        <v>608</v>
      </c>
      <c r="L20" t="s">
        <v>1312</v>
      </c>
      <c r="M20" s="160" t="s">
        <v>1313</v>
      </c>
    </row>
    <row r="21" spans="1:13" x14ac:dyDescent="0.2">
      <c r="A21" t="s">
        <v>611</v>
      </c>
      <c r="B21" t="s">
        <v>1315</v>
      </c>
      <c r="C21">
        <v>1.01</v>
      </c>
      <c r="F21" t="s">
        <v>1315</v>
      </c>
      <c r="G21">
        <v>0.52500000000000002</v>
      </c>
      <c r="K21" t="s">
        <v>1315</v>
      </c>
      <c r="L21">
        <v>0</v>
      </c>
      <c r="M21">
        <v>0</v>
      </c>
    </row>
    <row r="22" spans="1:13" x14ac:dyDescent="0.2">
      <c r="A22" t="s">
        <v>612</v>
      </c>
      <c r="B22">
        <v>26904</v>
      </c>
      <c r="C22">
        <v>0.78300000000000003</v>
      </c>
      <c r="F22">
        <v>26904</v>
      </c>
      <c r="G22">
        <v>4.97</v>
      </c>
      <c r="K22">
        <v>26904</v>
      </c>
      <c r="L22">
        <v>0.84099999999999997</v>
      </c>
      <c r="M22">
        <f t="shared" ref="M22:M32" si="1">L22/C22</f>
        <v>1.074074074074074</v>
      </c>
    </row>
    <row r="23" spans="1:13" x14ac:dyDescent="0.2">
      <c r="A23" t="s">
        <v>612</v>
      </c>
      <c r="B23">
        <v>26912</v>
      </c>
      <c r="C23">
        <v>1.33</v>
      </c>
      <c r="F23">
        <v>26912</v>
      </c>
      <c r="G23">
        <v>6.65</v>
      </c>
      <c r="K23">
        <v>26912</v>
      </c>
      <c r="L23">
        <v>9.48</v>
      </c>
      <c r="M23">
        <f t="shared" si="1"/>
        <v>7.1278195488721803</v>
      </c>
    </row>
    <row r="24" spans="1:13" x14ac:dyDescent="0.2">
      <c r="A24" t="s">
        <v>612</v>
      </c>
      <c r="B24">
        <v>26913</v>
      </c>
      <c r="C24">
        <v>1.56</v>
      </c>
      <c r="F24">
        <v>26913</v>
      </c>
      <c r="G24">
        <v>5.17</v>
      </c>
      <c r="K24">
        <v>26913</v>
      </c>
      <c r="L24">
        <v>1.37</v>
      </c>
      <c r="M24">
        <f t="shared" si="1"/>
        <v>0.87820512820512819</v>
      </c>
    </row>
    <row r="25" spans="1:13" x14ac:dyDescent="0.2">
      <c r="A25" t="s">
        <v>612</v>
      </c>
      <c r="B25">
        <v>26924</v>
      </c>
      <c r="C25">
        <v>1.46</v>
      </c>
      <c r="F25">
        <v>26924</v>
      </c>
      <c r="G25">
        <v>5.68</v>
      </c>
      <c r="K25">
        <v>26924</v>
      </c>
      <c r="L25">
        <v>2.06</v>
      </c>
      <c r="M25">
        <f t="shared" si="1"/>
        <v>1.4109589041095891</v>
      </c>
    </row>
    <row r="26" spans="1:13" x14ac:dyDescent="0.2">
      <c r="A26" t="s">
        <v>612</v>
      </c>
      <c r="B26">
        <v>26925</v>
      </c>
      <c r="C26">
        <v>1.42</v>
      </c>
      <c r="F26">
        <v>26925</v>
      </c>
      <c r="G26">
        <v>5.68</v>
      </c>
      <c r="K26">
        <v>26925</v>
      </c>
      <c r="L26">
        <v>0.54500000000000004</v>
      </c>
      <c r="M26">
        <f t="shared" si="1"/>
        <v>0.38380281690140849</v>
      </c>
    </row>
    <row r="27" spans="1:13" x14ac:dyDescent="0.2">
      <c r="A27" t="s">
        <v>612</v>
      </c>
      <c r="B27">
        <v>26928</v>
      </c>
      <c r="C27">
        <v>1.1200000000000001</v>
      </c>
      <c r="F27">
        <v>26928</v>
      </c>
      <c r="G27">
        <v>4.54</v>
      </c>
      <c r="K27">
        <v>26928</v>
      </c>
      <c r="L27">
        <v>14.1</v>
      </c>
      <c r="M27">
        <f t="shared" si="1"/>
        <v>12.589285714285714</v>
      </c>
    </row>
    <row r="28" spans="1:13" x14ac:dyDescent="0.2">
      <c r="A28" t="s">
        <v>612</v>
      </c>
      <c r="B28">
        <v>26929</v>
      </c>
      <c r="C28">
        <v>1.83</v>
      </c>
      <c r="F28">
        <v>26929</v>
      </c>
      <c r="G28">
        <v>5.87</v>
      </c>
      <c r="K28">
        <v>26929</v>
      </c>
      <c r="L28">
        <v>8.64</v>
      </c>
      <c r="M28">
        <f t="shared" si="1"/>
        <v>4.721311475409836</v>
      </c>
    </row>
    <row r="29" spans="1:13" x14ac:dyDescent="0.2">
      <c r="A29" t="s">
        <v>612</v>
      </c>
      <c r="B29">
        <v>26936</v>
      </c>
      <c r="C29">
        <v>1.73</v>
      </c>
      <c r="F29">
        <v>26936</v>
      </c>
      <c r="G29">
        <v>6.38</v>
      </c>
      <c r="K29">
        <v>26936</v>
      </c>
      <c r="L29">
        <v>12.3</v>
      </c>
      <c r="M29">
        <f t="shared" si="1"/>
        <v>7.1098265895953761</v>
      </c>
    </row>
    <row r="30" spans="1:13" x14ac:dyDescent="0.2">
      <c r="A30" t="s">
        <v>612</v>
      </c>
      <c r="B30">
        <v>26937</v>
      </c>
      <c r="C30">
        <v>1.3</v>
      </c>
      <c r="F30">
        <v>26937</v>
      </c>
      <c r="G30">
        <v>4.55</v>
      </c>
      <c r="K30">
        <v>26937</v>
      </c>
      <c r="L30">
        <v>1.21</v>
      </c>
      <c r="M30">
        <f t="shared" si="1"/>
        <v>0.93076923076923068</v>
      </c>
    </row>
    <row r="31" spans="1:13" x14ac:dyDescent="0.2">
      <c r="A31" t="s">
        <v>612</v>
      </c>
      <c r="B31">
        <v>26947</v>
      </c>
      <c r="C31">
        <v>1.54</v>
      </c>
      <c r="F31">
        <v>26947</v>
      </c>
      <c r="G31">
        <v>4.9400000000000004</v>
      </c>
      <c r="K31">
        <v>26947</v>
      </c>
      <c r="L31">
        <v>4.03</v>
      </c>
      <c r="M31">
        <f t="shared" si="1"/>
        <v>2.616883116883117</v>
      </c>
    </row>
    <row r="32" spans="1:13" x14ac:dyDescent="0.2">
      <c r="A32" t="s">
        <v>612</v>
      </c>
      <c r="B32">
        <v>26949</v>
      </c>
      <c r="C32">
        <v>1.53</v>
      </c>
      <c r="F32">
        <v>26949</v>
      </c>
      <c r="G32">
        <v>3.71</v>
      </c>
      <c r="K32">
        <v>26949</v>
      </c>
      <c r="L32">
        <v>19.3</v>
      </c>
      <c r="M32">
        <f t="shared" si="1"/>
        <v>12.614379084967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A57E-AC9B-F54E-84FA-CF3E5EE55BFB}">
  <dimension ref="A1:S50"/>
  <sheetViews>
    <sheetView topLeftCell="A21" workbookViewId="0">
      <selection activeCell="C28" sqref="C28"/>
    </sheetView>
  </sheetViews>
  <sheetFormatPr baseColWidth="10" defaultRowHeight="16" x14ac:dyDescent="0.2"/>
  <sheetData>
    <row r="1" spans="1:17" x14ac:dyDescent="0.2">
      <c r="D1" t="s">
        <v>1304</v>
      </c>
      <c r="H1" t="s">
        <v>1309</v>
      </c>
      <c r="K1" s="158"/>
      <c r="L1" s="158" t="s">
        <v>1306</v>
      </c>
      <c r="M1" s="158"/>
      <c r="N1" s="158"/>
      <c r="O1" s="158"/>
      <c r="P1" s="158"/>
      <c r="Q1" s="158"/>
    </row>
    <row r="2" spans="1:17" x14ac:dyDescent="0.2">
      <c r="A2" s="159" t="s">
        <v>1310</v>
      </c>
      <c r="B2" t="s">
        <v>608</v>
      </c>
    </row>
    <row r="3" spans="1:17" x14ac:dyDescent="0.2">
      <c r="A3" s="5"/>
      <c r="B3" s="5" t="s">
        <v>453</v>
      </c>
      <c r="C3" t="s">
        <v>432</v>
      </c>
      <c r="D3">
        <v>2.5099999999999998</v>
      </c>
      <c r="E3" t="s">
        <v>432</v>
      </c>
      <c r="G3" t="s">
        <v>432</v>
      </c>
      <c r="H3">
        <v>8.26</v>
      </c>
      <c r="J3" t="s">
        <v>432</v>
      </c>
      <c r="L3">
        <f t="shared" ref="L3:L23" si="0">D3/H3</f>
        <v>0.30387409200968524</v>
      </c>
    </row>
    <row r="4" spans="1:17" x14ac:dyDescent="0.2">
      <c r="A4" s="5"/>
      <c r="B4" s="5" t="s">
        <v>443</v>
      </c>
      <c r="C4" t="s">
        <v>432</v>
      </c>
      <c r="D4">
        <v>1.92</v>
      </c>
      <c r="E4" t="s">
        <v>432</v>
      </c>
      <c r="G4" t="s">
        <v>432</v>
      </c>
      <c r="H4">
        <v>9.1300000000000008</v>
      </c>
      <c r="J4" t="s">
        <v>432</v>
      </c>
      <c r="L4">
        <f t="shared" si="0"/>
        <v>0.21029572836801749</v>
      </c>
      <c r="N4" s="8" t="s">
        <v>640</v>
      </c>
    </row>
    <row r="5" spans="1:17" x14ac:dyDescent="0.2">
      <c r="A5" s="5"/>
      <c r="B5" s="5" t="s">
        <v>439</v>
      </c>
      <c r="C5" t="s">
        <v>432</v>
      </c>
      <c r="D5">
        <v>1.76</v>
      </c>
      <c r="E5" t="s">
        <v>432</v>
      </c>
      <c r="G5" t="s">
        <v>432</v>
      </c>
      <c r="H5">
        <v>12.2</v>
      </c>
      <c r="J5" t="s">
        <v>432</v>
      </c>
      <c r="L5">
        <f t="shared" si="0"/>
        <v>0.14426229508196722</v>
      </c>
      <c r="N5" s="9" t="s">
        <v>643</v>
      </c>
    </row>
    <row r="6" spans="1:17" x14ac:dyDescent="0.2">
      <c r="A6" s="5"/>
      <c r="B6" s="5" t="s">
        <v>455</v>
      </c>
      <c r="C6" t="s">
        <v>432</v>
      </c>
      <c r="D6">
        <v>0.61399999999999999</v>
      </c>
      <c r="E6" t="s">
        <v>432</v>
      </c>
      <c r="G6" t="s">
        <v>432</v>
      </c>
      <c r="H6">
        <v>11.4</v>
      </c>
      <c r="J6" t="s">
        <v>432</v>
      </c>
      <c r="L6">
        <f t="shared" si="0"/>
        <v>5.3859649122807017E-2</v>
      </c>
    </row>
    <row r="7" spans="1:17" x14ac:dyDescent="0.2">
      <c r="A7" s="5"/>
      <c r="B7" s="5" t="s">
        <v>447</v>
      </c>
      <c r="C7" t="s">
        <v>432</v>
      </c>
      <c r="D7">
        <v>2.06</v>
      </c>
      <c r="E7" t="s">
        <v>432</v>
      </c>
      <c r="G7" t="s">
        <v>432</v>
      </c>
      <c r="H7">
        <v>10.3</v>
      </c>
      <c r="J7" t="s">
        <v>432</v>
      </c>
      <c r="L7">
        <f t="shared" si="0"/>
        <v>0.19999999999999998</v>
      </c>
    </row>
    <row r="8" spans="1:17" x14ac:dyDescent="0.2">
      <c r="A8" s="5"/>
      <c r="B8" s="5" t="s">
        <v>451</v>
      </c>
      <c r="C8" t="s">
        <v>432</v>
      </c>
      <c r="D8">
        <v>1.52</v>
      </c>
      <c r="E8" t="s">
        <v>432</v>
      </c>
      <c r="G8" t="s">
        <v>432</v>
      </c>
      <c r="H8">
        <v>9.57</v>
      </c>
      <c r="J8" t="s">
        <v>432</v>
      </c>
      <c r="L8">
        <f t="shared" si="0"/>
        <v>0.15882967607105539</v>
      </c>
    </row>
    <row r="9" spans="1:17" x14ac:dyDescent="0.2">
      <c r="A9" s="5"/>
      <c r="B9" s="5" t="s">
        <v>459</v>
      </c>
      <c r="C9" t="s">
        <v>432</v>
      </c>
      <c r="D9">
        <v>1.72</v>
      </c>
      <c r="E9" t="s">
        <v>432</v>
      </c>
      <c r="G9" t="s">
        <v>432</v>
      </c>
      <c r="H9">
        <v>8.2200000000000006</v>
      </c>
      <c r="J9" t="s">
        <v>432</v>
      </c>
      <c r="L9">
        <f t="shared" si="0"/>
        <v>0.20924574209245742</v>
      </c>
    </row>
    <row r="10" spans="1:17" x14ac:dyDescent="0.2">
      <c r="A10" s="5"/>
      <c r="B10" s="5" t="s">
        <v>449</v>
      </c>
      <c r="C10" t="s">
        <v>432</v>
      </c>
      <c r="D10">
        <v>2.39</v>
      </c>
      <c r="E10" t="s">
        <v>432</v>
      </c>
      <c r="G10" t="s">
        <v>432</v>
      </c>
      <c r="H10">
        <v>10.5</v>
      </c>
      <c r="J10" t="s">
        <v>432</v>
      </c>
      <c r="L10">
        <f t="shared" si="0"/>
        <v>0.22761904761904764</v>
      </c>
    </row>
    <row r="11" spans="1:17" x14ac:dyDescent="0.2">
      <c r="A11" s="5"/>
      <c r="B11" s="5" t="s">
        <v>457</v>
      </c>
      <c r="C11" t="s">
        <v>432</v>
      </c>
      <c r="D11">
        <v>2.19</v>
      </c>
      <c r="E11" t="s">
        <v>432</v>
      </c>
      <c r="G11" t="s">
        <v>432</v>
      </c>
      <c r="H11">
        <v>8.84</v>
      </c>
      <c r="J11" t="s">
        <v>432</v>
      </c>
      <c r="L11">
        <f t="shared" si="0"/>
        <v>0.24773755656108598</v>
      </c>
    </row>
    <row r="12" spans="1:17" x14ac:dyDescent="0.2">
      <c r="A12" s="5"/>
      <c r="B12" s="5" t="s">
        <v>441</v>
      </c>
      <c r="C12" t="s">
        <v>432</v>
      </c>
      <c r="D12">
        <v>2.2000000000000002</v>
      </c>
      <c r="E12" t="s">
        <v>432</v>
      </c>
      <c r="G12" t="s">
        <v>432</v>
      </c>
      <c r="H12">
        <v>10.199999999999999</v>
      </c>
      <c r="J12" t="s">
        <v>432</v>
      </c>
      <c r="L12">
        <f t="shared" si="0"/>
        <v>0.21568627450980396</v>
      </c>
    </row>
    <row r="13" spans="1:17" x14ac:dyDescent="0.2">
      <c r="A13" s="5"/>
      <c r="B13" s="5" t="s">
        <v>593</v>
      </c>
      <c r="C13" t="s">
        <v>432</v>
      </c>
      <c r="D13">
        <v>2.1</v>
      </c>
      <c r="E13" t="s">
        <v>432</v>
      </c>
      <c r="G13" t="s">
        <v>432</v>
      </c>
      <c r="H13">
        <v>6.33</v>
      </c>
      <c r="J13" t="s">
        <v>432</v>
      </c>
      <c r="L13">
        <f t="shared" si="0"/>
        <v>0.33175355450236965</v>
      </c>
    </row>
    <row r="14" spans="1:17" x14ac:dyDescent="0.2">
      <c r="A14" s="5"/>
      <c r="B14" s="5" t="s">
        <v>461</v>
      </c>
      <c r="C14" t="s">
        <v>462</v>
      </c>
      <c r="D14">
        <v>10.1</v>
      </c>
      <c r="E14" t="s">
        <v>462</v>
      </c>
      <c r="G14" t="s">
        <v>462</v>
      </c>
      <c r="H14">
        <v>6.24</v>
      </c>
      <c r="J14" t="s">
        <v>462</v>
      </c>
      <c r="L14">
        <f t="shared" si="0"/>
        <v>1.6185897435897434</v>
      </c>
    </row>
    <row r="15" spans="1:17" x14ac:dyDescent="0.2">
      <c r="A15" s="5"/>
      <c r="B15" s="5" t="s">
        <v>464</v>
      </c>
      <c r="C15" t="s">
        <v>462</v>
      </c>
      <c r="D15">
        <v>14</v>
      </c>
      <c r="E15" t="s">
        <v>462</v>
      </c>
      <c r="G15" t="s">
        <v>462</v>
      </c>
      <c r="H15">
        <v>12.2</v>
      </c>
      <c r="J15" t="s">
        <v>462</v>
      </c>
      <c r="L15">
        <f t="shared" si="0"/>
        <v>1.1475409836065575</v>
      </c>
    </row>
    <row r="16" spans="1:17" x14ac:dyDescent="0.2">
      <c r="A16" s="5"/>
      <c r="B16" s="5" t="s">
        <v>470</v>
      </c>
      <c r="C16" t="s">
        <v>462</v>
      </c>
      <c r="D16">
        <v>7.56</v>
      </c>
      <c r="E16" t="s">
        <v>462</v>
      </c>
      <c r="G16" t="s">
        <v>462</v>
      </c>
      <c r="H16">
        <v>13</v>
      </c>
      <c r="J16" t="s">
        <v>462</v>
      </c>
      <c r="L16">
        <f t="shared" si="0"/>
        <v>0.58153846153846156</v>
      </c>
    </row>
    <row r="17" spans="1:19" x14ac:dyDescent="0.2">
      <c r="A17" s="5"/>
      <c r="B17" s="5" t="s">
        <v>468</v>
      </c>
      <c r="C17" t="s">
        <v>462</v>
      </c>
      <c r="D17">
        <v>9.0399999999999991</v>
      </c>
      <c r="E17" t="s">
        <v>462</v>
      </c>
      <c r="G17" t="s">
        <v>462</v>
      </c>
      <c r="H17">
        <v>13.8</v>
      </c>
      <c r="J17" t="s">
        <v>462</v>
      </c>
      <c r="L17">
        <f t="shared" si="0"/>
        <v>0.6550724637681159</v>
      </c>
    </row>
    <row r="18" spans="1:19" x14ac:dyDescent="0.2">
      <c r="A18" s="5"/>
      <c r="B18" s="5" t="s">
        <v>482</v>
      </c>
      <c r="C18" t="s">
        <v>462</v>
      </c>
      <c r="D18">
        <v>15.9</v>
      </c>
      <c r="E18" t="s">
        <v>462</v>
      </c>
      <c r="G18" t="s">
        <v>462</v>
      </c>
      <c r="H18">
        <v>11.8</v>
      </c>
      <c r="J18" t="s">
        <v>462</v>
      </c>
      <c r="L18">
        <f t="shared" si="0"/>
        <v>1.347457627118644</v>
      </c>
    </row>
    <row r="19" spans="1:19" x14ac:dyDescent="0.2">
      <c r="A19" s="5"/>
      <c r="B19" s="5" t="s">
        <v>476</v>
      </c>
      <c r="C19" t="s">
        <v>462</v>
      </c>
      <c r="D19">
        <v>9.75</v>
      </c>
      <c r="E19" t="s">
        <v>462</v>
      </c>
      <c r="G19" t="s">
        <v>462</v>
      </c>
      <c r="H19">
        <v>10.8</v>
      </c>
      <c r="J19" t="s">
        <v>462</v>
      </c>
      <c r="L19">
        <f t="shared" si="0"/>
        <v>0.90277777777777768</v>
      </c>
    </row>
    <row r="20" spans="1:19" x14ac:dyDescent="0.2">
      <c r="A20" s="5"/>
      <c r="B20" s="5" t="s">
        <v>466</v>
      </c>
      <c r="C20" t="s">
        <v>462</v>
      </c>
      <c r="D20">
        <v>15.6</v>
      </c>
      <c r="E20" t="s">
        <v>462</v>
      </c>
      <c r="G20" t="s">
        <v>462</v>
      </c>
      <c r="H20">
        <v>11.8</v>
      </c>
      <c r="J20" t="s">
        <v>462</v>
      </c>
      <c r="L20">
        <f t="shared" si="0"/>
        <v>1.3220338983050846</v>
      </c>
    </row>
    <row r="21" spans="1:19" x14ac:dyDescent="0.2">
      <c r="A21" s="5"/>
      <c r="B21" s="5" t="s">
        <v>478</v>
      </c>
      <c r="C21" t="s">
        <v>462</v>
      </c>
      <c r="D21">
        <v>11.4</v>
      </c>
      <c r="E21" t="s">
        <v>462</v>
      </c>
      <c r="G21" t="s">
        <v>462</v>
      </c>
      <c r="H21">
        <v>12.6</v>
      </c>
      <c r="J21" t="s">
        <v>462</v>
      </c>
      <c r="L21">
        <f t="shared" si="0"/>
        <v>0.90476190476190477</v>
      </c>
    </row>
    <row r="22" spans="1:19" x14ac:dyDescent="0.2">
      <c r="A22" s="5"/>
      <c r="B22" s="5" t="s">
        <v>472</v>
      </c>
      <c r="C22" t="s">
        <v>462</v>
      </c>
      <c r="D22">
        <v>9.2200000000000006</v>
      </c>
      <c r="E22" t="s">
        <v>462</v>
      </c>
      <c r="G22" t="s">
        <v>462</v>
      </c>
      <c r="H22">
        <v>12.9</v>
      </c>
      <c r="J22" t="s">
        <v>462</v>
      </c>
      <c r="L22">
        <f t="shared" si="0"/>
        <v>0.71472868217054264</v>
      </c>
    </row>
    <row r="23" spans="1:19" x14ac:dyDescent="0.2">
      <c r="A23" s="5"/>
      <c r="B23" s="5" t="s">
        <v>606</v>
      </c>
      <c r="C23" t="s">
        <v>462</v>
      </c>
      <c r="D23">
        <v>15.3</v>
      </c>
      <c r="E23" t="s">
        <v>462</v>
      </c>
      <c r="G23" t="s">
        <v>462</v>
      </c>
      <c r="H23">
        <v>10.8</v>
      </c>
      <c r="J23" t="s">
        <v>462</v>
      </c>
      <c r="L23">
        <f t="shared" si="0"/>
        <v>1.4166666666666667</v>
      </c>
    </row>
    <row r="26" spans="1:19" x14ac:dyDescent="0.2">
      <c r="A26" s="159" t="s">
        <v>1311</v>
      </c>
    </row>
    <row r="27" spans="1:19" x14ac:dyDescent="0.2">
      <c r="E27" t="s">
        <v>1312</v>
      </c>
      <c r="G27" t="s">
        <v>1305</v>
      </c>
      <c r="K27" t="s">
        <v>1309</v>
      </c>
      <c r="M27" s="158"/>
      <c r="N27" s="158" t="s">
        <v>1313</v>
      </c>
      <c r="O27" s="158"/>
      <c r="P27" s="158" t="s">
        <v>1307</v>
      </c>
      <c r="Q27" s="158"/>
      <c r="R27" s="158"/>
      <c r="S27" s="158"/>
    </row>
    <row r="28" spans="1:19" x14ac:dyDescent="0.2">
      <c r="C28" t="s">
        <v>608</v>
      </c>
      <c r="P28" t="s">
        <v>1308</v>
      </c>
    </row>
    <row r="29" spans="1:19" x14ac:dyDescent="0.2">
      <c r="B29" s="5"/>
      <c r="C29" s="5" t="s">
        <v>453</v>
      </c>
      <c r="D29" t="s">
        <v>432</v>
      </c>
      <c r="E29">
        <v>0.23100000000000001</v>
      </c>
      <c r="F29" t="s">
        <v>432</v>
      </c>
      <c r="G29">
        <v>1</v>
      </c>
      <c r="J29" t="s">
        <v>432</v>
      </c>
      <c r="K29">
        <v>26.9</v>
      </c>
      <c r="M29" t="s">
        <v>432</v>
      </c>
      <c r="N29">
        <f>E29/K29</f>
        <v>8.5873605947955397E-3</v>
      </c>
      <c r="O29" t="s">
        <v>432</v>
      </c>
      <c r="P29">
        <f>G29/K29</f>
        <v>3.717472118959108E-2</v>
      </c>
    </row>
    <row r="30" spans="1:19" x14ac:dyDescent="0.2">
      <c r="B30" s="5"/>
      <c r="C30" s="5" t="s">
        <v>443</v>
      </c>
      <c r="D30" t="s">
        <v>432</v>
      </c>
      <c r="E30">
        <v>0.28599999999999998</v>
      </c>
      <c r="F30" t="s">
        <v>432</v>
      </c>
      <c r="G30">
        <v>0.88700000000000001</v>
      </c>
      <c r="J30" t="s">
        <v>432</v>
      </c>
      <c r="K30">
        <v>23.2</v>
      </c>
      <c r="M30" t="s">
        <v>432</v>
      </c>
      <c r="N30">
        <f t="shared" ref="N30:N49" si="1">E30/K30</f>
        <v>1.2327586206896552E-2</v>
      </c>
      <c r="O30" t="s">
        <v>432</v>
      </c>
      <c r="P30">
        <f t="shared" ref="P30:P50" si="2">G30/K30</f>
        <v>3.8232758620689658E-2</v>
      </c>
    </row>
    <row r="31" spans="1:19" x14ac:dyDescent="0.2">
      <c r="B31" s="5"/>
      <c r="C31" s="5" t="s">
        <v>439</v>
      </c>
      <c r="D31" t="s">
        <v>432</v>
      </c>
      <c r="E31">
        <v>0.255</v>
      </c>
      <c r="F31" t="s">
        <v>432</v>
      </c>
      <c r="G31">
        <v>0.93</v>
      </c>
      <c r="J31" t="s">
        <v>432</v>
      </c>
      <c r="K31">
        <v>23.1</v>
      </c>
      <c r="M31" t="s">
        <v>432</v>
      </c>
      <c r="N31">
        <f t="shared" si="1"/>
        <v>1.1038961038961039E-2</v>
      </c>
      <c r="O31" t="s">
        <v>432</v>
      </c>
      <c r="P31">
        <f t="shared" si="2"/>
        <v>4.0259740259740259E-2</v>
      </c>
    </row>
    <row r="32" spans="1:19" x14ac:dyDescent="0.2">
      <c r="B32" s="5"/>
      <c r="C32" s="5" t="s">
        <v>455</v>
      </c>
      <c r="D32" t="s">
        <v>432</v>
      </c>
      <c r="E32">
        <v>0.25900000000000001</v>
      </c>
      <c r="F32" t="s">
        <v>432</v>
      </c>
      <c r="G32">
        <v>0.59099999999999997</v>
      </c>
      <c r="J32" t="s">
        <v>432</v>
      </c>
      <c r="K32">
        <v>23.5</v>
      </c>
      <c r="M32" t="s">
        <v>432</v>
      </c>
      <c r="N32">
        <f t="shared" si="1"/>
        <v>1.1021276595744681E-2</v>
      </c>
      <c r="O32" t="s">
        <v>432</v>
      </c>
      <c r="P32">
        <f t="shared" si="2"/>
        <v>2.5148936170212764E-2</v>
      </c>
    </row>
    <row r="33" spans="2:16" x14ac:dyDescent="0.2">
      <c r="B33" s="5"/>
      <c r="C33" s="5" t="s">
        <v>447</v>
      </c>
      <c r="D33" t="s">
        <v>432</v>
      </c>
      <c r="E33">
        <v>0.25900000000000001</v>
      </c>
      <c r="F33" t="s">
        <v>432</v>
      </c>
      <c r="G33">
        <v>0.61399999999999999</v>
      </c>
      <c r="J33" t="s">
        <v>432</v>
      </c>
      <c r="K33">
        <v>20.6</v>
      </c>
      <c r="M33" t="s">
        <v>432</v>
      </c>
      <c r="N33">
        <f t="shared" si="1"/>
        <v>1.2572815533980581E-2</v>
      </c>
      <c r="O33" t="s">
        <v>432</v>
      </c>
      <c r="P33">
        <f t="shared" si="2"/>
        <v>2.9805825242718444E-2</v>
      </c>
    </row>
    <row r="34" spans="2:16" x14ac:dyDescent="0.2">
      <c r="B34" s="5"/>
      <c r="C34" s="5" t="s">
        <v>451</v>
      </c>
      <c r="D34" t="s">
        <v>432</v>
      </c>
      <c r="E34">
        <v>0.14499999999999999</v>
      </c>
      <c r="F34" t="s">
        <v>432</v>
      </c>
      <c r="G34">
        <v>0.53900000000000003</v>
      </c>
      <c r="J34" t="s">
        <v>432</v>
      </c>
      <c r="K34">
        <v>20.7</v>
      </c>
      <c r="M34" t="s">
        <v>432</v>
      </c>
      <c r="N34">
        <f t="shared" si="1"/>
        <v>7.0048309178743955E-3</v>
      </c>
      <c r="O34" t="s">
        <v>432</v>
      </c>
      <c r="P34">
        <f t="shared" si="2"/>
        <v>2.6038647342995172E-2</v>
      </c>
    </row>
    <row r="35" spans="2:16" x14ac:dyDescent="0.2">
      <c r="B35" s="5"/>
      <c r="C35" s="5" t="s">
        <v>459</v>
      </c>
      <c r="D35" t="s">
        <v>432</v>
      </c>
      <c r="E35">
        <v>0.246</v>
      </c>
      <c r="F35" t="s">
        <v>432</v>
      </c>
      <c r="G35">
        <v>0.71099999999999997</v>
      </c>
      <c r="J35" t="s">
        <v>432</v>
      </c>
      <c r="K35">
        <v>17.8</v>
      </c>
      <c r="M35" t="s">
        <v>432</v>
      </c>
      <c r="N35">
        <f t="shared" si="1"/>
        <v>1.3820224719101123E-2</v>
      </c>
      <c r="O35" t="s">
        <v>432</v>
      </c>
      <c r="P35">
        <f t="shared" si="2"/>
        <v>3.9943820224719095E-2</v>
      </c>
    </row>
    <row r="36" spans="2:16" x14ac:dyDescent="0.2">
      <c r="B36" s="5"/>
      <c r="C36" s="5" t="s">
        <v>449</v>
      </c>
      <c r="D36" t="s">
        <v>432</v>
      </c>
      <c r="E36">
        <v>0.35399999999999998</v>
      </c>
      <c r="F36" t="s">
        <v>432</v>
      </c>
      <c r="G36">
        <v>0.62</v>
      </c>
      <c r="J36" t="s">
        <v>432</v>
      </c>
      <c r="K36">
        <v>19.5</v>
      </c>
      <c r="M36" t="s">
        <v>432</v>
      </c>
      <c r="N36">
        <f t="shared" si="1"/>
        <v>1.8153846153846152E-2</v>
      </c>
      <c r="O36" t="s">
        <v>432</v>
      </c>
      <c r="P36">
        <f t="shared" si="2"/>
        <v>3.1794871794871796E-2</v>
      </c>
    </row>
    <row r="37" spans="2:16" x14ac:dyDescent="0.2">
      <c r="B37" s="5"/>
      <c r="C37" s="5" t="s">
        <v>457</v>
      </c>
      <c r="D37" t="s">
        <v>432</v>
      </c>
      <c r="E37">
        <v>0.28299999999999997</v>
      </c>
      <c r="F37" t="s">
        <v>432</v>
      </c>
      <c r="G37">
        <v>0.52500000000000002</v>
      </c>
      <c r="J37" t="s">
        <v>432</v>
      </c>
      <c r="K37">
        <v>17.5</v>
      </c>
      <c r="M37" t="s">
        <v>432</v>
      </c>
      <c r="N37">
        <f t="shared" si="1"/>
        <v>1.6171428571428569E-2</v>
      </c>
      <c r="O37" t="s">
        <v>432</v>
      </c>
      <c r="P37">
        <f t="shared" si="2"/>
        <v>3.0000000000000002E-2</v>
      </c>
    </row>
    <row r="38" spans="2:16" x14ac:dyDescent="0.2">
      <c r="B38" s="5"/>
      <c r="C38" s="5" t="s">
        <v>441</v>
      </c>
      <c r="D38" t="s">
        <v>432</v>
      </c>
      <c r="E38">
        <v>0.28499999999999998</v>
      </c>
      <c r="F38" t="s">
        <v>432</v>
      </c>
      <c r="G38">
        <v>0.81</v>
      </c>
      <c r="J38" t="s">
        <v>432</v>
      </c>
      <c r="K38">
        <v>19</v>
      </c>
      <c r="M38" t="s">
        <v>432</v>
      </c>
      <c r="N38">
        <f t="shared" si="1"/>
        <v>1.4999999999999999E-2</v>
      </c>
      <c r="O38" t="s">
        <v>432</v>
      </c>
      <c r="P38">
        <f t="shared" si="2"/>
        <v>4.2631578947368423E-2</v>
      </c>
    </row>
    <row r="39" spans="2:16" x14ac:dyDescent="0.2">
      <c r="B39" s="5"/>
      <c r="C39" s="5" t="s">
        <v>593</v>
      </c>
      <c r="D39" t="s">
        <v>432</v>
      </c>
      <c r="E39">
        <v>0.34</v>
      </c>
      <c r="F39" t="s">
        <v>432</v>
      </c>
      <c r="G39">
        <v>0.85799999999999998</v>
      </c>
      <c r="J39" t="s">
        <v>432</v>
      </c>
      <c r="K39">
        <v>21.7</v>
      </c>
      <c r="M39" t="s">
        <v>432</v>
      </c>
      <c r="N39">
        <f t="shared" si="1"/>
        <v>1.5668202764976959E-2</v>
      </c>
      <c r="O39" t="s">
        <v>432</v>
      </c>
      <c r="P39">
        <f t="shared" si="2"/>
        <v>3.9539170506912441E-2</v>
      </c>
    </row>
    <row r="40" spans="2:16" x14ac:dyDescent="0.2">
      <c r="B40" s="5"/>
      <c r="C40" s="5" t="s">
        <v>461</v>
      </c>
      <c r="D40" t="s">
        <v>462</v>
      </c>
      <c r="E40">
        <v>0.43</v>
      </c>
      <c r="F40" t="s">
        <v>462</v>
      </c>
      <c r="G40">
        <v>3.32</v>
      </c>
      <c r="J40" t="s">
        <v>462</v>
      </c>
      <c r="K40">
        <v>20.8</v>
      </c>
      <c r="M40" t="s">
        <v>462</v>
      </c>
      <c r="N40">
        <f t="shared" si="1"/>
        <v>2.0673076923076922E-2</v>
      </c>
      <c r="O40" t="s">
        <v>462</v>
      </c>
      <c r="P40">
        <f t="shared" si="2"/>
        <v>0.1596153846153846</v>
      </c>
    </row>
    <row r="41" spans="2:16" x14ac:dyDescent="0.2">
      <c r="B41" s="5"/>
      <c r="C41" s="5" t="s">
        <v>464</v>
      </c>
      <c r="D41" t="s">
        <v>462</v>
      </c>
      <c r="E41">
        <v>2.16</v>
      </c>
      <c r="F41" t="s">
        <v>462</v>
      </c>
      <c r="G41">
        <v>3.12</v>
      </c>
      <c r="J41" t="s">
        <v>462</v>
      </c>
      <c r="K41">
        <v>21</v>
      </c>
      <c r="M41" t="s">
        <v>462</v>
      </c>
      <c r="N41">
        <f t="shared" si="1"/>
        <v>0.10285714285714287</v>
      </c>
      <c r="O41" t="s">
        <v>462</v>
      </c>
      <c r="P41">
        <f t="shared" si="2"/>
        <v>0.14857142857142858</v>
      </c>
    </row>
    <row r="42" spans="2:16" x14ac:dyDescent="0.2">
      <c r="B42" s="5"/>
      <c r="C42" s="5" t="s">
        <v>470</v>
      </c>
      <c r="D42" t="s">
        <v>462</v>
      </c>
      <c r="E42">
        <v>0.40200000000000002</v>
      </c>
      <c r="F42" t="s">
        <v>462</v>
      </c>
      <c r="G42">
        <v>3.3</v>
      </c>
      <c r="J42" t="s">
        <v>462</v>
      </c>
      <c r="K42">
        <v>21.4</v>
      </c>
      <c r="M42" t="s">
        <v>462</v>
      </c>
      <c r="N42">
        <f t="shared" si="1"/>
        <v>1.8785046728971966E-2</v>
      </c>
      <c r="O42" t="s">
        <v>462</v>
      </c>
      <c r="P42">
        <f t="shared" si="2"/>
        <v>0.1542056074766355</v>
      </c>
    </row>
    <row r="43" spans="2:16" x14ac:dyDescent="0.2">
      <c r="B43" s="5"/>
      <c r="C43" s="5" t="s">
        <v>468</v>
      </c>
      <c r="D43" t="s">
        <v>462</v>
      </c>
      <c r="E43">
        <v>0.55100000000000005</v>
      </c>
      <c r="F43" t="s">
        <v>462</v>
      </c>
      <c r="G43">
        <v>3.14</v>
      </c>
      <c r="J43" t="s">
        <v>462</v>
      </c>
      <c r="K43">
        <v>17</v>
      </c>
      <c r="M43" t="s">
        <v>462</v>
      </c>
      <c r="N43">
        <f t="shared" si="1"/>
        <v>3.2411764705882355E-2</v>
      </c>
      <c r="O43" t="s">
        <v>462</v>
      </c>
      <c r="P43">
        <f t="shared" si="2"/>
        <v>0.18470588235294119</v>
      </c>
    </row>
    <row r="44" spans="2:16" x14ac:dyDescent="0.2">
      <c r="B44" s="5"/>
      <c r="C44" s="5" t="s">
        <v>480</v>
      </c>
      <c r="D44" t="s">
        <v>462</v>
      </c>
      <c r="E44">
        <v>5.4199999999999998E-2</v>
      </c>
      <c r="F44" t="s">
        <v>462</v>
      </c>
      <c r="G44">
        <v>0.20699999999999999</v>
      </c>
      <c r="J44" t="s">
        <v>462</v>
      </c>
      <c r="K44">
        <v>13.5</v>
      </c>
      <c r="M44" t="s">
        <v>462</v>
      </c>
      <c r="N44">
        <f t="shared" si="1"/>
        <v>4.0148148148148148E-3</v>
      </c>
      <c r="O44" t="s">
        <v>462</v>
      </c>
      <c r="P44">
        <f t="shared" si="2"/>
        <v>1.5333333333333332E-2</v>
      </c>
    </row>
    <row r="45" spans="2:16" x14ac:dyDescent="0.2">
      <c r="B45" s="5"/>
      <c r="C45" s="5" t="s">
        <v>482</v>
      </c>
      <c r="D45" t="s">
        <v>462</v>
      </c>
      <c r="E45">
        <v>1.87</v>
      </c>
      <c r="F45" t="s">
        <v>462</v>
      </c>
      <c r="G45">
        <v>3.2</v>
      </c>
      <c r="J45" t="s">
        <v>462</v>
      </c>
      <c r="K45">
        <v>12.6</v>
      </c>
      <c r="M45" t="s">
        <v>462</v>
      </c>
      <c r="N45">
        <f t="shared" si="1"/>
        <v>0.14841269841269841</v>
      </c>
      <c r="O45" t="s">
        <v>462</v>
      </c>
      <c r="P45">
        <f>G45/K45</f>
        <v>0.25396825396825401</v>
      </c>
    </row>
    <row r="46" spans="2:16" x14ac:dyDescent="0.2">
      <c r="B46" s="5"/>
      <c r="C46" s="5" t="s">
        <v>476</v>
      </c>
      <c r="D46" t="s">
        <v>462</v>
      </c>
      <c r="E46">
        <v>0.625</v>
      </c>
      <c r="F46" t="s">
        <v>462</v>
      </c>
      <c r="G46">
        <v>1.76</v>
      </c>
      <c r="J46" t="s">
        <v>462</v>
      </c>
      <c r="K46">
        <v>13.1</v>
      </c>
      <c r="M46" t="s">
        <v>462</v>
      </c>
      <c r="N46">
        <f t="shared" si="1"/>
        <v>4.7709923664122141E-2</v>
      </c>
      <c r="O46" t="s">
        <v>462</v>
      </c>
      <c r="P46">
        <f t="shared" si="2"/>
        <v>0.13435114503816795</v>
      </c>
    </row>
    <row r="47" spans="2:16" x14ac:dyDescent="0.2">
      <c r="B47" s="5"/>
      <c r="C47" s="5" t="s">
        <v>466</v>
      </c>
      <c r="D47" t="s">
        <v>462</v>
      </c>
      <c r="E47">
        <v>1.07</v>
      </c>
      <c r="F47" t="s">
        <v>462</v>
      </c>
      <c r="G47">
        <v>2.39</v>
      </c>
      <c r="J47" t="s">
        <v>462</v>
      </c>
      <c r="K47">
        <v>14.8</v>
      </c>
      <c r="M47" t="s">
        <v>462</v>
      </c>
      <c r="N47">
        <f t="shared" si="1"/>
        <v>7.2297297297297294E-2</v>
      </c>
      <c r="O47" t="s">
        <v>462</v>
      </c>
      <c r="P47">
        <f t="shared" si="2"/>
        <v>0.16148648648648647</v>
      </c>
    </row>
    <row r="48" spans="2:16" x14ac:dyDescent="0.2">
      <c r="B48" s="5"/>
      <c r="C48" s="5" t="s">
        <v>478</v>
      </c>
      <c r="D48" t="s">
        <v>462</v>
      </c>
      <c r="E48">
        <v>0.46</v>
      </c>
      <c r="F48" t="s">
        <v>462</v>
      </c>
      <c r="G48">
        <v>1.79</v>
      </c>
      <c r="J48" t="s">
        <v>462</v>
      </c>
      <c r="K48">
        <v>20.8</v>
      </c>
      <c r="M48" t="s">
        <v>462</v>
      </c>
      <c r="N48">
        <f t="shared" si="1"/>
        <v>2.2115384615384617E-2</v>
      </c>
      <c r="O48" t="s">
        <v>462</v>
      </c>
      <c r="P48">
        <f t="shared" si="2"/>
        <v>8.6057692307692307E-2</v>
      </c>
    </row>
    <row r="49" spans="2:16" x14ac:dyDescent="0.2">
      <c r="B49" s="5"/>
      <c r="C49" s="5" t="s">
        <v>472</v>
      </c>
      <c r="D49" t="s">
        <v>462</v>
      </c>
      <c r="E49">
        <v>0.98699999999999999</v>
      </c>
      <c r="F49" t="s">
        <v>462</v>
      </c>
      <c r="G49">
        <v>2.56</v>
      </c>
      <c r="J49" t="s">
        <v>462</v>
      </c>
      <c r="K49">
        <v>23.5</v>
      </c>
      <c r="M49" t="s">
        <v>462</v>
      </c>
      <c r="N49">
        <f t="shared" si="1"/>
        <v>4.2000000000000003E-2</v>
      </c>
      <c r="O49" t="s">
        <v>462</v>
      </c>
      <c r="P49">
        <f t="shared" si="2"/>
        <v>0.10893617021276596</v>
      </c>
    </row>
    <row r="50" spans="2:16" x14ac:dyDescent="0.2">
      <c r="B50" s="5"/>
      <c r="C50" s="5" t="s">
        <v>606</v>
      </c>
      <c r="D50" t="s">
        <v>462</v>
      </c>
      <c r="E50">
        <v>1.28</v>
      </c>
      <c r="F50" t="s">
        <v>462</v>
      </c>
      <c r="G50">
        <v>2.5299999999999998</v>
      </c>
      <c r="J50" t="s">
        <v>462</v>
      </c>
      <c r="K50">
        <v>22.4</v>
      </c>
      <c r="M50" t="s">
        <v>462</v>
      </c>
      <c r="N50">
        <f>E50/K50</f>
        <v>5.7142857142857148E-2</v>
      </c>
      <c r="O50" t="s">
        <v>462</v>
      </c>
      <c r="P50">
        <f t="shared" si="2"/>
        <v>0.112946428571428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02D26-7B7E-1F48-AD2F-D3E9D54E959E}">
  <dimension ref="A1:L29"/>
  <sheetViews>
    <sheetView zoomScale="118" workbookViewId="0">
      <selection activeCell="A2" sqref="A2:A29"/>
    </sheetView>
  </sheetViews>
  <sheetFormatPr baseColWidth="10" defaultColWidth="8.83203125" defaultRowHeight="16" x14ac:dyDescent="0.2"/>
  <cols>
    <col min="1" max="1" width="26" customWidth="1"/>
  </cols>
  <sheetData>
    <row r="1" spans="1:12" s="8" customFormat="1" ht="15" x14ac:dyDescent="0.2">
      <c r="A1" s="8" t="s">
        <v>1124</v>
      </c>
      <c r="B1" s="8" t="s">
        <v>1125</v>
      </c>
      <c r="C1" s="8" t="s">
        <v>1126</v>
      </c>
      <c r="D1" s="8" t="s">
        <v>1127</v>
      </c>
      <c r="E1" s="8" t="s">
        <v>1128</v>
      </c>
      <c r="F1" s="8" t="s">
        <v>1129</v>
      </c>
      <c r="G1" s="8" t="s">
        <v>1130</v>
      </c>
      <c r="H1" s="8" t="s">
        <v>1131</v>
      </c>
      <c r="I1" s="8" t="s">
        <v>1132</v>
      </c>
      <c r="J1" s="8" t="s">
        <v>1133</v>
      </c>
      <c r="K1" s="8" t="s">
        <v>1134</v>
      </c>
      <c r="L1" s="8" t="s">
        <v>1135</v>
      </c>
    </row>
    <row r="2" spans="1:12" x14ac:dyDescent="0.2">
      <c r="A2" t="s">
        <v>1136</v>
      </c>
      <c r="B2" t="s">
        <v>1137</v>
      </c>
      <c r="C2">
        <v>-1.050372009429797</v>
      </c>
      <c r="D2">
        <v>-1.412431708029708</v>
      </c>
      <c r="E2">
        <v>-0.50930810992950115</v>
      </c>
      <c r="F2">
        <v>0.73179214778635882</v>
      </c>
      <c r="G2">
        <v>0.6797172172727558</v>
      </c>
      <c r="H2">
        <v>1.0754458137989851</v>
      </c>
      <c r="I2">
        <v>0.61680710334855715</v>
      </c>
      <c r="J2">
        <v>0.54054013899224207</v>
      </c>
      <c r="K2">
        <v>0.75004508241874834</v>
      </c>
      <c r="L2">
        <v>-1.1472967864948529</v>
      </c>
    </row>
    <row r="3" spans="1:12" x14ac:dyDescent="0.2">
      <c r="A3" t="s">
        <v>1138</v>
      </c>
      <c r="B3" t="s">
        <v>1137</v>
      </c>
      <c r="C3">
        <v>-0.1105067831970843</v>
      </c>
      <c r="D3">
        <v>0.31316365491568271</v>
      </c>
      <c r="E3">
        <v>0.51509224888892702</v>
      </c>
      <c r="F3">
        <v>4.2639317154429437E-2</v>
      </c>
      <c r="G3">
        <v>-9.2185141836638312E-2</v>
      </c>
      <c r="H3">
        <v>0.32800567019239513</v>
      </c>
      <c r="I3">
        <v>-0.79858559327252798</v>
      </c>
      <c r="J3">
        <v>-1.3146091284132311</v>
      </c>
      <c r="K3">
        <v>-3.4916030291653999</v>
      </c>
      <c r="L3">
        <v>0.67640256083574368</v>
      </c>
    </row>
    <row r="4" spans="1:12" x14ac:dyDescent="0.2">
      <c r="A4" t="s">
        <v>1139</v>
      </c>
      <c r="B4" t="s">
        <v>1137</v>
      </c>
      <c r="C4">
        <v>-0.51328860950824395</v>
      </c>
      <c r="D4">
        <v>-0.38981634888222849</v>
      </c>
      <c r="E4">
        <v>0.33162507010042741</v>
      </c>
      <c r="F4">
        <v>1.3577115052629789</v>
      </c>
      <c r="G4">
        <v>1.7589067111283141</v>
      </c>
      <c r="H4">
        <v>1.4999190960186519</v>
      </c>
      <c r="I4">
        <v>-0.1189368181727908</v>
      </c>
      <c r="J4">
        <v>2.9673294407131698</v>
      </c>
      <c r="K4">
        <v>7.3487370579223249E-2</v>
      </c>
      <c r="L4">
        <v>-2.0367400798434532</v>
      </c>
    </row>
    <row r="5" spans="1:12" x14ac:dyDescent="0.2">
      <c r="A5" t="s">
        <v>1140</v>
      </c>
      <c r="B5" t="s">
        <v>1137</v>
      </c>
      <c r="C5">
        <v>0.99136115232985444</v>
      </c>
      <c r="D5">
        <v>0.47108245054490983</v>
      </c>
      <c r="E5">
        <v>1.190396803974151</v>
      </c>
      <c r="F5">
        <v>0.90951859001754032</v>
      </c>
      <c r="G5">
        <v>1.1268503446881091</v>
      </c>
      <c r="H5">
        <v>2.2521154006142989</v>
      </c>
      <c r="I5">
        <v>0.75800213932381422</v>
      </c>
      <c r="J5">
        <v>1.451303316076221</v>
      </c>
      <c r="K5">
        <v>-0.54732474942600629</v>
      </c>
      <c r="L5">
        <v>-1.1604991016343349</v>
      </c>
    </row>
    <row r="6" spans="1:12" x14ac:dyDescent="0.2">
      <c r="A6" t="s">
        <v>1141</v>
      </c>
      <c r="B6" t="s">
        <v>1137</v>
      </c>
      <c r="C6">
        <v>-3.2492722284639487E-2</v>
      </c>
      <c r="D6">
        <v>-2.3091952515318659</v>
      </c>
      <c r="E6">
        <v>1.3214016903638119</v>
      </c>
      <c r="F6">
        <v>1.732514264244926</v>
      </c>
      <c r="G6">
        <v>1.8777426687152909</v>
      </c>
      <c r="H6">
        <v>-1.028990472088545</v>
      </c>
      <c r="I6">
        <v>-1.1570319966813649</v>
      </c>
      <c r="J6">
        <v>0.50356991599638956</v>
      </c>
      <c r="K6">
        <v>-0.87085822136397451</v>
      </c>
      <c r="L6">
        <v>1.34351195690536</v>
      </c>
    </row>
    <row r="7" spans="1:12" x14ac:dyDescent="0.2">
      <c r="A7" t="s">
        <v>1142</v>
      </c>
      <c r="B7" t="s">
        <v>1137</v>
      </c>
      <c r="C7">
        <v>1.1991519510990609</v>
      </c>
      <c r="D7">
        <v>2.8184519842857639E-2</v>
      </c>
      <c r="E7">
        <v>1.476865267967008</v>
      </c>
      <c r="F7">
        <v>0.51810261322500684</v>
      </c>
      <c r="G7">
        <v>0.45598691704361149</v>
      </c>
      <c r="H7">
        <v>0.76457537807977471</v>
      </c>
      <c r="I7">
        <v>1.7469628653736069</v>
      </c>
      <c r="J7">
        <v>-0.11203972867659651</v>
      </c>
      <c r="K7">
        <v>0.62725221634355888</v>
      </c>
      <c r="L7">
        <v>-0.80628576924018314</v>
      </c>
    </row>
    <row r="8" spans="1:12" x14ac:dyDescent="0.2">
      <c r="A8" t="s">
        <v>1143</v>
      </c>
      <c r="B8" t="s">
        <v>1137</v>
      </c>
      <c r="C8">
        <v>0.67891966647371949</v>
      </c>
      <c r="D8">
        <v>0.98097616207853944</v>
      </c>
      <c r="E8">
        <v>1.966451772819036</v>
      </c>
      <c r="F8">
        <v>1.2402680759101521</v>
      </c>
      <c r="G8">
        <v>1.1999470249250079</v>
      </c>
      <c r="H8">
        <v>1.863415816746776</v>
      </c>
      <c r="I8">
        <v>2.148010046972133</v>
      </c>
      <c r="J8">
        <v>0.75651823841095844</v>
      </c>
      <c r="K8">
        <v>0.50478632360279818</v>
      </c>
      <c r="L8">
        <v>-1.4188896875529831</v>
      </c>
    </row>
    <row r="9" spans="1:12" x14ac:dyDescent="0.2">
      <c r="A9" t="s">
        <v>1144</v>
      </c>
      <c r="B9" t="s">
        <v>1137</v>
      </c>
      <c r="C9">
        <v>3.6098981367982112E-2</v>
      </c>
      <c r="D9">
        <v>-0.669098302841452</v>
      </c>
      <c r="E9">
        <v>0.99829786222073269</v>
      </c>
      <c r="F9">
        <v>0.51312510977429271</v>
      </c>
      <c r="G9">
        <v>0.75849606460102892</v>
      </c>
      <c r="H9">
        <v>-7.9939168780906913E-2</v>
      </c>
      <c r="I9">
        <v>0.58617401547769932</v>
      </c>
      <c r="J9">
        <v>-0.98115672217647787</v>
      </c>
      <c r="K9">
        <v>-0.45024548775457962</v>
      </c>
      <c r="L9">
        <v>-1.0943177548583189</v>
      </c>
    </row>
    <row r="10" spans="1:12" x14ac:dyDescent="0.2">
      <c r="A10" t="s">
        <v>1145</v>
      </c>
      <c r="B10" t="s">
        <v>1137</v>
      </c>
      <c r="C10">
        <v>-1.081042641563108</v>
      </c>
      <c r="D10">
        <v>-0.29686441770824512</v>
      </c>
      <c r="E10">
        <v>-0.3684480003860518</v>
      </c>
      <c r="F10">
        <v>1.276097803468166</v>
      </c>
      <c r="G10">
        <v>0.97864462365381333</v>
      </c>
      <c r="H10">
        <v>1.411944480523843</v>
      </c>
      <c r="I10">
        <v>2.5024089197100889</v>
      </c>
      <c r="J10">
        <v>1.041257442635207</v>
      </c>
      <c r="K10">
        <v>0.49563268278706768</v>
      </c>
      <c r="L10">
        <v>-1.3592436145556941</v>
      </c>
    </row>
    <row r="11" spans="1:12" x14ac:dyDescent="0.2">
      <c r="A11" t="s">
        <v>1146</v>
      </c>
      <c r="B11" t="s">
        <v>1137</v>
      </c>
      <c r="C11">
        <v>0.76065320693226079</v>
      </c>
      <c r="D11">
        <v>-0.48808811683132308</v>
      </c>
      <c r="E11">
        <v>1.4791219088319569</v>
      </c>
      <c r="F11">
        <v>0.85986312767175488</v>
      </c>
      <c r="G11">
        <v>0.87164255300364968</v>
      </c>
      <c r="H11">
        <v>0.1514545148713794</v>
      </c>
      <c r="I11">
        <v>0.4984962164575249</v>
      </c>
      <c r="J11">
        <v>4.2269110959110227E-2</v>
      </c>
      <c r="K11">
        <v>8.4553963075690824E-2</v>
      </c>
      <c r="L11">
        <v>-0.6314914249627589</v>
      </c>
    </row>
    <row r="12" spans="1:12" x14ac:dyDescent="0.2">
      <c r="A12" t="s">
        <v>1147</v>
      </c>
      <c r="B12" t="s">
        <v>1137</v>
      </c>
      <c r="C12">
        <v>1.5779375098685759</v>
      </c>
      <c r="D12">
        <v>-0.83631326808473971</v>
      </c>
      <c r="E12">
        <v>0.46642252416823632</v>
      </c>
      <c r="F12">
        <v>1.0354843686013031</v>
      </c>
      <c r="G12">
        <v>1.064270310164501</v>
      </c>
      <c r="H12">
        <v>0.1687911964651638</v>
      </c>
      <c r="I12">
        <v>-0.1023741881383203</v>
      </c>
      <c r="J12">
        <v>0.1801894021654756</v>
      </c>
      <c r="K12">
        <v>1.7477092298861641</v>
      </c>
      <c r="L12">
        <v>-0.92579183011289212</v>
      </c>
    </row>
    <row r="13" spans="1:12" x14ac:dyDescent="0.2">
      <c r="A13" t="s">
        <v>1148</v>
      </c>
      <c r="B13" t="s">
        <v>1137</v>
      </c>
      <c r="C13">
        <v>-0.69783486132817507</v>
      </c>
      <c r="D13">
        <v>-0.18374127972460419</v>
      </c>
      <c r="E13">
        <v>1.083901182265901</v>
      </c>
      <c r="F13">
        <v>0.95431489023730764</v>
      </c>
      <c r="G13">
        <v>0.84817978949940664</v>
      </c>
      <c r="H13">
        <v>0.72311926337034704</v>
      </c>
      <c r="I13">
        <v>0.73690970711765735</v>
      </c>
      <c r="J13">
        <v>1.7781771029170821</v>
      </c>
      <c r="K13">
        <v>0.43489034229029477</v>
      </c>
      <c r="L13">
        <v>-0.85371413297227206</v>
      </c>
    </row>
    <row r="14" spans="1:12" x14ac:dyDescent="0.2">
      <c r="A14" t="s">
        <v>1149</v>
      </c>
      <c r="B14" t="s">
        <v>1137</v>
      </c>
      <c r="C14">
        <v>-1.316658632645888</v>
      </c>
      <c r="D14">
        <v>-1.92079479598281</v>
      </c>
      <c r="E14">
        <v>-0.27254469116533853</v>
      </c>
      <c r="F14">
        <v>0.65675147576365667</v>
      </c>
      <c r="G14">
        <v>0.54709234887999114</v>
      </c>
      <c r="H14">
        <v>-0.64724813231736378</v>
      </c>
      <c r="I14">
        <v>-0.4088484924762395</v>
      </c>
      <c r="J14">
        <v>-1.1460720820809609</v>
      </c>
      <c r="K14">
        <v>0.147052559588988</v>
      </c>
      <c r="L14">
        <v>-0.41055336790096342</v>
      </c>
    </row>
    <row r="15" spans="1:12" x14ac:dyDescent="0.2">
      <c r="A15" t="s">
        <v>1150</v>
      </c>
      <c r="B15" t="s">
        <v>1137</v>
      </c>
      <c r="C15">
        <v>1.677096891236622</v>
      </c>
      <c r="D15">
        <v>-0.1818486186964664</v>
      </c>
      <c r="E15">
        <v>0.52877393393624272</v>
      </c>
      <c r="F15">
        <v>1.2289561801949429</v>
      </c>
      <c r="G15">
        <v>0.6869199571800314</v>
      </c>
      <c r="H15">
        <v>0.98347107799133038</v>
      </c>
      <c r="I15">
        <v>1.4654075788349621</v>
      </c>
      <c r="J15">
        <v>-0.2725406633205012</v>
      </c>
      <c r="K15">
        <v>0.75540724035217777</v>
      </c>
      <c r="L15">
        <v>-0.70313780731031394</v>
      </c>
    </row>
    <row r="16" spans="1:12" x14ac:dyDescent="0.2">
      <c r="A16" t="s">
        <v>1151</v>
      </c>
      <c r="B16" t="s">
        <v>1152</v>
      </c>
      <c r="C16">
        <v>-1.3807546666644179</v>
      </c>
      <c r="D16">
        <v>-0.80489465393463433</v>
      </c>
      <c r="E16">
        <v>-1.3974674768407871</v>
      </c>
      <c r="F16">
        <v>-1.0062764259103869</v>
      </c>
      <c r="G16">
        <v>-1.079398652321917</v>
      </c>
      <c r="H16">
        <v>-0.8071080972316852</v>
      </c>
      <c r="I16">
        <v>-0.39050769057064982</v>
      </c>
      <c r="J16">
        <v>0.19129202627183761</v>
      </c>
      <c r="K16">
        <v>0.46349548973108312</v>
      </c>
      <c r="L16">
        <v>8.9877006975369808E-2</v>
      </c>
    </row>
    <row r="17" spans="1:12" x14ac:dyDescent="0.2">
      <c r="A17" t="s">
        <v>1153</v>
      </c>
      <c r="B17" t="s">
        <v>1152</v>
      </c>
      <c r="C17">
        <v>0.77086352276679493</v>
      </c>
      <c r="D17">
        <v>-4.4366470143523393E-2</v>
      </c>
      <c r="E17">
        <v>-0.51437475038931102</v>
      </c>
      <c r="F17">
        <v>-1.0637775307319719</v>
      </c>
      <c r="G17">
        <v>-1.00555037892442</v>
      </c>
      <c r="H17">
        <v>-1.027056925499493</v>
      </c>
      <c r="I17">
        <v>-0.5491757030652844</v>
      </c>
      <c r="J17">
        <v>-0.7973389071660909</v>
      </c>
      <c r="K17">
        <v>-0.35651455524188208</v>
      </c>
      <c r="L17">
        <v>0.66095090337028839</v>
      </c>
    </row>
    <row r="18" spans="1:12" x14ac:dyDescent="0.2">
      <c r="A18" t="s">
        <v>1154</v>
      </c>
      <c r="B18" t="s">
        <v>1152</v>
      </c>
      <c r="C18">
        <v>-0.1414242105873896</v>
      </c>
      <c r="D18">
        <v>-0.66954761795360396</v>
      </c>
      <c r="E18">
        <v>-1.142669837520115</v>
      </c>
      <c r="F18">
        <v>-1.084811950024291</v>
      </c>
      <c r="G18">
        <v>-1.124273165809865</v>
      </c>
      <c r="H18">
        <v>-1.0504936798707749</v>
      </c>
      <c r="I18">
        <v>-0.60899061737187377</v>
      </c>
      <c r="J18">
        <v>-0.60840766985735406</v>
      </c>
      <c r="K18">
        <v>0.12797776068158309</v>
      </c>
      <c r="L18">
        <v>0.29509456087537889</v>
      </c>
    </row>
    <row r="19" spans="1:12" x14ac:dyDescent="0.2">
      <c r="A19" t="s">
        <v>1155</v>
      </c>
      <c r="B19" t="s">
        <v>1152</v>
      </c>
      <c r="C19">
        <v>0.46251712165568598</v>
      </c>
      <c r="D19">
        <v>0.28735980922931442</v>
      </c>
      <c r="E19">
        <v>-0.51556105394676088</v>
      </c>
      <c r="F19">
        <v>-0.98914220218208082</v>
      </c>
      <c r="G19">
        <v>-0.85163984491874511</v>
      </c>
      <c r="H19">
        <v>-0.41976448953167511</v>
      </c>
      <c r="I19">
        <v>-0.39360448326432268</v>
      </c>
      <c r="J19">
        <v>-0.26054214160234901</v>
      </c>
      <c r="K19">
        <v>1.4073089884878749</v>
      </c>
      <c r="L19">
        <v>1.1954212922555341</v>
      </c>
    </row>
    <row r="20" spans="1:12" x14ac:dyDescent="0.2">
      <c r="A20" t="s">
        <v>1156</v>
      </c>
      <c r="B20" t="s">
        <v>1152</v>
      </c>
      <c r="C20">
        <v>6.5464149955949229E-3</v>
      </c>
      <c r="D20">
        <v>1.2001960903777269</v>
      </c>
      <c r="E20">
        <v>-0.76365843408968503</v>
      </c>
      <c r="F20">
        <v>-1.0071352240889611</v>
      </c>
      <c r="G20">
        <v>-1.004128507630627</v>
      </c>
      <c r="H20">
        <v>-0.29939483975541342</v>
      </c>
      <c r="I20">
        <v>-0.91092088707036778</v>
      </c>
      <c r="J20">
        <v>-3.3752060446313681E-2</v>
      </c>
      <c r="K20">
        <v>-0.50685499966779957</v>
      </c>
      <c r="L20">
        <v>0.68422514082832375</v>
      </c>
    </row>
    <row r="21" spans="1:12" x14ac:dyDescent="0.2">
      <c r="A21" t="s">
        <v>1157</v>
      </c>
      <c r="B21" t="s">
        <v>1152</v>
      </c>
      <c r="C21">
        <v>1.0463130778371541</v>
      </c>
      <c r="D21">
        <v>0.94668792731941465</v>
      </c>
      <c r="E21">
        <v>-0.27862219003205058</v>
      </c>
      <c r="F21">
        <v>-1.012884932739152</v>
      </c>
      <c r="G21">
        <v>-0.84756099204414448</v>
      </c>
      <c r="H21">
        <v>-0.20607347157616879</v>
      </c>
      <c r="I21">
        <v>-0.35277187071297639</v>
      </c>
      <c r="J21">
        <v>0.26568534358378892</v>
      </c>
      <c r="K21">
        <v>0.76948018507834992</v>
      </c>
      <c r="L21">
        <v>0.88930760806363263</v>
      </c>
    </row>
    <row r="22" spans="1:12" x14ac:dyDescent="0.2">
      <c r="A22" t="s">
        <v>1158</v>
      </c>
      <c r="B22" t="s">
        <v>1152</v>
      </c>
      <c r="C22">
        <v>0.99753668841055287</v>
      </c>
      <c r="D22">
        <v>0.71760958830703792</v>
      </c>
      <c r="E22">
        <v>-0.73917844387399867</v>
      </c>
      <c r="F22">
        <v>-0.59975601984525162</v>
      </c>
      <c r="G22">
        <v>-0.54111817060388023</v>
      </c>
      <c r="H22">
        <v>-0.61009127072884306</v>
      </c>
      <c r="I22">
        <v>-0.60331207710033219</v>
      </c>
      <c r="J22">
        <v>-0.66679254245676789</v>
      </c>
      <c r="K22">
        <v>0.95494138693688946</v>
      </c>
      <c r="L22">
        <v>1.303074908910959</v>
      </c>
    </row>
    <row r="23" spans="1:12" x14ac:dyDescent="0.2">
      <c r="A23" t="s">
        <v>1159</v>
      </c>
      <c r="B23" t="s">
        <v>1152</v>
      </c>
      <c r="C23">
        <v>-0.84005268099571428</v>
      </c>
      <c r="D23">
        <v>1.3604788682594089</v>
      </c>
      <c r="E23">
        <v>0.1039555578046987</v>
      </c>
      <c r="F23">
        <v>-0.82385948237660611</v>
      </c>
      <c r="G23">
        <v>-0.72371259373311969</v>
      </c>
      <c r="H23">
        <v>-0.64616894265079305</v>
      </c>
      <c r="I23">
        <v>0.29455962002729502</v>
      </c>
      <c r="J23">
        <v>-9.8725397470321108E-2</v>
      </c>
      <c r="K23">
        <v>0.92152991740045376</v>
      </c>
      <c r="L23">
        <v>1.213479757250604</v>
      </c>
    </row>
    <row r="24" spans="1:12" x14ac:dyDescent="0.2">
      <c r="A24" t="s">
        <v>1160</v>
      </c>
      <c r="B24" t="s">
        <v>1152</v>
      </c>
      <c r="C24">
        <v>-1.5504536998374501</v>
      </c>
      <c r="D24">
        <v>-7.309266114464158E-2</v>
      </c>
      <c r="E24">
        <v>-1.9715949218364039</v>
      </c>
      <c r="F24">
        <v>-1.083090371548538</v>
      </c>
      <c r="G24">
        <v>-1.153610932706661</v>
      </c>
      <c r="H24">
        <v>-1.1655036870272619</v>
      </c>
      <c r="I24">
        <v>-0.65343359768277998</v>
      </c>
      <c r="J24">
        <v>-0.38556715738932029</v>
      </c>
      <c r="K24">
        <v>-0.1675627937548369</v>
      </c>
      <c r="L24">
        <v>0.44001400798742762</v>
      </c>
    </row>
    <row r="25" spans="1:12" x14ac:dyDescent="0.2">
      <c r="A25" t="s">
        <v>1161</v>
      </c>
      <c r="B25" t="s">
        <v>1152</v>
      </c>
      <c r="C25">
        <v>9.7020970619955696E-2</v>
      </c>
      <c r="D25">
        <v>0.91874083304466725</v>
      </c>
      <c r="E25">
        <v>-0.13307399465485109</v>
      </c>
      <c r="F25">
        <v>-0.83858752903897116</v>
      </c>
      <c r="G25">
        <v>-0.8122123523446092</v>
      </c>
      <c r="H25">
        <v>-0.35942234926819427</v>
      </c>
      <c r="I25">
        <v>-0.72401084128483184</v>
      </c>
      <c r="J25">
        <v>-0.24276244781308509</v>
      </c>
      <c r="K25">
        <v>-1.1607604106283851</v>
      </c>
      <c r="L25">
        <v>0.97082461036575984</v>
      </c>
    </row>
    <row r="26" spans="1:12" x14ac:dyDescent="0.2">
      <c r="A26" t="s">
        <v>1162</v>
      </c>
      <c r="B26" t="s">
        <v>1152</v>
      </c>
      <c r="C26">
        <v>0.57805971893399299</v>
      </c>
      <c r="D26">
        <v>3.8715813618203768E-2</v>
      </c>
      <c r="E26">
        <v>-0.31107958200822072</v>
      </c>
      <c r="F26">
        <v>-0.7922679598499307</v>
      </c>
      <c r="G26">
        <v>-0.78648630981625878</v>
      </c>
      <c r="H26">
        <v>-0.94251561089009472</v>
      </c>
      <c r="I26">
        <v>-0.66910389727117681</v>
      </c>
      <c r="J26">
        <v>-1.131394000377236</v>
      </c>
      <c r="K26">
        <v>-0.43848171213899162</v>
      </c>
      <c r="L26">
        <v>0.57990653844047735</v>
      </c>
    </row>
    <row r="27" spans="1:12" x14ac:dyDescent="0.2">
      <c r="A27" t="s">
        <v>1163</v>
      </c>
      <c r="B27" t="s">
        <v>1152</v>
      </c>
      <c r="C27">
        <v>-1.1384070416561241</v>
      </c>
      <c r="D27">
        <v>1.7957849872311951</v>
      </c>
      <c r="E27">
        <v>-0.42194157740736521</v>
      </c>
      <c r="F27">
        <v>-0.82784478667551098</v>
      </c>
      <c r="G27">
        <v>-0.81001338926327626</v>
      </c>
      <c r="H27">
        <v>-9.4957857242504148E-2</v>
      </c>
      <c r="I27">
        <v>-1.109929442396731</v>
      </c>
      <c r="J27">
        <v>0.31556239920664159</v>
      </c>
      <c r="K27">
        <v>-0.77464617382565171</v>
      </c>
      <c r="L27">
        <v>0.93304332637036769</v>
      </c>
    </row>
    <row r="28" spans="1:12" x14ac:dyDescent="0.2">
      <c r="A28" t="s">
        <v>1164</v>
      </c>
      <c r="B28" t="s">
        <v>1152</v>
      </c>
      <c r="C28">
        <v>-1.810666015232633</v>
      </c>
      <c r="D28">
        <v>-0.4625858365474852</v>
      </c>
      <c r="E28">
        <v>-1.630547320912942</v>
      </c>
      <c r="F28">
        <v>-0.99971805757495424</v>
      </c>
      <c r="G28">
        <v>-1.1800499036958689</v>
      </c>
      <c r="H28">
        <v>-1.742423588990381</v>
      </c>
      <c r="I28">
        <v>-1.0165831423156151</v>
      </c>
      <c r="J28">
        <v>-1.830989872719474</v>
      </c>
      <c r="K28">
        <v>-0.76320549930688952</v>
      </c>
      <c r="L28">
        <v>0.52155241837278143</v>
      </c>
    </row>
    <row r="29" spans="1:12" x14ac:dyDescent="0.2">
      <c r="A29" t="s">
        <v>1165</v>
      </c>
      <c r="B29" t="s">
        <v>1152</v>
      </c>
      <c r="C29">
        <v>0.78387770040284366</v>
      </c>
      <c r="D29">
        <v>1.6836986432683601</v>
      </c>
      <c r="E29">
        <v>-0.49223543834775468</v>
      </c>
      <c r="F29">
        <v>-0.92798699672621088</v>
      </c>
      <c r="G29">
        <v>-0.84245619510547498</v>
      </c>
      <c r="H29">
        <v>-9.5105125222839301E-2</v>
      </c>
      <c r="I29">
        <v>-0.78561687379514944</v>
      </c>
      <c r="J29">
        <v>-0.1510033559620374</v>
      </c>
      <c r="K29">
        <v>-0.73749310696654069</v>
      </c>
      <c r="L29">
        <v>0.751274759631009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F25CF-2DE9-E741-86F6-0EEA62B5AB98}">
  <dimension ref="A1:S431"/>
  <sheetViews>
    <sheetView zoomScale="75" workbookViewId="0">
      <selection activeCell="B1" sqref="B1"/>
    </sheetView>
  </sheetViews>
  <sheetFormatPr baseColWidth="10" defaultRowHeight="16" x14ac:dyDescent="0.2"/>
  <cols>
    <col min="1" max="2" width="36.5" customWidth="1"/>
    <col min="3" max="3" width="31.83203125" customWidth="1"/>
    <col min="19" max="19" width="32.1640625" customWidth="1"/>
  </cols>
  <sheetData>
    <row r="1" spans="1:19" x14ac:dyDescent="0.2">
      <c r="A1" s="1" t="s">
        <v>1123</v>
      </c>
      <c r="B1" t="s">
        <v>608</v>
      </c>
      <c r="C1" s="1" t="s">
        <v>610</v>
      </c>
      <c r="D1" s="6" t="s">
        <v>641</v>
      </c>
      <c r="E1" s="6" t="s">
        <v>648</v>
      </c>
      <c r="F1" s="6" t="s">
        <v>650</v>
      </c>
      <c r="G1" s="6" t="s">
        <v>653</v>
      </c>
      <c r="H1" s="6" t="s">
        <v>654</v>
      </c>
      <c r="I1" s="6" t="s">
        <v>655</v>
      </c>
      <c r="J1" s="6" t="s">
        <v>656</v>
      </c>
      <c r="K1" s="6" t="s">
        <v>657</v>
      </c>
      <c r="L1" s="6" t="s">
        <v>658</v>
      </c>
      <c r="M1" s="6" t="s">
        <v>659</v>
      </c>
      <c r="N1" s="6" t="s">
        <v>661</v>
      </c>
      <c r="O1" s="6" t="s">
        <v>662</v>
      </c>
      <c r="P1" s="6" t="s">
        <v>663</v>
      </c>
      <c r="Q1" s="6" t="s">
        <v>664</v>
      </c>
      <c r="R1" s="6" t="s">
        <v>665</v>
      </c>
      <c r="S1" s="6" t="s">
        <v>666</v>
      </c>
    </row>
    <row r="2" spans="1:19" x14ac:dyDescent="0.2">
      <c r="A2" s="6" t="s">
        <v>430</v>
      </c>
      <c r="B2" s="3" t="s">
        <v>431</v>
      </c>
      <c r="C2" s="6" t="s">
        <v>1121</v>
      </c>
      <c r="D2" s="7" t="s">
        <v>673</v>
      </c>
      <c r="E2" s="7" t="s">
        <v>674</v>
      </c>
      <c r="F2" s="7" t="s">
        <v>675</v>
      </c>
      <c r="G2" s="7" t="s">
        <v>676</v>
      </c>
      <c r="H2" s="7" t="s">
        <v>677</v>
      </c>
      <c r="I2" s="7" t="s">
        <v>678</v>
      </c>
      <c r="J2" s="7" t="s">
        <v>679</v>
      </c>
      <c r="K2" s="7" t="s">
        <v>680</v>
      </c>
      <c r="L2" s="7" t="s">
        <v>681</v>
      </c>
      <c r="M2" s="7" t="s">
        <v>682</v>
      </c>
      <c r="N2" s="7" t="s">
        <v>683</v>
      </c>
      <c r="O2" s="7" t="s">
        <v>684</v>
      </c>
      <c r="P2" s="7" t="s">
        <v>685</v>
      </c>
      <c r="Q2" s="7" t="s">
        <v>686</v>
      </c>
      <c r="R2" s="7" t="s">
        <v>687</v>
      </c>
      <c r="S2" s="7" t="s">
        <v>688</v>
      </c>
    </row>
    <row r="3" spans="1:19" x14ac:dyDescent="0.2">
      <c r="A3" s="6" t="s">
        <v>434</v>
      </c>
      <c r="B3" s="3" t="s">
        <v>435</v>
      </c>
      <c r="C3" s="6" t="s">
        <v>1121</v>
      </c>
      <c r="D3" s="7" t="s">
        <v>689</v>
      </c>
      <c r="E3" s="7" t="s">
        <v>690</v>
      </c>
      <c r="F3" s="7" t="s">
        <v>691</v>
      </c>
      <c r="G3" s="7" t="s">
        <v>692</v>
      </c>
      <c r="H3" s="7" t="s">
        <v>693</v>
      </c>
      <c r="I3" s="7" t="s">
        <v>694</v>
      </c>
      <c r="J3" s="7" t="s">
        <v>695</v>
      </c>
      <c r="K3" s="7" t="s">
        <v>696</v>
      </c>
      <c r="L3" s="7" t="s">
        <v>697</v>
      </c>
      <c r="M3" s="7" t="s">
        <v>698</v>
      </c>
      <c r="N3" s="7" t="s">
        <v>699</v>
      </c>
      <c r="O3" s="7" t="s">
        <v>700</v>
      </c>
      <c r="P3" s="7" t="s">
        <v>701</v>
      </c>
      <c r="Q3" s="7" t="s">
        <v>702</v>
      </c>
      <c r="R3" s="7" t="s">
        <v>703</v>
      </c>
      <c r="S3" s="7" t="s">
        <v>704</v>
      </c>
    </row>
    <row r="4" spans="1:19" x14ac:dyDescent="0.2">
      <c r="A4" s="6" t="s">
        <v>436</v>
      </c>
      <c r="B4" s="3" t="s">
        <v>437</v>
      </c>
      <c r="C4" s="6" t="s">
        <v>1121</v>
      </c>
      <c r="D4" s="7" t="s">
        <v>705</v>
      </c>
      <c r="E4" s="7" t="s">
        <v>706</v>
      </c>
      <c r="F4" s="7" t="s">
        <v>707</v>
      </c>
      <c r="G4" s="7" t="s">
        <v>708</v>
      </c>
      <c r="H4" s="7" t="s">
        <v>709</v>
      </c>
      <c r="I4" s="7" t="s">
        <v>710</v>
      </c>
      <c r="J4" s="7" t="s">
        <v>711</v>
      </c>
      <c r="K4" s="7" t="s">
        <v>712</v>
      </c>
      <c r="L4" s="7" t="s">
        <v>713</v>
      </c>
      <c r="M4" s="7" t="s">
        <v>714</v>
      </c>
      <c r="N4" s="7" t="s">
        <v>715</v>
      </c>
      <c r="O4" s="7" t="s">
        <v>716</v>
      </c>
      <c r="P4" s="7" t="s">
        <v>717</v>
      </c>
      <c r="Q4" s="7" t="s">
        <v>718</v>
      </c>
      <c r="R4" s="7" t="s">
        <v>719</v>
      </c>
      <c r="S4" s="7" t="s">
        <v>720</v>
      </c>
    </row>
    <row r="5" spans="1:19" x14ac:dyDescent="0.2">
      <c r="A5" s="6" t="s">
        <v>438</v>
      </c>
      <c r="B5" s="3" t="s">
        <v>439</v>
      </c>
      <c r="C5" s="6" t="s">
        <v>1121</v>
      </c>
      <c r="D5" s="7" t="s">
        <v>721</v>
      </c>
      <c r="E5" s="7" t="s">
        <v>722</v>
      </c>
      <c r="F5" s="7" t="s">
        <v>723</v>
      </c>
      <c r="G5" s="7" t="s">
        <v>724</v>
      </c>
      <c r="H5" s="7" t="s">
        <v>725</v>
      </c>
      <c r="I5" s="7" t="s">
        <v>726</v>
      </c>
      <c r="J5" s="7" t="s">
        <v>727</v>
      </c>
      <c r="K5" s="7" t="s">
        <v>728</v>
      </c>
      <c r="L5" s="7" t="s">
        <v>729</v>
      </c>
      <c r="M5" s="7" t="s">
        <v>730</v>
      </c>
      <c r="N5" s="7" t="s">
        <v>731</v>
      </c>
      <c r="O5" s="7" t="s">
        <v>732</v>
      </c>
      <c r="P5" s="7" t="s">
        <v>733</v>
      </c>
      <c r="Q5" s="7" t="s">
        <v>734</v>
      </c>
      <c r="R5" s="7" t="s">
        <v>735</v>
      </c>
      <c r="S5" s="7" t="s">
        <v>736</v>
      </c>
    </row>
    <row r="6" spans="1:19" x14ac:dyDescent="0.2">
      <c r="A6" s="6" t="s">
        <v>440</v>
      </c>
      <c r="B6" s="3" t="s">
        <v>441</v>
      </c>
      <c r="C6" s="6" t="s">
        <v>1121</v>
      </c>
      <c r="D6" s="7" t="s">
        <v>737</v>
      </c>
      <c r="E6" s="7" t="s">
        <v>738</v>
      </c>
      <c r="F6" s="7" t="s">
        <v>739</v>
      </c>
      <c r="G6" s="7" t="s">
        <v>740</v>
      </c>
      <c r="H6" s="7" t="s">
        <v>741</v>
      </c>
      <c r="I6" s="7" t="s">
        <v>742</v>
      </c>
      <c r="J6" s="7" t="s">
        <v>743</v>
      </c>
      <c r="K6" s="7" t="s">
        <v>744</v>
      </c>
      <c r="L6" s="7" t="s">
        <v>745</v>
      </c>
      <c r="M6" s="7" t="s">
        <v>746</v>
      </c>
      <c r="N6" s="7" t="s">
        <v>747</v>
      </c>
      <c r="O6" s="7" t="s">
        <v>748</v>
      </c>
      <c r="P6" s="7" t="s">
        <v>749</v>
      </c>
      <c r="Q6" s="7" t="s">
        <v>750</v>
      </c>
      <c r="R6" s="7" t="s">
        <v>751</v>
      </c>
      <c r="S6" s="7" t="s">
        <v>752</v>
      </c>
    </row>
    <row r="7" spans="1:19" x14ac:dyDescent="0.2">
      <c r="A7" s="6" t="s">
        <v>442</v>
      </c>
      <c r="B7" s="3" t="s">
        <v>443</v>
      </c>
      <c r="C7" s="6" t="s">
        <v>1121</v>
      </c>
      <c r="D7" s="7" t="s">
        <v>753</v>
      </c>
      <c r="E7" s="7" t="s">
        <v>754</v>
      </c>
      <c r="F7" s="7" t="s">
        <v>755</v>
      </c>
      <c r="G7" s="7" t="s">
        <v>756</v>
      </c>
      <c r="H7" s="7" t="s">
        <v>757</v>
      </c>
      <c r="I7" s="7" t="s">
        <v>758</v>
      </c>
      <c r="J7" s="7" t="s">
        <v>759</v>
      </c>
      <c r="K7" s="7" t="s">
        <v>760</v>
      </c>
      <c r="L7" s="7" t="s">
        <v>761</v>
      </c>
      <c r="M7" s="7" t="s">
        <v>762</v>
      </c>
      <c r="N7" s="7" t="s">
        <v>763</v>
      </c>
      <c r="O7" s="7" t="s">
        <v>764</v>
      </c>
      <c r="P7" s="7" t="s">
        <v>765</v>
      </c>
      <c r="Q7" s="7" t="s">
        <v>766</v>
      </c>
      <c r="R7" s="7" t="s">
        <v>767</v>
      </c>
      <c r="S7" s="7" t="s">
        <v>768</v>
      </c>
    </row>
    <row r="8" spans="1:19" x14ac:dyDescent="0.2">
      <c r="A8" s="6" t="s">
        <v>444</v>
      </c>
      <c r="B8" s="3" t="s">
        <v>445</v>
      </c>
      <c r="C8" s="6" t="s">
        <v>1121</v>
      </c>
      <c r="D8" s="7" t="s">
        <v>769</v>
      </c>
      <c r="E8" s="7" t="s">
        <v>770</v>
      </c>
      <c r="F8" s="7" t="s">
        <v>771</v>
      </c>
      <c r="G8" s="7" t="s">
        <v>772</v>
      </c>
      <c r="H8" s="7" t="s">
        <v>773</v>
      </c>
      <c r="I8" s="7" t="s">
        <v>774</v>
      </c>
      <c r="J8" s="7" t="s">
        <v>775</v>
      </c>
      <c r="K8" s="7" t="s">
        <v>776</v>
      </c>
      <c r="L8" s="7" t="s">
        <v>777</v>
      </c>
      <c r="M8" s="7" t="s">
        <v>778</v>
      </c>
      <c r="N8" s="7" t="s">
        <v>779</v>
      </c>
      <c r="O8" s="7" t="s">
        <v>780</v>
      </c>
      <c r="P8" s="7" t="s">
        <v>781</v>
      </c>
      <c r="Q8" s="7" t="s">
        <v>782</v>
      </c>
      <c r="R8" s="7" t="s">
        <v>783</v>
      </c>
      <c r="S8" s="7" t="s">
        <v>784</v>
      </c>
    </row>
    <row r="9" spans="1:19" x14ac:dyDescent="0.2">
      <c r="A9" s="6" t="s">
        <v>446</v>
      </c>
      <c r="B9" s="3" t="s">
        <v>447</v>
      </c>
      <c r="C9" s="6" t="s">
        <v>1121</v>
      </c>
      <c r="D9" s="7" t="s">
        <v>785</v>
      </c>
      <c r="E9" s="7" t="s">
        <v>786</v>
      </c>
      <c r="F9" s="7" t="s">
        <v>787</v>
      </c>
      <c r="G9" s="7" t="s">
        <v>788</v>
      </c>
      <c r="H9" s="7" t="s">
        <v>789</v>
      </c>
      <c r="I9" s="7" t="s">
        <v>790</v>
      </c>
      <c r="J9" s="7" t="s">
        <v>791</v>
      </c>
      <c r="K9" s="7" t="s">
        <v>792</v>
      </c>
      <c r="L9" s="7" t="s">
        <v>793</v>
      </c>
      <c r="M9" s="7" t="s">
        <v>794</v>
      </c>
      <c r="N9" s="7" t="s">
        <v>795</v>
      </c>
      <c r="O9" s="7" t="s">
        <v>796</v>
      </c>
      <c r="P9" s="7" t="s">
        <v>797</v>
      </c>
      <c r="Q9" s="7" t="s">
        <v>798</v>
      </c>
      <c r="R9" s="7" t="s">
        <v>799</v>
      </c>
      <c r="S9" s="7" t="s">
        <v>800</v>
      </c>
    </row>
    <row r="10" spans="1:19" x14ac:dyDescent="0.2">
      <c r="A10" s="6" t="s">
        <v>448</v>
      </c>
      <c r="B10" s="3" t="s">
        <v>449</v>
      </c>
      <c r="C10" s="6" t="s">
        <v>1121</v>
      </c>
      <c r="D10" s="7" t="s">
        <v>801</v>
      </c>
      <c r="E10" s="7" t="s">
        <v>802</v>
      </c>
      <c r="F10" s="7" t="s">
        <v>803</v>
      </c>
      <c r="G10" s="7" t="s">
        <v>804</v>
      </c>
      <c r="H10" s="7" t="s">
        <v>805</v>
      </c>
      <c r="I10" s="7" t="s">
        <v>806</v>
      </c>
      <c r="J10" s="7" t="s">
        <v>807</v>
      </c>
      <c r="K10" s="7" t="s">
        <v>808</v>
      </c>
      <c r="L10" s="7" t="s">
        <v>809</v>
      </c>
      <c r="M10" s="7" t="s">
        <v>810</v>
      </c>
      <c r="N10" s="7" t="s">
        <v>811</v>
      </c>
      <c r="O10" s="7" t="s">
        <v>812</v>
      </c>
      <c r="P10" s="7" t="s">
        <v>813</v>
      </c>
      <c r="Q10" s="7" t="s">
        <v>814</v>
      </c>
      <c r="R10" s="7" t="s">
        <v>815</v>
      </c>
      <c r="S10" s="7" t="s">
        <v>816</v>
      </c>
    </row>
    <row r="11" spans="1:19" x14ac:dyDescent="0.2">
      <c r="A11" s="6" t="s">
        <v>450</v>
      </c>
      <c r="B11" s="3" t="s">
        <v>451</v>
      </c>
      <c r="C11" s="6" t="s">
        <v>1121</v>
      </c>
      <c r="D11" s="7" t="s">
        <v>817</v>
      </c>
      <c r="E11" s="7" t="s">
        <v>818</v>
      </c>
      <c r="F11" s="7" t="s">
        <v>819</v>
      </c>
      <c r="G11" s="7" t="s">
        <v>820</v>
      </c>
      <c r="H11" s="7" t="s">
        <v>821</v>
      </c>
      <c r="I11" s="7" t="s">
        <v>822</v>
      </c>
      <c r="J11" s="7" t="s">
        <v>823</v>
      </c>
      <c r="K11" s="7" t="s">
        <v>824</v>
      </c>
      <c r="L11" s="7" t="s">
        <v>825</v>
      </c>
      <c r="M11" s="7" t="s">
        <v>826</v>
      </c>
      <c r="N11" s="7" t="s">
        <v>827</v>
      </c>
      <c r="O11" s="7" t="s">
        <v>828</v>
      </c>
      <c r="P11" s="7" t="s">
        <v>829</v>
      </c>
      <c r="Q11" s="7" t="s">
        <v>830</v>
      </c>
      <c r="R11" s="7" t="s">
        <v>831</v>
      </c>
      <c r="S11" s="7" t="s">
        <v>832</v>
      </c>
    </row>
    <row r="12" spans="1:19" x14ac:dyDescent="0.2">
      <c r="A12" s="6" t="s">
        <v>452</v>
      </c>
      <c r="B12" s="3" t="s">
        <v>453</v>
      </c>
      <c r="C12" s="6" t="s">
        <v>1121</v>
      </c>
      <c r="D12" s="7" t="s">
        <v>833</v>
      </c>
      <c r="E12" s="7" t="s">
        <v>834</v>
      </c>
      <c r="F12" s="7" t="s">
        <v>835</v>
      </c>
      <c r="G12" s="7" t="s">
        <v>836</v>
      </c>
      <c r="H12" s="7" t="s">
        <v>837</v>
      </c>
      <c r="I12" s="7" t="s">
        <v>838</v>
      </c>
      <c r="J12" s="7" t="s">
        <v>839</v>
      </c>
      <c r="K12" s="7" t="s">
        <v>840</v>
      </c>
      <c r="L12" s="7" t="s">
        <v>841</v>
      </c>
      <c r="M12" s="7" t="s">
        <v>842</v>
      </c>
      <c r="N12" s="7" t="s">
        <v>843</v>
      </c>
      <c r="O12" s="7" t="s">
        <v>844</v>
      </c>
      <c r="P12" s="7" t="s">
        <v>845</v>
      </c>
      <c r="Q12" s="7" t="s">
        <v>846</v>
      </c>
      <c r="R12" s="7" t="s">
        <v>847</v>
      </c>
      <c r="S12" s="7" t="s">
        <v>848</v>
      </c>
    </row>
    <row r="13" spans="1:19" x14ac:dyDescent="0.2">
      <c r="A13" s="6" t="s">
        <v>454</v>
      </c>
      <c r="B13" s="3" t="s">
        <v>455</v>
      </c>
      <c r="C13" s="6" t="s">
        <v>1121</v>
      </c>
      <c r="D13" s="7" t="s">
        <v>849</v>
      </c>
      <c r="E13" s="7" t="s">
        <v>850</v>
      </c>
      <c r="F13" s="7" t="s">
        <v>851</v>
      </c>
      <c r="G13" s="7" t="s">
        <v>852</v>
      </c>
      <c r="H13" s="7" t="s">
        <v>853</v>
      </c>
      <c r="I13" s="7" t="s">
        <v>854</v>
      </c>
      <c r="J13" s="7" t="s">
        <v>855</v>
      </c>
      <c r="K13" s="7" t="s">
        <v>856</v>
      </c>
      <c r="L13" s="7" t="s">
        <v>857</v>
      </c>
      <c r="M13" s="7" t="s">
        <v>858</v>
      </c>
      <c r="N13" s="7" t="s">
        <v>859</v>
      </c>
      <c r="O13" s="7" t="s">
        <v>860</v>
      </c>
      <c r="P13" s="7" t="s">
        <v>861</v>
      </c>
      <c r="Q13" s="7" t="s">
        <v>862</v>
      </c>
      <c r="R13" s="7" t="s">
        <v>863</v>
      </c>
      <c r="S13" s="7" t="s">
        <v>864</v>
      </c>
    </row>
    <row r="14" spans="1:19" x14ac:dyDescent="0.2">
      <c r="A14" s="6" t="s">
        <v>456</v>
      </c>
      <c r="B14" s="3" t="s">
        <v>457</v>
      </c>
      <c r="C14" s="6" t="s">
        <v>1121</v>
      </c>
      <c r="D14" s="7" t="s">
        <v>865</v>
      </c>
      <c r="E14" s="7" t="s">
        <v>866</v>
      </c>
      <c r="F14" s="7" t="s">
        <v>867</v>
      </c>
      <c r="G14" s="7" t="s">
        <v>868</v>
      </c>
      <c r="H14" s="7" t="s">
        <v>869</v>
      </c>
      <c r="I14" s="7" t="s">
        <v>870</v>
      </c>
      <c r="J14" s="7" t="s">
        <v>871</v>
      </c>
      <c r="K14" s="7" t="s">
        <v>872</v>
      </c>
      <c r="L14" s="7" t="s">
        <v>873</v>
      </c>
      <c r="M14" s="7" t="s">
        <v>874</v>
      </c>
      <c r="N14" s="7" t="s">
        <v>875</v>
      </c>
      <c r="O14" s="7" t="s">
        <v>876</v>
      </c>
      <c r="P14" s="7" t="s">
        <v>877</v>
      </c>
      <c r="Q14" s="7" t="s">
        <v>878</v>
      </c>
      <c r="R14" s="7" t="s">
        <v>879</v>
      </c>
      <c r="S14" s="7" t="s">
        <v>880</v>
      </c>
    </row>
    <row r="15" spans="1:19" x14ac:dyDescent="0.2">
      <c r="A15" s="6" t="s">
        <v>458</v>
      </c>
      <c r="B15" s="3" t="s">
        <v>459</v>
      </c>
      <c r="C15" s="6" t="s">
        <v>1121</v>
      </c>
      <c r="D15" s="7" t="s">
        <v>881</v>
      </c>
      <c r="E15" s="7" t="s">
        <v>882</v>
      </c>
      <c r="F15" s="7" t="s">
        <v>883</v>
      </c>
      <c r="G15" s="7" t="s">
        <v>884</v>
      </c>
      <c r="H15" s="7" t="s">
        <v>885</v>
      </c>
      <c r="I15" s="7" t="s">
        <v>886</v>
      </c>
      <c r="J15" s="7" t="s">
        <v>887</v>
      </c>
      <c r="K15" s="7" t="s">
        <v>888</v>
      </c>
      <c r="L15" s="7" t="s">
        <v>889</v>
      </c>
      <c r="M15" s="7" t="s">
        <v>890</v>
      </c>
      <c r="N15" s="7" t="s">
        <v>891</v>
      </c>
      <c r="O15" s="7" t="s">
        <v>892</v>
      </c>
      <c r="P15" s="7" t="s">
        <v>893</v>
      </c>
      <c r="Q15" s="7" t="s">
        <v>894</v>
      </c>
      <c r="R15" s="7" t="s">
        <v>895</v>
      </c>
      <c r="S15" s="7" t="s">
        <v>896</v>
      </c>
    </row>
    <row r="16" spans="1:19" x14ac:dyDescent="0.2">
      <c r="A16" s="6" t="s">
        <v>580</v>
      </c>
      <c r="B16" s="7" t="s">
        <v>449</v>
      </c>
      <c r="C16" s="6" t="s">
        <v>1122</v>
      </c>
      <c r="D16" s="7" t="s">
        <v>897</v>
      </c>
      <c r="E16" s="7" t="s">
        <v>898</v>
      </c>
      <c r="F16" s="7" t="s">
        <v>899</v>
      </c>
      <c r="G16" s="7" t="s">
        <v>900</v>
      </c>
      <c r="H16" s="7" t="s">
        <v>901</v>
      </c>
      <c r="I16" s="7" t="s">
        <v>902</v>
      </c>
      <c r="J16" s="7" t="s">
        <v>903</v>
      </c>
      <c r="K16" s="7" t="s">
        <v>904</v>
      </c>
      <c r="L16" s="7" t="s">
        <v>905</v>
      </c>
      <c r="M16" s="7" t="s">
        <v>906</v>
      </c>
      <c r="N16" s="7" t="s">
        <v>907</v>
      </c>
      <c r="O16" s="7" t="s">
        <v>908</v>
      </c>
      <c r="P16" s="7" t="s">
        <v>909</v>
      </c>
      <c r="Q16" s="7" t="s">
        <v>910</v>
      </c>
      <c r="R16" s="7" t="s">
        <v>911</v>
      </c>
      <c r="S16" s="7" t="s">
        <v>912</v>
      </c>
    </row>
    <row r="17" spans="1:19" x14ac:dyDescent="0.2">
      <c r="A17" s="6" t="s">
        <v>581</v>
      </c>
      <c r="B17" s="7" t="s">
        <v>451</v>
      </c>
      <c r="C17" s="6" t="s">
        <v>1122</v>
      </c>
      <c r="D17" s="7" t="s">
        <v>913</v>
      </c>
      <c r="E17" s="7" t="s">
        <v>914</v>
      </c>
      <c r="F17" s="7" t="s">
        <v>915</v>
      </c>
      <c r="G17" s="7" t="s">
        <v>916</v>
      </c>
      <c r="H17" s="7" t="s">
        <v>917</v>
      </c>
      <c r="I17" s="7" t="s">
        <v>918</v>
      </c>
      <c r="J17" s="7" t="s">
        <v>919</v>
      </c>
      <c r="K17" s="7" t="s">
        <v>920</v>
      </c>
      <c r="L17" s="7" t="s">
        <v>921</v>
      </c>
      <c r="M17" s="7" t="s">
        <v>922</v>
      </c>
      <c r="N17" s="7" t="s">
        <v>923</v>
      </c>
      <c r="O17" s="7" t="s">
        <v>924</v>
      </c>
      <c r="P17" s="7" t="s">
        <v>925</v>
      </c>
      <c r="Q17" s="7" t="s">
        <v>926</v>
      </c>
      <c r="R17" s="7" t="s">
        <v>927</v>
      </c>
      <c r="S17" s="7" t="s">
        <v>928</v>
      </c>
    </row>
    <row r="18" spans="1:19" x14ac:dyDescent="0.2">
      <c r="A18" s="6" t="s">
        <v>582</v>
      </c>
      <c r="B18" s="7" t="s">
        <v>453</v>
      </c>
      <c r="C18" s="6" t="s">
        <v>1122</v>
      </c>
      <c r="D18" s="7" t="s">
        <v>929</v>
      </c>
      <c r="E18" s="7" t="s">
        <v>930</v>
      </c>
      <c r="F18" s="7" t="s">
        <v>931</v>
      </c>
      <c r="G18" s="7" t="s">
        <v>932</v>
      </c>
      <c r="H18" s="7" t="s">
        <v>933</v>
      </c>
      <c r="I18" s="7" t="s">
        <v>934</v>
      </c>
      <c r="J18" s="7" t="s">
        <v>935</v>
      </c>
      <c r="K18" s="7" t="s">
        <v>936</v>
      </c>
      <c r="L18" s="7" t="s">
        <v>937</v>
      </c>
      <c r="M18" s="7" t="s">
        <v>938</v>
      </c>
      <c r="N18" s="7" t="s">
        <v>939</v>
      </c>
      <c r="O18" s="7" t="s">
        <v>940</v>
      </c>
      <c r="P18" s="7" t="s">
        <v>941</v>
      </c>
      <c r="Q18" s="7" t="s">
        <v>942</v>
      </c>
      <c r="R18" s="7" t="s">
        <v>943</v>
      </c>
      <c r="S18" s="7" t="s">
        <v>944</v>
      </c>
    </row>
    <row r="19" spans="1:19" x14ac:dyDescent="0.2">
      <c r="A19" s="6" t="s">
        <v>583</v>
      </c>
      <c r="B19" s="7" t="s">
        <v>455</v>
      </c>
      <c r="C19" s="6" t="s">
        <v>1122</v>
      </c>
      <c r="D19" s="7" t="s">
        <v>945</v>
      </c>
      <c r="E19" s="7" t="s">
        <v>946</v>
      </c>
      <c r="F19" s="7" t="s">
        <v>947</v>
      </c>
      <c r="G19" s="7" t="s">
        <v>948</v>
      </c>
      <c r="H19" s="7" t="s">
        <v>949</v>
      </c>
      <c r="I19" s="7" t="s">
        <v>950</v>
      </c>
      <c r="J19" s="7" t="s">
        <v>951</v>
      </c>
      <c r="K19" s="7" t="s">
        <v>952</v>
      </c>
      <c r="L19" s="7" t="s">
        <v>953</v>
      </c>
      <c r="M19" s="7" t="s">
        <v>954</v>
      </c>
      <c r="N19" s="7" t="s">
        <v>955</v>
      </c>
      <c r="O19" s="7" t="s">
        <v>956</v>
      </c>
      <c r="P19" s="7" t="s">
        <v>957</v>
      </c>
      <c r="Q19" s="7" t="s">
        <v>958</v>
      </c>
      <c r="R19" s="7" t="s">
        <v>959</v>
      </c>
      <c r="S19" s="7" t="s">
        <v>960</v>
      </c>
    </row>
    <row r="20" spans="1:19" x14ac:dyDescent="0.2">
      <c r="A20" s="6" t="s">
        <v>584</v>
      </c>
      <c r="B20" s="7" t="s">
        <v>457</v>
      </c>
      <c r="C20" s="6" t="s">
        <v>1122</v>
      </c>
      <c r="D20" s="7" t="s">
        <v>961</v>
      </c>
      <c r="E20" s="7" t="s">
        <v>962</v>
      </c>
      <c r="F20" s="7" t="s">
        <v>963</v>
      </c>
      <c r="G20" s="7" t="s">
        <v>964</v>
      </c>
      <c r="H20" s="7" t="s">
        <v>965</v>
      </c>
      <c r="I20" s="7" t="s">
        <v>966</v>
      </c>
      <c r="J20" s="7" t="s">
        <v>967</v>
      </c>
      <c r="K20" s="7" t="s">
        <v>968</v>
      </c>
      <c r="L20" s="7" t="s">
        <v>969</v>
      </c>
      <c r="M20" s="7" t="s">
        <v>970</v>
      </c>
      <c r="N20" s="7" t="s">
        <v>971</v>
      </c>
      <c r="O20" s="7" t="s">
        <v>972</v>
      </c>
      <c r="P20" s="7" t="s">
        <v>973</v>
      </c>
      <c r="Q20" s="7" t="s">
        <v>974</v>
      </c>
      <c r="R20" s="7" t="s">
        <v>975</v>
      </c>
      <c r="S20" s="7" t="s">
        <v>976</v>
      </c>
    </row>
    <row r="21" spans="1:19" x14ac:dyDescent="0.2">
      <c r="A21" s="6" t="s">
        <v>585</v>
      </c>
      <c r="B21" s="7" t="s">
        <v>459</v>
      </c>
      <c r="C21" s="6" t="s">
        <v>1122</v>
      </c>
      <c r="D21" s="7" t="s">
        <v>977</v>
      </c>
      <c r="E21" s="7" t="s">
        <v>978</v>
      </c>
      <c r="F21" s="7" t="s">
        <v>979</v>
      </c>
      <c r="G21" s="7" t="s">
        <v>980</v>
      </c>
      <c r="H21" s="7" t="s">
        <v>981</v>
      </c>
      <c r="I21" s="7" t="s">
        <v>982</v>
      </c>
      <c r="J21" s="7" t="s">
        <v>983</v>
      </c>
      <c r="K21" s="7" t="s">
        <v>984</v>
      </c>
      <c r="L21" s="7" t="s">
        <v>985</v>
      </c>
      <c r="M21" s="7" t="s">
        <v>986</v>
      </c>
      <c r="N21" s="7" t="s">
        <v>987</v>
      </c>
      <c r="O21" s="7" t="s">
        <v>988</v>
      </c>
      <c r="P21" s="7" t="s">
        <v>989</v>
      </c>
      <c r="Q21" s="7" t="s">
        <v>990</v>
      </c>
      <c r="R21" s="7" t="s">
        <v>991</v>
      </c>
      <c r="S21" s="7" t="s">
        <v>992</v>
      </c>
    </row>
    <row r="22" spans="1:19" x14ac:dyDescent="0.2">
      <c r="A22" s="6" t="s">
        <v>586</v>
      </c>
      <c r="B22" s="7" t="s">
        <v>431</v>
      </c>
      <c r="C22" s="6" t="s">
        <v>1122</v>
      </c>
      <c r="D22" s="7" t="s">
        <v>993</v>
      </c>
      <c r="E22" s="7" t="s">
        <v>994</v>
      </c>
      <c r="F22" s="7" t="s">
        <v>995</v>
      </c>
      <c r="G22" s="7" t="s">
        <v>996</v>
      </c>
      <c r="H22" s="7" t="s">
        <v>997</v>
      </c>
      <c r="I22" s="7" t="s">
        <v>998</v>
      </c>
      <c r="J22" s="7" t="s">
        <v>999</v>
      </c>
      <c r="K22" s="7" t="s">
        <v>1000</v>
      </c>
      <c r="L22" s="7" t="s">
        <v>1001</v>
      </c>
      <c r="M22" s="7" t="s">
        <v>1002</v>
      </c>
      <c r="N22" s="7" t="s">
        <v>1003</v>
      </c>
      <c r="O22" s="7" t="s">
        <v>1004</v>
      </c>
      <c r="P22" s="7" t="s">
        <v>1005</v>
      </c>
      <c r="Q22" s="7" t="s">
        <v>1006</v>
      </c>
      <c r="R22" s="7" t="s">
        <v>1007</v>
      </c>
      <c r="S22" s="7" t="s">
        <v>1008</v>
      </c>
    </row>
    <row r="23" spans="1:19" x14ac:dyDescent="0.2">
      <c r="A23" s="6" t="s">
        <v>587</v>
      </c>
      <c r="B23" s="7" t="s">
        <v>435</v>
      </c>
      <c r="C23" s="6" t="s">
        <v>1122</v>
      </c>
      <c r="D23" s="7" t="s">
        <v>1009</v>
      </c>
      <c r="E23" s="7" t="s">
        <v>1010</v>
      </c>
      <c r="F23" s="7" t="s">
        <v>1011</v>
      </c>
      <c r="G23" s="7" t="s">
        <v>1012</v>
      </c>
      <c r="H23" s="7" t="s">
        <v>1013</v>
      </c>
      <c r="I23" s="7" t="s">
        <v>1014</v>
      </c>
      <c r="J23" s="7" t="s">
        <v>1015</v>
      </c>
      <c r="K23" s="7" t="s">
        <v>1016</v>
      </c>
      <c r="L23" s="7" t="s">
        <v>1017</v>
      </c>
      <c r="M23" s="7" t="s">
        <v>1018</v>
      </c>
      <c r="N23" s="7" t="s">
        <v>1019</v>
      </c>
      <c r="O23" s="7" t="s">
        <v>1020</v>
      </c>
      <c r="P23" s="7" t="s">
        <v>1021</v>
      </c>
      <c r="Q23" s="7" t="s">
        <v>1022</v>
      </c>
      <c r="R23" s="7" t="s">
        <v>1023</v>
      </c>
      <c r="S23" s="7" t="s">
        <v>1024</v>
      </c>
    </row>
    <row r="24" spans="1:19" x14ac:dyDescent="0.2">
      <c r="A24" s="6" t="s">
        <v>588</v>
      </c>
      <c r="B24" s="7" t="s">
        <v>437</v>
      </c>
      <c r="C24" s="6" t="s">
        <v>1122</v>
      </c>
      <c r="D24" s="7" t="s">
        <v>1025</v>
      </c>
      <c r="E24" s="7" t="s">
        <v>1026</v>
      </c>
      <c r="F24" s="7" t="s">
        <v>1027</v>
      </c>
      <c r="G24" s="7" t="s">
        <v>1028</v>
      </c>
      <c r="H24" s="7" t="s">
        <v>1029</v>
      </c>
      <c r="I24" s="7" t="s">
        <v>1030</v>
      </c>
      <c r="J24" s="7" t="s">
        <v>1031</v>
      </c>
      <c r="K24" s="7" t="s">
        <v>1032</v>
      </c>
      <c r="L24" s="7" t="s">
        <v>1033</v>
      </c>
      <c r="M24" s="7" t="s">
        <v>1034</v>
      </c>
      <c r="N24" s="7" t="s">
        <v>1035</v>
      </c>
      <c r="O24" s="7" t="s">
        <v>1036</v>
      </c>
      <c r="P24" s="7" t="s">
        <v>1037</v>
      </c>
      <c r="Q24" s="7" t="s">
        <v>1038</v>
      </c>
      <c r="R24" s="7" t="s">
        <v>1039</v>
      </c>
      <c r="S24" s="7" t="s">
        <v>1040</v>
      </c>
    </row>
    <row r="25" spans="1:19" x14ac:dyDescent="0.2">
      <c r="A25" s="6" t="s">
        <v>589</v>
      </c>
      <c r="B25" s="7" t="s">
        <v>439</v>
      </c>
      <c r="C25" s="6" t="s">
        <v>1122</v>
      </c>
      <c r="D25" s="7" t="s">
        <v>1041</v>
      </c>
      <c r="E25" s="7" t="s">
        <v>1042</v>
      </c>
      <c r="F25" s="7" t="s">
        <v>1043</v>
      </c>
      <c r="G25" s="7" t="s">
        <v>1044</v>
      </c>
      <c r="H25" s="7" t="s">
        <v>1045</v>
      </c>
      <c r="I25" s="7" t="s">
        <v>1046</v>
      </c>
      <c r="J25" s="7" t="s">
        <v>1047</v>
      </c>
      <c r="K25" s="7" t="s">
        <v>1048</v>
      </c>
      <c r="L25" s="7" t="s">
        <v>1049</v>
      </c>
      <c r="M25" s="7" t="s">
        <v>1050</v>
      </c>
      <c r="N25" s="7" t="s">
        <v>1051</v>
      </c>
      <c r="O25" s="7" t="s">
        <v>1052</v>
      </c>
      <c r="P25" s="7" t="s">
        <v>1053</v>
      </c>
      <c r="Q25" s="7" t="s">
        <v>1054</v>
      </c>
      <c r="R25" s="7" t="s">
        <v>1055</v>
      </c>
      <c r="S25" s="7" t="s">
        <v>1056</v>
      </c>
    </row>
    <row r="26" spans="1:19" x14ac:dyDescent="0.2">
      <c r="A26" s="6" t="s">
        <v>590</v>
      </c>
      <c r="B26" s="7" t="s">
        <v>441</v>
      </c>
      <c r="C26" s="6" t="s">
        <v>1122</v>
      </c>
      <c r="D26" s="7" t="s">
        <v>1057</v>
      </c>
      <c r="E26" s="7" t="s">
        <v>1058</v>
      </c>
      <c r="F26" s="7" t="s">
        <v>1059</v>
      </c>
      <c r="G26" s="7" t="s">
        <v>1060</v>
      </c>
      <c r="H26" s="7" t="s">
        <v>1061</v>
      </c>
      <c r="I26" s="7" t="s">
        <v>1062</v>
      </c>
      <c r="J26" s="7" t="s">
        <v>1063</v>
      </c>
      <c r="K26" s="7" t="s">
        <v>1064</v>
      </c>
      <c r="L26" s="7" t="s">
        <v>1065</v>
      </c>
      <c r="M26" s="7" t="s">
        <v>1066</v>
      </c>
      <c r="N26" s="7" t="s">
        <v>1067</v>
      </c>
      <c r="O26" s="7" t="s">
        <v>1068</v>
      </c>
      <c r="P26" s="7" t="s">
        <v>1069</v>
      </c>
      <c r="Q26" s="7" t="s">
        <v>1070</v>
      </c>
      <c r="R26" s="7" t="s">
        <v>1071</v>
      </c>
      <c r="S26" s="7" t="s">
        <v>1072</v>
      </c>
    </row>
    <row r="27" spans="1:19" x14ac:dyDescent="0.2">
      <c r="A27" s="6" t="s">
        <v>591</v>
      </c>
      <c r="B27" s="7" t="s">
        <v>443</v>
      </c>
      <c r="C27" s="6" t="s">
        <v>1122</v>
      </c>
      <c r="D27" s="7" t="s">
        <v>1073</v>
      </c>
      <c r="E27" s="7" t="s">
        <v>1074</v>
      </c>
      <c r="F27" s="7" t="s">
        <v>1075</v>
      </c>
      <c r="G27" s="7" t="s">
        <v>1076</v>
      </c>
      <c r="H27" s="7" t="s">
        <v>1077</v>
      </c>
      <c r="I27" s="7" t="s">
        <v>1078</v>
      </c>
      <c r="J27" s="7" t="s">
        <v>1079</v>
      </c>
      <c r="K27" s="7" t="s">
        <v>1080</v>
      </c>
      <c r="L27" s="7" t="s">
        <v>1081</v>
      </c>
      <c r="M27" s="7" t="s">
        <v>1082</v>
      </c>
      <c r="N27" s="7" t="s">
        <v>1083</v>
      </c>
      <c r="O27" s="7" t="s">
        <v>1084</v>
      </c>
      <c r="P27" s="7" t="s">
        <v>1085</v>
      </c>
      <c r="Q27" s="7" t="s">
        <v>1086</v>
      </c>
      <c r="R27" s="7" t="s">
        <v>1087</v>
      </c>
      <c r="S27" s="7" t="s">
        <v>1088</v>
      </c>
    </row>
    <row r="28" spans="1:19" x14ac:dyDescent="0.2">
      <c r="A28" s="6" t="s">
        <v>592</v>
      </c>
      <c r="B28" s="7" t="s">
        <v>593</v>
      </c>
      <c r="C28" s="6" t="s">
        <v>1122</v>
      </c>
      <c r="D28" s="7" t="s">
        <v>1089</v>
      </c>
      <c r="E28" s="7" t="s">
        <v>1090</v>
      </c>
      <c r="F28" s="7" t="s">
        <v>1091</v>
      </c>
      <c r="G28" s="7" t="s">
        <v>1092</v>
      </c>
      <c r="H28" s="7" t="s">
        <v>1093</v>
      </c>
      <c r="I28" s="7" t="s">
        <v>1094</v>
      </c>
      <c r="J28" s="7" t="s">
        <v>1095</v>
      </c>
      <c r="K28" s="7" t="s">
        <v>1096</v>
      </c>
      <c r="L28" s="7" t="s">
        <v>1097</v>
      </c>
      <c r="M28" s="7" t="s">
        <v>1098</v>
      </c>
      <c r="N28" s="7" t="s">
        <v>1099</v>
      </c>
      <c r="O28" s="7" t="s">
        <v>1100</v>
      </c>
      <c r="P28" s="7" t="s">
        <v>1101</v>
      </c>
      <c r="Q28" s="7" t="s">
        <v>1102</v>
      </c>
      <c r="R28" s="7" t="s">
        <v>1103</v>
      </c>
      <c r="S28" s="7" t="s">
        <v>1104</v>
      </c>
    </row>
    <row r="29" spans="1:19" x14ac:dyDescent="0.2">
      <c r="A29" s="6" t="s">
        <v>594</v>
      </c>
      <c r="B29" s="7" t="s">
        <v>447</v>
      </c>
      <c r="C29" s="6" t="s">
        <v>1122</v>
      </c>
      <c r="D29" s="7" t="s">
        <v>1105</v>
      </c>
      <c r="E29" s="7" t="s">
        <v>1106</v>
      </c>
      <c r="F29" s="7" t="s">
        <v>1107</v>
      </c>
      <c r="G29" s="7" t="s">
        <v>1108</v>
      </c>
      <c r="H29" s="7" t="s">
        <v>1109</v>
      </c>
      <c r="I29" s="7" t="s">
        <v>1110</v>
      </c>
      <c r="J29" s="7" t="s">
        <v>1111</v>
      </c>
      <c r="K29" s="7" t="s">
        <v>1112</v>
      </c>
      <c r="L29" s="7" t="s">
        <v>1113</v>
      </c>
      <c r="M29" s="7" t="s">
        <v>1114</v>
      </c>
      <c r="N29" s="7" t="s">
        <v>1115</v>
      </c>
      <c r="O29" s="7" t="s">
        <v>1116</v>
      </c>
      <c r="P29" s="7" t="s">
        <v>1117</v>
      </c>
      <c r="Q29" s="7" t="s">
        <v>1118</v>
      </c>
      <c r="R29" s="7" t="s">
        <v>1119</v>
      </c>
      <c r="S29" s="7" t="s">
        <v>1120</v>
      </c>
    </row>
    <row r="30" spans="1:19" x14ac:dyDescent="0.2">
      <c r="A30" s="10"/>
      <c r="B30" s="10"/>
      <c r="C30" s="10"/>
    </row>
    <row r="31" spans="1:19" x14ac:dyDescent="0.2">
      <c r="A31" s="10"/>
      <c r="B31" s="10"/>
      <c r="C31" s="10"/>
    </row>
    <row r="32" spans="1:19" x14ac:dyDescent="0.2">
      <c r="A32" s="10"/>
      <c r="B32" s="10"/>
      <c r="C32" s="10"/>
    </row>
    <row r="33" spans="1:3" x14ac:dyDescent="0.2">
      <c r="A33" s="10"/>
      <c r="B33" s="10"/>
      <c r="C33" s="10"/>
    </row>
    <row r="34" spans="1:3" x14ac:dyDescent="0.2">
      <c r="A34" s="10"/>
      <c r="B34" s="10"/>
      <c r="C34" s="10"/>
    </row>
    <row r="35" spans="1:3" x14ac:dyDescent="0.2">
      <c r="A35" s="10"/>
      <c r="B35" s="10"/>
      <c r="C35" s="10"/>
    </row>
    <row r="36" spans="1:3" x14ac:dyDescent="0.2">
      <c r="A36" s="10"/>
      <c r="B36" s="10"/>
      <c r="C36" s="10"/>
    </row>
    <row r="37" spans="1:3" x14ac:dyDescent="0.2">
      <c r="A37" s="10"/>
      <c r="B37" s="10"/>
      <c r="C37" s="10"/>
    </row>
    <row r="38" spans="1:3" x14ac:dyDescent="0.2">
      <c r="A38" s="10"/>
      <c r="B38" s="10"/>
      <c r="C38" s="10"/>
    </row>
    <row r="39" spans="1:3" x14ac:dyDescent="0.2">
      <c r="A39" s="10"/>
      <c r="B39" s="10"/>
      <c r="C39" s="10"/>
    </row>
    <row r="40" spans="1:3" x14ac:dyDescent="0.2">
      <c r="A40" s="10"/>
      <c r="B40" s="10"/>
      <c r="C40" s="10"/>
    </row>
    <row r="41" spans="1:3" x14ac:dyDescent="0.2">
      <c r="A41" s="10"/>
      <c r="B41" s="10"/>
      <c r="C41" s="10"/>
    </row>
    <row r="42" spans="1:3" x14ac:dyDescent="0.2">
      <c r="A42" s="10"/>
      <c r="B42" s="10"/>
      <c r="C42" s="10"/>
    </row>
    <row r="43" spans="1:3" x14ac:dyDescent="0.2">
      <c r="A43" s="10"/>
      <c r="B43" s="10"/>
      <c r="C43" s="10"/>
    </row>
    <row r="44" spans="1:3" x14ac:dyDescent="0.2">
      <c r="A44" s="10"/>
      <c r="B44" s="10"/>
      <c r="C44" s="10"/>
    </row>
    <row r="45" spans="1:3" x14ac:dyDescent="0.2">
      <c r="A45" s="10"/>
      <c r="B45" s="10"/>
      <c r="C45" s="10"/>
    </row>
    <row r="46" spans="1:3" x14ac:dyDescent="0.2">
      <c r="A46" s="10"/>
      <c r="B46" s="10"/>
      <c r="C46" s="10"/>
    </row>
    <row r="47" spans="1:3" x14ac:dyDescent="0.2">
      <c r="A47" s="10"/>
      <c r="B47" s="10"/>
      <c r="C47" s="10"/>
    </row>
    <row r="48" spans="1:3" x14ac:dyDescent="0.2">
      <c r="A48" s="10"/>
      <c r="B48" s="10"/>
      <c r="C48" s="10"/>
    </row>
    <row r="49" spans="1:3" x14ac:dyDescent="0.2">
      <c r="A49" s="10"/>
      <c r="B49" s="10"/>
      <c r="C49" s="10"/>
    </row>
    <row r="50" spans="1:3" x14ac:dyDescent="0.2">
      <c r="A50" s="10"/>
      <c r="B50" s="10"/>
      <c r="C50" s="10"/>
    </row>
    <row r="51" spans="1:3" x14ac:dyDescent="0.2">
      <c r="A51" s="10"/>
      <c r="B51" s="10"/>
      <c r="C51" s="10"/>
    </row>
    <row r="52" spans="1:3" x14ac:dyDescent="0.2">
      <c r="A52" s="10"/>
      <c r="B52" s="10"/>
      <c r="C52" s="10"/>
    </row>
    <row r="53" spans="1:3" x14ac:dyDescent="0.2">
      <c r="A53" s="10"/>
      <c r="B53" s="10"/>
      <c r="C53" s="10"/>
    </row>
    <row r="54" spans="1:3" x14ac:dyDescent="0.2">
      <c r="A54" s="10"/>
      <c r="B54" s="10"/>
      <c r="C54" s="10"/>
    </row>
    <row r="55" spans="1:3" x14ac:dyDescent="0.2">
      <c r="A55" s="10"/>
      <c r="B55" s="10"/>
      <c r="C55" s="10"/>
    </row>
    <row r="56" spans="1:3" x14ac:dyDescent="0.2">
      <c r="A56" s="10"/>
      <c r="B56" s="10"/>
      <c r="C56" s="10"/>
    </row>
    <row r="57" spans="1:3" x14ac:dyDescent="0.2">
      <c r="A57" s="10"/>
      <c r="B57" s="10"/>
      <c r="C57" s="10"/>
    </row>
    <row r="58" spans="1:3" x14ac:dyDescent="0.2">
      <c r="A58" s="10"/>
      <c r="B58" s="10"/>
      <c r="C58" s="10"/>
    </row>
    <row r="59" spans="1:3" x14ac:dyDescent="0.2">
      <c r="A59" s="10"/>
      <c r="B59" s="10"/>
      <c r="C59" s="10"/>
    </row>
    <row r="60" spans="1:3" x14ac:dyDescent="0.2">
      <c r="A60" s="10"/>
      <c r="B60" s="10"/>
      <c r="C60" s="10"/>
    </row>
    <row r="61" spans="1:3" x14ac:dyDescent="0.2">
      <c r="A61" s="10"/>
      <c r="B61" s="10"/>
      <c r="C61" s="10"/>
    </row>
    <row r="62" spans="1:3" x14ac:dyDescent="0.2">
      <c r="A62" s="10"/>
      <c r="B62" s="10"/>
      <c r="C62" s="10"/>
    </row>
    <row r="63" spans="1:3" x14ac:dyDescent="0.2">
      <c r="A63" s="10"/>
      <c r="B63" s="10"/>
      <c r="C63" s="10"/>
    </row>
    <row r="64" spans="1:3" x14ac:dyDescent="0.2">
      <c r="A64" s="10"/>
      <c r="B64" s="10"/>
      <c r="C64" s="10"/>
    </row>
    <row r="65" spans="1:3" x14ac:dyDescent="0.2">
      <c r="A65" s="10"/>
      <c r="B65" s="10"/>
      <c r="C65" s="10"/>
    </row>
    <row r="66" spans="1:3" x14ac:dyDescent="0.2">
      <c r="A66" s="10"/>
      <c r="B66" s="10"/>
      <c r="C66" s="10"/>
    </row>
    <row r="67" spans="1:3" x14ac:dyDescent="0.2">
      <c r="A67" s="10"/>
      <c r="B67" s="10"/>
      <c r="C67" s="10"/>
    </row>
    <row r="68" spans="1:3" x14ac:dyDescent="0.2">
      <c r="A68" s="10"/>
      <c r="B68" s="10"/>
      <c r="C68" s="10"/>
    </row>
    <row r="69" spans="1:3" x14ac:dyDescent="0.2">
      <c r="A69" s="10"/>
      <c r="B69" s="10"/>
      <c r="C69" s="10"/>
    </row>
    <row r="70" spans="1:3" x14ac:dyDescent="0.2">
      <c r="A70" s="10"/>
      <c r="B70" s="10"/>
      <c r="C70" s="10"/>
    </row>
    <row r="71" spans="1:3" x14ac:dyDescent="0.2">
      <c r="A71" s="10"/>
      <c r="B71" s="10"/>
      <c r="C71" s="10"/>
    </row>
    <row r="72" spans="1:3" x14ac:dyDescent="0.2">
      <c r="A72" s="10"/>
      <c r="B72" s="10"/>
      <c r="C72" s="10"/>
    </row>
    <row r="73" spans="1:3" x14ac:dyDescent="0.2">
      <c r="A73" s="10"/>
      <c r="B73" s="10"/>
      <c r="C73" s="10"/>
    </row>
    <row r="74" spans="1:3" x14ac:dyDescent="0.2">
      <c r="A74" s="10"/>
      <c r="B74" s="10"/>
      <c r="C74" s="10"/>
    </row>
    <row r="75" spans="1:3" x14ac:dyDescent="0.2">
      <c r="A75" s="10"/>
      <c r="B75" s="10"/>
      <c r="C75" s="10"/>
    </row>
    <row r="76" spans="1:3" x14ac:dyDescent="0.2">
      <c r="A76" s="10"/>
      <c r="B76" s="10"/>
      <c r="C76" s="10"/>
    </row>
    <row r="77" spans="1:3" x14ac:dyDescent="0.2">
      <c r="A77" s="10"/>
      <c r="B77" s="10"/>
      <c r="C77" s="10"/>
    </row>
    <row r="78" spans="1:3" x14ac:dyDescent="0.2">
      <c r="A78" s="10"/>
      <c r="B78" s="10"/>
      <c r="C78" s="10"/>
    </row>
    <row r="79" spans="1:3" x14ac:dyDescent="0.2">
      <c r="A79" s="10"/>
      <c r="B79" s="10"/>
      <c r="C79" s="10"/>
    </row>
    <row r="80" spans="1:3" x14ac:dyDescent="0.2">
      <c r="A80" s="10"/>
      <c r="B80" s="10"/>
      <c r="C80" s="10"/>
    </row>
    <row r="81" spans="1:3" x14ac:dyDescent="0.2">
      <c r="A81" s="10"/>
      <c r="B81" s="10"/>
      <c r="C81" s="10"/>
    </row>
    <row r="82" spans="1:3" x14ac:dyDescent="0.2">
      <c r="A82" s="10"/>
      <c r="B82" s="10"/>
      <c r="C82" s="10"/>
    </row>
    <row r="83" spans="1:3" x14ac:dyDescent="0.2">
      <c r="A83" s="10"/>
      <c r="B83" s="10"/>
      <c r="C83" s="10"/>
    </row>
    <row r="84" spans="1:3" x14ac:dyDescent="0.2">
      <c r="A84" s="10"/>
      <c r="B84" s="10"/>
      <c r="C84" s="10"/>
    </row>
    <row r="85" spans="1:3" x14ac:dyDescent="0.2">
      <c r="A85" s="10"/>
      <c r="B85" s="10"/>
      <c r="C85" s="10"/>
    </row>
    <row r="86" spans="1:3" x14ac:dyDescent="0.2">
      <c r="A86" s="10"/>
      <c r="B86" s="10"/>
      <c r="C86" s="10"/>
    </row>
    <row r="87" spans="1:3" x14ac:dyDescent="0.2">
      <c r="A87" s="10"/>
      <c r="B87" s="10"/>
      <c r="C87" s="10"/>
    </row>
    <row r="88" spans="1:3" x14ac:dyDescent="0.2">
      <c r="A88" s="10"/>
      <c r="B88" s="10"/>
      <c r="C88" s="10"/>
    </row>
    <row r="89" spans="1:3" x14ac:dyDescent="0.2">
      <c r="A89" s="10"/>
      <c r="B89" s="10"/>
      <c r="C89" s="10"/>
    </row>
    <row r="90" spans="1:3" x14ac:dyDescent="0.2">
      <c r="A90" s="10"/>
      <c r="B90" s="10"/>
      <c r="C90" s="10"/>
    </row>
    <row r="91" spans="1:3" x14ac:dyDescent="0.2">
      <c r="A91" s="10"/>
      <c r="B91" s="10"/>
      <c r="C91" s="10"/>
    </row>
    <row r="92" spans="1:3" x14ac:dyDescent="0.2">
      <c r="A92" s="10"/>
      <c r="B92" s="10"/>
      <c r="C92" s="10"/>
    </row>
    <row r="93" spans="1:3" x14ac:dyDescent="0.2">
      <c r="A93" s="10"/>
      <c r="B93" s="10"/>
      <c r="C93" s="10"/>
    </row>
    <row r="94" spans="1:3" x14ac:dyDescent="0.2">
      <c r="A94" s="10"/>
      <c r="B94" s="10"/>
      <c r="C94" s="10"/>
    </row>
    <row r="95" spans="1:3" x14ac:dyDescent="0.2">
      <c r="A95" s="10"/>
      <c r="B95" s="10"/>
      <c r="C95" s="10"/>
    </row>
    <row r="96" spans="1:3" x14ac:dyDescent="0.2">
      <c r="A96" s="10"/>
      <c r="B96" s="10"/>
      <c r="C96" s="10"/>
    </row>
    <row r="97" spans="1:3" x14ac:dyDescent="0.2">
      <c r="A97" s="10"/>
      <c r="B97" s="10"/>
      <c r="C97" s="10"/>
    </row>
    <row r="98" spans="1:3" x14ac:dyDescent="0.2">
      <c r="A98" s="10"/>
      <c r="B98" s="10"/>
      <c r="C98" s="10"/>
    </row>
    <row r="99" spans="1:3" x14ac:dyDescent="0.2">
      <c r="A99" s="10"/>
      <c r="B99" s="10"/>
      <c r="C99" s="10"/>
    </row>
    <row r="100" spans="1:3" x14ac:dyDescent="0.2">
      <c r="A100" s="10"/>
      <c r="B100" s="10"/>
      <c r="C100" s="10"/>
    </row>
    <row r="101" spans="1:3" x14ac:dyDescent="0.2">
      <c r="A101" s="10"/>
      <c r="B101" s="10"/>
      <c r="C101" s="10"/>
    </row>
    <row r="102" spans="1:3" x14ac:dyDescent="0.2">
      <c r="A102" s="10"/>
      <c r="B102" s="10"/>
      <c r="C102" s="10"/>
    </row>
    <row r="103" spans="1:3" x14ac:dyDescent="0.2">
      <c r="A103" s="10"/>
      <c r="B103" s="10"/>
      <c r="C103" s="10"/>
    </row>
    <row r="104" spans="1:3" x14ac:dyDescent="0.2">
      <c r="A104" s="10"/>
      <c r="B104" s="10"/>
      <c r="C104" s="10"/>
    </row>
    <row r="105" spans="1:3" x14ac:dyDescent="0.2">
      <c r="A105" s="10"/>
      <c r="B105" s="10"/>
      <c r="C105" s="10"/>
    </row>
    <row r="106" spans="1:3" x14ac:dyDescent="0.2">
      <c r="A106" s="10"/>
      <c r="B106" s="10"/>
      <c r="C106" s="10"/>
    </row>
    <row r="107" spans="1:3" x14ac:dyDescent="0.2">
      <c r="A107" s="10"/>
      <c r="B107" s="10"/>
      <c r="C107" s="10"/>
    </row>
    <row r="108" spans="1:3" x14ac:dyDescent="0.2">
      <c r="A108" s="10"/>
      <c r="B108" s="10"/>
      <c r="C108" s="10"/>
    </row>
    <row r="109" spans="1:3" x14ac:dyDescent="0.2">
      <c r="A109" s="10"/>
      <c r="B109" s="10"/>
      <c r="C109" s="10"/>
    </row>
    <row r="110" spans="1:3" x14ac:dyDescent="0.2">
      <c r="A110" s="10"/>
      <c r="B110" s="10"/>
      <c r="C110" s="10"/>
    </row>
    <row r="111" spans="1:3" x14ac:dyDescent="0.2">
      <c r="A111" s="10"/>
      <c r="B111" s="10"/>
      <c r="C111" s="10"/>
    </row>
    <row r="112" spans="1:3" x14ac:dyDescent="0.2">
      <c r="A112" s="10"/>
      <c r="B112" s="10"/>
      <c r="C112" s="10"/>
    </row>
    <row r="113" spans="1:3" x14ac:dyDescent="0.2">
      <c r="A113" s="10"/>
      <c r="B113" s="10"/>
      <c r="C113" s="10"/>
    </row>
    <row r="114" spans="1:3" x14ac:dyDescent="0.2">
      <c r="A114" s="10"/>
      <c r="B114" s="10"/>
      <c r="C114" s="10"/>
    </row>
    <row r="115" spans="1:3" x14ac:dyDescent="0.2">
      <c r="A115" s="10"/>
      <c r="B115" s="10"/>
      <c r="C115" s="10"/>
    </row>
    <row r="116" spans="1:3" x14ac:dyDescent="0.2">
      <c r="A116" s="10"/>
      <c r="B116" s="10"/>
      <c r="C116" s="10"/>
    </row>
    <row r="117" spans="1:3" x14ac:dyDescent="0.2">
      <c r="A117" s="10"/>
      <c r="B117" s="10"/>
      <c r="C117" s="10"/>
    </row>
    <row r="118" spans="1:3" x14ac:dyDescent="0.2">
      <c r="A118" s="10"/>
      <c r="B118" s="10"/>
      <c r="C118" s="10"/>
    </row>
    <row r="119" spans="1:3" x14ac:dyDescent="0.2">
      <c r="A119" s="10"/>
      <c r="B119" s="10"/>
      <c r="C119" s="10"/>
    </row>
    <row r="120" spans="1:3" x14ac:dyDescent="0.2">
      <c r="A120" s="10"/>
      <c r="B120" s="10"/>
      <c r="C120" s="10"/>
    </row>
    <row r="121" spans="1:3" x14ac:dyDescent="0.2">
      <c r="A121" s="10"/>
      <c r="B121" s="10"/>
      <c r="C121" s="10"/>
    </row>
    <row r="122" spans="1:3" x14ac:dyDescent="0.2">
      <c r="A122" s="10"/>
      <c r="B122" s="10"/>
      <c r="C122" s="10"/>
    </row>
    <row r="123" spans="1:3" x14ac:dyDescent="0.2">
      <c r="A123" s="10"/>
      <c r="B123" s="10"/>
      <c r="C123" s="10"/>
    </row>
    <row r="124" spans="1:3" x14ac:dyDescent="0.2">
      <c r="A124" s="10"/>
      <c r="B124" s="10"/>
      <c r="C124" s="10"/>
    </row>
    <row r="125" spans="1:3" x14ac:dyDescent="0.2">
      <c r="A125" s="10"/>
      <c r="B125" s="10"/>
      <c r="C125" s="10"/>
    </row>
    <row r="126" spans="1:3" x14ac:dyDescent="0.2">
      <c r="A126" s="10"/>
      <c r="B126" s="10"/>
      <c r="C126" s="10"/>
    </row>
    <row r="127" spans="1:3" x14ac:dyDescent="0.2">
      <c r="A127" s="10"/>
      <c r="B127" s="10"/>
      <c r="C127" s="10"/>
    </row>
    <row r="128" spans="1:3" x14ac:dyDescent="0.2">
      <c r="A128" s="10"/>
      <c r="B128" s="10"/>
      <c r="C128" s="10"/>
    </row>
    <row r="129" spans="1:3" x14ac:dyDescent="0.2">
      <c r="A129" s="10"/>
      <c r="B129" s="10"/>
      <c r="C129" s="10"/>
    </row>
    <row r="130" spans="1:3" x14ac:dyDescent="0.2">
      <c r="A130" s="10"/>
      <c r="B130" s="10"/>
      <c r="C130" s="10"/>
    </row>
    <row r="131" spans="1:3" x14ac:dyDescent="0.2">
      <c r="A131" s="10"/>
      <c r="B131" s="10"/>
      <c r="C131" s="10"/>
    </row>
    <row r="132" spans="1:3" x14ac:dyDescent="0.2">
      <c r="A132" s="10"/>
      <c r="B132" s="10"/>
      <c r="C132" s="10"/>
    </row>
    <row r="133" spans="1:3" x14ac:dyDescent="0.2">
      <c r="A133" s="10"/>
      <c r="B133" s="10"/>
      <c r="C133" s="10"/>
    </row>
    <row r="134" spans="1:3" x14ac:dyDescent="0.2">
      <c r="A134" s="10"/>
      <c r="B134" s="10"/>
      <c r="C134" s="10"/>
    </row>
    <row r="135" spans="1:3" x14ac:dyDescent="0.2">
      <c r="A135" s="10"/>
      <c r="B135" s="10"/>
      <c r="C135" s="10"/>
    </row>
    <row r="136" spans="1:3" x14ac:dyDescent="0.2">
      <c r="A136" s="10"/>
      <c r="B136" s="10"/>
      <c r="C136" s="10"/>
    </row>
    <row r="137" spans="1:3" x14ac:dyDescent="0.2">
      <c r="A137" s="10"/>
      <c r="B137" s="10"/>
      <c r="C137" s="10"/>
    </row>
    <row r="138" spans="1:3" x14ac:dyDescent="0.2">
      <c r="A138" s="10"/>
      <c r="B138" s="10"/>
      <c r="C138" s="10"/>
    </row>
    <row r="139" spans="1:3" x14ac:dyDescent="0.2">
      <c r="A139" s="10"/>
      <c r="B139" s="10"/>
      <c r="C139" s="10"/>
    </row>
    <row r="140" spans="1:3" x14ac:dyDescent="0.2">
      <c r="A140" s="10"/>
      <c r="B140" s="10"/>
      <c r="C140" s="10"/>
    </row>
    <row r="141" spans="1:3" x14ac:dyDescent="0.2">
      <c r="A141" s="10"/>
      <c r="B141" s="10"/>
      <c r="C141" s="10"/>
    </row>
    <row r="142" spans="1:3" x14ac:dyDescent="0.2">
      <c r="A142" s="10"/>
      <c r="B142" s="10"/>
      <c r="C142" s="10"/>
    </row>
    <row r="143" spans="1:3" x14ac:dyDescent="0.2">
      <c r="A143" s="10"/>
      <c r="B143" s="10"/>
      <c r="C143" s="10"/>
    </row>
    <row r="144" spans="1:3" x14ac:dyDescent="0.2">
      <c r="A144" s="10"/>
      <c r="B144" s="10"/>
      <c r="C144" s="10"/>
    </row>
    <row r="145" spans="1:3" x14ac:dyDescent="0.2">
      <c r="A145" s="10"/>
      <c r="B145" s="10"/>
      <c r="C145" s="10"/>
    </row>
    <row r="146" spans="1:3" x14ac:dyDescent="0.2">
      <c r="A146" s="10"/>
      <c r="B146" s="10"/>
      <c r="C146" s="10"/>
    </row>
    <row r="147" spans="1:3" x14ac:dyDescent="0.2">
      <c r="A147" s="10"/>
      <c r="B147" s="10"/>
      <c r="C147" s="10"/>
    </row>
    <row r="148" spans="1:3" x14ac:dyDescent="0.2">
      <c r="A148" s="10"/>
      <c r="B148" s="10"/>
      <c r="C148" s="10"/>
    </row>
    <row r="149" spans="1:3" x14ac:dyDescent="0.2">
      <c r="A149" s="10"/>
      <c r="B149" s="10"/>
      <c r="C149" s="10"/>
    </row>
    <row r="150" spans="1:3" x14ac:dyDescent="0.2">
      <c r="A150" s="10"/>
      <c r="B150" s="10"/>
      <c r="C150" s="10"/>
    </row>
    <row r="151" spans="1:3" x14ac:dyDescent="0.2">
      <c r="A151" s="10"/>
      <c r="B151" s="10"/>
      <c r="C151" s="10"/>
    </row>
    <row r="152" spans="1:3" x14ac:dyDescent="0.2">
      <c r="A152" s="10"/>
      <c r="B152" s="10"/>
      <c r="C152" s="10"/>
    </row>
    <row r="153" spans="1:3" x14ac:dyDescent="0.2">
      <c r="A153" s="10"/>
      <c r="B153" s="10"/>
      <c r="C153" s="10"/>
    </row>
    <row r="154" spans="1:3" x14ac:dyDescent="0.2">
      <c r="A154" s="10"/>
      <c r="B154" s="10"/>
      <c r="C154" s="10"/>
    </row>
    <row r="155" spans="1:3" x14ac:dyDescent="0.2">
      <c r="A155" s="10"/>
      <c r="B155" s="10"/>
      <c r="C155" s="10"/>
    </row>
    <row r="156" spans="1:3" x14ac:dyDescent="0.2">
      <c r="A156" s="10"/>
      <c r="B156" s="10"/>
      <c r="C156" s="10"/>
    </row>
    <row r="157" spans="1:3" x14ac:dyDescent="0.2">
      <c r="A157" s="10"/>
      <c r="B157" s="10"/>
      <c r="C157" s="10"/>
    </row>
    <row r="158" spans="1:3" x14ac:dyDescent="0.2">
      <c r="A158" s="10"/>
      <c r="B158" s="10"/>
      <c r="C158" s="10"/>
    </row>
    <row r="159" spans="1:3" x14ac:dyDescent="0.2">
      <c r="A159" s="10"/>
      <c r="B159" s="10"/>
      <c r="C159" s="10"/>
    </row>
    <row r="160" spans="1:3" x14ac:dyDescent="0.2">
      <c r="A160" s="10"/>
      <c r="B160" s="10"/>
      <c r="C160" s="10"/>
    </row>
    <row r="161" spans="1:3" x14ac:dyDescent="0.2">
      <c r="A161" s="10"/>
      <c r="B161" s="10"/>
      <c r="C161" s="10"/>
    </row>
    <row r="162" spans="1:3" x14ac:dyDescent="0.2">
      <c r="A162" s="10"/>
      <c r="B162" s="10"/>
      <c r="C162" s="10"/>
    </row>
    <row r="163" spans="1:3" x14ac:dyDescent="0.2">
      <c r="A163" s="10"/>
      <c r="B163" s="10"/>
      <c r="C163" s="10"/>
    </row>
    <row r="164" spans="1:3" x14ac:dyDescent="0.2">
      <c r="A164" s="10"/>
      <c r="B164" s="10"/>
      <c r="C164" s="10"/>
    </row>
    <row r="165" spans="1:3" x14ac:dyDescent="0.2">
      <c r="A165" s="10"/>
      <c r="B165" s="10"/>
      <c r="C165" s="10"/>
    </row>
    <row r="166" spans="1:3" x14ac:dyDescent="0.2">
      <c r="A166" s="10"/>
      <c r="B166" s="10"/>
      <c r="C166" s="10"/>
    </row>
    <row r="167" spans="1:3" x14ac:dyDescent="0.2">
      <c r="A167" s="10"/>
      <c r="B167" s="10"/>
      <c r="C167" s="10"/>
    </row>
    <row r="168" spans="1:3" x14ac:dyDescent="0.2">
      <c r="A168" s="10"/>
      <c r="B168" s="10"/>
      <c r="C168" s="10"/>
    </row>
    <row r="169" spans="1:3" x14ac:dyDescent="0.2">
      <c r="A169" s="10"/>
      <c r="B169" s="10"/>
      <c r="C169" s="10"/>
    </row>
    <row r="170" spans="1:3" x14ac:dyDescent="0.2">
      <c r="A170" s="10"/>
      <c r="B170" s="10"/>
      <c r="C170" s="10"/>
    </row>
    <row r="171" spans="1:3" x14ac:dyDescent="0.2">
      <c r="A171" s="10"/>
      <c r="B171" s="10"/>
      <c r="C171" s="10"/>
    </row>
    <row r="172" spans="1:3" x14ac:dyDescent="0.2">
      <c r="A172" s="10"/>
      <c r="B172" s="10"/>
      <c r="C172" s="10"/>
    </row>
    <row r="173" spans="1:3" x14ac:dyDescent="0.2">
      <c r="A173" s="10"/>
      <c r="B173" s="10"/>
      <c r="C173" s="10"/>
    </row>
    <row r="174" spans="1:3" x14ac:dyDescent="0.2">
      <c r="A174" s="10"/>
      <c r="B174" s="10"/>
      <c r="C174" s="10"/>
    </row>
    <row r="175" spans="1:3" x14ac:dyDescent="0.2">
      <c r="A175" s="10"/>
      <c r="B175" s="10"/>
      <c r="C175" s="10"/>
    </row>
    <row r="176" spans="1:3" x14ac:dyDescent="0.2">
      <c r="A176" s="10"/>
      <c r="B176" s="10"/>
      <c r="C176" s="10"/>
    </row>
    <row r="177" spans="1:3" x14ac:dyDescent="0.2">
      <c r="A177" s="10"/>
      <c r="B177" s="10"/>
      <c r="C177" s="10"/>
    </row>
    <row r="178" spans="1:3" x14ac:dyDescent="0.2">
      <c r="A178" s="10"/>
      <c r="B178" s="10"/>
      <c r="C178" s="10"/>
    </row>
    <row r="179" spans="1:3" x14ac:dyDescent="0.2">
      <c r="A179" s="10"/>
      <c r="B179" s="10"/>
      <c r="C179" s="10"/>
    </row>
    <row r="180" spans="1:3" x14ac:dyDescent="0.2">
      <c r="A180" s="10"/>
      <c r="B180" s="10"/>
      <c r="C180" s="10"/>
    </row>
    <row r="181" spans="1:3" x14ac:dyDescent="0.2">
      <c r="A181" s="10"/>
      <c r="B181" s="10"/>
      <c r="C181" s="10"/>
    </row>
    <row r="182" spans="1:3" x14ac:dyDescent="0.2">
      <c r="A182" s="10"/>
      <c r="B182" s="10"/>
      <c r="C182" s="10"/>
    </row>
    <row r="183" spans="1:3" x14ac:dyDescent="0.2">
      <c r="A183" s="10"/>
      <c r="B183" s="10"/>
      <c r="C183" s="10"/>
    </row>
    <row r="184" spans="1:3" x14ac:dyDescent="0.2">
      <c r="A184" s="10"/>
      <c r="B184" s="10"/>
      <c r="C184" s="10"/>
    </row>
    <row r="185" spans="1:3" x14ac:dyDescent="0.2">
      <c r="A185" s="10"/>
      <c r="B185" s="10"/>
      <c r="C185" s="10"/>
    </row>
    <row r="186" spans="1:3" x14ac:dyDescent="0.2">
      <c r="A186" s="10"/>
      <c r="B186" s="10"/>
      <c r="C186" s="10"/>
    </row>
    <row r="187" spans="1:3" x14ac:dyDescent="0.2">
      <c r="A187" s="10"/>
      <c r="B187" s="10"/>
      <c r="C187" s="10"/>
    </row>
    <row r="188" spans="1:3" x14ac:dyDescent="0.2">
      <c r="A188" s="10"/>
      <c r="B188" s="10"/>
      <c r="C188" s="10"/>
    </row>
    <row r="189" spans="1:3" x14ac:dyDescent="0.2">
      <c r="A189" s="10"/>
      <c r="B189" s="10"/>
      <c r="C189" s="10"/>
    </row>
    <row r="190" spans="1:3" x14ac:dyDescent="0.2">
      <c r="A190" s="10"/>
      <c r="B190" s="10"/>
      <c r="C190" s="10"/>
    </row>
    <row r="191" spans="1:3" x14ac:dyDescent="0.2">
      <c r="A191" s="10"/>
      <c r="B191" s="10"/>
      <c r="C191" s="10"/>
    </row>
    <row r="192" spans="1:3" x14ac:dyDescent="0.2">
      <c r="A192" s="10"/>
      <c r="B192" s="10"/>
      <c r="C192" s="10"/>
    </row>
    <row r="193" spans="1:3" x14ac:dyDescent="0.2">
      <c r="A193" s="10"/>
      <c r="B193" s="10"/>
      <c r="C193" s="10"/>
    </row>
    <row r="194" spans="1:3" x14ac:dyDescent="0.2">
      <c r="A194" s="10"/>
      <c r="B194" s="10"/>
      <c r="C194" s="10"/>
    </row>
    <row r="195" spans="1:3" x14ac:dyDescent="0.2">
      <c r="A195" s="10"/>
      <c r="B195" s="10"/>
      <c r="C195" s="10"/>
    </row>
    <row r="196" spans="1:3" x14ac:dyDescent="0.2">
      <c r="A196" s="10"/>
      <c r="B196" s="10"/>
      <c r="C196" s="10"/>
    </row>
    <row r="197" spans="1:3" x14ac:dyDescent="0.2">
      <c r="A197" s="10"/>
      <c r="B197" s="10"/>
      <c r="C197" s="10"/>
    </row>
    <row r="198" spans="1:3" x14ac:dyDescent="0.2">
      <c r="A198" s="10"/>
      <c r="B198" s="10"/>
      <c r="C198" s="10"/>
    </row>
    <row r="199" spans="1:3" x14ac:dyDescent="0.2">
      <c r="A199" s="10"/>
      <c r="B199" s="10"/>
      <c r="C199" s="10"/>
    </row>
    <row r="200" spans="1:3" x14ac:dyDescent="0.2">
      <c r="A200" s="10"/>
      <c r="B200" s="10"/>
      <c r="C200" s="10"/>
    </row>
    <row r="201" spans="1:3" x14ac:dyDescent="0.2">
      <c r="A201" s="10"/>
      <c r="B201" s="10"/>
      <c r="C201" s="10"/>
    </row>
    <row r="202" spans="1:3" x14ac:dyDescent="0.2">
      <c r="A202" s="10"/>
      <c r="B202" s="10"/>
      <c r="C202" s="10"/>
    </row>
    <row r="203" spans="1:3" x14ac:dyDescent="0.2">
      <c r="A203" s="10"/>
      <c r="B203" s="10"/>
      <c r="C203" s="10"/>
    </row>
    <row r="204" spans="1:3" x14ac:dyDescent="0.2">
      <c r="A204" s="10"/>
      <c r="B204" s="10"/>
      <c r="C204" s="10"/>
    </row>
    <row r="205" spans="1:3" x14ac:dyDescent="0.2">
      <c r="A205" s="10"/>
      <c r="B205" s="10"/>
      <c r="C205" s="10"/>
    </row>
    <row r="206" spans="1:3" x14ac:dyDescent="0.2">
      <c r="A206" s="10"/>
      <c r="B206" s="10"/>
      <c r="C206" s="10"/>
    </row>
    <row r="207" spans="1:3" x14ac:dyDescent="0.2">
      <c r="A207" s="10"/>
      <c r="B207" s="10"/>
      <c r="C207" s="10"/>
    </row>
    <row r="208" spans="1:3" x14ac:dyDescent="0.2">
      <c r="A208" s="10"/>
      <c r="B208" s="10"/>
      <c r="C208" s="10"/>
    </row>
    <row r="209" spans="1:3" x14ac:dyDescent="0.2">
      <c r="A209" s="10"/>
      <c r="B209" s="10"/>
      <c r="C209" s="10"/>
    </row>
    <row r="210" spans="1:3" x14ac:dyDescent="0.2">
      <c r="A210" s="10"/>
      <c r="B210" s="10"/>
      <c r="C210" s="10"/>
    </row>
    <row r="211" spans="1:3" x14ac:dyDescent="0.2">
      <c r="A211" s="10"/>
      <c r="B211" s="10"/>
      <c r="C211" s="10"/>
    </row>
    <row r="212" spans="1:3" x14ac:dyDescent="0.2">
      <c r="A212" s="10"/>
      <c r="B212" s="10"/>
      <c r="C212" s="10"/>
    </row>
    <row r="213" spans="1:3" x14ac:dyDescent="0.2">
      <c r="A213" s="10"/>
      <c r="B213" s="10"/>
      <c r="C213" s="10"/>
    </row>
    <row r="214" spans="1:3" x14ac:dyDescent="0.2">
      <c r="A214" s="10"/>
      <c r="B214" s="10"/>
      <c r="C214" s="10"/>
    </row>
    <row r="215" spans="1:3" x14ac:dyDescent="0.2">
      <c r="A215" s="10"/>
      <c r="B215" s="10"/>
      <c r="C215" s="10"/>
    </row>
    <row r="216" spans="1:3" x14ac:dyDescent="0.2">
      <c r="A216" s="10"/>
      <c r="B216" s="10"/>
      <c r="C216" s="10"/>
    </row>
    <row r="217" spans="1:3" x14ac:dyDescent="0.2">
      <c r="A217" s="10"/>
      <c r="B217" s="10"/>
      <c r="C217" s="10"/>
    </row>
    <row r="218" spans="1:3" x14ac:dyDescent="0.2">
      <c r="A218" s="10"/>
      <c r="B218" s="10"/>
      <c r="C218" s="10"/>
    </row>
    <row r="219" spans="1:3" x14ac:dyDescent="0.2">
      <c r="A219" s="10"/>
      <c r="B219" s="10"/>
      <c r="C219" s="10"/>
    </row>
    <row r="220" spans="1:3" x14ac:dyDescent="0.2">
      <c r="A220" s="10"/>
      <c r="B220" s="10"/>
      <c r="C220" s="10"/>
    </row>
    <row r="221" spans="1:3" x14ac:dyDescent="0.2">
      <c r="A221" s="10"/>
      <c r="B221" s="10"/>
      <c r="C221" s="10"/>
    </row>
    <row r="222" spans="1:3" x14ac:dyDescent="0.2">
      <c r="A222" s="10"/>
      <c r="B222" s="10"/>
      <c r="C222" s="10"/>
    </row>
    <row r="223" spans="1:3" x14ac:dyDescent="0.2">
      <c r="A223" s="10"/>
      <c r="B223" s="10"/>
      <c r="C223" s="10"/>
    </row>
    <row r="224" spans="1:3" x14ac:dyDescent="0.2">
      <c r="A224" s="10"/>
      <c r="B224" s="10"/>
      <c r="C224" s="10"/>
    </row>
    <row r="225" spans="1:3" x14ac:dyDescent="0.2">
      <c r="A225" s="10"/>
      <c r="B225" s="10"/>
      <c r="C225" s="10"/>
    </row>
    <row r="226" spans="1:3" x14ac:dyDescent="0.2">
      <c r="A226" s="10"/>
      <c r="B226" s="10"/>
      <c r="C226" s="10"/>
    </row>
    <row r="227" spans="1:3" x14ac:dyDescent="0.2">
      <c r="A227" s="10"/>
      <c r="B227" s="10"/>
      <c r="C227" s="10"/>
    </row>
    <row r="228" spans="1:3" x14ac:dyDescent="0.2">
      <c r="A228" s="10"/>
      <c r="B228" s="10"/>
      <c r="C228" s="10"/>
    </row>
    <row r="229" spans="1:3" x14ac:dyDescent="0.2">
      <c r="A229" s="10"/>
      <c r="B229" s="10"/>
      <c r="C229" s="10"/>
    </row>
    <row r="230" spans="1:3" x14ac:dyDescent="0.2">
      <c r="A230" s="10"/>
      <c r="B230" s="10"/>
      <c r="C230" s="10"/>
    </row>
    <row r="231" spans="1:3" x14ac:dyDescent="0.2">
      <c r="A231" s="10"/>
      <c r="B231" s="10"/>
      <c r="C231" s="10"/>
    </row>
    <row r="232" spans="1:3" x14ac:dyDescent="0.2">
      <c r="A232" s="10"/>
      <c r="B232" s="10"/>
      <c r="C232" s="10"/>
    </row>
    <row r="233" spans="1:3" x14ac:dyDescent="0.2">
      <c r="A233" s="10"/>
      <c r="B233" s="10"/>
      <c r="C233" s="10"/>
    </row>
    <row r="234" spans="1:3" x14ac:dyDescent="0.2">
      <c r="A234" s="10"/>
      <c r="B234" s="10"/>
      <c r="C234" s="10"/>
    </row>
    <row r="235" spans="1:3" x14ac:dyDescent="0.2">
      <c r="A235" s="10"/>
      <c r="B235" s="10"/>
      <c r="C235" s="10"/>
    </row>
    <row r="236" spans="1:3" x14ac:dyDescent="0.2">
      <c r="A236" s="10"/>
      <c r="B236" s="10"/>
      <c r="C236" s="10"/>
    </row>
    <row r="237" spans="1:3" x14ac:dyDescent="0.2">
      <c r="A237" s="10"/>
      <c r="B237" s="10"/>
      <c r="C237" s="10"/>
    </row>
    <row r="238" spans="1:3" x14ac:dyDescent="0.2">
      <c r="A238" s="10"/>
      <c r="B238" s="10"/>
      <c r="C238" s="10"/>
    </row>
    <row r="239" spans="1:3" x14ac:dyDescent="0.2">
      <c r="A239" s="10"/>
      <c r="B239" s="10"/>
      <c r="C239" s="10"/>
    </row>
    <row r="240" spans="1:3" x14ac:dyDescent="0.2">
      <c r="A240" s="10"/>
      <c r="B240" s="10"/>
      <c r="C240" s="10"/>
    </row>
    <row r="241" spans="1:3" x14ac:dyDescent="0.2">
      <c r="A241" s="10"/>
      <c r="B241" s="10"/>
      <c r="C241" s="10"/>
    </row>
    <row r="242" spans="1:3" x14ac:dyDescent="0.2">
      <c r="A242" s="10"/>
      <c r="B242" s="10"/>
      <c r="C242" s="10"/>
    </row>
    <row r="243" spans="1:3" x14ac:dyDescent="0.2">
      <c r="A243" s="10"/>
      <c r="B243" s="10"/>
      <c r="C243" s="10"/>
    </row>
    <row r="244" spans="1:3" x14ac:dyDescent="0.2">
      <c r="A244" s="10"/>
      <c r="B244" s="10"/>
      <c r="C244" s="10"/>
    </row>
    <row r="245" spans="1:3" x14ac:dyDescent="0.2">
      <c r="A245" s="10"/>
      <c r="B245" s="10"/>
      <c r="C245" s="10"/>
    </row>
    <row r="246" spans="1:3" x14ac:dyDescent="0.2">
      <c r="A246" s="10"/>
      <c r="B246" s="10"/>
      <c r="C246" s="10"/>
    </row>
    <row r="247" spans="1:3" x14ac:dyDescent="0.2">
      <c r="A247" s="10"/>
      <c r="B247" s="10"/>
      <c r="C247" s="10"/>
    </row>
    <row r="248" spans="1:3" x14ac:dyDescent="0.2">
      <c r="A248" s="10"/>
      <c r="B248" s="10"/>
      <c r="C248" s="10"/>
    </row>
    <row r="249" spans="1:3" x14ac:dyDescent="0.2">
      <c r="A249" s="10"/>
      <c r="B249" s="10"/>
      <c r="C249" s="10"/>
    </row>
    <row r="250" spans="1:3" x14ac:dyDescent="0.2">
      <c r="A250" s="10"/>
      <c r="B250" s="10"/>
      <c r="C250" s="10"/>
    </row>
    <row r="251" spans="1:3" x14ac:dyDescent="0.2">
      <c r="A251" s="10"/>
      <c r="B251" s="10"/>
      <c r="C251" s="10"/>
    </row>
    <row r="252" spans="1:3" x14ac:dyDescent="0.2">
      <c r="A252" s="10"/>
      <c r="B252" s="10"/>
      <c r="C252" s="10"/>
    </row>
    <row r="253" spans="1:3" x14ac:dyDescent="0.2">
      <c r="A253" s="10"/>
      <c r="B253" s="10"/>
      <c r="C253" s="10"/>
    </row>
    <row r="254" spans="1:3" x14ac:dyDescent="0.2">
      <c r="A254" s="10"/>
      <c r="B254" s="10"/>
      <c r="C254" s="10"/>
    </row>
    <row r="255" spans="1:3" x14ac:dyDescent="0.2">
      <c r="A255" s="10"/>
      <c r="B255" s="10"/>
      <c r="C255" s="10"/>
    </row>
    <row r="256" spans="1:3" x14ac:dyDescent="0.2">
      <c r="A256" s="10"/>
      <c r="B256" s="10"/>
      <c r="C256" s="10"/>
    </row>
    <row r="257" spans="1:3" x14ac:dyDescent="0.2">
      <c r="A257" s="10"/>
      <c r="B257" s="10"/>
      <c r="C257" s="10"/>
    </row>
    <row r="258" spans="1:3" x14ac:dyDescent="0.2">
      <c r="A258" s="10"/>
      <c r="B258" s="10"/>
      <c r="C258" s="10"/>
    </row>
    <row r="259" spans="1:3" x14ac:dyDescent="0.2">
      <c r="A259" s="10"/>
      <c r="B259" s="10"/>
      <c r="C259" s="10"/>
    </row>
    <row r="260" spans="1:3" x14ac:dyDescent="0.2">
      <c r="A260" s="10"/>
      <c r="B260" s="10"/>
      <c r="C260" s="10"/>
    </row>
    <row r="261" spans="1:3" x14ac:dyDescent="0.2">
      <c r="A261" s="10"/>
      <c r="B261" s="10"/>
      <c r="C261" s="10"/>
    </row>
    <row r="262" spans="1:3" x14ac:dyDescent="0.2">
      <c r="A262" s="10"/>
      <c r="B262" s="10"/>
      <c r="C262" s="10"/>
    </row>
    <row r="263" spans="1:3" x14ac:dyDescent="0.2">
      <c r="A263" s="10"/>
      <c r="B263" s="10"/>
      <c r="C263" s="10"/>
    </row>
    <row r="264" spans="1:3" x14ac:dyDescent="0.2">
      <c r="A264" s="10"/>
      <c r="B264" s="10"/>
      <c r="C264" s="10"/>
    </row>
    <row r="265" spans="1:3" x14ac:dyDescent="0.2">
      <c r="A265" s="10"/>
      <c r="B265" s="10"/>
      <c r="C265" s="10"/>
    </row>
    <row r="266" spans="1:3" x14ac:dyDescent="0.2">
      <c r="A266" s="10"/>
      <c r="B266" s="10"/>
      <c r="C266" s="10"/>
    </row>
    <row r="267" spans="1:3" x14ac:dyDescent="0.2">
      <c r="A267" s="10"/>
      <c r="B267" s="10"/>
      <c r="C267" s="10"/>
    </row>
    <row r="268" spans="1:3" x14ac:dyDescent="0.2">
      <c r="A268" s="10"/>
      <c r="B268" s="10"/>
      <c r="C268" s="10"/>
    </row>
    <row r="269" spans="1:3" x14ac:dyDescent="0.2">
      <c r="A269" s="10"/>
      <c r="B269" s="10"/>
      <c r="C269" s="10"/>
    </row>
    <row r="270" spans="1:3" x14ac:dyDescent="0.2">
      <c r="A270" s="10"/>
      <c r="B270" s="10"/>
      <c r="C270" s="10"/>
    </row>
    <row r="271" spans="1:3" x14ac:dyDescent="0.2">
      <c r="A271" s="10"/>
      <c r="B271" s="10"/>
      <c r="C271" s="10"/>
    </row>
    <row r="272" spans="1:3" x14ac:dyDescent="0.2">
      <c r="A272" s="10"/>
      <c r="B272" s="10"/>
      <c r="C272" s="10"/>
    </row>
    <row r="273" spans="1:3" x14ac:dyDescent="0.2">
      <c r="A273" s="10"/>
      <c r="B273" s="10"/>
      <c r="C273" s="10"/>
    </row>
    <row r="274" spans="1:3" x14ac:dyDescent="0.2">
      <c r="A274" s="10"/>
      <c r="B274" s="10"/>
      <c r="C274" s="10"/>
    </row>
    <row r="275" spans="1:3" x14ac:dyDescent="0.2">
      <c r="A275" s="10"/>
      <c r="B275" s="10"/>
      <c r="C275" s="10"/>
    </row>
    <row r="276" spans="1:3" x14ac:dyDescent="0.2">
      <c r="A276" s="10"/>
      <c r="B276" s="10"/>
      <c r="C276" s="10"/>
    </row>
    <row r="277" spans="1:3" x14ac:dyDescent="0.2">
      <c r="A277" s="10"/>
      <c r="B277" s="10"/>
      <c r="C277" s="10"/>
    </row>
    <row r="278" spans="1:3" x14ac:dyDescent="0.2">
      <c r="A278" s="10"/>
      <c r="B278" s="10"/>
      <c r="C278" s="10"/>
    </row>
    <row r="279" spans="1:3" x14ac:dyDescent="0.2">
      <c r="A279" s="10"/>
      <c r="B279" s="10"/>
      <c r="C279" s="10"/>
    </row>
    <row r="280" spans="1:3" x14ac:dyDescent="0.2">
      <c r="A280" s="10"/>
      <c r="B280" s="10"/>
      <c r="C280" s="10"/>
    </row>
    <row r="281" spans="1:3" x14ac:dyDescent="0.2">
      <c r="A281" s="10"/>
      <c r="B281" s="10"/>
      <c r="C281" s="10"/>
    </row>
    <row r="282" spans="1:3" x14ac:dyDescent="0.2">
      <c r="A282" s="10"/>
      <c r="B282" s="10"/>
      <c r="C282" s="10"/>
    </row>
    <row r="283" spans="1:3" x14ac:dyDescent="0.2">
      <c r="A283" s="10"/>
      <c r="B283" s="10"/>
      <c r="C283" s="10"/>
    </row>
    <row r="284" spans="1:3" x14ac:dyDescent="0.2">
      <c r="A284" s="10"/>
      <c r="B284" s="10"/>
      <c r="C284" s="10"/>
    </row>
    <row r="285" spans="1:3" x14ac:dyDescent="0.2">
      <c r="A285" s="10"/>
      <c r="B285" s="10"/>
      <c r="C285" s="10"/>
    </row>
    <row r="286" spans="1:3" x14ac:dyDescent="0.2">
      <c r="A286" s="10"/>
      <c r="B286" s="10"/>
      <c r="C286" s="10"/>
    </row>
    <row r="287" spans="1:3" x14ac:dyDescent="0.2">
      <c r="A287" s="10"/>
      <c r="B287" s="10"/>
      <c r="C287" s="10"/>
    </row>
    <row r="288" spans="1:3" x14ac:dyDescent="0.2">
      <c r="A288" s="10"/>
      <c r="B288" s="10"/>
      <c r="C288" s="10"/>
    </row>
    <row r="289" spans="1:3" x14ac:dyDescent="0.2">
      <c r="A289" s="10"/>
      <c r="B289" s="10"/>
      <c r="C289" s="10"/>
    </row>
    <row r="290" spans="1:3" x14ac:dyDescent="0.2">
      <c r="A290" s="10"/>
      <c r="B290" s="10"/>
      <c r="C290" s="10"/>
    </row>
    <row r="291" spans="1:3" x14ac:dyDescent="0.2">
      <c r="A291" s="10"/>
      <c r="B291" s="10"/>
      <c r="C291" s="10"/>
    </row>
    <row r="292" spans="1:3" x14ac:dyDescent="0.2">
      <c r="A292" s="10"/>
      <c r="B292" s="10"/>
      <c r="C292" s="10"/>
    </row>
    <row r="293" spans="1:3" x14ac:dyDescent="0.2">
      <c r="A293" s="10"/>
      <c r="B293" s="10"/>
      <c r="C293" s="10"/>
    </row>
    <row r="294" spans="1:3" x14ac:dyDescent="0.2">
      <c r="A294" s="10"/>
      <c r="B294" s="10"/>
      <c r="C294" s="10"/>
    </row>
    <row r="295" spans="1:3" x14ac:dyDescent="0.2">
      <c r="A295" s="10"/>
      <c r="B295" s="10"/>
      <c r="C295" s="10"/>
    </row>
    <row r="296" spans="1:3" x14ac:dyDescent="0.2">
      <c r="A296" s="10"/>
      <c r="B296" s="10"/>
      <c r="C296" s="10"/>
    </row>
    <row r="297" spans="1:3" x14ac:dyDescent="0.2">
      <c r="A297" s="10"/>
      <c r="B297" s="10"/>
      <c r="C297" s="10"/>
    </row>
    <row r="298" spans="1:3" x14ac:dyDescent="0.2">
      <c r="A298" s="10"/>
      <c r="B298" s="10"/>
      <c r="C298" s="10"/>
    </row>
    <row r="299" spans="1:3" x14ac:dyDescent="0.2">
      <c r="A299" s="10"/>
      <c r="B299" s="10"/>
      <c r="C299" s="10"/>
    </row>
    <row r="300" spans="1:3" x14ac:dyDescent="0.2">
      <c r="A300" s="10"/>
      <c r="B300" s="10"/>
      <c r="C300" s="10"/>
    </row>
    <row r="301" spans="1:3" x14ac:dyDescent="0.2">
      <c r="A301" s="10"/>
      <c r="B301" s="10"/>
      <c r="C301" s="10"/>
    </row>
    <row r="302" spans="1:3" x14ac:dyDescent="0.2">
      <c r="A302" s="10"/>
      <c r="B302" s="10"/>
      <c r="C302" s="10"/>
    </row>
    <row r="303" spans="1:3" x14ac:dyDescent="0.2">
      <c r="A303" s="10"/>
      <c r="B303" s="10"/>
      <c r="C303" s="10"/>
    </row>
    <row r="304" spans="1:3" x14ac:dyDescent="0.2">
      <c r="A304" s="10"/>
      <c r="B304" s="10"/>
      <c r="C304" s="10"/>
    </row>
    <row r="305" spans="1:3" x14ac:dyDescent="0.2">
      <c r="A305" s="10"/>
      <c r="B305" s="10"/>
      <c r="C305" s="10"/>
    </row>
    <row r="306" spans="1:3" x14ac:dyDescent="0.2">
      <c r="A306" s="10"/>
      <c r="B306" s="10"/>
      <c r="C306" s="10"/>
    </row>
    <row r="307" spans="1:3" x14ac:dyDescent="0.2">
      <c r="A307" s="10"/>
      <c r="B307" s="10"/>
      <c r="C307" s="10"/>
    </row>
    <row r="308" spans="1:3" x14ac:dyDescent="0.2">
      <c r="A308" s="10"/>
      <c r="B308" s="10"/>
      <c r="C308" s="10"/>
    </row>
    <row r="309" spans="1:3" x14ac:dyDescent="0.2">
      <c r="A309" s="10"/>
      <c r="B309" s="10"/>
      <c r="C309" s="10"/>
    </row>
    <row r="310" spans="1:3" x14ac:dyDescent="0.2">
      <c r="A310" s="10"/>
      <c r="B310" s="10"/>
      <c r="C310" s="10"/>
    </row>
    <row r="311" spans="1:3" x14ac:dyDescent="0.2">
      <c r="A311" s="10"/>
      <c r="B311" s="10"/>
      <c r="C311" s="10"/>
    </row>
    <row r="312" spans="1:3" x14ac:dyDescent="0.2">
      <c r="A312" s="10"/>
      <c r="B312" s="10"/>
      <c r="C312" s="10"/>
    </row>
    <row r="313" spans="1:3" x14ac:dyDescent="0.2">
      <c r="A313" s="10"/>
      <c r="B313" s="10"/>
      <c r="C313" s="10"/>
    </row>
    <row r="314" spans="1:3" x14ac:dyDescent="0.2">
      <c r="A314" s="10"/>
      <c r="B314" s="10"/>
      <c r="C314" s="10"/>
    </row>
    <row r="315" spans="1:3" x14ac:dyDescent="0.2">
      <c r="A315" s="10"/>
      <c r="B315" s="10"/>
      <c r="C315" s="10"/>
    </row>
    <row r="316" spans="1:3" x14ac:dyDescent="0.2">
      <c r="A316" s="10"/>
      <c r="B316" s="10"/>
      <c r="C316" s="10"/>
    </row>
    <row r="317" spans="1:3" x14ac:dyDescent="0.2">
      <c r="A317" s="10"/>
      <c r="B317" s="10"/>
      <c r="C317" s="10"/>
    </row>
    <row r="318" spans="1:3" x14ac:dyDescent="0.2">
      <c r="A318" s="10"/>
      <c r="B318" s="10"/>
      <c r="C318" s="10"/>
    </row>
    <row r="319" spans="1:3" x14ac:dyDescent="0.2">
      <c r="A319" s="10"/>
      <c r="B319" s="10"/>
      <c r="C319" s="10"/>
    </row>
    <row r="320" spans="1:3" x14ac:dyDescent="0.2">
      <c r="A320" s="10"/>
      <c r="B320" s="10"/>
      <c r="C320" s="10"/>
    </row>
    <row r="321" spans="1:3" x14ac:dyDescent="0.2">
      <c r="A321" s="10"/>
      <c r="B321" s="10"/>
      <c r="C321" s="10"/>
    </row>
    <row r="322" spans="1:3" x14ac:dyDescent="0.2">
      <c r="A322" s="10"/>
      <c r="B322" s="10"/>
      <c r="C322" s="10"/>
    </row>
    <row r="323" spans="1:3" x14ac:dyDescent="0.2">
      <c r="A323" s="10"/>
      <c r="B323" s="10"/>
      <c r="C323" s="10"/>
    </row>
    <row r="324" spans="1:3" x14ac:dyDescent="0.2">
      <c r="A324" s="10"/>
      <c r="B324" s="10"/>
      <c r="C324" s="10"/>
    </row>
    <row r="325" spans="1:3" x14ac:dyDescent="0.2">
      <c r="A325" s="10"/>
      <c r="B325" s="10"/>
      <c r="C325" s="10"/>
    </row>
    <row r="326" spans="1:3" x14ac:dyDescent="0.2">
      <c r="A326" s="10"/>
      <c r="B326" s="10"/>
      <c r="C326" s="10"/>
    </row>
    <row r="327" spans="1:3" x14ac:dyDescent="0.2">
      <c r="A327" s="10"/>
      <c r="B327" s="10"/>
      <c r="C327" s="10"/>
    </row>
    <row r="328" spans="1:3" x14ac:dyDescent="0.2">
      <c r="A328" s="10"/>
      <c r="B328" s="10"/>
      <c r="C328" s="10"/>
    </row>
    <row r="329" spans="1:3" x14ac:dyDescent="0.2">
      <c r="A329" s="10"/>
      <c r="B329" s="10"/>
      <c r="C329" s="10"/>
    </row>
    <row r="330" spans="1:3" x14ac:dyDescent="0.2">
      <c r="A330" s="10"/>
      <c r="B330" s="10"/>
      <c r="C330" s="10"/>
    </row>
    <row r="331" spans="1:3" x14ac:dyDescent="0.2">
      <c r="A331" s="10"/>
      <c r="B331" s="10"/>
      <c r="C331" s="10"/>
    </row>
    <row r="332" spans="1:3" x14ac:dyDescent="0.2">
      <c r="A332" s="10"/>
      <c r="B332" s="10"/>
      <c r="C332" s="10"/>
    </row>
    <row r="333" spans="1:3" x14ac:dyDescent="0.2">
      <c r="A333" s="10"/>
      <c r="B333" s="10"/>
      <c r="C333" s="10"/>
    </row>
    <row r="334" spans="1:3" x14ac:dyDescent="0.2">
      <c r="A334" s="10"/>
      <c r="B334" s="10"/>
      <c r="C334" s="10"/>
    </row>
    <row r="335" spans="1:3" x14ac:dyDescent="0.2">
      <c r="A335" s="10"/>
      <c r="B335" s="10"/>
      <c r="C335" s="10"/>
    </row>
    <row r="336" spans="1:3" x14ac:dyDescent="0.2">
      <c r="A336" s="10"/>
      <c r="B336" s="10"/>
      <c r="C336" s="10"/>
    </row>
    <row r="337" spans="1:3" x14ac:dyDescent="0.2">
      <c r="A337" s="10"/>
      <c r="B337" s="10"/>
      <c r="C337" s="10"/>
    </row>
    <row r="338" spans="1:3" x14ac:dyDescent="0.2">
      <c r="A338" s="10"/>
      <c r="B338" s="10"/>
      <c r="C338" s="10"/>
    </row>
    <row r="339" spans="1:3" x14ac:dyDescent="0.2">
      <c r="A339" s="10"/>
      <c r="B339" s="10"/>
      <c r="C339" s="10"/>
    </row>
    <row r="340" spans="1:3" x14ac:dyDescent="0.2">
      <c r="A340" s="10"/>
      <c r="B340" s="10"/>
      <c r="C340" s="10"/>
    </row>
    <row r="341" spans="1:3" x14ac:dyDescent="0.2">
      <c r="A341" s="10"/>
      <c r="B341" s="10"/>
      <c r="C341" s="10"/>
    </row>
    <row r="342" spans="1:3" x14ac:dyDescent="0.2">
      <c r="A342" s="10"/>
      <c r="B342" s="10"/>
      <c r="C342" s="10"/>
    </row>
    <row r="343" spans="1:3" x14ac:dyDescent="0.2">
      <c r="A343" s="10"/>
      <c r="B343" s="10"/>
      <c r="C343" s="10"/>
    </row>
    <row r="344" spans="1:3" x14ac:dyDescent="0.2">
      <c r="A344" s="10"/>
      <c r="B344" s="10"/>
      <c r="C344" s="10"/>
    </row>
    <row r="345" spans="1:3" x14ac:dyDescent="0.2">
      <c r="A345" s="10"/>
      <c r="B345" s="10"/>
      <c r="C345" s="10"/>
    </row>
    <row r="346" spans="1:3" x14ac:dyDescent="0.2">
      <c r="A346" s="10"/>
      <c r="B346" s="10"/>
      <c r="C346" s="10"/>
    </row>
    <row r="347" spans="1:3" x14ac:dyDescent="0.2">
      <c r="A347" s="10"/>
      <c r="B347" s="10"/>
      <c r="C347" s="10"/>
    </row>
    <row r="348" spans="1:3" x14ac:dyDescent="0.2">
      <c r="A348" s="10"/>
      <c r="B348" s="10"/>
      <c r="C348" s="10"/>
    </row>
    <row r="349" spans="1:3" x14ac:dyDescent="0.2">
      <c r="A349" s="10"/>
      <c r="B349" s="10"/>
      <c r="C349" s="10"/>
    </row>
    <row r="350" spans="1:3" x14ac:dyDescent="0.2">
      <c r="A350" s="10"/>
      <c r="B350" s="10"/>
      <c r="C350" s="10"/>
    </row>
    <row r="351" spans="1:3" x14ac:dyDescent="0.2">
      <c r="A351" s="10"/>
      <c r="B351" s="10"/>
      <c r="C351" s="10"/>
    </row>
    <row r="352" spans="1:3" x14ac:dyDescent="0.2">
      <c r="A352" s="10"/>
      <c r="B352" s="10"/>
      <c r="C352" s="10"/>
    </row>
    <row r="353" spans="1:3" x14ac:dyDescent="0.2">
      <c r="A353" s="10"/>
      <c r="B353" s="10"/>
      <c r="C353" s="10"/>
    </row>
    <row r="354" spans="1:3" x14ac:dyDescent="0.2">
      <c r="A354" s="10"/>
      <c r="B354" s="10"/>
      <c r="C354" s="10"/>
    </row>
    <row r="355" spans="1:3" x14ac:dyDescent="0.2">
      <c r="A355" s="10"/>
      <c r="B355" s="10"/>
      <c r="C355" s="10"/>
    </row>
    <row r="356" spans="1:3" x14ac:dyDescent="0.2">
      <c r="A356" s="10"/>
      <c r="B356" s="10"/>
      <c r="C356" s="10"/>
    </row>
    <row r="357" spans="1:3" x14ac:dyDescent="0.2">
      <c r="A357" s="10"/>
      <c r="B357" s="10"/>
      <c r="C357" s="10"/>
    </row>
    <row r="358" spans="1:3" x14ac:dyDescent="0.2">
      <c r="A358" s="10"/>
      <c r="B358" s="10"/>
      <c r="C358" s="10"/>
    </row>
    <row r="359" spans="1:3" x14ac:dyDescent="0.2">
      <c r="A359" s="10"/>
      <c r="B359" s="10"/>
      <c r="C359" s="10"/>
    </row>
    <row r="360" spans="1:3" x14ac:dyDescent="0.2">
      <c r="A360" s="10"/>
      <c r="B360" s="10"/>
      <c r="C360" s="10"/>
    </row>
    <row r="361" spans="1:3" x14ac:dyDescent="0.2">
      <c r="A361" s="10"/>
      <c r="B361" s="10"/>
      <c r="C361" s="10"/>
    </row>
    <row r="362" spans="1:3" x14ac:dyDescent="0.2">
      <c r="A362" s="10"/>
      <c r="B362" s="10"/>
      <c r="C362" s="10"/>
    </row>
    <row r="363" spans="1:3" x14ac:dyDescent="0.2">
      <c r="A363" s="10"/>
      <c r="B363" s="10"/>
      <c r="C363" s="10"/>
    </row>
    <row r="364" spans="1:3" x14ac:dyDescent="0.2">
      <c r="A364" s="10"/>
      <c r="B364" s="10"/>
      <c r="C364" s="10"/>
    </row>
    <row r="365" spans="1:3" x14ac:dyDescent="0.2">
      <c r="A365" s="10"/>
      <c r="B365" s="10"/>
      <c r="C365" s="10"/>
    </row>
    <row r="366" spans="1:3" x14ac:dyDescent="0.2">
      <c r="A366" s="10"/>
      <c r="B366" s="10"/>
      <c r="C366" s="10"/>
    </row>
    <row r="367" spans="1:3" x14ac:dyDescent="0.2">
      <c r="A367" s="10"/>
      <c r="B367" s="10"/>
      <c r="C367" s="10"/>
    </row>
    <row r="368" spans="1:3" x14ac:dyDescent="0.2">
      <c r="A368" s="10"/>
      <c r="B368" s="10"/>
      <c r="C368" s="10"/>
    </row>
    <row r="369" spans="1:3" x14ac:dyDescent="0.2">
      <c r="A369" s="10"/>
      <c r="B369" s="10"/>
      <c r="C369" s="10"/>
    </row>
    <row r="370" spans="1:3" x14ac:dyDescent="0.2">
      <c r="A370" s="10"/>
      <c r="B370" s="10"/>
      <c r="C370" s="10"/>
    </row>
    <row r="371" spans="1:3" x14ac:dyDescent="0.2">
      <c r="A371" s="10"/>
      <c r="B371" s="10"/>
      <c r="C371" s="10"/>
    </row>
    <row r="372" spans="1:3" x14ac:dyDescent="0.2">
      <c r="A372" s="10"/>
      <c r="B372" s="10"/>
      <c r="C372" s="10"/>
    </row>
    <row r="373" spans="1:3" x14ac:dyDescent="0.2">
      <c r="A373" s="10"/>
      <c r="B373" s="10"/>
      <c r="C373" s="10"/>
    </row>
    <row r="374" spans="1:3" x14ac:dyDescent="0.2">
      <c r="A374" s="10"/>
      <c r="B374" s="10"/>
      <c r="C374" s="10"/>
    </row>
    <row r="375" spans="1:3" x14ac:dyDescent="0.2">
      <c r="A375" s="10"/>
      <c r="B375" s="10"/>
      <c r="C375" s="10"/>
    </row>
    <row r="376" spans="1:3" x14ac:dyDescent="0.2">
      <c r="A376" s="10"/>
      <c r="B376" s="10"/>
      <c r="C376" s="10"/>
    </row>
    <row r="377" spans="1:3" x14ac:dyDescent="0.2">
      <c r="A377" s="10"/>
      <c r="B377" s="10"/>
      <c r="C377" s="10"/>
    </row>
    <row r="378" spans="1:3" x14ac:dyDescent="0.2">
      <c r="A378" s="10"/>
      <c r="B378" s="10"/>
      <c r="C378" s="10"/>
    </row>
    <row r="379" spans="1:3" x14ac:dyDescent="0.2">
      <c r="A379" s="10"/>
      <c r="B379" s="10"/>
      <c r="C379" s="10"/>
    </row>
    <row r="380" spans="1:3" x14ac:dyDescent="0.2">
      <c r="A380" s="10"/>
      <c r="B380" s="10"/>
      <c r="C380" s="10"/>
    </row>
    <row r="381" spans="1:3" x14ac:dyDescent="0.2">
      <c r="A381" s="10"/>
      <c r="B381" s="10"/>
      <c r="C381" s="10"/>
    </row>
    <row r="382" spans="1:3" x14ac:dyDescent="0.2">
      <c r="A382" s="10"/>
      <c r="B382" s="10"/>
      <c r="C382" s="10"/>
    </row>
    <row r="383" spans="1:3" x14ac:dyDescent="0.2">
      <c r="A383" s="10"/>
      <c r="B383" s="10"/>
      <c r="C383" s="10"/>
    </row>
    <row r="384" spans="1:3" x14ac:dyDescent="0.2">
      <c r="A384" s="10"/>
      <c r="B384" s="10"/>
      <c r="C384" s="10"/>
    </row>
    <row r="385" spans="1:3" x14ac:dyDescent="0.2">
      <c r="A385" s="10"/>
      <c r="B385" s="10"/>
      <c r="C385" s="10"/>
    </row>
    <row r="386" spans="1:3" x14ac:dyDescent="0.2">
      <c r="A386" s="10"/>
      <c r="B386" s="10"/>
      <c r="C386" s="10"/>
    </row>
    <row r="387" spans="1:3" x14ac:dyDescent="0.2">
      <c r="A387" s="10"/>
      <c r="B387" s="10"/>
      <c r="C387" s="10"/>
    </row>
    <row r="388" spans="1:3" x14ac:dyDescent="0.2">
      <c r="A388" s="10"/>
      <c r="B388" s="10"/>
      <c r="C388" s="10"/>
    </row>
    <row r="389" spans="1:3" x14ac:dyDescent="0.2">
      <c r="A389" s="10"/>
      <c r="B389" s="10"/>
      <c r="C389" s="10"/>
    </row>
    <row r="390" spans="1:3" x14ac:dyDescent="0.2">
      <c r="A390" s="10"/>
      <c r="B390" s="10"/>
      <c r="C390" s="10"/>
    </row>
    <row r="391" spans="1:3" x14ac:dyDescent="0.2">
      <c r="A391" s="10"/>
      <c r="B391" s="10"/>
      <c r="C391" s="10"/>
    </row>
    <row r="392" spans="1:3" x14ac:dyDescent="0.2">
      <c r="A392" s="10"/>
      <c r="B392" s="10"/>
      <c r="C392" s="10"/>
    </row>
    <row r="393" spans="1:3" x14ac:dyDescent="0.2">
      <c r="A393" s="10"/>
      <c r="B393" s="10"/>
      <c r="C393" s="10"/>
    </row>
    <row r="394" spans="1:3" x14ac:dyDescent="0.2">
      <c r="A394" s="10"/>
      <c r="B394" s="10"/>
      <c r="C394" s="10"/>
    </row>
    <row r="395" spans="1:3" x14ac:dyDescent="0.2">
      <c r="A395" s="10"/>
      <c r="B395" s="10"/>
      <c r="C395" s="10"/>
    </row>
    <row r="396" spans="1:3" x14ac:dyDescent="0.2">
      <c r="A396" s="10"/>
      <c r="B396" s="10"/>
      <c r="C396" s="10"/>
    </row>
    <row r="397" spans="1:3" x14ac:dyDescent="0.2">
      <c r="A397" s="10"/>
      <c r="B397" s="10"/>
      <c r="C397" s="10"/>
    </row>
    <row r="398" spans="1:3" x14ac:dyDescent="0.2">
      <c r="A398" s="10"/>
      <c r="B398" s="10"/>
      <c r="C398" s="10"/>
    </row>
    <row r="399" spans="1:3" x14ac:dyDescent="0.2">
      <c r="A399" s="10"/>
      <c r="B399" s="10"/>
      <c r="C399" s="10"/>
    </row>
    <row r="400" spans="1:3" x14ac:dyDescent="0.2">
      <c r="A400" s="10"/>
      <c r="B400" s="10"/>
      <c r="C400" s="10"/>
    </row>
    <row r="401" spans="1:3" x14ac:dyDescent="0.2">
      <c r="A401" s="10"/>
      <c r="B401" s="10"/>
      <c r="C401" s="10"/>
    </row>
    <row r="402" spans="1:3" x14ac:dyDescent="0.2">
      <c r="A402" s="10"/>
      <c r="B402" s="10"/>
      <c r="C402" s="10"/>
    </row>
    <row r="403" spans="1:3" x14ac:dyDescent="0.2">
      <c r="A403" s="10"/>
      <c r="B403" s="10"/>
      <c r="C403" s="10"/>
    </row>
    <row r="404" spans="1:3" x14ac:dyDescent="0.2">
      <c r="A404" s="10"/>
      <c r="B404" s="10"/>
      <c r="C404" s="10"/>
    </row>
    <row r="405" spans="1:3" x14ac:dyDescent="0.2">
      <c r="A405" s="10"/>
      <c r="B405" s="10"/>
      <c r="C405" s="10"/>
    </row>
    <row r="406" spans="1:3" x14ac:dyDescent="0.2">
      <c r="A406" s="10"/>
      <c r="B406" s="10"/>
      <c r="C406" s="10"/>
    </row>
    <row r="407" spans="1:3" x14ac:dyDescent="0.2">
      <c r="A407" s="10"/>
      <c r="B407" s="10"/>
      <c r="C407" s="10"/>
    </row>
    <row r="408" spans="1:3" x14ac:dyDescent="0.2">
      <c r="A408" s="10"/>
      <c r="B408" s="10"/>
      <c r="C408" s="10"/>
    </row>
    <row r="409" spans="1:3" x14ac:dyDescent="0.2">
      <c r="A409" s="10"/>
      <c r="B409" s="10"/>
      <c r="C409" s="10"/>
    </row>
    <row r="410" spans="1:3" x14ac:dyDescent="0.2">
      <c r="A410" s="10"/>
      <c r="B410" s="10"/>
      <c r="C410" s="10"/>
    </row>
    <row r="411" spans="1:3" x14ac:dyDescent="0.2">
      <c r="A411" s="10"/>
      <c r="B411" s="10"/>
      <c r="C411" s="10"/>
    </row>
    <row r="412" spans="1:3" x14ac:dyDescent="0.2">
      <c r="A412" s="10"/>
      <c r="B412" s="10"/>
      <c r="C412" s="10"/>
    </row>
    <row r="413" spans="1:3" x14ac:dyDescent="0.2">
      <c r="A413" s="10"/>
      <c r="B413" s="10"/>
      <c r="C413" s="10"/>
    </row>
    <row r="414" spans="1:3" x14ac:dyDescent="0.2">
      <c r="A414" s="10"/>
      <c r="B414" s="10"/>
      <c r="C414" s="10"/>
    </row>
    <row r="415" spans="1:3" x14ac:dyDescent="0.2">
      <c r="A415" s="10"/>
      <c r="B415" s="10"/>
      <c r="C415" s="10"/>
    </row>
    <row r="416" spans="1:3" x14ac:dyDescent="0.2">
      <c r="A416" s="10"/>
      <c r="B416" s="10"/>
      <c r="C416" s="10"/>
    </row>
    <row r="417" spans="1:3" x14ac:dyDescent="0.2">
      <c r="A417" s="10"/>
      <c r="B417" s="10"/>
      <c r="C417" s="10"/>
    </row>
    <row r="418" spans="1:3" x14ac:dyDescent="0.2">
      <c r="A418" s="10"/>
      <c r="B418" s="10"/>
      <c r="C418" s="10"/>
    </row>
    <row r="419" spans="1:3" x14ac:dyDescent="0.2">
      <c r="A419" s="10"/>
      <c r="B419" s="10"/>
      <c r="C419" s="10"/>
    </row>
    <row r="420" spans="1:3" x14ac:dyDescent="0.2">
      <c r="A420" s="10"/>
      <c r="B420" s="10"/>
      <c r="C420" s="10"/>
    </row>
    <row r="421" spans="1:3" x14ac:dyDescent="0.2">
      <c r="A421" s="10"/>
      <c r="B421" s="10"/>
      <c r="C421" s="10"/>
    </row>
    <row r="422" spans="1:3" x14ac:dyDescent="0.2">
      <c r="A422" s="10"/>
      <c r="B422" s="10"/>
      <c r="C422" s="10"/>
    </row>
    <row r="423" spans="1:3" x14ac:dyDescent="0.2">
      <c r="A423" s="10"/>
      <c r="B423" s="10"/>
      <c r="C423" s="10"/>
    </row>
    <row r="424" spans="1:3" x14ac:dyDescent="0.2">
      <c r="A424" s="10"/>
      <c r="B424" s="10"/>
      <c r="C424" s="10"/>
    </row>
    <row r="425" spans="1:3" x14ac:dyDescent="0.2">
      <c r="A425" s="10"/>
      <c r="B425" s="10"/>
      <c r="C425" s="10"/>
    </row>
    <row r="426" spans="1:3" x14ac:dyDescent="0.2">
      <c r="A426" s="10"/>
      <c r="B426" s="10"/>
      <c r="C426" s="10"/>
    </row>
    <row r="427" spans="1:3" x14ac:dyDescent="0.2">
      <c r="A427" s="10"/>
      <c r="B427" s="10"/>
      <c r="C427" s="10"/>
    </row>
    <row r="428" spans="1:3" x14ac:dyDescent="0.2">
      <c r="A428" s="10"/>
      <c r="B428" s="10"/>
      <c r="C428" s="10"/>
    </row>
    <row r="429" spans="1:3" x14ac:dyDescent="0.2">
      <c r="A429" s="10"/>
      <c r="B429" s="10"/>
      <c r="C429" s="10"/>
    </row>
    <row r="430" spans="1:3" x14ac:dyDescent="0.2">
      <c r="A430" s="10"/>
      <c r="B430" s="10"/>
      <c r="C430" s="10"/>
    </row>
    <row r="431" spans="1:3" x14ac:dyDescent="0.2">
      <c r="A431" s="10"/>
      <c r="B431" s="10"/>
      <c r="C431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5838D-5053-734E-9EF4-BA0285957533}">
  <dimension ref="A4:H30"/>
  <sheetViews>
    <sheetView topLeftCell="A6" zoomScale="119" workbookViewId="0">
      <selection activeCell="C6" sqref="C6:C19"/>
    </sheetView>
  </sheetViews>
  <sheetFormatPr baseColWidth="10" defaultRowHeight="16" x14ac:dyDescent="0.2"/>
  <cols>
    <col min="1" max="1" width="26.5" customWidth="1"/>
    <col min="2" max="2" width="19.6640625" customWidth="1"/>
    <col min="3" max="3" width="40.5" customWidth="1"/>
    <col min="4" max="4" width="21" customWidth="1"/>
    <col min="5" max="5" width="18.33203125" bestFit="1" customWidth="1"/>
    <col min="6" max="6" width="17.6640625" customWidth="1"/>
  </cols>
  <sheetData>
    <row r="4" spans="1:8" x14ac:dyDescent="0.2">
      <c r="A4" t="s">
        <v>1879</v>
      </c>
      <c r="B4" t="s">
        <v>608</v>
      </c>
      <c r="C4" t="s">
        <v>610</v>
      </c>
      <c r="D4" t="s">
        <v>1880</v>
      </c>
      <c r="E4" s="213" t="s">
        <v>1849</v>
      </c>
      <c r="F4" t="s">
        <v>1881</v>
      </c>
      <c r="G4" t="s">
        <v>1850</v>
      </c>
    </row>
    <row r="5" spans="1:8" x14ac:dyDescent="0.2">
      <c r="C5" s="213"/>
      <c r="D5" s="213"/>
      <c r="E5" s="213"/>
      <c r="F5" s="213"/>
      <c r="G5" s="213"/>
      <c r="H5" s="214"/>
    </row>
    <row r="6" spans="1:8" x14ac:dyDescent="0.2">
      <c r="A6" s="216" t="s">
        <v>1854</v>
      </c>
      <c r="B6">
        <v>26894</v>
      </c>
      <c r="C6" s="213" t="s">
        <v>611</v>
      </c>
      <c r="D6" s="224">
        <v>6.4829999999999997</v>
      </c>
      <c r="E6" s="224">
        <v>74050.8</v>
      </c>
      <c r="F6" s="224">
        <v>8.0489999999999995</v>
      </c>
      <c r="G6" s="224">
        <v>31311.069</v>
      </c>
      <c r="H6" s="215"/>
    </row>
    <row r="7" spans="1:8" x14ac:dyDescent="0.2">
      <c r="A7" s="216" t="s">
        <v>1855</v>
      </c>
      <c r="B7">
        <v>26895</v>
      </c>
      <c r="C7" s="213" t="s">
        <v>611</v>
      </c>
      <c r="D7" s="224">
        <v>9.5779999999999994</v>
      </c>
      <c r="E7" s="224">
        <v>116941.227</v>
      </c>
      <c r="F7" s="224">
        <v>8.2970000000000006</v>
      </c>
      <c r="G7" s="224">
        <v>26249.134999999998</v>
      </c>
      <c r="H7" s="215"/>
    </row>
    <row r="8" spans="1:8" x14ac:dyDescent="0.2">
      <c r="A8" s="216" t="s">
        <v>1856</v>
      </c>
      <c r="B8">
        <v>26906</v>
      </c>
      <c r="C8" s="213" t="s">
        <v>611</v>
      </c>
      <c r="D8" s="224">
        <v>6.0590000000000002</v>
      </c>
      <c r="E8" s="224">
        <v>71752.899000000005</v>
      </c>
      <c r="F8" s="224">
        <v>5.88</v>
      </c>
      <c r="G8" s="224">
        <v>41394.444000000003</v>
      </c>
      <c r="H8" s="215"/>
    </row>
    <row r="9" spans="1:8" x14ac:dyDescent="0.2">
      <c r="A9" s="216" t="s">
        <v>1857</v>
      </c>
      <c r="B9">
        <v>26900</v>
      </c>
      <c r="C9" s="213" t="s">
        <v>611</v>
      </c>
      <c r="D9" s="224">
        <v>4.5979999999999999</v>
      </c>
      <c r="E9" s="224">
        <v>55487.021999999997</v>
      </c>
      <c r="F9" s="224">
        <v>5.6440000000000001</v>
      </c>
      <c r="G9" s="224">
        <v>53285.192000000003</v>
      </c>
      <c r="H9" s="215"/>
    </row>
    <row r="10" spans="1:8" x14ac:dyDescent="0.2">
      <c r="A10" s="216" t="s">
        <v>1858</v>
      </c>
      <c r="B10">
        <v>26901</v>
      </c>
      <c r="C10" s="213" t="s">
        <v>611</v>
      </c>
      <c r="D10" s="224">
        <v>3.0609999999999999</v>
      </c>
      <c r="E10" s="224">
        <v>34191.94</v>
      </c>
      <c r="F10" s="224">
        <v>6.9470000000000001</v>
      </c>
      <c r="G10" s="224">
        <v>22059.483</v>
      </c>
      <c r="H10" s="215"/>
    </row>
    <row r="11" spans="1:8" x14ac:dyDescent="0.2">
      <c r="A11" s="216" t="s">
        <v>1859</v>
      </c>
      <c r="B11">
        <v>26922</v>
      </c>
      <c r="C11" s="213" t="s">
        <v>611</v>
      </c>
      <c r="D11" s="224">
        <v>7.0880000000000001</v>
      </c>
      <c r="E11" s="224">
        <v>87423.517999999996</v>
      </c>
      <c r="F11" s="224">
        <v>5.9359999999999999</v>
      </c>
      <c r="G11" s="224">
        <v>40700.646999999997</v>
      </c>
      <c r="H11" s="215"/>
    </row>
    <row r="12" spans="1:8" x14ac:dyDescent="0.2">
      <c r="A12" s="216" t="s">
        <v>1860</v>
      </c>
      <c r="B12">
        <v>26923</v>
      </c>
      <c r="C12" s="213" t="s">
        <v>611</v>
      </c>
      <c r="D12" s="224">
        <v>11.782</v>
      </c>
      <c r="E12" s="224">
        <v>148657.88200000001</v>
      </c>
      <c r="F12" s="224">
        <v>6.5090000000000003</v>
      </c>
      <c r="G12" s="224">
        <v>36722.773000000001</v>
      </c>
      <c r="H12" s="215"/>
    </row>
    <row r="13" spans="1:8" x14ac:dyDescent="0.2">
      <c r="A13" s="216" t="s">
        <v>1861</v>
      </c>
      <c r="B13">
        <v>26916</v>
      </c>
      <c r="C13" s="213" t="s">
        <v>611</v>
      </c>
      <c r="D13" s="224">
        <v>10.103</v>
      </c>
      <c r="E13" s="224">
        <v>126238.245</v>
      </c>
      <c r="F13" s="224">
        <v>7.1189999999999998</v>
      </c>
      <c r="G13" s="224">
        <v>19665.184000000001</v>
      </c>
      <c r="H13" s="215"/>
    </row>
    <row r="14" spans="1:8" x14ac:dyDescent="0.2">
      <c r="A14" s="216" t="s">
        <v>1862</v>
      </c>
      <c r="B14">
        <v>26930</v>
      </c>
      <c r="C14" s="213" t="s">
        <v>611</v>
      </c>
      <c r="D14" s="224">
        <v>8.98</v>
      </c>
      <c r="E14" s="224">
        <v>110221.814</v>
      </c>
      <c r="F14" s="224">
        <v>4.2480000000000002</v>
      </c>
      <c r="G14" s="224">
        <v>39754.161</v>
      </c>
      <c r="H14" s="215"/>
    </row>
    <row r="15" spans="1:8" x14ac:dyDescent="0.2">
      <c r="A15" s="216" t="s">
        <v>1863</v>
      </c>
      <c r="B15">
        <v>26931</v>
      </c>
      <c r="C15" s="213" t="s">
        <v>611</v>
      </c>
      <c r="D15" s="224">
        <v>9.5250000000000004</v>
      </c>
      <c r="E15" s="224">
        <v>122286.048</v>
      </c>
      <c r="F15" s="224">
        <v>6.0839999999999996</v>
      </c>
      <c r="G15" s="224">
        <v>16880.442999999999</v>
      </c>
      <c r="H15" s="215"/>
    </row>
    <row r="16" spans="1:8" x14ac:dyDescent="0.2">
      <c r="A16" s="216" t="s">
        <v>1864</v>
      </c>
      <c r="B16">
        <v>26940</v>
      </c>
      <c r="C16" s="213" t="s">
        <v>611</v>
      </c>
      <c r="D16" s="224">
        <v>7.0510000000000002</v>
      </c>
      <c r="E16" s="224">
        <v>82025.945999999996</v>
      </c>
      <c r="F16" s="224">
        <v>7.18</v>
      </c>
      <c r="G16" s="224">
        <v>43603.534</v>
      </c>
      <c r="H16" s="215"/>
    </row>
    <row r="17" spans="1:8" x14ac:dyDescent="0.2">
      <c r="A17" s="216" t="s">
        <v>1865</v>
      </c>
      <c r="B17">
        <v>26941</v>
      </c>
      <c r="C17" s="213" t="s">
        <v>611</v>
      </c>
      <c r="D17" s="224">
        <v>2.7770000000000001</v>
      </c>
      <c r="E17" s="224">
        <v>32235.983</v>
      </c>
      <c r="F17" s="224">
        <v>3.7909999999999999</v>
      </c>
      <c r="G17" s="224">
        <v>24590.019</v>
      </c>
      <c r="H17" s="215"/>
    </row>
    <row r="18" spans="1:8" x14ac:dyDescent="0.2">
      <c r="A18" s="216" t="s">
        <v>1866</v>
      </c>
      <c r="B18">
        <v>26950</v>
      </c>
      <c r="C18" s="213" t="s">
        <v>611</v>
      </c>
      <c r="D18" s="224"/>
      <c r="E18" s="224"/>
      <c r="F18" s="224">
        <v>5.8959999999999999</v>
      </c>
      <c r="G18" s="224">
        <v>28870.951000000001</v>
      </c>
      <c r="H18" s="215"/>
    </row>
    <row r="19" spans="1:8" x14ac:dyDescent="0.2">
      <c r="A19" s="216" t="s">
        <v>1867</v>
      </c>
      <c r="B19">
        <v>26951</v>
      </c>
      <c r="C19" s="213" t="s">
        <v>611</v>
      </c>
      <c r="D19" s="224">
        <v>6.7060000000000004</v>
      </c>
      <c r="E19" s="224">
        <v>84018.437999999995</v>
      </c>
      <c r="F19" s="224">
        <v>15.07</v>
      </c>
      <c r="G19" s="224">
        <v>35895.743999999999</v>
      </c>
      <c r="H19" s="215"/>
    </row>
    <row r="20" spans="1:8" x14ac:dyDescent="0.2">
      <c r="A20" s="217" t="s">
        <v>1868</v>
      </c>
      <c r="B20">
        <v>26904</v>
      </c>
      <c r="C20" s="214" t="s">
        <v>1848</v>
      </c>
      <c r="D20" s="215">
        <v>7.1529999999999996</v>
      </c>
      <c r="E20" s="215">
        <v>86925.104000000007</v>
      </c>
      <c r="F20" s="215">
        <v>6.8410000000000002</v>
      </c>
      <c r="G20" s="215">
        <v>30617.241000000002</v>
      </c>
    </row>
    <row r="21" spans="1:8" x14ac:dyDescent="0.2">
      <c r="A21" s="217" t="s">
        <v>1869</v>
      </c>
      <c r="B21">
        <v>26912</v>
      </c>
      <c r="C21" s="214" t="s">
        <v>1848</v>
      </c>
      <c r="D21" s="215">
        <v>5.9240000000000004</v>
      </c>
      <c r="E21" s="215">
        <v>70443.195999999996</v>
      </c>
      <c r="F21" s="215">
        <v>9.1969999999999992</v>
      </c>
      <c r="G21" s="215">
        <v>55118.449000000001</v>
      </c>
    </row>
    <row r="22" spans="1:8" x14ac:dyDescent="0.2">
      <c r="A22" s="217" t="s">
        <v>1870</v>
      </c>
      <c r="B22">
        <v>26913</v>
      </c>
      <c r="C22" s="214" t="s">
        <v>1848</v>
      </c>
      <c r="D22" s="215">
        <v>3.4969999999999999</v>
      </c>
      <c r="E22" s="215">
        <v>43170.993000000002</v>
      </c>
      <c r="F22" s="215">
        <v>7.0090000000000003</v>
      </c>
      <c r="G22" s="215">
        <v>24241.112000000001</v>
      </c>
    </row>
    <row r="23" spans="1:8" x14ac:dyDescent="0.2">
      <c r="A23" s="217" t="s">
        <v>1871</v>
      </c>
      <c r="B23">
        <v>26924</v>
      </c>
      <c r="C23" s="214" t="s">
        <v>1848</v>
      </c>
      <c r="D23" s="215">
        <v>3.6909999999999998</v>
      </c>
      <c r="E23" s="215">
        <v>48343.010999999999</v>
      </c>
      <c r="F23" s="215">
        <v>3.9039999999999999</v>
      </c>
      <c r="G23" s="215">
        <v>20689.323</v>
      </c>
    </row>
    <row r="24" spans="1:8" x14ac:dyDescent="0.2">
      <c r="A24" s="217" t="s">
        <v>1872</v>
      </c>
      <c r="B24">
        <v>26925</v>
      </c>
      <c r="C24" s="214" t="s">
        <v>1848</v>
      </c>
      <c r="D24" s="215">
        <v>4.0949999999999998</v>
      </c>
      <c r="E24" s="215">
        <v>52705.525000000001</v>
      </c>
      <c r="F24" s="215">
        <v>4.7789999999999999</v>
      </c>
      <c r="G24" s="215">
        <v>28943.724999999999</v>
      </c>
    </row>
    <row r="25" spans="1:8" x14ac:dyDescent="0.2">
      <c r="A25" s="217" t="s">
        <v>1873</v>
      </c>
      <c r="B25">
        <v>26928</v>
      </c>
      <c r="C25" s="214" t="s">
        <v>1848</v>
      </c>
      <c r="D25" s="215">
        <v>12.166</v>
      </c>
      <c r="E25" s="215">
        <v>175953.70800000001</v>
      </c>
      <c r="F25" s="215">
        <v>6.0730000000000004</v>
      </c>
      <c r="G25" s="215">
        <v>44130.212</v>
      </c>
    </row>
    <row r="26" spans="1:8" x14ac:dyDescent="0.2">
      <c r="A26" s="217" t="s">
        <v>1874</v>
      </c>
      <c r="B26">
        <v>26929</v>
      </c>
      <c r="C26" s="214" t="s">
        <v>1848</v>
      </c>
      <c r="D26" s="215">
        <v>3.6320000000000001</v>
      </c>
      <c r="E26" s="215">
        <v>41902.853999999999</v>
      </c>
      <c r="F26" s="215">
        <v>3.9780000000000002</v>
      </c>
      <c r="G26" s="215">
        <v>33525.961000000003</v>
      </c>
    </row>
    <row r="27" spans="1:8" x14ac:dyDescent="0.2">
      <c r="A27" s="217" t="s">
        <v>1875</v>
      </c>
      <c r="B27">
        <v>26936</v>
      </c>
      <c r="C27" s="214" t="s">
        <v>1848</v>
      </c>
      <c r="D27" s="215">
        <v>8.5079999999999991</v>
      </c>
      <c r="E27" s="215">
        <v>109521.56</v>
      </c>
      <c r="F27" s="215">
        <v>7.0389999999999997</v>
      </c>
      <c r="G27" s="215">
        <v>39173.75</v>
      </c>
    </row>
    <row r="28" spans="1:8" x14ac:dyDescent="0.2">
      <c r="A28" s="217" t="s">
        <v>1876</v>
      </c>
      <c r="B28">
        <v>26937</v>
      </c>
      <c r="C28" s="214" t="s">
        <v>1848</v>
      </c>
      <c r="D28" s="215">
        <v>6.5170000000000003</v>
      </c>
      <c r="E28" s="215">
        <v>76849.434999999998</v>
      </c>
      <c r="F28" s="215">
        <v>6.6120000000000001</v>
      </c>
      <c r="G28" s="215">
        <v>36450.597000000002</v>
      </c>
    </row>
    <row r="29" spans="1:8" x14ac:dyDescent="0.2">
      <c r="A29" s="217" t="s">
        <v>1877</v>
      </c>
      <c r="B29">
        <v>26947</v>
      </c>
      <c r="C29" s="214" t="s">
        <v>1848</v>
      </c>
      <c r="D29" s="215">
        <v>5.3209999999999997</v>
      </c>
      <c r="E29" s="215">
        <v>63874.923999999999</v>
      </c>
      <c r="F29" s="215">
        <v>6.359</v>
      </c>
      <c r="G29" s="215">
        <v>44035.51</v>
      </c>
    </row>
    <row r="30" spans="1:8" x14ac:dyDescent="0.2">
      <c r="A30" s="217" t="s">
        <v>1878</v>
      </c>
      <c r="B30">
        <v>26949</v>
      </c>
      <c r="C30" s="214" t="s">
        <v>1848</v>
      </c>
      <c r="D30" s="215">
        <v>15.987</v>
      </c>
      <c r="E30" s="215">
        <v>222161.47399999999</v>
      </c>
      <c r="F30" s="215">
        <v>12.083</v>
      </c>
      <c r="G30" s="215">
        <v>105105.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69147-17C3-EC4A-8A9B-6D94F9731790}">
  <dimension ref="A1:F83"/>
  <sheetViews>
    <sheetView zoomScale="105" workbookViewId="0">
      <selection activeCell="A11" sqref="A11"/>
    </sheetView>
  </sheetViews>
  <sheetFormatPr baseColWidth="10" defaultColWidth="8.83203125" defaultRowHeight="16" x14ac:dyDescent="0.2"/>
  <cols>
    <col min="1" max="1" width="41.5" bestFit="1" customWidth="1"/>
    <col min="2" max="2" width="17.5" bestFit="1" customWidth="1"/>
    <col min="3" max="3" width="17.5" customWidth="1"/>
    <col min="4" max="4" width="22" bestFit="1" customWidth="1"/>
    <col min="5" max="5" width="13.5" bestFit="1" customWidth="1"/>
  </cols>
  <sheetData>
    <row r="1" spans="1:6" x14ac:dyDescent="0.2">
      <c r="A1" s="228" t="s">
        <v>2139</v>
      </c>
      <c r="B1" s="228" t="s">
        <v>2140</v>
      </c>
      <c r="C1" s="228" t="s">
        <v>2141</v>
      </c>
      <c r="D1" s="228" t="s">
        <v>2142</v>
      </c>
      <c r="E1" s="228" t="s">
        <v>2143</v>
      </c>
      <c r="F1" s="229"/>
    </row>
    <row r="2" spans="1:6" x14ac:dyDescent="0.2">
      <c r="A2" t="s">
        <v>2144</v>
      </c>
      <c r="B2" t="s">
        <v>2145</v>
      </c>
      <c r="C2">
        <v>330820</v>
      </c>
      <c r="D2" s="230" t="s">
        <v>2146</v>
      </c>
      <c r="E2" s="230" t="s">
        <v>2147</v>
      </c>
    </row>
    <row r="3" spans="1:6" x14ac:dyDescent="0.2">
      <c r="A3" t="s">
        <v>2148</v>
      </c>
      <c r="B3" t="s">
        <v>2145</v>
      </c>
      <c r="C3">
        <v>861809</v>
      </c>
      <c r="D3">
        <v>100</v>
      </c>
      <c r="E3">
        <v>1</v>
      </c>
    </row>
    <row r="4" spans="1:6" x14ac:dyDescent="0.2">
      <c r="A4" t="s">
        <v>2149</v>
      </c>
      <c r="B4" t="s">
        <v>2145</v>
      </c>
      <c r="C4">
        <v>330726</v>
      </c>
      <c r="D4">
        <v>10</v>
      </c>
      <c r="E4">
        <v>1</v>
      </c>
    </row>
    <row r="5" spans="1:6" x14ac:dyDescent="0.2">
      <c r="A5" t="s">
        <v>2150</v>
      </c>
      <c r="B5" t="s">
        <v>2145</v>
      </c>
      <c r="C5">
        <v>330729</v>
      </c>
      <c r="D5">
        <v>200</v>
      </c>
      <c r="E5">
        <v>1</v>
      </c>
    </row>
    <row r="6" spans="1:6" x14ac:dyDescent="0.2">
      <c r="A6" t="s">
        <v>2151</v>
      </c>
      <c r="B6" t="s">
        <v>2145</v>
      </c>
      <c r="C6">
        <v>330727</v>
      </c>
      <c r="D6">
        <v>100</v>
      </c>
      <c r="E6">
        <v>1</v>
      </c>
    </row>
    <row r="7" spans="1:6" x14ac:dyDescent="0.2">
      <c r="A7" t="s">
        <v>2152</v>
      </c>
      <c r="B7" t="s">
        <v>2145</v>
      </c>
      <c r="C7">
        <v>857131</v>
      </c>
      <c r="D7">
        <v>100</v>
      </c>
      <c r="E7">
        <v>1</v>
      </c>
    </row>
    <row r="8" spans="1:6" x14ac:dyDescent="0.2">
      <c r="A8" t="s">
        <v>2153</v>
      </c>
      <c r="B8" t="s">
        <v>2145</v>
      </c>
      <c r="C8">
        <v>791642</v>
      </c>
      <c r="D8">
        <v>1000</v>
      </c>
      <c r="E8" s="230" t="s">
        <v>2154</v>
      </c>
    </row>
    <row r="13" spans="1:6" x14ac:dyDescent="0.2">
      <c r="A13" s="235" t="s">
        <v>2228</v>
      </c>
      <c r="B13" s="234" t="s">
        <v>2227</v>
      </c>
    </row>
    <row r="14" spans="1:6" ht="46" thickBot="1" x14ac:dyDescent="0.25">
      <c r="A14" s="231" t="s">
        <v>2155</v>
      </c>
      <c r="B14" s="231" t="s">
        <v>2156</v>
      </c>
      <c r="C14" s="231" t="s">
        <v>2157</v>
      </c>
    </row>
    <row r="15" spans="1:6" ht="35" thickBot="1" x14ac:dyDescent="0.25">
      <c r="A15" s="232">
        <v>860906</v>
      </c>
      <c r="B15" s="232" t="s">
        <v>2158</v>
      </c>
      <c r="C15" s="233">
        <v>25</v>
      </c>
    </row>
    <row r="16" spans="1:6" ht="35" thickBot="1" x14ac:dyDescent="0.25">
      <c r="A16" s="232">
        <v>860907</v>
      </c>
      <c r="B16" s="232" t="s">
        <v>2159</v>
      </c>
      <c r="C16" s="233">
        <v>50</v>
      </c>
    </row>
    <row r="17" spans="1:3" ht="35" thickBot="1" x14ac:dyDescent="0.25">
      <c r="A17" s="232">
        <v>860908</v>
      </c>
      <c r="B17" s="232" t="s">
        <v>2160</v>
      </c>
      <c r="C17" s="233">
        <v>75</v>
      </c>
    </row>
    <row r="18" spans="1:3" ht="35" thickBot="1" x14ac:dyDescent="0.25">
      <c r="A18" s="232">
        <v>860910</v>
      </c>
      <c r="B18" s="232" t="s">
        <v>2161</v>
      </c>
      <c r="C18" s="233">
        <v>100</v>
      </c>
    </row>
    <row r="19" spans="1:3" ht="35" thickBot="1" x14ac:dyDescent="0.25">
      <c r="A19" s="232">
        <v>860909</v>
      </c>
      <c r="B19" s="232" t="s">
        <v>2162</v>
      </c>
      <c r="C19" s="233">
        <v>125</v>
      </c>
    </row>
    <row r="20" spans="1:3" ht="35" thickBot="1" x14ac:dyDescent="0.25">
      <c r="A20" s="232">
        <v>860911</v>
      </c>
      <c r="B20" s="232" t="s">
        <v>2163</v>
      </c>
      <c r="C20" s="233">
        <v>100</v>
      </c>
    </row>
    <row r="21" spans="1:3" ht="35" thickBot="1" x14ac:dyDescent="0.25">
      <c r="A21" s="232">
        <v>860914</v>
      </c>
      <c r="B21" s="232" t="s">
        <v>2164</v>
      </c>
      <c r="C21" s="233">
        <v>75</v>
      </c>
    </row>
    <row r="22" spans="1:3" ht="35" thickBot="1" x14ac:dyDescent="0.25">
      <c r="A22" s="232">
        <v>860912</v>
      </c>
      <c r="B22" s="232" t="s">
        <v>2165</v>
      </c>
      <c r="C22" s="233">
        <v>50</v>
      </c>
    </row>
    <row r="23" spans="1:3" ht="35" thickBot="1" x14ac:dyDescent="0.25">
      <c r="A23" s="232">
        <v>860913</v>
      </c>
      <c r="B23" s="232" t="s">
        <v>2166</v>
      </c>
      <c r="C23" s="233">
        <v>25</v>
      </c>
    </row>
    <row r="24" spans="1:3" ht="35" thickBot="1" x14ac:dyDescent="0.25">
      <c r="A24" s="232">
        <v>700220</v>
      </c>
      <c r="B24" s="232" t="s">
        <v>2167</v>
      </c>
      <c r="C24" s="233">
        <v>25</v>
      </c>
    </row>
    <row r="25" spans="1:3" ht="35" thickBot="1" x14ac:dyDescent="0.25">
      <c r="A25" s="232">
        <v>700221</v>
      </c>
      <c r="B25" s="232" t="s">
        <v>2168</v>
      </c>
      <c r="C25" s="233">
        <v>50</v>
      </c>
    </row>
    <row r="26" spans="1:3" ht="35" thickBot="1" x14ac:dyDescent="0.25">
      <c r="A26" s="232">
        <v>700222</v>
      </c>
      <c r="B26" s="232" t="s">
        <v>2169</v>
      </c>
      <c r="C26" s="233">
        <v>75</v>
      </c>
    </row>
    <row r="27" spans="1:3" ht="35" thickBot="1" x14ac:dyDescent="0.25">
      <c r="A27" s="232">
        <v>700223</v>
      </c>
      <c r="B27" s="232" t="s">
        <v>2170</v>
      </c>
      <c r="C27" s="233">
        <v>50</v>
      </c>
    </row>
    <row r="28" spans="1:3" ht="35" thickBot="1" x14ac:dyDescent="0.25">
      <c r="A28" s="232">
        <v>700226</v>
      </c>
      <c r="B28" s="232" t="s">
        <v>2171</v>
      </c>
      <c r="C28" s="233">
        <v>25</v>
      </c>
    </row>
    <row r="29" spans="1:3" ht="35" thickBot="1" x14ac:dyDescent="0.25">
      <c r="A29" s="232">
        <v>860748</v>
      </c>
      <c r="B29" s="232" t="s">
        <v>2172</v>
      </c>
      <c r="C29" s="233">
        <v>75</v>
      </c>
    </row>
    <row r="30" spans="1:3" ht="35" thickBot="1" x14ac:dyDescent="0.25">
      <c r="A30" s="232">
        <v>860747</v>
      </c>
      <c r="B30" s="232" t="s">
        <v>2173</v>
      </c>
      <c r="C30" s="233">
        <v>50</v>
      </c>
    </row>
    <row r="31" spans="1:3" ht="35" thickBot="1" x14ac:dyDescent="0.25">
      <c r="A31" s="232">
        <v>860746</v>
      </c>
      <c r="B31" s="232" t="s">
        <v>2174</v>
      </c>
      <c r="C31" s="233">
        <v>25</v>
      </c>
    </row>
    <row r="32" spans="1:3" ht="35" thickBot="1" x14ac:dyDescent="0.25">
      <c r="A32" s="232">
        <v>860745</v>
      </c>
      <c r="B32" s="232" t="s">
        <v>2175</v>
      </c>
      <c r="C32" s="233">
        <v>50</v>
      </c>
    </row>
    <row r="33" spans="1:3" ht="35" thickBot="1" x14ac:dyDescent="0.25">
      <c r="A33" s="232">
        <v>860679</v>
      </c>
      <c r="B33" s="232" t="s">
        <v>2176</v>
      </c>
      <c r="C33" s="233">
        <v>75</v>
      </c>
    </row>
    <row r="34" spans="1:3" ht="35" thickBot="1" x14ac:dyDescent="0.25">
      <c r="A34" s="232">
        <v>860741</v>
      </c>
      <c r="B34" s="232" t="s">
        <v>2177</v>
      </c>
      <c r="C34" s="233">
        <v>75</v>
      </c>
    </row>
    <row r="35" spans="1:3" ht="35" thickBot="1" x14ac:dyDescent="0.25">
      <c r="A35" s="232">
        <v>860740</v>
      </c>
      <c r="B35" s="232" t="s">
        <v>2178</v>
      </c>
      <c r="C35" s="233">
        <v>50</v>
      </c>
    </row>
    <row r="36" spans="1:3" ht="35" thickBot="1" x14ac:dyDescent="0.25">
      <c r="A36" s="232">
        <v>860742</v>
      </c>
      <c r="B36" s="232" t="s">
        <v>2179</v>
      </c>
      <c r="C36" s="233">
        <v>25</v>
      </c>
    </row>
    <row r="37" spans="1:3" ht="35" thickBot="1" x14ac:dyDescent="0.25">
      <c r="A37" s="232">
        <v>860743</v>
      </c>
      <c r="B37" s="232" t="s">
        <v>2180</v>
      </c>
      <c r="C37" s="233">
        <v>50</v>
      </c>
    </row>
    <row r="38" spans="1:3" ht="35" thickBot="1" x14ac:dyDescent="0.25">
      <c r="A38" s="232">
        <v>860744</v>
      </c>
      <c r="B38" s="232" t="s">
        <v>2181</v>
      </c>
      <c r="C38" s="233">
        <v>75</v>
      </c>
    </row>
    <row r="39" spans="1:3" ht="18" thickBot="1" x14ac:dyDescent="0.25">
      <c r="A39" s="232">
        <v>855683</v>
      </c>
      <c r="B39" s="232" t="s">
        <v>2182</v>
      </c>
      <c r="C39" s="233">
        <v>50</v>
      </c>
    </row>
    <row r="40" spans="1:3" ht="18" thickBot="1" x14ac:dyDescent="0.25">
      <c r="A40" s="232">
        <v>855682</v>
      </c>
      <c r="B40" s="232" t="s">
        <v>2183</v>
      </c>
      <c r="C40" s="233">
        <v>100</v>
      </c>
    </row>
    <row r="41" spans="1:3" ht="18" thickBot="1" x14ac:dyDescent="0.25">
      <c r="A41" s="232">
        <v>855681</v>
      </c>
      <c r="B41" s="232" t="s">
        <v>2184</v>
      </c>
      <c r="C41" s="233">
        <v>150</v>
      </c>
    </row>
    <row r="42" spans="1:3" ht="18" thickBot="1" x14ac:dyDescent="0.25">
      <c r="A42" s="232">
        <v>855680</v>
      </c>
      <c r="B42" s="232" t="s">
        <v>2185</v>
      </c>
      <c r="C42" s="233">
        <v>100</v>
      </c>
    </row>
    <row r="43" spans="1:3" ht="18" thickBot="1" x14ac:dyDescent="0.25">
      <c r="A43" s="232">
        <v>855678</v>
      </c>
      <c r="B43" s="232" t="s">
        <v>2186</v>
      </c>
      <c r="C43" s="233">
        <v>50</v>
      </c>
    </row>
    <row r="44" spans="1:3" ht="18" thickBot="1" x14ac:dyDescent="0.25">
      <c r="A44" s="232">
        <v>856721</v>
      </c>
      <c r="B44" s="232" t="s">
        <v>2187</v>
      </c>
      <c r="C44" s="233">
        <v>25</v>
      </c>
    </row>
    <row r="45" spans="1:3" ht="18" thickBot="1" x14ac:dyDescent="0.25">
      <c r="A45" s="232">
        <v>856720</v>
      </c>
      <c r="B45" s="232" t="s">
        <v>2188</v>
      </c>
      <c r="C45" s="233">
        <v>50</v>
      </c>
    </row>
    <row r="46" spans="1:3" ht="18" thickBot="1" x14ac:dyDescent="0.25">
      <c r="A46" s="232">
        <v>856719</v>
      </c>
      <c r="B46" s="232" t="s">
        <v>2189</v>
      </c>
      <c r="C46" s="233">
        <v>75</v>
      </c>
    </row>
    <row r="47" spans="1:3" ht="18" thickBot="1" x14ac:dyDescent="0.25">
      <c r="A47" s="232">
        <v>856718</v>
      </c>
      <c r="B47" s="232" t="s">
        <v>2190</v>
      </c>
      <c r="C47" s="233">
        <v>50</v>
      </c>
    </row>
    <row r="48" spans="1:3" ht="18" thickBot="1" x14ac:dyDescent="0.25">
      <c r="A48" s="232">
        <v>856717</v>
      </c>
      <c r="B48" s="232" t="s">
        <v>2191</v>
      </c>
      <c r="C48" s="233">
        <v>25</v>
      </c>
    </row>
    <row r="49" spans="1:3" ht="18" thickBot="1" x14ac:dyDescent="0.25">
      <c r="A49" s="232">
        <v>858135</v>
      </c>
      <c r="B49" s="232" t="s">
        <v>2192</v>
      </c>
      <c r="C49" s="233">
        <v>25</v>
      </c>
    </row>
    <row r="50" spans="1:3" ht="18" thickBot="1" x14ac:dyDescent="0.25">
      <c r="A50" s="232">
        <v>858134</v>
      </c>
      <c r="B50" s="232" t="s">
        <v>2193</v>
      </c>
      <c r="C50" s="233">
        <v>50</v>
      </c>
    </row>
    <row r="51" spans="1:3" ht="18" thickBot="1" x14ac:dyDescent="0.25">
      <c r="A51" s="232">
        <v>858133</v>
      </c>
      <c r="B51" s="232" t="s">
        <v>2194</v>
      </c>
      <c r="C51" s="233">
        <v>75</v>
      </c>
    </row>
    <row r="52" spans="1:3" ht="18" thickBot="1" x14ac:dyDescent="0.25">
      <c r="A52" s="232">
        <v>858132</v>
      </c>
      <c r="B52" s="232" t="s">
        <v>2195</v>
      </c>
      <c r="C52" s="233">
        <v>50</v>
      </c>
    </row>
    <row r="53" spans="1:3" ht="18" thickBot="1" x14ac:dyDescent="0.25">
      <c r="A53" s="232">
        <v>858131</v>
      </c>
      <c r="B53" s="232" t="s">
        <v>2196</v>
      </c>
      <c r="C53" s="233">
        <v>25</v>
      </c>
    </row>
    <row r="54" spans="1:3" ht="18" thickBot="1" x14ac:dyDescent="0.25">
      <c r="A54" s="232">
        <v>858153</v>
      </c>
      <c r="B54" s="232" t="s">
        <v>2197</v>
      </c>
      <c r="C54" s="233">
        <v>25</v>
      </c>
    </row>
    <row r="55" spans="1:3" ht="18" thickBot="1" x14ac:dyDescent="0.25">
      <c r="A55" s="232">
        <v>858152</v>
      </c>
      <c r="B55" s="232" t="s">
        <v>2198</v>
      </c>
      <c r="C55" s="233">
        <v>50</v>
      </c>
    </row>
    <row r="56" spans="1:3" ht="18" thickBot="1" x14ac:dyDescent="0.25">
      <c r="A56" s="232">
        <v>858151</v>
      </c>
      <c r="B56" s="232" t="s">
        <v>2199</v>
      </c>
      <c r="C56" s="233">
        <v>75</v>
      </c>
    </row>
    <row r="57" spans="1:3" ht="18" thickBot="1" x14ac:dyDescent="0.25">
      <c r="A57" s="232">
        <v>858150</v>
      </c>
      <c r="B57" s="232" t="s">
        <v>2200</v>
      </c>
      <c r="C57" s="233">
        <v>50</v>
      </c>
    </row>
    <row r="58" spans="1:3" ht="18" thickBot="1" x14ac:dyDescent="0.25">
      <c r="A58" s="232">
        <v>858149</v>
      </c>
      <c r="B58" s="232" t="s">
        <v>2201</v>
      </c>
      <c r="C58" s="233">
        <v>25</v>
      </c>
    </row>
    <row r="59" spans="1:3" ht="18" thickBot="1" x14ac:dyDescent="0.25">
      <c r="A59" s="232">
        <v>800827</v>
      </c>
      <c r="B59" s="232" t="s">
        <v>2202</v>
      </c>
      <c r="C59" s="233">
        <v>25</v>
      </c>
    </row>
    <row r="60" spans="1:3" ht="18" thickBot="1" x14ac:dyDescent="0.25">
      <c r="A60" s="232">
        <v>800826</v>
      </c>
      <c r="B60" s="232" t="s">
        <v>2203</v>
      </c>
      <c r="C60" s="233">
        <v>50</v>
      </c>
    </row>
    <row r="61" spans="1:3" ht="18" thickBot="1" x14ac:dyDescent="0.25">
      <c r="A61" s="232">
        <v>800824</v>
      </c>
      <c r="B61" s="232" t="s">
        <v>2204</v>
      </c>
      <c r="C61" s="233">
        <v>75</v>
      </c>
    </row>
    <row r="62" spans="1:3" ht="18" thickBot="1" x14ac:dyDescent="0.25">
      <c r="A62" s="232">
        <v>800825</v>
      </c>
      <c r="B62" s="232" t="s">
        <v>2205</v>
      </c>
      <c r="C62" s="233">
        <v>50</v>
      </c>
    </row>
    <row r="63" spans="1:3" ht="18" thickBot="1" x14ac:dyDescent="0.25">
      <c r="A63" s="232">
        <v>800823</v>
      </c>
      <c r="B63" s="232" t="s">
        <v>2206</v>
      </c>
      <c r="C63" s="233">
        <v>25</v>
      </c>
    </row>
    <row r="64" spans="1:3" ht="18" thickBot="1" x14ac:dyDescent="0.25">
      <c r="A64" s="232">
        <v>850109</v>
      </c>
      <c r="B64" s="232" t="s">
        <v>2207</v>
      </c>
      <c r="C64" s="233">
        <v>25</v>
      </c>
    </row>
    <row r="65" spans="1:3" ht="18" thickBot="1" x14ac:dyDescent="0.25">
      <c r="A65" s="232">
        <v>850110</v>
      </c>
      <c r="B65" s="232" t="s">
        <v>2208</v>
      </c>
      <c r="C65" s="233">
        <v>50</v>
      </c>
    </row>
    <row r="66" spans="1:3" ht="18" thickBot="1" x14ac:dyDescent="0.25">
      <c r="A66" s="232">
        <v>850111</v>
      </c>
      <c r="B66" s="232" t="s">
        <v>2209</v>
      </c>
      <c r="C66" s="233">
        <v>75</v>
      </c>
    </row>
    <row r="67" spans="1:3" ht="18" thickBot="1" x14ac:dyDescent="0.25">
      <c r="A67" s="232">
        <v>850112</v>
      </c>
      <c r="B67" s="232" t="s">
        <v>2210</v>
      </c>
      <c r="C67" s="233">
        <v>50</v>
      </c>
    </row>
    <row r="68" spans="1:3" ht="18" thickBot="1" x14ac:dyDescent="0.25">
      <c r="A68" s="232">
        <v>850118</v>
      </c>
      <c r="B68" s="232" t="s">
        <v>2211</v>
      </c>
      <c r="C68" s="233">
        <v>25</v>
      </c>
    </row>
    <row r="69" spans="1:3" ht="18" thickBot="1" x14ac:dyDescent="0.25">
      <c r="A69" s="232">
        <v>850107</v>
      </c>
      <c r="B69" s="232" t="s">
        <v>2212</v>
      </c>
      <c r="C69" s="233">
        <v>25</v>
      </c>
    </row>
    <row r="70" spans="1:3" ht="18" thickBot="1" x14ac:dyDescent="0.25">
      <c r="A70" s="232">
        <v>850108</v>
      </c>
      <c r="B70" s="232" t="s">
        <v>2213</v>
      </c>
      <c r="C70" s="233">
        <v>50</v>
      </c>
    </row>
    <row r="71" spans="1:3" ht="18" thickBot="1" x14ac:dyDescent="0.25">
      <c r="A71" s="232">
        <v>850106</v>
      </c>
      <c r="B71" s="232" t="s">
        <v>2214</v>
      </c>
      <c r="C71" s="233">
        <v>25</v>
      </c>
    </row>
    <row r="72" spans="1:3" ht="18" thickBot="1" x14ac:dyDescent="0.25">
      <c r="A72" s="232">
        <v>858146</v>
      </c>
      <c r="B72" s="232" t="s">
        <v>2215</v>
      </c>
      <c r="C72" s="233">
        <v>25</v>
      </c>
    </row>
    <row r="73" spans="1:3" ht="18" thickBot="1" x14ac:dyDescent="0.25">
      <c r="A73" s="232">
        <v>858148</v>
      </c>
      <c r="B73" s="232" t="s">
        <v>2216</v>
      </c>
      <c r="C73" s="233">
        <v>50</v>
      </c>
    </row>
    <row r="74" spans="1:3" ht="18" thickBot="1" x14ac:dyDescent="0.25">
      <c r="A74" s="232">
        <v>858147</v>
      </c>
      <c r="B74" s="232" t="s">
        <v>2217</v>
      </c>
      <c r="C74" s="233">
        <v>25</v>
      </c>
    </row>
    <row r="75" spans="1:3" ht="18" thickBot="1" x14ac:dyDescent="0.25">
      <c r="A75" s="232">
        <v>858123</v>
      </c>
      <c r="B75" s="232" t="s">
        <v>2218</v>
      </c>
      <c r="C75" s="233">
        <v>25</v>
      </c>
    </row>
    <row r="76" spans="1:3" ht="18" thickBot="1" x14ac:dyDescent="0.25">
      <c r="A76" s="232">
        <v>858130</v>
      </c>
      <c r="B76" s="232" t="s">
        <v>2219</v>
      </c>
      <c r="C76" s="233">
        <v>50</v>
      </c>
    </row>
    <row r="77" spans="1:3" ht="18" thickBot="1" x14ac:dyDescent="0.25">
      <c r="A77" s="232">
        <v>858129</v>
      </c>
      <c r="B77" s="232" t="s">
        <v>2220</v>
      </c>
      <c r="C77" s="233">
        <v>25</v>
      </c>
    </row>
    <row r="78" spans="1:3" ht="18" thickBot="1" x14ac:dyDescent="0.25">
      <c r="A78" s="232">
        <v>870309</v>
      </c>
      <c r="B78" s="232" t="s">
        <v>2221</v>
      </c>
      <c r="C78" s="233">
        <v>25</v>
      </c>
    </row>
    <row r="79" spans="1:3" ht="18" thickBot="1" x14ac:dyDescent="0.25">
      <c r="A79" s="232">
        <v>855679</v>
      </c>
      <c r="B79" s="232" t="s">
        <v>2222</v>
      </c>
      <c r="C79" s="233">
        <v>50</v>
      </c>
    </row>
    <row r="80" spans="1:3" ht="18" thickBot="1" x14ac:dyDescent="0.25">
      <c r="A80" s="232">
        <v>855778</v>
      </c>
      <c r="B80" s="232" t="s">
        <v>2223</v>
      </c>
      <c r="C80" s="233">
        <v>25</v>
      </c>
    </row>
    <row r="81" spans="1:3" ht="18" thickBot="1" x14ac:dyDescent="0.25">
      <c r="A81" s="232">
        <v>856709</v>
      </c>
      <c r="B81" s="232" t="s">
        <v>2224</v>
      </c>
      <c r="C81" s="233">
        <v>25</v>
      </c>
    </row>
    <row r="82" spans="1:3" ht="18" thickBot="1" x14ac:dyDescent="0.25">
      <c r="A82" s="232">
        <v>856710</v>
      </c>
      <c r="B82" s="232" t="s">
        <v>2225</v>
      </c>
      <c r="C82" s="233">
        <v>50</v>
      </c>
    </row>
    <row r="83" spans="1:3" ht="18" thickBot="1" x14ac:dyDescent="0.25">
      <c r="A83" s="232">
        <v>856716</v>
      </c>
      <c r="B83" s="232" t="s">
        <v>2226</v>
      </c>
      <c r="C83" s="233">
        <v>25</v>
      </c>
    </row>
  </sheetData>
  <hyperlinks>
    <hyperlink ref="A15" r:id="rId1" display="https://avantiresearch.com/product/860906" xr:uid="{02FB0480-8ECE-7843-AB26-71F8D94EB928}"/>
    <hyperlink ref="B15" r:id="rId2" display="https://avantiresearch.com/product/860906" xr:uid="{B3B75E55-6724-1E4F-A956-4C194599131E}"/>
    <hyperlink ref="A16" r:id="rId3" display="https://avantiresearch.com/product/860907" xr:uid="{7FF9A006-F1D5-9343-95ED-3B1C679D6162}"/>
    <hyperlink ref="B16" r:id="rId4" display="https://avantiresearch.com/product/860907" xr:uid="{76183934-E608-8A4B-B37F-C2DAE30E1B5E}"/>
    <hyperlink ref="A17" r:id="rId5" display="https://avantiresearch.com/product/860908" xr:uid="{036FC9EB-3C2D-3447-8FA1-D17BF7D01DB4}"/>
    <hyperlink ref="B17" r:id="rId6" display="https://avantiresearch.com/product/860908" xr:uid="{6D384811-F51A-4847-8B8A-90AD6AEBB29C}"/>
    <hyperlink ref="A18" r:id="rId7" display="https://avantiresearch.com/product/860910" xr:uid="{ADF38B66-BF1B-A44E-A19D-74D41759FA8A}"/>
    <hyperlink ref="B18" r:id="rId8" display="https://avantiresearch.com/product/860910" xr:uid="{9C66A0C1-4098-354B-82FD-377A21D209F9}"/>
    <hyperlink ref="A19" r:id="rId9" display="https://avantiresearch.com/product/860909" xr:uid="{62F66643-0233-D241-8F45-1D45A9CFAE17}"/>
    <hyperlink ref="B19" r:id="rId10" display="https://avantiresearch.com/product/860909" xr:uid="{6C002F19-433D-7543-9D6D-2B6DF77409EC}"/>
    <hyperlink ref="A20" r:id="rId11" display="https://avantiresearch.com/product/860911" xr:uid="{B6571080-FC52-6F46-894E-C664635AFE9E}"/>
    <hyperlink ref="B20" r:id="rId12" display="https://avantiresearch.com/product/860911" xr:uid="{0E4BDDEB-1FF7-B54D-8414-F4F7D4C7A7E7}"/>
    <hyperlink ref="A21" r:id="rId13" display="https://avantiresearch.com/product/860914" xr:uid="{33ED5DD7-ED29-D945-A631-549AB1000001}"/>
    <hyperlink ref="B21" r:id="rId14" display="https://avantiresearch.com/product/860914" xr:uid="{0483FECB-E128-F749-9BA0-39289CECA03A}"/>
    <hyperlink ref="A22" r:id="rId15" display="https://avantiresearch.com/product/860912" xr:uid="{FDC32A03-B466-C84F-9E95-72826AA7CF7D}"/>
    <hyperlink ref="B22" r:id="rId16" display="https://avantiresearch.com/product/860912" xr:uid="{8F079149-35C9-B741-8484-F7278023C71A}"/>
    <hyperlink ref="A23" r:id="rId17" display="https://avantiresearch.com/product/860913" xr:uid="{BA7A8DB6-76CD-EA45-97B5-343B9A4EEBE1}"/>
    <hyperlink ref="B23" r:id="rId18" display="https://avantiresearch.com/product/860913" xr:uid="{66029CDB-2A42-8E48-BE7B-68422BAF77E5}"/>
    <hyperlink ref="A24" r:id="rId19" display="https://avantiresearch.com/product/700220" xr:uid="{B30026E8-2EB1-5245-A518-77E4421E0831}"/>
    <hyperlink ref="B24" r:id="rId20" display="https://avantiresearch.com/product/700220" xr:uid="{9A0F3B24-854F-5846-A892-69F4DF09C419}"/>
    <hyperlink ref="A25" r:id="rId21" display="https://avantiresearch.com/product/700221" xr:uid="{D2738427-B282-2E49-BA16-CC6C4F672E8B}"/>
    <hyperlink ref="B25" r:id="rId22" display="https://avantiresearch.com/product/700221" xr:uid="{8837BD6D-D221-9043-9C30-6E799E83F012}"/>
    <hyperlink ref="A26" r:id="rId23" display="https://avantiresearch.com/product/700222" xr:uid="{DBBF4C3F-AB04-0B41-91DE-76931D6FFFF2}"/>
    <hyperlink ref="B26" r:id="rId24" display="https://avantiresearch.com/product/700222" xr:uid="{610BEED9-DB78-0E45-BE26-43D5B63B9410}"/>
    <hyperlink ref="A27" r:id="rId25" display="https://avantiresearch.com/product/700223" xr:uid="{250E004B-77C9-C14C-B3A0-F8279EF44491}"/>
    <hyperlink ref="B27" r:id="rId26" display="https://avantiresearch.com/product/700223" xr:uid="{D2B01220-E5EF-E24D-999C-D7BF4345164D}"/>
    <hyperlink ref="A28" r:id="rId27" display="https://avantiresearch.com/product/700226" xr:uid="{95D864B5-3298-8A4A-9DCF-1C997D85A8AB}"/>
    <hyperlink ref="B28" r:id="rId28" display="https://avantiresearch.com/product/700226" xr:uid="{7C2D7AAA-206C-9A48-867E-3FC85AD792BE}"/>
    <hyperlink ref="A29" r:id="rId29" display="https://avantiresearch.com/product/860748" xr:uid="{93F07EB3-2739-D64A-A5B7-111C25B31C5F}"/>
    <hyperlink ref="B29" r:id="rId30" display="https://avantiresearch.com/product/860748" xr:uid="{A33B7D7A-9671-AF4B-8DFB-76E91F114336}"/>
    <hyperlink ref="A30" r:id="rId31" display="https://avantiresearch.com/product/860747" xr:uid="{83B5F3AF-0A59-2945-ADF6-1C827C5BA741}"/>
    <hyperlink ref="B30" r:id="rId32" display="https://avantiresearch.com/product/860747" xr:uid="{6C7CB7B2-357C-B24D-96C0-2CB78AE559EA}"/>
    <hyperlink ref="A31" r:id="rId33" display="https://avantiresearch.com/product/860746" xr:uid="{9BCB0DAD-A862-4B4D-B336-56D6B7CCFFB3}"/>
    <hyperlink ref="B31" r:id="rId34" display="https://avantiresearch.com/product/860746" xr:uid="{A2BA9FF3-E9FC-624C-AB57-E3C5C2FFD35C}"/>
    <hyperlink ref="A32" r:id="rId35" display="https://avantiresearch.com/product/860745" xr:uid="{299796F3-8AC7-1E40-8693-0EF1B729DAC5}"/>
    <hyperlink ref="B32" r:id="rId36" display="https://avantiresearch.com/product/860745" xr:uid="{DC43FFD5-16A0-C64A-A981-DCC33C5E36F5}"/>
    <hyperlink ref="A33" r:id="rId37" display="https://avantiresearch.com/product/860679" xr:uid="{FE98180C-159B-234E-ADD9-036D2153AFE6}"/>
    <hyperlink ref="B33" r:id="rId38" display="https://avantiresearch.com/product/860679" xr:uid="{B508FFB4-2C87-6842-87EE-8D4B1F02479C}"/>
    <hyperlink ref="A34" r:id="rId39" display="https://avantiresearch.com/product/860741" xr:uid="{8056E42F-77AD-F647-9526-127A46D320EE}"/>
    <hyperlink ref="B34" r:id="rId40" display="https://avantiresearch.com/product/860741" xr:uid="{9758FB7A-3150-4D43-A949-7F5471F62986}"/>
    <hyperlink ref="A35" r:id="rId41" display="https://avantiresearch.com/product/860740" xr:uid="{8672383C-81CE-5C46-B89E-0EE00F15D901}"/>
    <hyperlink ref="B35" r:id="rId42" display="https://avantiresearch.com/product/860740" xr:uid="{1E35C5F2-F7A5-0B46-8818-C7F5AADD9E98}"/>
    <hyperlink ref="A36" r:id="rId43" display="https://avantiresearch.com/product/860742" xr:uid="{B339C4AE-EFBC-E145-93A2-91878AC45177}"/>
    <hyperlink ref="B36" r:id="rId44" display="https://avantiresearch.com/product/860742" xr:uid="{4CC4694A-5013-B040-840A-05D8E9A8AC28}"/>
    <hyperlink ref="A37" r:id="rId45" display="https://avantiresearch.com/product/860743" xr:uid="{6BD6F523-4264-8A45-9478-211EA1A0D34B}"/>
    <hyperlink ref="B37" r:id="rId46" display="https://avantiresearch.com/product/860743" xr:uid="{767600FA-B2ED-D541-B06F-7653BCEF3B0F}"/>
    <hyperlink ref="A38" r:id="rId47" display="https://avantiresearch.com/product/860744" xr:uid="{A6375A0F-9515-6B49-9B32-06573577FCAE}"/>
    <hyperlink ref="B38" r:id="rId48" display="https://avantiresearch.com/product/860744" xr:uid="{6C05C58B-FF53-554B-953B-678C970073FF}"/>
    <hyperlink ref="A39" r:id="rId49" display="https://avantiresearch.com/product/855683" xr:uid="{7970EA6D-8FCE-D542-9C52-D2085C07C8CF}"/>
    <hyperlink ref="B39" r:id="rId50" display="https://avantiresearch.com/product/855683" xr:uid="{A4616344-B1E5-154B-87C2-313F097A20A2}"/>
    <hyperlink ref="A40" r:id="rId51" display="https://avantiresearch.com/product/855682" xr:uid="{38807EF5-E95A-F94C-A7CD-392B54261C79}"/>
    <hyperlink ref="B40" r:id="rId52" display="https://avantiresearch.com/product/855682" xr:uid="{B302B9E9-B8E1-0444-B90A-9D487199253E}"/>
    <hyperlink ref="A41" r:id="rId53" display="https://avantiresearch.com/product/855681" xr:uid="{0A39A28D-F217-C442-8C0A-851083B694D9}"/>
    <hyperlink ref="B41" r:id="rId54" display="https://avantiresearch.com/product/855681" xr:uid="{7847A1B3-9D18-DC4D-ACBD-2FE827CBF911}"/>
    <hyperlink ref="A42" r:id="rId55" display="https://avantiresearch.com/product/855680" xr:uid="{9285AFD5-3C5C-7646-B1CE-52EA2271DDBE}"/>
    <hyperlink ref="B42" r:id="rId56" display="https://avantiresearch.com/product/855680" xr:uid="{E51F9A94-DF1E-EB4C-87D6-5A866A8CDB89}"/>
    <hyperlink ref="A43" r:id="rId57" display="https://avantiresearch.com/product/855678" xr:uid="{65887B54-FB52-2745-A4CA-0A6B86E47E45}"/>
    <hyperlink ref="B43" r:id="rId58" display="https://avantiresearch.com/product/855678" xr:uid="{F1A36316-5EEF-4549-8B52-A37CAF12CC0A}"/>
    <hyperlink ref="A44" r:id="rId59" display="https://avantiresearch.com/product/856721" xr:uid="{1D068BE4-CB42-2E42-942B-1655E4055181}"/>
    <hyperlink ref="B44" r:id="rId60" display="https://avantiresearch.com/product/856721" xr:uid="{A9EA36C7-1C1B-2C4F-BE6C-B421226421EE}"/>
    <hyperlink ref="A45" r:id="rId61" display="https://avantiresearch.com/product/856720" xr:uid="{CAE7459E-023A-1447-9625-738F82B03DBA}"/>
    <hyperlink ref="B45" r:id="rId62" display="https://avantiresearch.com/product/856720" xr:uid="{BE214140-8604-8E4E-A07B-A29DFEAEAF33}"/>
    <hyperlink ref="A46" r:id="rId63" display="https://avantiresearch.com/product/856719" xr:uid="{2591B675-8447-9340-BA47-B30BBF90C8FA}"/>
    <hyperlink ref="B46" r:id="rId64" display="https://avantiresearch.com/product/856719" xr:uid="{520EB167-7ABF-1D41-AB43-5A6BF080898A}"/>
    <hyperlink ref="A47" r:id="rId65" display="https://avantiresearch.com/product/856718" xr:uid="{2FF22ED8-413F-E641-AA7E-840F0E2AA085}"/>
    <hyperlink ref="B47" r:id="rId66" display="https://avantiresearch.com/product/856718" xr:uid="{AE08B852-7F61-094A-A352-CE9A5809E504}"/>
    <hyperlink ref="A48" r:id="rId67" display="https://avantiresearch.com/product/856717" xr:uid="{31A93964-AEBB-0C47-9450-4F7499F756FA}"/>
    <hyperlink ref="B48" r:id="rId68" display="https://avantiresearch.com/product/856717" xr:uid="{57634F68-DD20-8C4C-95E5-1752756C630E}"/>
    <hyperlink ref="A49" r:id="rId69" display="https://avantiresearch.com/product/858135" xr:uid="{5B710774-171E-E443-82BF-2ECBD5F7E305}"/>
    <hyperlink ref="B49" r:id="rId70" display="https://avantiresearch.com/product/858135" xr:uid="{F7C02861-AC81-1F4C-B6A6-61240EC32D0D}"/>
    <hyperlink ref="A50" r:id="rId71" display="https://avantiresearch.com/product/858134" xr:uid="{04BE6D96-C09D-9F4B-877C-545601C50ECB}"/>
    <hyperlink ref="B50" r:id="rId72" display="https://avantiresearch.com/product/858134" xr:uid="{41A2C7BA-5908-FA47-B256-516601550DDE}"/>
    <hyperlink ref="A51" r:id="rId73" display="https://avantiresearch.com/product/858133" xr:uid="{A553ED17-39AD-E643-9B8C-5247559E2AB0}"/>
    <hyperlink ref="B51" r:id="rId74" display="https://avantiresearch.com/product/858133" xr:uid="{03D9921C-C7F1-C140-8106-1962AFFB9E73}"/>
    <hyperlink ref="A52" r:id="rId75" display="https://avantiresearch.com/product/858132" xr:uid="{32749331-A75D-984A-88DB-EC0022CCA026}"/>
    <hyperlink ref="B52" r:id="rId76" display="https://avantiresearch.com/product/858132" xr:uid="{BBB90A3F-84F8-0944-B922-25FE153E8CC3}"/>
    <hyperlink ref="A53" r:id="rId77" display="https://avantiresearch.com/product/858131" xr:uid="{7E9ECB18-048B-DD4B-A39A-A4405FE092FF}"/>
    <hyperlink ref="B53" r:id="rId78" display="https://avantiresearch.com/product/858131" xr:uid="{5CC5D127-057C-AB46-AD77-3159C7EE8852}"/>
    <hyperlink ref="A54" r:id="rId79" display="https://avantiresearch.com/product/858153" xr:uid="{0369AF08-84D4-D84A-9764-A33351401B61}"/>
    <hyperlink ref="B54" r:id="rId80" display="https://avantiresearch.com/product/858153" xr:uid="{FBFC29A5-B945-104C-BF32-28C1EF348192}"/>
    <hyperlink ref="A55" r:id="rId81" display="https://avantiresearch.com/product/858152" xr:uid="{8A2CC1A0-806F-254E-BC30-AA49A7930502}"/>
    <hyperlink ref="B55" r:id="rId82" display="https://avantiresearch.com/product/858152" xr:uid="{89BF9785-94F8-C441-85E9-745BE01EAF19}"/>
    <hyperlink ref="A56" r:id="rId83" display="https://avantiresearch.com/product/858151" xr:uid="{BBB07166-F7E8-9945-80FE-EF3475D7C4DB}"/>
    <hyperlink ref="B56" r:id="rId84" display="https://avantiresearch.com/product/858151" xr:uid="{E91A833E-4758-3F4A-98AE-1B1D866BF1BD}"/>
    <hyperlink ref="A57" r:id="rId85" display="https://avantiresearch.com/product/858150" xr:uid="{1A182F35-E945-8D4D-B94B-5B5D35588B31}"/>
    <hyperlink ref="B57" r:id="rId86" display="https://avantiresearch.com/product/858150" xr:uid="{F25D50C0-37AB-C345-9109-D2696A778E9D}"/>
    <hyperlink ref="A58" r:id="rId87" display="https://avantiresearch.com/product/858149" xr:uid="{A40BECBC-ABF4-2A4F-85AD-B0923F0614F9}"/>
    <hyperlink ref="B58" r:id="rId88" display="https://avantiresearch.com/product/858149" xr:uid="{E322F55F-B435-E546-8141-F5295E04F22A}"/>
    <hyperlink ref="A59" r:id="rId89" display="https://avantiresearch.com/product/800827" xr:uid="{297A9E80-EFC2-C749-89D5-73B933BC41F6}"/>
    <hyperlink ref="B59" r:id="rId90" display="https://avantiresearch.com/product/800827" xr:uid="{6AF525F4-4837-D449-8797-0ED3ACE074B2}"/>
    <hyperlink ref="A60" r:id="rId91" display="https://avantiresearch.com/product/800826" xr:uid="{A5FA5229-9021-3040-8B32-0EF058D7A51A}"/>
    <hyperlink ref="B60" r:id="rId92" display="https://avantiresearch.com/product/800826" xr:uid="{1D2C6559-BFCF-EE4C-8F0F-5329BAF68910}"/>
    <hyperlink ref="A61" r:id="rId93" display="https://avantiresearch.com/product/800824" xr:uid="{00E83567-A3EE-C745-8B43-9EDB73BB7BE0}"/>
    <hyperlink ref="B61" r:id="rId94" display="https://avantiresearch.com/product/800824" xr:uid="{397C05D9-23A4-D34F-B672-F44864B1CE3D}"/>
    <hyperlink ref="A62" r:id="rId95" display="https://avantiresearch.com/product/800825" xr:uid="{7E7DCE61-8CB1-0F4D-A45C-BF0BD44F8F45}"/>
    <hyperlink ref="B62" r:id="rId96" display="https://avantiresearch.com/product/800825" xr:uid="{44FE0F57-5D3E-D042-98A8-BA05D3CB542B}"/>
    <hyperlink ref="A63" r:id="rId97" display="https://avantiresearch.com/product/800823" xr:uid="{D810A994-0137-6149-A196-EFFC0E651744}"/>
    <hyperlink ref="B63" r:id="rId98" display="https://avantiresearch.com/product/800823" xr:uid="{B02612E9-A940-9C4C-B4CF-B8C8EFF68C54}"/>
    <hyperlink ref="A64" r:id="rId99" display="https://avantiresearch.com/product/850109" xr:uid="{5291864A-6B63-8B44-AEBA-BEAB03AFDC8C}"/>
    <hyperlink ref="B64" r:id="rId100" display="https://avantiresearch.com/product/850109" xr:uid="{2EA13863-7FF9-F648-8673-C2A6D2342360}"/>
    <hyperlink ref="A65" r:id="rId101" display="https://avantiresearch.com/product/850110" xr:uid="{B4C8DD2A-3E5B-414A-867F-34EFBA7F7678}"/>
    <hyperlink ref="B65" r:id="rId102" display="https://avantiresearch.com/product/850110" xr:uid="{83DE5740-9062-6948-96D8-3D8FE00F99A1}"/>
    <hyperlink ref="A66" r:id="rId103" display="https://avantiresearch.com/product/850111" xr:uid="{9148BAF1-DB67-1E44-9DC6-B8A11E3B437C}"/>
    <hyperlink ref="B66" r:id="rId104" display="https://avantiresearch.com/product/850111" xr:uid="{8FF9A974-8DA4-E04E-9850-2448491463B4}"/>
    <hyperlink ref="A67" r:id="rId105" display="https://avantiresearch.com/product/850112" xr:uid="{319CEF4B-6450-8047-ACCE-483503BB459B}"/>
    <hyperlink ref="B67" r:id="rId106" display="https://avantiresearch.com/product/850112" xr:uid="{1F191E68-792C-9544-960B-DC1E54593C54}"/>
    <hyperlink ref="A68" r:id="rId107" display="https://avantiresearch.com/product/850118" xr:uid="{3A119DC8-C1B0-B14E-9D45-C1EE67CABE6F}"/>
    <hyperlink ref="B68" r:id="rId108" display="https://avantiresearch.com/product/850118" xr:uid="{07A4BE22-3E1D-2246-8CEC-EF41AAE5E19B}"/>
    <hyperlink ref="A69" r:id="rId109" display="https://avantiresearch.com/product/850107" xr:uid="{1ACACB32-EE4D-494A-851E-C53457CED17B}"/>
    <hyperlink ref="B69" r:id="rId110" display="https://avantiresearch.com/product/850107" xr:uid="{C11D4E41-88F4-E04C-8F0D-A74B4554DD9C}"/>
    <hyperlink ref="A70" r:id="rId111" display="https://avantiresearch.com/product/850108" xr:uid="{72B523A9-E528-E74E-B4D2-369D772EA582}"/>
    <hyperlink ref="B70" r:id="rId112" display="https://avantiresearch.com/product/850108" xr:uid="{D8E9A06F-8780-5245-B1FB-DE379EC33400}"/>
    <hyperlink ref="A71" r:id="rId113" display="https://avantiresearch.com/product/850106" xr:uid="{5F4DDA37-14EC-864B-8514-1826F200D594}"/>
    <hyperlink ref="B71" r:id="rId114" display="https://avantiresearch.com/product/850106" xr:uid="{793B5F7F-4EC8-3949-B9AE-5572CC2065E8}"/>
    <hyperlink ref="A72" r:id="rId115" display="https://avantiresearch.com/product/858146" xr:uid="{77EF00D5-35FF-DF4F-9B6D-F6CE5D537AED}"/>
    <hyperlink ref="B72" r:id="rId116" display="https://avantiresearch.com/product/858146" xr:uid="{66B546C8-3F98-3941-8687-3C8B6529D356}"/>
    <hyperlink ref="A73" r:id="rId117" display="https://avantiresearch.com/product/858148" xr:uid="{52C3FB35-DFB4-4E4E-9AA4-826F00BDE793}"/>
    <hyperlink ref="B73" r:id="rId118" display="https://avantiresearch.com/product/858148" xr:uid="{DE6B7D2E-82A2-A045-B2B6-CD3AD547F7A9}"/>
    <hyperlink ref="A74" r:id="rId119" display="https://avantiresearch.com/product/858147" xr:uid="{B7D92935-1512-D248-B61B-5FAFBC5FF858}"/>
    <hyperlink ref="B74" r:id="rId120" display="https://avantiresearch.com/product/858147" xr:uid="{D2AB521C-735E-614B-89CD-478AAE98D32D}"/>
    <hyperlink ref="A75" r:id="rId121" display="https://avantiresearch.com/product/858123" xr:uid="{068E5E54-59FB-D44A-BA74-76BAFB4CCE43}"/>
    <hyperlink ref="B75" r:id="rId122" display="https://avantiresearch.com/product/858123" xr:uid="{6E6C1DEE-1200-1B45-8C59-B8BB52D29A6D}"/>
    <hyperlink ref="A76" r:id="rId123" display="https://avantiresearch.com/product/858130" xr:uid="{9B53C701-D2B2-034A-A160-E931026FCF0E}"/>
    <hyperlink ref="B76" r:id="rId124" display="https://avantiresearch.com/product/858130" xr:uid="{AAF85122-44A6-524B-BC5F-F08F6C0F2825}"/>
    <hyperlink ref="A77" r:id="rId125" display="https://avantiresearch.com/product/858129" xr:uid="{897B95C7-EEF3-1445-A5EE-2DEC17EE7479}"/>
    <hyperlink ref="B77" r:id="rId126" display="https://avantiresearch.com/product/858129" xr:uid="{2E207906-423C-3F4D-B1AA-2F91EEE002E0}"/>
    <hyperlink ref="A78" r:id="rId127" display="https://avantiresearch.com/product/870309" xr:uid="{AF8604B2-D0A0-EF4F-8CE1-4A5685F6CF99}"/>
    <hyperlink ref="B78" r:id="rId128" display="https://avantiresearch.com/product/870309" xr:uid="{8F52664F-386B-F649-856E-D0143B989D63}"/>
    <hyperlink ref="A79" r:id="rId129" display="https://avantiresearch.com/product/855679" xr:uid="{3D000BC1-F348-EE40-87C1-3BCF898C471C}"/>
    <hyperlink ref="B79" r:id="rId130" display="https://avantiresearch.com/product/855679" xr:uid="{79034578-E254-DA4C-8C3B-4AD880863B0E}"/>
    <hyperlink ref="A80" r:id="rId131" display="https://avantiresearch.com/product/855778" xr:uid="{69F70FBE-8EE9-E747-ADC9-938634299270}"/>
    <hyperlink ref="B80" r:id="rId132" display="https://avantiresearch.com/product/855778" xr:uid="{3A3F249A-B0E2-2948-B643-22A6ADBA24A0}"/>
    <hyperlink ref="A81" r:id="rId133" display="https://avantiresearch.com/product/856709" xr:uid="{92A78EBB-654D-2745-AB4A-7C97137AA103}"/>
    <hyperlink ref="B81" r:id="rId134" display="https://avantiresearch.com/product/856709" xr:uid="{71324283-148A-E343-998E-F5F52D8C48CD}"/>
    <hyperlink ref="A82" r:id="rId135" display="https://avantiresearch.com/product/856710" xr:uid="{979A7465-5CFE-9D43-92AF-7A51595565D0}"/>
    <hyperlink ref="B82" r:id="rId136" display="https://avantiresearch.com/product/856710" xr:uid="{F6429255-A737-5E47-AAE9-EED5A301B4D6}"/>
    <hyperlink ref="A83" r:id="rId137" display="https://avantiresearch.com/product/856716" xr:uid="{BC4EC854-5B63-B94A-96F2-CB2E8439383D}"/>
    <hyperlink ref="B83" r:id="rId138" display="https://avantiresearch.com/product/856716" xr:uid="{C232DAFD-E7FF-0543-A9B9-9AC151972318}"/>
    <hyperlink ref="B13" r:id="rId139" xr:uid="{6232ADDE-350C-CB43-A527-56FB95258895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2AAD8-A51E-4F4C-83EA-FBA695C0537D}">
  <dimension ref="A1:QJ34"/>
  <sheetViews>
    <sheetView tabSelected="1" workbookViewId="0">
      <selection activeCell="KS1" sqref="A1:XFD1"/>
    </sheetView>
  </sheetViews>
  <sheetFormatPr baseColWidth="10" defaultRowHeight="16" x14ac:dyDescent="0.2"/>
  <cols>
    <col min="1" max="1" width="32.1640625" customWidth="1"/>
    <col min="3" max="3" width="33" customWidth="1"/>
  </cols>
  <sheetData>
    <row r="1" spans="1:434" s="207" customFormat="1" x14ac:dyDescent="0.2">
      <c r="A1" s="227" t="s">
        <v>607</v>
      </c>
      <c r="B1" s="227" t="s">
        <v>608</v>
      </c>
      <c r="C1" s="227" t="s">
        <v>609</v>
      </c>
      <c r="D1" s="227" t="s">
        <v>610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2" t="s">
        <v>38</v>
      </c>
      <c r="AR1" s="2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49</v>
      </c>
      <c r="BC1" s="2" t="s">
        <v>50</v>
      </c>
      <c r="BD1" s="2" t="s">
        <v>51</v>
      </c>
      <c r="BE1" s="2" t="s">
        <v>52</v>
      </c>
      <c r="BF1" s="2" t="s">
        <v>53</v>
      </c>
      <c r="BG1" s="2" t="s">
        <v>54</v>
      </c>
      <c r="BH1" s="2" t="s">
        <v>55</v>
      </c>
      <c r="BI1" s="2" t="s">
        <v>56</v>
      </c>
      <c r="BJ1" s="2" t="s">
        <v>57</v>
      </c>
      <c r="BK1" s="2" t="s">
        <v>58</v>
      </c>
      <c r="BL1" s="2" t="s">
        <v>59</v>
      </c>
      <c r="BM1" s="2" t="s">
        <v>60</v>
      </c>
      <c r="BN1" s="2" t="s">
        <v>61</v>
      </c>
      <c r="BO1" s="2" t="s">
        <v>62</v>
      </c>
      <c r="BP1" s="2" t="s">
        <v>63</v>
      </c>
      <c r="BQ1" s="2" t="s">
        <v>64</v>
      </c>
      <c r="BR1" s="2" t="s">
        <v>65</v>
      </c>
      <c r="BS1" s="2" t="s">
        <v>66</v>
      </c>
      <c r="BT1" s="2" t="s">
        <v>67</v>
      </c>
      <c r="BU1" s="2" t="s">
        <v>68</v>
      </c>
      <c r="BV1" s="2" t="s">
        <v>69</v>
      </c>
      <c r="BW1" s="2" t="s">
        <v>70</v>
      </c>
      <c r="BX1" s="2" t="s">
        <v>71</v>
      </c>
      <c r="BY1" s="2" t="s">
        <v>72</v>
      </c>
      <c r="BZ1" s="2" t="s">
        <v>73</v>
      </c>
      <c r="CA1" s="2" t="s">
        <v>74</v>
      </c>
      <c r="CB1" s="2" t="s">
        <v>75</v>
      </c>
      <c r="CC1" s="2" t="s">
        <v>76</v>
      </c>
      <c r="CD1" s="2" t="s">
        <v>77</v>
      </c>
      <c r="CE1" s="2" t="s">
        <v>78</v>
      </c>
      <c r="CF1" s="2" t="s">
        <v>79</v>
      </c>
      <c r="CG1" s="2" t="s">
        <v>80</v>
      </c>
      <c r="CH1" s="2" t="s">
        <v>81</v>
      </c>
      <c r="CI1" s="2" t="s">
        <v>82</v>
      </c>
      <c r="CJ1" s="2" t="s">
        <v>83</v>
      </c>
      <c r="CK1" s="2" t="s">
        <v>84</v>
      </c>
      <c r="CL1" s="2" t="s">
        <v>85</v>
      </c>
      <c r="CM1" s="2" t="s">
        <v>86</v>
      </c>
      <c r="CN1" s="2" t="s">
        <v>87</v>
      </c>
      <c r="CO1" s="2" t="s">
        <v>88</v>
      </c>
      <c r="CP1" s="2" t="s">
        <v>89</v>
      </c>
      <c r="CQ1" s="2" t="s">
        <v>90</v>
      </c>
      <c r="CR1" s="2" t="s">
        <v>91</v>
      </c>
      <c r="CS1" s="2" t="s">
        <v>92</v>
      </c>
      <c r="CT1" s="2" t="s">
        <v>93</v>
      </c>
      <c r="CU1" s="2" t="s">
        <v>94</v>
      </c>
      <c r="CV1" s="2" t="s">
        <v>95</v>
      </c>
      <c r="CW1" s="2" t="s">
        <v>96</v>
      </c>
      <c r="CX1" s="2" t="s">
        <v>97</v>
      </c>
      <c r="CY1" s="2" t="s">
        <v>98</v>
      </c>
      <c r="CZ1" s="2" t="s">
        <v>99</v>
      </c>
      <c r="DA1" s="2" t="s">
        <v>100</v>
      </c>
      <c r="DB1" s="2" t="s">
        <v>101</v>
      </c>
      <c r="DC1" s="2" t="s">
        <v>102</v>
      </c>
      <c r="DD1" s="2" t="s">
        <v>103</v>
      </c>
      <c r="DE1" s="2" t="s">
        <v>104</v>
      </c>
      <c r="DF1" s="2" t="s">
        <v>105</v>
      </c>
      <c r="DG1" s="2" t="s">
        <v>106</v>
      </c>
      <c r="DH1" s="2" t="s">
        <v>107</v>
      </c>
      <c r="DI1" s="2" t="s">
        <v>108</v>
      </c>
      <c r="DJ1" s="2" t="s">
        <v>109</v>
      </c>
      <c r="DK1" s="2" t="s">
        <v>110</v>
      </c>
      <c r="DL1" s="2" t="s">
        <v>111</v>
      </c>
      <c r="DM1" s="2" t="s">
        <v>112</v>
      </c>
      <c r="DN1" s="2" t="s">
        <v>113</v>
      </c>
      <c r="DO1" s="2" t="s">
        <v>114</v>
      </c>
      <c r="DP1" s="2" t="s">
        <v>115</v>
      </c>
      <c r="DQ1" s="2" t="s">
        <v>116</v>
      </c>
      <c r="DR1" s="2" t="s">
        <v>117</v>
      </c>
      <c r="DS1" s="2" t="s">
        <v>118</v>
      </c>
      <c r="DT1" s="2" t="s">
        <v>119</v>
      </c>
      <c r="DU1" s="2" t="s">
        <v>120</v>
      </c>
      <c r="DV1" s="2" t="s">
        <v>121</v>
      </c>
      <c r="DW1" s="2" t="s">
        <v>122</v>
      </c>
      <c r="DX1" s="2" t="s">
        <v>123</v>
      </c>
      <c r="DY1" s="2" t="s">
        <v>124</v>
      </c>
      <c r="DZ1" s="2" t="s">
        <v>125</v>
      </c>
      <c r="EA1" s="2" t="s">
        <v>126</v>
      </c>
      <c r="EB1" s="2" t="s">
        <v>127</v>
      </c>
      <c r="EC1" s="2" t="s">
        <v>128</v>
      </c>
      <c r="ED1" s="2" t="s">
        <v>129</v>
      </c>
      <c r="EE1" s="2" t="s">
        <v>130</v>
      </c>
      <c r="EF1" s="2" t="s">
        <v>131</v>
      </c>
      <c r="EG1" s="2" t="s">
        <v>132</v>
      </c>
      <c r="EH1" s="2" t="s">
        <v>133</v>
      </c>
      <c r="EI1" s="2" t="s">
        <v>134</v>
      </c>
      <c r="EJ1" s="2" t="s">
        <v>135</v>
      </c>
      <c r="EK1" s="2" t="s">
        <v>136</v>
      </c>
      <c r="EL1" s="2" t="s">
        <v>137</v>
      </c>
      <c r="EM1" s="2" t="s">
        <v>138</v>
      </c>
      <c r="EN1" s="2" t="s">
        <v>139</v>
      </c>
      <c r="EO1" s="2" t="s">
        <v>140</v>
      </c>
      <c r="EP1" s="2" t="s">
        <v>141</v>
      </c>
      <c r="EQ1" s="2" t="s">
        <v>142</v>
      </c>
      <c r="ER1" s="2" t="s">
        <v>143</v>
      </c>
      <c r="ES1" s="2" t="s">
        <v>144</v>
      </c>
      <c r="ET1" s="2" t="s">
        <v>145</v>
      </c>
      <c r="EU1" s="2" t="s">
        <v>146</v>
      </c>
      <c r="EV1" s="2" t="s">
        <v>147</v>
      </c>
      <c r="EW1" s="2" t="s">
        <v>148</v>
      </c>
      <c r="EX1" s="2" t="s">
        <v>149</v>
      </c>
      <c r="EY1" s="2" t="s">
        <v>150</v>
      </c>
      <c r="EZ1" s="2" t="s">
        <v>151</v>
      </c>
      <c r="FA1" s="2" t="s">
        <v>152</v>
      </c>
      <c r="FB1" s="2" t="s">
        <v>153</v>
      </c>
      <c r="FC1" s="2" t="s">
        <v>154</v>
      </c>
      <c r="FD1" s="2" t="s">
        <v>155</v>
      </c>
      <c r="FE1" s="2" t="s">
        <v>156</v>
      </c>
      <c r="FF1" s="2" t="s">
        <v>157</v>
      </c>
      <c r="FG1" s="2" t="s">
        <v>158</v>
      </c>
      <c r="FH1" s="2" t="s">
        <v>159</v>
      </c>
      <c r="FI1" s="2" t="s">
        <v>160</v>
      </c>
      <c r="FJ1" s="2" t="s">
        <v>161</v>
      </c>
      <c r="FK1" s="2" t="s">
        <v>162</v>
      </c>
      <c r="FL1" s="2" t="s">
        <v>163</v>
      </c>
      <c r="FM1" s="2" t="s">
        <v>164</v>
      </c>
      <c r="FN1" s="2" t="s">
        <v>165</v>
      </c>
      <c r="FO1" s="2" t="s">
        <v>166</v>
      </c>
      <c r="FP1" s="2" t="s">
        <v>167</v>
      </c>
      <c r="FQ1" s="2" t="s">
        <v>168</v>
      </c>
      <c r="FR1" s="2" t="s">
        <v>169</v>
      </c>
      <c r="FS1" s="2" t="s">
        <v>170</v>
      </c>
      <c r="FT1" s="2" t="s">
        <v>171</v>
      </c>
      <c r="FU1" s="2" t="s">
        <v>172</v>
      </c>
      <c r="FV1" s="2" t="s">
        <v>173</v>
      </c>
      <c r="FW1" s="2" t="s">
        <v>174</v>
      </c>
      <c r="FX1" s="2" t="s">
        <v>175</v>
      </c>
      <c r="FY1" s="2" t="s">
        <v>176</v>
      </c>
      <c r="FZ1" s="2" t="s">
        <v>177</v>
      </c>
      <c r="GA1" s="2" t="s">
        <v>178</v>
      </c>
      <c r="GB1" s="2" t="s">
        <v>179</v>
      </c>
      <c r="GC1" s="2" t="s">
        <v>180</v>
      </c>
      <c r="GD1" s="2" t="s">
        <v>181</v>
      </c>
      <c r="GE1" s="2" t="s">
        <v>182</v>
      </c>
      <c r="GF1" s="2" t="s">
        <v>183</v>
      </c>
      <c r="GG1" s="2" t="s">
        <v>184</v>
      </c>
      <c r="GH1" s="2" t="s">
        <v>185</v>
      </c>
      <c r="GI1" s="2" t="s">
        <v>186</v>
      </c>
      <c r="GJ1" s="2" t="s">
        <v>187</v>
      </c>
      <c r="GK1" s="2" t="s">
        <v>188</v>
      </c>
      <c r="GL1" s="2" t="s">
        <v>189</v>
      </c>
      <c r="GM1" s="2" t="s">
        <v>190</v>
      </c>
      <c r="GN1" s="2" t="s">
        <v>191</v>
      </c>
      <c r="GO1" s="2" t="s">
        <v>192</v>
      </c>
      <c r="GP1" s="2" t="s">
        <v>193</v>
      </c>
      <c r="GQ1" s="2" t="s">
        <v>194</v>
      </c>
      <c r="GR1" s="2" t="s">
        <v>195</v>
      </c>
      <c r="GS1" s="2" t="s">
        <v>196</v>
      </c>
      <c r="GT1" s="2" t="s">
        <v>197</v>
      </c>
      <c r="GU1" s="2" t="s">
        <v>198</v>
      </c>
      <c r="GV1" s="2" t="s">
        <v>199</v>
      </c>
      <c r="GW1" s="2" t="s">
        <v>200</v>
      </c>
      <c r="GX1" s="2" t="s">
        <v>201</v>
      </c>
      <c r="GY1" s="2" t="s">
        <v>202</v>
      </c>
      <c r="GZ1" s="2" t="s">
        <v>203</v>
      </c>
      <c r="HA1" s="2" t="s">
        <v>204</v>
      </c>
      <c r="HB1" s="2" t="s">
        <v>205</v>
      </c>
      <c r="HC1" s="2" t="s">
        <v>206</v>
      </c>
      <c r="HD1" s="2" t="s">
        <v>207</v>
      </c>
      <c r="HE1" s="2" t="s">
        <v>208</v>
      </c>
      <c r="HF1" s="2" t="s">
        <v>209</v>
      </c>
      <c r="HG1" s="2" t="s">
        <v>210</v>
      </c>
      <c r="HH1" s="2" t="s">
        <v>211</v>
      </c>
      <c r="HI1" s="2" t="s">
        <v>212</v>
      </c>
      <c r="HJ1" s="2" t="s">
        <v>213</v>
      </c>
      <c r="HK1" s="2" t="s">
        <v>214</v>
      </c>
      <c r="HL1" s="2" t="s">
        <v>215</v>
      </c>
      <c r="HM1" s="2" t="s">
        <v>216</v>
      </c>
      <c r="HN1" s="2" t="s">
        <v>217</v>
      </c>
      <c r="HO1" s="2" t="s">
        <v>218</v>
      </c>
      <c r="HP1" s="2" t="s">
        <v>219</v>
      </c>
      <c r="HQ1" s="2" t="s">
        <v>220</v>
      </c>
      <c r="HR1" s="2" t="s">
        <v>221</v>
      </c>
      <c r="HS1" s="2" t="s">
        <v>222</v>
      </c>
      <c r="HT1" s="2" t="s">
        <v>223</v>
      </c>
      <c r="HU1" s="2" t="s">
        <v>224</v>
      </c>
      <c r="HV1" s="2" t="s">
        <v>225</v>
      </c>
      <c r="HW1" s="2" t="s">
        <v>226</v>
      </c>
      <c r="HX1" s="2" t="s">
        <v>227</v>
      </c>
      <c r="HY1" s="2" t="s">
        <v>228</v>
      </c>
      <c r="HZ1" s="2" t="s">
        <v>229</v>
      </c>
      <c r="IA1" s="2" t="s">
        <v>230</v>
      </c>
      <c r="IB1" s="2" t="s">
        <v>231</v>
      </c>
      <c r="IC1" s="2" t="s">
        <v>232</v>
      </c>
      <c r="ID1" s="2" t="s">
        <v>233</v>
      </c>
      <c r="IE1" s="2" t="s">
        <v>234</v>
      </c>
      <c r="IF1" s="2" t="s">
        <v>235</v>
      </c>
      <c r="IG1" s="2" t="s">
        <v>236</v>
      </c>
      <c r="IH1" s="2" t="s">
        <v>237</v>
      </c>
      <c r="II1" s="2" t="s">
        <v>238</v>
      </c>
      <c r="IJ1" s="2" t="s">
        <v>239</v>
      </c>
      <c r="IK1" s="2" t="s">
        <v>240</v>
      </c>
      <c r="IL1" s="2" t="s">
        <v>241</v>
      </c>
      <c r="IM1" s="2" t="s">
        <v>242</v>
      </c>
      <c r="IN1" s="2" t="s">
        <v>243</v>
      </c>
      <c r="IO1" s="2" t="s">
        <v>244</v>
      </c>
      <c r="IP1" s="2" t="s">
        <v>245</v>
      </c>
      <c r="IQ1" s="2" t="s">
        <v>246</v>
      </c>
      <c r="IR1" s="2" t="s">
        <v>247</v>
      </c>
      <c r="IS1" s="2" t="s">
        <v>248</v>
      </c>
      <c r="IT1" s="2" t="s">
        <v>249</v>
      </c>
      <c r="IU1" s="2" t="s">
        <v>250</v>
      </c>
      <c r="IV1" s="2" t="s">
        <v>251</v>
      </c>
      <c r="IW1" s="2" t="s">
        <v>252</v>
      </c>
      <c r="IX1" s="2" t="s">
        <v>253</v>
      </c>
      <c r="IY1" s="2" t="s">
        <v>254</v>
      </c>
      <c r="IZ1" s="2" t="s">
        <v>255</v>
      </c>
      <c r="JA1" s="2" t="s">
        <v>256</v>
      </c>
      <c r="JB1" s="2" t="s">
        <v>257</v>
      </c>
      <c r="JC1" s="2" t="s">
        <v>258</v>
      </c>
      <c r="JD1" s="2" t="s">
        <v>259</v>
      </c>
      <c r="JE1" s="2" t="s">
        <v>260</v>
      </c>
      <c r="JF1" s="2" t="s">
        <v>261</v>
      </c>
      <c r="JG1" s="2" t="s">
        <v>262</v>
      </c>
      <c r="JH1" s="2" t="s">
        <v>263</v>
      </c>
      <c r="JI1" s="2" t="s">
        <v>264</v>
      </c>
      <c r="JJ1" s="2" t="s">
        <v>265</v>
      </c>
      <c r="JK1" s="2" t="s">
        <v>266</v>
      </c>
      <c r="JL1" s="2" t="s">
        <v>267</v>
      </c>
      <c r="JM1" s="2" t="s">
        <v>268</v>
      </c>
      <c r="JN1" s="2" t="s">
        <v>269</v>
      </c>
      <c r="JO1" s="2" t="s">
        <v>270</v>
      </c>
      <c r="JP1" s="2" t="s">
        <v>271</v>
      </c>
      <c r="JQ1" s="2" t="s">
        <v>272</v>
      </c>
      <c r="JR1" s="2" t="s">
        <v>273</v>
      </c>
      <c r="JS1" s="2" t="s">
        <v>274</v>
      </c>
      <c r="JT1" s="2" t="s">
        <v>275</v>
      </c>
      <c r="JU1" s="2" t="s">
        <v>276</v>
      </c>
      <c r="JV1" s="2" t="s">
        <v>277</v>
      </c>
      <c r="JW1" s="2" t="s">
        <v>278</v>
      </c>
      <c r="JX1" s="2" t="s">
        <v>279</v>
      </c>
      <c r="JY1" s="2" t="s">
        <v>280</v>
      </c>
      <c r="JZ1" s="2" t="s">
        <v>281</v>
      </c>
      <c r="KA1" s="2" t="s">
        <v>282</v>
      </c>
      <c r="KB1" s="2" t="s">
        <v>283</v>
      </c>
      <c r="KC1" s="2" t="s">
        <v>284</v>
      </c>
      <c r="KD1" s="2" t="s">
        <v>285</v>
      </c>
      <c r="KE1" s="2" t="s">
        <v>286</v>
      </c>
      <c r="KF1" s="2" t="s">
        <v>287</v>
      </c>
      <c r="KG1" s="2" t="s">
        <v>288</v>
      </c>
      <c r="KH1" s="2" t="s">
        <v>289</v>
      </c>
      <c r="KI1" s="2" t="s">
        <v>290</v>
      </c>
      <c r="KJ1" s="2" t="s">
        <v>291</v>
      </c>
      <c r="KK1" s="2" t="s">
        <v>292</v>
      </c>
      <c r="KL1" s="2" t="s">
        <v>293</v>
      </c>
      <c r="KM1" s="2" t="s">
        <v>294</v>
      </c>
      <c r="KN1" s="2" t="s">
        <v>295</v>
      </c>
      <c r="KO1" s="2" t="s">
        <v>296</v>
      </c>
      <c r="KP1" s="2" t="s">
        <v>297</v>
      </c>
      <c r="KQ1" s="2" t="s">
        <v>298</v>
      </c>
      <c r="KR1" s="2" t="s">
        <v>299</v>
      </c>
      <c r="KS1" s="2" t="s">
        <v>300</v>
      </c>
      <c r="KT1" s="2" t="s">
        <v>301</v>
      </c>
      <c r="KU1" s="2" t="s">
        <v>302</v>
      </c>
      <c r="KV1" s="2" t="s">
        <v>303</v>
      </c>
      <c r="KW1" s="2" t="s">
        <v>304</v>
      </c>
      <c r="KX1" s="2" t="s">
        <v>305</v>
      </c>
      <c r="KY1" s="2" t="s">
        <v>306</v>
      </c>
      <c r="KZ1" s="2" t="s">
        <v>307</v>
      </c>
      <c r="LA1" s="2" t="s">
        <v>308</v>
      </c>
      <c r="LB1" s="2" t="s">
        <v>309</v>
      </c>
      <c r="LC1" s="2" t="s">
        <v>310</v>
      </c>
      <c r="LD1" s="2" t="s">
        <v>311</v>
      </c>
      <c r="LE1" s="2" t="s">
        <v>312</v>
      </c>
      <c r="LF1" s="2" t="s">
        <v>313</v>
      </c>
      <c r="LG1" s="207" t="s">
        <v>314</v>
      </c>
      <c r="LH1" s="207" t="s">
        <v>315</v>
      </c>
      <c r="LI1" s="207" t="s">
        <v>316</v>
      </c>
      <c r="LJ1" s="207" t="s">
        <v>317</v>
      </c>
      <c r="LK1" s="207" t="s">
        <v>318</v>
      </c>
      <c r="LL1" s="207" t="s">
        <v>319</v>
      </c>
      <c r="LM1" s="207" t="s">
        <v>320</v>
      </c>
      <c r="LN1" s="207" t="s">
        <v>321</v>
      </c>
      <c r="LO1" s="207" t="s">
        <v>322</v>
      </c>
      <c r="LP1" s="207" t="s">
        <v>323</v>
      </c>
      <c r="LQ1" s="207" t="s">
        <v>324</v>
      </c>
      <c r="LR1" s="207" t="s">
        <v>325</v>
      </c>
      <c r="LS1" s="207" t="s">
        <v>326</v>
      </c>
      <c r="LT1" s="207" t="s">
        <v>327</v>
      </c>
      <c r="LU1" s="207" t="s">
        <v>328</v>
      </c>
      <c r="LV1" s="207" t="s">
        <v>329</v>
      </c>
      <c r="LW1" s="207" t="s">
        <v>330</v>
      </c>
      <c r="LX1" s="207" t="s">
        <v>331</v>
      </c>
      <c r="LY1" s="207" t="s">
        <v>332</v>
      </c>
      <c r="LZ1" s="207" t="s">
        <v>333</v>
      </c>
      <c r="MA1" s="207" t="s">
        <v>334</v>
      </c>
      <c r="MB1" s="207" t="s">
        <v>335</v>
      </c>
      <c r="MC1" s="207" t="s">
        <v>336</v>
      </c>
      <c r="MD1" s="207" t="s">
        <v>337</v>
      </c>
      <c r="ME1" s="207" t="s">
        <v>338</v>
      </c>
      <c r="MF1" s="207" t="s">
        <v>339</v>
      </c>
      <c r="MG1" s="207" t="s">
        <v>340</v>
      </c>
      <c r="MH1" s="207" t="s">
        <v>341</v>
      </c>
      <c r="MI1" s="207" t="s">
        <v>342</v>
      </c>
      <c r="MJ1" s="207" t="s">
        <v>343</v>
      </c>
      <c r="MK1" s="207" t="s">
        <v>344</v>
      </c>
      <c r="ML1" s="207" t="s">
        <v>345</v>
      </c>
      <c r="MM1" s="207" t="s">
        <v>346</v>
      </c>
      <c r="MN1" s="207" t="s">
        <v>347</v>
      </c>
      <c r="MO1" s="207" t="s">
        <v>348</v>
      </c>
      <c r="MP1" s="207" t="s">
        <v>349</v>
      </c>
      <c r="MQ1" s="207" t="s">
        <v>350</v>
      </c>
      <c r="MR1" s="207" t="s">
        <v>351</v>
      </c>
      <c r="MS1" s="207" t="s">
        <v>352</v>
      </c>
      <c r="MT1" s="207" t="s">
        <v>353</v>
      </c>
      <c r="MU1" s="207" t="s">
        <v>354</v>
      </c>
      <c r="MV1" s="207" t="s">
        <v>355</v>
      </c>
      <c r="MW1" s="207" t="s">
        <v>356</v>
      </c>
      <c r="MX1" s="207" t="s">
        <v>357</v>
      </c>
      <c r="MY1" s="207" t="s">
        <v>358</v>
      </c>
      <c r="MZ1" s="207" t="s">
        <v>359</v>
      </c>
      <c r="NA1" s="207" t="s">
        <v>360</v>
      </c>
      <c r="NB1" s="207" t="s">
        <v>361</v>
      </c>
      <c r="NC1" s="207" t="s">
        <v>362</v>
      </c>
      <c r="ND1" s="207" t="s">
        <v>363</v>
      </c>
      <c r="NE1" s="207" t="s">
        <v>364</v>
      </c>
      <c r="NF1" s="207" t="s">
        <v>365</v>
      </c>
      <c r="NG1" s="207" t="s">
        <v>366</v>
      </c>
      <c r="NH1" s="207" t="s">
        <v>367</v>
      </c>
      <c r="NI1" s="207" t="s">
        <v>368</v>
      </c>
      <c r="NJ1" s="207" t="s">
        <v>369</v>
      </c>
      <c r="NK1" s="207" t="s">
        <v>370</v>
      </c>
      <c r="NL1" s="207" t="s">
        <v>371</v>
      </c>
      <c r="NM1" s="207" t="s">
        <v>372</v>
      </c>
      <c r="NN1" s="207" t="s">
        <v>373</v>
      </c>
      <c r="NO1" s="207" t="s">
        <v>374</v>
      </c>
      <c r="NP1" s="207" t="s">
        <v>375</v>
      </c>
      <c r="NQ1" s="207" t="s">
        <v>376</v>
      </c>
      <c r="NR1" s="207" t="s">
        <v>377</v>
      </c>
      <c r="NS1" s="207" t="s">
        <v>378</v>
      </c>
      <c r="NT1" s="207" t="s">
        <v>379</v>
      </c>
      <c r="NU1" s="207" t="s">
        <v>380</v>
      </c>
      <c r="NV1" s="207" t="s">
        <v>381</v>
      </c>
      <c r="NW1" s="207" t="s">
        <v>382</v>
      </c>
      <c r="NX1" s="207" t="s">
        <v>383</v>
      </c>
      <c r="NY1" s="207" t="s">
        <v>384</v>
      </c>
      <c r="NZ1" s="207" t="s">
        <v>385</v>
      </c>
      <c r="OA1" s="207" t="s">
        <v>386</v>
      </c>
      <c r="OB1" s="207" t="s">
        <v>387</v>
      </c>
      <c r="OC1" s="207" t="s">
        <v>388</v>
      </c>
      <c r="OD1" s="207" t="s">
        <v>389</v>
      </c>
      <c r="OE1" s="207" t="s">
        <v>390</v>
      </c>
      <c r="OF1" s="207" t="s">
        <v>391</v>
      </c>
      <c r="OG1" s="207" t="s">
        <v>392</v>
      </c>
      <c r="OH1" s="207" t="s">
        <v>393</v>
      </c>
      <c r="OI1" s="207" t="s">
        <v>394</v>
      </c>
      <c r="OJ1" s="207" t="s">
        <v>395</v>
      </c>
      <c r="OK1" s="207" t="s">
        <v>396</v>
      </c>
      <c r="OL1" s="207" t="s">
        <v>397</v>
      </c>
      <c r="OM1" s="207" t="s">
        <v>398</v>
      </c>
      <c r="ON1" s="207" t="s">
        <v>399</v>
      </c>
      <c r="OO1" s="207" t="s">
        <v>400</v>
      </c>
      <c r="OP1" s="207" t="s">
        <v>401</v>
      </c>
      <c r="OQ1" s="207" t="s">
        <v>402</v>
      </c>
      <c r="OR1" s="207" t="s">
        <v>403</v>
      </c>
      <c r="OS1" s="207" t="s">
        <v>404</v>
      </c>
      <c r="OT1" s="207" t="s">
        <v>405</v>
      </c>
      <c r="OU1" s="207" t="s">
        <v>406</v>
      </c>
      <c r="OV1" s="207" t="s">
        <v>407</v>
      </c>
      <c r="OW1" s="207" t="s">
        <v>408</v>
      </c>
      <c r="OX1" s="207" t="s">
        <v>409</v>
      </c>
      <c r="OY1" s="207" t="s">
        <v>410</v>
      </c>
      <c r="OZ1" s="207" t="s">
        <v>411</v>
      </c>
      <c r="PA1" s="207" t="s">
        <v>412</v>
      </c>
      <c r="PB1" s="207" t="s">
        <v>413</v>
      </c>
      <c r="PC1" s="207" t="s">
        <v>414</v>
      </c>
      <c r="PD1" s="207" t="s">
        <v>415</v>
      </c>
      <c r="PE1" s="207" t="s">
        <v>416</v>
      </c>
      <c r="PF1" s="207" t="s">
        <v>417</v>
      </c>
      <c r="PG1" s="207" t="s">
        <v>418</v>
      </c>
      <c r="PH1" s="207" t="s">
        <v>419</v>
      </c>
      <c r="PI1" s="207" t="s">
        <v>420</v>
      </c>
      <c r="PJ1" s="207" t="s">
        <v>421</v>
      </c>
      <c r="PK1" s="207" t="s">
        <v>422</v>
      </c>
      <c r="PL1" s="207" t="s">
        <v>423</v>
      </c>
      <c r="PM1" s="207" t="s">
        <v>424</v>
      </c>
      <c r="PN1" s="207" t="s">
        <v>425</v>
      </c>
      <c r="PO1" s="207" t="s">
        <v>426</v>
      </c>
      <c r="PP1" s="207" t="s">
        <v>427</v>
      </c>
      <c r="PQ1" s="207" t="s">
        <v>428</v>
      </c>
      <c r="PR1" s="207" t="s">
        <v>429</v>
      </c>
    </row>
    <row r="2" spans="1:434" x14ac:dyDescent="0.2">
      <c r="A2" s="2" t="s">
        <v>430</v>
      </c>
      <c r="B2" s="3" t="s">
        <v>431</v>
      </c>
      <c r="C2" s="3">
        <v>2</v>
      </c>
      <c r="D2" s="4" t="s">
        <v>611</v>
      </c>
      <c r="E2" s="5">
        <v>6.5796265000000007E-2</v>
      </c>
      <c r="F2" s="5">
        <v>0.40754666499999997</v>
      </c>
      <c r="G2" s="5">
        <v>0.20552378199999999</v>
      </c>
      <c r="H2" s="5">
        <v>0.14192769099999999</v>
      </c>
      <c r="I2" s="5">
        <v>0.533935151</v>
      </c>
      <c r="J2" s="5">
        <v>0.15779331899999999</v>
      </c>
      <c r="K2" s="5">
        <v>4.8234501999999999E-2</v>
      </c>
      <c r="L2" s="5">
        <v>3.0532428E-2</v>
      </c>
      <c r="M2" s="5">
        <v>0.37258986399999999</v>
      </c>
      <c r="N2" s="5" t="s">
        <v>433</v>
      </c>
      <c r="O2" s="5">
        <v>2.3932476000000001E-2</v>
      </c>
      <c r="P2" s="5" t="s">
        <v>433</v>
      </c>
      <c r="Q2" s="5">
        <v>0.22124544500000001</v>
      </c>
      <c r="R2" s="5">
        <v>7.5511891999999997E-2</v>
      </c>
      <c r="S2" s="5" t="s">
        <v>433</v>
      </c>
      <c r="T2" s="5">
        <v>0.16081453500000001</v>
      </c>
      <c r="U2" s="5">
        <v>0.77552344600000001</v>
      </c>
      <c r="V2" s="5">
        <v>32.956332920000001</v>
      </c>
      <c r="W2" s="5">
        <v>0.16207308400000001</v>
      </c>
      <c r="X2" s="5">
        <v>0.77120656300000001</v>
      </c>
      <c r="Y2" s="5">
        <v>0.10416866</v>
      </c>
      <c r="Z2" s="5">
        <v>0.34998299799999999</v>
      </c>
      <c r="AA2" s="5">
        <v>0.45994396500000001</v>
      </c>
      <c r="AB2" s="5">
        <v>0.19700524999999999</v>
      </c>
      <c r="AC2" s="5">
        <v>1.7138595050000001</v>
      </c>
      <c r="AD2" s="5">
        <v>8.5019945999999999E-2</v>
      </c>
      <c r="AE2" s="5">
        <v>0.18185953499999999</v>
      </c>
      <c r="AF2" s="5">
        <v>0.12021383300000001</v>
      </c>
      <c r="AG2" s="5">
        <v>2.2342995449999998</v>
      </c>
      <c r="AH2" s="5">
        <v>0.37396296699999998</v>
      </c>
      <c r="AI2" s="5">
        <v>3.4073726830000002</v>
      </c>
      <c r="AJ2" s="5">
        <v>5.7007317979999996</v>
      </c>
      <c r="AK2" s="5">
        <v>0.32024008300000001</v>
      </c>
      <c r="AL2" s="5">
        <v>0.146331087</v>
      </c>
      <c r="AM2" s="5">
        <v>0.19749239399999999</v>
      </c>
      <c r="AN2" s="5">
        <v>3.0933033349999999</v>
      </c>
      <c r="AO2" s="5">
        <v>9.2487053999999999E-2</v>
      </c>
      <c r="AP2" s="5">
        <v>1.4963027339999999</v>
      </c>
      <c r="AQ2" s="5">
        <v>0.56492235599999996</v>
      </c>
      <c r="AR2" s="5">
        <v>0.199207097</v>
      </c>
      <c r="AS2" s="5">
        <v>6.5292448490000004</v>
      </c>
      <c r="AT2" s="5">
        <v>0.71054802800000005</v>
      </c>
      <c r="AU2" s="5">
        <v>0.20309308200000001</v>
      </c>
      <c r="AV2" s="5">
        <v>1.7824772289999999</v>
      </c>
      <c r="AW2" s="5">
        <v>1.0524665499999999</v>
      </c>
      <c r="AX2" s="5">
        <v>0.148356085</v>
      </c>
      <c r="AY2" s="5">
        <v>0.140305758</v>
      </c>
      <c r="AZ2" s="5">
        <v>0.29071567199999998</v>
      </c>
      <c r="BA2" s="5">
        <v>0.11624544000000001</v>
      </c>
      <c r="BB2" s="5">
        <v>1.411367898</v>
      </c>
      <c r="BC2" s="5">
        <v>9.9355778000000006E-2</v>
      </c>
      <c r="BD2" s="5">
        <v>0.37995806100000001</v>
      </c>
      <c r="BE2" s="5">
        <v>72.058014999999997</v>
      </c>
      <c r="BF2" s="5">
        <v>5.4780642310000003</v>
      </c>
      <c r="BG2" s="5">
        <v>72.78081263</v>
      </c>
      <c r="BH2" s="5">
        <v>41.081369879999997</v>
      </c>
      <c r="BI2" s="5">
        <v>5.3234454939999996</v>
      </c>
      <c r="BJ2" s="5">
        <v>0.47462358900000001</v>
      </c>
      <c r="BK2" s="5">
        <v>2.0796181159999998</v>
      </c>
      <c r="BL2" s="5">
        <v>2.454001689</v>
      </c>
      <c r="BM2" s="5">
        <v>10.804429669999999</v>
      </c>
      <c r="BN2" s="5">
        <v>2.6576526149999999</v>
      </c>
      <c r="BO2" s="5">
        <v>76.224474169999993</v>
      </c>
      <c r="BP2" s="5">
        <v>0.99411313499999998</v>
      </c>
      <c r="BQ2" s="5">
        <v>1.7836714380000001</v>
      </c>
      <c r="BR2" s="5">
        <v>0.97620463000000002</v>
      </c>
      <c r="BS2" s="5">
        <v>3.197179888</v>
      </c>
      <c r="BT2" s="5">
        <v>1.1455625650000001</v>
      </c>
      <c r="BU2" s="5">
        <v>12.86334609</v>
      </c>
      <c r="BV2" s="5">
        <v>1.3626244789999999</v>
      </c>
      <c r="BW2" s="5">
        <v>0.286729713</v>
      </c>
      <c r="BX2" s="5">
        <v>3.957350183</v>
      </c>
      <c r="BY2" s="5">
        <v>0.63459413099999995</v>
      </c>
      <c r="BZ2" s="5">
        <v>1.1341189570000001</v>
      </c>
      <c r="CA2" s="5">
        <v>0.55221826900000004</v>
      </c>
      <c r="CB2" s="5">
        <v>4.0771726419999998</v>
      </c>
      <c r="CC2" s="5">
        <v>4.5572456040000002</v>
      </c>
      <c r="CD2" s="5">
        <v>8.3495592030000001</v>
      </c>
      <c r="CE2" s="5">
        <v>43.934865219999999</v>
      </c>
      <c r="CF2" s="5">
        <v>1.2182003749999999</v>
      </c>
      <c r="CG2" s="5">
        <v>0.32924054699999999</v>
      </c>
      <c r="CH2" s="5">
        <v>0.76497019799999999</v>
      </c>
      <c r="CI2" s="5">
        <v>13.24201614</v>
      </c>
      <c r="CJ2" s="5">
        <v>0.33741111299999998</v>
      </c>
      <c r="CK2" s="5">
        <v>0.13785018399999999</v>
      </c>
      <c r="CL2" s="5">
        <v>7.0758848999999999E-2</v>
      </c>
      <c r="CM2" s="5">
        <v>3.5000900000000001E-2</v>
      </c>
      <c r="CN2" s="5">
        <v>5.5703378999999997E-2</v>
      </c>
      <c r="CO2" s="5">
        <v>15.66900111</v>
      </c>
      <c r="CP2" s="5">
        <v>0.30736228199999999</v>
      </c>
      <c r="CQ2" s="5">
        <v>0.117099491</v>
      </c>
      <c r="CR2" s="5">
        <v>5.9782959890000003</v>
      </c>
      <c r="CS2" s="5">
        <v>6.4898156489999996</v>
      </c>
      <c r="CT2" s="5">
        <v>0.214264081</v>
      </c>
      <c r="CU2" s="5">
        <v>9.6692756000000005E-2</v>
      </c>
      <c r="CV2" s="5">
        <v>0.39519714299999997</v>
      </c>
      <c r="CW2" s="5">
        <v>0.31761218800000002</v>
      </c>
      <c r="CX2" s="5">
        <v>7.7227596999999995E-2</v>
      </c>
      <c r="CY2" s="5">
        <v>0.14829431800000001</v>
      </c>
      <c r="CZ2" s="5">
        <v>2.150190914</v>
      </c>
      <c r="DA2" s="5">
        <v>2.664728443</v>
      </c>
      <c r="DB2" s="5">
        <v>0.171848532</v>
      </c>
      <c r="DC2" s="5">
        <v>5.2321961E-2</v>
      </c>
      <c r="DD2" s="5">
        <v>0.19433677999999999</v>
      </c>
      <c r="DE2" s="5">
        <v>6.6712192000000003E-2</v>
      </c>
      <c r="DF2" s="5">
        <v>1.470058675</v>
      </c>
      <c r="DG2" s="5">
        <v>2.0563527380000002</v>
      </c>
      <c r="DH2" s="5">
        <v>1.0015004999999999</v>
      </c>
      <c r="DI2" s="5">
        <v>6.9848416450000004</v>
      </c>
      <c r="DJ2" s="5">
        <v>0.893573112</v>
      </c>
      <c r="DK2" s="5">
        <v>12.39663245</v>
      </c>
      <c r="DL2" s="5">
        <v>16.17408206</v>
      </c>
      <c r="DM2" s="5">
        <v>0.60284333700000003</v>
      </c>
      <c r="DN2" s="5">
        <v>0.19679302800000001</v>
      </c>
      <c r="DO2" s="5">
        <v>0.42063749700000003</v>
      </c>
      <c r="DP2" s="5">
        <v>5.187875537</v>
      </c>
      <c r="DQ2" s="5">
        <v>0.58550938799999996</v>
      </c>
      <c r="DR2" s="5">
        <v>1.113581377</v>
      </c>
      <c r="DS2" s="5">
        <v>12.348086540000001</v>
      </c>
      <c r="DT2" s="5">
        <v>1.3414721489999999</v>
      </c>
      <c r="DU2" s="5">
        <v>0.78063027600000001</v>
      </c>
      <c r="DV2" s="5">
        <v>0.235624373</v>
      </c>
      <c r="DW2" s="5">
        <v>15.57580184</v>
      </c>
      <c r="DX2" s="5">
        <v>1.2382667709999999</v>
      </c>
      <c r="DY2" s="5">
        <v>49.094967959999998</v>
      </c>
      <c r="DZ2" s="5">
        <v>0.850662574</v>
      </c>
      <c r="EA2" s="5">
        <v>0.41386297999999999</v>
      </c>
      <c r="EB2" s="5">
        <v>1.0608371379999999</v>
      </c>
      <c r="EC2" s="5">
        <v>0.50570283999999999</v>
      </c>
      <c r="ED2" s="5">
        <v>0.64371236600000004</v>
      </c>
      <c r="EE2" s="5">
        <v>10.213093049999999</v>
      </c>
      <c r="EF2" s="5">
        <v>0.54387419400000003</v>
      </c>
      <c r="EG2" s="5">
        <v>9.2577638000000004E-2</v>
      </c>
      <c r="EH2" s="5">
        <v>11.62696964</v>
      </c>
      <c r="EI2" s="5">
        <v>3.2327504070000002</v>
      </c>
      <c r="EJ2" s="5">
        <v>0.35422152400000001</v>
      </c>
      <c r="EK2" s="5">
        <v>0.984449821</v>
      </c>
      <c r="EL2" s="5" t="s">
        <v>433</v>
      </c>
      <c r="EM2" s="5">
        <v>1.1720050740000001</v>
      </c>
      <c r="EN2" s="5">
        <v>0.88041039200000004</v>
      </c>
      <c r="EO2" s="5">
        <v>0.48313778699999999</v>
      </c>
      <c r="EP2" s="5">
        <v>3.0227295769999998</v>
      </c>
      <c r="EQ2" s="5">
        <v>0.62387153399999995</v>
      </c>
      <c r="ER2" s="5">
        <v>0.319517314</v>
      </c>
      <c r="ES2" s="5">
        <v>0.37356041200000001</v>
      </c>
      <c r="ET2" s="5">
        <v>0.54294113799999999</v>
      </c>
      <c r="EU2" s="5">
        <v>0.102094089</v>
      </c>
      <c r="EV2" s="5">
        <v>1.0916717410000001</v>
      </c>
      <c r="EW2" s="5">
        <v>0.28633995000000001</v>
      </c>
      <c r="EX2" s="5">
        <v>1.900909918</v>
      </c>
      <c r="EY2" s="5">
        <v>0.178254051</v>
      </c>
      <c r="EZ2" s="5">
        <v>4.9748873070000004</v>
      </c>
      <c r="FA2" s="5">
        <v>2.8510162299999999</v>
      </c>
      <c r="FB2" s="5">
        <v>4.6156955799999997</v>
      </c>
      <c r="FC2" s="5">
        <v>4.2956799950000004</v>
      </c>
      <c r="FD2" s="5">
        <v>340.36915729999998</v>
      </c>
      <c r="FE2" s="5">
        <v>28.109716460000001</v>
      </c>
      <c r="FF2" s="5">
        <v>34.958378170000003</v>
      </c>
      <c r="FG2" s="5">
        <v>743.66357660000006</v>
      </c>
      <c r="FH2" s="5">
        <v>16.393220029999998</v>
      </c>
      <c r="FI2" s="5">
        <v>9.1401292049999991</v>
      </c>
      <c r="FJ2" s="5">
        <v>5.4813806060000001</v>
      </c>
      <c r="FK2" s="5">
        <v>134.85215460000001</v>
      </c>
      <c r="FL2" s="5" t="s">
        <v>433</v>
      </c>
      <c r="FM2" s="5" t="s">
        <v>433</v>
      </c>
      <c r="FN2" s="5">
        <v>6.465277564</v>
      </c>
      <c r="FO2" s="5">
        <v>6.485464619</v>
      </c>
      <c r="FP2" s="5">
        <v>4.4212878780000002</v>
      </c>
      <c r="FQ2" s="5">
        <v>167.23261099999999</v>
      </c>
      <c r="FR2" s="5">
        <v>6.9525725869999997</v>
      </c>
      <c r="FS2" s="5" t="s">
        <v>433</v>
      </c>
      <c r="FT2" s="5" t="s">
        <v>433</v>
      </c>
      <c r="FU2" s="5" t="s">
        <v>433</v>
      </c>
      <c r="FV2" s="5" t="s">
        <v>433</v>
      </c>
      <c r="FW2" s="5" t="s">
        <v>433</v>
      </c>
      <c r="FX2" s="5">
        <v>28.46356205</v>
      </c>
      <c r="FY2" s="5" t="s">
        <v>433</v>
      </c>
      <c r="FZ2" s="5" t="s">
        <v>433</v>
      </c>
      <c r="GA2" s="5" t="s">
        <v>433</v>
      </c>
      <c r="GB2" s="5">
        <v>1.0223920419999999</v>
      </c>
      <c r="GC2" s="5">
        <v>0.653628337</v>
      </c>
      <c r="GD2" s="5">
        <v>1.337849413</v>
      </c>
      <c r="GE2" s="5">
        <v>29.23870896</v>
      </c>
      <c r="GF2" s="5">
        <v>1.1118230579999999</v>
      </c>
      <c r="GG2" s="5">
        <v>0.85991239900000005</v>
      </c>
      <c r="GH2" s="5" t="s">
        <v>433</v>
      </c>
      <c r="GI2" s="5">
        <v>0.92650080400000001</v>
      </c>
      <c r="GJ2" s="5">
        <v>25.114826690000001</v>
      </c>
      <c r="GK2" s="5">
        <v>10.779715469999999</v>
      </c>
      <c r="GL2" s="5">
        <v>2.002709232</v>
      </c>
      <c r="GM2" s="5">
        <v>0.71414540999999998</v>
      </c>
      <c r="GN2" s="5">
        <v>2.159527491</v>
      </c>
      <c r="GO2" s="5">
        <v>1.2011865749999999</v>
      </c>
      <c r="GP2" s="5">
        <v>1.804631796</v>
      </c>
      <c r="GQ2" s="5">
        <v>13.84015602</v>
      </c>
      <c r="GR2" s="5">
        <v>42.14590742</v>
      </c>
      <c r="GS2" s="5">
        <v>2.4083242220000001</v>
      </c>
      <c r="GT2" s="5">
        <v>2.4399729539999999</v>
      </c>
      <c r="GU2" s="5">
        <v>0.79288431299999995</v>
      </c>
      <c r="GV2" s="5">
        <v>4.7958879530000003</v>
      </c>
      <c r="GW2" s="5">
        <v>269.73841859999999</v>
      </c>
      <c r="GX2" s="5">
        <v>0.509291575</v>
      </c>
      <c r="GY2" s="5">
        <v>32.194326279999999</v>
      </c>
      <c r="GZ2" s="5">
        <v>3.3261875440000002</v>
      </c>
      <c r="HA2" s="5">
        <v>17.302505249999999</v>
      </c>
      <c r="HB2" s="5">
        <v>1.800055575</v>
      </c>
      <c r="HC2" s="5">
        <v>1.874526731</v>
      </c>
      <c r="HD2" s="5" t="s">
        <v>433</v>
      </c>
      <c r="HE2" s="5">
        <v>1.760501557</v>
      </c>
      <c r="HF2" s="5">
        <v>37.74843929</v>
      </c>
      <c r="HG2" s="5">
        <v>4.8564666580000004</v>
      </c>
      <c r="HH2" s="5">
        <v>0.58342061700000003</v>
      </c>
      <c r="HI2" s="5">
        <v>1.239831755</v>
      </c>
      <c r="HJ2" s="5" t="s">
        <v>433</v>
      </c>
      <c r="HK2" s="5">
        <v>3.4072735120000002</v>
      </c>
      <c r="HL2" s="5">
        <v>0.63507326600000003</v>
      </c>
      <c r="HM2" s="5">
        <v>1.4785422319999999</v>
      </c>
      <c r="HN2" s="5">
        <v>19.750836020000001</v>
      </c>
      <c r="HO2" s="5" t="s">
        <v>433</v>
      </c>
      <c r="HP2" s="5">
        <v>7.1032975540000001</v>
      </c>
      <c r="HQ2" s="5">
        <v>0.80389968000000001</v>
      </c>
      <c r="HR2" s="5">
        <v>1.7958235849999999</v>
      </c>
      <c r="HS2" s="5">
        <v>17.565784560000001</v>
      </c>
      <c r="HT2" s="5">
        <v>38.399013969999999</v>
      </c>
      <c r="HU2" s="5">
        <v>2.9881577720000001</v>
      </c>
      <c r="HV2" s="5">
        <v>7.4936128340000003</v>
      </c>
      <c r="HW2" s="5">
        <v>1.614681346</v>
      </c>
      <c r="HX2" s="5">
        <v>0.18579537500000001</v>
      </c>
      <c r="HY2" s="5">
        <v>33.771257910000003</v>
      </c>
      <c r="HZ2" s="5">
        <v>0.83970091999999996</v>
      </c>
      <c r="IA2" s="5">
        <v>7.9769483340000003</v>
      </c>
      <c r="IB2" s="5">
        <v>1.434899607</v>
      </c>
      <c r="IC2" s="5">
        <v>3.0654053179999998</v>
      </c>
      <c r="ID2" s="5">
        <v>61.44135069</v>
      </c>
      <c r="IE2" s="5">
        <v>0.66808027400000003</v>
      </c>
      <c r="IF2" s="5">
        <v>0.45097221900000001</v>
      </c>
      <c r="IG2" s="5" t="s">
        <v>433</v>
      </c>
      <c r="IH2" s="5">
        <v>49.83430233</v>
      </c>
      <c r="II2" s="5">
        <v>4.6378195509999998</v>
      </c>
      <c r="IJ2" s="5">
        <v>19.690797499999999</v>
      </c>
      <c r="IK2" s="5">
        <v>2.673666587</v>
      </c>
      <c r="IL2" s="5">
        <v>0.43393200799999998</v>
      </c>
      <c r="IM2" s="5">
        <v>73.893989039999994</v>
      </c>
      <c r="IN2" s="5">
        <v>1.2697500559999999</v>
      </c>
      <c r="IO2" s="5">
        <v>23.384613089999998</v>
      </c>
      <c r="IP2" s="5">
        <v>2.6112656150000002</v>
      </c>
      <c r="IQ2" s="5">
        <v>4.146413956</v>
      </c>
      <c r="IR2" s="5">
        <v>50.793821389999998</v>
      </c>
      <c r="IS2" s="5" t="s">
        <v>433</v>
      </c>
      <c r="IT2" s="5">
        <v>1.1632442709999999</v>
      </c>
      <c r="IU2" s="5">
        <v>0.96107314700000002</v>
      </c>
      <c r="IV2" s="5">
        <v>46.582082100000001</v>
      </c>
      <c r="IW2" s="5">
        <v>2.1087610379999999</v>
      </c>
      <c r="IX2" s="5">
        <v>1.0067635690000001</v>
      </c>
      <c r="IY2" s="5">
        <v>1.1106114309999999</v>
      </c>
      <c r="IZ2" s="5">
        <v>0.173889934</v>
      </c>
      <c r="JA2" s="5">
        <v>6.0540766939999999</v>
      </c>
      <c r="JB2" s="5" t="s">
        <v>433</v>
      </c>
      <c r="JC2" s="5">
        <v>0.123714818</v>
      </c>
      <c r="JD2" s="5">
        <v>1.2472626609999999</v>
      </c>
      <c r="JE2" s="5">
        <v>0.199472286</v>
      </c>
      <c r="JF2" s="5">
        <v>1.8669152090000001</v>
      </c>
      <c r="JG2" s="5">
        <v>3.7305406999999999E-2</v>
      </c>
      <c r="JH2" s="5">
        <v>0.43099907500000001</v>
      </c>
      <c r="JI2" s="5">
        <v>1.6512053099999999</v>
      </c>
      <c r="JJ2" s="5">
        <v>0.44591429399999999</v>
      </c>
      <c r="JK2" s="5">
        <v>0.683537434</v>
      </c>
      <c r="JL2" s="5">
        <v>0.19052752100000001</v>
      </c>
      <c r="JM2" s="5">
        <v>0.199472286</v>
      </c>
      <c r="JN2" s="5">
        <v>0.59749449200000004</v>
      </c>
      <c r="JO2" s="5">
        <v>1.2213675669999999</v>
      </c>
      <c r="JP2" s="5">
        <v>2.651160838</v>
      </c>
      <c r="JQ2" s="5" t="s">
        <v>433</v>
      </c>
      <c r="JR2" s="5">
        <v>16.984003260000001</v>
      </c>
      <c r="JS2" s="5">
        <v>4.5179566739999997</v>
      </c>
      <c r="JT2" s="5">
        <v>2.6243130090000002</v>
      </c>
      <c r="JU2" s="5">
        <v>3.537916847</v>
      </c>
      <c r="JV2" s="5">
        <v>1.5829438549999999</v>
      </c>
      <c r="JW2" s="5">
        <v>153.9375398</v>
      </c>
      <c r="JX2" s="5">
        <v>0.81548162599999996</v>
      </c>
      <c r="JY2" s="5">
        <v>18.44834612</v>
      </c>
      <c r="JZ2" s="5">
        <v>1.875730562</v>
      </c>
      <c r="KA2" s="5">
        <v>11.858398790000001</v>
      </c>
      <c r="KB2" s="5" t="s">
        <v>433</v>
      </c>
      <c r="KC2" s="5">
        <v>1.308625656</v>
      </c>
      <c r="KD2" s="5">
        <v>0.82027126699999997</v>
      </c>
      <c r="KE2" s="5">
        <v>1.2752103669999999</v>
      </c>
      <c r="KF2" s="5">
        <v>85.778438809999997</v>
      </c>
      <c r="KG2" s="5" t="s">
        <v>433</v>
      </c>
      <c r="KH2" s="5">
        <v>1.794253206</v>
      </c>
      <c r="KI2" s="5">
        <v>3.7032825210000002</v>
      </c>
      <c r="KJ2" s="5" t="s">
        <v>433</v>
      </c>
      <c r="KK2" s="5">
        <v>3.9835925909999998</v>
      </c>
      <c r="KL2" s="5">
        <v>32.233378219999999</v>
      </c>
      <c r="KM2" s="5">
        <v>20.03257558</v>
      </c>
      <c r="KN2" s="5">
        <v>4.8486267559999998</v>
      </c>
      <c r="KO2" s="5">
        <v>116.65753789999999</v>
      </c>
      <c r="KP2" s="5">
        <v>35.659048800000001</v>
      </c>
      <c r="KQ2" s="5">
        <v>1.8378570700000001</v>
      </c>
      <c r="KR2" s="5">
        <v>3.2752655129999999</v>
      </c>
      <c r="KS2" s="5">
        <v>3.524513963</v>
      </c>
      <c r="KT2" s="5">
        <v>3.281285155</v>
      </c>
      <c r="KU2" s="5">
        <v>0.115411533</v>
      </c>
      <c r="KV2" s="5">
        <v>5.043244198</v>
      </c>
      <c r="KW2" s="5">
        <v>126.6880532</v>
      </c>
      <c r="KX2" s="5">
        <v>8.1727040540000004</v>
      </c>
      <c r="KY2" s="5">
        <v>10.698524969999999</v>
      </c>
      <c r="KZ2" s="5">
        <v>0.53638358399999997</v>
      </c>
      <c r="LA2" s="5">
        <v>15.594357329999999</v>
      </c>
      <c r="LB2" s="5">
        <v>3.494716317</v>
      </c>
      <c r="LC2" s="5">
        <v>4.5161315599999998</v>
      </c>
      <c r="LD2" s="5">
        <v>14.077133160000001</v>
      </c>
      <c r="LE2" s="5">
        <v>1.9644461390000001</v>
      </c>
      <c r="LF2" s="5">
        <v>1.188115152</v>
      </c>
      <c r="LG2">
        <v>6.7397783992244664E-2</v>
      </c>
      <c r="LH2">
        <v>0.53915855185717998</v>
      </c>
      <c r="LI2">
        <v>3.3693588438897332E-2</v>
      </c>
      <c r="LJ2">
        <v>9.6331244418485007E-2</v>
      </c>
      <c r="LK2">
        <v>4.8421121891264664E-2</v>
      </c>
      <c r="LL2">
        <v>2.9841775637448401E-2</v>
      </c>
      <c r="LM2">
        <v>1.9869013518732898E-2</v>
      </c>
      <c r="LN2">
        <v>3.0398477595154332E-2</v>
      </c>
      <c r="LO2">
        <v>2.3488424371002698E-2</v>
      </c>
      <c r="LP2">
        <v>2.3388012271927532E-2</v>
      </c>
      <c r="LQ2">
        <v>0.42252351648393333</v>
      </c>
      <c r="LR2">
        <v>0.29457176039141603</v>
      </c>
      <c r="LS2">
        <v>0.72168094718154663</v>
      </c>
      <c r="LT2">
        <v>2.1041953572603734E-2</v>
      </c>
      <c r="LU2">
        <v>3.6198199824184332E-2</v>
      </c>
      <c r="LV2">
        <v>0.39371961929051663</v>
      </c>
      <c r="LW2">
        <v>2.1944728584601902E-2</v>
      </c>
      <c r="LX2">
        <v>0.24258937851901399</v>
      </c>
      <c r="LY2">
        <v>0.109312770058071</v>
      </c>
      <c r="LZ2">
        <v>0.14171456994421966</v>
      </c>
      <c r="MA2">
        <v>5.9729660386108663E-2</v>
      </c>
      <c r="MB2">
        <v>3.8921293672575331E-2</v>
      </c>
      <c r="MC2">
        <v>9.7283738175576673E-2</v>
      </c>
      <c r="MD2">
        <v>4.1078623306685665E-2</v>
      </c>
      <c r="ME2">
        <v>5.6418643276838328E-2</v>
      </c>
      <c r="MF2">
        <v>1.7501245666147369E-2</v>
      </c>
      <c r="MG2">
        <v>2.0990301496816799E-2</v>
      </c>
      <c r="MH2">
        <v>2.0194299528698834E-2</v>
      </c>
      <c r="MI2" t="s">
        <v>433</v>
      </c>
      <c r="MJ2">
        <v>2.0098316585890934E-2</v>
      </c>
      <c r="MK2">
        <v>6.6627748288816332E-2</v>
      </c>
      <c r="ML2">
        <v>0.21377337330702564</v>
      </c>
      <c r="MM2">
        <v>0.20479414727063369</v>
      </c>
      <c r="MN2">
        <v>2.4675211759938601E-2</v>
      </c>
      <c r="MO2">
        <v>0.25202323549926037</v>
      </c>
      <c r="MP2">
        <v>0.20773199883406268</v>
      </c>
      <c r="MQ2">
        <v>3.21852080999048E-2</v>
      </c>
      <c r="MR2">
        <v>0.35256333061009665</v>
      </c>
      <c r="MS2">
        <v>2.9087374402188632E-2</v>
      </c>
      <c r="MT2">
        <v>4.9306083731982003E-2</v>
      </c>
      <c r="MU2">
        <v>0.68703678493542675</v>
      </c>
      <c r="MV2">
        <v>1.4795750673305533E-2</v>
      </c>
      <c r="MW2">
        <v>0.212579852095787</v>
      </c>
      <c r="MX2">
        <v>8.1298740691468002E-2</v>
      </c>
      <c r="MY2">
        <v>0.30491880426840701</v>
      </c>
      <c r="MZ2">
        <v>0.18338015211129199</v>
      </c>
      <c r="NA2">
        <v>8.1802545384932326E-2</v>
      </c>
      <c r="NB2">
        <v>5.3076753001533E-2</v>
      </c>
      <c r="NC2">
        <v>7.333671766498033E-2</v>
      </c>
      <c r="ND2">
        <v>0.15646100930316567</v>
      </c>
      <c r="NE2">
        <v>4.1666734886525003E-2</v>
      </c>
      <c r="NF2">
        <v>1.7644659356283066E-2</v>
      </c>
      <c r="NG2">
        <v>3.1241068101767164E-2</v>
      </c>
      <c r="NH2" t="s">
        <v>433</v>
      </c>
      <c r="NI2">
        <v>2.08857485156352E-2</v>
      </c>
      <c r="NJ2">
        <v>7.9637145374545332E-2</v>
      </c>
      <c r="NK2">
        <v>2.0051271752459132E-2</v>
      </c>
      <c r="NL2">
        <v>2.2544487088040601E-2</v>
      </c>
      <c r="NM2">
        <v>1.4694131156181433E-2</v>
      </c>
      <c r="NN2">
        <v>3.3914956660204665E-2</v>
      </c>
      <c r="NO2">
        <v>0.11666111807827634</v>
      </c>
      <c r="NP2">
        <v>0.19517083434671734</v>
      </c>
      <c r="NQ2">
        <v>4.5364049708947335E-2</v>
      </c>
      <c r="NR2">
        <v>2.8751614723732333E-2</v>
      </c>
      <c r="NS2">
        <v>3.720287068337267E-2</v>
      </c>
      <c r="NT2">
        <v>0.42502372823849005</v>
      </c>
      <c r="NU2">
        <v>3.0535272444775167E-2</v>
      </c>
      <c r="NV2">
        <v>4.7880567893788334E-2</v>
      </c>
      <c r="NW2">
        <v>3.790023600979233E-2</v>
      </c>
      <c r="NX2">
        <v>0.29756331258350399</v>
      </c>
      <c r="NY2">
        <v>0.14119401536422133</v>
      </c>
      <c r="NZ2">
        <v>1.23925813590371E-2</v>
      </c>
      <c r="OA2">
        <v>7.1398047373684673E-2</v>
      </c>
      <c r="OB2">
        <v>2.5829071821734769E-2</v>
      </c>
      <c r="OC2">
        <v>0.10870920537913632</v>
      </c>
      <c r="OD2">
        <v>0.12503987877536435</v>
      </c>
      <c r="OE2">
        <v>8.2280621798233991E-2</v>
      </c>
      <c r="OF2">
        <v>7.7869982234825996E-2</v>
      </c>
      <c r="OG2">
        <v>5.8665627956943002E-2</v>
      </c>
      <c r="OH2">
        <v>0.25207875994489132</v>
      </c>
      <c r="OI2">
        <v>2.1853593921696699E-2</v>
      </c>
      <c r="OJ2">
        <v>1.2788099341141333E-2</v>
      </c>
      <c r="OK2">
        <v>1.3831589463921034E-2</v>
      </c>
      <c r="OL2">
        <v>1.2384571545314934E-2</v>
      </c>
      <c r="OM2">
        <v>3.21574022109E-2</v>
      </c>
      <c r="ON2">
        <v>4.3172490027513333E-2</v>
      </c>
      <c r="OO2">
        <v>1.95054536649624E-2</v>
      </c>
      <c r="OP2">
        <v>2.3562409823452399E-2</v>
      </c>
      <c r="OQ2">
        <v>1.7815879534308566E-2</v>
      </c>
      <c r="OR2">
        <v>1.4351143236067334E-2</v>
      </c>
      <c r="OS2">
        <v>4.0254357476703667E-2</v>
      </c>
      <c r="OT2">
        <v>5.1673388570563333E-2</v>
      </c>
      <c r="OU2">
        <v>2.3223181727568501E-2</v>
      </c>
      <c r="OV2" t="s">
        <v>433</v>
      </c>
      <c r="OW2">
        <v>3.5367878802959003E-2</v>
      </c>
      <c r="OX2">
        <v>3.5736268777201E-2</v>
      </c>
      <c r="OY2">
        <v>7.2619009481979004E-3</v>
      </c>
      <c r="OZ2">
        <v>2.3242936641263132E-2</v>
      </c>
      <c r="PA2">
        <v>1.0505237703983499E-2</v>
      </c>
      <c r="PB2">
        <v>0.15946741160099068</v>
      </c>
      <c r="PC2">
        <v>3.6157856458729334E-2</v>
      </c>
      <c r="PD2">
        <v>0.25696192943564766</v>
      </c>
      <c r="PE2">
        <v>2.2862867875835333E-2</v>
      </c>
      <c r="PF2">
        <v>1.9039111793756298E-2</v>
      </c>
      <c r="PG2">
        <v>2.0794630453444301E-2</v>
      </c>
      <c r="PH2">
        <v>1.9829345762212566E-2</v>
      </c>
      <c r="PI2">
        <v>4.3888951953696999E-2</v>
      </c>
      <c r="PJ2">
        <v>7.9807329630922994E-3</v>
      </c>
      <c r="PK2">
        <v>5.8918080506115668E-2</v>
      </c>
      <c r="PL2">
        <v>2.8730391356407103E-2</v>
      </c>
      <c r="PM2">
        <v>4.1194198905415334E-2</v>
      </c>
      <c r="PN2">
        <v>6.8519029694712004E-3</v>
      </c>
      <c r="PO2">
        <v>1.3325492302096868E-2</v>
      </c>
      <c r="PP2">
        <v>0.15319718060149468</v>
      </c>
      <c r="PQ2">
        <v>2.4896868515410567E-2</v>
      </c>
      <c r="PR2">
        <v>0.10812211447438534</v>
      </c>
    </row>
    <row r="3" spans="1:434" x14ac:dyDescent="0.2">
      <c r="A3" s="2" t="s">
        <v>434</v>
      </c>
      <c r="B3" s="3" t="s">
        <v>435</v>
      </c>
      <c r="C3" s="3">
        <v>8</v>
      </c>
      <c r="D3" s="4" t="s">
        <v>611</v>
      </c>
      <c r="E3" s="5">
        <v>4.9193580000000001E-2</v>
      </c>
      <c r="F3" s="5">
        <v>0.37515296100000001</v>
      </c>
      <c r="G3" s="5">
        <v>0.18642991</v>
      </c>
      <c r="H3" s="5">
        <v>0.187397756</v>
      </c>
      <c r="I3" s="5">
        <v>0.59352179100000002</v>
      </c>
      <c r="J3" s="5">
        <v>0.30805129399999998</v>
      </c>
      <c r="K3" s="5">
        <v>4.4585022000000002E-2</v>
      </c>
      <c r="L3" s="5">
        <v>2.7831713000000001E-2</v>
      </c>
      <c r="M3" s="5">
        <v>0.56918959499999999</v>
      </c>
      <c r="N3" s="5">
        <v>3.5133130999999998E-2</v>
      </c>
      <c r="O3" s="5">
        <v>2.5946087E-2</v>
      </c>
      <c r="P3" s="5">
        <v>2.1585672E-2</v>
      </c>
      <c r="Q3" s="5">
        <v>0.187617071</v>
      </c>
      <c r="R3" s="5" t="s">
        <v>433</v>
      </c>
      <c r="S3" s="5">
        <v>0.17549598199999999</v>
      </c>
      <c r="T3" s="5">
        <v>0.15753150799999999</v>
      </c>
      <c r="U3" s="5">
        <v>1.457349786</v>
      </c>
      <c r="V3" s="5">
        <v>50.048921630000002</v>
      </c>
      <c r="W3" s="5">
        <v>0.23237255600000001</v>
      </c>
      <c r="X3" s="5">
        <v>1.0186633359999999</v>
      </c>
      <c r="Y3" s="5">
        <v>0.106123304</v>
      </c>
      <c r="Z3" s="5">
        <v>0.68176253499999995</v>
      </c>
      <c r="AA3" s="5">
        <v>0.65170641299999998</v>
      </c>
      <c r="AB3" s="5">
        <v>0.391990016</v>
      </c>
      <c r="AC3" s="5">
        <v>2.9303034559999999</v>
      </c>
      <c r="AD3" s="5">
        <v>7.1572698000000004E-2</v>
      </c>
      <c r="AE3" s="5">
        <v>0.19453352600000001</v>
      </c>
      <c r="AF3" s="5">
        <v>0.109759605</v>
      </c>
      <c r="AG3" s="5">
        <v>2.3141063179999999</v>
      </c>
      <c r="AH3" s="5">
        <v>0.46458935000000001</v>
      </c>
      <c r="AI3" s="5">
        <v>4.0228185060000001</v>
      </c>
      <c r="AJ3" s="5">
        <v>8.0036770609999994</v>
      </c>
      <c r="AK3" s="5">
        <v>0.32130087600000001</v>
      </c>
      <c r="AL3" s="5">
        <v>0.261788886</v>
      </c>
      <c r="AM3" s="5">
        <v>0.22834394399999999</v>
      </c>
      <c r="AN3" s="5">
        <v>3.5599799089999999</v>
      </c>
      <c r="AO3" s="5">
        <v>8.6379998E-2</v>
      </c>
      <c r="AP3" s="5">
        <v>1.885049414</v>
      </c>
      <c r="AQ3" s="5">
        <v>0.92322959400000004</v>
      </c>
      <c r="AR3" s="5">
        <v>0.25892171000000003</v>
      </c>
      <c r="AS3" s="5">
        <v>9.9129796169999995</v>
      </c>
      <c r="AT3" s="5">
        <v>0.86975692000000004</v>
      </c>
      <c r="AU3" s="5">
        <v>0.25923217999999998</v>
      </c>
      <c r="AV3" s="5">
        <v>2.4816327739999999</v>
      </c>
      <c r="AW3" s="5">
        <v>1.5360378509999999</v>
      </c>
      <c r="AX3" s="5">
        <v>0.109752612</v>
      </c>
      <c r="AY3" s="5">
        <v>0.28903642400000001</v>
      </c>
      <c r="AZ3" s="5">
        <v>0.411294259</v>
      </c>
      <c r="BA3" s="5">
        <v>9.3224928999999998E-2</v>
      </c>
      <c r="BB3" s="5">
        <v>1.936383406</v>
      </c>
      <c r="BC3" s="5">
        <v>0.15383227499999999</v>
      </c>
      <c r="BD3" s="5">
        <v>0.539676614</v>
      </c>
      <c r="BE3" s="5">
        <v>85.559602459999994</v>
      </c>
      <c r="BF3" s="5">
        <v>8.1047823230000002</v>
      </c>
      <c r="BG3" s="5">
        <v>80.635393109999995</v>
      </c>
      <c r="BH3" s="5">
        <v>67.538036980000001</v>
      </c>
      <c r="BI3" s="5">
        <v>6.8925930160000002</v>
      </c>
      <c r="BJ3" s="5">
        <v>0.45048683299999998</v>
      </c>
      <c r="BK3" s="5">
        <v>2.7323754170000001</v>
      </c>
      <c r="BL3" s="5">
        <v>3.818854017</v>
      </c>
      <c r="BM3" s="5">
        <v>9.6503612909999994</v>
      </c>
      <c r="BN3" s="5">
        <v>4.1164721320000002</v>
      </c>
      <c r="BO3" s="5">
        <v>109.3636075</v>
      </c>
      <c r="BP3" s="5">
        <v>1.302778985</v>
      </c>
      <c r="BQ3" s="5">
        <v>2.3545564200000002</v>
      </c>
      <c r="BR3" s="5">
        <v>1.267067417</v>
      </c>
      <c r="BS3" s="5">
        <v>4.6335641379999997</v>
      </c>
      <c r="BT3" s="5">
        <v>1.5296518029999999</v>
      </c>
      <c r="BU3" s="5">
        <v>20.538317079999999</v>
      </c>
      <c r="BV3" s="5">
        <v>1.635436098</v>
      </c>
      <c r="BW3" s="5">
        <v>0.35714358899999998</v>
      </c>
      <c r="BX3" s="5">
        <v>5.3031932690000003</v>
      </c>
      <c r="BY3" s="5">
        <v>0.71067672299999995</v>
      </c>
      <c r="BZ3" s="5">
        <v>1.5174660099999999</v>
      </c>
      <c r="CA3" s="5">
        <v>0.79590117999999999</v>
      </c>
      <c r="CB3" s="5">
        <v>6.4790779020000002</v>
      </c>
      <c r="CC3" s="5">
        <v>6.3361099870000004</v>
      </c>
      <c r="CD3" s="5">
        <v>11.41727425</v>
      </c>
      <c r="CE3" s="5">
        <v>56.285510440000003</v>
      </c>
      <c r="CF3" s="5">
        <v>1.2533051099999999</v>
      </c>
      <c r="CG3" s="5">
        <v>0.36008066100000002</v>
      </c>
      <c r="CH3" s="5">
        <v>0.89192808499999998</v>
      </c>
      <c r="CI3" s="5">
        <v>14.848831410000001</v>
      </c>
      <c r="CJ3" s="5">
        <v>0.38545808199999998</v>
      </c>
      <c r="CK3" s="5">
        <v>0.19234280500000001</v>
      </c>
      <c r="CL3" s="5">
        <v>5.8096003E-2</v>
      </c>
      <c r="CM3" s="5">
        <v>2.8940191000000001E-2</v>
      </c>
      <c r="CN3" s="5">
        <v>3.8288757E-2</v>
      </c>
      <c r="CO3" s="5">
        <v>22.07880046</v>
      </c>
      <c r="CP3" s="5">
        <v>0.46913006899999998</v>
      </c>
      <c r="CQ3" s="5">
        <v>0.16416895000000001</v>
      </c>
      <c r="CR3" s="5">
        <v>8.3594309209999995</v>
      </c>
      <c r="CS3" s="5">
        <v>10.04941994</v>
      </c>
      <c r="CT3" s="5">
        <v>0.31848575000000001</v>
      </c>
      <c r="CU3" s="5">
        <v>0.121406244</v>
      </c>
      <c r="CV3" s="5">
        <v>0.283946794</v>
      </c>
      <c r="CW3" s="5">
        <v>0.44466091899999999</v>
      </c>
      <c r="CX3" s="5">
        <v>0.110539848</v>
      </c>
      <c r="CY3" s="5">
        <v>0.235435174</v>
      </c>
      <c r="CZ3" s="5">
        <v>3.6941038499999999</v>
      </c>
      <c r="DA3" s="5">
        <v>2.0236498780000001</v>
      </c>
      <c r="DB3" s="5">
        <v>0.16547268100000001</v>
      </c>
      <c r="DC3" s="5">
        <v>5.1737735E-2</v>
      </c>
      <c r="DD3" s="5">
        <v>0.31835279</v>
      </c>
      <c r="DE3" s="5">
        <v>6.4641518999999995E-2</v>
      </c>
      <c r="DF3" s="5">
        <v>2.3569430850000002</v>
      </c>
      <c r="DG3" s="5">
        <v>1.6740676729999999</v>
      </c>
      <c r="DH3" s="5">
        <v>0.78440773699999999</v>
      </c>
      <c r="DI3" s="5">
        <v>6.4738251519999999</v>
      </c>
      <c r="DJ3" s="5">
        <v>0.96969201000000005</v>
      </c>
      <c r="DK3" s="5">
        <v>13.926719759999999</v>
      </c>
      <c r="DL3" s="5">
        <v>18.955968200000001</v>
      </c>
      <c r="DM3" s="5">
        <v>0.55320459700000002</v>
      </c>
      <c r="DN3" s="5">
        <v>0.142291205</v>
      </c>
      <c r="DO3" s="5">
        <v>0.356991536</v>
      </c>
      <c r="DP3" s="5">
        <v>6.0155442920000004</v>
      </c>
      <c r="DQ3" s="5">
        <v>0.58608531799999997</v>
      </c>
      <c r="DR3" s="5">
        <v>1.154605946</v>
      </c>
      <c r="DS3" s="5">
        <v>13.175918960000001</v>
      </c>
      <c r="DT3" s="5">
        <v>0.89004161699999995</v>
      </c>
      <c r="DU3" s="5">
        <v>0.78883113800000004</v>
      </c>
      <c r="DV3" s="5">
        <v>0.24130333700000001</v>
      </c>
      <c r="DW3" s="5">
        <v>12.66285293</v>
      </c>
      <c r="DX3" s="5">
        <v>1.4057130499999999</v>
      </c>
      <c r="DY3" s="5">
        <v>40.554413850000003</v>
      </c>
      <c r="DZ3" s="5">
        <v>0.71246338600000003</v>
      </c>
      <c r="EA3" s="5">
        <v>0.33056907499999999</v>
      </c>
      <c r="EB3" s="5">
        <v>1.4096964860000001</v>
      </c>
      <c r="EC3" s="5">
        <v>0.64424936899999996</v>
      </c>
      <c r="ED3" s="5">
        <v>0.762969966</v>
      </c>
      <c r="EE3" s="5">
        <v>12.394382289999999</v>
      </c>
      <c r="EF3" s="5">
        <v>0.59605185400000005</v>
      </c>
      <c r="EG3" s="5">
        <v>0.22424823399999999</v>
      </c>
      <c r="EH3" s="5">
        <v>14.5444206</v>
      </c>
      <c r="EI3" s="5">
        <v>4.3906955659999998</v>
      </c>
      <c r="EJ3" s="5">
        <v>0.44797992599999997</v>
      </c>
      <c r="EK3" s="5">
        <v>1.1507221620000001</v>
      </c>
      <c r="EL3" s="5">
        <v>8.6668571999999999E-2</v>
      </c>
      <c r="EM3" s="5">
        <v>1.603413776</v>
      </c>
      <c r="EN3" s="5">
        <v>1.0748828130000001</v>
      </c>
      <c r="EO3" s="5">
        <v>0.60933902600000001</v>
      </c>
      <c r="EP3" s="5">
        <v>3.814413005</v>
      </c>
      <c r="EQ3" s="5">
        <v>0.67945354999999996</v>
      </c>
      <c r="ER3" s="5">
        <v>0.37044872299999998</v>
      </c>
      <c r="ES3" s="5">
        <v>0.67071249700000002</v>
      </c>
      <c r="ET3" s="5">
        <v>0.57469193500000004</v>
      </c>
      <c r="EU3" s="5">
        <v>0.162578424</v>
      </c>
      <c r="EV3" s="5">
        <v>0.87567157200000001</v>
      </c>
      <c r="EW3" s="5">
        <v>0.38779573099999998</v>
      </c>
      <c r="EX3" s="5">
        <v>1.555782271</v>
      </c>
      <c r="EY3" s="5" t="s">
        <v>433</v>
      </c>
      <c r="EZ3" s="5">
        <v>8.6534141820000006</v>
      </c>
      <c r="FA3" s="5">
        <v>5.2101195220000003</v>
      </c>
      <c r="FB3" s="5">
        <v>1.931291541</v>
      </c>
      <c r="FC3" s="5">
        <v>4.2555910179999996</v>
      </c>
      <c r="FD3" s="5">
        <v>398.0224111</v>
      </c>
      <c r="FE3" s="5">
        <v>33.95841866</v>
      </c>
      <c r="FF3" s="5">
        <v>44.10383633</v>
      </c>
      <c r="FG3" s="5">
        <v>1052.6046550000001</v>
      </c>
      <c r="FH3" s="5">
        <v>21.095352460000001</v>
      </c>
      <c r="FI3" s="5">
        <v>12.638461469999999</v>
      </c>
      <c r="FJ3" s="5">
        <v>8.8999625350000002</v>
      </c>
      <c r="FK3" s="5">
        <v>157.86674859999999</v>
      </c>
      <c r="FL3" s="5">
        <v>7.1548338549999997</v>
      </c>
      <c r="FM3" s="5">
        <v>35.984629669999997</v>
      </c>
      <c r="FN3" s="5">
        <v>6.3638202479999997</v>
      </c>
      <c r="FO3" s="5">
        <v>9.8711330670000006</v>
      </c>
      <c r="FP3" s="5">
        <v>6.2170842879999997</v>
      </c>
      <c r="FQ3" s="5">
        <v>241.7552632</v>
      </c>
      <c r="FR3" s="5">
        <v>10.60547324</v>
      </c>
      <c r="FS3" s="5">
        <v>6.4015054180000002</v>
      </c>
      <c r="FT3" s="5">
        <v>2.5473551080000001</v>
      </c>
      <c r="FU3" s="5">
        <v>98.357287119999995</v>
      </c>
      <c r="FV3" s="5">
        <v>4.6435540910000004</v>
      </c>
      <c r="FW3" s="5">
        <v>13.923567739999999</v>
      </c>
      <c r="FX3" s="5">
        <v>46.87202465</v>
      </c>
      <c r="FY3" s="5">
        <v>29.194499480000001</v>
      </c>
      <c r="FZ3" s="5">
        <v>4.1437473770000004</v>
      </c>
      <c r="GA3" s="5">
        <v>4.656407111</v>
      </c>
      <c r="GB3" s="5">
        <v>1.099929237</v>
      </c>
      <c r="GC3" s="5">
        <v>0.93490698500000002</v>
      </c>
      <c r="GD3" s="5">
        <v>1.2476347809999999</v>
      </c>
      <c r="GE3" s="5">
        <v>37.07361581</v>
      </c>
      <c r="GF3" s="5">
        <v>1.1745461509999999</v>
      </c>
      <c r="GG3" s="5">
        <v>1.719000603</v>
      </c>
      <c r="GH3" s="5">
        <v>0.52107482599999999</v>
      </c>
      <c r="GI3" s="5">
        <v>1.5300410129999999</v>
      </c>
      <c r="GJ3" s="5">
        <v>33.964920999999997</v>
      </c>
      <c r="GK3" s="5">
        <v>11.70569641</v>
      </c>
      <c r="GL3" s="5">
        <v>1.5422894069999999</v>
      </c>
      <c r="GM3" s="5">
        <v>1.0097450059999999</v>
      </c>
      <c r="GN3" s="5">
        <v>3.7782781929999998</v>
      </c>
      <c r="GO3" s="5">
        <v>2.247869117</v>
      </c>
      <c r="GP3" s="5">
        <v>1.8918426049999999</v>
      </c>
      <c r="GQ3" s="5">
        <v>19.495450609999999</v>
      </c>
      <c r="GR3" s="5">
        <v>58.97924647</v>
      </c>
      <c r="GS3" s="5">
        <v>3.128035761</v>
      </c>
      <c r="GT3" s="5">
        <v>3.4178073910000002</v>
      </c>
      <c r="GU3" s="5">
        <v>0.80149723699999997</v>
      </c>
      <c r="GV3" s="5">
        <v>6.7544336759999997</v>
      </c>
      <c r="GW3" s="5">
        <v>290.4237771</v>
      </c>
      <c r="GX3" s="5">
        <v>0.86000077600000002</v>
      </c>
      <c r="GY3" s="5">
        <v>34.00887926</v>
      </c>
      <c r="GZ3" s="5">
        <v>4.2765565079999996</v>
      </c>
      <c r="HA3" s="5">
        <v>21.93710591</v>
      </c>
      <c r="HB3" s="5">
        <v>1.879287047</v>
      </c>
      <c r="HC3" s="5">
        <v>2.8720466779999998</v>
      </c>
      <c r="HD3" s="5">
        <v>0.57440315900000005</v>
      </c>
      <c r="HE3" s="5">
        <v>1.836556375</v>
      </c>
      <c r="HF3" s="5">
        <v>39.627408039999999</v>
      </c>
      <c r="HG3" s="5">
        <v>3.9710985249999999</v>
      </c>
      <c r="HH3" s="5">
        <v>0.55737357700000001</v>
      </c>
      <c r="HI3" s="5">
        <v>1.095145716</v>
      </c>
      <c r="HJ3" s="5" t="s">
        <v>433</v>
      </c>
      <c r="HK3" s="5">
        <v>4.591879123</v>
      </c>
      <c r="HL3" s="5">
        <v>1.2986710079999999</v>
      </c>
      <c r="HM3" s="5">
        <v>2.1302127390000001</v>
      </c>
      <c r="HN3" s="5">
        <v>35.248846960000002</v>
      </c>
      <c r="HO3" s="5">
        <v>0.73037257099999997</v>
      </c>
      <c r="HP3" s="5">
        <v>12.55861689</v>
      </c>
      <c r="HQ3" s="5">
        <v>1.5380434270000001</v>
      </c>
      <c r="HR3" s="5">
        <v>2.8150751500000002</v>
      </c>
      <c r="HS3" s="5">
        <v>28.771301959999999</v>
      </c>
      <c r="HT3" s="5">
        <v>43.940816689999998</v>
      </c>
      <c r="HU3" s="5">
        <v>3.2380984580000001</v>
      </c>
      <c r="HV3" s="5">
        <v>8.4622550650000008</v>
      </c>
      <c r="HW3" s="5">
        <v>2.4882042759999998</v>
      </c>
      <c r="HX3" s="5">
        <v>0.25012818199999998</v>
      </c>
      <c r="HY3" s="5">
        <v>51.669381559999998</v>
      </c>
      <c r="HZ3" s="5">
        <v>1.1854899860000001</v>
      </c>
      <c r="IA3" s="5">
        <v>12.71333321</v>
      </c>
      <c r="IB3" s="5">
        <v>2.0028208410000001</v>
      </c>
      <c r="IC3" s="5">
        <v>5.0217516609999997</v>
      </c>
      <c r="ID3" s="5">
        <v>66.172733530000002</v>
      </c>
      <c r="IE3" s="5">
        <v>0.67744683000000006</v>
      </c>
      <c r="IF3" s="5">
        <v>0.31828273200000001</v>
      </c>
      <c r="IG3" s="5">
        <v>0.37947151099999998</v>
      </c>
      <c r="IH3" s="5">
        <v>50.432016359999999</v>
      </c>
      <c r="II3" s="5">
        <v>4.633278174</v>
      </c>
      <c r="IJ3" s="5">
        <v>26.93971535</v>
      </c>
      <c r="IK3" s="5">
        <v>4.5276770600000003</v>
      </c>
      <c r="IL3" s="5">
        <v>1.2633531119999999</v>
      </c>
      <c r="IM3" s="5">
        <v>120.6254055</v>
      </c>
      <c r="IN3" s="5">
        <v>1.8102735139999999</v>
      </c>
      <c r="IO3" s="5">
        <v>39.671947160000002</v>
      </c>
      <c r="IP3" s="5">
        <v>4.2154694619999997</v>
      </c>
      <c r="IQ3" s="5">
        <v>7.631730965</v>
      </c>
      <c r="IR3" s="5">
        <v>64.109169949999995</v>
      </c>
      <c r="IS3" s="5">
        <v>0.34112328600000003</v>
      </c>
      <c r="IT3" s="5">
        <v>1.8288807220000001</v>
      </c>
      <c r="IU3" s="5">
        <v>0.75967797400000003</v>
      </c>
      <c r="IV3" s="5">
        <v>49.554799610000003</v>
      </c>
      <c r="IW3" s="5">
        <v>3.3148275159999998</v>
      </c>
      <c r="IX3" s="5">
        <v>0.88692054300000001</v>
      </c>
      <c r="IY3" s="5">
        <v>0.98836290299999996</v>
      </c>
      <c r="IZ3" s="5">
        <v>0.190754705</v>
      </c>
      <c r="JA3" s="5">
        <v>5.9496672909999999</v>
      </c>
      <c r="JB3" s="5" t="s">
        <v>433</v>
      </c>
      <c r="JC3" s="5">
        <v>0.16237810799999999</v>
      </c>
      <c r="JD3" s="5">
        <v>1.185556684</v>
      </c>
      <c r="JE3" s="5">
        <v>0.223474377</v>
      </c>
      <c r="JF3" s="5">
        <v>2.3390136090000002</v>
      </c>
      <c r="JG3" s="5">
        <v>3.9445395000000001E-2</v>
      </c>
      <c r="JH3" s="5">
        <v>0.38782794900000001</v>
      </c>
      <c r="JI3" s="5">
        <v>2.0231086500000002</v>
      </c>
      <c r="JJ3" s="5">
        <v>0.52107522399999995</v>
      </c>
      <c r="JK3" s="5">
        <v>0.99202817700000001</v>
      </c>
      <c r="JL3" s="5">
        <v>0.228051121</v>
      </c>
      <c r="JM3" s="5">
        <v>0.23930831</v>
      </c>
      <c r="JN3" s="5">
        <v>0.72405930600000001</v>
      </c>
      <c r="JO3" s="5">
        <v>2.1482965470000002</v>
      </c>
      <c r="JP3" s="5">
        <v>3.332052735</v>
      </c>
      <c r="JQ3" s="5" t="s">
        <v>433</v>
      </c>
      <c r="JR3" s="5">
        <v>18.132662069999999</v>
      </c>
      <c r="JS3" s="5">
        <v>4.7869033740000004</v>
      </c>
      <c r="JT3" s="5">
        <v>2.8327847199999998</v>
      </c>
      <c r="JU3" s="5">
        <v>5.0692443459999996</v>
      </c>
      <c r="JV3" s="5">
        <v>1.0037689030000001</v>
      </c>
      <c r="JW3" s="5">
        <v>158.64220370000001</v>
      </c>
      <c r="JX3" s="5" t="s">
        <v>433</v>
      </c>
      <c r="JY3" s="5">
        <v>20.55051714</v>
      </c>
      <c r="JZ3" s="5">
        <v>1.6641248630000001</v>
      </c>
      <c r="KA3" s="5">
        <v>11.145187979999999</v>
      </c>
      <c r="KB3" s="5" t="s">
        <v>433</v>
      </c>
      <c r="KC3" s="5">
        <v>1.5882932430000001</v>
      </c>
      <c r="KD3" s="5">
        <v>0.72108388199999995</v>
      </c>
      <c r="KE3" s="5">
        <v>1.4457984669999999</v>
      </c>
      <c r="KF3" s="5">
        <v>124.5935875</v>
      </c>
      <c r="KG3" s="5" t="s">
        <v>433</v>
      </c>
      <c r="KH3" s="5">
        <v>2.0814232600000002</v>
      </c>
      <c r="KI3" s="5">
        <v>5.8154918090000001</v>
      </c>
      <c r="KJ3" s="5">
        <v>1.9411878039999999</v>
      </c>
      <c r="KK3" s="5">
        <v>5.0704032139999997</v>
      </c>
      <c r="KL3" s="5">
        <v>56.66336501</v>
      </c>
      <c r="KM3" s="5">
        <v>27.475005500000002</v>
      </c>
      <c r="KN3" s="5">
        <v>3.6521592219999999</v>
      </c>
      <c r="KO3" s="5">
        <v>179.61456219999999</v>
      </c>
      <c r="KP3" s="5">
        <v>41.595490409999996</v>
      </c>
      <c r="KQ3" s="5">
        <v>3.3132130740000001</v>
      </c>
      <c r="KR3" s="5">
        <v>5.2888654129999999</v>
      </c>
      <c r="KS3" s="5">
        <v>5.329393338</v>
      </c>
      <c r="KT3" s="5">
        <v>5.1760566150000002</v>
      </c>
      <c r="KU3" s="5">
        <v>0.144110346</v>
      </c>
      <c r="KV3" s="5">
        <v>6.9518331519999998</v>
      </c>
      <c r="KW3" s="5">
        <v>122.43666399999999</v>
      </c>
      <c r="KX3" s="5">
        <v>9.8459204669999991</v>
      </c>
      <c r="KY3" s="5">
        <v>11.02132705</v>
      </c>
      <c r="KZ3" s="5">
        <v>1.470317206</v>
      </c>
      <c r="LA3" s="5">
        <v>21.347028080000001</v>
      </c>
      <c r="LB3" s="5">
        <v>5.9543612770000003</v>
      </c>
      <c r="LC3" s="5">
        <v>6.1014424790000001</v>
      </c>
      <c r="LD3" s="5">
        <v>18.542212110000001</v>
      </c>
      <c r="LE3" s="5">
        <v>2.049476608</v>
      </c>
      <c r="LF3" s="5">
        <v>1.2503417859999999</v>
      </c>
      <c r="LG3">
        <v>7.6081220283064674E-2</v>
      </c>
      <c r="LH3">
        <v>0.49898549408514331</v>
      </c>
      <c r="LI3">
        <v>2.2263981147795899E-2</v>
      </c>
      <c r="LJ3">
        <v>9.1494652366698001E-2</v>
      </c>
      <c r="LK3">
        <v>5.9052536551654329E-2</v>
      </c>
      <c r="LL3">
        <v>3.1328078684201101E-2</v>
      </c>
      <c r="LM3">
        <v>1.9607080588409102E-2</v>
      </c>
      <c r="LN3">
        <v>3.2810275621102898E-2</v>
      </c>
      <c r="LO3">
        <v>1.9603550993350965E-2</v>
      </c>
      <c r="LP3">
        <v>2.0310114100327833E-2</v>
      </c>
      <c r="LQ3">
        <v>0.36034670435418664</v>
      </c>
      <c r="LR3">
        <v>0.2584479871251853</v>
      </c>
      <c r="LS3">
        <v>0.64421056052655334</v>
      </c>
      <c r="LT3">
        <v>1.99971772192973E-2</v>
      </c>
      <c r="LU3">
        <v>3.0807459029156298E-2</v>
      </c>
      <c r="LV3">
        <v>0.34334972826496002</v>
      </c>
      <c r="LW3">
        <v>1.8707171763180767E-2</v>
      </c>
      <c r="LX3">
        <v>0.18833122570952066</v>
      </c>
      <c r="LY3">
        <v>0.12267760008131401</v>
      </c>
      <c r="LZ3">
        <v>0.13254395667415766</v>
      </c>
      <c r="MA3">
        <v>4.4844727153207337E-2</v>
      </c>
      <c r="MB3">
        <v>3.468957069338633E-2</v>
      </c>
      <c r="MC3">
        <v>0.10424374691147832</v>
      </c>
      <c r="MD3">
        <v>5.1171207204522666E-2</v>
      </c>
      <c r="ME3">
        <v>4.6550772458980337E-2</v>
      </c>
      <c r="MF3">
        <v>1.9037350334714168E-2</v>
      </c>
      <c r="MG3">
        <v>2.383854637727267E-2</v>
      </c>
      <c r="MH3">
        <v>2.1106947133610499E-2</v>
      </c>
      <c r="MI3" t="s">
        <v>433</v>
      </c>
      <c r="MJ3">
        <v>2.0556604247104631E-2</v>
      </c>
      <c r="MK3">
        <v>7.2615323215970334E-2</v>
      </c>
      <c r="ML3">
        <v>0.17254803929779436</v>
      </c>
      <c r="MM3">
        <v>0.17818858415948635</v>
      </c>
      <c r="MN3">
        <v>2.9044609118502433E-2</v>
      </c>
      <c r="MO3">
        <v>0.22123273873042434</v>
      </c>
      <c r="MP3">
        <v>0.17815378199862833</v>
      </c>
      <c r="MQ3">
        <v>3.7476825126200333E-2</v>
      </c>
      <c r="MR3">
        <v>0.29347866133595535</v>
      </c>
      <c r="MS3">
        <v>2.4823231113378835E-2</v>
      </c>
      <c r="MT3">
        <v>3.3704549523328665E-2</v>
      </c>
      <c r="MU3">
        <v>0.61673039092976667</v>
      </c>
      <c r="MV3">
        <v>1.6967409684169234E-2</v>
      </c>
      <c r="MW3">
        <v>0.14903035822629299</v>
      </c>
      <c r="MX3">
        <v>8.7101581095036337E-2</v>
      </c>
      <c r="MY3">
        <v>0.26770106117787201</v>
      </c>
      <c r="MZ3">
        <v>0.11256160018330934</v>
      </c>
      <c r="NA3">
        <v>5.3843616012802999E-2</v>
      </c>
      <c r="NB3">
        <v>5.9472338610722326E-2</v>
      </c>
      <c r="NC3">
        <v>5.7547830738982002E-2</v>
      </c>
      <c r="ND3">
        <v>9.8422971508971335E-2</v>
      </c>
      <c r="NE3">
        <v>5.0144920630273003E-2</v>
      </c>
      <c r="NF3">
        <v>1.7572035939882099E-2</v>
      </c>
      <c r="NG3">
        <v>2.285479620298313E-2</v>
      </c>
      <c r="NH3" t="s">
        <v>433</v>
      </c>
      <c r="NI3">
        <v>2.0087560506411434E-2</v>
      </c>
      <c r="NJ3">
        <v>6.2664869255902658E-2</v>
      </c>
      <c r="NK3">
        <v>1.7998624992668501E-2</v>
      </c>
      <c r="NL3">
        <v>2.0333219804420499E-2</v>
      </c>
      <c r="NM3">
        <v>1.9760188473231799E-2</v>
      </c>
      <c r="NN3">
        <v>3.1263675932131266E-2</v>
      </c>
      <c r="NO3">
        <v>8.4464951515582323E-2</v>
      </c>
      <c r="NP3">
        <v>0.149913208778889</v>
      </c>
      <c r="NQ3">
        <v>3.2174791055921463E-2</v>
      </c>
      <c r="NR3">
        <v>1.8009118914066299E-2</v>
      </c>
      <c r="NS3">
        <v>3.1163530844703764E-2</v>
      </c>
      <c r="NT3">
        <v>0.37146504198933666</v>
      </c>
      <c r="NU3">
        <v>2.3625114275985098E-2</v>
      </c>
      <c r="NV3">
        <v>4.2479784370032664E-2</v>
      </c>
      <c r="NW3">
        <v>3.432901010582267E-2</v>
      </c>
      <c r="NX3">
        <v>0.19945302844205301</v>
      </c>
      <c r="NY3">
        <v>9.2439466242960996E-2</v>
      </c>
      <c r="NZ3">
        <v>1.7101649915320798E-2</v>
      </c>
      <c r="OA3">
        <v>6.8956420547533329E-2</v>
      </c>
      <c r="OB3">
        <v>2.5769951211985467E-2</v>
      </c>
      <c r="OC3">
        <v>7.5218526649435E-2</v>
      </c>
      <c r="OD3">
        <v>7.3185474177510326E-2</v>
      </c>
      <c r="OE3">
        <v>9.0349051089730334E-2</v>
      </c>
      <c r="OF3">
        <v>9.4247558443807E-2</v>
      </c>
      <c r="OG3">
        <v>4.6969361112243667E-2</v>
      </c>
      <c r="OH3">
        <v>0.24677282429577999</v>
      </c>
      <c r="OI3">
        <v>2.5792525615596303E-2</v>
      </c>
      <c r="OJ3" t="s">
        <v>433</v>
      </c>
      <c r="OK3">
        <v>2.1567177775470698E-2</v>
      </c>
      <c r="OL3">
        <v>1.0664425049735768E-2</v>
      </c>
      <c r="OM3">
        <v>2.5156679919206934E-2</v>
      </c>
      <c r="ON3">
        <v>4.3158283571747003E-2</v>
      </c>
      <c r="OO3">
        <v>1.9097191011428566E-2</v>
      </c>
      <c r="OP3">
        <v>3.1920618112110437E-2</v>
      </c>
      <c r="OQ3">
        <v>1.77904160470032E-2</v>
      </c>
      <c r="OR3">
        <v>1.8995455920921001E-2</v>
      </c>
      <c r="OS3">
        <v>3.7130537614606336E-2</v>
      </c>
      <c r="OT3">
        <v>4.6489427064078999E-2</v>
      </c>
      <c r="OU3">
        <v>1.7556460943524834E-2</v>
      </c>
      <c r="OV3">
        <v>1.0507461480294101E-2</v>
      </c>
      <c r="OW3">
        <v>3.1291698860177471E-2</v>
      </c>
      <c r="OX3">
        <v>2.7810946121633203E-2</v>
      </c>
      <c r="OY3">
        <v>1.2007190828622033E-2</v>
      </c>
      <c r="OZ3">
        <v>2.5422153680940637E-2</v>
      </c>
      <c r="PA3">
        <v>1.2656992627428233E-2</v>
      </c>
      <c r="PB3">
        <v>0.13582018474912066</v>
      </c>
      <c r="PC3">
        <v>4.4043897403313E-2</v>
      </c>
      <c r="PD3">
        <v>0.28222430673593535</v>
      </c>
      <c r="PE3" t="s">
        <v>433</v>
      </c>
      <c r="PF3">
        <v>2.5295582980419732E-2</v>
      </c>
      <c r="PG3">
        <v>2.4119505957375203E-2</v>
      </c>
      <c r="PH3">
        <v>2.8192373430072068E-2</v>
      </c>
      <c r="PI3">
        <v>4.9336653502626004E-2</v>
      </c>
      <c r="PJ3">
        <v>9.6524472724671996E-3</v>
      </c>
      <c r="PK3">
        <v>6.9119540620030992E-2</v>
      </c>
      <c r="PL3">
        <v>5.0864061402046329E-2</v>
      </c>
      <c r="PM3">
        <v>4.3400608256688337E-2</v>
      </c>
      <c r="PN3">
        <v>1.1962096340415833E-2</v>
      </c>
      <c r="PO3">
        <v>1.7024421054413732E-2</v>
      </c>
      <c r="PP3">
        <v>0.16180522711181333</v>
      </c>
      <c r="PQ3">
        <v>2.80518114850066E-2</v>
      </c>
      <c r="PR3">
        <v>0.10675182098038566</v>
      </c>
    </row>
    <row r="4" spans="1:434" x14ac:dyDescent="0.2">
      <c r="A4" s="2" t="s">
        <v>436</v>
      </c>
      <c r="B4" s="3" t="s">
        <v>437</v>
      </c>
      <c r="C4" s="3">
        <v>11</v>
      </c>
      <c r="D4" s="4" t="s">
        <v>611</v>
      </c>
      <c r="E4" s="5">
        <v>6.0374804999999997E-2</v>
      </c>
      <c r="F4" s="5">
        <v>0.38409217400000001</v>
      </c>
      <c r="G4" s="5">
        <v>0.20676710300000001</v>
      </c>
      <c r="H4" s="5">
        <v>0.14394897300000001</v>
      </c>
      <c r="I4" s="5">
        <v>0.54777256600000002</v>
      </c>
      <c r="J4" s="5">
        <v>0.23747924200000001</v>
      </c>
      <c r="K4" s="5" t="s">
        <v>433</v>
      </c>
      <c r="L4" s="5">
        <v>4.0948373000000003E-2</v>
      </c>
      <c r="M4" s="5">
        <v>0.60460420100000001</v>
      </c>
      <c r="N4" s="5">
        <v>4.0499491999999998E-2</v>
      </c>
      <c r="O4" s="5">
        <v>2.9088307000000001E-2</v>
      </c>
      <c r="P4" s="5">
        <v>3.1271804E-2</v>
      </c>
      <c r="Q4" s="5">
        <v>0.215001785</v>
      </c>
      <c r="R4" s="5">
        <v>0.44702625400000001</v>
      </c>
      <c r="S4" s="5" t="s">
        <v>433</v>
      </c>
      <c r="T4" s="5">
        <v>0.19341550499999999</v>
      </c>
      <c r="U4" s="5">
        <v>1.1620554430000001</v>
      </c>
      <c r="V4" s="5">
        <v>53.74121839</v>
      </c>
      <c r="W4" s="5">
        <v>0.22172644599999999</v>
      </c>
      <c r="X4" s="5">
        <v>0.96330132099999999</v>
      </c>
      <c r="Y4" s="5">
        <v>8.9469609000000005E-2</v>
      </c>
      <c r="Z4" s="5">
        <v>0.72288627100000002</v>
      </c>
      <c r="AA4" s="5">
        <v>0.47609323399999998</v>
      </c>
      <c r="AB4" s="5">
        <v>0.30414213899999998</v>
      </c>
      <c r="AC4" s="5">
        <v>2.3493086870000002</v>
      </c>
      <c r="AD4" s="5">
        <v>6.5638966000000007E-2</v>
      </c>
      <c r="AE4" s="5">
        <v>0.16628557999999999</v>
      </c>
      <c r="AF4" s="5" t="s">
        <v>433</v>
      </c>
      <c r="AG4" s="5">
        <v>1.9995170849999999</v>
      </c>
      <c r="AH4" s="5">
        <v>0.31009330400000001</v>
      </c>
      <c r="AI4" s="5">
        <v>3.0471315059999999</v>
      </c>
      <c r="AJ4" s="5">
        <v>5.1600642949999997</v>
      </c>
      <c r="AK4" s="5">
        <v>0.19213897399999999</v>
      </c>
      <c r="AL4" s="5">
        <v>0.18261486399999999</v>
      </c>
      <c r="AM4" s="5">
        <v>0.18124453099999999</v>
      </c>
      <c r="AN4" s="5">
        <v>2.593623623</v>
      </c>
      <c r="AO4" s="5">
        <v>7.5799904000000001E-2</v>
      </c>
      <c r="AP4" s="5">
        <v>1.902679206</v>
      </c>
      <c r="AQ4" s="5">
        <v>0.799739796</v>
      </c>
      <c r="AR4" s="5">
        <v>0.183002728</v>
      </c>
      <c r="AS4" s="5">
        <v>5.6049671300000004</v>
      </c>
      <c r="AT4" s="5">
        <v>0.54883402199999998</v>
      </c>
      <c r="AU4" s="5">
        <v>0.22895589399999999</v>
      </c>
      <c r="AV4" s="5">
        <v>2.1278964079999998</v>
      </c>
      <c r="AW4" s="5">
        <v>0.91930211100000003</v>
      </c>
      <c r="AX4" s="5">
        <v>0.122884613</v>
      </c>
      <c r="AY4" s="5">
        <v>0.188694468</v>
      </c>
      <c r="AZ4" s="5">
        <v>0.213489121</v>
      </c>
      <c r="BA4" s="5">
        <v>8.3615430000000004E-2</v>
      </c>
      <c r="BB4" s="5">
        <v>1.375367698</v>
      </c>
      <c r="BC4" s="5">
        <v>8.9402762999999996E-2</v>
      </c>
      <c r="BD4" s="5">
        <v>0.46663175899999998</v>
      </c>
      <c r="BE4" s="5">
        <v>82.567217839999998</v>
      </c>
      <c r="BF4" s="5">
        <v>5.7357898990000002</v>
      </c>
      <c r="BG4" s="5">
        <v>79.251746409999996</v>
      </c>
      <c r="BH4" s="5">
        <v>53.974621140000004</v>
      </c>
      <c r="BI4" s="5">
        <v>5.1708502259999998</v>
      </c>
      <c r="BJ4" s="5">
        <v>0.45792422100000002</v>
      </c>
      <c r="BK4" s="5">
        <v>2.3584758670000001</v>
      </c>
      <c r="BL4" s="5">
        <v>3.143602381</v>
      </c>
      <c r="BM4" s="5">
        <v>8.8498573589999996</v>
      </c>
      <c r="BN4" s="5">
        <v>2.864483704</v>
      </c>
      <c r="BO4" s="5">
        <v>90.567544510000005</v>
      </c>
      <c r="BP4" s="5">
        <v>1.1549286679999999</v>
      </c>
      <c r="BQ4" s="5">
        <v>2.069516573</v>
      </c>
      <c r="BR4" s="5">
        <v>0.97374841899999998</v>
      </c>
      <c r="BS4" s="5">
        <v>3.619290033</v>
      </c>
      <c r="BT4" s="5">
        <v>1.2093088430000001</v>
      </c>
      <c r="BU4" s="5">
        <v>17.568892699999999</v>
      </c>
      <c r="BV4" s="5">
        <v>1.539894893</v>
      </c>
      <c r="BW4" s="5">
        <v>0.24437294600000001</v>
      </c>
      <c r="BX4" s="5">
        <v>3.4049034979999999</v>
      </c>
      <c r="BY4" s="5">
        <v>0.52027581300000003</v>
      </c>
      <c r="BZ4" s="5">
        <v>0.95235917999999997</v>
      </c>
      <c r="CA4" s="5">
        <v>0.45785967300000002</v>
      </c>
      <c r="CB4" s="5">
        <v>3.8260018429999998</v>
      </c>
      <c r="CC4" s="5">
        <v>3.7018838920000001</v>
      </c>
      <c r="CD4" s="5">
        <v>7.1196047120000001</v>
      </c>
      <c r="CE4" s="5">
        <v>32.851945489999999</v>
      </c>
      <c r="CF4" s="5">
        <v>0.819112434</v>
      </c>
      <c r="CG4" s="5">
        <v>0.18909663400000001</v>
      </c>
      <c r="CH4" s="5">
        <v>0.57385340399999996</v>
      </c>
      <c r="CI4" s="5">
        <v>10.21789538</v>
      </c>
      <c r="CJ4" s="5">
        <v>0.26111221800000001</v>
      </c>
      <c r="CK4" s="5">
        <v>0.122692522</v>
      </c>
      <c r="CL4" s="5">
        <v>4.8247913000000003E-2</v>
      </c>
      <c r="CM4" s="5">
        <v>2.5324036000000001E-2</v>
      </c>
      <c r="CN4" s="5">
        <v>4.2910471999999998E-2</v>
      </c>
      <c r="CO4" s="5">
        <v>17.291092290000002</v>
      </c>
      <c r="CP4" s="5">
        <v>0.36471994699999999</v>
      </c>
      <c r="CQ4" s="5">
        <v>0.112814252</v>
      </c>
      <c r="CR4" s="5">
        <v>6.5545361160000004</v>
      </c>
      <c r="CS4" s="5">
        <v>7.3228954350000004</v>
      </c>
      <c r="CT4" s="5">
        <v>0.27039534900000001</v>
      </c>
      <c r="CU4" s="5">
        <v>0.11232845800000001</v>
      </c>
      <c r="CV4" s="5">
        <v>0.288548635</v>
      </c>
      <c r="CW4" s="5">
        <v>0.346342449</v>
      </c>
      <c r="CX4" s="5">
        <v>9.0194758999999999E-2</v>
      </c>
      <c r="CY4" s="5">
        <v>0.15663713100000001</v>
      </c>
      <c r="CZ4" s="5">
        <v>3.0287120390000002</v>
      </c>
      <c r="DA4" s="5">
        <v>1.970146057</v>
      </c>
      <c r="DB4" s="5">
        <v>0.14806181800000001</v>
      </c>
      <c r="DC4" s="5">
        <v>4.2793287999999999E-2</v>
      </c>
      <c r="DD4" s="5">
        <v>0.23382140600000001</v>
      </c>
      <c r="DE4" s="5">
        <v>6.6963809999999999E-2</v>
      </c>
      <c r="DF4" s="5">
        <v>1.7861830599999999</v>
      </c>
      <c r="DG4" s="5">
        <v>1.5248007770000001</v>
      </c>
      <c r="DH4" s="5">
        <v>0.69659062400000005</v>
      </c>
      <c r="DI4" s="5">
        <v>6.0407588590000003</v>
      </c>
      <c r="DJ4" s="5">
        <v>0.60311595100000004</v>
      </c>
      <c r="DK4" s="5">
        <v>10.001743660000001</v>
      </c>
      <c r="DL4" s="5">
        <v>12.76654052</v>
      </c>
      <c r="DM4" s="5">
        <v>0.33504951399999999</v>
      </c>
      <c r="DN4" s="5" t="s">
        <v>433</v>
      </c>
      <c r="DO4" s="5">
        <v>0.31318316299999999</v>
      </c>
      <c r="DP4" s="5">
        <v>3.7087947620000001</v>
      </c>
      <c r="DQ4" s="5">
        <v>0.41294841900000001</v>
      </c>
      <c r="DR4" s="5">
        <v>0.96781736500000004</v>
      </c>
      <c r="DS4" s="5">
        <v>11.37215256</v>
      </c>
      <c r="DT4" s="5">
        <v>0.81850441399999996</v>
      </c>
      <c r="DU4" s="5">
        <v>0.59552007200000001</v>
      </c>
      <c r="DV4" s="5">
        <v>0.216071543</v>
      </c>
      <c r="DW4" s="5">
        <v>11.712663790000001</v>
      </c>
      <c r="DX4" s="5">
        <v>0.86912072299999998</v>
      </c>
      <c r="DY4" s="5">
        <v>42.396905279999999</v>
      </c>
      <c r="DZ4" s="5">
        <v>0.53544988400000004</v>
      </c>
      <c r="EA4" s="5">
        <v>0.249818394</v>
      </c>
      <c r="EB4" s="5">
        <v>1.0836291600000001</v>
      </c>
      <c r="EC4" s="5">
        <v>0.51965744199999997</v>
      </c>
      <c r="ED4" s="5">
        <v>0.76705922999999998</v>
      </c>
      <c r="EE4" s="5">
        <v>7.1277258469999998</v>
      </c>
      <c r="EF4" s="5">
        <v>0.37814261399999999</v>
      </c>
      <c r="EG4" s="5">
        <v>0.14202737200000001</v>
      </c>
      <c r="EH4" s="5">
        <v>8.3711407419999997</v>
      </c>
      <c r="EI4" s="5">
        <v>2.3670660190000001</v>
      </c>
      <c r="EJ4" s="5">
        <v>0.19136531200000001</v>
      </c>
      <c r="EK4" s="5">
        <v>0.96424326800000004</v>
      </c>
      <c r="EL4" s="5">
        <v>0.119345381</v>
      </c>
      <c r="EM4" s="5">
        <v>0.88662822799999996</v>
      </c>
      <c r="EN4" s="5">
        <v>0.54545059900000004</v>
      </c>
      <c r="EO4" s="5">
        <v>0.37042961699999999</v>
      </c>
      <c r="EP4" s="5">
        <v>2.666292554</v>
      </c>
      <c r="EQ4" s="5">
        <v>0.45817443899999999</v>
      </c>
      <c r="ER4" s="5">
        <v>0.25939269799999998</v>
      </c>
      <c r="ES4" s="5">
        <v>0.21795988599999999</v>
      </c>
      <c r="ET4" s="5">
        <v>0.28697119999999998</v>
      </c>
      <c r="EU4" s="5">
        <v>6.8059109000000007E-2</v>
      </c>
      <c r="EV4" s="5">
        <v>0.81187383999999996</v>
      </c>
      <c r="EW4" s="5">
        <v>0.17097004700000001</v>
      </c>
      <c r="EX4" s="5">
        <v>1.6047686059999999</v>
      </c>
      <c r="EY4" s="5" t="s">
        <v>433</v>
      </c>
      <c r="EZ4" s="5">
        <v>5.8887527740000003</v>
      </c>
      <c r="FA4" s="5">
        <v>4.2282175070000001</v>
      </c>
      <c r="FB4" s="5">
        <v>2.6850023219999999</v>
      </c>
      <c r="FC4" s="5">
        <v>3.6548873880000001</v>
      </c>
      <c r="FD4" s="5">
        <v>398.20567670000003</v>
      </c>
      <c r="FE4" s="5">
        <v>28.555663840000001</v>
      </c>
      <c r="FF4" s="5">
        <v>37.305744109999999</v>
      </c>
      <c r="FG4" s="5">
        <v>919.05604789999995</v>
      </c>
      <c r="FH4" s="5">
        <v>17.31018328</v>
      </c>
      <c r="FI4" s="5">
        <v>9.0865268100000005</v>
      </c>
      <c r="FJ4" s="5">
        <v>10.74536022</v>
      </c>
      <c r="FK4" s="5">
        <v>189.23043620000001</v>
      </c>
      <c r="FL4" s="5">
        <v>11.30433449</v>
      </c>
      <c r="FM4" s="5">
        <v>46.427052539999998</v>
      </c>
      <c r="FN4" s="5">
        <v>4.8247992179999999</v>
      </c>
      <c r="FO4" s="5">
        <v>10.028488879999999</v>
      </c>
      <c r="FP4" s="5">
        <v>3.90021123</v>
      </c>
      <c r="FQ4" s="5">
        <v>191.528336</v>
      </c>
      <c r="FR4" s="5">
        <v>7.9128730210000002</v>
      </c>
      <c r="FS4" s="5" t="s">
        <v>433</v>
      </c>
      <c r="FT4" s="5">
        <v>2.1572193500000001</v>
      </c>
      <c r="FU4" s="5">
        <v>130.97864680000001</v>
      </c>
      <c r="FV4" s="5">
        <v>5.1931034670000003</v>
      </c>
      <c r="FW4" s="5">
        <v>17.12209125</v>
      </c>
      <c r="FX4" s="5">
        <v>35.809677550000004</v>
      </c>
      <c r="FY4" s="5">
        <v>51.800791060000002</v>
      </c>
      <c r="FZ4" s="5">
        <v>6.9719924740000003</v>
      </c>
      <c r="GA4" s="5">
        <v>6.2250960480000002</v>
      </c>
      <c r="GB4" s="5">
        <v>1.232738136</v>
      </c>
      <c r="GC4" s="5">
        <v>0.67328518400000004</v>
      </c>
      <c r="GD4" s="5">
        <v>0.92528733299999999</v>
      </c>
      <c r="GE4" s="5">
        <v>30.897406920000002</v>
      </c>
      <c r="GF4" s="5">
        <v>0.964611306</v>
      </c>
      <c r="GG4" s="5">
        <v>0.90004989800000001</v>
      </c>
      <c r="GH4" s="5" t="s">
        <v>433</v>
      </c>
      <c r="GI4" s="5">
        <v>1.019302036</v>
      </c>
      <c r="GJ4" s="5">
        <v>29.906488190000001</v>
      </c>
      <c r="GK4" s="5">
        <v>11.82632467</v>
      </c>
      <c r="GL4" s="5">
        <v>1.43564464</v>
      </c>
      <c r="GM4" s="5">
        <v>0.61626766700000002</v>
      </c>
      <c r="GN4" s="5">
        <v>2.3787458159999999</v>
      </c>
      <c r="GO4" s="5">
        <v>1.748029294</v>
      </c>
      <c r="GP4" s="5">
        <v>2.2314687119999999</v>
      </c>
      <c r="GQ4" s="5">
        <v>18.699080219999999</v>
      </c>
      <c r="GR4" s="5">
        <v>41.697754089999997</v>
      </c>
      <c r="GS4" s="5">
        <v>2.4476846010000002</v>
      </c>
      <c r="GT4" s="5">
        <v>1.9175802669999999</v>
      </c>
      <c r="GU4" s="5">
        <v>0.63956000599999996</v>
      </c>
      <c r="GV4" s="5">
        <v>5.0034055860000004</v>
      </c>
      <c r="GW4" s="5">
        <v>279.51622179999998</v>
      </c>
      <c r="GX4" s="5">
        <v>0.92163080600000002</v>
      </c>
      <c r="GY4" s="5">
        <v>34.00441653</v>
      </c>
      <c r="GZ4" s="5">
        <v>3.523116865</v>
      </c>
      <c r="HA4" s="5">
        <v>15.76164807</v>
      </c>
      <c r="HB4" s="5">
        <v>1.5791787260000001</v>
      </c>
      <c r="HC4" s="5">
        <v>1.225165472</v>
      </c>
      <c r="HD4" s="5">
        <v>0.416157795</v>
      </c>
      <c r="HE4" s="5">
        <v>1.1472993119999999</v>
      </c>
      <c r="HF4" s="5">
        <v>36.629340810000002</v>
      </c>
      <c r="HG4" s="5">
        <v>3.7598663270000001</v>
      </c>
      <c r="HH4" s="5">
        <v>0.364868888</v>
      </c>
      <c r="HI4" s="5">
        <v>0.88643904299999998</v>
      </c>
      <c r="HJ4" s="5">
        <v>0.28973936</v>
      </c>
      <c r="HK4" s="5">
        <v>3.6732896799999999</v>
      </c>
      <c r="HL4" s="5">
        <v>0.73845824500000001</v>
      </c>
      <c r="HM4" s="5">
        <v>1.1871849489999999</v>
      </c>
      <c r="HN4" s="5">
        <v>20.466856620000001</v>
      </c>
      <c r="HO4" s="5">
        <v>0.46199079399999998</v>
      </c>
      <c r="HP4" s="5">
        <v>6.4947022749999999</v>
      </c>
      <c r="HQ4" s="5">
        <v>0.74020796099999997</v>
      </c>
      <c r="HR4" s="5">
        <v>2.3159648289999999</v>
      </c>
      <c r="HS4" s="5">
        <v>24.67277443</v>
      </c>
      <c r="HT4" s="5">
        <v>44.291009539999997</v>
      </c>
      <c r="HU4" s="5">
        <v>2.8890111840000001</v>
      </c>
      <c r="HV4" s="5">
        <v>7.7898858139999998</v>
      </c>
      <c r="HW4" s="5">
        <v>1.6332768339999999</v>
      </c>
      <c r="HX4" s="5">
        <v>0.26976739399999999</v>
      </c>
      <c r="HY4" s="5">
        <v>32.993185799999999</v>
      </c>
      <c r="HZ4" s="5">
        <v>0.78002808400000001</v>
      </c>
      <c r="IA4" s="5">
        <v>7.8397119259999997</v>
      </c>
      <c r="IB4" s="5">
        <v>1.2095593140000001</v>
      </c>
      <c r="IC4" s="5">
        <v>4.0373370499999996</v>
      </c>
      <c r="ID4" s="5">
        <v>64.803419349999999</v>
      </c>
      <c r="IE4" s="5">
        <v>0.38199096900000001</v>
      </c>
      <c r="IF4" s="5" t="s">
        <v>433</v>
      </c>
      <c r="IG4" s="5" t="s">
        <v>433</v>
      </c>
      <c r="IH4" s="5">
        <v>50.55699585</v>
      </c>
      <c r="II4" s="5">
        <v>3.8458634979999999</v>
      </c>
      <c r="IJ4" s="5">
        <v>20.705578119999998</v>
      </c>
      <c r="IK4" s="5">
        <v>3.0682127000000001</v>
      </c>
      <c r="IL4" s="5">
        <v>0.33415849399999997</v>
      </c>
      <c r="IM4" s="5">
        <v>73.056639079999997</v>
      </c>
      <c r="IN4" s="5">
        <v>1.044732204</v>
      </c>
      <c r="IO4" s="5">
        <v>21.380471180000001</v>
      </c>
      <c r="IP4" s="5">
        <v>2.546031229</v>
      </c>
      <c r="IQ4" s="5">
        <v>4.2978581650000001</v>
      </c>
      <c r="IR4" s="5">
        <v>52.53931017</v>
      </c>
      <c r="IS4" s="5" t="s">
        <v>433</v>
      </c>
      <c r="IT4" s="5">
        <v>0.88397735300000002</v>
      </c>
      <c r="IU4" s="5">
        <v>0.46562155599999999</v>
      </c>
      <c r="IV4" s="5">
        <v>38.416095890000001</v>
      </c>
      <c r="IW4" s="5">
        <v>1.8198129679999999</v>
      </c>
      <c r="IX4" s="5">
        <v>0.76008470299999997</v>
      </c>
      <c r="IY4" s="5">
        <v>1.038548297</v>
      </c>
      <c r="IZ4" s="5">
        <v>0.169298219</v>
      </c>
      <c r="JA4" s="5">
        <v>6.5645097479999999</v>
      </c>
      <c r="JB4" s="5">
        <v>7.5561428E-2</v>
      </c>
      <c r="JC4" s="5" t="s">
        <v>433</v>
      </c>
      <c r="JD4" s="5">
        <v>1.371086773</v>
      </c>
      <c r="JE4" s="5">
        <v>0.213370857</v>
      </c>
      <c r="JF4" s="5">
        <v>1.8874935100000001</v>
      </c>
      <c r="JG4" s="5">
        <v>3.0442796000000001E-2</v>
      </c>
      <c r="JH4" s="5">
        <v>0.46558373600000003</v>
      </c>
      <c r="JI4" s="5">
        <v>2.1798658030000002</v>
      </c>
      <c r="JJ4" s="5">
        <v>0.49415514399999999</v>
      </c>
      <c r="JK4" s="5">
        <v>0.89143167400000001</v>
      </c>
      <c r="JL4" s="5">
        <v>0.23308841399999999</v>
      </c>
      <c r="JM4" s="5">
        <v>0.25337789300000002</v>
      </c>
      <c r="JN4" s="5">
        <v>0.57343776199999996</v>
      </c>
      <c r="JO4" s="5">
        <v>0.336279204</v>
      </c>
      <c r="JP4" s="5">
        <v>2.57644078</v>
      </c>
      <c r="JQ4" s="5" t="s">
        <v>433</v>
      </c>
      <c r="JR4" s="5">
        <v>18.268314360000002</v>
      </c>
      <c r="JS4" s="5">
        <v>5.4728963369999999</v>
      </c>
      <c r="JT4" s="5">
        <v>3.0491304079999999</v>
      </c>
      <c r="JU4" s="5">
        <v>2.9859058209999998</v>
      </c>
      <c r="JV4" s="5">
        <v>0.89098792000000004</v>
      </c>
      <c r="JW4" s="5">
        <v>168.45999929999999</v>
      </c>
      <c r="JX4" s="5">
        <v>0.59983537200000003</v>
      </c>
      <c r="JY4" s="5">
        <v>22.546422039999999</v>
      </c>
      <c r="JZ4" s="5">
        <v>1.2655407190000001</v>
      </c>
      <c r="KA4" s="5">
        <v>13.001595050000001</v>
      </c>
      <c r="KB4" s="5">
        <v>2.4748916840000001</v>
      </c>
      <c r="KC4" s="5">
        <v>1.264413266</v>
      </c>
      <c r="KD4" s="5">
        <v>0.65911526499999995</v>
      </c>
      <c r="KE4" s="5">
        <v>0.91200398100000002</v>
      </c>
      <c r="KF4" s="5">
        <v>80.871771350000003</v>
      </c>
      <c r="KG4" s="5">
        <v>1.55382281</v>
      </c>
      <c r="KH4" s="5">
        <v>2.0062734899999999</v>
      </c>
      <c r="KI4" s="5">
        <v>2.7393738999999999</v>
      </c>
      <c r="KJ4" s="5">
        <v>1.396704167</v>
      </c>
      <c r="KK4" s="5">
        <v>6.5638094870000003</v>
      </c>
      <c r="KL4" s="5" t="s">
        <v>433</v>
      </c>
      <c r="KM4" s="5" t="s">
        <v>433</v>
      </c>
      <c r="KN4" s="5" t="s">
        <v>433</v>
      </c>
      <c r="KO4" s="5" t="s">
        <v>433</v>
      </c>
      <c r="KP4" s="5">
        <v>35.072849689999998</v>
      </c>
      <c r="KQ4" s="5">
        <v>1.882489302</v>
      </c>
      <c r="KR4" s="5">
        <v>3.1363503170000002</v>
      </c>
      <c r="KS4" s="5" t="s">
        <v>433</v>
      </c>
      <c r="KT4" s="5" t="s">
        <v>433</v>
      </c>
      <c r="KU4" s="5">
        <v>9.6455089999999993E-2</v>
      </c>
      <c r="KV4" s="5">
        <v>5.1898639390000003</v>
      </c>
      <c r="KW4" s="5">
        <v>128.97682030000001</v>
      </c>
      <c r="KX4" s="5">
        <v>8.7589009069999992</v>
      </c>
      <c r="KY4" s="5">
        <v>10.484518810000001</v>
      </c>
      <c r="KZ4" s="5">
        <v>1.369029131</v>
      </c>
      <c r="LA4" s="5">
        <v>18.101721550000001</v>
      </c>
      <c r="LB4" s="5">
        <v>5.3470338269999997</v>
      </c>
      <c r="LC4" s="5">
        <v>4.3160309640000003</v>
      </c>
      <c r="LD4" s="5">
        <v>13.33053468</v>
      </c>
      <c r="LE4" s="5">
        <v>1.491054643</v>
      </c>
      <c r="LF4" s="5">
        <v>1.0121080389999999</v>
      </c>
      <c r="LG4">
        <v>6.6495765276769328E-2</v>
      </c>
      <c r="LH4">
        <v>0.78405214333779327</v>
      </c>
      <c r="LI4">
        <v>1.7119359418320868E-2</v>
      </c>
      <c r="LJ4">
        <v>7.1967592729594007E-2</v>
      </c>
      <c r="LK4">
        <v>4.1423122871895E-2</v>
      </c>
      <c r="LL4">
        <v>1.7137110831359267E-2</v>
      </c>
      <c r="LM4" t="s">
        <v>433</v>
      </c>
      <c r="LN4" t="s">
        <v>433</v>
      </c>
      <c r="LO4">
        <v>2.2583875238893564E-2</v>
      </c>
      <c r="LP4" t="s">
        <v>433</v>
      </c>
      <c r="LQ4">
        <v>0.6210432976022533</v>
      </c>
      <c r="LR4">
        <v>0.43078650458943663</v>
      </c>
      <c r="LS4">
        <v>0.7646790675610301</v>
      </c>
      <c r="LT4">
        <v>2.0641803356723502E-2</v>
      </c>
      <c r="LU4">
        <v>3.3590343803189669E-2</v>
      </c>
      <c r="LV4">
        <v>0.4396264596547767</v>
      </c>
      <c r="LW4" t="s">
        <v>433</v>
      </c>
      <c r="LX4">
        <v>0.10057872719762667</v>
      </c>
      <c r="LY4">
        <v>6.1414686992796334E-2</v>
      </c>
      <c r="LZ4">
        <v>7.0600932951342996E-2</v>
      </c>
      <c r="MA4">
        <v>2.58033535319417E-2</v>
      </c>
      <c r="MB4">
        <v>8.3187642754211002E-3</v>
      </c>
      <c r="MC4">
        <v>3.4197544619962002E-2</v>
      </c>
      <c r="MD4" t="s">
        <v>433</v>
      </c>
      <c r="ME4">
        <v>1.8081788573275567E-2</v>
      </c>
      <c r="MF4" t="s">
        <v>433</v>
      </c>
      <c r="MG4">
        <v>3.0754776556839235E-2</v>
      </c>
      <c r="MH4">
        <v>2.0416673989871934E-2</v>
      </c>
      <c r="MI4" t="s">
        <v>433</v>
      </c>
      <c r="MJ4">
        <v>1.4180404190235833E-2</v>
      </c>
      <c r="MK4">
        <v>0.10798592611252367</v>
      </c>
      <c r="ML4">
        <v>0.27054597365802163</v>
      </c>
      <c r="MM4">
        <v>0.22211625772044732</v>
      </c>
      <c r="MN4">
        <v>2.4876791920454635E-2</v>
      </c>
      <c r="MO4">
        <v>0.2850071026517747</v>
      </c>
      <c r="MP4">
        <v>0.24580779969569699</v>
      </c>
      <c r="MQ4">
        <v>3.2293609204664599E-2</v>
      </c>
      <c r="MR4">
        <v>0.20396969890472469</v>
      </c>
      <c r="MS4">
        <v>2.1220923835242298E-2</v>
      </c>
      <c r="MT4">
        <v>3.4454568907056331E-2</v>
      </c>
      <c r="MU4">
        <v>0.47121774117808668</v>
      </c>
      <c r="MV4">
        <v>1.07645766803941E-2</v>
      </c>
      <c r="MW4">
        <v>9.812640870052268E-2</v>
      </c>
      <c r="MX4">
        <v>3.320603307825213E-2</v>
      </c>
      <c r="MY4">
        <v>0.11784873179464633</v>
      </c>
      <c r="MZ4">
        <v>7.7161907298066004E-2</v>
      </c>
      <c r="NA4">
        <v>3.6000615807253666E-2</v>
      </c>
      <c r="NB4">
        <v>1.7682927122394502E-2</v>
      </c>
      <c r="NC4">
        <v>2.2892080764556635E-2</v>
      </c>
      <c r="ND4">
        <v>5.4607867072295334E-2</v>
      </c>
      <c r="NE4">
        <v>4.8416528512853663E-2</v>
      </c>
      <c r="NF4" t="s">
        <v>433</v>
      </c>
      <c r="NG4">
        <v>1.26317180666271E-2</v>
      </c>
      <c r="NH4" t="s">
        <v>433</v>
      </c>
      <c r="NI4">
        <v>1.4090579967567166E-2</v>
      </c>
      <c r="NJ4">
        <v>5.5023819173148664E-2</v>
      </c>
      <c r="NK4">
        <v>1.8645370880850266E-2</v>
      </c>
      <c r="NL4" t="s">
        <v>433</v>
      </c>
      <c r="NM4">
        <v>1.8664704412974201E-2</v>
      </c>
      <c r="NN4">
        <v>1.9259920496262066E-2</v>
      </c>
      <c r="NO4">
        <v>5.9218269776635996E-2</v>
      </c>
      <c r="NP4">
        <v>0.10594946571829966</v>
      </c>
      <c r="NQ4">
        <v>2.0355315763968835E-2</v>
      </c>
      <c r="NR4">
        <v>1.7546989092407799E-2</v>
      </c>
      <c r="NS4">
        <v>1.0590351840153367E-2</v>
      </c>
      <c r="NT4">
        <v>0.22888432275090367</v>
      </c>
      <c r="NU4">
        <v>1.8756467937033668E-2</v>
      </c>
      <c r="NV4">
        <v>4.9826178211047338E-2</v>
      </c>
      <c r="NW4">
        <v>3.8648946551555666E-2</v>
      </c>
      <c r="NX4">
        <v>0.11232544321915267</v>
      </c>
      <c r="NY4">
        <v>5.7522817954557999E-2</v>
      </c>
      <c r="NZ4">
        <v>1.6174788928589701E-2</v>
      </c>
      <c r="OA4">
        <v>7.6013285472139994E-2</v>
      </c>
      <c r="OB4">
        <v>1.7986393527372465E-2</v>
      </c>
      <c r="OC4">
        <v>4.9147277417325663E-2</v>
      </c>
      <c r="OD4">
        <v>6.0292603171581E-2</v>
      </c>
      <c r="OE4">
        <v>7.4677514242552992E-2</v>
      </c>
      <c r="OF4">
        <v>0.10422392485703767</v>
      </c>
      <c r="OG4">
        <v>5.3646186927903995E-2</v>
      </c>
      <c r="OH4">
        <v>0.32311514325033802</v>
      </c>
      <c r="OI4">
        <v>2.1423282244299902E-2</v>
      </c>
      <c r="OJ4">
        <v>1.58919865950428E-2</v>
      </c>
      <c r="OK4">
        <v>1.5679488858975767E-2</v>
      </c>
      <c r="OL4">
        <v>1.0761971082478132E-2</v>
      </c>
      <c r="OM4">
        <v>1.5250872404071665E-2</v>
      </c>
      <c r="ON4">
        <v>3.2009338076484602E-2</v>
      </c>
      <c r="OO4">
        <v>1.5133175096680532E-2</v>
      </c>
      <c r="OP4">
        <v>2.4288451749971032E-2</v>
      </c>
      <c r="OQ4">
        <v>1.38154104270147E-2</v>
      </c>
      <c r="OR4">
        <v>1.7483398620101235E-2</v>
      </c>
      <c r="OS4">
        <v>2.8656059243491901E-2</v>
      </c>
      <c r="OT4">
        <v>4.7169915807558999E-2</v>
      </c>
      <c r="OU4">
        <v>1.4036133034898366E-2</v>
      </c>
      <c r="OV4">
        <v>7.2540358134807331E-3</v>
      </c>
      <c r="OW4">
        <v>3.9895977965552332E-2</v>
      </c>
      <c r="OX4">
        <v>4.4903396604153663E-2</v>
      </c>
      <c r="OY4">
        <v>6.7611921766903326E-3</v>
      </c>
      <c r="OZ4">
        <v>1.9686562644885067E-2</v>
      </c>
      <c r="PA4">
        <v>1.1851217838007133E-2</v>
      </c>
      <c r="PB4">
        <v>0.21899588426279135</v>
      </c>
      <c r="PC4">
        <v>4.5368773552313002E-2</v>
      </c>
      <c r="PD4">
        <v>0.28077831697123135</v>
      </c>
      <c r="PE4">
        <v>1.5207175701040765E-2</v>
      </c>
      <c r="PF4">
        <v>1.77929415452527E-2</v>
      </c>
      <c r="PG4">
        <v>1.9455023274657268E-2</v>
      </c>
      <c r="PH4">
        <v>2.4492915159278168E-2</v>
      </c>
      <c r="PI4">
        <v>4.8806613866171335E-2</v>
      </c>
      <c r="PJ4">
        <v>1.4803905051602534E-2</v>
      </c>
      <c r="PK4">
        <v>5.926007903721367E-2</v>
      </c>
      <c r="PL4">
        <v>3.2940796887534297E-2</v>
      </c>
      <c r="PM4">
        <v>3.8785445059888332E-2</v>
      </c>
      <c r="PN4" t="s">
        <v>433</v>
      </c>
      <c r="PO4">
        <v>1.4604596486847801E-2</v>
      </c>
      <c r="PP4">
        <v>0.16031239791135635</v>
      </c>
      <c r="PQ4">
        <v>2.2048675566778267E-2</v>
      </c>
      <c r="PR4">
        <v>0.12387552922041334</v>
      </c>
    </row>
    <row r="5" spans="1:434" x14ac:dyDescent="0.2">
      <c r="A5" s="2" t="s">
        <v>438</v>
      </c>
      <c r="B5" s="3" t="s">
        <v>439</v>
      </c>
      <c r="C5" s="3">
        <v>14</v>
      </c>
      <c r="D5" s="4" t="s">
        <v>611</v>
      </c>
      <c r="E5" s="5">
        <v>3.9363046999999998E-2</v>
      </c>
      <c r="F5" s="5">
        <v>0.224974597</v>
      </c>
      <c r="G5" s="5">
        <v>0.17199835899999999</v>
      </c>
      <c r="H5" s="5">
        <v>0.103254315</v>
      </c>
      <c r="I5" s="5">
        <v>0.381772004</v>
      </c>
      <c r="J5" s="5">
        <v>0.18661191799999999</v>
      </c>
      <c r="K5" s="5" t="s">
        <v>433</v>
      </c>
      <c r="L5" s="5">
        <v>2.2487644000000001E-2</v>
      </c>
      <c r="M5" s="5">
        <v>0.50904204600000003</v>
      </c>
      <c r="N5" s="5" t="s">
        <v>433</v>
      </c>
      <c r="O5" s="5" t="s">
        <v>433</v>
      </c>
      <c r="P5" s="5" t="s">
        <v>433</v>
      </c>
      <c r="Q5" s="5">
        <v>0.13984580299999999</v>
      </c>
      <c r="R5" s="5">
        <v>0.156078047</v>
      </c>
      <c r="S5" s="5">
        <v>0.149468514</v>
      </c>
      <c r="T5" s="5">
        <v>0.10814016899999999</v>
      </c>
      <c r="U5" s="5">
        <v>0.81909369799999998</v>
      </c>
      <c r="V5" s="5">
        <v>32.195612220000001</v>
      </c>
      <c r="W5" s="5">
        <v>0.185004682</v>
      </c>
      <c r="X5" s="5">
        <v>0.71283317199999996</v>
      </c>
      <c r="Y5" s="5">
        <v>8.7337825999999993E-2</v>
      </c>
      <c r="Z5" s="5">
        <v>0.48003026999999998</v>
      </c>
      <c r="AA5" s="5">
        <v>0.63223029900000005</v>
      </c>
      <c r="AB5" s="5">
        <v>0.31783667599999998</v>
      </c>
      <c r="AC5" s="5">
        <v>2.7262041340000001</v>
      </c>
      <c r="AD5" s="5">
        <v>0.100236811</v>
      </c>
      <c r="AE5" s="5">
        <v>0.18695078000000001</v>
      </c>
      <c r="AF5" s="5">
        <v>9.9464643000000005E-2</v>
      </c>
      <c r="AG5" s="5">
        <v>1.9087864130000001</v>
      </c>
      <c r="AH5" s="5">
        <v>0.346252375</v>
      </c>
      <c r="AI5" s="5">
        <v>2.840362823</v>
      </c>
      <c r="AJ5" s="5">
        <v>5.2959997310000002</v>
      </c>
      <c r="AK5" s="5">
        <v>0.21567555199999999</v>
      </c>
      <c r="AL5" s="5">
        <v>0.17398754</v>
      </c>
      <c r="AM5" s="5">
        <v>0.18162477199999999</v>
      </c>
      <c r="AN5" s="5">
        <v>2.6450445239999998</v>
      </c>
      <c r="AO5" s="5">
        <v>6.6920032000000004E-2</v>
      </c>
      <c r="AP5" s="5">
        <v>1.798264431</v>
      </c>
      <c r="AQ5" s="5">
        <v>0.63964023400000003</v>
      </c>
      <c r="AR5" s="5">
        <v>0.19444784800000001</v>
      </c>
      <c r="AS5" s="5">
        <v>6.0266658639999999</v>
      </c>
      <c r="AT5" s="5">
        <v>0.50202155999999998</v>
      </c>
      <c r="AU5" s="5">
        <v>0.15563590299999999</v>
      </c>
      <c r="AV5" s="5">
        <v>1.8682565200000001</v>
      </c>
      <c r="AW5" s="5">
        <v>1.049309536</v>
      </c>
      <c r="AX5" s="5">
        <v>0.12126263900000001</v>
      </c>
      <c r="AY5" s="5">
        <v>0.17458289599999999</v>
      </c>
      <c r="AZ5" s="5">
        <v>0.29859593000000001</v>
      </c>
      <c r="BA5" s="5">
        <v>7.7206974999999997E-2</v>
      </c>
      <c r="BB5" s="5">
        <v>1.609030113</v>
      </c>
      <c r="BC5" s="5">
        <v>8.9423532999999999E-2</v>
      </c>
      <c r="BD5" s="5">
        <v>0.42539313499999998</v>
      </c>
      <c r="BE5" s="5">
        <v>73.318697439999994</v>
      </c>
      <c r="BF5" s="5">
        <v>7.1192994509999998</v>
      </c>
      <c r="BG5" s="5">
        <v>69.608120020000001</v>
      </c>
      <c r="BH5" s="5">
        <v>52.698079659999998</v>
      </c>
      <c r="BI5" s="5">
        <v>6.6641166610000004</v>
      </c>
      <c r="BJ5" s="5">
        <v>0.35698832800000002</v>
      </c>
      <c r="BK5" s="5">
        <v>2.389817072</v>
      </c>
      <c r="BL5" s="5">
        <v>3.1379654220000002</v>
      </c>
      <c r="BM5" s="5">
        <v>5.7832992760000002</v>
      </c>
      <c r="BN5" s="5">
        <v>2.76787757</v>
      </c>
      <c r="BO5" s="5">
        <v>92.837272299999995</v>
      </c>
      <c r="BP5" s="5">
        <v>1.0970101560000001</v>
      </c>
      <c r="BQ5" s="5">
        <v>1.77110926</v>
      </c>
      <c r="BR5" s="5">
        <v>0.68812247199999999</v>
      </c>
      <c r="BS5" s="5">
        <v>4.4311016140000001</v>
      </c>
      <c r="BT5" s="5">
        <v>1.1559005339999999</v>
      </c>
      <c r="BU5" s="5">
        <v>18.258694290000001</v>
      </c>
      <c r="BV5" s="5">
        <v>0.99332052800000004</v>
      </c>
      <c r="BW5" s="5">
        <v>0.38926844999999999</v>
      </c>
      <c r="BX5" s="5">
        <v>4.4106070239999999</v>
      </c>
      <c r="BY5" s="5">
        <v>0.575181304</v>
      </c>
      <c r="BZ5" s="5">
        <v>1.330414848</v>
      </c>
      <c r="CA5" s="5">
        <v>0.63903822300000002</v>
      </c>
      <c r="CB5" s="5">
        <v>5.780183901</v>
      </c>
      <c r="CC5" s="5">
        <v>6.2257056640000004</v>
      </c>
      <c r="CD5" s="5">
        <v>11.252950139999999</v>
      </c>
      <c r="CE5" s="5">
        <v>55.459855679999997</v>
      </c>
      <c r="CF5" s="5">
        <v>1.0671172840000001</v>
      </c>
      <c r="CG5" s="5">
        <v>0.408485502</v>
      </c>
      <c r="CH5" s="5">
        <v>0.87563444700000004</v>
      </c>
      <c r="CI5" s="5">
        <v>13.344658880000001</v>
      </c>
      <c r="CJ5" s="5">
        <v>0.39645515399999998</v>
      </c>
      <c r="CK5" s="5">
        <v>0.190336585</v>
      </c>
      <c r="CL5" s="5">
        <v>2.8773295000000001E-2</v>
      </c>
      <c r="CM5" s="5" t="s">
        <v>433</v>
      </c>
      <c r="CN5" s="5" t="s">
        <v>433</v>
      </c>
      <c r="CO5" s="5">
        <v>12.671171920000001</v>
      </c>
      <c r="CP5" s="5">
        <v>0.23904742100000001</v>
      </c>
      <c r="CQ5" s="5">
        <v>9.6134819999999996E-2</v>
      </c>
      <c r="CR5" s="5">
        <v>5.3030821860000001</v>
      </c>
      <c r="CS5" s="5">
        <v>6.4327594750000001</v>
      </c>
      <c r="CT5" s="5">
        <v>0.294276543</v>
      </c>
      <c r="CU5" s="5">
        <v>5.8265916000000001E-2</v>
      </c>
      <c r="CV5" s="5">
        <v>0.14407371999999999</v>
      </c>
      <c r="CW5" s="5">
        <v>0.29211995200000002</v>
      </c>
      <c r="CX5" s="5">
        <v>7.0753055999999995E-2</v>
      </c>
      <c r="CY5" s="5">
        <v>0.124786235</v>
      </c>
      <c r="CZ5" s="5">
        <v>2.7471364239999998</v>
      </c>
      <c r="DA5" s="5">
        <v>1.2575916979999999</v>
      </c>
      <c r="DB5" s="5">
        <v>8.3743272999999993E-2</v>
      </c>
      <c r="DC5" s="5" t="s">
        <v>433</v>
      </c>
      <c r="DD5" s="5">
        <v>0.22349714000000001</v>
      </c>
      <c r="DE5" s="5">
        <v>5.6607816999999998E-2</v>
      </c>
      <c r="DF5" s="5">
        <v>1.7471232130000001</v>
      </c>
      <c r="DG5" s="5">
        <v>0.96405861000000004</v>
      </c>
      <c r="DH5" s="5">
        <v>0.37732992100000001</v>
      </c>
      <c r="DI5" s="5">
        <v>3.3923251959999998</v>
      </c>
      <c r="DJ5" s="5">
        <v>0.356561499</v>
      </c>
      <c r="DK5" s="5">
        <v>6.0138445630000001</v>
      </c>
      <c r="DL5" s="5">
        <v>9.4155122060000007</v>
      </c>
      <c r="DM5" s="5">
        <v>0.34581657900000001</v>
      </c>
      <c r="DN5" s="5" t="s">
        <v>433</v>
      </c>
      <c r="DO5" s="5">
        <v>0.11827618500000001</v>
      </c>
      <c r="DP5" s="5">
        <v>3.1077691060000001</v>
      </c>
      <c r="DQ5" s="5">
        <v>0.35626911999999999</v>
      </c>
      <c r="DR5" s="5">
        <v>0.60605026100000003</v>
      </c>
      <c r="DS5" s="5">
        <v>9.707932886</v>
      </c>
      <c r="DT5" s="5">
        <v>0.37004423199999997</v>
      </c>
      <c r="DU5" s="5">
        <v>0.47126000800000001</v>
      </c>
      <c r="DV5" s="5" t="s">
        <v>433</v>
      </c>
      <c r="DW5" s="5">
        <v>9.9074765740000004</v>
      </c>
      <c r="DX5" s="5">
        <v>0.83813592800000003</v>
      </c>
      <c r="DY5" s="5">
        <v>34.532114989999997</v>
      </c>
      <c r="DZ5" s="5">
        <v>0.42679080600000002</v>
      </c>
      <c r="EA5" s="5">
        <v>0.13506748299999999</v>
      </c>
      <c r="EB5" s="5">
        <v>1.2014935170000001</v>
      </c>
      <c r="EC5" s="5">
        <v>0.50906701099999996</v>
      </c>
      <c r="ED5" s="5">
        <v>0.87862283399999996</v>
      </c>
      <c r="EE5" s="5">
        <v>9.5901229879999992</v>
      </c>
      <c r="EF5" s="5">
        <v>0.482376788</v>
      </c>
      <c r="EG5" s="5">
        <v>0.103653339</v>
      </c>
      <c r="EH5" s="5">
        <v>11.627403019999999</v>
      </c>
      <c r="EI5" s="5">
        <v>3.2846043470000001</v>
      </c>
      <c r="EJ5" s="5">
        <v>0.32480415499999998</v>
      </c>
      <c r="EK5" s="5">
        <v>1.0958488710000001</v>
      </c>
      <c r="EL5" s="5">
        <v>0.13247305200000001</v>
      </c>
      <c r="EM5" s="5">
        <v>1.2177819059999999</v>
      </c>
      <c r="EN5" s="5">
        <v>1.1164637500000001</v>
      </c>
      <c r="EO5" s="5">
        <v>0.371988333</v>
      </c>
      <c r="EP5" s="5">
        <v>2.9896611580000001</v>
      </c>
      <c r="EQ5" s="5">
        <v>0.55936740399999996</v>
      </c>
      <c r="ER5" s="5">
        <v>0.33784487400000002</v>
      </c>
      <c r="ES5" s="5">
        <v>0.341170325</v>
      </c>
      <c r="ET5" s="5">
        <v>0.411210254</v>
      </c>
      <c r="EU5" s="5">
        <v>0.108002811</v>
      </c>
      <c r="EV5" s="5">
        <v>0.88465916300000003</v>
      </c>
      <c r="EW5" s="5">
        <v>0.30833676100000001</v>
      </c>
      <c r="EX5" s="5">
        <v>1.1491912529999999</v>
      </c>
      <c r="EY5" s="5" t="s">
        <v>433</v>
      </c>
      <c r="EZ5" s="5">
        <v>5.77881965</v>
      </c>
      <c r="FA5" s="5" t="s">
        <v>433</v>
      </c>
      <c r="FB5" s="5">
        <v>2.8435196249999999</v>
      </c>
      <c r="FC5" s="5">
        <v>4.1967923770000004</v>
      </c>
      <c r="FD5" s="5">
        <v>308.38219340000001</v>
      </c>
      <c r="FE5" s="5">
        <v>21.006675940000001</v>
      </c>
      <c r="FF5" s="5">
        <v>30.899359220000001</v>
      </c>
      <c r="FG5" s="5">
        <v>704.25201079999999</v>
      </c>
      <c r="FH5" s="5">
        <v>18.842466760000001</v>
      </c>
      <c r="FI5" s="5">
        <v>8.3810030859999998</v>
      </c>
      <c r="FJ5" s="5">
        <v>6.6525992269999996</v>
      </c>
      <c r="FK5" s="5">
        <v>145.9854632</v>
      </c>
      <c r="FL5" s="5" t="s">
        <v>433</v>
      </c>
      <c r="FM5" s="5" t="s">
        <v>433</v>
      </c>
      <c r="FN5" s="5">
        <v>4.9518747039999997</v>
      </c>
      <c r="FO5" s="5">
        <v>7.0280483230000002</v>
      </c>
      <c r="FP5" s="5">
        <v>4.4446687310000002</v>
      </c>
      <c r="FQ5" s="5">
        <v>191.51579459999999</v>
      </c>
      <c r="FR5" s="5">
        <v>9.3100039649999999</v>
      </c>
      <c r="FS5" s="5" t="s">
        <v>433</v>
      </c>
      <c r="FT5" s="5">
        <v>2.3452623539999999</v>
      </c>
      <c r="FU5" s="5" t="s">
        <v>433</v>
      </c>
      <c r="FV5" s="5" t="s">
        <v>433</v>
      </c>
      <c r="FW5" s="5" t="s">
        <v>433</v>
      </c>
      <c r="FX5" s="5">
        <v>34.623414289999999</v>
      </c>
      <c r="FY5" s="5" t="s">
        <v>433</v>
      </c>
      <c r="FZ5" s="5" t="s">
        <v>433</v>
      </c>
      <c r="GA5" s="5" t="s">
        <v>433</v>
      </c>
      <c r="GB5" s="5">
        <v>1.1430758830000001</v>
      </c>
      <c r="GC5" s="5">
        <v>0.72420458499999996</v>
      </c>
      <c r="GD5" s="5">
        <v>1.051548318</v>
      </c>
      <c r="GE5" s="5">
        <v>29.915380299999999</v>
      </c>
      <c r="GF5" s="5">
        <v>1.40017225</v>
      </c>
      <c r="GG5" s="5">
        <v>1.361675293</v>
      </c>
      <c r="GH5" s="5" t="s">
        <v>433</v>
      </c>
      <c r="GI5" s="5">
        <v>1.2923134430000001</v>
      </c>
      <c r="GJ5" s="5">
        <v>26.80636531</v>
      </c>
      <c r="GK5" s="5">
        <v>12.73085616</v>
      </c>
      <c r="GL5" s="5">
        <v>1.3244537839999999</v>
      </c>
      <c r="GM5" s="5">
        <v>0.64991901399999996</v>
      </c>
      <c r="GN5" s="5">
        <v>2.7857173259999999</v>
      </c>
      <c r="GO5" s="5" t="s">
        <v>433</v>
      </c>
      <c r="GP5" s="5">
        <v>2.0591660040000002</v>
      </c>
      <c r="GQ5" s="5">
        <v>17.770922930000001</v>
      </c>
      <c r="GR5" s="5">
        <v>51.627625790000003</v>
      </c>
      <c r="GS5" s="5">
        <v>3.0026657019999998</v>
      </c>
      <c r="GT5" s="5">
        <v>3.0889927949999998</v>
      </c>
      <c r="GU5" s="5">
        <v>0.802405543</v>
      </c>
      <c r="GV5" s="5">
        <v>5.3978980249999999</v>
      </c>
      <c r="GW5" s="5">
        <v>276.27601170000003</v>
      </c>
      <c r="GX5" s="5">
        <v>0.58616818000000004</v>
      </c>
      <c r="GY5" s="5">
        <v>36.605310469999999</v>
      </c>
      <c r="GZ5" s="5">
        <v>4.6976155860000004</v>
      </c>
      <c r="HA5" s="5">
        <v>17.598446150000001</v>
      </c>
      <c r="HB5" s="5">
        <v>1.9495030310000001</v>
      </c>
      <c r="HC5" s="5">
        <v>2.4934488309999998</v>
      </c>
      <c r="HD5" s="5">
        <v>0.42735420899999998</v>
      </c>
      <c r="HE5" s="5">
        <v>1.1803516510000001</v>
      </c>
      <c r="HF5" s="5">
        <v>41.601463500000001</v>
      </c>
      <c r="HG5" s="5">
        <v>5.5443714420000001</v>
      </c>
      <c r="HH5" s="5">
        <v>0.602294475</v>
      </c>
      <c r="HI5" s="5">
        <v>1.2760359699999999</v>
      </c>
      <c r="HJ5" s="5">
        <v>0.44835899499999998</v>
      </c>
      <c r="HK5" s="5">
        <v>3.7726782079999999</v>
      </c>
      <c r="HL5" s="5">
        <v>0.876904393</v>
      </c>
      <c r="HM5" s="5">
        <v>1.342454993</v>
      </c>
      <c r="HN5" s="5">
        <v>26.934885749999999</v>
      </c>
      <c r="HO5" s="5">
        <v>0.663466467</v>
      </c>
      <c r="HP5" s="5">
        <v>10.740614389999999</v>
      </c>
      <c r="HQ5" s="5">
        <v>1.0837370740000001</v>
      </c>
      <c r="HR5" s="5">
        <v>2.5593048239999998</v>
      </c>
      <c r="HS5" s="5">
        <v>22.35519992</v>
      </c>
      <c r="HT5" s="5">
        <v>45.149005119999998</v>
      </c>
      <c r="HU5" s="5">
        <v>2.970796048</v>
      </c>
      <c r="HV5" s="5">
        <v>8.5871211770000002</v>
      </c>
      <c r="HW5" s="5">
        <v>2.0891163800000001</v>
      </c>
      <c r="HX5" s="5">
        <v>0.50392342199999995</v>
      </c>
      <c r="HY5" s="5">
        <v>42.531714149999999</v>
      </c>
      <c r="HZ5" s="5">
        <v>0.94951952100000003</v>
      </c>
      <c r="IA5" s="5">
        <v>10.183169120000001</v>
      </c>
      <c r="IB5" s="5">
        <v>1.6741714329999999</v>
      </c>
      <c r="IC5" s="5">
        <v>3.6739772419999999</v>
      </c>
      <c r="ID5" s="5">
        <v>67.063481980000006</v>
      </c>
      <c r="IE5" s="5" t="s">
        <v>433</v>
      </c>
      <c r="IF5" s="5" t="s">
        <v>433</v>
      </c>
      <c r="IG5" s="5" t="s">
        <v>433</v>
      </c>
      <c r="IH5" s="5">
        <v>58.231306230000001</v>
      </c>
      <c r="II5" s="5">
        <v>4.6579246679999997</v>
      </c>
      <c r="IJ5" s="5">
        <v>23.373241159999999</v>
      </c>
      <c r="IK5" s="5">
        <v>3.4743498559999999</v>
      </c>
      <c r="IL5" s="5">
        <v>0.69828534799999997</v>
      </c>
      <c r="IM5" s="5">
        <v>88.930798530000004</v>
      </c>
      <c r="IN5" s="5">
        <v>1.465275214</v>
      </c>
      <c r="IO5" s="5">
        <v>30.573395210000001</v>
      </c>
      <c r="IP5" s="5">
        <v>3.667762728</v>
      </c>
      <c r="IQ5" s="5">
        <v>5.2901773329999999</v>
      </c>
      <c r="IR5" s="5">
        <v>61.608312429999998</v>
      </c>
      <c r="IS5" s="5" t="s">
        <v>433</v>
      </c>
      <c r="IT5" s="5">
        <v>1.5062899009999999</v>
      </c>
      <c r="IU5" s="5">
        <v>0.91722695300000001</v>
      </c>
      <c r="IV5" s="5">
        <v>58.258337830000002</v>
      </c>
      <c r="IW5" s="5">
        <v>3.0407508660000002</v>
      </c>
      <c r="IX5" s="5">
        <v>1.1708447630000001</v>
      </c>
      <c r="IY5" s="5">
        <v>0.75849177700000003</v>
      </c>
      <c r="IZ5" s="5">
        <v>0.136353154</v>
      </c>
      <c r="JA5" s="5">
        <v>5.9744906310000001</v>
      </c>
      <c r="JB5" s="5" t="s">
        <v>433</v>
      </c>
      <c r="JC5" s="5">
        <v>0.134189264</v>
      </c>
      <c r="JD5" s="5">
        <v>1.170363405</v>
      </c>
      <c r="JE5" s="5">
        <v>0.18165993899999999</v>
      </c>
      <c r="JF5" s="5">
        <v>2.379855981</v>
      </c>
      <c r="JG5" s="5">
        <v>1.7084973E-2</v>
      </c>
      <c r="JH5" s="5">
        <v>0.35994783699999999</v>
      </c>
      <c r="JI5" s="5">
        <v>1.7870890230000001</v>
      </c>
      <c r="JJ5" s="5">
        <v>0.47708440699999999</v>
      </c>
      <c r="JK5" s="5">
        <v>0.75758008200000004</v>
      </c>
      <c r="JL5" s="5">
        <v>0.24269295399999999</v>
      </c>
      <c r="JM5" s="5">
        <v>0.187082624</v>
      </c>
      <c r="JN5" s="5">
        <v>0.65801206099999998</v>
      </c>
      <c r="JO5" s="5">
        <v>1.962015506</v>
      </c>
      <c r="JP5" s="5">
        <v>3.136046339</v>
      </c>
      <c r="JQ5" s="5" t="s">
        <v>433</v>
      </c>
      <c r="JR5" s="5">
        <v>17.396855540000001</v>
      </c>
      <c r="JS5" s="5">
        <v>4.2484695050000001</v>
      </c>
      <c r="JT5" s="5">
        <v>2.908663545</v>
      </c>
      <c r="JU5" s="5">
        <v>3.9011934579999998</v>
      </c>
      <c r="JV5" s="5">
        <v>0.81199394300000005</v>
      </c>
      <c r="JW5" s="5">
        <v>153.89042240000001</v>
      </c>
      <c r="JX5" s="5" t="s">
        <v>433</v>
      </c>
      <c r="JY5" s="5">
        <v>16.093143040000001</v>
      </c>
      <c r="JZ5" s="5">
        <v>1.963124297</v>
      </c>
      <c r="KA5" s="5">
        <v>10.70337658</v>
      </c>
      <c r="KB5" s="5" t="s">
        <v>433</v>
      </c>
      <c r="KC5" s="5">
        <v>1.6655100759999999</v>
      </c>
      <c r="KD5" s="5" t="s">
        <v>433</v>
      </c>
      <c r="KE5" s="5">
        <v>1.1134913989999999</v>
      </c>
      <c r="KF5" s="5">
        <v>129.21465119999999</v>
      </c>
      <c r="KG5" s="5" t="s">
        <v>433</v>
      </c>
      <c r="KH5" s="5">
        <v>2.082002787</v>
      </c>
      <c r="KI5" s="5">
        <v>5.6108112309999996</v>
      </c>
      <c r="KJ5" s="5" t="s">
        <v>433</v>
      </c>
      <c r="KK5" s="5">
        <v>3.9806942790000002</v>
      </c>
      <c r="KL5" s="5" t="s">
        <v>433</v>
      </c>
      <c r="KM5" s="5" t="s">
        <v>433</v>
      </c>
      <c r="KN5" s="5" t="s">
        <v>433</v>
      </c>
      <c r="KO5" s="5" t="s">
        <v>433</v>
      </c>
      <c r="KP5" s="5">
        <v>40.582533660000003</v>
      </c>
      <c r="KQ5" s="5">
        <v>3.9093244189999998</v>
      </c>
      <c r="KR5" s="5">
        <v>5.7575918140000004</v>
      </c>
      <c r="KS5" s="5" t="s">
        <v>433</v>
      </c>
      <c r="KT5" s="5" t="s">
        <v>433</v>
      </c>
      <c r="KU5" s="5">
        <v>8.8570731E-2</v>
      </c>
      <c r="KV5" s="5">
        <v>4.7315021079999999</v>
      </c>
      <c r="KW5" s="5">
        <v>100.8631354</v>
      </c>
      <c r="KX5" s="5">
        <v>8.8825762059999995</v>
      </c>
      <c r="KY5" s="5">
        <v>9.839908952</v>
      </c>
      <c r="KZ5" s="5">
        <v>1.159240598</v>
      </c>
      <c r="LA5" s="5">
        <v>18.770769250000001</v>
      </c>
      <c r="LB5" s="5">
        <v>5.5330350399999997</v>
      </c>
      <c r="LC5" s="5">
        <v>5.2457741640000002</v>
      </c>
      <c r="LD5" s="5">
        <v>16.721077080000001</v>
      </c>
      <c r="LE5" s="5">
        <v>1.3145301110000001</v>
      </c>
      <c r="LF5" s="5">
        <v>0.89700933400000005</v>
      </c>
      <c r="LG5">
        <v>8.695683729674368E-2</v>
      </c>
      <c r="LH5">
        <v>0.3469826962166267</v>
      </c>
      <c r="LI5">
        <v>2.0584261851468666E-2</v>
      </c>
      <c r="LJ5">
        <v>6.4003420021880003E-2</v>
      </c>
      <c r="LK5">
        <v>3.4798495653299337E-2</v>
      </c>
      <c r="LL5">
        <v>2.3974961176558368E-2</v>
      </c>
      <c r="LM5">
        <v>1.3184394869417066E-2</v>
      </c>
      <c r="LN5">
        <v>1.7771227427337898E-2</v>
      </c>
      <c r="LO5" t="s">
        <v>433</v>
      </c>
      <c r="LP5" t="s">
        <v>433</v>
      </c>
      <c r="LQ5">
        <v>0.27811251485038402</v>
      </c>
      <c r="LR5">
        <v>0.20105722763938869</v>
      </c>
      <c r="LS5">
        <v>0.4022668717217</v>
      </c>
      <c r="LT5">
        <v>2.0287916205632934E-2</v>
      </c>
      <c r="LU5">
        <v>2.5146797003338467E-2</v>
      </c>
      <c r="LV5">
        <v>0.23695068134073569</v>
      </c>
      <c r="LW5">
        <v>9.7429127870759333E-3</v>
      </c>
      <c r="LX5">
        <v>0.10045721453090034</v>
      </c>
      <c r="LY5">
        <v>6.1583130169234002E-2</v>
      </c>
      <c r="LZ5">
        <v>7.1918292033592332E-2</v>
      </c>
      <c r="MA5">
        <v>3.5859864812098997E-2</v>
      </c>
      <c r="MB5">
        <v>1.7507130270509232E-2</v>
      </c>
      <c r="MC5">
        <v>5.7228291686362003E-2</v>
      </c>
      <c r="MD5">
        <v>3.2078316057056196E-2</v>
      </c>
      <c r="ME5">
        <v>2.85070634483575E-2</v>
      </c>
      <c r="MF5">
        <v>1.5106589194565333E-2</v>
      </c>
      <c r="MG5">
        <v>2.1705529009894833E-2</v>
      </c>
      <c r="MH5">
        <v>1.8263109307580801E-2</v>
      </c>
      <c r="MI5" t="s">
        <v>433</v>
      </c>
      <c r="MJ5">
        <v>1.1834062243801602E-2</v>
      </c>
      <c r="MK5">
        <v>5.2927431131809664E-2</v>
      </c>
      <c r="ML5">
        <v>0.13866865165931766</v>
      </c>
      <c r="MM5">
        <v>0.12938789964016434</v>
      </c>
      <c r="MN5">
        <v>2.4419202443460599E-2</v>
      </c>
      <c r="MO5">
        <v>0.16349343496259799</v>
      </c>
      <c r="MP5">
        <v>0.119725105411413</v>
      </c>
      <c r="MQ5">
        <v>2.6174083375840932E-2</v>
      </c>
      <c r="MR5">
        <v>0.15851313630535033</v>
      </c>
      <c r="MS5">
        <v>1.80100187605787E-2</v>
      </c>
      <c r="MT5">
        <v>2.5493591633111667E-2</v>
      </c>
      <c r="MU5">
        <v>0.34437892275634002</v>
      </c>
      <c r="MV5">
        <v>1.44228457872981E-2</v>
      </c>
      <c r="MW5">
        <v>9.8827226596945331E-2</v>
      </c>
      <c r="MX5">
        <v>3.1316148893456033E-2</v>
      </c>
      <c r="MY5">
        <v>0.15889704440379901</v>
      </c>
      <c r="MZ5">
        <v>9.0204706529918674E-2</v>
      </c>
      <c r="NA5">
        <v>4.2206052130840332E-2</v>
      </c>
      <c r="NB5">
        <v>5.0710751982523998E-2</v>
      </c>
      <c r="NC5">
        <v>5.3212285173258995E-2</v>
      </c>
      <c r="ND5">
        <v>8.6102538853190011E-2</v>
      </c>
      <c r="NE5">
        <v>4.308882395513533E-2</v>
      </c>
      <c r="NF5">
        <v>1.7840975823934836E-2</v>
      </c>
      <c r="NG5">
        <v>2.5463643406116603E-2</v>
      </c>
      <c r="NH5" t="s">
        <v>433</v>
      </c>
      <c r="NI5">
        <v>1.3520308144869765E-2</v>
      </c>
      <c r="NJ5">
        <v>4.8435561874766664E-2</v>
      </c>
      <c r="NK5">
        <v>1.7433854876769E-2</v>
      </c>
      <c r="NL5">
        <v>9.2703057046172998E-3</v>
      </c>
      <c r="NM5">
        <v>1.46747207374252E-2</v>
      </c>
      <c r="NN5">
        <v>1.50542941851491E-2</v>
      </c>
      <c r="NO5">
        <v>4.6558250268152329E-2</v>
      </c>
      <c r="NP5">
        <v>7.5656275086917329E-2</v>
      </c>
      <c r="NQ5">
        <v>1.5632900790592999E-2</v>
      </c>
      <c r="NR5">
        <v>1.1791877430076933E-2</v>
      </c>
      <c r="NS5">
        <v>2.7828053252708301E-2</v>
      </c>
      <c r="NT5">
        <v>0.21983636605705234</v>
      </c>
      <c r="NU5">
        <v>1.5146738775792199E-2</v>
      </c>
      <c r="NV5">
        <v>2.8972430970234431E-2</v>
      </c>
      <c r="NW5">
        <v>2.7375585171374932E-2</v>
      </c>
      <c r="NX5">
        <v>0.17942647209296067</v>
      </c>
      <c r="NY5">
        <v>9.2618916805053339E-2</v>
      </c>
      <c r="NZ5" t="s">
        <v>433</v>
      </c>
      <c r="OA5">
        <v>4.6838110921679998E-2</v>
      </c>
      <c r="OB5">
        <v>1.82857411128216E-2</v>
      </c>
      <c r="OC5">
        <v>7.7885323652030339E-2</v>
      </c>
      <c r="OD5">
        <v>9.153378992615134E-2</v>
      </c>
      <c r="OE5">
        <v>6.6161050276534336E-2</v>
      </c>
      <c r="OF5">
        <v>7.3790232232676001E-2</v>
      </c>
      <c r="OG5">
        <v>5.9720686879126995E-2</v>
      </c>
      <c r="OH5">
        <v>0.20140927776902565</v>
      </c>
      <c r="OI5">
        <v>1.4077853913286335E-2</v>
      </c>
      <c r="OJ5">
        <v>1.2130419075973701E-2</v>
      </c>
      <c r="OK5" t="s">
        <v>433</v>
      </c>
      <c r="OL5" t="s">
        <v>433</v>
      </c>
      <c r="OM5">
        <v>1.5669069450071901E-2</v>
      </c>
      <c r="ON5">
        <v>2.601370727439167E-2</v>
      </c>
      <c r="OO5" t="s">
        <v>433</v>
      </c>
      <c r="OP5">
        <v>1.9286177065817398E-2</v>
      </c>
      <c r="OQ5" t="s">
        <v>433</v>
      </c>
      <c r="OR5">
        <v>1.3821927697241632E-2</v>
      </c>
      <c r="OS5">
        <v>2.4618002326756466E-2</v>
      </c>
      <c r="OT5">
        <v>3.5725780271563666E-2</v>
      </c>
      <c r="OU5">
        <v>1.5179618891558068E-2</v>
      </c>
      <c r="OV5">
        <v>1.0971933220586899E-2</v>
      </c>
      <c r="OW5">
        <v>2.5570248291086169E-2</v>
      </c>
      <c r="OX5">
        <v>2.178351531410393E-2</v>
      </c>
      <c r="OY5">
        <v>3.3466787653551E-4</v>
      </c>
      <c r="OZ5">
        <v>2.0837489096674166E-2</v>
      </c>
      <c r="PA5">
        <v>1.2431315928398301E-2</v>
      </c>
      <c r="PB5">
        <v>0.14751392598969401</v>
      </c>
      <c r="PC5">
        <v>3.6291896848102669E-2</v>
      </c>
      <c r="PD5">
        <v>0.227403803127295</v>
      </c>
      <c r="PE5" t="s">
        <v>433</v>
      </c>
      <c r="PF5" t="s">
        <v>433</v>
      </c>
      <c r="PG5">
        <v>2.73039818675305E-2</v>
      </c>
      <c r="PH5">
        <v>2.3291814137990099E-2</v>
      </c>
      <c r="PI5">
        <v>4.5383019299794998E-2</v>
      </c>
      <c r="PJ5" t="s">
        <v>433</v>
      </c>
      <c r="PK5">
        <v>5.2829609527011663E-2</v>
      </c>
      <c r="PL5">
        <v>2.8076397740833633E-2</v>
      </c>
      <c r="PM5">
        <v>3.2449215047959896E-2</v>
      </c>
      <c r="PN5" t="s">
        <v>433</v>
      </c>
      <c r="PO5">
        <v>1.5900348609784402E-2</v>
      </c>
      <c r="PP5">
        <v>0.12199283463976933</v>
      </c>
      <c r="PQ5">
        <v>1.7877467873795034E-2</v>
      </c>
      <c r="PR5">
        <v>9.4514780038716328E-2</v>
      </c>
    </row>
    <row r="6" spans="1:434" x14ac:dyDescent="0.2">
      <c r="A6" s="2" t="s">
        <v>440</v>
      </c>
      <c r="B6" s="3" t="s">
        <v>441</v>
      </c>
      <c r="C6" s="3">
        <v>18</v>
      </c>
      <c r="D6" s="4" t="s">
        <v>611</v>
      </c>
      <c r="E6" s="5">
        <v>4.6687003999999997E-2</v>
      </c>
      <c r="F6" s="5">
        <v>0.31788135699999998</v>
      </c>
      <c r="G6" s="5">
        <v>0.181367534</v>
      </c>
      <c r="H6" s="5">
        <v>0.15124273099999999</v>
      </c>
      <c r="I6" s="5">
        <v>0.49158824699999998</v>
      </c>
      <c r="J6" s="5">
        <v>0.216882453</v>
      </c>
      <c r="K6" s="5" t="s">
        <v>433</v>
      </c>
      <c r="L6" s="5">
        <v>2.6862295000000001E-2</v>
      </c>
      <c r="M6" s="5">
        <v>0.55231388699999995</v>
      </c>
      <c r="N6" s="5" t="s">
        <v>433</v>
      </c>
      <c r="O6" s="5" t="s">
        <v>433</v>
      </c>
      <c r="P6" s="5" t="s">
        <v>433</v>
      </c>
      <c r="Q6" s="5">
        <v>0.13729377200000001</v>
      </c>
      <c r="R6" s="5">
        <v>7.1252502999999995E-2</v>
      </c>
      <c r="S6" s="5">
        <v>0.21451638100000001</v>
      </c>
      <c r="T6" s="5">
        <v>0.155564337</v>
      </c>
      <c r="U6" s="5">
        <v>1.072936361</v>
      </c>
      <c r="V6" s="5">
        <v>37.20471345</v>
      </c>
      <c r="W6" s="5">
        <v>0.19508555999999999</v>
      </c>
      <c r="X6" s="5">
        <v>0.91584027700000004</v>
      </c>
      <c r="Y6" s="5">
        <v>0.116314997</v>
      </c>
      <c r="Z6" s="5">
        <v>0.50567648099999996</v>
      </c>
      <c r="AA6" s="5">
        <v>0.69629753100000003</v>
      </c>
      <c r="AB6" s="5">
        <v>0.36257928</v>
      </c>
      <c r="AC6" s="5">
        <v>3.144848863</v>
      </c>
      <c r="AD6" s="5" t="s">
        <v>433</v>
      </c>
      <c r="AE6" s="5">
        <v>0.22097320400000001</v>
      </c>
      <c r="AF6" s="5" t="s">
        <v>433</v>
      </c>
      <c r="AG6" s="5">
        <v>2.169024227</v>
      </c>
      <c r="AH6" s="5">
        <v>0.50819133999999999</v>
      </c>
      <c r="AI6" s="5">
        <v>2.896217198</v>
      </c>
      <c r="AJ6" s="5">
        <v>8.4302793820000002</v>
      </c>
      <c r="AK6" s="5">
        <v>0.36029180900000002</v>
      </c>
      <c r="AL6" s="5">
        <v>0.18647434500000001</v>
      </c>
      <c r="AM6" s="5">
        <v>0.185360196</v>
      </c>
      <c r="AN6" s="5">
        <v>3.870658374</v>
      </c>
      <c r="AO6" s="5">
        <v>9.0642154000000003E-2</v>
      </c>
      <c r="AP6" s="5">
        <v>2.2301625999999999</v>
      </c>
      <c r="AQ6" s="5">
        <v>0.82106950099999998</v>
      </c>
      <c r="AR6" s="5">
        <v>0.26844269700000001</v>
      </c>
      <c r="AS6" s="5">
        <v>9.0752625360000003</v>
      </c>
      <c r="AT6" s="5">
        <v>0.86484103400000001</v>
      </c>
      <c r="AU6" s="5">
        <v>0.20350078099999999</v>
      </c>
      <c r="AV6" s="5">
        <v>2.631971574</v>
      </c>
      <c r="AW6" s="5">
        <v>1.870885728</v>
      </c>
      <c r="AX6" s="5">
        <v>0.19184213899999999</v>
      </c>
      <c r="AY6" s="5">
        <v>0.27814018299999999</v>
      </c>
      <c r="AZ6" s="5">
        <v>0.47863642000000001</v>
      </c>
      <c r="BA6" s="5">
        <v>0.14525132399999999</v>
      </c>
      <c r="BB6" s="5">
        <v>2.0813754869999999</v>
      </c>
      <c r="BC6" s="5">
        <v>0.117984518</v>
      </c>
      <c r="BD6" s="5">
        <v>0.60480824600000005</v>
      </c>
      <c r="BE6" s="5">
        <v>94.858430069999997</v>
      </c>
      <c r="BF6" s="5">
        <v>7.9178324790000003</v>
      </c>
      <c r="BG6" s="5">
        <v>85.176739359999999</v>
      </c>
      <c r="BH6" s="5">
        <v>70.232705060000001</v>
      </c>
      <c r="BI6" s="5">
        <v>7.0580700649999999</v>
      </c>
      <c r="BJ6" s="5">
        <v>0.49907895200000002</v>
      </c>
      <c r="BK6" s="5">
        <v>3.5596542800000002</v>
      </c>
      <c r="BL6" s="5">
        <v>4.5195141449999996</v>
      </c>
      <c r="BM6" s="5">
        <v>10.27425627</v>
      </c>
      <c r="BN6" s="5">
        <v>3.688870235</v>
      </c>
      <c r="BO6" s="5">
        <v>102.21735889999999</v>
      </c>
      <c r="BP6" s="5">
        <v>1.334880946</v>
      </c>
      <c r="BQ6" s="5">
        <v>2.9419553010000001</v>
      </c>
      <c r="BR6" s="5">
        <v>1.2825610080000001</v>
      </c>
      <c r="BS6" s="5">
        <v>5.1037523020000002</v>
      </c>
      <c r="BT6" s="5">
        <v>1.53224779</v>
      </c>
      <c r="BU6" s="5">
        <v>22.64797222</v>
      </c>
      <c r="BV6" s="5">
        <v>1.7990841399999999</v>
      </c>
      <c r="BW6" s="5">
        <v>0.43516639200000001</v>
      </c>
      <c r="BX6" s="5">
        <v>5.8865647140000004</v>
      </c>
      <c r="BY6" s="5">
        <v>0.92087777199999998</v>
      </c>
      <c r="BZ6" s="5">
        <v>1.678146345</v>
      </c>
      <c r="CA6" s="5">
        <v>0.837856551</v>
      </c>
      <c r="CB6" s="5">
        <v>6.734448736</v>
      </c>
      <c r="CC6" s="5">
        <v>7.3853158759999999</v>
      </c>
      <c r="CD6" s="5">
        <v>13.330758680000001</v>
      </c>
      <c r="CE6" s="5">
        <v>75.819820649999997</v>
      </c>
      <c r="CF6" s="5">
        <v>1.9674154399999999</v>
      </c>
      <c r="CG6" s="5">
        <v>0.46394550299999998</v>
      </c>
      <c r="CH6" s="5">
        <v>1.065825289</v>
      </c>
      <c r="CI6" s="5">
        <v>17.668791689999999</v>
      </c>
      <c r="CJ6" s="5">
        <v>0.40040561600000002</v>
      </c>
      <c r="CK6" s="5">
        <v>0.20161333000000001</v>
      </c>
      <c r="CL6" s="5">
        <v>6.6335397000000004E-2</v>
      </c>
      <c r="CM6" s="5">
        <v>3.3340016E-2</v>
      </c>
      <c r="CN6" s="5">
        <v>4.7495559E-2</v>
      </c>
      <c r="CO6" s="5">
        <v>17.677722960000001</v>
      </c>
      <c r="CP6" s="5">
        <v>0.35479345899999998</v>
      </c>
      <c r="CQ6" s="5">
        <v>0.150128715</v>
      </c>
      <c r="CR6" s="5">
        <v>7.2399747669999996</v>
      </c>
      <c r="CS6" s="5">
        <v>7.9816041169999998</v>
      </c>
      <c r="CT6" s="5">
        <v>0.25588728300000002</v>
      </c>
      <c r="CU6" s="5">
        <v>0.120461754</v>
      </c>
      <c r="CV6" s="5">
        <v>0.37295810699999998</v>
      </c>
      <c r="CW6" s="5">
        <v>0.475465366</v>
      </c>
      <c r="CX6" s="5">
        <v>0.10658545699999999</v>
      </c>
      <c r="CY6" s="5">
        <v>0.17546567199999999</v>
      </c>
      <c r="CZ6" s="5">
        <v>2.440128412</v>
      </c>
      <c r="DA6" s="5">
        <v>2.6275810420000001</v>
      </c>
      <c r="DB6" s="5">
        <v>0.18501018899999999</v>
      </c>
      <c r="DC6" s="5">
        <v>5.8800135000000003E-2</v>
      </c>
      <c r="DD6" s="5">
        <v>0.264530247</v>
      </c>
      <c r="DE6" s="5">
        <v>6.6670148999999998E-2</v>
      </c>
      <c r="DF6" s="5">
        <v>2.0149666150000001</v>
      </c>
      <c r="DG6" s="5">
        <v>2.0686909139999998</v>
      </c>
      <c r="DH6" s="5">
        <v>0.94767012900000003</v>
      </c>
      <c r="DI6" s="5">
        <v>6.9373249890000004</v>
      </c>
      <c r="DJ6" s="5">
        <v>0.91197224799999999</v>
      </c>
      <c r="DK6" s="5">
        <v>12.713486530000001</v>
      </c>
      <c r="DL6" s="5">
        <v>22.436471529999999</v>
      </c>
      <c r="DM6" s="5">
        <v>0.57705468400000004</v>
      </c>
      <c r="DN6" s="5">
        <v>0.17219030799999999</v>
      </c>
      <c r="DO6" s="5">
        <v>0.43170629500000002</v>
      </c>
      <c r="DP6" s="5">
        <v>7.5978698570000001</v>
      </c>
      <c r="DQ6" s="5">
        <v>0.77778267099999998</v>
      </c>
      <c r="DR6" s="5">
        <v>1.324105622</v>
      </c>
      <c r="DS6" s="5">
        <v>12.872059439999999</v>
      </c>
      <c r="DT6" s="5">
        <v>1.0643751969999999</v>
      </c>
      <c r="DU6" s="5">
        <v>0.85107428500000004</v>
      </c>
      <c r="DV6" s="5">
        <v>0.27414074700000002</v>
      </c>
      <c r="DW6" s="5">
        <v>14.634466460000001</v>
      </c>
      <c r="DX6" s="5">
        <v>1.16191552</v>
      </c>
      <c r="DY6" s="5">
        <v>44.864379399999997</v>
      </c>
      <c r="DZ6" s="5">
        <v>0.90295299799999995</v>
      </c>
      <c r="EA6" s="5">
        <v>0.31633694400000001</v>
      </c>
      <c r="EB6" s="5">
        <v>1.438522313</v>
      </c>
      <c r="EC6" s="5">
        <v>0.75498161500000005</v>
      </c>
      <c r="ED6" s="5">
        <v>0.87972691199999997</v>
      </c>
      <c r="EE6" s="5">
        <v>13.58987102</v>
      </c>
      <c r="EF6" s="5">
        <v>0.65795772600000002</v>
      </c>
      <c r="EG6" s="5">
        <v>9.6501984999999998E-2</v>
      </c>
      <c r="EH6" s="5">
        <v>14.887871179999999</v>
      </c>
      <c r="EI6" s="5">
        <v>4.905877748</v>
      </c>
      <c r="EJ6" s="5">
        <v>0.46146400799999998</v>
      </c>
      <c r="EK6" s="5">
        <v>1.2497438249999999</v>
      </c>
      <c r="EL6" s="5">
        <v>0.11145901699999999</v>
      </c>
      <c r="EM6" s="5">
        <v>1.4612562950000001</v>
      </c>
      <c r="EN6" s="5">
        <v>1.4877935920000001</v>
      </c>
      <c r="EO6" s="5">
        <v>0.56590035900000002</v>
      </c>
      <c r="EP6" s="5">
        <v>3.5693547290000001</v>
      </c>
      <c r="EQ6" s="5">
        <v>0.68400197200000001</v>
      </c>
      <c r="ER6" s="5">
        <v>0.43662731500000002</v>
      </c>
      <c r="ES6" s="5">
        <v>0.52560732799999998</v>
      </c>
      <c r="ET6" s="5">
        <v>0.697980983</v>
      </c>
      <c r="EU6" s="5" t="s">
        <v>433</v>
      </c>
      <c r="EV6" s="5">
        <v>1.0270256870000001</v>
      </c>
      <c r="EW6" s="5">
        <v>0.35780906200000001</v>
      </c>
      <c r="EX6" s="5">
        <v>1.6107594519999999</v>
      </c>
      <c r="EY6" s="5" t="s">
        <v>433</v>
      </c>
      <c r="EZ6" s="5">
        <v>3.4258845309999999</v>
      </c>
      <c r="FA6" s="5">
        <v>3.9063629400000002</v>
      </c>
      <c r="FB6" s="5">
        <v>5.1197925010000001</v>
      </c>
      <c r="FC6" s="5">
        <v>4.5194332169999996</v>
      </c>
      <c r="FD6" s="5">
        <v>344.41356009999998</v>
      </c>
      <c r="FE6" s="5">
        <v>30.703814340000001</v>
      </c>
      <c r="FF6" s="5">
        <v>40.907663479999997</v>
      </c>
      <c r="FG6" s="5">
        <v>776.14449500000001</v>
      </c>
      <c r="FH6" s="5">
        <v>17.887937990000001</v>
      </c>
      <c r="FI6" s="5">
        <v>12.425148050000001</v>
      </c>
      <c r="FJ6" s="5">
        <v>6.6387546769999997</v>
      </c>
      <c r="FK6" s="5">
        <v>115.76077290000001</v>
      </c>
      <c r="FL6" s="5">
        <v>10.13054374</v>
      </c>
      <c r="FM6" s="5">
        <v>46.685368740000001</v>
      </c>
      <c r="FN6" s="5">
        <v>7.2040811680000001</v>
      </c>
      <c r="FO6" s="5">
        <v>8.9739748079999995</v>
      </c>
      <c r="FP6" s="5">
        <v>4.1303337469999999</v>
      </c>
      <c r="FQ6" s="5">
        <v>197.6918469</v>
      </c>
      <c r="FR6" s="5">
        <v>9.6779094850000007</v>
      </c>
      <c r="FS6" s="5">
        <v>5.1192619429999997</v>
      </c>
      <c r="FT6" s="5">
        <v>3.6779222699999998</v>
      </c>
      <c r="FU6" s="5">
        <v>113.82726270000001</v>
      </c>
      <c r="FV6" s="5">
        <v>4.715858624</v>
      </c>
      <c r="FW6" s="5">
        <v>23.267254000000001</v>
      </c>
      <c r="FX6" s="5">
        <v>35.82164831</v>
      </c>
      <c r="FY6" s="5">
        <v>32.96570157</v>
      </c>
      <c r="FZ6" s="5">
        <v>7.2713537239999999</v>
      </c>
      <c r="GA6" s="5">
        <v>6.2981947710000004</v>
      </c>
      <c r="GB6" s="5">
        <v>1.183451279</v>
      </c>
      <c r="GC6" s="5">
        <v>1.0475819319999999</v>
      </c>
      <c r="GD6" s="5">
        <v>1.231069507</v>
      </c>
      <c r="GE6" s="5">
        <v>40.304748979999999</v>
      </c>
      <c r="GF6" s="5">
        <v>1.262829685</v>
      </c>
      <c r="GG6" s="5">
        <v>1.617895278</v>
      </c>
      <c r="GH6" s="5">
        <v>0.50221660599999995</v>
      </c>
      <c r="GI6" s="5">
        <v>1.427500252</v>
      </c>
      <c r="GJ6" s="5">
        <v>29.00012641</v>
      </c>
      <c r="GK6" s="5">
        <v>12.78459604</v>
      </c>
      <c r="GL6" s="5">
        <v>1.483040444</v>
      </c>
      <c r="GM6" s="5">
        <v>0.91096088600000003</v>
      </c>
      <c r="GN6" s="5">
        <v>3.9834685840000001</v>
      </c>
      <c r="GO6" s="5">
        <v>1.144915527</v>
      </c>
      <c r="GP6" s="5">
        <v>1.981685404</v>
      </c>
      <c r="GQ6" s="5">
        <v>15.687552950000001</v>
      </c>
      <c r="GR6" s="5">
        <v>60.85546583</v>
      </c>
      <c r="GS6" s="5">
        <v>3.390394202</v>
      </c>
      <c r="GT6" s="5">
        <v>3.2290734479999998</v>
      </c>
      <c r="GU6" s="5">
        <v>0.83490106399999997</v>
      </c>
      <c r="GV6" s="5">
        <v>6.7683548189999998</v>
      </c>
      <c r="GW6" s="5">
        <v>272.43129099999999</v>
      </c>
      <c r="GX6" s="5">
        <v>0.55214521599999999</v>
      </c>
      <c r="GY6" s="5">
        <v>36.517559869999999</v>
      </c>
      <c r="GZ6" s="5">
        <v>4.2991399059999997</v>
      </c>
      <c r="HA6" s="5">
        <v>28.405920559999998</v>
      </c>
      <c r="HB6" s="5">
        <v>2.15907757</v>
      </c>
      <c r="HC6" s="5">
        <v>2.6936954860000002</v>
      </c>
      <c r="HD6" s="5">
        <v>0.71060443799999995</v>
      </c>
      <c r="HE6" s="5">
        <v>1.553371327</v>
      </c>
      <c r="HF6" s="5">
        <v>48.39003331</v>
      </c>
      <c r="HG6" s="5">
        <v>5.561348411</v>
      </c>
      <c r="HH6" s="5">
        <v>0.633877986</v>
      </c>
      <c r="HI6" s="5">
        <v>1.4496788169999999</v>
      </c>
      <c r="HJ6" s="5">
        <v>0.58151090400000005</v>
      </c>
      <c r="HK6" s="5">
        <v>4.1956416829999998</v>
      </c>
      <c r="HL6" s="5">
        <v>0.94030334000000004</v>
      </c>
      <c r="HM6" s="5">
        <v>2.2421271599999999</v>
      </c>
      <c r="HN6" s="5">
        <v>36.970102930000003</v>
      </c>
      <c r="HO6" s="5">
        <v>0.69765467699999995</v>
      </c>
      <c r="HP6" s="5">
        <v>13.6915475</v>
      </c>
      <c r="HQ6" s="5">
        <v>1.4094710079999999</v>
      </c>
      <c r="HR6" s="5">
        <v>2.3468566160000002</v>
      </c>
      <c r="HS6" s="5">
        <v>23.92796263</v>
      </c>
      <c r="HT6" s="5">
        <v>46.110768479999997</v>
      </c>
      <c r="HU6" s="5">
        <v>3.7678686149999998</v>
      </c>
      <c r="HV6" s="5">
        <v>8.7242286230000001</v>
      </c>
      <c r="HW6" s="5">
        <v>2.2509905899999998</v>
      </c>
      <c r="HX6" s="5">
        <v>0.97423398900000002</v>
      </c>
      <c r="HY6" s="5">
        <v>56.903420349999998</v>
      </c>
      <c r="HZ6" s="5">
        <v>1.213283968</v>
      </c>
      <c r="IA6" s="5">
        <v>15.77553047</v>
      </c>
      <c r="IB6" s="5">
        <v>2.0339661320000002</v>
      </c>
      <c r="IC6" s="5">
        <v>4.3399042540000003</v>
      </c>
      <c r="ID6" s="5">
        <v>74.443376950000001</v>
      </c>
      <c r="IE6" s="5">
        <v>0.58866681399999998</v>
      </c>
      <c r="IF6" s="5">
        <v>0.50692826999999996</v>
      </c>
      <c r="IG6" s="5">
        <v>0.620991815</v>
      </c>
      <c r="IH6" s="5">
        <v>57.302630229999998</v>
      </c>
      <c r="II6" s="5">
        <v>4.1707576590000004</v>
      </c>
      <c r="IJ6" s="5">
        <v>20.837105560000001</v>
      </c>
      <c r="IK6" s="5">
        <v>3.932454839</v>
      </c>
      <c r="IL6" s="5">
        <v>0.90445107999999996</v>
      </c>
      <c r="IM6" s="5">
        <v>129.04721129999999</v>
      </c>
      <c r="IN6" s="5">
        <v>1.7711822509999999</v>
      </c>
      <c r="IO6" s="5">
        <v>44.475189819999997</v>
      </c>
      <c r="IP6" s="5">
        <v>4.9825942599999999</v>
      </c>
      <c r="IQ6" s="5">
        <v>6.2373129570000003</v>
      </c>
      <c r="IR6" s="5">
        <v>71.928950950000001</v>
      </c>
      <c r="IS6" s="5" t="s">
        <v>433</v>
      </c>
      <c r="IT6" s="5">
        <v>1.8431378540000001</v>
      </c>
      <c r="IU6" s="5">
        <v>1.5780941260000001</v>
      </c>
      <c r="IV6" s="5">
        <v>63.01035967</v>
      </c>
      <c r="IW6" s="5">
        <v>3.546088369</v>
      </c>
      <c r="IX6" s="5">
        <v>1.3998751009999999</v>
      </c>
      <c r="IY6" s="5">
        <v>1.387024818</v>
      </c>
      <c r="IZ6" s="5">
        <v>0.25206425799999999</v>
      </c>
      <c r="JA6" s="5">
        <v>7.9153139809999997</v>
      </c>
      <c r="JB6" s="5">
        <v>6.2476564999999998E-2</v>
      </c>
      <c r="JC6" s="5" t="s">
        <v>433</v>
      </c>
      <c r="JD6" s="5">
        <v>1.2469747410000001</v>
      </c>
      <c r="JE6" s="5">
        <v>0.234765008</v>
      </c>
      <c r="JF6" s="5">
        <v>2.4045108580000001</v>
      </c>
      <c r="JG6" s="5">
        <v>3.1166434999999999E-2</v>
      </c>
      <c r="JH6" s="5">
        <v>0.63102032600000002</v>
      </c>
      <c r="JI6" s="5">
        <v>2.4025304479999998</v>
      </c>
      <c r="JJ6" s="5">
        <v>0.57437381200000004</v>
      </c>
      <c r="JK6" s="5">
        <v>0.93477280100000004</v>
      </c>
      <c r="JL6" s="5">
        <v>0.22851892500000001</v>
      </c>
      <c r="JM6" s="5">
        <v>0.213302666</v>
      </c>
      <c r="JN6" s="5">
        <v>0.84711191799999996</v>
      </c>
      <c r="JO6" s="5">
        <v>0.89881937999999995</v>
      </c>
      <c r="JP6" s="5">
        <v>4.7942606870000004</v>
      </c>
      <c r="JQ6" s="5" t="s">
        <v>433</v>
      </c>
      <c r="JR6" s="5">
        <v>20.48521032</v>
      </c>
      <c r="JS6" s="5">
        <v>4.4488516960000002</v>
      </c>
      <c r="JT6" s="5">
        <v>2.6254194150000001</v>
      </c>
      <c r="JU6" s="5">
        <v>6.462475489</v>
      </c>
      <c r="JV6" s="5">
        <v>1.10752063</v>
      </c>
      <c r="JW6" s="5">
        <v>138.3528651</v>
      </c>
      <c r="JX6" s="5">
        <v>1.0964883889999999</v>
      </c>
      <c r="JY6" s="5">
        <v>17.14791048</v>
      </c>
      <c r="JZ6" s="5">
        <v>2.7405269849999998</v>
      </c>
      <c r="KA6" s="5">
        <v>15.434417829999999</v>
      </c>
      <c r="KB6" s="5" t="s">
        <v>433</v>
      </c>
      <c r="KC6" s="5">
        <v>2.059632519</v>
      </c>
      <c r="KD6" s="5">
        <v>0.86066664699999995</v>
      </c>
      <c r="KE6" s="5">
        <v>1.3856237360000001</v>
      </c>
      <c r="KF6" s="5">
        <v>155.41913769999999</v>
      </c>
      <c r="KG6" s="5">
        <v>1.6889964310000001</v>
      </c>
      <c r="KH6" s="5">
        <v>2.2465197720000001</v>
      </c>
      <c r="KI6" s="5">
        <v>5.9259052069999996</v>
      </c>
      <c r="KJ6" s="5">
        <v>3.0544250389999998</v>
      </c>
      <c r="KK6" s="5">
        <v>5.4214390349999997</v>
      </c>
      <c r="KL6" s="5">
        <v>45.346960019999997</v>
      </c>
      <c r="KM6" s="5">
        <v>24.161991610000001</v>
      </c>
      <c r="KN6" s="5">
        <v>3.5554074070000001</v>
      </c>
      <c r="KO6" s="5">
        <v>130.619202</v>
      </c>
      <c r="KP6" s="5">
        <v>65.143731970000005</v>
      </c>
      <c r="KQ6" s="5">
        <v>3.7501558749999999</v>
      </c>
      <c r="KR6" s="5">
        <v>7.5847583030000001</v>
      </c>
      <c r="KS6" s="5">
        <v>4.702361185</v>
      </c>
      <c r="KT6" s="5">
        <v>5.4845439809999998</v>
      </c>
      <c r="KU6" s="5">
        <v>0.119726703</v>
      </c>
      <c r="KV6" s="5">
        <v>6.3429142929999998</v>
      </c>
      <c r="KW6" s="5">
        <v>122.543578</v>
      </c>
      <c r="KX6" s="5">
        <v>7.1894628210000002</v>
      </c>
      <c r="KY6" s="5">
        <v>14.561155599999999</v>
      </c>
      <c r="KZ6" s="5">
        <v>0.89524327599999998</v>
      </c>
      <c r="LA6" s="5">
        <v>20.275990790000002</v>
      </c>
      <c r="LB6" s="5">
        <v>4.6126126420000002</v>
      </c>
      <c r="LC6" s="5">
        <v>6.4187171489999999</v>
      </c>
      <c r="LD6" s="5">
        <v>20.99559635</v>
      </c>
      <c r="LE6" s="5">
        <v>2.4632048499999999</v>
      </c>
      <c r="LF6" s="5">
        <v>1.3498888170000001</v>
      </c>
      <c r="LG6">
        <v>8.4235658454187332E-2</v>
      </c>
      <c r="LH6">
        <v>0.54373989549400004</v>
      </c>
      <c r="LI6">
        <v>3.0495141594509566E-2</v>
      </c>
      <c r="LJ6">
        <v>9.8454189530009339E-2</v>
      </c>
      <c r="LK6">
        <v>4.8463400968534333E-2</v>
      </c>
      <c r="LL6">
        <v>2.6337971766776835E-2</v>
      </c>
      <c r="LM6">
        <v>1.4934977346248266E-2</v>
      </c>
      <c r="LN6">
        <v>2.07398766105595E-2</v>
      </c>
      <c r="LO6">
        <v>2.37843285816744E-2</v>
      </c>
      <c r="LP6">
        <v>2.0171231392085466E-2</v>
      </c>
      <c r="LQ6">
        <v>0.46468071710427666</v>
      </c>
      <c r="LR6">
        <v>0.30970948063759168</v>
      </c>
      <c r="LS6">
        <v>0.63744293926000661</v>
      </c>
      <c r="LT6">
        <v>2.7805679791640166E-2</v>
      </c>
      <c r="LU6">
        <v>2.7955909224424768E-2</v>
      </c>
      <c r="LV6">
        <v>0.35101091722679661</v>
      </c>
      <c r="LW6" t="s">
        <v>433</v>
      </c>
      <c r="LX6">
        <v>0.18289820919462399</v>
      </c>
      <c r="LY6">
        <v>8.6632212411246343E-2</v>
      </c>
      <c r="LZ6">
        <v>0.10434386675434</v>
      </c>
      <c r="MA6">
        <v>5.5384909303564663E-2</v>
      </c>
      <c r="MB6">
        <v>3.1306286709798965E-2</v>
      </c>
      <c r="MC6">
        <v>6.9917115214944661E-2</v>
      </c>
      <c r="MD6">
        <v>3.5829009512339E-2</v>
      </c>
      <c r="ME6">
        <v>3.7367941764254335E-2</v>
      </c>
      <c r="MF6" t="s">
        <v>433</v>
      </c>
      <c r="MG6">
        <v>2.5447273140636901E-2</v>
      </c>
      <c r="MH6">
        <v>3.2387717210382798E-2</v>
      </c>
      <c r="MI6">
        <v>1.7532969306050365E-2</v>
      </c>
      <c r="MJ6">
        <v>2.0460305648179734E-2</v>
      </c>
      <c r="MK6">
        <v>9.5211960695316331E-2</v>
      </c>
      <c r="ML6">
        <v>0.22072544524505033</v>
      </c>
      <c r="MM6">
        <v>0.18303850639449334</v>
      </c>
      <c r="MN6">
        <v>3.2654512001547766E-2</v>
      </c>
      <c r="MO6">
        <v>0.22977814115409834</v>
      </c>
      <c r="MP6">
        <v>0.20185905279815033</v>
      </c>
      <c r="MQ6">
        <v>3.5434126928295333E-2</v>
      </c>
      <c r="MR6">
        <v>0.25330482721689968</v>
      </c>
      <c r="MS6">
        <v>2.0442493090368399E-2</v>
      </c>
      <c r="MT6">
        <v>4.9833832740923671E-2</v>
      </c>
      <c r="MU6">
        <v>0.51387835772624002</v>
      </c>
      <c r="MV6">
        <v>1.8608313171466599E-2</v>
      </c>
      <c r="MW6">
        <v>0.17274518718252199</v>
      </c>
      <c r="MX6">
        <v>4.6710619445094997E-2</v>
      </c>
      <c r="MY6">
        <v>0.22803998848394</v>
      </c>
      <c r="MZ6">
        <v>0.139110979787017</v>
      </c>
      <c r="NA6">
        <v>7.3981467873479659E-2</v>
      </c>
      <c r="NB6">
        <v>4.2615602699749004E-2</v>
      </c>
      <c r="NC6">
        <v>5.0490844197447336E-2</v>
      </c>
      <c r="ND6">
        <v>0.13807007299762666</v>
      </c>
      <c r="NE6">
        <v>4.2067762762303999E-2</v>
      </c>
      <c r="NF6">
        <v>1.7606761991990235E-2</v>
      </c>
      <c r="NG6">
        <v>2.5153864339228334E-2</v>
      </c>
      <c r="NH6">
        <v>1.4194128801995533E-2</v>
      </c>
      <c r="NI6">
        <v>2.7800445648943167E-2</v>
      </c>
      <c r="NJ6">
        <v>8.0163728183605662E-2</v>
      </c>
      <c r="NK6">
        <v>2.2221520814810502E-2</v>
      </c>
      <c r="NL6">
        <v>1.5047623705710765E-2</v>
      </c>
      <c r="NM6">
        <v>1.7556209833086533E-2</v>
      </c>
      <c r="NN6">
        <v>3.2369945714164038E-2</v>
      </c>
      <c r="NO6">
        <v>8.6550117195370327E-2</v>
      </c>
      <c r="NP6">
        <v>0.13269442387760333</v>
      </c>
      <c r="NQ6">
        <v>2.9648700364800832E-2</v>
      </c>
      <c r="NR6">
        <v>1.9551556729420935E-2</v>
      </c>
      <c r="NS6">
        <v>3.5855628191090998E-2</v>
      </c>
      <c r="NT6">
        <v>0.30304387050457865</v>
      </c>
      <c r="NU6">
        <v>2.9047751792565833E-2</v>
      </c>
      <c r="NV6">
        <v>4.5023328852581666E-2</v>
      </c>
      <c r="NW6">
        <v>4.0270655102213331E-2</v>
      </c>
      <c r="NX6">
        <v>0.21692834261899399</v>
      </c>
      <c r="NY6">
        <v>0.11367543719250867</v>
      </c>
      <c r="NZ6">
        <v>2.05182433062987E-2</v>
      </c>
      <c r="OA6">
        <v>7.3513905877875332E-2</v>
      </c>
      <c r="OB6">
        <v>2.4299714970174368E-2</v>
      </c>
      <c r="OC6">
        <v>9.8663007777248332E-2</v>
      </c>
      <c r="OD6">
        <v>0.11795252580769766</v>
      </c>
      <c r="OE6">
        <v>6.833646018228666E-2</v>
      </c>
      <c r="OF6">
        <v>9.1821541291604677E-2</v>
      </c>
      <c r="OG6">
        <v>9.9144232845640334E-2</v>
      </c>
      <c r="OH6">
        <v>0.25845431559559301</v>
      </c>
      <c r="OI6">
        <v>2.4259736790493199E-2</v>
      </c>
      <c r="OJ6">
        <v>1.5405905243920034E-2</v>
      </c>
      <c r="OK6">
        <v>1.4002621122725033E-2</v>
      </c>
      <c r="OL6">
        <v>1.5550984275023834E-2</v>
      </c>
      <c r="OM6">
        <v>2.7106318922213934E-2</v>
      </c>
      <c r="ON6">
        <v>2.9603784633695399E-2</v>
      </c>
      <c r="OO6">
        <v>1.89490436015614E-2</v>
      </c>
      <c r="OP6">
        <v>2.2601862823953267E-2</v>
      </c>
      <c r="OQ6">
        <v>1.3509892471617135E-2</v>
      </c>
      <c r="OR6">
        <v>1.6607779300437702E-2</v>
      </c>
      <c r="OS6">
        <v>3.9153047488238002E-2</v>
      </c>
      <c r="OT6">
        <v>4.7840581167598671E-2</v>
      </c>
      <c r="OU6">
        <v>1.6403913930492734E-2</v>
      </c>
      <c r="OV6">
        <v>1.1326082817994401E-2</v>
      </c>
      <c r="OW6">
        <v>3.03498390948756E-2</v>
      </c>
      <c r="OX6">
        <v>3.9404737772232336E-2</v>
      </c>
      <c r="OY6">
        <v>9.3219219579282007E-3</v>
      </c>
      <c r="OZ6">
        <v>1.8119930813311865E-2</v>
      </c>
      <c r="PA6">
        <v>1.0861571562535666E-2</v>
      </c>
      <c r="PB6">
        <v>0.18874477171620732</v>
      </c>
      <c r="PC6">
        <v>4.0629097059482998E-2</v>
      </c>
      <c r="PD6">
        <v>0.27623059184913434</v>
      </c>
      <c r="PE6">
        <v>1.8285622079068132E-2</v>
      </c>
      <c r="PF6">
        <v>2.5436547658959963E-2</v>
      </c>
      <c r="PG6">
        <v>3.0920279024332132E-2</v>
      </c>
      <c r="PH6">
        <v>2.7939812794775736E-2</v>
      </c>
      <c r="PI6">
        <v>5.4943641860926672E-2</v>
      </c>
      <c r="PJ6">
        <v>1.7141346766108932E-2</v>
      </c>
      <c r="PK6">
        <v>6.9208544480876669E-2</v>
      </c>
      <c r="PL6">
        <v>3.3095339653496668E-2</v>
      </c>
      <c r="PM6">
        <v>4.9283411855646997E-2</v>
      </c>
      <c r="PN6">
        <v>1.01363388125978E-2</v>
      </c>
      <c r="PO6">
        <v>2.1351436845836302E-2</v>
      </c>
      <c r="PP6">
        <v>0.16460490406007866</v>
      </c>
      <c r="PQ6">
        <v>2.78279133003798E-2</v>
      </c>
      <c r="PR6">
        <v>0.13351178944402767</v>
      </c>
    </row>
    <row r="7" spans="1:434" x14ac:dyDescent="0.2">
      <c r="A7" s="2" t="s">
        <v>442</v>
      </c>
      <c r="B7" s="3" t="s">
        <v>443</v>
      </c>
      <c r="C7" s="3">
        <v>19</v>
      </c>
      <c r="D7" s="4" t="s">
        <v>611</v>
      </c>
      <c r="E7" s="5">
        <v>0.117047839</v>
      </c>
      <c r="F7" s="5">
        <v>0.855569197</v>
      </c>
      <c r="G7" s="5">
        <v>0.22082589499999999</v>
      </c>
      <c r="H7" s="5">
        <v>0.18736992399999999</v>
      </c>
      <c r="I7" s="5">
        <v>0.75129715399999997</v>
      </c>
      <c r="J7" s="5">
        <v>0.200930619</v>
      </c>
      <c r="K7" s="5">
        <v>5.9825729000000001E-2</v>
      </c>
      <c r="L7" s="5">
        <v>4.1044301999999998E-2</v>
      </c>
      <c r="M7" s="5">
        <v>0.27131935099999999</v>
      </c>
      <c r="N7" s="5">
        <v>3.8560995000000001E-2</v>
      </c>
      <c r="O7" s="5">
        <v>3.9355096999999999E-2</v>
      </c>
      <c r="P7" s="5">
        <v>3.6294039E-2</v>
      </c>
      <c r="Q7" s="5">
        <v>0.52748954199999998</v>
      </c>
      <c r="R7" s="5">
        <v>9.8173969999999999E-2</v>
      </c>
      <c r="S7" s="5">
        <v>0.21849803900000001</v>
      </c>
      <c r="T7" s="5">
        <v>0.197986413</v>
      </c>
      <c r="U7" s="5">
        <v>0.61877570199999998</v>
      </c>
      <c r="V7" s="5">
        <v>22.552805670000001</v>
      </c>
      <c r="W7" s="5">
        <v>0.111693271</v>
      </c>
      <c r="X7" s="5">
        <v>0.49276170899999999</v>
      </c>
      <c r="Y7" s="5">
        <v>7.6411095999999998E-2</v>
      </c>
      <c r="Z7" s="5">
        <v>0.37134368499999998</v>
      </c>
      <c r="AA7" s="5">
        <v>0.59525702199999997</v>
      </c>
      <c r="AB7" s="5">
        <v>0.35855661</v>
      </c>
      <c r="AC7" s="5">
        <v>3.9191664390000001</v>
      </c>
      <c r="AD7" s="5">
        <v>8.4984320000000002E-2</v>
      </c>
      <c r="AE7" s="5">
        <v>0.20564370500000001</v>
      </c>
      <c r="AF7" s="5">
        <v>0.19622067000000001</v>
      </c>
      <c r="AG7" s="5">
        <v>1.737490567</v>
      </c>
      <c r="AH7" s="5">
        <v>0.42936260599999998</v>
      </c>
      <c r="AI7" s="5">
        <v>2.1867364560000002</v>
      </c>
      <c r="AJ7" s="5">
        <v>6.6593031189999996</v>
      </c>
      <c r="AK7" s="5">
        <v>1.0131222479999999</v>
      </c>
      <c r="AL7" s="5">
        <v>0.12837522200000001</v>
      </c>
      <c r="AM7" s="5">
        <v>0.101096016</v>
      </c>
      <c r="AN7" s="5">
        <v>1.630272301</v>
      </c>
      <c r="AO7" s="5">
        <v>8.6163659000000004E-2</v>
      </c>
      <c r="AP7" s="5">
        <v>1.2072537809999999</v>
      </c>
      <c r="AQ7" s="5">
        <v>0.52999088800000005</v>
      </c>
      <c r="AR7" s="5">
        <v>0.36784526899999997</v>
      </c>
      <c r="AS7" s="5">
        <v>5.4909817380000003</v>
      </c>
      <c r="AT7" s="5">
        <v>0.68948570499999995</v>
      </c>
      <c r="AU7" s="5">
        <v>0.17896383799999999</v>
      </c>
      <c r="AV7" s="5">
        <v>1.154211189</v>
      </c>
      <c r="AW7" s="5">
        <v>1.6850594189999999</v>
      </c>
      <c r="AX7" s="5">
        <v>0.67997970399999996</v>
      </c>
      <c r="AY7" s="5">
        <v>0.246112148</v>
      </c>
      <c r="AZ7" s="5">
        <v>0.32364031500000001</v>
      </c>
      <c r="BA7" s="5">
        <v>6.9600554999999995E-2</v>
      </c>
      <c r="BB7" s="5">
        <v>0.80107218000000002</v>
      </c>
      <c r="BC7" s="5" t="s">
        <v>433</v>
      </c>
      <c r="BD7" s="5">
        <v>0.28831559200000001</v>
      </c>
      <c r="BE7" s="5">
        <v>83.835388159999994</v>
      </c>
      <c r="BF7" s="5">
        <v>8.3923430509999992</v>
      </c>
      <c r="BG7" s="5">
        <v>71.269012700000005</v>
      </c>
      <c r="BH7" s="5">
        <v>68.340918049999999</v>
      </c>
      <c r="BI7" s="5">
        <v>11.865247719999999</v>
      </c>
      <c r="BJ7" s="5">
        <v>0.44765215400000002</v>
      </c>
      <c r="BK7" s="5">
        <v>3.5704048689999999</v>
      </c>
      <c r="BL7" s="5">
        <v>5.4612109799999997</v>
      </c>
      <c r="BM7" s="5">
        <v>10.786293219999999</v>
      </c>
      <c r="BN7" s="5">
        <v>3.006796912</v>
      </c>
      <c r="BO7" s="5">
        <v>56.297939700000001</v>
      </c>
      <c r="BP7" s="5">
        <v>1.2598858900000001</v>
      </c>
      <c r="BQ7" s="5">
        <v>2.2681881160000001</v>
      </c>
      <c r="BR7" s="5">
        <v>1.1563842470000001</v>
      </c>
      <c r="BS7" s="5">
        <v>3.6420211650000001</v>
      </c>
      <c r="BT7" s="5">
        <v>1.320150154</v>
      </c>
      <c r="BU7" s="5">
        <v>12.366446120000001</v>
      </c>
      <c r="BV7" s="5">
        <v>1.8001482339999999</v>
      </c>
      <c r="BW7" s="5">
        <v>0.24897937000000001</v>
      </c>
      <c r="BX7" s="5">
        <v>4.14294034</v>
      </c>
      <c r="BY7" s="5">
        <v>0.62141397600000003</v>
      </c>
      <c r="BZ7" s="5">
        <v>1.151838106</v>
      </c>
      <c r="CA7" s="5">
        <v>0.586897153</v>
      </c>
      <c r="CB7" s="5">
        <v>5.6154228010000002</v>
      </c>
      <c r="CC7" s="5">
        <v>5.1795033320000003</v>
      </c>
      <c r="CD7" s="5">
        <v>13.5066521</v>
      </c>
      <c r="CE7" s="5">
        <v>63.886108389999997</v>
      </c>
      <c r="CF7" s="5">
        <v>1.4950448270000001</v>
      </c>
      <c r="CG7" s="5">
        <v>0.464517338</v>
      </c>
      <c r="CH7" s="5">
        <v>0.77042844899999996</v>
      </c>
      <c r="CI7" s="5">
        <v>16.943882670000001</v>
      </c>
      <c r="CJ7" s="5">
        <v>0.37091815900000003</v>
      </c>
      <c r="CK7" s="5">
        <v>0.27467656699999998</v>
      </c>
      <c r="CL7" s="5">
        <v>3.6449492999999999E-2</v>
      </c>
      <c r="CM7" s="5">
        <v>1.9774056000000002E-2</v>
      </c>
      <c r="CN7" s="5">
        <v>2.9482512999999998E-2</v>
      </c>
      <c r="CO7" s="5">
        <v>9.3985674079999999</v>
      </c>
      <c r="CP7" s="5">
        <v>0.191159365</v>
      </c>
      <c r="CQ7" s="5">
        <v>8.0464453000000005E-2</v>
      </c>
      <c r="CR7" s="5">
        <v>4.1298021919999996</v>
      </c>
      <c r="CS7" s="5">
        <v>4.8350451879999996</v>
      </c>
      <c r="CT7" s="5">
        <v>0.12883371699999999</v>
      </c>
      <c r="CU7" s="5">
        <v>6.5173877000000005E-2</v>
      </c>
      <c r="CV7" s="5">
        <v>0.27441478600000002</v>
      </c>
      <c r="CW7" s="5">
        <v>0.39950028900000001</v>
      </c>
      <c r="CX7" s="5">
        <v>5.1293459E-2</v>
      </c>
      <c r="CY7" s="5">
        <v>8.8669091000000005E-2</v>
      </c>
      <c r="CZ7" s="5">
        <v>0.81130773499999997</v>
      </c>
      <c r="DA7" s="5">
        <v>2.0945493829999999</v>
      </c>
      <c r="DB7" s="5">
        <v>0.17889503900000001</v>
      </c>
      <c r="DC7" s="5">
        <v>3.8104076000000001E-2</v>
      </c>
      <c r="DD7" s="5">
        <v>0.11420699199999999</v>
      </c>
      <c r="DE7" s="5">
        <v>3.8650279000000003E-2</v>
      </c>
      <c r="DF7" s="5">
        <v>1.0040026580000001</v>
      </c>
      <c r="DG7" s="5">
        <v>1.61258583</v>
      </c>
      <c r="DH7" s="5">
        <v>0.74200208999999995</v>
      </c>
      <c r="DI7" s="5">
        <v>3.8976815990000002</v>
      </c>
      <c r="DJ7" s="5">
        <v>0.78747054400000005</v>
      </c>
      <c r="DK7" s="5">
        <v>6.8470885419999998</v>
      </c>
      <c r="DL7" s="5">
        <v>23.36790053</v>
      </c>
      <c r="DM7" s="5">
        <v>0.47152675999999999</v>
      </c>
      <c r="DN7" s="5">
        <v>0.15035895099999999</v>
      </c>
      <c r="DO7" s="5">
        <v>0.375250415</v>
      </c>
      <c r="DP7" s="5">
        <v>9.2259098220000002</v>
      </c>
      <c r="DQ7" s="5">
        <v>0.70008958700000001</v>
      </c>
      <c r="DR7" s="5">
        <v>1.161617154</v>
      </c>
      <c r="DS7" s="5">
        <v>10.89513912</v>
      </c>
      <c r="DT7" s="5">
        <v>0.98481743899999996</v>
      </c>
      <c r="DU7" s="5">
        <v>1.1359054660000001</v>
      </c>
      <c r="DV7" s="5">
        <v>0.34877638999999999</v>
      </c>
      <c r="DW7" s="5">
        <v>11.32456799</v>
      </c>
      <c r="DX7" s="5">
        <v>0.87703981099999995</v>
      </c>
      <c r="DY7" s="5">
        <v>32.273487269999997</v>
      </c>
      <c r="DZ7" s="5">
        <v>0.87355294500000003</v>
      </c>
      <c r="EA7" s="5">
        <v>0.32249914000000002</v>
      </c>
      <c r="EB7" s="5">
        <v>1.092627263</v>
      </c>
      <c r="EC7" s="5">
        <v>0.54144828499999997</v>
      </c>
      <c r="ED7" s="5">
        <v>0.808587634</v>
      </c>
      <c r="EE7" s="5">
        <v>10.808101860000001</v>
      </c>
      <c r="EF7" s="5">
        <v>0.59199720700000003</v>
      </c>
      <c r="EG7" s="5">
        <v>7.0139661000000006E-2</v>
      </c>
      <c r="EH7" s="5">
        <v>11.122913090000001</v>
      </c>
      <c r="EI7" s="5">
        <v>3.9099936930000001</v>
      </c>
      <c r="EJ7" s="5">
        <v>0.26517987599999998</v>
      </c>
      <c r="EK7" s="5">
        <v>0.78254253299999998</v>
      </c>
      <c r="EL7" s="5">
        <v>8.6198039000000004E-2</v>
      </c>
      <c r="EM7" s="5">
        <v>1.1236972620000001</v>
      </c>
      <c r="EN7" s="5">
        <v>1.088574565</v>
      </c>
      <c r="EO7" s="5">
        <v>0.39551171099999999</v>
      </c>
      <c r="EP7" s="5">
        <v>2.6162095569999999</v>
      </c>
      <c r="EQ7" s="5">
        <v>0.50193764200000002</v>
      </c>
      <c r="ER7" s="5">
        <v>0.21805530200000001</v>
      </c>
      <c r="ES7" s="5">
        <v>0.36971947999999999</v>
      </c>
      <c r="ET7" s="5">
        <v>0.37203094799999997</v>
      </c>
      <c r="EU7" s="5">
        <v>8.7099840999999997E-2</v>
      </c>
      <c r="EV7" s="5">
        <v>0.61650435400000003</v>
      </c>
      <c r="EW7" s="5">
        <v>0.16325545499999999</v>
      </c>
      <c r="EX7" s="5">
        <v>1.3459880500000001</v>
      </c>
      <c r="EY7" s="5" t="s">
        <v>433</v>
      </c>
      <c r="EZ7" s="5">
        <v>3.2208111540000002</v>
      </c>
      <c r="FA7" s="5">
        <v>3.739337167</v>
      </c>
      <c r="FB7" s="5" t="s">
        <v>433</v>
      </c>
      <c r="FC7" s="5">
        <v>2.7309155399999998</v>
      </c>
      <c r="FD7" s="5">
        <v>204.17946660000001</v>
      </c>
      <c r="FE7" s="5">
        <v>17.87067506</v>
      </c>
      <c r="FF7" s="5">
        <v>29.636813239999999</v>
      </c>
      <c r="FG7" s="5">
        <v>587.04774550000002</v>
      </c>
      <c r="FH7" s="5">
        <v>10.68102146</v>
      </c>
      <c r="FI7" s="5">
        <v>11.74266476</v>
      </c>
      <c r="FJ7" s="5">
        <v>3.9539210800000002</v>
      </c>
      <c r="FK7" s="5">
        <v>54.406799370000002</v>
      </c>
      <c r="FL7" s="5" t="s">
        <v>433</v>
      </c>
      <c r="FM7" s="5" t="s">
        <v>433</v>
      </c>
      <c r="FN7" s="5">
        <v>5.8897150079999996</v>
      </c>
      <c r="FO7" s="5">
        <v>6.6885701209999997</v>
      </c>
      <c r="FP7" s="5">
        <v>2.1348022310000001</v>
      </c>
      <c r="FQ7" s="5">
        <v>142.09192200000001</v>
      </c>
      <c r="FR7" s="5">
        <v>7.4793008380000003</v>
      </c>
      <c r="FS7" s="5">
        <v>5.1334425550000002</v>
      </c>
      <c r="FT7" s="5" t="s">
        <v>433</v>
      </c>
      <c r="FU7" s="5" t="s">
        <v>433</v>
      </c>
      <c r="FV7" s="5" t="s">
        <v>433</v>
      </c>
      <c r="FW7" s="5" t="s">
        <v>433</v>
      </c>
      <c r="FX7" s="5">
        <v>27.929507910000002</v>
      </c>
      <c r="FY7" s="5" t="s">
        <v>433</v>
      </c>
      <c r="FZ7" s="5" t="s">
        <v>433</v>
      </c>
      <c r="GA7" s="5" t="s">
        <v>433</v>
      </c>
      <c r="GB7" s="5">
        <v>0.76364423199999998</v>
      </c>
      <c r="GC7" s="5">
        <v>0.77580185800000001</v>
      </c>
      <c r="GD7" s="5">
        <v>0.96511856200000001</v>
      </c>
      <c r="GE7" s="5">
        <v>33.50082123</v>
      </c>
      <c r="GF7" s="5">
        <v>0.93720635100000005</v>
      </c>
      <c r="GG7" s="5">
        <v>1.87852288</v>
      </c>
      <c r="GH7" s="5">
        <v>0.48021058100000003</v>
      </c>
      <c r="GI7" s="5">
        <v>0.89225469000000002</v>
      </c>
      <c r="GJ7" s="5">
        <v>18.075007079999999</v>
      </c>
      <c r="GK7" s="5">
        <v>7.5020984520000003</v>
      </c>
      <c r="GL7" s="5">
        <v>0.77619537900000002</v>
      </c>
      <c r="GM7" s="5">
        <v>0.55882053099999995</v>
      </c>
      <c r="GN7" s="5">
        <v>3.4643806389999998</v>
      </c>
      <c r="GO7" s="5">
        <v>1.846556718</v>
      </c>
      <c r="GP7" s="5" t="s">
        <v>433</v>
      </c>
      <c r="GQ7" s="5">
        <v>8.6457897090000007</v>
      </c>
      <c r="GR7" s="5">
        <v>53.442284290000003</v>
      </c>
      <c r="GS7" s="5">
        <v>2.835316986</v>
      </c>
      <c r="GT7" s="5">
        <v>3.736404828</v>
      </c>
      <c r="GU7" s="5">
        <v>0.78239760000000003</v>
      </c>
      <c r="GV7" s="5">
        <v>3.8242700850000002</v>
      </c>
      <c r="GW7" s="5">
        <v>128.00398849999999</v>
      </c>
      <c r="GX7" s="5" t="s">
        <v>433</v>
      </c>
      <c r="GY7" s="5">
        <v>20.096928869999999</v>
      </c>
      <c r="GZ7" s="5">
        <v>2.43120447</v>
      </c>
      <c r="HA7" s="5">
        <v>22.87456559</v>
      </c>
      <c r="HB7" s="5">
        <v>1.583079315</v>
      </c>
      <c r="HC7" s="5">
        <v>3.487821914</v>
      </c>
      <c r="HD7" s="5">
        <v>0.40223289600000001</v>
      </c>
      <c r="HE7" s="5">
        <v>1.0625630450000001</v>
      </c>
      <c r="HF7" s="5">
        <v>29.235047099999999</v>
      </c>
      <c r="HG7" s="5">
        <v>3.1996500480000001</v>
      </c>
      <c r="HH7" s="5">
        <v>0.30617032</v>
      </c>
      <c r="HI7" s="5">
        <v>0.95951698100000005</v>
      </c>
      <c r="HJ7" s="5" t="s">
        <v>433</v>
      </c>
      <c r="HK7" s="5">
        <v>3.1298966969999999</v>
      </c>
      <c r="HL7" s="5">
        <v>0.84029448799999995</v>
      </c>
      <c r="HM7" s="5">
        <v>1.6012324979999999</v>
      </c>
      <c r="HN7" s="5">
        <v>43.917763690000001</v>
      </c>
      <c r="HO7" s="5">
        <v>0.58405570500000004</v>
      </c>
      <c r="HP7" s="5">
        <v>16.203743889999998</v>
      </c>
      <c r="HQ7" s="5">
        <v>1.159123372</v>
      </c>
      <c r="HR7" s="5">
        <v>2.039895155</v>
      </c>
      <c r="HS7" s="5">
        <v>15.58094801</v>
      </c>
      <c r="HT7" s="5">
        <v>19.784891229999999</v>
      </c>
      <c r="HU7" s="5">
        <v>1.1734091600000001</v>
      </c>
      <c r="HV7" s="5">
        <v>5.9793043409999997</v>
      </c>
      <c r="HW7" s="5">
        <v>2.0964387769999999</v>
      </c>
      <c r="HX7" s="5">
        <v>0.70799890700000001</v>
      </c>
      <c r="HY7" s="5">
        <v>61.842177409999998</v>
      </c>
      <c r="HZ7" s="5">
        <v>0.87614126199999998</v>
      </c>
      <c r="IA7" s="5">
        <v>16.375956590000001</v>
      </c>
      <c r="IB7" s="5">
        <v>2.015242266</v>
      </c>
      <c r="IC7" s="5">
        <v>3.1091830040000001</v>
      </c>
      <c r="ID7" s="5">
        <v>48.188607560000001</v>
      </c>
      <c r="IE7" s="5" t="s">
        <v>433</v>
      </c>
      <c r="IF7" s="5">
        <v>0.36752749200000001</v>
      </c>
      <c r="IG7" s="5" t="s">
        <v>433</v>
      </c>
      <c r="IH7" s="5">
        <v>30.038405099999999</v>
      </c>
      <c r="II7" s="5">
        <v>2.5856664729999999</v>
      </c>
      <c r="IJ7" s="5">
        <v>16.706588140000001</v>
      </c>
      <c r="IK7" s="5">
        <v>3.6748447670000002</v>
      </c>
      <c r="IL7" s="5">
        <v>1.082062437</v>
      </c>
      <c r="IM7" s="5">
        <v>118.53932759999999</v>
      </c>
      <c r="IN7" s="5">
        <v>1.316244878</v>
      </c>
      <c r="IO7" s="5">
        <v>42.527848110000001</v>
      </c>
      <c r="IP7" s="5">
        <v>3.532640223</v>
      </c>
      <c r="IQ7" s="5">
        <v>4.5063135040000004</v>
      </c>
      <c r="IR7" s="5">
        <v>46.128633309999998</v>
      </c>
      <c r="IS7" s="5" t="s">
        <v>433</v>
      </c>
      <c r="IT7" s="5">
        <v>1.6705520700000001</v>
      </c>
      <c r="IU7" s="5">
        <v>0.78456071000000005</v>
      </c>
      <c r="IV7" s="5">
        <v>33.604701599999999</v>
      </c>
      <c r="IW7" s="5">
        <v>1.6220547910000001</v>
      </c>
      <c r="IX7" s="5">
        <v>0.538630265</v>
      </c>
      <c r="IY7" s="5">
        <v>0.92877960900000001</v>
      </c>
      <c r="IZ7" s="5">
        <v>0.14595396199999999</v>
      </c>
      <c r="JA7" s="5">
        <v>5.3137859819999997</v>
      </c>
      <c r="JB7" s="5" t="s">
        <v>433</v>
      </c>
      <c r="JC7" s="5" t="s">
        <v>433</v>
      </c>
      <c r="JD7" s="5">
        <v>0.57508834499999995</v>
      </c>
      <c r="JE7" s="5" t="s">
        <v>433</v>
      </c>
      <c r="JF7" s="5">
        <v>2.4002480049999999</v>
      </c>
      <c r="JG7" s="5">
        <v>1.8765859999999999E-2</v>
      </c>
      <c r="JH7" s="5">
        <v>0.46701068000000001</v>
      </c>
      <c r="JI7" s="5">
        <v>1.1980993929999999</v>
      </c>
      <c r="JJ7" s="5">
        <v>0.44187522400000001</v>
      </c>
      <c r="JK7" s="5">
        <v>0.48071337600000003</v>
      </c>
      <c r="JL7" s="5" t="s">
        <v>433</v>
      </c>
      <c r="JM7" s="5" t="s">
        <v>433</v>
      </c>
      <c r="JN7" s="5">
        <v>1.048687589</v>
      </c>
      <c r="JO7" s="5">
        <v>2.9321392789999998</v>
      </c>
      <c r="JP7" s="5">
        <v>5.7013191580000004</v>
      </c>
      <c r="JQ7" s="5" t="s">
        <v>433</v>
      </c>
      <c r="JR7" s="5">
        <v>10.561044409999999</v>
      </c>
      <c r="JS7" s="5">
        <v>1.5535252829999999</v>
      </c>
      <c r="JT7" s="5">
        <v>1.051961887</v>
      </c>
      <c r="JU7" s="5">
        <v>5.738100556</v>
      </c>
      <c r="JV7" s="5">
        <v>0.68487744399999995</v>
      </c>
      <c r="JW7" s="5">
        <v>86.673351580000002</v>
      </c>
      <c r="JX7" s="5">
        <v>1.240425377</v>
      </c>
      <c r="JY7" s="5">
        <v>6.9472365480000002</v>
      </c>
      <c r="JZ7" s="5" t="s">
        <v>433</v>
      </c>
      <c r="KA7" s="5">
        <v>5.9135768720000002</v>
      </c>
      <c r="KB7" s="5" t="s">
        <v>433</v>
      </c>
      <c r="KC7" s="5">
        <v>1.7322426929999999</v>
      </c>
      <c r="KD7" s="5" t="s">
        <v>433</v>
      </c>
      <c r="KE7" s="5">
        <v>1.6255500839999999</v>
      </c>
      <c r="KF7" s="5">
        <v>111.7963256</v>
      </c>
      <c r="KG7" s="5">
        <v>1.5911402459999999</v>
      </c>
      <c r="KH7" s="5">
        <v>1.986350431</v>
      </c>
      <c r="KI7" s="5">
        <v>4.9693962840000001</v>
      </c>
      <c r="KJ7" s="5" t="s">
        <v>433</v>
      </c>
      <c r="KK7" s="5">
        <v>4.2599345619999998</v>
      </c>
      <c r="KL7" s="5">
        <v>35.526303259999999</v>
      </c>
      <c r="KM7" s="5">
        <v>17.988951920000002</v>
      </c>
      <c r="KN7" s="5">
        <v>1.373463594</v>
      </c>
      <c r="KO7" s="5">
        <v>79.13176009</v>
      </c>
      <c r="KP7" s="5">
        <v>39.445963820000003</v>
      </c>
      <c r="KQ7" s="5">
        <v>2.469800765</v>
      </c>
      <c r="KR7" s="5">
        <v>6.0493309829999999</v>
      </c>
      <c r="KS7" s="5">
        <v>2.274477101</v>
      </c>
      <c r="KT7" s="5">
        <v>2.592500325</v>
      </c>
      <c r="KU7" s="5">
        <v>4.3232641000000002E-2</v>
      </c>
      <c r="KV7" s="5">
        <v>2.6856799960000002</v>
      </c>
      <c r="KW7" s="5">
        <v>55.569065620000003</v>
      </c>
      <c r="KX7" s="5">
        <v>4.1596175090000003</v>
      </c>
      <c r="KY7" s="5">
        <v>10.92527331</v>
      </c>
      <c r="KZ7" s="5">
        <v>0.40159912800000003</v>
      </c>
      <c r="LA7" s="5">
        <v>11.790547780000001</v>
      </c>
      <c r="LB7" s="5">
        <v>2.2857047970000002</v>
      </c>
      <c r="LC7" s="5">
        <v>5.3960686569999998</v>
      </c>
      <c r="LD7" s="5">
        <v>20.3224825</v>
      </c>
      <c r="LE7" s="5">
        <v>1.7625182909999999</v>
      </c>
      <c r="LF7" s="5">
        <v>0.84567599199999999</v>
      </c>
      <c r="LG7">
        <v>5.0099946660044331E-2</v>
      </c>
      <c r="LH7">
        <v>0.24162804019511167</v>
      </c>
      <c r="LI7">
        <v>5.4929350959283668E-2</v>
      </c>
      <c r="LJ7">
        <v>0.15485827726445833</v>
      </c>
      <c r="LK7">
        <v>5.7433603528632665E-2</v>
      </c>
      <c r="LL7">
        <v>4.7959423489366666E-2</v>
      </c>
      <c r="LM7">
        <v>5.5980487003059E-2</v>
      </c>
      <c r="LN7">
        <v>7.9822401500624002E-2</v>
      </c>
      <c r="LO7">
        <v>1.2016474888174934E-2</v>
      </c>
      <c r="LP7" t="s">
        <v>433</v>
      </c>
      <c r="LQ7">
        <v>0.145796061803211</v>
      </c>
      <c r="LR7">
        <v>9.4442840715384002E-2</v>
      </c>
      <c r="LS7">
        <v>0.63766214405110333</v>
      </c>
      <c r="LT7">
        <v>1.5725364782383369E-2</v>
      </c>
      <c r="LU7">
        <v>3.3453344064448665E-2</v>
      </c>
      <c r="LV7">
        <v>0.27050474390496998</v>
      </c>
      <c r="LW7">
        <v>5.265557741366067E-2</v>
      </c>
      <c r="LX7">
        <v>0.65677123153498329</v>
      </c>
      <c r="LY7">
        <v>0.23576547816806034</v>
      </c>
      <c r="LZ7">
        <v>0.31978950273206336</v>
      </c>
      <c r="MA7">
        <v>0.18293632852487998</v>
      </c>
      <c r="MB7">
        <v>0.14551594119716701</v>
      </c>
      <c r="MC7">
        <v>0.27222085159528936</v>
      </c>
      <c r="MD7">
        <v>0.12609269624816466</v>
      </c>
      <c r="ME7">
        <v>0.16757811697805367</v>
      </c>
      <c r="MF7">
        <v>4.5505263626410331E-2</v>
      </c>
      <c r="MG7">
        <v>2.1388842360021833E-2</v>
      </c>
      <c r="MH7">
        <v>1.5871788131745768E-2</v>
      </c>
      <c r="MI7" t="s">
        <v>433</v>
      </c>
      <c r="MJ7">
        <v>3.0956872360526164E-2</v>
      </c>
      <c r="MK7">
        <v>3.8899184896806001E-2</v>
      </c>
      <c r="ML7">
        <v>8.1482656280139329E-2</v>
      </c>
      <c r="MM7">
        <v>0.11302184777833967</v>
      </c>
      <c r="MN7">
        <v>3.6887978426707331E-2</v>
      </c>
      <c r="MO7">
        <v>0.14286367008115899</v>
      </c>
      <c r="MP7">
        <v>9.196635817819733E-2</v>
      </c>
      <c r="MQ7">
        <v>2.6519155831416702E-2</v>
      </c>
      <c r="MR7">
        <v>0.60509813710197002</v>
      </c>
      <c r="MS7">
        <v>3.6169824632366003E-2</v>
      </c>
      <c r="MT7">
        <v>0.10309682707317734</v>
      </c>
      <c r="MU7">
        <v>1.0793738522855667</v>
      </c>
      <c r="MV7">
        <v>3.5885692333732337E-2</v>
      </c>
      <c r="MW7">
        <v>0.69897152053803335</v>
      </c>
      <c r="MX7">
        <v>0.22384165680340731</v>
      </c>
      <c r="MY7">
        <v>1.0041605752753167</v>
      </c>
      <c r="MZ7">
        <v>0.62394065895514006</v>
      </c>
      <c r="NA7">
        <v>0.27892499741864235</v>
      </c>
      <c r="NB7">
        <v>0.22099195252709866</v>
      </c>
      <c r="NC7">
        <v>0.24988760075734831</v>
      </c>
      <c r="ND7">
        <v>0.60465954620981333</v>
      </c>
      <c r="NE7" t="s">
        <v>433</v>
      </c>
      <c r="NF7">
        <v>6.9885699799492662E-2</v>
      </c>
      <c r="NG7">
        <v>0.12627379919741902</v>
      </c>
      <c r="NH7" t="s">
        <v>433</v>
      </c>
      <c r="NI7">
        <v>1.4661946465068333E-2</v>
      </c>
      <c r="NJ7">
        <v>5.7546104905988001E-2</v>
      </c>
      <c r="NK7">
        <v>1.8811385730044001E-2</v>
      </c>
      <c r="NL7">
        <v>4.6161184623648994E-2</v>
      </c>
      <c r="NM7">
        <v>1.0970716512262134E-2</v>
      </c>
      <c r="NN7">
        <v>3.834801423587867E-2</v>
      </c>
      <c r="NO7">
        <v>0.11572071921789567</v>
      </c>
      <c r="NP7">
        <v>0.17860727060668066</v>
      </c>
      <c r="NQ7">
        <v>3.5439400438950337E-2</v>
      </c>
      <c r="NR7">
        <v>2.6112863014137868E-2</v>
      </c>
      <c r="NS7">
        <v>0.122272977883835</v>
      </c>
      <c r="NT7">
        <v>1.0809419478900868</v>
      </c>
      <c r="NU7">
        <v>0.10356594577869667</v>
      </c>
      <c r="NV7">
        <v>1.4318225311985733E-2</v>
      </c>
      <c r="NW7">
        <v>6.8666944758055667E-2</v>
      </c>
      <c r="NX7">
        <v>1.1441372781781034</v>
      </c>
      <c r="NY7">
        <v>0.56311776555074666</v>
      </c>
      <c r="NZ7" t="s">
        <v>433</v>
      </c>
      <c r="OA7">
        <v>1.7058131785953633E-2</v>
      </c>
      <c r="OB7">
        <v>1.2255026607185167E-2</v>
      </c>
      <c r="OC7">
        <v>0.39540559446693996</v>
      </c>
      <c r="OD7">
        <v>0.57724113270680999</v>
      </c>
      <c r="OE7">
        <v>2.6610051776178433E-2</v>
      </c>
      <c r="OF7">
        <v>3.1710144981238933E-2</v>
      </c>
      <c r="OG7">
        <v>0.24651674422539635</v>
      </c>
      <c r="OH7">
        <v>7.6259960930009335E-2</v>
      </c>
      <c r="OI7">
        <v>1.4463008180274366E-2</v>
      </c>
      <c r="OJ7">
        <v>1.1011798029374633E-2</v>
      </c>
      <c r="OK7">
        <v>1.81526728215902E-2</v>
      </c>
      <c r="OL7">
        <v>1.15269950376752E-2</v>
      </c>
      <c r="OM7">
        <v>6.1077336301139672E-2</v>
      </c>
      <c r="ON7">
        <v>1.5097329547413866E-2</v>
      </c>
      <c r="OO7">
        <v>4.0667731880015663E-2</v>
      </c>
      <c r="OP7" t="s">
        <v>433</v>
      </c>
      <c r="OQ7" t="s">
        <v>433</v>
      </c>
      <c r="OR7" t="s">
        <v>433</v>
      </c>
      <c r="OS7">
        <v>1.9228176257320699E-2</v>
      </c>
      <c r="OT7">
        <v>1.7440086758303001E-2</v>
      </c>
      <c r="OU7" t="s">
        <v>433</v>
      </c>
      <c r="OV7">
        <v>4.5256498848439668E-3</v>
      </c>
      <c r="OW7">
        <v>1.09443301934552E-2</v>
      </c>
      <c r="OX7">
        <v>7.953589038927367E-3</v>
      </c>
      <c r="OY7">
        <v>2.9162965928280029E-3</v>
      </c>
      <c r="OZ7">
        <v>1.2457509467308501E-2</v>
      </c>
      <c r="PA7">
        <v>9.4965171162774004E-3</v>
      </c>
      <c r="PB7">
        <v>5.1180113975156337E-2</v>
      </c>
      <c r="PC7">
        <v>2.0614700258328168E-2</v>
      </c>
      <c r="PD7">
        <v>0.11361339715062434</v>
      </c>
      <c r="PE7">
        <v>1.7333818072732099E-2</v>
      </c>
      <c r="PF7" t="s">
        <v>433</v>
      </c>
      <c r="PG7">
        <v>2.3280266848222101E-2</v>
      </c>
      <c r="PH7" t="s">
        <v>433</v>
      </c>
      <c r="PI7">
        <v>2.1628328810505967E-2</v>
      </c>
      <c r="PJ7" t="s">
        <v>433</v>
      </c>
      <c r="PK7">
        <v>4.9755107372372993E-2</v>
      </c>
      <c r="PL7">
        <v>9.7072620334073666E-3</v>
      </c>
      <c r="PM7">
        <v>3.9730203430390666E-2</v>
      </c>
      <c r="PN7" t="s">
        <v>433</v>
      </c>
      <c r="PO7">
        <v>1.5762280095758634E-2</v>
      </c>
      <c r="PP7">
        <v>6.4209178038656667E-2</v>
      </c>
      <c r="PQ7">
        <v>1.5471120051152934E-2</v>
      </c>
      <c r="PR7">
        <v>3.9569056629857331E-2</v>
      </c>
    </row>
    <row r="8" spans="1:434" x14ac:dyDescent="0.2">
      <c r="A8" s="2" t="s">
        <v>444</v>
      </c>
      <c r="B8" s="3" t="s">
        <v>445</v>
      </c>
      <c r="C8" s="3">
        <v>23</v>
      </c>
      <c r="D8" s="4" t="s">
        <v>611</v>
      </c>
      <c r="E8" s="5">
        <v>5.9172832000000002E-2</v>
      </c>
      <c r="F8" s="5">
        <v>0.338966088</v>
      </c>
      <c r="G8" s="5">
        <v>0.161999859</v>
      </c>
      <c r="H8" s="5">
        <v>0.13755655999999999</v>
      </c>
      <c r="I8" s="5">
        <v>0.50331874700000001</v>
      </c>
      <c r="J8" s="5">
        <v>0.109002974</v>
      </c>
      <c r="K8" s="5">
        <v>3.4913724E-2</v>
      </c>
      <c r="L8" s="5">
        <v>1.9873485999999999E-2</v>
      </c>
      <c r="M8" s="5">
        <v>0.468674219</v>
      </c>
      <c r="N8" s="5">
        <v>2.4478828000000001E-2</v>
      </c>
      <c r="O8" s="5">
        <v>2.4512691999999999E-2</v>
      </c>
      <c r="P8" s="5" t="s">
        <v>433</v>
      </c>
      <c r="Q8" s="5">
        <v>0.23062643899999999</v>
      </c>
      <c r="R8" s="5">
        <v>0.101676641</v>
      </c>
      <c r="S8" s="5">
        <v>0.234712117</v>
      </c>
      <c r="T8" s="5">
        <v>0.18345900100000001</v>
      </c>
      <c r="U8" s="5">
        <v>0.86690712400000003</v>
      </c>
      <c r="V8" s="5">
        <v>34.955284200000001</v>
      </c>
      <c r="W8" s="5">
        <v>0.19576343800000001</v>
      </c>
      <c r="X8" s="5">
        <v>0.72169799499999998</v>
      </c>
      <c r="Y8" s="5">
        <v>9.3054780000000004E-2</v>
      </c>
      <c r="Z8" s="5">
        <v>0.44038443300000002</v>
      </c>
      <c r="AA8" s="5">
        <v>0.58871582200000006</v>
      </c>
      <c r="AB8" s="5">
        <v>0.26082048400000002</v>
      </c>
      <c r="AC8" s="5">
        <v>2.446789468</v>
      </c>
      <c r="AD8" s="5" t="s">
        <v>433</v>
      </c>
      <c r="AE8" s="5">
        <v>0.19277812499999999</v>
      </c>
      <c r="AF8" s="5" t="s">
        <v>433</v>
      </c>
      <c r="AG8" s="5">
        <v>2.2387460290000001</v>
      </c>
      <c r="AH8" s="5">
        <v>0.404626506</v>
      </c>
      <c r="AI8" s="5">
        <v>3.4806577230000002</v>
      </c>
      <c r="AJ8" s="5">
        <v>6.6723092370000003</v>
      </c>
      <c r="AK8" s="5">
        <v>0.23264892200000001</v>
      </c>
      <c r="AL8" s="5">
        <v>0.16983531700000001</v>
      </c>
      <c r="AM8" s="5">
        <v>0.18650578700000001</v>
      </c>
      <c r="AN8" s="5">
        <v>2.9231633860000001</v>
      </c>
      <c r="AO8" s="5">
        <v>9.3028338000000002E-2</v>
      </c>
      <c r="AP8" s="5">
        <v>1.7214067529999999</v>
      </c>
      <c r="AQ8" s="5">
        <v>0.74443771400000003</v>
      </c>
      <c r="AR8" s="5">
        <v>0.186763441</v>
      </c>
      <c r="AS8" s="5">
        <v>8.0302350600000008</v>
      </c>
      <c r="AT8" s="5">
        <v>0.78417698400000002</v>
      </c>
      <c r="AU8" s="5">
        <v>0.18182957</v>
      </c>
      <c r="AV8" s="5">
        <v>1.859237872</v>
      </c>
      <c r="AW8" s="5">
        <v>1.2455848300000001</v>
      </c>
      <c r="AX8" s="5">
        <v>0.1242606</v>
      </c>
      <c r="AY8" s="5">
        <v>0.25798744299999998</v>
      </c>
      <c r="AZ8" s="5">
        <v>0.367609729</v>
      </c>
      <c r="BA8" s="5">
        <v>7.7597435000000006E-2</v>
      </c>
      <c r="BB8" s="5">
        <v>1.3636553899999999</v>
      </c>
      <c r="BC8" s="5">
        <v>8.2640347000000003E-2</v>
      </c>
      <c r="BD8" s="5">
        <v>0.38011366699999999</v>
      </c>
      <c r="BE8" s="5">
        <v>79.264695570000001</v>
      </c>
      <c r="BF8" s="5">
        <v>6.1146233419999998</v>
      </c>
      <c r="BG8" s="5">
        <v>78.285744210000004</v>
      </c>
      <c r="BH8" s="5">
        <v>59.856156239999997</v>
      </c>
      <c r="BI8" s="5">
        <v>5.666278299</v>
      </c>
      <c r="BJ8" s="5">
        <v>0.41070179899999998</v>
      </c>
      <c r="BK8" s="5">
        <v>1.8681187349999999</v>
      </c>
      <c r="BL8" s="5">
        <v>3.5477273020000002</v>
      </c>
      <c r="BM8" s="5">
        <v>9.1645459729999992</v>
      </c>
      <c r="BN8" s="5">
        <v>3.196784091</v>
      </c>
      <c r="BO8" s="5">
        <v>89.550405499999997</v>
      </c>
      <c r="BP8" s="5">
        <v>1.0878560939999999</v>
      </c>
      <c r="BQ8" s="5">
        <v>1.7468337330000001</v>
      </c>
      <c r="BR8" s="5">
        <v>1.0685242079999999</v>
      </c>
      <c r="BS8" s="5">
        <v>4.2425345300000004</v>
      </c>
      <c r="BT8" s="5">
        <v>1.2412162330000001</v>
      </c>
      <c r="BU8" s="5">
        <v>16.665210980000001</v>
      </c>
      <c r="BV8" s="5">
        <v>1.630628588</v>
      </c>
      <c r="BW8" s="5">
        <v>0.33660783700000002</v>
      </c>
      <c r="BX8" s="5">
        <v>5.0490250090000002</v>
      </c>
      <c r="BY8" s="5">
        <v>0.68546791299999998</v>
      </c>
      <c r="BZ8" s="5">
        <v>1.448205714</v>
      </c>
      <c r="CA8" s="5">
        <v>0.69043334899999997</v>
      </c>
      <c r="CB8" s="5">
        <v>5.9033318719999999</v>
      </c>
      <c r="CC8" s="5">
        <v>5.5187642370000001</v>
      </c>
      <c r="CD8" s="5">
        <v>10.82513938</v>
      </c>
      <c r="CE8" s="5">
        <v>55.489901940000003</v>
      </c>
      <c r="CF8" s="5">
        <v>1.170109989</v>
      </c>
      <c r="CG8" s="5">
        <v>0.33244731999999999</v>
      </c>
      <c r="CH8" s="5">
        <v>0.84609643400000001</v>
      </c>
      <c r="CI8" s="5">
        <v>16.25555963</v>
      </c>
      <c r="CJ8" s="5">
        <v>0.36053409199999997</v>
      </c>
      <c r="CK8" s="5" t="s">
        <v>433</v>
      </c>
      <c r="CL8" s="5">
        <v>4.6926890999999998E-2</v>
      </c>
      <c r="CM8" s="5" t="s">
        <v>433</v>
      </c>
      <c r="CN8" s="5">
        <v>4.7560843999999998E-2</v>
      </c>
      <c r="CO8" s="5">
        <v>15.50280278</v>
      </c>
      <c r="CP8" s="5">
        <v>0.31141475200000002</v>
      </c>
      <c r="CQ8" s="5">
        <v>0.105303445</v>
      </c>
      <c r="CR8" s="5">
        <v>6.2022402410000002</v>
      </c>
      <c r="CS8" s="5">
        <v>6.8649653940000004</v>
      </c>
      <c r="CT8" s="5">
        <v>0.170540048</v>
      </c>
      <c r="CU8" s="5">
        <v>0.10471997500000001</v>
      </c>
      <c r="CV8" s="5">
        <v>0.28504388899999999</v>
      </c>
      <c r="CW8" s="5">
        <v>0.39736950700000001</v>
      </c>
      <c r="CX8" s="5">
        <v>6.4276352999999994E-2</v>
      </c>
      <c r="CY8" s="5">
        <v>0.160939056</v>
      </c>
      <c r="CZ8" s="5">
        <v>2.3526125859999998</v>
      </c>
      <c r="DA8" s="5">
        <v>1.940634395</v>
      </c>
      <c r="DB8" s="5">
        <v>0.16392211200000001</v>
      </c>
      <c r="DC8" s="5">
        <v>4.6142344000000002E-2</v>
      </c>
      <c r="DD8" s="5">
        <v>0.200212852</v>
      </c>
      <c r="DE8" s="5">
        <v>6.3028905999999996E-2</v>
      </c>
      <c r="DF8" s="5">
        <v>1.5825681810000001</v>
      </c>
      <c r="DG8" s="5">
        <v>1.637066914</v>
      </c>
      <c r="DH8" s="5">
        <v>0.70254257200000003</v>
      </c>
      <c r="DI8" s="5">
        <v>5.4013380050000004</v>
      </c>
      <c r="DJ8" s="5">
        <v>0.78450068299999998</v>
      </c>
      <c r="DK8" s="5">
        <v>10.202548200000001</v>
      </c>
      <c r="DL8" s="5">
        <v>17.77675589</v>
      </c>
      <c r="DM8" s="5">
        <v>0.439927242</v>
      </c>
      <c r="DN8" s="5">
        <v>0.131796307</v>
      </c>
      <c r="DO8" s="5">
        <v>0.275195625</v>
      </c>
      <c r="DP8" s="5">
        <v>5.1714804049999996</v>
      </c>
      <c r="DQ8" s="5">
        <v>0.60615690300000002</v>
      </c>
      <c r="DR8" s="5">
        <v>0.92045416400000002</v>
      </c>
      <c r="DS8" s="5">
        <v>10.507020949999999</v>
      </c>
      <c r="DT8" s="5">
        <v>0.76164083400000004</v>
      </c>
      <c r="DU8" s="5">
        <v>0.60810407099999997</v>
      </c>
      <c r="DV8" s="5">
        <v>0.234963599</v>
      </c>
      <c r="DW8" s="5">
        <v>11.647179550000001</v>
      </c>
      <c r="DX8" s="5">
        <v>0.91419621699999998</v>
      </c>
      <c r="DY8" s="5">
        <v>34.495828510000003</v>
      </c>
      <c r="DZ8" s="5">
        <v>0.662128893</v>
      </c>
      <c r="EA8" s="5">
        <v>0.29195759799999998</v>
      </c>
      <c r="EB8" s="5">
        <v>1.423777265</v>
      </c>
      <c r="EC8" s="5">
        <v>0.49558471199999998</v>
      </c>
      <c r="ED8" s="5">
        <v>0.97017180000000003</v>
      </c>
      <c r="EE8" s="5">
        <v>9.1822361539999999</v>
      </c>
      <c r="EF8" s="5">
        <v>0.47702834100000002</v>
      </c>
      <c r="EG8" s="5">
        <v>9.8462487000000001E-2</v>
      </c>
      <c r="EH8" s="5">
        <v>12.0791865</v>
      </c>
      <c r="EI8" s="5">
        <v>3.074983874</v>
      </c>
      <c r="EJ8" s="5">
        <v>0.33732848199999999</v>
      </c>
      <c r="EK8" s="5">
        <v>1.069340824</v>
      </c>
      <c r="EL8" s="5">
        <v>0.114912389</v>
      </c>
      <c r="EM8" s="5">
        <v>1.2602476540000001</v>
      </c>
      <c r="EN8" s="5">
        <v>0.83264740000000004</v>
      </c>
      <c r="EO8" s="5">
        <v>0.40350741600000001</v>
      </c>
      <c r="EP8" s="5">
        <v>3.2486057169999998</v>
      </c>
      <c r="EQ8" s="5">
        <v>0.60797657800000005</v>
      </c>
      <c r="ER8" s="5">
        <v>0.29524326000000001</v>
      </c>
      <c r="ES8" s="5">
        <v>0.282188565</v>
      </c>
      <c r="ET8" s="5">
        <v>0.50553106599999997</v>
      </c>
      <c r="EU8" s="5" t="s">
        <v>433</v>
      </c>
      <c r="EV8" s="5">
        <v>0.82257186500000001</v>
      </c>
      <c r="EW8" s="5">
        <v>0.16641787899999999</v>
      </c>
      <c r="EX8" s="5">
        <v>1.5634151540000001</v>
      </c>
      <c r="EY8" s="5" t="s">
        <v>433</v>
      </c>
      <c r="EZ8" s="5">
        <v>4.9564637349999998</v>
      </c>
      <c r="FA8" s="5">
        <v>4.5386677689999999</v>
      </c>
      <c r="FB8" s="5">
        <v>1.9696232309999999</v>
      </c>
      <c r="FC8" s="5">
        <v>3.2363228240000002</v>
      </c>
      <c r="FD8" s="5">
        <v>318.655281</v>
      </c>
      <c r="FE8" s="5">
        <v>24.05112441</v>
      </c>
      <c r="FF8" s="5">
        <v>46.657031879999998</v>
      </c>
      <c r="FG8" s="5">
        <v>870.60301519999996</v>
      </c>
      <c r="FH8" s="5">
        <v>14.648108369999999</v>
      </c>
      <c r="FI8" s="5">
        <v>11.459300519999999</v>
      </c>
      <c r="FJ8" s="5">
        <v>9.3096178760000008</v>
      </c>
      <c r="FK8" s="5">
        <v>140.4224471</v>
      </c>
      <c r="FL8" s="5">
        <v>10.7078995</v>
      </c>
      <c r="FM8" s="5">
        <v>48.39375407</v>
      </c>
      <c r="FN8" s="5">
        <v>6.7173675819999996</v>
      </c>
      <c r="FO8" s="5">
        <v>7.4956980639999999</v>
      </c>
      <c r="FP8" s="5">
        <v>4.94491543</v>
      </c>
      <c r="FQ8" s="5">
        <v>216.47096339999999</v>
      </c>
      <c r="FR8" s="5">
        <v>11.21642085</v>
      </c>
      <c r="FS8" s="5" t="s">
        <v>433</v>
      </c>
      <c r="FT8" s="5">
        <v>1.9939915349999999</v>
      </c>
      <c r="FU8" s="5">
        <v>125.06662110000001</v>
      </c>
      <c r="FV8" s="5">
        <v>5.0486004299999996</v>
      </c>
      <c r="FW8" s="5">
        <v>21.9399628</v>
      </c>
      <c r="FX8" s="5">
        <v>37.96184822</v>
      </c>
      <c r="FY8" s="5">
        <v>37.212292349999998</v>
      </c>
      <c r="FZ8" s="5">
        <v>6.7711873020000004</v>
      </c>
      <c r="GA8" s="5">
        <v>6.1158786059999999</v>
      </c>
      <c r="GB8" s="5">
        <v>1.217283578</v>
      </c>
      <c r="GC8" s="5">
        <v>0.76043944500000005</v>
      </c>
      <c r="GD8" s="5">
        <v>1.4568800740000001</v>
      </c>
      <c r="GE8" s="5">
        <v>33.68531462</v>
      </c>
      <c r="GF8" s="5">
        <v>0.908305319</v>
      </c>
      <c r="GG8" s="5">
        <v>1.402131765</v>
      </c>
      <c r="GH8" s="5" t="s">
        <v>433</v>
      </c>
      <c r="GI8" s="5">
        <v>1.21070908</v>
      </c>
      <c r="GJ8" s="5">
        <v>25.728769580000002</v>
      </c>
      <c r="GK8" s="5">
        <v>11.166179659999999</v>
      </c>
      <c r="GL8" s="5">
        <v>1.363102091</v>
      </c>
      <c r="GM8" s="5">
        <v>0.68808926699999995</v>
      </c>
      <c r="GN8" s="5">
        <v>3.509113798</v>
      </c>
      <c r="GO8" s="5">
        <v>1.5434180959999999</v>
      </c>
      <c r="GP8" s="5">
        <v>2.8811482399999999</v>
      </c>
      <c r="GQ8" s="5">
        <v>15.16400441</v>
      </c>
      <c r="GR8" s="5">
        <v>54.400283270000003</v>
      </c>
      <c r="GS8" s="5">
        <v>2.9914052400000002</v>
      </c>
      <c r="GT8" s="5">
        <v>2.5212904319999998</v>
      </c>
      <c r="GU8" s="5">
        <v>0.62026484199999998</v>
      </c>
      <c r="GV8" s="5">
        <v>5.7584968109999997</v>
      </c>
      <c r="GW8" s="5">
        <v>239.3178973</v>
      </c>
      <c r="GX8" s="5">
        <v>0.66493481600000004</v>
      </c>
      <c r="GY8" s="5">
        <v>32.995745550000002</v>
      </c>
      <c r="GZ8" s="5">
        <v>4.1759845179999999</v>
      </c>
      <c r="HA8" s="5">
        <v>18.92881294</v>
      </c>
      <c r="HB8" s="5">
        <v>1.636618124</v>
      </c>
      <c r="HC8" s="5">
        <v>2.236365809</v>
      </c>
      <c r="HD8" s="5" t="s">
        <v>433</v>
      </c>
      <c r="HE8" s="5">
        <v>1.677987125</v>
      </c>
      <c r="HF8" s="5">
        <v>37.083322770000002</v>
      </c>
      <c r="HG8" s="5">
        <v>4.4605877319999996</v>
      </c>
      <c r="HH8" s="5">
        <v>0.30929794100000002</v>
      </c>
      <c r="HI8" s="5">
        <v>1.054834673</v>
      </c>
      <c r="HJ8" s="5">
        <v>0.35533367500000002</v>
      </c>
      <c r="HK8" s="5">
        <v>4.3728922299999997</v>
      </c>
      <c r="HL8" s="5">
        <v>0.89163608699999997</v>
      </c>
      <c r="HM8" s="5">
        <v>1.591113752</v>
      </c>
      <c r="HN8" s="5">
        <v>31.08387291</v>
      </c>
      <c r="HO8" s="5">
        <v>0.51207337399999997</v>
      </c>
      <c r="HP8" s="5">
        <v>10.40057865</v>
      </c>
      <c r="HQ8" s="5">
        <v>1.2619827340000001</v>
      </c>
      <c r="HR8" s="5">
        <v>2.5460358790000002</v>
      </c>
      <c r="HS8" s="5">
        <v>23.262361510000002</v>
      </c>
      <c r="HT8" s="5">
        <v>40.712440860000001</v>
      </c>
      <c r="HU8" s="5">
        <v>2.528413622</v>
      </c>
      <c r="HV8" s="5">
        <v>9.2934145079999997</v>
      </c>
      <c r="HW8" s="5">
        <v>2.168981439</v>
      </c>
      <c r="HX8" s="5">
        <v>0.470602515</v>
      </c>
      <c r="HY8" s="5">
        <v>47.691693360000002</v>
      </c>
      <c r="HZ8" s="5">
        <v>0.874135616</v>
      </c>
      <c r="IA8" s="5">
        <v>11.945537720000001</v>
      </c>
      <c r="IB8" s="5">
        <v>1.7409912729999999</v>
      </c>
      <c r="IC8" s="5">
        <v>4.1151042909999997</v>
      </c>
      <c r="ID8" s="5">
        <v>65.277273089999994</v>
      </c>
      <c r="IE8" s="5">
        <v>0.49879149900000003</v>
      </c>
      <c r="IF8" s="5">
        <v>0.45030918800000003</v>
      </c>
      <c r="IG8" s="5" t="s">
        <v>433</v>
      </c>
      <c r="IH8" s="5">
        <v>46.60019415</v>
      </c>
      <c r="II8" s="5">
        <v>4.320502362</v>
      </c>
      <c r="IJ8" s="5">
        <v>23.340515969999998</v>
      </c>
      <c r="IK8" s="5">
        <v>4.1713546389999996</v>
      </c>
      <c r="IL8" s="5">
        <v>0.75502488199999995</v>
      </c>
      <c r="IM8" s="5">
        <v>116.1245296</v>
      </c>
      <c r="IN8" s="5">
        <v>1.4424620770000001</v>
      </c>
      <c r="IO8" s="5">
        <v>36.551327460000003</v>
      </c>
      <c r="IP8" s="5">
        <v>3.998408623</v>
      </c>
      <c r="IQ8" s="5">
        <v>5.1169042559999998</v>
      </c>
      <c r="IR8" s="5">
        <v>62.77762268</v>
      </c>
      <c r="IS8" s="5" t="s">
        <v>433</v>
      </c>
      <c r="IT8" s="5">
        <v>1.6109350680000001</v>
      </c>
      <c r="IU8" s="5">
        <v>0.80014595700000002</v>
      </c>
      <c r="IV8" s="5">
        <v>49.653197179999999</v>
      </c>
      <c r="IW8" s="5">
        <v>2.3582703610000002</v>
      </c>
      <c r="IX8" s="5">
        <v>0.82698870999999996</v>
      </c>
      <c r="IY8" s="5">
        <v>1.0992240010000001</v>
      </c>
      <c r="IZ8" s="5">
        <v>0.195653623</v>
      </c>
      <c r="JA8" s="5">
        <v>6.3335550339999998</v>
      </c>
      <c r="JB8" s="5" t="s">
        <v>433</v>
      </c>
      <c r="JC8" s="5" t="s">
        <v>433</v>
      </c>
      <c r="JD8" s="5">
        <v>1.2450902800000001</v>
      </c>
      <c r="JE8" s="5">
        <v>0.153512598</v>
      </c>
      <c r="JF8" s="5">
        <v>1.856462126</v>
      </c>
      <c r="JG8" s="5">
        <v>1.1905929000000001E-2</v>
      </c>
      <c r="JH8" s="5">
        <v>0.49624779499999999</v>
      </c>
      <c r="JI8" s="5">
        <v>1.7838045760000001</v>
      </c>
      <c r="JJ8" s="5">
        <v>0.45512303100000001</v>
      </c>
      <c r="JK8" s="5">
        <v>0.76159313200000001</v>
      </c>
      <c r="JL8" s="5">
        <v>0.218368636</v>
      </c>
      <c r="JM8" s="5">
        <v>0.160822721</v>
      </c>
      <c r="JN8" s="5">
        <v>0.57283335499999999</v>
      </c>
      <c r="JO8" s="5">
        <v>1.212233329</v>
      </c>
      <c r="JP8" s="5">
        <v>4.2988379600000002</v>
      </c>
      <c r="JQ8" s="5">
        <v>0.787888598</v>
      </c>
      <c r="JR8" s="5">
        <v>21.941019860000001</v>
      </c>
      <c r="JS8" s="5">
        <v>4.1104932170000001</v>
      </c>
      <c r="JT8" s="5">
        <v>3.9064382210000002</v>
      </c>
      <c r="JU8" s="5">
        <v>5.4848264929999999</v>
      </c>
      <c r="JV8" s="5">
        <v>1.3486433769999999</v>
      </c>
      <c r="JW8" s="5">
        <v>165.99487690000001</v>
      </c>
      <c r="JX8" s="5">
        <v>0.68564160500000004</v>
      </c>
      <c r="JY8" s="5">
        <v>23.864198930000001</v>
      </c>
      <c r="JZ8" s="5">
        <v>1.727217961</v>
      </c>
      <c r="KA8" s="5">
        <v>12.80822032</v>
      </c>
      <c r="KB8" s="5" t="s">
        <v>433</v>
      </c>
      <c r="KC8" s="5">
        <v>1.306416851</v>
      </c>
      <c r="KD8" s="5" t="s">
        <v>433</v>
      </c>
      <c r="KE8" s="5" t="s">
        <v>433</v>
      </c>
      <c r="KF8" s="5">
        <v>116.48654019999999</v>
      </c>
      <c r="KG8" s="5" t="s">
        <v>433</v>
      </c>
      <c r="KH8" s="5">
        <v>1.738772255</v>
      </c>
      <c r="KI8" s="5">
        <v>3.2739027489999999</v>
      </c>
      <c r="KJ8" s="5" t="s">
        <v>433</v>
      </c>
      <c r="KK8" s="5">
        <v>4.3872733559999997</v>
      </c>
      <c r="KL8" s="5">
        <v>56.677853429999999</v>
      </c>
      <c r="KM8" s="5">
        <v>31.120714230000001</v>
      </c>
      <c r="KN8" s="5">
        <v>5.3569953579999998</v>
      </c>
      <c r="KO8" s="5">
        <v>191.6611164</v>
      </c>
      <c r="KP8" s="5">
        <v>43.017792759999999</v>
      </c>
      <c r="KQ8" s="5">
        <v>2.7953689439999998</v>
      </c>
      <c r="KR8" s="5">
        <v>5.6623035809999998</v>
      </c>
      <c r="KS8" s="5">
        <v>5.7646097970000003</v>
      </c>
      <c r="KT8" s="5">
        <v>4.3280743790000002</v>
      </c>
      <c r="KU8" s="5">
        <v>0.102272065</v>
      </c>
      <c r="KV8" s="5">
        <v>5.1929512769999997</v>
      </c>
      <c r="KW8" s="5">
        <v>123.2853586</v>
      </c>
      <c r="KX8" s="5">
        <v>9.7407045540000006</v>
      </c>
      <c r="KY8" s="5">
        <v>10.9087269</v>
      </c>
      <c r="KZ8" s="5">
        <v>0.72179316900000001</v>
      </c>
      <c r="LA8" s="5">
        <v>16.339641449999998</v>
      </c>
      <c r="LB8" s="5">
        <v>3.3038116940000002</v>
      </c>
      <c r="LC8" s="5">
        <v>4.9127798929999997</v>
      </c>
      <c r="LD8" s="5">
        <v>15.042978850000001</v>
      </c>
      <c r="LE8" s="5">
        <v>1.7611230769999999</v>
      </c>
      <c r="LF8" s="5">
        <v>1.0269447899999999</v>
      </c>
      <c r="LG8">
        <v>5.0775402877942334E-2</v>
      </c>
      <c r="LH8">
        <v>0.56075678486303338</v>
      </c>
      <c r="LI8">
        <v>1.5609019429449833E-2</v>
      </c>
      <c r="LJ8">
        <v>5.6254902338631001E-2</v>
      </c>
      <c r="LK8">
        <v>3.8505205071222001E-2</v>
      </c>
      <c r="LL8">
        <v>1.7328251094918135E-2</v>
      </c>
      <c r="LM8" t="s">
        <v>433</v>
      </c>
      <c r="LN8">
        <v>1.1773482818516701E-2</v>
      </c>
      <c r="LO8">
        <v>2.1819636171991133E-2</v>
      </c>
      <c r="LP8">
        <v>2.2592703221963602E-2</v>
      </c>
      <c r="LQ8">
        <v>0.48875377686568666</v>
      </c>
      <c r="LR8">
        <v>0.33575079343822334</v>
      </c>
      <c r="LS8">
        <v>0.54934921482276333</v>
      </c>
      <c r="LT8">
        <v>2.20830079602054E-2</v>
      </c>
      <c r="LU8">
        <v>2.3207851645366664E-2</v>
      </c>
      <c r="LV8">
        <v>0.32361680366280632</v>
      </c>
      <c r="LW8" t="s">
        <v>433</v>
      </c>
      <c r="LX8">
        <v>9.3235799353380999E-2</v>
      </c>
      <c r="LY8">
        <v>5.3134623270889997E-2</v>
      </c>
      <c r="LZ8">
        <v>6.6355016564798336E-2</v>
      </c>
      <c r="MA8">
        <v>3.165158433231597E-2</v>
      </c>
      <c r="MB8">
        <v>9.7929297255525006E-3</v>
      </c>
      <c r="MC8">
        <v>4.0589256546252998E-2</v>
      </c>
      <c r="MD8">
        <v>2.1705025622955166E-2</v>
      </c>
      <c r="ME8">
        <v>2.175991825294073E-2</v>
      </c>
      <c r="MF8">
        <v>8.3266789338046678E-3</v>
      </c>
      <c r="MG8">
        <v>1.97150672887993E-2</v>
      </c>
      <c r="MH8">
        <v>2.0498017367959434E-2</v>
      </c>
      <c r="MI8">
        <v>1.8192268934990968E-2</v>
      </c>
      <c r="MJ8">
        <v>1.6953278914761699E-2</v>
      </c>
      <c r="MK8">
        <v>7.9781823757087991E-2</v>
      </c>
      <c r="ML8">
        <v>0.23819087402293768</v>
      </c>
      <c r="MM8">
        <v>0.16549040747055901</v>
      </c>
      <c r="MN8">
        <v>2.502769405989427E-2</v>
      </c>
      <c r="MO8">
        <v>0.24576072426475767</v>
      </c>
      <c r="MP8">
        <v>0.18525065527082166</v>
      </c>
      <c r="MQ8">
        <v>3.7181651618496334E-2</v>
      </c>
      <c r="MR8">
        <v>0.17215041365550698</v>
      </c>
      <c r="MS8">
        <v>9.9086760201148004E-3</v>
      </c>
      <c r="MT8">
        <v>2.8636049317830533E-2</v>
      </c>
      <c r="MU8">
        <v>0.39321754479249332</v>
      </c>
      <c r="MV8">
        <v>1.4862945993944167E-2</v>
      </c>
      <c r="MW8">
        <v>9.6744599881646007E-2</v>
      </c>
      <c r="MX8">
        <v>3.5513124852371666E-2</v>
      </c>
      <c r="MY8">
        <v>0.12239844619041033</v>
      </c>
      <c r="MZ8">
        <v>6.7491560636303669E-2</v>
      </c>
      <c r="NA8">
        <v>2.6792652100514434E-2</v>
      </c>
      <c r="NB8">
        <v>2.9714315701251267E-2</v>
      </c>
      <c r="NC8">
        <v>2.8138758953007003E-2</v>
      </c>
      <c r="ND8">
        <v>5.855044566288467E-2</v>
      </c>
      <c r="NE8">
        <v>3.9953899303991333E-2</v>
      </c>
      <c r="NF8" t="s">
        <v>433</v>
      </c>
      <c r="NG8">
        <v>1.1967309928214367E-2</v>
      </c>
      <c r="NH8" t="s">
        <v>433</v>
      </c>
      <c r="NI8">
        <v>1.6834494903730433E-2</v>
      </c>
      <c r="NJ8">
        <v>5.3647712820352668E-2</v>
      </c>
      <c r="NK8">
        <v>1.6527796762040633E-2</v>
      </c>
      <c r="NL8" t="s">
        <v>433</v>
      </c>
      <c r="NM8">
        <v>2.0864830184477236E-2</v>
      </c>
      <c r="NN8">
        <v>2.4424103896700869E-2</v>
      </c>
      <c r="NO8">
        <v>5.5298192846792667E-2</v>
      </c>
      <c r="NP8">
        <v>8.4275459250352333E-2</v>
      </c>
      <c r="NQ8">
        <v>2.6927933757712064E-2</v>
      </c>
      <c r="NR8">
        <v>1.0731948254894567E-2</v>
      </c>
      <c r="NS8">
        <v>1.8073727629015098E-2</v>
      </c>
      <c r="NT8">
        <v>0.18358780688000267</v>
      </c>
      <c r="NU8">
        <v>1.4100173674499101E-2</v>
      </c>
      <c r="NV8">
        <v>4.1037491672570335E-2</v>
      </c>
      <c r="NW8">
        <v>3.6169656403827001E-2</v>
      </c>
      <c r="NX8">
        <v>0.13184448103727534</v>
      </c>
      <c r="NY8">
        <v>6.3880883887912007E-2</v>
      </c>
      <c r="NZ8">
        <v>1.1556012091411867E-2</v>
      </c>
      <c r="OA8">
        <v>7.2158774431274997E-2</v>
      </c>
      <c r="OB8">
        <v>1.3967011651167366E-2</v>
      </c>
      <c r="OC8">
        <v>3.7635136493240996E-2</v>
      </c>
      <c r="OD8">
        <v>4.7564090925764663E-2</v>
      </c>
      <c r="OE8">
        <v>5.6454961822731665E-2</v>
      </c>
      <c r="OF8">
        <v>8.7019504568265002E-2</v>
      </c>
      <c r="OG8">
        <v>2.2912768230811936E-2</v>
      </c>
      <c r="OH8">
        <v>0.240532050596868</v>
      </c>
      <c r="OI8">
        <v>1.5496013409543733E-2</v>
      </c>
      <c r="OJ8" t="s">
        <v>433</v>
      </c>
      <c r="OK8" t="s">
        <v>433</v>
      </c>
      <c r="OL8" t="s">
        <v>433</v>
      </c>
      <c r="OM8">
        <v>1.6354242339046032E-2</v>
      </c>
      <c r="ON8">
        <v>2.8733096917582367E-2</v>
      </c>
      <c r="OO8" t="s">
        <v>433</v>
      </c>
      <c r="OP8">
        <v>1.9895554080684167E-2</v>
      </c>
      <c r="OQ8">
        <v>1.0129492616049266E-2</v>
      </c>
      <c r="OR8">
        <v>1.83530348762646E-2</v>
      </c>
      <c r="OS8">
        <v>2.47199804824112E-2</v>
      </c>
      <c r="OT8">
        <v>3.8621237903150335E-2</v>
      </c>
      <c r="OU8" t="s">
        <v>433</v>
      </c>
      <c r="OV8" t="s">
        <v>433</v>
      </c>
      <c r="OW8">
        <v>3.2881774444836032E-2</v>
      </c>
      <c r="OX8">
        <v>3.6110949872178E-2</v>
      </c>
      <c r="OY8" t="s">
        <v>433</v>
      </c>
      <c r="OZ8">
        <v>1.5477282914403499E-2</v>
      </c>
      <c r="PA8">
        <v>1.1277255398289067E-2</v>
      </c>
      <c r="PB8">
        <v>0.17150248384498468</v>
      </c>
      <c r="PC8">
        <v>3.1791206498971665E-2</v>
      </c>
      <c r="PD8">
        <v>0.215278367205857</v>
      </c>
      <c r="PE8">
        <v>1.3594842307727934E-2</v>
      </c>
      <c r="PF8">
        <v>1.7206492235334166E-2</v>
      </c>
      <c r="PG8">
        <v>1.6866591993285034E-2</v>
      </c>
      <c r="PH8">
        <v>2.2241140367281666E-2</v>
      </c>
      <c r="PI8">
        <v>3.6080072151367999E-2</v>
      </c>
      <c r="PJ8">
        <v>8.1675378137630993E-3</v>
      </c>
      <c r="PK8">
        <v>6.2885937553090673E-2</v>
      </c>
      <c r="PL8">
        <v>2.9851195051888903E-2</v>
      </c>
      <c r="PM8">
        <v>3.4740351603547999E-2</v>
      </c>
      <c r="PN8">
        <v>1.5652039282646201E-2</v>
      </c>
      <c r="PO8">
        <v>1.2973190581601434E-2</v>
      </c>
      <c r="PP8">
        <v>0.13708386446509832</v>
      </c>
      <c r="PQ8">
        <v>2.5823309382757231E-2</v>
      </c>
      <c r="PR8">
        <v>9.4239026289477001E-2</v>
      </c>
    </row>
    <row r="9" spans="1:434" x14ac:dyDescent="0.2">
      <c r="A9" s="2" t="s">
        <v>446</v>
      </c>
      <c r="B9" s="3" t="s">
        <v>447</v>
      </c>
      <c r="C9" s="3">
        <v>27</v>
      </c>
      <c r="D9" s="4" t="s">
        <v>611</v>
      </c>
      <c r="E9" s="5">
        <v>5.8387426999999999E-2</v>
      </c>
      <c r="F9" s="5">
        <v>0.41752186400000002</v>
      </c>
      <c r="G9" s="5">
        <v>0.183709817</v>
      </c>
      <c r="H9" s="5">
        <v>0.185303789</v>
      </c>
      <c r="I9" s="5">
        <v>0.62541793199999995</v>
      </c>
      <c r="J9" s="5">
        <v>0.25500450299999999</v>
      </c>
      <c r="K9" s="5" t="s">
        <v>433</v>
      </c>
      <c r="L9" s="5">
        <v>3.4020119000000001E-2</v>
      </c>
      <c r="M9" s="5">
        <v>0.57962803200000002</v>
      </c>
      <c r="N9" s="5">
        <v>3.2829590999999998E-2</v>
      </c>
      <c r="O9" s="5">
        <v>4.1193093E-2</v>
      </c>
      <c r="P9" s="5">
        <v>1.9529304000000001E-2</v>
      </c>
      <c r="Q9" s="5">
        <v>0.28584780700000001</v>
      </c>
      <c r="R9" s="5">
        <v>0.12268205</v>
      </c>
      <c r="S9" s="5">
        <v>0.17607790600000001</v>
      </c>
      <c r="T9" s="5">
        <v>0.14492111199999999</v>
      </c>
      <c r="U9" s="5">
        <v>1.15283512</v>
      </c>
      <c r="V9" s="5">
        <v>40.690797539999998</v>
      </c>
      <c r="W9" s="5">
        <v>0.25295514400000002</v>
      </c>
      <c r="X9" s="5">
        <v>0.76772592299999998</v>
      </c>
      <c r="Y9" s="5">
        <v>8.6958386999999998E-2</v>
      </c>
      <c r="Z9" s="5">
        <v>0.623827613</v>
      </c>
      <c r="AA9" s="5">
        <v>0.70483367200000002</v>
      </c>
      <c r="AB9" s="5">
        <v>0.36784548</v>
      </c>
      <c r="AC9" s="5">
        <v>2.62719258</v>
      </c>
      <c r="AD9" s="5">
        <v>9.0338250999999994E-2</v>
      </c>
      <c r="AE9" s="5">
        <v>0.206895998</v>
      </c>
      <c r="AF9" s="5">
        <v>9.7603441999999999E-2</v>
      </c>
      <c r="AG9" s="5">
        <v>2.5800025839999998</v>
      </c>
      <c r="AH9" s="5">
        <v>0.45016856300000002</v>
      </c>
      <c r="AI9" s="5">
        <v>3.9648697679999998</v>
      </c>
      <c r="AJ9" s="5">
        <v>7.4869658369999996</v>
      </c>
      <c r="AK9" s="5">
        <v>0.29767281400000001</v>
      </c>
      <c r="AL9" s="5">
        <v>0.232072747</v>
      </c>
      <c r="AM9" s="5">
        <v>0.21593690300000001</v>
      </c>
      <c r="AN9" s="5">
        <v>3.4889874920000001</v>
      </c>
      <c r="AO9" s="5">
        <v>7.8528548000000004E-2</v>
      </c>
      <c r="AP9" s="5">
        <v>1.954778307</v>
      </c>
      <c r="AQ9" s="5">
        <v>0.84431443799999994</v>
      </c>
      <c r="AR9" s="5">
        <v>0.29309631899999999</v>
      </c>
      <c r="AS9" s="5">
        <v>9.5795558229999997</v>
      </c>
      <c r="AT9" s="5">
        <v>0.91388079200000005</v>
      </c>
      <c r="AU9" s="5">
        <v>0.255245108</v>
      </c>
      <c r="AV9" s="5">
        <v>2.3836960110000001</v>
      </c>
      <c r="AW9" s="5">
        <v>1.4722026880000001</v>
      </c>
      <c r="AX9" s="5">
        <v>0.13015603100000001</v>
      </c>
      <c r="AY9" s="5">
        <v>0.297748281</v>
      </c>
      <c r="AZ9" s="5">
        <v>0.41740212399999999</v>
      </c>
      <c r="BA9" s="5">
        <v>9.1055433000000005E-2</v>
      </c>
      <c r="BB9" s="5">
        <v>1.9306346059999999</v>
      </c>
      <c r="BC9" s="5">
        <v>0.110217684</v>
      </c>
      <c r="BD9" s="5">
        <v>0.52811086299999999</v>
      </c>
      <c r="BE9" s="5">
        <v>89.891519779999996</v>
      </c>
      <c r="BF9" s="5">
        <v>7.1720172260000004</v>
      </c>
      <c r="BG9" s="5">
        <v>84.828726250000003</v>
      </c>
      <c r="BH9" s="5">
        <v>64.612783890000003</v>
      </c>
      <c r="BI9" s="5">
        <v>6.9009533579999998</v>
      </c>
      <c r="BJ9" s="5">
        <v>0.397337147</v>
      </c>
      <c r="BK9" s="5">
        <v>2.4290107459999999</v>
      </c>
      <c r="BL9" s="5">
        <v>3.440961487</v>
      </c>
      <c r="BM9" s="5">
        <v>8.4852150599999998</v>
      </c>
      <c r="BN9" s="5">
        <v>3.5533081800000001</v>
      </c>
      <c r="BO9" s="5">
        <v>107.2569589</v>
      </c>
      <c r="BP9" s="5">
        <v>1.263866741</v>
      </c>
      <c r="BQ9" s="5">
        <v>2.097946871</v>
      </c>
      <c r="BR9" s="5">
        <v>0.95967956099999996</v>
      </c>
      <c r="BS9" s="5">
        <v>4.4950943209999998</v>
      </c>
      <c r="BT9" s="5">
        <v>1.3716658939999999</v>
      </c>
      <c r="BU9" s="5">
        <v>21.31862752</v>
      </c>
      <c r="BV9" s="5">
        <v>1.4101033359999999</v>
      </c>
      <c r="BW9" s="5">
        <v>0.387331814</v>
      </c>
      <c r="BX9" s="5">
        <v>5.578422325</v>
      </c>
      <c r="BY9" s="5">
        <v>0.83421741400000005</v>
      </c>
      <c r="BZ9" s="5">
        <v>1.6924578210000001</v>
      </c>
      <c r="CA9" s="5">
        <v>0.82340329599999995</v>
      </c>
      <c r="CB9" s="5">
        <v>6.8277200860000002</v>
      </c>
      <c r="CC9" s="5">
        <v>6.4617076869999996</v>
      </c>
      <c r="CD9" s="5">
        <v>12.355463520000001</v>
      </c>
      <c r="CE9" s="5">
        <v>56.766904160000003</v>
      </c>
      <c r="CF9" s="5">
        <v>1.3043704780000001</v>
      </c>
      <c r="CG9" s="5">
        <v>0.37133569799999999</v>
      </c>
      <c r="CH9" s="5">
        <v>0.97117709399999996</v>
      </c>
      <c r="CI9" s="5">
        <v>16.102326359999999</v>
      </c>
      <c r="CJ9" s="5">
        <v>0.43196261200000002</v>
      </c>
      <c r="CK9" s="5" t="s">
        <v>433</v>
      </c>
      <c r="CL9" s="5">
        <v>5.3947472000000003E-2</v>
      </c>
      <c r="CM9" s="5">
        <v>2.7660427000000001E-2</v>
      </c>
      <c r="CN9" s="5">
        <v>4.0000525000000002E-2</v>
      </c>
      <c r="CO9" s="5">
        <v>19.54195558</v>
      </c>
      <c r="CP9" s="5">
        <v>0.40210276900000003</v>
      </c>
      <c r="CQ9" s="5">
        <v>0.13862133600000001</v>
      </c>
      <c r="CR9" s="5">
        <v>8.2533895489999995</v>
      </c>
      <c r="CS9" s="5">
        <v>9.2119620340000008</v>
      </c>
      <c r="CT9" s="5">
        <v>0.30578304899999997</v>
      </c>
      <c r="CU9" s="5">
        <v>0.139526547</v>
      </c>
      <c r="CV9" s="5">
        <v>0.28098257599999998</v>
      </c>
      <c r="CW9" s="5">
        <v>0.44723707800000001</v>
      </c>
      <c r="CX9" s="5">
        <v>9.6219121000000005E-2</v>
      </c>
      <c r="CY9" s="5">
        <v>0.1994928</v>
      </c>
      <c r="CZ9" s="5">
        <v>3.6412171459999998</v>
      </c>
      <c r="DA9" s="5">
        <v>1.8548800560000001</v>
      </c>
      <c r="DB9" s="5">
        <v>0.15579477899999999</v>
      </c>
      <c r="DC9" s="5">
        <v>4.7713782000000003E-2</v>
      </c>
      <c r="DD9" s="5">
        <v>0.28565443299999999</v>
      </c>
      <c r="DE9" s="5">
        <v>7.7313165000000003E-2</v>
      </c>
      <c r="DF9" s="5">
        <v>2.2428839109999998</v>
      </c>
      <c r="DG9" s="5">
        <v>1.5489574079999999</v>
      </c>
      <c r="DH9" s="5">
        <v>0.69129983900000003</v>
      </c>
      <c r="DI9" s="5">
        <v>5.878945409</v>
      </c>
      <c r="DJ9" s="5">
        <v>0.69476264200000004</v>
      </c>
      <c r="DK9" s="5">
        <v>11.49539423</v>
      </c>
      <c r="DL9" s="5">
        <v>18.152746180000001</v>
      </c>
      <c r="DM9" s="5">
        <v>0.46358321699999999</v>
      </c>
      <c r="DN9" s="5" t="s">
        <v>433</v>
      </c>
      <c r="DO9" s="5">
        <v>0.22200895000000001</v>
      </c>
      <c r="DP9" s="5">
        <v>5.4358941920000001</v>
      </c>
      <c r="DQ9" s="5">
        <v>0.52425129100000001</v>
      </c>
      <c r="DR9" s="5">
        <v>0.84042536300000004</v>
      </c>
      <c r="DS9" s="5">
        <v>10.850048879999999</v>
      </c>
      <c r="DT9" s="5">
        <v>0.792224241</v>
      </c>
      <c r="DU9" s="5">
        <v>0.77793766600000003</v>
      </c>
      <c r="DV9" s="5">
        <v>0.21207331300000001</v>
      </c>
      <c r="DW9" s="5">
        <v>11.53660621</v>
      </c>
      <c r="DX9" s="5">
        <v>0.67287190600000002</v>
      </c>
      <c r="DY9" s="5">
        <v>38.704619219999998</v>
      </c>
      <c r="DZ9" s="5">
        <v>0.67763614900000002</v>
      </c>
      <c r="EA9" s="5">
        <v>0.27427942399999999</v>
      </c>
      <c r="EB9" s="5">
        <v>1.650510903</v>
      </c>
      <c r="EC9" s="5">
        <v>0.76667830000000003</v>
      </c>
      <c r="ED9" s="5">
        <v>0.96689734599999999</v>
      </c>
      <c r="EE9" s="5">
        <v>14.941910650000001</v>
      </c>
      <c r="EF9" s="5">
        <v>1.0144959039999999</v>
      </c>
      <c r="EG9" s="5">
        <v>0.15570344799999999</v>
      </c>
      <c r="EH9" s="5">
        <v>18.152223110000001</v>
      </c>
      <c r="EI9" s="5">
        <v>5.2084081290000004</v>
      </c>
      <c r="EJ9" s="5">
        <v>0.47791212700000002</v>
      </c>
      <c r="EK9" s="5">
        <v>1.7489572710000001</v>
      </c>
      <c r="EL9" s="5">
        <v>0.15959295700000001</v>
      </c>
      <c r="EM9" s="5">
        <v>1.770485506</v>
      </c>
      <c r="EN9" s="5">
        <v>1.446986697</v>
      </c>
      <c r="EO9" s="5">
        <v>0.670161067</v>
      </c>
      <c r="EP9" s="5">
        <v>4.3803507220000002</v>
      </c>
      <c r="EQ9" s="5">
        <v>0.80877955800000001</v>
      </c>
      <c r="ER9" s="5">
        <v>0.396266958</v>
      </c>
      <c r="ES9" s="5">
        <v>0.50803949500000001</v>
      </c>
      <c r="ET9" s="5">
        <v>0.64644490600000004</v>
      </c>
      <c r="EU9" s="5">
        <v>0.21172105199999999</v>
      </c>
      <c r="EV9" s="5">
        <v>1.083373557</v>
      </c>
      <c r="EW9" s="5">
        <v>0.33113997699999997</v>
      </c>
      <c r="EX9" s="5">
        <v>1.5678134180000001</v>
      </c>
      <c r="EY9" s="5">
        <v>0.27972217900000002</v>
      </c>
      <c r="EZ9" s="5">
        <v>4.8884742689999996</v>
      </c>
      <c r="FA9" s="5">
        <v>4.30631699</v>
      </c>
      <c r="FB9" s="5">
        <v>2.3643840740000002</v>
      </c>
      <c r="FC9" s="5">
        <v>3.5833875129999999</v>
      </c>
      <c r="FD9" s="5">
        <v>385.70493759999999</v>
      </c>
      <c r="FE9" s="5">
        <v>30.382838469999999</v>
      </c>
      <c r="FF9" s="5">
        <v>44.229321290000001</v>
      </c>
      <c r="FG9" s="5">
        <v>882.36461489999999</v>
      </c>
      <c r="FH9" s="5">
        <v>19.535948439999999</v>
      </c>
      <c r="FI9" s="5">
        <v>9.4810886229999998</v>
      </c>
      <c r="FJ9" s="5">
        <v>9.5557447629999999</v>
      </c>
      <c r="FK9" s="5">
        <v>169.50371100000001</v>
      </c>
      <c r="FL9" s="5">
        <v>11.20125878</v>
      </c>
      <c r="FM9" s="5">
        <v>45.221387380000003</v>
      </c>
      <c r="FN9" s="5">
        <v>6.5407958940000004</v>
      </c>
      <c r="FO9" s="5">
        <v>9.9277463600000004</v>
      </c>
      <c r="FP9" s="5">
        <v>3.6463661049999998</v>
      </c>
      <c r="FQ9" s="5">
        <v>204.08007749999999</v>
      </c>
      <c r="FR9" s="5">
        <v>12.3249811</v>
      </c>
      <c r="FS9" s="5" t="s">
        <v>433</v>
      </c>
      <c r="FT9" s="5">
        <v>3.6714475879999999</v>
      </c>
      <c r="FU9" s="5">
        <v>111.24945270000001</v>
      </c>
      <c r="FV9" s="5" t="s">
        <v>433</v>
      </c>
      <c r="FW9" s="5">
        <v>15.24937143</v>
      </c>
      <c r="FX9" s="5">
        <v>35.026378289999997</v>
      </c>
      <c r="FY9" s="5">
        <v>42.215363410000002</v>
      </c>
      <c r="FZ9" s="5">
        <v>8.4755972150000005</v>
      </c>
      <c r="GA9" s="5">
        <v>8.0079540159999993</v>
      </c>
      <c r="GB9" s="5">
        <v>1.2789689710000001</v>
      </c>
      <c r="GC9" s="5">
        <v>0.96990117099999995</v>
      </c>
      <c r="GD9" s="5">
        <v>1.1986667520000001</v>
      </c>
      <c r="GE9" s="5">
        <v>38.703131419999998</v>
      </c>
      <c r="GF9" s="5">
        <v>1.1815377890000001</v>
      </c>
      <c r="GG9" s="5">
        <v>1.696721758</v>
      </c>
      <c r="GH9" s="5">
        <v>0.41771501700000002</v>
      </c>
      <c r="GI9" s="5">
        <v>1.386014887</v>
      </c>
      <c r="GJ9" s="5">
        <v>31.136883310000002</v>
      </c>
      <c r="GK9" s="5">
        <v>11.37119824</v>
      </c>
      <c r="GL9" s="5">
        <v>1.443276714</v>
      </c>
      <c r="GM9" s="5">
        <v>0.82506573999999999</v>
      </c>
      <c r="GN9" s="5">
        <v>4.0012325559999997</v>
      </c>
      <c r="GO9" s="5">
        <v>1.4537202039999999</v>
      </c>
      <c r="GP9" s="5">
        <v>1.8453549810000001</v>
      </c>
      <c r="GQ9" s="5">
        <v>18.875692310000002</v>
      </c>
      <c r="GR9" s="5">
        <v>62.897424280000003</v>
      </c>
      <c r="GS9" s="5">
        <v>3.979799034</v>
      </c>
      <c r="GT9" s="5">
        <v>3.8861507830000002</v>
      </c>
      <c r="GU9" s="5">
        <v>1.1691087870000001</v>
      </c>
      <c r="GV9" s="5">
        <v>6.0983689999999999</v>
      </c>
      <c r="GW9" s="5">
        <v>279.66639500000002</v>
      </c>
      <c r="GX9" s="5">
        <v>0.74214833800000002</v>
      </c>
      <c r="GY9" s="5">
        <v>33.654004350000001</v>
      </c>
      <c r="GZ9" s="5">
        <v>3.9772830880000001</v>
      </c>
      <c r="HA9" s="5">
        <v>22.212300240000001</v>
      </c>
      <c r="HB9" s="5">
        <v>2.2854921450000001</v>
      </c>
      <c r="HC9" s="5">
        <v>2.9962502400000002</v>
      </c>
      <c r="HD9" s="5">
        <v>0.55261728200000004</v>
      </c>
      <c r="HE9" s="5">
        <v>1.5788043540000001</v>
      </c>
      <c r="HF9" s="5">
        <v>42.360399280000003</v>
      </c>
      <c r="HG9" s="5">
        <v>4.7182334790000002</v>
      </c>
      <c r="HH9" s="5">
        <v>0.50526110199999996</v>
      </c>
      <c r="HI9" s="5">
        <v>1.176130399</v>
      </c>
      <c r="HJ9" s="5" t="s">
        <v>433</v>
      </c>
      <c r="HK9" s="5">
        <v>4.3069217960000001</v>
      </c>
      <c r="HL9" s="5">
        <v>0.96759280700000005</v>
      </c>
      <c r="HM9" s="5">
        <v>2.3083723759999999</v>
      </c>
      <c r="HN9" s="5">
        <v>35.329791870000001</v>
      </c>
      <c r="HO9" s="5">
        <v>0.58769710900000005</v>
      </c>
      <c r="HP9" s="5">
        <v>12.09026748</v>
      </c>
      <c r="HQ9" s="5">
        <v>1.482363624</v>
      </c>
      <c r="HR9" s="5">
        <v>2.7487436970000001</v>
      </c>
      <c r="HS9" s="5">
        <v>26.111702959999999</v>
      </c>
      <c r="HT9" s="5">
        <v>41.074164629999999</v>
      </c>
      <c r="HU9" s="5">
        <v>3.385243923</v>
      </c>
      <c r="HV9" s="5">
        <v>8.0869854869999998</v>
      </c>
      <c r="HW9" s="5">
        <v>2.564250382</v>
      </c>
      <c r="HX9" s="5">
        <v>0.47378199900000001</v>
      </c>
      <c r="HY9" s="5">
        <v>60.712514200000001</v>
      </c>
      <c r="HZ9" s="5">
        <v>1.3479075439999999</v>
      </c>
      <c r="IA9" s="5">
        <v>15.12402017</v>
      </c>
      <c r="IB9" s="5">
        <v>2.1791033770000001</v>
      </c>
      <c r="IC9" s="5">
        <v>5.5751402319999999</v>
      </c>
      <c r="ID9" s="5">
        <v>71.020381470000004</v>
      </c>
      <c r="IE9" s="5">
        <v>0.61027910100000005</v>
      </c>
      <c r="IF9" s="5" t="s">
        <v>433</v>
      </c>
      <c r="IG9" s="5" t="s">
        <v>433</v>
      </c>
      <c r="IH9" s="5">
        <v>50.060511079999998</v>
      </c>
      <c r="II9" s="5">
        <v>4.4073545620000001</v>
      </c>
      <c r="IJ9" s="5">
        <v>25.85730212</v>
      </c>
      <c r="IK9" s="5">
        <v>4.3517590269999999</v>
      </c>
      <c r="IL9" s="5">
        <v>1.1072610890000001</v>
      </c>
      <c r="IM9" s="5">
        <v>132.91227190000001</v>
      </c>
      <c r="IN9" s="5">
        <v>1.996014162</v>
      </c>
      <c r="IO9" s="5">
        <v>40.07041504</v>
      </c>
      <c r="IP9" s="5">
        <v>4.2592842070000003</v>
      </c>
      <c r="IQ9" s="5">
        <v>6.7082718909999999</v>
      </c>
      <c r="IR9" s="5">
        <v>64.070726309999998</v>
      </c>
      <c r="IS9" s="5">
        <v>0.50005572600000003</v>
      </c>
      <c r="IT9" s="5">
        <v>1.7439341230000001</v>
      </c>
      <c r="IU9" s="5">
        <v>1.098258588</v>
      </c>
      <c r="IV9" s="5">
        <v>47.48126491</v>
      </c>
      <c r="IW9" s="5">
        <v>2.6941329170000001</v>
      </c>
      <c r="IX9" s="5">
        <v>1.102622875</v>
      </c>
      <c r="IY9" s="5">
        <v>0.90969682200000002</v>
      </c>
      <c r="IZ9" s="5">
        <v>0.14142147999999999</v>
      </c>
      <c r="JA9" s="5">
        <v>5.8657381629999996</v>
      </c>
      <c r="JB9" s="5" t="s">
        <v>433</v>
      </c>
      <c r="JC9" s="5">
        <v>0.153878611</v>
      </c>
      <c r="JD9" s="5">
        <v>1.20051993</v>
      </c>
      <c r="JE9" s="5">
        <v>0.19895390700000001</v>
      </c>
      <c r="JF9" s="5">
        <v>2.59069752</v>
      </c>
      <c r="JG9" s="5">
        <v>2.3667423999999999E-2</v>
      </c>
      <c r="JH9" s="5">
        <v>0.45596221300000001</v>
      </c>
      <c r="JI9" s="5">
        <v>1.6721870889999999</v>
      </c>
      <c r="JJ9" s="5">
        <v>0.52586425400000003</v>
      </c>
      <c r="JK9" s="5">
        <v>0.68532729599999997</v>
      </c>
      <c r="JL9" s="5">
        <v>0.204273333</v>
      </c>
      <c r="JM9" s="5" t="s">
        <v>433</v>
      </c>
      <c r="JN9" s="5">
        <v>0.90133211899999999</v>
      </c>
      <c r="JO9" s="5">
        <v>3.9044976729999998</v>
      </c>
      <c r="JP9" s="5">
        <v>3.4197204280000002</v>
      </c>
      <c r="JQ9" s="5" t="s">
        <v>433</v>
      </c>
      <c r="JR9" s="5">
        <v>18.74611324</v>
      </c>
      <c r="JS9" s="5">
        <v>5.9650741829999996</v>
      </c>
      <c r="JT9" s="5">
        <v>3.3230017780000001</v>
      </c>
      <c r="JU9" s="5">
        <v>5.13277728</v>
      </c>
      <c r="JV9" s="5">
        <v>0.86244007499999997</v>
      </c>
      <c r="JW9" s="5">
        <v>165.4765242</v>
      </c>
      <c r="JX9" s="5">
        <v>0.94584970099999999</v>
      </c>
      <c r="JY9" s="5" t="s">
        <v>433</v>
      </c>
      <c r="JZ9" s="5">
        <v>1.844350803</v>
      </c>
      <c r="KA9" s="5">
        <v>9.3936937579999995</v>
      </c>
      <c r="KB9" s="5" t="s">
        <v>433</v>
      </c>
      <c r="KC9" s="5">
        <v>1.8195591840000001</v>
      </c>
      <c r="KD9" s="5">
        <v>0.70250285700000004</v>
      </c>
      <c r="KE9" s="5">
        <v>1.5235794220000001</v>
      </c>
      <c r="KF9" s="5">
        <v>105.4107381</v>
      </c>
      <c r="KG9" s="5">
        <v>1.7248038779999999</v>
      </c>
      <c r="KH9" s="5">
        <v>2.108658691</v>
      </c>
      <c r="KI9" s="5">
        <v>4.5388569600000004</v>
      </c>
      <c r="KJ9" s="5">
        <v>2.3986189790000001</v>
      </c>
      <c r="KK9" s="5">
        <v>5.474490437</v>
      </c>
      <c r="KL9" s="5" t="s">
        <v>433</v>
      </c>
      <c r="KM9" s="5" t="s">
        <v>433</v>
      </c>
      <c r="KN9" s="5" t="s">
        <v>433</v>
      </c>
      <c r="KO9" s="5" t="s">
        <v>433</v>
      </c>
      <c r="KP9" s="5">
        <v>39.732313570000002</v>
      </c>
      <c r="KQ9" s="5">
        <v>2.609237491</v>
      </c>
      <c r="KR9" s="5">
        <v>4.93540416</v>
      </c>
      <c r="KS9" s="5" t="s">
        <v>433</v>
      </c>
      <c r="KT9" s="5" t="s">
        <v>433</v>
      </c>
      <c r="KU9" s="5">
        <v>0.14508390199999999</v>
      </c>
      <c r="KV9" s="5">
        <v>7.1511970260000002</v>
      </c>
      <c r="KW9" s="5">
        <v>135.0682745</v>
      </c>
      <c r="KX9" s="5">
        <v>11.28417745</v>
      </c>
      <c r="KY9" s="5">
        <v>11.13153236</v>
      </c>
      <c r="KZ9" s="5">
        <v>1.3101596959999999</v>
      </c>
      <c r="LA9" s="5">
        <v>21.199072080000001</v>
      </c>
      <c r="LB9" s="5">
        <v>5.8481821470000002</v>
      </c>
      <c r="LC9" s="5">
        <v>6.7853351679999996</v>
      </c>
      <c r="LD9" s="5">
        <v>20.746600430000001</v>
      </c>
      <c r="LE9" s="5">
        <v>2.1651726899999999</v>
      </c>
      <c r="LF9" s="5">
        <v>1.1216773769999999</v>
      </c>
      <c r="LG9">
        <v>4.3467872602667997E-2</v>
      </c>
      <c r="LH9">
        <v>0.40943690432995999</v>
      </c>
      <c r="LI9">
        <v>2.1629882859805435E-2</v>
      </c>
      <c r="LJ9">
        <v>6.1341756874304328E-2</v>
      </c>
      <c r="LK9">
        <v>3.4334131826038665E-2</v>
      </c>
      <c r="LL9">
        <v>1.5821947141177933E-2</v>
      </c>
      <c r="LM9">
        <v>1.29006578563151E-2</v>
      </c>
      <c r="LN9">
        <v>1.5296223321111101E-2</v>
      </c>
      <c r="LO9" t="s">
        <v>433</v>
      </c>
      <c r="LP9" t="s">
        <v>433</v>
      </c>
      <c r="LQ9">
        <v>0.33783144966272999</v>
      </c>
      <c r="LR9">
        <v>0.216966696633488</v>
      </c>
      <c r="LS9">
        <v>0.44422974173148999</v>
      </c>
      <c r="LT9">
        <v>1.1413292533941398E-2</v>
      </c>
      <c r="LU9">
        <v>2.3271190447823369E-2</v>
      </c>
      <c r="LV9">
        <v>0.24771650870166897</v>
      </c>
      <c r="LW9">
        <v>1.4216204677372266E-2</v>
      </c>
      <c r="LX9">
        <v>0.10879275213597733</v>
      </c>
      <c r="LY9">
        <v>7.419920663630733E-2</v>
      </c>
      <c r="LZ9">
        <v>7.6977768150841661E-2</v>
      </c>
      <c r="MA9">
        <v>3.5384468619557997E-2</v>
      </c>
      <c r="MB9">
        <v>2.0051802563955733E-2</v>
      </c>
      <c r="MC9">
        <v>5.4807738204607666E-2</v>
      </c>
      <c r="MD9">
        <v>2.0524233313252399E-2</v>
      </c>
      <c r="ME9">
        <v>2.7204744996090231E-2</v>
      </c>
      <c r="MF9">
        <v>1.14501020232207E-2</v>
      </c>
      <c r="MG9">
        <v>2.1156159486670767E-2</v>
      </c>
      <c r="MH9">
        <v>1.8495053698465401E-2</v>
      </c>
      <c r="MI9">
        <v>1.80821422133749E-2</v>
      </c>
      <c r="MJ9">
        <v>1.46260403082686E-2</v>
      </c>
      <c r="MK9">
        <v>6.215978319047933E-2</v>
      </c>
      <c r="ML9">
        <v>0.14636001546236502</v>
      </c>
      <c r="MM9">
        <v>0.14172399484459899</v>
      </c>
      <c r="MN9">
        <v>2.3674681615096966E-2</v>
      </c>
      <c r="MO9">
        <v>0.20406081553654465</v>
      </c>
      <c r="MP9">
        <v>0.14158557243512734</v>
      </c>
      <c r="MQ9">
        <v>3.4103627533876336E-2</v>
      </c>
      <c r="MR9">
        <v>0.19523669127228835</v>
      </c>
      <c r="MS9">
        <v>1.4705357510279099E-2</v>
      </c>
      <c r="MT9">
        <v>2.5228478862482265E-2</v>
      </c>
      <c r="MU9">
        <v>0.41982226999930999</v>
      </c>
      <c r="MV9">
        <v>1.1640064699860035E-2</v>
      </c>
      <c r="MW9">
        <v>8.4152956167951667E-2</v>
      </c>
      <c r="MX9">
        <v>4.4467069324953666E-2</v>
      </c>
      <c r="MY9">
        <v>0.14168737232515233</v>
      </c>
      <c r="MZ9">
        <v>7.4556441555851657E-2</v>
      </c>
      <c r="NA9">
        <v>2.6273556830254102E-2</v>
      </c>
      <c r="NB9">
        <v>2.9974564496102266E-2</v>
      </c>
      <c r="NC9">
        <v>3.8131754299571004E-2</v>
      </c>
      <c r="ND9">
        <v>5.9789321895967334E-2</v>
      </c>
      <c r="NE9">
        <v>4.3762930823422336E-2</v>
      </c>
      <c r="NF9" t="s">
        <v>433</v>
      </c>
      <c r="NG9">
        <v>1.4715349108444733E-2</v>
      </c>
      <c r="NH9" t="s">
        <v>433</v>
      </c>
      <c r="NI9">
        <v>1.8794504791443033E-2</v>
      </c>
      <c r="NJ9">
        <v>6.3800722086956668E-2</v>
      </c>
      <c r="NK9">
        <v>1.6336906079971302E-2</v>
      </c>
      <c r="NL9">
        <v>9.5360647224248668E-3</v>
      </c>
      <c r="NM9">
        <v>1.6189670648003699E-2</v>
      </c>
      <c r="NN9">
        <v>2.1384611619500768E-2</v>
      </c>
      <c r="NO9">
        <v>7.7261705331560002E-2</v>
      </c>
      <c r="NP9">
        <v>0.12392940307297066</v>
      </c>
      <c r="NQ9">
        <v>1.6417454785226136E-2</v>
      </c>
      <c r="NR9">
        <v>1.2400802089727133E-2</v>
      </c>
      <c r="NS9">
        <v>2.7870282790188966E-2</v>
      </c>
      <c r="NT9">
        <v>0.212715542435712</v>
      </c>
      <c r="NU9">
        <v>1.4527277285466366E-2</v>
      </c>
      <c r="NV9">
        <v>2.464446179543937E-2</v>
      </c>
      <c r="NW9">
        <v>2.8360639315105435E-2</v>
      </c>
      <c r="NX9">
        <v>0.10340295880874467</v>
      </c>
      <c r="NY9">
        <v>5.3935803958265666E-2</v>
      </c>
      <c r="NZ9">
        <v>1.2306741799319468E-2</v>
      </c>
      <c r="OA9">
        <v>6.0682158402982668E-2</v>
      </c>
      <c r="OB9">
        <v>2.4525750821343867E-2</v>
      </c>
      <c r="OC9">
        <v>4.792833615159367E-2</v>
      </c>
      <c r="OD9">
        <v>4.5392163833794998E-2</v>
      </c>
      <c r="OE9">
        <v>8.5469262384571323E-2</v>
      </c>
      <c r="OF9">
        <v>8.2178482003530659E-2</v>
      </c>
      <c r="OG9">
        <v>2.6627553952332132E-2</v>
      </c>
      <c r="OH9">
        <v>0.216562563572367</v>
      </c>
      <c r="OI9">
        <v>2.5343698661275168E-2</v>
      </c>
      <c r="OJ9">
        <v>1.5233495667229065E-2</v>
      </c>
      <c r="OK9" t="s">
        <v>433</v>
      </c>
      <c r="OL9" t="s">
        <v>433</v>
      </c>
      <c r="OM9">
        <v>1.8530830588563769E-2</v>
      </c>
      <c r="ON9">
        <v>3.4885759238511331E-2</v>
      </c>
      <c r="OO9" t="s">
        <v>433</v>
      </c>
      <c r="OP9">
        <v>1.7071813515049435E-2</v>
      </c>
      <c r="OQ9">
        <v>7.9436111092101337E-3</v>
      </c>
      <c r="OR9">
        <v>1.7136566093586533E-2</v>
      </c>
      <c r="OS9">
        <v>2.9876406471333466E-2</v>
      </c>
      <c r="OT9">
        <v>4.6610900071363669E-2</v>
      </c>
      <c r="OU9">
        <v>1.6282911836433999E-2</v>
      </c>
      <c r="OV9" t="s">
        <v>433</v>
      </c>
      <c r="OW9">
        <v>3.2889445320783563E-2</v>
      </c>
      <c r="OX9">
        <v>2.6133587602101164E-2</v>
      </c>
      <c r="OY9">
        <v>4.9053375005687332E-3</v>
      </c>
      <c r="OZ9">
        <v>2.3911602197517933E-2</v>
      </c>
      <c r="PA9">
        <v>1.0396161073268432E-2</v>
      </c>
      <c r="PB9">
        <v>0.136387494172897</v>
      </c>
      <c r="PC9">
        <v>4.5875279312880664E-2</v>
      </c>
      <c r="PD9">
        <v>0.25861224467314931</v>
      </c>
      <c r="PE9">
        <v>1.3186080902285333E-2</v>
      </c>
      <c r="PF9">
        <v>2.5358781393843399E-2</v>
      </c>
      <c r="PG9">
        <v>1.7692306909324867E-2</v>
      </c>
      <c r="PH9">
        <v>3.6153558960183997E-2</v>
      </c>
      <c r="PI9">
        <v>4.6874959203548665E-2</v>
      </c>
      <c r="PJ9" t="s">
        <v>433</v>
      </c>
      <c r="PK9">
        <v>6.1106238227456665E-2</v>
      </c>
      <c r="PL9">
        <v>5.7212996651553001E-2</v>
      </c>
      <c r="PM9">
        <v>4.3093393361299664E-2</v>
      </c>
      <c r="PN9">
        <v>1.6654021539526265E-2</v>
      </c>
      <c r="PO9">
        <v>1.7284780295908533E-2</v>
      </c>
      <c r="PP9">
        <v>0.16273483313982198</v>
      </c>
      <c r="PQ9">
        <v>3.3247213645147933E-2</v>
      </c>
      <c r="PR9">
        <v>0.11904395605526334</v>
      </c>
    </row>
    <row r="10" spans="1:434" x14ac:dyDescent="0.2">
      <c r="A10" s="2" t="s">
        <v>448</v>
      </c>
      <c r="B10" s="3" t="s">
        <v>449</v>
      </c>
      <c r="C10" s="3">
        <v>35</v>
      </c>
      <c r="D10" s="4" t="s">
        <v>611</v>
      </c>
      <c r="E10" s="5">
        <v>4.9271112999999998E-2</v>
      </c>
      <c r="F10" s="5">
        <v>0.36749411999999998</v>
      </c>
      <c r="G10" s="5">
        <v>0.17894827399999999</v>
      </c>
      <c r="H10" s="5">
        <v>0.118889761</v>
      </c>
      <c r="I10" s="5">
        <v>0.46082791899999997</v>
      </c>
      <c r="J10" s="5">
        <v>0.261274962</v>
      </c>
      <c r="K10" s="5" t="s">
        <v>433</v>
      </c>
      <c r="L10" s="5">
        <v>3.2049172000000001E-2</v>
      </c>
      <c r="M10" s="5">
        <v>0.51704007799999996</v>
      </c>
      <c r="N10" s="5">
        <v>2.6325327999999999E-2</v>
      </c>
      <c r="O10" s="5" t="s">
        <v>433</v>
      </c>
      <c r="P10" s="5">
        <v>2.1505373000000001E-2</v>
      </c>
      <c r="Q10" s="5">
        <v>0.247752686</v>
      </c>
      <c r="R10" s="5">
        <v>7.1563101000000004E-2</v>
      </c>
      <c r="S10" s="5">
        <v>0.15783322799999999</v>
      </c>
      <c r="T10" s="5">
        <v>0.120278406</v>
      </c>
      <c r="U10" s="5">
        <v>0.73045923499999998</v>
      </c>
      <c r="V10" s="5">
        <v>30.204286929999999</v>
      </c>
      <c r="W10" s="5">
        <v>0.19178455999999999</v>
      </c>
      <c r="X10" s="5">
        <v>0.62194533600000002</v>
      </c>
      <c r="Y10" s="5">
        <v>9.8477793999999994E-2</v>
      </c>
      <c r="Z10" s="5">
        <v>0.39236344299999998</v>
      </c>
      <c r="AA10" s="5">
        <v>0.55201149000000005</v>
      </c>
      <c r="AB10" s="5">
        <v>0.22961278900000001</v>
      </c>
      <c r="AC10" s="5">
        <v>2.1774467529999999</v>
      </c>
      <c r="AD10" s="5">
        <v>8.1398547000000002E-2</v>
      </c>
      <c r="AE10" s="5">
        <v>0.163368239</v>
      </c>
      <c r="AF10" s="5">
        <v>0.115816614</v>
      </c>
      <c r="AG10" s="5">
        <v>2.143338258</v>
      </c>
      <c r="AH10" s="5">
        <v>0.35886388299999999</v>
      </c>
      <c r="AI10" s="5">
        <v>3.3723369029999999</v>
      </c>
      <c r="AJ10" s="5">
        <v>6.2481101560000001</v>
      </c>
      <c r="AK10" s="5">
        <v>0.28297382199999999</v>
      </c>
      <c r="AL10" s="5">
        <v>0.18263837999999999</v>
      </c>
      <c r="AM10" s="5">
        <v>0.129247324</v>
      </c>
      <c r="AN10" s="5">
        <v>2.4640703949999998</v>
      </c>
      <c r="AO10" s="5">
        <v>5.5575523000000002E-2</v>
      </c>
      <c r="AP10" s="5">
        <v>1.64357552</v>
      </c>
      <c r="AQ10" s="5">
        <v>0.61720643600000002</v>
      </c>
      <c r="AR10" s="5">
        <v>0.219169842</v>
      </c>
      <c r="AS10" s="5">
        <v>7.1026998170000004</v>
      </c>
      <c r="AT10" s="5">
        <v>0.65919364899999999</v>
      </c>
      <c r="AU10" s="5">
        <v>0.22077334800000001</v>
      </c>
      <c r="AV10" s="5">
        <v>1.878102492</v>
      </c>
      <c r="AW10" s="5">
        <v>1.2119652110000001</v>
      </c>
      <c r="AX10" s="5">
        <v>0.145314839</v>
      </c>
      <c r="AY10" s="5">
        <v>0.20347991700000001</v>
      </c>
      <c r="AZ10" s="5">
        <v>0.30919007399999998</v>
      </c>
      <c r="BA10" s="5" t="s">
        <v>433</v>
      </c>
      <c r="BB10" s="5">
        <v>1.432648505</v>
      </c>
      <c r="BC10" s="5" t="s">
        <v>433</v>
      </c>
      <c r="BD10" s="5">
        <v>0.489341888</v>
      </c>
      <c r="BE10" s="5">
        <v>75.886396570000002</v>
      </c>
      <c r="BF10" s="5">
        <v>6.3671871869999999</v>
      </c>
      <c r="BG10" s="5">
        <v>77.950709470000007</v>
      </c>
      <c r="BH10" s="5">
        <v>53.442625309999997</v>
      </c>
      <c r="BI10" s="5">
        <v>6.9357825599999998</v>
      </c>
      <c r="BJ10" s="5">
        <v>0.44645153999999998</v>
      </c>
      <c r="BK10" s="5">
        <v>2.352716434</v>
      </c>
      <c r="BL10" s="5">
        <v>3.4031299700000002</v>
      </c>
      <c r="BM10" s="5">
        <v>10.32039026</v>
      </c>
      <c r="BN10" s="5">
        <v>2.8088506789999999</v>
      </c>
      <c r="BO10" s="5">
        <v>82.174989839999995</v>
      </c>
      <c r="BP10" s="5">
        <v>1.156314429</v>
      </c>
      <c r="BQ10" s="5">
        <v>2.1713304180000002</v>
      </c>
      <c r="BR10" s="5">
        <v>1.165044416</v>
      </c>
      <c r="BS10" s="5">
        <v>3.6392246909999999</v>
      </c>
      <c r="BT10" s="5">
        <v>1.212015472</v>
      </c>
      <c r="BU10" s="5">
        <v>14.17362035</v>
      </c>
      <c r="BV10" s="5">
        <v>1.761595749</v>
      </c>
      <c r="BW10" s="5">
        <v>0.39259957600000001</v>
      </c>
      <c r="BX10" s="5">
        <v>5.1610584079999997</v>
      </c>
      <c r="BY10" s="5">
        <v>0.74135272799999996</v>
      </c>
      <c r="BZ10" s="5">
        <v>1.6207299319999999</v>
      </c>
      <c r="CA10" s="5">
        <v>0.70084114799999997</v>
      </c>
      <c r="CB10" s="5">
        <v>6.3035884260000001</v>
      </c>
      <c r="CC10" s="5">
        <v>5.8726824610000001</v>
      </c>
      <c r="CD10" s="5">
        <v>11.21837799</v>
      </c>
      <c r="CE10" s="5">
        <v>54.83773849</v>
      </c>
      <c r="CF10" s="5">
        <v>1.2537077910000001</v>
      </c>
      <c r="CG10" s="5">
        <v>0.37049844599999998</v>
      </c>
      <c r="CH10" s="5">
        <v>1.094910973</v>
      </c>
      <c r="CI10" s="5">
        <v>15.876653320000001</v>
      </c>
      <c r="CJ10" s="5">
        <v>0.32207525599999998</v>
      </c>
      <c r="CK10" s="5">
        <v>0.20340224900000001</v>
      </c>
      <c r="CL10" s="5">
        <v>5.6295985E-2</v>
      </c>
      <c r="CM10" s="5" t="s">
        <v>433</v>
      </c>
      <c r="CN10" s="5">
        <v>4.2837500000000001E-2</v>
      </c>
      <c r="CO10" s="5">
        <v>16.919969729999998</v>
      </c>
      <c r="CP10" s="5">
        <v>0.33734905900000001</v>
      </c>
      <c r="CQ10" s="5">
        <v>0.13333999299999999</v>
      </c>
      <c r="CR10" s="5">
        <v>7.080525282</v>
      </c>
      <c r="CS10" s="5">
        <v>7.9501634159999996</v>
      </c>
      <c r="CT10" s="5">
        <v>0.263279176</v>
      </c>
      <c r="CU10" s="5">
        <v>0.11628036</v>
      </c>
      <c r="CV10" s="5">
        <v>0.39877269999999998</v>
      </c>
      <c r="CW10" s="5">
        <v>0.40358451499999998</v>
      </c>
      <c r="CX10" s="5">
        <v>7.2348201000000001E-2</v>
      </c>
      <c r="CY10" s="5">
        <v>0.177668774</v>
      </c>
      <c r="CZ10" s="5">
        <v>2.8628637760000002</v>
      </c>
      <c r="DA10" s="5">
        <v>2.4196393430000001</v>
      </c>
      <c r="DB10" s="5">
        <v>0.17939397300000001</v>
      </c>
      <c r="DC10" s="5">
        <v>5.8145753000000001E-2</v>
      </c>
      <c r="DD10" s="5">
        <v>0.19500015900000001</v>
      </c>
      <c r="DE10" s="5">
        <v>4.2851715999999998E-2</v>
      </c>
      <c r="DF10" s="5">
        <v>1.73403508</v>
      </c>
      <c r="DG10" s="5">
        <v>2.062490033</v>
      </c>
      <c r="DH10" s="5">
        <v>0.96044607999999998</v>
      </c>
      <c r="DI10" s="5">
        <v>6.5427037549999998</v>
      </c>
      <c r="DJ10" s="5">
        <v>1.0030784909999999</v>
      </c>
      <c r="DK10" s="5">
        <v>9.1534576249999997</v>
      </c>
      <c r="DL10" s="5">
        <v>22.36888677</v>
      </c>
      <c r="DM10" s="5">
        <v>0.482490427</v>
      </c>
      <c r="DN10" s="5" t="s">
        <v>433</v>
      </c>
      <c r="DO10" s="5">
        <v>0.35431965900000001</v>
      </c>
      <c r="DP10" s="5">
        <v>8.0788084999999992</v>
      </c>
      <c r="DQ10" s="5">
        <v>0.79797350700000003</v>
      </c>
      <c r="DR10" s="5">
        <v>1.1742799820000001</v>
      </c>
      <c r="DS10" s="5">
        <v>13.274315939999999</v>
      </c>
      <c r="DT10" s="5">
        <v>1.424970437</v>
      </c>
      <c r="DU10" s="5">
        <v>1.134596895</v>
      </c>
      <c r="DV10" s="5">
        <v>0.29034006600000001</v>
      </c>
      <c r="DW10" s="5">
        <v>15.337425550000001</v>
      </c>
      <c r="DX10" s="5">
        <v>1.103612026</v>
      </c>
      <c r="DY10" s="5">
        <v>44.285378919999999</v>
      </c>
      <c r="DZ10" s="5">
        <v>1.1807810059999999</v>
      </c>
      <c r="EA10" s="5">
        <v>0.36692072199999998</v>
      </c>
      <c r="EB10" s="5">
        <v>1.234476133</v>
      </c>
      <c r="EC10" s="5">
        <v>0.68205418100000004</v>
      </c>
      <c r="ED10" s="5">
        <v>0.86302877099999997</v>
      </c>
      <c r="EE10" s="5">
        <v>12.135782880000001</v>
      </c>
      <c r="EF10" s="5">
        <v>0.70127910400000004</v>
      </c>
      <c r="EG10" s="5">
        <v>3.1009831000000002E-2</v>
      </c>
      <c r="EH10" s="5">
        <v>15.055681359999999</v>
      </c>
      <c r="EI10" s="5">
        <v>4.2485033559999996</v>
      </c>
      <c r="EJ10" s="5">
        <v>0.33350503100000001</v>
      </c>
      <c r="EK10" s="5">
        <v>1.2208934870000001</v>
      </c>
      <c r="EL10" s="5">
        <v>0.10283299</v>
      </c>
      <c r="EM10" s="5">
        <v>1.651955866</v>
      </c>
      <c r="EN10" s="5">
        <v>1.141571866</v>
      </c>
      <c r="EO10" s="5">
        <v>0.49546089999999998</v>
      </c>
      <c r="EP10" s="5">
        <v>3.725406649</v>
      </c>
      <c r="EQ10" s="5">
        <v>0.66430771799999999</v>
      </c>
      <c r="ER10" s="5">
        <v>0.248338376</v>
      </c>
      <c r="ES10" s="5">
        <v>0.45195468300000002</v>
      </c>
      <c r="ET10" s="5">
        <v>0.46163790300000002</v>
      </c>
      <c r="EU10" s="5">
        <v>8.9505283000000005E-2</v>
      </c>
      <c r="EV10" s="5">
        <v>1.07681417</v>
      </c>
      <c r="EW10" s="5">
        <v>0.34990228299999998</v>
      </c>
      <c r="EX10" s="5">
        <v>1.5933641089999999</v>
      </c>
      <c r="EY10" s="5">
        <v>0.13113169699999999</v>
      </c>
      <c r="EZ10" s="5">
        <v>3.8025638910000001</v>
      </c>
      <c r="FA10" s="5" t="s">
        <v>433</v>
      </c>
      <c r="FB10" s="5">
        <v>2.9051960389999998</v>
      </c>
      <c r="FC10" s="5">
        <v>3.2004694439999999</v>
      </c>
      <c r="FD10" s="5">
        <v>356.37116140000001</v>
      </c>
      <c r="FE10" s="5">
        <v>26.53817274</v>
      </c>
      <c r="FF10" s="5">
        <v>40.741085030000001</v>
      </c>
      <c r="FG10" s="5">
        <v>754.97987939999996</v>
      </c>
      <c r="FH10" s="5">
        <v>15.86609633</v>
      </c>
      <c r="FI10" s="5">
        <v>11.407713469999999</v>
      </c>
      <c r="FJ10" s="5">
        <v>7.8091797209999996</v>
      </c>
      <c r="FK10" s="5">
        <v>139.5434971</v>
      </c>
      <c r="FL10" s="5">
        <v>8.0627171939999993</v>
      </c>
      <c r="FM10" s="5">
        <v>29.442294449999999</v>
      </c>
      <c r="FN10" s="5">
        <v>7.1629020929999996</v>
      </c>
      <c r="FO10" s="5">
        <v>6.5562956049999999</v>
      </c>
      <c r="FP10" s="5">
        <v>4.9431730759999999</v>
      </c>
      <c r="FQ10" s="5">
        <v>201.02373560000001</v>
      </c>
      <c r="FR10" s="5">
        <v>8.4958523810000006</v>
      </c>
      <c r="FS10" s="5">
        <v>3.7518728530000001</v>
      </c>
      <c r="FT10" s="5">
        <v>2.4762490580000001</v>
      </c>
      <c r="FU10" s="5">
        <v>108.4667657</v>
      </c>
      <c r="FV10" s="5">
        <v>5.0339977429999996</v>
      </c>
      <c r="FW10" s="5">
        <v>13.729172289999999</v>
      </c>
      <c r="FX10" s="5">
        <v>36.145067830000002</v>
      </c>
      <c r="FY10" s="5">
        <v>36.117250050000003</v>
      </c>
      <c r="FZ10" s="5">
        <v>5.6220644850000001</v>
      </c>
      <c r="GA10" s="5">
        <v>4.8112277219999999</v>
      </c>
      <c r="GB10" s="5">
        <v>1.1566685130000001</v>
      </c>
      <c r="GC10" s="5">
        <v>0.90077744699999995</v>
      </c>
      <c r="GD10" s="5">
        <v>1.1044736500000001</v>
      </c>
      <c r="GE10" s="5">
        <v>30.14673896</v>
      </c>
      <c r="GF10" s="5">
        <v>0.99487935500000002</v>
      </c>
      <c r="GG10" s="5">
        <v>1.4450672630000001</v>
      </c>
      <c r="GH10" s="5">
        <v>0.30662998200000002</v>
      </c>
      <c r="GI10" s="5">
        <v>0.88466486099999997</v>
      </c>
      <c r="GJ10" s="5">
        <v>26.03099791</v>
      </c>
      <c r="GK10" s="5">
        <v>9.7365357649999993</v>
      </c>
      <c r="GL10" s="5">
        <v>1.3229460770000001</v>
      </c>
      <c r="GM10" s="5">
        <v>0.81872019699999998</v>
      </c>
      <c r="GN10" s="5">
        <v>2.840187969</v>
      </c>
      <c r="GO10" s="5">
        <v>1.259649016</v>
      </c>
      <c r="GP10" s="5">
        <v>2.0219804629999998</v>
      </c>
      <c r="GQ10" s="5">
        <v>14.47395801</v>
      </c>
      <c r="GR10" s="5">
        <v>52.935775579999998</v>
      </c>
      <c r="GS10" s="5">
        <v>2.7952675280000001</v>
      </c>
      <c r="GT10" s="5">
        <v>3.045235505</v>
      </c>
      <c r="GU10" s="5">
        <v>0.97125380400000005</v>
      </c>
      <c r="GV10" s="5">
        <v>4.5559913969999997</v>
      </c>
      <c r="GW10" s="5">
        <v>237.83774679999999</v>
      </c>
      <c r="GX10" s="5">
        <v>0.51763057599999995</v>
      </c>
      <c r="GY10" s="5">
        <v>30.225027610000001</v>
      </c>
      <c r="GZ10" s="5">
        <v>2.9653461700000001</v>
      </c>
      <c r="HA10" s="5">
        <v>18.09789177</v>
      </c>
      <c r="HB10" s="5">
        <v>1.514848948</v>
      </c>
      <c r="HC10" s="5">
        <v>2.4599392980000001</v>
      </c>
      <c r="HD10" s="5">
        <v>0.595497524</v>
      </c>
      <c r="HE10" s="5">
        <v>1.296897492</v>
      </c>
      <c r="HF10" s="5">
        <v>33.594348359999998</v>
      </c>
      <c r="HG10" s="5">
        <v>3.9813789169999998</v>
      </c>
      <c r="HH10" s="5">
        <v>0.42234326500000002</v>
      </c>
      <c r="HI10" s="5">
        <v>1.0171560049999999</v>
      </c>
      <c r="HJ10" s="5" t="s">
        <v>433</v>
      </c>
      <c r="HK10" s="5">
        <v>4.1854879370000004</v>
      </c>
      <c r="HL10" s="5">
        <v>0.95568969800000003</v>
      </c>
      <c r="HM10" s="5">
        <v>2.1398986770000001</v>
      </c>
      <c r="HN10" s="5">
        <v>33.329828470000002</v>
      </c>
      <c r="HO10" s="5">
        <v>0.46843641200000002</v>
      </c>
      <c r="HP10" s="5">
        <v>11.17221247</v>
      </c>
      <c r="HQ10" s="5">
        <v>1.325627919</v>
      </c>
      <c r="HR10" s="5">
        <v>2.4121128509999998</v>
      </c>
      <c r="HS10" s="5">
        <v>21.276944830000001</v>
      </c>
      <c r="HT10" s="5">
        <v>34.179733800000001</v>
      </c>
      <c r="HU10" s="5">
        <v>2.5467659079999998</v>
      </c>
      <c r="HV10" s="5">
        <v>8.5179982089999999</v>
      </c>
      <c r="HW10" s="5">
        <v>2.2916388130000001</v>
      </c>
      <c r="HX10" s="5">
        <v>0.48111790900000001</v>
      </c>
      <c r="HY10" s="5">
        <v>47.036614229999998</v>
      </c>
      <c r="HZ10" s="5">
        <v>0.92274158500000003</v>
      </c>
      <c r="IA10" s="5">
        <v>11.66649797</v>
      </c>
      <c r="IB10" s="5">
        <v>1.7327711189999999</v>
      </c>
      <c r="IC10" s="5">
        <v>4.157662492</v>
      </c>
      <c r="ID10" s="5">
        <v>54.507118149999997</v>
      </c>
      <c r="IE10" s="5">
        <v>0.48103828999999998</v>
      </c>
      <c r="IF10" s="5">
        <v>0.26473522700000002</v>
      </c>
      <c r="IG10" s="5">
        <v>0.33593546400000002</v>
      </c>
      <c r="IH10" s="5">
        <v>43.983337460000001</v>
      </c>
      <c r="II10" s="5">
        <v>2.787426875</v>
      </c>
      <c r="IJ10" s="5">
        <v>23.892151219999999</v>
      </c>
      <c r="IK10" s="5">
        <v>4.157427427</v>
      </c>
      <c r="IL10" s="5">
        <v>0.90815473000000002</v>
      </c>
      <c r="IM10" s="5">
        <v>107.1819217</v>
      </c>
      <c r="IN10" s="5">
        <v>1.386706837</v>
      </c>
      <c r="IO10" s="5">
        <v>35.059433650000003</v>
      </c>
      <c r="IP10" s="5">
        <v>4.0787922849999996</v>
      </c>
      <c r="IQ10" s="5">
        <v>5.4809886959999998</v>
      </c>
      <c r="IR10" s="5">
        <v>55.890768289999997</v>
      </c>
      <c r="IS10" s="5">
        <v>0.25655313800000001</v>
      </c>
      <c r="IT10" s="5">
        <v>1.5808636599999999</v>
      </c>
      <c r="IU10" s="5">
        <v>0.95188959900000003</v>
      </c>
      <c r="IV10" s="5">
        <v>42.82966339</v>
      </c>
      <c r="IW10" s="5">
        <v>2.3275102310000002</v>
      </c>
      <c r="IX10" s="5">
        <v>0.82637115999999999</v>
      </c>
      <c r="IY10" s="5">
        <v>0.93803999500000002</v>
      </c>
      <c r="IZ10" s="5">
        <v>0.16765692300000001</v>
      </c>
      <c r="JA10" s="5">
        <v>6.2170516730000003</v>
      </c>
      <c r="JB10" s="5">
        <v>7.8499640999999995E-2</v>
      </c>
      <c r="JC10" s="5">
        <v>0.11786513899999999</v>
      </c>
      <c r="JD10" s="5">
        <v>1.1349972189999999</v>
      </c>
      <c r="JE10" s="5" t="s">
        <v>433</v>
      </c>
      <c r="JF10" s="5">
        <v>2.1319061079999999</v>
      </c>
      <c r="JG10" s="5">
        <v>1.5028967000000001E-2</v>
      </c>
      <c r="JH10" s="5">
        <v>0.438328724</v>
      </c>
      <c r="JI10" s="5">
        <v>1.954538288</v>
      </c>
      <c r="JJ10" s="5">
        <v>0.53797762400000004</v>
      </c>
      <c r="JK10" s="5">
        <v>0.73740411100000003</v>
      </c>
      <c r="JL10" s="5">
        <v>0.19949294400000001</v>
      </c>
      <c r="JM10" s="5">
        <v>0.15103623699999999</v>
      </c>
      <c r="JN10" s="5">
        <v>0.74201918200000005</v>
      </c>
      <c r="JO10" s="5">
        <v>2.7937859340000002</v>
      </c>
      <c r="JP10" s="5">
        <v>3.7996487540000001</v>
      </c>
      <c r="JQ10" s="5">
        <v>0.81314337999999997</v>
      </c>
      <c r="JR10" s="5">
        <v>16.55173593</v>
      </c>
      <c r="JS10" s="5">
        <v>4.1164769530000003</v>
      </c>
      <c r="JT10" s="5">
        <v>2.6504450350000002</v>
      </c>
      <c r="JU10" s="5">
        <v>5.0512430620000002</v>
      </c>
      <c r="JV10" s="5">
        <v>0.66235104899999997</v>
      </c>
      <c r="JW10" s="5">
        <v>157.2599127</v>
      </c>
      <c r="JX10" s="5" t="s">
        <v>433</v>
      </c>
      <c r="JY10" s="5">
        <v>22.045031569999999</v>
      </c>
      <c r="JZ10" s="5">
        <v>2.2510308060000002</v>
      </c>
      <c r="KA10" s="5">
        <v>12.493501520000001</v>
      </c>
      <c r="KB10" s="5" t="s">
        <v>433</v>
      </c>
      <c r="KC10" s="5">
        <v>1.706120817</v>
      </c>
      <c r="KD10" s="5">
        <v>0.57335379600000003</v>
      </c>
      <c r="KE10" s="5">
        <v>0.73741583399999999</v>
      </c>
      <c r="KF10" s="5">
        <v>111.316542</v>
      </c>
      <c r="KG10" s="5">
        <v>1.5039681579999999</v>
      </c>
      <c r="KH10" s="5">
        <v>1.5571891259999999</v>
      </c>
      <c r="KI10" s="5">
        <v>4.124588277</v>
      </c>
      <c r="KJ10" s="5" t="s">
        <v>433</v>
      </c>
      <c r="KK10" s="5">
        <v>4.5179814350000003</v>
      </c>
      <c r="KL10" s="5">
        <v>47.669587630000002</v>
      </c>
      <c r="KM10" s="5">
        <v>23.468777759999998</v>
      </c>
      <c r="KN10" s="5">
        <v>5.2192510089999997</v>
      </c>
      <c r="KO10" s="5">
        <v>141.522165</v>
      </c>
      <c r="KP10" s="5">
        <v>39.150595600000003</v>
      </c>
      <c r="KQ10" s="5">
        <v>3.060936543</v>
      </c>
      <c r="KR10" s="5">
        <v>5.8550587920000003</v>
      </c>
      <c r="KS10" s="5">
        <v>4.6702866079999996</v>
      </c>
      <c r="KT10" s="5">
        <v>4.5798175099999998</v>
      </c>
      <c r="KU10" s="5">
        <v>0.123268055</v>
      </c>
      <c r="KV10" s="5">
        <v>6.4117512520000002</v>
      </c>
      <c r="KW10" s="5">
        <v>134.66220860000001</v>
      </c>
      <c r="KX10" s="5">
        <v>11.122140099999999</v>
      </c>
      <c r="KY10" s="5">
        <v>11.58209351</v>
      </c>
      <c r="KZ10" s="5">
        <v>1.1076336980000001</v>
      </c>
      <c r="LA10" s="5">
        <v>17.89875966</v>
      </c>
      <c r="LB10" s="5">
        <v>4.5079634129999997</v>
      </c>
      <c r="LC10" s="5">
        <v>6.0179745369999997</v>
      </c>
      <c r="LD10" s="5">
        <v>18.349891270000001</v>
      </c>
      <c r="LE10" s="5">
        <v>2.0476811970000002</v>
      </c>
      <c r="LF10" s="5">
        <v>1.1233591570000001</v>
      </c>
      <c r="LG10">
        <v>5.7611258687107002E-2</v>
      </c>
      <c r="LH10">
        <v>0.39293598514944666</v>
      </c>
      <c r="LI10">
        <v>2.9368714843811299E-2</v>
      </c>
      <c r="LJ10">
        <v>7.7709971554243001E-2</v>
      </c>
      <c r="LK10">
        <v>3.7455106305570668E-2</v>
      </c>
      <c r="LL10">
        <v>2.9888002934964731E-2</v>
      </c>
      <c r="LM10">
        <v>1.7048171569367668E-2</v>
      </c>
      <c r="LN10">
        <v>2.9544295262118134E-2</v>
      </c>
      <c r="LO10">
        <v>1.9795174146511201E-2</v>
      </c>
      <c r="LP10">
        <v>2.3073834027788499E-2</v>
      </c>
      <c r="LQ10">
        <v>0.31133407097113769</v>
      </c>
      <c r="LR10">
        <v>0.21210225070378533</v>
      </c>
      <c r="LS10">
        <v>0.60307572766219664</v>
      </c>
      <c r="LT10">
        <v>1.8948890013764135E-2</v>
      </c>
      <c r="LU10">
        <v>3.5067900430643333E-2</v>
      </c>
      <c r="LV10">
        <v>0.35177638535340999</v>
      </c>
      <c r="LW10">
        <v>2.0643217375679101E-2</v>
      </c>
      <c r="LX10">
        <v>0.21085873097078534</v>
      </c>
      <c r="LY10">
        <v>0.11538669559418034</v>
      </c>
      <c r="LZ10">
        <v>0.12111349782870567</v>
      </c>
      <c r="MA10">
        <v>5.1220902600027006E-2</v>
      </c>
      <c r="MB10">
        <v>3.3498085335542667E-2</v>
      </c>
      <c r="MC10">
        <v>8.3326399695734341E-2</v>
      </c>
      <c r="MD10">
        <v>4.5856556972622003E-2</v>
      </c>
      <c r="ME10">
        <v>4.4061528657110001E-2</v>
      </c>
      <c r="MF10">
        <v>1.36789188251734E-2</v>
      </c>
      <c r="MG10">
        <v>2.6301074754670636E-2</v>
      </c>
      <c r="MH10">
        <v>1.9351573197086601E-2</v>
      </c>
      <c r="MI10">
        <v>1.85660623955917E-2</v>
      </c>
      <c r="MJ10">
        <v>2.1278052986494333E-2</v>
      </c>
      <c r="MK10">
        <v>6.1917315142452335E-2</v>
      </c>
      <c r="ML10">
        <v>0.14675548488458501</v>
      </c>
      <c r="MM10">
        <v>0.16665723636705435</v>
      </c>
      <c r="MN10">
        <v>3.3218394831636168E-2</v>
      </c>
      <c r="MO10">
        <v>0.21705015974901365</v>
      </c>
      <c r="MP10">
        <v>0.15648515241117833</v>
      </c>
      <c r="MQ10">
        <v>2.9949554432306968E-2</v>
      </c>
      <c r="MR10">
        <v>0.3180515336773187</v>
      </c>
      <c r="MS10">
        <v>2.1404591560108464E-2</v>
      </c>
      <c r="MT10">
        <v>4.5086810713778007E-2</v>
      </c>
      <c r="MU10">
        <v>0.63423600587886997</v>
      </c>
      <c r="MV10">
        <v>2.6517615936779398E-2</v>
      </c>
      <c r="MW10">
        <v>0.18896320519255935</v>
      </c>
      <c r="MX10">
        <v>8.5554893969686671E-2</v>
      </c>
      <c r="MY10">
        <v>0.30735348602769835</v>
      </c>
      <c r="MZ10">
        <v>0.14860902059304268</v>
      </c>
      <c r="NA10">
        <v>6.7343500894261332E-2</v>
      </c>
      <c r="NB10">
        <v>6.0255877049208671E-2</v>
      </c>
      <c r="NC10">
        <v>7.3057207590853004E-2</v>
      </c>
      <c r="ND10">
        <v>0.14168274741936668</v>
      </c>
      <c r="NE10">
        <v>4.4060474631158003E-2</v>
      </c>
      <c r="NF10">
        <v>2.3130956650622734E-2</v>
      </c>
      <c r="NG10">
        <v>2.4959007582481235E-2</v>
      </c>
      <c r="NH10">
        <v>1.0254128807100034E-2</v>
      </c>
      <c r="NI10">
        <v>1.3353531001567101E-2</v>
      </c>
      <c r="NJ10">
        <v>7.217746307177933E-2</v>
      </c>
      <c r="NK10">
        <v>1.6252900200219099E-2</v>
      </c>
      <c r="NL10">
        <v>1.9717313943606932E-2</v>
      </c>
      <c r="NM10">
        <v>1.4837868705105233E-2</v>
      </c>
      <c r="NN10">
        <v>3.6153553514646004E-2</v>
      </c>
      <c r="NO10">
        <v>9.9294157033950003E-2</v>
      </c>
      <c r="NP10">
        <v>0.14154549826857402</v>
      </c>
      <c r="NQ10">
        <v>3.5412924086076998E-2</v>
      </c>
      <c r="NR10">
        <v>1.8382558944169933E-2</v>
      </c>
      <c r="NS10">
        <v>3.9067142044507334E-2</v>
      </c>
      <c r="NT10">
        <v>0.47410024526060002</v>
      </c>
      <c r="NU10">
        <v>3.4932473335460665E-2</v>
      </c>
      <c r="NV10">
        <v>3.5419997220186329E-2</v>
      </c>
      <c r="NW10">
        <v>3.6612413960159663E-2</v>
      </c>
      <c r="NX10">
        <v>0.29700088440219069</v>
      </c>
      <c r="NY10">
        <v>0.14678135227270733</v>
      </c>
      <c r="NZ10">
        <v>1.6787559696677799E-2</v>
      </c>
      <c r="OA10">
        <v>6.9238262088006333E-2</v>
      </c>
      <c r="OB10">
        <v>2.6372918594886264E-2</v>
      </c>
      <c r="OC10">
        <v>0.11039845487367633</v>
      </c>
      <c r="OD10">
        <v>0.11664421279552933</v>
      </c>
      <c r="OE10">
        <v>8.3558709689398325E-2</v>
      </c>
      <c r="OF10">
        <v>8.1851256533219327E-2</v>
      </c>
      <c r="OG10">
        <v>7.0713280008431342E-2</v>
      </c>
      <c r="OH10">
        <v>0.24935850969491768</v>
      </c>
      <c r="OI10">
        <v>2.6563283543507097E-2</v>
      </c>
      <c r="OJ10" t="s">
        <v>433</v>
      </c>
      <c r="OK10" t="s">
        <v>433</v>
      </c>
      <c r="OL10">
        <v>8.5443373528659005E-3</v>
      </c>
      <c r="OM10">
        <v>2.8597878963732132E-2</v>
      </c>
      <c r="ON10">
        <v>3.2919436080360236E-2</v>
      </c>
      <c r="OO10">
        <v>2.1470503065185401E-2</v>
      </c>
      <c r="OP10">
        <v>2.4898907998477368E-2</v>
      </c>
      <c r="OQ10">
        <v>1.4410445529341899E-2</v>
      </c>
      <c r="OR10">
        <v>1.8062023121294301E-2</v>
      </c>
      <c r="OS10">
        <v>3.31537546575498E-2</v>
      </c>
      <c r="OT10">
        <v>4.6297867953439327E-2</v>
      </c>
      <c r="OU10">
        <v>1.79111699818011E-2</v>
      </c>
      <c r="OV10" t="s">
        <v>433</v>
      </c>
      <c r="OW10">
        <v>3.9198237002428332E-2</v>
      </c>
      <c r="OX10">
        <v>3.5444674672347999E-2</v>
      </c>
      <c r="OY10">
        <v>2.4842329493132967E-3</v>
      </c>
      <c r="OZ10">
        <v>2.6260179648068833E-2</v>
      </c>
      <c r="PA10">
        <v>6.9722571311051666E-3</v>
      </c>
      <c r="PB10">
        <v>0.16292630711816333</v>
      </c>
      <c r="PC10">
        <v>4.3021014431610001E-2</v>
      </c>
      <c r="PD10">
        <v>0.25059700049168332</v>
      </c>
      <c r="PE10">
        <v>1.7960293040157799E-2</v>
      </c>
      <c r="PF10">
        <v>2.1313743626815568E-2</v>
      </c>
      <c r="PG10">
        <v>2.3279309430819767E-2</v>
      </c>
      <c r="PH10">
        <v>2.9483107565379835E-2</v>
      </c>
      <c r="PI10">
        <v>4.6886728341836999E-2</v>
      </c>
      <c r="PJ10" t="s">
        <v>433</v>
      </c>
      <c r="PK10">
        <v>7.0748966528806342E-2</v>
      </c>
      <c r="PL10">
        <v>4.0062231191126667E-2</v>
      </c>
      <c r="PM10">
        <v>4.5697310274012332E-2</v>
      </c>
      <c r="PN10" t="s">
        <v>433</v>
      </c>
      <c r="PO10">
        <v>1.6515597144748734E-2</v>
      </c>
      <c r="PP10">
        <v>0.13747247001364901</v>
      </c>
      <c r="PQ10">
        <v>2.6042916093342031E-2</v>
      </c>
      <c r="PR10">
        <v>0.10587953164325399</v>
      </c>
    </row>
    <row r="11" spans="1:434" x14ac:dyDescent="0.2">
      <c r="A11" s="2" t="s">
        <v>450</v>
      </c>
      <c r="B11" s="3" t="s">
        <v>451</v>
      </c>
      <c r="C11" s="3">
        <v>42</v>
      </c>
      <c r="D11" s="4" t="s">
        <v>611</v>
      </c>
      <c r="E11" s="5">
        <v>5.0785462000000003E-2</v>
      </c>
      <c r="F11" s="5">
        <v>0.391208844</v>
      </c>
      <c r="G11" s="5">
        <v>0.16401073899999999</v>
      </c>
      <c r="H11" s="5">
        <v>0.175521867</v>
      </c>
      <c r="I11" s="5">
        <v>0.57595843800000002</v>
      </c>
      <c r="J11" s="5">
        <v>0.70027051100000004</v>
      </c>
      <c r="K11" s="5">
        <v>5.9484874E-2</v>
      </c>
      <c r="L11" s="5">
        <v>3.5770817000000003E-2</v>
      </c>
      <c r="M11" s="5">
        <v>0.94533550300000002</v>
      </c>
      <c r="N11" s="5">
        <v>6.2001434000000001E-2</v>
      </c>
      <c r="O11" s="5">
        <v>3.2210835E-2</v>
      </c>
      <c r="P11" s="5" t="s">
        <v>433</v>
      </c>
      <c r="Q11" s="5">
        <v>0.30777779199999999</v>
      </c>
      <c r="R11" s="5">
        <v>0.19342638500000001</v>
      </c>
      <c r="S11" s="5">
        <v>0.181158069</v>
      </c>
      <c r="T11" s="5">
        <v>0.2301668</v>
      </c>
      <c r="U11" s="5">
        <v>0.90931173399999998</v>
      </c>
      <c r="V11" s="5">
        <v>39.046289209999998</v>
      </c>
      <c r="W11" s="5">
        <v>0.214699485</v>
      </c>
      <c r="X11" s="5">
        <v>0.76431737700000002</v>
      </c>
      <c r="Y11" s="5">
        <v>8.4515446999999994E-2</v>
      </c>
      <c r="Z11" s="5">
        <v>0.46959177200000002</v>
      </c>
      <c r="AA11" s="5">
        <v>0.55075677999999995</v>
      </c>
      <c r="AB11" s="5">
        <v>0.278303148</v>
      </c>
      <c r="AC11" s="5">
        <v>2.3081013700000002</v>
      </c>
      <c r="AD11" s="5">
        <v>9.0423980000000001E-2</v>
      </c>
      <c r="AE11" s="5">
        <v>0.19053885700000001</v>
      </c>
      <c r="AF11" s="5">
        <v>0.10722467199999999</v>
      </c>
      <c r="AG11" s="5">
        <v>2.4485248369999999</v>
      </c>
      <c r="AH11" s="5">
        <v>0.35270889100000002</v>
      </c>
      <c r="AI11" s="5">
        <v>4.2134751970000002</v>
      </c>
      <c r="AJ11" s="5">
        <v>6.1221751800000002</v>
      </c>
      <c r="AK11" s="5">
        <v>0.27589579600000003</v>
      </c>
      <c r="AL11" s="5">
        <v>0.22895447299999999</v>
      </c>
      <c r="AM11" s="5">
        <v>0.20140365499999999</v>
      </c>
      <c r="AN11" s="5">
        <v>3.040450039</v>
      </c>
      <c r="AO11" s="5">
        <v>9.8374801999999997E-2</v>
      </c>
      <c r="AP11" s="5">
        <v>1.799991125</v>
      </c>
      <c r="AQ11" s="5">
        <v>1.277649093</v>
      </c>
      <c r="AR11" s="5">
        <v>0.22613411</v>
      </c>
      <c r="AS11" s="5">
        <v>7.6675682539999999</v>
      </c>
      <c r="AT11" s="5">
        <v>0.68989278600000004</v>
      </c>
      <c r="AU11" s="5">
        <v>0.29081395799999998</v>
      </c>
      <c r="AV11" s="5">
        <v>2.2627357560000001</v>
      </c>
      <c r="AW11" s="5">
        <v>1.211650613</v>
      </c>
      <c r="AX11" s="5">
        <v>0.14344699</v>
      </c>
      <c r="AY11" s="5">
        <v>0.20542529900000001</v>
      </c>
      <c r="AZ11" s="5">
        <v>0.31643302499999998</v>
      </c>
      <c r="BA11" s="5">
        <v>0.13538997</v>
      </c>
      <c r="BB11" s="5">
        <v>1.8535655010000001</v>
      </c>
      <c r="BC11" s="5">
        <v>0.10820355600000001</v>
      </c>
      <c r="BD11" s="5">
        <v>0.481720333</v>
      </c>
      <c r="BE11" s="5">
        <v>85.620803710000004</v>
      </c>
      <c r="BF11" s="5">
        <v>6.45510406</v>
      </c>
      <c r="BG11" s="5">
        <v>84.547751579999996</v>
      </c>
      <c r="BH11" s="5">
        <v>65.541234549999999</v>
      </c>
      <c r="BI11" s="5">
        <v>7.272846339</v>
      </c>
      <c r="BJ11" s="5">
        <v>0.39787515899999998</v>
      </c>
      <c r="BK11" s="5">
        <v>1.919648872</v>
      </c>
      <c r="BL11" s="5">
        <v>3.3523934959999999</v>
      </c>
      <c r="BM11" s="5">
        <v>8.6281002069999992</v>
      </c>
      <c r="BN11" s="5">
        <v>3.515234113</v>
      </c>
      <c r="BO11" s="5">
        <v>104.0789705</v>
      </c>
      <c r="BP11" s="5">
        <v>1.18678306</v>
      </c>
      <c r="BQ11" s="5">
        <v>1.736353391</v>
      </c>
      <c r="BR11" s="5">
        <v>0.98978464300000002</v>
      </c>
      <c r="BS11" s="5">
        <v>4.5728106159999999</v>
      </c>
      <c r="BT11" s="5">
        <v>1.3779381559999999</v>
      </c>
      <c r="BU11" s="5">
        <v>19.631417549999998</v>
      </c>
      <c r="BV11" s="5">
        <v>1.3461565870000001</v>
      </c>
      <c r="BW11" s="5">
        <v>0.374218149</v>
      </c>
      <c r="BX11" s="5">
        <v>5.3557462889999998</v>
      </c>
      <c r="BY11" s="5">
        <v>0.73351525699999998</v>
      </c>
      <c r="BZ11" s="5">
        <v>1.5535251569999999</v>
      </c>
      <c r="CA11" s="5">
        <v>0.69898870700000004</v>
      </c>
      <c r="CB11" s="5">
        <v>6.0999085109999998</v>
      </c>
      <c r="CC11" s="5">
        <v>5.7154169929999998</v>
      </c>
      <c r="CD11" s="5">
        <v>10.677321490000001</v>
      </c>
      <c r="CE11" s="5">
        <v>55.929253240000001</v>
      </c>
      <c r="CF11" s="5">
        <v>1.181015076</v>
      </c>
      <c r="CG11" s="5">
        <v>0.35013679199999997</v>
      </c>
      <c r="CH11" s="5">
        <v>0.939151972</v>
      </c>
      <c r="CI11" s="5">
        <v>14.912971089999999</v>
      </c>
      <c r="CJ11" s="5">
        <v>0.37664604299999999</v>
      </c>
      <c r="CK11" s="5">
        <v>0.22386462300000001</v>
      </c>
      <c r="CL11" s="5">
        <v>4.1631437E-2</v>
      </c>
      <c r="CM11" s="5" t="s">
        <v>433</v>
      </c>
      <c r="CN11" s="5">
        <v>3.7849790000000001E-2</v>
      </c>
      <c r="CO11" s="5">
        <v>17.662704730000002</v>
      </c>
      <c r="CP11" s="5">
        <v>0.413324303</v>
      </c>
      <c r="CQ11" s="5">
        <v>0.13267206200000001</v>
      </c>
      <c r="CR11" s="5">
        <v>6.697252808</v>
      </c>
      <c r="CS11" s="5">
        <v>9.2522916899999998</v>
      </c>
      <c r="CT11" s="5">
        <v>0.29842217300000001</v>
      </c>
      <c r="CU11" s="5">
        <v>0.113699115</v>
      </c>
      <c r="CV11" s="5">
        <v>0.25580400800000003</v>
      </c>
      <c r="CW11" s="5">
        <v>0.39368769100000001</v>
      </c>
      <c r="CX11" s="5">
        <v>8.0334512999999996E-2</v>
      </c>
      <c r="CY11" s="5">
        <v>0.162151767</v>
      </c>
      <c r="CZ11" s="5">
        <v>4.3650521920000003</v>
      </c>
      <c r="DA11" s="5">
        <v>1.6170915830000001</v>
      </c>
      <c r="DB11" s="5">
        <v>0.13308236800000001</v>
      </c>
      <c r="DC11" s="5">
        <v>4.6460818000000001E-2</v>
      </c>
      <c r="DD11" s="5">
        <v>0.28035357599999999</v>
      </c>
      <c r="DE11" s="5">
        <v>5.9056325999999999E-2</v>
      </c>
      <c r="DF11" s="5">
        <v>2.6259739199999999</v>
      </c>
      <c r="DG11" s="5">
        <v>1.401004283</v>
      </c>
      <c r="DH11" s="5">
        <v>0.64391102600000005</v>
      </c>
      <c r="DI11" s="5">
        <v>4.9581736259999998</v>
      </c>
      <c r="DJ11" s="5">
        <v>0.59881644700000003</v>
      </c>
      <c r="DK11" s="5">
        <v>8.7935791180000002</v>
      </c>
      <c r="DL11" s="5">
        <v>15.315641149999999</v>
      </c>
      <c r="DM11" s="5">
        <v>0.42507558899999998</v>
      </c>
      <c r="DN11" s="5">
        <v>0.151416887</v>
      </c>
      <c r="DO11" s="5">
        <v>0.26976106300000002</v>
      </c>
      <c r="DP11" s="5">
        <v>4.2649980259999998</v>
      </c>
      <c r="DQ11" s="5">
        <v>0.50410917399999999</v>
      </c>
      <c r="DR11" s="5">
        <v>1.062712136</v>
      </c>
      <c r="DS11" s="5">
        <v>12.117006229999999</v>
      </c>
      <c r="DT11" s="5">
        <v>0.602340651</v>
      </c>
      <c r="DU11" s="5">
        <v>0.70755066499999997</v>
      </c>
      <c r="DV11" s="5">
        <v>0.237869896</v>
      </c>
      <c r="DW11" s="5">
        <v>12.074260900000001</v>
      </c>
      <c r="DX11" s="5">
        <v>0.76437644100000002</v>
      </c>
      <c r="DY11" s="5">
        <v>40.632380300000001</v>
      </c>
      <c r="DZ11" s="5">
        <v>0.49220360600000002</v>
      </c>
      <c r="EA11" s="5" t="s">
        <v>433</v>
      </c>
      <c r="EB11" s="5">
        <v>1.138959077</v>
      </c>
      <c r="EC11" s="5">
        <v>0.49440168200000001</v>
      </c>
      <c r="ED11" s="5">
        <v>0.72587510499999996</v>
      </c>
      <c r="EE11" s="5">
        <v>9.1616542299999999</v>
      </c>
      <c r="EF11" s="5">
        <v>0.41874530900000001</v>
      </c>
      <c r="EG11" s="5">
        <v>4.8639896000000002E-2</v>
      </c>
      <c r="EH11" s="5">
        <v>11.838729560000001</v>
      </c>
      <c r="EI11" s="5">
        <v>3.357569469</v>
      </c>
      <c r="EJ11" s="5">
        <v>0.24151921400000001</v>
      </c>
      <c r="EK11" s="5">
        <v>1.0632918360000001</v>
      </c>
      <c r="EL11" s="5">
        <v>0.140668882</v>
      </c>
      <c r="EM11" s="5">
        <v>1.3358660920000001</v>
      </c>
      <c r="EN11" s="5">
        <v>0.91496822700000002</v>
      </c>
      <c r="EO11" s="5">
        <v>0.47121375799999998</v>
      </c>
      <c r="EP11" s="5">
        <v>3.0758385449999999</v>
      </c>
      <c r="EQ11" s="5">
        <v>0.54186032799999995</v>
      </c>
      <c r="ER11" s="5">
        <v>0.283500109</v>
      </c>
      <c r="ES11" s="5">
        <v>0.47427237700000002</v>
      </c>
      <c r="ET11" s="5">
        <v>0.36568740700000002</v>
      </c>
      <c r="EU11" s="5" t="s">
        <v>433</v>
      </c>
      <c r="EV11" s="5">
        <v>1.01168638</v>
      </c>
      <c r="EW11" s="5">
        <v>0.25455920399999998</v>
      </c>
      <c r="EX11" s="5">
        <v>1.6612712789999999</v>
      </c>
      <c r="EY11" s="5">
        <v>0.21744049500000001</v>
      </c>
      <c r="EZ11" s="5">
        <v>5.3098601560000001</v>
      </c>
      <c r="FA11" s="5">
        <v>4.4765027899999996</v>
      </c>
      <c r="FB11" s="5">
        <v>3.1188742970000001</v>
      </c>
      <c r="FC11" s="5">
        <v>3.071412102</v>
      </c>
      <c r="FD11" s="5">
        <v>424.79450409999998</v>
      </c>
      <c r="FE11" s="5">
        <v>31.741771419999999</v>
      </c>
      <c r="FF11" s="5">
        <v>39.943232389999999</v>
      </c>
      <c r="FG11" s="5">
        <v>875.87259600000004</v>
      </c>
      <c r="FH11" s="5">
        <v>18.575290979999998</v>
      </c>
      <c r="FI11" s="5">
        <v>9.7030338070000006</v>
      </c>
      <c r="FJ11" s="5">
        <v>10.654246990000001</v>
      </c>
      <c r="FK11" s="5">
        <v>176.3972153</v>
      </c>
      <c r="FL11" s="5" t="s">
        <v>433</v>
      </c>
      <c r="FM11" s="5" t="s">
        <v>433</v>
      </c>
      <c r="FN11" s="5">
        <v>6.46246951</v>
      </c>
      <c r="FO11" s="5">
        <v>7.6343460280000004</v>
      </c>
      <c r="FP11" s="5">
        <v>4.4313890440000003</v>
      </c>
      <c r="FQ11" s="5">
        <v>195.1897668</v>
      </c>
      <c r="FR11" s="5">
        <v>8.4686872110000007</v>
      </c>
      <c r="FS11" s="5">
        <v>4.5226320390000003</v>
      </c>
      <c r="FT11" s="5">
        <v>4.3147428860000003</v>
      </c>
      <c r="FU11" s="5" t="s">
        <v>433</v>
      </c>
      <c r="FV11" s="5" t="s">
        <v>433</v>
      </c>
      <c r="FW11" s="5" t="s">
        <v>433</v>
      </c>
      <c r="FX11" s="5">
        <v>41.036822049999998</v>
      </c>
      <c r="FY11" s="5" t="s">
        <v>433</v>
      </c>
      <c r="FZ11" s="5" t="s">
        <v>433</v>
      </c>
      <c r="GA11" s="5" t="s">
        <v>433</v>
      </c>
      <c r="GB11" s="5">
        <v>1.178470092</v>
      </c>
      <c r="GC11" s="5">
        <v>0.72963657999999998</v>
      </c>
      <c r="GD11" s="5">
        <v>1.278927884</v>
      </c>
      <c r="GE11" s="5">
        <v>36.906365819999998</v>
      </c>
      <c r="GF11" s="5">
        <v>1.0495796829999999</v>
      </c>
      <c r="GG11" s="5">
        <v>1.5021235070000001</v>
      </c>
      <c r="GH11" s="5" t="s">
        <v>433</v>
      </c>
      <c r="GI11" s="5">
        <v>1.4203633179999999</v>
      </c>
      <c r="GJ11" s="5">
        <v>30.044248060000001</v>
      </c>
      <c r="GK11" s="5">
        <v>12.388176059999999</v>
      </c>
      <c r="GL11" s="5">
        <v>1.6868707300000001</v>
      </c>
      <c r="GM11" s="5">
        <v>0.78786959099999998</v>
      </c>
      <c r="GN11" s="5">
        <v>3.329592543</v>
      </c>
      <c r="GO11" s="5">
        <v>1.583419372</v>
      </c>
      <c r="GP11" s="5">
        <v>3.0247719489999998</v>
      </c>
      <c r="GQ11" s="5">
        <v>19.955212769999999</v>
      </c>
      <c r="GR11" s="5">
        <v>53.349176810000003</v>
      </c>
      <c r="GS11" s="5">
        <v>2.8101565659999999</v>
      </c>
      <c r="GT11" s="5">
        <v>3.2643019249999998</v>
      </c>
      <c r="GU11" s="5">
        <v>0.85348189200000002</v>
      </c>
      <c r="GV11" s="5">
        <v>7.0849578019999999</v>
      </c>
      <c r="GW11" s="5">
        <v>314.68499869999999</v>
      </c>
      <c r="GX11" s="5">
        <v>0.58630961100000001</v>
      </c>
      <c r="GY11" s="5">
        <v>38.769778770000002</v>
      </c>
      <c r="GZ11" s="5">
        <v>4.9737740090000004</v>
      </c>
      <c r="HA11" s="5">
        <v>19.71675316</v>
      </c>
      <c r="HB11" s="5">
        <v>1.947683737</v>
      </c>
      <c r="HC11" s="5">
        <v>2.2136883369999998</v>
      </c>
      <c r="HD11" s="5">
        <v>0.440652926</v>
      </c>
      <c r="HE11" s="5">
        <v>1.8411711799999999</v>
      </c>
      <c r="HF11" s="5">
        <v>43.67129911</v>
      </c>
      <c r="HG11" s="5">
        <v>4.6856156010000003</v>
      </c>
      <c r="HH11" s="5">
        <v>0.39056687400000001</v>
      </c>
      <c r="HI11" s="5">
        <v>1.212746849</v>
      </c>
      <c r="HJ11" s="5" t="s">
        <v>433</v>
      </c>
      <c r="HK11" s="5">
        <v>3.9641698710000002</v>
      </c>
      <c r="HL11" s="5">
        <v>0.768338937</v>
      </c>
      <c r="HM11" s="5">
        <v>1.330128397</v>
      </c>
      <c r="HN11" s="5">
        <v>28.51569546</v>
      </c>
      <c r="HO11" s="5">
        <v>0.72763422200000005</v>
      </c>
      <c r="HP11" s="5">
        <v>10.350665060000001</v>
      </c>
      <c r="HQ11" s="5">
        <v>1.15278185</v>
      </c>
      <c r="HR11" s="5">
        <v>2.8187752580000001</v>
      </c>
      <c r="HS11" s="5">
        <v>28.501117480000001</v>
      </c>
      <c r="HT11" s="5">
        <v>52.876076009999998</v>
      </c>
      <c r="HU11" s="5">
        <v>3.771541</v>
      </c>
      <c r="HV11" s="5">
        <v>9.3691600459999993</v>
      </c>
      <c r="HW11" s="5">
        <v>2.3420381730000002</v>
      </c>
      <c r="HX11" s="5">
        <v>0.296367887</v>
      </c>
      <c r="HY11" s="5">
        <v>48.538398399999998</v>
      </c>
      <c r="HZ11" s="5">
        <v>0.89894633599999996</v>
      </c>
      <c r="IA11" s="5">
        <v>11.51136168</v>
      </c>
      <c r="IB11" s="5">
        <v>2.0026744320000001</v>
      </c>
      <c r="IC11" s="5">
        <v>5.1593307279999996</v>
      </c>
      <c r="ID11" s="5">
        <v>74.784232110000005</v>
      </c>
      <c r="IE11" s="5">
        <v>0.71727940400000001</v>
      </c>
      <c r="IF11" s="5">
        <v>0.43613379000000002</v>
      </c>
      <c r="IG11" s="5">
        <v>0.43420277800000001</v>
      </c>
      <c r="IH11" s="5">
        <v>55.346583350000003</v>
      </c>
      <c r="II11" s="5">
        <v>4.9169256729999997</v>
      </c>
      <c r="IJ11" s="5">
        <v>20.827157239999998</v>
      </c>
      <c r="IK11" s="5">
        <v>3.2257563359999999</v>
      </c>
      <c r="IL11" s="5">
        <v>0.70771358699999998</v>
      </c>
      <c r="IM11" s="5">
        <v>100.0423996</v>
      </c>
      <c r="IN11" s="5">
        <v>1.462396856</v>
      </c>
      <c r="IO11" s="5">
        <v>31.6414933</v>
      </c>
      <c r="IP11" s="5">
        <v>3.8642500219999998</v>
      </c>
      <c r="IQ11" s="5">
        <v>6.2203162169999997</v>
      </c>
      <c r="IR11" s="5">
        <v>64.681570609999994</v>
      </c>
      <c r="IS11" s="5" t="s">
        <v>433</v>
      </c>
      <c r="IT11" s="5">
        <v>1.591912649</v>
      </c>
      <c r="IU11" s="5">
        <v>0.99270946999999998</v>
      </c>
      <c r="IV11" s="5">
        <v>53.324980060000001</v>
      </c>
      <c r="IW11" s="5">
        <v>2.3862536849999998</v>
      </c>
      <c r="IX11" s="5">
        <v>0.883527387</v>
      </c>
      <c r="IY11" s="5">
        <v>0.92669437600000004</v>
      </c>
      <c r="IZ11" s="5">
        <v>0.15518588699999999</v>
      </c>
      <c r="JA11" s="5">
        <v>6.2828160820000001</v>
      </c>
      <c r="JB11" s="5" t="s">
        <v>433</v>
      </c>
      <c r="JC11" s="5" t="s">
        <v>433</v>
      </c>
      <c r="JD11" s="5">
        <v>1.3301663130000001</v>
      </c>
      <c r="JE11" s="5">
        <v>0.19999589200000001</v>
      </c>
      <c r="JF11" s="5">
        <v>2.0877311180000002</v>
      </c>
      <c r="JG11" s="5">
        <v>3.6687203000000002E-2</v>
      </c>
      <c r="JH11" s="5">
        <v>0.50170728899999995</v>
      </c>
      <c r="JI11" s="5">
        <v>2.1975027049999998</v>
      </c>
      <c r="JJ11" s="5">
        <v>0.46349889500000002</v>
      </c>
      <c r="JK11" s="5">
        <v>0.81031794899999998</v>
      </c>
      <c r="JL11" s="5">
        <v>0.223411366</v>
      </c>
      <c r="JM11" s="5">
        <v>0.16740302900000001</v>
      </c>
      <c r="JN11" s="5">
        <v>0.91300015099999998</v>
      </c>
      <c r="JO11" s="5">
        <v>1.643762172</v>
      </c>
      <c r="JP11" s="5">
        <v>4.1688112009999996</v>
      </c>
      <c r="JQ11" s="5" t="s">
        <v>433</v>
      </c>
      <c r="JR11" s="5">
        <v>20.001856020000002</v>
      </c>
      <c r="JS11" s="5">
        <v>5.5221716189999999</v>
      </c>
      <c r="JT11" s="5">
        <v>3.827002743</v>
      </c>
      <c r="JU11" s="5">
        <v>5.0755908209999996</v>
      </c>
      <c r="JV11" s="5">
        <v>1.521216994</v>
      </c>
      <c r="JW11" s="5">
        <v>204.1768586</v>
      </c>
      <c r="JX11" s="5">
        <v>0.76401546899999995</v>
      </c>
      <c r="JY11" s="5">
        <v>24.303983299999999</v>
      </c>
      <c r="JZ11" s="5">
        <v>1.7100612150000001</v>
      </c>
      <c r="KA11" s="5">
        <v>12.491277220000001</v>
      </c>
      <c r="KB11" s="5" t="s">
        <v>433</v>
      </c>
      <c r="KC11" s="5">
        <v>1.616723817</v>
      </c>
      <c r="KD11" s="5" t="s">
        <v>433</v>
      </c>
      <c r="KE11" s="5">
        <v>1.5950268809999999</v>
      </c>
      <c r="KF11" s="5">
        <v>105.82522160000001</v>
      </c>
      <c r="KG11" s="5">
        <v>1.472140615</v>
      </c>
      <c r="KH11" s="5">
        <v>1.814671328</v>
      </c>
      <c r="KI11" s="5">
        <v>3.8450455570000002</v>
      </c>
      <c r="KJ11" s="5">
        <v>1.9183392930000001</v>
      </c>
      <c r="KK11" s="5">
        <v>6.3661846620000002</v>
      </c>
      <c r="KL11" s="5" t="s">
        <v>433</v>
      </c>
      <c r="KM11" s="5" t="s">
        <v>433</v>
      </c>
      <c r="KN11" s="5" t="s">
        <v>433</v>
      </c>
      <c r="KO11" s="5" t="s">
        <v>433</v>
      </c>
      <c r="KP11" s="5">
        <v>45.90182686</v>
      </c>
      <c r="KQ11" s="5">
        <v>2.6686316479999999</v>
      </c>
      <c r="KR11" s="5">
        <v>5.5561533379999997</v>
      </c>
      <c r="KS11" s="5" t="s">
        <v>433</v>
      </c>
      <c r="KT11" s="5" t="s">
        <v>433</v>
      </c>
      <c r="KU11" s="5">
        <v>0.13330391599999999</v>
      </c>
      <c r="KV11" s="5">
        <v>6.5471558380000001</v>
      </c>
      <c r="KW11" s="5">
        <v>151.40045000000001</v>
      </c>
      <c r="KX11" s="5">
        <v>12.69830365</v>
      </c>
      <c r="KY11" s="5">
        <v>11.783766740000001</v>
      </c>
      <c r="KZ11" s="5">
        <v>0.85801960300000002</v>
      </c>
      <c r="LA11" s="5">
        <v>19.373507610000001</v>
      </c>
      <c r="LB11" s="5">
        <v>4.7310764990000003</v>
      </c>
      <c r="LC11" s="5">
        <v>5.345374917</v>
      </c>
      <c r="LD11" s="5">
        <v>17.851035710000001</v>
      </c>
      <c r="LE11" s="5">
        <v>1.82261495</v>
      </c>
      <c r="LF11" s="5">
        <v>1.180202655</v>
      </c>
      <c r="LG11">
        <v>5.0448808711788667E-2</v>
      </c>
      <c r="LH11">
        <v>0.30761536826988267</v>
      </c>
      <c r="LI11">
        <v>2.1327831383055166E-2</v>
      </c>
      <c r="LJ11">
        <v>7.5261302504378333E-2</v>
      </c>
      <c r="LK11">
        <v>3.3989145013955335E-2</v>
      </c>
      <c r="LL11">
        <v>2.4898151700486967E-2</v>
      </c>
      <c r="LM11" t="s">
        <v>433</v>
      </c>
      <c r="LN11">
        <v>2.9404457601077235E-2</v>
      </c>
      <c r="LO11">
        <v>1.5726018125916032E-2</v>
      </c>
      <c r="LP11">
        <v>1.4116688068585466E-2</v>
      </c>
      <c r="LQ11">
        <v>0.26406026521787934</v>
      </c>
      <c r="LR11">
        <v>0.18333438735730034</v>
      </c>
      <c r="LS11">
        <v>0.45956476279794667</v>
      </c>
      <c r="LT11">
        <v>1.4459110346607332E-2</v>
      </c>
      <c r="LU11">
        <v>1.9930081315116699E-2</v>
      </c>
      <c r="LV11">
        <v>0.25693924945107266</v>
      </c>
      <c r="LW11">
        <v>1.5026179059976134E-2</v>
      </c>
      <c r="LX11">
        <v>0.16435935854501868</v>
      </c>
      <c r="LY11">
        <v>0.10783087155338766</v>
      </c>
      <c r="LZ11">
        <v>0.12071943196534966</v>
      </c>
      <c r="MA11">
        <v>3.9488784179639337E-2</v>
      </c>
      <c r="MB11">
        <v>3.9395951019870666E-2</v>
      </c>
      <c r="MC11">
        <v>9.2641986556161335E-2</v>
      </c>
      <c r="MD11">
        <v>3.6993378277760329E-2</v>
      </c>
      <c r="ME11">
        <v>4.9945834447686667E-2</v>
      </c>
      <c r="MF11">
        <v>2.0138677561689532E-2</v>
      </c>
      <c r="MG11">
        <v>2.2606599246236068E-2</v>
      </c>
      <c r="MH11">
        <v>1.6303646795235101E-2</v>
      </c>
      <c r="MI11" t="s">
        <v>433</v>
      </c>
      <c r="MJ11">
        <v>1.53041361224337E-2</v>
      </c>
      <c r="MK11">
        <v>5.1718900160130338E-2</v>
      </c>
      <c r="ML11">
        <v>0.13079695436390268</v>
      </c>
      <c r="MM11">
        <v>0.127116674649904</v>
      </c>
      <c r="MN11">
        <v>2.1695154653848633E-2</v>
      </c>
      <c r="MO11">
        <v>0.16912900648698434</v>
      </c>
      <c r="MP11">
        <v>0.14047726695871568</v>
      </c>
      <c r="MQ11">
        <v>2.3618911786992134E-2</v>
      </c>
      <c r="MR11">
        <v>0.27381480487077797</v>
      </c>
      <c r="MS11">
        <v>2.2603838547377599E-2</v>
      </c>
      <c r="MT11">
        <v>2.8124408721579997E-2</v>
      </c>
      <c r="MU11">
        <v>0.54351195829791998</v>
      </c>
      <c r="MV11">
        <v>1.04829070859243E-2</v>
      </c>
      <c r="MW11">
        <v>0.14958283701614533</v>
      </c>
      <c r="MX11">
        <v>8.5623921123686664E-2</v>
      </c>
      <c r="MY11">
        <v>0.27401201160239869</v>
      </c>
      <c r="MZ11">
        <v>0.13054712021614132</v>
      </c>
      <c r="NA11">
        <v>4.8901770636907337E-2</v>
      </c>
      <c r="NB11">
        <v>6.3300968597837001E-2</v>
      </c>
      <c r="NC11">
        <v>6.1093650120277003E-2</v>
      </c>
      <c r="ND11">
        <v>0.10753177958741766</v>
      </c>
      <c r="NE11">
        <v>4.6958186780314E-2</v>
      </c>
      <c r="NF11">
        <v>2.0599370440311033E-2</v>
      </c>
      <c r="NG11">
        <v>2.6601131196952264E-2</v>
      </c>
      <c r="NH11" t="s">
        <v>433</v>
      </c>
      <c r="NI11">
        <v>1.6271271619934035E-2</v>
      </c>
      <c r="NJ11">
        <v>4.4834382631945335E-2</v>
      </c>
      <c r="NK11">
        <v>1.7866659492771702E-2</v>
      </c>
      <c r="NL11">
        <v>9.4563176539020997E-3</v>
      </c>
      <c r="NM11" t="s">
        <v>433</v>
      </c>
      <c r="NN11">
        <v>2.4001861829162599E-2</v>
      </c>
      <c r="NO11">
        <v>7.3202470694898006E-2</v>
      </c>
      <c r="NP11">
        <v>0.12303124487520534</v>
      </c>
      <c r="NQ11">
        <v>3.2892964367959597E-2</v>
      </c>
      <c r="NR11" t="s">
        <v>433</v>
      </c>
      <c r="NS11">
        <v>2.6808835419749297E-2</v>
      </c>
      <c r="NT11">
        <v>0.34024191587003999</v>
      </c>
      <c r="NU11">
        <v>2.4412683281498898E-2</v>
      </c>
      <c r="NV11">
        <v>4.1524412781142335E-2</v>
      </c>
      <c r="NW11">
        <v>3.0967208178088703E-2</v>
      </c>
      <c r="NX11">
        <v>0.20867572637843967</v>
      </c>
      <c r="NY11">
        <v>9.9032930125748E-2</v>
      </c>
      <c r="NZ11" t="s">
        <v>433</v>
      </c>
      <c r="OA11">
        <v>6.5413448116187004E-2</v>
      </c>
      <c r="OB11">
        <v>3.5566277390041E-2</v>
      </c>
      <c r="OC11">
        <v>6.9323055245785331E-2</v>
      </c>
      <c r="OD11">
        <v>7.809920440105067E-2</v>
      </c>
      <c r="OE11">
        <v>0.11155778960310868</v>
      </c>
      <c r="OF11">
        <v>8.4251509115197673E-2</v>
      </c>
      <c r="OG11">
        <v>2.5801984379223469E-2</v>
      </c>
      <c r="OH11">
        <v>0.19261741010161001</v>
      </c>
      <c r="OI11">
        <v>2.4051382527836836E-2</v>
      </c>
      <c r="OJ11" t="s">
        <v>433</v>
      </c>
      <c r="OK11">
        <v>1.2814985634296299E-2</v>
      </c>
      <c r="OL11">
        <v>1.2708064048285434E-2</v>
      </c>
      <c r="OM11">
        <v>1.915696972652E-2</v>
      </c>
      <c r="ON11">
        <v>2.6308047934796533E-2</v>
      </c>
      <c r="OO11">
        <v>1.6561026273995066E-2</v>
      </c>
      <c r="OP11">
        <v>1.9093914518412535E-2</v>
      </c>
      <c r="OQ11">
        <v>1.7834863827584601E-2</v>
      </c>
      <c r="OR11">
        <v>1.5899744579718201E-2</v>
      </c>
      <c r="OS11">
        <v>3.7053574184632003E-2</v>
      </c>
      <c r="OT11">
        <v>5.5285747036014667E-2</v>
      </c>
      <c r="OU11">
        <v>1.6433915578946766E-2</v>
      </c>
      <c r="OV11" t="s">
        <v>433</v>
      </c>
      <c r="OW11">
        <v>2.5281531715086198E-2</v>
      </c>
      <c r="OX11">
        <v>2.6642771357855935E-2</v>
      </c>
      <c r="OY11">
        <v>6.1898970101101668E-3</v>
      </c>
      <c r="OZ11">
        <v>2.8112227329874801E-2</v>
      </c>
      <c r="PA11">
        <v>1.1370732478960867E-2</v>
      </c>
      <c r="PB11">
        <v>0.14179824058464865</v>
      </c>
      <c r="PC11">
        <v>4.9233992716619997E-2</v>
      </c>
      <c r="PD11">
        <v>0.26153566830471137</v>
      </c>
      <c r="PE11" t="s">
        <v>433</v>
      </c>
      <c r="PF11">
        <v>3.529636833453733E-2</v>
      </c>
      <c r="PG11">
        <v>3.0418489120000402E-2</v>
      </c>
      <c r="PH11">
        <v>2.8616544158451135E-2</v>
      </c>
      <c r="PI11">
        <v>5.3788504297829332E-2</v>
      </c>
      <c r="PJ11" t="s">
        <v>433</v>
      </c>
      <c r="PK11">
        <v>6.0153276514538334E-2</v>
      </c>
      <c r="PL11">
        <v>5.8038115240851333E-2</v>
      </c>
      <c r="PM11">
        <v>4.8419866105865329E-2</v>
      </c>
      <c r="PN11">
        <v>1.1744384472820333E-2</v>
      </c>
      <c r="PO11">
        <v>1.60966449660754E-2</v>
      </c>
      <c r="PP11">
        <v>0.15128787888763368</v>
      </c>
      <c r="PQ11">
        <v>3.2676047740774129E-2</v>
      </c>
      <c r="PR11">
        <v>0.111879598337965</v>
      </c>
    </row>
    <row r="12" spans="1:434" x14ac:dyDescent="0.2">
      <c r="A12" s="2" t="s">
        <v>452</v>
      </c>
      <c r="B12" s="3" t="s">
        <v>453</v>
      </c>
      <c r="C12" s="3">
        <v>43</v>
      </c>
      <c r="D12" s="4" t="s">
        <v>611</v>
      </c>
      <c r="E12" s="5">
        <v>3.9834162999999999E-2</v>
      </c>
      <c r="F12" s="5">
        <v>0.34482531100000002</v>
      </c>
      <c r="G12" s="5">
        <v>0.13976749799999999</v>
      </c>
      <c r="H12" s="5">
        <v>0.16784225799999999</v>
      </c>
      <c r="I12" s="5">
        <v>0.51582162499999995</v>
      </c>
      <c r="J12" s="5">
        <v>0.30977460499999998</v>
      </c>
      <c r="K12" s="5">
        <v>4.7964301000000001E-2</v>
      </c>
      <c r="L12" s="5">
        <v>3.2358486999999998E-2</v>
      </c>
      <c r="M12" s="5">
        <v>0.47386170599999999</v>
      </c>
      <c r="N12" s="5">
        <v>2.2548513999999999E-2</v>
      </c>
      <c r="O12" s="5" t="s">
        <v>433</v>
      </c>
      <c r="P12" s="5" t="s">
        <v>433</v>
      </c>
      <c r="Q12" s="5">
        <v>0.184688096</v>
      </c>
      <c r="R12" s="5">
        <v>9.3058011999999996E-2</v>
      </c>
      <c r="S12" s="5">
        <v>0.229135955</v>
      </c>
      <c r="T12" s="5">
        <v>0.16813130900000001</v>
      </c>
      <c r="U12" s="5">
        <v>0.34988484600000003</v>
      </c>
      <c r="V12" s="5">
        <v>14.20873342</v>
      </c>
      <c r="W12" s="5">
        <v>0.108938018</v>
      </c>
      <c r="X12" s="5">
        <v>0.53245565399999994</v>
      </c>
      <c r="Y12" s="5">
        <v>0.124790448</v>
      </c>
      <c r="Z12" s="5">
        <v>0.34982426799999999</v>
      </c>
      <c r="AA12" s="5">
        <v>0.90652421900000002</v>
      </c>
      <c r="AB12" s="5">
        <v>0.23831686099999999</v>
      </c>
      <c r="AC12" s="5">
        <v>2.758707636</v>
      </c>
      <c r="AD12" s="5">
        <v>8.8011007000000002E-2</v>
      </c>
      <c r="AE12" s="5">
        <v>0.256286289</v>
      </c>
      <c r="AF12" s="5">
        <v>0.221801998</v>
      </c>
      <c r="AG12" s="5">
        <v>3.0448126169999998</v>
      </c>
      <c r="AH12" s="5">
        <v>0.60563883900000004</v>
      </c>
      <c r="AI12" s="5">
        <v>4.6658552320000002</v>
      </c>
      <c r="AJ12" s="5">
        <v>10.080764589999999</v>
      </c>
      <c r="AK12" s="5">
        <v>1.095917432</v>
      </c>
      <c r="AL12" s="5">
        <v>0.32673084600000002</v>
      </c>
      <c r="AM12" s="5">
        <v>0.28937915800000003</v>
      </c>
      <c r="AN12" s="5">
        <v>6.6967505699999998</v>
      </c>
      <c r="AO12" s="5">
        <v>0.144047393</v>
      </c>
      <c r="AP12" s="5">
        <v>3.1635986630000001</v>
      </c>
      <c r="AQ12" s="5">
        <v>0.770356068</v>
      </c>
      <c r="AR12" s="5">
        <v>0.56088199699999997</v>
      </c>
      <c r="AS12" s="5">
        <v>9.1013183089999998</v>
      </c>
      <c r="AT12" s="5">
        <v>0.935101348</v>
      </c>
      <c r="AU12" s="5">
        <v>0.35225687999999999</v>
      </c>
      <c r="AV12" s="5">
        <v>3.364037631</v>
      </c>
      <c r="AW12" s="5">
        <v>3.0419912619999998</v>
      </c>
      <c r="AX12" s="5">
        <v>0.85649824799999996</v>
      </c>
      <c r="AY12" s="5">
        <v>0.41228567799999999</v>
      </c>
      <c r="AZ12" s="5">
        <v>0.68525929299999999</v>
      </c>
      <c r="BA12" s="5">
        <v>0.22743698000000001</v>
      </c>
      <c r="BB12" s="5">
        <v>4.695263325</v>
      </c>
      <c r="BC12" s="5">
        <v>0.16417395800000001</v>
      </c>
      <c r="BD12" s="5">
        <v>0.74175106599999996</v>
      </c>
      <c r="BE12" s="5">
        <v>68.19614876</v>
      </c>
      <c r="BF12" s="5">
        <v>6.7434965690000004</v>
      </c>
      <c r="BG12" s="5">
        <v>67.911446319999996</v>
      </c>
      <c r="BH12" s="5">
        <v>49.452005069999998</v>
      </c>
      <c r="BI12" s="5">
        <v>10.63041756</v>
      </c>
      <c r="BJ12" s="5">
        <v>0.40238746199999997</v>
      </c>
      <c r="BK12" s="5">
        <v>1.994985663</v>
      </c>
      <c r="BL12" s="5">
        <v>3.400471193</v>
      </c>
      <c r="BM12" s="5">
        <v>11.436607970000001</v>
      </c>
      <c r="BN12" s="5">
        <v>2.7890461809999998</v>
      </c>
      <c r="BO12" s="5">
        <v>71.329936079999996</v>
      </c>
      <c r="BP12" s="5">
        <v>1.1420392640000001</v>
      </c>
      <c r="BQ12" s="5">
        <v>1.678040269</v>
      </c>
      <c r="BR12" s="5">
        <v>0.94191277299999998</v>
      </c>
      <c r="BS12" s="5">
        <v>3.0033513630000002</v>
      </c>
      <c r="BT12" s="5">
        <v>1.202535621</v>
      </c>
      <c r="BU12" s="5">
        <v>13.273921469999999</v>
      </c>
      <c r="BV12" s="5">
        <v>1.479575852</v>
      </c>
      <c r="BW12" s="5">
        <v>0.458327182</v>
      </c>
      <c r="BX12" s="5">
        <v>10.167623000000001</v>
      </c>
      <c r="BY12" s="5">
        <v>1.0519764650000001</v>
      </c>
      <c r="BZ12" s="5">
        <v>2.8320618949999998</v>
      </c>
      <c r="CA12" s="5">
        <v>0.98331906700000005</v>
      </c>
      <c r="CB12" s="5">
        <v>16.73396133</v>
      </c>
      <c r="CC12" s="5">
        <v>10.75990852</v>
      </c>
      <c r="CD12" s="5">
        <v>36.237277390000003</v>
      </c>
      <c r="CE12" s="5">
        <v>134.15382289999999</v>
      </c>
      <c r="CF12" s="5">
        <v>1.56556809</v>
      </c>
      <c r="CG12" s="5">
        <v>1.083561349</v>
      </c>
      <c r="CH12" s="5">
        <v>1.507776963</v>
      </c>
      <c r="CI12" s="5">
        <v>28.760621199999999</v>
      </c>
      <c r="CJ12" s="5">
        <v>0.62986560599999997</v>
      </c>
      <c r="CK12" s="5">
        <v>0.36685084400000001</v>
      </c>
      <c r="CL12" s="5">
        <v>4.9141736999999998E-2</v>
      </c>
      <c r="CM12" s="5">
        <v>2.7447635000000001E-2</v>
      </c>
      <c r="CN12" s="5">
        <v>4.7421891000000001E-2</v>
      </c>
      <c r="CO12" s="5">
        <v>13.466799979999999</v>
      </c>
      <c r="CP12" s="5">
        <v>0.29503959099999999</v>
      </c>
      <c r="CQ12" s="5">
        <v>0.12373105700000001</v>
      </c>
      <c r="CR12" s="5">
        <v>5.9294561269999999</v>
      </c>
      <c r="CS12" s="5">
        <v>7.8705612010000001</v>
      </c>
      <c r="CT12" s="5">
        <v>0.231650198</v>
      </c>
      <c r="CU12" s="5">
        <v>0.14823445299999999</v>
      </c>
      <c r="CV12" s="5">
        <v>0.56486481300000002</v>
      </c>
      <c r="CW12" s="5">
        <v>0.81792148499999995</v>
      </c>
      <c r="CX12" s="5">
        <v>8.9362817999999997E-2</v>
      </c>
      <c r="CY12" s="5">
        <v>0.16591154999999999</v>
      </c>
      <c r="CZ12" s="5">
        <v>1.561552158</v>
      </c>
      <c r="DA12" s="5">
        <v>2.951889414</v>
      </c>
      <c r="DB12" s="5">
        <v>0.279023407</v>
      </c>
      <c r="DC12" s="5">
        <v>6.2033102E-2</v>
      </c>
      <c r="DD12" s="5">
        <v>0.15668031900000001</v>
      </c>
      <c r="DE12" s="5">
        <v>5.5677424000000003E-2</v>
      </c>
      <c r="DF12" s="5">
        <v>1.429047478</v>
      </c>
      <c r="DG12" s="5">
        <v>2.3716460019999999</v>
      </c>
      <c r="DH12" s="5">
        <v>1.1299047010000001</v>
      </c>
      <c r="DI12" s="5">
        <v>6.6170061420000001</v>
      </c>
      <c r="DJ12" s="5">
        <v>0.84350586299999997</v>
      </c>
      <c r="DK12" s="5">
        <v>9.1883055020000004</v>
      </c>
      <c r="DL12" s="5">
        <v>32.224936509999999</v>
      </c>
      <c r="DM12" s="5">
        <v>0.66918047000000003</v>
      </c>
      <c r="DN12" s="5">
        <v>0.16788625400000001</v>
      </c>
      <c r="DO12" s="5">
        <v>1.1257794350000001</v>
      </c>
      <c r="DP12" s="5">
        <v>16.261135240000002</v>
      </c>
      <c r="DQ12" s="5">
        <v>1.05232335</v>
      </c>
      <c r="DR12" s="5">
        <v>1.4514387820000001</v>
      </c>
      <c r="DS12" s="5">
        <v>12.94527735</v>
      </c>
      <c r="DT12" s="5">
        <v>1.2565220669999999</v>
      </c>
      <c r="DU12" s="5">
        <v>1.905449605</v>
      </c>
      <c r="DV12" s="5">
        <v>0.37820595699999998</v>
      </c>
      <c r="DW12" s="5">
        <v>15.66521268</v>
      </c>
      <c r="DX12" s="5">
        <v>1.425326359</v>
      </c>
      <c r="DY12" s="5">
        <v>43.670648479999997</v>
      </c>
      <c r="DZ12" s="5">
        <v>0.95193045300000001</v>
      </c>
      <c r="EA12" s="5">
        <v>0.48752410699999998</v>
      </c>
      <c r="EB12" s="5">
        <v>2.3680552509999999</v>
      </c>
      <c r="EC12" s="5">
        <v>1.0453178080000001</v>
      </c>
      <c r="ED12" s="5">
        <v>1.8596711770000001</v>
      </c>
      <c r="EE12" s="5">
        <v>28.134283910000001</v>
      </c>
      <c r="EF12" s="5">
        <v>1.197052607</v>
      </c>
      <c r="EG12" s="5">
        <v>0.136722341</v>
      </c>
      <c r="EH12" s="5">
        <v>28.993632089999998</v>
      </c>
      <c r="EI12" s="5">
        <v>10.501406579999999</v>
      </c>
      <c r="EJ12" s="5">
        <v>0.68707860600000004</v>
      </c>
      <c r="EK12" s="5">
        <v>2.1533541459999999</v>
      </c>
      <c r="EL12" s="5">
        <v>0.32017863699999999</v>
      </c>
      <c r="EM12" s="5">
        <v>4.6839373760000003</v>
      </c>
      <c r="EN12" s="5">
        <v>3.7349596530000002</v>
      </c>
      <c r="EO12" s="5">
        <v>1.0925577719999999</v>
      </c>
      <c r="EP12" s="5">
        <v>6.0586553170000004</v>
      </c>
      <c r="EQ12" s="5">
        <v>1.3673384040000001</v>
      </c>
      <c r="ER12" s="5">
        <v>0.60065938299999999</v>
      </c>
      <c r="ES12" s="5">
        <v>1.624996033</v>
      </c>
      <c r="ET12" s="5">
        <v>1.6416759240000001</v>
      </c>
      <c r="EU12" s="5">
        <v>0.215021081</v>
      </c>
      <c r="EV12" s="5">
        <v>1.6772784700000001</v>
      </c>
      <c r="EW12" s="5">
        <v>0.48422525300000002</v>
      </c>
      <c r="EX12" s="5">
        <v>2.4831037290000002</v>
      </c>
      <c r="EY12" s="5">
        <v>0.48347441000000002</v>
      </c>
      <c r="EZ12" s="5">
        <v>4.0989967030000001</v>
      </c>
      <c r="FA12" s="5">
        <v>3.3533469309999999</v>
      </c>
      <c r="FB12" s="5">
        <v>2.1112271470000001</v>
      </c>
      <c r="FC12" s="5">
        <v>3.5380056739999999</v>
      </c>
      <c r="FD12" s="5">
        <v>296.82942800000001</v>
      </c>
      <c r="FE12" s="5">
        <v>26.619951879999999</v>
      </c>
      <c r="FF12" s="5">
        <v>39.959602310000001</v>
      </c>
      <c r="FG12" s="5">
        <v>824.10919109999998</v>
      </c>
      <c r="FH12" s="5">
        <v>17.864212909999999</v>
      </c>
      <c r="FI12" s="5">
        <v>17.700962239999999</v>
      </c>
      <c r="FJ12" s="5">
        <v>8.5051498349999992</v>
      </c>
      <c r="FK12" s="5">
        <v>112.3554939</v>
      </c>
      <c r="FL12" s="5">
        <v>4.4853738849999996</v>
      </c>
      <c r="FM12" s="5">
        <v>40.266854680000002</v>
      </c>
      <c r="FN12" s="5">
        <v>5.7696149820000002</v>
      </c>
      <c r="FO12" s="5">
        <v>7.1658484949999997</v>
      </c>
      <c r="FP12" s="5">
        <v>2.4267758580000001</v>
      </c>
      <c r="FQ12" s="5">
        <v>200.62945020000001</v>
      </c>
      <c r="FR12" s="5">
        <v>11.08069875</v>
      </c>
      <c r="FS12" s="5">
        <v>7.9204107349999999</v>
      </c>
      <c r="FT12" s="5">
        <v>1.8466331600000001</v>
      </c>
      <c r="FU12" s="5">
        <v>60.255594389999999</v>
      </c>
      <c r="FV12" s="5">
        <v>4.189219134</v>
      </c>
      <c r="FW12" s="5">
        <v>16.18295363</v>
      </c>
      <c r="FX12" s="5">
        <v>38.594868400000003</v>
      </c>
      <c r="FY12" s="5">
        <v>19.712782789999999</v>
      </c>
      <c r="FZ12" s="5">
        <v>5.0004560299999996</v>
      </c>
      <c r="GA12" s="5" t="s">
        <v>433</v>
      </c>
      <c r="GB12" s="5">
        <v>1.1391745360000001</v>
      </c>
      <c r="GC12" s="5">
        <v>0.90621421099999999</v>
      </c>
      <c r="GD12" s="5">
        <v>1.1795195460000001</v>
      </c>
      <c r="GE12" s="5">
        <v>45.375680920000001</v>
      </c>
      <c r="GF12" s="5">
        <v>1.2236724210000001</v>
      </c>
      <c r="GG12" s="5">
        <v>4.5317384389999997</v>
      </c>
      <c r="GH12" s="5">
        <v>0.49936050100000001</v>
      </c>
      <c r="GI12" s="5">
        <v>1.5691379839999999</v>
      </c>
      <c r="GJ12" s="5">
        <v>24.303886469999998</v>
      </c>
      <c r="GK12" s="5">
        <v>9.0507934080000005</v>
      </c>
      <c r="GL12" s="5">
        <v>0.99798196400000005</v>
      </c>
      <c r="GM12" s="5">
        <v>0.81364197100000002</v>
      </c>
      <c r="GN12" s="5">
        <v>5.4578423159999998</v>
      </c>
      <c r="GO12" s="5">
        <v>1.214438618</v>
      </c>
      <c r="GP12" s="5">
        <v>2.3694732300000001</v>
      </c>
      <c r="GQ12" s="5">
        <v>12.20281849</v>
      </c>
      <c r="GR12" s="5">
        <v>68.282435500000005</v>
      </c>
      <c r="GS12" s="5">
        <v>3.1386720800000001</v>
      </c>
      <c r="GT12" s="5">
        <v>8.6196944700000007</v>
      </c>
      <c r="GU12" s="5">
        <v>0.97210124499999995</v>
      </c>
      <c r="GV12" s="5">
        <v>5.1098121110000001</v>
      </c>
      <c r="GW12" s="5">
        <v>169.17076639999999</v>
      </c>
      <c r="GX12" s="5">
        <v>0.52714175799999996</v>
      </c>
      <c r="GY12" s="5">
        <v>23.745483449999998</v>
      </c>
      <c r="GZ12" s="5">
        <v>2.4275335240000002</v>
      </c>
      <c r="HA12" s="5">
        <v>32.270356589999999</v>
      </c>
      <c r="HB12" s="5">
        <v>2.4553832</v>
      </c>
      <c r="HC12" s="5">
        <v>8.2037867860000002</v>
      </c>
      <c r="HD12" s="5">
        <v>0.73209575400000004</v>
      </c>
      <c r="HE12" s="5">
        <v>2.029166681</v>
      </c>
      <c r="HF12" s="5">
        <v>39.40316052</v>
      </c>
      <c r="HG12" s="5">
        <v>4.1847263960000003</v>
      </c>
      <c r="HH12" s="5">
        <v>0.32306879399999999</v>
      </c>
      <c r="HI12" s="5">
        <v>1.1525651969999999</v>
      </c>
      <c r="HJ12" s="5" t="s">
        <v>433</v>
      </c>
      <c r="HK12" s="5">
        <v>5.9848101549999999</v>
      </c>
      <c r="HL12" s="5">
        <v>1.4922393570000001</v>
      </c>
      <c r="HM12" s="5">
        <v>3.57569998</v>
      </c>
      <c r="HN12" s="5">
        <v>93.176974250000001</v>
      </c>
      <c r="HO12" s="5">
        <v>0.91468665999999998</v>
      </c>
      <c r="HP12" s="5">
        <v>54.046859099999999</v>
      </c>
      <c r="HQ12" s="5">
        <v>3.5248334639999999</v>
      </c>
      <c r="HR12" s="5">
        <v>3.5108320869999998</v>
      </c>
      <c r="HS12" s="5">
        <v>20.769763739999998</v>
      </c>
      <c r="HT12" s="5">
        <v>31.644970090000001</v>
      </c>
      <c r="HU12" s="5">
        <v>2.4459704360000001</v>
      </c>
      <c r="HV12" s="5">
        <v>8.9920208650000006</v>
      </c>
      <c r="HW12" s="5">
        <v>2.4258945070000002</v>
      </c>
      <c r="HX12" s="5">
        <v>0.79527869900000003</v>
      </c>
      <c r="HY12" s="5">
        <v>100.5213693</v>
      </c>
      <c r="HZ12" s="5">
        <v>1.1289410879999999</v>
      </c>
      <c r="IA12" s="5">
        <v>39.32950692</v>
      </c>
      <c r="IB12" s="5">
        <v>3.3107311030000002</v>
      </c>
      <c r="IC12" s="5">
        <v>5.5849510369999997</v>
      </c>
      <c r="ID12" s="5">
        <v>57.053099869999997</v>
      </c>
      <c r="IE12" s="5">
        <v>0.55733280500000004</v>
      </c>
      <c r="IF12" s="5">
        <v>1.0079838409999999</v>
      </c>
      <c r="IG12" s="5">
        <v>0.82043931999999997</v>
      </c>
      <c r="IH12" s="5">
        <v>43.89218623</v>
      </c>
      <c r="II12" s="5">
        <v>3.4284414060000001</v>
      </c>
      <c r="IJ12" s="5">
        <v>33.334209020000003</v>
      </c>
      <c r="IK12" s="5">
        <v>4.7286082169999997</v>
      </c>
      <c r="IL12" s="5">
        <v>2.816769919</v>
      </c>
      <c r="IM12" s="5">
        <v>187.49359179999999</v>
      </c>
      <c r="IN12" s="5">
        <v>1.9274251099999999</v>
      </c>
      <c r="IO12" s="5">
        <v>87.954015260000006</v>
      </c>
      <c r="IP12" s="5">
        <v>6.1140125769999996</v>
      </c>
      <c r="IQ12" s="5">
        <v>7.3910549750000003</v>
      </c>
      <c r="IR12" s="5">
        <v>59.737323699999997</v>
      </c>
      <c r="IS12" s="5" t="s">
        <v>433</v>
      </c>
      <c r="IT12" s="5">
        <v>4.6132267919999999</v>
      </c>
      <c r="IU12" s="5">
        <v>1.367347587</v>
      </c>
      <c r="IV12" s="5">
        <v>52.435853520000002</v>
      </c>
      <c r="IW12" s="5">
        <v>2.5383619030000002</v>
      </c>
      <c r="IX12" s="5">
        <v>0.725775324</v>
      </c>
      <c r="IY12" s="5">
        <v>1.803734951</v>
      </c>
      <c r="IZ12" s="5">
        <v>0.38660127300000002</v>
      </c>
      <c r="JA12" s="5">
        <v>8.3646936289999996</v>
      </c>
      <c r="JB12" s="5">
        <v>0.11799190900000001</v>
      </c>
      <c r="JC12" s="5">
        <v>0.14933508500000001</v>
      </c>
      <c r="JD12" s="5">
        <v>1.252114148</v>
      </c>
      <c r="JE12" s="5">
        <v>0.29384431599999999</v>
      </c>
      <c r="JF12" s="5">
        <v>2.5934439139999999</v>
      </c>
      <c r="JG12" s="5">
        <v>3.3970548000000003E-2</v>
      </c>
      <c r="JH12" s="5">
        <v>0.59279293200000005</v>
      </c>
      <c r="JI12" s="5">
        <v>1.9380103930000001</v>
      </c>
      <c r="JJ12" s="5">
        <v>0.575728711</v>
      </c>
      <c r="JK12" s="5">
        <v>0.70581941000000004</v>
      </c>
      <c r="JL12" s="5">
        <v>0.21095140600000001</v>
      </c>
      <c r="JM12" s="5">
        <v>0.16104928900000001</v>
      </c>
      <c r="JN12" s="5">
        <v>1.6976893529999999</v>
      </c>
      <c r="JO12" s="5">
        <v>3.1669778630000001</v>
      </c>
      <c r="JP12" s="5">
        <v>6.6820730920000004</v>
      </c>
      <c r="JQ12" s="5" t="s">
        <v>433</v>
      </c>
      <c r="JR12" s="5">
        <v>19.421156140000001</v>
      </c>
      <c r="JS12" s="5">
        <v>4.2323884070000002</v>
      </c>
      <c r="JT12" s="5">
        <v>3.4169163569999998</v>
      </c>
      <c r="JU12" s="5">
        <v>5.3785618919999996</v>
      </c>
      <c r="JV12" s="5">
        <v>1.4875604</v>
      </c>
      <c r="JW12" s="5">
        <v>143.27956810000001</v>
      </c>
      <c r="JX12" s="5">
        <v>1.3442945230000001</v>
      </c>
      <c r="JY12" s="5">
        <v>23.285183870000001</v>
      </c>
      <c r="JZ12" s="5">
        <v>1.721430835</v>
      </c>
      <c r="KA12" s="5">
        <v>12.28410774</v>
      </c>
      <c r="KB12" s="5">
        <v>1.5876879290000001</v>
      </c>
      <c r="KC12" s="5">
        <v>1.777648219</v>
      </c>
      <c r="KD12" s="5">
        <v>1.791811147</v>
      </c>
      <c r="KE12" s="5">
        <v>2.8740091639999998</v>
      </c>
      <c r="KF12" s="5">
        <v>183.9359413</v>
      </c>
      <c r="KG12" s="5">
        <v>1.752800084</v>
      </c>
      <c r="KH12" s="5">
        <v>2.7773523500000001</v>
      </c>
      <c r="KI12" s="5">
        <v>18.095762619999999</v>
      </c>
      <c r="KJ12" s="5">
        <v>2.3709422020000002</v>
      </c>
      <c r="KK12" s="5">
        <v>6.5784785909999997</v>
      </c>
      <c r="KL12" s="5">
        <v>52.744958330000003</v>
      </c>
      <c r="KM12" s="5">
        <v>26.981021599999998</v>
      </c>
      <c r="KN12" s="5">
        <v>3.1056161750000002</v>
      </c>
      <c r="KO12" s="5">
        <v>135.37509019999999</v>
      </c>
      <c r="KP12" s="5">
        <v>68.462906380000007</v>
      </c>
      <c r="KQ12" s="5">
        <v>7.6893161709999998</v>
      </c>
      <c r="KR12" s="5">
        <v>12.47157194</v>
      </c>
      <c r="KS12" s="5">
        <v>6.0367378199999999</v>
      </c>
      <c r="KT12" s="5">
        <v>4.3449459990000001</v>
      </c>
      <c r="KU12" s="5">
        <v>0.14938417900000001</v>
      </c>
      <c r="KV12" s="5">
        <v>6.1574005319999996</v>
      </c>
      <c r="KW12" s="5">
        <v>112.85003690000001</v>
      </c>
      <c r="KX12" s="5">
        <v>9.7286600429999996</v>
      </c>
      <c r="KY12" s="5">
        <v>14.00514428</v>
      </c>
      <c r="KZ12" s="5">
        <v>0.78568745500000003</v>
      </c>
      <c r="LA12" s="5">
        <v>27.831902379999999</v>
      </c>
      <c r="LB12" s="5">
        <v>6.522074387</v>
      </c>
      <c r="LC12" s="5">
        <v>15.241539189999999</v>
      </c>
      <c r="LD12" s="5">
        <v>47.077972299999999</v>
      </c>
      <c r="LE12" s="5">
        <v>3.603139482</v>
      </c>
      <c r="LF12" s="5">
        <v>1.4094429610000001</v>
      </c>
      <c r="LG12">
        <v>6.6171140721271338E-2</v>
      </c>
      <c r="LH12">
        <v>0.45106175938047666</v>
      </c>
      <c r="LI12">
        <v>5.4689696949766997E-2</v>
      </c>
      <c r="LJ12">
        <v>0.18410192122581567</v>
      </c>
      <c r="LK12">
        <v>7.0583186800447992E-2</v>
      </c>
      <c r="LL12">
        <v>5.5639001964596334E-2</v>
      </c>
      <c r="LM12">
        <v>7.2320486399844328E-2</v>
      </c>
      <c r="LN12">
        <v>9.0747248592452326E-2</v>
      </c>
      <c r="LO12" t="s">
        <v>433</v>
      </c>
      <c r="LP12">
        <v>1.58598153013297E-2</v>
      </c>
      <c r="LQ12">
        <v>0.34240637494636</v>
      </c>
      <c r="LR12">
        <v>0.232447176963092</v>
      </c>
      <c r="LS12">
        <v>0.90563126054200993</v>
      </c>
      <c r="LT12">
        <v>1.2852564021898267E-2</v>
      </c>
      <c r="LU12">
        <v>2.4050842247247132E-2</v>
      </c>
      <c r="LV12">
        <v>0.47253420014941666</v>
      </c>
      <c r="LW12">
        <v>5.0894026604340337E-2</v>
      </c>
      <c r="LX12">
        <v>0.80069339769623671</v>
      </c>
      <c r="LY12">
        <v>0.31469477121224065</v>
      </c>
      <c r="LZ12">
        <v>0.39567430828062666</v>
      </c>
      <c r="MA12">
        <v>0.22228536784547001</v>
      </c>
      <c r="MB12">
        <v>0.22752958778335999</v>
      </c>
      <c r="MC12">
        <v>0.41104214273166334</v>
      </c>
      <c r="MD12">
        <v>0.177392359686428</v>
      </c>
      <c r="ME12">
        <v>0.22596006575325334</v>
      </c>
      <c r="MF12">
        <v>7.4416088095567337E-2</v>
      </c>
      <c r="MG12">
        <v>3.4613616511124663E-2</v>
      </c>
      <c r="MH12">
        <v>2.4274641395323936E-2</v>
      </c>
      <c r="MI12">
        <v>1.92503545352193E-2</v>
      </c>
      <c r="MJ12">
        <v>3.7523281620924331E-2</v>
      </c>
      <c r="MK12">
        <v>8.0073065760878664E-2</v>
      </c>
      <c r="ML12">
        <v>0.15885486215817066</v>
      </c>
      <c r="MM12">
        <v>0.18960166738532366</v>
      </c>
      <c r="MN12">
        <v>3.3435401679466334E-2</v>
      </c>
      <c r="MO12">
        <v>0.24939611883766832</v>
      </c>
      <c r="MP12">
        <v>0.18902870408767</v>
      </c>
      <c r="MQ12">
        <v>3.3540630841060334E-2</v>
      </c>
      <c r="MR12">
        <v>0.81270923399920003</v>
      </c>
      <c r="MS12">
        <v>4.3617318850847332E-2</v>
      </c>
      <c r="MT12">
        <v>9.5718600207683677E-2</v>
      </c>
      <c r="MU12">
        <v>1.4736568003670698</v>
      </c>
      <c r="MV12">
        <v>3.7969313947631332E-2</v>
      </c>
      <c r="MW12">
        <v>0.94314846919336326</v>
      </c>
      <c r="MX12">
        <v>0.34544001785917672</v>
      </c>
      <c r="MY12">
        <v>1.4616212666709767</v>
      </c>
      <c r="MZ12">
        <v>0.83401389603299669</v>
      </c>
      <c r="NA12">
        <v>0.33233108826972063</v>
      </c>
      <c r="NB12">
        <v>0.33152595870645535</v>
      </c>
      <c r="NC12">
        <v>0.40530375839554672</v>
      </c>
      <c r="ND12">
        <v>0.72808450868361663</v>
      </c>
      <c r="NE12">
        <v>3.2586860586725969E-2</v>
      </c>
      <c r="NF12">
        <v>0.11555441409535999</v>
      </c>
      <c r="NG12">
        <v>0.170310939048264</v>
      </c>
      <c r="NH12">
        <v>1.6273533318082834E-2</v>
      </c>
      <c r="NI12">
        <v>2.6325934573379766E-2</v>
      </c>
      <c r="NJ12">
        <v>9.101780371527067E-2</v>
      </c>
      <c r="NK12">
        <v>2.4512478941009833E-2</v>
      </c>
      <c r="NL12">
        <v>4.5080689047226667E-2</v>
      </c>
      <c r="NM12">
        <v>2.7908178040024236E-2</v>
      </c>
      <c r="NN12">
        <v>5.3403935709288003E-2</v>
      </c>
      <c r="NO12">
        <v>0.13446106144839035</v>
      </c>
      <c r="NP12">
        <v>0.20567519284493199</v>
      </c>
      <c r="NQ12">
        <v>4.8259991206045329E-2</v>
      </c>
      <c r="NR12">
        <v>2.8428921916460802E-2</v>
      </c>
      <c r="NS12">
        <v>0.11361042270851766</v>
      </c>
      <c r="NT12">
        <v>1.4101533864750033</v>
      </c>
      <c r="NU12">
        <v>0.10202513309996535</v>
      </c>
      <c r="NV12">
        <v>3.6989529001548664E-2</v>
      </c>
      <c r="NW12">
        <v>6.4816104001739663E-2</v>
      </c>
      <c r="NX12">
        <v>1.5814112295769667</v>
      </c>
      <c r="NY12">
        <v>0.71261066179533661</v>
      </c>
      <c r="NZ12">
        <v>1.6461891705507166E-2</v>
      </c>
      <c r="OA12">
        <v>5.1400369219294667E-2</v>
      </c>
      <c r="OB12">
        <v>2.1749445232145736E-2</v>
      </c>
      <c r="OC12">
        <v>0.50500115891658337</v>
      </c>
      <c r="OD12">
        <v>0.70470356179534333</v>
      </c>
      <c r="OE12">
        <v>5.9357043509965006E-2</v>
      </c>
      <c r="OF12">
        <v>9.8865459315669993E-2</v>
      </c>
      <c r="OG12">
        <v>0.23519687951606902</v>
      </c>
      <c r="OH12">
        <v>0.22666687611695668</v>
      </c>
      <c r="OI12">
        <v>2.5303118880747166E-2</v>
      </c>
      <c r="OJ12">
        <v>1.3164955376063566E-2</v>
      </c>
      <c r="OK12">
        <v>1.8968117275566802E-2</v>
      </c>
      <c r="OL12">
        <v>1.0122547898707432E-2</v>
      </c>
      <c r="OM12">
        <v>6.2570855819505666E-2</v>
      </c>
      <c r="ON12">
        <v>2.6834134705390564E-2</v>
      </c>
      <c r="OO12">
        <v>4.3979156843336337E-2</v>
      </c>
      <c r="OP12">
        <v>1.5991504367217798E-2</v>
      </c>
      <c r="OQ12">
        <v>7.1129018796889333E-3</v>
      </c>
      <c r="OR12">
        <v>1.9548109273696265E-2</v>
      </c>
      <c r="OS12">
        <v>2.9433542016121864E-2</v>
      </c>
      <c r="OT12">
        <v>3.3326799371464801E-2</v>
      </c>
      <c r="OU12" t="s">
        <v>433</v>
      </c>
      <c r="OV12">
        <v>6.3320569073207003E-3</v>
      </c>
      <c r="OW12">
        <v>3.9869994720327331E-2</v>
      </c>
      <c r="OX12">
        <v>2.358563947715463E-2</v>
      </c>
      <c r="OY12">
        <v>1.3021613177167934E-2</v>
      </c>
      <c r="OZ12">
        <v>2.0639765054594132E-2</v>
      </c>
      <c r="PA12">
        <v>1.8925591221213067E-2</v>
      </c>
      <c r="PB12">
        <v>0.15459550190526733</v>
      </c>
      <c r="PC12">
        <v>3.8401836031585999E-2</v>
      </c>
      <c r="PD12">
        <v>0.26788876038522663</v>
      </c>
      <c r="PE12">
        <v>1.8481388254253935E-2</v>
      </c>
      <c r="PF12" t="s">
        <v>433</v>
      </c>
      <c r="PG12">
        <v>4.0257533144613333E-2</v>
      </c>
      <c r="PH12">
        <v>1.9181474594474366E-2</v>
      </c>
      <c r="PI12">
        <v>3.7367454937842999E-2</v>
      </c>
      <c r="PJ12">
        <v>1.3320779837232566E-2</v>
      </c>
      <c r="PK12">
        <v>7.9753847092500996E-2</v>
      </c>
      <c r="PL12">
        <v>1.4270680184913365E-2</v>
      </c>
      <c r="PM12">
        <v>6.0540114695371329E-2</v>
      </c>
      <c r="PN12" t="s">
        <v>433</v>
      </c>
      <c r="PO12">
        <v>2.79248282518538E-2</v>
      </c>
      <c r="PP12">
        <v>8.4842964456573342E-2</v>
      </c>
      <c r="PQ12">
        <v>1.9376851939361867E-2</v>
      </c>
      <c r="PR12">
        <v>0.10446953170809632</v>
      </c>
    </row>
    <row r="13" spans="1:434" x14ac:dyDescent="0.2">
      <c r="A13" s="2" t="s">
        <v>454</v>
      </c>
      <c r="B13" s="3" t="s">
        <v>455</v>
      </c>
      <c r="C13" s="3">
        <v>47</v>
      </c>
      <c r="D13" s="4" t="s">
        <v>611</v>
      </c>
      <c r="E13" s="5" t="s">
        <v>433</v>
      </c>
      <c r="F13" s="5">
        <v>0.294225136</v>
      </c>
      <c r="G13" s="5">
        <v>0.16156095500000001</v>
      </c>
      <c r="H13" s="5">
        <v>0.13807058799999999</v>
      </c>
      <c r="I13" s="5">
        <v>0.49972351100000001</v>
      </c>
      <c r="J13" s="5">
        <v>0.47269461899999998</v>
      </c>
      <c r="K13" s="5">
        <v>4.5282822E-2</v>
      </c>
      <c r="L13" s="5">
        <v>3.0621454999999999E-2</v>
      </c>
      <c r="M13" s="5">
        <v>0.58436580900000001</v>
      </c>
      <c r="N13" s="5">
        <v>3.9442295000000002E-2</v>
      </c>
      <c r="O13" s="5" t="s">
        <v>433</v>
      </c>
      <c r="P13" s="5" t="s">
        <v>433</v>
      </c>
      <c r="Q13" s="5">
        <v>0.19044396</v>
      </c>
      <c r="R13" s="5">
        <v>0.46562988599999999</v>
      </c>
      <c r="S13" s="5">
        <v>0.17053283899999999</v>
      </c>
      <c r="T13" s="5">
        <v>0.17307318999999999</v>
      </c>
      <c r="U13" s="5">
        <v>0.75184314100000005</v>
      </c>
      <c r="V13" s="5">
        <v>30.29463471</v>
      </c>
      <c r="W13" s="5">
        <v>0.17873296999999999</v>
      </c>
      <c r="X13" s="5">
        <v>0.71160296999999995</v>
      </c>
      <c r="Y13" s="5">
        <v>0.101434174</v>
      </c>
      <c r="Z13" s="5">
        <v>0.49672759500000002</v>
      </c>
      <c r="AA13" s="5">
        <v>0.62025293599999998</v>
      </c>
      <c r="AB13" s="5">
        <v>0.27165313600000002</v>
      </c>
      <c r="AC13" s="5">
        <v>2.3117670960000001</v>
      </c>
      <c r="AD13" s="5">
        <v>6.0019363999999999E-2</v>
      </c>
      <c r="AE13" s="5">
        <v>0.225696597</v>
      </c>
      <c r="AF13" s="5">
        <v>0.106946928</v>
      </c>
      <c r="AG13" s="5">
        <v>2.4007519080000002</v>
      </c>
      <c r="AH13" s="5">
        <v>0.46983444099999999</v>
      </c>
      <c r="AI13" s="5">
        <v>4.0476921729999997</v>
      </c>
      <c r="AJ13" s="5">
        <v>6.4322119119999996</v>
      </c>
      <c r="AK13" s="5">
        <v>0.25997957599999999</v>
      </c>
      <c r="AL13" s="5">
        <v>0.219336795</v>
      </c>
      <c r="AM13" s="5">
        <v>0.194730079</v>
      </c>
      <c r="AN13" s="5">
        <v>2.8595079430000001</v>
      </c>
      <c r="AO13" s="5" t="s">
        <v>433</v>
      </c>
      <c r="AP13" s="5">
        <v>1.8082481850000001</v>
      </c>
      <c r="AQ13" s="5">
        <v>0.84988079299999997</v>
      </c>
      <c r="AR13" s="5">
        <v>0.19390865600000001</v>
      </c>
      <c r="AS13" s="5">
        <v>8.1474161390000006</v>
      </c>
      <c r="AT13" s="5">
        <v>0.93651621699999998</v>
      </c>
      <c r="AU13" s="5">
        <v>0.26409897999999998</v>
      </c>
      <c r="AV13" s="5">
        <v>1.9268215420000001</v>
      </c>
      <c r="AW13" s="5">
        <v>1.349103213</v>
      </c>
      <c r="AX13" s="5">
        <v>0.13635665799999999</v>
      </c>
      <c r="AY13" s="5">
        <v>0.19140217200000001</v>
      </c>
      <c r="AZ13" s="5">
        <v>0.33740544900000002</v>
      </c>
      <c r="BA13" s="5">
        <v>9.1831109999999994E-2</v>
      </c>
      <c r="BB13" s="5">
        <v>1.491452091</v>
      </c>
      <c r="BC13" s="5">
        <v>7.3867924000000001E-2</v>
      </c>
      <c r="BD13" s="5">
        <v>0.44642938599999998</v>
      </c>
      <c r="BE13" s="5">
        <v>80.486810649999995</v>
      </c>
      <c r="BF13" s="5">
        <v>6.8448498290000002</v>
      </c>
      <c r="BG13" s="5">
        <v>78.053777159999996</v>
      </c>
      <c r="BH13" s="5">
        <v>53.800829790000002</v>
      </c>
      <c r="BI13" s="5">
        <v>6.0221972030000002</v>
      </c>
      <c r="BJ13" s="5">
        <v>0.42835372100000002</v>
      </c>
      <c r="BK13" s="5">
        <v>2.512306658</v>
      </c>
      <c r="BL13" s="5">
        <v>3.3394811</v>
      </c>
      <c r="BM13" s="5">
        <v>10.011089849999999</v>
      </c>
      <c r="BN13" s="5">
        <v>3.0716873159999998</v>
      </c>
      <c r="BO13" s="5">
        <v>86.243677109999993</v>
      </c>
      <c r="BP13" s="5">
        <v>1.104742023</v>
      </c>
      <c r="BQ13" s="5">
        <v>1.9485781049999999</v>
      </c>
      <c r="BR13" s="5">
        <v>1.0410736730000001</v>
      </c>
      <c r="BS13" s="5">
        <v>3.670402878</v>
      </c>
      <c r="BT13" s="5">
        <v>1.3760615460000001</v>
      </c>
      <c r="BU13" s="5">
        <v>16.350162409999999</v>
      </c>
      <c r="BV13" s="5">
        <v>1.4795320460000001</v>
      </c>
      <c r="BW13" s="5">
        <v>0.35695442399999999</v>
      </c>
      <c r="BX13" s="5">
        <v>5.2528203170000003</v>
      </c>
      <c r="BY13" s="5">
        <v>0.696046787</v>
      </c>
      <c r="BZ13" s="5">
        <v>1.671569793</v>
      </c>
      <c r="CA13" s="5">
        <v>0.71123330799999995</v>
      </c>
      <c r="CB13" s="5">
        <v>6.9471735350000001</v>
      </c>
      <c r="CC13" s="5">
        <v>6.4346813379999999</v>
      </c>
      <c r="CD13" s="5">
        <v>13.77336775</v>
      </c>
      <c r="CE13" s="5">
        <v>63.550348419999999</v>
      </c>
      <c r="CF13" s="5">
        <v>1.2266226570000001</v>
      </c>
      <c r="CG13" s="5">
        <v>0.41278942499999999</v>
      </c>
      <c r="CH13" s="5">
        <v>0.95570976799999996</v>
      </c>
      <c r="CI13" s="5">
        <v>17.315437330000002</v>
      </c>
      <c r="CJ13" s="5">
        <v>0.37904826699999999</v>
      </c>
      <c r="CK13" s="5">
        <v>0.19515981099999999</v>
      </c>
      <c r="CL13" s="5">
        <v>4.5130946999999998E-2</v>
      </c>
      <c r="CM13" s="5">
        <v>2.9272374E-2</v>
      </c>
      <c r="CN13" s="5">
        <v>4.3779754999999997E-2</v>
      </c>
      <c r="CO13" s="5">
        <v>16.71241075</v>
      </c>
      <c r="CP13" s="5">
        <v>0.36693613000000003</v>
      </c>
      <c r="CQ13" s="5">
        <v>0.121979036</v>
      </c>
      <c r="CR13" s="5">
        <v>6.6540149130000001</v>
      </c>
      <c r="CS13" s="5">
        <v>8.9287740729999996</v>
      </c>
      <c r="CT13" s="5">
        <v>0.28192125699999998</v>
      </c>
      <c r="CU13" s="5">
        <v>0.117173812</v>
      </c>
      <c r="CV13" s="5">
        <v>0.34867407900000003</v>
      </c>
      <c r="CW13" s="5">
        <v>0.40986529399999999</v>
      </c>
      <c r="CX13" s="5">
        <v>9.5472731000000005E-2</v>
      </c>
      <c r="CY13" s="5">
        <v>0.17025447399999999</v>
      </c>
      <c r="CZ13" s="5">
        <v>3.0595577729999999</v>
      </c>
      <c r="DA13" s="5">
        <v>2.4046942169999999</v>
      </c>
      <c r="DB13" s="5">
        <v>0.18533693300000001</v>
      </c>
      <c r="DC13" s="5">
        <v>5.0061585999999998E-2</v>
      </c>
      <c r="DD13" s="5">
        <v>0.220619594</v>
      </c>
      <c r="DE13" s="5">
        <v>6.0127364000000003E-2</v>
      </c>
      <c r="DF13" s="5">
        <v>2.1844877239999998</v>
      </c>
      <c r="DG13" s="5">
        <v>1.9112194709999999</v>
      </c>
      <c r="DH13" s="5">
        <v>0.88385947799999998</v>
      </c>
      <c r="DI13" s="5">
        <v>6.2017414549999996</v>
      </c>
      <c r="DJ13" s="5">
        <v>0.805994184</v>
      </c>
      <c r="DK13" s="5">
        <v>10.391983550000001</v>
      </c>
      <c r="DL13" s="5">
        <v>18.850284460000001</v>
      </c>
      <c r="DM13" s="5">
        <v>0.53015630700000005</v>
      </c>
      <c r="DN13" s="5">
        <v>0.186791177</v>
      </c>
      <c r="DO13" s="5">
        <v>0.35435935600000001</v>
      </c>
      <c r="DP13" s="5">
        <v>5.5860538269999997</v>
      </c>
      <c r="DQ13" s="5">
        <v>0.66309156300000005</v>
      </c>
      <c r="DR13" s="5">
        <v>1.171248727</v>
      </c>
      <c r="DS13" s="5">
        <v>12.55544737</v>
      </c>
      <c r="DT13" s="5">
        <v>0.87801306700000004</v>
      </c>
      <c r="DU13" s="5">
        <v>0.71411048200000005</v>
      </c>
      <c r="DV13" s="5">
        <v>0.30964578300000001</v>
      </c>
      <c r="DW13" s="5">
        <v>12.174584360000001</v>
      </c>
      <c r="DX13" s="5">
        <v>0.96784917100000001</v>
      </c>
      <c r="DY13" s="5">
        <v>44.926176390000002</v>
      </c>
      <c r="DZ13" s="5">
        <v>0.74806003399999998</v>
      </c>
      <c r="EA13" s="5">
        <v>0.31685712700000002</v>
      </c>
      <c r="EB13" s="5">
        <v>1.1126106259999999</v>
      </c>
      <c r="EC13" s="5">
        <v>0.68924620999999997</v>
      </c>
      <c r="ED13" s="5">
        <v>0.99027397800000005</v>
      </c>
      <c r="EE13" s="5">
        <v>12.08157379</v>
      </c>
      <c r="EF13" s="5">
        <v>0.692409049</v>
      </c>
      <c r="EG13" s="5">
        <v>0.113693526</v>
      </c>
      <c r="EH13" s="5">
        <v>14.924382380000001</v>
      </c>
      <c r="EI13" s="5">
        <v>4.9177302169999999</v>
      </c>
      <c r="EJ13" s="5">
        <v>0.406527148</v>
      </c>
      <c r="EK13" s="5">
        <v>1.2563882820000001</v>
      </c>
      <c r="EL13" s="5">
        <v>0.132021002</v>
      </c>
      <c r="EM13" s="5">
        <v>1.323757238</v>
      </c>
      <c r="EN13" s="5">
        <v>1.259213838</v>
      </c>
      <c r="EO13" s="5">
        <v>0.61483632200000005</v>
      </c>
      <c r="EP13" s="5">
        <v>3.8333643940000002</v>
      </c>
      <c r="EQ13" s="5">
        <v>0.65108967900000003</v>
      </c>
      <c r="ER13" s="5">
        <v>0.297075276</v>
      </c>
      <c r="ES13" s="5">
        <v>0.48581007500000001</v>
      </c>
      <c r="ET13" s="5">
        <v>0.55971089200000002</v>
      </c>
      <c r="EU13" s="5">
        <v>0.146032047</v>
      </c>
      <c r="EV13" s="5">
        <v>0.91286034800000004</v>
      </c>
      <c r="EW13" s="5">
        <v>0.25950070200000003</v>
      </c>
      <c r="EX13" s="5">
        <v>1.819748897</v>
      </c>
      <c r="EY13" s="5">
        <v>0.18615677899999999</v>
      </c>
      <c r="EZ13" s="5">
        <v>5.4414164920000001</v>
      </c>
      <c r="FA13" s="5">
        <v>2.7318000260000002</v>
      </c>
      <c r="FB13" s="5">
        <v>2.6447872650000002</v>
      </c>
      <c r="FC13" s="5">
        <v>4.6740762309999999</v>
      </c>
      <c r="FD13" s="5">
        <v>335.93220500000001</v>
      </c>
      <c r="FE13" s="5">
        <v>29.148694849999998</v>
      </c>
      <c r="FF13" s="5">
        <v>43.739993179999999</v>
      </c>
      <c r="FG13" s="5">
        <v>809.77673570000002</v>
      </c>
      <c r="FH13" s="5">
        <v>17.708839179999998</v>
      </c>
      <c r="FI13" s="5">
        <v>11.61473895</v>
      </c>
      <c r="FJ13" s="5">
        <v>6.6423530629999998</v>
      </c>
      <c r="FK13" s="5">
        <v>116.42702559999999</v>
      </c>
      <c r="FL13" s="5" t="s">
        <v>433</v>
      </c>
      <c r="FM13" s="5" t="s">
        <v>433</v>
      </c>
      <c r="FN13" s="5">
        <v>6.1627251709999999</v>
      </c>
      <c r="FO13" s="5">
        <v>7.2466181240000003</v>
      </c>
      <c r="FP13" s="5">
        <v>4.2631036660000001</v>
      </c>
      <c r="FQ13" s="5">
        <v>205.48451700000001</v>
      </c>
      <c r="FR13" s="5">
        <v>10.906773810000001</v>
      </c>
      <c r="FS13" s="5">
        <v>4.8409892860000001</v>
      </c>
      <c r="FT13" s="5">
        <v>2.5555451040000001</v>
      </c>
      <c r="FU13" s="5" t="s">
        <v>433</v>
      </c>
      <c r="FV13" s="5" t="s">
        <v>433</v>
      </c>
      <c r="FW13" s="5" t="s">
        <v>433</v>
      </c>
      <c r="FX13" s="5">
        <v>36.999659250000001</v>
      </c>
      <c r="FY13" s="5" t="s">
        <v>433</v>
      </c>
      <c r="FZ13" s="5" t="s">
        <v>433</v>
      </c>
      <c r="GA13" s="5" t="s">
        <v>433</v>
      </c>
      <c r="GB13" s="5">
        <v>1.4126481420000001</v>
      </c>
      <c r="GC13" s="5">
        <v>1.022525672</v>
      </c>
      <c r="GD13" s="5">
        <v>1.306438159</v>
      </c>
      <c r="GE13" s="5">
        <v>35.866214339999999</v>
      </c>
      <c r="GF13" s="5">
        <v>1.1418810850000001</v>
      </c>
      <c r="GG13" s="5">
        <v>1.710098254</v>
      </c>
      <c r="GH13" s="5">
        <v>0.49525503599999998</v>
      </c>
      <c r="GI13" s="5">
        <v>1.1777015420000001</v>
      </c>
      <c r="GJ13" s="5">
        <v>28.855963450000001</v>
      </c>
      <c r="GK13" s="5">
        <v>9.4629384969999997</v>
      </c>
      <c r="GL13" s="5">
        <v>1.5676812090000001</v>
      </c>
      <c r="GM13" s="5">
        <v>1.0514234039999999</v>
      </c>
      <c r="GN13" s="5">
        <v>3.7086498059999999</v>
      </c>
      <c r="GO13" s="5">
        <v>1.4363666470000001</v>
      </c>
      <c r="GP13" s="5">
        <v>2.6496735579999999</v>
      </c>
      <c r="GQ13" s="5">
        <v>15.61863155</v>
      </c>
      <c r="GR13" s="5">
        <v>53.582127110000002</v>
      </c>
      <c r="GS13" s="5">
        <v>3.4514405639999999</v>
      </c>
      <c r="GT13" s="5">
        <v>2.9741984210000001</v>
      </c>
      <c r="GU13" s="5">
        <v>0.92463295099999998</v>
      </c>
      <c r="GV13" s="5">
        <v>5.5309154600000001</v>
      </c>
      <c r="GW13" s="5">
        <v>225.53622849999999</v>
      </c>
      <c r="GX13" s="5">
        <v>0.89808641899999997</v>
      </c>
      <c r="GY13" s="5">
        <v>27.70147115</v>
      </c>
      <c r="GZ13" s="5">
        <v>3.248997229</v>
      </c>
      <c r="HA13" s="5">
        <v>21.54847191</v>
      </c>
      <c r="HB13" s="5">
        <v>2.1152861029999999</v>
      </c>
      <c r="HC13" s="5">
        <v>2.6558626749999998</v>
      </c>
      <c r="HD13" s="5" t="s">
        <v>433</v>
      </c>
      <c r="HE13" s="5">
        <v>1.5531704159999999</v>
      </c>
      <c r="HF13" s="5">
        <v>39.172965400000002</v>
      </c>
      <c r="HG13" s="5">
        <v>3.5729203589999998</v>
      </c>
      <c r="HH13" s="5">
        <v>0.68216125100000002</v>
      </c>
      <c r="HI13" s="5">
        <v>0.99640595300000001</v>
      </c>
      <c r="HJ13" s="5" t="s">
        <v>433</v>
      </c>
      <c r="HK13" s="5">
        <v>4.2575571979999998</v>
      </c>
      <c r="HL13" s="5">
        <v>1.1770293009999999</v>
      </c>
      <c r="HM13" s="5">
        <v>1.809868799</v>
      </c>
      <c r="HN13" s="5">
        <v>37.087287740000001</v>
      </c>
      <c r="HO13" s="5">
        <v>0.70890974600000001</v>
      </c>
      <c r="HP13" s="5">
        <v>12.34131988</v>
      </c>
      <c r="HQ13" s="5">
        <v>1.4576734119999999</v>
      </c>
      <c r="HR13" s="5">
        <v>2.685517532</v>
      </c>
      <c r="HS13" s="5">
        <v>24.0273067</v>
      </c>
      <c r="HT13" s="5">
        <v>34.767904960000003</v>
      </c>
      <c r="HU13" s="5">
        <v>2.518998699</v>
      </c>
      <c r="HV13" s="5">
        <v>9.2170534409999991</v>
      </c>
      <c r="HW13" s="5">
        <v>2.4289321309999998</v>
      </c>
      <c r="HX13" s="5">
        <v>0.37464306400000003</v>
      </c>
      <c r="HY13" s="5">
        <v>56.883338809999998</v>
      </c>
      <c r="HZ13" s="5">
        <v>1.0163190900000001</v>
      </c>
      <c r="IA13" s="5">
        <v>12.923288039999999</v>
      </c>
      <c r="IB13" s="5">
        <v>2.099463488</v>
      </c>
      <c r="IC13" s="5">
        <v>4.664153582</v>
      </c>
      <c r="ID13" s="5">
        <v>62.647735390000001</v>
      </c>
      <c r="IE13" s="5">
        <v>0.53865404800000005</v>
      </c>
      <c r="IF13" s="5">
        <v>0.507034553</v>
      </c>
      <c r="IG13" s="5" t="s">
        <v>433</v>
      </c>
      <c r="IH13" s="5">
        <v>44.56903466</v>
      </c>
      <c r="II13" s="5">
        <v>3.9982004230000001</v>
      </c>
      <c r="IJ13" s="5">
        <v>25.961539089999999</v>
      </c>
      <c r="IK13" s="5">
        <v>4.8519120969999996</v>
      </c>
      <c r="IL13" s="5">
        <v>0.86805123299999998</v>
      </c>
      <c r="IM13" s="5">
        <v>132.33257939999999</v>
      </c>
      <c r="IN13" s="5">
        <v>1.9246909139999999</v>
      </c>
      <c r="IO13" s="5">
        <v>41.500537309999999</v>
      </c>
      <c r="IP13" s="5">
        <v>4.5336125459999996</v>
      </c>
      <c r="IQ13" s="5">
        <v>6.6257680460000001</v>
      </c>
      <c r="IR13" s="5">
        <v>60.249729860000002</v>
      </c>
      <c r="IS13" s="5">
        <v>0.46388981499999998</v>
      </c>
      <c r="IT13" s="5">
        <v>1.7921263249999999</v>
      </c>
      <c r="IU13" s="5">
        <v>0.955544528</v>
      </c>
      <c r="IV13" s="5">
        <v>46.714422999999996</v>
      </c>
      <c r="IW13" s="5">
        <v>2.3279378070000001</v>
      </c>
      <c r="IX13" s="5">
        <v>0.83586338299999996</v>
      </c>
      <c r="IY13" s="5">
        <v>1.2511891820000001</v>
      </c>
      <c r="IZ13" s="5">
        <v>0.19487623200000001</v>
      </c>
      <c r="JA13" s="5">
        <v>6.442752789</v>
      </c>
      <c r="JB13" s="5" t="s">
        <v>433</v>
      </c>
      <c r="JC13" s="5">
        <v>0.20070038100000001</v>
      </c>
      <c r="JD13" s="5">
        <v>1.1665079220000001</v>
      </c>
      <c r="JE13" s="5" t="s">
        <v>433</v>
      </c>
      <c r="JF13" s="5">
        <v>2.329024778</v>
      </c>
      <c r="JG13" s="5">
        <v>2.1541167999999999E-2</v>
      </c>
      <c r="JH13" s="5">
        <v>0.51666028799999997</v>
      </c>
      <c r="JI13" s="5">
        <v>1.9513776839999999</v>
      </c>
      <c r="JJ13" s="5">
        <v>0.50703171800000002</v>
      </c>
      <c r="JK13" s="5">
        <v>0.87877838699999999</v>
      </c>
      <c r="JL13" s="5">
        <v>0.19172851899999999</v>
      </c>
      <c r="JM13" s="5">
        <v>0.200112862</v>
      </c>
      <c r="JN13" s="5">
        <v>0.80248823899999999</v>
      </c>
      <c r="JO13" s="5">
        <v>3.346337938</v>
      </c>
      <c r="JP13" s="5">
        <v>4.2523150080000001</v>
      </c>
      <c r="JQ13" s="5" t="s">
        <v>433</v>
      </c>
      <c r="JR13" s="5">
        <v>21.040556479999999</v>
      </c>
      <c r="JS13" s="5">
        <v>3.753944019</v>
      </c>
      <c r="JT13" s="5">
        <v>3.0273730099999998</v>
      </c>
      <c r="JU13" s="5">
        <v>5.5951170389999998</v>
      </c>
      <c r="JV13" s="5">
        <v>1.842670021</v>
      </c>
      <c r="JW13" s="5">
        <v>153.0880708</v>
      </c>
      <c r="JX13" s="5">
        <v>0.77041913100000003</v>
      </c>
      <c r="JY13" s="5">
        <v>20.070975910000001</v>
      </c>
      <c r="JZ13" s="5">
        <v>1.292304409</v>
      </c>
      <c r="KA13" s="5">
        <v>12.25523381</v>
      </c>
      <c r="KB13" s="5">
        <v>1.396880704</v>
      </c>
      <c r="KC13" s="5">
        <v>1.747510181</v>
      </c>
      <c r="KD13" s="5" t="s">
        <v>433</v>
      </c>
      <c r="KE13" s="5">
        <v>1.3467553320000001</v>
      </c>
      <c r="KF13" s="5">
        <v>119.0695671</v>
      </c>
      <c r="KG13" s="5" t="s">
        <v>433</v>
      </c>
      <c r="KH13" s="5">
        <v>2.3610803319999998</v>
      </c>
      <c r="KI13" s="5">
        <v>4.8771533170000003</v>
      </c>
      <c r="KJ13" s="5" t="s">
        <v>433</v>
      </c>
      <c r="KK13" s="5">
        <v>4.6965179639999999</v>
      </c>
      <c r="KL13" s="5">
        <v>57.384985649999997</v>
      </c>
      <c r="KM13" s="5">
        <v>26.40941299</v>
      </c>
      <c r="KN13" s="5">
        <v>4.0902096920000002</v>
      </c>
      <c r="KO13" s="5">
        <v>189.39609999999999</v>
      </c>
      <c r="KP13" s="5">
        <v>43.048760600000001</v>
      </c>
      <c r="KQ13" s="5">
        <v>3.2317813000000002</v>
      </c>
      <c r="KR13" s="5">
        <v>5.3570234299999999</v>
      </c>
      <c r="KS13" s="5">
        <v>5.5109335530000001</v>
      </c>
      <c r="KT13" s="5">
        <v>5.741602726</v>
      </c>
      <c r="KU13" s="5">
        <v>0.12658148299999999</v>
      </c>
      <c r="KV13" s="5">
        <v>5.4831169500000003</v>
      </c>
      <c r="KW13" s="5">
        <v>121.7552668</v>
      </c>
      <c r="KX13" s="5">
        <v>10.793485889999999</v>
      </c>
      <c r="KY13" s="5">
        <v>13.273159529999999</v>
      </c>
      <c r="KZ13" s="5">
        <v>1.6265080000000001</v>
      </c>
      <c r="LA13" s="5">
        <v>20.495127969999999</v>
      </c>
      <c r="LB13" s="5">
        <v>5.9356860940000002</v>
      </c>
      <c r="LC13" s="5">
        <v>6.6398777500000001</v>
      </c>
      <c r="LD13" s="5">
        <v>19.291588539999999</v>
      </c>
      <c r="LE13" s="5">
        <v>2.0873329269999998</v>
      </c>
      <c r="LF13" s="5">
        <v>1.178766201</v>
      </c>
      <c r="LG13">
        <v>5.2557080179095335E-2</v>
      </c>
      <c r="LH13">
        <v>0.30519282509424933</v>
      </c>
      <c r="LI13">
        <v>2.5869947185285735E-2</v>
      </c>
      <c r="LJ13">
        <v>0.11469371680766599</v>
      </c>
      <c r="LK13">
        <v>5.9742223761366668E-2</v>
      </c>
      <c r="LL13">
        <v>2.889595011540683E-2</v>
      </c>
      <c r="LM13">
        <v>1.9741615570232001E-2</v>
      </c>
      <c r="LN13">
        <v>6.3998758530860331E-2</v>
      </c>
      <c r="LO13">
        <v>1.5997292294068866E-2</v>
      </c>
      <c r="LP13" t="s">
        <v>433</v>
      </c>
      <c r="LQ13">
        <v>0.25124813414231834</v>
      </c>
      <c r="LR13">
        <v>0.16326121933341167</v>
      </c>
      <c r="LS13">
        <v>0.49297974382085669</v>
      </c>
      <c r="LT13">
        <v>2.0387374425712635E-2</v>
      </c>
      <c r="LU13">
        <v>2.8710233494191034E-2</v>
      </c>
      <c r="LV13">
        <v>0.26127874709329768</v>
      </c>
      <c r="LW13">
        <v>1.9442876827335535E-2</v>
      </c>
      <c r="LX13">
        <v>0.20684109638572834</v>
      </c>
      <c r="LY13">
        <v>0.14702925001710801</v>
      </c>
      <c r="LZ13">
        <v>0.16007721754413834</v>
      </c>
      <c r="MA13">
        <v>4.8580151933095665E-2</v>
      </c>
      <c r="MB13">
        <v>5.6679412879513336E-2</v>
      </c>
      <c r="MC13">
        <v>0.18888274808804631</v>
      </c>
      <c r="MD13">
        <v>8.7715521373944338E-2</v>
      </c>
      <c r="ME13">
        <v>6.2070187823630329E-2</v>
      </c>
      <c r="MF13">
        <v>3.6490144944276E-2</v>
      </c>
      <c r="MG13">
        <v>1.75468309459661E-2</v>
      </c>
      <c r="MH13">
        <v>1.6986314383164235E-2</v>
      </c>
      <c r="MI13" t="s">
        <v>433</v>
      </c>
      <c r="MJ13">
        <v>1.5340467916827567E-2</v>
      </c>
      <c r="MK13">
        <v>5.0273477674657001E-2</v>
      </c>
      <c r="ML13">
        <v>0.122882929554316</v>
      </c>
      <c r="MM13">
        <v>0.14773898869709734</v>
      </c>
      <c r="MN13">
        <v>3.0127125322832463E-2</v>
      </c>
      <c r="MO13">
        <v>0.18245911184876598</v>
      </c>
      <c r="MP13">
        <v>0.12748794638740166</v>
      </c>
      <c r="MQ13">
        <v>3.1357384093263566E-2</v>
      </c>
      <c r="MR13">
        <v>0.25537719472228432</v>
      </c>
      <c r="MS13">
        <v>2.0330362050681065E-2</v>
      </c>
      <c r="MT13">
        <v>3.2112354915386797E-2</v>
      </c>
      <c r="MU13">
        <v>0.51180692238846337</v>
      </c>
      <c r="MV13">
        <v>1.3162204728613765E-2</v>
      </c>
      <c r="MW13">
        <v>0.13555840690636067</v>
      </c>
      <c r="MX13">
        <v>0.10229902683966501</v>
      </c>
      <c r="MY13">
        <v>0.29371389511265034</v>
      </c>
      <c r="MZ13">
        <v>0.10766356598706567</v>
      </c>
      <c r="NA13">
        <v>4.6122524624399336E-2</v>
      </c>
      <c r="NB13">
        <v>7.4876368307238997E-2</v>
      </c>
      <c r="NC13">
        <v>7.6204677264964008E-2</v>
      </c>
      <c r="ND13">
        <v>0.11666534505803999</v>
      </c>
      <c r="NE13">
        <v>4.4038372391530668E-2</v>
      </c>
      <c r="NF13">
        <v>2.1984744282609468E-2</v>
      </c>
      <c r="NG13">
        <v>2.9547576288088531E-2</v>
      </c>
      <c r="NH13">
        <v>1.1921660338508701E-2</v>
      </c>
      <c r="NI13">
        <v>1.7335686231578069E-2</v>
      </c>
      <c r="NJ13">
        <v>5.8640800102889329E-2</v>
      </c>
      <c r="NK13">
        <v>2.1702949284766501E-2</v>
      </c>
      <c r="NL13" t="s">
        <v>433</v>
      </c>
      <c r="NM13" t="s">
        <v>433</v>
      </c>
      <c r="NN13">
        <v>2.3064039188602E-2</v>
      </c>
      <c r="NO13">
        <v>7.7180828181544328E-2</v>
      </c>
      <c r="NP13">
        <v>0.10557065987485</v>
      </c>
      <c r="NQ13">
        <v>2.9991972349472068E-2</v>
      </c>
      <c r="NR13">
        <v>1.3660265746853034E-2</v>
      </c>
      <c r="NS13">
        <v>2.3584869127684066E-2</v>
      </c>
      <c r="NT13">
        <v>0.28229152673756702</v>
      </c>
      <c r="NU13">
        <v>1.4923313484196133E-2</v>
      </c>
      <c r="NV13">
        <v>3.8857879660836335E-2</v>
      </c>
      <c r="NW13">
        <v>2.3693118208470667E-2</v>
      </c>
      <c r="NX13">
        <v>0.16130226006006568</v>
      </c>
      <c r="NY13">
        <v>8.046720299100367E-2</v>
      </c>
      <c r="NZ13">
        <v>1.6269252804837601E-2</v>
      </c>
      <c r="OA13">
        <v>5.0665459957939002E-2</v>
      </c>
      <c r="OB13">
        <v>2.6013311375960232E-2</v>
      </c>
      <c r="OC13">
        <v>5.5807761934790999E-2</v>
      </c>
      <c r="OD13">
        <v>5.4115991299107997E-2</v>
      </c>
      <c r="OE13">
        <v>9.8285162770866338E-2</v>
      </c>
      <c r="OF13">
        <v>8.4129195159058659E-2</v>
      </c>
      <c r="OG13">
        <v>3.4713263651634997E-2</v>
      </c>
      <c r="OH13">
        <v>0.19676716435911734</v>
      </c>
      <c r="OI13">
        <v>2.2570957260370932E-2</v>
      </c>
      <c r="OJ13" t="s">
        <v>433</v>
      </c>
      <c r="OK13" t="s">
        <v>433</v>
      </c>
      <c r="OL13" t="s">
        <v>433</v>
      </c>
      <c r="OM13">
        <v>2.2148393457707832E-2</v>
      </c>
      <c r="ON13">
        <v>3.0772758839006365E-2</v>
      </c>
      <c r="OO13">
        <v>1.5432044763842766E-2</v>
      </c>
      <c r="OP13">
        <v>1.6876584928343766E-2</v>
      </c>
      <c r="OQ13">
        <v>1.19285636612547E-2</v>
      </c>
      <c r="OR13">
        <v>1.8620254073035868E-2</v>
      </c>
      <c r="OS13">
        <v>2.3045374417308265E-2</v>
      </c>
      <c r="OT13">
        <v>3.8537415243061333E-2</v>
      </c>
      <c r="OU13">
        <v>1.88076542577858E-2</v>
      </c>
      <c r="OV13" t="s">
        <v>433</v>
      </c>
      <c r="OW13">
        <v>2.4676987273094735E-2</v>
      </c>
      <c r="OX13">
        <v>2.4389766927610398E-2</v>
      </c>
      <c r="OY13">
        <v>7.4982323388638333E-3</v>
      </c>
      <c r="OZ13">
        <v>2.0414458870926334E-2</v>
      </c>
      <c r="PA13">
        <v>1.0415431461317832E-2</v>
      </c>
      <c r="PB13">
        <v>0.14429450414502534</v>
      </c>
      <c r="PC13">
        <v>3.7072553471326E-2</v>
      </c>
      <c r="PD13">
        <v>0.22359970180779498</v>
      </c>
      <c r="PE13">
        <v>1.84538315948275E-2</v>
      </c>
      <c r="PF13">
        <v>2.4970849950691931E-2</v>
      </c>
      <c r="PG13">
        <v>2.1045460504884334E-2</v>
      </c>
      <c r="PH13">
        <v>2.5145238313327999E-2</v>
      </c>
      <c r="PI13">
        <v>4.3501262282057335E-2</v>
      </c>
      <c r="PJ13">
        <v>1.0688061548526133E-2</v>
      </c>
      <c r="PK13">
        <v>5.7804622809121332E-2</v>
      </c>
      <c r="PL13">
        <v>4.5349075362515333E-2</v>
      </c>
      <c r="PM13">
        <v>4.1495974054455667E-2</v>
      </c>
      <c r="PN13">
        <v>1.4791946931530601E-2</v>
      </c>
      <c r="PO13">
        <v>1.6960497092076799E-2</v>
      </c>
      <c r="PP13">
        <v>0.13009654214503699</v>
      </c>
      <c r="PQ13">
        <v>3.8576304966001666E-2</v>
      </c>
      <c r="PR13">
        <v>0.10745817352833766</v>
      </c>
    </row>
    <row r="14" spans="1:434" x14ac:dyDescent="0.2">
      <c r="A14" s="2" t="s">
        <v>456</v>
      </c>
      <c r="B14" s="3" t="s">
        <v>457</v>
      </c>
      <c r="C14" s="3">
        <v>51</v>
      </c>
      <c r="D14" s="4" t="s">
        <v>611</v>
      </c>
      <c r="E14" s="5">
        <v>7.0522054000000001E-2</v>
      </c>
      <c r="F14" s="5">
        <v>0.39640245299999999</v>
      </c>
      <c r="G14" s="5">
        <v>0.164331111</v>
      </c>
      <c r="H14" s="5">
        <v>0.156236931</v>
      </c>
      <c r="I14" s="5">
        <v>0.47488344500000002</v>
      </c>
      <c r="J14" s="5">
        <v>0.129891642</v>
      </c>
      <c r="K14" s="5">
        <v>4.4523628000000003E-2</v>
      </c>
      <c r="L14" s="5">
        <v>2.2538339000000001E-2</v>
      </c>
      <c r="M14" s="5">
        <v>0.59614343199999997</v>
      </c>
      <c r="N14" s="5" t="s">
        <v>433</v>
      </c>
      <c r="O14" s="5">
        <v>3.6871267999999999E-2</v>
      </c>
      <c r="P14" s="5">
        <v>1.8462164999999999E-2</v>
      </c>
      <c r="Q14" s="5">
        <v>0.308865636</v>
      </c>
      <c r="R14" s="5">
        <v>0.22803526099999999</v>
      </c>
      <c r="S14" s="5">
        <v>0.16109459700000001</v>
      </c>
      <c r="T14" s="5">
        <v>0.12402518899999999</v>
      </c>
      <c r="U14" s="5">
        <v>1.00021092</v>
      </c>
      <c r="V14" s="5">
        <v>41.921617439999999</v>
      </c>
      <c r="W14" s="5">
        <v>0.18030594799999999</v>
      </c>
      <c r="X14" s="5">
        <v>0.77015825699999996</v>
      </c>
      <c r="Y14" s="5">
        <v>0.10029360900000001</v>
      </c>
      <c r="Z14" s="5">
        <v>0.41772613400000003</v>
      </c>
      <c r="AA14" s="5">
        <v>0.52565408400000002</v>
      </c>
      <c r="AB14" s="5">
        <v>0.283680773</v>
      </c>
      <c r="AC14" s="5">
        <v>2.5542857090000002</v>
      </c>
      <c r="AD14" s="5">
        <v>8.2635693999999996E-2</v>
      </c>
      <c r="AE14" s="5">
        <v>0.167658803</v>
      </c>
      <c r="AF14" s="5" t="s">
        <v>433</v>
      </c>
      <c r="AG14" s="5">
        <v>1.8623448979999999</v>
      </c>
      <c r="AH14" s="5">
        <v>0.31782853300000002</v>
      </c>
      <c r="AI14" s="5">
        <v>2.906378015</v>
      </c>
      <c r="AJ14" s="5">
        <v>5.8203063100000003</v>
      </c>
      <c r="AK14" s="5">
        <v>0.238131124</v>
      </c>
      <c r="AL14" s="5">
        <v>0.18127526699999999</v>
      </c>
      <c r="AM14" s="5">
        <v>0.12390454400000001</v>
      </c>
      <c r="AN14" s="5">
        <v>2.885499174</v>
      </c>
      <c r="AO14" s="5">
        <v>9.3880901000000003E-2</v>
      </c>
      <c r="AP14" s="5">
        <v>1.9245172399999999</v>
      </c>
      <c r="AQ14" s="5">
        <v>0.605825379</v>
      </c>
      <c r="AR14" s="5">
        <v>0.15557325599999999</v>
      </c>
      <c r="AS14" s="5">
        <v>6.3006826050000004</v>
      </c>
      <c r="AT14" s="5">
        <v>0.64506559799999996</v>
      </c>
      <c r="AU14" s="5">
        <v>0.13125682599999999</v>
      </c>
      <c r="AV14" s="5">
        <v>2.1142364320000002</v>
      </c>
      <c r="AW14" s="5">
        <v>1.0793045379999999</v>
      </c>
      <c r="AX14" s="5">
        <v>0.107312925</v>
      </c>
      <c r="AY14" s="5">
        <v>0.16736289800000001</v>
      </c>
      <c r="AZ14" s="5">
        <v>0.28458721300000001</v>
      </c>
      <c r="BA14" s="5">
        <v>0.10560075100000001</v>
      </c>
      <c r="BB14" s="5">
        <v>1.5568915059999999</v>
      </c>
      <c r="BC14" s="5">
        <v>8.3460831999999999E-2</v>
      </c>
      <c r="BD14" s="5">
        <v>0.54304679</v>
      </c>
      <c r="BE14" s="5">
        <v>87.422046510000001</v>
      </c>
      <c r="BF14" s="5">
        <v>6.254265191</v>
      </c>
      <c r="BG14" s="5">
        <v>83.146724359999993</v>
      </c>
      <c r="BH14" s="5">
        <v>65.000036910000006</v>
      </c>
      <c r="BI14" s="5">
        <v>5.8360757830000001</v>
      </c>
      <c r="BJ14" s="5">
        <v>0.39680051500000002</v>
      </c>
      <c r="BK14" s="5">
        <v>1.825846686</v>
      </c>
      <c r="BL14" s="5">
        <v>3.7793473070000001</v>
      </c>
      <c r="BM14" s="5">
        <v>7.9860412439999999</v>
      </c>
      <c r="BN14" s="5">
        <v>3.4703081459999998</v>
      </c>
      <c r="BO14" s="5">
        <v>112.38398309999999</v>
      </c>
      <c r="BP14" s="5">
        <v>1.11354343</v>
      </c>
      <c r="BQ14" s="5">
        <v>1.6840402590000001</v>
      </c>
      <c r="BR14" s="5">
        <v>0.71605779800000002</v>
      </c>
      <c r="BS14" s="5">
        <v>4.7087568810000002</v>
      </c>
      <c r="BT14" s="5">
        <v>1.1636379459999999</v>
      </c>
      <c r="BU14" s="5">
        <v>22.332625310000001</v>
      </c>
      <c r="BV14" s="5">
        <v>1.129168299</v>
      </c>
      <c r="BW14" s="5">
        <v>0.29769878500000002</v>
      </c>
      <c r="BX14" s="5">
        <v>4.2856094540000003</v>
      </c>
      <c r="BY14" s="5">
        <v>0.619554037</v>
      </c>
      <c r="BZ14" s="5">
        <v>1.219926369</v>
      </c>
      <c r="CA14" s="5">
        <v>0.57306068399999999</v>
      </c>
      <c r="CB14" s="5">
        <v>4.6481549900000001</v>
      </c>
      <c r="CC14" s="5">
        <v>4.5401026069999997</v>
      </c>
      <c r="CD14" s="5">
        <v>8.8083124779999995</v>
      </c>
      <c r="CE14" s="5">
        <v>45.078805350000003</v>
      </c>
      <c r="CF14" s="5">
        <v>1.157917402</v>
      </c>
      <c r="CG14" s="5">
        <v>0.277569071</v>
      </c>
      <c r="CH14" s="5">
        <v>0.64914076700000001</v>
      </c>
      <c r="CI14" s="5">
        <v>12.235766180000001</v>
      </c>
      <c r="CJ14" s="5">
        <v>0.27648180100000003</v>
      </c>
      <c r="CK14" s="5" t="s">
        <v>433</v>
      </c>
      <c r="CL14" s="5">
        <v>3.0017247E-2</v>
      </c>
      <c r="CM14" s="5" t="s">
        <v>433</v>
      </c>
      <c r="CN14" s="5">
        <v>2.8304864999999998E-2</v>
      </c>
      <c r="CO14" s="5">
        <v>15.28341402</v>
      </c>
      <c r="CP14" s="5">
        <v>0.30091551</v>
      </c>
      <c r="CQ14" s="5">
        <v>0.10264637</v>
      </c>
      <c r="CR14" s="5">
        <v>5.5675627629999997</v>
      </c>
      <c r="CS14" s="5">
        <v>7.3154400629999996</v>
      </c>
      <c r="CT14" s="5">
        <v>0.208878333</v>
      </c>
      <c r="CU14" s="5">
        <v>5.5557004E-2</v>
      </c>
      <c r="CV14" s="5">
        <v>0.114295695</v>
      </c>
      <c r="CW14" s="5">
        <v>0.35775172999999999</v>
      </c>
      <c r="CX14" s="5">
        <v>7.3448761000000001E-2</v>
      </c>
      <c r="CY14" s="5">
        <v>0.16953864799999999</v>
      </c>
      <c r="CZ14" s="5">
        <v>3.355354986</v>
      </c>
      <c r="DA14" s="5">
        <v>1.066179169</v>
      </c>
      <c r="DB14" s="5">
        <v>8.8125975999999995E-2</v>
      </c>
      <c r="DC14" s="5">
        <v>2.0095226000000001E-2</v>
      </c>
      <c r="DD14" s="5">
        <v>0.237616095</v>
      </c>
      <c r="DE14" s="5">
        <v>5.1452575E-2</v>
      </c>
      <c r="DF14" s="5">
        <v>2.1407624969999999</v>
      </c>
      <c r="DG14" s="5">
        <v>0.87498702399999995</v>
      </c>
      <c r="DH14" s="5">
        <v>0.32405221499999998</v>
      </c>
      <c r="DI14" s="5">
        <v>3.5970389190000001</v>
      </c>
      <c r="DJ14" s="5">
        <v>0.38391213000000002</v>
      </c>
      <c r="DK14" s="5">
        <v>7.3792357949999996</v>
      </c>
      <c r="DL14" s="5">
        <v>9.1685197049999996</v>
      </c>
      <c r="DM14" s="5">
        <v>0.237490532</v>
      </c>
      <c r="DN14" s="5" t="s">
        <v>433</v>
      </c>
      <c r="DO14" s="5">
        <v>0.15990259700000001</v>
      </c>
      <c r="DP14" s="5">
        <v>2.8887967369999998</v>
      </c>
      <c r="DQ14" s="5">
        <v>0.24314229100000001</v>
      </c>
      <c r="DR14" s="5">
        <v>0.58066006100000001</v>
      </c>
      <c r="DS14" s="5">
        <v>8.9507368980000006</v>
      </c>
      <c r="DT14" s="5">
        <v>0.31539334400000002</v>
      </c>
      <c r="DU14" s="5">
        <v>0.489820109</v>
      </c>
      <c r="DV14" s="5" t="s">
        <v>433</v>
      </c>
      <c r="DW14" s="5">
        <v>8.2191961459999998</v>
      </c>
      <c r="DX14" s="5">
        <v>0.62866929599999999</v>
      </c>
      <c r="DY14" s="5">
        <v>32.86730068</v>
      </c>
      <c r="DZ14" s="5">
        <v>0.32877443499999998</v>
      </c>
      <c r="EA14" s="5">
        <v>0.17089312600000001</v>
      </c>
      <c r="EB14" s="5">
        <v>1.3965443909999999</v>
      </c>
      <c r="EC14" s="5">
        <v>0.45862964299999998</v>
      </c>
      <c r="ED14" s="5">
        <v>0.74613585199999999</v>
      </c>
      <c r="EE14" s="5">
        <v>10.3545765</v>
      </c>
      <c r="EF14" s="5">
        <v>0.59006986299999997</v>
      </c>
      <c r="EG14" s="5" t="s">
        <v>433</v>
      </c>
      <c r="EH14" s="5">
        <v>11.02484868</v>
      </c>
      <c r="EI14" s="5">
        <v>3.410240156</v>
      </c>
      <c r="EJ14" s="5">
        <v>0.28971619799999998</v>
      </c>
      <c r="EK14" s="5">
        <v>1.196012863</v>
      </c>
      <c r="EL14" s="5">
        <v>2.6155491999999999E-2</v>
      </c>
      <c r="EM14" s="5">
        <v>1.2662448550000001</v>
      </c>
      <c r="EN14" s="5">
        <v>0.77646153500000004</v>
      </c>
      <c r="EO14" s="5">
        <v>0.44107534700000001</v>
      </c>
      <c r="EP14" s="5">
        <v>3.0962821659999999</v>
      </c>
      <c r="EQ14" s="5">
        <v>0.67883517000000004</v>
      </c>
      <c r="ER14" s="5">
        <v>0.38663790799999997</v>
      </c>
      <c r="ES14" s="5">
        <v>0.35642019899999999</v>
      </c>
      <c r="ET14" s="5">
        <v>0.34999873100000001</v>
      </c>
      <c r="EU14" s="5" t="s">
        <v>433</v>
      </c>
      <c r="EV14" s="5">
        <v>0.77848266600000005</v>
      </c>
      <c r="EW14" s="5">
        <v>0.204972233</v>
      </c>
      <c r="EX14" s="5">
        <v>1.1024437090000001</v>
      </c>
      <c r="EY14" s="5">
        <v>0.16673491300000001</v>
      </c>
      <c r="EZ14" s="5">
        <v>3.615687909</v>
      </c>
      <c r="FA14" s="5">
        <v>2.7862197219999998</v>
      </c>
      <c r="FB14" s="5">
        <v>2.3978507960000002</v>
      </c>
      <c r="FC14" s="5">
        <v>3.3098263239999999</v>
      </c>
      <c r="FD14" s="5">
        <v>330.8841688</v>
      </c>
      <c r="FE14" s="5">
        <v>21.685909630000001</v>
      </c>
      <c r="FF14" s="5">
        <v>34.026407499999998</v>
      </c>
      <c r="FG14" s="5">
        <v>657.83581349999997</v>
      </c>
      <c r="FH14" s="5">
        <v>12.672686390000001</v>
      </c>
      <c r="FI14" s="5">
        <v>7.8786940699999999</v>
      </c>
      <c r="FJ14" s="5">
        <v>8.2322710269999995</v>
      </c>
      <c r="FK14" s="5">
        <v>159.5823608</v>
      </c>
      <c r="FL14" s="5">
        <v>11.327921440000001</v>
      </c>
      <c r="FM14" s="5">
        <v>46.200306159999997</v>
      </c>
      <c r="FN14" s="5">
        <v>4.6060188889999996</v>
      </c>
      <c r="FO14" s="5">
        <v>6.550651234</v>
      </c>
      <c r="FP14" s="5">
        <v>3.4034930600000002</v>
      </c>
      <c r="FQ14" s="5">
        <v>151.3850606</v>
      </c>
      <c r="FR14" s="5">
        <v>7.2780358439999997</v>
      </c>
      <c r="FS14" s="5">
        <v>4.6766548019999998</v>
      </c>
      <c r="FT14" s="5">
        <v>3.749002661</v>
      </c>
      <c r="FU14" s="5">
        <v>143.94013039999999</v>
      </c>
      <c r="FV14" s="5">
        <v>6.6904856109999997</v>
      </c>
      <c r="FW14" s="5">
        <v>20.948393599999999</v>
      </c>
      <c r="FX14" s="5">
        <v>28.959667159999999</v>
      </c>
      <c r="FY14" s="5">
        <v>55.079920199999997</v>
      </c>
      <c r="FZ14" s="5">
        <v>8.3318812340000008</v>
      </c>
      <c r="GA14" s="5">
        <v>6.338828285</v>
      </c>
      <c r="GB14" s="5">
        <v>1.3666424880000001</v>
      </c>
      <c r="GC14" s="5">
        <v>0.78204283799999996</v>
      </c>
      <c r="GD14" s="5">
        <v>1.459752881</v>
      </c>
      <c r="GE14" s="5">
        <v>33.851552900000002</v>
      </c>
      <c r="GF14" s="5">
        <v>1.0068486409999999</v>
      </c>
      <c r="GG14" s="5">
        <v>1.135303137</v>
      </c>
      <c r="GH14" s="5">
        <v>0.39455868500000002</v>
      </c>
      <c r="GI14" s="5">
        <v>1.2006253170000001</v>
      </c>
      <c r="GJ14" s="5">
        <v>31.429646200000001</v>
      </c>
      <c r="GK14" s="5">
        <v>10.514048320000001</v>
      </c>
      <c r="GL14" s="5">
        <v>1.7196916330000001</v>
      </c>
      <c r="GM14" s="5">
        <v>0.68279438599999998</v>
      </c>
      <c r="GN14" s="5">
        <v>2.9486491140000002</v>
      </c>
      <c r="GO14" s="5">
        <v>1.681711876</v>
      </c>
      <c r="GP14" s="5">
        <v>2.1622151569999999</v>
      </c>
      <c r="GQ14" s="5">
        <v>20.618140459999999</v>
      </c>
      <c r="GR14" s="5">
        <v>54.787973180000002</v>
      </c>
      <c r="GS14" s="5">
        <v>3.0818986490000002</v>
      </c>
      <c r="GT14" s="5">
        <v>2.6812988600000001</v>
      </c>
      <c r="GU14" s="5">
        <v>0.69890319499999998</v>
      </c>
      <c r="GV14" s="5">
        <v>5.3453232259999997</v>
      </c>
      <c r="GW14" s="5">
        <v>272.4957091</v>
      </c>
      <c r="GX14" s="5">
        <v>0.47821501599999999</v>
      </c>
      <c r="GY14" s="5">
        <v>33.802566810000002</v>
      </c>
      <c r="GZ14" s="5">
        <v>3.3682974300000001</v>
      </c>
      <c r="HA14" s="5">
        <v>19.24030175</v>
      </c>
      <c r="HB14" s="5">
        <v>1.880640447</v>
      </c>
      <c r="HC14" s="5">
        <v>2.2260745160000002</v>
      </c>
      <c r="HD14" s="5">
        <v>0.56430234999999995</v>
      </c>
      <c r="HE14" s="5">
        <v>1.5034444309999999</v>
      </c>
      <c r="HF14" s="5">
        <v>41.257914620000001</v>
      </c>
      <c r="HG14" s="5">
        <v>4.1998655510000003</v>
      </c>
      <c r="HH14" s="5">
        <v>0.46420778299999998</v>
      </c>
      <c r="HI14" s="5">
        <v>0.86113523700000005</v>
      </c>
      <c r="HJ14" s="5" t="s">
        <v>433</v>
      </c>
      <c r="HK14" s="5">
        <v>4.287716681</v>
      </c>
      <c r="HL14" s="5">
        <v>0.77587118099999997</v>
      </c>
      <c r="HM14" s="5">
        <v>1.40632976</v>
      </c>
      <c r="HN14" s="5">
        <v>32.29537345</v>
      </c>
      <c r="HO14" s="5">
        <v>0.57182121399999997</v>
      </c>
      <c r="HP14" s="5">
        <v>10.83838364</v>
      </c>
      <c r="HQ14" s="5">
        <v>0.99217603799999998</v>
      </c>
      <c r="HR14" s="5">
        <v>2.5717460399999998</v>
      </c>
      <c r="HS14" s="5">
        <v>26.563665619999998</v>
      </c>
      <c r="HT14" s="5">
        <v>46.435051960000003</v>
      </c>
      <c r="HU14" s="5">
        <v>3.7558597549999999</v>
      </c>
      <c r="HV14" s="5">
        <v>8.6726734370000003</v>
      </c>
      <c r="HW14" s="5">
        <v>2.003685731</v>
      </c>
      <c r="HX14" s="5">
        <v>0.29189277400000002</v>
      </c>
      <c r="HY14" s="5">
        <v>45.369251650000002</v>
      </c>
      <c r="HZ14" s="5">
        <v>0.99326899000000002</v>
      </c>
      <c r="IA14" s="5">
        <v>11.252794059999999</v>
      </c>
      <c r="IB14" s="5">
        <v>1.790284105</v>
      </c>
      <c r="IC14" s="5">
        <v>3.5870609999999998</v>
      </c>
      <c r="ID14" s="5">
        <v>61.765181040000002</v>
      </c>
      <c r="IE14" s="5">
        <v>0.46772055400000001</v>
      </c>
      <c r="IF14" s="5">
        <v>0.26581101499999998</v>
      </c>
      <c r="IG14" s="5" t="s">
        <v>433</v>
      </c>
      <c r="IH14" s="5">
        <v>47.907283419999999</v>
      </c>
      <c r="II14" s="5">
        <v>4.2528957509999996</v>
      </c>
      <c r="IJ14" s="5">
        <v>23.628626839999999</v>
      </c>
      <c r="IK14" s="5">
        <v>3.649935309</v>
      </c>
      <c r="IL14" s="5">
        <v>0.696952511</v>
      </c>
      <c r="IM14" s="5">
        <v>105.538488</v>
      </c>
      <c r="IN14" s="5">
        <v>1.54763681</v>
      </c>
      <c r="IO14" s="5">
        <v>32.066961399999997</v>
      </c>
      <c r="IP14" s="5">
        <v>3.0398429839999999</v>
      </c>
      <c r="IQ14" s="5">
        <v>5.303719761</v>
      </c>
      <c r="IR14" s="5">
        <v>60.284241600000001</v>
      </c>
      <c r="IS14" s="5">
        <v>0.32746982600000002</v>
      </c>
      <c r="IT14" s="5">
        <v>1.4059558029999999</v>
      </c>
      <c r="IU14" s="5">
        <v>0.74478828600000002</v>
      </c>
      <c r="IV14" s="5">
        <v>46.630192510000001</v>
      </c>
      <c r="IW14" s="5">
        <v>2.4597244410000001</v>
      </c>
      <c r="IX14" s="5">
        <v>0.90925132600000003</v>
      </c>
      <c r="IY14" s="5">
        <v>0.84657015899999999</v>
      </c>
      <c r="IZ14" s="5">
        <v>0.15807059000000001</v>
      </c>
      <c r="JA14" s="5">
        <v>5.3640550930000002</v>
      </c>
      <c r="JB14" s="5" t="s">
        <v>433</v>
      </c>
      <c r="JC14" s="5" t="s">
        <v>433</v>
      </c>
      <c r="JD14" s="5">
        <v>1.190816163</v>
      </c>
      <c r="JE14" s="5">
        <v>0.167878734</v>
      </c>
      <c r="JF14" s="5">
        <v>2.0199956430000001</v>
      </c>
      <c r="JG14" s="5">
        <v>2.6253249999999999E-2</v>
      </c>
      <c r="JH14" s="5">
        <v>0.39504467799999998</v>
      </c>
      <c r="JI14" s="5">
        <v>1.7927488090000001</v>
      </c>
      <c r="JJ14" s="5">
        <v>0.38781838000000002</v>
      </c>
      <c r="JK14" s="5">
        <v>0.81986105600000003</v>
      </c>
      <c r="JL14" s="5">
        <v>0.178148627</v>
      </c>
      <c r="JM14" s="5">
        <v>0.27676285299999998</v>
      </c>
      <c r="JN14" s="5">
        <v>0.64939093299999995</v>
      </c>
      <c r="JO14" s="5">
        <v>0.40573068099999998</v>
      </c>
      <c r="JP14" s="5">
        <v>2.8596681369999999</v>
      </c>
      <c r="JQ14" s="5">
        <v>0.48145900200000002</v>
      </c>
      <c r="JR14" s="5">
        <v>20.778408840000001</v>
      </c>
      <c r="JS14" s="5">
        <v>4.8009232559999999</v>
      </c>
      <c r="JT14" s="5">
        <v>2.8138235410000001</v>
      </c>
      <c r="JU14" s="5">
        <v>5.3017511859999997</v>
      </c>
      <c r="JV14" s="5">
        <v>1.315779657</v>
      </c>
      <c r="JW14" s="5">
        <v>159.0408501</v>
      </c>
      <c r="JX14" s="5" t="s">
        <v>433</v>
      </c>
      <c r="JY14" s="5">
        <v>19.37779935</v>
      </c>
      <c r="JZ14" s="5">
        <v>1.5719266409999999</v>
      </c>
      <c r="KA14" s="5">
        <v>11.995378479999999</v>
      </c>
      <c r="KB14" s="5">
        <v>1.8924407620000001</v>
      </c>
      <c r="KC14" s="5">
        <v>1.704295691</v>
      </c>
      <c r="KD14" s="5">
        <v>0.54090664300000002</v>
      </c>
      <c r="KE14" s="5">
        <v>1.460609</v>
      </c>
      <c r="KF14" s="5">
        <v>105.6148695</v>
      </c>
      <c r="KG14" s="5" t="s">
        <v>433</v>
      </c>
      <c r="KH14" s="5">
        <v>1.545858602</v>
      </c>
      <c r="KI14" s="5">
        <v>4.6576334230000001</v>
      </c>
      <c r="KJ14" s="5">
        <v>1.2666818120000001</v>
      </c>
      <c r="KK14" s="5">
        <v>5.4275391400000004</v>
      </c>
      <c r="KL14" s="5">
        <v>53.751487599999997</v>
      </c>
      <c r="KM14" s="5">
        <v>27.196192969999998</v>
      </c>
      <c r="KN14" s="5">
        <v>4.2854132439999999</v>
      </c>
      <c r="KO14" s="5">
        <v>204.5286777</v>
      </c>
      <c r="KP14" s="5">
        <v>41.982328950000003</v>
      </c>
      <c r="KQ14" s="5">
        <v>3.3885956749999999</v>
      </c>
      <c r="KR14" s="5">
        <v>4.566680538</v>
      </c>
      <c r="KS14" s="5">
        <v>4.8259680830000002</v>
      </c>
      <c r="KT14" s="5">
        <v>6.2627827900000002</v>
      </c>
      <c r="KU14" s="5">
        <v>8.4509668999999996E-2</v>
      </c>
      <c r="KV14" s="5">
        <v>4.7588242679999997</v>
      </c>
      <c r="KW14" s="5">
        <v>136.03895460000001</v>
      </c>
      <c r="KX14" s="5">
        <v>9.9118304590000008</v>
      </c>
      <c r="KY14" s="5">
        <v>9.7953669730000001</v>
      </c>
      <c r="KZ14" s="5">
        <v>0.46573708699999999</v>
      </c>
      <c r="LA14" s="5">
        <v>15.32439873</v>
      </c>
      <c r="LB14" s="5">
        <v>3.317658169</v>
      </c>
      <c r="LC14" s="5">
        <v>4.3089261680000002</v>
      </c>
      <c r="LD14" s="5">
        <v>14.770200000000001</v>
      </c>
      <c r="LE14" s="5">
        <v>0.98779078099999995</v>
      </c>
      <c r="LF14" s="5">
        <v>0.73743340400000001</v>
      </c>
      <c r="LG14">
        <v>5.1248818545028663E-2</v>
      </c>
      <c r="LH14">
        <v>0.61298744585285336</v>
      </c>
      <c r="LI14">
        <v>2.4705725952629931E-2</v>
      </c>
      <c r="LJ14">
        <v>7.5714753892816331E-2</v>
      </c>
      <c r="LK14">
        <v>4.8162082367030339E-2</v>
      </c>
      <c r="LL14">
        <v>3.2724999931116501E-2</v>
      </c>
      <c r="LM14">
        <v>1.5521266879605033E-2</v>
      </c>
      <c r="LN14">
        <v>2.4488945076567199E-2</v>
      </c>
      <c r="LO14" t="s">
        <v>433</v>
      </c>
      <c r="LP14" t="s">
        <v>433</v>
      </c>
      <c r="LQ14">
        <v>0.46918976892568004</v>
      </c>
      <c r="LR14">
        <v>0.32651072547336368</v>
      </c>
      <c r="LS14">
        <v>0.57535478115461003</v>
      </c>
      <c r="LT14">
        <v>2.1674002024755598E-2</v>
      </c>
      <c r="LU14">
        <v>2.9767280001734134E-2</v>
      </c>
      <c r="LV14">
        <v>0.35144007021221668</v>
      </c>
      <c r="LW14">
        <v>1.4915501829863032E-2</v>
      </c>
      <c r="LX14">
        <v>0.12178658763240134</v>
      </c>
      <c r="LY14">
        <v>6.9718518334988336E-2</v>
      </c>
      <c r="LZ14">
        <v>8.5164132379203006E-2</v>
      </c>
      <c r="MA14">
        <v>3.5253554485654669E-2</v>
      </c>
      <c r="MB14">
        <v>6.0903570073104667E-3</v>
      </c>
      <c r="MC14">
        <v>5.496181249690834E-2</v>
      </c>
      <c r="MD14">
        <v>3.0996839030807799E-2</v>
      </c>
      <c r="ME14">
        <v>2.7620614331741667E-2</v>
      </c>
      <c r="MF14" t="s">
        <v>433</v>
      </c>
      <c r="MG14">
        <v>2.0959915345281369E-2</v>
      </c>
      <c r="MH14">
        <v>1.6918589217419934E-2</v>
      </c>
      <c r="MI14" t="s">
        <v>433</v>
      </c>
      <c r="MJ14">
        <v>1.4493320500491701E-2</v>
      </c>
      <c r="MK14">
        <v>7.9940267105510998E-2</v>
      </c>
      <c r="ML14">
        <v>0.21783848015876564</v>
      </c>
      <c r="MM14">
        <v>0.18167952398282303</v>
      </c>
      <c r="MN14">
        <v>2.7439032742148567E-2</v>
      </c>
      <c r="MO14">
        <v>0.24881836878941499</v>
      </c>
      <c r="MP14">
        <v>0.17718750356144333</v>
      </c>
      <c r="MQ14">
        <v>3.4649159491148669E-2</v>
      </c>
      <c r="MR14">
        <v>0.16785003137402066</v>
      </c>
      <c r="MS14">
        <v>1.6919827028679866E-2</v>
      </c>
      <c r="MT14">
        <v>3.2352949077285996E-2</v>
      </c>
      <c r="MU14">
        <v>0.41386599484652997</v>
      </c>
      <c r="MV14">
        <v>1.1413010110958799E-2</v>
      </c>
      <c r="MW14">
        <v>9.748423825666401E-2</v>
      </c>
      <c r="MX14">
        <v>4.0521539002217E-2</v>
      </c>
      <c r="MY14">
        <v>0.136221367833983</v>
      </c>
      <c r="MZ14">
        <v>7.2956437736904342E-2</v>
      </c>
      <c r="NA14">
        <v>3.2401924000086235E-2</v>
      </c>
      <c r="NB14">
        <v>2.8945334632901568E-2</v>
      </c>
      <c r="NC14">
        <v>2.8909588582029935E-2</v>
      </c>
      <c r="ND14">
        <v>6.7504029195307E-2</v>
      </c>
      <c r="NE14">
        <v>5.2767669641074662E-2</v>
      </c>
      <c r="NF14" t="s">
        <v>433</v>
      </c>
      <c r="NG14">
        <v>1.4714034602821099E-2</v>
      </c>
      <c r="NH14">
        <v>1.1594139880223966E-2</v>
      </c>
      <c r="NI14">
        <v>1.7693101786879967E-2</v>
      </c>
      <c r="NJ14">
        <v>5.6731203333408337E-2</v>
      </c>
      <c r="NK14">
        <v>2.3436847385989567E-2</v>
      </c>
      <c r="NL14" t="s">
        <v>433</v>
      </c>
      <c r="NM14">
        <v>1.5763495542215501E-2</v>
      </c>
      <c r="NN14">
        <v>2.1517073220875368E-2</v>
      </c>
      <c r="NO14">
        <v>6.4311017129461676E-2</v>
      </c>
      <c r="NP14">
        <v>8.0916831104650991E-2</v>
      </c>
      <c r="NQ14">
        <v>2.2468886334675735E-2</v>
      </c>
      <c r="NR14">
        <v>9.2384481487657339E-3</v>
      </c>
      <c r="NS14">
        <v>1.9797037717638032E-2</v>
      </c>
      <c r="NT14">
        <v>0.19328589566719467</v>
      </c>
      <c r="NU14">
        <v>1.49220457981814E-2</v>
      </c>
      <c r="NV14">
        <v>4.1196198693984332E-2</v>
      </c>
      <c r="NW14">
        <v>3.1152676569269098E-2</v>
      </c>
      <c r="NX14">
        <v>0.13309747780968534</v>
      </c>
      <c r="NY14">
        <v>6.4476179869559336E-2</v>
      </c>
      <c r="NZ14">
        <v>1.3039956610685799E-2</v>
      </c>
      <c r="OA14">
        <v>8.2693429962944001E-2</v>
      </c>
      <c r="OB14">
        <v>1.6674463827920535E-2</v>
      </c>
      <c r="OC14">
        <v>4.4715227619562668E-2</v>
      </c>
      <c r="OD14">
        <v>6.3402539575388342E-2</v>
      </c>
      <c r="OE14">
        <v>8.0764958223712338E-2</v>
      </c>
      <c r="OF14">
        <v>0.109252532750669</v>
      </c>
      <c r="OG14">
        <v>2.4713785885860203E-2</v>
      </c>
      <c r="OH14">
        <v>0.2844452122031747</v>
      </c>
      <c r="OI14">
        <v>2.1204269197611366E-2</v>
      </c>
      <c r="OJ14" t="s">
        <v>433</v>
      </c>
      <c r="OK14">
        <v>7.5691926446595668E-3</v>
      </c>
      <c r="OL14" t="s">
        <v>433</v>
      </c>
      <c r="OM14">
        <v>1.67780324000181E-2</v>
      </c>
      <c r="ON14">
        <v>3.1372742340953469E-2</v>
      </c>
      <c r="OO14" t="s">
        <v>433</v>
      </c>
      <c r="OP14">
        <v>2.5859439851143168E-2</v>
      </c>
      <c r="OQ14" t="s">
        <v>433</v>
      </c>
      <c r="OR14">
        <v>1.7130124221022967E-2</v>
      </c>
      <c r="OS14">
        <v>3.089291556401327E-2</v>
      </c>
      <c r="OT14">
        <v>3.9745455143424334E-2</v>
      </c>
      <c r="OU14" t="s">
        <v>433</v>
      </c>
      <c r="OV14" t="s">
        <v>433</v>
      </c>
      <c r="OW14">
        <v>3.3466352853230664E-2</v>
      </c>
      <c r="OX14">
        <v>4.088973958944233E-2</v>
      </c>
      <c r="OY14">
        <v>2.4748335359614702E-3</v>
      </c>
      <c r="OZ14">
        <v>1.9821323964175002E-2</v>
      </c>
      <c r="PA14">
        <v>6.6415643508288E-3</v>
      </c>
      <c r="PB14">
        <v>0.21809698072332598</v>
      </c>
      <c r="PC14">
        <v>4.6021960122808674E-2</v>
      </c>
      <c r="PD14">
        <v>0.29287110143825967</v>
      </c>
      <c r="PE14" t="s">
        <v>433</v>
      </c>
      <c r="PF14">
        <v>2.183066830940587E-2</v>
      </c>
      <c r="PG14">
        <v>2.0216345198978431E-2</v>
      </c>
      <c r="PH14">
        <v>2.8076342699278264E-2</v>
      </c>
      <c r="PI14">
        <v>5.5372786990243332E-2</v>
      </c>
      <c r="PJ14" t="s">
        <v>433</v>
      </c>
      <c r="PK14">
        <v>7.1665565484924004E-2</v>
      </c>
      <c r="PL14">
        <v>4.3408745072889665E-2</v>
      </c>
      <c r="PM14">
        <v>3.8570898081620668E-2</v>
      </c>
      <c r="PN14" t="s">
        <v>433</v>
      </c>
      <c r="PO14">
        <v>1.4179049437720101E-2</v>
      </c>
      <c r="PP14">
        <v>0.18954417616889033</v>
      </c>
      <c r="PQ14">
        <v>2.6064917364220664E-2</v>
      </c>
      <c r="PR14">
        <v>0.14112979710225168</v>
      </c>
    </row>
    <row r="15" spans="1:434" x14ac:dyDescent="0.2">
      <c r="A15" s="2" t="s">
        <v>458</v>
      </c>
      <c r="B15" s="3" t="s">
        <v>459</v>
      </c>
      <c r="C15" s="3">
        <v>53</v>
      </c>
      <c r="D15" s="4" t="s">
        <v>611</v>
      </c>
      <c r="E15" s="5">
        <v>5.5148066000000003E-2</v>
      </c>
      <c r="F15" s="5">
        <v>0.28278636800000001</v>
      </c>
      <c r="G15" s="5">
        <v>0.18387054999999999</v>
      </c>
      <c r="H15" s="5">
        <v>0.12542061600000001</v>
      </c>
      <c r="I15" s="5">
        <v>0.46890965000000001</v>
      </c>
      <c r="J15" s="5">
        <v>0.29343410599999997</v>
      </c>
      <c r="K15" s="5">
        <v>3.3912828999999999E-2</v>
      </c>
      <c r="L15" s="5">
        <v>2.6697373999999999E-2</v>
      </c>
      <c r="M15" s="5">
        <v>0.51909369299999997</v>
      </c>
      <c r="N15" s="5">
        <v>3.2803324000000002E-2</v>
      </c>
      <c r="O15" s="5" t="s">
        <v>433</v>
      </c>
      <c r="P15" s="5">
        <v>2.1431637999999999E-2</v>
      </c>
      <c r="Q15" s="5">
        <v>0.169062404</v>
      </c>
      <c r="R15" s="5">
        <v>0.36919201000000001</v>
      </c>
      <c r="S15" s="5">
        <v>0.161954291</v>
      </c>
      <c r="T15" s="5">
        <v>0.13852387899999999</v>
      </c>
      <c r="U15" s="5">
        <v>0.70971591700000003</v>
      </c>
      <c r="V15" s="5">
        <v>29.709189479999999</v>
      </c>
      <c r="W15" s="5">
        <v>0.164794369</v>
      </c>
      <c r="X15" s="5">
        <v>0.71490741899999999</v>
      </c>
      <c r="Y15" s="5">
        <v>8.9829236000000007E-2</v>
      </c>
      <c r="Z15" s="5">
        <v>0.42670838500000002</v>
      </c>
      <c r="AA15" s="5">
        <v>0.55748871899999997</v>
      </c>
      <c r="AB15" s="5">
        <v>0.28721167199999997</v>
      </c>
      <c r="AC15" s="5">
        <v>2.0228811059999998</v>
      </c>
      <c r="AD15" s="5">
        <v>7.9846749999999994E-2</v>
      </c>
      <c r="AE15" s="5">
        <v>0.20200620899999999</v>
      </c>
      <c r="AF15" s="5">
        <v>0.10115802</v>
      </c>
      <c r="AG15" s="5">
        <v>2.0491979059999998</v>
      </c>
      <c r="AH15" s="5">
        <v>0.32144118700000002</v>
      </c>
      <c r="AI15" s="5">
        <v>2.5742729309999999</v>
      </c>
      <c r="AJ15" s="5">
        <v>5.0882346759999999</v>
      </c>
      <c r="AK15" s="5">
        <v>0.200145452</v>
      </c>
      <c r="AL15" s="5">
        <v>0.12765879399999999</v>
      </c>
      <c r="AM15" s="5">
        <v>0.12641244600000001</v>
      </c>
      <c r="AN15" s="5">
        <v>2.394760394</v>
      </c>
      <c r="AO15" s="5">
        <v>6.4435838999999995E-2</v>
      </c>
      <c r="AP15" s="5">
        <v>1.7663777679999999</v>
      </c>
      <c r="AQ15" s="5">
        <v>0.62501245500000002</v>
      </c>
      <c r="AR15" s="5">
        <v>0.17219567199999999</v>
      </c>
      <c r="AS15" s="5">
        <v>5.6931520459999998</v>
      </c>
      <c r="AT15" s="5">
        <v>0.55638965600000001</v>
      </c>
      <c r="AU15" s="5">
        <v>0.14824973999999999</v>
      </c>
      <c r="AV15" s="5">
        <v>1.3453394759999999</v>
      </c>
      <c r="AW15" s="5">
        <v>0.97852513200000002</v>
      </c>
      <c r="AX15" s="5">
        <v>0.105680961</v>
      </c>
      <c r="AY15" s="5">
        <v>0.140923137</v>
      </c>
      <c r="AZ15" s="5">
        <v>0.25516998200000002</v>
      </c>
      <c r="BA15" s="5">
        <v>0.103197158</v>
      </c>
      <c r="BB15" s="5">
        <v>1.4774967269999999</v>
      </c>
      <c r="BC15" s="5" t="s">
        <v>433</v>
      </c>
      <c r="BD15" s="5">
        <v>0.40948672699999999</v>
      </c>
      <c r="BE15" s="5">
        <v>69.851787549999997</v>
      </c>
      <c r="BF15" s="5">
        <v>6.3227047900000004</v>
      </c>
      <c r="BG15" s="5">
        <v>71.907961889999996</v>
      </c>
      <c r="BH15" s="5">
        <v>43.169386840000001</v>
      </c>
      <c r="BI15" s="5">
        <v>5.0613347199999996</v>
      </c>
      <c r="BJ15" s="5">
        <v>0.408126394</v>
      </c>
      <c r="BK15" s="5">
        <v>2.3662951300000001</v>
      </c>
      <c r="BL15" s="5">
        <v>2.6611182090000001</v>
      </c>
      <c r="BM15" s="5">
        <v>10.11008197</v>
      </c>
      <c r="BN15" s="5">
        <v>2.7100968760000002</v>
      </c>
      <c r="BO15" s="5">
        <v>83.46277757</v>
      </c>
      <c r="BP15" s="5">
        <v>1.1537257169999999</v>
      </c>
      <c r="BQ15" s="5">
        <v>1.943735601</v>
      </c>
      <c r="BR15" s="5">
        <v>0.93727264200000004</v>
      </c>
      <c r="BS15" s="5">
        <v>3.0671067519999999</v>
      </c>
      <c r="BT15" s="5">
        <v>1.1135050500000001</v>
      </c>
      <c r="BU15" s="5">
        <v>13.85184505</v>
      </c>
      <c r="BV15" s="5">
        <v>1.4770791700000001</v>
      </c>
      <c r="BW15" s="5">
        <v>0.34489561600000002</v>
      </c>
      <c r="BX15" s="5">
        <v>5.2446805200000002</v>
      </c>
      <c r="BY15" s="5">
        <v>0.69370123299999997</v>
      </c>
      <c r="BZ15" s="5">
        <v>1.4949571939999999</v>
      </c>
      <c r="CA15" s="5">
        <v>0.68724252299999999</v>
      </c>
      <c r="CB15" s="5">
        <v>5.8624389780000001</v>
      </c>
      <c r="CC15" s="5">
        <v>5.9369367750000004</v>
      </c>
      <c r="CD15" s="5">
        <v>10.77763528</v>
      </c>
      <c r="CE15" s="5">
        <v>59.80278036</v>
      </c>
      <c r="CF15" s="5">
        <v>1.33522517</v>
      </c>
      <c r="CG15" s="5">
        <v>0.38199330999999997</v>
      </c>
      <c r="CH15" s="5">
        <v>1.069005889</v>
      </c>
      <c r="CI15" s="5">
        <v>16.907108340000001</v>
      </c>
      <c r="CJ15" s="5">
        <v>0.53193750299999998</v>
      </c>
      <c r="CK15" s="5">
        <v>0.24298676399999999</v>
      </c>
      <c r="CL15" s="5">
        <v>3.9944678999999997E-2</v>
      </c>
      <c r="CM15" s="5">
        <v>2.4192023999999999E-2</v>
      </c>
      <c r="CN15" s="5">
        <v>3.9016049999999997E-2</v>
      </c>
      <c r="CO15" s="5">
        <v>15.25732268</v>
      </c>
      <c r="CP15" s="5">
        <v>0.32356969600000002</v>
      </c>
      <c r="CQ15" s="5">
        <v>0.121571533</v>
      </c>
      <c r="CR15" s="5">
        <v>6.361674668</v>
      </c>
      <c r="CS15" s="5">
        <v>7.4937404189999999</v>
      </c>
      <c r="CT15" s="5">
        <v>0.25903113500000002</v>
      </c>
      <c r="CU15" s="5">
        <v>0.107957833</v>
      </c>
      <c r="CV15" s="5">
        <v>0.27282973300000002</v>
      </c>
      <c r="CW15" s="5">
        <v>0.34475408400000002</v>
      </c>
      <c r="CX15" s="5">
        <v>8.0275091000000007E-2</v>
      </c>
      <c r="CY15" s="5">
        <v>0.15268380300000001</v>
      </c>
      <c r="CZ15" s="5">
        <v>2.8061447249999998</v>
      </c>
      <c r="DA15" s="5">
        <v>1.8993422200000001</v>
      </c>
      <c r="DB15" s="5">
        <v>0.13338514200000001</v>
      </c>
      <c r="DC15" s="5">
        <v>4.5373724999999997E-2</v>
      </c>
      <c r="DD15" s="5">
        <v>0.19156563400000001</v>
      </c>
      <c r="DE15" s="5">
        <v>6.9597180999999994E-2</v>
      </c>
      <c r="DF15" s="5">
        <v>1.7322045479999999</v>
      </c>
      <c r="DG15" s="5">
        <v>1.5912756429999999</v>
      </c>
      <c r="DH15" s="5">
        <v>0.69350854900000003</v>
      </c>
      <c r="DI15" s="5">
        <v>5.054633709</v>
      </c>
      <c r="DJ15" s="5">
        <v>0.66553133799999997</v>
      </c>
      <c r="DK15" s="5">
        <v>8.4010018310000003</v>
      </c>
      <c r="DL15" s="5">
        <v>15.35331549</v>
      </c>
      <c r="DM15" s="5">
        <v>0.413519099</v>
      </c>
      <c r="DN15" s="5" t="s">
        <v>433</v>
      </c>
      <c r="DO15" s="5">
        <v>0.25283088999999997</v>
      </c>
      <c r="DP15" s="5">
        <v>5.4301828910000003</v>
      </c>
      <c r="DQ15" s="5">
        <v>0.52121242800000001</v>
      </c>
      <c r="DR15" s="5">
        <v>0.87426338800000003</v>
      </c>
      <c r="DS15" s="5">
        <v>11.37168902</v>
      </c>
      <c r="DT15" s="5">
        <v>0.77739973799999995</v>
      </c>
      <c r="DU15" s="5">
        <v>0.68078896600000005</v>
      </c>
      <c r="DV15" s="5">
        <v>0.253128666</v>
      </c>
      <c r="DW15" s="5">
        <v>12.19603221</v>
      </c>
      <c r="DX15" s="5">
        <v>1.0293302950000001</v>
      </c>
      <c r="DY15" s="5">
        <v>38.149689469999998</v>
      </c>
      <c r="DZ15" s="5">
        <v>0.61185976200000003</v>
      </c>
      <c r="EA15" s="5">
        <v>0.31842167199999999</v>
      </c>
      <c r="EB15" s="5">
        <v>1.091621943</v>
      </c>
      <c r="EC15" s="5">
        <v>0.64793463600000001</v>
      </c>
      <c r="ED15" s="5">
        <v>0.59003546900000003</v>
      </c>
      <c r="EE15" s="5">
        <v>12.431319930000001</v>
      </c>
      <c r="EF15" s="5">
        <v>0.67002457699999995</v>
      </c>
      <c r="EG15" s="5">
        <v>2.1967389E-2</v>
      </c>
      <c r="EH15" s="5">
        <v>15.217446989999999</v>
      </c>
      <c r="EI15" s="5">
        <v>4.0520372179999997</v>
      </c>
      <c r="EJ15" s="5">
        <v>0.34013576499999998</v>
      </c>
      <c r="EK15" s="5">
        <v>1.1089756580000001</v>
      </c>
      <c r="EL15" s="5" t="s">
        <v>433</v>
      </c>
      <c r="EM15" s="5">
        <v>1.4283159649999999</v>
      </c>
      <c r="EN15" s="5">
        <v>1.4226243860000001</v>
      </c>
      <c r="EO15" s="5">
        <v>0.39529251199999998</v>
      </c>
      <c r="EP15" s="5">
        <v>4.0010832809999997</v>
      </c>
      <c r="EQ15" s="5">
        <v>0.62631952199999996</v>
      </c>
      <c r="ER15" s="5">
        <v>0.33253760599999999</v>
      </c>
      <c r="ES15" s="5">
        <v>0.44930888200000002</v>
      </c>
      <c r="ET15" s="5">
        <v>0.48426107600000001</v>
      </c>
      <c r="EU15" s="5">
        <v>0.149038851</v>
      </c>
      <c r="EV15" s="5">
        <v>1.114709213</v>
      </c>
      <c r="EW15" s="5">
        <v>0.22447783199999999</v>
      </c>
      <c r="EX15" s="5">
        <v>1.7816920519999999</v>
      </c>
      <c r="EY15" s="5">
        <v>0.247177391</v>
      </c>
      <c r="EZ15" s="5">
        <v>4.6287690039999996</v>
      </c>
      <c r="FA15" s="5">
        <v>3.1592954600000001</v>
      </c>
      <c r="FB15" s="5">
        <v>3.509670941</v>
      </c>
      <c r="FC15" s="5">
        <v>4.1440801140000003</v>
      </c>
      <c r="FD15" s="5">
        <v>354.47287189999997</v>
      </c>
      <c r="FE15" s="5">
        <v>31.470948679999999</v>
      </c>
      <c r="FF15" s="5">
        <v>48.855643010000001</v>
      </c>
      <c r="FG15" s="5">
        <v>922.26519150000001</v>
      </c>
      <c r="FH15" s="5">
        <v>18.783040939999999</v>
      </c>
      <c r="FI15" s="5">
        <v>10.47437798</v>
      </c>
      <c r="FJ15" s="5">
        <v>7.1692941809999997</v>
      </c>
      <c r="FK15" s="5">
        <v>140.0875628</v>
      </c>
      <c r="FL15" s="5">
        <v>10.450473969999999</v>
      </c>
      <c r="FM15" s="5">
        <v>42.189397849999999</v>
      </c>
      <c r="FN15" s="5">
        <v>7.3079388559999998</v>
      </c>
      <c r="FO15" s="5">
        <v>7.9757448780000004</v>
      </c>
      <c r="FP15" s="5">
        <v>4.5514224079999996</v>
      </c>
      <c r="FQ15" s="5">
        <v>230.8205724</v>
      </c>
      <c r="FR15" s="5">
        <v>12.021955370000001</v>
      </c>
      <c r="FS15" s="5">
        <v>3.7601042320000002</v>
      </c>
      <c r="FT15" s="5">
        <v>4.5742763479999997</v>
      </c>
      <c r="FU15" s="5">
        <v>120.1117405</v>
      </c>
      <c r="FV15" s="5">
        <v>4.3202779790000001</v>
      </c>
      <c r="FW15" s="5">
        <v>17.766624660000002</v>
      </c>
      <c r="FX15" s="5">
        <v>42.183120250000002</v>
      </c>
      <c r="FY15" s="5">
        <v>39.035799849999997</v>
      </c>
      <c r="FZ15" s="5">
        <v>4.0689818119999996</v>
      </c>
      <c r="GA15" s="5">
        <v>4.7219771860000002</v>
      </c>
      <c r="GB15" s="5">
        <v>1.2011058379999999</v>
      </c>
      <c r="GC15" s="5">
        <v>0.66191443900000002</v>
      </c>
      <c r="GD15" s="5">
        <v>1.2562948220000001</v>
      </c>
      <c r="GE15" s="5">
        <v>31.083918400000002</v>
      </c>
      <c r="GF15" s="5">
        <v>1.1754061659999999</v>
      </c>
      <c r="GG15" s="5">
        <v>1.3024452179999999</v>
      </c>
      <c r="GH15" s="5">
        <v>0.431944312</v>
      </c>
      <c r="GI15" s="5">
        <v>0.894495763</v>
      </c>
      <c r="GJ15" s="5">
        <v>26.609677120000001</v>
      </c>
      <c r="GK15" s="5">
        <v>9.7879265439999994</v>
      </c>
      <c r="GL15" s="5">
        <v>1.428883211</v>
      </c>
      <c r="GM15" s="5">
        <v>0.78290129200000003</v>
      </c>
      <c r="GN15" s="5">
        <v>3.1863931929999998</v>
      </c>
      <c r="GO15" s="5">
        <v>1.8242345790000001</v>
      </c>
      <c r="GP15" s="5">
        <v>1.4722012520000001</v>
      </c>
      <c r="GQ15" s="5">
        <v>15.22141777</v>
      </c>
      <c r="GR15" s="5">
        <v>50.186446019999998</v>
      </c>
      <c r="GS15" s="5">
        <v>2.9309004500000002</v>
      </c>
      <c r="GT15" s="5">
        <v>2.7681349110000002</v>
      </c>
      <c r="GU15" s="5">
        <v>0.51679948799999997</v>
      </c>
      <c r="GV15" s="5">
        <v>5.2108871619999997</v>
      </c>
      <c r="GW15" s="5">
        <v>254.15099280000001</v>
      </c>
      <c r="GX15" s="5">
        <v>0.63770803399999998</v>
      </c>
      <c r="GY15" s="5">
        <v>30.583920460000002</v>
      </c>
      <c r="GZ15" s="5">
        <v>3.0099432820000001</v>
      </c>
      <c r="HA15" s="5">
        <v>18.780470220000002</v>
      </c>
      <c r="HB15" s="5">
        <v>2.1614085919999999</v>
      </c>
      <c r="HC15" s="5">
        <v>2.382322754</v>
      </c>
      <c r="HD15" s="5">
        <v>0.47208698500000001</v>
      </c>
      <c r="HE15" s="5">
        <v>1.1056584190000001</v>
      </c>
      <c r="HF15" s="5">
        <v>36.68236684</v>
      </c>
      <c r="HG15" s="5">
        <v>4.1121866420000002</v>
      </c>
      <c r="HH15" s="5">
        <v>0.50778061399999996</v>
      </c>
      <c r="HI15" s="5">
        <v>0.95184084499999999</v>
      </c>
      <c r="HJ15" s="5" t="s">
        <v>433</v>
      </c>
      <c r="HK15" s="5">
        <v>3.9801511989999998</v>
      </c>
      <c r="HL15" s="5">
        <v>1.1105925089999999</v>
      </c>
      <c r="HM15" s="5">
        <v>1.9311542749999999</v>
      </c>
      <c r="HN15" s="5">
        <v>32.322405279999998</v>
      </c>
      <c r="HO15" s="5">
        <v>0.70619210499999996</v>
      </c>
      <c r="HP15" s="5">
        <v>11.56238244</v>
      </c>
      <c r="HQ15" s="5">
        <v>1.207263451</v>
      </c>
      <c r="HR15" s="5">
        <v>2.348762856</v>
      </c>
      <c r="HS15" s="5">
        <v>21.87516522</v>
      </c>
      <c r="HT15" s="5">
        <v>38.75609248</v>
      </c>
      <c r="HU15" s="5">
        <v>2.9730190890000001</v>
      </c>
      <c r="HV15" s="5">
        <v>8.8762563179999994</v>
      </c>
      <c r="HW15" s="5">
        <v>2.2135960899999998</v>
      </c>
      <c r="HX15" s="5">
        <v>0.22810234800000001</v>
      </c>
      <c r="HY15" s="5">
        <v>46.528397910000002</v>
      </c>
      <c r="HZ15" s="5">
        <v>0.92499465299999994</v>
      </c>
      <c r="IA15" s="5">
        <v>10.866869400000001</v>
      </c>
      <c r="IB15" s="5">
        <v>1.584135174</v>
      </c>
      <c r="IC15" s="5">
        <v>3.8127452320000002</v>
      </c>
      <c r="ID15" s="5">
        <v>62.664249920000003</v>
      </c>
      <c r="IE15" s="5">
        <v>0.58362398000000004</v>
      </c>
      <c r="IF15" s="5" t="s">
        <v>433</v>
      </c>
      <c r="IG15" s="5" t="s">
        <v>433</v>
      </c>
      <c r="IH15" s="5">
        <v>50.63187361</v>
      </c>
      <c r="II15" s="5">
        <v>4.6543868499999999</v>
      </c>
      <c r="IJ15" s="5">
        <v>24.077862</v>
      </c>
      <c r="IK15" s="5">
        <v>3.8065108329999999</v>
      </c>
      <c r="IL15" s="5">
        <v>1.214237668</v>
      </c>
      <c r="IM15" s="5">
        <v>106.8067389</v>
      </c>
      <c r="IN15" s="5">
        <v>1.69106087</v>
      </c>
      <c r="IO15" s="5">
        <v>33.20991231</v>
      </c>
      <c r="IP15" s="5">
        <v>3.7120752669999999</v>
      </c>
      <c r="IQ15" s="5">
        <v>5.4204712700000002</v>
      </c>
      <c r="IR15" s="5">
        <v>56.466237550000002</v>
      </c>
      <c r="IS15" s="5" t="s">
        <v>433</v>
      </c>
      <c r="IT15" s="5">
        <v>1.4347457379999999</v>
      </c>
      <c r="IU15" s="5">
        <v>0.90368521599999996</v>
      </c>
      <c r="IV15" s="5">
        <v>47.628488560000001</v>
      </c>
      <c r="IW15" s="5">
        <v>2.3583070529999999</v>
      </c>
      <c r="IX15" s="5">
        <v>0.84555682600000004</v>
      </c>
      <c r="IY15" s="5">
        <v>0.93437611700000001</v>
      </c>
      <c r="IZ15" s="5">
        <v>0.19756563299999999</v>
      </c>
      <c r="JA15" s="5">
        <v>6.0276960549999998</v>
      </c>
      <c r="JB15" s="5">
        <v>6.2141272999999997E-2</v>
      </c>
      <c r="JC15" s="5">
        <v>0.125201167</v>
      </c>
      <c r="JD15" s="5">
        <v>1.256719433</v>
      </c>
      <c r="JE15" s="5">
        <v>0.167644081</v>
      </c>
      <c r="JF15" s="5">
        <v>1.962158995</v>
      </c>
      <c r="JG15" s="5">
        <v>3.9606646000000002E-2</v>
      </c>
      <c r="JH15" s="5">
        <v>0.45002312100000003</v>
      </c>
      <c r="JI15" s="5">
        <v>2.1029803829999998</v>
      </c>
      <c r="JJ15" s="5">
        <v>0.43957429100000001</v>
      </c>
      <c r="JK15" s="5">
        <v>0.76213397199999999</v>
      </c>
      <c r="JL15" s="5">
        <v>0.24844701</v>
      </c>
      <c r="JM15" s="5">
        <v>0.19690337799999999</v>
      </c>
      <c r="JN15" s="5">
        <v>0.524872593</v>
      </c>
      <c r="JO15" s="5">
        <v>0.32127252699999997</v>
      </c>
      <c r="JP15" s="5">
        <v>2.9025017320000002</v>
      </c>
      <c r="JQ15" s="5">
        <v>0.57702899299999999</v>
      </c>
      <c r="JR15" s="5">
        <v>17.53179038</v>
      </c>
      <c r="JS15" s="5">
        <v>4.025744714</v>
      </c>
      <c r="JT15" s="5">
        <v>3.6492296290000001</v>
      </c>
      <c r="JU15" s="5">
        <v>4.0958312049999996</v>
      </c>
      <c r="JV15" s="5">
        <v>1.619131809</v>
      </c>
      <c r="JW15" s="5">
        <v>172.61245489999999</v>
      </c>
      <c r="JX15" s="5">
        <v>0.60061772800000002</v>
      </c>
      <c r="JY15" s="5">
        <v>18.72302698</v>
      </c>
      <c r="JZ15" s="5">
        <v>1.381483341</v>
      </c>
      <c r="KA15" s="5">
        <v>14.659888499999999</v>
      </c>
      <c r="KB15" s="5">
        <v>2.277982975</v>
      </c>
      <c r="KC15" s="5">
        <v>1.351708914</v>
      </c>
      <c r="KD15" s="5">
        <v>0.82938093300000004</v>
      </c>
      <c r="KE15" s="5">
        <v>0.91106781299999995</v>
      </c>
      <c r="KF15" s="5">
        <v>121.5704059</v>
      </c>
      <c r="KG15" s="5">
        <v>1.876231797</v>
      </c>
      <c r="KH15" s="5">
        <v>1.734255613</v>
      </c>
      <c r="KI15" s="5">
        <v>5.0438835769999999</v>
      </c>
      <c r="KJ15" s="5" t="s">
        <v>433</v>
      </c>
      <c r="KK15" s="5">
        <v>5.8809139869999996</v>
      </c>
      <c r="KL15" s="5">
        <v>48.534265849999997</v>
      </c>
      <c r="KM15" s="5">
        <v>27.341551150000001</v>
      </c>
      <c r="KN15" s="5">
        <v>2.6375176389999999</v>
      </c>
      <c r="KO15" s="5">
        <v>161.93624940000001</v>
      </c>
      <c r="KP15" s="5">
        <v>49.199282519999997</v>
      </c>
      <c r="KQ15" s="5">
        <v>3.2052737489999998</v>
      </c>
      <c r="KR15" s="5">
        <v>5.5933244120000003</v>
      </c>
      <c r="KS15" s="5">
        <v>4.2689294220000003</v>
      </c>
      <c r="KT15" s="5">
        <v>3.538487231</v>
      </c>
      <c r="KU15" s="5">
        <v>0.15409013399999999</v>
      </c>
      <c r="KV15" s="5">
        <v>6.7493670750000003</v>
      </c>
      <c r="KW15" s="5">
        <v>151.0409727</v>
      </c>
      <c r="KX15" s="5">
        <v>10.85755256</v>
      </c>
      <c r="KY15" s="5">
        <v>12.37813731</v>
      </c>
      <c r="KZ15" s="5">
        <v>1.3734974719999999</v>
      </c>
      <c r="LA15" s="5">
        <v>20.15645482</v>
      </c>
      <c r="LB15" s="5">
        <v>5.374746848</v>
      </c>
      <c r="LC15" s="5">
        <v>6.2809250419999998</v>
      </c>
      <c r="LD15" s="5">
        <v>19.475914660000001</v>
      </c>
      <c r="LE15" s="5">
        <v>1.7906863</v>
      </c>
      <c r="LF15" s="5">
        <v>1.1067846750000001</v>
      </c>
      <c r="LG15">
        <v>6.5923080009700666E-2</v>
      </c>
      <c r="LH15">
        <v>0.3956251927055367</v>
      </c>
      <c r="LI15">
        <v>2.3242964781178502E-2</v>
      </c>
      <c r="LJ15">
        <v>8.9446530904418675E-2</v>
      </c>
      <c r="LK15">
        <v>5.4104862208336664E-2</v>
      </c>
      <c r="LL15">
        <v>2.4108578390097168E-2</v>
      </c>
      <c r="LM15">
        <v>1.5722923932530768E-2</v>
      </c>
      <c r="LN15">
        <v>2.8299185217988201E-2</v>
      </c>
      <c r="LO15" t="s">
        <v>433</v>
      </c>
      <c r="LP15" t="s">
        <v>433</v>
      </c>
      <c r="LQ15">
        <v>0.33946522741826329</v>
      </c>
      <c r="LR15">
        <v>0.22018128411150964</v>
      </c>
      <c r="LS15">
        <v>0.48946463469835666</v>
      </c>
      <c r="LT15">
        <v>2.0449015938375833E-2</v>
      </c>
      <c r="LU15">
        <v>3.4089150603572337E-2</v>
      </c>
      <c r="LV15">
        <v>0.29479528350529133</v>
      </c>
      <c r="LW15" t="s">
        <v>433</v>
      </c>
      <c r="LX15">
        <v>0.122991186820057</v>
      </c>
      <c r="LY15">
        <v>9.2509931864819331E-2</v>
      </c>
      <c r="LZ15">
        <v>9.3120918702911004E-2</v>
      </c>
      <c r="MA15">
        <v>4.0941599457351666E-2</v>
      </c>
      <c r="MB15">
        <v>2.1341169133556201E-2</v>
      </c>
      <c r="MC15">
        <v>7.1898714294670998E-2</v>
      </c>
      <c r="MD15">
        <v>2.711662183392E-2</v>
      </c>
      <c r="ME15">
        <v>2.4188179049463732E-2</v>
      </c>
      <c r="MF15" t="s">
        <v>433</v>
      </c>
      <c r="MG15">
        <v>2.2944373626542201E-2</v>
      </c>
      <c r="MH15">
        <v>2.0583113950041934E-2</v>
      </c>
      <c r="MI15" t="s">
        <v>433</v>
      </c>
      <c r="MJ15">
        <v>1.6809401737205368E-2</v>
      </c>
      <c r="MK15">
        <v>5.0989470640241001E-2</v>
      </c>
      <c r="ML15">
        <v>0.17209104803645767</v>
      </c>
      <c r="MM15">
        <v>0.16512015562088334</v>
      </c>
      <c r="MN15">
        <v>2.3748166457912199E-2</v>
      </c>
      <c r="MO15">
        <v>0.21274705507587666</v>
      </c>
      <c r="MP15">
        <v>0.16075098039805766</v>
      </c>
      <c r="MQ15">
        <v>2.7863453283960032E-2</v>
      </c>
      <c r="MR15">
        <v>0.21881567295704232</v>
      </c>
      <c r="MS15">
        <v>2.4483774686328799E-2</v>
      </c>
      <c r="MT15">
        <v>2.5946990956681168E-2</v>
      </c>
      <c r="MU15">
        <v>0.45274698634620664</v>
      </c>
      <c r="MV15">
        <v>1.4969234749571366E-2</v>
      </c>
      <c r="MW15">
        <v>8.7512674517605013E-2</v>
      </c>
      <c r="MX15">
        <v>4.2714463529256667E-2</v>
      </c>
      <c r="MY15">
        <v>0.14892573419423166</v>
      </c>
      <c r="MZ15">
        <v>7.7300289090052335E-2</v>
      </c>
      <c r="NA15">
        <v>2.822721490777973E-2</v>
      </c>
      <c r="NB15">
        <v>2.5359299840447866E-2</v>
      </c>
      <c r="NC15">
        <v>3.1108021090274263E-2</v>
      </c>
      <c r="ND15">
        <v>6.4976776481157336E-2</v>
      </c>
      <c r="NE15">
        <v>4.9215370146344667E-2</v>
      </c>
      <c r="NF15">
        <v>1.8187821621374365E-2</v>
      </c>
      <c r="NG15">
        <v>1.7249684892788768E-2</v>
      </c>
      <c r="NH15" t="s">
        <v>433</v>
      </c>
      <c r="NI15">
        <v>1.8539021231941299E-2</v>
      </c>
      <c r="NJ15">
        <v>5.4840847449717671E-2</v>
      </c>
      <c r="NK15">
        <v>8.6804359184186001E-3</v>
      </c>
      <c r="NL15" t="s">
        <v>433</v>
      </c>
      <c r="NM15">
        <v>1.6629935825322368E-2</v>
      </c>
      <c r="NN15">
        <v>2.6393255316879364E-2</v>
      </c>
      <c r="NO15">
        <v>7.6412987282319336E-2</v>
      </c>
      <c r="NP15">
        <v>0.12382767283332634</v>
      </c>
      <c r="NQ15">
        <v>2.7984938877648469E-2</v>
      </c>
      <c r="NR15">
        <v>1.3951344272840933E-2</v>
      </c>
      <c r="NS15">
        <v>1.8507288038352668E-2</v>
      </c>
      <c r="NT15">
        <v>0.205089871566424</v>
      </c>
      <c r="NU15">
        <v>1.3715053283031034E-2</v>
      </c>
      <c r="NV15">
        <v>3.4727724830514332E-2</v>
      </c>
      <c r="NW15">
        <v>2.9551367306231497E-2</v>
      </c>
      <c r="NX15">
        <v>0.113638349513913</v>
      </c>
      <c r="NY15">
        <v>6.0084996002575997E-2</v>
      </c>
      <c r="NZ15">
        <v>1.38382481795669E-2</v>
      </c>
      <c r="OA15">
        <v>6.2748790444937669E-2</v>
      </c>
      <c r="OB15">
        <v>2.0205604950164501E-2</v>
      </c>
      <c r="OC15">
        <v>4.7727682807877668E-2</v>
      </c>
      <c r="OD15">
        <v>5.2971050041675329E-2</v>
      </c>
      <c r="OE15">
        <v>7.7403972884081337E-2</v>
      </c>
      <c r="OF15">
        <v>7.5714206341752674E-2</v>
      </c>
      <c r="OG15">
        <v>4.5148315281898999E-2</v>
      </c>
      <c r="OH15">
        <v>0.23923383932767836</v>
      </c>
      <c r="OI15">
        <v>2.3501609919688166E-2</v>
      </c>
      <c r="OJ15" t="s">
        <v>433</v>
      </c>
      <c r="OK15" t="s">
        <v>433</v>
      </c>
      <c r="OL15">
        <v>1.1607088001570834E-2</v>
      </c>
      <c r="OM15">
        <v>2.3018295001120865E-2</v>
      </c>
      <c r="ON15">
        <v>3.5371968225385665E-2</v>
      </c>
      <c r="OO15">
        <v>1.0943762985021234E-2</v>
      </c>
      <c r="OP15">
        <v>2.7382925224995001E-2</v>
      </c>
      <c r="OQ15">
        <v>1.5701103301523568E-2</v>
      </c>
      <c r="OR15">
        <v>1.7016716038422201E-2</v>
      </c>
      <c r="OS15">
        <v>3.2009084651060234E-2</v>
      </c>
      <c r="OT15">
        <v>4.6934334426801332E-2</v>
      </c>
      <c r="OU15">
        <v>1.2688110179096533E-2</v>
      </c>
      <c r="OV15">
        <v>7.6217410575595999E-3</v>
      </c>
      <c r="OW15">
        <v>4.6330102516912663E-2</v>
      </c>
      <c r="OX15">
        <v>3.22699126248574E-2</v>
      </c>
      <c r="OY15" t="s">
        <v>433</v>
      </c>
      <c r="OZ15">
        <v>1.8246695131699232E-2</v>
      </c>
      <c r="PA15">
        <v>8.2404063205438662E-3</v>
      </c>
      <c r="PB15">
        <v>0.16844325174792732</v>
      </c>
      <c r="PC15">
        <v>4.1052377151655335E-2</v>
      </c>
      <c r="PD15">
        <v>0.28441284151081897</v>
      </c>
      <c r="PE15">
        <v>1.7690666396652035E-2</v>
      </c>
      <c r="PF15">
        <v>2.3531269243968065E-2</v>
      </c>
      <c r="PG15">
        <v>2.8127407607477502E-2</v>
      </c>
      <c r="PH15">
        <v>2.86206543135928E-2</v>
      </c>
      <c r="PI15">
        <v>5.4405027569081665E-2</v>
      </c>
      <c r="PJ15" t="s">
        <v>433</v>
      </c>
      <c r="PK15">
        <v>6.734830213093633E-2</v>
      </c>
      <c r="PL15">
        <v>4.0711991700069665E-2</v>
      </c>
      <c r="PM15">
        <v>3.6933432334617329E-2</v>
      </c>
      <c r="PN15">
        <v>9.4258705949486991E-3</v>
      </c>
      <c r="PO15">
        <v>1.6832294588677899E-2</v>
      </c>
      <c r="PP15">
        <v>0.14847467271125267</v>
      </c>
      <c r="PQ15">
        <v>2.77688273529581E-2</v>
      </c>
      <c r="PR15">
        <v>0.10491729096588899</v>
      </c>
    </row>
    <row r="16" spans="1:434" x14ac:dyDescent="0.2">
      <c r="A16" s="2" t="s">
        <v>460</v>
      </c>
      <c r="B16" s="3" t="s">
        <v>461</v>
      </c>
      <c r="C16" s="3">
        <v>4</v>
      </c>
      <c r="D16" s="4" t="s">
        <v>612</v>
      </c>
      <c r="E16" s="5">
        <v>0.18105703500000001</v>
      </c>
      <c r="F16" s="5">
        <v>1.3560410380000001</v>
      </c>
      <c r="G16" s="5">
        <v>0.29466899899999999</v>
      </c>
      <c r="H16" s="5">
        <v>0.26656459300000002</v>
      </c>
      <c r="I16" s="5">
        <v>1.169039553</v>
      </c>
      <c r="J16" s="5">
        <v>0.346976799</v>
      </c>
      <c r="K16" s="5">
        <v>6.3822497000000006E-2</v>
      </c>
      <c r="L16" s="5">
        <v>0.10560828799999999</v>
      </c>
      <c r="M16" s="5">
        <v>0.66710919499999999</v>
      </c>
      <c r="N16" s="5">
        <v>8.1061566000000002E-2</v>
      </c>
      <c r="O16" s="5">
        <v>0.117208585</v>
      </c>
      <c r="P16" s="5">
        <v>9.0267332000000006E-2</v>
      </c>
      <c r="Q16" s="5">
        <v>0.83300828599999999</v>
      </c>
      <c r="R16" s="5">
        <v>0.20013841700000001</v>
      </c>
      <c r="S16" s="5">
        <v>0.200099691</v>
      </c>
      <c r="T16" s="5">
        <v>0.204250775</v>
      </c>
      <c r="U16" s="5">
        <v>0.77583346600000003</v>
      </c>
      <c r="V16" s="5">
        <v>20.046440270000002</v>
      </c>
      <c r="W16" s="5">
        <v>0.13002324300000001</v>
      </c>
      <c r="X16" s="5">
        <v>0.66808888499999997</v>
      </c>
      <c r="Y16" s="5">
        <v>9.8229338999999999E-2</v>
      </c>
      <c r="Z16" s="5">
        <v>0.41170167200000002</v>
      </c>
      <c r="AA16" s="5">
        <v>0.600925555</v>
      </c>
      <c r="AB16" s="5">
        <v>0.337955171</v>
      </c>
      <c r="AC16" s="5">
        <v>2.5866955300000001</v>
      </c>
      <c r="AD16" s="5">
        <v>9.9460660000000006E-2</v>
      </c>
      <c r="AE16" s="5">
        <v>0.19489076</v>
      </c>
      <c r="AF16" s="5">
        <v>0.155167896</v>
      </c>
      <c r="AG16" s="5">
        <v>2.4104166829999998</v>
      </c>
      <c r="AH16" s="5">
        <v>0.43877074500000002</v>
      </c>
      <c r="AI16" s="5">
        <v>3.4623264960000002</v>
      </c>
      <c r="AJ16" s="5">
        <v>7.9046446159999997</v>
      </c>
      <c r="AK16" s="5">
        <v>0.39168019100000001</v>
      </c>
      <c r="AL16" s="5">
        <v>0.210635982</v>
      </c>
      <c r="AM16" s="5">
        <v>0.26228594599999999</v>
      </c>
      <c r="AN16" s="5">
        <v>3.9101681949999998</v>
      </c>
      <c r="AO16" s="5">
        <v>9.1684722999999996E-2</v>
      </c>
      <c r="AP16" s="5">
        <v>2.5024063399999998</v>
      </c>
      <c r="AQ16" s="5">
        <v>0.83406760700000004</v>
      </c>
      <c r="AR16" s="5">
        <v>0.22271654099999999</v>
      </c>
      <c r="AS16" s="5">
        <v>8.3316566670000007</v>
      </c>
      <c r="AT16" s="5">
        <v>1.1247608790000001</v>
      </c>
      <c r="AU16" s="5">
        <v>0.30281802000000002</v>
      </c>
      <c r="AV16" s="5">
        <v>3.4546076029999999</v>
      </c>
      <c r="AW16" s="5">
        <v>1.6634980779999999</v>
      </c>
      <c r="AX16" s="5">
        <v>0.15488740600000001</v>
      </c>
      <c r="AY16" s="5">
        <v>0.267450931</v>
      </c>
      <c r="AZ16" s="5">
        <v>0.40382865600000001</v>
      </c>
      <c r="BA16" s="5">
        <v>0.115124594</v>
      </c>
      <c r="BB16" s="5">
        <v>2.4357786140000002</v>
      </c>
      <c r="BC16" s="5">
        <v>0.115551791</v>
      </c>
      <c r="BD16" s="5">
        <v>0.67070918800000001</v>
      </c>
      <c r="BE16" s="5">
        <v>94.578484410000002</v>
      </c>
      <c r="BF16" s="5">
        <v>7.6870527329999998</v>
      </c>
      <c r="BG16" s="5">
        <v>85.182524869999995</v>
      </c>
      <c r="BH16" s="5">
        <v>67.139271170000001</v>
      </c>
      <c r="BI16" s="5">
        <v>8.8476289109999993</v>
      </c>
      <c r="BJ16" s="5">
        <v>0.37748756500000002</v>
      </c>
      <c r="BK16" s="5">
        <v>2.1160557500000001</v>
      </c>
      <c r="BL16" s="5">
        <v>3.8168866019999999</v>
      </c>
      <c r="BM16" s="5">
        <v>9.9446484050000006</v>
      </c>
      <c r="BN16" s="5">
        <v>3.9418362120000001</v>
      </c>
      <c r="BO16" s="5">
        <v>107.40939229999999</v>
      </c>
      <c r="BP16" s="5">
        <v>1.395617176</v>
      </c>
      <c r="BQ16" s="5">
        <v>1.9397381250000001</v>
      </c>
      <c r="BR16" s="5">
        <v>0.91579153300000005</v>
      </c>
      <c r="BS16" s="5">
        <v>4.6626238860000004</v>
      </c>
      <c r="BT16" s="5">
        <v>1.534452205</v>
      </c>
      <c r="BU16" s="5">
        <v>24.84194346</v>
      </c>
      <c r="BV16" s="5">
        <v>1.294495932</v>
      </c>
      <c r="BW16" s="5">
        <v>0.28797244999999999</v>
      </c>
      <c r="BX16" s="5">
        <v>5.1359696990000003</v>
      </c>
      <c r="BY16" s="5">
        <v>0.64377721399999999</v>
      </c>
      <c r="BZ16" s="5">
        <v>1.4867694119999999</v>
      </c>
      <c r="CA16" s="5">
        <v>0.66588098399999995</v>
      </c>
      <c r="CB16" s="5">
        <v>7.480310502</v>
      </c>
      <c r="CC16" s="5">
        <v>5.9362719009999996</v>
      </c>
      <c r="CD16" s="5">
        <v>14.843526089999999</v>
      </c>
      <c r="CE16" s="5">
        <v>59.37750715</v>
      </c>
      <c r="CF16" s="5">
        <v>0.96805439599999998</v>
      </c>
      <c r="CG16" s="5">
        <v>0.37989907499999997</v>
      </c>
      <c r="CH16" s="5">
        <v>0.85719658499999996</v>
      </c>
      <c r="CI16" s="5">
        <v>15.79629469</v>
      </c>
      <c r="CJ16" s="5">
        <v>0.33141821500000002</v>
      </c>
      <c r="CK16" s="5">
        <v>0.23784672000000001</v>
      </c>
      <c r="CL16" s="5">
        <v>5.8940510000000002E-2</v>
      </c>
      <c r="CM16" s="5" t="s">
        <v>433</v>
      </c>
      <c r="CN16" s="5">
        <v>3.5051378000000001E-2</v>
      </c>
      <c r="CO16" s="5">
        <v>15.992616229999999</v>
      </c>
      <c r="CP16" s="5">
        <v>0.39871385999999998</v>
      </c>
      <c r="CQ16" s="5">
        <v>0.11711748299999999</v>
      </c>
      <c r="CR16" s="5">
        <v>6.0841250990000004</v>
      </c>
      <c r="CS16" s="5">
        <v>7.6948706370000002</v>
      </c>
      <c r="CT16" s="5">
        <v>0.29385827399999997</v>
      </c>
      <c r="CU16" s="5">
        <v>0.10217656999999999</v>
      </c>
      <c r="CV16" s="5">
        <v>0.274005361</v>
      </c>
      <c r="CW16" s="5">
        <v>0.43741957100000001</v>
      </c>
      <c r="CX16" s="5">
        <v>0.114103318</v>
      </c>
      <c r="CY16" s="5">
        <v>0.205209853</v>
      </c>
      <c r="CZ16" s="5">
        <v>2.3543530879999999</v>
      </c>
      <c r="DA16" s="5">
        <v>1.9082229209999999</v>
      </c>
      <c r="DB16" s="5">
        <v>0.15330993600000001</v>
      </c>
      <c r="DC16" s="5">
        <v>2.9287006000000001E-2</v>
      </c>
      <c r="DD16" s="5">
        <v>0.281438356</v>
      </c>
      <c r="DE16" s="5">
        <v>6.8900565999999996E-2</v>
      </c>
      <c r="DF16" s="5">
        <v>2.7419009019999998</v>
      </c>
      <c r="DG16" s="5">
        <v>1.5423443619999999</v>
      </c>
      <c r="DH16" s="5">
        <v>0.74695065299999996</v>
      </c>
      <c r="DI16" s="5">
        <v>5.1474687320000001</v>
      </c>
      <c r="DJ16" s="5">
        <v>0.78948580499999998</v>
      </c>
      <c r="DK16" s="5">
        <v>8.3232682560000004</v>
      </c>
      <c r="DL16" s="5">
        <v>15.43593214</v>
      </c>
      <c r="DM16" s="5">
        <v>0.48074504800000001</v>
      </c>
      <c r="DN16" s="5">
        <v>0.13069054399999999</v>
      </c>
      <c r="DO16" s="5">
        <v>0.22366066800000001</v>
      </c>
      <c r="DP16" s="5">
        <v>5.1550278509999998</v>
      </c>
      <c r="DQ16" s="5">
        <v>0.51427917000000001</v>
      </c>
      <c r="DR16" s="5">
        <v>0.91236329500000002</v>
      </c>
      <c r="DS16" s="5">
        <v>10.66036008</v>
      </c>
      <c r="DT16" s="5">
        <v>0.85418606600000002</v>
      </c>
      <c r="DU16" s="5">
        <v>0.75714910499999999</v>
      </c>
      <c r="DV16" s="5" t="s">
        <v>433</v>
      </c>
      <c r="DW16" s="5">
        <v>9.3182239710000001</v>
      </c>
      <c r="DX16" s="5">
        <v>0.81383194599999997</v>
      </c>
      <c r="DY16" s="5">
        <v>46.308622769999999</v>
      </c>
      <c r="DZ16" s="5">
        <v>0.63254006100000004</v>
      </c>
      <c r="EA16" s="5">
        <v>0.26736633599999998</v>
      </c>
      <c r="EB16" s="5">
        <v>1.5070539759999999</v>
      </c>
      <c r="EC16" s="5">
        <v>0.73434561600000003</v>
      </c>
      <c r="ED16" s="5">
        <v>1.020042323</v>
      </c>
      <c r="EE16" s="5">
        <v>14.094118119999999</v>
      </c>
      <c r="EF16" s="5">
        <v>1.0102088979999999</v>
      </c>
      <c r="EG16" s="5">
        <v>5.0381954999999999E-2</v>
      </c>
      <c r="EH16" s="5">
        <v>15.505879500000001</v>
      </c>
      <c r="EI16" s="5">
        <v>5.3783860590000003</v>
      </c>
      <c r="EJ16" s="5">
        <v>0.56094659599999996</v>
      </c>
      <c r="EK16" s="5">
        <v>1.2725692289999999</v>
      </c>
      <c r="EL16" s="5">
        <v>0.13115228700000001</v>
      </c>
      <c r="EM16" s="5">
        <v>1.773273667</v>
      </c>
      <c r="EN16" s="5">
        <v>1.374134014</v>
      </c>
      <c r="EO16" s="5">
        <v>0.576672501</v>
      </c>
      <c r="EP16" s="5">
        <v>3.5126404349999998</v>
      </c>
      <c r="EQ16" s="5">
        <v>0.80524274500000004</v>
      </c>
      <c r="ER16" s="5">
        <v>0.39873922000000001</v>
      </c>
      <c r="ES16" s="5">
        <v>0.62158501499999996</v>
      </c>
      <c r="ET16" s="5">
        <v>0.644343691</v>
      </c>
      <c r="EU16" s="5">
        <v>0.112664899</v>
      </c>
      <c r="EV16" s="5">
        <v>0.85844099500000004</v>
      </c>
      <c r="EW16" s="5">
        <v>0.25815207899999998</v>
      </c>
      <c r="EX16" s="5">
        <v>1.3618175320000001</v>
      </c>
      <c r="EY16" s="5" t="s">
        <v>433</v>
      </c>
      <c r="EZ16" s="5">
        <v>8.9145007159999992</v>
      </c>
      <c r="FA16" s="5">
        <v>4.4276704520000001</v>
      </c>
      <c r="FB16" s="5">
        <v>3.3464132489999998</v>
      </c>
      <c r="FC16" s="5">
        <v>3.4537848680000001</v>
      </c>
      <c r="FD16" s="5">
        <v>368.44918949999999</v>
      </c>
      <c r="FE16" s="5">
        <v>35.925037330000002</v>
      </c>
      <c r="FF16" s="5">
        <v>35.764987570000002</v>
      </c>
      <c r="FG16" s="5">
        <v>775.05643950000001</v>
      </c>
      <c r="FH16" s="5">
        <v>20.116995450000001</v>
      </c>
      <c r="FI16" s="5">
        <v>12.839684119999999</v>
      </c>
      <c r="FJ16" s="5">
        <v>7.7767264870000004</v>
      </c>
      <c r="FK16" s="5">
        <v>126.0936586</v>
      </c>
      <c r="FL16" s="5">
        <v>9.1026758169999997</v>
      </c>
      <c r="FM16" s="5">
        <v>55.451497439999997</v>
      </c>
      <c r="FN16" s="5">
        <v>6.7762616849999997</v>
      </c>
      <c r="FO16" s="5">
        <v>9.2581643919999994</v>
      </c>
      <c r="FP16" s="5">
        <v>3.3399911169999998</v>
      </c>
      <c r="FQ16" s="5">
        <v>178.588246</v>
      </c>
      <c r="FR16" s="5">
        <v>8.9556076420000004</v>
      </c>
      <c r="FS16" s="5">
        <v>4.9185698909999997</v>
      </c>
      <c r="FT16" s="5" t="s">
        <v>433</v>
      </c>
      <c r="FU16" s="5">
        <v>86.757525889999997</v>
      </c>
      <c r="FV16" s="5" t="s">
        <v>433</v>
      </c>
      <c r="FW16" s="5">
        <v>27.208145349999999</v>
      </c>
      <c r="FX16" s="5">
        <v>36.797320210000002</v>
      </c>
      <c r="FY16" s="5">
        <v>25.45234649</v>
      </c>
      <c r="FZ16" s="5">
        <v>9.0105492760000008</v>
      </c>
      <c r="GA16" s="5">
        <v>5.0203001799999996</v>
      </c>
      <c r="GB16" s="5">
        <v>1.1028059750000001</v>
      </c>
      <c r="GC16" s="5">
        <v>1.014350557</v>
      </c>
      <c r="GD16" s="5">
        <v>1.1932916819999999</v>
      </c>
      <c r="GE16" s="5">
        <v>39.142903599999997</v>
      </c>
      <c r="GF16" s="5">
        <v>1.5417576049999999</v>
      </c>
      <c r="GG16" s="5">
        <v>1.7069484779999999</v>
      </c>
      <c r="GH16" s="5">
        <v>0.48551624399999999</v>
      </c>
      <c r="GI16" s="5">
        <v>1.0756227540000001</v>
      </c>
      <c r="GJ16" s="5">
        <v>27.70098707</v>
      </c>
      <c r="GK16" s="5">
        <v>11.38249706</v>
      </c>
      <c r="GL16" s="5">
        <v>2.0345351279999999</v>
      </c>
      <c r="GM16" s="5">
        <v>0.74791801099999999</v>
      </c>
      <c r="GN16" s="5">
        <v>4.5823812950000002</v>
      </c>
      <c r="GO16" s="5">
        <v>1.13040604</v>
      </c>
      <c r="GP16" s="5">
        <v>4.0414258670000001</v>
      </c>
      <c r="GQ16" s="5">
        <v>22.216716120000001</v>
      </c>
      <c r="GR16" s="5">
        <v>58.231602449999997</v>
      </c>
      <c r="GS16" s="5">
        <v>4.5785422909999998</v>
      </c>
      <c r="GT16" s="5">
        <v>3.3980074130000002</v>
      </c>
      <c r="GU16" s="5">
        <v>0.75225457299999998</v>
      </c>
      <c r="GV16" s="5">
        <v>5.3453587110000003</v>
      </c>
      <c r="GW16" s="5">
        <v>212.2221083</v>
      </c>
      <c r="GX16" s="5">
        <v>0.70145815199999995</v>
      </c>
      <c r="GY16" s="5">
        <v>30.938163540000001</v>
      </c>
      <c r="GZ16" s="5">
        <v>4.5658030419999998</v>
      </c>
      <c r="HA16" s="5">
        <v>25.311068410000001</v>
      </c>
      <c r="HB16" s="5">
        <v>2.6221763400000002</v>
      </c>
      <c r="HC16" s="5">
        <v>3.4139041269999999</v>
      </c>
      <c r="HD16" s="5">
        <v>0.55216413900000005</v>
      </c>
      <c r="HE16" s="5">
        <v>1.35986691</v>
      </c>
      <c r="HF16" s="5">
        <v>46.066434999999998</v>
      </c>
      <c r="HG16" s="5">
        <v>4.1752282410000001</v>
      </c>
      <c r="HH16" s="5">
        <v>0.694735145</v>
      </c>
      <c r="HI16" s="5">
        <v>1.3293290280000001</v>
      </c>
      <c r="HJ16" s="5" t="s">
        <v>433</v>
      </c>
      <c r="HK16" s="5">
        <v>3.7855901840000001</v>
      </c>
      <c r="HL16" s="5">
        <v>1.3844283310000001</v>
      </c>
      <c r="HM16" s="5">
        <v>2.079991079</v>
      </c>
      <c r="HN16" s="5">
        <v>45.539514949999997</v>
      </c>
      <c r="HO16" s="5">
        <v>1.0233841619999999</v>
      </c>
      <c r="HP16" s="5">
        <v>13.95839866</v>
      </c>
      <c r="HQ16" s="5">
        <v>1.5288029400000001</v>
      </c>
      <c r="HR16" s="5">
        <v>2.5781358010000002</v>
      </c>
      <c r="HS16" s="5">
        <v>24.058164210000001</v>
      </c>
      <c r="HT16" s="5">
        <v>34.64781576</v>
      </c>
      <c r="HU16" s="5">
        <v>3.7140853460000001</v>
      </c>
      <c r="HV16" s="5">
        <v>5.7359994959999998</v>
      </c>
      <c r="HW16" s="5">
        <v>2.5060914990000001</v>
      </c>
      <c r="HX16" s="5">
        <v>0.14539063899999999</v>
      </c>
      <c r="HY16" s="5">
        <v>62.791907850000001</v>
      </c>
      <c r="HZ16" s="5">
        <v>1.591251424</v>
      </c>
      <c r="IA16" s="5">
        <v>17.247439809999999</v>
      </c>
      <c r="IB16" s="5">
        <v>2.0603040410000002</v>
      </c>
      <c r="IC16" s="5">
        <v>4.6956390880000001</v>
      </c>
      <c r="ID16" s="5">
        <v>71.478496989999996</v>
      </c>
      <c r="IE16" s="5">
        <v>0.68128244100000002</v>
      </c>
      <c r="IF16" s="5">
        <v>0.428096278</v>
      </c>
      <c r="IG16" s="5" t="s">
        <v>433</v>
      </c>
      <c r="IH16" s="5">
        <v>43.006839859999999</v>
      </c>
      <c r="II16" s="5">
        <v>4.1156314030000001</v>
      </c>
      <c r="IJ16" s="5">
        <v>21.975651259999999</v>
      </c>
      <c r="IK16" s="5">
        <v>4.4125347079999999</v>
      </c>
      <c r="IL16" s="5">
        <v>0.492981377</v>
      </c>
      <c r="IM16" s="5">
        <v>134.5943005</v>
      </c>
      <c r="IN16" s="5">
        <v>2.4237927620000002</v>
      </c>
      <c r="IO16" s="5">
        <v>46.860608079999999</v>
      </c>
      <c r="IP16" s="5">
        <v>5.0405338559999997</v>
      </c>
      <c r="IQ16" s="5">
        <v>5.6642518590000002</v>
      </c>
      <c r="IR16" s="5">
        <v>69.651051710000004</v>
      </c>
      <c r="IS16" s="5" t="s">
        <v>433</v>
      </c>
      <c r="IT16" s="5">
        <v>2.035724622</v>
      </c>
      <c r="IU16" s="5">
        <v>1.0056343700000001</v>
      </c>
      <c r="IV16" s="5">
        <v>43.442639069999998</v>
      </c>
      <c r="IW16" s="5">
        <v>2.7228629039999999</v>
      </c>
      <c r="IX16" s="5">
        <v>0.94438234899999995</v>
      </c>
      <c r="IY16" s="5">
        <v>1.203995857</v>
      </c>
      <c r="IZ16" s="5">
        <v>0.180454647</v>
      </c>
      <c r="JA16" s="5">
        <v>8.5313564740000007</v>
      </c>
      <c r="JB16" s="5" t="s">
        <v>433</v>
      </c>
      <c r="JC16" s="5">
        <v>0.144839998</v>
      </c>
      <c r="JD16" s="5">
        <v>1.729204685</v>
      </c>
      <c r="JE16" s="5">
        <v>0.23347530899999999</v>
      </c>
      <c r="JF16" s="5">
        <v>1.981058948</v>
      </c>
      <c r="JG16" s="5">
        <v>2.4203473E-2</v>
      </c>
      <c r="JH16" s="5">
        <v>0.57171644899999996</v>
      </c>
      <c r="JI16" s="5">
        <v>1.972188053</v>
      </c>
      <c r="JJ16" s="5">
        <v>0.49519645800000001</v>
      </c>
      <c r="JK16" s="5">
        <v>0.62837651400000005</v>
      </c>
      <c r="JL16" s="5">
        <v>0.19197890500000001</v>
      </c>
      <c r="JM16" s="5" t="s">
        <v>433</v>
      </c>
      <c r="JN16" s="5">
        <v>2.9991391159999998</v>
      </c>
      <c r="JO16" s="5">
        <v>6.0395728569999996</v>
      </c>
      <c r="JP16" s="5">
        <v>6.3304930669999999</v>
      </c>
      <c r="JQ16" s="5">
        <v>0.79002737999999995</v>
      </c>
      <c r="JR16" s="5">
        <v>24.786166399999999</v>
      </c>
      <c r="JS16" s="5">
        <v>4.7723188480000003</v>
      </c>
      <c r="JT16" s="5">
        <v>3.0799748309999999</v>
      </c>
      <c r="JU16" s="5">
        <v>4.9355054789999997</v>
      </c>
      <c r="JV16" s="5">
        <v>1.2570053670000001</v>
      </c>
      <c r="JW16" s="5">
        <v>148.94943269999999</v>
      </c>
      <c r="JX16" s="5">
        <v>1.068145457</v>
      </c>
      <c r="JY16" s="5">
        <v>20.22776635</v>
      </c>
      <c r="JZ16" s="5">
        <v>1.8945381560000001</v>
      </c>
      <c r="KA16" s="5">
        <v>17.390318959999998</v>
      </c>
      <c r="KB16" s="5" t="s">
        <v>433</v>
      </c>
      <c r="KC16" s="5">
        <v>1.675639138</v>
      </c>
      <c r="KD16" s="5">
        <v>0.84700373799999995</v>
      </c>
      <c r="KE16" s="5">
        <v>0.81850658399999998</v>
      </c>
      <c r="KF16" s="5">
        <v>120.8691304</v>
      </c>
      <c r="KG16" s="5">
        <v>2.1504391439999999</v>
      </c>
      <c r="KH16" s="5">
        <v>1.729046224</v>
      </c>
      <c r="KI16" s="5">
        <v>5.9256096239999998</v>
      </c>
      <c r="KJ16" s="5" t="s">
        <v>433</v>
      </c>
      <c r="KK16" s="5">
        <v>5.0315274270000003</v>
      </c>
      <c r="KL16" s="5" t="s">
        <v>433</v>
      </c>
      <c r="KM16" s="5" t="s">
        <v>433</v>
      </c>
      <c r="KN16" s="5" t="s">
        <v>433</v>
      </c>
      <c r="KO16" s="5" t="s">
        <v>433</v>
      </c>
      <c r="KP16" s="5">
        <v>51.926430709999998</v>
      </c>
      <c r="KQ16" s="5">
        <v>2.837638686</v>
      </c>
      <c r="KR16" s="5">
        <v>6.248600776</v>
      </c>
      <c r="KS16" s="5" t="s">
        <v>433</v>
      </c>
      <c r="KT16" s="5" t="s">
        <v>433</v>
      </c>
      <c r="KU16" s="5">
        <v>0.10162145</v>
      </c>
      <c r="KV16" s="5">
        <v>4.9629803240000001</v>
      </c>
      <c r="KW16" s="5">
        <v>83.861814469999999</v>
      </c>
      <c r="KX16" s="5">
        <v>7.6514393319999998</v>
      </c>
      <c r="KY16" s="5">
        <v>11.520225099999999</v>
      </c>
      <c r="KZ16" s="5">
        <v>0.55973141100000001</v>
      </c>
      <c r="LA16" s="5">
        <v>20.970055169999998</v>
      </c>
      <c r="LB16" s="5">
        <v>4.1624890739999998</v>
      </c>
      <c r="LC16" s="5">
        <v>6.8124749959999997</v>
      </c>
      <c r="LD16" s="5">
        <v>21.342248560000002</v>
      </c>
      <c r="LE16" s="5">
        <v>1.669576076</v>
      </c>
      <c r="LF16" s="5">
        <v>1.1045450029999999</v>
      </c>
      <c r="LG16">
        <v>4.4196183556802666E-2</v>
      </c>
      <c r="LH16">
        <v>0.40882158364480664</v>
      </c>
      <c r="LI16">
        <v>2.4607611987147799E-2</v>
      </c>
      <c r="LJ16">
        <v>8.1858098531733328E-2</v>
      </c>
      <c r="LK16">
        <v>4.1445569559304667E-2</v>
      </c>
      <c r="LL16">
        <v>1.7173094520688534E-2</v>
      </c>
      <c r="LM16">
        <v>1.4656101645811333E-2</v>
      </c>
      <c r="LN16">
        <v>3.3030616070448368E-2</v>
      </c>
      <c r="LO16" t="s">
        <v>433</v>
      </c>
      <c r="LP16">
        <v>1.0137697096843666E-2</v>
      </c>
      <c r="LQ16">
        <v>0.27092231806031769</v>
      </c>
      <c r="LR16">
        <v>0.19485250001455701</v>
      </c>
      <c r="LS16">
        <v>0.48433185289095665</v>
      </c>
      <c r="LT16">
        <v>1.1285450577371667E-2</v>
      </c>
      <c r="LU16">
        <v>2.5181446307140101E-2</v>
      </c>
      <c r="LV16">
        <v>0.29481213306796</v>
      </c>
      <c r="LW16">
        <v>1.5118281228915868E-2</v>
      </c>
      <c r="LX16">
        <v>0.18305107681001301</v>
      </c>
      <c r="LY16">
        <v>0.10010827619608</v>
      </c>
      <c r="LZ16">
        <v>0.101516988817548</v>
      </c>
      <c r="MA16">
        <v>4.6527864118379336E-2</v>
      </c>
      <c r="MB16">
        <v>3.3896317478478669E-2</v>
      </c>
      <c r="MC16">
        <v>9.2053382451530663E-2</v>
      </c>
      <c r="MD16">
        <v>4.5967123336988665E-2</v>
      </c>
      <c r="ME16">
        <v>5.1288363556272004E-2</v>
      </c>
      <c r="MF16">
        <v>1.2348786866864433E-2</v>
      </c>
      <c r="MG16">
        <v>2.2457947846463298E-2</v>
      </c>
      <c r="MH16">
        <v>1.4127699350961668E-2</v>
      </c>
      <c r="MI16" t="s">
        <v>433</v>
      </c>
      <c r="MJ16">
        <v>1.5682064703937602E-2</v>
      </c>
      <c r="MK16">
        <v>5.1941532431511665E-2</v>
      </c>
      <c r="ML16">
        <v>0.13936626843000266</v>
      </c>
      <c r="MM16">
        <v>0.12954810992936266</v>
      </c>
      <c r="MN16">
        <v>2.7743743304600599E-2</v>
      </c>
      <c r="MO16">
        <v>0.17193283591728234</v>
      </c>
      <c r="MP16">
        <v>0.14608649769061466</v>
      </c>
      <c r="MQ16">
        <v>3.1451077113874369E-2</v>
      </c>
      <c r="MR16">
        <v>0.24774087141245635</v>
      </c>
      <c r="MS16">
        <v>1.9459535609804634E-2</v>
      </c>
      <c r="MT16">
        <v>2.9665726186814165E-2</v>
      </c>
      <c r="MU16">
        <v>0.47945718208559335</v>
      </c>
      <c r="MV16">
        <v>1.9504827477836165E-2</v>
      </c>
      <c r="MW16">
        <v>0.16365226303638267</v>
      </c>
      <c r="MX16">
        <v>6.9498012932886336E-2</v>
      </c>
      <c r="MY16">
        <v>0.23695367246999066</v>
      </c>
      <c r="MZ16">
        <v>0.13223407366925266</v>
      </c>
      <c r="NA16">
        <v>5.1345080910747E-2</v>
      </c>
      <c r="NB16">
        <v>5.5099257401849004E-2</v>
      </c>
      <c r="NC16">
        <v>6.6065842358578999E-2</v>
      </c>
      <c r="ND16">
        <v>0.12742618094552768</v>
      </c>
      <c r="NE16">
        <v>4.8388841297039999E-2</v>
      </c>
      <c r="NF16">
        <v>2.1480591891913033E-2</v>
      </c>
      <c r="NG16">
        <v>3.1762371898284063E-2</v>
      </c>
      <c r="NH16">
        <v>9.7076407442214328E-3</v>
      </c>
      <c r="NI16">
        <v>1.6084514428101233E-2</v>
      </c>
      <c r="NJ16">
        <v>7.0854524947823336E-2</v>
      </c>
      <c r="NK16">
        <v>2.3979582237359732E-2</v>
      </c>
      <c r="NL16" t="s">
        <v>433</v>
      </c>
      <c r="NM16" t="s">
        <v>433</v>
      </c>
      <c r="NN16">
        <v>2.560340559531157E-2</v>
      </c>
      <c r="NO16">
        <v>7.5919015607442672E-2</v>
      </c>
      <c r="NP16">
        <v>9.7532793368168003E-2</v>
      </c>
      <c r="NQ16">
        <v>3.067326904932317E-2</v>
      </c>
      <c r="NR16">
        <v>1.4767878834576668E-2</v>
      </c>
      <c r="NS16">
        <v>2.2673291259128103E-2</v>
      </c>
      <c r="NT16">
        <v>0.24676906571065302</v>
      </c>
      <c r="NU16">
        <v>2.5442435115643435E-2</v>
      </c>
      <c r="NV16">
        <v>3.8131205799827005E-2</v>
      </c>
      <c r="NW16">
        <v>2.9505501785516402E-2</v>
      </c>
      <c r="NX16">
        <v>0.22741853171320767</v>
      </c>
      <c r="NY16">
        <v>0.1099228803631</v>
      </c>
      <c r="NZ16">
        <v>1.48694532135598E-2</v>
      </c>
      <c r="OA16">
        <v>6.471431854672767E-2</v>
      </c>
      <c r="OB16">
        <v>2.3737205723232069E-2</v>
      </c>
      <c r="OC16">
        <v>8.7935559451169334E-2</v>
      </c>
      <c r="OD16">
        <v>0.11006021107222701</v>
      </c>
      <c r="OE16">
        <v>8.5431546403111999E-2</v>
      </c>
      <c r="OF16">
        <v>8.9415495460763994E-2</v>
      </c>
      <c r="OG16">
        <v>5.131399332013567E-2</v>
      </c>
      <c r="OH16">
        <v>0.22837848816642567</v>
      </c>
      <c r="OI16">
        <v>2.8384160127584268E-2</v>
      </c>
      <c r="OJ16">
        <v>1.4175152066621899E-2</v>
      </c>
      <c r="OK16">
        <v>1.5901076485799668E-2</v>
      </c>
      <c r="OL16">
        <v>1.0583759690447466E-2</v>
      </c>
      <c r="OM16">
        <v>1.9324132206252901E-2</v>
      </c>
      <c r="ON16">
        <v>3.0253335179007832E-2</v>
      </c>
      <c r="OO16">
        <v>1.3299614888540734E-2</v>
      </c>
      <c r="OP16">
        <v>1.8539741769420699E-2</v>
      </c>
      <c r="OQ16">
        <v>1.3763419242215601E-2</v>
      </c>
      <c r="OR16">
        <v>2.1998592200096968E-2</v>
      </c>
      <c r="OS16">
        <v>2.5791804804530402E-2</v>
      </c>
      <c r="OT16">
        <v>4.7632373652097666E-2</v>
      </c>
      <c r="OU16">
        <v>1.8998488170267332E-2</v>
      </c>
      <c r="OV16">
        <v>8.408823656490599E-3</v>
      </c>
      <c r="OW16">
        <v>2.6194169239791034E-2</v>
      </c>
      <c r="OX16">
        <v>3.2321463819919134E-2</v>
      </c>
      <c r="OY16">
        <v>4.4822099870639003E-3</v>
      </c>
      <c r="OZ16">
        <v>2.4850203062003234E-2</v>
      </c>
      <c r="PA16">
        <v>1.0644227490054866E-2</v>
      </c>
      <c r="PB16">
        <v>0.14862611535282366</v>
      </c>
      <c r="PC16">
        <v>5.157717810799467E-2</v>
      </c>
      <c r="PD16">
        <v>0.30175938259611668</v>
      </c>
      <c r="PE16" t="s">
        <v>433</v>
      </c>
      <c r="PF16">
        <v>2.8062708299715664E-2</v>
      </c>
      <c r="PG16">
        <v>2.47319143094967E-2</v>
      </c>
      <c r="PH16">
        <v>3.5943965221293998E-2</v>
      </c>
      <c r="PI16">
        <v>4.7063321368888668E-2</v>
      </c>
      <c r="PJ16">
        <v>1.5182313763792333E-2</v>
      </c>
      <c r="PK16">
        <v>7.9655240216386661E-2</v>
      </c>
      <c r="PL16">
        <v>4.4199600603052336E-2</v>
      </c>
      <c r="PM16">
        <v>5.9710213708563997E-2</v>
      </c>
      <c r="PN16">
        <v>1.3900478978475466E-2</v>
      </c>
      <c r="PO16">
        <v>1.7830295246147602E-2</v>
      </c>
      <c r="PP16">
        <v>0.15780015391388233</v>
      </c>
      <c r="PQ16">
        <v>4.0206598273114666E-2</v>
      </c>
      <c r="PR16">
        <v>0.15650935752101633</v>
      </c>
    </row>
    <row r="17" spans="1:434" x14ac:dyDescent="0.2">
      <c r="A17" s="2" t="s">
        <v>463</v>
      </c>
      <c r="B17" s="3" t="s">
        <v>464</v>
      </c>
      <c r="C17" s="3">
        <v>5</v>
      </c>
      <c r="D17" s="4" t="s">
        <v>612</v>
      </c>
      <c r="E17" s="5">
        <v>0.112046195</v>
      </c>
      <c r="F17" s="5">
        <v>0.99139443000000005</v>
      </c>
      <c r="G17" s="5">
        <v>0.23367853799999999</v>
      </c>
      <c r="H17" s="5">
        <v>0.25720410199999999</v>
      </c>
      <c r="I17" s="5">
        <v>0.91686564999999998</v>
      </c>
      <c r="J17" s="5">
        <v>0.386591252</v>
      </c>
      <c r="K17" s="5">
        <v>6.3137096000000004E-2</v>
      </c>
      <c r="L17" s="5">
        <v>5.2478668999999999E-2</v>
      </c>
      <c r="M17" s="5">
        <v>0.73913361700000002</v>
      </c>
      <c r="N17" s="5">
        <v>3.9157272999999999E-2</v>
      </c>
      <c r="O17" s="5">
        <v>4.2334894999999997E-2</v>
      </c>
      <c r="P17" s="5">
        <v>3.7323533999999998E-2</v>
      </c>
      <c r="Q17" s="5">
        <v>0.50386108600000001</v>
      </c>
      <c r="R17" s="5">
        <v>4.6599181000000003E-2</v>
      </c>
      <c r="S17" s="5">
        <v>0.164522475</v>
      </c>
      <c r="T17" s="5">
        <v>0.146396849</v>
      </c>
      <c r="U17" s="5">
        <v>1.045115982</v>
      </c>
      <c r="V17" s="5">
        <v>34.264746520000003</v>
      </c>
      <c r="W17" s="5">
        <v>0.20149640199999999</v>
      </c>
      <c r="X17" s="5">
        <v>0.80260736200000005</v>
      </c>
      <c r="Y17" s="5">
        <v>0.11224297900000001</v>
      </c>
      <c r="Z17" s="5">
        <v>0.55589572600000003</v>
      </c>
      <c r="AA17" s="5">
        <v>0.73224369099999997</v>
      </c>
      <c r="AB17" s="5">
        <v>0.33686919500000001</v>
      </c>
      <c r="AC17" s="5">
        <v>2.9775213169999999</v>
      </c>
      <c r="AD17" s="5">
        <v>6.0939342000000001E-2</v>
      </c>
      <c r="AE17" s="5">
        <v>0.18040616100000001</v>
      </c>
      <c r="AF17" s="5">
        <v>0.106134117</v>
      </c>
      <c r="AG17" s="5">
        <v>2.5868056699999999</v>
      </c>
      <c r="AH17" s="5">
        <v>0.37923337099999999</v>
      </c>
      <c r="AI17" s="5">
        <v>4.309352906</v>
      </c>
      <c r="AJ17" s="5">
        <v>8.0371273260000002</v>
      </c>
      <c r="AK17" s="5">
        <v>0.34217910099999999</v>
      </c>
      <c r="AL17" s="5">
        <v>0.22171860800000001</v>
      </c>
      <c r="AM17" s="5">
        <v>0.28490215200000002</v>
      </c>
      <c r="AN17" s="5">
        <v>3.9792137090000002</v>
      </c>
      <c r="AO17" s="5">
        <v>8.0347756000000006E-2</v>
      </c>
      <c r="AP17" s="5">
        <v>2.0166108340000002</v>
      </c>
      <c r="AQ17" s="5">
        <v>0.85096474499999997</v>
      </c>
      <c r="AR17" s="5">
        <v>0.229113869</v>
      </c>
      <c r="AS17" s="5">
        <v>9.4058730409999995</v>
      </c>
      <c r="AT17" s="5">
        <v>1.2807809960000001</v>
      </c>
      <c r="AU17" s="5">
        <v>0.29560253399999997</v>
      </c>
      <c r="AV17" s="5">
        <v>2.4612240559999998</v>
      </c>
      <c r="AW17" s="5">
        <v>1.472906432</v>
      </c>
      <c r="AX17" s="5">
        <v>0.12539911400000001</v>
      </c>
      <c r="AY17" s="5">
        <v>0.25836917399999998</v>
      </c>
      <c r="AZ17" s="5">
        <v>0.38543084900000002</v>
      </c>
      <c r="BA17" s="5">
        <v>9.0302063000000002E-2</v>
      </c>
      <c r="BB17" s="5">
        <v>1.9027806229999999</v>
      </c>
      <c r="BC17" s="5">
        <v>0.10581935100000001</v>
      </c>
      <c r="BD17" s="5">
        <v>0.46906956999999999</v>
      </c>
      <c r="BE17" s="5">
        <v>78.791321839999995</v>
      </c>
      <c r="BF17" s="5">
        <v>5.0032032900000001</v>
      </c>
      <c r="BG17" s="5">
        <v>79.372491830000001</v>
      </c>
      <c r="BH17" s="5">
        <v>56.202552650000001</v>
      </c>
      <c r="BI17" s="5">
        <v>5.8231163109999997</v>
      </c>
      <c r="BJ17" s="5">
        <v>0.352075307</v>
      </c>
      <c r="BK17" s="5">
        <v>1.878690626</v>
      </c>
      <c r="BL17" s="5">
        <v>3.3734509140000002</v>
      </c>
      <c r="BM17" s="5">
        <v>9.5003968319999998</v>
      </c>
      <c r="BN17" s="5">
        <v>3.4162651259999999</v>
      </c>
      <c r="BO17" s="5">
        <v>88.774798829999995</v>
      </c>
      <c r="BP17" s="5">
        <v>1.3707700119999999</v>
      </c>
      <c r="BQ17" s="5">
        <v>1.727766559</v>
      </c>
      <c r="BR17" s="5">
        <v>0.84046190899999995</v>
      </c>
      <c r="BS17" s="5">
        <v>4.439879007</v>
      </c>
      <c r="BT17" s="5">
        <v>1.318214354</v>
      </c>
      <c r="BU17" s="5">
        <v>18.514161319999999</v>
      </c>
      <c r="BV17" s="5">
        <v>1.287618514</v>
      </c>
      <c r="BW17" s="5">
        <v>0.41163663</v>
      </c>
      <c r="BX17" s="5">
        <v>6.1455884110000003</v>
      </c>
      <c r="BY17" s="5">
        <v>0.90882430199999997</v>
      </c>
      <c r="BZ17" s="5">
        <v>1.671580238</v>
      </c>
      <c r="CA17" s="5">
        <v>0.78643081800000003</v>
      </c>
      <c r="CB17" s="5">
        <v>7.1770366360000004</v>
      </c>
      <c r="CC17" s="5">
        <v>6.8864606479999999</v>
      </c>
      <c r="CD17" s="5">
        <v>13.33112013</v>
      </c>
      <c r="CE17" s="5">
        <v>64.01156288</v>
      </c>
      <c r="CF17" s="5">
        <v>1.379204994</v>
      </c>
      <c r="CG17" s="5">
        <v>0.41018233399999998</v>
      </c>
      <c r="CH17" s="5">
        <v>0.98723491600000002</v>
      </c>
      <c r="CI17" s="5">
        <v>17.510949020000002</v>
      </c>
      <c r="CJ17" s="5">
        <v>0.45359768</v>
      </c>
      <c r="CK17" s="5">
        <v>0.24553375399999999</v>
      </c>
      <c r="CL17" s="5">
        <v>5.0692434000000001E-2</v>
      </c>
      <c r="CM17" s="5" t="s">
        <v>433</v>
      </c>
      <c r="CN17" s="5">
        <v>4.3748873000000001E-2</v>
      </c>
      <c r="CO17" s="5">
        <v>17.853337880000002</v>
      </c>
      <c r="CP17" s="5">
        <v>0.34345081</v>
      </c>
      <c r="CQ17" s="5">
        <v>0.145365417</v>
      </c>
      <c r="CR17" s="5">
        <v>7.3763759029999996</v>
      </c>
      <c r="CS17" s="5">
        <v>8.4362579489999998</v>
      </c>
      <c r="CT17" s="5">
        <v>0.34436043900000002</v>
      </c>
      <c r="CU17" s="5">
        <v>0.10923340199999999</v>
      </c>
      <c r="CV17" s="5">
        <v>0.27319777200000001</v>
      </c>
      <c r="CW17" s="5">
        <v>0.40202360599999998</v>
      </c>
      <c r="CX17" s="5">
        <v>9.6821002000000003E-2</v>
      </c>
      <c r="CY17" s="5">
        <v>0.200516889</v>
      </c>
      <c r="CZ17" s="5">
        <v>3.3663125840000001</v>
      </c>
      <c r="DA17" s="5">
        <v>1.807058139</v>
      </c>
      <c r="DB17" s="5">
        <v>0.157708194</v>
      </c>
      <c r="DC17" s="5">
        <v>3.6424509000000001E-2</v>
      </c>
      <c r="DD17" s="5">
        <v>0.20947660900000001</v>
      </c>
      <c r="DE17" s="5">
        <v>5.9654993000000003E-2</v>
      </c>
      <c r="DF17" s="5">
        <v>1.9263461529999999</v>
      </c>
      <c r="DG17" s="5">
        <v>1.4780470349999999</v>
      </c>
      <c r="DH17" s="5">
        <v>0.64606185599999999</v>
      </c>
      <c r="DI17" s="5">
        <v>5.2001976269999997</v>
      </c>
      <c r="DJ17" s="5">
        <v>0.76509577900000003</v>
      </c>
      <c r="DK17" s="5">
        <v>8.5449821480000008</v>
      </c>
      <c r="DL17" s="5">
        <v>17.43268282</v>
      </c>
      <c r="DM17" s="5">
        <v>0.47877578100000001</v>
      </c>
      <c r="DN17" s="5">
        <v>0.15947444699999999</v>
      </c>
      <c r="DO17" s="5">
        <v>0.406027737</v>
      </c>
      <c r="DP17" s="5">
        <v>5.6545874380000001</v>
      </c>
      <c r="DQ17" s="5">
        <v>0.57983279200000004</v>
      </c>
      <c r="DR17" s="5">
        <v>1.0350529580000001</v>
      </c>
      <c r="DS17" s="5">
        <v>11.27343598</v>
      </c>
      <c r="DT17" s="5">
        <v>0.82369735399999999</v>
      </c>
      <c r="DU17" s="5">
        <v>0.692522317</v>
      </c>
      <c r="DV17" s="5">
        <v>0.25076858000000002</v>
      </c>
      <c r="DW17" s="5">
        <v>11.72650035</v>
      </c>
      <c r="DX17" s="5">
        <v>1.2217313169999999</v>
      </c>
      <c r="DY17" s="5">
        <v>38.449365520000001</v>
      </c>
      <c r="DZ17" s="5">
        <v>0.57306032100000004</v>
      </c>
      <c r="EA17" s="5">
        <v>0.26184564599999999</v>
      </c>
      <c r="EB17" s="5">
        <v>1.400419232</v>
      </c>
      <c r="EC17" s="5">
        <v>0.711511322</v>
      </c>
      <c r="ED17" s="5">
        <v>0.90315732000000004</v>
      </c>
      <c r="EE17" s="5">
        <v>12.935723230000001</v>
      </c>
      <c r="EF17" s="5">
        <v>0.88130219899999995</v>
      </c>
      <c r="EG17" s="5">
        <v>0.173777286</v>
      </c>
      <c r="EH17" s="5">
        <v>16.79287098</v>
      </c>
      <c r="EI17" s="5">
        <v>4.8395391400000003</v>
      </c>
      <c r="EJ17" s="5">
        <v>0.45013532099999998</v>
      </c>
      <c r="EK17" s="5">
        <v>1.4748757669999999</v>
      </c>
      <c r="EL17" s="5">
        <v>0.20351222199999999</v>
      </c>
      <c r="EM17" s="5">
        <v>1.713738373</v>
      </c>
      <c r="EN17" s="5">
        <v>1.1433200349999999</v>
      </c>
      <c r="EO17" s="5">
        <v>0.59007055600000002</v>
      </c>
      <c r="EP17" s="5">
        <v>4.2211276350000002</v>
      </c>
      <c r="EQ17" s="5">
        <v>0.67690451399999996</v>
      </c>
      <c r="ER17" s="5">
        <v>0.30479600000000001</v>
      </c>
      <c r="ES17" s="5">
        <v>0.51839125500000005</v>
      </c>
      <c r="ET17" s="5">
        <v>0.66622470099999997</v>
      </c>
      <c r="EU17" s="5">
        <v>0.101703008</v>
      </c>
      <c r="EV17" s="5">
        <v>1.1548630390000001</v>
      </c>
      <c r="EW17" s="5">
        <v>0.268025597</v>
      </c>
      <c r="EX17" s="5">
        <v>1.8019268470000001</v>
      </c>
      <c r="EY17" s="5" t="s">
        <v>433</v>
      </c>
      <c r="EZ17" s="5">
        <v>5.0965983960000001</v>
      </c>
      <c r="FA17" s="5">
        <v>3.545771432</v>
      </c>
      <c r="FB17" s="5">
        <v>2.281049597</v>
      </c>
      <c r="FC17" s="5">
        <v>3.3111855499999998</v>
      </c>
      <c r="FD17" s="5">
        <v>377.75450230000001</v>
      </c>
      <c r="FE17" s="5">
        <v>29.445381869999999</v>
      </c>
      <c r="FF17" s="5">
        <v>35.091732980000003</v>
      </c>
      <c r="FG17" s="5">
        <v>823.07142490000001</v>
      </c>
      <c r="FH17" s="5">
        <v>22.980336699999999</v>
      </c>
      <c r="FI17" s="5">
        <v>11.15014759</v>
      </c>
      <c r="FJ17" s="5">
        <v>6.5943922109999997</v>
      </c>
      <c r="FK17" s="5">
        <v>152.45049560000001</v>
      </c>
      <c r="FL17" s="5">
        <v>8.1617929290000006</v>
      </c>
      <c r="FM17" s="5">
        <v>42.2802413</v>
      </c>
      <c r="FN17" s="5">
        <v>6.9891553359999996</v>
      </c>
      <c r="FO17" s="5">
        <v>6.1205777259999996</v>
      </c>
      <c r="FP17" s="5">
        <v>3.9757168740000002</v>
      </c>
      <c r="FQ17" s="5">
        <v>187.77116989999999</v>
      </c>
      <c r="FR17" s="5">
        <v>10.95468685</v>
      </c>
      <c r="FS17" s="5">
        <v>5.5528172490000003</v>
      </c>
      <c r="FT17" s="5">
        <v>3.2397545659999998</v>
      </c>
      <c r="FU17" s="5">
        <v>109.030956</v>
      </c>
      <c r="FV17" s="5">
        <v>3.7309797759999999</v>
      </c>
      <c r="FW17" s="5">
        <v>15.296524160000001</v>
      </c>
      <c r="FX17" s="5">
        <v>31.020090289999999</v>
      </c>
      <c r="FY17" s="5">
        <v>39.734927159999998</v>
      </c>
      <c r="FZ17" s="5">
        <v>5.7698942969999996</v>
      </c>
      <c r="GA17" s="5">
        <v>4.8475070110000003</v>
      </c>
      <c r="GB17" s="5">
        <v>1.436470522</v>
      </c>
      <c r="GC17" s="5">
        <v>0.79013537899999997</v>
      </c>
      <c r="GD17" s="5">
        <v>1.541026067</v>
      </c>
      <c r="GE17" s="5">
        <v>36.858586989999999</v>
      </c>
      <c r="GF17" s="5">
        <v>1.622299122</v>
      </c>
      <c r="GG17" s="5">
        <v>1.6142430050000001</v>
      </c>
      <c r="GH17" s="5">
        <v>0.38027748300000003</v>
      </c>
      <c r="GI17" s="5">
        <v>1.6447541960000001</v>
      </c>
      <c r="GJ17" s="5">
        <v>31.781696220000001</v>
      </c>
      <c r="GK17" s="5">
        <v>10.96894427</v>
      </c>
      <c r="GL17" s="5">
        <v>1.435441089</v>
      </c>
      <c r="GM17" s="5">
        <v>0.72143600600000002</v>
      </c>
      <c r="GN17" s="5">
        <v>3.6496672019999998</v>
      </c>
      <c r="GO17" s="5">
        <v>1.1555128889999999</v>
      </c>
      <c r="GP17" s="5">
        <v>2.2477559650000001</v>
      </c>
      <c r="GQ17" s="5">
        <v>15.49691816</v>
      </c>
      <c r="GR17" s="5">
        <v>59.468544790000003</v>
      </c>
      <c r="GS17" s="5">
        <v>4.4905521220000004</v>
      </c>
      <c r="GT17" s="5">
        <v>3.9574756419999999</v>
      </c>
      <c r="GU17" s="5">
        <v>1.326981148</v>
      </c>
      <c r="GV17" s="5">
        <v>6.0261721469999996</v>
      </c>
      <c r="GW17" s="5">
        <v>278.39700970000001</v>
      </c>
      <c r="GX17" s="5">
        <v>0.85621166900000001</v>
      </c>
      <c r="GY17" s="5">
        <v>35.770081320000003</v>
      </c>
      <c r="GZ17" s="5">
        <v>4.6411016329999999</v>
      </c>
      <c r="HA17" s="5">
        <v>20.22696625</v>
      </c>
      <c r="HB17" s="5">
        <v>2.7101944859999998</v>
      </c>
      <c r="HC17" s="5">
        <v>2.9720093859999999</v>
      </c>
      <c r="HD17" s="5">
        <v>0.54480258599999998</v>
      </c>
      <c r="HE17" s="5">
        <v>1.5271440679999999</v>
      </c>
      <c r="HF17" s="5">
        <v>44.795818910000001</v>
      </c>
      <c r="HG17" s="5">
        <v>4.8626624490000001</v>
      </c>
      <c r="HH17" s="5">
        <v>0.61670242099999995</v>
      </c>
      <c r="HI17" s="5">
        <v>1.1401194720000001</v>
      </c>
      <c r="HJ17" s="5" t="s">
        <v>433</v>
      </c>
      <c r="HK17" s="5">
        <v>4.1117350330000004</v>
      </c>
      <c r="HL17" s="5">
        <v>0.93303636199999995</v>
      </c>
      <c r="HM17" s="5">
        <v>2.3207565689999998</v>
      </c>
      <c r="HN17" s="5">
        <v>36.766488819999999</v>
      </c>
      <c r="HO17" s="5">
        <v>0.83790029899999996</v>
      </c>
      <c r="HP17" s="5">
        <v>13.60207252</v>
      </c>
      <c r="HQ17" s="5">
        <v>1.4665797009999999</v>
      </c>
      <c r="HR17" s="5">
        <v>2.6388475759999999</v>
      </c>
      <c r="HS17" s="5">
        <v>20.338023209999999</v>
      </c>
      <c r="HT17" s="5">
        <v>37.745388560000002</v>
      </c>
      <c r="HU17" s="5">
        <v>2.8245067169999998</v>
      </c>
      <c r="HV17" s="5">
        <v>8.2630846089999999</v>
      </c>
      <c r="HW17" s="5">
        <v>2.3434051349999998</v>
      </c>
      <c r="HX17" s="5">
        <v>0.57359906900000002</v>
      </c>
      <c r="HY17" s="5">
        <v>59.749395389999997</v>
      </c>
      <c r="HZ17" s="5">
        <v>1.4526691410000001</v>
      </c>
      <c r="IA17" s="5">
        <v>14.317674029999999</v>
      </c>
      <c r="IB17" s="5">
        <v>2.0590555460000002</v>
      </c>
      <c r="IC17" s="5">
        <v>5.2731444529999996</v>
      </c>
      <c r="ID17" s="5">
        <v>70.668373239999994</v>
      </c>
      <c r="IE17" s="5">
        <v>0.68295562700000001</v>
      </c>
      <c r="IF17" s="5">
        <v>0.52486396700000004</v>
      </c>
      <c r="IG17" s="5" t="s">
        <v>433</v>
      </c>
      <c r="IH17" s="5">
        <v>49.730600219999999</v>
      </c>
      <c r="II17" s="5">
        <v>4.4818345620000004</v>
      </c>
      <c r="IJ17" s="5">
        <v>24.909505880000001</v>
      </c>
      <c r="IK17" s="5">
        <v>4.4474173910000001</v>
      </c>
      <c r="IL17" s="5">
        <v>0.91733066600000002</v>
      </c>
      <c r="IM17" s="5">
        <v>122.8867024</v>
      </c>
      <c r="IN17" s="5">
        <v>2.1546628509999999</v>
      </c>
      <c r="IO17" s="5">
        <v>42.290592310000001</v>
      </c>
      <c r="IP17" s="5">
        <v>4.2110206369999998</v>
      </c>
      <c r="IQ17" s="5">
        <v>6.2987218900000004</v>
      </c>
      <c r="IR17" s="5">
        <v>65.538396300000002</v>
      </c>
      <c r="IS17" s="5">
        <v>0.56122006000000002</v>
      </c>
      <c r="IT17" s="5">
        <v>1.9333969470000001</v>
      </c>
      <c r="IU17" s="5">
        <v>0.88876883799999995</v>
      </c>
      <c r="IV17" s="5">
        <v>51.326488949999998</v>
      </c>
      <c r="IW17" s="5">
        <v>2.9196178580000001</v>
      </c>
      <c r="IX17" s="5">
        <v>0.98026437099999997</v>
      </c>
      <c r="IY17" s="5">
        <v>0.64183750299999998</v>
      </c>
      <c r="IZ17" s="5">
        <v>0.10652015400000001</v>
      </c>
      <c r="JA17" s="5">
        <v>4.8725463390000003</v>
      </c>
      <c r="JB17" s="5">
        <v>7.7805762000000001E-2</v>
      </c>
      <c r="JC17" s="5">
        <v>0.15131877899999999</v>
      </c>
      <c r="JD17" s="5">
        <v>0.93180070500000001</v>
      </c>
      <c r="JE17" s="5">
        <v>0.16114276699999999</v>
      </c>
      <c r="JF17" s="5">
        <v>2.2694407640000001</v>
      </c>
      <c r="JG17" s="5">
        <v>2.1152534000000001E-2</v>
      </c>
      <c r="JH17" s="5">
        <v>0.33700769800000002</v>
      </c>
      <c r="JI17" s="5">
        <v>1.5988078290000001</v>
      </c>
      <c r="JJ17" s="5">
        <v>0.40395167500000001</v>
      </c>
      <c r="JK17" s="5">
        <v>0.71921417300000001</v>
      </c>
      <c r="JL17" s="5" t="s">
        <v>433</v>
      </c>
      <c r="JM17" s="5">
        <v>0.182474265</v>
      </c>
      <c r="JN17" s="5">
        <v>0.74775442999999997</v>
      </c>
      <c r="JO17" s="5">
        <v>0.57529796799999999</v>
      </c>
      <c r="JP17" s="5">
        <v>3.1660013679999999</v>
      </c>
      <c r="JQ17" s="5">
        <v>0.65975109300000001</v>
      </c>
      <c r="JR17" s="5">
        <v>17.953998550000001</v>
      </c>
      <c r="JS17" s="5">
        <v>4.3078785059999998</v>
      </c>
      <c r="JT17" s="5">
        <v>2.6740853520000001</v>
      </c>
      <c r="JU17" s="5">
        <v>4.6731863039999997</v>
      </c>
      <c r="JV17" s="5">
        <v>1.3815415280000001</v>
      </c>
      <c r="JW17" s="5">
        <v>161.46554860000001</v>
      </c>
      <c r="JX17" s="5">
        <v>0.66870042900000004</v>
      </c>
      <c r="JY17" s="5">
        <v>16.75019829</v>
      </c>
      <c r="JZ17" s="5">
        <v>1.3818279339999999</v>
      </c>
      <c r="KA17" s="5">
        <v>12.24497867</v>
      </c>
      <c r="KB17" s="5">
        <v>2.215733009</v>
      </c>
      <c r="KC17" s="5">
        <v>1.351388928</v>
      </c>
      <c r="KD17" s="5">
        <v>0.78871986900000002</v>
      </c>
      <c r="KE17" s="5">
        <v>0.64134274899999999</v>
      </c>
      <c r="KF17" s="5">
        <v>112.99989960000001</v>
      </c>
      <c r="KG17" s="5">
        <v>2.2062631719999999</v>
      </c>
      <c r="KH17" s="5">
        <v>2.2781174979999999</v>
      </c>
      <c r="KI17" s="5">
        <v>4.3511200749999999</v>
      </c>
      <c r="KJ17" s="5">
        <v>1.9269202430000001</v>
      </c>
      <c r="KK17" s="5">
        <v>5.9294927089999998</v>
      </c>
      <c r="KL17" s="5">
        <v>64.031006390000002</v>
      </c>
      <c r="KM17" s="5">
        <v>26.526427609999999</v>
      </c>
      <c r="KN17" s="5">
        <v>4.9858664739999998</v>
      </c>
      <c r="KO17" s="5">
        <v>175.55407149999999</v>
      </c>
      <c r="KP17" s="5">
        <v>38.550451240000001</v>
      </c>
      <c r="KQ17" s="5">
        <v>4.2306013839999999</v>
      </c>
      <c r="KR17" s="5">
        <v>6.2617704500000002</v>
      </c>
      <c r="KS17" s="5">
        <v>5.6434307170000002</v>
      </c>
      <c r="KT17" s="5">
        <v>5.8024146759999997</v>
      </c>
      <c r="KU17" s="5">
        <v>0.11808305099999999</v>
      </c>
      <c r="KV17" s="5">
        <v>7.3936505590000001</v>
      </c>
      <c r="KW17" s="5">
        <v>134.5931057</v>
      </c>
      <c r="KX17" s="5">
        <v>11.11857258</v>
      </c>
      <c r="KY17" s="5">
        <v>11.86659525</v>
      </c>
      <c r="KZ17" s="5">
        <v>1.303661078</v>
      </c>
      <c r="LA17" s="5">
        <v>21.771715879999999</v>
      </c>
      <c r="LB17" s="5">
        <v>6.3095946879999998</v>
      </c>
      <c r="LC17" s="5">
        <v>7.1389980570000002</v>
      </c>
      <c r="LD17" s="5">
        <v>21.3928513</v>
      </c>
      <c r="LE17" s="5">
        <v>2.054402987</v>
      </c>
      <c r="LF17" s="5">
        <v>1.193194943</v>
      </c>
      <c r="LG17">
        <v>5.4253003438144994E-2</v>
      </c>
      <c r="LH17">
        <v>0.39013478980169003</v>
      </c>
      <c r="LI17">
        <v>1.8403836183822835E-2</v>
      </c>
      <c r="LJ17">
        <v>5.5462104966745335E-2</v>
      </c>
      <c r="LK17">
        <v>2.8465196382915631E-2</v>
      </c>
      <c r="LL17">
        <v>2.0614128225976133E-2</v>
      </c>
      <c r="LM17" t="s">
        <v>433</v>
      </c>
      <c r="LN17" t="s">
        <v>433</v>
      </c>
      <c r="LO17" t="s">
        <v>433</v>
      </c>
      <c r="LP17" t="s">
        <v>433</v>
      </c>
      <c r="LQ17">
        <v>0.32779799533463566</v>
      </c>
      <c r="LR17">
        <v>0.24484690302144299</v>
      </c>
      <c r="LS17">
        <v>0.45988972080032003</v>
      </c>
      <c r="LT17">
        <v>1.4395871366851901E-2</v>
      </c>
      <c r="LU17">
        <v>2.1098465370931865E-2</v>
      </c>
      <c r="LV17">
        <v>0.26574685816034399</v>
      </c>
      <c r="LW17" t="s">
        <v>433</v>
      </c>
      <c r="LX17">
        <v>8.294024912519167E-2</v>
      </c>
      <c r="LY17">
        <v>4.9543304454961329E-2</v>
      </c>
      <c r="LZ17">
        <v>5.9037819847203001E-2</v>
      </c>
      <c r="MA17">
        <v>2.2596846686757932E-2</v>
      </c>
      <c r="MB17">
        <v>2.4867204320428702E-3</v>
      </c>
      <c r="MC17">
        <v>1.96784139261704E-2</v>
      </c>
      <c r="MD17">
        <v>1.1451439422470034E-2</v>
      </c>
      <c r="ME17" t="s">
        <v>433</v>
      </c>
      <c r="MF17" t="s">
        <v>433</v>
      </c>
      <c r="MG17">
        <v>1.7316265028217367E-2</v>
      </c>
      <c r="MH17">
        <v>1.5857590069918666E-2</v>
      </c>
      <c r="MI17">
        <v>1.3647701496149066E-2</v>
      </c>
      <c r="MJ17">
        <v>1.3377337643637266E-2</v>
      </c>
      <c r="MK17">
        <v>6.1790408387298996E-2</v>
      </c>
      <c r="ML17">
        <v>0.16641710781090466</v>
      </c>
      <c r="MM17">
        <v>0.15004453945362367</v>
      </c>
      <c r="MN17">
        <v>2.8544970983687468E-2</v>
      </c>
      <c r="MO17">
        <v>0.199498340747432</v>
      </c>
      <c r="MP17">
        <v>0.16107820096085432</v>
      </c>
      <c r="MQ17">
        <v>2.0759718384157234E-2</v>
      </c>
      <c r="MR17">
        <v>0.17725280725408665</v>
      </c>
      <c r="MS17">
        <v>1.8105779803731334E-2</v>
      </c>
      <c r="MT17">
        <v>2.5544416304560402E-2</v>
      </c>
      <c r="MU17">
        <v>0.37723459010096333</v>
      </c>
      <c r="MV17">
        <v>1.6541475999551334E-2</v>
      </c>
      <c r="MW17">
        <v>6.1667490394333002E-2</v>
      </c>
      <c r="MX17">
        <v>2.3664200176820697E-2</v>
      </c>
      <c r="MY17">
        <v>8.4630159349639342E-2</v>
      </c>
      <c r="MZ17">
        <v>5.0343044848081997E-2</v>
      </c>
      <c r="NA17">
        <v>2.4290913000551501E-2</v>
      </c>
      <c r="NB17">
        <v>1.1180905938711868E-2</v>
      </c>
      <c r="NC17">
        <v>1.2164242259619866E-2</v>
      </c>
      <c r="ND17">
        <v>3.2426114105016501E-2</v>
      </c>
      <c r="NE17">
        <v>4.5868463268248331E-2</v>
      </c>
      <c r="NF17" t="s">
        <v>433</v>
      </c>
      <c r="NG17" t="s">
        <v>433</v>
      </c>
      <c r="NH17">
        <v>1.0677207977283568E-2</v>
      </c>
      <c r="NI17">
        <v>2.0303602116814767E-2</v>
      </c>
      <c r="NJ17">
        <v>6.2354395811920336E-2</v>
      </c>
      <c r="NK17">
        <v>1.8491685876075532E-2</v>
      </c>
      <c r="NL17" t="s">
        <v>433</v>
      </c>
      <c r="NM17">
        <v>1.4179107710015066E-2</v>
      </c>
      <c r="NN17">
        <v>2.04456626167056E-2</v>
      </c>
      <c r="NO17">
        <v>7.193942700661933E-2</v>
      </c>
      <c r="NP17">
        <v>0.116941944366297</v>
      </c>
      <c r="NQ17">
        <v>3.1055699004605464E-2</v>
      </c>
      <c r="NR17">
        <v>1.0143770620207234E-2</v>
      </c>
      <c r="NS17">
        <v>2.4087040660828566E-2</v>
      </c>
      <c r="NT17">
        <v>0.16291074981224665</v>
      </c>
      <c r="NU17">
        <v>1.3946948967132701E-2</v>
      </c>
      <c r="NV17">
        <v>3.8397219005731002E-2</v>
      </c>
      <c r="NW17">
        <v>2.7202475998166931E-2</v>
      </c>
      <c r="NX17">
        <v>5.9805049181071997E-2</v>
      </c>
      <c r="NY17">
        <v>4.4851482401155329E-2</v>
      </c>
      <c r="NZ17">
        <v>1.3826803625310732E-2</v>
      </c>
      <c r="OA17">
        <v>6.3633783622107337E-2</v>
      </c>
      <c r="OB17">
        <v>3.0290596163322567E-2</v>
      </c>
      <c r="OC17">
        <v>2.4778549269179998E-2</v>
      </c>
      <c r="OD17">
        <v>3.0355209017045567E-2</v>
      </c>
      <c r="OE17">
        <v>9.8219832500137327E-2</v>
      </c>
      <c r="OF17">
        <v>9.1042099005661334E-2</v>
      </c>
      <c r="OG17">
        <v>2.9158596970457334E-2</v>
      </c>
      <c r="OH17">
        <v>0.26245964545848266</v>
      </c>
      <c r="OI17">
        <v>2.2241249352022402E-2</v>
      </c>
      <c r="OJ17">
        <v>1.6186902290463167E-2</v>
      </c>
      <c r="OK17">
        <v>1.4035613839753968E-2</v>
      </c>
      <c r="OL17">
        <v>1.14147963510147E-2</v>
      </c>
      <c r="OM17">
        <v>2.3080596434480235E-2</v>
      </c>
      <c r="ON17">
        <v>3.5549031846392999E-2</v>
      </c>
      <c r="OO17">
        <v>1.0732134517163233E-2</v>
      </c>
      <c r="OP17">
        <v>2.4169253002194867E-2</v>
      </c>
      <c r="OQ17">
        <v>1.2857192147222201E-2</v>
      </c>
      <c r="OR17">
        <v>1.4366292485330966E-2</v>
      </c>
      <c r="OS17">
        <v>3.8282159535923004E-2</v>
      </c>
      <c r="OT17">
        <v>4.3955283348629332E-2</v>
      </c>
      <c r="OU17">
        <v>1.5778400397589133E-2</v>
      </c>
      <c r="OV17">
        <v>6.6272442333684669E-3</v>
      </c>
      <c r="OW17">
        <v>3.5497278628110002E-2</v>
      </c>
      <c r="OX17">
        <v>2.5538833684707232E-2</v>
      </c>
      <c r="OY17">
        <v>7.6485968287450662E-3</v>
      </c>
      <c r="OZ17">
        <v>2.3433797879095369E-2</v>
      </c>
      <c r="PA17">
        <v>1.2408982965991133E-2</v>
      </c>
      <c r="PB17">
        <v>0.17094581072805501</v>
      </c>
      <c r="PC17">
        <v>4.5646039805293664E-2</v>
      </c>
      <c r="PD17">
        <v>0.28036855663256699</v>
      </c>
      <c r="PE17" t="s">
        <v>433</v>
      </c>
      <c r="PF17">
        <v>2.5789383022248199E-2</v>
      </c>
      <c r="PG17">
        <v>2.2702766628716665E-2</v>
      </c>
      <c r="PH17">
        <v>3.10756472282788E-2</v>
      </c>
      <c r="PI17">
        <v>5.0677209326116329E-2</v>
      </c>
      <c r="PJ17">
        <v>1.2998486431731368E-2</v>
      </c>
      <c r="PK17">
        <v>7.8282674567270658E-2</v>
      </c>
      <c r="PL17">
        <v>4.2391584051211996E-2</v>
      </c>
      <c r="PM17">
        <v>3.828170992419367E-2</v>
      </c>
      <c r="PN17">
        <v>1.40793340500467E-2</v>
      </c>
      <c r="PO17">
        <v>1.8122111949152132E-2</v>
      </c>
      <c r="PP17">
        <v>0.15219864281776699</v>
      </c>
      <c r="PQ17">
        <v>3.3189551609114368E-2</v>
      </c>
      <c r="PR17">
        <v>0.111197658877558</v>
      </c>
    </row>
    <row r="18" spans="1:434" x14ac:dyDescent="0.2">
      <c r="A18" s="2" t="s">
        <v>465</v>
      </c>
      <c r="B18" s="3" t="s">
        <v>466</v>
      </c>
      <c r="C18" s="3">
        <v>9</v>
      </c>
      <c r="D18" s="4" t="s">
        <v>612</v>
      </c>
      <c r="E18" s="5">
        <v>0.61336527100000005</v>
      </c>
      <c r="F18" s="5">
        <v>4.6431388099999999</v>
      </c>
      <c r="G18" s="5">
        <v>0.65192730799999998</v>
      </c>
      <c r="H18" s="5">
        <v>0.93690886500000004</v>
      </c>
      <c r="I18" s="5">
        <v>2.340412637</v>
      </c>
      <c r="J18" s="5">
        <v>0.48241072299999999</v>
      </c>
      <c r="K18" s="5">
        <v>0.14318336700000001</v>
      </c>
      <c r="L18" s="5">
        <v>0.23863954800000001</v>
      </c>
      <c r="M18" s="5">
        <v>1.049522514</v>
      </c>
      <c r="N18" s="5">
        <v>0.107949882</v>
      </c>
      <c r="O18" s="5">
        <v>0.16831584799999999</v>
      </c>
      <c r="P18" s="5">
        <v>0.17493347400000001</v>
      </c>
      <c r="Q18" s="5">
        <v>2.2339430980000001</v>
      </c>
      <c r="R18" s="5">
        <v>0.68357346299999999</v>
      </c>
      <c r="S18" s="5">
        <v>0.27320974199999998</v>
      </c>
      <c r="T18" s="5">
        <v>0.207438922</v>
      </c>
      <c r="U18" s="5">
        <v>1.5728201470000001</v>
      </c>
      <c r="V18" s="5">
        <v>49.193229649999999</v>
      </c>
      <c r="W18" s="5">
        <v>0.216653874</v>
      </c>
      <c r="X18" s="5">
        <v>0.90181313399999996</v>
      </c>
      <c r="Y18" s="5">
        <v>0.122062531</v>
      </c>
      <c r="Z18" s="5">
        <v>0.71707786799999995</v>
      </c>
      <c r="AA18" s="5">
        <v>0.72379180899999995</v>
      </c>
      <c r="AB18" s="5">
        <v>0.53889770599999998</v>
      </c>
      <c r="AC18" s="5">
        <v>3.869356652</v>
      </c>
      <c r="AD18" s="5">
        <v>5.2838175000000001E-2</v>
      </c>
      <c r="AE18" s="5">
        <v>0.184057104</v>
      </c>
      <c r="AF18" s="5">
        <v>0.13079025799999999</v>
      </c>
      <c r="AG18" s="5">
        <v>2.53682981</v>
      </c>
      <c r="AH18" s="5">
        <v>0.45175712200000001</v>
      </c>
      <c r="AI18" s="5">
        <v>3.8510495279999999</v>
      </c>
      <c r="AJ18" s="5">
        <v>8.4969682009999996</v>
      </c>
      <c r="AK18" s="5">
        <v>0.27053353800000002</v>
      </c>
      <c r="AL18" s="5">
        <v>0.24298333599999999</v>
      </c>
      <c r="AM18" s="5">
        <v>0.22633133</v>
      </c>
      <c r="AN18" s="5">
        <v>3.6706709160000002</v>
      </c>
      <c r="AO18" s="5">
        <v>0.11192614400000001</v>
      </c>
      <c r="AP18" s="5">
        <v>2.0460789400000001</v>
      </c>
      <c r="AQ18" s="5">
        <v>0.79358336399999996</v>
      </c>
      <c r="AR18" s="5">
        <v>0.21910037600000001</v>
      </c>
      <c r="AS18" s="5">
        <v>9.3556760889999993</v>
      </c>
      <c r="AT18" s="5">
        <v>0.96263482899999997</v>
      </c>
      <c r="AU18" s="5">
        <v>0.26936601300000002</v>
      </c>
      <c r="AV18" s="5">
        <v>2.3383031719999998</v>
      </c>
      <c r="AW18" s="5">
        <v>1.400035929</v>
      </c>
      <c r="AX18" s="5">
        <v>0.13269587299999999</v>
      </c>
      <c r="AY18" s="5">
        <v>0.29742058300000002</v>
      </c>
      <c r="AZ18" s="5">
        <v>0.39951698499999999</v>
      </c>
      <c r="BA18" s="5">
        <v>0.110228701</v>
      </c>
      <c r="BB18" s="5">
        <v>1.6626463460000001</v>
      </c>
      <c r="BC18" s="5">
        <v>6.5749980999999999E-2</v>
      </c>
      <c r="BD18" s="5">
        <v>0.55805606200000002</v>
      </c>
      <c r="BE18" s="5">
        <v>92.228797020000002</v>
      </c>
      <c r="BF18" s="5">
        <v>7.453605252</v>
      </c>
      <c r="BG18" s="5">
        <v>83.352652410000005</v>
      </c>
      <c r="BH18" s="5">
        <v>72.5777863</v>
      </c>
      <c r="BI18" s="5">
        <v>6.9941773669999998</v>
      </c>
      <c r="BJ18" s="5">
        <v>0.469403187</v>
      </c>
      <c r="BK18" s="5">
        <v>2.2114237870000002</v>
      </c>
      <c r="BL18" s="5">
        <v>4.333269789</v>
      </c>
      <c r="BM18" s="5">
        <v>10.02011366</v>
      </c>
      <c r="BN18" s="5">
        <v>4.5456462379999998</v>
      </c>
      <c r="BO18" s="5">
        <v>112.3042425</v>
      </c>
      <c r="BP18" s="5">
        <v>1.873801389</v>
      </c>
      <c r="BQ18" s="5">
        <v>1.925976997</v>
      </c>
      <c r="BR18" s="5">
        <v>0.91014346899999998</v>
      </c>
      <c r="BS18" s="5">
        <v>5.6777918119999997</v>
      </c>
      <c r="BT18" s="5">
        <v>1.850612854</v>
      </c>
      <c r="BU18" s="5">
        <v>27.756972149999999</v>
      </c>
      <c r="BV18" s="5">
        <v>1.6037957430000001</v>
      </c>
      <c r="BW18" s="5">
        <v>0.441052267</v>
      </c>
      <c r="BX18" s="5">
        <v>6.4808470060000003</v>
      </c>
      <c r="BY18" s="5">
        <v>0.87415819299999997</v>
      </c>
      <c r="BZ18" s="5">
        <v>1.859830179</v>
      </c>
      <c r="CA18" s="5">
        <v>0.801328928</v>
      </c>
      <c r="CB18" s="5">
        <v>7.4896272259999996</v>
      </c>
      <c r="CC18" s="5">
        <v>6.6262052589999998</v>
      </c>
      <c r="CD18" s="5">
        <v>14.270507780000001</v>
      </c>
      <c r="CE18" s="5">
        <v>66.404425630000006</v>
      </c>
      <c r="CF18" s="5">
        <v>1.3615139730000001</v>
      </c>
      <c r="CG18" s="5">
        <v>0.38514290000000001</v>
      </c>
      <c r="CH18" s="5">
        <v>0.87145448599999997</v>
      </c>
      <c r="CI18" s="5">
        <v>20.13366748</v>
      </c>
      <c r="CJ18" s="5">
        <v>0.51696805700000004</v>
      </c>
      <c r="CK18" s="5">
        <v>0.30096089199999998</v>
      </c>
      <c r="CL18" s="5">
        <v>5.7161522999999999E-2</v>
      </c>
      <c r="CM18" s="5" t="s">
        <v>433</v>
      </c>
      <c r="CN18" s="5">
        <v>5.5996768000000002E-2</v>
      </c>
      <c r="CO18" s="5">
        <v>21.538192850000001</v>
      </c>
      <c r="CP18" s="5">
        <v>0.36691273600000002</v>
      </c>
      <c r="CQ18" s="5">
        <v>0.17979326600000001</v>
      </c>
      <c r="CR18" s="5">
        <v>8.7390997909999992</v>
      </c>
      <c r="CS18" s="5">
        <v>8.6824795080000001</v>
      </c>
      <c r="CT18" s="5">
        <v>0.26695151299999997</v>
      </c>
      <c r="CU18" s="5">
        <v>0.12061812199999999</v>
      </c>
      <c r="CV18" s="5">
        <v>0.238531357</v>
      </c>
      <c r="CW18" s="5">
        <v>0.42905980900000001</v>
      </c>
      <c r="CX18" s="5">
        <v>9.3575650999999996E-2</v>
      </c>
      <c r="CY18" s="5">
        <v>0.20682192299999999</v>
      </c>
      <c r="CZ18" s="5">
        <v>3.0417011390000002</v>
      </c>
      <c r="DA18" s="5">
        <v>1.6407117520000001</v>
      </c>
      <c r="DB18" s="5">
        <v>0.13359003699999999</v>
      </c>
      <c r="DC18" s="5" t="s">
        <v>433</v>
      </c>
      <c r="DD18" s="5">
        <v>0.26175735300000003</v>
      </c>
      <c r="DE18" s="5">
        <v>7.0342037999999996E-2</v>
      </c>
      <c r="DF18" s="5">
        <v>2.151561295</v>
      </c>
      <c r="DG18" s="5">
        <v>1.3900870190000001</v>
      </c>
      <c r="DH18" s="5">
        <v>0.58828807699999996</v>
      </c>
      <c r="DI18" s="5">
        <v>5.3187403980000001</v>
      </c>
      <c r="DJ18" s="5">
        <v>0.75318290099999996</v>
      </c>
      <c r="DK18" s="5">
        <v>10.115211</v>
      </c>
      <c r="DL18" s="5">
        <v>15.831592690000001</v>
      </c>
      <c r="DM18" s="5">
        <v>0.46337246300000001</v>
      </c>
      <c r="DN18" s="5" t="s">
        <v>433</v>
      </c>
      <c r="DO18" s="5">
        <v>0.295348151</v>
      </c>
      <c r="DP18" s="5">
        <v>5.5773403139999997</v>
      </c>
      <c r="DQ18" s="5">
        <v>0.51077616400000003</v>
      </c>
      <c r="DR18" s="5">
        <v>0.86030571199999994</v>
      </c>
      <c r="DS18" s="5">
        <v>10.41883681</v>
      </c>
      <c r="DT18" s="5">
        <v>0.683991707</v>
      </c>
      <c r="DU18" s="5">
        <v>0.80411757100000003</v>
      </c>
      <c r="DV18" s="5">
        <v>0.19971731500000001</v>
      </c>
      <c r="DW18" s="5">
        <v>10.795162319999999</v>
      </c>
      <c r="DX18" s="5">
        <v>0.93417992999999999</v>
      </c>
      <c r="DY18" s="5">
        <v>37.240534940000003</v>
      </c>
      <c r="DZ18" s="5">
        <v>0.513572845</v>
      </c>
      <c r="EA18" s="5">
        <v>0.25586045000000002</v>
      </c>
      <c r="EB18" s="5">
        <v>1.6303193300000001</v>
      </c>
      <c r="EC18" s="5">
        <v>0.59095001999999996</v>
      </c>
      <c r="ED18" s="5">
        <v>0.90575843</v>
      </c>
      <c r="EE18" s="5">
        <v>11.85314666</v>
      </c>
      <c r="EF18" s="5">
        <v>0.62791337300000005</v>
      </c>
      <c r="EG18" s="5" t="s">
        <v>433</v>
      </c>
      <c r="EH18" s="5">
        <v>13.12791174</v>
      </c>
      <c r="EI18" s="5">
        <v>3.4396312760000001</v>
      </c>
      <c r="EJ18" s="5">
        <v>0.41815441399999997</v>
      </c>
      <c r="EK18" s="5">
        <v>1.4136872490000001</v>
      </c>
      <c r="EL18" s="5">
        <v>0.139455313</v>
      </c>
      <c r="EM18" s="5">
        <v>1.36387769</v>
      </c>
      <c r="EN18" s="5">
        <v>0.83716246000000005</v>
      </c>
      <c r="EO18" s="5">
        <v>0.63757240299999995</v>
      </c>
      <c r="EP18" s="5">
        <v>3.5135075499999999</v>
      </c>
      <c r="EQ18" s="5">
        <v>0.64577505199999996</v>
      </c>
      <c r="ER18" s="5">
        <v>0.40052929500000001</v>
      </c>
      <c r="ES18" s="5">
        <v>0.43751286299999997</v>
      </c>
      <c r="ET18" s="5">
        <v>0.34707449499999998</v>
      </c>
      <c r="EU18" s="5">
        <v>0.11718827</v>
      </c>
      <c r="EV18" s="5">
        <v>0.87064121000000005</v>
      </c>
      <c r="EW18" s="5">
        <v>0.29643546500000001</v>
      </c>
      <c r="EX18" s="5">
        <v>1.1848981590000001</v>
      </c>
      <c r="EY18" s="5">
        <v>0.315944434</v>
      </c>
      <c r="EZ18" s="5">
        <v>5.8786167999999996</v>
      </c>
      <c r="FA18" s="5">
        <v>3.8432229790000001</v>
      </c>
      <c r="FB18" s="5">
        <v>3.546932569</v>
      </c>
      <c r="FC18" s="5">
        <v>4.6268198290000004</v>
      </c>
      <c r="FD18" s="5">
        <v>347.19185370000002</v>
      </c>
      <c r="FE18" s="5">
        <v>27.66094889</v>
      </c>
      <c r="FF18" s="5">
        <v>36.482153709999999</v>
      </c>
      <c r="FG18" s="5">
        <v>905.21996890000003</v>
      </c>
      <c r="FH18" s="5">
        <v>20.993063840000001</v>
      </c>
      <c r="FI18" s="5">
        <v>12.402666249999999</v>
      </c>
      <c r="FJ18" s="5">
        <v>8.5166118900000001</v>
      </c>
      <c r="FK18" s="5">
        <v>147.51946899999999</v>
      </c>
      <c r="FL18" s="5">
        <v>9.5874453890000009</v>
      </c>
      <c r="FM18" s="5">
        <v>47.768376859999996</v>
      </c>
      <c r="FN18" s="5">
        <v>7.3836749590000004</v>
      </c>
      <c r="FO18" s="5">
        <v>8.4596442029999999</v>
      </c>
      <c r="FP18" s="5">
        <v>5.480382391</v>
      </c>
      <c r="FQ18" s="5">
        <v>241.5445623</v>
      </c>
      <c r="FR18" s="5">
        <v>12.424816330000001</v>
      </c>
      <c r="FS18" s="5">
        <v>4.9507168159999999</v>
      </c>
      <c r="FT18" s="5">
        <v>3.5800269650000001</v>
      </c>
      <c r="FU18" s="5">
        <v>126.132428</v>
      </c>
      <c r="FV18" s="5">
        <v>4.7723460329999998</v>
      </c>
      <c r="FW18" s="5">
        <v>19.502808179999999</v>
      </c>
      <c r="FX18" s="5">
        <v>34.923605369999997</v>
      </c>
      <c r="FY18" s="5">
        <v>37.662284820000004</v>
      </c>
      <c r="FZ18" s="5">
        <v>5.3756258380000004</v>
      </c>
      <c r="GA18" s="5">
        <v>5.7483344570000003</v>
      </c>
      <c r="GB18" s="5">
        <v>1.2250048680000001</v>
      </c>
      <c r="GC18" s="5">
        <v>1.1316494189999999</v>
      </c>
      <c r="GD18" s="5">
        <v>1.0554285960000001</v>
      </c>
      <c r="GE18" s="5">
        <v>38.001647869999999</v>
      </c>
      <c r="GF18" s="5">
        <v>1.617313717</v>
      </c>
      <c r="GG18" s="5">
        <v>1.7029477340000001</v>
      </c>
      <c r="GH18" s="5">
        <v>0.35195337100000001</v>
      </c>
      <c r="GI18" s="5">
        <v>1.285812078</v>
      </c>
      <c r="GJ18" s="5">
        <v>34.760593589999999</v>
      </c>
      <c r="GK18" s="5">
        <v>13.709612399999999</v>
      </c>
      <c r="GL18" s="5">
        <v>2.001343141</v>
      </c>
      <c r="GM18" s="5">
        <v>0.63424527399999997</v>
      </c>
      <c r="GN18" s="5">
        <v>3.949965304</v>
      </c>
      <c r="GO18" s="5">
        <v>2.2353140520000001</v>
      </c>
      <c r="GP18" s="5">
        <v>4.6469166580000003</v>
      </c>
      <c r="GQ18" s="5">
        <v>18.462130599999998</v>
      </c>
      <c r="GR18" s="5">
        <v>59.585732559999997</v>
      </c>
      <c r="GS18" s="5">
        <v>3.371889168</v>
      </c>
      <c r="GT18" s="5">
        <v>3.490836142</v>
      </c>
      <c r="GU18" s="5">
        <v>0.89259093199999995</v>
      </c>
      <c r="GV18" s="5">
        <v>6.4040105909999996</v>
      </c>
      <c r="GW18" s="5">
        <v>313.9144857</v>
      </c>
      <c r="GX18" s="5">
        <v>0.75865572199999998</v>
      </c>
      <c r="GY18" s="5">
        <v>40.055614429999999</v>
      </c>
      <c r="GZ18" s="5">
        <v>4.5093611300000003</v>
      </c>
      <c r="HA18" s="5">
        <v>18.183923230000001</v>
      </c>
      <c r="HB18" s="5">
        <v>2.1701957269999999</v>
      </c>
      <c r="HC18" s="5">
        <v>2.3961498269999999</v>
      </c>
      <c r="HD18" s="5">
        <v>0.52276178500000003</v>
      </c>
      <c r="HE18" s="5">
        <v>1.848722022</v>
      </c>
      <c r="HF18" s="5">
        <v>53.776335899999999</v>
      </c>
      <c r="HG18" s="5">
        <v>5.0279360789999998</v>
      </c>
      <c r="HH18" s="5">
        <v>0.62515895899999996</v>
      </c>
      <c r="HI18" s="5">
        <v>1.2141865709999999</v>
      </c>
      <c r="HJ18" s="5">
        <v>0.50682608200000001</v>
      </c>
      <c r="HK18" s="5">
        <v>3.6930653819999999</v>
      </c>
      <c r="HL18" s="5">
        <v>1.1067372769999999</v>
      </c>
      <c r="HM18" s="5">
        <v>1.153928023</v>
      </c>
      <c r="HN18" s="5">
        <v>38.440596480000004</v>
      </c>
      <c r="HO18" s="5">
        <v>0.77849235699999997</v>
      </c>
      <c r="HP18" s="5">
        <v>13.838673160000001</v>
      </c>
      <c r="HQ18" s="5">
        <v>1.3712535960000001</v>
      </c>
      <c r="HR18" s="5">
        <v>2.954254513</v>
      </c>
      <c r="HS18" s="5">
        <v>24.884878789999998</v>
      </c>
      <c r="HT18" s="5">
        <v>44.702173100000003</v>
      </c>
      <c r="HU18" s="5">
        <v>3.5392771789999999</v>
      </c>
      <c r="HV18" s="5">
        <v>7.5805503549999997</v>
      </c>
      <c r="HW18" s="5">
        <v>2.459327542</v>
      </c>
      <c r="HX18" s="5">
        <v>0.48046482400000001</v>
      </c>
      <c r="HY18" s="5">
        <v>56.978205860000003</v>
      </c>
      <c r="HZ18" s="5">
        <v>1.331854275</v>
      </c>
      <c r="IA18" s="5">
        <v>15.588078660000001</v>
      </c>
      <c r="IB18" s="5">
        <v>2.1326052510000002</v>
      </c>
      <c r="IC18" s="5">
        <v>5.886059994</v>
      </c>
      <c r="ID18" s="5">
        <v>87.188839360000003</v>
      </c>
      <c r="IE18" s="5">
        <v>1.214071664</v>
      </c>
      <c r="IF18" s="5">
        <v>0.55203909699999998</v>
      </c>
      <c r="IG18" s="5">
        <v>0.614252244</v>
      </c>
      <c r="IH18" s="5">
        <v>60.588430959999997</v>
      </c>
      <c r="II18" s="5">
        <v>5.4625677780000004</v>
      </c>
      <c r="IJ18" s="5">
        <v>27.309137060000001</v>
      </c>
      <c r="IK18" s="5">
        <v>4.5798386679999998</v>
      </c>
      <c r="IL18" s="5">
        <v>0.87178034000000004</v>
      </c>
      <c r="IM18" s="5">
        <v>133.66188700000001</v>
      </c>
      <c r="IN18" s="5">
        <v>1.9248188550000001</v>
      </c>
      <c r="IO18" s="5">
        <v>44.50159704</v>
      </c>
      <c r="IP18" s="5">
        <v>4.5542008359999997</v>
      </c>
      <c r="IQ18" s="5">
        <v>7.306273665</v>
      </c>
      <c r="IR18" s="5">
        <v>80.373769909999993</v>
      </c>
      <c r="IS18" s="5">
        <v>0.90461277900000003</v>
      </c>
      <c r="IT18" s="5">
        <v>2.0013124410000001</v>
      </c>
      <c r="IU18" s="5">
        <v>0.989506251</v>
      </c>
      <c r="IV18" s="5">
        <v>64.252278410000002</v>
      </c>
      <c r="IW18" s="5">
        <v>3.7578518879999998</v>
      </c>
      <c r="IX18" s="5">
        <v>0.93540810799999996</v>
      </c>
      <c r="IY18" s="5">
        <v>1.00830408</v>
      </c>
      <c r="IZ18" s="5">
        <v>0.108883116</v>
      </c>
      <c r="JA18" s="5">
        <v>6.4192724500000002</v>
      </c>
      <c r="JB18" s="5" t="s">
        <v>433</v>
      </c>
      <c r="JC18" s="5" t="s">
        <v>433</v>
      </c>
      <c r="JD18" s="5">
        <v>1.0939690040000001</v>
      </c>
      <c r="JE18" s="5">
        <v>0.18582728700000001</v>
      </c>
      <c r="JF18" s="5">
        <v>2.458144033</v>
      </c>
      <c r="JG18" s="5">
        <v>3.4049309E-2</v>
      </c>
      <c r="JH18" s="5">
        <v>0.50136400299999995</v>
      </c>
      <c r="JI18" s="5">
        <v>1.606123279</v>
      </c>
      <c r="JJ18" s="5">
        <v>0.47996676500000002</v>
      </c>
      <c r="JK18" s="5">
        <v>0.55417133900000004</v>
      </c>
      <c r="JL18" s="5" t="s">
        <v>433</v>
      </c>
      <c r="JM18" s="5">
        <v>0.18244860900000001</v>
      </c>
      <c r="JN18" s="5">
        <v>1.1106891130000001</v>
      </c>
      <c r="JO18" s="5">
        <v>2.1049282219999998</v>
      </c>
      <c r="JP18" s="5">
        <v>4.3602137890000003</v>
      </c>
      <c r="JQ18" s="5" t="s">
        <v>433</v>
      </c>
      <c r="JR18" s="5">
        <v>20.392226390000001</v>
      </c>
      <c r="JS18" s="5">
        <v>5.1979866289999999</v>
      </c>
      <c r="JT18" s="5">
        <v>3.621322277</v>
      </c>
      <c r="JU18" s="5">
        <v>5.6400242399999998</v>
      </c>
      <c r="JV18" s="5">
        <v>1.5506456900000001</v>
      </c>
      <c r="JW18" s="5">
        <v>173.31357130000001</v>
      </c>
      <c r="JX18" s="5" t="s">
        <v>433</v>
      </c>
      <c r="JY18" s="5">
        <v>15.35852264</v>
      </c>
      <c r="JZ18" s="5">
        <v>2.0297451099999999</v>
      </c>
      <c r="KA18" s="5">
        <v>17.441371019999998</v>
      </c>
      <c r="KB18" s="5">
        <v>2.5128830870000001</v>
      </c>
      <c r="KC18" s="5">
        <v>2.4975398150000001</v>
      </c>
      <c r="KD18" s="5">
        <v>0.86274975899999995</v>
      </c>
      <c r="KE18" s="5">
        <v>0.57270952900000005</v>
      </c>
      <c r="KF18" s="5">
        <v>143.2005322</v>
      </c>
      <c r="KG18" s="5">
        <v>2.170678412</v>
      </c>
      <c r="KH18" s="5">
        <v>1.710841708</v>
      </c>
      <c r="KI18" s="5">
        <v>6.2289790329999999</v>
      </c>
      <c r="KJ18" s="5" t="s">
        <v>433</v>
      </c>
      <c r="KK18" s="5">
        <v>8.0560644440000004</v>
      </c>
      <c r="KL18" s="5" t="s">
        <v>433</v>
      </c>
      <c r="KM18" s="5" t="s">
        <v>433</v>
      </c>
      <c r="KN18" s="5" t="s">
        <v>433</v>
      </c>
      <c r="KO18" s="5" t="s">
        <v>433</v>
      </c>
      <c r="KP18" s="5">
        <v>44.260324750000002</v>
      </c>
      <c r="KQ18" s="5">
        <v>3.3607172599999999</v>
      </c>
      <c r="KR18" s="5">
        <v>5.9413585539999998</v>
      </c>
      <c r="KS18" s="5" t="s">
        <v>433</v>
      </c>
      <c r="KT18" s="5" t="s">
        <v>433</v>
      </c>
      <c r="KU18" s="5">
        <v>0.120196211</v>
      </c>
      <c r="KV18" s="5">
        <v>6.9943723670000004</v>
      </c>
      <c r="KW18" s="5">
        <v>131.55661140000001</v>
      </c>
      <c r="KX18" s="5">
        <v>9.1896891440000008</v>
      </c>
      <c r="KY18" s="5">
        <v>10.54707982</v>
      </c>
      <c r="KZ18" s="5">
        <v>0.54787209000000003</v>
      </c>
      <c r="LA18" s="5">
        <v>16.91937982</v>
      </c>
      <c r="LB18" s="5">
        <v>3.7594274410000001</v>
      </c>
      <c r="LC18" s="5">
        <v>6.066096903</v>
      </c>
      <c r="LD18" s="5">
        <v>19.639994659999999</v>
      </c>
      <c r="LE18" s="5">
        <v>1.7775251009999999</v>
      </c>
      <c r="LF18" s="5">
        <v>1.0166983629999999</v>
      </c>
      <c r="LG18">
        <v>5.3684627729880002E-2</v>
      </c>
      <c r="LH18">
        <v>0.74334672648205335</v>
      </c>
      <c r="LI18">
        <v>2.0688228399393865E-2</v>
      </c>
      <c r="LJ18">
        <v>7.3193575197690666E-2</v>
      </c>
      <c r="LK18">
        <v>3.8595044083023999E-2</v>
      </c>
      <c r="LL18">
        <v>2.1976136433690202E-2</v>
      </c>
      <c r="LM18" t="s">
        <v>433</v>
      </c>
      <c r="LN18">
        <v>1.7914058055441068E-2</v>
      </c>
      <c r="LO18" t="s">
        <v>433</v>
      </c>
      <c r="LP18" t="s">
        <v>433</v>
      </c>
      <c r="LQ18">
        <v>0.58813334815225671</v>
      </c>
      <c r="LR18">
        <v>0.39767317797276003</v>
      </c>
      <c r="LS18">
        <v>0.67488444400858993</v>
      </c>
      <c r="LT18">
        <v>1.4124343603426799E-2</v>
      </c>
      <c r="LU18">
        <v>3.3121890267142802E-2</v>
      </c>
      <c r="LV18">
        <v>0.36226972804059998</v>
      </c>
      <c r="LW18">
        <v>9.4646725395819992E-3</v>
      </c>
      <c r="LX18">
        <v>0.106409389112247</v>
      </c>
      <c r="LY18">
        <v>6.3946597144089998E-2</v>
      </c>
      <c r="LZ18">
        <v>7.2267140514136671E-2</v>
      </c>
      <c r="MA18">
        <v>4.1771455523759E-2</v>
      </c>
      <c r="MB18">
        <v>9.1537980438736004E-3</v>
      </c>
      <c r="MC18">
        <v>3.4422648882871332E-2</v>
      </c>
      <c r="MD18">
        <v>2.313233227853417E-2</v>
      </c>
      <c r="ME18">
        <v>2.6190776997095901E-2</v>
      </c>
      <c r="MF18" t="s">
        <v>433</v>
      </c>
      <c r="MG18">
        <v>2.0955046155216168E-2</v>
      </c>
      <c r="MH18">
        <v>1.8135776287514598E-2</v>
      </c>
      <c r="MI18" t="s">
        <v>433</v>
      </c>
      <c r="MJ18">
        <v>1.5847526008882534E-2</v>
      </c>
      <c r="MK18">
        <v>0.11009732006231467</v>
      </c>
      <c r="ML18">
        <v>0.2902754213418543</v>
      </c>
      <c r="MM18">
        <v>0.21179518005265233</v>
      </c>
      <c r="MN18">
        <v>3.1969718457368936E-2</v>
      </c>
      <c r="MO18">
        <v>0.26852344879630335</v>
      </c>
      <c r="MP18">
        <v>0.22691672879620597</v>
      </c>
      <c r="MQ18">
        <v>4.1320996645887668E-2</v>
      </c>
      <c r="MR18">
        <v>0.21926735331445968</v>
      </c>
      <c r="MS18">
        <v>1.7870541528962201E-2</v>
      </c>
      <c r="MT18">
        <v>2.4490789666943531E-2</v>
      </c>
      <c r="MU18">
        <v>0.46090829602572003</v>
      </c>
      <c r="MV18">
        <v>1.4088417062091499E-2</v>
      </c>
      <c r="MW18">
        <v>9.9232938651056327E-2</v>
      </c>
      <c r="MX18">
        <v>3.1469283379445163E-2</v>
      </c>
      <c r="MY18">
        <v>0.13916626211749733</v>
      </c>
      <c r="MZ18">
        <v>7.9863401951855664E-2</v>
      </c>
      <c r="NA18">
        <v>4.2139210453216003E-2</v>
      </c>
      <c r="NB18">
        <v>3.2890754850834002E-2</v>
      </c>
      <c r="NC18">
        <v>3.2335081472155802E-2</v>
      </c>
      <c r="ND18">
        <v>6.3688887343055667E-2</v>
      </c>
      <c r="NE18">
        <v>5.1300131750412335E-2</v>
      </c>
      <c r="NF18" t="s">
        <v>433</v>
      </c>
      <c r="NG18" t="s">
        <v>433</v>
      </c>
      <c r="NH18">
        <v>1.1591938418614132E-2</v>
      </c>
      <c r="NI18">
        <v>2.1828516308495863E-2</v>
      </c>
      <c r="NJ18">
        <v>6.9493602957363329E-2</v>
      </c>
      <c r="NK18">
        <v>2.2145901575599401E-2</v>
      </c>
      <c r="NL18" t="s">
        <v>433</v>
      </c>
      <c r="NM18">
        <v>2.0322062828118034E-2</v>
      </c>
      <c r="NN18">
        <v>3.1539376226176467E-2</v>
      </c>
      <c r="NO18">
        <v>6.5413082627333002E-2</v>
      </c>
      <c r="NP18">
        <v>9.9864842059391334E-2</v>
      </c>
      <c r="NQ18">
        <v>2.3677187225002231E-2</v>
      </c>
      <c r="NR18">
        <v>1.9569922179485832E-2</v>
      </c>
      <c r="NS18">
        <v>2.5323643401544933E-2</v>
      </c>
      <c r="NT18">
        <v>0.21642652797974535</v>
      </c>
      <c r="NU18">
        <v>1.8215444674746065E-2</v>
      </c>
      <c r="NV18">
        <v>4.1116875801734336E-2</v>
      </c>
      <c r="NW18">
        <v>3.1598209630478935E-2</v>
      </c>
      <c r="NX18">
        <v>0.14070797759550466</v>
      </c>
      <c r="NY18">
        <v>6.7377942766557328E-2</v>
      </c>
      <c r="NZ18">
        <v>1.4286256036107033E-2</v>
      </c>
      <c r="OA18">
        <v>6.9730653536443671E-2</v>
      </c>
      <c r="OB18">
        <v>2.5131602262420834E-2</v>
      </c>
      <c r="OC18">
        <v>5.1626243684874E-2</v>
      </c>
      <c r="OD18">
        <v>6.5893527262629661E-2</v>
      </c>
      <c r="OE18">
        <v>8.6304961520991333E-2</v>
      </c>
      <c r="OF18">
        <v>0.12612098939422633</v>
      </c>
      <c r="OG18">
        <v>2.6710548302085368E-2</v>
      </c>
      <c r="OH18">
        <v>0.33434337192598668</v>
      </c>
      <c r="OI18">
        <v>2.8943483207140502E-2</v>
      </c>
      <c r="OJ18">
        <v>1.4660808799731367E-2</v>
      </c>
      <c r="OK18">
        <v>1.8963004748936401E-2</v>
      </c>
      <c r="OL18">
        <v>1.4853127594004133E-2</v>
      </c>
      <c r="OM18">
        <v>1.9555942518951066E-2</v>
      </c>
      <c r="ON18">
        <v>2.9071191088128032E-2</v>
      </c>
      <c r="OO18">
        <v>1.3054762767817167E-2</v>
      </c>
      <c r="OP18">
        <v>2.6888165629685767E-2</v>
      </c>
      <c r="OQ18">
        <v>1.2009365259365468E-2</v>
      </c>
      <c r="OR18">
        <v>1.8821981129470901E-2</v>
      </c>
      <c r="OS18">
        <v>2.9271642583499801E-2</v>
      </c>
      <c r="OT18">
        <v>5.4783464156929002E-2</v>
      </c>
      <c r="OU18">
        <v>1.3595984765237034E-2</v>
      </c>
      <c r="OV18">
        <v>1.0179153345918634E-2</v>
      </c>
      <c r="OW18">
        <v>4.4015609465481664E-2</v>
      </c>
      <c r="OX18">
        <v>4.4589424826037331E-2</v>
      </c>
      <c r="OY18">
        <v>3.4169284303867333E-3</v>
      </c>
      <c r="OZ18">
        <v>2.0261814161047699E-2</v>
      </c>
      <c r="PA18">
        <v>7.8963425672696E-3</v>
      </c>
      <c r="PB18">
        <v>0.20249420539260266</v>
      </c>
      <c r="PC18">
        <v>4.6235180242128332E-2</v>
      </c>
      <c r="PD18">
        <v>0.29814236555256501</v>
      </c>
      <c r="PE18" t="s">
        <v>433</v>
      </c>
      <c r="PF18">
        <v>2.3447044525931035E-2</v>
      </c>
      <c r="PG18">
        <v>1.6982164974469732E-2</v>
      </c>
      <c r="PH18">
        <v>2.8445628190972599E-2</v>
      </c>
      <c r="PI18">
        <v>5.5025969287455338E-2</v>
      </c>
      <c r="PJ18" t="s">
        <v>433</v>
      </c>
      <c r="PK18">
        <v>6.8612289743015337E-2</v>
      </c>
      <c r="PL18">
        <v>3.8369408164440337E-2</v>
      </c>
      <c r="PM18">
        <v>3.9967203778070996E-2</v>
      </c>
      <c r="PN18" t="s">
        <v>433</v>
      </c>
      <c r="PO18">
        <v>1.2646019782135601E-2</v>
      </c>
      <c r="PP18">
        <v>0.156694033367029</v>
      </c>
      <c r="PQ18">
        <v>3.5381156205179336E-2</v>
      </c>
      <c r="PR18">
        <v>0.14040365387495699</v>
      </c>
    </row>
    <row r="19" spans="1:434" x14ac:dyDescent="0.2">
      <c r="A19" s="2" t="s">
        <v>467</v>
      </c>
      <c r="B19" s="3" t="s">
        <v>468</v>
      </c>
      <c r="C19" s="3">
        <v>15</v>
      </c>
      <c r="D19" s="4" t="s">
        <v>612</v>
      </c>
      <c r="E19" s="5" t="s">
        <v>433</v>
      </c>
      <c r="F19" s="5">
        <v>0.24838502300000001</v>
      </c>
      <c r="G19" s="5">
        <v>0.11514397899999999</v>
      </c>
      <c r="H19" s="5">
        <v>0.105092491</v>
      </c>
      <c r="I19" s="5">
        <v>0.405397008</v>
      </c>
      <c r="J19" s="5">
        <v>0.27913384400000002</v>
      </c>
      <c r="K19" s="5" t="s">
        <v>433</v>
      </c>
      <c r="L19" s="5">
        <v>2.1565119000000001E-2</v>
      </c>
      <c r="M19" s="5">
        <v>0.51317892499999995</v>
      </c>
      <c r="N19" s="5" t="s">
        <v>433</v>
      </c>
      <c r="O19" s="5" t="s">
        <v>433</v>
      </c>
      <c r="P19" s="5" t="s">
        <v>433</v>
      </c>
      <c r="Q19" s="5">
        <v>0.13498237900000001</v>
      </c>
      <c r="R19" s="5">
        <v>0.102401516</v>
      </c>
      <c r="S19" s="5">
        <v>0.17524814</v>
      </c>
      <c r="T19" s="5">
        <v>0.10755384699999999</v>
      </c>
      <c r="U19" s="5">
        <v>0.59435214599999997</v>
      </c>
      <c r="V19" s="5">
        <v>26.873903139999999</v>
      </c>
      <c r="W19" s="5">
        <v>0.17914068399999999</v>
      </c>
      <c r="X19" s="5">
        <v>0.59909456699999997</v>
      </c>
      <c r="Y19" s="5">
        <v>0.107484037</v>
      </c>
      <c r="Z19" s="5">
        <v>0.32171174499999999</v>
      </c>
      <c r="AA19" s="5">
        <v>0.66122039799999999</v>
      </c>
      <c r="AB19" s="5">
        <v>0.25429412499999998</v>
      </c>
      <c r="AC19" s="5">
        <v>2.3463797249999998</v>
      </c>
      <c r="AD19" s="5">
        <v>5.0373018999999998E-2</v>
      </c>
      <c r="AE19" s="5">
        <v>0.19525504299999999</v>
      </c>
      <c r="AF19" s="5">
        <v>0.112480605</v>
      </c>
      <c r="AG19" s="5">
        <v>2.1174978370000002</v>
      </c>
      <c r="AH19" s="5">
        <v>0.30758928400000002</v>
      </c>
      <c r="AI19" s="5">
        <v>3.0494742889999999</v>
      </c>
      <c r="AJ19" s="5">
        <v>5.386305772</v>
      </c>
      <c r="AK19" s="5">
        <v>0.18595193600000001</v>
      </c>
      <c r="AL19" s="5">
        <v>0.153159143</v>
      </c>
      <c r="AM19" s="5">
        <v>0.17660640399999999</v>
      </c>
      <c r="AN19" s="5">
        <v>2.3420156109999999</v>
      </c>
      <c r="AO19" s="5">
        <v>8.0085077000000005E-2</v>
      </c>
      <c r="AP19" s="5">
        <v>1.617471761</v>
      </c>
      <c r="AQ19" s="5">
        <v>0.534666215</v>
      </c>
      <c r="AR19" s="5">
        <v>0.13889934900000001</v>
      </c>
      <c r="AS19" s="5">
        <v>6.5968974610000002</v>
      </c>
      <c r="AT19" s="5">
        <v>0.63963911299999998</v>
      </c>
      <c r="AU19" s="5">
        <v>0.20908429100000001</v>
      </c>
      <c r="AV19" s="5">
        <v>1.6676584800000001</v>
      </c>
      <c r="AW19" s="5">
        <v>1.030627811</v>
      </c>
      <c r="AX19" s="5">
        <v>0.113183825</v>
      </c>
      <c r="AY19" s="5">
        <v>0.156345916</v>
      </c>
      <c r="AZ19" s="5">
        <v>0.28288101500000001</v>
      </c>
      <c r="BA19" s="5">
        <v>8.4892217000000006E-2</v>
      </c>
      <c r="BB19" s="5">
        <v>1.387416378</v>
      </c>
      <c r="BC19" s="5">
        <v>8.6306995999999997E-2</v>
      </c>
      <c r="BD19" s="5">
        <v>0.49786927800000003</v>
      </c>
      <c r="BE19" s="5">
        <v>79.0738111</v>
      </c>
      <c r="BF19" s="5">
        <v>5.2770314599999999</v>
      </c>
      <c r="BG19" s="5">
        <v>81.260436940000005</v>
      </c>
      <c r="BH19" s="5">
        <v>53.851600169999998</v>
      </c>
      <c r="BI19" s="5">
        <v>5.0789068679999998</v>
      </c>
      <c r="BJ19" s="5">
        <v>0.42897724700000001</v>
      </c>
      <c r="BK19" s="5">
        <v>2.0366050840000001</v>
      </c>
      <c r="BL19" s="5">
        <v>3.47164911</v>
      </c>
      <c r="BM19" s="5">
        <v>11.3922679</v>
      </c>
      <c r="BN19" s="5">
        <v>3.0637552220000002</v>
      </c>
      <c r="BO19" s="5">
        <v>86.690374700000007</v>
      </c>
      <c r="BP19" s="5">
        <v>1.0765294439999999</v>
      </c>
      <c r="BQ19" s="5">
        <v>1.8926308789999999</v>
      </c>
      <c r="BR19" s="5">
        <v>1.070099025</v>
      </c>
      <c r="BS19" s="5">
        <v>4.4306973420000002</v>
      </c>
      <c r="BT19" s="5">
        <v>1.3361243899999999</v>
      </c>
      <c r="BU19" s="5">
        <v>15.90210282</v>
      </c>
      <c r="BV19" s="5">
        <v>1.6329851719999999</v>
      </c>
      <c r="BW19" s="5">
        <v>0.495717778</v>
      </c>
      <c r="BX19" s="5">
        <v>5.3966429380000003</v>
      </c>
      <c r="BY19" s="5">
        <v>0.80170144499999996</v>
      </c>
      <c r="BZ19" s="5">
        <v>1.571692469</v>
      </c>
      <c r="CA19" s="5">
        <v>0.77027537999999995</v>
      </c>
      <c r="CB19" s="5">
        <v>6.7065179160000001</v>
      </c>
      <c r="CC19" s="5">
        <v>7.3887321010000004</v>
      </c>
      <c r="CD19" s="5">
        <v>12.96073518</v>
      </c>
      <c r="CE19" s="5">
        <v>65.961159050000006</v>
      </c>
      <c r="CF19" s="5">
        <v>1.5479004080000001</v>
      </c>
      <c r="CG19" s="5">
        <v>0.48633216600000001</v>
      </c>
      <c r="CH19" s="5">
        <v>1.078031704</v>
      </c>
      <c r="CI19" s="5">
        <v>16.237395429999999</v>
      </c>
      <c r="CJ19" s="5">
        <v>0.46575200500000002</v>
      </c>
      <c r="CK19" s="5">
        <v>0.21888842999999999</v>
      </c>
      <c r="CL19" s="5">
        <v>5.1362321000000002E-2</v>
      </c>
      <c r="CM19" s="5" t="s">
        <v>433</v>
      </c>
      <c r="CN19" s="5">
        <v>4.3703708000000001E-2</v>
      </c>
      <c r="CO19" s="5">
        <v>15.9169781</v>
      </c>
      <c r="CP19" s="5">
        <v>0.304869047</v>
      </c>
      <c r="CQ19" s="5">
        <v>0.120433709</v>
      </c>
      <c r="CR19" s="5">
        <v>6.4174854479999999</v>
      </c>
      <c r="CS19" s="5">
        <v>7.6701816640000002</v>
      </c>
      <c r="CT19" s="5">
        <v>0.24667223799999999</v>
      </c>
      <c r="CU19" s="5">
        <v>9.7082193999999997E-2</v>
      </c>
      <c r="CV19" s="5">
        <v>0.28868923099999999</v>
      </c>
      <c r="CW19" s="5">
        <v>0.39640393099999999</v>
      </c>
      <c r="CX19" s="5">
        <v>6.8729857000000005E-2</v>
      </c>
      <c r="CY19" s="5">
        <v>0.16577134099999999</v>
      </c>
      <c r="CZ19" s="5">
        <v>2.642773917</v>
      </c>
      <c r="DA19" s="5">
        <v>2.2733557879999999</v>
      </c>
      <c r="DB19" s="5">
        <v>0.159780752</v>
      </c>
      <c r="DC19" s="5">
        <v>5.6788727999999997E-2</v>
      </c>
      <c r="DD19" s="5">
        <v>0.22569134399999999</v>
      </c>
      <c r="DE19" s="5">
        <v>5.3827963E-2</v>
      </c>
      <c r="DF19" s="5">
        <v>1.70857137</v>
      </c>
      <c r="DG19" s="5">
        <v>1.7811265359999999</v>
      </c>
      <c r="DH19" s="5">
        <v>0.80381024199999995</v>
      </c>
      <c r="DI19" s="5">
        <v>5.6846509279999999</v>
      </c>
      <c r="DJ19" s="5">
        <v>0.71051326299999995</v>
      </c>
      <c r="DK19" s="5">
        <v>8.9308646829999994</v>
      </c>
      <c r="DL19" s="5">
        <v>18.945028000000001</v>
      </c>
      <c r="DM19" s="5">
        <v>0.49387207300000002</v>
      </c>
      <c r="DN19" s="5">
        <v>0.167327063</v>
      </c>
      <c r="DO19" s="5">
        <v>0.31899245300000001</v>
      </c>
      <c r="DP19" s="5">
        <v>5.9385864760000002</v>
      </c>
      <c r="DQ19" s="5">
        <v>0.67634293899999998</v>
      </c>
      <c r="DR19" s="5">
        <v>1.2599685620000001</v>
      </c>
      <c r="DS19" s="5">
        <v>12.582402439999999</v>
      </c>
      <c r="DT19" s="5">
        <v>0.99218457100000002</v>
      </c>
      <c r="DU19" s="5">
        <v>0.93280445099999998</v>
      </c>
      <c r="DV19" s="5">
        <v>0.30753710200000001</v>
      </c>
      <c r="DW19" s="5">
        <v>15.93068341</v>
      </c>
      <c r="DX19" s="5">
        <v>1.3213026999999999</v>
      </c>
      <c r="DY19" s="5">
        <v>46.840510250000001</v>
      </c>
      <c r="DZ19" s="5">
        <v>0.89611838099999996</v>
      </c>
      <c r="EA19" s="5">
        <v>0.301134711</v>
      </c>
      <c r="EB19" s="5">
        <v>1.267293599</v>
      </c>
      <c r="EC19" s="5">
        <v>0.61764100600000005</v>
      </c>
      <c r="ED19" s="5">
        <v>0.79414373299999996</v>
      </c>
      <c r="EE19" s="5">
        <v>10.904322730000001</v>
      </c>
      <c r="EF19" s="5">
        <v>0.55715198600000004</v>
      </c>
      <c r="EG19" s="5">
        <v>6.9943985E-2</v>
      </c>
      <c r="EH19" s="5">
        <v>13.645490860000001</v>
      </c>
      <c r="EI19" s="5">
        <v>3.7851981170000002</v>
      </c>
      <c r="EJ19" s="5">
        <v>0.34874821900000003</v>
      </c>
      <c r="EK19" s="5">
        <v>1.00456042</v>
      </c>
      <c r="EL19" s="5">
        <v>8.4943486999999998E-2</v>
      </c>
      <c r="EM19" s="5">
        <v>1.4256973559999999</v>
      </c>
      <c r="EN19" s="5">
        <v>1.097139783</v>
      </c>
      <c r="EO19" s="5">
        <v>0.48993287400000002</v>
      </c>
      <c r="EP19" s="5">
        <v>3.017486887</v>
      </c>
      <c r="EQ19" s="5">
        <v>0.51369681499999997</v>
      </c>
      <c r="ER19" s="5">
        <v>0.31129219699999999</v>
      </c>
      <c r="ES19" s="5">
        <v>0.38831965200000002</v>
      </c>
      <c r="ET19" s="5">
        <v>0.48500252999999999</v>
      </c>
      <c r="EU19" s="5">
        <v>0.10239017</v>
      </c>
      <c r="EV19" s="5">
        <v>1.1319937440000001</v>
      </c>
      <c r="EW19" s="5">
        <v>0.32555341799999998</v>
      </c>
      <c r="EX19" s="5">
        <v>1.933628433</v>
      </c>
      <c r="EY19" s="5" t="s">
        <v>433</v>
      </c>
      <c r="EZ19" s="5">
        <v>3.6457060549999998</v>
      </c>
      <c r="FA19" s="5">
        <v>3.1466281060000001</v>
      </c>
      <c r="FB19" s="5">
        <v>2.3163857409999999</v>
      </c>
      <c r="FC19" s="5">
        <v>3.862694952</v>
      </c>
      <c r="FD19" s="5">
        <v>367.02864879999998</v>
      </c>
      <c r="FE19" s="5">
        <v>25.226942210000001</v>
      </c>
      <c r="FF19" s="5">
        <v>37.764747210000003</v>
      </c>
      <c r="FG19" s="5">
        <v>787.54538549999995</v>
      </c>
      <c r="FH19" s="5">
        <v>15.300301149999999</v>
      </c>
      <c r="FI19" s="5">
        <v>8.76319333</v>
      </c>
      <c r="FJ19" s="5">
        <v>7.8445270779999996</v>
      </c>
      <c r="FK19" s="5">
        <v>140.72649999999999</v>
      </c>
      <c r="FL19" s="5">
        <v>12.25182468</v>
      </c>
      <c r="FM19" s="5">
        <v>52.162548829999999</v>
      </c>
      <c r="FN19" s="5">
        <v>6.3125261840000002</v>
      </c>
      <c r="FO19" s="5">
        <v>7.2300929739999997</v>
      </c>
      <c r="FP19" s="5">
        <v>2.9861560530000002</v>
      </c>
      <c r="FQ19" s="5">
        <v>182.42016810000001</v>
      </c>
      <c r="FR19" s="5">
        <v>7.5697787820000002</v>
      </c>
      <c r="FS19" s="5">
        <v>3.5948952439999999</v>
      </c>
      <c r="FT19" s="5">
        <v>3.3379512770000002</v>
      </c>
      <c r="FU19" s="5">
        <v>144.0905659</v>
      </c>
      <c r="FV19" s="5">
        <v>6.8402937890000004</v>
      </c>
      <c r="FW19" s="5">
        <v>22.81467074</v>
      </c>
      <c r="FX19" s="5">
        <v>37.570533400000002</v>
      </c>
      <c r="FY19" s="5">
        <v>49.524949429999999</v>
      </c>
      <c r="FZ19" s="5">
        <v>7.6694889789999996</v>
      </c>
      <c r="GA19" s="5">
        <v>8.5949048940000008</v>
      </c>
      <c r="GB19" s="5">
        <v>1.315536963</v>
      </c>
      <c r="GC19" s="5">
        <v>0.67775263299999999</v>
      </c>
      <c r="GD19" s="5">
        <v>1.240031361</v>
      </c>
      <c r="GE19" s="5">
        <v>34.927339199999999</v>
      </c>
      <c r="GF19" s="5">
        <v>1.1603771199999999</v>
      </c>
      <c r="GG19" s="5">
        <v>1.3964096180000001</v>
      </c>
      <c r="GH19" s="5">
        <v>0.37345655900000002</v>
      </c>
      <c r="GI19" s="5">
        <v>0.99786834499999999</v>
      </c>
      <c r="GJ19" s="5">
        <v>24.138505590000001</v>
      </c>
      <c r="GK19" s="5">
        <v>12.8808559</v>
      </c>
      <c r="GL19" s="5">
        <v>1.886897407</v>
      </c>
      <c r="GM19" s="5">
        <v>0.69973916599999997</v>
      </c>
      <c r="GN19" s="5">
        <v>3.1203952030000002</v>
      </c>
      <c r="GO19" s="5">
        <v>1.225565083</v>
      </c>
      <c r="GP19" s="5">
        <v>2.3937257729999999</v>
      </c>
      <c r="GQ19" s="5">
        <v>14.04246463</v>
      </c>
      <c r="GR19" s="5">
        <v>53.198719160000003</v>
      </c>
      <c r="GS19" s="5">
        <v>3.333947878</v>
      </c>
      <c r="GT19" s="5">
        <v>3.0513272520000001</v>
      </c>
      <c r="GU19" s="5">
        <v>0.76725347300000002</v>
      </c>
      <c r="GV19" s="5">
        <v>5.7989111930000004</v>
      </c>
      <c r="GW19" s="5">
        <v>261.7922605</v>
      </c>
      <c r="GX19" s="5" t="s">
        <v>433</v>
      </c>
      <c r="GY19" s="5">
        <v>39.97556676</v>
      </c>
      <c r="GZ19" s="5">
        <v>4.4632239990000002</v>
      </c>
      <c r="HA19" s="5">
        <v>20.182020080000001</v>
      </c>
      <c r="HB19" s="5">
        <v>1.8343237939999999</v>
      </c>
      <c r="HC19" s="5">
        <v>2.7878642509999998</v>
      </c>
      <c r="HD19" s="5">
        <v>0.50983769400000001</v>
      </c>
      <c r="HE19" s="5">
        <v>1.2622720350000001</v>
      </c>
      <c r="HF19" s="5">
        <v>40.633088829999998</v>
      </c>
      <c r="HG19" s="5">
        <v>5.6035062059999996</v>
      </c>
      <c r="HH19" s="5">
        <v>0.67582653199999998</v>
      </c>
      <c r="HI19" s="5">
        <v>0.92151435000000004</v>
      </c>
      <c r="HJ19" s="5">
        <v>0.42766515999999999</v>
      </c>
      <c r="HK19" s="5">
        <v>3.9119645969999999</v>
      </c>
      <c r="HL19" s="5">
        <v>0.73059377599999997</v>
      </c>
      <c r="HM19" s="5">
        <v>1.902318366</v>
      </c>
      <c r="HN19" s="5">
        <v>27.472229649999999</v>
      </c>
      <c r="HO19" s="5">
        <v>0.65511690499999997</v>
      </c>
      <c r="HP19" s="5">
        <v>9.9185422760000002</v>
      </c>
      <c r="HQ19" s="5">
        <v>1.3408269989999999</v>
      </c>
      <c r="HR19" s="5">
        <v>2.225357984</v>
      </c>
      <c r="HS19" s="5">
        <v>20.687186359999998</v>
      </c>
      <c r="HT19" s="5">
        <v>45.879261880000001</v>
      </c>
      <c r="HU19" s="5">
        <v>3.503095622</v>
      </c>
      <c r="HV19" s="5">
        <v>8.7288018489999999</v>
      </c>
      <c r="HW19" s="5">
        <v>1.88272007</v>
      </c>
      <c r="HX19" s="5">
        <v>0.442042139</v>
      </c>
      <c r="HY19" s="5">
        <v>45.267090209999999</v>
      </c>
      <c r="HZ19" s="5">
        <v>0.90474031799999999</v>
      </c>
      <c r="IA19" s="5">
        <v>10.43706242</v>
      </c>
      <c r="IB19" s="5">
        <v>1.578658627</v>
      </c>
      <c r="IC19" s="5">
        <v>4.3565365119999999</v>
      </c>
      <c r="ID19" s="5">
        <v>72.943728039999996</v>
      </c>
      <c r="IE19" s="5">
        <v>0.44012377600000002</v>
      </c>
      <c r="IF19" s="5">
        <v>0.52484224999999995</v>
      </c>
      <c r="IG19" s="5" t="s">
        <v>433</v>
      </c>
      <c r="IH19" s="5">
        <v>57.006727300000001</v>
      </c>
      <c r="II19" s="5">
        <v>4.4389054449999996</v>
      </c>
      <c r="IJ19" s="5">
        <v>23.424785230000001</v>
      </c>
      <c r="IK19" s="5">
        <v>3.7265191070000001</v>
      </c>
      <c r="IL19" s="5">
        <v>0.72453158200000001</v>
      </c>
      <c r="IM19" s="5">
        <v>103.0930504</v>
      </c>
      <c r="IN19" s="5">
        <v>1.311446723</v>
      </c>
      <c r="IO19" s="5">
        <v>32.942628540000001</v>
      </c>
      <c r="IP19" s="5">
        <v>3.8329792020000002</v>
      </c>
      <c r="IQ19" s="5">
        <v>5.7461912890000004</v>
      </c>
      <c r="IR19" s="5">
        <v>66.258635049999995</v>
      </c>
      <c r="IS19" s="5">
        <v>0.42154621599999997</v>
      </c>
      <c r="IT19" s="5">
        <v>1.492657192</v>
      </c>
      <c r="IU19" s="5">
        <v>1.1507219420000001</v>
      </c>
      <c r="IV19" s="5">
        <v>55.834953970000001</v>
      </c>
      <c r="IW19" s="5">
        <v>2.913007549</v>
      </c>
      <c r="IX19" s="5">
        <v>1.0665914620000001</v>
      </c>
      <c r="IY19" s="5">
        <v>0.93962544299999995</v>
      </c>
      <c r="IZ19" s="5">
        <v>0.136620713</v>
      </c>
      <c r="JA19" s="5">
        <v>5.8292675569999997</v>
      </c>
      <c r="JB19" s="5" t="s">
        <v>433</v>
      </c>
      <c r="JC19" s="5">
        <v>0.102184735</v>
      </c>
      <c r="JD19" s="5">
        <v>1.1889711540000001</v>
      </c>
      <c r="JE19" s="5">
        <v>0.160418175</v>
      </c>
      <c r="JF19" s="5">
        <v>1.7981077910000001</v>
      </c>
      <c r="JG19" s="5">
        <v>3.3192411999999998E-2</v>
      </c>
      <c r="JH19" s="5">
        <v>0.48396432499999997</v>
      </c>
      <c r="JI19" s="5">
        <v>1.7858496370000001</v>
      </c>
      <c r="JJ19" s="5">
        <v>0.40755344399999999</v>
      </c>
      <c r="JK19" s="5">
        <v>0.65257398099999997</v>
      </c>
      <c r="JL19" s="5">
        <v>0.15086555300000001</v>
      </c>
      <c r="JM19" s="5">
        <v>0.127781178</v>
      </c>
      <c r="JN19" s="5">
        <v>0.56620016299999998</v>
      </c>
      <c r="JO19" s="5">
        <v>1.9900760369999999</v>
      </c>
      <c r="JP19" s="5">
        <v>2.9633971450000001</v>
      </c>
      <c r="JQ19" s="5">
        <v>0.52929946699999997</v>
      </c>
      <c r="JR19" s="5">
        <v>14.298324559999999</v>
      </c>
      <c r="JS19" s="5">
        <v>2.9852924860000001</v>
      </c>
      <c r="JT19" s="5">
        <v>2.5063774400000001</v>
      </c>
      <c r="JU19" s="5">
        <v>3.9256590309999999</v>
      </c>
      <c r="JV19" s="5">
        <v>1.1711074880000001</v>
      </c>
      <c r="JW19" s="5">
        <v>132.10637940000001</v>
      </c>
      <c r="JX19" s="5">
        <v>0.60330770600000005</v>
      </c>
      <c r="JY19" s="5">
        <v>15.50263165</v>
      </c>
      <c r="JZ19" s="5">
        <v>1.2660832259999999</v>
      </c>
      <c r="KA19" s="5">
        <v>10.18362336</v>
      </c>
      <c r="KB19" s="5" t="s">
        <v>433</v>
      </c>
      <c r="KC19" s="5">
        <v>1.3680969009999999</v>
      </c>
      <c r="KD19" s="5">
        <v>0.64372194100000002</v>
      </c>
      <c r="KE19" s="5">
        <v>1.3916897079999999</v>
      </c>
      <c r="KF19" s="5">
        <v>109.5319326</v>
      </c>
      <c r="KG19" s="5">
        <v>1.4762628470000001</v>
      </c>
      <c r="KH19" s="5">
        <v>1.362511735</v>
      </c>
      <c r="KI19" s="5">
        <v>5.315199808</v>
      </c>
      <c r="KJ19" s="5">
        <v>1.4721235660000001</v>
      </c>
      <c r="KK19" s="5">
        <v>4.2934966819999998</v>
      </c>
      <c r="KL19" s="5">
        <v>37.212816750000002</v>
      </c>
      <c r="KM19" s="5">
        <v>20.251079789999999</v>
      </c>
      <c r="KN19" s="5">
        <v>3.1855380800000002</v>
      </c>
      <c r="KO19" s="5">
        <v>127.5497587</v>
      </c>
      <c r="KP19" s="5">
        <v>38.040875079999999</v>
      </c>
      <c r="KQ19" s="5">
        <v>2.2069822829999999</v>
      </c>
      <c r="KR19" s="5">
        <v>4.0640548870000002</v>
      </c>
      <c r="KS19" s="5">
        <v>4.2667320630000001</v>
      </c>
      <c r="KT19" s="5">
        <v>3.8478762880000001</v>
      </c>
      <c r="KU19" s="5">
        <v>0.117872744</v>
      </c>
      <c r="KV19" s="5">
        <v>6.2504921439999999</v>
      </c>
      <c r="KW19" s="5">
        <v>141.81683989999999</v>
      </c>
      <c r="KX19" s="5">
        <v>12.184343399999999</v>
      </c>
      <c r="KY19" s="5">
        <v>11.403426339999999</v>
      </c>
      <c r="KZ19" s="5">
        <v>0.74574207400000003</v>
      </c>
      <c r="LA19" s="5">
        <v>17.097821769999999</v>
      </c>
      <c r="LB19" s="5">
        <v>4.1616923180000001</v>
      </c>
      <c r="LC19" s="5">
        <v>5.6029055550000004</v>
      </c>
      <c r="LD19" s="5">
        <v>19.953201629999999</v>
      </c>
      <c r="LE19" s="5">
        <v>1.880105076</v>
      </c>
      <c r="LF19" s="5">
        <v>1.20569116</v>
      </c>
      <c r="LG19">
        <v>5.5789614892060996E-2</v>
      </c>
      <c r="LH19">
        <v>0.35669451643584665</v>
      </c>
      <c r="LI19">
        <v>1.9185214822747199E-2</v>
      </c>
      <c r="LJ19">
        <v>4.7261579007914001E-2</v>
      </c>
      <c r="LK19">
        <v>3.2838357668923499E-2</v>
      </c>
      <c r="LL19">
        <v>1.9195017223876367E-2</v>
      </c>
      <c r="LM19">
        <v>9.147382113067001E-3</v>
      </c>
      <c r="LN19" t="s">
        <v>433</v>
      </c>
      <c r="LO19" t="s">
        <v>433</v>
      </c>
      <c r="LP19">
        <v>2.0034064055266036E-2</v>
      </c>
      <c r="LQ19">
        <v>0.29795644202512633</v>
      </c>
      <c r="LR19">
        <v>0.20936224658758998</v>
      </c>
      <c r="LS19">
        <v>0.38835285425305338</v>
      </c>
      <c r="LT19">
        <v>1.6422119733285133E-2</v>
      </c>
      <c r="LU19">
        <v>2.3684584021484031E-2</v>
      </c>
      <c r="LV19">
        <v>0.22345824972285</v>
      </c>
      <c r="LW19" t="s">
        <v>433</v>
      </c>
      <c r="LX19">
        <v>6.941546398838333E-2</v>
      </c>
      <c r="LY19">
        <v>5.0512192090822999E-2</v>
      </c>
      <c r="LZ19">
        <v>4.8540461486863334E-2</v>
      </c>
      <c r="MA19">
        <v>2.0779217139144834E-2</v>
      </c>
      <c r="MB19">
        <v>4.5429996874356334E-3</v>
      </c>
      <c r="MC19">
        <v>2.561990334213363E-2</v>
      </c>
      <c r="MD19">
        <v>1.5706543107594534E-2</v>
      </c>
      <c r="ME19">
        <v>1.2484488288419067E-2</v>
      </c>
      <c r="MF19" t="s">
        <v>433</v>
      </c>
      <c r="MG19">
        <v>1.8091637644411098E-2</v>
      </c>
      <c r="MH19">
        <v>1.7527233096624666E-2</v>
      </c>
      <c r="MI19">
        <v>2.04371136164825E-2</v>
      </c>
      <c r="MJ19" t="s">
        <v>433</v>
      </c>
      <c r="MK19">
        <v>5.6452401446629663E-2</v>
      </c>
      <c r="ML19">
        <v>0.14559615979001433</v>
      </c>
      <c r="MM19">
        <v>0.13311446558943898</v>
      </c>
      <c r="MN19">
        <v>3.1110125832652633E-2</v>
      </c>
      <c r="MO19">
        <v>0.16483495292995068</v>
      </c>
      <c r="MP19">
        <v>0.12663280215464834</v>
      </c>
      <c r="MQ19">
        <v>2.7795091564604898E-2</v>
      </c>
      <c r="MR19">
        <v>0.14169871552493232</v>
      </c>
      <c r="MS19">
        <v>1.1984153521222734E-2</v>
      </c>
      <c r="MT19">
        <v>2.3453746206823365E-2</v>
      </c>
      <c r="MU19">
        <v>0.32642055926978736</v>
      </c>
      <c r="MV19">
        <v>1.3262079975053701E-2</v>
      </c>
      <c r="MW19">
        <v>5.7624030845850667E-2</v>
      </c>
      <c r="MX19">
        <v>2.23323798297296E-2</v>
      </c>
      <c r="MY19">
        <v>8.6458845709020002E-2</v>
      </c>
      <c r="MZ19">
        <v>5.5514553326829336E-2</v>
      </c>
      <c r="NA19">
        <v>2.6466910254682632E-2</v>
      </c>
      <c r="NB19">
        <v>1.5549204090129434E-2</v>
      </c>
      <c r="NC19">
        <v>1.4063258291773866E-2</v>
      </c>
      <c r="ND19">
        <v>3.2828592858849863E-2</v>
      </c>
      <c r="NE19">
        <v>4.2799536766674334E-2</v>
      </c>
      <c r="NF19" t="s">
        <v>433</v>
      </c>
      <c r="NG19" t="s">
        <v>433</v>
      </c>
      <c r="NH19" t="s">
        <v>433</v>
      </c>
      <c r="NI19">
        <v>1.2382544625777566E-2</v>
      </c>
      <c r="NJ19">
        <v>5.4502058288192663E-2</v>
      </c>
      <c r="NK19">
        <v>1.8041045953415533E-2</v>
      </c>
      <c r="NL19" t="s">
        <v>433</v>
      </c>
      <c r="NM19">
        <v>1.6397163625902534E-2</v>
      </c>
      <c r="NN19">
        <v>2.2083986973377434E-2</v>
      </c>
      <c r="NO19">
        <v>6.4010938746782334E-2</v>
      </c>
      <c r="NP19">
        <v>8.4944185955849003E-2</v>
      </c>
      <c r="NQ19">
        <v>2.1418786453927766E-2</v>
      </c>
      <c r="NR19" t="s">
        <v>433</v>
      </c>
      <c r="NS19">
        <v>1.7920681555328999E-2</v>
      </c>
      <c r="NT19">
        <v>0.17596017338530767</v>
      </c>
      <c r="NU19">
        <v>1.7661002236606198E-2</v>
      </c>
      <c r="NV19">
        <v>3.3673196378377665E-2</v>
      </c>
      <c r="NW19">
        <v>2.5321376038570431E-2</v>
      </c>
      <c r="NX19">
        <v>7.2386097010560327E-2</v>
      </c>
      <c r="NY19">
        <v>3.4688232782171001E-2</v>
      </c>
      <c r="NZ19">
        <v>1.2042039551696101E-2</v>
      </c>
      <c r="OA19">
        <v>5.1649267815430666E-2</v>
      </c>
      <c r="OB19">
        <v>2.0994747028606334E-2</v>
      </c>
      <c r="OC19">
        <v>2.1082813799495736E-2</v>
      </c>
      <c r="OD19">
        <v>3.7099689679078666E-2</v>
      </c>
      <c r="OE19">
        <v>7.4697666307116009E-2</v>
      </c>
      <c r="OF19">
        <v>7.685098003966967E-2</v>
      </c>
      <c r="OG19">
        <v>3.9402167237495338E-2</v>
      </c>
      <c r="OH19">
        <v>0.19038145150503602</v>
      </c>
      <c r="OI19">
        <v>1.7893511493376767E-2</v>
      </c>
      <c r="OJ19">
        <v>1.8035513718705199E-2</v>
      </c>
      <c r="OK19">
        <v>1.2168051452097234E-2</v>
      </c>
      <c r="OL19" t="s">
        <v>433</v>
      </c>
      <c r="OM19">
        <v>1.8372319603122834E-2</v>
      </c>
      <c r="ON19">
        <v>2.33448063641154E-2</v>
      </c>
      <c r="OO19">
        <v>1.0900661296407967E-2</v>
      </c>
      <c r="OP19">
        <v>1.8651233704552465E-2</v>
      </c>
      <c r="OQ19" t="s">
        <v>433</v>
      </c>
      <c r="OR19">
        <v>1.3369064403341268E-2</v>
      </c>
      <c r="OS19">
        <v>2.5004496608252134E-2</v>
      </c>
      <c r="OT19">
        <v>3.9519403725089337E-2</v>
      </c>
      <c r="OU19" t="s">
        <v>433</v>
      </c>
      <c r="OV19">
        <v>8.9580668679092677E-3</v>
      </c>
      <c r="OW19">
        <v>3.4196441908912668E-2</v>
      </c>
      <c r="OX19">
        <v>3.0408924186554869E-2</v>
      </c>
      <c r="OY19">
        <v>2.2613341969531099E-3</v>
      </c>
      <c r="OZ19">
        <v>2.1398082564417401E-2</v>
      </c>
      <c r="PA19">
        <v>1.1481736277224734E-2</v>
      </c>
      <c r="PB19">
        <v>0.14779848355262368</v>
      </c>
      <c r="PC19">
        <v>2.8053517459277335E-2</v>
      </c>
      <c r="PD19">
        <v>0.23128138020279432</v>
      </c>
      <c r="PE19">
        <v>2.0921744776542402E-2</v>
      </c>
      <c r="PF19">
        <v>2.0477328722895299E-2</v>
      </c>
      <c r="PG19">
        <v>1.8349066763862866E-2</v>
      </c>
      <c r="PH19">
        <v>2.5795537033082735E-2</v>
      </c>
      <c r="PI19">
        <v>4.5830905602467331E-2</v>
      </c>
      <c r="PJ19">
        <v>8.8774544869575332E-3</v>
      </c>
      <c r="PK19">
        <v>6.5048472676862326E-2</v>
      </c>
      <c r="PL19">
        <v>3.5014418255560668E-2</v>
      </c>
      <c r="PM19">
        <v>3.2204636210984496E-2</v>
      </c>
      <c r="PN19">
        <v>1.1493394617410732E-2</v>
      </c>
      <c r="PO19">
        <v>1.5488635192527633E-2</v>
      </c>
      <c r="PP19">
        <v>0.15053605890199301</v>
      </c>
      <c r="PQ19">
        <v>2.5451993473178631E-2</v>
      </c>
      <c r="PR19">
        <v>9.7296756438699339E-2</v>
      </c>
    </row>
    <row r="20" spans="1:434" x14ac:dyDescent="0.2">
      <c r="A20" s="2" t="s">
        <v>469</v>
      </c>
      <c r="B20" s="3" t="s">
        <v>470</v>
      </c>
      <c r="C20" s="3">
        <v>20</v>
      </c>
      <c r="D20" s="4" t="s">
        <v>612</v>
      </c>
      <c r="E20" s="5">
        <v>3.2674696000000003E-2</v>
      </c>
      <c r="F20" s="5">
        <v>0.29962956800000001</v>
      </c>
      <c r="G20" s="5">
        <v>0.12668658999999999</v>
      </c>
      <c r="H20" s="5">
        <v>0.17132022499999999</v>
      </c>
      <c r="I20" s="5">
        <v>0.47577748199999997</v>
      </c>
      <c r="J20" s="5">
        <v>0.23494019499999999</v>
      </c>
      <c r="K20" s="5" t="s">
        <v>433</v>
      </c>
      <c r="L20" s="5">
        <v>2.4313418999999999E-2</v>
      </c>
      <c r="M20" s="5">
        <v>0.52223207000000005</v>
      </c>
      <c r="N20" s="5">
        <v>2.5142320999999999E-2</v>
      </c>
      <c r="O20" s="5" t="s">
        <v>433</v>
      </c>
      <c r="P20" s="5" t="s">
        <v>433</v>
      </c>
      <c r="Q20" s="5">
        <v>0.15521148300000001</v>
      </c>
      <c r="R20" s="5">
        <v>6.1220271999999999E-2</v>
      </c>
      <c r="S20" s="5" t="s">
        <v>433</v>
      </c>
      <c r="T20" s="5">
        <v>0.166256715</v>
      </c>
      <c r="U20" s="5">
        <v>0.95033995500000001</v>
      </c>
      <c r="V20" s="5">
        <v>35.25466883</v>
      </c>
      <c r="W20" s="5">
        <v>0.18521489599999999</v>
      </c>
      <c r="X20" s="5">
        <v>0.74105547400000005</v>
      </c>
      <c r="Y20" s="5">
        <v>0.106469507</v>
      </c>
      <c r="Z20" s="5">
        <v>0.56697272600000004</v>
      </c>
      <c r="AA20" s="5">
        <v>0.68511091300000004</v>
      </c>
      <c r="AB20" s="5">
        <v>0.34516381600000001</v>
      </c>
      <c r="AC20" s="5">
        <v>2.716326681</v>
      </c>
      <c r="AD20" s="5">
        <v>7.3778464000000002E-2</v>
      </c>
      <c r="AE20" s="5">
        <v>0.200182579</v>
      </c>
      <c r="AF20" s="5">
        <v>0.114071863</v>
      </c>
      <c r="AG20" s="5">
        <v>2.770350665</v>
      </c>
      <c r="AH20" s="5">
        <v>0.41071576700000001</v>
      </c>
      <c r="AI20" s="5">
        <v>4.8099271970000004</v>
      </c>
      <c r="AJ20" s="5">
        <v>8.0504374090000006</v>
      </c>
      <c r="AK20" s="5">
        <v>0.29084833900000001</v>
      </c>
      <c r="AL20" s="5">
        <v>0.229882263</v>
      </c>
      <c r="AM20" s="5">
        <v>0.28135615899999999</v>
      </c>
      <c r="AN20" s="5">
        <v>4.643173955</v>
      </c>
      <c r="AO20" s="5">
        <v>0.107246246</v>
      </c>
      <c r="AP20" s="5">
        <v>1.96898379</v>
      </c>
      <c r="AQ20" s="5">
        <v>0.887992593</v>
      </c>
      <c r="AR20" s="5">
        <v>0.20664579199999999</v>
      </c>
      <c r="AS20" s="5">
        <v>10.688447890000001</v>
      </c>
      <c r="AT20" s="5">
        <v>0.77220889000000004</v>
      </c>
      <c r="AU20" s="5">
        <v>0.35033394299999998</v>
      </c>
      <c r="AV20" s="5">
        <v>2.6734303920000002</v>
      </c>
      <c r="AW20" s="5">
        <v>1.565052355</v>
      </c>
      <c r="AX20" s="5">
        <v>0.103948371</v>
      </c>
      <c r="AY20" s="5">
        <v>0.29537772200000001</v>
      </c>
      <c r="AZ20" s="5">
        <v>0.39606387100000001</v>
      </c>
      <c r="BA20" s="5">
        <v>0.102433179</v>
      </c>
      <c r="BB20" s="5">
        <v>2.6591091310000001</v>
      </c>
      <c r="BC20" s="5">
        <v>0.15693743099999999</v>
      </c>
      <c r="BD20" s="5">
        <v>0.53484881799999995</v>
      </c>
      <c r="BE20" s="5">
        <v>83.208753470000005</v>
      </c>
      <c r="BF20" s="5">
        <v>5.4470431230000003</v>
      </c>
      <c r="BG20" s="5">
        <v>80.539431550000003</v>
      </c>
      <c r="BH20" s="5">
        <v>55.077747680000002</v>
      </c>
      <c r="BI20" s="5">
        <v>5.4208259400000003</v>
      </c>
      <c r="BJ20" s="5">
        <v>0.43713301500000001</v>
      </c>
      <c r="BK20" s="5">
        <v>2.4618187649999999</v>
      </c>
      <c r="BL20" s="5">
        <v>3.2805264520000001</v>
      </c>
      <c r="BM20" s="5">
        <v>11.061438989999999</v>
      </c>
      <c r="BN20" s="5">
        <v>2.883007798</v>
      </c>
      <c r="BO20" s="5">
        <v>93.900969200000006</v>
      </c>
      <c r="BP20" s="5">
        <v>1.2087004770000001</v>
      </c>
      <c r="BQ20" s="5">
        <v>2.171090381</v>
      </c>
      <c r="BR20" s="5">
        <v>1.012864897</v>
      </c>
      <c r="BS20" s="5">
        <v>4.4917067849999999</v>
      </c>
      <c r="BT20" s="5">
        <v>1.4073464410000001</v>
      </c>
      <c r="BU20" s="5">
        <v>18.356584940000001</v>
      </c>
      <c r="BV20" s="5">
        <v>1.512590868</v>
      </c>
      <c r="BW20" s="5">
        <v>0.51413306400000003</v>
      </c>
      <c r="BX20" s="5">
        <v>5.7931840049999996</v>
      </c>
      <c r="BY20" s="5">
        <v>0.86517299199999997</v>
      </c>
      <c r="BZ20" s="5">
        <v>1.5823805399999999</v>
      </c>
      <c r="CA20" s="5">
        <v>0.82263216900000002</v>
      </c>
      <c r="CB20" s="5">
        <v>6.9975886650000003</v>
      </c>
      <c r="CC20" s="5">
        <v>8.3497709570000005</v>
      </c>
      <c r="CD20" s="5">
        <v>13.410963280000001</v>
      </c>
      <c r="CE20" s="5">
        <v>71.27749412</v>
      </c>
      <c r="CF20" s="5">
        <v>1.4856398500000001</v>
      </c>
      <c r="CG20" s="5">
        <v>0.48793488000000002</v>
      </c>
      <c r="CH20" s="5">
        <v>1.1956948789999999</v>
      </c>
      <c r="CI20" s="5">
        <v>16.739261939999999</v>
      </c>
      <c r="CJ20" s="5">
        <v>0.48268716</v>
      </c>
      <c r="CK20" s="5" t="s">
        <v>433</v>
      </c>
      <c r="CL20" s="5">
        <v>4.6187807999999997E-2</v>
      </c>
      <c r="CM20" s="5" t="s">
        <v>433</v>
      </c>
      <c r="CN20" s="5">
        <v>3.8617066999999998E-2</v>
      </c>
      <c r="CO20" s="5">
        <v>17.619968</v>
      </c>
      <c r="CP20" s="5">
        <v>0.33008304700000002</v>
      </c>
      <c r="CQ20" s="5">
        <v>0.14180072799999999</v>
      </c>
      <c r="CR20" s="5">
        <v>7.6491778640000003</v>
      </c>
      <c r="CS20" s="5">
        <v>8.1120764459999997</v>
      </c>
      <c r="CT20" s="5">
        <v>0.29195473300000002</v>
      </c>
      <c r="CU20" s="5">
        <v>0.14494763399999999</v>
      </c>
      <c r="CV20" s="5">
        <v>0.32073220899999999</v>
      </c>
      <c r="CW20" s="5">
        <v>0.41921882500000002</v>
      </c>
      <c r="CX20" s="5">
        <v>8.2697693000000003E-2</v>
      </c>
      <c r="CY20" s="5">
        <v>0.170778238</v>
      </c>
      <c r="CZ20" s="5">
        <v>2.9526535909999998</v>
      </c>
      <c r="DA20" s="5">
        <v>3.2677681000000001</v>
      </c>
      <c r="DB20" s="5">
        <v>0.16005539099999999</v>
      </c>
      <c r="DC20" s="5">
        <v>4.9461409999999997E-2</v>
      </c>
      <c r="DD20" s="5">
        <v>0.27796694599999999</v>
      </c>
      <c r="DE20" s="5">
        <v>7.2554295000000005E-2</v>
      </c>
      <c r="DF20" s="5">
        <v>1.940903227</v>
      </c>
      <c r="DG20" s="5">
        <v>2.465507321</v>
      </c>
      <c r="DH20" s="5">
        <v>1.0594287600000001</v>
      </c>
      <c r="DI20" s="5">
        <v>6.6034789229999999</v>
      </c>
      <c r="DJ20" s="5">
        <v>0.83006988900000001</v>
      </c>
      <c r="DK20" s="5">
        <v>12.07203062</v>
      </c>
      <c r="DL20" s="5">
        <v>17.905348199999999</v>
      </c>
      <c r="DM20" s="5">
        <v>0.66350882499999997</v>
      </c>
      <c r="DN20" s="5">
        <v>0.23578129</v>
      </c>
      <c r="DO20" s="5">
        <v>0.40649526699999999</v>
      </c>
      <c r="DP20" s="5">
        <v>5.7012359110000004</v>
      </c>
      <c r="DQ20" s="5">
        <v>0.60213855199999999</v>
      </c>
      <c r="DR20" s="5">
        <v>1.2732116819999999</v>
      </c>
      <c r="DS20" s="5">
        <v>12.646274869999999</v>
      </c>
      <c r="DT20" s="5">
        <v>2.7478303249999998</v>
      </c>
      <c r="DU20" s="5">
        <v>0.97767102100000003</v>
      </c>
      <c r="DV20" s="5">
        <v>0.35440512800000001</v>
      </c>
      <c r="DW20" s="5">
        <v>15.92405177</v>
      </c>
      <c r="DX20" s="5">
        <v>1.0658631709999999</v>
      </c>
      <c r="DY20" s="5">
        <v>47.355285879999997</v>
      </c>
      <c r="DZ20" s="5">
        <v>6.9782372979999998</v>
      </c>
      <c r="EA20" s="5">
        <v>1.3706792080000001</v>
      </c>
      <c r="EB20" s="5">
        <v>1.1401227350000001</v>
      </c>
      <c r="EC20" s="5">
        <v>0.63828547300000005</v>
      </c>
      <c r="ED20" s="5">
        <v>0.81402549000000002</v>
      </c>
      <c r="EE20" s="5">
        <v>11.374822890000001</v>
      </c>
      <c r="EF20" s="5">
        <v>0.66995935399999995</v>
      </c>
      <c r="EG20" s="5" t="s">
        <v>433</v>
      </c>
      <c r="EH20" s="5">
        <v>14.662572669999999</v>
      </c>
      <c r="EI20" s="5">
        <v>4.1661423810000002</v>
      </c>
      <c r="EJ20" s="5">
        <v>0.46412793600000002</v>
      </c>
      <c r="EK20" s="5">
        <v>1.204714123</v>
      </c>
      <c r="EL20" s="5">
        <v>0.15185404799999999</v>
      </c>
      <c r="EM20" s="5">
        <v>1.472886439</v>
      </c>
      <c r="EN20" s="5">
        <v>1.2969310789999999</v>
      </c>
      <c r="EO20" s="5">
        <v>0.59503148800000005</v>
      </c>
      <c r="EP20" s="5">
        <v>3.4912664929999999</v>
      </c>
      <c r="EQ20" s="5">
        <v>0.89086002500000006</v>
      </c>
      <c r="ER20" s="5">
        <v>0.34252258800000002</v>
      </c>
      <c r="ES20" s="5">
        <v>0.42608249300000001</v>
      </c>
      <c r="ET20" s="5">
        <v>0.48206756499999998</v>
      </c>
      <c r="EU20" s="5" t="s">
        <v>433</v>
      </c>
      <c r="EV20" s="5">
        <v>1.1760500970000001</v>
      </c>
      <c r="EW20" s="5">
        <v>0.37007679700000001</v>
      </c>
      <c r="EX20" s="5">
        <v>1.564838782</v>
      </c>
      <c r="EY20" s="5">
        <v>0.215965135</v>
      </c>
      <c r="EZ20" s="5">
        <v>6.535932592</v>
      </c>
      <c r="FA20" s="5">
        <v>4.8355859819999996</v>
      </c>
      <c r="FB20" s="5">
        <v>3.2098050759999999</v>
      </c>
      <c r="FC20" s="5">
        <v>4.0665678070000002</v>
      </c>
      <c r="FD20" s="5">
        <v>412.3796873</v>
      </c>
      <c r="FE20" s="5">
        <v>31.02807026</v>
      </c>
      <c r="FF20" s="5">
        <v>47.012876419999998</v>
      </c>
      <c r="FG20" s="5">
        <v>905.91613389999998</v>
      </c>
      <c r="FH20" s="5">
        <v>16.617598180000002</v>
      </c>
      <c r="FI20" s="5">
        <v>10.27640343</v>
      </c>
      <c r="FJ20" s="5">
        <v>9.6288594159999992</v>
      </c>
      <c r="FK20" s="5">
        <v>175.3426082</v>
      </c>
      <c r="FL20" s="5">
        <v>7.4427097849999999</v>
      </c>
      <c r="FM20" s="5">
        <v>37.457684690000001</v>
      </c>
      <c r="FN20" s="5">
        <v>7.7909491969999998</v>
      </c>
      <c r="FO20" s="5">
        <v>7.8120035369999998</v>
      </c>
      <c r="FP20" s="5">
        <v>3.2878362029999999</v>
      </c>
      <c r="FQ20" s="5">
        <v>230.64938470000001</v>
      </c>
      <c r="FR20" s="5">
        <v>12.993770899999999</v>
      </c>
      <c r="FS20" s="5">
        <v>4.9304254009999999</v>
      </c>
      <c r="FT20" s="5">
        <v>2.288013549</v>
      </c>
      <c r="FU20" s="5">
        <v>110.3276841</v>
      </c>
      <c r="FV20" s="5">
        <v>5.3791203479999998</v>
      </c>
      <c r="FW20" s="5">
        <v>17.549294230000001</v>
      </c>
      <c r="FX20" s="5">
        <v>38.426599260000003</v>
      </c>
      <c r="FY20" s="5">
        <v>30.576692529999999</v>
      </c>
      <c r="FZ20" s="5">
        <v>5.2607551460000002</v>
      </c>
      <c r="GA20" s="5">
        <v>4.8470202679999996</v>
      </c>
      <c r="GB20" s="5">
        <v>1.167384403</v>
      </c>
      <c r="GC20" s="5">
        <v>0.68026273599999998</v>
      </c>
      <c r="GD20" s="5">
        <v>1.135897911</v>
      </c>
      <c r="GE20" s="5">
        <v>37.499453750000001</v>
      </c>
      <c r="GF20" s="5">
        <v>1.238186301</v>
      </c>
      <c r="GG20" s="5">
        <v>1.940176012</v>
      </c>
      <c r="GH20" s="5">
        <v>0.42337395900000002</v>
      </c>
      <c r="GI20" s="5">
        <v>1.354365005</v>
      </c>
      <c r="GJ20" s="5">
        <v>28.239565809999998</v>
      </c>
      <c r="GK20" s="5">
        <v>13.710999380000001</v>
      </c>
      <c r="GL20" s="5">
        <v>2.1775015579999999</v>
      </c>
      <c r="GM20" s="5">
        <v>0.73345024999999997</v>
      </c>
      <c r="GN20" s="5">
        <v>2.7258041259999999</v>
      </c>
      <c r="GO20" s="5">
        <v>1.5310646210000001</v>
      </c>
      <c r="GP20" s="5">
        <v>1.716714056</v>
      </c>
      <c r="GQ20" s="5">
        <v>15.696983579999999</v>
      </c>
      <c r="GR20" s="5">
        <v>57.811046419999997</v>
      </c>
      <c r="GS20" s="5">
        <v>3.3498577530000002</v>
      </c>
      <c r="GT20" s="5">
        <v>3.5349293510000002</v>
      </c>
      <c r="GU20" s="5">
        <v>1.0049995679999999</v>
      </c>
      <c r="GV20" s="5">
        <v>6.4502691240000001</v>
      </c>
      <c r="GW20" s="5">
        <v>284.08590029999999</v>
      </c>
      <c r="GX20" s="5">
        <v>0.82347529399999997</v>
      </c>
      <c r="GY20" s="5">
        <v>42.623015950000003</v>
      </c>
      <c r="GZ20" s="5">
        <v>5.005418895</v>
      </c>
      <c r="HA20" s="5">
        <v>21.680289999999999</v>
      </c>
      <c r="HB20" s="5">
        <v>2.0334005130000001</v>
      </c>
      <c r="HC20" s="5">
        <v>3.1207915270000002</v>
      </c>
      <c r="HD20" s="5">
        <v>0.547097316</v>
      </c>
      <c r="HE20" s="5">
        <v>1.562120529</v>
      </c>
      <c r="HF20" s="5">
        <v>46.207254829999997</v>
      </c>
      <c r="HG20" s="5">
        <v>7.1210323259999999</v>
      </c>
      <c r="HH20" s="5">
        <v>0.46404415999999998</v>
      </c>
      <c r="HI20" s="5">
        <v>1.2608060640000001</v>
      </c>
      <c r="HJ20" s="5">
        <v>0.57033963200000004</v>
      </c>
      <c r="HK20" s="5">
        <v>4.1353206330000001</v>
      </c>
      <c r="HL20" s="5">
        <v>0.97181779300000004</v>
      </c>
      <c r="HM20" s="5">
        <v>1.820050744</v>
      </c>
      <c r="HN20" s="5">
        <v>29.90392726</v>
      </c>
      <c r="HO20" s="5">
        <v>0.77558357</v>
      </c>
      <c r="HP20" s="5">
        <v>10.710689329999999</v>
      </c>
      <c r="HQ20" s="5">
        <v>1.5697652259999999</v>
      </c>
      <c r="HR20" s="5">
        <v>2.6972089179999998</v>
      </c>
      <c r="HS20" s="5">
        <v>21.679893920000001</v>
      </c>
      <c r="HT20" s="5">
        <v>44.69643275</v>
      </c>
      <c r="HU20" s="5">
        <v>3.2375157809999999</v>
      </c>
      <c r="HV20" s="5">
        <v>8.2844507739999997</v>
      </c>
      <c r="HW20" s="5">
        <v>2.1140895679999998</v>
      </c>
      <c r="HX20" s="5">
        <v>0.26061658999999998</v>
      </c>
      <c r="HY20" s="5">
        <v>46.858294979999997</v>
      </c>
      <c r="HZ20" s="5">
        <v>1.063140392</v>
      </c>
      <c r="IA20" s="5">
        <v>11.47302502</v>
      </c>
      <c r="IB20" s="5">
        <v>2.0557907289999999</v>
      </c>
      <c r="IC20" s="5">
        <v>3.8969670810000001</v>
      </c>
      <c r="ID20" s="5">
        <v>74.885955050000007</v>
      </c>
      <c r="IE20" s="5">
        <v>0.64260436200000004</v>
      </c>
      <c r="IF20" s="5">
        <v>0.53054173500000001</v>
      </c>
      <c r="IG20" s="5">
        <v>0.58487983499999996</v>
      </c>
      <c r="IH20" s="5">
        <v>60.18808422</v>
      </c>
      <c r="II20" s="5">
        <v>5.4061296069999996</v>
      </c>
      <c r="IJ20" s="5">
        <v>22.434651580000001</v>
      </c>
      <c r="IK20" s="5">
        <v>4.0920131279999996</v>
      </c>
      <c r="IL20" s="5">
        <v>0.84079042500000001</v>
      </c>
      <c r="IM20" s="5">
        <v>110.6927038</v>
      </c>
      <c r="IN20" s="5">
        <v>1.6673038389999999</v>
      </c>
      <c r="IO20" s="5">
        <v>33.744287819999997</v>
      </c>
      <c r="IP20" s="5">
        <v>3.960660705</v>
      </c>
      <c r="IQ20" s="5">
        <v>6.8551252649999999</v>
      </c>
      <c r="IR20" s="5">
        <v>73.421830369999995</v>
      </c>
      <c r="IS20" s="5" t="s">
        <v>433</v>
      </c>
      <c r="IT20" s="5">
        <v>2.0403674660000002</v>
      </c>
      <c r="IU20" s="5">
        <v>1.160983157</v>
      </c>
      <c r="IV20" s="5">
        <v>65.598695169999999</v>
      </c>
      <c r="IW20" s="5">
        <v>3.144278693</v>
      </c>
      <c r="IX20" s="5">
        <v>1.2627297580000001</v>
      </c>
      <c r="IY20" s="5">
        <v>0.910749806</v>
      </c>
      <c r="IZ20" s="5">
        <v>0.14132911500000001</v>
      </c>
      <c r="JA20" s="5">
        <v>6.122219329</v>
      </c>
      <c r="JB20" s="5">
        <v>7.0111969999999996E-2</v>
      </c>
      <c r="JC20" s="5">
        <v>0.16410651700000001</v>
      </c>
      <c r="JD20" s="5">
        <v>1.157944893</v>
      </c>
      <c r="JE20" s="5">
        <v>0.15933538</v>
      </c>
      <c r="JF20" s="5">
        <v>2.0621437880000002</v>
      </c>
      <c r="JG20" s="5">
        <v>4.8723903999999998E-2</v>
      </c>
      <c r="JH20" s="5">
        <v>0.45713727799999998</v>
      </c>
      <c r="JI20" s="5">
        <v>1.672744097</v>
      </c>
      <c r="JJ20" s="5">
        <v>0.40322770200000002</v>
      </c>
      <c r="JK20" s="5">
        <v>0.72038766700000001</v>
      </c>
      <c r="JL20" s="5" t="s">
        <v>433</v>
      </c>
      <c r="JM20" s="5">
        <v>0.17261332900000001</v>
      </c>
      <c r="JN20" s="5">
        <v>0.7919775</v>
      </c>
      <c r="JO20" s="5">
        <v>3.7866158799999998</v>
      </c>
      <c r="JP20" s="5">
        <v>3.2835903829999999</v>
      </c>
      <c r="JQ20" s="5">
        <v>0.58108285400000004</v>
      </c>
      <c r="JR20" s="5">
        <v>17.396384090000002</v>
      </c>
      <c r="JS20" s="5">
        <v>4.0778753539999997</v>
      </c>
      <c r="JT20" s="5">
        <v>3.1579537150000001</v>
      </c>
      <c r="JU20" s="5">
        <v>4.9549752299999996</v>
      </c>
      <c r="JV20" s="5">
        <v>0.91315600900000005</v>
      </c>
      <c r="JW20" s="5">
        <v>155.565799</v>
      </c>
      <c r="JX20" s="5">
        <v>0.71569695300000002</v>
      </c>
      <c r="JY20" s="5">
        <v>18.904340860000001</v>
      </c>
      <c r="JZ20" s="5">
        <v>2.03761948</v>
      </c>
      <c r="KA20" s="5">
        <v>9.7181831729999999</v>
      </c>
      <c r="KB20" s="5">
        <v>1.375539973</v>
      </c>
      <c r="KC20" s="5">
        <v>2.103206653</v>
      </c>
      <c r="KD20" s="5" t="s">
        <v>433</v>
      </c>
      <c r="KE20" s="5">
        <v>1.648871975</v>
      </c>
      <c r="KF20" s="5">
        <v>114.79383110000001</v>
      </c>
      <c r="KG20" s="5" t="s">
        <v>433</v>
      </c>
      <c r="KH20" s="5">
        <v>1.975791651</v>
      </c>
      <c r="KI20" s="5">
        <v>5.7288432230000002</v>
      </c>
      <c r="KJ20" s="5" t="s">
        <v>433</v>
      </c>
      <c r="KK20" s="5">
        <v>5.3736458430000003</v>
      </c>
      <c r="KL20" s="5">
        <v>49.544033550000002</v>
      </c>
      <c r="KM20" s="5">
        <v>26.430078649999999</v>
      </c>
      <c r="KN20" s="5">
        <v>5.1582863359999997</v>
      </c>
      <c r="KO20" s="5">
        <v>153.37289910000001</v>
      </c>
      <c r="KP20" s="5">
        <v>44.471554589999997</v>
      </c>
      <c r="KQ20" s="5">
        <v>2.815627584</v>
      </c>
      <c r="KR20" s="5">
        <v>6.314244886</v>
      </c>
      <c r="KS20" s="5">
        <v>4.7311491600000002</v>
      </c>
      <c r="KT20" s="5">
        <v>4.5967928340000004</v>
      </c>
      <c r="KU20" s="5">
        <v>0.13028826700000001</v>
      </c>
      <c r="KV20" s="5">
        <v>6.7214704249999997</v>
      </c>
      <c r="KW20" s="5">
        <v>127.9439934</v>
      </c>
      <c r="KX20" s="5">
        <v>11.07424129</v>
      </c>
      <c r="KY20" s="5">
        <v>12.061321700000001</v>
      </c>
      <c r="KZ20" s="5">
        <v>1.6199663639999999</v>
      </c>
      <c r="LA20" s="5">
        <v>19.920303690000001</v>
      </c>
      <c r="LB20" s="5">
        <v>6.596219756</v>
      </c>
      <c r="LC20" s="5">
        <v>6.7497043879999996</v>
      </c>
      <c r="LD20" s="5">
        <v>22.48584335</v>
      </c>
      <c r="LE20" s="5">
        <v>2.0659946169999999</v>
      </c>
      <c r="LF20" s="5">
        <v>1.1365381029999999</v>
      </c>
      <c r="LG20">
        <v>4.5872130034551005E-2</v>
      </c>
      <c r="LH20">
        <v>0.43109420834877338</v>
      </c>
      <c r="LI20">
        <v>1.4639567319431668E-2</v>
      </c>
      <c r="LJ20">
        <v>5.2054327057982665E-2</v>
      </c>
      <c r="LK20">
        <v>2.1479558870681665E-2</v>
      </c>
      <c r="LL20">
        <v>1.6193324410028999E-2</v>
      </c>
      <c r="LM20" t="s">
        <v>433</v>
      </c>
      <c r="LN20">
        <v>9.3597542320317337E-3</v>
      </c>
      <c r="LO20">
        <v>1.7024700613169335E-2</v>
      </c>
      <c r="LP20">
        <v>1.89617904334651E-2</v>
      </c>
      <c r="LQ20">
        <v>0.36281674718320667</v>
      </c>
      <c r="LR20">
        <v>0.24509093797413231</v>
      </c>
      <c r="LS20">
        <v>0.46401233066001663</v>
      </c>
      <c r="LT20">
        <v>1.7871551321841966E-2</v>
      </c>
      <c r="LU20">
        <v>2.8182694512133132E-2</v>
      </c>
      <c r="LV20">
        <v>0.285652205067014</v>
      </c>
      <c r="LW20" t="s">
        <v>433</v>
      </c>
      <c r="LX20">
        <v>7.1656443730839334E-2</v>
      </c>
      <c r="LY20">
        <v>5.2734364844756999E-2</v>
      </c>
      <c r="LZ20">
        <v>5.5989265085883665E-2</v>
      </c>
      <c r="MA20">
        <v>2.6723517516947834E-2</v>
      </c>
      <c r="MB20">
        <v>2.7758958201851702E-3</v>
      </c>
      <c r="MC20">
        <v>1.3701457244279467E-2</v>
      </c>
      <c r="MD20" t="s">
        <v>433</v>
      </c>
      <c r="ME20" t="s">
        <v>433</v>
      </c>
      <c r="MF20" t="s">
        <v>433</v>
      </c>
      <c r="MG20">
        <v>1.7711774551819999E-2</v>
      </c>
      <c r="MH20">
        <v>1.6475322042851667E-2</v>
      </c>
      <c r="MI20">
        <v>1.9543699594464298E-2</v>
      </c>
      <c r="MJ20" t="s">
        <v>433</v>
      </c>
      <c r="MK20">
        <v>7.6491055395787336E-2</v>
      </c>
      <c r="ML20">
        <v>0.18919926463850367</v>
      </c>
      <c r="MM20">
        <v>0.17077212620524898</v>
      </c>
      <c r="MN20">
        <v>2.7463213947161069E-2</v>
      </c>
      <c r="MO20">
        <v>0.21775256290040268</v>
      </c>
      <c r="MP20">
        <v>0.16699890328377634</v>
      </c>
      <c r="MQ20">
        <v>3.3656630615948667E-2</v>
      </c>
      <c r="MR20">
        <v>0.171019133669015</v>
      </c>
      <c r="MS20">
        <v>1.5943270859980034E-2</v>
      </c>
      <c r="MT20">
        <v>2.1056332804114734E-2</v>
      </c>
      <c r="MU20">
        <v>0.40636458196832331</v>
      </c>
      <c r="MV20">
        <v>1.1462778326546632E-2</v>
      </c>
      <c r="MW20">
        <v>5.8109322578567664E-2</v>
      </c>
      <c r="MX20">
        <v>2.0729495612768298E-2</v>
      </c>
      <c r="MY20">
        <v>7.5597836207524E-2</v>
      </c>
      <c r="MZ20">
        <v>3.7344570138452E-2</v>
      </c>
      <c r="NA20">
        <v>2.1211627828498465E-2</v>
      </c>
      <c r="NB20" t="s">
        <v>433</v>
      </c>
      <c r="NC20">
        <v>1.3076560869158033E-2</v>
      </c>
      <c r="ND20">
        <v>2.6749194885924737E-2</v>
      </c>
      <c r="NE20">
        <v>4.5248105244719332E-2</v>
      </c>
      <c r="NF20" t="s">
        <v>433</v>
      </c>
      <c r="NG20" t="s">
        <v>433</v>
      </c>
      <c r="NH20" t="s">
        <v>433</v>
      </c>
      <c r="NI20">
        <v>2.0379585175049234E-2</v>
      </c>
      <c r="NJ20">
        <v>5.6099034087588671E-2</v>
      </c>
      <c r="NK20">
        <v>2.1707420571344633E-2</v>
      </c>
      <c r="NL20" t="s">
        <v>433</v>
      </c>
      <c r="NM20">
        <v>1.5869749818559667E-2</v>
      </c>
      <c r="NN20">
        <v>2.4661885047662899E-2</v>
      </c>
      <c r="NO20">
        <v>7.7893056914348002E-2</v>
      </c>
      <c r="NP20">
        <v>0.10460380212870167</v>
      </c>
      <c r="NQ20">
        <v>2.4596872769121498E-2</v>
      </c>
      <c r="NR20">
        <v>1.0762020532410066E-2</v>
      </c>
      <c r="NS20">
        <v>1.8032005788990998E-2</v>
      </c>
      <c r="NT20">
        <v>0.15956410676409466</v>
      </c>
      <c r="NU20">
        <v>1.6730331667643768E-2</v>
      </c>
      <c r="NV20">
        <v>3.773851061377733E-2</v>
      </c>
      <c r="NW20">
        <v>3.194494951890927E-2</v>
      </c>
      <c r="NX20">
        <v>6.3424524513575997E-2</v>
      </c>
      <c r="NY20">
        <v>3.2305364087609569E-2</v>
      </c>
      <c r="NZ20" t="s">
        <v>433</v>
      </c>
      <c r="OA20">
        <v>7.3693329572946331E-2</v>
      </c>
      <c r="OB20">
        <v>1.9111470797027134E-2</v>
      </c>
      <c r="OC20">
        <v>2.9405496818305565E-2</v>
      </c>
      <c r="OD20">
        <v>2.2669411414911234E-2</v>
      </c>
      <c r="OE20">
        <v>9.616711281422767E-2</v>
      </c>
      <c r="OF20">
        <v>8.9311605342425993E-2</v>
      </c>
      <c r="OG20">
        <v>1.9755110104806465E-2</v>
      </c>
      <c r="OH20">
        <v>0.22924482419972866</v>
      </c>
      <c r="OI20">
        <v>1.8745295255752966E-2</v>
      </c>
      <c r="OJ20">
        <v>1.07265194264541E-2</v>
      </c>
      <c r="OK20">
        <v>9.5763456065469672E-3</v>
      </c>
      <c r="OL20" t="s">
        <v>433</v>
      </c>
      <c r="OM20" t="s">
        <v>433</v>
      </c>
      <c r="ON20">
        <v>2.8651836274169132E-2</v>
      </c>
      <c r="OO20">
        <v>1.2768632179852834E-2</v>
      </c>
      <c r="OP20">
        <v>2.4953266176851497E-2</v>
      </c>
      <c r="OQ20">
        <v>1.8473693622981933E-2</v>
      </c>
      <c r="OR20">
        <v>1.4297129479842166E-2</v>
      </c>
      <c r="OS20">
        <v>2.6095785082266801E-2</v>
      </c>
      <c r="OT20">
        <v>4.5576819426296329E-2</v>
      </c>
      <c r="OU20">
        <v>1.61397716768392E-2</v>
      </c>
      <c r="OV20">
        <v>9.8917972245573995E-3</v>
      </c>
      <c r="OW20">
        <v>3.1791021659806934E-2</v>
      </c>
      <c r="OX20">
        <v>2.6769511346808366E-2</v>
      </c>
      <c r="OY20">
        <v>5.4641080313240333E-3</v>
      </c>
      <c r="OZ20">
        <v>2.0760049046724266E-2</v>
      </c>
      <c r="PA20">
        <v>1.42645442282402E-2</v>
      </c>
      <c r="PB20">
        <v>0.17616717135534732</v>
      </c>
      <c r="PC20">
        <v>3.9769804395456333E-2</v>
      </c>
      <c r="PD20">
        <v>0.25696588428816397</v>
      </c>
      <c r="PE20">
        <v>1.0066539949625834E-2</v>
      </c>
      <c r="PF20">
        <v>2.6966843594191502E-2</v>
      </c>
      <c r="PG20">
        <v>2.2440937953105367E-2</v>
      </c>
      <c r="PH20">
        <v>2.9152248675638034E-2</v>
      </c>
      <c r="PI20">
        <v>4.7035560888424331E-2</v>
      </c>
      <c r="PJ20">
        <v>1.2992038296151934E-2</v>
      </c>
      <c r="PK20">
        <v>6.2302439632512002E-2</v>
      </c>
      <c r="PL20">
        <v>4.9562009800570662E-2</v>
      </c>
      <c r="PM20">
        <v>4.4126829858661336E-2</v>
      </c>
      <c r="PN20">
        <v>1.45149004946969E-2</v>
      </c>
      <c r="PO20">
        <v>1.6308185101010699E-2</v>
      </c>
      <c r="PP20">
        <v>0.15612933245038432</v>
      </c>
      <c r="PQ20">
        <v>3.4863363332658999E-2</v>
      </c>
      <c r="PR20">
        <v>0.11746415478776334</v>
      </c>
    </row>
    <row r="21" spans="1:434" x14ac:dyDescent="0.2">
      <c r="A21" s="2" t="s">
        <v>471</v>
      </c>
      <c r="B21" s="3" t="s">
        <v>472</v>
      </c>
      <c r="C21" s="3">
        <v>24</v>
      </c>
      <c r="D21" s="4" t="s">
        <v>612</v>
      </c>
      <c r="E21" s="5">
        <v>5.3802701000000001E-2</v>
      </c>
      <c r="F21" s="5">
        <v>0.46241146999999999</v>
      </c>
      <c r="G21" s="5">
        <v>0.17519605399999999</v>
      </c>
      <c r="H21" s="5">
        <v>0.22267764700000001</v>
      </c>
      <c r="I21" s="5">
        <v>0.626421165</v>
      </c>
      <c r="J21" s="5">
        <v>0.29749848600000001</v>
      </c>
      <c r="K21" s="5">
        <v>4.6725665E-2</v>
      </c>
      <c r="L21" s="5">
        <v>3.3747425999999997E-2</v>
      </c>
      <c r="M21" s="5">
        <v>0.73899316000000004</v>
      </c>
      <c r="N21" s="5">
        <v>3.4630159000000001E-2</v>
      </c>
      <c r="O21" s="5">
        <v>3.4660900000000001E-2</v>
      </c>
      <c r="P21" s="5">
        <v>1.3784631E-2</v>
      </c>
      <c r="Q21" s="5">
        <v>0.33966143700000001</v>
      </c>
      <c r="R21" s="5" t="s">
        <v>433</v>
      </c>
      <c r="S21" s="5">
        <v>0.23737933999999999</v>
      </c>
      <c r="T21" s="5">
        <v>0.20030210400000001</v>
      </c>
      <c r="U21" s="5">
        <v>1.405261098</v>
      </c>
      <c r="V21" s="5">
        <v>45.672901770000003</v>
      </c>
      <c r="W21" s="5">
        <v>0.21649038300000001</v>
      </c>
      <c r="X21" s="5">
        <v>1.074256893</v>
      </c>
      <c r="Y21" s="5">
        <v>0.131312342</v>
      </c>
      <c r="Z21" s="5">
        <v>0.82705736799999996</v>
      </c>
      <c r="AA21" s="5">
        <v>0.90389255199999996</v>
      </c>
      <c r="AB21" s="5">
        <v>0.49821970199999999</v>
      </c>
      <c r="AC21" s="5">
        <v>4.0055796739999998</v>
      </c>
      <c r="AD21" s="5">
        <v>6.9027915999999995E-2</v>
      </c>
      <c r="AE21" s="5">
        <v>0.26350246799999999</v>
      </c>
      <c r="AF21" s="5">
        <v>0.121906031</v>
      </c>
      <c r="AG21" s="5">
        <v>2.6317643579999999</v>
      </c>
      <c r="AH21" s="5">
        <v>0.49648384800000001</v>
      </c>
      <c r="AI21" s="5">
        <v>4.0751058919999998</v>
      </c>
      <c r="AJ21" s="5">
        <v>9.163620903</v>
      </c>
      <c r="AK21" s="5">
        <v>0.35521166199999998</v>
      </c>
      <c r="AL21" s="5">
        <v>0.25243110699999999</v>
      </c>
      <c r="AM21" s="5">
        <v>0.226388748</v>
      </c>
      <c r="AN21" s="5">
        <v>3.7899127410000002</v>
      </c>
      <c r="AO21" s="5">
        <v>0.117174661</v>
      </c>
      <c r="AP21" s="5">
        <v>2.3174976979999999</v>
      </c>
      <c r="AQ21" s="5">
        <v>0.88659002799999997</v>
      </c>
      <c r="AR21" s="5">
        <v>0.191313765</v>
      </c>
      <c r="AS21" s="5">
        <v>11.13860229</v>
      </c>
      <c r="AT21" s="5">
        <v>0.95724455799999997</v>
      </c>
      <c r="AU21" s="5">
        <v>0.191390056</v>
      </c>
      <c r="AV21" s="5">
        <v>2.3505312209999998</v>
      </c>
      <c r="AW21" s="5">
        <v>1.6847027510000001</v>
      </c>
      <c r="AX21" s="5">
        <v>0.151197631</v>
      </c>
      <c r="AY21" s="5">
        <v>0.34712801100000001</v>
      </c>
      <c r="AZ21" s="5">
        <v>0.50601569099999999</v>
      </c>
      <c r="BA21" s="5">
        <v>0.120173273</v>
      </c>
      <c r="BB21" s="5">
        <v>1.953799632</v>
      </c>
      <c r="BC21" s="5">
        <v>0.13940614900000001</v>
      </c>
      <c r="BD21" s="5">
        <v>0.56681324</v>
      </c>
      <c r="BE21" s="5">
        <v>89.373307530000005</v>
      </c>
      <c r="BF21" s="5">
        <v>6.4571827629999996</v>
      </c>
      <c r="BG21" s="5">
        <v>85.837679170000001</v>
      </c>
      <c r="BH21" s="5">
        <v>78.6787116</v>
      </c>
      <c r="BI21" s="5">
        <v>8.0637508970000003</v>
      </c>
      <c r="BJ21" s="5">
        <v>0.36195788099999998</v>
      </c>
      <c r="BK21" s="5">
        <v>2.1583332190000002</v>
      </c>
      <c r="BL21" s="5">
        <v>4.8034691939999998</v>
      </c>
      <c r="BM21" s="5">
        <v>8.4454695990000008</v>
      </c>
      <c r="BN21" s="5">
        <v>4.3696866329999997</v>
      </c>
      <c r="BO21" s="5">
        <v>124.8363581</v>
      </c>
      <c r="BP21" s="5">
        <v>1.3323520950000001</v>
      </c>
      <c r="BQ21" s="5">
        <v>1.9169356129999999</v>
      </c>
      <c r="BR21" s="5">
        <v>0.56883140099999996</v>
      </c>
      <c r="BS21" s="5">
        <v>6.3166857920000004</v>
      </c>
      <c r="BT21" s="5">
        <v>1.375986543</v>
      </c>
      <c r="BU21" s="5">
        <v>27.596260409999999</v>
      </c>
      <c r="BV21" s="5">
        <v>1.098278555</v>
      </c>
      <c r="BW21" s="5">
        <v>0.52657601799999998</v>
      </c>
      <c r="BX21" s="5">
        <v>6.9632102839999996</v>
      </c>
      <c r="BY21" s="5">
        <v>0.97168889599999997</v>
      </c>
      <c r="BZ21" s="5">
        <v>2.2979990020000001</v>
      </c>
      <c r="CA21" s="5">
        <v>1.020745909</v>
      </c>
      <c r="CB21" s="5">
        <v>9.2205551559999996</v>
      </c>
      <c r="CC21" s="5">
        <v>8.8969066199999993</v>
      </c>
      <c r="CD21" s="5">
        <v>15.63003894</v>
      </c>
      <c r="CE21" s="5">
        <v>79.185938840000006</v>
      </c>
      <c r="CF21" s="5">
        <v>1.6506634490000001</v>
      </c>
      <c r="CG21" s="5">
        <v>0.55283662499999997</v>
      </c>
      <c r="CH21" s="5">
        <v>1.1846818990000001</v>
      </c>
      <c r="CI21" s="5">
        <v>19.316584410000001</v>
      </c>
      <c r="CJ21" s="5">
        <v>0.36873101800000002</v>
      </c>
      <c r="CK21" s="5">
        <v>0.28533713100000002</v>
      </c>
      <c r="CL21" s="5">
        <v>3.3648895999999998E-2</v>
      </c>
      <c r="CM21" s="5" t="s">
        <v>433</v>
      </c>
      <c r="CN21" s="5" t="s">
        <v>433</v>
      </c>
      <c r="CO21" s="5">
        <v>16.312387480000002</v>
      </c>
      <c r="CP21" s="5">
        <v>0.29595251</v>
      </c>
      <c r="CQ21" s="5">
        <v>0.121844403</v>
      </c>
      <c r="CR21" s="5">
        <v>7.2241469770000002</v>
      </c>
      <c r="CS21" s="5">
        <v>8.2165244600000005</v>
      </c>
      <c r="CT21" s="5">
        <v>0.28329840699999997</v>
      </c>
      <c r="CU21" s="5">
        <v>6.7720186000000002E-2</v>
      </c>
      <c r="CV21" s="5">
        <v>0.14462886</v>
      </c>
      <c r="CW21" s="5">
        <v>0.37432115999999999</v>
      </c>
      <c r="CX21" s="5">
        <v>5.8262568000000001E-2</v>
      </c>
      <c r="CY21" s="5">
        <v>0.15596987100000001</v>
      </c>
      <c r="CZ21" s="5">
        <v>3.5804141939999998</v>
      </c>
      <c r="DA21" s="5">
        <v>0.45277625199999999</v>
      </c>
      <c r="DB21" s="5">
        <v>0.10064777699999999</v>
      </c>
      <c r="DC21" s="5">
        <v>2.1988852999999999E-2</v>
      </c>
      <c r="DD21" s="5">
        <v>0.220516712</v>
      </c>
      <c r="DE21" s="5">
        <v>6.0968326000000003E-2</v>
      </c>
      <c r="DF21" s="5">
        <v>2.3217720329999998</v>
      </c>
      <c r="DG21" s="5">
        <v>0.36385995999999998</v>
      </c>
      <c r="DH21" s="5">
        <v>0.134356644</v>
      </c>
      <c r="DI21" s="5">
        <v>2.8692610649999999</v>
      </c>
      <c r="DJ21" s="5">
        <v>0.39361901900000001</v>
      </c>
      <c r="DK21" s="5">
        <v>6.6300788400000004</v>
      </c>
      <c r="DL21" s="5">
        <v>10.18192616</v>
      </c>
      <c r="DM21" s="5">
        <v>0.28922103700000001</v>
      </c>
      <c r="DN21" s="5" t="s">
        <v>433</v>
      </c>
      <c r="DO21" s="5">
        <v>0.13188276199999999</v>
      </c>
      <c r="DP21" s="5">
        <v>3.3812311670000001</v>
      </c>
      <c r="DQ21" s="5">
        <v>0.32069711899999997</v>
      </c>
      <c r="DR21" s="5">
        <v>0.53817382999999996</v>
      </c>
      <c r="DS21" s="5">
        <v>7.948665418</v>
      </c>
      <c r="DT21" s="5" t="s">
        <v>433</v>
      </c>
      <c r="DU21" s="5">
        <v>0.45422918899999998</v>
      </c>
      <c r="DV21" s="5" t="s">
        <v>433</v>
      </c>
      <c r="DW21" s="5">
        <v>5.9016528599999996</v>
      </c>
      <c r="DX21" s="5">
        <v>0.534877559</v>
      </c>
      <c r="DY21" s="5">
        <v>25.97274681</v>
      </c>
      <c r="DZ21" s="5" t="s">
        <v>433</v>
      </c>
      <c r="EA21" s="5" t="s">
        <v>433</v>
      </c>
      <c r="EB21" s="5">
        <v>1.468435755</v>
      </c>
      <c r="EC21" s="5">
        <v>0.58985441500000002</v>
      </c>
      <c r="ED21" s="5">
        <v>1.1621156909999999</v>
      </c>
      <c r="EE21" s="5">
        <v>11.734726950000001</v>
      </c>
      <c r="EF21" s="5">
        <v>0.57630923999999994</v>
      </c>
      <c r="EG21" s="5">
        <v>0.17637072000000001</v>
      </c>
      <c r="EH21" s="5">
        <v>14.71091751</v>
      </c>
      <c r="EI21" s="5">
        <v>3.5590310380000001</v>
      </c>
      <c r="EJ21" s="5">
        <v>0.31703460300000003</v>
      </c>
      <c r="EK21" s="5">
        <v>1.3408614889999999</v>
      </c>
      <c r="EL21" s="5">
        <v>0.11662400000000001</v>
      </c>
      <c r="EM21" s="5">
        <v>1.654703719</v>
      </c>
      <c r="EN21" s="5">
        <v>1.227854172</v>
      </c>
      <c r="EO21" s="5">
        <v>0.56392777400000005</v>
      </c>
      <c r="EP21" s="5">
        <v>3.6571520369999999</v>
      </c>
      <c r="EQ21" s="5">
        <v>0.60456506700000001</v>
      </c>
      <c r="ER21" s="5" t="s">
        <v>433</v>
      </c>
      <c r="ES21" s="5">
        <v>0.54349613799999996</v>
      </c>
      <c r="ET21" s="5">
        <v>0.41227192099999999</v>
      </c>
      <c r="EU21" s="5" t="s">
        <v>433</v>
      </c>
      <c r="EV21" s="5">
        <v>0.94981434099999995</v>
      </c>
      <c r="EW21" s="5">
        <v>0.287751478</v>
      </c>
      <c r="EX21" s="5">
        <v>0.87771306699999996</v>
      </c>
      <c r="EY21" s="5" t="s">
        <v>433</v>
      </c>
      <c r="EZ21" s="5">
        <v>4.9998482089999996</v>
      </c>
      <c r="FA21" s="5">
        <v>3.9655623499999999</v>
      </c>
      <c r="FB21" s="5" t="s">
        <v>433</v>
      </c>
      <c r="FC21" s="5">
        <v>4.7338997520000001</v>
      </c>
      <c r="FD21" s="5">
        <v>302.2939781</v>
      </c>
      <c r="FE21" s="5">
        <v>25.895939899999998</v>
      </c>
      <c r="FF21" s="5">
        <v>33.695071759999998</v>
      </c>
      <c r="FG21" s="5">
        <v>832.75511280000001</v>
      </c>
      <c r="FH21" s="5">
        <v>19.365319660000001</v>
      </c>
      <c r="FI21" s="5">
        <v>11.699037649999999</v>
      </c>
      <c r="FJ21" s="5">
        <v>7.3575988969999999</v>
      </c>
      <c r="FK21" s="5">
        <v>188.06560060000001</v>
      </c>
      <c r="FL21" s="5">
        <v>10.88049388</v>
      </c>
      <c r="FM21" s="5">
        <v>42.706054770000001</v>
      </c>
      <c r="FN21" s="5">
        <v>6.6072228109999998</v>
      </c>
      <c r="FO21" s="5">
        <v>9.6067911870000007</v>
      </c>
      <c r="FP21" s="5">
        <v>3.0244061250000001</v>
      </c>
      <c r="FQ21" s="5">
        <v>222.0796374</v>
      </c>
      <c r="FR21" s="5">
        <v>11.707644200000001</v>
      </c>
      <c r="FS21" s="5">
        <v>3.7738581729999998</v>
      </c>
      <c r="FT21" s="5">
        <v>4.6727354129999998</v>
      </c>
      <c r="FU21" s="5">
        <v>140.22596870000001</v>
      </c>
      <c r="FV21" s="5">
        <v>7.6391426720000002</v>
      </c>
      <c r="FW21" s="5">
        <v>21.685893400000001</v>
      </c>
      <c r="FX21" s="5">
        <v>42.076910290000001</v>
      </c>
      <c r="FY21" s="5">
        <v>50.040051470000002</v>
      </c>
      <c r="FZ21" s="5">
        <v>6.7280103850000001</v>
      </c>
      <c r="GA21" s="5">
        <v>6.2612683440000003</v>
      </c>
      <c r="GB21" s="5">
        <v>1.046707109</v>
      </c>
      <c r="GC21" s="5">
        <v>0.86297060599999997</v>
      </c>
      <c r="GD21" s="5">
        <v>1.18304728</v>
      </c>
      <c r="GE21" s="5">
        <v>37.593344260000002</v>
      </c>
      <c r="GF21" s="5">
        <v>1.624483809</v>
      </c>
      <c r="GG21" s="5">
        <v>1.689565881</v>
      </c>
      <c r="GH21" s="5">
        <v>0.42698454499999999</v>
      </c>
      <c r="GI21" s="5">
        <v>1.5386970600000001</v>
      </c>
      <c r="GJ21" s="5">
        <v>39.491266170000003</v>
      </c>
      <c r="GK21" s="5">
        <v>13.2055148</v>
      </c>
      <c r="GL21" s="5">
        <v>1.8659545989999999</v>
      </c>
      <c r="GM21" s="5">
        <v>0.74256962400000004</v>
      </c>
      <c r="GN21" s="5">
        <v>3.7792362690000001</v>
      </c>
      <c r="GO21" s="5">
        <v>2.001187657</v>
      </c>
      <c r="GP21" s="5">
        <v>3.5128188740000001</v>
      </c>
      <c r="GQ21" s="5">
        <v>21.816629989999999</v>
      </c>
      <c r="GR21" s="5">
        <v>70.735945790000002</v>
      </c>
      <c r="GS21" s="5">
        <v>4.6687806030000001</v>
      </c>
      <c r="GT21" s="5">
        <v>3.972997474</v>
      </c>
      <c r="GU21" s="5">
        <v>1.0993851889999999</v>
      </c>
      <c r="GV21" s="5">
        <v>7.5551464780000002</v>
      </c>
      <c r="GW21" s="5">
        <v>342.49826730000001</v>
      </c>
      <c r="GX21" s="5">
        <v>1.0233635599999999</v>
      </c>
      <c r="GY21" s="5">
        <v>39.320618809999999</v>
      </c>
      <c r="GZ21" s="5">
        <v>4.7347819729999996</v>
      </c>
      <c r="HA21" s="5">
        <v>21.92326564</v>
      </c>
      <c r="HB21" s="5">
        <v>2.2301335249999998</v>
      </c>
      <c r="HC21" s="5">
        <v>3.4966999649999999</v>
      </c>
      <c r="HD21" s="5">
        <v>0.61936439899999995</v>
      </c>
      <c r="HE21" s="5">
        <v>1.988558577</v>
      </c>
      <c r="HF21" s="5">
        <v>53.389678539999998</v>
      </c>
      <c r="HG21" s="5">
        <v>5.950377531</v>
      </c>
      <c r="HH21" s="5">
        <v>0.47077276400000001</v>
      </c>
      <c r="HI21" s="5">
        <v>1.4846281160000001</v>
      </c>
      <c r="HJ21" s="5" t="s">
        <v>433</v>
      </c>
      <c r="HK21" s="5">
        <v>4.1572858960000003</v>
      </c>
      <c r="HL21" s="5">
        <v>1.1791950440000001</v>
      </c>
      <c r="HM21" s="5">
        <v>1.6159086819999999</v>
      </c>
      <c r="HN21" s="5">
        <v>43.215447599999997</v>
      </c>
      <c r="HO21" s="5">
        <v>0.83166550299999997</v>
      </c>
      <c r="HP21" s="5">
        <v>16.181104950000002</v>
      </c>
      <c r="HQ21" s="5">
        <v>2.5541438310000002</v>
      </c>
      <c r="HR21" s="5">
        <v>3.458875103</v>
      </c>
      <c r="HS21" s="5">
        <v>30.3389664</v>
      </c>
      <c r="HT21" s="5">
        <v>50.111721189999997</v>
      </c>
      <c r="HU21" s="5">
        <v>4.0795706569999997</v>
      </c>
      <c r="HV21" s="5">
        <v>8.5140964140000008</v>
      </c>
      <c r="HW21" s="5">
        <v>2.720155863</v>
      </c>
      <c r="HX21" s="5">
        <v>0.61541023100000003</v>
      </c>
      <c r="HY21" s="5">
        <v>66.290917350000001</v>
      </c>
      <c r="HZ21" s="5">
        <v>1.3924945289999999</v>
      </c>
      <c r="IA21" s="5">
        <v>16.02242815</v>
      </c>
      <c r="IB21" s="5">
        <v>2.6355729729999999</v>
      </c>
      <c r="IC21" s="5">
        <v>6.2354696560000002</v>
      </c>
      <c r="ID21" s="5">
        <v>84.401506699999999</v>
      </c>
      <c r="IE21" s="5">
        <v>0.66643512699999996</v>
      </c>
      <c r="IF21" s="5">
        <v>0.58069535999999999</v>
      </c>
      <c r="IG21" s="5">
        <v>0.41084264199999998</v>
      </c>
      <c r="IH21" s="5">
        <v>58.668279220000002</v>
      </c>
      <c r="II21" s="5">
        <v>5.2602132140000002</v>
      </c>
      <c r="IJ21" s="5">
        <v>28.08811863</v>
      </c>
      <c r="IK21" s="5">
        <v>5.3093089999999998</v>
      </c>
      <c r="IL21" s="5">
        <v>1.205689021</v>
      </c>
      <c r="IM21" s="5">
        <v>155.14593060000001</v>
      </c>
      <c r="IN21" s="5">
        <v>1.9712169859999999</v>
      </c>
      <c r="IO21" s="5">
        <v>49.22032042</v>
      </c>
      <c r="IP21" s="5">
        <v>6.3438808150000003</v>
      </c>
      <c r="IQ21" s="5">
        <v>10.216693190000001</v>
      </c>
      <c r="IR21" s="5">
        <v>90.842837070000002</v>
      </c>
      <c r="IS21" s="5">
        <v>0.61727577099999997</v>
      </c>
      <c r="IT21" s="5">
        <v>2.388300273</v>
      </c>
      <c r="IU21" s="5">
        <v>1.3129383320000001</v>
      </c>
      <c r="IV21" s="5">
        <v>70.576518320000005</v>
      </c>
      <c r="IW21" s="5">
        <v>3.9872713229999999</v>
      </c>
      <c r="IX21" s="5">
        <v>1.469939369</v>
      </c>
      <c r="IY21" s="5">
        <v>1.003987575</v>
      </c>
      <c r="IZ21" s="5">
        <v>0.17147219</v>
      </c>
      <c r="JA21" s="5">
        <v>6.5334565409999996</v>
      </c>
      <c r="JB21" s="5">
        <v>6.9038139999999998E-2</v>
      </c>
      <c r="JC21" s="5">
        <v>0.149844845</v>
      </c>
      <c r="JD21" s="5">
        <v>1.221475758</v>
      </c>
      <c r="JE21" s="5">
        <v>0.23406955400000001</v>
      </c>
      <c r="JF21" s="5">
        <v>2.7614053950000002</v>
      </c>
      <c r="JG21" s="5">
        <v>3.2026463999999998E-2</v>
      </c>
      <c r="JH21" s="5">
        <v>0.435965357</v>
      </c>
      <c r="JI21" s="5">
        <v>2.0642271399999998</v>
      </c>
      <c r="JJ21" s="5">
        <v>0.53966450899999996</v>
      </c>
      <c r="JK21" s="5">
        <v>0.74838417999999995</v>
      </c>
      <c r="JL21" s="5">
        <v>0.17836787900000001</v>
      </c>
      <c r="JM21" s="5">
        <v>0.22355129600000001</v>
      </c>
      <c r="JN21" s="5">
        <v>0.94899837799999998</v>
      </c>
      <c r="JO21" s="5" t="s">
        <v>433</v>
      </c>
      <c r="JP21" s="5">
        <v>4.2125655579999997</v>
      </c>
      <c r="JQ21" s="5">
        <v>0.57316363999999997</v>
      </c>
      <c r="JR21" s="5">
        <v>21.285945850000001</v>
      </c>
      <c r="JS21" s="5">
        <v>6.0903711510000003</v>
      </c>
      <c r="JT21" s="5">
        <v>4.3206461200000001</v>
      </c>
      <c r="JU21" s="5">
        <v>7.2792555849999996</v>
      </c>
      <c r="JV21" s="5">
        <v>2.4848359289999999</v>
      </c>
      <c r="JW21" s="5">
        <v>214.1415748</v>
      </c>
      <c r="JX21" s="5">
        <v>0.96412801400000003</v>
      </c>
      <c r="JY21" s="5">
        <v>18.118348770000001</v>
      </c>
      <c r="JZ21" s="5">
        <v>1.751297645</v>
      </c>
      <c r="KA21" s="5">
        <v>10.86189476</v>
      </c>
      <c r="KB21" s="5">
        <v>1.803567039</v>
      </c>
      <c r="KC21" s="5">
        <v>2.2674966379999999</v>
      </c>
      <c r="KD21" s="5">
        <v>0.94590645100000004</v>
      </c>
      <c r="KE21" s="5">
        <v>2.0430297949999998</v>
      </c>
      <c r="KF21" s="5">
        <v>152.76259189999999</v>
      </c>
      <c r="KG21" s="5">
        <v>2.0247628020000001</v>
      </c>
      <c r="KH21" s="5">
        <v>1.6199111450000001</v>
      </c>
      <c r="KI21" s="5">
        <v>6.5581862290000004</v>
      </c>
      <c r="KJ21" s="5" t="s">
        <v>433</v>
      </c>
      <c r="KK21" s="5">
        <v>6.8526374749999999</v>
      </c>
      <c r="KL21" s="5">
        <v>92.559057589999995</v>
      </c>
      <c r="KM21" s="5">
        <v>36.985216209999997</v>
      </c>
      <c r="KN21" s="5">
        <v>4.701268357</v>
      </c>
      <c r="KO21" s="5">
        <v>255.56641730000001</v>
      </c>
      <c r="KP21" s="5">
        <v>43.737383919999999</v>
      </c>
      <c r="KQ21" s="5">
        <v>4.6778709860000003</v>
      </c>
      <c r="KR21" s="5">
        <v>7.3900446410000002</v>
      </c>
      <c r="KS21" s="5">
        <v>7.5167975699999996</v>
      </c>
      <c r="KT21" s="5">
        <v>7.2158928510000004</v>
      </c>
      <c r="KU21" s="5">
        <v>0.15121643600000001</v>
      </c>
      <c r="KV21" s="5">
        <v>7.9600151070000003</v>
      </c>
      <c r="KW21" s="5">
        <v>142.09844910000001</v>
      </c>
      <c r="KX21" s="5">
        <v>10.359921399999999</v>
      </c>
      <c r="KY21" s="5">
        <v>12.552479829999999</v>
      </c>
      <c r="KZ21" s="5">
        <v>1.578002924</v>
      </c>
      <c r="LA21" s="5">
        <v>24.827426769999999</v>
      </c>
      <c r="LB21" s="5">
        <v>6.8421212159999998</v>
      </c>
      <c r="LC21" s="5">
        <v>7.3082708739999998</v>
      </c>
      <c r="LD21" s="5">
        <v>21.822894770000001</v>
      </c>
      <c r="LE21" s="5">
        <v>1.695577863</v>
      </c>
      <c r="LF21" s="5">
        <v>0.77294359099999999</v>
      </c>
      <c r="LG21">
        <v>5.2164542292781335E-2</v>
      </c>
      <c r="LH21">
        <v>0.46602217818004665</v>
      </c>
      <c r="LI21">
        <v>2.1737911756845169E-2</v>
      </c>
      <c r="LJ21">
        <v>6.8627715370942324E-2</v>
      </c>
      <c r="LK21">
        <v>3.5708674121671669E-2</v>
      </c>
      <c r="LL21">
        <v>1.7337449255091567E-2</v>
      </c>
      <c r="LM21" t="s">
        <v>433</v>
      </c>
      <c r="LN21">
        <v>1.6818466155281066E-2</v>
      </c>
      <c r="LO21" t="s">
        <v>433</v>
      </c>
      <c r="LP21" t="s">
        <v>433</v>
      </c>
      <c r="LQ21">
        <v>0.39865968752638664</v>
      </c>
      <c r="LR21">
        <v>0.27903637449209134</v>
      </c>
      <c r="LS21">
        <v>0.51216706528757661</v>
      </c>
      <c r="LT21">
        <v>1.3303592467920533E-2</v>
      </c>
      <c r="LU21">
        <v>2.300539001341707E-2</v>
      </c>
      <c r="LV21">
        <v>0.30630552238417535</v>
      </c>
      <c r="LW21" t="s">
        <v>433</v>
      </c>
      <c r="LX21">
        <v>0.11421777889933867</v>
      </c>
      <c r="LY21">
        <v>5.6720982454420338E-2</v>
      </c>
      <c r="LZ21">
        <v>6.6028738145292004E-2</v>
      </c>
      <c r="MA21">
        <v>4.2107938215679007E-2</v>
      </c>
      <c r="MB21">
        <v>1.3983691264298367E-2</v>
      </c>
      <c r="MC21">
        <v>3.6158259341597998E-2</v>
      </c>
      <c r="MD21">
        <v>1.9964794463579499E-2</v>
      </c>
      <c r="ME21">
        <v>2.0023749032382031E-2</v>
      </c>
      <c r="MF21" t="s">
        <v>433</v>
      </c>
      <c r="MG21">
        <v>1.7914715037757233E-2</v>
      </c>
      <c r="MH21">
        <v>1.6704972073047768E-2</v>
      </c>
      <c r="MI21" t="s">
        <v>433</v>
      </c>
      <c r="MJ21" t="s">
        <v>433</v>
      </c>
      <c r="MK21">
        <v>7.9143861879368671E-2</v>
      </c>
      <c r="ML21">
        <v>0.19993760362485399</v>
      </c>
      <c r="MM21">
        <v>0.17506874256934934</v>
      </c>
      <c r="MN21">
        <v>2.8332717084674202E-2</v>
      </c>
      <c r="MO21">
        <v>0.21194920349751101</v>
      </c>
      <c r="MP21">
        <v>0.18575263446957366</v>
      </c>
      <c r="MQ21">
        <v>2.9562938133649533E-2</v>
      </c>
      <c r="MR21">
        <v>0.18959625244351466</v>
      </c>
      <c r="MS21">
        <v>1.8015882011738735E-2</v>
      </c>
      <c r="MT21">
        <v>2.7980357680612831E-2</v>
      </c>
      <c r="MU21">
        <v>0.42224177103822336</v>
      </c>
      <c r="MV21">
        <v>1.7605150330080799E-2</v>
      </c>
      <c r="MW21">
        <v>0.10921959809364233</v>
      </c>
      <c r="MX21">
        <v>2.6809605334802367E-2</v>
      </c>
      <c r="MY21">
        <v>0.135141376760813</v>
      </c>
      <c r="MZ21">
        <v>9.0154910207425665E-2</v>
      </c>
      <c r="NA21">
        <v>4.6396584252002E-2</v>
      </c>
      <c r="NB21">
        <v>2.42249336090649E-2</v>
      </c>
      <c r="NC21">
        <v>2.5184686743417967E-2</v>
      </c>
      <c r="ND21">
        <v>7.3381067828329663E-2</v>
      </c>
      <c r="NE21">
        <v>4.6958795129487335E-2</v>
      </c>
      <c r="NF21" t="s">
        <v>433</v>
      </c>
      <c r="NG21">
        <v>1.9431667192516735E-2</v>
      </c>
      <c r="NH21">
        <v>1.1197548528705699E-2</v>
      </c>
      <c r="NI21">
        <v>1.6549481370910436E-2</v>
      </c>
      <c r="NJ21">
        <v>5.3950936094048663E-2</v>
      </c>
      <c r="NK21">
        <v>2.3008042885185032E-2</v>
      </c>
      <c r="NL21" t="s">
        <v>433</v>
      </c>
      <c r="NM21">
        <v>2.1540754729163798E-2</v>
      </c>
      <c r="NN21">
        <v>1.8991463479640164E-2</v>
      </c>
      <c r="NO21">
        <v>8.7488170033775001E-2</v>
      </c>
      <c r="NP21">
        <v>0.12713399052056432</v>
      </c>
      <c r="NQ21">
        <v>2.0156241179637033E-2</v>
      </c>
      <c r="NR21">
        <v>1.9128652521484667E-2</v>
      </c>
      <c r="NS21">
        <v>2.2433979151473132E-2</v>
      </c>
      <c r="NT21">
        <v>0.20644249620034502</v>
      </c>
      <c r="NU21">
        <v>1.8508692247282365E-2</v>
      </c>
      <c r="NV21">
        <v>3.7069600840637998E-2</v>
      </c>
      <c r="NW21">
        <v>3.9872112523621335E-2</v>
      </c>
      <c r="NX21">
        <v>0.14552015796470566</v>
      </c>
      <c r="NY21">
        <v>8.1784909373697326E-2</v>
      </c>
      <c r="NZ21">
        <v>1.5877687520697566E-2</v>
      </c>
      <c r="OA21">
        <v>7.0677347439659671E-2</v>
      </c>
      <c r="OB21">
        <v>2.7962811425215502E-2</v>
      </c>
      <c r="OC21">
        <v>6.6341421682240997E-2</v>
      </c>
      <c r="OD21">
        <v>8.266868592924366E-2</v>
      </c>
      <c r="OE21">
        <v>9.3909759682461E-2</v>
      </c>
      <c r="OF21">
        <v>9.6369723979271002E-2</v>
      </c>
      <c r="OG21">
        <v>4.0240497664615335E-2</v>
      </c>
      <c r="OH21">
        <v>0.274228243348421</v>
      </c>
      <c r="OI21">
        <v>2.5660363799966637E-2</v>
      </c>
      <c r="OJ21">
        <v>1.2582546757889732E-2</v>
      </c>
      <c r="OK21">
        <v>1.6310055565141434E-2</v>
      </c>
      <c r="OL21">
        <v>1.4094377268090201E-2</v>
      </c>
      <c r="OM21">
        <v>2.1054604422176836E-2</v>
      </c>
      <c r="ON21">
        <v>3.2348125964506765E-2</v>
      </c>
      <c r="OO21">
        <v>1.5370383086830468E-2</v>
      </c>
      <c r="OP21">
        <v>2.1495359156476102E-2</v>
      </c>
      <c r="OQ21">
        <v>1.5446460057429667E-2</v>
      </c>
      <c r="OR21">
        <v>1.6685616145656532E-2</v>
      </c>
      <c r="OS21">
        <v>3.7215914367931001E-2</v>
      </c>
      <c r="OT21">
        <v>4.864282515532567E-2</v>
      </c>
      <c r="OU21">
        <v>1.3243984947115867E-2</v>
      </c>
      <c r="OV21">
        <v>7.3283896467536665E-3</v>
      </c>
      <c r="OW21">
        <v>3.9939727890158337E-2</v>
      </c>
      <c r="OX21">
        <v>3.2914847418532234E-2</v>
      </c>
      <c r="OY21">
        <v>4.7822267772715662E-3</v>
      </c>
      <c r="OZ21">
        <v>2.4788117515664732E-2</v>
      </c>
      <c r="PA21">
        <v>1.04344040954096E-2</v>
      </c>
      <c r="PB21">
        <v>0.17361993824610933</v>
      </c>
      <c r="PC21">
        <v>4.4642450646939669E-2</v>
      </c>
      <c r="PD21">
        <v>0.27701256421973436</v>
      </c>
      <c r="PE21" t="s">
        <v>433</v>
      </c>
      <c r="PF21">
        <v>2.3475079654351031E-2</v>
      </c>
      <c r="PG21">
        <v>2.3980608614817902E-2</v>
      </c>
      <c r="PH21">
        <v>2.71754980924214E-2</v>
      </c>
      <c r="PI21">
        <v>5.4350996184842661E-2</v>
      </c>
      <c r="PJ21" t="s">
        <v>433</v>
      </c>
      <c r="PK21">
        <v>6.6458471482350998E-2</v>
      </c>
      <c r="PL21">
        <v>3.9026817257202334E-2</v>
      </c>
      <c r="PM21">
        <v>4.0115093999753666E-2</v>
      </c>
      <c r="PN21">
        <v>1.43044511755303E-2</v>
      </c>
      <c r="PO21">
        <v>1.6375994298349066E-2</v>
      </c>
      <c r="PP21">
        <v>0.155153383635971</v>
      </c>
      <c r="PQ21">
        <v>3.3100839546687237E-2</v>
      </c>
      <c r="PR21">
        <v>0.12751854644546032</v>
      </c>
    </row>
    <row r="22" spans="1:434" x14ac:dyDescent="0.2">
      <c r="A22" s="2" t="s">
        <v>473</v>
      </c>
      <c r="B22" s="3" t="s">
        <v>474</v>
      </c>
      <c r="C22" s="3">
        <v>28</v>
      </c>
      <c r="D22" s="4" t="s">
        <v>612</v>
      </c>
      <c r="E22" s="5">
        <v>0.85599309199999996</v>
      </c>
      <c r="F22" s="5">
        <v>5.5921282640000003</v>
      </c>
      <c r="G22" s="5">
        <v>1.1491692090000001</v>
      </c>
      <c r="H22" s="5">
        <v>1.0541668150000001</v>
      </c>
      <c r="I22" s="5">
        <v>3.9693407249999999</v>
      </c>
      <c r="J22" s="5">
        <v>0.75157006100000001</v>
      </c>
      <c r="K22" s="5">
        <v>0.21610858399999999</v>
      </c>
      <c r="L22" s="5">
        <v>0.32130387799999999</v>
      </c>
      <c r="M22" s="5">
        <v>0.89383125399999996</v>
      </c>
      <c r="N22" s="5">
        <v>0.175693246</v>
      </c>
      <c r="O22" s="5">
        <v>0.21427051699999999</v>
      </c>
      <c r="P22" s="5">
        <v>0.23352183000000001</v>
      </c>
      <c r="Q22" s="5">
        <v>2.676864921</v>
      </c>
      <c r="R22" s="5">
        <v>2.8649970000000002E-3</v>
      </c>
      <c r="S22" s="5">
        <v>0.29585019800000001</v>
      </c>
      <c r="T22" s="5">
        <v>0.25405887599999999</v>
      </c>
      <c r="U22" s="5">
        <v>1.0476824709999999</v>
      </c>
      <c r="V22" s="5">
        <v>26.54499453</v>
      </c>
      <c r="W22" s="5">
        <v>0.191262246</v>
      </c>
      <c r="X22" s="5">
        <v>0.69490427600000004</v>
      </c>
      <c r="Y22" s="5">
        <v>0.12359699</v>
      </c>
      <c r="Z22" s="5">
        <v>0.57550331399999999</v>
      </c>
      <c r="AA22" s="5">
        <v>0.765895722</v>
      </c>
      <c r="AB22" s="5">
        <v>0.44670418099999998</v>
      </c>
      <c r="AC22" s="5">
        <v>3.639937556</v>
      </c>
      <c r="AD22" s="5" t="s">
        <v>433</v>
      </c>
      <c r="AE22" s="5">
        <v>0.22929501399999999</v>
      </c>
      <c r="AF22" s="5">
        <v>0.18638872000000001</v>
      </c>
      <c r="AG22" s="5">
        <v>2.8587940469999999</v>
      </c>
      <c r="AH22" s="5">
        <v>0.70486137500000001</v>
      </c>
      <c r="AI22" s="5">
        <v>3.9548059969999998</v>
      </c>
      <c r="AJ22" s="5">
        <v>11.835883279999999</v>
      </c>
      <c r="AK22" s="5">
        <v>0.43709129299999999</v>
      </c>
      <c r="AL22" s="5">
        <v>0.37622999099999999</v>
      </c>
      <c r="AM22" s="5">
        <v>0.36318949299999997</v>
      </c>
      <c r="AN22" s="5">
        <v>5.8055328460000002</v>
      </c>
      <c r="AO22" s="5">
        <v>0.15847955499999999</v>
      </c>
      <c r="AP22" s="5">
        <v>2.6426441629999999</v>
      </c>
      <c r="AQ22" s="5">
        <v>1.018155905</v>
      </c>
      <c r="AR22" s="5">
        <v>0.38372890900000001</v>
      </c>
      <c r="AS22" s="5">
        <v>12.39509252</v>
      </c>
      <c r="AT22" s="5">
        <v>1.1717364159999999</v>
      </c>
      <c r="AU22" s="5">
        <v>0.25022784599999998</v>
      </c>
      <c r="AV22" s="5">
        <v>3.049289425</v>
      </c>
      <c r="AW22" s="5">
        <v>2.325233495</v>
      </c>
      <c r="AX22" s="5">
        <v>0.212953953</v>
      </c>
      <c r="AY22" s="5">
        <v>0.372459612</v>
      </c>
      <c r="AZ22" s="5">
        <v>0.57920590199999999</v>
      </c>
      <c r="BA22" s="5">
        <v>0.135120356</v>
      </c>
      <c r="BB22" s="5">
        <v>2.5982372730000001</v>
      </c>
      <c r="BC22" s="5">
        <v>0.11828536200000001</v>
      </c>
      <c r="BD22" s="5">
        <v>0.57214568700000001</v>
      </c>
      <c r="BE22" s="5">
        <v>85.893504440000001</v>
      </c>
      <c r="BF22" s="5">
        <v>8.4911532889999997</v>
      </c>
      <c r="BG22" s="5">
        <v>80.675177090000005</v>
      </c>
      <c r="BH22" s="5">
        <v>73.764700950000005</v>
      </c>
      <c r="BI22" s="5">
        <v>7.5431696639999997</v>
      </c>
      <c r="BJ22" s="5">
        <v>0.41713620899999998</v>
      </c>
      <c r="BK22" s="5">
        <v>2.2698946090000001</v>
      </c>
      <c r="BL22" s="5">
        <v>5.0851497859999997</v>
      </c>
      <c r="BM22" s="5">
        <v>10.046038660000001</v>
      </c>
      <c r="BN22" s="5">
        <v>4.358477895</v>
      </c>
      <c r="BO22" s="5">
        <v>91.732671620000005</v>
      </c>
      <c r="BP22" s="5">
        <v>1.94988367</v>
      </c>
      <c r="BQ22" s="5">
        <v>2.137682742</v>
      </c>
      <c r="BR22" s="5">
        <v>1.044639433</v>
      </c>
      <c r="BS22" s="5">
        <v>4.7610192170000003</v>
      </c>
      <c r="BT22" s="5">
        <v>1.867663259</v>
      </c>
      <c r="BU22" s="5">
        <v>22.085750279999999</v>
      </c>
      <c r="BV22" s="5">
        <v>1.9493561610000001</v>
      </c>
      <c r="BW22" s="5">
        <v>0.50677639600000002</v>
      </c>
      <c r="BX22" s="5">
        <v>7.975029943</v>
      </c>
      <c r="BY22" s="5">
        <v>1.071541826</v>
      </c>
      <c r="BZ22" s="5">
        <v>2.0620832170000001</v>
      </c>
      <c r="CA22" s="5">
        <v>0.998342697</v>
      </c>
      <c r="CB22" s="5">
        <v>9.7833895729999991</v>
      </c>
      <c r="CC22" s="5">
        <v>8.3373804119999999</v>
      </c>
      <c r="CD22" s="5">
        <v>20.401062289999999</v>
      </c>
      <c r="CE22" s="5">
        <v>97.871788420000001</v>
      </c>
      <c r="CF22" s="5">
        <v>2.2545189589999999</v>
      </c>
      <c r="CG22" s="5">
        <v>0.66949983800000001</v>
      </c>
      <c r="CH22" s="5">
        <v>1.2723724320000001</v>
      </c>
      <c r="CI22" s="5">
        <v>26.688502809999999</v>
      </c>
      <c r="CJ22" s="5">
        <v>0.68578006000000002</v>
      </c>
      <c r="CK22" s="5">
        <v>0.370419467</v>
      </c>
      <c r="CL22" s="5">
        <v>6.4878991999999996E-2</v>
      </c>
      <c r="CM22" s="5">
        <v>2.1622760000000001E-2</v>
      </c>
      <c r="CN22" s="5">
        <v>6.7863318000000006E-2</v>
      </c>
      <c r="CO22" s="5">
        <v>17.257465920000001</v>
      </c>
      <c r="CP22" s="5">
        <v>0.37443466399999997</v>
      </c>
      <c r="CQ22" s="5">
        <v>0.18386756200000001</v>
      </c>
      <c r="CR22" s="5">
        <v>7.5646969349999997</v>
      </c>
      <c r="CS22" s="5">
        <v>8.0176235009999992</v>
      </c>
      <c r="CT22" s="5">
        <v>0.25548644700000001</v>
      </c>
      <c r="CU22" s="5">
        <v>0.132868128</v>
      </c>
      <c r="CV22" s="5">
        <v>0.33257099899999998</v>
      </c>
      <c r="CW22" s="5">
        <v>0.559322867</v>
      </c>
      <c r="CX22" s="5">
        <v>8.4161486999999993E-2</v>
      </c>
      <c r="CY22" s="5">
        <v>0.16279813900000001</v>
      </c>
      <c r="CZ22" s="5">
        <v>2.148968671</v>
      </c>
      <c r="DA22" s="5">
        <v>2.2128386880000002</v>
      </c>
      <c r="DB22" s="5">
        <v>0.17669959800000001</v>
      </c>
      <c r="DC22" s="5">
        <v>4.6683003000000001E-2</v>
      </c>
      <c r="DD22" s="5">
        <v>0.19880434599999999</v>
      </c>
      <c r="DE22" s="5">
        <v>4.9469990999999998E-2</v>
      </c>
      <c r="DF22" s="5">
        <v>1.8760738560000001</v>
      </c>
      <c r="DG22" s="5">
        <v>1.833327664</v>
      </c>
      <c r="DH22" s="5">
        <v>0.81986097400000002</v>
      </c>
      <c r="DI22" s="5">
        <v>5.3153701069999997</v>
      </c>
      <c r="DJ22" s="5">
        <v>1.0589028549999999</v>
      </c>
      <c r="DK22" s="5">
        <v>10.59434068</v>
      </c>
      <c r="DL22" s="5">
        <v>28.872375460000001</v>
      </c>
      <c r="DM22" s="5">
        <v>0.66139905899999996</v>
      </c>
      <c r="DN22" s="5">
        <v>0.21095282600000001</v>
      </c>
      <c r="DO22" s="5">
        <v>0.36354296000000003</v>
      </c>
      <c r="DP22" s="5">
        <v>10.81505542</v>
      </c>
      <c r="DQ22" s="5">
        <v>0.98096689400000003</v>
      </c>
      <c r="DR22" s="5">
        <v>1.545502964</v>
      </c>
      <c r="DS22" s="5">
        <v>13.66404037</v>
      </c>
      <c r="DT22" s="5">
        <v>1.1281332340000001</v>
      </c>
      <c r="DU22" s="5">
        <v>1.0694717920000001</v>
      </c>
      <c r="DV22" s="5">
        <v>0.26555651899999999</v>
      </c>
      <c r="DW22" s="5">
        <v>14.34404612</v>
      </c>
      <c r="DX22" s="5">
        <v>0.98151960199999999</v>
      </c>
      <c r="DY22" s="5">
        <v>42.390718960000001</v>
      </c>
      <c r="DZ22" s="5">
        <v>0.77797561100000001</v>
      </c>
      <c r="EA22" s="5">
        <v>0.28468111899999998</v>
      </c>
      <c r="EB22" s="5">
        <v>1.4539597660000001</v>
      </c>
      <c r="EC22" s="5">
        <v>1.1216419179999999</v>
      </c>
      <c r="ED22" s="5">
        <v>1.145223104</v>
      </c>
      <c r="EE22" s="5">
        <v>20.173881300000001</v>
      </c>
      <c r="EF22" s="5">
        <v>1.0905297650000001</v>
      </c>
      <c r="EG22" s="5">
        <v>0.15838819600000001</v>
      </c>
      <c r="EH22" s="5">
        <v>20.906604340000001</v>
      </c>
      <c r="EI22" s="5">
        <v>6.6866168410000002</v>
      </c>
      <c r="EJ22" s="5">
        <v>0.50854939899999996</v>
      </c>
      <c r="EK22" s="5">
        <v>1.8460392859999999</v>
      </c>
      <c r="EL22" s="5">
        <v>0.12535840100000001</v>
      </c>
      <c r="EM22" s="5">
        <v>1.943689738</v>
      </c>
      <c r="EN22" s="5">
        <v>1.4525355360000001</v>
      </c>
      <c r="EO22" s="5">
        <v>0.82679234400000001</v>
      </c>
      <c r="EP22" s="5">
        <v>4.7480590500000002</v>
      </c>
      <c r="EQ22" s="5">
        <v>0.86875590199999997</v>
      </c>
      <c r="ER22" s="5">
        <v>0.39227991600000001</v>
      </c>
      <c r="ES22" s="5">
        <v>0.94489001699999997</v>
      </c>
      <c r="ET22" s="5">
        <v>0.76939076799999995</v>
      </c>
      <c r="EU22" s="5">
        <v>0.206965487</v>
      </c>
      <c r="EV22" s="5">
        <v>1.2431313770000001</v>
      </c>
      <c r="EW22" s="5">
        <v>0.31989948499999998</v>
      </c>
      <c r="EX22" s="5">
        <v>1.279243283</v>
      </c>
      <c r="EY22" s="5">
        <v>0.408373082</v>
      </c>
      <c r="EZ22" s="5">
        <v>3.819252842</v>
      </c>
      <c r="FA22" s="5">
        <v>3.9743226919999999</v>
      </c>
      <c r="FB22" s="5">
        <v>2.8986070860000002</v>
      </c>
      <c r="FC22" s="5">
        <v>3.5708160960000002</v>
      </c>
      <c r="FD22" s="5">
        <v>279.93524189999999</v>
      </c>
      <c r="FE22" s="5">
        <v>31.192022940000001</v>
      </c>
      <c r="FF22" s="5">
        <v>31.34033256</v>
      </c>
      <c r="FG22" s="5">
        <v>828.98407459999999</v>
      </c>
      <c r="FH22" s="5">
        <v>20.181754900000001</v>
      </c>
      <c r="FI22" s="5">
        <v>13.66469697</v>
      </c>
      <c r="FJ22" s="5">
        <v>8.1125251909999996</v>
      </c>
      <c r="FK22" s="5">
        <v>114.041996</v>
      </c>
      <c r="FL22" s="5">
        <v>9.4863787419999994</v>
      </c>
      <c r="FM22" s="5">
        <v>47.954454980000001</v>
      </c>
      <c r="FN22" s="5">
        <v>9.2089338329999997</v>
      </c>
      <c r="FO22" s="5">
        <v>7.4395310380000002</v>
      </c>
      <c r="FP22" s="5">
        <v>3.3340038769999998</v>
      </c>
      <c r="FQ22" s="5">
        <v>221.88480559999999</v>
      </c>
      <c r="FR22" s="5">
        <v>9.1975067920000004</v>
      </c>
      <c r="FS22" s="5">
        <v>5.065734269</v>
      </c>
      <c r="FT22" s="5">
        <v>2.8474110970000002</v>
      </c>
      <c r="FU22" s="5">
        <v>90.385213500000006</v>
      </c>
      <c r="FV22" s="5">
        <v>4.405217038</v>
      </c>
      <c r="FW22" s="5">
        <v>19.574676199999999</v>
      </c>
      <c r="FX22" s="5">
        <v>32.23261205</v>
      </c>
      <c r="FY22" s="5">
        <v>25.08222739</v>
      </c>
      <c r="FZ22" s="5">
        <v>6.3765176070000003</v>
      </c>
      <c r="GA22" s="5">
        <v>5.1320244559999999</v>
      </c>
      <c r="GB22" s="5">
        <v>0.84038915300000006</v>
      </c>
      <c r="GC22" s="5">
        <v>1.4281806930000001</v>
      </c>
      <c r="GD22" s="5">
        <v>0.940328846</v>
      </c>
      <c r="GE22" s="5">
        <v>43.76240086</v>
      </c>
      <c r="GF22" s="5">
        <v>1.5936603439999999</v>
      </c>
      <c r="GG22" s="5">
        <v>1.9951236370000001</v>
      </c>
      <c r="GH22" s="5">
        <v>0.44039221099999998</v>
      </c>
      <c r="GI22" s="5">
        <v>1.5307817420000001</v>
      </c>
      <c r="GJ22" s="5">
        <v>31.516937179999999</v>
      </c>
      <c r="GK22" s="5">
        <v>10.900275049999999</v>
      </c>
      <c r="GL22" s="5">
        <v>1.8365385789999999</v>
      </c>
      <c r="GM22" s="5">
        <v>0.96333206599999999</v>
      </c>
      <c r="GN22" s="5">
        <v>5.4091153780000001</v>
      </c>
      <c r="GO22" s="5">
        <v>1.82441199</v>
      </c>
      <c r="GP22" s="5">
        <v>2.7243365349999999</v>
      </c>
      <c r="GQ22" s="5">
        <v>11.373528350000001</v>
      </c>
      <c r="GR22" s="5">
        <v>69.438952060000005</v>
      </c>
      <c r="GS22" s="5">
        <v>4.2874347820000001</v>
      </c>
      <c r="GT22" s="5">
        <v>3.6247692730000001</v>
      </c>
      <c r="GU22" s="5">
        <v>0.77953294900000003</v>
      </c>
      <c r="GV22" s="5">
        <v>5.8685167099999997</v>
      </c>
      <c r="GW22" s="5">
        <v>224.9691637</v>
      </c>
      <c r="GX22" s="5">
        <v>0.836788164</v>
      </c>
      <c r="GY22" s="5">
        <v>30.845120640000001</v>
      </c>
      <c r="GZ22" s="5">
        <v>3.3455319860000001</v>
      </c>
      <c r="HA22" s="5">
        <v>29.660517840000001</v>
      </c>
      <c r="HB22" s="5">
        <v>3.079575771</v>
      </c>
      <c r="HC22" s="5">
        <v>3.7390813509999998</v>
      </c>
      <c r="HD22" s="5">
        <v>0.54039529100000006</v>
      </c>
      <c r="HE22" s="5">
        <v>1.946164115</v>
      </c>
      <c r="HF22" s="5">
        <v>54.567772349999998</v>
      </c>
      <c r="HG22" s="5">
        <v>4.9929045490000004</v>
      </c>
      <c r="HH22" s="5">
        <v>0.670965272</v>
      </c>
      <c r="HI22" s="5">
        <v>1.530542589</v>
      </c>
      <c r="HJ22" s="5">
        <v>0.54221454400000002</v>
      </c>
      <c r="HK22" s="5">
        <v>4.3695500029999996</v>
      </c>
      <c r="HL22" s="5">
        <v>1.559104469</v>
      </c>
      <c r="HM22" s="5">
        <v>2.7972865869999999</v>
      </c>
      <c r="HN22" s="5">
        <v>57.72358706</v>
      </c>
      <c r="HO22" s="5">
        <v>0.89857406399999995</v>
      </c>
      <c r="HP22" s="5">
        <v>20.671660150000001</v>
      </c>
      <c r="HQ22" s="5">
        <v>1.7078188439999999</v>
      </c>
      <c r="HR22" s="5">
        <v>3.0243291000000001</v>
      </c>
      <c r="HS22" s="5">
        <v>22.1817356</v>
      </c>
      <c r="HT22" s="5">
        <v>32.478297560000001</v>
      </c>
      <c r="HU22" s="5">
        <v>2.8376992300000001</v>
      </c>
      <c r="HV22" s="5">
        <v>7.040707125</v>
      </c>
      <c r="HW22" s="5">
        <v>3.4835075799999999</v>
      </c>
      <c r="HX22" s="5">
        <v>0.71499668599999999</v>
      </c>
      <c r="HY22" s="5">
        <v>81.793141570000003</v>
      </c>
      <c r="HZ22" s="5">
        <v>1.314203665</v>
      </c>
      <c r="IA22" s="5">
        <v>21.989570489999998</v>
      </c>
      <c r="IB22" s="5">
        <v>2.841992887</v>
      </c>
      <c r="IC22" s="5">
        <v>5.6848215480000004</v>
      </c>
      <c r="ID22" s="5">
        <v>84.122194120000003</v>
      </c>
      <c r="IE22" s="5">
        <v>1.2410793360000001</v>
      </c>
      <c r="IF22" s="5">
        <v>0.61511114899999997</v>
      </c>
      <c r="IG22" s="5">
        <v>0.50905372299999996</v>
      </c>
      <c r="IH22" s="5">
        <v>52.723327019999999</v>
      </c>
      <c r="II22" s="5">
        <v>4.5981675070000003</v>
      </c>
      <c r="IJ22" s="5">
        <v>24.711699719999999</v>
      </c>
      <c r="IK22" s="5">
        <v>7.069578989</v>
      </c>
      <c r="IL22" s="5">
        <v>1.407689516</v>
      </c>
      <c r="IM22" s="5">
        <v>179.6381777</v>
      </c>
      <c r="IN22" s="5">
        <v>2.3864351359999998</v>
      </c>
      <c r="IO22" s="5">
        <v>57.334750720000002</v>
      </c>
      <c r="IP22" s="5">
        <v>5.3680369460000001</v>
      </c>
      <c r="IQ22" s="5">
        <v>8.3408992410000007</v>
      </c>
      <c r="IR22" s="5">
        <v>83.783874749999995</v>
      </c>
      <c r="IS22" s="5">
        <v>0.74911988399999996</v>
      </c>
      <c r="IT22" s="5">
        <v>2.3515726039999998</v>
      </c>
      <c r="IU22" s="5">
        <v>1.1755039220000001</v>
      </c>
      <c r="IV22" s="5">
        <v>60.771787519999997</v>
      </c>
      <c r="IW22" s="5">
        <v>3.4847254959999998</v>
      </c>
      <c r="IX22" s="5">
        <v>1.040640593</v>
      </c>
      <c r="IY22" s="5">
        <v>1.2281168739999999</v>
      </c>
      <c r="IZ22" s="5">
        <v>0.256926561</v>
      </c>
      <c r="JA22" s="5">
        <v>7.4751556670000001</v>
      </c>
      <c r="JB22" s="5">
        <v>7.5617808999999994E-2</v>
      </c>
      <c r="JC22" s="5">
        <v>0.10574929600000001</v>
      </c>
      <c r="JD22" s="5">
        <v>0.87235750000000001</v>
      </c>
      <c r="JE22" s="5">
        <v>0.215472737</v>
      </c>
      <c r="JF22" s="5">
        <v>3.0117450469999998</v>
      </c>
      <c r="JG22" s="5">
        <v>2.1911280000000002E-2</v>
      </c>
      <c r="JH22" s="5">
        <v>0.607820464</v>
      </c>
      <c r="JI22" s="5">
        <v>1.542212693</v>
      </c>
      <c r="JJ22" s="5">
        <v>0.59390775600000001</v>
      </c>
      <c r="JK22" s="5">
        <v>0.66800386300000003</v>
      </c>
      <c r="JL22" s="5">
        <v>0.18334774700000001</v>
      </c>
      <c r="JM22" s="5">
        <v>0.18107997300000001</v>
      </c>
      <c r="JN22" s="5">
        <v>1.1236190720000001</v>
      </c>
      <c r="JO22" s="5">
        <v>3.3588078490000002</v>
      </c>
      <c r="JP22" s="5">
        <v>5.8905959000000001</v>
      </c>
      <c r="JQ22" s="5">
        <v>0.71603460200000002</v>
      </c>
      <c r="JR22" s="5">
        <v>19.431220920000001</v>
      </c>
      <c r="JS22" s="5">
        <v>3.9577661540000002</v>
      </c>
      <c r="JT22" s="5">
        <v>3.0742127840000002</v>
      </c>
      <c r="JU22" s="5">
        <v>6.2782394789999998</v>
      </c>
      <c r="JV22" s="5">
        <v>2.0888093699999999</v>
      </c>
      <c r="JW22" s="5">
        <v>138.1023223</v>
      </c>
      <c r="JX22" s="5">
        <v>1.2767917259999999</v>
      </c>
      <c r="JY22" s="5">
        <v>15.218246580000001</v>
      </c>
      <c r="JZ22" s="5">
        <v>1.2659725449999999</v>
      </c>
      <c r="KA22" s="5">
        <v>14.416006189999999</v>
      </c>
      <c r="KB22" s="5">
        <v>2.398041691</v>
      </c>
      <c r="KC22" s="5">
        <v>2.302192754</v>
      </c>
      <c r="KD22" s="5">
        <v>1.46954925</v>
      </c>
      <c r="KE22" s="5" t="s">
        <v>433</v>
      </c>
      <c r="KF22" s="5">
        <v>159.07251579999999</v>
      </c>
      <c r="KG22" s="5">
        <v>1.8975049020000001</v>
      </c>
      <c r="KH22" s="5">
        <v>1.724140448</v>
      </c>
      <c r="KI22" s="5">
        <v>6.6013387159999999</v>
      </c>
      <c r="KJ22" s="5">
        <v>2.726692914</v>
      </c>
      <c r="KK22" s="5">
        <v>8.0370382189999994</v>
      </c>
      <c r="KL22" s="5">
        <v>77.287822340000005</v>
      </c>
      <c r="KM22" s="5">
        <v>30.519301209999998</v>
      </c>
      <c r="KN22" s="5">
        <v>3.3068376759999998</v>
      </c>
      <c r="KO22" s="5">
        <v>145.8657082</v>
      </c>
      <c r="KP22" s="5">
        <v>60.339616290000002</v>
      </c>
      <c r="KQ22" s="5">
        <v>5.4048626579999999</v>
      </c>
      <c r="KR22" s="5">
        <v>8.3274772010000007</v>
      </c>
      <c r="KS22" s="5">
        <v>7.6282442450000003</v>
      </c>
      <c r="KT22" s="5">
        <v>4.149199501</v>
      </c>
      <c r="KU22" s="5">
        <v>0.142719122</v>
      </c>
      <c r="KV22" s="5">
        <v>8.2838920829999996</v>
      </c>
      <c r="KW22" s="5">
        <v>119.97243330000001</v>
      </c>
      <c r="KX22" s="5">
        <v>8.7219248680000003</v>
      </c>
      <c r="KY22" s="5">
        <v>14.98732699</v>
      </c>
      <c r="KZ22" s="5">
        <v>0.94345026700000001</v>
      </c>
      <c r="LA22" s="5">
        <v>20.304189699999998</v>
      </c>
      <c r="LB22" s="5">
        <v>4.3714941380000001</v>
      </c>
      <c r="LC22" s="5">
        <v>9.0713098859999999</v>
      </c>
      <c r="LD22" s="5">
        <v>28.528674209999998</v>
      </c>
      <c r="LE22" s="5">
        <v>2.6647818380000001</v>
      </c>
      <c r="LF22" s="5">
        <v>1.1444832</v>
      </c>
      <c r="LG22">
        <v>5.9371684401898335E-2</v>
      </c>
      <c r="LH22">
        <v>0.64571647254068998</v>
      </c>
      <c r="LI22">
        <v>3.1506129411527264E-2</v>
      </c>
      <c r="LJ22">
        <v>8.5892090277358668E-2</v>
      </c>
      <c r="LK22">
        <v>5.2012982031382334E-2</v>
      </c>
      <c r="LL22">
        <v>2.6398359489542233E-2</v>
      </c>
      <c r="LM22">
        <v>1.4395212913837835E-2</v>
      </c>
      <c r="LN22">
        <v>1.8723274195123166E-2</v>
      </c>
      <c r="LO22">
        <v>1.4863655497598501E-2</v>
      </c>
      <c r="LP22">
        <v>1.81166420845119E-2</v>
      </c>
      <c r="LQ22">
        <v>0.41449792627894338</v>
      </c>
      <c r="LR22">
        <v>0.2884497633293393</v>
      </c>
      <c r="LS22">
        <v>0.69648779800786997</v>
      </c>
      <c r="LT22">
        <v>1.95686569282905E-2</v>
      </c>
      <c r="LU22">
        <v>2.7920874474051768E-2</v>
      </c>
      <c r="LV22">
        <v>0.39012697545262331</v>
      </c>
      <c r="LW22" t="s">
        <v>433</v>
      </c>
      <c r="LX22">
        <v>0.13222910270882601</v>
      </c>
      <c r="LY22">
        <v>7.2049362625223337E-2</v>
      </c>
      <c r="LZ22">
        <v>8.4951297853312999E-2</v>
      </c>
      <c r="MA22">
        <v>4.3005016452552669E-2</v>
      </c>
      <c r="MB22">
        <v>9.1172901714261009E-3</v>
      </c>
      <c r="MC22">
        <v>3.6482331556749001E-2</v>
      </c>
      <c r="MD22">
        <v>1.3983635647222934E-2</v>
      </c>
      <c r="ME22">
        <v>1.9667800249529833E-2</v>
      </c>
      <c r="MF22" t="s">
        <v>433</v>
      </c>
      <c r="MG22">
        <v>2.28893961817585E-2</v>
      </c>
      <c r="MH22">
        <v>2.7300344205911969E-2</v>
      </c>
      <c r="MI22">
        <v>1.4274940789313434E-2</v>
      </c>
      <c r="MJ22">
        <v>1.5238866343832933E-2</v>
      </c>
      <c r="MK22">
        <v>6.5447376195357995E-2</v>
      </c>
      <c r="ML22">
        <v>0.18321031566806467</v>
      </c>
      <c r="MM22">
        <v>0.20039016442749766</v>
      </c>
      <c r="MN22">
        <v>3.1874784414246869E-2</v>
      </c>
      <c r="MO22">
        <v>0.24821298088919566</v>
      </c>
      <c r="MP22">
        <v>0.21118513987232168</v>
      </c>
      <c r="MQ22">
        <v>3.9029561219850663E-2</v>
      </c>
      <c r="MR22">
        <v>0.234328192280576</v>
      </c>
      <c r="MS22">
        <v>1.94306321793207E-2</v>
      </c>
      <c r="MT22">
        <v>3.3143699280363696E-2</v>
      </c>
      <c r="MU22">
        <v>0.47321647558538665</v>
      </c>
      <c r="MV22">
        <v>1.7146932563215901E-2</v>
      </c>
      <c r="MW22">
        <v>0.11190356467953766</v>
      </c>
      <c r="MX22">
        <v>3.5666633378503003E-2</v>
      </c>
      <c r="MY22">
        <v>0.12889729439436867</v>
      </c>
      <c r="MZ22">
        <v>8.442923921803501E-2</v>
      </c>
      <c r="NA22">
        <v>3.7491014279038663E-2</v>
      </c>
      <c r="NB22">
        <v>2.1998097534993964E-2</v>
      </c>
      <c r="NC22">
        <v>2.3871124828733669E-2</v>
      </c>
      <c r="ND22">
        <v>5.7077375528937664E-2</v>
      </c>
      <c r="NE22">
        <v>3.9178908918223336E-2</v>
      </c>
      <c r="NF22" t="s">
        <v>433</v>
      </c>
      <c r="NG22">
        <v>1.3634001581555734E-2</v>
      </c>
      <c r="NH22">
        <v>1.71181238841377E-2</v>
      </c>
      <c r="NI22">
        <v>2.4861188252079069E-2</v>
      </c>
      <c r="NJ22">
        <v>8.1991351173941338E-2</v>
      </c>
      <c r="NK22">
        <v>2.9339410684910198E-2</v>
      </c>
      <c r="NL22">
        <v>1.8694712739362299E-2</v>
      </c>
      <c r="NM22">
        <v>2.1239297611425536E-2</v>
      </c>
      <c r="NN22">
        <v>3.0057499660218898E-2</v>
      </c>
      <c r="NO22">
        <v>7.8947428540965994E-2</v>
      </c>
      <c r="NP22">
        <v>0.12199460090151466</v>
      </c>
      <c r="NQ22">
        <v>3.5255300485495335E-2</v>
      </c>
      <c r="NR22">
        <v>1.7362769395772634E-2</v>
      </c>
      <c r="NS22">
        <v>2.0749848039602902E-2</v>
      </c>
      <c r="NT22">
        <v>0.21515544248602766</v>
      </c>
      <c r="NU22">
        <v>2.0781848712338034E-2</v>
      </c>
      <c r="NV22">
        <v>4.0575318126125332E-2</v>
      </c>
      <c r="NW22">
        <v>2.7562703757895601E-2</v>
      </c>
      <c r="NX22">
        <v>0.11680356138561433</v>
      </c>
      <c r="NY22">
        <v>6.9160576356122008E-2</v>
      </c>
      <c r="NZ22">
        <v>1.7113147967461967E-2</v>
      </c>
      <c r="OA22">
        <v>6.1249152171686333E-2</v>
      </c>
      <c r="OB22">
        <v>2.7705611354917236E-2</v>
      </c>
      <c r="OC22">
        <v>4.3058772829786672E-2</v>
      </c>
      <c r="OD22">
        <v>5.3594932814518666E-2</v>
      </c>
      <c r="OE22">
        <v>7.3088310293246334E-2</v>
      </c>
      <c r="OF22">
        <v>0.109571016689175</v>
      </c>
      <c r="OG22">
        <v>2.9489550749410565E-2</v>
      </c>
      <c r="OH22">
        <v>0.276654249908102</v>
      </c>
      <c r="OI22">
        <v>2.8934643804879732E-2</v>
      </c>
      <c r="OJ22" t="s">
        <v>433</v>
      </c>
      <c r="OK22">
        <v>1.5628259285760566E-2</v>
      </c>
      <c r="OL22">
        <v>1.5608902159778166E-2</v>
      </c>
      <c r="OM22">
        <v>2.16092235468676E-2</v>
      </c>
      <c r="ON22">
        <v>2.9823400833932732E-2</v>
      </c>
      <c r="OO22">
        <v>1.35189053466871E-2</v>
      </c>
      <c r="OP22">
        <v>2.3865968259111765E-2</v>
      </c>
      <c r="OQ22">
        <v>1.1978733772724902E-2</v>
      </c>
      <c r="OR22">
        <v>1.7895313294816299E-2</v>
      </c>
      <c r="OS22">
        <v>2.6620513825045631E-2</v>
      </c>
      <c r="OT22">
        <v>4.0397975278110336E-2</v>
      </c>
      <c r="OU22">
        <v>1.3880008464698898E-2</v>
      </c>
      <c r="OV22">
        <v>8.1780201397744345E-3</v>
      </c>
      <c r="OW22">
        <v>3.4370264905342E-2</v>
      </c>
      <c r="OX22">
        <v>4.1051919686640334E-2</v>
      </c>
      <c r="OY22">
        <v>2.6193260753441367E-3</v>
      </c>
      <c r="OZ22">
        <v>1.7260613395529433E-2</v>
      </c>
      <c r="PA22">
        <v>1.0246386602147066E-2</v>
      </c>
      <c r="PB22">
        <v>0.18716079580349265</v>
      </c>
      <c r="PC22">
        <v>4.9717546294317329E-2</v>
      </c>
      <c r="PD22">
        <v>0.30254464686777033</v>
      </c>
      <c r="PE22" t="s">
        <v>433</v>
      </c>
      <c r="PF22">
        <v>1.6365145107540433E-2</v>
      </c>
      <c r="PG22">
        <v>2.326598364823303E-2</v>
      </c>
      <c r="PH22">
        <v>2.1955077588303899E-2</v>
      </c>
      <c r="PI22">
        <v>4.6298674606544334E-2</v>
      </c>
      <c r="PJ22">
        <v>1.2129606613413767E-2</v>
      </c>
      <c r="PK22">
        <v>7.163169941920533E-2</v>
      </c>
      <c r="PL22">
        <v>2.3183436412000633E-2</v>
      </c>
      <c r="PM22">
        <v>4.7496134632118998E-2</v>
      </c>
      <c r="PN22" t="s">
        <v>433</v>
      </c>
      <c r="PO22">
        <v>1.9450347680775668E-2</v>
      </c>
      <c r="PP22">
        <v>0.10538056332040367</v>
      </c>
      <c r="PQ22">
        <v>2.5605469047835002E-2</v>
      </c>
      <c r="PR22">
        <v>0.11177456414092633</v>
      </c>
    </row>
    <row r="23" spans="1:434" x14ac:dyDescent="0.2">
      <c r="A23" s="2" t="s">
        <v>475</v>
      </c>
      <c r="B23" s="3" t="s">
        <v>476</v>
      </c>
      <c r="C23" s="3">
        <v>31</v>
      </c>
      <c r="D23" s="4" t="s">
        <v>612</v>
      </c>
      <c r="E23" s="5">
        <v>0.15540020299999999</v>
      </c>
      <c r="F23" s="5">
        <v>1.214992845</v>
      </c>
      <c r="G23" s="5">
        <v>0.28548265</v>
      </c>
      <c r="H23" s="5">
        <v>0.29495302899999998</v>
      </c>
      <c r="I23" s="5">
        <v>0.882397977</v>
      </c>
      <c r="J23" s="5">
        <v>0.70447745100000003</v>
      </c>
      <c r="K23" s="5">
        <v>9.9713696000000004E-2</v>
      </c>
      <c r="L23" s="5">
        <v>5.6652398999999999E-2</v>
      </c>
      <c r="M23" s="5">
        <v>0.74695028500000005</v>
      </c>
      <c r="N23" s="5">
        <v>5.6659615000000003E-2</v>
      </c>
      <c r="O23" s="5">
        <v>5.1595068000000001E-2</v>
      </c>
      <c r="P23" s="5">
        <v>2.8277297E-2</v>
      </c>
      <c r="Q23" s="5">
        <v>0.59387779200000002</v>
      </c>
      <c r="R23" s="5">
        <v>6.5375900000000002E-3</v>
      </c>
      <c r="S23" s="5">
        <v>0.16319995200000001</v>
      </c>
      <c r="T23" s="5">
        <v>0.187118591</v>
      </c>
      <c r="U23" s="5">
        <v>0.91953617399999998</v>
      </c>
      <c r="V23" s="5">
        <v>32.534966760000003</v>
      </c>
      <c r="W23" s="5">
        <v>0.19269177900000001</v>
      </c>
      <c r="X23" s="5">
        <v>0.70171053000000005</v>
      </c>
      <c r="Y23" s="5">
        <v>0.111457706</v>
      </c>
      <c r="Z23" s="5">
        <v>0.52603583700000001</v>
      </c>
      <c r="AA23" s="5">
        <v>0.62251479799999998</v>
      </c>
      <c r="AB23" s="5">
        <v>0.31973813099999998</v>
      </c>
      <c r="AC23" s="5">
        <v>2.4850653569999999</v>
      </c>
      <c r="AD23" s="5" t="s">
        <v>433</v>
      </c>
      <c r="AE23" s="5">
        <v>0.17270275299999999</v>
      </c>
      <c r="AF23" s="5">
        <v>0.149432974</v>
      </c>
      <c r="AG23" s="5">
        <v>2.328334049</v>
      </c>
      <c r="AH23" s="5">
        <v>0.38655247799999998</v>
      </c>
      <c r="AI23" s="5">
        <v>4.0772274480000004</v>
      </c>
      <c r="AJ23" s="5">
        <v>7.8693850879999996</v>
      </c>
      <c r="AK23" s="5">
        <v>0.34447476700000002</v>
      </c>
      <c r="AL23" s="5">
        <v>0.22111952400000001</v>
      </c>
      <c r="AM23" s="5">
        <v>0.226797366</v>
      </c>
      <c r="AN23" s="5">
        <v>3.5844482389999999</v>
      </c>
      <c r="AO23" s="5">
        <v>0.107451164</v>
      </c>
      <c r="AP23" s="5">
        <v>1.785078374</v>
      </c>
      <c r="AQ23" s="5">
        <v>0.77292667500000001</v>
      </c>
      <c r="AR23" s="5">
        <v>0.197352636</v>
      </c>
      <c r="AS23" s="5">
        <v>9.4217858010000004</v>
      </c>
      <c r="AT23" s="5">
        <v>1.045072915</v>
      </c>
      <c r="AU23" s="5">
        <v>0.26877490900000001</v>
      </c>
      <c r="AV23" s="5">
        <v>2.3135988900000002</v>
      </c>
      <c r="AW23" s="5">
        <v>1.375336388</v>
      </c>
      <c r="AX23" s="5">
        <v>0.11409059100000001</v>
      </c>
      <c r="AY23" s="5">
        <v>0.28278762099999999</v>
      </c>
      <c r="AZ23" s="5">
        <v>0.46129399500000001</v>
      </c>
      <c r="BA23" s="5">
        <v>0.113370914</v>
      </c>
      <c r="BB23" s="5">
        <v>1.547392511</v>
      </c>
      <c r="BC23" s="5">
        <v>9.4154166999999997E-2</v>
      </c>
      <c r="BD23" s="5">
        <v>0.415502443</v>
      </c>
      <c r="BE23" s="5">
        <v>71.776493779999996</v>
      </c>
      <c r="BF23" s="5">
        <v>5.2479337920000004</v>
      </c>
      <c r="BG23" s="5">
        <v>73.445418759999995</v>
      </c>
      <c r="BH23" s="5">
        <v>47.631940610000001</v>
      </c>
      <c r="BI23" s="5">
        <v>5.848813314</v>
      </c>
      <c r="BJ23" s="5">
        <v>0.50030409899999995</v>
      </c>
      <c r="BK23" s="5">
        <v>1.8142733310000001</v>
      </c>
      <c r="BL23" s="5">
        <v>3.0114259379999999</v>
      </c>
      <c r="BM23" s="5">
        <v>10.45059483</v>
      </c>
      <c r="BN23" s="5">
        <v>2.929315082</v>
      </c>
      <c r="BO23" s="5">
        <v>79.125850069999998</v>
      </c>
      <c r="BP23" s="5">
        <v>1.207143775</v>
      </c>
      <c r="BQ23" s="5">
        <v>1.6437629739999999</v>
      </c>
      <c r="BR23" s="5">
        <v>1.1880501809999999</v>
      </c>
      <c r="BS23" s="5">
        <v>3.478301197</v>
      </c>
      <c r="BT23" s="5">
        <v>1.278541623</v>
      </c>
      <c r="BU23" s="5">
        <v>13.858742550000001</v>
      </c>
      <c r="BV23" s="5">
        <v>1.540898179</v>
      </c>
      <c r="BW23" s="5">
        <v>0.40312301099999998</v>
      </c>
      <c r="BX23" s="5">
        <v>5.6520584700000001</v>
      </c>
      <c r="BY23" s="5">
        <v>0.80522704899999997</v>
      </c>
      <c r="BZ23" s="5">
        <v>1.6400806020000001</v>
      </c>
      <c r="CA23" s="5">
        <v>0.75818169199999996</v>
      </c>
      <c r="CB23" s="5">
        <v>6.4272335729999996</v>
      </c>
      <c r="CC23" s="5">
        <v>5.9576255890000001</v>
      </c>
      <c r="CD23" s="5">
        <v>12.08553446</v>
      </c>
      <c r="CE23" s="5">
        <v>59.197412049999997</v>
      </c>
      <c r="CF23" s="5">
        <v>1.294269465</v>
      </c>
      <c r="CG23" s="5">
        <v>0.38892327199999999</v>
      </c>
      <c r="CH23" s="5">
        <v>0.99603828500000002</v>
      </c>
      <c r="CI23" s="5">
        <v>16.974795780000001</v>
      </c>
      <c r="CJ23" s="5">
        <v>0.37966880800000002</v>
      </c>
      <c r="CK23" s="5">
        <v>0.25299069800000001</v>
      </c>
      <c r="CL23" s="5">
        <v>5.6274992000000003E-2</v>
      </c>
      <c r="CM23" s="5">
        <v>2.6578164000000001E-2</v>
      </c>
      <c r="CN23" s="5">
        <v>4.9578263999999997E-2</v>
      </c>
      <c r="CO23" s="5">
        <v>17.71303803</v>
      </c>
      <c r="CP23" s="5">
        <v>0.326905059</v>
      </c>
      <c r="CQ23" s="5">
        <v>0.15194902499999999</v>
      </c>
      <c r="CR23" s="5">
        <v>7.5935762699999998</v>
      </c>
      <c r="CS23" s="5">
        <v>7.8301754499999996</v>
      </c>
      <c r="CT23" s="5">
        <v>0.30232880099999998</v>
      </c>
      <c r="CU23" s="5">
        <v>0.12223559000000001</v>
      </c>
      <c r="CV23" s="5">
        <v>0.34327949499999999</v>
      </c>
      <c r="CW23" s="5">
        <v>0.44552499400000001</v>
      </c>
      <c r="CX23" s="5">
        <v>8.8510716000000003E-2</v>
      </c>
      <c r="CY23" s="5">
        <v>0.15544609300000001</v>
      </c>
      <c r="CZ23" s="5">
        <v>2.588951513</v>
      </c>
      <c r="DA23" s="5">
        <v>3.413808623</v>
      </c>
      <c r="DB23" s="5">
        <v>0.19461315700000001</v>
      </c>
      <c r="DC23" s="5">
        <v>5.6057727000000002E-2</v>
      </c>
      <c r="DD23" s="5">
        <v>0.196197918</v>
      </c>
      <c r="DE23" s="5">
        <v>4.8948799000000001E-2</v>
      </c>
      <c r="DF23" s="5">
        <v>1.5844952940000001</v>
      </c>
      <c r="DG23" s="5">
        <v>2.6171033769999998</v>
      </c>
      <c r="DH23" s="5">
        <v>1.145803642</v>
      </c>
      <c r="DI23" s="5">
        <v>6.1597783699999997</v>
      </c>
      <c r="DJ23" s="5">
        <v>1.0297052950000001</v>
      </c>
      <c r="DK23" s="5">
        <v>11.33574818</v>
      </c>
      <c r="DL23" s="5">
        <v>22.86859767</v>
      </c>
      <c r="DM23" s="5">
        <v>0.605588762</v>
      </c>
      <c r="DN23" s="5">
        <v>0.208317013</v>
      </c>
      <c r="DO23" s="5">
        <v>0.37086098000000001</v>
      </c>
      <c r="DP23" s="5">
        <v>7.2956252490000004</v>
      </c>
      <c r="DQ23" s="5">
        <v>0.73167148000000004</v>
      </c>
      <c r="DR23" s="5">
        <v>1.177236948</v>
      </c>
      <c r="DS23" s="5">
        <v>11.436341349999999</v>
      </c>
      <c r="DT23" s="5">
        <v>1.4823626350000001</v>
      </c>
      <c r="DU23" s="5">
        <v>0.91987112299999996</v>
      </c>
      <c r="DV23" s="5">
        <v>0.31975818299999997</v>
      </c>
      <c r="DW23" s="5">
        <v>13.511757830000001</v>
      </c>
      <c r="DX23" s="5">
        <v>1.0735209830000001</v>
      </c>
      <c r="DY23" s="5">
        <v>39.459118269999998</v>
      </c>
      <c r="DZ23" s="5">
        <v>3.137198809</v>
      </c>
      <c r="EA23" s="5">
        <v>0.67759782999999996</v>
      </c>
      <c r="EB23" s="5">
        <v>1.204726277</v>
      </c>
      <c r="EC23" s="5">
        <v>0.58224778499999996</v>
      </c>
      <c r="ED23" s="5">
        <v>0.89045901000000005</v>
      </c>
      <c r="EE23" s="5">
        <v>12.66160015</v>
      </c>
      <c r="EF23" s="5">
        <v>0.69388551899999995</v>
      </c>
      <c r="EG23" s="5">
        <v>0.12621292200000001</v>
      </c>
      <c r="EH23" s="5">
        <v>16.33912952</v>
      </c>
      <c r="EI23" s="5">
        <v>4.1616519409999997</v>
      </c>
      <c r="EJ23" s="5">
        <v>0.44779929600000001</v>
      </c>
      <c r="EK23" s="5">
        <v>1.2951141559999999</v>
      </c>
      <c r="EL23" s="5">
        <v>0.18013293999999999</v>
      </c>
      <c r="EM23" s="5">
        <v>1.7000352990000001</v>
      </c>
      <c r="EN23" s="5">
        <v>1.2246810539999999</v>
      </c>
      <c r="EO23" s="5">
        <v>0.62688090100000005</v>
      </c>
      <c r="EP23" s="5">
        <v>4.1657662860000002</v>
      </c>
      <c r="EQ23" s="5">
        <v>0.69580109400000001</v>
      </c>
      <c r="ER23" s="5">
        <v>0.26107212400000002</v>
      </c>
      <c r="ES23" s="5">
        <v>0.482806503</v>
      </c>
      <c r="ET23" s="5">
        <v>0.64570230100000003</v>
      </c>
      <c r="EU23" s="5">
        <v>0.12468267299999999</v>
      </c>
      <c r="EV23" s="5">
        <v>1.1880041180000001</v>
      </c>
      <c r="EW23" s="5">
        <v>0.32375556</v>
      </c>
      <c r="EX23" s="5">
        <v>1.506921712</v>
      </c>
      <c r="EY23" s="5">
        <v>0.32796007599999999</v>
      </c>
      <c r="EZ23" s="5">
        <v>4.2792543179999996</v>
      </c>
      <c r="FA23" s="5">
        <v>4.4412379069999997</v>
      </c>
      <c r="FB23" s="5" t="s">
        <v>433</v>
      </c>
      <c r="FC23" s="5">
        <v>3.4846091160000001</v>
      </c>
      <c r="FD23" s="5">
        <v>349.27482959999998</v>
      </c>
      <c r="FE23" s="5">
        <v>26.438191610000001</v>
      </c>
      <c r="FF23" s="5">
        <v>31.065930460000001</v>
      </c>
      <c r="FG23" s="5">
        <v>749.30274380000003</v>
      </c>
      <c r="FH23" s="5">
        <v>18.225312809999998</v>
      </c>
      <c r="FI23" s="5">
        <v>9.6077463479999992</v>
      </c>
      <c r="FJ23" s="5">
        <v>8.358035997</v>
      </c>
      <c r="FK23" s="5">
        <v>143.96675730000001</v>
      </c>
      <c r="FL23" s="5">
        <v>9.9016951189999993</v>
      </c>
      <c r="FM23" s="5">
        <v>40.448749040000003</v>
      </c>
      <c r="FN23" s="5">
        <v>5.994260444</v>
      </c>
      <c r="FO23" s="5">
        <v>7.6286764470000001</v>
      </c>
      <c r="FP23" s="5">
        <v>3.3604831430000002</v>
      </c>
      <c r="FQ23" s="5">
        <v>198.5081959</v>
      </c>
      <c r="FR23" s="5">
        <v>12.20754056</v>
      </c>
      <c r="FS23" s="5">
        <v>5.4002445330000004</v>
      </c>
      <c r="FT23" s="5">
        <v>3.3907384610000002</v>
      </c>
      <c r="FU23" s="5">
        <v>119.2911065</v>
      </c>
      <c r="FV23" s="5">
        <v>4.892561626</v>
      </c>
      <c r="FW23" s="5">
        <v>18.841436340000001</v>
      </c>
      <c r="FX23" s="5">
        <v>28.719669469999999</v>
      </c>
      <c r="FY23" s="5">
        <v>39.62052491</v>
      </c>
      <c r="FZ23" s="5">
        <v>5.8153168559999999</v>
      </c>
      <c r="GA23" s="5">
        <v>5.6964925969999998</v>
      </c>
      <c r="GB23" s="5">
        <v>1.044321268</v>
      </c>
      <c r="GC23" s="5">
        <v>0.81313123600000003</v>
      </c>
      <c r="GD23" s="5">
        <v>1.356773236</v>
      </c>
      <c r="GE23" s="5">
        <v>33.04756647</v>
      </c>
      <c r="GF23" s="5">
        <v>1.233295765</v>
      </c>
      <c r="GG23" s="5">
        <v>1.683193441</v>
      </c>
      <c r="GH23" s="5">
        <v>0.33127200200000001</v>
      </c>
      <c r="GI23" s="5">
        <v>1.3694208219999999</v>
      </c>
      <c r="GJ23" s="5">
        <v>27.723091109999999</v>
      </c>
      <c r="GK23" s="5">
        <v>10.975222580000001</v>
      </c>
      <c r="GL23" s="5">
        <v>1.355972825</v>
      </c>
      <c r="GM23" s="5">
        <v>0.89054323800000001</v>
      </c>
      <c r="GN23" s="5">
        <v>3.544845553</v>
      </c>
      <c r="GO23" s="5">
        <v>1.6264058990000001</v>
      </c>
      <c r="GP23" s="5">
        <v>1.794410053</v>
      </c>
      <c r="GQ23" s="5">
        <v>15.43675112</v>
      </c>
      <c r="GR23" s="5">
        <v>56.83074293</v>
      </c>
      <c r="GS23" s="5">
        <v>3.6763675880000002</v>
      </c>
      <c r="GT23" s="5">
        <v>3.726523523</v>
      </c>
      <c r="GU23" s="5">
        <v>0.88837533099999999</v>
      </c>
      <c r="GV23" s="5">
        <v>5.9388921049999999</v>
      </c>
      <c r="GW23" s="5">
        <v>262.97181899999998</v>
      </c>
      <c r="GX23" s="5">
        <v>0.64196378200000004</v>
      </c>
      <c r="GY23" s="5">
        <v>30.712966349999999</v>
      </c>
      <c r="GZ23" s="5">
        <v>3.8125286539999999</v>
      </c>
      <c r="HA23" s="5">
        <v>18.711853059999999</v>
      </c>
      <c r="HB23" s="5">
        <v>2.4663767569999999</v>
      </c>
      <c r="HC23" s="5">
        <v>2.8466555140000001</v>
      </c>
      <c r="HD23" s="5">
        <v>0.45846080299999997</v>
      </c>
      <c r="HE23" s="5">
        <v>1.6263074259999999</v>
      </c>
      <c r="HF23" s="5">
        <v>40.118136440000001</v>
      </c>
      <c r="HG23" s="5">
        <v>4.3826217410000003</v>
      </c>
      <c r="HH23" s="5">
        <v>0.63678677500000003</v>
      </c>
      <c r="HI23" s="5">
        <v>1.1425377329999999</v>
      </c>
      <c r="HJ23" s="5">
        <v>0.54437888000000001</v>
      </c>
      <c r="HK23" s="5">
        <v>3.4746320100000001</v>
      </c>
      <c r="HL23" s="5">
        <v>0.95691981299999995</v>
      </c>
      <c r="HM23" s="5">
        <v>1.9522495740000001</v>
      </c>
      <c r="HN23" s="5">
        <v>38.172827470000001</v>
      </c>
      <c r="HO23" s="5">
        <v>0.74466807099999999</v>
      </c>
      <c r="HP23" s="5">
        <v>12.440960069999999</v>
      </c>
      <c r="HQ23" s="5">
        <v>1.6904353830000001</v>
      </c>
      <c r="HR23" s="5">
        <v>2.5084479630000001</v>
      </c>
      <c r="HS23" s="5">
        <v>20.640292389999999</v>
      </c>
      <c r="HT23" s="5">
        <v>38.665847239999998</v>
      </c>
      <c r="HU23" s="5">
        <v>2.6697803109999998</v>
      </c>
      <c r="HV23" s="5">
        <v>8.8611068030000002</v>
      </c>
      <c r="HW23" s="5">
        <v>1.9349977410000001</v>
      </c>
      <c r="HX23" s="5">
        <v>0.82137998599999995</v>
      </c>
      <c r="HY23" s="5">
        <v>54.653035539999998</v>
      </c>
      <c r="HZ23" s="5">
        <v>1.052267936</v>
      </c>
      <c r="IA23" s="5">
        <v>13.79306173</v>
      </c>
      <c r="IB23" s="5">
        <v>1.91398961</v>
      </c>
      <c r="IC23" s="5">
        <v>4.1412011819999996</v>
      </c>
      <c r="ID23" s="5">
        <v>62.878456059999998</v>
      </c>
      <c r="IE23" s="5">
        <v>0.69648279800000001</v>
      </c>
      <c r="IF23" s="5">
        <v>0.48174657300000001</v>
      </c>
      <c r="IG23" s="5">
        <v>0.38852360200000002</v>
      </c>
      <c r="IH23" s="5">
        <v>47.752930859999999</v>
      </c>
      <c r="II23" s="5">
        <v>4.5644275639999998</v>
      </c>
      <c r="IJ23" s="5">
        <v>22.344157880000001</v>
      </c>
      <c r="IK23" s="5">
        <v>4.11317675</v>
      </c>
      <c r="IL23" s="5">
        <v>1.214413682</v>
      </c>
      <c r="IM23" s="5">
        <v>124.2499394</v>
      </c>
      <c r="IN23" s="5">
        <v>1.8007036839999999</v>
      </c>
      <c r="IO23" s="5">
        <v>41.351679300000001</v>
      </c>
      <c r="IP23" s="5">
        <v>4.342033657</v>
      </c>
      <c r="IQ23" s="5">
        <v>6.7719786830000004</v>
      </c>
      <c r="IR23" s="5">
        <v>63.512320279999997</v>
      </c>
      <c r="IS23" s="5" t="s">
        <v>433</v>
      </c>
      <c r="IT23" s="5">
        <v>1.9500937169999999</v>
      </c>
      <c r="IU23" s="5">
        <v>1.052431398</v>
      </c>
      <c r="IV23" s="5">
        <v>52.051232810000002</v>
      </c>
      <c r="IW23" s="5">
        <v>2.4921453050000002</v>
      </c>
      <c r="IX23" s="5">
        <v>0.865178962</v>
      </c>
      <c r="IY23" s="5">
        <v>0.85200876800000003</v>
      </c>
      <c r="IZ23" s="5">
        <v>0.134475341</v>
      </c>
      <c r="JA23" s="5">
        <v>5.7663383760000002</v>
      </c>
      <c r="JB23" s="5">
        <v>7.8637683E-2</v>
      </c>
      <c r="JC23" s="5">
        <v>0.154408775</v>
      </c>
      <c r="JD23" s="5">
        <v>1.119775049</v>
      </c>
      <c r="JE23" s="5" t="s">
        <v>433</v>
      </c>
      <c r="JF23" s="5">
        <v>2.1371031399999998</v>
      </c>
      <c r="JG23" s="5">
        <v>3.6518465E-2</v>
      </c>
      <c r="JH23" s="5">
        <v>0.46997369700000002</v>
      </c>
      <c r="JI23" s="5">
        <v>1.591092376</v>
      </c>
      <c r="JJ23" s="5">
        <v>0.43874711500000002</v>
      </c>
      <c r="JK23" s="5">
        <v>0.68958314799999998</v>
      </c>
      <c r="JL23" s="5" t="s">
        <v>433</v>
      </c>
      <c r="JM23" s="5">
        <v>0.172993429</v>
      </c>
      <c r="JN23" s="5">
        <v>0.79756400000000005</v>
      </c>
      <c r="JO23" s="5">
        <v>1.767383342</v>
      </c>
      <c r="JP23" s="5">
        <v>3.6726952449999999</v>
      </c>
      <c r="JQ23" s="5">
        <v>0.49439722400000002</v>
      </c>
      <c r="JR23" s="5">
        <v>19.522193900000001</v>
      </c>
      <c r="JS23" s="5">
        <v>4.2089484629999996</v>
      </c>
      <c r="JT23" s="5">
        <v>2.8897311700000001</v>
      </c>
      <c r="JU23" s="5">
        <v>5.2205163299999997</v>
      </c>
      <c r="JV23" s="5">
        <v>0.87363414399999995</v>
      </c>
      <c r="JW23" s="5">
        <v>150.88168680000001</v>
      </c>
      <c r="JX23" s="5">
        <v>0.70508428999999995</v>
      </c>
      <c r="JY23" s="5">
        <v>18.428909440000002</v>
      </c>
      <c r="JZ23" s="5">
        <v>1.7414622909999999</v>
      </c>
      <c r="KA23" s="5">
        <v>12.4986681</v>
      </c>
      <c r="KB23" s="5" t="s">
        <v>433</v>
      </c>
      <c r="KC23" s="5">
        <v>1.496318778</v>
      </c>
      <c r="KD23" s="5">
        <v>1.0638440760000001</v>
      </c>
      <c r="KE23" s="5">
        <v>1.152803126</v>
      </c>
      <c r="KF23" s="5">
        <v>122.65414939999999</v>
      </c>
      <c r="KG23" s="5" t="s">
        <v>433</v>
      </c>
      <c r="KH23" s="5">
        <v>1.318217926</v>
      </c>
      <c r="KI23" s="5">
        <v>6.1670185340000003</v>
      </c>
      <c r="KJ23" s="5">
        <v>1.472373275</v>
      </c>
      <c r="KK23" s="5">
        <v>4.7434898360000002</v>
      </c>
      <c r="KL23" s="5" t="s">
        <v>433</v>
      </c>
      <c r="KM23" s="5" t="s">
        <v>433</v>
      </c>
      <c r="KN23" s="5" t="s">
        <v>433</v>
      </c>
      <c r="KO23" s="5" t="s">
        <v>433</v>
      </c>
      <c r="KP23" s="5">
        <v>39.484552069999999</v>
      </c>
      <c r="KQ23" s="5">
        <v>3.5717444650000001</v>
      </c>
      <c r="KR23" s="5">
        <v>5.7573376820000002</v>
      </c>
      <c r="KS23" s="5" t="s">
        <v>433</v>
      </c>
      <c r="KT23" s="5" t="s">
        <v>433</v>
      </c>
      <c r="KU23" s="5">
        <v>0.12554669299999999</v>
      </c>
      <c r="KV23" s="5">
        <v>7.1217622570000003</v>
      </c>
      <c r="KW23" s="5">
        <v>131.11084600000001</v>
      </c>
      <c r="KX23" s="5">
        <v>9.8931103030000003</v>
      </c>
      <c r="KY23" s="5">
        <v>11.68530778</v>
      </c>
      <c r="KZ23" s="5">
        <v>1.382450263</v>
      </c>
      <c r="LA23" s="5">
        <v>18.151619589999999</v>
      </c>
      <c r="LB23" s="5">
        <v>4.6762065990000004</v>
      </c>
      <c r="LC23" s="5">
        <v>6.2488558870000004</v>
      </c>
      <c r="LD23" s="5">
        <v>19.1423919</v>
      </c>
      <c r="LE23" s="5">
        <v>2.3529074720000001</v>
      </c>
      <c r="LF23" s="5">
        <v>1.234055312</v>
      </c>
      <c r="LG23">
        <v>3.9060583374780668E-2</v>
      </c>
      <c r="LH23">
        <v>0.45113101576974329</v>
      </c>
      <c r="LI23" t="s">
        <v>433</v>
      </c>
      <c r="LJ23">
        <v>5.8252694559735002E-2</v>
      </c>
      <c r="LK23">
        <v>3.1436455663287101E-2</v>
      </c>
      <c r="LL23">
        <v>1.4980794538955332E-2</v>
      </c>
      <c r="LM23" t="s">
        <v>433</v>
      </c>
      <c r="LN23">
        <v>1.4003658354543799E-2</v>
      </c>
      <c r="LO23">
        <v>1.8358761164473533E-2</v>
      </c>
      <c r="LP23">
        <v>2.2033792072337466E-2</v>
      </c>
      <c r="LQ23">
        <v>0.35258967496512333</v>
      </c>
      <c r="LR23">
        <v>0.24683853151640833</v>
      </c>
      <c r="LS23">
        <v>0.52434580453926005</v>
      </c>
      <c r="LT23">
        <v>1.1885173375150167E-2</v>
      </c>
      <c r="LU23">
        <v>3.2642667262751467E-2</v>
      </c>
      <c r="LV23">
        <v>0.29731452415521636</v>
      </c>
      <c r="LW23" t="s">
        <v>433</v>
      </c>
      <c r="LX23">
        <v>7.6992898642624333E-2</v>
      </c>
      <c r="LY23">
        <v>4.9391401257678665E-2</v>
      </c>
      <c r="LZ23">
        <v>6.4743273341516E-2</v>
      </c>
      <c r="MA23">
        <v>2.9557507929922369E-2</v>
      </c>
      <c r="MB23">
        <v>2.8539639151542169E-3</v>
      </c>
      <c r="MC23">
        <v>2.0451063517662332E-2</v>
      </c>
      <c r="MD23">
        <v>1.6939086302533869E-2</v>
      </c>
      <c r="ME23">
        <v>1.8127623422413766E-2</v>
      </c>
      <c r="MF23" t="s">
        <v>433</v>
      </c>
      <c r="MG23">
        <v>1.8935511555881131E-2</v>
      </c>
      <c r="MH23" t="s">
        <v>433</v>
      </c>
      <c r="MI23">
        <v>2.43443108710098E-2</v>
      </c>
      <c r="MJ23">
        <v>1.6184148805510199E-2</v>
      </c>
      <c r="MK23">
        <v>6.0893085036621664E-2</v>
      </c>
      <c r="ML23">
        <v>0.17848271994249665</v>
      </c>
      <c r="MM23">
        <v>0.17386777910346632</v>
      </c>
      <c r="MN23">
        <v>2.7406993377503366E-2</v>
      </c>
      <c r="MO23">
        <v>0.21495502115347701</v>
      </c>
      <c r="MP23">
        <v>0.17217396569301066</v>
      </c>
      <c r="MQ23">
        <v>3.2054594919830898E-2</v>
      </c>
      <c r="MR23">
        <v>0.15842231723601466</v>
      </c>
      <c r="MS23">
        <v>1.3262389936604701E-2</v>
      </c>
      <c r="MT23">
        <v>2.5846999046846831E-2</v>
      </c>
      <c r="MU23">
        <v>0.38199555916728661</v>
      </c>
      <c r="MV23">
        <v>1.5074818059439067E-2</v>
      </c>
      <c r="MW23">
        <v>6.4119655415700333E-2</v>
      </c>
      <c r="MX23">
        <v>2.2854381185079264E-2</v>
      </c>
      <c r="MY23">
        <v>9.1219244255013668E-2</v>
      </c>
      <c r="MZ23">
        <v>5.4905751074041331E-2</v>
      </c>
      <c r="NA23">
        <v>2.6450448211990597E-2</v>
      </c>
      <c r="NB23" t="s">
        <v>433</v>
      </c>
      <c r="NC23" t="s">
        <v>433</v>
      </c>
      <c r="ND23">
        <v>3.3000904597041962E-2</v>
      </c>
      <c r="NE23">
        <v>4.4341257446526665E-2</v>
      </c>
      <c r="NF23" t="s">
        <v>433</v>
      </c>
      <c r="NG23" t="s">
        <v>433</v>
      </c>
      <c r="NH23" t="s">
        <v>433</v>
      </c>
      <c r="NI23">
        <v>1.8009376186506335E-2</v>
      </c>
      <c r="NJ23">
        <v>6.4251645080084338E-2</v>
      </c>
      <c r="NK23">
        <v>2.4051285073859733E-2</v>
      </c>
      <c r="NL23">
        <v>4.4277106812037337E-2</v>
      </c>
      <c r="NM23">
        <v>1.4804036492541766E-2</v>
      </c>
      <c r="NN23">
        <v>2.2396586769606933E-2</v>
      </c>
      <c r="NO23">
        <v>7.1321495733382992E-2</v>
      </c>
      <c r="NP23">
        <v>0.10966189688640234</v>
      </c>
      <c r="NQ23">
        <v>2.4511535520641101E-2</v>
      </c>
      <c r="NR23">
        <v>1.6469113521607199E-2</v>
      </c>
      <c r="NS23">
        <v>2.0567991014612635E-2</v>
      </c>
      <c r="NT23">
        <v>0.143095681902973</v>
      </c>
      <c r="NU23">
        <v>1.7221744543953466E-2</v>
      </c>
      <c r="NV23">
        <v>3.7783187985198335E-2</v>
      </c>
      <c r="NW23">
        <v>2.2873221386289E-2</v>
      </c>
      <c r="NX23">
        <v>8.0263543629291001E-2</v>
      </c>
      <c r="NY23">
        <v>3.5986026790944335E-2</v>
      </c>
      <c r="NZ23" t="s">
        <v>433</v>
      </c>
      <c r="OA23">
        <v>6.0808709598680337E-2</v>
      </c>
      <c r="OB23">
        <v>2.5600345659141766E-2</v>
      </c>
      <c r="OC23">
        <v>2.7220661974326234E-2</v>
      </c>
      <c r="OD23">
        <v>3.8425618800308668E-2</v>
      </c>
      <c r="OE23">
        <v>9.4379765119407669E-2</v>
      </c>
      <c r="OF23">
        <v>8.7135552349694334E-2</v>
      </c>
      <c r="OG23">
        <v>2.6295560764477935E-2</v>
      </c>
      <c r="OH23">
        <v>0.24699138374876531</v>
      </c>
      <c r="OI23">
        <v>1.7991235773289566E-2</v>
      </c>
      <c r="OJ23">
        <v>1.1272644402451799E-2</v>
      </c>
      <c r="OK23">
        <v>1.48945163844278E-2</v>
      </c>
      <c r="OL23">
        <v>1.2291188993340134E-2</v>
      </c>
      <c r="OM23">
        <v>1.7451314820167634E-2</v>
      </c>
      <c r="ON23">
        <v>3.2958564588207569E-2</v>
      </c>
      <c r="OO23">
        <v>9.9331351444295665E-3</v>
      </c>
      <c r="OP23">
        <v>2.2578995725471798E-2</v>
      </c>
      <c r="OQ23">
        <v>1.0092534569848233E-2</v>
      </c>
      <c r="OR23">
        <v>1.9246715683091501E-2</v>
      </c>
      <c r="OS23">
        <v>2.9002672101224102E-2</v>
      </c>
      <c r="OT23">
        <v>5.3304583984974334E-2</v>
      </c>
      <c r="OU23" t="s">
        <v>433</v>
      </c>
      <c r="OV23">
        <v>7.4208958396146663E-3</v>
      </c>
      <c r="OW23">
        <v>3.6698128858443667E-2</v>
      </c>
      <c r="OX23">
        <v>2.8712206523324735E-2</v>
      </c>
      <c r="OY23" t="s">
        <v>433</v>
      </c>
      <c r="OZ23">
        <v>2.0622065663647233E-2</v>
      </c>
      <c r="PA23" t="s">
        <v>433</v>
      </c>
      <c r="PB23">
        <v>0.16662564170140801</v>
      </c>
      <c r="PC23">
        <v>3.8199794505297667E-2</v>
      </c>
      <c r="PD23">
        <v>0.24216331759338169</v>
      </c>
      <c r="PE23">
        <v>1.6510112922633432E-2</v>
      </c>
      <c r="PF23">
        <v>2.3676548148137831E-2</v>
      </c>
      <c r="PG23">
        <v>2.5034861362994699E-2</v>
      </c>
      <c r="PH23">
        <v>2.6154462094239436E-2</v>
      </c>
      <c r="PI23">
        <v>3.9853185309935334E-2</v>
      </c>
      <c r="PJ23" t="s">
        <v>433</v>
      </c>
      <c r="PK23">
        <v>6.5749556315277E-2</v>
      </c>
      <c r="PL23">
        <v>4.7827363295025328E-2</v>
      </c>
      <c r="PM23">
        <v>3.7433617723349667E-2</v>
      </c>
      <c r="PN23">
        <v>1.2207864463485034E-2</v>
      </c>
      <c r="PO23">
        <v>1.6247960697671999E-2</v>
      </c>
      <c r="PP23">
        <v>0.14891225571662067</v>
      </c>
      <c r="PQ23">
        <v>3.1261301596180631E-2</v>
      </c>
      <c r="PR23">
        <v>0.11116746700436199</v>
      </c>
    </row>
    <row r="24" spans="1:434" x14ac:dyDescent="0.2">
      <c r="A24" s="2" t="s">
        <v>477</v>
      </c>
      <c r="B24" s="3" t="s">
        <v>478</v>
      </c>
      <c r="C24" s="3">
        <v>36</v>
      </c>
      <c r="D24" s="4" t="s">
        <v>612</v>
      </c>
      <c r="E24" s="5">
        <v>3.1507109999999998E-2</v>
      </c>
      <c r="F24" s="5">
        <v>0.32128867999999999</v>
      </c>
      <c r="G24" s="5">
        <v>0.141610345</v>
      </c>
      <c r="H24" s="5">
        <v>0.14953029800000001</v>
      </c>
      <c r="I24" s="5">
        <v>0.51984113300000001</v>
      </c>
      <c r="J24" s="5">
        <v>0.208927531</v>
      </c>
      <c r="K24" s="5">
        <v>3.9854967999999998E-2</v>
      </c>
      <c r="L24" s="5">
        <v>2.4367506000000001E-2</v>
      </c>
      <c r="M24" s="5">
        <v>0.60735306499999997</v>
      </c>
      <c r="N24" s="5" t="s">
        <v>433</v>
      </c>
      <c r="O24" s="5" t="s">
        <v>433</v>
      </c>
      <c r="P24" s="5">
        <v>1.3060077999999999E-2</v>
      </c>
      <c r="Q24" s="5">
        <v>0.175513112</v>
      </c>
      <c r="R24" s="5">
        <v>0.39542059899999998</v>
      </c>
      <c r="S24" s="5">
        <v>0.324777235</v>
      </c>
      <c r="T24" s="5">
        <v>0.23538655999999999</v>
      </c>
      <c r="U24" s="5">
        <v>0.98466075099999995</v>
      </c>
      <c r="V24" s="5">
        <v>37.668785319999998</v>
      </c>
      <c r="W24" s="5">
        <v>0.18230338900000001</v>
      </c>
      <c r="X24" s="5">
        <v>0.97007627799999996</v>
      </c>
      <c r="Y24" s="5">
        <v>0.134121079</v>
      </c>
      <c r="Z24" s="5">
        <v>0.612458681</v>
      </c>
      <c r="AA24" s="5">
        <v>0.84110362599999999</v>
      </c>
      <c r="AB24" s="5">
        <v>0.445680352</v>
      </c>
      <c r="AC24" s="5">
        <v>4.0886410030000002</v>
      </c>
      <c r="AD24" s="5">
        <v>5.1866006999999999E-2</v>
      </c>
      <c r="AE24" s="5">
        <v>0.14437303900000001</v>
      </c>
      <c r="AF24" s="5">
        <v>0.11092896100000001</v>
      </c>
      <c r="AG24" s="5">
        <v>2.38934932</v>
      </c>
      <c r="AH24" s="5">
        <v>0.52777658900000002</v>
      </c>
      <c r="AI24" s="5">
        <v>4.2149905810000003</v>
      </c>
      <c r="AJ24" s="5">
        <v>9.819214229</v>
      </c>
      <c r="AK24" s="5">
        <v>0.30189169399999999</v>
      </c>
      <c r="AL24" s="5">
        <v>0.26363749199999997</v>
      </c>
      <c r="AM24" s="5">
        <v>0.28984453199999999</v>
      </c>
      <c r="AN24" s="5">
        <v>5.1763613069999996</v>
      </c>
      <c r="AO24" s="5">
        <v>0.102005523</v>
      </c>
      <c r="AP24" s="5">
        <v>2.3996793460000001</v>
      </c>
      <c r="AQ24" s="5">
        <v>0.97778000799999998</v>
      </c>
      <c r="AR24" s="5">
        <v>0.26651760899999999</v>
      </c>
      <c r="AS24" s="5">
        <v>12.948817500000001</v>
      </c>
      <c r="AT24" s="5">
        <v>1.154618776</v>
      </c>
      <c r="AU24" s="5">
        <v>0.321274858</v>
      </c>
      <c r="AV24" s="5">
        <v>3.320031604</v>
      </c>
      <c r="AW24" s="5">
        <v>2.2565673230000001</v>
      </c>
      <c r="AX24" s="5">
        <v>0.125077254</v>
      </c>
      <c r="AY24" s="5">
        <v>0.40011660399999999</v>
      </c>
      <c r="AZ24" s="5">
        <v>0.59950970800000003</v>
      </c>
      <c r="BA24" s="5">
        <v>0.177020019</v>
      </c>
      <c r="BB24" s="5">
        <v>3.0885431720000001</v>
      </c>
      <c r="BC24" s="5">
        <v>0.16456701300000001</v>
      </c>
      <c r="BD24" s="5">
        <v>0.57929335800000004</v>
      </c>
      <c r="BE24" s="5">
        <v>85.737426880000001</v>
      </c>
      <c r="BF24" s="5">
        <v>6.8377612680000004</v>
      </c>
      <c r="BG24" s="5">
        <v>84.571396770000007</v>
      </c>
      <c r="BH24" s="5">
        <v>71.567255509999995</v>
      </c>
      <c r="BI24" s="5">
        <v>6.2205129259999996</v>
      </c>
      <c r="BJ24" s="5">
        <v>0.421176579</v>
      </c>
      <c r="BK24" s="5">
        <v>2.5849363670000001</v>
      </c>
      <c r="BL24" s="5">
        <v>4.6516190039999996</v>
      </c>
      <c r="BM24" s="5">
        <v>10.64416018</v>
      </c>
      <c r="BN24" s="5">
        <v>3.8205916370000002</v>
      </c>
      <c r="BO24" s="5">
        <v>101.9558502</v>
      </c>
      <c r="BP24" s="5">
        <v>1.270426619</v>
      </c>
      <c r="BQ24" s="5">
        <v>2.206939277</v>
      </c>
      <c r="BR24" s="5">
        <v>1.0010512760000001</v>
      </c>
      <c r="BS24" s="5">
        <v>5.0061054790000004</v>
      </c>
      <c r="BT24" s="5">
        <v>1.495039649</v>
      </c>
      <c r="BU24" s="5">
        <v>22.683833419999999</v>
      </c>
      <c r="BV24" s="5">
        <v>1.4953895770000001</v>
      </c>
      <c r="BW24" s="5">
        <v>0.39451349800000002</v>
      </c>
      <c r="BX24" s="5">
        <v>6.8224513089999999</v>
      </c>
      <c r="BY24" s="5">
        <v>0.94956392599999995</v>
      </c>
      <c r="BZ24" s="5">
        <v>1.872157458</v>
      </c>
      <c r="CA24" s="5">
        <v>0.90835463800000005</v>
      </c>
      <c r="CB24" s="5">
        <v>7.8746170040000001</v>
      </c>
      <c r="CC24" s="5">
        <v>7.7456484359999997</v>
      </c>
      <c r="CD24" s="5">
        <v>16.989857099999998</v>
      </c>
      <c r="CE24" s="5">
        <v>86.693091749999994</v>
      </c>
      <c r="CF24" s="5">
        <v>2.0630432459999999</v>
      </c>
      <c r="CG24" s="5">
        <v>0.58512337400000003</v>
      </c>
      <c r="CH24" s="5">
        <v>0.94638381599999999</v>
      </c>
      <c r="CI24" s="5">
        <v>21.977641370000001</v>
      </c>
      <c r="CJ24" s="5">
        <v>0.62317963799999998</v>
      </c>
      <c r="CK24" s="5">
        <v>0.29178671900000003</v>
      </c>
      <c r="CL24" s="5">
        <v>4.7092828000000003E-2</v>
      </c>
      <c r="CM24" s="5">
        <v>2.6432682999999998E-2</v>
      </c>
      <c r="CN24" s="5">
        <v>3.8578847999999999E-2</v>
      </c>
      <c r="CO24" s="5">
        <v>16.368615170000002</v>
      </c>
      <c r="CP24" s="5">
        <v>0.33308970799999998</v>
      </c>
      <c r="CQ24" s="5">
        <v>0.131577111</v>
      </c>
      <c r="CR24" s="5">
        <v>7.1629199970000004</v>
      </c>
      <c r="CS24" s="5">
        <v>7.9654339949999997</v>
      </c>
      <c r="CT24" s="5">
        <v>0.247355297</v>
      </c>
      <c r="CU24" s="5">
        <v>0.113689708</v>
      </c>
      <c r="CV24" s="5">
        <v>0.308142678</v>
      </c>
      <c r="CW24" s="5">
        <v>0.45458341400000002</v>
      </c>
      <c r="CX24" s="5">
        <v>8.6106079000000002E-2</v>
      </c>
      <c r="CY24" s="5">
        <v>0.14720508299999999</v>
      </c>
      <c r="CZ24" s="5">
        <v>2.4876790099999999</v>
      </c>
      <c r="DA24" s="5">
        <v>2.0310226459999998</v>
      </c>
      <c r="DB24" s="5">
        <v>0.14929294800000001</v>
      </c>
      <c r="DC24" s="5">
        <v>3.9567392999999999E-2</v>
      </c>
      <c r="DD24" s="5">
        <v>0.213983909</v>
      </c>
      <c r="DE24" s="5">
        <v>4.4053625999999999E-2</v>
      </c>
      <c r="DF24" s="5">
        <v>2.1135566190000001</v>
      </c>
      <c r="DG24" s="5">
        <v>1.6648048090000001</v>
      </c>
      <c r="DH24" s="5">
        <v>0.72568527900000002</v>
      </c>
      <c r="DI24" s="5">
        <v>5.1119466969999996</v>
      </c>
      <c r="DJ24" s="5">
        <v>0.77565865199999995</v>
      </c>
      <c r="DK24" s="5">
        <v>10.57698194</v>
      </c>
      <c r="DL24" s="5">
        <v>21.45735152</v>
      </c>
      <c r="DM24" s="5">
        <v>0.52929120600000001</v>
      </c>
      <c r="DN24" s="5">
        <v>0.178803356</v>
      </c>
      <c r="DO24" s="5">
        <v>0.28919742399999998</v>
      </c>
      <c r="DP24" s="5">
        <v>7.3518353999999997</v>
      </c>
      <c r="DQ24" s="5">
        <v>0.67195953100000005</v>
      </c>
      <c r="DR24" s="5">
        <v>1.1038593670000001</v>
      </c>
      <c r="DS24" s="5">
        <v>11.003435809999999</v>
      </c>
      <c r="DT24" s="5">
        <v>0.98476361199999995</v>
      </c>
      <c r="DU24" s="5">
        <v>0.81881252100000002</v>
      </c>
      <c r="DV24" s="5">
        <v>0.296464055</v>
      </c>
      <c r="DW24" s="5">
        <v>11.62755389</v>
      </c>
      <c r="DX24" s="5">
        <v>1.1284380000000001</v>
      </c>
      <c r="DY24" s="5">
        <v>37.392770540000001</v>
      </c>
      <c r="DZ24" s="5">
        <v>0.66456115800000004</v>
      </c>
      <c r="EA24" s="5">
        <v>0.321395396</v>
      </c>
      <c r="EB24" s="5">
        <v>1.369285552</v>
      </c>
      <c r="EC24" s="5">
        <v>0.69564969300000001</v>
      </c>
      <c r="ED24" s="5">
        <v>0.87436409299999995</v>
      </c>
      <c r="EE24" s="5">
        <v>15.75353438</v>
      </c>
      <c r="EF24" s="5">
        <v>0.81217812700000003</v>
      </c>
      <c r="EG24" s="5">
        <v>4.9336690000000002E-2</v>
      </c>
      <c r="EH24" s="5">
        <v>17.53601244</v>
      </c>
      <c r="EI24" s="5">
        <v>5.3614838130000004</v>
      </c>
      <c r="EJ24" s="5">
        <v>0.48579319900000001</v>
      </c>
      <c r="EK24" s="5">
        <v>1.4653051969999999</v>
      </c>
      <c r="EL24" s="5">
        <v>0.17398061500000001</v>
      </c>
      <c r="EM24" s="5">
        <v>1.834133974</v>
      </c>
      <c r="EN24" s="5">
        <v>1.541004042</v>
      </c>
      <c r="EO24" s="5">
        <v>0.54530316999999995</v>
      </c>
      <c r="EP24" s="5">
        <v>4.256284194</v>
      </c>
      <c r="EQ24" s="5">
        <v>0.64483816000000005</v>
      </c>
      <c r="ER24" s="5">
        <v>0.53222759100000006</v>
      </c>
      <c r="ES24" s="5">
        <v>0.79359083500000005</v>
      </c>
      <c r="ET24" s="5">
        <v>0.62304654299999995</v>
      </c>
      <c r="EU24" s="5">
        <v>0.154408346</v>
      </c>
      <c r="EV24" s="5">
        <v>1.0746937700000001</v>
      </c>
      <c r="EW24" s="5">
        <v>0.32902207900000002</v>
      </c>
      <c r="EX24" s="5">
        <v>1.425914828</v>
      </c>
      <c r="EY24" s="5">
        <v>0.29335485500000003</v>
      </c>
      <c r="EZ24" s="5">
        <v>8.0846477290000003</v>
      </c>
      <c r="FA24" s="5" t="s">
        <v>433</v>
      </c>
      <c r="FB24" s="5">
        <v>2.2656037009999999</v>
      </c>
      <c r="FC24" s="5">
        <v>4.0783383679999998</v>
      </c>
      <c r="FD24" s="5">
        <v>305.38132810000002</v>
      </c>
      <c r="FE24" s="5">
        <v>25.272824570000001</v>
      </c>
      <c r="FF24" s="5">
        <v>41.197945519999998</v>
      </c>
      <c r="FG24" s="5">
        <v>933.87910420000003</v>
      </c>
      <c r="FH24" s="5">
        <v>19.17124441</v>
      </c>
      <c r="FI24" s="5">
        <v>15.34907391</v>
      </c>
      <c r="FJ24" s="5">
        <v>6.2500995210000001</v>
      </c>
      <c r="FK24" s="5">
        <v>129.84356679999999</v>
      </c>
      <c r="FL24" s="5">
        <v>9.7578384880000009</v>
      </c>
      <c r="FM24" s="5">
        <v>49.800725790000001</v>
      </c>
      <c r="FN24" s="5">
        <v>6.2030749549999999</v>
      </c>
      <c r="FO24" s="5">
        <v>9.6951156360000006</v>
      </c>
      <c r="FP24" s="5">
        <v>3.8732732080000001</v>
      </c>
      <c r="FQ24" s="5">
        <v>260.62663959999998</v>
      </c>
      <c r="FR24" s="5">
        <v>12.322504</v>
      </c>
      <c r="FS24" s="5">
        <v>5.4972011309999997</v>
      </c>
      <c r="FT24" s="5">
        <v>3.243786155</v>
      </c>
      <c r="FU24" s="5">
        <v>115.31920940000001</v>
      </c>
      <c r="FV24" s="5">
        <v>5.5471273520000004</v>
      </c>
      <c r="FW24" s="5">
        <v>23.871179170000001</v>
      </c>
      <c r="FX24" s="5">
        <v>44.09124637</v>
      </c>
      <c r="FY24" s="5">
        <v>32.65026855</v>
      </c>
      <c r="FZ24" s="5">
        <v>7.1535937260000004</v>
      </c>
      <c r="GA24" s="5">
        <v>5.2620566560000004</v>
      </c>
      <c r="GB24" s="5">
        <v>1.174126204</v>
      </c>
      <c r="GC24" s="5">
        <v>0.89728912699999996</v>
      </c>
      <c r="GD24" s="5">
        <v>1.0217000860000001</v>
      </c>
      <c r="GE24" s="5">
        <v>43.068379649999997</v>
      </c>
      <c r="GF24" s="5">
        <v>1.523226086</v>
      </c>
      <c r="GG24" s="5">
        <v>1.683592523</v>
      </c>
      <c r="GH24" s="5">
        <v>0.45717813600000001</v>
      </c>
      <c r="GI24" s="5">
        <v>1.3731742149999999</v>
      </c>
      <c r="GJ24" s="5">
        <v>28.573618140000001</v>
      </c>
      <c r="GK24" s="5">
        <v>11.974530590000001</v>
      </c>
      <c r="GL24" s="5">
        <v>1.2393138429999999</v>
      </c>
      <c r="GM24" s="5">
        <v>0.89332340600000004</v>
      </c>
      <c r="GN24" s="5">
        <v>4.5662724990000001</v>
      </c>
      <c r="GO24" s="5">
        <v>1.7503520450000001</v>
      </c>
      <c r="GP24" s="5">
        <v>1.890797386</v>
      </c>
      <c r="GQ24" s="5">
        <v>15.267066379999999</v>
      </c>
      <c r="GR24" s="5">
        <v>69.450604060000003</v>
      </c>
      <c r="GS24" s="5">
        <v>3.948244721</v>
      </c>
      <c r="GT24" s="5">
        <v>3.8493116390000002</v>
      </c>
      <c r="GU24" s="5">
        <v>1.1063880450000001</v>
      </c>
      <c r="GV24" s="5">
        <v>5.9366142130000004</v>
      </c>
      <c r="GW24" s="5">
        <v>263.39954269999998</v>
      </c>
      <c r="GX24" s="5">
        <v>0.549512051</v>
      </c>
      <c r="GY24" s="5">
        <v>35.019811439999998</v>
      </c>
      <c r="GZ24" s="5">
        <v>4.266896268</v>
      </c>
      <c r="HA24" s="5">
        <v>27.791351590000001</v>
      </c>
      <c r="HB24" s="5">
        <v>2.538524486</v>
      </c>
      <c r="HC24" s="5">
        <v>3.623765965</v>
      </c>
      <c r="HD24" s="5">
        <v>0.52624944900000004</v>
      </c>
      <c r="HE24" s="5">
        <v>1.4998279029999999</v>
      </c>
      <c r="HF24" s="5">
        <v>49.236127639999999</v>
      </c>
      <c r="HG24" s="5">
        <v>5.5310425470000002</v>
      </c>
      <c r="HH24" s="5">
        <v>0.450500764</v>
      </c>
      <c r="HI24" s="5">
        <v>1.4221741670000001</v>
      </c>
      <c r="HJ24" s="5">
        <v>0.69327201999999999</v>
      </c>
      <c r="HK24" s="5">
        <v>4.0920463629999997</v>
      </c>
      <c r="HL24" s="5">
        <v>1.179705711</v>
      </c>
      <c r="HM24" s="5">
        <v>2.5815177039999999</v>
      </c>
      <c r="HN24" s="5">
        <v>48.548518459999997</v>
      </c>
      <c r="HO24" s="5">
        <v>0.77395075700000004</v>
      </c>
      <c r="HP24" s="5">
        <v>17.95679397</v>
      </c>
      <c r="HQ24" s="5">
        <v>1.8111965720000001</v>
      </c>
      <c r="HR24" s="5">
        <v>2.4962659889999999</v>
      </c>
      <c r="HS24" s="5">
        <v>20.08081224</v>
      </c>
      <c r="HT24" s="5">
        <v>38.07505373</v>
      </c>
      <c r="HU24" s="5">
        <v>2.8672806249999998</v>
      </c>
      <c r="HV24" s="5">
        <v>8.6736032289999994</v>
      </c>
      <c r="HW24" s="5">
        <v>2.8530974169999999</v>
      </c>
      <c r="HX24" s="5">
        <v>0.72001023799999997</v>
      </c>
      <c r="HY24" s="5">
        <v>71.568528189999995</v>
      </c>
      <c r="HZ24" s="5">
        <v>1.1468479380000001</v>
      </c>
      <c r="IA24" s="5">
        <v>18.8925482</v>
      </c>
      <c r="IB24" s="5">
        <v>2.5781226030000002</v>
      </c>
      <c r="IC24" s="5">
        <v>5.3391623560000001</v>
      </c>
      <c r="ID24" s="5">
        <v>79.090050329999997</v>
      </c>
      <c r="IE24" s="5">
        <v>0.71313361799999997</v>
      </c>
      <c r="IF24" s="5">
        <v>0.58774554999999995</v>
      </c>
      <c r="IG24" s="5">
        <v>0.52978215500000003</v>
      </c>
      <c r="IH24" s="5">
        <v>60.91624204</v>
      </c>
      <c r="II24" s="5">
        <v>5.4218535509999999</v>
      </c>
      <c r="IJ24" s="5">
        <v>26.656291070000002</v>
      </c>
      <c r="IK24" s="5">
        <v>5.6624606430000002</v>
      </c>
      <c r="IL24" s="5">
        <v>1.2306196380000001</v>
      </c>
      <c r="IM24" s="5">
        <v>177.22747029999999</v>
      </c>
      <c r="IN24" s="5">
        <v>2.4857496380000002</v>
      </c>
      <c r="IO24" s="5">
        <v>57.197615990000003</v>
      </c>
      <c r="IP24" s="5">
        <v>5.8852290910000002</v>
      </c>
      <c r="IQ24" s="5">
        <v>8.4123920590000001</v>
      </c>
      <c r="IR24" s="5">
        <v>86.728071830000005</v>
      </c>
      <c r="IS24" s="5">
        <v>0.57157207499999996</v>
      </c>
      <c r="IT24" s="5">
        <v>2.5195638439999999</v>
      </c>
      <c r="IU24" s="5">
        <v>1.6768855890000001</v>
      </c>
      <c r="IV24" s="5">
        <v>74.263491299999998</v>
      </c>
      <c r="IW24" s="5">
        <v>3.5423334</v>
      </c>
      <c r="IX24" s="5">
        <v>1.1910824529999999</v>
      </c>
      <c r="IY24" s="5">
        <v>1.2492425330000001</v>
      </c>
      <c r="IZ24" s="5">
        <v>0.23786759599999999</v>
      </c>
      <c r="JA24" s="5">
        <v>7.4539096149999997</v>
      </c>
      <c r="JB24" s="5">
        <v>7.1375039000000001E-2</v>
      </c>
      <c r="JC24" s="5">
        <v>0.14719602700000001</v>
      </c>
      <c r="JD24" s="5">
        <v>1.1973601970000001</v>
      </c>
      <c r="JE24" s="5">
        <v>0.21333773</v>
      </c>
      <c r="JF24" s="5">
        <v>2.7215703389999999</v>
      </c>
      <c r="JG24" s="5">
        <v>2.9247809999999999E-2</v>
      </c>
      <c r="JH24" s="5">
        <v>0.61698582700000004</v>
      </c>
      <c r="JI24" s="5">
        <v>2.3653600529999999</v>
      </c>
      <c r="JJ24" s="5">
        <v>0.57115222799999998</v>
      </c>
      <c r="JK24" s="5">
        <v>0.68316861699999998</v>
      </c>
      <c r="JL24" s="5">
        <v>0.21679720399999999</v>
      </c>
      <c r="JM24" s="5">
        <v>0.24438921799999999</v>
      </c>
      <c r="JN24" s="5">
        <v>0.97369975799999997</v>
      </c>
      <c r="JO24" s="5">
        <v>3.0541727569999999</v>
      </c>
      <c r="JP24" s="5">
        <v>4.7381749449999999</v>
      </c>
      <c r="JQ24" s="5" t="s">
        <v>433</v>
      </c>
      <c r="JR24" s="5">
        <v>14.43735682</v>
      </c>
      <c r="JS24" s="5">
        <v>3.5137481990000001</v>
      </c>
      <c r="JT24" s="5">
        <v>2.7602463209999999</v>
      </c>
      <c r="JU24" s="5">
        <v>6.1117684030000001</v>
      </c>
      <c r="JV24" s="5">
        <v>1.906694769</v>
      </c>
      <c r="JW24" s="5">
        <v>136.68509230000001</v>
      </c>
      <c r="JX24" s="5">
        <v>0.755480398</v>
      </c>
      <c r="JY24" s="5">
        <v>14.868449310000001</v>
      </c>
      <c r="JZ24" s="5">
        <v>2.2492108200000001</v>
      </c>
      <c r="KA24" s="5">
        <v>10.965348880000001</v>
      </c>
      <c r="KB24" s="5" t="s">
        <v>433</v>
      </c>
      <c r="KC24" s="5">
        <v>1.589632803</v>
      </c>
      <c r="KD24" s="5">
        <v>0.67210908400000002</v>
      </c>
      <c r="KE24" s="5">
        <v>1.660840909</v>
      </c>
      <c r="KF24" s="5">
        <v>150.15809830000001</v>
      </c>
      <c r="KG24" s="5">
        <v>2.0031748650000001</v>
      </c>
      <c r="KH24" s="5">
        <v>1.8556940150000001</v>
      </c>
      <c r="KI24" s="5">
        <v>4.8076722729999997</v>
      </c>
      <c r="KJ24" s="5">
        <v>2.5746959039999999</v>
      </c>
      <c r="KK24" s="5">
        <v>4.1100619509999996</v>
      </c>
      <c r="KL24" s="5" t="s">
        <v>433</v>
      </c>
      <c r="KM24" s="5" t="s">
        <v>433</v>
      </c>
      <c r="KN24" s="5" t="s">
        <v>433</v>
      </c>
      <c r="KO24" s="5" t="s">
        <v>433</v>
      </c>
      <c r="KP24" s="5">
        <v>53.495299230000001</v>
      </c>
      <c r="KQ24" s="5">
        <v>3.82522794</v>
      </c>
      <c r="KR24" s="5">
        <v>7.2792773759999996</v>
      </c>
      <c r="KS24" s="5" t="s">
        <v>433</v>
      </c>
      <c r="KT24" s="5" t="s">
        <v>433</v>
      </c>
      <c r="KU24" s="5">
        <v>0.12731422100000001</v>
      </c>
      <c r="KV24" s="5">
        <v>6.3327164639999998</v>
      </c>
      <c r="KW24" s="5">
        <v>122.5606583</v>
      </c>
      <c r="KX24" s="5">
        <v>7.6146507730000002</v>
      </c>
      <c r="KY24" s="5">
        <v>15.85796193</v>
      </c>
      <c r="KZ24" s="5">
        <v>1.079155675</v>
      </c>
      <c r="LA24" s="5">
        <v>22.475902730000001</v>
      </c>
      <c r="LB24" s="5">
        <v>5.1215620910000004</v>
      </c>
      <c r="LC24" s="5">
        <v>8.6711926249999998</v>
      </c>
      <c r="LD24" s="5">
        <v>26.871689010000001</v>
      </c>
      <c r="LE24" s="5">
        <v>2.182505688</v>
      </c>
      <c r="LF24" s="5">
        <v>1.218064042</v>
      </c>
      <c r="LG24">
        <v>4.8601992893167335E-2</v>
      </c>
      <c r="LH24">
        <v>0.66778928967811668</v>
      </c>
      <c r="LI24">
        <v>2.0710800979001302E-2</v>
      </c>
      <c r="LJ24">
        <v>8.2481078744763001E-2</v>
      </c>
      <c r="LK24">
        <v>4.0515547490624998E-2</v>
      </c>
      <c r="LL24">
        <v>2.4908160959416736E-2</v>
      </c>
      <c r="LM24">
        <v>1.4912859891280767E-2</v>
      </c>
      <c r="LN24">
        <v>2.4092082185832701E-2</v>
      </c>
      <c r="LO24">
        <v>1.2882664621908299E-2</v>
      </c>
      <c r="LP24">
        <v>1.1995260015124734E-2</v>
      </c>
      <c r="LQ24">
        <v>0.61820923194561661</v>
      </c>
      <c r="LR24">
        <v>0.3987902314735367</v>
      </c>
      <c r="LS24">
        <v>0.57658605313764333</v>
      </c>
      <c r="LT24">
        <v>2.4835029584104436E-2</v>
      </c>
      <c r="LU24">
        <v>3.2277629433889267E-2</v>
      </c>
      <c r="LV24">
        <v>0.34900872555383672</v>
      </c>
      <c r="LW24" t="s">
        <v>433</v>
      </c>
      <c r="LX24">
        <v>0.10425492469207766</v>
      </c>
      <c r="LY24">
        <v>6.8937970142043004E-2</v>
      </c>
      <c r="LZ24">
        <v>7.3327324514386324E-2</v>
      </c>
      <c r="MA24">
        <v>2.6935948734565368E-2</v>
      </c>
      <c r="MB24">
        <v>1.2659159802808866E-2</v>
      </c>
      <c r="MC24">
        <v>5.0259016519815673E-2</v>
      </c>
      <c r="MD24">
        <v>2.6881804086605E-2</v>
      </c>
      <c r="ME24">
        <v>2.3684887216989067E-2</v>
      </c>
      <c r="MF24" t="s">
        <v>433</v>
      </c>
      <c r="MG24">
        <v>2.2864806967830234E-2</v>
      </c>
      <c r="MH24">
        <v>2.3677501817779532E-2</v>
      </c>
      <c r="MI24">
        <v>1.3168185483365466E-2</v>
      </c>
      <c r="MJ24">
        <v>1.5909241380286068E-2</v>
      </c>
      <c r="MK24">
        <v>0.10416797430718966</v>
      </c>
      <c r="ML24">
        <v>0.28240925354659435</v>
      </c>
      <c r="MM24">
        <v>0.23082507457318835</v>
      </c>
      <c r="MN24">
        <v>2.8433337577581499E-2</v>
      </c>
      <c r="MO24">
        <v>0.2828161095339477</v>
      </c>
      <c r="MP24">
        <v>0.22083930809093899</v>
      </c>
      <c r="MQ24">
        <v>3.7928313846510665E-2</v>
      </c>
      <c r="MR24">
        <v>0.16475196779828802</v>
      </c>
      <c r="MS24">
        <v>1.5247577140627E-2</v>
      </c>
      <c r="MT24">
        <v>2.8997854531837664E-2</v>
      </c>
      <c r="MU24">
        <v>0.38715234787935332</v>
      </c>
      <c r="MV24">
        <v>1.8386459370708999E-2</v>
      </c>
      <c r="MW24">
        <v>6.6085049168259663E-2</v>
      </c>
      <c r="MX24">
        <v>2.7687460370852537E-2</v>
      </c>
      <c r="MY24">
        <v>0.10076116699139499</v>
      </c>
      <c r="MZ24">
        <v>5.2167466230695674E-2</v>
      </c>
      <c r="NA24">
        <v>1.6969004547867567E-2</v>
      </c>
      <c r="NB24">
        <v>1.5569797423535368E-2</v>
      </c>
      <c r="NC24">
        <v>2.0050209266347801E-2</v>
      </c>
      <c r="ND24">
        <v>3.5579033518349332E-2</v>
      </c>
      <c r="NE24">
        <v>3.9286195862369998E-2</v>
      </c>
      <c r="NF24" t="s">
        <v>433</v>
      </c>
      <c r="NG24" t="s">
        <v>433</v>
      </c>
      <c r="NH24">
        <v>1.1051757897192366E-2</v>
      </c>
      <c r="NI24">
        <v>2.8081386019907034E-2</v>
      </c>
      <c r="NJ24">
        <v>8.6623520138007337E-2</v>
      </c>
      <c r="NK24">
        <v>2.6515619340035268E-2</v>
      </c>
      <c r="NL24">
        <v>1.8186870868989066E-2</v>
      </c>
      <c r="NM24">
        <v>2.8201321487125165E-2</v>
      </c>
      <c r="NN24">
        <v>2.9124958252605537E-2</v>
      </c>
      <c r="NO24">
        <v>7.2315697120070008E-2</v>
      </c>
      <c r="NP24">
        <v>9.9548845389444321E-2</v>
      </c>
      <c r="NQ24">
        <v>3.5828452514563999E-2</v>
      </c>
      <c r="NR24">
        <v>1.0526353351060766E-2</v>
      </c>
      <c r="NS24">
        <v>2.0382031617899535E-2</v>
      </c>
      <c r="NT24">
        <v>0.14614575514072567</v>
      </c>
      <c r="NU24">
        <v>1.4026073369540199E-2</v>
      </c>
      <c r="NV24">
        <v>4.0377542843501001E-2</v>
      </c>
      <c r="NW24">
        <v>3.3929361370650668E-2</v>
      </c>
      <c r="NX24">
        <v>7.0927594307126335E-2</v>
      </c>
      <c r="NY24">
        <v>3.6523208011995996E-2</v>
      </c>
      <c r="NZ24" t="s">
        <v>433</v>
      </c>
      <c r="OA24">
        <v>7.0727443656902325E-2</v>
      </c>
      <c r="OB24">
        <v>1.9442835912074533E-2</v>
      </c>
      <c r="OC24">
        <v>3.0168148695364164E-2</v>
      </c>
      <c r="OD24">
        <v>3.5153415273223333E-2</v>
      </c>
      <c r="OE24">
        <v>7.0452064665841335E-2</v>
      </c>
      <c r="OF24">
        <v>8.6270358260506663E-2</v>
      </c>
      <c r="OG24">
        <v>2.1368345350832801E-2</v>
      </c>
      <c r="OH24">
        <v>0.27119828201788099</v>
      </c>
      <c r="OI24">
        <v>2.1431484764664901E-2</v>
      </c>
      <c r="OJ24" t="s">
        <v>433</v>
      </c>
      <c r="OK24">
        <v>1.9617359660263133E-2</v>
      </c>
      <c r="OL24">
        <v>8.0087163266830338E-3</v>
      </c>
      <c r="OM24">
        <v>2.2879408479136134E-2</v>
      </c>
      <c r="ON24">
        <v>3.6543302996228669E-2</v>
      </c>
      <c r="OO24" t="s">
        <v>433</v>
      </c>
      <c r="OP24">
        <v>2.6427103809110997E-2</v>
      </c>
      <c r="OQ24">
        <v>7.2516838882832335E-3</v>
      </c>
      <c r="OR24">
        <v>1.54835346066702E-2</v>
      </c>
      <c r="OS24">
        <v>2.5183565910825198E-2</v>
      </c>
      <c r="OT24">
        <v>5.4264882164962003E-2</v>
      </c>
      <c r="OU24" t="s">
        <v>433</v>
      </c>
      <c r="OV24">
        <v>9.883663063216367E-3</v>
      </c>
      <c r="OW24">
        <v>4.0152146905801663E-2</v>
      </c>
      <c r="OX24">
        <v>4.1072484728339E-2</v>
      </c>
      <c r="OY24" t="s">
        <v>433</v>
      </c>
      <c r="OZ24">
        <v>1.7107130798090401E-2</v>
      </c>
      <c r="PA24">
        <v>6.9843332425470672E-3</v>
      </c>
      <c r="PB24">
        <v>0.22006896284267533</v>
      </c>
      <c r="PC24">
        <v>4.0877631457338331E-2</v>
      </c>
      <c r="PD24">
        <v>0.30228835656335268</v>
      </c>
      <c r="PE24" t="s">
        <v>433</v>
      </c>
      <c r="PF24">
        <v>1.2540764293292733E-2</v>
      </c>
      <c r="PG24">
        <v>1.8438967574715567E-2</v>
      </c>
      <c r="PH24">
        <v>2.1131184212302399E-2</v>
      </c>
      <c r="PI24">
        <v>3.9527744585365669E-2</v>
      </c>
      <c r="PJ24">
        <v>1.0395547918288867E-2</v>
      </c>
      <c r="PK24">
        <v>7.3795007535071996E-2</v>
      </c>
      <c r="PL24">
        <v>3.3378084115884998E-2</v>
      </c>
      <c r="PM24">
        <v>4.8375099864271999E-2</v>
      </c>
      <c r="PN24">
        <v>1.25860048436297E-2</v>
      </c>
      <c r="PO24">
        <v>1.5475167595580401E-2</v>
      </c>
      <c r="PP24">
        <v>0.14707226222813</v>
      </c>
      <c r="PQ24">
        <v>2.8077017275215967E-2</v>
      </c>
      <c r="PR24">
        <v>0.12301489174296633</v>
      </c>
    </row>
    <row r="25" spans="1:434" x14ac:dyDescent="0.2">
      <c r="A25" s="2" t="s">
        <v>479</v>
      </c>
      <c r="B25" s="3" t="s">
        <v>480</v>
      </c>
      <c r="C25" s="3">
        <v>41</v>
      </c>
      <c r="D25" s="4" t="s">
        <v>612</v>
      </c>
      <c r="E25" s="5">
        <v>5.5388232000000003E-2</v>
      </c>
      <c r="F25" s="5">
        <v>0.38543854300000002</v>
      </c>
      <c r="G25" s="5">
        <v>0.199768904</v>
      </c>
      <c r="H25" s="5">
        <v>0.14153728199999999</v>
      </c>
      <c r="I25" s="5">
        <v>0.60242384999999998</v>
      </c>
      <c r="J25" s="5">
        <v>0.65076587500000005</v>
      </c>
      <c r="K25" s="5">
        <v>6.5686501999999994E-2</v>
      </c>
      <c r="L25" s="5">
        <v>4.5598439999999997E-2</v>
      </c>
      <c r="M25" s="5">
        <v>0.77332379299999998</v>
      </c>
      <c r="N25" s="5">
        <v>4.8379859999999997E-2</v>
      </c>
      <c r="O25" s="5" t="s">
        <v>433</v>
      </c>
      <c r="P25" s="5">
        <v>1.9213022999999999E-2</v>
      </c>
      <c r="Q25" s="5">
        <v>0.25754674399999999</v>
      </c>
      <c r="R25" s="5" t="s">
        <v>433</v>
      </c>
      <c r="S25" s="5">
        <v>0.18806608699999999</v>
      </c>
      <c r="T25" s="5">
        <v>0.17361679799999999</v>
      </c>
      <c r="U25" s="5">
        <v>0.83076812</v>
      </c>
      <c r="V25" s="5">
        <v>31.894451570000001</v>
      </c>
      <c r="W25" s="5">
        <v>0.18383591499999999</v>
      </c>
      <c r="X25" s="5">
        <v>0.75464727799999998</v>
      </c>
      <c r="Y25" s="5">
        <v>0.10220209</v>
      </c>
      <c r="Z25" s="5">
        <v>0.49339819600000001</v>
      </c>
      <c r="AA25" s="5">
        <v>0.67354778599999998</v>
      </c>
      <c r="AB25" s="5">
        <v>0.33212107699999999</v>
      </c>
      <c r="AC25" s="5">
        <v>2.572726871</v>
      </c>
      <c r="AD25" s="5">
        <v>7.3386006000000004E-2</v>
      </c>
      <c r="AE25" s="5">
        <v>0.15303594200000001</v>
      </c>
      <c r="AF25" s="5">
        <v>9.7074549999999996E-2</v>
      </c>
      <c r="AG25" s="5">
        <v>1.990229579</v>
      </c>
      <c r="AH25" s="5">
        <v>0.311290285</v>
      </c>
      <c r="AI25" s="5">
        <v>2.4724799690000001</v>
      </c>
      <c r="AJ25" s="5">
        <v>6.201875169</v>
      </c>
      <c r="AK25" s="5">
        <v>0.31298692900000002</v>
      </c>
      <c r="AL25" s="5">
        <v>0.13976376400000001</v>
      </c>
      <c r="AM25" s="5">
        <v>0.21438203</v>
      </c>
      <c r="AN25" s="5">
        <v>3.341709415</v>
      </c>
      <c r="AO25" s="5">
        <v>9.8069911999999995E-2</v>
      </c>
      <c r="AP25" s="5">
        <v>1.728838943</v>
      </c>
      <c r="AQ25" s="5">
        <v>0.55398633799999997</v>
      </c>
      <c r="AR25" s="5">
        <v>0.19605156900000001</v>
      </c>
      <c r="AS25" s="5">
        <v>7.4572959719999998</v>
      </c>
      <c r="AT25" s="5">
        <v>0.70759369800000005</v>
      </c>
      <c r="AU25" s="5">
        <v>0.177167664</v>
      </c>
      <c r="AV25" s="5">
        <v>1.943729942</v>
      </c>
      <c r="AW25" s="5">
        <v>1.3450448719999999</v>
      </c>
      <c r="AX25" s="5">
        <v>0.120368451</v>
      </c>
      <c r="AY25" s="5">
        <v>0.20870348</v>
      </c>
      <c r="AZ25" s="5">
        <v>0.374796723</v>
      </c>
      <c r="BA25" s="5">
        <v>6.2205165999999999E-2</v>
      </c>
      <c r="BB25" s="5">
        <v>1.9051346579999999</v>
      </c>
      <c r="BC25" s="5">
        <v>0.116402272</v>
      </c>
      <c r="BD25" s="5">
        <v>0.40608805999999997</v>
      </c>
      <c r="BE25" s="5">
        <v>81.2906057</v>
      </c>
      <c r="BF25" s="5">
        <v>8.1369828339999994</v>
      </c>
      <c r="BG25" s="5">
        <v>80.547203319999994</v>
      </c>
      <c r="BH25" s="5">
        <v>57.399277589999997</v>
      </c>
      <c r="BI25" s="5">
        <v>6.815842838</v>
      </c>
      <c r="BJ25" s="5">
        <v>0.39822152599999999</v>
      </c>
      <c r="BK25" s="5">
        <v>2.4294399580000001</v>
      </c>
      <c r="BL25" s="5">
        <v>3.8579205999999999</v>
      </c>
      <c r="BM25" s="5">
        <v>9.5096679930000008</v>
      </c>
      <c r="BN25" s="5">
        <v>3.0906730979999999</v>
      </c>
      <c r="BO25" s="5">
        <v>94.479147029999993</v>
      </c>
      <c r="BP25" s="5">
        <v>1.183025607</v>
      </c>
      <c r="BQ25" s="5">
        <v>2.101911801</v>
      </c>
      <c r="BR25" s="5">
        <v>1.171649792</v>
      </c>
      <c r="BS25" s="5">
        <v>4.3381235939999998</v>
      </c>
      <c r="BT25" s="5">
        <v>1.369628595</v>
      </c>
      <c r="BU25" s="5">
        <v>17.849478349999998</v>
      </c>
      <c r="BV25" s="5">
        <v>1.712179836</v>
      </c>
      <c r="BW25" s="5">
        <v>0.377963628</v>
      </c>
      <c r="BX25" s="5">
        <v>5.2766354050000004</v>
      </c>
      <c r="BY25" s="5">
        <v>0.83510436499999996</v>
      </c>
      <c r="BZ25" s="5">
        <v>1.3319264049999999</v>
      </c>
      <c r="CA25" s="5">
        <v>0.69157358000000002</v>
      </c>
      <c r="CB25" s="5">
        <v>6.0545918519999997</v>
      </c>
      <c r="CC25" s="5">
        <v>6.5220167240000002</v>
      </c>
      <c r="CD25" s="5">
        <v>13.398771699999999</v>
      </c>
      <c r="CE25" s="5">
        <v>62.016541570000001</v>
      </c>
      <c r="CF25" s="5">
        <v>1.592560159</v>
      </c>
      <c r="CG25" s="5">
        <v>0.459022657</v>
      </c>
      <c r="CH25" s="5">
        <v>1.016132875</v>
      </c>
      <c r="CI25" s="5">
        <v>17.74961897</v>
      </c>
      <c r="CJ25" s="5">
        <v>0.51793745199999996</v>
      </c>
      <c r="CK25" s="5">
        <v>0.25480036499999997</v>
      </c>
      <c r="CL25" s="5">
        <v>5.8051342999999998E-2</v>
      </c>
      <c r="CM25" s="5">
        <v>2.8084532999999998E-2</v>
      </c>
      <c r="CN25" s="5">
        <v>3.8206865E-2</v>
      </c>
      <c r="CO25" s="5">
        <v>16.915234649999999</v>
      </c>
      <c r="CP25" s="5">
        <v>0.30319389899999999</v>
      </c>
      <c r="CQ25" s="5">
        <v>0.13838164999999999</v>
      </c>
      <c r="CR25" s="5">
        <v>6.982591244</v>
      </c>
      <c r="CS25" s="5">
        <v>7.9403873010000003</v>
      </c>
      <c r="CT25" s="5">
        <v>0.344020934</v>
      </c>
      <c r="CU25" s="5">
        <v>0.11998882900000001</v>
      </c>
      <c r="CV25" s="5">
        <v>0.27535120200000002</v>
      </c>
      <c r="CW25" s="5">
        <v>0.411046566</v>
      </c>
      <c r="CX25" s="5">
        <v>9.9784924999999997E-2</v>
      </c>
      <c r="CY25" s="5">
        <v>0.16932712899999999</v>
      </c>
      <c r="CZ25" s="5">
        <v>3.3242725979999999</v>
      </c>
      <c r="DA25" s="5">
        <v>2.0777476959999999</v>
      </c>
      <c r="DB25" s="5">
        <v>0.14328886499999999</v>
      </c>
      <c r="DC25" s="5">
        <v>4.7274074999999999E-2</v>
      </c>
      <c r="DD25" s="5">
        <v>0.216877352</v>
      </c>
      <c r="DE25" s="5">
        <v>6.6023589999999993E-2</v>
      </c>
      <c r="DF25" s="5">
        <v>2.0489540050000001</v>
      </c>
      <c r="DG25" s="5">
        <v>1.6691060879999999</v>
      </c>
      <c r="DH25" s="5">
        <v>0.78982504099999995</v>
      </c>
      <c r="DI25" s="5">
        <v>4.5775100110000002</v>
      </c>
      <c r="DJ25" s="5">
        <v>0.75815312000000001</v>
      </c>
      <c r="DK25" s="5">
        <v>8.2919591550000007</v>
      </c>
      <c r="DL25" s="5">
        <v>16.524798430000001</v>
      </c>
      <c r="DM25" s="5">
        <v>0.48582347100000001</v>
      </c>
      <c r="DN25" s="5">
        <v>0.16400707</v>
      </c>
      <c r="DO25" s="5">
        <v>0.28465499100000002</v>
      </c>
      <c r="DP25" s="5">
        <v>5.5107496740000004</v>
      </c>
      <c r="DQ25" s="5">
        <v>0.63126556899999997</v>
      </c>
      <c r="DR25" s="5">
        <v>0.95779796699999997</v>
      </c>
      <c r="DS25" s="5">
        <v>11.620739540000001</v>
      </c>
      <c r="DT25" s="5">
        <v>0.75873289499999996</v>
      </c>
      <c r="DU25" s="5">
        <v>0.64754624800000005</v>
      </c>
      <c r="DV25" s="5">
        <v>0.329938283</v>
      </c>
      <c r="DW25" s="5">
        <v>12.003890269999999</v>
      </c>
      <c r="DX25" s="5">
        <v>1.219324555</v>
      </c>
      <c r="DY25" s="5">
        <v>37.755691659999997</v>
      </c>
      <c r="DZ25" s="5">
        <v>0.66485796100000005</v>
      </c>
      <c r="EA25" s="5">
        <v>0.25101478100000002</v>
      </c>
      <c r="EB25" s="5">
        <v>1.1780267069999999</v>
      </c>
      <c r="EC25" s="5">
        <v>0.57051696100000004</v>
      </c>
      <c r="ED25" s="5">
        <v>0.71181396600000002</v>
      </c>
      <c r="EE25" s="5">
        <v>11.884451200000001</v>
      </c>
      <c r="EF25" s="5">
        <v>0.647507473</v>
      </c>
      <c r="EG25" s="5">
        <v>6.6862283999999994E-2</v>
      </c>
      <c r="EH25" s="5">
        <v>14.257871379999999</v>
      </c>
      <c r="EI25" s="5">
        <v>4.2183682039999999</v>
      </c>
      <c r="EJ25" s="5">
        <v>0.38094509399999998</v>
      </c>
      <c r="EK25" s="5">
        <v>1.0225812670000001</v>
      </c>
      <c r="EL25" s="5">
        <v>0.130633949</v>
      </c>
      <c r="EM25" s="5">
        <v>1.5814622810000001</v>
      </c>
      <c r="EN25" s="5">
        <v>1.201947074</v>
      </c>
      <c r="EO25" s="5">
        <v>0.52952616699999999</v>
      </c>
      <c r="EP25" s="5">
        <v>3.424664554</v>
      </c>
      <c r="EQ25" s="5">
        <v>0.66755026399999995</v>
      </c>
      <c r="ER25" s="5">
        <v>0.33287523499999999</v>
      </c>
      <c r="ES25" s="5">
        <v>0.51132313600000001</v>
      </c>
      <c r="ET25" s="5">
        <v>0.48995843</v>
      </c>
      <c r="EU25" s="5">
        <v>0.137622508</v>
      </c>
      <c r="EV25" s="5">
        <v>0.90293146000000002</v>
      </c>
      <c r="EW25" s="5">
        <v>0.33211427900000001</v>
      </c>
      <c r="EX25" s="5">
        <v>1.9083473209999999</v>
      </c>
      <c r="EY25" s="5">
        <v>0.24409230500000001</v>
      </c>
      <c r="EZ25" s="5">
        <v>5.0463369</v>
      </c>
      <c r="FA25" s="5">
        <v>3.5889058629999999</v>
      </c>
      <c r="FB25" s="5">
        <v>2.7815368440000001</v>
      </c>
      <c r="FC25" s="5">
        <v>4.2284274699999997</v>
      </c>
      <c r="FD25" s="5">
        <v>335.0160947</v>
      </c>
      <c r="FE25" s="5">
        <v>26.547427620000001</v>
      </c>
      <c r="FF25" s="5">
        <v>34.428722690000001</v>
      </c>
      <c r="FG25" s="5">
        <v>730.78680280000003</v>
      </c>
      <c r="FH25" s="5">
        <v>20.41990002</v>
      </c>
      <c r="FI25" s="5">
        <v>10.77667557</v>
      </c>
      <c r="FJ25" s="5">
        <v>7.0801382750000004</v>
      </c>
      <c r="FK25" s="5">
        <v>165.90044259999999</v>
      </c>
      <c r="FL25" s="5">
        <v>8.4856729489999996</v>
      </c>
      <c r="FM25" s="5">
        <v>47.733686679999998</v>
      </c>
      <c r="FN25" s="5">
        <v>5.640270095</v>
      </c>
      <c r="FO25" s="5">
        <v>6.7246352790000001</v>
      </c>
      <c r="FP25" s="5">
        <v>4.5926693500000004</v>
      </c>
      <c r="FQ25" s="5">
        <v>186.2796625</v>
      </c>
      <c r="FR25" s="5">
        <v>11.80237404</v>
      </c>
      <c r="FS25" s="5">
        <v>4.1180754579999999</v>
      </c>
      <c r="FT25" s="5">
        <v>3.8772957219999999</v>
      </c>
      <c r="FU25" s="5">
        <v>141.3472376</v>
      </c>
      <c r="FV25" s="5">
        <v>5.9669987109999996</v>
      </c>
      <c r="FW25" s="5">
        <v>21.591199270000001</v>
      </c>
      <c r="FX25" s="5">
        <v>33.350232050000002</v>
      </c>
      <c r="FY25" s="5">
        <v>45.725108609999999</v>
      </c>
      <c r="FZ25" s="5">
        <v>5.2076710940000002</v>
      </c>
      <c r="GA25" s="5">
        <v>6.6703005480000002</v>
      </c>
      <c r="GB25" s="5">
        <v>1.1779398409999999</v>
      </c>
      <c r="GC25" s="5">
        <v>0.76554631200000001</v>
      </c>
      <c r="GD25" s="5">
        <v>1.4372906750000001</v>
      </c>
      <c r="GE25" s="5">
        <v>37.181609770000001</v>
      </c>
      <c r="GF25" s="5">
        <v>1.5060334799999999</v>
      </c>
      <c r="GG25" s="5">
        <v>1.6740204489999999</v>
      </c>
      <c r="GH25" s="5">
        <v>0.56280129400000001</v>
      </c>
      <c r="GI25" s="5">
        <v>1.49598827</v>
      </c>
      <c r="GJ25" s="5">
        <v>30.569246830000001</v>
      </c>
      <c r="GK25" s="5">
        <v>11.90681172</v>
      </c>
      <c r="GL25" s="5">
        <v>1.507698242</v>
      </c>
      <c r="GM25" s="5">
        <v>0.85641078400000004</v>
      </c>
      <c r="GN25" s="5">
        <v>3.4068629760000002</v>
      </c>
      <c r="GO25" s="5">
        <v>1.754243073</v>
      </c>
      <c r="GP25" s="5">
        <v>2.1403774709999999</v>
      </c>
      <c r="GQ25" s="5">
        <v>16.318885659999999</v>
      </c>
      <c r="GR25" s="5">
        <v>63.162888410000001</v>
      </c>
      <c r="GS25" s="5">
        <v>3.8189099350000002</v>
      </c>
      <c r="GT25" s="5">
        <v>3.8125638099999999</v>
      </c>
      <c r="GU25" s="5">
        <v>1.0342803789999999</v>
      </c>
      <c r="GV25" s="5">
        <v>6.0033891700000002</v>
      </c>
      <c r="GW25" s="5">
        <v>279.7844963</v>
      </c>
      <c r="GX25" s="5">
        <v>0.63046271499999995</v>
      </c>
      <c r="GY25" s="5">
        <v>36.635707740000001</v>
      </c>
      <c r="GZ25" s="5">
        <v>4.0735413940000003</v>
      </c>
      <c r="HA25" s="5">
        <v>20.982330189999999</v>
      </c>
      <c r="HB25" s="5">
        <v>1.9146498059999999</v>
      </c>
      <c r="HC25" s="5">
        <v>3.1773468629999999</v>
      </c>
      <c r="HD25" s="5">
        <v>0.64477480600000003</v>
      </c>
      <c r="HE25" s="5">
        <v>1.7829298060000001</v>
      </c>
      <c r="HF25" s="5">
        <v>41.246851900000003</v>
      </c>
      <c r="HG25" s="5">
        <v>5.1904286490000002</v>
      </c>
      <c r="HH25" s="5">
        <v>0.57037771100000001</v>
      </c>
      <c r="HI25" s="5">
        <v>1.0553390819999999</v>
      </c>
      <c r="HJ25" s="5" t="s">
        <v>433</v>
      </c>
      <c r="HK25" s="5">
        <v>3.8402283160000001</v>
      </c>
      <c r="HL25" s="5">
        <v>0.88288697100000002</v>
      </c>
      <c r="HM25" s="5">
        <v>2.0608418510000002</v>
      </c>
      <c r="HN25" s="5">
        <v>34.117234629999999</v>
      </c>
      <c r="HO25" s="5">
        <v>0.55084726500000003</v>
      </c>
      <c r="HP25" s="5">
        <v>13.56790823</v>
      </c>
      <c r="HQ25" s="5">
        <v>1.6805672949999999</v>
      </c>
      <c r="HR25" s="5">
        <v>2.724133809</v>
      </c>
      <c r="HS25" s="5">
        <v>25.818497780000001</v>
      </c>
      <c r="HT25" s="5">
        <v>42.206638380000001</v>
      </c>
      <c r="HU25" s="5">
        <v>2.7350566810000001</v>
      </c>
      <c r="HV25" s="5">
        <v>8.1082891700000008</v>
      </c>
      <c r="HW25" s="5">
        <v>2.6949977729999999</v>
      </c>
      <c r="HX25" s="5">
        <v>0.68366074200000004</v>
      </c>
      <c r="HY25" s="5">
        <v>53.025856449999999</v>
      </c>
      <c r="HZ25" s="5">
        <v>1.1993258019999999</v>
      </c>
      <c r="IA25" s="5">
        <v>13.812658300000001</v>
      </c>
      <c r="IB25" s="5">
        <v>2.3156138149999999</v>
      </c>
      <c r="IC25" s="5">
        <v>5.4701802639999997</v>
      </c>
      <c r="ID25" s="5">
        <v>68.512819059999998</v>
      </c>
      <c r="IE25" s="5">
        <v>0.45986938700000002</v>
      </c>
      <c r="IF25" s="5">
        <v>0.36761294100000003</v>
      </c>
      <c r="IG25" s="5" t="s">
        <v>433</v>
      </c>
      <c r="IH25" s="5">
        <v>58.166691409999999</v>
      </c>
      <c r="II25" s="5">
        <v>4.8660726560000001</v>
      </c>
      <c r="IJ25" s="5">
        <v>24.54651819</v>
      </c>
      <c r="IK25" s="5">
        <v>3.6393228799999999</v>
      </c>
      <c r="IL25" s="5">
        <v>0.903094744</v>
      </c>
      <c r="IM25" s="5">
        <v>116.28876990000001</v>
      </c>
      <c r="IN25" s="5">
        <v>1.9686513080000001</v>
      </c>
      <c r="IO25" s="5">
        <v>36.00839354</v>
      </c>
      <c r="IP25" s="5">
        <v>4.5283887590000003</v>
      </c>
      <c r="IQ25" s="5">
        <v>6.1469055309999998</v>
      </c>
      <c r="IR25" s="5">
        <v>63.181902620000002</v>
      </c>
      <c r="IS25" s="5" t="s">
        <v>433</v>
      </c>
      <c r="IT25" s="5">
        <v>1.9634149350000001</v>
      </c>
      <c r="IU25" s="5">
        <v>1.0256265019999999</v>
      </c>
      <c r="IV25" s="5">
        <v>52.441202699999998</v>
      </c>
      <c r="IW25" s="5">
        <v>2.4809052789999999</v>
      </c>
      <c r="IX25" s="5">
        <v>0.952820467</v>
      </c>
      <c r="IY25" s="5">
        <v>0.96820834600000005</v>
      </c>
      <c r="IZ25" s="5">
        <v>0.13687777500000001</v>
      </c>
      <c r="JA25" s="5">
        <v>6.3954757039999999</v>
      </c>
      <c r="JB25" s="5">
        <v>7.8308104000000003E-2</v>
      </c>
      <c r="JC25" s="5" t="s">
        <v>433</v>
      </c>
      <c r="JD25" s="5">
        <v>1.1711787840000001</v>
      </c>
      <c r="JE25" s="5">
        <v>0.18698949000000001</v>
      </c>
      <c r="JF25" s="5">
        <v>2.368464473</v>
      </c>
      <c r="JG25" s="5">
        <v>3.9173656000000001E-2</v>
      </c>
      <c r="JH25" s="5">
        <v>0.40793212000000001</v>
      </c>
      <c r="JI25" s="5">
        <v>1.8591999859999999</v>
      </c>
      <c r="JJ25" s="5">
        <v>0.48688155700000002</v>
      </c>
      <c r="JK25" s="5">
        <v>0.68950326500000003</v>
      </c>
      <c r="JL25" s="5">
        <v>0.239457999</v>
      </c>
      <c r="JM25" s="5">
        <v>0.22227778000000001</v>
      </c>
      <c r="JN25" s="5">
        <v>0.471149017</v>
      </c>
      <c r="JO25" s="5">
        <v>0.60058061799999996</v>
      </c>
      <c r="JP25" s="5">
        <v>2.9558455779999999</v>
      </c>
      <c r="JQ25" s="5">
        <v>0.958995602</v>
      </c>
      <c r="JR25" s="5">
        <v>21.462287499999999</v>
      </c>
      <c r="JS25" s="5">
        <v>3.1709428220000002</v>
      </c>
      <c r="JT25" s="5">
        <v>2.9409240269999999</v>
      </c>
      <c r="JU25" s="5">
        <v>3.9679894990000002</v>
      </c>
      <c r="JV25" s="5">
        <v>2.0596813410000001</v>
      </c>
      <c r="JW25" s="5">
        <v>148.44690850000001</v>
      </c>
      <c r="JX25" s="5">
        <v>0.68477015100000005</v>
      </c>
      <c r="JY25" s="5">
        <v>15.110069169999999</v>
      </c>
      <c r="JZ25" s="5">
        <v>1.914709416</v>
      </c>
      <c r="KA25" s="5">
        <v>11.53161265</v>
      </c>
      <c r="KB25" s="5">
        <v>1.495899721</v>
      </c>
      <c r="KC25" s="5">
        <v>1.6588217249999999</v>
      </c>
      <c r="KD25" s="5">
        <v>0.78378403799999996</v>
      </c>
      <c r="KE25" s="5">
        <v>1.209112068</v>
      </c>
      <c r="KF25" s="5">
        <v>117.3291555</v>
      </c>
      <c r="KG25" s="5">
        <v>2.0890301070000001</v>
      </c>
      <c r="KH25" s="5">
        <v>1.942118301</v>
      </c>
      <c r="KI25" s="5">
        <v>5.2014170809999998</v>
      </c>
      <c r="KJ25" s="5">
        <v>1.403495497</v>
      </c>
      <c r="KK25" s="5">
        <v>4.3851247860000004</v>
      </c>
      <c r="KL25" s="5">
        <v>56.718892009999998</v>
      </c>
      <c r="KM25" s="5">
        <v>29.042745719999999</v>
      </c>
      <c r="KN25" s="5">
        <v>4.4125099900000002</v>
      </c>
      <c r="KO25" s="5">
        <v>181.3443177</v>
      </c>
      <c r="KP25" s="5">
        <v>39.907088590000001</v>
      </c>
      <c r="KQ25" s="5">
        <v>3.2575259129999998</v>
      </c>
      <c r="KR25" s="5">
        <v>4.7865936800000002</v>
      </c>
      <c r="KS25" s="5">
        <v>5.1511816870000002</v>
      </c>
      <c r="KT25" s="5">
        <v>5.5491510310000001</v>
      </c>
      <c r="KU25" s="5">
        <v>0.14686782900000001</v>
      </c>
      <c r="KV25" s="5">
        <v>6.9550059260000001</v>
      </c>
      <c r="KW25" s="5">
        <v>135.16469699999999</v>
      </c>
      <c r="KX25" s="5">
        <v>11.56425076</v>
      </c>
      <c r="KY25" s="5">
        <v>12.56402718</v>
      </c>
      <c r="KZ25" s="5">
        <v>1.7900255089999999</v>
      </c>
      <c r="LA25" s="5">
        <v>22.231362870000002</v>
      </c>
      <c r="LB25" s="5">
        <v>6.3711200010000004</v>
      </c>
      <c r="LC25" s="5">
        <v>6.9017564389999997</v>
      </c>
      <c r="LD25" s="5">
        <v>19.862141149999999</v>
      </c>
      <c r="LE25" s="5">
        <v>2.2149995900000001</v>
      </c>
      <c r="LF25" s="5">
        <v>1.188165449</v>
      </c>
      <c r="LG25">
        <v>7.1851907224255329E-2</v>
      </c>
      <c r="LH25">
        <v>0.35551646085969663</v>
      </c>
      <c r="LI25">
        <v>2.377470449678783E-2</v>
      </c>
      <c r="LJ25">
        <v>4.8916156981130998E-2</v>
      </c>
      <c r="LK25">
        <v>2.8812619342449702E-2</v>
      </c>
      <c r="LL25">
        <v>2.0588671971283435E-2</v>
      </c>
      <c r="LM25" t="s">
        <v>433</v>
      </c>
      <c r="LN25">
        <v>1.4087801999185932E-2</v>
      </c>
      <c r="LO25">
        <v>1.6443574220656298E-2</v>
      </c>
      <c r="LP25">
        <v>1.4058297846284934E-2</v>
      </c>
      <c r="LQ25">
        <v>0.28144693804062099</v>
      </c>
      <c r="LR25">
        <v>0.19510775706017999</v>
      </c>
      <c r="LS25">
        <v>0.40316562156227004</v>
      </c>
      <c r="LT25">
        <v>1.49700588226229E-2</v>
      </c>
      <c r="LU25">
        <v>2.2817007148699036E-2</v>
      </c>
      <c r="LV25">
        <v>0.23881332740034333</v>
      </c>
      <c r="LW25" t="s">
        <v>433</v>
      </c>
      <c r="LX25">
        <v>8.2138093936070009E-2</v>
      </c>
      <c r="LY25">
        <v>5.5013752929513333E-2</v>
      </c>
      <c r="LZ25">
        <v>5.4399828307375664E-2</v>
      </c>
      <c r="MA25">
        <v>2.9722912151203998E-2</v>
      </c>
      <c r="MB25">
        <v>5.3433869415782003E-3</v>
      </c>
      <c r="MC25">
        <v>2.7188923756443634E-2</v>
      </c>
      <c r="MD25">
        <v>1.6114972185522065E-2</v>
      </c>
      <c r="ME25">
        <v>1.5896232666822233E-2</v>
      </c>
      <c r="MF25" t="s">
        <v>433</v>
      </c>
      <c r="MG25">
        <v>1.7738081475024533E-2</v>
      </c>
      <c r="MH25">
        <v>1.8960927064971631E-2</v>
      </c>
      <c r="MI25">
        <v>1.5740065476136968E-2</v>
      </c>
      <c r="MJ25" t="s">
        <v>433</v>
      </c>
      <c r="MK25">
        <v>5.9237855268679335E-2</v>
      </c>
      <c r="ML25">
        <v>0.13708375655575866</v>
      </c>
      <c r="MM25">
        <v>0.15237044118182666</v>
      </c>
      <c r="MN25">
        <v>3.3080219464731671E-2</v>
      </c>
      <c r="MO25">
        <v>0.19256305361173298</v>
      </c>
      <c r="MP25">
        <v>0.12959631961618165</v>
      </c>
      <c r="MQ25">
        <v>2.5892605727682802E-2</v>
      </c>
      <c r="MR25">
        <v>0.16662248840535268</v>
      </c>
      <c r="MS25">
        <v>1.9894417045141201E-2</v>
      </c>
      <c r="MT25">
        <v>2.9406912217383768E-2</v>
      </c>
      <c r="MU25">
        <v>0.39434239938397669</v>
      </c>
      <c r="MV25">
        <v>1.6245333823754034E-2</v>
      </c>
      <c r="MW25">
        <v>6.971371716437634E-2</v>
      </c>
      <c r="MX25">
        <v>3.2222767843724097E-2</v>
      </c>
      <c r="MY25">
        <v>0.10562986694946368</v>
      </c>
      <c r="MZ25">
        <v>7.1585993810610329E-2</v>
      </c>
      <c r="NA25">
        <v>2.8321238233402699E-2</v>
      </c>
      <c r="NB25">
        <v>1.4053871360093034E-2</v>
      </c>
      <c r="NC25">
        <v>1.4476729563132666E-2</v>
      </c>
      <c r="ND25">
        <v>4.4774256620887666E-2</v>
      </c>
      <c r="NE25">
        <v>3.7312178514463001E-2</v>
      </c>
      <c r="NF25" t="s">
        <v>433</v>
      </c>
      <c r="NG25">
        <v>1.1228069483120634E-2</v>
      </c>
      <c r="NH25">
        <v>1.3566178324912567E-2</v>
      </c>
      <c r="NI25">
        <v>1.8648306378782568E-2</v>
      </c>
      <c r="NJ25">
        <v>5.5530602487996662E-2</v>
      </c>
      <c r="NK25">
        <v>1.8487697411671469E-2</v>
      </c>
      <c r="NL25" t="s">
        <v>433</v>
      </c>
      <c r="NM25">
        <v>1.58436363875635E-2</v>
      </c>
      <c r="NN25">
        <v>2.4010976203876631E-2</v>
      </c>
      <c r="NO25">
        <v>8.379149426985566E-2</v>
      </c>
      <c r="NP25">
        <v>0.13647337953850067</v>
      </c>
      <c r="NQ25">
        <v>2.8011303200381633E-2</v>
      </c>
      <c r="NR25">
        <v>1.8491818413308766E-2</v>
      </c>
      <c r="NS25">
        <v>2.5243364337709101E-2</v>
      </c>
      <c r="NT25">
        <v>0.20407288600373699</v>
      </c>
      <c r="NU25">
        <v>2.4229771383898965E-2</v>
      </c>
      <c r="NV25">
        <v>3.9950257334004001E-2</v>
      </c>
      <c r="NW25">
        <v>3.2150475304087538E-2</v>
      </c>
      <c r="NX25">
        <v>7.5687619475079668E-2</v>
      </c>
      <c r="NY25">
        <v>5.0738520988202668E-2</v>
      </c>
      <c r="NZ25">
        <v>2.3392865991348401E-2</v>
      </c>
      <c r="OA25">
        <v>5.5891813795175001E-2</v>
      </c>
      <c r="OB25">
        <v>1.7243530037711268E-2</v>
      </c>
      <c r="OC25">
        <v>3.3601760243237667E-2</v>
      </c>
      <c r="OD25">
        <v>4.4884325059844001E-2</v>
      </c>
      <c r="OE25">
        <v>8.7658960593236343E-2</v>
      </c>
      <c r="OF25">
        <v>8.1592335111139669E-2</v>
      </c>
      <c r="OG25">
        <v>3.2813142685004335E-2</v>
      </c>
      <c r="OH25">
        <v>0.21095149922420101</v>
      </c>
      <c r="OI25">
        <v>1.9058655205252333E-2</v>
      </c>
      <c r="OJ25">
        <v>1.8288883633942331E-2</v>
      </c>
      <c r="OK25" t="s">
        <v>433</v>
      </c>
      <c r="OL25" t="s">
        <v>433</v>
      </c>
      <c r="OM25">
        <v>2.346205480558777E-2</v>
      </c>
      <c r="ON25">
        <v>2.7798848168473601E-2</v>
      </c>
      <c r="OO25">
        <v>1.4864084080192101E-2</v>
      </c>
      <c r="OP25">
        <v>2.1004031919240634E-2</v>
      </c>
      <c r="OQ25">
        <v>1.3820814679000233E-2</v>
      </c>
      <c r="OR25">
        <v>1.7204838421370033E-2</v>
      </c>
      <c r="OS25">
        <v>3.6476718067709003E-2</v>
      </c>
      <c r="OT25">
        <v>4.6501890770476999E-2</v>
      </c>
      <c r="OU25" t="s">
        <v>433</v>
      </c>
      <c r="OV25" t="s">
        <v>433</v>
      </c>
      <c r="OW25">
        <v>2.8069095950936734E-2</v>
      </c>
      <c r="OX25">
        <v>2.3662814520745003E-2</v>
      </c>
      <c r="OY25">
        <v>4.3232992073190665E-3</v>
      </c>
      <c r="OZ25">
        <v>2.3786121184379335E-2</v>
      </c>
      <c r="PA25" t="s">
        <v>433</v>
      </c>
      <c r="PB25">
        <v>0.13123474567229468</v>
      </c>
      <c r="PC25">
        <v>4.0493265961524999E-2</v>
      </c>
      <c r="PD25">
        <v>0.22652047742323067</v>
      </c>
      <c r="PE25">
        <v>1.8937123681218766E-2</v>
      </c>
      <c r="PF25">
        <v>2.1476357410794067E-2</v>
      </c>
      <c r="PG25">
        <v>2.4094374180970397E-2</v>
      </c>
      <c r="PH25">
        <v>2.5898550722889768E-2</v>
      </c>
      <c r="PI25">
        <v>4.1955652171081333E-2</v>
      </c>
      <c r="PJ25" t="s">
        <v>433</v>
      </c>
      <c r="PK25">
        <v>7.6676348413643333E-2</v>
      </c>
      <c r="PL25">
        <v>3.9546155971748001E-2</v>
      </c>
      <c r="PM25">
        <v>4.7372966748089329E-2</v>
      </c>
      <c r="PN25" t="s">
        <v>433</v>
      </c>
      <c r="PO25">
        <v>1.5291684242647867E-2</v>
      </c>
      <c r="PP25">
        <v>0.13971553046323934</v>
      </c>
      <c r="PQ25">
        <v>2.9142463439351101E-2</v>
      </c>
      <c r="PR25">
        <v>0.101410203102344</v>
      </c>
    </row>
    <row r="26" spans="1:434" x14ac:dyDescent="0.2">
      <c r="A26" s="2" t="s">
        <v>481</v>
      </c>
      <c r="B26" s="3" t="s">
        <v>482</v>
      </c>
      <c r="C26" s="3">
        <v>49</v>
      </c>
      <c r="D26" s="4" t="s">
        <v>612</v>
      </c>
      <c r="E26" s="5">
        <v>0.94801734599999998</v>
      </c>
      <c r="F26" s="5">
        <v>7.2730689630000001</v>
      </c>
      <c r="G26" s="5">
        <v>1.1387803439999999</v>
      </c>
      <c r="H26" s="5">
        <v>1.351927428</v>
      </c>
      <c r="I26" s="5">
        <v>4.4258828670000003</v>
      </c>
      <c r="J26" s="5">
        <v>0.87160684600000005</v>
      </c>
      <c r="K26" s="5">
        <v>0.220283589</v>
      </c>
      <c r="L26" s="5">
        <v>0.37409466499999999</v>
      </c>
      <c r="M26" s="5">
        <v>1.0632289079999999</v>
      </c>
      <c r="N26" s="5">
        <v>0.20098350200000001</v>
      </c>
      <c r="O26" s="5">
        <v>0.28929644900000001</v>
      </c>
      <c r="P26" s="5">
        <v>0.23758163500000001</v>
      </c>
      <c r="Q26" s="5">
        <v>4.1359262540000001</v>
      </c>
      <c r="R26" s="5">
        <v>0.28948417199999998</v>
      </c>
      <c r="S26" s="5">
        <v>0.280018514</v>
      </c>
      <c r="T26" s="5">
        <v>0.187142314</v>
      </c>
      <c r="U26" s="5">
        <v>1.308453112</v>
      </c>
      <c r="V26" s="5">
        <v>35.868009860000001</v>
      </c>
      <c r="W26" s="5">
        <v>0.21451334599999999</v>
      </c>
      <c r="X26" s="5">
        <v>0.84682961599999995</v>
      </c>
      <c r="Y26" s="5">
        <v>0.115396788</v>
      </c>
      <c r="Z26" s="5">
        <v>0.656847815</v>
      </c>
      <c r="AA26" s="5">
        <v>0.67601696600000005</v>
      </c>
      <c r="AB26" s="5">
        <v>0.44902672599999999</v>
      </c>
      <c r="AC26" s="5">
        <v>3.0645168209999998</v>
      </c>
      <c r="AD26" s="5">
        <v>6.2251529999999999E-2</v>
      </c>
      <c r="AE26" s="5">
        <v>0.24933417299999999</v>
      </c>
      <c r="AF26" s="5" t="s">
        <v>433</v>
      </c>
      <c r="AG26" s="5">
        <v>3.1949684309999999</v>
      </c>
      <c r="AH26" s="5">
        <v>0.55209323399999999</v>
      </c>
      <c r="AI26" s="5">
        <v>3.7733249780000002</v>
      </c>
      <c r="AJ26" s="5">
        <v>8.6960562590000006</v>
      </c>
      <c r="AK26" s="5">
        <v>0.36728244900000001</v>
      </c>
      <c r="AL26" s="5">
        <v>0.22428311300000001</v>
      </c>
      <c r="AM26" s="5">
        <v>0.30084712600000002</v>
      </c>
      <c r="AN26" s="5">
        <v>4.4694369309999997</v>
      </c>
      <c r="AO26" s="5">
        <v>0.10779936800000001</v>
      </c>
      <c r="AP26" s="5">
        <v>2.2561610480000001</v>
      </c>
      <c r="AQ26" s="5">
        <v>0.79071159400000002</v>
      </c>
      <c r="AR26" s="5">
        <v>0.23297536299999999</v>
      </c>
      <c r="AS26" s="5">
        <v>8.9735984720000008</v>
      </c>
      <c r="AT26" s="5">
        <v>0.98210824100000005</v>
      </c>
      <c r="AU26" s="5">
        <v>0.21289180199999999</v>
      </c>
      <c r="AV26" s="5">
        <v>2.2801840150000001</v>
      </c>
      <c r="AW26" s="5">
        <v>1.394846502</v>
      </c>
      <c r="AX26" s="5">
        <v>0.13105267400000001</v>
      </c>
      <c r="AY26" s="5">
        <v>0.32390948899999999</v>
      </c>
      <c r="AZ26" s="5">
        <v>0.30321121600000001</v>
      </c>
      <c r="BA26" s="5">
        <v>0.14895271099999999</v>
      </c>
      <c r="BB26" s="5">
        <v>1.716688685</v>
      </c>
      <c r="BC26" s="5" t="s">
        <v>433</v>
      </c>
      <c r="BD26" s="5">
        <v>0.493227837</v>
      </c>
      <c r="BE26" s="5">
        <v>81.330343389999996</v>
      </c>
      <c r="BF26" s="5">
        <v>6.5450324389999999</v>
      </c>
      <c r="BG26" s="5">
        <v>73.276681199999999</v>
      </c>
      <c r="BH26" s="5">
        <v>55.24780646</v>
      </c>
      <c r="BI26" s="5">
        <v>6.5785741900000003</v>
      </c>
      <c r="BJ26" s="5">
        <v>0.367192986</v>
      </c>
      <c r="BK26" s="5">
        <v>1.6892308789999999</v>
      </c>
      <c r="BL26" s="5">
        <v>2.9585281069999998</v>
      </c>
      <c r="BM26" s="5">
        <v>9.4955725839999996</v>
      </c>
      <c r="BN26" s="5">
        <v>3.713256721</v>
      </c>
      <c r="BO26" s="5">
        <v>90.691476399999999</v>
      </c>
      <c r="BP26" s="5">
        <v>1.6898361829999999</v>
      </c>
      <c r="BQ26" s="5">
        <v>1.5756327020000001</v>
      </c>
      <c r="BR26" s="5">
        <v>0.97488154900000001</v>
      </c>
      <c r="BS26" s="5">
        <v>3.893092792</v>
      </c>
      <c r="BT26" s="5">
        <v>1.6694018909999999</v>
      </c>
      <c r="BU26" s="5">
        <v>20.954635669999998</v>
      </c>
      <c r="BV26" s="5">
        <v>1.527374464</v>
      </c>
      <c r="BW26" s="5">
        <v>0.40312242399999998</v>
      </c>
      <c r="BX26" s="5">
        <v>7.0365391080000004</v>
      </c>
      <c r="BY26" s="5">
        <v>0.91596845199999999</v>
      </c>
      <c r="BZ26" s="5">
        <v>1.7474957149999999</v>
      </c>
      <c r="CA26" s="5">
        <v>0.79194777100000002</v>
      </c>
      <c r="CB26" s="5">
        <v>7.4969166449999998</v>
      </c>
      <c r="CC26" s="5">
        <v>6.4584799650000004</v>
      </c>
      <c r="CD26" s="5">
        <v>14.045683309999999</v>
      </c>
      <c r="CE26" s="5">
        <v>62.033931770000002</v>
      </c>
      <c r="CF26" s="5">
        <v>1.2651369400000001</v>
      </c>
      <c r="CG26" s="5">
        <v>0.41160138699999999</v>
      </c>
      <c r="CH26" s="5">
        <v>0.97291233700000002</v>
      </c>
      <c r="CI26" s="5">
        <v>18.819420130000001</v>
      </c>
      <c r="CJ26" s="5">
        <v>0.44255910100000001</v>
      </c>
      <c r="CK26" s="5" t="s">
        <v>433</v>
      </c>
      <c r="CL26" s="5">
        <v>5.7581440999999997E-2</v>
      </c>
      <c r="CM26" s="5" t="s">
        <v>433</v>
      </c>
      <c r="CN26" s="5">
        <v>6.3403661E-2</v>
      </c>
      <c r="CO26" s="5">
        <v>20.766390090000002</v>
      </c>
      <c r="CP26" s="5">
        <v>0.43499366</v>
      </c>
      <c r="CQ26" s="5">
        <v>0.204010951</v>
      </c>
      <c r="CR26" s="5">
        <v>8.5733913160000004</v>
      </c>
      <c r="CS26" s="5">
        <v>8.9447901430000005</v>
      </c>
      <c r="CT26" s="5">
        <v>0.31766780999999999</v>
      </c>
      <c r="CU26" s="5">
        <v>0.149883196</v>
      </c>
      <c r="CV26" s="5">
        <v>0.32093707799999999</v>
      </c>
      <c r="CW26" s="5">
        <v>0.43767188099999998</v>
      </c>
      <c r="CX26" s="5">
        <v>0.101547369</v>
      </c>
      <c r="CY26" s="5">
        <v>0.17603606799999999</v>
      </c>
      <c r="CZ26" s="5">
        <v>3.1376895610000002</v>
      </c>
      <c r="DA26" s="5">
        <v>2.1007443540000001</v>
      </c>
      <c r="DB26" s="5">
        <v>0.16022131100000001</v>
      </c>
      <c r="DC26" s="5">
        <v>4.4824577999999997E-2</v>
      </c>
      <c r="DD26" s="5">
        <v>0.249218886</v>
      </c>
      <c r="DE26" s="5">
        <v>7.1954610000000002E-2</v>
      </c>
      <c r="DF26" s="5">
        <v>2.1550698380000002</v>
      </c>
      <c r="DG26" s="5">
        <v>1.754170107</v>
      </c>
      <c r="DH26" s="5">
        <v>0.76615941200000004</v>
      </c>
      <c r="DI26" s="5">
        <v>5.6114419169999996</v>
      </c>
      <c r="DJ26" s="5">
        <v>0.74768452399999996</v>
      </c>
      <c r="DK26" s="5">
        <v>10.776459150000001</v>
      </c>
      <c r="DL26" s="5">
        <v>18.843302260000002</v>
      </c>
      <c r="DM26" s="5">
        <v>0.54502112700000005</v>
      </c>
      <c r="DN26" s="5">
        <v>0.20763667599999999</v>
      </c>
      <c r="DO26" s="5">
        <v>0.314028629</v>
      </c>
      <c r="DP26" s="5">
        <v>5.8207057210000004</v>
      </c>
      <c r="DQ26" s="5">
        <v>0.63917760599999995</v>
      </c>
      <c r="DR26" s="5">
        <v>1.0798321360000001</v>
      </c>
      <c r="DS26" s="5">
        <v>12.329314630000001</v>
      </c>
      <c r="DT26" s="5">
        <v>0.93155274099999996</v>
      </c>
      <c r="DU26" s="5">
        <v>0.68253558000000003</v>
      </c>
      <c r="DV26" s="5">
        <v>0.26416402300000003</v>
      </c>
      <c r="DW26" s="5">
        <v>11.2883824</v>
      </c>
      <c r="DX26" s="5">
        <v>1.002690525</v>
      </c>
      <c r="DY26" s="5">
        <v>39.854118360000001</v>
      </c>
      <c r="DZ26" s="5">
        <v>0.599909099</v>
      </c>
      <c r="EA26" s="5">
        <v>0.318372345</v>
      </c>
      <c r="EB26" s="5">
        <v>1.360639124</v>
      </c>
      <c r="EC26" s="5">
        <v>0.93757439600000003</v>
      </c>
      <c r="ED26" s="5">
        <v>0.82423017700000001</v>
      </c>
      <c r="EE26" s="5">
        <v>14.25897754</v>
      </c>
      <c r="EF26" s="5">
        <v>0.86384934999999996</v>
      </c>
      <c r="EG26" s="5">
        <v>0.18941814300000001</v>
      </c>
      <c r="EH26" s="5">
        <v>15.822681490000001</v>
      </c>
      <c r="EI26" s="5">
        <v>3.9539646749999999</v>
      </c>
      <c r="EJ26" s="5">
        <v>0.495601809</v>
      </c>
      <c r="EK26" s="5">
        <v>1.8284409020000001</v>
      </c>
      <c r="EL26" s="5">
        <v>0.13781447599999999</v>
      </c>
      <c r="EM26" s="5">
        <v>1.496775403</v>
      </c>
      <c r="EN26" s="5">
        <v>1.170507</v>
      </c>
      <c r="EO26" s="5">
        <v>0.65352940100000001</v>
      </c>
      <c r="EP26" s="5">
        <v>4.2739282540000003</v>
      </c>
      <c r="EQ26" s="5">
        <v>0.68288468599999996</v>
      </c>
      <c r="ER26" s="5">
        <v>0.45121092099999999</v>
      </c>
      <c r="ES26" s="5">
        <v>0.66935154399999996</v>
      </c>
      <c r="ET26" s="5">
        <v>0.54277583200000001</v>
      </c>
      <c r="EU26" s="5">
        <v>9.7472556000000002E-2</v>
      </c>
      <c r="EV26" s="5">
        <v>1.117716744</v>
      </c>
      <c r="EW26" s="5">
        <v>0.25354033300000001</v>
      </c>
      <c r="EX26" s="5">
        <v>1.6987474090000001</v>
      </c>
      <c r="EY26" s="5">
        <v>0.26091891499999997</v>
      </c>
      <c r="EZ26" s="5">
        <v>5.4278245500000004</v>
      </c>
      <c r="FA26" s="5">
        <v>5.1917383790000002</v>
      </c>
      <c r="FB26" s="5">
        <v>3.4162910869999998</v>
      </c>
      <c r="FC26" s="5">
        <v>4.7819113609999997</v>
      </c>
      <c r="FD26" s="5">
        <v>332.31227050000001</v>
      </c>
      <c r="FE26" s="5">
        <v>30.688093989999999</v>
      </c>
      <c r="FF26" s="5">
        <v>35.441797479999998</v>
      </c>
      <c r="FG26" s="5">
        <v>953.04791590000002</v>
      </c>
      <c r="FH26" s="5">
        <v>25.142108140000001</v>
      </c>
      <c r="FI26" s="5">
        <v>10.773327849999999</v>
      </c>
      <c r="FJ26" s="5">
        <v>9.6292842150000002</v>
      </c>
      <c r="FK26" s="5">
        <v>153.18463059999999</v>
      </c>
      <c r="FL26" s="5">
        <v>6.4078891240000004</v>
      </c>
      <c r="FM26" s="5">
        <v>42.12859469</v>
      </c>
      <c r="FN26" s="5">
        <v>6.8674894389999999</v>
      </c>
      <c r="FO26" s="5">
        <v>8.6992446950000009</v>
      </c>
      <c r="FP26" s="5">
        <v>3.3425463830000002</v>
      </c>
      <c r="FQ26" s="5">
        <v>227.04248770000001</v>
      </c>
      <c r="FR26" s="5">
        <v>11.887437009999999</v>
      </c>
      <c r="FS26" s="5">
        <v>4.0949009969999999</v>
      </c>
      <c r="FT26" s="5">
        <v>3.4550425919999999</v>
      </c>
      <c r="FU26" s="5">
        <v>112.7278843</v>
      </c>
      <c r="FV26" s="5">
        <v>4.5719619849999997</v>
      </c>
      <c r="FW26" s="5">
        <v>17.807344319999999</v>
      </c>
      <c r="FX26" s="5">
        <v>35.420831700000001</v>
      </c>
      <c r="FY26" s="5">
        <v>35.793365970000004</v>
      </c>
      <c r="FZ26" s="5">
        <v>6.5521520789999999</v>
      </c>
      <c r="GA26" s="5">
        <v>4.2188864490000002</v>
      </c>
      <c r="GB26" s="5">
        <v>1.178162486</v>
      </c>
      <c r="GC26" s="5">
        <v>1.145479253</v>
      </c>
      <c r="GD26" s="5">
        <v>1.2468150920000001</v>
      </c>
      <c r="GE26" s="5">
        <v>41.324204340000001</v>
      </c>
      <c r="GF26" s="5">
        <v>2.0963639660000002</v>
      </c>
      <c r="GG26" s="5">
        <v>1.603922837</v>
      </c>
      <c r="GH26" s="5">
        <v>0.317244782</v>
      </c>
      <c r="GI26" s="5">
        <v>1.752394969</v>
      </c>
      <c r="GJ26" s="5">
        <v>36.238354960000002</v>
      </c>
      <c r="GK26" s="5">
        <v>9.5338422059999992</v>
      </c>
      <c r="GL26" s="5">
        <v>1.5935320260000001</v>
      </c>
      <c r="GM26" s="5">
        <v>0.87887497800000003</v>
      </c>
      <c r="GN26" s="5">
        <v>4.327560837</v>
      </c>
      <c r="GO26" s="5" t="s">
        <v>433</v>
      </c>
      <c r="GP26" s="5">
        <v>2.6795820730000002</v>
      </c>
      <c r="GQ26" s="5">
        <v>18.791661609999998</v>
      </c>
      <c r="GR26" s="5">
        <v>61.660809870000001</v>
      </c>
      <c r="GS26" s="5">
        <v>4.2277344760000002</v>
      </c>
      <c r="GT26" s="5">
        <v>3.4501856599999998</v>
      </c>
      <c r="GU26" s="5">
        <v>0.74715236500000004</v>
      </c>
      <c r="GV26" s="5">
        <v>6.0359704389999997</v>
      </c>
      <c r="GW26" s="5">
        <v>241.6034995</v>
      </c>
      <c r="GX26" s="5">
        <v>0.76103626300000005</v>
      </c>
      <c r="GY26" s="5">
        <v>29.27636566</v>
      </c>
      <c r="GZ26" s="5">
        <v>2.9578143429999999</v>
      </c>
      <c r="HA26" s="5">
        <v>20.464332779999999</v>
      </c>
      <c r="HB26" s="5">
        <v>2.681121708</v>
      </c>
      <c r="HC26" s="5">
        <v>2.244396949</v>
      </c>
      <c r="HD26" s="5" t="s">
        <v>433</v>
      </c>
      <c r="HE26" s="5">
        <v>1.69535853</v>
      </c>
      <c r="HF26" s="5">
        <v>43.394306370000002</v>
      </c>
      <c r="HG26" s="5">
        <v>3.8232998060000001</v>
      </c>
      <c r="HH26" s="5">
        <v>0.58115429100000005</v>
      </c>
      <c r="HI26" s="5">
        <v>1.186429623</v>
      </c>
      <c r="HJ26" s="5">
        <v>0.34725471499999999</v>
      </c>
      <c r="HK26" s="5">
        <v>3.7308814140000002</v>
      </c>
      <c r="HL26" s="5">
        <v>1.038866375</v>
      </c>
      <c r="HM26" s="5">
        <v>2.262935997</v>
      </c>
      <c r="HN26" s="5">
        <v>40.890092539999998</v>
      </c>
      <c r="HO26" s="5">
        <v>0.63097167600000004</v>
      </c>
      <c r="HP26" s="5">
        <v>13.38102336</v>
      </c>
      <c r="HQ26" s="5">
        <v>1.4910372140000001</v>
      </c>
      <c r="HR26" s="5">
        <v>2.8979958090000002</v>
      </c>
      <c r="HS26" s="5">
        <v>23.206040080000001</v>
      </c>
      <c r="HT26" s="5">
        <v>35.198938300000002</v>
      </c>
      <c r="HU26" s="5">
        <v>2.6926680730000001</v>
      </c>
      <c r="HV26" s="5">
        <v>7.3861637079999998</v>
      </c>
      <c r="HW26" s="5">
        <v>2.6947011299999999</v>
      </c>
      <c r="HX26" s="5">
        <v>0.55479330299999996</v>
      </c>
      <c r="HY26" s="5">
        <v>65.090057950000002</v>
      </c>
      <c r="HZ26" s="5">
        <v>1.143142074</v>
      </c>
      <c r="IA26" s="5">
        <v>15.263497879999999</v>
      </c>
      <c r="IB26" s="5">
        <v>2.3170551449999999</v>
      </c>
      <c r="IC26" s="5">
        <v>5.7521074309999998</v>
      </c>
      <c r="ID26" s="5">
        <v>66.796645909999995</v>
      </c>
      <c r="IE26" s="5">
        <v>0.78398002200000005</v>
      </c>
      <c r="IF26" s="5">
        <v>0.45269477400000002</v>
      </c>
      <c r="IG26" s="5">
        <v>0.34927556399999998</v>
      </c>
      <c r="IH26" s="5">
        <v>44.114017459999999</v>
      </c>
      <c r="II26" s="5">
        <v>3.6667531320000002</v>
      </c>
      <c r="IJ26" s="5">
        <v>24.324327499999999</v>
      </c>
      <c r="IK26" s="5">
        <v>4.6587242179999997</v>
      </c>
      <c r="IL26" s="5">
        <v>1.3120301219999999</v>
      </c>
      <c r="IM26" s="5">
        <v>136.70208629999999</v>
      </c>
      <c r="IN26" s="5">
        <v>1.983640472</v>
      </c>
      <c r="IO26" s="5">
        <v>42.120348139999997</v>
      </c>
      <c r="IP26" s="5">
        <v>4.2361168290000002</v>
      </c>
      <c r="IQ26" s="5">
        <v>7.6038756889999997</v>
      </c>
      <c r="IR26" s="5">
        <v>65.939150359999999</v>
      </c>
      <c r="IS26" s="5">
        <v>0.64602943899999998</v>
      </c>
      <c r="IT26" s="5">
        <v>1.9517576080000001</v>
      </c>
      <c r="IU26" s="5">
        <v>0.81281920399999996</v>
      </c>
      <c r="IV26" s="5">
        <v>47.353001689999999</v>
      </c>
      <c r="IW26" s="5">
        <v>2.8439604009999999</v>
      </c>
      <c r="IX26" s="5">
        <v>0.81385665299999999</v>
      </c>
      <c r="IY26" s="5">
        <v>0.99031296800000002</v>
      </c>
      <c r="IZ26" s="5">
        <v>0.18616085800000001</v>
      </c>
      <c r="JA26" s="5">
        <v>7.1079234160000002</v>
      </c>
      <c r="JB26" s="5">
        <v>8.5671914000000002E-2</v>
      </c>
      <c r="JC26" s="5">
        <v>0.15201330399999999</v>
      </c>
      <c r="JD26" s="5">
        <v>1.118004915</v>
      </c>
      <c r="JE26" s="5">
        <v>0.20779630299999999</v>
      </c>
      <c r="JF26" s="5">
        <v>2.3031340729999998</v>
      </c>
      <c r="JG26" s="5">
        <v>4.1110252E-2</v>
      </c>
      <c r="JH26" s="5">
        <v>0.43236605700000003</v>
      </c>
      <c r="JI26" s="5">
        <v>1.5614419559999999</v>
      </c>
      <c r="JJ26" s="5">
        <v>0.51742149900000001</v>
      </c>
      <c r="JK26" s="5">
        <v>0.66802312200000002</v>
      </c>
      <c r="JL26" s="5">
        <v>0.23224570999999999</v>
      </c>
      <c r="JM26" s="5">
        <v>0.18126911500000001</v>
      </c>
      <c r="JN26" s="5">
        <v>0.98428183300000005</v>
      </c>
      <c r="JO26" s="5">
        <v>2.4296798979999998</v>
      </c>
      <c r="JP26" s="5">
        <v>5.0538596509999998</v>
      </c>
      <c r="JQ26" s="5" t="s">
        <v>433</v>
      </c>
      <c r="JR26" s="5">
        <v>22.35700413</v>
      </c>
      <c r="JS26" s="5">
        <v>4.4908590300000002</v>
      </c>
      <c r="JT26" s="5">
        <v>4.3342638830000002</v>
      </c>
      <c r="JU26" s="5">
        <v>5.2861525350000003</v>
      </c>
      <c r="JV26" s="5">
        <v>2.0353691679999999</v>
      </c>
      <c r="JW26" s="5">
        <v>184.56711150000001</v>
      </c>
      <c r="JX26" s="5">
        <v>0.78724960300000002</v>
      </c>
      <c r="JY26" s="5">
        <v>23.70629022</v>
      </c>
      <c r="JZ26" s="5">
        <v>1.5512340339999999</v>
      </c>
      <c r="KA26" s="5">
        <v>18.005650920000001</v>
      </c>
      <c r="KB26" s="5">
        <v>2.4465021450000002</v>
      </c>
      <c r="KC26" s="5">
        <v>2.173273472</v>
      </c>
      <c r="KD26" s="5">
        <v>1.076284765</v>
      </c>
      <c r="KE26" s="5">
        <v>1.230896915</v>
      </c>
      <c r="KF26" s="5">
        <v>143.41426799999999</v>
      </c>
      <c r="KG26" s="5">
        <v>2.1668122219999999</v>
      </c>
      <c r="KH26" s="5">
        <v>2.0764102709999999</v>
      </c>
      <c r="KI26" s="5">
        <v>5.5654060310000002</v>
      </c>
      <c r="KJ26" s="5">
        <v>1.82401583</v>
      </c>
      <c r="KK26" s="5">
        <v>7.4365597689999996</v>
      </c>
      <c r="KL26" s="5" t="s">
        <v>433</v>
      </c>
      <c r="KM26" s="5" t="s">
        <v>433</v>
      </c>
      <c r="KN26" s="5" t="s">
        <v>433</v>
      </c>
      <c r="KO26" s="5" t="s">
        <v>433</v>
      </c>
      <c r="KP26" s="5">
        <v>48.525265740000002</v>
      </c>
      <c r="KQ26" s="5">
        <v>4.0628497350000004</v>
      </c>
      <c r="KR26" s="5">
        <v>6.3065236630000001</v>
      </c>
      <c r="KS26" s="5" t="s">
        <v>433</v>
      </c>
      <c r="KT26" s="5" t="s">
        <v>433</v>
      </c>
      <c r="KU26" s="5">
        <v>0.135249963</v>
      </c>
      <c r="KV26" s="5">
        <v>8.8835042160000004</v>
      </c>
      <c r="KW26" s="5">
        <v>141.74220030000001</v>
      </c>
      <c r="KX26" s="5">
        <v>10.531499500000001</v>
      </c>
      <c r="KY26" s="5">
        <v>13.233804409999999</v>
      </c>
      <c r="KZ26" s="5">
        <v>1.2727828029999999</v>
      </c>
      <c r="LA26" s="5">
        <v>22.01269078</v>
      </c>
      <c r="LB26" s="5">
        <v>6.2301279320000003</v>
      </c>
      <c r="LC26" s="5">
        <v>6.7685471740000001</v>
      </c>
      <c r="LD26" s="5">
        <v>22.510842749999998</v>
      </c>
      <c r="LE26" s="5">
        <v>2.0374968689999999</v>
      </c>
      <c r="LF26" s="5">
        <v>1.242623236</v>
      </c>
      <c r="LG26">
        <v>3.9733277282835329E-2</v>
      </c>
      <c r="LH26">
        <v>0.67352282891988668</v>
      </c>
      <c r="LI26">
        <v>2.8820112291796901E-2</v>
      </c>
      <c r="LJ26">
        <v>7.9104610783199331E-2</v>
      </c>
      <c r="LK26">
        <v>4.995908945714167E-2</v>
      </c>
      <c r="LL26">
        <v>2.0270087282881433E-2</v>
      </c>
      <c r="LM26">
        <v>1.0464772185483398E-2</v>
      </c>
      <c r="LN26">
        <v>1.6813720290009101E-2</v>
      </c>
      <c r="LO26">
        <v>1.2078865042821867E-2</v>
      </c>
      <c r="LP26">
        <v>1.5011158147384832E-2</v>
      </c>
      <c r="LQ26">
        <v>0.46067963908234999</v>
      </c>
      <c r="LR26">
        <v>0.316798811253233</v>
      </c>
      <c r="LS26">
        <v>0.71388592022258335</v>
      </c>
      <c r="LT26">
        <v>1.99918862837376E-2</v>
      </c>
      <c r="LU26">
        <v>2.8716472138672598E-2</v>
      </c>
      <c r="LV26">
        <v>0.38760938681517998</v>
      </c>
      <c r="LW26">
        <v>1.1271623344347699E-2</v>
      </c>
      <c r="LX26">
        <v>0.13030006414497133</v>
      </c>
      <c r="LY26">
        <v>7.6148015238681324E-2</v>
      </c>
      <c r="LZ26">
        <v>7.7686337202584665E-2</v>
      </c>
      <c r="MA26">
        <v>4.5535788726121663E-2</v>
      </c>
      <c r="MB26">
        <v>1.1199348679826667E-2</v>
      </c>
      <c r="MC26">
        <v>3.0597649963020002E-2</v>
      </c>
      <c r="MD26" t="s">
        <v>433</v>
      </c>
      <c r="ME26">
        <v>2.1453955939972031E-2</v>
      </c>
      <c r="MF26" t="s">
        <v>433</v>
      </c>
      <c r="MG26">
        <v>3.0687970806580766E-2</v>
      </c>
      <c r="MH26">
        <v>2.0898675150085668E-2</v>
      </c>
      <c r="MI26">
        <v>1.3746150156922399E-2</v>
      </c>
      <c r="MJ26">
        <v>1.9164287243598168E-2</v>
      </c>
      <c r="MK26">
        <v>8.4590330618476664E-2</v>
      </c>
      <c r="ML26">
        <v>0.19743683559002967</v>
      </c>
      <c r="MM26">
        <v>0.18832874289854465</v>
      </c>
      <c r="MN26">
        <v>2.5729299486385967E-2</v>
      </c>
      <c r="MO26">
        <v>0.25871522025254867</v>
      </c>
      <c r="MP26">
        <v>0.19590675306510433</v>
      </c>
      <c r="MQ26">
        <v>4.1387092962115665E-2</v>
      </c>
      <c r="MR26">
        <v>0.24169394322844132</v>
      </c>
      <c r="MS26">
        <v>2.0464220191797333E-2</v>
      </c>
      <c r="MT26">
        <v>3.5646386988483998E-2</v>
      </c>
      <c r="MU26">
        <v>0.51333357880521668</v>
      </c>
      <c r="MV26">
        <v>1.4107875392731601E-2</v>
      </c>
      <c r="MW26">
        <v>0.10510407174148033</v>
      </c>
      <c r="MX26">
        <v>3.1837572304645796E-2</v>
      </c>
      <c r="MY26">
        <v>0.11263571287586133</v>
      </c>
      <c r="MZ26">
        <v>8.4770194771553342E-2</v>
      </c>
      <c r="NA26">
        <v>4.2586799626062329E-2</v>
      </c>
      <c r="NB26">
        <v>1.4386520222497068E-2</v>
      </c>
      <c r="NC26">
        <v>1.7866320021075299E-2</v>
      </c>
      <c r="ND26">
        <v>4.9668758439273326E-2</v>
      </c>
      <c r="NE26">
        <v>6.6533942245735667E-2</v>
      </c>
      <c r="NF26" t="s">
        <v>433</v>
      </c>
      <c r="NG26" t="s">
        <v>433</v>
      </c>
      <c r="NH26" t="s">
        <v>433</v>
      </c>
      <c r="NI26">
        <v>2.4127473240987102E-2</v>
      </c>
      <c r="NJ26">
        <v>7.1859333031360675E-2</v>
      </c>
      <c r="NK26">
        <v>3.2048722806359738E-2</v>
      </c>
      <c r="NL26">
        <v>1.5596270789339367E-2</v>
      </c>
      <c r="NM26">
        <v>1.7520963922789266E-2</v>
      </c>
      <c r="NN26">
        <v>3.2012117597180735E-2</v>
      </c>
      <c r="NO26">
        <v>8.5778188852219994E-2</v>
      </c>
      <c r="NP26">
        <v>0.13184064422559366</v>
      </c>
      <c r="NQ26">
        <v>2.9324312020591565E-2</v>
      </c>
      <c r="NR26">
        <v>1.9017040231490499E-2</v>
      </c>
      <c r="NS26">
        <v>2.7786028056010232E-2</v>
      </c>
      <c r="NT26">
        <v>0.21066079642244265</v>
      </c>
      <c r="NU26">
        <v>2.0756038288916367E-2</v>
      </c>
      <c r="NV26">
        <v>4.8999917501486669E-2</v>
      </c>
      <c r="NW26">
        <v>3.9462552456295333E-2</v>
      </c>
      <c r="NX26">
        <v>0.10642377794080733</v>
      </c>
      <c r="NY26">
        <v>5.2641778886179665E-2</v>
      </c>
      <c r="NZ26">
        <v>2.1692067650880567E-2</v>
      </c>
      <c r="OA26">
        <v>8.0664497232211668E-2</v>
      </c>
      <c r="OB26">
        <v>3.4914868104556664E-2</v>
      </c>
      <c r="OC26">
        <v>4.6937952973238335E-2</v>
      </c>
      <c r="OD26">
        <v>4.9951017502831006E-2</v>
      </c>
      <c r="OE26">
        <v>0.10300493819854467</v>
      </c>
      <c r="OF26">
        <v>0.12170679286190433</v>
      </c>
      <c r="OG26">
        <v>2.47113737300131E-2</v>
      </c>
      <c r="OH26">
        <v>0.34850349412106668</v>
      </c>
      <c r="OI26">
        <v>3.0169593880967502E-2</v>
      </c>
      <c r="OJ26">
        <v>1.5404805473427633E-2</v>
      </c>
      <c r="OK26" t="s">
        <v>433</v>
      </c>
      <c r="OL26">
        <v>1.6009640831147101E-2</v>
      </c>
      <c r="OM26">
        <v>1.8054032569963799E-2</v>
      </c>
      <c r="ON26">
        <v>3.6964704704285666E-2</v>
      </c>
      <c r="OO26">
        <v>1.8032204564973234E-2</v>
      </c>
      <c r="OP26">
        <v>2.2327984335082932E-2</v>
      </c>
      <c r="OQ26">
        <v>2.0644743229093269E-2</v>
      </c>
      <c r="OR26">
        <v>1.6615237220650465E-2</v>
      </c>
      <c r="OS26">
        <v>3.1664288067579302E-2</v>
      </c>
      <c r="OT26">
        <v>4.8967527937747002E-2</v>
      </c>
      <c r="OU26">
        <v>2.2222994569967468E-2</v>
      </c>
      <c r="OV26">
        <v>1.24745392089933E-2</v>
      </c>
      <c r="OW26">
        <v>3.7217226908849335E-2</v>
      </c>
      <c r="OX26">
        <v>3.5572870362902666E-2</v>
      </c>
      <c r="OY26">
        <v>1.2857322978328133E-2</v>
      </c>
      <c r="OZ26">
        <v>2.3374249687159999E-2</v>
      </c>
      <c r="PA26">
        <v>1.6210898475969768E-2</v>
      </c>
      <c r="PB26">
        <v>0.21363222860610165</v>
      </c>
      <c r="PC26">
        <v>5.5955416347901667E-2</v>
      </c>
      <c r="PD26">
        <v>0.34404791256710671</v>
      </c>
      <c r="PE26">
        <v>1.3026001558256632E-2</v>
      </c>
      <c r="PF26">
        <v>2.66946955428627E-2</v>
      </c>
      <c r="PG26">
        <v>3.2305559146372467E-2</v>
      </c>
      <c r="PH26">
        <v>2.5864561793071634E-2</v>
      </c>
      <c r="PI26">
        <v>5.416917658548967E-2</v>
      </c>
      <c r="PJ26">
        <v>1.2864920696197166E-2</v>
      </c>
      <c r="PK26">
        <v>7.3472127407440996E-2</v>
      </c>
      <c r="PL26">
        <v>4.7195933215221003E-2</v>
      </c>
      <c r="PM26">
        <v>4.2215588405574996E-2</v>
      </c>
      <c r="PN26" t="s">
        <v>433</v>
      </c>
      <c r="PO26">
        <v>2.5808982006343666E-2</v>
      </c>
      <c r="PP26">
        <v>0.15182761295612732</v>
      </c>
      <c r="PQ26">
        <v>3.6359560814048668E-2</v>
      </c>
      <c r="PR26">
        <v>0.154916714046023</v>
      </c>
    </row>
    <row r="27" spans="1:43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  <c r="MY27" s="3"/>
      <c r="MZ27" s="3"/>
      <c r="NA27" s="3"/>
      <c r="NB27" s="3"/>
      <c r="NC27" s="3"/>
      <c r="ND27" s="3"/>
      <c r="NE27" s="3"/>
      <c r="NF27" s="3"/>
      <c r="NG27" s="3"/>
      <c r="NH27" s="3"/>
      <c r="NI27" s="3"/>
      <c r="NJ27" s="3"/>
      <c r="NK27" s="3"/>
      <c r="NL27" s="3"/>
      <c r="NM27" s="3"/>
      <c r="NN27" s="3"/>
      <c r="NO27" s="3"/>
      <c r="NP27" s="3"/>
      <c r="NQ27" s="3"/>
      <c r="NR27" s="3"/>
      <c r="NS27" s="3"/>
      <c r="NT27" s="3"/>
      <c r="NU27" s="3"/>
      <c r="NV27" s="3"/>
      <c r="NW27" s="3"/>
      <c r="NX27" s="3"/>
      <c r="NY27" s="3"/>
      <c r="NZ27" s="3"/>
      <c r="OA27" s="3"/>
      <c r="OB27" s="3"/>
      <c r="OC27" s="3"/>
      <c r="OD27" s="3"/>
      <c r="OE27" s="3"/>
      <c r="OF27" s="3"/>
      <c r="OG27" s="3"/>
      <c r="OH27" s="3"/>
      <c r="OI27" s="3"/>
      <c r="OJ27" s="3"/>
      <c r="OK27" s="3"/>
      <c r="OL27" s="3"/>
      <c r="OM27" s="3"/>
      <c r="ON27" s="3"/>
      <c r="OO27" s="3"/>
      <c r="OP27" s="3"/>
      <c r="OQ27" s="3"/>
      <c r="OR27" s="3"/>
      <c r="OS27" s="3"/>
      <c r="OT27" s="3"/>
      <c r="OU27" s="3"/>
      <c r="OV27" s="3"/>
      <c r="OW27" s="3"/>
      <c r="OX27" s="3"/>
      <c r="OY27" s="3"/>
      <c r="OZ27" s="3"/>
      <c r="PA27" s="3"/>
      <c r="PB27" s="3"/>
      <c r="PC27" s="3"/>
      <c r="PD27" s="3"/>
      <c r="PE27" s="3"/>
      <c r="PF27" s="3"/>
      <c r="PG27" s="3"/>
      <c r="PH27" s="3"/>
      <c r="PI27" s="3"/>
      <c r="PJ27" s="3"/>
      <c r="PK27" s="3"/>
      <c r="PL27" s="3"/>
      <c r="PM27" s="3"/>
      <c r="PN27" s="3"/>
      <c r="PO27" s="3"/>
      <c r="PP27" s="3"/>
      <c r="PQ27" s="3"/>
      <c r="PR27" s="3"/>
    </row>
    <row r="28" spans="1:43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</row>
    <row r="29" spans="1:434" x14ac:dyDescent="0.2">
      <c r="A29" s="3"/>
      <c r="B29" s="3"/>
      <c r="C29" s="3"/>
      <c r="D29" s="4" t="s">
        <v>483</v>
      </c>
      <c r="E29" s="3">
        <v>5.8583358000000002E-2</v>
      </c>
      <c r="F29" s="3">
        <v>0.38561765199999998</v>
      </c>
      <c r="G29" s="3">
        <v>0.179365099</v>
      </c>
      <c r="H29" s="3">
        <v>0.15142741100000001</v>
      </c>
      <c r="I29" s="3">
        <v>0.53033915600000003</v>
      </c>
      <c r="J29" s="3">
        <v>0.274221198</v>
      </c>
      <c r="K29" s="3">
        <v>4.6525270000000001E-2</v>
      </c>
      <c r="L29" s="3">
        <v>3.0259715E-2</v>
      </c>
      <c r="M29" s="3">
        <v>0.54022867299999999</v>
      </c>
      <c r="N29" s="3">
        <v>3.5462292999999999E-2</v>
      </c>
      <c r="O29" s="3">
        <v>3.1638732000000003E-2</v>
      </c>
      <c r="P29" s="3">
        <v>2.4297142000000001E-2</v>
      </c>
      <c r="Q29" s="3">
        <v>0.23953987400000001</v>
      </c>
      <c r="R29" s="3">
        <v>0.19179277</v>
      </c>
      <c r="S29" s="3">
        <v>0.18587316000000001</v>
      </c>
      <c r="T29" s="3">
        <v>0.16114509699999999</v>
      </c>
      <c r="U29" s="3">
        <v>0.884064462</v>
      </c>
      <c r="V29" s="3">
        <v>34.980745519999999</v>
      </c>
      <c r="W29" s="3">
        <v>0.185423538</v>
      </c>
      <c r="X29" s="3">
        <v>0.74852980800000002</v>
      </c>
      <c r="Y29" s="3">
        <v>9.7084241000000002E-2</v>
      </c>
      <c r="Z29" s="3">
        <v>0.48063113499999999</v>
      </c>
      <c r="AA29" s="3">
        <v>0.60841186999999997</v>
      </c>
      <c r="AB29" s="3">
        <v>0.29639673700000002</v>
      </c>
      <c r="AC29" s="3">
        <v>2.5707759139999999</v>
      </c>
      <c r="AD29" s="3">
        <v>8.1677193999999995E-2</v>
      </c>
      <c r="AE29" s="3">
        <v>0.19724824599999999</v>
      </c>
      <c r="AF29" s="3">
        <v>0.12762104299999999</v>
      </c>
      <c r="AG29" s="3">
        <v>2.2236387999999998</v>
      </c>
      <c r="AH29" s="3">
        <v>0.408111628</v>
      </c>
      <c r="AI29" s="3">
        <v>3.401869794</v>
      </c>
      <c r="AJ29" s="3">
        <v>6.6572238060000002</v>
      </c>
      <c r="AK29" s="3">
        <v>0.379009606</v>
      </c>
      <c r="AL29" s="3">
        <v>0.19629104</v>
      </c>
      <c r="AM29" s="3">
        <v>0.18162012499999999</v>
      </c>
      <c r="AN29" s="3">
        <v>3.153290819</v>
      </c>
      <c r="AO29" s="3">
        <v>8.6635703999999994E-2</v>
      </c>
      <c r="AP29" s="3">
        <v>1.8787289810000001</v>
      </c>
      <c r="AQ29" s="3">
        <v>0.75809105300000001</v>
      </c>
      <c r="AR29" s="3">
        <v>0.248542189</v>
      </c>
      <c r="AS29" s="3">
        <v>7.4473378419999996</v>
      </c>
      <c r="AT29" s="3">
        <v>0.73612173599999997</v>
      </c>
      <c r="AU29" s="3">
        <v>0.21956471999999999</v>
      </c>
      <c r="AV29" s="3">
        <v>2.0843323499999999</v>
      </c>
      <c r="AW29" s="3">
        <v>1.4073849060000001</v>
      </c>
      <c r="AX29" s="3">
        <v>0.22307893200000001</v>
      </c>
      <c r="AY29" s="3">
        <v>0.22810619300000001</v>
      </c>
      <c r="AZ29" s="3">
        <v>0.35638775700000003</v>
      </c>
      <c r="BA29" s="3">
        <v>0.10901949900000001</v>
      </c>
      <c r="BB29" s="3">
        <v>1.786871745</v>
      </c>
      <c r="BC29" s="3">
        <v>0.106596652</v>
      </c>
      <c r="BD29" s="3">
        <v>0.480341723</v>
      </c>
      <c r="BE29" s="3">
        <v>80.629825719999999</v>
      </c>
      <c r="BF29" s="3">
        <v>6.7873114020000003</v>
      </c>
      <c r="BG29" s="3">
        <v>77.525333250000003</v>
      </c>
      <c r="BH29" s="3">
        <v>57.767199239999997</v>
      </c>
      <c r="BI29" s="3">
        <v>6.950014929</v>
      </c>
      <c r="BJ29" s="3">
        <v>0.42677055800000002</v>
      </c>
      <c r="BK29" s="3">
        <v>2.425662467</v>
      </c>
      <c r="BL29" s="3">
        <v>3.5328413360000002</v>
      </c>
      <c r="BM29" s="3">
        <v>9.4493264020000005</v>
      </c>
      <c r="BN29" s="3">
        <v>3.158390625</v>
      </c>
      <c r="BO29" s="3">
        <v>90.284992540000005</v>
      </c>
      <c r="BP29" s="3">
        <v>1.1680334670000001</v>
      </c>
      <c r="BQ29" s="3">
        <v>2.013989697</v>
      </c>
      <c r="BR29" s="3">
        <v>1.0116741359999999</v>
      </c>
      <c r="BS29" s="3">
        <v>4.0018707979999997</v>
      </c>
      <c r="BT29" s="3">
        <v>1.282242686</v>
      </c>
      <c r="BU29" s="3">
        <v>17.274364219999999</v>
      </c>
      <c r="BV29" s="3">
        <v>1.488882</v>
      </c>
      <c r="BW29" s="3">
        <v>0.35073527399999999</v>
      </c>
      <c r="BX29" s="3">
        <v>5.2286103109999997</v>
      </c>
      <c r="BY29" s="3">
        <v>0.71706082500000001</v>
      </c>
      <c r="BZ29" s="3">
        <v>1.5212698090000001</v>
      </c>
      <c r="CA29" s="3">
        <v>0.69559236599999996</v>
      </c>
      <c r="CB29" s="3">
        <v>6.5598989679999997</v>
      </c>
      <c r="CC29" s="3">
        <v>6.0447117840000004</v>
      </c>
      <c r="CD29" s="3">
        <v>12.83212103</v>
      </c>
      <c r="CE29" s="3">
        <v>60.989118619999999</v>
      </c>
      <c r="CF29" s="3">
        <v>1.2867665800000001</v>
      </c>
      <c r="CG29" s="3">
        <v>0.41397840000000002</v>
      </c>
      <c r="CH29" s="3">
        <v>0.92682926600000004</v>
      </c>
      <c r="CI29" s="3">
        <v>16.04517997</v>
      </c>
      <c r="CJ29" s="3">
        <v>0.39002225200000001</v>
      </c>
      <c r="CK29" s="3">
        <v>0.21379784399999999</v>
      </c>
      <c r="CL29" s="3">
        <v>4.7978382E-2</v>
      </c>
      <c r="CM29" s="3">
        <v>2.7883517999999999E-2</v>
      </c>
      <c r="CN29" s="3">
        <v>4.1588607999999999E-2</v>
      </c>
      <c r="CO29" s="3">
        <v>16.080981170000001</v>
      </c>
      <c r="CP29" s="3">
        <v>0.33406173900000002</v>
      </c>
      <c r="CQ29" s="3">
        <v>0.121476822</v>
      </c>
      <c r="CR29" s="3">
        <v>6.4508027520000004</v>
      </c>
      <c r="CS29" s="3">
        <v>7.7142455779999999</v>
      </c>
      <c r="CT29" s="3">
        <v>0.25011772100000002</v>
      </c>
      <c r="CU29" s="3">
        <v>0.10553414999999999</v>
      </c>
      <c r="CV29" s="3">
        <v>0.30574333399999998</v>
      </c>
      <c r="CW29" s="3">
        <v>0.41770518200000001</v>
      </c>
      <c r="CX29" s="3">
        <v>8.2737983000000001E-2</v>
      </c>
      <c r="CY29" s="3">
        <v>0.16342346399999999</v>
      </c>
      <c r="CZ29" s="3">
        <v>2.7768524800000001</v>
      </c>
      <c r="DA29" s="3">
        <v>2.0566140640000001</v>
      </c>
      <c r="DB29" s="3">
        <v>0.16079258699999999</v>
      </c>
      <c r="DC29" s="3">
        <v>4.7675655999999997E-2</v>
      </c>
      <c r="DD29" s="3">
        <v>0.22260342999999999</v>
      </c>
      <c r="DE29" s="3">
        <v>5.9953602000000002E-2</v>
      </c>
      <c r="DF29" s="3">
        <v>1.860802903</v>
      </c>
      <c r="DG29" s="3">
        <v>1.6642288089999999</v>
      </c>
      <c r="DH29" s="3">
        <v>0.75564467599999996</v>
      </c>
      <c r="DI29" s="3">
        <v>5.5698813190000003</v>
      </c>
      <c r="DJ29" s="3">
        <v>0.73589193900000005</v>
      </c>
      <c r="DK29" s="3">
        <v>9.7789300969999999</v>
      </c>
      <c r="DL29" s="3">
        <v>18.02339723</v>
      </c>
      <c r="DM29" s="3">
        <v>0.46763702499999998</v>
      </c>
      <c r="DN29" s="3">
        <v>0.16244051500000001</v>
      </c>
      <c r="DO29" s="3">
        <v>0.35930019000000002</v>
      </c>
      <c r="DP29" s="3">
        <v>6.2829366569999996</v>
      </c>
      <c r="DQ29" s="3">
        <v>0.59506750100000005</v>
      </c>
      <c r="DR29" s="3">
        <v>1.0288043090000001</v>
      </c>
      <c r="DS29" s="3">
        <v>11.63877372</v>
      </c>
      <c r="DT29" s="3">
        <v>0.87698281600000005</v>
      </c>
      <c r="DU29" s="3">
        <v>0.83154140700000001</v>
      </c>
      <c r="DV29" s="3">
        <v>0.26934530600000001</v>
      </c>
      <c r="DW29" s="3">
        <v>12.47630908</v>
      </c>
      <c r="DX29" s="3">
        <v>0.99260168000000004</v>
      </c>
      <c r="DY29" s="3">
        <v>40.103449339999997</v>
      </c>
      <c r="DZ29" s="3">
        <v>0.71108906699999996</v>
      </c>
      <c r="EA29" s="3">
        <v>0.30730829199999998</v>
      </c>
      <c r="EB29" s="3">
        <v>1.3359543899999999</v>
      </c>
      <c r="EC29" s="3">
        <v>0.625353838</v>
      </c>
      <c r="ED29" s="3">
        <v>0.88948346</v>
      </c>
      <c r="EE29" s="3">
        <v>12.296188219999999</v>
      </c>
      <c r="EF29" s="3">
        <v>0.64367893799999998</v>
      </c>
      <c r="EG29" s="3">
        <v>0.102719011</v>
      </c>
      <c r="EH29" s="3">
        <v>14.24763207</v>
      </c>
      <c r="EI29" s="3">
        <v>4.3472761990000004</v>
      </c>
      <c r="EJ29" s="3">
        <v>0.36848124100000001</v>
      </c>
      <c r="EK29" s="3">
        <v>1.217483203</v>
      </c>
      <c r="EL29" s="3">
        <v>0.127708868</v>
      </c>
      <c r="EM29" s="3">
        <v>1.584685221</v>
      </c>
      <c r="EN29" s="3">
        <v>1.2659292369999999</v>
      </c>
      <c r="EO29" s="3">
        <v>0.52717228000000005</v>
      </c>
      <c r="EP29" s="3">
        <v>3.578446241</v>
      </c>
      <c r="EQ29" s="3">
        <v>0.67523667799999998</v>
      </c>
      <c r="ER29" s="3">
        <v>0.34158179300000002</v>
      </c>
      <c r="ES29" s="3">
        <v>0.509408588</v>
      </c>
      <c r="ET29" s="3">
        <v>0.56434102600000002</v>
      </c>
      <c r="EU29" s="3">
        <v>0.13391525900000001</v>
      </c>
      <c r="EV29" s="3">
        <v>0.98465592999999996</v>
      </c>
      <c r="EW29" s="3">
        <v>0.28212159799999997</v>
      </c>
      <c r="EX29" s="3">
        <v>1.6243037069999999</v>
      </c>
      <c r="EY29" s="3">
        <v>0.23626148999999999</v>
      </c>
      <c r="EZ29" s="3">
        <v>4.9060572679999996</v>
      </c>
      <c r="FA29" s="3">
        <v>3.7739335879999998</v>
      </c>
      <c r="FB29" s="3">
        <v>2.9397627200000001</v>
      </c>
      <c r="FC29" s="3">
        <v>3.7436342680000001</v>
      </c>
      <c r="FD29" s="3">
        <v>342.65835879999997</v>
      </c>
      <c r="FE29" s="3">
        <v>27.274598309999998</v>
      </c>
      <c r="FF29" s="3">
        <v>39.711722219999999</v>
      </c>
      <c r="FG29" s="3">
        <v>812.89825489999998</v>
      </c>
      <c r="FH29" s="3">
        <v>16.990314680000001</v>
      </c>
      <c r="FI29" s="3">
        <v>10.938131650000001</v>
      </c>
      <c r="FJ29" s="3">
        <v>7.8749882720000004</v>
      </c>
      <c r="FK29" s="3">
        <v>139.45869200000001</v>
      </c>
      <c r="FL29" s="3">
        <v>9.4250396500000004</v>
      </c>
      <c r="FM29" s="3">
        <v>42.312338390000001</v>
      </c>
      <c r="FN29" s="3">
        <v>6.1735286350000003</v>
      </c>
      <c r="FO29" s="3">
        <v>7.8306163289999997</v>
      </c>
      <c r="FP29" s="3">
        <v>4.1327876249999997</v>
      </c>
      <c r="FQ29" s="3">
        <v>195.49285119999999</v>
      </c>
      <c r="FR29" s="3">
        <v>9.5522527480000008</v>
      </c>
      <c r="FS29" s="3">
        <v>5.125208207</v>
      </c>
      <c r="FT29" s="3">
        <v>2.9924706190000001</v>
      </c>
      <c r="FU29" s="3">
        <v>112.4726113</v>
      </c>
      <c r="FV29" s="3">
        <v>4.9793871349999996</v>
      </c>
      <c r="FW29" s="3">
        <v>17.7921546</v>
      </c>
      <c r="FX29" s="3">
        <v>36.173376159999997</v>
      </c>
      <c r="FY29" s="3">
        <v>38.148266749999998</v>
      </c>
      <c r="FZ29" s="3">
        <v>6.2952512949999999</v>
      </c>
      <c r="GA29" s="3">
        <v>5.8969454680000002</v>
      </c>
      <c r="GB29" s="3">
        <v>1.1711566410000001</v>
      </c>
      <c r="GC29" s="3">
        <v>0.824490049</v>
      </c>
      <c r="GD29" s="3">
        <v>1.2142472630000001</v>
      </c>
      <c r="GE29" s="3">
        <v>34.753542830000001</v>
      </c>
      <c r="GF29" s="3">
        <v>1.109521376</v>
      </c>
      <c r="GG29" s="3">
        <v>1.647334692</v>
      </c>
      <c r="GH29" s="3">
        <v>0.44988506099999998</v>
      </c>
      <c r="GI29" s="3">
        <v>1.202258928</v>
      </c>
      <c r="GJ29" s="3">
        <v>27.64341477</v>
      </c>
      <c r="GK29" s="3">
        <v>10.771934549999999</v>
      </c>
      <c r="GL29" s="3">
        <v>1.4353404649999999</v>
      </c>
      <c r="GM29" s="3">
        <v>0.77931174000000003</v>
      </c>
      <c r="GN29" s="3">
        <v>3.395127096</v>
      </c>
      <c r="GO29" s="3">
        <v>1.5527319719999999</v>
      </c>
      <c r="GP29" s="3">
        <v>2.1842779499999998</v>
      </c>
      <c r="GQ29" s="3">
        <v>16.162059159999998</v>
      </c>
      <c r="GR29" s="3">
        <v>54.226423259999997</v>
      </c>
      <c r="GS29" s="3">
        <v>3.0279972559999999</v>
      </c>
      <c r="GT29" s="3">
        <v>3.3992954989999999</v>
      </c>
      <c r="GU29" s="3">
        <v>0.812870855</v>
      </c>
      <c r="GV29" s="3">
        <v>5.5170716510000002</v>
      </c>
      <c r="GW29" s="3">
        <v>250.66074599999999</v>
      </c>
      <c r="GX29" s="3">
        <v>0.65241623999999998</v>
      </c>
      <c r="GY29" s="3">
        <v>31.778958530000001</v>
      </c>
      <c r="GZ29" s="3">
        <v>3.621498581</v>
      </c>
      <c r="HA29" s="3">
        <v>21.048253580000001</v>
      </c>
      <c r="HB29" s="3">
        <v>1.924824468</v>
      </c>
      <c r="HC29" s="3">
        <v>2.8586425379999998</v>
      </c>
      <c r="HD29" s="3">
        <v>0.53527321100000003</v>
      </c>
      <c r="HE29" s="3">
        <v>1.5090673830000001</v>
      </c>
      <c r="HF29" s="3">
        <v>39.032679209999998</v>
      </c>
      <c r="HG29" s="3">
        <v>4.3434511489999998</v>
      </c>
      <c r="HH29" s="3">
        <v>0.47519239200000002</v>
      </c>
      <c r="HI29" s="3">
        <v>1.0949616740000001</v>
      </c>
      <c r="HJ29" s="3">
        <v>0.418735733</v>
      </c>
      <c r="HK29" s="3">
        <v>4.1507404259999996</v>
      </c>
      <c r="HL29" s="3">
        <v>0.96204961499999997</v>
      </c>
      <c r="HM29" s="3">
        <v>1.8624514700000001</v>
      </c>
      <c r="HN29" s="3">
        <v>36.17360867</v>
      </c>
      <c r="HO29" s="3">
        <v>0.64115315799999995</v>
      </c>
      <c r="HP29" s="3">
        <v>14.25679937</v>
      </c>
      <c r="HQ29" s="3">
        <v>1.367084644</v>
      </c>
      <c r="HR29" s="3">
        <v>2.5368175970000002</v>
      </c>
      <c r="HS29" s="3">
        <v>23.232999970000002</v>
      </c>
      <c r="HT29" s="3">
        <v>39.865852840000002</v>
      </c>
      <c r="HU29" s="3">
        <v>2.9252252620000001</v>
      </c>
      <c r="HV29" s="3">
        <v>8.4329978689999994</v>
      </c>
      <c r="HW29" s="3">
        <v>2.186551819</v>
      </c>
      <c r="HX29" s="3">
        <v>0.45025960500000001</v>
      </c>
      <c r="HY29" s="3">
        <v>52.3566225</v>
      </c>
      <c r="HZ29" s="3">
        <v>0.99652990299999999</v>
      </c>
      <c r="IA29" s="3">
        <v>13.963180400000001</v>
      </c>
      <c r="IB29" s="3">
        <v>1.915058119</v>
      </c>
      <c r="IC29" s="3">
        <v>4.2788362229999999</v>
      </c>
      <c r="ID29" s="3">
        <v>63.702302940000003</v>
      </c>
      <c r="IE29" s="3">
        <v>0.56424204700000002</v>
      </c>
      <c r="IF29" s="3">
        <v>0.45757183299999998</v>
      </c>
      <c r="IG29" s="3">
        <v>0.51820817799999996</v>
      </c>
      <c r="IH29" s="3">
        <v>48.527618580000002</v>
      </c>
      <c r="II29" s="3">
        <v>4.0926745660000003</v>
      </c>
      <c r="IJ29" s="3">
        <v>23.512313519999999</v>
      </c>
      <c r="IK29" s="3">
        <v>3.8781764070000002</v>
      </c>
      <c r="IL29" s="3">
        <v>0.98502915000000002</v>
      </c>
      <c r="IM29" s="3">
        <v>113.7518494</v>
      </c>
      <c r="IN29" s="3">
        <v>1.5754179820000001</v>
      </c>
      <c r="IO29" s="3">
        <v>38.576254310000003</v>
      </c>
      <c r="IP29" s="3">
        <v>3.9397172880000002</v>
      </c>
      <c r="IQ29" s="3">
        <v>5.7412358570000004</v>
      </c>
      <c r="IR29" s="3">
        <v>59.376172769999997</v>
      </c>
      <c r="IS29" s="3">
        <v>0.37781835800000002</v>
      </c>
      <c r="IT29" s="3">
        <v>1.762127309</v>
      </c>
      <c r="IU29" s="3">
        <v>0.94861597799999997</v>
      </c>
      <c r="IV29" s="3">
        <v>48.294602849999997</v>
      </c>
      <c r="IW29" s="3">
        <v>2.4930567099999998</v>
      </c>
      <c r="IX29" s="3">
        <v>0.90850542400000001</v>
      </c>
      <c r="IY29" s="3">
        <v>1.065810317</v>
      </c>
      <c r="IZ29" s="3">
        <v>0.19038184799999999</v>
      </c>
      <c r="JA29" s="3">
        <v>6.3335859179999998</v>
      </c>
      <c r="JB29" s="3">
        <v>7.9334162999999999E-2</v>
      </c>
      <c r="JC29" s="3">
        <v>0.14590782199999999</v>
      </c>
      <c r="JD29" s="3">
        <v>1.183804573</v>
      </c>
      <c r="JE29" s="3">
        <v>0.20314290900000001</v>
      </c>
      <c r="JF29" s="3">
        <v>2.20353267</v>
      </c>
      <c r="JG29" s="3">
        <v>2.7348000000000001E-2</v>
      </c>
      <c r="JH29" s="3">
        <v>0.47065404599999999</v>
      </c>
      <c r="JI29" s="3">
        <v>1.9025034679999999</v>
      </c>
      <c r="JJ29" s="3">
        <v>0.48907821499999998</v>
      </c>
      <c r="JK29" s="3">
        <v>0.77866420400000003</v>
      </c>
      <c r="JL29" s="3">
        <v>0.215207752</v>
      </c>
      <c r="JM29" s="3">
        <v>0.20055284600000001</v>
      </c>
      <c r="JN29" s="3">
        <v>0.80374493199999997</v>
      </c>
      <c r="JO29" s="3">
        <v>1.8781082570000001</v>
      </c>
      <c r="JP29" s="3">
        <v>3.8982040609999999</v>
      </c>
      <c r="JQ29" s="3">
        <v>0.664879993</v>
      </c>
      <c r="JR29" s="3">
        <v>18.417194779999999</v>
      </c>
      <c r="JS29" s="3">
        <v>4.3968442310000002</v>
      </c>
      <c r="JT29" s="3">
        <v>2.9790359500000001</v>
      </c>
      <c r="JU29" s="3">
        <v>4.9150382500000003</v>
      </c>
      <c r="JV29" s="3">
        <v>1.195849006</v>
      </c>
      <c r="JW29" s="3">
        <v>155.77753559999999</v>
      </c>
      <c r="JX29" s="3">
        <v>0.88630689200000001</v>
      </c>
      <c r="JY29" s="3">
        <v>19.492598099999999</v>
      </c>
      <c r="JZ29" s="3">
        <v>1.7699118030000001</v>
      </c>
      <c r="KA29" s="3">
        <v>11.88841817</v>
      </c>
      <c r="KB29" s="3">
        <v>1.925976811</v>
      </c>
      <c r="KC29" s="3">
        <v>1.6177643660000001</v>
      </c>
      <c r="KD29" s="3">
        <v>0.83323249300000002</v>
      </c>
      <c r="KE29" s="3">
        <v>1.400472422</v>
      </c>
      <c r="KF29" s="3">
        <v>118.350267</v>
      </c>
      <c r="KG29" s="3">
        <v>1.645488002</v>
      </c>
      <c r="KH29" s="3">
        <v>1.9881900889999999</v>
      </c>
      <c r="KI29" s="3">
        <v>5.5157919599999996</v>
      </c>
      <c r="KJ29" s="3">
        <v>2.049557042</v>
      </c>
      <c r="KK29" s="3">
        <v>5.1863751960000002</v>
      </c>
      <c r="KL29" s="3">
        <v>48.6533145</v>
      </c>
      <c r="KM29" s="3">
        <v>25.21761953</v>
      </c>
      <c r="KN29" s="3">
        <v>3.8124660100000001</v>
      </c>
      <c r="KO29" s="3">
        <v>153.04424610000001</v>
      </c>
      <c r="KP29" s="3">
        <v>44.856816109999997</v>
      </c>
      <c r="KQ29" s="3">
        <v>3.2722844310000001</v>
      </c>
      <c r="KR29" s="3">
        <v>5.7921201809999996</v>
      </c>
      <c r="KS29" s="3">
        <v>4.6908210869999998</v>
      </c>
      <c r="KT29" s="3">
        <v>4.5330096710000003</v>
      </c>
      <c r="KU29" s="3">
        <v>0.116142889</v>
      </c>
      <c r="KV29" s="3">
        <v>5.6712001360000004</v>
      </c>
      <c r="KW29" s="3">
        <v>123.0842028</v>
      </c>
      <c r="KX29" s="3">
        <v>9.5104311910000003</v>
      </c>
      <c r="KY29" s="3">
        <v>11.599188310000001</v>
      </c>
      <c r="KZ29" s="3">
        <v>1.0057749359999999</v>
      </c>
      <c r="LA29" s="3">
        <v>18.892805679999999</v>
      </c>
      <c r="LB29" s="3">
        <v>4.769190225</v>
      </c>
      <c r="LC29" s="3">
        <v>6.2519212599999996</v>
      </c>
      <c r="LD29" s="3">
        <v>19.75680126</v>
      </c>
      <c r="LE29" s="3">
        <v>1.950769432</v>
      </c>
      <c r="LF29" s="3">
        <v>1.1019821670000001</v>
      </c>
      <c r="LG29" s="3">
        <v>6.2105048164118305E-2</v>
      </c>
      <c r="LH29" s="3">
        <v>0.4564399347736639</v>
      </c>
      <c r="LI29" s="3">
        <v>2.8252104771089921E-2</v>
      </c>
      <c r="LJ29" s="3">
        <v>9.3688159459528436E-2</v>
      </c>
      <c r="LK29" s="3">
        <v>4.7604873201374902E-2</v>
      </c>
      <c r="LL29" s="3">
        <v>2.8991728918462519E-2</v>
      </c>
      <c r="LM29" s="3">
        <v>2.5166461412160113E-2</v>
      </c>
      <c r="LN29" s="3">
        <v>3.6545758090420759E-2</v>
      </c>
      <c r="LO29" s="3">
        <v>1.9423863867953757E-2</v>
      </c>
      <c r="LP29" s="3">
        <v>1.9930342626286873E-2</v>
      </c>
      <c r="LQ29" s="3">
        <v>0.36405656288202148</v>
      </c>
      <c r="LR29" s="3">
        <v>0.24854073822232689</v>
      </c>
      <c r="LS29" s="3">
        <v>0.59482802839515503</v>
      </c>
      <c r="LT29" s="3">
        <v>1.9126225156681546E-2</v>
      </c>
      <c r="LU29" s="3">
        <v>2.8946184509602631E-2</v>
      </c>
      <c r="LV29" s="3">
        <v>0.32823281412942401</v>
      </c>
      <c r="LW29" s="3">
        <v>2.3818839692308569E-2</v>
      </c>
      <c r="LX29" s="3">
        <v>0.23579892115901818</v>
      </c>
      <c r="LY29" s="3">
        <v>0.11799212474033169</v>
      </c>
      <c r="LZ29" s="3">
        <v>0.14000810089330645</v>
      </c>
      <c r="MA29" s="3">
        <v>6.4954661226065261E-2</v>
      </c>
      <c r="MB29" s="3">
        <v>4.933130587625139E-2</v>
      </c>
      <c r="MC29" s="3">
        <v>0.11666014905840416</v>
      </c>
      <c r="MD29" s="3">
        <v>5.6503876033881406E-2</v>
      </c>
      <c r="ME29" s="3">
        <v>5.980824284369117E-2</v>
      </c>
      <c r="MF29" s="3">
        <v>2.6165105920556882E-2</v>
      </c>
      <c r="MG29" s="3">
        <v>2.3569207581912385E-2</v>
      </c>
      <c r="MH29" s="3">
        <v>2.0117963236184803E-2</v>
      </c>
      <c r="MI29" s="3">
        <v>1.8324759477045448E-2</v>
      </c>
      <c r="MJ29" s="3">
        <v>1.9315324670224725E-2</v>
      </c>
      <c r="MK29" s="3">
        <v>6.7937262698048562E-2</v>
      </c>
      <c r="ML29" s="3">
        <v>0.17367962772063208</v>
      </c>
      <c r="MM29" s="3">
        <v>0.16540542085584345</v>
      </c>
      <c r="MN29" s="3">
        <v>2.7923139788103363E-2</v>
      </c>
      <c r="MO29" s="3">
        <v>0.21598712026202432</v>
      </c>
      <c r="MP29" s="3">
        <v>0.16596413417332603</v>
      </c>
      <c r="MQ29" s="3">
        <v>3.1596241546244797E-2</v>
      </c>
      <c r="MR29" s="3">
        <v>0.30578095485738827</v>
      </c>
      <c r="MS29" s="3">
        <v>2.3123400863467137E-2</v>
      </c>
      <c r="MT29" s="3">
        <v>4.3506864027306295E-2</v>
      </c>
      <c r="MU29" s="3">
        <v>0.6111057523377349</v>
      </c>
      <c r="MV29" s="3">
        <v>1.8032991827403505E-2</v>
      </c>
      <c r="MW29" s="3">
        <v>0.22953056717659992</v>
      </c>
      <c r="MX29" s="3">
        <v>9.1829202607694921E-2</v>
      </c>
      <c r="MY29" s="3">
        <v>0.35482141324010591</v>
      </c>
      <c r="MZ29" s="3">
        <v>0.19567845262236441</v>
      </c>
      <c r="NA29" s="3">
        <v>8.3939537635133885E-2</v>
      </c>
      <c r="NB29" s="3">
        <v>7.7750215233961764E-2</v>
      </c>
      <c r="NC29" s="3">
        <v>8.9236769685221193E-2</v>
      </c>
      <c r="ND29" s="3">
        <v>0.1773649257092014</v>
      </c>
      <c r="NE29" s="3">
        <v>4.45175796193579E-2</v>
      </c>
      <c r="NF29" s="3">
        <v>3.4000744000186059E-2</v>
      </c>
      <c r="NG29" s="3">
        <v>3.9548851568728317E-2</v>
      </c>
      <c r="NH29" s="3">
        <v>1.2847518229182214E-2</v>
      </c>
      <c r="NI29" s="3">
        <v>1.8299581099210625E-2</v>
      </c>
      <c r="NJ29" s="3">
        <v>6.2797297427162641E-2</v>
      </c>
      <c r="NK29" s="3">
        <v>1.8605643079484899E-2</v>
      </c>
      <c r="NL29" s="3">
        <v>2.1905245143733196E-2</v>
      </c>
      <c r="NM29" s="3">
        <v>1.7376220839192467E-2</v>
      </c>
      <c r="NN29" s="3">
        <v>2.8610945822817483E-2</v>
      </c>
      <c r="NO29" s="3">
        <v>8.3328274714344966E-2</v>
      </c>
      <c r="NP29" s="3">
        <v>0.13048310289571208</v>
      </c>
      <c r="NQ29" s="3">
        <v>2.9926587420571304E-2</v>
      </c>
      <c r="NR29" s="3">
        <v>1.7581408405965712E-2</v>
      </c>
      <c r="NS29" s="3">
        <v>3.9445215583679805E-2</v>
      </c>
      <c r="NT29" s="3">
        <v>0.42361867630878514</v>
      </c>
      <c r="NU29" s="3">
        <v>3.2445388874796248E-2</v>
      </c>
      <c r="NV29" s="3">
        <v>3.7349872233278014E-2</v>
      </c>
      <c r="NW29" s="3">
        <v>3.7751040117264732E-2</v>
      </c>
      <c r="NX29" s="3">
        <v>0.34858623176586068</v>
      </c>
      <c r="NY29" s="3">
        <v>0.1672741735723684</v>
      </c>
      <c r="NZ29" s="3">
        <v>1.5131538763386626E-2</v>
      </c>
      <c r="OA29" s="3">
        <v>6.2055613900173813E-2</v>
      </c>
      <c r="OB29" s="3">
        <v>2.2107191649635951E-2</v>
      </c>
      <c r="OC29" s="3">
        <v>0.1231118392418019</v>
      </c>
      <c r="OD29" s="3">
        <v>0.15772415851662638</v>
      </c>
      <c r="OE29" s="3">
        <v>7.5804757875282264E-2</v>
      </c>
      <c r="OF29" s="3">
        <v>8.4066109273468095E-2</v>
      </c>
      <c r="OG29" s="3">
        <v>7.5035047918108319E-2</v>
      </c>
      <c r="OH29" s="3">
        <v>0.22887670769702337</v>
      </c>
      <c r="OI29" s="3">
        <v>2.1850309576159094E-2</v>
      </c>
      <c r="OJ29" s="3">
        <v>1.3660951332677876E-2</v>
      </c>
      <c r="OK29" s="3">
        <v>1.5323230699650674E-2</v>
      </c>
      <c r="OL29" s="3">
        <v>1.1541220476850831E-2</v>
      </c>
      <c r="OM29" s="3">
        <v>2.7398084107415604E-2</v>
      </c>
      <c r="ON29" s="3">
        <v>3.1160919815230885E-2</v>
      </c>
      <c r="OO29" s="3">
        <v>2.2173908918602936E-2</v>
      </c>
      <c r="OP29" s="3">
        <v>2.2210012619971367E-2</v>
      </c>
      <c r="OQ29" s="3">
        <v>1.345387094587243E-2</v>
      </c>
      <c r="OR29" s="3">
        <v>1.7155867465523836E-2</v>
      </c>
      <c r="OS29" s="3">
        <v>3.0658915203681938E-2</v>
      </c>
      <c r="OT29" s="3">
        <v>4.2264209770599026E-2</v>
      </c>
      <c r="OU29" s="3">
        <v>1.6852307036210674E-2</v>
      </c>
      <c r="OV29" s="3">
        <v>8.3627087402972002E-3</v>
      </c>
      <c r="OW29" s="3">
        <v>3.2001028503914661E-2</v>
      </c>
      <c r="OX29" s="3">
        <v>3.0218535410842812E-2</v>
      </c>
      <c r="OY29" s="3">
        <v>6.2647764077322851E-3</v>
      </c>
      <c r="OZ29" s="3">
        <v>2.0903579818260225E-2</v>
      </c>
      <c r="PA29" s="3">
        <v>1.0860160872296952E-2</v>
      </c>
      <c r="PB29" s="3">
        <v>0.1571262183240143</v>
      </c>
      <c r="PC29" s="3">
        <v>3.968403152269482E-2</v>
      </c>
      <c r="PD29" s="3">
        <v>0.24942914507766925</v>
      </c>
      <c r="PE29" s="3">
        <v>1.7305658622458087E-2</v>
      </c>
      <c r="PF29" s="3">
        <v>2.3370214279362277E-2</v>
      </c>
      <c r="PG29" s="3">
        <v>2.4555509381067507E-2</v>
      </c>
      <c r="PH29" s="3">
        <v>2.6251101712022978E-2</v>
      </c>
      <c r="PI29" s="3">
        <v>4.5590286076252151E-2</v>
      </c>
      <c r="PJ29" s="3">
        <v>1.1679258750398967E-2</v>
      </c>
      <c r="PK29" s="3">
        <v>6.3611265563214031E-2</v>
      </c>
      <c r="PL29" s="3">
        <v>3.6594234252109517E-2</v>
      </c>
      <c r="PM29" s="3">
        <v>4.2452458790484281E-2</v>
      </c>
      <c r="PN29" s="3">
        <v>1.2152325117994618E-2</v>
      </c>
      <c r="PO29" s="3">
        <v>1.690967555381432E-2</v>
      </c>
      <c r="PP29" s="3">
        <v>0.14054708031079469</v>
      </c>
      <c r="PQ29" s="3">
        <v>2.6125017519791922E-2</v>
      </c>
      <c r="PR29" s="3">
        <v>0.10681157117273712</v>
      </c>
    </row>
    <row r="30" spans="1:434" x14ac:dyDescent="0.2">
      <c r="A30" s="3"/>
      <c r="B30" s="3"/>
      <c r="C30" s="3"/>
      <c r="D30" s="4" t="s">
        <v>484</v>
      </c>
      <c r="E30" s="3">
        <v>0.30392518800000001</v>
      </c>
      <c r="F30" s="3">
        <v>2.0716288760000001</v>
      </c>
      <c r="G30" s="3">
        <v>0.41019208400000001</v>
      </c>
      <c r="H30" s="3">
        <v>0.45017116099999999</v>
      </c>
      <c r="I30" s="3">
        <v>1.4848909130000001</v>
      </c>
      <c r="J30" s="3">
        <v>0.47408173300000001</v>
      </c>
      <c r="K30" s="3">
        <v>0.10650177399999999</v>
      </c>
      <c r="L30" s="3">
        <v>0.118033578</v>
      </c>
      <c r="M30" s="3">
        <v>0.755896071</v>
      </c>
      <c r="N30" s="3">
        <v>8.5517491000000001E-2</v>
      </c>
      <c r="O30" s="3">
        <v>0.131097466</v>
      </c>
      <c r="P30" s="3">
        <v>9.4218093000000003E-2</v>
      </c>
      <c r="Q30" s="3">
        <v>1.0945815080000001</v>
      </c>
      <c r="R30" s="3">
        <v>0.19869335599999999</v>
      </c>
      <c r="S30" s="3">
        <v>0.23023713700000001</v>
      </c>
      <c r="T30" s="3">
        <v>0.18813839600000001</v>
      </c>
      <c r="U30" s="3">
        <v>1.0395294020000001</v>
      </c>
      <c r="V30" s="3">
        <v>34.165190750000001</v>
      </c>
      <c r="W30" s="3">
        <v>0.19032965099999999</v>
      </c>
      <c r="X30" s="3">
        <v>0.79591675399999995</v>
      </c>
      <c r="Y30" s="3">
        <v>0.11496139900000001</v>
      </c>
      <c r="Z30" s="3">
        <v>0.56951463199999997</v>
      </c>
      <c r="AA30" s="3">
        <v>0.71693307399999995</v>
      </c>
      <c r="AB30" s="3">
        <v>0.391333653</v>
      </c>
      <c r="AC30" s="3">
        <v>3.1229770170000002</v>
      </c>
      <c r="AD30" s="3">
        <v>6.5991234999999995E-2</v>
      </c>
      <c r="AE30" s="3">
        <v>0.197003185</v>
      </c>
      <c r="AF30" s="3">
        <v>0.12843759799999999</v>
      </c>
      <c r="AG30" s="3">
        <v>2.5286673130000001</v>
      </c>
      <c r="AH30" s="3">
        <v>0.45155673600000001</v>
      </c>
      <c r="AI30" s="3">
        <v>3.8227332070000002</v>
      </c>
      <c r="AJ30" s="3">
        <v>8.3146834779999992</v>
      </c>
      <c r="AK30" s="3">
        <v>0.32728471799999997</v>
      </c>
      <c r="AL30" s="3">
        <v>0.23053130199999999</v>
      </c>
      <c r="AM30" s="3">
        <v>0.25935739000000002</v>
      </c>
      <c r="AN30" s="3">
        <v>4.0647858059999997</v>
      </c>
      <c r="AO30" s="3">
        <v>0.105660921</v>
      </c>
      <c r="AP30" s="3">
        <v>2.1164955669999999</v>
      </c>
      <c r="AQ30" s="3">
        <v>0.809220461</v>
      </c>
      <c r="AR30" s="3">
        <v>0.22585598000000001</v>
      </c>
      <c r="AS30" s="3">
        <v>9.7012494270000005</v>
      </c>
      <c r="AT30" s="3">
        <v>0.98167266500000006</v>
      </c>
      <c r="AU30" s="3">
        <v>0.25899381199999999</v>
      </c>
      <c r="AV30" s="3">
        <v>2.532053527</v>
      </c>
      <c r="AW30" s="3">
        <v>1.5921683579999999</v>
      </c>
      <c r="AX30" s="3">
        <v>0.134986831</v>
      </c>
      <c r="AY30" s="3">
        <v>0.291824468</v>
      </c>
      <c r="AZ30" s="3">
        <v>0.42652314600000002</v>
      </c>
      <c r="BA30" s="3">
        <v>0.114529381</v>
      </c>
      <c r="BB30" s="3">
        <v>2.0779570020000002</v>
      </c>
      <c r="BC30" s="3">
        <v>0.11631805100000001</v>
      </c>
      <c r="BD30" s="3">
        <v>0.52396577600000005</v>
      </c>
      <c r="BE30" s="3">
        <v>83.934804510000006</v>
      </c>
      <c r="BF30" s="3">
        <v>6.5985438399999996</v>
      </c>
      <c r="BG30" s="3">
        <v>80.732826720000006</v>
      </c>
      <c r="BH30" s="3">
        <v>62.648968240000002</v>
      </c>
      <c r="BI30" s="3">
        <v>6.6577562930000003</v>
      </c>
      <c r="BJ30" s="3">
        <v>0.41191505499999997</v>
      </c>
      <c r="BK30" s="3">
        <v>2.1500638520000002</v>
      </c>
      <c r="BL30" s="3">
        <v>3.8767177720000001</v>
      </c>
      <c r="BM30" s="3">
        <v>10.046397239999999</v>
      </c>
      <c r="BN30" s="3">
        <v>3.6484101510000002</v>
      </c>
      <c r="BO30" s="3">
        <v>97.445557359999995</v>
      </c>
      <c r="BP30" s="3">
        <v>1.4143714949999999</v>
      </c>
      <c r="BQ30" s="3">
        <v>1.930915277</v>
      </c>
      <c r="BR30" s="3">
        <v>0.97258767899999998</v>
      </c>
      <c r="BS30" s="3">
        <v>4.6814569910000001</v>
      </c>
      <c r="BT30" s="3">
        <v>1.5002738</v>
      </c>
      <c r="BU30" s="3">
        <v>20.945496850000001</v>
      </c>
      <c r="BV30" s="3">
        <v>1.5140875460000001</v>
      </c>
      <c r="BW30" s="3">
        <v>0.43296246900000002</v>
      </c>
      <c r="BX30" s="3">
        <v>6.2434687799999997</v>
      </c>
      <c r="BY30" s="3">
        <v>0.876611696</v>
      </c>
      <c r="BZ30" s="3">
        <v>1.7385450220000001</v>
      </c>
      <c r="CA30" s="3">
        <v>0.81960859699999999</v>
      </c>
      <c r="CB30" s="3">
        <v>7.5189440679999997</v>
      </c>
      <c r="CC30" s="3">
        <v>7.1914089649999999</v>
      </c>
      <c r="CD30" s="3">
        <v>14.66980002</v>
      </c>
      <c r="CE30" s="3">
        <v>70.366441199999997</v>
      </c>
      <c r="CF30" s="3">
        <v>1.5329550759999999</v>
      </c>
      <c r="CG30" s="3">
        <v>0.47422713700000002</v>
      </c>
      <c r="CH30" s="3">
        <v>1.0343758380000001</v>
      </c>
      <c r="CI30" s="3">
        <v>18.904012000000002</v>
      </c>
      <c r="CJ30" s="3">
        <v>0.478934472</v>
      </c>
      <c r="CK30" s="3">
        <v>0.273173797</v>
      </c>
      <c r="CL30" s="3">
        <v>5.2897553999999999E-2</v>
      </c>
      <c r="CM30" s="3">
        <v>2.5679535E-2</v>
      </c>
      <c r="CN30" s="3">
        <v>4.7474875E-2</v>
      </c>
      <c r="CO30" s="3">
        <v>17.65947495</v>
      </c>
      <c r="CP30" s="3">
        <v>0.34659990899999998</v>
      </c>
      <c r="CQ30" s="3">
        <v>0.148740119</v>
      </c>
      <c r="CR30" s="3">
        <v>7.3970533490000001</v>
      </c>
      <c r="CS30" s="3">
        <v>8.1373455499999992</v>
      </c>
      <c r="CT30" s="3">
        <v>0.29035953599999997</v>
      </c>
      <c r="CU30" s="3">
        <v>0.11640396</v>
      </c>
      <c r="CV30" s="3">
        <v>0.28364238600000002</v>
      </c>
      <c r="CW30" s="3">
        <v>0.43332696599999998</v>
      </c>
      <c r="CX30" s="3">
        <v>8.8572788E-2</v>
      </c>
      <c r="CY30" s="3">
        <v>0.17417096600000001</v>
      </c>
      <c r="CZ30" s="3">
        <v>2.8750699879999999</v>
      </c>
      <c r="DA30" s="3">
        <v>2.1078231779999999</v>
      </c>
      <c r="DB30" s="3">
        <v>0.15356436100000001</v>
      </c>
      <c r="DC30" s="3">
        <v>4.2835728000000003E-2</v>
      </c>
      <c r="DD30" s="3">
        <v>0.23199361199999999</v>
      </c>
      <c r="DE30" s="3">
        <v>6.0608981999999999E-2</v>
      </c>
      <c r="DF30" s="3">
        <v>2.0517458720000001</v>
      </c>
      <c r="DG30" s="3">
        <v>1.687225843</v>
      </c>
      <c r="DH30" s="3">
        <v>0.74783914399999996</v>
      </c>
      <c r="DI30" s="3">
        <v>5.2363495249999996</v>
      </c>
      <c r="DJ30" s="3">
        <v>0.78291555499999999</v>
      </c>
      <c r="DK30" s="3">
        <v>9.6538113320000001</v>
      </c>
      <c r="DL30" s="3">
        <v>18.572630490000002</v>
      </c>
      <c r="DM30" s="3">
        <v>0.51787444100000002</v>
      </c>
      <c r="DN30" s="3">
        <v>0.18477669799999999</v>
      </c>
      <c r="DO30" s="3">
        <v>0.309517457</v>
      </c>
      <c r="DP30" s="3">
        <v>6.2001800569999999</v>
      </c>
      <c r="DQ30" s="3">
        <v>0.62355525599999995</v>
      </c>
      <c r="DR30" s="3">
        <v>1.0675732200000001</v>
      </c>
      <c r="DS30" s="3">
        <v>11.41671339</v>
      </c>
      <c r="DT30" s="3">
        <v>1.138743514</v>
      </c>
      <c r="DU30" s="3">
        <v>0.79606644699999995</v>
      </c>
      <c r="DV30" s="3">
        <v>0.28758991</v>
      </c>
      <c r="DW30" s="3">
        <v>12.03380956</v>
      </c>
      <c r="DX30" s="3">
        <v>1.0270254809999999</v>
      </c>
      <c r="DY30" s="3">
        <v>39.910862180000002</v>
      </c>
      <c r="DZ30" s="3">
        <v>1.5438031539999999</v>
      </c>
      <c r="EA30" s="3">
        <v>0.43099478200000002</v>
      </c>
      <c r="EB30" s="3">
        <v>1.3618438230000001</v>
      </c>
      <c r="EC30" s="3">
        <v>0.70820169099999997</v>
      </c>
      <c r="ED30" s="3">
        <v>0.91321212200000002</v>
      </c>
      <c r="EE30" s="3">
        <v>13.42084592</v>
      </c>
      <c r="EF30" s="3">
        <v>0.76643593499999996</v>
      </c>
      <c r="EG30" s="3">
        <v>0.117854687</v>
      </c>
      <c r="EH30" s="3">
        <v>15.75526749</v>
      </c>
      <c r="EI30" s="3">
        <v>4.5045466799999998</v>
      </c>
      <c r="EJ30" s="3">
        <v>0.44343962599999998</v>
      </c>
      <c r="EK30" s="3">
        <v>1.378977189</v>
      </c>
      <c r="EL30" s="3">
        <v>0.14322379399999999</v>
      </c>
      <c r="EM30" s="3">
        <v>1.6327521760000001</v>
      </c>
      <c r="EN30" s="3">
        <v>1.2333832950000001</v>
      </c>
      <c r="EO30" s="3">
        <v>0.60320359800000001</v>
      </c>
      <c r="EP30" s="3">
        <v>3.84380758</v>
      </c>
      <c r="EQ30" s="3">
        <v>0.69971584799999997</v>
      </c>
      <c r="ER30" s="3">
        <v>0.37275450900000001</v>
      </c>
      <c r="ES30" s="3">
        <v>0.57612267699999997</v>
      </c>
      <c r="ET30" s="3">
        <v>0.55525988900000001</v>
      </c>
      <c r="EU30" s="3">
        <v>0.12834421300000001</v>
      </c>
      <c r="EV30" s="3">
        <v>1.060752809</v>
      </c>
      <c r="EW30" s="3">
        <v>0.30584787000000002</v>
      </c>
      <c r="EX30" s="3">
        <v>1.503999761</v>
      </c>
      <c r="EY30" s="3">
        <v>0.295229829</v>
      </c>
      <c r="EZ30" s="3">
        <v>5.6116835549999999</v>
      </c>
      <c r="FA30" s="3">
        <v>4.0960646140000003</v>
      </c>
      <c r="FB30" s="3">
        <v>2.895847217</v>
      </c>
      <c r="FC30" s="3">
        <v>4.0180959239999998</v>
      </c>
      <c r="FD30" s="3">
        <v>343.3652386</v>
      </c>
      <c r="FE30" s="3">
        <v>28.665534650000001</v>
      </c>
      <c r="FF30" s="3">
        <v>36.298754389999999</v>
      </c>
      <c r="FG30" s="3">
        <v>838.68773699999997</v>
      </c>
      <c r="FH30" s="3">
        <v>19.864903210000001</v>
      </c>
      <c r="FI30" s="3">
        <v>11.57296846</v>
      </c>
      <c r="FJ30" s="3">
        <v>7.9226181069999999</v>
      </c>
      <c r="FK30" s="3">
        <v>148.83052050000001</v>
      </c>
      <c r="FL30" s="3">
        <v>9.2242197180000005</v>
      </c>
      <c r="FM30" s="3">
        <v>45.990237729999997</v>
      </c>
      <c r="FN30" s="3">
        <v>6.8885289939999996</v>
      </c>
      <c r="FO30" s="3">
        <v>8.0613161009999992</v>
      </c>
      <c r="FP30" s="3">
        <v>3.6906786110000001</v>
      </c>
      <c r="FQ30" s="3">
        <v>212.49045090000001</v>
      </c>
      <c r="FR30" s="3">
        <v>11.09306065</v>
      </c>
      <c r="FS30" s="3">
        <v>4.7179490150000003</v>
      </c>
      <c r="FT30" s="3">
        <v>3.3932755800000001</v>
      </c>
      <c r="FU30" s="3">
        <v>117.78507089999999</v>
      </c>
      <c r="FV30" s="3">
        <v>5.3745749329999999</v>
      </c>
      <c r="FW30" s="3">
        <v>20.522106489999999</v>
      </c>
      <c r="FX30" s="3">
        <v>35.87542277</v>
      </c>
      <c r="FY30" s="3">
        <v>37.442067940000001</v>
      </c>
      <c r="FZ30" s="3">
        <v>6.4472341169999998</v>
      </c>
      <c r="GA30" s="3">
        <v>5.6635541690000002</v>
      </c>
      <c r="GB30" s="3">
        <v>1.1553498900000001</v>
      </c>
      <c r="GC30" s="3">
        <v>0.92788617699999998</v>
      </c>
      <c r="GD30" s="3">
        <v>1.2137846210000001</v>
      </c>
      <c r="GE30" s="3">
        <v>38.400676070000003</v>
      </c>
      <c r="GF30" s="3">
        <v>1.523363392</v>
      </c>
      <c r="GG30" s="3">
        <v>1.6991039649999999</v>
      </c>
      <c r="GH30" s="3">
        <v>0.41367732600000001</v>
      </c>
      <c r="GI30" s="3">
        <v>1.401716314</v>
      </c>
      <c r="GJ30" s="3">
        <v>30.975805699999999</v>
      </c>
      <c r="GK30" s="3">
        <v>11.922646</v>
      </c>
      <c r="GL30" s="3">
        <v>1.721338949</v>
      </c>
      <c r="GM30" s="3">
        <v>0.79653116400000001</v>
      </c>
      <c r="GN30" s="3">
        <v>3.9147369670000001</v>
      </c>
      <c r="GO30" s="3">
        <v>1.6234463349999999</v>
      </c>
      <c r="GP30" s="3">
        <v>2.7080782459999999</v>
      </c>
      <c r="GQ30" s="3">
        <v>16.810885110000001</v>
      </c>
      <c r="GR30" s="3">
        <v>61.77959895</v>
      </c>
      <c r="GS30" s="3">
        <v>3.9774783010000001</v>
      </c>
      <c r="GT30" s="3">
        <v>3.6244479250000001</v>
      </c>
      <c r="GU30" s="3">
        <v>0.945381268</v>
      </c>
      <c r="GV30" s="3">
        <v>6.1239318980000004</v>
      </c>
      <c r="GW30" s="3">
        <v>269.6035048</v>
      </c>
      <c r="GX30" s="3">
        <v>0.75829273699999999</v>
      </c>
      <c r="GY30" s="3">
        <v>35.561184789999999</v>
      </c>
      <c r="GZ30" s="3">
        <v>4.2160003020000003</v>
      </c>
      <c r="HA30" s="3">
        <v>22.28344719</v>
      </c>
      <c r="HB30" s="3">
        <v>2.3891520829999999</v>
      </c>
      <c r="HC30" s="3">
        <v>3.0744241570000002</v>
      </c>
      <c r="HD30" s="3">
        <v>0.54659082699999995</v>
      </c>
      <c r="HE30" s="3">
        <v>1.645388356</v>
      </c>
      <c r="HF30" s="3">
        <v>46.675618790000001</v>
      </c>
      <c r="HG30" s="3">
        <v>5.1510036479999997</v>
      </c>
      <c r="HH30" s="3">
        <v>0.58700225399999995</v>
      </c>
      <c r="HI30" s="3">
        <v>1.2443278900000001</v>
      </c>
      <c r="HJ30" s="3">
        <v>0.51885014799999996</v>
      </c>
      <c r="HK30" s="3">
        <v>3.9365727119999998</v>
      </c>
      <c r="HL30" s="3">
        <v>1.083935629</v>
      </c>
      <c r="HM30" s="3">
        <v>2.0497986520000002</v>
      </c>
      <c r="HN30" s="3">
        <v>40.071860450000003</v>
      </c>
      <c r="HO30" s="3">
        <v>0.77283223899999998</v>
      </c>
      <c r="HP30" s="3">
        <v>14.202529699999999</v>
      </c>
      <c r="HQ30" s="3">
        <v>1.655675236</v>
      </c>
      <c r="HR30" s="3">
        <v>2.7458047790000002</v>
      </c>
      <c r="HS30" s="3">
        <v>23.083135540000001</v>
      </c>
      <c r="HT30" s="3">
        <v>40.400688039999999</v>
      </c>
      <c r="HU30" s="3">
        <v>3.1545942020000002</v>
      </c>
      <c r="HV30" s="3">
        <v>7.9251685030000001</v>
      </c>
      <c r="HW30" s="3">
        <v>2.5170083019999998</v>
      </c>
      <c r="HX30" s="3">
        <v>0.54657858599999998</v>
      </c>
      <c r="HY30" s="3">
        <v>60.369675579999999</v>
      </c>
      <c r="HZ30" s="3">
        <v>1.235630681</v>
      </c>
      <c r="IA30" s="3">
        <v>15.348822240000001</v>
      </c>
      <c r="IB30" s="3">
        <v>2.2262510209999999</v>
      </c>
      <c r="IC30" s="3">
        <v>5.1573899599999997</v>
      </c>
      <c r="ID30" s="3">
        <v>74.815187710000004</v>
      </c>
      <c r="IE30" s="3">
        <v>0.74745619600000002</v>
      </c>
      <c r="IF30" s="3">
        <v>0.51327178900000003</v>
      </c>
      <c r="IG30" s="3">
        <v>0.48380139500000002</v>
      </c>
      <c r="IH30" s="3">
        <v>53.896560960000002</v>
      </c>
      <c r="II30" s="3">
        <v>4.7529596740000004</v>
      </c>
      <c r="IJ30" s="3">
        <v>24.61134946</v>
      </c>
      <c r="IK30" s="3">
        <v>4.7009904980000004</v>
      </c>
      <c r="IL30" s="3">
        <v>1.0109955559999999</v>
      </c>
      <c r="IM30" s="3">
        <v>135.83463800000001</v>
      </c>
      <c r="IN30" s="3">
        <v>2.007129296</v>
      </c>
      <c r="IO30" s="3">
        <v>43.961165630000004</v>
      </c>
      <c r="IP30" s="3">
        <v>4.754825576</v>
      </c>
      <c r="IQ30" s="3">
        <v>7.2148462139999996</v>
      </c>
      <c r="IR30" s="3">
        <v>73.566530929999999</v>
      </c>
      <c r="IS30" s="3">
        <v>0.63876803199999999</v>
      </c>
      <c r="IT30" s="3">
        <v>2.0571056049999998</v>
      </c>
      <c r="IU30" s="3">
        <v>1.1138017730000001</v>
      </c>
      <c r="IV30" s="3">
        <v>57.992026359999997</v>
      </c>
      <c r="IW30" s="3">
        <v>3.1171781909999998</v>
      </c>
      <c r="IX30" s="3">
        <v>1.047535868</v>
      </c>
      <c r="IY30" s="3">
        <v>0.999671796</v>
      </c>
      <c r="IZ30" s="3">
        <v>0.16341709700000001</v>
      </c>
      <c r="JA30" s="3">
        <v>6.5915383150000002</v>
      </c>
      <c r="JB30" s="3">
        <v>7.5820803000000006E-2</v>
      </c>
      <c r="JC30" s="3">
        <v>0.14129580799999999</v>
      </c>
      <c r="JD30" s="3">
        <v>1.163822058</v>
      </c>
      <c r="JE30" s="3">
        <v>0.19578647299999999</v>
      </c>
      <c r="JF30" s="3">
        <v>2.3520288900000001</v>
      </c>
      <c r="JG30" s="3">
        <v>3.2846324000000003E-2</v>
      </c>
      <c r="JH30" s="3">
        <v>0.48383938900000001</v>
      </c>
      <c r="JI30" s="3">
        <v>1.7835679179999999</v>
      </c>
      <c r="JJ30" s="3">
        <v>0.48524279199999998</v>
      </c>
      <c r="JK30" s="3">
        <v>0.67467180599999999</v>
      </c>
      <c r="JL30" s="3">
        <v>0.199008714</v>
      </c>
      <c r="JM30" s="3">
        <v>0.18908781899999999</v>
      </c>
      <c r="JN30" s="3">
        <v>1.046824762</v>
      </c>
      <c r="JO30" s="3">
        <v>2.5707115429999998</v>
      </c>
      <c r="JP30" s="3">
        <v>4.238857512</v>
      </c>
      <c r="JQ30" s="3">
        <v>0.66284398300000003</v>
      </c>
      <c r="JR30" s="3">
        <v>19.393009920000001</v>
      </c>
      <c r="JS30" s="3">
        <v>4.2521806949999998</v>
      </c>
      <c r="JT30" s="3">
        <v>3.214521629</v>
      </c>
      <c r="JU30" s="3">
        <v>5.2975701920000002</v>
      </c>
      <c r="JV30" s="3">
        <v>1.6111346179999999</v>
      </c>
      <c r="JW30" s="3">
        <v>158.5659479</v>
      </c>
      <c r="JX30" s="3">
        <v>0.82293547300000003</v>
      </c>
      <c r="JY30" s="3">
        <v>17.472161209999999</v>
      </c>
      <c r="JZ30" s="3">
        <v>1.7348818779999999</v>
      </c>
      <c r="KA30" s="3">
        <v>13.20524152</v>
      </c>
      <c r="KB30" s="3">
        <v>2.0354523809999998</v>
      </c>
      <c r="KC30" s="3">
        <v>1.8621461459999999</v>
      </c>
      <c r="KD30" s="3">
        <v>0.91536729699999997</v>
      </c>
      <c r="KE30" s="3">
        <v>1.236980336</v>
      </c>
      <c r="KF30" s="3">
        <v>131.52600949999999</v>
      </c>
      <c r="KG30" s="3">
        <v>2.0205476080000002</v>
      </c>
      <c r="KH30" s="3">
        <v>1.7811637199999999</v>
      </c>
      <c r="KI30" s="3">
        <v>5.6773446029999999</v>
      </c>
      <c r="KJ30" s="3">
        <v>1.9143310330000001</v>
      </c>
      <c r="KK30" s="3">
        <v>5.8408308309999999</v>
      </c>
      <c r="KL30" s="3">
        <v>62.892271440000002</v>
      </c>
      <c r="KM30" s="3">
        <v>28.292474869999999</v>
      </c>
      <c r="KN30" s="3">
        <v>4.2917178189999996</v>
      </c>
      <c r="KO30" s="3">
        <v>173.2088621</v>
      </c>
      <c r="KP30" s="3">
        <v>45.70353111</v>
      </c>
      <c r="KQ30" s="3">
        <v>3.6592408089999999</v>
      </c>
      <c r="KR30" s="3">
        <v>6.2433894360000002</v>
      </c>
      <c r="KS30" s="3">
        <v>5.8229225739999997</v>
      </c>
      <c r="KT30" s="3">
        <v>5.1935545300000001</v>
      </c>
      <c r="KU30" s="3">
        <v>0.12881599899999999</v>
      </c>
      <c r="KV30" s="3">
        <v>7.0781692610000002</v>
      </c>
      <c r="KW30" s="3">
        <v>128.4019681</v>
      </c>
      <c r="KX30" s="3">
        <v>9.9912403049999998</v>
      </c>
      <c r="KY30" s="3">
        <v>12.57086876</v>
      </c>
      <c r="KZ30" s="3">
        <v>1.165712769</v>
      </c>
      <c r="LA30" s="3">
        <v>20.607497160000001</v>
      </c>
      <c r="LB30" s="3">
        <v>5.3274595680000001</v>
      </c>
      <c r="LC30" s="3">
        <v>7.030919344</v>
      </c>
      <c r="LD30" s="3">
        <v>22.14116121</v>
      </c>
      <c r="LE30" s="3">
        <v>2.054170289</v>
      </c>
      <c r="LF30" s="3">
        <v>1.132454764</v>
      </c>
      <c r="LG30" s="3">
        <v>5.1325413374650734E-2</v>
      </c>
      <c r="LH30" s="3">
        <v>0.50816273369648635</v>
      </c>
      <c r="LI30" s="3">
        <v>2.2407411764850182E-2</v>
      </c>
      <c r="LJ30" s="3">
        <v>6.6645821043563216E-2</v>
      </c>
      <c r="LK30" s="3">
        <v>3.6479008606491552E-2</v>
      </c>
      <c r="LL30" s="3">
        <v>1.9966838573766452E-2</v>
      </c>
      <c r="LM30" s="3">
        <v>1.2715265749896069E-2</v>
      </c>
      <c r="LN30" s="3">
        <v>1.8315936837544105E-2</v>
      </c>
      <c r="LO30" s="3">
        <v>1.5275370193437972E-2</v>
      </c>
      <c r="LP30" s="3">
        <v>1.6293587718902332E-2</v>
      </c>
      <c r="LQ30" s="3">
        <v>0.39760999532678037</v>
      </c>
      <c r="LR30" s="3">
        <v>0.27425883951775193</v>
      </c>
      <c r="LS30" s="3">
        <v>0.53619176957910353</v>
      </c>
      <c r="LT30" s="3">
        <v>1.6241248551327601E-2</v>
      </c>
      <c r="LU30" s="3">
        <v>2.7149920086392106E-2</v>
      </c>
      <c r="LV30" s="3">
        <v>0.30919251234728568</v>
      </c>
      <c r="LW30" s="3">
        <v>1.1951525704281854E-2</v>
      </c>
      <c r="LX30" s="3">
        <v>0.10487322598096206</v>
      </c>
      <c r="LY30" s="3">
        <v>6.3191474488933766E-2</v>
      </c>
      <c r="LZ30" s="3">
        <v>6.8953497737827468E-2</v>
      </c>
      <c r="MA30" s="3">
        <v>3.4114910290457635E-2</v>
      </c>
      <c r="MB30" s="3">
        <v>9.8193247488280334E-3</v>
      </c>
      <c r="MC30" s="3">
        <v>3.5146640954752201E-2</v>
      </c>
      <c r="MD30" s="3">
        <v>2.1126858981227865E-2</v>
      </c>
      <c r="ME30" s="3">
        <v>2.3201986374432885E-2</v>
      </c>
      <c r="MF30" s="3">
        <v>1.2348786866864433E-2</v>
      </c>
      <c r="MG30" s="3">
        <v>2.0687559386450938E-2</v>
      </c>
      <c r="MH30" s="3">
        <v>1.8966604115966783E-2</v>
      </c>
      <c r="MI30" s="3">
        <v>1.6862770935480494E-2</v>
      </c>
      <c r="MJ30" s="3">
        <v>1.5914781732812112E-2</v>
      </c>
      <c r="MK30" s="3">
        <v>7.3659381911748756E-2</v>
      </c>
      <c r="ML30" s="3">
        <v>0.19176497335809797</v>
      </c>
      <c r="MM30" s="3">
        <v>0.17419321508947269</v>
      </c>
      <c r="MN30" s="3">
        <v>2.9244465811872202E-2</v>
      </c>
      <c r="MO30" s="3">
        <v>0.22106852092998039</v>
      </c>
      <c r="MP30" s="3">
        <v>0.17665156851756642</v>
      </c>
      <c r="MQ30" s="3">
        <v>3.2803511012192095E-2</v>
      </c>
      <c r="MR30" s="3">
        <v>0.19203582205155795</v>
      </c>
      <c r="MS30" s="3">
        <v>1.7243490893539146E-2</v>
      </c>
      <c r="MT30" s="3">
        <v>2.7748474628616817E-2</v>
      </c>
      <c r="MU30" s="3">
        <v>0.42024248557362098</v>
      </c>
      <c r="MV30" s="3">
        <v>1.5766013489182704E-2</v>
      </c>
      <c r="MW30" s="3">
        <v>8.7857427433562452E-2</v>
      </c>
      <c r="MX30" s="3">
        <v>3.1342890213568834E-2</v>
      </c>
      <c r="MY30" s="3">
        <v>0.11791740346187153</v>
      </c>
      <c r="MZ30" s="3">
        <v>7.2119381749712094E-2</v>
      </c>
      <c r="NA30" s="3">
        <v>3.3060802872550858E-2</v>
      </c>
      <c r="NB30" s="3">
        <v>2.277259360352318E-2</v>
      </c>
      <c r="NC30" s="3">
        <v>2.3915405567399396E-2</v>
      </c>
      <c r="ND30" s="3">
        <v>5.2418215151926732E-2</v>
      </c>
      <c r="NE30" s="3">
        <v>4.6110577858536388E-2</v>
      </c>
      <c r="NF30" s="3">
        <v>2.1480591891913033E-2</v>
      </c>
      <c r="NG30" s="3">
        <v>1.9014027538869292E-2</v>
      </c>
      <c r="NH30" s="3">
        <v>1.2130056539295353E-2</v>
      </c>
      <c r="NI30" s="3">
        <v>2.0114179463946471E-2</v>
      </c>
      <c r="NJ30" s="3">
        <v>6.6137364008938854E-2</v>
      </c>
      <c r="NK30" s="3">
        <v>2.3437855855983295E-2</v>
      </c>
      <c r="NL30" s="3">
        <v>2.4188740302432017E-2</v>
      </c>
      <c r="NM30" s="3">
        <v>1.8591809461320434E-2</v>
      </c>
      <c r="NN30" s="3">
        <v>2.5538901674760261E-2</v>
      </c>
      <c r="NO30" s="3">
        <v>7.5892545041163176E-2</v>
      </c>
      <c r="NP30" s="3">
        <v>0.11186735684912974</v>
      </c>
      <c r="NQ30" s="3">
        <v>2.7682632674844613E-2</v>
      </c>
      <c r="NR30" s="3">
        <v>1.5623933960140432E-2</v>
      </c>
      <c r="NS30" s="3">
        <v>2.229090044392083E-2</v>
      </c>
      <c r="NT30" s="3">
        <v>0.18974578925529986</v>
      </c>
      <c r="NU30" s="3">
        <v>1.8865484655245599E-2</v>
      </c>
      <c r="NV30" s="3">
        <v>3.94375302027637E-2</v>
      </c>
      <c r="NW30" s="3">
        <v>3.1038449070043769E-2</v>
      </c>
      <c r="NX30" s="3">
        <v>0.10539713042877681</v>
      </c>
      <c r="NY30" s="3">
        <v>5.5998265709794111E-2</v>
      </c>
      <c r="NZ30" s="3">
        <v>1.6637540194632771E-2</v>
      </c>
      <c r="OA30" s="3">
        <v>6.5767301544361015E-2</v>
      </c>
      <c r="OB30" s="3">
        <v>2.473960222438417E-2</v>
      </c>
      <c r="OC30" s="3">
        <v>4.201430740192897E-2</v>
      </c>
      <c r="OD30" s="3">
        <v>5.1886913075078318E-2</v>
      </c>
      <c r="OE30" s="3">
        <v>8.7574083463483776E-2</v>
      </c>
      <c r="OF30" s="3">
        <v>9.5944268044948947E-2</v>
      </c>
      <c r="OG30" s="3">
        <v>3.1023535170848569E-2</v>
      </c>
      <c r="OH30" s="3">
        <v>0.26121226669309972</v>
      </c>
      <c r="OI30" s="3">
        <v>2.358669787862705E-2</v>
      </c>
      <c r="OJ30" s="3">
        <v>1.4592641841076358E-2</v>
      </c>
      <c r="OK30" s="3">
        <v>1.523269811430302E-2</v>
      </c>
      <c r="OL30" s="3">
        <v>1.2858063651813119E-2</v>
      </c>
      <c r="OM30" s="3">
        <v>2.0484362940670679E-2</v>
      </c>
      <c r="ON30" s="3">
        <v>3.1209740727949853E-2</v>
      </c>
      <c r="OO30" s="3">
        <v>1.3247451787289441E-2</v>
      </c>
      <c r="OP30" s="3">
        <v>2.2809191226109051E-2</v>
      </c>
      <c r="OQ30" s="3">
        <v>1.3633864046816473E-2</v>
      </c>
      <c r="OR30" s="3">
        <v>1.6907665006394301E-2</v>
      </c>
      <c r="OS30" s="3">
        <v>3.0055414632253308E-2</v>
      </c>
      <c r="OT30" s="3">
        <v>4.7595184509148902E-2</v>
      </c>
      <c r="OU30" s="3">
        <v>1.626566185595928E-2</v>
      </c>
      <c r="OV30" s="3">
        <v>8.9350593226596806E-3</v>
      </c>
      <c r="OW30" s="3">
        <v>3.5285555665603097E-2</v>
      </c>
      <c r="OX30" s="3">
        <v>3.2965027373137355E-2</v>
      </c>
      <c r="OY30" s="3">
        <v>5.3172613903039708E-3</v>
      </c>
      <c r="OZ30" s="3">
        <v>2.1603840450705375E-2</v>
      </c>
      <c r="PA30" s="3">
        <v>1.1174650660539336E-2</v>
      </c>
      <c r="PB30" s="3">
        <v>0.17621582720486673</v>
      </c>
      <c r="PC30" s="3">
        <v>4.3742529565770003E-2</v>
      </c>
      <c r="PD30" s="3">
        <v>0.27846316768243479</v>
      </c>
      <c r="PE30" s="3">
        <v>1.5892304577655413E-2</v>
      </c>
      <c r="PF30" s="3">
        <v>2.2633808938360044E-2</v>
      </c>
      <c r="PG30" s="3">
        <v>2.2938836832523221E-2</v>
      </c>
      <c r="PH30" s="3">
        <v>2.7144760077499518E-2</v>
      </c>
      <c r="PI30" s="3">
        <v>4.7435308719691906E-2</v>
      </c>
      <c r="PJ30" s="3">
        <v>1.2205766886647568E-2</v>
      </c>
      <c r="PK30" s="3">
        <v>7.1062211582639687E-2</v>
      </c>
      <c r="PL30" s="3">
        <v>3.9972255558356214E-2</v>
      </c>
      <c r="PM30" s="3">
        <v>4.3390826804875743E-2</v>
      </c>
      <c r="PN30" s="3">
        <v>1.3298061231896407E-2</v>
      </c>
      <c r="PO30" s="3">
        <v>1.718594398112203E-2</v>
      </c>
      <c r="PP30" s="3">
        <v>0.14740180270650433</v>
      </c>
      <c r="PQ30" s="3">
        <v>3.205811951023315E-2</v>
      </c>
      <c r="PR30" s="3">
        <v>0.12297036072564328</v>
      </c>
    </row>
    <row r="31" spans="1:43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  <c r="IW31" s="3"/>
      <c r="IX31" s="3"/>
      <c r="IY31" s="3"/>
      <c r="IZ31" s="3"/>
      <c r="JA31" s="3"/>
      <c r="JB31" s="3"/>
      <c r="JC31" s="3"/>
      <c r="JD31" s="3"/>
      <c r="JE31" s="3"/>
      <c r="JF31" s="3"/>
      <c r="JG31" s="3"/>
      <c r="JH31" s="3"/>
      <c r="JI31" s="3"/>
      <c r="JJ31" s="3"/>
      <c r="JK31" s="3"/>
      <c r="JL31" s="3"/>
      <c r="JM31" s="3"/>
      <c r="JN31" s="3"/>
      <c r="JO31" s="3"/>
      <c r="JP31" s="3"/>
      <c r="JQ31" s="3"/>
      <c r="JR31" s="3"/>
      <c r="JS31" s="3"/>
      <c r="JT31" s="3"/>
      <c r="JU31" s="3"/>
      <c r="JV31" s="3"/>
      <c r="JW31" s="3"/>
      <c r="JX31" s="3"/>
      <c r="JY31" s="3"/>
      <c r="JZ31" s="3"/>
      <c r="KA31" s="3"/>
      <c r="KB31" s="3"/>
      <c r="KC31" s="3"/>
      <c r="KD31" s="3"/>
      <c r="KE31" s="3"/>
      <c r="KF31" s="3"/>
      <c r="KG31" s="3"/>
      <c r="KH31" s="3"/>
      <c r="KI31" s="3"/>
      <c r="KJ31" s="3"/>
      <c r="KK31" s="3"/>
      <c r="KL31" s="3"/>
      <c r="KM31" s="3"/>
      <c r="KN31" s="3"/>
      <c r="KO31" s="3"/>
      <c r="KP31" s="3"/>
      <c r="KQ31" s="3"/>
      <c r="KR31" s="3"/>
      <c r="KS31" s="3"/>
      <c r="KT31" s="3"/>
      <c r="KU31" s="3"/>
      <c r="KV31" s="3"/>
      <c r="KW31" s="3"/>
      <c r="KX31" s="3"/>
      <c r="KY31" s="3"/>
      <c r="KZ31" s="3"/>
      <c r="LA31" s="3"/>
      <c r="LB31" s="3"/>
      <c r="LC31" s="3"/>
      <c r="LD31" s="3"/>
      <c r="LE31" s="3"/>
      <c r="LF31" s="3"/>
      <c r="LG31" s="3"/>
      <c r="LH31" s="3"/>
      <c r="LI31" s="3"/>
      <c r="LJ31" s="3"/>
      <c r="LK31" s="3"/>
      <c r="LL31" s="3"/>
      <c r="LM31" s="3"/>
      <c r="LN31" s="3"/>
      <c r="LO31" s="3"/>
      <c r="LP31" s="3"/>
      <c r="LQ31" s="3"/>
      <c r="LR31" s="3"/>
      <c r="LS31" s="3"/>
      <c r="LT31" s="3"/>
      <c r="LU31" s="3"/>
      <c r="LV31" s="3"/>
      <c r="LW31" s="3"/>
      <c r="LX31" s="3"/>
      <c r="LY31" s="3"/>
      <c r="LZ31" s="3"/>
      <c r="MA31" s="3"/>
      <c r="MB31" s="3"/>
      <c r="MC31" s="3"/>
      <c r="MD31" s="3"/>
      <c r="ME31" s="3"/>
      <c r="MF31" s="3"/>
      <c r="MG31" s="3"/>
      <c r="MH31" s="3"/>
      <c r="MI31" s="3"/>
      <c r="MJ31" s="3"/>
      <c r="MK31" s="3"/>
      <c r="ML31" s="3"/>
      <c r="MM31" s="3"/>
      <c r="MN31" s="3"/>
      <c r="MO31" s="3"/>
      <c r="MP31" s="3"/>
      <c r="MQ31" s="3"/>
      <c r="MR31" s="3"/>
      <c r="MS31" s="3"/>
      <c r="MT31" s="3"/>
      <c r="MU31" s="3"/>
      <c r="MV31" s="3"/>
      <c r="MW31" s="3"/>
      <c r="MX31" s="3"/>
      <c r="MY31" s="3"/>
      <c r="MZ31" s="3"/>
      <c r="NA31" s="3"/>
      <c r="NB31" s="3"/>
      <c r="NC31" s="3"/>
      <c r="ND31" s="3"/>
      <c r="NE31" s="3"/>
      <c r="NF31" s="3"/>
      <c r="NG31" s="3"/>
      <c r="NH31" s="3"/>
      <c r="NI31" s="3"/>
      <c r="NJ31" s="3"/>
      <c r="NK31" s="3"/>
      <c r="NL31" s="3"/>
      <c r="NM31" s="3"/>
      <c r="NN31" s="3"/>
      <c r="NO31" s="3"/>
      <c r="NP31" s="3"/>
      <c r="NQ31" s="3"/>
      <c r="NR31" s="3"/>
      <c r="NS31" s="3"/>
      <c r="NT31" s="3"/>
      <c r="NU31" s="3"/>
      <c r="NV31" s="3"/>
      <c r="NW31" s="3"/>
      <c r="NX31" s="3"/>
      <c r="NY31" s="3"/>
      <c r="NZ31" s="3"/>
      <c r="OA31" s="3"/>
      <c r="OB31" s="3"/>
      <c r="OC31" s="3"/>
      <c r="OD31" s="3"/>
      <c r="OE31" s="3"/>
      <c r="OF31" s="3"/>
      <c r="OG31" s="3"/>
      <c r="OH31" s="3"/>
      <c r="OI31" s="3"/>
      <c r="OJ31" s="3"/>
      <c r="OK31" s="3"/>
      <c r="OL31" s="3"/>
      <c r="OM31" s="3"/>
      <c r="ON31" s="3"/>
      <c r="OO31" s="3"/>
      <c r="OP31" s="3"/>
      <c r="OQ31" s="3"/>
      <c r="OR31" s="3"/>
      <c r="OS31" s="3"/>
      <c r="OT31" s="3"/>
      <c r="OU31" s="3"/>
      <c r="OV31" s="3"/>
      <c r="OW31" s="3"/>
      <c r="OX31" s="3"/>
      <c r="OY31" s="3"/>
      <c r="OZ31" s="3"/>
      <c r="PA31" s="3"/>
      <c r="PB31" s="3"/>
      <c r="PC31" s="3"/>
      <c r="PD31" s="3"/>
      <c r="PE31" s="3"/>
      <c r="PF31" s="3"/>
      <c r="PG31" s="3"/>
      <c r="PH31" s="3"/>
      <c r="PI31" s="3"/>
      <c r="PJ31" s="3"/>
      <c r="PK31" s="3"/>
      <c r="PL31" s="3"/>
      <c r="PM31" s="3"/>
      <c r="PN31" s="3"/>
      <c r="PO31" s="3"/>
      <c r="PP31" s="3"/>
      <c r="PQ31" s="3"/>
      <c r="PR31" s="3"/>
    </row>
    <row r="32" spans="1:434" x14ac:dyDescent="0.2">
      <c r="A32" s="3"/>
      <c r="B32" s="3"/>
      <c r="C32" s="3"/>
      <c r="D32" s="3" t="s">
        <v>485</v>
      </c>
      <c r="E32" s="3">
        <v>5.1879099689999997</v>
      </c>
      <c r="F32" s="3">
        <v>5.3722355879999997</v>
      </c>
      <c r="G32" s="3">
        <v>2.2869113670000001</v>
      </c>
      <c r="H32" s="3">
        <v>2.9728512</v>
      </c>
      <c r="I32" s="3">
        <v>2.7998892739999999</v>
      </c>
      <c r="J32" s="3">
        <v>1.7288296350000001</v>
      </c>
      <c r="K32" s="3">
        <v>2.289116725</v>
      </c>
      <c r="L32" s="3">
        <v>3.9006837829999998</v>
      </c>
      <c r="M32" s="3">
        <v>1.3992150169999999</v>
      </c>
      <c r="N32" s="3">
        <v>2.4115048149999998</v>
      </c>
      <c r="O32" s="3">
        <v>4.1435752289999996</v>
      </c>
      <c r="P32" s="3">
        <v>3.877743819</v>
      </c>
      <c r="Q32" s="3">
        <v>4.5695169240000002</v>
      </c>
      <c r="R32" s="3">
        <v>1.0359793850000001</v>
      </c>
      <c r="S32" s="3">
        <v>1.2386787720000001</v>
      </c>
      <c r="T32" s="3">
        <v>1.1675092789999999</v>
      </c>
      <c r="U32" s="3">
        <v>1.1758524930000001</v>
      </c>
      <c r="V32" s="3">
        <v>0.97668560900000001</v>
      </c>
      <c r="W32" s="3">
        <v>1.0264589529999999</v>
      </c>
      <c r="X32" s="3">
        <v>1.0633066920000001</v>
      </c>
      <c r="Y32" s="3">
        <v>1.1841406830000001</v>
      </c>
      <c r="Z32" s="3">
        <v>1.184930794</v>
      </c>
      <c r="AA32" s="3">
        <v>1.1783679920000001</v>
      </c>
      <c r="AB32" s="3">
        <v>1.3203035139999999</v>
      </c>
      <c r="AC32" s="3">
        <v>1.214799392</v>
      </c>
      <c r="AD32" s="3">
        <v>0.80795178999999995</v>
      </c>
      <c r="AE32" s="3">
        <v>0.99875760099999999</v>
      </c>
      <c r="AF32" s="3">
        <v>1.0063982789999999</v>
      </c>
      <c r="AG32" s="3">
        <v>1.1371753870000001</v>
      </c>
      <c r="AH32" s="3">
        <v>1.1064539840000001</v>
      </c>
      <c r="AI32" s="3">
        <v>1.1237153209999999</v>
      </c>
      <c r="AJ32" s="3">
        <v>1.248971601</v>
      </c>
      <c r="AK32" s="3">
        <v>0.86352618299999995</v>
      </c>
      <c r="AL32" s="3">
        <v>1.174436193</v>
      </c>
      <c r="AM32" s="3">
        <v>1.428021204</v>
      </c>
      <c r="AN32" s="3">
        <v>1.289061504</v>
      </c>
      <c r="AO32" s="3">
        <v>1.2196001949999999</v>
      </c>
      <c r="AP32" s="3">
        <v>1.1265571510000001</v>
      </c>
      <c r="AQ32" s="3">
        <v>1.0674449429999999</v>
      </c>
      <c r="AR32" s="3">
        <v>0.90872290499999997</v>
      </c>
      <c r="AS32" s="3">
        <v>1.3026466139999999</v>
      </c>
      <c r="AT32" s="3">
        <v>1.333573806</v>
      </c>
      <c r="AU32" s="3">
        <v>1.179578448</v>
      </c>
      <c r="AV32" s="3">
        <v>1.2148031610000001</v>
      </c>
      <c r="AW32" s="3">
        <v>1.131295604</v>
      </c>
      <c r="AX32" s="3">
        <v>0.60510793299999999</v>
      </c>
      <c r="AY32" s="3">
        <v>1.279336013</v>
      </c>
      <c r="AZ32" s="3">
        <v>1.196795169</v>
      </c>
      <c r="BA32" s="3">
        <v>1.0505403339999999</v>
      </c>
      <c r="BB32" s="3">
        <v>1.162902154</v>
      </c>
      <c r="BC32" s="3">
        <v>1.0911979839999999</v>
      </c>
      <c r="BD32" s="3">
        <v>1.090818788</v>
      </c>
      <c r="BE32" s="3">
        <v>1.040989532</v>
      </c>
      <c r="BF32" s="3">
        <v>0.97218816799999996</v>
      </c>
      <c r="BG32" s="3">
        <v>1.0413734880000001</v>
      </c>
      <c r="BH32" s="3">
        <v>1.0845076279999999</v>
      </c>
      <c r="BI32" s="3">
        <v>0.95794848799999999</v>
      </c>
      <c r="BJ32" s="3">
        <v>0.96519089000000002</v>
      </c>
      <c r="BK32" s="3">
        <v>0.88638212500000002</v>
      </c>
      <c r="BL32" s="3">
        <v>1.0973370730000001</v>
      </c>
      <c r="BM32" s="3">
        <v>1.0631866029999999</v>
      </c>
      <c r="BN32" s="3">
        <v>1.1551484869999999</v>
      </c>
      <c r="BO32" s="3">
        <v>1.079310687</v>
      </c>
      <c r="BP32" s="3">
        <v>1.210899803</v>
      </c>
      <c r="BQ32" s="3">
        <v>0.95875131899999999</v>
      </c>
      <c r="BR32" s="3">
        <v>0.96136457799999997</v>
      </c>
      <c r="BS32" s="3">
        <v>1.169817125</v>
      </c>
      <c r="BT32" s="3">
        <v>1.1700388829999999</v>
      </c>
      <c r="BU32" s="3">
        <v>1.212519117</v>
      </c>
      <c r="BV32" s="3">
        <v>1.0169291760000001</v>
      </c>
      <c r="BW32" s="3">
        <v>1.23444233</v>
      </c>
      <c r="BX32" s="3">
        <v>1.1940971709999999</v>
      </c>
      <c r="BY32" s="3">
        <v>1.2225067460000001</v>
      </c>
      <c r="BZ32" s="3">
        <v>1.1428249029999999</v>
      </c>
      <c r="CA32" s="3">
        <v>1.1782886589999999</v>
      </c>
      <c r="CB32" s="3">
        <v>1.1461981510000001</v>
      </c>
      <c r="CC32" s="3">
        <v>1.1897025400000001</v>
      </c>
      <c r="CD32" s="3">
        <v>1.143209294</v>
      </c>
      <c r="CE32" s="3">
        <v>1.153754027</v>
      </c>
      <c r="CF32" s="3">
        <v>1.1913233519999999</v>
      </c>
      <c r="CG32" s="3">
        <v>1.1455359439999999</v>
      </c>
      <c r="CH32" s="3">
        <v>1.1160370900000001</v>
      </c>
      <c r="CI32" s="3">
        <v>1.178173884</v>
      </c>
      <c r="CJ32" s="3">
        <v>1.227967045</v>
      </c>
      <c r="CK32" s="3">
        <v>1.2777200769999999</v>
      </c>
      <c r="CL32" s="3">
        <v>1.102528921</v>
      </c>
      <c r="CM32" s="3">
        <v>0.92095751400000003</v>
      </c>
      <c r="CN32" s="3">
        <v>1.141535572</v>
      </c>
      <c r="CO32" s="3">
        <v>1.0981590459999999</v>
      </c>
      <c r="CP32" s="3">
        <v>1.037532492</v>
      </c>
      <c r="CQ32" s="3">
        <v>1.2244320849999999</v>
      </c>
      <c r="CR32" s="3">
        <v>1.146687263</v>
      </c>
      <c r="CS32" s="3">
        <v>1.054846578</v>
      </c>
      <c r="CT32" s="3">
        <v>1.160891498</v>
      </c>
      <c r="CU32" s="3">
        <v>1.1029980290000001</v>
      </c>
      <c r="CV32" s="3">
        <v>0.92771404700000004</v>
      </c>
      <c r="CW32" s="3">
        <v>1.0373990660000001</v>
      </c>
      <c r="CX32" s="3">
        <v>1.0705214750000001</v>
      </c>
      <c r="CY32" s="3">
        <v>1.0657647429999999</v>
      </c>
      <c r="CZ32" s="3">
        <v>1.0353700850000001</v>
      </c>
      <c r="DA32" s="3">
        <v>1.0248997200000001</v>
      </c>
      <c r="DB32" s="3">
        <v>0.955046269</v>
      </c>
      <c r="DC32" s="3">
        <v>0.89848219200000001</v>
      </c>
      <c r="DD32" s="3">
        <v>1.0421834569999999</v>
      </c>
      <c r="DE32" s="3">
        <v>1.0109314519999999</v>
      </c>
      <c r="DF32" s="3">
        <v>1.1026132150000001</v>
      </c>
      <c r="DG32" s="3">
        <v>1.013818433</v>
      </c>
      <c r="DH32" s="3">
        <v>0.989670367</v>
      </c>
      <c r="DI32" s="3">
        <v>0.94011868899999995</v>
      </c>
      <c r="DJ32" s="3">
        <v>1.063900165</v>
      </c>
      <c r="DK32" s="3">
        <v>0.987205271</v>
      </c>
      <c r="DL32" s="3">
        <v>1.0304733479999999</v>
      </c>
      <c r="DM32" s="3">
        <v>1.107428225</v>
      </c>
      <c r="DN32" s="3">
        <v>1.137503774</v>
      </c>
      <c r="DO32" s="3">
        <v>0.86144529000000003</v>
      </c>
      <c r="DP32" s="3">
        <v>0.98682835700000004</v>
      </c>
      <c r="DQ32" s="3">
        <v>1.0478731489999999</v>
      </c>
      <c r="DR32" s="3">
        <v>1.037683465</v>
      </c>
      <c r="DS32" s="3">
        <v>0.98092064199999995</v>
      </c>
      <c r="DT32" s="3">
        <v>1.298478708</v>
      </c>
      <c r="DU32" s="3">
        <v>0.95733831199999997</v>
      </c>
      <c r="DV32" s="3">
        <v>1.0677368549999999</v>
      </c>
      <c r="DW32" s="3">
        <v>0.96453281800000001</v>
      </c>
      <c r="DX32" s="3">
        <v>1.034680378</v>
      </c>
      <c r="DY32" s="3">
        <v>0.99519774100000002</v>
      </c>
      <c r="DZ32" s="3">
        <v>2.171040488</v>
      </c>
      <c r="EA32" s="3">
        <v>1.402483414</v>
      </c>
      <c r="EB32" s="3">
        <v>1.0193789790000001</v>
      </c>
      <c r="EC32" s="3">
        <v>1.1324815619999999</v>
      </c>
      <c r="ED32" s="3">
        <v>1.0266769</v>
      </c>
      <c r="EE32" s="3">
        <v>1.09146393</v>
      </c>
      <c r="EF32" s="3">
        <v>1.1907115319999999</v>
      </c>
      <c r="EG32" s="3">
        <v>1.1473502849999999</v>
      </c>
      <c r="EH32" s="3">
        <v>1.1058165609999999</v>
      </c>
      <c r="EI32" s="3">
        <v>1.036176786</v>
      </c>
      <c r="EJ32" s="3">
        <v>1.2034252409999999</v>
      </c>
      <c r="EK32" s="3">
        <v>1.132645761</v>
      </c>
      <c r="EL32" s="3">
        <v>1.121486684</v>
      </c>
      <c r="EM32" s="3">
        <v>1.030332179</v>
      </c>
      <c r="EN32" s="3">
        <v>0.97429086799999998</v>
      </c>
      <c r="EO32" s="3">
        <v>1.1442248020000001</v>
      </c>
      <c r="EP32" s="3">
        <v>1.0741554630000001</v>
      </c>
      <c r="EQ32" s="3">
        <v>1.0362527239999999</v>
      </c>
      <c r="ER32" s="3">
        <v>1.0912598870000001</v>
      </c>
      <c r="ES32" s="3">
        <v>1.130963809</v>
      </c>
      <c r="ET32" s="3">
        <v>0.98390842300000003</v>
      </c>
      <c r="EU32" s="3">
        <v>0.95839872299999995</v>
      </c>
      <c r="EV32" s="3">
        <v>1.07728271</v>
      </c>
      <c r="EW32" s="3">
        <v>1.084099454</v>
      </c>
      <c r="EX32" s="3">
        <v>0.92593506699999995</v>
      </c>
      <c r="EY32" s="3">
        <v>1.2495892980000001</v>
      </c>
      <c r="EZ32" s="3">
        <v>1.1438275680000001</v>
      </c>
      <c r="FA32" s="3">
        <v>1.085356835</v>
      </c>
      <c r="FB32" s="3">
        <v>0.98506154800000001</v>
      </c>
      <c r="FC32" s="3">
        <v>1.0733142280000001</v>
      </c>
      <c r="FD32" s="3">
        <v>1.002062929</v>
      </c>
      <c r="FE32" s="3">
        <v>1.0509975</v>
      </c>
      <c r="FF32" s="3">
        <v>0.91405641400000004</v>
      </c>
      <c r="FG32" s="3">
        <v>1.031725351</v>
      </c>
      <c r="FH32" s="3">
        <v>1.169189834</v>
      </c>
      <c r="FI32" s="3">
        <v>1.0580388709999999</v>
      </c>
      <c r="FJ32" s="3">
        <v>1.0060482420000001</v>
      </c>
      <c r="FK32" s="3">
        <v>1.0672014649999999</v>
      </c>
      <c r="FL32" s="3">
        <v>0.97869293499999999</v>
      </c>
      <c r="FM32" s="3">
        <v>1.086922621</v>
      </c>
      <c r="FN32" s="3">
        <v>1.1158171290000001</v>
      </c>
      <c r="FO32" s="3">
        <v>1.029461253</v>
      </c>
      <c r="FP32" s="3">
        <v>0.89302401799999998</v>
      </c>
      <c r="FQ32" s="3">
        <v>1.086947423</v>
      </c>
      <c r="FR32" s="3">
        <v>1.161303091</v>
      </c>
      <c r="FS32" s="3">
        <v>0.92053801999999996</v>
      </c>
      <c r="FT32" s="3">
        <v>1.1339378099999999</v>
      </c>
      <c r="FU32" s="3">
        <v>1.0472333629999999</v>
      </c>
      <c r="FV32" s="3">
        <v>1.0793647470000001</v>
      </c>
      <c r="FW32" s="3">
        <v>1.153435711</v>
      </c>
      <c r="FX32" s="3">
        <v>0.99176318600000002</v>
      </c>
      <c r="FY32" s="3">
        <v>0.98148804999999995</v>
      </c>
      <c r="FZ32" s="3">
        <v>1.024142455</v>
      </c>
      <c r="GA32" s="3">
        <v>0.96042166200000001</v>
      </c>
      <c r="GB32" s="3">
        <v>0.986503299</v>
      </c>
      <c r="GC32" s="3">
        <v>1.125406157</v>
      </c>
      <c r="GD32" s="3">
        <v>0.99961898900000001</v>
      </c>
      <c r="GE32" s="3">
        <v>1.104942775</v>
      </c>
      <c r="GF32" s="3">
        <v>1.372991477</v>
      </c>
      <c r="GG32" s="3">
        <v>1.031426081</v>
      </c>
      <c r="GH32" s="3">
        <v>0.91951781099999996</v>
      </c>
      <c r="GI32" s="3">
        <v>1.165902188</v>
      </c>
      <c r="GJ32" s="3">
        <v>1.1205491780000001</v>
      </c>
      <c r="GK32" s="3">
        <v>1.1068249569999999</v>
      </c>
      <c r="GL32" s="3">
        <v>1.199254804</v>
      </c>
      <c r="GM32" s="3">
        <v>1.0220956809999999</v>
      </c>
      <c r="GN32" s="3">
        <v>1.1530457789999999</v>
      </c>
      <c r="GO32" s="3">
        <v>1.0455418990000001</v>
      </c>
      <c r="GP32" s="3">
        <v>1.2398047809999999</v>
      </c>
      <c r="GQ32" s="3">
        <v>1.0401450050000001</v>
      </c>
      <c r="GR32" s="3">
        <v>1.13928958</v>
      </c>
      <c r="GS32" s="3">
        <v>1.3135673400000001</v>
      </c>
      <c r="GT32" s="3">
        <v>1.066235026</v>
      </c>
      <c r="GU32" s="3">
        <v>1.163015334</v>
      </c>
      <c r="GV32" s="3">
        <v>1.1099968039999999</v>
      </c>
      <c r="GW32" s="3">
        <v>1.075571302</v>
      </c>
      <c r="GX32" s="3">
        <v>1.162283663</v>
      </c>
      <c r="GY32" s="3">
        <v>1.119016684</v>
      </c>
      <c r="GZ32" s="3">
        <v>1.1641590369999999</v>
      </c>
      <c r="HA32" s="3">
        <v>1.0586838999999999</v>
      </c>
      <c r="HB32" s="3">
        <v>1.2412311469999999</v>
      </c>
      <c r="HC32" s="3">
        <v>1.0754839460000001</v>
      </c>
      <c r="HD32" s="3">
        <v>1.021143626</v>
      </c>
      <c r="HE32" s="3">
        <v>1.090334583</v>
      </c>
      <c r="HF32" s="3">
        <v>1.195808736</v>
      </c>
      <c r="HG32" s="3">
        <v>1.185924158</v>
      </c>
      <c r="HH32" s="3">
        <v>1.235293881</v>
      </c>
      <c r="HI32" s="3">
        <v>1.1364122780000001</v>
      </c>
      <c r="HJ32" s="3">
        <v>1.239087343</v>
      </c>
      <c r="HK32" s="3">
        <v>0.94840252800000002</v>
      </c>
      <c r="HL32" s="3">
        <v>1.126694104</v>
      </c>
      <c r="HM32" s="3">
        <v>1.1005917119999999</v>
      </c>
      <c r="HN32" s="3">
        <v>1.1077650779999999</v>
      </c>
      <c r="HO32" s="3">
        <v>1.2053785109999999</v>
      </c>
      <c r="HP32" s="3">
        <v>0.99619341800000005</v>
      </c>
      <c r="HQ32" s="3">
        <v>1.2110992860000001</v>
      </c>
      <c r="HR32" s="3">
        <v>1.082381635</v>
      </c>
      <c r="HS32" s="3">
        <v>0.99354950200000003</v>
      </c>
      <c r="HT32" s="3">
        <v>1.0134158719999999</v>
      </c>
      <c r="HU32" s="3">
        <v>1.0784106929999999</v>
      </c>
      <c r="HV32" s="3">
        <v>0.93978068400000003</v>
      </c>
      <c r="HW32" s="3">
        <v>1.151131329</v>
      </c>
      <c r="HX32" s="3">
        <v>1.2139187709999999</v>
      </c>
      <c r="HY32" s="3">
        <v>1.1530475549999999</v>
      </c>
      <c r="HZ32" s="3">
        <v>1.2399333699999999</v>
      </c>
      <c r="IA32" s="3">
        <v>1.0992354040000001</v>
      </c>
      <c r="IB32" s="3">
        <v>1.162497889</v>
      </c>
      <c r="IC32" s="3">
        <v>1.205325395</v>
      </c>
      <c r="ID32" s="3">
        <v>1.1744502830000001</v>
      </c>
      <c r="IE32" s="3">
        <v>1.324708429</v>
      </c>
      <c r="IF32" s="3">
        <v>1.121729424</v>
      </c>
      <c r="IG32" s="3">
        <v>0.93360432299999996</v>
      </c>
      <c r="IH32" s="3">
        <v>1.11063684</v>
      </c>
      <c r="II32" s="3">
        <v>1.161333401</v>
      </c>
      <c r="IJ32" s="3">
        <v>1.0467429939999999</v>
      </c>
      <c r="IK32" s="3">
        <v>1.212165205</v>
      </c>
      <c r="IL32" s="3">
        <v>1.026361053</v>
      </c>
      <c r="IM32" s="3">
        <v>1.194131249</v>
      </c>
      <c r="IN32" s="3">
        <v>1.2740296980000001</v>
      </c>
      <c r="IO32" s="3">
        <v>1.1395913470000001</v>
      </c>
      <c r="IP32" s="3">
        <v>1.2068951219999999</v>
      </c>
      <c r="IQ32" s="3">
        <v>1.2566712799999999</v>
      </c>
      <c r="IR32" s="3">
        <v>1.2389907849999999</v>
      </c>
      <c r="IS32" s="3">
        <v>1.690674945</v>
      </c>
      <c r="IT32" s="3">
        <v>1.167398969</v>
      </c>
      <c r="IU32" s="3">
        <v>1.1741334729999999</v>
      </c>
      <c r="IV32" s="3">
        <v>1.200797251</v>
      </c>
      <c r="IW32" s="3">
        <v>1.2503438760000001</v>
      </c>
      <c r="IX32" s="3">
        <v>1.1530320460000001</v>
      </c>
      <c r="IY32" s="3">
        <v>0.93794531699999995</v>
      </c>
      <c r="IZ32" s="3">
        <v>0.85836490499999996</v>
      </c>
      <c r="JA32" s="3">
        <v>1.0407277020000001</v>
      </c>
      <c r="JB32" s="3">
        <v>0.95571440699999999</v>
      </c>
      <c r="JC32" s="3">
        <v>0.96839091300000002</v>
      </c>
      <c r="JD32" s="3">
        <v>0.98312009</v>
      </c>
      <c r="JE32" s="3">
        <v>0.96378689500000003</v>
      </c>
      <c r="JF32" s="3">
        <v>1.0673900700000001</v>
      </c>
      <c r="JG32" s="3">
        <v>1.201050296</v>
      </c>
      <c r="JH32" s="3">
        <v>1.0280149359999999</v>
      </c>
      <c r="JI32" s="3">
        <v>0.93748471300000003</v>
      </c>
      <c r="JJ32" s="3">
        <v>0.99215785300000003</v>
      </c>
      <c r="JK32" s="3">
        <v>0.86644769700000002</v>
      </c>
      <c r="JL32" s="3">
        <v>0.92472837100000005</v>
      </c>
      <c r="JM32" s="3">
        <v>0.94283289000000003</v>
      </c>
      <c r="JN32" s="3">
        <v>1.3024340430000001</v>
      </c>
      <c r="JO32" s="3">
        <v>1.368777084</v>
      </c>
      <c r="JP32" s="3">
        <v>1.08738728</v>
      </c>
      <c r="JQ32" s="3">
        <v>0.99693777699999997</v>
      </c>
      <c r="JR32" s="3">
        <v>1.052983918</v>
      </c>
      <c r="JS32" s="3">
        <v>0.96709832600000001</v>
      </c>
      <c r="JT32" s="3">
        <v>1.0790476120000001</v>
      </c>
      <c r="JU32" s="3">
        <v>1.0778288840000001</v>
      </c>
      <c r="JV32" s="3">
        <v>1.3472726159999999</v>
      </c>
      <c r="JW32" s="3">
        <v>1.0178999639999999</v>
      </c>
      <c r="JX32" s="3">
        <v>0.928499462</v>
      </c>
      <c r="JY32" s="3">
        <v>0.89634850700000002</v>
      </c>
      <c r="JZ32" s="3">
        <v>0.98020809600000003</v>
      </c>
      <c r="KA32" s="3">
        <v>1.1107652269999999</v>
      </c>
      <c r="KB32" s="3">
        <v>1.056841583</v>
      </c>
      <c r="KC32" s="3">
        <v>1.1510614180000001</v>
      </c>
      <c r="KD32" s="3">
        <v>1.0985736930000001</v>
      </c>
      <c r="KE32" s="3">
        <v>0.88325933199999995</v>
      </c>
      <c r="KF32" s="3">
        <v>1.111328372</v>
      </c>
      <c r="KG32" s="3">
        <v>1.227932142</v>
      </c>
      <c r="KH32" s="3">
        <v>0.89587194400000003</v>
      </c>
      <c r="KI32" s="3">
        <v>1.029289111</v>
      </c>
      <c r="KJ32" s="3">
        <v>0.93402183699999997</v>
      </c>
      <c r="KK32" s="3">
        <v>1.1261874839999999</v>
      </c>
      <c r="KL32" s="3">
        <v>1.2926616019999999</v>
      </c>
      <c r="KM32" s="3">
        <v>1.1219328150000001</v>
      </c>
      <c r="KN32" s="3">
        <v>1.1257065129999999</v>
      </c>
      <c r="KO32" s="3">
        <v>1.131756773</v>
      </c>
      <c r="KP32" s="3">
        <v>1.01887595</v>
      </c>
      <c r="KQ32" s="3">
        <v>1.1182526719999999</v>
      </c>
      <c r="KR32" s="3">
        <v>1.0779108930000001</v>
      </c>
      <c r="KS32" s="3">
        <v>1.241343992</v>
      </c>
      <c r="KT32" s="3">
        <v>1.145718829</v>
      </c>
      <c r="KU32" s="3">
        <v>1.1091165359999999</v>
      </c>
      <c r="KV32" s="3">
        <v>1.248090191</v>
      </c>
      <c r="KW32" s="3">
        <v>1.043204287</v>
      </c>
      <c r="KX32" s="3">
        <v>1.0505559739999999</v>
      </c>
      <c r="KY32" s="3">
        <v>1.083771418</v>
      </c>
      <c r="KZ32" s="3">
        <v>1.1590195059999999</v>
      </c>
      <c r="LA32" s="3">
        <v>1.090758965</v>
      </c>
      <c r="LB32" s="3">
        <v>1.11705747</v>
      </c>
      <c r="LC32" s="3">
        <v>1.1246013909999999</v>
      </c>
      <c r="LD32" s="3">
        <v>1.1206855259999999</v>
      </c>
      <c r="LE32" s="3">
        <v>1.0530051659999999</v>
      </c>
      <c r="LF32" s="3">
        <v>1.0276525320000001</v>
      </c>
      <c r="LG32" s="3">
        <v>0.82642900799999996</v>
      </c>
      <c r="LH32" s="3">
        <v>1.113317865</v>
      </c>
      <c r="LI32" s="3">
        <v>0.79312362599999997</v>
      </c>
      <c r="LJ32" s="3">
        <v>0.71135799300000002</v>
      </c>
      <c r="LK32" s="3">
        <v>0.76628727600000002</v>
      </c>
      <c r="LL32" s="3">
        <v>0.68870810100000002</v>
      </c>
      <c r="LM32" s="3">
        <v>0.50524646799999995</v>
      </c>
      <c r="LN32" s="3">
        <v>0.501178189</v>
      </c>
      <c r="LO32" s="3">
        <v>0.78642283999999996</v>
      </c>
      <c r="LP32" s="3">
        <v>0.81752672400000004</v>
      </c>
      <c r="LQ32" s="3">
        <v>1.0921654380000001</v>
      </c>
      <c r="LR32" s="3">
        <v>1.1034764020000001</v>
      </c>
      <c r="LS32" s="3">
        <v>0.90142317400000005</v>
      </c>
      <c r="LT32" s="3">
        <v>0.84916121300000003</v>
      </c>
      <c r="LU32" s="3">
        <v>0.937944691</v>
      </c>
      <c r="LV32" s="3">
        <v>0.94199147400000005</v>
      </c>
      <c r="LW32" s="3">
        <v>0.50176775399999995</v>
      </c>
      <c r="LX32" s="3">
        <v>0.444757022</v>
      </c>
      <c r="LY32" s="3">
        <v>0.53555671299999996</v>
      </c>
      <c r="LZ32" s="3">
        <v>0.49249648600000001</v>
      </c>
      <c r="MA32" s="3">
        <v>0.52521111899999995</v>
      </c>
      <c r="MB32" s="3">
        <v>0.19904854699999999</v>
      </c>
      <c r="MC32" s="3">
        <v>0.30127375299999998</v>
      </c>
      <c r="MD32" s="3">
        <v>0.37390105699999998</v>
      </c>
      <c r="ME32" s="3">
        <v>0.38793960999999999</v>
      </c>
      <c r="MF32" s="3">
        <v>0.47195631100000002</v>
      </c>
      <c r="MG32" s="3">
        <v>0.87773673799999996</v>
      </c>
      <c r="MH32" s="3">
        <v>0.94276959800000004</v>
      </c>
      <c r="MI32" s="3">
        <v>0.92021785899999997</v>
      </c>
      <c r="MJ32" s="3">
        <v>0.823945857</v>
      </c>
      <c r="MK32" s="3">
        <v>1.0842265200000001</v>
      </c>
      <c r="ML32" s="3">
        <v>1.1041304949999999</v>
      </c>
      <c r="MM32" s="3">
        <v>1.0531288160000001</v>
      </c>
      <c r="MN32" s="3">
        <v>1.0473201089999999</v>
      </c>
      <c r="MO32" s="3">
        <v>1.023526406</v>
      </c>
      <c r="MP32" s="3">
        <v>1.0643960480000001</v>
      </c>
      <c r="MQ32" s="3">
        <v>1.038209274</v>
      </c>
      <c r="MR32" s="3">
        <v>0.62801760200000001</v>
      </c>
      <c r="MS32" s="3">
        <v>0.74571603900000005</v>
      </c>
      <c r="MT32" s="3">
        <v>0.63779532800000005</v>
      </c>
      <c r="MU32" s="3">
        <v>0.68767555199999997</v>
      </c>
      <c r="MV32" s="3">
        <v>0.87428717499999997</v>
      </c>
      <c r="MW32" s="3">
        <v>0.382770053</v>
      </c>
      <c r="MX32" s="3">
        <v>0.34131724200000002</v>
      </c>
      <c r="MY32" s="3">
        <v>0.33232888199999999</v>
      </c>
      <c r="MZ32" s="3">
        <v>0.36856067100000001</v>
      </c>
      <c r="NA32" s="3">
        <v>0.39386448600000001</v>
      </c>
      <c r="NB32" s="3">
        <v>0.292894284</v>
      </c>
      <c r="NC32" s="3">
        <v>0.26799945400000003</v>
      </c>
      <c r="ND32" s="3">
        <v>0.295538788</v>
      </c>
      <c r="NE32" s="3">
        <v>1.0357835769999999</v>
      </c>
      <c r="NF32" s="3">
        <v>0.63176829000000001</v>
      </c>
      <c r="NG32" s="3">
        <v>0.48077319000000002</v>
      </c>
      <c r="NH32" s="3">
        <v>0.94415561999999997</v>
      </c>
      <c r="NI32" s="3">
        <v>1.09916065</v>
      </c>
      <c r="NJ32" s="3">
        <v>1.0531880629999999</v>
      </c>
      <c r="NK32" s="3">
        <v>1.2597175899999999</v>
      </c>
      <c r="NL32" s="3">
        <v>1.1042442180000001</v>
      </c>
      <c r="NM32" s="3">
        <v>1.0699570199999999</v>
      </c>
      <c r="NN32" s="3">
        <v>0.892626963</v>
      </c>
      <c r="NO32" s="3">
        <v>0.91076582699999997</v>
      </c>
      <c r="NP32" s="3">
        <v>0.85733213200000002</v>
      </c>
      <c r="NQ32" s="3">
        <v>0.92501802099999997</v>
      </c>
      <c r="NR32" s="3">
        <v>0.88866224999999999</v>
      </c>
      <c r="NS32" s="3">
        <v>0.56511037200000003</v>
      </c>
      <c r="NT32" s="3">
        <v>0.44791648699999997</v>
      </c>
      <c r="NU32" s="3">
        <v>0.58145349199999996</v>
      </c>
      <c r="NV32" s="3">
        <v>1.055894648</v>
      </c>
      <c r="NW32" s="3">
        <v>0.82218791800000002</v>
      </c>
      <c r="NX32" s="3">
        <v>0.30235597600000003</v>
      </c>
      <c r="NY32" s="3">
        <v>0.33476934600000002</v>
      </c>
      <c r="NZ32" s="3">
        <v>1.099527315</v>
      </c>
      <c r="OA32" s="3">
        <v>1.0598122780000001</v>
      </c>
      <c r="OB32" s="3">
        <v>1.119074852</v>
      </c>
      <c r="OC32" s="3">
        <v>0.34126943199999998</v>
      </c>
      <c r="OD32" s="3">
        <v>0.32897251500000002</v>
      </c>
      <c r="OE32" s="3">
        <v>1.1552584020000001</v>
      </c>
      <c r="OF32" s="3">
        <v>1.1412954500000001</v>
      </c>
      <c r="OG32" s="3">
        <v>0.41345392600000003</v>
      </c>
      <c r="OH32" s="3">
        <v>1.1412793779999999</v>
      </c>
      <c r="OI32" s="3">
        <v>1.079467446</v>
      </c>
      <c r="OJ32" s="3">
        <v>1.068200998</v>
      </c>
      <c r="OK32" s="3">
        <v>0.99409180799999997</v>
      </c>
      <c r="OL32" s="3">
        <v>1.1140991259999999</v>
      </c>
      <c r="OM32" s="3">
        <v>0.747656765</v>
      </c>
      <c r="ON32" s="3">
        <v>1.0015667349999999</v>
      </c>
      <c r="OO32" s="3">
        <v>0.59743421100000005</v>
      </c>
      <c r="OP32" s="3">
        <v>1.0269778599999999</v>
      </c>
      <c r="OQ32" s="3">
        <v>1.0133785360000001</v>
      </c>
      <c r="OR32" s="3">
        <v>0.98553250299999995</v>
      </c>
      <c r="OS32" s="3">
        <v>0.98031565799999998</v>
      </c>
      <c r="OT32" s="3">
        <v>1.1261344950000001</v>
      </c>
      <c r="OU32" s="3">
        <v>0.96518902799999995</v>
      </c>
      <c r="OV32" s="3">
        <v>1.068440813</v>
      </c>
      <c r="OW32" s="3">
        <v>1.1026381750000001</v>
      </c>
      <c r="OX32" s="3">
        <v>1.0908876599999999</v>
      </c>
      <c r="OY32" s="3">
        <v>0.848755174</v>
      </c>
      <c r="OZ32" s="3">
        <v>1.033499556</v>
      </c>
      <c r="PA32" s="3">
        <v>1.028958115</v>
      </c>
      <c r="PB32" s="3">
        <v>1.1214921929999999</v>
      </c>
      <c r="PC32" s="3">
        <v>1.1022703060000001</v>
      </c>
      <c r="PD32" s="3">
        <v>1.1164018849999999</v>
      </c>
      <c r="PE32" s="3">
        <v>0.91832994800000001</v>
      </c>
      <c r="PF32" s="3">
        <v>0.96848957700000005</v>
      </c>
      <c r="PG32" s="3">
        <v>0.93416253299999996</v>
      </c>
      <c r="PH32" s="3">
        <v>1.034042699</v>
      </c>
      <c r="PI32" s="3">
        <v>1.0404696440000001</v>
      </c>
      <c r="PJ32" s="3">
        <v>1.045080612</v>
      </c>
      <c r="PK32" s="3">
        <v>1.117132491</v>
      </c>
      <c r="PL32" s="3">
        <v>1.0923102060000001</v>
      </c>
      <c r="PM32" s="3">
        <v>1.0221039730000001</v>
      </c>
      <c r="PN32" s="3">
        <v>1.0942812260000001</v>
      </c>
      <c r="PO32" s="3">
        <v>1.01633789</v>
      </c>
      <c r="PP32" s="3">
        <v>1.0487717169999999</v>
      </c>
      <c r="PQ32" s="3">
        <v>1.2271042299999999</v>
      </c>
      <c r="PR32" s="3">
        <v>1.1512831370000001</v>
      </c>
    </row>
    <row r="33" spans="1:452" x14ac:dyDescent="0.2">
      <c r="A33" s="3"/>
      <c r="B33" s="3"/>
      <c r="C33" s="3"/>
      <c r="D33" s="3" t="s">
        <v>486</v>
      </c>
      <c r="E33" s="3">
        <v>2.3751534429999999</v>
      </c>
      <c r="F33" s="3">
        <v>2.4255225729999998</v>
      </c>
      <c r="G33" s="3">
        <v>1.193400453</v>
      </c>
      <c r="H33" s="3">
        <v>1.5718472539999999</v>
      </c>
      <c r="I33" s="3">
        <v>1.4853697749999999</v>
      </c>
      <c r="J33" s="3">
        <v>0.78979570799999999</v>
      </c>
      <c r="K33" s="3">
        <v>1.19479103</v>
      </c>
      <c r="L33" s="3">
        <v>1.963727048</v>
      </c>
      <c r="M33" s="3">
        <v>0.48461767900000002</v>
      </c>
      <c r="N33" s="3">
        <v>1.2699336910000001</v>
      </c>
      <c r="O33" s="3">
        <v>2.050876116</v>
      </c>
      <c r="P33" s="3">
        <v>1.9552174959999999</v>
      </c>
      <c r="Q33" s="3">
        <v>2.1920416559999998</v>
      </c>
      <c r="R33" s="3">
        <v>5.0995296000000002E-2</v>
      </c>
      <c r="S33" s="3">
        <v>0.308802101</v>
      </c>
      <c r="T33" s="3">
        <v>0.22343401700000001</v>
      </c>
      <c r="U33" s="3">
        <v>0.23370709000000001</v>
      </c>
      <c r="V33" s="3">
        <v>-3.4033855000000002E-2</v>
      </c>
      <c r="W33" s="3">
        <v>3.7675937E-2</v>
      </c>
      <c r="X33" s="3">
        <v>8.8557777000000004E-2</v>
      </c>
      <c r="Y33" s="3">
        <v>0.24384049199999999</v>
      </c>
      <c r="Z33" s="3">
        <v>0.24480280099999999</v>
      </c>
      <c r="AA33" s="3">
        <v>0.23679014800000001</v>
      </c>
      <c r="AB33" s="3">
        <v>0.40086961700000001</v>
      </c>
      <c r="AC33" s="3">
        <v>0.280718091</v>
      </c>
      <c r="AD33" s="3">
        <v>-0.30765888400000002</v>
      </c>
      <c r="AE33" s="3">
        <v>-1.793518E-3</v>
      </c>
      <c r="AF33" s="3">
        <v>9.2013600000000004E-3</v>
      </c>
      <c r="AG33" s="3">
        <v>0.18545477899999999</v>
      </c>
      <c r="AH33" s="3">
        <v>0.145943452</v>
      </c>
      <c r="AI33" s="3">
        <v>0.168276593</v>
      </c>
      <c r="AJ33" s="3">
        <v>0.320740674</v>
      </c>
      <c r="AK33" s="3">
        <v>-0.21168817200000001</v>
      </c>
      <c r="AL33" s="3">
        <v>0.231968334</v>
      </c>
      <c r="AM33" s="3">
        <v>0.51401740100000004</v>
      </c>
      <c r="AN33" s="3">
        <v>0.36632110000000001</v>
      </c>
      <c r="AO33" s="3">
        <v>0.28640828600000001</v>
      </c>
      <c r="AP33" s="3">
        <v>0.171920504</v>
      </c>
      <c r="AQ33" s="3">
        <v>9.4161660999999994E-2</v>
      </c>
      <c r="AR33" s="3">
        <v>-0.13808765200000001</v>
      </c>
      <c r="AS33" s="3">
        <v>0.381445759</v>
      </c>
      <c r="AT33" s="3">
        <v>0.41529767200000001</v>
      </c>
      <c r="AU33" s="3">
        <v>0.23827136900000001</v>
      </c>
      <c r="AV33" s="3">
        <v>0.28072256699999998</v>
      </c>
      <c r="AW33" s="3">
        <v>0.17797595099999999</v>
      </c>
      <c r="AX33" s="3">
        <v>-0.72473559700000001</v>
      </c>
      <c r="AY33" s="3">
        <v>0.35539523299999998</v>
      </c>
      <c r="AZ33" s="3">
        <v>0.25917625700000002</v>
      </c>
      <c r="BA33" s="3">
        <v>7.1131554E-2</v>
      </c>
      <c r="BB33" s="3">
        <v>0.21772971499999999</v>
      </c>
      <c r="BC33" s="3">
        <v>0.125912884</v>
      </c>
      <c r="BD33" s="3">
        <v>0.12541145400000001</v>
      </c>
      <c r="BE33" s="3">
        <v>5.7955561000000003E-2</v>
      </c>
      <c r="BF33" s="3">
        <v>-4.0692517999999997E-2</v>
      </c>
      <c r="BG33" s="3">
        <v>5.8487584000000002E-2</v>
      </c>
      <c r="BH33" s="3">
        <v>0.117040201</v>
      </c>
      <c r="BI33" s="3">
        <v>-6.1980014999999999E-2</v>
      </c>
      <c r="BJ33" s="3">
        <v>-5.1113797000000002E-2</v>
      </c>
      <c r="BK33" s="3">
        <v>-0.17399930699999999</v>
      </c>
      <c r="BL33" s="3">
        <v>0.13400675200000001</v>
      </c>
      <c r="BM33" s="3">
        <v>8.8394830999999993E-2</v>
      </c>
      <c r="BN33" s="3">
        <v>0.20807831299999999</v>
      </c>
      <c r="BO33" s="3">
        <v>0.110110215</v>
      </c>
      <c r="BP33" s="3">
        <v>0.27607949300000001</v>
      </c>
      <c r="BQ33" s="3">
        <v>-6.0771437999999997E-2</v>
      </c>
      <c r="BR33" s="3">
        <v>-5.6844447999999999E-2</v>
      </c>
      <c r="BS33" s="3">
        <v>0.226283014</v>
      </c>
      <c r="BT33" s="3">
        <v>0.22655647500000001</v>
      </c>
      <c r="BU33" s="3">
        <v>0.27800749299999999</v>
      </c>
      <c r="BV33" s="3">
        <v>2.4219207E-2</v>
      </c>
      <c r="BW33" s="3">
        <v>0.30385943900000001</v>
      </c>
      <c r="BX33" s="3">
        <v>0.25592024200000002</v>
      </c>
      <c r="BY33" s="3">
        <v>0.28984242700000001</v>
      </c>
      <c r="BZ33" s="3">
        <v>0.19260437899999999</v>
      </c>
      <c r="CA33" s="3">
        <v>0.23669301600000001</v>
      </c>
      <c r="CB33" s="3">
        <v>0.196856474</v>
      </c>
      <c r="CC33" s="3">
        <v>0.25060090400000001</v>
      </c>
      <c r="CD33" s="3">
        <v>0.193089551</v>
      </c>
      <c r="CE33" s="3">
        <v>0.20633568299999999</v>
      </c>
      <c r="CF33" s="3">
        <v>0.25256504699999999</v>
      </c>
      <c r="CG33" s="3">
        <v>0.19602272800000001</v>
      </c>
      <c r="CH33" s="3">
        <v>0.15838497400000001</v>
      </c>
      <c r="CI33" s="3">
        <v>0.23655247900000001</v>
      </c>
      <c r="CJ33" s="3">
        <v>0.29627184400000001</v>
      </c>
      <c r="CK33" s="3">
        <v>0.35357180500000002</v>
      </c>
      <c r="CL33" s="3">
        <v>0.14081650100000001</v>
      </c>
      <c r="CM33" s="3">
        <v>-0.118793491</v>
      </c>
      <c r="CN33" s="3">
        <v>0.19097581699999999</v>
      </c>
      <c r="CO33" s="3">
        <v>0.135087015</v>
      </c>
      <c r="CP33" s="3">
        <v>5.3156518E-2</v>
      </c>
      <c r="CQ33" s="3">
        <v>0.292112755</v>
      </c>
      <c r="CR33" s="3">
        <v>0.19747197699999999</v>
      </c>
      <c r="CS33" s="3">
        <v>7.7033182000000006E-2</v>
      </c>
      <c r="CT33" s="3">
        <v>0.21523313799999999</v>
      </c>
      <c r="CU33" s="3">
        <v>0.141430212</v>
      </c>
      <c r="CV33" s="3">
        <v>-0.108247909</v>
      </c>
      <c r="CW33" s="3">
        <v>5.2970976000000003E-2</v>
      </c>
      <c r="CX33" s="3">
        <v>9.8313736999999998E-2</v>
      </c>
      <c r="CY33" s="3">
        <v>9.1889012000000006E-2</v>
      </c>
      <c r="CZ33" s="3">
        <v>5.0146540000000003E-2</v>
      </c>
      <c r="DA33" s="3">
        <v>3.5482758000000003E-2</v>
      </c>
      <c r="DB33" s="3">
        <v>-6.6357466000000004E-2</v>
      </c>
      <c r="DC33" s="3">
        <v>-0.15443818600000001</v>
      </c>
      <c r="DD33" s="3">
        <v>5.9609259999999997E-2</v>
      </c>
      <c r="DE33" s="3">
        <v>1.5685175999999999E-2</v>
      </c>
      <c r="DF33" s="3">
        <v>0.14092679799999999</v>
      </c>
      <c r="DG33" s="3">
        <v>1.9799300999999998E-2</v>
      </c>
      <c r="DH33" s="3">
        <v>-1.4980014E-2</v>
      </c>
      <c r="DI33" s="3">
        <v>-8.9085186999999996E-2</v>
      </c>
      <c r="DJ33" s="3">
        <v>8.9362776000000005E-2</v>
      </c>
      <c r="DK33" s="3">
        <v>-1.8577997999999998E-2</v>
      </c>
      <c r="DL33" s="3">
        <v>4.3307192000000001E-2</v>
      </c>
      <c r="DM33" s="3">
        <v>0.14721319799999999</v>
      </c>
      <c r="DN33" s="3">
        <v>0.185871332</v>
      </c>
      <c r="DO33" s="3">
        <v>-0.21516892100000001</v>
      </c>
      <c r="DP33" s="3">
        <v>-1.9128922999999999E-2</v>
      </c>
      <c r="DQ33" s="3">
        <v>6.7464081999999995E-2</v>
      </c>
      <c r="DR33" s="3">
        <v>5.3366430999999999E-2</v>
      </c>
      <c r="DS33" s="3">
        <v>-2.7791670000000001E-2</v>
      </c>
      <c r="DT33" s="3">
        <v>0.376822357</v>
      </c>
      <c r="DU33" s="3">
        <v>-6.2899249000000004E-2</v>
      </c>
      <c r="DV33" s="3">
        <v>9.4556136999999998E-2</v>
      </c>
      <c r="DW33" s="3">
        <v>-5.2097768000000003E-2</v>
      </c>
      <c r="DX33" s="3">
        <v>4.9185174999999998E-2</v>
      </c>
      <c r="DY33" s="3">
        <v>-6.9448849999999996E-3</v>
      </c>
      <c r="DZ33" s="3">
        <v>1.1183866309999999</v>
      </c>
      <c r="EA33" s="3">
        <v>0.48798370899999999</v>
      </c>
      <c r="EB33" s="3">
        <v>2.7690508999999999E-2</v>
      </c>
      <c r="EC33" s="3">
        <v>0.17948756199999999</v>
      </c>
      <c r="ED33" s="3">
        <v>3.7982230999999998E-2</v>
      </c>
      <c r="EE33" s="3">
        <v>0.126264454</v>
      </c>
      <c r="EF33" s="3">
        <v>0.251823941</v>
      </c>
      <c r="EG33" s="3">
        <v>0.198305913</v>
      </c>
      <c r="EH33" s="3">
        <v>0.145112083</v>
      </c>
      <c r="EI33" s="3">
        <v>5.1270167999999998E-2</v>
      </c>
      <c r="EJ33" s="3">
        <v>0.267146522</v>
      </c>
      <c r="EK33" s="3">
        <v>0.179696724</v>
      </c>
      <c r="EL33" s="3">
        <v>0.16541249</v>
      </c>
      <c r="EM33" s="3">
        <v>4.3109537000000003E-2</v>
      </c>
      <c r="EN33" s="3">
        <v>-3.7575550999999999E-2</v>
      </c>
      <c r="EO33" s="3">
        <v>0.19437052099999999</v>
      </c>
      <c r="EP33" s="3">
        <v>0.10320281100000001</v>
      </c>
      <c r="EQ33" s="3">
        <v>5.1375893999999998E-2</v>
      </c>
      <c r="ER33" s="3">
        <v>0.125994725</v>
      </c>
      <c r="ES33" s="3">
        <v>0.177552764</v>
      </c>
      <c r="ET33" s="3">
        <v>-2.3404050999999999E-2</v>
      </c>
      <c r="EU33" s="3">
        <v>-6.1302109E-2</v>
      </c>
      <c r="EV33" s="3">
        <v>0.107396904</v>
      </c>
      <c r="EW33" s="3">
        <v>0.116497114</v>
      </c>
      <c r="EX33" s="3">
        <v>-0.11101707</v>
      </c>
      <c r="EY33" s="3">
        <v>0.32145400299999999</v>
      </c>
      <c r="EZ33" s="3">
        <v>0.19386958300000001</v>
      </c>
      <c r="FA33" s="3">
        <v>0.118169438</v>
      </c>
      <c r="FB33" s="3">
        <v>-2.1714225E-2</v>
      </c>
      <c r="FC33" s="3">
        <v>0.10207250700000001</v>
      </c>
      <c r="FD33" s="3">
        <v>2.973112E-3</v>
      </c>
      <c r="FE33" s="3">
        <v>7.1759238000000003E-2</v>
      </c>
      <c r="FF33" s="3">
        <v>-0.12964488699999999</v>
      </c>
      <c r="FG33" s="3">
        <v>4.5058971000000003E-2</v>
      </c>
      <c r="FH33" s="3">
        <v>0.225509191</v>
      </c>
      <c r="FI33" s="3">
        <v>8.1392630999999993E-2</v>
      </c>
      <c r="FJ33" s="3">
        <v>8.6994870000000005E-3</v>
      </c>
      <c r="FK33" s="3">
        <v>9.3832552999999999E-2</v>
      </c>
      <c r="FL33" s="3">
        <v>-3.1071809999999998E-2</v>
      </c>
      <c r="FM33" s="3">
        <v>0.12024923699999999</v>
      </c>
      <c r="FN33" s="3">
        <v>0.15810060300000001</v>
      </c>
      <c r="FO33" s="3">
        <v>4.1889531000000001E-2</v>
      </c>
      <c r="FP33" s="3">
        <v>-0.16322911700000001</v>
      </c>
      <c r="FQ33" s="3">
        <v>0.120282157</v>
      </c>
      <c r="FR33" s="3">
        <v>0.21574455400000001</v>
      </c>
      <c r="FS33" s="3">
        <v>-0.119450786</v>
      </c>
      <c r="FT33" s="3">
        <v>0.18134151900000001</v>
      </c>
      <c r="FU33" s="3">
        <v>6.6582963999999994E-2</v>
      </c>
      <c r="FV33" s="3">
        <v>0.110182473</v>
      </c>
      <c r="FW33" s="3">
        <v>0.205937595</v>
      </c>
      <c r="FX33" s="3">
        <v>-1.1932422E-2</v>
      </c>
      <c r="FY33" s="3">
        <v>-2.6957393E-2</v>
      </c>
      <c r="FZ33" s="3">
        <v>3.4416403999999998E-2</v>
      </c>
      <c r="GA33" s="3">
        <v>-5.8260151000000003E-2</v>
      </c>
      <c r="GB33" s="3">
        <v>-1.9604218999999999E-2</v>
      </c>
      <c r="GC33" s="3">
        <v>0.170445761</v>
      </c>
      <c r="GD33" s="3">
        <v>-5.4978799999999995E-4</v>
      </c>
      <c r="GE33" s="3">
        <v>0.143971655</v>
      </c>
      <c r="GF33" s="3">
        <v>0.45732266999999999</v>
      </c>
      <c r="GG33" s="3">
        <v>4.4640431000000001E-2</v>
      </c>
      <c r="GH33" s="3">
        <v>-0.12105057599999999</v>
      </c>
      <c r="GI33" s="3">
        <v>0.22144675999999999</v>
      </c>
      <c r="GJ33" s="3">
        <v>0.16420596600000001</v>
      </c>
      <c r="GK33" s="3">
        <v>0.14642707999999999</v>
      </c>
      <c r="GL33" s="3">
        <v>0.26213821900000001</v>
      </c>
      <c r="GM33" s="3">
        <v>3.1530256999999999E-2</v>
      </c>
      <c r="GN33" s="3">
        <v>0.20544979299999999</v>
      </c>
      <c r="GO33" s="3">
        <v>6.4250876999999998E-2</v>
      </c>
      <c r="GP33" s="3">
        <v>0.31011297300000001</v>
      </c>
      <c r="GQ33" s="3">
        <v>5.6784666999999997E-2</v>
      </c>
      <c r="GR33" s="3">
        <v>0.18813449099999999</v>
      </c>
      <c r="GS33" s="3">
        <v>0.39349016199999998</v>
      </c>
      <c r="GT33" s="3">
        <v>9.2525481000000007E-2</v>
      </c>
      <c r="GU33" s="3">
        <v>0.217870118</v>
      </c>
      <c r="GV33" s="3">
        <v>0.150555522</v>
      </c>
      <c r="GW33" s="3">
        <v>0.105103167</v>
      </c>
      <c r="GX33" s="3">
        <v>0.21696221099999999</v>
      </c>
      <c r="GY33" s="3">
        <v>0.162231546</v>
      </c>
      <c r="GZ33" s="3">
        <v>0.21928816000000001</v>
      </c>
      <c r="HA33" s="3">
        <v>8.2271895999999997E-2</v>
      </c>
      <c r="HB33" s="3">
        <v>0.31177180500000001</v>
      </c>
      <c r="HC33" s="3">
        <v>0.10498599</v>
      </c>
      <c r="HD33" s="3">
        <v>3.0185798E-2</v>
      </c>
      <c r="HE33" s="3">
        <v>0.124770912</v>
      </c>
      <c r="HF33" s="3">
        <v>0.25798665599999998</v>
      </c>
      <c r="HG33" s="3">
        <v>0.24601175</v>
      </c>
      <c r="HH33" s="3">
        <v>0.30485430499999999</v>
      </c>
      <c r="HI33" s="3">
        <v>0.18448632400000001</v>
      </c>
      <c r="HJ33" s="3">
        <v>0.30927788699999997</v>
      </c>
      <c r="HK33" s="3">
        <v>-7.6428587000000006E-2</v>
      </c>
      <c r="HL33" s="3">
        <v>0.17209587800000001</v>
      </c>
      <c r="HM33" s="3">
        <v>0.13827937000000001</v>
      </c>
      <c r="HN33" s="3">
        <v>0.147651964</v>
      </c>
      <c r="HO33" s="3">
        <v>0.26948624999999998</v>
      </c>
      <c r="HP33" s="3">
        <v>-5.5022159999999999E-3</v>
      </c>
      <c r="HQ33" s="3">
        <v>0.27631714200000002</v>
      </c>
      <c r="HR33" s="3">
        <v>0.114209266</v>
      </c>
      <c r="HS33" s="3">
        <v>-9.3362459999999994E-3</v>
      </c>
      <c r="HT33" s="3">
        <v>1.922633E-2</v>
      </c>
      <c r="HU33" s="3">
        <v>0.10890670700000001</v>
      </c>
      <c r="HV33" s="3">
        <v>-8.960398E-2</v>
      </c>
      <c r="HW33" s="3">
        <v>0.203052436</v>
      </c>
      <c r="HX33" s="3">
        <v>0.27967188799999998</v>
      </c>
      <c r="HY33" s="3">
        <v>0.20545201499999999</v>
      </c>
      <c r="HZ33" s="3">
        <v>0.31026259699999997</v>
      </c>
      <c r="IA33" s="3">
        <v>0.13650037600000001</v>
      </c>
      <c r="IB33" s="3">
        <v>0.21722809600000001</v>
      </c>
      <c r="IC33" s="3">
        <v>0.269422675</v>
      </c>
      <c r="ID33" s="3">
        <v>0.23198564199999999</v>
      </c>
      <c r="IE33" s="3">
        <v>0.40567485399999997</v>
      </c>
      <c r="IF33" s="3">
        <v>0.16572472099999999</v>
      </c>
      <c r="IG33" s="3">
        <v>-9.9116853000000005E-2</v>
      </c>
      <c r="IH33" s="3">
        <v>0.15138715699999999</v>
      </c>
      <c r="II33" s="3">
        <v>0.215782208</v>
      </c>
      <c r="IJ33" s="3">
        <v>6.5907261999999994E-2</v>
      </c>
      <c r="IK33" s="3">
        <v>0.27758633599999999</v>
      </c>
      <c r="IL33" s="3">
        <v>3.7538331000000001E-2</v>
      </c>
      <c r="IM33" s="3">
        <v>0.255961414</v>
      </c>
      <c r="IN33" s="3">
        <v>0.34939890800000001</v>
      </c>
      <c r="IO33" s="3">
        <v>0.18851657299999999</v>
      </c>
      <c r="IP33" s="3">
        <v>0.27130031199999999</v>
      </c>
      <c r="IQ33" s="3">
        <v>0.32960731900000001</v>
      </c>
      <c r="IR33" s="3">
        <v>0.309165458</v>
      </c>
      <c r="IS33" s="3">
        <v>0.75759930900000005</v>
      </c>
      <c r="IT33" s="3">
        <v>0.22329769999999999</v>
      </c>
      <c r="IU33" s="3">
        <v>0.23159642</v>
      </c>
      <c r="IV33" s="3">
        <v>0.26399257999999998</v>
      </c>
      <c r="IW33" s="3">
        <v>0.32232492699999998</v>
      </c>
      <c r="IX33" s="3">
        <v>0.20543260999999999</v>
      </c>
      <c r="IY33" s="3">
        <v>-9.2424279999999998E-2</v>
      </c>
      <c r="IZ33" s="3">
        <v>-0.220337003</v>
      </c>
      <c r="JA33" s="3">
        <v>5.7592648000000003E-2</v>
      </c>
      <c r="JB33" s="3">
        <v>-6.5348529000000002E-2</v>
      </c>
      <c r="JC33" s="3">
        <v>-4.6338553999999997E-2</v>
      </c>
      <c r="JD33" s="3">
        <v>-2.4560439E-2</v>
      </c>
      <c r="JE33" s="3">
        <v>-5.3213910000000003E-2</v>
      </c>
      <c r="JF33" s="3">
        <v>9.4087494999999993E-2</v>
      </c>
      <c r="JG33" s="3">
        <v>0.26429656699999998</v>
      </c>
      <c r="JH33" s="3">
        <v>3.9861225E-2</v>
      </c>
      <c r="JI33" s="3">
        <v>-9.3132929000000003E-2</v>
      </c>
      <c r="JJ33" s="3">
        <v>-1.1358422E-2</v>
      </c>
      <c r="JK33" s="3">
        <v>-0.20681543099999999</v>
      </c>
      <c r="JL33" s="3">
        <v>-0.112898444</v>
      </c>
      <c r="JM33" s="3">
        <v>-8.4926007999999997E-2</v>
      </c>
      <c r="JN33" s="3">
        <v>0.38121031500000002</v>
      </c>
      <c r="JO33" s="3">
        <v>0.45288751100000002</v>
      </c>
      <c r="JP33" s="3">
        <v>0.12086585699999999</v>
      </c>
      <c r="JQ33" s="3">
        <v>-4.4246310000000001E-3</v>
      </c>
      <c r="JR33" s="3">
        <v>7.4483403000000004E-2</v>
      </c>
      <c r="JS33" s="3">
        <v>-4.8265518E-2</v>
      </c>
      <c r="JT33" s="3">
        <v>0.109758524</v>
      </c>
      <c r="JU33" s="3">
        <v>0.108128154</v>
      </c>
      <c r="JV33" s="3">
        <v>0.430041805</v>
      </c>
      <c r="JW33" s="3">
        <v>2.5595784999999999E-2</v>
      </c>
      <c r="JX33" s="3">
        <v>-0.10702702</v>
      </c>
      <c r="JY33" s="3">
        <v>-0.15786832200000001</v>
      </c>
      <c r="JZ33" s="3">
        <v>-2.8840033000000001E-2</v>
      </c>
      <c r="KA33" s="3">
        <v>0.15155391900000001</v>
      </c>
      <c r="KB33" s="3">
        <v>7.9759136999999994E-2</v>
      </c>
      <c r="KC33" s="3">
        <v>0.20296481499999999</v>
      </c>
      <c r="KD33" s="3">
        <v>0.13563164999999999</v>
      </c>
      <c r="KE33" s="3">
        <v>-0.179091008</v>
      </c>
      <c r="KF33" s="3">
        <v>0.152285163</v>
      </c>
      <c r="KG33" s="3">
        <v>0.29623083700000002</v>
      </c>
      <c r="KH33" s="3">
        <v>-0.15863556700000001</v>
      </c>
      <c r="KI33" s="3">
        <v>4.1648269000000002E-2</v>
      </c>
      <c r="KJ33" s="3">
        <v>-9.8471816000000004E-2</v>
      </c>
      <c r="KK33" s="3">
        <v>0.171447022</v>
      </c>
      <c r="KL33" s="3">
        <v>0.37034465</v>
      </c>
      <c r="KM33" s="3">
        <v>0.16598628500000001</v>
      </c>
      <c r="KN33" s="3">
        <v>0.17083074700000001</v>
      </c>
      <c r="KO33" s="3">
        <v>0.178563941</v>
      </c>
      <c r="KP33" s="3">
        <v>2.6978411000000001E-2</v>
      </c>
      <c r="KQ33" s="3">
        <v>0.161246206</v>
      </c>
      <c r="KR33" s="3">
        <v>0.108237921</v>
      </c>
      <c r="KS33" s="3">
        <v>0.31190296000000001</v>
      </c>
      <c r="KT33" s="3">
        <v>0.19625303499999999</v>
      </c>
      <c r="KU33" s="3">
        <v>0.14941095900000001</v>
      </c>
      <c r="KV33" s="3">
        <v>0.31972219200000002</v>
      </c>
      <c r="KW33" s="3">
        <v>6.1021704000000003E-2</v>
      </c>
      <c r="KX33" s="3">
        <v>7.1153032000000005E-2</v>
      </c>
      <c r="KY33" s="3">
        <v>0.11606050499999999</v>
      </c>
      <c r="KZ33" s="3">
        <v>0.21290484600000001</v>
      </c>
      <c r="LA33" s="3">
        <v>0.12533233099999999</v>
      </c>
      <c r="LB33" s="3">
        <v>0.15970341099999999</v>
      </c>
      <c r="LC33" s="3">
        <v>0.16941373600000001</v>
      </c>
      <c r="LD33" s="3">
        <v>0.16438150200000001</v>
      </c>
      <c r="LE33" s="3">
        <v>7.4512514000000002E-2</v>
      </c>
      <c r="LF33" s="3">
        <v>3.9352545000000003E-2</v>
      </c>
      <c r="LG33" s="3">
        <v>-0.27503719999999998</v>
      </c>
      <c r="LH33" s="3">
        <v>0.15486555699999999</v>
      </c>
      <c r="LI33" s="3">
        <v>-0.334382336</v>
      </c>
      <c r="LJ33" s="3">
        <v>-0.49135231299999998</v>
      </c>
      <c r="LK33" s="3">
        <v>-0.38404274500000002</v>
      </c>
      <c r="LL33" s="3">
        <v>-0.53803544800000003</v>
      </c>
      <c r="LM33" s="3">
        <v>-0.984940763</v>
      </c>
      <c r="LN33" s="3">
        <v>-0.99660446599999997</v>
      </c>
      <c r="LO33" s="3">
        <v>-0.34662287200000003</v>
      </c>
      <c r="LP33" s="3">
        <v>-0.29066220300000001</v>
      </c>
      <c r="LQ33" s="3">
        <v>0.12719140800000001</v>
      </c>
      <c r="LR33" s="3">
        <v>0.14205577699999999</v>
      </c>
      <c r="LS33" s="3">
        <v>-0.14972355500000001</v>
      </c>
      <c r="LT33" s="3">
        <v>-0.23588961999999999</v>
      </c>
      <c r="LU33" s="3">
        <v>-9.2425243000000004E-2</v>
      </c>
      <c r="LV33" s="3">
        <v>-8.6214093000000006E-2</v>
      </c>
      <c r="LW33" s="3">
        <v>-0.99490833499999998</v>
      </c>
      <c r="LX33" s="3">
        <v>-1.1689107110000001</v>
      </c>
      <c r="LY33" s="3">
        <v>-0.90088873700000005</v>
      </c>
      <c r="LZ33" s="3">
        <v>-1.021814663</v>
      </c>
      <c r="MA33" s="3">
        <v>-0.92903063600000002</v>
      </c>
      <c r="MB33" s="3">
        <v>-2.3288077559999998</v>
      </c>
      <c r="MC33" s="3">
        <v>-1.7308531030000001</v>
      </c>
      <c r="MD33" s="3">
        <v>-1.419271545</v>
      </c>
      <c r="ME33" s="3">
        <v>-1.3660960090000001</v>
      </c>
      <c r="MF33" s="3">
        <v>-1.0832747789999999</v>
      </c>
      <c r="MG33" s="3">
        <v>-0.188139801</v>
      </c>
      <c r="MH33" s="3">
        <v>-8.5022859000000006E-2</v>
      </c>
      <c r="MI33" s="3">
        <v>-0.119952639</v>
      </c>
      <c r="MJ33" s="3">
        <v>-0.27937855700000003</v>
      </c>
      <c r="MK33" s="3">
        <v>0.116666201</v>
      </c>
      <c r="ML33" s="3">
        <v>0.14291069200000001</v>
      </c>
      <c r="MM33" s="3">
        <v>7.4681914000000002E-2</v>
      </c>
      <c r="MN33" s="3">
        <v>6.6702464000000003E-2</v>
      </c>
      <c r="MO33" s="3">
        <v>3.3548322999999998E-2</v>
      </c>
      <c r="MP33" s="3">
        <v>9.0035059000000001E-2</v>
      </c>
      <c r="MQ33" s="3">
        <v>5.4097280999999997E-2</v>
      </c>
      <c r="MR33" s="3">
        <v>-0.671123099</v>
      </c>
      <c r="MS33" s="3">
        <v>-0.42330172399999999</v>
      </c>
      <c r="MT33" s="3">
        <v>-0.64883456500000003</v>
      </c>
      <c r="MU33" s="3">
        <v>-0.54020003900000002</v>
      </c>
      <c r="MV33" s="3">
        <v>-0.19382085800000001</v>
      </c>
      <c r="MW33" s="3">
        <v>-1.3854501319999999</v>
      </c>
      <c r="MX33" s="3">
        <v>-1.5508147969999999</v>
      </c>
      <c r="MY33" s="3">
        <v>-1.589316416</v>
      </c>
      <c r="MZ33" s="3">
        <v>-1.4400259660000001</v>
      </c>
      <c r="NA33" s="3">
        <v>-1.3442287559999999</v>
      </c>
      <c r="NB33" s="3">
        <v>-1.771548058</v>
      </c>
      <c r="NC33" s="3">
        <v>-1.899698033</v>
      </c>
      <c r="ND33" s="3">
        <v>-1.758580606</v>
      </c>
      <c r="NE33" s="3">
        <v>5.0722588999999998E-2</v>
      </c>
      <c r="NF33" s="3">
        <v>-0.66253256900000002</v>
      </c>
      <c r="NG33" s="3">
        <v>-1.0565716469999999</v>
      </c>
      <c r="NH33" s="3">
        <v>-8.2903424000000003E-2</v>
      </c>
      <c r="NI33" s="3">
        <v>0.136402262</v>
      </c>
      <c r="NJ33" s="3">
        <v>7.4763073999999999E-2</v>
      </c>
      <c r="NK33" s="3">
        <v>0.33310033900000002</v>
      </c>
      <c r="NL33" s="3">
        <v>0.14305927900000001</v>
      </c>
      <c r="NM33" s="3">
        <v>9.7552844E-2</v>
      </c>
      <c r="NN33" s="3">
        <v>-0.163870709</v>
      </c>
      <c r="NO33" s="3">
        <v>-0.134847934</v>
      </c>
      <c r="NP33" s="3">
        <v>-0.222073879</v>
      </c>
      <c r="NQ33" s="3">
        <v>-0.112446623</v>
      </c>
      <c r="NR33" s="3">
        <v>-0.17029289</v>
      </c>
      <c r="NS33" s="3">
        <v>-0.82339542700000001</v>
      </c>
      <c r="NT33" s="3">
        <v>-1.158698325</v>
      </c>
      <c r="NU33" s="3">
        <v>-0.78226429399999997</v>
      </c>
      <c r="NV33" s="3">
        <v>7.8465897000000007E-2</v>
      </c>
      <c r="NW33" s="3">
        <v>-0.282459923</v>
      </c>
      <c r="NX33" s="3">
        <v>-1.7256800000000001</v>
      </c>
      <c r="NY33" s="3">
        <v>-1.578760664</v>
      </c>
      <c r="NZ33" s="3">
        <v>0.13688344499999999</v>
      </c>
      <c r="OA33" s="3">
        <v>8.3808747000000003E-2</v>
      </c>
      <c r="OB33" s="3">
        <v>0.162306538</v>
      </c>
      <c r="OC33" s="3">
        <v>-1.5510169009999999</v>
      </c>
      <c r="OD33" s="3">
        <v>-1.603961041</v>
      </c>
      <c r="OE33" s="3">
        <v>0.20821558200000001</v>
      </c>
      <c r="OF33" s="3">
        <v>0.19067231500000001</v>
      </c>
      <c r="OG33" s="3">
        <v>-1.2742015250000001</v>
      </c>
      <c r="OH33" s="3">
        <v>0.19065199799999999</v>
      </c>
      <c r="OI33" s="3">
        <v>0.110319736</v>
      </c>
      <c r="OJ33" s="3">
        <v>9.5183137000000001E-2</v>
      </c>
      <c r="OK33" s="3">
        <v>-8.5489980000000004E-3</v>
      </c>
      <c r="OL33" s="3">
        <v>0.155877602</v>
      </c>
      <c r="OM33" s="3">
        <v>-0.41955198599999999</v>
      </c>
      <c r="ON33" s="3">
        <v>2.258552E-3</v>
      </c>
      <c r="OO33" s="3">
        <v>-0.74314824099999999</v>
      </c>
      <c r="OP33" s="3">
        <v>3.8405079000000002E-2</v>
      </c>
      <c r="OQ33" s="3">
        <v>1.9173177999999999E-2</v>
      </c>
      <c r="OR33" s="3">
        <v>-2.1024642E-2</v>
      </c>
      <c r="OS33" s="3">
        <v>-2.8681728E-2</v>
      </c>
      <c r="OT33" s="3">
        <v>0.17137913900000001</v>
      </c>
      <c r="OU33" s="3">
        <v>-5.1116579000000002E-2</v>
      </c>
      <c r="OV33" s="3">
        <v>9.5506990999999999E-2</v>
      </c>
      <c r="OW33" s="3">
        <v>0.14095945600000001</v>
      </c>
      <c r="OX33" s="3">
        <v>0.12550254</v>
      </c>
      <c r="OY33" s="3">
        <v>-0.23657963100000001</v>
      </c>
      <c r="OZ33" s="3">
        <v>4.7537768000000001E-2</v>
      </c>
      <c r="PA33" s="3">
        <v>4.1184257000000002E-2</v>
      </c>
      <c r="PB33" s="3">
        <v>0.16541957800000001</v>
      </c>
      <c r="PC33" s="3">
        <v>0.14047805399999999</v>
      </c>
      <c r="PD33" s="3">
        <v>0.158856465</v>
      </c>
      <c r="PE33" s="3">
        <v>-0.122915501</v>
      </c>
      <c r="PF33" s="3">
        <v>-4.6191573E-2</v>
      </c>
      <c r="PG33" s="3">
        <v>-9.8254512000000002E-2</v>
      </c>
      <c r="PH33" s="3">
        <v>4.8295761E-2</v>
      </c>
      <c r="PI33" s="3">
        <v>5.7234874999999998E-2</v>
      </c>
      <c r="PJ33" s="3">
        <v>6.3614228999999994E-2</v>
      </c>
      <c r="PK33" s="3">
        <v>0.15980029900000001</v>
      </c>
      <c r="PL33" s="3">
        <v>0.127382627</v>
      </c>
      <c r="PM33" s="3">
        <v>3.1541962E-2</v>
      </c>
      <c r="PN33" s="3">
        <v>0.129983553</v>
      </c>
      <c r="PO33" s="3">
        <v>2.3380119000000001E-2</v>
      </c>
      <c r="PP33" s="3">
        <v>6.8700684999999997E-2</v>
      </c>
      <c r="PQ33" s="3">
        <v>0.29525779699999999</v>
      </c>
      <c r="PR33" s="3">
        <v>0.20324268200000001</v>
      </c>
    </row>
    <row r="34" spans="1:452" x14ac:dyDescent="0.2">
      <c r="D34" s="11" t="s">
        <v>672</v>
      </c>
      <c r="E34" s="10">
        <v>0.51519999999999999</v>
      </c>
      <c r="F34" s="10">
        <v>0.7984</v>
      </c>
      <c r="G34" s="10">
        <v>0.41299999999999998</v>
      </c>
      <c r="H34" s="10">
        <v>1.05</v>
      </c>
      <c r="I34" s="10">
        <v>1.0780000000000001</v>
      </c>
      <c r="J34" s="10">
        <v>1.0780000000000001</v>
      </c>
      <c r="K34" s="10">
        <v>1.1850000000000001</v>
      </c>
      <c r="L34" s="10">
        <v>0.83699999999999997</v>
      </c>
      <c r="M34" s="10">
        <v>1.383</v>
      </c>
      <c r="N34" s="10">
        <v>0.90669999999999995</v>
      </c>
      <c r="O34" s="10">
        <v>1.383</v>
      </c>
      <c r="P34" s="10">
        <v>0.2382</v>
      </c>
      <c r="Q34" s="10">
        <v>0.70750000000000002</v>
      </c>
      <c r="R34" s="10">
        <v>0.12759999999999999</v>
      </c>
      <c r="S34" s="10">
        <v>0.73340000000000005</v>
      </c>
      <c r="T34" s="10">
        <v>0.73899999999999999</v>
      </c>
      <c r="U34" s="10">
        <v>0.39319999999999999</v>
      </c>
      <c r="V34" s="10">
        <v>5.5890000000000002E-2</v>
      </c>
      <c r="W34" s="10">
        <v>5.867E-2</v>
      </c>
      <c r="X34" s="10">
        <v>8.4459999999999993E-2</v>
      </c>
      <c r="Y34" s="10">
        <v>1.383</v>
      </c>
      <c r="Z34" s="10">
        <v>0.58140000000000003</v>
      </c>
      <c r="AA34" s="10">
        <v>1.218</v>
      </c>
      <c r="AB34" s="10">
        <v>1.121</v>
      </c>
      <c r="AC34" s="10">
        <v>0.83699999999999997</v>
      </c>
      <c r="AD34" s="10">
        <v>1.002</v>
      </c>
      <c r="AE34" s="10">
        <v>2.8289999999999999E-2</v>
      </c>
      <c r="AF34" s="10">
        <v>0.1946</v>
      </c>
      <c r="AG34" s="10">
        <v>0.90669999999999995</v>
      </c>
      <c r="AH34" s="10">
        <v>0.23139999999999999</v>
      </c>
      <c r="AI34" s="10">
        <v>0.54920000000000002</v>
      </c>
      <c r="AJ34" s="10">
        <v>1.05</v>
      </c>
      <c r="AK34" s="10">
        <v>0.39319999999999999</v>
      </c>
      <c r="AL34" s="10">
        <v>0.54920000000000002</v>
      </c>
      <c r="AM34" s="10">
        <v>1.383</v>
      </c>
      <c r="AN34" s="10">
        <v>1.1919999999999999</v>
      </c>
      <c r="AO34" s="10">
        <v>1.0780000000000001</v>
      </c>
      <c r="AP34" s="10">
        <v>0.73899999999999999</v>
      </c>
      <c r="AQ34" s="10">
        <v>0.31669999999999998</v>
      </c>
      <c r="AR34" s="10">
        <v>1.5440000000000001E-2</v>
      </c>
      <c r="AS34" s="10">
        <v>1.1919999999999999</v>
      </c>
      <c r="AT34" s="10">
        <v>1.3740000000000001</v>
      </c>
      <c r="AU34" s="10">
        <v>0.58140000000000003</v>
      </c>
      <c r="AV34" s="10">
        <v>0.76719999999999999</v>
      </c>
      <c r="AW34" s="10">
        <v>0.54920000000000002</v>
      </c>
      <c r="AX34" s="10">
        <v>8.4459999999999993E-2</v>
      </c>
      <c r="AY34" s="10">
        <v>0.90669999999999995</v>
      </c>
      <c r="AZ34" s="10">
        <v>0.60640000000000005</v>
      </c>
      <c r="BA34" s="10">
        <v>0.19470000000000001</v>
      </c>
      <c r="BB34" s="10">
        <v>0.73899999999999999</v>
      </c>
      <c r="BC34" s="10">
        <v>0.23860000000000001</v>
      </c>
      <c r="BD34" s="10">
        <v>0.44180000000000003</v>
      </c>
      <c r="BE34" s="10">
        <v>0.23139999999999999</v>
      </c>
      <c r="BF34" s="10">
        <v>5.867E-2</v>
      </c>
      <c r="BG34" s="10">
        <v>0.60640000000000005</v>
      </c>
      <c r="BH34" s="10">
        <v>0.44180000000000003</v>
      </c>
      <c r="BI34" s="10">
        <v>4.3039999999999997E-3</v>
      </c>
      <c r="BJ34" s="10">
        <v>0.1794</v>
      </c>
      <c r="BK34" s="10">
        <v>0.2913</v>
      </c>
      <c r="BL34" s="10">
        <v>0.2913</v>
      </c>
      <c r="BM34" s="10">
        <v>0.1794</v>
      </c>
      <c r="BN34" s="10">
        <v>0.90669999999999995</v>
      </c>
      <c r="BO34" s="10">
        <v>0.2913</v>
      </c>
      <c r="BP34" s="10">
        <v>1.1919999999999999</v>
      </c>
      <c r="BQ34" s="10">
        <v>0.10879999999999999</v>
      </c>
      <c r="BR34" s="10">
        <v>5.867E-2</v>
      </c>
      <c r="BS34" s="10">
        <v>0.6704</v>
      </c>
      <c r="BT34" s="10">
        <v>1.161</v>
      </c>
      <c r="BU34" s="10">
        <v>0.7984</v>
      </c>
      <c r="BV34" s="10">
        <v>5.5890000000000002E-2</v>
      </c>
      <c r="BW34" s="10">
        <v>1.3540000000000001</v>
      </c>
      <c r="BX34" s="10">
        <v>1.302</v>
      </c>
      <c r="BY34" s="10">
        <v>1.272</v>
      </c>
      <c r="BZ34" s="10">
        <v>0.83699999999999997</v>
      </c>
      <c r="CA34" s="10">
        <v>0.83699999999999997</v>
      </c>
      <c r="CB34" s="10">
        <v>1.3740000000000001</v>
      </c>
      <c r="CC34" s="10">
        <v>1.272</v>
      </c>
      <c r="CD34" s="10">
        <v>1.3740000000000001</v>
      </c>
      <c r="CE34" s="10">
        <v>1.1919999999999999</v>
      </c>
      <c r="CF34" s="10">
        <v>0.92169999999999996</v>
      </c>
      <c r="CG34" s="10">
        <v>1.0780000000000001</v>
      </c>
      <c r="CH34" s="10">
        <v>0.62839999999999996</v>
      </c>
      <c r="CI34" s="10">
        <v>1.161</v>
      </c>
      <c r="CJ34" s="10">
        <v>0.83699999999999997</v>
      </c>
      <c r="CK34" s="10">
        <v>1.1379999999999999</v>
      </c>
      <c r="CL34" s="10">
        <v>0.36570000000000003</v>
      </c>
      <c r="CM34" s="10">
        <v>0.19869999999999999</v>
      </c>
      <c r="CN34" s="10">
        <v>0.22969999999999999</v>
      </c>
      <c r="CO34" s="10">
        <v>0.5131</v>
      </c>
      <c r="CP34" s="10">
        <v>8.4459999999999993E-2</v>
      </c>
      <c r="CQ34" s="10">
        <v>0.92169999999999996</v>
      </c>
      <c r="CR34" s="10">
        <v>1.002</v>
      </c>
      <c r="CS34" s="10">
        <v>0.34279999999999999</v>
      </c>
      <c r="CT34" s="10">
        <v>0.54920000000000002</v>
      </c>
      <c r="CU34" s="10">
        <v>0.26850000000000002</v>
      </c>
      <c r="CV34" s="10">
        <v>5.867E-2</v>
      </c>
      <c r="CW34" s="10">
        <v>0.5131</v>
      </c>
      <c r="CX34" s="10">
        <v>0.24299999999999999</v>
      </c>
      <c r="CY34" s="10">
        <v>0.19470000000000001</v>
      </c>
      <c r="CZ34" s="10">
        <v>2.8289999999999999E-2</v>
      </c>
      <c r="DA34" s="10">
        <v>5.5890000000000002E-2</v>
      </c>
      <c r="DB34" s="10">
        <v>0.1244</v>
      </c>
      <c r="DC34" s="10">
        <v>0.29260000000000003</v>
      </c>
      <c r="DD34" s="10">
        <v>8.4459999999999993E-2</v>
      </c>
      <c r="DE34" s="10">
        <v>5.5890000000000002E-2</v>
      </c>
      <c r="DF34" s="10">
        <v>0.26850000000000002</v>
      </c>
      <c r="DG34" s="10">
        <v>2.8289999999999999E-2</v>
      </c>
      <c r="DH34" s="10">
        <v>5.5890000000000002E-2</v>
      </c>
      <c r="DI34" s="10">
        <v>0.24299999999999999</v>
      </c>
      <c r="DJ34" s="10">
        <v>5.867E-2</v>
      </c>
      <c r="DK34" s="10">
        <v>1.5440000000000001E-2</v>
      </c>
      <c r="DL34" s="10">
        <v>5.867E-2</v>
      </c>
      <c r="DM34" s="10">
        <v>0.34279999999999999</v>
      </c>
      <c r="DN34" s="10">
        <v>0.39319999999999999</v>
      </c>
      <c r="DO34" s="10">
        <v>4.3039999999999997E-3</v>
      </c>
      <c r="DP34" s="10">
        <v>0.1794</v>
      </c>
      <c r="DQ34" s="10">
        <v>8.4459999999999993E-2</v>
      </c>
      <c r="DR34" s="10">
        <v>5.5890000000000002E-2</v>
      </c>
      <c r="DS34" s="10">
        <v>5.867E-2</v>
      </c>
      <c r="DT34" s="10">
        <v>0.24299999999999999</v>
      </c>
      <c r="DU34" s="10">
        <v>8.4459999999999993E-2</v>
      </c>
      <c r="DV34" s="10">
        <v>0.26850000000000002</v>
      </c>
      <c r="DW34" s="10">
        <v>8.4459999999999993E-2</v>
      </c>
      <c r="DX34" s="10">
        <v>0.1244</v>
      </c>
      <c r="DY34" s="10">
        <v>4.3039999999999997E-3</v>
      </c>
      <c r="DZ34" s="10">
        <v>5.867E-2</v>
      </c>
      <c r="EA34" s="10">
        <v>2.8289999999999999E-2</v>
      </c>
      <c r="EB34" s="10">
        <v>0.36570000000000003</v>
      </c>
      <c r="EC34" s="10">
        <v>0.41299999999999998</v>
      </c>
      <c r="ED34" s="10">
        <v>0.34279999999999999</v>
      </c>
      <c r="EE34" s="10">
        <v>0.58140000000000003</v>
      </c>
      <c r="EF34" s="10">
        <v>0.58140000000000003</v>
      </c>
      <c r="EG34" s="10">
        <v>0.14760000000000001</v>
      </c>
      <c r="EH34" s="10">
        <v>0.6704</v>
      </c>
      <c r="EI34" s="10">
        <v>0.31669999999999998</v>
      </c>
      <c r="EJ34" s="10">
        <v>0.85950000000000004</v>
      </c>
      <c r="EK34" s="10">
        <v>0.76719999999999999</v>
      </c>
      <c r="EL34" s="10">
        <v>0.43430000000000002</v>
      </c>
      <c r="EM34" s="10">
        <v>1.05</v>
      </c>
      <c r="EN34" s="10">
        <v>0.36570000000000003</v>
      </c>
      <c r="EO34" s="10">
        <v>0.7984</v>
      </c>
      <c r="EP34" s="10">
        <v>0.36570000000000003</v>
      </c>
      <c r="EQ34" s="10">
        <v>0.34279999999999999</v>
      </c>
      <c r="ER34" s="10">
        <v>0.39589999999999997</v>
      </c>
      <c r="ES34" s="10">
        <v>0.70750000000000002</v>
      </c>
      <c r="ET34" s="10">
        <v>0.19470000000000001</v>
      </c>
      <c r="EU34" s="10">
        <v>0</v>
      </c>
      <c r="EV34" s="10">
        <v>0.60640000000000005</v>
      </c>
      <c r="EW34" s="10">
        <v>0.19470000000000001</v>
      </c>
      <c r="EX34" s="10">
        <v>0.13789999999999999</v>
      </c>
      <c r="EY34" s="10">
        <v>0.60640000000000005</v>
      </c>
      <c r="EZ34" s="10">
        <v>0.39319999999999999</v>
      </c>
      <c r="FA34" s="10">
        <v>0.19650000000000001</v>
      </c>
      <c r="FB34" s="10">
        <v>8.1809999999999994E-2</v>
      </c>
      <c r="FC34" s="10">
        <v>0.26850000000000002</v>
      </c>
      <c r="FD34" s="10">
        <v>2.8289999999999999E-2</v>
      </c>
      <c r="FE34" s="10">
        <v>5.5890000000000002E-2</v>
      </c>
      <c r="FF34" s="10">
        <v>0.41299999999999998</v>
      </c>
      <c r="FG34" s="10">
        <v>0.13789999999999999</v>
      </c>
      <c r="FH34" s="10">
        <v>1.05</v>
      </c>
      <c r="FI34" s="10">
        <v>0.23139999999999999</v>
      </c>
      <c r="FJ34" s="10">
        <v>4.3039999999999997E-3</v>
      </c>
      <c r="FK34" s="10">
        <v>0.13789999999999999</v>
      </c>
      <c r="FL34" s="10">
        <v>0.1794</v>
      </c>
      <c r="FM34" s="10">
        <v>0.39319999999999999</v>
      </c>
      <c r="FN34" s="10">
        <v>0.5131</v>
      </c>
      <c r="FO34" s="10">
        <v>0.10879999999999999</v>
      </c>
      <c r="FP34" s="10">
        <v>0.58140000000000003</v>
      </c>
      <c r="FQ34" s="10">
        <v>0.23139999999999999</v>
      </c>
      <c r="FR34" s="10">
        <v>0.83699999999999997</v>
      </c>
      <c r="FS34" s="10">
        <v>2.8289999999999999E-2</v>
      </c>
      <c r="FT34" s="10">
        <v>0.22620000000000001</v>
      </c>
      <c r="FU34" s="10">
        <v>5.867E-2</v>
      </c>
      <c r="FV34" s="10">
        <v>0.1794</v>
      </c>
      <c r="FW34" s="10">
        <v>0.60640000000000005</v>
      </c>
      <c r="FX34" s="10">
        <v>5.5890000000000002E-2</v>
      </c>
      <c r="FY34" s="10">
        <v>2.8289999999999999E-2</v>
      </c>
      <c r="FZ34" s="10">
        <v>1.5180000000000001E-2</v>
      </c>
      <c r="GA34" s="10">
        <v>4.0669999999999998E-2</v>
      </c>
      <c r="GB34" s="10">
        <v>9.5949999999999994E-2</v>
      </c>
      <c r="GC34" s="10">
        <v>0.31669999999999998</v>
      </c>
      <c r="GD34" s="10">
        <v>5.5890000000000002E-2</v>
      </c>
      <c r="GE34" s="10">
        <v>0.90669999999999995</v>
      </c>
      <c r="GF34" s="10">
        <v>1.847</v>
      </c>
      <c r="GG34" s="10">
        <v>0.44180000000000003</v>
      </c>
      <c r="GH34" s="10">
        <v>0.35339999999999999</v>
      </c>
      <c r="GI34" s="10">
        <v>0.6704</v>
      </c>
      <c r="GJ34" s="10">
        <v>0.60640000000000005</v>
      </c>
      <c r="GK34" s="10">
        <v>0.70750000000000002</v>
      </c>
      <c r="GL34" s="10">
        <v>0.73899999999999999</v>
      </c>
      <c r="GM34" s="10">
        <v>0.10879999999999999</v>
      </c>
      <c r="GN34" s="10">
        <v>0.54920000000000002</v>
      </c>
      <c r="GO34" s="10">
        <v>9.5949999999999994E-2</v>
      </c>
      <c r="GP34" s="10">
        <v>0.33119999999999999</v>
      </c>
      <c r="GQ34" s="10">
        <v>8.4459999999999993E-2</v>
      </c>
      <c r="GR34" s="10">
        <v>1.161</v>
      </c>
      <c r="GS34" s="10">
        <v>1.847</v>
      </c>
      <c r="GT34" s="10">
        <v>1.0780000000000001</v>
      </c>
      <c r="GU34" s="10">
        <v>0.41299999999999998</v>
      </c>
      <c r="GV34" s="10">
        <v>0.76719999999999999</v>
      </c>
      <c r="GW34" s="10">
        <v>0.1244</v>
      </c>
      <c r="GX34" s="10">
        <v>0.55559999999999998</v>
      </c>
      <c r="GY34" s="10">
        <v>0.62839999999999996</v>
      </c>
      <c r="GZ34" s="10">
        <v>0.6704</v>
      </c>
      <c r="HA34" s="10">
        <v>0.24299999999999999</v>
      </c>
      <c r="HB34" s="10">
        <v>1.3540000000000001</v>
      </c>
      <c r="HC34" s="10">
        <v>0.90669999999999995</v>
      </c>
      <c r="HD34" s="10">
        <v>2.0760000000000001E-2</v>
      </c>
      <c r="HE34" s="10">
        <v>0.2913</v>
      </c>
      <c r="HF34" s="10">
        <v>1.383</v>
      </c>
      <c r="HG34" s="10">
        <v>0.96940000000000004</v>
      </c>
      <c r="HH34" s="10">
        <v>0.85950000000000004</v>
      </c>
      <c r="HI34" s="10">
        <v>0.73899999999999999</v>
      </c>
      <c r="HJ34" s="10">
        <v>0.1991</v>
      </c>
      <c r="HK34" s="10">
        <v>0.34279999999999999</v>
      </c>
      <c r="HL34" s="10">
        <v>0.4758</v>
      </c>
      <c r="HM34" s="10">
        <v>0.39319999999999999</v>
      </c>
      <c r="HN34" s="10">
        <v>0.73899999999999999</v>
      </c>
      <c r="HO34" s="10">
        <v>1.002</v>
      </c>
      <c r="HP34" s="10">
        <v>0.70750000000000002</v>
      </c>
      <c r="HQ34" s="10">
        <v>1.383</v>
      </c>
      <c r="HR34" s="10">
        <v>0.4758</v>
      </c>
      <c r="HS34" s="10">
        <v>0.1244</v>
      </c>
      <c r="HT34" s="10">
        <v>2.8289999999999999E-2</v>
      </c>
      <c r="HU34" s="10">
        <v>9.5949999999999994E-2</v>
      </c>
      <c r="HV34" s="10">
        <v>0.58140000000000003</v>
      </c>
      <c r="HW34" s="10">
        <v>0.7984</v>
      </c>
      <c r="HX34" s="10">
        <v>0.36570000000000003</v>
      </c>
      <c r="HY34" s="10">
        <v>0.76719999999999999</v>
      </c>
      <c r="HZ34" s="10">
        <v>1.272</v>
      </c>
      <c r="IA34" s="10">
        <v>0.70750000000000002</v>
      </c>
      <c r="IB34" s="10">
        <v>0.96940000000000004</v>
      </c>
      <c r="IC34" s="10">
        <v>1.121</v>
      </c>
      <c r="ID34" s="10">
        <v>1.383</v>
      </c>
      <c r="IE34" s="10">
        <v>0.83699999999999997</v>
      </c>
      <c r="IF34" s="10">
        <v>0.83699999999999997</v>
      </c>
      <c r="IG34" s="10">
        <v>0</v>
      </c>
      <c r="IH34" s="10">
        <v>0.58140000000000003</v>
      </c>
      <c r="II34" s="10">
        <v>0.76719999999999999</v>
      </c>
      <c r="IJ34" s="10">
        <v>0.36570000000000003</v>
      </c>
      <c r="IK34" s="10">
        <v>0.7984</v>
      </c>
      <c r="IL34" s="10">
        <v>0.2913</v>
      </c>
      <c r="IM34" s="10">
        <v>0.90669999999999995</v>
      </c>
      <c r="IN34" s="10">
        <v>1.272</v>
      </c>
      <c r="IO34" s="10">
        <v>0.83699999999999997</v>
      </c>
      <c r="IP34" s="10">
        <v>0.96940000000000004</v>
      </c>
      <c r="IQ34" s="10">
        <v>1.1919999999999999</v>
      </c>
      <c r="IR34" s="10">
        <v>1.847</v>
      </c>
      <c r="IS34" s="10">
        <v>1.1279999999999999</v>
      </c>
      <c r="IT34" s="10">
        <v>1.383</v>
      </c>
      <c r="IU34" s="10">
        <v>0.83699999999999997</v>
      </c>
      <c r="IV34" s="10">
        <v>1.05</v>
      </c>
      <c r="IW34" s="10">
        <v>1.302</v>
      </c>
      <c r="IX34" s="10">
        <v>0.73899999999999999</v>
      </c>
      <c r="IY34" s="10">
        <v>4.3039999999999997E-3</v>
      </c>
      <c r="IZ34" s="10">
        <v>0.44180000000000003</v>
      </c>
      <c r="JA34" s="10">
        <v>0.19470000000000001</v>
      </c>
      <c r="JB34" s="10">
        <v>6.7089999999999997E-2</v>
      </c>
      <c r="JC34" s="10">
        <v>0</v>
      </c>
      <c r="JD34" s="10">
        <v>0.70750000000000002</v>
      </c>
      <c r="JE34" s="10">
        <v>5.5890000000000002E-2</v>
      </c>
      <c r="JF34" s="10">
        <v>0.20730000000000001</v>
      </c>
      <c r="JG34" s="10">
        <v>0.36570000000000003</v>
      </c>
      <c r="JH34" s="10">
        <v>6.7089999999999997E-2</v>
      </c>
      <c r="JI34" s="10">
        <v>0.4758</v>
      </c>
      <c r="JJ34" s="10">
        <v>3.7510000000000002E-2</v>
      </c>
      <c r="JK34" s="10">
        <v>1.3540000000000001</v>
      </c>
      <c r="JL34" s="10">
        <v>0.26850000000000002</v>
      </c>
      <c r="JM34" s="10">
        <v>9.8409999999999997E-2</v>
      </c>
      <c r="JN34" s="10">
        <v>0.39319999999999999</v>
      </c>
      <c r="JO34" s="10">
        <v>0.29260000000000003</v>
      </c>
      <c r="JP34" s="10">
        <v>0.23139999999999999</v>
      </c>
      <c r="JQ34" s="10">
        <v>0</v>
      </c>
      <c r="JR34" s="10">
        <v>0.19470000000000001</v>
      </c>
      <c r="JS34" s="10">
        <v>0.19470000000000001</v>
      </c>
      <c r="JT34" s="10">
        <v>0.1244</v>
      </c>
      <c r="JU34" s="10">
        <v>9.5949999999999994E-2</v>
      </c>
      <c r="JV34" s="10">
        <v>0.76719999999999999</v>
      </c>
      <c r="JW34" s="10">
        <v>0.10879999999999999</v>
      </c>
      <c r="JX34" s="10">
        <v>9.7769999999999996E-2</v>
      </c>
      <c r="JY34" s="10">
        <v>0.81320000000000003</v>
      </c>
      <c r="JZ34" s="10">
        <v>5.5890000000000002E-2</v>
      </c>
      <c r="KA34" s="10">
        <v>6.7089999999999997E-2</v>
      </c>
      <c r="KB34" s="10">
        <v>2.8289999999999999E-2</v>
      </c>
      <c r="KC34" s="10">
        <v>0.34279999999999999</v>
      </c>
      <c r="KD34" s="10">
        <v>0.41299999999999998</v>
      </c>
      <c r="KE34" s="10">
        <v>0.10879999999999999</v>
      </c>
      <c r="KF34" s="10">
        <v>0.58140000000000003</v>
      </c>
      <c r="KG34" s="10">
        <v>1.3320000000000001</v>
      </c>
      <c r="KH34" s="10">
        <v>0.60640000000000005</v>
      </c>
      <c r="KI34" s="10">
        <v>0.90669999999999995</v>
      </c>
      <c r="KJ34" s="10">
        <v>2.6370000000000001E-2</v>
      </c>
      <c r="KK34" s="10">
        <v>0.23139999999999999</v>
      </c>
      <c r="KL34" s="10">
        <v>0.60640000000000005</v>
      </c>
      <c r="KM34" s="10">
        <v>0.26850000000000002</v>
      </c>
      <c r="KN34" s="10">
        <v>0.1244</v>
      </c>
      <c r="KO34" s="10">
        <v>9.5949999999999994E-2</v>
      </c>
      <c r="KP34" s="10">
        <v>0.15609999999999999</v>
      </c>
      <c r="KQ34" s="10">
        <v>0.60640000000000005</v>
      </c>
      <c r="KR34" s="10">
        <v>0.6704</v>
      </c>
      <c r="KS34" s="10">
        <v>0.31669999999999998</v>
      </c>
      <c r="KT34" s="10">
        <v>0.23139999999999999</v>
      </c>
      <c r="KU34" s="10">
        <v>0.23139999999999999</v>
      </c>
      <c r="KV34" s="10">
        <v>1.1919999999999999</v>
      </c>
      <c r="KW34" s="10">
        <v>0.19470000000000001</v>
      </c>
      <c r="KX34" s="10">
        <v>9.5949999999999994E-2</v>
      </c>
      <c r="KY34" s="10">
        <v>0.62839999999999996</v>
      </c>
      <c r="KZ34" s="10">
        <v>0.23139999999999999</v>
      </c>
      <c r="LA34" s="10">
        <v>0.60640000000000005</v>
      </c>
      <c r="LB34" s="10">
        <v>0.26850000000000002</v>
      </c>
      <c r="LC34" s="10">
        <v>1.218</v>
      </c>
      <c r="LD34" s="10">
        <v>1.3540000000000001</v>
      </c>
      <c r="LE34" s="10">
        <v>0.24299999999999999</v>
      </c>
      <c r="LF34" s="10">
        <v>0.19470000000000001</v>
      </c>
      <c r="LG34" s="10">
        <v>0.6704</v>
      </c>
      <c r="LH34" s="10">
        <v>0.20730000000000001</v>
      </c>
      <c r="LI34" s="10">
        <v>0.3458</v>
      </c>
      <c r="LJ34" s="10">
        <v>0.92169999999999996</v>
      </c>
      <c r="LK34" s="10">
        <v>0.90669999999999995</v>
      </c>
      <c r="LL34" s="10">
        <v>1.002</v>
      </c>
      <c r="LM34" s="10">
        <v>1.071</v>
      </c>
      <c r="LN34" s="10">
        <v>0.88580000000000003</v>
      </c>
      <c r="LO34" s="10">
        <v>0.61480000000000001</v>
      </c>
      <c r="LP34" s="10">
        <v>0.74270000000000003</v>
      </c>
      <c r="LQ34" s="10">
        <v>0.10879999999999999</v>
      </c>
      <c r="LR34" s="10">
        <v>0.13789999999999999</v>
      </c>
      <c r="LS34" s="10">
        <v>0.23139999999999999</v>
      </c>
      <c r="LT34" s="10">
        <v>0.76719999999999999</v>
      </c>
      <c r="LU34" s="10">
        <v>0.31669999999999998</v>
      </c>
      <c r="LV34" s="10">
        <v>8.4459999999999993E-2</v>
      </c>
      <c r="LW34" s="10">
        <v>0.56530000000000002</v>
      </c>
      <c r="LX34" s="10">
        <v>1.161</v>
      </c>
      <c r="LY34" s="10">
        <v>1.3740000000000001</v>
      </c>
      <c r="LZ34" s="10">
        <v>1.383</v>
      </c>
      <c r="MA34" s="10">
        <v>0.76719999999999999</v>
      </c>
      <c r="MB34" s="10">
        <v>1.383</v>
      </c>
      <c r="MC34" s="10">
        <v>1.847</v>
      </c>
      <c r="MD34" s="10">
        <v>1.383</v>
      </c>
      <c r="ME34" s="10">
        <v>1.298</v>
      </c>
      <c r="MF34" s="10"/>
      <c r="MG34" s="10">
        <v>0.73899999999999999</v>
      </c>
      <c r="MH34" s="10">
        <v>0.23139999999999999</v>
      </c>
      <c r="MI34" s="10">
        <v>0.1394</v>
      </c>
      <c r="MJ34" s="10">
        <v>0.20730000000000001</v>
      </c>
      <c r="MK34" s="10">
        <v>0.1244</v>
      </c>
      <c r="ML34" s="10">
        <v>0.1794</v>
      </c>
      <c r="MM34" s="10">
        <v>0.15609999999999999</v>
      </c>
      <c r="MN34" s="10">
        <v>0.24299999999999999</v>
      </c>
      <c r="MO34" s="10">
        <v>2.8289999999999999E-2</v>
      </c>
      <c r="MP34" s="10">
        <v>0.1794</v>
      </c>
      <c r="MQ34" s="10">
        <v>8.4459999999999993E-2</v>
      </c>
      <c r="MR34" s="10">
        <v>1.002</v>
      </c>
      <c r="MS34" s="10">
        <v>0.96940000000000004</v>
      </c>
      <c r="MT34" s="10">
        <v>0.85950000000000004</v>
      </c>
      <c r="MU34" s="10">
        <v>0.96940000000000004</v>
      </c>
      <c r="MV34" s="10">
        <v>9.5949999999999994E-2</v>
      </c>
      <c r="MW34" s="10">
        <v>1.05</v>
      </c>
      <c r="MX34" s="10">
        <v>1.847</v>
      </c>
      <c r="MY34" s="10">
        <v>1.7949999999999999</v>
      </c>
      <c r="MZ34" s="10">
        <v>1.161</v>
      </c>
      <c r="NA34" s="10">
        <v>0.92169999999999996</v>
      </c>
      <c r="NB34" s="10">
        <v>1.383</v>
      </c>
      <c r="NC34" s="10">
        <v>1.4410000000000001</v>
      </c>
      <c r="ND34" s="10">
        <v>1.4410000000000001</v>
      </c>
      <c r="NE34" s="10">
        <v>2.359E-2</v>
      </c>
      <c r="NF34" s="10"/>
      <c r="NG34" s="10">
        <v>0.22620000000000001</v>
      </c>
      <c r="NH34" s="10">
        <v>0.19470000000000001</v>
      </c>
      <c r="NI34" s="10">
        <v>0.31669999999999998</v>
      </c>
      <c r="NJ34" s="10">
        <v>0.15609999999999999</v>
      </c>
      <c r="NK34" s="10">
        <v>1.121</v>
      </c>
      <c r="NL34" s="10">
        <v>1.5180000000000001E-2</v>
      </c>
      <c r="NM34" s="10">
        <v>0.15609999999999999</v>
      </c>
      <c r="NN34" s="10">
        <v>0.13789999999999999</v>
      </c>
      <c r="NO34" s="10">
        <v>0.10879999999999999</v>
      </c>
      <c r="NP34" s="10">
        <v>0.34279999999999999</v>
      </c>
      <c r="NQ34" s="10">
        <v>0.10879999999999999</v>
      </c>
      <c r="NR34" s="10">
        <v>6.4219999999999999E-2</v>
      </c>
      <c r="NS34" s="10">
        <v>0.70750000000000002</v>
      </c>
      <c r="NT34" s="10">
        <v>1.383</v>
      </c>
      <c r="NU34" s="10">
        <v>0.1794</v>
      </c>
      <c r="NV34" s="10">
        <v>1.5440000000000001E-2</v>
      </c>
      <c r="NW34" s="10">
        <v>0.39319999999999999</v>
      </c>
      <c r="NX34" s="10">
        <v>1.3740000000000001</v>
      </c>
      <c r="NY34" s="10">
        <v>1.3540000000000001</v>
      </c>
      <c r="NZ34" s="10">
        <v>0.1326</v>
      </c>
      <c r="OA34" s="10">
        <v>5.5890000000000002E-2</v>
      </c>
      <c r="OB34" s="10">
        <v>0.26850000000000002</v>
      </c>
      <c r="OC34" s="10">
        <v>1.383</v>
      </c>
      <c r="OD34" s="10">
        <v>1.218</v>
      </c>
      <c r="OE34" s="10">
        <v>0.62839999999999996</v>
      </c>
      <c r="OF34" s="10">
        <v>0.4758</v>
      </c>
      <c r="OG34" s="10">
        <v>0.90669999999999995</v>
      </c>
      <c r="OH34" s="10">
        <v>0.41299999999999998</v>
      </c>
      <c r="OI34" s="10">
        <v>0.1794</v>
      </c>
      <c r="OJ34" s="10">
        <v>0.10879999999999999</v>
      </c>
      <c r="OK34" s="10">
        <v>6.3020000000000003E-3</v>
      </c>
      <c r="OL34" s="10">
        <v>0.23139999999999999</v>
      </c>
      <c r="OM34" s="10">
        <v>0.1326</v>
      </c>
      <c r="ON34" s="10">
        <v>3.7510000000000002E-2</v>
      </c>
      <c r="OO34" s="10">
        <v>1.383</v>
      </c>
      <c r="OP34" s="10">
        <v>6.5769999999999995E-2</v>
      </c>
      <c r="OQ34" s="10">
        <v>0</v>
      </c>
      <c r="OR34" s="10">
        <v>8.3269999999999997E-2</v>
      </c>
      <c r="OS34" s="10">
        <v>5.5890000000000002E-2</v>
      </c>
      <c r="OT34" s="10">
        <v>0.5131</v>
      </c>
      <c r="OU34" s="10">
        <v>0.1736</v>
      </c>
      <c r="OV34" s="10">
        <v>6.4219999999999999E-2</v>
      </c>
      <c r="OW34" s="10">
        <v>0.39319999999999999</v>
      </c>
      <c r="OX34" s="10">
        <v>0.1794</v>
      </c>
      <c r="OY34" s="10">
        <v>0.12759999999999999</v>
      </c>
      <c r="OZ34" s="10">
        <v>9.5949999999999994E-2</v>
      </c>
      <c r="PA34" s="10">
        <v>5.5890000000000002E-2</v>
      </c>
      <c r="PB34" s="10">
        <v>0.44180000000000003</v>
      </c>
      <c r="PC34" s="10">
        <v>0.39319999999999999</v>
      </c>
      <c r="PD34" s="10">
        <v>0.58140000000000003</v>
      </c>
      <c r="PE34" s="10">
        <v>8.4459999999999993E-2</v>
      </c>
      <c r="PF34" s="10">
        <v>2.717E-2</v>
      </c>
      <c r="PG34" s="10">
        <v>6.7089999999999997E-2</v>
      </c>
      <c r="PH34" s="10">
        <v>6.5769999999999995E-2</v>
      </c>
      <c r="PI34" s="10">
        <v>5.5890000000000002E-2</v>
      </c>
      <c r="PJ34" s="10">
        <v>5.5890000000000002E-2</v>
      </c>
      <c r="PK34" s="10">
        <v>0.90669999999999995</v>
      </c>
      <c r="PL34" s="10">
        <v>0.13789999999999999</v>
      </c>
      <c r="PM34" s="10">
        <v>5.5890000000000002E-2</v>
      </c>
      <c r="PN34" s="10">
        <v>0.1077</v>
      </c>
      <c r="PO34" s="10">
        <v>5.5890000000000002E-2</v>
      </c>
      <c r="PP34" s="10">
        <v>2.8289999999999999E-2</v>
      </c>
      <c r="PQ34" s="10">
        <v>1.002</v>
      </c>
      <c r="PR34" s="10">
        <v>0.58140000000000003</v>
      </c>
      <c r="PS34" s="10"/>
      <c r="PT34" s="10"/>
      <c r="PU34" s="10"/>
      <c r="PV34" s="10"/>
      <c r="PW34" s="10"/>
      <c r="PX34" s="10"/>
      <c r="PY34" s="10"/>
      <c r="PZ34" s="10"/>
      <c r="QA34" s="10"/>
      <c r="QB34" s="10"/>
      <c r="QC34" s="10"/>
      <c r="QD34" s="10"/>
      <c r="QE34" s="10"/>
      <c r="QF34" s="10"/>
      <c r="QG34" s="10"/>
      <c r="QH34" s="10"/>
      <c r="QI34" s="10"/>
      <c r="QJ34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behavior Fig.1</vt:lpstr>
      <vt:lpstr>behavior Fig.S1</vt:lpstr>
      <vt:lpstr>p(Tau)_HC_WB_Fig.1</vt:lpstr>
      <vt:lpstr>(p)Tau_CTX_WB_Fig.1 </vt:lpstr>
      <vt:lpstr>Z scores WT mice sterols Fig.2</vt:lpstr>
      <vt:lpstr>Z scores WT mice lipids Fig.2  </vt:lpstr>
      <vt:lpstr>gliosis Fig.S2</vt:lpstr>
      <vt:lpstr>Lipidyzer_standard_composition</vt:lpstr>
      <vt:lpstr>HC lipidomics nmol_g Fig.3_S3</vt:lpstr>
      <vt:lpstr>CTX lipidomics nmol_g Fig.3_S3</vt:lpstr>
      <vt:lpstr>CTX saturation Fig.3_S3</vt:lpstr>
      <vt:lpstr>HC saturation Fig.3</vt:lpstr>
      <vt:lpstr>HC sterol analysis Fig.4</vt:lpstr>
      <vt:lpstr>CTX sterol analysis Fig.4</vt:lpstr>
      <vt:lpstr>Plasma sterol analysis Fig.S4</vt:lpstr>
      <vt:lpstr>HC_corr_pTau_lipidspecies_Fig.5</vt:lpstr>
      <vt:lpstr>CTX_Corr_pTau_lipidspeci_Fig S5</vt:lpstr>
      <vt:lpstr>corr_pTau_lipidclass Fig.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oto Juanes, A. (Almudena)</dc:creator>
  <cp:lastModifiedBy>Maroto Juanes, A. (Almudena)</cp:lastModifiedBy>
  <dcterms:created xsi:type="dcterms:W3CDTF">2025-05-21T12:19:13Z</dcterms:created>
  <dcterms:modified xsi:type="dcterms:W3CDTF">2025-10-23T14:17:24Z</dcterms:modified>
</cp:coreProperties>
</file>